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76" yWindow="228" windowWidth="4764" windowHeight="10872" activeTab="5"/>
  </bookViews>
  <sheets>
    <sheet name="Table S1" sheetId="20" r:id="rId1"/>
    <sheet name="Table S2" sheetId="33" r:id="rId2"/>
    <sheet name="Table S3" sheetId="2" r:id="rId3"/>
    <sheet name="Table S4" sheetId="1" r:id="rId4"/>
    <sheet name="Table S5" sheetId="3" r:id="rId5"/>
    <sheet name="Table S6" sheetId="34" r:id="rId6"/>
    <sheet name="Table S7" sheetId="35" r:id="rId7"/>
  </sheets>
  <calcPr calcId="124519"/>
</workbook>
</file>

<file path=xl/sharedStrings.xml><?xml version="1.0" encoding="utf-8"?>
<sst xmlns="http://schemas.openxmlformats.org/spreadsheetml/2006/main" count="8985" uniqueCount="8040">
  <si>
    <t>E1BSD8</t>
  </si>
  <si>
    <t>Q6ITC7</t>
  </si>
  <si>
    <t>F1NDC2</t>
  </si>
  <si>
    <t>H9L213</t>
  </si>
  <si>
    <t>R4GF71</t>
  </si>
  <si>
    <t>Q5ZMT0</t>
  </si>
  <si>
    <t>P61355</t>
  </si>
  <si>
    <t>Q5ZJM9</t>
  </si>
  <si>
    <t>P62801</t>
  </si>
  <si>
    <t>P60706</t>
  </si>
  <si>
    <t>P02272</t>
  </si>
  <si>
    <t>P63247</t>
  </si>
  <si>
    <t>P84229</t>
  </si>
  <si>
    <t>P09244</t>
  </si>
  <si>
    <t>E1BTM1</t>
  </si>
  <si>
    <t>F2Z4M0</t>
  </si>
  <si>
    <t>Q5ZL58</t>
  </si>
  <si>
    <t>F2Z4L4</t>
  </si>
  <si>
    <t>Q5ZLQ6</t>
  </si>
  <si>
    <t>Q5ZKC9</t>
  </si>
  <si>
    <t>Q5ZMD1</t>
  </si>
  <si>
    <t>P36196</t>
  </si>
  <si>
    <t>Q5ZIV9</t>
  </si>
  <si>
    <t>Q5ZMN0</t>
  </si>
  <si>
    <t>P26990</t>
  </si>
  <si>
    <t>Q90WD0</t>
  </si>
  <si>
    <t>P23614</t>
  </si>
  <si>
    <t>P10288</t>
  </si>
  <si>
    <t>P33150</t>
  </si>
  <si>
    <t>O93319</t>
  </si>
  <si>
    <t>P07630</t>
  </si>
  <si>
    <t>Q5ZL72</t>
  </si>
  <si>
    <t>O42184</t>
  </si>
  <si>
    <t>Q5ZHN1</t>
  </si>
  <si>
    <t>P26932</t>
  </si>
  <si>
    <t>P12108</t>
  </si>
  <si>
    <t>P21566</t>
  </si>
  <si>
    <t>P50460</t>
  </si>
  <si>
    <t>Q5ZK14</t>
  </si>
  <si>
    <t>P11533</t>
  </si>
  <si>
    <t>Q5ZIP3</t>
  </si>
  <si>
    <t>P18302</t>
  </si>
  <si>
    <t>Q5ZHZ0</t>
  </si>
  <si>
    <t>P07322</t>
  </si>
  <si>
    <t>Q5ZML6</t>
  </si>
  <si>
    <t>Q90944</t>
  </si>
  <si>
    <t>Q05423</t>
  </si>
  <si>
    <t>P81628</t>
  </si>
  <si>
    <t>Q8UVD9</t>
  </si>
  <si>
    <t>P08267</t>
  </si>
  <si>
    <t>O93510</t>
  </si>
  <si>
    <t>P02263</t>
  </si>
  <si>
    <t>P01994</t>
  </si>
  <si>
    <t>P02007</t>
  </si>
  <si>
    <t>P20136</t>
  </si>
  <si>
    <t>P0C1H3</t>
  </si>
  <si>
    <t>P56517</t>
  </si>
  <si>
    <t>P07354</t>
  </si>
  <si>
    <t>Q5ZIQ3</t>
  </si>
  <si>
    <t>P11501</t>
  </si>
  <si>
    <t>Q5ZI72</t>
  </si>
  <si>
    <t>Q5ZLX2</t>
  </si>
  <si>
    <t>Q5ZM36</t>
  </si>
  <si>
    <t>Q90641</t>
  </si>
  <si>
    <t>F1NLH9</t>
  </si>
  <si>
    <t>O93532</t>
  </si>
  <si>
    <t>P00565</t>
  </si>
  <si>
    <t>P05122</t>
  </si>
  <si>
    <t>P23668</t>
  </si>
  <si>
    <t>P51890</t>
  </si>
  <si>
    <t>P15720</t>
  </si>
  <si>
    <t>I0IUP3</t>
  </si>
  <si>
    <t>Q800L3</t>
  </si>
  <si>
    <t>P16527</t>
  </si>
  <si>
    <t>O42401</t>
  </si>
  <si>
    <t>Q5ZLC7</t>
  </si>
  <si>
    <t>P02609</t>
  </si>
  <si>
    <t>P02604</t>
  </si>
  <si>
    <t>Q5ZL43</t>
  </si>
  <si>
    <t>P02197</t>
  </si>
  <si>
    <t>P17920</t>
  </si>
  <si>
    <t>P25207</t>
  </si>
  <si>
    <t>Q5ZID0</t>
  </si>
  <si>
    <t>Q5ZM25</t>
  </si>
  <si>
    <t>Q25C36</t>
  </si>
  <si>
    <t>Q5ZJJ9</t>
  </si>
  <si>
    <t>P01012</t>
  </si>
  <si>
    <t>Q5ZJS6</t>
  </si>
  <si>
    <t>Q8JG64</t>
  </si>
  <si>
    <t>Q9PW72</t>
  </si>
  <si>
    <t>Q9DEA3</t>
  </si>
  <si>
    <t>Q5ZKN2</t>
  </si>
  <si>
    <t>Q5F3N1</t>
  </si>
  <si>
    <t>P19753</t>
  </si>
  <si>
    <t>P80026</t>
  </si>
  <si>
    <t>Q5F3J5</t>
  </si>
  <si>
    <t>Q5ZK88</t>
  </si>
  <si>
    <t>P42558</t>
  </si>
  <si>
    <t>Q9I8G9</t>
  </si>
  <si>
    <t>Q98932</t>
  </si>
  <si>
    <t>P40220</t>
  </si>
  <si>
    <t>Q1KME6</t>
  </si>
  <si>
    <t>P41125</t>
  </si>
  <si>
    <t>P47832</t>
  </si>
  <si>
    <t>P67883</t>
  </si>
  <si>
    <t>Q98TF6</t>
  </si>
  <si>
    <t>P47826</t>
  </si>
  <si>
    <t>P18660</t>
  </si>
  <si>
    <t>P84175</t>
  </si>
  <si>
    <t>Q9PV94</t>
  </si>
  <si>
    <t>Q98953</t>
  </si>
  <si>
    <t>Q5ZJW4</t>
  </si>
  <si>
    <t>E1C6F0</t>
  </si>
  <si>
    <t>Q5ZIY4</t>
  </si>
  <si>
    <t>Q5ZML9</t>
  </si>
  <si>
    <t>Q8AXV0</t>
  </si>
  <si>
    <t>E1BRE2</t>
  </si>
  <si>
    <t>Q5ZML3</t>
  </si>
  <si>
    <t>Q5ZJQ7</t>
  </si>
  <si>
    <t>P31395</t>
  </si>
  <si>
    <t>Q8QGH2</t>
  </si>
  <si>
    <t>Q5ZM11</t>
  </si>
  <si>
    <t>P09652</t>
  </si>
  <si>
    <t>P09207</t>
  </si>
  <si>
    <t>P19966</t>
  </si>
  <si>
    <t>P32882</t>
  </si>
  <si>
    <t>P09653</t>
  </si>
  <si>
    <t>P02552</t>
  </si>
  <si>
    <t>Q5ZK63</t>
  </si>
  <si>
    <t>P43347</t>
  </si>
  <si>
    <t>Q6EE31</t>
  </si>
  <si>
    <t>Q90955</t>
  </si>
  <si>
    <t>O12940</t>
  </si>
  <si>
    <t>P08629</t>
  </si>
  <si>
    <t>P02588</t>
  </si>
  <si>
    <t>P09860</t>
  </si>
  <si>
    <t>P00940</t>
  </si>
  <si>
    <t>P19352</t>
  </si>
  <si>
    <t>P27731</t>
  </si>
  <si>
    <t>Q91957</t>
  </si>
  <si>
    <t>Q5ZJ02</t>
  </si>
  <si>
    <t>Q5ZLX5</t>
  </si>
  <si>
    <t>Q04584</t>
  </si>
  <si>
    <t>F1NUQ3</t>
  </si>
  <si>
    <t>Q6JLB2</t>
  </si>
  <si>
    <t>Q5ZMT4</t>
  </si>
  <si>
    <t>Q5ZJF7</t>
  </si>
  <si>
    <t>A3RKL3</t>
  </si>
  <si>
    <t>Q5ZL56</t>
  </si>
  <si>
    <t>Q90885</t>
  </si>
  <si>
    <t>Q5ZJI7</t>
  </si>
  <si>
    <t>A1IMF0</t>
  </si>
  <si>
    <t>Q5ZIZ5</t>
  </si>
  <si>
    <t>Q90899</t>
  </si>
  <si>
    <t>Q5ZL80</t>
  </si>
  <si>
    <t>Q9I9H1</t>
  </si>
  <si>
    <t>Q6IT44</t>
  </si>
  <si>
    <t>Q5ZHP4</t>
  </si>
  <si>
    <t>Q5ZJ22</t>
  </si>
  <si>
    <t>Q5ZLI2</t>
  </si>
  <si>
    <t>Q5ZKJ3</t>
  </si>
  <si>
    <t>Q5ZLI9</t>
  </si>
  <si>
    <t>Q5ZME1</t>
  </si>
  <si>
    <t>Q5ZI39</t>
  </si>
  <si>
    <t>O93417</t>
  </si>
  <si>
    <t>A5HUJ9</t>
  </si>
  <si>
    <t>Q5F426</t>
  </si>
  <si>
    <t>Q5ZK23</t>
  </si>
  <si>
    <t>Q5ZLH1</t>
  </si>
  <si>
    <t>Q90ZK7</t>
  </si>
  <si>
    <t>F1NCK8</t>
  </si>
  <si>
    <t>Q5ZLW0</t>
  </si>
  <si>
    <t>C7G537</t>
  </si>
  <si>
    <t>Q5ZHR7</t>
  </si>
  <si>
    <t>Q5ZJ38</t>
  </si>
  <si>
    <t>Q5ZJ70</t>
  </si>
  <si>
    <t>Q5ZIH1</t>
  </si>
  <si>
    <t>Q5ZMM8</t>
  </si>
  <si>
    <t>Q8AWI4</t>
  </si>
  <si>
    <t>A4UNW1</t>
  </si>
  <si>
    <t>Q5ZIR7</t>
  </si>
  <si>
    <t>Q05705</t>
  </si>
  <si>
    <t>Q5F387</t>
  </si>
  <si>
    <t>Q5F3T2</t>
  </si>
  <si>
    <t>Q5ZKU6</t>
  </si>
  <si>
    <t>D5M8S2</t>
  </si>
  <si>
    <t>Q7SX63</t>
  </si>
  <si>
    <t>B0LVG0</t>
  </si>
  <si>
    <t>Q5ZHL5</t>
  </si>
  <si>
    <t>Q5ZLD1</t>
  </si>
  <si>
    <t>O93481</t>
  </si>
  <si>
    <t>Q6Q122</t>
  </si>
  <si>
    <t>B6ZLK1</t>
  </si>
  <si>
    <t>O93601</t>
  </si>
  <si>
    <t>Q5ZKJ2</t>
  </si>
  <si>
    <t>Q5QRU7</t>
  </si>
  <si>
    <t>O42484</t>
  </si>
  <si>
    <t>Q5F424</t>
  </si>
  <si>
    <t>Q5ZLT2</t>
  </si>
  <si>
    <t>E1C1U1</t>
  </si>
  <si>
    <t>Q5ZMI0</t>
  </si>
  <si>
    <t>Q5ZMH7</t>
  </si>
  <si>
    <t>O93480</t>
  </si>
  <si>
    <t>Q98916</t>
  </si>
  <si>
    <t>Q5ZIH4</t>
  </si>
  <si>
    <t>F1P5V6</t>
  </si>
  <si>
    <t>R9TNA6</t>
  </si>
  <si>
    <t>F1NY41</t>
  </si>
  <si>
    <t>Q90928</t>
  </si>
  <si>
    <t>F1P580</t>
  </si>
  <si>
    <t>F1NMP5</t>
  </si>
  <si>
    <t>E1BRT9</t>
  </si>
  <si>
    <t>E1BT82</t>
  </si>
  <si>
    <t>E1BT53</t>
  </si>
  <si>
    <t>F1NK29</t>
  </si>
  <si>
    <t>A0A140T8F8</t>
  </si>
  <si>
    <t>E1BRE9</t>
  </si>
  <si>
    <t>F1NEQ3</t>
  </si>
  <si>
    <t>F1NHA9</t>
  </si>
  <si>
    <t>F1NW39</t>
  </si>
  <si>
    <t>F1NC33</t>
  </si>
  <si>
    <t>F1NKI1</t>
  </si>
  <si>
    <t>O73840</t>
  </si>
  <si>
    <t>F1P5N3</t>
  </si>
  <si>
    <t>F1NJ42</t>
  </si>
  <si>
    <t>H9KZD5</t>
  </si>
  <si>
    <t>F1P288</t>
  </si>
  <si>
    <t>F1P4P0</t>
  </si>
  <si>
    <t>F1NDE7</t>
  </si>
  <si>
    <t>F1N9J7</t>
  </si>
  <si>
    <t>F1NJL0</t>
  </si>
  <si>
    <t>R4GL88</t>
  </si>
  <si>
    <t>F1P5K6</t>
  </si>
  <si>
    <t>F1P4U8</t>
  </si>
  <si>
    <t>F1NYD4</t>
  </si>
  <si>
    <t>F1P5W3</t>
  </si>
  <si>
    <t>F1NSE4</t>
  </si>
  <si>
    <t>F1NS23</t>
  </si>
  <si>
    <t>H9L0D8</t>
  </si>
  <si>
    <t>E1BXR9</t>
  </si>
  <si>
    <t>G1K303</t>
  </si>
  <si>
    <t>E1BRH7</t>
  </si>
  <si>
    <t>F1NYA9</t>
  </si>
  <si>
    <t>F1NI86</t>
  </si>
  <si>
    <t>R4GIV3</t>
  </si>
  <si>
    <t>F1NT11</t>
  </si>
  <si>
    <t>F1P0M2</t>
  </si>
  <si>
    <t>F1NH93</t>
  </si>
  <si>
    <t>E1C9A0</t>
  </si>
  <si>
    <t>H9L035</t>
  </si>
  <si>
    <t>E1C7T4</t>
  </si>
  <si>
    <t>F1P5N4</t>
  </si>
  <si>
    <t>F1NEX5</t>
  </si>
  <si>
    <t>H9L1C1</t>
  </si>
  <si>
    <t>E1BU66</t>
  </si>
  <si>
    <t>E1BYP7</t>
  </si>
  <si>
    <t>E1BY44</t>
  </si>
  <si>
    <t>E1C5R3</t>
  </si>
  <si>
    <t>F1P470</t>
  </si>
  <si>
    <t>E1C3D2</t>
  </si>
  <si>
    <t>F1NJ08</t>
  </si>
  <si>
    <t>F1NNW2</t>
  </si>
  <si>
    <t>E1BSF5</t>
  </si>
  <si>
    <t>E1BSL6</t>
  </si>
  <si>
    <t>F1NP23</t>
  </si>
  <si>
    <t>R4GJP1</t>
  </si>
  <si>
    <t>F1NHW5</t>
  </si>
  <si>
    <t>R4GHM4</t>
  </si>
  <si>
    <t>F2Z4M3</t>
  </si>
  <si>
    <t>F1P0H9</t>
  </si>
  <si>
    <t>F1NID5</t>
  </si>
  <si>
    <t>E1BSP7</t>
  </si>
  <si>
    <t>F1NYK1</t>
  </si>
  <si>
    <t>F1NC68</t>
  </si>
  <si>
    <t>F1NS97</t>
  </si>
  <si>
    <t>F1NU03</t>
  </si>
  <si>
    <t>R4GF89</t>
  </si>
  <si>
    <t>F1NIM4</t>
  </si>
  <si>
    <t>F1NIH5</t>
  </si>
  <si>
    <t>F1NKN6</t>
  </si>
  <si>
    <t>E1BS73</t>
  </si>
  <si>
    <t>F1NPU8</t>
  </si>
  <si>
    <t>A2NBE2</t>
  </si>
  <si>
    <t>F1NLT8</t>
  </si>
  <si>
    <t>R4GLL0</t>
  </si>
  <si>
    <t>F1P4X4</t>
  </si>
  <si>
    <t>F1NGA2</t>
  </si>
  <si>
    <t>F1NVH2</t>
  </si>
  <si>
    <t>E1BSL7</t>
  </si>
  <si>
    <t>E1BX85</t>
  </si>
  <si>
    <t>F1NRD4</t>
  </si>
  <si>
    <t>E1BS56</t>
  </si>
  <si>
    <t>F1NJJ9</t>
  </si>
  <si>
    <t>F1NNP9</t>
  </si>
  <si>
    <t>F1NZ25</t>
  </si>
  <si>
    <t>E1BTF4</t>
  </si>
  <si>
    <t>Q90831</t>
  </si>
  <si>
    <t>F1N9H3</t>
  </si>
  <si>
    <t>F1NL81</t>
  </si>
  <si>
    <t>F1P4P1</t>
  </si>
  <si>
    <t>H9KZC8</t>
  </si>
  <si>
    <t>E1BR61</t>
  </si>
  <si>
    <t>E1BQN0</t>
  </si>
  <si>
    <t>E1BXF2</t>
  </si>
  <si>
    <t>F1P5B6</t>
  </si>
  <si>
    <t>E1C2H4</t>
  </si>
  <si>
    <t>F1P420</t>
  </si>
  <si>
    <t>E1BUD3</t>
  </si>
  <si>
    <t>Q6EE32</t>
  </si>
  <si>
    <t>E1BSA7</t>
  </si>
  <si>
    <t>E1BXF4</t>
  </si>
  <si>
    <t>E1BYL1</t>
  </si>
  <si>
    <t>E1C009</t>
  </si>
  <si>
    <t>F2Z4K7</t>
  </si>
  <si>
    <t>R4GKG6</t>
  </si>
  <si>
    <t>F1NYG4</t>
  </si>
  <si>
    <t>E1BUZ5</t>
  </si>
  <si>
    <t>E1BYF5</t>
  </si>
  <si>
    <t>F1NPF3</t>
  </si>
  <si>
    <t>E1C8P2</t>
  </si>
  <si>
    <t>R4GLG2</t>
  </si>
  <si>
    <t>F1NIY7</t>
  </si>
  <si>
    <t>F1NMS0</t>
  </si>
  <si>
    <t>E1BVB0</t>
  </si>
  <si>
    <t>R4GHW9</t>
  </si>
  <si>
    <t>R4GIN3</t>
  </si>
  <si>
    <t>E1C8V9</t>
  </si>
  <si>
    <t>F1NSC7</t>
  </si>
  <si>
    <t>R4GM21</t>
  </si>
  <si>
    <t>E1C2A1</t>
  </si>
  <si>
    <t>F1P3R3</t>
  </si>
  <si>
    <t>F1NDF3</t>
  </si>
  <si>
    <t>F1NVV8</t>
  </si>
  <si>
    <t>E1C453</t>
  </si>
  <si>
    <t>F1NVQ6</t>
  </si>
  <si>
    <t>F1NZZ2</t>
  </si>
  <si>
    <t>E1C1D1</t>
  </si>
  <si>
    <t>F1N9D8</t>
  </si>
  <si>
    <t>F1NPJ8</t>
  </si>
  <si>
    <t>E1BXD0</t>
  </si>
  <si>
    <t>F1NSP8</t>
  </si>
  <si>
    <t>R4GIJ4</t>
  </si>
  <si>
    <t>F1N823</t>
  </si>
  <si>
    <t>F1NGL0</t>
  </si>
  <si>
    <t>E1C544</t>
  </si>
  <si>
    <t>F1P5H0</t>
  </si>
  <si>
    <t>E1C1N8</t>
  </si>
  <si>
    <t>E1BZS2</t>
  </si>
  <si>
    <t>F1P4V6</t>
  </si>
  <si>
    <t>F1P310</t>
  </si>
  <si>
    <t>F1NU55</t>
  </si>
  <si>
    <t>F1NRG0</t>
  </si>
  <si>
    <t>F1NI79</t>
  </si>
  <si>
    <t>F1NY29</t>
  </si>
  <si>
    <t>E1BX00</t>
  </si>
  <si>
    <t>F1NKZ6</t>
  </si>
  <si>
    <t>F1NXR6</t>
  </si>
  <si>
    <t>Q98SS5</t>
  </si>
  <si>
    <t>F1NF81</t>
  </si>
  <si>
    <t>E1BUB5</t>
  </si>
  <si>
    <t>F1NFC6</t>
  </si>
  <si>
    <t>F6UK13</t>
  </si>
  <si>
    <t>F1ND22</t>
  </si>
  <si>
    <t>Q91422</t>
  </si>
  <si>
    <t>F1N824</t>
  </si>
  <si>
    <t>F2Z4K4</t>
  </si>
  <si>
    <t>E1BWU2</t>
  </si>
  <si>
    <t>F1P3M6</t>
  </si>
  <si>
    <t>R4GH71</t>
  </si>
  <si>
    <t>R4GMJ4</t>
  </si>
  <si>
    <t>F1NCG5</t>
  </si>
  <si>
    <t>F1NAD3</t>
  </si>
  <si>
    <t>F1NQ35</t>
  </si>
  <si>
    <t>E1C5E0</t>
  </si>
  <si>
    <t>F1P350</t>
  </si>
  <si>
    <t>Q6J4Y8</t>
  </si>
  <si>
    <t>R4GM10</t>
  </si>
  <si>
    <t>F1NT20</t>
  </si>
  <si>
    <t>R4GME9</t>
  </si>
  <si>
    <t>R4GFS0</t>
  </si>
  <si>
    <t>F1P0J8</t>
  </si>
  <si>
    <t>E1BVU4</t>
  </si>
  <si>
    <t>E1BV27</t>
  </si>
  <si>
    <t>E1C8Q3</t>
  </si>
  <si>
    <t>F1NVP4</t>
  </si>
  <si>
    <t>F1NXT5</t>
  </si>
  <si>
    <t>F1NQP7</t>
  </si>
  <si>
    <t>R4GIU6</t>
  </si>
  <si>
    <t>A0A140T8G9</t>
  </si>
  <si>
    <t>E1BS97</t>
  </si>
  <si>
    <t>E1C2U4</t>
  </si>
  <si>
    <t>E1BUD8</t>
  </si>
  <si>
    <t>R4GGS3</t>
  </si>
  <si>
    <t>F1NY05</t>
  </si>
  <si>
    <t>F1NYI0</t>
  </si>
  <si>
    <t>F1P593</t>
  </si>
  <si>
    <t>A6BM71</t>
  </si>
  <si>
    <t>F1NLZ4</t>
  </si>
  <si>
    <t>F1NSZ5</t>
  </si>
  <si>
    <t>F1NJM8</t>
  </si>
  <si>
    <t>F1NDE8</t>
  </si>
  <si>
    <t>E1BVN5</t>
  </si>
  <si>
    <t>E1BV54</t>
  </si>
  <si>
    <t>F1NDL4</t>
  </si>
  <si>
    <t>F1NEQ4</t>
  </si>
  <si>
    <t>E1BV45</t>
  </si>
  <si>
    <t>F1ND15</t>
  </si>
  <si>
    <t>Q90994</t>
  </si>
  <si>
    <t>H9L074</t>
  </si>
  <si>
    <t>E1C7H6</t>
  </si>
  <si>
    <t>F1P4V1</t>
  </si>
  <si>
    <t>Q5ZJD2</t>
  </si>
  <si>
    <t>E1BX43</t>
  </si>
  <si>
    <t>Q5ZJD6</t>
  </si>
  <si>
    <t>F1NF89</t>
  </si>
  <si>
    <t>E1BY12</t>
  </si>
  <si>
    <t>F1P2W2</t>
  </si>
  <si>
    <t>F1NRZ5</t>
  </si>
  <si>
    <t>F1P0X3</t>
  </si>
  <si>
    <t>F1NYB1</t>
  </si>
  <si>
    <t>Q5ZHU6</t>
  </si>
  <si>
    <t>F1NJ69</t>
  </si>
  <si>
    <t>F1NHW3</t>
  </si>
  <si>
    <t>E1C648</t>
  </si>
  <si>
    <t>F1NZX4</t>
  </si>
  <si>
    <t>Q5ZL53</t>
  </si>
  <si>
    <t>F1P226</t>
  </si>
  <si>
    <t>E1C6C9</t>
  </si>
  <si>
    <t>H9L081</t>
  </si>
  <si>
    <t>F1NWB7</t>
  </si>
  <si>
    <t>R4GG05</t>
  </si>
  <si>
    <t>E1C3E2</t>
  </si>
  <si>
    <t>E1BX17</t>
  </si>
  <si>
    <t>E1BQD1</t>
  </si>
  <si>
    <t>E1BYD4</t>
  </si>
  <si>
    <t>F1NEI9</t>
  </si>
  <si>
    <t>F1N8X7</t>
  </si>
  <si>
    <t>O57613</t>
  </si>
  <si>
    <t>R4GJR2</t>
  </si>
  <si>
    <t>F6RHH1</t>
  </si>
  <si>
    <t>E1BZC7</t>
  </si>
  <si>
    <t>E1C8S9</t>
  </si>
  <si>
    <t>Q5ZKT4</t>
  </si>
  <si>
    <t>F1NH40</t>
  </si>
  <si>
    <t>E1C699</t>
  </si>
  <si>
    <t>F1N8S7</t>
  </si>
  <si>
    <t>F1P2D1</t>
  </si>
  <si>
    <t>R4GKM8</t>
  </si>
  <si>
    <t>R4GJV6</t>
  </si>
  <si>
    <t>R4GLP6</t>
  </si>
  <si>
    <t>R4GFE5</t>
  </si>
  <si>
    <t>F1NJR5</t>
  </si>
  <si>
    <t>I7L9D4</t>
  </si>
  <si>
    <t>F1NX21</t>
  </si>
  <si>
    <t>Z4YJB8</t>
  </si>
  <si>
    <t>R4GL39</t>
  </si>
  <si>
    <t>F1NYN0</t>
  </si>
  <si>
    <t>R4GJZ4</t>
  </si>
  <si>
    <t>R4GL30</t>
  </si>
  <si>
    <t>F1NWT0</t>
  </si>
  <si>
    <t>F1NDN4</t>
  </si>
  <si>
    <t>G1K338</t>
  </si>
  <si>
    <t>Q197X2</t>
  </si>
  <si>
    <t>F1NN16</t>
  </si>
  <si>
    <t>E1BWG6</t>
  </si>
  <si>
    <t>F1NZD3</t>
  </si>
  <si>
    <t>R4GI80</t>
  </si>
  <si>
    <t>F1N9A3</t>
  </si>
  <si>
    <t>E1BZP0</t>
  </si>
  <si>
    <t>F1NIL0</t>
  </si>
  <si>
    <t>F1NVA4</t>
  </si>
  <si>
    <t>E1BSK7</t>
  </si>
  <si>
    <t>F1NU40</t>
  </si>
  <si>
    <t>A0A0A0MQ44</t>
  </si>
  <si>
    <t>F1NCI5</t>
  </si>
  <si>
    <t>R4GIC2</t>
  </si>
  <si>
    <t>F1NX60</t>
  </si>
  <si>
    <t>Q49MC0</t>
  </si>
  <si>
    <t>H9KZU6</t>
  </si>
  <si>
    <t>Q5ZLB3</t>
  </si>
  <si>
    <t>Q6XD56</t>
  </si>
  <si>
    <t>F1P1K3</t>
  </si>
  <si>
    <t>F1NE11</t>
  </si>
  <si>
    <t>F1NNV7</t>
  </si>
  <si>
    <t>F1N9P7</t>
  </si>
  <si>
    <t>R4GKB8</t>
  </si>
  <si>
    <t>H9L340</t>
  </si>
  <si>
    <t>R4GFV9</t>
  </si>
  <si>
    <t>F1NLX2</t>
  </si>
  <si>
    <t>B5TAE6</t>
  </si>
  <si>
    <t>R4GIW5</t>
  </si>
  <si>
    <t>F1NNS8</t>
  </si>
  <si>
    <t>F1P0Y7</t>
  </si>
  <si>
    <t>F1NNX7</t>
  </si>
  <si>
    <t>E1C396</t>
  </si>
  <si>
    <t>E1C6N5</t>
  </si>
  <si>
    <t>F1P4H4</t>
  </si>
  <si>
    <t>F1NZR2</t>
  </si>
  <si>
    <t>F1P0T4</t>
  </si>
  <si>
    <t>F1NQL4</t>
  </si>
  <si>
    <t>F1NMQ0</t>
  </si>
  <si>
    <t>F1P1B2</t>
  </si>
  <si>
    <t>R9PXM7</t>
  </si>
  <si>
    <t>E1BR08</t>
  </si>
  <si>
    <t>E1BVX9</t>
  </si>
  <si>
    <t>E1C0F3</t>
  </si>
  <si>
    <t>F1NZY6</t>
  </si>
  <si>
    <t>E1C7E1</t>
  </si>
  <si>
    <t>R4GJ95</t>
  </si>
  <si>
    <t>Q5ZHQ9</t>
  </si>
  <si>
    <t>E1BTQ9</t>
  </si>
  <si>
    <t>Q5ZLZ7</t>
  </si>
  <si>
    <t>F1NJW0</t>
  </si>
  <si>
    <t>F1NZ86</t>
  </si>
  <si>
    <t>F1P4F4</t>
  </si>
  <si>
    <t>E1C8N1</t>
  </si>
  <si>
    <t>E1C834</t>
  </si>
  <si>
    <t>F1NDP0</t>
  </si>
  <si>
    <t>F1NNC9</t>
  </si>
  <si>
    <t>R4GGY3</t>
  </si>
  <si>
    <t>Q45KQ2</t>
  </si>
  <si>
    <t>E1BT66</t>
  </si>
  <si>
    <t>E1BR07</t>
  </si>
  <si>
    <t>E1BYA9</t>
  </si>
  <si>
    <t>Q5ZKR9</t>
  </si>
  <si>
    <t>F1NBP0</t>
  </si>
  <si>
    <t>F1NUL7</t>
  </si>
  <si>
    <t>F1NBK8</t>
  </si>
  <si>
    <t>F1NZ04</t>
  </si>
  <si>
    <t>E1BY52</t>
  </si>
  <si>
    <t>F1NJF3</t>
  </si>
  <si>
    <t>E1C697</t>
  </si>
  <si>
    <t>H9L140</t>
  </si>
  <si>
    <t>F1NYL7</t>
  </si>
  <si>
    <t>F6SQ85</t>
  </si>
  <si>
    <t>H9KZP2</t>
  </si>
  <si>
    <t>F1N8J8</t>
  </si>
  <si>
    <t>F1P579</t>
  </si>
  <si>
    <t>E1BRY7</t>
  </si>
  <si>
    <t>F1NF35</t>
  </si>
  <si>
    <t>F1NLB3</t>
  </si>
  <si>
    <t>E1BQU4</t>
  </si>
  <si>
    <t>F1NHY8</t>
  </si>
  <si>
    <t>E1BX90</t>
  </si>
  <si>
    <t>F1NE97</t>
  </si>
  <si>
    <t>Q9DEA4</t>
  </si>
  <si>
    <t>F1N9R2</t>
  </si>
  <si>
    <t>Q5ZKV1</t>
  </si>
  <si>
    <t>E1BVU7</t>
  </si>
  <si>
    <t>R4GKE6</t>
  </si>
  <si>
    <t>Q5ZJ29</t>
  </si>
  <si>
    <t>F1NEF8</t>
  </si>
  <si>
    <t>Q5ZJ59</t>
  </si>
  <si>
    <t>E1C4Q0</t>
  </si>
  <si>
    <t>F1NS91</t>
  </si>
  <si>
    <t>E1BVT7</t>
  </si>
  <si>
    <t>Q9YHD2</t>
  </si>
  <si>
    <t>F1P171</t>
  </si>
  <si>
    <t>Q9W600</t>
  </si>
  <si>
    <t>F1NNK5</t>
  </si>
  <si>
    <t>H9L1C2</t>
  </si>
  <si>
    <t>F1NS88</t>
  </si>
  <si>
    <t>Q90740</t>
  </si>
  <si>
    <t>E1BQ45</t>
  </si>
  <si>
    <t>F1NJK8</t>
  </si>
  <si>
    <t>E1BVZ1</t>
  </si>
  <si>
    <t>F1N8Q2</t>
  </si>
  <si>
    <t>F1NIX0</t>
  </si>
  <si>
    <t>F1NFJ0</t>
  </si>
  <si>
    <t>E1C6L4</t>
  </si>
  <si>
    <t>F1P269</t>
  </si>
  <si>
    <t>Q9I9K3</t>
  </si>
  <si>
    <t>Q90WF1</t>
  </si>
  <si>
    <t>F1P5I5</t>
  </si>
  <si>
    <t>F1NV32</t>
  </si>
  <si>
    <t>F1P0J0</t>
  </si>
  <si>
    <t>E1BUR1</t>
  </si>
  <si>
    <t>F1NCB1</t>
  </si>
  <si>
    <t>E1C1Z5</t>
  </si>
  <si>
    <t>F1NZ93</t>
  </si>
  <si>
    <t>F6SS45</t>
  </si>
  <si>
    <t>O42283</t>
  </si>
  <si>
    <t>E1BTQ0</t>
  </si>
  <si>
    <t>E1C207</t>
  </si>
  <si>
    <t>Q91005</t>
  </si>
  <si>
    <t>E1BX77</t>
  </si>
  <si>
    <t>F1NIT4</t>
  </si>
  <si>
    <t>E1BSX2</t>
  </si>
  <si>
    <t>Q5ZIS6</t>
  </si>
  <si>
    <t>E1BRI5</t>
  </si>
  <si>
    <t>D0EKR3</t>
  </si>
  <si>
    <t>E1BW24</t>
  </si>
  <si>
    <t>F1P561</t>
  </si>
  <si>
    <t>F1NBV2</t>
  </si>
  <si>
    <t>F1NXB0</t>
  </si>
  <si>
    <t>E1BWZ3</t>
  </si>
  <si>
    <t>E1C716</t>
  </si>
  <si>
    <t>F6T4R2</t>
  </si>
  <si>
    <t>F1NAF3</t>
  </si>
  <si>
    <t>F1NUT9</t>
  </si>
  <si>
    <t>F1NYU0</t>
  </si>
  <si>
    <t>R4GIZ2</t>
  </si>
  <si>
    <t>F1NSP7</t>
  </si>
  <si>
    <t>F1NBD7</t>
  </si>
  <si>
    <t>F1NJ23</t>
  </si>
  <si>
    <t>F1NB20</t>
  </si>
  <si>
    <t>F1NYK3</t>
  </si>
  <si>
    <t>E1C6R9</t>
  </si>
  <si>
    <t>E1BT74</t>
  </si>
  <si>
    <t>Q90816</t>
  </si>
  <si>
    <t>A9UGK7</t>
  </si>
  <si>
    <t>Q5ZK58</t>
  </si>
  <si>
    <t>E1BR10</t>
  </si>
  <si>
    <t>E1C7J0</t>
  </si>
  <si>
    <t>Q5ZHS2</t>
  </si>
  <si>
    <t>R4GFL7</t>
  </si>
  <si>
    <t>A7UEB0</t>
  </si>
  <si>
    <t>E1C516</t>
  </si>
  <si>
    <t>F1P277</t>
  </si>
  <si>
    <t>E1C786</t>
  </si>
  <si>
    <t>Q90940</t>
  </si>
  <si>
    <t>F2Z4L5</t>
  </si>
  <si>
    <t>H9L0H3</t>
  </si>
  <si>
    <t>F1P1D8</t>
  </si>
  <si>
    <t>F1P3U1</t>
  </si>
  <si>
    <t>F1P0A2</t>
  </si>
  <si>
    <t>H9KZD7</t>
  </si>
  <si>
    <t>F1NU56</t>
  </si>
  <si>
    <t>F1NWF2</t>
  </si>
  <si>
    <t>R4GL82</t>
  </si>
  <si>
    <t>E1C6N6</t>
  </si>
  <si>
    <t>Q71SF9</t>
  </si>
  <si>
    <t>F1NSH8</t>
  </si>
  <si>
    <t>F1NW95</t>
  </si>
  <si>
    <t>H9KZ63</t>
  </si>
  <si>
    <t>R4GKA6</t>
  </si>
  <si>
    <t>E1BV96</t>
  </si>
  <si>
    <t>R4GGX2</t>
  </si>
  <si>
    <t>E1BU35</t>
  </si>
  <si>
    <t>R4GGF0</t>
  </si>
  <si>
    <t>Q5ZLJ7</t>
  </si>
  <si>
    <t>F1NFE0</t>
  </si>
  <si>
    <t>F1P541</t>
  </si>
  <si>
    <t>Q98TD1</t>
  </si>
  <si>
    <t>V9GW36</t>
  </si>
  <si>
    <t>E1BST9</t>
  </si>
  <si>
    <t>F1NI13</t>
  </si>
  <si>
    <t>E1BXY3</t>
  </si>
  <si>
    <t>Q5F3B6</t>
  </si>
  <si>
    <t>E1C7S2</t>
  </si>
  <si>
    <t>F1NIU4</t>
  </si>
  <si>
    <t>Q5ZM94</t>
  </si>
  <si>
    <t>F1NZC0</t>
  </si>
  <si>
    <t>F1NTQ1</t>
  </si>
  <si>
    <t>E1C6X1</t>
  </si>
  <si>
    <t>E1C8G8</t>
  </si>
  <si>
    <t>H9L135</t>
  </si>
  <si>
    <t>F1P4M9</t>
  </si>
  <si>
    <t>E1BSJ2</t>
  </si>
  <si>
    <t>H9L011</t>
  </si>
  <si>
    <t>R4GK09</t>
  </si>
  <si>
    <t>B3VE14</t>
  </si>
  <si>
    <t>F1NG59</t>
  </si>
  <si>
    <t>E1C540</t>
  </si>
  <si>
    <t>E1BZE1</t>
  </si>
  <si>
    <t>F1P0L3</t>
  </si>
  <si>
    <t>F1NA97</t>
  </si>
  <si>
    <t>F1NRZ6</t>
  </si>
  <si>
    <t>F1P0K1</t>
  </si>
  <si>
    <t>F1NDW5</t>
  </si>
  <si>
    <t>F1P1G5</t>
  </si>
  <si>
    <t>E1C4C6</t>
  </si>
  <si>
    <t>H9KZU3</t>
  </si>
  <si>
    <t>F1NMB9</t>
  </si>
  <si>
    <t>F1P1X9</t>
  </si>
  <si>
    <t>H9L1A3</t>
  </si>
  <si>
    <t>Q5F3Y4</t>
  </si>
  <si>
    <t>F1NBV0</t>
  </si>
  <si>
    <t>D5M8S6</t>
  </si>
  <si>
    <t>E1BY97</t>
  </si>
  <si>
    <t>F1NA88</t>
  </si>
  <si>
    <t>F1NI04</t>
  </si>
  <si>
    <t>F1N9J1</t>
  </si>
  <si>
    <t>F1NDU0</t>
  </si>
  <si>
    <t>F1N8U1</t>
  </si>
  <si>
    <t>R4GJT7</t>
  </si>
  <si>
    <t>F6R1X6</t>
  </si>
  <si>
    <t>F1NK75</t>
  </si>
  <si>
    <t>F1NLL8</t>
  </si>
  <si>
    <t>F1P5R8</t>
  </si>
  <si>
    <t>F1NQH4</t>
  </si>
  <si>
    <t>Q6EE57</t>
  </si>
  <si>
    <t>F1NVA3</t>
  </si>
  <si>
    <t>F1NWZ2</t>
  </si>
  <si>
    <t>R4GIP7</t>
  </si>
  <si>
    <t>F1NZP4</t>
  </si>
  <si>
    <t>E1C6R6</t>
  </si>
  <si>
    <t>Q9PWK0</t>
  </si>
  <si>
    <t>E1BS96</t>
  </si>
  <si>
    <t>H9L1F4</t>
  </si>
  <si>
    <t>F1NZA1</t>
  </si>
  <si>
    <t>Q90WF0</t>
  </si>
  <si>
    <t>E1C502</t>
  </si>
  <si>
    <t>R4GH26</t>
  </si>
  <si>
    <t>F1P0N2</t>
  </si>
  <si>
    <t>R4GK96</t>
  </si>
  <si>
    <t>F1NBB0</t>
  </si>
  <si>
    <t>Q5ZIJ6</t>
  </si>
  <si>
    <t>F1NU17</t>
  </si>
  <si>
    <t>F1NXX2</t>
  </si>
  <si>
    <t>E1C043</t>
  </si>
  <si>
    <t>R4GKJ0</t>
  </si>
  <si>
    <t>F1P0Q4</t>
  </si>
  <si>
    <t>A5HUM6</t>
  </si>
  <si>
    <t>E1C735</t>
  </si>
  <si>
    <t>R4GI40</t>
  </si>
  <si>
    <t>E1C1Q2</t>
  </si>
  <si>
    <t>F1NE68</t>
  </si>
  <si>
    <t>F1P2D2</t>
  </si>
  <si>
    <t>F1NDU4</t>
  </si>
  <si>
    <t>E1BQ78</t>
  </si>
  <si>
    <t>F1NCB3</t>
  </si>
  <si>
    <t>Q5ZJ11</t>
  </si>
  <si>
    <t>Q5ZMF7</t>
  </si>
  <si>
    <t>E1C6A3</t>
  </si>
  <si>
    <t>F1NP35</t>
  </si>
  <si>
    <t>F1NJS6</t>
  </si>
  <si>
    <t>F1NY54</t>
  </si>
  <si>
    <t>E1BQP0</t>
  </si>
  <si>
    <t>F1P360</t>
  </si>
  <si>
    <t>F1NQJ4</t>
  </si>
  <si>
    <t>F1N9S3</t>
  </si>
  <si>
    <t>Q90602</t>
  </si>
  <si>
    <t>Q5F3C9</t>
  </si>
  <si>
    <t>K4HVD3</t>
  </si>
  <si>
    <t>F1NGY2</t>
  </si>
  <si>
    <t>E1C8T8</t>
  </si>
  <si>
    <t>F1NWY3</t>
  </si>
  <si>
    <t>Q5ZL14</t>
  </si>
  <si>
    <t>F1NMA9</t>
  </si>
  <si>
    <t>R4GHD6</t>
  </si>
  <si>
    <t>E1BR14</t>
  </si>
  <si>
    <t>Q5F491</t>
  </si>
  <si>
    <t>R4GIK2</t>
  </si>
  <si>
    <t>E1BZ03</t>
  </si>
  <si>
    <t>P68034</t>
  </si>
  <si>
    <t>E1BY89</t>
  </si>
  <si>
    <t>P68139</t>
  </si>
  <si>
    <t>F1N8D9</t>
  </si>
  <si>
    <t>Q03669</t>
  </si>
  <si>
    <t>P01038</t>
  </si>
  <si>
    <t>Q05623</t>
  </si>
  <si>
    <t>P16419</t>
  </si>
  <si>
    <t>Q5ZK25</t>
  </si>
  <si>
    <t>Q5ZJA7</t>
  </si>
  <si>
    <t>Q6PVZ5</t>
  </si>
  <si>
    <t>Q5ZIM8</t>
  </si>
  <si>
    <t>Q5ZI60</t>
  </si>
  <si>
    <t>Q92007</t>
  </si>
  <si>
    <t>H9L0M5</t>
  </si>
  <si>
    <t>F1P1P5</t>
  </si>
  <si>
    <t>E1BZ00</t>
  </si>
  <si>
    <t>F1NX83</t>
  </si>
  <si>
    <t>F1NLJ3</t>
  </si>
  <si>
    <t>F6UGI5</t>
  </si>
  <si>
    <t>H9L3L1</t>
  </si>
  <si>
    <t>F1NAC8</t>
  </si>
  <si>
    <t>D0VX29</t>
  </si>
  <si>
    <t>F1NH87</t>
  </si>
  <si>
    <t>R4GFH1</t>
  </si>
  <si>
    <t>F1P5E7</t>
  </si>
  <si>
    <t>F1NBZ7</t>
  </si>
  <si>
    <t>E1BS54</t>
  </si>
  <si>
    <t>E1BX03</t>
  </si>
  <si>
    <t>F1NZX3</t>
  </si>
  <si>
    <t>E1BQH2</t>
  </si>
  <si>
    <t>R4GKT0</t>
  </si>
  <si>
    <t>F1NEF6</t>
  </si>
  <si>
    <t>F1NPR7</t>
  </si>
  <si>
    <t>E1BUH7</t>
  </si>
  <si>
    <t>E1C903</t>
  </si>
  <si>
    <t>Q5ZLP4</t>
  </si>
  <si>
    <t>E1C3T6</t>
  </si>
  <si>
    <t>F1NCI1</t>
  </si>
  <si>
    <t>F1NN51</t>
  </si>
  <si>
    <t>E1C6N4</t>
  </si>
  <si>
    <t>R4GID9</t>
  </si>
  <si>
    <t>F1NM08</t>
  </si>
  <si>
    <t>E1BX68</t>
  </si>
  <si>
    <t>F1NLI4</t>
  </si>
  <si>
    <t>F1NCV7</t>
  </si>
  <si>
    <t>F1NPJ4</t>
  </si>
  <si>
    <t>O42133</t>
  </si>
  <si>
    <t>E1C3Q7</t>
  </si>
  <si>
    <t>E1BS62</t>
  </si>
  <si>
    <t>F1NUB8</t>
  </si>
  <si>
    <t>E1BTT8</t>
  </si>
  <si>
    <t>E1C6T1</t>
  </si>
  <si>
    <t>E1C3B2</t>
  </si>
  <si>
    <t>E1C652</t>
  </si>
  <si>
    <t>C6KIB2</t>
  </si>
  <si>
    <t>F1NEB4</t>
  </si>
  <si>
    <t>F1NSV3</t>
  </si>
  <si>
    <t>E1BSN7</t>
  </si>
  <si>
    <t>R4GGJ0</t>
  </si>
  <si>
    <t>P07031</t>
  </si>
  <si>
    <t>P67881</t>
  </si>
  <si>
    <t>Q08393</t>
  </si>
  <si>
    <t>Q5ZME2</t>
  </si>
  <si>
    <t>Q9DD46</t>
  </si>
  <si>
    <t>F1NU73</t>
  </si>
  <si>
    <t>E1BXS5</t>
  </si>
  <si>
    <t>Q90633</t>
  </si>
  <si>
    <t>F1P5A5</t>
  </si>
  <si>
    <t>F1NAB9</t>
  </si>
  <si>
    <t>F1NGM2</t>
  </si>
  <si>
    <t>R4GJQ2</t>
  </si>
  <si>
    <t>F1NNW0</t>
  </si>
  <si>
    <t>F1NNR1</t>
  </si>
  <si>
    <t>E1C050</t>
  </si>
  <si>
    <t>Q5F3B4</t>
  </si>
  <si>
    <t>D0VX30</t>
  </si>
  <si>
    <t>F1NSC1</t>
  </si>
  <si>
    <t>E1BY79</t>
  </si>
  <si>
    <t>N/A</t>
  </si>
  <si>
    <t>EPYC</t>
  </si>
  <si>
    <t>PCNA</t>
  </si>
  <si>
    <t>PSME3</t>
  </si>
  <si>
    <t>CRABP2</t>
  </si>
  <si>
    <t>ADSS</t>
  </si>
  <si>
    <t>RPL7A</t>
  </si>
  <si>
    <t>HIBADH</t>
  </si>
  <si>
    <t>NDUFA5</t>
  </si>
  <si>
    <t>PDLIM3</t>
  </si>
  <si>
    <t>FMOD</t>
  </si>
  <si>
    <t>COMP</t>
  </si>
  <si>
    <t>PRDX3</t>
  </si>
  <si>
    <t>MRPS36</t>
  </si>
  <si>
    <t>SMYD1</t>
  </si>
  <si>
    <t>COX5A</t>
  </si>
  <si>
    <t>RBBP4</t>
  </si>
  <si>
    <t>RLBP1</t>
  </si>
  <si>
    <t>GUSB</t>
  </si>
  <si>
    <t>THBS1</t>
  </si>
  <si>
    <t>PRMT8</t>
  </si>
  <si>
    <t>CCDC102B</t>
  </si>
  <si>
    <t>PSMC1</t>
  </si>
  <si>
    <t>NRIP3</t>
  </si>
  <si>
    <t>CKM</t>
  </si>
  <si>
    <t>ENO3</t>
  </si>
  <si>
    <t>MARCKS</t>
  </si>
  <si>
    <t>TNXB</t>
  </si>
  <si>
    <t>KRT5</t>
  </si>
  <si>
    <t>IDI1</t>
  </si>
  <si>
    <t>DDX5</t>
  </si>
  <si>
    <t>GAP43</t>
  </si>
  <si>
    <t>CYTL1</t>
  </si>
  <si>
    <t>MYBPC2</t>
  </si>
  <si>
    <t>DAP3</t>
  </si>
  <si>
    <t>TMEM43</t>
  </si>
  <si>
    <t>PABPC4</t>
  </si>
  <si>
    <t>LDHA</t>
  </si>
  <si>
    <t>PYGB</t>
  </si>
  <si>
    <t>ACTA1</t>
  </si>
  <si>
    <t>CORO1C</t>
  </si>
  <si>
    <t>SDPR</t>
  </si>
  <si>
    <t>D1</t>
    <phoneticPr fontId="1" type="noConversion"/>
  </si>
  <si>
    <t>E1C8Y9</t>
  </si>
  <si>
    <t>Q5ZIT1</t>
  </si>
  <si>
    <t>Q5ZHX1</t>
  </si>
  <si>
    <t>Q5ZJT7</t>
  </si>
  <si>
    <t>E1BW94</t>
  </si>
  <si>
    <t>Q5ZKF5</t>
  </si>
  <si>
    <t>P63283</t>
  </si>
  <si>
    <t>Q5ZLI7</t>
  </si>
  <si>
    <t>P60878</t>
  </si>
  <si>
    <t>Q6VN51</t>
  </si>
  <si>
    <t>Q5ZKN7</t>
  </si>
  <si>
    <t>P02612</t>
  </si>
  <si>
    <t>F1NN08</t>
  </si>
  <si>
    <t>F1NTT2</t>
  </si>
  <si>
    <t>Q5ZKU5</t>
  </si>
  <si>
    <t>Q5ZHW8</t>
  </si>
  <si>
    <t>P0CG62</t>
  </si>
  <si>
    <t>Q5F3W6</t>
  </si>
  <si>
    <t>P20111</t>
  </si>
  <si>
    <t>P07032</t>
  </si>
  <si>
    <t>Q90734</t>
  </si>
  <si>
    <t>O93344</t>
  </si>
  <si>
    <t>P07341</t>
  </si>
  <si>
    <t>P19121</t>
  </si>
  <si>
    <t>O57579</t>
  </si>
  <si>
    <t>P17785</t>
  </si>
  <si>
    <t>Q5ZMW3</t>
  </si>
  <si>
    <t>P08250</t>
  </si>
  <si>
    <t>Q5ZMQ0</t>
  </si>
  <si>
    <t>Q5ZLY8</t>
  </si>
  <si>
    <t>P24797</t>
  </si>
  <si>
    <t>P13585</t>
  </si>
  <si>
    <t>P21611</t>
  </si>
  <si>
    <t>Q9W689</t>
  </si>
  <si>
    <t>P17790</t>
  </si>
  <si>
    <t>Q5ZKE5</t>
  </si>
  <si>
    <t>P87362</t>
  </si>
  <si>
    <t>Q8AYD0</t>
  </si>
  <si>
    <t>P14315</t>
  </si>
  <si>
    <t>Q5ZLT7</t>
  </si>
  <si>
    <t>Q5ZL42</t>
  </si>
  <si>
    <t>P13127</t>
  </si>
  <si>
    <t>Q5ZM86</t>
  </si>
  <si>
    <t>P28497</t>
  </si>
  <si>
    <t>Q05744</t>
  </si>
  <si>
    <t>Q5ZK95</t>
  </si>
  <si>
    <t>Q90694</t>
  </si>
  <si>
    <t>Q5ZLM0</t>
  </si>
  <si>
    <t>P35431</t>
  </si>
  <si>
    <t>Q5ZLH9</t>
  </si>
  <si>
    <t>Q5ZL55</t>
  </si>
  <si>
    <t>Q5ZM44</t>
  </si>
  <si>
    <t>O57476</t>
  </si>
  <si>
    <t>Q5ZHP5</t>
  </si>
  <si>
    <t>P23007</t>
  </si>
  <si>
    <t>Q5ZML4</t>
  </si>
  <si>
    <t>P12105</t>
  </si>
  <si>
    <t>Q5ZHY5</t>
  </si>
  <si>
    <t>P15989</t>
  </si>
  <si>
    <t>P18944</t>
  </si>
  <si>
    <t>Q5ZIK9</t>
  </si>
  <si>
    <t>P02457</t>
  </si>
  <si>
    <t>Q04929</t>
  </si>
  <si>
    <t>P21868</t>
  </si>
  <si>
    <t>Q5ZIA5</t>
  </si>
  <si>
    <t>Q5ZJF1</t>
  </si>
  <si>
    <t>Q90953</t>
  </si>
  <si>
    <t>Q05713</t>
  </si>
  <si>
    <t>P00174</t>
  </si>
  <si>
    <t>P30997</t>
  </si>
  <si>
    <t>Q90828</t>
  </si>
  <si>
    <t>P02542</t>
  </si>
  <si>
    <t>P35458</t>
  </si>
  <si>
    <t>Q805F9</t>
  </si>
  <si>
    <t>P00368</t>
  </si>
  <si>
    <t>Q9PTG6</t>
  </si>
  <si>
    <t>Q5ZKB9</t>
  </si>
  <si>
    <t>Q5ZJ39</t>
  </si>
  <si>
    <t>Q5ZI13</t>
  </si>
  <si>
    <t>Q5ZMC0</t>
  </si>
  <si>
    <t>Q5ZLE6</t>
  </si>
  <si>
    <t>P84172</t>
  </si>
  <si>
    <t>Q5ZJ64</t>
  </si>
  <si>
    <t>Q5ZIF8</t>
  </si>
  <si>
    <t>Q6K1L7</t>
  </si>
  <si>
    <t>Q5ZKA4</t>
  </si>
  <si>
    <t>Q5F428</t>
  </si>
  <si>
    <t>Q5ZJ00</t>
  </si>
  <si>
    <t>Q5ZIU1</t>
  </si>
  <si>
    <t>Q02020</t>
  </si>
  <si>
    <t>Q5ZLN4</t>
  </si>
  <si>
    <t>P08836</t>
  </si>
  <si>
    <t>Q5ZKQ7</t>
  </si>
  <si>
    <t>P09987</t>
  </si>
  <si>
    <t>P02127</t>
  </si>
  <si>
    <t>Q90593</t>
  </si>
  <si>
    <t>P02001</t>
  </si>
  <si>
    <t>P02112</t>
  </si>
  <si>
    <t>Q5ZJ60</t>
  </si>
  <si>
    <t>Q9YH06</t>
  </si>
  <si>
    <t>Q9W719</t>
  </si>
  <si>
    <t>Q5ZK09</t>
  </si>
  <si>
    <t>P42324</t>
  </si>
  <si>
    <t>P12902</t>
  </si>
  <si>
    <t>P40618</t>
  </si>
  <si>
    <t>O42254</t>
  </si>
  <si>
    <t>Q09121</t>
  </si>
  <si>
    <t>Q07460</t>
  </si>
  <si>
    <t>Q5ZLP8</t>
  </si>
  <si>
    <t>Q5ZIL9</t>
  </si>
  <si>
    <t>Q5ZM91</t>
  </si>
  <si>
    <t>Q5ZKI0</t>
  </si>
  <si>
    <t>P05081</t>
  </si>
  <si>
    <t>Q5ZKE7</t>
  </si>
  <si>
    <t>Q01635</t>
  </si>
  <si>
    <t>P53760</t>
  </si>
  <si>
    <t>P00548</t>
  </si>
  <si>
    <t>Q90631</t>
  </si>
  <si>
    <t>P20763</t>
  </si>
  <si>
    <t>P00337</t>
  </si>
  <si>
    <t>P07583</t>
  </si>
  <si>
    <t>P98157</t>
  </si>
  <si>
    <t>Q5F425</t>
  </si>
  <si>
    <t>Q9PTR5</t>
  </si>
  <si>
    <t>P00698</t>
  </si>
  <si>
    <t>P13648</t>
  </si>
  <si>
    <t>Q5F464</t>
  </si>
  <si>
    <t>Q5ZML5</t>
  </si>
  <si>
    <t>Q5ZI42</t>
  </si>
  <si>
    <t>Q5ZKW2</t>
  </si>
  <si>
    <t>P05099</t>
  </si>
  <si>
    <t>Q9W6H0</t>
  </si>
  <si>
    <t>Q90611</t>
  </si>
  <si>
    <t>Q02960</t>
  </si>
  <si>
    <t>Q91955</t>
  </si>
  <si>
    <t>P10587</t>
  </si>
  <si>
    <t>P02607</t>
  </si>
  <si>
    <t>P02565</t>
  </si>
  <si>
    <t>P14105</t>
  </si>
  <si>
    <t>Q90623</t>
  </si>
  <si>
    <t>Q90688</t>
  </si>
  <si>
    <t>O57535</t>
  </si>
  <si>
    <t>Q90610</t>
  </si>
  <si>
    <t>Q03696</t>
  </si>
  <si>
    <t>Q5ZMV3</t>
  </si>
  <si>
    <t>Q07598</t>
  </si>
  <si>
    <t>Q5ZKV4</t>
  </si>
  <si>
    <t>Q5ZK10</t>
  </si>
  <si>
    <t>Q5ZIP6</t>
  </si>
  <si>
    <t>Q5ZLK5</t>
  </si>
  <si>
    <t>Q90Z16</t>
  </si>
  <si>
    <t>P48440</t>
  </si>
  <si>
    <t>Q6JHU8</t>
  </si>
  <si>
    <t>Q5ZLN1</t>
  </si>
  <si>
    <t>Q5ZIV5</t>
  </si>
  <si>
    <t>P84173</t>
  </si>
  <si>
    <t>P24367</t>
  </si>
  <si>
    <t>Q5ZLV2</t>
  </si>
  <si>
    <t>P0CB50</t>
  </si>
  <si>
    <t>O13268</t>
  </si>
  <si>
    <t>P48463</t>
  </si>
  <si>
    <t>Q5ZKG5</t>
  </si>
  <si>
    <t>Q5ZMA2</t>
  </si>
  <si>
    <t>Q5F418</t>
  </si>
  <si>
    <t>Q90687</t>
  </si>
  <si>
    <t>Q2VB19</t>
  </si>
  <si>
    <t>P34065</t>
  </si>
  <si>
    <t>Q8JGM4</t>
  </si>
  <si>
    <t>Q5ZIT5</t>
  </si>
  <si>
    <t>Q90965</t>
  </si>
  <si>
    <t>Q5ZHW4</t>
  </si>
  <si>
    <t>Q5ZJX4</t>
  </si>
  <si>
    <t>P08642</t>
  </si>
  <si>
    <t>P41263</t>
  </si>
  <si>
    <t>Q5ZLG1</t>
  </si>
  <si>
    <t>Q5ZJJ2</t>
  </si>
  <si>
    <t>Q08200</t>
  </si>
  <si>
    <t>P58268</t>
  </si>
  <si>
    <t>P08636</t>
  </si>
  <si>
    <t>P50890</t>
  </si>
  <si>
    <t>P27003</t>
  </si>
  <si>
    <t>Q5ZK03</t>
  </si>
  <si>
    <t>P13731</t>
  </si>
  <si>
    <t>Q9IAY5</t>
  </si>
  <si>
    <t>Q5ZIR1</t>
  </si>
  <si>
    <t>Q5ZMH1</t>
  </si>
  <si>
    <t>Q5ZK40</t>
  </si>
  <si>
    <t>P28687</t>
  </si>
  <si>
    <t>P30352</t>
  </si>
  <si>
    <t>Q90987</t>
  </si>
  <si>
    <t>Q5ZL33</t>
  </si>
  <si>
    <t>Q5ZHQ1</t>
  </si>
  <si>
    <t>Q5ZJQ2</t>
  </si>
  <si>
    <t>P09645</t>
  </si>
  <si>
    <t>Q7T2U9</t>
  </si>
  <si>
    <t>Q90997</t>
  </si>
  <si>
    <t>P25324</t>
  </si>
  <si>
    <t>Q5ZJ54</t>
  </si>
  <si>
    <t>Q04205</t>
  </si>
  <si>
    <t>P98152</t>
  </si>
  <si>
    <t>Q5ZI57</t>
  </si>
  <si>
    <t>P35440</t>
  </si>
  <si>
    <t>Q5F3X4</t>
  </si>
  <si>
    <t>Q90879</t>
  </si>
  <si>
    <t>Q5ZJ20</t>
  </si>
  <si>
    <t>Q5ZKX6</t>
  </si>
  <si>
    <t>E1C1R4</t>
  </si>
  <si>
    <t>Q5F3Z3</t>
  </si>
  <si>
    <t>Q6IVA4</t>
  </si>
  <si>
    <t>Q5ZLR5</t>
  </si>
  <si>
    <t>Q5F3T9</t>
  </si>
  <si>
    <t>Q5ZJU4</t>
  </si>
  <si>
    <t>P12003</t>
  </si>
  <si>
    <t>Q5F3D1</t>
  </si>
  <si>
    <t>Q5F4A8</t>
  </si>
  <si>
    <t>Q5ZKR8</t>
  </si>
  <si>
    <t>Q5ZIW8</t>
  </si>
  <si>
    <t>Q800W4</t>
  </si>
  <si>
    <t>Q5ZJ61</t>
  </si>
  <si>
    <t>F1P130</t>
  </si>
  <si>
    <t>Q5ZLW1</t>
  </si>
  <si>
    <t>Q5ZIY8</t>
  </si>
  <si>
    <t>Q5ZM32</t>
  </si>
  <si>
    <t>Q5ZJL3</t>
  </si>
  <si>
    <t>Q8AWB8</t>
  </si>
  <si>
    <t>Q5ZM56</t>
  </si>
  <si>
    <t>Q7T048</t>
  </si>
  <si>
    <t>Q5ZMJ0</t>
  </si>
  <si>
    <t>Q5ZIF0</t>
  </si>
  <si>
    <t>Q9I8D6</t>
  </si>
  <si>
    <t>Q90998</t>
  </si>
  <si>
    <t>D5LPR1</t>
  </si>
  <si>
    <t>Q5ZM58</t>
  </si>
  <si>
    <t>Q5ZMI9</t>
  </si>
  <si>
    <t>Q5ZKL0</t>
  </si>
  <si>
    <t>Q5ZMN1</t>
  </si>
  <si>
    <t>F1P291</t>
  </si>
  <si>
    <t>Q5ZJ49</t>
  </si>
  <si>
    <t>O93467</t>
  </si>
  <si>
    <t>Q5F473</t>
  </si>
  <si>
    <t>Q5ZJZ2</t>
  </si>
  <si>
    <t>Q9DGN6</t>
  </si>
  <si>
    <t>Q9YH14</t>
  </si>
  <si>
    <t>D0VWW3</t>
  </si>
  <si>
    <t>Q5ZII2</t>
  </si>
  <si>
    <t>Q5ZLS0</t>
  </si>
  <si>
    <t>E1C8Z0</t>
  </si>
  <si>
    <t>Q5F422</t>
  </si>
  <si>
    <t>A0A140F3H6</t>
  </si>
  <si>
    <t>Q5F4B6</t>
  </si>
  <si>
    <t>Q5ZM76</t>
  </si>
  <si>
    <t>Q5XNV3</t>
  </si>
  <si>
    <t>Q5ZLA7</t>
  </si>
  <si>
    <t>Q5ZKQ2</t>
  </si>
  <si>
    <t>Q90979</t>
  </si>
  <si>
    <t>Q9I9H0</t>
  </si>
  <si>
    <t>Q5ZLP5</t>
  </si>
  <si>
    <t>Q5ZKS0</t>
  </si>
  <si>
    <t>Q7SX83</t>
  </si>
  <si>
    <t>Q5F411</t>
  </si>
  <si>
    <t>Q5F4B4</t>
  </si>
  <si>
    <t>Q5ZI93</t>
  </si>
  <si>
    <t>Q5F3Y0</t>
  </si>
  <si>
    <t>Q5ZL39</t>
  </si>
  <si>
    <t>Q5ZJV0</t>
  </si>
  <si>
    <t>Q5ZMB8</t>
  </si>
  <si>
    <t>Q5ZKX2</t>
  </si>
  <si>
    <t>Q2ACD1</t>
  </si>
  <si>
    <t>Q5ZJW2</t>
  </si>
  <si>
    <t>Q9YGW6</t>
  </si>
  <si>
    <t>Q5ZLX0</t>
  </si>
  <si>
    <t>Q5ZJA5</t>
  </si>
  <si>
    <t>F1N9H4</t>
  </si>
  <si>
    <t>Q5ZL37</t>
  </si>
  <si>
    <t>F1NV99</t>
  </si>
  <si>
    <t>Q9DDD4</t>
  </si>
  <si>
    <t>Q5ZMQ7</t>
  </si>
  <si>
    <t>Q9I9D1</t>
  </si>
  <si>
    <t>Q5ZHT7</t>
  </si>
  <si>
    <t>F1NNU3</t>
  </si>
  <si>
    <t>Q5ZK61</t>
  </si>
  <si>
    <t>Q5ZIZ0</t>
  </si>
  <si>
    <t>Q5ZIP7</t>
  </si>
  <si>
    <t>Q5ZMK3</t>
  </si>
  <si>
    <t>Q5ZMC1</t>
  </si>
  <si>
    <t>Q5ZIT7</t>
  </si>
  <si>
    <t>Q5ZHM2</t>
  </si>
  <si>
    <t>F1NPQ0</t>
  </si>
  <si>
    <t>F1NN66</t>
  </si>
  <si>
    <t>Q5F397</t>
  </si>
  <si>
    <t>Q5ZKJ9</t>
  </si>
  <si>
    <t>Q5F3W4</t>
  </si>
  <si>
    <t>F1NCU9</t>
  </si>
  <si>
    <t>Q1G1I6</t>
  </si>
  <si>
    <t>E1BZJ9</t>
  </si>
  <si>
    <t>F1P1L8</t>
  </si>
  <si>
    <t>Q5ZMV0</t>
  </si>
  <si>
    <t>O73664</t>
  </si>
  <si>
    <t>Q5ZMV6</t>
  </si>
  <si>
    <t>E1C1V3</t>
  </si>
  <si>
    <t>Q5ZHZ9</t>
  </si>
  <si>
    <t>Q5ZIB0</t>
  </si>
  <si>
    <t>Q5ZMG9</t>
  </si>
  <si>
    <t>Q5ZHR4</t>
  </si>
  <si>
    <t>Q5ZI99</t>
  </si>
  <si>
    <t>F1NFT8</t>
  </si>
  <si>
    <t>Q5ZLW7</t>
  </si>
  <si>
    <t>Q5ZK34</t>
  </si>
  <si>
    <t>Q5ZMU9</t>
  </si>
  <si>
    <t>Q5F3R8</t>
  </si>
  <si>
    <t>Q90ZH5</t>
  </si>
  <si>
    <t>Q5F420</t>
  </si>
  <si>
    <t>F2Z4K8</t>
  </si>
  <si>
    <t>Q5F3D2</t>
  </si>
  <si>
    <t>F1P150</t>
  </si>
  <si>
    <t>I7LRG5</t>
  </si>
  <si>
    <t>Q5ZMR4</t>
  </si>
  <si>
    <t>Q5ZLN3</t>
  </si>
  <si>
    <t>Q8UWC5</t>
  </si>
  <si>
    <t>Q71SG3</t>
  </si>
  <si>
    <t>Q5ZIA3</t>
  </si>
  <si>
    <t>Q49B65</t>
  </si>
  <si>
    <t>Q5ZMJ6</t>
  </si>
  <si>
    <t>A3R0S3</t>
  </si>
  <si>
    <t>Q5ZK19</t>
  </si>
  <si>
    <t>Q5ZI00</t>
  </si>
  <si>
    <t>Q5ZHU4</t>
  </si>
  <si>
    <t>Q5ZL83</t>
  </si>
  <si>
    <t>Q5ZHV6</t>
  </si>
  <si>
    <t>Q9I9G9</t>
  </si>
  <si>
    <t>Q71SG2</t>
  </si>
  <si>
    <t>Q5ZMP2</t>
  </si>
  <si>
    <t>Q5ZHM8</t>
  </si>
  <si>
    <t>Q5ZJV5</t>
  </si>
  <si>
    <t>Q5ZLC3</t>
  </si>
  <si>
    <t>Q5ZHQ3</t>
  </si>
  <si>
    <t>Q5ZJA1</t>
  </si>
  <si>
    <t>Q5ZMH8</t>
  </si>
  <si>
    <t>Q5F3B9</t>
  </si>
  <si>
    <t>Q5ZIE0</t>
  </si>
  <si>
    <t>F1NCC9</t>
  </si>
  <si>
    <t>Q90W83</t>
  </si>
  <si>
    <t>Q5ZMI5</t>
  </si>
  <si>
    <t>Q789A6</t>
  </si>
  <si>
    <t>Q9DDU8</t>
  </si>
  <si>
    <t>Q90864</t>
  </si>
  <si>
    <t>Q5ZKI1</t>
  </si>
  <si>
    <t>A5HUJ4</t>
  </si>
  <si>
    <t>Q58I02</t>
  </si>
  <si>
    <t>F1NKY6</t>
  </si>
  <si>
    <t>F1N9H8</t>
  </si>
  <si>
    <t>F1NPA9</t>
  </si>
  <si>
    <t>Q5F419</t>
  </si>
  <si>
    <t>Q66VY4</t>
  </si>
  <si>
    <t>Q5ZJ21</t>
  </si>
  <si>
    <t>Q5ZMW1</t>
  </si>
  <si>
    <t>Q5F3P1</t>
  </si>
  <si>
    <t>Q5ZLY3</t>
  </si>
  <si>
    <t>A0A547</t>
  </si>
  <si>
    <t>Q5ZLM4</t>
  </si>
  <si>
    <t>F1NGJ4</t>
  </si>
  <si>
    <t>E1BXS2</t>
  </si>
  <si>
    <t>E1C489</t>
  </si>
  <si>
    <t>F1N8K1</t>
  </si>
  <si>
    <t>E1C8J2</t>
  </si>
  <si>
    <t>E1C2Z5</t>
  </si>
  <si>
    <t>F1NSI3</t>
  </si>
  <si>
    <t>F1NPG2</t>
  </si>
  <si>
    <t>B1PMA7</t>
  </si>
  <si>
    <t>E1BTX1</t>
  </si>
  <si>
    <t>E1C1Q6</t>
  </si>
  <si>
    <t>F1NZX7</t>
  </si>
  <si>
    <t>F1NEQ6</t>
  </si>
  <si>
    <t>E1C0F1</t>
  </si>
  <si>
    <t>F1NDN6</t>
  </si>
  <si>
    <t>E1BR04</t>
  </si>
  <si>
    <t>F1NPS0</t>
  </si>
  <si>
    <t>E1BVG8</t>
  </si>
  <si>
    <t>F1NLF2</t>
  </si>
  <si>
    <t>F1NN63</t>
  </si>
  <si>
    <t>E1C2V9</t>
  </si>
  <si>
    <t>F1NB97</t>
  </si>
  <si>
    <t>F1NJ94</t>
  </si>
  <si>
    <t>F1NQD9</t>
  </si>
  <si>
    <t>R4GH86</t>
  </si>
  <si>
    <t>F1NV33</t>
  </si>
  <si>
    <t>F1P494</t>
  </si>
  <si>
    <t>H9L167</t>
  </si>
  <si>
    <t>F1P1R3</t>
  </si>
  <si>
    <t>E1BVV2</t>
  </si>
  <si>
    <t>E1C8Y3</t>
  </si>
  <si>
    <t>E1C477</t>
  </si>
  <si>
    <t>F1NFC0</t>
  </si>
  <si>
    <t>E1BQI4</t>
  </si>
  <si>
    <t>E1BYH2</t>
  </si>
  <si>
    <t>E1BVH4</t>
  </si>
  <si>
    <t>F1NC29</t>
  </si>
  <si>
    <t>F1NVW3</t>
  </si>
  <si>
    <t>E1BXG9</t>
  </si>
  <si>
    <t>E1C586</t>
  </si>
  <si>
    <t>F1NWN4</t>
  </si>
  <si>
    <t>F1NJT4</t>
  </si>
  <si>
    <t>F1NWC8</t>
  </si>
  <si>
    <t>E1C2S1</t>
  </si>
  <si>
    <t>E1C891</t>
  </si>
  <si>
    <t>F1P5B0</t>
  </si>
  <si>
    <t>Q5ZLZ0</t>
  </si>
  <si>
    <t>F1P2S8</t>
  </si>
  <si>
    <t>F1NVF2</t>
  </si>
  <si>
    <t>F1NFW2</t>
  </si>
  <si>
    <t>R4GI53</t>
  </si>
  <si>
    <t>F1NSL8</t>
  </si>
  <si>
    <t>E1BQM1</t>
  </si>
  <si>
    <t>E1C1B4</t>
  </si>
  <si>
    <t>E1BUL1</t>
  </si>
  <si>
    <t>E1BYU0</t>
  </si>
  <si>
    <t>F1NYC4</t>
  </si>
  <si>
    <t>F1NJF0</t>
  </si>
  <si>
    <t>F1P1D9</t>
  </si>
  <si>
    <t>H9KZZ3</t>
  </si>
  <si>
    <t>F1NIC5</t>
  </si>
  <si>
    <t>F1NDZ9</t>
  </si>
  <si>
    <t>M9NCD4</t>
  </si>
  <si>
    <t>H9KZ88</t>
  </si>
  <si>
    <t>F1NVB3</t>
  </si>
  <si>
    <t>H9L0E0</t>
  </si>
  <si>
    <t>Q6KDZ1</t>
  </si>
  <si>
    <t>F1NPY6</t>
  </si>
  <si>
    <t>E1C852</t>
  </si>
  <si>
    <t>F1NP51</t>
  </si>
  <si>
    <t>E1BWV6</t>
  </si>
  <si>
    <t>E1C2E3</t>
  </si>
  <si>
    <t>F1NFS0</t>
  </si>
  <si>
    <t>F1NQ30</t>
  </si>
  <si>
    <t>F1NFA8</t>
  </si>
  <si>
    <t>Q5ZKN9</t>
  </si>
  <si>
    <t>R4GK40</t>
  </si>
  <si>
    <t>R4GKA1</t>
  </si>
  <si>
    <t>F1NAM2</t>
  </si>
  <si>
    <t>F1NT57</t>
  </si>
  <si>
    <t>F1P5N7</t>
  </si>
  <si>
    <t>F1NR99</t>
  </si>
  <si>
    <t>E1BW84</t>
  </si>
  <si>
    <t>E1BZD8</t>
  </si>
  <si>
    <t>E1C4Z7</t>
  </si>
  <si>
    <t>E1C8U1</t>
  </si>
  <si>
    <t>F1NI90</t>
  </si>
  <si>
    <t>H9KZT7</t>
  </si>
  <si>
    <t>R4GFN9</t>
  </si>
  <si>
    <t>X2C5I8</t>
  </si>
  <si>
    <t>F1NBS9</t>
  </si>
  <si>
    <t>F1NGH1</t>
  </si>
  <si>
    <t>F1NP63</t>
  </si>
  <si>
    <t>F1NNE7</t>
  </si>
  <si>
    <t>F1P1J7</t>
  </si>
  <si>
    <t>E1BWI3</t>
  </si>
  <si>
    <t>E1BSG5</t>
  </si>
  <si>
    <t>F1NK98</t>
  </si>
  <si>
    <t>E1C2F2</t>
  </si>
  <si>
    <t>R4GME1</t>
  </si>
  <si>
    <t>Q5ZHM0</t>
  </si>
  <si>
    <t>E1C784</t>
  </si>
  <si>
    <t>F1NPT0</t>
  </si>
  <si>
    <t>E1BQU2</t>
  </si>
  <si>
    <t>E1BXR1</t>
  </si>
  <si>
    <t>E1C0I2</t>
  </si>
  <si>
    <t>F1NEL2</t>
  </si>
  <si>
    <t>E1BRI3</t>
  </si>
  <si>
    <t>E1BZH9</t>
  </si>
  <si>
    <t>E1C285</t>
  </si>
  <si>
    <t>F1NKE8</t>
  </si>
  <si>
    <t>F1NGM5</t>
  </si>
  <si>
    <t>F1NMK3</t>
  </si>
  <si>
    <t>F1P179</t>
  </si>
  <si>
    <t>E1BU33</t>
  </si>
  <si>
    <t>F1N8E6</t>
  </si>
  <si>
    <t>F1NBT2</t>
  </si>
  <si>
    <t>E1BZY8</t>
  </si>
  <si>
    <t>E1BQJ3</t>
  </si>
  <si>
    <t>F1NK54</t>
  </si>
  <si>
    <t>F1P2L9</t>
  </si>
  <si>
    <t>F1N8K3</t>
  </si>
  <si>
    <t>E1BST5</t>
  </si>
  <si>
    <t>Q5ZIK3</t>
  </si>
  <si>
    <t>F1NT58</t>
  </si>
  <si>
    <t>F6RX73</t>
  </si>
  <si>
    <t>E1C928</t>
  </si>
  <si>
    <t>F1NLV8</t>
  </si>
  <si>
    <t>E1C1J1</t>
  </si>
  <si>
    <t>F1NWG2</t>
  </si>
  <si>
    <t>H9L0H1</t>
  </si>
  <si>
    <t>F1NMZ3</t>
  </si>
  <si>
    <t>F1NIP5</t>
  </si>
  <si>
    <t>E1C2I9</t>
  </si>
  <si>
    <t>F1NIX4</t>
  </si>
  <si>
    <t>R4GI86</t>
  </si>
  <si>
    <t>F1NUA2</t>
  </si>
  <si>
    <t>E1BSN8</t>
  </si>
  <si>
    <t>R4GJ79</t>
  </si>
  <si>
    <t>F1NXD7</t>
  </si>
  <si>
    <t>F1P1W9</t>
  </si>
  <si>
    <t>Q9DEG4</t>
  </si>
  <si>
    <t>F1P064</t>
  </si>
  <si>
    <t>F1P1A5</t>
  </si>
  <si>
    <t>F1N8P1</t>
  </si>
  <si>
    <t>E1C8W4</t>
  </si>
  <si>
    <t>F1NM11</t>
  </si>
  <si>
    <t>E1C0K5</t>
  </si>
  <si>
    <t>Q5ZLD5</t>
  </si>
  <si>
    <t>Q9IAR9</t>
  </si>
  <si>
    <t>Q5F357</t>
  </si>
  <si>
    <t>R4GK64</t>
  </si>
  <si>
    <t>A4ZZ65</t>
  </si>
  <si>
    <t>H9L3L2</t>
  </si>
  <si>
    <t>F1P4D2</t>
  </si>
  <si>
    <t>E1BWG0</t>
  </si>
  <si>
    <t>E1C6D1</t>
  </si>
  <si>
    <t>F1NY49</t>
  </si>
  <si>
    <t>F1ND23</t>
  </si>
  <si>
    <t>Q8AY28</t>
  </si>
  <si>
    <t>E1BXH4</t>
  </si>
  <si>
    <t>E1C319</t>
  </si>
  <si>
    <t>E1C9H8</t>
  </si>
  <si>
    <t>F1NE19</t>
  </si>
  <si>
    <t>E1C4N7</t>
  </si>
  <si>
    <t>E1C6T8</t>
  </si>
  <si>
    <t>Q5ZI80</t>
  </si>
  <si>
    <t>F1NZJ2</t>
  </si>
  <si>
    <t>R9PXN5</t>
  </si>
  <si>
    <t>H9L107</t>
  </si>
  <si>
    <t>F1N9B7</t>
  </si>
  <si>
    <t>E1BTX6</t>
  </si>
  <si>
    <t>E1BXY6</t>
  </si>
  <si>
    <t>E1BZI5</t>
  </si>
  <si>
    <t>F1NF80</t>
  </si>
  <si>
    <t>F1NHH2</t>
  </si>
  <si>
    <t>E1BQV7</t>
  </si>
  <si>
    <t>F1NRM5</t>
  </si>
  <si>
    <t>F1NDA9</t>
  </si>
  <si>
    <t>Q8UWA0</t>
  </si>
  <si>
    <t>F1NYV3</t>
  </si>
  <si>
    <t>F1P421</t>
  </si>
  <si>
    <t>E1C769</t>
  </si>
  <si>
    <t>Q5ZKS4</t>
  </si>
  <si>
    <t>Q90W37</t>
  </si>
  <si>
    <t>F1NZF7</t>
  </si>
  <si>
    <t>R4GGE2</t>
  </si>
  <si>
    <t>E1BUP8</t>
  </si>
  <si>
    <t>F1NUY5</t>
  </si>
  <si>
    <t>F1NI89</t>
  </si>
  <si>
    <t>Q5F3J9</t>
  </si>
  <si>
    <t>E1BVC4</t>
  </si>
  <si>
    <t>R4GG92</t>
  </si>
  <si>
    <t>F1NB68</t>
  </si>
  <si>
    <t>F1NYM3</t>
  </si>
  <si>
    <t>F1P378</t>
  </si>
  <si>
    <t>F1NNQ3</t>
  </si>
  <si>
    <t>F1NYH8</t>
  </si>
  <si>
    <t>F1N822</t>
  </si>
  <si>
    <t>Q7ZTS9</t>
  </si>
  <si>
    <t>R4GMC7</t>
  </si>
  <si>
    <t>E1C7F8</t>
  </si>
  <si>
    <t>F5CE71</t>
  </si>
  <si>
    <t>F1NPL0</t>
  </si>
  <si>
    <t>Q6EE62</t>
  </si>
  <si>
    <t>E1BXY8</t>
  </si>
  <si>
    <t>F1N833</t>
  </si>
  <si>
    <t>F1NCU5</t>
  </si>
  <si>
    <t>F1NK88</t>
  </si>
  <si>
    <t>F1NVE5</t>
  </si>
  <si>
    <t>F1NCL7</t>
  </si>
  <si>
    <t>F1NV02</t>
  </si>
  <si>
    <t>E1C524</t>
  </si>
  <si>
    <t>H9L3J8</t>
  </si>
  <si>
    <t>E1BYU8</t>
  </si>
  <si>
    <t>Q5F456</t>
  </si>
  <si>
    <t>F1P2P4</t>
  </si>
  <si>
    <t>H9KZG0</t>
  </si>
  <si>
    <t>E1C780</t>
  </si>
  <si>
    <t>F1NSE3</t>
  </si>
  <si>
    <t>E1BQF7</t>
  </si>
  <si>
    <t>E1BZ75</t>
  </si>
  <si>
    <t>F1NIQ4</t>
  </si>
  <si>
    <t>E1C062</t>
  </si>
  <si>
    <t>E1BVP1</t>
  </si>
  <si>
    <t>E1C115</t>
  </si>
  <si>
    <t>E1C250</t>
  </si>
  <si>
    <t>F1NPX2</t>
  </si>
  <si>
    <t>F1NSM1</t>
  </si>
  <si>
    <t>F1N998</t>
  </si>
  <si>
    <t>F1NI05</t>
  </si>
  <si>
    <t>F1P2G9</t>
  </si>
  <si>
    <t>Q5ZHU2</t>
  </si>
  <si>
    <t>F1NH35</t>
  </si>
  <si>
    <t>F1N8Z4</t>
  </si>
  <si>
    <t>F1NLD3</t>
  </si>
  <si>
    <t>H9L3J2</t>
  </si>
  <si>
    <t>F1NG56</t>
  </si>
  <si>
    <t>F1NQ78</t>
  </si>
  <si>
    <t>F1P1R2</t>
  </si>
  <si>
    <t>Q5F412</t>
  </si>
  <si>
    <t>E1C6Q9</t>
  </si>
  <si>
    <t>F1P339</t>
  </si>
  <si>
    <t>F1NIF9</t>
  </si>
  <si>
    <t>E1BQE4</t>
  </si>
  <si>
    <t>E1BZE6</t>
  </si>
  <si>
    <t>F1P3W8</t>
  </si>
  <si>
    <t>F1NLG5</t>
  </si>
  <si>
    <t>F1NVW5</t>
  </si>
  <si>
    <t>H9KYP7</t>
  </si>
  <si>
    <t>E1C1Y0</t>
  </si>
  <si>
    <t>E1BQF6</t>
  </si>
  <si>
    <t>F1NP26</t>
  </si>
  <si>
    <t>E1BW83</t>
  </si>
  <si>
    <t>E1C123</t>
  </si>
  <si>
    <t>E1BVT0</t>
  </si>
  <si>
    <t>F1NVG1</t>
  </si>
  <si>
    <t>F1P3X4</t>
  </si>
  <si>
    <t>E1C2N3</t>
  </si>
  <si>
    <t>E1BTX8</t>
  </si>
  <si>
    <t>R4GFN2</t>
  </si>
  <si>
    <t>F1NMN7</t>
  </si>
  <si>
    <t>F1P0A1</t>
  </si>
  <si>
    <t>E1C3A3</t>
  </si>
  <si>
    <t>F1NUT7</t>
  </si>
  <si>
    <t>F1NG44</t>
  </si>
  <si>
    <t>R4GM98</t>
  </si>
  <si>
    <t>F1NYC9</t>
  </si>
  <si>
    <t>F6UZR6</t>
  </si>
  <si>
    <t>R4GH49</t>
  </si>
  <si>
    <t>E1C172</t>
  </si>
  <si>
    <t>F1P493</t>
  </si>
  <si>
    <t>F1N8Q1</t>
  </si>
  <si>
    <t>F1NT40</t>
  </si>
  <si>
    <t>F1NH92</t>
  </si>
  <si>
    <t>F1NCS2</t>
  </si>
  <si>
    <t>F1P284</t>
  </si>
  <si>
    <t>F1P1W3</t>
  </si>
  <si>
    <t>F1NGF6</t>
  </si>
  <si>
    <t>F1NW87</t>
  </si>
  <si>
    <t>F1NXF1</t>
  </si>
  <si>
    <t>E1C2C2</t>
  </si>
  <si>
    <t>E1C444</t>
  </si>
  <si>
    <t>Q5ZLV5</t>
  </si>
  <si>
    <t>R4GJG8</t>
  </si>
  <si>
    <t>E1C3D8</t>
  </si>
  <si>
    <t>F1NHD1</t>
  </si>
  <si>
    <t>F1NCS6</t>
  </si>
  <si>
    <t>F1NJ10</t>
  </si>
  <si>
    <t>F1P3X1</t>
  </si>
  <si>
    <t>F1N8I3</t>
  </si>
  <si>
    <t>F1NF19</t>
  </si>
  <si>
    <t>E1BT94</t>
  </si>
  <si>
    <t>F1NR44</t>
  </si>
  <si>
    <t>F1NXA5</t>
  </si>
  <si>
    <t>E1C0D8</t>
  </si>
  <si>
    <t>F1NDA1</t>
  </si>
  <si>
    <t>F1NBF8</t>
  </si>
  <si>
    <t>E1C3A9</t>
  </si>
  <si>
    <t>E1C9F5</t>
  </si>
  <si>
    <t>H9L2H3</t>
  </si>
  <si>
    <t>E1BY27</t>
  </si>
  <si>
    <t>E1C5K0</t>
  </si>
  <si>
    <t>F1NTD7</t>
  </si>
  <si>
    <t>E1C8H0</t>
  </si>
  <si>
    <t>F1N9D3</t>
  </si>
  <si>
    <t>F1NHH9</t>
  </si>
  <si>
    <t>F1P531</t>
  </si>
  <si>
    <t>F1NCA2</t>
  </si>
  <si>
    <t>E1C2F5</t>
  </si>
  <si>
    <t>E1BRX6</t>
  </si>
  <si>
    <t>F1NMD7</t>
  </si>
  <si>
    <t>Q5ZLG6</t>
  </si>
  <si>
    <t>E1C6W3</t>
  </si>
  <si>
    <t>F1N9J4</t>
  </si>
  <si>
    <t>F1NPA2</t>
  </si>
  <si>
    <t>E1C8K3</t>
  </si>
  <si>
    <t>H9KZ13</t>
  </si>
  <si>
    <t>F1NY37</t>
  </si>
  <si>
    <t>E1C6N0</t>
  </si>
  <si>
    <t>F1NLN4</t>
  </si>
  <si>
    <t>F1NP36</t>
  </si>
  <si>
    <t>O73665</t>
  </si>
  <si>
    <t>H9L332</t>
  </si>
  <si>
    <t>E1BYT2</t>
  </si>
  <si>
    <t>F1NC49</t>
  </si>
  <si>
    <t>V9LU50</t>
  </si>
  <si>
    <t>F1P3D8</t>
  </si>
  <si>
    <t>F1NZP0</t>
  </si>
  <si>
    <t>Q5F3T4</t>
  </si>
  <si>
    <t>E1BV34</t>
  </si>
  <si>
    <t>E1C4C7</t>
  </si>
  <si>
    <t>F1P4Q4</t>
  </si>
  <si>
    <t>Q9DGM4</t>
  </si>
  <si>
    <t>F1N8M4</t>
  </si>
  <si>
    <t>F1NWP3</t>
  </si>
  <si>
    <t>E1BWX4</t>
  </si>
  <si>
    <t>F1NNJ3</t>
  </si>
  <si>
    <t>E1BUP6</t>
  </si>
  <si>
    <t>F1N9Y0</t>
  </si>
  <si>
    <t>R4GG24</t>
  </si>
  <si>
    <t>F1P3V4</t>
  </si>
  <si>
    <t>H9L0E7</t>
  </si>
  <si>
    <t>E1BRU3</t>
  </si>
  <si>
    <t>F1NA76</t>
  </si>
  <si>
    <t>F1NGV1</t>
  </si>
  <si>
    <t>E1C2K6</t>
  </si>
  <si>
    <t>F1NEQ2</t>
  </si>
  <si>
    <t>R4GHS7</t>
  </si>
  <si>
    <t>E1BZA7</t>
  </si>
  <si>
    <t>F1P4P9</t>
  </si>
  <si>
    <t>F1NDB6</t>
  </si>
  <si>
    <t>H9L166</t>
  </si>
  <si>
    <t>E1C3T2</t>
  </si>
  <si>
    <t>E1BWS8</t>
  </si>
  <si>
    <t>F1NZ78</t>
  </si>
  <si>
    <t>Q8QGE8</t>
  </si>
  <si>
    <t>E1BXT7</t>
  </si>
  <si>
    <t>F1NBX4</t>
  </si>
  <si>
    <t>F1P2F0</t>
  </si>
  <si>
    <t>F1N9Z8</t>
  </si>
  <si>
    <t>R4GJK8</t>
  </si>
  <si>
    <t>F1NB10</t>
  </si>
  <si>
    <t>F1N8Y5</t>
  </si>
  <si>
    <t>E1BWS9</t>
  </si>
  <si>
    <t>F1NVY5</t>
  </si>
  <si>
    <t>F1P443</t>
  </si>
  <si>
    <t>E1C0X2</t>
  </si>
  <si>
    <t>Q9DGM5</t>
  </si>
  <si>
    <t>F1NS13</t>
  </si>
  <si>
    <t>E1C658</t>
  </si>
  <si>
    <t>E1BQI8</t>
  </si>
  <si>
    <t>E1C5N0</t>
  </si>
  <si>
    <t>F1N915</t>
  </si>
  <si>
    <t>F1P2J5</t>
  </si>
  <si>
    <t>F1NWH5</t>
  </si>
  <si>
    <t>F1NVQ5</t>
  </si>
  <si>
    <t>F1NWS6</t>
  </si>
  <si>
    <t>F1NA05</t>
  </si>
  <si>
    <t>F1P2G5</t>
  </si>
  <si>
    <t>Q98UI4</t>
  </si>
  <si>
    <t>F1P520</t>
  </si>
  <si>
    <t>Q5ZIL5</t>
  </si>
  <si>
    <t>F1NVD4</t>
  </si>
  <si>
    <t>F1NBA1</t>
  </si>
  <si>
    <t>F1NKT5</t>
  </si>
  <si>
    <t>F1P1B7</t>
  </si>
  <si>
    <t>Q5ZHL3</t>
  </si>
  <si>
    <t>F1NC02</t>
  </si>
  <si>
    <t>R4GM01</t>
  </si>
  <si>
    <t>E1BVR7</t>
  </si>
  <si>
    <t>F1NA58</t>
  </si>
  <si>
    <t>E1BUM0</t>
  </si>
  <si>
    <t>E1BT38</t>
  </si>
  <si>
    <t>E1BZR0</t>
  </si>
  <si>
    <t>F1P5B7</t>
  </si>
  <si>
    <t>R4GH36</t>
  </si>
  <si>
    <t>F1P369</t>
  </si>
  <si>
    <t>F1N9W9</t>
  </si>
  <si>
    <t>F1NXV6</t>
  </si>
  <si>
    <t>F1NK38</t>
  </si>
  <si>
    <t>F1NPH9</t>
  </si>
  <si>
    <t>F6U7Z0</t>
  </si>
  <si>
    <t>E1BRI1</t>
  </si>
  <si>
    <t>Q90714</t>
  </si>
  <si>
    <t>R4GL32</t>
  </si>
  <si>
    <t>F1N8N7</t>
  </si>
  <si>
    <t>F1NII6</t>
  </si>
  <si>
    <t>E1BVB1</t>
  </si>
  <si>
    <t>F1NJU7</t>
  </si>
  <si>
    <t>F1NM39</t>
  </si>
  <si>
    <t>F1P2E9</t>
  </si>
  <si>
    <t>E1C2E9</t>
  </si>
  <si>
    <t>F1NW97</t>
  </si>
  <si>
    <t>F1NWI3</t>
  </si>
  <si>
    <t>D5HR58</t>
  </si>
  <si>
    <t>F1P524</t>
  </si>
  <si>
    <t>R4GF59</t>
  </si>
  <si>
    <t>F1NDN9</t>
  </si>
  <si>
    <t>F1N954</t>
  </si>
  <si>
    <t>R4GIE5</t>
  </si>
  <si>
    <t>E1C2L5</t>
  </si>
  <si>
    <t>F1NX10</t>
  </si>
  <si>
    <t>F1NE72</t>
  </si>
  <si>
    <t>F1NJ66</t>
  </si>
  <si>
    <t>F1N876</t>
  </si>
  <si>
    <t>F1NSJ2</t>
  </si>
  <si>
    <t>F1P121</t>
  </si>
  <si>
    <t>E1BRE5</t>
  </si>
  <si>
    <t>E1C155</t>
  </si>
  <si>
    <t>F1NTV6</t>
  </si>
  <si>
    <t>A0A0A0MQ61</t>
  </si>
  <si>
    <t>F1NFV9</t>
  </si>
  <si>
    <t>F1NUH4</t>
  </si>
  <si>
    <t>O42388</t>
  </si>
  <si>
    <t>F1NP77</t>
  </si>
  <si>
    <t>F1N9Z5</t>
  </si>
  <si>
    <t>F1N8H6</t>
  </si>
  <si>
    <t>F1NU91</t>
  </si>
  <si>
    <t>Q8AYP7</t>
  </si>
  <si>
    <t>F1NAR5</t>
  </si>
  <si>
    <t>F1NMC3</t>
  </si>
  <si>
    <t>F1P4C2</t>
  </si>
  <si>
    <t>F1P5X5</t>
  </si>
  <si>
    <t>F1P011</t>
  </si>
  <si>
    <t>Q5ZL99</t>
  </si>
  <si>
    <t>H9KZY8</t>
  </si>
  <si>
    <t>F1NIF0</t>
  </si>
  <si>
    <t>F1NVA9</t>
  </si>
  <si>
    <t>Q9DGN8</t>
  </si>
  <si>
    <t>F1P187</t>
  </si>
  <si>
    <t>Q9PUJ3</t>
  </si>
  <si>
    <t>F1NJ73</t>
  </si>
  <si>
    <t>R4GLV4</t>
  </si>
  <si>
    <t>F1NYZ7</t>
  </si>
  <si>
    <t>F1NY25</t>
  </si>
  <si>
    <t>F1NRN9</t>
  </si>
  <si>
    <t>E1C1X5</t>
  </si>
  <si>
    <t>E1BXC2</t>
  </si>
  <si>
    <t>E1C5P6</t>
  </si>
  <si>
    <t>E1BRR0</t>
  </si>
  <si>
    <t>E1BZ79</t>
  </si>
  <si>
    <t>E1C1Q1</t>
  </si>
  <si>
    <t>F1NQG6</t>
  </si>
  <si>
    <t>F1P399</t>
  </si>
  <si>
    <t>Q5ZJ42</t>
  </si>
  <si>
    <t>F2Z4M7</t>
  </si>
  <si>
    <t>Q6B344</t>
  </si>
  <si>
    <t>E1C1Y5</t>
  </si>
  <si>
    <t>E1C3A1</t>
  </si>
  <si>
    <t>E1BWI7</t>
  </si>
  <si>
    <t>F1P241</t>
  </si>
  <si>
    <t>Q5ZMD9</t>
  </si>
  <si>
    <t>E1C6P6</t>
  </si>
  <si>
    <t>E1BSI4</t>
  </si>
  <si>
    <t>F1NZS9</t>
  </si>
  <si>
    <t>F1NLK4</t>
  </si>
  <si>
    <t>F1N9R8</t>
  </si>
  <si>
    <t>F1NR57</t>
  </si>
  <si>
    <t>Q5ZIL3</t>
  </si>
  <si>
    <t>E1BYJ2</t>
  </si>
  <si>
    <t>F1N8B2</t>
  </si>
  <si>
    <t>F1NAG9</t>
  </si>
  <si>
    <t>F1NB93</t>
  </si>
  <si>
    <t>E1C006</t>
  </si>
  <si>
    <t>E1C6V0</t>
  </si>
  <si>
    <t>F1NCM5</t>
  </si>
  <si>
    <t>F1P257</t>
  </si>
  <si>
    <t>E1BRW7</t>
  </si>
  <si>
    <t>F1P3E7</t>
  </si>
  <si>
    <t>F1NK96</t>
  </si>
  <si>
    <t>E1C063</t>
  </si>
  <si>
    <t>F1NK34</t>
  </si>
  <si>
    <t>F1NAM7</t>
  </si>
  <si>
    <t>F1NHD8</t>
  </si>
  <si>
    <t>F1P455</t>
  </si>
  <si>
    <t>F1NRQ1</t>
  </si>
  <si>
    <t>R4GFX3</t>
  </si>
  <si>
    <t>E1C2Y2</t>
  </si>
  <si>
    <t>F1NG70</t>
  </si>
  <si>
    <t>F1NGU3</t>
  </si>
  <si>
    <t>F1NKE9</t>
  </si>
  <si>
    <t>F1NV96</t>
  </si>
  <si>
    <t>E1C3Y5</t>
  </si>
  <si>
    <t>F1NKW4</t>
  </si>
  <si>
    <t>E1BZI9</t>
  </si>
  <si>
    <t>E1C4G8</t>
  </si>
  <si>
    <t>F1NPL1</t>
  </si>
  <si>
    <t>F1P2Z4</t>
  </si>
  <si>
    <t>E1BTT4</t>
  </si>
  <si>
    <t>R4GKF5</t>
  </si>
  <si>
    <t>F1NBA0</t>
  </si>
  <si>
    <t>F1NAS0</t>
  </si>
  <si>
    <t>E1C2C3</t>
  </si>
  <si>
    <t>E1BUA1</t>
  </si>
  <si>
    <t>F1NN41</t>
  </si>
  <si>
    <t>F1NTG9</t>
  </si>
  <si>
    <t>Q90574</t>
  </si>
  <si>
    <t>F1NXG2</t>
  </si>
  <si>
    <t>E1BXK5</t>
  </si>
  <si>
    <t>F1NDL1</t>
  </si>
  <si>
    <t>F1NIN5</t>
  </si>
  <si>
    <t>F1NFW0</t>
  </si>
  <si>
    <t>F1P0C0</t>
  </si>
  <si>
    <t>R4GGQ4</t>
  </si>
  <si>
    <t>F1NHT3</t>
  </si>
  <si>
    <t>R4GL78</t>
  </si>
  <si>
    <t>F1N9U8</t>
  </si>
  <si>
    <t>F1NG97</t>
  </si>
  <si>
    <t>R4GFC4</t>
  </si>
  <si>
    <t>F6SKR2</t>
  </si>
  <si>
    <t>H9L366</t>
  </si>
  <si>
    <t>F1NHI3</t>
  </si>
  <si>
    <t>E1C645</t>
  </si>
  <si>
    <t>F1NY82</t>
  </si>
  <si>
    <t>E1BQ95</t>
  </si>
  <si>
    <t>F2Z4L6</t>
  </si>
  <si>
    <t>E1C4M3</t>
  </si>
  <si>
    <t>F1NUK8</t>
  </si>
  <si>
    <t>F6SG96</t>
  </si>
  <si>
    <t>F1NXW3</t>
  </si>
  <si>
    <t>F1NDN5</t>
  </si>
  <si>
    <t>F1NIQ3</t>
  </si>
  <si>
    <t>Q5ZM95</t>
  </si>
  <si>
    <t>F1P5B8</t>
  </si>
  <si>
    <t>R4GH21</t>
  </si>
  <si>
    <t>E1BZ19</t>
  </si>
  <si>
    <t>F1NLM2</t>
  </si>
  <si>
    <t>R4GI50</t>
  </si>
  <si>
    <t>E1BWP4</t>
  </si>
  <si>
    <t>F1N9Q2</t>
  </si>
  <si>
    <t>Q910C5</t>
  </si>
  <si>
    <t>E1BSQ2</t>
  </si>
  <si>
    <t>F1NZW1</t>
  </si>
  <si>
    <t>F1NBD0</t>
  </si>
  <si>
    <t>F1ND51</t>
  </si>
  <si>
    <t>E1BR00</t>
  </si>
  <si>
    <t>R4GLZ7</t>
  </si>
  <si>
    <t>E1BYG4</t>
  </si>
  <si>
    <t>E1C929</t>
  </si>
  <si>
    <t>F1P1V2</t>
  </si>
  <si>
    <t>F1NHB3</t>
  </si>
  <si>
    <t>E1C584</t>
  </si>
  <si>
    <t>F1P3P3</t>
  </si>
  <si>
    <t>E1C7Y3</t>
  </si>
  <si>
    <t>E1C0J4</t>
  </si>
  <si>
    <t>E1BUQ4</t>
  </si>
  <si>
    <t>E1BSJ3</t>
  </si>
  <si>
    <t>F1NZI1</t>
  </si>
  <si>
    <t>F1NHH1</t>
  </si>
  <si>
    <t>E1BTB7</t>
  </si>
  <si>
    <t>E1BWM0</t>
  </si>
  <si>
    <t>E1C976</t>
  </si>
  <si>
    <t>F1NHT7</t>
  </si>
  <si>
    <t>E1BSP1</t>
  </si>
  <si>
    <t>E1BYN7</t>
  </si>
  <si>
    <t>E1BWW2</t>
  </si>
  <si>
    <t>F1NU16</t>
  </si>
  <si>
    <t>F1NP43</t>
  </si>
  <si>
    <t>H9L0F7</t>
  </si>
  <si>
    <t>E1C7T8</t>
  </si>
  <si>
    <t>F1NH54</t>
  </si>
  <si>
    <t>F1NIJ6</t>
  </si>
  <si>
    <t>F1NK40</t>
  </si>
  <si>
    <t>E1C538</t>
  </si>
  <si>
    <t>E1BUF5</t>
  </si>
  <si>
    <t>F1N914</t>
  </si>
  <si>
    <t>F1NNV4</t>
  </si>
  <si>
    <t>E1C6C1</t>
  </si>
  <si>
    <t>F1NIE1</t>
  </si>
  <si>
    <t>O93568</t>
  </si>
  <si>
    <t>F1NAB5</t>
  </si>
  <si>
    <t>E1BSV7</t>
  </si>
  <si>
    <t>F1NDG1</t>
  </si>
  <si>
    <t>F1P304</t>
  </si>
  <si>
    <t>Q90650</t>
  </si>
  <si>
    <t>Q8UVD3</t>
  </si>
  <si>
    <t>E1C3R1</t>
  </si>
  <si>
    <t>E1BY88</t>
  </si>
  <si>
    <t>Q98UJ8</t>
  </si>
  <si>
    <t>E1BW59</t>
  </si>
  <si>
    <t>Q5F370</t>
  </si>
  <si>
    <t>E1BRJ9</t>
  </si>
  <si>
    <t>E1C6M6</t>
  </si>
  <si>
    <t>E1BYW9</t>
  </si>
  <si>
    <t>E1BT93</t>
  </si>
  <si>
    <t>F1NT19</t>
  </si>
  <si>
    <t>E1BTS4</t>
  </si>
  <si>
    <t>E1C1S5</t>
  </si>
  <si>
    <t>F1P4U4</t>
  </si>
  <si>
    <t>F1NRP8</t>
  </si>
  <si>
    <t>F1NDC0</t>
  </si>
  <si>
    <t>H9KZT6</t>
  </si>
  <si>
    <t>E1BXY5</t>
  </si>
  <si>
    <t>F1NWD5</t>
  </si>
  <si>
    <t>E1C7M7</t>
  </si>
  <si>
    <t>Q5ZLG7</t>
  </si>
  <si>
    <t>H9KZL2</t>
  </si>
  <si>
    <t>E1C0K1</t>
  </si>
  <si>
    <t>F1P0P8</t>
  </si>
  <si>
    <t>R4GHT7</t>
  </si>
  <si>
    <t>Q9PTD6</t>
  </si>
  <si>
    <t>E1C1U8</t>
  </si>
  <si>
    <t>H9L0U6</t>
  </si>
  <si>
    <t>R4GLB3</t>
  </si>
  <si>
    <t>F1NX22</t>
  </si>
  <si>
    <t>E1C275</t>
  </si>
  <si>
    <t>F1NDA0</t>
  </si>
  <si>
    <t>E1BZG4</t>
  </si>
  <si>
    <t>F1NZL2</t>
  </si>
  <si>
    <t>F2XNG5</t>
  </si>
  <si>
    <t>E1BUW1</t>
  </si>
  <si>
    <t>F1P1A8</t>
  </si>
  <si>
    <t>E1BRQ9</t>
  </si>
  <si>
    <t>E1BZG2</t>
  </si>
  <si>
    <t>F1NHL2</t>
  </si>
  <si>
    <t>H9L369</t>
  </si>
  <si>
    <t>Q5F3C3</t>
  </si>
  <si>
    <t>F1NUF8</t>
  </si>
  <si>
    <t>F1NBV9</t>
  </si>
  <si>
    <t>E1C700</t>
  </si>
  <si>
    <t>F1P2D9</t>
  </si>
  <si>
    <t>F1NXG1</t>
  </si>
  <si>
    <t>F1NY52</t>
  </si>
  <si>
    <t>E1C7T1</t>
  </si>
  <si>
    <t>E1C525</t>
  </si>
  <si>
    <t>F1NN84</t>
  </si>
  <si>
    <t>F1NU14</t>
  </si>
  <si>
    <t>E1C8Z9</t>
  </si>
  <si>
    <t>E1BWX3</t>
  </si>
  <si>
    <t>F1NDY9</t>
  </si>
  <si>
    <t>Q5F342</t>
  </si>
  <si>
    <t>Q9DF58</t>
  </si>
  <si>
    <t>F1NV49</t>
  </si>
  <si>
    <t>F1NL22</t>
  </si>
  <si>
    <t>E1BZJ3</t>
  </si>
  <si>
    <t>F1P0Z7</t>
  </si>
  <si>
    <t>E1BRN1</t>
  </si>
  <si>
    <t>U5MXI9</t>
  </si>
  <si>
    <t>F1NLU6</t>
  </si>
  <si>
    <t>R4GJZ8</t>
  </si>
  <si>
    <t>F1NEW0</t>
  </si>
  <si>
    <t>F1NF91</t>
  </si>
  <si>
    <t>F1NIF3</t>
  </si>
  <si>
    <t>F1NZM1</t>
  </si>
  <si>
    <t>F1NH05</t>
  </si>
  <si>
    <t>F1NL38</t>
  </si>
  <si>
    <t>F1NI46</t>
  </si>
  <si>
    <t>E1BXY4</t>
  </si>
  <si>
    <t>F1NRZ1</t>
  </si>
  <si>
    <t>F1P4I1</t>
  </si>
  <si>
    <t>F1P1G7</t>
  </si>
  <si>
    <t>E1BTL5</t>
  </si>
  <si>
    <t>E1C5Z5</t>
  </si>
  <si>
    <t>F1P2A6</t>
  </si>
  <si>
    <t>F1NER9</t>
  </si>
  <si>
    <t>F1NYN9</t>
  </si>
  <si>
    <t>R4GGZ2</t>
  </si>
  <si>
    <t>F1NDF0</t>
  </si>
  <si>
    <t>E1BVT3</t>
  </si>
  <si>
    <t>F1NXH1</t>
  </si>
  <si>
    <t>E1BU27</t>
  </si>
  <si>
    <t>R4GMA1</t>
  </si>
  <si>
    <t>E1C9B8</t>
  </si>
  <si>
    <t>E1BVJ5</t>
  </si>
  <si>
    <t>F1NWA8</t>
  </si>
  <si>
    <t>F1P0P3</t>
  </si>
  <si>
    <t>F1NDQ5</t>
  </si>
  <si>
    <t>E1BZS8</t>
  </si>
  <si>
    <t>E1BXB9</t>
  </si>
  <si>
    <t>E1C378</t>
  </si>
  <si>
    <t>Q5F3J3</t>
  </si>
  <si>
    <t>E1C8Z8</t>
  </si>
  <si>
    <t>F1NYL1</t>
  </si>
  <si>
    <t>F1P4S3</t>
  </si>
  <si>
    <t>E1C5P5</t>
  </si>
  <si>
    <t>Q7LZE8</t>
  </si>
  <si>
    <t>B9VVJ4</t>
  </si>
  <si>
    <t>E1BSD9</t>
  </si>
  <si>
    <t>E1BRL4</t>
  </si>
  <si>
    <t>E1C7W8</t>
  </si>
  <si>
    <t>F1NA01</t>
  </si>
  <si>
    <t>Q90612</t>
  </si>
  <si>
    <t>R4GI96</t>
  </si>
  <si>
    <t>F1NNF7</t>
  </si>
  <si>
    <t>E1BRC1</t>
  </si>
  <si>
    <t>E1C1C3</t>
  </si>
  <si>
    <t>F1P0W1</t>
  </si>
  <si>
    <t>E1C2U6</t>
  </si>
  <si>
    <t>F1NY51</t>
  </si>
  <si>
    <t>F1P1X0</t>
  </si>
  <si>
    <t>E1BQ63</t>
  </si>
  <si>
    <t>H9KYU8</t>
  </si>
  <si>
    <t>F1NRB7</t>
  </si>
  <si>
    <t>F1NQZ9</t>
  </si>
  <si>
    <t>A0A140T8F6</t>
  </si>
  <si>
    <t>Q90ZN3</t>
  </si>
  <si>
    <t>E1BR45</t>
  </si>
  <si>
    <t>F1NU76</t>
  </si>
  <si>
    <t>F1NGC4</t>
  </si>
  <si>
    <t>F1NVF0</t>
  </si>
  <si>
    <t>R4GIZ6</t>
  </si>
  <si>
    <t>E1C0S3</t>
  </si>
  <si>
    <t>E1BYS5</t>
  </si>
  <si>
    <t>R4GHI5</t>
  </si>
  <si>
    <t>Q8JHF6</t>
  </si>
  <si>
    <t>F1P010</t>
  </si>
  <si>
    <t>R4GFA5</t>
  </si>
  <si>
    <t>B6E1W1</t>
  </si>
  <si>
    <t>F1P0G8</t>
  </si>
  <si>
    <t>H9KZI4</t>
  </si>
  <si>
    <t>E1BUJ1</t>
  </si>
  <si>
    <t>R9PXN3</t>
  </si>
  <si>
    <t>F1NME8</t>
  </si>
  <si>
    <t>F1N9F8</t>
  </si>
  <si>
    <t>F1NG08</t>
  </si>
  <si>
    <t>F1P4X5</t>
  </si>
  <si>
    <t>F1NQA5</t>
  </si>
  <si>
    <t>F1NWE5</t>
  </si>
  <si>
    <t>E1BYW0</t>
  </si>
  <si>
    <t>Q8JG72</t>
  </si>
  <si>
    <t>F1NZB3</t>
  </si>
  <si>
    <t>R4GGL4</t>
  </si>
  <si>
    <t>F1N9S7</t>
  </si>
  <si>
    <t>F1NP60</t>
  </si>
  <si>
    <t>F1NXN3</t>
  </si>
  <si>
    <t>Q5ZKE3</t>
  </si>
  <si>
    <t>F1NRI4</t>
  </si>
  <si>
    <t>E1BQR7</t>
  </si>
  <si>
    <t>F1NLK0</t>
  </si>
  <si>
    <t>F1NRI3</t>
  </si>
  <si>
    <t>O42134</t>
  </si>
  <si>
    <t>E1BV97</t>
  </si>
  <si>
    <t>F1NUE0</t>
  </si>
  <si>
    <t>E1BQG1</t>
  </si>
  <si>
    <t>F1NDS2</t>
  </si>
  <si>
    <t>E1BYF1</t>
  </si>
  <si>
    <t>F1NBG2</t>
  </si>
  <si>
    <t>F1NU90</t>
  </si>
  <si>
    <t>F1NGB1</t>
  </si>
  <si>
    <t>F1NR48</t>
  </si>
  <si>
    <t>E1BVN1</t>
  </si>
  <si>
    <t>F1NZ49</t>
  </si>
  <si>
    <t>F1NQ20</t>
  </si>
  <si>
    <t>F1NE88</t>
  </si>
  <si>
    <t>F1NMQ3</t>
  </si>
  <si>
    <t>F1P2G2</t>
  </si>
  <si>
    <t>F1NLQ1</t>
  </si>
  <si>
    <t>F1NM36</t>
  </si>
  <si>
    <t>E1C013</t>
  </si>
  <si>
    <t>E1C962</t>
  </si>
  <si>
    <t>F1NZW7</t>
  </si>
  <si>
    <t>F1NF15</t>
  </si>
  <si>
    <t>Q5ZIZ7</t>
  </si>
  <si>
    <t>E1C4W4</t>
  </si>
  <si>
    <t>Q92063</t>
  </si>
  <si>
    <t>B6V1G0</t>
  </si>
  <si>
    <t>E1BS31</t>
  </si>
  <si>
    <t>R4GLM6</t>
  </si>
  <si>
    <t>O57580</t>
  </si>
  <si>
    <t>Q5ZK86</t>
  </si>
  <si>
    <t>R4GLP0</t>
  </si>
  <si>
    <t>E1BQV5</t>
  </si>
  <si>
    <t>F1NRB3</t>
  </si>
  <si>
    <t>F1NZC6</t>
  </si>
  <si>
    <t>R4GLK3</t>
  </si>
  <si>
    <t>H9L0R7</t>
  </si>
  <si>
    <t>F1NZW4</t>
  </si>
  <si>
    <t>E1AVU6</t>
  </si>
  <si>
    <t>E1C6L7</t>
  </si>
  <si>
    <t>D0VX26</t>
  </si>
  <si>
    <t>F1NLC7</t>
  </si>
  <si>
    <t>Q90706</t>
  </si>
  <si>
    <t>R4GLH7</t>
  </si>
  <si>
    <t>F1NII7</t>
  </si>
  <si>
    <t>F1P4D4</t>
  </si>
  <si>
    <t>E1BT08</t>
  </si>
  <si>
    <t>F1NHL4</t>
  </si>
  <si>
    <t>F1NT28</t>
  </si>
  <si>
    <t>E1C4G6</t>
  </si>
  <si>
    <t>F1NGX1</t>
  </si>
  <si>
    <t>F1P0Y2</t>
  </si>
  <si>
    <t>F1NJD7</t>
  </si>
  <si>
    <t>R4GKD8</t>
  </si>
  <si>
    <t>F1NYJ1</t>
  </si>
  <si>
    <t>F1NPS5</t>
  </si>
  <si>
    <t>E1BZY9</t>
  </si>
  <si>
    <t>Q6EE30</t>
  </si>
  <si>
    <t>F1NI75</t>
  </si>
  <si>
    <t>H9KZU2</t>
  </si>
  <si>
    <t>E1BST4</t>
  </si>
  <si>
    <t>E1BZ39</t>
  </si>
  <si>
    <t>R4GIH4</t>
  </si>
  <si>
    <t>E1BW49</t>
  </si>
  <si>
    <t>F1NQU7</t>
  </si>
  <si>
    <t>F1NLE7</t>
  </si>
  <si>
    <t>F1P0B0</t>
  </si>
  <si>
    <t>F1NT30</t>
  </si>
  <si>
    <t>Q98923</t>
  </si>
  <si>
    <t>F1NYD0</t>
  </si>
  <si>
    <t>F1NU79</t>
  </si>
  <si>
    <t>E1BR36</t>
  </si>
  <si>
    <t>F1P4I3</t>
  </si>
  <si>
    <t>E1BSC0</t>
  </si>
  <si>
    <t>F1NZ68</t>
  </si>
  <si>
    <t>F1NG46</t>
  </si>
  <si>
    <t>R4GH08</t>
  </si>
  <si>
    <t>E1C2R8</t>
  </si>
  <si>
    <t>Q5DWF6</t>
  </si>
  <si>
    <t>Q5ZMF5</t>
  </si>
  <si>
    <t>F1NLG1</t>
  </si>
  <si>
    <t>F1NJ40</t>
  </si>
  <si>
    <t>E1BZN8</t>
  </si>
  <si>
    <t>E1BQL2</t>
  </si>
  <si>
    <t>E1C4M6</t>
  </si>
  <si>
    <t>Q5F3L2</t>
  </si>
  <si>
    <t>F1NG89</t>
  </si>
  <si>
    <t>F1NSS0</t>
  </si>
  <si>
    <t>F1P3A0</t>
  </si>
  <si>
    <t>E1C245</t>
  </si>
  <si>
    <t>F1NZ85</t>
  </si>
  <si>
    <t>R4GJ21</t>
  </si>
  <si>
    <t>F1NMF6</t>
  </si>
  <si>
    <t>F1NBP2</t>
  </si>
  <si>
    <t>E1C4Q3</t>
  </si>
  <si>
    <t>F1NGY5</t>
  </si>
  <si>
    <t>F1NBA8</t>
  </si>
  <si>
    <t>F1NKU9</t>
  </si>
  <si>
    <t>Q9I8A2</t>
  </si>
  <si>
    <t>F1NGX2</t>
  </si>
  <si>
    <t>F1NNZ9</t>
  </si>
  <si>
    <t>R4GGD5</t>
  </si>
  <si>
    <t>F1P1S6</t>
  </si>
  <si>
    <t>F1NCX2</t>
  </si>
  <si>
    <t>F1NSY1</t>
  </si>
  <si>
    <t>Q90642</t>
  </si>
  <si>
    <t>F1P555</t>
  </si>
  <si>
    <t>Q90YA3</t>
  </si>
  <si>
    <t>E1BVA1</t>
  </si>
  <si>
    <t>F1NLW3</t>
  </si>
  <si>
    <t>R4GGZ3</t>
  </si>
  <si>
    <t>F1NLH8</t>
  </si>
  <si>
    <t>Q5ZM66</t>
  </si>
  <si>
    <t>R4GLW9</t>
  </si>
  <si>
    <t>E1C4N0</t>
  </si>
  <si>
    <t>F1NAD7</t>
  </si>
  <si>
    <t>A0A088BHQ3</t>
  </si>
  <si>
    <t>E1C483</t>
  </si>
  <si>
    <t>E1C7A7</t>
  </si>
  <si>
    <t>A0A0E4B8N5</t>
  </si>
  <si>
    <t>F1P1P6</t>
  </si>
  <si>
    <t>F6R3C4</t>
  </si>
  <si>
    <t>E1BXC5</t>
  </si>
  <si>
    <t>E1C476</t>
  </si>
  <si>
    <t>R4GLE1</t>
  </si>
  <si>
    <t>F1NBY1</t>
  </si>
  <si>
    <t>E1BS06</t>
  </si>
  <si>
    <t>E1C032</t>
  </si>
  <si>
    <t>F1NIP6</t>
  </si>
  <si>
    <t>F1NB52</t>
  </si>
  <si>
    <t>F1NA55</t>
  </si>
  <si>
    <t>E1C2R6</t>
  </si>
  <si>
    <t>E1C5I4</t>
  </si>
  <si>
    <t>F1NSZ4</t>
  </si>
  <si>
    <t>F1NPP8</t>
  </si>
  <si>
    <t>F1ND78</t>
  </si>
  <si>
    <t>F1NU68</t>
  </si>
  <si>
    <t>F1NKL4</t>
  </si>
  <si>
    <t>F1NPI6</t>
  </si>
  <si>
    <t>E1C2F4</t>
  </si>
  <si>
    <t>E1C3L7</t>
  </si>
  <si>
    <t>F1P371</t>
  </si>
  <si>
    <t>E1BSW5</t>
  </si>
  <si>
    <t>E1C8N4</t>
  </si>
  <si>
    <t>F1NC78</t>
  </si>
  <si>
    <t>F1NFT6</t>
  </si>
  <si>
    <t>F1NJI0</t>
  </si>
  <si>
    <t>R4GJX7</t>
  </si>
  <si>
    <t>R4GHM7</t>
  </si>
  <si>
    <t>F1NZC1</t>
  </si>
  <si>
    <t>A0A0U4VU53</t>
  </si>
  <si>
    <t>E1BYA6</t>
  </si>
  <si>
    <t>H9L2J4</t>
  </si>
  <si>
    <t>F1NBN0</t>
  </si>
  <si>
    <t>F1NW23</t>
  </si>
  <si>
    <t>R4GIA9</t>
  </si>
  <si>
    <t>R4GL04</t>
  </si>
  <si>
    <t>F1P3F9</t>
  </si>
  <si>
    <t>F1NYU3</t>
  </si>
  <si>
    <t>F1NCR4</t>
  </si>
  <si>
    <t>F1NLP0</t>
  </si>
  <si>
    <t>F1NRM4</t>
  </si>
  <si>
    <t>F1NV47</t>
  </si>
  <si>
    <t>R4GLP7</t>
  </si>
  <si>
    <t>F1P563</t>
  </si>
  <si>
    <t>F1P4K9</t>
  </si>
  <si>
    <t>F1NPC4</t>
  </si>
  <si>
    <t>E1BTS2</t>
  </si>
  <si>
    <t>E1BUA8</t>
  </si>
  <si>
    <t>F1NGR8</t>
  </si>
  <si>
    <t>E1C4B8</t>
  </si>
  <si>
    <t>R4GJ38</t>
  </si>
  <si>
    <t>E1BYM1</t>
  </si>
  <si>
    <t>F1NTY0</t>
  </si>
  <si>
    <t>R4GLV0</t>
  </si>
  <si>
    <t>E1BU51</t>
  </si>
  <si>
    <t>F1NNL9</t>
  </si>
  <si>
    <t>E1C411</t>
  </si>
  <si>
    <t>R4GIJ6</t>
  </si>
  <si>
    <t>F1P5V9</t>
  </si>
  <si>
    <t>F1NCE1</t>
  </si>
  <si>
    <t>Q5F3P7</t>
  </si>
  <si>
    <t>H9L0D7</t>
  </si>
  <si>
    <t>E1BRQ5</t>
  </si>
  <si>
    <t>F1NVR7</t>
  </si>
  <si>
    <t>F7BGT1</t>
  </si>
  <si>
    <t>R4GMD9</t>
  </si>
  <si>
    <t>Q9PSS9</t>
  </si>
  <si>
    <t>F1NUI2</t>
  </si>
  <si>
    <t>Q91411</t>
  </si>
  <si>
    <t>F1NND9</t>
  </si>
  <si>
    <t>E1BSS1</t>
  </si>
  <si>
    <t>F1NCZ2</t>
  </si>
  <si>
    <t>R4GL55</t>
  </si>
  <si>
    <t>F1NYM4</t>
  </si>
  <si>
    <t>F1NBJ7</t>
  </si>
  <si>
    <t>Q5ZL86</t>
  </si>
  <si>
    <t>E1BZ81</t>
  </si>
  <si>
    <t>D0EL81</t>
  </si>
  <si>
    <t>B0FLP0</t>
  </si>
  <si>
    <t>E1BX44</t>
  </si>
  <si>
    <t>E1C4J9</t>
  </si>
  <si>
    <t>E1BY22</t>
  </si>
  <si>
    <t>E1BV94</t>
  </si>
  <si>
    <t>F1P0Y4</t>
  </si>
  <si>
    <t>R4GFT6</t>
  </si>
  <si>
    <t>Q5F3L8</t>
  </si>
  <si>
    <t>E1BYZ4</t>
  </si>
  <si>
    <t>D0VX31</t>
  </si>
  <si>
    <t>E1C6C2</t>
  </si>
  <si>
    <t>E1BUS4</t>
  </si>
  <si>
    <t>F1P2Y7</t>
  </si>
  <si>
    <t>E1BVD1</t>
  </si>
  <si>
    <t>F1NJ53</t>
  </si>
  <si>
    <t>F1NKH3</t>
  </si>
  <si>
    <t>Q90576</t>
  </si>
  <si>
    <t>E1C3R3</t>
  </si>
  <si>
    <t>F1NB26</t>
  </si>
  <si>
    <t>O42403</t>
  </si>
  <si>
    <t>E1C2S3</t>
  </si>
  <si>
    <t>F1NTL2</t>
  </si>
  <si>
    <t>E1C4K9</t>
  </si>
  <si>
    <t>F1N845</t>
  </si>
  <si>
    <t>E1C5Q2</t>
  </si>
  <si>
    <t>Q4ADG4</t>
  </si>
  <si>
    <t>E1BWR0</t>
  </si>
  <si>
    <t>Q8QG67</t>
  </si>
  <si>
    <t>R4GJE3</t>
  </si>
  <si>
    <t>F1NNP6</t>
  </si>
  <si>
    <t>F1NY09</t>
  </si>
  <si>
    <t>F1NIY3</t>
  </si>
  <si>
    <t>Q90755</t>
  </si>
  <si>
    <t>F1NH66</t>
  </si>
  <si>
    <t>E1BSS3</t>
  </si>
  <si>
    <t>F1NF84</t>
  </si>
  <si>
    <t>F1NWT8</t>
  </si>
  <si>
    <t>E1C129</t>
  </si>
  <si>
    <t>F1NR46</t>
  </si>
  <si>
    <t>E1BSN3</t>
  </si>
  <si>
    <t>F1NKN8</t>
  </si>
  <si>
    <t>F1NA45</t>
  </si>
  <si>
    <t>F1NM49</t>
  </si>
  <si>
    <t>F1P0G0</t>
  </si>
  <si>
    <t>F1NPT1</t>
  </si>
  <si>
    <t>F1NVD8</t>
  </si>
  <si>
    <t>F1NHA0</t>
  </si>
  <si>
    <t>R4GJF0</t>
  </si>
  <si>
    <t>R4GLH2</t>
  </si>
  <si>
    <t>E1C566</t>
  </si>
  <si>
    <t>F1NNI2</t>
  </si>
  <si>
    <t>Q9W6J3</t>
  </si>
  <si>
    <t>I3VQH4</t>
  </si>
  <si>
    <t>F1N8D4</t>
  </si>
  <si>
    <t>F1NLF0</t>
  </si>
  <si>
    <t>E1BVC2</t>
  </si>
  <si>
    <t>E1C6P4</t>
  </si>
  <si>
    <t>F1NCF1</t>
  </si>
  <si>
    <t>F1NT44</t>
  </si>
  <si>
    <t>Q5ZHW3</t>
  </si>
  <si>
    <t>R4GIQ2</t>
  </si>
  <si>
    <t>E1BSH9</t>
  </si>
  <si>
    <t>R4GJ67</t>
  </si>
  <si>
    <t>R4GIB7</t>
  </si>
  <si>
    <t>F1N9Z7</t>
  </si>
  <si>
    <t>F1NT51</t>
  </si>
  <si>
    <t>Q5ZKL1</t>
  </si>
  <si>
    <t>E1BXX6</t>
  </si>
  <si>
    <t>R4GIU7</t>
  </si>
  <si>
    <t>E1BT09</t>
  </si>
  <si>
    <t>H9L023</t>
  </si>
  <si>
    <t>O57378</t>
  </si>
  <si>
    <t>E1BV20</t>
  </si>
  <si>
    <t>E1BSU0</t>
  </si>
  <si>
    <t>Q5F4A4</t>
  </si>
  <si>
    <t>F1NC26</t>
  </si>
  <si>
    <t>F1P574</t>
  </si>
  <si>
    <t>H9L022</t>
  </si>
  <si>
    <t>F1N8J0</t>
  </si>
  <si>
    <t>E1BWB1</t>
  </si>
  <si>
    <t>Q5ZL07</t>
  </si>
  <si>
    <t>Q5ZKG0</t>
  </si>
  <si>
    <t>Q5F3U8</t>
  </si>
  <si>
    <t>F1NT25</t>
  </si>
  <si>
    <t>E1C165</t>
  </si>
  <si>
    <t>Q5ZK94</t>
  </si>
  <si>
    <t>E1BY00</t>
  </si>
  <si>
    <t>F1NB64</t>
  </si>
  <si>
    <t>E1BVP6</t>
  </si>
  <si>
    <t>F1N8B1</t>
  </si>
  <si>
    <t>Q98906</t>
  </si>
  <si>
    <t>F1NGG8</t>
  </si>
  <si>
    <t>E1BZK3</t>
  </si>
  <si>
    <t>F1NYI3</t>
  </si>
  <si>
    <t>F1NT10</t>
  </si>
  <si>
    <t>F1NMW8</t>
  </si>
  <si>
    <t>F1NBD1</t>
  </si>
  <si>
    <t>F1P3F1</t>
  </si>
  <si>
    <t>E1C2F9</t>
  </si>
  <si>
    <t>F1P180</t>
  </si>
  <si>
    <t>R4GJK0</t>
  </si>
  <si>
    <t>F1NB67</t>
  </si>
  <si>
    <t>F1NJ97</t>
  </si>
  <si>
    <t>F1NAM5</t>
  </si>
  <si>
    <t>F1P331</t>
  </si>
  <si>
    <t>F1NH21</t>
  </si>
  <si>
    <t>R4GFV6</t>
  </si>
  <si>
    <t>F1NDH2</t>
  </si>
  <si>
    <t>Q5ZL27</t>
  </si>
  <si>
    <t>E1BVM8</t>
  </si>
  <si>
    <t>F1NMA2</t>
  </si>
  <si>
    <t>F1NTC8</t>
  </si>
  <si>
    <t>F1NPR8</t>
  </si>
  <si>
    <t>F1NGM0</t>
  </si>
  <si>
    <t>E1C8J9</t>
  </si>
  <si>
    <t>F1NNH9</t>
  </si>
  <si>
    <t>F1NW38</t>
  </si>
  <si>
    <t>H9KZF8</t>
  </si>
  <si>
    <t>E1BYQ6</t>
  </si>
  <si>
    <t>F1NKX2</t>
  </si>
  <si>
    <t>F1NUS2</t>
  </si>
  <si>
    <t>R4GFJ7</t>
  </si>
  <si>
    <t>F1N8T3</t>
  </si>
  <si>
    <t>F1NGU9</t>
  </si>
  <si>
    <t>R4GFT7</t>
  </si>
  <si>
    <t>E1BUZ0</t>
  </si>
  <si>
    <t>Q5F374</t>
  </si>
  <si>
    <t>F1NF93</t>
  </si>
  <si>
    <t>Q5ZM75</t>
  </si>
  <si>
    <t>E1BQG3</t>
  </si>
  <si>
    <t>E1BQN9</t>
  </si>
  <si>
    <t>F1NJ37</t>
  </si>
  <si>
    <t>F1P2G4</t>
  </si>
  <si>
    <t>E1C4K8</t>
  </si>
  <si>
    <t>Q5ZHU5</t>
  </si>
  <si>
    <t>Q5ZMN5</t>
  </si>
  <si>
    <t>E1C6A2</t>
  </si>
  <si>
    <t>F1NDS5</t>
  </si>
  <si>
    <t>Q5ZHR5</t>
  </si>
  <si>
    <t>F1P596</t>
  </si>
  <si>
    <t>F1NH33</t>
  </si>
  <si>
    <t>F1NL71</t>
  </si>
  <si>
    <t>O93296</t>
  </si>
  <si>
    <t>F1NPM7</t>
  </si>
  <si>
    <t>F1P1W1</t>
  </si>
  <si>
    <t>F1NY50</t>
  </si>
  <si>
    <t>E1C837</t>
  </si>
  <si>
    <t>F1NC38</t>
  </si>
  <si>
    <t>F1NZY9</t>
  </si>
  <si>
    <t>F1NDD4</t>
  </si>
  <si>
    <t>E1BU45</t>
  </si>
  <si>
    <t>F1NBY5</t>
  </si>
  <si>
    <t>E1BSG7</t>
  </si>
  <si>
    <t>Q71RI7</t>
  </si>
  <si>
    <t>E1C2M8</t>
  </si>
  <si>
    <t>E1C6Z5</t>
  </si>
  <si>
    <t>F1P1M9</t>
  </si>
  <si>
    <t>R4GJT9</t>
  </si>
  <si>
    <t>Q90846</t>
  </si>
  <si>
    <t>Q9PWC6</t>
  </si>
  <si>
    <t>Q5ZJZ9</t>
  </si>
  <si>
    <t>R9PXQ6</t>
  </si>
  <si>
    <t>E1C2I3</t>
  </si>
  <si>
    <t>F1P442</t>
  </si>
  <si>
    <t>E1BQH6</t>
  </si>
  <si>
    <t>B3Y932</t>
  </si>
  <si>
    <t>F1NY71</t>
  </si>
  <si>
    <t>F1NWF7</t>
  </si>
  <si>
    <t>F1NKV0</t>
  </si>
  <si>
    <t>Q5ZIQ5</t>
  </si>
  <si>
    <t>F1NK57</t>
  </si>
  <si>
    <t>Q5ZJQ5</t>
  </si>
  <si>
    <t>Q03853</t>
  </si>
  <si>
    <t>E1BTP9</t>
  </si>
  <si>
    <t>D8MIU8</t>
  </si>
  <si>
    <t>F1P220</t>
  </si>
  <si>
    <t>E1C8D8</t>
  </si>
  <si>
    <t>R4GK93</t>
  </si>
  <si>
    <t>E1BX02</t>
  </si>
  <si>
    <t>F1NU71</t>
  </si>
  <si>
    <t>E1C1F2</t>
  </si>
  <si>
    <t>E1C4V1</t>
  </si>
  <si>
    <t>Q5ZL90</t>
  </si>
  <si>
    <t>E1BT77</t>
  </si>
  <si>
    <t>E1C1G5</t>
  </si>
  <si>
    <t>P79792</t>
  </si>
  <si>
    <t>Q8QGY2</t>
  </si>
  <si>
    <t>F1NTM7</t>
  </si>
  <si>
    <t>F1NH84</t>
  </si>
  <si>
    <t>Q6EE59</t>
  </si>
  <si>
    <t>F1NLA7</t>
  </si>
  <si>
    <t>R4GLJ2</t>
  </si>
  <si>
    <t>E1C6E8</t>
  </si>
  <si>
    <t>K4Q293</t>
  </si>
  <si>
    <t>E1BYG8</t>
  </si>
  <si>
    <t>F1NQI0</t>
  </si>
  <si>
    <t>R4GH60</t>
  </si>
  <si>
    <t>F1NA16</t>
  </si>
  <si>
    <t>E1BSM9</t>
  </si>
  <si>
    <t>Q2UXM6</t>
  </si>
  <si>
    <t>R4GHN9</t>
  </si>
  <si>
    <t>E1BV44</t>
  </si>
  <si>
    <t>F1NS48</t>
  </si>
  <si>
    <t>E1BW78</t>
  </si>
  <si>
    <t>E1BSR5</t>
  </si>
  <si>
    <t>F1N8D3</t>
  </si>
  <si>
    <t>F1P2A1</t>
  </si>
  <si>
    <t>F1N9A6</t>
  </si>
  <si>
    <t>F1N8W3</t>
  </si>
  <si>
    <t>F1NRJ7</t>
  </si>
  <si>
    <t>R4GKF1</t>
  </si>
  <si>
    <t>E1C5S0</t>
  </si>
  <si>
    <t>Q6A2A8</t>
  </si>
  <si>
    <t>F1P006</t>
  </si>
  <si>
    <t>F1NUW5</t>
  </si>
  <si>
    <t>Q5F3A3</t>
  </si>
  <si>
    <t>F1P4J1</t>
  </si>
  <si>
    <t>Q6YMW3</t>
  </si>
  <si>
    <t>F1N8G9</t>
  </si>
  <si>
    <t>F1NCA4</t>
  </si>
  <si>
    <t>Q5ZMM4</t>
  </si>
  <si>
    <t>R4GJX0</t>
  </si>
  <si>
    <t>E1BWS3</t>
  </si>
  <si>
    <t>F1NBE3</t>
  </si>
  <si>
    <t>Q5F3I2</t>
  </si>
  <si>
    <t>E1C7L0</t>
  </si>
  <si>
    <t>Q5ZKM2</t>
  </si>
  <si>
    <t>E1C1F5</t>
  </si>
  <si>
    <t>F1NKT9</t>
  </si>
  <si>
    <t>F1N9I5</t>
  </si>
  <si>
    <t>F1N8Y3</t>
  </si>
  <si>
    <t>F1NSG1</t>
  </si>
  <si>
    <t>F1P569</t>
  </si>
  <si>
    <t>E1BUF6</t>
  </si>
  <si>
    <t>E1BUG9</t>
  </si>
  <si>
    <t>Q9PSQ5</t>
  </si>
  <si>
    <t>R4GIX5</t>
  </si>
  <si>
    <t>A7UEA7</t>
  </si>
  <si>
    <t>F1NCK1</t>
  </si>
  <si>
    <t>R9PXN1</t>
  </si>
  <si>
    <t>E1BTG1</t>
  </si>
  <si>
    <t>F1NB51</t>
  </si>
  <si>
    <t>Q5ZI61</t>
  </si>
  <si>
    <t>O57660</t>
  </si>
  <si>
    <t>F1NV16</t>
  </si>
  <si>
    <t>Q5ZMS8</t>
  </si>
  <si>
    <t>F1NQH8</t>
  </si>
  <si>
    <t>B3STQ8</t>
  </si>
  <si>
    <t>E1C0T6</t>
  </si>
  <si>
    <t>F1NGG2</t>
  </si>
  <si>
    <t>E1C2J0</t>
  </si>
  <si>
    <t>F1NXK0</t>
  </si>
  <si>
    <t>E1BRY8</t>
  </si>
  <si>
    <t>E1C0Q5</t>
  </si>
  <si>
    <t>F1P3Y0</t>
  </si>
  <si>
    <t>F1P0Q9</t>
  </si>
  <si>
    <t>E1C4D9</t>
  </si>
  <si>
    <t>E1C0H5</t>
  </si>
  <si>
    <t>E1C4L7</t>
  </si>
  <si>
    <t>E1C750</t>
  </si>
  <si>
    <t>E1C6A1</t>
  </si>
  <si>
    <t>E1BWS2</t>
  </si>
  <si>
    <t>F1NVE3</t>
  </si>
  <si>
    <t>F1NVF3</t>
  </si>
  <si>
    <t>F1NVH4</t>
  </si>
  <si>
    <t>E1BXG0</t>
  </si>
  <si>
    <t>E1BQ58</t>
  </si>
  <si>
    <t>E1C0S4</t>
  </si>
  <si>
    <t>E1C6A9</t>
  </si>
  <si>
    <t>R4GHK2</t>
  </si>
  <si>
    <t>F1P5I8</t>
  </si>
  <si>
    <t>F1NWX6</t>
  </si>
  <si>
    <t>E1BU46</t>
  </si>
  <si>
    <t>F1P1U3</t>
  </si>
  <si>
    <t>E1BSV1</t>
  </si>
  <si>
    <t>E1BRF3</t>
  </si>
  <si>
    <t>F1P3S2</t>
  </si>
  <si>
    <t>Q5F463</t>
  </si>
  <si>
    <t>F1NKR8</t>
  </si>
  <si>
    <t>E1C003</t>
  </si>
  <si>
    <t>R4GLN0</t>
  </si>
  <si>
    <t>F1NQR2</t>
  </si>
  <si>
    <t>F1NW85</t>
  </si>
  <si>
    <t>Q90XD9</t>
  </si>
  <si>
    <t>E1BXI3</t>
  </si>
  <si>
    <t>Q5MAJ0</t>
  </si>
  <si>
    <t>E1C5U6</t>
  </si>
  <si>
    <t>E1BQC2</t>
  </si>
  <si>
    <t>Q5ZHW0</t>
  </si>
  <si>
    <t>E1C892</t>
  </si>
  <si>
    <t>F1NYA3</t>
  </si>
  <si>
    <t>Q5ZJJ3</t>
  </si>
  <si>
    <t>R4GHS0</t>
  </si>
  <si>
    <t>F1P0P4</t>
  </si>
  <si>
    <t>E1BTE0</t>
  </si>
  <si>
    <t>F1P0I8</t>
  </si>
  <si>
    <t>Q5F443</t>
  </si>
  <si>
    <t>F1NZU2</t>
  </si>
  <si>
    <t>E1C5D5</t>
  </si>
  <si>
    <t>E1C189</t>
  </si>
  <si>
    <t>E1C959</t>
  </si>
  <si>
    <t>F1NHL8</t>
  </si>
  <si>
    <t>F1NGR5</t>
  </si>
  <si>
    <t>E1BXI2</t>
  </si>
  <si>
    <t>F1NIG7</t>
  </si>
  <si>
    <t>F1NZ81</t>
  </si>
  <si>
    <t>E1C1S3</t>
  </si>
  <si>
    <t>E1C4M0</t>
  </si>
  <si>
    <t>E1C8Z5</t>
  </si>
  <si>
    <t>F1NI39</t>
  </si>
  <si>
    <t>Q5ZHT5</t>
  </si>
  <si>
    <t>E1C0T1</t>
  </si>
  <si>
    <t>Q7ZZK3</t>
  </si>
  <si>
    <t>F1P5J5</t>
  </si>
  <si>
    <t>F1NDW0</t>
  </si>
  <si>
    <t>F1NXN8</t>
  </si>
  <si>
    <t>E1C8V6</t>
  </si>
  <si>
    <t>F1NPF0</t>
  </si>
  <si>
    <t>E1BUJ8</t>
  </si>
  <si>
    <t>F1NHT5</t>
  </si>
  <si>
    <t>R4GHG6</t>
  </si>
  <si>
    <t>R4GI58</t>
  </si>
  <si>
    <t>E1C016</t>
  </si>
  <si>
    <t>E1BU93</t>
  </si>
  <si>
    <t>F1NGL6</t>
  </si>
  <si>
    <t>R4GHI6</t>
  </si>
  <si>
    <t>F1NDR9</t>
  </si>
  <si>
    <t>Q5F3P0</t>
  </si>
  <si>
    <t>Q5F3S3</t>
  </si>
  <si>
    <t>F1N903</t>
  </si>
  <si>
    <t>F1NXR8</t>
  </si>
  <si>
    <t>E1BW98</t>
  </si>
  <si>
    <t>E1BTG2</t>
  </si>
  <si>
    <t>F1NLE4</t>
  </si>
  <si>
    <t>E1BUW6</t>
  </si>
  <si>
    <t>F1NW43</t>
  </si>
  <si>
    <t>B0M1D7</t>
  </si>
  <si>
    <t>Q8AWB7</t>
  </si>
  <si>
    <t>E1C7G0</t>
  </si>
  <si>
    <t>F1NAU3</t>
  </si>
  <si>
    <t>R4GIB3</t>
  </si>
  <si>
    <t>F1NYT8</t>
  </si>
  <si>
    <t>E1BWI0</t>
  </si>
  <si>
    <t>E1C8A2</t>
  </si>
  <si>
    <t>F1NRP6</t>
  </si>
  <si>
    <t>F1P4X6</t>
  </si>
  <si>
    <t>A5A2G0</t>
  </si>
  <si>
    <t>E1C0R0</t>
  </si>
  <si>
    <t>E1C6R7</t>
  </si>
  <si>
    <t>X2J6L4</t>
  </si>
  <si>
    <t>R4GFV2</t>
  </si>
  <si>
    <t>F1NXV4</t>
  </si>
  <si>
    <t>F1NDP5</t>
  </si>
  <si>
    <t>H9KZ12</t>
  </si>
  <si>
    <t>F1NN78</t>
  </si>
  <si>
    <t>Description</t>
  </si>
  <si>
    <t># Peptides</t>
  </si>
  <si>
    <t># AAs</t>
  </si>
  <si>
    <t>MW [kDa]</t>
  </si>
  <si>
    <t>Uncharacterized protein OS=Gallus gallus GN=POLR2H PE=4 SV=1 - [E1BSD8_CHICK]</t>
  </si>
  <si>
    <t>Actin, alpha cardiac muscle 1 OS=Gallus gallus GN=ACTC1 PE=3 SV=1 - [ACTC_CHICK]</t>
  </si>
  <si>
    <t>40S ribosomal protein S13 OS=Gallus gallus GN=RPS13 PE=2 SV=3 - [RS13_CHICK]</t>
  </si>
  <si>
    <t>Uncharacterized protein OS=Gallus gallus GN=SRSF3 PE=4 SV=1 - [E1C8Y9_CHICK]</t>
  </si>
  <si>
    <t>Uncharacterized protein OS=Gallus gallus GN=RPS23 PE=3 SV=2 - [F1NDC2_CHICK]</t>
  </si>
  <si>
    <t>Uncharacterized protein OS=Gallus gallus GN=DCAF7 PE=2 SV=1 - [Q5ZIT1_CHICK]</t>
  </si>
  <si>
    <t>Uncharacterized protein OS=Gallus gallus GN=LOC100857334 PE=3 SV=1 - [H9L213_CHICK]</t>
  </si>
  <si>
    <t>Uncharacterized protein OS=Gallus gallus GN=RPL23 PE=3 SV=2 - [E1BY89_CHICK]</t>
  </si>
  <si>
    <t>Ras-related protein Rap-1b OS=Gallus gallus GN=RAP1B PE=2 SV=1 - [RAP1B_CHICK]</t>
  </si>
  <si>
    <t>14-3-3 protein epsilon OS=Gallus gallus GN=YWHAE PE=1 SV=1 - [1433E_CHICK]</t>
  </si>
  <si>
    <t>60S ribosomal protein L27 OS=Gallus gallus GN=RPL27 PE=2 SV=2 - [RL27_CHICK]</t>
  </si>
  <si>
    <t>Small ubiquitin-related modifier 2 OS=Gallus gallus GN=SUMO2 PE=3 SV=1 - [SUMO2_CHICK]</t>
  </si>
  <si>
    <t>Uncharacterized protein OS=Gallus gallus GN=TCEB1 PE=2 SV=1 - [Q5ZJT7_CHICK]</t>
  </si>
  <si>
    <t>Actin, alpha skeletal muscle OS=Gallus gallus GN=ACTA1 PE=1 SV=1 - [ACTS_CHICK]</t>
  </si>
  <si>
    <t>Histone H4 OS=Gallus gallus GN=H4-I PE=1 SV=2 - [H4_CHICK]</t>
  </si>
  <si>
    <t>Uncharacterized protein OS=Gallus gallus GN=SF3B14 PE=4 SV=1 - [E1BW94_CHICK]</t>
  </si>
  <si>
    <t>Actin, cytoplasmic 1 OS=Gallus gallus GN=ACTB PE=1 SV=1 - [ACTB_CHICK]</t>
  </si>
  <si>
    <t>S-phase kinase-associated protein 1 OS=Gallus gallus GN=SKP1 PE=2 SV=1 - [SKP1_CHICK]</t>
  </si>
  <si>
    <t>Histone H2A.V OS=Gallus gallus GN=H2AFV PE=1 SV=2 - [H2AV_CHICK]</t>
  </si>
  <si>
    <t>SUMO-conjugating enzyme UBC9 OS=Gallus gallus GN=UBE2I PE=1 SV=1 - [UBC9_CHICK]</t>
  </si>
  <si>
    <t>Receptor of activated protein C kinase 1 OS=Gallus gallus GN=RACK1 PE=2 SV=1 - [RACK1_CHICK]</t>
  </si>
  <si>
    <t>Histone H3.2 OS=Gallus gallus GN=H3-I PE=1 SV=2 - [H32_CHICK]</t>
  </si>
  <si>
    <t>Uncharacterized protein OS=Gallus gallus GN=UBE2H PE=2 SV=1 - [Q5ZLI7_CHICK]</t>
  </si>
  <si>
    <t>Synaptosomal-associated protein 25 OS=Gallus gallus GN=SNAP25 PE=1 SV=1 - [SNP25_CHICK]</t>
  </si>
  <si>
    <t>Tubulin beta-7 chain OS=Gallus gallus PE=2 SV=1 - [TBB7_CHICK]</t>
  </si>
  <si>
    <t>Uncharacterized protein OS=Gallus gallus GN=ETF1 PE=4 SV=1 - [E1BTM1_CHICK]</t>
  </si>
  <si>
    <t>Protein phospatase 3 regulatory subunit B alpha isoform type 1 OS=Gallus gallus GN=PPP3R1 PE=2 SV=1 - [Q6VN51_CHICK]</t>
  </si>
  <si>
    <t>Uncharacterized protein OS=Gallus gallus GN=RCJMB04_9n22 PE=2 SV=1 - [Q5ZKN7_CHICK]</t>
  </si>
  <si>
    <t>Myosin regulatory light chain 2, smooth muscle major isoform OS=Gallus gallus PE=1 SV=2 - [MLRM_CHICK]</t>
  </si>
  <si>
    <t>Uncharacterized protein OS=Gallus gallus GN=ARF1 PE=3 SV=2 - [F1NN08_CHICK]</t>
  </si>
  <si>
    <t>Uncharacterized protein OS=Gallus gallus GN=RPS28 PE=3 SV=2 - [F1NTT2_CHICK]</t>
  </si>
  <si>
    <t>Histone-binding protein RBBP4 OS=Gallus gallus GN=RBBP4 PE=4 SV=1 - [F2Z4M0_CHICK]</t>
  </si>
  <si>
    <t>Ras-related protein Rab-14 OS=Gallus gallus GN=RAB14 PE=2 SV=3 - [RAB14_CHICK]</t>
  </si>
  <si>
    <t>Uncharacterized protein OS=Gallus gallus GN=RAC1 PE=4 SV=1 - [F1N8D9_CHICK]</t>
  </si>
  <si>
    <t>Uncharacterized protein OS=Gallus gallus GN=RPS14 PE=2 SV=1 - [Q5ZHW8_CHICK]</t>
  </si>
  <si>
    <t>Uncharacterized protein OS=Gallus gallus GN=SET PE=3 SV=1 - [F2Z4L4_CHICK]</t>
  </si>
  <si>
    <t>Polyubiquitin-B OS=Gallus gallus GN=UBB PE=2 SV=1 - [UBB_CHICK]</t>
  </si>
  <si>
    <t>14-3-3 protein beta/alpha OS=Gallus gallus GN=YWHAB PE=2 SV=1 - [1433B_CHICK]</t>
  </si>
  <si>
    <t>14-3-3 protein zeta OS=Gallus gallus GN=YWHAZ PE=2 SV=1 - [1433Z_CHICK]</t>
  </si>
  <si>
    <t>14-3-3 protein gamma OS=Gallus gallus GN=YWHAG PE=1 SV=1 - [1433G_CHICK]</t>
  </si>
  <si>
    <t>14-3-3 protein theta OS=Gallus gallus GN=YWHAQ PE=1 SV=1 - [1433T_CHICK]</t>
  </si>
  <si>
    <t>Alpha-actinin-2 OS=Gallus gallus GN=ACTN2 PE=2 SV=1 - [ACTN2_CHICK]</t>
  </si>
  <si>
    <t>Acylphosphatase-1 OS=Gallus gallus GN=ACYP1 PE=1 SV=2 - [ACYP1_CHICK]</t>
  </si>
  <si>
    <t>Alpha-actinin-4 OS=Gallus gallus GN=ACTN4 PE=1 SV=1 - [ACTN4_CHICK]</t>
  </si>
  <si>
    <t>Acetylcholinesterase OS=Gallus gallus GN=ACHE PE=2 SV=1 - [ACES_CHICK]</t>
  </si>
  <si>
    <t>Retinal dehydrogenase 2 OS=Gallus gallus GN=ALDH1A2 PE=2 SV=2 - [AL1A2_CHICK]</t>
  </si>
  <si>
    <t>Adseverin OS=Gallus gallus GN=SCIN PE=2 SV=2 - [ADSV_CHICK]</t>
  </si>
  <si>
    <t>Fructose-bisphosphate aldolase B OS=Gallus gallus GN=ALDOB PE=3 SV=3 - [ALDOB_CHICK]</t>
  </si>
  <si>
    <t>Acylphosphatase-2 OS=Gallus gallus GN=ACYP2 PE=1 SV=2 - [ACYP2_CHICK]</t>
  </si>
  <si>
    <t>Acidic leucine-rich nuclear phosphoprotein 32 family member B OS=Gallus gallus GN=ANP32B PE=2 SV=1 - [AN32B_CHICK]</t>
  </si>
  <si>
    <t>Serum albumin OS=Gallus gallus GN=ALB PE=1 SV=2 - [ALBU_CHICK]</t>
  </si>
  <si>
    <t>Aminopeptidase Ey OS=Gallus gallus GN=ANPEP PE=1 SV=1 - [AMPN_CHICK]</t>
  </si>
  <si>
    <t>Annexin A2 OS=Gallus gallus GN=ANXA2 PE=1 SV=2 - [ANXA2_CHICK]</t>
  </si>
  <si>
    <t>Apoptosis inhibitor 5 OS=Gallus gallus GN=API5 PE=2 SV=1 - [API5_CHICK]</t>
  </si>
  <si>
    <t>Apolipoprotein A-I OS=Gallus gallus GN=APOA1 PE=1 SV=2 - [APOA1_CHICK]</t>
  </si>
  <si>
    <t>ADP-ribosylation factor 6 OS=Gallus gallus GN=ARF6 PE=2 SV=3 - [ARF6_CHICK]</t>
  </si>
  <si>
    <t>Armadillo repeat-containing protein 1 OS=Gallus gallus GN=ARMC1 PE=2 SV=1 - [ARMC1_CHICK]</t>
  </si>
  <si>
    <t>cAMP-regulated phosphoprotein 19 OS=Gallus gallus GN=ARPP19 PE=3 SV=3 - [ARP19_CHICK]</t>
  </si>
  <si>
    <t>Actin-related protein 3 OS=Gallus gallus GN=ACTR3 PE=2 SV=1 - [ARP3_CHICK]</t>
  </si>
  <si>
    <t>Sodium/potassium-transporting ATPase subunit alpha-2 OS=Gallus gallus GN=ATP1A2 PE=2 SV=1 - [AT1A2_CHICK]</t>
  </si>
  <si>
    <t>Sarcoplasmic/endoplasmic reticulum calcium ATPase 2 OS=Gallus gallus GN=ATP2A2 PE=2 SV=2 - [AT2A2_CHICK]</t>
  </si>
  <si>
    <t>Sarcoplasmic/endoplasmic reticulum calcium ATPase 1 OS=Gallus gallus GN=ATP2A1 PE=2 SV=2 - [AT2A1_CHICK]</t>
  </si>
  <si>
    <t>Beta-2-microglobulin OS=Gallus gallus GN=B2M PE=1 SV=3 - [B2MG_CHICK]</t>
  </si>
  <si>
    <t>Brain acid soluble protein 1 homolog OS=Gallus gallus GN=BASP1 PE=2 SV=4 - [BASP1_CHICK]</t>
  </si>
  <si>
    <t>Ataxin-3 OS=Gallus gallus GN=ATXN3 PE=2 SV=1 - [ATX3_CHICK]</t>
  </si>
  <si>
    <t>Basigin OS=Gallus gallus GN=BSG PE=1 SV=2 - [BASI_CHICK]</t>
  </si>
  <si>
    <t>Cadherin-2 OS=Gallus gallus GN=CDH2 PE=1 SV=1 - [CADH2_CHICK]</t>
  </si>
  <si>
    <t>45 kDa calcium-binding protein OS=Gallus gallus GN=SDF4 PE=2 SV=2 - [CAB45_CHICK]</t>
  </si>
  <si>
    <t>Bleomycin hydrolase OS=Gallus gallus GN=BLMH PE=1 SV=1 - [BLMH_CHICK]</t>
  </si>
  <si>
    <t>Cadherin-13 OS=Gallus gallus GN=CDH13 PE=1 SV=1 - [CAD13_CHICK]</t>
  </si>
  <si>
    <t>Cadherin-5 OS=Gallus gallus GN=CDH5 PE=1 SV=2 - [CADH5_CHICK]</t>
  </si>
  <si>
    <t>F-actin-capping protein subunit beta isoforms 1 and 2 OS=Gallus gallus GN=CAPZB PE=1 SV=3 - [CAPZB_CHICK]</t>
  </si>
  <si>
    <t>Basic leucine zipper and W2 domain-containing protein 1 OS=Gallus gallus GN=BZW1 PE=2 SV=1 - [BZW1_CHICK]</t>
  </si>
  <si>
    <t>Basic leucine zipper and W2 domain-containing protein 2 OS=Gallus gallus GN=BZW2 PE=2 SV=1 - [BZW2_CHICK]</t>
  </si>
  <si>
    <t>Cadherin-11 OS=Gallus gallus GN=CDH11 PE=2 SV=1 - [CAD11_CHICK]</t>
  </si>
  <si>
    <t>F-actin-capping protein subunit alpha-1 OS=Gallus gallus GN=CAPZA1 PE=1 SV=1 - [CAZA1_CHICK]</t>
  </si>
  <si>
    <t>Coiled-coil domain-containing protein 50 OS=Gallus gallus GN=CCDC50 PE=2 SV=1 - [CCD50_CHICK]</t>
  </si>
  <si>
    <t>F-actin-capping protein subunit alpha-2 OS=Gallus gallus GN=CAPZA2 PE=1 SV=1 - [CAZA2_CHICK]</t>
  </si>
  <si>
    <t>Carbonic anhydrase 2 OS=Gallus gallus GN=CA2 PE=2 SV=3 - [CAH2_CHICK]</t>
  </si>
  <si>
    <t>Cathepsin D OS=Gallus gallus GN=CTSD PE=1 SV=1 - [CATD_CHICK]</t>
  </si>
  <si>
    <t>Coiled-coil domain-containing protein 43 OS=Gallus gallus GN=CCDC43 PE=2 SV=1 - [CCD43_CHICK]</t>
  </si>
  <si>
    <t>Cell division control protein 42 homolog OS=Gallus gallus GN=CDC42 PE=2 SV=1 - [CDC42_CHICK]</t>
  </si>
  <si>
    <t>Parafibromin OS=Gallus gallus GN=CDC73 PE=2 SV=1 - [CDC73_CHICK]</t>
  </si>
  <si>
    <t>Caveolin-1 OS=Gallus gallus GN=CAV1 PE=2 SV=1 - [CAV1_CHICK]</t>
  </si>
  <si>
    <t>Protein CDV3 homolog OS=Gallus gallus GN=CDV3 PE=2 SV=1 - [CDV3_CHICK]</t>
  </si>
  <si>
    <t>60 kDa heat shock protein, mitochondrial OS=Gallus gallus GN=HSPD1 PE=1 SV=1 - [CH60_CHICK]</t>
  </si>
  <si>
    <t>Charged multivesicular body protein 6 OS=Gallus gallus GN=CHMP6 PE=2 SV=3 - [CHMP6_CHICK]</t>
  </si>
  <si>
    <t>Calcineurin B homologous protein 1 OS=Gallus gallus GN=CHP1 PE=1 SV=3 - [CHP1_CHICK]</t>
  </si>
  <si>
    <t>Hsp90 co-chaperone Cdc37 OS=Gallus gallus GN=CDC37 PE=2 SV=1 - [CDC37_CHICK]</t>
  </si>
  <si>
    <t>Charged multivesicular body protein 4b OS=Gallus gallus GN=CHMP4B PE=2 SV=1 - [CHM4B_CHICK]</t>
  </si>
  <si>
    <t>Citrate synthase, mitochondrial OS=Gallus gallus GN=CS PE=1 SV=1 - [CISY_CHICK]</t>
  </si>
  <si>
    <t>Cysteine and histidine-rich domain-containing protein 1 OS=Gallus gallus GN=CHORDC1 PE=2 SV=1 - [CHRD1_CHICK]</t>
  </si>
  <si>
    <t>CAP-Gly domain-containing linker protein 1 OS=Gallus gallus GN=CLIP1 PE=2 SV=1 - [CLIP1_CHICK]</t>
  </si>
  <si>
    <t>Collagen alpha-1(III) chain (Fragments) OS=Gallus gallus GN=COL3A1 PE=2 SV=2 - [CO3A1_CHICK]</t>
  </si>
  <si>
    <t>Charged multivesicular body protein 2a OS=Gallus gallus GN=CHMP2A PE=2 SV=1 - [CHM2A_CHICK]</t>
  </si>
  <si>
    <t>Calponin-1 OS=Gallus gallus GN=CNN1 PE=1 SV=2 - [CNN1_CHICK]</t>
  </si>
  <si>
    <t>STIP1 homology and U box-containing protein 1 OS=Gallus gallus GN=STUB1 PE=2 SV=1 - [CHIP_CHICK]</t>
  </si>
  <si>
    <t>Collagen alpha-3(VI) chain OS=Gallus gallus GN=COL6A3 PE=2 SV=2 - [CO6A3_CHICK]</t>
  </si>
  <si>
    <t>Collagen alpha-2(IX) chain OS=Gallus gallus GN=COL9A2 PE=1 SV=3 - [CO9A2_CHICK]</t>
  </si>
  <si>
    <t>Cytochrome c oxidase subunit 2 OS=Gallus gallus GN=MT-CO2 PE=3 SV=1 - [COX2_CHICK]</t>
  </si>
  <si>
    <t>Coatomer subunit epsilon OS=Gallus gallus GN=COPE PE=2 SV=1 - [COPE_CHICK]</t>
  </si>
  <si>
    <t>Collagen alpha-1(I) chain OS=Gallus gallus GN=COL1A1 PE=1 SV=3 - [CO1A1_CHICK]</t>
  </si>
  <si>
    <t>Adapter molecule crk OS=Gallus gallus GN=CRK PE=1 SV=1 - [CRK_CHICK]</t>
  </si>
  <si>
    <t>Cofilin-2 OS=Gallus gallus GN=CFL2 PE=1 SV=2 - [COF2_CHICK]</t>
  </si>
  <si>
    <t>Casein kinase II subunit alpha OS=Gallus gallus GN=CSNK2A1 PE=2 SV=1 - [CSK21_CHICK]</t>
  </si>
  <si>
    <t>Coatomer subunit beta OS=Gallus gallus GN=COPB1 PE=2 SV=1 - [COPB_CHICK]</t>
  </si>
  <si>
    <t>COP9 signalosome complex subunit 3 OS=Gallus gallus GN=COPS3 PE=2 SV=1 - [CSN3_CHICK]</t>
  </si>
  <si>
    <t>Versican core protein OS=Gallus gallus GN=VCAN PE=2 SV=1 - [CSPG2_CHICK]</t>
  </si>
  <si>
    <t>Cysteine and glycine-rich protein 2 OS=Gallus gallus GN=CSRP2 PE=2 SV=3 - [CSRP2_CHICK]</t>
  </si>
  <si>
    <t>Alpha-crystallin B chain OS=Gallus gallus GN=CRYAB PE=2 SV=2 - [CRYAB_CHICK]</t>
  </si>
  <si>
    <t>Cytochrome b5 OS=Gallus gallus GN=CYB5A PE=1 SV=4 - [CYB5_CHICK]</t>
  </si>
  <si>
    <t>Catenin alpha-2 OS=Gallus gallus GN=CTNNA2 PE=1 SV=1 - [CTNA2_CHICK]</t>
  </si>
  <si>
    <t>Cytoplasmic dynein 1 light intermediate chain 1 OS=Gallus gallus GN=DYNC1LI1 PE=1 SV=1 - [DC1L1_CHICK]</t>
  </si>
  <si>
    <t>Cytochrome c OS=Gallus gallus GN=CYC PE=1 SV=2 - [CYC_CHICK]</t>
  </si>
  <si>
    <t>Desmin OS=Gallus gallus GN=DES PE=1 SV=1 - [DESM_CHICK]</t>
  </si>
  <si>
    <t>Cystatin OS=Gallus gallus PE=1 SV=2 - [CYT_CHICK]</t>
  </si>
  <si>
    <t>Dynactin subunit 1 OS=Gallus gallus GN=DCTN1 PE=1 SV=2 - [DCTN1_CHICK]</t>
  </si>
  <si>
    <t>DNA damage-binding protein 1 OS=Gallus gallus GN=DDB1 PE=1 SV=1 - [DDB1_CHICK]</t>
  </si>
  <si>
    <t>Glutamate dehydrogenase 1, mitochondrial OS=Gallus gallus GN=GLUD1 PE=1 SV=1 - [DHE3_CHICK]</t>
  </si>
  <si>
    <t>Dynactin subunit 2 OS=Gallus gallus GN=DCTN2 PE=2 SV=1 - [DCTN2_CHICK]</t>
  </si>
  <si>
    <t>Probable ATP-dependent RNA helicase DDX6 OS=Gallus gallus GN=DDX6 PE=2 SV=1 - [DDX6_CHICK]</t>
  </si>
  <si>
    <t>Density-regulated protein OS=Gallus gallus GN=DENR PE=2 SV=1 - [DENR_CHICK]</t>
  </si>
  <si>
    <t>Dystrophin OS=Gallus gallus GN=DMD PE=2 SV=1 - [DMD_CHICK]</t>
  </si>
  <si>
    <t>Deoxyhypusine hydroxylase OS=Gallus gallus GN=DOHH PE=2 SV=1 - [DOHH_CHICK]</t>
  </si>
  <si>
    <t>Drebrin OS=Gallus gallus GN=DBN1 PE=2 SV=4 - [DREB_CHICK]</t>
  </si>
  <si>
    <t>DnaJ homolog subfamily C member 3 OS=Gallus gallus GN=DNAJC3 PE=2 SV=1 - [DNJC3_CHICK]</t>
  </si>
  <si>
    <t>Spliceosome RNA helicase DDX39B OS=Gallus gallus GN=DDX39B PE=2 SV=1 - [DX39B_CHICK]</t>
  </si>
  <si>
    <t>Endothelial differentiation-related factor 1 homolog OS=Gallus gallus GN=EDF1 PE=2 SV=1 - [EDF1_CHICK]</t>
  </si>
  <si>
    <t>Eukaryotic translation initiation factor 3 subunit H OS=Gallus gallus GN=EIF3H PE=2 SV=1 - [EIF3H_CHICK]</t>
  </si>
  <si>
    <t>Elongation factor Tu, mitochondrial (Fragment) OS=Gallus gallus GN=TUFM PE=1 SV=1 - [EFTU_CHICK]</t>
  </si>
  <si>
    <t>Eukaryotic translation initiation factor 3 subunit M OS=Gallus gallus GN=EIF3M PE=2 SV=1 - [EIF3M_CHICK]</t>
  </si>
  <si>
    <t>Alpha-endosulfine OS=Gallus gallus GN=ENSA PE=3 SV=1 - [ENSA_CHICK]</t>
  </si>
  <si>
    <t>Probable RNA-binding protein EIF1AD OS=Gallus gallus GN=eif1ad PE=2 SV=1 - [EIF1A_CHICK]</t>
  </si>
  <si>
    <t>Eukaryotic translation initiation factor 3 subunit J OS=Gallus gallus GN=EIF3J PE=2 SV=1 - [EIF3J_CHICK]</t>
  </si>
  <si>
    <t>Eukaryotic translation initiation factor 3 subunit L OS=Gallus gallus GN=EIF3L PE=2 SV=1 - [EIF3L_CHICK]</t>
  </si>
  <si>
    <t>55 kDa erythrocyte membrane protein OS=Gallus gallus GN=MPP1 PE=2 SV=1 - [EM55_CHICK]</t>
  </si>
  <si>
    <t>Beta-enolase OS=Gallus gallus GN=ENO3 PE=1 SV=3 - [ENOB_CHICK]</t>
  </si>
  <si>
    <t>Protein FAM210A OS=Gallus gallus GN=FAM210A PE=2 SV=1 - [F210A_CHICK]</t>
  </si>
  <si>
    <t>Epiphycan OS=Gallus gallus GN=EPYC PE=2 SV=1 - [EPYC_CHICK]</t>
  </si>
  <si>
    <t>Fatty acid-binding protein, brain OS=Gallus gallus GN=FABP7 PE=2 SV=2 - [FABP7_CHICK]</t>
  </si>
  <si>
    <t>Endoplasmic reticulum resident protein 29 (Fragment) OS=Gallus gallus GN=ERP29 PE=1 SV=2 - [ERP29_CHICK]</t>
  </si>
  <si>
    <t>Protein FAM195B OS=Gallus gallus GN=FAM195B PE=3 SV=1 - [F195B_CHICK]</t>
  </si>
  <si>
    <t>Fibrinogen beta chain (Fragment) OS=Gallus gallus GN=FGB PE=1 SV=1 - [FIBB_CHICK]</t>
  </si>
  <si>
    <t>Flap endonuclease 1 OS=Gallus gallus GN=FEN1 PE=2 SV=1 - [FEN1_CHICK]</t>
  </si>
  <si>
    <t>Farnesyl pyrophosphate synthase OS=Gallus gallus GN=FDPS PE=1 SV=2 - [FPPS_CHICK]</t>
  </si>
  <si>
    <t>Far upstream element-binding protein 2 OS=Gallus gallus GN=KHSRP PE=1 SV=1 - [FUBP2_CHICK]</t>
  </si>
  <si>
    <t>Ferritin heavy chain OS=Gallus gallus GN=FTH PE=2 SV=2 - [FRIH_CHICK]</t>
  </si>
  <si>
    <t>Glucose-induced degradation protein 8 homolog OS=Gallus gallus GN=GID8 PE=2 SV=1 - [GID8_CHICK]</t>
  </si>
  <si>
    <t>Gelsolin OS=Gallus gallus GN=GSN PE=2 SV=1 - [GELS_CHICK]</t>
  </si>
  <si>
    <t>Histone H2A-IV OS=Gallus gallus PE=1 SV=2 - [H2A4_CHICK]</t>
  </si>
  <si>
    <t>Histone H1 OS=Gallus gallus PE=1 SV=2 - [H1_CHICK]</t>
  </si>
  <si>
    <t>Hemoglobin subunit rho OS=Gallus gallus PE=1 SV=2 - [HBRH_CHICK]</t>
  </si>
  <si>
    <t>78 kDa glucose-regulated protein OS=Gallus gallus GN=HSPA5 PE=1 SV=1 - [GRP78_CHICK]</t>
  </si>
  <si>
    <t>Glutathione S-transferase OS=Gallus gallus PE=2 SV=2 - [GSTA2_CHICK]</t>
  </si>
  <si>
    <t>Hemoglobin subunit alpha-D OS=Gallus gallus GN=HBAD PE=1 SV=1 - [HBAD_CHICK]</t>
  </si>
  <si>
    <t>Hemoglobin subunit alpha-A OS=Gallus gallus GN=HBAA PE=1 SV=2 - [HBA_CHICK]</t>
  </si>
  <si>
    <t>Hemoglobin subunit pi OS=Gallus gallus PE=1 SV=3 - [HBPI_CHICK]</t>
  </si>
  <si>
    <t>Glutathione S-transferase 2 OS=Gallus gallus GN=GSTM2 PE=1 SV=4 - [GSTM2_CHICK]</t>
  </si>
  <si>
    <t>Histone H2B 1/2/3/4/6 OS=Gallus gallus GN=H2B-I PE=1 SV=2 - [H2B1_CHICK]</t>
  </si>
  <si>
    <t>Hemoglobin subunit beta OS=Gallus gallus GN=HBB PE=1 SV=2 - [HBB_CHICK]</t>
  </si>
  <si>
    <t>3-hydroxyisobutyryl-CoA hydrolase, mitochondrial OS=Gallus gallus GN=HIBCH PE=2 SV=1 - [HIBCH_CHICK]</t>
  </si>
  <si>
    <t>Histone deacetylase 1 OS=Gallus gallus GN=HDAC1 PE=2 SV=1 - [HDAC1_CHICK]</t>
  </si>
  <si>
    <t>High mobility group protein B1 OS=Gallus gallus GN=HMGB1 PE=1 SV=1 - [HMGB1_CHICK]</t>
  </si>
  <si>
    <t>Hyaluronan and proteoglycan link protein 1 OS=Gallus gallus GN=HAPLN1 PE=1 SV=1 - [HPLN1_CHICK]</t>
  </si>
  <si>
    <t>Heterogeneous nuclear ribonucleoprotein K OS=Gallus gallus GN=HNRNPK PE=2 SV=1 - [HNRPK_CHICK]</t>
  </si>
  <si>
    <t>Hypoxanthine-guanine phosphoribosyltransferase OS=Gallus gallus GN=HPRT1 PE=2 SV=1 - [HPRT_CHICK]</t>
  </si>
  <si>
    <t>Heat shock protein HSP 90-alpha OS=Gallus gallus GN=HSP90AA1 PE=3 SV=3 - [HS90A_CHICK]</t>
  </si>
  <si>
    <t>Protein Hikeshi OS=Gallus gallus GN=RCJMB04_13p7 PE=2 SV=2 - [HIKES_CHICK]</t>
  </si>
  <si>
    <t>Hippocalcin-like protein 1 OS=Gallus gallus GN=HPCAL1 PE=1 SV=2 - [HPCL1_CHICK]</t>
  </si>
  <si>
    <t>Non-histone chromosomal protein HMG-14A OS=Gallus gallus PE=3 SV=2 - [HM14A_CHICK]</t>
  </si>
  <si>
    <t>Heterogeneous nuclear ribonucleoprotein D-like OS=Gallus gallus GN=HNRNPDL PE=2 SV=1 - [HNRDL_CHICK]</t>
  </si>
  <si>
    <t>High mobility group protein B3 OS=Gallus gallus GN=HMGB3 PE=2 SV=3 - [HMGB3_CHICK]</t>
  </si>
  <si>
    <t>Eukaryotic translation initiation factor 2 subunit 1 OS=Gallus gallus GN=EIF2S1 PE=2 SV=2 - [IF2A_CHICK]</t>
  </si>
  <si>
    <t>Insulin-like growth factor 2 mRNA-binding protein 1 OS=Gallus gallus GN=IGF2BP1 PE=1 SV=1 - [IF2B1_CHICK]</t>
  </si>
  <si>
    <t>Eukaryotic initiation factor 4A-III OS=Gallus gallus GN=EIF4A3 PE=2 SV=1 - [IF4A3_CHICK]</t>
  </si>
  <si>
    <t>Eukaryotic translation initiation factor 5A-1 OS=Gallus gallus GN=EIF5A1 PE=1 SV=3 - [IF5A1_CHICK]</t>
  </si>
  <si>
    <t>Eukaryotic translation initiation factor 5A-2 OS=Gallus gallus GN=EIF5A2 PE=1 SV=3 - [IF5A2_CHICK]</t>
  </si>
  <si>
    <t>Insulin-like growth factor 2 mRNA-binding protein 3 OS=Gallus gallus GN=IGF2BP3 PE=2 SV=1 - [IF2B3_CHICK]</t>
  </si>
  <si>
    <t>cAMP-dependent protein kinase inhibitor alpha OS=Gallus gallus GN=PKIA PE=3 SV=3 - [IPKA_CHICK]</t>
  </si>
  <si>
    <t>KIF1-binding protein homolog OS=Gallus gallus GN=kbp PE=2 SV=1 - [KBP_CHICK]</t>
  </si>
  <si>
    <t>cAMP-dependent protein kinase type I-alpha regulatory subunit OS=Gallus gallus GN=PRKAR1A PE=2 SV=1 - [KAP0_CHICK]</t>
  </si>
  <si>
    <t>Inosine triphosphate pyrophosphatase OS=Gallus gallus GN=ITPA PE=3 SV=2 - [ITPA_CHICK]</t>
  </si>
  <si>
    <t>Keratin, type II cytoskeletal cochleal OS=Gallus gallus PE=2 SV=1 - [K2CO_CHICK]</t>
  </si>
  <si>
    <t>Calcium/calmodulin-dependent protein kinase type II delta chain OS=Gallus gallus GN=CAMK2D PE=2 SV=1 - [KCC2D_CHICK]</t>
  </si>
  <si>
    <t>Creatine kinase M-type OS=Gallus gallus GN=CKM PE=2 SV=1 - [KCRM_CHICK]</t>
  </si>
  <si>
    <t>Adenylate kinase isoenzyme 1 OS=Gallus gallus GN=AK1 PE=1 SV=1 - [KAD1_CHICK]</t>
  </si>
  <si>
    <t>Creatine kinase B-type OS=Gallus gallus GN=CKB PE=1 SV=1 - [KCRB_CHICK]</t>
  </si>
  <si>
    <t>UMP-CMP kinase OS=Gallus gallus GN=CMPK PE=2 SV=1 - [KCY_CHICK]</t>
  </si>
  <si>
    <t>Laminin subunit beta-1 (Fragment) OS=Gallus gallus GN=LAMB1 PE=2 SV=1 - [LAMB1_CHICK]</t>
  </si>
  <si>
    <t>Phosphatidylcholine-sterol acyltransferase (Fragment) OS=Gallus gallus GN=LCAT PE=1 SV=1 - [LCAT_CHICK]</t>
  </si>
  <si>
    <t>Pyruvate kinase PKM OS=Gallus gallus GN=PKM PE=2 SV=2 - [KPYM_CHICK]</t>
  </si>
  <si>
    <t>Kinectin OS=Gallus gallus GN=KTN1 PE=1 SV=1 - [KTN1_CHICK]</t>
  </si>
  <si>
    <t>Ig lambda chain C region OS=Gallus gallus PE=4 SV=1 - [LAC_CHICK]</t>
  </si>
  <si>
    <t>L-lactate dehydrogenase B chain OS=Gallus gallus GN=LDHB PE=1 SV=3 - [LDHB_CHICK]</t>
  </si>
  <si>
    <t>Beta-galactoside-binding lectin OS=Gallus gallus PE=1 SV=2 - [LEG4_CHICK]</t>
  </si>
  <si>
    <t>16 kDa beta-galactoside-binding lectin OS=Gallus gallus PE=1 SV=1 - [LEG6_CHICK]</t>
  </si>
  <si>
    <t>Low-density lipoprotein receptor-related protein 1 OS=Gallus gallus GN=LRP1 PE=2 SV=1 - [LRP1_CHICK]</t>
  </si>
  <si>
    <t>Protein lin-7 homolog C OS=Gallus gallus GN=LIN7C PE=1 SV=1 - [LIN7C_CHICK]</t>
  </si>
  <si>
    <t>Lissencephaly-1 homolog OS=Gallus gallus GN=PAFAH1B1 PE=2 SV=3 - [LIS1_CHICK]</t>
  </si>
  <si>
    <t>Lysozyme C OS=Gallus gallus GN=LYZ PE=1 SV=1 - [LYSC_CHICK]</t>
  </si>
  <si>
    <t>Lamin-A OS=Gallus gallus GN=LMNA PE=2 SV=1 - [LMNA_CHICK]</t>
  </si>
  <si>
    <t>Lipoma-preferred partner homolog OS=Gallus gallus GN=LPP PE=2 SV=1 - [LPP_CHICK]</t>
  </si>
  <si>
    <t>Lumican OS=Gallus gallus GN=LUM PE=1 SV=1 - [LUM_CHICK]</t>
  </si>
  <si>
    <t>Protein LSM12 homolog OS=Gallus gallus GN=LSM12 PE=2 SV=1 - [LSM12_CHICK]</t>
  </si>
  <si>
    <t>Malignant T-cell-amplified sequence 1 OS=Gallus gallus GN=MCTS1 PE=2 SV=1 - [MCTS1_CHICK]</t>
  </si>
  <si>
    <t>Mediator of RNA polymerase II transcription subunit 22 OS=Gallus gallus GN=MED22 PE=3 SV=1 - [MED22_CHICK]</t>
  </si>
  <si>
    <t>Malate dehydrogenase, cytoplasmic OS=Gallus gallus GN=MDH1 PE=2 SV=1 - [MDHC_CHICK]</t>
  </si>
  <si>
    <t>Protein LZIC OS=Gallus gallus GN=LZIC PE=2 SV=1 - [LZIC_CHICK]</t>
  </si>
  <si>
    <t>Myristoylated alanine-rich C-kinase substrate OS=Gallus gallus GN=MARCKS PE=1 SV=2 - [MARCS_CHICK]</t>
  </si>
  <si>
    <t>Matrilin-3 OS=Gallus gallus GN=MATN3 PE=2 SV=1 - [MATN3_CHICK]</t>
  </si>
  <si>
    <t>Microtubule-associated protein RP/EB family member 1 OS=Gallus gallus GN=MAPRE1 PE=2 SV=1 - [MARE1_CHICK]</t>
  </si>
  <si>
    <t>Cartilage matrix protein OS=Gallus gallus GN=MATN1 PE=1 SV=2 - [MATN1_CHICK]</t>
  </si>
  <si>
    <t>Mimecan OS=Gallus gallus GN=OGN PE=2 SV=1 - [MIME_CHICK]</t>
  </si>
  <si>
    <t>Myosin regulatory light chain 2, skeletal muscle isoform OS=Gallus gallus GN=MYLPF PE=1 SV=2 - [MLRS_CHICK]</t>
  </si>
  <si>
    <t>72 kDa type IV collagenase OS=Gallus gallus GN=MMP2 PE=1 SV=1 - [MMP2_CHICK]</t>
  </si>
  <si>
    <t>Myosin light chain 1, skeletal muscle isoform OS=Gallus gallus PE=1 SV=3 - [MLE1_CHICK]</t>
  </si>
  <si>
    <t>Macrophage migration inhibitory factor OS=Gallus gallus GN=MIF PE=3 SV=3 - [MIF_CHICK]</t>
  </si>
  <si>
    <t>1,2-dihydroxy-3-keto-5-methylthiopentene dioxygenase OS=Gallus gallus GN=ADI1 PE=2 SV=1 - [MTND_CHICK]</t>
  </si>
  <si>
    <t>Myotrophin OS=Gallus gallus GN=MTPN PE=3 SV=1 - [MTPN_CHICK]</t>
  </si>
  <si>
    <t>Myosin-11 OS=Gallus gallus GN=MYH11 PE=1 SV=4 - [MYH11_CHICK]</t>
  </si>
  <si>
    <t>Myosin light polypeptide 6 OS=Gallus gallus GN=MYL6 PE=1 SV=3 - [MYL6_CHICK]</t>
  </si>
  <si>
    <t>Myosin-binding protein H OS=Gallus gallus GN=MYBPH PE=1 SV=1 - [MYBPH_CHICK]</t>
  </si>
  <si>
    <t>Myoglobin OS=Gallus gallus GN=MB PE=1 SV=4 - [MYG_CHICK]</t>
  </si>
  <si>
    <t>Myosin-1B OS=Gallus gallus GN=MYH1B PE=2 SV=3 - [MYH1B_CHICK]</t>
  </si>
  <si>
    <t>Myosin-9 OS=Gallus gallus GN=MYH9 PE=2 SV=1 - [MYH9_CHICK]</t>
  </si>
  <si>
    <t>Protein phosphatase 1 regulatory subunit 12A OS=Gallus gallus GN=PPP1R12A PE=1 SV=1 - [MYPT1_CHICK]</t>
  </si>
  <si>
    <t>Myosin-binding protein C, cardiac-type OS=Gallus gallus GN=MYBPC3 PE=1 SV=3 - [MYPC3_CHICK]</t>
  </si>
  <si>
    <t>Nucleoside diphosphate kinase OS=Gallus gallus PE=2 SV=1 - [NDK_CHICK]</t>
  </si>
  <si>
    <t>Myosin-binding protein C, fast-type OS=Gallus gallus GN=MYBPC2 PE=1 SV=3 - [MYPC2_CHICK]</t>
  </si>
  <si>
    <t>Neogenin (Fragment) OS=Gallus gallus PE=2 SV=1 - [NEO1_CHICK]</t>
  </si>
  <si>
    <t>Neuronal-glial cell adhesion molecule OS=Gallus gallus PE=1 SV=2 - [NGCA_CHICK]</t>
  </si>
  <si>
    <t>Protein Dr1 OS=Gallus gallus GN=DR1 PE=2 SV=1 - [NC2B_CHICK]</t>
  </si>
  <si>
    <t>Non-specific lipid-transfer protein (Fragment) OS=Gallus gallus GN=SCP2 PE=2 SV=1 - [NLTP_CHICK]</t>
  </si>
  <si>
    <t>NmrA-like family domain-containing protein 1 OS=Gallus gallus GN=NMRAL1 PE=2 SV=1 - [NMRL1_CHICK]</t>
  </si>
  <si>
    <t>Cytosolic Fe-S cluster assembly factor NUBP2 OS=Gallus gallus GN=NUBP2 PE=2 SV=1 - [NUBP2_CHICK]</t>
  </si>
  <si>
    <t>NSFL1 cofactor p47 OS=Gallus gallus GN=NSFL1C PE=2 SV=1 - [NSF1C_CHICK]</t>
  </si>
  <si>
    <t>Obg-like ATPase 1 OS=Gallus gallus GN=OLA1 PE=2 SV=1 - [OLA1_CHICK]</t>
  </si>
  <si>
    <t>Olfactomedin-like protein 3 OS=Gallus gallus GN=OLFML3 PE=2 SV=1 - [OLFL3_CHICK]</t>
  </si>
  <si>
    <t>OTU domain-containing protein 6B OS=Gallus gallus GN=OTUD6B PE=2 SV=1 - [OTU6B_CHICK]</t>
  </si>
  <si>
    <t>Prolyl 4-hydroxylase subunit alpha-2 OS=Gallus gallus GN=P4HA2 PE=2 SV=1 - [P4HA2_CHICK]</t>
  </si>
  <si>
    <t>Optineurin OS=Gallus gallus GN=OPTN PE=1 SV=1 - [OPTN_CHICK]</t>
  </si>
  <si>
    <t>Osteoclast-stimulating factor 1 OS=Gallus gallus GN=OSTF1 PE=2 SV=1 - [OSTF1_CHICK]</t>
  </si>
  <si>
    <t>Dolichyl-diphosphooligosaccharide--protein glycosyltransferase 48 kDa subunit OS=Gallus gallus GN=DDOST PE=1 SV=1 - [OST48_CHICK]</t>
  </si>
  <si>
    <t>Ovalbumin OS=Gallus gallus GN=SERPINB14 PE=1 SV=2 - [OVAL_CHICK]</t>
  </si>
  <si>
    <t>Polyadenylate-binding protein-interacting protein 2 OS=Gallus gallus GN=PAIP2 PE=2 SV=1 - [PAIP2_CHICK]</t>
  </si>
  <si>
    <t>Prolyl 3-hydroxylase 1 OS=Gallus gallus GN=P3H1 PE=1 SV=1 - [P3H1_CHICK]</t>
  </si>
  <si>
    <t>Protein disulfide-isomerase A3 OS=Gallus gallus GN=PDIA3 PE=2 SV=1 - [PDIA3_CHICK]</t>
  </si>
  <si>
    <t>PDZ and LIM domain protein 4 OS=Gallus gallus GN=PDLIM4 PE=2 SV=1 - [PDLI4_CHICK]</t>
  </si>
  <si>
    <t>Phosphoglycerate mutase 1 OS=Gallus gallus GN=PGAM1 PE=1 SV=3 - [PGAM1_CHICK]</t>
  </si>
  <si>
    <t>Proliferating cell nuclear antigen OS=Gallus gallus GN=PCNA PE=1 SV=1 - [PCNA_CHICK]</t>
  </si>
  <si>
    <t>Programmed cell death protein 10 OS=Gallus gallus GN=PDCD10 PE=2 SV=1 - [PDC10_CHICK]</t>
  </si>
  <si>
    <t>Membrane-associated progesterone receptor component 1 OS=Gallus gallus GN=PGRMC1 PE=2 SV=3 - [PGRC1_CHICK]</t>
  </si>
  <si>
    <t>Prohibitin OS=Gallus gallus GN=PHB PE=1 SV=1 - [PHB_CHICK]</t>
  </si>
  <si>
    <t>Protein-L-isoaspartate(D-aspartate) O-methyltransferase OS=Gallus gallus GN=PCMT1 PE=2 SV=3 - [PIMT_CHICK]</t>
  </si>
  <si>
    <t>Peptidyl-prolyl cis-trans isomerase B OS=Gallus gallus GN=PPIB PE=2 SV=1 - [PPIB_CHICK]</t>
  </si>
  <si>
    <t>Peptidyl-prolyl cis-trans isomerase-like 3 OS=Gallus gallus GN=PPIL3 PE=2 SV=1 - [PPIL3_CHICK]</t>
  </si>
  <si>
    <t>Peroxiredoxin-1 OS=Gallus gallus GN=PRDX1 PE=1 SV=1 - [PRDX1_CHICK]</t>
  </si>
  <si>
    <t>Proteasome subunit alpha type-7 OS=Gallus gallus GN=PSMA7 PE=2 SV=1 - [PSA7_CHICK]</t>
  </si>
  <si>
    <t>Serine/threonine-protein phosphatase 2A catalytic subunit alpha isoform OS=Gallus gallus GN=PPP2CA PE=2 SV=1 - [PP2AA_CHICK]</t>
  </si>
  <si>
    <t>Low molecular weight phosphotyrosine protein phosphatase OS=Gallus gallus GN=ACP1 PE=2 SV=3 - [PPAC_CHICK]</t>
  </si>
  <si>
    <t>Pre-mRNA-processing factor 19 OS=Gallus gallus GN=PRPF19 PE=1 SV=1 - [PRP19_CHICK]</t>
  </si>
  <si>
    <t>Parvalbumin, thymic OS=Gallus gallus PE=1 SV=2 - [PRVT_CHICK]</t>
  </si>
  <si>
    <t>Parvalbumin, muscle OS=Gallus gallus PE=1 SV=1 - [PRVM_CHICK]</t>
  </si>
  <si>
    <t>26S proteasome non-ATPase regulatory subunit 1 OS=Gallus gallus GN=PSMD1 PE=2 SV=1 - [PSMD1_CHICK]</t>
  </si>
  <si>
    <t>Tyrosine-protein phosphatase non-receptor type 11 OS=Gallus gallus GN=PTPN11 PE=2 SV=1 - [PTN11_CHICK]</t>
  </si>
  <si>
    <t>Proteasome activator complex subunit 3 OS=Gallus gallus GN=PSME3 PE=1 SV=1 - [PSME3_CHICK]</t>
  </si>
  <si>
    <t>Pumilio homolog 1 OS=Gallus gallus GN=PUM1 PE=2 SV=1 - [PUM1_CHICK]</t>
  </si>
  <si>
    <t>Proteasome subunit beta type-5 (Fragment) OS=Gallus gallus GN=PSMB5 PE=2 SV=2 - [PSB5_CHICK]</t>
  </si>
  <si>
    <t>Paraspeckle component 1 OS=Gallus gallus GN=PSPC1 PE=2 SV=1 - [PSPC1_CHICK]</t>
  </si>
  <si>
    <t>Sulfhydryl oxidase 1 OS=Gallus gallus GN=QSOX1 PE=1 SV=1 - [QSOX1_CHICK]</t>
  </si>
  <si>
    <t>Ras-related protein Rab-10 OS=Gallus gallus GN=RAB10 PE=2 SV=1 - [RAB10_CHICK]</t>
  </si>
  <si>
    <t>Ras-related protein Rab-2A OS=Gallus gallus GN=RAB2A PE=2 SV=1 - [RAB2A_CHICK]</t>
  </si>
  <si>
    <t>Ras-related protein Rab-5B OS=Gallus gallus GN=RAB5B PE=2 SV=1 - [RAB5B_CHICK]</t>
  </si>
  <si>
    <t>GTP-binding nuclear protein Ran OS=Gallus gallus GN=RAN PE=2 SV=1 - [RAN_CHICK]</t>
  </si>
  <si>
    <t>Histone-binding protein RBBP7 OS=Gallus gallus GN=RBBP7 PE=1 SV=1 - [RBBP7_CHICK]</t>
  </si>
  <si>
    <t>Ras-related protein Rab-5C OS=Gallus gallus GN=RAB5C PE=1 SV=1 - [RAB5C_CHICK]</t>
  </si>
  <si>
    <t>Cellular retinoic acid-binding protein 1 OS=Gallus gallus GN=CRABP1 PE=2 SV=4 - [RABP1_CHICK]</t>
  </si>
  <si>
    <t>RNA-binding protein 38 OS=Gallus gallus GN=RBM38 PE=2 SV=1 - [RBM38_CHICK]</t>
  </si>
  <si>
    <t>GTPase HRas OS=Gallus gallus GN=HRAS PE=1 SV=1 - [RASH_CHICK]</t>
  </si>
  <si>
    <t>Retinol-binding protein 4 OS=Gallus gallus GN=RBP4 PE=1 SV=1 - [RET4_CHICK]</t>
  </si>
  <si>
    <t>Ras-related protein Rab-18 OS=Gallus gallus GN=RAB18 PE=2 SV=1 - [RAB18_CHICK]</t>
  </si>
  <si>
    <t>Ras-related protein Rab-6A OS=Gallus gallus GN=RAB6A PE=2 SV=3 - [RAB6A_CHICK]</t>
  </si>
  <si>
    <t>Replication protein A 70 kDa DNA-binding subunit OS=Gallus gallus GN=RPA1 PE=2 SV=1 - [RFA1_CHICK]</t>
  </si>
  <si>
    <t>60S ribosomal protein L10 (Fragment) OS=Gallus gallus GN=RPL10 PE=2 SV=1 - [RL10_CHICK]</t>
  </si>
  <si>
    <t>Zinc finger protein ubi-d4 OS=Gallus gallus GN=REQ PE=2 SV=1 - [REQU_CHICK]</t>
  </si>
  <si>
    <t>60S ribosomal protein L13 OS=Gallus gallus GN=RPL13 PE=2 SV=2 - [RL13_CHICK]</t>
  </si>
  <si>
    <t>60S ribosomal protein L26 (Fragment) OS=Gallus gallus GN=RPL26 PE=2 SV=1 - [RL26_CHICK]</t>
  </si>
  <si>
    <t>60S ribosomal protein L30 OS=Gallus gallus GN=RPL30 PE=3 SV=2 - [RL30_CHICK]</t>
  </si>
  <si>
    <t>60S ribosomal protein L36 OS=Gallus gallus GN=RPL36 PE=3 SV=1 - [RL36_CHICK]</t>
  </si>
  <si>
    <t>60S acidic ribosomal protein P0 OS=Gallus gallus GN=RPLP0 PE=2 SV=1 - [RLA0_CHICK]</t>
  </si>
  <si>
    <t>60S acidic ribosomal protein P1 OS=Gallus gallus GN=RPLP1 PE=3 SV=1 - [RLA1_CHICK]</t>
  </si>
  <si>
    <t>40S ribosomal protein S17 OS=Gallus gallus GN=RPS17 PE=2 SV=3 - [RS17_CHICK]</t>
  </si>
  <si>
    <t>40S ribosomal protein S12 OS=Gallus gallus GN=RPS12 PE=1 SV=2 - [RS12_CHICK]</t>
  </si>
  <si>
    <t>40S ribosomal protein SA OS=Gallus gallus GN=RPSA PE=3 SV=1 - [RSSA_CHICK]</t>
  </si>
  <si>
    <t>Protein S100-A10 OS=Gallus gallus GN=S100A10 PE=3 SV=2 - [S10AA_CHICK]</t>
  </si>
  <si>
    <t>Protein S100-A6 OS=Gallus gallus GN=S100A6 PE=3 SV=1 - [S10A6_CHICK]</t>
  </si>
  <si>
    <t>Protein transport protein Sec23A OS=Gallus gallus GN=SEC23A PE=2 SV=1 - [SC23A_CHICK]</t>
  </si>
  <si>
    <t>Vesicle-trafficking protein SEC22b OS=Gallus gallus GN=SEC22B PE=2 SV=1 - [SC22B_CHICK]</t>
  </si>
  <si>
    <t>U1 small nuclear ribonucleoprotein C OS=Gallus gallus GN=SNRPC PE=3 SV=1 - [RU1C_CHICK]</t>
  </si>
  <si>
    <t>Ribosome maturation protein SBDS OS=Gallus gallus GN=SBDS PE=2 SV=1 - [SBDS_CHICK]</t>
  </si>
  <si>
    <t>Serpin H1 OS=Gallus gallus GN=SERPINH1 PE=1 SV=2 - [SERPH_CHICK]</t>
  </si>
  <si>
    <t>Protein syndesmos OS=Gallus gallus GN=SDOS PE=1 SV=3 - [SDOS_CHICK]</t>
  </si>
  <si>
    <t>Endophilin-B1 OS=Gallus gallus GN=SH3GLB1 PE=2 SV=1 - [SHLB1_CHICK]</t>
  </si>
  <si>
    <t>Histone-lysine N-methyltransferase setd3 OS=Gallus gallus GN=SETD3 PE=2 SV=1 - [SETD3_CHICK]</t>
  </si>
  <si>
    <t>Endophilin-A2 OS=Gallus gallus GN=SH3GL1 PE=1 SV=1 - [SH3G1_CHICK]</t>
  </si>
  <si>
    <t>Septin-2 OS=Gallus gallus GN=SEPT2 PE=2 SV=1 - [SEPT2_CHICK]</t>
  </si>
  <si>
    <t>NAD-dependent protein deacylase sirtuin-5, mitochondrial OS=Gallus gallus GN=SIRT5 PE=3 SV=1 - [SIR5_CHICK]</t>
  </si>
  <si>
    <t>SWI/SNF-related matrix-associated actin-dependent regulator of chromatin subfamily B member 1 OS=Gallus gallus GN=SMARCB1 PE=2 SV=1 - [SNF5_CHICK]</t>
  </si>
  <si>
    <t>Signal peptidase complex subunit 3 OS=Gallus gallus GN=SPC22 PE=1 SV=1 - [SPCS3_CHICK]</t>
  </si>
  <si>
    <t>Serine/arginine-rich splicing factor 1 OS=Gallus gallus GN=SRSF1 PE=1 SV=3 - [SRSF1_CHICK]</t>
  </si>
  <si>
    <t>Serine/arginine-rich splicing factor 2 OS=Gallus gallus GN=SRSF2 PE=2 SV=1 - [SRSF2_CHICK]</t>
  </si>
  <si>
    <t>Stathmin-2 OS=Gallus gallus GN=STMN2 PE=2 SV=1 - [STMN2_CHICK]</t>
  </si>
  <si>
    <t>Serine-threonine kinase receptor-associated protein OS=Gallus gallus GN=STRAP PE=2 SV=2 - [STRAP_CHICK]</t>
  </si>
  <si>
    <t>RNA polymerase II subunit A C-terminal domain phosphatase SSU72 OS=Gallus gallus GN=SSU72 PE=2 SV=1 - [SSU72_CHICK]</t>
  </si>
  <si>
    <t>Stathmin OS=Gallus gallus GN=STMN1 PE=1 SV=1 - [STMN1_CHICK]</t>
  </si>
  <si>
    <t>Small ubiquitin-related modifier 1 OS=Gallus gallus GN=SUMO1 PE=3 SV=1 - [SUMO1_CHICK]</t>
  </si>
  <si>
    <t>Small ubiquitin-related modifier 3 OS=Gallus gallus GN=SUMO3 PE=3 SV=1 - [SUMO3_CHICK]</t>
  </si>
  <si>
    <t>Arginine--tRNA ligase, cytoplasmic OS=Gallus gallus GN=RARS PE=2 SV=1 - [SYRC_CHICK]</t>
  </si>
  <si>
    <t>SUZ domain-containing protein 1 OS=Gallus gallus GN=SZRD1 PE=2 SV=1 - [SZRD1_CHICK]</t>
  </si>
  <si>
    <t>Phenylalanine--tRNA ligase alpha subunit OS=Gallus gallus GN=FARSA PE=1 SV=1 - [SYFA_CHICK]</t>
  </si>
  <si>
    <t>Tubulin beta-4 chain OS=Gallus gallus PE=1 SV=1 - [TBB4_CHICK]</t>
  </si>
  <si>
    <t>Tubulin beta-6 chain OS=Gallus gallus PE=1 SV=1 - [TBB6_CHICK]</t>
  </si>
  <si>
    <t>Tubulin alpha-8 chain (Fragment) OS=Gallus gallus PE=3 SV=1 - [TBA8_CHICK]</t>
  </si>
  <si>
    <t>Transcription factor CP2 OS=Gallus gallus GN=TFCP2 PE=2 SV=1 - [TFCP2_CHICK]</t>
  </si>
  <si>
    <t>Transgelin OS=Gallus gallus GN=TAGLN PE=1 SV=3 - [TAGL_CHICK]</t>
  </si>
  <si>
    <t>Transferrin receptor protein 1 OS=Gallus gallus GN=TFRC PE=2 SV=2 - [TFR1_CHICK]</t>
  </si>
  <si>
    <t>Thiosulfate sulfurtransferase OS=Gallus gallus GN=TST PE=1 SV=1 - [THTR_CHICK]</t>
  </si>
  <si>
    <t>Tubulin beta-2 chain OS=Gallus gallus PE=1 SV=1 - [TBB2_CHICK]</t>
  </si>
  <si>
    <t>Tubulin beta-5 chain OS=Gallus gallus PE=3 SV=1 - [TBB5_CHICK]</t>
  </si>
  <si>
    <t>Tubulin alpha-1 chain (Fragment) OS=Gallus gallus PE=1 SV=1 - [TBA1_CHICK]</t>
  </si>
  <si>
    <t>Activated RNA polymerase II transcriptional coactivator p15 OS=Gallus gallus GN=SUB1 PE=2 SV=1 - [TCP4_CHICK]</t>
  </si>
  <si>
    <t>T-complex protein 1 subunit zeta OS=Gallus gallus GN=CCT6 PE=1 SV=3 - [TCPZ_CHICK]</t>
  </si>
  <si>
    <t>Translationally-controlled tumor protein homolog OS=Gallus gallus GN=TPT1 PE=2 SV=1 - [TCTP_CHICK]</t>
  </si>
  <si>
    <t>Tensin OS=Gallus gallus GN=TNS PE=1 SV=2 - [TENS_CHICK]</t>
  </si>
  <si>
    <t>T-complex protein 1 subunit theta OS=Gallus gallus GN=CCT8 PE=1 SV=3 - [TCPQ_CHICK]</t>
  </si>
  <si>
    <t>Transcription factor p65 OS=Gallus gallus GN=RELA PE=1 SV=1 - [TF65_CHICK]</t>
  </si>
  <si>
    <t>Prostaglandin E synthase 3 (Fragment) OS=Gallus gallus GN=PTGES3 PE=1 SV=1 - [TEBP_CHICK]</t>
  </si>
  <si>
    <t>Target of Myb protein 1 OS=Gallus gallus GN=TOM1 PE=2 SV=2 - [TOM1_CHICK]</t>
  </si>
  <si>
    <t>Thioredoxin OS=Gallus gallus GN=TXN PE=3 SV=2 - [THIO_CHICK]</t>
  </si>
  <si>
    <t>Troponin C, skeletal muscle OS=Gallus gallus GN=TNNC2 PE=1 SV=3 - [TNNC2_CHICK]</t>
  </si>
  <si>
    <t>Troponin C, slow skeletal and cardiac muscles OS=Gallus gallus GN=TNNC1 PE=1 SV=1 - [TNNC1_CHICK]</t>
  </si>
  <si>
    <t>Trafficking protein particle complex subunit 3 OS=Gallus gallus GN=TRAPPC3 PE=2 SV=1 - [TPPC3_CHICK]</t>
  </si>
  <si>
    <t>Triosephosphate isomerase OS=Gallus gallus GN=TPI1 PE=1 SV=2 - [TPIS_CHICK]</t>
  </si>
  <si>
    <t>Tropomyosin beta chain OS=Gallus gallus GN=TPM2 PE=1 SV=1 - [TPM2_CHICK]</t>
  </si>
  <si>
    <t>Thrombospondin-2 OS=Gallus gallus GN=THBS2 PE=2 SV=1 - [TSP2_CHICK]</t>
  </si>
  <si>
    <t>116 kDa U5 small nuclear ribonucleoprotein component OS=Gallus gallus GN=EFTUD2 PE=2 SV=1 - [U5S1_CHICK]</t>
  </si>
  <si>
    <t>Transthyretin OS=Gallus gallus GN=TTR PE=1 SV=1 - [TTHY_CHICK]</t>
  </si>
  <si>
    <t>Ubiquitin-conjugating enzyme E2 variant 1 OS=Gallus gallus GN=UBE2V1 PE=2 SV=2 - [UB2V1_CHICK]</t>
  </si>
  <si>
    <t>UAP56-interacting factor OS=Gallus gallus GN=FYTTD1 PE=2 SV=1 - [UIF_CHICK]</t>
  </si>
  <si>
    <t>NEDD8-conjugating enzyme UBE2F OS=Gallus gallus GN=UBE2F PE=2 SV=1 - [UBE2F_CHICK]</t>
  </si>
  <si>
    <t>Ubiquitin carboxyl-terminal hydrolase 47 OS=Gallus gallus GN=USP47 PE=3 SV=1 - [UBP47_CHICK]</t>
  </si>
  <si>
    <t>Ubiquitin-conjugating enzyme E2 variant 2 OS=Gallus gallus GN=UBE2V2 PE=2 SV=1 - [UB2V2_CHICK]</t>
  </si>
  <si>
    <t>Ubiquitin-like modifier-activating enzyme 5 OS=Gallus gallus GN=UBA5 PE=2 SV=1 - [UBA5_CHICK]</t>
  </si>
  <si>
    <t>Cytochrome b-c1 complex subunit Rieske, mitochondrial OS=Gallus gallus GN=UQCRFS1 PE=1 SV=1 - [UCRI_CHICK]</t>
  </si>
  <si>
    <t>UDP-glucose 6-dehydrogenase OS=Gallus gallus GN=UGDH PE=2 SV=1 - [UGDH_CHICK]</t>
  </si>
  <si>
    <t>Ubiquitin-related modifier 1 OS=Gallus gallus GN=URM1 PE=3 SV=1 - [URM1_CHICK]</t>
  </si>
  <si>
    <t>Vinculin OS=Gallus gallus GN=VCL PE=1 SV=4 - [VINC_CHICK]</t>
  </si>
  <si>
    <t>Xin actin-binding repeat-containing protein 1 OS=Gallus gallus GN=Xirp1 PE=2 SV=3 - [XIRP1_CHICK]</t>
  </si>
  <si>
    <t>Zinc finger CCHC domain-containing protein 8 OS=Gallus gallus GN=ZCCHC8 PE=2 SV=1 - [ZCHC8_CHICK]</t>
  </si>
  <si>
    <t>DBIRD complex subunit ZNF326 OS=Gallus gallus GN=ZNF326 PE=2 SV=3 - [ZN326_CHICK]</t>
  </si>
  <si>
    <t>Zinc finger Ran-binding domain-containing protein 2 OS=Gallus gallus GN=ZRANB2 PE=2 SV=1 - [ZRAB2_CHICK]</t>
  </si>
  <si>
    <t>Zyxin OS=Gallus gallus GN=ZYX PE=1 SV=1 - [ZYX_CHICK]</t>
  </si>
  <si>
    <t>Adenylate kinase isoenzyme 6 OS=Gallus gallus GN=LOC425215 PE=2 SV=1 - [Q5F4A8_CHICK]</t>
  </si>
  <si>
    <t>DNA helicase OS=Gallus gallus GN=MCM6 PE=2 SV=1 - [Q5ZKR8_CHICK]</t>
  </si>
  <si>
    <t>Uncharacterized protein OS=Gallus gallus GN=RRAS2 PE=2 SV=1 - [Q5ZIW8_CHICK]</t>
  </si>
  <si>
    <t>Heart fatty acid binding protein OS=Gallus gallus GN=FABP3 PE=2 SV=2 - [F1NUQ3_CHICK]</t>
  </si>
  <si>
    <t>TIA-1 OS=Gallus gallus GN=TIA1 PE=2 SV=1 - [Q800W4_CHICK]</t>
  </si>
  <si>
    <t>Proteasome subunit beta type OS=Gallus gallus GN=PSMB1 PE=3 SV=1 - [Q6JLB2_CHICK]</t>
  </si>
  <si>
    <t>Uncharacterized protein OS=Gallus gallus GN=FARSB PE=2 SV=1 - [Q5ZJ61_CHICK]</t>
  </si>
  <si>
    <t>Uncharacterized protein OS=Gallus gallus GN=Gga.11316 PE=3 SV=2 - [F1P130_CHICK]</t>
  </si>
  <si>
    <t>Uncharacterized protein OS=Gallus gallus GN=OGDH PE=2 SV=1 - [Q5ZJA7_CHICK]</t>
  </si>
  <si>
    <t>Uncharacterized protein OS=Gallus gallus GN=ZNF259 PE=2 SV=1 - [Q5ZJF7_CHICK]</t>
  </si>
  <si>
    <t>Uncharacterized protein OS=Gallus gallus GN=TARS PE=2 SV=1 - [Q5ZLW1_CHICK]</t>
  </si>
  <si>
    <t>Uncharacterized protein OS=Gallus gallus GN=RNH1 PE=1 SV=1 - [Q5ZIY8_CHICK]</t>
  </si>
  <si>
    <t>Dihydrolipoyl dehydrogenase OS=Gallus gallus GN=DLD PE=2 SV=1 - [Q5ZM32_CHICK]</t>
  </si>
  <si>
    <t>Uncharacterized protein OS=Gallus gallus GN=PSMF1 PE=2 SV=1 - [Q5ZJL3_CHICK]</t>
  </si>
  <si>
    <t>Structural maintenance of chromosomes protein OS=Gallus gallus GN=SMC3 PE=2 SV=1 - [Q8AWB8_CHICK]</t>
  </si>
  <si>
    <t>Serine/threonine-protein phosphatase 2A activator OS=Gallus gallus GN=PPP2R4 PE=2 SV=1 - [Q5ZM56_CHICK]</t>
  </si>
  <si>
    <t>Aryl-hydrocarbon receptor-interacting protein OS=Gallus gallus GN=AIP PE=2 SV=1 - [Q7T048_CHICK]</t>
  </si>
  <si>
    <t>Peptidyl-prolyl cis-trans isomerase OS=Gallus gallus GN=PPIF PE=2 SV=1 - [Q5ZMJ0_CHICK]</t>
  </si>
  <si>
    <t>Uncharacterized protein OS=Gallus gallus GN=MAP2K1 PE=2 SV=1 - [Q5ZIF0_CHICK]</t>
  </si>
  <si>
    <t>Dihydrofolate reductase OS=Gallus gallus GN=DHFR PE=2 SV=1 - [A3RKL3_CHICK]</t>
  </si>
  <si>
    <t>Uncharacterized protein OS=Gallus gallus GN=ACADS PE=2 SV=1 - [Q5ZL56_CHICK]</t>
  </si>
  <si>
    <t>T-complex protein 1 subunit delta OS=Gallus gallus GN=tcp-1 delta PE=2 SV=1 - [Q9I8D6_CHICK]</t>
  </si>
  <si>
    <t>Transforming growth factor-beta type III receptor OS=Gallus gallus GN=TGFBR3 PE=2 SV=1 - [Q90998_CHICK]</t>
  </si>
  <si>
    <t>Leucine zipper protein OS=Gallus gallus PE=2 SV=1 - [Q90885_CHICK]</t>
  </si>
  <si>
    <t>Fascin OS=Gallus gallus GN=FSCN1 PE=2 SV=1 - [D5LPR1_CHICK]</t>
  </si>
  <si>
    <t>Uncharacterized protein OS=Gallus gallus GN=ACTR1A PE=2 SV=1 - [Q5ZM58_CHICK]</t>
  </si>
  <si>
    <t>Uncharacterized protein OS=Gallus gallus GN=VPS4B PE=2 SV=1 - [Q5ZMI9_CHICK]</t>
  </si>
  <si>
    <t>DNA helicase OS=Gallus gallus GN=MCM5 PE=2 SV=1 - [Q5ZKL0_CHICK]</t>
  </si>
  <si>
    <t>Uncharacterized protein OS=Gallus gallus GN=G3BP1 PE=2 SV=1 - [Q5ZMN1_CHICK]</t>
  </si>
  <si>
    <t>SPARC OS=Gallus gallus GN=SPARC PE=4 SV=1 - [F1P291_CHICK]</t>
  </si>
  <si>
    <t>Uncharacterized protein OS=Gallus gallus GN=ARPC1A PE=2 SV=1 - [Q5ZJI7_CHICK]</t>
  </si>
  <si>
    <t>Uncharacterized protein OS=Gallus gallus GN=PMPCA PE=2 SV=1 - [Q5ZJ49_CHICK]</t>
  </si>
  <si>
    <t>Ubiquitin carboxyl-terminal hydrolase OS=Gallus gallus GN=UCH-L1 PE=2 SV=1 - [A1IMF0_CHICK]</t>
  </si>
  <si>
    <t>Uncharacterized protein OS=Gallus gallus GN=NONO PE=2 SV=1 - [Q5ZIZ5_CHICK]</t>
  </si>
  <si>
    <t>Leucine-zipper protein OS=Gallus gallus GN=PTRF PE=2 SV=1 - [Q90899_CHICK]</t>
  </si>
  <si>
    <t>GTP-binding protein OS=Gallus gallus GN=cRhoA PE=2 SV=1 - [O93467_CHICK]</t>
  </si>
  <si>
    <t>Uncharacterized protein OS=Gallus gallus GN=HNRNPM PE=2 SV=1 - [Q5ZL80_CHICK]</t>
  </si>
  <si>
    <t>Uncharacterized protein OS=Gallus gallus GN=NUP50 PE=2 SV=1 - [Q5F473_CHICK]</t>
  </si>
  <si>
    <t>Type II alpha-keratin IIA OS=Gallus gallus GN=KRT5 PE=2 SV=1 - [Q6PVZ5_CHICK]</t>
  </si>
  <si>
    <t>Uncharacterized protein OS=Gallus gallus GN=RPL3 PE=2 SV=1 - [Q5ZJZ2_CHICK]</t>
  </si>
  <si>
    <t>Endothelin converting enzyme-1 OS=Gallus gallus GN=ECE-1 PE=2 SV=1 - [Q9DGN6_CHICK]</t>
  </si>
  <si>
    <t>Progesterone receptor binding protein OS=Gallus gallus GN=rbf PE=2 SV=1 - [Q9YH14_CHICK]</t>
  </si>
  <si>
    <t>Succinate dehydrogenase cytochrome b, large subunit OS=Gallus gallus PE=1 SV=1 - [D0VWW3_CHICK]</t>
  </si>
  <si>
    <t>Alpha-synuclein OS=Gallus gallus GN=SNCA PE=2 SV=1 - [Q9I9H1_CHICK]</t>
  </si>
  <si>
    <t>Interleukin 18 OS=Gallus gallus GN=IL18 PE=2 SV=2 - [Q6IT44_CHICK]</t>
  </si>
  <si>
    <t>Uncharacterized protein OS=Gallus gallus GN=LCMT1 PE=2 SV=1 - [Q5ZII2_CHICK]</t>
  </si>
  <si>
    <t>Uncharacterized protein OS=Gallus gallus GN=TPD52 PE=2 SV=1 - [Q5ZHP4_CHICK]</t>
  </si>
  <si>
    <t>Uncharacterized protein OS=Gallus gallus GN=CSTF2 PE=2 SV=1 - [Q5ZLS0_CHICK]</t>
  </si>
  <si>
    <t>Dolichyl-diphosphooligosaccharide--protein glycosyltransferase subunit 2 OS=Gallus gallus GN=RPN2 PE=4 SV=2 - [E1C8Z0_CHICK]</t>
  </si>
  <si>
    <t>Uncharacterized protein OS=Gallus gallus GN=GMFB PE=2 SV=1 - [Q5ZJ22_CHICK]</t>
  </si>
  <si>
    <t>Uncharacterized protein OS=Gallus gallus GN=DEK PE=2 SV=1 - [Q5F422_CHICK]</t>
  </si>
  <si>
    <t>Calsequestrin 2 (Fragment) OS=Gallus gallus GN=CASQ2 PE=2 SV=1 - [A0A140F3H6_CHICK]</t>
  </si>
  <si>
    <t>Proteasome subunit alpha type OS=Gallus gallus GN=PSMA3 PE=2 SV=1 - [Q5ZLI2_CHICK]</t>
  </si>
  <si>
    <t>Uncharacterized protein OS=Gallus gallus GN=DUT PE=2 SV=1 - [Q5ZKJ3_CHICK]</t>
  </si>
  <si>
    <t>3-hydroxyisobutyrate dehydrogenase OS=Gallus gallus GN=HIBADH PE=2 SV=1 - [Q5ZLI9_CHICK]</t>
  </si>
  <si>
    <t>Uncharacterized protein OS=Gallus gallus GN=POLDIP3 PE=2 SV=1 - [Q5F4B6_CHICK]</t>
  </si>
  <si>
    <t>Uncharacterized protein OS=Gallus gallus GN=FUBP3 PE=2 SV=1 - [Q5ZM76_CHICK]</t>
  </si>
  <si>
    <t>Cytoplasmic activation-proliferation-associated protein 1 OS=Gallus gallus GN=CAPRIN1 PE=2 SV=1 - [Q5XNV3_CHICK]</t>
  </si>
  <si>
    <t>Uncharacterized protein OS=Gallus gallus GN=HNRNPA2B1 PE=2 SV=1 - [Q5ZME1_CHICK]</t>
  </si>
  <si>
    <t>Uncharacterized protein OS=Gallus gallus GN=LOC100857165 PE=2 SV=1 - [Q5ZLA7_CHICK]</t>
  </si>
  <si>
    <t>Uncharacterized protein OS=Gallus gallus GN=QDPR PE=2 SV=1 - [Q5ZKQ2_CHICK]</t>
  </si>
  <si>
    <t>Nuclear factor erythroid 2-related factor 1 OS=Gallus gallus GN=F PE=4 SV=1 - [Q90979_CHICK]</t>
  </si>
  <si>
    <t>Gamma-synuclein OS=Gallus gallus GN=SNCG1 PE=2 SV=1 - [Q9I9H0_CHICK]</t>
  </si>
  <si>
    <t>Uncharacterized protein OS=Gallus gallus GN=SARNP PE=2 SV=1 - [Q5ZLP5_CHICK]</t>
  </si>
  <si>
    <t>Serine/threonine-protein phosphatase OS=Gallus gallus GN=PPP3CB PE=2 SV=1 - [Q5ZIM8_CHICK]</t>
  </si>
  <si>
    <t>Uncharacterized protein OS=Gallus gallus GN=MARCKSL1 PE=2 SV=1 - [Q5ZKS0_CHICK]</t>
  </si>
  <si>
    <t>Uncharacterized protein OS=Gallus gallus GN=PLS3 PE=2 SV=1 - [Q5ZI39_CHICK]</t>
  </si>
  <si>
    <t>CAMP response element-binding protein OS=Gallus gallus GN=CREB1 PE=2 SV=1 - [Q7SX83_CHICK]</t>
  </si>
  <si>
    <t>Uncharacterized protein OS=Gallus gallus GN=CCT5 PE=2 SV=1 - [Q5F411_CHICK]</t>
  </si>
  <si>
    <t>Cell-cycle related and expression-elevated protein in tumor OS=Gallus gallus GN=CREPT PE=2 SV=1 - [Q5F4B4_CHICK]</t>
  </si>
  <si>
    <t>Uncharacterized protein OS=Gallus gallus GN=TPD52L2 PE=2 SV=1 - [Q5ZI93_CHICK]</t>
  </si>
  <si>
    <t>Uncharacterized protein OS=Gallus gallus GN=LSP1 PE=2 SV=1 - [Q5F3Y0_CHICK]</t>
  </si>
  <si>
    <t>Serine/threonine-protein phosphatase OS=Gallus gallus GN=PPP1CC PE=2 SV=1 - [Q5ZL39_CHICK]</t>
  </si>
  <si>
    <t>Uncharacterized protein OS=Gallus gallus GN=COPS4 PE=2 SV=1 - [Q5ZJV0_CHICK]</t>
  </si>
  <si>
    <t>Uncharacterized protein OS=Gallus gallus GN=PSMC2 PE=2 SV=1 - [Q5ZMB8_CHICK]</t>
  </si>
  <si>
    <t>Uncharacterized protein OS=Gallus gallus GN=PSMC6 PE=2 SV=1 - [Q5ZKX2_CHICK]</t>
  </si>
  <si>
    <t>Mitochondrial ribosomal protein S26 OS=Gallus gallus GN=MRPS26 PE=2 SV=1 - [Q2ACD1_CHICK]</t>
  </si>
  <si>
    <t>Pyruvate dehydrogenase E1 component subunit alpha OS=Gallus gallus GN=PDHA1 PE=2 SV=1 - [Q5F426_CHICK]</t>
  </si>
  <si>
    <t>Uncharacterized protein OS=Gallus gallus GN=GLRX5 PE=2 SV=1 - [Q5ZK23_CHICK]</t>
  </si>
  <si>
    <t>NADH dehydrogenase [ubiquinone] 1 beta subcomplex subunit 8, mitochondrial OS=Gallus gallus GN=NDUFB8 PE=2 SV=1 - [Q5ZJW2_CHICK]</t>
  </si>
  <si>
    <t>Ezrin OS=Gallus gallus GN=EZR PE=2 SV=1 - [Q9YGW6_CHICK]</t>
  </si>
  <si>
    <t>Uncharacterized protein OS=Gallus gallus GN=PGRMC2 PE=2 SV=1 - [Q5ZLX0_CHICK]</t>
  </si>
  <si>
    <t>Uncharacterized protein OS=Gallus gallus GN=SRPRB PE=2 SV=1 - [Q5ZJA5_CHICK]</t>
  </si>
  <si>
    <t>Elongation factor 1-alpha OS=Gallus gallus GN=EEF1A2 PE=3 SV=2 - [F1N9H4_CHICK]</t>
  </si>
  <si>
    <t>Succinyl-CoA ligase subunit beta OS=Gallus gallus GN=SUCLG2 PE=2 SV=1 - [Q5ZL37_CHICK]</t>
  </si>
  <si>
    <t>Peptidyl-prolyl cis-trans isomerase OS=Gallus gallus GN=FKBP25 PE=2 SV=1 - [Q90ZK7_CHICK]</t>
  </si>
  <si>
    <t>Carboxylic ester hydrolase OS=Gallus gallus GN=BCHE PE=3 SV=1 - [F1NV99_CHICK]</t>
  </si>
  <si>
    <t>Uncharacterized protein OS=Gallus gallus GN=LCP1 PE=2 SV=1 - [Q5ZLW0_CHICK]</t>
  </si>
  <si>
    <t>Coronin OS=Gallus gallus GN=CORO1C PE=2 SV=1 - [Q5ZI60_CHICK]</t>
  </si>
  <si>
    <t>Tetranectin OS=Gallus gallus GN=CLEC3B PE=2 SV=1 - [Q9DDD4_CHICK]</t>
  </si>
  <si>
    <t>ADF actin binding protein OS=Gallus gallus GN=COTL1 PE=2 SV=1 - [C7G537_CHICK]</t>
  </si>
  <si>
    <t>Uncharacterized protein OS=Gallus gallus GN=SH3KBP1 PE=1 SV=1 - [Q5ZMQ7_CHICK]</t>
  </si>
  <si>
    <t>Uncharacterized protein OS=Gallus gallus GN=CLTA PE=2 SV=1 - [Q5ZHR7_CHICK]</t>
  </si>
  <si>
    <t>Uncharacterized protein OS=Gallus gallus GN=VDAC2 PE=2 SV=1 - [Q9I9D1_CHICK]</t>
  </si>
  <si>
    <t>Signal recognition particle 9 kDa protein OS=Gallus gallus GN=SRP9 PE=2 SV=1 - [Q5ZHT7_CHICK]</t>
  </si>
  <si>
    <t>Uncharacterized protein OS=Gallus gallus GN=NFS1 PE=3 SV=2 - [F1NNU3_CHICK]</t>
  </si>
  <si>
    <t>Uncharacterized protein OS=Gallus gallus GN=NDUFB5 PE=2 SV=1 - [Q5ZK61_CHICK]</t>
  </si>
  <si>
    <t>6-phosphogluconate dehydrogenase, decarboxylating OS=Gallus gallus GN=PGD PE=2 SV=1 - [Q5ZIZ0_CHICK]</t>
  </si>
  <si>
    <t>Uncharacterized protein OS=Gallus gallus GN=RANBP1 PE=2 SV=1 - [Q5ZJ38_CHICK]</t>
  </si>
  <si>
    <t>Uncharacterized protein OS=Gallus gallus GN=PDCD6IP PE=2 SV=1 - [Q5ZJ70_CHICK]</t>
  </si>
  <si>
    <t>Uncharacterized protein OS=Gallus gallus GN=HNRNPD PE=2 SV=1 - [Q5ZIH1_CHICK]</t>
  </si>
  <si>
    <t>Uncharacterized protein OS=Gallus gallus GN=RAB5A PE=2 SV=1 - [Q5ZIP7_CHICK]</t>
  </si>
  <si>
    <t>Uncharacterized protein OS=Gallus gallus GN=SCCPDH PE=2 SV=1 - [Q5ZMK3_CHICK]</t>
  </si>
  <si>
    <t>Uncharacterized protein OS=Gallus gallus GN=DDX19B PE=2 SV=1 - [Q5ZMC1_CHICK]</t>
  </si>
  <si>
    <t>Uncharacterized protein OS=Gallus gallus GN=PSMC3 PE=2 SV=1 - [Q5ZIT7_CHICK]</t>
  </si>
  <si>
    <t>DNA-binding protein Ikaros OS=Gallus gallus GN=IK PE=2 SV=1 - [Q5ZHM2_CHICK]</t>
  </si>
  <si>
    <t>Uncharacterized protein OS=Gallus gallus GN=PSMD12 PE=4 SV=1 - [F1NPQ0_CHICK]</t>
  </si>
  <si>
    <t>Nucleoside-triphosphatase OS=Gallus gallus GN=NTPCR PE=2 SV=1 - [F1NN66_CHICK]</t>
  </si>
  <si>
    <t>Uncharacterized protein OS=Gallus gallus GN=LOC416354 PE=2 SV=1 - [Q5ZMM8_CHICK]</t>
  </si>
  <si>
    <t>Uncharacterized protein OS=Gallus gallus GN=PPM1B PE=2 SV=1 - [Q5F397_CHICK]</t>
  </si>
  <si>
    <t>Uncharacterized protein OS=Gallus gallus GN=ATP6V1E1 PE=2 SV=1 - [Q5ZKJ9_CHICK]</t>
  </si>
  <si>
    <t>Carboxypeptidase OS=Gallus gallus GN=SCPEP1 PE=2 SV=1 - [Q5F3W4_CHICK]</t>
  </si>
  <si>
    <t>Alpha-tropomyosin 2 OS=Gallus gallus GN=TPM1 PE=2 SV=1 - [Q8AWI4_CHICK]</t>
  </si>
  <si>
    <t>Serum paraoxonase/arylesterase 2 OS=Gallus gallus GN=PON2 PE=4 SV=2 - [F1NCU9_CHICK]</t>
  </si>
  <si>
    <t>PACSIN 3 OS=Gallus gallus GN=PACSIN3 PE=2 SV=1 - [Q1G1I6_CHICK]</t>
  </si>
  <si>
    <t>Myosin light chain 2 OS=Gallus gallus GN=Myl2 PE=2 SV=1 - [A4UNW1_CHICK]</t>
  </si>
  <si>
    <t>Uncharacterized protein OS=Gallus gallus GN=SCLY PE=4 SV=1 - [E1BZJ9_CHICK]</t>
  </si>
  <si>
    <t>Uncharacterized protein OS=Gallus gallus GN=SERPINB6 PE=3 SV=1 - [F1P1L8_CHICK]</t>
  </si>
  <si>
    <t>Uncharacterized protein OS=Gallus gallus GN=HCLS1 PE=2 SV=1 - [Q5ZMV0_CHICK]</t>
  </si>
  <si>
    <t>MSSP-1 OS=Gallus gallus GN=RBMS1 PE=2 SV=1 - [O73664_CHICK]</t>
  </si>
  <si>
    <t>Uncharacterized protein OS=Gallus gallus GN=FABP5 PE=2 SV=1 - [Q5ZIR7_CHICK]</t>
  </si>
  <si>
    <t>Uncharacterized protein OS=Gallus gallus GN=DTYMK PE=2 SV=1 - [Q5ZMV6_CHICK]</t>
  </si>
  <si>
    <t>Plakoglobin OS=Gallus gallus GN=JUP PE=2 SV=2 - [E1C1V3_CHICK]</t>
  </si>
  <si>
    <t>Uncharacterized protein OS=Gallus gallus GN=RBM12B PE=2 SV=1 - [Q5ZHZ9_CHICK]</t>
  </si>
  <si>
    <t>Beta-tropomyosin OS=Gallus gallus GN=BRT-2 PE=2 SV=1 - [Q05705_CHICK]</t>
  </si>
  <si>
    <t>Uncharacterized protein OS=Gallus gallus GN=SF3A3 PE=2 SV=1 - [Q5F387_CHICK]</t>
  </si>
  <si>
    <t>Uncharacterized protein OS=Gallus gallus GN=SDF2L1 PE=2 SV=1 - [Q5ZIB0_CHICK]</t>
  </si>
  <si>
    <t>Uncharacterized protein OS=Gallus gallus GN=SEPT9 PE=2 SV=1 - [Q5F3T2_CHICK]</t>
  </si>
  <si>
    <t>Uncharacterized protein OS=Gallus gallus GN=TCP1 PE=2 SV=1 - [Q5ZMG9_CHICK]</t>
  </si>
  <si>
    <t>Uncharacterized protein OS=Gallus gallus GN=GARS PE=2 SV=1 - [Q5ZHR4_CHICK]</t>
  </si>
  <si>
    <t>Uncharacterized protein OS=Gallus gallus GN=ARPC1B PE=2 SV=1 - [Q5ZI99_CHICK]</t>
  </si>
  <si>
    <t>Calponin OS=Gallus gallus GN=RCJMB04_9b22 PE=2 SV=1 - [Q5ZKU6_CHICK]</t>
  </si>
  <si>
    <t>WD repeat-containing protein 61 OS=Gallus gallus GN=WDR61 PE=4 SV=1 - [F1NFT8_CHICK]</t>
  </si>
  <si>
    <t>Uncharacterized protein OS=Gallus gallus GN=LUC7L2 PE=2 SV=1 - [Q5ZLW7_CHICK]</t>
  </si>
  <si>
    <t>Uncharacterized protein OS=Gallus gallus GN=CCDC12 PE=2 SV=1 - [Q5ZK34_CHICK]</t>
  </si>
  <si>
    <t>Uncharacterized protein OS=Gallus gallus GN=vcp PE=2 SV=1 - [Q5ZMU9_CHICK]</t>
  </si>
  <si>
    <t>DJ-1 OS=Gallus gallus GN=DJ-1 PE=2 SV=1 - [D5M8S2_CHICK]</t>
  </si>
  <si>
    <t>Uncharacterized protein OS=Gallus gallus GN=RAB11B PE=2 SV=1 - [Q5F3R8_CHICK]</t>
  </si>
  <si>
    <t>SAP18 OS=Gallus gallus GN=chSAP18 PE=1 SV=1 - [Q90ZH5_CHICK]</t>
  </si>
  <si>
    <t>Uncharacterized protein OS=Gallus gallus GN=ACSL1 PE=2 SV=1 - [Q5F420_CHICK]</t>
  </si>
  <si>
    <t>Heat shock protein 70 OS=Gallus gallus GN=HSP70 PE=3 SV=1 - [Q7SX63_CHICK]</t>
  </si>
  <si>
    <t>Calmodulin OS=Gallus gallus GN=CALM PE=4 SV=1 - [F2Z4K8_CHICK]</t>
  </si>
  <si>
    <t>Microtubule-associated protein OS=Gallus gallus GN=MAPT PE=2 SV=1 - [B0LVG0_CHICK]</t>
  </si>
  <si>
    <t>Uncharacterized protein OS=Gallus gallus GN=HNRNPH3 PE=2 SV=1 - [Q5F3D2_CHICK]</t>
  </si>
  <si>
    <t>Uncharacterized protein OS=Gallus gallus GN=NFU1 PE=2 SV=1 - [Q5ZHL5_CHICK]</t>
  </si>
  <si>
    <t>Uncharacterized protein OS=Gallus gallus GN=FH PE=2 SV=1 - [Q5ZLD1_CHICK]</t>
  </si>
  <si>
    <t>Glypican-1 OS=Gallus gallus GN=GPC1 PE=2 SV=2 - [F1P150_CHICK]</t>
  </si>
  <si>
    <t>HN1 OS=Gallus gallus GN=HN1 PE=2 SV=1 - [I7LRG5_CHICK]</t>
  </si>
  <si>
    <t>Uncharacterized protein OS=Gallus gallus GN=SRSF10 PE=2 SV=1 - [Q5ZMR4_CHICK]</t>
  </si>
  <si>
    <t>Chromobox protein (CHCB2) OS=Gallus gallus GN=CBX3 PE=2 SV=1 - [O93481_CHICK]</t>
  </si>
  <si>
    <t>Uncharacterized protein OS=Gallus gallus GN=TWF1 PE=2 SV=1 - [Q5ZLN3_CHICK]</t>
  </si>
  <si>
    <t>FACT complex subunit SSRP1 OS=Gallus gallus GN=SSRP1 PE=2 SV=1 - [B6ZLK1_CHICK]</t>
  </si>
  <si>
    <t>Nuclear protein matrin 3 OS=Gallus gallus GN=MATR3 PE=2 SV=1 - [Q8UWC5_CHICK]</t>
  </si>
  <si>
    <t>Collapsin response mediator protein-1B OS=Gallus gallus GN=CRMP1B PE=2 SV=1 - [Q71SG3_CHICK]</t>
  </si>
  <si>
    <t>Uncharacterized protein OS=Gallus gallus GN=SNX3 PE=2 SV=1 - [Q5ZIA3_CHICK]</t>
  </si>
  <si>
    <t>EF hand-containing protein 1 OS=Gallus gallus GN=EFHD1 PE=2 SV=1 - [Q49B65_CHICK]</t>
  </si>
  <si>
    <t>Uncharacterized protein OS=Gallus gallus GN=SLC25A4 PE=2 SV=1 - [Q5ZMJ6_CHICK]</t>
  </si>
  <si>
    <t>Growth factor receptor-bound protein 2 OS=Gallus gallus GN=GRB2 PE=2 SV=1 - [A3R0S3_CHICK]</t>
  </si>
  <si>
    <t>Apolipoprotein AIV OS=Gallus gallus GN=apoAIV PE=2 SV=1 - [O93601_CHICK]</t>
  </si>
  <si>
    <t>Uncharacterized protein OS=Gallus gallus GN=YWHAH PE=2 SV=1 - [Q5ZKJ2_CHICK]</t>
  </si>
  <si>
    <t>Uncharacterized protein OS=Gallus gallus GN=DCTN3 PE=2 SV=1 - [Q5ZK19_CHICK]</t>
  </si>
  <si>
    <t>Uncharacterized protein OS=Gallus gallus GN=NDUFA9 PE=2 SV=1 - [Q5ZI00_CHICK]</t>
  </si>
  <si>
    <t>Uncharacterized protein OS=Gallus gallus GN=PFKP PE=2 SV=1 - [Q5ZHU4_CHICK]</t>
  </si>
  <si>
    <t>Uncharacterized protein OS=Gallus gallus GN=SUCLG1 PE=2 SV=1 - [Q5ZL83_CHICK]</t>
  </si>
  <si>
    <t>GrpE protein homolog OS=Gallus gallus GN=GRPEL1 PE=2 SV=1 - [Q5ZHV6_CHICK]</t>
  </si>
  <si>
    <t>Beta-synuclein OS=Gallus gallus GN=SNCB PE=2 SV=1 - [Q9I9G9_CHICK]</t>
  </si>
  <si>
    <t>Collapsin response mediator protein-2A OS=Gallus gallus GN=CRMP2A PE=2 SV=1 - [Q71SG2_CHICK]</t>
  </si>
  <si>
    <t>Uncharacterized protein OS=Gallus gallus GN=STX7 PE=2 SV=1 - [Q5ZMP2_CHICK]</t>
  </si>
  <si>
    <t>Uncharacterized protein OS=Gallus gallus GN=SDCBP PE=2 SV=1 - [Q5ZHM8_CHICK]</t>
  </si>
  <si>
    <t>Uncharacterized protein OS=Gallus gallus GN=COX4I1 PE=2 SV=1 - [Q5ZJV5_CHICK]</t>
  </si>
  <si>
    <t>Uncharacterized protein OS=Gallus gallus GN=COPS5 PE=2 SV=1 - [Q5ZLC3_CHICK]</t>
  </si>
  <si>
    <t>Aldehyde dehydrogenase OS=Gallus gallus GN=ALDH6 PE=2 SV=1 - [Q9DD46_CHICK]</t>
  </si>
  <si>
    <t>Uncharacterized protein OS=Gallus gallus GN=FLOT2 PE=2 SV=1 - [Q5ZHQ3_CHICK]</t>
  </si>
  <si>
    <t>Uncharacterized protein OS=Gallus gallus GN=COPS7A PE=2 SV=1 - [Q5ZJA1_CHICK]</t>
  </si>
  <si>
    <t>Uncharacterized protein OS=Gallus gallus GN=NANS PE=2 SV=1 - [Q5ZMH8_CHICK]</t>
  </si>
  <si>
    <t>Cytoglobin OS=Gallus gallus GN=CYGB PE=2 SV=1 - [Q5QRU7_CHICK]</t>
  </si>
  <si>
    <t>Succinyl-CoA ligase subunit beta OS=Gallus gallus GN=SUCLA2 PE=2 SV=1 - [Q5F3B9_CHICK]</t>
  </si>
  <si>
    <t>17-beta-hydroxysteroid dehydrogenase type IV OS=Gallus gallus GN=HSD17B4 PE=2 SV=1 - [O42484_CHICK]</t>
  </si>
  <si>
    <t>Uncharacterized protein OS=Gallus gallus GN=EIF5 PE=2 SV=1 - [Q5ZIE0_CHICK]</t>
  </si>
  <si>
    <t>Aldolase A (Fragment) OS=Gallus gallus GN=aldolase C PE=2 SV=1 - [Q92007_CHICK]</t>
  </si>
  <si>
    <t>Uncharacterized protein OS=Gallus gallus GN=SMARCE1 PE=4 SV=1 - [F1NCC9_CHICK]</t>
  </si>
  <si>
    <t>Aldo-keto reductase OS=Gallus gallus GN=akr PE=2 SV=1 - [Q90W83_CHICK]</t>
  </si>
  <si>
    <t>Uncharacterized protein OS=Gallus gallus GN=RAB9A PE=2 SV=1 - [Q5ZMI5_CHICK]</t>
  </si>
  <si>
    <t>Nonmuscle myosin heavy chain OS=Gallus gallus GN=MYH10 PE=2 SV=1 - [Q789A6_CHICK]</t>
  </si>
  <si>
    <t>Uncharacterized protein OS=Gallus gallus GN=LRRC10 PE=2 SV=1 - [Q5F424_CHICK]</t>
  </si>
  <si>
    <t>Transformer-2 beta OS=Gallus gallus GN=TRA2B PE=2 SV=1 - [Q9DDU8_CHICK]</t>
  </si>
  <si>
    <t>Beta-H globin OS=Gallus gallus GN=HBE1 PE=3 SV=1 - [Q90864_CHICK]</t>
  </si>
  <si>
    <t>Chloride intracellular channel protein OS=Gallus gallus GN=CLIC2 PE=2 SV=1 - [Q5ZKI1_CHICK]</t>
  </si>
  <si>
    <t>Tripartite motif protein 7 OS=Gallus gallus GN=TRIM7.2 PE=4 SV=1 - [A5HUJ4_CHICK]</t>
  </si>
  <si>
    <t>Uncharacterized protein OS=Gallus gallus GN=PBEF1 PE=2 SV=1 - [Q58I02_CHICK]</t>
  </si>
  <si>
    <t>Uncharacterized protein OS=Gallus gallus GN=CPNE1 PE=4 SV=2 - [F1NKY6_CHICK]</t>
  </si>
  <si>
    <t>Protein PRRC1 OS=Gallus gallus GN=PRRC1 PE=4 SV=2 - [F1N9H8_CHICK]</t>
  </si>
  <si>
    <t>Uncharacterized protein OS=Gallus gallus GN=PDK3 PE=2 SV=1 - [Q5ZLT2_CHICK]</t>
  </si>
  <si>
    <t>Uncharacterized protein OS=Gallus gallus GN=RPS3 PE=3 SV=2 - [F1NPA9_CHICK]</t>
  </si>
  <si>
    <t>Uncharacterized protein OS=Gallus gallus GN=RLBP1 PE=4 SV=1 - [E1C1U1_CHICK]</t>
  </si>
  <si>
    <t>Uncharacterized protein OS=Gallus gallus GN=VAPA PE=2 SV=1 - [Q5F419_CHICK]</t>
  </si>
  <si>
    <t>Splicing factor 3a subunit 2 OS=Gallus gallus GN=SF3A2 PE=2 SV=1 - [Q66VY4_CHICK]</t>
  </si>
  <si>
    <t>Uncharacterized protein OS=Gallus gallus GN=SRSF7 PE=2 SV=1 - [Q5ZMI0_CHICK]</t>
  </si>
  <si>
    <t>Uncharacterized protein OS=Gallus gallus GN=NFYA PE=2 SV=1 - [Q5ZMH7_CHICK]</t>
  </si>
  <si>
    <t>Uncharacterized protein OS=Gallus gallus GN=CTNND1 PE=2 SV=1 - [Q5ZJ21_CHICK]</t>
  </si>
  <si>
    <t>Aconitate hydratase, mitochondrial OS=Gallus gallus GN=ACO2 PE=2 SV=1 - [Q5ZMW1_CHICK]</t>
  </si>
  <si>
    <t>Uncharacterized protein OS=Gallus gallus GN=NEK7 PE=2 SV=1 - [Q5F3P1_CHICK]</t>
  </si>
  <si>
    <t>Chromobox protein (CHCB1) OS=Gallus gallus GN=CBX1 PE=2 SV=1 - [O93480_CHICK]</t>
  </si>
  <si>
    <t>Uncharacterized protein OS=Gallus gallus GN=TMOD3 PE=2 SV=1 - [Q5ZLY3_CHICK]</t>
  </si>
  <si>
    <t>Glycinamide ribonucleotide synthetase-aminoimidazole ribonucleotide synthetase-glycinamide ribonucleotide transformylase OS=Gallus gallus GN=GART PE=3 SV=1 - [A0A547_CHICK]</t>
  </si>
  <si>
    <t>Uncharacterized protein OS=Gallus gallus GN=GLB1 PE=2 SV=1 - [Q5ZLM4_CHICK]</t>
  </si>
  <si>
    <t>Slow muscle troponin T OS=Gallus gallus GN=sTnT PE=2 SV=1 - [Q98916_CHICK]</t>
  </si>
  <si>
    <t>Uncharacterized protein OS=Gallus gallus GN=Gga.1330 PE=2 SV=1 - [Q5ZIH4_CHICK]</t>
  </si>
  <si>
    <t>Uncharacterized protein OS=Gallus gallus GN=MYL3 PE=4 SV=1 - [F1P5V6_CHICK]</t>
  </si>
  <si>
    <t>Ovalbumin-related protein X OS=Gallus gallus gallus GN=OVALX PE=2 SV=1 - [R9TNA6_CHICK]</t>
  </si>
  <si>
    <t>Uncharacterized protein OS=Gallus gallus GN=BAG3 PE=4 SV=2 - [F1NY41_CHICK]</t>
  </si>
  <si>
    <t>Nuclear factor 1 OS=Gallus gallus GN=cNFI-A5 PE=2 SV=1 - [Q90928_CHICK]</t>
  </si>
  <si>
    <t>Uncharacterized protein OS=Gallus gallus GN=TRAP1 PE=3 SV=2 - [F1NU73_CHICK]</t>
  </si>
  <si>
    <t>Uncharacterized protein OS=Gallus gallus GN=PCNT PE=4 SV=2 - [F1NGJ4_CHICK]</t>
  </si>
  <si>
    <t>Guanine nucleotide-binding protein G(i) subunit alpha-1 OS=Gallus gallus GN=GNAI1 PE=4 SV=2 - [E1BXS2_CHICK]</t>
  </si>
  <si>
    <t>Uncharacterized protein OS=Gallus gallus GN=ENOPH1 PE=3 SV=1 - [E1C489_CHICK]</t>
  </si>
  <si>
    <t>Uncharacterized protein OS=Gallus gallus GN=DNTTIP2 PE=4 SV=1 - [F1N8K1_CHICK]</t>
  </si>
  <si>
    <t>Uncharacterized protein OS=Gallus gallus GN=ARHGAP17 PE=4 SV=1 - [E1C8J2_CHICK]</t>
  </si>
  <si>
    <t>Uncharacterized protein OS=Gallus gallus GN=WARS PE=3 SV=1 - [E1C2Z5_CHICK]</t>
  </si>
  <si>
    <t>Uncharacterized protein OS=Gallus gallus GN=CYB5B PE=3 SV=1 - [F1NSI3_CHICK]</t>
  </si>
  <si>
    <t>Uncharacterized protein OS=Gallus gallus GN=IDH1 PE=4 SV=1 - [F1NPG2_CHICK]</t>
  </si>
  <si>
    <t>Peptidase D OS=Gallus gallus GN=PEPD PE=2 SV=1 - [B1PMA7_CHICK]</t>
  </si>
  <si>
    <t>Uncharacterized protein OS=Gallus gallus GN=PTGDS PE=3 SV=2 - [E1BTX1_CHICK]</t>
  </si>
  <si>
    <t>Uncharacterized protein OS=Gallus gallus GN=ANKRD2 PE=4 SV=2 - [E1C1Q6_CHICK]</t>
  </si>
  <si>
    <t>Uncharacterized protein OS=Gallus gallus GN=SNX2 PE=4 SV=2 - [F1NZX7_CHICK]</t>
  </si>
  <si>
    <t>Proteasome subunit alpha type OS=Gallus gallus GN=PSMA6 PE=3 SV=1 - [F1NEQ6_CHICK]</t>
  </si>
  <si>
    <t>Uncharacterized protein OS=Gallus gallus GN=TUBA4A PE=3 SV=2 - [F1NMP5_CHICK]</t>
  </si>
  <si>
    <t>Dolichyl-diphosphooligosaccharide--protein glycosyltransferase subunit 1 OS=Gallus gallus GN=RPN1 PE=3 SV=2 - [E1C0F1_CHICK]</t>
  </si>
  <si>
    <t>Uncharacterized protein OS=Gallus gallus GN=KRT12 PE=3 SV=2 - [F1NDN6_CHICK]</t>
  </si>
  <si>
    <t>Uncharacterized protein OS=Gallus gallus GN=NDUFA5 PE=4 SV=1 - [E1BRT9_CHICK]</t>
  </si>
  <si>
    <t>Uncharacterized protein OS=Gallus gallus GN=Gga.50931 PE=4 SV=2 - [E1BR04_CHICK]</t>
  </si>
  <si>
    <t>Uncharacterized protein OS=Gallus gallus GN=EIF2S2 PE=4 SV=1 - [E1BT82_CHICK]</t>
  </si>
  <si>
    <t>Uncharacterized protein OS=Gallus gallus GN=NUP155 PE=4 SV=2 - [F1NPS0_CHICK]</t>
  </si>
  <si>
    <t>Uncharacterized protein OS=Gallus gallus GN=Gga.51341 PE=4 SV=2 - [E1BT53_CHICK]</t>
  </si>
  <si>
    <t>Uncharacterized protein OS=Gallus gallus GN=RAB3GAP2 PE=4 SV=2 - [E1BVG8_CHICK]</t>
  </si>
  <si>
    <t>KH domain-containing, RNA-binding, signal transduction-associated protein 1 OS=Gallus gallus GN=KHDRBS1 PE=4 SV=2 - [F1NLF2_CHICK]</t>
  </si>
  <si>
    <t>Uncharacterized protein OS=Gallus gallus GN=PGM1 PE=4 SV=1 - [F1NN63_CHICK]</t>
  </si>
  <si>
    <t>Na(+)/H(+) exchange regulatory cofactor NHE-RF OS=Gallus gallus GN=SLC9A3R1 PE=4 SV=1 - [F1NK29_CHICK]</t>
  </si>
  <si>
    <t>Uncharacterized protein OS=Gallus gallus GN=ARFGAP2 PE=4 SV=2 - [E1C2V9_CHICK]</t>
  </si>
  <si>
    <t>Uncharacterized protein OS=Gallus gallus GN=Gga.50675 PE=4 SV=2 - [F1NB97_CHICK]</t>
  </si>
  <si>
    <t>Uncharacterized protein OS=Gallus gallus GN=ERLIN1 PE=4 SV=2 - [F1NJ94_CHICK]</t>
  </si>
  <si>
    <t>Radixin OS=Gallus gallus GN=RDX PE=4 SV=2 - [F1NQD9_CHICK]</t>
  </si>
  <si>
    <t>Glutathione peroxidase OS=Gallus gallus GN=GPX1 PE=3 SV=1 - [R4GH86_CHICK]</t>
  </si>
  <si>
    <t>Decorin OS=Gallus gallus GN=DCN PE=4 SV=2 - [E1BRE9_CHICK]</t>
  </si>
  <si>
    <t>Uncharacterized protein OS=Gallus gallus GN=DDX18 PE=3 SV=2 - [F1NEQ3_CHICK]</t>
  </si>
  <si>
    <t>Uncharacterized protein OS=Gallus gallus GN=MSH2 PE=4 SV=2 - [F1NV33_CHICK]</t>
  </si>
  <si>
    <t>Uncharacterized protein OS=Gallus gallus GN=TGFBI PE=4 SV=2 - [F1P494_CHICK]</t>
  </si>
  <si>
    <t>Uncharacterized protein OS=Gallus gallus GN=ETHE1 PE=4 SV=1 - [H9L167_CHICK]</t>
  </si>
  <si>
    <t>Uncharacterized protein OS=Gallus gallus GN=PSMD10 PE=4 SV=2 - [F1P1R3_CHICK]</t>
  </si>
  <si>
    <t>Uncharacterized protein OS=Gallus gallus PE=4 SV=2 - [E1BVV2_CHICK]</t>
  </si>
  <si>
    <t>Uncharacterized protein OS=Gallus gallus GN=ARPC3 PE=4 SV=2 - [E1C8Y3_CHICK]</t>
  </si>
  <si>
    <t>Uncharacterized protein OS=Gallus gallus GN=UBQLN1 PE=4 SV=2 - [E1C477_CHICK]</t>
  </si>
  <si>
    <t>Nuclease-sensitive element-binding protein 1 OS=Gallus gallus GN=YBX1 PE=4 SV=2 - [F1NFC0_CHICK]</t>
  </si>
  <si>
    <t>Uncharacterized protein OS=Gallus gallus GN=GLOD4 PE=4 SV=2 - [E1BQI4_CHICK]</t>
  </si>
  <si>
    <t>Uncharacterized protein OS=Gallus gallus GN=TAOK1 PE=4 SV=1 - [E1BYH2_CHICK]</t>
  </si>
  <si>
    <t>Uncharacterized protein OS=Gallus gallus GN=SEPT7 PE=3 SV=2 - [E1BVH4_CHICK]</t>
  </si>
  <si>
    <t>Troponin T, cardiac muscle isoforms OS=Gallus gallus GN=TNNT2 PE=4 SV=2 - [F1NC29_CHICK]</t>
  </si>
  <si>
    <t>Uncharacterized protein OS=Gallus gallus GN=IGF2BP2 PE=4 SV=2 - [F1NVW3_CHICK]</t>
  </si>
  <si>
    <t>PDZ and LIM domain protein 3 OS=Gallus gallus GN=PDLIM3 PE=4 SV=1 - [F1NHA9_CHICK]</t>
  </si>
  <si>
    <t>Uncharacterized protein OS=Gallus gallus GN=PPID PE=4 SV=2 - [E1BXG9_CHICK]</t>
  </si>
  <si>
    <t>Uncharacterized protein OS=Gallus gallus GN=Gga.42270 PE=4 SV=2 - [E1C586_CHICK]</t>
  </si>
  <si>
    <t>Uncharacterized protein OS=Gallus gallus GN=FBLN2 PE=4 SV=2 - [F1NWN4_CHICK]</t>
  </si>
  <si>
    <t>Fibronectin OS=Gallus gallus GN=FN1 PE=4 SV=2 - [F1NJT4_CHICK]</t>
  </si>
  <si>
    <t>Uncharacterized protein OS=Gallus gallus GN=NUP153 PE=4 SV=2 - [F1NWC8_CHICK]</t>
  </si>
  <si>
    <t>Talin-1 OS=Gallus gallus GN=TLN1 PE=4 SV=2 - [E1C2S1_CHICK]</t>
  </si>
  <si>
    <t>Uncharacterized protein OS=Gallus gallus GN=Gga.10851 PE=4 SV=2 - [F1NW39_CHICK]</t>
  </si>
  <si>
    <t>Uncharacterized protein OS=Gallus gallus GN=PARVB PE=4 SV=1 - [E1C891_CHICK]</t>
  </si>
  <si>
    <t>Uncharacterized protein OS=Gallus gallus GN=TUBAL3 PE=3 SV=2 - [F1P5B0_CHICK]</t>
  </si>
  <si>
    <t>Heat shock cognate protein HSP 90-beta OS=Gallus gallus GN=HSP90AB1 PE=3 SV=1 - [F1NC33_CHICK]</t>
  </si>
  <si>
    <t>Uncharacterized protein OS=Gallus gallus GN=RCJMB04_4e21 PE=2 SV=1 - [Q5ZLZ0_CHICK]</t>
  </si>
  <si>
    <t>Uncharacterized protein OS=Gallus gallus GN=AKAP9 PE=4 SV=2 - [F1P2S8_CHICK]</t>
  </si>
  <si>
    <t>Uncharacterized protein OS=Gallus gallus GN=MAP2K6 PE=3 SV=2 - [F1NVF2_CHICK]</t>
  </si>
  <si>
    <t>Uncharacterized protein OS=Gallus gallus PE=4 SV=2 - [F1NFW2_CHICK]</t>
  </si>
  <si>
    <t>Cartilage-associated protein OS=Gallus gallus GN=CRTAP PE=4 SV=2 - [F1NKI1_CHICK]</t>
  </si>
  <si>
    <t>Uncharacterized protein OS=Gallus gallus GN=ZCCHC24 PE=4 SV=1 - [R4GI53_CHICK]</t>
  </si>
  <si>
    <t>Uncharacterized protein OS=Gallus gallus GN=PIGS PE=4 SV=2 - [F1NSL8_CHICK]</t>
  </si>
  <si>
    <t>Heparin cofactor II (Fragment) OS=Gallus gallus PE=2 SV=1 - [O73840_CHICK]</t>
  </si>
  <si>
    <t>Uncharacterized protein OS=Gallus gallus GN=DVL3 PE=4 SV=2 - [F1P5N3_CHICK]</t>
  </si>
  <si>
    <t>Uncharacterized protein OS=Gallus gallus GN=CRELD2 PE=4 SV=2 - [E1BQM1_CHICK]</t>
  </si>
  <si>
    <t>Uncharacterized protein OS=Gallus gallus GN=GALK1 PE=3 SV=2 - [E1C1B4_CHICK]</t>
  </si>
  <si>
    <t>Uncharacterized protein OS=Gallus gallus GN=MAD2L1 PE=4 SV=1 - [E1BUL1_CHICK]</t>
  </si>
  <si>
    <t>Uncharacterized protein OS=Gallus gallus GN=TCF7L2 PE=4 SV=2 - [E1BYU0_CHICK]</t>
  </si>
  <si>
    <t>Uncharacterized protein OS=Gallus gallus GN=CLTCL1 PE=4 SV=1 - [F1NYC4_CHICK]</t>
  </si>
  <si>
    <t>Uncharacterized protein OS=Gallus gallus GN=RANBP3 PE=4 SV=2 - [F1NJ42_CHICK]</t>
  </si>
  <si>
    <t>Uncharacterized protein OS=Gallus gallus GN=C1QBP PE=4 SV=2 - [F1NJF0_CHICK]</t>
  </si>
  <si>
    <t>Cysteine--tRNA ligase, cytoplasmic OS=Gallus gallus GN=CARS PE=3 SV=2 - [F1P1D9_CHICK]</t>
  </si>
  <si>
    <t>Uncharacterized protein OS=Gallus gallus PE=4 SV=2 - [H9KZZ3_CHICK]</t>
  </si>
  <si>
    <t>Uncharacterized protein OS=Gallus gallus GN=LARP4 PE=4 SV=2 - [H9KZD5_CHICK]</t>
  </si>
  <si>
    <t>Uncharacterized protein OS=Gallus gallus GN=TIMM8A PE=3 SV=2 - [F1NIC5_CHICK]</t>
  </si>
  <si>
    <t>Uncharacterized protein OS=Gallus gallus GN=CHERP PE=4 SV=2 - [F1NDZ9_CHICK]</t>
  </si>
  <si>
    <t>Tripartite motif-containing protein 28 OS=Gallus gallus PE=2 SV=1 - [M9NCD4_CHICK]</t>
  </si>
  <si>
    <t>Guanine nucleotide-binding protein G(i) subunit alpha-2 OS=Gallus gallus GN=GNAI2 PE=4 SV=2 - [H9KZ88_CHICK]</t>
  </si>
  <si>
    <t>Uncharacterized protein OS=Gallus gallus GN=UNC45B PE=4 SV=2 - [F1NVB3_CHICK]</t>
  </si>
  <si>
    <t>Uncharacterized protein OS=Gallus gallus GN=FGFR1OP PE=4 SV=2 - [F1P288_CHICK]</t>
  </si>
  <si>
    <t>Ubiquitin-fold modifier 1 OS=Gallus gallus GN=UFM1 PE=4 SV=1 - [F1P4P0_CHICK]</t>
  </si>
  <si>
    <t>Uncharacterized protein OS=Gallus gallus GN=UBQLN4 PE=4 SV=1 - [H9L0E0_CHICK]</t>
  </si>
  <si>
    <t>Basement membrane-specific heparan sulfate proteoglycan core protein OS=Gallus gallus GN=HSPG PE=2 SV=1 - [Q6KDZ1_CHICK]</t>
  </si>
  <si>
    <t>Uncharacterized protein OS=Gallus gallus GN=DNAJC7 PE=4 SV=1 - [F1NPY6_CHICK]</t>
  </si>
  <si>
    <t>Uncharacterized protein OS=Gallus gallus GN=PDLIM1 PE=4 SV=1 - [E1C852_CHICK]</t>
  </si>
  <si>
    <t>Uncharacterized protein OS=Gallus gallus GN=PMP2 PE=3 SV=2 - [F1NDE7_CHICK]</t>
  </si>
  <si>
    <t>Lamin-B2 OS=Gallus gallus GN=LMNB2 PE=3 SV=1 - [F1NP51_CHICK]</t>
  </si>
  <si>
    <t>Uncharacterized protein OS=Gallus gallus GN=FXN PE=4 SV=2 - [F1P1P5_CHICK]</t>
  </si>
  <si>
    <t>Uncharacterized protein OS=Gallus gallus GN=MRPL21 PE=4 SV=2 - [E1BWV6_CHICK]</t>
  </si>
  <si>
    <t>Uncharacterized protein OS=Gallus gallus GN=VDAC3 PE=4 SV=2 - [E1C2E3_CHICK]</t>
  </si>
  <si>
    <t>Elongation factor 2 OS=Gallus gallus GN=EEF2 PE=4 SV=2 - [F1NFS0_CHICK]</t>
  </si>
  <si>
    <t>Uncharacterized protein OS=Gallus gallus GN=LOC425049 PE=3 SV=1 - [F1N9J7_CHICK]</t>
  </si>
  <si>
    <t>Uncharacterized protein OS=Gallus gallus GN=ARHGAP31 PE=4 SV=2 - [F1NQ30_CHICK]</t>
  </si>
  <si>
    <t>Uncharacterized protein OS=Gallus gallus GN=NUP62 PE=4 SV=2 - [F1NFA8_CHICK]</t>
  </si>
  <si>
    <t>Uncharacterized protein OS=Gallus gallus GN=ATXN2 PE=4 SV=2 - [F1NJL0_CHICK]</t>
  </si>
  <si>
    <t>Uncharacterized protein OS=Gallus gallus GN=NUB1 PE=4 SV=2 - [E1BZ00_CHICK]</t>
  </si>
  <si>
    <t>Isocitrate dehydrogenase [NAD] subunit, mitochondrial OS=Gallus gallus GN=RCJMB04_9n20 PE=2 SV=1 - [Q5ZKN9_CHICK]</t>
  </si>
  <si>
    <t>Isocitrate dehydrogenase [NAD] subunit, mitochondrial OS=Gallus gallus PE=3 SV=1 - [R4GK40_CHICK]</t>
  </si>
  <si>
    <t>Uncharacterized protein OS=Gallus gallus GN=LOC101749333 PE=3 SV=1 - [R4GKA1_CHICK]</t>
  </si>
  <si>
    <t>Cellular retinoic acid-binding protein 2 OS=Gallus gallus GN=CRABP2 PE=3 SV=1 - [R4GL88_CHICK]</t>
  </si>
  <si>
    <t>Lamin-B1 OS=Gallus gallus GN=LMNB1 PE=3 SV=2 - [F1NAM2_CHICK]</t>
  </si>
  <si>
    <t>Uncharacterized protein OS=Gallus gallus GN=LOC418169 PE=4 SV=1 - [F1NT57_CHICK]</t>
  </si>
  <si>
    <t>Poly [ADP-ribose] polymerase OS=Gallus gallus GN=PARP1 PE=4 SV=2 - [F1P5K6_CHICK]</t>
  </si>
  <si>
    <t>Uncharacterized protein OS=Gallus gallus PE=4 SV=2 - [F1NX83_CHICK]</t>
  </si>
  <si>
    <t>Uncharacterized protein OS=Gallus gallus GN=ASRGL1 PE=4 SV=2 - [F1P5N7_CHICK]</t>
  </si>
  <si>
    <t>Uncharacterized protein OS=Gallus gallus GN=CPOX PE=4 SV=2 - [F1NR99_CHICK]</t>
  </si>
  <si>
    <t>Uncharacterized protein OS=Gallus gallus GN=CLNS1A PE=4 SV=2 - [F1NYD4_CHICK]</t>
  </si>
  <si>
    <t>Uncharacterized protein OS=Gallus gallus GN=Gga.55651 PE=4 SV=2 - [E1BW84_CHICK]</t>
  </si>
  <si>
    <t>Uncharacterized protein OS=Gallus gallus GN=RPS6KA3 PE=3 SV=2 - [F1NLJ3_CHICK]</t>
  </si>
  <si>
    <t>Uncharacterized protein OS=Gallus gallus PE=4 SV=2 - [E1BZD8_CHICK]</t>
  </si>
  <si>
    <t>Dystrobrevin OS=Gallus gallus GN=DTNA PE=3 SV=2 - [E1C4Z7_CHICK]</t>
  </si>
  <si>
    <t>Nucleoporin NUP53 OS=Gallus gallus GN=NUP35 PE=3 SV=2 - [E1C8U1_CHICK]</t>
  </si>
  <si>
    <t>Methionine aminopeptidase 1 OS=Gallus gallus GN=METAP1 PE=3 SV=2 - [F1NI90_CHICK]</t>
  </si>
  <si>
    <t>Uncharacterized protein OS=Gallus gallus GN=ILF2 PE=4 SV=1 - [H9KZT7_CHICK]</t>
  </si>
  <si>
    <t>Adenylosuccinate synthetase OS=Gallus gallus GN=ADSS PE=3 SV=1 - [F1NS23_CHICK]</t>
  </si>
  <si>
    <t>Hypermethylated in cancer 1 protein OS=Gallus gallus GN=HIC1 PE=4 SV=1 - [R4GFN9_CHICK]</t>
  </si>
  <si>
    <t>Uncharacterized protein OS=Gallus gallus GN=MEX3A PE=4 SV=2 - [H9L0D8_CHICK]</t>
  </si>
  <si>
    <t>Integrin alpha 5 OS=Gallus gallus GN=Itga5 PE=2 SV=1 - [X2C5I8_CHICK]</t>
  </si>
  <si>
    <t>Uncharacterized protein OS=Gallus gallus GN=VAT1 PE=4 SV=2 - [F1NBS9_CHICK]</t>
  </si>
  <si>
    <t>Uncharacterized protein OS=Gallus gallus GN=PITPNB PE=4 SV=1 - [F1NGH1_CHICK]</t>
  </si>
  <si>
    <t>Uncharacterized protein OS=Gallus gallus GN=KPNB1 PE=4 SV=2 - [F1NP63_CHICK]</t>
  </si>
  <si>
    <t>Uncharacterized protein OS=Gallus gallus GN=RAB1A PE=4 SV=1 - [F6UGI5_CHICK]</t>
  </si>
  <si>
    <t>Uncharacterized protein OS=Gallus gallus GN=LNPEP PE=4 SV=2 - [F1NNE7_CHICK]</t>
  </si>
  <si>
    <t>Mitogen-activated protein kinase OS=Gallus gallus GN=CAMK2G PE=4 SV=1 - [F1P1J7_CHICK]</t>
  </si>
  <si>
    <t>Uncharacterized protein OS=Gallus gallus GN=RSU1 PE=4 SV=2 - [E1BWI3_CHICK]</t>
  </si>
  <si>
    <t>Hydroxyacylglutathione hydrolase, mitochondrial OS=Gallus gallus GN=HAGH PE=3 SV=2 - [G1K303_CHICK]</t>
  </si>
  <si>
    <t>Uncharacterized protein OS=Gallus gallus GN=Gga.53757 PE=4 SV=2 - [E1BSG5_CHICK]</t>
  </si>
  <si>
    <t>Tubulin-specific chaperone D OS=Gallus gallus GN=TBCD PE=4 SV=2 - [F1NK98_CHICK]</t>
  </si>
  <si>
    <t>Uncharacterized protein OS=Gallus gallus PE=4 SV=2 - [E1C2F2_CHICK]</t>
  </si>
  <si>
    <t>Uncharacterized protein OS=Gallus gallus GN=PFDN2 PE=4 SV=1 - [R4GME1_CHICK]</t>
  </si>
  <si>
    <t>Protein phosphatase methylesterase 1 OS=Gallus gallus GN=RCJMB04_35i21 PE=2 SV=1 - [Q5ZHM0_CHICK]</t>
  </si>
  <si>
    <t>Calcium-transporting ATPase OS=Gallus gallus GN=ATP2B4 PE=3 SV=2 - [E1C784_CHICK]</t>
  </si>
  <si>
    <t>Uncharacterized protein OS=Gallus gallus GN=DNM1L PE=3 SV=1 - [F1NPT0_CHICK]</t>
  </si>
  <si>
    <t>Uncharacterized protein OS=Gallus gallus GN=PGM3 PE=4 SV=2 - [E1BQU2_CHICK]</t>
  </si>
  <si>
    <t>Uncharacterized protein OS=Gallus gallus GN=VBP1 PE=4 SV=2 - [E1BXR1_CHICK]</t>
  </si>
  <si>
    <t>Uncharacterized protein OS=Gallus gallus GN=KLC4 PE=4 SV=2 - [E1C0I2_CHICK]</t>
  </si>
  <si>
    <t>Uncharacterized protein OS=Gallus gallus GN=FKBP9 PE=4 SV=2 - [F1NEL2_CHICK]</t>
  </si>
  <si>
    <t>Uncharacterized protein OS=Gallus gallus GN=ALDH5A1 PE=3 SV=2 - [E1BRI3_CHICK]</t>
  </si>
  <si>
    <t>Uncharacterized protein OS=Gallus gallus GN=HADH PE=4 SV=1 - [E1BZH9_CHICK]</t>
  </si>
  <si>
    <t>Uncharacterized protein OS=Gallus gallus GN=PDE6D PE=4 SV=2 - [E1BRH7_CHICK]</t>
  </si>
  <si>
    <t>Uncharacterized protein OS=Gallus gallus GN=ZGPAT PE=4 SV=2 - [E1C285_CHICK]</t>
  </si>
  <si>
    <t>Uncharacterized protein OS=Gallus gallus GN=PDXK PE=4 SV=2 - [F1NKE8_CHICK]</t>
  </si>
  <si>
    <t>Homeobox protein cut-like OS=Gallus gallus GN=CUX1 PE=3 SV=2 - [F1NGM5_CHICK]</t>
  </si>
  <si>
    <t>WAS protein family homolog 1 OS=Gallus gallus GN=WASH1 PE=4 SV=1 - [F1NMK3_CHICK]</t>
  </si>
  <si>
    <t>Uncharacterized protein OS=Gallus gallus GN=EEF1B2 PE=3 SV=1 - [F1NYA9_CHICK]</t>
  </si>
  <si>
    <t>Uncharacterized protein OS=Gallus gallus GN=EPRS PE=3 SV=1 - [F1P179_CHICK]</t>
  </si>
  <si>
    <t>Uncharacterized protein OS=Gallus gallus GN=VPS26A PE=4 SV=1 - [E1BU33_CHICK]</t>
  </si>
  <si>
    <t>Uncharacterized protein OS=Gallus gallus GN=EMC8 PE=4 SV=2 - [F1N8E6_CHICK]</t>
  </si>
  <si>
    <t>Uncharacterized protein OS=Gallus gallus GN=ERI3 PE=4 SV=2 - [F1NBT2_CHICK]</t>
  </si>
  <si>
    <t>Uncharacterized protein OS=Gallus gallus PE=4 SV=2 - [E1BZY8_CHICK]</t>
  </si>
  <si>
    <t>Uncharacterized protein OS=Gallus gallus GN=NUDCD1 PE=4 SV=2 - [E1BQJ3_CHICK]</t>
  </si>
  <si>
    <t>Uncharacterized protein OS=Gallus gallus GN=TAX1BP3 PE=4 SV=2 - [F1NK54_CHICK]</t>
  </si>
  <si>
    <t>Uncharacterized protein OS=Gallus gallus GN=GORASP2 PE=4 SV=2 - [F1P2L9_CHICK]</t>
  </si>
  <si>
    <t>Uncharacterized protein OS=Gallus gallus GN=ARFGAP1 PE=4 SV=1 - [F1N8K3_CHICK]</t>
  </si>
  <si>
    <t>Uncharacterized protein OS=Gallus gallus GN=CACNA2D1 PE=4 SV=2 - [E1BST5_CHICK]</t>
  </si>
  <si>
    <t>Uncharacterized protein OS=Gallus gallus GN=RCJMB04_25g18 PE=2 SV=1 - [Q5ZIK3_CHICK]</t>
  </si>
  <si>
    <t>Uncharacterized protein OS=Gallus gallus GN=Gga.7428 PE=4 SV=1 - [R4GIV3_CHICK]</t>
  </si>
  <si>
    <t>Uncharacterized protein OS=Gallus gallus GN=DIABLO PE=4 SV=2 - [F1NT58_CHICK]</t>
  </si>
  <si>
    <t>Proteasome subunit beta type OS=Gallus gallus GN=PSMB7 PE=3 SV=1 - [F6RX73_CHICK]</t>
  </si>
  <si>
    <t>Uncharacterized protein OS=Gallus gallus GN=TXNRD3 PE=3 SV=1 - [E1C928_CHICK]</t>
  </si>
  <si>
    <t>Inactive tyrosine-protein kinase 7 OS=Gallus gallus GN=PTK7 PE=3 SV=1 - [F1NLV8_CHICK]</t>
  </si>
  <si>
    <t>Uncharacterized protein OS=Gallus gallus GN=CEP170 PE=4 SV=2 - [E1C1J1_CHICK]</t>
  </si>
  <si>
    <t>Uncharacterized protein OS=Gallus gallus GN=CTSC PE=3 SV=1 - [F1NWG2_CHICK]</t>
  </si>
  <si>
    <t>Transcription elongation factor SPT5 OS=Gallus gallus GN=SUPT5H PE=3 SV=2 - [H9L0H1_CHICK]</t>
  </si>
  <si>
    <t>Hemoglobin subunit epsilon OS=Gallus gallus GN=HBE PE=3 SV=1 - [F1NMZ3_CHICK]</t>
  </si>
  <si>
    <t>Uncharacterized protein OS=Gallus gallus GN=Gga.17875 PE=4 SV=2 - [F1NT11_CHICK]</t>
  </si>
  <si>
    <t>Uncharacterized protein OS=Gallus gallus GN=PRPS1 PE=3 SV=2 - [F1NIP5_CHICK]</t>
  </si>
  <si>
    <t>Uncharacterized protein OS=Gallus gallus GN=DECR1 PE=4 SV=1 - [E1BXS5_CHICK]</t>
  </si>
  <si>
    <t>Uncharacterized protein OS=Gallus gallus GN=LARS PE=3 SV=1 - [E1C2I9_CHICK]</t>
  </si>
  <si>
    <t>Uncharacterized protein OS=Gallus gallus GN=MECR PE=4 SV=2 - [F1NIX4_CHICK]</t>
  </si>
  <si>
    <t>Uncharacterized protein OS=Gallus gallus GN=CAB39 PE=4 SV=1 - [R4GI86_CHICK]</t>
  </si>
  <si>
    <t>Actin-related protein 2/3 complex subunit 5 OS=Gallus gallus GN=ARPC5 PE=3 SV=2 - [F1NUA2_CHICK]</t>
  </si>
  <si>
    <t>Uncharacterized protein OS=Gallus gallus GN=PCCA PE=4 SV=2 - [F1P0M2_CHICK]</t>
  </si>
  <si>
    <t>Uncharacterized protein OS=Gallus gallus GN=ARHGEF7 PE=4 SV=1 - [E1BSN8_CHICK]</t>
  </si>
  <si>
    <t>Uncharacterized protein OS=Gallus gallus GN=PMVK PE=4 SV=1 - [R4GJ79_CHICK]</t>
  </si>
  <si>
    <t>Uncharacterized protein OS=Gallus gallus GN=RPS20 PE=3 SV=2 - [F1NH93_CHICK]</t>
  </si>
  <si>
    <t>Uncharacterized protein OS=Gallus gallus PE=4 SV=2 - [F1NXD7_CHICK]</t>
  </si>
  <si>
    <t>Condensin complex subunit 2 OS=Gallus gallus PE=3 SV=2 - [H9L3L1_CHICK]</t>
  </si>
  <si>
    <t>POU domain protein OS=Gallus gallus GN=POU2F3 PE=3 SV=2 - [F1P1W9_CHICK]</t>
  </si>
  <si>
    <t>Uncharacterized protein OS=Gallus gallus GN=NASP PE=4 SV=2 - [E1C9A0_CHICK]</t>
  </si>
  <si>
    <t>Nebulin (Fragment) OS=Gallus gallus PE=2 SV=1 - [Q9DEG4_CHICK]</t>
  </si>
  <si>
    <t>Uncharacterized protein OS=Gallus gallus GN=IPO5 PE=4 SV=2 - [F1P064_CHICK]</t>
  </si>
  <si>
    <t>Uncharacterized protein OS=Gallus gallus GN=TKT PE=4 SV=2 - [F1P1A5_CHICK]</t>
  </si>
  <si>
    <t>Neuropilin-1 OS=Gallus gallus GN=NRP1 PE=4 SV=1 - [F1N8P1_CHICK]</t>
  </si>
  <si>
    <t>Uncharacterized protein OS=Gallus gallus GN=USP5 PE=3 SV=2 - [E1C8W4_CHICK]</t>
  </si>
  <si>
    <t>Uncharacterized protein OS=Gallus gallus GN=SYNC PE=4 SV=2 - [F1NM11_CHICK]</t>
  </si>
  <si>
    <t>Uncharacterized protein OS=Gallus gallus GN=MFGE8 PE=4 SV=2 - [E1C0K5_CHICK]</t>
  </si>
  <si>
    <t>Uncharacterized protein OS=Gallus gallus GN=RCJMB04_6k8 PE=2 SV=1 - [Q5ZLD5_CHICK]</t>
  </si>
  <si>
    <t>Structural muscle protein titin (Fragment) OS=Gallus gallus PE=2 SV=1 - [Q9IAR9_CHICK]</t>
  </si>
  <si>
    <t>Uncharacterized protein OS=Gallus gallus GN=RCJMB04_33k20 PE=2 SV=1 - [Q5F357_CHICK]</t>
  </si>
  <si>
    <t>Uncharacterized protein OS=Gallus gallus GN=LOC772302 PE=4 SV=1 - [R4GK64_CHICK]</t>
  </si>
  <si>
    <t>Calpain OS=Gallus gallus PE=2 SV=1 - [A4ZZ65_CHICK]</t>
  </si>
  <si>
    <t>Coatomer subunit alpha OS=Gallus gallus GN=COPA PE=4 SV=2 - [H9L3L2_CHICK]</t>
  </si>
  <si>
    <t>Uncharacterized protein OS=Gallus gallus GN=RBM14 PE=4 SV=2 - [H9L035_CHICK]</t>
  </si>
  <si>
    <t>Uncharacterized protein OS=Gallus gallus GN=MYOM3 PE=4 SV=2 - [F1P4D2_CHICK]</t>
  </si>
  <si>
    <t>Fatty acid synthase OS=Gallus gallus GN=FASN PE=4 SV=2 - [E1BWG0_CHICK]</t>
  </si>
  <si>
    <t>Uncharacterized protein OS=Gallus gallus GN=PRELP PE=4 SV=1 - [E1C7T4_CHICK]</t>
  </si>
  <si>
    <t>Uncharacterized protein OS=Gallus gallus PE=4 SV=2 - [F1P5N4_CHICK]</t>
  </si>
  <si>
    <t>Microtubule-associated protein OS=Gallus gallus GN=MAP2 PE=4 SV=2 - [E1C6D1_CHICK]</t>
  </si>
  <si>
    <t>Uncharacterized protein OS=Gallus gallus GN=SNRPA1 PE=4 SV=1 - [F1NAC8_CHICK]</t>
  </si>
  <si>
    <t>Mitochondrial ubiquinol-cytochrome-c reductase complex core protein 2 OS=Gallus gallus PE=1 SV=1 - [D0VX29_CHICK]</t>
  </si>
  <si>
    <t>Uncharacterized protein OS=Gallus gallus GN=TIA1 PE=4 SV=1 - [F1NY49_CHICK]</t>
  </si>
  <si>
    <t>Uncharacterized protein OS=Gallus gallus GN=NDUFS3 PE=3 SV=2 - [F1ND23_CHICK]</t>
  </si>
  <si>
    <t>Beta-hexosaminidase OS=Gallus gallus GN=HEXA PE=3 SV=1 - [F1NEX5_CHICK]</t>
  </si>
  <si>
    <t>Uncharacterized protein OS=Gallus gallus PE=3 SV=2 - [H9L1C1_CHICK]</t>
  </si>
  <si>
    <t>Fast myosin heavy chain HCIII OS=Gallus gallus GN=N127 PE=2 SV=1 - [Q8AY28_CHICK]</t>
  </si>
  <si>
    <t>Uncharacterized protein OS=Gallus gallus GN=RPL38 PE=3 SV=2 - [E1BU66_CHICK]</t>
  </si>
  <si>
    <t>Uncharacterized protein OS=Gallus gallus GN=KIF15 PE=3 SV=1 - [E1BXH4_CHICK]</t>
  </si>
  <si>
    <t>Uncharacterized protein OS=Gallus gallus GN=STX12 PE=3 SV=1 - [E1C319_CHICK]</t>
  </si>
  <si>
    <t>Uncharacterized protein OS=Gallus gallus GN=PRKAR2A PE=4 SV=1 - [E1C9H8_CHICK]</t>
  </si>
  <si>
    <t>Uncharacterized protein OS=Gallus gallus GN=TNS3 PE=4 SV=2 - [F1NE19_CHICK]</t>
  </si>
  <si>
    <t>Sorting nexin OS=Gallus gallus GN=SNX18 PE=3 SV=2 - [E1C4N7_CHICK]</t>
  </si>
  <si>
    <t>Eukaryotic translation initiation factor 3 subunit I OS=Gallus gallus GN=EIF3I PE=3 SV=1 - [E1C6T8_CHICK]</t>
  </si>
  <si>
    <t>Uncharacterized protein OS=Gallus gallus GN=RCJMB04_29h3 PE=2 SV=1 - [Q5ZI80_CHICK]</t>
  </si>
  <si>
    <t>Uncharacterized protein OS=Gallus gallus GN=HK1 PE=3 SV=2 - [F1NZJ2_CHICK]</t>
  </si>
  <si>
    <t>Alpha-actinin-1 OS=Gallus gallus GN=ACTN1 PE=4 SV=1 - [R9PXN5_CHICK]</t>
  </si>
  <si>
    <t>Uncharacterized protein OS=Gallus gallus GN=KRT4 PE=3 SV=2 - [H9L107_CHICK]</t>
  </si>
  <si>
    <t>Uncharacterized protein OS=Gallus gallus GN=RAD23B PE=4 SV=2 - [F1N9B7_CHICK]</t>
  </si>
  <si>
    <t>Uncharacterized protein OS=Gallus gallus GN=TGM2 PE=4 SV=2 - [E1BY44_CHICK]</t>
  </si>
  <si>
    <t>Uncharacterized protein OS=Gallus gallus GN=NEFL PE=3 SV=2 - [E1C5R3_CHICK]</t>
  </si>
  <si>
    <t>Uncharacterized protein OS=Gallus gallus GN=MAT2B PE=4 SV=2 - [E1BTX6_CHICK]</t>
  </si>
  <si>
    <t>Uncharacterized protein OS=Gallus gallus GN=GOLGA3 PE=4 SV=2 - [E1BXY6_CHICK]</t>
  </si>
  <si>
    <t>Uncharacterized protein OS=Gallus gallus GN=SYNE2 PE=4 SV=2 - [E1BZI5_CHICK]</t>
  </si>
  <si>
    <t>Septin-2 OS=Gallus gallus GN=SEPT2 PE=3 SV=1 - [E1C3D2_CHICK]</t>
  </si>
  <si>
    <t>Uncharacterized protein OS=Gallus gallus GN=PPCS PE=4 SV=2 - [F1NF80_CHICK]</t>
  </si>
  <si>
    <t>Uncharacterized protein OS=Gallus gallus GN=Gga.23421 PE=4 SV=2 - [F1NHH2_CHICK]</t>
  </si>
  <si>
    <t>Vimentin OS=Gallus gallus GN=VIM PE=3 SV=1 - [F1NJ08_CHICK]</t>
  </si>
  <si>
    <t>Uncharacterized protein OS=Gallus gallus GN=SLK PE=4 SV=2 - [E1BQV7_CHICK]</t>
  </si>
  <si>
    <t>Uncharacterized protein OS=Gallus gallus GN=ACAD8 PE=3 SV=2 - [F1NNW2_CHICK]</t>
  </si>
  <si>
    <t>Branched-chain-amino-acid aminotransferase OS=Gallus gallus GN=BCAT1 PE=3 SV=2 - [E1BSF5_CHICK]</t>
  </si>
  <si>
    <t>Actin-related protein 2 OS=Gallus gallus GN=ACTR2 PE=3 SV=1 - [F1NRM5_CHICK]</t>
  </si>
  <si>
    <t>Uncharacterized protein OS=Gallus gallus GN=AP1G1 PE=4 SV=2 - [F1NDA9_CHICK]</t>
  </si>
  <si>
    <t>Complement C3 OS=Gallus gallus PE=2 SV=1 - [Q90633_CHICK]</t>
  </si>
  <si>
    <t>Myosin heavy chain OS=Gallus gallus GN=SSMHC PE=2 SV=1 - [Q8UWA0_CHICK]</t>
  </si>
  <si>
    <t>Uncharacterized protein OS=Gallus gallus GN=NID1 PE=4 SV=2 - [F1NP23_CHICK]</t>
  </si>
  <si>
    <t>Uncharacterized protein OS=Gallus gallus GN=MAP7D1 PE=4 SV=2 - [F1NYV3_CHICK]</t>
  </si>
  <si>
    <t>Uncharacterized protein OS=Gallus gallus GN=ARHGAP18 PE=4 SV=2 - [F1P421_CHICK]</t>
  </si>
  <si>
    <t>Uncharacterized protein OS=Gallus gallus GN=FAM107B PE=4 SV=1 - [R4GJP1_CHICK]</t>
  </si>
  <si>
    <t>Uncharacterized protein OS=Gallus gallus GN=Gga.48669 PE=4 SV=2 - [E1C769_CHICK]</t>
  </si>
  <si>
    <t>Glyceraldehyde-3-phosphate dehydrogenase OS=Gallus gallus GN=GAPDH PE=3 SV=1 - [F1NH87_CHICK]</t>
  </si>
  <si>
    <t>Uncharacterized protein OS=Gallus gallus GN=RCJMB04_9g1 PE=2 SV=1 - [Q5ZKS4_CHICK]</t>
  </si>
  <si>
    <t>Cytochrome b-c1 complex subunit 6 OS=Gallus gallus GN=UQCRH PE=3 SV=2 - [F1NHW5_CHICK]</t>
  </si>
  <si>
    <t>Uncharacterized protein OS=Gallus gallus GN=LOC100857484 PE=4 SV=1 - [R4GHM4_CHICK]</t>
  </si>
  <si>
    <t>40S ribosomal protein S15 OS=Gallus gallus GN=RPS15 PE=3 SV=1 - [F2Z4M3_CHICK]</t>
  </si>
  <si>
    <t>Alpha 1 type IIA collagen OS=Gallus gallus GN=COL2A1 PE=2 SV=1 - [Q90W37_CHICK]</t>
  </si>
  <si>
    <t>Uncharacterized protein OS=Gallus gallus GN=SF3B3 PE=4 SV=2 - [F1NZF7_CHICK]</t>
  </si>
  <si>
    <t>Uncharacterized protein OS=Gallus gallus GN=CAPG PE=4 SV=1 - [R4GGE2_CHICK]</t>
  </si>
  <si>
    <t>Collagen alpha-2(I) chain OS=Gallus gallus GN=COL1A2 PE=4 SV=1 - [F1P0H9_CHICK]</t>
  </si>
  <si>
    <t>Uncharacterized protein OS=Gallus gallus GN=Gga.10658 PE=4 SV=2 - [E1BUP8_CHICK]</t>
  </si>
  <si>
    <t>Uncharacterized protein OS=Gallus gallus GN=FAF2 PE=4 SV=2 - [F1NUY5_CHICK]</t>
  </si>
  <si>
    <t>Ubiquitin-associated domain-containing protein 1 OS=Gallus gallus GN=UBAC1 PE=4 SV=2 - [F1NID5_CHICK]</t>
  </si>
  <si>
    <t>S-(hydroxymethyl)glutathione dehydrogenase OS=Gallus gallus GN=ADH5 PE=3 SV=2 - [F1NI89_CHICK]</t>
  </si>
  <si>
    <t>Uncharacterized protein OS=Gallus gallus GN=SORBS2 PE=4 SV=2 - [E1BSP7_CHICK]</t>
  </si>
  <si>
    <t>Uncharacterized protein OS=Gallus gallus GN=RCJMB04_15d19 PE=2 SV=1 - [Q5F3J9_CHICK]</t>
  </si>
  <si>
    <t>Uncharacterized protein OS=Gallus gallus GN=PPT1 PE=4 SV=1 - [F1NYK1_CHICK]</t>
  </si>
  <si>
    <t>Uncharacterized protein OS=Gallus gallus GN=ABLIM2 PE=4 SV=2 - [F1NC68_CHICK]</t>
  </si>
  <si>
    <t>Uncharacterized protein OS=Gallus gallus GN=SEC13 PE=4 SV=1 - [E1BVC4_CHICK]</t>
  </si>
  <si>
    <t>Uncharacterized protein OS=Gallus gallus GN=LMAN2 PE=4 SV=1 - [R4GG92_CHICK]</t>
  </si>
  <si>
    <t>Dystrophin OS=Gallus gallus GN=DMD PE=4 SV=2 - [F1NS97_CHICK]</t>
  </si>
  <si>
    <t>Paxillin OS=Gallus gallus GN=PXN PE=4 SV=2 - [F1NB68_CHICK]</t>
  </si>
  <si>
    <t>Uncharacterized protein OS=Gallus gallus GN=RCSD1 PE=4 SV=2 - [F1NU03_CHICK]</t>
  </si>
  <si>
    <t>Uncharacterized protein OS=Gallus gallus GN=NDUFS7 PE=3 SV=2 - [F1NYM3_CHICK]</t>
  </si>
  <si>
    <t>Uncharacterized protein OS=Gallus gallus GN=SFN PE=3 SV=1 - [R4GF89_CHICK]</t>
  </si>
  <si>
    <t>Uncharacterized protein OS=Gallus gallus GN=NFATC1 PE=4 SV=2 - [F1P378_CHICK]</t>
  </si>
  <si>
    <t>Uncharacterized protein OS=Gallus gallus GN=FKBP4 PE=4 SV=1 - [F1NIM4_CHICK]</t>
  </si>
  <si>
    <t>Vacuolar protein sorting-associated protein 29 OS=Gallus gallus GN=VPS29 PE=3 SV=1 - [F1NNQ3_CHICK]</t>
  </si>
  <si>
    <t>Uncharacterized protein OS=Gallus gallus GN=EVL PE=4 SV=1 - [F1NYH8_CHICK]</t>
  </si>
  <si>
    <t>Uncharacterized protein OS=Gallus gallus GN=LRRC15 PE=4 SV=2 - [F1N822_CHICK]</t>
  </si>
  <si>
    <t>Dimethylarginine dimethylaminohydrolase I OS=Gallus gallus PE=2 SV=1 - [Q7ZTS9_CHICK]</t>
  </si>
  <si>
    <t>Uncharacterized protein OS=Gallus gallus GN=PDAP1 PE=4 SV=2 - [F1NIH5_CHICK]</t>
  </si>
  <si>
    <t>Uncharacterized protein OS=Gallus gallus GN=LOC430067 PE=3 SV=1 - [R4GMC7_CHICK]</t>
  </si>
  <si>
    <t>Uncharacterized protein OS=Gallus gallus GN=RAE1 PE=4 SV=2 - [E1C7F8_CHICK]</t>
  </si>
  <si>
    <t>Lens epithelium-derived growth factor OS=Gallus gallus GN=PSIP1 PE=4 SV=2 - [F1NKN6_CHICK]</t>
  </si>
  <si>
    <t>Cathepsin H OS=Gallus gallus GN=CTSH PE=2 SV=1 - [F5CE71_CHICK]</t>
  </si>
  <si>
    <t>High mobility group protein B2 OS=Gallus gallus GN=HMGB2 PE=4 SV=1 - [F1NPU8_CHICK]</t>
  </si>
  <si>
    <t>Uncharacterized protein OS=Gallus gallus GN=BAG1 PE=4 SV=2 - [F1NPL0_CHICK]</t>
  </si>
  <si>
    <t>Ribosomal protein (Fragment) OS=Gallus gallus PE=2 SV=1 - [Q6EE62_CHICK]</t>
  </si>
  <si>
    <t>Uncharacterized protein OS=Gallus gallus GN=SDPR PE=4 SV=1 - [R4GFH1_CHICK]</t>
  </si>
  <si>
    <t>Gallus domesticus skeletal muscle mRNA OS=Gallus gallus PE=2 SV=1 - [A2NBE2_CHICK]</t>
  </si>
  <si>
    <t>Uncharacterized protein OS=Gallus gallus GN=TIMM10 PE=3 SV=1 - [E1BXY8_CHICK]</t>
  </si>
  <si>
    <t>Prohibitin-2 OS=Gallus gallus GN=PHB2 PE=4 SV=2 - [F1N833_CHICK]</t>
  </si>
  <si>
    <t>Uncharacterized protein OS=Gallus gallus GN=ARHGDIB PE=4 SV=1 - [F1NLT8_CHICK]</t>
  </si>
  <si>
    <t>Uncharacterized protein OS=Gallus gallus GN=KIAA0368 PE=4 SV=2 - [F1NCU5_CHICK]</t>
  </si>
  <si>
    <t>Rho-associated protein kinase OS=Gallus gallus GN=ROCK2 PE=3 SV=2 - [F1NK88_CHICK]</t>
  </si>
  <si>
    <t>Galectin OS=Gallus gallus GN=LGALSL PE=4 SV=1 - [R4GLL0_CHICK]</t>
  </si>
  <si>
    <t>Uncharacterized protein OS=Gallus gallus GN=XPO1 PE=3 SV=2 - [F1NVE5_CHICK]</t>
  </si>
  <si>
    <t>Uncharacterized protein OS=Gallus gallus GN=TOMM34 PE=4 SV=2 - [F1P4X4_CHICK]</t>
  </si>
  <si>
    <t>Uncharacterized protein OS=Gallus gallus GN=TACC3 PE=4 SV=1 - [F1NCL7_CHICK]</t>
  </si>
  <si>
    <t>Apolipoprotein B OS=Gallus gallus GN=APOB PE=4 SV=2 - [F1NV02_CHICK]</t>
  </si>
  <si>
    <t>Uncharacterized protein OS=Gallus gallus GN=RALA PE=4 SV=1 - [E1C524_CHICK]</t>
  </si>
  <si>
    <t>ATP synthase subunit alpha OS=Gallus gallus GN=ATP5A1W PE=3 SV=2 - [F1NGA2_CHICK]</t>
  </si>
  <si>
    <t>Tubulin-specific chaperone A OS=Gallus gallus GN=TBCA PE=4 SV=1 - [F1NVH2_CHICK]</t>
  </si>
  <si>
    <t>Uncharacterized protein OS=Gallus gallus GN=UBAP2L PE=4 SV=2 - [H9L3J8_CHICK]</t>
  </si>
  <si>
    <t>Uncharacterized protein OS=Gallus gallus GN=LOC101747863 PE=4 SV=2 - [E1BYU8_CHICK]</t>
  </si>
  <si>
    <t>Uncharacterized protein OS=Gallus gallus GN=RCJMB04_3b17 PE=2 SV=1 - [Q5F456_CHICK]</t>
  </si>
  <si>
    <t>Uncharacterized protein OS=Gallus gallus GN=CARKD PE=3 SV=2 - [F1P2P4_CHICK]</t>
  </si>
  <si>
    <t>Uncharacterized protein OS=Gallus gallus GN=ERP44 PE=4 SV=2 - [E1BSL7_CHICK]</t>
  </si>
  <si>
    <t>Uncharacterized protein OS=Gallus gallus GN=SHC1 PE=4 SV=2 - [H9KZG0_CHICK]</t>
  </si>
  <si>
    <t>Uncharacterized protein OS=Gallus gallus GN=Gga.55356 PE=4 SV=2 - [E1C780_CHICK]</t>
  </si>
  <si>
    <t>Uncharacterized protein OS=Gallus gallus GN=CRAT PE=3 SV=2 - [F1NSE3_CHICK]</t>
  </si>
  <si>
    <t>Uncharacterized protein OS=Gallus gallus GN=RNF2 PE=4 SV=1 - [E1BQF7_CHICK]</t>
  </si>
  <si>
    <t>Uncharacterized protein OS=Gallus gallus GN=LSM8 PE=4 SV=2 - [E1BZ75_CHICK]</t>
  </si>
  <si>
    <t>Uncharacterized protein OS=Gallus gallus GN=TOM1L2 PE=4 SV=1 - [F1NIQ4_CHICK]</t>
  </si>
  <si>
    <t>Uncharacterized protein OS=Gallus gallus GN=GSTO1 PE=3 SV=1 - [E1BX85_CHICK]</t>
  </si>
  <si>
    <t>Uncharacterized protein OS=Gallus gallus GN=IST1 PE=4 SV=1 - [E1C062_CHICK]</t>
  </si>
  <si>
    <t>Uncharacterized protein OS=Gallus gallus GN=ADIPOQ PE=4 SV=1 - [F1NRD4_CHICK]</t>
  </si>
  <si>
    <t>Uncharacterized protein OS=Gallus gallus GN=SERPINA4 PE=3 SV=1 - [E1BS56_CHICK]</t>
  </si>
  <si>
    <t>Uncharacterized protein OS=Gallus gallus GN=EIF5B PE=4 SV=2 - [E1BVP1_CHICK]</t>
  </si>
  <si>
    <t>Uncharacterized protein OS=Gallus gallus GN=EIF4EBP1 PE=4 SV=1 - [E1C115_CHICK]</t>
  </si>
  <si>
    <t>Uncharacterized protein OS=Gallus gallus GN=KANK4 PE=4 SV=1 - [E1C250_CHICK]</t>
  </si>
  <si>
    <t>Uncharacterized protein OS=Gallus gallus GN=DLG2 PE=4 SV=2 - [F1NPX2_CHICK]</t>
  </si>
  <si>
    <t>Uncharacterized protein OS=Gallus gallus GN=NUDT9 PE=4 SV=2 - [F1NSM1_CHICK]</t>
  </si>
  <si>
    <t>Uncharacterized protein OS=Gallus gallus GN=FNBP1L PE=4 SV=2 - [F1N998_CHICK]</t>
  </si>
  <si>
    <t>Uncharacterized protein OS=Gallus gallus GN=LAMC1 PE=4 SV=2 - [F1NI05_CHICK]</t>
  </si>
  <si>
    <t>Uncharacterized protein OS=Gallus gallus GN=DYNC1LI2 PE=4 SV=2 - [F1P2G9_CHICK]</t>
  </si>
  <si>
    <t>Uncharacterized protein OS=Gallus gallus GN=RCJMB04_33e1 PE=2 SV=1 - [Q5ZHU2_CHICK]</t>
  </si>
  <si>
    <t>Uncharacterized protein OS=Gallus gallus GN=NHP2 PE=4 SV=2 - [F1NNP9_CHICK]</t>
  </si>
  <si>
    <t>Eukaryotic translation initiation factor 3 subunit B OS=Gallus gallus GN=EIF3B PE=3 SV=2 - [F1NZ25_CHICK]</t>
  </si>
  <si>
    <t>Uncharacterized protein OS=Gallus gallus GN=DHRS7B PE=3 SV=2 - [F1NH35_CHICK]</t>
  </si>
  <si>
    <t>RuvB-like helicase OS=Gallus gallus GN=RUVBL1 PE=3 SV=1 - [F1N8Z4_CHICK]</t>
  </si>
  <si>
    <t>Uncharacterized protein OS=Gallus gallus GN=Gga.53205 PE=4 SV=2 - [F1NLD3_CHICK]</t>
  </si>
  <si>
    <t>U4/U6 small nuclear ribonucleoprotein Prp3 OS=Gallus gallus GN=PRPF3 PE=4 SV=1 - [H9L3J2_CHICK]</t>
  </si>
  <si>
    <t>Uncharacterized protein OS=Gallus gallus GN=OVALY PE=3 SV=2 - [E1BTF4_CHICK]</t>
  </si>
  <si>
    <t>Uncharacterized protein OS=Gallus gallus GN=ARHGAP5 PE=4 SV=2 - [F1NG56_CHICK]</t>
  </si>
  <si>
    <t>Uncharacterized protein OS=Gallus gallus GN=MYLK PE=4 SV=1 - [F1NQ78_CHICK]</t>
  </si>
  <si>
    <t>Transitin OS=Gallus gallus PE=2 SV=1 - [Q90831_CHICK]</t>
  </si>
  <si>
    <t>Uncharacterized protein OS=Gallus gallus GN=RBM19 PE=4 SV=2 - [F1P1R2_CHICK]</t>
  </si>
  <si>
    <t>Uncharacterized protein OS=Gallus gallus GN=RCJMB04_3n18 PE=2 SV=1 - [Q5F412_CHICK]</t>
  </si>
  <si>
    <t>Uncharacterized protein OS=Gallus gallus GN=LOC420041 PE=3 SV=2 - [E1C6Q9_CHICK]</t>
  </si>
  <si>
    <t>Uncharacterized protein OS=Gallus gallus GN=LARP1 PE=4 SV=2 - [F1P339_CHICK]</t>
  </si>
  <si>
    <t>Uncharacterized protein OS=Gallus gallus PE=4 SV=2 - [F1NIF9_CHICK]</t>
  </si>
  <si>
    <t>Protein disulfide-isomerase OS=Gallus gallus GN=P4HB PE=3 SV=2 - [F1N9H3_CHICK]</t>
  </si>
  <si>
    <t>Uncharacterized protein OS=Gallus gallus GN=RBM26 PE=4 SV=2 - [E1BQE4_CHICK]</t>
  </si>
  <si>
    <t>Uncharacterized protein OS=Gallus gallus GN=LOC100859627 PE=4 SV=2 - [E1BZE6_CHICK]</t>
  </si>
  <si>
    <t>Uncharacterized protein OS=Gallus gallus GN=MYH1B PE=3 SV=1 - [F1P3W8_CHICK]</t>
  </si>
  <si>
    <t>Sideroflexin OS=Gallus gallus GN=SFXN1 PE=3 SV=2 - [F1NLG5_CHICK]</t>
  </si>
  <si>
    <t>Piezo-type mechanosensitive ion channel component OS=Gallus gallus GN=FAM38B PE=3 SV=2 - [F1NVW5_CHICK]</t>
  </si>
  <si>
    <t>Uncharacterized protein OS=Gallus gallus GN=PSMA5 PE=4 SV=2 - [H9KYP7_CHICK]</t>
  </si>
  <si>
    <t>Uncharacterized protein OS=Gallus gallus GN=RTCA PE=3 SV=2 - [E1C1Y0_CHICK]</t>
  </si>
  <si>
    <t>Uncharacterized protein OS=Gallus gallus GN=SNX4 PE=4 SV=1 - [E1BQF6_CHICK]</t>
  </si>
  <si>
    <t>Histone deacetylase OS=Gallus gallus GN=HDAC4 PE=3 SV=2 - [F1NP26_CHICK]</t>
  </si>
  <si>
    <t>Uncharacterized protein OS=Gallus gallus GN=FREM2 PE=4 SV=2 - [F1P4P1_CHICK]</t>
  </si>
  <si>
    <t>Uncharacterized protein OS=Gallus gallus GN=SLC25A24 PE=3 SV=2 - [E1BW83_CHICK]</t>
  </si>
  <si>
    <t>Uncharacterized protein OS=Gallus gallus GN=AHSA1 PE=4 SV=1 - [E1C123_CHICK]</t>
  </si>
  <si>
    <t>Uncharacterized protein OS=Gallus gallus GN=PA2G4 PE=4 SV=2 - [H9KZC8_CHICK]</t>
  </si>
  <si>
    <t>Uncharacterized protein OS=Gallus gallus GN=RALB PE=4 SV=2 - [E1BVT0_CHICK]</t>
  </si>
  <si>
    <t>Uncharacterized protein OS=Gallus gallus GN=ARVCF PE=4 SV=1 - [F1NVG1_CHICK]</t>
  </si>
  <si>
    <t>Uncharacterized protein OS=Gallus gallus GN=MYH1F PE=3 SV=1 - [F1P3X4_CHICK]</t>
  </si>
  <si>
    <t>Uncharacterized protein OS=Gallus gallus GN=BICD2 PE=4 SV=2 - [E1C2N3_CHICK]</t>
  </si>
  <si>
    <t>Caldesmon OS=Gallus gallus GN=CAD PE=3 SV=2 - [E1BTX8_CHICK]</t>
  </si>
  <si>
    <t>Uncharacterized protein OS=Gallus gallus GN=SNTA1 PE=4 SV=1 - [R4GFN2_CHICK]</t>
  </si>
  <si>
    <t>Uncharacterized protein OS=Gallus gallus GN=ALDH9A1 PE=3 SV=2 - [F1NMN7_CHICK]</t>
  </si>
  <si>
    <t>Uncharacterized protein OS=Gallus gallus GN=BIN1 PE=4 SV=2 - [E1BR61_CHICK]</t>
  </si>
  <si>
    <t>Uncharacterized protein OS=Gallus gallus GN=XPNPEP1 PE=3 SV=2 - [F1P0A1_CHICK]</t>
  </si>
  <si>
    <t>NADH dehydrogenase [ubiquinone] iron-sulfur protein 6, mitochondrial OS=Gallus gallus GN=NDUFS6 PE=3 SV=1 - [E1BQN0_CHICK]</t>
  </si>
  <si>
    <t>Uncharacterized protein OS=Gallus gallus GN=PPP1R7 PE=4 SV=2 - [E1C3A3_CHICK]</t>
  </si>
  <si>
    <t>Neurofilament medium polypeptide OS=Gallus gallus GN=NEFM PE=3 SV=1 - [F1NUT7_CHICK]</t>
  </si>
  <si>
    <t>Protein kinase C OS=Gallus gallus GN=PRKCQ PE=3 SV=2 - [E1BXF2_CHICK]</t>
  </si>
  <si>
    <t>Uncharacterized protein OS=Gallus gallus GN=CISD1 PE=4 SV=2 - [F1NG44_CHICK]</t>
  </si>
  <si>
    <t>Nucleoside diphosphate kinase OS=Gallus gallus GN=NME4 PE=3 SV=1 - [R4GM98_CHICK]</t>
  </si>
  <si>
    <t>Uncharacterized protein OS=Gallus gallus GN=Gga.53531 PE=4 SV=2 - [F1NYC9_CHICK]</t>
  </si>
  <si>
    <t>Lamin-B receptor OS=Gallus gallus GN=LBR PE=4 SV=1 - [F6UZR6_CHICK]</t>
  </si>
  <si>
    <t>Uncharacterized protein OS=Gallus gallus GN=SMTNL1 PE=4 SV=1 - [R4GH49_CHICK]</t>
  </si>
  <si>
    <t>Uncharacterized protein OS=Gallus gallus GN=EEF2K PE=4 SV=1 - [E1C172_CHICK]</t>
  </si>
  <si>
    <t>Uncharacterized protein OS=Gallus gallus GN=MYH1A PE=3 SV=2 - [F1P493_CHICK]</t>
  </si>
  <si>
    <t>Superoxide dismutase [Cu-Zn] OS=Gallus gallus GN=SOD1 PE=3 SV=2 - [F1N8Q1_CHICK]</t>
  </si>
  <si>
    <t>Uncharacterized protein OS=Gallus gallus GN=SAR1A PE=3 SV=1 - [F1NT40_CHICK]</t>
  </si>
  <si>
    <t>Uncharacterized protein OS=Gallus gallus PE=4 SV=1 - [E1C2H4_CHICK]</t>
  </si>
  <si>
    <t>MICOS complex subunit OS=Gallus gallus GN=APOOL PE=4 SV=1 - [F1NH92_CHICK]</t>
  </si>
  <si>
    <t>Uncharacterized protein OS=Gallus gallus GN=EWSR1 PE=4 SV=2 - [F1NCS2_CHICK]</t>
  </si>
  <si>
    <t>Leukotriene A(4) hydrolase OS=Gallus gallus GN=LTA4H PE=3 SV=1 - [F1P284_CHICK]</t>
  </si>
  <si>
    <t>Uncharacterized protein OS=Gallus gallus GN=CAMK1 PE=3 SV=2 - [F1P1W3_CHICK]</t>
  </si>
  <si>
    <t>Uncharacterized protein OS=Gallus gallus PE=4 SV=2 - [F1NGF6_CHICK]</t>
  </si>
  <si>
    <t>Uncharacterized protein OS=Gallus gallus GN=SNX1 PE=4 SV=2 - [F1NW87_CHICK]</t>
  </si>
  <si>
    <t>Uncharacterized protein OS=Gallus gallus GN=KIAA0564 PE=4 SV=2 - [F1NXF1_CHICK]</t>
  </si>
  <si>
    <t>Uncharacterized protein OS=Gallus gallus GN=Gga.55092 PE=4 SV=2 - [F1P420_CHICK]</t>
  </si>
  <si>
    <t>Uncharacterized protein OS=Gallus gallus GN=DDI2 PE=4 SV=2 - [E1C2C2_CHICK]</t>
  </si>
  <si>
    <t>Troponin I, fast skeletal muscle OS=Gallus gallus GN=TNNI2 PE=4 SV=2 - [E1BUD3_CHICK]</t>
  </si>
  <si>
    <t>Calreticulin (Fragment) OS=Gallus gallus PE=2 SV=1 - [Q6EE32_CHICK]</t>
  </si>
  <si>
    <t>Uncharacterized protein OS=Gallus gallus GN=COPS8 PE=4 SV=2 - [E1C444_CHICK]</t>
  </si>
  <si>
    <t>Uncharacterized protein OS=Gallus gallus GN=SEC24A PE=4 SV=2 - [E1BSA7_CHICK]</t>
  </si>
  <si>
    <t>Uncharacterized protein OS=Gallus gallus GN=RCJMB04_4l9 PE=2 SV=1 - [Q5ZLV5_CHICK]</t>
  </si>
  <si>
    <t>Uncharacterized protein OS=Gallus gallus PE=4 SV=1 - [R4GJG8_CHICK]</t>
  </si>
  <si>
    <t>Phosphoinositide phospholipase C OS=Gallus gallus GN=PLCD1 PE=4 SV=2 - [E1C3D8_CHICK]</t>
  </si>
  <si>
    <t>Uncharacterized protein OS=Gallus gallus GN=RCN1 PE=4 SV=2 - [E1BXF4_CHICK]</t>
  </si>
  <si>
    <t>Uncharacterized protein OS=Gallus gallus GN=STAU1 PE=4 SV=2 - [F1NHD1_CHICK]</t>
  </si>
  <si>
    <t>Uncharacterized protein OS=Gallus gallus GN=MTHFD1L PE=3 SV=2 - [F1NCS6_CHICK]</t>
  </si>
  <si>
    <t>Uncharacterized protein OS=Gallus gallus GN=SLC25A5 PE=3 SV=2 - [F1NJ10_CHICK]</t>
  </si>
  <si>
    <t>Uncharacterized protein OS=Gallus gallus GN=MYH1G PE=3 SV=2 - [F1P3X1_CHICK]</t>
  </si>
  <si>
    <t>Uncharacterized protein OS=Gallus gallus GN=FKBP7 PE=4 SV=1 - [E1BYL1_CHICK]</t>
  </si>
  <si>
    <t>Uncharacterized protein OS=Gallus gallus GN=MRPS31 PE=4 SV=2 - [F1P5A5_CHICK]</t>
  </si>
  <si>
    <t>Uncharacterized protein OS=Gallus gallus PE=4 SV=2 - [E1C009_CHICK]</t>
  </si>
  <si>
    <t>Uncharacterized protein OS=Gallus gallus GN=PITPNA PE=4 SV=2 - [F1N8I3_CHICK]</t>
  </si>
  <si>
    <t>Uncharacterized protein OS=Gallus gallus PE=4 SV=2 - [F1NF19_CHICK]</t>
  </si>
  <si>
    <t>Uncharacterized protein OS=Gallus gallus GN=NDUFB6 PE=4 SV=1 - [E1BT94_CHICK]</t>
  </si>
  <si>
    <t>Uncharacterized protein OS=Gallus gallus GN=ECHS1 PE=3 SV=2 - [F1NR44_CHICK]</t>
  </si>
  <si>
    <t>Coronin OS=Gallus gallus GN=CORO6 PE=3 SV=2 - [F1NXA5_CHICK]</t>
  </si>
  <si>
    <t>40S ribosomal protein S3a OS=Gallus gallus GN=RPS3A PE=3 SV=1 - [F2Z4K7_CHICK]</t>
  </si>
  <si>
    <t>Uncharacterized protein OS=Gallus gallus GN=NLN PE=3 SV=2 - [E1C0D8_CHICK]</t>
  </si>
  <si>
    <t>Uncharacterized protein OS=Gallus gallus GN=CFD PE=3 SV=1 - [R4GKG6_CHICK]</t>
  </si>
  <si>
    <t>Uncharacterized protein OS=Gallus gallus GN=EIF2D PE=4 SV=2 - [F1NDA1_CHICK]</t>
  </si>
  <si>
    <t>Uncharacterized protein OS=Gallus gallus GN=RMDN1 PE=4 SV=2 - [F1NBF8_CHICK]</t>
  </si>
  <si>
    <t>Vigilin OS=Gallus gallus GN=HDLBP PE=4 SV=1 - [E1C3A9_CHICK]</t>
  </si>
  <si>
    <t>Uncharacterized protein OS=Gallus gallus GN=PITRM1 PE=3 SV=1 - [E1C9F5_CHICK]</t>
  </si>
  <si>
    <t>Uncharacterized protein OS=Gallus gallus GN=LOC100859056 PE=4 SV=2 - [H9L2H3_CHICK]</t>
  </si>
  <si>
    <t>Uncharacterized protein OS=Gallus gallus GN=MYO18A PE=3 SV=2 - [E1BY27_CHICK]</t>
  </si>
  <si>
    <t>Uncharacterized protein OS=Gallus gallus GN=DHRS7C PE=3 SV=2 - [F1P5E7_CHICK]</t>
  </si>
  <si>
    <t>Serine/threonine-protein phosphatase OS=Gallus gallus GN=PPP3CA PE=3 SV=2 - [F1NBZ7_CHICK]</t>
  </si>
  <si>
    <t>Uncharacterized protein OS=Gallus gallus GN=HOMER3 PE=4 SV=2 - [E1C5K0_CHICK]</t>
  </si>
  <si>
    <t>Uncharacterized protein OS=Gallus gallus GN=PTGFRN PE=4 SV=2 - [F1NTD7_CHICK]</t>
  </si>
  <si>
    <t>Uncharacterized protein OS=Gallus gallus GN=C21ORF7 PE=4 SV=2 - [E1BS54_CHICK]</t>
  </si>
  <si>
    <t>Uncharacterized protein OS=Gallus gallus GN=RPLP2 PE=3 SV=2 - [E1BUZ5_CHICK]</t>
  </si>
  <si>
    <t>Uncharacterized protein OS=Gallus gallus GN=MLLT4 PE=4 SV=2 - [E1BYF5_CHICK]</t>
  </si>
  <si>
    <t>Uncharacterized protein OS=Gallus gallus GN=RAB4A PE=4 SV=2 - [E1C8H0_CHICK]</t>
  </si>
  <si>
    <t>Uncharacterized protein OS=Gallus gallus PE=4 SV=1 - [F1N9D3_CHICK]</t>
  </si>
  <si>
    <t>D-beta-hydroxybutyrate dehydrogenase, mitochondrial OS=Gallus gallus GN=BDH1 PE=3 SV=1 - [F1NHH9_CHICK]</t>
  </si>
  <si>
    <t>Uncharacterized protein OS=Gallus gallus GN=NDUFB9 PE=3 SV=2 - [F1NPF3_CHICK]</t>
  </si>
  <si>
    <t>Uncharacterized protein OS=Gallus gallus GN=PAPSS1 PE=3 SV=1 - [E1C8P2_CHICK]</t>
  </si>
  <si>
    <t>Uncharacterized protein OS=Gallus gallus GN=MCCC2 PE=4 SV=2 - [F1P531_CHICK]</t>
  </si>
  <si>
    <t>Glycerol-3-phosphate dehydrogenase OS=Gallus gallus GN=GPD2 PE=3 SV=2 - [F1NCA2_CHICK]</t>
  </si>
  <si>
    <t>Uncharacterized protein OS=Gallus gallus GN=ASPSCR1 PE=4 SV=2 - [E1C2F5_CHICK]</t>
  </si>
  <si>
    <t>Uncharacterized protein OS=Gallus gallus GN=AKT1 PE=3 SV=1 - [F1NMS0_CHICK]</t>
  </si>
  <si>
    <t>Uncharacterized protein OS=Gallus gallus GN=CALCOCO2 PE=4 SV=2 - [E1BRX6_CHICK]</t>
  </si>
  <si>
    <t>Pre-mRNA-splicing factor RBM22 OS=Gallus gallus GN=RBM22 PE=4 SV=1 - [F1NMD7_CHICK]</t>
  </si>
  <si>
    <t>Annexin OS=Gallus gallus GN=RCJMB04_6f1 PE=2 SV=1 - [Q5ZLG6_CHICK]</t>
  </si>
  <si>
    <t>Uncharacterized protein OS=Gallus gallus GN=OXSR1 PE=4 SV=1 - [E1C6W3_CHICK]</t>
  </si>
  <si>
    <t>60S ribosomal protein L22 OS=Gallus gallus GN=RPL22 PE=4 SV=1 - [F1N9J4_CHICK]</t>
  </si>
  <si>
    <t>Uncharacterized protein OS=Gallus gallus GN=PSMD11 PE=4 SV=2 - [F1NPA2_CHICK]</t>
  </si>
  <si>
    <t>Annexin OS=Gallus gallus GN=ANXA8 PE=3 SV=1 - [E1C8K3_CHICK]</t>
  </si>
  <si>
    <t>Uncharacterized protein OS=Gallus gallus GN=PRUNE PE=4 SV=2 - [H9KZ13_CHICK]</t>
  </si>
  <si>
    <t>Acyl-coenzyme A oxidase OS=Gallus gallus GN=ACOX1 PE=3 SV=1 - [F1NY37_CHICK]</t>
  </si>
  <si>
    <t>Uncharacterized protein OS=Gallus gallus GN=PSMD14 PE=4 SV=2 - [E1C6N0_CHICK]</t>
  </si>
  <si>
    <t>Uncharacterized protein OS=Gallus gallus GN=SPATA5 PE=4 SV=2 - [F1NLN4_CHICK]</t>
  </si>
  <si>
    <t>Uncharacterized protein OS=Gallus gallus GN=TCEA1 PE=4 SV=2 - [F1NP36_CHICK]</t>
  </si>
  <si>
    <t>Desmin (Fragment) OS=Gallus gallus PE=2 SV=1 - [O73665_CHICK]</t>
  </si>
  <si>
    <t>Uncharacterized protein OS=Gallus gallus PE=4 SV=2 - [H9L332_CHICK]</t>
  </si>
  <si>
    <t>Uncharacterized protein OS=Gallus gallus GN=VPS4A PE=3 SV=2 - [E1BYT2_CHICK]</t>
  </si>
  <si>
    <t>Uncharacterized protein OS=Gallus gallus GN=COL20A1 PE=4 SV=1 - [F1NAB9_CHICK]</t>
  </si>
  <si>
    <t>Uncharacterized protein OS=Gallus gallus GN=AARSD1 PE=4 SV=2 - [F1NC49_CHICK]</t>
  </si>
  <si>
    <t>Carboxylic ester hydrolase (Fragment) OS=Gallus gallus PE=2 SV=1 - [V9LU50_CHICK]</t>
  </si>
  <si>
    <t>Uncharacterized protein OS=Gallus gallus GN=SLC25A12 PE=3 SV=2 - [F1P3D8_CHICK]</t>
  </si>
  <si>
    <t>Twinfilin-2 OS=Gallus gallus GN=TWF2 PE=4 SV=2 - [F1NZP0_CHICK]</t>
  </si>
  <si>
    <t>Erythroid protein 4.1 OS=Gallus gallus GN=EPB41 PE=4 SV=1 - [R4GHW9_CHICK]</t>
  </si>
  <si>
    <t>Uncharacterized protein OS=Gallus gallus GN=RCJMB04_7j8 PE=2 SV=1 - [Q5F3T4_CHICK]</t>
  </si>
  <si>
    <t>Uncharacterized protein OS=Gallus gallus GN=Gga.3145 PE=4 SV=1 - [E1BV34_CHICK]</t>
  </si>
  <si>
    <t>Uncharacterized protein OS=Gallus gallus GN=RPA3 PE=4 SV=2 - [E1C4C7_CHICK]</t>
  </si>
  <si>
    <t>Uncharacterized protein OS=Gallus gallus GN=OTUB1 PE=4 SV=1 - [R4GIN3_CHICK]</t>
  </si>
  <si>
    <t>Uncharacterized protein OS=Gallus gallus GN=FAM136A PE=4 SV=1 - [E1C8V9_CHICK]</t>
  </si>
  <si>
    <t>Uncharacterized protein OS=Gallus gallus GN=NCK2 PE=4 SV=1 - [F1P4Q4_CHICK]</t>
  </si>
  <si>
    <t>Fast myosin heavy chain isoform 3 OS=Gallus gallus PE=2 SV=1 - [Q9DGM4_CHICK]</t>
  </si>
  <si>
    <t>Dynamin-like 120 kDa protein, mitochondrial OS=Gallus gallus GN=OPA1 PE=3 SV=1 - [F1N8M4_CHICK]</t>
  </si>
  <si>
    <t>Uncharacterized protein OS=Gallus gallus PE=4 SV=2 - [F1NSC7_CHICK]</t>
  </si>
  <si>
    <t>Heat shock cognate 71 kDa protein OS=Gallus gallus GN=HSPA8 PE=3 SV=1 - [F1NWP3_CHICK]</t>
  </si>
  <si>
    <t>Uncharacterized protein OS=Gallus gallus GN=AASS PE=4 SV=2 - [E1BWX4_CHICK]</t>
  </si>
  <si>
    <t>Uncharacterized protein OS=Gallus gallus GN=COL5A2 PE=4 SV=1 - [R4GM21_CHICK]</t>
  </si>
  <si>
    <t>Uncharacterized protein OS=Gallus gallus GN=SNW1 PE=4 SV=2 - [F1NNJ3_CHICK]</t>
  </si>
  <si>
    <t>Uncharacterized protein OS=Gallus gallus GN=ANP32A PE=4 SV=2 - [E1C2A1_CHICK]</t>
  </si>
  <si>
    <t>Uncharacterized protein OS=Gallus gallus GN=Gga.55051 PE=4 SV=2 - [F1P3R3_CHICK]</t>
  </si>
  <si>
    <t>Uncharacterized protein OS=Gallus gallus GN=NDUFA2 PE=4 SV=1 - [F1NDF3_CHICK]</t>
  </si>
  <si>
    <t>Uncharacterized protein OS=Gallus gallus GN=PDIA5 PE=4 SV=2 - [E1BUP6_CHICK]</t>
  </si>
  <si>
    <t>Tubulin gamma chain OS=Gallus gallus GN=TUBG1 PE=3 SV=2 - [F1N9Y0_CHICK]</t>
  </si>
  <si>
    <t>Uncharacterized protein OS=Gallus gallus GN=LOC425137 PE=4 SV=1 - [R4GG24_CHICK]</t>
  </si>
  <si>
    <t>Uncharacterized protein OS=Gallus gallus GN=RWDD1 PE=4 SV=2 - [F1NVV8_CHICK]</t>
  </si>
  <si>
    <t>Heterogeneous nuclear ribonucleoprotein K OS=Gallus gallus GN=HNRNPK PE=4 SV=1 - [E1C453_CHICK]</t>
  </si>
  <si>
    <t>Uncharacterized protein OS=Gallus gallus GN=LRRC47 PE=4 SV=2 - [F1P3V4_CHICK]</t>
  </si>
  <si>
    <t>Uncharacterized protein OS=Gallus gallus GN=ADCK3 PE=4 SV=2 - [F1NGM2_CHICK]</t>
  </si>
  <si>
    <t>Uncharacterized protein OS=Gallus gallus GN=SGTA PE=4 SV=2 - [H9L0E7_CHICK]</t>
  </si>
  <si>
    <t>Charged multivesicular body protein 1b OS=Gallus gallus GN=CHMP1B PE=3 SV=1 - [F1NVQ6_CHICK]</t>
  </si>
  <si>
    <t>Uncharacterized protein OS=Gallus gallus GN=RBM39 PE=4 SV=2 - [E1BRU3_CHICK]</t>
  </si>
  <si>
    <t>Uncharacterized protein OS=Gallus gallus GN=TMED10 PE=3 SV=1 - [F1NA76_CHICK]</t>
  </si>
  <si>
    <t>Uncharacterized protein OS=Gallus gallus PE=4 SV=2 - [F1NZZ2_CHICK]</t>
  </si>
  <si>
    <t>Zinc finger CCCH domain-containing protein 15 OS=Gallus gallus GN=ZC3H15 PE=4 SV=2 - [F1NGV1_CHICK]</t>
  </si>
  <si>
    <t>Annexin OS=Gallus gallus GN=ANXA7 PE=3 SV=2 - [E1C1D1_CHICK]</t>
  </si>
  <si>
    <t>Uncharacterized protein OS=Gallus gallus PE=4 SV=2 - [E1C2K6_CHICK]</t>
  </si>
  <si>
    <t>Cathepsin B OS=Gallus gallus GN=CTSB PE=3 SV=2 - [F1N9D8_CHICK]</t>
  </si>
  <si>
    <t>Glutathione peroxidase OS=Gallus gallus GN=GPX3 PE=3 SV=1 - [F1NPJ8_CHICK]</t>
  </si>
  <si>
    <t>Uncharacterized protein OS=Gallus gallus GN=TAB1 PE=4 SV=1 - [F1NEQ2_CHICK]</t>
  </si>
  <si>
    <t>Uncharacterized protein OS=Gallus gallus GN=HNRNPU PE=4 SV=2 - [F1NSP8_CHICK]</t>
  </si>
  <si>
    <t>Uncharacterized protein OS=Gallus gallus GN=MAP1S PE=4 SV=1 - [R4GHS7_CHICK]</t>
  </si>
  <si>
    <t>Uncharacterized protein OS=Gallus gallus GN=LOC100857591 PE=4 SV=1 - [R4GIJ4_CHICK]</t>
  </si>
  <si>
    <t>Uncharacterized protein OS=Gallus gallus PE=4 SV=2 - [E1BZA7_CHICK]</t>
  </si>
  <si>
    <t>Uncharacterized protein OS=Gallus gallus GN=GCC2 PE=4 SV=2 - [F1P4P9_CHICK]</t>
  </si>
  <si>
    <t>Uncharacterized protein OS=Gallus gallus GN=TLE3 PE=4 SV=2 - [F1NDB6_CHICK]</t>
  </si>
  <si>
    <t>Uncharacterized protein OS=Gallus gallus GN=PDHB PE=4 SV=1 - [F1N823_CHICK]</t>
  </si>
  <si>
    <t>Transcription factor BTF3 OS=Gallus gallus GN=BTF3 PE=3 SV=1 - [H9L166_CHICK]</t>
  </si>
  <si>
    <t>Uncharacterized protein OS=Gallus gallus PE=4 SV=2 - [E1C3T2_CHICK]</t>
  </si>
  <si>
    <t>Uncharacterized protein OS=Gallus gallus GN=MRPL13 PE=3 SV=1 - [E1BWS8_CHICK]</t>
  </si>
  <si>
    <t>Uncharacterized protein OS=Gallus gallus GN=A2M PE=4 SV=2 - [E1C544_CHICK]</t>
  </si>
  <si>
    <t>Uncharacterized protein OS=Gallus gallus GN=LDB3 PE=4 SV=2 - [F1P5H0_CHICK]</t>
  </si>
  <si>
    <t>Alpha-enolase OS=Gallus gallus GN=ENO1 PE=3 SV=2 - [F1NZ78_CHICK]</t>
  </si>
  <si>
    <t>Uncharacterized protein OS=Gallus gallus GN=AKAP1 PE=4 SV=2 - [E1C1N8_CHICK]</t>
  </si>
  <si>
    <t>Uncharacterized protein OS=Gallus gallus GN=NAP1L1 PE=3 SV=1 - [E1BZS2_CHICK]</t>
  </si>
  <si>
    <t>Core-binding factor beta OS=Gallus gallus PE=2 SV=2 - [Q8QGE8_CHICK]</t>
  </si>
  <si>
    <t>Uncharacterized protein OS=Gallus gallus GN=ANKHD1 PE=4 SV=2 - [E1BXT7_CHICK]</t>
  </si>
  <si>
    <t>Uncharacterized protein OS=Gallus gallus GN=RPL27A PE=3 SV=2 - [F1NBX4_CHICK]</t>
  </si>
  <si>
    <t>Uncharacterized protein OS=Gallus gallus GN=RPL31 PE=4 SV=2 - [F1P4V6_CHICK]</t>
  </si>
  <si>
    <t>Collagen alpha-3(VI) chain OS=Gallus gallus GN=COL6A3 PE=4 SV=1 - [F1P2F0_CHICK]</t>
  </si>
  <si>
    <t>Uncharacterized protein OS=Gallus gallus GN=HDDC2 PE=4 SV=2 - [F1N9Z8_CHICK]</t>
  </si>
  <si>
    <t>Uncharacterized protein OS=Gallus gallus GN=SELENBP1 PE=4 SV=1 - [R4GJK8_CHICK]</t>
  </si>
  <si>
    <t>Uncharacterized protein OS=Gallus gallus GN=GPS1 PE=4 SV=1 - [F1NB10_CHICK]</t>
  </si>
  <si>
    <t>Uncharacterized protein OS=Gallus gallus GN=COQ9 PE=4 SV=2 - [F1P310_CHICK]</t>
  </si>
  <si>
    <t>Uncharacterized protein OS=Gallus gallus GN=GORASP1 PE=4 SV=1 - [F1N8Y5_CHICK]</t>
  </si>
  <si>
    <t>Uncharacterized protein OS=Gallus gallus GN=CTTN PE=4 SV=2 - [F1NU55_CHICK]</t>
  </si>
  <si>
    <t>Uncharacterized protein OS=Gallus gallus GN=HYPK PE=4 SV=2 - [E1BWS9_CHICK]</t>
  </si>
  <si>
    <t>Uncharacterized protein OS=Gallus gallus GN=DNAJB11 PE=4 SV=1 - [F1NVY5_CHICK]</t>
  </si>
  <si>
    <t>Uncharacterized protein OS=Gallus gallus GN=THOP1 PE=3 SV=1 - [R4GJQ2_CHICK]</t>
  </si>
  <si>
    <t>Uncharacterized protein OS=Gallus gallus PE=3 SV=2 - [F1NRG0_CHICK]</t>
  </si>
  <si>
    <t>Uncharacterized protein OS=Gallus gallus GN=COL5A1 PE=4 SV=2 - [F1NI79_CHICK]</t>
  </si>
  <si>
    <t>Uncharacterized protein OS=Gallus gallus GN=ETFDH PE=4 SV=1 - [F1NY29_CHICK]</t>
  </si>
  <si>
    <t>Uncharacterized protein OS=Gallus gallus GN=SON PE=4 SV=2 - [E1BX00_CHICK]</t>
  </si>
  <si>
    <t>Uncharacterized protein OS=Gallus gallus GN=EIF1AY PE=3 SV=2 - [F1NKZ6_CHICK]</t>
  </si>
  <si>
    <t>Uncharacterized protein OS=Gallus gallus GN=Gga.26555 PE=4 SV=2 - [F1P443_CHICK]</t>
  </si>
  <si>
    <t>Uncharacterized protein OS=Gallus gallus GN=LOC100857858 PE=3 SV=2 - [F1NXR6_CHICK]</t>
  </si>
  <si>
    <t>Doublecortin OS=Gallus gallus PE=2 SV=1 - [Q98SS5_CHICK]</t>
  </si>
  <si>
    <t>Sarcalumenin OS=Gallus gallus GN=SRL PE=3 SV=2 - [E1C0X2_CHICK]</t>
  </si>
  <si>
    <t>Acyl-CoA-binding protein OS=Gallus gallus GN=DBI PE=4 SV=1 - [F1NF81_CHICK]</t>
  </si>
  <si>
    <t>Fast myosin heavy chain isoform 2 OS=Gallus gallus PE=2 SV=1 - [Q9DGM5_CHICK]</t>
  </si>
  <si>
    <t>Uncharacterized protein OS=Gallus gallus GN=RNPEP PE=4 SV=2 - [F1NS13_CHICK]</t>
  </si>
  <si>
    <t>Uncharacterized protein OS=Gallus gallus GN=ATP5H PE=4 SV=2 - [E1C658_CHICK]</t>
  </si>
  <si>
    <t>Uncharacterized protein OS=Gallus gallus PE=4 SV=1 - [E1BUB5_CHICK]</t>
  </si>
  <si>
    <t>Uncharacterized protein OS=Gallus gallus GN=CLIP2 PE=4 SV=2 - [E1BQI8_CHICK]</t>
  </si>
  <si>
    <t>Uncharacterized protein OS=Gallus gallus GN=PPFIA1 PE=4 SV=2 - [E1C5N0_CHICK]</t>
  </si>
  <si>
    <t>Uncharacterized protein OS=Gallus gallus GN=THOC7 PE=4 SV=2 - [F1N915_CHICK]</t>
  </si>
  <si>
    <t>Uncharacterized protein OS=Gallus gallus GN=RPS4X PE=3 SV=2 - [F1NFC6_CHICK]</t>
  </si>
  <si>
    <t>Uncharacterized protein OS=Gallus gallus GN=GNB1 PE=4 SV=1 - [F1P2J5_CHICK]</t>
  </si>
  <si>
    <t>Uncharacterized protein OS=Gallus gallus GN=AQP3 PE=3 SV=2 - [F1NWH5_CHICK]</t>
  </si>
  <si>
    <t>Uncharacterized protein OS=Gallus gallus GN=THSD4 PE=4 SV=2 - [F1NVQ5_CHICK]</t>
  </si>
  <si>
    <t>Uncharacterized protein OS=Gallus gallus GN=GRSF1 PE=4 SV=2 - [F1NWS6_CHICK]</t>
  </si>
  <si>
    <t>Uncharacterized protein OS=Gallus gallus GN=RANBP2 PE=4 SV=2 - [F1NA05_CHICK]</t>
  </si>
  <si>
    <t>Uncharacterized protein OS=Gallus gallus GN=Gga.14530 PE=4 SV=2 - [F1P2G5_CHICK]</t>
  </si>
  <si>
    <t>Notch2 (Fragment) OS=Gallus gallus GN=Notch2 PE=2 SV=1 - [Q98UI4_CHICK]</t>
  </si>
  <si>
    <t>Uncharacterized protein OS=Gallus gallus GN=RPIA PE=3 SV=2 - [F1P520_CHICK]</t>
  </si>
  <si>
    <t>Methionine aminopeptidase 2 OS=Gallus gallus GN=METAP2 PE=2 SV=1 - [Q5ZIL5_CHICK]</t>
  </si>
  <si>
    <t>Adenylosuccinate synthetase OS=Gallus gallus GN=ADSSL1 PE=3 SV=2 - [F1NVD4_CHICK]</t>
  </si>
  <si>
    <t>Uncharacterized protein OS=Gallus gallus GN=GATC PE=3 SV=2 - [F1NBA1_CHICK]</t>
  </si>
  <si>
    <t>Transcription factor BTF3 OS=Gallus gallus GN=BTF3L4 PE=3 SV=1 - [F1NKT5_CHICK]</t>
  </si>
  <si>
    <t>Uncharacterized protein OS=Gallus gallus GN=MRPL28 PE=4 SV=1 - [F6UK13_CHICK]</t>
  </si>
  <si>
    <t>Uncharacterized protein OS=Gallus gallus GN=NEFH PE=3 SV=2 - [F1ND22_CHICK]</t>
  </si>
  <si>
    <t>Uncharacterized protein OS=Gallus gallus GN=NAP1L4 PE=3 SV=1 - [F1P1B7_CHICK]</t>
  </si>
  <si>
    <t>Uncharacterized protein OS=Gallus gallus GN=RCJMB04_36c8 PE=2 SV=1 - [Q5ZHL3_CHICK]</t>
  </si>
  <si>
    <t>Antithrombin (Fragment) OS=Gallus gallus GN=antithrombin/ AT-III PE=2 SV=1 - [Q91422_CHICK]</t>
  </si>
  <si>
    <t>Uncharacterized protein OS=Gallus gallus GN=CADM1 PE=4 SV=2 - [F1N824_CHICK]</t>
  </si>
  <si>
    <t>Proteasome subunit alpha type OS=Gallus gallus GN=PSMA4 PE=3 SV=2 - [F1NC02_CHICK]</t>
  </si>
  <si>
    <t>60S ribosomal protein L5 OS=Gallus gallus GN=RPL5 PE=3 SV=1 - [F2Z4K4_CHICK]</t>
  </si>
  <si>
    <t>Uncharacterized protein OS=Gallus gallus GN=LYPLA1 PE=4 SV=1 - [R4GM01_CHICK]</t>
  </si>
  <si>
    <t>Uncharacterized protein OS=Gallus gallus GN=PPM1G PE=3 SV=2 - [E1BVR7_CHICK]</t>
  </si>
  <si>
    <t>Uncharacterized protein OS=Gallus gallus GN=SERPINE2 PE=3 SV=2 - [E1BWU2_CHICK]</t>
  </si>
  <si>
    <t>Uncharacterized protein OS=Gallus gallus PE=3 SV=2 - [F1NA58_CHICK]</t>
  </si>
  <si>
    <t>Peptidyl-prolyl cis-trans isomerase E OS=Gallus gallus GN=PPIE PE=3 SV=1 - [E1BUM0_CHICK]</t>
  </si>
  <si>
    <t>Uncharacterized protein OS=Gallus gallus GN=DLG1 PE=4 SV=2 - [E1BT38_CHICK]</t>
  </si>
  <si>
    <t>Uncharacterized protein OS=Gallus gallus GN=MYOM2 PE=4 SV=1 - [F1NNW0_CHICK]</t>
  </si>
  <si>
    <t>Uncharacterized protein OS=Gallus gallus GN=SRGAP2 PE=4 SV=2 - [E1BZR0_CHICK]</t>
  </si>
  <si>
    <t>Uncharacterized protein OS=Gallus gallus GN=TACC2 PE=4 SV=2 - [F1P5B7_CHICK]</t>
  </si>
  <si>
    <t>Uncharacterized protein OS=Gallus gallus GN=FUBP1 PE=4 SV=2 - [E1BX03_CHICK]</t>
  </si>
  <si>
    <t>Uncharacterized protein OS=Gallus gallus GN=SNRPB2 PE=4 SV=1 - [R4GH36_CHICK]</t>
  </si>
  <si>
    <t>Uncharacterized protein OS=Gallus gallus PE=4 SV=2 - [F1P369_CHICK]</t>
  </si>
  <si>
    <t>Uncharacterized protein OS=Gallus gallus GN=RPS11 PE=3 SV=2 - [F1N9W9_CHICK]</t>
  </si>
  <si>
    <t>Prothrombin OS=Gallus gallus GN=F2 PE=3 SV=1 - [F1NXV6_CHICK]</t>
  </si>
  <si>
    <t>T-complex protein 1 subunit eta OS=Gallus gallus GN=CCT7 PE=3 SV=2 - [F1NK38_CHICK]</t>
  </si>
  <si>
    <t>Uncharacterized protein OS=Gallus gallus GN=UMPS PE=3 SV=1 - [F1NPH9_CHICK]</t>
  </si>
  <si>
    <t>Uncharacterized protein OS=Gallus gallus PE=4 SV=1 - [F6U7Z0_CHICK]</t>
  </si>
  <si>
    <t>Uncharacterized protein OS=Gallus gallus GN=GPLD1 PE=4 SV=2 - [E1BRI1_CHICK]</t>
  </si>
  <si>
    <t>Transglutaminase (Fragment) OS=Gallus gallus PE=2 SV=1 - [Q90714_CHICK]</t>
  </si>
  <si>
    <t>Uncharacterized protein OS=Gallus gallus GN=MAVS PE=4 SV=2 - [F1P3M6_CHICK]</t>
  </si>
  <si>
    <t>Uncharacterized protein OS=Gallus gallus GN=DAG1 PE=4 SV=1 - [R4GH71_CHICK]</t>
  </si>
  <si>
    <t>Uncharacterized protein OS=Gallus gallus GN=PAF1 PE=4 SV=1 - [R4GL32_CHICK]</t>
  </si>
  <si>
    <t>Eukaryotic translation initiation factor 3 subunit K OS=Gallus gallus GN=EIF3K PE=3 SV=1 - [R4GMJ4_CHICK]</t>
  </si>
  <si>
    <t>Integrin beta OS=Gallus gallus GN=ITGB1 PE=3 SV=1 - [F1N8N7_CHICK]</t>
  </si>
  <si>
    <t>Uncharacterized protein OS=Gallus gallus GN=NHP2L1 PE=4 SV=2 - [F1NII6_CHICK]</t>
  </si>
  <si>
    <t>Uncharacterized protein OS=Gallus gallus GN=RPL32 PE=4 SV=2 - [E1BVB1_CHICK]</t>
  </si>
  <si>
    <t>Uncharacterized protein OS=Gallus gallus GN=Gga.55418 PE=4 SV=2 - [F1NCG5_CHICK]</t>
  </si>
  <si>
    <t>Tyrosine--tRNA ligase OS=Gallus gallus GN=YARS PE=3 SV=2 - [F1NJU7_CHICK]</t>
  </si>
  <si>
    <t>Histone deacetylase OS=Gallus gallus GN=HDAC2 PE=3 SV=1 - [F1NM39_CHICK]</t>
  </si>
  <si>
    <t>Uncharacterized protein OS=Gallus gallus GN=MYPN PE=4 SV=2 - [F1P2E9_CHICK]</t>
  </si>
  <si>
    <t>Uncharacterized protein OS=Gallus gallus GN=MRPS23 PE=4 SV=2 - [E1C2E9_CHICK]</t>
  </si>
  <si>
    <t>Creatine kinase S-type, mitochondrial OS=Gallus gallus GN=CKMT2 PE=3 SV=1 - [F1NAD3_CHICK]</t>
  </si>
  <si>
    <t>Uncharacterized protein OS=Gallus gallus GN=LOC100857858 PE=3 SV=2 - [F1NW97_CHICK]</t>
  </si>
  <si>
    <t>Uncharacterized protein OS=Gallus gallus GN=SLC25A13 PE=3 SV=2 - [F1NWI3_CHICK]</t>
  </si>
  <si>
    <t>Ryanodine receptor alpha isoform (Fragment) OS=Gallus gallus PE=2 SV=1 - [D5HR58_CHICK]</t>
  </si>
  <si>
    <t>Uncharacterized protein OS=Gallus gallus GN=NENF PE=4 SV=1 - [F1P524_CHICK]</t>
  </si>
  <si>
    <t>Uncharacterized protein OS=Gallus gallus GN=Gga.22975 PE=4 SV=1 - [R4GF59_CHICK]</t>
  </si>
  <si>
    <t>Keratin, type I cytoskeletal 19 OS=Gallus gallus GN=KRT19 PE=3 SV=1 - [F1NDN9_CHICK]</t>
  </si>
  <si>
    <t>Uncharacterized protein OS=Gallus gallus GN=RPL35A PE=4 SV=2 - [F1NQ35_CHICK]</t>
  </si>
  <si>
    <t>Uncharacterized protein OS=Gallus gallus GN=UGP2 PE=4 SV=1 - [F1NNR1_CHICK]</t>
  </si>
  <si>
    <t>Uncharacterized protein OS=Gallus gallus GN=CAST PE=4 SV=2 - [E1C5E0_CHICK]</t>
  </si>
  <si>
    <t>Vitellogenin-1 OS=Gallus gallus GN=VTG1 PE=4 SV=2 - [F1P350_CHICK]</t>
  </si>
  <si>
    <t>Proteasome subunit alpha type OS=Gallus gallus GN=PSMA1 PE=3 SV=2 - [F1N954_CHICK]</t>
  </si>
  <si>
    <t>Uncharacterized protein OS=Gallus gallus GN=SELM PE=4 SV=1 - [R4GIE5_CHICK]</t>
  </si>
  <si>
    <t>Uncharacterized protein OS=Gallus gallus GN=ALYREF PE=4 SV=2 - [E1C2L5_CHICK]</t>
  </si>
  <si>
    <t>Uncharacterized protein OS=Gallus gallus GN=FRAS1 PE=4 SV=2 - [F1NX10_CHICK]</t>
  </si>
  <si>
    <t>Lysine--tRNA ligase OS=Gallus gallus GN=KARS PE=3 SV=1 - [F1NE72_CHICK]</t>
  </si>
  <si>
    <t>FUS/TLS OS=Gallus gallus PE=1 SV=1 - [Q6J4Y8_CHICK]</t>
  </si>
  <si>
    <t>Uncharacterized protein OS=Gallus gallus GN=LOC427439 PE=4 SV=2 - [F1NJ66_CHICK]</t>
  </si>
  <si>
    <t>Uncharacterized protein OS=Gallus gallus GN=SEPHS1 PE=4 SV=2 - [F1N876_CHICK]</t>
  </si>
  <si>
    <t>Uncharacterized protein OS=Gallus gallus GN=ACOT7 PE=4 SV=2 - [F1NSJ2_CHICK]</t>
  </si>
  <si>
    <t>Uncharacterized protein OS=Gallus gallus GN=NUDT4 PE=4 SV=2 - [F1P121_CHICK]</t>
  </si>
  <si>
    <t>Uncharacterized protein OS=Gallus gallus GN=EEA1 PE=4 SV=2 - [E1BRE5_CHICK]</t>
  </si>
  <si>
    <t>Uncharacterized protein OS=Gallus gallus GN=ALDH6A1 PE=3 SV=1 - [E1C155_CHICK]</t>
  </si>
  <si>
    <t>Fructose-bisphosphate aldolase OS=Gallus gallus GN=ALDOC PE=3 SV=1 - [R4GM10_CHICK]</t>
  </si>
  <si>
    <t>Uncharacterized protein OS=Gallus gallus GN=UGGT1 PE=4 SV=2 - [F1NTV6_CHICK]</t>
  </si>
  <si>
    <t>Uncharacterized protein OS=Gallus gallus GN=LOC100859645 PE=3 SV=1 - [A0A0A0MQ61_CHICK]</t>
  </si>
  <si>
    <t>Uncharacterized protein OS=Gallus gallus GN=UAP1 PE=4 SV=2 - [F1NFV9_CHICK]</t>
  </si>
  <si>
    <t>Profilin OS=Gallus gallus GN=PFN2 PE=3 SV=2 - [F1NUH4_CHICK]</t>
  </si>
  <si>
    <t>Ubiquitin-ribosomal protein fusion protein OS=Gallus gallus PE=2 SV=1 - [O42388_CHICK]</t>
  </si>
  <si>
    <t>Uncharacterized protein OS=Gallus gallus PE=4 SV=2 - [F1NP77_CHICK]</t>
  </si>
  <si>
    <t>Uncharacterized protein OS=Gallus gallus GN=NR3C1 PE=3 SV=1 - [F1N9Z5_CHICK]</t>
  </si>
  <si>
    <t>Heterochromatin protein 1-binding protein 3 OS=Gallus gallus GN=HP1BP3 PE=4 SV=1 - [F1N8H6_CHICK]</t>
  </si>
  <si>
    <t>Protein phosphatase 1 regulatory subunit OS=Gallus gallus GN=LOC101749340 PE=4 SV=2 - [F1NU91_CHICK]</t>
  </si>
  <si>
    <t>Hexokinase2 OS=Gallus gallus GN=HK2 PE=2 SV=1 - [Q8AYP7_CHICK]</t>
  </si>
  <si>
    <t>Uncharacterized protein OS=Gallus gallus GN=ACAT2 PE=3 SV=2 - [F1NT20_CHICK]</t>
  </si>
  <si>
    <t>Uncharacterized protein OS=Gallus gallus GN=SERPINF2 PE=3 SV=2 - [F1NAR5_CHICK]</t>
  </si>
  <si>
    <t>Uncharacterized protein OS=Gallus gallus GN=MTHFD1 PE=3 SV=1 - [F1NMC3_CHICK]</t>
  </si>
  <si>
    <t>Uncharacterized protein OS=Gallus gallus GN=RIPK1 PE=4 SV=1 - [F1P4C2_CHICK]</t>
  </si>
  <si>
    <t>Uncharacterized protein OS=Gallus gallus GN=RCC2 PE=4 SV=2 - [F1P5X5_CHICK]</t>
  </si>
  <si>
    <t>Uncharacterized protein OS=Gallus gallus GN=CAMK2A PE=3 SV=2 - [F1P011_CHICK]</t>
  </si>
  <si>
    <t>Uncharacterized protein OS=Gallus gallus GN=Gga.48096 PE=4 SV=1 - [R4GME9_CHICK]</t>
  </si>
  <si>
    <t>Uncharacterized protein (Fragment) OS=Gallus gallus GN=RCJMB04_7b3 PE=2 SV=1 - [Q5ZL99_CHICK]</t>
  </si>
  <si>
    <t>Uncharacterized protein OS=Gallus gallus GN=PRCC PE=4 SV=1 - [H9KZY8_CHICK]</t>
  </si>
  <si>
    <t>Uncharacterized protein OS=Gallus gallus GN=CA9 PE=4 SV=2 - [F1NIF0_CHICK]</t>
  </si>
  <si>
    <t>Uncharacterized protein OS=Gallus gallus GN=MRPL38 PE=4 SV=1 - [F1NVA9_CHICK]</t>
  </si>
  <si>
    <t>Actin-associated protein palladin (Fragment) OS=Gallus gallus PE=4 SV=1 - [Q9DGN8_CHICK]</t>
  </si>
  <si>
    <t>Uncharacterized protein OS=Gallus gallus GN=WIBG PE=4 SV=1 - [R4GFS0_CHICK]</t>
  </si>
  <si>
    <t>Gephyrin OS=Gallus gallus GN=GPHN PE=4 SV=2 - [F1P187_CHICK]</t>
  </si>
  <si>
    <t>Uncharacterized protein OS=Gallus gallus GN=THBS1 PE=4 SV=2 - [F1P0J8_CHICK]</t>
  </si>
  <si>
    <t>Protein serine/threonine kinase (Fragment) OS=Gallus gallus GN=AKT2 PE=2 SV=1 - [Q9PUJ3_CHICK]</t>
  </si>
  <si>
    <t>Uncharacterized protein OS=Gallus gallus GN=SH3BGR PE=4 SV=2 - [E1BVU4_CHICK]</t>
  </si>
  <si>
    <t>Adenylate kinase OS=Gallus gallus GN=AK2 PE=3 SV=2 - [F1NJ73_CHICK]</t>
  </si>
  <si>
    <t>Uncharacterized protein OS=Gallus gallus GN=Gga.51531 PE=4 SV=1 - [R4GLV4_CHICK]</t>
  </si>
  <si>
    <t>Uncharacterized protein OS=Gallus gallus GN=CLIC4 PE=4 SV=2 - [F1NYZ7_CHICK]</t>
  </si>
  <si>
    <t>Aconitate hydratase OS=Gallus gallus GN=ACO1 PE=3 SV=1 - [F1NY25_CHICK]</t>
  </si>
  <si>
    <t>Mitogen-activated protein kinase OS=Gallus gallus GN=MAPK1 PE=4 SV=1 - [F1NRN9_CHICK]</t>
  </si>
  <si>
    <t>Uncharacterized protein OS=Gallus gallus PE=3 SV=2 - [E1BQH2_CHICK]</t>
  </si>
  <si>
    <t>Uncharacterized protein OS=Gallus gallus GN=TXNL4A PE=4 SV=1 - [E1C1X5_CHICK]</t>
  </si>
  <si>
    <t>S-formylglutathione hydrolase OS=Gallus gallus GN=ESD PE=3 SV=2 - [E1BXC2_CHICK]</t>
  </si>
  <si>
    <t>Uncharacterized protein OS=Gallus gallus GN=FBN3 PE=4 SV=2 - [E1C5P6_CHICK]</t>
  </si>
  <si>
    <t>Uncharacterized protein OS=Gallus gallus GN=EGFL6 PE=4 SV=2 - [E1BRR0_CHICK]</t>
  </si>
  <si>
    <t>Uncharacterized protein OS=Gallus gallus GN=MVK PE=3 SV=2 - [E1BZ79_CHICK]</t>
  </si>
  <si>
    <t>Uncharacterized protein OS=Gallus gallus GN=TBL1X PE=4 SV=1 - [E1BV27_CHICK]</t>
  </si>
  <si>
    <t>Uncharacterized protein OS=Gallus gallus GN=ALDH18A1 PE=3 SV=2 - [E1C8Q3_CHICK]</t>
  </si>
  <si>
    <t>Uncharacterized protein OS=Gallus gallus GN=IGFBP7 PE=4 SV=2 - [F1NVP4_CHICK]</t>
  </si>
  <si>
    <t>Uncharacterized protein OS=Gallus gallus GN=BCKDHB PE=4 SV=2 - [F1NXT5_CHICK]</t>
  </si>
  <si>
    <t>Uncharacterized protein OS=Gallus gallus GN=LOC777366 PE=4 SV=1 - [R4GIU6_CHICK]</t>
  </si>
  <si>
    <t>Uncharacterized protein OS=Gallus gallus GN=NOLC1 PE=4 SV=2 - [E1C1Q1_CHICK]</t>
  </si>
  <si>
    <t>Signal transducing adapter molecule 2 OS=Gallus gallus GN=STAM2 PE=4 SV=1 - [F1NQG6_CHICK]</t>
  </si>
  <si>
    <t>Uncharacterized protein OS=Gallus gallus GN=GSTK1 PE=4 SV=1 - [R4GKT0_CHICK]</t>
  </si>
  <si>
    <t>Isoleucine--tRNA ligase, mitochondrial OS=Gallus gallus GN=IARS2 PE=3 SV=1 - [F1P399_CHICK]</t>
  </si>
  <si>
    <t>BH3-interacting domain death agonist OS=Gallus gallus GN=BID PE=4 SV=1 - [A0A140T8G9_CHICK]</t>
  </si>
  <si>
    <t>Uncharacterized protein OS=Gallus gallus GN=PAK2 PE=3 SV=1 - [E1BS97_CHICK]</t>
  </si>
  <si>
    <t>Uncharacterized protein OS=Gallus gallus GN=ACAD9 PE=3 SV=2 - [F1NEF6_CHICK]</t>
  </si>
  <si>
    <t>Uncharacterized protein OS=Gallus gallus GN=RCJMB04_20o8 PE=2 SV=1 - [Q5ZJ42_CHICK]</t>
  </si>
  <si>
    <t>60S ribosomal protein L37a OS=Gallus gallus GN=RPL37A PE=3 SV=1 - [F2Z4M7_CHICK]</t>
  </si>
  <si>
    <t>DNA helicase OS=Gallus gallus GN=MCM4 PE=3 SV=1 - [E1C2U4_CHICK]</t>
  </si>
  <si>
    <t>Annexin OS=Gallus gallus PE=2 SV=1 - [Q6B344_CHICK]</t>
  </si>
  <si>
    <t>Uncharacterized protein OS=Gallus gallus GN=MRPS10 PE=3 SV=1 - [E1C1Y5_CHICK]</t>
  </si>
  <si>
    <t>Kinesin-like protein OS=Gallus gallus GN=KIF5B PE=3 SV=1 - [E1C3A1_CHICK]</t>
  </si>
  <si>
    <t>Uncharacterized protein OS=Gallus gallus GN=SEC24C PE=4 SV=1 - [E1BUD8_CHICK]</t>
  </si>
  <si>
    <t>Tyrosine-protein phosphatase non-receptor type OS=Gallus gallus GN=PTPN1 PE=3 SV=2 - [E1BWI7_CHICK]</t>
  </si>
  <si>
    <t>Uncharacterized protein OS=Gallus gallus PE=4 SV=1 - [R4GGS3_CHICK]</t>
  </si>
  <si>
    <t>Hypoxia up-regulated protein 1 OS=Gallus gallus GN=HYOU1 PE=3 SV=2 - [F1NY05_CHICK]</t>
  </si>
  <si>
    <t>Uncharacterized protein OS=Gallus gallus GN=CRKL PE=4 SV=2 - [F1P241_CHICK]</t>
  </si>
  <si>
    <t>Uncharacterized protein OS=Gallus gallus GN=RCJMB04_2h4 PE=2 SV=1 - [Q5ZMD9_CHICK]</t>
  </si>
  <si>
    <t>Eukaryotic translation initiation factor 3 subunit F OS=Gallus gallus GN=EIF3F PE=3 SV=1 - [E1C050_CHICK]</t>
  </si>
  <si>
    <t>Uncharacterized protein OS=Gallus gallus GN=COL15A1 PE=4 SV=2 - [F1NYI0_CHICK]</t>
  </si>
  <si>
    <t>Heat shock protein beta-1 OS=Gallus gallus GN=HSPB1 PE=3 SV=2 - [F1P593_CHICK]</t>
  </si>
  <si>
    <t>Uncharacterized protein OS=Gallus gallus GN=TAX1BP1 PE=4 SV=2 - [E1C6P6_CHICK]</t>
  </si>
  <si>
    <t>Connectin (Fragment) OS=Gallus gallus GN=TTN PE=2 SV=1 - [A6BM71_CHICK]</t>
  </si>
  <si>
    <t>Fibromodulin OS=Gallus gallus GN=FMOD PE=4 SV=1 - [F1NLZ4_CHICK]</t>
  </si>
  <si>
    <t>Uncharacterized protein OS=Gallus gallus GN=CHMP5 PE=3 SV=1 - [E1BSI4_CHICK]</t>
  </si>
  <si>
    <t>Uncharacterized protein OS=Gallus gallus GN=TMPO PE=4 SV=1 - [F1NZS9_CHICK]</t>
  </si>
  <si>
    <t>Uncharacterized protein OS=Gallus gallus GN=PIP4K2B PE=4 SV=1 - [F1NLK4_CHICK]</t>
  </si>
  <si>
    <t>Uncharacterized protein OS=Gallus gallus GN=NUCKS1 PE=4 SV=2 - [F1N9R8_CHICK]</t>
  </si>
  <si>
    <t>Uncharacterized protein OS=Gallus gallus GN=SLC12A2 PE=4 SV=2 - [F1NR57_CHICK]</t>
  </si>
  <si>
    <t>Uncharacterized protein OS=Gallus gallus GN=RCJMB04_25e17 PE=2 SV=1 - [Q5ZIL3_CHICK]</t>
  </si>
  <si>
    <t>Uncharacterized protein OS=Gallus gallus GN=LAMA4 PE=4 SV=2 - [F1NSZ5_CHICK]</t>
  </si>
  <si>
    <t>Uncharacterized protein OS=Gallus gallus GN=MSH6 PE=3 SV=2 - [E1BYJ2_CHICK]</t>
  </si>
  <si>
    <t>Golgi apparatus protein 1 OS=Gallus gallus GN=GLG1 PE=4 SV=1 - [F1N8B2_CHICK]</t>
  </si>
  <si>
    <t>Uncharacterized protein OS=Gallus gallus GN=NEK9 PE=4 SV=2 - [F1NAG9_CHICK]</t>
  </si>
  <si>
    <t>Peroxisomal targeting signal 1 receptor OS=Gallus gallus GN=PEX5 PE=4 SV=2 - [F1NB93_CHICK]</t>
  </si>
  <si>
    <t>Proteasome subunit alpha type OS=Gallus gallus GN=PSMA2 PE=3 SV=1 - [E1C006_CHICK]</t>
  </si>
  <si>
    <t>Uncharacterized protein OS=Gallus gallus GN=HSPB8 PE=3 SV=1 - [E1C6V0_CHICK]</t>
  </si>
  <si>
    <t>Uncharacterized protein OS=Gallus gallus GN=PTGR1 PE=4 SV=1 - [F1NCM5_CHICK]</t>
  </si>
  <si>
    <t>Uncharacterized protein OS=Gallus gallus GN=TPP2 PE=4 SV=2 - [F1P257_CHICK]</t>
  </si>
  <si>
    <t>Uncharacterized protein OS=Gallus gallus GN=EMC2 PE=4 SV=1 - [E1BRW7_CHICK]</t>
  </si>
  <si>
    <t>Uncharacterized protein OS=Gallus gallus GN=WDR26 PE=4 SV=2 - [F1P3E7_CHICK]</t>
  </si>
  <si>
    <t>Uncharacterized protein OS=Gallus gallus GN=SYNM PE=3 SV=2 - [F1NJM8_CHICK]</t>
  </si>
  <si>
    <t>Uncharacterized protein OS=Gallus gallus GN=PDIA6 PE=3 SV=1 - [F1NK96_CHICK]</t>
  </si>
  <si>
    <t>Uncharacterized protein OS=Gallus gallus GN=MAP3K7 PE=3 SV=2 - [E1C063_CHICK]</t>
  </si>
  <si>
    <t>Uncharacterized protein OS=Gallus gallus GN=FABP4 PE=3 SV=1 - [F1NDE8_CHICK]</t>
  </si>
  <si>
    <t>Uncharacterized protein OS=Gallus gallus GN=PLRG1 PE=4 SV=1 - [E1BVN5_CHICK]</t>
  </si>
  <si>
    <t>Uncharacterized protein OS=Gallus gallus GN=TJP2 PE=4 SV=2 - [F1NK34_CHICK]</t>
  </si>
  <si>
    <t>Uncharacterized protein OS=Gallus gallus GN=HSPB7 PE=3 SV=1 - [E1BV54_CHICK]</t>
  </si>
  <si>
    <t>Uncharacterized protein OS=Gallus gallus PE=4 SV=2 - [F1NDL4_CHICK]</t>
  </si>
  <si>
    <t>Uncharacterized protein OS=Gallus gallus PE=4 SV=2 - [F1NEQ4_CHICK]</t>
  </si>
  <si>
    <t>Uncharacterized protein OS=Gallus gallus GN=BDH2 PE=4 SV=2 - [F1NAM7_CHICK]</t>
  </si>
  <si>
    <t>Uncharacterized protein OS=Gallus gallus GN=RNPS1 PE=4 SV=2 - [E1BV45_CHICK]</t>
  </si>
  <si>
    <t>Uncharacterized protein OS=Gallus gallus GN=DNAJC8 PE=4 SV=2 - [F1ND15_CHICK]</t>
  </si>
  <si>
    <t>Uncharacterized protein OS=Gallus gallus GN=PDCD6 PE=4 SV=1 - [F1NHD8_CHICK]</t>
  </si>
  <si>
    <t>Uncharacterized protein OS=Gallus gallus GN=NPEPPS PE=4 SV=2 - [F1P455_CHICK]</t>
  </si>
  <si>
    <t>Uncharacterized protein OS=Gallus gallus GN=PPM1F PE=3 SV=2 - [F1NRQ1_CHICK]</t>
  </si>
  <si>
    <t>Uncharacterized protein OS=Gallus gallus PE=4 SV=1 - [R4GFX3_CHICK]</t>
  </si>
  <si>
    <t>Uncharacterized protein OS=Gallus gallus GN=TRIM55 PE=4 SV=2 - [E1C2Y2_CHICK]</t>
  </si>
  <si>
    <t>Uncharacterized protein OS=Gallus gallus GN=CSPG4 PE=4 SV=2 - [F1NG70_CHICK]</t>
  </si>
  <si>
    <t>Uncharacterized protein OS=Gallus gallus GN=LRPPRC PE=4 SV=2 - [F1NGU3_CHICK]</t>
  </si>
  <si>
    <t>Alternatively spliced tenascin 190, 200 and 230 kd variants OS=Gallus gallus PE=2 SV=1 - [Q90994_CHICK]</t>
  </si>
  <si>
    <t>Uncharacterized protein OS=Gallus gallus GN=KHDRBS3 PE=4 SV=2 - [F1NKE9_CHICK]</t>
  </si>
  <si>
    <t>Uncharacterized protein OS=Gallus gallus GN=LOC100858439 PE=3 SV=2 - [F1NPR7_CHICK]</t>
  </si>
  <si>
    <t>Uncharacterized protein OS=Gallus gallus GN=PPL PE=4 SV=2 - [F1NV96_CHICK]</t>
  </si>
  <si>
    <t>Protein transport protein Sec23A OS=Gallus gallus GN=SEC23A PE=4 SV=1 - [E1C3Y5_CHICK]</t>
  </si>
  <si>
    <t>Uncharacterized protein OS=Gallus gallus GN=IAH1 PE=4 SV=2 - [F1NKW4_CHICK]</t>
  </si>
  <si>
    <t>Uncharacterized protein OS=Gallus gallus PE=3 SV=2 - [H9L074_CHICK]</t>
  </si>
  <si>
    <t>Uncharacterized protein OS=Gallus gallus GN=RC3H1 PE=4 SV=2 - [E1BZI9_CHICK]</t>
  </si>
  <si>
    <t>Uncharacterized protein OS=Gallus gallus GN=SERPINF1 PE=3 SV=1 - [E1C7H6_CHICK]</t>
  </si>
  <si>
    <t>Fibrinogen alpha chain OS=Gallus gallus GN=FGA PE=4 SV=1 - [F1P4V1_CHICK]</t>
  </si>
  <si>
    <t>Uncharacterized protein OS=Gallus gallus GN=RWDD4 PE=4 SV=1 - [E1C4G8_CHICK]</t>
  </si>
  <si>
    <t>Uncharacterized protein OS=Gallus gallus GN=ZNF830 PE=4 SV=1 - [F1NPL1_CHICK]</t>
  </si>
  <si>
    <t>Uncharacterized protein OS=Gallus gallus GN=RCJMB04_19c24 PE=2 SV=1 - [Q5ZJD2_CHICK]</t>
  </si>
  <si>
    <t>Uncharacterized protein OS=Gallus gallus GN=STK3 PE=4 SV=2 - [F1P2Z4_CHICK]</t>
  </si>
  <si>
    <t>Uncharacterized protein OS=Gallus gallus GN=KNG1 PE=4 SV=2 - [E1BX43_CHICK]</t>
  </si>
  <si>
    <t>Uncharacterized protein OS=Gallus gallus GN=RCJMB04_19c7 PE=2 SV=1 - [Q5ZJD6_CHICK]</t>
  </si>
  <si>
    <t>Uncharacterized protein OS=Gallus gallus GN=HADHB PE=3 SV=1 - [E1BTT4_CHICK]</t>
  </si>
  <si>
    <t>Uncharacterized protein OS=Gallus gallus GN=TMED4 PE=3 SV=1 - [R4GKF5_CHICK]</t>
  </si>
  <si>
    <t>Syntaxin-binding protein 1 OS=Gallus gallus GN=STXBP1 PE=3 SV=2 - [F1NBA0_CHICK]</t>
  </si>
  <si>
    <t>40S ribosomal protein S24 OS=Gallus gallus GN=RPS24 PE=3 SV=2 - [F1NF89_CHICK]</t>
  </si>
  <si>
    <t>Uncharacterized protein OS=Gallus gallus GN=SUGT1 PE=4 SV=2 - [F1NAS0_CHICK]</t>
  </si>
  <si>
    <t>Uncharacterized protein OS=Gallus gallus GN=SF3B1 PE=4 SV=1 - [E1C2C3_CHICK]</t>
  </si>
  <si>
    <t>Uncharacterized protein OS=Gallus gallus GN=Gga.55707 PE=4 SV=2 - [E1BUA1_CHICK]</t>
  </si>
  <si>
    <t>Uncharacterized protein OS=Gallus gallus GN=PXDN PE=4 SV=2 - [F1NN41_CHICK]</t>
  </si>
  <si>
    <t>Uncharacterized protein OS=Gallus gallus GN=DAZAP1 PE=4 SV=2 - [F1NTG9_CHICK]</t>
  </si>
  <si>
    <t>Filamin OS=Gallus gallus PE=2 SV=1 - [Q90574_CHICK]</t>
  </si>
  <si>
    <t>WW domain-binding protein 4 OS=Gallus gallus GN=WBP4 PE=4 SV=2 - [F1NXG2_CHICK]</t>
  </si>
  <si>
    <t>Uncharacterized protein OS=Gallus gallus PE=4 SV=2 - [E1BXK5_CHICK]</t>
  </si>
  <si>
    <t>Uncharacterized protein OS=Gallus gallus GN=NEB PE=4 SV=2 - [F1NDL1_CHICK]</t>
  </si>
  <si>
    <t>Collectin-12 OS=Gallus gallus GN=COLEC12 PE=4 SV=2 - [F1NIN5_CHICK]</t>
  </si>
  <si>
    <t>Uncharacterized protein OS=Gallus gallus GN=SNX6 PE=4 SV=2 - [F1NFW0_CHICK]</t>
  </si>
  <si>
    <t>Uncharacterized protein OS=Gallus gallus GN=HMGN1 PE=4 SV=1 - [F1P0C0_CHICK]</t>
  </si>
  <si>
    <t>Uncharacterized protein OS=Gallus gallus GN=TIMM13 PE=3 SV=1 - [R4GGQ4_CHICK]</t>
  </si>
  <si>
    <t>Spectrin alpha chain, non-erythrocytic 1 OS=Gallus gallus GN=SPTAN1 PE=4 SV=2 - [F1NHT3_CHICK]</t>
  </si>
  <si>
    <t>Platelet-activating factor acetylhydrolase IB subunit beta OS=Gallus gallus GN=PAFAH1B2 PE=4 SV=1 - [R4GL78_CHICK]</t>
  </si>
  <si>
    <t>AP complex subunit beta OS=Gallus gallus GN=AP2B1 PE=3 SV=1 - [E1BY12_CHICK]</t>
  </si>
  <si>
    <t>Uncharacterized protein OS=Gallus gallus GN=ETFA PE=4 SV=2 - [F1N9U8_CHICK]</t>
  </si>
  <si>
    <t>Uncharacterized protein OS=Gallus gallus GN=AMPD3 PE=4 SV=2 - [F1NG97_CHICK]</t>
  </si>
  <si>
    <t>Uncharacterized protein OS=Gallus gallus GN=LOC100857759 PE=4 SV=1 - [R4GFC4_CHICK]</t>
  </si>
  <si>
    <t>Uncharacterized protein OS=Gallus gallus GN=ATRN PE=4 SV=2 - [F1P2W2_CHICK]</t>
  </si>
  <si>
    <t>Uncharacterized protein OS=Gallus gallus GN=ADK PE=4 SV=1 - [F6SKR2_CHICK]</t>
  </si>
  <si>
    <t>Uncharacterized protein OS=Gallus gallus GN=SEPT11 PE=3 SV=2 - [F1P0X3_CHICK]</t>
  </si>
  <si>
    <t>Isocitrate dehydrogenase [NADP] OS=Gallus gallus GN=IDH2 PE=3 SV=2 - [H9L366_CHICK]</t>
  </si>
  <si>
    <t>Uncharacterized protein OS=Gallus gallus GN=DHX15 PE=4 SV=2 - [F1NHI3_CHICK]</t>
  </si>
  <si>
    <t>Uncharacterized protein OS=Gallus gallus GN=NDUFA7 PE=4 SV=2 - [E1C645_CHICK]</t>
  </si>
  <si>
    <t>Uncharacterized protein OS=Gallus gallus GN=IQGAP1 PE=4 SV=2 - [F1NY82_CHICK]</t>
  </si>
  <si>
    <t>Uncharacterized protein OS=Gallus gallus GN=CD93 PE=4 SV=2 - [E1BQ95_CHICK]</t>
  </si>
  <si>
    <t>Uncharacterized protein OS=Gallus gallus GN=TUBB4B PE=3 SV=2 - [F1NYB1_CHICK]</t>
  </si>
  <si>
    <t>Serum albumin OS=Gallus gallus GN=ALB PE=4 SV=2 - [F2Z4L6_CHICK]</t>
  </si>
  <si>
    <t>Uncharacterized protein OS=Gallus gallus GN=CTSZ PE=3 SV=1 - [E1C4M3_CHICK]</t>
  </si>
  <si>
    <t>Uncharacterized protein OS=Gallus gallus GN=SNRNP40 PE=4 SV=2 - [F1NUK8_CHICK]</t>
  </si>
  <si>
    <t>Uncharacterized protein OS=Gallus gallus GN=RCJMB04_33c16 PE=2 SV=1 - [Q5ZHU6_CHICK]</t>
  </si>
  <si>
    <t>Uncharacterized protein OS=Gallus gallus GN=HNRNPR PE=4 SV=1 - [F6SG96_CHICK]</t>
  </si>
  <si>
    <t>Uncharacterized protein OS=Gallus gallus GN=RPS15A PE=3 SV=2 - [F1NXW3_CHICK]</t>
  </si>
  <si>
    <t>Uncharacterized protein OS=Gallus gallus GN=USO1 PE=4 SV=2 - [F1NJ69_CHICK]</t>
  </si>
  <si>
    <t>Uncharacterized protein OS=Gallus gallus GN=KRT15 PE=3 SV=2 - [F1NDN5_CHICK]</t>
  </si>
  <si>
    <t>Sister chromatid cohesion protein PDS5 homolog A OS=Gallus gallus GN=PDS5A PE=4 SV=1 - [F1NIQ3_CHICK]</t>
  </si>
  <si>
    <t>Uncharacterized protein OS=Gallus gallus GN=RCJMB04_2m14 PE=2 SV=1 - [Q5ZM95_CHICK]</t>
  </si>
  <si>
    <t>Uncharacterized protein OS=Gallus gallus GN=VPS36 PE=4 SV=2 - [F1P5B8_CHICK]</t>
  </si>
  <si>
    <t>Uncharacterized protein OS=Gallus gallus GN=RSF1 PE=4 SV=1 - [R4GH21_CHICK]</t>
  </si>
  <si>
    <t>DNA topoisomerase 2 OS=Gallus gallus GN=TOP2B PE=3 SV=2 - [E1BZ19_CHICK]</t>
  </si>
  <si>
    <t>Enhancer of rudimentary homolog OS=Gallus gallus GN=ERH PE=3 SV=1 - [F1NHW3_CHICK]</t>
  </si>
  <si>
    <t>Uncharacterized protein OS=Gallus gallus GN=PHPT1 PE=4 SV=2 - [F1NLM2_CHICK]</t>
  </si>
  <si>
    <t>RNA polymerase II-associated protein 3 OS=Gallus gallus GN=RPAP3 PE=4 SV=1 - [R4GI50_CHICK]</t>
  </si>
  <si>
    <t>Uncharacterized protein OS=Gallus gallus GN=Gga.5511 PE=4 SV=2 - [E1BWP4_CHICK]</t>
  </si>
  <si>
    <t>Lactoylglutathione lyase OS=Gallus gallus GN=GLO1 PE=3 SV=2 - [F1N9Q2_CHICK]</t>
  </si>
  <si>
    <t>Chick atrial myosin heavy chain OS=Gallus gallus PE=2 SV=1 - [Q910C5_CHICK]</t>
  </si>
  <si>
    <t>Uncharacterized protein OS=Gallus gallus GN=ARFGAP3 PE=4 SV=1 - [F1NZX4_CHICK]</t>
  </si>
  <si>
    <t>Uncharacterized protein OS=Gallus gallus GN=TRIM63 PE=4 SV=2 - [E1BSQ2_CHICK]</t>
  </si>
  <si>
    <t>Polyadenylate-binding protein OS=Gallus gallus GN=RCJMB04_7l20 PE=2 SV=1 - [Q5ZL53_CHICK]</t>
  </si>
  <si>
    <t>Uncharacterized protein OS=Gallus gallus GN=PM5 PE=4 SV=1 - [F1NZW1_CHICK]</t>
  </si>
  <si>
    <t>Uncharacterized protein OS=Gallus gallus GN=ERLIN2 PE=4 SV=2 - [F1NBD0_CHICK]</t>
  </si>
  <si>
    <t>Uncharacterized protein OS=Gallus gallus GN=SPTBN1 PE=4 SV=2 - [F1ND51_CHICK]</t>
  </si>
  <si>
    <t>Uncharacterized protein OS=Gallus gallus GN=UBA2 PE=3 SV=2 - [F1P226_CHICK]</t>
  </si>
  <si>
    <t>Adenylosuccinate lyase OS=Gallus gallus GN=ADSL PE=3 SV=2 - [E1BR00_CHICK]</t>
  </si>
  <si>
    <t>Uncharacterized protein OS=Gallus gallus GN=RAD23A PE=4 SV=1 - [R4GLZ7_CHICK]</t>
  </si>
  <si>
    <t>Cystathionine beta-synthase OS=Gallus gallus GN=CBS PE=3 SV=2 - [E1BYG4_CHICK]</t>
  </si>
  <si>
    <t>Polyadenylate-binding protein OS=Gallus gallus GN=PABPC4 PE=3 SV=2 - [E1C903_CHICK]</t>
  </si>
  <si>
    <t>Uncharacterized protein OS=Gallus gallus GN=AKAP2 PE=4 SV=1 - [E1C929_CHICK]</t>
  </si>
  <si>
    <t>Uncharacterized protein OS=Gallus gallus GN=PUF60 PE=4 SV=2 - [F1P1V2_CHICK]</t>
  </si>
  <si>
    <t>Uncharacterized protein OS=Gallus gallus GN=NDUFB10 PE=4 SV=1 - [E1C6C9_CHICK]</t>
  </si>
  <si>
    <t>Uncharacterized protein OS=Gallus gallus GN=AKAP8L PE=4 SV=2 - [H9L081_CHICK]</t>
  </si>
  <si>
    <t>Transmembrane protein 11, mitochondrial OS=Gallus gallus GN=TMEM11 PE=4 SV=2 - [F1NHB3_CHICK]</t>
  </si>
  <si>
    <t>Endoplasmin OS=Gallus gallus GN=HSP90B1 PE=3 SV=1 - [F1NWB7_CHICK]</t>
  </si>
  <si>
    <t>Uncharacterized protein OS=Gallus gallus PE=4 SV=2 - [E1C584_CHICK]</t>
  </si>
  <si>
    <t>Uncharacterized protein OS=Gallus gallus GN=ARHGDIA PE=4 SV=1 - [F1P3P3_CHICK]</t>
  </si>
  <si>
    <t>Uncharacterized protein OS=Gallus gallus GN=HSPB2 PE=3 SV=1 - [R4GG05_CHICK]</t>
  </si>
  <si>
    <t>Uncharacterized protein OS=Gallus gallus GN=MYOM1 PE=4 SV=2 - [E1C3E2_CHICK]</t>
  </si>
  <si>
    <t>D-3-phosphoglycerate dehydrogenase OS=Gallus gallus GN=PHGDH PE=3 SV=2 - [E1C7Y3_CHICK]</t>
  </si>
  <si>
    <t>Uncharacterized protein OS=Gallus gallus GN=UPF1 PE=4 SV=2 - [E1C0J4_CHICK]</t>
  </si>
  <si>
    <t>Uncharacterized protein OS=Gallus gallus GN=ITSN1 PE=4 SV=1 - [E1BUQ4_CHICK]</t>
  </si>
  <si>
    <t>Uncharacterized protein OS=Gallus gallus GN=MYLK2 PE=3 SV=1 - [E1BX17_CHICK]</t>
  </si>
  <si>
    <t>Uncharacterized protein OS=Gallus gallus GN=ZFYVE20 PE=4 SV=2 - [E1BSJ3_CHICK]</t>
  </si>
  <si>
    <t>Uncharacterized protein OS=Gallus gallus GN=XRCC5 PE=4 SV=2 - [F1NZI1_CHICK]</t>
  </si>
  <si>
    <t>Uncharacterized protein OS=Gallus gallus GN=CSTB PE=4 SV=2 - [F1NHH1_CHICK]</t>
  </si>
  <si>
    <t>Uncharacterized protein OS=Gallus gallus GN=LOC418811 PE=4 SV=2 - [E1BQD1_CHICK]</t>
  </si>
  <si>
    <t>Uncharacterized protein OS=Gallus gallus GN=MMRN2 PE=4 SV=2 - [E1BTB7_CHICK]</t>
  </si>
  <si>
    <t>Uncharacterized protein OS=Gallus gallus GN=TTC1 PE=4 SV=1 - [E1BWM0_CHICK]</t>
  </si>
  <si>
    <t>Uncharacterized protein OS=Gallus gallus GN=YLPM1 PE=4 SV=2 - [E1C976_CHICK]</t>
  </si>
  <si>
    <t>Uncharacterized protein OS=Gallus gallus GN=NDRG1 PE=4 SV=1 - [E1BYD4_CHICK]</t>
  </si>
  <si>
    <t>Uncharacterized protein OS=Gallus gallus GN=CTNNB1 PE=4 SV=1 - [F1NHT7_CHICK]</t>
  </si>
  <si>
    <t>Prosaposin OS=Gallus gallus GN=PSAP PE=4 SV=1 - [E1BSP1_CHICK]</t>
  </si>
  <si>
    <t>Uncharacterized protein OS=Gallus gallus GN=VDAC1 PE=4 SV=1 - [E1BYN7_CHICK]</t>
  </si>
  <si>
    <t>Uncharacterized protein OS=Gallus gallus GN=TSG101 PE=4 SV=1 - [E1BWW2_CHICK]</t>
  </si>
  <si>
    <t>Uncharacterized protein OS=Gallus gallus GN=SF3A1 PE=4 SV=1 - [F1NU16_CHICK]</t>
  </si>
  <si>
    <t>Uncharacterized protein OS=Gallus gallus GN=NUP93 PE=4 SV=2 - [F1NEI9_CHICK]</t>
  </si>
  <si>
    <t>Uncharacterized protein OS=Gallus gallus GN=PFDN4 PE=4 SV=2 - [F1NP43_CHICK]</t>
  </si>
  <si>
    <t>Uncharacterized protein OS=Gallus gallus GN=LOC430862 PE=4 SV=2 - [H9L0F7_CHICK]</t>
  </si>
  <si>
    <t>Uncharacterized protein OS=Gallus gallus GN=SCRN1 PE=4 SV=2 - [F1N8X7_CHICK]</t>
  </si>
  <si>
    <t>Coatomer subunit gamma OS=Gallus gallus GN=COPG2 PE=3 SV=1 - [E1C7T8_CHICK]</t>
  </si>
  <si>
    <t>Uncharacterized protein OS=Gallus gallus GN=STRN3 PE=4 SV=2 - [F1NH54_CHICK]</t>
  </si>
  <si>
    <t>Glucose-6-phosphate isomerase OS=Gallus gallus GN=GPI PE=3 SV=1 - [F1NIJ6_CHICK]</t>
  </si>
  <si>
    <t>Paranemin OS=Gallus gallus PE=2 SV=2 - [O57613_CHICK]</t>
  </si>
  <si>
    <t>Uncharacterized protein OS=Gallus gallus GN=A2ML4 PE=4 SV=2 - [F1NK40_CHICK]</t>
  </si>
  <si>
    <t>Uncharacterized protein OS=Gallus gallus GN=395709 PE=4 SV=1 - [R4GJR2_CHICK]</t>
  </si>
  <si>
    <t>Uncharacterized protein OS=Gallus gallus GN=KPNA4 PE=4 SV=1 - [F6RHH1_CHICK]</t>
  </si>
  <si>
    <t>Uncharacterized protein OS=Gallus gallus GN=NUDT21 PE=4 SV=2 - [E1C538_CHICK]</t>
  </si>
  <si>
    <t>Uncharacterized protein OS=Gallus gallus GN=EFHD2 PE=4 SV=2 - [E1BUF5_CHICK]</t>
  </si>
  <si>
    <t>Pyrroline-5-carboxylate reductase OS=Gallus gallus GN=PYCR2 PE=3 SV=2 - [F1N914_CHICK]</t>
  </si>
  <si>
    <t>Uncharacterized protein OS=Gallus gallus PE=4 SV=2 - [F1NNV4_CHICK]</t>
  </si>
  <si>
    <t>Uncharacterized protein OS=Gallus gallus GN=PEBP1 PE=4 SV=1 - [E1C6C1_CHICK]</t>
  </si>
  <si>
    <t>Mannose-6-phosphate isomerase OS=Gallus gallus GN=MPI PE=3 SV=2 - [F1NIE1_CHICK]</t>
  </si>
  <si>
    <t>Fibrinogen gamma chain OS=Gallus gallus PE=1 SV=1 - [O93568_CHICK]</t>
  </si>
  <si>
    <t>Uncharacterized protein OS=Gallus gallus GN=RBP5 PE=3 SV=2 - [F1NAB5_CHICK]</t>
  </si>
  <si>
    <t>Uncharacterized protein OS=Gallus gallus GN=YKT6 PE=3 SV=1 - [E1BSV7_CHICK]</t>
  </si>
  <si>
    <t>Uncharacterized protein OS=Gallus gallus GN=Gga.49302 PE=4 SV=2 - [E1BZC7_CHICK]</t>
  </si>
  <si>
    <t>Mitogen-activated protein kinase OS=Gallus gallus GN=MAPK14 PE=4 SV=2 - [F1NDG1_CHICK]</t>
  </si>
  <si>
    <t>Uncharacterized protein OS=Gallus gallus GN=ATP5O PE=3 SV=2 - [F1P304_CHICK]</t>
  </si>
  <si>
    <t>Rous sarcoma virus transcription enhancer factor II OS=Gallus gallus PE=2 SV=1 - [Q90650_CHICK]</t>
  </si>
  <si>
    <t>Paired-related homeobox (Fragment) OS=Gallus gallus PE=2 SV=1 - [Q8UVD3_CHICK]</t>
  </si>
  <si>
    <t>Uncharacterized protein OS=Gallus gallus GN=DNAJC9 PE=4 SV=1 - [E1C8S9_CHICK]</t>
  </si>
  <si>
    <t>Uncharacterized protein OS=Gallus gallus GN=RCJMB04_9e4 PE=2 SV=1 - [Q5ZKT4_CHICK]</t>
  </si>
  <si>
    <t>Uncharacterized protein OS=Gallus gallus GN=COPS7B PE=4 SV=1 - [E1C3R1_CHICK]</t>
  </si>
  <si>
    <t>Uncharacterized protein OS=Gallus gallus GN=EHBP1 PE=4 SV=2 - [E1BY88_CHICK]</t>
  </si>
  <si>
    <t>Uncharacterized protein OS=Gallus gallus GN=SYNPO2 PE=4 SV=2 - [F1NH40_CHICK]</t>
  </si>
  <si>
    <t>Serine/threonine-protein phosphatase 2A 55 kDa regulatory subunit B OS=Gallus gallus GN=RCJMB04_5f2 PE=2 SV=1 - [Q5ZLP4_CHICK]</t>
  </si>
  <si>
    <t>Branched-chain alpha-keto acid dehydrogenase E1-alpha subunit (Fragment) OS=Gallus gallus PE=2 SV=1 - [Q98UJ8_CHICK]</t>
  </si>
  <si>
    <t>Uncharacterized protein OS=Gallus gallus GN=HBS1L PE=4 SV=2 - [E1BW59_CHICK]</t>
  </si>
  <si>
    <t>Uncharacterized protein OS=Gallus gallus GN=RCJMB04_30n4 PE=2 SV=1 - [Q5F370_CHICK]</t>
  </si>
  <si>
    <t>Coronin OS=Gallus gallus GN=CORO7 PE=3 SV=2 - [E1BRJ9_CHICK]</t>
  </si>
  <si>
    <t>Uncharacterized protein OS=Gallus gallus GN=LOC423693 PE=4 SV=2 - [E1C6M6_CHICK]</t>
  </si>
  <si>
    <t>Proteasome subunit beta type OS=Gallus gallus GN=PSMB3 PE=3 SV=1 - [E1BYW9_CHICK]</t>
  </si>
  <si>
    <t>Uncharacterized protein OS=Gallus gallus GN=ALDH2 PE=3 SV=2 - [E1BT93_CHICK]</t>
  </si>
  <si>
    <t>Uncharacterized protein OS=Gallus gallus GN=NDUFV3 PE=4 SV=1 - [E1C699_CHICK]</t>
  </si>
  <si>
    <t>Aggrecan core protein OS=Gallus gallus GN=ACAN PE=4 SV=1 - [F1P2D1_CHICK]</t>
  </si>
  <si>
    <t>Uncharacterized protein OS=Gallus gallus GN=MURC PE=4 SV=1 - [R4GKM8_CHICK]</t>
  </si>
  <si>
    <t>Superoxide dismutase OS=Gallus gallus GN=SOD2 PE=3 SV=1 - [F1NT19_CHICK]</t>
  </si>
  <si>
    <t>Uncharacterized protein OS=Gallus gallus GN=RCJMB04_23c19 PE=2 SV=1 - [Q5F3B4_CHICK]</t>
  </si>
  <si>
    <t>Uncharacterized protein OS=Gallus gallus GN=BCAS2 PE=4 SV=2 - [E1BTS4_CHICK]</t>
  </si>
  <si>
    <t>Uncharacterized protein OS=Gallus gallus GN=SUPT6H PE=4 SV=2 - [E1C1S5_CHICK]</t>
  </si>
  <si>
    <t>Ubiquitin carboxyl-terminal hydrolase 7 OS=Gallus gallus GN=USP7 PE=4 SV=1 - [F1P4U4_CHICK]</t>
  </si>
  <si>
    <t>Uncharacterized protein OS=Gallus gallus GN=Gga.55200 PE=4 SV=2 - [F1NRP8_CHICK]</t>
  </si>
  <si>
    <t>Uncharacterized protein OS=Gallus gallus GN=XRCC4 PE=4 SV=2 - [F1NDC0_CHICK]</t>
  </si>
  <si>
    <t>Uncharacterized protein OS=Gallus gallus GN=C3 PE=4 SV=2 - [H9KZT6_CHICK]</t>
  </si>
  <si>
    <t>Uncharacterized protein OS=Gallus gallus GN=MIA3 PE=4 SV=2 - [E1BXY5_CHICK]</t>
  </si>
  <si>
    <t>Uncharacterized protein OS=Gallus gallus GN=GM2A PE=4 SV=1 - [R4GJV6_CHICK]</t>
  </si>
  <si>
    <t>Uncharacterized protein OS=Gallus gallus GN=ECI1 PE=3 SV=2 - [E1C3T6_CHICK]</t>
  </si>
  <si>
    <t>Leucine-rich repeat-containing protein 40 OS=Gallus gallus GN=LRRC40 PE=4 SV=1 - [F1NWD5_CHICK]</t>
  </si>
  <si>
    <t>Uncharacterized protein OS=Gallus gallus GN=CTNNA1 PE=4 SV=2 - [E1C7M7_CHICK]</t>
  </si>
  <si>
    <t>Uncharacterized protein OS=Gallus gallus GN=RCJMB04_6e4 PE=2 SV=1 - [Q5ZLG7_CHICK]</t>
  </si>
  <si>
    <t>Uncharacterized protein OS=Gallus gallus GN=NCSTN PE=4 SV=1 - [H9KZL2_CHICK]</t>
  </si>
  <si>
    <t>Uncharacterized protein OS=Gallus gallus GN=Gga.10533 PE=4 SV=1 - [R4GLP6_CHICK]</t>
  </si>
  <si>
    <t>Uncharacterized protein OS=Gallus gallus GN=LCN8 PE=3 SV=2 - [E1C0K1_CHICK]</t>
  </si>
  <si>
    <t>Uncharacterized protein OS=Gallus gallus GN=NFYC PE=4 SV=1 - [F1P0P8_CHICK]</t>
  </si>
  <si>
    <t>Uncharacterized protein OS=Gallus gallus PE=4 SV=1 - [R4GHT7_CHICK]</t>
  </si>
  <si>
    <t>Uncharacterized protein OS=Gallus gallus GN=UNC119B PE=4 SV=1 - [R4GFE5_CHICK]</t>
  </si>
  <si>
    <t>Ribosomal protein S6 (Fragment) OS=Gallus gallus PE=2 SV=1 - [Q9PTD6_CHICK]</t>
  </si>
  <si>
    <t>Uncharacterized protein OS=Gallus gallus GN=KLHL40 PE=4 SV=1 - [E1C1U8_CHICK]</t>
  </si>
  <si>
    <t>Proteasome subunit beta type OS=Gallus gallus GN=PSMB4 PE=3 SV=1 - [H9L0U6_CHICK]</t>
  </si>
  <si>
    <t>Uncharacterized protein OS=Gallus gallus GN=Gga.55808 PE=4 SV=2 - [F1NJR5_CHICK]</t>
  </si>
  <si>
    <t>HN1-like protein OS=Gallus gallus PE=2 SV=1 - [I7L9D4_CHICK]</t>
  </si>
  <si>
    <t>Uncharacterized protein OS=Gallus gallus GN=CD109 PE=4 SV=2 - [F1NX21_CHICK]</t>
  </si>
  <si>
    <t>Proteasome subunit beta type OS=Gallus gallus GN=PSMB2 PE=3 SV=1 - [R4GLB3_CHICK]</t>
  </si>
  <si>
    <t>Collagen alpha-1(XII) chain OS=Gallus gallus GN=COL12A1 PE=4 SV=2 - [F1NX22_CHICK]</t>
  </si>
  <si>
    <t>Destrin OS=Gallus gallus GN=DSTN PE=3 SV=1 - [Z4YJB8_CHICK]</t>
  </si>
  <si>
    <t>Uncharacterized protein OS=Gallus gallus GN=ZNF207 PE=4 SV=2 - [E1C275_CHICK]</t>
  </si>
  <si>
    <t>Uncharacterized protein OS=Gallus gallus PE=4 SV=1 - [R4GL39_CHICK]</t>
  </si>
  <si>
    <t>Glycylpeptide N-tetradecanoyltransferase OS=Gallus gallus GN=NMT1 PE=3 SV=2 - [F1NDA0_CHICK]</t>
  </si>
  <si>
    <t>Uncharacterized protein OS=Gallus gallus GN=EEF1D PE=3 SV=2 - [E1BZG4_CHICK]</t>
  </si>
  <si>
    <t>Uncharacterized protein OS=Gallus gallus GN=DYSF PE=4 SV=2 - [F1NZL2_CHICK]</t>
  </si>
  <si>
    <t>Fowlicidin-2 OS=Gallus gallus GN=CathL2 PE=2 SV=1 - [F2XNG5_CHICK]</t>
  </si>
  <si>
    <t>Uncharacterized protein OS=Gallus gallus GN=Gga.53450 PE=4 SV=2 - [E1BUW1_CHICK]</t>
  </si>
  <si>
    <t>Uncharacterized protein OS=Gallus gallus GN=SMARCC1 PE=4 SV=2 - [F1P1A8_CHICK]</t>
  </si>
  <si>
    <t>Uncharacterized protein OS=Gallus gallus GN=IWS1 PE=4 SV=2 - [E1BRQ9_CHICK]</t>
  </si>
  <si>
    <t>Uncharacterized protein OS=Gallus gallus GN=UAP1L1 PE=4 SV=1 - [E1BZG2_CHICK]</t>
  </si>
  <si>
    <t>Uncharacterized protein OS=Gallus gallus GN=CAND1 PE=4 SV=2 - [F1NHL2_CHICK]</t>
  </si>
  <si>
    <t>Uncharacterized protein OS=Gallus gallus GN=HDGF PE=4 SV=2 - [H9L369_CHICK]</t>
  </si>
  <si>
    <t>Uncharacterized protein OS=Gallus gallus GN=RCJMB04_21o24 PE=2 SV=1 - [Q5F3C3_CHICK]</t>
  </si>
  <si>
    <t>Uncharacterized protein OS=Gallus gallus GN=AMBP PE=4 SV=1 - [F1NUF8_CHICK]</t>
  </si>
  <si>
    <t>Uncharacterized protein OS=Gallus gallus GN=SPAG9 PE=4 SV=2 - [F1NBV9_CHICK]</t>
  </si>
  <si>
    <t>Uncharacterized protein OS=Gallus gallus GN=LAMB2 PE=4 SV=2 - [E1C700_CHICK]</t>
  </si>
  <si>
    <t>Uncharacterized protein OS=Gallus gallus GN=MORC3 PE=4 SV=2 - [F1P2D9_CHICK]</t>
  </si>
  <si>
    <t>Uncharacterized protein OS=Gallus gallus GN=NAA16 PE=4 SV=2 - [F1NXG1_CHICK]</t>
  </si>
  <si>
    <t>Uncharacterized protein OS=Gallus gallus PE=4 SV=2 - [F1NY52_CHICK]</t>
  </si>
  <si>
    <t>Uncharacterized protein OS=Gallus gallus GN=SERPINA1 PE=3 SV=1 - [E1C7T1_CHICK]</t>
  </si>
  <si>
    <t>Uncharacterized protein OS=Gallus gallus GN=EXOSC10 PE=4 SV=1 - [E1C525_CHICK]</t>
  </si>
  <si>
    <t>Uncharacterized protein OS=Gallus gallus GN=VPS37B PE=4 SV=1 - [F1NN84_CHICK]</t>
  </si>
  <si>
    <t>Uncharacterized protein OS=Gallus gallus PE=4 SV=2 - [F1NU14_CHICK]</t>
  </si>
  <si>
    <t>Uncharacterized protein OS=Gallus gallus GN=DAB2 PE=4 SV=2 - [E1C8Z9_CHICK]</t>
  </si>
  <si>
    <t>Uncharacterized protein OS=Gallus gallus GN=MCU PE=4 SV=2 - [E1BWX3_CHICK]</t>
  </si>
  <si>
    <t>Neural cell adhesion molecule 1 OS=Gallus gallus GN=NCAM1 PE=4 SV=2 - [F1NYN0_CHICK]</t>
  </si>
  <si>
    <t>Protein disulfide-isomerase A4 OS=Gallus gallus GN=PDIA4 PE=3 SV=1 - [F1NDY9_CHICK]</t>
  </si>
  <si>
    <t>Uncharacterized protein OS=Gallus gallus GN=RCJMB04_36d12 PE=2 SV=1 - [Q5F342_CHICK]</t>
  </si>
  <si>
    <t>Integrin-linked kinase OS=Gallus gallus PE=2 SV=1 - [Q9DF58_CHICK]</t>
  </si>
  <si>
    <t>ATP-dependent RNA helicase DDX1 OS=Gallus gallus GN=DDX1 PE=4 SV=2 - [F1NV49_CHICK]</t>
  </si>
  <si>
    <t>Uncharacterized protein OS=Gallus gallus GN=PURA PE=4 SV=1 - [R4GJZ4_CHICK]</t>
  </si>
  <si>
    <t>Uncharacterized protein OS=Gallus gallus GN=STAM PE=4 SV=2 - [F1NL22_CHICK]</t>
  </si>
  <si>
    <t>Uncharacterized protein OS=Gallus gallus GN=BAG2 PE=4 SV=1 - [R4GL30_CHICK]</t>
  </si>
  <si>
    <t>Uncharacterized protein OS=Gallus gallus GN=NPLOC4 PE=4 SV=2 - [E1BZJ3_CHICK]</t>
  </si>
  <si>
    <t>Uncharacterized protein OS=Gallus gallus GN=ARL8B PE=3 SV=2 - [F1P0Z7_CHICK]</t>
  </si>
  <si>
    <t>Uncharacterized protein OS=Gallus gallus GN=GEMIN6 PE=4 SV=1 - [E1BRN1_CHICK]</t>
  </si>
  <si>
    <t>Sox6 isoform 1 OS=Gallus gallus PE=2 SV=1 - [U5MXI9_CHICK]</t>
  </si>
  <si>
    <t>Enhancer of mRNA-decapping protein 3 OS=Gallus gallus GN=EDC3 PE=4 SV=1 - [F1NLU6_CHICK]</t>
  </si>
  <si>
    <t>Uncharacterized protein OS=Gallus gallus GN=LOC768337 PE=3 SV=1 - [G1K338_CHICK]</t>
  </si>
  <si>
    <t>Apolipoprotein B OS=Gallus gallus GN=APOB PE=2 SV=1 - [Q197X2_CHICK]</t>
  </si>
  <si>
    <t>Uncharacterized protein OS=Gallus gallus GN=LOC101748085 PE=4 SV=1 - [R4GJZ8_CHICK]</t>
  </si>
  <si>
    <t>Uncharacterized protein OS=Gallus gallus GN=RPS7 PE=4 SV=2 - [F1NN16_CHICK]</t>
  </si>
  <si>
    <t>Uncharacterized protein OS=Gallus gallus GN=LMAN1 PE=4 SV=1 - [F1NEW0_CHICK]</t>
  </si>
  <si>
    <t>Uncharacterized protein OS=Gallus gallus GN=ISCU PE=3 SV=2 - [F1NF91_CHICK]</t>
  </si>
  <si>
    <t>Uncharacterized protein OS=Gallus gallus GN=SCO1 PE=4 SV=2 - [F1NIF3_CHICK]</t>
  </si>
  <si>
    <t>Eukaryotic translation initiation factor 3 subunit E OS=Gallus gallus GN=EIF3E PE=3 SV=1 - [F1NZM1_CHICK]</t>
  </si>
  <si>
    <t>Uncharacterized protein OS=Gallus gallus GN=RCOR1 PE=4 SV=2 - [E1BWG6_CHICK]</t>
  </si>
  <si>
    <t>Uncharacterized protein OS=Gallus gallus GN=Gga.54520 PE=4 SV=2 - [F1NH05_CHICK]</t>
  </si>
  <si>
    <t>Uncharacterized protein OS=Gallus gallus PE=4 SV=2 - [F1NL38_CHICK]</t>
  </si>
  <si>
    <t>Uncharacterized protein OS=Gallus gallus GN=RBMX PE=4 SV=1 - [F1NZD3_CHICK]</t>
  </si>
  <si>
    <t>Uncharacterized protein OS=Gallus gallus PE=4 SV=1 - [R4GI80_CHICK]</t>
  </si>
  <si>
    <t>Uncharacterized protein OS=Gallus gallus GN=NPTN PE=4 SV=2 - [F1NI46_CHICK]</t>
  </si>
  <si>
    <t>Uncharacterized protein OS=Gallus gallus GN=DNM1 PE=3 SV=2 - [E1BXY4_CHICK]</t>
  </si>
  <si>
    <t>Uncharacterized protein OS=Gallus gallus GN=ARL3 PE=3 SV=2 - [F1N9A3_CHICK]</t>
  </si>
  <si>
    <t>Uncharacterized protein OS=Gallus gallus PE=4 SV=1 - [F1NRZ1_CHICK]</t>
  </si>
  <si>
    <t>Uncharacterized protein OS=Gallus gallus GN=EEF1E1 PE=4 SV=2 - [F1P4I1_CHICK]</t>
  </si>
  <si>
    <t>Uncharacterized protein OS=Gallus gallus GN=HTATSF1 PE=4 SV=1 - [F1P1G7_CHICK]</t>
  </si>
  <si>
    <t>Uncharacterized protein OS=Gallus gallus GN=SEPT8 PE=3 SV=2 - [F1NIL0_CHICK]</t>
  </si>
  <si>
    <t>Uncharacterized protein OS=Gallus gallus GN=NECAP1 PE=4 SV=2 - [E1BTL5_CHICK]</t>
  </si>
  <si>
    <t>AP complex subunit beta OS=Gallus gallus GN=AP1B1 PE=3 SV=2 - [F1NCI1_CHICK]</t>
  </si>
  <si>
    <t>Nucleophosmin OS=Gallus gallus GN=NPM1 PE=4 SV=2 - [F1NVA4_CHICK]</t>
  </si>
  <si>
    <t>Uncharacterized protein OS=Gallus gallus GN=MCEE PE=4 SV=2 - [E1BSK7_CHICK]</t>
  </si>
  <si>
    <t>Uncharacterized protein OS=Gallus gallus GN=MYBPC1 PE=4 SV=2 - [E1C5Z5_CHICK]</t>
  </si>
  <si>
    <t>Nucleolin OS=Gallus gallus GN=NCL PE=4 SV=2 - [F1NU40_CHICK]</t>
  </si>
  <si>
    <t>Adenosine deaminase OS=Gallus gallus GN=ADA PE=3 SV=2 - [F1P2A6_CHICK]</t>
  </si>
  <si>
    <t>Uncharacterized protein OS=Gallus gallus GN=HNRNPA0 PE=4 SV=1 - [F1NCI5_CHICK]</t>
  </si>
  <si>
    <t>Uncharacterized protein OS=Gallus gallus GN=CD36 PE=3 SV=2 - [F1NER9_CHICK]</t>
  </si>
  <si>
    <t>Uncharacterized protein OS=Gallus gallus GN=GUCA2B PE=4 SV=1 - [R4GIC2_CHICK]</t>
  </si>
  <si>
    <t>Fibulin-1 OS=Gallus gallus GN=FBLN1 PE=3 SV=1 - [F1NX60_CHICK]</t>
  </si>
  <si>
    <t>Uncharacterized protein OS=Gallus gallus GN=GMPPA PE=4 SV=2 - [F1NYN9_CHICK]</t>
  </si>
  <si>
    <t>Uncharacterized protein OS=Gallus gallus GN=NDUFA4 PE=4 SV=1 - [R4GGZ2_CHICK]</t>
  </si>
  <si>
    <t>Uncharacterized protein OS=Gallus gallus GN=LOC423247 PE=4 SV=2 - [F1NDF0_CHICK]</t>
  </si>
  <si>
    <t>Malate dehydrogenase OS=Gallus gallus GN=MDH2 PE=3 SV=1 - [E1BVT3_CHICK]</t>
  </si>
  <si>
    <t>Vimentin (Fragment) OS=Gallus gallus GN=vimentin PE=3 SV=1 - [Q49MC0_CHICK]</t>
  </si>
  <si>
    <t>Uncharacterized protein OS=Gallus gallus GN=MARC2 PE=4 SV=1 - [F1NXH1_CHICK]</t>
  </si>
  <si>
    <t>Uncharacterized protein OS=Gallus gallus GN=AKR1D1 PE=4 SV=2 - [E1BU27_CHICK]</t>
  </si>
  <si>
    <t>Uncharacterized protein OS=Gallus gallus PE=4 SV=1 - [R4GMA1_CHICK]</t>
  </si>
  <si>
    <t>Uncharacterized protein OS=Gallus gallus PE=4 SV=2 - [E1C9B8_CHICK]</t>
  </si>
  <si>
    <t>Uncharacterized protein OS=Gallus gallus GN=QARS PE=3 SV=2 - [E1BVJ5_CHICK]</t>
  </si>
  <si>
    <t>Uncharacterized protein OS=Gallus gallus GN=DNPEP PE=3 SV=2 - [F1NWA8_CHICK]</t>
  </si>
  <si>
    <t>Uncharacterized protein OS=Gallus gallus PE=4 SV=2 - [F1P0P3_CHICK]</t>
  </si>
  <si>
    <t>Uncharacterized protein OS=Gallus gallus GN=CCDC88A PE=4 SV=2 - [F1NDQ5_CHICK]</t>
  </si>
  <si>
    <t>Uncharacterized protein OS=Gallus gallus GN=TXNL1 PE=4 SV=1 - [E1BZS8_CHICK]</t>
  </si>
  <si>
    <t>Uncharacterized protein OS=Gallus gallus GN=DNAJC24 PE=4 SV=1 - [E1BXB9_CHICK]</t>
  </si>
  <si>
    <t>Uncharacterized protein OS=Gallus gallus GN=HNMT PE=4 SV=1 - [E1C378_CHICK]</t>
  </si>
  <si>
    <t>Uncharacterized protein OS=Gallus gallus GN=RCJMB04_15g18 PE=2 SV=1 - [Q5F3J3_CHICK]</t>
  </si>
  <si>
    <t>Uncharacterized protein OS=Gallus gallus GN=ALDH4A1 PE=3 SV=1 - [E1C8Z8_CHICK]</t>
  </si>
  <si>
    <t>Uncharacterized protein OS=Gallus gallus GN=ANKRD49 PE=4 SV=2 - [F1NYL1_CHICK]</t>
  </si>
  <si>
    <t>Uncharacterized protein OS=Gallus gallus GN=KIAA1715 PE=4 SV=2 - [F1P4S3_CHICK]</t>
  </si>
  <si>
    <t>Uncharacterized protein OS=Gallus gallus GN=LRRFIP2 PE=4 SV=2 - [E1C5P5_CHICK]</t>
  </si>
  <si>
    <t>Fructose-bisphosphate aldolase (Fragment) OS=Gallus gallus PE=1 SV=1 - [Q7LZE8_CHICK]</t>
  </si>
  <si>
    <t>Signal transducer and activator of transcription OS=Gallus gallus GN=STAT5B PE=2 SV=1 - [B9VVJ4_CHICK]</t>
  </si>
  <si>
    <t>Uncharacterized protein OS=Gallus gallus GN=PDHX PE=3 SV=2 - [E1BSD9_CHICK]</t>
  </si>
  <si>
    <t>Synaptosomal-associated protein OS=Gallus gallus GN=SNAP23 PE=3 SV=1 - [E1BRL4_CHICK]</t>
  </si>
  <si>
    <t>Uncharacterized protein OS=Gallus gallus GN=Gga.20508 PE=4 SV=2 - [E1C7W8_CHICK]</t>
  </si>
  <si>
    <t>Uncharacterized protein OS=Gallus gallus GN=ANKRD40 PE=4 SV=1 - [F1NA01_CHICK]</t>
  </si>
  <si>
    <t>Uncharacterized protein (Fragment) OS=Gallus gallus GN=COL3A1 PE=2 SV=1 - [Q90612_CHICK]</t>
  </si>
  <si>
    <t>Uncharacterized protein OS=Gallus gallus GN=HDHD2 PE=4 SV=1 - [R4GI96_CHICK]</t>
  </si>
  <si>
    <t>Uncharacterized protein OS=Gallus gallus GN=RCJMB04_6o1 PE=2 SV=1 - [Q5ZLB3_CHICK]</t>
  </si>
  <si>
    <t>Succinate dehydrogenase [ubiquinone] iron-sulfur subunit, mitochondrial OS=Gallus gallus GN=SDHB PE=3 SV=1 - [F1NNF7_CHICK]</t>
  </si>
  <si>
    <t>Uncharacterized protein OS=Gallus gallus GN=CD99 PE=4 SV=1 - [E1BRC1_CHICK]</t>
  </si>
  <si>
    <t>Uncharacterized protein OS=Gallus gallus GN=PPFIBP1 PE=4 SV=2 - [E1C1C3_CHICK]</t>
  </si>
  <si>
    <t>SWAN ribonucleoprotein OS=Gallus gallus PE=2 SV=1 - [Q6XD56_CHICK]</t>
  </si>
  <si>
    <t>Anamorsin OS=Gallus gallus GN=CIAPIN1 PE=3 SV=2 - [F1P0W1_CHICK]</t>
  </si>
  <si>
    <t>Uncharacterized protein OS=Gallus gallus GN=ARPC2 PE=4 SV=2 - [F1P1K3_CHICK]</t>
  </si>
  <si>
    <t>Uncharacterized protein OS=Gallus gallus GN=PRKAR1B PE=4 SV=1 - [E1C2U6_CHICK]</t>
  </si>
  <si>
    <t>Uncharacterized protein OS=Gallus gallus GN=NT5C1A PE=4 SV=2 - [F1NE11_CHICK]</t>
  </si>
  <si>
    <t>Ubiquitin carboxyl-terminal hydrolase OS=Gallus gallus GN=UCHL3 PE=3 SV=1 - [F1NY51_CHICK]</t>
  </si>
  <si>
    <t>MICOS complex subunit OS=Gallus gallus GN=APOO PE=4 SV=2 - [F1NNV7_CHICK]</t>
  </si>
  <si>
    <t>Uncharacterized protein OS=Gallus gallus GN=LARP4B PE=4 SV=2 - [F1P1X0_CHICK]</t>
  </si>
  <si>
    <t>Uncharacterized protein OS=Gallus gallus PE=3 SV=2 - [E1BQ63_CHICK]</t>
  </si>
  <si>
    <t>Uncharacterized protein OS=Gallus gallus PE=4 SV=2 - [H9KYU8_CHICK]</t>
  </si>
  <si>
    <t>Sodium/potassium-transporting ATPase subunit beta OS=Gallus gallus GN=ATP1B1 PE=3 SV=2 - [F1NRB7_CHICK]</t>
  </si>
  <si>
    <t>Uncharacterized protein OS=Gallus gallus GN=FXR1 PE=4 SV=1 - [F1NN51_CHICK]</t>
  </si>
  <si>
    <t>Uncharacterized protein OS=Gallus gallus GN=GCLC PE=4 SV=2 - [F1NQZ9_CHICK]</t>
  </si>
  <si>
    <t>Thymocyte nuclear protein 1 OS=Gallus gallus GN=THYN1 PE=4 SV=1 - [A0A140T8F6_CHICK]</t>
  </si>
  <si>
    <t>Laminin gamma 1 (Fragment) OS=Gallus gallus PE=2 SV=1 - [Q90ZN3_CHICK]</t>
  </si>
  <si>
    <t>Uncharacterized protein OS=Gallus gallus GN=TLN2 PE=4 SV=2 - [E1BR45_CHICK]</t>
  </si>
  <si>
    <t>Uncharacterized protein OS=Gallus gallus GN=LOC422319 PE=4 SV=2 - [F1NU76_CHICK]</t>
  </si>
  <si>
    <t>Uncharacterized protein OS=Gallus gallus GN=EXOSC2 PE=4 SV=2 - [F1NGC4_CHICK]</t>
  </si>
  <si>
    <t>Uncharacterized protein OS=Gallus gallus GN=VPS35 PE=4 SV=1 - [F1NVF0_CHICK]</t>
  </si>
  <si>
    <t>Uncharacterized protein OS=Gallus gallus GN=C1H12ORF5 PE=4 SV=1 - [R4GIZ6_CHICK]</t>
  </si>
  <si>
    <t>Receptor protein-tyrosine kinase OS=Gallus gallus GN=EGFR PE=3 SV=2 - [E1C0S3_CHICK]</t>
  </si>
  <si>
    <t>Uncharacterized protein OS=Gallus gallus GN=CGNL1 PE=4 SV=2 - [E1BYS5_CHICK]</t>
  </si>
  <si>
    <t>Uncharacterized protein OS=Gallus gallus GN=APRT PE=3 SV=1 - [R4GHI5_CHICK]</t>
  </si>
  <si>
    <t>Uncharacterized protein OS=Gallus gallus GN=ATP5D PE=4 SV=1 - [R4GKB8_CHICK]</t>
  </si>
  <si>
    <t>ATP synthase subunit beta OS=Gallus gallus GN=ATP5B PE=3 SV=2 - [H9L340_CHICK]</t>
  </si>
  <si>
    <t>Pyruvate carboxylase OS=Gallus gallus GN=PYC PE=2 SV=1 - [Q8JHF6_CHICK]</t>
  </si>
  <si>
    <t>Uncharacterized protein OS=Gallus gallus GN=ARPC4 PE=4 SV=2 - [F1P010_CHICK]</t>
  </si>
  <si>
    <t>Uncharacterized protein OS=Gallus gallus GN=UBE2M PE=3 SV=1 - [R4GFA5_CHICK]</t>
  </si>
  <si>
    <t>Cyclin-dependent kinase 5 OS=Gallus gallus GN=Cdk5 PE=2 SV=1 - [B6E1W1_CHICK]</t>
  </si>
  <si>
    <t>Uncharacterized protein OS=Gallus gallus GN=PALLD PE=4 SV=2 - [F1P0G8_CHICK]</t>
  </si>
  <si>
    <t>Uncharacterized protein OS=Gallus gallus GN=SEPT6 PE=3 SV=1 - [F1NLX2_CHICK]</t>
  </si>
  <si>
    <t>Annexin OS=Gallus gallus GN=ANXA4 PE=3 SV=2 - [H9KZI4_CHICK]</t>
  </si>
  <si>
    <t>Uncharacterized protein OS=Gallus gallus GN=RBM17 PE=4 SV=2 - [E1BUJ1_CHICK]</t>
  </si>
  <si>
    <t>Testin OS=Gallus gallus GN=TES PE=4 SV=1 - [R9PXN3_CHICK]</t>
  </si>
  <si>
    <t>Phosphatidylinositol 5-phosphate 4-kinase type-2 alpha OS=Gallus gallus GN=PIP4K2A PE=4 SV=1 - [R4GIW5_CHICK]</t>
  </si>
  <si>
    <t>Uncharacterized protein OS=Gallus gallus GN=ZMYND8 PE=4 SV=2 - [F1NME8_CHICK]</t>
  </si>
  <si>
    <t>Alcohol dehydrogenase [NADP(+)] OS=Gallus gallus GN=AKR1A1 PE=4 SV=1 - [F1N9F8_CHICK]</t>
  </si>
  <si>
    <t>Uncharacterized protein OS=Gallus gallus GN=PRDX4 PE=4 SV=1 - [F1NNS8_CHICK]</t>
  </si>
  <si>
    <t>Uncharacterized protein OS=Gallus gallus PE=4 SV=2 - [F1P0Y7_CHICK]</t>
  </si>
  <si>
    <t>Uncharacterized protein OS=Gallus gallus GN=Gga.55807 PE=4 SV=2 - [F1NG08_CHICK]</t>
  </si>
  <si>
    <t>Uncharacterized protein OS=Gallus gallus GN=CCAR1 PE=4 SV=2 - [F1P4X5_CHICK]</t>
  </si>
  <si>
    <t>Uncharacterized protein OS=Gallus gallus GN=UPF3B PE=4 SV=2 - [F1NQA5_CHICK]</t>
  </si>
  <si>
    <t>Uncharacterized protein OS=Gallus gallus GN=GALE PE=3 SV=2 - [F1NWE5_CHICK]</t>
  </si>
  <si>
    <t>Uncharacterized protein OS=Gallus gallus GN=Gga.56063 PE=4 SV=2 - [F1NNX7_CHICK]</t>
  </si>
  <si>
    <t>Uncharacterized protein OS=Gallus gallus PE=4 SV=2 - [E1BYW0_CHICK]</t>
  </si>
  <si>
    <t>Fast myosin heavy chain HCII OS=Gallus gallus GN=N101 PE=2 SV=1 - [Q8JG72_CHICK]</t>
  </si>
  <si>
    <t>Uncharacterized protein OS=Gallus gallus GN=TBL1XR1 PE=4 SV=1 - [F1NZB3_CHICK]</t>
  </si>
  <si>
    <t>Uncharacterized protein OS=Gallus gallus GN=EIF4E PE=3 SV=1 - [R4GGL4_CHICK]</t>
  </si>
  <si>
    <t>Acetyltransferase component of pyruvate dehydrogenase complex OS=Gallus gallus GN=DLAT PE=3 SV=1 - [E1C6N5_CHICK]</t>
  </si>
  <si>
    <t>Annexin OS=Gallus gallus GN=ANXA1 PE=3 SV=1 - [F1N9S7_CHICK]</t>
  </si>
  <si>
    <t>Uncharacterized protein OS=Gallus gallus GN=MRC2 PE=4 SV=2 - [F1NP60_CHICK]</t>
  </si>
  <si>
    <t>Glycine amidinotransferase, mitochondrial OS=Gallus gallus GN=GATM PE=4 SV=2 - [F1NXN3_CHICK]</t>
  </si>
  <si>
    <t>Uncharacterized protein OS=Gallus gallus GN=TXNDC5 PE=3 SV=1 - [F1P4H4_CHICK]</t>
  </si>
  <si>
    <t>Uncharacterized protein (Fragment) OS=Gallus gallus GN=RCJMB04_11g9 PE=2 SV=1 - [Q5ZKE3_CHICK]</t>
  </si>
  <si>
    <t>Uncharacterized protein OS=Gallus gallus PE=4 SV=2 - [F1NZR2_CHICK]</t>
  </si>
  <si>
    <t>Uncharacterized protein OS=Gallus gallus GN=DYNLL2 PE=4 SV=1 - [F1NRI4_CHICK]</t>
  </si>
  <si>
    <t>Uncharacterized protein OS=Gallus gallus GN=ERC1 PE=4 SV=2 - [E1BQR7_CHICK]</t>
  </si>
  <si>
    <t>Uncharacterized protein OS=Gallus gallus GN=GNL3 PE=4 SV=2 - [F1NLK0_CHICK]</t>
  </si>
  <si>
    <t>WD repeat-containing protein 1 OS=Gallus gallus GN=WDR1 PE=4 SV=2 - [F1NRI3_CHICK]</t>
  </si>
  <si>
    <t>Calpain small subunit (Fragment) OS=Gallus gallus PE=2 SV=1 - [O42134_CHICK]</t>
  </si>
  <si>
    <t>Uncharacterized protein OS=Gallus gallus GN=Gga.7520 PE=4 SV=2 - [F1P0T4_CHICK]</t>
  </si>
  <si>
    <t>Uncharacterized protein OS=Gallus gallus GN=POLR2C PE=4 SV=1 - [E1BV97_CHICK]</t>
  </si>
  <si>
    <t>Uncharacterized protein OS=Gallus gallus GN=SRI PE=4 SV=1 - [F1NUE0_CHICK]</t>
  </si>
  <si>
    <t>Uncharacterized protein OS=Gallus gallus GN=TNRC6B PE=4 SV=2 - [E1BQG1_CHICK]</t>
  </si>
  <si>
    <t>Uncharacterized protein OS=Gallus gallus GN=MRPL39 PE=4 SV=1 - [F1NDS2_CHICK]</t>
  </si>
  <si>
    <t>Uncharacterized protein OS=Gallus gallus GN=CTH PE=3 SV=1 - [E1BYF1_CHICK]</t>
  </si>
  <si>
    <t>Uncharacterized protein OS=Gallus gallus GN=EMILIN2 PE=4 SV=2 - [F1NBG2_CHICK]</t>
  </si>
  <si>
    <t>Leucine-rich repeat-containing protein 59 OS=Gallus gallus GN=LRRC59 PE=4 SV=1 - [F1NU90_CHICK]</t>
  </si>
  <si>
    <t>Uncharacterized protein OS=Gallus gallus GN=NUCB2 PE=4 SV=1 - [F1NGB1_CHICK]</t>
  </si>
  <si>
    <t>Uncharacterized protein OS=Gallus gallus GN=GOLGA4 PE=4 SV=2 - [F1NMQ0_CHICK]</t>
  </si>
  <si>
    <t>Uncharacterized protein OS=Gallus gallus GN=GGH PE=4 SV=2 - [F1NR48_CHICK]</t>
  </si>
  <si>
    <t>Uncharacterized protein OS=Gallus gallus GN=MTX2 PE=4 SV=1 - [E1BVN1_CHICK]</t>
  </si>
  <si>
    <t>Uncharacterized protein OS=Gallus gallus GN=GPR126 PE=3 SV=1 - [F1P1B2_CHICK]</t>
  </si>
  <si>
    <t>Transcriptional coactivator YAP1 OS=Gallus gallus GN=YAP1 PE=4 SV=2 - [F1NZ49_CHICK]</t>
  </si>
  <si>
    <t>Collagen alpha-1(IX) chain OS=Gallus gallus GN=COL9A1 PE=4 SV=2 - [F1NQ20_CHICK]</t>
  </si>
  <si>
    <t>Coatomer subunit delta OS=Gallus gallus GN=ARCN1 PE=3 SV=1 - [R9PXM7_CHICK]</t>
  </si>
  <si>
    <t>Core histone macro-H2A OS=Gallus gallus GN=H2AFY2 PE=4 SV=1 - [E1BR08_CHICK]</t>
  </si>
  <si>
    <t>Signal recognition particle subunit SRP72 OS=Gallus gallus GN=SRP72 PE=3 SV=1 - [E1BVX9_CHICK]</t>
  </si>
  <si>
    <t>Uncharacterized protein OS=Gallus gallus GN=RAB7A PE=4 SV=1 - [E1C0F3_CHICK]</t>
  </si>
  <si>
    <t>Uncharacterized protein OS=Gallus gallus GN=USP4 PE=3 SV=1 - [F1NE88_CHICK]</t>
  </si>
  <si>
    <t>Uncharacterized protein OS=Gallus gallus GN=PCNP PE=4 SV=1 - [F1NMQ3_CHICK]</t>
  </si>
  <si>
    <t>CUGBP Elav-like family member 2 OS=Gallus gallus GN=CELF2 PE=4 SV=2 - [F1NZY6_CHICK]</t>
  </si>
  <si>
    <t>Uncharacterized protein OS=Gallus gallus GN=EPS15L1 PE=4 SV=2 - [F1P2G2_CHICK]</t>
  </si>
  <si>
    <t>Uncharacterized protein OS=Gallus gallus PE=4 SV=2 - [F1NLQ1_CHICK]</t>
  </si>
  <si>
    <t>Uncharacterized protein OS=Gallus gallus GN=PGM5 PE=4 SV=2 - [F1NM36_CHICK]</t>
  </si>
  <si>
    <t>Uncharacterized protein OS=Gallus gallus GN=NUDCD3 PE=4 SV=2 - [E1C013_CHICK]</t>
  </si>
  <si>
    <t>Uncharacterized protein OS=Gallus gallus GN=HRSP12 PE=4 SV=2 - [E1C7E1_CHICK]</t>
  </si>
  <si>
    <t>Uncharacterized protein OS=Gallus gallus GN=LSM1 PE=4 SV=2 - [E1C962_CHICK]</t>
  </si>
  <si>
    <t>Peptidyl-prolyl cis-trans isomerase OS=Gallus gallus GN=PPIC PE=3 SV=2 - [F1NZW7_CHICK]</t>
  </si>
  <si>
    <t>Uncharacterized protein OS=Gallus gallus GN=DYNLRB1 PE=4 SV=2 - [F1NF15_CHICK]</t>
  </si>
  <si>
    <t>Uncharacterized protein OS=Gallus gallus GN=CA3 PE=4 SV=1 - [R4GJ95_CHICK]</t>
  </si>
  <si>
    <t>Uncharacterized protein OS=Gallus gallus GN=RCJMB04_22f12 PE=2 SV=1 - [Q5ZIZ7_CHICK]</t>
  </si>
  <si>
    <t>Uncharacterized protein OS=Gallus gallus GN=ALDH7A1 PE=3 SV=1 - [E1C4W4_CHICK]</t>
  </si>
  <si>
    <t>Protein-tyrosine kinase OS=Gallus gallus GN=FRNK PE=2 SV=1 - [Q92063_CHICK]</t>
  </si>
  <si>
    <t>Ovomucoid OS=Gallus gallus PE=2 SV=1 - [B6V1G0_CHICK]</t>
  </si>
  <si>
    <t>Uncharacterized protein OS=Gallus gallus GN=MPP6 PE=4 SV=2 - [E1BS31_CHICK]</t>
  </si>
  <si>
    <t>Peptidyl-prolyl cis-trans isomerase OS=Gallus gallus GN=LOC101749289 PE=3 SV=1 - [R4GLM6_CHICK]</t>
  </si>
  <si>
    <t>High molecular mass nuclear antigen (Fragment) OS=Gallus gallus PE=2 SV=1 - [O57580_CHICK]</t>
  </si>
  <si>
    <t>Uncharacterized protein OS=Gallus gallus GN=RCJMB04_12f15 PE=2 SV=1 - [Q5ZK86_CHICK]</t>
  </si>
  <si>
    <t>Uncharacterized protein OS=Gallus gallus GN=COX7C PE=4 SV=1 - [R4GLP0_CHICK]</t>
  </si>
  <si>
    <t>Uncharacterized protein OS=Gallus gallus GN=DLGAP4 PE=4 SV=1 - [E1BQV5_CHICK]</t>
  </si>
  <si>
    <t>Uncharacterized protein OS=Gallus gallus GN=AUH PE=3 SV=2 - [E1BTQ9_CHICK]</t>
  </si>
  <si>
    <t>Oxysterol-binding protein OS=Gallus gallus GN=OSBP2 PE=3 SV=2 - [F1NRB3_CHICK]</t>
  </si>
  <si>
    <t>Phosphoribosyl pyrophosphate synthase-associated protein 2 OS=Gallus gallus GN=PRPSAP2 PE=4 SV=1 - [F1NZC6_CHICK]</t>
  </si>
  <si>
    <t>Uncharacterized protein OS=Gallus gallus GN=LOC100857577 PE=4 SV=1 - [R4GLK3_CHICK]</t>
  </si>
  <si>
    <t>Uncharacterized protein (Fragment) OS=Gallus gallus GN=RCJMB04_4e5 PE=2 SV=1 - [Q5ZLZ7_CHICK]</t>
  </si>
  <si>
    <t>Glycerol-3-phosphate dehydrogenase [NAD(+)] OS=Gallus gallus GN=LOC426881 PE=3 SV=2 - [H9L0R7_CHICK]</t>
  </si>
  <si>
    <t>Uncharacterized protein OS=Gallus gallus GN=AKAP12 PE=4 SV=2 - [F1NJW0_CHICK]</t>
  </si>
  <si>
    <t>Uncharacterized protein OS=Gallus gallus GN=LIMS1 PE=4 SV=1 - [F1NZW4_CHICK]</t>
  </si>
  <si>
    <t>NADPH--cytochrome P450 reductase OS=Gallus gallus GN=POR PE=2 SV=1 - [E1AVU6_CHICK]</t>
  </si>
  <si>
    <t>Uncharacterized protein OS=Gallus gallus GN=SGCD PE=4 SV=2 - [E1C6L7_CHICK]</t>
  </si>
  <si>
    <t>Mitochondrial cytochrome c1, heme protein OS=Gallus gallus PE=1 SV=1 - [D0VX26_CHICK]</t>
  </si>
  <si>
    <t>Uncharacterized protein OS=Gallus gallus GN=TXNDC12 PE=4 SV=2 - [F1NLC7_CHICK]</t>
  </si>
  <si>
    <t>Stress-70 protein, mitochondrial OS=Gallus gallus GN=HSPA9 PE=3 SV=1 - [F1NZ86_CHICK]</t>
  </si>
  <si>
    <t>CLE7 OS=Gallus gallus GN=CLE7 PE=2 SV=1 - [Q90706_CHICK]</t>
  </si>
  <si>
    <t>Uncharacterized protein OS=Gallus gallus GN=ECH1 PE=4 SV=1 - [R4GLH7_CHICK]</t>
  </si>
  <si>
    <t>Uncharacterized protein OS=Gallus gallus GN=SSR1 PE=4 SV=1 - [F1P4F4_CHICK]</t>
  </si>
  <si>
    <t>Uncharacterized protein OS=Gallus gallus GN=COMP PE=4 SV=1 - [E1C8N1_CHICK]</t>
  </si>
  <si>
    <t>Uncharacterized protein OS=Gallus gallus GN=FBN1 PE=4 SV=2 - [F1NII7_CHICK]</t>
  </si>
  <si>
    <t>Uncharacterized protein OS=Gallus gallus GN=C17H9ORF78 PE=4 SV=1 - [F1P4D4_CHICK]</t>
  </si>
  <si>
    <t>Uncharacterized protein OS=Gallus gallus GN=HSPH1 PE=3 SV=2 - [E1BT08_CHICK]</t>
  </si>
  <si>
    <t>Pericentriolar material 1 protein OS=Gallus gallus GN=PCM1 PE=4 SV=2 - [E1C834_CHICK]</t>
  </si>
  <si>
    <t>Keratin, type I cytoskeletal 14 OS=Gallus gallus GN=KRT14 PE=3 SV=2 - [F1NDP0_CHICK]</t>
  </si>
  <si>
    <t>Uncharacterized protein OS=Gallus gallus GN=LAP3 PE=3 SV=2 - [F1NHL4_CHICK]</t>
  </si>
  <si>
    <t>Aggrecan promoter binding protein OS=Gallus gallus PE=2 SV=1 - [Q45KQ2_CHICK]</t>
  </si>
  <si>
    <t>Uncharacterized protein OS=Gallus gallus GN=TAF15 PE=4 SV=1 - [E1BT66_CHICK]</t>
  </si>
  <si>
    <t>Uncharacterized protein OS=Gallus gallus GN=PPA1 PE=4 SV=1 - [F1NT28_CHICK]</t>
  </si>
  <si>
    <t>Uncharacterized protein OS=Gallus gallus PE=4 SV=2 - [E1C4G6_CHICK]</t>
  </si>
  <si>
    <t>Integrin alpha-V OS=Gallus gallus GN=ITGAV PE=3 SV=1 - [F1NGX1_CHICK]</t>
  </si>
  <si>
    <t>Uncharacterized protein OS=Gallus gallus GN=Gga.53230 PE=4 SV=1 - [F1P0Y2_CHICK]</t>
  </si>
  <si>
    <t>Uncharacterized protein OS=Gallus gallus GN=ILKAP PE=3 SV=1 - [E1BYA9_CHICK]</t>
  </si>
  <si>
    <t>Uncharacterized protein OS=Gallus gallus GN=DSC2 PE=4 SV=2 - [F1NJD7_CHICK]</t>
  </si>
  <si>
    <t>Uncharacterized protein OS=Gallus gallus GN=C2H7ORF41 PE=4 SV=1 - [R4GKD8_CHICK]</t>
  </si>
  <si>
    <t>Uncharacterized protein OS=Gallus gallus GN=CTSL2 PE=3 SV=2 - [F1NYJ1_CHICK]</t>
  </si>
  <si>
    <t>Uncharacterized protein OS=Gallus gallus GN=RCJMB04_9i5 PE=2 SV=1 - [Q5ZKR9_CHICK]</t>
  </si>
  <si>
    <t>Uncharacterized protein OS=Gallus gallus GN=THBS4 PE=4 SV=1 - [F1NBP0_CHICK]</t>
  </si>
  <si>
    <t>Uncharacterized protein OS=Gallus gallus GN=CHMP1A PE=4 SV=2 - [F1NPS5_CHICK]</t>
  </si>
  <si>
    <t>Uncharacterized protein OS=Gallus gallus GN=EPB41L1 PE=4 SV=2 - [E1BZY9_CHICK]</t>
  </si>
  <si>
    <t>Uncharacterized protein OS=Gallus gallus GN=SART3 PE=4 SV=2 - [F1NUL7_CHICK]</t>
  </si>
  <si>
    <t>Eukaryotic translation elongation factor 1 OS=Gallus gallus PE=2 SV=1 - [Q6EE30_CHICK]</t>
  </si>
  <si>
    <t>Uncharacterized protein OS=Gallus gallus GN=UTRN PE=4 SV=2 - [F1NI75_CHICK]</t>
  </si>
  <si>
    <t>Uncharacterized protein OS=Gallus gallus GN=ARHGAP35 PE=4 SV=2 - [H9KZU2_CHICK]</t>
  </si>
  <si>
    <t>Uncharacterized protein OS=Gallus gallus GN=PLXNB2 PE=4 SV=2 - [E1BST4_CHICK]</t>
  </si>
  <si>
    <t>Uncharacterized protein OS=Gallus gallus PE=4 SV=2 - [E1BZ39_CHICK]</t>
  </si>
  <si>
    <t>Uncharacterized protein OS=Gallus gallus GN=RAB12 PE=4 SV=1 - [R4GIH4_CHICK]</t>
  </si>
  <si>
    <t>Uncharacterized protein OS=Gallus gallus PE=3 SV=2 - [E1BW49_CHICK]</t>
  </si>
  <si>
    <t>Uncharacterized protein OS=Gallus gallus GN=DCXR PE=4 SV=2 - [F1NBK8_CHICK]</t>
  </si>
  <si>
    <t>Eukaryotic translation initiation factor 4 gamma 2 OS=Gallus gallus GN=EIF4G2 PE=4 SV=1 - [F1NQU7_CHICK]</t>
  </si>
  <si>
    <t>Uncharacterized protein OS=Gallus gallus GN=BIN1 PE=4 SV=1 - [F1NZ04_CHICK]</t>
  </si>
  <si>
    <t>Prolyl 4-hydroxylase subunit alpha-1 OS=Gallus gallus GN=P4HA1 PE=4 SV=2 - [E1BY52_CHICK]</t>
  </si>
  <si>
    <t>Uncharacterized protein OS=Gallus gallus GN=AIMP1 PE=4 SV=2 - [F1NLE7_CHICK]</t>
  </si>
  <si>
    <t>Integrin alpha-6 OS=Gallus gallus GN=ITGA6 PE=3 SV=2 - [F1P0B0_CHICK]</t>
  </si>
  <si>
    <t>Uncharacterized protein OS=Gallus gallus GN=LASP1 PE=4 SV=2 - [F1NJF3_CHICK]</t>
  </si>
  <si>
    <t>Uncharacterized protein OS=Gallus gallus PE=4 SV=2 - [F1NT30_CHICK]</t>
  </si>
  <si>
    <t>HEMCAM OS=Gallus gallus PE=2 SV=1 - [Q98923_CHICK]</t>
  </si>
  <si>
    <t>Glutathione peroxidase OS=Gallus gallus GN=GPX7 PE=3 SV=1 - [E1C697_CHICK]</t>
  </si>
  <si>
    <t>Uncharacterized protein OS=Gallus gallus GN=RAD21 PE=4 SV=1 - [F1NYD0_CHICK]</t>
  </si>
  <si>
    <t>Uncharacterized protein OS=Gallus gallus GN=PSMC5 PE=3 SV=1 - [F1NU79_CHICK]</t>
  </si>
  <si>
    <t>Uncharacterized protein OS=Gallus gallus GN=ACTL6A PE=3 SV=2 - [E1BR36_CHICK]</t>
  </si>
  <si>
    <t>Uncharacterized protein OS=Gallus gallus GN=VAMP3 PE=4 SV=2 - [F1P4I3_CHICK]</t>
  </si>
  <si>
    <t>Uncharacterized protein OS=Gallus gallus GN=DDX46 PE=4 SV=2 - [E1BSC0_CHICK]</t>
  </si>
  <si>
    <t>Uncharacterized protein OS=Gallus gallus GN=TCEB3 PE=4 SV=2 - [F1NYL7_CHICK]</t>
  </si>
  <si>
    <t>Uncharacterized protein OS=Gallus gallus GN=MST4 PE=4 SV=1 - [F6SQ85_CHICK]</t>
  </si>
  <si>
    <t>Uncharacterized protein OS=Gallus gallus GN=GBAS PE=4 SV=1 - [F1NZ68_CHICK]</t>
  </si>
  <si>
    <t>Uncharacterized protein OS=Gallus gallus GN=TFAM PE=4 SV=1 - [F1NG46_CHICK]</t>
  </si>
  <si>
    <t>Uncharacterized protein OS=Gallus gallus GN=NOVA1 PE=4 SV=1 - [R4GH08_CHICK]</t>
  </si>
  <si>
    <t>Uncharacterized protein OS=Gallus gallus GN=KRT8 PE=3 SV=2 - [H9KZP2_CHICK]</t>
  </si>
  <si>
    <t>Uncharacterized protein OS=Gallus gallus GN=DDX17 PE=3 SV=2 - [E1C2R8_CHICK]</t>
  </si>
  <si>
    <t>Transcription factor GA binding protein, alpha subunit OS=Gallus gallus PE=2 SV=1 - [Q5DWF6_CHICK]</t>
  </si>
  <si>
    <t>Putative uncharacterized protein OS=Gallus gallus GN=RCJMB04_2d15 PE=2 SV=1 - [Q5ZMF5_CHICK]</t>
  </si>
  <si>
    <t>Uncharacterized protein OS=Gallus gallus GN=CRIP2 PE=4 SV=2 - [F1N8J8_CHICK]</t>
  </si>
  <si>
    <t>Uncharacterized protein OS=Gallus gallus GN=FAF1 PE=4 SV=2 - [F1NLG1_CHICK]</t>
  </si>
  <si>
    <t>ATP-dependent RNA helicase DDX42 OS=Gallus gallus GN=DDX42 PE=4 SV=2 - [F1NJ40_CHICK]</t>
  </si>
  <si>
    <t>Uncharacterized protein OS=Gallus gallus GN=HGFAC PE=3 SV=2 - [E1BZN8_CHICK]</t>
  </si>
  <si>
    <t>Serine/arginine repetitive matrix protein 1 OS=Gallus gallus GN=SRRM1 PE=4 SV=2 - [E1BQL2_CHICK]</t>
  </si>
  <si>
    <t>Uncharacterized protein OS=Gallus gallus GN=USP14 PE=4 SV=2 - [E1C4M6_CHICK]</t>
  </si>
  <si>
    <t>Uncharacterized protein OS=Gallus gallus GN=RCJMB04_14f6 PE=2 SV=1 - [Q5F3L2_CHICK]</t>
  </si>
  <si>
    <t>Ubiquitin carboxyl-terminal hydrolase 10 OS=Gallus gallus GN=USP10 PE=4 SV=2 - [F1NG89_CHICK]</t>
  </si>
  <si>
    <t>Uncharacterized protein OS=Gallus gallus GN=LOC101749159 PE=4 SV=2 - [F1NSS0_CHICK]</t>
  </si>
  <si>
    <t>Uncharacterized protein OS=Gallus gallus GN=B3GALTL PE=4 SV=2 - [F1P3A0_CHICK]</t>
  </si>
  <si>
    <t>Uncharacterized protein OS=Gallus gallus GN=FHL3 PE=4 SV=2 - [E1BRY7_CHICK]</t>
  </si>
  <si>
    <t>Uncharacterized protein OS=Gallus gallus GN=LOC101750034 PE=4 SV=2 - [E1C245_CHICK]</t>
  </si>
  <si>
    <t>Uncharacterized protein OS=Gallus gallus GN=SEC16A PE=4 SV=1 - [F1NZ85_CHICK]</t>
  </si>
  <si>
    <t>Uncharacterized protein OS=Gallus gallus GN=MYH1C PE=3 SV=1 - [R4GJ21_CHICK]</t>
  </si>
  <si>
    <t>Procollagen-lysine,2-oxoglutarate 5-dioxygenase 1 OS=Gallus gallus GN=PLOD1 PE=4 SV=1 - [F1NMF6_CHICK]</t>
  </si>
  <si>
    <t>V-type proton ATPase catalytic subunit A OS=Gallus gallus GN=ATP6V1A PE=3 SV=1 - [F1NBP2_CHICK]</t>
  </si>
  <si>
    <t>Uncharacterized protein OS=Gallus gallus GN=PDXDC1 PE=4 SV=2 - [E1C4Q3_CHICK]</t>
  </si>
  <si>
    <t>Uncharacterized protein OS=Gallus gallus GN=PLAA PE=4 SV=2 - [F1NGY5_CHICK]</t>
  </si>
  <si>
    <t>Uncharacterized protein OS=Gallus gallus GN=IPO7 PE=4 SV=2 - [F1NBA8_CHICK]</t>
  </si>
  <si>
    <t>Uncharacterized protein OS=Gallus gallus GN=NRAP PE=4 SV=2 - [F1NKU9_CHICK]</t>
  </si>
  <si>
    <t>Uncharacterized protein OS=Gallus gallus GN=IVD PE=3 SV=1 - [F1NF35_CHICK]</t>
  </si>
  <si>
    <t>Neural cell adhesion molecule 1 OS=Gallus gallus GN=NCAM1 PE=4 SV=2 - [F1NLB3_CHICK]</t>
  </si>
  <si>
    <t>Uncharacterized protein OS=Gallus gallus GN=NSF PE=4 SV=2 - [E1BQU4_CHICK]</t>
  </si>
  <si>
    <t>Vacuolar H-ATPase B subunit osteoclast isozyme (Fragment) OS=Gallus gallus GN=VATB PE=2 SV=1 - [Q9I8A2_CHICK]</t>
  </si>
  <si>
    <t>Uncharacterized protein OS=Gallus gallus GN=C19H17ORF85 PE=4 SV=1 - [F1NGX2_CHICK]</t>
  </si>
  <si>
    <t>Uncharacterized protein OS=Gallus gallus GN=CAMK1D PE=3 SV=2 - [F1NHY8_CHICK]</t>
  </si>
  <si>
    <t>Protein kinase C and casein kinase substrate in neurons protein 2 OS=Gallus gallus GN=PACSIN2 PE=4 SV=1 - [F1NNZ9_CHICK]</t>
  </si>
  <si>
    <t>Uncharacterized protein OS=Gallus gallus GN=AEBP1 PE=4 SV=1 - [R4GGD5_CHICK]</t>
  </si>
  <si>
    <t>Actin-related protein 2/3 complex subunit 5 OS=Gallus gallus GN=ARPC5L PE=3 SV=1 - [F1P1S6_CHICK]</t>
  </si>
  <si>
    <t>Uncharacterized protein OS=Gallus gallus GN=UBFD1 PE=4 SV=2 - [F1NCX2_CHICK]</t>
  </si>
  <si>
    <t>Sodium/potassium-transporting ATPase subunit alpha OS=Gallus gallus GN=ATP1A1 PE=3 SV=2 - [F1NSY1_CHICK]</t>
  </si>
  <si>
    <t>Cell division cycle control protein 37 OS=Gallus gallus GN=cdc37 PE=2 SV=1 - [Q90642_CHICK]</t>
  </si>
  <si>
    <t>Nuclear migration protein nudC OS=Gallus gallus GN=NUDC PE=4 SV=1 - [F1NE97_CHICK]</t>
  </si>
  <si>
    <t>Uncharacterized protein OS=Gallus gallus GN=SFPQ PE=4 SV=2 - [F1P555_CHICK]</t>
  </si>
  <si>
    <t>Skeletal muscle type tropomodulin (Fragment) OS=Gallus gallus GN=skTmod PE=2 SV=1 - [Q9DEA4_CHICK]</t>
  </si>
  <si>
    <t>ATP-dependent 6-phosphofructokinase OS=Gallus gallus GN=pfk PE=2 SV=1 - [Q90YA3_CHICK]</t>
  </si>
  <si>
    <t>Uncharacterized protein OS=Gallus gallus GN=RCN2 PE=4 SV=2 - [F1N9R2_CHICK]</t>
  </si>
  <si>
    <t>Uncharacterized protein OS=Gallus gallus GN=EPS8 PE=4 SV=2 - [E1BVA1_CHICK]</t>
  </si>
  <si>
    <t>Uncharacterized protein OS=Gallus gallus GN=Gga.19190 PE=4 SV=2 - [F1NLW3_CHICK]</t>
  </si>
  <si>
    <t>Uncharacterized protein OS=Gallus gallus GN=MED21 PE=4 SV=1 - [R4GGZ3_CHICK]</t>
  </si>
  <si>
    <t>Uncharacterized protein OS=Gallus gallus GN=DNAJA4 PE=3 SV=2 - [F1NLH8_CHICK]</t>
  </si>
  <si>
    <t>Uncharacterized protein OS=Gallus gallus GN=CCT3 PE=4 SV=1 - [R4GID9_CHICK]</t>
  </si>
  <si>
    <t>Uncharacterized protein OS=Gallus gallus GN=SPECC1 PE=4 SV=2 - [E1BVU7_CHICK]</t>
  </si>
  <si>
    <t>Uncharacterized protein OS=Gallus gallus GN=RCJMB04_2p17 PE=2 SV=1 - [Q5ZM66_CHICK]</t>
  </si>
  <si>
    <t>Uncharacterized protein OS=Gallus gallus GN=NUMA1 PE=4 SV=1 - [R4GLW9_CHICK]</t>
  </si>
  <si>
    <t>Uncharacterized protein OS=Gallus gallus GN=GATAD2B PE=4 SV=1 - [R4GKE6_CHICK]</t>
  </si>
  <si>
    <t>Uncharacterized protein OS=Gallus gallus GN=RPS10 PE=4 SV=2 - [E1C4N0_CHICK]</t>
  </si>
  <si>
    <t>Uncharacterized protein OS=Gallus gallus GN=CZH9ORF80 PE=4 SV=1 - [F1NAD7_CHICK]</t>
  </si>
  <si>
    <t>Epidermal differentiation protein OS=Gallus gallus GN=EDMTF4 PE=2 SV=1 - [A0A088BHQ3_CHICK]</t>
  </si>
  <si>
    <t>Uncharacterized protein OS=Gallus gallus GN=RCJMB04_21f9 PE=2 SV=1 - [Q5ZJ29_CHICK]</t>
  </si>
  <si>
    <t>Uncharacterized protein OS=Gallus gallus GN=ACBD6 PE=4 SV=2 - [E1C483_CHICK]</t>
  </si>
  <si>
    <t>Uncharacterized protein OS=Gallus gallus GN=VTN PE=4 SV=2 - [E1C7A7_CHICK]</t>
  </si>
  <si>
    <t>Enigma protein alpha OS=Gallus gallus GN=PDLIM7 PE=2 SV=1 - [A0A0E4B8N5_CHICK]</t>
  </si>
  <si>
    <t>NHL repeat-containing protein 2 OS=Gallus gallus GN=NHLRC2 PE=4 SV=2 - [F1NEF8_CHICK]</t>
  </si>
  <si>
    <t>Uncharacterized protein OS=Gallus gallus GN=SMTN PE=4 SV=2 - [F1P1P6_CHICK]</t>
  </si>
  <si>
    <t>Uncharacterized protein OS=Gallus gallus GN=RCJMB04_20j14 PE=2 SV=1 - [Q5ZJ59_CHICK]</t>
  </si>
  <si>
    <t>Ribonucleoside-diphosphate reductase OS=Gallus gallus GN=RRM1 PE=3 SV=2 - [E1C4Q0_CHICK]</t>
  </si>
  <si>
    <t>Uncharacterized protein OS=Gallus gallus GN=RPL9 PE=4 SV=2 - [F1NS91_CHICK]</t>
  </si>
  <si>
    <t>Uncharacterized protein OS=Gallus gallus GN=WIPF1 PE=4 SV=1 - [F6R3C4_CHICK]</t>
  </si>
  <si>
    <t>Uncharacterized protein OS=Gallus gallus GN=Gga.5796 PE=4 SV=2 - [E1BXC5_CHICK]</t>
  </si>
  <si>
    <t>Uncharacterized protein OS=Gallus gallus GN=GKAP1 PE=4 SV=1 - [E1C476_CHICK]</t>
  </si>
  <si>
    <t>Uncharacterized protein OS=Gallus gallus GN=MRPL18 PE=4 SV=1 - [E1BVT7_CHICK]</t>
  </si>
  <si>
    <t>Uncharacterized protein OS=Gallus gallus GN=ASNA1 PE=4 SV=1 - [R4GLE1_CHICK]</t>
  </si>
  <si>
    <t>TAR DNA-binding protein 43 OS=Gallus gallus GN=TARDBP PE=4 SV=1 - [F1NBY1_CHICK]</t>
  </si>
  <si>
    <t>Uncharacterized protein OS=Gallus gallus GN=RPL23A PE=3 SV=2 - [E1BS06_CHICK]</t>
  </si>
  <si>
    <t>Nuclear calmodulin-binding protein (Fragment) OS=Gallus gallus GN=URP PE=2 SV=1 - [Q9YHD2_CHICK]</t>
  </si>
  <si>
    <t>Uncharacterized protein OS=Gallus gallus GN=OLFML2B PE=4 SV=2 - [E1C032_CHICK]</t>
  </si>
  <si>
    <t>Uncharacterized protein OS=Gallus gallus GN=MYEF2 PE=4 SV=2 - [F1NIP6_CHICK]</t>
  </si>
  <si>
    <t>Uncharacterized protein OS=Gallus gallus GN=SGCG PE=4 SV=2 - [F1P171_CHICK]</t>
  </si>
  <si>
    <t>Coatomer subunit gamma OS=Gallus gallus GN=COPG1 PE=3 SV=1 - [F1NB52_CHICK]</t>
  </si>
  <si>
    <t>Flik protein OS=Gallus gallus GN=flik PE=2 SV=1 - [Q9W600_CHICK]</t>
  </si>
  <si>
    <t>Eukaryotic translation initiation factor 2A OS=Gallus gallus GN=EIF2A PE=4 SV=2 - [F1NA55_CHICK]</t>
  </si>
  <si>
    <t>Uncharacterized protein OS=Gallus gallus GN=APOBEC2 PE=4 SV=2 - [F1NNK5_CHICK]</t>
  </si>
  <si>
    <t>26S proteasome non-ATPase regulatory subunit 13 OS=Gallus gallus GN=PSMD13 PE=4 SV=2 - [E1C2R6_CHICK]</t>
  </si>
  <si>
    <t>Uncharacterized protein OS=Gallus gallus GN=CA8 PE=4 SV=1 - [E1C5I4_CHICK]</t>
  </si>
  <si>
    <t>Uncharacterized protein OS=Gallus gallus GN=NPEPL1 PE=4 SV=2 - [F1NSZ4_CHICK]</t>
  </si>
  <si>
    <t>Uncharacterized protein OS=Gallus gallus GN=CLINT1 PE=4 SV=2 - [F1NPP8_CHICK]</t>
  </si>
  <si>
    <t>Transaldolase OS=Gallus gallus GN=TALDO1 PE=3 SV=2 - [H9L1C2_CHICK]</t>
  </si>
  <si>
    <t>Uncharacterized protein OS=Gallus gallus GN=ZNF644 PE=4 SV=2 - [F1ND78_CHICK]</t>
  </si>
  <si>
    <t>Uncharacterized protein OS=Gallus gallus GN=ISOC1 PE=4 SV=2 - [F1NS88_CHICK]</t>
  </si>
  <si>
    <t>Uncharacterized protein OS=Gallus gallus GN=MGEA5 PE=4 SV=2 - [F1NU68_CHICK]</t>
  </si>
  <si>
    <t>Uncharacterized protein OS=Gallus gallus GN=DYNC1H1 PE=4 SV=2 - [F1NKL4_CHICK]</t>
  </si>
  <si>
    <t>Uncharacterized protein OS=Gallus gallus GN=UBA6 PE=4 SV=2 - [F1NPI6_CHICK]</t>
  </si>
  <si>
    <t>Alpha-tropomyosin OS=Gallus gallus PE=3 SV=1 - [Q90740_CHICK]</t>
  </si>
  <si>
    <t>Uncharacterized protein OS=Gallus gallus GN=LOC422305 PE=4 SV=1 - [E1C2F4_CHICK]</t>
  </si>
  <si>
    <t>Uncharacterized protein OS=Gallus gallus PE=4 SV=2 - [E1C3L7_CHICK]</t>
  </si>
  <si>
    <t>Uncharacterized protein OS=Gallus gallus GN=PITHD1 PE=4 SV=1 - [F1P371_CHICK]</t>
  </si>
  <si>
    <t>Uncharacterized protein OS=Gallus gallus GN=NCOR1 PE=4 SV=1 - [E1BSW5_CHICK]</t>
  </si>
  <si>
    <t>Uncharacterized protein OS=Gallus gallus GN=SVIL PE=4 SV=2 - [E1C8N4_CHICK]</t>
  </si>
  <si>
    <t>Uncharacterized protein OS=Gallus gallus GN=DDX5 PE=3 SV=1 - [F1NM08_CHICK]</t>
  </si>
  <si>
    <t>Uncharacterized protein OS=Gallus gallus GN=MPHOSPH10 PE=4 SV=1 - [F1NC78_CHICK]</t>
  </si>
  <si>
    <t>Uncharacterized protein OS=Gallus gallus GN=UBE2N PE=3 SV=1 - [F1NFT6_CHICK]</t>
  </si>
  <si>
    <t>Annexin OS=Gallus gallus GN=ANXA5 PE=3 SV=1 - [F1NJI0_CHICK]</t>
  </si>
  <si>
    <t>Proteasome subunit alpha type-7 OS=Gallus gallus GN=PSMA7 PE=4 SV=1 - [R4GJX7_CHICK]</t>
  </si>
  <si>
    <t>Uncharacterized protein OS=Gallus gallus PE=4 SV=1 - [R4GHM7_CHICK]</t>
  </si>
  <si>
    <t>Uncharacterized protein OS=Gallus gallus GN=C6ORF115 PE=4 SV=2 - [F1NZC1_CHICK]</t>
  </si>
  <si>
    <t>Smad-interacting protein 1 OS=Gallus gallus GN=Sip1 PE=2 SV=1 - [A0A0U4VU53_CHICK]</t>
  </si>
  <si>
    <t>Uncharacterized protein OS=Gallus gallus PE=4 SV=2 - [E1BQ45_CHICK]</t>
  </si>
  <si>
    <t>Uncharacterized protein OS=Gallus gallus PE=4 SV=2 - [E1BYA6_CHICK]</t>
  </si>
  <si>
    <t>Uncharacterized protein OS=Gallus gallus GN=DBNL PE=4 SV=2 - [H9L2J4_CHICK]</t>
  </si>
  <si>
    <t>Uncharacterized protein OS=Gallus gallus PE=4 SV=2 - [F1NBN0_CHICK]</t>
  </si>
  <si>
    <t>Uncharacterized protein OS=Gallus gallus GN=CLTC PE=4 SV=1 - [F1NW23_CHICK]</t>
  </si>
  <si>
    <t>Uncharacterized protein OS=Gallus gallus PE=4 SV=1 - [R4GIA9_CHICK]</t>
  </si>
  <si>
    <t>Aminoacylase-1 OS=Gallus gallus GN=ACY1 PE=3 SV=1 - [R4GL04_CHICK]</t>
  </si>
  <si>
    <t>Glutamate dehydrogenase OS=Gallus gallus GN=GLUD1 PE=3 SV=2 - [F1P3F9_CHICK]</t>
  </si>
  <si>
    <t>Uncharacterized protein OS=Gallus gallus GN=WDR18 PE=4 SV=2 - [F1NYU3_CHICK]</t>
  </si>
  <si>
    <t>Uncharacterized protein OS=Gallus gallus GN=USP25 PE=3 SV=2 - [F1NCR4_CHICK]</t>
  </si>
  <si>
    <t>Uncharacterized protein OS=Gallus gallus GN=FAT4 PE=4 SV=2 - [F1NLP0_CHICK]</t>
  </si>
  <si>
    <t>Uncharacterized protein OS=Gallus gallus GN=CTBS PE=3 SV=2 - [F1NRM4_CHICK]</t>
  </si>
  <si>
    <t>Microtubule-associated protein RP/EB family member 2 OS=Gallus gallus GN=MAPRE2 PE=4 SV=2 - [F1N8Q2_CHICK]</t>
  </si>
  <si>
    <t>Uncharacterized protein OS=Gallus gallus GN=LOC100859860 PE=3 SV=2 - [F1NV47_CHICK]</t>
  </si>
  <si>
    <t>Uncharacterized protein OS=Gallus gallus GN=RPL8 PE=3 SV=2 - [F1NIX0_CHICK]</t>
  </si>
  <si>
    <t>Citrate synthase OS=Gallus gallus PE=3 SV=1 - [R4GLP7_CHICK]</t>
  </si>
  <si>
    <t>Uncharacterized protein OS=Gallus gallus GN=COL5A2 PE=4 SV=2 - [F1P563_CHICK]</t>
  </si>
  <si>
    <t>Uncharacterized protein OS=Gallus gallus GN=COL11A1 PE=4 SV=2 - [F1P4K9_CHICK]</t>
  </si>
  <si>
    <t>Uncharacterized protein OS=Gallus gallus GN=MYO7L2 PE=3 SV=2 - [F1NPC4_CHICK]</t>
  </si>
  <si>
    <t>Uncharacterized protein OS=Gallus gallus GN=KRAS PE=4 SV=1 - [E1BTS2_CHICK]</t>
  </si>
  <si>
    <t>Uncharacterized protein OS=Gallus gallus GN=BCCIP PE=4 SV=2 - [E1BUA8_CHICK]</t>
  </si>
  <si>
    <t>DNA helicase OS=Gallus gallus GN=MCM3 PE=3 SV=1 - [F1NFJ0_CHICK]</t>
  </si>
  <si>
    <t>Ectonucleoside triphosphate diphosphohydrolase 2 OS=Gallus gallus GN=ENTPD2 PE=3 SV=2 - [F1NGR8_CHICK]</t>
  </si>
  <si>
    <t>Phosphomannomutase OS=Gallus gallus GN=PMM2 PE=3 SV=2 - [E1C4B8_CHICK]</t>
  </si>
  <si>
    <t>Uncharacterized protein OS=Gallus gallus GN=PROS1 PE=4 SV=1 - [E1C6L4_CHICK]</t>
  </si>
  <si>
    <t>Uncharacterized protein OS=Gallus gallus GN=BRD4 PE=4 SV=1 - [R4GJ38_CHICK]</t>
  </si>
  <si>
    <t>mRNA cap guanine-N7 methyltransferase OS=Gallus gallus GN=RNMT PE=3 SV=1 - [E1BYM1_CHICK]</t>
  </si>
  <si>
    <t>Zinc finger CCCH domain-containing protein 14 OS=Gallus gallus GN=ZC3H14 PE=4 SV=2 - [F1NTY0_CHICK]</t>
  </si>
  <si>
    <t>ATP-citrate synthase OS=Gallus gallus GN=ACLY PE=3 SV=2 - [F1P269_CHICK]</t>
  </si>
  <si>
    <t>Coronin OS=Gallus gallus GN=CORO1B PE=3 SV=1 - [R4GLV0_CHICK]</t>
  </si>
  <si>
    <t>Collagen IV a1 chain (Fragment) OS=Gallus gallus PE=2 SV=1 - [Q9I9K3_CHICK]</t>
  </si>
  <si>
    <t>Uncharacterized protein OS=Gallus gallus GN=GIGYF2 PE=4 SV=2 - [E1BU51_CHICK]</t>
  </si>
  <si>
    <t>Filamin OS=Gallus gallus PE=2 SV=1 - [Q90WF1_CHICK]</t>
  </si>
  <si>
    <t>Uncharacterized protein OS=Gallus gallus GN=SMAP1 PE=4 SV=2 - [E1BX68_CHICK]</t>
  </si>
  <si>
    <t>Uncharacterized protein OS=Gallus gallus GN=Gga.55701 PE=4 SV=2 - [F1P5I5_CHICK]</t>
  </si>
  <si>
    <t>Uncharacterized protein OS=Gallus gallus GN=TSR1 PE=4 SV=2 - [F1NNL9_CHICK]</t>
  </si>
  <si>
    <t>Uncharacterized protein OS=Gallus gallus GN=APPL1 PE=4 SV=2 - [E1C411_CHICK]</t>
  </si>
  <si>
    <t>Uncharacterized protein OS=Gallus gallus GN=GGA1 PE=4 SV=1 - [R4GIJ6_CHICK]</t>
  </si>
  <si>
    <t>Uncharacterized protein OS=Gallus gallus GN=PARVA PE=4 SV=2 - [F1P5V9_CHICK]</t>
  </si>
  <si>
    <t>Uncharacterized protein OS=Gallus gallus GN=SCAMP2 PE=4 SV=2 - [F1NV32_CHICK]</t>
  </si>
  <si>
    <t>Uncharacterized protein OS=Gallus gallus GN=EIF3D PE=3 SV=2 - [F1NCE1_CHICK]</t>
  </si>
  <si>
    <t>Uncharacterized protein OS=Gallus gallus GN=GFM1 PE=3 SV=2 - [F1P0J0_CHICK]</t>
  </si>
  <si>
    <t>Uncharacterized protein OS=Gallus gallus GN=RCJMB04_10n19 PE=2 SV=1 - [Q5F3P7_CHICK]</t>
  </si>
  <si>
    <t>Uncharacterized protein OS=Gallus gallus GN=WASF2 PE=4 SV=2 - [H9L0D7_CHICK]</t>
  </si>
  <si>
    <t>Uncharacterized protein OS=Gallus gallus GN=CDC42EP4 PE=4 SV=1 - [E1BUR1_CHICK]</t>
  </si>
  <si>
    <t>Uncharacterized protein OS=Gallus gallus PE=4 SV=2 - [F1NCB1_CHICK]</t>
  </si>
  <si>
    <t>Uncharacterized protein OS=Gallus gallus GN=CCDC25 PE=4 SV=2 - [E1BRQ5_CHICK]</t>
  </si>
  <si>
    <t>Uncharacterized protein OS=Gallus gallus GN=DOCK1 PE=4 SV=2 - [F1NVR7_CHICK]</t>
  </si>
  <si>
    <t>Uncharacterized protein OS=Gallus gallus GN=NUDT1 PE=3 SV=1 - [F7BGT1_CHICK]</t>
  </si>
  <si>
    <t>Uncharacterized protein OS=Gallus gallus GN=TXNDC17 PE=4 SV=1 - [R4GMD9_CHICK]</t>
  </si>
  <si>
    <t>Uncharacterized protein OS=Gallus gallus GN=TXLNA PE=4 SV=2 - [F1NLI4_CHICK]</t>
  </si>
  <si>
    <t>Gallus Gallus mRNA encoding a tropomyosin (probably non-muscle), homologous to a human heat stable cytoskeletal protein having an apparent molecular weight of 36000 Dalton (hscp 36) (Fragment) OS=Gallus gallus PE=2 SV=1 - [Q9PSS9_CHICK]</t>
  </si>
  <si>
    <t>Heat shock protein 10 OS=Gallus gallus PE=2 SV=1 - [O42283_CHICK]</t>
  </si>
  <si>
    <t>Uncharacterized protein OS=Gallus gallus GN=XIRP1 PE=4 SV=2 - [F1NUI2_CHICK]</t>
  </si>
  <si>
    <t>Uncharacterized protein OS=Gallus gallus GN=IDE PE=3 SV=2 - [E1BTQ0_CHICK]</t>
  </si>
  <si>
    <t>Myosin heavy chain (Fragment) OS=Gallus gallus GN=AMHC1 PE=2 SV=1 - [Q91411_CHICK]</t>
  </si>
  <si>
    <t>Uncharacterized protein OS=Gallus gallus GN=ICT1 PE=4 SV=2 - [F1NND9_CHICK]</t>
  </si>
  <si>
    <t>Uncharacterized protein OS=Gallus gallus GN=MYOZ2 PE=4 SV=1 - [E1BSS1_CHICK]</t>
  </si>
  <si>
    <t>Uncharacterized protein OS=Gallus gallus GN=SH3PXD2A PE=4 SV=2 - [E1C207_CHICK]</t>
  </si>
  <si>
    <t>Uncharacterized protein OS=Gallus gallus GN=GDI2 PE=4 SV=2 - [F1NCZ2_CHICK]</t>
  </si>
  <si>
    <t>Uncharacterized protein OS=Gallus gallus GN=LOC424014 PE=4 SV=1 - [R4GL55_CHICK]</t>
  </si>
  <si>
    <t>Alpha tropomyosin of brain OS=Gallus gallus GN=alpha-fTM PE=3 SV=1 - [Q91005_CHICK]</t>
  </si>
  <si>
    <t>Uncharacterized protein OS=Gallus gallus GN=LOC426599 PE=4 SV=2 - [F1NYM4_CHICK]</t>
  </si>
  <si>
    <t>Uncharacterized protein OS=Gallus gallus GN=SARDH PE=3 SV=2 - [F1NBJ7_CHICK]</t>
  </si>
  <si>
    <t>Uncharacterized protein OS=Gallus gallus GN=RCJMB04_7d16 PE=2 SV=1 - [Q5ZL86_CHICK]</t>
  </si>
  <si>
    <t>Uncharacterized protein OS=Gallus gallus GN=CLPX PE=4 SV=2 - [E1BX77_CHICK]</t>
  </si>
  <si>
    <t>Uncharacterized protein OS=Gallus gallus GN=DPP7 PE=4 SV=1 - [E1BZ81_CHICK]</t>
  </si>
  <si>
    <t>Glutathione reductase (Fragment) OS=Gallus gallus PE=2 SV=1 - [D0EL81_CHICK]</t>
  </si>
  <si>
    <t>Uncharacterized protein OS=Gallus gallus GN=MTAP PE=3 SV=2 - [F1NCV7_CHICK]</t>
  </si>
  <si>
    <t>Aminoimidazole-4-carboxamide ribonucleotide transformylase/IMP cyclohydrolase OS=Gallus gallus GN=PURH PE=2 SV=1 - [B0FLP0_CHICK]</t>
  </si>
  <si>
    <t>Uncharacterized protein OS=Gallus gallus GN=RAPH1 PE=4 SV=2 - [E1BX44_CHICK]</t>
  </si>
  <si>
    <t>Uncharacterized protein OS=Gallus gallus GN=SH3PXD2B PE=4 SV=2 - [E1C4J9_CHICK]</t>
  </si>
  <si>
    <t>Uncharacterized protein OS=Gallus gallus GN=MUT PE=4 SV=1 - [E1BY22_CHICK]</t>
  </si>
  <si>
    <t>Uncharacterized protein OS=Gallus gallus GN=WTAP PE=4 SV=2 - [E1BV94_CHICK]</t>
  </si>
  <si>
    <t>Calponin OS=Gallus gallus GN=CNN3 PE=3 SV=2 - [E1BSX2_CHICK]</t>
  </si>
  <si>
    <t>Uncharacterized protein OS=Gallus gallus GN=SCAF4 PE=4 SV=1 - [F1P0Y4_CHICK]</t>
  </si>
  <si>
    <t>Uncharacterized protein OS=Gallus gallus PE=4 SV=1 - [R4GFT6_CHICK]</t>
  </si>
  <si>
    <t>Uncharacterized protein OS=Gallus gallus GN=LYPLA2 PE=4 SV=1 - [E1BRI5_CHICK]</t>
  </si>
  <si>
    <t>Uncharacterized protein OS=Gallus gallus GN=RCJMB04_13p9 PE=2 SV=1 - [Q5F3L8_CHICK]</t>
  </si>
  <si>
    <t>Uncharacterized protein OS=Gallus gallus GN=FAM114A2 PE=4 SV=1 - [E1BYZ4_CHICK]</t>
  </si>
  <si>
    <t>Peptidyl-prolyl cis-trans isomerase OS=Gallus gallus PE=2 SV=1 - [D0EKR3_CHICK]</t>
  </si>
  <si>
    <t>Mitochondrial ubiquinol-cytochrome-c reductase complex core protein i OS=Gallus gallus PE=1 SV=1 - [D0VX31_CHICK]</t>
  </si>
  <si>
    <t>Uncharacterized protein OS=Gallus gallus GN=FAM103A1 PE=4 SV=2 - [E1C6C2_CHICK]</t>
  </si>
  <si>
    <t>Uncharacterized protein OS=Gallus gallus GN=FAM192A PE=4 SV=2 - [E1BUS4_CHICK]</t>
  </si>
  <si>
    <t>Uncharacterized protein OS=Gallus gallus GN=PARD3 PE=4 SV=2 - [F1P2Y7_CHICK]</t>
  </si>
  <si>
    <t>Uncharacterized protein OS=Gallus gallus GN=Gga.7815 PE=4 SV=1 - [E1BVD1_CHICK]</t>
  </si>
  <si>
    <t>Uncharacterized protein OS=Gallus gallus GN=SMPX PE=4 SV=2 - [F1NJ53_CHICK]</t>
  </si>
  <si>
    <t>Uncharacterized protein OS=Gallus gallus GN=HOOK3 PE=4 SV=2 - [F1NKH3_CHICK]</t>
  </si>
  <si>
    <t>Uncharacterized protein OS=Gallus gallus GN=DYNLT1 PE=4 SV=2 - [F1P561_CHICK]</t>
  </si>
  <si>
    <t>Uncharacterized protein OS=Gallus gallus PE=4 SV=2 - [F1NBV2_CHICK]</t>
  </si>
  <si>
    <t>Uncharacterized protein OS=Gallus gallus GN=PLOD2 PE=4 SV=2 - [F1NXB0_CHICK]</t>
  </si>
  <si>
    <t>450 kDa protein (Fragment) OS=Gallus gallus PE=2 SV=1 - [Q90576_CHICK]</t>
  </si>
  <si>
    <t>Uncharacterized protein OS=Gallus gallus PE=4 SV=2 - [E1C3R3_CHICK]</t>
  </si>
  <si>
    <t>Uncharacterized protein OS=Gallus gallus GN=C14ORF4 PE=4 SV=2 - [F1NB26_CHICK]</t>
  </si>
  <si>
    <t>Attachment region binding protein (Fragment) OS=Gallus gallus GN=ARBP PE=1 SV=1 - [O42403_CHICK]</t>
  </si>
  <si>
    <t>Uncharacterized protein OS=Gallus gallus GN=RABEP1 PE=4 SV=2 - [E1C2S3_CHICK]</t>
  </si>
  <si>
    <t>Rab-like protein 3 OS=Gallus gallus GN=RABL3 PE=4 SV=2 - [F1NTL2_CHICK]</t>
  </si>
  <si>
    <t>Uncharacterized protein OS=Gallus gallus GN=NUDT3 PE=4 SV=1 - [E1C4K9_CHICK]</t>
  </si>
  <si>
    <t>Uncharacterized protein OS=Gallus gallus GN=C12ORF57 PE=4 SV=2 - [F1N845_CHICK]</t>
  </si>
  <si>
    <t>Uncharacterized protein OS=Gallus gallus PE=4 SV=2 - [E1BWZ3_CHICK]</t>
  </si>
  <si>
    <t>Uncharacterized protein OS=Gallus gallus GN=Gga.53670 PE=4 SV=2 - [E1C716_CHICK]</t>
  </si>
  <si>
    <t>Uncharacterized protein OS=Gallus gallus GN=LYSMD2 PE=4 SV=2 - [E1C5Q2_CHICK]</t>
  </si>
  <si>
    <t>Ovotransferrin OS=Gallus gallus GN=TFEW PE=2 SV=1 - [Q4ADG4_CHICK]</t>
  </si>
  <si>
    <t>Uncharacterized protein OS=Gallus gallus GN=BCLAF1 PE=4 SV=2 - [E1BWR0_CHICK]</t>
  </si>
  <si>
    <t>Glutathione peroxidase OS=Gallus gallus GN=GPX4 PE=2 SV=3 - [Q8QG67_CHICK]</t>
  </si>
  <si>
    <t>Collagen alpha-1(XIV) chain OS=Gallus gallus GN=COL14A1 PE=4 SV=1 - [F6T4R2_CHICK]</t>
  </si>
  <si>
    <t>Uncharacterized protein OS=Gallus gallus PE=4 SV=1 - [R4GJE3_CHICK]</t>
  </si>
  <si>
    <t>Uncharacterized protein OS=Gallus gallus GN=GLRX3 PE=4 SV=1 - [F1NNP6_CHICK]</t>
  </si>
  <si>
    <t>Uncharacterized protein OS=Gallus gallus GN=C1H11ORF54 PE=4 SV=2 - [F1NY09_CHICK]</t>
  </si>
  <si>
    <t>Programmed cell death protein 4 OS=Gallus gallus GN=PDCD4 PE=4 SV=1 - [F1NIY3_CHICK]</t>
  </si>
  <si>
    <t>BRM protein OS=Gallus gallus GN=brm PE=2 SV=1 - [Q90755_CHICK]</t>
  </si>
  <si>
    <t>Uncharacterized protein OS=Gallus gallus GN=NDUFS8 PE=3 SV=2 - [F1NAF3_CHICK]</t>
  </si>
  <si>
    <t>Uncharacterized protein OS=Gallus gallus GN=EML4 PE=4 SV=2 - [F1NH66_CHICK]</t>
  </si>
  <si>
    <t>Eukaryotic translation initiation factor 3 subunit A OS=Gallus gallus GN=EIF3A PE=3 SV=1 - [E1BSS3_CHICK]</t>
  </si>
  <si>
    <t>Uncharacterized protein OS=Gallus gallus GN=GOLGA2 PE=4 SV=2 - [F1NF84_CHICK]</t>
  </si>
  <si>
    <t>Uncharacterized protein OS=Gallus gallus GN=RUFY3 PE=4 SV=2 - [F1NWT8_CHICK]</t>
  </si>
  <si>
    <t>Cytosolic Fe-S cluster assembly factor NUBP1 OS=Gallus gallus GN=NUBP1 PE=3 SV=1 - [E1C129_CHICK]</t>
  </si>
  <si>
    <t>Uncharacterized protein OS=Gallus gallus GN=TNNI1 PE=4 SV=2 - [F1NUT9_CHICK]</t>
  </si>
  <si>
    <t>Uncharacterized protein OS=Gallus gallus GN=MYL2 PE=4 SV=1 - [F1NYU0_CHICK]</t>
  </si>
  <si>
    <t>Uncharacterized protein OS=Gallus gallus GN=YTHDF3 PE=4 SV=2 - [F1NR46_CHICK]</t>
  </si>
  <si>
    <t>Uncharacterized protein OS=Gallus gallus GN=PTX3 PE=4 SV=1 - [R4GIZ2_CHICK]</t>
  </si>
  <si>
    <t>Uncharacterized protein OS=Gallus gallus GN=C14ORF149 PE=4 SV=1 - [E1BSN3_CHICK]</t>
  </si>
  <si>
    <t>Uncharacterized protein OS=Gallus gallus GN=HMBS PE=3 SV=2 - [F1NKN8_CHICK]</t>
  </si>
  <si>
    <t>26S protease regulatory subunit 4 OS=Gallus gallus GN=PSMC1 PE=3 SV=2 - [F1NSP7_CHICK]</t>
  </si>
  <si>
    <t>Uncharacterized protein OS=Gallus gallus GN=C5H14ORF166 PE=4 SV=1 - [F1NA45_CHICK]</t>
  </si>
  <si>
    <t>Uncharacterized protein OS=Gallus gallus GN=MYH15 PE=3 SV=2 - [F1NM49_CHICK]</t>
  </si>
  <si>
    <t>Uncharacterized protein OS=Gallus gallus GN=UBE2G1 PE=3 SV=2 - [F1P0G0_CHICK]</t>
  </si>
  <si>
    <t>Uncharacterized protein OS=Gallus gallus GN=TOP1 PE=4 SV=1 - [F1NPT1_CHICK]</t>
  </si>
  <si>
    <t>Uncharacterized protein OS=Gallus gallus GN=UFD1L PE=4 SV=1 - [F1NVD8_CHICK]</t>
  </si>
  <si>
    <t>Cyclin-dependent kinase 1 OS=Gallus gallus GN=CDK1 PE=3 SV=1 - [F1NBD7_CHICK]</t>
  </si>
  <si>
    <t>Ubiquitin carboxyl-terminal hydrolase 28 OS=Gallus gallus GN=USP28 PE=4 SV=2 - [F1NHA0_CHICK]</t>
  </si>
  <si>
    <t>Laminin subunit beta-1 OS=Gallus gallus GN=LAMB1 PE=4 SV=2 - [F1NJ23_CHICK]</t>
  </si>
  <si>
    <t>Uncharacterized protein OS=Gallus gallus GN=SPEG PE=4 SV=1 - [R4GJF0_CHICK]</t>
  </si>
  <si>
    <t>Succinate dehydrogenase [ubiquinone] flavoprotein subunit, mitochondrial OS=Gallus gallus GN=SDHA PE=3 SV=2 - [F1NPJ4_CHICK]</t>
  </si>
  <si>
    <t>Uncharacterized protein OS=Gallus gallus PE=3 SV=1 - [R4GLH2_CHICK]</t>
  </si>
  <si>
    <t>Uncharacterized protein OS=Gallus gallus GN=DCHS1 PE=4 SV=2 - [E1C566_CHICK]</t>
  </si>
  <si>
    <t>DNA helicase OS=Gallus gallus GN=MCM2 PE=3 SV=1 - [F1NB20_CHICK]</t>
  </si>
  <si>
    <t>Lon protease homolog OS=Gallus gallus GN=LONP1 PE=3 SV=2 - [F1NNI2_CHICK]</t>
  </si>
  <si>
    <t>Glutathione S-transferase class-alpha (Fragment) OS=Gallus gallus PE=2 SV=1 - [Q9W6J3_CHICK]</t>
  </si>
  <si>
    <t>Uncharacterized protein OS=Gallus gallus GN=MCCC1 PE=4 SV=1 - [F1NYK3_CHICK]</t>
  </si>
  <si>
    <t>Interleukin enhancer binding factor 3-like protein OS=Gallus gallus GN=ILF3 PE=2 SV=1 - [I3VQH4_CHICK]</t>
  </si>
  <si>
    <t>Uncharacterized protein OS=Gallus gallus GN=FLNB PE=4 SV=2 - [F1N8D4_CHICK]</t>
  </si>
  <si>
    <t>Uncharacterized protein OS=Gallus gallus GN=LOC770011 PE=4 SV=2 - [E1C6R9_CHICK]</t>
  </si>
  <si>
    <t>Uncharacterized protein OS=Gallus gallus GN=EPS15 PE=4 SV=1 - [F1NLF0_CHICK]</t>
  </si>
  <si>
    <t>Uncharacterized protein OS=Gallus gallus GN=TMOD2 PE=4 SV=2 - [E1BT74_CHICK]</t>
  </si>
  <si>
    <t>Uncharacterized protein OS=Gallus gallus PE=4 SV=2 - [E1BVC2_CHICK]</t>
  </si>
  <si>
    <t>Uncharacterized protein OS=Gallus gallus GN=TPPP PE=4 SV=1 - [E1C6P4_CHICK]</t>
  </si>
  <si>
    <t>Uncharacterized protein OS=Gallus gallus GN=STAU2 PE=4 SV=2 - [F1NCF1_CHICK]</t>
  </si>
  <si>
    <t>Translin OS=Gallus gallus GN=TSN PE=4 SV=1 - [F1NT44_CHICK]</t>
  </si>
  <si>
    <t>Uncharacterized protein OS=Gallus gallus GN=RCJMB04_32k7 PE=2 SV=1 - [Q5ZHW3_CHICK]</t>
  </si>
  <si>
    <t>Uncharacterized protein OS=Gallus gallus GN=RPL21 PE=4 SV=1 - [R4GIQ2_CHICK]</t>
  </si>
  <si>
    <t>Uncharacterized protein OS=Gallus gallus GN=BHMT PE=4 SV=1 - [E1BSH9_CHICK]</t>
  </si>
  <si>
    <t>Uncharacterized protein OS=Gallus gallus PE=4 SV=1 - [R4GJ67_CHICK]</t>
  </si>
  <si>
    <t>Uncharacterized protein OS=Gallus gallus GN=SAAL1 PE=4 SV=1 - [R4GIB7_CHICK]</t>
  </si>
  <si>
    <t>Succinyl-CoA:3-ketoacid-coenzyme A transferase OS=Gallus gallus GN=OXCT1 PE=3 SV=2 - [F1N9Z7_CHICK]</t>
  </si>
  <si>
    <t>Caldesmon OS=Gallus gallus GN=CALD1 PE=4 SV=2 - [F1NT51_CHICK]</t>
  </si>
  <si>
    <t>Uncharacterized protein OS=Gallus gallus GN=RCJMB04_10d12 PE=2 SV=1 - [Q5ZKL1_CHICK]</t>
  </si>
  <si>
    <t>Uncharacterized protein OS=Gallus gallus GN=DIS3 PE=3 SV=2 - [E1BXX6_CHICK]</t>
  </si>
  <si>
    <t>Uncharacterized protein OS=Gallus gallus GN=TSC22D2 PE=4 SV=1 - [R4GIU7_CHICK]</t>
  </si>
  <si>
    <t>Uncharacterized protein OS=Gallus gallus GN=RAB3GAP1 PE=4 SV=2 - [E1BT09_CHICK]</t>
  </si>
  <si>
    <t>Nicalin OS=Gallus gallus GN=NCLN PE=3 SV=2 - [H9L023_CHICK]</t>
  </si>
  <si>
    <t>Receptor-associated protein OS=Gallus gallus GN=rap PE=2 SV=1 - [O57378_CHICK]</t>
  </si>
  <si>
    <t>Uncharacterized protein OS=Gallus gallus GN=PHF5A PE=4 SV=2 - [E1BV20_CHICK]</t>
  </si>
  <si>
    <t>Uncharacterized protein OS=Gallus gallus GN=RSRC2 PE=4 SV=2 - [E1BSU0_CHICK]</t>
  </si>
  <si>
    <t>Inosine-5'-monophosphate dehydrogenase OS=Gallus gallus GN=RCJMB04_1j11 PE=2 SV=1 - [Q5F4A4_CHICK]</t>
  </si>
  <si>
    <t>Low affinity neurotrophin p75 receptor OS=Gallus gallus GN=NGFR PE=2 SV=1 - [A9UGK7_CHICK]</t>
  </si>
  <si>
    <t>Uncharacterized protein OS=Gallus gallus GN=HSPA4L PE=3 SV=1 - [F1NC26_CHICK]</t>
  </si>
  <si>
    <t>Uncharacterized protein OS=Gallus gallus GN=RCJMB04_13a24 PE=2 SV=1 - [Q5ZK58_CHICK]</t>
  </si>
  <si>
    <t>Uncharacterized protein OS=Gallus gallus GN=GMPPB PE=4 SV=2 - [F1P574_CHICK]</t>
  </si>
  <si>
    <t>Uncharacterized protein OS=Gallus gallus GN=SAFB PE=4 SV=2 - [H9L022_CHICK]</t>
  </si>
  <si>
    <t>Uncharacterized protein OS=Gallus gallus GN=PRDX3 PE=4 SV=1 - [E1BR10_CHICK]</t>
  </si>
  <si>
    <t>Uncharacterized protein OS=Gallus gallus GN=RCJMB04_33n14 PE=2 SV=1 - [Q5ZHS2_CHICK]</t>
  </si>
  <si>
    <t>Uncharacterized protein OS=Gallus gallus GN=ACAA2 PE=3 SV=1 - [F1N8J0_CHICK]</t>
  </si>
  <si>
    <t>Uncharacterized protein OS=Gallus gallus GN=BCL7A PE=4 SV=2 - [E1BWB1_CHICK]</t>
  </si>
  <si>
    <t>Uncharacterized protein OS=Gallus gallus GN=RCJMB04_8f7 PE=2 SV=1 - [Q5ZL07_CHICK]</t>
  </si>
  <si>
    <t>Uncharacterized protein OS=Gallus gallus GN=RCJMB04_11a23 PE=2 SV=1 - [Q5ZKG0_CHICK]</t>
  </si>
  <si>
    <t>Uncharacterized protein OS=Gallus gallus GN=RCJMB04_6m11 PE=2 SV=1 - [Q5F3U8_CHICK]</t>
  </si>
  <si>
    <t>Uncharacterized protein OS=Gallus gallus GN=PRAP1 PE=4 SV=2 - [F1NT25_CHICK]</t>
  </si>
  <si>
    <t>Uncharacterized protein OS=Gallus gallus GN=KCTD12 PE=4 SV=1 - [E1C165_CHICK]</t>
  </si>
  <si>
    <t>Putative uncharacterized protein OS=Gallus gallus GN=RCJMB04_12d24 PE=2 SV=1 - [Q5ZK94_CHICK]</t>
  </si>
  <si>
    <t>Uncharacterized protein OS=Gallus gallus GN=SRSF5 PE=4 SV=2 - [E1BY00_CHICK]</t>
  </si>
  <si>
    <t>Uncharacterized protein OS=Gallus gallus GN=ACAA1 PE=3 SV=2 - [F1NB64_CHICK]</t>
  </si>
  <si>
    <t>Alpha-1-acid glycoprotein OS=Gallus gallus GN=OGCHI PE=2 SV=1 - [A7UEB0_CHICK]</t>
  </si>
  <si>
    <t>Uncharacterized protein OS=Gallus gallus GN=HSPA12A PE=4 SV=2 - [E1BVP6_CHICK]</t>
  </si>
  <si>
    <t>High mobility group protein 20A OS=Gallus gallus GN=HMG20A PE=4 SV=1 - [F1N8B1_CHICK]</t>
  </si>
  <si>
    <t>Microtubule-associated protein (Fragment) OS=Gallus gallus GN=MAP4 PE=2 SV=1 - [Q98906_CHICK]</t>
  </si>
  <si>
    <t>Uncharacterized protein OS=Gallus gallus GN=Gga.21231 PE=4 SV=2 - [F1NGG8_CHICK]</t>
  </si>
  <si>
    <t>Uncharacterized protein OS=Gallus gallus GN=SLC12A4 PE=4 SV=1 - [E1BZK3_CHICK]</t>
  </si>
  <si>
    <t>tRNA-splicing ligase RtcB homolog OS=Gallus gallus GN=C22ORF28 PE=3 SV=2 - [F1NYI3_CHICK]</t>
  </si>
  <si>
    <t>Uncharacterized protein OS=Gallus gallus GN=TCERG1 PE=4 SV=2 - [F1NT10_CHICK]</t>
  </si>
  <si>
    <t>Uncharacterized protein OS=Gallus gallus GN=TRNT1 PE=3 SV=2 - [F1NMW8_CHICK]</t>
  </si>
  <si>
    <t>Uncharacterized protein OS=Gallus gallus GN=NARS PE=3 SV=2 - [F1NBD1_CHICK]</t>
  </si>
  <si>
    <t>Adenosylhomocysteinase OS=Gallus gallus GN=Gga.51956 PE=3 SV=2 - [F1P3F1_CHICK]</t>
  </si>
  <si>
    <t>Uncharacterized protein OS=Gallus gallus GN=IQGAP2 PE=4 SV=2 - [E1C2F9_CHICK]</t>
  </si>
  <si>
    <t>Aspartate aminotransferase OS=Gallus gallus GN=GOT2 PE=3 SV=2 - [F1P180_CHICK]</t>
  </si>
  <si>
    <t>Uncharacterized protein OS=Gallus gallus GN=PROSC PE=3 SV=1 - [E1C516_CHICK]</t>
  </si>
  <si>
    <t>Uncharacterized protein OS=Gallus gallus GN=ISCA2 PE=4 SV=2 - [E1C786_CHICK]</t>
  </si>
  <si>
    <t>Uncharacterized protein OS=Gallus gallus GN=RCC1 PE=4 SV=1 - [R4GJK0_CHICK]</t>
  </si>
  <si>
    <t>Calcium-binding protein OS=Gallus gallus GN=P22 PE=2 SV=1 - [Q90940_CHICK]</t>
  </si>
  <si>
    <t>Uncharacterized protein OS=Gallus gallus PE=4 SV=2 - [F1NB67_CHICK]</t>
  </si>
  <si>
    <t>Isocitrate dehydrogenase [NAD] subunit, mitochondrial OS=Gallus gallus GN=IDH3A PE=3 SV=2 - [F1NJ97_CHICK]</t>
  </si>
  <si>
    <t>60S ribosomal protein L7a OS=Gallus gallus GN=RPL7A PE=4 SV=1 - [F2Z4L5_CHICK]</t>
  </si>
  <si>
    <t>Uncharacterized protein OS=Gallus gallus GN=SASH1 PE=4 SV=2 - [F1NAM5_CHICK]</t>
  </si>
  <si>
    <t>Uncharacterized protein OS=Gallus gallus GN=AKR7A2 PE=4 SV=1 - [F1P331_CHICK]</t>
  </si>
  <si>
    <t>Hsc70-interacting protein OS=Gallus gallus GN=ST13 PE=4 SV=1 - [F1NH21_CHICK]</t>
  </si>
  <si>
    <t>Oxysterol-binding protein OS=Gallus gallus GN=LOC101747893 PE=3 SV=1 - [R4GFV6_CHICK]</t>
  </si>
  <si>
    <t>Angiotensinogen OS=Gallus gallus GN=AGT PE=3 SV=2 - [F1NDH2_CHICK]</t>
  </si>
  <si>
    <t>Uncharacterized protein OS=Gallus gallus GN=RCJMB04_8b16 PE=2 SV=1 - [Q5ZL27_CHICK]</t>
  </si>
  <si>
    <t>Uncharacterized protein OS=Gallus gallus GN=PPM1A PE=3 SV=1 - [E1BVM8_CHICK]</t>
  </si>
  <si>
    <t>Sulfotransferase OS=Gallus gallus GN=SULT1E1 PE=3 SV=2 - [F1NMA2_CHICK]</t>
  </si>
  <si>
    <t>Uncharacterized protein OS=Gallus gallus GN=PDLIM5 PE=4 SV=1 - [F1NTC8_CHICK]</t>
  </si>
  <si>
    <t>Uncharacterized protein OS=Gallus gallus GN=PAPSS2 PE=3 SV=2 - [F1NPR8_CHICK]</t>
  </si>
  <si>
    <t>Alpha-actinin-4 OS=Gallus gallus GN=ACTN4 PE=4 SV=2 - [H9L0H3_CHICK]</t>
  </si>
  <si>
    <t>Uncharacterized protein OS=Gallus gallus GN=EHD3 PE=3 SV=1 - [F1NGM0_CHICK]</t>
  </si>
  <si>
    <t>Uncharacterized protein OS=Gallus gallus GN=RAB3B PE=4 SV=2 - [E1C8J9_CHICK]</t>
  </si>
  <si>
    <t>Uncharacterized protein OS=Gallus gallus GN=TOMM70A PE=4 SV=2 - [F1NNH9_CHICK]</t>
  </si>
  <si>
    <t>MICOS complex subunit MIC60 OS=Gallus gallus GN=IMMT PE=3 SV=1 - [F1P3U1_CHICK]</t>
  </si>
  <si>
    <t>Mu-calpain large subunit OS=Gallus gallus PE=2 SV=1 - [O42133_CHICK]</t>
  </si>
  <si>
    <t>Uncharacterized protein OS=Gallus gallus GN=COL18A1 PE=4 SV=2 - [F1NW38_CHICK]</t>
  </si>
  <si>
    <t>Uncharacterized protein OS=Gallus gallus GN=LIMA1 PE=4 SV=2 - [H9KZD7_CHICK]</t>
  </si>
  <si>
    <t>ATP synthase subunit gamma OS=Gallus gallus GN=ATP5C1 PE=3 SV=2 - [H9KZF8_CHICK]</t>
  </si>
  <si>
    <t>Cytochrome b-c1 complex subunit 7 OS=Gallus gallus PE=1 SV=1 - [D0VX30_CHICK]</t>
  </si>
  <si>
    <t>Uncharacterized protein OS=Gallus gallus GN=RPS25 PE=4 SV=2 - [F1NU56_CHICK]</t>
  </si>
  <si>
    <t>Uncharacterized protein OS=Gallus gallus GN=TPR PE=4 SV=2 - [E1BYQ6_CHICK]</t>
  </si>
  <si>
    <t>Uncharacterized protein OS=Gallus gallus GN=EDC4 PE=4 SV=2 - [F1NKX2_CHICK]</t>
  </si>
  <si>
    <t>Uncharacterized protein OS=Gallus gallus GN=PREP PE=4 SV=1 - [F1NUS2_CHICK]</t>
  </si>
  <si>
    <t>Uncharacterized protein OS=Gallus gallus GN=HDHD1 PE=4 SV=1 - [R4GFJ7_CHICK]</t>
  </si>
  <si>
    <t>Uncharacterized protein OS=Gallus gallus GN=COMMD9 PE=4 SV=1 - [E1C6N6_CHICK]</t>
  </si>
  <si>
    <t>Uncharacterized protein OS=Gallus gallus GN=GOPC PE=4 SV=2 - [F1N8T3_CHICK]</t>
  </si>
  <si>
    <t>Cleavage and polyadenylation-specificity factor subunit 6 OS=Gallus gallus GN=CPSF6 PE=4 SV=1 - [F1NGU9_CHICK]</t>
  </si>
  <si>
    <t>Uncharacterized protein OS=Gallus gallus GN=SPATS2 PE=4 SV=1 - [R4GFT7_CHICK]</t>
  </si>
  <si>
    <t>Collapsin response mediator protein-4A (Fragment) OS=Gallus gallus GN=CRMP4A PE=2 SV=1 - [Q71SF9_CHICK]</t>
  </si>
  <si>
    <t>Adenosylhomocysteinase OS=Gallus gallus GN=AHCYL2 PE=3 SV=2 - [F1NSH8_CHICK]</t>
  </si>
  <si>
    <t>Uncharacterized protein OS=Gallus gallus GN=NDUFV2 PE=4 SV=2 - [E1BUZ0_CHICK]</t>
  </si>
  <si>
    <t>Uncharacterized protein OS=Gallus gallus GN=RCJMB04_30e16 PE=2 SV=1 - [Q5F374_CHICK]</t>
  </si>
  <si>
    <t>Uncharacterized protein OS=Gallus gallus GN=NAA30 PE=4 SV=2 - [F1NF93_CHICK]</t>
  </si>
  <si>
    <t>Uncharacterized protein OS=Gallus gallus GN=RCJMB04_2o24 PE=2 SV=1 - [Q5ZM75_CHICK]</t>
  </si>
  <si>
    <t>Uncharacterized protein OS=Gallus gallus GN=LARP7 PE=4 SV=2 - [E1BQG3_CHICK]</t>
  </si>
  <si>
    <t>Uncharacterized protein OS=Gallus gallus GN=CACYBP PE=4 SV=1 - [E1BQN9_CHICK]</t>
  </si>
  <si>
    <t>Uncharacterized protein OS=Gallus gallus GN=NDUFA12 PE=4 SV=2 - [F1NW95_CHICK]</t>
  </si>
  <si>
    <t>Uncharacterized protein OS=Gallus gallus GN=MYL4 PE=4 SV=2 - [F1NJ37_CHICK]</t>
  </si>
  <si>
    <t>Adenylyl cyclase-associated protein OS=Gallus gallus GN=CAP1 PE=3 SV=2 - [F1P2G4_CHICK]</t>
  </si>
  <si>
    <t>Uncharacterized protein OS=Gallus gallus GN=PCYT1A PE=4 SV=1 - [E1C4K8_CHICK]</t>
  </si>
  <si>
    <t>Uncharacterized protein OS=Gallus gallus GN=RCJMB04_33c18 PE=2 SV=1 - [Q5ZHU5_CHICK]</t>
  </si>
  <si>
    <t>Collagen alpha-2(VI) chain OS=Gallus gallus GN=COL6A2 PE=4 SV=1 - [R4GKA6_CHICK]</t>
  </si>
  <si>
    <t>Alpha-fetoprotein OS=Gallus gallus GN=AFP PE=4 SV=1 - [E1BV96_CHICK]</t>
  </si>
  <si>
    <t>TSC22 domain family protein 1 OS=Gallus gallus GN=TSC22D1 PE=4 SV=1 - [R4GGX2_CHICK]</t>
  </si>
  <si>
    <t>Uncharacterized protein OS=Gallus gallus GN=TMEM182 PE=4 SV=1 - [R4GGF0_CHICK]</t>
  </si>
  <si>
    <t>Uncharacterized protein OS=Gallus gallus GN=RCJMB04_1i20 PE=2 SV=1 - [Q5ZMN5_CHICK]</t>
  </si>
  <si>
    <t>Uncharacterized protein OS=Gallus gallus GN=RCJMB04_5n23 PE=2 SV=1 - [Q5ZLJ7_CHICK]</t>
  </si>
  <si>
    <t>Collagen alpha-1(VI) chain OS=Gallus gallus GN=COL6A1 PE=4 SV=2 - [F1NFE0_CHICK]</t>
  </si>
  <si>
    <t>Uncharacterized protein OS=Gallus gallus GN=PAIP1 PE=4 SV=2 - [E1C6A2_CHICK]</t>
  </si>
  <si>
    <t>Uncharacterized protein OS=Gallus gallus GN=PFDN1 PE=4 SV=2 - [F1NDS5_CHICK]</t>
  </si>
  <si>
    <t>Putative uncharacterized protein OS=Gallus gallus GN=RCJMB04_34b5 PE=2 SV=1 - [Q5ZHR5_CHICK]</t>
  </si>
  <si>
    <t>Ubiquitin carboxyl-terminal hydrolase OS=Gallus gallus GN=UCHL5 PE=3 SV=2 - [F1P541_CHICK]</t>
  </si>
  <si>
    <t>Alpha thalassemia/mental retardation syndrome OS=Gallus gallus PE=4 SV=1 - [V9GW36_CHICK]</t>
  </si>
  <si>
    <t>Uncharacterized protein OS=Gallus gallus GN=CALML3 PE=4 SV=2 - [F1P596_CHICK]</t>
  </si>
  <si>
    <t>Uncharacterized protein OS=Gallus gallus GN=ATP5F1 PE=4 SV=2 - [F1NSC1_CHICK]</t>
  </si>
  <si>
    <t>Uncharacterized protein OS=Gallus gallus GN=RABIF PE=4 SV=2 - [E1C3Q7_CHICK]</t>
  </si>
  <si>
    <t>Aldehyde dehydrogenase OS=Gallus gallus GN=ALDH3A2 PE=3 SV=1 - [F1NH33_CHICK]</t>
  </si>
  <si>
    <t>Uncharacterized protein OS=Gallus gallus GN=CCDC47 PE=4 SV=2 - [F1NL71_CHICK]</t>
  </si>
  <si>
    <t>Amyloid protein (Fragment) OS=Gallus gallus PE=2 SV=1 - [O93296_CHICK]</t>
  </si>
  <si>
    <t>Uncharacterized protein OS=Gallus gallus PE=4 SV=2 - [E1BST9_CHICK]</t>
  </si>
  <si>
    <t>Uncharacterized protein OS=Gallus gallus GN=TRA2A PE=4 SV=2 - [F1NPM7_CHICK]</t>
  </si>
  <si>
    <t>Uncharacterized protein OS=Gallus gallus GN=PPFIBP2 PE=4 SV=2 - [F1P1W1_CHICK]</t>
  </si>
  <si>
    <t>Uncharacterized protein OS=Gallus gallus GN=SYAP1 PE=4 SV=2 - [F1NI13_CHICK]</t>
  </si>
  <si>
    <t>Uncharacterized protein OS=Gallus gallus GN=COMMD6 PE=4 SV=2 - [F1NY50_CHICK]</t>
  </si>
  <si>
    <t>Uncharacterized protein OS=Gallus gallus GN=STRN PE=4 SV=1 - [E1C837_CHICK]</t>
  </si>
  <si>
    <t>Uncharacterized protein OS=Gallus gallus GN=ACADL PE=3 SV=1 - [F1NC38_CHICK]</t>
  </si>
  <si>
    <t>NADH-cytochrome b5 reductase OS=Gallus gallus GN=CYB5R3 PE=3 SV=1 - [F1NZY9_CHICK]</t>
  </si>
  <si>
    <t>Uncharacterized protein OS=Gallus gallus GN=PRORSD1P PE=4 SV=2 - [F1NDD4_CHICK]</t>
  </si>
  <si>
    <t>Uncharacterized protein OS=Gallus gallus GN=MRPL41 PE=4 SV=1 - [E1BU45_CHICK]</t>
  </si>
  <si>
    <t>Uncharacterized protein OS=Gallus gallus GN=TBC1D15 PE=4 SV=1 - [F1NBY5_CHICK]</t>
  </si>
  <si>
    <t>Uncharacterized protein OS=Gallus gallus PE=4 SV=2 - [E1BXY3_CHICK]</t>
  </si>
  <si>
    <t>Uncharacterized protein (Fragment) OS=Gallus gallus GN=RCJMB04_23b17 PE=2 SV=1 - [Q5F3B6_CHICK]</t>
  </si>
  <si>
    <t>Uncharacterized protein OS=Gallus gallus GN=WBP11 PE=4 SV=2 - [E1BSG7_CHICK]</t>
  </si>
  <si>
    <t>Uncharacterized protein OS=Gallus gallus GN=HSDL2 PE=4 SV=2 - [E1C7S2_CHICK]</t>
  </si>
  <si>
    <t>Uncharacterized protein OS=Gallus gallus GN=LIMCH1 PE=4 SV=2 - [F1NIU4_CHICK]</t>
  </si>
  <si>
    <t>Uncharacterized protein OS=Gallus gallus GN=RCJMB04_2m19 PE=2 SV=1 - [Q5ZM94_CHICK]</t>
  </si>
  <si>
    <t>Guanine nucleotide-binding protein G11 alpha-subunit OS=Gallus gallus PE=2 SV=1 - [Q71RI7_CHICK]</t>
  </si>
  <si>
    <t>Uncharacterized protein OS=Gallus gallus GN=GULP1 PE=4 SV=2 - [E1C2M8_CHICK]</t>
  </si>
  <si>
    <t>Uncharacterized protein OS=Gallus gallus GN=Gga.55096 PE=4 SV=2 - [E1C6Z5_CHICK]</t>
  </si>
  <si>
    <t>Uncharacterized protein OS=Gallus gallus GN=SLTM PE=4 SV=2 - [F1P1M9_CHICK]</t>
  </si>
  <si>
    <t>Neuromodulin OS=Gallus gallus GN=GAP43 PE=4 SV=2 - [E1BS62_CHICK]</t>
  </si>
  <si>
    <t>Uncharacterized protein OS=Gallus gallus GN=LOC100858862 PE=4 SV=1 - [R4GJT9_CHICK]</t>
  </si>
  <si>
    <t>G protein OS=Gallus gallus GN=Galpa i3-o PE=2 SV=1 - [Q90846_CHICK]</t>
  </si>
  <si>
    <t>Ubiquitous nuclear protein OS=Gallus gallus GN=UNP PE=2 SV=1 - [Q9PWC6_CHICK]</t>
  </si>
  <si>
    <t>Uncharacterized protein OS=Gallus gallus GN=RCJMB04_14b8 PE=2 SV=1 - [Q5ZJZ9_CHICK]</t>
  </si>
  <si>
    <t>Uncharacterized protein OS=Gallus gallus PE=4 SV=1 - [R9PXQ6_CHICK]</t>
  </si>
  <si>
    <t>Uncharacterized protein OS=Gallus gallus PE=4 SV=2 - [F1NTQ1_CHICK]</t>
  </si>
  <si>
    <t>Uncharacterized protein OS=Gallus gallus GN=PPA2 PE=4 SV=2 - [E1C6X1_CHICK]</t>
  </si>
  <si>
    <t>Uncharacterized protein OS=Gallus gallus GN=PRPF39 PE=4 SV=2 - [E1C8G8_CHICK]</t>
  </si>
  <si>
    <t>Uncharacterized protein OS=Gallus gallus GN=ERGIC1 PE=4 SV=2 - [E1C2I3_CHICK]</t>
  </si>
  <si>
    <t>Uncharacterized protein OS=Gallus gallus GN=HSD17B10 PE=3 SV=2 - [H9L135_CHICK]</t>
  </si>
  <si>
    <t>NEDD8-activating enzyme E1 regulatory subunit OS=Gallus gallus GN=NAE1 PE=3 SV=2 - [F1P442_CHICK]</t>
  </si>
  <si>
    <t>Uncharacterized protein OS=Gallus gallus GN=PPP6R2 PE=4 SV=2 - [E1BQH6_CHICK]</t>
  </si>
  <si>
    <t>DNA-(apurinic or apyrimidinic site) lyase OS=Gallus gallus GN=chApex1 PE=2 SV=1 - [B3Y932_CHICK]</t>
  </si>
  <si>
    <t>Uncharacterized protein OS=Gallus gallus GN=TMOD1 PE=4 SV=2 - [F1NY71_CHICK]</t>
  </si>
  <si>
    <t>Uncharacterized protein OS=Gallus gallus GN=ARSA PE=4 SV=2 - [F1NWF7_CHICK]</t>
  </si>
  <si>
    <t>Uncharacterized protein OS=Gallus gallus GN=DNAJB4 PE=4 SV=2 - [F1NKV0_CHICK]</t>
  </si>
  <si>
    <t>40S ribosomal protein S21 OS=Gallus gallus GN=RPS21 PE=3 SV=2 - [E1BSJ2_CHICK]</t>
  </si>
  <si>
    <t>Uncharacterized protein OS=Gallus gallus GN=RCJMB04_24e8 PE=2 SV=1 - [Q5ZIQ5_CHICK]</t>
  </si>
  <si>
    <t>Uncharacterized protein OS=Gallus gallus GN=LOC426023 PE=4 SV=2 - [H9L011_CHICK]</t>
  </si>
  <si>
    <t>Uncharacterized protein OS=Gallus gallus GN=LIMD1 PE=4 SV=2 - [F1NK57_CHICK]</t>
  </si>
  <si>
    <t>Inter-alpha inhibitor heavy chain 2 OS=Gallus gallus GN=ITIH2 PE=2 SV=1 - [B3VE14_CHICK]</t>
  </si>
  <si>
    <t>Uncharacterized protein OS=Gallus gallus GN=RCJMB04_16g5 PE=2 SV=1 - [Q5ZJQ5_CHICK]</t>
  </si>
  <si>
    <t>Gag protein OS=Gallus gallus GN=SE21Q1b PE=4 SV=1 - [Q03853_CHICK]</t>
  </si>
  <si>
    <t>Uncharacterized protein OS=Gallus gallus PE=4 SV=2 - [E1BTP9_CHICK]</t>
  </si>
  <si>
    <t>Uncharacterized protein OS=Gallus gallus GN=NRBP1 PE=4 SV=2 - [F1NUB8_CHICK]</t>
  </si>
  <si>
    <t>Nuclear mitotic apparatus protein OS=Gallus gallus GN=NUMA PE=2 SV=1 - [D8MIU8_CHICK]</t>
  </si>
  <si>
    <t>Uncharacterized protein OS=Gallus gallus PE=4 SV=2 - [F1P220_CHICK]</t>
  </si>
  <si>
    <t>Sulfurtransferase OS=Gallus gallus GN=MPST PE=4 SV=2 - [E1C8D8_CHICK]</t>
  </si>
  <si>
    <t>Uncharacterized protein OS=Gallus gallus PE=4 SV=1 - [R4GK93_CHICK]</t>
  </si>
  <si>
    <t>Uncharacterized protein OS=Gallus gallus GN=PDPR PE=3 SV=2 - [F1NG59_CHICK]</t>
  </si>
  <si>
    <t>Uncharacterized protein OS=Gallus gallus GN=PSMD2 PE=4 SV=2 - [E1BX02_CHICK]</t>
  </si>
  <si>
    <t>Mitochondrial import inner membrane translocase subunit TIM44 OS=Gallus gallus GN=TIMM44 PE=3 SV=2 - [F1NU71_CHICK]</t>
  </si>
  <si>
    <t>Uncharacterized protein OS=Gallus gallus GN=AHSG PE=4 SV=1 - [E1BZE1_CHICK]</t>
  </si>
  <si>
    <t>Uncharacterized protein OS=Gallus gallus GN=CLYBL PE=4 SV=2 - [F1P0L3_CHICK]</t>
  </si>
  <si>
    <t>Uncharacterized protein OS=Gallus gallus GN=TRIP11 PE=4 SV=1 - [E1C1F2_CHICK]</t>
  </si>
  <si>
    <t>ATP synthase-coupling factor 6, mitochondrial OS=Gallus gallus GN=ATP5J PE=3 SV=2 - [E1C4V1_CHICK]</t>
  </si>
  <si>
    <t>Uncharacterized protein OS=Gallus gallus GN=RCJMB04_7d1 PE=2 SV=1 - [Q5ZL90_CHICK]</t>
  </si>
  <si>
    <t>Uncharacterized protein OS=Gallus gallus GN=ADPRHL1 PE=4 SV=1 - [E1BT77_CHICK]</t>
  </si>
  <si>
    <t>Uncharacterized protein OS=Gallus gallus PE=4 SV=2 - [E1C1G5_CHICK]</t>
  </si>
  <si>
    <t>Slow myosin heavy chain 1 (Fragment) OS=Gallus gallus GN=SM1 PE=2 SV=1 - [P79792_CHICK]</t>
  </si>
  <si>
    <t>Uncharacterized protein OS=Gallus gallus GN=PUF60 PE=4 SV=1 - [F1NA97_CHICK]</t>
  </si>
  <si>
    <t>Thrombospondin-3 (Fragment) OS=Gallus gallus GN=THBS3 PE=2 SV=1 - [Q8QGY2_CHICK]</t>
  </si>
  <si>
    <t>Uncharacterized protein OS=Gallus gallus GN=IPO9 PE=4 SV=2 - [F1NRZ6_CHICK]</t>
  </si>
  <si>
    <t>Uncharacterized protein OS=Gallus gallus GN=RRBP1 PE=4 SV=2 - [F1P0K1_CHICK]</t>
  </si>
  <si>
    <t>Aspartate aminotransferase OS=Gallus gallus GN=GOT1 PE=3 SV=2 - [F1NTM7_CHICK]</t>
  </si>
  <si>
    <t>GTP:AMP phosphotransferase AK3, mitochondrial OS=Gallus gallus GN=AK3 PE=3 SV=2 - [F1NH84_CHICK]</t>
  </si>
  <si>
    <t>Uncharacterized protein OS=Gallus gallus GN=Gga.54426 PE=4 SV=2 - [F1NDW5_CHICK]</t>
  </si>
  <si>
    <t>Ribosomal protein L4 (Fragment) OS=Gallus gallus PE=2 SV=1 - [Q6EE59_CHICK]</t>
  </si>
  <si>
    <t>Zinc finger CCCH domain-containing protein 11A OS=Gallus gallus GN=ZC3H11A PE=4 SV=1 - [F1NLA7_CHICK]</t>
  </si>
  <si>
    <t>L-lactate dehydrogenase OS=Gallus gallus GN=LDHA PE=3 SV=2 - [E1BTT8_CHICK]</t>
  </si>
  <si>
    <t>MICOS complex subunit MIC13 OS=Gallus gallus GN=LOC100858091 PE=3 SV=1 - [R4GLJ2_CHICK]</t>
  </si>
  <si>
    <t>Uncharacterized protein OS=Gallus gallus GN=PALMD PE=4 SV=2 - [E1C6E8_CHICK]</t>
  </si>
  <si>
    <t>Uncharacterized protein OS=Gallus gallus GN=SMTNL2 PE=4 SV=1 - [E1C4C6_CHICK]</t>
  </si>
  <si>
    <t>Uncharacterized protein OS=Gallus gallus GN=ADPRHL PE=4 SV=2 - [H9KZU3_CHICK]</t>
  </si>
  <si>
    <t>Histidine-rich glycoprotein OS=Gallus gallus PE=2 SV=1 - [K4Q293_CHICK]</t>
  </si>
  <si>
    <t>Uncharacterized protein OS=Gallus gallus GN=GSPT1 PE=4 SV=2 - [E1BYG8_CHICK]</t>
  </si>
  <si>
    <t>Tumor protein D53 homolog OS=Gallus gallus GN=TPD52L1 PE=4 SV=2 - [E1C6T1_CHICK]</t>
  </si>
  <si>
    <t>Uncharacterized protein OS=Gallus gallus GN=AGA PE=4 SV=1 - [F1NQI0_CHICK]</t>
  </si>
  <si>
    <t>Heme-binding protein 1 OS=Gallus gallus GN=HEBP1 PE=4 SV=1 - [F1NMB9_CHICK]</t>
  </si>
  <si>
    <t>Casein kinase I isoform epsilon OS=Gallus gallus GN=DBT PE=3 SV=1 - [F1P1X9_CHICK]</t>
  </si>
  <si>
    <t>Uncharacterized protein OS=Gallus gallus GN=LOC100859076 PE=4 SV=2 - [H9L1A3_CHICK]</t>
  </si>
  <si>
    <t>Uncharacterized protein OS=Gallus gallus PE=4 SV=1 - [R4GH60_CHICK]</t>
  </si>
  <si>
    <t>Uncharacterized protein OS=Gallus gallus GN=SREK1 PE=4 SV=2 - [F1NA16_CHICK]</t>
  </si>
  <si>
    <t>Perilipin OS=Gallus gallus GN=RCJMB04_4d23 PE=2 SV=1 - [Q5F3Y4_CHICK]</t>
  </si>
  <si>
    <t>Peroxiredoxin-6 OS=Gallus gallus GN=PRDX6 PE=4 SV=1 - [F1NBV0_CHICK]</t>
  </si>
  <si>
    <t>Uncharacterized protein OS=Gallus gallus GN=KDELC1 PE=4 SV=2 - [E1BSM9_CHICK]</t>
  </si>
  <si>
    <t>RNase L inhibitor OS=Gallus gallus GN=RLI PE=2 SV=1 - [Q2UXM6_CHICK]</t>
  </si>
  <si>
    <t>Uncharacterized protein OS=Gallus gallus GN=LUZP1 PE=4 SV=1 - [R4GHN9_CHICK]</t>
  </si>
  <si>
    <t>Uncharacterized protein OS=Gallus gallus GN=CSE1L PE=4 SV=2 - [E1BV44_CHICK]</t>
  </si>
  <si>
    <t>Uncharacterized protein OS=Gallus gallus GN=FAM114A1 PE=4 SV=2 - [E1BY97_CHICK]</t>
  </si>
  <si>
    <t>N-acetylglucosamine-6-sulfatase OS=Gallus gallus GN=GNS PE=3 SV=2 - [F1NI04_CHICK]</t>
  </si>
  <si>
    <t>Cytochrome c oxidase subunit 6A, mitochondrial OS=Gallus gallus GN=COX6A1 PE=3 SV=1 - [E1C3B2_CHICK]</t>
  </si>
  <si>
    <t>Uncharacterized protein OS=Gallus gallus GN=GYG1 PE=4 SV=1 - [F1N9J1_CHICK]</t>
  </si>
  <si>
    <t>Uncharacterized protein OS=Gallus gallus GN=DPYSL3 PE=4 SV=2 - [F1NS48_CHICK]</t>
  </si>
  <si>
    <t>Uncharacterized protein OS=Gallus gallus GN=COX6C PE=4 SV=2 - [E1BW78_CHICK]</t>
  </si>
  <si>
    <t>Uncharacterized protein OS=Gallus gallus GN=RBM25 PE=4 SV=2 - [E1BSR5_CHICK]</t>
  </si>
  <si>
    <t>Uncharacterized protein OS=Gallus gallus GN=PENK PE=4 SV=2 - [E1C652_CHICK]</t>
  </si>
  <si>
    <t>Uncharacterized protein OS=Gallus gallus GN=SLMAP PE=4 SV=2 - [F1N8D3_CHICK]</t>
  </si>
  <si>
    <t>Uncharacterized protein OS=Gallus gallus GN=ATOX1 PE=4 SV=2 - [F1P2A1_CHICK]</t>
  </si>
  <si>
    <t>Uncharacterized protein OS=Gallus gallus GN=MRPS36 PE=4 SV=2 - [F1N8U1_CHICK]</t>
  </si>
  <si>
    <t>Uncharacterized protein OS=Gallus gallus PE=4 SV=1 - [R4GJT7_CHICK]</t>
  </si>
  <si>
    <t>E3 ubiquitin-protein ligase BRE1A OS=Gallus gallus GN=RNF20 PE=4 SV=1 - [F1N9A6_CHICK]</t>
  </si>
  <si>
    <t>Uncharacterized protein OS=Gallus gallus GN=POSTN PE=4 SV=2 - [F1N8W3_CHICK]</t>
  </si>
  <si>
    <t>Uncharacterized protein OS=Gallus gallus GN=LOC100858990 PE=4 SV=2 - [F1NRJ7_CHICK]</t>
  </si>
  <si>
    <t>Uncharacterized protein OS=Gallus gallus GN=DHDH PE=4 SV=1 - [R4GKF1_CHICK]</t>
  </si>
  <si>
    <t>Uncharacterized protein OS=Gallus gallus GN=LOC407092 PE=4 SV=2 - [E1C5S0_CHICK]</t>
  </si>
  <si>
    <t>Uncharacterized protein OS=Gallus gallus GN=SSB PE=4 SV=1 - [F6R1X6_CHICK]</t>
  </si>
  <si>
    <t>Transcription factor LSox5-I OS=Gallus gallus GN=SOX5 PE=2 SV=1 - [Q6A2A8_CHICK]</t>
  </si>
  <si>
    <t>Toll-interacting protein OS=Gallus gallus GN=TOLLIP PE=4 SV=1 - [F1P006_CHICK]</t>
  </si>
  <si>
    <t>Uncharacterized protein OS=Gallus gallus GN=CLTB PE=4 SV=1 - [F1NUW5_CHICK]</t>
  </si>
  <si>
    <t>Uncharacterized protein OS=Gallus gallus PE=3 SV=2 - [F1NK75_CHICK]</t>
  </si>
  <si>
    <t>Protein polybromo-1 OS=Gallus gallus GN=PBRM1 PE=4 SV=1 - [F1NLL8_CHICK]</t>
  </si>
  <si>
    <t>Putative uncharacterized protein OS=Gallus gallus GN=RCJMB04_25f13 PE=2 SV=1 - [Q5F3A3_CHICK]</t>
  </si>
  <si>
    <t>Uncharacterized protein OS=Gallus gallus PE=4 SV=2 - [F1P4J1_CHICK]</t>
  </si>
  <si>
    <t>Uncharacterized protein OS=Gallus gallus GN=SMYD1 PE=4 SV=1 - [F1P5R8_CHICK]</t>
  </si>
  <si>
    <t>Spindlin (Fragment) OS=Gallus gallus PE=4 SV=1 - [Q6YMW3_CHICK]</t>
  </si>
  <si>
    <t>Uncharacterized protein OS=Gallus gallus GN=EIF4G3 PE=4 SV=2 - [F1N8G9_CHICK]</t>
  </si>
  <si>
    <t>RNA binding protein fox-1 homolog OS=Gallus gallus GN=RBFOX2 PE=4 SV=2 - [F1NCA4_CHICK]</t>
  </si>
  <si>
    <t>Catalase OS=Gallus gallus GN=RCJMB04_1j22 PE=2 SV=1 - [Q5ZMM4_CHICK]</t>
  </si>
  <si>
    <t>Uncharacterized protein OS=Gallus gallus GN=PRPF40A PE=4 SV=2 - [F1NQH4_CHICK]</t>
  </si>
  <si>
    <t>Uncharacterized protein OS=Gallus gallus GN=NUDT2 PE=4 SV=1 - [R4GJX0_CHICK]</t>
  </si>
  <si>
    <t>Uncharacterized protein OS=Gallus gallus GN=FAM49B PE=4 SV=2 - [E1BWS3_CHICK]</t>
  </si>
  <si>
    <t>Uncharacterized protein OS=Gallus gallus GN=GCAT PE=3 SV=2 - [F1NBE3_CHICK]</t>
  </si>
  <si>
    <t>Importin alpha 4 (Fragment) OS=Gallus gallus GN=KPNA3 PE=2 SV=1 - [C6KIB2_CHICK]</t>
  </si>
  <si>
    <t>Putative uncharacterized protein OS=Gallus gallus GN=RCJMB04_16d21 PE=2 SV=1 - [Q5F3I2_CHICK]</t>
  </si>
  <si>
    <t>Uncharacterized protein OS=Gallus gallus PE=3 SV=2 - [E1C7L0_CHICK]</t>
  </si>
  <si>
    <t>Elongation factor 1-alpha OS=Gallus gallus GN=RCJMB04_10b5 PE=2 SV=1 - [Q5ZKM2_CHICK]</t>
  </si>
  <si>
    <t>Uncharacterized protein OS=Gallus gallus GN=WDR44 PE=4 SV=2 - [E1C1F5_CHICK]</t>
  </si>
  <si>
    <t>Uncharacterized protein OS=Gallus gallus GN=COMMD1 PE=4 SV=2 - [F1NKT9_CHICK]</t>
  </si>
  <si>
    <t>ELAV-like protein OS=Gallus gallus GN=ELAVL1 PE=3 SV=1 - [F1N9I5_CHICK]</t>
  </si>
  <si>
    <t>Uncharacterized protein OS=Gallus gallus GN=CBR1 PE=3 SV=1 - [F1N8Y3_CHICK]</t>
  </si>
  <si>
    <t>Uncharacterized protein OS=Gallus gallus PE=4 SV=2 - [F1NSG1_CHICK]</t>
  </si>
  <si>
    <t>Uncharacterized protein OS=Gallus gallus PE=4 SV=2 - [F1P569_CHICK]</t>
  </si>
  <si>
    <t>Uncharacterized protein OS=Gallus gallus GN=AFAP1L2 PE=4 SV=2 - [E1BUF6_CHICK]</t>
  </si>
  <si>
    <t>Uncharacterized protein OS=Gallus gallus GN=NUDCD2 PE=4 SV=1 - [E1BUG9_CHICK]</t>
  </si>
  <si>
    <t>40S ribosomal protein S8 (Fragment) OS=Gallus gallus PE=2 SV=1 - [Q6EE57_CHICK]</t>
  </si>
  <si>
    <t>Uncharacterized protein OS=Gallus gallus GN=FHOD1 PE=4 SV=2 - [F1NVA3_CHICK]</t>
  </si>
  <si>
    <t>P60=60 kDa stress-related protein (Fragments) OS=Gallus gallus PE=1 SV=1 - [Q9PSQ5_CHICK]</t>
  </si>
  <si>
    <t>Uncharacterized protein OS=Gallus gallus GN=CSRP3 PE=4 SV=2 - [F1NWZ2_CHICK]</t>
  </si>
  <si>
    <t>Uncharacterized protein OS=Gallus gallus GN=UBTF PE=4 SV=1 - [R4GIX5_CHICK]</t>
  </si>
  <si>
    <t>5-aminoimidazole ribonucleotide/carboxylase-5-aminoimidazole-4-N-succinocarboxamide ribonucleotide synthetase OS=Gallus gallus GN=AS PE=2 SV=1 - [A7UEA7_CHICK]</t>
  </si>
  <si>
    <t>Uncharacterized protein OS=Gallus gallus GN=TRPM1 PE=4 SV=2 - [F1NCK1_CHICK]</t>
  </si>
  <si>
    <t>Uncharacterized protein OS=Gallus gallus GN=C1H11ORF67 PE=4 SV=1 - [R4GIP7_CHICK]</t>
  </si>
  <si>
    <t>Uncharacterized protein OS=Gallus gallus GN=C1H12ORF23 PE=4 SV=1 - [F1NZP4_CHICK]</t>
  </si>
  <si>
    <t>Eukaryotic initiation factor 4A-II OS=Gallus gallus GN=EIF4A2 PE=3 SV=1 - [R9PXN1_CHICK]</t>
  </si>
  <si>
    <t>Uncharacterized protein OS=Gallus gallus GN=RPL12 PE=3 SV=2 - [E1BTG1_CHICK]</t>
  </si>
  <si>
    <t>Uncharacterized protein OS=Gallus gallus GN=ABLIM1 PE=4 SV=2 - [E1BS96_CHICK]</t>
  </si>
  <si>
    <t>Zinc finger E-box-binding homeobox 1 OS=Gallus gallus GN=ZEB1 PE=4 SV=1 - [F1NB51_CHICK]</t>
  </si>
  <si>
    <t>Uncharacterized protein OS=Gallus gallus GN=RCJMB04_30a22 PE=2 SV=1 - [Q5ZI61_CHICK]</t>
  </si>
  <si>
    <t>CFR-associated protein p70 OS=Gallus gallus PE=2 SV=1 - [O57660_CHICK]</t>
  </si>
  <si>
    <t>Perilipin OS=Gallus gallus GN=LOC100857433 PE=3 SV=2 - [H9L1F4_CHICK]</t>
  </si>
  <si>
    <t>Uncharacterized protein OS=Gallus gallus GN=TSSC4 PE=4 SV=1 - [F1NV16_CHICK]</t>
  </si>
  <si>
    <t>Uncharacterized protein OS=Gallus gallus GN=RCJMB04_1e13 PE=2 SV=1 - [Q5ZMS8_CHICK]</t>
  </si>
  <si>
    <t>Uncharacterized protein OS=Gallus gallus PE=3 SV=2 - [F1NQH8_CHICK]</t>
  </si>
  <si>
    <t>Uncharacterized protein OS=Gallus gallus GN=TTLL12 PE=4 SV=1 - [F1NZA1_CHICK]</t>
  </si>
  <si>
    <t>CgABP260 OS=Gallus gallus PE=2 SV=1 - [Q90WF0_CHICK]</t>
  </si>
  <si>
    <t>Striatin-3 variant 3 (Fragment) OS=Gallus gallus PE=2 SV=1 - [B3STQ8_CHICK]</t>
  </si>
  <si>
    <t>Uncharacterized protein OS=Gallus gallus GN=PLEKHC1 PE=4 SV=2 - [E1C0T6_CHICK]</t>
  </si>
  <si>
    <t>Uncharacterized protein OS=Gallus gallus GN=SNX12 PE=4 SV=1 - [F1NGG2_CHICK]</t>
  </si>
  <si>
    <t>Uncharacterized protein OS=Gallus gallus GN=ANTXR1 PE=4 SV=2 - [E1C2J0_CHICK]</t>
  </si>
  <si>
    <t>Autophagy-related protein 3 OS=Gallus gallus GN=ATG3 PE=3 SV=1 - [E1C502_CHICK]</t>
  </si>
  <si>
    <t>Uncharacterized protein OS=Gallus gallus GN=FKBP10 PE=4 SV=1 - [R4GH26_CHICK]</t>
  </si>
  <si>
    <t>AMP deaminase 1 OS=Gallus gallus GN=AMPD1 PE=4 SV=2 - [F1P0N2_CHICK]</t>
  </si>
  <si>
    <t>Uncharacterized protein OS=Gallus gallus GN=Gga.13660 PE=4 SV=1 - [R4GK96_CHICK]</t>
  </si>
  <si>
    <t>Mini-chromosome maintenance complex-binding protein OS=Gallus gallus GN=MCMBP PE=4 SV=2 - [F1NXK0_CHICK]</t>
  </si>
  <si>
    <t>Uncharacterized protein OS=Gallus gallus GN=ATAD3A PE=4 SV=2 - [E1BRY8_CHICK]</t>
  </si>
  <si>
    <t>Uncharacterized protein OS=Gallus gallus GN=ACAT1 PE=3 SV=2 - [E1C0Q5_CHICK]</t>
  </si>
  <si>
    <t>Uncharacterized protein OS=Gallus gallus GN=MVB12B PE=4 SV=1 - [F1P3Y0_CHICK]</t>
  </si>
  <si>
    <t>Uncharacterized protein OS=Gallus gallus GN=Gga.11143 PE=4 SV=2 - [F1P0Q9_CHICK]</t>
  </si>
  <si>
    <t>MICOS complex subunit OS=Gallus gallus PE=3 SV=1 - [E1C4D9_CHICK]</t>
  </si>
  <si>
    <t>Uncharacterized protein OS=Gallus gallus GN=HSPA4 PE=3 SV=2 - [E1C0H5_CHICK]</t>
  </si>
  <si>
    <t>Uncharacterized protein OS=Gallus gallus GN=ARFIP1 PE=4 SV=2 - [E1C4L7_CHICK]</t>
  </si>
  <si>
    <t>Uncharacterized protein OS=Gallus gallus GN=RCJMB04_25k20 PE=2 SV=1 - [Q5ZIJ6_CHICK]</t>
  </si>
  <si>
    <t>Uncharacterized protein OS=Gallus gallus PE=4 SV=2 - [E1C750_CHICK]</t>
  </si>
  <si>
    <t>Phosphoglycerate kinase OS=Gallus gallus GN=PGK1 PE=3 SV=1 - [F1NU17_CHICK]</t>
  </si>
  <si>
    <t>Uncharacterized protein OS=Gallus gallus GN=NNT PE=4 SV=2 - [E1C6A1_CHICK]</t>
  </si>
  <si>
    <t>Uncharacterized protein OS=Gallus gallus GN=NAPG PE=4 SV=1 - [E1BWS2_CHICK]</t>
  </si>
  <si>
    <t>Uncharacterized protein OS=Gallus gallus GN=MRPS22 PE=4 SV=2 - [F1NXX2_CHICK]</t>
  </si>
  <si>
    <t>Uncharacterized protein OS=Gallus gallus GN=COX5A PE=4 SV=2 - [E1C043_CHICK]</t>
  </si>
  <si>
    <t>Protein transport protein Sec31A OS=Gallus gallus GN=SEC31A PE=4 SV=2 - [F1NEB4_CHICK]</t>
  </si>
  <si>
    <t>Uncharacterized protein OS=Gallus gallus GN=C8H1ORF123 PE=4 SV=1 - [R4GKJ0_CHICK]</t>
  </si>
  <si>
    <t>Transcription factor 12 OS=Gallus gallus GN=TCF12 PE=4 SV=2 - [F1NVE3_CHICK]</t>
  </si>
  <si>
    <t>Beta-taxilin OS=Gallus gallus GN=TXLNB PE=4 SV=2 - [F1P0Q4_CHICK]</t>
  </si>
  <si>
    <t>Uncharacterized protein OS=Gallus gallus GN=GC PE=4 SV=1 - [F1NVF3_CHICK]</t>
  </si>
  <si>
    <t>Uncharacterized protein OS=Gallus gallus GN=PSMD9 PE=4 SV=1 - [F1NVH4_CHICK]</t>
  </si>
  <si>
    <t>Peptidyl-prolyl cis-trans isomerase OS=Gallus gallus GN=PPIH PE=3 SV=1 - [E1BXG0_CHICK]</t>
  </si>
  <si>
    <t>Tenascin X B OS=Gallus gallus GN=TNXB PE=4 SV=1 - [A5HUM6_CHICK]</t>
  </si>
  <si>
    <t>Uncharacterized protein OS=Gallus gallus GN=MRRF PE=4 SV=1 - [E1BQ58_CHICK]</t>
  </si>
  <si>
    <t>Uncharacterized protein OS=Gallus gallus PE=4 SV=2 - [E1C0S4_CHICK]</t>
  </si>
  <si>
    <t>S-adenosylmethionine synthase OS=Gallus gallus GN=MAT1A PE=3 SV=1 - [E1C735_CHICK]</t>
  </si>
  <si>
    <t>Uncharacterized protein OS=Gallus gallus GN=CDC5L PE=4 SV=2 - [E1C6A9_CHICK]</t>
  </si>
  <si>
    <t>Uncharacterized protein OS=Gallus gallus GN=LOC100857892 PE=4 SV=1 - [R4GHK2_CHICK]</t>
  </si>
  <si>
    <t>Uncharacterized protein OS=Gallus gallus GN=ACBD3 PE=4 SV=1 - [F1P5I8_CHICK]</t>
  </si>
  <si>
    <t>Plasminogen OS=Gallus gallus GN=PLG PE=3 SV=2 - [F1NWX6_CHICK]</t>
  </si>
  <si>
    <t>Uncharacterized protein OS=Gallus gallus GN=APLF PE=4 SV=1 - [E1BU46_CHICK]</t>
  </si>
  <si>
    <t>Uncharacterized protein OS=Gallus gallus GN=CPT2 PE=3 SV=1 - [F1P1U3_CHICK]</t>
  </si>
  <si>
    <t>Uncharacterized protein OS=Gallus gallus GN=DMGDH PE=3 SV=2 - [E1BSV1_CHICK]</t>
  </si>
  <si>
    <t>Uncharacterized protein OS=Gallus gallus GN=MYCBP PE=4 SV=1 - [E1BRF3_CHICK]</t>
  </si>
  <si>
    <t>LDLR chaperone MESD OS=Gallus gallus GN=MESDC2 PE=4 SV=1 - [R4GI40_CHICK]</t>
  </si>
  <si>
    <t>Uncharacterized protein OS=Gallus gallus GN=MAP1B PE=4 SV=2 - [E1C1Q2_CHICK]</t>
  </si>
  <si>
    <t>Uncharacterized protein OS=Gallus gallus GN=AOX1 PE=4 SV=2 - [F1NE68_CHICK]</t>
  </si>
  <si>
    <t>Uncharacterized protein OS=Gallus gallus GN=BPNT1 PE=4 SV=1 - [F1P2D2_CHICK]</t>
  </si>
  <si>
    <t>Uncharacterized protein OS=Gallus gallus GN=PMPCB PE=3 SV=2 - [F1P3S2_CHICK]</t>
  </si>
  <si>
    <t>Uncharacterized protein OS=Gallus gallus GN=RCJMB04_2m11 PE=2 SV=1 - [Q5F463_CHICK]</t>
  </si>
  <si>
    <t>Major vault protein OS=Gallus gallus GN=MVP PE=4 SV=2 - [F1NKR8_CHICK]</t>
  </si>
  <si>
    <t>Choline dehydrogenase OS=Gallus gallus GN=CHDH PE=3 SV=2 - [E1C003_CHICK]</t>
  </si>
  <si>
    <t>Uncharacterized protein OS=Gallus gallus GN=CCDC124 PE=4 SV=1 - [R4GLN0_CHICK]</t>
  </si>
  <si>
    <t>Na(+)/H(+) exchange regulatory cofactor NHE-RF OS=Gallus gallus GN=SLC9A3R2 PE=4 SV=2 - [F1NQR2_CHICK]</t>
  </si>
  <si>
    <t>Uncharacterized protein OS=Gallus gallus GN=FILIP1 PE=4 SV=2 - [E1BQ78_CHICK]</t>
  </si>
  <si>
    <t>Uncharacterized protein OS=Gallus gallus GN=ASPG PE=3 SV=2 - [F1NW85_CHICK]</t>
  </si>
  <si>
    <t>Transcriptional coactivator p100 (Fragment) OS=Gallus gallus PE=2 SV=1 - [Q90XD9_CHICK]</t>
  </si>
  <si>
    <t>Uncharacterized protein OS=Gallus gallus GN=JPH1 PE=4 SV=2 - [F1NCB3_CHICK]</t>
  </si>
  <si>
    <t>Uncharacterized protein OS=Gallus gallus GN=PDCD5 PE=4 SV=1 - [E1BXI3_CHICK]</t>
  </si>
  <si>
    <t>Uncharacterized protein OS=Gallus gallus GN=RCJMB04_2d1 PE=2 SV=1 - [Q5ZMF7_CHICK]</t>
  </si>
  <si>
    <t>Uncharacterized protein OS=Gallus gallus GN=LOC426075 PE=4 SV=1 - [E1C6A3_CHICK]</t>
  </si>
  <si>
    <t>Reticulon OS=Gallus gallus GN=NOGO PE=2 SV=1 - [Q5MAJ0_CHICK]</t>
  </si>
  <si>
    <t>Uncharacterized protein OS=Gallus gallus GN=VILL PE=4 SV=2 - [E1C5U6_CHICK]</t>
  </si>
  <si>
    <t>Ovotransferrin OS=Gallus gallus GN=TF PE=3 SV=2 - [E1BQC2_CHICK]</t>
  </si>
  <si>
    <t>Uncharacterized protein OS=Gallus gallus GN=RCJMB04_32l4 PE=2 SV=1 - [Q5ZHW0_CHICK]</t>
  </si>
  <si>
    <t>Uncharacterized protein OS=Gallus gallus GN=MRPL46 PE=4 SV=2 - [E1C892_CHICK]</t>
  </si>
  <si>
    <t>Uncharacterized protein OS=Gallus gallus GN=SNAP29 PE=4 SV=1 - [F1NYA3_CHICK]</t>
  </si>
  <si>
    <t>Uncharacterized protein OS=Gallus gallus GN=RCJMB04_17k23 PE=2 SV=1 - [Q5ZJJ3_CHICK]</t>
  </si>
  <si>
    <t>Uncharacterized protein OS=Gallus gallus GN=HSD17B12 PE=3 SV=1 - [R4GHS0_CHICK]</t>
  </si>
  <si>
    <t>Uncharacterized protein OS=Gallus gallus GN=BCAS1 PE=4 SV=2 - [F1NP35_CHICK]</t>
  </si>
  <si>
    <t>Signal recognition particle subunit SRP68 OS=Gallus gallus GN=SRP68 PE=3 SV=1 - [F1P0P4_CHICK]</t>
  </si>
  <si>
    <t>Uncharacterized protein OS=Gallus gallus GN=SSBP1 PE=3 SV=2 - [E1BTE0_CHICK]</t>
  </si>
  <si>
    <t>Uncharacterized protein OS=Gallus gallus GN=RALY PE=4 SV=2 - [F1P0I8_CHICK]</t>
  </si>
  <si>
    <t>Uncharacterized protein OS=Gallus gallus GN=RCJMB04_3i14 PE=2 SV=1 - [Q5F443_CHICK]</t>
  </si>
  <si>
    <t>Uncharacterized protein OS=Gallus gallus GN=SYNCRIP PE=4 SV=2 - [F1NZU2_CHICK]</t>
  </si>
  <si>
    <t>Uncharacterized protein OS=Gallus gallus GN=HIP1 PE=4 SV=2 - [E1C5D5_CHICK]</t>
  </si>
  <si>
    <t>Uncharacterized protein OS=Gallus gallus GN=CCDC58 PE=4 SV=2 - [E1C189_CHICK]</t>
  </si>
  <si>
    <t>Uncharacterized protein OS=Gallus gallus GN=CWF19L1 PE=4 SV=2 - [E1C959_CHICK]</t>
  </si>
  <si>
    <t>Uncharacterized protein OS=Gallus gallus GN=GAB1 PE=4 SV=2 - [F1NHL8_CHICK]</t>
  </si>
  <si>
    <t>Uncharacterized protein OS=Gallus gallus GN=ADPGK PE=4 SV=2 - [F1NGR5_CHICK]</t>
  </si>
  <si>
    <t>Importin subunit alpha OS=Gallus gallus GN=KPNA2 PE=3 SV=1 - [F1NJS6_CHICK]</t>
  </si>
  <si>
    <t>Uncharacterized protein OS=Gallus gallus GN=EXOSC7 PE=4 SV=1 - [E1BXI2_CHICK]</t>
  </si>
  <si>
    <t>Uncharacterized protein OS=Gallus gallus GN=EIF1B PE=4 SV=2 - [F1NIG7_CHICK]</t>
  </si>
  <si>
    <t>Uncharacterized protein OS=Gallus gallus GN=ACADSB PE=3 SV=2 - [F1NZ81_CHICK]</t>
  </si>
  <si>
    <t>Uncharacterized protein OS=Gallus gallus GN=PACS2 PE=4 SV=2 - [E1C1S3_CHICK]</t>
  </si>
  <si>
    <t>Uncharacterized protein OS=Gallus gallus GN=RPS2 PE=3 SV=1 - [E1C4M0_CHICK]</t>
  </si>
  <si>
    <t>Uncharacterized protein OS=Gallus gallus GN=THRAP3 PE=4 SV=2 - [F1NY54_CHICK]</t>
  </si>
  <si>
    <t>SH3 domain-binding glutamic acid-rich-like protein OS=Gallus gallus GN=SH3BGRL3 PE=3 SV=1 - [E1C8Z5_CHICK]</t>
  </si>
  <si>
    <t>Uncharacterized protein OS=Gallus gallus GN=TMEM87A PE=4 SV=2 - [F1NI39_CHICK]</t>
  </si>
  <si>
    <t>Uncharacterized protein OS=Gallus gallus GN=RCJMB04_33h2 PE=2 SV=1 - [Q5ZHT5_CHICK]</t>
  </si>
  <si>
    <t>Uncharacterized protein OS=Gallus gallus GN=TFG PE=4 SV=1 - [E1C0T1_CHICK]</t>
  </si>
  <si>
    <t>Alpha-1,4 glucan phosphorylase OS=Gallus gallus PE=2 SV=1 - [Q7ZZK3_CHICK]</t>
  </si>
  <si>
    <t>Uncharacterized protein OS=Gallus gallus GN=CKAP4 PE=4 SV=2 - [F1P360_CHICK]</t>
  </si>
  <si>
    <t>Uncharacterized protein OS=Gallus gallus GN=AARS PE=3 SV=2 - [F1P5J5_CHICK]</t>
  </si>
  <si>
    <t>Uncharacterized protein OS=Gallus gallus GN=Gga.22231 PE=3 SV=2 - [F1NDW0_CHICK]</t>
  </si>
  <si>
    <t>Uncharacterized protein OS=Gallus gallus GN=NDUFS1 PE=3 SV=1 - [F1NXN8_CHICK]</t>
  </si>
  <si>
    <t>Uncharacterized protein OS=Gallus gallus GN=CWC15 PE=4 SV=1 - [E1C8V6_CHICK]</t>
  </si>
  <si>
    <t>Uncharacterized protein OS=Gallus gallus GN=PBX1 PE=4 SV=2 - [F1NQJ4_CHICK]</t>
  </si>
  <si>
    <t>Eukaryotic translation initiation factor 2 subunit 3 OS=Gallus gallus GN=EIF2S3 PE=4 SV=1 - [F1NPF0_CHICK]</t>
  </si>
  <si>
    <t>Uncharacterized protein OS=Gallus gallus GN=CHCHD4 PE=4 SV=1 - [E1BUJ8_CHICK]</t>
  </si>
  <si>
    <t>Uncharacterized protein OS=Gallus gallus GN=FAM98A PE=4 SV=1 - [F1N9S3_CHICK]</t>
  </si>
  <si>
    <t>Uncharacterized protein OS=Gallus gallus GN=FETUB PE=4 SV=2 - [F1NHT5_CHICK]</t>
  </si>
  <si>
    <t>Uncharacterized protein OS=Gallus gallus GN=HSPBP1 PE=4 SV=1 - [R4GHG6_CHICK]</t>
  </si>
  <si>
    <t>Uncharacterized protein OS=Gallus gallus GN=CTNNBIP1 PE=4 SV=1 - [R4GI58_CHICK]</t>
  </si>
  <si>
    <t>Alpha-1,4 glucan phosphorylase OS=Gallus gallus GN=PYGB PE=3 SV=2 - [E1BSN7_CHICK]</t>
  </si>
  <si>
    <t>Uncharacterized protein OS=Gallus gallus GN=COPB2 PE=4 SV=1 - [E1C016_CHICK]</t>
  </si>
  <si>
    <t>Single stranded D box binding factor OS=Gallus gallus PE=2 SV=1 - [Q90602_CHICK]</t>
  </si>
  <si>
    <t>SH3 domain-binding glutamic acid-rich-like protein OS=Gallus gallus GN=RCJMB04_21c16 PE=2 SV=1 - [Q5F3C9_CHICK]</t>
  </si>
  <si>
    <t>Uncharacterized protein OS=Gallus gallus GN=MYOZ1 PE=4 SV=1 - [E1BU93_CHICK]</t>
  </si>
  <si>
    <t>Eukaryotic translation initiation factor 6 OS=Gallus gallus GN=EIF6 PE=3 SV=2 - [F1NGL6_CHICK]</t>
  </si>
  <si>
    <t>Uncharacterized protein OS=Gallus gallus PE=4 SV=1 - [R4GHI6_CHICK]</t>
  </si>
  <si>
    <t>NIF3-like protein 1 OS=Gallus gallus GN=NIF3L1 PE=3 SV=2 - [F1NDR9_CHICK]</t>
  </si>
  <si>
    <t>Uncharacterized protein OS=Gallus gallus GN=RCJMB04_11e7 PE=2 SV=1 - [Q5F3P0_CHICK]</t>
  </si>
  <si>
    <t>Uncharacterized protein OS=Gallus gallus GN=RCJMB04_8b2 PE=2 SV=1 - [Q5F3S3_CHICK]</t>
  </si>
  <si>
    <t>Uncharacterized protein OS=Gallus gallus GN=PSMD6 PE=4 SV=2 - [F1N903_CHICK]</t>
  </si>
  <si>
    <t>Uncharacterized protein OS=Gallus gallus GN=LUC7L3 PE=4 SV=1 - [F1NXR8_CHICK]</t>
  </si>
  <si>
    <t>Uncharacterized protein OS=Gallus gallus GN=CCDC102A PE=4 SV=2 - [F1NWY3_CHICK]</t>
  </si>
  <si>
    <t>Uncharacterized protein OS=Gallus gallus GN=GNB4 PE=4 SV=2 - [E1BW98_CHICK]</t>
  </si>
  <si>
    <t>Uncharacterized protein OS=Gallus gallus GN=LMOD2 PE=4 SV=2 - [E1BTG2_CHICK]</t>
  </si>
  <si>
    <t>Glutathione synthetase OS=Gallus gallus GN=GSS PE=3 SV=2 - [F1NLE4_CHICK]</t>
  </si>
  <si>
    <t>Uncharacterized protein OS=Gallus gallus GN=RCJMB04_8e2 PE=2 SV=1 - [Q5ZL14_CHICK]</t>
  </si>
  <si>
    <t>Microtubule-associated protein OS=Gallus gallus GN=LOC101752174 PE=4 SV=2 - [E1BUW6_CHICK]</t>
  </si>
  <si>
    <t>Pyruvate kinase OS=Gallus gallus GN=PKM PE=3 SV=2 - [F1NW43_CHICK]</t>
  </si>
  <si>
    <t>Quaking protein OS=Gallus gallus PE=2 SV=1 - [B0M1D7_CHICK]</t>
  </si>
  <si>
    <t>Structural maintenance of chromosomes protein OS=Gallus gallus GN=SMC1 PE=2 SV=2 - [Q8AWB7_CHICK]</t>
  </si>
  <si>
    <t>Uncharacterized protein OS=Gallus gallus GN=ARMC6 PE=4 SV=1 - [E1C7G0_CHICK]</t>
  </si>
  <si>
    <t>Uncharacterized protein OS=Gallus gallus GN=C5H11ORF58 PE=4 SV=1 - [F1NAU3_CHICK]</t>
  </si>
  <si>
    <t>Uncharacterized protein OS=Gallus gallus GN=LOC101748094 PE=4 SV=1 - [R4GIB3_CHICK]</t>
  </si>
  <si>
    <t>Uncharacterized protein OS=Gallus gallus GN=LOC426296 PE=4 SV=2 - [F1NYT8_CHICK]</t>
  </si>
  <si>
    <t>Uncharacterized protein OS=Gallus gallus GN=LZTFL1 PE=4 SV=2 - [F1NMA9_CHICK]</t>
  </si>
  <si>
    <t>Uncharacterized protein OS=Gallus gallus GN=DSP PE=4 SV=2 - [E1BWI0_CHICK]</t>
  </si>
  <si>
    <t>Uncharacterized protein OS=Gallus gallus GN=SAMM50 PE=4 SV=1 - [E1C8A2_CHICK]</t>
  </si>
  <si>
    <t>Uncharacterized protein OS=Gallus gallus GN=FAM171A1 PE=4 SV=2 - [F1NRP6_CHICK]</t>
  </si>
  <si>
    <t>Uncharacterized protein OS=Gallus gallus GN=ITM2A PE=4 SV=1 - [F1P4X6_CHICK]</t>
  </si>
  <si>
    <t>Uncharacterized protein OS=Gallus gallus GN=EMILIN3 PE=4 SV=1 - [R4GHD6_CHICK]</t>
  </si>
  <si>
    <t>CUG binding protein 1 OS=Gallus gallus PE=2 SV=1 - [A5A2G0_CHICK]</t>
  </si>
  <si>
    <t>Uncharacterized protein OS=Gallus gallus GN=TPPP3 PE=4 SV=2 - [E1BR14_CHICK]</t>
  </si>
  <si>
    <t>Uncharacterized protein OS=Gallus gallus GN=DNAJC17 PE=4 SV=2 - [E1C0R0_CHICK]</t>
  </si>
  <si>
    <t>Uncharacterized protein OS=Gallus gallus GN=RAI14 PE=4 SV=2 - [E1C6R7_CHICK]</t>
  </si>
  <si>
    <t>Allograft inflammatory factor 1 (Fragment) OS=Gallus gallus PE=2 SV=1 - [X2J6L4_CHICK]</t>
  </si>
  <si>
    <t>Uncharacterized protein OS=Gallus gallus GN=RCJMB04_2a4 PE=2 SV=1 - [Q5F491_CHICK]</t>
  </si>
  <si>
    <t>Uncharacterized protein OS=Gallus gallus GN=FAM3C PE=4 SV=1 - [R4GFV2_CHICK]</t>
  </si>
  <si>
    <t>Uncharacterized protein OS=Gallus gallus PE=4 SV=1 - [R4GIK2_CHICK]</t>
  </si>
  <si>
    <t>Uncharacterized protein OS=Gallus gallus GN=SRPR PE=4 SV=1 - [F1NXV4_CHICK]</t>
  </si>
  <si>
    <t>Sulfurtransferase OS=Gallus gallus GN=TST PE=4 SV=2 - [F1NDP5_CHICK]</t>
  </si>
  <si>
    <t>Uncharacterized protein OS=Gallus gallus PE=4 SV=2 - [H9KZ12_CHICK]</t>
  </si>
  <si>
    <t>Uncharacterized protein OS=Gallus gallus GN=RPS16 PE=3 SV=1 - [R4GGJ0_CHICK]</t>
  </si>
  <si>
    <t>Uncharacterized protein OS=Gallus gallus GN=NECAP2 PE=4 SV=2 - [F1NN78_CHICK]</t>
  </si>
  <si>
    <t>Adenylyl cyclase-associated protein OS=Gallus gallus GN=CAP2 PE=3 SV=1 - [E1BZ03_CHICK]</t>
  </si>
  <si>
    <t>Gene symbol</t>
    <phoneticPr fontId="1" type="noConversion"/>
  </si>
  <si>
    <t>Accession
number</t>
    <phoneticPr fontId="1" type="noConversion"/>
  </si>
  <si>
    <t>E11</t>
    <phoneticPr fontId="1" type="noConversion"/>
  </si>
  <si>
    <t>E16</t>
    <phoneticPr fontId="1" type="noConversion"/>
  </si>
  <si>
    <t>FC(E16/E11)</t>
    <phoneticPr fontId="1" type="noConversion"/>
  </si>
  <si>
    <t># AAs</t>
    <phoneticPr fontId="1" type="noConversion"/>
  </si>
  <si>
    <t>MW [kDa]</t>
    <phoneticPr fontId="1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1" type="noConversion"/>
  </si>
  <si>
    <t>CNFI-A</t>
  </si>
  <si>
    <t xml:space="preserve">growth associated protein 43 </t>
    <phoneticPr fontId="1" type="noConversion"/>
  </si>
  <si>
    <t>retinaldehyde binding protein 1</t>
    <phoneticPr fontId="1" type="noConversion"/>
  </si>
  <si>
    <t xml:space="preserve">coiled-coil domain containing 102B </t>
    <phoneticPr fontId="1" type="noConversion"/>
  </si>
  <si>
    <t xml:space="preserve">cartilage oligomeric matrix protein </t>
    <phoneticPr fontId="1" type="noConversion"/>
  </si>
  <si>
    <t xml:space="preserve">nuclear receptor interacting protein 3 </t>
    <phoneticPr fontId="1" type="noConversion"/>
  </si>
  <si>
    <t xml:space="preserve">PDZ and LIM domain 3 </t>
    <phoneticPr fontId="1" type="noConversion"/>
  </si>
  <si>
    <t xml:space="preserve">glucuronidase beta </t>
    <phoneticPr fontId="1" type="noConversion"/>
  </si>
  <si>
    <t xml:space="preserve">protein arginine methyltransferase 8 </t>
    <phoneticPr fontId="1" type="noConversion"/>
  </si>
  <si>
    <t xml:space="preserve">fibromodulin </t>
    <phoneticPr fontId="1" type="noConversion"/>
  </si>
  <si>
    <t xml:space="preserve">DEAD-box helicase 5 </t>
    <phoneticPr fontId="1" type="noConversion"/>
  </si>
  <si>
    <t xml:space="preserve">keratin, type I cytoskeletal 14 </t>
    <phoneticPr fontId="1" type="noConversion"/>
  </si>
  <si>
    <t xml:space="preserve">adenylosuccinate synthetase isozyme 2 </t>
    <phoneticPr fontId="1" type="noConversion"/>
  </si>
  <si>
    <t xml:space="preserve">proteasome 26S subunit, ATPase 1 </t>
    <phoneticPr fontId="1" type="noConversion"/>
  </si>
  <si>
    <t>cytokine like 1</t>
    <phoneticPr fontId="1" type="noConversion"/>
  </si>
  <si>
    <t xml:space="preserve">thrombospondin-1 precursor </t>
    <phoneticPr fontId="1" type="noConversion"/>
  </si>
  <si>
    <t xml:space="preserve">60S ribosomal protein L7a </t>
    <phoneticPr fontId="1" type="noConversion"/>
  </si>
  <si>
    <t>RB binding protein 4, chromatin remodeling factor</t>
    <phoneticPr fontId="1" type="noConversion"/>
  </si>
  <si>
    <t xml:space="preserve">death associated protein 3 </t>
    <phoneticPr fontId="1" type="noConversion"/>
  </si>
  <si>
    <t>septin 9</t>
    <phoneticPr fontId="1" type="noConversion"/>
  </si>
  <si>
    <t xml:space="preserve">coronin 1C </t>
    <phoneticPr fontId="1" type="noConversion"/>
  </si>
  <si>
    <t xml:space="preserve">Nuclear factor 1 A-type </t>
    <phoneticPr fontId="1" type="noConversion"/>
  </si>
  <si>
    <t>cellular retinoic acid binding protein 2</t>
    <phoneticPr fontId="1" type="noConversion"/>
  </si>
  <si>
    <t>Alpha-1,4 glucan phosphorylase</t>
  </si>
  <si>
    <t xml:space="preserve">Proteasome activator complex subunit 3 </t>
    <phoneticPr fontId="1" type="noConversion"/>
  </si>
  <si>
    <t>Epiphycan</t>
    <phoneticPr fontId="1" type="noConversion"/>
  </si>
  <si>
    <t xml:space="preserve">Proliferating cell nuclear antigen </t>
  </si>
  <si>
    <t>SPET9</t>
    <phoneticPr fontId="1" type="noConversion"/>
  </si>
  <si>
    <t>lactate dehydrogenase A</t>
  </si>
  <si>
    <t>keratin 5</t>
  </si>
  <si>
    <t>transmembrane protein 43</t>
  </si>
  <si>
    <t>creatine kinase, M-type</t>
  </si>
  <si>
    <t>myosin binding protein C, fast type</t>
  </si>
  <si>
    <t>drebrin 1</t>
  </si>
  <si>
    <t>DBN1</t>
    <phoneticPr fontId="1" type="noConversion"/>
  </si>
  <si>
    <t>actin, alpha 1, skeletal muscle</t>
  </si>
  <si>
    <t>ATP2A2</t>
  </si>
  <si>
    <t>ATPase sarcoplasmic/endoplasmic reticulum Ca2+ transporting 2</t>
  </si>
  <si>
    <t>RBM3</t>
  </si>
  <si>
    <t>RNA binding motif (RNP1, RRM) protein 3</t>
  </si>
  <si>
    <t>FSTL1</t>
  </si>
  <si>
    <t>follistatin like 1</t>
  </si>
  <si>
    <t>serum deprivation response</t>
  </si>
  <si>
    <t>R4GKT0</t>
    <phoneticPr fontId="1" type="noConversion"/>
  </si>
  <si>
    <t>Tenascin X B</t>
    <phoneticPr fontId="1" type="noConversion"/>
  </si>
  <si>
    <t>poly(A) binding protein cytoplasmic 4</t>
  </si>
  <si>
    <t>sopentenyl-diphosphate delta isomerase 1</t>
  </si>
  <si>
    <t>Aldolase A</t>
  </si>
  <si>
    <t>Uncharacterized protein</t>
  </si>
  <si>
    <t xml:space="preserve">E11-rep 1
(113)
</t>
    <phoneticPr fontId="1" type="noConversion"/>
  </si>
  <si>
    <t xml:space="preserve">E11-rep 2
(114)
</t>
    <phoneticPr fontId="1" type="noConversion"/>
  </si>
  <si>
    <t xml:space="preserve">E16-rep 1
(115)
</t>
    <phoneticPr fontId="1" type="noConversion"/>
  </si>
  <si>
    <t xml:space="preserve">E16-rep 2
(116)
</t>
    <phoneticPr fontId="1" type="noConversion"/>
  </si>
  <si>
    <t xml:space="preserve">D1-rep 1
(119)
</t>
    <phoneticPr fontId="1" type="noConversion"/>
  </si>
  <si>
    <t xml:space="preserve">D1-rep 2
(121)
</t>
    <phoneticPr fontId="1" type="noConversion"/>
  </si>
  <si>
    <t>Accession 
number</t>
    <phoneticPr fontId="1" type="noConversion"/>
  </si>
  <si>
    <t>Protein name</t>
    <phoneticPr fontId="1" type="noConversion"/>
  </si>
  <si>
    <t>peroxiredoxin 3</t>
  </si>
  <si>
    <t>NADH:ubiquinone oxidoreductase subunit A5</t>
  </si>
  <si>
    <t>cytochrome c oxidase subunit 5A</t>
  </si>
  <si>
    <t>mitochondrial ribosomal protein S36</t>
  </si>
  <si>
    <t>SET and MYND domain containing 1</t>
  </si>
  <si>
    <t>3-hydroxyisobutyrate dehydrogenase</t>
  </si>
  <si>
    <t>CYCS</t>
  </si>
  <si>
    <t>Cytochrome c</t>
  </si>
  <si>
    <t>Proliferating cell nuclear antigen</t>
  </si>
  <si>
    <t>enolase 3</t>
  </si>
  <si>
    <t>myristoylated alanine rich protein kinase C substrate</t>
  </si>
  <si>
    <t>PVALB</t>
  </si>
  <si>
    <t>parvalbumin</t>
  </si>
  <si>
    <t>GSTA2</t>
  </si>
  <si>
    <t>glutathione S-transferase alpha 2</t>
  </si>
  <si>
    <t>ACOT9</t>
  </si>
  <si>
    <t>acyl-CoA thioesterase 9</t>
  </si>
  <si>
    <t>FC(D1/E16)</t>
    <phoneticPr fontId="1" type="noConversion"/>
  </si>
  <si>
    <t>FC(D1/E11)</t>
    <phoneticPr fontId="1" type="noConversion"/>
  </si>
  <si>
    <t xml:space="preserve">actin-binding LIM protein 1 </t>
    <phoneticPr fontId="1" type="noConversion"/>
  </si>
  <si>
    <t xml:space="preserve">ADP ribosylation factor like GTPase 1 </t>
    <phoneticPr fontId="1" type="noConversion"/>
  </si>
  <si>
    <t xml:space="preserve">alpha 2-HS glycoprotein </t>
    <phoneticPr fontId="1" type="noConversion"/>
  </si>
  <si>
    <t xml:space="preserve">3'-phosphoadenosine 5'-phosphosulfate synthase 1 </t>
    <phoneticPr fontId="1" type="noConversion"/>
  </si>
  <si>
    <t>ATP binding cassette subfamily B member 10</t>
    <phoneticPr fontId="1" type="noConversion"/>
  </si>
  <si>
    <t xml:space="preserve">5'-nucleotidase, cytosolic IA </t>
    <phoneticPr fontId="1" type="noConversion"/>
  </si>
  <si>
    <t>40S ribosomal protein S24 isoform 1</t>
    <phoneticPr fontId="1" type="noConversion"/>
  </si>
  <si>
    <t>40S ribosomal protein S4</t>
    <phoneticPr fontId="1" type="noConversion"/>
  </si>
  <si>
    <t xml:space="preserve">adipogenesis associated Mth938 domain containing </t>
    <phoneticPr fontId="1" type="noConversion"/>
  </si>
  <si>
    <t xml:space="preserve">acetyl-CoA carboxylase alpha </t>
    <phoneticPr fontId="1" type="noConversion"/>
  </si>
  <si>
    <t xml:space="preserve">acyl-CoA dehydrogenase family member 8 </t>
    <phoneticPr fontId="1" type="noConversion"/>
  </si>
  <si>
    <t xml:space="preserve">acyl-CoA dehydrogenase, C-2 to C-3 short chain </t>
    <phoneticPr fontId="1" type="noConversion"/>
  </si>
  <si>
    <t xml:space="preserve">acyl-CoA thioesterase 13 </t>
    <phoneticPr fontId="1" type="noConversion"/>
  </si>
  <si>
    <t xml:space="preserve">adhesion G protein-coupled receptor G6 </t>
    <phoneticPr fontId="1" type="noConversion"/>
  </si>
  <si>
    <t xml:space="preserve">adiponectin, C1Q and collagen domain containing </t>
    <phoneticPr fontId="1" type="noConversion"/>
  </si>
  <si>
    <t xml:space="preserve">A-kinase anchoring protein 12 </t>
    <phoneticPr fontId="1" type="noConversion"/>
  </si>
  <si>
    <t>aldolase, fructose-bisphosphate C</t>
    <phoneticPr fontId="1" type="noConversion"/>
  </si>
  <si>
    <t xml:space="preserve">adenosine monophosphate deaminase 1 </t>
    <phoneticPr fontId="1" type="noConversion"/>
  </si>
  <si>
    <t xml:space="preserve">ankyrin 1 </t>
    <phoneticPr fontId="1" type="noConversion"/>
  </si>
  <si>
    <t xml:space="preserve">ankyrin 3 </t>
    <phoneticPr fontId="1" type="noConversion"/>
  </si>
  <si>
    <t xml:space="preserve">amyloid beta precursor protein binding family B member 2 </t>
    <phoneticPr fontId="1" type="noConversion"/>
  </si>
  <si>
    <t>APAF1 interacting protein</t>
    <phoneticPr fontId="1" type="noConversion"/>
  </si>
  <si>
    <t>apolipoprotein A4</t>
    <phoneticPr fontId="1" type="noConversion"/>
  </si>
  <si>
    <t>apolipoprotein B mRNA editing enzyme catalytic subunit 2</t>
    <phoneticPr fontId="1" type="noConversion"/>
  </si>
  <si>
    <t xml:space="preserve">apolipoprotein H </t>
    <phoneticPr fontId="1" type="noConversion"/>
  </si>
  <si>
    <t xml:space="preserve">ADP-ribosylation factor 6 </t>
    <phoneticPr fontId="1" type="noConversion"/>
  </si>
  <si>
    <t>actin related protein 2/3 complex subunit 1A</t>
    <phoneticPr fontId="1" type="noConversion"/>
  </si>
  <si>
    <t xml:space="preserve">actin related protein 2/3 complex subunit 2 </t>
    <phoneticPr fontId="1" type="noConversion"/>
  </si>
  <si>
    <t xml:space="preserve">3-hydroxyisobutyrate dehydrogenase </t>
    <phoneticPr fontId="1" type="noConversion"/>
  </si>
  <si>
    <t xml:space="preserve">60S acidic ribosomal protein P0 </t>
    <phoneticPr fontId="1" type="noConversion"/>
  </si>
  <si>
    <t xml:space="preserve">40S ribosomal protein S15 </t>
    <phoneticPr fontId="1" type="noConversion"/>
  </si>
  <si>
    <t xml:space="preserve">40S ribosomal protein S13 </t>
    <phoneticPr fontId="1" type="noConversion"/>
  </si>
  <si>
    <t>Acidic leucine-rich nuclear phosphoprotein 32 family member B</t>
    <phoneticPr fontId="1" type="noConversion"/>
  </si>
  <si>
    <t>Actin, cytoplasmic 1 Actin, cytoplasmic 1, N-terminally processed</t>
    <phoneticPr fontId="1" type="noConversion"/>
  </si>
  <si>
    <t>60S acidic ribosomal protein P1</t>
    <phoneticPr fontId="1" type="noConversion"/>
  </si>
  <si>
    <t>AU RNA binding methylglutaconyl-CoA hydratase</t>
    <phoneticPr fontId="1" type="noConversion"/>
  </si>
  <si>
    <t xml:space="preserve">BCL2 associated athanogene 3 </t>
    <phoneticPr fontId="1" type="noConversion"/>
  </si>
  <si>
    <t>BH3 interacting domain death agonist</t>
    <phoneticPr fontId="1" type="noConversion"/>
  </si>
  <si>
    <t>Brain acid soluble protein 1 homolog</t>
    <phoneticPr fontId="1" type="noConversion"/>
  </si>
  <si>
    <t xml:space="preserve">breast carcinoma amplified sequence 1 </t>
    <phoneticPr fontId="1" type="noConversion"/>
  </si>
  <si>
    <t xml:space="preserve">bridging integrator 1 </t>
    <phoneticPr fontId="1" type="noConversion"/>
  </si>
  <si>
    <t xml:space="preserve">Cadherin-13 </t>
    <phoneticPr fontId="1" type="noConversion"/>
  </si>
  <si>
    <t xml:space="preserve">calcineurin like phosphoesterase domain containing 1 </t>
    <phoneticPr fontId="1" type="noConversion"/>
  </si>
  <si>
    <t xml:space="preserve">calponin 2 </t>
    <phoneticPr fontId="1" type="noConversion"/>
  </si>
  <si>
    <t xml:space="preserve">calponin 3 </t>
    <phoneticPr fontId="1" type="noConversion"/>
  </si>
  <si>
    <t>cancer susceptibility candidate 4</t>
    <phoneticPr fontId="1" type="noConversion"/>
  </si>
  <si>
    <t xml:space="preserve">cannabinoid receptor interacting protein 1 </t>
    <phoneticPr fontId="1" type="noConversion"/>
  </si>
  <si>
    <t xml:space="preserve">Carbonic anhydrase 2 </t>
    <phoneticPr fontId="1" type="noConversion"/>
  </si>
  <si>
    <t xml:space="preserve">cartilage associated protein </t>
    <phoneticPr fontId="1" type="noConversion"/>
  </si>
  <si>
    <t xml:space="preserve">caspase 3 </t>
    <phoneticPr fontId="1" type="noConversion"/>
  </si>
  <si>
    <t xml:space="preserve">cell adhesion molecule 1 </t>
    <phoneticPr fontId="1" type="noConversion"/>
  </si>
  <si>
    <t xml:space="preserve">cellular retinoic acid binding protein 2 </t>
    <phoneticPr fontId="1" type="noConversion"/>
  </si>
  <si>
    <t>Cellular retinoic acid-binding protein 1</t>
    <phoneticPr fontId="1" type="noConversion"/>
  </si>
  <si>
    <t xml:space="preserve">coactosin like F-actin binding protein 1 </t>
    <phoneticPr fontId="1" type="noConversion"/>
  </si>
  <si>
    <t xml:space="preserve">coenzyme Q5, methyltransferase </t>
    <phoneticPr fontId="1" type="noConversion"/>
  </si>
  <si>
    <t xml:space="preserve">coenzyme Q9 </t>
    <phoneticPr fontId="1" type="noConversion"/>
  </si>
  <si>
    <t>Cofilin-2</t>
    <phoneticPr fontId="1" type="noConversion"/>
  </si>
  <si>
    <t xml:space="preserve">coiled-coil-helix-coiled-coil-helix domain-containing protein 2, mitochondrial </t>
    <phoneticPr fontId="1" type="noConversion"/>
  </si>
  <si>
    <t xml:space="preserve">collagen alpha-1(VI) chain precursor </t>
    <phoneticPr fontId="1" type="noConversion"/>
  </si>
  <si>
    <t xml:space="preserve">collagen alpha-2(I) chain precursor </t>
    <phoneticPr fontId="1" type="noConversion"/>
  </si>
  <si>
    <t xml:space="preserve">collagen type IX alpha 3 chain </t>
    <phoneticPr fontId="1" type="noConversion"/>
  </si>
  <si>
    <t xml:space="preserve">collagen type V alpha 1 chain </t>
    <phoneticPr fontId="1" type="noConversion"/>
  </si>
  <si>
    <t xml:space="preserve">cordon-bleu WH2 repeat protein </t>
    <phoneticPr fontId="1" type="noConversion"/>
  </si>
  <si>
    <t xml:space="preserve">Creatine kinase B-type </t>
    <phoneticPr fontId="1" type="noConversion"/>
  </si>
  <si>
    <t xml:space="preserve">creatine kinase, mitochondrial 2 </t>
    <phoneticPr fontId="1" type="noConversion"/>
  </si>
  <si>
    <t xml:space="preserve">C-X9-C motif containing 1 </t>
    <phoneticPr fontId="1" type="noConversion"/>
  </si>
  <si>
    <t xml:space="preserve">cyclin dependent kinase 1 </t>
    <phoneticPr fontId="1" type="noConversion"/>
  </si>
  <si>
    <t xml:space="preserve">cysteine and glycine rich protein 3 </t>
    <phoneticPr fontId="1" type="noConversion"/>
  </si>
  <si>
    <t>cytochrome c oxidase subunit 5A</t>
    <phoneticPr fontId="1" type="noConversion"/>
  </si>
  <si>
    <t>cytoskeleton associated protein 4</t>
    <phoneticPr fontId="1" type="noConversion"/>
  </si>
  <si>
    <t xml:space="preserve">DEAD-box helicase 18 </t>
    <phoneticPr fontId="1" type="noConversion"/>
  </si>
  <si>
    <t xml:space="preserve">decorin </t>
    <phoneticPr fontId="1" type="noConversion"/>
  </si>
  <si>
    <t xml:space="preserve">DET1- and DDB1-associated protein 1 </t>
    <phoneticPr fontId="1" type="noConversion"/>
  </si>
  <si>
    <t xml:space="preserve">dihydrolipoamide branched chain transacylase E2 </t>
    <phoneticPr fontId="1" type="noConversion"/>
  </si>
  <si>
    <t xml:space="preserve">dihydrolipoamide S-acetyltransferase </t>
    <phoneticPr fontId="1" type="noConversion"/>
  </si>
  <si>
    <t>dishevelled segment polarity protein 3</t>
    <phoneticPr fontId="1" type="noConversion"/>
  </si>
  <si>
    <t xml:space="preserve">DNA helicase MCM8 </t>
    <phoneticPr fontId="1" type="noConversion"/>
  </si>
  <si>
    <t xml:space="preserve">DnaJ heat shock protein family (Hsp40) member C8 </t>
    <phoneticPr fontId="1" type="noConversion"/>
  </si>
  <si>
    <t xml:space="preserve">DnaJ heat shock protein family (Hsp40) member C9 </t>
    <phoneticPr fontId="1" type="noConversion"/>
  </si>
  <si>
    <t>doublecortin isoform 2</t>
    <phoneticPr fontId="1" type="noConversion"/>
  </si>
  <si>
    <t xml:space="preserve">dual specificity phosphatase 28 </t>
    <phoneticPr fontId="1" type="noConversion"/>
  </si>
  <si>
    <t xml:space="preserve">dystrophin </t>
    <phoneticPr fontId="1" type="noConversion"/>
  </si>
  <si>
    <t xml:space="preserve">electron transfer flavoprotein dehydrogenase </t>
    <phoneticPr fontId="1" type="noConversion"/>
  </si>
  <si>
    <t>Endophilin-A2</t>
    <phoneticPr fontId="1" type="noConversion"/>
  </si>
  <si>
    <t xml:space="preserve">endoplasmic reticulum protein 44 </t>
    <phoneticPr fontId="1" type="noConversion"/>
  </si>
  <si>
    <t xml:space="preserve">epsin 3 </t>
    <phoneticPr fontId="1" type="noConversion"/>
  </si>
  <si>
    <t>eukaryotic translation initiation factor 1A, Y-linked</t>
    <phoneticPr fontId="1" type="noConversion"/>
  </si>
  <si>
    <t xml:space="preserve">fatty acid binding protein 3 </t>
    <phoneticPr fontId="1" type="noConversion"/>
  </si>
  <si>
    <t>fatty acid binding protein 5</t>
    <phoneticPr fontId="1" type="noConversion"/>
  </si>
  <si>
    <t xml:space="preserve">Fatty acid-binding protein, brain </t>
    <phoneticPr fontId="1" type="noConversion"/>
  </si>
  <si>
    <t>F-box and WD repeat domain containing 11</t>
    <phoneticPr fontId="1" type="noConversion"/>
  </si>
  <si>
    <t xml:space="preserve">fibrinogen alpha chain isoform 1 precursor </t>
    <phoneticPr fontId="1" type="noConversion"/>
  </si>
  <si>
    <t xml:space="preserve">fibulin 1 </t>
    <phoneticPr fontId="1" type="noConversion"/>
  </si>
  <si>
    <t>FK506 binding protein 10</t>
    <phoneticPr fontId="1" type="noConversion"/>
  </si>
  <si>
    <t xml:space="preserve">FK506 binding protein 3 </t>
    <phoneticPr fontId="1" type="noConversion"/>
  </si>
  <si>
    <t>FK506 binding protein 4</t>
    <phoneticPr fontId="1" type="noConversion"/>
  </si>
  <si>
    <t>formin homology 2 domain containing 1</t>
    <phoneticPr fontId="1" type="noConversion"/>
  </si>
  <si>
    <t xml:space="preserve">fumarate hydratase </t>
    <phoneticPr fontId="1" type="noConversion"/>
  </si>
  <si>
    <t xml:space="preserve">galactose mutarotase </t>
    <phoneticPr fontId="1" type="noConversion"/>
  </si>
  <si>
    <t xml:space="preserve">Galectin-related protein </t>
    <phoneticPr fontId="1" type="noConversion"/>
  </si>
  <si>
    <t xml:space="preserve">general transcription factor IIF subunit 2 </t>
    <phoneticPr fontId="1" type="noConversion"/>
  </si>
  <si>
    <t>glucosamine (N-acetyl)-6-sulfatase</t>
    <phoneticPr fontId="1" type="noConversion"/>
  </si>
  <si>
    <t xml:space="preserve">glutamine and serine rich 1 </t>
    <phoneticPr fontId="1" type="noConversion"/>
  </si>
  <si>
    <t xml:space="preserve">glutaredoxin 5 </t>
    <phoneticPr fontId="1" type="noConversion"/>
  </si>
  <si>
    <t xml:space="preserve">glutathione peroxidase 3 precursor </t>
    <phoneticPr fontId="1" type="noConversion"/>
  </si>
  <si>
    <t xml:space="preserve">glycogenin 1 </t>
    <phoneticPr fontId="1" type="noConversion"/>
  </si>
  <si>
    <t xml:space="preserve">glycophorin C (Gerbich blood group) </t>
    <phoneticPr fontId="1" type="noConversion"/>
  </si>
  <si>
    <t xml:space="preserve">growth hormone inducible transmembrane protein </t>
    <phoneticPr fontId="1" type="noConversion"/>
  </si>
  <si>
    <t xml:space="preserve">GTP-binding nuclear protein Ran </t>
    <phoneticPr fontId="1" type="noConversion"/>
  </si>
  <si>
    <t xml:space="preserve">H2A histone family member Y2 </t>
    <phoneticPr fontId="1" type="noConversion"/>
  </si>
  <si>
    <t>heat shock protein 90 alpha family class B member 1</t>
    <phoneticPr fontId="1" type="noConversion"/>
  </si>
  <si>
    <t xml:space="preserve">heat shock protein 90 beta family member 1 </t>
    <phoneticPr fontId="1" type="noConversion"/>
  </si>
  <si>
    <t xml:space="preserve">heat shock protein beta-2 </t>
    <phoneticPr fontId="1" type="noConversion"/>
  </si>
  <si>
    <t xml:space="preserve">heat shock protein family B (small) member 1 </t>
    <phoneticPr fontId="1" type="noConversion"/>
  </si>
  <si>
    <t xml:space="preserve">heat shock protein family B (small) member 7 </t>
    <phoneticPr fontId="1" type="noConversion"/>
  </si>
  <si>
    <t xml:space="preserve">heme oxygenase 2 </t>
    <phoneticPr fontId="1" type="noConversion"/>
  </si>
  <si>
    <t>Hemoglobin subunit pi</t>
    <phoneticPr fontId="1" type="noConversion"/>
  </si>
  <si>
    <t>hepatocyte growth factor-regulated tyrosine kinase substrate</t>
    <phoneticPr fontId="1" type="noConversion"/>
  </si>
  <si>
    <t xml:space="preserve">heterogeneous nuclear ribonucleoprotein A/B </t>
    <phoneticPr fontId="1" type="noConversion"/>
  </si>
  <si>
    <t>heterogeneous nuclear ribonucleoprotein A0</t>
    <phoneticPr fontId="1" type="noConversion"/>
  </si>
  <si>
    <t xml:space="preserve">heterogeneous nuclear ribonucleoprotein A2/B1 </t>
    <phoneticPr fontId="1" type="noConversion"/>
  </si>
  <si>
    <t xml:space="preserve">Heterogeneous nuclear ribonucleoprotein D-like </t>
    <phoneticPr fontId="1" type="noConversion"/>
  </si>
  <si>
    <t>heterogeneous nuclear ribonucleoprotein M</t>
    <phoneticPr fontId="1" type="noConversion"/>
  </si>
  <si>
    <t xml:space="preserve">high mobility group box 2 </t>
    <phoneticPr fontId="1" type="noConversion"/>
  </si>
  <si>
    <t xml:space="preserve">histidine triad nucleotide binding protein 2 </t>
    <phoneticPr fontId="1" type="noConversion"/>
  </si>
  <si>
    <t xml:space="preserve">Histone chaperone ASF1 </t>
    <phoneticPr fontId="1" type="noConversion"/>
  </si>
  <si>
    <t xml:space="preserve">Histone deacetylase 1 </t>
    <phoneticPr fontId="1" type="noConversion"/>
  </si>
  <si>
    <t xml:space="preserve">Histone H2A-IV </t>
    <phoneticPr fontId="1" type="noConversion"/>
  </si>
  <si>
    <t>Histone H3.2</t>
    <phoneticPr fontId="1" type="noConversion"/>
  </si>
  <si>
    <t xml:space="preserve">Histone H4 </t>
    <phoneticPr fontId="1" type="noConversion"/>
  </si>
  <si>
    <t xml:space="preserve">Histone-binding protein RBBP7 </t>
    <phoneticPr fontId="1" type="noConversion"/>
  </si>
  <si>
    <t xml:space="preserve">Hyaluronan and proteoglycan link protein 1 </t>
    <phoneticPr fontId="1" type="noConversion"/>
  </si>
  <si>
    <t xml:space="preserve">hydroxyacylglutathione hydrolase </t>
    <phoneticPr fontId="1" type="noConversion"/>
  </si>
  <si>
    <t xml:space="preserve">hydroxysteroid dehydrogenase like 2 </t>
    <phoneticPr fontId="1" type="noConversion"/>
  </si>
  <si>
    <t xml:space="preserve">ILK associated serine/threonine phosphatase </t>
    <phoneticPr fontId="1" type="noConversion"/>
  </si>
  <si>
    <t xml:space="preserve">inner membrane mitochondrial protein </t>
    <phoneticPr fontId="1" type="noConversion"/>
  </si>
  <si>
    <t>interleukin 18</t>
    <phoneticPr fontId="1" type="noConversion"/>
  </si>
  <si>
    <t xml:space="preserve">kelch like family member 15 </t>
    <phoneticPr fontId="1" type="noConversion"/>
  </si>
  <si>
    <t>lactate dehydrogenase D</t>
    <phoneticPr fontId="1" type="noConversion"/>
  </si>
  <si>
    <t xml:space="preserve">laminin subunit alpha 4 </t>
    <phoneticPr fontId="1" type="noConversion"/>
  </si>
  <si>
    <t xml:space="preserve">laminin subunit beta 1 </t>
    <phoneticPr fontId="1" type="noConversion"/>
  </si>
  <si>
    <t xml:space="preserve">LIM domain and actin binding 1 </t>
    <phoneticPr fontId="1" type="noConversion"/>
  </si>
  <si>
    <t xml:space="preserve">limb bud and heart development </t>
    <phoneticPr fontId="1" type="noConversion"/>
  </si>
  <si>
    <t>Lumican</t>
    <phoneticPr fontId="1" type="noConversion"/>
  </si>
  <si>
    <t xml:space="preserve">lymphocyte cytosolic protein 1 </t>
    <phoneticPr fontId="1" type="noConversion"/>
  </si>
  <si>
    <t xml:space="preserve">matrilin 4 </t>
    <phoneticPr fontId="1" type="noConversion"/>
  </si>
  <si>
    <t xml:space="preserve">Mediator of RNA polymerase II transcription subunit 22 </t>
    <phoneticPr fontId="1" type="noConversion"/>
  </si>
  <si>
    <t xml:space="preserve">methylcrotonoyl-CoA carboxylase 1 </t>
    <phoneticPr fontId="1" type="noConversion"/>
  </si>
  <si>
    <t xml:space="preserve">methylmalonyl-CoA epimerase </t>
    <phoneticPr fontId="1" type="noConversion"/>
  </si>
  <si>
    <t>mex-3 RNA binding family member A</t>
    <phoneticPr fontId="1" type="noConversion"/>
  </si>
  <si>
    <t>MICAL like 1</t>
    <phoneticPr fontId="1" type="noConversion"/>
  </si>
  <si>
    <t>Microtubule-associated protein RP/EB family member 1</t>
    <phoneticPr fontId="1" type="noConversion"/>
  </si>
  <si>
    <t xml:space="preserve">minichromosome maintenance complex component 3 </t>
    <phoneticPr fontId="1" type="noConversion"/>
  </si>
  <si>
    <t>mitochondrial ribosomal protein L18</t>
    <phoneticPr fontId="1" type="noConversion"/>
  </si>
  <si>
    <t xml:space="preserve">mitochondrial ribosomal protein S36 </t>
    <phoneticPr fontId="1" type="noConversion"/>
  </si>
  <si>
    <t xml:space="preserve">monoamine oxidase A </t>
    <phoneticPr fontId="1" type="noConversion"/>
  </si>
  <si>
    <t xml:space="preserve">muscle related coiled-coil protein </t>
    <phoneticPr fontId="1" type="noConversion"/>
  </si>
  <si>
    <t>Myelin basic protein</t>
    <phoneticPr fontId="1" type="noConversion"/>
  </si>
  <si>
    <t xml:space="preserve">Myogenin </t>
    <phoneticPr fontId="1" type="noConversion"/>
  </si>
  <si>
    <t xml:space="preserve">Myoglobin </t>
    <phoneticPr fontId="1" type="noConversion"/>
  </si>
  <si>
    <t xml:space="preserve">myomesin 1 </t>
    <phoneticPr fontId="1" type="noConversion"/>
  </si>
  <si>
    <t>Myosin light chain 1, skeletal muscle isoform</t>
    <phoneticPr fontId="1" type="noConversion"/>
  </si>
  <si>
    <t xml:space="preserve">myosin light chain 10 </t>
    <phoneticPr fontId="1" type="noConversion"/>
  </si>
  <si>
    <t xml:space="preserve">myosin light chain 2 </t>
    <phoneticPr fontId="1" type="noConversion"/>
  </si>
  <si>
    <t xml:space="preserve">myosin light chain 3 </t>
    <phoneticPr fontId="1" type="noConversion"/>
  </si>
  <si>
    <t>myosin light chain kinase 2</t>
    <phoneticPr fontId="1" type="noConversion"/>
  </si>
  <si>
    <t>DHFR</t>
    <phoneticPr fontId="1" type="noConversion"/>
  </si>
  <si>
    <t>Q90734</t>
    <phoneticPr fontId="1" type="noConversion"/>
  </si>
  <si>
    <t>UBP</t>
    <phoneticPr fontId="1" type="noConversion"/>
  </si>
  <si>
    <t xml:space="preserve">NADH:ubiquinone oxidoreductase core subunit V1 </t>
    <phoneticPr fontId="1" type="noConversion"/>
  </si>
  <si>
    <t>NADH:ubiquinone oxidoreductase subunit A12</t>
    <phoneticPr fontId="1" type="noConversion"/>
  </si>
  <si>
    <t>NADH:ubiquinone oxidoreductase subunit A5</t>
    <phoneticPr fontId="1" type="noConversion"/>
  </si>
  <si>
    <t xml:space="preserve">NADH:ubiquinone oxidoreductase subunit B10 </t>
    <phoneticPr fontId="1" type="noConversion"/>
  </si>
  <si>
    <t xml:space="preserve">NADH:ubiquinone oxidoreductase subunit S4 </t>
    <phoneticPr fontId="1" type="noConversion"/>
  </si>
  <si>
    <t xml:space="preserve">NADH:ubiquinone oxidoreductase subunit S6 </t>
    <phoneticPr fontId="1" type="noConversion"/>
  </si>
  <si>
    <t>NHP2 ribonucleoprotein</t>
    <phoneticPr fontId="1" type="noConversion"/>
  </si>
  <si>
    <t xml:space="preserve">NHS like 1 </t>
    <phoneticPr fontId="1" type="noConversion"/>
  </si>
  <si>
    <t xml:space="preserve">NOP16 nucleolar protein </t>
    <phoneticPr fontId="1" type="noConversion"/>
  </si>
  <si>
    <t>nuclear receptor interacting protein 3</t>
    <phoneticPr fontId="1" type="noConversion"/>
  </si>
  <si>
    <t xml:space="preserve">nuclear transcription factor Y subunit alpha </t>
    <phoneticPr fontId="1" type="noConversion"/>
  </si>
  <si>
    <t>Nuclear transcription factor Y subunit beta</t>
    <phoneticPr fontId="1" type="noConversion"/>
  </si>
  <si>
    <t xml:space="preserve">nucleolin </t>
    <phoneticPr fontId="1" type="noConversion"/>
  </si>
  <si>
    <t xml:space="preserve">nucleophosmin </t>
    <phoneticPr fontId="1" type="noConversion"/>
  </si>
  <si>
    <t xml:space="preserve">nucleophosmin/nucleoplasmin 3 </t>
    <phoneticPr fontId="1" type="noConversion"/>
  </si>
  <si>
    <t xml:space="preserve">nucleosome assembly protein 1 like 1 </t>
    <phoneticPr fontId="1" type="noConversion"/>
  </si>
  <si>
    <t>Ovalbumin</t>
    <phoneticPr fontId="1" type="noConversion"/>
  </si>
  <si>
    <t xml:space="preserve">paralemmin 2 </t>
    <phoneticPr fontId="1" type="noConversion"/>
  </si>
  <si>
    <t xml:space="preserve">penta-EF-hand domain containing 1 </t>
    <phoneticPr fontId="1" type="noConversion"/>
  </si>
  <si>
    <t xml:space="preserve">pentraxin 3 </t>
    <phoneticPr fontId="1" type="noConversion"/>
  </si>
  <si>
    <t xml:space="preserve">peripheral myelin protein 2 </t>
    <phoneticPr fontId="1" type="noConversion"/>
  </si>
  <si>
    <t>peroxiredoxin 3</t>
    <phoneticPr fontId="1" type="noConversion"/>
  </si>
  <si>
    <t xml:space="preserve">polybromo 1 </t>
    <phoneticPr fontId="1" type="noConversion"/>
  </si>
  <si>
    <t xml:space="preserve">polymerase I and transcript release factor </t>
    <phoneticPr fontId="1" type="noConversion"/>
  </si>
  <si>
    <t>potassium channel tetramerization domain containing 15</t>
    <phoneticPr fontId="1" type="noConversion"/>
  </si>
  <si>
    <t xml:space="preserve">Proliferating cell nuclear antigen </t>
    <phoneticPr fontId="1" type="noConversion"/>
  </si>
  <si>
    <t xml:space="preserve">proline and arginine rich end leucine rich repeat protein </t>
    <phoneticPr fontId="1" type="noConversion"/>
  </si>
  <si>
    <t>proline synthetase cotranscribed homolog (bacterial)</t>
    <phoneticPr fontId="1" type="noConversion"/>
  </si>
  <si>
    <t>prolyl-tRNA synthetase 2, mitochondrial (putative)</t>
    <phoneticPr fontId="1" type="noConversion"/>
  </si>
  <si>
    <t xml:space="preserve">propionyl-CoA carboxylase alpha subunit </t>
    <phoneticPr fontId="1" type="noConversion"/>
  </si>
  <si>
    <t>Proteasome activator complex subunit 3</t>
    <phoneticPr fontId="1" type="noConversion"/>
  </si>
  <si>
    <t>Protein FAM210A</t>
    <phoneticPr fontId="1" type="noConversion"/>
  </si>
  <si>
    <t xml:space="preserve">protein phosphatase 1 regulatory subunit 3A </t>
    <phoneticPr fontId="1" type="noConversion"/>
  </si>
  <si>
    <t>protein-glutamine gamma-glutamyltransferase 2</t>
    <phoneticPr fontId="1" type="noConversion"/>
  </si>
  <si>
    <t xml:space="preserve">Protein-L-isoaspartate(D-aspartate) O-methyltransferase </t>
    <phoneticPr fontId="1" type="noConversion"/>
  </si>
  <si>
    <t xml:space="preserve">PTC7 protein phosphatase homolog </t>
    <phoneticPr fontId="1" type="noConversion"/>
  </si>
  <si>
    <t xml:space="preserve">PX domain containing 1 </t>
    <phoneticPr fontId="1" type="noConversion"/>
  </si>
  <si>
    <t xml:space="preserve">pyruvate dehydrogenase kinase 3 </t>
    <phoneticPr fontId="1" type="noConversion"/>
  </si>
  <si>
    <t>pyruvate dehydrogenase phosphatase regulatory subunit</t>
    <phoneticPr fontId="1" type="noConversion"/>
  </si>
  <si>
    <t xml:space="preserve">pyruvate dehyrogenase phosphatase catalytic subunit 1 </t>
    <phoneticPr fontId="1" type="noConversion"/>
  </si>
  <si>
    <t xml:space="preserve">RAN binding protein 3 </t>
    <phoneticPr fontId="1" type="noConversion"/>
  </si>
  <si>
    <t xml:space="preserve">RB binding protein 4, chromatin remodeling factor </t>
    <phoneticPr fontId="1" type="noConversion"/>
  </si>
  <si>
    <t>RFNG O-fucosylpeptide 3-beta-N-acetylglucosaminyltransferase</t>
    <phoneticPr fontId="1" type="noConversion"/>
  </si>
  <si>
    <t>Rho GDP dissociation inhibitor beta</t>
    <phoneticPr fontId="1" type="noConversion"/>
  </si>
  <si>
    <t>ribosomal protein L31</t>
    <phoneticPr fontId="1" type="noConversion"/>
  </si>
  <si>
    <t xml:space="preserve">ribosomal protein L9 </t>
    <phoneticPr fontId="1" type="noConversion"/>
  </si>
  <si>
    <t>ribosomal protein S20</t>
    <phoneticPr fontId="1" type="noConversion"/>
  </si>
  <si>
    <t xml:space="preserve">ribosomal protein S23 </t>
    <phoneticPr fontId="1" type="noConversion"/>
  </si>
  <si>
    <t xml:space="preserve">ribosomal protein S25 </t>
    <phoneticPr fontId="1" type="noConversion"/>
  </si>
  <si>
    <t xml:space="preserve">ribosomal protein S3A </t>
    <phoneticPr fontId="1" type="noConversion"/>
  </si>
  <si>
    <t xml:space="preserve">ribosomal protein S7 </t>
    <phoneticPr fontId="1" type="noConversion"/>
  </si>
  <si>
    <t xml:space="preserve">RWD domain containing 1 </t>
    <phoneticPr fontId="1" type="noConversion"/>
  </si>
  <si>
    <t xml:space="preserve">sarcoglycan gamma </t>
    <phoneticPr fontId="1" type="noConversion"/>
  </si>
  <si>
    <t xml:space="preserve">SEH1 like nucleoporin </t>
    <phoneticPr fontId="1" type="noConversion"/>
  </si>
  <si>
    <t>SEPT11</t>
    <phoneticPr fontId="1" type="noConversion"/>
  </si>
  <si>
    <t xml:space="preserve">septin 11 </t>
    <phoneticPr fontId="1" type="noConversion"/>
  </si>
  <si>
    <t>SEPT6</t>
    <phoneticPr fontId="1" type="noConversion"/>
  </si>
  <si>
    <t xml:space="preserve">septin 6 </t>
    <phoneticPr fontId="1" type="noConversion"/>
  </si>
  <si>
    <t>SEPT9</t>
    <phoneticPr fontId="1" type="noConversion"/>
  </si>
  <si>
    <t xml:space="preserve">septin 9 </t>
    <phoneticPr fontId="1" type="noConversion"/>
  </si>
  <si>
    <t xml:space="preserve">serpin family E member 2 </t>
    <phoneticPr fontId="1" type="noConversion"/>
  </si>
  <si>
    <t xml:space="preserve">SET and MYND domain containing 1 </t>
    <phoneticPr fontId="1" type="noConversion"/>
  </si>
  <si>
    <t xml:space="preserve">SH3 domain binding glutamate rich protein </t>
    <phoneticPr fontId="1" type="noConversion"/>
  </si>
  <si>
    <t>SH3 domain binding glutamate rich protein like</t>
    <phoneticPr fontId="1" type="noConversion"/>
  </si>
  <si>
    <t xml:space="preserve">sidekick cell adhesion molecule 2 </t>
    <phoneticPr fontId="1" type="noConversion"/>
  </si>
  <si>
    <t xml:space="preserve">signal sequence receptor subunit 1 </t>
    <phoneticPr fontId="1" type="noConversion"/>
  </si>
  <si>
    <t xml:space="preserve">small nuclear ribonucleoprotein D3 polypeptide </t>
    <phoneticPr fontId="1" type="noConversion"/>
  </si>
  <si>
    <t>small nuclear ribonucleoprotein polypeptide G</t>
    <phoneticPr fontId="1" type="noConversion"/>
  </si>
  <si>
    <t>Small nuclear ribonucleoprotein-associated protein B</t>
    <phoneticPr fontId="1" type="noConversion"/>
  </si>
  <si>
    <t>Small ubiquitin-related modifier 1</t>
    <phoneticPr fontId="1" type="noConversion"/>
  </si>
  <si>
    <t xml:space="preserve">Small ubiquitin-related modifier 2 </t>
    <phoneticPr fontId="1" type="noConversion"/>
  </si>
  <si>
    <t xml:space="preserve">smoothelin like 2 </t>
    <phoneticPr fontId="1" type="noConversion"/>
  </si>
  <si>
    <t>solute carrier family 25 member 20</t>
    <phoneticPr fontId="1" type="noConversion"/>
  </si>
  <si>
    <t xml:space="preserve">spastic paraplegia 20 (Troyer syndrome) </t>
    <phoneticPr fontId="1" type="noConversion"/>
  </si>
  <si>
    <t xml:space="preserve">splicing factor 3a subunit 3 </t>
    <phoneticPr fontId="1" type="noConversion"/>
  </si>
  <si>
    <t>Stathmin</t>
    <phoneticPr fontId="1" type="noConversion"/>
  </si>
  <si>
    <t xml:space="preserve">stratifin </t>
    <phoneticPr fontId="1" type="noConversion"/>
  </si>
  <si>
    <t xml:space="preserve">structural maintenance of chromosomes 4 </t>
    <phoneticPr fontId="1" type="noConversion"/>
  </si>
  <si>
    <t xml:space="preserve">SUMO-activating enzyme subunit 2 </t>
    <phoneticPr fontId="1" type="noConversion"/>
  </si>
  <si>
    <t xml:space="preserve">synaptopodin 2 </t>
    <phoneticPr fontId="1" type="noConversion"/>
  </si>
  <si>
    <t xml:space="preserve">synemin </t>
    <phoneticPr fontId="1" type="noConversion"/>
  </si>
  <si>
    <t>Target of Myb protein 1</t>
    <phoneticPr fontId="1" type="noConversion"/>
  </si>
  <si>
    <t>TATA-box binding protein associated factor 15</t>
    <phoneticPr fontId="1" type="noConversion"/>
  </si>
  <si>
    <t>taxilin beta</t>
    <phoneticPr fontId="1" type="noConversion"/>
  </si>
  <si>
    <t xml:space="preserve">Thioredoxin </t>
    <phoneticPr fontId="1" type="noConversion"/>
  </si>
  <si>
    <t xml:space="preserve">thioredoxin domain containing 5 </t>
    <phoneticPr fontId="1" type="noConversion"/>
  </si>
  <si>
    <t xml:space="preserve">thrombospondin 4 </t>
    <phoneticPr fontId="1" type="noConversion"/>
  </si>
  <si>
    <t xml:space="preserve">Transgelin </t>
    <phoneticPr fontId="1" type="noConversion"/>
  </si>
  <si>
    <t xml:space="preserve">transmembrane p24 trafficking protein 5 </t>
    <phoneticPr fontId="1" type="noConversion"/>
  </si>
  <si>
    <t>Transthyretin</t>
    <phoneticPr fontId="1" type="noConversion"/>
  </si>
  <si>
    <t>Triosephosphate isomerase</t>
    <phoneticPr fontId="1" type="noConversion"/>
  </si>
  <si>
    <t xml:space="preserve">tripartite motif containing 7 </t>
    <phoneticPr fontId="1" type="noConversion"/>
  </si>
  <si>
    <t xml:space="preserve">tropomodulin 2 </t>
    <phoneticPr fontId="1" type="noConversion"/>
  </si>
  <si>
    <t xml:space="preserve">tropomyosin 2 (beta) </t>
    <phoneticPr fontId="1" type="noConversion"/>
  </si>
  <si>
    <t xml:space="preserve">tropomyosin 3 </t>
    <phoneticPr fontId="1" type="noConversion"/>
  </si>
  <si>
    <t xml:space="preserve">tropomyosin 4 </t>
    <phoneticPr fontId="1" type="noConversion"/>
  </si>
  <si>
    <t xml:space="preserve">Tropomyosin alpha-1 chain </t>
    <phoneticPr fontId="1" type="noConversion"/>
  </si>
  <si>
    <t>Troponin C, skeletal muscle</t>
    <phoneticPr fontId="1" type="noConversion"/>
  </si>
  <si>
    <t>Troponin C, slow skeletal and cardiac muscles</t>
    <phoneticPr fontId="1" type="noConversion"/>
  </si>
  <si>
    <t xml:space="preserve">troponin I type 2 (skeletal, fast) </t>
    <phoneticPr fontId="1" type="noConversion"/>
  </si>
  <si>
    <t>troponin I1, slow skeletal type</t>
    <phoneticPr fontId="1" type="noConversion"/>
  </si>
  <si>
    <t xml:space="preserve">Troponin T, fast skeletal muscle isoforms </t>
    <phoneticPr fontId="1" type="noConversion"/>
  </si>
  <si>
    <t xml:space="preserve">Tubulin beta-2 chain </t>
    <phoneticPr fontId="1" type="noConversion"/>
  </si>
  <si>
    <t xml:space="preserve">tubulin folding cofactor A </t>
    <phoneticPr fontId="1" type="noConversion"/>
  </si>
  <si>
    <t>tubulin polymerization promoting protein family member 3</t>
    <phoneticPr fontId="1" type="noConversion"/>
  </si>
  <si>
    <t>tyrosine 3-monooxygenase/tryptophan 5-monooxygenase activation protein eta</t>
    <phoneticPr fontId="1" type="noConversion"/>
  </si>
  <si>
    <t xml:space="preserve">Ubiquitin-fold modifier 1 </t>
    <phoneticPr fontId="1" type="noConversion"/>
  </si>
  <si>
    <t xml:space="preserve">unc-119 lipid binding chaperone B </t>
    <phoneticPr fontId="1" type="noConversion"/>
  </si>
  <si>
    <t xml:space="preserve">vimentin </t>
    <phoneticPr fontId="1" type="noConversion"/>
  </si>
  <si>
    <t xml:space="preserve">ZPR1 zinc finger </t>
    <phoneticPr fontId="1" type="noConversion"/>
  </si>
  <si>
    <t xml:space="preserve"> calponin 1</t>
    <phoneticPr fontId="1" type="noConversion"/>
  </si>
  <si>
    <t>scinderin</t>
    <phoneticPr fontId="1" type="noConversion"/>
  </si>
  <si>
    <t>HIST1H2B7</t>
    <phoneticPr fontId="1" type="noConversion"/>
  </si>
  <si>
    <t>HIST1H4</t>
    <phoneticPr fontId="1" type="noConversion"/>
  </si>
  <si>
    <t>H32</t>
    <phoneticPr fontId="1" type="noConversion"/>
  </si>
  <si>
    <t>UCHL1</t>
    <phoneticPr fontId="1" type="noConversion"/>
  </si>
  <si>
    <t>ATP8</t>
    <phoneticPr fontId="1" type="noConversion"/>
  </si>
  <si>
    <t>AFP</t>
    <phoneticPr fontId="1" type="noConversion"/>
  </si>
  <si>
    <t>ATP5A1</t>
    <phoneticPr fontId="1" type="noConversion"/>
  </si>
  <si>
    <t>ATP5B</t>
    <phoneticPr fontId="1" type="noConversion"/>
  </si>
  <si>
    <t>Cadherin 11</t>
    <phoneticPr fontId="1" type="noConversion"/>
  </si>
  <si>
    <t>Keratin 7</t>
    <phoneticPr fontId="1" type="noConversion"/>
  </si>
  <si>
    <t>DMD</t>
    <phoneticPr fontId="1" type="noConversion"/>
  </si>
  <si>
    <t>tubulin beta 1 class VI</t>
    <phoneticPr fontId="1" type="noConversion"/>
  </si>
  <si>
    <t>tubulin beta 6 class V</t>
    <phoneticPr fontId="1" type="noConversion"/>
  </si>
  <si>
    <t>tubulin beta 4B class IVb</t>
    <phoneticPr fontId="1" type="noConversion"/>
  </si>
  <si>
    <t>F1NDP0</t>
    <phoneticPr fontId="1" type="noConversion"/>
  </si>
  <si>
    <t>PVALB</t>
    <phoneticPr fontId="1" type="noConversion"/>
  </si>
  <si>
    <t>Spliceosome RNA helicase DDX39B</t>
    <phoneticPr fontId="1" type="noConversion"/>
  </si>
  <si>
    <t>CCT8</t>
    <phoneticPr fontId="1" type="noConversion"/>
  </si>
  <si>
    <t>FUS RNA binding protein</t>
    <phoneticPr fontId="1" type="noConversion"/>
  </si>
  <si>
    <t xml:space="preserve">FUS </t>
    <phoneticPr fontId="1" type="noConversion"/>
  </si>
  <si>
    <t>NDUFC2</t>
    <phoneticPr fontId="1" type="noConversion"/>
  </si>
  <si>
    <t xml:space="preserve">NADH dehydrogenase [ubiquinone] 1 subunit C2 </t>
    <phoneticPr fontId="1" type="noConversion"/>
  </si>
  <si>
    <t>ACTN4</t>
    <phoneticPr fontId="1" type="noConversion"/>
  </si>
  <si>
    <t>TPI1</t>
    <phoneticPr fontId="1" type="noConversion"/>
  </si>
  <si>
    <t>N/A</t>
    <phoneticPr fontId="1" type="noConversion"/>
  </si>
  <si>
    <t>PDHA1</t>
    <phoneticPr fontId="1" type="noConversion"/>
  </si>
  <si>
    <t>pyruvate dehydrogenase (lipoamide) alpha 1</t>
    <phoneticPr fontId="1" type="noConversion"/>
  </si>
  <si>
    <t>DDX39B</t>
    <phoneticPr fontId="1" type="noConversion"/>
  </si>
  <si>
    <t>APOB</t>
    <phoneticPr fontId="1" type="noConversion"/>
  </si>
  <si>
    <t>apolipoprotein B</t>
    <phoneticPr fontId="1" type="noConversion"/>
  </si>
  <si>
    <t>APOBEC2</t>
    <phoneticPr fontId="1" type="noConversion"/>
  </si>
  <si>
    <t>APOH</t>
    <phoneticPr fontId="1" type="noConversion"/>
  </si>
  <si>
    <t>ABCB10</t>
    <phoneticPr fontId="1" type="noConversion"/>
  </si>
  <si>
    <t>ATP synthase protein 8</t>
    <phoneticPr fontId="1" type="noConversion"/>
  </si>
  <si>
    <t>ATP synthase subunit alpha</t>
    <phoneticPr fontId="1" type="noConversion"/>
  </si>
  <si>
    <t>ATP synthase subunit beta</t>
    <phoneticPr fontId="1" type="noConversion"/>
  </si>
  <si>
    <t>ARID4A</t>
    <phoneticPr fontId="1" type="noConversion"/>
  </si>
  <si>
    <t>AT-rich interaction domain 4A</t>
    <phoneticPr fontId="1" type="noConversion"/>
  </si>
  <si>
    <t>AUH</t>
    <phoneticPr fontId="1" type="noConversion"/>
  </si>
  <si>
    <t>BAG3</t>
    <phoneticPr fontId="1" type="noConversion"/>
  </si>
  <si>
    <t>BID</t>
    <phoneticPr fontId="1" type="noConversion"/>
  </si>
  <si>
    <t>BASP1</t>
    <phoneticPr fontId="1" type="noConversion"/>
  </si>
  <si>
    <t>BCAS1</t>
    <phoneticPr fontId="1" type="noConversion"/>
  </si>
  <si>
    <t>BIN1</t>
    <phoneticPr fontId="1" type="noConversion"/>
  </si>
  <si>
    <t>CDH11</t>
    <phoneticPr fontId="1" type="noConversion"/>
  </si>
  <si>
    <t>CDH13</t>
    <phoneticPr fontId="1" type="noConversion"/>
  </si>
  <si>
    <t>CPPED1</t>
    <phoneticPr fontId="1" type="noConversion"/>
  </si>
  <si>
    <t>CNN2</t>
    <phoneticPr fontId="1" type="noConversion"/>
  </si>
  <si>
    <t>CNN3</t>
    <phoneticPr fontId="1" type="noConversion"/>
  </si>
  <si>
    <t>PGK1</t>
    <phoneticPr fontId="1" type="noConversion"/>
  </si>
  <si>
    <t>ACAN</t>
    <phoneticPr fontId="1" type="noConversion"/>
  </si>
  <si>
    <t>VTG1</t>
    <phoneticPr fontId="1" type="noConversion"/>
  </si>
  <si>
    <t>EFNB1</t>
    <phoneticPr fontId="1" type="noConversion"/>
  </si>
  <si>
    <t>P62764</t>
  </si>
  <si>
    <t>Visinin-like protein 1 OS=Gallus gallus GN=VSNL1 PE=2 SV=2 - [VISL1_CHICK]</t>
  </si>
  <si>
    <t>Q5ZIK4</t>
  </si>
  <si>
    <t>Protein yippee-like OS=Gallus gallus GN=YPEL5 PE=2 SV=1 - [Q5ZIK4_CHICK]</t>
  </si>
  <si>
    <t>Uncharacterized protein OS=Gallus gallus GN=TMSB4X PE=4 SV=1 - [R4GF71_CHICK]</t>
  </si>
  <si>
    <t>E1BSY6</t>
  </si>
  <si>
    <t>Uncharacterized protein OS=Gallus gallus GN=POLR2L PE=3 SV=1 - [E1BSY6_CHICK]</t>
  </si>
  <si>
    <t>P67869</t>
  </si>
  <si>
    <t>Casein kinase II subunit beta OS=Gallus gallus GN=CSNK2B PE=2 SV=1 - [CSK2B_CHICK]</t>
  </si>
  <si>
    <t>Q5ZJV9</t>
  </si>
  <si>
    <t>CCR4-NOT transcription complex subunit 7 OS=Gallus gallus GN=CNOT7 PE=2 SV=1 - [CNOT7_CHICK]</t>
  </si>
  <si>
    <t>Uncharacterized protein OS=Gallus gallus GN=SNRPD3 PE=2 SV=1 - [Q5ZL58_CHICK]</t>
  </si>
  <si>
    <t>Q9W6F3</t>
  </si>
  <si>
    <t>Ubiquitin-conjugating enzyme OS=Gallus gallus GN=UBE2A PE=2 SV=1 - [Q9W6F3_CHICK]</t>
  </si>
  <si>
    <t>Q5ZIF1</t>
  </si>
  <si>
    <t>Adipocyte plasma membrane-associated protein OS=Gallus gallus GN=APMAP PE=2 SV=1 - [APMAP_CHICK]</t>
  </si>
  <si>
    <t>Q5ZL35</t>
  </si>
  <si>
    <t>Arginine and glutamate-rich protein 1 OS=Gallus gallus GN=ARGLU1 PE=2 SV=1 - [ARGL1_CHICK]</t>
  </si>
  <si>
    <t>F1NTD6</t>
  </si>
  <si>
    <t>Activating signal cointegrator 1 complex subunit 3 OS=Gallus gallus GN=ascc3 PE=3 SV=2 - [ASCC3_CHICK]</t>
  </si>
  <si>
    <t>P33879</t>
  </si>
  <si>
    <t>Sodium/potassium-transporting ATPase subunit beta-3 OS=Gallus gallus GN=ATP1B3 PE=2 SV=1 - [AT1B3_CHICK]</t>
  </si>
  <si>
    <t>Q5ZKG2</t>
  </si>
  <si>
    <t>Bromodomain-containing protein 7 OS=Gallus gallus GN=BRD7 PE=2 SV=1 - [BRD7_CHICK]</t>
  </si>
  <si>
    <t>Q5ZLL9</t>
  </si>
  <si>
    <t>Breast cancer metastasis-suppressor 1-like protein OS=Gallus gallus GN=BRMS1L PE=2 SV=1 - [BRM1L_CHICK]</t>
  </si>
  <si>
    <t>P33145</t>
  </si>
  <si>
    <t>B-cadherin (Fragment) OS=Gallus gallus GN=K-CAM PE=2 SV=1 - [CADHK_CHICK]</t>
  </si>
  <si>
    <t>P42292</t>
  </si>
  <si>
    <t>CD166 antigen OS=Gallus gallus GN=ALCAM PE=1 SV=1 - [CD166_CHICK]</t>
  </si>
  <si>
    <t>P14781</t>
  </si>
  <si>
    <t>Contactin-1 OS=Gallus gallus GN=CNTN1 PE=1 SV=1 - [CNTN1_CHICK]</t>
  </si>
  <si>
    <t>P41239</t>
  </si>
  <si>
    <t>Tyrosine-protein kinase CSK OS=Gallus gallus GN=CSK PE=2 SV=1 - [CSK_CHICK]</t>
  </si>
  <si>
    <t>Q2KN97</t>
  </si>
  <si>
    <t>Cytospin-A OS=Gallus gallus GN=SPECC1L PE=2 SV=2 - [CYTSA_CHICK]</t>
  </si>
  <si>
    <t>DET1- and DDB1-associated protein 1 OS=Gallus gallus GN=DDA1 PE=3 SV=1 - [DDA1_CHICK]</t>
  </si>
  <si>
    <t>Q71R50</t>
  </si>
  <si>
    <t>Dehydrogenase/reductase SDR family member 11 OS=Gallus gallus GN=DHRS11 PE=2 SV=1 - [DHR11_CHICK]</t>
  </si>
  <si>
    <t>Q5ZL00</t>
  </si>
  <si>
    <t>ER membrane protein complex subunit 1 OS=Gallus gallus GN=EMC1 PE=2 SV=1 - [EMC1_CHICK]</t>
  </si>
  <si>
    <t>Q5ZI04</t>
  </si>
  <si>
    <t>Protein FAM49A OS=Gallus gallus GN=FAM49A PE=2 SV=1 - [FA49A_CHICK]</t>
  </si>
  <si>
    <t>Q5ZLM8</t>
  </si>
  <si>
    <t>Protein FAM133 OS=Gallus gallus GN=FAM133 PE=2 SV=1 - [F133_CHICK]</t>
  </si>
  <si>
    <t>P20135</t>
  </si>
  <si>
    <t>Glutathione S-transferase theta-1 OS=Gallus gallus GN=GSTT1 PE=1 SV=3 - [GSTT1_CHICK]</t>
  </si>
  <si>
    <t>Q5ZM57</t>
  </si>
  <si>
    <t>Very-long-chain (3R)-3-hydroxyacyl-CoA dehydratase OS=Gallus gallus GN=HACD3 PE=2 SV=1 - [HACD3_CHICK]</t>
  </si>
  <si>
    <t>Q5ZML1</t>
  </si>
  <si>
    <t>Importin subunit alpha-5 OS=Gallus gallus GN=KPNA1 PE=2 SV=1 - [IMA5_CHICK]</t>
  </si>
  <si>
    <t>Q90617</t>
  </si>
  <si>
    <t>Lysosome-associated membrane glycoprotein 2 OS=Gallus gallus GN=LAMP2 PE=2 SV=1 - [LAMP2_CHICK]</t>
  </si>
  <si>
    <t>Q5ZK33</t>
  </si>
  <si>
    <t>LETM1 and EF-hand domain-containing protein 1, mitochondrial OS=Gallus gallus GN=LETM1 PE=2 SV=1 - [LETM1_CHICK]</t>
  </si>
  <si>
    <t>Q5ZHK9</t>
  </si>
  <si>
    <t>Protein LLP homolog OS=Gallus gallus GN=LLPH PE=3 SV=1 - [LLPH_CHICK]</t>
  </si>
  <si>
    <t>Myelin basic protein OS=Gallus gallus GN=MBP PE=1 SV=2 - [MBP_CHICK]</t>
  </si>
  <si>
    <t>Q5ZIP2</t>
  </si>
  <si>
    <t>Ragulator complex protein LAMTOR3 OS=Gallus gallus GN=LAMTOR3 PE=2 SV=1 - [LTOR3_CHICK]</t>
  </si>
  <si>
    <t>DNA helicase MCM8 OS=Gallus gallus GN=MCM8 PE=1 SV=1 - [MCM8_CHICK]</t>
  </si>
  <si>
    <t>Q9W6U8</t>
  </si>
  <si>
    <t>Myocyte-specific enhancer factor 2A OS=Gallus gallus GN=MEF2A PE=2 SV=1 - [MEF2A_CHICK]</t>
  </si>
  <si>
    <t>P79996</t>
  </si>
  <si>
    <t>Mitogen-activated protein kinase 9 OS=Gallus gallus GN=MAPK9 PE=2 SV=1 - [MK09_CHICK]</t>
  </si>
  <si>
    <t>Q5ZHP8</t>
  </si>
  <si>
    <t>Methyltransferase-like protein 2 OS=Gallus gallus GN=METTL2 PE=2 SV=1 - [METL2_CHICK]</t>
  </si>
  <si>
    <t>A5HNF6</t>
  </si>
  <si>
    <t>Myeloid differentiation primary response protein MyD88 OS=Gallus gallus GN=MYD88 PE=1 SV=1 - [MYD88_CHICK]</t>
  </si>
  <si>
    <t>P47807</t>
  </si>
  <si>
    <t>Unconventional myosin-Ia OS=Gallus gallus GN=MYO1A PE=1 SV=2 - [MYO1A_CHICK]</t>
  </si>
  <si>
    <t>P37301</t>
  </si>
  <si>
    <t>Myelin protein P0 OS=Gallus gallus GN=MPZ PE=2 SV=1 - [MYP0_CHICK]</t>
  </si>
  <si>
    <t>Myogenin OS=Gallus gallus GN=MYOG PE=2 SV=1 - [MYOG_CHICK]</t>
  </si>
  <si>
    <t>Nuclear transcription factor Y subunit beta OS=Gallus gallus GN=NFYB PE=2 SV=2 - [NFYB_CHICK]</t>
  </si>
  <si>
    <t>P49147</t>
  </si>
  <si>
    <t>Cytosolic phospholipase A2 OS=Gallus gallus GN=PLA2G4A PE=1 SV=1 - [PA24A_CHICK]</t>
  </si>
  <si>
    <t>Q5F4B1</t>
  </si>
  <si>
    <t>Glycerol-3-phosphate phosphatase OS=Gallus gallus GN=PGP PE=2 SV=1 - [PGP_CHICK]</t>
  </si>
  <si>
    <t>Q5ZKU0</t>
  </si>
  <si>
    <t>PRKR-interacting protein 1 homolog OS=Gallus gallus GN=PRKRIP1 PE=2 SV=1 - [PKRI1_CHICK]</t>
  </si>
  <si>
    <t>Q9DG23</t>
  </si>
  <si>
    <t>Blood vessel epicardial substance OS=Gallus gallus GN=BVES PE=1 SV=1 - [POPD1_CHICK]</t>
  </si>
  <si>
    <t>Q5F471</t>
  </si>
  <si>
    <t>Serine/threonine-protein phosphatase 6 regulatory subunit 3 OS=Gallus gallus GN=PPP6R3 PE=2 SV=1 - [PP6R3_CHICK]</t>
  </si>
  <si>
    <t>Q5F433</t>
  </si>
  <si>
    <t>PRA1 family protein 3 OS=Gallus gallus GN=ARL6IP5 PE=2 SV=1 - [PRAF3_CHICK]</t>
  </si>
  <si>
    <t>Q5ZHM5</t>
  </si>
  <si>
    <t>Protein RER1 OS=Gallus gallus GN=RER1 PE=2 SV=1 - [RER1_CHICK]</t>
  </si>
  <si>
    <t>Q5ZL77</t>
  </si>
  <si>
    <t>Synembryn-A OS=Gallus gallus GN=RIC8A PE=2 SV=1 - [RIC8A_CHICK]</t>
  </si>
  <si>
    <t>P24479</t>
  </si>
  <si>
    <t>Protein S100-A11 OS=Gallus gallus GN=S100A11 PE=1 SV=2 - [S10AB_CHICK]</t>
  </si>
  <si>
    <t>Small nuclear ribonucleoprotein-associated protein B' OS=Gallus gallus GN=SNRPB PE=2 SV=1 - [RSMB_CHICK]</t>
  </si>
  <si>
    <t>Q5ZMU0</t>
  </si>
  <si>
    <t>28S ribosomal protein S7, mitochondrial OS=Gallus gallus GN=MRPS7 PE=2 SV=2 - [RT07_CHICK]</t>
  </si>
  <si>
    <t>Q5ZME8</t>
  </si>
  <si>
    <t>WD40 repeat-containing protein SMU1 OS=Gallus gallus GN=SMU1 PE=2 SV=1 - [SMU1_CHICK]</t>
  </si>
  <si>
    <t>Q800K9</t>
  </si>
  <si>
    <t>Surfeit locus protein 4 OS=Gallus gallus GN=SURF4 PE=2 SV=1 - [SURF4_CHICK]</t>
  </si>
  <si>
    <t>Q5ZL19</t>
  </si>
  <si>
    <t>Syntaxin-6 OS=Gallus gallus GN=STX6 PE=2 SV=1 - [STX6_CHICK]</t>
  </si>
  <si>
    <t>Q5ZI78</t>
  </si>
  <si>
    <t>Tumor necrosis factor alpha-induced protein 8 OS=Gallus gallus GN=TNFAIP8 PE=2 SV=1 - [TFIP8_CHICK]</t>
  </si>
  <si>
    <t>Q5ZKP4</t>
  </si>
  <si>
    <t>Trafficking protein particle complex subunit 2 OS=Gallus gallus GN=TRAPPC2 PE=2 SV=2 - [TPPC2_CHICK]</t>
  </si>
  <si>
    <t>Q98T89</t>
  </si>
  <si>
    <t>Twisted gastrulation protein homolog 1 OS=Gallus gallus GN=TWSG1 PE=2 SV=1 - [TWSG1_CHICK]</t>
  </si>
  <si>
    <t>P98165</t>
  </si>
  <si>
    <t>Very low-density lipoprotein receptor OS=Gallus gallus GN=VLDLR PE=1 SV=1 - [VLDLR_CHICK]</t>
  </si>
  <si>
    <t>Q5ZK21</t>
  </si>
  <si>
    <t>von Willebrand factor A domain-containing protein 9 OS=Gallus gallus GN=VWA9 PE=2 SV=1 - [VWA9_CHICK]</t>
  </si>
  <si>
    <t>Q5ZIT0</t>
  </si>
  <si>
    <t>Uncharacterized protein OS=Gallus gallus GN=ZNF593 PE=2 SV=1 - [Q5ZIT0_CHICK]</t>
  </si>
  <si>
    <t>Q5ZL03</t>
  </si>
  <si>
    <t>Uncharacterized protein OS=Gallus gallus GN=GCLM PE=2 SV=1 - [Q5ZL03_CHICK]</t>
  </si>
  <si>
    <t>Uncharacterized protein OS=Gallus gallus GN=TMED5 PE=2 SV=1 - [Q5ZMT4_CHICK]</t>
  </si>
  <si>
    <t>Q5ZL20</t>
  </si>
  <si>
    <t>Uncharacterized protein OS=Gallus gallus GN=MRPS11 PE=2 SV=1 - [Q5ZL20_CHICK]</t>
  </si>
  <si>
    <t>Q5ZLZ6</t>
  </si>
  <si>
    <t>Uncharacterized protein OS=Gallus gallus GN=SLC16A1 PE=2 SV=1 - [Q5ZLZ6_CHICK]</t>
  </si>
  <si>
    <t>Q9DEQ5</t>
  </si>
  <si>
    <t>P37NB protein (Fragment) OS=Gallus gallus GN=P37NB PE=2 SV=1 - [Q9DEQ5_CHICK]</t>
  </si>
  <si>
    <t>Q5F3H4</t>
  </si>
  <si>
    <t>Uncharacterized protein OS=Gallus gallus GN=PSMG1 PE=2 SV=1 - [Q5F3H4_CHICK]</t>
  </si>
  <si>
    <t>Q5ZHP2</t>
  </si>
  <si>
    <t>Uncharacterized protein OS=Gallus gallus GN=C26H6ORF130 PE=2 SV=1 - [Q5ZHP2_CHICK]</t>
  </si>
  <si>
    <t>Q5ZIQ8</t>
  </si>
  <si>
    <t>Uncharacterized protein OS=Gallus gallus GN=NELFCD PE=2 SV=1 - [Q5ZIQ8_CHICK]</t>
  </si>
  <si>
    <t>Q5ZM59</t>
  </si>
  <si>
    <t>Phosphohippolin-like protein OS=Gallus gallus GN=FXYD6 PE=2 SV=1 - [Q5ZM59_CHICK]</t>
  </si>
  <si>
    <t>E1C281</t>
  </si>
  <si>
    <t>PHD finger protein 6 OS=Gallus gallus GN=PHF6 PE=4 SV=1 - [E1C281_CHICK]</t>
  </si>
  <si>
    <t>Q5F3Z2</t>
  </si>
  <si>
    <t>Uncharacterized protein OS=Gallus gallus GN=POGLUT1 PE=2 SV=1 - [Q5F3Z2_CHICK]</t>
  </si>
  <si>
    <t>Q8QG94</t>
  </si>
  <si>
    <t>Suppressor of fused homolog OS=Gallus gallus GN=SUFU PE=2 SV=1 - [Q8QG94_CHICK]</t>
  </si>
  <si>
    <t>Q45QT1</t>
  </si>
  <si>
    <t>Soluble epoxide hydrolase OS=Gallus gallus GN=EPHX2 PE=2 SV=1 - [Q45QT1_CHICK]</t>
  </si>
  <si>
    <t>Q5F465</t>
  </si>
  <si>
    <t>Uncharacterized protein OS=Gallus gallus GN=ARIH1 PE=2 SV=1 - [Q5F465_CHICK]</t>
  </si>
  <si>
    <t>Q5ZM62</t>
  </si>
  <si>
    <t>Uncharacterized protein OS=Gallus gallus GN=ABCF2 PE=2 SV=1 - [Q5ZM62_CHICK]</t>
  </si>
  <si>
    <t>Q5ZM89</t>
  </si>
  <si>
    <t>Uncharacterized protein OS=Gallus gallus GN=COMMD5 PE=2 SV=1 - [Q5ZM89_CHICK]</t>
  </si>
  <si>
    <t>E1BRT4</t>
  </si>
  <si>
    <t>Uncharacterized protein OS=Gallus gallus GN=ROMO1 PE=4 SV=1 - [E1BRT4_CHICK]</t>
  </si>
  <si>
    <t>Caspase-3 OS=Gallus gallus GN=CASP3 PE=2 SV=1 - [O93417_CHICK]</t>
  </si>
  <si>
    <t>Tripartite motif protein 7 OS=Gallus gallus GN=TRIM7.1 PE=4 SV=1 - [A5HUJ9_CHICK]</t>
  </si>
  <si>
    <t>Q9I898</t>
  </si>
  <si>
    <t>Dolichyl-diphosphooligosaccharide--protein glycosyltransferase subunit DAD1 (Fragment) OS=Gallus gallus PE=2 SV=1 - [Q9I898_CHICK]</t>
  </si>
  <si>
    <t>Q5ZMN4</t>
  </si>
  <si>
    <t>Uncharacterized protein OS=Gallus gallus GN=UBR7 PE=2 SV=1 - [Q5ZMN4_CHICK]</t>
  </si>
  <si>
    <t>Uncharacterized protein OS=Gallus gallus GN=RPA2 PE=2 SV=1 - [Q5ZLH1_CHICK]</t>
  </si>
  <si>
    <t>Q5F454</t>
  </si>
  <si>
    <t>Uncharacterized protein OS=Gallus gallus GN=NRK PE=2 SV=1 - [Q5F454_CHICK]</t>
  </si>
  <si>
    <t>Glycophorin C OS=Gallus gallus GN=GYPC PE=2 SV=2 - [F1NCK8_CHICK]</t>
  </si>
  <si>
    <t>Q5ZI12</t>
  </si>
  <si>
    <t>Uncharacterized protein OS=Gallus gallus GN=LOC421792 PE=2 SV=1 - [Q5ZI12_CHICK]</t>
  </si>
  <si>
    <t>Q5ZLX8</t>
  </si>
  <si>
    <t>Uncharacterized protein OS=Gallus gallus GN=MBD3 PE=2 SV=1 - [Q5ZLX8_CHICK]</t>
  </si>
  <si>
    <t>Q5ZMT6</t>
  </si>
  <si>
    <t>Uncharacterized protein OS=Gallus gallus GN=STX2 PE=2 SV=1 - [Q5ZMT6_CHICK]</t>
  </si>
  <si>
    <t>F1NCE5</t>
  </si>
  <si>
    <t>Uncharacterized protein OS=Gallus gallus GN=MMAB PE=4 SV=2 - [F1NCE5_CHICK]</t>
  </si>
  <si>
    <t>Q5ZIK5</t>
  </si>
  <si>
    <t>Uncharacterized protein OS=Gallus gallus GN=C1H21ORF59 PE=2 SV=1 - [Q5ZIK5_CHICK]</t>
  </si>
  <si>
    <t>Q5ZJ53</t>
  </si>
  <si>
    <t>Uncharacterized protein OS=Gallus gallus GN=ARHGAP25 PE=2 SV=1 - [Q5ZJ53_CHICK]</t>
  </si>
  <si>
    <t>Q5ZLM5</t>
  </si>
  <si>
    <t>Uncharacterized protein OS=Gallus gallus GN=LOC422249 PE=2 SV=1 - [Q5ZLM5_CHICK]</t>
  </si>
  <si>
    <t>Q9I882</t>
  </si>
  <si>
    <t>Protein kinase C inhibitor OS=Gallus gallus GN=chPKCI PE=2 SV=1 - [Q9I882_CHICK]</t>
  </si>
  <si>
    <t>Q5ZKI3</t>
  </si>
  <si>
    <t>Uncharacterized protein OS=Gallus gallus GN=CNOT2 PE=2 SV=1 - [Q5ZKI3_CHICK]</t>
  </si>
  <si>
    <t>Q98SU9</t>
  </si>
  <si>
    <t>Survival motor neuron protein OS=Gallus gallus GN=SMN PE=2 SV=1 - [Q98SU9_CHICK]</t>
  </si>
  <si>
    <t>NADH dehydrogenase [ubiquinone] 1 subunit C2 OS=Gallus gallus GN=NDUFC2 PE=2 SV=1 - [Q6Q122_CHICK]</t>
  </si>
  <si>
    <t>Q5ZKA1</t>
  </si>
  <si>
    <t>Uncharacterized protein OS=Gallus gallus GN=CUTC PE=2 SV=1 - [Q5ZKA1_CHICK]</t>
  </si>
  <si>
    <t>Q5F3I7</t>
  </si>
  <si>
    <t>Uncharacterized protein OS=Gallus gallus GN=TAF5 PE=2 SV=1 - [Q5F3I7_CHICK]</t>
  </si>
  <si>
    <t>D6R189</t>
  </si>
  <si>
    <t>ADAM12 short isoform OS=Gallus gallus GN=ADAM12 PE=2 SV=1 - [D6R189_CHICK]</t>
  </si>
  <si>
    <t>Q5ZJV3</t>
  </si>
  <si>
    <t>Uncharacterized protein OS=Gallus gallus GN=DNAJA1 PE=2 SV=1 - [Q5ZJV3_CHICK]</t>
  </si>
  <si>
    <t>Q2XP49</t>
  </si>
  <si>
    <t>Deoxyribonuclease II OS=Gallus gallus GN=DNASE2 PE=2 SV=1 - [Q2XP49_CHICK]</t>
  </si>
  <si>
    <t>Q5ZJR7</t>
  </si>
  <si>
    <t>Uncharacterized protein OS=Gallus gallus GN=SGCB PE=2 SV=1 - [Q5ZJR7_CHICK]</t>
  </si>
  <si>
    <t>Q9W6U9</t>
  </si>
  <si>
    <t>Glycoprotein 130 OS=Gallus gallus GN=gp130 PE=2 SV=1 - [Q9W6U9_CHICK]</t>
  </si>
  <si>
    <t>Q5ZJ03</t>
  </si>
  <si>
    <t>Guanine nucleotide-binding protein subunit gamma OS=Gallus gallus GN=GNG2 PE=2 SV=1 - [Q5ZJ03_CHICK]</t>
  </si>
  <si>
    <t>B4X9P4</t>
  </si>
  <si>
    <t>Microsomal glutathione S-transferase 1 OS=Gallus gallus GN=MGST1 PE=2 SV=1 - [B4X9P4_CHICK]</t>
  </si>
  <si>
    <t>Q92074</t>
  </si>
  <si>
    <t>Beta-1,4-galactosyltransferase OS=Gallus gallus GN=CKI PE=2 SV=1 - [Q92074_CHICK]</t>
  </si>
  <si>
    <t>Q8JIV2</t>
  </si>
  <si>
    <t>Cyclin-dependent kinase inhibitor p27 Kip1 OS=Gallus gallus GN=CDKN1B PE=2 SV=1 - [Q8JIV2_CHICK]</t>
  </si>
  <si>
    <t>Q5ZJG9</t>
  </si>
  <si>
    <t>Uncharacterized protein OS=Gallus gallus GN=HAUS1 PE=2 SV=1 - [Q5ZJG9_CHICK]</t>
  </si>
  <si>
    <t>Q5ZJB5</t>
  </si>
  <si>
    <t>Uncharacterized protein OS=Gallus gallus GN=MCFD2 PE=2 SV=1 - [Q5ZJB5_CHICK]</t>
  </si>
  <si>
    <t>Q90771</t>
  </si>
  <si>
    <t>Cyclin-dependent kinase OS=Gallus gallus GN=cdk6 PE=3 SV=1 - [Q90771_CHICK]</t>
  </si>
  <si>
    <t>Q2MCJ7</t>
  </si>
  <si>
    <t>Aquaporin-1 OS=Gallus gallus GN=AQP1 PE=2 SV=1 - [Q2MCJ7_CHICK]</t>
  </si>
  <si>
    <t>Q9PVL6</t>
  </si>
  <si>
    <t>Mitochondrial carrier homolog 2 OS=Gallus gallus GN=Mtch2 PE=2 SV=1 - [Q9PVL6_CHICK]</t>
  </si>
  <si>
    <t>F1NSD6</t>
  </si>
  <si>
    <t>Uncharacterized protein OS=Gallus gallus GN=TCP11L1 PE=4 SV=2 - [F1NSD6_CHICK]</t>
  </si>
  <si>
    <t>F1P0M1</t>
  </si>
  <si>
    <t>Uncharacterized protein OS=Gallus gallus PE=3 SV=2 - [F1P0M1_CHICK]</t>
  </si>
  <si>
    <t>Uncharacterized protein OS=Gallus gallus GN=DAP3 PE=4 SV=2 - [H9L0M5_CHICK]</t>
  </si>
  <si>
    <t>Uncharacterized protein OS=Gallus gallus GN=LOC423629 PE=4 SV=1 - [F1P580_CHICK]</t>
  </si>
  <si>
    <t>E1C1B8</t>
  </si>
  <si>
    <t>Uncharacterized protein OS=Gallus gallus GN=LOC101749744 PE=4 SV=2 - [E1C1B8_CHICK]</t>
  </si>
  <si>
    <t>E1BUR3</t>
  </si>
  <si>
    <t>Uncharacterized protein OS=Gallus gallus GN=DDRGK1 PE=4 SV=2 - [E1BUR3_CHICK]</t>
  </si>
  <si>
    <t>E1BS79</t>
  </si>
  <si>
    <t>Uncharacterized protein OS=Gallus gallus GN=GPSM1 PE=4 SV=2 - [E1BS79_CHICK]</t>
  </si>
  <si>
    <t>E1C292</t>
  </si>
  <si>
    <t>Uncharacterized protein OS=Gallus gallus GN=CAPN5 PE=3 SV=1 - [E1C292_CHICK]</t>
  </si>
  <si>
    <t>R4GGA7</t>
  </si>
  <si>
    <t>Uncharacterized protein OS=Gallus gallus GN=MRPS35 PE=4 SV=1 - [R4GGA7_CHICK]</t>
  </si>
  <si>
    <t>R4GJL1</t>
  </si>
  <si>
    <t>Uncharacterized protein OS=Gallus gallus GN=NIPSNAP3A PE=4 SV=1 - [R4GJL1_CHICK]</t>
  </si>
  <si>
    <t>Beta-1,3-N-acetylglucosaminyltransferase radical fringe OS=Gallus gallus GN=RFNG PE=4 SV=1 - [A0A140T8F8_CHICK]</t>
  </si>
  <si>
    <t>F1NAK4</t>
  </si>
  <si>
    <t>Uncharacterized protein OS=Gallus gallus GN=GCN1L1 PE=4 SV=2 - [F1NAK4_CHICK]</t>
  </si>
  <si>
    <t>H9L082</t>
  </si>
  <si>
    <t>Bifunctional methylenetetrahydrofolate dehydrogenase/cyclohydrolase, mitochondrial OS=Gallus gallus GN=MTHFD2 PE=3 SV=1 - [H9L082_CHICK]</t>
  </si>
  <si>
    <t>E1C6C0</t>
  </si>
  <si>
    <t>Uncharacterized protein OS=Gallus gallus GN=MEMO1 PE=3 SV=2 - [E1C6C0_CHICK]</t>
  </si>
  <si>
    <t>F1NGU4</t>
  </si>
  <si>
    <t>Uncharacterized protein OS=Gallus gallus GN=TUSC1 PE=4 SV=1 - [F1NGU4_CHICK]</t>
  </si>
  <si>
    <t>F1NHV9</t>
  </si>
  <si>
    <t>Uncharacterized protein OS=Gallus gallus GN=POLR2E PE=3 SV=2 - [F1NHV9_CHICK]</t>
  </si>
  <si>
    <t>F1NCV8</t>
  </si>
  <si>
    <t>Uncharacterized protein OS=Gallus gallus PE=4 SV=1 - [F1NCV8_CHICK]</t>
  </si>
  <si>
    <t>F1NDG9</t>
  </si>
  <si>
    <t>Mesoderm induction early response protein 1 OS=Gallus gallus GN=MIER1 PE=4 SV=1 - [F1NDG9_CHICK]</t>
  </si>
  <si>
    <t>F1NC58</t>
  </si>
  <si>
    <t>Uncharacterized protein OS=Gallus gallus GN=LOC771207 PE=4 SV=2 - [F1NC58_CHICK]</t>
  </si>
  <si>
    <t>R4GH93</t>
  </si>
  <si>
    <t>Uncharacterized protein OS=Gallus gallus GN=Gga.29531 PE=4 SV=1 - [R4GH93_CHICK]</t>
  </si>
  <si>
    <t>F1NSQ9</t>
  </si>
  <si>
    <t>Uncharacterized protein OS=Gallus gallus GN=NFATC3 PE=4 SV=2 - [F1NSQ9_CHICK]</t>
  </si>
  <si>
    <t>E1BZR5</t>
  </si>
  <si>
    <t>Uncharacterized protein OS=Gallus gallus GN=BACH2 PE=3 SV=2 - [E1BZR5_CHICK]</t>
  </si>
  <si>
    <t>F1NJZ8</t>
  </si>
  <si>
    <t>Uncharacterized protein OS=Gallus gallus GN=KCTD1 PE=4 SV=2 - [F1NJZ8_CHICK]</t>
  </si>
  <si>
    <t>F1N870</t>
  </si>
  <si>
    <t>Platelet-derived growth factor receptor alpha OS=Gallus gallus GN=PDGFRA PE=3 SV=2 - [F1N870_CHICK]</t>
  </si>
  <si>
    <t>F1P3Y1</t>
  </si>
  <si>
    <t>Uncharacterized protein OS=Gallus gallus GN=EXOSC1 PE=4 SV=2 - [F1P3Y1_CHICK]</t>
  </si>
  <si>
    <t>E1BUB6</t>
  </si>
  <si>
    <t>Uncharacterized protein OS=Gallus gallus GN=GSTT1L PE=3 SV=2 - [E1BUB6_CHICK]</t>
  </si>
  <si>
    <t>F1N8I0</t>
  </si>
  <si>
    <t>Uncharacterized protein OS=Gallus gallus GN=APEH PE=4 SV=2 - [F1N8I0_CHICK]</t>
  </si>
  <si>
    <t>F1NM59</t>
  </si>
  <si>
    <t>Uncharacterized protein OS=Gallus gallus GN=RBM27 PE=4 SV=2 - [F1NM59_CHICK]</t>
  </si>
  <si>
    <t>R4GIN8</t>
  </si>
  <si>
    <t>Uncharacterized protein OS=Gallus gallus GN=PRKACB PE=3 SV=1 - [R4GIN8_CHICK]</t>
  </si>
  <si>
    <t>F1NTQ2</t>
  </si>
  <si>
    <t>Uncharacterized protein OS=Gallus gallus GN=HEXB PE=4 SV=2 - [F1NTQ2_CHICK]</t>
  </si>
  <si>
    <t>Q5ZI64</t>
  </si>
  <si>
    <t>Uncharacterized protein OS=Gallus gallus GN=RCJMB04_29p4 PE=2 SV=1 - [Q5ZI64_CHICK]</t>
  </si>
  <si>
    <t>R4GMI4</t>
  </si>
  <si>
    <t>Cyclin-dependent kinases regulatory subunit OS=Gallus gallus GN=CKS1B PE=3 SV=1 - [R4GMI4_CHICK]</t>
  </si>
  <si>
    <t>E1BTA0</t>
  </si>
  <si>
    <t>Uncharacterized protein OS=Gallus gallus GN=COMT PE=4 SV=1 - [E1BTA0_CHICK]</t>
  </si>
  <si>
    <t>F1P572</t>
  </si>
  <si>
    <t>Uncharacterized protein OS=Gallus gallus GN=TROVE2 PE=4 SV=2 - [F1P572_CHICK]</t>
  </si>
  <si>
    <t>H9L019</t>
  </si>
  <si>
    <t>Uncharacterized protein OS=Gallus gallus GN=SF3B4 PE=4 SV=1 - [H9L019_CHICK]</t>
  </si>
  <si>
    <t>F1NNA0</t>
  </si>
  <si>
    <t>Uncharacterized protein OS=Gallus gallus GN=ZBTB2 PE=4 SV=1 - [F1NNA0_CHICK]</t>
  </si>
  <si>
    <t>F1NQ91</t>
  </si>
  <si>
    <t>Uncharacterized protein OS=Gallus gallus GN=PLEKHA5 PE=4 SV=2 - [F1NQ91_CHICK]</t>
  </si>
  <si>
    <t>E1BZG5</t>
  </si>
  <si>
    <t>Pyrroline-5-carboxylate reductase OS=Gallus gallus GN=PYCRL PE=3 SV=2 - [E1BZG5_CHICK]</t>
  </si>
  <si>
    <t>E1BXI0</t>
  </si>
  <si>
    <t>Uncharacterized protein OS=Gallus gallus GN=BBOX1 PE=4 SV=1 - [E1BXI0_CHICK]</t>
  </si>
  <si>
    <t>F1NAQ9</t>
  </si>
  <si>
    <t>Uncharacterized protein OS=Gallus gallus GN=SUGP1 PE=4 SV=2 - [F1NAQ9_CHICK]</t>
  </si>
  <si>
    <t>F1NGI4</t>
  </si>
  <si>
    <t>Uncharacterized protein OS=Gallus gallus GN=TSC2 PE=4 SV=1 - [F1NGI4_CHICK]</t>
  </si>
  <si>
    <t>Uncharacterized protein OS=Gallus gallus PE=4 SV=2 - [F1P4U8_CHICK]</t>
  </si>
  <si>
    <t>F1NQ55</t>
  </si>
  <si>
    <t>Uncharacterized protein OS=Gallus gallus GN=URI1 PE=4 SV=2 - [F1NQ55_CHICK]</t>
  </si>
  <si>
    <t>F1NAX3</t>
  </si>
  <si>
    <t>Glycerol-3-phosphate phosphatase OS=Gallus gallus GN=PGP PE=4 SV=2 - [F1NAX3_CHICK]</t>
  </si>
  <si>
    <t>E1BZH8</t>
  </si>
  <si>
    <t>Uncharacterized protein OS=Gallus gallus GN=SULF2 PE=4 SV=2 - [E1BZH8_CHICK]</t>
  </si>
  <si>
    <t>E1C041</t>
  </si>
  <si>
    <t>Uncharacterized protein OS=Gallus gallus GN=CPM PE=4 SV=1 - [E1C041_CHICK]</t>
  </si>
  <si>
    <t>Ephrin-B1 OS=Gallus gallus GN=EFNB1 PE=3 SV=2 - [F1P5W3_CHICK]</t>
  </si>
  <si>
    <t>E1BQM8</t>
  </si>
  <si>
    <t>Uncharacterized protein OS=Gallus gallus GN=MYOZ3 PE=4 SV=2 - [E1BQM8_CHICK]</t>
  </si>
  <si>
    <t>E1C598</t>
  </si>
  <si>
    <t>Uncharacterized protein OS=Gallus gallus GN=MRPL48 PE=4 SV=2 - [E1C598_CHICK]</t>
  </si>
  <si>
    <t>E1BUG0</t>
  </si>
  <si>
    <t>Uncharacterized protein OS=Gallus gallus GN=CDK12 PE=4 SV=2 - [E1BUG0_CHICK]</t>
  </si>
  <si>
    <t>Protein sidekick-2 OS=Gallus gallus GN=SDK2 PE=4 SV=2 - [F1NSE4_CHICK]</t>
  </si>
  <si>
    <t>F1NDV3</t>
  </si>
  <si>
    <t>Uncharacterized protein OS=Gallus gallus GN=NUP133 PE=4 SV=2 - [F1NDV3_CHICK]</t>
  </si>
  <si>
    <t>Uncharacterized protein OS=Gallus gallus GN=MICAL3 PE=4 SV=2 - [E1BXR9_CHICK]</t>
  </si>
  <si>
    <t>F1P4I9</t>
  </si>
  <si>
    <t>Proteasomal ubiquitin receptor ADRM1 OS=Gallus gallus GN=ADRM1 PE=4 SV=1 - [F1P4I9_CHICK]</t>
  </si>
  <si>
    <t>E7EC82</t>
  </si>
  <si>
    <t>B-cell lymophoma 10 protein OS=Gallus gallus PE=2 SV=1 - [E7EC82_CHICK]</t>
  </si>
  <si>
    <t>F1P157</t>
  </si>
  <si>
    <t>Exportin-4 OS=Gallus gallus GN=XPO4 PE=4 SV=1 - [F1P157_CHICK]</t>
  </si>
  <si>
    <t>F1NH65</t>
  </si>
  <si>
    <t>Uncharacterized protein OS=Gallus gallus GN=SCFD1 PE=3 SV=2 - [F1NH65_CHICK]</t>
  </si>
  <si>
    <t>E1C454</t>
  </si>
  <si>
    <t>Uncharacterized protein OS=Gallus gallus GN=PHF10 PE=4 SV=2 - [E1C454_CHICK]</t>
  </si>
  <si>
    <t>F1NC27</t>
  </si>
  <si>
    <t>Uncharacterized protein OS=Gallus gallus GN=RAB21 PE=4 SV=1 - [F1NC27_CHICK]</t>
  </si>
  <si>
    <t>Beta-glucuronidase OS=Gallus gallus GN=GUSB PE=3 SV=1 - [F1NI86_CHICK]</t>
  </si>
  <si>
    <t>F1NFU9</t>
  </si>
  <si>
    <t>Uncharacterized protein OS=Gallus gallus GN=ACBD7 PE=4 SV=2 - [F1NFU9_CHICK]</t>
  </si>
  <si>
    <t>E1BSA2</t>
  </si>
  <si>
    <t>Uncharacterized protein OS=Gallus gallus GN=EBNA1BP2 PE=4 SV=2 - [E1BSA2_CHICK]</t>
  </si>
  <si>
    <t>E1C765</t>
  </si>
  <si>
    <t>Uncharacterized protein OS=Gallus gallus GN=WHSC1 PE=4 SV=2 - [E1C765_CHICK]</t>
  </si>
  <si>
    <t>E1C040</t>
  </si>
  <si>
    <t>Uncharacterized protein OS=Gallus gallus GN=HECTD1 PE=4 SV=2 - [E1C040_CHICK]</t>
  </si>
  <si>
    <t>F1NW25</t>
  </si>
  <si>
    <t>Uncharacterized protein OS=Gallus gallus GN=C9H21ORF2 PE=4 SV=1 - [F1NW25_CHICK]</t>
  </si>
  <si>
    <t>R4GJG1</t>
  </si>
  <si>
    <t>Uncharacterized protein OS=Gallus gallus GN=DUSP23 PE=4 SV=1 - [R4GJG1_CHICK]</t>
  </si>
  <si>
    <t>H9KZA3</t>
  </si>
  <si>
    <t>Uncharacterized protein OS=Gallus gallus GN=Gga.10681 PE=4 SV=2 - [H9KZA3_CHICK]</t>
  </si>
  <si>
    <t>R4GLS1</t>
  </si>
  <si>
    <t>Uncharacterized protein OS=Gallus gallus GN=CISD2 PE=4 SV=1 - [R4GLS1_CHICK]</t>
  </si>
  <si>
    <t>F1P4E5</t>
  </si>
  <si>
    <t>Uncharacterized protein OS=Gallus gallus GN=RABGGTB PE=4 SV=1 - [F1P4E5_CHICK]</t>
  </si>
  <si>
    <t>F1NRR2</t>
  </si>
  <si>
    <t>Serine/threonine-protein phosphatase 6 regulatory ankyrin repeat subunit B OS=Gallus gallus GN=ANKRD44 PE=4 SV=2 - [F1NRR2_CHICK]</t>
  </si>
  <si>
    <t>F1NCJ8</t>
  </si>
  <si>
    <t>Uncharacterized protein OS=Gallus gallus GN=AS3MT PE=4 SV=2 - [F1NCJ8_CHICK]</t>
  </si>
  <si>
    <t>E1C303</t>
  </si>
  <si>
    <t>Uncharacterized protein OS=Gallus gallus GN=GBE1 PE=4 SV=2 - [E1C303_CHICK]</t>
  </si>
  <si>
    <t>F1N9I9</t>
  </si>
  <si>
    <t>Uncharacterized protein OS=Gallus gallus GN=ATPAF1 PE=4 SV=1 - [F1N9I9_CHICK]</t>
  </si>
  <si>
    <t>F1NJD4</t>
  </si>
  <si>
    <t>Uncharacterized protein OS=Gallus gallus GN=ZFAND5 PE=4 SV=1 - [F1NJD4_CHICK]</t>
  </si>
  <si>
    <t>F1N8P6</t>
  </si>
  <si>
    <t>Uncharacterized protein OS=Gallus gallus GN=SPPL2A PE=4 SV=1 - [F1N8P6_CHICK]</t>
  </si>
  <si>
    <t>E1BWS4</t>
  </si>
  <si>
    <t>Uncharacterized protein OS=Gallus gallus GN=PTRH2 PE=4 SV=2 - [E1BWS4_CHICK]</t>
  </si>
  <si>
    <t>F1NSC8</t>
  </si>
  <si>
    <t>Uncharacterized protein OS=Gallus gallus PE=4 SV=2 - [F1NSC8_CHICK]</t>
  </si>
  <si>
    <t>E1C5Y5</t>
  </si>
  <si>
    <t>Uncharacterized protein OS=Gallus gallus GN=Gga.55089 PE=4 SV=2 - [E1C5Y5_CHICK]</t>
  </si>
  <si>
    <t>F1NB74</t>
  </si>
  <si>
    <t>Phosphorylated adapter RNA export protein OS=Gallus gallus GN=PHAX PE=4 SV=1 - [F1NB74_CHICK]</t>
  </si>
  <si>
    <t>F1NBX1</t>
  </si>
  <si>
    <t>Regucalcin OS=Gallus gallus GN=RGN PE=4 SV=1 - [F1NBX1_CHICK]</t>
  </si>
  <si>
    <t>E1BXK3</t>
  </si>
  <si>
    <t>Uncharacterized protein OS=Gallus gallus GN=GYS2 PE=4 SV=1 - [E1BXK3_CHICK]</t>
  </si>
  <si>
    <t>F1P3Q0</t>
  </si>
  <si>
    <t>Nuclear distribution protein nudE-like 1 OS=Gallus gallus GN=NDEL1 PE=4 SV=2 - [F1P3Q0_CHICK]</t>
  </si>
  <si>
    <t>F1NY67</t>
  </si>
  <si>
    <t>Uncharacterized protein OS=Gallus gallus GN=THUMPD1 PE=4 SV=2 - [F1NY67_CHICK]</t>
  </si>
  <si>
    <t>F1NPN5</t>
  </si>
  <si>
    <t>Uncharacterized protein OS=Gallus gallus GN=SERPINA3 PE=3 SV=2 - [F1NPN5_CHICK]</t>
  </si>
  <si>
    <t>E1BWC6</t>
  </si>
  <si>
    <t>Uncharacterized protein OS=Gallus gallus GN=MICU1 PE=4 SV=1 - [E1BWC6_CHICK]</t>
  </si>
  <si>
    <t>E1BWZ2</t>
  </si>
  <si>
    <t>Uncharacterized protein OS=Gallus gallus GN=SETBP1 PE=4 SV=2 - [E1BWZ2_CHICK]</t>
  </si>
  <si>
    <t>F1NHC7</t>
  </si>
  <si>
    <t>Ephrin type-B receptor 2 OS=Gallus gallus GN=EPHB2 PE=3 SV=1 - [F1NHC7_CHICK]</t>
  </si>
  <si>
    <t>F1P0Z6</t>
  </si>
  <si>
    <t>Uncharacterized protein OS=Gallus gallus GN=UNC45A PE=4 SV=2 - [F1P0Z6_CHICK]</t>
  </si>
  <si>
    <t>F1P3I2</t>
  </si>
  <si>
    <t>Uncharacterized protein OS=Gallus gallus GN=PTGS1 PE=4 SV=2 - [F1P3I2_CHICK]</t>
  </si>
  <si>
    <t>F7B5T0</t>
  </si>
  <si>
    <t>Uncharacterized protein OS=Gallus gallus GN=ELL PE=4 SV=1 - [F7B5T0_CHICK]</t>
  </si>
  <si>
    <t>Uncharacterized protein OS=Gallus gallus GN=SEH1L PE=4 SV=2 - [E1BYP7_CHICK]</t>
  </si>
  <si>
    <t>E1BUT3</t>
  </si>
  <si>
    <t>Uncharacterized protein OS=Gallus gallus GN=CD34 PE=4 SV=1 - [E1BUT3_CHICK]</t>
  </si>
  <si>
    <t>E1BY36</t>
  </si>
  <si>
    <t>Uncharacterized protein OS=Gallus gallus GN=ASMTL PE=3 SV=2 - [E1BY36_CHICK]</t>
  </si>
  <si>
    <t>D-dopachrome decarboxylase OS=Gallus gallus GN=DDT PE=4 SV=1 - [F1P470_CHICK]</t>
  </si>
  <si>
    <t>E1BTV1</t>
  </si>
  <si>
    <t>Uncharacterized protein OS=Gallus gallus GN=STOM PE=4 SV=2 - [E1BTV1_CHICK]</t>
  </si>
  <si>
    <t>E1C808</t>
  </si>
  <si>
    <t>Uncharacterized protein OS=Gallus gallus GN=ZFAND1 PE=4 SV=2 - [E1C808_CHICK]</t>
  </si>
  <si>
    <t>R4GMG2</t>
  </si>
  <si>
    <t>Ribosome biogenesis protein BOP1 OS=Gallus gallus GN=BOP1 PE=3 SV=1 - [R4GMG2_CHICK]</t>
  </si>
  <si>
    <t>E1BQR6</t>
  </si>
  <si>
    <t>Uncharacterized protein OS=Gallus gallus GN=LMCD1 PE=4 SV=2 - [E1BQR6_CHICK]</t>
  </si>
  <si>
    <t>Uncharacterized protein OS=Gallus gallus GN=JPH2 PE=4 SV=2 - [E1BSL6_CHICK]</t>
  </si>
  <si>
    <t>F1P155</t>
  </si>
  <si>
    <t>Uncharacterized protein OS=Gallus gallus GN=RRP15 PE=4 SV=2 - [F1P155_CHICK]</t>
  </si>
  <si>
    <t>F1P3G4</t>
  </si>
  <si>
    <t>Uncharacterized protein OS=Gallus gallus GN=LOC771753 PE=4 SV=2 - [F1P3G4_CHICK]</t>
  </si>
  <si>
    <t>E1BSP8</t>
  </si>
  <si>
    <t>Uncharacterized protein OS=Gallus gallus GN=SEC24D PE=4 SV=2 - [E1BSP8_CHICK]</t>
  </si>
  <si>
    <t>F1NLZ9</t>
  </si>
  <si>
    <t>Uncharacterized protein OS=Gallus gallus GN=RYR2 PE=4 SV=2 - [F1NLZ9_CHICK]</t>
  </si>
  <si>
    <t>E1C066</t>
  </si>
  <si>
    <t>Uncharacterized protein OS=Gallus gallus GN=TSC1 PE=4 SV=2 - [E1C066_CHICK]</t>
  </si>
  <si>
    <t>E1C7K8</t>
  </si>
  <si>
    <t>Uncharacterized protein OS=Gallus gallus GN=NDUFAF4 PE=4 SV=2 - [E1C7K8_CHICK]</t>
  </si>
  <si>
    <t>F1NSF2</t>
  </si>
  <si>
    <t>Uncharacterized protein OS=Gallus gallus GN=FOXK1 PE=4 SV=1 - [F1NSF2_CHICK]</t>
  </si>
  <si>
    <t>H9KZY7</t>
  </si>
  <si>
    <t>Uncharacterized protein OS=Gallus gallus GN=MRPL24 PE=4 SV=2 - [H9KZY7_CHICK]</t>
  </si>
  <si>
    <t>R4GG77</t>
  </si>
  <si>
    <t>Uncharacterized protein OS=Gallus gallus GN=SNAPIN PE=4 SV=1 - [R4GG77_CHICK]</t>
  </si>
  <si>
    <t>Uncharacterized protein OS=Gallus gallus GN=NAA38 PE=4 SV=2 - [E1BS73_CHICK]</t>
  </si>
  <si>
    <t>E1C117</t>
  </si>
  <si>
    <t>Uncharacterized protein OS=Gallus gallus GN=IL1RAP PE=4 SV=2 - [E1C117_CHICK]</t>
  </si>
  <si>
    <t>F1P2K8</t>
  </si>
  <si>
    <t>Ubiquitin thioesterase OTU1 OS=Gallus gallus GN=YOD1 PE=4 SV=2 - [F1P2K8_CHICK]</t>
  </si>
  <si>
    <t>F1NZH3</t>
  </si>
  <si>
    <t>Uncharacterized protein OS=Gallus gallus GN=MAP3K2 PE=4 SV=2 - [F1NZH3_CHICK]</t>
  </si>
  <si>
    <t>F1P5T4</t>
  </si>
  <si>
    <t>Uncharacterized protein OS=Gallus gallus GN=ALPK3 PE=4 SV=2 - [F1P5T4_CHICK]</t>
  </si>
  <si>
    <t>E1BVB4</t>
  </si>
  <si>
    <t>Uncharacterized protein OS=Gallus gallus GN=FLI1 PE=3 SV=1 - [E1BVB4_CHICK]</t>
  </si>
  <si>
    <t>F1NPD3</t>
  </si>
  <si>
    <t>Uncharacterized protein OS=Gallus gallus GN=RPL18A PE=3 SV=2 - [F1NPD3_CHICK]</t>
  </si>
  <si>
    <t>E1C9J2</t>
  </si>
  <si>
    <t>Uncharacterized protein OS=Gallus gallus PE=4 SV=2 - [E1C9J2_CHICK]</t>
  </si>
  <si>
    <t>B4Z9X5</t>
  </si>
  <si>
    <t>Pterin-4 alpha-carbinolamine dehydratase (Fragment) OS=Gallus gallus GN=PCBD1 PE=4 SV=1 - [B4Z9X5_CHICK]</t>
  </si>
  <si>
    <t>E1C486</t>
  </si>
  <si>
    <t>Uncharacterized protein OS=Gallus gallus GN=PLXDC2 PE=4 SV=2 - [E1C486_CHICK]</t>
  </si>
  <si>
    <t>R4GM93</t>
  </si>
  <si>
    <t>Uncharacterized protein OS=Gallus gallus GN=DUSP3 PE=3 SV=1 - [R4GM93_CHICK]</t>
  </si>
  <si>
    <t>F1P2L0</t>
  </si>
  <si>
    <t>Uncharacterized protein OS=Gallus gallus GN=POLE3 PE=4 SV=1 - [F1P2L0_CHICK]</t>
  </si>
  <si>
    <t>F1NU38</t>
  </si>
  <si>
    <t>Uncharacterized protein OS=Gallus gallus GN=TRAPPC4 PE=4 SV=2 - [F1NU38_CHICK]</t>
  </si>
  <si>
    <t>R4GFN8</t>
  </si>
  <si>
    <t>Uncharacterized protein OS=Gallus gallus GN=C6ORF211 PE=4 SV=1 - [R4GFN8_CHICK]</t>
  </si>
  <si>
    <t>E1BYP0</t>
  </si>
  <si>
    <t>Uncharacterized protein OS=Gallus gallus GN=GGT5 PE=4 SV=1 - [E1BYP0_CHICK]</t>
  </si>
  <si>
    <t>Q5W4S9</t>
  </si>
  <si>
    <t>Kinesin-like protein KIF3A (Fragment) OS=Gallus gallus GN=KIF3A PE=4 SV=1 - [Q5W4S9_CHICK]</t>
  </si>
  <si>
    <t>E1BZM5</t>
  </si>
  <si>
    <t>Uncharacterized protein OS=Gallus gallus GN=COG7 PE=4 SV=1 - [E1BZM5_CHICK]</t>
  </si>
  <si>
    <t>E1C7F7</t>
  </si>
  <si>
    <t>Uncharacterized protein OS=Gallus gallus GN=MKL2 PE=4 SV=1 - [E1C7F7_CHICK]</t>
  </si>
  <si>
    <t>F1P0Q8</t>
  </si>
  <si>
    <t>H/ACA ribonucleoprotein complex subunit 4 OS=Gallus gallus GN=DKC1 PE=4 SV=2 - [F1P0Q8_CHICK]</t>
  </si>
  <si>
    <t>R4GFL8</t>
  </si>
  <si>
    <t>Uncharacterized protein OS=Gallus gallus GN=SP1 PE=4 SV=1 - [R4GFL8_CHICK]</t>
  </si>
  <si>
    <t>F1NX57</t>
  </si>
  <si>
    <t>Uncharacterized protein OS=Gallus gallus GN=GRHPR PE=3 SV=2 - [F1NX57_CHICK]</t>
  </si>
  <si>
    <t>F1NXR1</t>
  </si>
  <si>
    <t>Caveolin OS=Gallus gallus GN=CAV3 PE=3 SV=1 - [F1NXR1_CHICK]</t>
  </si>
  <si>
    <t>Uncharacterized protein OS=Gallus gallus GN=GHITM PE=3 SV=2 - [F1NJJ9_CHICK]</t>
  </si>
  <si>
    <t>F1NZM2</t>
  </si>
  <si>
    <t>Uncharacterized protein OS=Gallus gallus PE=4 SV=2 - [F1NZM2_CHICK]</t>
  </si>
  <si>
    <t>R4GM59</t>
  </si>
  <si>
    <t>Uncharacterized protein OS=Gallus gallus PE=4 SV=1 - [R4GM59_CHICK]</t>
  </si>
  <si>
    <t>Q5ZLF6</t>
  </si>
  <si>
    <t>Uncharacterized protein OS=Gallus gallus GN=RCJMB04_6g23 PE=2 SV=1 - [Q5ZLF6_CHICK]</t>
  </si>
  <si>
    <t>R4GHF1</t>
  </si>
  <si>
    <t>Uncharacterized protein OS=Gallus gallus GN=Gga.30479 PE=4 SV=1 - [R4GHF1_CHICK]</t>
  </si>
  <si>
    <t>R4GGD3</t>
  </si>
  <si>
    <t>Uncharacterized protein OS=Gallus gallus PE=4 SV=1 - [R4GGD3_CHICK]</t>
  </si>
  <si>
    <t>F1NB05</t>
  </si>
  <si>
    <t>Uncharacterized protein OS=Gallus gallus GN=PEX14 PE=4 SV=2 - [F1NB05_CHICK]</t>
  </si>
  <si>
    <t>O13129</t>
  </si>
  <si>
    <t>Protocadherin2 (pcdh2) OS=Gallus gallus PE=2 SV=1 - [O13129_CHICK]</t>
  </si>
  <si>
    <t>E1C653</t>
  </si>
  <si>
    <t>Uncharacterized protein OS=Gallus gallus GN=RPL22L1 PE=4 SV=2 - [E1C653_CHICK]</t>
  </si>
  <si>
    <t>F7BWA2</t>
  </si>
  <si>
    <t>Signal transducer and activator of transcription OS=Gallus gallus GN=STAT1 PE=3 SV=1 - [F7BWA2_CHICK]</t>
  </si>
  <si>
    <t>Uncharacterized protein OS=Gallus gallus PE=4 SV=2 - [F1NL81_CHICK]</t>
  </si>
  <si>
    <t>E1C7E8</t>
  </si>
  <si>
    <t>Uncharacterized protein OS=Gallus gallus GN=LOC101748979 PE=4 SV=2 - [E1C7E8_CHICK]</t>
  </si>
  <si>
    <t>F1NU19</t>
  </si>
  <si>
    <t>Uncharacterized protein OS=Gallus gallus PE=4 SV=2 - [F1NU19_CHICK]</t>
  </si>
  <si>
    <t>F1NYZ6</t>
  </si>
  <si>
    <t>Uncharacterized protein OS=Gallus gallus GN=PLXNA2 PE=4 SV=2 - [F1NYZ6_CHICK]</t>
  </si>
  <si>
    <t>F1NP29</t>
  </si>
  <si>
    <t>Uncharacterized protein OS=Gallus gallus GN=NIT2 PE=4 SV=2 - [F1NP29_CHICK]</t>
  </si>
  <si>
    <t>E1BTX4</t>
  </si>
  <si>
    <t>UBX domain-containing protein 7 OS=Gallus gallus GN=UBXN7 PE=4 SV=2 - [E1BTX4_CHICK]</t>
  </si>
  <si>
    <t>A3FB57</t>
  </si>
  <si>
    <t>Receptor protein tyrosine phosphatase LAR (Fragment) OS=Gallus gallus GN=RPTPf PE=2 SV=1 - [A3FB57_CHICK]</t>
  </si>
  <si>
    <t>F1P3A5</t>
  </si>
  <si>
    <t>Proto-oncogene c-Rel OS=Gallus gallus GN=REL PE=4 SV=2 - [F1P3A5_CHICK]</t>
  </si>
  <si>
    <t>E1C548</t>
  </si>
  <si>
    <t>Uncharacterized protein OS=Gallus gallus GN=POLR1C PE=4 SV=2 - [E1C548_CHICK]</t>
  </si>
  <si>
    <t>R4GKV2</t>
  </si>
  <si>
    <t>Uncharacterized protein OS=Gallus gallus GN=DDX23 PE=3 SV=1 - [R4GKV2_CHICK]</t>
  </si>
  <si>
    <t>Uncharacterized protein OS=Gallus gallus GN=LOC420562 PE=3 SV=2 - [F1P5B6_CHICK]</t>
  </si>
  <si>
    <t>R4GI12</t>
  </si>
  <si>
    <t>Uncharacterized protein OS=Gallus gallus GN=MARS PE=3 SV=1 - [R4GI12_CHICK]</t>
  </si>
  <si>
    <t>F1NVN5</t>
  </si>
  <si>
    <t>Neuronal growth regulator 1 OS=Gallus gallus GN=NEGR1 PE=4 SV=1 - [F1NVN5_CHICK]</t>
  </si>
  <si>
    <t>F1NZY2</t>
  </si>
  <si>
    <t>Uncharacterized protein OS=Gallus gallus GN=LOC395381 PE=4 SV=1 - [F1NZY2_CHICK]</t>
  </si>
  <si>
    <t>E1C8T5</t>
  </si>
  <si>
    <t>Uncharacterized protein OS=Gallus gallus GN=LSM6 PE=4 SV=2 - [E1C8T5_CHICK]</t>
  </si>
  <si>
    <t>F1NLK6</t>
  </si>
  <si>
    <t>Uncharacterized protein OS=Gallus gallus PE=4 SV=2 - [F1NLK6_CHICK]</t>
  </si>
  <si>
    <t>E1C0P9</t>
  </si>
  <si>
    <t>Uncharacterized protein OS=Gallus gallus GN=U2SURP PE=4 SV=2 - [E1C0P9_CHICK]</t>
  </si>
  <si>
    <t>F1NLL3</t>
  </si>
  <si>
    <t>Phosphoinositide phospholipase C OS=Gallus gallus GN=PLCB1 PE=4 SV=2 - [F1NLL3_CHICK]</t>
  </si>
  <si>
    <t>H9L029</t>
  </si>
  <si>
    <t>Uncharacterized protein OS=Gallus gallus GN=LIG1 PE=3 SV=2 - [H9L029_CHICK]</t>
  </si>
  <si>
    <t>F1NYS6</t>
  </si>
  <si>
    <t>Uncharacterized protein OS=Gallus gallus GN=RABL5 PE=4 SV=1 - [F1NYS6_CHICK]</t>
  </si>
  <si>
    <t>F1NF04</t>
  </si>
  <si>
    <t>Uncharacterized protein OS=Gallus gallus GN=ENY2 PE=3 SV=2 - [F1NF04_CHICK]</t>
  </si>
  <si>
    <t>F1NB21</t>
  </si>
  <si>
    <t>Uncharacterized protein OS=Gallus gallus GN=Gga.6613 PE=4 SV=2 - [F1NB21_CHICK]</t>
  </si>
  <si>
    <t>F1NG73</t>
  </si>
  <si>
    <t>Uncharacterized protein OS=Gallus gallus GN=GRPEL2 PE=3 SV=2 - [F1NG73_CHICK]</t>
  </si>
  <si>
    <t>E1BWM9</t>
  </si>
  <si>
    <t>Uncharacterized protein OS=Gallus gallus GN=DAB2IP PE=4 SV=1 - [E1BWM9_CHICK]</t>
  </si>
  <si>
    <t>E1BZH7</t>
  </si>
  <si>
    <t>Uncharacterized protein OS=Gallus gallus GN=SNF8 PE=4 SV=1 - [E1BZH7_CHICK]</t>
  </si>
  <si>
    <t>Uncharacterized protein OS=Gallus gallus GN=APOH PE=4 SV=2 - [F1NYG4_CHICK]</t>
  </si>
  <si>
    <t>E1BYS6</t>
  </si>
  <si>
    <t>Uncharacterized protein OS=Gallus gallus GN=PKN2 PE=3 SV=2 - [E1BYS6_CHICK]</t>
  </si>
  <si>
    <t>F1P2Y8</t>
  </si>
  <si>
    <t>Uncharacterized protein OS=Gallus gallus GN=WDR12 PE=3 SV=2 - [F1P2Y8_CHICK]</t>
  </si>
  <si>
    <t>E1C4U7</t>
  </si>
  <si>
    <t>Uncharacterized protein OS=Gallus gallus GN=NDUFB3 PE=4 SV=1 - [E1C4U7_CHICK]</t>
  </si>
  <si>
    <t>F1NGS2</t>
  </si>
  <si>
    <t>Uncharacterized protein OS=Gallus gallus GN=Gga.22971 PE=4 SV=2 - [F1NGS2_CHICK]</t>
  </si>
  <si>
    <t>F1NWR5</t>
  </si>
  <si>
    <t>Uncharacterized protein OS=Gallus gallus PE=4 SV=2 - [F1NWR5_CHICK]</t>
  </si>
  <si>
    <t>F1NBX5</t>
  </si>
  <si>
    <t>Uncharacterized protein OS=Gallus gallus GN=KIAA1462 PE=4 SV=2 - [F1NBX5_CHICK]</t>
  </si>
  <si>
    <t>F1NSX8</t>
  </si>
  <si>
    <t>Cytochrome c-type heme lyase OS=Gallus gallus GN=HCCS PE=4 SV=1 - [F1NSX8_CHICK]</t>
  </si>
  <si>
    <t>F1NG19</t>
  </si>
  <si>
    <t>Uncharacterized protein OS=Gallus gallus PE=4 SV=1 - [F1NG19_CHICK]</t>
  </si>
  <si>
    <t>E1BSI3</t>
  </si>
  <si>
    <t>Uncharacterized protein OS=Gallus gallus PE=3 SV=2 - [E1BSI3_CHICK]</t>
  </si>
  <si>
    <t>Uncharacterized protein OS=Gallus gallus GN=SLC25A20 PE=3 SV=1 - [R4GLG2_CHICK]</t>
  </si>
  <si>
    <t>R4GM84</t>
  </si>
  <si>
    <t>Uncharacterized protein OS=Gallus gallus GN=LOC100859443 PE=4 SV=1 - [R4GM84_CHICK]</t>
  </si>
  <si>
    <t>F1P4F1</t>
  </si>
  <si>
    <t>Uncharacterized protein OS=Gallus gallus GN=SH3BP4 PE=4 SV=2 - [F1P4F1_CHICK]</t>
  </si>
  <si>
    <t>Uncharacterized protein OS=Gallus gallus GN=MAOA PE=4 SV=1 - [F1NIY7_CHICK]</t>
  </si>
  <si>
    <t>F1P1L1</t>
  </si>
  <si>
    <t>Uncharacterized protein OS=Gallus gallus GN=DPP9 PE=4 SV=2 - [F1P1L1_CHICK]</t>
  </si>
  <si>
    <t>R4GFH0</t>
  </si>
  <si>
    <t>Uncharacterized protein OS=Gallus gallus GN=LOC776802 PE=4 SV=1 - [R4GFH0_CHICK]</t>
  </si>
  <si>
    <t>F1NGQ3</t>
  </si>
  <si>
    <t>Uncharacterized protein OS=Gallus gallus PE=4 SV=2 - [F1NGQ3_CHICK]</t>
  </si>
  <si>
    <t>E1C8M6</t>
  </si>
  <si>
    <t>Uncharacterized protein OS=Gallus gallus GN=PIK3R3 PE=4 SV=2 - [E1C8M6_CHICK]</t>
  </si>
  <si>
    <t>F1NS44</t>
  </si>
  <si>
    <t>Uncharacterized protein OS=Gallus gallus GN=UHRF2 PE=4 SV=2 - [F1NS44_CHICK]</t>
  </si>
  <si>
    <t>Uncharacterized protein OS=Gallus gallus GN=ARL1 PE=3 SV=1 - [E1BVB0_CHICK]</t>
  </si>
  <si>
    <t>E1C4J8</t>
  </si>
  <si>
    <t>Uncharacterized protein OS=Gallus gallus PE=4 SV=2 - [E1C4J8_CHICK]</t>
  </si>
  <si>
    <t>E1C5L8</t>
  </si>
  <si>
    <t>Uncharacterized protein OS=Gallus gallus GN=MRPL44 PE=4 SV=1 - [E1C5L8_CHICK]</t>
  </si>
  <si>
    <t>F1NCN0</t>
  </si>
  <si>
    <t>Transcription factor AP-1 OS=Gallus gallus GN=JUN PE=3 SV=1 - [F1NCN0_CHICK]</t>
  </si>
  <si>
    <t>F1NKK6</t>
  </si>
  <si>
    <t>Succinate dehydrogenase [ubiquinone] cytochrome b small subunit, mitochondrial OS=Gallus gallus GN=SDHD PE=4 SV=2 - [F1NKK6_CHICK]</t>
  </si>
  <si>
    <t>F1NL88</t>
  </si>
  <si>
    <t>Uncharacterized protein OS=Gallus gallus GN=RTN4IP1 PE=4 SV=2 - [F1NL88_CHICK]</t>
  </si>
  <si>
    <t>E1BTI1</t>
  </si>
  <si>
    <t>Uncharacterized protein OS=Gallus gallus GN=RAB31 PE=4 SV=2 - [E1BTI1_CHICK]</t>
  </si>
  <si>
    <t>F1NPL8</t>
  </si>
  <si>
    <t>Uncharacterized protein OS=Gallus gallus GN=GSK3B PE=3 SV=2 - [F1NPL8_CHICK]</t>
  </si>
  <si>
    <t>E1BRE1</t>
  </si>
  <si>
    <t>Uncharacterized protein OS=Gallus gallus GN=LRRC7 PE=4 SV=2 - [E1BRE1_CHICK]</t>
  </si>
  <si>
    <t>F1NR65</t>
  </si>
  <si>
    <t>Charged multivesicular body protein 2b OS=Gallus gallus GN=CHMP2B PE=3 SV=1 - [F1NR65_CHICK]</t>
  </si>
  <si>
    <t>F1NYT7</t>
  </si>
  <si>
    <t>Uncharacterized protein OS=Gallus gallus GN=PCYOX1 PE=4 SV=2 - [F1NYT7_CHICK]</t>
  </si>
  <si>
    <t>General transcription factor IIF subunit 2 OS=Gallus gallus GN=GTF2F2 PE=3 SV=2 - [E1BXD0_CHICK]</t>
  </si>
  <si>
    <t>Collagen alpha-3(IX) chain OS=Gallus gallus GN=COL9A3 PE=4 SV=1 - [F1NGL0_CHICK]</t>
  </si>
  <si>
    <t>R4GJB1</t>
  </si>
  <si>
    <t>Uncharacterized protein OS=Gallus gallus GN=LOC424593 PE=4 SV=1 - [R4GJB1_CHICK]</t>
  </si>
  <si>
    <t>Q5ZJR5</t>
  </si>
  <si>
    <t>Uncharacterized protein OS=Gallus gallus GN=RCJMB04_16e10 PE=2 SV=1 - [Q5ZJR5_CHICK]</t>
  </si>
  <si>
    <t>E1BYD1</t>
  </si>
  <si>
    <t>Uncharacterized protein OS=Gallus gallus GN=CCDC53 PE=4 SV=1 - [E1BYD1_CHICK]</t>
  </si>
  <si>
    <t>F1P4U3</t>
  </si>
  <si>
    <t>Secreted phosphoprotein 24 OS=Gallus gallus GN=SPP2 PE=4 SV=1 - [F1P4U3_CHICK]</t>
  </si>
  <si>
    <t>E1C4L9</t>
  </si>
  <si>
    <t>Uncharacterized protein OS=Gallus gallus GN=DMAP1 PE=4 SV=2 - [E1C4L9_CHICK]</t>
  </si>
  <si>
    <t>F1NYW7</t>
  </si>
  <si>
    <t>Uncharacterized protein OS=Gallus gallus GN=AMOTL2 PE=4 SV=2 - [F1NYW7_CHICK]</t>
  </si>
  <si>
    <t>F1NV54</t>
  </si>
  <si>
    <t>Uncharacterized protein OS=Gallus gallus GN=FOXN2 PE=4 SV=1 - [F1NV54_CHICK]</t>
  </si>
  <si>
    <t>F1NL40</t>
  </si>
  <si>
    <t>Uncharacterized protein OS=Gallus gallus GN=WDR4 PE=3 SV=1 - [F1NL40_CHICK]</t>
  </si>
  <si>
    <t>S5TQ07</t>
  </si>
  <si>
    <t>Zinc finger protein 36 C3H1 type-like 1 protein OS=Gallus gallus GN=Zfp36l1 PE=2 SV=1 - [S5TQ07_CHICK]</t>
  </si>
  <si>
    <t>H9L139</t>
  </si>
  <si>
    <t>Uncharacterized protein OS=Gallus gallus GN=LAMTOR2 PE=4 SV=2 - [H9L139_CHICK]</t>
  </si>
  <si>
    <t>E1BRP3</t>
  </si>
  <si>
    <t>Uncharacterized protein OS=Gallus gallus GN=VTA1 PE=4 SV=1 - [E1BRP3_CHICK]</t>
  </si>
  <si>
    <t>F1P352</t>
  </si>
  <si>
    <t>DNA (cytosine-5)-methyltransferase 3A OS=Gallus gallus GN=DNMT3A PE=4 SV=2 - [F1P352_CHICK]</t>
  </si>
  <si>
    <t>F1NBE4</t>
  </si>
  <si>
    <t>Uncharacterized protein OS=Gallus gallus GN=ARHGEF26 PE=4 SV=2 - [F1NBE4_CHICK]</t>
  </si>
  <si>
    <t>F1NY62</t>
  </si>
  <si>
    <t>Uncharacterized protein OS=Gallus gallus GN=PGAM5 PE=4 SV=2 - [F1NY62_CHICK]</t>
  </si>
  <si>
    <t>F1NI56</t>
  </si>
  <si>
    <t>Uncharacterized protein OS=Gallus gallus GN=CD276 PE=4 SV=2 - [F1NI56_CHICK]</t>
  </si>
  <si>
    <t>Q98TT7</t>
  </si>
  <si>
    <t>Integrin alpha 3A subunit cytoplasmic domain variant OS=Gallus gallus PE=2 SV=1 - [Q98TT7_CHICK]</t>
  </si>
  <si>
    <t>E1C588</t>
  </si>
  <si>
    <t>Uncharacterized protein OS=Gallus gallus PE=4 SV=2 - [E1C588_CHICK]</t>
  </si>
  <si>
    <t>F1NL02</t>
  </si>
  <si>
    <t>Uncharacterized protein OS=Gallus gallus GN=COL22A1 PE=4 SV=2 - [F1NL02_CHICK]</t>
  </si>
  <si>
    <t>F1NVP9</t>
  </si>
  <si>
    <t>Uncharacterized protein OS=Gallus gallus GN=FAM134A PE=4 SV=2 - [F1NVP9_CHICK]</t>
  </si>
  <si>
    <t>F1P4X3</t>
  </si>
  <si>
    <t>Uncharacterized protein OS=Gallus gallus GN=FUCA1 PE=4 SV=1 - [F1P4X3_CHICK]</t>
  </si>
  <si>
    <t>E1C7D6</t>
  </si>
  <si>
    <t>Uncharacterized protein OS=Gallus gallus GN=MRPL1 PE=4 SV=2 - [E1C7D6_CHICK]</t>
  </si>
  <si>
    <t>F1NLG8</t>
  </si>
  <si>
    <t>Uncharacterized protein OS=Gallus gallus GN=EIF2B1 PE=3 SV=2 - [F1NLG8_CHICK]</t>
  </si>
  <si>
    <t>E1BX57</t>
  </si>
  <si>
    <t>Uncharacterized protein OS=Gallus gallus GN=UBL7 PE=4 SV=1 - [E1BX57_CHICK]</t>
  </si>
  <si>
    <t>F1NKJ7</t>
  </si>
  <si>
    <t>Uncharacterized protein OS=Gallus gallus GN=ABHD10 PE=4 SV=2 - [F1NKJ7_CHICK]</t>
  </si>
  <si>
    <t>F1NSB6</t>
  </si>
  <si>
    <t>Uncharacterized protein OS=Gallus gallus GN=ANKFY1 PE=4 SV=2 - [F1NSB6_CHICK]</t>
  </si>
  <si>
    <t>F1NHI4</t>
  </si>
  <si>
    <t>Uncharacterized protein OS=Gallus gallus GN=SOD3 PE=4 SV=2 - [F1NHI4_CHICK]</t>
  </si>
  <si>
    <t>R4GM30</t>
  </si>
  <si>
    <t>Uncharacterized protein OS=Gallus gallus GN=CHRAC1 PE=4 SV=1 - [R4GM30_CHICK]</t>
  </si>
  <si>
    <t>F1P540</t>
  </si>
  <si>
    <t>Uncharacterized protein OS=Gallus gallus GN=POLD3 PE=4 SV=2 - [F1P540_CHICK]</t>
  </si>
  <si>
    <t>G1K360</t>
  </si>
  <si>
    <t>Cyclic AMP-dependent transcription factor ATF-2 OS=Gallus gallus GN=ATF2 PE=4 SV=2 - [G1K360_CHICK]</t>
  </si>
  <si>
    <t>F1NIR6</t>
  </si>
  <si>
    <t>Nuclear cap-binding protein subunit 2 OS=Gallus gallus GN=NCBP2 PE=4 SV=2 - [F1NIR6_CHICK]</t>
  </si>
  <si>
    <t>F1NT98</t>
  </si>
  <si>
    <t>Uncharacterized protein OS=Gallus gallus GN=PTEN PE=4 SV=2 - [F1NT98_CHICK]</t>
  </si>
  <si>
    <t>R4GM91</t>
  </si>
  <si>
    <t>Uncharacterized protein OS=Gallus gallus GN=BCAR1 PE=4 SV=1 - [R4GM91_CHICK]</t>
  </si>
  <si>
    <t>F1NDT9</t>
  </si>
  <si>
    <t>Uncharacterized protein OS=Gallus gallus GN=ACP2 PE=3 SV=1 - [F1NDT9_CHICK]</t>
  </si>
  <si>
    <t>O73841</t>
  </si>
  <si>
    <t>Poly(A) polymerase II (Fragment) OS=Gallus gallus PE=2 SV=1 - [O73841_CHICK]</t>
  </si>
  <si>
    <t>R4GLJ6</t>
  </si>
  <si>
    <t>Uncharacterized protein OS=Gallus gallus GN=VHL PE=4 SV=1 - [R4GLJ6_CHICK]</t>
  </si>
  <si>
    <t>Uncharacterized protein OS=Gallus gallus GN=IDI1 PE=4 SV=2 - [F1NZX3_CHICK]</t>
  </si>
  <si>
    <t>F1NNE8</t>
  </si>
  <si>
    <t>Uncharacterized protein OS=Gallus gallus GN=FOXO3 PE=4 SV=2 - [F1NNE8_CHICK]</t>
  </si>
  <si>
    <t>F1NIN2</t>
  </si>
  <si>
    <t>Carboxypeptidase OS=Gallus gallus GN=CTSA PE=3 SV=1 - [F1NIN2_CHICK]</t>
  </si>
  <si>
    <t>E1BSR3</t>
  </si>
  <si>
    <t>Uncharacterized protein OS=Gallus gallus GN=CLASP2 PE=4 SV=2 - [E1BSR3_CHICK]</t>
  </si>
  <si>
    <t>R4GLD7</t>
  </si>
  <si>
    <t>Pleckstrin homology domain-containing family O member 1 OS=Gallus gallus GN=PLEKHO1 PE=4 SV=1 - [R4GLD7_CHICK]</t>
  </si>
  <si>
    <t>F1NPG7</t>
  </si>
  <si>
    <t>Uncharacterized protein OS=Gallus gallus GN=STAB1 PE=4 SV=2 - [F1NPG7_CHICK]</t>
  </si>
  <si>
    <t>F1P5R3</t>
  </si>
  <si>
    <t>Chromatin assembly factor 1 subunit A OS=Gallus gallus GN=CHAF1A PE=4 SV=1 - [F1P5R3_CHICK]</t>
  </si>
  <si>
    <t>E1C0M1</t>
  </si>
  <si>
    <t>Uncharacterized protein OS=Gallus gallus GN=RBP7 PE=3 SV=2 - [E1C0M1_CHICK]</t>
  </si>
  <si>
    <t>E1C7F4</t>
  </si>
  <si>
    <t>Uncharacterized protein OS=Gallus gallus GN=LOC421447 PE=4 SV=1 - [E1C7F4_CHICK]</t>
  </si>
  <si>
    <t>Uncharacterized protein OS=Gallus gallus GN=Gga.48606 PE=4 SV=2 - [F1NQP7_CHICK]</t>
  </si>
  <si>
    <t>E1BUU5</t>
  </si>
  <si>
    <t>Uncharacterized protein OS=Gallus gallus GN=WDHD1 PE=4 SV=1 - [E1BUU5_CHICK]</t>
  </si>
  <si>
    <t>F1N988</t>
  </si>
  <si>
    <t>Clustered mitochondria protein homolog OS=Gallus gallus GN=CLUH PE=3 SV=2 - [F1N988_CHICK]</t>
  </si>
  <si>
    <t>F1NNS0</t>
  </si>
  <si>
    <t>Uncharacterized protein OS=Gallus gallus GN=FOXK2 PE=4 SV=2 - [F1NNS0_CHICK]</t>
  </si>
  <si>
    <t>F1NAQ6</t>
  </si>
  <si>
    <t>Kinesin-like protein OS=Gallus gallus GN=KIF2B PE=3 SV=2 - [F1NAQ6_CHICK]</t>
  </si>
  <si>
    <t>F1NII4</t>
  </si>
  <si>
    <t>Uncharacterized protein OS=Gallus gallus GN=NLE1 PE=4 SV=2 - [F1NII4_CHICK]</t>
  </si>
  <si>
    <t>F1NSP5</t>
  </si>
  <si>
    <t>Uncharacterized protein OS=Gallus gallus GN=TFEB PE=4 SV=2 - [F1NSP5_CHICK]</t>
  </si>
  <si>
    <t>F1NS33</t>
  </si>
  <si>
    <t>Uncharacterized protein OS=Gallus gallus PE=4 SV=2 - [F1NS33_CHICK]</t>
  </si>
  <si>
    <t>F1P3Q2</t>
  </si>
  <si>
    <t>Uncharacterized protein OS=Gallus gallus GN=SORCS3 PE=4 SV=2 - [F1P3Q2_CHICK]</t>
  </si>
  <si>
    <t>E1BUS5</t>
  </si>
  <si>
    <t>Uncharacterized protein OS=Gallus gallus GN=NCOA6 PE=4 SV=2 - [E1BUS5_CHICK]</t>
  </si>
  <si>
    <t>F1NFU4</t>
  </si>
  <si>
    <t>Uncharacterized protein OS=Gallus gallus GN=EPDR1 PE=4 SV=1 - [F1NFU4_CHICK]</t>
  </si>
  <si>
    <t>R4GL23</t>
  </si>
  <si>
    <t>Uncharacterized protein OS=Gallus gallus GN=CHTOP PE=4 SV=1 - [R4GL23_CHICK]</t>
  </si>
  <si>
    <t>F1N9F2</t>
  </si>
  <si>
    <t>Uncharacterized protein OS=Gallus gallus GN=NRBF2 PE=4 SV=2 - [F1N9F2_CHICK]</t>
  </si>
  <si>
    <t>E1BQR9</t>
  </si>
  <si>
    <t>Uncharacterized protein OS=Gallus gallus GN=POLB PE=4 SV=1 - [E1BQR9_CHICK]</t>
  </si>
  <si>
    <t>F1NAF5</t>
  </si>
  <si>
    <t>Biliverdin reductase A OS=Gallus gallus GN=BLVRA PE=3 SV=2 - [F1NAF5_CHICK]</t>
  </si>
  <si>
    <t>F1NGG3</t>
  </si>
  <si>
    <t>Uncharacterized protein OS=Gallus gallus PE=4 SV=2 - [F1NGG3_CHICK]</t>
  </si>
  <si>
    <t>E1C591</t>
  </si>
  <si>
    <t>Uncharacterized protein OS=Gallus gallus GN=PPIG PE=4 SV=2 - [E1C591_CHICK]</t>
  </si>
  <si>
    <t>F1NIA2</t>
  </si>
  <si>
    <t>Uncharacterized protein OS=Gallus gallus GN=PPP1R17 PE=4 SV=1 - [F1NIA2_CHICK]</t>
  </si>
  <si>
    <t>F1NED5</t>
  </si>
  <si>
    <t>X-ray repair cross-complementing protein 5 OS=Gallus gallus GN=XRCC6 PE=4 SV=2 - [F1NED5_CHICK]</t>
  </si>
  <si>
    <t>A0A088BHM9</t>
  </si>
  <si>
    <t>Epidermal differentiation protein OS=Gallus gallus GN=EDPE PE=2 SV=1 - [A0A088BHM9_CHICK]</t>
  </si>
  <si>
    <t>F1NFS3</t>
  </si>
  <si>
    <t>Putative oxidoreductase GLYR1 OS=Gallus gallus GN=GLYR1 PE=4 SV=2 - [F1NFS3_CHICK]</t>
  </si>
  <si>
    <t>F1P3T1</t>
  </si>
  <si>
    <t>Uncharacterized protein OS=Gallus gallus GN=MAP2K4 PE=3 SV=2 - [F1P3T1_CHICK]</t>
  </si>
  <si>
    <t>F1NH79</t>
  </si>
  <si>
    <t>Uncharacterized protein OS=Gallus gallus GN=CHD4 PE=4 SV=2 - [F1NH79_CHICK]</t>
  </si>
  <si>
    <t>F1P201</t>
  </si>
  <si>
    <t>Uncharacterized protein OS=Gallus gallus GN=VCAM1 PE=4 SV=1 - [F1P201_CHICK]</t>
  </si>
  <si>
    <t>F1NA43</t>
  </si>
  <si>
    <t>Uncharacterized protein OS=Gallus gallus PE=4 SV=2 - [F1NA43_CHICK]</t>
  </si>
  <si>
    <t>Uncharacterized protein OS=Gallus gallus GN=DUSP28 PE=4 SV=2 - [F1NRZ5_CHICK]</t>
  </si>
  <si>
    <t>E1BTH8</t>
  </si>
  <si>
    <t>Uncharacterized protein OS=Gallus gallus GN=PSMG3 PE=4 SV=2 - [E1BTH8_CHICK]</t>
  </si>
  <si>
    <t>Uncharacterized protein OS=Gallus gallus GN=TMEM43 PE=4 SV=1 - [E1BUH7_CHICK]</t>
  </si>
  <si>
    <t>F1N856</t>
  </si>
  <si>
    <t>Uncharacterized protein OS=Gallus gallus GN=IFT20 PE=4 SV=1 - [F1N856_CHICK]</t>
  </si>
  <si>
    <t>E1C038</t>
  </si>
  <si>
    <t>Uncharacterized protein OS=Gallus gallus GN=GUK1 PE=3 SV=2 - [E1C038_CHICK]</t>
  </si>
  <si>
    <t>E1BT96</t>
  </si>
  <si>
    <t>Uncharacterized protein OS=Gallus gallus GN=ASPN PE=4 SV=2 - [E1BT96_CHICK]</t>
  </si>
  <si>
    <t>B6V3H9</t>
  </si>
  <si>
    <t>CAPN3 OS=Gallus gallus GN=CAPN3 PE=2 SV=1 - [B6V3H9_CHICK]</t>
  </si>
  <si>
    <t>A0A0S2GLS8</t>
  </si>
  <si>
    <t>NADH-ubiquinone oxidoreductase chain 5 OS=Gallus gallus GN=ND5 PE=3 SV=1 - [A0A0S2GLS8_CHICK]</t>
  </si>
  <si>
    <t>F1P3R7</t>
  </si>
  <si>
    <t>Uncharacterized protein OS=Gallus gallus GN=UBXN6 PE=4 SV=2 - [F1P3R7_CHICK]</t>
  </si>
  <si>
    <t>E1C6A6</t>
  </si>
  <si>
    <t>Uncharacterized protein OS=Gallus gallus GN=AHCTF1 PE=4 SV=2 - [E1C6A6_CHICK]</t>
  </si>
  <si>
    <t>F1NMC6</t>
  </si>
  <si>
    <t>Uncharacterized protein OS=Gallus gallus GN=ELP2 PE=4 SV=2 - [F1NMC6_CHICK]</t>
  </si>
  <si>
    <t>E1C7U3</t>
  </si>
  <si>
    <t>Uncharacterized protein OS=Gallus gallus GN=HEMGN PE=4 SV=2 - [E1C7U3_CHICK]</t>
  </si>
  <si>
    <t>E1BW50</t>
  </si>
  <si>
    <t>Uncharacterized protein OS=Gallus gallus GN=CTNNBL1 PE=4 SV=2 - [E1BW50_CHICK]</t>
  </si>
  <si>
    <t>H9L0S2</t>
  </si>
  <si>
    <t>Uncharacterized protein OS=Gallus gallus GN=METTL11A PE=4 SV=2 - [H9L0S2_CHICK]</t>
  </si>
  <si>
    <t>F1P3R1</t>
  </si>
  <si>
    <t>Uncharacterized protein OS=Gallus gallus GN=DENND1A PE=4 SV=2 - [F1P3R1_CHICK]</t>
  </si>
  <si>
    <t>Uncharacterized protein OS=Gallus gallus GN=IMPAD1 PE=4 SV=2 - [E1C648_CHICK]</t>
  </si>
  <si>
    <t>F1P3S9</t>
  </si>
  <si>
    <t>Uncharacterized protein OS=Gallus gallus GN=SEPN1 PE=4 SV=2 - [F1P3S9_CHICK]</t>
  </si>
  <si>
    <t>F1NB83</t>
  </si>
  <si>
    <t>Uncharacterized protein OS=Gallus gallus GN=TPP1 PE=4 SV=2 - [F1NB83_CHICK]</t>
  </si>
  <si>
    <t>E1BWT5</t>
  </si>
  <si>
    <t>Uncharacterized protein OS=Gallus gallus GN=CDC42BPA PE=3 SV=2 - [E1BWT5_CHICK]</t>
  </si>
  <si>
    <t>F1NIK3</t>
  </si>
  <si>
    <t>Uncharacterized protein OS=Gallus gallus GN=DRG2 PE=4 SV=1 - [F1NIK3_CHICK]</t>
  </si>
  <si>
    <t>E1C846</t>
  </si>
  <si>
    <t>Uncharacterized protein OS=Gallus gallus GN=CILP PE=4 SV=2 - [E1C846_CHICK]</t>
  </si>
  <si>
    <t>E1BW97</t>
  </si>
  <si>
    <t>AP-3 complex subunit beta OS=Gallus gallus GN=AP3B1 PE=3 SV=2 - [E1BW97_CHICK]</t>
  </si>
  <si>
    <t>R4GKL8</t>
  </si>
  <si>
    <t>Uncharacterized protein OS=Gallus gallus GN=C1QTNF3 PE=4 SV=1 - [R4GKL8_CHICK]</t>
  </si>
  <si>
    <t>E1C015</t>
  </si>
  <si>
    <t>Uncharacterized protein OS=Gallus gallus GN=LOC100857875 PE=4 SV=2 - [E1C015_CHICK]</t>
  </si>
  <si>
    <t>F1NNU8</t>
  </si>
  <si>
    <t>Uncharacterized protein OS=Gallus gallus GN=ARHGEF10 PE=4 SV=2 - [F1NNU8_CHICK]</t>
  </si>
  <si>
    <t>R4GJ50</t>
  </si>
  <si>
    <t>Uncharacterized protein OS=Gallus gallus GN=TIMM50 PE=4 SV=1 - [R4GJ50_CHICK]</t>
  </si>
  <si>
    <t>F1NE60</t>
  </si>
  <si>
    <t>Sodium/hydrogen exchanger OS=Gallus gallus GN=SLC9A1 PE=3 SV=2 - [F1NE60_CHICK]</t>
  </si>
  <si>
    <t>F1NU74</t>
  </si>
  <si>
    <t>Uncharacterized protein OS=Gallus gallus GN=BCL9L PE=4 SV=2 - [F1NU74_CHICK]</t>
  </si>
  <si>
    <t>H9L027</t>
  </si>
  <si>
    <t>Uncharacterized protein OS=Gallus gallus GN=CTSG PE=3 SV=2 - [H9L027_CHICK]</t>
  </si>
  <si>
    <t>F1P4I0</t>
  </si>
  <si>
    <t>Uncharacterized protein OS=Gallus gallus GN=CRYZ PE=4 SV=1 - [F1P4I0_CHICK]</t>
  </si>
  <si>
    <t>E1C5A3</t>
  </si>
  <si>
    <t>Uncharacterized protein OS=Gallus gallus GN=PPP2R5A PE=4 SV=2 - [E1C5A3_CHICK]</t>
  </si>
  <si>
    <t>E1BZL0</t>
  </si>
  <si>
    <t>Uncharacterized protein OS=Gallus gallus GN=Gga.10597 PE=3 SV=2 - [E1BZL0_CHICK]</t>
  </si>
  <si>
    <t>F1NBR7</t>
  </si>
  <si>
    <t>Uncharacterized protein OS=Gallus gallus GN=COQ6 PE=3 SV=1 - [F1NBR7_CHICK]</t>
  </si>
  <si>
    <t>F1NU37</t>
  </si>
  <si>
    <t>Uncharacterized protein OS=Gallus gallus GN=C20H20ORF43 PE=4 SV=1 - [F1NU37_CHICK]</t>
  </si>
  <si>
    <t>R4GJA2</t>
  </si>
  <si>
    <t>Uncharacterized protein OS=Gallus gallus GN=OSBP PE=4 SV=1 - [R4GJA2_CHICK]</t>
  </si>
  <si>
    <t>F1NBL6</t>
  </si>
  <si>
    <t>Uncharacterized protein OS=Gallus gallus GN=XPO5 PE=3 SV=2 - [F1NBL6_CHICK]</t>
  </si>
  <si>
    <t>E1C5W9</t>
  </si>
  <si>
    <t>Uncharacterized protein OS=Gallus gallus GN=CRYM PE=4 SV=1 - [E1C5W9_CHICK]</t>
  </si>
  <si>
    <t>E1BQQ5</t>
  </si>
  <si>
    <t>Uncharacterized protein OS=Gallus gallus GN=DCTN4 PE=4 SV=2 - [E1BQQ5_CHICK]</t>
  </si>
  <si>
    <t>F1NE09</t>
  </si>
  <si>
    <t>Uncharacterized protein OS=Gallus gallus GN=CYFIP2 PE=4 SV=2 - [F1NE09_CHICK]</t>
  </si>
  <si>
    <t>Uncharacterized protein OS=Gallus gallus GN=MICALL1 PE=4 SV=2 - [F1N8S7_CHICK]</t>
  </si>
  <si>
    <t>F1NLI7</t>
  </si>
  <si>
    <t>Uncharacterized protein OS=Gallus gallus GN=ASH2L PE=4 SV=2 - [F1NLI7_CHICK]</t>
  </si>
  <si>
    <t>R4GM87</t>
  </si>
  <si>
    <t>Uncharacterized protein OS=Gallus gallus GN=AUP1 PE=4 SV=1 - [R4GM87_CHICK]</t>
  </si>
  <si>
    <t>F6SVS4</t>
  </si>
  <si>
    <t>Peptidyl-prolyl cis-trans isomerase OS=Gallus gallus GN=FKBP1B PE=4 SV=1 - [F6SVS4_CHICK]</t>
  </si>
  <si>
    <t>E1C8A6</t>
  </si>
  <si>
    <t>Uncharacterized protein OS=Gallus gallus PE=4 SV=2 - [E1C8A6_CHICK]</t>
  </si>
  <si>
    <t>E1C6R4</t>
  </si>
  <si>
    <t>Uncharacterized protein OS=Gallus gallus GN=FKBP8 PE=4 SV=2 - [E1C6R4_CHICK]</t>
  </si>
  <si>
    <t>E1BYM5</t>
  </si>
  <si>
    <t>Uncharacterized protein OS=Gallus gallus GN=SNRNP27 PE=4 SV=2 - [E1BYM5_CHICK]</t>
  </si>
  <si>
    <t>F1NG33</t>
  </si>
  <si>
    <t>Uncharacterized protein OS=Gallus gallus GN=PTGES2 PE=4 SV=1 - [F1NG33_CHICK]</t>
  </si>
  <si>
    <t>F1NVW6</t>
  </si>
  <si>
    <t>Uncharacterized protein OS=Gallus gallus PE=4 SV=2 - [F1NVW6_CHICK]</t>
  </si>
  <si>
    <t>F1P1L0</t>
  </si>
  <si>
    <t>Uncharacterized protein OS=Gallus gallus GN=SIRT3 PE=4 SV=2 - [F1P1L0_CHICK]</t>
  </si>
  <si>
    <t>E1C7P4</t>
  </si>
  <si>
    <t>Uncharacterized protein OS=Gallus gallus GN=CFH PE=4 SV=2 - [E1C7P4_CHICK]</t>
  </si>
  <si>
    <t>E1BXJ0</t>
  </si>
  <si>
    <t>Protein-L-isoaspartate O-methyltransferase OS=Gallus gallus GN=LOC423008 PE=3 SV=2 - [E1BXJ0_CHICK]</t>
  </si>
  <si>
    <t>R4GKG5</t>
  </si>
  <si>
    <t>Uncharacterized protein OS=Gallus gallus PE=4 SV=1 - [R4GKG5_CHICK]</t>
  </si>
  <si>
    <t>Q92170</t>
  </si>
  <si>
    <t>Histidine phosphatase of the endoplasmic reticulum OS=Gallus gallus GN=HiPER1 PE=2 SV=2 - [Q92170_CHICK]</t>
  </si>
  <si>
    <t>F1NKT1</t>
  </si>
  <si>
    <t>Uncharacterized protein OS=Gallus gallus GN=GTF2A1 PE=4 SV=2 - [F1NKT1_CHICK]</t>
  </si>
  <si>
    <t>F1NU18</t>
  </si>
  <si>
    <t>Uncharacterized protein OS=Gallus gallus GN=PNPT1 PE=4 SV=2 - [F1NU18_CHICK]</t>
  </si>
  <si>
    <t>E1C8B5</t>
  </si>
  <si>
    <t>Uncharacterized protein OS=Gallus gallus GN=KIN PE=4 SV=2 - [E1C8B5_CHICK]</t>
  </si>
  <si>
    <t>Uncharacterized protein OS=Gallus gallus GN=ACACA PE=4 SV=2 - [F1NWT0_CHICK]</t>
  </si>
  <si>
    <t>Q9I9L8</t>
  </si>
  <si>
    <t>BMP signal transducer Smad1 (Fragment) OS=Gallus gallus PE=2 SV=1 - [Q9I9L8_CHICK]</t>
  </si>
  <si>
    <t>E1BV70</t>
  </si>
  <si>
    <t>Uncharacterized protein OS=Gallus gallus GN=LEO1 PE=4 SV=2 - [E1BV70_CHICK]</t>
  </si>
  <si>
    <t>Structural maintenance of chromosomes protein OS=Gallus gallus GN=SMC4 PE=3 SV=1 - [F1NDN4_CHICK]</t>
  </si>
  <si>
    <t>E1BU55</t>
  </si>
  <si>
    <t>Uncharacterized protein OS=Gallus gallus GN=FAM188A PE=4 SV=1 - [E1BU55_CHICK]</t>
  </si>
  <si>
    <t>F1NTL4</t>
  </si>
  <si>
    <t>Uncharacterized protein OS=Gallus gallus GN=GTF2E1 PE=4 SV=2 - [F1NTL4_CHICK]</t>
  </si>
  <si>
    <t>F1NVL9</t>
  </si>
  <si>
    <t>Uncharacterized protein OS=Gallus gallus GN=THBD PE=4 SV=2 - [F1NVL9_CHICK]</t>
  </si>
  <si>
    <t>E1C3K6</t>
  </si>
  <si>
    <t>Uncharacterized protein OS=Gallus gallus GN=BCL9 PE=4 SV=1 - [E1C3K6_CHICK]</t>
  </si>
  <si>
    <t>E1C4C0</t>
  </si>
  <si>
    <t>Acyl carrier protein OS=Gallus gallus GN=NDUFAB1 PE=3 SV=2 - [E1C4C0_CHICK]</t>
  </si>
  <si>
    <t>F1P3C2</t>
  </si>
  <si>
    <t>Uncharacterized protein OS=Gallus gallus GN=UNK PE=4 SV=2 - [F1P3C2_CHICK]</t>
  </si>
  <si>
    <t>E1C0C3</t>
  </si>
  <si>
    <t>Uncharacterized protein OS=Gallus gallus GN=SEC63 PE=4 SV=1 - [E1C0C3_CHICK]</t>
  </si>
  <si>
    <t>E1C8S8</t>
  </si>
  <si>
    <t>Uncharacterized protein OS=Gallus gallus GN=NARFL PE=3 SV=1 - [E1C8S8_CHICK]</t>
  </si>
  <si>
    <t>Uncharacterized protein OS=Gallus gallus GN=PARS2 PE=4 SV=2 - [E1BZP0_CHICK]</t>
  </si>
  <si>
    <t>E1C4T6</t>
  </si>
  <si>
    <t>Uncharacterized protein OS=Gallus gallus GN=SPEN PE=4 SV=2 - [E1C4T6_CHICK]</t>
  </si>
  <si>
    <t>F1NB62</t>
  </si>
  <si>
    <t>Uncharacterized protein OS=Gallus gallus PE=4 SV=2 - [F1NB62_CHICK]</t>
  </si>
  <si>
    <t>H9KZQ8</t>
  </si>
  <si>
    <t>Uncharacterized protein OS=Gallus gallus GN=LOC425607 PE=4 SV=1 - [H9KZQ8_CHICK]</t>
  </si>
  <si>
    <t>E1BRA6</t>
  </si>
  <si>
    <t>Uncharacterized protein OS=Gallus gallus GN=DNAJC10 PE=4 SV=2 - [E1BRA6_CHICK]</t>
  </si>
  <si>
    <t>E1BT99</t>
  </si>
  <si>
    <t>Uncharacterized protein OS=Gallus gallus GN=GPRC5B PE=4 SV=2 - [E1BT99_CHICK]</t>
  </si>
  <si>
    <t>E1C1G8</t>
  </si>
  <si>
    <t>Uncharacterized protein OS=Gallus gallus GN=FBLN5 PE=4 SV=1 - [E1C1G8_CHICK]</t>
  </si>
  <si>
    <t>F1NLE6</t>
  </si>
  <si>
    <t>Oxysterol-binding protein OS=Gallus gallus GN=OSBPL9 PE=3 SV=2 - [F1NLE6_CHICK]</t>
  </si>
  <si>
    <t>Uncharacterized protein OS=Gallus gallus GN=SCRN2 PE=4 SV=2 - [H9KZU6_CHICK]</t>
  </si>
  <si>
    <t>F1N834</t>
  </si>
  <si>
    <t>Uncharacterized protein OS=Gallus gallus GN=PHYH PE=4 SV=2 - [F1N834_CHICK]</t>
  </si>
  <si>
    <t>F1NQ45</t>
  </si>
  <si>
    <t>Uncharacterized protein OS=Gallus gallus GN=CDC40 PE=4 SV=1 - [F1NQ45_CHICK]</t>
  </si>
  <si>
    <t>A0A0K0PUH6</t>
  </si>
  <si>
    <t>Chemerin OS=Gallus gallus PE=2 SV=1 - [A0A0K0PUH6_CHICK]</t>
  </si>
  <si>
    <t>F1N9R1</t>
  </si>
  <si>
    <t>Uncharacterized protein OS=Gallus gallus GN=CTNNA3 PE=4 SV=2 - [F1N9R1_CHICK]</t>
  </si>
  <si>
    <t>R4GF79</t>
  </si>
  <si>
    <t>Uncharacterized protein OS=Gallus gallus GN=IMPA1 PE=4 SV=1 - [R4GF79_CHICK]</t>
  </si>
  <si>
    <t>F1P5H6</t>
  </si>
  <si>
    <t>Uncharacterized protein OS=Gallus gallus GN=LYG2 PE=4 SV=1 - [F1P5H6_CHICK]</t>
  </si>
  <si>
    <t>E1BVM2</t>
  </si>
  <si>
    <t>Uncharacterized protein OS=Gallus gallus GN=RAPGEF2 PE=4 SV=2 - [E1BVM2_CHICK]</t>
  </si>
  <si>
    <t>F1NGS4</t>
  </si>
  <si>
    <t>Uncharacterized protein OS=Gallus gallus GN=PPP1R2 PE=4 SV=2 - [F1NGS4_CHICK]</t>
  </si>
  <si>
    <t>R4GHG9</t>
  </si>
  <si>
    <t>Uncharacterized protein OS=Gallus gallus GN=C1ORF25 PE=4 SV=1 - [R4GHG9_CHICK]</t>
  </si>
  <si>
    <t>Uncharacterized protein OS=Gallus gallus GN=CPPED1 PE=4 SV=2 - [F1N9P7_CHICK]</t>
  </si>
  <si>
    <t>R4GGG5</t>
  </si>
  <si>
    <t>Microfibrillar-associated protein 1 OS=Gallus gallus GN=MFAP1 PE=4 SV=1 - [R4GGG5_CHICK]</t>
  </si>
  <si>
    <t>F1NM37</t>
  </si>
  <si>
    <t>Uncharacterized protein OS=Gallus gallus GN=TBL3 PE=4 SV=1 - [F1NM37_CHICK]</t>
  </si>
  <si>
    <t>H9L0G9</t>
  </si>
  <si>
    <t>Serine/threonine-protein phosphatase 6 regulatory ankyrin repeat subunit C OS=Gallus gallus GN=ANKRD52 PE=4 SV=2 - [H9L0G9_CHICK]</t>
  </si>
  <si>
    <t>F1NMF3</t>
  </si>
  <si>
    <t>Uncharacterized protein OS=Gallus gallus GN=TNN PE=4 SV=1 - [F1NMF3_CHICK]</t>
  </si>
  <si>
    <t>F1NYI2</t>
  </si>
  <si>
    <t>Uncharacterized protein OS=Gallus gallus GN=FBP2 PE=3 SV=1 - [F1NYI2_CHICK]</t>
  </si>
  <si>
    <t>E1BTV0</t>
  </si>
  <si>
    <t>NADH dehydrogenase [ubiquinone] 1 alpha subcomplex subunit 8 OS=Gallus gallus GN=NDUFA8 PE=3 SV=1 - [E1BTV0_CHICK]</t>
  </si>
  <si>
    <t>F1NNB9</t>
  </si>
  <si>
    <t>Pre-mRNA-splicing factor SLU7 OS=Gallus gallus GN=SLU7 PE=4 SV=2 - [F1NNB9_CHICK]</t>
  </si>
  <si>
    <t>F1NQK9</t>
  </si>
  <si>
    <t>Uncharacterized protein OS=Gallus gallus GN=SIX1 PE=4 SV=2 - [F1NQK9_CHICK]</t>
  </si>
  <si>
    <t>R4GK41</t>
  </si>
  <si>
    <t>Uncharacterized protein OS=Gallus gallus GN=LOXL1 PE=4 SV=1 - [R4GK41_CHICK]</t>
  </si>
  <si>
    <t>F1NED9</t>
  </si>
  <si>
    <t>Uncharacterized protein OS=Gallus gallus GN=FHL1 PE=4 SV=2 - [F1NED9_CHICK]</t>
  </si>
  <si>
    <t>Uncharacterized protein OS=Gallus gallus GN=LOC100857218 PE=4 SV=1 - [R4GFV9_CHICK]</t>
  </si>
  <si>
    <t>H9KYT3</t>
  </si>
  <si>
    <t>Uncharacterized protein OS=Gallus gallus PE=4 SV=2 - [H9KYT3_CHICK]</t>
  </si>
  <si>
    <t>F1NXP6</t>
  </si>
  <si>
    <t>Uncharacterized protein OS=Gallus gallus GN=CASP8 PE=3 SV=1 - [F1NXP6_CHICK]</t>
  </si>
  <si>
    <t>F1NGH5</t>
  </si>
  <si>
    <t>Uncharacterized protein OS=Gallus gallus GN=DIDO1 PE=4 SV=2 - [F1NGH5_CHICK]</t>
  </si>
  <si>
    <t>F1NJN5</t>
  </si>
  <si>
    <t>Uncharacterized protein OS=Gallus gallus GN=SMARCD3 PE=4 SV=2 - [F1NJN5_CHICK]</t>
  </si>
  <si>
    <t>ATP synthase protein 8 (Fragment) OS=Gallus gallus GN=ATP8 PE=3 SV=1 - [B5TAE6_CHICK]</t>
  </si>
  <si>
    <t>F1N9I0</t>
  </si>
  <si>
    <t>Voltage-dependent L-type calcium channel subunit alpha-1S OS=Gallus gallus GN=CACNA1S PE=3 SV=2 - [F1N9I0_CHICK]</t>
  </si>
  <si>
    <t>F1NVW7</t>
  </si>
  <si>
    <t>Uncharacterized protein OS=Gallus gallus GN=NDUFA11 PE=4 SV=2 - [F1NVW7_CHICK]</t>
  </si>
  <si>
    <t>Uncharacterized protein OS=Gallus gallus GN=IFT27 PE=4 SV=1 - [E1C6N4_CHICK]</t>
  </si>
  <si>
    <t>Uncharacterized protein OS=Gallus gallus GN=HGS PE=4 SV=2 - [E1C396_CHICK]</t>
  </si>
  <si>
    <t>Q91013</t>
  </si>
  <si>
    <t>Protein kinase OS=Gallus gallus GN=cPITSLRE PE=4 SV=1 - [Q91013_CHICK]</t>
  </si>
  <si>
    <t>R4GIB6</t>
  </si>
  <si>
    <t>Uncharacterized protein OS=Gallus gallus GN=MFAP2 PE=4 SV=1 - [R4GIB6_CHICK]</t>
  </si>
  <si>
    <t>F1NF28</t>
  </si>
  <si>
    <t>Uncharacterized protein OS=Gallus gallus GN=WAPAL PE=4 SV=2 - [F1NF28_CHICK]</t>
  </si>
  <si>
    <t>E1BWL4</t>
  </si>
  <si>
    <t>Uncharacterized protein OS=Gallus gallus GN=CASK PE=4 SV=2 - [E1BWL4_CHICK]</t>
  </si>
  <si>
    <t>F1NQ90</t>
  </si>
  <si>
    <t>Uncharacterized protein OS=Gallus gallus GN=C11H19ORF12 PE=4 SV=2 - [F1NQ90_CHICK]</t>
  </si>
  <si>
    <t>F1NVH1</t>
  </si>
  <si>
    <t>Uncharacterized protein OS=Gallus gallus GN=CCDC69 PE=4 SV=2 - [F1NVH1_CHICK]</t>
  </si>
  <si>
    <t>F1NR36</t>
  </si>
  <si>
    <t>Uncharacterized protein OS=Gallus gallus GN=PGPEP1 PE=4 SV=2 - [F1NR36_CHICK]</t>
  </si>
  <si>
    <t>F1NW57</t>
  </si>
  <si>
    <t>Uncharacterized protein OS=Gallus gallus GN=GALNS PE=4 SV=1 - [F1NW57_CHICK]</t>
  </si>
  <si>
    <t>Q5F3M4</t>
  </si>
  <si>
    <t>Uncharacterized protein OS=Gallus gallus GN=RCJMB04_13g1 PE=2 SV=1 - [Q5F3M4_CHICK]</t>
  </si>
  <si>
    <t>Uncharacterized protein OS=Gallus gallus GN=ASF1A PE=4 SV=2 - [F1NQL4_CHICK]</t>
  </si>
  <si>
    <t>E1BT59</t>
  </si>
  <si>
    <t>Uncharacterized protein OS=Gallus gallus GN=ENG PE=4 SV=2 - [E1BT59_CHICK]</t>
  </si>
  <si>
    <t>H9L0K3</t>
  </si>
  <si>
    <t>Uncharacterized protein OS=Gallus gallus GN=NOP56 PE=4 SV=2 - [H9L0K3_CHICK]</t>
  </si>
  <si>
    <t>F1NG55</t>
  </si>
  <si>
    <t>Uncharacterized protein OS=Gallus gallus GN=MED8 PE=4 SV=1 - [F1NG55_CHICK]</t>
  </si>
  <si>
    <t>F1NRL4</t>
  </si>
  <si>
    <t>Uncharacterized protein OS=Gallus gallus PE=4 SV=1 - [F1NRL4_CHICK]</t>
  </si>
  <si>
    <t>F1P0V5</t>
  </si>
  <si>
    <t>Uncharacterized protein OS=Gallus gallus GN=ABCF3 PE=4 SV=1 - [F1P0V5_CHICK]</t>
  </si>
  <si>
    <t>F1NG39</t>
  </si>
  <si>
    <t>Unconventional myosin-Ic OS=Gallus gallus GN=MYO1C PE=3 SV=1 - [F1NG39_CHICK]</t>
  </si>
  <si>
    <t>F1NG10</t>
  </si>
  <si>
    <t>Uncharacterized protein OS=Gallus gallus GN=ACTR10 PE=3 SV=1 - [F1NG10_CHICK]</t>
  </si>
  <si>
    <t>F1NMA3</t>
  </si>
  <si>
    <t>Sulfotransferase OS=Gallus gallus GN=Gga.8853 PE=3 SV=2 - [F1NMA3_CHICK]</t>
  </si>
  <si>
    <t>F1NET5</t>
  </si>
  <si>
    <t>Uncharacterized protein OS=Gallus gallus GN=MLL PE=4 SV=2 - [F1NET5_CHICK]</t>
  </si>
  <si>
    <t>F1NW30</t>
  </si>
  <si>
    <t>Uncharacterized protein OS=Gallus gallus GN=SCAF8 PE=4 SV=1 - [F1NW30_CHICK]</t>
  </si>
  <si>
    <t>F1NYA2</t>
  </si>
  <si>
    <t>Uncharacterized protein OS=Gallus gallus GN=LOC100859865 PE=4 SV=1 - [F1NYA2_CHICK]</t>
  </si>
  <si>
    <t>F1NI15</t>
  </si>
  <si>
    <t>Uncharacterized protein OS=Gallus gallus GN=REPS2 PE=4 SV=1 - [F1NI15_CHICK]</t>
  </si>
  <si>
    <t>R4GHM9</t>
  </si>
  <si>
    <t>Uncharacterized protein OS=Gallus gallus GN=NDUFAF2 PE=4 SV=1 - [R4GHM9_CHICK]</t>
  </si>
  <si>
    <t>Uncharacterized protein OS=Gallus gallus GN=RCJMB04_34f17 PE=2 SV=1 - [Q5ZHQ9_CHICK]</t>
  </si>
  <si>
    <t>Q5DWF7</t>
  </si>
  <si>
    <t>Transcription factor GA binding protein, delta subunit (Fragment) OS=Gallus gallus PE=2 SV=1 - [Q5DWF7_CHICK]</t>
  </si>
  <si>
    <t>F1N854</t>
  </si>
  <si>
    <t>Uncharacterized protein OS=Gallus gallus PE=4 SV=2 - [F1N854_CHICK]</t>
  </si>
  <si>
    <t>F1P1V5</t>
  </si>
  <si>
    <t>Uncharacterized protein OS=Gallus gallus GN=ECHDC3 PE=4 SV=2 - [F1P1V5_CHICK]</t>
  </si>
  <si>
    <t>R4GFE3</t>
  </si>
  <si>
    <t>Uncharacterized protein OS=Gallus gallus GN=LOC100858801 PE=4 SV=1 - [R4GFE3_CHICK]</t>
  </si>
  <si>
    <t>E1BQ94</t>
  </si>
  <si>
    <t>Uncharacterized protein OS=Gallus gallus GN=TSNAX PE=4 SV=2 - [E1BQ94_CHICK]</t>
  </si>
  <si>
    <t>F1NH49</t>
  </si>
  <si>
    <t>Uncharacterized protein OS=Gallus gallus GN=NUP107 PE=4 SV=2 - [F1NH49_CHICK]</t>
  </si>
  <si>
    <t>E1BTK8</t>
  </si>
  <si>
    <t>Uncharacterized protein OS=Gallus gallus GN=EIF4ENIF1 PE=4 SV=1 - [E1BTK8_CHICK]</t>
  </si>
  <si>
    <t>R4GG15</t>
  </si>
  <si>
    <t>Uncharacterized protein OS=Gallus gallus GN=LOC100858165 PE=4 SV=1 - [R4GG15_CHICK]</t>
  </si>
  <si>
    <t>R4GHM1</t>
  </si>
  <si>
    <t>Uncharacterized protein OS=Gallus gallus GN=CTTNBP2NL PE=4 SV=1 - [R4GHM1_CHICK]</t>
  </si>
  <si>
    <t>E1C934</t>
  </si>
  <si>
    <t>Uncharacterized protein OS=Gallus gallus GN=CCBL2 PE=4 SV=2 - [E1C934_CHICK]</t>
  </si>
  <si>
    <t>R4GGQ1</t>
  </si>
  <si>
    <t>Uncharacterized protein OS=Gallus gallus GN=LOC101749377 PE=4 SV=1 - [R4GGQ1_CHICK]</t>
  </si>
  <si>
    <t>F1NPF2</t>
  </si>
  <si>
    <t>Uncharacterized protein OS=Gallus gallus GN=TATDN1 PE=4 SV=2 - [F1NPF2_CHICK]</t>
  </si>
  <si>
    <t>Methylthioribulose-1-phosphate dehydratase OS=Gallus gallus GN=APIP PE=3 SV=1 - [F1NNC9_CHICK]</t>
  </si>
  <si>
    <t>Uncharacterized protein OS=Gallus gallus GN=ARHGAP21 PE=4 SV=1 - [R4GGY3_CHICK]</t>
  </si>
  <si>
    <t>Uncharacterized protein OS=Gallus gallus GN=QSER1 PE=4 SV=2 - [E1BR07_CHICK]</t>
  </si>
  <si>
    <t>F1NVZ3</t>
  </si>
  <si>
    <t>Uncharacterized protein OS=Gallus gallus GN=MRPL23 PE=4 SV=1 - [F1NVZ3_CHICK]</t>
  </si>
  <si>
    <t>H9L3V3</t>
  </si>
  <si>
    <t>Uncharacterized protein OS=Gallus gallus GN=POGZ PE=4 SV=2 - [H9L3V3_CHICK]</t>
  </si>
  <si>
    <t>E1C4L3</t>
  </si>
  <si>
    <t>Uncharacterized protein OS=Gallus gallus GN=SPR PE=4 SV=1 - [E1C4L3_CHICK]</t>
  </si>
  <si>
    <t>F1P1P4</t>
  </si>
  <si>
    <t>Phosphatidylinositol 4-phosphate 5-kinase type-1 beta OS=Gallus gallus GN=PIP5K1B PE=4 SV=2 - [F1P1P4_CHICK]</t>
  </si>
  <si>
    <t>E1BTL1</t>
  </si>
  <si>
    <t>Uncharacterized protein OS=Gallus gallus GN=AZI1 PE=4 SV=2 - [E1BTL1_CHICK]</t>
  </si>
  <si>
    <t>E1BZ74</t>
  </si>
  <si>
    <t>Uncharacterized protein OS=Gallus gallus GN=AFG3L2 PE=3 SV=2 - [E1BZ74_CHICK]</t>
  </si>
  <si>
    <t>F1N9S2</t>
  </si>
  <si>
    <t>Uncharacterized protein OS=Gallus gallus GN=GSTZ1 PE=3 SV=2 - [F1N9S2_CHICK]</t>
  </si>
  <si>
    <t>R4GGF7</t>
  </si>
  <si>
    <t>Uncharacterized protein OS=Gallus gallus GN=LYRM4 PE=3 SV=1 - [R4GGF7_CHICK]</t>
  </si>
  <si>
    <t>R4GH82</t>
  </si>
  <si>
    <t>NF-kappa-B inhibitor-interacting Ras-like protein 2 OS=Gallus gallus GN=NKIRAS2 PE=4 SV=1 - [R4GH82_CHICK]</t>
  </si>
  <si>
    <t>E1C6M8</t>
  </si>
  <si>
    <t>Uncharacterized protein OS=Gallus gallus GN=EFEMP1 PE=4 SV=2 - [E1C6M8_CHICK]</t>
  </si>
  <si>
    <t>F1NRT4</t>
  </si>
  <si>
    <t>Uncharacterized protein OS=Gallus gallus GN=COQ3 PE=3 SV=2 - [F1NRT4_CHICK]</t>
  </si>
  <si>
    <t>E1C944</t>
  </si>
  <si>
    <t>Uncharacterized protein OS=Gallus gallus GN=PPAP2B PE=4 SV=2 - [E1C944_CHICK]</t>
  </si>
  <si>
    <t>Uncharacterized protein OS=Gallus gallus GN=ATF1 PE=4 SV=1 - [H9L140_CHICK]</t>
  </si>
  <si>
    <t>F1NJY4</t>
  </si>
  <si>
    <t>Uncharacterized protein OS=Gallus gallus GN=GPR15 PE=3 SV=2 - [F1NJY4_CHICK]</t>
  </si>
  <si>
    <t>Q9I9P1</t>
  </si>
  <si>
    <t>Mothers against decapentaplegic homolog (Fragment) OS=Gallus gallus PE=2 SV=1 - [Q9I9P1_CHICK]</t>
  </si>
  <si>
    <t>E1BUS2</t>
  </si>
  <si>
    <t>Uncharacterized protein OS=Gallus gallus GN=NOP58 PE=4 SV=2 - [E1BUS2_CHICK]</t>
  </si>
  <si>
    <t>F1NA37</t>
  </si>
  <si>
    <t>Uncharacterized protein OS=Gallus gallus PE=4 SV=2 - [F1NA37_CHICK]</t>
  </si>
  <si>
    <t>Uncharacterized protein OS=Gallus gallus GN=CHCHD2 PE=4 SV=2 - [F1P579_CHICK]</t>
  </si>
  <si>
    <t>F1NRQ9</t>
  </si>
  <si>
    <t>Transforming growth factor beta-3 OS=Gallus gallus GN=TGFB3 PE=3 SV=2 - [F1NRQ9_CHICK]</t>
  </si>
  <si>
    <t>E1C740</t>
  </si>
  <si>
    <t>Malic enzyme OS=Gallus gallus GN=ME3 PE=3 SV=2 - [E1C740_CHICK]</t>
  </si>
  <si>
    <t>H9KYS8</t>
  </si>
  <si>
    <t>Uncharacterized protein OS=Gallus gallus GN=ARID1A PE=4 SV=2 - [H9KYS8_CHICK]</t>
  </si>
  <si>
    <t>F1NP64</t>
  </si>
  <si>
    <t>Uncharacterized protein OS=Gallus gallus GN=NUP160 PE=4 SV=2 - [F1NP64_CHICK]</t>
  </si>
  <si>
    <t>E1BYP1</t>
  </si>
  <si>
    <t>Uncharacterized protein OS=Gallus gallus GN=KIF13B PE=3 SV=2 - [E1BYP1_CHICK]</t>
  </si>
  <si>
    <t>R4GIT1</t>
  </si>
  <si>
    <t>Uncharacterized protein OS=Gallus gallus GN=Gga.50520 PE=4 SV=1 - [R4GIT1_CHICK]</t>
  </si>
  <si>
    <t>E1C3C6</t>
  </si>
  <si>
    <t>Uncharacterized protein OS=Gallus gallus GN=ATP6V1G1 PE=4 SV=1 - [E1C3C6_CHICK]</t>
  </si>
  <si>
    <t>E1C3R0</t>
  </si>
  <si>
    <t>Uncharacterized protein OS=Gallus gallus GN=PPIL4 PE=4 SV=2 - [E1C3R0_CHICK]</t>
  </si>
  <si>
    <t>Uncharacterized protein OS=Gallus gallus GN=PDP1 PE=3 SV=2 - [E1BX90_CHICK]</t>
  </si>
  <si>
    <t>F1NCY7</t>
  </si>
  <si>
    <t>Uncharacterized protein OS=Gallus gallus GN=MAPKAPK2 PE=4 SV=2 - [F1NCY7_CHICK]</t>
  </si>
  <si>
    <t>R4GKR8</t>
  </si>
  <si>
    <t>Uncharacterized protein OS=Gallus gallus GN=BOD1L1 PE=4 SV=1 - [R4GKR8_CHICK]</t>
  </si>
  <si>
    <t>F1NNI7</t>
  </si>
  <si>
    <t>39S ribosomal protein L15, mitochondrial OS=Gallus gallus GN=MRPL15 PE=3 SV=1 - [F1NNI7_CHICK]</t>
  </si>
  <si>
    <t>F1N9N4</t>
  </si>
  <si>
    <t>Stathmin-3 OS=Gallus gallus GN=NPC2 PE=4 SV=1 - [F1N9N4_CHICK]</t>
  </si>
  <si>
    <t>F1NCR3</t>
  </si>
  <si>
    <t>Cytosolic purine 5'-nucleotidase OS=Gallus gallus GN=NT5C2 PE=4 SV=1 - [F1NCR3_CHICK]</t>
  </si>
  <si>
    <t>F1NXK3</t>
  </si>
  <si>
    <t>Palmitoyltransferase OS=Gallus gallus GN=ZDHHC5 PE=3 SV=1 - [F1NXK3_CHICK]</t>
  </si>
  <si>
    <t>Peptidyl-prolyl cis-trans isomerase OS=Gallus gallus GN=RCJMB04_9b10 PE=2 SV=1 - [Q5ZKV1_CHICK]</t>
  </si>
  <si>
    <t>E1C6V3</t>
  </si>
  <si>
    <t>Uncharacterized protein OS=Gallus gallus GN=RUFY1 PE=4 SV=2 - [E1C6V3_CHICK]</t>
  </si>
  <si>
    <t>Q68BG0</t>
  </si>
  <si>
    <t>NAD-dependent deacetylase SIRT1 OS=Gallus gallus GN=sirt1 PE=2 SV=1 - [Q68BG0_CHICK]</t>
  </si>
  <si>
    <t>E1C1P9</t>
  </si>
  <si>
    <t>Uncharacterized protein OS=Gallus gallus GN=MRPS27 PE=4 SV=1 - [E1C1P9_CHICK]</t>
  </si>
  <si>
    <t>R4GGE0</t>
  </si>
  <si>
    <t>Uncharacterized protein OS=Gallus gallus PE=4 SV=1 - [R4GGE0_CHICK]</t>
  </si>
  <si>
    <t>E1BWV0</t>
  </si>
  <si>
    <t>Uncharacterized protein OS=Gallus gallus GN=FAM96B PE=4 SV=1 - [E1BWV0_CHICK]</t>
  </si>
  <si>
    <t>F1NV18</t>
  </si>
  <si>
    <t>Uncharacterized protein OS=Gallus gallus GN=CAMSAP1 PE=4 SV=2 - [F1NV18_CHICK]</t>
  </si>
  <si>
    <t>E1BUR8</t>
  </si>
  <si>
    <t>Uncharacterized protein OS=Gallus gallus GN=CPQ PE=4 SV=2 - [E1BUR8_CHICK]</t>
  </si>
  <si>
    <t>E1C7R7</t>
  </si>
  <si>
    <t>Uncharacterized protein OS=Gallus gallus GN=Gga.17291 PE=4 SV=2 - [E1C7R7_CHICK]</t>
  </si>
  <si>
    <t>Q5F346</t>
  </si>
  <si>
    <t>Uncharacterized protein OS=Gallus gallus GN=RCJMB04_34p20 PE=2 SV=1 - [Q5F346_CHICK]</t>
  </si>
  <si>
    <t>R4GLY3</t>
  </si>
  <si>
    <t>Uncharacterized protein OS=Gallus gallus GN=LOC100858664 PE=4 SV=1 - [R4GLY3_CHICK]</t>
  </si>
  <si>
    <t>F1NSY0</t>
  </si>
  <si>
    <t>Uncharacterized protein OS=Gallus gallus GN=RIOK3 PE=4 SV=2 - [F1NSY0_CHICK]</t>
  </si>
  <si>
    <t>G0ZS68</t>
  </si>
  <si>
    <t>GTPase-activating Rap/RanGAP domain-like 1 protein transcript variant 3 OS=Gallus gallus GN=GARNL1 PE=2 SV=1 - [G0ZS68_CHICK]</t>
  </si>
  <si>
    <t>B0LY48</t>
  </si>
  <si>
    <t>Calbindin-D28k OS=Gallus gallus PE=2 SV=1 - [B0LY48_CHICK]</t>
  </si>
  <si>
    <t>F1NR86</t>
  </si>
  <si>
    <t>Uncharacterized protein OS=Gallus gallus GN=TIPRL PE=4 SV=2 - [F1NR86_CHICK]</t>
  </si>
  <si>
    <t>F1NZJ7</t>
  </si>
  <si>
    <t>Uncharacterized protein OS=Gallus gallus GN=LPHN2 PE=3 SV=2 - [F1NZJ7_CHICK]</t>
  </si>
  <si>
    <t>F1NNQ9</t>
  </si>
  <si>
    <t>Uncharacterized protein OS=Gallus gallus GN=PRPF4 PE=4 SV=2 - [F1NNQ9_CHICK]</t>
  </si>
  <si>
    <t>R4GKE0</t>
  </si>
  <si>
    <t>Peptidyl-prolyl cis-trans isomerase OS=Gallus gallus GN=FKBP1A PE=4 SV=1 - [R4GKE0_CHICK]</t>
  </si>
  <si>
    <t>F1NNV6</t>
  </si>
  <si>
    <t>Uncharacterized protein OS=Gallus gallus GN=ATP6AP1 PE=4 SV=2 - [F1NNV6_CHICK]</t>
  </si>
  <si>
    <t>E1BQK7</t>
  </si>
  <si>
    <t>Uncharacterized protein OS=Gallus gallus GN=SMNDC1 PE=4 SV=2 - [E1BQK7_CHICK]</t>
  </si>
  <si>
    <t>E1C0M8</t>
  </si>
  <si>
    <t>Uncharacterized protein OS=Gallus gallus GN=SMARCA5 PE=4 SV=2 - [E1C0M8_CHICK]</t>
  </si>
  <si>
    <t>F1NE85</t>
  </si>
  <si>
    <t>cGMP-dependent protein kinase OS=Gallus gallus GN=PRKG1 PE=3 SV=2 - [F1NE85_CHICK]</t>
  </si>
  <si>
    <t>Uncharacterized protein OS=Gallus gallus GN=PRMT8 PE=3 SV=2 - [F1NJK8_CHICK]</t>
  </si>
  <si>
    <t>E1BS61</t>
  </si>
  <si>
    <t>Uncharacterized protein OS=Gallus gallus GN=RAPGEF1 PE=4 SV=2 - [E1BS61_CHICK]</t>
  </si>
  <si>
    <t>H9KZE0</t>
  </si>
  <si>
    <t>Uncharacterized protein OS=Gallus gallus GN=SMARCD1 PE=4 SV=1 - [H9KZE0_CHICK]</t>
  </si>
  <si>
    <t>E1BYQ3</t>
  </si>
  <si>
    <t>Uncharacterized protein OS=Gallus gallus GN=CUL3 PE=3 SV=2 - [E1BYQ3_CHICK]</t>
  </si>
  <si>
    <t>F1NV37</t>
  </si>
  <si>
    <t>Uncharacterized protein OS=Gallus gallus GN=NT5C1B PE=4 SV=1 - [F1NV37_CHICK]</t>
  </si>
  <si>
    <t>Uncharacterized protein OS=Gallus gallus GN=C2H6ORF145 PE=4 SV=1 - [E1BVZ1_CHICK]</t>
  </si>
  <si>
    <t>F1NDB1</t>
  </si>
  <si>
    <t>Uncharacterized protein OS=Gallus gallus GN=UACA PE=4 SV=2 - [F1NDB1_CHICK]</t>
  </si>
  <si>
    <t>E1BQU9</t>
  </si>
  <si>
    <t>Uncharacterized protein OS=Gallus gallus GN=PRSS35 PE=4 SV=1 - [E1BQU9_CHICK]</t>
  </si>
  <si>
    <t>R4GFF1</t>
  </si>
  <si>
    <t>Uncharacterized protein OS=Gallus gallus GN=C10H15ORF40 PE=3 SV=1 - [R4GFF1_CHICK]</t>
  </si>
  <si>
    <t>F1NP84</t>
  </si>
  <si>
    <t>Uncharacterized protein OS=Gallus gallus GN=POMP PE=4 SV=2 - [F1NP84_CHICK]</t>
  </si>
  <si>
    <t>E1C143</t>
  </si>
  <si>
    <t>Uncharacterized protein OS=Gallus gallus GN=PITX3 PE=3 SV=1 - [E1C143_CHICK]</t>
  </si>
  <si>
    <t>R4GLN6</t>
  </si>
  <si>
    <t>Uncharacterized protein OS=Gallus gallus PE=4 SV=1 - [R4GLN6_CHICK]</t>
  </si>
  <si>
    <t>F1NGB5</t>
  </si>
  <si>
    <t>Uncharacterized protein OS=Gallus gallus GN=CREBBP PE=4 SV=2 - [F1NGB5_CHICK]</t>
  </si>
  <si>
    <t>F1NCM4</t>
  </si>
  <si>
    <t>THO complex subunit 5 homolog OS=Gallus gallus GN=THOC5 PE=4 SV=2 - [F1NCM4_CHICK]</t>
  </si>
  <si>
    <t>E1BZ62</t>
  </si>
  <si>
    <t>Uncharacterized protein OS=Gallus gallus PE=4 SV=1 - [E1BZ62_CHICK]</t>
  </si>
  <si>
    <t>F1NGN9</t>
  </si>
  <si>
    <t>Uncharacterized protein OS=Gallus gallus PE=4 SV=2 - [F1NGN9_CHICK]</t>
  </si>
  <si>
    <t>F1ND64</t>
  </si>
  <si>
    <t>Uncharacterized protein OS=Gallus gallus GN=HTRA1 PE=4 SV=2 - [F1ND64_CHICK]</t>
  </si>
  <si>
    <t>E1BYF8</t>
  </si>
  <si>
    <t>Uncharacterized protein OS=Gallus gallus GN=FNBP1 PE=4 SV=2 - [E1BYF8_CHICK]</t>
  </si>
  <si>
    <t>E1C8K1</t>
  </si>
  <si>
    <t>Uncharacterized protein OS=Gallus gallus GN=Gga.54550 PE=4 SV=2 - [E1C8K1_CHICK]</t>
  </si>
  <si>
    <t>H9L006</t>
  </si>
  <si>
    <t>Uncharacterized protein OS=Gallus gallus GN=CPSF7 PE=4 SV=2 - [H9L006_CHICK]</t>
  </si>
  <si>
    <t>F1NRH0</t>
  </si>
  <si>
    <t>Uncharacterized protein OS=Gallus gallus GN=C20ORF20 PE=4 SV=2 - [F1NRH0_CHICK]</t>
  </si>
  <si>
    <t>Uncharacterized protein OS=Gallus gallus GN=CCDC102B PE=4 SV=2 - [E1C1Z5_CHICK]</t>
  </si>
  <si>
    <t>F1NAU1</t>
  </si>
  <si>
    <t>Uncharacterized protein OS=Gallus gallus GN=GPC4 PE=3 SV=2 - [F1NAU1_CHICK]</t>
  </si>
  <si>
    <t>Uncharacterized protein OS=Gallus gallus GN=ADHFE1 PE=4 SV=2 - [F1NZ93_CHICK]</t>
  </si>
  <si>
    <t>Uncharacterized protein OS=Gallus gallus GN=DAP PE=4 SV=1 - [F6SS45_CHICK]</t>
  </si>
  <si>
    <t>E1C4N5</t>
  </si>
  <si>
    <t>Uncharacterized protein OS=Gallus gallus GN=DPM1 PE=4 SV=2 - [E1C4N5_CHICK]</t>
  </si>
  <si>
    <t>Q702H4</t>
  </si>
  <si>
    <t>FYVE and coiled-coil OS=Gallus gallus GN=FCYO1 PE=4 SV=1 - [Q702H4_CHICK]</t>
  </si>
  <si>
    <t>F1NUA6</t>
  </si>
  <si>
    <t>Hippocalcin-like protein 1 OS=Gallus gallus GN=REM1 PE=4 SV=2 - [F1NUA6_CHICK]</t>
  </si>
  <si>
    <t>F1P0S2</t>
  </si>
  <si>
    <t>Uncharacterized protein OS=Gallus gallus GN=STX8 PE=4 SV=1 - [F1P0S2_CHICK]</t>
  </si>
  <si>
    <t>E1C008</t>
  </si>
  <si>
    <t>Uncharacterized protein OS=Gallus gallus GN=WDR37 PE=4 SV=1 - [E1C008_CHICK]</t>
  </si>
  <si>
    <t>F1NGW4</t>
  </si>
  <si>
    <t>Uncharacterized protein OS=Gallus gallus GN=WDR5 PE=4 SV=1 - [F1NGW4_CHICK]</t>
  </si>
  <si>
    <t>E1BZN6</t>
  </si>
  <si>
    <t>Receptor expression-enhancing protein OS=Gallus gallus GN=REEP5 PE=3 SV=1 - [E1BZN6_CHICK]</t>
  </si>
  <si>
    <t>E1BQX8</t>
  </si>
  <si>
    <t>Uncharacterized protein OS=Gallus gallus GN=Gga.54711 PE=4 SV=2 - [E1BQX8_CHICK]</t>
  </si>
  <si>
    <t>E1BYV2</t>
  </si>
  <si>
    <t>Uncharacterized protein OS=Gallus gallus GN=C18H17ORF62 PE=4 SV=1 - [E1BYV2_CHICK]</t>
  </si>
  <si>
    <t>F1NVM9</t>
  </si>
  <si>
    <t>Elastin OS=Gallus gallus GN=ELN PE=4 SV=2 - [F1NVM9_CHICK]</t>
  </si>
  <si>
    <t>R4GJ91</t>
  </si>
  <si>
    <t>Uncharacterized protein OS=Gallus gallus GN=USMG5 PE=4 SV=1 - [R4GJ91_CHICK]</t>
  </si>
  <si>
    <t>Uncharacterized protein OS=Gallus gallus GN=APBB2 PE=4 SV=2 - [F1NIT4_CHICK]</t>
  </si>
  <si>
    <t>F1N9T0</t>
  </si>
  <si>
    <t>Hydroxymethylglutaryl-CoA synthase, cytoplasmic OS=Gallus gallus GN=HMGCS1 PE=4 SV=1 - [F1N9T0_CHICK]</t>
  </si>
  <si>
    <t>R4GL29</t>
  </si>
  <si>
    <t>Uncharacterized protein OS=Gallus gallus GN=POLD2 PE=4 SV=1 - [R4GL29_CHICK]</t>
  </si>
  <si>
    <t>Uncharacterized protein OS=Gallus gallus GN=RCJMB04_23o7 PE=2 SV=1 - [Q5ZIS6_CHICK]</t>
  </si>
  <si>
    <t>E1C5Y0</t>
  </si>
  <si>
    <t>Uncharacterized protein OS=Gallus gallus GN=MPHOSPH6 PE=4 SV=1 - [E1C5Y0_CHICK]</t>
  </si>
  <si>
    <t>R4GKS3</t>
  </si>
  <si>
    <t>Uncharacterized protein OS=Gallus gallus GN=COX19 PE=4 SV=1 - [R4GKS3_CHICK]</t>
  </si>
  <si>
    <t>F1NRX4</t>
  </si>
  <si>
    <t>Uncharacterized protein OS=Gallus gallus GN=HBXIP PE=4 SV=2 - [F1NRX4_CHICK]</t>
  </si>
  <si>
    <t>F1NS20</t>
  </si>
  <si>
    <t>Uncharacterized protein OS=Gallus gallus GN=C5H14ORF159 PE=4 SV=2 - [F1NS20_CHICK]</t>
  </si>
  <si>
    <t>Uncharacterized protein OS=Gallus gallus GN=INPP4A PE=4 SV=1 - [E1BW24_CHICK]</t>
  </si>
  <si>
    <t>F1NIC9</t>
  </si>
  <si>
    <t>Uncharacterized protein OS=Gallus gallus GN=C10H15ORF59 PE=4 SV=2 - [F1NIC9_CHICK]</t>
  </si>
  <si>
    <t>E1BWT8</t>
  </si>
  <si>
    <t>Uncharacterized protein OS=Gallus gallus GN=MAP1LC3A PE=3 SV=1 - [E1BWT8_CHICK]</t>
  </si>
  <si>
    <t>F1NCZ4</t>
  </si>
  <si>
    <t>Uncharacterized protein OS=Gallus gallus GN=MRPS18C PE=3 SV=2 - [F1NCZ4_CHICK]</t>
  </si>
  <si>
    <t>F1NRQ2</t>
  </si>
  <si>
    <t>Uncharacterized protein OS=Gallus gallus PE=4 SV=2 - [F1NRQ2_CHICK]</t>
  </si>
  <si>
    <t>F1NIP2</t>
  </si>
  <si>
    <t>Uncharacterized protein OS=Gallus gallus GN=COQ7 PE=3 SV=2 - [F1NIP2_CHICK]</t>
  </si>
  <si>
    <t>E1C6G6</t>
  </si>
  <si>
    <t>Uncharacterized protein OS=Gallus gallus GN=SRP54 PE=3 SV=2 - [E1C6G6_CHICK]</t>
  </si>
  <si>
    <t>F1NHJ1</t>
  </si>
  <si>
    <t>Uncharacterized protein OS=Gallus gallus GN=SEPSECS PE=4 SV=2 - [F1NHJ1_CHICK]</t>
  </si>
  <si>
    <t>F1NRR5</t>
  </si>
  <si>
    <t>Uncharacterized protein OS=Gallus gallus GN=GGA3 PE=4 SV=2 - [F1NRR5_CHICK]</t>
  </si>
  <si>
    <t>R4GH52</t>
  </si>
  <si>
    <t>Uncharacterized protein OS=Gallus gallus GN=LEPREL4 PE=4 SV=1 - [R4GH52_CHICK]</t>
  </si>
  <si>
    <t>R4GGT4</t>
  </si>
  <si>
    <t>Uncharacterized protein OS=Gallus gallus GN=MAP1LC3B PE=3 SV=1 - [R4GGT4_CHICK]</t>
  </si>
  <si>
    <t>F6SQB5</t>
  </si>
  <si>
    <t>Uncharacterized protein OS=Gallus gallus GN=UBE2D3 PE=3 SV=1 - [F6SQB5_CHICK]</t>
  </si>
  <si>
    <t>F1NQ53</t>
  </si>
  <si>
    <t>Uncharacterized protein OS=Gallus gallus GN=SRP19 PE=4 SV=2 - [F1NQ53_CHICK]</t>
  </si>
  <si>
    <t>F1NJM1</t>
  </si>
  <si>
    <t>tRNA (cytosine(34)-C(5))-methyltransferase OS=Gallus gallus GN=NSUN2 PE=4 SV=1 - [F1NJM1_CHICK]</t>
  </si>
  <si>
    <t>F1NWF3</t>
  </si>
  <si>
    <t>Uncharacterized protein OS=Gallus gallus GN=SUMF2 PE=4 SV=1 - [F1NWF3_CHICK]</t>
  </si>
  <si>
    <t>F1P3T3</t>
  </si>
  <si>
    <t>Uncharacterized protein OS=Gallus gallus GN=FAM54B PE=4 SV=1 - [F1P3T3_CHICK]</t>
  </si>
  <si>
    <t>F1NMJ7</t>
  </si>
  <si>
    <t>Uncharacterized protein OS=Gallus gallus GN=SDF2 PE=4 SV=2 - [F1NMJ7_CHICK]</t>
  </si>
  <si>
    <t>H9KZ91</t>
  </si>
  <si>
    <t>Uncharacterized protein OS=Gallus gallus PE=4 SV=2 - [H9KZ91_CHICK]</t>
  </si>
  <si>
    <t>F1NU04</t>
  </si>
  <si>
    <t>Uncharacterized protein OS=Gallus gallus GN=SLC44A1 PE=3 SV=2 - [F1NU04_CHICK]</t>
  </si>
  <si>
    <t>Q6IFY8</t>
  </si>
  <si>
    <t>Reticulon (Fragment) OS=Gallus gallus GN=RTN3 PE=2 SV=1 - [Q6IFY8_CHICK]</t>
  </si>
  <si>
    <t>E1BSW6</t>
  </si>
  <si>
    <t>Uncharacterized protein OS=Gallus gallus GN=PLEKHF1 PE=4 SV=2 - [E1BSW6_CHICK]</t>
  </si>
  <si>
    <t>F1NG23</t>
  </si>
  <si>
    <t>Uncharacterized protein OS=Gallus gallus GN=NXN PE=4 SV=2 - [F1NG23_CHICK]</t>
  </si>
  <si>
    <t>E1C163</t>
  </si>
  <si>
    <t>Uncharacterized protein OS=Gallus gallus GN=TBRG4 PE=4 SV=2 - [E1C163_CHICK]</t>
  </si>
  <si>
    <t>E1BZU4</t>
  </si>
  <si>
    <t>Amyloid beta A4 precursor protein-binding family B member 1-interacting protein OS=Gallus gallus GN=APBB1IP PE=4 SV=2 - [E1BZU4_CHICK]</t>
  </si>
  <si>
    <t>F1P299</t>
  </si>
  <si>
    <t>Uncharacterized protein OS=Gallus gallus GN=GMDS PE=3 SV=2 - [F1P299_CHICK]</t>
  </si>
  <si>
    <t>R4GLD9</t>
  </si>
  <si>
    <t>Uncharacterized protein OS=Gallus gallus PE=4 SV=1 - [R4GLD9_CHICK]</t>
  </si>
  <si>
    <t>Protein-tyrosine phosphatase (Fragment) OS=Gallus gallus GN=CRYPalpha2 PE=2 SV=1 - [Q90816_CHICK]</t>
  </si>
  <si>
    <t>F1NFM7</t>
  </si>
  <si>
    <t>Uncharacterized protein OS=Gallus gallus GN=RASA4 PE=4 SV=2 - [F1NFM7_CHICK]</t>
  </si>
  <si>
    <t>F1NFB2</t>
  </si>
  <si>
    <t>Uncharacterized protein OS=Gallus gallus GN=FAIM PE=4 SV=2 - [F1NFB2_CHICK]</t>
  </si>
  <si>
    <t>R4GKU9</t>
  </si>
  <si>
    <t>Uncharacterized protein OS=Gallus gallus GN=LACTB2 PE=4 SV=1 - [R4GKU9_CHICK]</t>
  </si>
  <si>
    <t>F1NBV3</t>
  </si>
  <si>
    <t>Uncharacterized protein OS=Gallus gallus GN=L2HGDH PE=4 SV=2 - [F1NBV3_CHICK]</t>
  </si>
  <si>
    <t>Q6PTX2</t>
  </si>
  <si>
    <t>Clusterin (Fragment) OS=Gallus gallus GN=CLU PE=4 SV=1 - [Q6PTX2_CHICK]</t>
  </si>
  <si>
    <t>F1N9Q6</t>
  </si>
  <si>
    <t>Uncharacterized protein OS=Gallus gallus GN=MGMT PE=4 SV=2 - [F1N9Q6_CHICK]</t>
  </si>
  <si>
    <t>E1BQZ7</t>
  </si>
  <si>
    <t>Uncharacterized protein OS=Gallus gallus GN=PHKA1 PE=4 SV=1 - [E1BQZ7_CHICK]</t>
  </si>
  <si>
    <t>F1NV29</t>
  </si>
  <si>
    <t>Uncharacterized protein OS=Gallus gallus GN=POFUT1 PE=4 SV=1 - [F1NV29_CHICK]</t>
  </si>
  <si>
    <t>E1BV80</t>
  </si>
  <si>
    <t>Uncharacterized protein OS=Gallus gallus GN=LIMS2 PE=4 SV=1 - [E1BV80_CHICK]</t>
  </si>
  <si>
    <t>Uncharacterized protein OS=Gallus gallus GN=HMOX2 PE=4 SV=2 - [E1C7J0_CHICK]</t>
  </si>
  <si>
    <t>A0A0A0MQ47</t>
  </si>
  <si>
    <t>N-lysine methyltransferase SMYD2 OS=Gallus gallus GN=SMYD2 PE=4 SV=1 - [A0A0A0MQ47_CHICK]</t>
  </si>
  <si>
    <t>Uncharacterized protein OS=Gallus gallus GN=NHSL1 PE=4 SV=1 - [R4GFL7_CHICK]</t>
  </si>
  <si>
    <t>E1C936</t>
  </si>
  <si>
    <t>Uncharacterized protein OS=Gallus gallus GN=NOP14 PE=4 SV=1 - [E1C936_CHICK]</t>
  </si>
  <si>
    <t>F1NAW2</t>
  </si>
  <si>
    <t>Uncharacterized protein OS=Gallus gallus GN=CD2AP PE=4 SV=2 - [F1NAW2_CHICK]</t>
  </si>
  <si>
    <t>F1N9W3</t>
  </si>
  <si>
    <t>Uncharacterized protein OS=Gallus gallus GN=PET112 PE=3 SV=2 - [F1N9W3_CHICK]</t>
  </si>
  <si>
    <t>F1P0R5</t>
  </si>
  <si>
    <t>Uncharacterized protein OS=Gallus gallus GN=ATL2 PE=4 SV=2 - [F1P0R5_CHICK]</t>
  </si>
  <si>
    <t>R4GJT0</t>
  </si>
  <si>
    <t>Uncharacterized protein OS=Gallus gallus GN=LOC424740 PE=4 SV=1 - [R4GJT0_CHICK]</t>
  </si>
  <si>
    <t>D0VX27</t>
  </si>
  <si>
    <t>Mitochondrial ubiquinol-cytochrome c reductase 7.2 kda protein OS=Gallus gallus PE=1 SV=1 - [D0VX27_CHICK]</t>
  </si>
  <si>
    <t>E1BX01</t>
  </si>
  <si>
    <t>Uncharacterized protein OS=Gallus gallus GN=MAK16 PE=4 SV=1 - [E1BX01_CHICK]</t>
  </si>
  <si>
    <t>E1C0J8</t>
  </si>
  <si>
    <t>Uncharacterized protein OS=Gallus gallus GN=DGCR14 PE=4 SV=1 - [E1C0J8_CHICK]</t>
  </si>
  <si>
    <t>F1NHT8</t>
  </si>
  <si>
    <t>Uncharacterized protein OS=Gallus gallus GN=MRPL17 PE=3 SV=2 - [F1NHT8_CHICK]</t>
  </si>
  <si>
    <t>R4GJC0</t>
  </si>
  <si>
    <t>Uncharacterized protein OS=Gallus gallus GN=CARHSP1 PE=4 SV=1 - [R4GJC0_CHICK]</t>
  </si>
  <si>
    <t>F1NRD7</t>
  </si>
  <si>
    <t>Dickkopf-related protein 3 OS=Gallus gallus GN=DKK3 PE=4 SV=1 - [F1NRD7_CHICK]</t>
  </si>
  <si>
    <t>E1BTY4</t>
  </si>
  <si>
    <t>Sorting nexin OS=Gallus gallus GN=SNX9 PE=3 SV=1 - [E1BTY4_CHICK]</t>
  </si>
  <si>
    <t>Uncharacterized protein OS=Gallus gallus GN=LDHD PE=4 SV=2 - [F1P277_CHICK]</t>
  </si>
  <si>
    <t>F1NSW3</t>
  </si>
  <si>
    <t>Uncharacterized protein OS=Gallus gallus GN=TNPO1 PE=4 SV=2 - [F1NSW3_CHICK]</t>
  </si>
  <si>
    <t>F1NLE3</t>
  </si>
  <si>
    <t>Uncharacterized protein OS=Gallus gallus GN=CRLF3 PE=4 SV=2 - [F1NLE3_CHICK]</t>
  </si>
  <si>
    <t>F1NDP3</t>
  </si>
  <si>
    <t>Uncharacterized protein OS=Gallus gallus GN=FAP PE=4 SV=2 - [F1NDP3_CHICK]</t>
  </si>
  <si>
    <t>F1NF53</t>
  </si>
  <si>
    <t>Alpha-amylase OS=Gallus gallus GN=AMY2A PE=3 SV=1 - [F1NF53_CHICK]</t>
  </si>
  <si>
    <t>F1NEW3</t>
  </si>
  <si>
    <t>Uncharacterized protein OS=Gallus gallus GN=TRIM2 PE=4 SV=2 - [F1NEW3_CHICK]</t>
  </si>
  <si>
    <t>E1BUN0</t>
  </si>
  <si>
    <t>Uncharacterized protein OS=Gallus gallus GN=HAPLN3 PE=4 SV=2 - [E1BUN0_CHICK]</t>
  </si>
  <si>
    <t>Uncharacterized protein OS=Gallus gallus GN=Gga.39500 PE=4 SV=2 - [F1P1D8_CHICK]</t>
  </si>
  <si>
    <t>E1C174</t>
  </si>
  <si>
    <t>Uncharacterized protein OS=Gallus gallus GN=ZNF609 PE=4 SV=2 - [E1C174_CHICK]</t>
  </si>
  <si>
    <t>F1NJH4</t>
  </si>
  <si>
    <t>Uncharacterized protein OS=Gallus gallus GN=BRAP PE=4 SV=1 - [F1NJH4_CHICK]</t>
  </si>
  <si>
    <t>Q5ZKQ0</t>
  </si>
  <si>
    <t>Uncharacterized protein OS=Gallus gallus GN=RCJMB04_9l13 PE=2 SV=1 - [Q5ZKQ0_CHICK]</t>
  </si>
  <si>
    <t>Uncharacterized protein OS=Gallus gallus GN=CTHRC1 PE=4 SV=2 - [F1P0A2_CHICK]</t>
  </si>
  <si>
    <t>F1P0K7</t>
  </si>
  <si>
    <t>Uncharacterized protein OS=Gallus gallus GN=LOC100859653 PE=4 SV=2 - [F1P0K7_CHICK]</t>
  </si>
  <si>
    <t>Uncharacterized protein OS=Gallus gallus GN=PRCP PE=4 SV=2 - [F1NWF2_CHICK]</t>
  </si>
  <si>
    <t>Uncharacterized protein OS=Gallus gallus GN=CMC1 PE=4 SV=1 - [R4GL82_CHICK]</t>
  </si>
  <si>
    <t>Q5ZIH7</t>
  </si>
  <si>
    <t>Uncharacterized protein OS=Gallus gallus GN=RCJMB04_26b22 PE=2 SV=1 - [Q5ZIH7_CHICK]</t>
  </si>
  <si>
    <t>Q5ZK02</t>
  </si>
  <si>
    <t>Uncharacterized protein OS=Gallus gallus GN=RCJMB04_14a17 PE=2 SV=1 - [Q5ZK02_CHICK]</t>
  </si>
  <si>
    <t>E1BQU6</t>
  </si>
  <si>
    <t>Uncharacterized protein OS=Gallus gallus GN=HSBP1 PE=4 SV=2 - [E1BQU6_CHICK]</t>
  </si>
  <si>
    <t>E1BS82</t>
  </si>
  <si>
    <t>Uncharacterized protein OS=Gallus gallus GN=MRPS34 PE=4 SV=2 - [E1BS82_CHICK]</t>
  </si>
  <si>
    <t>R4GHX1</t>
  </si>
  <si>
    <t>Uncharacterized protein OS=Gallus gallus GN=Gga.19710 PE=4 SV=1 - [R4GHX1_CHICK]</t>
  </si>
  <si>
    <t>R4GM17</t>
  </si>
  <si>
    <t>Uncharacterized protein OS=Gallus gallus GN=CCDC94 PE=4 SV=1 - [R4GM17_CHICK]</t>
  </si>
  <si>
    <t>F1P0W8</t>
  </si>
  <si>
    <t>Glycerol-3-phosphate dehydrogenase [NAD(+)] OS=Gallus gallus GN=GPD1L PE=3 SV=2 - [F1P0W8_CHICK]</t>
  </si>
  <si>
    <t>F1NQC6</t>
  </si>
  <si>
    <t>Uncharacterized protein OS=Gallus gallus GN=DHTKD1 PE=4 SV=2 - [F1NQC6_CHICK]</t>
  </si>
  <si>
    <t>F1NXP2</t>
  </si>
  <si>
    <t>Uncharacterized protein OS=Gallus gallus GN=GTF2B PE=4 SV=2 - [F1NXP2_CHICK]</t>
  </si>
  <si>
    <t>Uncharacterized protein OS=Gallus gallus GN=PEF1 PE=4 SV=2 - [H9KZ63_CHICK]</t>
  </si>
  <si>
    <t>Q5ZMJ5</t>
  </si>
  <si>
    <t>Uncharacterized protein OS=Gallus gallus GN=RCJMB04_1n16 PE=2 SV=1 - [Q5ZMJ5_CHICK]</t>
  </si>
  <si>
    <t>E1C460</t>
  </si>
  <si>
    <t>Uncharacterized protein OS=Gallus gallus GN=PBLD PE=4 SV=1 - [E1C460_CHICK]</t>
  </si>
  <si>
    <t>E1C6C4</t>
  </si>
  <si>
    <t>Uncharacterized protein OS=Gallus gallus GN=DPY30 PE=4 SV=1 - [E1C6C4_CHICK]</t>
  </si>
  <si>
    <t>F1NRY8</t>
  </si>
  <si>
    <t>Uncharacterized protein OS=Gallus gallus GN=LSM7 PE=4 SV=1 - [F1NRY8_CHICK]</t>
  </si>
  <si>
    <t>Uncharacterized protein OS=Gallus gallus GN=CNRIP1 PE=4 SV=1 - [E1BU35_CHICK]</t>
  </si>
  <si>
    <t>Q1G7G7</t>
  </si>
  <si>
    <t>Translocase of inner mitochondrial membrane 9-like protein (Fragment) OS=Gallus gallus GN=TIMM9 PE=4 SV=1 - [Q1G7G7_CHICK]</t>
  </si>
  <si>
    <t>E1BW57</t>
  </si>
  <si>
    <t>Uncharacterized protein OS=Gallus gallus GN=LOC426368 PE=3 SV=2 - [E1BW57_CHICK]</t>
  </si>
  <si>
    <t>E1C1Q0</t>
  </si>
  <si>
    <t>Uncharacterized protein OS=Gallus gallus GN=LYAR PE=4 SV=2 - [E1C1Q0_CHICK]</t>
  </si>
  <si>
    <t>F1NCD7</t>
  </si>
  <si>
    <t>Uncharacterized protein OS=Gallus gallus GN=PIN4 PE=4 SV=2 - [F1NCD7_CHICK]</t>
  </si>
  <si>
    <t>PIT 54 OS=Gallus gallus GN=PIT 54 PE=2 SV=1 - [Q98TD1_CHICK]</t>
  </si>
  <si>
    <t>R4GGK9</t>
  </si>
  <si>
    <t>Glucosamine-6-phosphate isomerase OS=Gallus gallus PE=3 SV=1 - [R4GGK9_CHICK]</t>
  </si>
  <si>
    <t>F1NEW6</t>
  </si>
  <si>
    <t>Uncharacterized protein OS=Gallus gallus GN=MRPL19 PE=4 SV=2 - [F1NEW6_CHICK]</t>
  </si>
  <si>
    <t>F1NWZ3</t>
  </si>
  <si>
    <t>Uncharacterized protein OS=Gallus gallus GN=NUFIP2 PE=4 SV=2 - [F1NWZ3_CHICK]</t>
  </si>
  <si>
    <t>Uncharacterized protein OS=Gallus gallus GN=LOC771119 PE=4 SV=1 - [E1BY79_CHICK]</t>
  </si>
  <si>
    <t>H9KYV1</t>
  </si>
  <si>
    <t>Uncharacterized protein OS=Gallus gallus GN=FAHD2A PE=4 SV=2 - [H9KYV1_CHICK]</t>
  </si>
  <si>
    <t>A5A748</t>
  </si>
  <si>
    <t>Homolog of human FancA associated protein of 100 kDa OS=Gallus gallus GN=FAAP100 PE=2 SV=1 - [A5A748_CHICK]</t>
  </si>
  <si>
    <t>E1C1S1</t>
  </si>
  <si>
    <t>Uncharacterized protein OS=Gallus gallus GN=ENPP3 PE=4 SV=2 - [E1C1S1_CHICK]</t>
  </si>
  <si>
    <t>E1BVC3</t>
  </si>
  <si>
    <t>Uncharacterized protein OS=Gallus gallus GN=Gga.35168 PE=4 SV=2 - [E1BVC3_CHICK]</t>
  </si>
  <si>
    <t>R4GGH9</t>
  </si>
  <si>
    <t>Uncharacterized protein OS=Gallus gallus GN=MRPL53 PE=4 SV=1 - [R4GGH9_CHICK]</t>
  </si>
  <si>
    <t>F1NL83</t>
  </si>
  <si>
    <t>Uncharacterized protein OS=Gallus gallus GN=LOC771947 PE=4 SV=2 - [F1NL83_CHICK]</t>
  </si>
  <si>
    <t>F1NUZ2</t>
  </si>
  <si>
    <t>Uncharacterized protein OS=Gallus gallus GN=TBC1D2B PE=4 SV=2 - [F1NUZ2_CHICK]</t>
  </si>
  <si>
    <t>Aldose 1-epimerase OS=Gallus gallus GN=GALM PE=3 SV=2 - [F1NZC0_CHICK]</t>
  </si>
  <si>
    <t>F1NGE9</t>
  </si>
  <si>
    <t>Uncharacterized protein OS=Gallus gallus GN=PTRHD1 PE=4 SV=2 - [F1NGE9_CHICK]</t>
  </si>
  <si>
    <t>F1NM13</t>
  </si>
  <si>
    <t>Ankyrin repeat and MYND domain-containing protein 2 OS=Gallus gallus GN=ANKMY2 PE=4 SV=1 - [F1NM13_CHICK]</t>
  </si>
  <si>
    <t>F1NW50</t>
  </si>
  <si>
    <t>Uncharacterized protein OS=Gallus gallus GN=ATP6V1H PE=4 SV=2 - [F1NW50_CHICK]</t>
  </si>
  <si>
    <t>A0A088BHA7</t>
  </si>
  <si>
    <t>Epidermal differentiation protein OS=Gallus gallus GN=EDMTFH PE=2 SV=1 - [A0A088BHA7_CHICK]</t>
  </si>
  <si>
    <t>R4GFJ1</t>
  </si>
  <si>
    <t>Uncharacterized protein OS=Gallus gallus PE=4 SV=1 - [R4GFJ1_CHICK]</t>
  </si>
  <si>
    <t>Uncharacterized protein OS=Gallus gallus GN=SPG20 PE=4 SV=2 - [F1P4M9_CHICK]</t>
  </si>
  <si>
    <t>E1BWG7</t>
  </si>
  <si>
    <t>Uncharacterized protein OS=Gallus gallus GN=PTER PE=4 SV=2 - [E1BWG7_CHICK]</t>
  </si>
  <si>
    <t>Q5ZHL1</t>
  </si>
  <si>
    <t>Uncharacterized protein OS=Gallus gallus GN=RCJMB04_37a17 PE=2 SV=1 - [Q5ZHL1_CHICK]</t>
  </si>
  <si>
    <t>R4GM36</t>
  </si>
  <si>
    <t>Uncharacterized protein OS=Gallus gallus GN=IKBIP PE=4 SV=1 - [R4GM36_CHICK]</t>
  </si>
  <si>
    <t>Uncharacterized protein OS=Gallus gallus GN=LOC428186 PE=4 SV=1 - [R4GK09_CHICK]</t>
  </si>
  <si>
    <t>E1BYD2</t>
  </si>
  <si>
    <t>Uncharacterized protein OS=Gallus gallus GN=NUP37 PE=4 SV=1 - [E1BYD2_CHICK]</t>
  </si>
  <si>
    <t>E1BVH6</t>
  </si>
  <si>
    <t>Uncharacterized protein OS=Gallus gallus GN=C4H4ORF43 PE=4 SV=1 - [E1BVH6_CHICK]</t>
  </si>
  <si>
    <t>E1BZH1</t>
  </si>
  <si>
    <t>Uncharacterized protein OS=Gallus gallus GN=NDUFAF1 PE=4 SV=1 - [E1BZH1_CHICK]</t>
  </si>
  <si>
    <t>Uncharacterized protein OS=Gallus gallus GN=NPM3 PE=4 SV=2 - [E1C540_CHICK]</t>
  </si>
  <si>
    <t>F1NLL4</t>
  </si>
  <si>
    <t>Uncharacterized protein OS=Gallus gallus GN=NUTF2 PE=4 SV=2 - [F1NLL4_CHICK]</t>
  </si>
  <si>
    <t>E1C7K1</t>
  </si>
  <si>
    <t>Uncharacterized protein OS=Gallus gallus GN=FAM98B PE=4 SV=2 - [E1C7K1_CHICK]</t>
  </si>
  <si>
    <t>E1C8Q2</t>
  </si>
  <si>
    <t>Uncharacterized protein OS=Gallus gallus GN=ETNPPL PE=3 SV=2 - [E1C8Q2_CHICK]</t>
  </si>
  <si>
    <t>F1NG43</t>
  </si>
  <si>
    <t>Uncharacterized protein OS=Gallus gallus GN=LOC768709 PE=4 SV=2 - [F1NG43_CHICK]</t>
  </si>
  <si>
    <t>F1NZC5</t>
  </si>
  <si>
    <t>Uncharacterized protein OS=Gallus gallus GN=LOC101749430 PE=4 SV=2 - [F1NZC5_CHICK]</t>
  </si>
  <si>
    <t>Q805C1</t>
  </si>
  <si>
    <t>Glycogen synthase (Fragment) OS=Gallus gallus GN=GS PE=2 SV=1 - [Q805C1_CHICK]</t>
  </si>
  <si>
    <t>A9QUN7</t>
  </si>
  <si>
    <t>Sox9 (Fragment) OS=Gallus gallus GN=Sox9 PE=4 SV=1 - [A9QUN7_CHICK]</t>
  </si>
  <si>
    <t>Uncharacterized protein OS=Gallus gallus GN=LOC415969 PE=4 SV=2 - [F1P1G5_CHICK]</t>
  </si>
  <si>
    <t>E1C3I1</t>
  </si>
  <si>
    <t>Uncharacterized protein OS=Gallus gallus GN=ZC3HC1 PE=4 SV=1 - [E1C3I1_CHICK]</t>
  </si>
  <si>
    <t>E1BSI1</t>
  </si>
  <si>
    <t>Uncharacterized protein OS=Gallus gallus GN=DSCR3 PE=4 SV=1 - [E1BSI1_CHICK]</t>
  </si>
  <si>
    <t>E1BRH5</t>
  </si>
  <si>
    <t>Uncharacterized protein OS=Gallus gallus GN=LOC770653 PE=4 SV=2 - [E1BRH5_CHICK]</t>
  </si>
  <si>
    <t>E1C0I3</t>
  </si>
  <si>
    <t>Uncharacterized protein OS=Gallus gallus GN=LOC421259 PE=4 SV=2 - [E1C0I3_CHICK]</t>
  </si>
  <si>
    <t>E1BRY9</t>
  </si>
  <si>
    <t>Uncharacterized protein OS=Gallus gallus GN=AIDA PE=4 SV=2 - [E1BRY9_CHICK]</t>
  </si>
  <si>
    <t>H9L0B5</t>
  </si>
  <si>
    <t>DNA-directed RNA polymerase subunit OS=Gallus gallus GN=POLR2I PE=3 SV=2 - [H9L0B5_CHICK]</t>
  </si>
  <si>
    <t>F1NZR9</t>
  </si>
  <si>
    <t>Uncharacterized protein OS=Gallus gallus GN=SLC4A1AP PE=4 SV=2 - [F1NZR9_CHICK]</t>
  </si>
  <si>
    <t>F1NGQ8</t>
  </si>
  <si>
    <t>Vacuolar ATPase assembly integral membrane protein VMA21 OS=Gallus gallus GN=VMA21 PE=3 SV=1 - [F1NGQ8_CHICK]</t>
  </si>
  <si>
    <t>Mitochondrial complex I subunit NDUFV3 transcript variant 1 OS=Gallus gallus GN=LOC418541 PE=2 SV=1 - [D5M8S6_CHICK]</t>
  </si>
  <si>
    <t>F1P0C1</t>
  </si>
  <si>
    <t>Uncharacterized protein OS=Gallus gallus GN=ATP6V1C1 PE=4 SV=2 - [F1P0C1_CHICK]</t>
  </si>
  <si>
    <t>E1C5I0</t>
  </si>
  <si>
    <t>Uncharacterized protein OS=Gallus gallus GN=TANK PE=4 SV=2 - [E1C5I0_CHICK]</t>
  </si>
  <si>
    <t>Uncharacterized protein OS=Gallus gallus GN=NRIP3 PE=4 SV=2 - [F1NA88_CHICK]</t>
  </si>
  <si>
    <t>R4GF82</t>
  </si>
  <si>
    <t>Uncharacterized protein OS=Gallus gallus GN=DOK1 PE=4 SV=1 - [R4GF82_CHICK]</t>
  </si>
  <si>
    <t>R4GMG1</t>
  </si>
  <si>
    <t>Uncharacterized protein OS=Gallus gallus GN=KANSL2 PE=4 SV=1 - [R4GMG1_CHICK]</t>
  </si>
  <si>
    <t>Protein CASC4 OS=Gallus gallus GN=CASC4 PE=4 SV=1 - [F1NDU0_CHICK]</t>
  </si>
  <si>
    <t>E1BV98</t>
  </si>
  <si>
    <t>Uncharacterized protein OS=Gallus gallus GN=PANK4 PE=4 SV=2 - [E1BV98_CHICK]</t>
  </si>
  <si>
    <t>F1NLV6</t>
  </si>
  <si>
    <t>Uncharacterized protein OS=Gallus gallus GN=COBLL1 PE=4 SV=2 - [F1NLV6_CHICK]</t>
  </si>
  <si>
    <t>E1C194</t>
  </si>
  <si>
    <t>Uncharacterized protein OS=Gallus gallus GN=C12ORF43 PE=4 SV=2 - [E1C194_CHICK]</t>
  </si>
  <si>
    <t>F1NG24</t>
  </si>
  <si>
    <t>Uncharacterized protein OS=Gallus gallus GN=TNFAIP8L3 PE=4 SV=2 - [F1NG24_CHICK]</t>
  </si>
  <si>
    <t>F1P558</t>
  </si>
  <si>
    <t>Histone-lysine N-methyltransferase SETD7 OS=Gallus gallus GN=SETD7 PE=3 SV=2 - [F1P558_CHICK]</t>
  </si>
  <si>
    <t>F1P332</t>
  </si>
  <si>
    <t>Uncharacterized protein OS=Gallus gallus GN=LOC429115 PE=4 SV=1 - [F1P332_CHICK]</t>
  </si>
  <si>
    <t>F1NUM3</t>
  </si>
  <si>
    <t>Uncharacterized protein OS=Gallus gallus GN=Gga.29183 PE=4 SV=1 - [F1NUM3_CHICK]</t>
  </si>
  <si>
    <t>F1P591</t>
  </si>
  <si>
    <t>Uncharacterized protein OS=Gallus gallus GN=COG6 PE=4 SV=2 - [F1P591_CHICK]</t>
  </si>
  <si>
    <t>E1C0X7</t>
  </si>
  <si>
    <t>Uncharacterized protein OS=Gallus gallus GN=PPP1R14C PE=4 SV=2 - [E1C0X7_CHICK]</t>
  </si>
  <si>
    <t>R4GJI1</t>
  </si>
  <si>
    <t>Uncharacterized protein OS=Gallus gallus PE=4 SV=1 - [R4GJI1_CHICK]</t>
  </si>
  <si>
    <t>R4GFM4</t>
  </si>
  <si>
    <t>Uncharacterized protein OS=Gallus gallus GN=MRPL55 PE=4 SV=1 - [R4GFM4_CHICK]</t>
  </si>
  <si>
    <t>F1NV15</t>
  </si>
  <si>
    <t>Sideroflexin OS=Gallus gallus GN=SFXN3 PE=3 SV=2 - [F1NV15_CHICK]</t>
  </si>
  <si>
    <t>F1P191</t>
  </si>
  <si>
    <t>Poly(ADP-ribose) glycohydrolase ARH3 OS=Gallus gallus GN=ADPRHL2 PE=4 SV=2 - [F1P191_CHICK]</t>
  </si>
  <si>
    <t>E1BZT5</t>
  </si>
  <si>
    <t>Uncharacterized protein OS=Gallus gallus GN=PRPF8 PE=4 SV=1 - [E1BZT5_CHICK]</t>
  </si>
  <si>
    <t>F1P364</t>
  </si>
  <si>
    <t>Uncharacterized protein OS=Gallus gallus GN=RUFY2 PE=4 SV=2 - [F1P364_CHICK]</t>
  </si>
  <si>
    <t>Q5ZK39</t>
  </si>
  <si>
    <t>Uncharacterized protein OS=Gallus gallus GN=RCJMB04_13f24 PE=2 SV=1 - [Q5ZK39_CHICK]</t>
  </si>
  <si>
    <t>Uncharacterized protein OS=Gallus gallus GN=NOP16 PE=4 SV=1 - [E1C6R6_CHICK]</t>
  </si>
  <si>
    <t>Riboflavin binding protein (Fragment) OS=Gallus gallus GN=Rd PE=4 SV=1 - [Q9PWK0_CHICK]</t>
  </si>
  <si>
    <t>F1NIU6</t>
  </si>
  <si>
    <t>Uncharacterized protein OS=Gallus gallus GN=M6PR PE=4 SV=2 - [F1NIU6_CHICK]</t>
  </si>
  <si>
    <t>E1BRQ7</t>
  </si>
  <si>
    <t>Uncharacterized protein OS=Gallus gallus PE=4 SV=2 - [E1BRQ7_CHICK]</t>
  </si>
  <si>
    <t>F1NJM9</t>
  </si>
  <si>
    <t>Uncharacterized protein OS=Gallus gallus GN=Gga.24676 PE=4 SV=2 - [F1NJM9_CHICK]</t>
  </si>
  <si>
    <t>F1NFR4</t>
  </si>
  <si>
    <t>Exportin-7 OS=Gallus gallus GN=XPO7 PE=4 SV=2 - [F1NFR4_CHICK]</t>
  </si>
  <si>
    <t>F1NBQ1</t>
  </si>
  <si>
    <t>Uncharacterized protein OS=Gallus gallus GN=LARP1B PE=4 SV=2 - [F1NBQ1_CHICK]</t>
  </si>
  <si>
    <t>F1NHY2</t>
  </si>
  <si>
    <t>RIMS-binding protein 2 OS=Gallus gallus GN=RIMBP2 PE=4 SV=1 - [F1NHY2_CHICK]</t>
  </si>
  <si>
    <t>D3XFI0</t>
  </si>
  <si>
    <t>Perilipin 1 OS=Gallus gallus GN=PLIN1 PE=2 SV=1 - [D3XFI0_CHICK]</t>
  </si>
  <si>
    <t>E1BZP7</t>
  </si>
  <si>
    <t>Uncharacterized protein OS=Gallus gallus GN=RFTN2 PE=4 SV=2 - [E1BZP7_CHICK]</t>
  </si>
  <si>
    <t>E1BSC2</t>
  </si>
  <si>
    <t>Uncharacterized protein OS=Gallus gallus PE=4 SV=1 - [E1BSC2_CHICK]</t>
  </si>
  <si>
    <t>2-methoxy-6-polyprenyl-1,4-benzoquinol methylase, mitochondrial OS=Gallus gallus GN=COQ5 PE=3 SV=1 - [F1NBB0_CHICK]</t>
  </si>
  <si>
    <t>F1NWK2</t>
  </si>
  <si>
    <t>Uncharacterized protein OS=Gallus gallus GN=COX7A2 PE=4 SV=2 - [F1NWK2_CHICK]</t>
  </si>
  <si>
    <t>Q90579</t>
  </si>
  <si>
    <t>Anion exchange protein OS=Gallus gallus PE=2 SV=1 - [Q90579_CHICK]</t>
  </si>
  <si>
    <t>E1C6S7</t>
  </si>
  <si>
    <t>Uncharacterized protein OS=Gallus gallus GN=CC2D1B PE=4 SV=2 - [E1C6S7_CHICK]</t>
  </si>
  <si>
    <t>E1BVM0</t>
  </si>
  <si>
    <t>Uncharacterized protein OS=Gallus gallus GN=TMEM199 PE=4 SV=1 - [E1BVM0_CHICK]</t>
  </si>
  <si>
    <t>F1N8A6</t>
  </si>
  <si>
    <t>Uncharacterized protein OS=Gallus gallus GN=FAM177A1 PE=4 SV=1 - [F1N8A6_CHICK]</t>
  </si>
  <si>
    <t>F1NT55</t>
  </si>
  <si>
    <t>Uncharacterized protein OS=Gallus gallus PE=4 SV=2 - [F1NT55_CHICK]</t>
  </si>
  <si>
    <t>F1NVG6</t>
  </si>
  <si>
    <t>Uncharacterized protein OS=Gallus gallus GN=MRPL3 PE=3 SV=1 - [F1NVG6_CHICK]</t>
  </si>
  <si>
    <t>F1NKQ7</t>
  </si>
  <si>
    <t>Uncharacterized protein OS=Gallus gallus GN=FADD PE=4 SV=2 - [F1NKQ7_CHICK]</t>
  </si>
  <si>
    <t>F1ND01</t>
  </si>
  <si>
    <t>Uncharacterized protein OS=Gallus gallus PE=4 SV=2 - [F1ND01_CHICK]</t>
  </si>
  <si>
    <t>F1NY35</t>
  </si>
  <si>
    <t>Uncharacterized protein OS=Gallus gallus GN=MZT1 PE=4 SV=2 - [F1NY35_CHICK]</t>
  </si>
  <si>
    <t>Uncharacterized protein OS=Gallus gallus GN=ABCB10 PE=4 SV=2 - [F1NDU4_CHICK]</t>
  </si>
  <si>
    <t>E1C6X2</t>
  </si>
  <si>
    <t>Uncharacterized protein OS=Gallus gallus GN=SEL1L PE=4 SV=1 - [E1C6X2_CHICK]</t>
  </si>
  <si>
    <t>E1BUX5</t>
  </si>
  <si>
    <t>Uncharacterized protein OS=Gallus gallus GN=VTI1B PE=4 SV=1 - [E1BUX5_CHICK]</t>
  </si>
  <si>
    <t>F1NX13</t>
  </si>
  <si>
    <t>Uncharacterized protein OS=Gallus gallus GN=DRG1 PE=4 SV=1 - [F1NX13_CHICK]</t>
  </si>
  <si>
    <t>Uncharacterized protein OS=Gallus gallus GN=RCJMB04_21n22 PE=2 SV=1 - [Q5ZJ11_CHICK]</t>
  </si>
  <si>
    <t>Uncharacterized protein OS=Gallus gallus GN=CYTL1 PE=4 SV=2 - [F1NSV3_CHICK]</t>
  </si>
  <si>
    <t>E1BQW1</t>
  </si>
  <si>
    <t>Uncharacterized protein OS=Gallus gallus GN=NAPB PE=4 SV=1 - [E1BQW1_CHICK]</t>
  </si>
  <si>
    <t>E1C6X5</t>
  </si>
  <si>
    <t>Uncharacterized protein OS=Gallus gallus GN=CRTC1 PE=4 SV=2 - [E1C6X5_CHICK]</t>
  </si>
  <si>
    <t>E1BT89</t>
  </si>
  <si>
    <t>Uncharacterized protein OS=Gallus gallus GN=RAB11FIP2 PE=4 SV=2 - [E1BT89_CHICK]</t>
  </si>
  <si>
    <t>F1NJX8</t>
  </si>
  <si>
    <t>Uncharacterized protein OS=Gallus gallus GN=FNTA PE=4 SV=2 - [F1NJX8_CHICK]</t>
  </si>
  <si>
    <t>F1NHL7</t>
  </si>
  <si>
    <t>Regulation of nuclear pre-mRNA domain-containing protein 1A OS=Gallus gallus GN=RPRD1A PE=4 SV=1 - [F1NHL7_CHICK]</t>
  </si>
  <si>
    <t>F1N9P9</t>
  </si>
  <si>
    <t>KRR1 small subunit processome component OS=Gallus gallus GN=KRR1 PE=3 SV=2 - [F1N9P9_CHICK]</t>
  </si>
  <si>
    <t>E1C9H4</t>
  </si>
  <si>
    <t>Uncharacterized protein OS=Gallus gallus GN=MRPS17 PE=4 SV=1 - [E1C9H4_CHICK]</t>
  </si>
  <si>
    <t>E0A2T5</t>
  </si>
  <si>
    <t>Heme oxygenase 1 OS=Gallus gallus GN=hmox1 PE=2 SV=1 - [E0A2T5_CHICK]</t>
  </si>
  <si>
    <t>F1NEI8</t>
  </si>
  <si>
    <t>Uncharacterized protein OS=Gallus gallus GN=PARN PE=4 SV=2 - [F1NEI8_CHICK]</t>
  </si>
  <si>
    <t>R4GJ68</t>
  </si>
  <si>
    <t>Uncharacterized protein OS=Gallus gallus GN=COX7A2L PE=4 SV=1 - [R4GJ68_CHICK]</t>
  </si>
  <si>
    <t>E1C8Y2</t>
  </si>
  <si>
    <t>Uncharacterized protein OS=Gallus gallus GN=SAP30BP PE=4 SV=2 - [E1C8Y2_CHICK]</t>
  </si>
  <si>
    <t>E1BQW3</t>
  </si>
  <si>
    <t>Uncharacterized protein OS=Gallus gallus GN=HAUS8 PE=4 SV=1 - [E1BQW3_CHICK]</t>
  </si>
  <si>
    <t>Uncharacterized protein OS=Gallus gallus GN=PPTC7 PE=4 SV=1 - [E1BQP0_CHICK]</t>
  </si>
  <si>
    <t>E1C589</t>
  </si>
  <si>
    <t>Uncharacterized protein OS=Gallus gallus GN=FAM168A PE=4 SV=1 - [E1C589_CHICK]</t>
  </si>
  <si>
    <t>F1NG83</t>
  </si>
  <si>
    <t>Uncharacterized protein OS=Gallus gallus GN=BST1 PE=4 SV=2 - [F1NG83_CHICK]</t>
  </si>
  <si>
    <t>R4GJK4</t>
  </si>
  <si>
    <t>Uncharacterized protein OS=Gallus gallus GN=SSR3 PE=4 SV=1 - [R4GJK4_CHICK]</t>
  </si>
  <si>
    <t>F1NNU4</t>
  </si>
  <si>
    <t>Uncharacterized protein OS=Gallus gallus GN=NT5DC2 PE=4 SV=2 - [F1NNU4_CHICK]</t>
  </si>
  <si>
    <t>F1P5A3</t>
  </si>
  <si>
    <t>Uncharacterized protein OS=Gallus gallus GN=HAT1 PE=4 SV=1 - [F1P5A3_CHICK]</t>
  </si>
  <si>
    <t>F1NA83</t>
  </si>
  <si>
    <t>Uncharacterized protein OS=Gallus gallus GN=CZH5ORF44 PE=4 SV=1 - [F1NA83_CHICK]</t>
  </si>
  <si>
    <t>R4GG38</t>
  </si>
  <si>
    <t>Uncharacterized protein OS=Gallus gallus GN=VGLL4 PE=4 SV=1 - [R4GG38_CHICK]</t>
  </si>
  <si>
    <t>E1C4N1</t>
  </si>
  <si>
    <t>Uncharacterized protein OS=Gallus gallus GN=UBTD2 PE=4 SV=1 - [E1C4N1_CHICK]</t>
  </si>
  <si>
    <t>F1P4R6</t>
  </si>
  <si>
    <t>Uncharacterized protein OS=Gallus gallus GN=MRPS9 PE=3 SV=2 - [F1P4R6_CHICK]</t>
  </si>
  <si>
    <t>F1NXC6</t>
  </si>
  <si>
    <t>Uncharacterized protein OS=Gallus gallus GN=GPALPP1 PE=4 SV=1 - [F1NXC6_CHICK]</t>
  </si>
  <si>
    <t>F1P0B5</t>
  </si>
  <si>
    <t>Uncharacterized protein OS=Gallus gallus GN=SYF2 PE=4 SV=2 - [F1P0B5_CHICK]</t>
  </si>
  <si>
    <t>KCTD15 transcript variant 2 OS=Gallus gallus PE=2 SV=1 - [K4HVD3_CHICK]</t>
  </si>
  <si>
    <t>E1BW96</t>
  </si>
  <si>
    <t>Uncharacterized protein OS=Gallus gallus PE=4 SV=2 - [E1BW96_CHICK]</t>
  </si>
  <si>
    <t>Protein LBH OS=Gallus gallus GN=LBH PE=3 SV=1 - [F1NGY2_CHICK]</t>
  </si>
  <si>
    <t>Uncharacterized protein OS=Gallus gallus GN=UTP14A PE=4 SV=2 - [E1C8T8_CHICK]</t>
  </si>
  <si>
    <t>F1NJ14</t>
  </si>
  <si>
    <t>Uncharacterized protein OS=Gallus gallus GN=RNF126 PE=4 SV=2 - [F1NJ14_CHICK]</t>
  </si>
  <si>
    <t>F1NCM6</t>
  </si>
  <si>
    <t>Uncharacterized protein OS=Gallus gallus GN=NELFA PE=4 SV=1 - [F1NCM6_CHICK]</t>
  </si>
  <si>
    <t>Q7LZG0</t>
  </si>
  <si>
    <t>PolyU-preferential ribonuclease CL1 (Fragments) OS=Gallus gallus PE=1 SV=1 - [Q7LZG0_CHICK]</t>
  </si>
  <si>
    <t>E1BUA6</t>
  </si>
  <si>
    <t>Uncharacterized protein OS=Gallus gallus GN=Gga.48131 PE=4 SV=2 - [E1BUA6_CHICK]</t>
  </si>
  <si>
    <t>F1P4F3</t>
  </si>
  <si>
    <t>Lymphocyte antigen 86 OS=Gallus gallus GN=LY86 PE=4 SV=1 - [F1P4F3_CHICK]</t>
  </si>
  <si>
    <t>E1C3M6</t>
  </si>
  <si>
    <t>Uncharacterized protein OS=Gallus gallus GN=Gga.24461 PE=4 SV=2 - [E1C3M6_CHICK]</t>
  </si>
  <si>
    <t>F1NXN9</t>
  </si>
  <si>
    <t>Uncharacterized protein OS=Gallus gallus GN=HM13 PE=4 SV=2 - [F1NXN9_CHICK]</t>
  </si>
  <si>
    <t>E1BRM1</t>
  </si>
  <si>
    <t>Uncharacterized protein OS=Gallus gallus GN=TRUB1 PE=3 SV=1 - [E1BRM1_CHICK]</t>
  </si>
  <si>
    <t>F1NWY7</t>
  </si>
  <si>
    <t>Uncharacterized protein OS=Gallus gallus GN=MRPL42 PE=4 SV=2 - [F1NWY7_CHICK]</t>
  </si>
  <si>
    <t>R4GFY2</t>
  </si>
  <si>
    <t>Uncharacterized protein OS=Gallus gallus GN=TMX4 PE=4 SV=1 - [R4GFY2_CHICK]</t>
  </si>
  <si>
    <t>E1C1P3</t>
  </si>
  <si>
    <t>Uncharacterized protein OS=Gallus gallus GN=BOD1 PE=4 SV=1 - [E1C1P3_CHICK]</t>
  </si>
  <si>
    <t>R4GHV2</t>
  </si>
  <si>
    <t>DCN1-like protein OS=Gallus gallus GN=DCUN1D2 PE=4 SV=1 - [R4GHV2_CHICK]</t>
  </si>
  <si>
    <t>F1NLA0</t>
  </si>
  <si>
    <t>Glutamyl-tRNA(Gln) amidotransferase subunit A, mitochondrial OS=Gallus gallus GN=QRSL1 PE=3 SV=2 - [F1NLA0_CHICK]</t>
  </si>
  <si>
    <t>F1NJ46</t>
  </si>
  <si>
    <t>Uncharacterized protein OS=Gallus gallus GN=C5H14ORF169 PE=4 SV=1 - [F1NJ46_CHICK]</t>
  </si>
  <si>
    <t>F1P090</t>
  </si>
  <si>
    <t>Uncharacterized protein OS=Gallus gallus GN=PPP2R5D PE=4 SV=2 - [F1P090_CHICK]</t>
  </si>
  <si>
    <t>F1NUU6</t>
  </si>
  <si>
    <t>Uncharacterized protein OS=Gallus gallus GN=ENPP6 PE=4 SV=2 - [F1NUU6_CHICK]</t>
  </si>
  <si>
    <t>Q5ZIX6</t>
  </si>
  <si>
    <t>Uncharacterized protein OS=Gallus gallus GN=RCJMB04_22p11 PE=2 SV=1 - [Q5ZIX6_CHICK]</t>
  </si>
  <si>
    <t>E1C5M4</t>
  </si>
  <si>
    <t>Uncharacterized protein OS=Gallus gallus GN=HYKK PE=4 SV=2 - [E1C5M4_CHICK]</t>
  </si>
  <si>
    <t>F1NZ31</t>
  </si>
  <si>
    <t>Uncharacterized protein OS=Gallus gallus GN=C28H19ORF10 PE=4 SV=1 - [F1NZ31_CHICK]</t>
  </si>
  <si>
    <t># PSMs</t>
    <phoneticPr fontId="1" type="noConversion"/>
  </si>
  <si>
    <t># Unique Peptides</t>
    <phoneticPr fontId="1" type="noConversion"/>
  </si>
  <si>
    <t>Term_type</t>
  </si>
  <si>
    <t>Term</t>
  </si>
  <si>
    <t>GO_id</t>
  </si>
  <si>
    <t>Number_of_protein</t>
  </si>
  <si>
    <t>molecular_function</t>
  </si>
  <si>
    <t>chemorepellent activity</t>
  </si>
  <si>
    <t>GO:0005488</t>
  </si>
  <si>
    <t>transporter activity</t>
  </si>
  <si>
    <t>GO:0005215</t>
  </si>
  <si>
    <t>chemoattractant activity</t>
  </si>
  <si>
    <t>GO:0042056</t>
  </si>
  <si>
    <t>catalytic activity</t>
  </si>
  <si>
    <t>GO:0003824</t>
  </si>
  <si>
    <t>guanyl-nucleotide exchange factor activity</t>
  </si>
  <si>
    <t>GO:0005085</t>
  </si>
  <si>
    <t>translation regulator activity</t>
  </si>
  <si>
    <t>GO:0045182</t>
  </si>
  <si>
    <t>receptor activity</t>
  </si>
  <si>
    <t>GO:0004872</t>
  </si>
  <si>
    <t>electron carrier activity</t>
  </si>
  <si>
    <t>GO:0009055</t>
  </si>
  <si>
    <t>receptor regulator activity</t>
  </si>
  <si>
    <t>GO:0030545</t>
  </si>
  <si>
    <t>protein binding transcription factor activity</t>
  </si>
  <si>
    <t>GO:0000988</t>
  </si>
  <si>
    <t>channel regulator activity</t>
  </si>
  <si>
    <t>GO:0016247</t>
  </si>
  <si>
    <t>protein tag</t>
  </si>
  <si>
    <t>GO:0031386</t>
  </si>
  <si>
    <t>metallochaperone activity</t>
  </si>
  <si>
    <t>GO:0016530</t>
  </si>
  <si>
    <t>enzyme regulator activity</t>
  </si>
  <si>
    <t>GO:0030234</t>
  </si>
  <si>
    <t>molecular transducer activity</t>
  </si>
  <si>
    <t>GO:0060089</t>
  </si>
  <si>
    <t>structural molecule activity</t>
  </si>
  <si>
    <t>GO:0005198</t>
  </si>
  <si>
    <t>nucleic acid binding transcription factor activity</t>
  </si>
  <si>
    <t>GO:0001071</t>
  </si>
  <si>
    <t>antioxidant activity</t>
  </si>
  <si>
    <t>GO:0016209</t>
  </si>
  <si>
    <t>cellular_component</t>
  </si>
  <si>
    <t>extracellular matrix</t>
  </si>
  <si>
    <t>GO:0031012</t>
  </si>
  <si>
    <t>extracellular region part</t>
  </si>
  <si>
    <t>GO:0044421</t>
  </si>
  <si>
    <t>collagen trimer</t>
  </si>
  <si>
    <t>GO:0005581</t>
  </si>
  <si>
    <t>membrane part</t>
  </si>
  <si>
    <t>GO:0044425</t>
  </si>
  <si>
    <t>cell junction</t>
  </si>
  <si>
    <t>GO:0030054</t>
  </si>
  <si>
    <t>nucleoid</t>
  </si>
  <si>
    <t>GO:0009295</t>
  </si>
  <si>
    <t>cell</t>
  </si>
  <si>
    <t>GO:0005623</t>
  </si>
  <si>
    <t>synapse part</t>
  </si>
  <si>
    <t>GO:0044456</t>
  </si>
  <si>
    <t>organelle</t>
  </si>
  <si>
    <t>GO:0043226</t>
  </si>
  <si>
    <t>cell part</t>
  </si>
  <si>
    <t>GO:0044464</t>
  </si>
  <si>
    <t>membrane-enclosed lumen</t>
  </si>
  <si>
    <t>GO:0031974</t>
  </si>
  <si>
    <t>extracellular region</t>
  </si>
  <si>
    <t>GO:0005576</t>
  </si>
  <si>
    <t>synapse</t>
  </si>
  <si>
    <t>GO:0045202</t>
  </si>
  <si>
    <t>extracellular matrix part</t>
  </si>
  <si>
    <t>GO:0044420</t>
  </si>
  <si>
    <t>membrane</t>
  </si>
  <si>
    <t>GO:0016020</t>
  </si>
  <si>
    <t>macromolecular complex</t>
  </si>
  <si>
    <t>GO:0032991</t>
  </si>
  <si>
    <t>organelle part</t>
  </si>
  <si>
    <t>GO:0044422</t>
  </si>
  <si>
    <t>biological_process</t>
  </si>
  <si>
    <t>reproduction</t>
  </si>
  <si>
    <t>GO:0000003</t>
  </si>
  <si>
    <t>multi-organism process</t>
  </si>
  <si>
    <t>GO:0051704</t>
  </si>
  <si>
    <t>developmental process</t>
  </si>
  <si>
    <t>GO:0032502</t>
  </si>
  <si>
    <t>positive regulation of biological process</t>
  </si>
  <si>
    <t>GO:0048518</t>
  </si>
  <si>
    <t>multicellular organismal process</t>
  </si>
  <si>
    <t>GO:0032501</t>
  </si>
  <si>
    <t>GO:0009987</t>
  </si>
  <si>
    <t>hormone secretion</t>
  </si>
  <si>
    <t>GO:0046879</t>
  </si>
  <si>
    <t>single-organism process</t>
  </si>
  <si>
    <t>GO:0044699</t>
  </si>
  <si>
    <t>growth</t>
  </si>
  <si>
    <t>GO:0040007</t>
  </si>
  <si>
    <t>signaling</t>
  </si>
  <si>
    <t>GO:0023052</t>
  </si>
  <si>
    <t>negative regulation of biological process</t>
  </si>
  <si>
    <t>GO:0048519</t>
  </si>
  <si>
    <t>metabolic process</t>
  </si>
  <si>
    <t>GO:0008152</t>
  </si>
  <si>
    <t>biological regulation</t>
  </si>
  <si>
    <t>GO:0065007</t>
  </si>
  <si>
    <t>immune system process</t>
  </si>
  <si>
    <t>GO:0002376</t>
  </si>
  <si>
    <t>reproductive process</t>
  </si>
  <si>
    <t>GO:0022414</t>
  </si>
  <si>
    <t>regulation of biological process</t>
  </si>
  <si>
    <t>GO:0050789</t>
  </si>
  <si>
    <t>establishment of localization</t>
  </si>
  <si>
    <t>GO:0051234</t>
  </si>
  <si>
    <t>cellular component organization or biogenesis</t>
  </si>
  <si>
    <t>GO:0071840</t>
  </si>
  <si>
    <t>rhythmic process</t>
  </si>
  <si>
    <t>GO:0048511</t>
  </si>
  <si>
    <t>cell killing</t>
  </si>
  <si>
    <t>GO:0001906</t>
  </si>
  <si>
    <t>response to stimulus</t>
  </si>
  <si>
    <t>GO:0050896</t>
  </si>
  <si>
    <t>biological adhesion</t>
  </si>
  <si>
    <t>GO:0022610</t>
  </si>
  <si>
    <t>locomotion</t>
  </si>
  <si>
    <t>GO:0040011</t>
  </si>
  <si>
    <t>localization</t>
  </si>
  <si>
    <t>GO:0051179</t>
  </si>
  <si>
    <t>Table S1. The identified 3,250 protein list in chicken embryonic muscle by iTRAQ .</t>
    <phoneticPr fontId="1" type="noConversion"/>
  </si>
  <si>
    <t>GO:0045499</t>
    <phoneticPr fontId="1" type="noConversion"/>
  </si>
  <si>
    <t>molecular_function</t>
    <phoneticPr fontId="1" type="noConversion"/>
  </si>
  <si>
    <t>binding</t>
    <phoneticPr fontId="1" type="noConversion"/>
  </si>
  <si>
    <t>Table S2. GO analysis of 3,250 proteins in chicken embryonic muscle.</t>
    <phoneticPr fontId="1" type="noConversion"/>
  </si>
  <si>
    <t>cellular process</t>
    <phoneticPr fontId="1" type="noConversion"/>
  </si>
  <si>
    <t>Table S3. Differentially expressed proteins in E11 vs E16.</t>
    <phoneticPr fontId="1" type="noConversion"/>
  </si>
  <si>
    <t>Table S4. Differentially expressed proteins in E11 vs D1.</t>
    <phoneticPr fontId="1" type="noConversion"/>
  </si>
  <si>
    <t>Table S5. Differentially expressed proteins in E16 vs D1.</t>
    <phoneticPr fontId="1" type="noConversion"/>
  </si>
  <si>
    <t>nidogen 1(NID1)</t>
  </si>
  <si>
    <t>uncharacterized LOC428186(LOC428186)</t>
  </si>
  <si>
    <t>ES1 protein homolog, mitochondrial-like(LOC418811)</t>
  </si>
  <si>
    <t>CFD</t>
    <phoneticPr fontId="1" type="noConversion"/>
  </si>
  <si>
    <t xml:space="preserve">complement factor D (adipsin) </t>
    <phoneticPr fontId="1" type="noConversion"/>
  </si>
  <si>
    <t>FRAS1 related extracellular matrix protein 2</t>
    <phoneticPr fontId="1" type="noConversion"/>
  </si>
  <si>
    <t>FREM2</t>
    <phoneticPr fontId="1" type="noConversion"/>
  </si>
  <si>
    <t>tubulin, beta 2A class Iia</t>
    <phoneticPr fontId="1" type="noConversion"/>
  </si>
  <si>
    <t xml:space="preserve">prolylcarboxypeptidase (angiotensinase C) </t>
    <phoneticPr fontId="1" type="noConversion"/>
  </si>
  <si>
    <t xml:space="preserve">NADH:ubiquinone oxidoreductase core subunit S8 </t>
    <phoneticPr fontId="1" type="noConversion"/>
  </si>
  <si>
    <t>NID1</t>
    <phoneticPr fontId="1" type="noConversion"/>
  </si>
  <si>
    <t>INPP4A</t>
    <phoneticPr fontId="1" type="noConversion"/>
  </si>
  <si>
    <t xml:space="preserve">inositol polyphosphate-4-phosphatase, type I </t>
    <phoneticPr fontId="1" type="noConversion"/>
  </si>
  <si>
    <t>CA3</t>
    <phoneticPr fontId="1" type="noConversion"/>
  </si>
  <si>
    <t xml:space="preserve">carbonic anhydrase III, muscle specific </t>
    <phoneticPr fontId="1" type="noConversion"/>
  </si>
  <si>
    <t>Rho GTPase activating protein 21</t>
    <phoneticPr fontId="1" type="noConversion"/>
  </si>
  <si>
    <t xml:space="preserve">N-alpha-acetyltransferase 38, NatC auxiliary subunit-like </t>
    <phoneticPr fontId="1" type="noConversion"/>
  </si>
  <si>
    <t>transmembrane protein 182</t>
    <phoneticPr fontId="1" type="noConversion"/>
  </si>
  <si>
    <t>PDHB</t>
    <phoneticPr fontId="1" type="noConversion"/>
  </si>
  <si>
    <t xml:space="preserve">pyruvate dehydrogenase (lipoamide) beta </t>
    <phoneticPr fontId="1" type="noConversion"/>
  </si>
  <si>
    <t xml:space="preserve">chromosome 1 open reading frame, human C21orf33 </t>
    <phoneticPr fontId="1" type="noConversion"/>
  </si>
  <si>
    <t>activating transcription factor 1</t>
    <phoneticPr fontId="1" type="noConversion"/>
  </si>
  <si>
    <t>fatty acid binding protein 4, adipocyte</t>
    <phoneticPr fontId="1" type="noConversion"/>
  </si>
  <si>
    <t>isovaleryl-CoA dehydrogenase</t>
    <phoneticPr fontId="1" type="noConversion"/>
  </si>
  <si>
    <t>perilipin-4</t>
    <phoneticPr fontId="1" type="noConversion"/>
  </si>
  <si>
    <t>collagen, type VI, alpha 2</t>
    <phoneticPr fontId="1" type="noConversion"/>
  </si>
  <si>
    <t>alcohol dehydrogenase, iron containing 1</t>
    <phoneticPr fontId="1" type="noConversion"/>
  </si>
  <si>
    <t>RCSD domain containing 1</t>
    <phoneticPr fontId="1" type="noConversion"/>
  </si>
  <si>
    <t>four and a half LIM domains 3</t>
    <phoneticPr fontId="1" type="noConversion"/>
  </si>
  <si>
    <t>junctophilin 1</t>
    <phoneticPr fontId="1" type="noConversion"/>
  </si>
  <si>
    <t>N-myc downstream regulated 1</t>
    <phoneticPr fontId="1" type="noConversion"/>
  </si>
  <si>
    <t>inositol monophosphatase domain containing 1</t>
    <phoneticPr fontId="1" type="noConversion"/>
  </si>
  <si>
    <t>filamin A interacting protein 1</t>
    <phoneticPr fontId="1" type="noConversion"/>
  </si>
  <si>
    <t>nuclear autoantigenic sperm protein (histone-binding)</t>
    <phoneticPr fontId="1" type="noConversion"/>
  </si>
  <si>
    <t>family with sequence similarity 107, member B</t>
    <phoneticPr fontId="1" type="noConversion"/>
  </si>
  <si>
    <t>junctophilin 2</t>
    <phoneticPr fontId="1" type="noConversion"/>
  </si>
  <si>
    <t>collagen, type V, alpha 2</t>
    <phoneticPr fontId="1" type="noConversion"/>
  </si>
  <si>
    <t>DTT</t>
    <phoneticPr fontId="1" type="noConversion"/>
  </si>
  <si>
    <t xml:space="preserve">D-dopachrome tautomerase </t>
    <phoneticPr fontId="1" type="noConversion"/>
  </si>
  <si>
    <t>insulin like growth factor binding protein 7</t>
    <phoneticPr fontId="1" type="noConversion"/>
  </si>
  <si>
    <t>collagen triple helix repeat containing 1</t>
    <phoneticPr fontId="1" type="noConversion"/>
  </si>
  <si>
    <t xml:space="preserve">myosin regulatory light chain 2, smooth muscle minor isoform-like </t>
    <phoneticPr fontId="1" type="noConversion"/>
  </si>
  <si>
    <t>thymosin beta 4, X-linked</t>
    <phoneticPr fontId="1" type="noConversion"/>
  </si>
  <si>
    <t>cat eye syndrome chromosome region, candidate 5-like</t>
    <phoneticPr fontId="1" type="noConversion"/>
  </si>
  <si>
    <t>laminin, alpha 2</t>
    <phoneticPr fontId="1" type="noConversion"/>
  </si>
  <si>
    <t>NADH:ubiquinone oxidoreductase subunit B9</t>
    <phoneticPr fontId="1" type="noConversion"/>
  </si>
  <si>
    <t>insulin-degrading enzyme</t>
    <phoneticPr fontId="1" type="noConversion"/>
  </si>
  <si>
    <t>Troponin T, fast skeletal muscle isoforms OS=Gallus gallus GN=TNNT3 PE=4 SV=1 - [A0A0A0MQ44_CHICK]</t>
    <phoneticPr fontId="1" type="noConversion"/>
  </si>
  <si>
    <t>collagen triple helix repeat containing 1</t>
  </si>
  <si>
    <t>CTHRC1</t>
    <phoneticPr fontId="1" type="noConversion"/>
  </si>
  <si>
    <t>nuclear autoantigenic sperm protein (histone-binding)</t>
  </si>
  <si>
    <t>NASP</t>
    <phoneticPr fontId="1" type="noConversion"/>
  </si>
  <si>
    <t>cat eye syndrome chromosome region, candidate 5-like</t>
  </si>
  <si>
    <t>CECR5L</t>
    <phoneticPr fontId="1" type="noConversion"/>
  </si>
  <si>
    <t>inositol polyphosphate-4-phosphatase, type I</t>
  </si>
  <si>
    <t>INPP4A</t>
    <phoneticPr fontId="1" type="noConversion"/>
  </si>
  <si>
    <t>glutathione S-transferase kappa 1</t>
  </si>
  <si>
    <t>GSTK1</t>
    <phoneticPr fontId="1" type="noConversion"/>
  </si>
  <si>
    <t>intraflagellar transport 27</t>
  </si>
  <si>
    <t>IFT27</t>
    <phoneticPr fontId="1" type="noConversion"/>
  </si>
  <si>
    <t>aggrecan</t>
  </si>
  <si>
    <t>ACAN</t>
    <phoneticPr fontId="1" type="noConversion"/>
  </si>
  <si>
    <t>keratin, type I cytoskeletal 14-like(LOC100858439)</t>
  </si>
  <si>
    <t>ENSGALG00000014261</t>
  </si>
  <si>
    <t>ubiquitin carboxyl-terminal esterase L1 (ubiquitin thiolesterase)(UCHL1)</t>
  </si>
  <si>
    <t>ENSGALG00000007048</t>
  </si>
  <si>
    <t>Q90662</t>
  </si>
  <si>
    <t>synemin, intermediate filament protein(SYNM)</t>
  </si>
  <si>
    <t>ENSGALG00000015653</t>
  </si>
  <si>
    <t>junctophilin 1(JPH1)</t>
  </si>
  <si>
    <t>ENSGALG00000012265</t>
  </si>
  <si>
    <t>F1N8S6</t>
  </si>
  <si>
    <t>MICAL like 1(MICALL1)</t>
  </si>
  <si>
    <t>ENSGALG00000008821</t>
  </si>
  <si>
    <t>NADH:ubiquinone oxidoreductase subunit A5(NDUFA5)</t>
  </si>
  <si>
    <t>ENSGALG00000010638</t>
  </si>
  <si>
    <t>caspase 3, apoptosis-related cysteine peptidase(CASP3)</t>
  </si>
  <si>
    <t>ENSGALG00000027638</t>
  </si>
  <si>
    <t>carbonic anhydrase III, muscle specific(CA3)</t>
  </si>
  <si>
    <t>ENSGALG00000005465</t>
  </si>
  <si>
    <t>NADH:ubiquinone oxidoreductase subunit B10(NDUFB10)</t>
  </si>
  <si>
    <t>ENSGALG00000014526</t>
  </si>
  <si>
    <t>triosephosphate isomerase 1(TPI1)</t>
  </si>
  <si>
    <t>ENSGALG00000010770</t>
  </si>
  <si>
    <t>scinderin(SCIN)</t>
  </si>
  <si>
    <t>ENSGALG00000006069</t>
  </si>
  <si>
    <t>smoothelin-like 2(SMTNL2)</t>
  </si>
  <si>
    <t>ENSGALG00000000169</t>
  </si>
  <si>
    <t>proliferating cell nuclear antigen(PCNA)</t>
  </si>
  <si>
    <t>ENSGALG00000004044</t>
  </si>
  <si>
    <t>cysteine and glycine-rich protein 3 (cardiac LIM protein)(CSRP3)</t>
  </si>
  <si>
    <t>ENSGALG00000014121</t>
  </si>
  <si>
    <t>cytochrome c oxidase subunit 5A(COX5A)</t>
  </si>
  <si>
    <t>ENSGALG00000026722</t>
  </si>
  <si>
    <t>unc-119 homolog B (C. elegans)(UNC119B)</t>
  </si>
  <si>
    <t>ENSGALG00000016986</t>
  </si>
  <si>
    <t>lymphocyte cytosolic protein 1 (L-plastin)(LCP1)</t>
  </si>
  <si>
    <t>ENSGALG00000003835</t>
  </si>
  <si>
    <t>ATPase, Ca++ transporting, cardiac muscle, slow twitch 2(ATP2A2)</t>
  </si>
  <si>
    <t>ENSGALG00000005278</t>
  </si>
  <si>
    <t>cadherin 11, type 2, OB-cadherin (osteoblast)(CDH11)</t>
  </si>
  <si>
    <t>ENSGALG00000006725</t>
  </si>
  <si>
    <t>aggrecan(ACAN)</t>
  </si>
  <si>
    <t>ENSGALG00000009048</t>
  </si>
  <si>
    <t>R4GFU2</t>
  </si>
  <si>
    <t>actin binding LIM protein 1(ABLIM1)</t>
  </si>
  <si>
    <t>ENSGALG00000023772</t>
  </si>
  <si>
    <t>heat shock 27kDa protein family, member 7 (cardiovascular)(HSPB7)</t>
  </si>
  <si>
    <t>ENSGALG00000015994</t>
  </si>
  <si>
    <t>Q5F3P5</t>
  </si>
  <si>
    <t>mitochondrial antiviral signaling protein(MAVS)</t>
  </si>
  <si>
    <t>ENSGALG00000027096</t>
  </si>
  <si>
    <t>Q5ZHQ2</t>
  </si>
  <si>
    <t>lectin, galactoside-binding-like(LGALSL)</t>
  </si>
  <si>
    <t>ENSGALG00000006723</t>
  </si>
  <si>
    <t>isopentenyl-diphosphate delta isomerase 1(IDI1)</t>
  </si>
  <si>
    <t>ENSGALG00000021262</t>
  </si>
  <si>
    <t>growth hormone inducible transmembrane protein(GHITM)</t>
  </si>
  <si>
    <t>ENSGALG00000010982</t>
  </si>
  <si>
    <t>ENSGALG00000016351</t>
  </si>
  <si>
    <t>F1NNU7</t>
  </si>
  <si>
    <t>acyl-CoA thioesterase 9(ACOT9)</t>
  </si>
  <si>
    <t>ENSGALG00000012466</t>
  </si>
  <si>
    <t>FK506 binding protein 3(FKBP3)</t>
  </si>
  <si>
    <t>ENSGALG00000011325</t>
  </si>
  <si>
    <t>NADH:ubiquinone oxidoreductase subunit A12(NDUFA12)</t>
  </si>
  <si>
    <t>ENSGALG00000012552</t>
  </si>
  <si>
    <t>target of myb1(TOM1)</t>
  </si>
  <si>
    <t>ENSGALG00000013887</t>
  </si>
  <si>
    <t>family with sequence similarity 210 member A(FAM210A)</t>
  </si>
  <si>
    <t>ENSGALG00000004954</t>
  </si>
  <si>
    <t>deoxyuridine triphosphatase(DUT)</t>
  </si>
  <si>
    <t>ENSGALG00000011020</t>
  </si>
  <si>
    <t>cytochrome c, somatic(CYCS)</t>
  </si>
  <si>
    <t>ENSGALG00000017380</t>
  </si>
  <si>
    <t>ubiquinol-cytochrome c reductase hinge protein(UQCRH)</t>
  </si>
  <si>
    <t>ENSGALG00000014847</t>
  </si>
  <si>
    <t>F1N9Z6</t>
  </si>
  <si>
    <t>myomesin 1(MYOM1)</t>
  </si>
  <si>
    <t>ENSGALG00000028951</t>
  </si>
  <si>
    <t>transmembrane protein 182(TMEM182)</t>
  </si>
  <si>
    <t>ENSGALG00000015903</t>
  </si>
  <si>
    <t>filamin A interacting protein 1(FILIP1)</t>
  </si>
  <si>
    <t>ENSGALG00000004143</t>
  </si>
  <si>
    <t>tyrosine 3-monooxygenase/tryptophan 5-monooxygenase activation protein, beta(YWHAB)</t>
  </si>
  <si>
    <t>ENSGALG00000026644</t>
  </si>
  <si>
    <t>drebrin 1(DBN1)</t>
  </si>
  <si>
    <t>ENSGALG00000004550</t>
  </si>
  <si>
    <t>PTC7 protein phosphatase homolog(PPTC7)</t>
  </si>
  <si>
    <t>ENSGALG00000015783</t>
  </si>
  <si>
    <t>Q5ZMI2</t>
  </si>
  <si>
    <t>inner membrane mitochondrial protein(IMMT)</t>
  </si>
  <si>
    <t>ENSGALG00000015440</t>
  </si>
  <si>
    <t>RCSD domain containing 1(RCSD1)</t>
  </si>
  <si>
    <t>ENSGALG00000001926</t>
  </si>
  <si>
    <t>heat shock protein family B (small) member 1(HSPB1)</t>
  </si>
  <si>
    <t>ENSGALG00000011339</t>
  </si>
  <si>
    <t>insulin like growth factor binding protein 7(IGFBP7)</t>
  </si>
  <si>
    <t>ENSGALG00000006591</t>
  </si>
  <si>
    <t>P68246</t>
  </si>
  <si>
    <t>troponin I type 2 (skeletal, fast)(TNNI2)</t>
  </si>
  <si>
    <t>ENSGALG00000007185</t>
  </si>
  <si>
    <t>Q5ZLL5</t>
  </si>
  <si>
    <t>coenzyme Q5 homolog, methyltransferase (S. cerevisiae)(COQ5)</t>
  </si>
  <si>
    <t>ENSGALG00000002060</t>
  </si>
  <si>
    <t>TAF15 RNA polymerase II, TATA box binding protein (TBP)-associated factor, 68kDa(TAF15)</t>
  </si>
  <si>
    <t>ENSGALG00000011972</t>
  </si>
  <si>
    <t>E1C7V3</t>
  </si>
  <si>
    <t>cartilage associated protein(CRTAP)</t>
  </si>
  <si>
    <t>ENSGALG00000009052</t>
  </si>
  <si>
    <t>limb bud and heart development(LBH)</t>
  </si>
  <si>
    <t>ENSGALG00000009553</t>
  </si>
  <si>
    <t>Q8AWB9</t>
  </si>
  <si>
    <t>structural maintenance of chromosomes 4(SMC4)</t>
  </si>
  <si>
    <t>ENSGALG00000016336</t>
  </si>
  <si>
    <t>NADH:ubiquinone oxidoreductase subunit B9(NDUFB9)</t>
  </si>
  <si>
    <t>ENSGALG00000007447</t>
  </si>
  <si>
    <t>tubulin, beta 1 class VI(TUBB1)</t>
  </si>
  <si>
    <t>ENSGALG00000006775</t>
  </si>
  <si>
    <t>transglutaminase 2 (C polypeptide, protein-glutamine-gamma-glutamyltransferase)(TGM2)</t>
  </si>
  <si>
    <t>ENSGALG00000015001</t>
  </si>
  <si>
    <t>laminin, alpha 4(LAMA4)</t>
  </si>
  <si>
    <t>ENSGALG00000008785</t>
  </si>
  <si>
    <t>Q5ZK45</t>
  </si>
  <si>
    <t>methylcrotonoyl-CoA carboxylase 1(MCCC1)</t>
  </si>
  <si>
    <t>ENSGALG00000025842</t>
  </si>
  <si>
    <t>Q05706</t>
  </si>
  <si>
    <t>tropomyosin 2 (beta)(TPM2)</t>
  </si>
  <si>
    <t>ENSGALG00000005398</t>
  </si>
  <si>
    <t>Q5ZI23</t>
  </si>
  <si>
    <t>hydroxyacylglutathione hydrolase(HAGH)</t>
  </si>
  <si>
    <t>ENSGALG00000011541</t>
  </si>
  <si>
    <t>bridging integrator 1(BIN1)</t>
  </si>
  <si>
    <t>ENSGALG00000004582</t>
  </si>
  <si>
    <t>myosin, light chain 2, regulatory, cardiac, slow(MYL2)</t>
  </si>
  <si>
    <t>ENSGALG00000015143</t>
  </si>
  <si>
    <t>transthyretin(TTR)</t>
  </si>
  <si>
    <t>ENSGALG00000007638</t>
  </si>
  <si>
    <t>heme oxygenase 2(HMOX2)</t>
  </si>
  <si>
    <t>ENSGALG00000009621</t>
  </si>
  <si>
    <t>actin, beta(ACTB)</t>
  </si>
  <si>
    <t>ENSGALG00000010441</t>
  </si>
  <si>
    <t>glycogenin 1(GYG1)</t>
  </si>
  <si>
    <t>ENSGALG00000009626</t>
  </si>
  <si>
    <t>thrombospondin 1(THBS1)</t>
  </si>
  <si>
    <t>ENSGALG00000027073</t>
  </si>
  <si>
    <t>adipogenesis associated, Mth938 domain containing(AAMDC)</t>
  </si>
  <si>
    <t>ENSGALG00000011086</t>
  </si>
  <si>
    <t>actin, alpha 1, skeletal muscle(ACTA1)</t>
  </si>
  <si>
    <t>ENSGALG00000008508</t>
  </si>
  <si>
    <t>phosphorylase, glycogen; brain(PYGB)</t>
  </si>
  <si>
    <t>ENSGALG00000015089</t>
  </si>
  <si>
    <t>growth associated protein 43(GAP43)</t>
  </si>
  <si>
    <t>ENSGALG00000005448</t>
  </si>
  <si>
    <t>P02606</t>
  </si>
  <si>
    <t>myosin, light chain 3, alkali; ventricular, skeletal, slow(MYL3)</t>
  </si>
  <si>
    <t>ENSGALG00000004686</t>
  </si>
  <si>
    <t>isovaleryl-CoA dehydrogenase(IVD)</t>
  </si>
  <si>
    <t>ENSGALG00000006300</t>
  </si>
  <si>
    <t>lactate dehydrogenase A(LDHA)</t>
  </si>
  <si>
    <t>ENSGALG00000026981</t>
  </si>
  <si>
    <t>NHS like 1(NHSL1)</t>
  </si>
  <si>
    <t>ENSGALG00000000107</t>
  </si>
  <si>
    <t>tripartite motif containing 7.1(TRIM7.1)</t>
  </si>
  <si>
    <t>ENSGALG00000008601</t>
  </si>
  <si>
    <t>alpha-2-HS-glycoprotein(AHSG)</t>
  </si>
  <si>
    <t>ENSGALG00000022813</t>
  </si>
  <si>
    <t>NADH:ubiquinone oxidoreductase subunit V3(NDUFV3)</t>
  </si>
  <si>
    <t>ENSGALG00000004467</t>
  </si>
  <si>
    <t>R9PXL8</t>
  </si>
  <si>
    <t>CAP-GLY domain containing linker protein 1(CLIP1)</t>
  </si>
  <si>
    <t>ENSGALG00000010027</t>
  </si>
  <si>
    <t>cofilin 2 (muscle)(CFL2)</t>
  </si>
  <si>
    <t>ENSGALG00000028600</t>
  </si>
  <si>
    <t>R4GHX2</t>
  </si>
  <si>
    <t>peptidylprolyl isomerase A (cyclophilin A)(PPIA)</t>
  </si>
  <si>
    <t>ENSGALG00000016347</t>
  </si>
  <si>
    <t>apolipoprotein O(APOO)</t>
  </si>
  <si>
    <t>ENSGALG00000014866</t>
  </si>
  <si>
    <t>fatty acid binding protein 7, brain(FABP7)</t>
  </si>
  <si>
    <t>ENSGALG00000015764</t>
  </si>
  <si>
    <t>fatty acid binding protein 5 (psoriasis-associated)(FABP5)</t>
  </si>
  <si>
    <t>ENSGALG00000006126</t>
  </si>
  <si>
    <t>P15988</t>
  </si>
  <si>
    <t>collagen, type VI, alpha 2(COL6A2)</t>
  </si>
  <si>
    <t>ENSGALG00000016071</t>
  </si>
  <si>
    <t>collagen triple helix repeat containing 1(CTHRC1)</t>
  </si>
  <si>
    <t>ENSGALG00000007250</t>
  </si>
  <si>
    <t>R9PXM6</t>
  </si>
  <si>
    <t>small nuclear ribonucleoprotein polypeptides B and B1(SNRPB)</t>
  </si>
  <si>
    <t>ENSGALG00000015767</t>
  </si>
  <si>
    <t>Q90X55</t>
  </si>
  <si>
    <t>fatty acid binding protein 4, adipocyte(FABP4)</t>
  </si>
  <si>
    <t>ENSGALG00000008677</t>
  </si>
  <si>
    <t>vimentin(VIM)</t>
  </si>
  <si>
    <t>ENSGALG00000002907</t>
  </si>
  <si>
    <t>F1NZG0</t>
  </si>
  <si>
    <t>myosin, light chain 1, alkali; skeletal, fast(MYL1)</t>
  </si>
  <si>
    <t>ENSGALG00000016281</t>
  </si>
  <si>
    <t>dystrophin(DMD)</t>
  </si>
  <si>
    <t>ENSGALG00000023073</t>
  </si>
  <si>
    <t>A-kinase anchoring protein 12(AKAP12)</t>
  </si>
  <si>
    <t>ENSGALG00000017122</t>
  </si>
  <si>
    <t>sarcoglycan, gamma (35kDa dystrophin-associated glycoprotein)(SGCG)</t>
  </si>
  <si>
    <t>ENSGALG00000016918</t>
  </si>
  <si>
    <t>ENSGALG00000011994</t>
  </si>
  <si>
    <t>synaptopodin 2(SYNPO2)</t>
  </si>
  <si>
    <t>ENSGALG00000009433</t>
  </si>
  <si>
    <t>R4GJH7</t>
  </si>
  <si>
    <t>BCL2 associated athanogene 3(BAG3)</t>
  </si>
  <si>
    <t>ENSGALG00000006572</t>
  </si>
  <si>
    <t>P12620</t>
  </si>
  <si>
    <t>troponin T type 3 (skeletal, fast)(TNNT3)</t>
  </si>
  <si>
    <t>ENSGALG00000017675</t>
  </si>
  <si>
    <t>NADH:ubiquinone oxidoreductase core subunit S8(NDUFS8)</t>
  </si>
  <si>
    <t>ENSGALG00000013191</t>
  </si>
  <si>
    <t>NADH:ubiquinone oxidoreductase subunit S6(NDUFS6)</t>
  </si>
  <si>
    <t>ENSGALG00000013002</t>
  </si>
  <si>
    <t>death-associated protein(DAP)</t>
  </si>
  <si>
    <t>ENSGALG00000012541</t>
  </si>
  <si>
    <t>myoglobin(MB)</t>
  </si>
  <si>
    <t>ENSGALG00000006835</t>
  </si>
  <si>
    <t>troponin C type 2 (fast)(TNNC2)</t>
  </si>
  <si>
    <t>ENSGALG00000014233</t>
  </si>
  <si>
    <t>fibulin 1(FBLN1)</t>
  </si>
  <si>
    <t>ENSGALG00000028708</t>
  </si>
  <si>
    <t>family with sequence similarity 107, member B(FAM107B)</t>
  </si>
  <si>
    <t>ENSGALG00000004464</t>
  </si>
  <si>
    <t>Q8AV57</t>
  </si>
  <si>
    <t>sidekick cell adhesion molecule 2(SDK2)</t>
  </si>
  <si>
    <t>ENSGALG00000015862</t>
  </si>
  <si>
    <t>carbonic anhydrase II(CA2)</t>
  </si>
  <si>
    <t>ENSGALG00000007796</t>
  </si>
  <si>
    <t>breast carcinoma amplified sequence 1(BCAS1)</t>
  </si>
  <si>
    <t>ENSGALG00000026077</t>
  </si>
  <si>
    <t>P53449</t>
  </si>
  <si>
    <t>aldolase C, fructose-bisphosphate(ALDOC)</t>
  </si>
  <si>
    <t>ENSGALG00000017644</t>
  </si>
  <si>
    <t>coactosin-like F-actin binding protein 1(COTL1)</t>
  </si>
  <si>
    <t>ENSGALG00000011269</t>
  </si>
  <si>
    <t>epiphycan(EPYC)</t>
  </si>
  <si>
    <t>ENSGALG00000016491</t>
  </si>
  <si>
    <t>apolipoprotein B(APOB)</t>
  </si>
  <si>
    <t>ENSGALG00000007993</t>
  </si>
  <si>
    <t>doublecortin(DCX)</t>
  </si>
  <si>
    <t>ENSGALG00000002198</t>
  </si>
  <si>
    <t>formin homology 2 domain containing 1(FHOD1)</t>
  </si>
  <si>
    <t>ENSGALG00000002701</t>
  </si>
  <si>
    <t>DnaJ heat shock protein family (Hsp40) member C9(DNAJC9)</t>
  </si>
  <si>
    <t>ENSGALG00000000842</t>
  </si>
  <si>
    <t>NADH:ubiquinone oxidoreductase subunit A2(NDUFA2)</t>
  </si>
  <si>
    <t>ENSGALG00000006273</t>
  </si>
  <si>
    <t>myosin light chain kinase 2(MYLK2)</t>
  </si>
  <si>
    <t>ENSGALG00000003521</t>
  </si>
  <si>
    <t>P04268</t>
  </si>
  <si>
    <t>tropomyosin 1 (alpha)(TPM1)</t>
  </si>
  <si>
    <t>ENSGALG00000001793</t>
  </si>
  <si>
    <t>P02611</t>
  </si>
  <si>
    <t>myosin, light chain 10, regulatory(MYL10)</t>
  </si>
  <si>
    <t>ENSGALG00000016546</t>
  </si>
  <si>
    <t>retinoblastoma binding protein 7(RBBP7)</t>
  </si>
  <si>
    <t>ENSGALG00000017053</t>
  </si>
  <si>
    <t>spastic paraplegia 20 (Troyer syndrome)(SPG20)</t>
  </si>
  <si>
    <t>ENSGALG00000013640</t>
  </si>
  <si>
    <t>myelin basic protein(MBP)</t>
  </si>
  <si>
    <t>ENSGALG00000011079</t>
  </si>
  <si>
    <t>glutaredoxin 5(GLRX5)</t>
  </si>
  <si>
    <t>ENSGALG00000002690</t>
  </si>
  <si>
    <t>pyruvate dehydrogenase phosphatase regulatory subunit(PDPR)</t>
  </si>
  <si>
    <t>ENSGALG00000010238</t>
  </si>
  <si>
    <t>nucleosome assembly protein 1-like 1(NAP1L1)</t>
  </si>
  <si>
    <t>ENSGALG00000001459</t>
  </si>
  <si>
    <t>troponin C type 1 (slow)(TNNC1)</t>
  </si>
  <si>
    <t>ENSGALG00000001656</t>
  </si>
  <si>
    <t>septin 9(SEPT9)</t>
  </si>
  <si>
    <t>ENSGALG00000013165</t>
  </si>
  <si>
    <t>fumarate hydratase(FH)</t>
  </si>
  <si>
    <t>ENSGALG00000028174</t>
  </si>
  <si>
    <t>serum deprivation response(SDPR)</t>
  </si>
  <si>
    <t>ENSGALG00000007128</t>
  </si>
  <si>
    <t>F1NPX5</t>
  </si>
  <si>
    <t>SH3 domain binding glutamate rich protein like(SH3BGRL)</t>
  </si>
  <si>
    <t>ENSGALG00000011476</t>
  </si>
  <si>
    <t>septin 11(SEPT11)</t>
  </si>
  <si>
    <t>ENSGALG00000006865</t>
  </si>
  <si>
    <t>insulin-degrading enzyme(IDE)</t>
  </si>
  <si>
    <t>ENSGALG00000010745</t>
  </si>
  <si>
    <t>P26584</t>
  </si>
  <si>
    <t>high mobility group box 2(HMGB2)</t>
  </si>
  <si>
    <t>ENSGALG00000015943</t>
  </si>
  <si>
    <t>pyruvate dehyrogenase phosphatase catalytic subunit 1(PDP1)</t>
  </si>
  <si>
    <t>ENSGALG00000010357</t>
  </si>
  <si>
    <t>P34996</t>
  </si>
  <si>
    <t>purinergic receptor P2Y1(P2RY1)</t>
  </si>
  <si>
    <t>ENSGALG00000007704</t>
  </si>
  <si>
    <t>nucleophosmin/nucleoplasmin 3(NPM3)</t>
  </si>
  <si>
    <t>ENSGALG00000016328</t>
  </si>
  <si>
    <t>glutathione S-transferase class-alpha(GSTA)</t>
  </si>
  <si>
    <t>ENSGALG00000003261</t>
  </si>
  <si>
    <t>polymerase I and transcript release factor(PTRF)</t>
  </si>
  <si>
    <t>ENSGALG00000014708</t>
  </si>
  <si>
    <t>F1N9G6</t>
  </si>
  <si>
    <t>glutathione S-transferase kappa 1(GSTK1)</t>
  </si>
  <si>
    <t>ENSGALG00000013039</t>
  </si>
  <si>
    <t>Q8JGM8</t>
  </si>
  <si>
    <t>BH3 interacting domain death agonist(BID)</t>
  </si>
  <si>
    <t>ENSGALG00000003465</t>
  </si>
  <si>
    <t>oncomodulin 2(OCM2)</t>
  </si>
  <si>
    <t>ENSGALG00000016323</t>
  </si>
  <si>
    <t>pyruvate dehydrogenase kinase, isozyme 3(PDK3)</t>
  </si>
  <si>
    <t>ENSGALG00000011271</t>
  </si>
  <si>
    <t>lumican(LUM)</t>
  </si>
  <si>
    <t>ENSGALG00000003532</t>
  </si>
  <si>
    <t>Q9W744</t>
  </si>
  <si>
    <t>DEAD (Asp-Glu-Ala-Asp) box helicase 5(DDX5)</t>
  </si>
  <si>
    <t>ENSGALG00000028284</t>
  </si>
  <si>
    <t>pentraxin 3, long(PTX3)</t>
  </si>
  <si>
    <t>ENSGALG00000010542</t>
  </si>
  <si>
    <t>3'-phosphoadenosine 5'-phosphosulfate synthase 1(PAPSS1)</t>
  </si>
  <si>
    <t>ENSGALG00000012522</t>
  </si>
  <si>
    <t>parvalbumin(PVALB)</t>
  </si>
  <si>
    <t>ENSGALG00000000399</t>
  </si>
  <si>
    <t>dual specificity phosphatase 28(DUSP28)</t>
  </si>
  <si>
    <t>ENSGALG00000017247</t>
  </si>
  <si>
    <t>prolylcarboxypeptidase (angiotensinase C)(PRCP)</t>
  </si>
  <si>
    <t>ENSGALG00000017041</t>
  </si>
  <si>
    <t>FRAS1 related extracellular matrix protein 2(FREM2)</t>
  </si>
  <si>
    <t>ENSGALG00000005628</t>
  </si>
  <si>
    <t>Q90800</t>
  </si>
  <si>
    <t>collagen, type IX, alpha 3(COL9A3)</t>
  </si>
  <si>
    <t>ENSGALG00000016127</t>
  </si>
  <si>
    <t>SH3 domain binding glutamate rich protein(SH3BGR)</t>
  </si>
  <si>
    <t>ENSGALG00000016676</t>
  </si>
  <si>
    <t>R4GKI6</t>
  </si>
  <si>
    <t>minichromosome maintenance complex component 3(MCM3)</t>
  </si>
  <si>
    <t>ENSGALG00000016224</t>
  </si>
  <si>
    <t>monoamine oxidase A(MAOA)</t>
  </si>
  <si>
    <t>ENSGALG00000002495</t>
  </si>
  <si>
    <t>coiled-coil-helix-coiled-coil-helix domain containing 2(CHCHD2)</t>
  </si>
  <si>
    <t>ENSGALG00000004794</t>
  </si>
  <si>
    <t>H2A histone family, member Y2(H2AFY2)</t>
  </si>
  <si>
    <t>ENSGALG00000015935</t>
  </si>
  <si>
    <t>F1P5R7</t>
  </si>
  <si>
    <t>SET and MYND domain containing 1(SMYD1)</t>
  </si>
  <si>
    <t>ENSGALG00000006345</t>
  </si>
  <si>
    <t>transmembrane protein 43(TMEM43)</t>
  </si>
  <si>
    <t>ENSGALG00000027684</t>
  </si>
  <si>
    <t>tubulin, beta 6 class V(TUBB6)</t>
  </si>
  <si>
    <t>ENSGALG00000014185</t>
  </si>
  <si>
    <t>alcohol dehydrogenase, iron containing 1(ADHFE1)</t>
  </si>
  <si>
    <t>ENSGALG00000002107</t>
  </si>
  <si>
    <t>RAN binding protein 1(RANBP1)</t>
  </si>
  <si>
    <t>ENSGALG00000003913</t>
  </si>
  <si>
    <t>methylmalonyl CoA epimerase(MCEE)</t>
  </si>
  <si>
    <t>ENSGALG00000010255</t>
  </si>
  <si>
    <t>nuclear autoantigenic sperm protein (histone-binding)(NASP)</t>
  </si>
  <si>
    <t>ENSGALG00000016430</t>
  </si>
  <si>
    <t>pyruvate dehydrogenase (lipoamide) alpha 1(PDHA1)</t>
  </si>
  <si>
    <t>ENSGALG00000012821</t>
  </si>
  <si>
    <t>P09203</t>
  </si>
  <si>
    <t>tubulin, beta 2B class IIb(TUBB2B)</t>
  </si>
  <si>
    <t>ENSGALG00000012388</t>
  </si>
  <si>
    <t>protein-L-isoaspartate (D-aspartate) O-methyltransferase(PCMT1)</t>
  </si>
  <si>
    <t>ENSGALG00000003193</t>
  </si>
  <si>
    <t>B0FLN8</t>
  </si>
  <si>
    <t>cellular retinoic acid binding protein 1(CRABP1)</t>
  </si>
  <si>
    <t>ENSGALG00000005483</t>
  </si>
  <si>
    <t>cadherin 13(CDH13)</t>
  </si>
  <si>
    <t>ENSGALG00000023834</t>
  </si>
  <si>
    <t>junctophilin 2(JPH2)</t>
  </si>
  <si>
    <t>ENSGALG00000007936</t>
  </si>
  <si>
    <t>phosphoglycerate kinase 1(PGK1)</t>
  </si>
  <si>
    <t>ENSGALG00000001713</t>
  </si>
  <si>
    <t>Q5ZJI9</t>
  </si>
  <si>
    <t>UBA domain containing 1(UBAC1)</t>
  </si>
  <si>
    <t>ENSGALG00000009442</t>
  </si>
  <si>
    <t>electron transfer flavoprotein dehydrogenase(ETFDH)</t>
  </si>
  <si>
    <t>ENSGALG00000013803</t>
  </si>
  <si>
    <t>E1C8C2</t>
  </si>
  <si>
    <t>G protein-coupled receptor 126(GPR126)</t>
  </si>
  <si>
    <t>ENSGALG00000007072</t>
  </si>
  <si>
    <t>acyl-CoA dehydrogenase, C-2 to C-3 short chain(ACADS)</t>
  </si>
  <si>
    <t>ENSGALG00000005280</t>
  </si>
  <si>
    <t>Q98UJ6</t>
  </si>
  <si>
    <t>dihydrolipoamide branched chain transacylase E2(DBT)</t>
  </si>
  <si>
    <t>ENSGALG00000013056</t>
  </si>
  <si>
    <t>P09643</t>
  </si>
  <si>
    <t>tubulin, alpha 8a(TUBA8A)</t>
  </si>
  <si>
    <t>ENSGALG00000013822</t>
  </si>
  <si>
    <t>Q9I969</t>
  </si>
  <si>
    <t>taxilin beta(TXLNB)</t>
  </si>
  <si>
    <t>ENSGALG00000011100</t>
  </si>
  <si>
    <t>R4GLY9</t>
  </si>
  <si>
    <t>3-hydroxyisobutyrate dehydrogenase(HIBADH)</t>
  </si>
  <si>
    <t>ENSGALG00000029172</t>
  </si>
  <si>
    <t>NADH dehydrogenase (ubiquinone) 1, subcomplex unknown, 2, 14.5kDa(NDUFC2)</t>
  </si>
  <si>
    <t>ENSGALG00000011625</t>
  </si>
  <si>
    <t>mitochondrial ribosomal protein L18(MRPL18)</t>
  </si>
  <si>
    <t>ENSGALG00000004740</t>
  </si>
  <si>
    <t>tropomodulin 2 (neuronal)(TMOD2)</t>
  </si>
  <si>
    <t>ENSGALG00000026452</t>
  </si>
  <si>
    <t>muscle related coiled-coil protein(MURC)</t>
  </si>
  <si>
    <t>ENSGALG00000026732</t>
  </si>
  <si>
    <t>R4GHB8</t>
  </si>
  <si>
    <t>NADH:ubiquinone oxidoreductase core subunit V1(NDUFV1)</t>
  </si>
  <si>
    <t>ENSGALG00000003101</t>
  </si>
  <si>
    <t>proline synthetase co-transcribed homolog (bacterial)(PROSC)</t>
  </si>
  <si>
    <t>ENSGALG00000006160</t>
  </si>
  <si>
    <t>heterogeneous nuclear ribonucleoprotein A0(HNRNPA0)</t>
  </si>
  <si>
    <t>ENSGALG00000012952</t>
  </si>
  <si>
    <t>brain abundant membrane attached signal protein 1(BASP1)</t>
  </si>
  <si>
    <t>ENSGALG00000001184</t>
  </si>
  <si>
    <t>coenzyme Q9(COQ9)</t>
  </si>
  <si>
    <t>ENSGALG00000003085</t>
  </si>
  <si>
    <t>R4GKA7</t>
  </si>
  <si>
    <t>cyclin-dependent kinase 1(CDK1)</t>
  </si>
  <si>
    <t>ENSGALG00000005554</t>
  </si>
  <si>
    <t>adiponectin, C1Q and collagen domain containing(ADIPOQ)</t>
  </si>
  <si>
    <t>ENSGALG00000007103</t>
  </si>
  <si>
    <t>pyruvate dehydrogenase (lipoamide) beta(PDHB)</t>
  </si>
  <si>
    <t>ENSGALG00000019509</t>
  </si>
  <si>
    <t>coiled-coil domain containing 102B(CCDC102B)</t>
  </si>
  <si>
    <t>ENSGALG00000005974</t>
  </si>
  <si>
    <t>P20785</t>
  </si>
  <si>
    <t>collagen, type VI, alpha 1(COL6A1)</t>
  </si>
  <si>
    <t>ENSGALG00000026875</t>
  </si>
  <si>
    <t>Ensembl_Gene_ID</t>
    <phoneticPr fontId="1" type="noConversion"/>
  </si>
  <si>
    <t>Gene Name</t>
    <phoneticPr fontId="1" type="noConversion"/>
  </si>
  <si>
    <t>TNXB</t>
    <phoneticPr fontId="1" type="noConversion"/>
  </si>
  <si>
    <t>TOM1</t>
    <phoneticPr fontId="1" type="noConversion"/>
  </si>
  <si>
    <t>FPM1</t>
    <phoneticPr fontId="1" type="noConversion"/>
  </si>
  <si>
    <t>TPM1</t>
    <phoneticPr fontId="1" type="noConversion"/>
  </si>
  <si>
    <t>TPM2</t>
    <phoneticPr fontId="1" type="noConversion"/>
  </si>
  <si>
    <t>BRT-2</t>
    <phoneticPr fontId="1" type="noConversion"/>
  </si>
  <si>
    <t>TPM3</t>
    <phoneticPr fontId="1" type="noConversion"/>
  </si>
  <si>
    <t>TPM4</t>
    <phoneticPr fontId="1" type="noConversion"/>
  </si>
  <si>
    <t>TPPP3</t>
    <phoneticPr fontId="1" type="noConversion"/>
  </si>
  <si>
    <t>TRIM7</t>
    <phoneticPr fontId="1" type="noConversion"/>
  </si>
  <si>
    <t>CKAP4</t>
    <phoneticPr fontId="1" type="noConversion"/>
  </si>
  <si>
    <t>COQ9</t>
    <phoneticPr fontId="1" type="noConversion"/>
  </si>
  <si>
    <t>TNNC2</t>
    <phoneticPr fontId="1" type="noConversion"/>
  </si>
  <si>
    <t>ABLIM1</t>
    <phoneticPr fontId="1" type="noConversion"/>
  </si>
  <si>
    <t>MYL10</t>
    <phoneticPr fontId="1" type="noConversion"/>
  </si>
  <si>
    <t>MYL1</t>
    <phoneticPr fontId="1" type="noConversion"/>
  </si>
  <si>
    <t>JPH1</t>
    <phoneticPr fontId="1" type="noConversion"/>
  </si>
  <si>
    <t>Uncharacterized protein</t>
    <phoneticPr fontId="1" type="noConversion"/>
  </si>
  <si>
    <t>COL6A2</t>
    <phoneticPr fontId="1" type="noConversion"/>
  </si>
  <si>
    <t>MCM8</t>
    <phoneticPr fontId="1" type="noConversion"/>
  </si>
  <si>
    <t>TMSB4X</t>
    <phoneticPr fontId="1" type="noConversion"/>
  </si>
  <si>
    <t>FABP5</t>
    <phoneticPr fontId="1" type="noConversion"/>
  </si>
  <si>
    <t>CADM1</t>
    <phoneticPr fontId="1" type="noConversion"/>
  </si>
  <si>
    <t>TNNI2</t>
    <phoneticPr fontId="1" type="noConversion"/>
  </si>
  <si>
    <t>PRELP</t>
    <phoneticPr fontId="1" type="noConversion"/>
  </si>
  <si>
    <t>EPYC</t>
    <phoneticPr fontId="1" type="noConversion"/>
  </si>
  <si>
    <t>FH</t>
    <phoneticPr fontId="1" type="noConversion"/>
  </si>
  <si>
    <t>ETFDH</t>
    <phoneticPr fontId="1" type="noConversion"/>
  </si>
  <si>
    <t>TXNDC5</t>
    <phoneticPr fontId="1" type="noConversion"/>
  </si>
  <si>
    <t>NDUFS4</t>
    <phoneticPr fontId="1" type="noConversion"/>
  </si>
  <si>
    <t>COX5A</t>
    <phoneticPr fontId="1" type="noConversion"/>
  </si>
  <si>
    <t>ALDOC</t>
    <phoneticPr fontId="1" type="noConversion"/>
  </si>
  <si>
    <t>TUBB2A</t>
    <phoneticPr fontId="1" type="noConversion"/>
  </si>
  <si>
    <t>SYNM</t>
    <phoneticPr fontId="1" type="noConversion"/>
  </si>
  <si>
    <t>MCEE</t>
    <phoneticPr fontId="1" type="noConversion"/>
  </si>
  <si>
    <t>CNN1</t>
    <phoneticPr fontId="1" type="noConversion"/>
  </si>
  <si>
    <t>PCMT1</t>
    <phoneticPr fontId="1" type="noConversion"/>
  </si>
  <si>
    <t>AKAP12</t>
    <phoneticPr fontId="1" type="noConversion"/>
  </si>
  <si>
    <t>PBRM1</t>
    <phoneticPr fontId="1" type="noConversion"/>
  </si>
  <si>
    <t>CRABP2</t>
    <phoneticPr fontId="1" type="noConversion"/>
  </si>
  <si>
    <t>ANK3</t>
    <phoneticPr fontId="1" type="noConversion"/>
  </si>
  <si>
    <t>PTRF</t>
    <phoneticPr fontId="1" type="noConversion"/>
  </si>
  <si>
    <t>Ephrin-B1</t>
    <phoneticPr fontId="1" type="noConversion"/>
  </si>
  <si>
    <t>IMPAD1</t>
    <phoneticPr fontId="1" type="noConversion"/>
  </si>
  <si>
    <t>FKBP3</t>
    <phoneticPr fontId="1" type="noConversion"/>
  </si>
  <si>
    <t>TAGLN</t>
    <phoneticPr fontId="1" type="noConversion"/>
  </si>
  <si>
    <t>MYOG</t>
    <phoneticPr fontId="1" type="noConversion"/>
  </si>
  <si>
    <t xml:space="preserve">CLIP1 </t>
    <phoneticPr fontId="1" type="noConversion"/>
  </si>
  <si>
    <t>CAP-Gly domain-containing linker protein 1</t>
    <phoneticPr fontId="1" type="noConversion"/>
  </si>
  <si>
    <t>TAF15</t>
    <phoneticPr fontId="1" type="noConversion"/>
  </si>
  <si>
    <t>PDLIM3</t>
    <phoneticPr fontId="1" type="noConversion"/>
  </si>
  <si>
    <t>Aggrecan core protein</t>
    <phoneticPr fontId="1" type="noConversion"/>
  </si>
  <si>
    <t>FABP4</t>
    <phoneticPr fontId="1" type="noConversion"/>
  </si>
  <si>
    <t>YWHAH</t>
    <phoneticPr fontId="1" type="noConversion"/>
  </si>
  <si>
    <t>MYLPF</t>
    <phoneticPr fontId="1" type="noConversion"/>
  </si>
  <si>
    <t>myosin light chain, phosphorylatable, fast skeletal muscle</t>
    <phoneticPr fontId="1" type="noConversion"/>
  </si>
  <si>
    <t>NPM3</t>
    <phoneticPr fontId="1" type="noConversion"/>
  </si>
  <si>
    <t>FABP7</t>
    <phoneticPr fontId="1" type="noConversion"/>
  </si>
  <si>
    <t>MCM3</t>
    <phoneticPr fontId="1" type="noConversion"/>
  </si>
  <si>
    <t>ARPC2</t>
    <phoneticPr fontId="1" type="noConversion"/>
  </si>
  <si>
    <t>YWHAZ</t>
    <phoneticPr fontId="1" type="noConversion"/>
  </si>
  <si>
    <t>tyrosine 3-monooxygenase/tryptophan 5-monooxygenase activation protein zeta</t>
    <phoneticPr fontId="1" type="noConversion"/>
  </si>
  <si>
    <t>PDK3</t>
    <phoneticPr fontId="1" type="noConversion"/>
  </si>
  <si>
    <t>PMP2</t>
    <phoneticPr fontId="1" type="noConversion"/>
  </si>
  <si>
    <t>YWHAQ</t>
    <phoneticPr fontId="1" type="noConversion"/>
  </si>
  <si>
    <t>tyrosine 3-monooxygenase/tryptophan 5-monooxygenase activation protein theta</t>
    <phoneticPr fontId="1" type="noConversion"/>
  </si>
  <si>
    <t>HSP90AB1</t>
    <phoneticPr fontId="1" type="noConversion"/>
  </si>
  <si>
    <t>P4HB</t>
    <phoneticPr fontId="1" type="noConversion"/>
  </si>
  <si>
    <t>Protein disulfide-isomerase</t>
    <phoneticPr fontId="1" type="noConversion"/>
  </si>
  <si>
    <t>PRCP</t>
    <phoneticPr fontId="1" type="noConversion"/>
  </si>
  <si>
    <t>FMOD</t>
    <phoneticPr fontId="1" type="noConversion"/>
  </si>
  <si>
    <t>CDK1</t>
    <phoneticPr fontId="1" type="noConversion"/>
  </si>
  <si>
    <t>ADHFE1</t>
    <phoneticPr fontId="1" type="noConversion"/>
  </si>
  <si>
    <t>AAMDC</t>
    <phoneticPr fontId="1" type="noConversion"/>
  </si>
  <si>
    <t>LGALSL</t>
    <phoneticPr fontId="1" type="noConversion"/>
  </si>
  <si>
    <t>ERP44</t>
    <phoneticPr fontId="1" type="noConversion"/>
  </si>
  <si>
    <t>LCP1</t>
    <phoneticPr fontId="1" type="noConversion"/>
  </si>
  <si>
    <t>RBM3</t>
    <phoneticPr fontId="1" type="noConversion"/>
  </si>
  <si>
    <t>RNA binding motif (RNP1, RRM) protein 3</t>
    <phoneticPr fontId="1" type="noConversion"/>
  </si>
  <si>
    <t>HSPB2</t>
    <phoneticPr fontId="1" type="noConversion"/>
  </si>
  <si>
    <t>CCDC102B</t>
    <phoneticPr fontId="1" type="noConversion"/>
  </si>
  <si>
    <t>HAPLN1</t>
    <phoneticPr fontId="1" type="noConversion"/>
  </si>
  <si>
    <t>ARHGDIB</t>
    <phoneticPr fontId="1" type="noConversion"/>
  </si>
  <si>
    <t>RPLP0</t>
    <phoneticPr fontId="1" type="noConversion"/>
  </si>
  <si>
    <t>MARCKS</t>
    <phoneticPr fontId="1" type="noConversion"/>
  </si>
  <si>
    <t>myristoylated alanine rich protein kinase C substrate</t>
    <phoneticPr fontId="1" type="noConversion"/>
  </si>
  <si>
    <t>NDUFS6</t>
    <phoneticPr fontId="1" type="noConversion"/>
  </si>
  <si>
    <t>URP</t>
    <phoneticPr fontId="1" type="noConversion"/>
  </si>
  <si>
    <t>Nuclear calmodulin-binding protein</t>
    <phoneticPr fontId="1" type="noConversion"/>
  </si>
  <si>
    <t>GTF2F2</t>
    <phoneticPr fontId="1" type="noConversion"/>
  </si>
  <si>
    <t>Alpha tropomyosin of brain</t>
    <phoneticPr fontId="1" type="noConversion"/>
  </si>
  <si>
    <t>LAMA4</t>
    <phoneticPr fontId="1" type="noConversion"/>
  </si>
  <si>
    <t>GNS</t>
    <phoneticPr fontId="1" type="noConversion"/>
  </si>
  <si>
    <t>TNNT1</t>
    <phoneticPr fontId="1" type="noConversion"/>
  </si>
  <si>
    <t>troponin T1, slow skeletal type</t>
    <phoneticPr fontId="1" type="noConversion"/>
  </si>
  <si>
    <t>NGFR</t>
    <phoneticPr fontId="1" type="noConversion"/>
  </si>
  <si>
    <t>nerve growth factor receptor</t>
    <phoneticPr fontId="1" type="noConversion"/>
  </si>
  <si>
    <t>MYLK2</t>
    <phoneticPr fontId="1" type="noConversion"/>
  </si>
  <si>
    <t>NMRAL1</t>
    <phoneticPr fontId="1" type="noConversion"/>
  </si>
  <si>
    <t>NmrA like redox sensor 1</t>
    <phoneticPr fontId="1" type="noConversion"/>
  </si>
  <si>
    <t>MYL3</t>
    <phoneticPr fontId="1" type="noConversion"/>
  </si>
  <si>
    <t>SMYD1</t>
    <phoneticPr fontId="1" type="noConversion"/>
  </si>
  <si>
    <t>MBP</t>
    <phoneticPr fontId="1" type="noConversion"/>
  </si>
  <si>
    <t>DVL3</t>
    <phoneticPr fontId="1" type="noConversion"/>
  </si>
  <si>
    <t>NES</t>
    <phoneticPr fontId="1" type="noConversion"/>
  </si>
  <si>
    <t>nestin</t>
    <phoneticPr fontId="1" type="noConversion"/>
  </si>
  <si>
    <t>HSP90B1</t>
    <phoneticPr fontId="1" type="noConversion"/>
  </si>
  <si>
    <t>MRPS36</t>
    <phoneticPr fontId="1" type="noConversion"/>
  </si>
  <si>
    <t>ubiquitin C-terminal hydrolase L1</t>
    <phoneticPr fontId="1" type="noConversion"/>
  </si>
  <si>
    <t>RPLP1</t>
    <phoneticPr fontId="1" type="noConversion"/>
  </si>
  <si>
    <t>HSPB7</t>
    <phoneticPr fontId="1" type="noConversion"/>
  </si>
  <si>
    <t>FAM210A</t>
    <phoneticPr fontId="1" type="noConversion"/>
  </si>
  <si>
    <t>SPG20</t>
    <phoneticPr fontId="1" type="noConversion"/>
  </si>
  <si>
    <t>TMOD2</t>
    <phoneticPr fontId="1" type="noConversion"/>
  </si>
  <si>
    <t>HSPB1</t>
    <phoneticPr fontId="1" type="noConversion"/>
  </si>
  <si>
    <t>PEF1</t>
    <phoneticPr fontId="1" type="noConversion"/>
  </si>
  <si>
    <t>ES1 protein homolog, mitochondrial-like(LOC418811)</t>
    <phoneticPr fontId="1" type="noConversion"/>
  </si>
  <si>
    <t>SMC4</t>
    <phoneticPr fontId="1" type="noConversion"/>
  </si>
  <si>
    <t>COL5A1</t>
    <phoneticPr fontId="1" type="noConversion"/>
  </si>
  <si>
    <t>NDUFB10</t>
    <phoneticPr fontId="1" type="noConversion"/>
  </si>
  <si>
    <t>CKB</t>
    <phoneticPr fontId="1" type="noConversion"/>
  </si>
  <si>
    <t>TMEM182</t>
    <phoneticPr fontId="1" type="noConversion"/>
  </si>
  <si>
    <t>SYNPO2</t>
    <phoneticPr fontId="1" type="noConversion"/>
  </si>
  <si>
    <t>PTX3</t>
    <phoneticPr fontId="1" type="noConversion"/>
  </si>
  <si>
    <t>SH3GL1</t>
    <phoneticPr fontId="1" type="noConversion"/>
  </si>
  <si>
    <t>DDX18</t>
    <phoneticPr fontId="1" type="noConversion"/>
  </si>
  <si>
    <t>SH3BGRL</t>
    <phoneticPr fontId="1" type="noConversion"/>
  </si>
  <si>
    <t>CFL2</t>
    <phoneticPr fontId="1" type="noConversion"/>
  </si>
  <si>
    <t>DLAT</t>
    <phoneticPr fontId="1" type="noConversion"/>
  </si>
  <si>
    <t>HNRNPDL</t>
    <phoneticPr fontId="1" type="noConversion"/>
  </si>
  <si>
    <t>MAPRE1</t>
    <phoneticPr fontId="1" type="noConversion"/>
  </si>
  <si>
    <t>HAGH</t>
    <phoneticPr fontId="1" type="noConversion"/>
  </si>
  <si>
    <t>TUBA8A</t>
    <phoneticPr fontId="1" type="noConversion"/>
  </si>
  <si>
    <t>tubulin alpha 8a</t>
    <phoneticPr fontId="1" type="noConversion"/>
  </si>
  <si>
    <t>tropomyosin 2 (beta)</t>
    <phoneticPr fontId="1" type="noConversion"/>
  </si>
  <si>
    <t>Dihydrofolate reductase</t>
    <phoneticPr fontId="1" type="noConversion"/>
  </si>
  <si>
    <t>LAMB1</t>
    <phoneticPr fontId="1" type="noConversion"/>
  </si>
  <si>
    <t xml:space="preserve">Alpha-actinin-4 </t>
    <phoneticPr fontId="1" type="noConversion"/>
  </si>
  <si>
    <t>MURC</t>
    <phoneticPr fontId="1" type="noConversion"/>
  </si>
  <si>
    <t>MEX3A</t>
    <phoneticPr fontId="1" type="noConversion"/>
  </si>
  <si>
    <t>PROSC</t>
    <phoneticPr fontId="1" type="noConversion"/>
  </si>
  <si>
    <t>ACADS</t>
    <phoneticPr fontId="1" type="noConversion"/>
  </si>
  <si>
    <t>FGA</t>
    <phoneticPr fontId="1" type="noConversion"/>
  </si>
  <si>
    <t>TUBB</t>
    <phoneticPr fontId="1" type="noConversion"/>
  </si>
  <si>
    <t>tubulin beta class I</t>
    <phoneticPr fontId="1" type="noConversion"/>
  </si>
  <si>
    <t>ASF1</t>
    <phoneticPr fontId="1" type="noConversion"/>
  </si>
  <si>
    <t>MAOA</t>
    <phoneticPr fontId="1" type="noConversion"/>
  </si>
  <si>
    <t>RPS3A</t>
    <phoneticPr fontId="1" type="noConversion"/>
  </si>
  <si>
    <t>CNRIP1</t>
    <phoneticPr fontId="1" type="noConversion"/>
  </si>
  <si>
    <t>RPS4</t>
    <phoneticPr fontId="1" type="noConversion"/>
  </si>
  <si>
    <t>ADGRG6</t>
    <phoneticPr fontId="1" type="noConversion"/>
  </si>
  <si>
    <t>MYOM1</t>
    <phoneticPr fontId="1" type="noConversion"/>
  </si>
  <si>
    <t>ANP32B</t>
    <phoneticPr fontId="1" type="noConversion"/>
  </si>
  <si>
    <t>RPS25</t>
    <phoneticPr fontId="1" type="noConversion"/>
  </si>
  <si>
    <t>SDK2</t>
    <phoneticPr fontId="1" type="noConversion"/>
  </si>
  <si>
    <t>MRPL18</t>
    <phoneticPr fontId="1" type="noConversion"/>
  </si>
  <si>
    <t>TUBB2B</t>
    <phoneticPr fontId="1" type="noConversion"/>
  </si>
  <si>
    <t>RPS7</t>
    <phoneticPr fontId="1" type="noConversion"/>
  </si>
  <si>
    <t>SNRPB</t>
    <phoneticPr fontId="1" type="noConversion"/>
  </si>
  <si>
    <t>uncharacterized LOC428186(LOC428186)</t>
    <phoneticPr fontId="1" type="noConversion"/>
  </si>
  <si>
    <t>ARHGAP21</t>
    <phoneticPr fontId="1" type="noConversion"/>
  </si>
  <si>
    <t>FAM107B</t>
    <phoneticPr fontId="1" type="noConversion"/>
  </si>
  <si>
    <t>parvalbumin</t>
    <phoneticPr fontId="1" type="noConversion"/>
  </si>
  <si>
    <t>HMOX2</t>
    <phoneticPr fontId="1" type="noConversion"/>
  </si>
  <si>
    <t>Drebrin</t>
    <phoneticPr fontId="1" type="noConversion"/>
  </si>
  <si>
    <t>LAMA2</t>
    <phoneticPr fontId="1" type="noConversion"/>
  </si>
  <si>
    <t>CHCHD2</t>
    <phoneticPr fontId="1" type="noConversion"/>
  </si>
  <si>
    <t>LBH</t>
    <phoneticPr fontId="1" type="noConversion"/>
  </si>
  <si>
    <t>HGS</t>
    <phoneticPr fontId="1" type="noConversion"/>
  </si>
  <si>
    <t>DNAJC8</t>
    <phoneticPr fontId="1" type="noConversion"/>
  </si>
  <si>
    <t>H2AFY2</t>
    <phoneticPr fontId="1" type="noConversion"/>
  </si>
  <si>
    <t>SNRPD3</t>
    <phoneticPr fontId="1" type="noConversion"/>
  </si>
  <si>
    <t>COL1A2</t>
    <phoneticPr fontId="1" type="noConversion"/>
  </si>
  <si>
    <t>SUMO1</t>
    <phoneticPr fontId="1" type="noConversion"/>
  </si>
  <si>
    <t>NDUFA12</t>
    <phoneticPr fontId="1" type="noConversion"/>
  </si>
  <si>
    <t>YWHAB</t>
    <phoneticPr fontId="1" type="noConversion"/>
  </si>
  <si>
    <t>tyrosine 3-monooxygenase/tryptophan 5-monooxygenase activation protein beta</t>
    <phoneticPr fontId="1" type="noConversion"/>
  </si>
  <si>
    <t>UBA2</t>
    <phoneticPr fontId="1" type="noConversion"/>
  </si>
  <si>
    <t>GLRX5</t>
    <phoneticPr fontId="1" type="noConversion"/>
  </si>
  <si>
    <t>CSRP3</t>
    <phoneticPr fontId="1" type="noConversion"/>
  </si>
  <si>
    <t>HNRNPAB</t>
    <phoneticPr fontId="1" type="noConversion"/>
  </si>
  <si>
    <t>EPN3</t>
    <phoneticPr fontId="1" type="noConversion"/>
  </si>
  <si>
    <t>MED22</t>
    <phoneticPr fontId="1" type="noConversion"/>
  </si>
  <si>
    <t>RBBP7</t>
    <phoneticPr fontId="1" type="noConversion"/>
  </si>
  <si>
    <t>TUBB3</t>
    <phoneticPr fontId="1" type="noConversion"/>
  </si>
  <si>
    <t>tubulin beta 3 class III</t>
    <phoneticPr fontId="1" type="noConversion"/>
  </si>
  <si>
    <t>FHL3</t>
    <phoneticPr fontId="1" type="noConversion"/>
  </si>
  <si>
    <t>ARF6</t>
    <phoneticPr fontId="1" type="noConversion"/>
  </si>
  <si>
    <t>HNRNPA2B1</t>
    <phoneticPr fontId="1" type="noConversion"/>
  </si>
  <si>
    <t>PPIA</t>
    <phoneticPr fontId="1" type="noConversion"/>
  </si>
  <si>
    <t>peptidylprolyl isomerase A</t>
    <phoneticPr fontId="1" type="noConversion"/>
  </si>
  <si>
    <t>TGM2</t>
    <phoneticPr fontId="1" type="noConversion"/>
  </si>
  <si>
    <t>PPP1R3A</t>
    <phoneticPr fontId="1" type="noConversion"/>
  </si>
  <si>
    <t>PCCA</t>
    <phoneticPr fontId="1" type="noConversion"/>
  </si>
  <si>
    <t>ATF1</t>
    <phoneticPr fontId="1" type="noConversion"/>
  </si>
  <si>
    <t>PSME3</t>
    <phoneticPr fontId="1" type="noConversion"/>
  </si>
  <si>
    <t>H2A-VI</t>
    <phoneticPr fontId="1" type="noConversion"/>
  </si>
  <si>
    <t>ARL1</t>
    <phoneticPr fontId="1" type="noConversion"/>
  </si>
  <si>
    <t>SGCG</t>
    <phoneticPr fontId="1" type="noConversion"/>
  </si>
  <si>
    <t>SCIN</t>
    <phoneticPr fontId="1" type="noConversion"/>
  </si>
  <si>
    <t>NPM1</t>
    <phoneticPr fontId="1" type="noConversion"/>
  </si>
  <si>
    <t>FKBP10</t>
    <phoneticPr fontId="1" type="noConversion"/>
  </si>
  <si>
    <t>SRSF5A</t>
    <phoneticPr fontId="1" type="noConversion"/>
  </si>
  <si>
    <t>serine/arginine-rich splicing factor 5a</t>
    <phoneticPr fontId="1" type="noConversion"/>
  </si>
  <si>
    <t>SFN</t>
    <phoneticPr fontId="1" type="noConversion"/>
  </si>
  <si>
    <t>RPL31</t>
    <phoneticPr fontId="1" type="noConversion"/>
  </si>
  <si>
    <t>PAPSS1</t>
    <phoneticPr fontId="1" type="noConversion"/>
  </si>
  <si>
    <t>dystrophin</t>
    <phoneticPr fontId="1" type="noConversion"/>
  </si>
  <si>
    <t>COTL1</t>
    <phoneticPr fontId="1" type="noConversion"/>
  </si>
  <si>
    <t>RAN</t>
    <phoneticPr fontId="1" type="noConversion"/>
  </si>
  <si>
    <t>FSTL1</t>
    <phoneticPr fontId="1" type="noConversion"/>
  </si>
  <si>
    <t>follistatin like 1</t>
    <phoneticPr fontId="1" type="noConversion"/>
  </si>
  <si>
    <t>CRABP-I</t>
    <phoneticPr fontId="1" type="noConversion"/>
  </si>
  <si>
    <t>MB</t>
    <phoneticPr fontId="1" type="noConversion"/>
  </si>
  <si>
    <t>CRTAP</t>
    <phoneticPr fontId="1" type="noConversion"/>
  </si>
  <si>
    <t>RLBP1</t>
    <phoneticPr fontId="1" type="noConversion"/>
  </si>
  <si>
    <t>FILIP1</t>
    <phoneticPr fontId="1" type="noConversion"/>
  </si>
  <si>
    <t>IMMT</t>
    <phoneticPr fontId="1" type="noConversion"/>
  </si>
  <si>
    <t>nidogen 1(NID1)</t>
    <phoneticPr fontId="1" type="noConversion"/>
  </si>
  <si>
    <t>TNNT3</t>
    <phoneticPr fontId="1" type="noConversion"/>
  </si>
  <si>
    <t>CKMT2</t>
    <phoneticPr fontId="1" type="noConversion"/>
  </si>
  <si>
    <t>PCNA</t>
    <phoneticPr fontId="1" type="noConversion"/>
  </si>
  <si>
    <t>CKM</t>
    <phoneticPr fontId="1" type="noConversion"/>
  </si>
  <si>
    <t>creatine kinase, M-type</t>
    <phoneticPr fontId="1" type="noConversion"/>
  </si>
  <si>
    <t>DNAJC9</t>
    <phoneticPr fontId="1" type="noConversion"/>
  </si>
  <si>
    <t>RPS13</t>
    <phoneticPr fontId="1" type="noConversion"/>
  </si>
  <si>
    <t>TNNI1</t>
    <phoneticPr fontId="1" type="noConversion"/>
  </si>
  <si>
    <t>NFYA</t>
    <phoneticPr fontId="1" type="noConversion"/>
  </si>
  <si>
    <t>JPH2</t>
    <phoneticPr fontId="1" type="noConversion"/>
  </si>
  <si>
    <t>ADSS</t>
    <phoneticPr fontId="1" type="noConversion"/>
  </si>
  <si>
    <t>GHITM</t>
    <phoneticPr fontId="1" type="noConversion"/>
  </si>
  <si>
    <t>DCX</t>
    <phoneticPr fontId="1" type="noConversion"/>
  </si>
  <si>
    <t>RANBP1</t>
    <phoneticPr fontId="1" type="noConversion"/>
  </si>
  <si>
    <t>RAN binding protein 1</t>
    <phoneticPr fontId="1" type="noConversion"/>
  </si>
  <si>
    <t>COBL</t>
    <phoneticPr fontId="1" type="noConversion"/>
  </si>
  <si>
    <t>ACTB</t>
    <phoneticPr fontId="1" type="noConversion"/>
  </si>
  <si>
    <t>ACACA</t>
    <phoneticPr fontId="1" type="noConversion"/>
  </si>
  <si>
    <t>NDUFS8</t>
    <phoneticPr fontId="1" type="noConversion"/>
  </si>
  <si>
    <t>RPS20</t>
    <phoneticPr fontId="1" type="noConversion"/>
  </si>
  <si>
    <t>COL9A3</t>
    <phoneticPr fontId="1" type="noConversion"/>
  </si>
  <si>
    <t>MYL2</t>
    <phoneticPr fontId="1" type="noConversion"/>
  </si>
  <si>
    <t>T-complex protein 1 subunit theta</t>
    <phoneticPr fontId="1" type="noConversion"/>
  </si>
  <si>
    <t>LDHD</t>
    <phoneticPr fontId="1" type="noConversion"/>
  </si>
  <si>
    <t>LUM</t>
    <phoneticPr fontId="1" type="noConversion"/>
  </si>
  <si>
    <t>RPL9</t>
    <phoneticPr fontId="1" type="noConversion"/>
  </si>
  <si>
    <t>BAG family molecular chaperone regulator 2-like(LOC107056097)</t>
    <phoneticPr fontId="1" type="noConversion"/>
  </si>
  <si>
    <t>SMTNL2</t>
    <phoneticPr fontId="1" type="noConversion"/>
  </si>
  <si>
    <t>OCM2</t>
    <phoneticPr fontId="1" type="noConversion"/>
  </si>
  <si>
    <t>oncomodulin 2</t>
    <phoneticPr fontId="1" type="noConversion"/>
  </si>
  <si>
    <t>KLHL15</t>
    <phoneticPr fontId="1" type="noConversion"/>
  </si>
  <si>
    <t>THBS4</t>
    <phoneticPr fontId="1" type="noConversion"/>
  </si>
  <si>
    <t>FKBP4</t>
    <phoneticPr fontId="1" type="noConversion"/>
  </si>
  <si>
    <t>PIP4K2A</t>
    <phoneticPr fontId="1" type="noConversion"/>
  </si>
  <si>
    <t>Phosphatidylinositol 5-phosphate 4-kinase type-2 alpha</t>
    <phoneticPr fontId="1" type="noConversion"/>
  </si>
  <si>
    <t>CASP3</t>
    <phoneticPr fontId="1" type="noConversion"/>
  </si>
  <si>
    <t>AHSG</t>
    <phoneticPr fontId="1" type="noConversion"/>
  </si>
  <si>
    <t>CA2</t>
    <phoneticPr fontId="1" type="noConversion"/>
  </si>
  <si>
    <t>IL18</t>
    <phoneticPr fontId="1" type="noConversion"/>
  </si>
  <si>
    <t>MICALL1</t>
    <phoneticPr fontId="1" type="noConversion"/>
  </si>
  <si>
    <t>SERPINA4</t>
    <phoneticPr fontId="1" type="noConversion"/>
  </si>
  <si>
    <t>serpin peptidase inhibitor, clade A (alpha-1 antiproteinase, antitrypsin), member 4</t>
    <phoneticPr fontId="1" type="noConversion"/>
  </si>
  <si>
    <t>TNNC1</t>
    <phoneticPr fontId="1" type="noConversion"/>
  </si>
  <si>
    <t>PIT54</t>
    <phoneticPr fontId="1" type="noConversion"/>
  </si>
  <si>
    <t>PIT54 protein</t>
    <phoneticPr fontId="1" type="noConversion"/>
  </si>
  <si>
    <t>IGFBP7</t>
    <phoneticPr fontId="1" type="noConversion"/>
  </si>
  <si>
    <t>NOP16</t>
    <phoneticPr fontId="1" type="noConversion"/>
  </si>
  <si>
    <t>MCCC1</t>
    <phoneticPr fontId="1" type="noConversion"/>
  </si>
  <si>
    <t>FBLN1</t>
    <phoneticPr fontId="1" type="noConversion"/>
  </si>
  <si>
    <t>OVAL</t>
    <phoneticPr fontId="1" type="noConversion"/>
  </si>
  <si>
    <t>COL6A1</t>
    <phoneticPr fontId="1" type="noConversion"/>
  </si>
  <si>
    <t>SUMO2</t>
    <phoneticPr fontId="1" type="noConversion"/>
  </si>
  <si>
    <t>UQCRH</t>
    <phoneticPr fontId="1" type="noConversion"/>
  </si>
  <si>
    <t>ubiquinol-cytochrome c reductase hinge protein</t>
    <phoneticPr fontId="1" type="noConversion"/>
  </si>
  <si>
    <t>PARS2</t>
    <phoneticPr fontId="1" type="noConversion"/>
  </si>
  <si>
    <t>PDPR</t>
    <phoneticPr fontId="1" type="noConversion"/>
  </si>
  <si>
    <t>Phosphoglycerate kinase</t>
    <phoneticPr fontId="1" type="noConversion"/>
  </si>
  <si>
    <t>CASC4</t>
    <phoneticPr fontId="1" type="noConversion"/>
  </si>
  <si>
    <t>COL5A2</t>
    <phoneticPr fontId="1" type="noConversion"/>
  </si>
  <si>
    <t>ENO3</t>
    <phoneticPr fontId="1" type="noConversion"/>
  </si>
  <si>
    <t>enolase 3 (beta, muscle)</t>
    <phoneticPr fontId="1" type="noConversion"/>
  </si>
  <si>
    <t>HIBADH</t>
    <phoneticPr fontId="1" type="noConversion"/>
  </si>
  <si>
    <t>N/A</t>
    <phoneticPr fontId="1" type="noConversion"/>
  </si>
  <si>
    <t>Uncharacterized protein</t>
    <phoneticPr fontId="1" type="noConversion"/>
  </si>
  <si>
    <t>TXLNB</t>
    <phoneticPr fontId="1" type="noConversion"/>
  </si>
  <si>
    <t>NHP2</t>
    <phoneticPr fontId="1" type="noConversion"/>
  </si>
  <si>
    <t>FABP3</t>
    <phoneticPr fontId="1" type="noConversion"/>
  </si>
  <si>
    <t>NDUFA5</t>
    <phoneticPr fontId="1" type="noConversion"/>
  </si>
  <si>
    <t>ANK1</t>
    <phoneticPr fontId="1" type="noConversion"/>
  </si>
  <si>
    <t>SERPINE2</t>
    <phoneticPr fontId="1" type="noConversion"/>
  </si>
  <si>
    <t>RCSD1</t>
    <phoneticPr fontId="1" type="noConversion"/>
  </si>
  <si>
    <t>KCTD15</t>
    <phoneticPr fontId="1" type="noConversion"/>
  </si>
  <si>
    <t>TXN</t>
    <phoneticPr fontId="1" type="noConversion"/>
  </si>
  <si>
    <t>ILKAP</t>
    <phoneticPr fontId="1" type="noConversion"/>
  </si>
  <si>
    <t>FBXW11</t>
    <phoneticPr fontId="1" type="noConversion"/>
  </si>
  <si>
    <t>RPA2</t>
    <phoneticPr fontId="1" type="noConversion"/>
  </si>
  <si>
    <t>replication protein A2</t>
    <phoneticPr fontId="1" type="noConversion"/>
  </si>
  <si>
    <t>HINT2</t>
    <phoneticPr fontId="1" type="noConversion"/>
  </si>
  <si>
    <t>RPS24</t>
    <phoneticPr fontId="1" type="noConversion"/>
  </si>
  <si>
    <t>RPL26L1</t>
    <phoneticPr fontId="1" type="noConversion"/>
  </si>
  <si>
    <t>ribosomal protein L26 like 1</t>
    <phoneticPr fontId="1" type="noConversion"/>
  </si>
  <si>
    <t>SRSF6</t>
    <phoneticPr fontId="1" type="noConversion"/>
  </si>
  <si>
    <t>serine and arginine rich splicing factor 6</t>
    <phoneticPr fontId="1" type="noConversion"/>
  </si>
  <si>
    <t>IDE</t>
    <phoneticPr fontId="1" type="noConversion"/>
  </si>
  <si>
    <t>NAP1L1</t>
    <phoneticPr fontId="1" type="noConversion"/>
  </si>
  <si>
    <t>RWDD1</t>
    <phoneticPr fontId="1" type="noConversion"/>
  </si>
  <si>
    <t>COL9A2</t>
    <phoneticPr fontId="1" type="noConversion"/>
  </si>
  <si>
    <t>collagen type IX alpha 2 chain</t>
    <phoneticPr fontId="1" type="noConversion"/>
  </si>
  <si>
    <t>LIMA1</t>
    <phoneticPr fontId="1" type="noConversion"/>
  </si>
  <si>
    <t>HNRNPA0</t>
    <phoneticPr fontId="1" type="noConversion"/>
  </si>
  <si>
    <t>SSR1</t>
    <phoneticPr fontId="1" type="noConversion"/>
  </si>
  <si>
    <t>NRIP3</t>
    <phoneticPr fontId="1" type="noConversion"/>
  </si>
  <si>
    <t>NDUFB9</t>
    <phoneticPr fontId="1" type="noConversion"/>
  </si>
  <si>
    <t>STMN1</t>
    <phoneticPr fontId="1" type="noConversion"/>
  </si>
  <si>
    <t>GYPC</t>
    <phoneticPr fontId="1" type="noConversion"/>
  </si>
  <si>
    <t>CTSB</t>
    <phoneticPr fontId="1" type="noConversion"/>
  </si>
  <si>
    <t>Cathepsin B</t>
    <phoneticPr fontId="1" type="noConversion"/>
  </si>
  <si>
    <t>DUSP28</t>
    <phoneticPr fontId="1" type="noConversion"/>
  </si>
  <si>
    <t>SF3A3</t>
    <phoneticPr fontId="1" type="noConversion"/>
  </si>
  <si>
    <t>Vitellogenin-1</t>
    <phoneticPr fontId="1" type="noConversion"/>
  </si>
  <si>
    <t>NDUFV3</t>
    <phoneticPr fontId="1" type="noConversion"/>
  </si>
  <si>
    <t>NADH:ubiquinone oxidoreductase subunit V3</t>
    <phoneticPr fontId="1" type="noConversion"/>
  </si>
  <si>
    <t>HSDL2</t>
    <phoneticPr fontId="1" type="noConversion"/>
  </si>
  <si>
    <t>SLC25A20</t>
    <phoneticPr fontId="1" type="noConversion"/>
  </si>
  <si>
    <t>TTR</t>
    <phoneticPr fontId="1" type="noConversion"/>
  </si>
  <si>
    <t>DDA1</t>
    <phoneticPr fontId="1" type="noConversion"/>
  </si>
  <si>
    <t>Alpha-fetoprotein</t>
    <phoneticPr fontId="1" type="noConversion"/>
  </si>
  <si>
    <t>VIM</t>
    <phoneticPr fontId="1" type="noConversion"/>
  </si>
  <si>
    <t>UFM1</t>
    <phoneticPr fontId="1" type="noConversion"/>
  </si>
  <si>
    <t>SH3BGR</t>
    <phoneticPr fontId="1" type="noConversion"/>
  </si>
  <si>
    <t>HMGB2</t>
    <phoneticPr fontId="1" type="noConversion"/>
  </si>
  <si>
    <t>HNRNPM</t>
    <phoneticPr fontId="1" type="noConversion"/>
  </si>
  <si>
    <t>histone cluster 1, H2B-VII</t>
    <phoneticPr fontId="1" type="noConversion"/>
  </si>
  <si>
    <t>APOA4</t>
    <phoneticPr fontId="1" type="noConversion"/>
  </si>
  <si>
    <t>MATN4</t>
    <phoneticPr fontId="1" type="noConversion"/>
  </si>
  <si>
    <t>NDRG1</t>
    <phoneticPr fontId="1" type="noConversion"/>
  </si>
  <si>
    <t>EIF1AY</t>
    <phoneticPr fontId="1" type="noConversion"/>
  </si>
  <si>
    <t>SEH1L</t>
    <phoneticPr fontId="1" type="noConversion"/>
  </si>
  <si>
    <t>GYG1</t>
    <phoneticPr fontId="1" type="noConversion"/>
  </si>
  <si>
    <t>PXDC1</t>
    <phoneticPr fontId="1" type="noConversion"/>
  </si>
  <si>
    <t>RBMX</t>
    <phoneticPr fontId="1" type="noConversion"/>
  </si>
  <si>
    <t>RNA binding motif protein, X-linked</t>
    <phoneticPr fontId="1" type="noConversion"/>
  </si>
  <si>
    <t>APBB2</t>
    <phoneticPr fontId="1" type="noConversion"/>
  </si>
  <si>
    <t>TBCA</t>
    <phoneticPr fontId="1" type="noConversion"/>
  </si>
  <si>
    <t>SNRPG</t>
    <phoneticPr fontId="1" type="noConversion"/>
  </si>
  <si>
    <t>DBT</t>
    <phoneticPr fontId="1" type="noConversion"/>
  </si>
  <si>
    <t>RFNG</t>
    <phoneticPr fontId="1" type="noConversion"/>
  </si>
  <si>
    <t>TUBB1</t>
    <phoneticPr fontId="1" type="noConversion"/>
  </si>
  <si>
    <t>PSMC1</t>
    <phoneticPr fontId="1" type="noConversion"/>
  </si>
  <si>
    <t>KRT14</t>
    <phoneticPr fontId="1" type="noConversion"/>
  </si>
  <si>
    <t>ACOT13</t>
    <phoneticPr fontId="1" type="noConversion"/>
  </si>
  <si>
    <t>APIP</t>
    <phoneticPr fontId="1" type="noConversion"/>
  </si>
  <si>
    <t>NCL</t>
    <phoneticPr fontId="1" type="noConversion"/>
  </si>
  <si>
    <t>TUBB6</t>
    <phoneticPr fontId="1" type="noConversion"/>
  </si>
  <si>
    <t>PPTC7</t>
    <phoneticPr fontId="1" type="noConversion"/>
  </si>
  <si>
    <t>NDUFV1</t>
    <phoneticPr fontId="1" type="noConversion"/>
  </si>
  <si>
    <t>RBBP4</t>
    <phoneticPr fontId="1" type="noConversion"/>
  </si>
  <si>
    <t>RANBP3</t>
    <phoneticPr fontId="1" type="noConversion"/>
  </si>
  <si>
    <t>DAP1</t>
    <phoneticPr fontId="1" type="noConversion"/>
  </si>
  <si>
    <t>KRT7</t>
    <phoneticPr fontId="1" type="noConversion"/>
  </si>
  <si>
    <t>COMP</t>
    <phoneticPr fontId="1" type="noConversion"/>
  </si>
  <si>
    <t>HDAC1</t>
    <phoneticPr fontId="1" type="noConversion"/>
  </si>
  <si>
    <t>UNC119B</t>
    <phoneticPr fontId="1" type="noConversion"/>
  </si>
  <si>
    <t>ZPR1</t>
    <phoneticPr fontId="1" type="noConversion"/>
  </si>
  <si>
    <t>PALM2</t>
    <phoneticPr fontId="1" type="noConversion"/>
  </si>
  <si>
    <t>DCN</t>
    <phoneticPr fontId="1" type="noConversion"/>
  </si>
  <si>
    <t>ADIPOQ</t>
    <phoneticPr fontId="1" type="noConversion"/>
  </si>
  <si>
    <t>GUSB</t>
    <phoneticPr fontId="1" type="noConversion"/>
  </si>
  <si>
    <t>TUBB4B</t>
    <phoneticPr fontId="1" type="noConversion"/>
  </si>
  <si>
    <t>GALM</t>
    <phoneticPr fontId="1" type="noConversion"/>
  </si>
  <si>
    <t>PLIN4</t>
    <phoneticPr fontId="1" type="noConversion"/>
  </si>
  <si>
    <t>PRDX3</t>
    <phoneticPr fontId="1" type="noConversion"/>
  </si>
  <si>
    <t>PRMT8</t>
    <phoneticPr fontId="1" type="noConversion"/>
  </si>
  <si>
    <t>FHOD1</t>
    <phoneticPr fontId="1" type="noConversion"/>
  </si>
  <si>
    <t>QSER1</t>
    <phoneticPr fontId="1" type="noConversion"/>
  </si>
  <si>
    <t>COQ5</t>
    <phoneticPr fontId="1" type="noConversion"/>
  </si>
  <si>
    <t>ARPC1A</t>
    <phoneticPr fontId="1" type="noConversion"/>
  </si>
  <si>
    <t>TMED5</t>
    <phoneticPr fontId="1" type="noConversion"/>
  </si>
  <si>
    <t>RPS15</t>
    <phoneticPr fontId="1" type="noConversion"/>
  </si>
  <si>
    <t>GPX3</t>
    <phoneticPr fontId="1" type="noConversion"/>
  </si>
  <si>
    <t>NT5C1A</t>
    <phoneticPr fontId="1" type="noConversion"/>
  </si>
  <si>
    <t>RPS23</t>
    <phoneticPr fontId="1" type="noConversion"/>
  </si>
  <si>
    <t>HBZ</t>
    <phoneticPr fontId="1" type="noConversion"/>
  </si>
  <si>
    <t>AMPD1</t>
    <phoneticPr fontId="1" type="noConversion"/>
  </si>
  <si>
    <t>IVD</t>
    <phoneticPr fontId="1" type="noConversion"/>
  </si>
  <si>
    <t>CMC1</t>
    <phoneticPr fontId="1" type="noConversion"/>
  </si>
  <si>
    <t>FLNC</t>
    <phoneticPr fontId="1" type="noConversion"/>
  </si>
  <si>
    <t>filamin C</t>
    <phoneticPr fontId="1" type="noConversion"/>
  </si>
  <si>
    <t>TTN</t>
    <phoneticPr fontId="1" type="noConversion"/>
  </si>
  <si>
    <t>titin</t>
    <phoneticPr fontId="1" type="noConversion"/>
  </si>
  <si>
    <t>probable acyl coa dehydrogenase 6-like(LOC420562)</t>
    <phoneticPr fontId="1" type="noConversion"/>
  </si>
  <si>
    <t>NHSL1</t>
    <phoneticPr fontId="1" type="noConversion"/>
  </si>
  <si>
    <t>DUT</t>
    <phoneticPr fontId="1" type="noConversion"/>
  </si>
  <si>
    <t>deoxyuridine triphosphatase</t>
    <phoneticPr fontId="1" type="noConversion"/>
  </si>
  <si>
    <t>SET</t>
    <phoneticPr fontId="1" type="noConversion"/>
  </si>
  <si>
    <t>SET nuclear proto-oncogene</t>
    <phoneticPr fontId="1" type="noConversion"/>
  </si>
  <si>
    <t>ACAD8</t>
    <phoneticPr fontId="1" type="noConversion"/>
  </si>
  <si>
    <t>NFYB</t>
    <phoneticPr fontId="1" type="noConversion"/>
  </si>
  <si>
    <t>PDP1</t>
    <phoneticPr fontId="1" type="noConversion"/>
  </si>
  <si>
    <t>HNRNPA1</t>
    <phoneticPr fontId="1" type="noConversion"/>
  </si>
  <si>
    <t>heterogeneous nuclear ribonucleoprotein A1</t>
    <phoneticPr fontId="1" type="noConversion"/>
  </si>
  <si>
    <t>UTP14A</t>
    <phoneticPr fontId="1" type="noConversion"/>
  </si>
  <si>
    <t xml:space="preserve">UTP14, U3 small nucleolar ribonucleoprotein, homolog A </t>
    <phoneticPr fontId="1" type="noConversion"/>
  </si>
  <si>
    <t>ANXA7</t>
    <phoneticPr fontId="1" type="noConversion"/>
  </si>
  <si>
    <t xml:space="preserve">annexin A7 </t>
    <phoneticPr fontId="1" type="noConversion"/>
  </si>
  <si>
    <t>UBAC1</t>
    <phoneticPr fontId="1" type="noConversion"/>
  </si>
  <si>
    <t>Ubiquitin-associated domain-containing protein 1</t>
    <phoneticPr fontId="1" type="noConversion"/>
  </si>
  <si>
    <t>RPL36</t>
    <phoneticPr fontId="1" type="noConversion"/>
  </si>
  <si>
    <t xml:space="preserve">60S ribosomal protein L36 </t>
    <phoneticPr fontId="1" type="noConversion"/>
  </si>
  <si>
    <t>MRPS22</t>
    <phoneticPr fontId="1" type="noConversion"/>
  </si>
  <si>
    <t xml:space="preserve">mitochondrial ribosomal protein S22 </t>
    <phoneticPr fontId="1" type="noConversion"/>
  </si>
  <si>
    <t>NDUFA2</t>
    <phoneticPr fontId="1" type="noConversion"/>
  </si>
  <si>
    <t>NADH:ubiquinone oxidoreductase subunit A2</t>
    <phoneticPr fontId="1" type="noConversion"/>
  </si>
  <si>
    <t>ANK3</t>
  </si>
  <si>
    <t>lnc00074540</t>
  </si>
  <si>
    <t>lnc00061312</t>
  </si>
  <si>
    <t>lnc00061313</t>
  </si>
  <si>
    <t>lnc00012356</t>
  </si>
  <si>
    <t>lnc00025429</t>
  </si>
  <si>
    <t>lnc00005738</t>
  </si>
  <si>
    <t>lnc00022666</t>
  </si>
  <si>
    <t>FBXW11</t>
  </si>
  <si>
    <t>lnc00007520</t>
  </si>
  <si>
    <t>lnc00026301</t>
  </si>
  <si>
    <t>lnc00036398</t>
  </si>
  <si>
    <t>lnc00036405</t>
  </si>
  <si>
    <t>lnc00057952</t>
  </si>
  <si>
    <t>LAMA4</t>
  </si>
  <si>
    <t>lnc00057929</t>
  </si>
  <si>
    <t>lnc00037615</t>
  </si>
  <si>
    <t>lnc00037619</t>
  </si>
  <si>
    <t>NPM1</t>
  </si>
  <si>
    <t>lnc00045805</t>
  </si>
  <si>
    <t>PROSC</t>
  </si>
  <si>
    <t>RPS20</t>
  </si>
  <si>
    <t>lnc00074759</t>
  </si>
  <si>
    <t>RPS24</t>
  </si>
  <si>
    <t>lnc00006084</t>
  </si>
  <si>
    <t>TMSB4X</t>
  </si>
  <si>
    <t>lnc00068445</t>
  </si>
  <si>
    <t>TNNI2</t>
  </si>
  <si>
    <t>lnc00057469</t>
  </si>
  <si>
    <t>TXLNB</t>
  </si>
  <si>
    <t>lnc00029461</t>
  </si>
  <si>
    <t>UBAC1</t>
  </si>
  <si>
    <t>LncRNA</t>
    <phoneticPr fontId="1" type="noConversion"/>
  </si>
  <si>
    <t>Locus</t>
    <phoneticPr fontId="1" type="noConversion"/>
  </si>
  <si>
    <t>chr6:12,870,955-12,878,997</t>
    <phoneticPr fontId="1" type="noConversion"/>
  </si>
  <si>
    <t>chr6:8,655,407-8,660,260</t>
    <phoneticPr fontId="1" type="noConversion"/>
  </si>
  <si>
    <t>chr5:13,600,372-13,615,568</t>
    <phoneticPr fontId="1" type="noConversion"/>
  </si>
  <si>
    <t>chr4:38,810,808-38,817,059</t>
    <phoneticPr fontId="1" type="noConversion"/>
  </si>
  <si>
    <t>chr4:38,810,767-38,817,059</t>
    <phoneticPr fontId="1" type="noConversion"/>
  </si>
  <si>
    <t>chr3:64,940,632-64,943,877</t>
    <phoneticPr fontId="1" type="noConversion"/>
  </si>
  <si>
    <t>chr3:64,309,664-64,311,166</t>
    <phoneticPr fontId="1" type="noConversion"/>
  </si>
  <si>
    <t>chr3:52,888,501-53,008,517</t>
    <phoneticPr fontId="1" type="noConversion"/>
  </si>
  <si>
    <t>chr22:2,160,836-2,162,220</t>
    <phoneticPr fontId="1" type="noConversion"/>
  </si>
  <si>
    <t>chr2:3,555,167-3,560,021</t>
    <phoneticPr fontId="1" type="noConversion"/>
  </si>
  <si>
    <t>chr2:3,550,574-3,553,388</t>
    <phoneticPr fontId="1" type="noConversion"/>
  </si>
  <si>
    <t>chr2:111,228,355-111,243,848</t>
    <phoneticPr fontId="1" type="noConversion"/>
  </si>
  <si>
    <t>chr2:110,998,446-111,004,292</t>
    <phoneticPr fontId="1" type="noConversion"/>
  </si>
  <si>
    <t>chr17:8,170,498-8,177,819</t>
    <phoneticPr fontId="1" type="noConversion"/>
  </si>
  <si>
    <t>chr14:11,856,301-11,874,263</t>
    <phoneticPr fontId="1" type="noConversion"/>
  </si>
  <si>
    <t>chr14:514,241-535,375</t>
    <phoneticPr fontId="1" type="noConversion"/>
  </si>
  <si>
    <t>chr13:2,375,134-2,490,134</t>
    <phoneticPr fontId="1" type="noConversion"/>
  </si>
  <si>
    <t>chr1:103,399,833-103,407,288</t>
    <phoneticPr fontId="1" type="noConversion"/>
  </si>
  <si>
    <t>chr1:166,809,159-166,809,713</t>
    <phoneticPr fontId="1" type="noConversion"/>
  </si>
  <si>
    <t>chr1:122,557,286-122,582,293</t>
    <phoneticPr fontId="1" type="noConversion"/>
  </si>
  <si>
    <t>chr1:114,055,321-114,056,100</t>
    <phoneticPr fontId="1" type="noConversion"/>
  </si>
  <si>
    <t>Value (E11)</t>
    <phoneticPr fontId="1" type="noConversion"/>
  </si>
  <si>
    <t>Value (D1)</t>
    <phoneticPr fontId="1" type="noConversion"/>
  </si>
  <si>
    <t>Acession number</t>
    <phoneticPr fontId="1" type="noConversion"/>
  </si>
  <si>
    <t>Gene name</t>
    <phoneticPr fontId="1" type="noConversion"/>
  </si>
  <si>
    <t>Table S7. The lncRNAs target with differentially expressed proteins in E11 vs D1.</t>
    <phoneticPr fontId="1" type="noConversion"/>
  </si>
  <si>
    <t>Table S6. Differentially expressed proteins correlated with RNA-seq.</t>
    <phoneticPr fontId="1" type="noConversion"/>
  </si>
</sst>
</file>

<file path=xl/styles.xml><?xml version="1.0" encoding="utf-8"?>
<styleSheet xmlns="http://schemas.openxmlformats.org/spreadsheetml/2006/main">
  <numFmts count="7">
    <numFmt numFmtId="176" formatCode="0.00_ "/>
    <numFmt numFmtId="177" formatCode="0.000_ "/>
    <numFmt numFmtId="178" formatCode="0_ "/>
    <numFmt numFmtId="179" formatCode="0_);[Red]\(0\)"/>
    <numFmt numFmtId="180" formatCode="0.0000_ "/>
    <numFmt numFmtId="181" formatCode="0.00000_);[Red]\(0.00000\)"/>
    <numFmt numFmtId="182" formatCode="0.00_);[Red]\(0.00\)"/>
  </numFmts>
  <fonts count="2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rgb="FF00000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43">
    <xf numFmtId="0" fontId="0" fillId="0" borderId="0">
      <alignment vertical="center"/>
    </xf>
    <xf numFmtId="0" fontId="3" fillId="0" borderId="0"/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7" borderId="8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9" fillId="8" borderId="9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7" fillId="0" borderId="0" xfId="0" applyFont="1">
      <alignment vertical="center"/>
    </xf>
    <xf numFmtId="178" fontId="7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176" fontId="7" fillId="0" borderId="0" xfId="0" applyNumberFormat="1" applyFont="1" applyAlignment="1">
      <alignment horizontal="center" vertical="center"/>
    </xf>
    <xf numFmtId="179" fontId="2" fillId="0" borderId="0" xfId="0" applyNumberFormat="1" applyFont="1">
      <alignment vertical="center"/>
    </xf>
    <xf numFmtId="181" fontId="2" fillId="0" borderId="0" xfId="0" applyNumberFormat="1" applyFont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 wrapText="1"/>
    </xf>
    <xf numFmtId="178" fontId="4" fillId="0" borderId="1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178" fontId="7" fillId="0" borderId="1" xfId="0" applyNumberFormat="1" applyFont="1" applyBorder="1" applyAlignment="1">
      <alignment horizontal="center" vertical="center"/>
    </xf>
    <xf numFmtId="0" fontId="4" fillId="0" borderId="11" xfId="0" applyFont="1" applyBorder="1">
      <alignment vertical="center"/>
    </xf>
    <xf numFmtId="177" fontId="4" fillId="0" borderId="11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80" fontId="7" fillId="0" borderId="1" xfId="0" applyNumberFormat="1" applyFont="1" applyBorder="1" applyAlignment="1">
      <alignment horizontal="center" vertical="center"/>
    </xf>
    <xf numFmtId="181" fontId="4" fillId="0" borderId="11" xfId="0" applyNumberFormat="1" applyFont="1" applyBorder="1" applyAlignment="1">
      <alignment horizontal="center" vertical="center"/>
    </xf>
    <xf numFmtId="179" fontId="4" fillId="0" borderId="1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8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179" fontId="2" fillId="0" borderId="1" xfId="0" applyNumberFormat="1" applyFont="1" applyBorder="1">
      <alignment vertical="center"/>
    </xf>
    <xf numFmtId="180" fontId="4" fillId="0" borderId="11" xfId="0" applyNumberFormat="1" applyFont="1" applyBorder="1" applyAlignment="1">
      <alignment horizontal="center" vertical="center"/>
    </xf>
    <xf numFmtId="182" fontId="4" fillId="0" borderId="11" xfId="0" applyNumberFormat="1" applyFont="1" applyBorder="1" applyAlignment="1">
      <alignment horizontal="center" vertical="center" wrapText="1"/>
    </xf>
    <xf numFmtId="182" fontId="7" fillId="0" borderId="0" xfId="0" applyNumberFormat="1" applyFont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82" fontId="7" fillId="0" borderId="1" xfId="0" applyNumberFormat="1" applyFont="1" applyBorder="1" applyAlignment="1">
      <alignment horizontal="center" vertical="center"/>
    </xf>
    <xf numFmtId="0" fontId="26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43">
    <cellStyle name="20% - 强调文字颜色 1" xfId="20" builtinId="30" customBuiltin="1"/>
    <cellStyle name="20% - 强调文字颜色 2" xfId="24" builtinId="34" customBuiltin="1"/>
    <cellStyle name="20% - 强调文字颜色 3" xfId="28" builtinId="38" customBuiltin="1"/>
    <cellStyle name="20% - 强调文字颜色 4" xfId="32" builtinId="42" customBuiltin="1"/>
    <cellStyle name="20% - 强调文字颜色 5" xfId="36" builtinId="46" customBuiltin="1"/>
    <cellStyle name="20% - 强调文字颜色 6" xfId="40" builtinId="50" customBuiltin="1"/>
    <cellStyle name="40% - 强调文字颜色 1" xfId="21" builtinId="31" customBuiltin="1"/>
    <cellStyle name="40% - 强调文字颜色 2" xfId="25" builtinId="35" customBuiltin="1"/>
    <cellStyle name="40% - 强调文字颜色 3" xfId="29" builtinId="39" customBuiltin="1"/>
    <cellStyle name="40% - 强调文字颜色 4" xfId="33" builtinId="43" customBuiltin="1"/>
    <cellStyle name="40% - 强调文字颜色 5" xfId="37" builtinId="47" customBuiltin="1"/>
    <cellStyle name="40% - 强调文字颜色 6" xfId="41" builtinId="51" customBuiltin="1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Normal" xfId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好" xfId="7" builtinId="26" customBuiltin="1"/>
    <cellStyle name="汇总" xfId="18" builtinId="25" customBuiltin="1"/>
    <cellStyle name="计算" xfId="12" builtinId="22" customBuiltin="1"/>
    <cellStyle name="检查单元格" xfId="14" builtinId="23" customBuiltin="1"/>
    <cellStyle name="解释性文本" xfId="17" builtinId="53" customBuiltin="1"/>
    <cellStyle name="警告文本" xfId="15" builtinId="11" customBuiltin="1"/>
    <cellStyle name="链接单元格" xfId="13" builtinId="24" customBuiltin="1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9" builtinId="28" customBuiltin="1"/>
    <cellStyle name="输出" xfId="11" builtinId="21" customBuiltin="1"/>
    <cellStyle name="输入" xfId="10" builtinId="20" customBuiltin="1"/>
    <cellStyle name="注释" xfId="16" builtinId="10" customBuiltin="1"/>
  </cellStyles>
  <dxfs count="5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243"/>
  <sheetViews>
    <sheetView workbookViewId="0">
      <selection activeCell="A2" sqref="A2"/>
    </sheetView>
  </sheetViews>
  <sheetFormatPr defaultRowHeight="14.4"/>
  <cols>
    <col min="1" max="1" width="13.33203125" style="6" customWidth="1"/>
    <col min="2" max="2" width="68.5546875" style="8" customWidth="1"/>
    <col min="3" max="3" width="18.6640625" style="6" customWidth="1"/>
    <col min="4" max="4" width="11" style="6" customWidth="1"/>
    <col min="5" max="5" width="8.6640625" style="6" customWidth="1"/>
    <col min="6" max="10" width="11.33203125" style="14" customWidth="1"/>
    <col min="11" max="11" width="11.33203125" style="37" customWidth="1"/>
    <col min="12" max="12" width="8.44140625" style="6" customWidth="1"/>
    <col min="13" max="13" width="11.21875" style="11" customWidth="1"/>
  </cols>
  <sheetData>
    <row r="1" spans="1:13" s="13" customFormat="1" ht="28.2" customHeight="1" thickBot="1">
      <c r="A1" s="41" t="s">
        <v>707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s="13" customFormat="1" ht="32.4" customHeight="1" thickTop="1" thickBot="1">
      <c r="A2" s="17" t="s">
        <v>4988</v>
      </c>
      <c r="B2" s="18" t="s">
        <v>2531</v>
      </c>
      <c r="C2" s="18" t="s">
        <v>6945</v>
      </c>
      <c r="D2" s="18" t="s">
        <v>2532</v>
      </c>
      <c r="E2" s="18" t="s">
        <v>6944</v>
      </c>
      <c r="F2" s="19" t="s">
        <v>4982</v>
      </c>
      <c r="G2" s="19" t="s">
        <v>4983</v>
      </c>
      <c r="H2" s="19" t="s">
        <v>4984</v>
      </c>
      <c r="I2" s="19" t="s">
        <v>4985</v>
      </c>
      <c r="J2" s="19" t="s">
        <v>4986</v>
      </c>
      <c r="K2" s="36" t="s">
        <v>4987</v>
      </c>
      <c r="L2" s="18" t="s">
        <v>2533</v>
      </c>
      <c r="M2" s="20" t="s">
        <v>2534</v>
      </c>
    </row>
    <row r="3" spans="1:13" ht="15" thickTop="1">
      <c r="A3" s="6" t="s">
        <v>6711</v>
      </c>
      <c r="B3" s="8" t="s">
        <v>6712</v>
      </c>
      <c r="C3" s="6">
        <v>1</v>
      </c>
      <c r="D3" s="6">
        <v>1</v>
      </c>
      <c r="E3" s="6">
        <v>1</v>
      </c>
      <c r="F3" s="14">
        <v>1</v>
      </c>
      <c r="G3" s="14">
        <v>0.98275775650908104</v>
      </c>
      <c r="H3" s="14">
        <v>2.43986209190144</v>
      </c>
      <c r="I3" s="14">
        <v>1.4446148569094299</v>
      </c>
      <c r="J3" s="14">
        <v>3.89334986269479</v>
      </c>
      <c r="K3" s="37">
        <v>5.38410506104624</v>
      </c>
      <c r="L3" s="11">
        <v>99</v>
      </c>
      <c r="M3" s="11">
        <v>12.167438434659999</v>
      </c>
    </row>
    <row r="4" spans="1:13">
      <c r="A4" s="6" t="s">
        <v>6050</v>
      </c>
      <c r="B4" s="8" t="s">
        <v>6051</v>
      </c>
      <c r="C4" s="6">
        <v>1</v>
      </c>
      <c r="D4" s="6">
        <v>1</v>
      </c>
      <c r="E4" s="6">
        <v>1</v>
      </c>
      <c r="F4" s="14">
        <v>1</v>
      </c>
      <c r="G4" s="14">
        <v>1.0257247594568499</v>
      </c>
      <c r="H4" s="14">
        <v>1.7618545071826199</v>
      </c>
      <c r="I4" s="14">
        <v>1.19625293968016</v>
      </c>
      <c r="J4" s="14">
        <v>1.34269396009095</v>
      </c>
      <c r="K4" s="37">
        <v>1.2207815381348901</v>
      </c>
      <c r="L4" s="11">
        <v>316</v>
      </c>
      <c r="M4" s="11">
        <v>34.655191094659997</v>
      </c>
    </row>
    <row r="5" spans="1:13">
      <c r="A5" s="6" t="s">
        <v>2093</v>
      </c>
      <c r="B5" s="8" t="s">
        <v>4309</v>
      </c>
      <c r="C5" s="6">
        <v>3</v>
      </c>
      <c r="D5" s="6">
        <v>3</v>
      </c>
      <c r="E5" s="6">
        <v>5</v>
      </c>
      <c r="F5" s="14">
        <v>1</v>
      </c>
      <c r="G5" s="14">
        <v>0.95763114859586596</v>
      </c>
      <c r="H5" s="14">
        <v>2.2437227559329802</v>
      </c>
      <c r="I5" s="14">
        <v>1.46569151954913</v>
      </c>
      <c r="J5" s="14">
        <v>2.32800861181809</v>
      </c>
      <c r="K5" s="37">
        <v>2.6709484442815201</v>
      </c>
      <c r="L5" s="11">
        <v>100</v>
      </c>
      <c r="M5" s="11">
        <v>12.025270514660001</v>
      </c>
    </row>
    <row r="6" spans="1:13">
      <c r="A6" s="6" t="s">
        <v>473</v>
      </c>
      <c r="B6" s="8" t="s">
        <v>7126</v>
      </c>
      <c r="C6" s="6">
        <v>9</v>
      </c>
      <c r="D6" s="6">
        <v>9</v>
      </c>
      <c r="E6" s="6">
        <v>60</v>
      </c>
      <c r="F6" s="14">
        <v>1</v>
      </c>
      <c r="G6" s="14">
        <v>0.97723747865882404</v>
      </c>
      <c r="H6" s="14">
        <v>2.0366571961731599</v>
      </c>
      <c r="I6" s="14">
        <v>3.4654216885159301</v>
      </c>
      <c r="J6" s="14">
        <v>5.6714995782432602</v>
      </c>
      <c r="K6" s="37">
        <v>5.3587952218623096</v>
      </c>
      <c r="L6" s="11">
        <v>227</v>
      </c>
      <c r="M6" s="11">
        <v>26.957546964660001</v>
      </c>
    </row>
    <row r="7" spans="1:13">
      <c r="A7" s="6" t="s">
        <v>6594</v>
      </c>
      <c r="B7" s="8" t="s">
        <v>6595</v>
      </c>
      <c r="C7" s="6">
        <v>1</v>
      </c>
      <c r="D7" s="6">
        <v>1</v>
      </c>
      <c r="E7" s="6">
        <v>1</v>
      </c>
      <c r="F7" s="14">
        <v>1</v>
      </c>
      <c r="G7" s="14">
        <v>1.06976040564532</v>
      </c>
      <c r="H7" s="14">
        <v>0.92621812997360597</v>
      </c>
      <c r="I7" s="14">
        <v>1.1646746430741799</v>
      </c>
      <c r="J7" s="14">
        <v>1.35837985743103</v>
      </c>
      <c r="K7" s="37">
        <v>1.5817029907390701</v>
      </c>
      <c r="L7" s="11">
        <v>436</v>
      </c>
      <c r="M7" s="11">
        <v>49.904805504659997</v>
      </c>
    </row>
    <row r="8" spans="1:13">
      <c r="A8" s="6" t="s">
        <v>1658</v>
      </c>
      <c r="B8" s="8" t="s">
        <v>3711</v>
      </c>
      <c r="C8" s="6">
        <v>3</v>
      </c>
      <c r="D8" s="6">
        <v>7</v>
      </c>
      <c r="E8" s="6">
        <v>13</v>
      </c>
      <c r="F8" s="14">
        <v>1</v>
      </c>
      <c r="G8" s="14">
        <v>0.99595120742354903</v>
      </c>
      <c r="H8" s="14">
        <v>0.860374342981025</v>
      </c>
      <c r="I8" s="14">
        <v>1.1430038336338499</v>
      </c>
      <c r="J8" s="14">
        <v>0.91881069564001305</v>
      </c>
      <c r="K8" s="37">
        <v>0.93545893047004702</v>
      </c>
      <c r="L8" s="11">
        <v>221</v>
      </c>
      <c r="M8" s="11">
        <v>25.206433624660001</v>
      </c>
    </row>
    <row r="9" spans="1:13">
      <c r="A9" s="6" t="s">
        <v>2096</v>
      </c>
      <c r="B9" s="8" t="s">
        <v>4313</v>
      </c>
      <c r="C9" s="6">
        <v>2</v>
      </c>
      <c r="D9" s="6">
        <v>2</v>
      </c>
      <c r="E9" s="6">
        <v>2</v>
      </c>
      <c r="F9" s="14">
        <v>1</v>
      </c>
      <c r="G9" s="14">
        <v>0.97243041998616797</v>
      </c>
      <c r="H9" s="14">
        <v>0.85744279653017597</v>
      </c>
      <c r="I9" s="14">
        <v>0.85488913467632199</v>
      </c>
      <c r="J9" s="14">
        <v>0.92822603584501895</v>
      </c>
      <c r="K9" s="37">
        <v>0.92266657462939805</v>
      </c>
      <c r="L9" s="11">
        <v>357</v>
      </c>
      <c r="M9" s="11">
        <v>39.499211924660003</v>
      </c>
    </row>
    <row r="10" spans="1:13">
      <c r="A10" s="6" t="s">
        <v>6212</v>
      </c>
      <c r="B10" s="8" t="s">
        <v>6213</v>
      </c>
      <c r="C10" s="6">
        <v>1</v>
      </c>
      <c r="D10" s="6">
        <v>1</v>
      </c>
      <c r="E10" s="6">
        <v>1</v>
      </c>
      <c r="F10" s="14">
        <v>1</v>
      </c>
      <c r="G10" s="14">
        <v>1.1419950854124801</v>
      </c>
      <c r="H10" s="14">
        <v>0.76591194944263896</v>
      </c>
      <c r="I10" s="14">
        <v>0.70991395530546197</v>
      </c>
      <c r="J10" s="14">
        <v>0.714189624755874</v>
      </c>
      <c r="K10" s="37">
        <v>0.82954548438784204</v>
      </c>
      <c r="L10" s="11">
        <v>162</v>
      </c>
      <c r="M10" s="11">
        <v>18.219301234660001</v>
      </c>
    </row>
    <row r="11" spans="1:13">
      <c r="A11" s="6" t="s">
        <v>6074</v>
      </c>
      <c r="B11" s="8" t="s">
        <v>6075</v>
      </c>
      <c r="C11" s="6">
        <v>1</v>
      </c>
      <c r="D11" s="6">
        <v>1</v>
      </c>
      <c r="E11" s="6">
        <v>2</v>
      </c>
      <c r="F11" s="14">
        <v>1</v>
      </c>
      <c r="G11" s="14">
        <v>0.97129770288680695</v>
      </c>
      <c r="H11" s="14">
        <v>1.22434502112835</v>
      </c>
      <c r="I11" s="14">
        <v>0.84442719151821299</v>
      </c>
      <c r="J11" s="14">
        <v>1.10150524750193</v>
      </c>
      <c r="K11" s="37">
        <v>1.3322273826264699</v>
      </c>
      <c r="L11" s="11">
        <v>605</v>
      </c>
      <c r="M11" s="11">
        <v>66.369089804660106</v>
      </c>
    </row>
    <row r="12" spans="1:13">
      <c r="A12" s="6" t="s">
        <v>2127</v>
      </c>
      <c r="B12" s="8" t="s">
        <v>4357</v>
      </c>
      <c r="C12" s="6">
        <v>4</v>
      </c>
      <c r="D12" s="6">
        <v>4</v>
      </c>
      <c r="E12" s="6">
        <v>5</v>
      </c>
      <c r="F12" s="14">
        <v>1</v>
      </c>
      <c r="G12" s="14">
        <v>0.921524297213828</v>
      </c>
      <c r="H12" s="14">
        <v>0.95399028982620504</v>
      </c>
      <c r="I12" s="14">
        <v>0.68307781981202298</v>
      </c>
      <c r="J12" s="14">
        <v>0.76964537046807802</v>
      </c>
      <c r="K12" s="37">
        <v>0.74457140519716902</v>
      </c>
      <c r="L12" s="11">
        <v>1214</v>
      </c>
      <c r="M12" s="11">
        <v>136.26586273466</v>
      </c>
    </row>
    <row r="13" spans="1:13">
      <c r="A13" s="6" t="s">
        <v>1115</v>
      </c>
      <c r="B13" s="8" t="s">
        <v>2948</v>
      </c>
      <c r="C13" s="6">
        <v>4</v>
      </c>
      <c r="D13" s="6">
        <v>4</v>
      </c>
      <c r="E13" s="6">
        <v>38</v>
      </c>
      <c r="F13" s="14">
        <v>1</v>
      </c>
      <c r="G13" s="14">
        <v>1.0698829852412299</v>
      </c>
      <c r="H13" s="14">
        <v>1.21959054247938</v>
      </c>
      <c r="I13" s="14">
        <v>2.0874212011006401</v>
      </c>
      <c r="J13" s="14">
        <v>2.58493720027885</v>
      </c>
      <c r="K13" s="37">
        <v>4.0004478899198803</v>
      </c>
      <c r="L13" s="11">
        <v>330</v>
      </c>
      <c r="M13" s="11">
        <v>38.571270224659997</v>
      </c>
    </row>
    <row r="14" spans="1:13">
      <c r="A14" s="6" t="s">
        <v>1942</v>
      </c>
      <c r="B14" s="8" t="s">
        <v>4104</v>
      </c>
      <c r="C14" s="6">
        <v>6</v>
      </c>
      <c r="D14" s="6">
        <v>6</v>
      </c>
      <c r="E14" s="6">
        <v>12</v>
      </c>
      <c r="F14" s="14">
        <v>1</v>
      </c>
      <c r="G14" s="14">
        <v>0.98081546256553698</v>
      </c>
      <c r="H14" s="14">
        <v>0.96331099090143102</v>
      </c>
      <c r="I14" s="14">
        <v>1.96491885010741</v>
      </c>
      <c r="J14" s="14">
        <v>1.4653532780135301</v>
      </c>
      <c r="K14" s="37">
        <v>1.36846049942755</v>
      </c>
      <c r="L14" s="11">
        <v>242</v>
      </c>
      <c r="M14" s="11">
        <v>28.022109924660001</v>
      </c>
    </row>
    <row r="15" spans="1:13">
      <c r="A15" s="6" t="s">
        <v>215</v>
      </c>
      <c r="B15" s="8" t="s">
        <v>5571</v>
      </c>
      <c r="C15" s="6">
        <v>1</v>
      </c>
      <c r="D15" s="6">
        <v>1</v>
      </c>
      <c r="E15" s="6">
        <v>1</v>
      </c>
      <c r="F15" s="14">
        <v>1</v>
      </c>
      <c r="G15" s="14">
        <v>0.99935303338800296</v>
      </c>
      <c r="H15" s="14">
        <v>2.6719239472364098</v>
      </c>
      <c r="I15" s="14">
        <v>1.7376788027218</v>
      </c>
      <c r="J15" s="14">
        <v>2.48013135571551</v>
      </c>
      <c r="K15" s="37">
        <v>2.6751563861842</v>
      </c>
      <c r="L15" s="11">
        <v>372</v>
      </c>
      <c r="M15" s="11">
        <v>40.87892392466</v>
      </c>
    </row>
    <row r="16" spans="1:13">
      <c r="A16" s="6" t="s">
        <v>388</v>
      </c>
      <c r="B16" s="8" t="s">
        <v>3757</v>
      </c>
      <c r="C16" s="6">
        <v>2</v>
      </c>
      <c r="D16" s="6">
        <v>2</v>
      </c>
      <c r="E16" s="6">
        <v>4</v>
      </c>
      <c r="F16" s="14">
        <v>1</v>
      </c>
      <c r="G16" s="14">
        <v>0.97911622735757098</v>
      </c>
      <c r="H16" s="14">
        <v>1.1176736635766</v>
      </c>
      <c r="I16" s="14">
        <v>0.64022851259634705</v>
      </c>
      <c r="J16" s="14">
        <v>0.45323286039925997</v>
      </c>
      <c r="K16" s="37">
        <v>0.40728994045063099</v>
      </c>
      <c r="L16" s="11">
        <v>193</v>
      </c>
      <c r="M16" s="11">
        <v>21.663867954659999</v>
      </c>
    </row>
    <row r="17" spans="1:13">
      <c r="A17" s="6" t="s">
        <v>1225</v>
      </c>
      <c r="B17" s="8" t="s">
        <v>3101</v>
      </c>
      <c r="C17" s="6">
        <v>9</v>
      </c>
      <c r="D17" s="6">
        <v>9</v>
      </c>
      <c r="E17" s="6">
        <v>12</v>
      </c>
      <c r="F17" s="14">
        <v>1</v>
      </c>
      <c r="G17" s="14">
        <v>1.0308146489021499</v>
      </c>
      <c r="H17" s="14">
        <v>0.87695633323414202</v>
      </c>
      <c r="I17" s="14">
        <v>1.0749020792317201</v>
      </c>
      <c r="J17" s="14">
        <v>1.0736381134881099</v>
      </c>
      <c r="K17" s="37">
        <v>1.1234532573665199</v>
      </c>
      <c r="L17" s="11">
        <v>1003</v>
      </c>
      <c r="M17" s="11">
        <v>106.46183611466</v>
      </c>
    </row>
    <row r="18" spans="1:13">
      <c r="A18" s="6" t="s">
        <v>151</v>
      </c>
      <c r="B18" s="8" t="s">
        <v>2929</v>
      </c>
      <c r="C18" s="6">
        <v>4</v>
      </c>
      <c r="D18" s="6">
        <v>4</v>
      </c>
      <c r="E18" s="6">
        <v>7</v>
      </c>
      <c r="F18" s="14">
        <v>1</v>
      </c>
      <c r="G18" s="14">
        <v>0.95770036285710602</v>
      </c>
      <c r="H18" s="14">
        <v>0.45518339737846297</v>
      </c>
      <c r="I18" s="14">
        <v>0.66838876377429202</v>
      </c>
      <c r="J18" s="14">
        <v>0.46795922685255897</v>
      </c>
      <c r="K18" s="37">
        <v>0.52629649106069498</v>
      </c>
      <c r="L18" s="11">
        <v>224</v>
      </c>
      <c r="M18" s="11">
        <v>25.094735894660001</v>
      </c>
    </row>
    <row r="19" spans="1:13">
      <c r="A19" s="6" t="s">
        <v>282</v>
      </c>
      <c r="B19" s="8" t="s">
        <v>3389</v>
      </c>
      <c r="C19" s="6">
        <v>1</v>
      </c>
      <c r="D19" s="6">
        <v>4</v>
      </c>
      <c r="E19" s="6">
        <v>4</v>
      </c>
      <c r="F19" s="14">
        <v>1</v>
      </c>
      <c r="G19" s="14">
        <v>0.90315316565774795</v>
      </c>
      <c r="H19" s="14">
        <v>1.3402724957271499</v>
      </c>
      <c r="I19" s="14">
        <v>1.2336636037003901</v>
      </c>
      <c r="J19" s="14">
        <v>2.6032777284323201</v>
      </c>
      <c r="K19" s="37">
        <v>2.45255315351169</v>
      </c>
      <c r="L19" s="11">
        <v>825</v>
      </c>
      <c r="M19" s="11">
        <v>87.159590834660094</v>
      </c>
    </row>
    <row r="20" spans="1:13">
      <c r="A20" s="6" t="s">
        <v>5831</v>
      </c>
      <c r="B20" s="8" t="s">
        <v>5832</v>
      </c>
      <c r="C20" s="6">
        <v>1</v>
      </c>
      <c r="D20" s="6">
        <v>1</v>
      </c>
      <c r="E20" s="6">
        <v>2</v>
      </c>
      <c r="F20" s="14">
        <v>1</v>
      </c>
      <c r="G20" s="14">
        <v>1.1088727460991801</v>
      </c>
      <c r="H20" s="14">
        <v>1.9737161469028901</v>
      </c>
      <c r="I20" s="14">
        <v>0.81333196707811395</v>
      </c>
      <c r="J20" s="14">
        <v>0.910337875901857</v>
      </c>
      <c r="K20" s="37">
        <v>0.88468474731327396</v>
      </c>
      <c r="L20" s="11">
        <v>1793</v>
      </c>
      <c r="M20" s="11">
        <v>200.78832727465999</v>
      </c>
    </row>
    <row r="21" spans="1:13">
      <c r="A21" s="6" t="s">
        <v>1190</v>
      </c>
      <c r="B21" s="8" t="s">
        <v>3054</v>
      </c>
      <c r="C21" s="6">
        <v>7</v>
      </c>
      <c r="D21" s="6">
        <v>7</v>
      </c>
      <c r="E21" s="6">
        <v>11</v>
      </c>
      <c r="F21" s="14">
        <v>1</v>
      </c>
      <c r="G21" s="14">
        <v>0.97453561097598695</v>
      </c>
      <c r="H21" s="14">
        <v>0.94983808850094098</v>
      </c>
      <c r="I21" s="14">
        <v>0.953873086887147</v>
      </c>
      <c r="J21" s="14">
        <v>0.94732619160111597</v>
      </c>
      <c r="K21" s="37">
        <v>1.0141833462201499</v>
      </c>
      <c r="L21" s="11">
        <v>217</v>
      </c>
      <c r="M21" s="11">
        <v>25.161498974659999</v>
      </c>
    </row>
    <row r="22" spans="1:13">
      <c r="A22" s="6" t="s">
        <v>147</v>
      </c>
      <c r="B22" s="8" t="s">
        <v>2916</v>
      </c>
      <c r="C22" s="6">
        <v>2</v>
      </c>
      <c r="D22" s="6">
        <v>2</v>
      </c>
      <c r="E22" s="6">
        <v>3</v>
      </c>
      <c r="F22" s="14">
        <v>1</v>
      </c>
      <c r="G22" s="14">
        <v>1.0628601186082101</v>
      </c>
      <c r="H22" s="14">
        <v>0.56709417787724803</v>
      </c>
      <c r="I22" s="14">
        <v>0.74189020497894798</v>
      </c>
      <c r="J22" s="14">
        <v>0.59433470691604295</v>
      </c>
      <c r="K22" s="37">
        <v>0.64469374755030096</v>
      </c>
      <c r="L22" s="11">
        <v>190</v>
      </c>
      <c r="M22" s="11">
        <v>21.76628854466</v>
      </c>
    </row>
    <row r="23" spans="1:13">
      <c r="A23" s="6" t="s">
        <v>179</v>
      </c>
      <c r="B23" s="8" t="s">
        <v>3012</v>
      </c>
      <c r="C23" s="6">
        <v>7</v>
      </c>
      <c r="D23" s="6">
        <v>9</v>
      </c>
      <c r="E23" s="6">
        <v>98</v>
      </c>
      <c r="F23" s="14">
        <v>1</v>
      </c>
      <c r="G23" s="14">
        <v>0.97373591986508401</v>
      </c>
      <c r="H23" s="14">
        <v>1.02596886413802</v>
      </c>
      <c r="I23" s="14">
        <v>2.0879377266093102</v>
      </c>
      <c r="J23" s="14">
        <v>3.8280820632846999</v>
      </c>
      <c r="K23" s="37">
        <v>3.8644083612926301</v>
      </c>
      <c r="L23" s="11">
        <v>165</v>
      </c>
      <c r="M23" s="11">
        <v>18.77726794466</v>
      </c>
    </row>
    <row r="24" spans="1:13">
      <c r="A24" s="6" t="s">
        <v>1379</v>
      </c>
      <c r="B24" s="8" t="s">
        <v>3302</v>
      </c>
      <c r="C24" s="6">
        <v>7</v>
      </c>
      <c r="D24" s="6">
        <v>8</v>
      </c>
      <c r="E24" s="6">
        <v>9</v>
      </c>
      <c r="F24" s="14">
        <v>1</v>
      </c>
      <c r="G24" s="14">
        <v>1.04622926824785</v>
      </c>
      <c r="H24" s="14">
        <v>1.40669786646652</v>
      </c>
      <c r="I24" s="14">
        <v>1.2569385637458801</v>
      </c>
      <c r="J24" s="14">
        <v>1.33778410009435</v>
      </c>
      <c r="K24" s="37">
        <v>1.56094279507101</v>
      </c>
      <c r="L24" s="11">
        <v>705</v>
      </c>
      <c r="M24" s="11">
        <v>80.314426844660105</v>
      </c>
    </row>
    <row r="25" spans="1:13">
      <c r="A25" s="6" t="s">
        <v>2522</v>
      </c>
      <c r="B25" s="8" t="s">
        <v>4911</v>
      </c>
      <c r="C25" s="6">
        <v>1</v>
      </c>
      <c r="D25" s="6">
        <v>2</v>
      </c>
      <c r="E25" s="6">
        <v>2</v>
      </c>
      <c r="F25" s="14">
        <v>1</v>
      </c>
      <c r="G25" s="14">
        <v>0.90414128923680004</v>
      </c>
      <c r="H25" s="14">
        <v>0.57095255584332905</v>
      </c>
      <c r="I25" s="14">
        <v>0.987759139845234</v>
      </c>
      <c r="J25" s="14">
        <v>0.90224459717479499</v>
      </c>
      <c r="K25" s="37">
        <v>0.88935521791500105</v>
      </c>
      <c r="L25" s="11">
        <v>487</v>
      </c>
      <c r="M25" s="11">
        <v>52.109977624660097</v>
      </c>
    </row>
    <row r="26" spans="1:13">
      <c r="A26" s="6" t="s">
        <v>6692</v>
      </c>
      <c r="B26" s="8" t="s">
        <v>6693</v>
      </c>
      <c r="C26" s="6">
        <v>1</v>
      </c>
      <c r="D26" s="6">
        <v>1</v>
      </c>
      <c r="E26" s="6">
        <v>1</v>
      </c>
      <c r="F26" s="14">
        <v>1</v>
      </c>
      <c r="G26" s="14">
        <v>1.0104331728921601</v>
      </c>
      <c r="H26" s="14">
        <v>1.95849874485752</v>
      </c>
      <c r="I26" s="14">
        <v>1.07887530775275</v>
      </c>
      <c r="J26" s="14">
        <v>1.59352994684876</v>
      </c>
      <c r="K26" s="37">
        <v>1.70582128605768</v>
      </c>
      <c r="L26" s="11">
        <v>888</v>
      </c>
      <c r="M26" s="11">
        <v>95.316678764659898</v>
      </c>
    </row>
    <row r="27" spans="1:13">
      <c r="A27" s="6" t="s">
        <v>5410</v>
      </c>
      <c r="B27" s="8" t="s">
        <v>5411</v>
      </c>
      <c r="C27" s="6">
        <v>1</v>
      </c>
      <c r="D27" s="6">
        <v>1</v>
      </c>
      <c r="E27" s="6">
        <v>1</v>
      </c>
      <c r="F27" s="14">
        <v>1</v>
      </c>
      <c r="G27" s="14">
        <v>0.99387611368440199</v>
      </c>
      <c r="H27" s="14">
        <v>1.1585956178549901</v>
      </c>
      <c r="I27" s="14">
        <v>0.80820033390377299</v>
      </c>
      <c r="J27" s="14">
        <v>0.79968542783998697</v>
      </c>
      <c r="K27" s="37">
        <v>0.84319386314185096</v>
      </c>
      <c r="L27" s="11">
        <v>299</v>
      </c>
      <c r="M27" s="11">
        <v>33.759264994660001</v>
      </c>
    </row>
    <row r="28" spans="1:13">
      <c r="A28" s="6" t="s">
        <v>1214</v>
      </c>
      <c r="B28" s="8" t="s">
        <v>3085</v>
      </c>
      <c r="C28" s="6">
        <v>2</v>
      </c>
      <c r="D28" s="6">
        <v>2</v>
      </c>
      <c r="E28" s="6">
        <v>2</v>
      </c>
      <c r="F28" s="14">
        <v>1</v>
      </c>
      <c r="G28" s="14">
        <v>1.1083323571402</v>
      </c>
      <c r="H28" s="14">
        <v>0.82746494086427502</v>
      </c>
      <c r="I28" s="14">
        <v>0.685111244788287</v>
      </c>
      <c r="J28" s="14">
        <v>0.56909233662252401</v>
      </c>
      <c r="K28" s="37">
        <v>0.54024090377763401</v>
      </c>
      <c r="L28" s="11">
        <v>505</v>
      </c>
      <c r="M28" s="11">
        <v>56.506326274660097</v>
      </c>
    </row>
    <row r="29" spans="1:13">
      <c r="A29" s="6" t="s">
        <v>165</v>
      </c>
      <c r="B29" s="8" t="s">
        <v>5491</v>
      </c>
      <c r="C29" s="6">
        <v>1</v>
      </c>
      <c r="D29" s="6">
        <v>1</v>
      </c>
      <c r="E29" s="6">
        <v>1</v>
      </c>
      <c r="F29" s="14">
        <v>1</v>
      </c>
      <c r="G29" s="14">
        <v>0.95654259114528195</v>
      </c>
      <c r="H29" s="14">
        <v>0.51080456817255004</v>
      </c>
      <c r="I29" s="14">
        <v>0.690566177744799</v>
      </c>
      <c r="J29" s="14">
        <v>0.55707212845822296</v>
      </c>
      <c r="K29" s="37">
        <v>0.53934922095746496</v>
      </c>
      <c r="L29" s="11">
        <v>588</v>
      </c>
      <c r="M29" s="11">
        <v>66.786996154660002</v>
      </c>
    </row>
    <row r="30" spans="1:13">
      <c r="A30" s="6" t="s">
        <v>713</v>
      </c>
      <c r="B30" s="8" t="s">
        <v>4808</v>
      </c>
      <c r="C30" s="6">
        <v>12</v>
      </c>
      <c r="D30" s="6">
        <v>12</v>
      </c>
      <c r="E30" s="6">
        <v>23</v>
      </c>
      <c r="F30" s="14">
        <v>1</v>
      </c>
      <c r="G30" s="14">
        <v>0.99067719897830497</v>
      </c>
      <c r="H30" s="14">
        <v>1.62523250218391</v>
      </c>
      <c r="I30" s="14">
        <v>1.58157509560507</v>
      </c>
      <c r="J30" s="14">
        <v>2.4902915856273302</v>
      </c>
      <c r="K30" s="37">
        <v>2.27947803873669</v>
      </c>
      <c r="L30" s="11">
        <v>2104</v>
      </c>
      <c r="M30" s="11">
        <v>226.88523159466101</v>
      </c>
    </row>
    <row r="31" spans="1:13">
      <c r="A31" s="6" t="s">
        <v>396</v>
      </c>
      <c r="B31" s="8" t="s">
        <v>3776</v>
      </c>
      <c r="C31" s="6">
        <v>6</v>
      </c>
      <c r="D31" s="6">
        <v>188</v>
      </c>
      <c r="E31" s="6">
        <v>456</v>
      </c>
      <c r="F31" s="14">
        <v>1</v>
      </c>
      <c r="G31" s="14">
        <v>0.99312598255615503</v>
      </c>
      <c r="H31" s="14">
        <v>1.4144931682228801</v>
      </c>
      <c r="I31" s="14">
        <v>2.2257657891022098</v>
      </c>
      <c r="J31" s="14">
        <v>3.10184584240768</v>
      </c>
      <c r="K31" s="37">
        <v>3.43678249647663</v>
      </c>
      <c r="L31" s="11">
        <v>8074</v>
      </c>
      <c r="M31" s="11">
        <v>904.23550715464796</v>
      </c>
    </row>
    <row r="32" spans="1:13">
      <c r="A32" s="6" t="s">
        <v>2413</v>
      </c>
      <c r="B32" s="8" t="s">
        <v>4762</v>
      </c>
      <c r="C32" s="6">
        <v>6</v>
      </c>
      <c r="D32" s="6">
        <v>6</v>
      </c>
      <c r="E32" s="6">
        <v>7</v>
      </c>
      <c r="F32" s="14">
        <v>1</v>
      </c>
      <c r="G32" s="14">
        <v>1.0990826856158999</v>
      </c>
      <c r="H32" s="14">
        <v>1.3309508700989801</v>
      </c>
      <c r="I32" s="14">
        <v>0.76410839825972898</v>
      </c>
      <c r="J32" s="14">
        <v>0.75035240791662305</v>
      </c>
      <c r="K32" s="37">
        <v>0.70410907718326099</v>
      </c>
      <c r="L32" s="11">
        <v>426</v>
      </c>
      <c r="M32" s="11">
        <v>47.153187104659999</v>
      </c>
    </row>
    <row r="33" spans="1:13">
      <c r="A33" s="6" t="s">
        <v>616</v>
      </c>
      <c r="B33" s="8" t="s">
        <v>4540</v>
      </c>
      <c r="C33" s="6">
        <v>3</v>
      </c>
      <c r="D33" s="6">
        <v>3</v>
      </c>
      <c r="E33" s="6">
        <v>10</v>
      </c>
      <c r="F33" s="14">
        <v>1</v>
      </c>
      <c r="G33" s="14">
        <v>0.89377681380696306</v>
      </c>
      <c r="H33" s="14">
        <v>1.9771213259646101</v>
      </c>
      <c r="I33" s="14">
        <v>3.4678908741899401</v>
      </c>
      <c r="J33" s="14">
        <v>2.55882198302533</v>
      </c>
      <c r="K33" s="37">
        <v>2.2988448166714002</v>
      </c>
      <c r="L33" s="11">
        <v>203</v>
      </c>
      <c r="M33" s="11">
        <v>22.30699222466</v>
      </c>
    </row>
    <row r="34" spans="1:13">
      <c r="A34" s="6" t="s">
        <v>6742</v>
      </c>
      <c r="B34" s="8" t="s">
        <v>6743</v>
      </c>
      <c r="C34" s="6">
        <v>1</v>
      </c>
      <c r="D34" s="6">
        <v>1</v>
      </c>
      <c r="E34" s="6">
        <v>1</v>
      </c>
      <c r="F34" s="14">
        <v>1</v>
      </c>
      <c r="G34" s="14">
        <v>0.89865841821173098</v>
      </c>
      <c r="H34" s="14">
        <v>1.26554525192371</v>
      </c>
      <c r="I34" s="14">
        <v>0.883594480635984</v>
      </c>
      <c r="J34" s="14">
        <v>1.146091449314</v>
      </c>
      <c r="K34" s="37">
        <v>1.10519291387953</v>
      </c>
      <c r="L34" s="11">
        <v>71</v>
      </c>
      <c r="M34" s="11">
        <v>8.6195570646600004</v>
      </c>
    </row>
    <row r="35" spans="1:13">
      <c r="A35" s="6" t="s">
        <v>610</v>
      </c>
      <c r="B35" s="8" t="s">
        <v>4523</v>
      </c>
      <c r="C35" s="6">
        <v>4</v>
      </c>
      <c r="D35" s="6">
        <v>4</v>
      </c>
      <c r="E35" s="6">
        <v>6</v>
      </c>
      <c r="F35" s="14">
        <v>1</v>
      </c>
      <c r="G35" s="14">
        <v>0.96250152561993496</v>
      </c>
      <c r="H35" s="14">
        <v>0.80839896276865097</v>
      </c>
      <c r="I35" s="14">
        <v>0.78862451214229801</v>
      </c>
      <c r="J35" s="14">
        <v>0.61270995060026001</v>
      </c>
      <c r="K35" s="37">
        <v>0.63824918317836499</v>
      </c>
      <c r="L35" s="11">
        <v>414</v>
      </c>
      <c r="M35" s="11">
        <v>44.367857724659999</v>
      </c>
    </row>
    <row r="36" spans="1:13">
      <c r="A36" s="6" t="s">
        <v>2176</v>
      </c>
      <c r="B36" s="8" t="s">
        <v>4427</v>
      </c>
      <c r="C36" s="6">
        <v>10</v>
      </c>
      <c r="D36" s="6">
        <v>10</v>
      </c>
      <c r="E36" s="6">
        <v>21</v>
      </c>
      <c r="F36" s="14">
        <v>1</v>
      </c>
      <c r="G36" s="14">
        <v>1.0614217324489601</v>
      </c>
      <c r="H36" s="14">
        <v>0.799181880383799</v>
      </c>
      <c r="I36" s="14">
        <v>0.92661847178796297</v>
      </c>
      <c r="J36" s="14">
        <v>0.92706092995593603</v>
      </c>
      <c r="K36" s="37">
        <v>0.97573643817024003</v>
      </c>
      <c r="L36" s="11">
        <v>593</v>
      </c>
      <c r="M36" s="11">
        <v>64.382343314660005</v>
      </c>
    </row>
    <row r="37" spans="1:13">
      <c r="A37" s="6" t="s">
        <v>187</v>
      </c>
      <c r="B37" s="8" t="s">
        <v>3039</v>
      </c>
      <c r="C37" s="6">
        <v>3</v>
      </c>
      <c r="D37" s="6">
        <v>3</v>
      </c>
      <c r="E37" s="6">
        <v>4</v>
      </c>
      <c r="F37" s="14">
        <v>1</v>
      </c>
      <c r="G37" s="14">
        <v>1.03024555661936</v>
      </c>
      <c r="H37" s="14">
        <v>1.1984293646055399</v>
      </c>
      <c r="I37" s="14">
        <v>1.5521937808884501</v>
      </c>
      <c r="J37" s="14">
        <v>1.4598176895691199</v>
      </c>
      <c r="K37" s="37">
        <v>1.4417545386973001</v>
      </c>
      <c r="L37" s="11">
        <v>345</v>
      </c>
      <c r="M37" s="11">
        <v>36.289918634659998</v>
      </c>
    </row>
    <row r="38" spans="1:13">
      <c r="A38" s="6" t="s">
        <v>6424</v>
      </c>
      <c r="B38" s="8" t="s">
        <v>6425</v>
      </c>
      <c r="C38" s="6">
        <v>1</v>
      </c>
      <c r="D38" s="6">
        <v>1</v>
      </c>
      <c r="E38" s="6">
        <v>2</v>
      </c>
      <c r="F38" s="14">
        <v>1</v>
      </c>
      <c r="G38" s="14">
        <v>1.0131545748858599</v>
      </c>
      <c r="H38" s="14">
        <v>0.89315636207990201</v>
      </c>
      <c r="I38" s="14">
        <v>1.03998727126691</v>
      </c>
      <c r="J38" s="14">
        <v>1.1589561337160099</v>
      </c>
      <c r="K38" s="37">
        <v>1.22287690528765</v>
      </c>
      <c r="L38" s="11">
        <v>262</v>
      </c>
      <c r="M38" s="11">
        <v>30.16392512466</v>
      </c>
    </row>
    <row r="39" spans="1:13">
      <c r="A39" s="6" t="s">
        <v>2512</v>
      </c>
      <c r="B39" s="8" t="s">
        <v>4899</v>
      </c>
      <c r="C39" s="6">
        <v>5</v>
      </c>
      <c r="D39" s="6">
        <v>5</v>
      </c>
      <c r="E39" s="6">
        <v>13</v>
      </c>
      <c r="F39" s="14">
        <v>1</v>
      </c>
      <c r="G39" s="14">
        <v>0.94151992521104</v>
      </c>
      <c r="H39" s="14">
        <v>1.0591519521778801</v>
      </c>
      <c r="I39" s="14">
        <v>1.02973000062678</v>
      </c>
      <c r="J39" s="14">
        <v>0.95733959314175399</v>
      </c>
      <c r="K39" s="37">
        <v>0.92665840923753495</v>
      </c>
      <c r="L39" s="11">
        <v>340</v>
      </c>
      <c r="M39" s="11">
        <v>37.575691294659997</v>
      </c>
    </row>
    <row r="40" spans="1:13">
      <c r="A40" s="6" t="s">
        <v>1235</v>
      </c>
      <c r="B40" s="8" t="s">
        <v>3118</v>
      </c>
      <c r="C40" s="6">
        <v>6</v>
      </c>
      <c r="D40" s="6">
        <v>6</v>
      </c>
      <c r="E40" s="6">
        <v>10</v>
      </c>
      <c r="F40" s="14">
        <v>1</v>
      </c>
      <c r="G40" s="14">
        <v>0.99765328895930205</v>
      </c>
      <c r="H40" s="14">
        <v>1.1720568919819601</v>
      </c>
      <c r="I40" s="14">
        <v>0.88718205111318205</v>
      </c>
      <c r="J40" s="14">
        <v>0.88506027238654095</v>
      </c>
      <c r="K40" s="37">
        <v>0.97592227925988595</v>
      </c>
      <c r="L40" s="11">
        <v>497</v>
      </c>
      <c r="M40" s="11">
        <v>55.101652384659999</v>
      </c>
    </row>
    <row r="41" spans="1:13">
      <c r="A41" s="6" t="s">
        <v>2423</v>
      </c>
      <c r="B41" s="8" t="s">
        <v>4778</v>
      </c>
      <c r="C41" s="6">
        <v>1</v>
      </c>
      <c r="D41" s="6">
        <v>2</v>
      </c>
      <c r="E41" s="6">
        <v>2</v>
      </c>
      <c r="F41" s="14">
        <v>1</v>
      </c>
      <c r="G41" s="14">
        <v>1.0902142372424399</v>
      </c>
      <c r="H41" s="14">
        <v>0.4228063578688</v>
      </c>
      <c r="I41" s="14">
        <v>0.82373886982696798</v>
      </c>
      <c r="J41" s="14">
        <v>0.67126116467786301</v>
      </c>
      <c r="K41" s="37">
        <v>0.68405550258097603</v>
      </c>
      <c r="L41" s="11">
        <v>138</v>
      </c>
      <c r="M41" s="11">
        <v>15.10997660466</v>
      </c>
    </row>
    <row r="42" spans="1:13">
      <c r="A42" s="6" t="s">
        <v>661</v>
      </c>
      <c r="B42" s="8" t="s">
        <v>4662</v>
      </c>
      <c r="C42" s="6">
        <v>17</v>
      </c>
      <c r="D42" s="6">
        <v>17</v>
      </c>
      <c r="E42" s="6">
        <v>33</v>
      </c>
      <c r="F42" s="14">
        <v>1</v>
      </c>
      <c r="G42" s="14">
        <v>1.0481580813760001</v>
      </c>
      <c r="H42" s="14">
        <v>0.95320459471218799</v>
      </c>
      <c r="I42" s="14">
        <v>0.72717480909602195</v>
      </c>
      <c r="J42" s="14">
        <v>0.71851814662463698</v>
      </c>
      <c r="K42" s="37">
        <v>0.65315596328587799</v>
      </c>
      <c r="L42" s="11">
        <v>948</v>
      </c>
      <c r="M42" s="11">
        <v>106.70031121466</v>
      </c>
    </row>
    <row r="43" spans="1:13">
      <c r="A43" s="6" t="s">
        <v>2341</v>
      </c>
      <c r="B43" s="8" t="s">
        <v>4654</v>
      </c>
      <c r="C43" s="6">
        <v>5</v>
      </c>
      <c r="D43" s="6">
        <v>5</v>
      </c>
      <c r="E43" s="6">
        <v>6</v>
      </c>
      <c r="F43" s="14">
        <v>1</v>
      </c>
      <c r="G43" s="14">
        <v>1.06971646365982</v>
      </c>
      <c r="H43" s="14">
        <v>1.4818329270864199</v>
      </c>
      <c r="I43" s="14">
        <v>1.0532038743702501</v>
      </c>
      <c r="J43" s="14">
        <v>0.96023525731382298</v>
      </c>
      <c r="K43" s="37">
        <v>0.96764261689549802</v>
      </c>
      <c r="L43" s="11">
        <v>300</v>
      </c>
      <c r="M43" s="11">
        <v>33.436974194660003</v>
      </c>
    </row>
    <row r="44" spans="1:13">
      <c r="A44" s="6" t="s">
        <v>5537</v>
      </c>
      <c r="B44" s="8" t="s">
        <v>5538</v>
      </c>
      <c r="C44" s="6">
        <v>1</v>
      </c>
      <c r="D44" s="6">
        <v>1</v>
      </c>
      <c r="E44" s="6">
        <v>1</v>
      </c>
      <c r="F44" s="14">
        <v>1</v>
      </c>
      <c r="G44" s="14">
        <v>1.0609587163332499</v>
      </c>
      <c r="H44" s="14">
        <v>1.61302667867918</v>
      </c>
      <c r="I44" s="14">
        <v>1.1618958994591699</v>
      </c>
      <c r="J44" s="14">
        <v>0.98610058101578801</v>
      </c>
      <c r="K44" s="37">
        <v>1.06612492562529</v>
      </c>
      <c r="L44" s="11">
        <v>155</v>
      </c>
      <c r="M44" s="11">
        <v>17.245200564659999</v>
      </c>
    </row>
    <row r="45" spans="1:13">
      <c r="A45" s="6" t="s">
        <v>5773</v>
      </c>
      <c r="B45" s="8" t="s">
        <v>5774</v>
      </c>
      <c r="C45" s="6">
        <v>1</v>
      </c>
      <c r="D45" s="6">
        <v>1</v>
      </c>
      <c r="E45" s="6">
        <v>1</v>
      </c>
      <c r="F45" s="14">
        <v>1</v>
      </c>
      <c r="G45" s="14">
        <v>1.07177953514708</v>
      </c>
      <c r="H45" s="14">
        <v>1.0092174468514901</v>
      </c>
      <c r="I45" s="14">
        <v>1.2666664638010501</v>
      </c>
      <c r="J45" s="14">
        <v>1.3210300172603999</v>
      </c>
      <c r="K45" s="37">
        <v>0.71750572161125203</v>
      </c>
      <c r="L45" s="11">
        <v>43</v>
      </c>
      <c r="M45" s="11">
        <v>5.2556095546600003</v>
      </c>
    </row>
    <row r="46" spans="1:13">
      <c r="A46" s="6" t="s">
        <v>489</v>
      </c>
      <c r="B46" s="8" t="s">
        <v>6256</v>
      </c>
      <c r="C46" s="6">
        <v>1</v>
      </c>
      <c r="D46" s="6">
        <v>1</v>
      </c>
      <c r="E46" s="6">
        <v>1</v>
      </c>
      <c r="F46" s="14">
        <v>1</v>
      </c>
      <c r="G46" s="14">
        <v>0.98027986522608401</v>
      </c>
      <c r="H46" s="14">
        <v>4.1508366750846202</v>
      </c>
      <c r="I46" s="14">
        <v>1.2051672762955301</v>
      </c>
      <c r="J46" s="14">
        <v>2.04684799303344</v>
      </c>
      <c r="K46" s="37">
        <v>2.2212335615729</v>
      </c>
      <c r="L46" s="11">
        <v>42</v>
      </c>
      <c r="M46" s="11">
        <v>4.9476443446599996</v>
      </c>
    </row>
    <row r="47" spans="1:13">
      <c r="A47" s="6" t="s">
        <v>1955</v>
      </c>
      <c r="B47" s="8" t="s">
        <v>4119</v>
      </c>
      <c r="C47" s="6">
        <v>2</v>
      </c>
      <c r="D47" s="6">
        <v>2</v>
      </c>
      <c r="E47" s="6">
        <v>2</v>
      </c>
      <c r="F47" s="14">
        <v>1</v>
      </c>
      <c r="G47" s="14">
        <v>1.1102982399403101</v>
      </c>
      <c r="H47" s="14">
        <v>0.52365675732192496</v>
      </c>
      <c r="I47" s="14">
        <v>0.97854092049070995</v>
      </c>
      <c r="J47" s="14">
        <v>0.91941550306922704</v>
      </c>
      <c r="K47" s="37">
        <v>1.0411946894592501</v>
      </c>
      <c r="L47" s="11">
        <v>292</v>
      </c>
      <c r="M47" s="11">
        <v>33.318265754659997</v>
      </c>
    </row>
    <row r="48" spans="1:13">
      <c r="A48" s="6" t="s">
        <v>2003</v>
      </c>
      <c r="B48" s="8" t="s">
        <v>4185</v>
      </c>
      <c r="C48" s="6">
        <v>2</v>
      </c>
      <c r="D48" s="6">
        <v>2</v>
      </c>
      <c r="E48" s="6">
        <v>4</v>
      </c>
      <c r="F48" s="14">
        <v>1</v>
      </c>
      <c r="G48" s="14">
        <v>0.90553580915766296</v>
      </c>
      <c r="H48" s="14">
        <v>4.6700957842940998</v>
      </c>
      <c r="I48" s="14">
        <v>24.6728074160436</v>
      </c>
      <c r="J48" s="14">
        <v>2.53815300355908</v>
      </c>
      <c r="K48" s="37">
        <v>2.0400491802928502</v>
      </c>
      <c r="L48" s="11">
        <v>210</v>
      </c>
      <c r="M48" s="11">
        <v>22.59323107466</v>
      </c>
    </row>
    <row r="49" spans="1:13">
      <c r="A49" s="6" t="s">
        <v>6072</v>
      </c>
      <c r="B49" s="8" t="s">
        <v>6073</v>
      </c>
      <c r="C49" s="6">
        <v>1</v>
      </c>
      <c r="D49" s="6">
        <v>1</v>
      </c>
      <c r="E49" s="6">
        <v>1</v>
      </c>
      <c r="F49" s="14">
        <v>1</v>
      </c>
      <c r="G49" s="14">
        <v>0.99099080818507901</v>
      </c>
      <c r="H49" s="14">
        <v>1.6605106441739099</v>
      </c>
      <c r="I49" s="14">
        <v>1.84965643225112</v>
      </c>
      <c r="J49" s="14">
        <v>2.0791127945227701</v>
      </c>
      <c r="K49" s="37">
        <v>2.4854284410974699</v>
      </c>
      <c r="L49" s="11">
        <v>810</v>
      </c>
      <c r="M49" s="11">
        <v>93.461171754660199</v>
      </c>
    </row>
    <row r="50" spans="1:13">
      <c r="A50" s="6" t="s">
        <v>192</v>
      </c>
      <c r="B50" s="8" t="s">
        <v>3048</v>
      </c>
      <c r="C50" s="6">
        <v>5</v>
      </c>
      <c r="D50" s="6">
        <v>6</v>
      </c>
      <c r="E50" s="6">
        <v>9</v>
      </c>
      <c r="F50" s="14">
        <v>1</v>
      </c>
      <c r="G50" s="14">
        <v>1.0275302180297801</v>
      </c>
      <c r="H50" s="14">
        <v>1.3507531285410801</v>
      </c>
      <c r="I50" s="14">
        <v>0.88475366208369599</v>
      </c>
      <c r="J50" s="14">
        <v>0.70918798272065398</v>
      </c>
      <c r="K50" s="37">
        <v>0.75166483455211996</v>
      </c>
      <c r="L50" s="11">
        <v>706</v>
      </c>
      <c r="M50" s="11">
        <v>80.0448563946604</v>
      </c>
    </row>
    <row r="51" spans="1:13">
      <c r="A51" s="6" t="s">
        <v>1924</v>
      </c>
      <c r="B51" s="8" t="s">
        <v>4080</v>
      </c>
      <c r="C51" s="6">
        <v>3</v>
      </c>
      <c r="D51" s="6">
        <v>3</v>
      </c>
      <c r="E51" s="6">
        <v>3</v>
      </c>
      <c r="F51" s="14">
        <v>1</v>
      </c>
      <c r="G51" s="14">
        <v>0.97322218987781794</v>
      </c>
      <c r="H51" s="14">
        <v>1.34024245129386</v>
      </c>
      <c r="I51" s="14">
        <v>1.1112797076721701</v>
      </c>
      <c r="J51" s="14">
        <v>1.20159254265339</v>
      </c>
      <c r="K51" s="37">
        <v>1.36280695923399</v>
      </c>
      <c r="L51" s="11">
        <v>782</v>
      </c>
      <c r="M51" s="11">
        <v>89.521544714660095</v>
      </c>
    </row>
    <row r="52" spans="1:13">
      <c r="A52" s="6" t="s">
        <v>800</v>
      </c>
      <c r="B52" s="8" t="s">
        <v>4745</v>
      </c>
      <c r="C52" s="6">
        <v>2</v>
      </c>
      <c r="D52" s="6">
        <v>4</v>
      </c>
      <c r="E52" s="6">
        <v>9</v>
      </c>
      <c r="F52" s="14">
        <v>1</v>
      </c>
      <c r="G52" s="14">
        <v>0.98119657733466503</v>
      </c>
      <c r="H52" s="14">
        <v>0.76644580274042595</v>
      </c>
      <c r="I52" s="14">
        <v>0.79693538710835898</v>
      </c>
      <c r="J52" s="14">
        <v>0.73578250658256705</v>
      </c>
      <c r="K52" s="37">
        <v>0.78942591060822198</v>
      </c>
      <c r="L52" s="11">
        <v>498</v>
      </c>
      <c r="M52" s="11">
        <v>55.126506314659999</v>
      </c>
    </row>
    <row r="53" spans="1:13">
      <c r="A53" s="6" t="s">
        <v>172</v>
      </c>
      <c r="B53" s="8" t="s">
        <v>2987</v>
      </c>
      <c r="C53" s="6">
        <v>6</v>
      </c>
      <c r="D53" s="6">
        <v>6</v>
      </c>
      <c r="E53" s="6">
        <v>13</v>
      </c>
      <c r="F53" s="14">
        <v>1</v>
      </c>
      <c r="G53" s="14">
        <v>0.956578053931185</v>
      </c>
      <c r="H53" s="14">
        <v>0.33366140116817</v>
      </c>
      <c r="I53" s="14">
        <v>0.76124298335034102</v>
      </c>
      <c r="J53" s="14">
        <v>0.475818524503278</v>
      </c>
      <c r="K53" s="37">
        <v>0.46520139663457299</v>
      </c>
      <c r="L53" s="11">
        <v>142</v>
      </c>
      <c r="M53" s="11">
        <v>16.096067764659999</v>
      </c>
    </row>
    <row r="54" spans="1:13">
      <c r="A54" s="6" t="s">
        <v>590</v>
      </c>
      <c r="B54" s="8" t="s">
        <v>4438</v>
      </c>
      <c r="C54" s="6">
        <v>8</v>
      </c>
      <c r="D54" s="6">
        <v>8</v>
      </c>
      <c r="E54" s="6">
        <v>85</v>
      </c>
      <c r="F54" s="14">
        <v>1</v>
      </c>
      <c r="G54" s="14">
        <v>0.968404974959166</v>
      </c>
      <c r="H54" s="14">
        <v>0.462351669536883</v>
      </c>
      <c r="I54" s="14">
        <v>0.89783682864629799</v>
      </c>
      <c r="J54" s="14">
        <v>0.62302887777253202</v>
      </c>
      <c r="K54" s="37">
        <v>0.56359762842556205</v>
      </c>
      <c r="L54" s="11">
        <v>165</v>
      </c>
      <c r="M54" s="11">
        <v>17.798732644659999</v>
      </c>
    </row>
    <row r="55" spans="1:13">
      <c r="A55" s="6" t="s">
        <v>2175</v>
      </c>
      <c r="B55" s="8" t="s">
        <v>4425</v>
      </c>
      <c r="C55" s="6">
        <v>2</v>
      </c>
      <c r="D55" s="6">
        <v>2</v>
      </c>
      <c r="E55" s="6">
        <v>4</v>
      </c>
      <c r="F55" s="14">
        <v>1</v>
      </c>
      <c r="G55" s="14">
        <v>1.0075351471995</v>
      </c>
      <c r="H55" s="14">
        <v>1.4094300563094</v>
      </c>
      <c r="I55" s="14">
        <v>1.00668296918796</v>
      </c>
      <c r="J55" s="14">
        <v>1.1019873199408301</v>
      </c>
      <c r="K55" s="37">
        <v>1.0364658131439699</v>
      </c>
      <c r="L55" s="11">
        <v>229</v>
      </c>
      <c r="M55" s="11">
        <v>24.859891254659999</v>
      </c>
    </row>
    <row r="56" spans="1:13">
      <c r="A56" s="6" t="s">
        <v>1110</v>
      </c>
      <c r="B56" s="8" t="s">
        <v>2939</v>
      </c>
      <c r="C56" s="6">
        <v>2</v>
      </c>
      <c r="D56" s="6">
        <v>2</v>
      </c>
      <c r="E56" s="6">
        <v>5</v>
      </c>
      <c r="F56" s="14">
        <v>1</v>
      </c>
      <c r="G56" s="14">
        <v>0.98905130522400198</v>
      </c>
      <c r="H56" s="14">
        <v>1.378815358225</v>
      </c>
      <c r="I56" s="14">
        <v>1.19609735041812</v>
      </c>
      <c r="J56" s="14">
        <v>1.6232088777979801</v>
      </c>
      <c r="K56" s="37">
        <v>2.4472399241433802</v>
      </c>
      <c r="L56" s="11">
        <v>140</v>
      </c>
      <c r="M56" s="11">
        <v>15.365201284659999</v>
      </c>
    </row>
    <row r="57" spans="1:13">
      <c r="A57" s="6" t="s">
        <v>2017</v>
      </c>
      <c r="B57" s="8" t="s">
        <v>4202</v>
      </c>
      <c r="C57" s="6">
        <v>2</v>
      </c>
      <c r="D57" s="6">
        <v>2</v>
      </c>
      <c r="E57" s="6">
        <v>13</v>
      </c>
      <c r="F57" s="14">
        <v>1</v>
      </c>
      <c r="G57" s="14">
        <v>0.95554881401581704</v>
      </c>
      <c r="H57" s="14">
        <v>0.98619192289754898</v>
      </c>
      <c r="I57" s="14">
        <v>1.2044459566158401</v>
      </c>
      <c r="J57" s="14">
        <v>1.8214419917323501</v>
      </c>
      <c r="K57" s="37">
        <v>2.5672210777367801</v>
      </c>
      <c r="L57" s="11">
        <v>241</v>
      </c>
      <c r="M57" s="11">
        <v>26.92239075466</v>
      </c>
    </row>
    <row r="58" spans="1:13">
      <c r="A58" s="6" t="s">
        <v>6607</v>
      </c>
      <c r="B58" s="8" t="s">
        <v>6608</v>
      </c>
      <c r="C58" s="6">
        <v>1</v>
      </c>
      <c r="D58" s="6">
        <v>1</v>
      </c>
      <c r="E58" s="6">
        <v>1</v>
      </c>
      <c r="F58" s="14">
        <v>1</v>
      </c>
      <c r="G58" s="14">
        <v>0.96813435773284295</v>
      </c>
      <c r="H58" s="14">
        <v>1.62615875238672</v>
      </c>
      <c r="I58" s="14">
        <v>1.06160499110475</v>
      </c>
      <c r="J58" s="14">
        <v>1.6595346889998599</v>
      </c>
      <c r="K58" s="37">
        <v>2.1219945630791699</v>
      </c>
      <c r="L58" s="11">
        <v>61</v>
      </c>
      <c r="M58" s="11">
        <v>6.9906728846600004</v>
      </c>
    </row>
    <row r="59" spans="1:13">
      <c r="A59" s="6" t="s">
        <v>767</v>
      </c>
      <c r="B59" s="8" t="s">
        <v>3311</v>
      </c>
      <c r="C59" s="6">
        <v>11</v>
      </c>
      <c r="D59" s="6">
        <v>11</v>
      </c>
      <c r="E59" s="6">
        <v>22</v>
      </c>
      <c r="F59" s="14">
        <v>1</v>
      </c>
      <c r="G59" s="14">
        <v>1.03082850033349</v>
      </c>
      <c r="H59" s="14">
        <v>1.39874551790077</v>
      </c>
      <c r="I59" s="14">
        <v>1.33073605678572</v>
      </c>
      <c r="J59" s="14">
        <v>2.3758311458853001</v>
      </c>
      <c r="K59" s="37">
        <v>2.9652902980145601</v>
      </c>
      <c r="L59" s="11">
        <v>441</v>
      </c>
      <c r="M59" s="11">
        <v>46.603100454660101</v>
      </c>
    </row>
    <row r="60" spans="1:13">
      <c r="A60" s="6" t="s">
        <v>821</v>
      </c>
      <c r="B60" s="8" t="s">
        <v>4579</v>
      </c>
      <c r="C60" s="6">
        <v>7</v>
      </c>
      <c r="D60" s="6">
        <v>7</v>
      </c>
      <c r="E60" s="6">
        <v>36</v>
      </c>
      <c r="F60" s="14">
        <v>1</v>
      </c>
      <c r="G60" s="14">
        <v>0.980141279417584</v>
      </c>
      <c r="H60" s="14">
        <v>0.95200984452623605</v>
      </c>
      <c r="I60" s="14">
        <v>1.2074236045531701</v>
      </c>
      <c r="J60" s="14">
        <v>2.1257108717845901</v>
      </c>
      <c r="K60" s="37">
        <v>2.4166842408670801</v>
      </c>
      <c r="L60" s="11">
        <v>110</v>
      </c>
      <c r="M60" s="11">
        <v>13.35999335466</v>
      </c>
    </row>
    <row r="61" spans="1:13">
      <c r="A61" s="6" t="s">
        <v>2185</v>
      </c>
      <c r="B61" s="8" t="s">
        <v>4439</v>
      </c>
      <c r="C61" s="6">
        <v>11</v>
      </c>
      <c r="D61" s="6">
        <v>11</v>
      </c>
      <c r="E61" s="6">
        <v>27</v>
      </c>
      <c r="F61" s="14">
        <v>1</v>
      </c>
      <c r="G61" s="14">
        <v>1.0687220254938901</v>
      </c>
      <c r="H61" s="14">
        <v>0.93731852629080104</v>
      </c>
      <c r="I61" s="14">
        <v>1.2068623140157599</v>
      </c>
      <c r="J61" s="14">
        <v>1.9302884643601801</v>
      </c>
      <c r="K61" s="37">
        <v>2.3209389645107499</v>
      </c>
      <c r="L61" s="11">
        <v>446</v>
      </c>
      <c r="M61" s="11">
        <v>49.410546184659999</v>
      </c>
    </row>
    <row r="62" spans="1:13">
      <c r="A62" s="6" t="s">
        <v>6818</v>
      </c>
      <c r="B62" s="8" t="s">
        <v>6819</v>
      </c>
      <c r="C62" s="6">
        <v>1</v>
      </c>
      <c r="D62" s="6">
        <v>1</v>
      </c>
      <c r="E62" s="6">
        <v>1</v>
      </c>
      <c r="F62" s="14">
        <v>1</v>
      </c>
      <c r="G62" s="14">
        <v>1.02223440070933</v>
      </c>
      <c r="H62" s="14">
        <v>1.31916305416512</v>
      </c>
      <c r="I62" s="14">
        <v>1.5155620525289399</v>
      </c>
      <c r="J62" s="14">
        <v>1.4520167918251401</v>
      </c>
      <c r="K62" s="37">
        <v>1.28704523588666</v>
      </c>
      <c r="L62" s="11">
        <v>516</v>
      </c>
      <c r="M62" s="11">
        <v>56.004608974660101</v>
      </c>
    </row>
    <row r="63" spans="1:13">
      <c r="A63" s="6" t="s">
        <v>1642</v>
      </c>
      <c r="B63" s="8" t="s">
        <v>3689</v>
      </c>
      <c r="C63" s="6">
        <v>2</v>
      </c>
      <c r="D63" s="6">
        <v>2</v>
      </c>
      <c r="E63" s="6">
        <v>2</v>
      </c>
      <c r="F63" s="14">
        <v>1</v>
      </c>
      <c r="G63" s="14">
        <v>0.91655494259498405</v>
      </c>
      <c r="H63" s="14">
        <v>4.6000219861008098</v>
      </c>
      <c r="I63" s="14">
        <v>1.8768159046647901</v>
      </c>
      <c r="J63" s="14">
        <v>2.4720883868361399</v>
      </c>
      <c r="K63" s="37">
        <v>3.6077684943423902</v>
      </c>
      <c r="L63" s="11">
        <v>155</v>
      </c>
      <c r="M63" s="11">
        <v>16.993828884660001</v>
      </c>
    </row>
    <row r="64" spans="1:13">
      <c r="A64" s="6" t="s">
        <v>1098</v>
      </c>
      <c r="B64" s="8" t="s">
        <v>2921</v>
      </c>
      <c r="C64" s="6">
        <v>17</v>
      </c>
      <c r="D64" s="6">
        <v>17</v>
      </c>
      <c r="E64" s="6">
        <v>48</v>
      </c>
      <c r="F64" s="14">
        <v>1</v>
      </c>
      <c r="G64" s="14">
        <v>1.1291997828562601</v>
      </c>
      <c r="H64" s="14">
        <v>0.80202226053799797</v>
      </c>
      <c r="I64" s="14">
        <v>0.614633924881127</v>
      </c>
      <c r="J64" s="14">
        <v>0.56218396287816197</v>
      </c>
      <c r="K64" s="37">
        <v>0.56477349556137901</v>
      </c>
      <c r="L64" s="11">
        <v>490</v>
      </c>
      <c r="M64" s="11">
        <v>54.137784424660097</v>
      </c>
    </row>
    <row r="65" spans="1:13">
      <c r="A65" s="6" t="s">
        <v>185</v>
      </c>
      <c r="B65" s="8" t="s">
        <v>3033</v>
      </c>
      <c r="C65" s="6">
        <v>6</v>
      </c>
      <c r="D65" s="6">
        <v>7</v>
      </c>
      <c r="E65" s="6">
        <v>20</v>
      </c>
      <c r="F65" s="14">
        <v>1</v>
      </c>
      <c r="G65" s="14">
        <v>0.93755736612825602</v>
      </c>
      <c r="H65" s="14">
        <v>0.80832690718584499</v>
      </c>
      <c r="I65" s="14">
        <v>1.08681620007214</v>
      </c>
      <c r="J65" s="14">
        <v>1.4427277421483999</v>
      </c>
      <c r="K65" s="37">
        <v>1.3579944005157301</v>
      </c>
      <c r="L65" s="11">
        <v>189</v>
      </c>
      <c r="M65" s="11">
        <v>19.91839707466</v>
      </c>
    </row>
    <row r="66" spans="1:13">
      <c r="A66" s="6" t="s">
        <v>678</v>
      </c>
      <c r="B66" s="8" t="s">
        <v>6761</v>
      </c>
      <c r="C66" s="6">
        <v>1</v>
      </c>
      <c r="D66" s="6">
        <v>1</v>
      </c>
      <c r="E66" s="6">
        <v>3</v>
      </c>
      <c r="F66" s="14">
        <v>1</v>
      </c>
      <c r="G66" s="14">
        <v>0.97057615642600004</v>
      </c>
      <c r="H66" s="14">
        <v>0.45230479859312001</v>
      </c>
      <c r="I66" s="14">
        <v>1.32318158800157</v>
      </c>
      <c r="J66" s="14">
        <v>2.4916550404136801</v>
      </c>
      <c r="K66" s="37">
        <v>2.3130308557409198</v>
      </c>
      <c r="L66" s="11">
        <v>98</v>
      </c>
      <c r="M66" s="11">
        <v>10.73046849466</v>
      </c>
    </row>
    <row r="67" spans="1:13">
      <c r="A67" s="6" t="s">
        <v>5525</v>
      </c>
      <c r="B67" s="8" t="s">
        <v>5526</v>
      </c>
      <c r="C67" s="6">
        <v>1</v>
      </c>
      <c r="D67" s="6">
        <v>1</v>
      </c>
      <c r="E67" s="6">
        <v>1</v>
      </c>
      <c r="F67" s="14">
        <v>1</v>
      </c>
      <c r="G67" s="14">
        <v>1.0952126198941201</v>
      </c>
      <c r="H67" s="14">
        <v>0.88191184625510499</v>
      </c>
      <c r="I67" s="14">
        <v>0.98677380952859095</v>
      </c>
      <c r="J67" s="14">
        <v>0.94036905734060405</v>
      </c>
      <c r="K67" s="37">
        <v>1.2287888111840699</v>
      </c>
      <c r="L67" s="11">
        <v>698</v>
      </c>
      <c r="M67" s="11">
        <v>76.590101214659896</v>
      </c>
    </row>
    <row r="68" spans="1:13">
      <c r="A68" s="6" t="s">
        <v>2350</v>
      </c>
      <c r="B68" s="8" t="s">
        <v>4667</v>
      </c>
      <c r="C68" s="6">
        <v>1</v>
      </c>
      <c r="D68" s="6">
        <v>31</v>
      </c>
      <c r="E68" s="6">
        <v>34</v>
      </c>
      <c r="F68" s="14">
        <v>1</v>
      </c>
      <c r="G68" s="14">
        <v>0.96300496665670399</v>
      </c>
      <c r="H68" s="14">
        <v>1.10263470457054</v>
      </c>
      <c r="I68" s="14">
        <v>1.1875514858768299</v>
      </c>
      <c r="J68" s="14">
        <v>1.06459725391516</v>
      </c>
      <c r="K68" s="37">
        <v>1.03465554486711</v>
      </c>
      <c r="L68" s="11">
        <v>2141</v>
      </c>
      <c r="M68" s="11">
        <v>241.35939849466101</v>
      </c>
    </row>
    <row r="69" spans="1:13">
      <c r="A69" s="6" t="s">
        <v>6868</v>
      </c>
      <c r="B69" s="8" t="s">
        <v>6869</v>
      </c>
      <c r="C69" s="6">
        <v>1</v>
      </c>
      <c r="D69" s="6">
        <v>1</v>
      </c>
      <c r="E69" s="6">
        <v>2</v>
      </c>
      <c r="F69" s="14">
        <v>1</v>
      </c>
      <c r="G69" s="14">
        <v>0.99433838441400402</v>
      </c>
      <c r="H69" s="14">
        <v>1.88355680743223</v>
      </c>
      <c r="I69" s="14">
        <v>1.0601837252828401</v>
      </c>
      <c r="J69" s="14">
        <v>1.4871045578569699</v>
      </c>
      <c r="K69" s="37">
        <v>1.7115638757754801</v>
      </c>
      <c r="L69" s="11">
        <v>296</v>
      </c>
      <c r="M69" s="11">
        <v>33.458259734659997</v>
      </c>
    </row>
    <row r="70" spans="1:13">
      <c r="A70" s="6" t="s">
        <v>2015</v>
      </c>
      <c r="B70" s="8" t="s">
        <v>4200</v>
      </c>
      <c r="C70" s="6">
        <v>2</v>
      </c>
      <c r="D70" s="6">
        <v>2</v>
      </c>
      <c r="E70" s="6">
        <v>2</v>
      </c>
      <c r="F70" s="14">
        <v>1</v>
      </c>
      <c r="G70" s="14">
        <v>0.92768741163192203</v>
      </c>
      <c r="H70" s="14">
        <v>0.90921158462203799</v>
      </c>
      <c r="I70" s="14">
        <v>1.0296248859427</v>
      </c>
      <c r="J70" s="14">
        <v>0.93657419595109204</v>
      </c>
      <c r="K70" s="37">
        <v>1.0227784321368101</v>
      </c>
      <c r="L70" s="11">
        <v>676</v>
      </c>
      <c r="M70" s="11">
        <v>76.934318644660095</v>
      </c>
    </row>
    <row r="71" spans="1:13">
      <c r="A71" s="6" t="s">
        <v>563</v>
      </c>
      <c r="B71" s="8" t="s">
        <v>4358</v>
      </c>
      <c r="C71" s="6">
        <v>10</v>
      </c>
      <c r="D71" s="6">
        <v>11</v>
      </c>
      <c r="E71" s="6">
        <v>15</v>
      </c>
      <c r="F71" s="14">
        <v>1</v>
      </c>
      <c r="G71" s="14">
        <v>1.08007000110046</v>
      </c>
      <c r="H71" s="14">
        <v>0.70428404191014304</v>
      </c>
      <c r="I71" s="14">
        <v>0.41894584089517101</v>
      </c>
      <c r="J71" s="14">
        <v>0.39232610840765603</v>
      </c>
      <c r="K71" s="37">
        <v>0.38421301450762502</v>
      </c>
      <c r="L71" s="11">
        <v>879</v>
      </c>
      <c r="M71" s="11">
        <v>95.934106674660001</v>
      </c>
    </row>
    <row r="72" spans="1:13">
      <c r="A72" s="6" t="s">
        <v>2442</v>
      </c>
      <c r="B72" s="8" t="s">
        <v>4809</v>
      </c>
      <c r="C72" s="6">
        <v>2</v>
      </c>
      <c r="D72" s="6">
        <v>2</v>
      </c>
      <c r="E72" s="6">
        <v>2</v>
      </c>
      <c r="F72" s="14">
        <v>1</v>
      </c>
      <c r="G72" s="14">
        <v>0.98518495324561095</v>
      </c>
      <c r="H72" s="14">
        <v>0.74131397069992799</v>
      </c>
      <c r="I72" s="14">
        <v>1.3223925675519199</v>
      </c>
      <c r="J72" s="14">
        <v>1.6897017702491699</v>
      </c>
      <c r="K72" s="37">
        <v>1.55318998396681</v>
      </c>
      <c r="L72" s="11">
        <v>259</v>
      </c>
      <c r="M72" s="11">
        <v>28.549273614659999</v>
      </c>
    </row>
    <row r="73" spans="1:13">
      <c r="A73" s="6" t="s">
        <v>1938</v>
      </c>
      <c r="B73" s="8" t="s">
        <v>4099</v>
      </c>
      <c r="C73" s="6">
        <v>2</v>
      </c>
      <c r="D73" s="6">
        <v>2</v>
      </c>
      <c r="E73" s="6">
        <v>6</v>
      </c>
      <c r="F73" s="14">
        <v>1</v>
      </c>
      <c r="G73" s="14">
        <v>1.01387573198227</v>
      </c>
      <c r="H73" s="14">
        <v>0.84162085508191598</v>
      </c>
      <c r="I73" s="14">
        <v>1.1970370568347499</v>
      </c>
      <c r="J73" s="14">
        <v>1.61509043889063</v>
      </c>
      <c r="K73" s="37">
        <v>1.4655752636170201</v>
      </c>
      <c r="L73" s="11">
        <v>395</v>
      </c>
      <c r="M73" s="11">
        <v>43.21087435466</v>
      </c>
    </row>
    <row r="74" spans="1:13">
      <c r="A74" s="6" t="s">
        <v>720</v>
      </c>
      <c r="B74" s="8" t="s">
        <v>4830</v>
      </c>
      <c r="C74" s="6">
        <v>4</v>
      </c>
      <c r="D74" s="6">
        <v>5</v>
      </c>
      <c r="E74" s="6">
        <v>5</v>
      </c>
      <c r="F74" s="14">
        <v>1</v>
      </c>
      <c r="G74" s="14">
        <v>0.92020917022769699</v>
      </c>
      <c r="H74" s="14">
        <v>1.00490247788168</v>
      </c>
      <c r="I74" s="14">
        <v>1.58733321483482</v>
      </c>
      <c r="J74" s="14">
        <v>1.5136496832483599</v>
      </c>
      <c r="K74" s="37">
        <v>1.5300345800978701</v>
      </c>
      <c r="L74" s="11">
        <v>1211</v>
      </c>
      <c r="M74" s="11">
        <v>137.79281520466</v>
      </c>
    </row>
    <row r="75" spans="1:13">
      <c r="A75" s="6" t="s">
        <v>6317</v>
      </c>
      <c r="B75" s="8" t="s">
        <v>6318</v>
      </c>
      <c r="C75" s="6">
        <v>1</v>
      </c>
      <c r="D75" s="6">
        <v>1</v>
      </c>
      <c r="E75" s="6">
        <v>1</v>
      </c>
      <c r="F75" s="14">
        <v>1</v>
      </c>
      <c r="G75" s="14">
        <v>1.01689697079692</v>
      </c>
      <c r="H75" s="14">
        <v>1.8408753595329701</v>
      </c>
      <c r="I75" s="14">
        <v>0.976371399366043</v>
      </c>
      <c r="J75" s="14">
        <v>1.07859171387254</v>
      </c>
      <c r="K75" s="37">
        <v>1.1634105131508601</v>
      </c>
      <c r="L75" s="11">
        <v>162</v>
      </c>
      <c r="M75" s="11">
        <v>18.992818094659999</v>
      </c>
    </row>
    <row r="76" spans="1:13">
      <c r="A76" s="6" t="s">
        <v>1762</v>
      </c>
      <c r="B76" s="8" t="s">
        <v>3860</v>
      </c>
      <c r="C76" s="6">
        <v>2</v>
      </c>
      <c r="D76" s="6">
        <v>2</v>
      </c>
      <c r="E76" s="6">
        <v>2</v>
      </c>
      <c r="F76" s="14">
        <v>1</v>
      </c>
      <c r="G76" s="14">
        <v>0.95587517327677496</v>
      </c>
      <c r="H76" s="14">
        <v>0.707661817501679</v>
      </c>
      <c r="I76" s="14">
        <v>0.89577850618742105</v>
      </c>
      <c r="J76" s="14">
        <v>1.09191594883955</v>
      </c>
      <c r="K76" s="37">
        <v>0.96342723579990597</v>
      </c>
      <c r="L76" s="11">
        <v>556</v>
      </c>
      <c r="M76" s="11">
        <v>58.789890374659997</v>
      </c>
    </row>
    <row r="77" spans="1:13">
      <c r="A77" s="6" t="s">
        <v>2463</v>
      </c>
      <c r="B77" s="8" t="s">
        <v>4839</v>
      </c>
      <c r="C77" s="6">
        <v>2</v>
      </c>
      <c r="D77" s="6">
        <v>24</v>
      </c>
      <c r="E77" s="6">
        <v>173</v>
      </c>
      <c r="F77" s="14">
        <v>1</v>
      </c>
      <c r="G77" s="14">
        <v>1.14815572877211</v>
      </c>
      <c r="H77" s="14">
        <v>1.0721665906764599</v>
      </c>
      <c r="I77" s="14">
        <v>1.2357943912721501</v>
      </c>
      <c r="J77" s="14">
        <v>0.94912637175056602</v>
      </c>
      <c r="K77" s="37">
        <v>1.0312787424083001</v>
      </c>
      <c r="L77" s="11">
        <v>705</v>
      </c>
      <c r="M77" s="11">
        <v>77.768425074660101</v>
      </c>
    </row>
    <row r="78" spans="1:13">
      <c r="A78" s="6" t="s">
        <v>433</v>
      </c>
      <c r="B78" s="8" t="s">
        <v>3909</v>
      </c>
      <c r="C78" s="6">
        <v>5</v>
      </c>
      <c r="D78" s="6">
        <v>5</v>
      </c>
      <c r="E78" s="6">
        <v>12</v>
      </c>
      <c r="F78" s="14">
        <v>1</v>
      </c>
      <c r="G78" s="14">
        <v>0.94813713939756605</v>
      </c>
      <c r="H78" s="14">
        <v>0.94199111314373896</v>
      </c>
      <c r="I78" s="14">
        <v>1.6170706012354701</v>
      </c>
      <c r="J78" s="14">
        <v>1.9015385301363901</v>
      </c>
      <c r="K78" s="37">
        <v>1.8353090965010299</v>
      </c>
      <c r="L78" s="11">
        <v>250</v>
      </c>
      <c r="M78" s="11">
        <v>26.44844043466</v>
      </c>
    </row>
    <row r="79" spans="1:13">
      <c r="A79" s="6" t="s">
        <v>1471</v>
      </c>
      <c r="B79" s="8" t="s">
        <v>3443</v>
      </c>
      <c r="C79" s="6">
        <v>4</v>
      </c>
      <c r="D79" s="6">
        <v>4</v>
      </c>
      <c r="E79" s="6">
        <v>5</v>
      </c>
      <c r="F79" s="14">
        <v>1</v>
      </c>
      <c r="G79" s="14">
        <v>0.97928730841778899</v>
      </c>
      <c r="H79" s="14">
        <v>0.79746940256281995</v>
      </c>
      <c r="I79" s="14">
        <v>0.97972625602318597</v>
      </c>
      <c r="J79" s="14">
        <v>0.98892069944419203</v>
      </c>
      <c r="K79" s="37">
        <v>1.0800042827607601</v>
      </c>
      <c r="L79" s="11">
        <v>976</v>
      </c>
      <c r="M79" s="11">
        <v>109.99360758466</v>
      </c>
    </row>
    <row r="80" spans="1:13">
      <c r="A80" s="6" t="s">
        <v>1478</v>
      </c>
      <c r="B80" s="8" t="s">
        <v>3450</v>
      </c>
      <c r="C80" s="6">
        <v>3</v>
      </c>
      <c r="D80" s="6">
        <v>3</v>
      </c>
      <c r="E80" s="6">
        <v>3</v>
      </c>
      <c r="F80" s="14">
        <v>1</v>
      </c>
      <c r="G80" s="14">
        <v>1.0482789036503699</v>
      </c>
      <c r="H80" s="14">
        <v>1.11290944524161</v>
      </c>
      <c r="I80" s="14">
        <v>0.94365670340548702</v>
      </c>
      <c r="J80" s="14">
        <v>0.69689031478576702</v>
      </c>
      <c r="K80" s="37">
        <v>0.85406986225466897</v>
      </c>
      <c r="L80" s="11">
        <v>402</v>
      </c>
      <c r="M80" s="11">
        <v>46.704379244659997</v>
      </c>
    </row>
    <row r="81" spans="1:13">
      <c r="A81" s="6" t="s">
        <v>1447</v>
      </c>
      <c r="B81" s="8" t="s">
        <v>3411</v>
      </c>
      <c r="C81" s="6">
        <v>2</v>
      </c>
      <c r="D81" s="6">
        <v>2</v>
      </c>
      <c r="E81" s="6">
        <v>3</v>
      </c>
      <c r="F81" s="14">
        <v>1</v>
      </c>
      <c r="G81" s="14">
        <v>0.98847109104867303</v>
      </c>
      <c r="H81" s="14">
        <v>0.51320891793122103</v>
      </c>
      <c r="I81" s="14">
        <v>0.94362313177712498</v>
      </c>
      <c r="J81" s="14">
        <v>0.85972492313251803</v>
      </c>
      <c r="K81" s="37">
        <v>0.92378337975816405</v>
      </c>
      <c r="L81" s="11">
        <v>336</v>
      </c>
      <c r="M81" s="11">
        <v>37.567649694659998</v>
      </c>
    </row>
    <row r="82" spans="1:13">
      <c r="A82" s="6" t="s">
        <v>1981</v>
      </c>
      <c r="B82" s="8" t="s">
        <v>4154</v>
      </c>
      <c r="C82" s="6">
        <v>3</v>
      </c>
      <c r="D82" s="6">
        <v>3</v>
      </c>
      <c r="E82" s="6">
        <v>4</v>
      </c>
      <c r="F82" s="14">
        <v>1</v>
      </c>
      <c r="G82" s="14">
        <v>1.0171071405018</v>
      </c>
      <c r="H82" s="14">
        <v>1.5681961903906101</v>
      </c>
      <c r="I82" s="14">
        <v>1.03594699276664</v>
      </c>
      <c r="J82" s="14">
        <v>1.4265712704076501</v>
      </c>
      <c r="K82" s="37">
        <v>1.12429366535945</v>
      </c>
      <c r="L82" s="11">
        <v>1839</v>
      </c>
      <c r="M82" s="11">
        <v>194.68046806466199</v>
      </c>
    </row>
    <row r="83" spans="1:13">
      <c r="A83" s="6" t="s">
        <v>2305</v>
      </c>
      <c r="B83" s="8" t="s">
        <v>4595</v>
      </c>
      <c r="C83" s="6">
        <v>8</v>
      </c>
      <c r="D83" s="6">
        <v>8</v>
      </c>
      <c r="E83" s="6">
        <v>10</v>
      </c>
      <c r="F83" s="14">
        <v>1</v>
      </c>
      <c r="G83" s="14">
        <v>0.94629811902321803</v>
      </c>
      <c r="H83" s="14">
        <v>0.85580698087629303</v>
      </c>
      <c r="I83" s="14">
        <v>0.943876241059731</v>
      </c>
      <c r="J83" s="14">
        <v>0.77670733943845005</v>
      </c>
      <c r="K83" s="37">
        <v>0.78285630591495403</v>
      </c>
      <c r="L83" s="11">
        <v>647</v>
      </c>
      <c r="M83" s="11">
        <v>73.394205504660107</v>
      </c>
    </row>
    <row r="84" spans="1:13">
      <c r="A84" s="6" t="s">
        <v>775</v>
      </c>
      <c r="B84" s="8" t="s">
        <v>3742</v>
      </c>
      <c r="C84" s="6">
        <v>6</v>
      </c>
      <c r="D84" s="6">
        <v>6</v>
      </c>
      <c r="E84" s="6">
        <v>7</v>
      </c>
      <c r="F84" s="14">
        <v>1</v>
      </c>
      <c r="G84" s="14">
        <v>1.0869751921928199</v>
      </c>
      <c r="H84" s="14">
        <v>1.2797305415407201</v>
      </c>
      <c r="I84" s="14">
        <v>1.33901778719695</v>
      </c>
      <c r="J84" s="14">
        <v>1.17502683881032</v>
      </c>
      <c r="K84" s="37">
        <v>1.4198309946695</v>
      </c>
      <c r="L84" s="11">
        <v>1134</v>
      </c>
      <c r="M84" s="11">
        <v>129.94854529465999</v>
      </c>
    </row>
    <row r="85" spans="1:13">
      <c r="A85" s="6" t="s">
        <v>2340</v>
      </c>
      <c r="B85" s="8" t="s">
        <v>4653</v>
      </c>
      <c r="C85" s="6">
        <v>3</v>
      </c>
      <c r="D85" s="6">
        <v>3</v>
      </c>
      <c r="E85" s="6">
        <v>3</v>
      </c>
      <c r="F85" s="14">
        <v>1</v>
      </c>
      <c r="G85" s="14">
        <v>1.0116740597209499</v>
      </c>
      <c r="H85" s="14">
        <v>0.85598718297298804</v>
      </c>
      <c r="I85" s="14">
        <v>1.1276386279605199</v>
      </c>
      <c r="J85" s="14">
        <v>0.94433294751002395</v>
      </c>
      <c r="K85" s="37">
        <v>0.89260729909988901</v>
      </c>
      <c r="L85" s="11">
        <v>962</v>
      </c>
      <c r="M85" s="11">
        <v>107.23784779466</v>
      </c>
    </row>
    <row r="86" spans="1:13">
      <c r="A86" s="6" t="s">
        <v>1260</v>
      </c>
      <c r="B86" s="8" t="s">
        <v>3150</v>
      </c>
      <c r="C86" s="6">
        <v>7</v>
      </c>
      <c r="D86" s="6">
        <v>7</v>
      </c>
      <c r="E86" s="6">
        <v>20</v>
      </c>
      <c r="F86" s="14">
        <v>1</v>
      </c>
      <c r="G86" s="14">
        <v>0.99590609897495896</v>
      </c>
      <c r="H86" s="14">
        <v>0.92029803787261699</v>
      </c>
      <c r="I86" s="14">
        <v>1.1355069369078701</v>
      </c>
      <c r="J86" s="14">
        <v>1.0753875949201599</v>
      </c>
      <c r="K86" s="37">
        <v>1.0513946423496801</v>
      </c>
      <c r="L86" s="11">
        <v>477</v>
      </c>
      <c r="M86" s="11">
        <v>51.247746784660002</v>
      </c>
    </row>
    <row r="87" spans="1:13">
      <c r="A87" s="6" t="s">
        <v>1598</v>
      </c>
      <c r="B87" s="8" t="s">
        <v>3631</v>
      </c>
      <c r="C87" s="6">
        <v>10</v>
      </c>
      <c r="D87" s="6">
        <v>12</v>
      </c>
      <c r="E87" s="6">
        <v>17</v>
      </c>
      <c r="F87" s="14">
        <v>1</v>
      </c>
      <c r="G87" s="14">
        <v>0.93541277058499805</v>
      </c>
      <c r="H87" s="14">
        <v>0.78008729824280998</v>
      </c>
      <c r="I87" s="14">
        <v>0.94175687215960902</v>
      </c>
      <c r="J87" s="14">
        <v>0.94591052340848403</v>
      </c>
      <c r="K87" s="37">
        <v>0.79082732662638</v>
      </c>
      <c r="L87" s="11">
        <v>746</v>
      </c>
      <c r="M87" s="11">
        <v>85.682552974660098</v>
      </c>
    </row>
    <row r="88" spans="1:13">
      <c r="A88" s="6" t="s">
        <v>1345</v>
      </c>
      <c r="B88" s="8" t="s">
        <v>3261</v>
      </c>
      <c r="C88" s="6">
        <v>6</v>
      </c>
      <c r="D88" s="6">
        <v>6</v>
      </c>
      <c r="E88" s="6">
        <v>7</v>
      </c>
      <c r="F88" s="14">
        <v>1</v>
      </c>
      <c r="G88" s="14">
        <v>0.95545050828268296</v>
      </c>
      <c r="H88" s="14">
        <v>0.81093455927914804</v>
      </c>
      <c r="I88" s="14">
        <v>0.89557227551482299</v>
      </c>
      <c r="J88" s="14">
        <v>0.74806596856176399</v>
      </c>
      <c r="K88" s="37">
        <v>0.75737745985341198</v>
      </c>
      <c r="L88" s="11">
        <v>689</v>
      </c>
      <c r="M88" s="11">
        <v>77.884209384659897</v>
      </c>
    </row>
    <row r="89" spans="1:13">
      <c r="A89" s="6" t="s">
        <v>6436</v>
      </c>
      <c r="B89" s="8" t="s">
        <v>6437</v>
      </c>
      <c r="C89" s="6">
        <v>1</v>
      </c>
      <c r="D89" s="6">
        <v>1</v>
      </c>
      <c r="E89" s="6">
        <v>3</v>
      </c>
      <c r="F89" s="14">
        <v>1</v>
      </c>
      <c r="G89" s="14">
        <v>0.91139366980400704</v>
      </c>
      <c r="H89" s="14">
        <v>0.95480936886662104</v>
      </c>
      <c r="I89" s="14">
        <v>0.83426102877915098</v>
      </c>
      <c r="J89" s="14">
        <v>0.77430408271768103</v>
      </c>
      <c r="K89" s="37">
        <v>0.60772055403182401</v>
      </c>
      <c r="L89" s="11">
        <v>244</v>
      </c>
      <c r="M89" s="11">
        <v>27.203685644659998</v>
      </c>
    </row>
    <row r="90" spans="1:13">
      <c r="A90" s="6" t="s">
        <v>2060</v>
      </c>
      <c r="B90" s="8" t="s">
        <v>4265</v>
      </c>
      <c r="C90" s="6">
        <v>2</v>
      </c>
      <c r="D90" s="6">
        <v>2</v>
      </c>
      <c r="E90" s="6">
        <v>3</v>
      </c>
      <c r="F90" s="14">
        <v>1</v>
      </c>
      <c r="G90" s="14">
        <v>1.0266419797905499</v>
      </c>
      <c r="H90" s="14">
        <v>0.91659250162872796</v>
      </c>
      <c r="I90" s="14">
        <v>1.2333486642798299</v>
      </c>
      <c r="J90" s="14">
        <v>0.84967834803125797</v>
      </c>
      <c r="K90" s="37">
        <v>0.97056882422839097</v>
      </c>
      <c r="L90" s="11">
        <v>888</v>
      </c>
      <c r="M90" s="11">
        <v>100.76589937465999</v>
      </c>
    </row>
    <row r="91" spans="1:13">
      <c r="A91" s="6" t="s">
        <v>1279</v>
      </c>
      <c r="B91" s="8" t="s">
        <v>3175</v>
      </c>
      <c r="C91" s="6">
        <v>2</v>
      </c>
      <c r="D91" s="6">
        <v>2</v>
      </c>
      <c r="E91" s="6">
        <v>2</v>
      </c>
      <c r="F91" s="14">
        <v>1</v>
      </c>
      <c r="G91" s="14">
        <v>0.99401675127620204</v>
      </c>
      <c r="H91" s="14">
        <v>1.2268851515536101</v>
      </c>
      <c r="I91" s="14">
        <v>1.0284151424663499</v>
      </c>
      <c r="J91" s="14">
        <v>0.80733330283078897</v>
      </c>
      <c r="K91" s="37">
        <v>0.77082230581536604</v>
      </c>
      <c r="L91" s="11">
        <v>363</v>
      </c>
      <c r="M91" s="11">
        <v>39.410441294659996</v>
      </c>
    </row>
    <row r="92" spans="1:13">
      <c r="A92" s="6" t="s">
        <v>5642</v>
      </c>
      <c r="B92" s="8" t="s">
        <v>5643</v>
      </c>
      <c r="C92" s="6">
        <v>1</v>
      </c>
      <c r="D92" s="6">
        <v>1</v>
      </c>
      <c r="E92" s="6">
        <v>1</v>
      </c>
      <c r="F92" s="14">
        <v>1</v>
      </c>
      <c r="G92" s="14">
        <v>1.03387699469571</v>
      </c>
      <c r="H92" s="14">
        <v>2.1398610335800599</v>
      </c>
      <c r="I92" s="14">
        <v>1.1539092432888001</v>
      </c>
      <c r="J92" s="14">
        <v>1.9187391756947301</v>
      </c>
      <c r="K92" s="37">
        <v>2.14003849491333</v>
      </c>
      <c r="L92" s="11">
        <v>249</v>
      </c>
      <c r="M92" s="11">
        <v>27.47785839466</v>
      </c>
    </row>
    <row r="93" spans="1:13">
      <c r="A93" s="6" t="s">
        <v>302</v>
      </c>
      <c r="B93" s="8" t="s">
        <v>3465</v>
      </c>
      <c r="C93" s="6">
        <v>4</v>
      </c>
      <c r="D93" s="6">
        <v>4</v>
      </c>
      <c r="E93" s="6">
        <v>13</v>
      </c>
      <c r="F93" s="14">
        <v>1</v>
      </c>
      <c r="G93" s="14">
        <v>0.94066705801124995</v>
      </c>
      <c r="H93" s="14">
        <v>0.90530875231913099</v>
      </c>
      <c r="I93" s="14">
        <v>1.28249113423178</v>
      </c>
      <c r="J93" s="14">
        <v>2.1119781439565601</v>
      </c>
      <c r="K93" s="37">
        <v>2.0868027460514198</v>
      </c>
      <c r="L93" s="11">
        <v>128</v>
      </c>
      <c r="M93" s="11">
        <v>14.033177674659999</v>
      </c>
    </row>
    <row r="94" spans="1:13">
      <c r="A94" s="6" t="s">
        <v>2306</v>
      </c>
      <c r="B94" s="8" t="s">
        <v>4596</v>
      </c>
      <c r="C94" s="6">
        <v>5</v>
      </c>
      <c r="D94" s="6">
        <v>6</v>
      </c>
      <c r="E94" s="6">
        <v>12</v>
      </c>
      <c r="F94" s="14">
        <v>1</v>
      </c>
      <c r="G94" s="14">
        <v>0.97852389207907098</v>
      </c>
      <c r="H94" s="14">
        <v>0.695351865487569</v>
      </c>
      <c r="I94" s="14">
        <v>0.93825824327514695</v>
      </c>
      <c r="J94" s="14">
        <v>0.81448550839462597</v>
      </c>
      <c r="K94" s="37">
        <v>0.78770543587684305</v>
      </c>
      <c r="L94" s="11">
        <v>221</v>
      </c>
      <c r="M94" s="11">
        <v>25.57728923466</v>
      </c>
    </row>
    <row r="95" spans="1:13">
      <c r="A95" s="6" t="s">
        <v>728</v>
      </c>
      <c r="B95" s="8" t="s">
        <v>6878</v>
      </c>
      <c r="C95" s="6">
        <v>1</v>
      </c>
      <c r="D95" s="6">
        <v>1</v>
      </c>
      <c r="E95" s="6">
        <v>1</v>
      </c>
      <c r="F95" s="14">
        <v>1</v>
      </c>
      <c r="G95" s="14">
        <v>1.1524470034268799</v>
      </c>
      <c r="H95" s="14">
        <v>1.7513075573781201</v>
      </c>
      <c r="I95" s="14">
        <v>0.97819065625979196</v>
      </c>
      <c r="J95" s="14">
        <v>1.7717659577207501</v>
      </c>
      <c r="K95" s="37">
        <v>2.0089426670388102</v>
      </c>
      <c r="L95" s="11">
        <v>297</v>
      </c>
      <c r="M95" s="11">
        <v>32.262981894660001</v>
      </c>
    </row>
    <row r="96" spans="1:13">
      <c r="A96" s="6" t="s">
        <v>6133</v>
      </c>
      <c r="B96" s="8" t="s">
        <v>6134</v>
      </c>
      <c r="C96" s="6">
        <v>1</v>
      </c>
      <c r="D96" s="6">
        <v>1</v>
      </c>
      <c r="E96" s="6">
        <v>1</v>
      </c>
      <c r="F96" s="14">
        <v>1</v>
      </c>
      <c r="G96" s="14">
        <v>1.18726583574686</v>
      </c>
      <c r="H96" s="14">
        <v>0.55011536018276397</v>
      </c>
      <c r="I96" s="14">
        <v>0.914101204387755</v>
      </c>
      <c r="J96" s="14">
        <v>0.79551776867332802</v>
      </c>
      <c r="K96" s="37">
        <v>0.89450035064412503</v>
      </c>
      <c r="L96" s="11">
        <v>467</v>
      </c>
      <c r="M96" s="11">
        <v>53.2110407046601</v>
      </c>
    </row>
    <row r="97" spans="1:13">
      <c r="A97" s="6" t="s">
        <v>5737</v>
      </c>
      <c r="B97" s="8" t="s">
        <v>5738</v>
      </c>
      <c r="C97" s="6">
        <v>1</v>
      </c>
      <c r="D97" s="6">
        <v>1</v>
      </c>
      <c r="E97" s="6">
        <v>1</v>
      </c>
      <c r="F97" s="14">
        <v>1</v>
      </c>
      <c r="G97" s="14">
        <v>0.94820876724789804</v>
      </c>
      <c r="H97" s="14">
        <v>1.0656828625101</v>
      </c>
      <c r="I97" s="14">
        <v>0.93182168474229798</v>
      </c>
      <c r="J97" s="14">
        <v>1.0108473262447</v>
      </c>
      <c r="K97" s="37">
        <v>1.05077889396584</v>
      </c>
      <c r="L97" s="11">
        <v>360</v>
      </c>
      <c r="M97" s="11">
        <v>40.045551644660002</v>
      </c>
    </row>
    <row r="98" spans="1:13">
      <c r="A98" s="6" t="s">
        <v>1975</v>
      </c>
      <c r="B98" s="8" t="s">
        <v>4147</v>
      </c>
      <c r="C98" s="6">
        <v>11</v>
      </c>
      <c r="D98" s="6">
        <v>11</v>
      </c>
      <c r="E98" s="6">
        <v>11</v>
      </c>
      <c r="F98" s="14">
        <v>1</v>
      </c>
      <c r="G98" s="14">
        <v>0.97046476257395797</v>
      </c>
      <c r="H98" s="14">
        <v>1.0837953184245901</v>
      </c>
      <c r="I98" s="14">
        <v>1.0089690320643501</v>
      </c>
      <c r="J98" s="14">
        <v>1.12074587425035</v>
      </c>
      <c r="K98" s="37">
        <v>0.97023403698882904</v>
      </c>
      <c r="L98" s="11">
        <v>1117</v>
      </c>
      <c r="M98" s="11">
        <v>128.27091277465999</v>
      </c>
    </row>
    <row r="99" spans="1:13">
      <c r="A99" s="6" t="s">
        <v>6038</v>
      </c>
      <c r="B99" s="8" t="s">
        <v>6039</v>
      </c>
      <c r="C99" s="6">
        <v>1</v>
      </c>
      <c r="D99" s="6">
        <v>1</v>
      </c>
      <c r="E99" s="6">
        <v>1</v>
      </c>
      <c r="F99" s="14">
        <v>1</v>
      </c>
      <c r="G99" s="14">
        <v>1.0424918138239601</v>
      </c>
      <c r="H99" s="14">
        <v>1.28869848017903</v>
      </c>
      <c r="I99" s="14">
        <v>0.80824818989011105</v>
      </c>
      <c r="J99" s="14">
        <v>1.1743008096886101</v>
      </c>
      <c r="K99" s="37">
        <v>0.90754651439146095</v>
      </c>
      <c r="L99" s="11">
        <v>336</v>
      </c>
      <c r="M99" s="11">
        <v>38.506911234660002</v>
      </c>
    </row>
    <row r="100" spans="1:13">
      <c r="A100" s="6" t="s">
        <v>1330</v>
      </c>
      <c r="B100" s="8" t="s">
        <v>3244</v>
      </c>
      <c r="C100" s="6">
        <v>2</v>
      </c>
      <c r="D100" s="6">
        <v>2</v>
      </c>
      <c r="E100" s="6">
        <v>2</v>
      </c>
      <c r="F100" s="14">
        <v>1</v>
      </c>
      <c r="G100" s="14">
        <v>1.0714294495593899</v>
      </c>
      <c r="H100" s="14">
        <v>1.4011437002223399</v>
      </c>
      <c r="I100" s="14">
        <v>1.00799196939681</v>
      </c>
      <c r="J100" s="14">
        <v>0.82778938627620302</v>
      </c>
      <c r="K100" s="37">
        <v>0.90429882605107603</v>
      </c>
      <c r="L100" s="11">
        <v>542</v>
      </c>
      <c r="M100" s="11">
        <v>59.861638094660002</v>
      </c>
    </row>
    <row r="101" spans="1:13">
      <c r="A101" s="6" t="s">
        <v>541</v>
      </c>
      <c r="B101" s="8" t="s">
        <v>4283</v>
      </c>
      <c r="C101" s="6">
        <v>2</v>
      </c>
      <c r="D101" s="6">
        <v>2</v>
      </c>
      <c r="E101" s="6">
        <v>2</v>
      </c>
      <c r="F101" s="14">
        <v>1</v>
      </c>
      <c r="G101" s="14">
        <v>0.99705828714504696</v>
      </c>
      <c r="H101" s="14">
        <v>0.84275491378334599</v>
      </c>
      <c r="I101" s="14">
        <v>1.0452953134926499</v>
      </c>
      <c r="J101" s="14">
        <v>1.2480558516845599</v>
      </c>
      <c r="K101" s="37">
        <v>1.2573541018387</v>
      </c>
      <c r="L101" s="11">
        <v>740</v>
      </c>
      <c r="M101" s="11">
        <v>82.124588774659998</v>
      </c>
    </row>
    <row r="102" spans="1:13">
      <c r="A102" s="6" t="s">
        <v>6650</v>
      </c>
      <c r="B102" s="8" t="s">
        <v>6651</v>
      </c>
      <c r="C102" s="6">
        <v>1</v>
      </c>
      <c r="D102" s="6">
        <v>1</v>
      </c>
      <c r="E102" s="6">
        <v>3</v>
      </c>
      <c r="F102" s="14">
        <v>1</v>
      </c>
      <c r="G102" s="14">
        <v>0.91710141429516601</v>
      </c>
      <c r="H102" s="14">
        <v>0.73443560895895599</v>
      </c>
      <c r="I102" s="14">
        <v>0.98753312014233996</v>
      </c>
      <c r="J102" s="14">
        <v>0.77623689870302803</v>
      </c>
      <c r="K102" s="37">
        <v>0.76539018114676205</v>
      </c>
      <c r="L102" s="11">
        <v>77</v>
      </c>
      <c r="M102" s="11">
        <v>8.5110374146600005</v>
      </c>
    </row>
    <row r="103" spans="1:13">
      <c r="A103" s="6" t="s">
        <v>6454</v>
      </c>
      <c r="B103" s="8" t="s">
        <v>6455</v>
      </c>
      <c r="C103" s="6">
        <v>1</v>
      </c>
      <c r="D103" s="6">
        <v>1</v>
      </c>
      <c r="E103" s="6">
        <v>2</v>
      </c>
      <c r="F103" s="14">
        <v>1</v>
      </c>
      <c r="G103" s="14">
        <v>1.0314122317677099</v>
      </c>
      <c r="H103" s="14">
        <v>0.81015443902097095</v>
      </c>
      <c r="I103" s="14">
        <v>0.95362164722679998</v>
      </c>
      <c r="J103" s="14">
        <v>0.96424597420240099</v>
      </c>
      <c r="K103" s="37">
        <v>0.99865640818446699</v>
      </c>
      <c r="L103" s="11">
        <v>413</v>
      </c>
      <c r="M103" s="11">
        <v>46.837932504660003</v>
      </c>
    </row>
    <row r="104" spans="1:13">
      <c r="A104" s="6" t="s">
        <v>2009</v>
      </c>
      <c r="B104" s="8" t="s">
        <v>4191</v>
      </c>
      <c r="C104" s="6">
        <v>5</v>
      </c>
      <c r="D104" s="6">
        <v>5</v>
      </c>
      <c r="E104" s="6">
        <v>9</v>
      </c>
      <c r="F104" s="14">
        <v>1</v>
      </c>
      <c r="G104" s="14">
        <v>0.98381387684830002</v>
      </c>
      <c r="H104" s="14">
        <v>1.24925541328946</v>
      </c>
      <c r="I104" s="14">
        <v>0.92757024749511596</v>
      </c>
      <c r="J104" s="14">
        <v>0.97418999953253005</v>
      </c>
      <c r="K104" s="37">
        <v>0.80151836441177204</v>
      </c>
      <c r="L104" s="11">
        <v>967</v>
      </c>
      <c r="M104" s="11">
        <v>107.73916026466</v>
      </c>
    </row>
    <row r="105" spans="1:13">
      <c r="A105" s="6" t="s">
        <v>1403</v>
      </c>
      <c r="B105" s="8" t="s">
        <v>3338</v>
      </c>
      <c r="C105" s="6">
        <v>11</v>
      </c>
      <c r="D105" s="6">
        <v>13</v>
      </c>
      <c r="E105" s="6">
        <v>13</v>
      </c>
      <c r="F105" s="14">
        <v>1</v>
      </c>
      <c r="G105" s="14">
        <v>1.0263294432089101</v>
      </c>
      <c r="H105" s="14">
        <v>1.0713041180540399</v>
      </c>
      <c r="I105" s="14">
        <v>0.99607783273164197</v>
      </c>
      <c r="J105" s="14">
        <v>0.80503314495607703</v>
      </c>
      <c r="K105" s="37">
        <v>0.86833428521115896</v>
      </c>
      <c r="L105" s="11">
        <v>1242</v>
      </c>
      <c r="M105" s="11">
        <v>143.85657339465999</v>
      </c>
    </row>
    <row r="106" spans="1:13">
      <c r="A106" s="6" t="s">
        <v>6854</v>
      </c>
      <c r="B106" s="8" t="s">
        <v>6855</v>
      </c>
      <c r="C106" s="6">
        <v>1</v>
      </c>
      <c r="D106" s="6">
        <v>1</v>
      </c>
      <c r="E106" s="6">
        <v>4</v>
      </c>
      <c r="F106" s="14">
        <v>1</v>
      </c>
      <c r="G106" s="14">
        <v>0.96366523485220201</v>
      </c>
      <c r="H106" s="14">
        <v>1.0229290869519101</v>
      </c>
      <c r="I106" s="14">
        <v>0.87909617919633098</v>
      </c>
      <c r="J106" s="14">
        <v>0.82210348182265303</v>
      </c>
      <c r="K106" s="37">
        <v>0.85201727389224802</v>
      </c>
      <c r="L106" s="11">
        <v>296</v>
      </c>
      <c r="M106" s="11">
        <v>33.304462174660003</v>
      </c>
    </row>
    <row r="107" spans="1:13">
      <c r="A107" s="6" t="s">
        <v>6876</v>
      </c>
      <c r="B107" s="8" t="s">
        <v>6877</v>
      </c>
      <c r="C107" s="6">
        <v>1</v>
      </c>
      <c r="D107" s="6">
        <v>1</v>
      </c>
      <c r="E107" s="6">
        <v>1</v>
      </c>
      <c r="F107" s="14">
        <v>1</v>
      </c>
      <c r="G107" s="14">
        <v>1.01158414796364</v>
      </c>
      <c r="H107" s="14">
        <v>1.5007754555581401</v>
      </c>
      <c r="I107" s="14">
        <v>0.78196262565234997</v>
      </c>
      <c r="J107" s="14">
        <v>0.79292041420384096</v>
      </c>
      <c r="K107" s="37">
        <v>0.772407249349087</v>
      </c>
      <c r="L107" s="11">
        <v>342</v>
      </c>
      <c r="M107" s="11">
        <v>38.560896614660003</v>
      </c>
    </row>
    <row r="108" spans="1:13">
      <c r="A108" s="6" t="s">
        <v>6501</v>
      </c>
      <c r="B108" s="8" t="s">
        <v>6502</v>
      </c>
      <c r="C108" s="6">
        <v>1</v>
      </c>
      <c r="D108" s="6">
        <v>1</v>
      </c>
      <c r="E108" s="6">
        <v>1</v>
      </c>
      <c r="F108" s="14">
        <v>1</v>
      </c>
      <c r="G108" s="14">
        <v>0.52114241188886401</v>
      </c>
      <c r="H108" s="14">
        <v>0.66662080235566301</v>
      </c>
      <c r="I108" s="14">
        <v>0.42498389745035198</v>
      </c>
      <c r="J108" s="14">
        <v>0.44017826745357302</v>
      </c>
      <c r="K108" s="37">
        <v>0.504385590900158</v>
      </c>
      <c r="L108" s="11">
        <v>837</v>
      </c>
      <c r="M108" s="11">
        <v>97.030854974660002</v>
      </c>
    </row>
    <row r="109" spans="1:13">
      <c r="A109" s="6" t="s">
        <v>6587</v>
      </c>
      <c r="B109" s="8" t="s">
        <v>6588</v>
      </c>
      <c r="C109" s="6">
        <v>1</v>
      </c>
      <c r="D109" s="6">
        <v>1</v>
      </c>
      <c r="E109" s="6">
        <v>1</v>
      </c>
      <c r="F109" s="14">
        <v>1</v>
      </c>
      <c r="G109" s="14">
        <v>0.90734508769280697</v>
      </c>
      <c r="H109" s="14">
        <v>1.99283426706293</v>
      </c>
      <c r="I109" s="14">
        <v>1.1285787653803701</v>
      </c>
      <c r="J109" s="14">
        <v>1.93866341006773</v>
      </c>
      <c r="K109" s="37">
        <v>2.4049540839460901</v>
      </c>
      <c r="L109" s="11">
        <v>1243</v>
      </c>
      <c r="M109" s="11">
        <v>139.19147407465999</v>
      </c>
    </row>
    <row r="110" spans="1:13">
      <c r="A110" s="6" t="s">
        <v>1783</v>
      </c>
      <c r="B110" s="8" t="s">
        <v>3888</v>
      </c>
      <c r="C110" s="6">
        <v>10</v>
      </c>
      <c r="D110" s="6">
        <v>10</v>
      </c>
      <c r="E110" s="6">
        <v>14</v>
      </c>
      <c r="F110" s="14">
        <v>1</v>
      </c>
      <c r="G110" s="14">
        <v>1.0224814298382301</v>
      </c>
      <c r="H110" s="14">
        <v>1.3164508931547001</v>
      </c>
      <c r="I110" s="14">
        <v>2.0991426124668302</v>
      </c>
      <c r="J110" s="14">
        <v>1.84122600008788</v>
      </c>
      <c r="K110" s="37">
        <v>2.2833641665758102</v>
      </c>
      <c r="L110" s="11">
        <v>485</v>
      </c>
      <c r="M110" s="11">
        <v>54.645974744660002</v>
      </c>
    </row>
    <row r="111" spans="1:13">
      <c r="A111" s="6" t="s">
        <v>1242</v>
      </c>
      <c r="B111" s="8" t="s">
        <v>3127</v>
      </c>
      <c r="C111" s="6">
        <v>10</v>
      </c>
      <c r="D111" s="6">
        <v>10</v>
      </c>
      <c r="E111" s="6">
        <v>10</v>
      </c>
      <c r="F111" s="14">
        <v>1</v>
      </c>
      <c r="G111" s="14">
        <v>0.97848230895141197</v>
      </c>
      <c r="H111" s="14">
        <v>0.99611457721505803</v>
      </c>
      <c r="I111" s="14">
        <v>1.00504610724958</v>
      </c>
      <c r="J111" s="14">
        <v>0.94710268489292604</v>
      </c>
      <c r="K111" s="37">
        <v>0.906123684694223</v>
      </c>
      <c r="L111" s="11">
        <v>2241</v>
      </c>
      <c r="M111" s="11">
        <v>254.374025574661</v>
      </c>
    </row>
    <row r="112" spans="1:13">
      <c r="A112" s="6" t="s">
        <v>522</v>
      </c>
      <c r="B112" s="8" t="s">
        <v>6335</v>
      </c>
      <c r="C112" s="6">
        <v>1</v>
      </c>
      <c r="D112" s="6">
        <v>1</v>
      </c>
      <c r="E112" s="6">
        <v>1</v>
      </c>
      <c r="F112" s="14">
        <v>1</v>
      </c>
      <c r="G112" s="14">
        <v>0.96887106375833298</v>
      </c>
      <c r="H112" s="14">
        <v>0.46743787631816902</v>
      </c>
      <c r="I112" s="14">
        <v>0.75467392045224602</v>
      </c>
      <c r="J112" s="14">
        <v>0.62503826190115896</v>
      </c>
      <c r="K112" s="37">
        <v>0.53845132435689902</v>
      </c>
      <c r="L112" s="11">
        <v>1733</v>
      </c>
      <c r="M112" s="11">
        <v>188.74936260466001</v>
      </c>
    </row>
    <row r="113" spans="1:13">
      <c r="A113" s="6" t="s">
        <v>503</v>
      </c>
      <c r="B113" s="8" t="s">
        <v>4167</v>
      </c>
      <c r="C113" s="6">
        <v>4</v>
      </c>
      <c r="D113" s="6">
        <v>4</v>
      </c>
      <c r="E113" s="6">
        <v>5</v>
      </c>
      <c r="F113" s="14">
        <v>1</v>
      </c>
      <c r="G113" s="14">
        <v>1.0754765605326599</v>
      </c>
      <c r="H113" s="14">
        <v>0.74211492955158598</v>
      </c>
      <c r="I113" s="14">
        <v>0.59948163470963201</v>
      </c>
      <c r="J113" s="14">
        <v>0.52278578935006703</v>
      </c>
      <c r="K113" s="37">
        <v>0.56775755242419101</v>
      </c>
      <c r="L113" s="11">
        <v>372</v>
      </c>
      <c r="M113" s="11">
        <v>40.219406484659999</v>
      </c>
    </row>
    <row r="114" spans="1:13">
      <c r="A114" s="6" t="s">
        <v>612</v>
      </c>
      <c r="B114" s="8" t="s">
        <v>4528</v>
      </c>
      <c r="C114" s="6">
        <v>5</v>
      </c>
      <c r="D114" s="6">
        <v>5</v>
      </c>
      <c r="E114" s="6">
        <v>20</v>
      </c>
      <c r="F114" s="14">
        <v>1</v>
      </c>
      <c r="G114" s="14">
        <v>0.97399943515425802</v>
      </c>
      <c r="H114" s="14">
        <v>0.97354455692334996</v>
      </c>
      <c r="I114" s="14">
        <v>1.10352727181834</v>
      </c>
      <c r="J114" s="14">
        <v>1.64994994351174</v>
      </c>
      <c r="K114" s="37">
        <v>1.5429146987392699</v>
      </c>
      <c r="L114" s="11">
        <v>257</v>
      </c>
      <c r="M114" s="11">
        <v>27.961733924659999</v>
      </c>
    </row>
    <row r="115" spans="1:13">
      <c r="A115" s="6" t="s">
        <v>741</v>
      </c>
      <c r="B115" s="8" t="s">
        <v>4912</v>
      </c>
      <c r="C115" s="6">
        <v>5</v>
      </c>
      <c r="D115" s="6">
        <v>5</v>
      </c>
      <c r="E115" s="6">
        <v>6</v>
      </c>
      <c r="F115" s="14">
        <v>1</v>
      </c>
      <c r="G115" s="14">
        <v>1.0034654483691401</v>
      </c>
      <c r="H115" s="14">
        <v>0.74924401574604305</v>
      </c>
      <c r="I115" s="14">
        <v>1.46870625742003</v>
      </c>
      <c r="J115" s="14">
        <v>2.66096650263141</v>
      </c>
      <c r="K115" s="37">
        <v>2.5836570688989098</v>
      </c>
      <c r="L115" s="11">
        <v>153</v>
      </c>
      <c r="M115" s="11">
        <v>16.79859340466</v>
      </c>
    </row>
    <row r="116" spans="1:13">
      <c r="A116" s="6" t="s">
        <v>2048</v>
      </c>
      <c r="B116" s="8" t="s">
        <v>4249</v>
      </c>
      <c r="C116" s="6">
        <v>3</v>
      </c>
      <c r="D116" s="6">
        <v>3</v>
      </c>
      <c r="E116" s="6">
        <v>4</v>
      </c>
      <c r="F116" s="14">
        <v>1</v>
      </c>
      <c r="G116" s="14">
        <v>1.0642245339715399</v>
      </c>
      <c r="H116" s="14">
        <v>1.0507806285630099</v>
      </c>
      <c r="I116" s="14">
        <v>0.80395408662700096</v>
      </c>
      <c r="J116" s="14">
        <v>1.0405465899958399</v>
      </c>
      <c r="K116" s="37">
        <v>0.94453759112038105</v>
      </c>
      <c r="L116" s="11">
        <v>429</v>
      </c>
      <c r="M116" s="11">
        <v>47.453450904660002</v>
      </c>
    </row>
    <row r="117" spans="1:13">
      <c r="A117" s="6" t="s">
        <v>1944</v>
      </c>
      <c r="B117" s="8" t="s">
        <v>4106</v>
      </c>
      <c r="C117" s="6">
        <v>35</v>
      </c>
      <c r="D117" s="6">
        <v>51</v>
      </c>
      <c r="E117" s="6">
        <v>81</v>
      </c>
      <c r="F117" s="14">
        <v>1</v>
      </c>
      <c r="G117" s="14">
        <v>0.97809299447128595</v>
      </c>
      <c r="H117" s="14">
        <v>0.90695342209464203</v>
      </c>
      <c r="I117" s="14">
        <v>1.06178842249733</v>
      </c>
      <c r="J117" s="14">
        <v>1.0781283896731899</v>
      </c>
      <c r="K117" s="37">
        <v>1.0552657726272301</v>
      </c>
      <c r="L117" s="11">
        <v>2542</v>
      </c>
      <c r="M117" s="11">
        <v>271.59054250465999</v>
      </c>
    </row>
    <row r="118" spans="1:13">
      <c r="A118" s="6" t="s">
        <v>301</v>
      </c>
      <c r="B118" s="8" t="s">
        <v>3463</v>
      </c>
      <c r="C118" s="6">
        <v>1</v>
      </c>
      <c r="D118" s="6">
        <v>12</v>
      </c>
      <c r="E118" s="6">
        <v>54</v>
      </c>
      <c r="F118" s="14">
        <v>1</v>
      </c>
      <c r="G118" s="14">
        <v>0.96544779907554801</v>
      </c>
      <c r="H118" s="14">
        <v>1.10116121961368</v>
      </c>
      <c r="I118" s="14">
        <v>2.9009460865794301</v>
      </c>
      <c r="J118" s="14">
        <v>3.1795842131963101</v>
      </c>
      <c r="K118" s="37">
        <v>3.1951701163653801</v>
      </c>
      <c r="L118" s="11">
        <v>521</v>
      </c>
      <c r="M118" s="11">
        <v>57.147605204660103</v>
      </c>
    </row>
    <row r="119" spans="1:13">
      <c r="A119" s="6" t="s">
        <v>6199</v>
      </c>
      <c r="B119" s="8" t="s">
        <v>6200</v>
      </c>
      <c r="C119" s="6">
        <v>1</v>
      </c>
      <c r="D119" s="6">
        <v>1</v>
      </c>
      <c r="E119" s="6">
        <v>1</v>
      </c>
      <c r="F119" s="14">
        <v>1</v>
      </c>
      <c r="G119" s="14">
        <v>1.05180132219728</v>
      </c>
      <c r="H119" s="14">
        <v>1.0293006191729701</v>
      </c>
      <c r="I119" s="14">
        <v>0.86452295511959498</v>
      </c>
      <c r="J119" s="14">
        <v>0.84216763129277605</v>
      </c>
      <c r="K119" s="37">
        <v>1.01335909222552</v>
      </c>
      <c r="L119" s="11">
        <v>797</v>
      </c>
      <c r="M119" s="11">
        <v>91.436445764660107</v>
      </c>
    </row>
    <row r="120" spans="1:13">
      <c r="A120" s="6" t="s">
        <v>1932</v>
      </c>
      <c r="B120" s="8" t="s">
        <v>4089</v>
      </c>
      <c r="C120" s="6">
        <v>2</v>
      </c>
      <c r="D120" s="6">
        <v>2</v>
      </c>
      <c r="E120" s="6">
        <v>8</v>
      </c>
      <c r="F120" s="14">
        <v>1</v>
      </c>
      <c r="G120" s="14">
        <v>0.92727754832996101</v>
      </c>
      <c r="H120" s="14">
        <v>0.78458078145499</v>
      </c>
      <c r="I120" s="14">
        <v>1.14859097912192</v>
      </c>
      <c r="J120" s="14">
        <v>1.20266916857412</v>
      </c>
      <c r="K120" s="37">
        <v>1.09686088138559</v>
      </c>
      <c r="L120" s="11">
        <v>176</v>
      </c>
      <c r="M120" s="11">
        <v>18.187035374659999</v>
      </c>
    </row>
    <row r="121" spans="1:13">
      <c r="A121" s="6" t="s">
        <v>5918</v>
      </c>
      <c r="B121" s="8" t="s">
        <v>5919</v>
      </c>
      <c r="C121" s="6">
        <v>1</v>
      </c>
      <c r="D121" s="6">
        <v>1</v>
      </c>
      <c r="E121" s="6">
        <v>1</v>
      </c>
      <c r="F121" s="14">
        <v>1</v>
      </c>
      <c r="G121" s="14">
        <v>1.11829779518215</v>
      </c>
      <c r="H121" s="14">
        <v>1.16761937807322</v>
      </c>
      <c r="I121" s="14">
        <v>0.89854937192339301</v>
      </c>
      <c r="J121" s="14">
        <v>0.78137549702434606</v>
      </c>
      <c r="K121" s="37">
        <v>0.82506263863904294</v>
      </c>
      <c r="L121" s="11">
        <v>1407</v>
      </c>
      <c r="M121" s="11">
        <v>158.24705196466101</v>
      </c>
    </row>
    <row r="122" spans="1:13">
      <c r="A122" s="6" t="s">
        <v>116</v>
      </c>
      <c r="B122" s="8" t="s">
        <v>2841</v>
      </c>
      <c r="C122" s="6">
        <v>3</v>
      </c>
      <c r="D122" s="6">
        <v>3</v>
      </c>
      <c r="E122" s="6">
        <v>3</v>
      </c>
      <c r="F122" s="14">
        <v>1</v>
      </c>
      <c r="G122" s="14">
        <v>1.05669392223144</v>
      </c>
      <c r="H122" s="14">
        <v>1.5945970064048101</v>
      </c>
      <c r="I122" s="14">
        <v>1.10500255968052</v>
      </c>
      <c r="J122" s="14">
        <v>1.2357880575531599</v>
      </c>
      <c r="K122" s="37">
        <v>1.3105367021910199</v>
      </c>
      <c r="L122" s="11">
        <v>309</v>
      </c>
      <c r="M122" s="11">
        <v>33.934101494659998</v>
      </c>
    </row>
    <row r="123" spans="1:13">
      <c r="A123" s="6" t="s">
        <v>1655</v>
      </c>
      <c r="B123" s="8" t="s">
        <v>3707</v>
      </c>
      <c r="C123" s="6">
        <v>11</v>
      </c>
      <c r="D123" s="6">
        <v>11</v>
      </c>
      <c r="E123" s="6">
        <v>11</v>
      </c>
      <c r="F123" s="14">
        <v>1</v>
      </c>
      <c r="G123" s="14">
        <v>0.93999352353117704</v>
      </c>
      <c r="H123" s="14">
        <v>1.1712264929309999</v>
      </c>
      <c r="I123" s="14">
        <v>1.0464549117666799</v>
      </c>
      <c r="J123" s="14">
        <v>1.09764974098566</v>
      </c>
      <c r="K123" s="37">
        <v>1.0957423346653601</v>
      </c>
      <c r="L123" s="11">
        <v>1409</v>
      </c>
      <c r="M123" s="11">
        <v>161.64332593466</v>
      </c>
    </row>
    <row r="124" spans="1:13">
      <c r="A124" s="6" t="s">
        <v>216</v>
      </c>
      <c r="B124" s="8" t="s">
        <v>3140</v>
      </c>
      <c r="C124" s="6">
        <v>13</v>
      </c>
      <c r="D124" s="6">
        <v>13</v>
      </c>
      <c r="E124" s="6">
        <v>61</v>
      </c>
      <c r="F124" s="14">
        <v>1</v>
      </c>
      <c r="G124" s="14">
        <v>0.99281714157373402</v>
      </c>
      <c r="H124" s="14">
        <v>1.2397940270957599</v>
      </c>
      <c r="I124" s="14">
        <v>2.12305654775763</v>
      </c>
      <c r="J124" s="14">
        <v>1.7618159278419101</v>
      </c>
      <c r="K124" s="37">
        <v>1.87611367655796</v>
      </c>
      <c r="L124" s="11">
        <v>357</v>
      </c>
      <c r="M124" s="11">
        <v>39.602863044659998</v>
      </c>
    </row>
    <row r="125" spans="1:13">
      <c r="A125" s="6" t="s">
        <v>2451</v>
      </c>
      <c r="B125" s="8" t="s">
        <v>4819</v>
      </c>
      <c r="C125" s="6">
        <v>4</v>
      </c>
      <c r="D125" s="6">
        <v>4</v>
      </c>
      <c r="E125" s="6">
        <v>8</v>
      </c>
      <c r="F125" s="14">
        <v>1</v>
      </c>
      <c r="G125" s="14">
        <v>0.97515253995404705</v>
      </c>
      <c r="H125" s="14">
        <v>0.64454838537539005</v>
      </c>
      <c r="I125" s="14">
        <v>0.954555332328059</v>
      </c>
      <c r="J125" s="14">
        <v>0.82729850162444696</v>
      </c>
      <c r="K125" s="37">
        <v>0.88258693545300004</v>
      </c>
      <c r="L125" s="11">
        <v>42</v>
      </c>
      <c r="M125" s="11">
        <v>5.0446433346599999</v>
      </c>
    </row>
    <row r="126" spans="1:13">
      <c r="A126" s="6" t="s">
        <v>6749</v>
      </c>
      <c r="B126" s="8" t="s">
        <v>6750</v>
      </c>
      <c r="C126" s="6">
        <v>1</v>
      </c>
      <c r="D126" s="6">
        <v>1</v>
      </c>
      <c r="E126" s="6">
        <v>1</v>
      </c>
      <c r="F126" s="14">
        <v>1</v>
      </c>
      <c r="G126" s="14">
        <v>0.99645289952346705</v>
      </c>
      <c r="H126" s="14">
        <v>2.2335751436713598</v>
      </c>
      <c r="I126" s="14">
        <v>1.2339677508073299</v>
      </c>
      <c r="J126" s="14">
        <v>1.4130597839327601</v>
      </c>
      <c r="K126" s="37">
        <v>1.46789248210213</v>
      </c>
      <c r="L126" s="11">
        <v>336</v>
      </c>
      <c r="M126" s="11">
        <v>34.866166264660002</v>
      </c>
    </row>
    <row r="127" spans="1:13">
      <c r="A127" s="6" t="s">
        <v>241</v>
      </c>
      <c r="B127" s="8" t="s">
        <v>3250</v>
      </c>
      <c r="C127" s="6">
        <v>2</v>
      </c>
      <c r="D127" s="6">
        <v>2</v>
      </c>
      <c r="E127" s="6">
        <v>3</v>
      </c>
      <c r="F127" s="14">
        <v>1</v>
      </c>
      <c r="G127" s="14">
        <v>0.91113281769161703</v>
      </c>
      <c r="H127" s="14">
        <v>1.0674504176787101</v>
      </c>
      <c r="I127" s="14">
        <v>0.99111632853666898</v>
      </c>
      <c r="J127" s="14">
        <v>1.2888511053130201</v>
      </c>
      <c r="K127" s="37">
        <v>1.2110088045751199</v>
      </c>
      <c r="L127" s="11">
        <v>150</v>
      </c>
      <c r="M127" s="11">
        <v>17.353693954659999</v>
      </c>
    </row>
    <row r="128" spans="1:13">
      <c r="A128" s="6" t="s">
        <v>1630</v>
      </c>
      <c r="B128" s="8" t="s">
        <v>3672</v>
      </c>
      <c r="C128" s="6">
        <v>2</v>
      </c>
      <c r="D128" s="6">
        <v>2</v>
      </c>
      <c r="E128" s="6">
        <v>2</v>
      </c>
      <c r="F128" s="14">
        <v>1</v>
      </c>
      <c r="G128" s="14">
        <v>0.98453703412418903</v>
      </c>
      <c r="H128" s="14">
        <v>1.0409075049426699</v>
      </c>
      <c r="I128" s="14">
        <v>0.99731472273386601</v>
      </c>
      <c r="J128" s="14">
        <v>1.2274124364104699</v>
      </c>
      <c r="K128" s="37">
        <v>1.0455038092456199</v>
      </c>
      <c r="L128" s="11">
        <v>835</v>
      </c>
      <c r="M128" s="11">
        <v>92.736712134660195</v>
      </c>
    </row>
    <row r="129" spans="1:13">
      <c r="A129" s="6" t="s">
        <v>1334</v>
      </c>
      <c r="B129" s="8" t="s">
        <v>3248</v>
      </c>
      <c r="C129" s="6">
        <v>3</v>
      </c>
      <c r="D129" s="6">
        <v>3</v>
      </c>
      <c r="E129" s="6">
        <v>5</v>
      </c>
      <c r="F129" s="14">
        <v>1</v>
      </c>
      <c r="G129" s="14">
        <v>0.99463401369252202</v>
      </c>
      <c r="H129" s="14">
        <v>1.1679540427589199</v>
      </c>
      <c r="I129" s="14">
        <v>1.05063104926471</v>
      </c>
      <c r="J129" s="14">
        <v>1.47440648976393</v>
      </c>
      <c r="K129" s="37">
        <v>1.6490239313873201</v>
      </c>
      <c r="L129" s="11">
        <v>548</v>
      </c>
      <c r="M129" s="11">
        <v>57.886402734660102</v>
      </c>
    </row>
    <row r="130" spans="1:13">
      <c r="A130" s="6" t="s">
        <v>589</v>
      </c>
      <c r="B130" s="8" t="s">
        <v>4435</v>
      </c>
      <c r="C130" s="6">
        <v>3</v>
      </c>
      <c r="D130" s="6">
        <v>3</v>
      </c>
      <c r="E130" s="6">
        <v>3</v>
      </c>
      <c r="F130" s="14">
        <v>1</v>
      </c>
      <c r="G130" s="14">
        <v>1.02436337746785</v>
      </c>
      <c r="H130" s="14">
        <v>0.83341557644751596</v>
      </c>
      <c r="I130" s="14">
        <v>0.92715248564178099</v>
      </c>
      <c r="J130" s="14">
        <v>0.78517698896066701</v>
      </c>
      <c r="K130" s="37">
        <v>0.833301090075938</v>
      </c>
      <c r="L130" s="11">
        <v>232</v>
      </c>
      <c r="M130" s="11">
        <v>25.096866484660001</v>
      </c>
    </row>
    <row r="131" spans="1:13">
      <c r="A131" s="6" t="s">
        <v>1829</v>
      </c>
      <c r="B131" s="8" t="s">
        <v>3953</v>
      </c>
      <c r="C131" s="6">
        <v>4</v>
      </c>
      <c r="D131" s="6">
        <v>4</v>
      </c>
      <c r="E131" s="6">
        <v>4</v>
      </c>
      <c r="F131" s="14">
        <v>1</v>
      </c>
      <c r="G131" s="14">
        <v>1.03093190597825</v>
      </c>
      <c r="H131" s="14">
        <v>0.90224372445003798</v>
      </c>
      <c r="I131" s="14">
        <v>0.91624609444092897</v>
      </c>
      <c r="J131" s="14">
        <v>1.00326694144879</v>
      </c>
      <c r="K131" s="37">
        <v>1.01041221684344</v>
      </c>
      <c r="L131" s="11">
        <v>922</v>
      </c>
      <c r="M131" s="11">
        <v>100.02352075466</v>
      </c>
    </row>
    <row r="132" spans="1:13">
      <c r="A132" s="6" t="s">
        <v>1926</v>
      </c>
      <c r="B132" s="8" t="s">
        <v>4082</v>
      </c>
      <c r="C132" s="6">
        <v>6</v>
      </c>
      <c r="D132" s="6">
        <v>7</v>
      </c>
      <c r="E132" s="6">
        <v>7</v>
      </c>
      <c r="F132" s="14">
        <v>1</v>
      </c>
      <c r="G132" s="14">
        <v>0.99588032192473197</v>
      </c>
      <c r="H132" s="14">
        <v>0.70322210775594196</v>
      </c>
      <c r="I132" s="14">
        <v>1.0786855947614999</v>
      </c>
      <c r="J132" s="14">
        <v>0.94270963563286903</v>
      </c>
      <c r="K132" s="37">
        <v>1</v>
      </c>
      <c r="L132" s="11">
        <v>209</v>
      </c>
      <c r="M132" s="11">
        <v>23.58851131466</v>
      </c>
    </row>
    <row r="133" spans="1:13">
      <c r="A133" s="6" t="s">
        <v>6920</v>
      </c>
      <c r="B133" s="8" t="s">
        <v>6921</v>
      </c>
      <c r="C133" s="6">
        <v>1</v>
      </c>
      <c r="D133" s="6">
        <v>1</v>
      </c>
      <c r="E133" s="6">
        <v>1</v>
      </c>
      <c r="F133" s="14">
        <v>1</v>
      </c>
      <c r="G133" s="14">
        <v>0.89288168524645795</v>
      </c>
      <c r="H133" s="14">
        <v>0.92117534244245403</v>
      </c>
      <c r="I133" s="14">
        <v>1.0099190926549899</v>
      </c>
      <c r="J133" s="14">
        <v>1.0590588375016901</v>
      </c>
      <c r="K133" s="37">
        <v>1.1410874396342301</v>
      </c>
      <c r="L133" s="11">
        <v>296</v>
      </c>
      <c r="M133" s="11">
        <v>32.282045154659997</v>
      </c>
    </row>
    <row r="134" spans="1:13">
      <c r="A134" s="6" t="s">
        <v>1884</v>
      </c>
      <c r="B134" s="8" t="s">
        <v>4024</v>
      </c>
      <c r="C134" s="6">
        <v>2</v>
      </c>
      <c r="D134" s="6">
        <v>2</v>
      </c>
      <c r="E134" s="6">
        <v>2</v>
      </c>
      <c r="F134" s="14">
        <v>1</v>
      </c>
      <c r="G134" s="14">
        <v>1.10540716516912</v>
      </c>
      <c r="H134" s="14">
        <v>1.3569789912011201</v>
      </c>
      <c r="I134" s="14">
        <v>1.0227912362537599</v>
      </c>
      <c r="J134" s="14">
        <v>0.98251133100732801</v>
      </c>
      <c r="K134" s="37">
        <v>0.92244579331490995</v>
      </c>
      <c r="L134" s="11">
        <v>167</v>
      </c>
      <c r="M134" s="11">
        <v>18.82139726466</v>
      </c>
    </row>
    <row r="135" spans="1:13">
      <c r="A135" s="6" t="s">
        <v>5946</v>
      </c>
      <c r="B135" s="8" t="s">
        <v>5947</v>
      </c>
      <c r="C135" s="6">
        <v>1</v>
      </c>
      <c r="D135" s="6">
        <v>1</v>
      </c>
      <c r="E135" s="6">
        <v>7</v>
      </c>
      <c r="F135" s="14">
        <v>1</v>
      </c>
      <c r="G135" s="14">
        <v>0.95152261472080302</v>
      </c>
      <c r="H135" s="14">
        <v>1.12292156279196</v>
      </c>
      <c r="I135" s="14">
        <v>1.0640298147148699</v>
      </c>
      <c r="J135" s="14">
        <v>1.20974343744917</v>
      </c>
      <c r="K135" s="37">
        <v>1.10319395526983</v>
      </c>
      <c r="L135" s="11">
        <v>307</v>
      </c>
      <c r="M135" s="11">
        <v>33.919811694659998</v>
      </c>
    </row>
    <row r="136" spans="1:13">
      <c r="A136" s="6" t="s">
        <v>2160</v>
      </c>
      <c r="B136" s="8" t="s">
        <v>4404</v>
      </c>
      <c r="C136" s="6">
        <v>3</v>
      </c>
      <c r="D136" s="6">
        <v>4</v>
      </c>
      <c r="E136" s="6">
        <v>6</v>
      </c>
      <c r="F136" s="14">
        <v>1</v>
      </c>
      <c r="G136" s="14">
        <v>0.96896093406983896</v>
      </c>
      <c r="H136" s="14">
        <v>1.11785650876155</v>
      </c>
      <c r="I136" s="14">
        <v>1.0581652513748601</v>
      </c>
      <c r="J136" s="14">
        <v>1.03204177768743</v>
      </c>
      <c r="K136" s="37">
        <v>1.0702616706186401</v>
      </c>
      <c r="L136" s="11">
        <v>217</v>
      </c>
      <c r="M136" s="11">
        <v>25.517053904659999</v>
      </c>
    </row>
    <row r="137" spans="1:13">
      <c r="A137" s="6" t="s">
        <v>6808</v>
      </c>
      <c r="B137" s="8" t="s">
        <v>6809</v>
      </c>
      <c r="C137" s="6">
        <v>1</v>
      </c>
      <c r="D137" s="6">
        <v>1</v>
      </c>
      <c r="E137" s="6">
        <v>2</v>
      </c>
      <c r="F137" s="14">
        <v>1</v>
      </c>
      <c r="G137" s="14">
        <v>0.76136844290401595</v>
      </c>
      <c r="H137" s="14">
        <v>0.91843227290929297</v>
      </c>
      <c r="I137" s="14">
        <v>0.76190853159734695</v>
      </c>
      <c r="J137" s="14">
        <v>0.73224607258400898</v>
      </c>
      <c r="K137" s="37">
        <v>0.806954707561226</v>
      </c>
      <c r="L137" s="11">
        <v>184</v>
      </c>
      <c r="M137" s="11">
        <v>21.104275934659999</v>
      </c>
    </row>
    <row r="138" spans="1:13">
      <c r="A138" s="6" t="s">
        <v>1860</v>
      </c>
      <c r="B138" s="8" t="s">
        <v>3997</v>
      </c>
      <c r="C138" s="6">
        <v>4</v>
      </c>
      <c r="D138" s="6">
        <v>4</v>
      </c>
      <c r="E138" s="6">
        <v>5</v>
      </c>
      <c r="F138" s="14">
        <v>1</v>
      </c>
      <c r="G138" s="14">
        <v>0.98440400609182399</v>
      </c>
      <c r="H138" s="14">
        <v>0.79004169901584198</v>
      </c>
      <c r="I138" s="14">
        <v>0.97398728176641602</v>
      </c>
      <c r="J138" s="14">
        <v>0.82844790716491401</v>
      </c>
      <c r="K138" s="37">
        <v>0.87416758708269604</v>
      </c>
      <c r="L138" s="11">
        <v>690</v>
      </c>
      <c r="M138" s="11">
        <v>77.7575922946601</v>
      </c>
    </row>
    <row r="139" spans="1:13">
      <c r="A139" s="6" t="s">
        <v>1687</v>
      </c>
      <c r="B139" s="8" t="s">
        <v>3746</v>
      </c>
      <c r="C139" s="6">
        <v>4</v>
      </c>
      <c r="D139" s="6">
        <v>4</v>
      </c>
      <c r="E139" s="6">
        <v>7</v>
      </c>
      <c r="F139" s="14">
        <v>1</v>
      </c>
      <c r="G139" s="14">
        <v>1.1130104808458501</v>
      </c>
      <c r="H139" s="14">
        <v>1.1734599958720699</v>
      </c>
      <c r="I139" s="14">
        <v>0.83600371763373604</v>
      </c>
      <c r="J139" s="14">
        <v>0.91516583145312502</v>
      </c>
      <c r="K139" s="37">
        <v>0.79197472170343497</v>
      </c>
      <c r="L139" s="11">
        <v>543</v>
      </c>
      <c r="M139" s="11">
        <v>59.762567304660102</v>
      </c>
    </row>
    <row r="140" spans="1:13">
      <c r="A140" s="6" t="s">
        <v>5488</v>
      </c>
      <c r="B140" s="8" t="s">
        <v>5489</v>
      </c>
      <c r="C140" s="6">
        <v>1</v>
      </c>
      <c r="D140" s="6">
        <v>1</v>
      </c>
      <c r="E140" s="6">
        <v>1</v>
      </c>
      <c r="F140" s="14">
        <v>1</v>
      </c>
      <c r="G140" s="14">
        <v>1.02533240379332</v>
      </c>
      <c r="H140" s="14">
        <v>0.94651121629654</v>
      </c>
      <c r="I140" s="14">
        <v>1.0922173356585401</v>
      </c>
      <c r="J140" s="14">
        <v>1.25311936293323</v>
      </c>
      <c r="K140" s="37">
        <v>1.74284951947254</v>
      </c>
      <c r="L140" s="11">
        <v>79</v>
      </c>
      <c r="M140" s="11">
        <v>8.2369165846599994</v>
      </c>
    </row>
    <row r="141" spans="1:13">
      <c r="A141" s="6" t="s">
        <v>211</v>
      </c>
      <c r="B141" s="8" t="s">
        <v>3126</v>
      </c>
      <c r="C141" s="6">
        <v>2</v>
      </c>
      <c r="D141" s="6">
        <v>2</v>
      </c>
      <c r="E141" s="6">
        <v>8</v>
      </c>
      <c r="F141" s="14">
        <v>1</v>
      </c>
      <c r="G141" s="14">
        <v>1.08393285565543</v>
      </c>
      <c r="H141" s="14">
        <v>1.60777403262091</v>
      </c>
      <c r="I141" s="14">
        <v>1.3491112963707601</v>
      </c>
      <c r="J141" s="14">
        <v>2.3537603097590098</v>
      </c>
      <c r="K141" s="37">
        <v>2.14619715715035</v>
      </c>
      <c r="L141" s="11">
        <v>116</v>
      </c>
      <c r="M141" s="11">
        <v>13.44014112466</v>
      </c>
    </row>
    <row r="142" spans="1:13">
      <c r="A142" s="6" t="s">
        <v>1570</v>
      </c>
      <c r="B142" s="8" t="s">
        <v>3579</v>
      </c>
      <c r="C142" s="6">
        <v>6</v>
      </c>
      <c r="D142" s="6">
        <v>6</v>
      </c>
      <c r="E142" s="6">
        <v>9</v>
      </c>
      <c r="F142" s="14">
        <v>1</v>
      </c>
      <c r="G142" s="14">
        <v>0.98960414847568201</v>
      </c>
      <c r="H142" s="14">
        <v>0.77523664094596101</v>
      </c>
      <c r="I142" s="14">
        <v>0.98639735926560002</v>
      </c>
      <c r="J142" s="14">
        <v>0.81311636628919504</v>
      </c>
      <c r="K142" s="37">
        <v>0.747231609631125</v>
      </c>
      <c r="L142" s="11">
        <v>522</v>
      </c>
      <c r="M142" s="11">
        <v>58.502281224660102</v>
      </c>
    </row>
    <row r="143" spans="1:13">
      <c r="A143" s="6" t="s">
        <v>1715</v>
      </c>
      <c r="B143" s="8" t="s">
        <v>3793</v>
      </c>
      <c r="C143" s="6">
        <v>2</v>
      </c>
      <c r="D143" s="6">
        <v>2</v>
      </c>
      <c r="E143" s="6">
        <v>3</v>
      </c>
      <c r="F143" s="14">
        <v>1</v>
      </c>
      <c r="G143" s="14">
        <v>1.0949910985859399</v>
      </c>
      <c r="H143" s="14">
        <v>0.67413313120741503</v>
      </c>
      <c r="I143" s="14">
        <v>0.91253832919067601</v>
      </c>
      <c r="J143" s="14">
        <v>1.07213235717433</v>
      </c>
      <c r="K143" s="37">
        <v>1.05985846542538</v>
      </c>
      <c r="L143" s="11">
        <v>297</v>
      </c>
      <c r="M143" s="11">
        <v>34.86227888466</v>
      </c>
    </row>
    <row r="144" spans="1:13">
      <c r="A144" s="6" t="s">
        <v>1537</v>
      </c>
      <c r="B144" s="8" t="s">
        <v>3533</v>
      </c>
      <c r="C144" s="6">
        <v>3</v>
      </c>
      <c r="D144" s="6">
        <v>3</v>
      </c>
      <c r="E144" s="6">
        <v>5</v>
      </c>
      <c r="F144" s="14">
        <v>1</v>
      </c>
      <c r="G144" s="14">
        <v>0.990120078447146</v>
      </c>
      <c r="H144" s="14">
        <v>1.2999222008701199</v>
      </c>
      <c r="I144" s="14">
        <v>1.20648624336152</v>
      </c>
      <c r="J144" s="14">
        <v>1.23154676545176</v>
      </c>
      <c r="K144" s="37">
        <v>1.3008404256811399</v>
      </c>
      <c r="L144" s="11">
        <v>470</v>
      </c>
      <c r="M144" s="11">
        <v>54.609931274659999</v>
      </c>
    </row>
    <row r="145" spans="1:13">
      <c r="A145" s="6" t="s">
        <v>538</v>
      </c>
      <c r="B145" s="8" t="s">
        <v>4271</v>
      </c>
      <c r="C145" s="6">
        <v>2</v>
      </c>
      <c r="D145" s="6">
        <v>2</v>
      </c>
      <c r="E145" s="6">
        <v>2</v>
      </c>
      <c r="F145" s="14">
        <v>1</v>
      </c>
      <c r="G145" s="14">
        <v>1.00462200871796</v>
      </c>
      <c r="H145" s="14">
        <v>1.1026651534696099</v>
      </c>
      <c r="I145" s="14">
        <v>1.48393619354407</v>
      </c>
      <c r="J145" s="14">
        <v>2.11398011126869</v>
      </c>
      <c r="K145" s="37">
        <v>2.1365022412072201</v>
      </c>
      <c r="L145" s="11">
        <v>321</v>
      </c>
      <c r="M145" s="11">
        <v>36.433176924660003</v>
      </c>
    </row>
    <row r="146" spans="1:13">
      <c r="A146" s="6" t="s">
        <v>2428</v>
      </c>
      <c r="B146" s="8" t="s">
        <v>4787</v>
      </c>
      <c r="C146" s="6">
        <v>2</v>
      </c>
      <c r="D146" s="6">
        <v>2</v>
      </c>
      <c r="E146" s="6">
        <v>2</v>
      </c>
      <c r="F146" s="14">
        <v>1</v>
      </c>
      <c r="G146" s="14">
        <v>0.95442374932124596</v>
      </c>
      <c r="H146" s="14">
        <v>1.1029508036518401</v>
      </c>
      <c r="I146" s="14">
        <v>0.86755829810341201</v>
      </c>
      <c r="J146" s="14">
        <v>1.0079714810885501</v>
      </c>
      <c r="K146" s="37">
        <v>1.1042385304215101</v>
      </c>
      <c r="L146" s="11">
        <v>635</v>
      </c>
      <c r="M146" s="11">
        <v>70.404398134660099</v>
      </c>
    </row>
    <row r="147" spans="1:13">
      <c r="A147" s="6" t="s">
        <v>6753</v>
      </c>
      <c r="B147" s="8" t="s">
        <v>6754</v>
      </c>
      <c r="C147" s="6">
        <v>1</v>
      </c>
      <c r="D147" s="6">
        <v>1</v>
      </c>
      <c r="E147" s="6">
        <v>1</v>
      </c>
      <c r="F147" s="14">
        <v>1</v>
      </c>
      <c r="G147" s="14">
        <v>1.0390806983110801</v>
      </c>
      <c r="H147" s="14">
        <v>0.47766498551841302</v>
      </c>
      <c r="I147" s="14">
        <v>0.84939115204609605</v>
      </c>
      <c r="J147" s="14">
        <v>0.65214222724694804</v>
      </c>
      <c r="K147" s="37">
        <v>0.88876748631421698</v>
      </c>
      <c r="L147" s="11">
        <v>306</v>
      </c>
      <c r="M147" s="11">
        <v>34.886208924659996</v>
      </c>
    </row>
    <row r="148" spans="1:13">
      <c r="A148" s="6" t="s">
        <v>2103</v>
      </c>
      <c r="B148" s="8" t="s">
        <v>4325</v>
      </c>
      <c r="C148" s="6">
        <v>6</v>
      </c>
      <c r="D148" s="6">
        <v>6</v>
      </c>
      <c r="E148" s="6">
        <v>11</v>
      </c>
      <c r="F148" s="14">
        <v>1</v>
      </c>
      <c r="G148" s="14">
        <v>0.97028117535519898</v>
      </c>
      <c r="H148" s="14">
        <v>0.53703088216704498</v>
      </c>
      <c r="I148" s="14">
        <v>0.940065132227903</v>
      </c>
      <c r="J148" s="14">
        <v>0.73412092354320302</v>
      </c>
      <c r="K148" s="37">
        <v>0.65306110257178696</v>
      </c>
      <c r="L148" s="11">
        <v>155</v>
      </c>
      <c r="M148" s="11">
        <v>17.64512411466</v>
      </c>
    </row>
    <row r="149" spans="1:13">
      <c r="A149" s="6" t="s">
        <v>2004</v>
      </c>
      <c r="B149" s="8" t="s">
        <v>4186</v>
      </c>
      <c r="C149" s="6">
        <v>4</v>
      </c>
      <c r="D149" s="6">
        <v>5</v>
      </c>
      <c r="E149" s="6">
        <v>6</v>
      </c>
      <c r="F149" s="14">
        <v>1</v>
      </c>
      <c r="G149" s="14">
        <v>1.06818223026623</v>
      </c>
      <c r="H149" s="14">
        <v>1.7669779254423399</v>
      </c>
      <c r="I149" s="14">
        <v>0.92817319540535204</v>
      </c>
      <c r="J149" s="14">
        <v>1.03580382136472</v>
      </c>
      <c r="K149" s="37">
        <v>1.0504098210820101</v>
      </c>
      <c r="L149" s="11">
        <v>501</v>
      </c>
      <c r="M149" s="11">
        <v>56.544455804660103</v>
      </c>
    </row>
    <row r="150" spans="1:13">
      <c r="A150" s="6" t="s">
        <v>772</v>
      </c>
      <c r="B150" s="8" t="s">
        <v>3521</v>
      </c>
      <c r="C150" s="6">
        <v>2</v>
      </c>
      <c r="D150" s="6">
        <v>2</v>
      </c>
      <c r="E150" s="6">
        <v>2</v>
      </c>
      <c r="F150" s="14">
        <v>1</v>
      </c>
      <c r="G150" s="14">
        <v>0.92831415499438996</v>
      </c>
      <c r="H150" s="14">
        <v>1.3072221129616199</v>
      </c>
      <c r="I150" s="14">
        <v>1.39898429996937</v>
      </c>
      <c r="J150" s="14">
        <v>1.3226047660572999</v>
      </c>
      <c r="K150" s="37">
        <v>1.1312346176549799</v>
      </c>
      <c r="L150" s="11">
        <v>202</v>
      </c>
      <c r="M150" s="11">
        <v>22.767365974659999</v>
      </c>
    </row>
    <row r="151" spans="1:13">
      <c r="A151" s="6" t="s">
        <v>291</v>
      </c>
      <c r="B151" s="8" t="s">
        <v>3417</v>
      </c>
      <c r="C151" s="6">
        <v>13</v>
      </c>
      <c r="D151" s="6">
        <v>13</v>
      </c>
      <c r="E151" s="6">
        <v>23</v>
      </c>
      <c r="F151" s="14">
        <v>1</v>
      </c>
      <c r="G151" s="14">
        <v>1.00166243333625</v>
      </c>
      <c r="H151" s="14">
        <v>0.60547441445214001</v>
      </c>
      <c r="I151" s="14">
        <v>1.18325290945055</v>
      </c>
      <c r="J151" s="14">
        <v>0.64955621264793495</v>
      </c>
      <c r="K151" s="37">
        <v>0.678750569933111</v>
      </c>
      <c r="L151" s="11">
        <v>425</v>
      </c>
      <c r="M151" s="11">
        <v>47.705653754659998</v>
      </c>
    </row>
    <row r="152" spans="1:13">
      <c r="A152" s="6" t="s">
        <v>6443</v>
      </c>
      <c r="B152" s="8" t="s">
        <v>6444</v>
      </c>
      <c r="C152" s="6">
        <v>1</v>
      </c>
      <c r="D152" s="6">
        <v>1</v>
      </c>
      <c r="E152" s="6">
        <v>1</v>
      </c>
      <c r="F152" s="14">
        <v>1</v>
      </c>
      <c r="G152" s="14">
        <v>0.96220301432376798</v>
      </c>
      <c r="H152" s="14">
        <v>0.98378418428958703</v>
      </c>
      <c r="I152" s="14">
        <v>1.1231912266272499</v>
      </c>
      <c r="J152" s="14">
        <v>0.98012829983568905</v>
      </c>
      <c r="K152" s="37">
        <v>1.0049874737214399</v>
      </c>
      <c r="L152" s="11">
        <v>1236</v>
      </c>
      <c r="M152" s="11">
        <v>137.80477906466001</v>
      </c>
    </row>
    <row r="153" spans="1:13">
      <c r="A153" s="6" t="s">
        <v>794</v>
      </c>
      <c r="B153" s="8" t="s">
        <v>4641</v>
      </c>
      <c r="C153" s="6">
        <v>4</v>
      </c>
      <c r="D153" s="6">
        <v>4</v>
      </c>
      <c r="E153" s="6">
        <v>4</v>
      </c>
      <c r="F153" s="14">
        <v>1</v>
      </c>
      <c r="G153" s="14">
        <v>0.93210678090367205</v>
      </c>
      <c r="H153" s="14">
        <v>0.69619220506023805</v>
      </c>
      <c r="I153" s="14">
        <v>0.59154890659088899</v>
      </c>
      <c r="J153" s="14">
        <v>0.55912641413927999</v>
      </c>
      <c r="K153" s="37">
        <v>0.55557915159847904</v>
      </c>
      <c r="L153" s="11">
        <v>246</v>
      </c>
      <c r="M153" s="11">
        <v>25.61613274466</v>
      </c>
    </row>
    <row r="154" spans="1:13">
      <c r="A154" s="6" t="s">
        <v>280</v>
      </c>
      <c r="B154" s="8" t="s">
        <v>5758</v>
      </c>
      <c r="C154" s="6">
        <v>1</v>
      </c>
      <c r="D154" s="6">
        <v>1</v>
      </c>
      <c r="E154" s="6">
        <v>1</v>
      </c>
      <c r="F154" s="14">
        <v>1</v>
      </c>
      <c r="G154" s="14">
        <v>1.08279839548442</v>
      </c>
      <c r="H154" s="14">
        <v>0.38527501036903899</v>
      </c>
      <c r="I154" s="14">
        <v>0.66424799347516095</v>
      </c>
      <c r="J154" s="14">
        <v>0.64942408823261</v>
      </c>
      <c r="K154" s="37">
        <v>0.71653461626327097</v>
      </c>
      <c r="L154" s="11">
        <v>96</v>
      </c>
      <c r="M154" s="11">
        <v>10.110277414660001</v>
      </c>
    </row>
    <row r="155" spans="1:13">
      <c r="A155" s="6" t="s">
        <v>5563</v>
      </c>
      <c r="B155" s="8" t="s">
        <v>5564</v>
      </c>
      <c r="C155" s="6">
        <v>1</v>
      </c>
      <c r="D155" s="6">
        <v>1</v>
      </c>
      <c r="E155" s="6">
        <v>1</v>
      </c>
      <c r="F155" s="14">
        <v>1</v>
      </c>
      <c r="G155" s="14">
        <v>0.90204800175731303</v>
      </c>
      <c r="H155" s="14">
        <v>1.89746594824116</v>
      </c>
      <c r="I155" s="14">
        <v>1.2030681754488599</v>
      </c>
      <c r="J155" s="14">
        <v>1.2291411522654601</v>
      </c>
      <c r="K155" s="37">
        <v>1.2869472402548701</v>
      </c>
      <c r="L155" s="11">
        <v>668</v>
      </c>
      <c r="M155" s="11">
        <v>74.415967674659996</v>
      </c>
    </row>
    <row r="156" spans="1:13">
      <c r="A156" s="6" t="s">
        <v>6652</v>
      </c>
      <c r="B156" s="8" t="s">
        <v>6653</v>
      </c>
      <c r="C156" s="6">
        <v>1</v>
      </c>
      <c r="D156" s="6">
        <v>1</v>
      </c>
      <c r="E156" s="6">
        <v>1</v>
      </c>
      <c r="F156" s="14">
        <v>1</v>
      </c>
      <c r="G156" s="14">
        <v>0.962090483672571</v>
      </c>
      <c r="H156" s="14">
        <v>1.14462034622437</v>
      </c>
      <c r="I156" s="14">
        <v>0.87856698829750002</v>
      </c>
      <c r="J156" s="14">
        <v>1.4175581065441101</v>
      </c>
      <c r="K156" s="37">
        <v>1.4302688042437499</v>
      </c>
      <c r="L156" s="11">
        <v>210</v>
      </c>
      <c r="M156" s="11">
        <v>25.081984504659999</v>
      </c>
    </row>
    <row r="157" spans="1:13">
      <c r="A157" s="6" t="s">
        <v>698</v>
      </c>
      <c r="B157" s="8" t="s">
        <v>4768</v>
      </c>
      <c r="C157" s="6">
        <v>4</v>
      </c>
      <c r="D157" s="6">
        <v>4</v>
      </c>
      <c r="E157" s="6">
        <v>5</v>
      </c>
      <c r="F157" s="14">
        <v>1</v>
      </c>
      <c r="G157" s="14">
        <v>0.99223191657793997</v>
      </c>
      <c r="H157" s="14">
        <v>1.7155267825237801</v>
      </c>
      <c r="I157" s="14">
        <v>1.51958497666286</v>
      </c>
      <c r="J157" s="14">
        <v>1.7693937976780201</v>
      </c>
      <c r="K157" s="37">
        <v>1.7747807146107</v>
      </c>
      <c r="L157" s="11">
        <v>740</v>
      </c>
      <c r="M157" s="11">
        <v>83.251941674660202</v>
      </c>
    </row>
    <row r="158" spans="1:13">
      <c r="A158" s="6" t="s">
        <v>389</v>
      </c>
      <c r="B158" s="8" t="s">
        <v>3758</v>
      </c>
      <c r="C158" s="6">
        <v>8</v>
      </c>
      <c r="D158" s="6">
        <v>8</v>
      </c>
      <c r="E158" s="6">
        <v>11</v>
      </c>
      <c r="F158" s="14">
        <v>1</v>
      </c>
      <c r="G158" s="14">
        <v>1.01806333176649</v>
      </c>
      <c r="H158" s="14">
        <v>1.08634698370913</v>
      </c>
      <c r="I158" s="14">
        <v>0.93475328448370099</v>
      </c>
      <c r="J158" s="14">
        <v>0.82065895446228898</v>
      </c>
      <c r="K158" s="37">
        <v>0.78373056479666503</v>
      </c>
      <c r="L158" s="11">
        <v>521</v>
      </c>
      <c r="M158" s="11">
        <v>57.509489504660003</v>
      </c>
    </row>
    <row r="159" spans="1:13">
      <c r="A159" s="6" t="s">
        <v>5667</v>
      </c>
      <c r="B159" s="8" t="s">
        <v>5668</v>
      </c>
      <c r="C159" s="6">
        <v>1</v>
      </c>
      <c r="D159" s="6">
        <v>1</v>
      </c>
      <c r="E159" s="6">
        <v>1</v>
      </c>
      <c r="F159" s="14">
        <v>1</v>
      </c>
      <c r="G159" s="14">
        <v>0.90433145622174005</v>
      </c>
      <c r="H159" s="14">
        <v>0.78939411371072299</v>
      </c>
      <c r="I159" s="14">
        <v>0.69616342470444403</v>
      </c>
      <c r="J159" s="14">
        <v>0.62479076648132803</v>
      </c>
      <c r="K159" s="37">
        <v>0.58904358332137596</v>
      </c>
      <c r="L159" s="11">
        <v>308</v>
      </c>
      <c r="M159" s="11">
        <v>34.862173554659897</v>
      </c>
    </row>
    <row r="160" spans="1:13">
      <c r="A160" s="6" t="s">
        <v>309</v>
      </c>
      <c r="B160" s="8" t="s">
        <v>3491</v>
      </c>
      <c r="C160" s="6">
        <v>2</v>
      </c>
      <c r="D160" s="6">
        <v>2</v>
      </c>
      <c r="E160" s="6">
        <v>2</v>
      </c>
      <c r="F160" s="14">
        <v>1</v>
      </c>
      <c r="G160" s="14">
        <v>1.0281989464232699</v>
      </c>
      <c r="H160" s="14">
        <v>0.81259447641205096</v>
      </c>
      <c r="I160" s="14">
        <v>0.79710406974246495</v>
      </c>
      <c r="J160" s="14">
        <v>0.73825726383305601</v>
      </c>
      <c r="K160" s="37">
        <v>0.79883515200764199</v>
      </c>
      <c r="L160" s="11">
        <v>1100</v>
      </c>
      <c r="M160" s="11">
        <v>119.95269191465999</v>
      </c>
    </row>
    <row r="161" spans="1:13">
      <c r="A161" s="6" t="s">
        <v>2050</v>
      </c>
      <c r="B161" s="8" t="s">
        <v>4251</v>
      </c>
      <c r="C161" s="6">
        <v>8</v>
      </c>
      <c r="D161" s="6">
        <v>8</v>
      </c>
      <c r="E161" s="6">
        <v>11</v>
      </c>
      <c r="F161" s="14">
        <v>1</v>
      </c>
      <c r="G161" s="14">
        <v>1.0207935555197001</v>
      </c>
      <c r="H161" s="14">
        <v>1.03564166546922</v>
      </c>
      <c r="I161" s="14">
        <v>0.94446255221312903</v>
      </c>
      <c r="J161" s="14">
        <v>0.86880457286187796</v>
      </c>
      <c r="K161" s="37">
        <v>0.98461939082787098</v>
      </c>
      <c r="L161" s="11">
        <v>1043</v>
      </c>
      <c r="M161" s="11">
        <v>119.08052558465999</v>
      </c>
    </row>
    <row r="162" spans="1:13">
      <c r="A162" s="6" t="s">
        <v>6822</v>
      </c>
      <c r="B162" s="8" t="s">
        <v>6823</v>
      </c>
      <c r="C162" s="6">
        <v>1</v>
      </c>
      <c r="D162" s="6">
        <v>1</v>
      </c>
      <c r="E162" s="6">
        <v>2</v>
      </c>
      <c r="F162" s="14">
        <v>1</v>
      </c>
      <c r="G162" s="14">
        <v>0.99734295557649</v>
      </c>
      <c r="H162" s="14">
        <v>1.0001810882072</v>
      </c>
      <c r="I162" s="14">
        <v>1.3464662407669199</v>
      </c>
      <c r="J162" s="14">
        <v>1.2761464689398601</v>
      </c>
      <c r="K162" s="37">
        <v>1.2633375113932199</v>
      </c>
      <c r="L162" s="11">
        <v>62</v>
      </c>
      <c r="M162" s="11">
        <v>7.16586172466</v>
      </c>
    </row>
    <row r="163" spans="1:13">
      <c r="A163" s="6" t="s">
        <v>0</v>
      </c>
      <c r="B163" s="8" t="s">
        <v>2535</v>
      </c>
      <c r="C163" s="6">
        <v>4</v>
      </c>
      <c r="D163" s="6">
        <v>4</v>
      </c>
      <c r="E163" s="6">
        <v>7</v>
      </c>
      <c r="F163" s="14">
        <v>1</v>
      </c>
      <c r="G163" s="14">
        <v>1.0533916606932101</v>
      </c>
      <c r="H163" s="14">
        <v>0.87000455680500399</v>
      </c>
      <c r="I163" s="14">
        <v>0.79317056887345105</v>
      </c>
      <c r="J163" s="14">
        <v>0.77505851748222898</v>
      </c>
      <c r="K163" s="37">
        <v>0.74929281282131699</v>
      </c>
      <c r="L163" s="11">
        <v>150</v>
      </c>
      <c r="M163" s="11">
        <v>17.13244875466</v>
      </c>
    </row>
    <row r="164" spans="1:13">
      <c r="A164" s="6" t="s">
        <v>1925</v>
      </c>
      <c r="B164" s="8" t="s">
        <v>4081</v>
      </c>
      <c r="C164" s="6">
        <v>6</v>
      </c>
      <c r="D164" s="6">
        <v>6</v>
      </c>
      <c r="E164" s="6">
        <v>11</v>
      </c>
      <c r="F164" s="14">
        <v>1</v>
      </c>
      <c r="G164" s="14">
        <v>1.04322937382648</v>
      </c>
      <c r="H164" s="14">
        <v>1.0568390214661301</v>
      </c>
      <c r="I164" s="14">
        <v>1.2805504743746099</v>
      </c>
      <c r="J164" s="14">
        <v>1.71743983844224</v>
      </c>
      <c r="K164" s="37">
        <v>1.97864417697704</v>
      </c>
      <c r="L164" s="11">
        <v>502</v>
      </c>
      <c r="M164" s="11">
        <v>53.156143824659999</v>
      </c>
    </row>
    <row r="165" spans="1:13">
      <c r="A165" s="6" t="s">
        <v>262</v>
      </c>
      <c r="B165" s="8" t="s">
        <v>3340</v>
      </c>
      <c r="C165" s="6">
        <v>3</v>
      </c>
      <c r="D165" s="6">
        <v>3</v>
      </c>
      <c r="E165" s="6">
        <v>6</v>
      </c>
      <c r="F165" s="14">
        <v>1</v>
      </c>
      <c r="G165" s="14">
        <v>0.991720461444351</v>
      </c>
      <c r="H165" s="14">
        <v>0.474025444839549</v>
      </c>
      <c r="I165" s="14">
        <v>0.81332981071989496</v>
      </c>
      <c r="J165" s="14">
        <v>0.67267070636631399</v>
      </c>
      <c r="K165" s="37">
        <v>0.66346095811452199</v>
      </c>
      <c r="L165" s="11">
        <v>386</v>
      </c>
      <c r="M165" s="11">
        <v>42.997571374659998</v>
      </c>
    </row>
    <row r="166" spans="1:13">
      <c r="A166" s="6" t="s">
        <v>1323</v>
      </c>
      <c r="B166" s="8" t="s">
        <v>3237</v>
      </c>
      <c r="C166" s="6">
        <v>13</v>
      </c>
      <c r="D166" s="6">
        <v>18</v>
      </c>
      <c r="E166" s="6">
        <v>26</v>
      </c>
      <c r="F166" s="14">
        <v>1</v>
      </c>
      <c r="G166" s="14">
        <v>1.01777626561807</v>
      </c>
      <c r="H166" s="14">
        <v>0.81421357073766398</v>
      </c>
      <c r="I166" s="14">
        <v>1.0300918025094199</v>
      </c>
      <c r="J166" s="14">
        <v>0.91346250230555703</v>
      </c>
      <c r="K166" s="37">
        <v>0.97137381735638295</v>
      </c>
      <c r="L166" s="11">
        <v>1614</v>
      </c>
      <c r="M166" s="11">
        <v>178.855906114661</v>
      </c>
    </row>
    <row r="167" spans="1:13">
      <c r="A167" s="6" t="s">
        <v>2328</v>
      </c>
      <c r="B167" s="8" t="s">
        <v>4633</v>
      </c>
      <c r="C167" s="6">
        <v>6</v>
      </c>
      <c r="D167" s="6">
        <v>6</v>
      </c>
      <c r="E167" s="6">
        <v>8</v>
      </c>
      <c r="F167" s="14">
        <v>1</v>
      </c>
      <c r="G167" s="14">
        <v>0.94777462086418196</v>
      </c>
      <c r="H167" s="14">
        <v>0.92150359915580704</v>
      </c>
      <c r="I167" s="14">
        <v>0.90128990090982097</v>
      </c>
      <c r="J167" s="14">
        <v>0.81475528462494196</v>
      </c>
      <c r="K167" s="37">
        <v>0.79110958401471398</v>
      </c>
      <c r="L167" s="11">
        <v>611</v>
      </c>
      <c r="M167" s="11">
        <v>66.372846104660098</v>
      </c>
    </row>
    <row r="168" spans="1:13">
      <c r="A168" s="6" t="s">
        <v>2237</v>
      </c>
      <c r="B168" s="8" t="s">
        <v>4509</v>
      </c>
      <c r="C168" s="6">
        <v>15</v>
      </c>
      <c r="D168" s="6">
        <v>15</v>
      </c>
      <c r="E168" s="6">
        <v>53</v>
      </c>
      <c r="F168" s="14">
        <v>1</v>
      </c>
      <c r="G168" s="14">
        <v>1.1302583661383301</v>
      </c>
      <c r="H168" s="14">
        <v>0.61514049641733004</v>
      </c>
      <c r="I168" s="14">
        <v>1.3294980447026301</v>
      </c>
      <c r="J168" s="14">
        <v>0.82492400772361796</v>
      </c>
      <c r="K168" s="37">
        <v>0.92133233904964396</v>
      </c>
      <c r="L168" s="11">
        <v>405</v>
      </c>
      <c r="M168" s="11">
        <v>44.981920504660003</v>
      </c>
    </row>
    <row r="169" spans="1:13">
      <c r="A169" s="6" t="s">
        <v>6747</v>
      </c>
      <c r="B169" s="8" t="s">
        <v>6748</v>
      </c>
      <c r="C169" s="6">
        <v>1</v>
      </c>
      <c r="D169" s="6">
        <v>1</v>
      </c>
      <c r="E169" s="6">
        <v>1</v>
      </c>
      <c r="F169" s="14">
        <v>1</v>
      </c>
      <c r="G169" s="14">
        <v>1.0831074252036501</v>
      </c>
      <c r="H169" s="14">
        <v>1.08500808449483</v>
      </c>
      <c r="I169" s="14">
        <v>1.21301816221062</v>
      </c>
      <c r="J169" s="14">
        <v>1.3759704941283499</v>
      </c>
      <c r="K169" s="37">
        <v>1.38951384966466</v>
      </c>
      <c r="L169" s="11">
        <v>297</v>
      </c>
      <c r="M169" s="11">
        <v>33.023317674659999</v>
      </c>
    </row>
    <row r="170" spans="1:13">
      <c r="A170" s="6" t="s">
        <v>5885</v>
      </c>
      <c r="B170" s="8" t="s">
        <v>5886</v>
      </c>
      <c r="C170" s="6">
        <v>1</v>
      </c>
      <c r="D170" s="6">
        <v>1</v>
      </c>
      <c r="E170" s="6">
        <v>1</v>
      </c>
      <c r="F170" s="14">
        <v>1</v>
      </c>
      <c r="G170" s="14">
        <v>0.97970776506200397</v>
      </c>
      <c r="H170" s="14">
        <v>1.2155171832238201</v>
      </c>
      <c r="I170" s="14">
        <v>1.0218099982334701</v>
      </c>
      <c r="J170" s="14">
        <v>1.2190059134068401</v>
      </c>
      <c r="K170" s="37">
        <v>1.0776600091305499</v>
      </c>
      <c r="L170" s="11">
        <v>181</v>
      </c>
      <c r="M170" s="11">
        <v>20.43105428466</v>
      </c>
    </row>
    <row r="171" spans="1:13">
      <c r="A171" s="6" t="s">
        <v>1701</v>
      </c>
      <c r="B171" s="8" t="s">
        <v>3778</v>
      </c>
      <c r="C171" s="6">
        <v>3</v>
      </c>
      <c r="D171" s="6">
        <v>3</v>
      </c>
      <c r="E171" s="6">
        <v>7</v>
      </c>
      <c r="F171" s="14">
        <v>1</v>
      </c>
      <c r="G171" s="14">
        <v>0.95919318261800801</v>
      </c>
      <c r="H171" s="14">
        <v>0.84715861837643303</v>
      </c>
      <c r="I171" s="14">
        <v>0.90817119603110896</v>
      </c>
      <c r="J171" s="14">
        <v>0.93071428799238198</v>
      </c>
      <c r="K171" s="37">
        <v>0.88548419067667705</v>
      </c>
      <c r="L171" s="11">
        <v>219</v>
      </c>
      <c r="M171" s="11">
        <v>24.586376714659998</v>
      </c>
    </row>
    <row r="172" spans="1:13">
      <c r="A172" s="6" t="s">
        <v>658</v>
      </c>
      <c r="B172" s="8" t="s">
        <v>4658</v>
      </c>
      <c r="C172" s="6">
        <v>3</v>
      </c>
      <c r="D172" s="6">
        <v>3</v>
      </c>
      <c r="E172" s="6">
        <v>7</v>
      </c>
      <c r="F172" s="14">
        <v>1</v>
      </c>
      <c r="G172" s="14">
        <v>0.98288524691536905</v>
      </c>
      <c r="H172" s="14">
        <v>0.86094365057586897</v>
      </c>
      <c r="I172" s="14">
        <v>1.0471576591855101</v>
      </c>
      <c r="J172" s="14">
        <v>0.77532387376179102</v>
      </c>
      <c r="K172" s="37">
        <v>0.72931768413932097</v>
      </c>
      <c r="L172" s="11">
        <v>83</v>
      </c>
      <c r="M172" s="11">
        <v>9.1126288946600003</v>
      </c>
    </row>
    <row r="173" spans="1:13">
      <c r="A173" s="6" t="s">
        <v>1794</v>
      </c>
      <c r="B173" s="8" t="s">
        <v>3906</v>
      </c>
      <c r="C173" s="6">
        <v>2</v>
      </c>
      <c r="D173" s="6">
        <v>2</v>
      </c>
      <c r="E173" s="6">
        <v>2</v>
      </c>
      <c r="F173" s="14">
        <v>1</v>
      </c>
      <c r="G173" s="14">
        <v>0.96421337559710496</v>
      </c>
      <c r="H173" s="14">
        <v>0.91284790830937401</v>
      </c>
      <c r="I173" s="14">
        <v>0.78618755495016701</v>
      </c>
      <c r="J173" s="14">
        <v>0.97904460464082699</v>
      </c>
      <c r="K173" s="37">
        <v>0.93962119576997605</v>
      </c>
      <c r="L173" s="11">
        <v>776</v>
      </c>
      <c r="M173" s="11">
        <v>89.023375844659796</v>
      </c>
    </row>
    <row r="174" spans="1:13">
      <c r="A174" s="6" t="s">
        <v>471</v>
      </c>
      <c r="B174" s="8" t="s">
        <v>4050</v>
      </c>
      <c r="C174" s="6">
        <v>3</v>
      </c>
      <c r="D174" s="6">
        <v>3</v>
      </c>
      <c r="E174" s="6">
        <v>4</v>
      </c>
      <c r="F174" s="14">
        <v>1</v>
      </c>
      <c r="G174" s="14">
        <v>0.95553784349812898</v>
      </c>
      <c r="H174" s="14">
        <v>1.1531019740389901</v>
      </c>
      <c r="I174" s="14">
        <v>1.31553028151115</v>
      </c>
      <c r="J174" s="14">
        <v>1.9202890715944401</v>
      </c>
      <c r="K174" s="37">
        <v>1.96544607320514</v>
      </c>
      <c r="L174" s="11">
        <v>176</v>
      </c>
      <c r="M174" s="11">
        <v>19.35043325466</v>
      </c>
    </row>
    <row r="175" spans="1:13">
      <c r="A175" s="6" t="s">
        <v>263</v>
      </c>
      <c r="B175" s="8" t="s">
        <v>5739</v>
      </c>
      <c r="C175" s="6">
        <v>1</v>
      </c>
      <c r="D175" s="6">
        <v>1</v>
      </c>
      <c r="E175" s="6">
        <v>2</v>
      </c>
      <c r="F175" s="14">
        <v>1</v>
      </c>
      <c r="G175" s="14">
        <v>0.94204021923865</v>
      </c>
      <c r="H175" s="14">
        <v>0.57689303438203798</v>
      </c>
      <c r="I175" s="14">
        <v>2.2669597117764901</v>
      </c>
      <c r="J175" s="14">
        <v>1.9947856901504799</v>
      </c>
      <c r="K175" s="37">
        <v>2.1385488031811</v>
      </c>
      <c r="L175" s="11">
        <v>413</v>
      </c>
      <c r="M175" s="11">
        <v>44.439757354659903</v>
      </c>
    </row>
    <row r="176" spans="1:13">
      <c r="A176" s="6" t="s">
        <v>288</v>
      </c>
      <c r="B176" s="8" t="s">
        <v>3407</v>
      </c>
      <c r="C176" s="6">
        <v>7</v>
      </c>
      <c r="D176" s="6">
        <v>7</v>
      </c>
      <c r="E176" s="6">
        <v>16</v>
      </c>
      <c r="F176" s="14">
        <v>1</v>
      </c>
      <c r="G176" s="14">
        <v>1.0225662579782699</v>
      </c>
      <c r="H176" s="14">
        <v>0.90691165648105898</v>
      </c>
      <c r="I176" s="14">
        <v>0.83709541365087503</v>
      </c>
      <c r="J176" s="14">
        <v>0.64805194133523403</v>
      </c>
      <c r="K176" s="37">
        <v>0.61405781015260197</v>
      </c>
      <c r="L176" s="11">
        <v>406</v>
      </c>
      <c r="M176" s="11">
        <v>46.862423384659998</v>
      </c>
    </row>
    <row r="177" spans="1:13">
      <c r="A177" s="6" t="s">
        <v>2374</v>
      </c>
      <c r="B177" s="8" t="s">
        <v>4707</v>
      </c>
      <c r="C177" s="6">
        <v>2</v>
      </c>
      <c r="D177" s="6">
        <v>2</v>
      </c>
      <c r="E177" s="6">
        <v>3</v>
      </c>
      <c r="F177" s="14">
        <v>1</v>
      </c>
      <c r="G177" s="14">
        <v>1.0578167436728001</v>
      </c>
      <c r="H177" s="14">
        <v>1.3676523536178899</v>
      </c>
      <c r="I177" s="14">
        <v>1.0679350471896101</v>
      </c>
      <c r="J177" s="14">
        <v>1.17807624984068</v>
      </c>
      <c r="K177" s="37">
        <v>1.2324001095331201</v>
      </c>
      <c r="L177" s="11">
        <v>445</v>
      </c>
      <c r="M177" s="11">
        <v>51.465034334659997</v>
      </c>
    </row>
    <row r="178" spans="1:13">
      <c r="A178" s="6" t="s">
        <v>2215</v>
      </c>
      <c r="B178" s="8" t="s">
        <v>4479</v>
      </c>
      <c r="C178" s="6">
        <v>3</v>
      </c>
      <c r="D178" s="6">
        <v>3</v>
      </c>
      <c r="E178" s="6">
        <v>4</v>
      </c>
      <c r="F178" s="14">
        <v>1</v>
      </c>
      <c r="G178" s="14">
        <v>1.0367017410111901</v>
      </c>
      <c r="H178" s="14">
        <v>0.98485305728345895</v>
      </c>
      <c r="I178" s="14">
        <v>0.925546623019468</v>
      </c>
      <c r="J178" s="14">
        <v>0.99632736387260601</v>
      </c>
      <c r="K178" s="37">
        <v>0.955061260005441</v>
      </c>
      <c r="L178" s="11">
        <v>365</v>
      </c>
      <c r="M178" s="11">
        <v>38.651476104660098</v>
      </c>
    </row>
    <row r="179" spans="1:13">
      <c r="A179" s="6" t="s">
        <v>803</v>
      </c>
      <c r="B179" s="8" t="s">
        <v>4880</v>
      </c>
      <c r="C179" s="6">
        <v>1</v>
      </c>
      <c r="D179" s="6">
        <v>3</v>
      </c>
      <c r="E179" s="6">
        <v>5</v>
      </c>
      <c r="F179" s="14">
        <v>1</v>
      </c>
      <c r="G179" s="14">
        <v>0.96456564048072801</v>
      </c>
      <c r="H179" s="14">
        <v>1.6923032658333299</v>
      </c>
      <c r="I179" s="14">
        <v>1.56368806316145</v>
      </c>
      <c r="J179" s="14">
        <v>2.85832811570915</v>
      </c>
      <c r="K179" s="37">
        <v>3.6089014863353102</v>
      </c>
      <c r="L179" s="11">
        <v>843</v>
      </c>
      <c r="M179" s="11">
        <v>96.698177914660107</v>
      </c>
    </row>
    <row r="180" spans="1:13">
      <c r="A180" s="6" t="s">
        <v>1364</v>
      </c>
      <c r="B180" s="8" t="s">
        <v>3284</v>
      </c>
      <c r="C180" s="6">
        <v>4</v>
      </c>
      <c r="D180" s="6">
        <v>4</v>
      </c>
      <c r="E180" s="6">
        <v>5</v>
      </c>
      <c r="F180" s="14">
        <v>1</v>
      </c>
      <c r="G180" s="14">
        <v>1.00723027922616</v>
      </c>
      <c r="H180" s="14">
        <v>1.3434889567963799</v>
      </c>
      <c r="I180" s="14">
        <v>0.95254906959591601</v>
      </c>
      <c r="J180" s="14">
        <v>0.90916334054629699</v>
      </c>
      <c r="K180" s="37">
        <v>0.82607732267570799</v>
      </c>
      <c r="L180" s="11">
        <v>803</v>
      </c>
      <c r="M180" s="11">
        <v>90.495102864660097</v>
      </c>
    </row>
    <row r="181" spans="1:13">
      <c r="A181" s="6" t="s">
        <v>1801</v>
      </c>
      <c r="B181" s="8" t="s">
        <v>3915</v>
      </c>
      <c r="C181" s="6">
        <v>4</v>
      </c>
      <c r="D181" s="6">
        <v>4</v>
      </c>
      <c r="E181" s="6">
        <v>9</v>
      </c>
      <c r="F181" s="14">
        <v>1</v>
      </c>
      <c r="G181" s="14">
        <v>1.1070435076682199</v>
      </c>
      <c r="H181" s="14">
        <v>0.67279044617055594</v>
      </c>
      <c r="I181" s="14">
        <v>0.88712553106402403</v>
      </c>
      <c r="J181" s="14">
        <v>0.70351746901951495</v>
      </c>
      <c r="K181" s="37">
        <v>0.66213791020086998</v>
      </c>
      <c r="L181" s="11">
        <v>518</v>
      </c>
      <c r="M181" s="11">
        <v>57.464359244660002</v>
      </c>
    </row>
    <row r="182" spans="1:13">
      <c r="A182" s="6" t="s">
        <v>271</v>
      </c>
      <c r="B182" s="8" t="s">
        <v>3363</v>
      </c>
      <c r="C182" s="6">
        <v>2</v>
      </c>
      <c r="D182" s="6">
        <v>2</v>
      </c>
      <c r="E182" s="6">
        <v>3</v>
      </c>
      <c r="F182" s="14">
        <v>1</v>
      </c>
      <c r="G182" s="14">
        <v>0.91569446987464198</v>
      </c>
      <c r="H182" s="14">
        <v>0.94878035639509595</v>
      </c>
      <c r="I182" s="14">
        <v>1.0645020195358501</v>
      </c>
      <c r="J182" s="14">
        <v>1.32052604894662</v>
      </c>
      <c r="K182" s="37">
        <v>1.4114988086081</v>
      </c>
      <c r="L182" s="11">
        <v>1223</v>
      </c>
      <c r="M182" s="11">
        <v>137.00571083465999</v>
      </c>
    </row>
    <row r="183" spans="1:13">
      <c r="A183" s="6" t="s">
        <v>5744</v>
      </c>
      <c r="B183" s="8" t="s">
        <v>5745</v>
      </c>
      <c r="C183" s="6">
        <v>1</v>
      </c>
      <c r="D183" s="6">
        <v>1</v>
      </c>
      <c r="E183" s="6">
        <v>1</v>
      </c>
      <c r="F183" s="14">
        <v>1</v>
      </c>
      <c r="G183" s="14">
        <v>1.0089389664833199</v>
      </c>
      <c r="H183" s="14">
        <v>2.8853916716472199</v>
      </c>
      <c r="I183" s="14">
        <v>1.2603658069328401</v>
      </c>
      <c r="J183" s="14">
        <v>0.70311932399437704</v>
      </c>
      <c r="K183" s="37">
        <v>0.65504647772009506</v>
      </c>
      <c r="L183" s="11">
        <v>987</v>
      </c>
      <c r="M183" s="11">
        <v>108.49411262466</v>
      </c>
    </row>
    <row r="184" spans="1:13">
      <c r="A184" s="6" t="s">
        <v>1779</v>
      </c>
      <c r="B184" s="8" t="s">
        <v>3882</v>
      </c>
      <c r="C184" s="6">
        <v>1</v>
      </c>
      <c r="D184" s="6">
        <v>2</v>
      </c>
      <c r="E184" s="6">
        <v>3</v>
      </c>
      <c r="F184" s="14">
        <v>1</v>
      </c>
      <c r="G184" s="14">
        <v>1.0239923954210299</v>
      </c>
      <c r="H184" s="14">
        <v>0.58618285665988701</v>
      </c>
      <c r="I184" s="14">
        <v>1.2626420023429801</v>
      </c>
      <c r="J184" s="14">
        <v>0.96228644268039798</v>
      </c>
      <c r="K184" s="37">
        <v>1.09434747590064</v>
      </c>
      <c r="L184" s="11">
        <v>377</v>
      </c>
      <c r="M184" s="11">
        <v>42.39376950466</v>
      </c>
    </row>
    <row r="185" spans="1:13">
      <c r="A185" s="6" t="s">
        <v>6001</v>
      </c>
      <c r="B185" s="8" t="s">
        <v>6002</v>
      </c>
      <c r="C185" s="6">
        <v>1</v>
      </c>
      <c r="D185" s="6">
        <v>1</v>
      </c>
      <c r="E185" s="6">
        <v>1</v>
      </c>
      <c r="F185" s="14">
        <v>1</v>
      </c>
      <c r="G185" s="14">
        <v>0.90014975416704601</v>
      </c>
      <c r="H185" s="14">
        <v>0.67890386400145097</v>
      </c>
      <c r="I185" s="14">
        <v>1.84781811899059</v>
      </c>
      <c r="J185" s="14">
        <v>0.82176061833079805</v>
      </c>
      <c r="K185" s="37">
        <v>0.94322887378076703</v>
      </c>
      <c r="L185" s="11">
        <v>1502</v>
      </c>
      <c r="M185" s="11">
        <v>164.662190574661</v>
      </c>
    </row>
    <row r="186" spans="1:13">
      <c r="A186" s="6" t="s">
        <v>2380</v>
      </c>
      <c r="B186" s="8" t="s">
        <v>4717</v>
      </c>
      <c r="C186" s="6">
        <v>3</v>
      </c>
      <c r="D186" s="6">
        <v>3</v>
      </c>
      <c r="E186" s="6">
        <v>3</v>
      </c>
      <c r="F186" s="14">
        <v>1</v>
      </c>
      <c r="G186" s="14">
        <v>0.98267441006087397</v>
      </c>
      <c r="H186" s="14">
        <v>0.93140633860604505</v>
      </c>
      <c r="I186" s="14">
        <v>1.0373141064989</v>
      </c>
      <c r="J186" s="14">
        <v>1.02492265026577</v>
      </c>
      <c r="K186" s="37">
        <v>1.03583034588616</v>
      </c>
      <c r="L186" s="11">
        <v>817</v>
      </c>
      <c r="M186" s="11">
        <v>96.820510474659898</v>
      </c>
    </row>
    <row r="187" spans="1:13">
      <c r="A187" s="6" t="s">
        <v>2168</v>
      </c>
      <c r="B187" s="8" t="s">
        <v>4415</v>
      </c>
      <c r="C187" s="6">
        <v>10</v>
      </c>
      <c r="D187" s="6">
        <v>10</v>
      </c>
      <c r="E187" s="6">
        <v>30</v>
      </c>
      <c r="F187" s="14">
        <v>1</v>
      </c>
      <c r="G187" s="14">
        <v>0.95573857088111902</v>
      </c>
      <c r="H187" s="14">
        <v>1.3476373328053799</v>
      </c>
      <c r="I187" s="14">
        <v>1.5706775585430801</v>
      </c>
      <c r="J187" s="14">
        <v>1.9622139865444099</v>
      </c>
      <c r="K187" s="37">
        <v>2.5231459604358899</v>
      </c>
      <c r="L187" s="11">
        <v>263</v>
      </c>
      <c r="M187" s="11">
        <v>30.02240996466</v>
      </c>
    </row>
    <row r="188" spans="1:13">
      <c r="A188" s="6" t="s">
        <v>2210</v>
      </c>
      <c r="B188" s="8" t="s">
        <v>4471</v>
      </c>
      <c r="C188" s="6">
        <v>20</v>
      </c>
      <c r="D188" s="6">
        <v>20</v>
      </c>
      <c r="E188" s="6">
        <v>29</v>
      </c>
      <c r="F188" s="14">
        <v>1</v>
      </c>
      <c r="G188" s="14">
        <v>1.0000914752838901</v>
      </c>
      <c r="H188" s="14">
        <v>1.0888115224018</v>
      </c>
      <c r="I188" s="14">
        <v>1.0104528368682999</v>
      </c>
      <c r="J188" s="14">
        <v>0.87713914346451005</v>
      </c>
      <c r="K188" s="37">
        <v>1.0689773102995801</v>
      </c>
      <c r="L188" s="11">
        <v>1365</v>
      </c>
      <c r="M188" s="11">
        <v>163.22632776466099</v>
      </c>
    </row>
    <row r="189" spans="1:13">
      <c r="A189" s="6" t="s">
        <v>2037</v>
      </c>
      <c r="B189" s="8" t="s">
        <v>4233</v>
      </c>
      <c r="C189" s="6">
        <v>4</v>
      </c>
      <c r="D189" s="6">
        <v>4</v>
      </c>
      <c r="E189" s="6">
        <v>5</v>
      </c>
      <c r="F189" s="14">
        <v>1</v>
      </c>
      <c r="G189" s="14">
        <v>0.99131619578110297</v>
      </c>
      <c r="H189" s="14">
        <v>1.06703127373977</v>
      </c>
      <c r="I189" s="14">
        <v>1.0204413898767299</v>
      </c>
      <c r="J189" s="14">
        <v>1.10747970490252</v>
      </c>
      <c r="K189" s="37">
        <v>1.0496457273375599</v>
      </c>
      <c r="L189" s="11">
        <v>1624</v>
      </c>
      <c r="M189" s="11">
        <v>183.52830756466099</v>
      </c>
    </row>
    <row r="190" spans="1:13">
      <c r="A190" s="6" t="s">
        <v>1349</v>
      </c>
      <c r="B190" s="8" t="s">
        <v>3265</v>
      </c>
      <c r="C190" s="6">
        <v>14</v>
      </c>
      <c r="D190" s="6">
        <v>14</v>
      </c>
      <c r="E190" s="6">
        <v>23</v>
      </c>
      <c r="F190" s="14">
        <v>1</v>
      </c>
      <c r="G190" s="14">
        <v>0.98417200010014405</v>
      </c>
      <c r="H190" s="14">
        <v>0.897918095784774</v>
      </c>
      <c r="I190" s="14">
        <v>1.2670675631660899</v>
      </c>
      <c r="J190" s="14">
        <v>1.4145738505205501</v>
      </c>
      <c r="K190" s="37">
        <v>1.6677899859135199</v>
      </c>
      <c r="L190" s="11">
        <v>1101</v>
      </c>
      <c r="M190" s="11">
        <v>124.79052146466</v>
      </c>
    </row>
    <row r="191" spans="1:13">
      <c r="A191" s="6" t="s">
        <v>645</v>
      </c>
      <c r="B191" s="8" t="s">
        <v>4620</v>
      </c>
      <c r="C191" s="6">
        <v>5</v>
      </c>
      <c r="D191" s="6">
        <v>5</v>
      </c>
      <c r="E191" s="6">
        <v>6</v>
      </c>
      <c r="F191" s="14">
        <v>1</v>
      </c>
      <c r="G191" s="14">
        <v>0.97754848350564805</v>
      </c>
      <c r="H191" s="14">
        <v>1.84323170534087</v>
      </c>
      <c r="I191" s="14">
        <v>1.1122778118962799</v>
      </c>
      <c r="J191" s="14">
        <v>1.30441324846801</v>
      </c>
      <c r="K191" s="37">
        <v>1.32257157500915</v>
      </c>
      <c r="L191" s="11">
        <v>482</v>
      </c>
      <c r="M191" s="11">
        <v>52.257111804660099</v>
      </c>
    </row>
    <row r="192" spans="1:13">
      <c r="A192" s="6" t="s">
        <v>2249</v>
      </c>
      <c r="B192" s="8" t="s">
        <v>4521</v>
      </c>
      <c r="C192" s="6">
        <v>2</v>
      </c>
      <c r="D192" s="6">
        <v>2</v>
      </c>
      <c r="E192" s="6">
        <v>2</v>
      </c>
      <c r="F192" s="14">
        <v>1</v>
      </c>
      <c r="G192" s="14">
        <v>0.945061510190914</v>
      </c>
      <c r="H192" s="14">
        <v>0.85290511452631601</v>
      </c>
      <c r="I192" s="14">
        <v>0.951882963868254</v>
      </c>
      <c r="J192" s="14">
        <v>0.82782287475212402</v>
      </c>
      <c r="K192" s="37">
        <v>0.72804125792504903</v>
      </c>
      <c r="L192" s="11">
        <v>439</v>
      </c>
      <c r="M192" s="11">
        <v>50.460771544659998</v>
      </c>
    </row>
    <row r="193" spans="1:13">
      <c r="A193" s="6" t="s">
        <v>2450</v>
      </c>
      <c r="B193" s="8" t="s">
        <v>4818</v>
      </c>
      <c r="C193" s="6">
        <v>13</v>
      </c>
      <c r="D193" s="6">
        <v>13</v>
      </c>
      <c r="E193" s="6">
        <v>24</v>
      </c>
      <c r="F193" s="14">
        <v>1</v>
      </c>
      <c r="G193" s="14">
        <v>0.99227732300991101</v>
      </c>
      <c r="H193" s="14">
        <v>1.2632737784886701</v>
      </c>
      <c r="I193" s="14">
        <v>1.43454806316339</v>
      </c>
      <c r="J193" s="14">
        <v>1.3774740889974599</v>
      </c>
      <c r="K193" s="37">
        <v>1.4788693103520301</v>
      </c>
      <c r="L193" s="11">
        <v>868</v>
      </c>
      <c r="M193" s="11">
        <v>96.401598874660195</v>
      </c>
    </row>
    <row r="194" spans="1:13">
      <c r="A194" s="6" t="s">
        <v>1819</v>
      </c>
      <c r="B194" s="8" t="s">
        <v>3938</v>
      </c>
      <c r="C194" s="6">
        <v>4</v>
      </c>
      <c r="D194" s="6">
        <v>4</v>
      </c>
      <c r="E194" s="6">
        <v>7</v>
      </c>
      <c r="F194" s="14">
        <v>1</v>
      </c>
      <c r="G194" s="14">
        <v>0.91541311223133703</v>
      </c>
      <c r="H194" s="14">
        <v>1.18729920068668</v>
      </c>
      <c r="I194" s="14">
        <v>0.78791807354823595</v>
      </c>
      <c r="J194" s="14">
        <v>0.82506411772901</v>
      </c>
      <c r="K194" s="37">
        <v>0.81876029387990001</v>
      </c>
      <c r="L194" s="11">
        <v>198</v>
      </c>
      <c r="M194" s="11">
        <v>22.409250974660001</v>
      </c>
    </row>
    <row r="195" spans="1:13">
      <c r="A195" s="6" t="s">
        <v>2119</v>
      </c>
      <c r="B195" s="8" t="s">
        <v>4348</v>
      </c>
      <c r="C195" s="6">
        <v>5</v>
      </c>
      <c r="D195" s="6">
        <v>5</v>
      </c>
      <c r="E195" s="6">
        <v>5</v>
      </c>
      <c r="F195" s="14">
        <v>1</v>
      </c>
      <c r="G195" s="14">
        <v>1.00037718148774</v>
      </c>
      <c r="H195" s="14">
        <v>1.5900300289342</v>
      </c>
      <c r="I195" s="14">
        <v>1.02015530991805</v>
      </c>
      <c r="J195" s="14">
        <v>1.0418638476880799</v>
      </c>
      <c r="K195" s="37">
        <v>1.0914618149693001</v>
      </c>
      <c r="L195" s="11">
        <v>2480</v>
      </c>
      <c r="M195" s="11">
        <v>275.32207969466202</v>
      </c>
    </row>
    <row r="196" spans="1:13">
      <c r="A196" s="6" t="s">
        <v>6562</v>
      </c>
      <c r="B196" s="8" t="s">
        <v>6563</v>
      </c>
      <c r="C196" s="6">
        <v>1</v>
      </c>
      <c r="D196" s="6">
        <v>1</v>
      </c>
      <c r="E196" s="6">
        <v>1</v>
      </c>
      <c r="F196" s="14">
        <v>1</v>
      </c>
      <c r="G196" s="14">
        <v>0.862727438423735</v>
      </c>
      <c r="H196" s="14">
        <v>0.56064617879871403</v>
      </c>
      <c r="I196" s="14">
        <v>0.809415866341612</v>
      </c>
      <c r="J196" s="14">
        <v>0.74338569456286596</v>
      </c>
      <c r="K196" s="37">
        <v>0.84659695026246096</v>
      </c>
      <c r="L196" s="11">
        <v>273</v>
      </c>
      <c r="M196" s="11">
        <v>31.295673864659999</v>
      </c>
    </row>
    <row r="197" spans="1:13">
      <c r="A197" s="6" t="s">
        <v>587</v>
      </c>
      <c r="B197" s="8" t="s">
        <v>4432</v>
      </c>
      <c r="C197" s="6">
        <v>8</v>
      </c>
      <c r="D197" s="6">
        <v>8</v>
      </c>
      <c r="E197" s="6">
        <v>19</v>
      </c>
      <c r="F197" s="14">
        <v>1</v>
      </c>
      <c r="G197" s="14">
        <v>0.93059525760461703</v>
      </c>
      <c r="H197" s="14">
        <v>0.49364719796302903</v>
      </c>
      <c r="I197" s="14">
        <v>0.92363107625598395</v>
      </c>
      <c r="J197" s="14">
        <v>0.63711196146562898</v>
      </c>
      <c r="K197" s="37">
        <v>0.57572777980004497</v>
      </c>
      <c r="L197" s="11">
        <v>258</v>
      </c>
      <c r="M197" s="11">
        <v>28.368482714660001</v>
      </c>
    </row>
    <row r="198" spans="1:13">
      <c r="A198" s="6" t="s">
        <v>5348</v>
      </c>
      <c r="B198" s="8" t="s">
        <v>5349</v>
      </c>
      <c r="C198" s="6">
        <v>1</v>
      </c>
      <c r="D198" s="6">
        <v>1</v>
      </c>
      <c r="E198" s="6">
        <v>1</v>
      </c>
      <c r="F198" s="14">
        <v>1</v>
      </c>
      <c r="G198" s="14">
        <v>1.0491116308984001</v>
      </c>
      <c r="H198" s="14">
        <v>1.11105633811953</v>
      </c>
      <c r="I198" s="14">
        <v>0.85116918630100502</v>
      </c>
      <c r="J198" s="14">
        <v>1.0058916301783101</v>
      </c>
      <c r="K198" s="37">
        <v>0.95503320076321196</v>
      </c>
      <c r="L198" s="11">
        <v>67</v>
      </c>
      <c r="M198" s="11">
        <v>7.6399872246599996</v>
      </c>
    </row>
    <row r="199" spans="1:13">
      <c r="A199" s="6" t="s">
        <v>2023</v>
      </c>
      <c r="B199" s="8" t="s">
        <v>4211</v>
      </c>
      <c r="C199" s="6">
        <v>8</v>
      </c>
      <c r="D199" s="6">
        <v>8</v>
      </c>
      <c r="E199" s="6">
        <v>13</v>
      </c>
      <c r="F199" s="14">
        <v>1</v>
      </c>
      <c r="G199" s="14">
        <v>1.0541490371648901</v>
      </c>
      <c r="H199" s="14">
        <v>0.87079812094012099</v>
      </c>
      <c r="I199" s="14">
        <v>0.77815336645099498</v>
      </c>
      <c r="J199" s="14">
        <v>0.82527371471286104</v>
      </c>
      <c r="K199" s="37">
        <v>0.81838053396004495</v>
      </c>
      <c r="L199" s="11">
        <v>997</v>
      </c>
      <c r="M199" s="11">
        <v>111.19499011466</v>
      </c>
    </row>
    <row r="200" spans="1:13">
      <c r="A200" s="6" t="s">
        <v>2245</v>
      </c>
      <c r="B200" s="8" t="s">
        <v>4517</v>
      </c>
      <c r="C200" s="6">
        <v>2</v>
      </c>
      <c r="D200" s="6">
        <v>2</v>
      </c>
      <c r="E200" s="6">
        <v>2</v>
      </c>
      <c r="F200" s="14">
        <v>1</v>
      </c>
      <c r="G200" s="14">
        <v>1.1012375813053401</v>
      </c>
      <c r="H200" s="14">
        <v>2.1311869332341198</v>
      </c>
      <c r="I200" s="14">
        <v>1.0634532444870901</v>
      </c>
      <c r="J200" s="14">
        <v>1.0622856463110699</v>
      </c>
      <c r="K200" s="37">
        <v>1.20142779759617</v>
      </c>
      <c r="L200" s="11">
        <v>1014</v>
      </c>
      <c r="M200" s="11">
        <v>113.49847687466</v>
      </c>
    </row>
    <row r="201" spans="1:13">
      <c r="A201" s="6" t="s">
        <v>1620</v>
      </c>
      <c r="B201" s="8" t="s">
        <v>3660</v>
      </c>
      <c r="C201" s="6">
        <v>7</v>
      </c>
      <c r="D201" s="6">
        <v>8</v>
      </c>
      <c r="E201" s="6">
        <v>11</v>
      </c>
      <c r="F201" s="14">
        <v>1</v>
      </c>
      <c r="G201" s="14">
        <v>0.94885471560114099</v>
      </c>
      <c r="H201" s="14">
        <v>0.89815167392766404</v>
      </c>
      <c r="I201" s="14">
        <v>0.97370118151393104</v>
      </c>
      <c r="J201" s="14">
        <v>1.18466208374236</v>
      </c>
      <c r="K201" s="37">
        <v>1.05851763922077</v>
      </c>
      <c r="L201" s="11">
        <v>905</v>
      </c>
      <c r="M201" s="11">
        <v>100.29021797466</v>
      </c>
    </row>
    <row r="202" spans="1:13">
      <c r="A202" s="6" t="s">
        <v>213</v>
      </c>
      <c r="B202" s="8" t="s">
        <v>3130</v>
      </c>
      <c r="C202" s="6">
        <v>56</v>
      </c>
      <c r="D202" s="6">
        <v>56</v>
      </c>
      <c r="E202" s="6">
        <v>90</v>
      </c>
      <c r="F202" s="14">
        <v>1</v>
      </c>
      <c r="G202" s="14">
        <v>0.99371036823756398</v>
      </c>
      <c r="H202" s="14">
        <v>1.4136677189642799</v>
      </c>
      <c r="I202" s="14">
        <v>1.65923760879836</v>
      </c>
      <c r="J202" s="14">
        <v>2.32928161419796</v>
      </c>
      <c r="K202" s="37">
        <v>2.4962164196872201</v>
      </c>
      <c r="L202" s="11">
        <v>8895</v>
      </c>
      <c r="M202" s="11">
        <v>992.04097263463996</v>
      </c>
    </row>
    <row r="203" spans="1:13">
      <c r="A203" s="6" t="s">
        <v>6282</v>
      </c>
      <c r="B203" s="8" t="s">
        <v>6283</v>
      </c>
      <c r="C203" s="6">
        <v>1</v>
      </c>
      <c r="D203" s="6">
        <v>1</v>
      </c>
      <c r="E203" s="6">
        <v>1</v>
      </c>
      <c r="F203" s="14">
        <v>1</v>
      </c>
      <c r="G203" s="14">
        <v>0.988236746880091</v>
      </c>
      <c r="H203" s="14">
        <v>0.46534850562734997</v>
      </c>
      <c r="I203" s="14">
        <v>0.82113291696815305</v>
      </c>
      <c r="J203" s="14">
        <v>0.63914534248951704</v>
      </c>
      <c r="K203" s="37">
        <v>0.74352872793402103</v>
      </c>
      <c r="L203" s="11">
        <v>644</v>
      </c>
      <c r="M203" s="11">
        <v>70.858625984660193</v>
      </c>
    </row>
    <row r="204" spans="1:13">
      <c r="A204" s="6" t="s">
        <v>521</v>
      </c>
      <c r="B204" s="8" t="s">
        <v>4216</v>
      </c>
      <c r="C204" s="6">
        <v>1</v>
      </c>
      <c r="D204" s="6">
        <v>3</v>
      </c>
      <c r="E204" s="6">
        <v>8</v>
      </c>
      <c r="F204" s="14">
        <v>1</v>
      </c>
      <c r="G204" s="14">
        <v>0.988443928343677</v>
      </c>
      <c r="H204" s="14">
        <v>0.70584909061984702</v>
      </c>
      <c r="I204" s="14">
        <v>0.80586156900074901</v>
      </c>
      <c r="J204" s="14">
        <v>0.59676548070883595</v>
      </c>
      <c r="K204" s="37">
        <v>0.60159192425707297</v>
      </c>
      <c r="L204" s="11">
        <v>443</v>
      </c>
      <c r="M204" s="11">
        <v>47.812136744660002</v>
      </c>
    </row>
    <row r="205" spans="1:13">
      <c r="A205" s="6" t="s">
        <v>608</v>
      </c>
      <c r="B205" s="8" t="s">
        <v>4502</v>
      </c>
      <c r="C205" s="6">
        <v>1</v>
      </c>
      <c r="D205" s="6">
        <v>2</v>
      </c>
      <c r="E205" s="6">
        <v>2</v>
      </c>
      <c r="F205" s="14">
        <v>1</v>
      </c>
      <c r="G205" s="14">
        <v>0.94780094054467801</v>
      </c>
      <c r="H205" s="14">
        <v>0.77229216422657199</v>
      </c>
      <c r="I205" s="14">
        <v>0.69520064698303097</v>
      </c>
      <c r="J205" s="14">
        <v>0.59594291440562297</v>
      </c>
      <c r="K205" s="37">
        <v>0.54354876373907701</v>
      </c>
      <c r="L205" s="11">
        <v>351</v>
      </c>
      <c r="M205" s="11">
        <v>39.438772014660003</v>
      </c>
    </row>
    <row r="206" spans="1:13">
      <c r="A206" s="6" t="s">
        <v>2359</v>
      </c>
      <c r="B206" s="8" t="s">
        <v>4679</v>
      </c>
      <c r="C206" s="6">
        <v>8</v>
      </c>
      <c r="D206" s="6">
        <v>8</v>
      </c>
      <c r="E206" s="6">
        <v>17</v>
      </c>
      <c r="F206" s="14">
        <v>1</v>
      </c>
      <c r="G206" s="14">
        <v>0.98621787904533897</v>
      </c>
      <c r="H206" s="14">
        <v>0.87644605587537106</v>
      </c>
      <c r="I206" s="14">
        <v>1.6259360542305199</v>
      </c>
      <c r="J206" s="14">
        <v>1.5935402600772299</v>
      </c>
      <c r="K206" s="37">
        <v>1.87778751922001</v>
      </c>
      <c r="L206" s="11">
        <v>354</v>
      </c>
      <c r="M206" s="11">
        <v>40.479763574659998</v>
      </c>
    </row>
    <row r="207" spans="1:13">
      <c r="A207" s="6" t="s">
        <v>212</v>
      </c>
      <c r="B207" s="8" t="s">
        <v>3128</v>
      </c>
      <c r="C207" s="6">
        <v>5</v>
      </c>
      <c r="D207" s="6">
        <v>5</v>
      </c>
      <c r="E207" s="6">
        <v>9</v>
      </c>
      <c r="F207" s="14">
        <v>1</v>
      </c>
      <c r="G207" s="14">
        <v>1.07120156950488</v>
      </c>
      <c r="H207" s="14">
        <v>0.71799611878105896</v>
      </c>
      <c r="I207" s="14">
        <v>0.77299968523632701</v>
      </c>
      <c r="J207" s="14">
        <v>0.68331093980060198</v>
      </c>
      <c r="K207" s="37">
        <v>0.71284021521253604</v>
      </c>
      <c r="L207" s="11">
        <v>329</v>
      </c>
      <c r="M207" s="11">
        <v>37.893259514660002</v>
      </c>
    </row>
    <row r="208" spans="1:13">
      <c r="A208" s="6" t="s">
        <v>6858</v>
      </c>
      <c r="B208" s="8" t="s">
        <v>6859</v>
      </c>
      <c r="C208" s="6">
        <v>1</v>
      </c>
      <c r="D208" s="6">
        <v>1</v>
      </c>
      <c r="E208" s="6">
        <v>1</v>
      </c>
      <c r="F208" s="14">
        <v>1</v>
      </c>
      <c r="G208" s="14">
        <v>0.97746688595683595</v>
      </c>
      <c r="H208" s="14">
        <v>1.09558591999497</v>
      </c>
      <c r="I208" s="14">
        <v>0.92705658892950404</v>
      </c>
      <c r="J208" s="14">
        <v>0.80609543957170104</v>
      </c>
      <c r="K208" s="37">
        <v>0.82382018970725601</v>
      </c>
      <c r="L208" s="11">
        <v>507</v>
      </c>
      <c r="M208" s="11">
        <v>57.297078394659998</v>
      </c>
    </row>
    <row r="209" spans="1:13">
      <c r="A209" s="6" t="s">
        <v>1832</v>
      </c>
      <c r="B209" s="8" t="s">
        <v>3956</v>
      </c>
      <c r="C209" s="6">
        <v>12</v>
      </c>
      <c r="D209" s="6">
        <v>13</v>
      </c>
      <c r="E209" s="6">
        <v>40</v>
      </c>
      <c r="F209" s="14">
        <v>1</v>
      </c>
      <c r="G209" s="14">
        <v>1.0849829547035601</v>
      </c>
      <c r="H209" s="14">
        <v>1.02018436261385</v>
      </c>
      <c r="I209" s="14">
        <v>0.99120931728133599</v>
      </c>
      <c r="J209" s="14">
        <v>1.2197698628965701</v>
      </c>
      <c r="K209" s="37">
        <v>1.3118910590477799</v>
      </c>
      <c r="L209" s="11">
        <v>525</v>
      </c>
      <c r="M209" s="11">
        <v>57.339168784660103</v>
      </c>
    </row>
    <row r="210" spans="1:13">
      <c r="A210" s="6" t="s">
        <v>1519</v>
      </c>
      <c r="B210" s="8" t="s">
        <v>3505</v>
      </c>
      <c r="C210" s="6">
        <v>4</v>
      </c>
      <c r="D210" s="6">
        <v>4</v>
      </c>
      <c r="E210" s="6">
        <v>10</v>
      </c>
      <c r="F210" s="14">
        <v>1</v>
      </c>
      <c r="G210" s="14">
        <v>0.99202801022235798</v>
      </c>
      <c r="H210" s="14">
        <v>1.4538617267943099</v>
      </c>
      <c r="I210" s="14">
        <v>1.3051799031115401</v>
      </c>
      <c r="J210" s="14">
        <v>1.8227552280011701</v>
      </c>
      <c r="K210" s="37">
        <v>2.66602494395298</v>
      </c>
      <c r="L210" s="11">
        <v>128</v>
      </c>
      <c r="M210" s="11">
        <v>14.907856664660001</v>
      </c>
    </row>
    <row r="211" spans="1:13">
      <c r="A211" s="6" t="s">
        <v>6070</v>
      </c>
      <c r="B211" s="8" t="s">
        <v>6071</v>
      </c>
      <c r="C211" s="6">
        <v>1</v>
      </c>
      <c r="D211" s="6">
        <v>1</v>
      </c>
      <c r="E211" s="6">
        <v>1</v>
      </c>
      <c r="F211" s="14">
        <v>1</v>
      </c>
      <c r="G211" s="14">
        <v>0.65674843336598399</v>
      </c>
      <c r="H211" s="14">
        <v>0.62224608535603898</v>
      </c>
      <c r="I211" s="14">
        <v>0.63742211625027401</v>
      </c>
      <c r="J211" s="14">
        <v>0.88148556160298497</v>
      </c>
      <c r="K211" s="37">
        <v>0.85345370452945901</v>
      </c>
      <c r="L211" s="11">
        <v>371</v>
      </c>
      <c r="M211" s="11">
        <v>42.100128184660001</v>
      </c>
    </row>
    <row r="212" spans="1:13">
      <c r="A212" s="6" t="s">
        <v>6201</v>
      </c>
      <c r="B212" s="8" t="s">
        <v>6202</v>
      </c>
      <c r="C212" s="6">
        <v>1</v>
      </c>
      <c r="D212" s="6">
        <v>1</v>
      </c>
      <c r="E212" s="6">
        <v>1</v>
      </c>
      <c r="F212" s="14">
        <v>1</v>
      </c>
      <c r="G212" s="14">
        <v>0.84395285057494496</v>
      </c>
      <c r="H212" s="14">
        <v>0.82106432955195496</v>
      </c>
      <c r="I212" s="14">
        <v>0.88368714783621005</v>
      </c>
      <c r="J212" s="14">
        <v>0.96352854298012802</v>
      </c>
      <c r="K212" s="37">
        <v>1.0663928962367499</v>
      </c>
      <c r="L212" s="11">
        <v>387</v>
      </c>
      <c r="M212" s="11">
        <v>43.726520464660098</v>
      </c>
    </row>
    <row r="213" spans="1:13">
      <c r="A213" s="6" t="s">
        <v>5614</v>
      </c>
      <c r="B213" s="8" t="s">
        <v>5615</v>
      </c>
      <c r="C213" s="6">
        <v>1</v>
      </c>
      <c r="D213" s="6">
        <v>1</v>
      </c>
      <c r="E213" s="6">
        <v>2</v>
      </c>
      <c r="F213" s="14">
        <v>1</v>
      </c>
      <c r="G213" s="14">
        <v>1.0850236024047999</v>
      </c>
      <c r="H213" s="14">
        <v>1.0608622920906301</v>
      </c>
      <c r="I213" s="14">
        <v>1.5199327712828199</v>
      </c>
      <c r="J213" s="14">
        <v>1.06983209347143</v>
      </c>
      <c r="K213" s="37">
        <v>1.2806006836353301</v>
      </c>
      <c r="L213" s="11">
        <v>262</v>
      </c>
      <c r="M213" s="11">
        <v>29.76872008466</v>
      </c>
    </row>
    <row r="214" spans="1:13">
      <c r="A214" s="6" t="s">
        <v>1797</v>
      </c>
      <c r="B214" s="8" t="s">
        <v>3910</v>
      </c>
      <c r="C214" s="6">
        <v>3</v>
      </c>
      <c r="D214" s="6">
        <v>3</v>
      </c>
      <c r="E214" s="6">
        <v>3</v>
      </c>
      <c r="F214" s="14">
        <v>1</v>
      </c>
      <c r="G214" s="14">
        <v>0.94722986721539904</v>
      </c>
      <c r="H214" s="14">
        <v>1.20746154425123</v>
      </c>
      <c r="I214" s="14">
        <v>1.3535201472757401</v>
      </c>
      <c r="J214" s="14">
        <v>1.7834942236314499</v>
      </c>
      <c r="K214" s="37">
        <v>1.61848785068194</v>
      </c>
      <c r="L214" s="11">
        <v>1014</v>
      </c>
      <c r="M214" s="11">
        <v>116.23183461466</v>
      </c>
    </row>
    <row r="215" spans="1:13">
      <c r="A215" s="6" t="s">
        <v>2470</v>
      </c>
      <c r="B215" s="8" t="s">
        <v>4847</v>
      </c>
      <c r="C215" s="6">
        <v>3</v>
      </c>
      <c r="D215" s="6">
        <v>3</v>
      </c>
      <c r="E215" s="6">
        <v>3</v>
      </c>
      <c r="F215" s="14">
        <v>1</v>
      </c>
      <c r="G215" s="14">
        <v>1.06803558222563</v>
      </c>
      <c r="H215" s="14">
        <v>0.89108196329829803</v>
      </c>
      <c r="I215" s="14">
        <v>1.1506843777756</v>
      </c>
      <c r="J215" s="14">
        <v>1.3986321220637701</v>
      </c>
      <c r="K215" s="37">
        <v>1.6268650155066899</v>
      </c>
      <c r="L215" s="11">
        <v>152</v>
      </c>
      <c r="M215" s="11">
        <v>17.49302051466</v>
      </c>
    </row>
    <row r="216" spans="1:13">
      <c r="A216" s="6" t="s">
        <v>295</v>
      </c>
      <c r="B216" s="8" t="s">
        <v>3433</v>
      </c>
      <c r="C216" s="6">
        <v>6</v>
      </c>
      <c r="D216" s="6">
        <v>7</v>
      </c>
      <c r="E216" s="6">
        <v>15</v>
      </c>
      <c r="F216" s="14">
        <v>1</v>
      </c>
      <c r="G216" s="14">
        <v>0.93117024352405298</v>
      </c>
      <c r="H216" s="14">
        <v>1.92462431309509</v>
      </c>
      <c r="I216" s="14">
        <v>5.1865742892708599</v>
      </c>
      <c r="J216" s="14">
        <v>1.46354460264005</v>
      </c>
      <c r="K216" s="37">
        <v>1.3507934110995501</v>
      </c>
      <c r="L216" s="11">
        <v>388</v>
      </c>
      <c r="M216" s="11">
        <v>43.784770064660002</v>
      </c>
    </row>
    <row r="217" spans="1:13">
      <c r="A217" s="6" t="s">
        <v>2416</v>
      </c>
      <c r="B217" s="8" t="s">
        <v>4767</v>
      </c>
      <c r="C217" s="6">
        <v>5</v>
      </c>
      <c r="D217" s="6">
        <v>5</v>
      </c>
      <c r="E217" s="6">
        <v>15</v>
      </c>
      <c r="F217" s="14">
        <v>1</v>
      </c>
      <c r="G217" s="14">
        <v>1.0492301806945099</v>
      </c>
      <c r="H217" s="14">
        <v>0.63352135252153197</v>
      </c>
      <c r="I217" s="14">
        <v>0.96335757923268595</v>
      </c>
      <c r="J217" s="14">
        <v>0.94389254287848201</v>
      </c>
      <c r="K217" s="37">
        <v>1.02114741474156</v>
      </c>
      <c r="L217" s="11">
        <v>165</v>
      </c>
      <c r="M217" s="11">
        <v>17.726508644660001</v>
      </c>
    </row>
    <row r="218" spans="1:13">
      <c r="A218" s="6" t="s">
        <v>2508</v>
      </c>
      <c r="B218" s="8" t="s">
        <v>4894</v>
      </c>
      <c r="C218" s="6">
        <v>7</v>
      </c>
      <c r="D218" s="6">
        <v>7</v>
      </c>
      <c r="E218" s="6">
        <v>12</v>
      </c>
      <c r="F218" s="14">
        <v>1</v>
      </c>
      <c r="G218" s="14">
        <v>0.95541597349233898</v>
      </c>
      <c r="H218" s="14">
        <v>1.40540006351465</v>
      </c>
      <c r="I218" s="14">
        <v>1.60159044186973</v>
      </c>
      <c r="J218" s="14">
        <v>1.77840315325694</v>
      </c>
      <c r="K218" s="37">
        <v>1.5828047794101801</v>
      </c>
      <c r="L218" s="11">
        <v>552</v>
      </c>
      <c r="M218" s="11">
        <v>62.335059664660001</v>
      </c>
    </row>
    <row r="219" spans="1:13">
      <c r="A219" s="6" t="s">
        <v>6063</v>
      </c>
      <c r="B219" s="8" t="s">
        <v>6064</v>
      </c>
      <c r="C219" s="6">
        <v>1</v>
      </c>
      <c r="D219" s="6">
        <v>1</v>
      </c>
      <c r="E219" s="6">
        <v>1</v>
      </c>
      <c r="F219" s="14">
        <v>1</v>
      </c>
      <c r="G219" s="14">
        <v>1.1196010281806199</v>
      </c>
      <c r="H219" s="14">
        <v>1.2956944667189501</v>
      </c>
      <c r="I219" s="14">
        <v>1.02727114462311</v>
      </c>
      <c r="J219" s="14">
        <v>1.27612687540967</v>
      </c>
      <c r="K219" s="37">
        <v>1.30454649225956</v>
      </c>
      <c r="L219" s="11">
        <v>125</v>
      </c>
      <c r="M219" s="11">
        <v>13.37707841466</v>
      </c>
    </row>
    <row r="220" spans="1:13">
      <c r="A220" s="6" t="s">
        <v>5914</v>
      </c>
      <c r="B220" s="8" t="s">
        <v>5915</v>
      </c>
      <c r="C220" s="6">
        <v>1</v>
      </c>
      <c r="D220" s="6">
        <v>1</v>
      </c>
      <c r="E220" s="6">
        <v>2</v>
      </c>
      <c r="F220" s="14">
        <v>1</v>
      </c>
      <c r="G220" s="14">
        <v>1.00944284188241</v>
      </c>
      <c r="H220" s="14">
        <v>0.69034358289138398</v>
      </c>
      <c r="I220" s="14">
        <v>0.804006160422718</v>
      </c>
      <c r="J220" s="14">
        <v>1.18263496026183</v>
      </c>
      <c r="K220" s="37">
        <v>0.84938533495198398</v>
      </c>
      <c r="L220" s="11">
        <v>195</v>
      </c>
      <c r="M220" s="11">
        <v>21.615696724660001</v>
      </c>
    </row>
    <row r="221" spans="1:13">
      <c r="A221" s="6" t="s">
        <v>6321</v>
      </c>
      <c r="B221" s="8" t="s">
        <v>6322</v>
      </c>
      <c r="C221" s="6">
        <v>1</v>
      </c>
      <c r="D221" s="6">
        <v>1</v>
      </c>
      <c r="E221" s="6">
        <v>1</v>
      </c>
      <c r="F221" s="14">
        <v>1</v>
      </c>
      <c r="G221" s="14">
        <v>1.0106227951515201</v>
      </c>
      <c r="H221" s="14">
        <v>1.0323685701211001</v>
      </c>
      <c r="I221" s="14">
        <v>0.85841105658327999</v>
      </c>
      <c r="J221" s="14">
        <v>0.67605233407377097</v>
      </c>
      <c r="K221" s="37">
        <v>0.66698484825239202</v>
      </c>
      <c r="L221" s="11">
        <v>987</v>
      </c>
      <c r="M221" s="11">
        <v>108.20716740466</v>
      </c>
    </row>
    <row r="222" spans="1:13">
      <c r="A222" s="6" t="s">
        <v>6344</v>
      </c>
      <c r="B222" s="8" t="s">
        <v>6345</v>
      </c>
      <c r="C222" s="6">
        <v>1</v>
      </c>
      <c r="D222" s="6">
        <v>1</v>
      </c>
      <c r="E222" s="6">
        <v>1</v>
      </c>
      <c r="F222" s="14">
        <v>1</v>
      </c>
      <c r="G222" s="14">
        <v>0.94792460602486905</v>
      </c>
      <c r="H222" s="14">
        <v>1.68653752945722</v>
      </c>
      <c r="I222" s="14">
        <v>1.0234956493460601</v>
      </c>
      <c r="J222" s="14">
        <v>0.95780466717031298</v>
      </c>
      <c r="K222" s="37">
        <v>1.1162554419028701</v>
      </c>
      <c r="L222" s="11">
        <v>1090</v>
      </c>
      <c r="M222" s="11">
        <v>124.54109706465999</v>
      </c>
    </row>
    <row r="223" spans="1:13">
      <c r="A223" s="6" t="s">
        <v>1899</v>
      </c>
      <c r="B223" s="8" t="s">
        <v>4047</v>
      </c>
      <c r="C223" s="6">
        <v>3</v>
      </c>
      <c r="D223" s="6">
        <v>3</v>
      </c>
      <c r="E223" s="6">
        <v>5</v>
      </c>
      <c r="F223" s="14">
        <v>1</v>
      </c>
      <c r="G223" s="14">
        <v>0.91156691259765998</v>
      </c>
      <c r="H223" s="14">
        <v>1.4003216461806101</v>
      </c>
      <c r="I223" s="14">
        <v>1.2266800466271299</v>
      </c>
      <c r="J223" s="14">
        <v>1.1720777078718601</v>
      </c>
      <c r="K223" s="37">
        <v>0.979715535218878</v>
      </c>
      <c r="L223" s="11">
        <v>276</v>
      </c>
      <c r="M223" s="11">
        <v>29.877174434659899</v>
      </c>
    </row>
    <row r="224" spans="1:13">
      <c r="A224" s="6" t="s">
        <v>14</v>
      </c>
      <c r="B224" s="8" t="s">
        <v>2560</v>
      </c>
      <c r="C224" s="6">
        <v>7</v>
      </c>
      <c r="D224" s="6">
        <v>7</v>
      </c>
      <c r="E224" s="6">
        <v>11</v>
      </c>
      <c r="F224" s="14">
        <v>1</v>
      </c>
      <c r="G224" s="14">
        <v>0.98001555035272003</v>
      </c>
      <c r="H224" s="14">
        <v>0.79531282280242099</v>
      </c>
      <c r="I224" s="14">
        <v>0.78358726794625899</v>
      </c>
      <c r="J224" s="14">
        <v>0.771526793414268</v>
      </c>
      <c r="K224" s="37">
        <v>0.77770651466330798</v>
      </c>
      <c r="L224" s="11">
        <v>437</v>
      </c>
      <c r="M224" s="11">
        <v>49.00015206466</v>
      </c>
    </row>
    <row r="225" spans="1:13">
      <c r="A225" s="6" t="s">
        <v>2349</v>
      </c>
      <c r="B225" s="8" t="s">
        <v>4665</v>
      </c>
      <c r="C225" s="6">
        <v>3</v>
      </c>
      <c r="D225" s="6">
        <v>3</v>
      </c>
      <c r="E225" s="6">
        <v>4</v>
      </c>
      <c r="F225" s="14">
        <v>1</v>
      </c>
      <c r="G225" s="14">
        <v>1.0010339548682201</v>
      </c>
      <c r="H225" s="14">
        <v>0.79103739713031496</v>
      </c>
      <c r="I225" s="14">
        <v>0.98931388419218602</v>
      </c>
      <c r="J225" s="14">
        <v>1.01289584363323</v>
      </c>
      <c r="K225" s="37">
        <v>1.0317706619522</v>
      </c>
      <c r="L225" s="11">
        <v>747</v>
      </c>
      <c r="M225" s="11">
        <v>83.857373654659995</v>
      </c>
    </row>
    <row r="226" spans="1:13">
      <c r="A226" s="6" t="s">
        <v>582</v>
      </c>
      <c r="B226" s="8" t="s">
        <v>4412</v>
      </c>
      <c r="C226" s="6">
        <v>3</v>
      </c>
      <c r="D226" s="6">
        <v>3</v>
      </c>
      <c r="E226" s="6">
        <v>4</v>
      </c>
      <c r="F226" s="14">
        <v>1</v>
      </c>
      <c r="G226" s="14">
        <v>1.05948757853994</v>
      </c>
      <c r="H226" s="14">
        <v>1.91019277009733</v>
      </c>
      <c r="I226" s="14">
        <v>1.2015937648364099</v>
      </c>
      <c r="J226" s="14">
        <v>1.5208593903566201</v>
      </c>
      <c r="K226" s="37">
        <v>1.66232813170557</v>
      </c>
      <c r="L226" s="11">
        <v>1021</v>
      </c>
      <c r="M226" s="11">
        <v>118.08432408466</v>
      </c>
    </row>
    <row r="227" spans="1:13">
      <c r="A227" s="6" t="s">
        <v>510</v>
      </c>
      <c r="B227" s="8" t="s">
        <v>4192</v>
      </c>
      <c r="C227" s="6">
        <v>4</v>
      </c>
      <c r="D227" s="6">
        <v>4</v>
      </c>
      <c r="E227" s="6">
        <v>4</v>
      </c>
      <c r="F227" s="14">
        <v>1</v>
      </c>
      <c r="G227" s="14">
        <v>1.1610551988515401</v>
      </c>
      <c r="H227" s="14">
        <v>1.2571588647576499</v>
      </c>
      <c r="I227" s="14">
        <v>1.27115716474445</v>
      </c>
      <c r="J227" s="14">
        <v>1.75600508335818</v>
      </c>
      <c r="K227" s="37">
        <v>1.93785394260376</v>
      </c>
      <c r="L227" s="11">
        <v>326</v>
      </c>
      <c r="M227" s="11">
        <v>34.263208714660003</v>
      </c>
    </row>
    <row r="228" spans="1:13">
      <c r="A228" s="6" t="s">
        <v>2144</v>
      </c>
      <c r="B228" s="8" t="s">
        <v>4377</v>
      </c>
      <c r="C228" s="6">
        <v>2</v>
      </c>
      <c r="D228" s="6">
        <v>4</v>
      </c>
      <c r="E228" s="6">
        <v>5</v>
      </c>
      <c r="F228" s="14">
        <v>1</v>
      </c>
      <c r="G228" s="14">
        <v>1.0920581608950499</v>
      </c>
      <c r="H228" s="14">
        <v>1.2225410619522099</v>
      </c>
      <c r="I228" s="14">
        <v>0.93148458803536704</v>
      </c>
      <c r="J228" s="14">
        <v>0.95579899632920196</v>
      </c>
      <c r="K228" s="37">
        <v>0.93864030409539101</v>
      </c>
      <c r="L228" s="11">
        <v>188</v>
      </c>
      <c r="M228" s="11">
        <v>21.438935124659999</v>
      </c>
    </row>
    <row r="229" spans="1:13">
      <c r="A229" s="6" t="s">
        <v>1834</v>
      </c>
      <c r="B229" s="8" t="s">
        <v>3962</v>
      </c>
      <c r="C229" s="6">
        <v>5</v>
      </c>
      <c r="D229" s="6">
        <v>5</v>
      </c>
      <c r="E229" s="6">
        <v>13</v>
      </c>
      <c r="F229" s="14">
        <v>1</v>
      </c>
      <c r="G229" s="14">
        <v>0.92079203617269501</v>
      </c>
      <c r="H229" s="14">
        <v>0.84824647437330303</v>
      </c>
      <c r="I229" s="14">
        <v>0.77048903804871105</v>
      </c>
      <c r="J229" s="14">
        <v>0.88518142518191001</v>
      </c>
      <c r="K229" s="37">
        <v>0.782705110835615</v>
      </c>
      <c r="L229" s="11">
        <v>235</v>
      </c>
      <c r="M229" s="11">
        <v>26.88545003466</v>
      </c>
    </row>
    <row r="230" spans="1:13">
      <c r="A230" s="6" t="s">
        <v>1736</v>
      </c>
      <c r="B230" s="8" t="s">
        <v>3830</v>
      </c>
      <c r="C230" s="6">
        <v>9</v>
      </c>
      <c r="D230" s="6">
        <v>9</v>
      </c>
      <c r="E230" s="6">
        <v>17</v>
      </c>
      <c r="F230" s="14">
        <v>1</v>
      </c>
      <c r="G230" s="14">
        <v>1.06857450930764</v>
      </c>
      <c r="H230" s="14">
        <v>1.0983626402891999</v>
      </c>
      <c r="I230" s="14">
        <v>1.1314908073912999</v>
      </c>
      <c r="J230" s="14">
        <v>2.1436326408722102</v>
      </c>
      <c r="K230" s="37">
        <v>3.1228973584893098</v>
      </c>
      <c r="L230" s="11">
        <v>474</v>
      </c>
      <c r="M230" s="11">
        <v>50.817408944660002</v>
      </c>
    </row>
    <row r="231" spans="1:13">
      <c r="A231" s="6" t="s">
        <v>796</v>
      </c>
      <c r="B231" s="8" t="s">
        <v>4691</v>
      </c>
      <c r="C231" s="6">
        <v>9</v>
      </c>
      <c r="D231" s="6">
        <v>10</v>
      </c>
      <c r="E231" s="6">
        <v>16</v>
      </c>
      <c r="F231" s="14">
        <v>1</v>
      </c>
      <c r="G231" s="14">
        <v>1.02594589096093</v>
      </c>
      <c r="H231" s="14">
        <v>1.56685233088658</v>
      </c>
      <c r="I231" s="14">
        <v>1.49615939121107</v>
      </c>
      <c r="J231" s="14">
        <v>2.3851248817041899</v>
      </c>
      <c r="K231" s="37">
        <v>2.7396969314777699</v>
      </c>
      <c r="L231" s="11">
        <v>332</v>
      </c>
      <c r="M231" s="11">
        <v>36.479167034660001</v>
      </c>
    </row>
    <row r="232" spans="1:13">
      <c r="A232" s="6" t="s">
        <v>6237</v>
      </c>
      <c r="B232" s="8" t="s">
        <v>6238</v>
      </c>
      <c r="C232" s="6">
        <v>1</v>
      </c>
      <c r="D232" s="6">
        <v>1</v>
      </c>
      <c r="E232" s="6">
        <v>4</v>
      </c>
      <c r="F232" s="14">
        <v>1</v>
      </c>
      <c r="G232" s="14">
        <v>1.15594934310345</v>
      </c>
      <c r="H232" s="14">
        <v>0.83913283395201599</v>
      </c>
      <c r="I232" s="14">
        <v>1.1291445526424899</v>
      </c>
      <c r="J232" s="14">
        <v>1.7015838427110901</v>
      </c>
      <c r="K232" s="37">
        <v>2.43035874939648</v>
      </c>
      <c r="L232" s="11">
        <v>172</v>
      </c>
      <c r="M232" s="11">
        <v>20.112059614660001</v>
      </c>
    </row>
    <row r="233" spans="1:13">
      <c r="A233" s="6" t="s">
        <v>5731</v>
      </c>
      <c r="B233" s="8" t="s">
        <v>5732</v>
      </c>
      <c r="C233" s="6">
        <v>1</v>
      </c>
      <c r="D233" s="6">
        <v>1</v>
      </c>
      <c r="E233" s="6">
        <v>1</v>
      </c>
      <c r="F233" s="14">
        <v>1</v>
      </c>
      <c r="G233" s="14">
        <v>0.95850257356462898</v>
      </c>
      <c r="H233" s="14">
        <v>1.1339746352101101</v>
      </c>
      <c r="I233" s="14">
        <v>1.54701747371998</v>
      </c>
      <c r="J233" s="14">
        <v>1.4768098337832101</v>
      </c>
      <c r="K233" s="37">
        <v>1.7779684444298001</v>
      </c>
      <c r="L233" s="11">
        <v>284</v>
      </c>
      <c r="M233" s="11">
        <v>31.433825954660001</v>
      </c>
    </row>
    <row r="234" spans="1:13">
      <c r="A234" s="6" t="s">
        <v>1236</v>
      </c>
      <c r="B234" s="8" t="s">
        <v>3119</v>
      </c>
      <c r="C234" s="6">
        <v>2</v>
      </c>
      <c r="D234" s="6">
        <v>2</v>
      </c>
      <c r="E234" s="6">
        <v>4</v>
      </c>
      <c r="F234" s="14">
        <v>1</v>
      </c>
      <c r="G234" s="14">
        <v>0.95773871314999404</v>
      </c>
      <c r="H234" s="14">
        <v>1.7885457276012899</v>
      </c>
      <c r="I234" s="14">
        <v>0.89219307251670499</v>
      </c>
      <c r="J234" s="14">
        <v>1.0454331010254101</v>
      </c>
      <c r="K234" s="37">
        <v>0.92945407255409596</v>
      </c>
      <c r="L234" s="11">
        <v>184</v>
      </c>
      <c r="M234" s="11">
        <v>20.746361544660001</v>
      </c>
    </row>
    <row r="235" spans="1:13">
      <c r="A235" s="6" t="s">
        <v>5829</v>
      </c>
      <c r="B235" s="8" t="s">
        <v>5830</v>
      </c>
      <c r="C235" s="6">
        <v>1</v>
      </c>
      <c r="D235" s="6">
        <v>1</v>
      </c>
      <c r="E235" s="6">
        <v>1</v>
      </c>
      <c r="F235" s="14">
        <v>1</v>
      </c>
      <c r="G235" s="14">
        <v>0.93979112893178796</v>
      </c>
      <c r="H235" s="14">
        <v>0.84370145480087799</v>
      </c>
      <c r="I235" s="14">
        <v>0.92365724984058695</v>
      </c>
      <c r="J235" s="14">
        <v>1.11491502125617</v>
      </c>
      <c r="K235" s="37">
        <v>0.90688496573988697</v>
      </c>
      <c r="L235" s="11">
        <v>456</v>
      </c>
      <c r="M235" s="11">
        <v>51.751598804659999</v>
      </c>
    </row>
    <row r="236" spans="1:13">
      <c r="A236" s="6" t="s">
        <v>1398</v>
      </c>
      <c r="B236" s="8" t="s">
        <v>3331</v>
      </c>
      <c r="C236" s="6">
        <v>3</v>
      </c>
      <c r="D236" s="6">
        <v>3</v>
      </c>
      <c r="E236" s="6">
        <v>5</v>
      </c>
      <c r="F236" s="14">
        <v>1</v>
      </c>
      <c r="G236" s="14">
        <v>1.02324287748298</v>
      </c>
      <c r="H236" s="14">
        <v>1.5482043183849199</v>
      </c>
      <c r="I236" s="14">
        <v>1.22406247777438</v>
      </c>
      <c r="J236" s="14">
        <v>1.1880732184515199</v>
      </c>
      <c r="K236" s="37">
        <v>1.32324888774684</v>
      </c>
      <c r="L236" s="11">
        <v>359</v>
      </c>
      <c r="M236" s="11">
        <v>40.334801474659997</v>
      </c>
    </row>
    <row r="237" spans="1:13">
      <c r="A237" s="6" t="s">
        <v>1486</v>
      </c>
      <c r="B237" s="8" t="s">
        <v>3460</v>
      </c>
      <c r="C237" s="6">
        <v>9</v>
      </c>
      <c r="D237" s="6">
        <v>9</v>
      </c>
      <c r="E237" s="6">
        <v>9</v>
      </c>
      <c r="F237" s="14">
        <v>1</v>
      </c>
      <c r="G237" s="14">
        <v>1.0721022291690101</v>
      </c>
      <c r="H237" s="14">
        <v>1.0059986697836201</v>
      </c>
      <c r="I237" s="14">
        <v>0.975404050313885</v>
      </c>
      <c r="J237" s="14">
        <v>0.86814806629609698</v>
      </c>
      <c r="K237" s="37">
        <v>0.90896673694659602</v>
      </c>
      <c r="L237" s="11">
        <v>1836</v>
      </c>
      <c r="M237" s="11">
        <v>200.73511656465999</v>
      </c>
    </row>
    <row r="238" spans="1:13">
      <c r="A238" s="6" t="s">
        <v>6619</v>
      </c>
      <c r="B238" s="8" t="s">
        <v>6620</v>
      </c>
      <c r="C238" s="6">
        <v>1</v>
      </c>
      <c r="D238" s="6">
        <v>1</v>
      </c>
      <c r="E238" s="6">
        <v>2</v>
      </c>
      <c r="F238" s="14">
        <v>1</v>
      </c>
      <c r="G238" s="14">
        <v>1.0017181191647599</v>
      </c>
      <c r="H238" s="14">
        <v>1.40209401139358</v>
      </c>
      <c r="I238" s="14">
        <v>1.0600284568515499</v>
      </c>
      <c r="J238" s="14">
        <v>0.96841104359084096</v>
      </c>
      <c r="K238" s="37">
        <v>1.1415203694809499</v>
      </c>
      <c r="L238" s="11">
        <v>600</v>
      </c>
      <c r="M238" s="11">
        <v>67.050836124659995</v>
      </c>
    </row>
    <row r="239" spans="1:13">
      <c r="A239" s="6" t="s">
        <v>1908</v>
      </c>
      <c r="B239" s="8" t="s">
        <v>4064</v>
      </c>
      <c r="C239" s="6">
        <v>3</v>
      </c>
      <c r="D239" s="6">
        <v>3</v>
      </c>
      <c r="E239" s="6">
        <v>4</v>
      </c>
      <c r="F239" s="14">
        <v>1</v>
      </c>
      <c r="G239" s="14">
        <v>1.1205639840155399</v>
      </c>
      <c r="H239" s="14">
        <v>0.446440247104123</v>
      </c>
      <c r="I239" s="14">
        <v>0.75088166289003899</v>
      </c>
      <c r="J239" s="14">
        <v>0.838289074699064</v>
      </c>
      <c r="K239" s="37">
        <v>0.77001047462845895</v>
      </c>
      <c r="L239" s="11">
        <v>327</v>
      </c>
      <c r="M239" s="11">
        <v>37.422171714660003</v>
      </c>
    </row>
    <row r="240" spans="1:13">
      <c r="A240" s="6" t="s">
        <v>1341</v>
      </c>
      <c r="B240" s="8" t="s">
        <v>3257</v>
      </c>
      <c r="C240" s="6">
        <v>4</v>
      </c>
      <c r="D240" s="6">
        <v>4</v>
      </c>
      <c r="E240" s="6">
        <v>7</v>
      </c>
      <c r="F240" s="14">
        <v>1</v>
      </c>
      <c r="G240" s="14">
        <v>1.01575462195754</v>
      </c>
      <c r="H240" s="14">
        <v>1.4447992184518901</v>
      </c>
      <c r="I240" s="14">
        <v>1.15349740334058</v>
      </c>
      <c r="J240" s="14">
        <v>1.20003148432632</v>
      </c>
      <c r="K240" s="37">
        <v>1.2557862738980199</v>
      </c>
      <c r="L240" s="11">
        <v>326</v>
      </c>
      <c r="M240" s="11">
        <v>37.971660334660001</v>
      </c>
    </row>
    <row r="241" spans="1:13">
      <c r="A241" s="6" t="s">
        <v>638</v>
      </c>
      <c r="B241" s="8" t="s">
        <v>6673</v>
      </c>
      <c r="C241" s="6">
        <v>1</v>
      </c>
      <c r="D241" s="6">
        <v>1</v>
      </c>
      <c r="E241" s="6">
        <v>1</v>
      </c>
      <c r="F241" s="14">
        <v>1</v>
      </c>
      <c r="G241" s="14">
        <v>0.96665440381836298</v>
      </c>
      <c r="H241" s="14">
        <v>1.4538309729819301</v>
      </c>
      <c r="I241" s="14">
        <v>1.3585681899858</v>
      </c>
      <c r="J241" s="14">
        <v>1.7439730084143901</v>
      </c>
      <c r="K241" s="37">
        <v>1.7484265959728</v>
      </c>
      <c r="L241" s="11">
        <v>162</v>
      </c>
      <c r="M241" s="11">
        <v>18.36227111466</v>
      </c>
    </row>
    <row r="242" spans="1:13">
      <c r="A242" s="6" t="s">
        <v>2326</v>
      </c>
      <c r="B242" s="8" t="s">
        <v>4629</v>
      </c>
      <c r="C242" s="6">
        <v>3</v>
      </c>
      <c r="D242" s="6">
        <v>3</v>
      </c>
      <c r="E242" s="6">
        <v>4</v>
      </c>
      <c r="F242" s="14">
        <v>1</v>
      </c>
      <c r="G242" s="14">
        <v>0.94794544167285399</v>
      </c>
      <c r="H242" s="14">
        <v>1.2462316997171901</v>
      </c>
      <c r="I242" s="14">
        <v>0.96149628606352899</v>
      </c>
      <c r="J242" s="14">
        <v>1.1099070611889399</v>
      </c>
      <c r="K242" s="37">
        <v>1.10301939956683</v>
      </c>
      <c r="L242" s="11">
        <v>135</v>
      </c>
      <c r="M242" s="11">
        <v>15.17808369466</v>
      </c>
    </row>
    <row r="243" spans="1:13">
      <c r="A243" s="6" t="s">
        <v>2448</v>
      </c>
      <c r="B243" s="8" t="s">
        <v>4816</v>
      </c>
      <c r="C243" s="6">
        <v>2</v>
      </c>
      <c r="D243" s="6">
        <v>2</v>
      </c>
      <c r="E243" s="6">
        <v>2</v>
      </c>
      <c r="F243" s="14">
        <v>1</v>
      </c>
      <c r="G243" s="14">
        <v>0.86818065250811904</v>
      </c>
      <c r="H243" s="14">
        <v>1.13930927242222</v>
      </c>
      <c r="I243" s="14">
        <v>0.95935840706983999</v>
      </c>
      <c r="J243" s="14">
        <v>1.00707074894235</v>
      </c>
      <c r="K243" s="37">
        <v>1.06338185038287</v>
      </c>
      <c r="L243" s="11">
        <v>514</v>
      </c>
      <c r="M243" s="11">
        <v>57.439558164660099</v>
      </c>
    </row>
    <row r="244" spans="1:13">
      <c r="A244" s="6" t="s">
        <v>2152</v>
      </c>
      <c r="B244" s="8" t="s">
        <v>4389</v>
      </c>
      <c r="C244" s="6">
        <v>5</v>
      </c>
      <c r="D244" s="6">
        <v>6</v>
      </c>
      <c r="E244" s="6">
        <v>6</v>
      </c>
      <c r="F244" s="14">
        <v>1</v>
      </c>
      <c r="G244" s="14">
        <v>0.97001014284367604</v>
      </c>
      <c r="H244" s="14">
        <v>0.822365727375716</v>
      </c>
      <c r="I244" s="14">
        <v>0.98897648401930005</v>
      </c>
      <c r="J244" s="14">
        <v>0.73765107273803698</v>
      </c>
      <c r="K244" s="37">
        <v>0.83021838170231899</v>
      </c>
      <c r="L244" s="11">
        <v>1272</v>
      </c>
      <c r="M244" s="11">
        <v>146.96601865465999</v>
      </c>
    </row>
    <row r="245" spans="1:13">
      <c r="A245" s="6" t="s">
        <v>6176</v>
      </c>
      <c r="B245" s="8" t="s">
        <v>6177</v>
      </c>
      <c r="C245" s="6">
        <v>1</v>
      </c>
      <c r="D245" s="6">
        <v>1</v>
      </c>
      <c r="E245" s="6">
        <v>1</v>
      </c>
      <c r="F245" s="14">
        <v>1</v>
      </c>
      <c r="G245" s="14">
        <v>1.0863816969139399</v>
      </c>
      <c r="H245" s="14">
        <v>1.15472436232341</v>
      </c>
      <c r="I245" s="14">
        <v>0.91319923698316197</v>
      </c>
      <c r="J245" s="14">
        <v>1.08703953515329</v>
      </c>
      <c r="K245" s="37">
        <v>1.04632927359176</v>
      </c>
      <c r="L245" s="11">
        <v>445</v>
      </c>
      <c r="M245" s="11">
        <v>50.206030614660101</v>
      </c>
    </row>
    <row r="246" spans="1:13">
      <c r="A246" s="6" t="s">
        <v>254</v>
      </c>
      <c r="B246" s="8" t="s">
        <v>3317</v>
      </c>
      <c r="C246" s="6">
        <v>3</v>
      </c>
      <c r="D246" s="6">
        <v>3</v>
      </c>
      <c r="E246" s="6">
        <v>18</v>
      </c>
      <c r="F246" s="14">
        <v>1</v>
      </c>
      <c r="G246" s="14">
        <v>1.06852231331467</v>
      </c>
      <c r="H246" s="14">
        <v>1.16018977765487</v>
      </c>
      <c r="I246" s="14">
        <v>0.87706476674987599</v>
      </c>
      <c r="J246" s="14">
        <v>0.79091078290985495</v>
      </c>
      <c r="K246" s="37">
        <v>0.83246287763902205</v>
      </c>
      <c r="L246" s="11">
        <v>72</v>
      </c>
      <c r="M246" s="11">
        <v>8.3407910146600006</v>
      </c>
    </row>
    <row r="247" spans="1:13">
      <c r="A247" s="6" t="s">
        <v>2499</v>
      </c>
      <c r="B247" s="8" t="s">
        <v>4884</v>
      </c>
      <c r="C247" s="6">
        <v>7</v>
      </c>
      <c r="D247" s="6">
        <v>7</v>
      </c>
      <c r="E247" s="6">
        <v>21</v>
      </c>
      <c r="F247" s="14">
        <v>1</v>
      </c>
      <c r="G247" s="14">
        <v>1.0233035074510199</v>
      </c>
      <c r="H247" s="14">
        <v>1.5659095800241101</v>
      </c>
      <c r="I247" s="14">
        <v>2.2666727716274702</v>
      </c>
      <c r="J247" s="14">
        <v>3.9161444706402602</v>
      </c>
      <c r="K247" s="37">
        <v>5.3879895452856701</v>
      </c>
      <c r="L247" s="11">
        <v>293</v>
      </c>
      <c r="M247" s="11">
        <v>32.338320014659899</v>
      </c>
    </row>
    <row r="248" spans="1:13">
      <c r="A248" s="6" t="s">
        <v>1741</v>
      </c>
      <c r="B248" s="8" t="s">
        <v>3836</v>
      </c>
      <c r="C248" s="6">
        <v>18</v>
      </c>
      <c r="D248" s="6">
        <v>21</v>
      </c>
      <c r="E248" s="6">
        <v>31</v>
      </c>
      <c r="F248" s="14">
        <v>1</v>
      </c>
      <c r="G248" s="14">
        <v>0.98144469776151499</v>
      </c>
      <c r="H248" s="14">
        <v>0.79977964468665996</v>
      </c>
      <c r="I248" s="14">
        <v>1.0244367118034901</v>
      </c>
      <c r="J248" s="14">
        <v>0.84072579154618399</v>
      </c>
      <c r="K248" s="37">
        <v>0.79951931788056396</v>
      </c>
      <c r="L248" s="11">
        <v>954</v>
      </c>
      <c r="M248" s="11">
        <v>107.41289977466</v>
      </c>
    </row>
    <row r="249" spans="1:13">
      <c r="A249" s="6" t="s">
        <v>6912</v>
      </c>
      <c r="B249" s="8" t="s">
        <v>6913</v>
      </c>
      <c r="C249" s="6">
        <v>1</v>
      </c>
      <c r="D249" s="6">
        <v>1</v>
      </c>
      <c r="E249" s="6">
        <v>1</v>
      </c>
      <c r="F249" s="14">
        <v>1</v>
      </c>
      <c r="G249" s="14">
        <v>1.03295615789581</v>
      </c>
      <c r="H249" s="14">
        <v>0.92022762270844305</v>
      </c>
      <c r="I249" s="14">
        <v>0.91798886164913496</v>
      </c>
      <c r="J249" s="14">
        <v>1.4140889750622601</v>
      </c>
      <c r="K249" s="37">
        <v>1.0124830217512999</v>
      </c>
      <c r="L249" s="11">
        <v>520</v>
      </c>
      <c r="M249" s="11">
        <v>57.918816994660098</v>
      </c>
    </row>
    <row r="250" spans="1:13">
      <c r="A250" s="6" t="s">
        <v>2145</v>
      </c>
      <c r="B250" s="8" t="s">
        <v>4378</v>
      </c>
      <c r="C250" s="6">
        <v>2</v>
      </c>
      <c r="D250" s="6">
        <v>2</v>
      </c>
      <c r="E250" s="6">
        <v>3</v>
      </c>
      <c r="F250" s="14">
        <v>1</v>
      </c>
      <c r="G250" s="14">
        <v>0.97786579269804796</v>
      </c>
      <c r="H250" s="14">
        <v>1.09215181809756</v>
      </c>
      <c r="I250" s="14">
        <v>0.81589706474028501</v>
      </c>
      <c r="J250" s="14">
        <v>0.83773418559412205</v>
      </c>
      <c r="K250" s="37">
        <v>0.73459739338838304</v>
      </c>
      <c r="L250" s="11">
        <v>319</v>
      </c>
      <c r="M250" s="11">
        <v>35.920693524660003</v>
      </c>
    </row>
    <row r="251" spans="1:13">
      <c r="A251" s="6" t="s">
        <v>359</v>
      </c>
      <c r="B251" s="8" t="s">
        <v>3630</v>
      </c>
      <c r="C251" s="6">
        <v>9</v>
      </c>
      <c r="D251" s="6">
        <v>9</v>
      </c>
      <c r="E251" s="6">
        <v>31</v>
      </c>
      <c r="F251" s="14">
        <v>1</v>
      </c>
      <c r="G251" s="14">
        <v>0.95031768226209901</v>
      </c>
      <c r="H251" s="14">
        <v>1.55939981372337</v>
      </c>
      <c r="I251" s="14">
        <v>2.0472166529053299</v>
      </c>
      <c r="J251" s="14">
        <v>2.3164393204150899</v>
      </c>
      <c r="K251" s="37">
        <v>2.5420867845206101</v>
      </c>
      <c r="L251" s="11">
        <v>949</v>
      </c>
      <c r="M251" s="11">
        <v>102.36265139466001</v>
      </c>
    </row>
    <row r="252" spans="1:13">
      <c r="A252" s="6" t="s">
        <v>5600</v>
      </c>
      <c r="B252" s="8" t="s">
        <v>5601</v>
      </c>
      <c r="C252" s="6">
        <v>1</v>
      </c>
      <c r="D252" s="6">
        <v>1</v>
      </c>
      <c r="E252" s="6">
        <v>2</v>
      </c>
      <c r="F252" s="14">
        <v>1</v>
      </c>
      <c r="G252" s="14">
        <v>1.00986017006478</v>
      </c>
      <c r="H252" s="14">
        <v>1.42181994202583</v>
      </c>
      <c r="I252" s="14">
        <v>0.88708526155740197</v>
      </c>
      <c r="J252" s="14">
        <v>0.92597883600918396</v>
      </c>
      <c r="K252" s="37">
        <v>0.90170626909740004</v>
      </c>
      <c r="L252" s="11">
        <v>260</v>
      </c>
      <c r="M252" s="11">
        <v>29.876739804660001</v>
      </c>
    </row>
    <row r="253" spans="1:13">
      <c r="A253" s="6" t="s">
        <v>307</v>
      </c>
      <c r="B253" s="8" t="s">
        <v>3488</v>
      </c>
      <c r="C253" s="6">
        <v>5</v>
      </c>
      <c r="D253" s="6">
        <v>5</v>
      </c>
      <c r="E253" s="6">
        <v>59</v>
      </c>
      <c r="F253" s="14">
        <v>1</v>
      </c>
      <c r="G253" s="14">
        <v>0.94587448663635698</v>
      </c>
      <c r="H253" s="14">
        <v>1.66947495165621</v>
      </c>
      <c r="I253" s="14">
        <v>2.02564251205962</v>
      </c>
      <c r="J253" s="14">
        <v>3.4224302231696702</v>
      </c>
      <c r="K253" s="37">
        <v>3.3560890411353501</v>
      </c>
      <c r="L253" s="11">
        <v>178</v>
      </c>
      <c r="M253" s="11">
        <v>20.629882314660001</v>
      </c>
    </row>
    <row r="254" spans="1:13">
      <c r="A254" s="6" t="s">
        <v>391</v>
      </c>
      <c r="B254" s="8" t="s">
        <v>3766</v>
      </c>
      <c r="C254" s="6">
        <v>6</v>
      </c>
      <c r="D254" s="6">
        <v>6</v>
      </c>
      <c r="E254" s="6">
        <v>6</v>
      </c>
      <c r="F254" s="14">
        <v>1</v>
      </c>
      <c r="G254" s="14">
        <v>1.0168496162246901</v>
      </c>
      <c r="H254" s="14">
        <v>0.75115682026695996</v>
      </c>
      <c r="I254" s="14">
        <v>0.76269648256954203</v>
      </c>
      <c r="J254" s="14">
        <v>0.74856735190279</v>
      </c>
      <c r="K254" s="37">
        <v>0.71857112020709402</v>
      </c>
      <c r="L254" s="11">
        <v>1119</v>
      </c>
      <c r="M254" s="11">
        <v>121.60160558466001</v>
      </c>
    </row>
    <row r="255" spans="1:13">
      <c r="A255" s="6" t="s">
        <v>1812</v>
      </c>
      <c r="B255" s="8" t="s">
        <v>3931</v>
      </c>
      <c r="C255" s="6">
        <v>4</v>
      </c>
      <c r="D255" s="6">
        <v>5</v>
      </c>
      <c r="E255" s="6">
        <v>6</v>
      </c>
      <c r="F255" s="14">
        <v>1</v>
      </c>
      <c r="G255" s="14">
        <v>0.95631081603243395</v>
      </c>
      <c r="H255" s="14">
        <v>0.78183330456355005</v>
      </c>
      <c r="I255" s="14">
        <v>1.2688621274615901</v>
      </c>
      <c r="J255" s="14">
        <v>0.88631560462854897</v>
      </c>
      <c r="K255" s="37">
        <v>0.87222540277753702</v>
      </c>
      <c r="L255" s="11">
        <v>219</v>
      </c>
      <c r="M255" s="11">
        <v>24.649484744660001</v>
      </c>
    </row>
    <row r="256" spans="1:13">
      <c r="A256" s="6" t="s">
        <v>2409</v>
      </c>
      <c r="B256" s="8" t="s">
        <v>4755</v>
      </c>
      <c r="C256" s="6">
        <v>5</v>
      </c>
      <c r="D256" s="6">
        <v>5</v>
      </c>
      <c r="E256" s="6">
        <v>6</v>
      </c>
      <c r="F256" s="14">
        <v>1</v>
      </c>
      <c r="G256" s="14">
        <v>0.962107190464353</v>
      </c>
      <c r="H256" s="14">
        <v>1.06089797147138</v>
      </c>
      <c r="I256" s="14">
        <v>1.05905447107039</v>
      </c>
      <c r="J256" s="14">
        <v>0.951501206637832</v>
      </c>
      <c r="K256" s="37">
        <v>0.92280127383264499</v>
      </c>
      <c r="L256" s="11">
        <v>884</v>
      </c>
      <c r="M256" s="11">
        <v>98.375932864660001</v>
      </c>
    </row>
    <row r="257" spans="1:13">
      <c r="A257" s="6" t="s">
        <v>5646</v>
      </c>
      <c r="B257" s="8" t="s">
        <v>5647</v>
      </c>
      <c r="C257" s="6">
        <v>1</v>
      </c>
      <c r="D257" s="6">
        <v>1</v>
      </c>
      <c r="E257" s="6">
        <v>1</v>
      </c>
      <c r="F257" s="14">
        <v>1</v>
      </c>
      <c r="G257" s="14">
        <v>0.97644901126181005</v>
      </c>
      <c r="H257" s="14">
        <v>2.3296864742432999</v>
      </c>
      <c r="I257" s="14">
        <v>1.0658863178785001</v>
      </c>
      <c r="J257" s="14">
        <v>1.0002638136180699</v>
      </c>
      <c r="K257" s="37">
        <v>1.0012652537547799</v>
      </c>
      <c r="L257" s="11">
        <v>1264</v>
      </c>
      <c r="M257" s="11">
        <v>140.32047944466001</v>
      </c>
    </row>
    <row r="258" spans="1:13">
      <c r="A258" s="6" t="s">
        <v>2410</v>
      </c>
      <c r="B258" s="8" t="s">
        <v>4756</v>
      </c>
      <c r="C258" s="6">
        <v>2</v>
      </c>
      <c r="D258" s="6">
        <v>2</v>
      </c>
      <c r="E258" s="6">
        <v>3</v>
      </c>
      <c r="F258" s="14">
        <v>1</v>
      </c>
      <c r="G258" s="14">
        <v>0.98455149371660999</v>
      </c>
      <c r="H258" s="14">
        <v>1.01162750218822</v>
      </c>
      <c r="I258" s="14">
        <v>1.0476150117462</v>
      </c>
      <c r="J258" s="14">
        <v>1.04171371207606</v>
      </c>
      <c r="K258" s="37">
        <v>0.95216848552260203</v>
      </c>
      <c r="L258" s="11">
        <v>157</v>
      </c>
      <c r="M258" s="11">
        <v>17.78876852466</v>
      </c>
    </row>
    <row r="259" spans="1:13">
      <c r="A259" s="6" t="s">
        <v>779</v>
      </c>
      <c r="B259" s="8" t="s">
        <v>6065</v>
      </c>
      <c r="C259" s="6">
        <v>1</v>
      </c>
      <c r="D259" s="6">
        <v>1</v>
      </c>
      <c r="E259" s="6">
        <v>1</v>
      </c>
      <c r="F259" s="14">
        <v>1</v>
      </c>
      <c r="G259" s="14">
        <v>1.1108970339783499</v>
      </c>
      <c r="H259" s="14">
        <v>1.5575310947724199</v>
      </c>
      <c r="I259" s="14">
        <v>1.6416042433206699</v>
      </c>
      <c r="J259" s="14">
        <v>1.20636026303879</v>
      </c>
      <c r="K259" s="37">
        <v>1.63555195086139</v>
      </c>
      <c r="L259" s="11">
        <v>400</v>
      </c>
      <c r="M259" s="11">
        <v>44.83927334466</v>
      </c>
    </row>
    <row r="260" spans="1:13">
      <c r="A260" s="6" t="s">
        <v>1958</v>
      </c>
      <c r="B260" s="8" t="s">
        <v>4123</v>
      </c>
      <c r="C260" s="6">
        <v>7</v>
      </c>
      <c r="D260" s="6">
        <v>8</v>
      </c>
      <c r="E260" s="6">
        <v>10</v>
      </c>
      <c r="F260" s="14">
        <v>1</v>
      </c>
      <c r="G260" s="14">
        <v>0.985457048620203</v>
      </c>
      <c r="H260" s="14">
        <v>0.71908101620672404</v>
      </c>
      <c r="I260" s="14">
        <v>0.91702586860621504</v>
      </c>
      <c r="J260" s="14">
        <v>0.82849479306695695</v>
      </c>
      <c r="K260" s="37">
        <v>0.75535499881614399</v>
      </c>
      <c r="L260" s="11">
        <v>401</v>
      </c>
      <c r="M260" s="11">
        <v>44.772863494660001</v>
      </c>
    </row>
    <row r="261" spans="1:13">
      <c r="A261" s="6" t="s">
        <v>2494</v>
      </c>
      <c r="B261" s="8" t="s">
        <v>4875</v>
      </c>
      <c r="C261" s="6">
        <v>2</v>
      </c>
      <c r="D261" s="6">
        <v>2</v>
      </c>
      <c r="E261" s="6">
        <v>2</v>
      </c>
      <c r="F261" s="14">
        <v>1</v>
      </c>
      <c r="G261" s="14">
        <v>0.97271014293329106</v>
      </c>
      <c r="H261" s="14">
        <v>0.70644901318943698</v>
      </c>
      <c r="I261" s="14">
        <v>1.03310815335913</v>
      </c>
      <c r="J261" s="14">
        <v>0.99116414459023405</v>
      </c>
      <c r="K261" s="37">
        <v>0.83600531764387198</v>
      </c>
      <c r="L261" s="11">
        <v>138</v>
      </c>
      <c r="M261" s="11">
        <v>15.45388315466</v>
      </c>
    </row>
    <row r="262" spans="1:13">
      <c r="A262" s="6" t="s">
        <v>1281</v>
      </c>
      <c r="B262" s="8" t="s">
        <v>3177</v>
      </c>
      <c r="C262" s="6">
        <v>3</v>
      </c>
      <c r="D262" s="6">
        <v>3</v>
      </c>
      <c r="E262" s="6">
        <v>5</v>
      </c>
      <c r="F262" s="14">
        <v>1</v>
      </c>
      <c r="G262" s="14">
        <v>1.1593467623312099</v>
      </c>
      <c r="H262" s="14">
        <v>1.0926480365414599</v>
      </c>
      <c r="I262" s="14">
        <v>0.70592621994070903</v>
      </c>
      <c r="J262" s="14">
        <v>0.60909585491645901</v>
      </c>
      <c r="K262" s="37">
        <v>0.61863634418843105</v>
      </c>
      <c r="L262" s="11">
        <v>206</v>
      </c>
      <c r="M262" s="11">
        <v>23.696207814659999</v>
      </c>
    </row>
    <row r="263" spans="1:13">
      <c r="A263" s="6" t="s">
        <v>1619</v>
      </c>
      <c r="B263" s="8" t="s">
        <v>3659</v>
      </c>
      <c r="C263" s="6">
        <v>6</v>
      </c>
      <c r="D263" s="6">
        <v>7</v>
      </c>
      <c r="E263" s="6">
        <v>11</v>
      </c>
      <c r="F263" s="14">
        <v>1</v>
      </c>
      <c r="G263" s="14">
        <v>1.02121223018215</v>
      </c>
      <c r="H263" s="14">
        <v>0.76593941284237399</v>
      </c>
      <c r="I263" s="14">
        <v>1.0906478951427201</v>
      </c>
      <c r="J263" s="14">
        <v>1.1810400673061601</v>
      </c>
      <c r="K263" s="37">
        <v>1.0228633867722601</v>
      </c>
      <c r="L263" s="11">
        <v>301</v>
      </c>
      <c r="M263" s="11">
        <v>33.297566864659998</v>
      </c>
    </row>
    <row r="264" spans="1:13">
      <c r="A264" s="6" t="s">
        <v>6632</v>
      </c>
      <c r="B264" s="8" t="s">
        <v>6633</v>
      </c>
      <c r="C264" s="6">
        <v>1</v>
      </c>
      <c r="D264" s="6">
        <v>1</v>
      </c>
      <c r="E264" s="6">
        <v>1</v>
      </c>
      <c r="F264" s="14">
        <v>1</v>
      </c>
      <c r="G264" s="14">
        <v>1.10408437589932</v>
      </c>
      <c r="H264" s="14">
        <v>1.6690338106371401</v>
      </c>
      <c r="I264" s="14">
        <v>0.97042297203453098</v>
      </c>
      <c r="J264" s="14">
        <v>1.0262193743544501</v>
      </c>
      <c r="K264" s="37">
        <v>1.0492369421141701</v>
      </c>
      <c r="L264" s="11">
        <v>359</v>
      </c>
      <c r="M264" s="11">
        <v>40.975469414659997</v>
      </c>
    </row>
    <row r="265" spans="1:13">
      <c r="A265" s="6" t="s">
        <v>1565</v>
      </c>
      <c r="B265" s="8" t="s">
        <v>3570</v>
      </c>
      <c r="C265" s="6">
        <v>4</v>
      </c>
      <c r="D265" s="6">
        <v>4</v>
      </c>
      <c r="E265" s="6">
        <v>4</v>
      </c>
      <c r="F265" s="14">
        <v>1</v>
      </c>
      <c r="G265" s="14">
        <v>1.0574984269391401</v>
      </c>
      <c r="H265" s="14">
        <v>0.84271251155032301</v>
      </c>
      <c r="I265" s="14">
        <v>1.20098464124305</v>
      </c>
      <c r="J265" s="14">
        <v>0.90159884030219395</v>
      </c>
      <c r="K265" s="37">
        <v>1.0498751334852101</v>
      </c>
      <c r="L265" s="11">
        <v>532</v>
      </c>
      <c r="M265" s="11">
        <v>61.129970184660102</v>
      </c>
    </row>
    <row r="266" spans="1:13">
      <c r="A266" s="6" t="s">
        <v>1414</v>
      </c>
      <c r="B266" s="8" t="s">
        <v>3359</v>
      </c>
      <c r="C266" s="6">
        <v>2</v>
      </c>
      <c r="D266" s="6">
        <v>2</v>
      </c>
      <c r="E266" s="6">
        <v>2</v>
      </c>
      <c r="F266" s="14">
        <v>1</v>
      </c>
      <c r="G266" s="14">
        <v>0.98552089342715798</v>
      </c>
      <c r="H266" s="14">
        <v>1.0548962415470999</v>
      </c>
      <c r="I266" s="14">
        <v>1.25130577618242</v>
      </c>
      <c r="J266" s="14">
        <v>0.99254514802926397</v>
      </c>
      <c r="K266" s="37">
        <v>0.94327218898513898</v>
      </c>
      <c r="L266" s="11">
        <v>286</v>
      </c>
      <c r="M266" s="11">
        <v>32.366419094660003</v>
      </c>
    </row>
    <row r="267" spans="1:13">
      <c r="A267" s="6" t="s">
        <v>1793</v>
      </c>
      <c r="B267" s="8" t="s">
        <v>3904</v>
      </c>
      <c r="C267" s="6">
        <v>4</v>
      </c>
      <c r="D267" s="6">
        <v>4</v>
      </c>
      <c r="E267" s="6">
        <v>7</v>
      </c>
      <c r="F267" s="14">
        <v>1</v>
      </c>
      <c r="G267" s="14">
        <v>0.93191926000438197</v>
      </c>
      <c r="H267" s="14">
        <v>1.7883581964983</v>
      </c>
      <c r="I267" s="14">
        <v>0.95536498502340395</v>
      </c>
      <c r="J267" s="14">
        <v>0.99072039475519802</v>
      </c>
      <c r="K267" s="37">
        <v>0.97919584289808104</v>
      </c>
      <c r="L267" s="11">
        <v>1712</v>
      </c>
      <c r="M267" s="11">
        <v>194.34735117466099</v>
      </c>
    </row>
    <row r="268" spans="1:13">
      <c r="A268" s="6" t="s">
        <v>576</v>
      </c>
      <c r="B268" s="8" t="s">
        <v>4402</v>
      </c>
      <c r="C268" s="6">
        <v>2</v>
      </c>
      <c r="D268" s="6">
        <v>2</v>
      </c>
      <c r="E268" s="6">
        <v>3</v>
      </c>
      <c r="F268" s="14">
        <v>1</v>
      </c>
      <c r="G268" s="14">
        <v>0.93841573446128301</v>
      </c>
      <c r="H268" s="14">
        <v>0.57876925334474005</v>
      </c>
      <c r="I268" s="14">
        <v>0.77375874068816797</v>
      </c>
      <c r="J268" s="14">
        <v>0.72701259133347196</v>
      </c>
      <c r="K268" s="37">
        <v>0.68480951998249495</v>
      </c>
      <c r="L268" s="11">
        <v>302</v>
      </c>
      <c r="M268" s="11">
        <v>32.277920924660002</v>
      </c>
    </row>
    <row r="269" spans="1:13">
      <c r="A269" s="6" t="s">
        <v>5561</v>
      </c>
      <c r="B269" s="8" t="s">
        <v>5562</v>
      </c>
      <c r="C269" s="6">
        <v>1</v>
      </c>
      <c r="D269" s="6">
        <v>1</v>
      </c>
      <c r="E269" s="6">
        <v>1</v>
      </c>
      <c r="F269" s="14">
        <v>1</v>
      </c>
      <c r="G269" s="14">
        <v>0.984938359668737</v>
      </c>
      <c r="H269" s="14">
        <v>1.1649428928462899</v>
      </c>
      <c r="I269" s="14">
        <v>1.3524772427339</v>
      </c>
      <c r="J269" s="14">
        <v>1.46499144191097</v>
      </c>
      <c r="K269" s="37">
        <v>1.6258911573924799</v>
      </c>
      <c r="L269" s="11">
        <v>307</v>
      </c>
      <c r="M269" s="11">
        <v>35.647317444659997</v>
      </c>
    </row>
    <row r="270" spans="1:13">
      <c r="A270" s="6" t="s">
        <v>6412</v>
      </c>
      <c r="B270" s="8" t="s">
        <v>6413</v>
      </c>
      <c r="C270" s="6">
        <v>1</v>
      </c>
      <c r="D270" s="6">
        <v>1</v>
      </c>
      <c r="E270" s="6">
        <v>1</v>
      </c>
      <c r="F270" s="14">
        <v>1</v>
      </c>
      <c r="G270" s="14">
        <v>0.98777416076815705</v>
      </c>
      <c r="H270" s="14">
        <v>2.1434371358263502</v>
      </c>
      <c r="I270" s="14">
        <v>1.1185062319475301</v>
      </c>
      <c r="J270" s="14">
        <v>0.97248849487064803</v>
      </c>
      <c r="K270" s="37">
        <v>1.0116315407405201</v>
      </c>
      <c r="L270" s="11">
        <v>505</v>
      </c>
      <c r="M270" s="11">
        <v>56.105246474659999</v>
      </c>
    </row>
    <row r="271" spans="1:13">
      <c r="A271" s="6" t="s">
        <v>6365</v>
      </c>
      <c r="B271" s="8" t="s">
        <v>6366</v>
      </c>
      <c r="C271" s="6">
        <v>1</v>
      </c>
      <c r="D271" s="6">
        <v>1</v>
      </c>
      <c r="E271" s="6">
        <v>1</v>
      </c>
      <c r="F271" s="14">
        <v>1</v>
      </c>
      <c r="G271" s="14">
        <v>1.04541688231096</v>
      </c>
      <c r="H271" s="14">
        <v>0.939556960758828</v>
      </c>
      <c r="I271" s="14">
        <v>1.05809000093314</v>
      </c>
      <c r="J271" s="14">
        <v>1.0090252942861899</v>
      </c>
      <c r="K271" s="37">
        <v>1.0704048123793399</v>
      </c>
      <c r="L271" s="11">
        <v>549</v>
      </c>
      <c r="M271" s="11">
        <v>61.647541334660097</v>
      </c>
    </row>
    <row r="272" spans="1:13">
      <c r="A272" s="6" t="s">
        <v>2187</v>
      </c>
      <c r="B272" s="8" t="s">
        <v>4441</v>
      </c>
      <c r="C272" s="6">
        <v>2</v>
      </c>
      <c r="D272" s="6">
        <v>2</v>
      </c>
      <c r="E272" s="6">
        <v>3</v>
      </c>
      <c r="F272" s="14">
        <v>1</v>
      </c>
      <c r="G272" s="14">
        <v>0.93942313449430803</v>
      </c>
      <c r="H272" s="14">
        <v>0.54584472860960598</v>
      </c>
      <c r="I272" s="14">
        <v>0.79311306068797705</v>
      </c>
      <c r="J272" s="14">
        <v>0.67898740588970996</v>
      </c>
      <c r="K272" s="37">
        <v>0.55106851517525302</v>
      </c>
      <c r="L272" s="11">
        <v>255</v>
      </c>
      <c r="M272" s="11">
        <v>28.683119754659899</v>
      </c>
    </row>
    <row r="273" spans="1:13">
      <c r="A273" s="6" t="s">
        <v>6030</v>
      </c>
      <c r="B273" s="8" t="s">
        <v>6031</v>
      </c>
      <c r="C273" s="6">
        <v>1</v>
      </c>
      <c r="D273" s="6">
        <v>1</v>
      </c>
      <c r="E273" s="6">
        <v>1</v>
      </c>
      <c r="F273" s="14">
        <v>1</v>
      </c>
      <c r="G273" s="14">
        <v>0.95238914721990398</v>
      </c>
      <c r="H273" s="14">
        <v>1.4165268381410101</v>
      </c>
      <c r="I273" s="14">
        <v>0.99212839507447503</v>
      </c>
      <c r="J273" s="14">
        <v>0.77978260623390405</v>
      </c>
      <c r="K273" s="37">
        <v>0.71559980643721499</v>
      </c>
      <c r="L273" s="11">
        <v>1994</v>
      </c>
      <c r="M273" s="11">
        <v>210.93142401466099</v>
      </c>
    </row>
    <row r="274" spans="1:13">
      <c r="A274" s="6" t="s">
        <v>5726</v>
      </c>
      <c r="B274" s="8" t="s">
        <v>5727</v>
      </c>
      <c r="C274" s="6">
        <v>1</v>
      </c>
      <c r="D274" s="6">
        <v>1</v>
      </c>
      <c r="E274" s="6">
        <v>1</v>
      </c>
      <c r="F274" s="14">
        <v>1</v>
      </c>
      <c r="G274" s="14">
        <v>0.98028331056930196</v>
      </c>
      <c r="H274" s="14">
        <v>1.4394436577611101</v>
      </c>
      <c r="I274" s="14">
        <v>1.12038094558671</v>
      </c>
      <c r="J274" s="14">
        <v>1.2913295664751001</v>
      </c>
      <c r="K274" s="37">
        <v>1.53633975826719</v>
      </c>
      <c r="L274" s="11">
        <v>348</v>
      </c>
      <c r="M274" s="11">
        <v>36.848260394660002</v>
      </c>
    </row>
    <row r="275" spans="1:13">
      <c r="A275" s="6" t="s">
        <v>6014</v>
      </c>
      <c r="B275" s="8" t="s">
        <v>6015</v>
      </c>
      <c r="C275" s="6">
        <v>1</v>
      </c>
      <c r="D275" s="6">
        <v>1</v>
      </c>
      <c r="E275" s="6">
        <v>1</v>
      </c>
      <c r="F275" s="14">
        <v>1</v>
      </c>
      <c r="G275" s="14">
        <v>0.98518069018936005</v>
      </c>
      <c r="H275" s="14">
        <v>1.9236349833042401</v>
      </c>
      <c r="I275" s="14">
        <v>0.98248532304816705</v>
      </c>
      <c r="J275" s="14">
        <v>1.1728155617517</v>
      </c>
      <c r="K275" s="37">
        <v>1.1163620287657401</v>
      </c>
      <c r="L275" s="11">
        <v>1123</v>
      </c>
      <c r="M275" s="11">
        <v>124.93732917465999</v>
      </c>
    </row>
    <row r="276" spans="1:13">
      <c r="A276" s="6" t="s">
        <v>1858</v>
      </c>
      <c r="B276" s="8" t="s">
        <v>3995</v>
      </c>
      <c r="C276" s="6">
        <v>1</v>
      </c>
      <c r="D276" s="6">
        <v>2</v>
      </c>
      <c r="E276" s="6">
        <v>2</v>
      </c>
      <c r="F276" s="14">
        <v>1</v>
      </c>
      <c r="G276" s="14">
        <v>0.93249980333148996</v>
      </c>
      <c r="H276" s="14">
        <v>0.76550612255033701</v>
      </c>
      <c r="I276" s="14">
        <v>1.04963351479949</v>
      </c>
      <c r="J276" s="14">
        <v>0.978795363621626</v>
      </c>
      <c r="K276" s="37">
        <v>0.88609826389253599</v>
      </c>
      <c r="L276" s="11">
        <v>653</v>
      </c>
      <c r="M276" s="11">
        <v>71.1014248946599</v>
      </c>
    </row>
    <row r="277" spans="1:13">
      <c r="A277" s="6" t="s">
        <v>2510</v>
      </c>
      <c r="B277" s="8" t="s">
        <v>4897</v>
      </c>
      <c r="C277" s="6">
        <v>2</v>
      </c>
      <c r="D277" s="6">
        <v>7</v>
      </c>
      <c r="E277" s="6">
        <v>16</v>
      </c>
      <c r="F277" s="14">
        <v>1</v>
      </c>
      <c r="G277" s="14">
        <v>0.988833543997652</v>
      </c>
      <c r="H277" s="14">
        <v>1.1562698242954501</v>
      </c>
      <c r="I277" s="14">
        <v>1.2691581331233901</v>
      </c>
      <c r="J277" s="14">
        <v>0.83930406277411695</v>
      </c>
      <c r="K277" s="37">
        <v>0.833848259514956</v>
      </c>
      <c r="L277" s="11">
        <v>824</v>
      </c>
      <c r="M277" s="11">
        <v>86.0728087346602</v>
      </c>
    </row>
    <row r="278" spans="1:13">
      <c r="A278" s="6" t="s">
        <v>6848</v>
      </c>
      <c r="B278" s="8" t="s">
        <v>6849</v>
      </c>
      <c r="C278" s="6">
        <v>1</v>
      </c>
      <c r="D278" s="6">
        <v>1</v>
      </c>
      <c r="E278" s="6">
        <v>1</v>
      </c>
      <c r="F278" s="14">
        <v>1</v>
      </c>
      <c r="G278" s="14">
        <v>0.91479497225836703</v>
      </c>
      <c r="H278" s="14">
        <v>0.92028644418642802</v>
      </c>
      <c r="I278" s="14">
        <v>0.99470725539347804</v>
      </c>
      <c r="J278" s="14">
        <v>0.88901744282628603</v>
      </c>
      <c r="K278" s="37">
        <v>0.92383916383623299</v>
      </c>
      <c r="L278" s="11">
        <v>232</v>
      </c>
      <c r="M278" s="11">
        <v>26.791069884660001</v>
      </c>
    </row>
    <row r="279" spans="1:13">
      <c r="A279" s="6" t="s">
        <v>2301</v>
      </c>
      <c r="B279" s="8" t="s">
        <v>4591</v>
      </c>
      <c r="C279" s="6">
        <v>9</v>
      </c>
      <c r="D279" s="6">
        <v>9</v>
      </c>
      <c r="E279" s="6">
        <v>36</v>
      </c>
      <c r="F279" s="14">
        <v>1</v>
      </c>
      <c r="G279" s="14">
        <v>0.98719154088750705</v>
      </c>
      <c r="H279" s="14">
        <v>1.4145957003051299</v>
      </c>
      <c r="I279" s="14">
        <v>1.3323533092639499</v>
      </c>
      <c r="J279" s="14">
        <v>2.20933104598741</v>
      </c>
      <c r="K279" s="37">
        <v>1.97452675177035</v>
      </c>
      <c r="L279" s="11">
        <v>246</v>
      </c>
      <c r="M279" s="11">
        <v>27.102843814660002</v>
      </c>
    </row>
    <row r="280" spans="1:13">
      <c r="A280" s="6" t="s">
        <v>316</v>
      </c>
      <c r="B280" s="8" t="s">
        <v>3522</v>
      </c>
      <c r="C280" s="6">
        <v>3</v>
      </c>
      <c r="D280" s="6">
        <v>3</v>
      </c>
      <c r="E280" s="6">
        <v>20</v>
      </c>
      <c r="F280" s="14">
        <v>1</v>
      </c>
      <c r="G280" s="14">
        <v>0.96405659858535198</v>
      </c>
      <c r="H280" s="14">
        <v>0.93219274770664395</v>
      </c>
      <c r="I280" s="14">
        <v>0.96907188240046305</v>
      </c>
      <c r="J280" s="14">
        <v>0.78008930286719402</v>
      </c>
      <c r="K280" s="37">
        <v>0.74344305643854303</v>
      </c>
      <c r="L280" s="11">
        <v>134</v>
      </c>
      <c r="M280" s="11">
        <v>14.158050594660001</v>
      </c>
    </row>
    <row r="281" spans="1:13">
      <c r="A281" s="6" t="s">
        <v>2248</v>
      </c>
      <c r="B281" s="8" t="s">
        <v>4520</v>
      </c>
      <c r="C281" s="6">
        <v>2</v>
      </c>
      <c r="D281" s="6">
        <v>2</v>
      </c>
      <c r="E281" s="6">
        <v>3</v>
      </c>
      <c r="F281" s="14">
        <v>1</v>
      </c>
      <c r="G281" s="14">
        <v>1.14227046474265</v>
      </c>
      <c r="H281" s="14">
        <v>1.1634697340460201</v>
      </c>
      <c r="I281" s="14">
        <v>1.06173317844133</v>
      </c>
      <c r="J281" s="14">
        <v>0.98695123593852496</v>
      </c>
      <c r="K281" s="37">
        <v>0.84976289301270902</v>
      </c>
      <c r="L281" s="11">
        <v>117</v>
      </c>
      <c r="M281" s="11">
        <v>13.05022805466</v>
      </c>
    </row>
    <row r="282" spans="1:13">
      <c r="A282" s="6" t="s">
        <v>382</v>
      </c>
      <c r="B282" s="8" t="s">
        <v>3748</v>
      </c>
      <c r="C282" s="6">
        <v>2</v>
      </c>
      <c r="D282" s="6">
        <v>2</v>
      </c>
      <c r="E282" s="6">
        <v>2</v>
      </c>
      <c r="F282" s="14">
        <v>1</v>
      </c>
      <c r="G282" s="14">
        <v>1.05878500964667</v>
      </c>
      <c r="H282" s="14">
        <v>1.83995932853498</v>
      </c>
      <c r="I282" s="14">
        <v>1.0917318335402599</v>
      </c>
      <c r="J282" s="14">
        <v>1.39349732907038</v>
      </c>
      <c r="K282" s="37">
        <v>1.3818357736984901</v>
      </c>
      <c r="L282" s="11">
        <v>523</v>
      </c>
      <c r="M282" s="11">
        <v>56.5505511746601</v>
      </c>
    </row>
    <row r="283" spans="1:13">
      <c r="A283" s="6" t="s">
        <v>1557</v>
      </c>
      <c r="B283" s="8" t="s">
        <v>3555</v>
      </c>
      <c r="C283" s="6">
        <v>16</v>
      </c>
      <c r="D283" s="6">
        <v>21</v>
      </c>
      <c r="E283" s="6">
        <v>43</v>
      </c>
      <c r="F283" s="14">
        <v>1</v>
      </c>
      <c r="G283" s="14">
        <v>1.0050635040440601</v>
      </c>
      <c r="H283" s="14">
        <v>0.66567955981170202</v>
      </c>
      <c r="I283" s="14">
        <v>1.0564244790616699</v>
      </c>
      <c r="J283" s="14">
        <v>0.86720107371726995</v>
      </c>
      <c r="K283" s="37">
        <v>0.90034830108645303</v>
      </c>
      <c r="L283" s="11">
        <v>582</v>
      </c>
      <c r="M283" s="11">
        <v>68.514219224659996</v>
      </c>
    </row>
    <row r="284" spans="1:13">
      <c r="A284" s="6" t="s">
        <v>2377</v>
      </c>
      <c r="B284" s="8" t="s">
        <v>4710</v>
      </c>
      <c r="C284" s="6">
        <v>8</v>
      </c>
      <c r="D284" s="6">
        <v>9</v>
      </c>
      <c r="E284" s="6">
        <v>11</v>
      </c>
      <c r="F284" s="14">
        <v>1</v>
      </c>
      <c r="G284" s="14">
        <v>1.10070198079777</v>
      </c>
      <c r="H284" s="14">
        <v>1.06215345217449</v>
      </c>
      <c r="I284" s="14">
        <v>0.98995832443922505</v>
      </c>
      <c r="J284" s="14">
        <v>0.91572608608717398</v>
      </c>
      <c r="K284" s="37">
        <v>1.01177413174051</v>
      </c>
      <c r="L284" s="11">
        <v>971</v>
      </c>
      <c r="M284" s="11">
        <v>110.36614426465999</v>
      </c>
    </row>
    <row r="285" spans="1:13">
      <c r="A285" s="6" t="s">
        <v>405</v>
      </c>
      <c r="B285" s="8" t="s">
        <v>3805</v>
      </c>
      <c r="C285" s="6">
        <v>3</v>
      </c>
      <c r="D285" s="6">
        <v>3</v>
      </c>
      <c r="E285" s="6">
        <v>11</v>
      </c>
      <c r="F285" s="14">
        <v>1</v>
      </c>
      <c r="G285" s="14">
        <v>0.93499323649727895</v>
      </c>
      <c r="H285" s="14">
        <v>0.64178455365924503</v>
      </c>
      <c r="I285" s="14">
        <v>1.0479013102975601</v>
      </c>
      <c r="J285" s="14">
        <v>0.74600007717296202</v>
      </c>
      <c r="K285" s="37">
        <v>0.70931806286743004</v>
      </c>
      <c r="L285" s="11">
        <v>283</v>
      </c>
      <c r="M285" s="11">
        <v>31.701375214659901</v>
      </c>
    </row>
    <row r="286" spans="1:13">
      <c r="A286" s="6" t="s">
        <v>402</v>
      </c>
      <c r="B286" s="8" t="s">
        <v>3801</v>
      </c>
      <c r="C286" s="6">
        <v>2</v>
      </c>
      <c r="D286" s="6">
        <v>2</v>
      </c>
      <c r="E286" s="6">
        <v>5</v>
      </c>
      <c r="F286" s="14">
        <v>1</v>
      </c>
      <c r="G286" s="14">
        <v>0.97921783066953405</v>
      </c>
      <c r="H286" s="14">
        <v>1.4189861036126099</v>
      </c>
      <c r="I286" s="14">
        <v>1.1787612698218599</v>
      </c>
      <c r="J286" s="14">
        <v>3.4964894849711001</v>
      </c>
      <c r="K286" s="37">
        <v>3.4062487952090099</v>
      </c>
      <c r="L286" s="11">
        <v>150</v>
      </c>
      <c r="M286" s="11">
        <v>16.463999244659998</v>
      </c>
    </row>
    <row r="287" spans="1:13">
      <c r="A287" s="6" t="s">
        <v>6173</v>
      </c>
      <c r="B287" s="8" t="s">
        <v>6174</v>
      </c>
      <c r="C287" s="6">
        <v>1</v>
      </c>
      <c r="D287" s="6">
        <v>1</v>
      </c>
      <c r="E287" s="6">
        <v>1</v>
      </c>
      <c r="F287" s="14">
        <v>1</v>
      </c>
      <c r="G287" s="14">
        <v>0.99285957138668302</v>
      </c>
      <c r="H287" s="14">
        <v>1.2011484623828099</v>
      </c>
      <c r="I287" s="14">
        <v>0.97134284871187704</v>
      </c>
      <c r="J287" s="14">
        <v>0.912682307194986</v>
      </c>
      <c r="K287" s="37">
        <v>0.91665197642976204</v>
      </c>
      <c r="L287" s="11">
        <v>630</v>
      </c>
      <c r="M287" s="11">
        <v>71.633474664660099</v>
      </c>
    </row>
    <row r="288" spans="1:13">
      <c r="A288" s="6" t="s">
        <v>6591</v>
      </c>
      <c r="B288" s="8" t="s">
        <v>6592</v>
      </c>
      <c r="C288" s="6">
        <v>1</v>
      </c>
      <c r="D288" s="6">
        <v>1</v>
      </c>
      <c r="E288" s="6">
        <v>1</v>
      </c>
      <c r="F288" s="14">
        <v>1</v>
      </c>
      <c r="G288" s="14">
        <v>0.88964961686613198</v>
      </c>
      <c r="H288" s="14">
        <v>0.65847588616217501</v>
      </c>
      <c r="I288" s="14">
        <v>0.79774926756039999</v>
      </c>
      <c r="J288" s="14">
        <v>0.753599566151129</v>
      </c>
      <c r="K288" s="37">
        <v>0.812298376568933</v>
      </c>
      <c r="L288" s="11">
        <v>341</v>
      </c>
      <c r="M288" s="11">
        <v>39.029664074659998</v>
      </c>
    </row>
    <row r="289" spans="1:13">
      <c r="A289" s="6" t="s">
        <v>2180</v>
      </c>
      <c r="B289" s="8" t="s">
        <v>4431</v>
      </c>
      <c r="C289" s="6">
        <v>9</v>
      </c>
      <c r="D289" s="6">
        <v>9</v>
      </c>
      <c r="E289" s="6">
        <v>13</v>
      </c>
      <c r="F289" s="14">
        <v>1</v>
      </c>
      <c r="G289" s="14">
        <v>0.949394638663424</v>
      </c>
      <c r="H289" s="14">
        <v>0.88279014346239804</v>
      </c>
      <c r="I289" s="14">
        <v>0.85828937968699803</v>
      </c>
      <c r="J289" s="14">
        <v>0.88221574889787902</v>
      </c>
      <c r="K289" s="37">
        <v>0.86073617446935002</v>
      </c>
      <c r="L289" s="11">
        <v>398</v>
      </c>
      <c r="M289" s="11">
        <v>44.534842764660098</v>
      </c>
    </row>
    <row r="290" spans="1:13">
      <c r="A290" s="6" t="s">
        <v>636</v>
      </c>
      <c r="B290" s="8" t="s">
        <v>4603</v>
      </c>
      <c r="C290" s="6">
        <v>21</v>
      </c>
      <c r="D290" s="6">
        <v>21</v>
      </c>
      <c r="E290" s="6">
        <v>139</v>
      </c>
      <c r="F290" s="14">
        <v>1</v>
      </c>
      <c r="G290" s="14">
        <v>1.15709920454635</v>
      </c>
      <c r="H290" s="14">
        <v>0.76772980824679404</v>
      </c>
      <c r="I290" s="14">
        <v>0.45521987089051902</v>
      </c>
      <c r="J290" s="14">
        <v>0.45214070499504599</v>
      </c>
      <c r="K290" s="37">
        <v>0.37132317449962099</v>
      </c>
      <c r="L290" s="11">
        <v>615</v>
      </c>
      <c r="M290" s="11">
        <v>71.116081914659901</v>
      </c>
    </row>
    <row r="291" spans="1:13">
      <c r="A291" s="6" t="s">
        <v>1979</v>
      </c>
      <c r="B291" s="8" t="s">
        <v>4152</v>
      </c>
      <c r="C291" s="6">
        <v>4</v>
      </c>
      <c r="D291" s="6">
        <v>4</v>
      </c>
      <c r="E291" s="6">
        <v>4</v>
      </c>
      <c r="F291" s="14">
        <v>1</v>
      </c>
      <c r="G291" s="14">
        <v>1.0054670449555601</v>
      </c>
      <c r="H291" s="14">
        <v>0.76860416024492195</v>
      </c>
      <c r="I291" s="14">
        <v>0.91098373916871</v>
      </c>
      <c r="J291" s="14">
        <v>0.92500841489791796</v>
      </c>
      <c r="K291" s="37">
        <v>0.98428273780992603</v>
      </c>
      <c r="L291" s="11">
        <v>275</v>
      </c>
      <c r="M291" s="11">
        <v>31.369646264659998</v>
      </c>
    </row>
    <row r="292" spans="1:13">
      <c r="A292" s="6" t="s">
        <v>6772</v>
      </c>
      <c r="B292" s="8" t="s">
        <v>6773</v>
      </c>
      <c r="C292" s="6">
        <v>1</v>
      </c>
      <c r="D292" s="6">
        <v>1</v>
      </c>
      <c r="E292" s="6">
        <v>1</v>
      </c>
      <c r="F292" s="14">
        <v>1</v>
      </c>
      <c r="G292" s="14">
        <v>0.95293637146390797</v>
      </c>
      <c r="H292" s="14">
        <v>1.87723423840975</v>
      </c>
      <c r="I292" s="14">
        <v>1.5212445529901499</v>
      </c>
      <c r="J292" s="14">
        <v>2.0856178727037502</v>
      </c>
      <c r="K292" s="37">
        <v>2.5288839364553501</v>
      </c>
      <c r="L292" s="11">
        <v>790</v>
      </c>
      <c r="M292" s="11">
        <v>88.237081134660002</v>
      </c>
    </row>
    <row r="293" spans="1:13">
      <c r="A293" s="6" t="s">
        <v>2085</v>
      </c>
      <c r="B293" s="8" t="s">
        <v>4298</v>
      </c>
      <c r="C293" s="6">
        <v>5</v>
      </c>
      <c r="D293" s="6">
        <v>5</v>
      </c>
      <c r="E293" s="6">
        <v>6</v>
      </c>
      <c r="F293" s="14">
        <v>1</v>
      </c>
      <c r="G293" s="14">
        <v>0.99643766920571597</v>
      </c>
      <c r="H293" s="14">
        <v>1.0250047141188401</v>
      </c>
      <c r="I293" s="14">
        <v>0.86655572342028497</v>
      </c>
      <c r="J293" s="14">
        <v>0.97367255930609597</v>
      </c>
      <c r="K293" s="37">
        <v>0.99850314006034202</v>
      </c>
      <c r="L293" s="11">
        <v>828</v>
      </c>
      <c r="M293" s="11">
        <v>92.222969524660002</v>
      </c>
    </row>
    <row r="294" spans="1:13">
      <c r="A294" s="6" t="s">
        <v>323</v>
      </c>
      <c r="B294" s="8" t="s">
        <v>5903</v>
      </c>
      <c r="C294" s="6">
        <v>1</v>
      </c>
      <c r="D294" s="6">
        <v>1</v>
      </c>
      <c r="E294" s="6">
        <v>1</v>
      </c>
      <c r="F294" s="14">
        <v>1</v>
      </c>
      <c r="G294" s="14">
        <v>0.98498269087854795</v>
      </c>
      <c r="H294" s="14">
        <v>0.77490818577343101</v>
      </c>
      <c r="I294" s="14">
        <v>0.76829594254983402</v>
      </c>
      <c r="J294" s="14">
        <v>0.53558567690859604</v>
      </c>
      <c r="K294" s="37">
        <v>0.579828524648205</v>
      </c>
      <c r="L294" s="11">
        <v>181</v>
      </c>
      <c r="M294" s="11">
        <v>20.356443234659999</v>
      </c>
    </row>
    <row r="295" spans="1:13">
      <c r="A295" s="6" t="s">
        <v>1635</v>
      </c>
      <c r="B295" s="8" t="s">
        <v>3680</v>
      </c>
      <c r="C295" s="6">
        <v>3</v>
      </c>
      <c r="D295" s="6">
        <v>3</v>
      </c>
      <c r="E295" s="6">
        <v>8</v>
      </c>
      <c r="F295" s="14">
        <v>1</v>
      </c>
      <c r="G295" s="14">
        <v>1.0037314180518899</v>
      </c>
      <c r="H295" s="14">
        <v>0.79837171430437703</v>
      </c>
      <c r="I295" s="14">
        <v>0.88705904617930498</v>
      </c>
      <c r="J295" s="14">
        <v>0.82320894024868796</v>
      </c>
      <c r="K295" s="37">
        <v>0.77073996750433704</v>
      </c>
      <c r="L295" s="11">
        <v>135</v>
      </c>
      <c r="M295" s="11">
        <v>15.905856314659999</v>
      </c>
    </row>
    <row r="296" spans="1:13">
      <c r="A296" s="6" t="s">
        <v>5767</v>
      </c>
      <c r="B296" s="8" t="s">
        <v>5768</v>
      </c>
      <c r="C296" s="6">
        <v>1</v>
      </c>
      <c r="D296" s="6">
        <v>1</v>
      </c>
      <c r="E296" s="6">
        <v>1</v>
      </c>
      <c r="F296" s="14">
        <v>1</v>
      </c>
      <c r="G296" s="14">
        <v>0.84050979036964901</v>
      </c>
      <c r="H296" s="14">
        <v>1.6320451980861601</v>
      </c>
      <c r="I296" s="14">
        <v>0.88905825113953796</v>
      </c>
      <c r="J296" s="14">
        <v>1.1284570167519901</v>
      </c>
      <c r="K296" s="37">
        <v>1.00919723255228</v>
      </c>
      <c r="L296" s="11">
        <v>432</v>
      </c>
      <c r="M296" s="11">
        <v>48.752586704660096</v>
      </c>
    </row>
    <row r="297" spans="1:13">
      <c r="A297" s="6" t="s">
        <v>2231</v>
      </c>
      <c r="B297" s="8" t="s">
        <v>4503</v>
      </c>
      <c r="C297" s="6">
        <v>3</v>
      </c>
      <c r="D297" s="6">
        <v>4</v>
      </c>
      <c r="E297" s="6">
        <v>4</v>
      </c>
      <c r="F297" s="14">
        <v>1</v>
      </c>
      <c r="G297" s="14">
        <v>1.05586500406716</v>
      </c>
      <c r="H297" s="14">
        <v>1.5361949119381999</v>
      </c>
      <c r="I297" s="14">
        <v>1.22795791865316</v>
      </c>
      <c r="J297" s="14">
        <v>1.47812358587679</v>
      </c>
      <c r="K297" s="37">
        <v>1.9290787148026201</v>
      </c>
      <c r="L297" s="11">
        <v>1061</v>
      </c>
      <c r="M297" s="11">
        <v>117.86771366466</v>
      </c>
    </row>
    <row r="298" spans="1:13">
      <c r="A298" s="6" t="s">
        <v>6696</v>
      </c>
      <c r="B298" s="8" t="s">
        <v>6697</v>
      </c>
      <c r="C298" s="6">
        <v>1</v>
      </c>
      <c r="D298" s="6">
        <v>1</v>
      </c>
      <c r="E298" s="6">
        <v>1</v>
      </c>
      <c r="F298" s="14">
        <v>1</v>
      </c>
      <c r="G298" s="14">
        <v>0.98701961060540699</v>
      </c>
      <c r="H298" s="14">
        <v>0.75490622495190896</v>
      </c>
      <c r="I298" s="14">
        <v>1.03147349082726</v>
      </c>
      <c r="J298" s="14">
        <v>0.717264553264503</v>
      </c>
      <c r="K298" s="37">
        <v>0.83773516138572501</v>
      </c>
      <c r="L298" s="11">
        <v>1492</v>
      </c>
      <c r="M298" s="11">
        <v>164.51144523466101</v>
      </c>
    </row>
    <row r="299" spans="1:13">
      <c r="A299" s="6" t="s">
        <v>1418</v>
      </c>
      <c r="B299" s="8" t="s">
        <v>3367</v>
      </c>
      <c r="C299" s="6">
        <v>2</v>
      </c>
      <c r="D299" s="6">
        <v>2</v>
      </c>
      <c r="E299" s="6">
        <v>5</v>
      </c>
      <c r="F299" s="14">
        <v>1</v>
      </c>
      <c r="G299" s="14">
        <v>0.93608192049378103</v>
      </c>
      <c r="H299" s="14">
        <v>1.8645319279172201</v>
      </c>
      <c r="I299" s="14">
        <v>1.00516473109696</v>
      </c>
      <c r="J299" s="14">
        <v>0.89684042200219805</v>
      </c>
      <c r="K299" s="37">
        <v>0.57531704777139203</v>
      </c>
      <c r="L299" s="11">
        <v>320</v>
      </c>
      <c r="M299" s="11">
        <v>35.157979234659997</v>
      </c>
    </row>
    <row r="300" spans="1:13">
      <c r="A300" s="6" t="s">
        <v>2189</v>
      </c>
      <c r="B300" s="8" t="s">
        <v>4443</v>
      </c>
      <c r="C300" s="6">
        <v>3</v>
      </c>
      <c r="D300" s="6">
        <v>5</v>
      </c>
      <c r="E300" s="6">
        <v>8</v>
      </c>
      <c r="F300" s="14">
        <v>1</v>
      </c>
      <c r="G300" s="14">
        <v>1.04983087049459</v>
      </c>
      <c r="H300" s="14">
        <v>1.0327983073226299</v>
      </c>
      <c r="I300" s="14">
        <v>1.24619679637227</v>
      </c>
      <c r="J300" s="14">
        <v>1.2605925663903901</v>
      </c>
      <c r="K300" s="37">
        <v>1.25899092386656</v>
      </c>
      <c r="L300" s="11">
        <v>314</v>
      </c>
      <c r="M300" s="11">
        <v>35.640266804660001</v>
      </c>
    </row>
    <row r="301" spans="1:13">
      <c r="A301" s="6" t="s">
        <v>1244</v>
      </c>
      <c r="B301" s="8" t="s">
        <v>3131</v>
      </c>
      <c r="C301" s="6">
        <v>1</v>
      </c>
      <c r="D301" s="6">
        <v>2</v>
      </c>
      <c r="E301" s="6">
        <v>3</v>
      </c>
      <c r="F301" s="14">
        <v>1</v>
      </c>
      <c r="G301" s="14">
        <v>1.0317881047287401</v>
      </c>
      <c r="H301" s="14">
        <v>1.05775248197653</v>
      </c>
      <c r="I301" s="14">
        <v>1.0712904444524101</v>
      </c>
      <c r="J301" s="14">
        <v>0.99365733451808202</v>
      </c>
      <c r="K301" s="37">
        <v>0.73818909671288502</v>
      </c>
      <c r="L301" s="11">
        <v>1409</v>
      </c>
      <c r="M301" s="11">
        <v>157.41479718465999</v>
      </c>
    </row>
    <row r="302" spans="1:13">
      <c r="A302" s="6" t="s">
        <v>1262</v>
      </c>
      <c r="B302" s="8" t="s">
        <v>3152</v>
      </c>
      <c r="C302" s="6">
        <v>7</v>
      </c>
      <c r="D302" s="6">
        <v>8</v>
      </c>
      <c r="E302" s="6">
        <v>19</v>
      </c>
      <c r="F302" s="14">
        <v>1</v>
      </c>
      <c r="G302" s="14">
        <v>1.05011474898553</v>
      </c>
      <c r="H302" s="14">
        <v>1.37375076733166</v>
      </c>
      <c r="I302" s="14">
        <v>1.0406939183831101</v>
      </c>
      <c r="J302" s="14">
        <v>1.0157749117349</v>
      </c>
      <c r="K302" s="37">
        <v>0.949950398717057</v>
      </c>
      <c r="L302" s="11">
        <v>415</v>
      </c>
      <c r="M302" s="11">
        <v>48.412959184659996</v>
      </c>
    </row>
    <row r="303" spans="1:13">
      <c r="A303" s="6" t="s">
        <v>6725</v>
      </c>
      <c r="B303" s="8" t="s">
        <v>6726</v>
      </c>
      <c r="C303" s="6">
        <v>1</v>
      </c>
      <c r="D303" s="6">
        <v>1</v>
      </c>
      <c r="E303" s="6">
        <v>2</v>
      </c>
      <c r="F303" s="14">
        <v>1</v>
      </c>
      <c r="G303" s="14">
        <v>0.91275787259595598</v>
      </c>
      <c r="H303" s="14">
        <v>0.97358296796633703</v>
      </c>
      <c r="I303" s="14">
        <v>0.92898092803041399</v>
      </c>
      <c r="J303" s="14">
        <v>0.85059706337524399</v>
      </c>
      <c r="K303" s="37">
        <v>0.88100806186001801</v>
      </c>
      <c r="L303" s="11">
        <v>190</v>
      </c>
      <c r="M303" s="11">
        <v>22.271599444660001</v>
      </c>
    </row>
    <row r="304" spans="1:13">
      <c r="A304" s="6" t="s">
        <v>1911</v>
      </c>
      <c r="B304" s="8" t="s">
        <v>4067</v>
      </c>
      <c r="C304" s="6">
        <v>12</v>
      </c>
      <c r="D304" s="6">
        <v>12</v>
      </c>
      <c r="E304" s="6">
        <v>21</v>
      </c>
      <c r="F304" s="14">
        <v>1</v>
      </c>
      <c r="G304" s="14">
        <v>1.0140733092389</v>
      </c>
      <c r="H304" s="14">
        <v>1.1348313935407</v>
      </c>
      <c r="I304" s="14">
        <v>0.98619477606329597</v>
      </c>
      <c r="J304" s="14">
        <v>0.99943483960699497</v>
      </c>
      <c r="K304" s="37">
        <v>1.0547656521016899</v>
      </c>
      <c r="L304" s="11">
        <v>770</v>
      </c>
      <c r="M304" s="11">
        <v>86.886634884659998</v>
      </c>
    </row>
    <row r="305" spans="1:13">
      <c r="A305" s="6" t="s">
        <v>6831</v>
      </c>
      <c r="B305" s="8" t="s">
        <v>6832</v>
      </c>
      <c r="C305" s="6">
        <v>1</v>
      </c>
      <c r="D305" s="6">
        <v>1</v>
      </c>
      <c r="E305" s="6">
        <v>1</v>
      </c>
      <c r="F305" s="14">
        <v>1</v>
      </c>
      <c r="G305" s="14">
        <v>1.2045183703492299</v>
      </c>
      <c r="H305" s="14">
        <v>0.57144229503784705</v>
      </c>
      <c r="I305" s="14">
        <v>0.75433787475994496</v>
      </c>
      <c r="J305" s="14">
        <v>0.61004527805904496</v>
      </c>
      <c r="K305" s="37">
        <v>0.60869580717518801</v>
      </c>
      <c r="L305" s="11">
        <v>194</v>
      </c>
      <c r="M305" s="11">
        <v>21.30448025466</v>
      </c>
    </row>
    <row r="306" spans="1:13">
      <c r="A306" s="6" t="s">
        <v>6220</v>
      </c>
      <c r="B306" s="8" t="s">
        <v>6221</v>
      </c>
      <c r="C306" s="6">
        <v>1</v>
      </c>
      <c r="D306" s="6">
        <v>1</v>
      </c>
      <c r="E306" s="6">
        <v>1</v>
      </c>
      <c r="F306" s="14">
        <v>1</v>
      </c>
      <c r="G306" s="14">
        <v>1.02670446219714</v>
      </c>
      <c r="H306" s="14">
        <v>1.9336894581025701</v>
      </c>
      <c r="I306" s="14">
        <v>1.21473697803319</v>
      </c>
      <c r="J306" s="14">
        <v>1.43262183289832</v>
      </c>
      <c r="K306" s="37">
        <v>1.3967007012464701</v>
      </c>
      <c r="L306" s="11">
        <v>1638</v>
      </c>
      <c r="M306" s="11">
        <v>183.70051644466099</v>
      </c>
    </row>
    <row r="307" spans="1:13">
      <c r="A307" s="6" t="s">
        <v>2285</v>
      </c>
      <c r="B307" s="8" t="s">
        <v>4566</v>
      </c>
      <c r="C307" s="6">
        <v>5</v>
      </c>
      <c r="D307" s="6">
        <v>7</v>
      </c>
      <c r="E307" s="6">
        <v>11</v>
      </c>
      <c r="F307" s="14">
        <v>1</v>
      </c>
      <c r="G307" s="14">
        <v>0.98987477461208095</v>
      </c>
      <c r="H307" s="14">
        <v>1.3897995525839599</v>
      </c>
      <c r="I307" s="14">
        <v>1.3232306714001101</v>
      </c>
      <c r="J307" s="14">
        <v>1.29298859098284</v>
      </c>
      <c r="K307" s="37">
        <v>1.1970727768389799</v>
      </c>
      <c r="L307" s="11">
        <v>382</v>
      </c>
      <c r="M307" s="11">
        <v>42.452743934659999</v>
      </c>
    </row>
    <row r="308" spans="1:13">
      <c r="A308" s="6" t="s">
        <v>1988</v>
      </c>
      <c r="B308" s="8" t="s">
        <v>4162</v>
      </c>
      <c r="C308" s="6">
        <v>3</v>
      </c>
      <c r="D308" s="6">
        <v>3</v>
      </c>
      <c r="E308" s="6">
        <v>3</v>
      </c>
      <c r="F308" s="14">
        <v>1</v>
      </c>
      <c r="G308" s="14">
        <v>1.0556906250217699</v>
      </c>
      <c r="H308" s="14">
        <v>1.2491605499555301</v>
      </c>
      <c r="I308" s="14">
        <v>1.2390365184630501</v>
      </c>
      <c r="J308" s="14">
        <v>1.6895343331944901</v>
      </c>
      <c r="K308" s="37">
        <v>1.9219362472431001</v>
      </c>
      <c r="L308" s="11">
        <v>268</v>
      </c>
      <c r="M308" s="11">
        <v>30.312313524659999</v>
      </c>
    </row>
    <row r="309" spans="1:13">
      <c r="A309" s="6" t="s">
        <v>401</v>
      </c>
      <c r="B309" s="8" t="s">
        <v>3799</v>
      </c>
      <c r="C309" s="6">
        <v>2</v>
      </c>
      <c r="D309" s="6">
        <v>2</v>
      </c>
      <c r="E309" s="6">
        <v>2</v>
      </c>
      <c r="F309" s="14">
        <v>1</v>
      </c>
      <c r="G309" s="14">
        <v>1.0311266448185099</v>
      </c>
      <c r="H309" s="14">
        <v>0.86275842686938697</v>
      </c>
      <c r="I309" s="14">
        <v>0.81677301136665204</v>
      </c>
      <c r="J309" s="14">
        <v>0.79850490055438905</v>
      </c>
      <c r="K309" s="37">
        <v>0.82174866041272299</v>
      </c>
      <c r="L309" s="11">
        <v>516</v>
      </c>
      <c r="M309" s="11">
        <v>57.086089384660099</v>
      </c>
    </row>
    <row r="310" spans="1:13">
      <c r="A310" s="6" t="s">
        <v>1451</v>
      </c>
      <c r="B310" s="8" t="s">
        <v>3418</v>
      </c>
      <c r="C310" s="6">
        <v>6</v>
      </c>
      <c r="D310" s="6">
        <v>6</v>
      </c>
      <c r="E310" s="6">
        <v>8</v>
      </c>
      <c r="F310" s="14">
        <v>1</v>
      </c>
      <c r="G310" s="14">
        <v>0.98890988116910605</v>
      </c>
      <c r="H310" s="14">
        <v>1.3550639860120901</v>
      </c>
      <c r="I310" s="14">
        <v>1.1790784191016701</v>
      </c>
      <c r="J310" s="14">
        <v>1.16859092860999</v>
      </c>
      <c r="K310" s="37">
        <v>1.2316807603776501</v>
      </c>
      <c r="L310" s="11">
        <v>1209</v>
      </c>
      <c r="M310" s="11">
        <v>136.39765385466001</v>
      </c>
    </row>
    <row r="311" spans="1:13">
      <c r="A311" s="6" t="s">
        <v>2264</v>
      </c>
      <c r="B311" s="8" t="s">
        <v>4541</v>
      </c>
      <c r="C311" s="6">
        <v>2</v>
      </c>
      <c r="D311" s="6">
        <v>2</v>
      </c>
      <c r="E311" s="6">
        <v>2</v>
      </c>
      <c r="F311" s="14">
        <v>1</v>
      </c>
      <c r="G311" s="14">
        <v>1.0338486829603999</v>
      </c>
      <c r="H311" s="14">
        <v>0.80037089577393505</v>
      </c>
      <c r="I311" s="14">
        <v>0.91512064529271697</v>
      </c>
      <c r="J311" s="14">
        <v>0.86248223783747902</v>
      </c>
      <c r="K311" s="37">
        <v>0.98700165931376405</v>
      </c>
      <c r="L311" s="11">
        <v>591</v>
      </c>
      <c r="M311" s="11">
        <v>66.512352114660104</v>
      </c>
    </row>
    <row r="312" spans="1:13">
      <c r="A312" s="6" t="s">
        <v>1617</v>
      </c>
      <c r="B312" s="8" t="s">
        <v>3656</v>
      </c>
      <c r="C312" s="6">
        <v>6</v>
      </c>
      <c r="D312" s="6">
        <v>6</v>
      </c>
      <c r="E312" s="6">
        <v>10</v>
      </c>
      <c r="F312" s="14">
        <v>1</v>
      </c>
      <c r="G312" s="14">
        <v>1.0095108415751699</v>
      </c>
      <c r="H312" s="14">
        <v>0.54798679737848499</v>
      </c>
      <c r="I312" s="14">
        <v>0.76855462970569699</v>
      </c>
      <c r="J312" s="14">
        <v>0.66996459352865101</v>
      </c>
      <c r="K312" s="37">
        <v>0.87005468650100704</v>
      </c>
      <c r="L312" s="11">
        <v>561</v>
      </c>
      <c r="M312" s="11">
        <v>60.7656073846601</v>
      </c>
    </row>
    <row r="313" spans="1:13">
      <c r="A313" s="6" t="s">
        <v>1482</v>
      </c>
      <c r="B313" s="8" t="s">
        <v>3456</v>
      </c>
      <c r="C313" s="6">
        <v>1</v>
      </c>
      <c r="D313" s="6">
        <v>2</v>
      </c>
      <c r="E313" s="6">
        <v>3</v>
      </c>
      <c r="F313" s="14">
        <v>1</v>
      </c>
      <c r="G313" s="14">
        <v>1.0393180580252599</v>
      </c>
      <c r="H313" s="14">
        <v>0.94667850163814105</v>
      </c>
      <c r="I313" s="14">
        <v>0.87890223963124103</v>
      </c>
      <c r="J313" s="14">
        <v>0.953678922504969</v>
      </c>
      <c r="K313" s="37">
        <v>1.03815612056123</v>
      </c>
      <c r="L313" s="11">
        <v>232</v>
      </c>
      <c r="M313" s="11">
        <v>26.24839323466</v>
      </c>
    </row>
    <row r="314" spans="1:13">
      <c r="A314" s="6" t="s">
        <v>1906</v>
      </c>
      <c r="B314" s="8" t="s">
        <v>4061</v>
      </c>
      <c r="C314" s="6">
        <v>12</v>
      </c>
      <c r="D314" s="6">
        <v>12</v>
      </c>
      <c r="E314" s="6">
        <v>75</v>
      </c>
      <c r="F314" s="14">
        <v>1</v>
      </c>
      <c r="G314" s="14">
        <v>1.12580477912093</v>
      </c>
      <c r="H314" s="14">
        <v>1.1475949781272301</v>
      </c>
      <c r="I314" s="14">
        <v>1.3025214466758901</v>
      </c>
      <c r="J314" s="14">
        <v>2.2032216640337898</v>
      </c>
      <c r="K314" s="37">
        <v>2.8743792209654702</v>
      </c>
      <c r="L314" s="11">
        <v>337</v>
      </c>
      <c r="M314" s="11">
        <v>35.632761354659998</v>
      </c>
    </row>
    <row r="315" spans="1:13">
      <c r="A315" s="6" t="s">
        <v>555</v>
      </c>
      <c r="B315" s="8" t="s">
        <v>4322</v>
      </c>
      <c r="C315" s="6">
        <v>2</v>
      </c>
      <c r="D315" s="6">
        <v>2</v>
      </c>
      <c r="E315" s="6">
        <v>2</v>
      </c>
      <c r="F315" s="14">
        <v>1</v>
      </c>
      <c r="G315" s="14">
        <v>1.03633832508364</v>
      </c>
      <c r="H315" s="14">
        <v>1.4102954435857999</v>
      </c>
      <c r="I315" s="14">
        <v>1.2267633852194899</v>
      </c>
      <c r="J315" s="14">
        <v>1.76492746855895</v>
      </c>
      <c r="K315" s="37">
        <v>1.68717912252906</v>
      </c>
      <c r="L315" s="11">
        <v>183</v>
      </c>
      <c r="M315" s="11">
        <v>20.842651174659999</v>
      </c>
    </row>
    <row r="316" spans="1:13">
      <c r="A316" s="6" t="s">
        <v>381</v>
      </c>
      <c r="B316" s="8" t="s">
        <v>3736</v>
      </c>
      <c r="C316" s="6">
        <v>4</v>
      </c>
      <c r="D316" s="6">
        <v>4</v>
      </c>
      <c r="E316" s="6">
        <v>14</v>
      </c>
      <c r="F316" s="14">
        <v>1</v>
      </c>
      <c r="G316" s="14">
        <v>0.98544284684255701</v>
      </c>
      <c r="H316" s="14">
        <v>0.93729217649826302</v>
      </c>
      <c r="I316" s="14">
        <v>2.02643499145911</v>
      </c>
      <c r="J316" s="14">
        <v>2.8215869565045999</v>
      </c>
      <c r="K316" s="37">
        <v>2.6178712647469098</v>
      </c>
      <c r="L316" s="11">
        <v>110</v>
      </c>
      <c r="M316" s="11">
        <v>12.40733629466</v>
      </c>
    </row>
    <row r="317" spans="1:13">
      <c r="A317" s="6" t="s">
        <v>548</v>
      </c>
      <c r="B317" s="8" t="s">
        <v>4303</v>
      </c>
      <c r="C317" s="6">
        <v>8</v>
      </c>
      <c r="D317" s="6">
        <v>9</v>
      </c>
      <c r="E317" s="6">
        <v>11</v>
      </c>
      <c r="F317" s="14">
        <v>1</v>
      </c>
      <c r="G317" s="14">
        <v>0.986501173628761</v>
      </c>
      <c r="H317" s="14">
        <v>1.0490764725906501</v>
      </c>
      <c r="I317" s="14">
        <v>1.29749772472684</v>
      </c>
      <c r="J317" s="14">
        <v>1.5059724817867699</v>
      </c>
      <c r="K317" s="37">
        <v>1.44047226043058</v>
      </c>
      <c r="L317" s="11">
        <v>1065</v>
      </c>
      <c r="M317" s="11">
        <v>117.92830704466</v>
      </c>
    </row>
    <row r="318" spans="1:13">
      <c r="A318" s="6" t="s">
        <v>1256</v>
      </c>
      <c r="B318" s="8" t="s">
        <v>3146</v>
      </c>
      <c r="C318" s="6">
        <v>4</v>
      </c>
      <c r="D318" s="6">
        <v>5</v>
      </c>
      <c r="E318" s="6">
        <v>5</v>
      </c>
      <c r="F318" s="14">
        <v>1</v>
      </c>
      <c r="G318" s="14">
        <v>0.94599107420870798</v>
      </c>
      <c r="H318" s="14">
        <v>0.92625664650084605</v>
      </c>
      <c r="I318" s="14">
        <v>0.92257763523212999</v>
      </c>
      <c r="J318" s="14">
        <v>0.99931980742948601</v>
      </c>
      <c r="K318" s="37">
        <v>1.0267774104531</v>
      </c>
      <c r="L318" s="11">
        <v>890</v>
      </c>
      <c r="M318" s="11">
        <v>95.236513144659995</v>
      </c>
    </row>
    <row r="319" spans="1:13">
      <c r="A319" s="6" t="s">
        <v>504</v>
      </c>
      <c r="B319" s="8" t="s">
        <v>4168</v>
      </c>
      <c r="C319" s="6">
        <v>8</v>
      </c>
      <c r="D319" s="6">
        <v>8</v>
      </c>
      <c r="E319" s="6">
        <v>11</v>
      </c>
      <c r="F319" s="14">
        <v>1</v>
      </c>
      <c r="G319" s="14">
        <v>1.0257121141613501</v>
      </c>
      <c r="H319" s="14">
        <v>0.72455002073539498</v>
      </c>
      <c r="I319" s="14">
        <v>0.74492747129494696</v>
      </c>
      <c r="J319" s="14">
        <v>0.80696824708681503</v>
      </c>
      <c r="K319" s="37">
        <v>0.76322717874214796</v>
      </c>
      <c r="L319" s="11">
        <v>671</v>
      </c>
      <c r="M319" s="11">
        <v>74.411817264660101</v>
      </c>
    </row>
    <row r="320" spans="1:13">
      <c r="A320" s="6" t="s">
        <v>565</v>
      </c>
      <c r="B320" s="8" t="s">
        <v>6451</v>
      </c>
      <c r="C320" s="6">
        <v>1</v>
      </c>
      <c r="D320" s="6">
        <v>1</v>
      </c>
      <c r="E320" s="6">
        <v>1</v>
      </c>
      <c r="F320" s="14">
        <v>1</v>
      </c>
      <c r="G320" s="14">
        <v>0.84700312307354297</v>
      </c>
      <c r="H320" s="14">
        <v>1.25895807580818</v>
      </c>
      <c r="I320" s="14">
        <v>1.1643747548646799</v>
      </c>
      <c r="J320" s="14">
        <v>1.50938599887219</v>
      </c>
      <c r="K320" s="37">
        <v>1.4066846352753399</v>
      </c>
      <c r="L320" s="11">
        <v>231</v>
      </c>
      <c r="M320" s="11">
        <v>26.814563334660001</v>
      </c>
    </row>
    <row r="321" spans="1:13">
      <c r="A321" s="6" t="s">
        <v>591</v>
      </c>
      <c r="B321" s="8" t="s">
        <v>6523</v>
      </c>
      <c r="C321" s="6">
        <v>1</v>
      </c>
      <c r="D321" s="6">
        <v>1</v>
      </c>
      <c r="E321" s="6">
        <v>1</v>
      </c>
      <c r="F321" s="14">
        <v>1</v>
      </c>
      <c r="G321" s="14">
        <v>0.94399273377410997</v>
      </c>
      <c r="H321" s="14">
        <v>0.25026391263591402</v>
      </c>
      <c r="I321" s="14">
        <v>0.25958086755974502</v>
      </c>
      <c r="J321" s="14">
        <v>0.26013255092482701</v>
      </c>
      <c r="K321" s="37">
        <v>0.24496613583815399</v>
      </c>
      <c r="L321" s="11">
        <v>939</v>
      </c>
      <c r="M321" s="11">
        <v>105.78273664466001</v>
      </c>
    </row>
    <row r="322" spans="1:13">
      <c r="A322" s="6" t="s">
        <v>2040</v>
      </c>
      <c r="B322" s="8" t="s">
        <v>4236</v>
      </c>
      <c r="C322" s="6">
        <v>3</v>
      </c>
      <c r="D322" s="6">
        <v>3</v>
      </c>
      <c r="E322" s="6">
        <v>3</v>
      </c>
      <c r="F322" s="14">
        <v>1</v>
      </c>
      <c r="G322" s="14">
        <v>0.95469869345984504</v>
      </c>
      <c r="H322" s="14">
        <v>0.72561932724602196</v>
      </c>
      <c r="I322" s="14">
        <v>0.88058334449305697</v>
      </c>
      <c r="J322" s="14">
        <v>0.83975866153481504</v>
      </c>
      <c r="K322" s="37">
        <v>0.70639689543499495</v>
      </c>
      <c r="L322" s="11">
        <v>237</v>
      </c>
      <c r="M322" s="11">
        <v>26.997892774659999</v>
      </c>
    </row>
    <row r="323" spans="1:13">
      <c r="A323" s="6" t="s">
        <v>6084</v>
      </c>
      <c r="B323" s="8" t="s">
        <v>6085</v>
      </c>
      <c r="C323" s="6">
        <v>1</v>
      </c>
      <c r="D323" s="6">
        <v>1</v>
      </c>
      <c r="E323" s="6">
        <v>1</v>
      </c>
      <c r="F323" s="14">
        <v>1</v>
      </c>
      <c r="G323" s="14">
        <v>1.2482559144915999</v>
      </c>
      <c r="H323" s="14">
        <v>1.3893422378145801</v>
      </c>
      <c r="I323" s="14">
        <v>1.13296007020139</v>
      </c>
      <c r="J323" s="14">
        <v>1.0135705239050701</v>
      </c>
      <c r="K323" s="37">
        <v>1.0857673204970699</v>
      </c>
      <c r="L323" s="11">
        <v>563</v>
      </c>
      <c r="M323" s="11">
        <v>65.112009094659996</v>
      </c>
    </row>
    <row r="324" spans="1:13">
      <c r="A324" s="6" t="s">
        <v>6676</v>
      </c>
      <c r="B324" s="8" t="s">
        <v>6677</v>
      </c>
      <c r="C324" s="6">
        <v>1</v>
      </c>
      <c r="D324" s="6">
        <v>1</v>
      </c>
      <c r="E324" s="6">
        <v>1</v>
      </c>
      <c r="F324" s="14">
        <v>1</v>
      </c>
      <c r="G324" s="14">
        <v>1.0419107768981799</v>
      </c>
      <c r="H324" s="14">
        <v>1.1981373894371401</v>
      </c>
      <c r="I324" s="14">
        <v>1.0489873262765601</v>
      </c>
      <c r="J324" s="14">
        <v>1.1256046766086101</v>
      </c>
      <c r="K324" s="37">
        <v>1.2135837516379699</v>
      </c>
      <c r="L324" s="11">
        <v>182</v>
      </c>
      <c r="M324" s="11">
        <v>19.875019184660001</v>
      </c>
    </row>
    <row r="325" spans="1:13">
      <c r="A325" s="6" t="s">
        <v>1827</v>
      </c>
      <c r="B325" s="8" t="s">
        <v>3951</v>
      </c>
      <c r="C325" s="6">
        <v>2</v>
      </c>
      <c r="D325" s="6">
        <v>2</v>
      </c>
      <c r="E325" s="6">
        <v>2</v>
      </c>
      <c r="F325" s="14">
        <v>1</v>
      </c>
      <c r="G325" s="14">
        <v>0.97436997262398894</v>
      </c>
      <c r="H325" s="14">
        <v>0.728050214386598</v>
      </c>
      <c r="I325" s="14">
        <v>1.0095154505335899</v>
      </c>
      <c r="J325" s="14">
        <v>0.886299088452282</v>
      </c>
      <c r="K325" s="37">
        <v>0.89283767016502003</v>
      </c>
      <c r="L325" s="11">
        <v>687</v>
      </c>
      <c r="M325" s="11">
        <v>75.967795344660104</v>
      </c>
    </row>
    <row r="326" spans="1:13">
      <c r="A326" s="6" t="s">
        <v>2379</v>
      </c>
      <c r="B326" s="8" t="s">
        <v>4716</v>
      </c>
      <c r="C326" s="6">
        <v>2</v>
      </c>
      <c r="D326" s="6">
        <v>2</v>
      </c>
      <c r="E326" s="6">
        <v>6</v>
      </c>
      <c r="F326" s="14">
        <v>1</v>
      </c>
      <c r="G326" s="14">
        <v>1.04217970613272</v>
      </c>
      <c r="H326" s="14">
        <v>0.683289267889991</v>
      </c>
      <c r="I326" s="14">
        <v>1.29533465670151</v>
      </c>
      <c r="J326" s="14">
        <v>2.3235494264633001</v>
      </c>
      <c r="K326" s="37">
        <v>3.4655086923008298</v>
      </c>
      <c r="L326" s="11">
        <v>77</v>
      </c>
      <c r="M326" s="11">
        <v>8.7855657046599998</v>
      </c>
    </row>
    <row r="327" spans="1:13">
      <c r="A327" s="6" t="s">
        <v>1480</v>
      </c>
      <c r="B327" s="8" t="s">
        <v>3453</v>
      </c>
      <c r="C327" s="6">
        <v>2</v>
      </c>
      <c r="D327" s="6">
        <v>2</v>
      </c>
      <c r="E327" s="6">
        <v>2</v>
      </c>
      <c r="F327" s="14">
        <v>1</v>
      </c>
      <c r="G327" s="14">
        <v>1.0373313264713799</v>
      </c>
      <c r="H327" s="14">
        <v>1.8183413167297999</v>
      </c>
      <c r="I327" s="14">
        <v>1.03618260853429</v>
      </c>
      <c r="J327" s="14">
        <v>1.1118877523488899</v>
      </c>
      <c r="K327" s="37">
        <v>1.14670764307871</v>
      </c>
      <c r="L327" s="11">
        <v>467</v>
      </c>
      <c r="M327" s="11">
        <v>51.935585844659997</v>
      </c>
    </row>
    <row r="328" spans="1:13">
      <c r="A328" s="6" t="s">
        <v>1309</v>
      </c>
      <c r="B328" s="8" t="s">
        <v>3218</v>
      </c>
      <c r="C328" s="6">
        <v>7</v>
      </c>
      <c r="D328" s="6">
        <v>7</v>
      </c>
      <c r="E328" s="6">
        <v>7</v>
      </c>
      <c r="F328" s="14">
        <v>1</v>
      </c>
      <c r="G328" s="14">
        <v>1.03106274659995</v>
      </c>
      <c r="H328" s="14">
        <v>0.91565078448311299</v>
      </c>
      <c r="I328" s="14">
        <v>1.1557632399245199</v>
      </c>
      <c r="J328" s="14">
        <v>1.13136865686795</v>
      </c>
      <c r="K328" s="37">
        <v>1.2012813601587999</v>
      </c>
      <c r="L328" s="11">
        <v>1114</v>
      </c>
      <c r="M328" s="11">
        <v>122.50498820465999</v>
      </c>
    </row>
    <row r="329" spans="1:13">
      <c r="A329" s="6" t="s">
        <v>871</v>
      </c>
      <c r="B329" s="8" t="s">
        <v>2550</v>
      </c>
      <c r="C329" s="6">
        <v>2</v>
      </c>
      <c r="D329" s="6">
        <v>2</v>
      </c>
      <c r="E329" s="6">
        <v>4</v>
      </c>
      <c r="F329" s="14">
        <v>1</v>
      </c>
      <c r="G329" s="14">
        <v>0.95205467986514702</v>
      </c>
      <c r="H329" s="14">
        <v>1.2785247956412999</v>
      </c>
      <c r="I329" s="14">
        <v>0.70500922881652195</v>
      </c>
      <c r="J329" s="14">
        <v>0.78661757698297796</v>
      </c>
      <c r="K329" s="37">
        <v>0.90365061312429196</v>
      </c>
      <c r="L329" s="11">
        <v>125</v>
      </c>
      <c r="M329" s="11">
        <v>14.57555229466</v>
      </c>
    </row>
    <row r="330" spans="1:13">
      <c r="A330" s="6" t="s">
        <v>6902</v>
      </c>
      <c r="B330" s="8" t="s">
        <v>6903</v>
      </c>
      <c r="C330" s="6">
        <v>1</v>
      </c>
      <c r="D330" s="6">
        <v>1</v>
      </c>
      <c r="E330" s="6">
        <v>2</v>
      </c>
      <c r="F330" s="14">
        <v>1</v>
      </c>
      <c r="G330" s="14">
        <v>0.91874886685462398</v>
      </c>
      <c r="H330" s="14">
        <v>0.846961289945382</v>
      </c>
      <c r="I330" s="14">
        <v>0.85237365301279999</v>
      </c>
      <c r="J330" s="14">
        <v>0.82239196547901805</v>
      </c>
      <c r="K330" s="37">
        <v>0.82976476178940906</v>
      </c>
      <c r="L330" s="11">
        <v>717</v>
      </c>
      <c r="M330" s="11">
        <v>79.492806144660406</v>
      </c>
    </row>
    <row r="331" spans="1:13">
      <c r="A331" s="6" t="s">
        <v>6101</v>
      </c>
      <c r="B331" s="8" t="s">
        <v>6102</v>
      </c>
      <c r="C331" s="6">
        <v>1</v>
      </c>
      <c r="D331" s="6">
        <v>1</v>
      </c>
      <c r="E331" s="6">
        <v>1</v>
      </c>
      <c r="F331" s="14">
        <v>1</v>
      </c>
      <c r="G331" s="14">
        <v>1.10941515326512</v>
      </c>
      <c r="H331" s="14">
        <v>1.96199438944317</v>
      </c>
      <c r="I331" s="14">
        <v>1.17644880246936</v>
      </c>
      <c r="J331" s="14">
        <v>1.0532910931995301</v>
      </c>
      <c r="K331" s="37">
        <v>0.93167494617959801</v>
      </c>
      <c r="L331" s="11">
        <v>1022</v>
      </c>
      <c r="M331" s="11">
        <v>113.97623395466</v>
      </c>
    </row>
    <row r="332" spans="1:13">
      <c r="A332" s="6" t="s">
        <v>2507</v>
      </c>
      <c r="B332" s="8" t="s">
        <v>4893</v>
      </c>
      <c r="C332" s="6">
        <v>1</v>
      </c>
      <c r="D332" s="6">
        <v>4</v>
      </c>
      <c r="E332" s="6">
        <v>8</v>
      </c>
      <c r="F332" s="14">
        <v>1</v>
      </c>
      <c r="G332" s="14">
        <v>1.08046897749004</v>
      </c>
      <c r="H332" s="14">
        <v>0.94452563402849898</v>
      </c>
      <c r="I332" s="14">
        <v>0.785087890092939</v>
      </c>
      <c r="J332" s="14">
        <v>0.85951576219075199</v>
      </c>
      <c r="K332" s="37">
        <v>0.742210353122015</v>
      </c>
      <c r="L332" s="11">
        <v>340</v>
      </c>
      <c r="M332" s="11">
        <v>37.505963694659997</v>
      </c>
    </row>
    <row r="333" spans="1:13">
      <c r="A333" s="6" t="s">
        <v>2255</v>
      </c>
      <c r="B333" s="8" t="s">
        <v>4531</v>
      </c>
      <c r="C333" s="6">
        <v>2</v>
      </c>
      <c r="D333" s="6">
        <v>2</v>
      </c>
      <c r="E333" s="6">
        <v>2</v>
      </c>
      <c r="F333" s="14">
        <v>1</v>
      </c>
      <c r="G333" s="14">
        <v>0.99622819823047504</v>
      </c>
      <c r="H333" s="14">
        <v>1.03744048230154</v>
      </c>
      <c r="I333" s="14">
        <v>0.94131763357109099</v>
      </c>
      <c r="J333" s="14">
        <v>0.89836075853893804</v>
      </c>
      <c r="K333" s="37">
        <v>0.91081978989374501</v>
      </c>
      <c r="L333" s="11">
        <v>228</v>
      </c>
      <c r="M333" s="11">
        <v>25.093189044660001</v>
      </c>
    </row>
    <row r="334" spans="1:13">
      <c r="A334" s="6" t="s">
        <v>5713</v>
      </c>
      <c r="B334" s="8" t="s">
        <v>5714</v>
      </c>
      <c r="C334" s="6">
        <v>1</v>
      </c>
      <c r="D334" s="6">
        <v>1</v>
      </c>
      <c r="E334" s="6">
        <v>2</v>
      </c>
      <c r="F334" s="14">
        <v>1</v>
      </c>
      <c r="G334" s="14">
        <v>0.87565167437673996</v>
      </c>
      <c r="H334" s="14">
        <v>0.78232052350311199</v>
      </c>
      <c r="I334" s="14">
        <v>0.95259514818207802</v>
      </c>
      <c r="J334" s="14">
        <v>0.91728484249871001</v>
      </c>
      <c r="K334" s="37">
        <v>0.908600968354352</v>
      </c>
      <c r="L334" s="11">
        <v>480</v>
      </c>
      <c r="M334" s="11">
        <v>54.706445054660001</v>
      </c>
    </row>
    <row r="335" spans="1:13">
      <c r="A335" s="6" t="s">
        <v>1382</v>
      </c>
      <c r="B335" s="8" t="s">
        <v>3306</v>
      </c>
      <c r="C335" s="6">
        <v>7</v>
      </c>
      <c r="D335" s="6">
        <v>7</v>
      </c>
      <c r="E335" s="6">
        <v>7</v>
      </c>
      <c r="F335" s="14">
        <v>1</v>
      </c>
      <c r="G335" s="14">
        <v>1.0771568061415899</v>
      </c>
      <c r="H335" s="14">
        <v>1.07749943283671</v>
      </c>
      <c r="I335" s="14">
        <v>0.796743277903599</v>
      </c>
      <c r="J335" s="14">
        <v>0.990794134399959</v>
      </c>
      <c r="K335" s="37">
        <v>1.0929409055983601</v>
      </c>
      <c r="L335" s="11">
        <v>2512</v>
      </c>
      <c r="M335" s="11">
        <v>274.60037856466101</v>
      </c>
    </row>
    <row r="336" spans="1:13">
      <c r="A336" s="6" t="s">
        <v>464</v>
      </c>
      <c r="B336" s="8" t="s">
        <v>4035</v>
      </c>
      <c r="C336" s="6">
        <v>3</v>
      </c>
      <c r="D336" s="6">
        <v>3</v>
      </c>
      <c r="E336" s="6">
        <v>3</v>
      </c>
      <c r="F336" s="14">
        <v>1</v>
      </c>
      <c r="G336" s="14">
        <v>1.01318423626451</v>
      </c>
      <c r="H336" s="14">
        <v>0.75218391287618902</v>
      </c>
      <c r="I336" s="14">
        <v>0.96923059358698704</v>
      </c>
      <c r="J336" s="14">
        <v>1.2341635320259901</v>
      </c>
      <c r="K336" s="37">
        <v>1.27307254594013</v>
      </c>
      <c r="L336" s="11">
        <v>277</v>
      </c>
      <c r="M336" s="11">
        <v>31.852408624660001</v>
      </c>
    </row>
    <row r="337" spans="1:13">
      <c r="A337" s="6" t="s">
        <v>6716</v>
      </c>
      <c r="B337" s="8" t="s">
        <v>6717</v>
      </c>
      <c r="C337" s="6">
        <v>1</v>
      </c>
      <c r="D337" s="6">
        <v>1</v>
      </c>
      <c r="E337" s="6">
        <v>1</v>
      </c>
      <c r="F337" s="14">
        <v>1</v>
      </c>
      <c r="G337" s="14">
        <v>0.90581683490592702</v>
      </c>
      <c r="H337" s="14">
        <v>1.78310334368261</v>
      </c>
      <c r="I337" s="14">
        <v>1.0225087901018399</v>
      </c>
      <c r="J337" s="14">
        <v>1.1347560279144699</v>
      </c>
      <c r="K337" s="37">
        <v>1.13484464045764</v>
      </c>
      <c r="L337" s="11">
        <v>357</v>
      </c>
      <c r="M337" s="11">
        <v>39.949253064659999</v>
      </c>
    </row>
    <row r="338" spans="1:13">
      <c r="A338" s="6" t="s">
        <v>2518</v>
      </c>
      <c r="B338" s="8" t="s">
        <v>4906</v>
      </c>
      <c r="C338" s="6">
        <v>3</v>
      </c>
      <c r="D338" s="6">
        <v>4</v>
      </c>
      <c r="E338" s="6">
        <v>6</v>
      </c>
      <c r="F338" s="14">
        <v>1</v>
      </c>
      <c r="G338" s="14">
        <v>1.0667847314027701</v>
      </c>
      <c r="H338" s="14">
        <v>1.0101290113249699</v>
      </c>
      <c r="I338" s="14">
        <v>0.73414368054838897</v>
      </c>
      <c r="J338" s="14">
        <v>0.98079465031814395</v>
      </c>
      <c r="K338" s="37">
        <v>0.79812117985969599</v>
      </c>
      <c r="L338" s="11">
        <v>2772</v>
      </c>
      <c r="M338" s="11">
        <v>320.92246301466099</v>
      </c>
    </row>
    <row r="339" spans="1:13">
      <c r="A339" s="6" t="s">
        <v>1322</v>
      </c>
      <c r="B339" s="8" t="s">
        <v>3235</v>
      </c>
      <c r="C339" s="6">
        <v>5</v>
      </c>
      <c r="D339" s="6">
        <v>5</v>
      </c>
      <c r="E339" s="6">
        <v>6</v>
      </c>
      <c r="F339" s="14">
        <v>1</v>
      </c>
      <c r="G339" s="14">
        <v>1.1214806956962899</v>
      </c>
      <c r="H339" s="14">
        <v>1.1865083994355701</v>
      </c>
      <c r="I339" s="14">
        <v>0.90228993417681203</v>
      </c>
      <c r="J339" s="14">
        <v>1.13693562405875</v>
      </c>
      <c r="K339" s="37">
        <v>1.2353836192710499</v>
      </c>
      <c r="L339" s="11">
        <v>277</v>
      </c>
      <c r="M339" s="11">
        <v>31.504673154660001</v>
      </c>
    </row>
    <row r="340" spans="1:13">
      <c r="A340" s="6" t="s">
        <v>1697</v>
      </c>
      <c r="B340" s="8" t="s">
        <v>3767</v>
      </c>
      <c r="C340" s="6">
        <v>2</v>
      </c>
      <c r="D340" s="6">
        <v>2</v>
      </c>
      <c r="E340" s="6">
        <v>2</v>
      </c>
      <c r="F340" s="14">
        <v>1</v>
      </c>
      <c r="G340" s="14">
        <v>1.1100992277953401</v>
      </c>
      <c r="H340" s="14">
        <v>1.3574654810106399</v>
      </c>
      <c r="I340" s="14">
        <v>1.0893558856443499</v>
      </c>
      <c r="J340" s="14">
        <v>1.33028073902945</v>
      </c>
      <c r="K340" s="37">
        <v>1.6003028538283299</v>
      </c>
      <c r="L340" s="11">
        <v>434</v>
      </c>
      <c r="M340" s="11">
        <v>50.384774824660099</v>
      </c>
    </row>
    <row r="341" spans="1:13">
      <c r="A341" s="6" t="s">
        <v>6269</v>
      </c>
      <c r="B341" s="8" t="s">
        <v>6270</v>
      </c>
      <c r="C341" s="6">
        <v>1</v>
      </c>
      <c r="D341" s="6">
        <v>1</v>
      </c>
      <c r="E341" s="6">
        <v>1</v>
      </c>
      <c r="F341" s="14">
        <v>1</v>
      </c>
      <c r="G341" s="14">
        <v>0.89971343417084704</v>
      </c>
      <c r="H341" s="14">
        <v>1.74382004197956</v>
      </c>
      <c r="I341" s="14">
        <v>0.92605043864917402</v>
      </c>
      <c r="J341" s="14">
        <v>0.91652536877162705</v>
      </c>
      <c r="K341" s="37">
        <v>0.92319789412535402</v>
      </c>
      <c r="L341" s="11">
        <v>926</v>
      </c>
      <c r="M341" s="11">
        <v>105.29832485466</v>
      </c>
    </row>
    <row r="342" spans="1:13">
      <c r="A342" s="6" t="s">
        <v>1798</v>
      </c>
      <c r="B342" s="8" t="s">
        <v>3911</v>
      </c>
      <c r="C342" s="6">
        <v>3</v>
      </c>
      <c r="D342" s="6">
        <v>3</v>
      </c>
      <c r="E342" s="6">
        <v>3</v>
      </c>
      <c r="F342" s="14">
        <v>1</v>
      </c>
      <c r="G342" s="14">
        <v>1.02187681766294</v>
      </c>
      <c r="H342" s="14">
        <v>0.89636460501714199</v>
      </c>
      <c r="I342" s="14">
        <v>1.00259153681496</v>
      </c>
      <c r="J342" s="14">
        <v>0.86757891149784305</v>
      </c>
      <c r="K342" s="37">
        <v>0.84829262513609505</v>
      </c>
      <c r="L342" s="11">
        <v>296</v>
      </c>
      <c r="M342" s="11">
        <v>33.771549334660001</v>
      </c>
    </row>
    <row r="343" spans="1:13">
      <c r="A343" s="6" t="s">
        <v>5864</v>
      </c>
      <c r="B343" s="8" t="s">
        <v>5865</v>
      </c>
      <c r="C343" s="6">
        <v>1</v>
      </c>
      <c r="D343" s="6">
        <v>1</v>
      </c>
      <c r="E343" s="6">
        <v>1</v>
      </c>
      <c r="F343" s="14">
        <v>1</v>
      </c>
      <c r="G343" s="14">
        <v>0.95403939459049503</v>
      </c>
      <c r="H343" s="14">
        <v>1.7672908836908301</v>
      </c>
      <c r="I343" s="14">
        <v>1.02804504335432</v>
      </c>
      <c r="J343" s="14">
        <v>0.95932162198561699</v>
      </c>
      <c r="K343" s="37">
        <v>0.90236961055077702</v>
      </c>
      <c r="L343" s="11">
        <v>1116</v>
      </c>
      <c r="M343" s="11">
        <v>124.98862278466</v>
      </c>
    </row>
    <row r="344" spans="1:13">
      <c r="A344" s="6" t="s">
        <v>1776</v>
      </c>
      <c r="B344" s="8" t="s">
        <v>3878</v>
      </c>
      <c r="C344" s="6">
        <v>3</v>
      </c>
      <c r="D344" s="6">
        <v>3</v>
      </c>
      <c r="E344" s="6">
        <v>4</v>
      </c>
      <c r="F344" s="14">
        <v>1</v>
      </c>
      <c r="G344" s="14">
        <v>0.93553588702977597</v>
      </c>
      <c r="H344" s="14">
        <v>1.3923942778676901</v>
      </c>
      <c r="I344" s="14">
        <v>0.99676123959104801</v>
      </c>
      <c r="J344" s="14">
        <v>1.0549460291650099</v>
      </c>
      <c r="K344" s="37">
        <v>0.85564341427218604</v>
      </c>
      <c r="L344" s="11">
        <v>260</v>
      </c>
      <c r="M344" s="11">
        <v>28.324129904660001</v>
      </c>
    </row>
    <row r="345" spans="1:13">
      <c r="A345" s="6" t="s">
        <v>2202</v>
      </c>
      <c r="B345" s="8" t="s">
        <v>4461</v>
      </c>
      <c r="C345" s="6">
        <v>5</v>
      </c>
      <c r="D345" s="6">
        <v>5</v>
      </c>
      <c r="E345" s="6">
        <v>6</v>
      </c>
      <c r="F345" s="14">
        <v>1</v>
      </c>
      <c r="G345" s="14">
        <v>0.97037505439717997</v>
      </c>
      <c r="H345" s="14">
        <v>0.63759672845778104</v>
      </c>
      <c r="I345" s="14">
        <v>0.73959976811559802</v>
      </c>
      <c r="J345" s="14">
        <v>0.68156530489132905</v>
      </c>
      <c r="K345" s="37">
        <v>0.58710907403365298</v>
      </c>
      <c r="L345" s="11">
        <v>920</v>
      </c>
      <c r="M345" s="11">
        <v>106.103802444661</v>
      </c>
    </row>
    <row r="346" spans="1:13">
      <c r="A346" s="6" t="s">
        <v>2437</v>
      </c>
      <c r="B346" s="8" t="s">
        <v>4798</v>
      </c>
      <c r="C346" s="6">
        <v>11</v>
      </c>
      <c r="D346" s="6">
        <v>11</v>
      </c>
      <c r="E346" s="6">
        <v>18</v>
      </c>
      <c r="F346" s="14">
        <v>1</v>
      </c>
      <c r="G346" s="14">
        <v>0.98586606561413903</v>
      </c>
      <c r="H346" s="14">
        <v>0.67431325254901098</v>
      </c>
      <c r="I346" s="14">
        <v>0.96782833264299095</v>
      </c>
      <c r="J346" s="14">
        <v>1.03135793260332</v>
      </c>
      <c r="K346" s="37">
        <v>0.88846685000486003</v>
      </c>
      <c r="L346" s="11">
        <v>314</v>
      </c>
      <c r="M346" s="11">
        <v>35.044567864660003</v>
      </c>
    </row>
    <row r="347" spans="1:13">
      <c r="A347" s="6" t="s">
        <v>2398</v>
      </c>
      <c r="B347" s="8" t="s">
        <v>4743</v>
      </c>
      <c r="C347" s="6">
        <v>5</v>
      </c>
      <c r="D347" s="6">
        <v>5</v>
      </c>
      <c r="E347" s="6">
        <v>5</v>
      </c>
      <c r="F347" s="14">
        <v>1</v>
      </c>
      <c r="G347" s="14">
        <v>0.98663850130868402</v>
      </c>
      <c r="H347" s="14">
        <v>1.2424296050233099</v>
      </c>
      <c r="I347" s="14">
        <v>1.14617555681561</v>
      </c>
      <c r="J347" s="14">
        <v>1.0990410231686201</v>
      </c>
      <c r="K347" s="37">
        <v>1.15757379307345</v>
      </c>
      <c r="L347" s="11">
        <v>324</v>
      </c>
      <c r="M347" s="11">
        <v>36.825727524660003</v>
      </c>
    </row>
    <row r="348" spans="1:13">
      <c r="A348" s="6" t="s">
        <v>5695</v>
      </c>
      <c r="B348" s="8" t="s">
        <v>5696</v>
      </c>
      <c r="C348" s="6">
        <v>1</v>
      </c>
      <c r="D348" s="6">
        <v>1</v>
      </c>
      <c r="E348" s="6">
        <v>1</v>
      </c>
      <c r="F348" s="14">
        <v>1</v>
      </c>
      <c r="G348" s="14">
        <v>1.09730326689449</v>
      </c>
      <c r="H348" s="14">
        <v>1.1609043316847101</v>
      </c>
      <c r="I348" s="14">
        <v>0.88616998313016104</v>
      </c>
      <c r="J348" s="14">
        <v>0.90260072476933695</v>
      </c>
      <c r="K348" s="37">
        <v>0.88848873646792503</v>
      </c>
      <c r="L348" s="11">
        <v>178</v>
      </c>
      <c r="M348" s="11">
        <v>18.916948364660001</v>
      </c>
    </row>
    <row r="349" spans="1:13">
      <c r="A349" s="6" t="s">
        <v>1581</v>
      </c>
      <c r="B349" s="8" t="s">
        <v>3597</v>
      </c>
      <c r="C349" s="6">
        <v>2</v>
      </c>
      <c r="D349" s="6">
        <v>2</v>
      </c>
      <c r="E349" s="6">
        <v>2</v>
      </c>
      <c r="F349" s="14">
        <v>1</v>
      </c>
      <c r="G349" s="14">
        <v>1.02058101694916</v>
      </c>
      <c r="H349" s="14">
        <v>1.10445590199086</v>
      </c>
      <c r="I349" s="14">
        <v>0.97737132698984897</v>
      </c>
      <c r="J349" s="14">
        <v>1.12159445503096</v>
      </c>
      <c r="K349" s="37">
        <v>1.2434680111177701</v>
      </c>
      <c r="L349" s="11">
        <v>181</v>
      </c>
      <c r="M349" s="11">
        <v>20.947004034660001</v>
      </c>
    </row>
    <row r="350" spans="1:13">
      <c r="A350" s="6" t="s">
        <v>1591</v>
      </c>
      <c r="B350" s="8" t="s">
        <v>3614</v>
      </c>
      <c r="C350" s="6">
        <v>3</v>
      </c>
      <c r="D350" s="6">
        <v>3</v>
      </c>
      <c r="E350" s="6">
        <v>5</v>
      </c>
      <c r="F350" s="14">
        <v>1</v>
      </c>
      <c r="G350" s="14">
        <v>0.97323938430200996</v>
      </c>
      <c r="H350" s="14">
        <v>0.70435663432832096</v>
      </c>
      <c r="I350" s="14">
        <v>1.1146290820412501</v>
      </c>
      <c r="J350" s="14">
        <v>0.99430717209719</v>
      </c>
      <c r="K350" s="37">
        <v>0.91677266500650201</v>
      </c>
      <c r="L350" s="11">
        <v>135</v>
      </c>
      <c r="M350" s="11">
        <v>14.58628544466</v>
      </c>
    </row>
    <row r="351" spans="1:13">
      <c r="A351" s="6" t="s">
        <v>6095</v>
      </c>
      <c r="B351" s="8" t="s">
        <v>6096</v>
      </c>
      <c r="C351" s="6">
        <v>1</v>
      </c>
      <c r="D351" s="6">
        <v>1</v>
      </c>
      <c r="E351" s="6">
        <v>1</v>
      </c>
      <c r="F351" s="14">
        <v>1</v>
      </c>
      <c r="G351" s="14">
        <v>0.99801629858484597</v>
      </c>
      <c r="H351" s="14">
        <v>1.76805114184365</v>
      </c>
      <c r="I351" s="14">
        <v>1.24622451710346</v>
      </c>
      <c r="J351" s="14">
        <v>1.2428119705973699</v>
      </c>
      <c r="K351" s="37">
        <v>1.2923703889523901</v>
      </c>
      <c r="L351" s="11">
        <v>1718</v>
      </c>
      <c r="M351" s="11">
        <v>195.06358723466099</v>
      </c>
    </row>
    <row r="352" spans="1:13">
      <c r="A352" s="6" t="s">
        <v>6526</v>
      </c>
      <c r="B352" s="8" t="s">
        <v>6527</v>
      </c>
      <c r="C352" s="6">
        <v>1</v>
      </c>
      <c r="D352" s="6">
        <v>1</v>
      </c>
      <c r="E352" s="6">
        <v>2</v>
      </c>
      <c r="F352" s="14">
        <v>1</v>
      </c>
      <c r="G352" s="14">
        <v>1.02418300413416</v>
      </c>
      <c r="H352" s="14">
        <v>1.09601556961838</v>
      </c>
      <c r="I352" s="14">
        <v>1.5721793080628399</v>
      </c>
      <c r="J352" s="14">
        <v>1.2534470450148101</v>
      </c>
      <c r="K352" s="37">
        <v>1.1444314299318401</v>
      </c>
      <c r="L352" s="11">
        <v>121</v>
      </c>
      <c r="M352" s="11">
        <v>14.338422334660001</v>
      </c>
    </row>
    <row r="353" spans="1:13">
      <c r="A353" s="6" t="s">
        <v>366</v>
      </c>
      <c r="B353" s="8" t="s">
        <v>3657</v>
      </c>
      <c r="C353" s="6">
        <v>2</v>
      </c>
      <c r="D353" s="6">
        <v>2</v>
      </c>
      <c r="E353" s="6">
        <v>2</v>
      </c>
      <c r="F353" s="14">
        <v>1</v>
      </c>
      <c r="G353" s="14">
        <v>1.0671454765203101</v>
      </c>
      <c r="H353" s="14">
        <v>0.46422605369792702</v>
      </c>
      <c r="I353" s="14">
        <v>0.639796033862852</v>
      </c>
      <c r="J353" s="14">
        <v>0.64171182088997702</v>
      </c>
      <c r="K353" s="37">
        <v>0.73169632350371505</v>
      </c>
      <c r="L353" s="11">
        <v>442</v>
      </c>
      <c r="M353" s="11">
        <v>49.266648324659997</v>
      </c>
    </row>
    <row r="354" spans="1:13">
      <c r="A354" s="6" t="s">
        <v>6408</v>
      </c>
      <c r="B354" s="8" t="s">
        <v>6409</v>
      </c>
      <c r="C354" s="6">
        <v>1</v>
      </c>
      <c r="D354" s="6">
        <v>1</v>
      </c>
      <c r="E354" s="6">
        <v>1</v>
      </c>
      <c r="F354" s="14">
        <v>1</v>
      </c>
      <c r="G354" s="14">
        <v>0.80728989120389305</v>
      </c>
      <c r="H354" s="14">
        <v>0.94598018880018397</v>
      </c>
      <c r="I354" s="14">
        <v>0.70061427824875799</v>
      </c>
      <c r="J354" s="14">
        <v>0.69642137290426698</v>
      </c>
      <c r="K354" s="37">
        <v>0.74488977406197299</v>
      </c>
      <c r="L354" s="11">
        <v>161</v>
      </c>
      <c r="M354" s="11">
        <v>17.78015801466</v>
      </c>
    </row>
    <row r="355" spans="1:13">
      <c r="A355" s="6" t="s">
        <v>1297</v>
      </c>
      <c r="B355" s="8" t="s">
        <v>3199</v>
      </c>
      <c r="C355" s="6">
        <v>3</v>
      </c>
      <c r="D355" s="6">
        <v>3</v>
      </c>
      <c r="E355" s="6">
        <v>3</v>
      </c>
      <c r="F355" s="14">
        <v>1</v>
      </c>
      <c r="G355" s="14">
        <v>1.09230164792003</v>
      </c>
      <c r="H355" s="14">
        <v>1.6494488467777</v>
      </c>
      <c r="I355" s="14">
        <v>1.06300972931982</v>
      </c>
      <c r="J355" s="14">
        <v>1.2185502096957499</v>
      </c>
      <c r="K355" s="37">
        <v>1.17407747177699</v>
      </c>
      <c r="L355" s="11">
        <v>168</v>
      </c>
      <c r="M355" s="11">
        <v>19.26724567466</v>
      </c>
    </row>
    <row r="356" spans="1:13">
      <c r="A356" s="6" t="s">
        <v>1803</v>
      </c>
      <c r="B356" s="8" t="s">
        <v>3917</v>
      </c>
      <c r="C356" s="6">
        <v>6</v>
      </c>
      <c r="D356" s="6">
        <v>6</v>
      </c>
      <c r="E356" s="6">
        <v>9</v>
      </c>
      <c r="F356" s="14">
        <v>1</v>
      </c>
      <c r="G356" s="14">
        <v>0.97992045918959203</v>
      </c>
      <c r="H356" s="14">
        <v>0.55775838740740602</v>
      </c>
      <c r="I356" s="14">
        <v>1.1110795373975499</v>
      </c>
      <c r="J356" s="14">
        <v>0.99605841945396401</v>
      </c>
      <c r="K356" s="37">
        <v>1.0264691187855399</v>
      </c>
      <c r="L356" s="11">
        <v>393</v>
      </c>
      <c r="M356" s="11">
        <v>44.3986939846599</v>
      </c>
    </row>
    <row r="357" spans="1:13">
      <c r="A357" s="6" t="s">
        <v>1876</v>
      </c>
      <c r="B357" s="8" t="s">
        <v>4013</v>
      </c>
      <c r="C357" s="6">
        <v>3</v>
      </c>
      <c r="D357" s="6">
        <v>3</v>
      </c>
      <c r="E357" s="6">
        <v>4</v>
      </c>
      <c r="F357" s="14">
        <v>1</v>
      </c>
      <c r="G357" s="14">
        <v>0.989037105815738</v>
      </c>
      <c r="H357" s="14">
        <v>1.12814539154796</v>
      </c>
      <c r="I357" s="14">
        <v>1.16332562911891</v>
      </c>
      <c r="J357" s="14">
        <v>1.5609042673717799</v>
      </c>
      <c r="K357" s="37">
        <v>1.8132647346077999</v>
      </c>
      <c r="L357" s="11">
        <v>339</v>
      </c>
      <c r="M357" s="11">
        <v>39.033399414660003</v>
      </c>
    </row>
    <row r="358" spans="1:13">
      <c r="A358" s="6" t="s">
        <v>1563</v>
      </c>
      <c r="B358" s="8" t="s">
        <v>3564</v>
      </c>
      <c r="C358" s="6">
        <v>2</v>
      </c>
      <c r="D358" s="6">
        <v>2</v>
      </c>
      <c r="E358" s="6">
        <v>2</v>
      </c>
      <c r="F358" s="14">
        <v>1</v>
      </c>
      <c r="G358" s="14">
        <v>1.0620780505093099</v>
      </c>
      <c r="H358" s="14">
        <v>1.5290792798577499</v>
      </c>
      <c r="I358" s="14">
        <v>1.3695510483797599</v>
      </c>
      <c r="J358" s="14">
        <v>1.37629292627426</v>
      </c>
      <c r="K358" s="37">
        <v>1.58752622653146</v>
      </c>
      <c r="L358" s="11">
        <v>928</v>
      </c>
      <c r="M358" s="11">
        <v>102.88765967466</v>
      </c>
    </row>
    <row r="359" spans="1:13">
      <c r="A359" s="6" t="s">
        <v>5715</v>
      </c>
      <c r="B359" s="8" t="s">
        <v>5716</v>
      </c>
      <c r="C359" s="6">
        <v>1</v>
      </c>
      <c r="D359" s="6">
        <v>1</v>
      </c>
      <c r="E359" s="6">
        <v>1</v>
      </c>
      <c r="F359" s="14">
        <v>1</v>
      </c>
      <c r="G359" s="14">
        <v>0.94649922118652197</v>
      </c>
      <c r="H359" s="14">
        <v>0.52045237742320505</v>
      </c>
      <c r="I359" s="14">
        <v>0.91550942725201701</v>
      </c>
      <c r="J359" s="14">
        <v>0.64338689436962004</v>
      </c>
      <c r="K359" s="37">
        <v>0.66759440333823195</v>
      </c>
      <c r="L359" s="11">
        <v>1612</v>
      </c>
      <c r="M359" s="11">
        <v>177.57565348466099</v>
      </c>
    </row>
    <row r="360" spans="1:13">
      <c r="A360" s="6" t="s">
        <v>595</v>
      </c>
      <c r="B360" s="8" t="s">
        <v>4457</v>
      </c>
      <c r="C360" s="6">
        <v>18</v>
      </c>
      <c r="D360" s="6">
        <v>18</v>
      </c>
      <c r="E360" s="6">
        <v>40</v>
      </c>
      <c r="F360" s="14">
        <v>1</v>
      </c>
      <c r="G360" s="14">
        <v>0.96636651661833395</v>
      </c>
      <c r="H360" s="14">
        <v>0.80209184205151396</v>
      </c>
      <c r="I360" s="14">
        <v>2.2204434069326502</v>
      </c>
      <c r="J360" s="14">
        <v>1.19689207588733</v>
      </c>
      <c r="K360" s="37">
        <v>1.1794520137250899</v>
      </c>
      <c r="L360" s="11">
        <v>672</v>
      </c>
      <c r="M360" s="11">
        <v>80.002815674659999</v>
      </c>
    </row>
    <row r="361" spans="1:13">
      <c r="A361" s="6" t="s">
        <v>354</v>
      </c>
      <c r="B361" s="8" t="s">
        <v>3620</v>
      </c>
      <c r="C361" s="6">
        <v>3</v>
      </c>
      <c r="D361" s="6">
        <v>3</v>
      </c>
      <c r="E361" s="6">
        <v>4</v>
      </c>
      <c r="F361" s="14">
        <v>1</v>
      </c>
      <c r="G361" s="14">
        <v>1.0047873778651299</v>
      </c>
      <c r="H361" s="14">
        <v>0.90728263842691603</v>
      </c>
      <c r="I361" s="14">
        <v>0.86449019508426805</v>
      </c>
      <c r="J361" s="14">
        <v>0.71947247153274496</v>
      </c>
      <c r="K361" s="37">
        <v>0.67808670361269396</v>
      </c>
      <c r="L361" s="11">
        <v>433</v>
      </c>
      <c r="M361" s="11">
        <v>48.201556684660098</v>
      </c>
    </row>
    <row r="362" spans="1:13">
      <c r="A362" s="6" t="s">
        <v>6609</v>
      </c>
      <c r="B362" s="8" t="s">
        <v>6610</v>
      </c>
      <c r="C362" s="6">
        <v>1</v>
      </c>
      <c r="D362" s="6">
        <v>1</v>
      </c>
      <c r="E362" s="6">
        <v>1</v>
      </c>
      <c r="F362" s="14">
        <v>1</v>
      </c>
      <c r="G362" s="14">
        <v>1.0248245815972401</v>
      </c>
      <c r="H362" s="14">
        <v>0.94302264286022197</v>
      </c>
      <c r="I362" s="14">
        <v>1.0938049507237699</v>
      </c>
      <c r="J362" s="14">
        <v>0.75768221382001999</v>
      </c>
      <c r="K362" s="37">
        <v>0.77155156454998797</v>
      </c>
      <c r="L362" s="11">
        <v>292</v>
      </c>
      <c r="M362" s="11">
        <v>34.88554256466</v>
      </c>
    </row>
    <row r="363" spans="1:13">
      <c r="A363" s="6" t="s">
        <v>2354</v>
      </c>
      <c r="B363" s="8" t="s">
        <v>4672</v>
      </c>
      <c r="C363" s="6">
        <v>20</v>
      </c>
      <c r="D363" s="6">
        <v>20</v>
      </c>
      <c r="E363" s="6">
        <v>32</v>
      </c>
      <c r="F363" s="14">
        <v>1</v>
      </c>
      <c r="G363" s="14">
        <v>1.0195341339100099</v>
      </c>
      <c r="H363" s="14">
        <v>0.89449886276826296</v>
      </c>
      <c r="I363" s="14">
        <v>0.96730389343135104</v>
      </c>
      <c r="J363" s="14">
        <v>0.92746528472251899</v>
      </c>
      <c r="K363" s="37">
        <v>0.88666011555276603</v>
      </c>
      <c r="L363" s="11">
        <v>908</v>
      </c>
      <c r="M363" s="11">
        <v>99.950635434660001</v>
      </c>
    </row>
    <row r="364" spans="1:13">
      <c r="A364" s="6" t="s">
        <v>773</v>
      </c>
      <c r="B364" s="8" t="s">
        <v>3664</v>
      </c>
      <c r="C364" s="6">
        <v>1</v>
      </c>
      <c r="D364" s="6">
        <v>17</v>
      </c>
      <c r="E364" s="6">
        <v>35</v>
      </c>
      <c r="F364" s="14">
        <v>1</v>
      </c>
      <c r="G364" s="14">
        <v>0.92017935266997597</v>
      </c>
      <c r="H364" s="14">
        <v>0.63498918181922903</v>
      </c>
      <c r="I364" s="14">
        <v>0.70479534541619304</v>
      </c>
      <c r="J364" s="14">
        <v>0.54178658058824203</v>
      </c>
      <c r="K364" s="37">
        <v>0.52634801172971801</v>
      </c>
      <c r="L364" s="11">
        <v>520</v>
      </c>
      <c r="M364" s="11">
        <v>55.239575444660098</v>
      </c>
    </row>
    <row r="365" spans="1:13">
      <c r="A365" s="6" t="s">
        <v>432</v>
      </c>
      <c r="B365" s="8" t="s">
        <v>3905</v>
      </c>
      <c r="C365" s="6">
        <v>1</v>
      </c>
      <c r="D365" s="6">
        <v>4</v>
      </c>
      <c r="E365" s="6">
        <v>4</v>
      </c>
      <c r="F365" s="14">
        <v>1</v>
      </c>
      <c r="G365" s="14">
        <v>0.90494644257671297</v>
      </c>
      <c r="H365" s="14">
        <v>1.3402724957271499</v>
      </c>
      <c r="I365" s="14">
        <v>1.5293358332061799</v>
      </c>
      <c r="J365" s="14">
        <v>3.1815763774907602</v>
      </c>
      <c r="K365" s="37">
        <v>3.0058644618267998</v>
      </c>
      <c r="L365" s="11">
        <v>825</v>
      </c>
      <c r="M365" s="11">
        <v>87.143638814660093</v>
      </c>
    </row>
    <row r="366" spans="1:13">
      <c r="A366" s="6" t="s">
        <v>412</v>
      </c>
      <c r="B366" s="8" t="s">
        <v>3828</v>
      </c>
      <c r="C366" s="6">
        <v>3</v>
      </c>
      <c r="D366" s="6">
        <v>3</v>
      </c>
      <c r="E366" s="6">
        <v>4</v>
      </c>
      <c r="F366" s="14">
        <v>1</v>
      </c>
      <c r="G366" s="14">
        <v>1.02416643085695</v>
      </c>
      <c r="H366" s="14">
        <v>1.2025843771189899</v>
      </c>
      <c r="I366" s="14">
        <v>1.25667047149813</v>
      </c>
      <c r="J366" s="14">
        <v>1.26371156388732</v>
      </c>
      <c r="K366" s="37">
        <v>1.2808570927029601</v>
      </c>
      <c r="L366" s="11">
        <v>580</v>
      </c>
      <c r="M366" s="11">
        <v>65.195902824660095</v>
      </c>
    </row>
    <row r="367" spans="1:13">
      <c r="A367" s="6" t="s">
        <v>2177</v>
      </c>
      <c r="B367" s="8" t="s">
        <v>4428</v>
      </c>
      <c r="C367" s="6">
        <v>3</v>
      </c>
      <c r="D367" s="6">
        <v>3</v>
      </c>
      <c r="E367" s="6">
        <v>3</v>
      </c>
      <c r="F367" s="14">
        <v>1</v>
      </c>
      <c r="G367" s="14">
        <v>0.93868770851343497</v>
      </c>
      <c r="H367" s="14">
        <v>0.81379777277695498</v>
      </c>
      <c r="I367" s="14">
        <v>1.1063730961046501</v>
      </c>
      <c r="J367" s="14">
        <v>0.83092469166314198</v>
      </c>
      <c r="K367" s="37">
        <v>0.905164442272129</v>
      </c>
      <c r="L367" s="11">
        <v>1258</v>
      </c>
      <c r="M367" s="11">
        <v>135.03532273465899</v>
      </c>
    </row>
    <row r="368" spans="1:13">
      <c r="A368" s="6" t="s">
        <v>5970</v>
      </c>
      <c r="B368" s="8" t="s">
        <v>5971</v>
      </c>
      <c r="C368" s="6">
        <v>1</v>
      </c>
      <c r="D368" s="6">
        <v>1</v>
      </c>
      <c r="E368" s="6">
        <v>1</v>
      </c>
      <c r="F368" s="14">
        <v>1</v>
      </c>
      <c r="G368" s="14">
        <v>0.86918863819523895</v>
      </c>
      <c r="H368" s="14">
        <v>1.06413407691143</v>
      </c>
      <c r="I368" s="14">
        <v>0.70902341156968396</v>
      </c>
      <c r="J368" s="14">
        <v>0.81492228817682</v>
      </c>
      <c r="K368" s="37">
        <v>0.66095400597113996</v>
      </c>
      <c r="L368" s="11">
        <v>380</v>
      </c>
      <c r="M368" s="11">
        <v>40.268275604659898</v>
      </c>
    </row>
    <row r="369" spans="1:13">
      <c r="A369" s="6" t="s">
        <v>788</v>
      </c>
      <c r="B369" s="8" t="s">
        <v>4391</v>
      </c>
      <c r="C369" s="6">
        <v>2</v>
      </c>
      <c r="D369" s="6">
        <v>2</v>
      </c>
      <c r="E369" s="6">
        <v>5</v>
      </c>
      <c r="F369" s="14">
        <v>1</v>
      </c>
      <c r="G369" s="14">
        <v>0.98147063414054503</v>
      </c>
      <c r="H369" s="14">
        <v>0.72249121025026397</v>
      </c>
      <c r="I369" s="14">
        <v>0.74341215463086996</v>
      </c>
      <c r="J369" s="14">
        <v>0.94164199856537001</v>
      </c>
      <c r="K369" s="37">
        <v>1.00072563193685</v>
      </c>
      <c r="L369" s="11">
        <v>445</v>
      </c>
      <c r="M369" s="11">
        <v>48.147845474660102</v>
      </c>
    </row>
    <row r="370" spans="1:13">
      <c r="A370" s="6" t="s">
        <v>585</v>
      </c>
      <c r="B370" s="8" t="s">
        <v>4423</v>
      </c>
      <c r="C370" s="6">
        <v>11</v>
      </c>
      <c r="D370" s="6">
        <v>11</v>
      </c>
      <c r="E370" s="6">
        <v>13</v>
      </c>
      <c r="F370" s="14">
        <v>1</v>
      </c>
      <c r="G370" s="14">
        <v>1.03658833077045</v>
      </c>
      <c r="H370" s="14">
        <v>1.0847211005127799</v>
      </c>
      <c r="I370" s="14">
        <v>1.0130058362747401</v>
      </c>
      <c r="J370" s="14">
        <v>1.2760728531408301</v>
      </c>
      <c r="K370" s="37">
        <v>1.3188525178199899</v>
      </c>
      <c r="L370" s="11">
        <v>605</v>
      </c>
      <c r="M370" s="11">
        <v>66.216198644660096</v>
      </c>
    </row>
    <row r="371" spans="1:13">
      <c r="A371" s="6" t="s">
        <v>289</v>
      </c>
      <c r="B371" s="8" t="s">
        <v>3414</v>
      </c>
      <c r="C371" s="6">
        <v>6</v>
      </c>
      <c r="D371" s="6">
        <v>6</v>
      </c>
      <c r="E371" s="6">
        <v>6</v>
      </c>
      <c r="F371" s="14">
        <v>1</v>
      </c>
      <c r="G371" s="14">
        <v>0.98777807471169099</v>
      </c>
      <c r="H371" s="14">
        <v>0.637561689453361</v>
      </c>
      <c r="I371" s="14">
        <v>0.77343576821503202</v>
      </c>
      <c r="J371" s="14">
        <v>0.78613495124103305</v>
      </c>
      <c r="K371" s="37">
        <v>0.75743790272697198</v>
      </c>
      <c r="L371" s="11">
        <v>239</v>
      </c>
      <c r="M371" s="11">
        <v>27.20591895466</v>
      </c>
    </row>
    <row r="372" spans="1:13">
      <c r="A372" s="6" t="s">
        <v>543</v>
      </c>
      <c r="B372" s="8" t="s">
        <v>6386</v>
      </c>
      <c r="C372" s="6">
        <v>1</v>
      </c>
      <c r="D372" s="6">
        <v>1</v>
      </c>
      <c r="E372" s="6">
        <v>1</v>
      </c>
      <c r="F372" s="14">
        <v>1</v>
      </c>
      <c r="G372" s="14">
        <v>1.0556854311011701</v>
      </c>
      <c r="H372" s="14">
        <v>1.9701100257037001</v>
      </c>
      <c r="I372" s="14">
        <v>1.2636799121148501</v>
      </c>
      <c r="J372" s="14">
        <v>1.7422058776026199</v>
      </c>
      <c r="K372" s="37">
        <v>1.5927927354706299</v>
      </c>
      <c r="L372" s="11">
        <v>560</v>
      </c>
      <c r="M372" s="11">
        <v>63.266932324660097</v>
      </c>
    </row>
    <row r="373" spans="1:13">
      <c r="A373" s="6" t="s">
        <v>1916</v>
      </c>
      <c r="B373" s="8" t="s">
        <v>4072</v>
      </c>
      <c r="C373" s="6">
        <v>2</v>
      </c>
      <c r="D373" s="6">
        <v>2</v>
      </c>
      <c r="E373" s="6">
        <v>2</v>
      </c>
      <c r="F373" s="14">
        <v>1</v>
      </c>
      <c r="G373" s="14">
        <v>0.97100330287914605</v>
      </c>
      <c r="H373" s="14">
        <v>0.77007660045930304</v>
      </c>
      <c r="I373" s="14">
        <v>1.0504419944700401</v>
      </c>
      <c r="J373" s="14">
        <v>1.1846368858766601</v>
      </c>
      <c r="K373" s="37">
        <v>0.88821389123218097</v>
      </c>
      <c r="L373" s="11">
        <v>146</v>
      </c>
      <c r="M373" s="11">
        <v>16.909193754659999</v>
      </c>
    </row>
    <row r="374" spans="1:13">
      <c r="A374" s="6" t="s">
        <v>1685</v>
      </c>
      <c r="B374" s="8" t="s">
        <v>3744</v>
      </c>
      <c r="C374" s="6">
        <v>6</v>
      </c>
      <c r="D374" s="6">
        <v>6</v>
      </c>
      <c r="E374" s="6">
        <v>20</v>
      </c>
      <c r="F374" s="14">
        <v>1</v>
      </c>
      <c r="G374" s="14">
        <v>1.05292707133672</v>
      </c>
      <c r="H374" s="14">
        <v>1.4917438479306799</v>
      </c>
      <c r="I374" s="14">
        <v>1.2346845210519699</v>
      </c>
      <c r="J374" s="14">
        <v>1.30053765674524</v>
      </c>
      <c r="K374" s="37">
        <v>1.2903613241357601</v>
      </c>
      <c r="L374" s="11">
        <v>329</v>
      </c>
      <c r="M374" s="11">
        <v>36.873446274659997</v>
      </c>
    </row>
    <row r="375" spans="1:13">
      <c r="A375" s="6" t="s">
        <v>2099</v>
      </c>
      <c r="B375" s="8" t="s">
        <v>4320</v>
      </c>
      <c r="C375" s="6">
        <v>2</v>
      </c>
      <c r="D375" s="6">
        <v>2</v>
      </c>
      <c r="E375" s="6">
        <v>3</v>
      </c>
      <c r="F375" s="14">
        <v>1</v>
      </c>
      <c r="G375" s="14">
        <v>0.97609177575371298</v>
      </c>
      <c r="H375" s="14">
        <v>1.6995546473360901</v>
      </c>
      <c r="I375" s="14">
        <v>1.0681711224066901</v>
      </c>
      <c r="J375" s="14">
        <v>1.09748891043151</v>
      </c>
      <c r="K375" s="37">
        <v>1.0231084017825001</v>
      </c>
      <c r="L375" s="11">
        <v>1589</v>
      </c>
      <c r="M375" s="11">
        <v>187.50619726466201</v>
      </c>
    </row>
    <row r="376" spans="1:13">
      <c r="A376" s="6" t="s">
        <v>339</v>
      </c>
      <c r="B376" s="8" t="s">
        <v>5924</v>
      </c>
      <c r="C376" s="6">
        <v>1</v>
      </c>
      <c r="D376" s="6">
        <v>1</v>
      </c>
      <c r="E376" s="6">
        <v>1</v>
      </c>
      <c r="F376" s="14">
        <v>1</v>
      </c>
      <c r="G376" s="14">
        <v>1.05590821562328</v>
      </c>
      <c r="H376" s="14">
        <v>0.46883482324211401</v>
      </c>
      <c r="I376" s="14">
        <v>0.76223167742356401</v>
      </c>
      <c r="J376" s="14">
        <v>0.56685789411654197</v>
      </c>
      <c r="K376" s="37">
        <v>0.51487362503359702</v>
      </c>
      <c r="L376" s="11">
        <v>249</v>
      </c>
      <c r="M376" s="11">
        <v>28.46382394466</v>
      </c>
    </row>
    <row r="377" spans="1:13">
      <c r="A377" s="6" t="s">
        <v>303</v>
      </c>
      <c r="B377" s="8" t="s">
        <v>3468</v>
      </c>
      <c r="C377" s="6">
        <v>3</v>
      </c>
      <c r="D377" s="6">
        <v>3</v>
      </c>
      <c r="E377" s="6">
        <v>3</v>
      </c>
      <c r="F377" s="14">
        <v>1</v>
      </c>
      <c r="G377" s="14">
        <v>0.99547080515591302</v>
      </c>
      <c r="H377" s="14">
        <v>1.2205606518040399</v>
      </c>
      <c r="I377" s="14">
        <v>1.1899097817405799</v>
      </c>
      <c r="J377" s="14">
        <v>1.4123070821072099</v>
      </c>
      <c r="K377" s="37">
        <v>1.38760768454615</v>
      </c>
      <c r="L377" s="11">
        <v>714</v>
      </c>
      <c r="M377" s="11">
        <v>81.75280177466</v>
      </c>
    </row>
    <row r="378" spans="1:13">
      <c r="A378" s="6" t="s">
        <v>310</v>
      </c>
      <c r="B378" s="8" t="s">
        <v>3495</v>
      </c>
      <c r="C378" s="6">
        <v>13</v>
      </c>
      <c r="D378" s="6">
        <v>13</v>
      </c>
      <c r="E378" s="6">
        <v>35</v>
      </c>
      <c r="F378" s="14">
        <v>1</v>
      </c>
      <c r="G378" s="14">
        <v>0.94696241881617604</v>
      </c>
      <c r="H378" s="14">
        <v>0.57270254294999701</v>
      </c>
      <c r="I378" s="14">
        <v>0.976530417322378</v>
      </c>
      <c r="J378" s="14">
        <v>0.70385811716801805</v>
      </c>
      <c r="K378" s="37">
        <v>0.66633681785566601</v>
      </c>
      <c r="L378" s="11">
        <v>468</v>
      </c>
      <c r="M378" s="11">
        <v>51.916393564659998</v>
      </c>
    </row>
    <row r="379" spans="1:13">
      <c r="A379" s="6" t="s">
        <v>2441</v>
      </c>
      <c r="B379" s="8" t="s">
        <v>4807</v>
      </c>
      <c r="C379" s="6">
        <v>4</v>
      </c>
      <c r="D379" s="6">
        <v>4</v>
      </c>
      <c r="E379" s="6">
        <v>8</v>
      </c>
      <c r="F379" s="14">
        <v>1</v>
      </c>
      <c r="G379" s="14">
        <v>1.0692078762856401</v>
      </c>
      <c r="H379" s="14">
        <v>0.89965154121351099</v>
      </c>
      <c r="I379" s="14">
        <v>0.84899956439575197</v>
      </c>
      <c r="J379" s="14">
        <v>0.92115083483168003</v>
      </c>
      <c r="K379" s="37">
        <v>0.82244660903645705</v>
      </c>
      <c r="L379" s="11">
        <v>177</v>
      </c>
      <c r="M379" s="11">
        <v>19.19264623466</v>
      </c>
    </row>
    <row r="380" spans="1:13">
      <c r="A380" s="6" t="s">
        <v>1265</v>
      </c>
      <c r="B380" s="8" t="s">
        <v>3156</v>
      </c>
      <c r="C380" s="6">
        <v>15</v>
      </c>
      <c r="D380" s="6">
        <v>15</v>
      </c>
      <c r="E380" s="6">
        <v>36</v>
      </c>
      <c r="F380" s="14">
        <v>1</v>
      </c>
      <c r="G380" s="14">
        <v>0.99287195257546002</v>
      </c>
      <c r="H380" s="14">
        <v>0.893019781384358</v>
      </c>
      <c r="I380" s="14">
        <v>1.2406883687758099</v>
      </c>
      <c r="J380" s="14">
        <v>1.2063294534344</v>
      </c>
      <c r="K380" s="37">
        <v>1.15186998286006</v>
      </c>
      <c r="L380" s="11">
        <v>370</v>
      </c>
      <c r="M380" s="11">
        <v>40.4534944146599</v>
      </c>
    </row>
    <row r="381" spans="1:13">
      <c r="A381" s="6" t="s">
        <v>1387</v>
      </c>
      <c r="B381" s="8" t="s">
        <v>3318</v>
      </c>
      <c r="C381" s="6">
        <v>2</v>
      </c>
      <c r="D381" s="6">
        <v>2</v>
      </c>
      <c r="E381" s="6">
        <v>2</v>
      </c>
      <c r="F381" s="14">
        <v>1</v>
      </c>
      <c r="G381" s="14">
        <v>0.94855071848363204</v>
      </c>
      <c r="H381" s="14">
        <v>0.89645368704557604</v>
      </c>
      <c r="I381" s="14">
        <v>0.77021019243538702</v>
      </c>
      <c r="J381" s="14">
        <v>0.81483547699742098</v>
      </c>
      <c r="K381" s="37">
        <v>0.85586817288265304</v>
      </c>
      <c r="L381" s="11">
        <v>1405</v>
      </c>
      <c r="M381" s="11">
        <v>162.16187856465999</v>
      </c>
    </row>
    <row r="382" spans="1:13">
      <c r="A382" s="6" t="s">
        <v>5626</v>
      </c>
      <c r="B382" s="8" t="s">
        <v>5627</v>
      </c>
      <c r="C382" s="6">
        <v>1</v>
      </c>
      <c r="D382" s="6">
        <v>1</v>
      </c>
      <c r="E382" s="6">
        <v>1</v>
      </c>
      <c r="F382" s="14">
        <v>1</v>
      </c>
      <c r="G382" s="14">
        <v>0.85436877666117805</v>
      </c>
      <c r="H382" s="14">
        <v>1.2171255382098101</v>
      </c>
      <c r="I382" s="14">
        <v>0.81499583585813695</v>
      </c>
      <c r="J382" s="14">
        <v>1.0166811571138401</v>
      </c>
      <c r="K382" s="37">
        <v>1.00546897543983</v>
      </c>
      <c r="L382" s="11">
        <v>388</v>
      </c>
      <c r="M382" s="11">
        <v>44.6073303646601</v>
      </c>
    </row>
    <row r="383" spans="1:13">
      <c r="A383" s="6" t="s">
        <v>2479</v>
      </c>
      <c r="B383" s="8" t="s">
        <v>4857</v>
      </c>
      <c r="C383" s="6">
        <v>3</v>
      </c>
      <c r="D383" s="6">
        <v>3</v>
      </c>
      <c r="E383" s="6">
        <v>3</v>
      </c>
      <c r="F383" s="14">
        <v>1</v>
      </c>
      <c r="G383" s="14">
        <v>0.93247437971018798</v>
      </c>
      <c r="H383" s="14">
        <v>0.87750088256640602</v>
      </c>
      <c r="I383" s="14">
        <v>0.88906979712031597</v>
      </c>
      <c r="J383" s="14">
        <v>1.03200360381664</v>
      </c>
      <c r="K383" s="37">
        <v>0.84980267009727195</v>
      </c>
      <c r="L383" s="11">
        <v>291</v>
      </c>
      <c r="M383" s="11">
        <v>31.62492041466</v>
      </c>
    </row>
    <row r="384" spans="1:13">
      <c r="A384" s="6" t="s">
        <v>2460</v>
      </c>
      <c r="B384" s="8" t="s">
        <v>4834</v>
      </c>
      <c r="C384" s="6">
        <v>6</v>
      </c>
      <c r="D384" s="6">
        <v>6</v>
      </c>
      <c r="E384" s="6">
        <v>17</v>
      </c>
      <c r="F384" s="14">
        <v>1</v>
      </c>
      <c r="G384" s="14">
        <v>0.97306779561066603</v>
      </c>
      <c r="H384" s="14">
        <v>0.49946477936682498</v>
      </c>
      <c r="I384" s="14">
        <v>0.97989093279151396</v>
      </c>
      <c r="J384" s="14">
        <v>0.89615572322182802</v>
      </c>
      <c r="K384" s="37">
        <v>0.84067386743099404</v>
      </c>
      <c r="L384" s="11">
        <v>126</v>
      </c>
      <c r="M384" s="11">
        <v>14.210443274659999</v>
      </c>
    </row>
    <row r="385" spans="1:13">
      <c r="A385" s="6" t="s">
        <v>6158</v>
      </c>
      <c r="B385" s="8" t="s">
        <v>6159</v>
      </c>
      <c r="C385" s="6">
        <v>1</v>
      </c>
      <c r="D385" s="6">
        <v>1</v>
      </c>
      <c r="E385" s="6">
        <v>2</v>
      </c>
      <c r="F385" s="14">
        <v>1</v>
      </c>
      <c r="G385" s="14">
        <v>1.0616074396435</v>
      </c>
      <c r="H385" s="14">
        <v>0.89253948153817297</v>
      </c>
      <c r="I385" s="14">
        <v>0.926870487243454</v>
      </c>
      <c r="J385" s="14">
        <v>1.3477837301250299</v>
      </c>
      <c r="K385" s="37">
        <v>1.3554077594054801</v>
      </c>
      <c r="L385" s="11">
        <v>248</v>
      </c>
      <c r="M385" s="11">
        <v>27.14205280466</v>
      </c>
    </row>
    <row r="386" spans="1:13">
      <c r="A386" s="6" t="s">
        <v>5705</v>
      </c>
      <c r="B386" s="8" t="s">
        <v>5706</v>
      </c>
      <c r="C386" s="6">
        <v>1</v>
      </c>
      <c r="D386" s="6">
        <v>1</v>
      </c>
      <c r="E386" s="6">
        <v>1</v>
      </c>
      <c r="F386" s="14">
        <v>1</v>
      </c>
      <c r="G386" s="14">
        <v>0.97074054671569898</v>
      </c>
      <c r="H386" s="14">
        <v>2.2772883259866901</v>
      </c>
      <c r="I386" s="14">
        <v>1.4091703846605701</v>
      </c>
      <c r="J386" s="14">
        <v>1.9707544680831099</v>
      </c>
      <c r="K386" s="37">
        <v>2.6595864307741599</v>
      </c>
      <c r="L386" s="11">
        <v>704</v>
      </c>
      <c r="M386" s="11">
        <v>80.998409894660199</v>
      </c>
    </row>
    <row r="387" spans="1:13">
      <c r="A387" s="6" t="s">
        <v>1746</v>
      </c>
      <c r="B387" s="8" t="s">
        <v>3841</v>
      </c>
      <c r="C387" s="6">
        <v>5</v>
      </c>
      <c r="D387" s="6">
        <v>5</v>
      </c>
      <c r="E387" s="6">
        <v>9</v>
      </c>
      <c r="F387" s="14">
        <v>1</v>
      </c>
      <c r="G387" s="14">
        <v>0.95948151830408002</v>
      </c>
      <c r="H387" s="14">
        <v>0.84559520873823302</v>
      </c>
      <c r="I387" s="14">
        <v>0.88670611823255796</v>
      </c>
      <c r="J387" s="14">
        <v>0.84102799627546598</v>
      </c>
      <c r="K387" s="37">
        <v>0.85619865195457101</v>
      </c>
      <c r="L387" s="11">
        <v>813</v>
      </c>
      <c r="M387" s="11">
        <v>92.251992394660206</v>
      </c>
    </row>
    <row r="388" spans="1:13">
      <c r="A388" s="6" t="s">
        <v>1331</v>
      </c>
      <c r="B388" s="8" t="s">
        <v>3245</v>
      </c>
      <c r="C388" s="6">
        <v>9</v>
      </c>
      <c r="D388" s="6">
        <v>9</v>
      </c>
      <c r="E388" s="6">
        <v>14</v>
      </c>
      <c r="F388" s="14">
        <v>1</v>
      </c>
      <c r="G388" s="14">
        <v>0.91422341500091198</v>
      </c>
      <c r="H388" s="14">
        <v>0.66062888327785896</v>
      </c>
      <c r="I388" s="14">
        <v>0.96697373590223501</v>
      </c>
      <c r="J388" s="14">
        <v>0.88446700081328999</v>
      </c>
      <c r="K388" s="37">
        <v>0.84016043224824399</v>
      </c>
      <c r="L388" s="11">
        <v>205</v>
      </c>
      <c r="M388" s="11">
        <v>23.11186921466</v>
      </c>
    </row>
    <row r="389" spans="1:13">
      <c r="A389" s="6" t="s">
        <v>239</v>
      </c>
      <c r="B389" s="8" t="s">
        <v>5651</v>
      </c>
      <c r="C389" s="6">
        <v>1</v>
      </c>
      <c r="D389" s="6">
        <v>1</v>
      </c>
      <c r="E389" s="6">
        <v>1</v>
      </c>
      <c r="F389" s="14">
        <v>1</v>
      </c>
      <c r="G389" s="14">
        <v>0.93579199461202001</v>
      </c>
      <c r="H389" s="14">
        <v>0.97837832970517302</v>
      </c>
      <c r="I389" s="14">
        <v>1.1417888294671099</v>
      </c>
      <c r="J389" s="14">
        <v>1.43444546755914</v>
      </c>
      <c r="K389" s="37">
        <v>1.5475904140216801</v>
      </c>
      <c r="L389" s="11">
        <v>2186</v>
      </c>
      <c r="M389" s="11">
        <v>245.66989127466101</v>
      </c>
    </row>
    <row r="390" spans="1:13">
      <c r="A390" s="6" t="s">
        <v>1228</v>
      </c>
      <c r="B390" s="8" t="s">
        <v>3111</v>
      </c>
      <c r="C390" s="6">
        <v>2</v>
      </c>
      <c r="D390" s="6">
        <v>3</v>
      </c>
      <c r="E390" s="6">
        <v>5</v>
      </c>
      <c r="F390" s="14">
        <v>1</v>
      </c>
      <c r="G390" s="14">
        <v>0.90358653357001295</v>
      </c>
      <c r="H390" s="14">
        <v>1.48742875209166</v>
      </c>
      <c r="I390" s="14">
        <v>0.96157585709029203</v>
      </c>
      <c r="J390" s="14">
        <v>1.27993038695279</v>
      </c>
      <c r="K390" s="37">
        <v>1.17443425208273</v>
      </c>
      <c r="L390" s="11">
        <v>354</v>
      </c>
      <c r="M390" s="11">
        <v>40.380253004659998</v>
      </c>
    </row>
    <row r="391" spans="1:13">
      <c r="A391" s="6" t="s">
        <v>811</v>
      </c>
      <c r="B391" s="8" t="s">
        <v>3278</v>
      </c>
      <c r="C391" s="6">
        <v>8</v>
      </c>
      <c r="D391" s="6">
        <v>8</v>
      </c>
      <c r="E391" s="6">
        <v>16</v>
      </c>
      <c r="F391" s="14">
        <v>1</v>
      </c>
      <c r="G391" s="14">
        <v>1.02752743854054</v>
      </c>
      <c r="H391" s="14">
        <v>1.2432259995402399</v>
      </c>
      <c r="I391" s="14">
        <v>1.6551245747696799</v>
      </c>
      <c r="J391" s="14">
        <v>3.4228929917975099</v>
      </c>
      <c r="K391" s="37">
        <v>4.1183625354988704</v>
      </c>
      <c r="L391" s="11">
        <v>336</v>
      </c>
      <c r="M391" s="11">
        <v>35.723508824660001</v>
      </c>
    </row>
    <row r="392" spans="1:13">
      <c r="A392" s="6" t="s">
        <v>1584</v>
      </c>
      <c r="B392" s="8" t="s">
        <v>3604</v>
      </c>
      <c r="C392" s="6">
        <v>7</v>
      </c>
      <c r="D392" s="6">
        <v>7</v>
      </c>
      <c r="E392" s="6">
        <v>7</v>
      </c>
      <c r="F392" s="14">
        <v>1</v>
      </c>
      <c r="G392" s="14">
        <v>0.97531880011487504</v>
      </c>
      <c r="H392" s="14">
        <v>1.0858672617324501</v>
      </c>
      <c r="I392" s="14">
        <v>0.97278332742209805</v>
      </c>
      <c r="J392" s="14">
        <v>1.0372597658073599</v>
      </c>
      <c r="K392" s="37">
        <v>0.99621514792045196</v>
      </c>
      <c r="L392" s="11">
        <v>2549</v>
      </c>
      <c r="M392" s="11">
        <v>269.89016724466097</v>
      </c>
    </row>
    <row r="393" spans="1:13">
      <c r="A393" s="6" t="s">
        <v>2243</v>
      </c>
      <c r="B393" s="8" t="s">
        <v>4515</v>
      </c>
      <c r="C393" s="6">
        <v>2</v>
      </c>
      <c r="D393" s="6">
        <v>2</v>
      </c>
      <c r="E393" s="6">
        <v>2</v>
      </c>
      <c r="F393" s="14">
        <v>1</v>
      </c>
      <c r="G393" s="14">
        <v>0.99944231934047001</v>
      </c>
      <c r="H393" s="14">
        <v>1.0797202715144101</v>
      </c>
      <c r="I393" s="14">
        <v>0.93656150630238999</v>
      </c>
      <c r="J393" s="14">
        <v>0.93859187970486402</v>
      </c>
      <c r="K393" s="37">
        <v>1.0311539716827001</v>
      </c>
      <c r="L393" s="11">
        <v>997</v>
      </c>
      <c r="M393" s="11">
        <v>112.74413246466</v>
      </c>
    </row>
    <row r="394" spans="1:13">
      <c r="A394" s="6" t="s">
        <v>647</v>
      </c>
      <c r="B394" s="8" t="s">
        <v>4631</v>
      </c>
      <c r="C394" s="6">
        <v>7</v>
      </c>
      <c r="D394" s="6">
        <v>7</v>
      </c>
      <c r="E394" s="6">
        <v>9</v>
      </c>
      <c r="F394" s="14">
        <v>1</v>
      </c>
      <c r="G394" s="14">
        <v>0.94141920364009701</v>
      </c>
      <c r="H394" s="14">
        <v>1.3900046459991799</v>
      </c>
      <c r="I394" s="14">
        <v>1.4585175782505</v>
      </c>
      <c r="J394" s="14">
        <v>1.88117053740152</v>
      </c>
      <c r="K394" s="37">
        <v>1.87316071547123</v>
      </c>
      <c r="L394" s="11">
        <v>1071</v>
      </c>
      <c r="M394" s="11">
        <v>119.52829570466</v>
      </c>
    </row>
    <row r="395" spans="1:13">
      <c r="A395" s="6" t="s">
        <v>1895</v>
      </c>
      <c r="B395" s="8" t="s">
        <v>4041</v>
      </c>
      <c r="C395" s="6">
        <v>4</v>
      </c>
      <c r="D395" s="6">
        <v>8</v>
      </c>
      <c r="E395" s="6">
        <v>11</v>
      </c>
      <c r="F395" s="14">
        <v>1</v>
      </c>
      <c r="G395" s="14">
        <v>1.04794879639393</v>
      </c>
      <c r="H395" s="14">
        <v>0.74043864880743104</v>
      </c>
      <c r="I395" s="14">
        <v>0.84175943168462597</v>
      </c>
      <c r="J395" s="14">
        <v>0.72956459226856896</v>
      </c>
      <c r="K395" s="37">
        <v>0.73329190832444902</v>
      </c>
      <c r="L395" s="11">
        <v>865</v>
      </c>
      <c r="M395" s="11">
        <v>97.211855564659899</v>
      </c>
    </row>
    <row r="396" spans="1:13">
      <c r="A396" s="6" t="s">
        <v>1840</v>
      </c>
      <c r="B396" s="8" t="s">
        <v>3968</v>
      </c>
      <c r="C396" s="6">
        <v>16</v>
      </c>
      <c r="D396" s="6">
        <v>16</v>
      </c>
      <c r="E396" s="6">
        <v>18</v>
      </c>
      <c r="F396" s="14">
        <v>1</v>
      </c>
      <c r="G396" s="14">
        <v>0.98904625857679296</v>
      </c>
      <c r="H396" s="14">
        <v>0.78293325732310204</v>
      </c>
      <c r="I396" s="14">
        <v>0.90072546833367795</v>
      </c>
      <c r="J396" s="14">
        <v>0.83707364733649103</v>
      </c>
      <c r="K396" s="37">
        <v>0.99870776130522398</v>
      </c>
      <c r="L396" s="11">
        <v>2018</v>
      </c>
      <c r="M396" s="11">
        <v>224.06159360466199</v>
      </c>
    </row>
    <row r="397" spans="1:13">
      <c r="A397" s="6" t="s">
        <v>1399</v>
      </c>
      <c r="B397" s="8" t="s">
        <v>3332</v>
      </c>
      <c r="C397" s="6">
        <v>8</v>
      </c>
      <c r="D397" s="6">
        <v>8</v>
      </c>
      <c r="E397" s="6">
        <v>8</v>
      </c>
      <c r="F397" s="14">
        <v>1</v>
      </c>
      <c r="G397" s="14">
        <v>0.95648010087470803</v>
      </c>
      <c r="H397" s="14">
        <v>1.4371195781873101</v>
      </c>
      <c r="I397" s="14">
        <v>1.0183808862464101</v>
      </c>
      <c r="J397" s="14">
        <v>1.0523830056103001</v>
      </c>
      <c r="K397" s="37">
        <v>1.01566501259801</v>
      </c>
      <c r="L397" s="11">
        <v>1519</v>
      </c>
      <c r="M397" s="11">
        <v>171.20399434466</v>
      </c>
    </row>
    <row r="398" spans="1:13">
      <c r="A398" s="6" t="s">
        <v>1432</v>
      </c>
      <c r="B398" s="8" t="s">
        <v>3390</v>
      </c>
      <c r="C398" s="6">
        <v>3</v>
      </c>
      <c r="D398" s="6">
        <v>3</v>
      </c>
      <c r="E398" s="6">
        <v>5</v>
      </c>
      <c r="F398" s="14">
        <v>1</v>
      </c>
      <c r="G398" s="14">
        <v>0.93961199465380596</v>
      </c>
      <c r="H398" s="14">
        <v>0.52658596262745805</v>
      </c>
      <c r="I398" s="14">
        <v>0.95618865978470402</v>
      </c>
      <c r="J398" s="14">
        <v>0.95434565675015504</v>
      </c>
      <c r="K398" s="37">
        <v>0.97255191869010005</v>
      </c>
      <c r="L398" s="11">
        <v>90</v>
      </c>
      <c r="M398" s="11">
        <v>10.26398631466</v>
      </c>
    </row>
    <row r="399" spans="1:13">
      <c r="A399" s="6" t="s">
        <v>2262</v>
      </c>
      <c r="B399" s="8" t="s">
        <v>4538</v>
      </c>
      <c r="C399" s="6">
        <v>2</v>
      </c>
      <c r="D399" s="6">
        <v>3</v>
      </c>
      <c r="E399" s="6">
        <v>8</v>
      </c>
      <c r="F399" s="14">
        <v>1</v>
      </c>
      <c r="G399" s="14">
        <v>1.0352339314644301</v>
      </c>
      <c r="H399" s="14">
        <v>0.36987335124370402</v>
      </c>
      <c r="I399" s="14">
        <v>0.99783893855344596</v>
      </c>
      <c r="J399" s="14">
        <v>0.91310256961611103</v>
      </c>
      <c r="K399" s="37">
        <v>0.92953941589662903</v>
      </c>
      <c r="L399" s="11">
        <v>264</v>
      </c>
      <c r="M399" s="11">
        <v>30.3957882346599</v>
      </c>
    </row>
    <row r="400" spans="1:13">
      <c r="A400" s="6" t="s">
        <v>415</v>
      </c>
      <c r="B400" s="8" t="s">
        <v>3849</v>
      </c>
      <c r="C400" s="6">
        <v>11</v>
      </c>
      <c r="D400" s="6">
        <v>14</v>
      </c>
      <c r="E400" s="6">
        <v>23</v>
      </c>
      <c r="F400" s="14">
        <v>1</v>
      </c>
      <c r="G400" s="14">
        <v>1.0276452250335899</v>
      </c>
      <c r="H400" s="14">
        <v>0.90397525863677297</v>
      </c>
      <c r="I400" s="14">
        <v>0.72299207172872304</v>
      </c>
      <c r="J400" s="14">
        <v>0.72125728427150704</v>
      </c>
      <c r="K400" s="37">
        <v>0.77793273892410697</v>
      </c>
      <c r="L400" s="11">
        <v>952</v>
      </c>
      <c r="M400" s="11">
        <v>105.65557801465999</v>
      </c>
    </row>
    <row r="401" spans="1:13">
      <c r="A401" s="6" t="s">
        <v>2179</v>
      </c>
      <c r="B401" s="8" t="s">
        <v>4430</v>
      </c>
      <c r="C401" s="6">
        <v>3</v>
      </c>
      <c r="D401" s="6">
        <v>3</v>
      </c>
      <c r="E401" s="6">
        <v>3</v>
      </c>
      <c r="F401" s="14">
        <v>1</v>
      </c>
      <c r="G401" s="14">
        <v>1.0397906416472</v>
      </c>
      <c r="H401" s="14">
        <v>0.79501110529794305</v>
      </c>
      <c r="I401" s="14">
        <v>1.02569794296684</v>
      </c>
      <c r="J401" s="14">
        <v>1.2131992698493299</v>
      </c>
      <c r="K401" s="37">
        <v>1.4224069766748699</v>
      </c>
      <c r="L401" s="11">
        <v>748</v>
      </c>
      <c r="M401" s="11">
        <v>82.712347964659998</v>
      </c>
    </row>
    <row r="402" spans="1:13">
      <c r="A402" s="6" t="s">
        <v>1528</v>
      </c>
      <c r="B402" s="8" t="s">
        <v>3516</v>
      </c>
      <c r="C402" s="6">
        <v>11</v>
      </c>
      <c r="D402" s="6">
        <v>12</v>
      </c>
      <c r="E402" s="6">
        <v>16</v>
      </c>
      <c r="F402" s="14">
        <v>1</v>
      </c>
      <c r="G402" s="14">
        <v>0.99244617773057797</v>
      </c>
      <c r="H402" s="14">
        <v>1.1009862873560301</v>
      </c>
      <c r="I402" s="14">
        <v>1.3015556888800099</v>
      </c>
      <c r="J402" s="14">
        <v>1.3788240690482401</v>
      </c>
      <c r="K402" s="37">
        <v>1.4973185318186999</v>
      </c>
      <c r="L402" s="11">
        <v>2056</v>
      </c>
      <c r="M402" s="11">
        <v>231.84956408466101</v>
      </c>
    </row>
    <row r="403" spans="1:13">
      <c r="A403" s="6" t="s">
        <v>5728</v>
      </c>
      <c r="B403" s="8" t="s">
        <v>5729</v>
      </c>
      <c r="C403" s="6">
        <v>1</v>
      </c>
      <c r="D403" s="6">
        <v>1</v>
      </c>
      <c r="E403" s="6">
        <v>1</v>
      </c>
      <c r="F403" s="14">
        <v>1</v>
      </c>
      <c r="G403" s="14">
        <v>0.95287898548650396</v>
      </c>
      <c r="H403" s="14">
        <v>1.1866461005684401</v>
      </c>
      <c r="I403" s="14">
        <v>1.05992199749398</v>
      </c>
      <c r="J403" s="14">
        <v>1.1180569438963699</v>
      </c>
      <c r="K403" s="37">
        <v>1.23248464683709</v>
      </c>
      <c r="L403" s="11">
        <v>627</v>
      </c>
      <c r="M403" s="11">
        <v>69.452447004660002</v>
      </c>
    </row>
    <row r="404" spans="1:13">
      <c r="A404" s="6" t="s">
        <v>256</v>
      </c>
      <c r="B404" s="8" t="s">
        <v>3329</v>
      </c>
      <c r="C404" s="6">
        <v>8</v>
      </c>
      <c r="D404" s="6">
        <v>8</v>
      </c>
      <c r="E404" s="6">
        <v>16</v>
      </c>
      <c r="F404" s="14">
        <v>1</v>
      </c>
      <c r="G404" s="14">
        <v>0.99566609938967898</v>
      </c>
      <c r="H404" s="14">
        <v>1.1905013592588001</v>
      </c>
      <c r="I404" s="14">
        <v>1.3684600143550301</v>
      </c>
      <c r="J404" s="14">
        <v>1.7792123050320501</v>
      </c>
      <c r="K404" s="37">
        <v>1.73347584963283</v>
      </c>
      <c r="L404" s="11">
        <v>688</v>
      </c>
      <c r="M404" s="11">
        <v>77.703127374660099</v>
      </c>
    </row>
    <row r="405" spans="1:13">
      <c r="A405" s="6" t="s">
        <v>529</v>
      </c>
      <c r="B405" s="8" t="s">
        <v>4240</v>
      </c>
      <c r="C405" s="6">
        <v>11</v>
      </c>
      <c r="D405" s="6">
        <v>11</v>
      </c>
      <c r="E405" s="6">
        <v>18</v>
      </c>
      <c r="F405" s="14">
        <v>1</v>
      </c>
      <c r="G405" s="14">
        <v>1.0881340370453201</v>
      </c>
      <c r="H405" s="14">
        <v>0.51795486202141106</v>
      </c>
      <c r="I405" s="14">
        <v>0.81732338101681801</v>
      </c>
      <c r="J405" s="14">
        <v>0.716667301239169</v>
      </c>
      <c r="K405" s="37">
        <v>0.76497530882217402</v>
      </c>
      <c r="L405" s="11">
        <v>536</v>
      </c>
      <c r="M405" s="11">
        <v>61.538826904660098</v>
      </c>
    </row>
    <row r="406" spans="1:13">
      <c r="A406" s="6" t="s">
        <v>823</v>
      </c>
      <c r="B406" s="8" t="s">
        <v>6689</v>
      </c>
      <c r="C406" s="6">
        <v>1</v>
      </c>
      <c r="D406" s="6">
        <v>1</v>
      </c>
      <c r="E406" s="6">
        <v>1</v>
      </c>
      <c r="F406" s="14">
        <v>1</v>
      </c>
      <c r="G406" s="14">
        <v>0.95620063293930202</v>
      </c>
      <c r="H406" s="14">
        <v>1.1394875456436899</v>
      </c>
      <c r="I406" s="14">
        <v>1.34235517964666</v>
      </c>
      <c r="J406" s="14">
        <v>3.9730228317839398</v>
      </c>
      <c r="K406" s="37">
        <v>3.44934305307308</v>
      </c>
      <c r="L406" s="11">
        <v>208</v>
      </c>
      <c r="M406" s="11">
        <v>22.57493536466</v>
      </c>
    </row>
    <row r="407" spans="1:13">
      <c r="A407" s="6" t="s">
        <v>1825</v>
      </c>
      <c r="B407" s="8" t="s">
        <v>3947</v>
      </c>
      <c r="C407" s="6">
        <v>2</v>
      </c>
      <c r="D407" s="6">
        <v>2</v>
      </c>
      <c r="E407" s="6">
        <v>2</v>
      </c>
      <c r="F407" s="14">
        <v>1</v>
      </c>
      <c r="G407" s="14">
        <v>0.95338987718601298</v>
      </c>
      <c r="H407" s="14">
        <v>1.00148395637914</v>
      </c>
      <c r="I407" s="14">
        <v>0.92531678345031498</v>
      </c>
      <c r="J407" s="14">
        <v>0.93343877405931197</v>
      </c>
      <c r="K407" s="37">
        <v>0.72386688703574897</v>
      </c>
      <c r="L407" s="11">
        <v>1148</v>
      </c>
      <c r="M407" s="11">
        <v>129.69335999466</v>
      </c>
    </row>
    <row r="408" spans="1:13">
      <c r="A408" s="6" t="s">
        <v>746</v>
      </c>
      <c r="B408" s="8" t="s">
        <v>2542</v>
      </c>
      <c r="C408" s="6">
        <v>5</v>
      </c>
      <c r="D408" s="6">
        <v>5</v>
      </c>
      <c r="E408" s="6">
        <v>14</v>
      </c>
      <c r="F408" s="14">
        <v>1</v>
      </c>
      <c r="G408" s="14">
        <v>1.0212662587566499</v>
      </c>
      <c r="H408" s="14">
        <v>0.77712134637291896</v>
      </c>
      <c r="I408" s="14">
        <v>0.74838070057587602</v>
      </c>
      <c r="J408" s="14">
        <v>0.651426981957408</v>
      </c>
      <c r="K408" s="37">
        <v>0.56640121265486798</v>
      </c>
      <c r="L408" s="11">
        <v>140</v>
      </c>
      <c r="M408" s="11">
        <v>14.85606234466</v>
      </c>
    </row>
    <row r="409" spans="1:13">
      <c r="A409" s="6" t="s">
        <v>679</v>
      </c>
      <c r="B409" s="8" t="s">
        <v>4711</v>
      </c>
      <c r="C409" s="6">
        <v>7</v>
      </c>
      <c r="D409" s="6">
        <v>7</v>
      </c>
      <c r="E409" s="6">
        <v>13</v>
      </c>
      <c r="F409" s="14">
        <v>1</v>
      </c>
      <c r="G409" s="14">
        <v>0.96501382531836599</v>
      </c>
      <c r="H409" s="14">
        <v>1.1179783137821599</v>
      </c>
      <c r="I409" s="14">
        <v>0.91085593807774501</v>
      </c>
      <c r="J409" s="14">
        <v>0.74258336113651602</v>
      </c>
      <c r="K409" s="37">
        <v>0.67246103764330301</v>
      </c>
      <c r="L409" s="11">
        <v>559</v>
      </c>
      <c r="M409" s="11">
        <v>60.621939154659998</v>
      </c>
    </row>
    <row r="410" spans="1:13">
      <c r="A410" s="6" t="s">
        <v>2128</v>
      </c>
      <c r="B410" s="8" t="s">
        <v>4359</v>
      </c>
      <c r="C410" s="6">
        <v>6</v>
      </c>
      <c r="D410" s="6">
        <v>6</v>
      </c>
      <c r="E410" s="6">
        <v>8</v>
      </c>
      <c r="F410" s="14">
        <v>1</v>
      </c>
      <c r="G410" s="14">
        <v>0.97092143374260698</v>
      </c>
      <c r="H410" s="14">
        <v>0.61264250005864296</v>
      </c>
      <c r="I410" s="14">
        <v>0.99284695103501097</v>
      </c>
      <c r="J410" s="14">
        <v>0.93992515647014496</v>
      </c>
      <c r="K410" s="37">
        <v>0.98029168786784804</v>
      </c>
      <c r="L410" s="11">
        <v>728</v>
      </c>
      <c r="M410" s="11">
        <v>81.304728184659993</v>
      </c>
    </row>
    <row r="411" spans="1:13">
      <c r="A411" s="6" t="s">
        <v>523</v>
      </c>
      <c r="B411" s="8" t="s">
        <v>4221</v>
      </c>
      <c r="C411" s="6">
        <v>2</v>
      </c>
      <c r="D411" s="6">
        <v>2</v>
      </c>
      <c r="E411" s="6">
        <v>3</v>
      </c>
      <c r="F411" s="14">
        <v>1</v>
      </c>
      <c r="G411" s="14">
        <v>1.05042481150317</v>
      </c>
      <c r="H411" s="14">
        <v>1.08760272111519</v>
      </c>
      <c r="I411" s="14">
        <v>0.98770940750990299</v>
      </c>
      <c r="J411" s="14">
        <v>0.65434279180643296</v>
      </c>
      <c r="K411" s="37">
        <v>0.64064568565416202</v>
      </c>
      <c r="L411" s="11">
        <v>392</v>
      </c>
      <c r="M411" s="11">
        <v>42.889747894659997</v>
      </c>
    </row>
    <row r="412" spans="1:13">
      <c r="A412" s="6" t="s">
        <v>5930</v>
      </c>
      <c r="B412" s="8" t="s">
        <v>5931</v>
      </c>
      <c r="C412" s="6">
        <v>1</v>
      </c>
      <c r="D412" s="6">
        <v>1</v>
      </c>
      <c r="E412" s="6">
        <v>1</v>
      </c>
      <c r="F412" s="14">
        <v>1</v>
      </c>
      <c r="G412" s="14">
        <v>0.99971919651045804</v>
      </c>
      <c r="H412" s="14">
        <v>1.28343762440985</v>
      </c>
      <c r="I412" s="14">
        <v>0.93695577863556001</v>
      </c>
      <c r="J412" s="14">
        <v>1.07717277375313</v>
      </c>
      <c r="K412" s="37">
        <v>1.03374406719059</v>
      </c>
      <c r="L412" s="11">
        <v>201</v>
      </c>
      <c r="M412" s="11">
        <v>21.862985764659999</v>
      </c>
    </row>
    <row r="413" spans="1:13">
      <c r="A413" s="6" t="s">
        <v>6723</v>
      </c>
      <c r="B413" s="8" t="s">
        <v>6724</v>
      </c>
      <c r="C413" s="6">
        <v>1</v>
      </c>
      <c r="D413" s="6">
        <v>1</v>
      </c>
      <c r="E413" s="6">
        <v>2</v>
      </c>
      <c r="F413" s="14">
        <v>1</v>
      </c>
      <c r="G413" s="14">
        <v>1.10199061307815</v>
      </c>
      <c r="H413" s="14">
        <v>1.46809221754195</v>
      </c>
      <c r="I413" s="14">
        <v>0.99103609942405901</v>
      </c>
      <c r="J413" s="14">
        <v>1.09476536474018</v>
      </c>
      <c r="K413" s="37">
        <v>1.1688236971183801</v>
      </c>
      <c r="L413" s="11">
        <v>326</v>
      </c>
      <c r="M413" s="11">
        <v>36.926281354659999</v>
      </c>
    </row>
    <row r="414" spans="1:13">
      <c r="A414" s="6" t="s">
        <v>434</v>
      </c>
      <c r="B414" s="8" t="s">
        <v>3913</v>
      </c>
      <c r="C414" s="6">
        <v>2</v>
      </c>
      <c r="D414" s="6">
        <v>2</v>
      </c>
      <c r="E414" s="6">
        <v>9</v>
      </c>
      <c r="F414" s="14">
        <v>1</v>
      </c>
      <c r="G414" s="14">
        <v>1.00640627487254</v>
      </c>
      <c r="H414" s="14">
        <v>1.8940183631577601</v>
      </c>
      <c r="I414" s="14">
        <v>1.5092043989961701</v>
      </c>
      <c r="J414" s="14">
        <v>2.3824573782771101</v>
      </c>
      <c r="K414" s="37">
        <v>2.3193193253288098</v>
      </c>
      <c r="L414" s="11">
        <v>402</v>
      </c>
      <c r="M414" s="11">
        <v>44.1906075846601</v>
      </c>
    </row>
    <row r="415" spans="1:13">
      <c r="A415" s="6" t="s">
        <v>1983</v>
      </c>
      <c r="B415" s="8" t="s">
        <v>4156</v>
      </c>
      <c r="C415" s="6">
        <v>3</v>
      </c>
      <c r="D415" s="6">
        <v>3</v>
      </c>
      <c r="E415" s="6">
        <v>3</v>
      </c>
      <c r="F415" s="14">
        <v>1</v>
      </c>
      <c r="G415" s="14">
        <v>1.0454340894826299</v>
      </c>
      <c r="H415" s="14">
        <v>1.1463422548362401</v>
      </c>
      <c r="I415" s="14">
        <v>0.93656659965995304</v>
      </c>
      <c r="J415" s="14">
        <v>1.0397849522298801</v>
      </c>
      <c r="K415" s="37">
        <v>1.1248251125178099</v>
      </c>
      <c r="L415" s="11">
        <v>399</v>
      </c>
      <c r="M415" s="11">
        <v>43.870415864660004</v>
      </c>
    </row>
    <row r="416" spans="1:13">
      <c r="A416" s="6" t="s">
        <v>317</v>
      </c>
      <c r="B416" s="8" t="s">
        <v>3523</v>
      </c>
      <c r="C416" s="6">
        <v>2</v>
      </c>
      <c r="D416" s="6">
        <v>2</v>
      </c>
      <c r="E416" s="6">
        <v>2</v>
      </c>
      <c r="F416" s="14">
        <v>1</v>
      </c>
      <c r="G416" s="14">
        <v>1.00244682257624</v>
      </c>
      <c r="H416" s="14">
        <v>0.94142783368340099</v>
      </c>
      <c r="I416" s="14">
        <v>1.04789231892862</v>
      </c>
      <c r="J416" s="14">
        <v>1.2363884713807201</v>
      </c>
      <c r="K416" s="37">
        <v>1.2130966073605001</v>
      </c>
      <c r="L416" s="11">
        <v>1811</v>
      </c>
      <c r="M416" s="11">
        <v>206.49142347466</v>
      </c>
    </row>
    <row r="417" spans="1:13">
      <c r="A417" s="6" t="s">
        <v>6474</v>
      </c>
      <c r="B417" s="8" t="s">
        <v>6475</v>
      </c>
      <c r="C417" s="6">
        <v>1</v>
      </c>
      <c r="D417" s="6">
        <v>1</v>
      </c>
      <c r="E417" s="6">
        <v>2</v>
      </c>
      <c r="F417" s="14">
        <v>1</v>
      </c>
      <c r="G417" s="14">
        <v>1.0504148268498501</v>
      </c>
      <c r="H417" s="14">
        <v>2.0020852850849602</v>
      </c>
      <c r="I417" s="14">
        <v>1.17499557638387</v>
      </c>
      <c r="J417" s="14">
        <v>1.08770186148538</v>
      </c>
      <c r="K417" s="37">
        <v>1.0307538776732701</v>
      </c>
      <c r="L417" s="11">
        <v>617</v>
      </c>
      <c r="M417" s="11">
        <v>71.318301124660096</v>
      </c>
    </row>
    <row r="418" spans="1:13">
      <c r="A418" s="6" t="s">
        <v>1785</v>
      </c>
      <c r="B418" s="8" t="s">
        <v>3890</v>
      </c>
      <c r="C418" s="6">
        <v>4</v>
      </c>
      <c r="D418" s="6">
        <v>4</v>
      </c>
      <c r="E418" s="6">
        <v>5</v>
      </c>
      <c r="F418" s="14">
        <v>1</v>
      </c>
      <c r="G418" s="14">
        <v>1.0695099971923101</v>
      </c>
      <c r="H418" s="14">
        <v>0.53938722858958499</v>
      </c>
      <c r="I418" s="14">
        <v>0.74417929890427303</v>
      </c>
      <c r="J418" s="14">
        <v>0.86118141346750499</v>
      </c>
      <c r="K418" s="37">
        <v>0.89602895396540605</v>
      </c>
      <c r="L418" s="11">
        <v>570</v>
      </c>
      <c r="M418" s="11">
        <v>63.107536654660102</v>
      </c>
    </row>
    <row r="419" spans="1:13">
      <c r="A419" s="6" t="s">
        <v>2370</v>
      </c>
      <c r="B419" s="8" t="s">
        <v>4697</v>
      </c>
      <c r="C419" s="6">
        <v>7</v>
      </c>
      <c r="D419" s="6">
        <v>7</v>
      </c>
      <c r="E419" s="6">
        <v>12</v>
      </c>
      <c r="F419" s="14">
        <v>1</v>
      </c>
      <c r="G419" s="14">
        <v>1.02842737720621</v>
      </c>
      <c r="H419" s="14">
        <v>0.89705895360068399</v>
      </c>
      <c r="I419" s="14">
        <v>0.96924203693401001</v>
      </c>
      <c r="J419" s="14">
        <v>0.87085437806614197</v>
      </c>
      <c r="K419" s="37">
        <v>0.91284513020265401</v>
      </c>
      <c r="L419" s="11">
        <v>618</v>
      </c>
      <c r="M419" s="11">
        <v>67.614886694660001</v>
      </c>
    </row>
    <row r="420" spans="1:13">
      <c r="A420" s="6" t="s">
        <v>1261</v>
      </c>
      <c r="B420" s="8" t="s">
        <v>3151</v>
      </c>
      <c r="C420" s="6">
        <v>3</v>
      </c>
      <c r="D420" s="6">
        <v>3</v>
      </c>
      <c r="E420" s="6">
        <v>4</v>
      </c>
      <c r="F420" s="14">
        <v>1</v>
      </c>
      <c r="G420" s="14">
        <v>1.17299182652987</v>
      </c>
      <c r="H420" s="14">
        <v>0.91097986195406799</v>
      </c>
      <c r="I420" s="14">
        <v>0.70976701552101096</v>
      </c>
      <c r="J420" s="14">
        <v>0.72916626941071905</v>
      </c>
      <c r="K420" s="37">
        <v>0.73361662091560498</v>
      </c>
      <c r="L420" s="11">
        <v>1001</v>
      </c>
      <c r="M420" s="11">
        <v>115.86345323466</v>
      </c>
    </row>
    <row r="421" spans="1:13">
      <c r="A421" s="6" t="s">
        <v>1707</v>
      </c>
      <c r="B421" s="8" t="s">
        <v>3785</v>
      </c>
      <c r="C421" s="6">
        <v>2</v>
      </c>
      <c r="D421" s="6">
        <v>2</v>
      </c>
      <c r="E421" s="6">
        <v>2</v>
      </c>
      <c r="F421" s="14">
        <v>1</v>
      </c>
      <c r="G421" s="14">
        <v>0.97532913621263295</v>
      </c>
      <c r="H421" s="14">
        <v>0.82570715959917096</v>
      </c>
      <c r="I421" s="14">
        <v>0.80507374486024796</v>
      </c>
      <c r="J421" s="14">
        <v>0.98756325084053098</v>
      </c>
      <c r="K421" s="37">
        <v>0.73691356854808099</v>
      </c>
      <c r="L421" s="11">
        <v>1337</v>
      </c>
      <c r="M421" s="11">
        <v>149.79628504466001</v>
      </c>
    </row>
    <row r="422" spans="1:13">
      <c r="A422" s="6" t="s">
        <v>311</v>
      </c>
      <c r="B422" s="8" t="s">
        <v>3500</v>
      </c>
      <c r="C422" s="6">
        <v>4</v>
      </c>
      <c r="D422" s="6">
        <v>4</v>
      </c>
      <c r="E422" s="6">
        <v>10</v>
      </c>
      <c r="F422" s="14">
        <v>1</v>
      </c>
      <c r="G422" s="14">
        <v>0.94467709708777403</v>
      </c>
      <c r="H422" s="14">
        <v>0.51931441751776897</v>
      </c>
      <c r="I422" s="14">
        <v>0.981595967550002</v>
      </c>
      <c r="J422" s="14">
        <v>0.685992971912876</v>
      </c>
      <c r="K422" s="37">
        <v>0.61496681934150699</v>
      </c>
      <c r="L422" s="11">
        <v>255</v>
      </c>
      <c r="M422" s="11">
        <v>27.924445624659999</v>
      </c>
    </row>
    <row r="423" spans="1:13">
      <c r="A423" s="6" t="s">
        <v>2149</v>
      </c>
      <c r="B423" s="8" t="s">
        <v>4384</v>
      </c>
      <c r="C423" s="6">
        <v>4</v>
      </c>
      <c r="D423" s="6">
        <v>4</v>
      </c>
      <c r="E423" s="6">
        <v>7</v>
      </c>
      <c r="F423" s="14">
        <v>1</v>
      </c>
      <c r="G423" s="14">
        <v>0.98325968782072504</v>
      </c>
      <c r="H423" s="14">
        <v>0.74357148815955998</v>
      </c>
      <c r="I423" s="14">
        <v>0.90289686187447604</v>
      </c>
      <c r="J423" s="14">
        <v>0.82220558583094105</v>
      </c>
      <c r="K423" s="37">
        <v>0.83985877353653404</v>
      </c>
      <c r="L423" s="11">
        <v>415</v>
      </c>
      <c r="M423" s="11">
        <v>47.510486724659998</v>
      </c>
    </row>
    <row r="424" spans="1:13">
      <c r="A424" s="6" t="s">
        <v>6148</v>
      </c>
      <c r="B424" s="8" t="s">
        <v>6149</v>
      </c>
      <c r="C424" s="6">
        <v>1</v>
      </c>
      <c r="D424" s="6">
        <v>1</v>
      </c>
      <c r="E424" s="6">
        <v>1</v>
      </c>
      <c r="F424" s="14">
        <v>1</v>
      </c>
      <c r="G424" s="14">
        <v>0.97565291428888501</v>
      </c>
      <c r="H424" s="14">
        <v>1.32741993917237</v>
      </c>
      <c r="I424" s="14">
        <v>1.0268849682985699</v>
      </c>
      <c r="J424" s="14">
        <v>1.17040847382639</v>
      </c>
      <c r="K424" s="37">
        <v>1.0085532142259099</v>
      </c>
      <c r="L424" s="11">
        <v>144</v>
      </c>
      <c r="M424" s="11">
        <v>17.409068374659999</v>
      </c>
    </row>
    <row r="425" spans="1:13">
      <c r="A425" s="6" t="s">
        <v>1802</v>
      </c>
      <c r="B425" s="8" t="s">
        <v>3916</v>
      </c>
      <c r="C425" s="6">
        <v>6</v>
      </c>
      <c r="D425" s="6">
        <v>7</v>
      </c>
      <c r="E425" s="6">
        <v>25</v>
      </c>
      <c r="F425" s="14">
        <v>1</v>
      </c>
      <c r="G425" s="14">
        <v>1.13357064115823</v>
      </c>
      <c r="H425" s="14">
        <v>0.87898498591673502</v>
      </c>
      <c r="I425" s="14">
        <v>1.44008687743557</v>
      </c>
      <c r="J425" s="14">
        <v>2.0305074543824402</v>
      </c>
      <c r="K425" s="37">
        <v>2.7643827272391701</v>
      </c>
      <c r="L425" s="11">
        <v>283</v>
      </c>
      <c r="M425" s="11">
        <v>30.687447914660002</v>
      </c>
    </row>
    <row r="426" spans="1:13">
      <c r="A426" s="6" t="s">
        <v>5785</v>
      </c>
      <c r="B426" s="8" t="s">
        <v>5786</v>
      </c>
      <c r="C426" s="6">
        <v>1</v>
      </c>
      <c r="D426" s="6">
        <v>1</v>
      </c>
      <c r="E426" s="6">
        <v>1</v>
      </c>
      <c r="F426" s="14">
        <v>1</v>
      </c>
      <c r="G426" s="14">
        <v>0.86076383821662095</v>
      </c>
      <c r="H426" s="14">
        <v>0.94067165536740405</v>
      </c>
      <c r="I426" s="14">
        <v>1.10883679224835</v>
      </c>
      <c r="J426" s="14">
        <v>1.3137787554048399</v>
      </c>
      <c r="K426" s="37">
        <v>1.62731612384311</v>
      </c>
      <c r="L426" s="11">
        <v>569</v>
      </c>
      <c r="M426" s="11">
        <v>61.708871114660099</v>
      </c>
    </row>
    <row r="427" spans="1:13">
      <c r="A427" s="6" t="s">
        <v>6378</v>
      </c>
      <c r="B427" s="8" t="s">
        <v>6379</v>
      </c>
      <c r="C427" s="6">
        <v>1</v>
      </c>
      <c r="D427" s="6">
        <v>1</v>
      </c>
      <c r="E427" s="6">
        <v>1</v>
      </c>
      <c r="F427" s="14">
        <v>1</v>
      </c>
      <c r="G427" s="14">
        <v>0.93555689627764005</v>
      </c>
      <c r="H427" s="14">
        <v>2.0007241939723199</v>
      </c>
      <c r="I427" s="14">
        <v>0.99957721150929302</v>
      </c>
      <c r="J427" s="14">
        <v>1.3281443901060399</v>
      </c>
      <c r="K427" s="37">
        <v>1.3277021667168101</v>
      </c>
      <c r="L427" s="11">
        <v>1950</v>
      </c>
      <c r="M427" s="11">
        <v>216.211580634661</v>
      </c>
    </row>
    <row r="428" spans="1:13">
      <c r="A428" s="6" t="s">
        <v>255</v>
      </c>
      <c r="B428" s="8" t="s">
        <v>5725</v>
      </c>
      <c r="C428" s="6">
        <v>1</v>
      </c>
      <c r="D428" s="6">
        <v>1</v>
      </c>
      <c r="E428" s="6">
        <v>1</v>
      </c>
      <c r="F428" s="14">
        <v>1</v>
      </c>
      <c r="G428" s="14">
        <v>1.1100052524216699</v>
      </c>
      <c r="H428" s="14">
        <v>0.45271052424970598</v>
      </c>
      <c r="I428" s="14">
        <v>0.65388856980187104</v>
      </c>
      <c r="J428" s="14">
        <v>0.58265454096337899</v>
      </c>
      <c r="K428" s="37">
        <v>0.64071674622428199</v>
      </c>
      <c r="L428" s="11">
        <v>235</v>
      </c>
      <c r="M428" s="11">
        <v>25.638757824660001</v>
      </c>
    </row>
    <row r="429" spans="1:13">
      <c r="A429" s="6" t="s">
        <v>6447</v>
      </c>
      <c r="B429" s="8" t="s">
        <v>6448</v>
      </c>
      <c r="C429" s="6">
        <v>1</v>
      </c>
      <c r="D429" s="6">
        <v>1</v>
      </c>
      <c r="E429" s="6">
        <v>1</v>
      </c>
      <c r="F429" s="14">
        <v>1</v>
      </c>
      <c r="G429" s="14">
        <v>1.02576357020236</v>
      </c>
      <c r="H429" s="14">
        <v>0.88138314802490703</v>
      </c>
      <c r="I429" s="14">
        <v>1.07735200409854</v>
      </c>
      <c r="J429" s="14">
        <v>1.1162696465976101</v>
      </c>
      <c r="K429" s="37">
        <v>1.3563390660679999</v>
      </c>
      <c r="L429" s="11">
        <v>753</v>
      </c>
      <c r="M429" s="11">
        <v>87.327629874660104</v>
      </c>
    </row>
    <row r="430" spans="1:13">
      <c r="A430" s="6" t="s">
        <v>2294</v>
      </c>
      <c r="B430" s="8" t="s">
        <v>4581</v>
      </c>
      <c r="C430" s="6">
        <v>39</v>
      </c>
      <c r="D430" s="6">
        <v>39</v>
      </c>
      <c r="E430" s="6">
        <v>60</v>
      </c>
      <c r="F430" s="14">
        <v>1</v>
      </c>
      <c r="G430" s="14">
        <v>0.99440698531813898</v>
      </c>
      <c r="H430" s="14">
        <v>0.94927734567571398</v>
      </c>
      <c r="I430" s="14">
        <v>1.0279274576815201</v>
      </c>
      <c r="J430" s="14">
        <v>0.99373016725406704</v>
      </c>
      <c r="K430" s="37">
        <v>0.93137827075447399</v>
      </c>
      <c r="L430" s="11">
        <v>2136</v>
      </c>
      <c r="M430" s="11">
        <v>243.44702386466</v>
      </c>
    </row>
    <row r="431" spans="1:13">
      <c r="A431" s="6" t="s">
        <v>1950</v>
      </c>
      <c r="B431" s="8" t="s">
        <v>4112</v>
      </c>
      <c r="C431" s="6">
        <v>3</v>
      </c>
      <c r="D431" s="6">
        <v>3</v>
      </c>
      <c r="E431" s="6">
        <v>4</v>
      </c>
      <c r="F431" s="14">
        <v>1</v>
      </c>
      <c r="G431" s="14">
        <v>0.97799729267525604</v>
      </c>
      <c r="H431" s="14">
        <v>2.1045572433521502</v>
      </c>
      <c r="I431" s="14">
        <v>0.99627204383035795</v>
      </c>
      <c r="J431" s="14">
        <v>1.2569737841827899</v>
      </c>
      <c r="K431" s="37">
        <v>1.1144006107572499</v>
      </c>
      <c r="L431" s="11">
        <v>1294</v>
      </c>
      <c r="M431" s="11">
        <v>149.06716386465999</v>
      </c>
    </row>
    <row r="432" spans="1:13">
      <c r="A432" s="6" t="s">
        <v>5869</v>
      </c>
      <c r="B432" s="8" t="s">
        <v>5870</v>
      </c>
      <c r="C432" s="6">
        <v>1</v>
      </c>
      <c r="D432" s="6">
        <v>1</v>
      </c>
      <c r="E432" s="6">
        <v>1</v>
      </c>
      <c r="F432" s="14">
        <v>1</v>
      </c>
      <c r="G432" s="14">
        <v>1.1007391929202099</v>
      </c>
      <c r="H432" s="14">
        <v>2.90880725169341</v>
      </c>
      <c r="I432" s="14">
        <v>1.1058161604721699</v>
      </c>
      <c r="J432" s="14">
        <v>1.20832540346463</v>
      </c>
      <c r="K432" s="37">
        <v>1.19727370435484</v>
      </c>
      <c r="L432" s="11">
        <v>946</v>
      </c>
      <c r="M432" s="11">
        <v>107.71133066466</v>
      </c>
    </row>
    <row r="433" spans="1:13">
      <c r="A433" s="6" t="s">
        <v>1551</v>
      </c>
      <c r="B433" s="8" t="s">
        <v>3547</v>
      </c>
      <c r="C433" s="6">
        <v>2</v>
      </c>
      <c r="D433" s="6">
        <v>5</v>
      </c>
      <c r="E433" s="6">
        <v>6</v>
      </c>
      <c r="F433" s="14">
        <v>1</v>
      </c>
      <c r="G433" s="14">
        <v>1.0007661787500499</v>
      </c>
      <c r="H433" s="14">
        <v>1.02779212155789</v>
      </c>
      <c r="I433" s="14">
        <v>0.96270017419589204</v>
      </c>
      <c r="J433" s="14">
        <v>0.99726504390333304</v>
      </c>
      <c r="K433" s="37">
        <v>0.91848114094675803</v>
      </c>
      <c r="L433" s="11">
        <v>438</v>
      </c>
      <c r="M433" s="11">
        <v>49.154424814659997</v>
      </c>
    </row>
    <row r="434" spans="1:13">
      <c r="A434" s="6" t="s">
        <v>1282</v>
      </c>
      <c r="B434" s="8" t="s">
        <v>3178</v>
      </c>
      <c r="C434" s="6">
        <v>2</v>
      </c>
      <c r="D434" s="6">
        <v>2</v>
      </c>
      <c r="E434" s="6">
        <v>2</v>
      </c>
      <c r="F434" s="14">
        <v>1</v>
      </c>
      <c r="G434" s="14">
        <v>0.81257866786307797</v>
      </c>
      <c r="H434" s="14">
        <v>0.99138817105294297</v>
      </c>
      <c r="I434" s="14">
        <v>0.61694715171662595</v>
      </c>
      <c r="J434" s="14">
        <v>0.86458551789335802</v>
      </c>
      <c r="K434" s="37">
        <v>0.59031406155112698</v>
      </c>
      <c r="L434" s="11">
        <v>459</v>
      </c>
      <c r="M434" s="11">
        <v>51.138756594659903</v>
      </c>
    </row>
    <row r="435" spans="1:13">
      <c r="A435" s="6" t="s">
        <v>1441</v>
      </c>
      <c r="B435" s="8" t="s">
        <v>3404</v>
      </c>
      <c r="C435" s="6">
        <v>4</v>
      </c>
      <c r="D435" s="6">
        <v>4</v>
      </c>
      <c r="E435" s="6">
        <v>5</v>
      </c>
      <c r="F435" s="14">
        <v>1</v>
      </c>
      <c r="G435" s="14">
        <v>0.99614034751481695</v>
      </c>
      <c r="H435" s="14">
        <v>1.0504435407947199</v>
      </c>
      <c r="I435" s="14">
        <v>0.983523241331142</v>
      </c>
      <c r="J435" s="14">
        <v>0.97401930294654304</v>
      </c>
      <c r="K435" s="37">
        <v>1.0285407626493299</v>
      </c>
      <c r="L435" s="11">
        <v>1798</v>
      </c>
      <c r="M435" s="11">
        <v>195.331185654661</v>
      </c>
    </row>
    <row r="436" spans="1:13">
      <c r="A436" s="6" t="s">
        <v>6503</v>
      </c>
      <c r="B436" s="8" t="s">
        <v>6504</v>
      </c>
      <c r="C436" s="6">
        <v>1</v>
      </c>
      <c r="D436" s="6">
        <v>1</v>
      </c>
      <c r="E436" s="6">
        <v>1</v>
      </c>
      <c r="F436" s="14">
        <v>1</v>
      </c>
      <c r="G436" s="14">
        <v>0.99350590786550896</v>
      </c>
      <c r="H436" s="14">
        <v>1.9542695969008299</v>
      </c>
      <c r="I436" s="14">
        <v>1.0714818683682601</v>
      </c>
      <c r="J436" s="14">
        <v>1.18188604692764</v>
      </c>
      <c r="K436" s="37">
        <v>1.47258777124545</v>
      </c>
      <c r="L436" s="11">
        <v>189</v>
      </c>
      <c r="M436" s="11">
        <v>21.187587204660002</v>
      </c>
    </row>
    <row r="437" spans="1:13">
      <c r="A437" s="6" t="s">
        <v>1966</v>
      </c>
      <c r="B437" s="8" t="s">
        <v>4135</v>
      </c>
      <c r="C437" s="6">
        <v>9</v>
      </c>
      <c r="D437" s="6">
        <v>9</v>
      </c>
      <c r="E437" s="6">
        <v>12</v>
      </c>
      <c r="F437" s="14">
        <v>1</v>
      </c>
      <c r="G437" s="14">
        <v>1.06155075857072</v>
      </c>
      <c r="H437" s="14">
        <v>0.58989458176309095</v>
      </c>
      <c r="I437" s="14">
        <v>0.85596373505535395</v>
      </c>
      <c r="J437" s="14">
        <v>0.77750357603391795</v>
      </c>
      <c r="K437" s="37">
        <v>0.756795920295804</v>
      </c>
      <c r="L437" s="11">
        <v>512</v>
      </c>
      <c r="M437" s="11">
        <v>57.120146374660202</v>
      </c>
    </row>
    <row r="438" spans="1:13">
      <c r="A438" s="6" t="s">
        <v>1831</v>
      </c>
      <c r="B438" s="8" t="s">
        <v>3955</v>
      </c>
      <c r="C438" s="6">
        <v>4</v>
      </c>
      <c r="D438" s="6">
        <v>4</v>
      </c>
      <c r="E438" s="6">
        <v>11</v>
      </c>
      <c r="F438" s="14">
        <v>1</v>
      </c>
      <c r="G438" s="14">
        <v>1.08658191072011</v>
      </c>
      <c r="H438" s="14">
        <v>0.69606095632115395</v>
      </c>
      <c r="I438" s="14">
        <v>0.68917962985896697</v>
      </c>
      <c r="J438" s="14">
        <v>0.649471265164279</v>
      </c>
      <c r="K438" s="37">
        <v>0.66938150133558405</v>
      </c>
      <c r="L438" s="11">
        <v>205</v>
      </c>
      <c r="M438" s="11">
        <v>23.069402764660001</v>
      </c>
    </row>
    <row r="439" spans="1:13">
      <c r="A439" s="6" t="s">
        <v>2184</v>
      </c>
      <c r="B439" s="8" t="s">
        <v>4437</v>
      </c>
      <c r="C439" s="6">
        <v>4</v>
      </c>
      <c r="D439" s="6">
        <v>4</v>
      </c>
      <c r="E439" s="6">
        <v>4</v>
      </c>
      <c r="F439" s="14">
        <v>1</v>
      </c>
      <c r="G439" s="14">
        <v>0.93011078740321995</v>
      </c>
      <c r="H439" s="14">
        <v>0.817817174710188</v>
      </c>
      <c r="I439" s="14">
        <v>0.96887665448038296</v>
      </c>
      <c r="J439" s="14">
        <v>0.90956728536373899</v>
      </c>
      <c r="K439" s="37">
        <v>0.86355101889746999</v>
      </c>
      <c r="L439" s="11">
        <v>499</v>
      </c>
      <c r="M439" s="11">
        <v>54.336005474659999</v>
      </c>
    </row>
    <row r="440" spans="1:13">
      <c r="A440" s="6" t="s">
        <v>761</v>
      </c>
      <c r="B440" s="8" t="s">
        <v>3206</v>
      </c>
      <c r="C440" s="6">
        <v>2</v>
      </c>
      <c r="D440" s="6">
        <v>2</v>
      </c>
      <c r="E440" s="6">
        <v>2</v>
      </c>
      <c r="F440" s="14">
        <v>1</v>
      </c>
      <c r="G440" s="14">
        <v>0.98512544574374294</v>
      </c>
      <c r="H440" s="14">
        <v>1.31513449849195</v>
      </c>
      <c r="I440" s="14">
        <v>1.36820633186517</v>
      </c>
      <c r="J440" s="14">
        <v>1.3896113103838901</v>
      </c>
      <c r="K440" s="37">
        <v>1.29887699218787</v>
      </c>
      <c r="L440" s="11">
        <v>611</v>
      </c>
      <c r="M440" s="11">
        <v>70.307603304660006</v>
      </c>
    </row>
    <row r="441" spans="1:13">
      <c r="A441" s="6" t="s">
        <v>744</v>
      </c>
      <c r="B441" s="8" t="s">
        <v>4924</v>
      </c>
      <c r="C441" s="6">
        <v>9</v>
      </c>
      <c r="D441" s="6">
        <v>9</v>
      </c>
      <c r="E441" s="6">
        <v>20</v>
      </c>
      <c r="F441" s="14">
        <v>1</v>
      </c>
      <c r="G441" s="14">
        <v>1.0197411842334201</v>
      </c>
      <c r="H441" s="14">
        <v>0.85200452416126204</v>
      </c>
      <c r="I441" s="14">
        <v>1.21492089957148</v>
      </c>
      <c r="J441" s="14">
        <v>1.3236990325193301</v>
      </c>
      <c r="K441" s="37">
        <v>1.28918770547452</v>
      </c>
      <c r="L441" s="11">
        <v>480</v>
      </c>
      <c r="M441" s="11">
        <v>53.163925804660003</v>
      </c>
    </row>
    <row r="442" spans="1:13">
      <c r="A442" s="6" t="s">
        <v>1773</v>
      </c>
      <c r="B442" s="8" t="s">
        <v>3874</v>
      </c>
      <c r="C442" s="6">
        <v>1</v>
      </c>
      <c r="D442" s="6">
        <v>2</v>
      </c>
      <c r="E442" s="6">
        <v>2</v>
      </c>
      <c r="F442" s="14">
        <v>1</v>
      </c>
      <c r="G442" s="14">
        <v>1.0557246932281701</v>
      </c>
      <c r="H442" s="14">
        <v>1.3407244184099001</v>
      </c>
      <c r="I442" s="14">
        <v>1.0540863531862901</v>
      </c>
      <c r="J442" s="14">
        <v>1.1781423302940801</v>
      </c>
      <c r="K442" s="37">
        <v>1.2129272707230101</v>
      </c>
      <c r="L442" s="11">
        <v>1627</v>
      </c>
      <c r="M442" s="11">
        <v>183.24738993465999</v>
      </c>
    </row>
    <row r="443" spans="1:13">
      <c r="A443" s="6" t="s">
        <v>2038</v>
      </c>
      <c r="B443" s="8" t="s">
        <v>4234</v>
      </c>
      <c r="C443" s="6">
        <v>3</v>
      </c>
      <c r="D443" s="6">
        <v>3</v>
      </c>
      <c r="E443" s="6">
        <v>3</v>
      </c>
      <c r="F443" s="14">
        <v>1</v>
      </c>
      <c r="G443" s="14">
        <v>0.85804541029871895</v>
      </c>
      <c r="H443" s="14">
        <v>1.16906734250966</v>
      </c>
      <c r="I443" s="14">
        <v>1.1744243139528701</v>
      </c>
      <c r="J443" s="14">
        <v>1.22183671094374</v>
      </c>
      <c r="K443" s="37">
        <v>1.0400795613348499</v>
      </c>
      <c r="L443" s="11">
        <v>881</v>
      </c>
      <c r="M443" s="11">
        <v>98.731506504660004</v>
      </c>
    </row>
    <row r="444" spans="1:13">
      <c r="A444" s="6" t="s">
        <v>6468</v>
      </c>
      <c r="B444" s="8" t="s">
        <v>6469</v>
      </c>
      <c r="C444" s="6">
        <v>1</v>
      </c>
      <c r="D444" s="6">
        <v>1</v>
      </c>
      <c r="E444" s="6">
        <v>1</v>
      </c>
      <c r="F444" s="14">
        <v>1</v>
      </c>
      <c r="G444" s="14">
        <v>0.95612449999643501</v>
      </c>
      <c r="H444" s="14">
        <v>0.87083827679594505</v>
      </c>
      <c r="I444" s="14">
        <v>1.00294476997034</v>
      </c>
      <c r="J444" s="14">
        <v>0.95698488256193404</v>
      </c>
      <c r="K444" s="37">
        <v>1.0356805701512499</v>
      </c>
      <c r="L444" s="11">
        <v>674</v>
      </c>
      <c r="M444" s="11">
        <v>76.308078084659996</v>
      </c>
    </row>
    <row r="445" spans="1:13">
      <c r="A445" s="6" t="s">
        <v>6346</v>
      </c>
      <c r="B445" s="8" t="s">
        <v>6347</v>
      </c>
      <c r="C445" s="6">
        <v>1</v>
      </c>
      <c r="D445" s="6">
        <v>1</v>
      </c>
      <c r="E445" s="6">
        <v>1</v>
      </c>
      <c r="F445" s="14">
        <v>1</v>
      </c>
      <c r="G445" s="14">
        <v>0.96680946158833303</v>
      </c>
      <c r="H445" s="14">
        <v>0.88709728786031194</v>
      </c>
      <c r="I445" s="14">
        <v>1.08271651997996</v>
      </c>
      <c r="J445" s="14">
        <v>1.32221367867724</v>
      </c>
      <c r="K445" s="37">
        <v>1.7368239950875499</v>
      </c>
      <c r="L445" s="11">
        <v>805</v>
      </c>
      <c r="M445" s="11">
        <v>89.1837043446601</v>
      </c>
    </row>
    <row r="446" spans="1:13">
      <c r="A446" s="6" t="s">
        <v>1448</v>
      </c>
      <c r="B446" s="8" t="s">
        <v>3412</v>
      </c>
      <c r="C446" s="6">
        <v>4</v>
      </c>
      <c r="D446" s="6">
        <v>4</v>
      </c>
      <c r="E446" s="6">
        <v>6</v>
      </c>
      <c r="F446" s="14">
        <v>1</v>
      </c>
      <c r="G446" s="14">
        <v>0.92706318389066</v>
      </c>
      <c r="H446" s="14">
        <v>1.2572851677751899</v>
      </c>
      <c r="I446" s="14">
        <v>0.98550733631847698</v>
      </c>
      <c r="J446" s="14">
        <v>0.76987941173339403</v>
      </c>
      <c r="K446" s="37">
        <v>0.64056117070879504</v>
      </c>
      <c r="L446" s="11">
        <v>100</v>
      </c>
      <c r="M446" s="11">
        <v>10.694455784660001</v>
      </c>
    </row>
    <row r="447" spans="1:13">
      <c r="A447" s="6" t="s">
        <v>1688</v>
      </c>
      <c r="B447" s="8" t="s">
        <v>3747</v>
      </c>
      <c r="C447" s="6">
        <v>2</v>
      </c>
      <c r="D447" s="6">
        <v>2</v>
      </c>
      <c r="E447" s="6">
        <v>2</v>
      </c>
      <c r="F447" s="14">
        <v>1</v>
      </c>
      <c r="G447" s="14">
        <v>1.08452886350511</v>
      </c>
      <c r="H447" s="14">
        <v>1.9631508779212601</v>
      </c>
      <c r="I447" s="14">
        <v>1.0834105793361299</v>
      </c>
      <c r="J447" s="14">
        <v>1.4795155917254901</v>
      </c>
      <c r="K447" s="37">
        <v>1.2318562017374599</v>
      </c>
      <c r="L447" s="11">
        <v>329</v>
      </c>
      <c r="M447" s="11">
        <v>34.893280734660003</v>
      </c>
    </row>
    <row r="448" spans="1:13">
      <c r="A448" s="6" t="s">
        <v>2174</v>
      </c>
      <c r="B448" s="8" t="s">
        <v>4424</v>
      </c>
      <c r="C448" s="6">
        <v>3</v>
      </c>
      <c r="D448" s="6">
        <v>3</v>
      </c>
      <c r="E448" s="6">
        <v>6</v>
      </c>
      <c r="F448" s="14">
        <v>1</v>
      </c>
      <c r="G448" s="14">
        <v>0.99737966971929504</v>
      </c>
      <c r="H448" s="14">
        <v>0.88998618046650901</v>
      </c>
      <c r="I448" s="14">
        <v>0.76500583003113798</v>
      </c>
      <c r="J448" s="14">
        <v>0.80525834532289597</v>
      </c>
      <c r="K448" s="37">
        <v>0.81424598248274904</v>
      </c>
      <c r="L448" s="11">
        <v>495</v>
      </c>
      <c r="M448" s="11">
        <v>54.512054874660102</v>
      </c>
    </row>
    <row r="449" spans="1:13">
      <c r="A449" s="6" t="s">
        <v>1576</v>
      </c>
      <c r="B449" s="8" t="s">
        <v>3591</v>
      </c>
      <c r="C449" s="6">
        <v>2</v>
      </c>
      <c r="D449" s="6">
        <v>2</v>
      </c>
      <c r="E449" s="6">
        <v>4</v>
      </c>
      <c r="F449" s="14">
        <v>1</v>
      </c>
      <c r="G449" s="14">
        <v>0.96589541510770205</v>
      </c>
      <c r="H449" s="14">
        <v>0.87659263584863001</v>
      </c>
      <c r="I449" s="14">
        <v>1.2417895415353799</v>
      </c>
      <c r="J449" s="14">
        <v>1.01136985678472</v>
      </c>
      <c r="K449" s="37">
        <v>1.0218361516943499</v>
      </c>
      <c r="L449" s="11">
        <v>79</v>
      </c>
      <c r="M449" s="11">
        <v>8.6999033346600001</v>
      </c>
    </row>
    <row r="450" spans="1:13">
      <c r="A450" s="6" t="s">
        <v>440</v>
      </c>
      <c r="B450" s="8" t="s">
        <v>3939</v>
      </c>
      <c r="C450" s="6">
        <v>6</v>
      </c>
      <c r="D450" s="6">
        <v>6</v>
      </c>
      <c r="E450" s="6">
        <v>16</v>
      </c>
      <c r="F450" s="14">
        <v>1</v>
      </c>
      <c r="G450" s="14">
        <v>0.96101662552329303</v>
      </c>
      <c r="H450" s="14">
        <v>1.15436884996027</v>
      </c>
      <c r="I450" s="14">
        <v>1.1733698459922799</v>
      </c>
      <c r="J450" s="14">
        <v>1.27408804571992</v>
      </c>
      <c r="K450" s="37">
        <v>1.2159173656847899</v>
      </c>
      <c r="L450" s="11">
        <v>199</v>
      </c>
      <c r="M450" s="11">
        <v>22.642039204660001</v>
      </c>
    </row>
    <row r="451" spans="1:13">
      <c r="A451" s="6" t="s">
        <v>1310</v>
      </c>
      <c r="B451" s="8" t="s">
        <v>3220</v>
      </c>
      <c r="C451" s="6">
        <v>3</v>
      </c>
      <c r="D451" s="6">
        <v>6</v>
      </c>
      <c r="E451" s="6">
        <v>9</v>
      </c>
      <c r="F451" s="14">
        <v>1</v>
      </c>
      <c r="G451" s="14">
        <v>0.96778993712744299</v>
      </c>
      <c r="H451" s="14">
        <v>0.758830607196323</v>
      </c>
      <c r="I451" s="14">
        <v>0.98956021693042495</v>
      </c>
      <c r="J451" s="14">
        <v>0.84082678720543402</v>
      </c>
      <c r="K451" s="37">
        <v>0.91282666648592803</v>
      </c>
      <c r="L451" s="11">
        <v>487</v>
      </c>
      <c r="M451" s="11">
        <v>55.667561664659999</v>
      </c>
    </row>
    <row r="452" spans="1:13">
      <c r="A452" s="6" t="s">
        <v>664</v>
      </c>
      <c r="B452" s="8" t="s">
        <v>4674</v>
      </c>
      <c r="C452" s="6">
        <v>2</v>
      </c>
      <c r="D452" s="6">
        <v>2</v>
      </c>
      <c r="E452" s="6">
        <v>4</v>
      </c>
      <c r="F452" s="14">
        <v>1</v>
      </c>
      <c r="G452" s="14">
        <v>1.03602465611155</v>
      </c>
      <c r="H452" s="14">
        <v>3.5740490854962998</v>
      </c>
      <c r="I452" s="14">
        <v>4.38053900081231</v>
      </c>
      <c r="J452" s="14">
        <v>6.31092446391294</v>
      </c>
      <c r="K452" s="37">
        <v>5.8683478579934496</v>
      </c>
      <c r="L452" s="11">
        <v>344</v>
      </c>
      <c r="M452" s="11">
        <v>37.176648614660003</v>
      </c>
    </row>
    <row r="453" spans="1:13">
      <c r="A453" s="6" t="s">
        <v>1472</v>
      </c>
      <c r="B453" s="8" t="s">
        <v>3444</v>
      </c>
      <c r="C453" s="6">
        <v>7</v>
      </c>
      <c r="D453" s="6">
        <v>8</v>
      </c>
      <c r="E453" s="6">
        <v>47</v>
      </c>
      <c r="F453" s="14">
        <v>1</v>
      </c>
      <c r="G453" s="14">
        <v>0.95160677952184802</v>
      </c>
      <c r="H453" s="14">
        <v>0.60032808499493195</v>
      </c>
      <c r="I453" s="14">
        <v>0.92896973379949799</v>
      </c>
      <c r="J453" s="14">
        <v>0.737796874455805</v>
      </c>
      <c r="K453" s="37">
        <v>0.73006844368769697</v>
      </c>
      <c r="L453" s="11">
        <v>388</v>
      </c>
      <c r="M453" s="11">
        <v>40.830388314659999</v>
      </c>
    </row>
    <row r="454" spans="1:13">
      <c r="A454" s="6" t="s">
        <v>1861</v>
      </c>
      <c r="B454" s="8" t="s">
        <v>3998</v>
      </c>
      <c r="C454" s="6">
        <v>6</v>
      </c>
      <c r="D454" s="6">
        <v>6</v>
      </c>
      <c r="E454" s="6">
        <v>8</v>
      </c>
      <c r="F454" s="14">
        <v>1</v>
      </c>
      <c r="G454" s="14">
        <v>1.0135564767579801</v>
      </c>
      <c r="H454" s="14">
        <v>0.98485670409299797</v>
      </c>
      <c r="I454" s="14">
        <v>1.00456326258206</v>
      </c>
      <c r="J454" s="14">
        <v>1.0296258857027301</v>
      </c>
      <c r="K454" s="37">
        <v>0.85773821338954004</v>
      </c>
      <c r="L454" s="11">
        <v>511</v>
      </c>
      <c r="M454" s="11">
        <v>56.922869954660101</v>
      </c>
    </row>
    <row r="455" spans="1:13">
      <c r="A455" s="6" t="s">
        <v>1855</v>
      </c>
      <c r="B455" s="8" t="s">
        <v>3992</v>
      </c>
      <c r="C455" s="6">
        <v>8</v>
      </c>
      <c r="D455" s="6">
        <v>11</v>
      </c>
      <c r="E455" s="6">
        <v>44</v>
      </c>
      <c r="F455" s="14">
        <v>1</v>
      </c>
      <c r="G455" s="14">
        <v>0.94072233828057905</v>
      </c>
      <c r="H455" s="14">
        <v>0.54169816154068895</v>
      </c>
      <c r="I455" s="14">
        <v>0.99472327222961998</v>
      </c>
      <c r="J455" s="14">
        <v>0.69305938947705903</v>
      </c>
      <c r="K455" s="37">
        <v>0.67791624645857895</v>
      </c>
      <c r="L455" s="11">
        <v>687</v>
      </c>
      <c r="M455" s="11">
        <v>76.080534194660103</v>
      </c>
    </row>
    <row r="456" spans="1:13">
      <c r="A456" s="6" t="s">
        <v>5624</v>
      </c>
      <c r="B456" s="8" t="s">
        <v>5625</v>
      </c>
      <c r="C456" s="6">
        <v>1</v>
      </c>
      <c r="D456" s="6">
        <v>1</v>
      </c>
      <c r="E456" s="6">
        <v>1</v>
      </c>
      <c r="F456" s="14">
        <v>1</v>
      </c>
      <c r="G456" s="14">
        <v>1.1467057414034101</v>
      </c>
      <c r="H456" s="14">
        <v>1.07406096728314</v>
      </c>
      <c r="I456" s="14">
        <v>0.99770986539751405</v>
      </c>
      <c r="J456" s="14">
        <v>1.3614757711091301</v>
      </c>
      <c r="K456" s="37">
        <v>1.26715585656337</v>
      </c>
      <c r="L456" s="11">
        <v>285</v>
      </c>
      <c r="M456" s="11">
        <v>29.902467934659999</v>
      </c>
    </row>
    <row r="457" spans="1:13">
      <c r="A457" s="6" t="s">
        <v>6727</v>
      </c>
      <c r="B457" s="8" t="s">
        <v>6728</v>
      </c>
      <c r="C457" s="6">
        <v>1</v>
      </c>
      <c r="D457" s="6">
        <v>1</v>
      </c>
      <c r="E457" s="6">
        <v>1</v>
      </c>
      <c r="F457" s="14">
        <v>1</v>
      </c>
      <c r="G457" s="14">
        <v>0.99113163874728905</v>
      </c>
      <c r="H457" s="14">
        <v>0.95357216521024302</v>
      </c>
      <c r="I457" s="14">
        <v>0.830460826944171</v>
      </c>
      <c r="J457" s="14">
        <v>0.91062154435118303</v>
      </c>
      <c r="K457" s="37">
        <v>1.1801961341271401</v>
      </c>
      <c r="L457" s="11">
        <v>303</v>
      </c>
      <c r="M457" s="11">
        <v>35.095546524660001</v>
      </c>
    </row>
    <row r="458" spans="1:13">
      <c r="A458" s="6" t="s">
        <v>5866</v>
      </c>
      <c r="B458" s="8" t="s">
        <v>5867</v>
      </c>
      <c r="C458" s="6">
        <v>1</v>
      </c>
      <c r="D458" s="6">
        <v>1</v>
      </c>
      <c r="E458" s="6">
        <v>1</v>
      </c>
      <c r="F458" s="14">
        <v>1</v>
      </c>
      <c r="G458" s="14">
        <v>1.01223050822472</v>
      </c>
      <c r="H458" s="14">
        <v>1.92590154896076</v>
      </c>
      <c r="I458" s="14">
        <v>1.3559045271226999</v>
      </c>
      <c r="J458" s="14">
        <v>1.41883454264609</v>
      </c>
      <c r="K458" s="37">
        <v>1.4667663373179101</v>
      </c>
      <c r="L458" s="11">
        <v>258</v>
      </c>
      <c r="M458" s="11">
        <v>28.867141224659999</v>
      </c>
    </row>
    <row r="459" spans="1:13">
      <c r="A459" s="6" t="s">
        <v>5637</v>
      </c>
      <c r="B459" s="8" t="s">
        <v>5638</v>
      </c>
      <c r="C459" s="6">
        <v>1</v>
      </c>
      <c r="D459" s="6">
        <v>1</v>
      </c>
      <c r="E459" s="6">
        <v>1</v>
      </c>
      <c r="F459" s="14">
        <v>1</v>
      </c>
      <c r="G459" s="14">
        <v>0.88201059694657502</v>
      </c>
      <c r="H459" s="14">
        <v>0.35281781207388602</v>
      </c>
      <c r="I459" s="14">
        <v>1.32582258599216</v>
      </c>
      <c r="J459" s="14">
        <v>1.1079807725701101</v>
      </c>
      <c r="K459" s="37">
        <v>1.55956208182051</v>
      </c>
      <c r="L459" s="11">
        <v>877</v>
      </c>
      <c r="M459" s="11">
        <v>102.14343970466</v>
      </c>
    </row>
    <row r="460" spans="1:13">
      <c r="A460" s="6" t="s">
        <v>1335</v>
      </c>
      <c r="B460" s="8" t="s">
        <v>3249</v>
      </c>
      <c r="C460" s="6">
        <v>6</v>
      </c>
      <c r="D460" s="6">
        <v>6</v>
      </c>
      <c r="E460" s="6">
        <v>9</v>
      </c>
      <c r="F460" s="14">
        <v>1</v>
      </c>
      <c r="G460" s="14">
        <v>1.13218075955774</v>
      </c>
      <c r="H460" s="14">
        <v>0.75066447227213196</v>
      </c>
      <c r="I460" s="14">
        <v>1.23319957609119</v>
      </c>
      <c r="J460" s="14">
        <v>1.85058221468135</v>
      </c>
      <c r="K460" s="37">
        <v>2.1991234664913799</v>
      </c>
      <c r="L460" s="11">
        <v>315</v>
      </c>
      <c r="M460" s="11">
        <v>34.400028994659998</v>
      </c>
    </row>
    <row r="461" spans="1:13">
      <c r="A461" s="6" t="s">
        <v>1400</v>
      </c>
      <c r="B461" s="8" t="s">
        <v>3333</v>
      </c>
      <c r="C461" s="6">
        <v>6</v>
      </c>
      <c r="D461" s="6">
        <v>6</v>
      </c>
      <c r="E461" s="6">
        <v>6</v>
      </c>
      <c r="F461" s="14">
        <v>1</v>
      </c>
      <c r="G461" s="14">
        <v>0.94642631599396598</v>
      </c>
      <c r="H461" s="14">
        <v>1.1907703468415001</v>
      </c>
      <c r="I461" s="14">
        <v>1.10769267460247</v>
      </c>
      <c r="J461" s="14">
        <v>1.04645563862299</v>
      </c>
      <c r="K461" s="37">
        <v>1.09379665210444</v>
      </c>
      <c r="L461" s="11">
        <v>7011</v>
      </c>
      <c r="M461" s="11">
        <v>803.69985536464503</v>
      </c>
    </row>
    <row r="462" spans="1:13">
      <c r="A462" s="6" t="s">
        <v>1732</v>
      </c>
      <c r="B462" s="8" t="s">
        <v>3821</v>
      </c>
      <c r="C462" s="6">
        <v>2</v>
      </c>
      <c r="D462" s="6">
        <v>2</v>
      </c>
      <c r="E462" s="6">
        <v>2</v>
      </c>
      <c r="F462" s="14">
        <v>1</v>
      </c>
      <c r="G462" s="14">
        <v>0.98458485499040405</v>
      </c>
      <c r="H462" s="14">
        <v>1.67504219764429</v>
      </c>
      <c r="I462" s="14">
        <v>1.1058415551086</v>
      </c>
      <c r="J462" s="14">
        <v>1.35309384714949</v>
      </c>
      <c r="K462" s="37">
        <v>1.28735000930738</v>
      </c>
      <c r="L462" s="11">
        <v>1114</v>
      </c>
      <c r="M462" s="11">
        <v>123.37222373466</v>
      </c>
    </row>
    <row r="463" spans="1:13">
      <c r="A463" s="6" t="s">
        <v>1882</v>
      </c>
      <c r="B463" s="8" t="s">
        <v>4022</v>
      </c>
      <c r="C463" s="6">
        <v>7</v>
      </c>
      <c r="D463" s="6">
        <v>7</v>
      </c>
      <c r="E463" s="6">
        <v>9</v>
      </c>
      <c r="F463" s="14">
        <v>1</v>
      </c>
      <c r="G463" s="14">
        <v>1.0044251474122099</v>
      </c>
      <c r="H463" s="14">
        <v>1.00888770902547</v>
      </c>
      <c r="I463" s="14">
        <v>0.91569630917673095</v>
      </c>
      <c r="J463" s="14">
        <v>1.0119789555601799</v>
      </c>
      <c r="K463" s="37">
        <v>1.06514035001368</v>
      </c>
      <c r="L463" s="11">
        <v>609</v>
      </c>
      <c r="M463" s="11">
        <v>68.4461660946601</v>
      </c>
    </row>
    <row r="464" spans="1:13">
      <c r="A464" s="6" t="s">
        <v>1161</v>
      </c>
      <c r="B464" s="8" t="s">
        <v>3013</v>
      </c>
      <c r="C464" s="6">
        <v>3</v>
      </c>
      <c r="D464" s="6">
        <v>3</v>
      </c>
      <c r="E464" s="6">
        <v>6</v>
      </c>
      <c r="F464" s="14">
        <v>1</v>
      </c>
      <c r="G464" s="14">
        <v>1.1447417069988399</v>
      </c>
      <c r="H464" s="14">
        <v>1.21226394254848</v>
      </c>
      <c r="I464" s="14">
        <v>1.0610259484740201</v>
      </c>
      <c r="J464" s="14">
        <v>1.0126651831679201</v>
      </c>
      <c r="K464" s="37">
        <v>1.0443098081127999</v>
      </c>
      <c r="L464" s="11">
        <v>423</v>
      </c>
      <c r="M464" s="11">
        <v>45.525273654659998</v>
      </c>
    </row>
    <row r="465" spans="1:13">
      <c r="A465" s="6" t="s">
        <v>2268</v>
      </c>
      <c r="B465" s="8" t="s">
        <v>4545</v>
      </c>
      <c r="C465" s="6">
        <v>3</v>
      </c>
      <c r="D465" s="6">
        <v>3</v>
      </c>
      <c r="E465" s="6">
        <v>4</v>
      </c>
      <c r="F465" s="14">
        <v>1</v>
      </c>
      <c r="G465" s="14">
        <v>0.97050566380148795</v>
      </c>
      <c r="H465" s="14">
        <v>1.25913734683919</v>
      </c>
      <c r="I465" s="14">
        <v>0.98877518115711904</v>
      </c>
      <c r="J465" s="14">
        <v>1.0245057031779801</v>
      </c>
      <c r="K465" s="37">
        <v>1.02928989332651</v>
      </c>
      <c r="L465" s="11">
        <v>1094</v>
      </c>
      <c r="M465" s="11">
        <v>121.60314224466001</v>
      </c>
    </row>
    <row r="466" spans="1:13">
      <c r="A466" s="6" t="s">
        <v>6121</v>
      </c>
      <c r="B466" s="8" t="s">
        <v>6122</v>
      </c>
      <c r="C466" s="6">
        <v>1</v>
      </c>
      <c r="D466" s="6">
        <v>1</v>
      </c>
      <c r="E466" s="6">
        <v>1</v>
      </c>
      <c r="F466" s="14">
        <v>1</v>
      </c>
      <c r="G466" s="14">
        <v>0.93890917473406299</v>
      </c>
      <c r="H466" s="14">
        <v>0.98543024886865005</v>
      </c>
      <c r="I466" s="14">
        <v>1.0327263027382101</v>
      </c>
      <c r="J466" s="14">
        <v>1.02774162340815</v>
      </c>
      <c r="K466" s="37">
        <v>1.19575703022913</v>
      </c>
      <c r="L466" s="11">
        <v>2292</v>
      </c>
      <c r="M466" s="11">
        <v>258.72366973466097</v>
      </c>
    </row>
    <row r="467" spans="1:13">
      <c r="A467" s="6" t="s">
        <v>5789</v>
      </c>
      <c r="B467" s="8" t="s">
        <v>5790</v>
      </c>
      <c r="C467" s="6">
        <v>1</v>
      </c>
      <c r="D467" s="6">
        <v>1</v>
      </c>
      <c r="E467" s="6">
        <v>1</v>
      </c>
      <c r="F467" s="14">
        <v>1</v>
      </c>
      <c r="G467" s="14">
        <v>0.80538804020723898</v>
      </c>
      <c r="H467" s="14">
        <v>0.89464991259206295</v>
      </c>
      <c r="I467" s="14">
        <v>0.68641189056408702</v>
      </c>
      <c r="J467" s="14">
        <v>0.69991230054489395</v>
      </c>
      <c r="K467" s="37">
        <v>0.77810027975126905</v>
      </c>
      <c r="L467" s="11">
        <v>769</v>
      </c>
      <c r="M467" s="11">
        <v>86.592988814660004</v>
      </c>
    </row>
    <row r="468" spans="1:13">
      <c r="A468" s="6" t="s">
        <v>6499</v>
      </c>
      <c r="B468" s="8" t="s">
        <v>6500</v>
      </c>
      <c r="C468" s="6">
        <v>1</v>
      </c>
      <c r="D468" s="6">
        <v>1</v>
      </c>
      <c r="E468" s="6">
        <v>2</v>
      </c>
      <c r="F468" s="14">
        <v>1</v>
      </c>
      <c r="G468" s="14">
        <v>1.0230569695198599</v>
      </c>
      <c r="H468" s="14">
        <v>1.10529258269854</v>
      </c>
      <c r="I468" s="14">
        <v>1.5256702403920199</v>
      </c>
      <c r="J468" s="14">
        <v>1.27994537213315</v>
      </c>
      <c r="K468" s="37">
        <v>1.77144021431212</v>
      </c>
      <c r="L468" s="11">
        <v>189</v>
      </c>
      <c r="M468" s="11">
        <v>21.469989014660001</v>
      </c>
    </row>
    <row r="469" spans="1:13">
      <c r="A469" s="6" t="s">
        <v>2059</v>
      </c>
      <c r="B469" s="8" t="s">
        <v>4264</v>
      </c>
      <c r="C469" s="6">
        <v>2</v>
      </c>
      <c r="D469" s="6">
        <v>2</v>
      </c>
      <c r="E469" s="6">
        <v>2</v>
      </c>
      <c r="F469" s="14">
        <v>1</v>
      </c>
      <c r="G469" s="14">
        <v>0.86434144132180701</v>
      </c>
      <c r="H469" s="14">
        <v>1.8528332472348199</v>
      </c>
      <c r="I469" s="14">
        <v>0.77292680240231304</v>
      </c>
      <c r="J469" s="14">
        <v>0.86080242520631101</v>
      </c>
      <c r="K469" s="37">
        <v>0.82443535239990595</v>
      </c>
      <c r="L469" s="11">
        <v>583</v>
      </c>
      <c r="M469" s="11">
        <v>65.847429684660099</v>
      </c>
    </row>
    <row r="470" spans="1:13">
      <c r="A470" s="6" t="s">
        <v>468</v>
      </c>
      <c r="B470" s="8" t="s">
        <v>6192</v>
      </c>
      <c r="C470" s="6">
        <v>1</v>
      </c>
      <c r="D470" s="6">
        <v>1</v>
      </c>
      <c r="E470" s="6">
        <v>1</v>
      </c>
      <c r="F470" s="14">
        <v>1</v>
      </c>
      <c r="G470" s="14">
        <v>0.87543803102832995</v>
      </c>
      <c r="H470" s="14">
        <v>1.63764040800338</v>
      </c>
      <c r="I470" s="14">
        <v>1.0251743907877</v>
      </c>
      <c r="J470" s="14">
        <v>1.3813312688695201</v>
      </c>
      <c r="K470" s="37">
        <v>1.5021780159235201</v>
      </c>
      <c r="L470" s="11">
        <v>437</v>
      </c>
      <c r="M470" s="11">
        <v>48.525746224659997</v>
      </c>
    </row>
    <row r="471" spans="1:13">
      <c r="A471" s="6" t="s">
        <v>6820</v>
      </c>
      <c r="B471" s="8" t="s">
        <v>6821</v>
      </c>
      <c r="C471" s="6">
        <v>1</v>
      </c>
      <c r="D471" s="6">
        <v>1</v>
      </c>
      <c r="E471" s="6">
        <v>1</v>
      </c>
      <c r="F471" s="14">
        <v>1</v>
      </c>
      <c r="G471" s="14">
        <v>1.0607467816840399</v>
      </c>
      <c r="H471" s="14">
        <v>1.5238373740847899</v>
      </c>
      <c r="I471" s="14">
        <v>1.2374221922597699</v>
      </c>
      <c r="J471" s="14">
        <v>1.3605022878659601</v>
      </c>
      <c r="K471" s="37">
        <v>1.38131089090677</v>
      </c>
      <c r="L471" s="11">
        <v>512</v>
      </c>
      <c r="M471" s="11">
        <v>56.904394984660001</v>
      </c>
    </row>
    <row r="472" spans="1:13">
      <c r="A472" s="6" t="s">
        <v>1621</v>
      </c>
      <c r="B472" s="8" t="s">
        <v>3662</v>
      </c>
      <c r="C472" s="6">
        <v>2</v>
      </c>
      <c r="D472" s="6">
        <v>2</v>
      </c>
      <c r="E472" s="6">
        <v>2</v>
      </c>
      <c r="F472" s="14">
        <v>1</v>
      </c>
      <c r="G472" s="14">
        <v>1.00233269924737</v>
      </c>
      <c r="H472" s="14">
        <v>1.3060762490888</v>
      </c>
      <c r="I472" s="14">
        <v>0.90014504008012797</v>
      </c>
      <c r="J472" s="14">
        <v>1.0000884604379501</v>
      </c>
      <c r="K472" s="37">
        <v>0.94954866001942295</v>
      </c>
      <c r="L472" s="11">
        <v>1074</v>
      </c>
      <c r="M472" s="11">
        <v>121.10198597466</v>
      </c>
    </row>
    <row r="473" spans="1:13">
      <c r="A473" s="6" t="s">
        <v>5592</v>
      </c>
      <c r="B473" s="8" t="s">
        <v>5593</v>
      </c>
      <c r="C473" s="6">
        <v>1</v>
      </c>
      <c r="D473" s="6">
        <v>1</v>
      </c>
      <c r="E473" s="6">
        <v>1</v>
      </c>
      <c r="F473" s="14">
        <v>1</v>
      </c>
      <c r="G473" s="14">
        <v>1.08568652748197</v>
      </c>
      <c r="H473" s="14">
        <v>1.41115915175553</v>
      </c>
      <c r="I473" s="14">
        <v>1.3596407475085599</v>
      </c>
      <c r="J473" s="14">
        <v>1.5753001248791501</v>
      </c>
      <c r="K473" s="37">
        <v>0.95168528878042902</v>
      </c>
      <c r="L473" s="11">
        <v>824</v>
      </c>
      <c r="M473" s="11">
        <v>91.236323584660099</v>
      </c>
    </row>
    <row r="474" spans="1:13">
      <c r="A474" s="6" t="s">
        <v>347</v>
      </c>
      <c r="B474" s="8" t="s">
        <v>3602</v>
      </c>
      <c r="C474" s="6">
        <v>8</v>
      </c>
      <c r="D474" s="6">
        <v>10</v>
      </c>
      <c r="E474" s="6">
        <v>40</v>
      </c>
      <c r="F474" s="14">
        <v>1</v>
      </c>
      <c r="G474" s="14">
        <v>1.0072815096797001</v>
      </c>
      <c r="H474" s="14">
        <v>0.74293260383110804</v>
      </c>
      <c r="I474" s="14">
        <v>0.77472444656817196</v>
      </c>
      <c r="J474" s="14">
        <v>0.62012467732237897</v>
      </c>
      <c r="K474" s="37">
        <v>0.57348351739255798</v>
      </c>
      <c r="L474" s="11">
        <v>393</v>
      </c>
      <c r="M474" s="11">
        <v>45.330688254659997</v>
      </c>
    </row>
    <row r="475" spans="1:13">
      <c r="A475" s="6" t="s">
        <v>1915</v>
      </c>
      <c r="B475" s="8" t="s">
        <v>4071</v>
      </c>
      <c r="C475" s="6">
        <v>7</v>
      </c>
      <c r="D475" s="6">
        <v>7</v>
      </c>
      <c r="E475" s="6">
        <v>12</v>
      </c>
      <c r="F475" s="14">
        <v>1</v>
      </c>
      <c r="G475" s="14">
        <v>0.96864266158040002</v>
      </c>
      <c r="H475" s="14">
        <v>0.62972589710189597</v>
      </c>
      <c r="I475" s="14">
        <v>0.92359968303598206</v>
      </c>
      <c r="J475" s="14">
        <v>0.95073247431642405</v>
      </c>
      <c r="K475" s="37">
        <v>0.937187195831507</v>
      </c>
      <c r="L475" s="11">
        <v>289</v>
      </c>
      <c r="M475" s="11">
        <v>32.332910754659999</v>
      </c>
    </row>
    <row r="476" spans="1:13">
      <c r="A476" s="6" t="s">
        <v>6798</v>
      </c>
      <c r="B476" s="8" t="s">
        <v>6799</v>
      </c>
      <c r="C476" s="6">
        <v>1</v>
      </c>
      <c r="D476" s="6">
        <v>1</v>
      </c>
      <c r="E476" s="6">
        <v>1</v>
      </c>
      <c r="F476" s="14">
        <v>1</v>
      </c>
      <c r="G476" s="14">
        <v>1.0731664574788</v>
      </c>
      <c r="H476" s="14">
        <v>1.3156047167279701</v>
      </c>
      <c r="I476" s="14">
        <v>1.1083285233843601</v>
      </c>
      <c r="J476" s="14">
        <v>1.28378348365577</v>
      </c>
      <c r="K476" s="37">
        <v>1.2535565617484801</v>
      </c>
      <c r="L476" s="11">
        <v>2335</v>
      </c>
      <c r="M476" s="11">
        <v>273.45855146466101</v>
      </c>
    </row>
    <row r="477" spans="1:13">
      <c r="A477" s="6" t="s">
        <v>6568</v>
      </c>
      <c r="B477" s="8" t="s">
        <v>6569</v>
      </c>
      <c r="C477" s="6">
        <v>1</v>
      </c>
      <c r="D477" s="6">
        <v>1</v>
      </c>
      <c r="E477" s="6">
        <v>1</v>
      </c>
      <c r="F477" s="14">
        <v>1</v>
      </c>
      <c r="G477" s="14">
        <v>0.96736048333054803</v>
      </c>
      <c r="H477" s="14">
        <v>1.55050264173542</v>
      </c>
      <c r="I477" s="14">
        <v>1.0589226951917301</v>
      </c>
      <c r="J477" s="14">
        <v>1.38618184718787</v>
      </c>
      <c r="K477" s="37">
        <v>1.2814054887420001</v>
      </c>
      <c r="L477" s="11">
        <v>659</v>
      </c>
      <c r="M477" s="11">
        <v>72.81489557466</v>
      </c>
    </row>
    <row r="478" spans="1:13">
      <c r="A478" s="6" t="s">
        <v>1344</v>
      </c>
      <c r="B478" s="8" t="s">
        <v>3260</v>
      </c>
      <c r="C478" s="6">
        <v>13</v>
      </c>
      <c r="D478" s="6">
        <v>16</v>
      </c>
      <c r="E478" s="6">
        <v>24</v>
      </c>
      <c r="F478" s="14">
        <v>1</v>
      </c>
      <c r="G478" s="14">
        <v>1.0031686375066899</v>
      </c>
      <c r="H478" s="14">
        <v>0.66652796662334501</v>
      </c>
      <c r="I478" s="14">
        <v>0.77187122211582104</v>
      </c>
      <c r="J478" s="14">
        <v>0.72348459377405605</v>
      </c>
      <c r="K478" s="37">
        <v>0.64732859490996397</v>
      </c>
      <c r="L478" s="11">
        <v>794</v>
      </c>
      <c r="M478" s="11">
        <v>88.4863485946602</v>
      </c>
    </row>
    <row r="479" spans="1:13">
      <c r="A479" s="6" t="s">
        <v>2033</v>
      </c>
      <c r="B479" s="8" t="s">
        <v>4228</v>
      </c>
      <c r="C479" s="6">
        <v>6</v>
      </c>
      <c r="D479" s="6">
        <v>8</v>
      </c>
      <c r="E479" s="6">
        <v>10</v>
      </c>
      <c r="F479" s="14">
        <v>1</v>
      </c>
      <c r="G479" s="14">
        <v>0.95455453502997401</v>
      </c>
      <c r="H479" s="14">
        <v>1.2238546843339999</v>
      </c>
      <c r="I479" s="14">
        <v>0.93243512274444296</v>
      </c>
      <c r="J479" s="14">
        <v>0.80289194785408302</v>
      </c>
      <c r="K479" s="37">
        <v>0.90732277851593401</v>
      </c>
      <c r="L479" s="11">
        <v>864</v>
      </c>
      <c r="M479" s="11">
        <v>95.922928034660103</v>
      </c>
    </row>
    <row r="480" spans="1:13">
      <c r="A480" s="6" t="s">
        <v>2455</v>
      </c>
      <c r="B480" s="8" t="s">
        <v>4827</v>
      </c>
      <c r="C480" s="6">
        <v>2</v>
      </c>
      <c r="D480" s="6">
        <v>2</v>
      </c>
      <c r="E480" s="6">
        <v>2</v>
      </c>
      <c r="F480" s="14">
        <v>1</v>
      </c>
      <c r="G480" s="14">
        <v>0.86159982015171399</v>
      </c>
      <c r="H480" s="14">
        <v>0.63316303873998003</v>
      </c>
      <c r="I480" s="14">
        <v>0.81461045668328802</v>
      </c>
      <c r="J480" s="14">
        <v>1.1707682958166801</v>
      </c>
      <c r="K480" s="37">
        <v>0.82267720437577996</v>
      </c>
      <c r="L480" s="11">
        <v>611</v>
      </c>
      <c r="M480" s="11">
        <v>68.252580064660094</v>
      </c>
    </row>
    <row r="481" spans="1:13">
      <c r="A481" s="6" t="s">
        <v>1711</v>
      </c>
      <c r="B481" s="8" t="s">
        <v>3789</v>
      </c>
      <c r="C481" s="6">
        <v>6</v>
      </c>
      <c r="D481" s="6">
        <v>6</v>
      </c>
      <c r="E481" s="6">
        <v>9</v>
      </c>
      <c r="F481" s="14">
        <v>1</v>
      </c>
      <c r="G481" s="14">
        <v>1.08346625822152</v>
      </c>
      <c r="H481" s="14">
        <v>0.94960752039603502</v>
      </c>
      <c r="I481" s="14">
        <v>0.81015265531804004</v>
      </c>
      <c r="J481" s="14">
        <v>0.76703913877034602</v>
      </c>
      <c r="K481" s="37">
        <v>0.86169887745319795</v>
      </c>
      <c r="L481" s="11">
        <v>234</v>
      </c>
      <c r="M481" s="11">
        <v>25.903307874660001</v>
      </c>
    </row>
    <row r="482" spans="1:13">
      <c r="A482" s="6" t="s">
        <v>6495</v>
      </c>
      <c r="B482" s="8" t="s">
        <v>6496</v>
      </c>
      <c r="C482" s="6">
        <v>1</v>
      </c>
      <c r="D482" s="6">
        <v>1</v>
      </c>
      <c r="E482" s="6">
        <v>1</v>
      </c>
      <c r="F482" s="14">
        <v>1</v>
      </c>
      <c r="G482" s="14">
        <v>1.00631961097936</v>
      </c>
      <c r="H482" s="14">
        <v>1.4351787666920399</v>
      </c>
      <c r="I482" s="14">
        <v>1.0627333890591799</v>
      </c>
      <c r="J482" s="14">
        <v>1.3048871567612299</v>
      </c>
      <c r="K482" s="37">
        <v>1.1853728045190299</v>
      </c>
      <c r="L482" s="11">
        <v>495</v>
      </c>
      <c r="M482" s="11">
        <v>54.861584054660099</v>
      </c>
    </row>
    <row r="483" spans="1:13">
      <c r="A483" s="6" t="s">
        <v>312</v>
      </c>
      <c r="B483" s="8" t="s">
        <v>3502</v>
      </c>
      <c r="C483" s="6">
        <v>6</v>
      </c>
      <c r="D483" s="6">
        <v>6</v>
      </c>
      <c r="E483" s="6">
        <v>8</v>
      </c>
      <c r="F483" s="14">
        <v>1</v>
      </c>
      <c r="G483" s="14">
        <v>0.98331265727740702</v>
      </c>
      <c r="H483" s="14">
        <v>1.07118596460514</v>
      </c>
      <c r="I483" s="14">
        <v>1.2490993211692201</v>
      </c>
      <c r="J483" s="14">
        <v>1.6633834610230001</v>
      </c>
      <c r="K483" s="37">
        <v>1.6348722311197099</v>
      </c>
      <c r="L483" s="11">
        <v>982</v>
      </c>
      <c r="M483" s="11">
        <v>108.77861423466</v>
      </c>
    </row>
    <row r="484" spans="1:13">
      <c r="A484" s="6" t="s">
        <v>1996</v>
      </c>
      <c r="B484" s="8" t="s">
        <v>4176</v>
      </c>
      <c r="C484" s="6">
        <v>5</v>
      </c>
      <c r="D484" s="6">
        <v>5</v>
      </c>
      <c r="E484" s="6">
        <v>7</v>
      </c>
      <c r="F484" s="14">
        <v>1</v>
      </c>
      <c r="G484" s="14">
        <v>1.0075572031993101</v>
      </c>
      <c r="H484" s="14">
        <v>0.97170123997267099</v>
      </c>
      <c r="I484" s="14">
        <v>1.0432124499461299</v>
      </c>
      <c r="J484" s="14">
        <v>0.99087149955884801</v>
      </c>
      <c r="K484" s="37">
        <v>1.0258600297736</v>
      </c>
      <c r="L484" s="11">
        <v>356</v>
      </c>
      <c r="M484" s="11">
        <v>39.700944954660002</v>
      </c>
    </row>
    <row r="485" spans="1:13">
      <c r="A485" s="6" t="s">
        <v>6105</v>
      </c>
      <c r="B485" s="8" t="s">
        <v>6106</v>
      </c>
      <c r="C485" s="6">
        <v>1</v>
      </c>
      <c r="D485" s="6">
        <v>1</v>
      </c>
      <c r="E485" s="6">
        <v>2</v>
      </c>
      <c r="F485" s="14">
        <v>1</v>
      </c>
      <c r="G485" s="14">
        <v>0.93648831113647002</v>
      </c>
      <c r="H485" s="14">
        <v>1.1583469478927599</v>
      </c>
      <c r="I485" s="14">
        <v>1.0750424250147299</v>
      </c>
      <c r="J485" s="14">
        <v>1.31827755046797</v>
      </c>
      <c r="K485" s="37">
        <v>1.31336943168021</v>
      </c>
      <c r="L485" s="11">
        <v>515</v>
      </c>
      <c r="M485" s="11">
        <v>57.222750654660103</v>
      </c>
    </row>
    <row r="486" spans="1:13">
      <c r="A486" s="6" t="s">
        <v>2498</v>
      </c>
      <c r="B486" s="8" t="s">
        <v>4881</v>
      </c>
      <c r="C486" s="6">
        <v>12</v>
      </c>
      <c r="D486" s="6">
        <v>12</v>
      </c>
      <c r="E486" s="6">
        <v>19</v>
      </c>
      <c r="F486" s="14">
        <v>1</v>
      </c>
      <c r="G486" s="14">
        <v>1.0590749558086101</v>
      </c>
      <c r="H486" s="14">
        <v>0.87807977095315504</v>
      </c>
      <c r="I486" s="14">
        <v>0.85117952638878902</v>
      </c>
      <c r="J486" s="14">
        <v>0.71107785032932802</v>
      </c>
      <c r="K486" s="37">
        <v>0.85042552450917397</v>
      </c>
      <c r="L486" s="11">
        <v>913</v>
      </c>
      <c r="M486" s="11">
        <v>103.07989706466</v>
      </c>
    </row>
    <row r="487" spans="1:13">
      <c r="A487" s="6" t="s">
        <v>2104</v>
      </c>
      <c r="B487" s="8" t="s">
        <v>4327</v>
      </c>
      <c r="C487" s="6">
        <v>3</v>
      </c>
      <c r="D487" s="6">
        <v>3</v>
      </c>
      <c r="E487" s="6">
        <v>3</v>
      </c>
      <c r="F487" s="14">
        <v>1</v>
      </c>
      <c r="G487" s="14">
        <v>0.88973992805921198</v>
      </c>
      <c r="H487" s="14">
        <v>1.5610444688726499</v>
      </c>
      <c r="I487" s="14">
        <v>0.98225746156917004</v>
      </c>
      <c r="J487" s="14">
        <v>0.880921446564775</v>
      </c>
      <c r="K487" s="37">
        <v>0.87924584416795803</v>
      </c>
      <c r="L487" s="11">
        <v>740</v>
      </c>
      <c r="M487" s="11">
        <v>81.250311504660203</v>
      </c>
    </row>
    <row r="488" spans="1:13">
      <c r="A488" s="6" t="s">
        <v>6068</v>
      </c>
      <c r="B488" s="8" t="s">
        <v>6069</v>
      </c>
      <c r="C488" s="6">
        <v>1</v>
      </c>
      <c r="D488" s="6">
        <v>1</v>
      </c>
      <c r="E488" s="6">
        <v>1</v>
      </c>
      <c r="F488" s="14">
        <v>1</v>
      </c>
      <c r="G488" s="14">
        <v>0.93473359692739799</v>
      </c>
      <c r="H488" s="14">
        <v>1.0315541496544101</v>
      </c>
      <c r="I488" s="14">
        <v>1.00802717077358</v>
      </c>
      <c r="J488" s="14">
        <v>1.07066893111775</v>
      </c>
      <c r="K488" s="37">
        <v>0.94966739287128799</v>
      </c>
      <c r="L488" s="11">
        <v>225</v>
      </c>
      <c r="M488" s="11">
        <v>25.20100057466</v>
      </c>
    </row>
    <row r="489" spans="1:13">
      <c r="A489" s="6" t="s">
        <v>5671</v>
      </c>
      <c r="B489" s="8" t="s">
        <v>5672</v>
      </c>
      <c r="C489" s="6">
        <v>1</v>
      </c>
      <c r="D489" s="6">
        <v>1</v>
      </c>
      <c r="E489" s="6">
        <v>1</v>
      </c>
      <c r="F489" s="14">
        <v>1</v>
      </c>
      <c r="G489" s="14">
        <v>0.94432584712183598</v>
      </c>
      <c r="H489" s="14">
        <v>1.6520601835304201</v>
      </c>
      <c r="I489" s="14">
        <v>1.1037224326524699</v>
      </c>
      <c r="J489" s="14">
        <v>1.0460159087746199</v>
      </c>
      <c r="K489" s="37">
        <v>0.96684260730329497</v>
      </c>
      <c r="L489" s="11">
        <v>2570</v>
      </c>
      <c r="M489" s="11">
        <v>284.78352599466098</v>
      </c>
    </row>
    <row r="490" spans="1:13">
      <c r="A490" s="6" t="s">
        <v>5639</v>
      </c>
      <c r="B490" s="8" t="s">
        <v>5640</v>
      </c>
      <c r="C490" s="6">
        <v>1</v>
      </c>
      <c r="D490" s="6">
        <v>1</v>
      </c>
      <c r="E490" s="6">
        <v>1</v>
      </c>
      <c r="F490" s="14">
        <v>1</v>
      </c>
      <c r="G490" s="14">
        <v>1.04849238560463</v>
      </c>
      <c r="H490" s="14">
        <v>2.0830533935982301</v>
      </c>
      <c r="I490" s="14">
        <v>1.3784002107407001</v>
      </c>
      <c r="J490" s="14">
        <v>1.3992367504279</v>
      </c>
      <c r="K490" s="37">
        <v>1.7645399938677799</v>
      </c>
      <c r="L490" s="11">
        <v>443</v>
      </c>
      <c r="M490" s="11">
        <v>49.656030664660001</v>
      </c>
    </row>
    <row r="491" spans="1:13">
      <c r="A491" s="6" t="s">
        <v>710</v>
      </c>
      <c r="B491" s="8" t="s">
        <v>4800</v>
      </c>
      <c r="C491" s="6">
        <v>5</v>
      </c>
      <c r="D491" s="6">
        <v>6</v>
      </c>
      <c r="E491" s="6">
        <v>40</v>
      </c>
      <c r="F491" s="14">
        <v>1</v>
      </c>
      <c r="G491" s="14">
        <v>0.94762187894108796</v>
      </c>
      <c r="H491" s="14">
        <v>1.5788631217151401</v>
      </c>
      <c r="I491" s="14">
        <v>1.4154120966049499</v>
      </c>
      <c r="J491" s="14">
        <v>2.3292592904945999</v>
      </c>
      <c r="K491" s="37">
        <v>2.27206034191585</v>
      </c>
      <c r="L491" s="11">
        <v>155</v>
      </c>
      <c r="M491" s="11">
        <v>16.962793444660001</v>
      </c>
    </row>
    <row r="492" spans="1:13">
      <c r="A492" s="6" t="s">
        <v>819</v>
      </c>
      <c r="B492" s="8" t="s">
        <v>3772</v>
      </c>
      <c r="C492" s="6">
        <v>8</v>
      </c>
      <c r="D492" s="6">
        <v>8</v>
      </c>
      <c r="E492" s="6">
        <v>12</v>
      </c>
      <c r="F492" s="14">
        <v>1</v>
      </c>
      <c r="G492" s="14">
        <v>1.10990570251207</v>
      </c>
      <c r="H492" s="14">
        <v>0.77199507203621298</v>
      </c>
      <c r="I492" s="14">
        <v>0.79038149480379605</v>
      </c>
      <c r="J492" s="14">
        <v>0.59053601876075601</v>
      </c>
      <c r="K492" s="37">
        <v>0.62686848892865199</v>
      </c>
      <c r="L492" s="11">
        <v>332</v>
      </c>
      <c r="M492" s="11">
        <v>35.234932764660002</v>
      </c>
    </row>
    <row r="493" spans="1:13">
      <c r="A493" s="6" t="s">
        <v>1450</v>
      </c>
      <c r="B493" s="8" t="s">
        <v>3415</v>
      </c>
      <c r="C493" s="6">
        <v>2</v>
      </c>
      <c r="D493" s="6">
        <v>2</v>
      </c>
      <c r="E493" s="6">
        <v>2</v>
      </c>
      <c r="F493" s="14">
        <v>1</v>
      </c>
      <c r="G493" s="14">
        <v>0.97377395673482503</v>
      </c>
      <c r="H493" s="14">
        <v>0.93516686044629205</v>
      </c>
      <c r="I493" s="14">
        <v>0.99476654650390395</v>
      </c>
      <c r="J493" s="14">
        <v>0.79331522648806896</v>
      </c>
      <c r="K493" s="37">
        <v>0.95287648216450704</v>
      </c>
      <c r="L493" s="11">
        <v>366</v>
      </c>
      <c r="M493" s="11">
        <v>39.714607324660001</v>
      </c>
    </row>
    <row r="494" spans="1:13">
      <c r="A494" s="6" t="s">
        <v>1718</v>
      </c>
      <c r="B494" s="8" t="s">
        <v>3797</v>
      </c>
      <c r="C494" s="6">
        <v>2</v>
      </c>
      <c r="D494" s="6">
        <v>2</v>
      </c>
      <c r="E494" s="6">
        <v>2</v>
      </c>
      <c r="F494" s="14">
        <v>1</v>
      </c>
      <c r="G494" s="14">
        <v>1.0385859414313201</v>
      </c>
      <c r="H494" s="14">
        <v>0.96311979700514405</v>
      </c>
      <c r="I494" s="14">
        <v>0.930533445171697</v>
      </c>
      <c r="J494" s="14">
        <v>0.94814133172554604</v>
      </c>
      <c r="K494" s="37">
        <v>0.91572714242656905</v>
      </c>
      <c r="L494" s="11">
        <v>616</v>
      </c>
      <c r="M494" s="11">
        <v>68.555036684660095</v>
      </c>
    </row>
    <row r="495" spans="1:13">
      <c r="A495" s="6" t="s">
        <v>5748</v>
      </c>
      <c r="B495" s="8" t="s">
        <v>5749</v>
      </c>
      <c r="C495" s="6">
        <v>1</v>
      </c>
      <c r="D495" s="6">
        <v>1</v>
      </c>
      <c r="E495" s="6">
        <v>1</v>
      </c>
      <c r="F495" s="14">
        <v>1</v>
      </c>
      <c r="G495" s="14">
        <v>0.95428180819002595</v>
      </c>
      <c r="H495" s="14">
        <v>0.57234922363796403</v>
      </c>
      <c r="I495" s="14">
        <v>1.15713903593696</v>
      </c>
      <c r="J495" s="14">
        <v>1.60299177425216</v>
      </c>
      <c r="K495" s="37">
        <v>1.17250173712581</v>
      </c>
      <c r="L495" s="11">
        <v>1159</v>
      </c>
      <c r="M495" s="11">
        <v>129.17927795465999</v>
      </c>
    </row>
    <row r="496" spans="1:13">
      <c r="A496" s="6" t="s">
        <v>6188</v>
      </c>
      <c r="B496" s="8" t="s">
        <v>6189</v>
      </c>
      <c r="C496" s="6">
        <v>1</v>
      </c>
      <c r="D496" s="6">
        <v>1</v>
      </c>
      <c r="E496" s="6">
        <v>1</v>
      </c>
      <c r="F496" s="14">
        <v>1</v>
      </c>
      <c r="G496" s="14">
        <v>1.0252206245614901</v>
      </c>
      <c r="H496" s="14">
        <v>1.6800817728019699</v>
      </c>
      <c r="I496" s="14">
        <v>1.0886992144879399</v>
      </c>
      <c r="J496" s="14">
        <v>1.4233195406324799</v>
      </c>
      <c r="K496" s="37">
        <v>1.2628004375061901</v>
      </c>
      <c r="L496" s="11">
        <v>759</v>
      </c>
      <c r="M496" s="11">
        <v>87.9067095046601</v>
      </c>
    </row>
    <row r="497" spans="1:13">
      <c r="A497" s="6" t="s">
        <v>1522</v>
      </c>
      <c r="B497" s="8" t="s">
        <v>3509</v>
      </c>
      <c r="C497" s="6">
        <v>2</v>
      </c>
      <c r="D497" s="6">
        <v>2</v>
      </c>
      <c r="E497" s="6">
        <v>2</v>
      </c>
      <c r="F497" s="14">
        <v>1</v>
      </c>
      <c r="G497" s="14">
        <v>1.0123818339726101</v>
      </c>
      <c r="H497" s="14">
        <v>0.88487892204790397</v>
      </c>
      <c r="I497" s="14">
        <v>0.98239025620030296</v>
      </c>
      <c r="J497" s="14">
        <v>0.90898218973649303</v>
      </c>
      <c r="K497" s="37">
        <v>0.97229126231400198</v>
      </c>
      <c r="L497" s="11">
        <v>698</v>
      </c>
      <c r="M497" s="11">
        <v>80.324763074660098</v>
      </c>
    </row>
    <row r="498" spans="1:13">
      <c r="A498" s="6" t="s">
        <v>1240</v>
      </c>
      <c r="B498" s="8" t="s">
        <v>3124</v>
      </c>
      <c r="C498" s="6">
        <v>7</v>
      </c>
      <c r="D498" s="6">
        <v>7</v>
      </c>
      <c r="E498" s="6">
        <v>11</v>
      </c>
      <c r="F498" s="14">
        <v>1</v>
      </c>
      <c r="G498" s="14">
        <v>1.0519389829319601</v>
      </c>
      <c r="H498" s="14">
        <v>1.04866453456125</v>
      </c>
      <c r="I498" s="14">
        <v>1.2015104608562299</v>
      </c>
      <c r="J498" s="14">
        <v>1.00348105584916</v>
      </c>
      <c r="K498" s="37">
        <v>1.0756542236720299</v>
      </c>
      <c r="L498" s="11">
        <v>531</v>
      </c>
      <c r="M498" s="11">
        <v>60.629520714660003</v>
      </c>
    </row>
    <row r="499" spans="1:13">
      <c r="A499" s="6" t="s">
        <v>505</v>
      </c>
      <c r="B499" s="8" t="s">
        <v>4169</v>
      </c>
      <c r="C499" s="6">
        <v>8</v>
      </c>
      <c r="D499" s="6">
        <v>8</v>
      </c>
      <c r="E499" s="6">
        <v>15</v>
      </c>
      <c r="F499" s="14">
        <v>1</v>
      </c>
      <c r="G499" s="14">
        <v>1.0406383757809301</v>
      </c>
      <c r="H499" s="14">
        <v>0.81173890909357704</v>
      </c>
      <c r="I499" s="14">
        <v>0.94731658265954799</v>
      </c>
      <c r="J499" s="14">
        <v>0.75529677251252103</v>
      </c>
      <c r="K499" s="37">
        <v>0.81323634364994402</v>
      </c>
      <c r="L499" s="11">
        <v>207</v>
      </c>
      <c r="M499" s="11">
        <v>23.532884184659999</v>
      </c>
    </row>
    <row r="500" spans="1:13">
      <c r="A500" s="6" t="s">
        <v>2433</v>
      </c>
      <c r="B500" s="8" t="s">
        <v>4792</v>
      </c>
      <c r="C500" s="6">
        <v>23</v>
      </c>
      <c r="D500" s="6">
        <v>23</v>
      </c>
      <c r="E500" s="6">
        <v>59</v>
      </c>
      <c r="F500" s="14">
        <v>1</v>
      </c>
      <c r="G500" s="14">
        <v>1.0292230830979701</v>
      </c>
      <c r="H500" s="14">
        <v>0.85914780137859403</v>
      </c>
      <c r="I500" s="14">
        <v>0.93647816822815999</v>
      </c>
      <c r="J500" s="14">
        <v>1.0210979887659299</v>
      </c>
      <c r="K500" s="37">
        <v>1.0367857325607399</v>
      </c>
      <c r="L500" s="11">
        <v>905</v>
      </c>
      <c r="M500" s="11">
        <v>100.56191039466</v>
      </c>
    </row>
    <row r="501" spans="1:13">
      <c r="A501" s="6" t="s">
        <v>1332</v>
      </c>
      <c r="B501" s="8" t="s">
        <v>3246</v>
      </c>
      <c r="C501" s="6">
        <v>5</v>
      </c>
      <c r="D501" s="6">
        <v>8</v>
      </c>
      <c r="E501" s="6">
        <v>13</v>
      </c>
      <c r="F501" s="14">
        <v>1</v>
      </c>
      <c r="G501" s="14">
        <v>1.05589108125607</v>
      </c>
      <c r="H501" s="14">
        <v>0.68946158120165901</v>
      </c>
      <c r="I501" s="14">
        <v>1.00043692842674</v>
      </c>
      <c r="J501" s="14">
        <v>0.92164331156468204</v>
      </c>
      <c r="K501" s="37">
        <v>0.97506220753933504</v>
      </c>
      <c r="L501" s="11">
        <v>656</v>
      </c>
      <c r="M501" s="11">
        <v>73.590273684660104</v>
      </c>
    </row>
    <row r="502" spans="1:13">
      <c r="A502" s="6" t="s">
        <v>6751</v>
      </c>
      <c r="B502" s="8" t="s">
        <v>6752</v>
      </c>
      <c r="C502" s="6">
        <v>1</v>
      </c>
      <c r="D502" s="6">
        <v>1</v>
      </c>
      <c r="E502" s="6">
        <v>1</v>
      </c>
      <c r="F502" s="14">
        <v>1</v>
      </c>
      <c r="G502" s="14">
        <v>0.96977387753446098</v>
      </c>
      <c r="H502" s="14">
        <v>0.54597720637239999</v>
      </c>
      <c r="I502" s="14">
        <v>1.0312049724274199</v>
      </c>
      <c r="J502" s="14">
        <v>0.957133341654683</v>
      </c>
      <c r="K502" s="37">
        <v>0.85618102693749298</v>
      </c>
      <c r="L502" s="11">
        <v>369</v>
      </c>
      <c r="M502" s="11">
        <v>40.939667684660002</v>
      </c>
    </row>
    <row r="503" spans="1:13">
      <c r="A503" s="6" t="s">
        <v>1792</v>
      </c>
      <c r="B503" s="8" t="s">
        <v>3903</v>
      </c>
      <c r="C503" s="6">
        <v>10</v>
      </c>
      <c r="D503" s="6">
        <v>10</v>
      </c>
      <c r="E503" s="6">
        <v>14</v>
      </c>
      <c r="F503" s="14">
        <v>1</v>
      </c>
      <c r="G503" s="14">
        <v>0.99403336018950395</v>
      </c>
      <c r="H503" s="14">
        <v>0.93433169511358305</v>
      </c>
      <c r="I503" s="14">
        <v>0.93136807864580295</v>
      </c>
      <c r="J503" s="14">
        <v>0.90764688538906302</v>
      </c>
      <c r="K503" s="37">
        <v>0.90783097573570803</v>
      </c>
      <c r="L503" s="11">
        <v>1115</v>
      </c>
      <c r="M503" s="11">
        <v>123.14629257466</v>
      </c>
    </row>
    <row r="504" spans="1:13">
      <c r="A504" s="6" t="s">
        <v>6611</v>
      </c>
      <c r="B504" s="8" t="s">
        <v>6612</v>
      </c>
      <c r="C504" s="6">
        <v>1</v>
      </c>
      <c r="D504" s="6">
        <v>1</v>
      </c>
      <c r="E504" s="6">
        <v>1</v>
      </c>
      <c r="F504" s="14">
        <v>1</v>
      </c>
      <c r="G504" s="14">
        <v>0.88351949414384501</v>
      </c>
      <c r="H504" s="14">
        <v>1.6760135013122299</v>
      </c>
      <c r="I504" s="14">
        <v>1.0662997777230701</v>
      </c>
      <c r="J504" s="14">
        <v>1.54234817919363</v>
      </c>
      <c r="K504" s="37">
        <v>1.14853473857226</v>
      </c>
      <c r="L504" s="11">
        <v>481</v>
      </c>
      <c r="M504" s="11">
        <v>52.789048934660102</v>
      </c>
    </row>
    <row r="505" spans="1:13">
      <c r="A505" s="6" t="s">
        <v>1845</v>
      </c>
      <c r="B505" s="8" t="s">
        <v>3976</v>
      </c>
      <c r="C505" s="6">
        <v>2</v>
      </c>
      <c r="D505" s="6">
        <v>2</v>
      </c>
      <c r="E505" s="6">
        <v>3</v>
      </c>
      <c r="F505" s="14">
        <v>1</v>
      </c>
      <c r="G505" s="14">
        <v>0.87109073404089699</v>
      </c>
      <c r="H505" s="14">
        <v>0.72552254478914002</v>
      </c>
      <c r="I505" s="14">
        <v>1.81358354183041</v>
      </c>
      <c r="J505" s="14">
        <v>1.1341549857869</v>
      </c>
      <c r="K505" s="37">
        <v>0.94156403645126396</v>
      </c>
      <c r="L505" s="11">
        <v>178</v>
      </c>
      <c r="M505" s="11">
        <v>20.17414859466</v>
      </c>
    </row>
    <row r="506" spans="1:13">
      <c r="A506" s="6" t="s">
        <v>1374</v>
      </c>
      <c r="B506" s="8" t="s">
        <v>3297</v>
      </c>
      <c r="C506" s="6">
        <v>4</v>
      </c>
      <c r="D506" s="6">
        <v>4</v>
      </c>
      <c r="E506" s="6">
        <v>4</v>
      </c>
      <c r="F506" s="14">
        <v>1</v>
      </c>
      <c r="G506" s="14">
        <v>1.13114381356057</v>
      </c>
      <c r="H506" s="14">
        <v>1.16394436087217</v>
      </c>
      <c r="I506" s="14">
        <v>0.77701963277912001</v>
      </c>
      <c r="J506" s="14">
        <v>0.92904310621915798</v>
      </c>
      <c r="K506" s="37">
        <v>0.96767735926715204</v>
      </c>
      <c r="L506" s="11">
        <v>534</v>
      </c>
      <c r="M506" s="11">
        <v>59.21867552466</v>
      </c>
    </row>
    <row r="507" spans="1:13">
      <c r="A507" s="6" t="s">
        <v>6009</v>
      </c>
      <c r="B507" s="8" t="s">
        <v>6010</v>
      </c>
      <c r="C507" s="6">
        <v>1</v>
      </c>
      <c r="D507" s="6">
        <v>1</v>
      </c>
      <c r="E507" s="6">
        <v>2</v>
      </c>
      <c r="F507" s="14">
        <v>1</v>
      </c>
      <c r="G507" s="14">
        <v>0.86959535139158195</v>
      </c>
      <c r="H507" s="14">
        <v>1.12092570094469</v>
      </c>
      <c r="I507" s="14">
        <v>1.9350549653193601</v>
      </c>
      <c r="J507" s="14">
        <v>1.18069053654803</v>
      </c>
      <c r="K507" s="37">
        <v>1.1993434721874701</v>
      </c>
      <c r="L507" s="11">
        <v>134</v>
      </c>
      <c r="M507" s="11">
        <v>15.559690974660001</v>
      </c>
    </row>
    <row r="508" spans="1:13">
      <c r="A508" s="6" t="s">
        <v>6438</v>
      </c>
      <c r="B508" s="8" t="s">
        <v>6439</v>
      </c>
      <c r="C508" s="6">
        <v>1</v>
      </c>
      <c r="D508" s="6">
        <v>1</v>
      </c>
      <c r="E508" s="6">
        <v>1</v>
      </c>
      <c r="F508" s="14">
        <v>1</v>
      </c>
      <c r="G508" s="14">
        <v>1.04729637222851</v>
      </c>
      <c r="H508" s="14">
        <v>1.5603196064029801</v>
      </c>
      <c r="I508" s="14">
        <v>0.94454549532205401</v>
      </c>
      <c r="J508" s="14">
        <v>0.94091455447666095</v>
      </c>
      <c r="K508" s="37">
        <v>0.98386941173679499</v>
      </c>
      <c r="L508" s="11">
        <v>995</v>
      </c>
      <c r="M508" s="11">
        <v>116.61593963465999</v>
      </c>
    </row>
    <row r="509" spans="1:13">
      <c r="A509" s="6" t="s">
        <v>5850</v>
      </c>
      <c r="B509" s="8" t="s">
        <v>5851</v>
      </c>
      <c r="C509" s="6">
        <v>1</v>
      </c>
      <c r="D509" s="6">
        <v>1</v>
      </c>
      <c r="E509" s="6">
        <v>1</v>
      </c>
      <c r="F509" s="14">
        <v>1</v>
      </c>
      <c r="G509" s="14">
        <v>0.83009132812592901</v>
      </c>
      <c r="H509" s="14">
        <v>3.0101103030347698</v>
      </c>
      <c r="I509" s="14">
        <v>0.86246233307698394</v>
      </c>
      <c r="J509" s="14">
        <v>0.83119481133377104</v>
      </c>
      <c r="K509" s="37">
        <v>0.82945450200257598</v>
      </c>
      <c r="L509" s="11">
        <v>951</v>
      </c>
      <c r="M509" s="11">
        <v>109.62741702466001</v>
      </c>
    </row>
    <row r="510" spans="1:13">
      <c r="A510" s="6" t="s">
        <v>2429</v>
      </c>
      <c r="B510" s="8" t="s">
        <v>4788</v>
      </c>
      <c r="C510" s="6">
        <v>12</v>
      </c>
      <c r="D510" s="6">
        <v>12</v>
      </c>
      <c r="E510" s="6">
        <v>39</v>
      </c>
      <c r="F510" s="14">
        <v>1</v>
      </c>
      <c r="G510" s="14">
        <v>1.1139718529887199</v>
      </c>
      <c r="H510" s="14">
        <v>0.95068827752061602</v>
      </c>
      <c r="I510" s="14">
        <v>1.22029929506254</v>
      </c>
      <c r="J510" s="14">
        <v>1.67393160921123</v>
      </c>
      <c r="K510" s="37">
        <v>2.0068203390493502</v>
      </c>
      <c r="L510" s="11">
        <v>421</v>
      </c>
      <c r="M510" s="11">
        <v>44.061912364660003</v>
      </c>
    </row>
    <row r="511" spans="1:13">
      <c r="A511" s="6" t="s">
        <v>2523</v>
      </c>
      <c r="B511" s="8" t="s">
        <v>4913</v>
      </c>
      <c r="C511" s="6">
        <v>2</v>
      </c>
      <c r="D511" s="6">
        <v>2</v>
      </c>
      <c r="E511" s="6">
        <v>2</v>
      </c>
      <c r="F511" s="14">
        <v>1</v>
      </c>
      <c r="G511" s="14">
        <v>0.88200369144252999</v>
      </c>
      <c r="H511" s="14">
        <v>1.63374253781515</v>
      </c>
      <c r="I511" s="14">
        <v>0.91659590388301904</v>
      </c>
      <c r="J511" s="14">
        <v>1.0878261984358999</v>
      </c>
      <c r="K511" s="37">
        <v>0.94283613965731095</v>
      </c>
      <c r="L511" s="11">
        <v>311</v>
      </c>
      <c r="M511" s="11">
        <v>35.304534304660002</v>
      </c>
    </row>
    <row r="512" spans="1:13">
      <c r="A512" s="6" t="s">
        <v>1949</v>
      </c>
      <c r="B512" s="8" t="s">
        <v>4111</v>
      </c>
      <c r="C512" s="6">
        <v>3</v>
      </c>
      <c r="D512" s="6">
        <v>3</v>
      </c>
      <c r="E512" s="6">
        <v>4</v>
      </c>
      <c r="F512" s="14">
        <v>1</v>
      </c>
      <c r="G512" s="14">
        <v>0.965843965979027</v>
      </c>
      <c r="H512" s="14">
        <v>0.976451193431769</v>
      </c>
      <c r="I512" s="14">
        <v>0.87944796257805302</v>
      </c>
      <c r="J512" s="14">
        <v>0.984493329521548</v>
      </c>
      <c r="K512" s="37">
        <v>1.1214379632126401</v>
      </c>
      <c r="L512" s="11">
        <v>1226</v>
      </c>
      <c r="M512" s="11">
        <v>136.38387556466</v>
      </c>
    </row>
    <row r="513" spans="1:13">
      <c r="A513" s="6" t="s">
        <v>2443</v>
      </c>
      <c r="B513" s="8" t="s">
        <v>4810</v>
      </c>
      <c r="C513" s="6">
        <v>5</v>
      </c>
      <c r="D513" s="6">
        <v>5</v>
      </c>
      <c r="E513" s="6">
        <v>5</v>
      </c>
      <c r="F513" s="14">
        <v>1</v>
      </c>
      <c r="G513" s="14">
        <v>0.99644420380377297</v>
      </c>
      <c r="H513" s="14">
        <v>1.3036535065324999</v>
      </c>
      <c r="I513" s="14">
        <v>1.03996852594192</v>
      </c>
      <c r="J513" s="14">
        <v>1.2061683700566801</v>
      </c>
      <c r="K513" s="37">
        <v>1.3095258765998901</v>
      </c>
      <c r="L513" s="11">
        <v>1504</v>
      </c>
      <c r="M513" s="11">
        <v>166.56482332466001</v>
      </c>
    </row>
    <row r="514" spans="1:13">
      <c r="A514" s="6" t="s">
        <v>2487</v>
      </c>
      <c r="B514" s="8" t="s">
        <v>4866</v>
      </c>
      <c r="C514" s="6">
        <v>5</v>
      </c>
      <c r="D514" s="6">
        <v>5</v>
      </c>
      <c r="E514" s="6">
        <v>12</v>
      </c>
      <c r="F514" s="14">
        <v>1</v>
      </c>
      <c r="G514" s="14">
        <v>0.99578596184131796</v>
      </c>
      <c r="H514" s="14">
        <v>0.56990952985556698</v>
      </c>
      <c r="I514" s="14">
        <v>0.99643108595499896</v>
      </c>
      <c r="J514" s="14">
        <v>0.74850073735523404</v>
      </c>
      <c r="K514" s="37">
        <v>0.95006189638199001</v>
      </c>
      <c r="L514" s="11">
        <v>395</v>
      </c>
      <c r="M514" s="11">
        <v>42.561021924660103</v>
      </c>
    </row>
    <row r="515" spans="1:13">
      <c r="A515" s="6" t="s">
        <v>2424</v>
      </c>
      <c r="B515" s="8" t="s">
        <v>4779</v>
      </c>
      <c r="C515" s="6">
        <v>3</v>
      </c>
      <c r="D515" s="6">
        <v>3</v>
      </c>
      <c r="E515" s="6">
        <v>3</v>
      </c>
      <c r="F515" s="14">
        <v>1</v>
      </c>
      <c r="G515" s="14">
        <v>1.1606470874064601</v>
      </c>
      <c r="H515" s="14">
        <v>0.60049674876621395</v>
      </c>
      <c r="I515" s="14">
        <v>1.1670233468823901</v>
      </c>
      <c r="J515" s="14">
        <v>0.88434065408656404</v>
      </c>
      <c r="K515" s="37">
        <v>0.90668682200050799</v>
      </c>
      <c r="L515" s="11">
        <v>702</v>
      </c>
      <c r="M515" s="11">
        <v>79.811238894659994</v>
      </c>
    </row>
    <row r="516" spans="1:13">
      <c r="A516" s="6" t="s">
        <v>1594</v>
      </c>
      <c r="B516" s="8" t="s">
        <v>3625</v>
      </c>
      <c r="C516" s="6">
        <v>16</v>
      </c>
      <c r="D516" s="6">
        <v>16</v>
      </c>
      <c r="E516" s="6">
        <v>51</v>
      </c>
      <c r="F516" s="14">
        <v>1</v>
      </c>
      <c r="G516" s="14">
        <v>1.0066900368899501</v>
      </c>
      <c r="H516" s="14">
        <v>0.98393409599071202</v>
      </c>
      <c r="I516" s="14">
        <v>2.16157779887362</v>
      </c>
      <c r="J516" s="14">
        <v>3.1609095170839199</v>
      </c>
      <c r="K516" s="37">
        <v>4.0537749989933403</v>
      </c>
      <c r="L516" s="11">
        <v>472</v>
      </c>
      <c r="M516" s="11">
        <v>54.22910905466</v>
      </c>
    </row>
    <row r="517" spans="1:13">
      <c r="A517" s="6" t="s">
        <v>6788</v>
      </c>
      <c r="B517" s="8" t="s">
        <v>6789</v>
      </c>
      <c r="C517" s="6">
        <v>1</v>
      </c>
      <c r="D517" s="6">
        <v>1</v>
      </c>
      <c r="E517" s="6">
        <v>2</v>
      </c>
      <c r="F517" s="14">
        <v>1</v>
      </c>
      <c r="G517" s="14">
        <v>0.954744059377447</v>
      </c>
      <c r="H517" s="14">
        <v>1.0545541949407899</v>
      </c>
      <c r="I517" s="14">
        <v>1.0246346760739899</v>
      </c>
      <c r="J517" s="14">
        <v>1.1775074806160299</v>
      </c>
      <c r="K517" s="37">
        <v>1.50753813999068</v>
      </c>
      <c r="L517" s="11">
        <v>148</v>
      </c>
      <c r="M517" s="11">
        <v>16.277132824660001</v>
      </c>
    </row>
    <row r="518" spans="1:13">
      <c r="A518" s="6" t="s">
        <v>1452</v>
      </c>
      <c r="B518" s="8" t="s">
        <v>3419</v>
      </c>
      <c r="C518" s="6">
        <v>3</v>
      </c>
      <c r="D518" s="6">
        <v>3</v>
      </c>
      <c r="E518" s="6">
        <v>4</v>
      </c>
      <c r="F518" s="14">
        <v>1</v>
      </c>
      <c r="G518" s="14">
        <v>0.90791052721785204</v>
      </c>
      <c r="H518" s="14">
        <v>1.73043650678726</v>
      </c>
      <c r="I518" s="14">
        <v>0.97154470314846797</v>
      </c>
      <c r="J518" s="14">
        <v>1.1783085435115299</v>
      </c>
      <c r="K518" s="37">
        <v>1.2946395436362399</v>
      </c>
      <c r="L518" s="11">
        <v>116</v>
      </c>
      <c r="M518" s="11">
        <v>12.49207152466</v>
      </c>
    </row>
    <row r="519" spans="1:13">
      <c r="A519" s="6" t="s">
        <v>5759</v>
      </c>
      <c r="B519" s="8" t="s">
        <v>5760</v>
      </c>
      <c r="C519" s="6">
        <v>1</v>
      </c>
      <c r="D519" s="6">
        <v>1</v>
      </c>
      <c r="E519" s="6">
        <v>1</v>
      </c>
      <c r="F519" s="14">
        <v>1</v>
      </c>
      <c r="G519" s="14">
        <v>1.09269658138342</v>
      </c>
      <c r="H519" s="14">
        <v>0.589034882096237</v>
      </c>
      <c r="I519" s="14">
        <v>1.11014561978354</v>
      </c>
      <c r="J519" s="14">
        <v>1.2556634327876</v>
      </c>
      <c r="K519" s="37">
        <v>1.25588776926573</v>
      </c>
      <c r="L519" s="11">
        <v>368</v>
      </c>
      <c r="M519" s="11">
        <v>41.875053494660001</v>
      </c>
    </row>
    <row r="520" spans="1:13">
      <c r="A520" s="6" t="s">
        <v>1481</v>
      </c>
      <c r="B520" s="8" t="s">
        <v>3454</v>
      </c>
      <c r="C520" s="6">
        <v>8</v>
      </c>
      <c r="D520" s="6">
        <v>8</v>
      </c>
      <c r="E520" s="6">
        <v>8</v>
      </c>
      <c r="F520" s="14">
        <v>1</v>
      </c>
      <c r="G520" s="14">
        <v>0.98842717257847601</v>
      </c>
      <c r="H520" s="14">
        <v>0.91275249532750502</v>
      </c>
      <c r="I520" s="14">
        <v>0.949097958452635</v>
      </c>
      <c r="J520" s="14">
        <v>0.95296165893727902</v>
      </c>
      <c r="K520" s="37">
        <v>1.0431999426824099</v>
      </c>
      <c r="L520" s="11">
        <v>340</v>
      </c>
      <c r="M520" s="11">
        <v>38.021324644659998</v>
      </c>
    </row>
    <row r="521" spans="1:13">
      <c r="A521" s="6" t="s">
        <v>2213</v>
      </c>
      <c r="B521" s="8" t="s">
        <v>4474</v>
      </c>
      <c r="C521" s="6">
        <v>3</v>
      </c>
      <c r="D521" s="6">
        <v>3</v>
      </c>
      <c r="E521" s="6">
        <v>3</v>
      </c>
      <c r="F521" s="14">
        <v>1</v>
      </c>
      <c r="G521" s="14">
        <v>0.98210923827309904</v>
      </c>
      <c r="H521" s="14">
        <v>0.54667643421585599</v>
      </c>
      <c r="I521" s="14">
        <v>0.97294808066112803</v>
      </c>
      <c r="J521" s="14">
        <v>0.88431791666673798</v>
      </c>
      <c r="K521" s="37">
        <v>0.76034354053105702</v>
      </c>
      <c r="L521" s="11">
        <v>323</v>
      </c>
      <c r="M521" s="11">
        <v>34.520275014660001</v>
      </c>
    </row>
    <row r="522" spans="1:13">
      <c r="A522" s="6" t="s">
        <v>6460</v>
      </c>
      <c r="B522" s="8" t="s">
        <v>6461</v>
      </c>
      <c r="C522" s="6">
        <v>1</v>
      </c>
      <c r="D522" s="6">
        <v>1</v>
      </c>
      <c r="E522" s="6">
        <v>1</v>
      </c>
      <c r="F522" s="14">
        <v>1</v>
      </c>
      <c r="G522" s="14">
        <v>0.94236592519698303</v>
      </c>
      <c r="H522" s="14">
        <v>0.89433144322705804</v>
      </c>
      <c r="I522" s="14">
        <v>0.82406161040833803</v>
      </c>
      <c r="J522" s="14">
        <v>0.77420871711450301</v>
      </c>
      <c r="K522" s="37">
        <v>0.73714913336142596</v>
      </c>
      <c r="L522" s="11">
        <v>292</v>
      </c>
      <c r="M522" s="11">
        <v>32.477551754659899</v>
      </c>
    </row>
    <row r="523" spans="1:13">
      <c r="A523" s="6" t="s">
        <v>1656</v>
      </c>
      <c r="B523" s="8" t="s">
        <v>3708</v>
      </c>
      <c r="C523" s="6">
        <v>11</v>
      </c>
      <c r="D523" s="6">
        <v>11</v>
      </c>
      <c r="E523" s="6">
        <v>18</v>
      </c>
      <c r="F523" s="14">
        <v>1</v>
      </c>
      <c r="G523" s="14">
        <v>1.01551439509594</v>
      </c>
      <c r="H523" s="14">
        <v>1.11636345026323</v>
      </c>
      <c r="I523" s="14">
        <v>1.21143704896357</v>
      </c>
      <c r="J523" s="14">
        <v>1.67300098712443</v>
      </c>
      <c r="K523" s="37">
        <v>1.9373349123844701</v>
      </c>
      <c r="L523" s="11">
        <v>538</v>
      </c>
      <c r="M523" s="11">
        <v>58.254758434660097</v>
      </c>
    </row>
    <row r="524" spans="1:13">
      <c r="A524" s="6" t="s">
        <v>6566</v>
      </c>
      <c r="B524" s="8" t="s">
        <v>6567</v>
      </c>
      <c r="C524" s="6">
        <v>1</v>
      </c>
      <c r="D524" s="6">
        <v>1</v>
      </c>
      <c r="E524" s="6">
        <v>1</v>
      </c>
      <c r="F524" s="14">
        <v>1</v>
      </c>
      <c r="G524" s="14">
        <v>1.13560777502217</v>
      </c>
      <c r="H524" s="14">
        <v>1.1135287231519699</v>
      </c>
      <c r="I524" s="14">
        <v>1.1380017901469699</v>
      </c>
      <c r="J524" s="14">
        <v>1.26166013381251</v>
      </c>
      <c r="K524" s="37">
        <v>1.74168001281005</v>
      </c>
      <c r="L524" s="11">
        <v>639</v>
      </c>
      <c r="M524" s="11">
        <v>71.204403364659996</v>
      </c>
    </row>
    <row r="525" spans="1:13">
      <c r="A525" s="6" t="s">
        <v>2260</v>
      </c>
      <c r="B525" s="8" t="s">
        <v>4536</v>
      </c>
      <c r="C525" s="6">
        <v>5</v>
      </c>
      <c r="D525" s="6">
        <v>5</v>
      </c>
      <c r="E525" s="6">
        <v>8</v>
      </c>
      <c r="F525" s="14">
        <v>1</v>
      </c>
      <c r="G525" s="14">
        <v>1.04140927279189</v>
      </c>
      <c r="H525" s="14">
        <v>0.99906623479579504</v>
      </c>
      <c r="I525" s="14">
        <v>1.0242490222932401</v>
      </c>
      <c r="J525" s="14">
        <v>1.03993043215471</v>
      </c>
      <c r="K525" s="37">
        <v>1.10439703009521</v>
      </c>
      <c r="L525" s="11">
        <v>294</v>
      </c>
      <c r="M525" s="11">
        <v>32.644161334659998</v>
      </c>
    </row>
    <row r="526" spans="1:13">
      <c r="A526" s="6" t="s">
        <v>1497</v>
      </c>
      <c r="B526" s="8" t="s">
        <v>3474</v>
      </c>
      <c r="C526" s="6">
        <v>5</v>
      </c>
      <c r="D526" s="6">
        <v>5</v>
      </c>
      <c r="E526" s="6">
        <v>6</v>
      </c>
      <c r="F526" s="14">
        <v>1</v>
      </c>
      <c r="G526" s="14">
        <v>0.98509630614269295</v>
      </c>
      <c r="H526" s="14">
        <v>0.778606393526311</v>
      </c>
      <c r="I526" s="14">
        <v>1.59203492675422</v>
      </c>
      <c r="J526" s="14">
        <v>1.11480755873021</v>
      </c>
      <c r="K526" s="37">
        <v>1.2773358233524901</v>
      </c>
      <c r="L526" s="11">
        <v>725</v>
      </c>
      <c r="M526" s="11">
        <v>82.811898694660101</v>
      </c>
    </row>
    <row r="527" spans="1:13">
      <c r="A527" s="6" t="s">
        <v>6635</v>
      </c>
      <c r="B527" s="8" t="s">
        <v>6636</v>
      </c>
      <c r="C527" s="6">
        <v>1</v>
      </c>
      <c r="D527" s="6">
        <v>1</v>
      </c>
      <c r="E527" s="6">
        <v>1</v>
      </c>
      <c r="F527" s="14">
        <v>1</v>
      </c>
      <c r="G527" s="14">
        <v>0.97494633134943898</v>
      </c>
      <c r="H527" s="14">
        <v>1.0817009263603801</v>
      </c>
      <c r="I527" s="14">
        <v>1.0029956771424</v>
      </c>
      <c r="J527" s="14">
        <v>1.19007594617622</v>
      </c>
      <c r="K527" s="37">
        <v>1.08337507463514</v>
      </c>
      <c r="L527" s="11">
        <v>1417</v>
      </c>
      <c r="M527" s="11">
        <v>151.448183944661</v>
      </c>
    </row>
    <row r="528" spans="1:13">
      <c r="A528" s="6" t="s">
        <v>2475</v>
      </c>
      <c r="B528" s="8" t="s">
        <v>4852</v>
      </c>
      <c r="C528" s="6">
        <v>3</v>
      </c>
      <c r="D528" s="6">
        <v>3</v>
      </c>
      <c r="E528" s="6">
        <v>6</v>
      </c>
      <c r="F528" s="14">
        <v>1</v>
      </c>
      <c r="G528" s="14">
        <v>0.98932249380950499</v>
      </c>
      <c r="H528" s="14">
        <v>1.26081321018142</v>
      </c>
      <c r="I528" s="14">
        <v>1.09569096240997</v>
      </c>
      <c r="J528" s="14">
        <v>1.2251293771904299</v>
      </c>
      <c r="K528" s="37">
        <v>1.2957074782011899</v>
      </c>
      <c r="L528" s="11">
        <v>144</v>
      </c>
      <c r="M528" s="11">
        <v>16.687544234659999</v>
      </c>
    </row>
    <row r="529" spans="1:13">
      <c r="A529" s="6" t="s">
        <v>6776</v>
      </c>
      <c r="B529" s="8" t="s">
        <v>6777</v>
      </c>
      <c r="C529" s="6">
        <v>1</v>
      </c>
      <c r="D529" s="6">
        <v>1</v>
      </c>
      <c r="E529" s="6">
        <v>1</v>
      </c>
      <c r="F529" s="14">
        <v>1</v>
      </c>
      <c r="G529" s="14">
        <v>1.1362278465631499</v>
      </c>
      <c r="H529" s="14">
        <v>0.97427766387199399</v>
      </c>
      <c r="I529" s="14">
        <v>0.90959809317853402</v>
      </c>
      <c r="J529" s="14">
        <v>0.73991897028293496</v>
      </c>
      <c r="K529" s="37">
        <v>0.84694767413042005</v>
      </c>
      <c r="L529" s="11">
        <v>196</v>
      </c>
      <c r="M529" s="11">
        <v>21.114178794659999</v>
      </c>
    </row>
    <row r="530" spans="1:13">
      <c r="A530" s="6" t="s">
        <v>1280</v>
      </c>
      <c r="B530" s="8" t="s">
        <v>3176</v>
      </c>
      <c r="C530" s="6">
        <v>3</v>
      </c>
      <c r="D530" s="6">
        <v>3</v>
      </c>
      <c r="E530" s="6">
        <v>3</v>
      </c>
      <c r="F530" s="14">
        <v>1</v>
      </c>
      <c r="G530" s="14">
        <v>1.0693962232923599</v>
      </c>
      <c r="H530" s="14">
        <v>1.02842818046185</v>
      </c>
      <c r="I530" s="14">
        <v>1.1196186196532201</v>
      </c>
      <c r="J530" s="14">
        <v>1.05134786161731</v>
      </c>
      <c r="K530" s="37">
        <v>1.08305313277941</v>
      </c>
      <c r="L530" s="11">
        <v>392</v>
      </c>
      <c r="M530" s="11">
        <v>41.568858654659998</v>
      </c>
    </row>
    <row r="531" spans="1:13">
      <c r="A531" s="6" t="s">
        <v>5559</v>
      </c>
      <c r="B531" s="8" t="s">
        <v>5560</v>
      </c>
      <c r="C531" s="6">
        <v>1</v>
      </c>
      <c r="D531" s="6">
        <v>1</v>
      </c>
      <c r="E531" s="6">
        <v>1</v>
      </c>
      <c r="F531" s="14">
        <v>1</v>
      </c>
      <c r="G531" s="14">
        <v>1.13868976898631</v>
      </c>
      <c r="H531" s="14">
        <v>1.91107382668203</v>
      </c>
      <c r="I531" s="14">
        <v>1.33404387046906</v>
      </c>
      <c r="J531" s="14">
        <v>1.1761877550380899</v>
      </c>
      <c r="K531" s="37">
        <v>1.21692543658751</v>
      </c>
      <c r="L531" s="11">
        <v>2376</v>
      </c>
      <c r="M531" s="11">
        <v>266.64384495466101</v>
      </c>
    </row>
    <row r="532" spans="1:13">
      <c r="A532" s="6" t="s">
        <v>1933</v>
      </c>
      <c r="B532" s="8" t="s">
        <v>4090</v>
      </c>
      <c r="C532" s="6">
        <v>3</v>
      </c>
      <c r="D532" s="6">
        <v>3</v>
      </c>
      <c r="E532" s="6">
        <v>3</v>
      </c>
      <c r="F532" s="14">
        <v>1</v>
      </c>
      <c r="G532" s="14">
        <v>0.990972652600282</v>
      </c>
      <c r="H532" s="14">
        <v>1.1486429672527301</v>
      </c>
      <c r="I532" s="14">
        <v>0.82015898598637105</v>
      </c>
      <c r="J532" s="14">
        <v>0.94136998521937498</v>
      </c>
      <c r="K532" s="37">
        <v>0.88127063285630602</v>
      </c>
      <c r="L532" s="11">
        <v>1028</v>
      </c>
      <c r="M532" s="11">
        <v>115.92866627466</v>
      </c>
    </row>
    <row r="533" spans="1:13">
      <c r="A533" s="6" t="s">
        <v>336</v>
      </c>
      <c r="B533" s="8" t="s">
        <v>3583</v>
      </c>
      <c r="C533" s="6">
        <v>2</v>
      </c>
      <c r="D533" s="6">
        <v>2</v>
      </c>
      <c r="E533" s="6">
        <v>3</v>
      </c>
      <c r="F533" s="14">
        <v>1</v>
      </c>
      <c r="G533" s="14">
        <v>1.1117653256777</v>
      </c>
      <c r="H533" s="14">
        <v>2.72638968369179</v>
      </c>
      <c r="I533" s="14">
        <v>1.3076129071815299</v>
      </c>
      <c r="J533" s="14">
        <v>1.69057039370811</v>
      </c>
      <c r="K533" s="37">
        <v>1.5145937308263799</v>
      </c>
      <c r="L533" s="11">
        <v>459</v>
      </c>
      <c r="M533" s="11">
        <v>49.302342434659998</v>
      </c>
    </row>
    <row r="534" spans="1:13">
      <c r="A534" s="6" t="s">
        <v>2356</v>
      </c>
      <c r="B534" s="8" t="s">
        <v>4676</v>
      </c>
      <c r="C534" s="6">
        <v>2</v>
      </c>
      <c r="D534" s="6">
        <v>4</v>
      </c>
      <c r="E534" s="6">
        <v>6</v>
      </c>
      <c r="F534" s="14">
        <v>1</v>
      </c>
      <c r="G534" s="14">
        <v>0.90654931263541505</v>
      </c>
      <c r="H534" s="14">
        <v>1.1777483812923599</v>
      </c>
      <c r="I534" s="14">
        <v>0.90091217944656399</v>
      </c>
      <c r="J534" s="14">
        <v>0.79251934034100702</v>
      </c>
      <c r="K534" s="37">
        <v>0.95159624492739203</v>
      </c>
      <c r="L534" s="11">
        <v>1980</v>
      </c>
      <c r="M534" s="11">
        <v>227.14015263466101</v>
      </c>
    </row>
    <row r="535" spans="1:13">
      <c r="A535" s="6" t="s">
        <v>2403</v>
      </c>
      <c r="B535" s="8" t="s">
        <v>4749</v>
      </c>
      <c r="C535" s="6">
        <v>3</v>
      </c>
      <c r="D535" s="6">
        <v>3</v>
      </c>
      <c r="E535" s="6">
        <v>3</v>
      </c>
      <c r="F535" s="14">
        <v>1</v>
      </c>
      <c r="G535" s="14">
        <v>0.90895433828477101</v>
      </c>
      <c r="H535" s="14">
        <v>0.81500139669874205</v>
      </c>
      <c r="I535" s="14">
        <v>0.87831015254060896</v>
      </c>
      <c r="J535" s="14">
        <v>1.04088243349058</v>
      </c>
      <c r="K535" s="37">
        <v>0.90905561633956999</v>
      </c>
      <c r="L535" s="11">
        <v>260</v>
      </c>
      <c r="M535" s="11">
        <v>28.089048234660002</v>
      </c>
    </row>
    <row r="536" spans="1:13">
      <c r="A536" s="6" t="s">
        <v>2360</v>
      </c>
      <c r="B536" s="8" t="s">
        <v>4680</v>
      </c>
      <c r="C536" s="6">
        <v>2</v>
      </c>
      <c r="D536" s="6">
        <v>2</v>
      </c>
      <c r="E536" s="6">
        <v>2</v>
      </c>
      <c r="F536" s="14">
        <v>1</v>
      </c>
      <c r="G536" s="14">
        <v>0.94886199551425998</v>
      </c>
      <c r="H536" s="14">
        <v>1.0943305115476401</v>
      </c>
      <c r="I536" s="14">
        <v>1.02013285419511</v>
      </c>
      <c r="J536" s="14">
        <v>0.85224033626733497</v>
      </c>
      <c r="K536" s="37">
        <v>0.82603714797166805</v>
      </c>
      <c r="L536" s="11">
        <v>985</v>
      </c>
      <c r="M536" s="11">
        <v>110.33208510466</v>
      </c>
    </row>
    <row r="537" spans="1:13">
      <c r="A537" s="6" t="s">
        <v>6203</v>
      </c>
      <c r="B537" s="8" t="s">
        <v>6204</v>
      </c>
      <c r="C537" s="6">
        <v>1</v>
      </c>
      <c r="D537" s="6">
        <v>1</v>
      </c>
      <c r="E537" s="6">
        <v>1</v>
      </c>
      <c r="F537" s="14">
        <v>1</v>
      </c>
      <c r="G537" s="14">
        <v>1.0216953477455</v>
      </c>
      <c r="H537" s="14">
        <v>1.17090513104894</v>
      </c>
      <c r="I537" s="14">
        <v>1.1373314969752999</v>
      </c>
      <c r="J537" s="14">
        <v>1.450940667577</v>
      </c>
      <c r="K537" s="37">
        <v>1.71859300553507</v>
      </c>
      <c r="L537" s="11">
        <v>444</v>
      </c>
      <c r="M537" s="11">
        <v>49.626528034660097</v>
      </c>
    </row>
    <row r="538" spans="1:13">
      <c r="A538" s="6" t="s">
        <v>1355</v>
      </c>
      <c r="B538" s="8" t="s">
        <v>3272</v>
      </c>
      <c r="C538" s="6">
        <v>4</v>
      </c>
      <c r="D538" s="6">
        <v>4</v>
      </c>
      <c r="E538" s="6">
        <v>4</v>
      </c>
      <c r="F538" s="14">
        <v>1</v>
      </c>
      <c r="G538" s="14">
        <v>0.99259087966127801</v>
      </c>
      <c r="H538" s="14">
        <v>0.925120301023731</v>
      </c>
      <c r="I538" s="14">
        <v>0.92935238304340095</v>
      </c>
      <c r="J538" s="14">
        <v>0.85347994012003103</v>
      </c>
      <c r="K538" s="37">
        <v>0.92546619908494399</v>
      </c>
      <c r="L538" s="11">
        <v>1173</v>
      </c>
      <c r="M538" s="11">
        <v>128.32894799466101</v>
      </c>
    </row>
    <row r="539" spans="1:13">
      <c r="A539" s="6" t="s">
        <v>346</v>
      </c>
      <c r="B539" s="8" t="s">
        <v>3601</v>
      </c>
      <c r="C539" s="6">
        <v>8</v>
      </c>
      <c r="D539" s="6">
        <v>8</v>
      </c>
      <c r="E539" s="6">
        <v>9</v>
      </c>
      <c r="F539" s="14">
        <v>1</v>
      </c>
      <c r="G539" s="14">
        <v>0.94640787558956896</v>
      </c>
      <c r="H539" s="14">
        <v>1.3668245680518301</v>
      </c>
      <c r="I539" s="14">
        <v>1.1979684702984299</v>
      </c>
      <c r="J539" s="14">
        <v>1.30041750576362</v>
      </c>
      <c r="K539" s="37">
        <v>1.35681826401886</v>
      </c>
      <c r="L539" s="11">
        <v>884</v>
      </c>
      <c r="M539" s="11">
        <v>95.544093214659995</v>
      </c>
    </row>
    <row r="540" spans="1:13">
      <c r="A540" s="6" t="s">
        <v>6926</v>
      </c>
      <c r="B540" s="8" t="s">
        <v>6927</v>
      </c>
      <c r="C540" s="6">
        <v>1</v>
      </c>
      <c r="D540" s="6">
        <v>1</v>
      </c>
      <c r="E540" s="6">
        <v>1</v>
      </c>
      <c r="F540" s="14">
        <v>1</v>
      </c>
      <c r="G540" s="14">
        <v>0.98190356757189201</v>
      </c>
      <c r="H540" s="14">
        <v>3.2340296236986599</v>
      </c>
      <c r="I540" s="14">
        <v>0.798822464713554</v>
      </c>
      <c r="J540" s="14">
        <v>1.0344212788924501</v>
      </c>
      <c r="K540" s="37">
        <v>0.98705766754067903</v>
      </c>
      <c r="L540" s="11">
        <v>187</v>
      </c>
      <c r="M540" s="11">
        <v>19.339693114660001</v>
      </c>
    </row>
    <row r="541" spans="1:13">
      <c r="A541" s="6" t="s">
        <v>6404</v>
      </c>
      <c r="B541" s="8" t="s">
        <v>6405</v>
      </c>
      <c r="C541" s="6">
        <v>1</v>
      </c>
      <c r="D541" s="6">
        <v>1</v>
      </c>
      <c r="E541" s="6">
        <v>1</v>
      </c>
      <c r="F541" s="14">
        <v>1</v>
      </c>
      <c r="G541" s="14">
        <v>1.09222214882853</v>
      </c>
      <c r="H541" s="14">
        <v>0.79545854142290495</v>
      </c>
      <c r="I541" s="14">
        <v>1.03976067956371</v>
      </c>
      <c r="J541" s="14">
        <v>1.31511770557006</v>
      </c>
      <c r="K541" s="37">
        <v>1.5361567296808101</v>
      </c>
      <c r="L541" s="11">
        <v>407</v>
      </c>
      <c r="M541" s="11">
        <v>46.71094452466</v>
      </c>
    </row>
    <row r="542" spans="1:13">
      <c r="A542" s="6" t="s">
        <v>6678</v>
      </c>
      <c r="B542" s="8" t="s">
        <v>6679</v>
      </c>
      <c r="C542" s="6">
        <v>1</v>
      </c>
      <c r="D542" s="6">
        <v>1</v>
      </c>
      <c r="E542" s="6">
        <v>1</v>
      </c>
      <c r="F542" s="14">
        <v>1</v>
      </c>
      <c r="G542" s="14">
        <v>0.87638486708847496</v>
      </c>
      <c r="H542" s="14">
        <v>0.97076221534496199</v>
      </c>
      <c r="I542" s="14">
        <v>0.74366925028998598</v>
      </c>
      <c r="J542" s="14">
        <v>0.86763838585572095</v>
      </c>
      <c r="K542" s="37">
        <v>0.79333791401279596</v>
      </c>
      <c r="L542" s="11">
        <v>364</v>
      </c>
      <c r="M542" s="11">
        <v>42.075339394659899</v>
      </c>
    </row>
    <row r="543" spans="1:13">
      <c r="A543" s="6" t="s">
        <v>1689</v>
      </c>
      <c r="B543" s="8" t="s">
        <v>3753</v>
      </c>
      <c r="C543" s="6">
        <v>3</v>
      </c>
      <c r="D543" s="6">
        <v>3</v>
      </c>
      <c r="E543" s="6">
        <v>4</v>
      </c>
      <c r="F543" s="14">
        <v>1</v>
      </c>
      <c r="G543" s="14">
        <v>0.97170941116611897</v>
      </c>
      <c r="H543" s="14">
        <v>1.61883059159929</v>
      </c>
      <c r="I543" s="14">
        <v>0.88764303527545096</v>
      </c>
      <c r="J543" s="14">
        <v>1.1157694079484799</v>
      </c>
      <c r="K543" s="37">
        <v>1.0567287835431001</v>
      </c>
      <c r="L543" s="11">
        <v>696</v>
      </c>
      <c r="M543" s="11">
        <v>72.374839084660195</v>
      </c>
    </row>
    <row r="544" spans="1:13">
      <c r="A544" s="6" t="s">
        <v>716</v>
      </c>
      <c r="B544" s="8" t="s">
        <v>4821</v>
      </c>
      <c r="C544" s="6">
        <v>42</v>
      </c>
      <c r="D544" s="6">
        <v>42</v>
      </c>
      <c r="E544" s="6">
        <v>77</v>
      </c>
      <c r="F544" s="14">
        <v>1</v>
      </c>
      <c r="G544" s="14">
        <v>0.99614680330622996</v>
      </c>
      <c r="H544" s="14">
        <v>0.68395764041872897</v>
      </c>
      <c r="I544" s="14">
        <v>0.79182659309755199</v>
      </c>
      <c r="J544" s="14">
        <v>0.68323453065994399</v>
      </c>
      <c r="K544" s="37">
        <v>0.66812784423778104</v>
      </c>
      <c r="L544" s="11">
        <v>2562</v>
      </c>
      <c r="M544" s="11">
        <v>281.95535382465999</v>
      </c>
    </row>
    <row r="545" spans="1:13">
      <c r="A545" s="6" t="s">
        <v>1237</v>
      </c>
      <c r="B545" s="8" t="s">
        <v>3120</v>
      </c>
      <c r="C545" s="6">
        <v>8</v>
      </c>
      <c r="D545" s="6">
        <v>8</v>
      </c>
      <c r="E545" s="6">
        <v>15</v>
      </c>
      <c r="F545" s="14">
        <v>1</v>
      </c>
      <c r="G545" s="14">
        <v>0.93927716275286899</v>
      </c>
      <c r="H545" s="14">
        <v>2.2580103668224698</v>
      </c>
      <c r="I545" s="14">
        <v>1.10678589298757</v>
      </c>
      <c r="J545" s="14">
        <v>3.4679044204421601</v>
      </c>
      <c r="K545" s="37">
        <v>3.0441255429230401</v>
      </c>
      <c r="L545" s="11">
        <v>349</v>
      </c>
      <c r="M545" s="11">
        <v>39.39134247466</v>
      </c>
    </row>
    <row r="546" spans="1:13">
      <c r="A546" s="6" t="s">
        <v>1073</v>
      </c>
      <c r="B546" s="8" t="s">
        <v>2885</v>
      </c>
      <c r="C546" s="6">
        <v>5</v>
      </c>
      <c r="D546" s="6">
        <v>5</v>
      </c>
      <c r="E546" s="6">
        <v>7</v>
      </c>
      <c r="F546" s="14">
        <v>1</v>
      </c>
      <c r="G546" s="14">
        <v>1.0055201778971099</v>
      </c>
      <c r="H546" s="14">
        <v>1.0865428118562599</v>
      </c>
      <c r="I546" s="14">
        <v>1.2043838086355301</v>
      </c>
      <c r="J546" s="14">
        <v>1.0563369654058501</v>
      </c>
      <c r="K546" s="37">
        <v>1.06984053745388</v>
      </c>
      <c r="L546" s="11">
        <v>1375</v>
      </c>
      <c r="M546" s="11">
        <v>157.14835635466</v>
      </c>
    </row>
    <row r="547" spans="1:13">
      <c r="A547" s="6" t="s">
        <v>6694</v>
      </c>
      <c r="B547" s="8" t="s">
        <v>6695</v>
      </c>
      <c r="C547" s="6">
        <v>1</v>
      </c>
      <c r="D547" s="6">
        <v>1</v>
      </c>
      <c r="E547" s="6">
        <v>1</v>
      </c>
      <c r="F547" s="14">
        <v>1</v>
      </c>
      <c r="G547" s="14">
        <v>1.0378166819193599</v>
      </c>
      <c r="H547" s="14">
        <v>1.5858203181425501</v>
      </c>
      <c r="I547" s="14">
        <v>0.96045896840123901</v>
      </c>
      <c r="J547" s="14">
        <v>0.99015091501452401</v>
      </c>
      <c r="K547" s="37">
        <v>1.02744723096643</v>
      </c>
      <c r="L547" s="11">
        <v>886</v>
      </c>
      <c r="M547" s="11">
        <v>100.73484381466</v>
      </c>
    </row>
    <row r="548" spans="1:13">
      <c r="A548" s="6" t="s">
        <v>2482</v>
      </c>
      <c r="B548" s="8" t="s">
        <v>4860</v>
      </c>
      <c r="C548" s="6">
        <v>2</v>
      </c>
      <c r="D548" s="6">
        <v>2</v>
      </c>
      <c r="E548" s="6">
        <v>2</v>
      </c>
      <c r="F548" s="14">
        <v>1</v>
      </c>
      <c r="G548" s="14">
        <v>1.0299760535012701</v>
      </c>
      <c r="H548" s="14">
        <v>0.59267502001646</v>
      </c>
      <c r="I548" s="14">
        <v>1.0603299092051499</v>
      </c>
      <c r="J548" s="14">
        <v>0.76368832574517498</v>
      </c>
      <c r="K548" s="37">
        <v>0.85210036698307701</v>
      </c>
      <c r="L548" s="11">
        <v>893</v>
      </c>
      <c r="M548" s="11">
        <v>98.955497154659994</v>
      </c>
    </row>
    <row r="549" spans="1:13">
      <c r="A549" s="6" t="s">
        <v>1835</v>
      </c>
      <c r="B549" s="8" t="s">
        <v>3963</v>
      </c>
      <c r="C549" s="6">
        <v>2</v>
      </c>
      <c r="D549" s="6">
        <v>2</v>
      </c>
      <c r="E549" s="6">
        <v>2</v>
      </c>
      <c r="F549" s="14">
        <v>1</v>
      </c>
      <c r="G549" s="14">
        <v>1.0924825941460199</v>
      </c>
      <c r="H549" s="14">
        <v>1.1901489924162301</v>
      </c>
      <c r="I549" s="14">
        <v>1.20623425779422</v>
      </c>
      <c r="J549" s="14">
        <v>1.1478733217695201</v>
      </c>
      <c r="K549" s="37">
        <v>1.1032650194037701</v>
      </c>
      <c r="L549" s="11">
        <v>1728</v>
      </c>
      <c r="M549" s="11">
        <v>199.36168991465999</v>
      </c>
    </row>
    <row r="550" spans="1:13">
      <c r="A550" s="6" t="s">
        <v>199</v>
      </c>
      <c r="B550" s="8" t="s">
        <v>3091</v>
      </c>
      <c r="C550" s="6">
        <v>3</v>
      </c>
      <c r="D550" s="6">
        <v>3</v>
      </c>
      <c r="E550" s="6">
        <v>4</v>
      </c>
      <c r="F550" s="14">
        <v>1</v>
      </c>
      <c r="G550" s="14">
        <v>0.94543866034691204</v>
      </c>
      <c r="H550" s="14">
        <v>0.60449761206230901</v>
      </c>
      <c r="I550" s="14">
        <v>0.60306730392811703</v>
      </c>
      <c r="J550" s="14">
        <v>0.59512735282707596</v>
      </c>
      <c r="K550" s="37">
        <v>0.66780877992840104</v>
      </c>
      <c r="L550" s="11">
        <v>316</v>
      </c>
      <c r="M550" s="11">
        <v>36.453502784660003</v>
      </c>
    </row>
    <row r="551" spans="1:13">
      <c r="A551" s="6" t="s">
        <v>1849</v>
      </c>
      <c r="B551" s="8" t="s">
        <v>3981</v>
      </c>
      <c r="C551" s="6">
        <v>5</v>
      </c>
      <c r="D551" s="6">
        <v>5</v>
      </c>
      <c r="E551" s="6">
        <v>7</v>
      </c>
      <c r="F551" s="14">
        <v>1</v>
      </c>
      <c r="G551" s="14">
        <v>1.01219239758191</v>
      </c>
      <c r="H551" s="14">
        <v>0.91292293899085897</v>
      </c>
      <c r="I551" s="14">
        <v>1.3785052138129099</v>
      </c>
      <c r="J551" s="14">
        <v>1.4360050132053499</v>
      </c>
      <c r="K551" s="37">
        <v>1.72042789070492</v>
      </c>
      <c r="L551" s="11">
        <v>619</v>
      </c>
      <c r="M551" s="11">
        <v>70.083453074660099</v>
      </c>
    </row>
    <row r="552" spans="1:13">
      <c r="A552" s="6" t="s">
        <v>1166</v>
      </c>
      <c r="B552" s="8" t="s">
        <v>3019</v>
      </c>
      <c r="C552" s="6">
        <v>2</v>
      </c>
      <c r="D552" s="6">
        <v>3</v>
      </c>
      <c r="E552" s="6">
        <v>4</v>
      </c>
      <c r="F552" s="14">
        <v>1</v>
      </c>
      <c r="G552" s="14">
        <v>1.01719733079742</v>
      </c>
      <c r="H552" s="14">
        <v>0.71215683434841703</v>
      </c>
      <c r="I552" s="14">
        <v>0.94165580431097196</v>
      </c>
      <c r="J552" s="14">
        <v>0.72743981166678995</v>
      </c>
      <c r="K552" s="37">
        <v>0.90026561179286002</v>
      </c>
      <c r="L552" s="11">
        <v>747</v>
      </c>
      <c r="M552" s="11">
        <v>82.073738924659907</v>
      </c>
    </row>
    <row r="553" spans="1:13">
      <c r="A553" s="6" t="s">
        <v>1684</v>
      </c>
      <c r="B553" s="8" t="s">
        <v>3743</v>
      </c>
      <c r="C553" s="6">
        <v>3</v>
      </c>
      <c r="D553" s="6">
        <v>3</v>
      </c>
      <c r="E553" s="6">
        <v>4</v>
      </c>
      <c r="F553" s="14">
        <v>1</v>
      </c>
      <c r="G553" s="14">
        <v>0.97379661125666706</v>
      </c>
      <c r="H553" s="14">
        <v>0.86394567781621301</v>
      </c>
      <c r="I553" s="14">
        <v>0.92337995775761506</v>
      </c>
      <c r="J553" s="14">
        <v>0.90535086628043304</v>
      </c>
      <c r="K553" s="37">
        <v>1.01456825676955</v>
      </c>
      <c r="L553" s="11">
        <v>142</v>
      </c>
      <c r="M553" s="11">
        <v>16.78926372466</v>
      </c>
    </row>
    <row r="554" spans="1:13">
      <c r="A554" s="6" t="s">
        <v>1477</v>
      </c>
      <c r="B554" s="8" t="s">
        <v>3449</v>
      </c>
      <c r="C554" s="6">
        <v>3</v>
      </c>
      <c r="D554" s="6">
        <v>3</v>
      </c>
      <c r="E554" s="6">
        <v>3</v>
      </c>
      <c r="F554" s="14">
        <v>1</v>
      </c>
      <c r="G554" s="14">
        <v>1.0613093464340599</v>
      </c>
      <c r="H554" s="14">
        <v>0.96789727299148298</v>
      </c>
      <c r="I554" s="14">
        <v>1.0021968089309501</v>
      </c>
      <c r="J554" s="14">
        <v>0.82147886378011703</v>
      </c>
      <c r="K554" s="37">
        <v>0.94508897168670603</v>
      </c>
      <c r="L554" s="11">
        <v>367</v>
      </c>
      <c r="M554" s="11">
        <v>39.500589074659999</v>
      </c>
    </row>
    <row r="555" spans="1:13">
      <c r="A555" s="6" t="s">
        <v>1695</v>
      </c>
      <c r="B555" s="8" t="s">
        <v>3764</v>
      </c>
      <c r="C555" s="6">
        <v>2</v>
      </c>
      <c r="D555" s="6">
        <v>2</v>
      </c>
      <c r="E555" s="6">
        <v>2</v>
      </c>
      <c r="F555" s="14">
        <v>1</v>
      </c>
      <c r="G555" s="14">
        <v>1.02256904575455</v>
      </c>
      <c r="H555" s="14">
        <v>1.13203879054671</v>
      </c>
      <c r="I555" s="14">
        <v>0.89469764920901695</v>
      </c>
      <c r="J555" s="14">
        <v>1.09422274918701</v>
      </c>
      <c r="K555" s="37">
        <v>1.16674195561725</v>
      </c>
      <c r="L555" s="11">
        <v>164</v>
      </c>
      <c r="M555" s="11">
        <v>18.874002114660001</v>
      </c>
    </row>
    <row r="556" spans="1:13">
      <c r="A556" s="6" t="s">
        <v>578</v>
      </c>
      <c r="B556" s="8" t="s">
        <v>6482</v>
      </c>
      <c r="C556" s="6">
        <v>1</v>
      </c>
      <c r="D556" s="6">
        <v>1</v>
      </c>
      <c r="E556" s="6">
        <v>1</v>
      </c>
      <c r="F556" s="14">
        <v>1</v>
      </c>
      <c r="G556" s="14">
        <v>1.0181605183671201</v>
      </c>
      <c r="H556" s="14">
        <v>0.42500737414430201</v>
      </c>
      <c r="I556" s="14">
        <v>0.44565240558087599</v>
      </c>
      <c r="J556" s="14">
        <v>0.44868684858339902</v>
      </c>
      <c r="K556" s="37">
        <v>0.484414486467514</v>
      </c>
      <c r="L556" s="11">
        <v>412</v>
      </c>
      <c r="M556" s="11">
        <v>49.208677434659897</v>
      </c>
    </row>
    <row r="557" spans="1:13">
      <c r="A557" s="6" t="s">
        <v>583</v>
      </c>
      <c r="B557" s="8" t="s">
        <v>4416</v>
      </c>
      <c r="C557" s="6">
        <v>2</v>
      </c>
      <c r="D557" s="6">
        <v>2</v>
      </c>
      <c r="E557" s="6">
        <v>2</v>
      </c>
      <c r="F557" s="14">
        <v>1</v>
      </c>
      <c r="G557" s="14">
        <v>0.93797665477029801</v>
      </c>
      <c r="H557" s="14">
        <v>1.5126510023672799</v>
      </c>
      <c r="I557" s="14">
        <v>0.92041836496537199</v>
      </c>
      <c r="J557" s="14">
        <v>0.75572777536656499</v>
      </c>
      <c r="K557" s="37">
        <v>0.67756106012155604</v>
      </c>
      <c r="L557" s="11">
        <v>961</v>
      </c>
      <c r="M557" s="11">
        <v>107.40657006466</v>
      </c>
    </row>
    <row r="558" spans="1:13">
      <c r="A558" s="6" t="s">
        <v>2066</v>
      </c>
      <c r="B558" s="8" t="s">
        <v>4272</v>
      </c>
      <c r="C558" s="6">
        <v>34</v>
      </c>
      <c r="D558" s="6">
        <v>35</v>
      </c>
      <c r="E558" s="6">
        <v>42</v>
      </c>
      <c r="F558" s="14">
        <v>1</v>
      </c>
      <c r="G558" s="14">
        <v>0.95962392090828497</v>
      </c>
      <c r="H558" s="14">
        <v>1.16614620770779</v>
      </c>
      <c r="I558" s="14">
        <v>0.88051494977911604</v>
      </c>
      <c r="J558" s="14">
        <v>0.827368116439817</v>
      </c>
      <c r="K558" s="37">
        <v>0.810242609966914</v>
      </c>
      <c r="L558" s="11">
        <v>5411</v>
      </c>
      <c r="M558" s="11">
        <v>613.41009787465498</v>
      </c>
    </row>
    <row r="559" spans="1:13">
      <c r="A559" s="6" t="s">
        <v>1453</v>
      </c>
      <c r="B559" s="8" t="s">
        <v>3420</v>
      </c>
      <c r="C559" s="6">
        <v>5</v>
      </c>
      <c r="D559" s="6">
        <v>5</v>
      </c>
      <c r="E559" s="6">
        <v>6</v>
      </c>
      <c r="F559" s="14">
        <v>1</v>
      </c>
      <c r="G559" s="14">
        <v>0.94022363297579903</v>
      </c>
      <c r="H559" s="14">
        <v>0.82199820424764602</v>
      </c>
      <c r="I559" s="14">
        <v>0.87023356429450704</v>
      </c>
      <c r="J559" s="14">
        <v>1.08330530548572</v>
      </c>
      <c r="K559" s="37">
        <v>0.94466004698425599</v>
      </c>
      <c r="L559" s="11">
        <v>976</v>
      </c>
      <c r="M559" s="11">
        <v>104.76865289465999</v>
      </c>
    </row>
    <row r="560" spans="1:13">
      <c r="A560" s="6" t="s">
        <v>1853</v>
      </c>
      <c r="B560" s="8" t="s">
        <v>3989</v>
      </c>
      <c r="C560" s="6">
        <v>2</v>
      </c>
      <c r="D560" s="6">
        <v>2</v>
      </c>
      <c r="E560" s="6">
        <v>6</v>
      </c>
      <c r="F560" s="14">
        <v>1</v>
      </c>
      <c r="G560" s="14">
        <v>0.91210335618995098</v>
      </c>
      <c r="H560" s="14">
        <v>0.61344656739437298</v>
      </c>
      <c r="I560" s="14">
        <v>0.77961354394978599</v>
      </c>
      <c r="J560" s="14">
        <v>0.65446993054514502</v>
      </c>
      <c r="K560" s="37">
        <v>0.62998283575546898</v>
      </c>
      <c r="L560" s="11">
        <v>499</v>
      </c>
      <c r="M560" s="11">
        <v>53.115084414660103</v>
      </c>
    </row>
    <row r="561" spans="1:13">
      <c r="A561" s="6" t="s">
        <v>5474</v>
      </c>
      <c r="B561" s="8" t="s">
        <v>5475</v>
      </c>
      <c r="C561" s="6">
        <v>1</v>
      </c>
      <c r="D561" s="6">
        <v>1</v>
      </c>
      <c r="E561" s="6">
        <v>1</v>
      </c>
      <c r="F561" s="14">
        <v>1</v>
      </c>
      <c r="G561" s="14">
        <v>1.1910829174365101</v>
      </c>
      <c r="H561" s="14">
        <v>0.48228074099077201</v>
      </c>
      <c r="I561" s="14">
        <v>0.51552882454989801</v>
      </c>
      <c r="J561" s="14">
        <v>0.456007500354004</v>
      </c>
      <c r="K561" s="37">
        <v>0.41105240141760402</v>
      </c>
      <c r="L561" s="11">
        <v>365</v>
      </c>
      <c r="M561" s="11">
        <v>40.995836834659997</v>
      </c>
    </row>
    <row r="562" spans="1:13">
      <c r="A562" s="6" t="s">
        <v>1336</v>
      </c>
      <c r="B562" s="8" t="s">
        <v>3251</v>
      </c>
      <c r="C562" s="6">
        <v>2</v>
      </c>
      <c r="D562" s="6">
        <v>2</v>
      </c>
      <c r="E562" s="6">
        <v>2</v>
      </c>
      <c r="F562" s="14">
        <v>1</v>
      </c>
      <c r="G562" s="14">
        <v>0.87286584761411001</v>
      </c>
      <c r="H562" s="14">
        <v>0.70142171462621705</v>
      </c>
      <c r="I562" s="14">
        <v>0.90202318612451204</v>
      </c>
      <c r="J562" s="14">
        <v>0.78994878578852501</v>
      </c>
      <c r="K562" s="37">
        <v>0.77111716829743104</v>
      </c>
      <c r="L562" s="11">
        <v>528</v>
      </c>
      <c r="M562" s="11">
        <v>58.03394202466</v>
      </c>
    </row>
    <row r="563" spans="1:13">
      <c r="A563" s="6" t="s">
        <v>5565</v>
      </c>
      <c r="B563" s="8" t="s">
        <v>5566</v>
      </c>
      <c r="C563" s="6">
        <v>1</v>
      </c>
      <c r="D563" s="6">
        <v>1</v>
      </c>
      <c r="E563" s="6">
        <v>1</v>
      </c>
      <c r="F563" s="14">
        <v>1</v>
      </c>
      <c r="G563" s="14">
        <v>0.99795154338612102</v>
      </c>
      <c r="H563" s="14">
        <v>1.3452144037021401</v>
      </c>
      <c r="I563" s="14">
        <v>1.10896612207663</v>
      </c>
      <c r="J563" s="14">
        <v>1.00565322602299</v>
      </c>
      <c r="K563" s="37">
        <v>1.1530383504983699</v>
      </c>
      <c r="L563" s="11">
        <v>641</v>
      </c>
      <c r="M563" s="11">
        <v>73.271816704660097</v>
      </c>
    </row>
    <row r="564" spans="1:13">
      <c r="A564" s="6" t="s">
        <v>329</v>
      </c>
      <c r="B564" s="8" t="s">
        <v>3567</v>
      </c>
      <c r="C564" s="6">
        <v>6</v>
      </c>
      <c r="D564" s="6">
        <v>6</v>
      </c>
      <c r="E564" s="6">
        <v>9</v>
      </c>
      <c r="F564" s="14">
        <v>1</v>
      </c>
      <c r="G564" s="14">
        <v>0.94428624795081595</v>
      </c>
      <c r="H564" s="14">
        <v>0.34963802888414602</v>
      </c>
      <c r="I564" s="14">
        <v>1.0816467383772399</v>
      </c>
      <c r="J564" s="14">
        <v>0.67149867995217305</v>
      </c>
      <c r="K564" s="37">
        <v>0.63129921882588502</v>
      </c>
      <c r="L564" s="11">
        <v>281</v>
      </c>
      <c r="M564" s="11">
        <v>32.150783204660002</v>
      </c>
    </row>
    <row r="565" spans="1:13">
      <c r="A565" s="6" t="s">
        <v>1508</v>
      </c>
      <c r="B565" s="8" t="s">
        <v>3487</v>
      </c>
      <c r="C565" s="6">
        <v>8</v>
      </c>
      <c r="D565" s="6">
        <v>8</v>
      </c>
      <c r="E565" s="6">
        <v>12</v>
      </c>
      <c r="F565" s="14">
        <v>1</v>
      </c>
      <c r="G565" s="14">
        <v>0.97658887899131197</v>
      </c>
      <c r="H565" s="14">
        <v>0.78281384596886705</v>
      </c>
      <c r="I565" s="14">
        <v>0.91845230388740895</v>
      </c>
      <c r="J565" s="14">
        <v>0.81038620543731199</v>
      </c>
      <c r="K565" s="37">
        <v>0.78197519024310902</v>
      </c>
      <c r="L565" s="11">
        <v>452</v>
      </c>
      <c r="M565" s="11">
        <v>50.338841604659997</v>
      </c>
    </row>
    <row r="566" spans="1:13">
      <c r="A566" s="6" t="s">
        <v>1740</v>
      </c>
      <c r="B566" s="8" t="s">
        <v>3835</v>
      </c>
      <c r="C566" s="6">
        <v>10</v>
      </c>
      <c r="D566" s="6">
        <v>10</v>
      </c>
      <c r="E566" s="6">
        <v>12</v>
      </c>
      <c r="F566" s="14">
        <v>1</v>
      </c>
      <c r="G566" s="14">
        <v>1.06370884867793</v>
      </c>
      <c r="H566" s="14">
        <v>1.0349778019142899</v>
      </c>
      <c r="I566" s="14">
        <v>1.11355774461561</v>
      </c>
      <c r="J566" s="14">
        <v>0.948657557358214</v>
      </c>
      <c r="K566" s="37">
        <v>1.12058487238789</v>
      </c>
      <c r="L566" s="11">
        <v>1301</v>
      </c>
      <c r="M566" s="11">
        <v>145.63406026466001</v>
      </c>
    </row>
    <row r="567" spans="1:13">
      <c r="A567" s="6" t="s">
        <v>1298</v>
      </c>
      <c r="B567" s="8" t="s">
        <v>3200</v>
      </c>
      <c r="C567" s="6">
        <v>8</v>
      </c>
      <c r="D567" s="6">
        <v>8</v>
      </c>
      <c r="E567" s="6">
        <v>25</v>
      </c>
      <c r="F567" s="14">
        <v>1</v>
      </c>
      <c r="G567" s="14">
        <v>1.13563233471906</v>
      </c>
      <c r="H567" s="14">
        <v>0.631519993181897</v>
      </c>
      <c r="I567" s="14">
        <v>0.84161232976946299</v>
      </c>
      <c r="J567" s="14">
        <v>0.81635481542586197</v>
      </c>
      <c r="K567" s="37">
        <v>0.95266049256170304</v>
      </c>
      <c r="L567" s="11">
        <v>284</v>
      </c>
      <c r="M567" s="11">
        <v>30.48152092466</v>
      </c>
    </row>
    <row r="568" spans="1:13">
      <c r="A568" s="6" t="s">
        <v>1639</v>
      </c>
      <c r="B568" s="8" t="s">
        <v>3685</v>
      </c>
      <c r="C568" s="6">
        <v>4</v>
      </c>
      <c r="D568" s="6">
        <v>4</v>
      </c>
      <c r="E568" s="6">
        <v>5</v>
      </c>
      <c r="F568" s="14">
        <v>1</v>
      </c>
      <c r="G568" s="14">
        <v>0.99125188817855003</v>
      </c>
      <c r="H568" s="14">
        <v>0.80639159316092002</v>
      </c>
      <c r="I568" s="14">
        <v>0.81910155369878901</v>
      </c>
      <c r="J568" s="14">
        <v>1.0870005405483401</v>
      </c>
      <c r="K568" s="37">
        <v>1.19500376462312</v>
      </c>
      <c r="L568" s="11">
        <v>192</v>
      </c>
      <c r="M568" s="11">
        <v>22.286457324659999</v>
      </c>
    </row>
    <row r="569" spans="1:13">
      <c r="A569" s="6" t="s">
        <v>1325</v>
      </c>
      <c r="B569" s="8" t="s">
        <v>3239</v>
      </c>
      <c r="C569" s="6">
        <v>3</v>
      </c>
      <c r="D569" s="6">
        <v>3</v>
      </c>
      <c r="E569" s="6">
        <v>3</v>
      </c>
      <c r="F569" s="14">
        <v>1</v>
      </c>
      <c r="G569" s="14">
        <v>0.96358389901246599</v>
      </c>
      <c r="H569" s="14">
        <v>0.72919482785358702</v>
      </c>
      <c r="I569" s="14">
        <v>0.89479463309503904</v>
      </c>
      <c r="J569" s="14">
        <v>1.2910172577809</v>
      </c>
      <c r="K569" s="37">
        <v>1.16678601541231</v>
      </c>
      <c r="L569" s="11">
        <v>635</v>
      </c>
      <c r="M569" s="11">
        <v>72.691598684660306</v>
      </c>
    </row>
    <row r="570" spans="1:13">
      <c r="A570" s="6" t="s">
        <v>2116</v>
      </c>
      <c r="B570" s="8" t="s">
        <v>4345</v>
      </c>
      <c r="C570" s="6">
        <v>2</v>
      </c>
      <c r="D570" s="6">
        <v>2</v>
      </c>
      <c r="E570" s="6">
        <v>2</v>
      </c>
      <c r="F570" s="14">
        <v>1</v>
      </c>
      <c r="G570" s="14">
        <v>0.97284332325767697</v>
      </c>
      <c r="H570" s="14">
        <v>0.94105498690903799</v>
      </c>
      <c r="I570" s="14">
        <v>1.16786858677061</v>
      </c>
      <c r="J570" s="14">
        <v>1.2379007328723901</v>
      </c>
      <c r="K570" s="37">
        <v>1.132936564772</v>
      </c>
      <c r="L570" s="11">
        <v>224</v>
      </c>
      <c r="M570" s="11">
        <v>24.215606644659999</v>
      </c>
    </row>
    <row r="571" spans="1:13">
      <c r="A571" s="6" t="s">
        <v>1536</v>
      </c>
      <c r="B571" s="8" t="s">
        <v>3531</v>
      </c>
      <c r="C571" s="6">
        <v>2</v>
      </c>
      <c r="D571" s="6">
        <v>2</v>
      </c>
      <c r="E571" s="6">
        <v>2</v>
      </c>
      <c r="F571" s="14">
        <v>1</v>
      </c>
      <c r="G571" s="14">
        <v>1.0827286408079999</v>
      </c>
      <c r="H571" s="14">
        <v>1.75406791476973</v>
      </c>
      <c r="I571" s="14">
        <v>1.0639021101321799</v>
      </c>
      <c r="J571" s="14">
        <v>1.09683419418665</v>
      </c>
      <c r="K571" s="37">
        <v>1.0331436855440901</v>
      </c>
      <c r="L571" s="11">
        <v>479</v>
      </c>
      <c r="M571" s="11">
        <v>52.97314812466</v>
      </c>
    </row>
    <row r="572" spans="1:13">
      <c r="A572" s="6" t="s">
        <v>2274</v>
      </c>
      <c r="B572" s="8" t="s">
        <v>4551</v>
      </c>
      <c r="C572" s="6">
        <v>7</v>
      </c>
      <c r="D572" s="6">
        <v>8</v>
      </c>
      <c r="E572" s="6">
        <v>10</v>
      </c>
      <c r="F572" s="14">
        <v>1</v>
      </c>
      <c r="G572" s="14">
        <v>1.00386612131695</v>
      </c>
      <c r="H572" s="14">
        <v>1.1725900506199001</v>
      </c>
      <c r="I572" s="14">
        <v>0.81425499363516596</v>
      </c>
      <c r="J572" s="14">
        <v>0.87318374965805701</v>
      </c>
      <c r="K572" s="37">
        <v>0.89792773726340003</v>
      </c>
      <c r="L572" s="11">
        <v>1575</v>
      </c>
      <c r="M572" s="11">
        <v>181.03483030466001</v>
      </c>
    </row>
    <row r="573" spans="1:13">
      <c r="A573" s="6" t="s">
        <v>305</v>
      </c>
      <c r="B573" s="8" t="s">
        <v>3478</v>
      </c>
      <c r="C573" s="6">
        <v>3</v>
      </c>
      <c r="D573" s="6">
        <v>3</v>
      </c>
      <c r="E573" s="6">
        <v>4</v>
      </c>
      <c r="F573" s="14">
        <v>1</v>
      </c>
      <c r="G573" s="14">
        <v>0.93559360022969695</v>
      </c>
      <c r="H573" s="14">
        <v>1.17547933264994</v>
      </c>
      <c r="I573" s="14">
        <v>1.18663209762443</v>
      </c>
      <c r="J573" s="14">
        <v>1.3718218360338399</v>
      </c>
      <c r="K573" s="37">
        <v>1.3856652644579901</v>
      </c>
      <c r="L573" s="11">
        <v>486</v>
      </c>
      <c r="M573" s="11">
        <v>55.940157354660002</v>
      </c>
    </row>
    <row r="574" spans="1:13">
      <c r="A574" s="6" t="s">
        <v>2338</v>
      </c>
      <c r="B574" s="8" t="s">
        <v>4650</v>
      </c>
      <c r="C574" s="6">
        <v>2</v>
      </c>
      <c r="D574" s="6">
        <v>2</v>
      </c>
      <c r="E574" s="6">
        <v>2</v>
      </c>
      <c r="F574" s="14">
        <v>1</v>
      </c>
      <c r="G574" s="14">
        <v>1.09429909492271</v>
      </c>
      <c r="H574" s="14">
        <v>1.50514599394093</v>
      </c>
      <c r="I574" s="14">
        <v>1.2225558674108301</v>
      </c>
      <c r="J574" s="14">
        <v>1.17655630616944</v>
      </c>
      <c r="K574" s="37">
        <v>1.3137880598803799</v>
      </c>
      <c r="L574" s="11">
        <v>289</v>
      </c>
      <c r="M574" s="11">
        <v>32.525400894660002</v>
      </c>
    </row>
    <row r="575" spans="1:13">
      <c r="A575" s="6" t="s">
        <v>1360</v>
      </c>
      <c r="B575" s="8" t="s">
        <v>3279</v>
      </c>
      <c r="C575" s="6">
        <v>5</v>
      </c>
      <c r="D575" s="6">
        <v>5</v>
      </c>
      <c r="E575" s="6">
        <v>6</v>
      </c>
      <c r="F575" s="14">
        <v>1</v>
      </c>
      <c r="G575" s="14">
        <v>1.01761471913835</v>
      </c>
      <c r="H575" s="14">
        <v>1.0450418095860201</v>
      </c>
      <c r="I575" s="14">
        <v>1.12046897875463</v>
      </c>
      <c r="J575" s="14">
        <v>1.00203765370306</v>
      </c>
      <c r="K575" s="37">
        <v>1.16699928393097</v>
      </c>
      <c r="L575" s="11">
        <v>1177</v>
      </c>
      <c r="M575" s="11">
        <v>134.18904196465999</v>
      </c>
    </row>
    <row r="576" spans="1:13">
      <c r="A576" s="6" t="s">
        <v>2426</v>
      </c>
      <c r="B576" s="8" t="s">
        <v>4781</v>
      </c>
      <c r="C576" s="6">
        <v>2</v>
      </c>
      <c r="D576" s="6">
        <v>2</v>
      </c>
      <c r="E576" s="6">
        <v>2</v>
      </c>
      <c r="F576" s="14">
        <v>1</v>
      </c>
      <c r="G576" s="14">
        <v>0.96332588177719203</v>
      </c>
      <c r="H576" s="14">
        <v>1.7947408368687101</v>
      </c>
      <c r="I576" s="14">
        <v>1.1409872530767999</v>
      </c>
      <c r="J576" s="14">
        <v>1.3649733693463899</v>
      </c>
      <c r="K576" s="37">
        <v>1.24031968030308</v>
      </c>
      <c r="L576" s="11">
        <v>570</v>
      </c>
      <c r="M576" s="11">
        <v>63.623489534660102</v>
      </c>
    </row>
    <row r="577" spans="1:13">
      <c r="A577" s="6" t="s">
        <v>1573</v>
      </c>
      <c r="B577" s="8" t="s">
        <v>3584</v>
      </c>
      <c r="C577" s="6">
        <v>12</v>
      </c>
      <c r="D577" s="6">
        <v>12</v>
      </c>
      <c r="E577" s="6">
        <v>14</v>
      </c>
      <c r="F577" s="14">
        <v>1</v>
      </c>
      <c r="G577" s="14">
        <v>0.95746735957434903</v>
      </c>
      <c r="H577" s="14">
        <v>0.79817647680617299</v>
      </c>
      <c r="I577" s="14">
        <v>1.03658962753962</v>
      </c>
      <c r="J577" s="14">
        <v>0.94147425105065996</v>
      </c>
      <c r="K577" s="37">
        <v>1.0924193392678401</v>
      </c>
      <c r="L577" s="11">
        <v>1566</v>
      </c>
      <c r="M577" s="11">
        <v>172.65341069466101</v>
      </c>
    </row>
    <row r="578" spans="1:13">
      <c r="A578" s="6" t="s">
        <v>1648</v>
      </c>
      <c r="B578" s="8" t="s">
        <v>3699</v>
      </c>
      <c r="C578" s="6">
        <v>5</v>
      </c>
      <c r="D578" s="6">
        <v>5</v>
      </c>
      <c r="E578" s="6">
        <v>12</v>
      </c>
      <c r="F578" s="14">
        <v>1</v>
      </c>
      <c r="G578" s="14">
        <v>0.97265208167528705</v>
      </c>
      <c r="H578" s="14">
        <v>1.0385665175666301</v>
      </c>
      <c r="I578" s="14">
        <v>0.95705959428019405</v>
      </c>
      <c r="J578" s="14">
        <v>0.864574609293979</v>
      </c>
      <c r="K578" s="37">
        <v>0.80688624510615903</v>
      </c>
      <c r="L578" s="11">
        <v>266</v>
      </c>
      <c r="M578" s="11">
        <v>27.895161194660002</v>
      </c>
    </row>
    <row r="579" spans="1:13">
      <c r="A579" s="6" t="s">
        <v>2330</v>
      </c>
      <c r="B579" s="8" t="s">
        <v>4638</v>
      </c>
      <c r="C579" s="6">
        <v>3</v>
      </c>
      <c r="D579" s="6">
        <v>3</v>
      </c>
      <c r="E579" s="6">
        <v>3</v>
      </c>
      <c r="F579" s="14">
        <v>1</v>
      </c>
      <c r="G579" s="14">
        <v>1.0019656341944301</v>
      </c>
      <c r="H579" s="14">
        <v>0.79489532205555802</v>
      </c>
      <c r="I579" s="14">
        <v>0.96135046903682597</v>
      </c>
      <c r="J579" s="14">
        <v>0.82871928665802896</v>
      </c>
      <c r="K579" s="37">
        <v>0.72105233449764305</v>
      </c>
      <c r="L579" s="11">
        <v>304</v>
      </c>
      <c r="M579" s="11">
        <v>34.321388754659999</v>
      </c>
    </row>
    <row r="580" spans="1:13">
      <c r="A580" s="6" t="s">
        <v>1485</v>
      </c>
      <c r="B580" s="8" t="s">
        <v>3459</v>
      </c>
      <c r="C580" s="6">
        <v>6</v>
      </c>
      <c r="D580" s="6">
        <v>6</v>
      </c>
      <c r="E580" s="6">
        <v>7</v>
      </c>
      <c r="F580" s="14">
        <v>1</v>
      </c>
      <c r="G580" s="14">
        <v>0.99748683011842798</v>
      </c>
      <c r="H580" s="14">
        <v>0.88022766742468395</v>
      </c>
      <c r="I580" s="14">
        <v>0.91115177615866105</v>
      </c>
      <c r="J580" s="14">
        <v>1.05787876042633</v>
      </c>
      <c r="K580" s="37">
        <v>0.90663410744512796</v>
      </c>
      <c r="L580" s="11">
        <v>845</v>
      </c>
      <c r="M580" s="11">
        <v>97.072224054660097</v>
      </c>
    </row>
    <row r="581" spans="1:13">
      <c r="A581" s="6" t="s">
        <v>2108</v>
      </c>
      <c r="B581" s="8" t="s">
        <v>4334</v>
      </c>
      <c r="C581" s="6">
        <v>8</v>
      </c>
      <c r="D581" s="6">
        <v>8</v>
      </c>
      <c r="E581" s="6">
        <v>12</v>
      </c>
      <c r="F581" s="14">
        <v>1</v>
      </c>
      <c r="G581" s="14">
        <v>1.02298334861183</v>
      </c>
      <c r="H581" s="14">
        <v>0.53924350164528401</v>
      </c>
      <c r="I581" s="14">
        <v>0.84078381168320004</v>
      </c>
      <c r="J581" s="14">
        <v>0.84009791711588999</v>
      </c>
      <c r="K581" s="37">
        <v>0.97236308607393396</v>
      </c>
      <c r="L581" s="11">
        <v>376</v>
      </c>
      <c r="M581" s="11">
        <v>42.738036634659998</v>
      </c>
    </row>
    <row r="582" spans="1:13">
      <c r="A582" s="6" t="s">
        <v>2054</v>
      </c>
      <c r="B582" s="8" t="s">
        <v>4258</v>
      </c>
      <c r="C582" s="6">
        <v>11</v>
      </c>
      <c r="D582" s="6">
        <v>15</v>
      </c>
      <c r="E582" s="6">
        <v>32</v>
      </c>
      <c r="F582" s="14">
        <v>1</v>
      </c>
      <c r="G582" s="14">
        <v>1.0911507094983499</v>
      </c>
      <c r="H582" s="14">
        <v>0.89492433764499202</v>
      </c>
      <c r="I582" s="14">
        <v>0.75450349586444798</v>
      </c>
      <c r="J582" s="14">
        <v>0.68274915338531705</v>
      </c>
      <c r="K582" s="37">
        <v>0.69191551399282603</v>
      </c>
      <c r="L582" s="11">
        <v>676</v>
      </c>
      <c r="M582" s="11">
        <v>75.095354314660099</v>
      </c>
    </row>
    <row r="583" spans="1:13">
      <c r="A583" s="6" t="s">
        <v>1270</v>
      </c>
      <c r="B583" s="8" t="s">
        <v>3161</v>
      </c>
      <c r="C583" s="6">
        <v>57</v>
      </c>
      <c r="D583" s="6">
        <v>71</v>
      </c>
      <c r="E583" s="6">
        <v>151</v>
      </c>
      <c r="F583" s="14">
        <v>1</v>
      </c>
      <c r="G583" s="14">
        <v>0.98057370658078702</v>
      </c>
      <c r="H583" s="14">
        <v>0.83665060486336096</v>
      </c>
      <c r="I583" s="14">
        <v>1.12249272460705</v>
      </c>
      <c r="J583" s="14">
        <v>0.92720599563022699</v>
      </c>
      <c r="K583" s="37">
        <v>0.87276563066484203</v>
      </c>
      <c r="L583" s="11">
        <v>2541</v>
      </c>
      <c r="M583" s="11">
        <v>271.74789796466001</v>
      </c>
    </row>
    <row r="584" spans="1:13">
      <c r="A584" s="6" t="s">
        <v>2196</v>
      </c>
      <c r="B584" s="8" t="s">
        <v>4453</v>
      </c>
      <c r="C584" s="6">
        <v>11</v>
      </c>
      <c r="D584" s="6">
        <v>11</v>
      </c>
      <c r="E584" s="6">
        <v>12</v>
      </c>
      <c r="F584" s="14">
        <v>1</v>
      </c>
      <c r="G584" s="14">
        <v>0.95851000555700605</v>
      </c>
      <c r="H584" s="14">
        <v>1.14777182790331</v>
      </c>
      <c r="I584" s="14">
        <v>1.0307880192524399</v>
      </c>
      <c r="J584" s="14">
        <v>1.08376582639959</v>
      </c>
      <c r="K584" s="37">
        <v>0.96585460797688605</v>
      </c>
      <c r="L584" s="11">
        <v>860</v>
      </c>
      <c r="M584" s="11">
        <v>99.339129134659899</v>
      </c>
    </row>
    <row r="585" spans="1:13">
      <c r="A585" s="6" t="s">
        <v>390</v>
      </c>
      <c r="B585" s="8" t="s">
        <v>3762</v>
      </c>
      <c r="C585" s="6">
        <v>6</v>
      </c>
      <c r="D585" s="6">
        <v>6</v>
      </c>
      <c r="E585" s="6">
        <v>6</v>
      </c>
      <c r="F585" s="14">
        <v>1</v>
      </c>
      <c r="G585" s="14">
        <v>1.0859643380212101</v>
      </c>
      <c r="H585" s="14">
        <v>1.0543309289718199</v>
      </c>
      <c r="I585" s="14">
        <v>0.795596355648298</v>
      </c>
      <c r="J585" s="14">
        <v>0.79593226101178405</v>
      </c>
      <c r="K585" s="37">
        <v>0.73639835579111101</v>
      </c>
      <c r="L585" s="11">
        <v>859</v>
      </c>
      <c r="M585" s="11">
        <v>96.823649504660096</v>
      </c>
    </row>
    <row r="586" spans="1:13">
      <c r="A586" s="6" t="s">
        <v>1935</v>
      </c>
      <c r="B586" s="8" t="s">
        <v>4094</v>
      </c>
      <c r="C586" s="6">
        <v>1</v>
      </c>
      <c r="D586" s="6">
        <v>5</v>
      </c>
      <c r="E586" s="6">
        <v>11</v>
      </c>
      <c r="F586" s="14">
        <v>1</v>
      </c>
      <c r="G586" s="14">
        <v>0.97036186962401505</v>
      </c>
      <c r="H586" s="14">
        <v>0.73002461939805996</v>
      </c>
      <c r="I586" s="14">
        <v>0.96134476632363997</v>
      </c>
      <c r="J586" s="14">
        <v>0.91896589167153697</v>
      </c>
      <c r="K586" s="37">
        <v>0.89758300701802896</v>
      </c>
      <c r="L586" s="11">
        <v>381</v>
      </c>
      <c r="M586" s="11">
        <v>42.934969324660003</v>
      </c>
    </row>
    <row r="587" spans="1:13">
      <c r="A587" s="6" t="s">
        <v>1247</v>
      </c>
      <c r="B587" s="8" t="s">
        <v>3135</v>
      </c>
      <c r="C587" s="6">
        <v>6</v>
      </c>
      <c r="D587" s="6">
        <v>6</v>
      </c>
      <c r="E587" s="6">
        <v>9</v>
      </c>
      <c r="F587" s="14">
        <v>1</v>
      </c>
      <c r="G587" s="14">
        <v>0.996924127231542</v>
      </c>
      <c r="H587" s="14">
        <v>0.70856969373203305</v>
      </c>
      <c r="I587" s="14">
        <v>0.95939245799734096</v>
      </c>
      <c r="J587" s="14">
        <v>0.93639742500280498</v>
      </c>
      <c r="K587" s="37">
        <v>0.94660245962510203</v>
      </c>
      <c r="L587" s="11">
        <v>524</v>
      </c>
      <c r="M587" s="11">
        <v>57.1962098946601</v>
      </c>
    </row>
    <row r="588" spans="1:13">
      <c r="A588" s="6" t="s">
        <v>1725</v>
      </c>
      <c r="B588" s="8" t="s">
        <v>3811</v>
      </c>
      <c r="C588" s="6">
        <v>1</v>
      </c>
      <c r="D588" s="6">
        <v>2</v>
      </c>
      <c r="E588" s="6">
        <v>4</v>
      </c>
      <c r="F588" s="14">
        <v>1</v>
      </c>
      <c r="G588" s="14">
        <v>0.99041367314560202</v>
      </c>
      <c r="H588" s="14">
        <v>0.90280402838252705</v>
      </c>
      <c r="I588" s="14">
        <v>1.02077597403112</v>
      </c>
      <c r="J588" s="14">
        <v>0.92355705878025396</v>
      </c>
      <c r="K588" s="37">
        <v>0.80669781236870997</v>
      </c>
      <c r="L588" s="11">
        <v>443</v>
      </c>
      <c r="M588" s="11">
        <v>50.051065894660098</v>
      </c>
    </row>
    <row r="589" spans="1:13">
      <c r="A589" s="6" t="s">
        <v>1232</v>
      </c>
      <c r="B589" s="8" t="s">
        <v>3115</v>
      </c>
      <c r="C589" s="6">
        <v>4</v>
      </c>
      <c r="D589" s="6">
        <v>4</v>
      </c>
      <c r="E589" s="6">
        <v>5</v>
      </c>
      <c r="F589" s="14">
        <v>1</v>
      </c>
      <c r="G589" s="14">
        <v>0.986434633505056</v>
      </c>
      <c r="H589" s="14">
        <v>1.2349038459802899</v>
      </c>
      <c r="I589" s="14">
        <v>0.98810949378502</v>
      </c>
      <c r="J589" s="14">
        <v>1.0379496146026901</v>
      </c>
      <c r="K589" s="37">
        <v>1.0574033570050101</v>
      </c>
      <c r="L589" s="11">
        <v>473</v>
      </c>
      <c r="M589" s="11">
        <v>53.662442324659999</v>
      </c>
    </row>
    <row r="590" spans="1:13">
      <c r="A590" s="6" t="s">
        <v>5687</v>
      </c>
      <c r="B590" s="8" t="s">
        <v>5688</v>
      </c>
      <c r="C590" s="6">
        <v>1</v>
      </c>
      <c r="D590" s="6">
        <v>1</v>
      </c>
      <c r="E590" s="6">
        <v>1</v>
      </c>
      <c r="F590" s="14">
        <v>1</v>
      </c>
      <c r="G590" s="14">
        <v>1.05404793825567</v>
      </c>
      <c r="H590" s="14">
        <v>1.30549820802491</v>
      </c>
      <c r="I590" s="14">
        <v>1.0499539948216301</v>
      </c>
      <c r="J590" s="14">
        <v>1.1965461951218801</v>
      </c>
      <c r="K590" s="37">
        <v>1.2420026731742599</v>
      </c>
      <c r="L590" s="11">
        <v>655</v>
      </c>
      <c r="M590" s="11">
        <v>75.716165894659994</v>
      </c>
    </row>
    <row r="591" spans="1:13">
      <c r="A591" s="6" t="s">
        <v>1388</v>
      </c>
      <c r="B591" s="8" t="s">
        <v>3319</v>
      </c>
      <c r="C591" s="6">
        <v>2</v>
      </c>
      <c r="D591" s="6">
        <v>2</v>
      </c>
      <c r="E591" s="6">
        <v>3</v>
      </c>
      <c r="F591" s="14">
        <v>1</v>
      </c>
      <c r="G591" s="14">
        <v>0.97527852289125205</v>
      </c>
      <c r="H591" s="14">
        <v>1.0689890782268601</v>
      </c>
      <c r="I591" s="14">
        <v>0.98594745384311899</v>
      </c>
      <c r="J591" s="14">
        <v>0.82502966414439605</v>
      </c>
      <c r="K591" s="37">
        <v>0.81657204428293295</v>
      </c>
      <c r="L591" s="11">
        <v>272</v>
      </c>
      <c r="M591" s="11">
        <v>30.778638984659999</v>
      </c>
    </row>
    <row r="592" spans="1:13">
      <c r="A592" s="6" t="s">
        <v>1917</v>
      </c>
      <c r="B592" s="8" t="s">
        <v>4073</v>
      </c>
      <c r="C592" s="6">
        <v>4</v>
      </c>
      <c r="D592" s="6">
        <v>4</v>
      </c>
      <c r="E592" s="6">
        <v>7</v>
      </c>
      <c r="F592" s="14">
        <v>1</v>
      </c>
      <c r="G592" s="14">
        <v>1.01918320443248</v>
      </c>
      <c r="H592" s="14">
        <v>1.8786428246008799</v>
      </c>
      <c r="I592" s="14">
        <v>2.4182913613051098</v>
      </c>
      <c r="J592" s="14">
        <v>2.23666664083613</v>
      </c>
      <c r="K592" s="37">
        <v>2.4902079870978802</v>
      </c>
      <c r="L592" s="11">
        <v>292</v>
      </c>
      <c r="M592" s="11">
        <v>32.866570244659997</v>
      </c>
    </row>
    <row r="593" spans="1:13">
      <c r="A593" s="6" t="s">
        <v>494</v>
      </c>
      <c r="B593" s="8" t="s">
        <v>6262</v>
      </c>
      <c r="C593" s="6">
        <v>1</v>
      </c>
      <c r="D593" s="6">
        <v>1</v>
      </c>
      <c r="E593" s="6">
        <v>1</v>
      </c>
      <c r="F593" s="14">
        <v>1</v>
      </c>
      <c r="G593" s="14">
        <v>1.03714761600824</v>
      </c>
      <c r="H593" s="14">
        <v>0.41089999445553599</v>
      </c>
      <c r="I593" s="14">
        <v>0.84206486831073601</v>
      </c>
      <c r="J593" s="14">
        <v>0.57921788738722102</v>
      </c>
      <c r="K593" s="37">
        <v>0.59168994426921995</v>
      </c>
      <c r="L593" s="11">
        <v>772</v>
      </c>
      <c r="M593" s="11">
        <v>85.571378024659893</v>
      </c>
    </row>
    <row r="594" spans="1:13">
      <c r="A594" s="6" t="s">
        <v>1696</v>
      </c>
      <c r="B594" s="8" t="s">
        <v>3765</v>
      </c>
      <c r="C594" s="6">
        <v>14</v>
      </c>
      <c r="D594" s="6">
        <v>14</v>
      </c>
      <c r="E594" s="6">
        <v>21</v>
      </c>
      <c r="F594" s="14">
        <v>1</v>
      </c>
      <c r="G594" s="14">
        <v>1.0415672084246199</v>
      </c>
      <c r="H594" s="14">
        <v>1.0164371495265301</v>
      </c>
      <c r="I594" s="14">
        <v>0.94200704485873599</v>
      </c>
      <c r="J594" s="14">
        <v>0.95185139242822303</v>
      </c>
      <c r="K594" s="37">
        <v>0.88024087392174799</v>
      </c>
      <c r="L594" s="11">
        <v>966</v>
      </c>
      <c r="M594" s="11">
        <v>110.07414980466</v>
      </c>
    </row>
    <row r="595" spans="1:13">
      <c r="A595" s="6" t="s">
        <v>1490</v>
      </c>
      <c r="B595" s="8" t="s">
        <v>3466</v>
      </c>
      <c r="C595" s="6">
        <v>10</v>
      </c>
      <c r="D595" s="6">
        <v>10</v>
      </c>
      <c r="E595" s="6">
        <v>15</v>
      </c>
      <c r="F595" s="14">
        <v>1</v>
      </c>
      <c r="G595" s="14">
        <v>1.0755569197880599</v>
      </c>
      <c r="H595" s="14">
        <v>0.779945966760624</v>
      </c>
      <c r="I595" s="14">
        <v>1.0406546473927401</v>
      </c>
      <c r="J595" s="14">
        <v>0.91626744475574795</v>
      </c>
      <c r="K595" s="37">
        <v>1.0143658984524699</v>
      </c>
      <c r="L595" s="11">
        <v>301</v>
      </c>
      <c r="M595" s="11">
        <v>34.299327404659998</v>
      </c>
    </row>
    <row r="596" spans="1:13">
      <c r="A596" s="6" t="s">
        <v>1525</v>
      </c>
      <c r="B596" s="8" t="s">
        <v>3513</v>
      </c>
      <c r="C596" s="6">
        <v>36</v>
      </c>
      <c r="D596" s="6">
        <v>37</v>
      </c>
      <c r="E596" s="6">
        <v>86</v>
      </c>
      <c r="F596" s="14">
        <v>1</v>
      </c>
      <c r="G596" s="14">
        <v>0.96393611263703005</v>
      </c>
      <c r="H596" s="14">
        <v>0.84184093638631996</v>
      </c>
      <c r="I596" s="14">
        <v>1.17798507248985</v>
      </c>
      <c r="J596" s="14">
        <v>0.88604142975135003</v>
      </c>
      <c r="K596" s="37">
        <v>0.84437628973462897</v>
      </c>
      <c r="L596" s="11">
        <v>1267</v>
      </c>
      <c r="M596" s="11">
        <v>141.50901340466001</v>
      </c>
    </row>
    <row r="597" spans="1:13">
      <c r="A597" s="6" t="s">
        <v>798</v>
      </c>
      <c r="B597" s="8" t="s">
        <v>4713</v>
      </c>
      <c r="C597" s="6">
        <v>3</v>
      </c>
      <c r="D597" s="6">
        <v>3</v>
      </c>
      <c r="E597" s="6">
        <v>9</v>
      </c>
      <c r="F597" s="14">
        <v>1</v>
      </c>
      <c r="G597" s="14">
        <v>1.0697110935657601</v>
      </c>
      <c r="H597" s="14">
        <v>1.2869196927062501</v>
      </c>
      <c r="I597" s="14">
        <v>1.37292714962664</v>
      </c>
      <c r="J597" s="14">
        <v>1.98631754447283</v>
      </c>
      <c r="K597" s="37">
        <v>2.4050303490292402</v>
      </c>
      <c r="L597" s="11">
        <v>108</v>
      </c>
      <c r="M597" s="11">
        <v>11.80804543466</v>
      </c>
    </row>
    <row r="598" spans="1:13">
      <c r="A598" s="6" t="s">
        <v>6382</v>
      </c>
      <c r="B598" s="8" t="s">
        <v>6383</v>
      </c>
      <c r="C598" s="6">
        <v>1</v>
      </c>
      <c r="D598" s="6">
        <v>1</v>
      </c>
      <c r="E598" s="6">
        <v>2</v>
      </c>
      <c r="F598" s="14">
        <v>1</v>
      </c>
      <c r="G598" s="14">
        <v>0.75066737969543795</v>
      </c>
      <c r="H598" s="14">
        <v>0.30118563961226402</v>
      </c>
      <c r="I598" s="14">
        <v>0.70588805199740201</v>
      </c>
      <c r="J598" s="14">
        <v>0.64884218669789495</v>
      </c>
      <c r="K598" s="37">
        <v>0.70105360350293899</v>
      </c>
      <c r="L598" s="11">
        <v>118</v>
      </c>
      <c r="M598" s="11">
        <v>13.54410770466</v>
      </c>
    </row>
    <row r="599" spans="1:13">
      <c r="A599" s="6" t="s">
        <v>259</v>
      </c>
      <c r="B599" s="8" t="s">
        <v>3334</v>
      </c>
      <c r="C599" s="6">
        <v>5</v>
      </c>
      <c r="D599" s="6">
        <v>9</v>
      </c>
      <c r="E599" s="6">
        <v>15</v>
      </c>
      <c r="F599" s="14">
        <v>1</v>
      </c>
      <c r="G599" s="14">
        <v>1.0538487181904901</v>
      </c>
      <c r="H599" s="14">
        <v>0.92219910163261098</v>
      </c>
      <c r="I599" s="14">
        <v>0.81066202110075603</v>
      </c>
      <c r="J599" s="14">
        <v>0.74449651590130606</v>
      </c>
      <c r="K599" s="37">
        <v>0.66864189106770699</v>
      </c>
      <c r="L599" s="11">
        <v>362</v>
      </c>
      <c r="M599" s="11">
        <v>41.61228910466</v>
      </c>
    </row>
    <row r="600" spans="1:13">
      <c r="A600" s="6" t="s">
        <v>1512</v>
      </c>
      <c r="B600" s="8" t="s">
        <v>3494</v>
      </c>
      <c r="C600" s="6">
        <v>3</v>
      </c>
      <c r="D600" s="6">
        <v>3</v>
      </c>
      <c r="E600" s="6">
        <v>4</v>
      </c>
      <c r="F600" s="14">
        <v>1</v>
      </c>
      <c r="G600" s="14">
        <v>1.0915867173498699</v>
      </c>
      <c r="H600" s="14">
        <v>1.5622802480168501</v>
      </c>
      <c r="I600" s="14">
        <v>1.0025402733511199</v>
      </c>
      <c r="J600" s="14">
        <v>1.00303047488117</v>
      </c>
      <c r="K600" s="37">
        <v>0.97753293136127095</v>
      </c>
      <c r="L600" s="11">
        <v>759</v>
      </c>
      <c r="M600" s="11">
        <v>87.195411864660102</v>
      </c>
    </row>
    <row r="601" spans="1:13">
      <c r="A601" s="6" t="s">
        <v>431</v>
      </c>
      <c r="B601" s="8" t="s">
        <v>3901</v>
      </c>
      <c r="C601" s="6">
        <v>48</v>
      </c>
      <c r="D601" s="6">
        <v>48</v>
      </c>
      <c r="E601" s="6">
        <v>120</v>
      </c>
      <c r="F601" s="14">
        <v>1</v>
      </c>
      <c r="G601" s="14">
        <v>1.0115711538519101</v>
      </c>
      <c r="H601" s="14">
        <v>1.44606628227156</v>
      </c>
      <c r="I601" s="14">
        <v>2.1624651304328899</v>
      </c>
      <c r="J601" s="14">
        <v>3.2578438349608501</v>
      </c>
      <c r="K601" s="37">
        <v>3.3589275702099899</v>
      </c>
      <c r="L601" s="11">
        <v>1630</v>
      </c>
      <c r="M601" s="11">
        <v>182.03653145466001</v>
      </c>
    </row>
    <row r="602" spans="1:13">
      <c r="A602" s="6" t="s">
        <v>6745</v>
      </c>
      <c r="B602" s="8" t="s">
        <v>6746</v>
      </c>
      <c r="C602" s="6">
        <v>1</v>
      </c>
      <c r="D602" s="6">
        <v>1</v>
      </c>
      <c r="E602" s="6">
        <v>2</v>
      </c>
      <c r="F602" s="14">
        <v>1</v>
      </c>
      <c r="G602" s="14">
        <v>0.85316960498428895</v>
      </c>
      <c r="H602" s="14">
        <v>1.3428047691117699</v>
      </c>
      <c r="I602" s="14">
        <v>0.92995221211646595</v>
      </c>
      <c r="J602" s="14">
        <v>1.0201903718257701</v>
      </c>
      <c r="K602" s="37">
        <v>0.84074150273659998</v>
      </c>
      <c r="L602" s="11">
        <v>486</v>
      </c>
      <c r="M602" s="11">
        <v>53.472351364660099</v>
      </c>
    </row>
    <row r="603" spans="1:13">
      <c r="A603" s="6" t="s">
        <v>6182</v>
      </c>
      <c r="B603" s="8" t="s">
        <v>6183</v>
      </c>
      <c r="C603" s="6">
        <v>1</v>
      </c>
      <c r="D603" s="6">
        <v>1</v>
      </c>
      <c r="E603" s="6">
        <v>1</v>
      </c>
      <c r="F603" s="14">
        <v>1</v>
      </c>
      <c r="G603" s="14">
        <v>0.88984170113595495</v>
      </c>
      <c r="H603" s="14">
        <v>0.95565108858855796</v>
      </c>
      <c r="I603" s="14">
        <v>0.68912731695285601</v>
      </c>
      <c r="J603" s="14">
        <v>0.655032204650558</v>
      </c>
      <c r="K603" s="37">
        <v>0.59454705673576402</v>
      </c>
      <c r="L603" s="11">
        <v>1422</v>
      </c>
      <c r="M603" s="11">
        <v>148.91214405466101</v>
      </c>
    </row>
    <row r="604" spans="1:13">
      <c r="A604" s="6" t="s">
        <v>2117</v>
      </c>
      <c r="B604" s="8" t="s">
        <v>4346</v>
      </c>
      <c r="C604" s="6">
        <v>14</v>
      </c>
      <c r="D604" s="6">
        <v>14</v>
      </c>
      <c r="E604" s="6">
        <v>22</v>
      </c>
      <c r="F604" s="14">
        <v>1</v>
      </c>
      <c r="G604" s="14">
        <v>1.0230146362308099</v>
      </c>
      <c r="H604" s="14">
        <v>0.91135007579503502</v>
      </c>
      <c r="I604" s="14">
        <v>0.94459502930069195</v>
      </c>
      <c r="J604" s="14">
        <v>0.92511916200533595</v>
      </c>
      <c r="K604" s="37">
        <v>0.89947698219726102</v>
      </c>
      <c r="L604" s="11">
        <v>771</v>
      </c>
      <c r="M604" s="11">
        <v>87.569310004660096</v>
      </c>
    </row>
    <row r="605" spans="1:13">
      <c r="A605" s="6" t="s">
        <v>6916</v>
      </c>
      <c r="B605" s="8" t="s">
        <v>6917</v>
      </c>
      <c r="C605" s="6">
        <v>1</v>
      </c>
      <c r="D605" s="6">
        <v>1</v>
      </c>
      <c r="E605" s="6">
        <v>1</v>
      </c>
      <c r="F605" s="14">
        <v>1</v>
      </c>
      <c r="G605" s="14">
        <v>1.0516636199076801</v>
      </c>
      <c r="H605" s="14">
        <v>0.70326346885035396</v>
      </c>
      <c r="I605" s="14">
        <v>1.20951210866692</v>
      </c>
      <c r="J605" s="14">
        <v>1.87274708663617</v>
      </c>
      <c r="K605" s="37">
        <v>1.3791920192723</v>
      </c>
      <c r="L605" s="11">
        <v>1145</v>
      </c>
      <c r="M605" s="11">
        <v>126.85386603466</v>
      </c>
    </row>
    <row r="606" spans="1:13">
      <c r="A606" s="6" t="s">
        <v>793</v>
      </c>
      <c r="B606" s="8" t="s">
        <v>4616</v>
      </c>
      <c r="C606" s="6">
        <v>3</v>
      </c>
      <c r="D606" s="6">
        <v>3</v>
      </c>
      <c r="E606" s="6">
        <v>3</v>
      </c>
      <c r="F606" s="14">
        <v>1</v>
      </c>
      <c r="G606" s="14">
        <v>0.94303948532345305</v>
      </c>
      <c r="H606" s="14">
        <v>0.75948491235870796</v>
      </c>
      <c r="I606" s="14">
        <v>0.78984831486054297</v>
      </c>
      <c r="J606" s="14">
        <v>0.75002487448076804</v>
      </c>
      <c r="K606" s="37">
        <v>0.64504499696064099</v>
      </c>
      <c r="L606" s="11">
        <v>137</v>
      </c>
      <c r="M606" s="11">
        <v>14.602210984659999</v>
      </c>
    </row>
    <row r="607" spans="1:13">
      <c r="A607" s="6" t="s">
        <v>6384</v>
      </c>
      <c r="B607" s="8" t="s">
        <v>6385</v>
      </c>
      <c r="C607" s="6">
        <v>1</v>
      </c>
      <c r="D607" s="6">
        <v>1</v>
      </c>
      <c r="E607" s="6">
        <v>1</v>
      </c>
      <c r="F607" s="14">
        <v>1</v>
      </c>
      <c r="G607" s="14">
        <v>0.97561658843068899</v>
      </c>
      <c r="H607" s="14">
        <v>1.1032213042616501</v>
      </c>
      <c r="I607" s="14">
        <v>0.83313145588777404</v>
      </c>
      <c r="J607" s="14">
        <v>1.15110515561807</v>
      </c>
      <c r="K607" s="37">
        <v>0.82271798230630699</v>
      </c>
      <c r="L607" s="11">
        <v>468</v>
      </c>
      <c r="M607" s="11">
        <v>53.66708729466</v>
      </c>
    </row>
    <row r="608" spans="1:13">
      <c r="A608" s="6" t="s">
        <v>1824</v>
      </c>
      <c r="B608" s="8" t="s">
        <v>3946</v>
      </c>
      <c r="C608" s="6">
        <v>2</v>
      </c>
      <c r="D608" s="6">
        <v>2</v>
      </c>
      <c r="E608" s="6">
        <v>2</v>
      </c>
      <c r="F608" s="14">
        <v>1</v>
      </c>
      <c r="G608" s="14">
        <v>0.98892313659976705</v>
      </c>
      <c r="H608" s="14">
        <v>1.5489084768733401</v>
      </c>
      <c r="I608" s="14">
        <v>1.1004365038458299</v>
      </c>
      <c r="J608" s="14">
        <v>1.27295697796984</v>
      </c>
      <c r="K608" s="37">
        <v>1.3997906964226201</v>
      </c>
      <c r="L608" s="11">
        <v>267</v>
      </c>
      <c r="M608" s="11">
        <v>30.105527314660002</v>
      </c>
    </row>
    <row r="609" spans="1:13">
      <c r="A609" s="6" t="s">
        <v>2193</v>
      </c>
      <c r="B609" s="8" t="s">
        <v>4450</v>
      </c>
      <c r="C609" s="6">
        <v>2</v>
      </c>
      <c r="D609" s="6">
        <v>2</v>
      </c>
      <c r="E609" s="6">
        <v>2</v>
      </c>
      <c r="F609" s="14">
        <v>1</v>
      </c>
      <c r="G609" s="14">
        <v>0.976616259075621</v>
      </c>
      <c r="H609" s="14">
        <v>1.5244391329187199</v>
      </c>
      <c r="I609" s="14">
        <v>1.22173558977607</v>
      </c>
      <c r="J609" s="14">
        <v>1.0536299837088401</v>
      </c>
      <c r="K609" s="37">
        <v>1.0978280247457</v>
      </c>
      <c r="L609" s="11">
        <v>1354</v>
      </c>
      <c r="M609" s="11">
        <v>149.94146090466</v>
      </c>
    </row>
    <row r="610" spans="1:13">
      <c r="A610" s="6" t="s">
        <v>1580</v>
      </c>
      <c r="B610" s="8" t="s">
        <v>3596</v>
      </c>
      <c r="C610" s="6">
        <v>2</v>
      </c>
      <c r="D610" s="6">
        <v>2</v>
      </c>
      <c r="E610" s="6">
        <v>2</v>
      </c>
      <c r="F610" s="14">
        <v>1</v>
      </c>
      <c r="G610" s="14">
        <v>0.93041232148778996</v>
      </c>
      <c r="H610" s="14">
        <v>1.1092008620862801</v>
      </c>
      <c r="I610" s="14">
        <v>1.2957158847716801</v>
      </c>
      <c r="J610" s="14">
        <v>1.105982285674</v>
      </c>
      <c r="K610" s="37">
        <v>0.87076391912491302</v>
      </c>
      <c r="L610" s="11">
        <v>2496</v>
      </c>
      <c r="M610" s="11">
        <v>274.43594693466201</v>
      </c>
    </row>
    <row r="611" spans="1:13">
      <c r="A611" s="6" t="s">
        <v>782</v>
      </c>
      <c r="B611" s="8" t="s">
        <v>3970</v>
      </c>
      <c r="C611" s="6">
        <v>8</v>
      </c>
      <c r="D611" s="6">
        <v>8</v>
      </c>
      <c r="E611" s="6">
        <v>22</v>
      </c>
      <c r="F611" s="14">
        <v>1</v>
      </c>
      <c r="G611" s="14">
        <v>0.99114065938557505</v>
      </c>
      <c r="H611" s="14">
        <v>1.3302806932439699</v>
      </c>
      <c r="I611" s="14">
        <v>1.3425462093568199</v>
      </c>
      <c r="J611" s="14">
        <v>1.99688449771331</v>
      </c>
      <c r="K611" s="37">
        <v>2.3060198825485498</v>
      </c>
      <c r="L611" s="11">
        <v>294</v>
      </c>
      <c r="M611" s="11">
        <v>32.89799246466</v>
      </c>
    </row>
    <row r="612" spans="1:13">
      <c r="A612" s="6" t="s">
        <v>1730</v>
      </c>
      <c r="B612" s="8" t="s">
        <v>3818</v>
      </c>
      <c r="C612" s="6">
        <v>6</v>
      </c>
      <c r="D612" s="6">
        <v>8</v>
      </c>
      <c r="E612" s="6">
        <v>11</v>
      </c>
      <c r="F612" s="14">
        <v>1</v>
      </c>
      <c r="G612" s="14">
        <v>1.0425675027041901</v>
      </c>
      <c r="H612" s="14">
        <v>0.96499363705535202</v>
      </c>
      <c r="I612" s="14">
        <v>0.87682399228522401</v>
      </c>
      <c r="J612" s="14">
        <v>0.81406237769649303</v>
      </c>
      <c r="K612" s="37">
        <v>0.72871053337715597</v>
      </c>
      <c r="L612" s="11">
        <v>765</v>
      </c>
      <c r="M612" s="11">
        <v>86.131137834659995</v>
      </c>
    </row>
    <row r="613" spans="1:13">
      <c r="A613" s="6" t="s">
        <v>2154</v>
      </c>
      <c r="B613" s="8" t="s">
        <v>4394</v>
      </c>
      <c r="C613" s="6">
        <v>4</v>
      </c>
      <c r="D613" s="6">
        <v>4</v>
      </c>
      <c r="E613" s="6">
        <v>4</v>
      </c>
      <c r="F613" s="14">
        <v>1</v>
      </c>
      <c r="G613" s="14">
        <v>0.97345771027105898</v>
      </c>
      <c r="H613" s="14">
        <v>1.28700211484802</v>
      </c>
      <c r="I613" s="14">
        <v>1.11949436405351</v>
      </c>
      <c r="J613" s="14">
        <v>1.3972625837166801</v>
      </c>
      <c r="K613" s="37">
        <v>1.5174162396805899</v>
      </c>
      <c r="L613" s="11">
        <v>839</v>
      </c>
      <c r="M613" s="11">
        <v>93.820330284660201</v>
      </c>
    </row>
    <row r="614" spans="1:13">
      <c r="A614" s="6" t="s">
        <v>1509</v>
      </c>
      <c r="B614" s="8" t="s">
        <v>3490</v>
      </c>
      <c r="C614" s="6">
        <v>2</v>
      </c>
      <c r="D614" s="6">
        <v>2</v>
      </c>
      <c r="E614" s="6">
        <v>2</v>
      </c>
      <c r="F614" s="14">
        <v>1</v>
      </c>
      <c r="G614" s="14">
        <v>0.97598558057801099</v>
      </c>
      <c r="H614" s="14">
        <v>0.92523225091741301</v>
      </c>
      <c r="I614" s="14">
        <v>0.901924691815844</v>
      </c>
      <c r="J614" s="14">
        <v>1.0022572217210499</v>
      </c>
      <c r="K614" s="37">
        <v>0.97414680685916499</v>
      </c>
      <c r="L614" s="11">
        <v>207</v>
      </c>
      <c r="M614" s="11">
        <v>22.964757974659999</v>
      </c>
    </row>
    <row r="615" spans="1:13">
      <c r="A615" s="6" t="s">
        <v>333</v>
      </c>
      <c r="B615" s="8" t="s">
        <v>3574</v>
      </c>
      <c r="C615" s="6">
        <v>1</v>
      </c>
      <c r="D615" s="6">
        <v>17</v>
      </c>
      <c r="E615" s="6">
        <v>71</v>
      </c>
      <c r="F615" s="14">
        <v>1</v>
      </c>
      <c r="G615" s="14">
        <v>0.97921052225219196</v>
      </c>
      <c r="H615" s="14">
        <v>0.64232016864088803</v>
      </c>
      <c r="I615" s="14">
        <v>0.89486543473368596</v>
      </c>
      <c r="J615" s="14">
        <v>0.68595425242454799</v>
      </c>
      <c r="K615" s="37">
        <v>0.68706751787003995</v>
      </c>
      <c r="L615" s="11">
        <v>426</v>
      </c>
      <c r="M615" s="11">
        <v>47.072507404659902</v>
      </c>
    </row>
    <row r="616" spans="1:13">
      <c r="A616" s="6" t="s">
        <v>5660</v>
      </c>
      <c r="B616" s="8" t="s">
        <v>5661</v>
      </c>
      <c r="C616" s="6">
        <v>1</v>
      </c>
      <c r="D616" s="6">
        <v>1</v>
      </c>
      <c r="E616" s="6">
        <v>6</v>
      </c>
      <c r="F616" s="14">
        <v>1</v>
      </c>
      <c r="G616" s="14">
        <v>0.98330927449365402</v>
      </c>
      <c r="H616" s="14">
        <v>1.2127958207774201</v>
      </c>
      <c r="I616" s="14">
        <v>0.88249878275321902</v>
      </c>
      <c r="J616" s="14">
        <v>0.809864489429995</v>
      </c>
      <c r="K616" s="37">
        <v>0.89416407197649705</v>
      </c>
      <c r="L616" s="11">
        <v>453</v>
      </c>
      <c r="M616" s="11">
        <v>51.494234534660002</v>
      </c>
    </row>
    <row r="617" spans="1:13">
      <c r="A617" s="6" t="s">
        <v>6667</v>
      </c>
      <c r="B617" s="8" t="s">
        <v>6668</v>
      </c>
      <c r="C617" s="6">
        <v>1</v>
      </c>
      <c r="D617" s="6">
        <v>1</v>
      </c>
      <c r="E617" s="6">
        <v>1</v>
      </c>
      <c r="F617" s="14">
        <v>1</v>
      </c>
      <c r="G617" s="14">
        <v>1.1761300320724699</v>
      </c>
      <c r="H617" s="14">
        <v>0.88870710806340303</v>
      </c>
      <c r="I617" s="14">
        <v>0.92971734092650804</v>
      </c>
      <c r="J617" s="14">
        <v>1.8557981299411901</v>
      </c>
      <c r="K617" s="37">
        <v>1.17554061420923</v>
      </c>
      <c r="L617" s="11">
        <v>288</v>
      </c>
      <c r="M617" s="11">
        <v>32.184708034659998</v>
      </c>
    </row>
    <row r="618" spans="1:13">
      <c r="A618" s="6" t="s">
        <v>2100</v>
      </c>
      <c r="B618" s="8" t="s">
        <v>4321</v>
      </c>
      <c r="C618" s="6">
        <v>2</v>
      </c>
      <c r="D618" s="6">
        <v>2</v>
      </c>
      <c r="E618" s="6">
        <v>2</v>
      </c>
      <c r="F618" s="14">
        <v>1</v>
      </c>
      <c r="G618" s="14">
        <v>0.96647060423654796</v>
      </c>
      <c r="H618" s="14">
        <v>0.81577691303014799</v>
      </c>
      <c r="I618" s="14">
        <v>1.1647129414408199</v>
      </c>
      <c r="J618" s="14">
        <v>0.99615799057164001</v>
      </c>
      <c r="K618" s="37">
        <v>0.99877048458518802</v>
      </c>
      <c r="L618" s="11">
        <v>365</v>
      </c>
      <c r="M618" s="11">
        <v>42.1824167846599</v>
      </c>
    </row>
    <row r="619" spans="1:13">
      <c r="A619" s="6" t="s">
        <v>1258</v>
      </c>
      <c r="B619" s="8" t="s">
        <v>3148</v>
      </c>
      <c r="C619" s="6">
        <v>3</v>
      </c>
      <c r="D619" s="6">
        <v>6</v>
      </c>
      <c r="E619" s="6">
        <v>12</v>
      </c>
      <c r="F619" s="14">
        <v>1</v>
      </c>
      <c r="G619" s="14">
        <v>0.96443383903606805</v>
      </c>
      <c r="H619" s="14">
        <v>1.2387490970131401</v>
      </c>
      <c r="I619" s="14">
        <v>1.01156238553467</v>
      </c>
      <c r="J619" s="14">
        <v>0.96316491354259204</v>
      </c>
      <c r="K619" s="37">
        <v>0.83140697250768902</v>
      </c>
      <c r="L619" s="11">
        <v>585</v>
      </c>
      <c r="M619" s="11">
        <v>62.830635024660097</v>
      </c>
    </row>
    <row r="620" spans="1:13">
      <c r="A620" s="6" t="s">
        <v>2094</v>
      </c>
      <c r="B620" s="8" t="s">
        <v>4311</v>
      </c>
      <c r="C620" s="6">
        <v>3</v>
      </c>
      <c r="D620" s="6">
        <v>3</v>
      </c>
      <c r="E620" s="6">
        <v>4</v>
      </c>
      <c r="F620" s="14">
        <v>1</v>
      </c>
      <c r="G620" s="14">
        <v>0.93001439707370703</v>
      </c>
      <c r="H620" s="14">
        <v>1.1008421784607201</v>
      </c>
      <c r="I620" s="14">
        <v>0.99877777523376698</v>
      </c>
      <c r="J620" s="14">
        <v>1.42246342735675</v>
      </c>
      <c r="K620" s="37">
        <v>0.86297891986455399</v>
      </c>
      <c r="L620" s="11">
        <v>207</v>
      </c>
      <c r="M620" s="11">
        <v>22.985416454660001</v>
      </c>
    </row>
    <row r="621" spans="1:13">
      <c r="A621" s="6" t="s">
        <v>5775</v>
      </c>
      <c r="B621" s="8" t="s">
        <v>5776</v>
      </c>
      <c r="C621" s="6">
        <v>1</v>
      </c>
      <c r="D621" s="6">
        <v>1</v>
      </c>
      <c r="E621" s="6">
        <v>1</v>
      </c>
      <c r="F621" s="14">
        <v>1</v>
      </c>
      <c r="G621" s="14">
        <v>0.94891684528784903</v>
      </c>
      <c r="H621" s="14">
        <v>1.11107056959369</v>
      </c>
      <c r="I621" s="14">
        <v>1.08882451843013</v>
      </c>
      <c r="J621" s="14">
        <v>1.3700376264976299</v>
      </c>
      <c r="K621" s="37">
        <v>1.3033651577929799</v>
      </c>
      <c r="L621" s="11">
        <v>529</v>
      </c>
      <c r="M621" s="11">
        <v>59.309760164660098</v>
      </c>
    </row>
    <row r="622" spans="1:13">
      <c r="A622" s="6" t="s">
        <v>1229</v>
      </c>
      <c r="B622" s="8" t="s">
        <v>3112</v>
      </c>
      <c r="C622" s="6">
        <v>3</v>
      </c>
      <c r="D622" s="6">
        <v>3</v>
      </c>
      <c r="E622" s="6">
        <v>4</v>
      </c>
      <c r="F622" s="14">
        <v>1</v>
      </c>
      <c r="G622" s="14">
        <v>0.959592186812391</v>
      </c>
      <c r="H622" s="14">
        <v>0.82627630225361703</v>
      </c>
      <c r="I622" s="14">
        <v>1.00262391404934</v>
      </c>
      <c r="J622" s="14">
        <v>1.0672967007208001</v>
      </c>
      <c r="K622" s="37">
        <v>1.2216038337985899</v>
      </c>
      <c r="L622" s="11">
        <v>261</v>
      </c>
      <c r="M622" s="11">
        <v>28.94960177466</v>
      </c>
    </row>
    <row r="623" spans="1:13">
      <c r="A623" s="6" t="s">
        <v>2147</v>
      </c>
      <c r="B623" s="8" t="s">
        <v>4381</v>
      </c>
      <c r="C623" s="6">
        <v>2</v>
      </c>
      <c r="D623" s="6">
        <v>2</v>
      </c>
      <c r="E623" s="6">
        <v>3</v>
      </c>
      <c r="F623" s="14">
        <v>1</v>
      </c>
      <c r="G623" s="14">
        <v>0.937033932422353</v>
      </c>
      <c r="H623" s="14">
        <v>0.57198306879399796</v>
      </c>
      <c r="I623" s="14">
        <v>0.81812819195220599</v>
      </c>
      <c r="J623" s="14">
        <v>0.60536305343006502</v>
      </c>
      <c r="K623" s="37">
        <v>0.60153786149755195</v>
      </c>
      <c r="L623" s="11">
        <v>243</v>
      </c>
      <c r="M623" s="11">
        <v>27.869091974660002</v>
      </c>
    </row>
    <row r="624" spans="1:13">
      <c r="A624" s="6" t="s">
        <v>6184</v>
      </c>
      <c r="B624" s="8" t="s">
        <v>6185</v>
      </c>
      <c r="C624" s="6">
        <v>1</v>
      </c>
      <c r="D624" s="6">
        <v>1</v>
      </c>
      <c r="E624" s="6">
        <v>4</v>
      </c>
      <c r="F624" s="14">
        <v>1</v>
      </c>
      <c r="G624" s="14">
        <v>0.96155896231790805</v>
      </c>
      <c r="H624" s="14">
        <v>0.43104310922841099</v>
      </c>
      <c r="I624" s="14">
        <v>1.3211496342120199</v>
      </c>
      <c r="J624" s="14">
        <v>2.23233200968959</v>
      </c>
      <c r="K624" s="37">
        <v>1.83971532100351</v>
      </c>
      <c r="L624" s="11">
        <v>150</v>
      </c>
      <c r="M624" s="11">
        <v>16.536591194660001</v>
      </c>
    </row>
    <row r="625" spans="1:13">
      <c r="A625" s="6" t="s">
        <v>671</v>
      </c>
      <c r="B625" s="8" t="s">
        <v>4694</v>
      </c>
      <c r="C625" s="6">
        <v>5</v>
      </c>
      <c r="D625" s="6">
        <v>5</v>
      </c>
      <c r="E625" s="6">
        <v>9</v>
      </c>
      <c r="F625" s="14">
        <v>1</v>
      </c>
      <c r="G625" s="14">
        <v>1.02891153769691</v>
      </c>
      <c r="H625" s="14">
        <v>0.69853258684071795</v>
      </c>
      <c r="I625" s="14">
        <v>1.47475897499533</v>
      </c>
      <c r="J625" s="14">
        <v>1.7263731002754901</v>
      </c>
      <c r="K625" s="37">
        <v>1.6394106380308899</v>
      </c>
      <c r="L625" s="11">
        <v>458</v>
      </c>
      <c r="M625" s="11">
        <v>50.75211416466</v>
      </c>
    </row>
    <row r="626" spans="1:13">
      <c r="A626" s="6" t="s">
        <v>1558</v>
      </c>
      <c r="B626" s="8" t="s">
        <v>3556</v>
      </c>
      <c r="C626" s="6">
        <v>3</v>
      </c>
      <c r="D626" s="6">
        <v>3</v>
      </c>
      <c r="E626" s="6">
        <v>6</v>
      </c>
      <c r="F626" s="14">
        <v>1</v>
      </c>
      <c r="G626" s="14">
        <v>0.95076434357359696</v>
      </c>
      <c r="H626" s="14">
        <v>0.89949202879750401</v>
      </c>
      <c r="I626" s="14">
        <v>0.84729429432037895</v>
      </c>
      <c r="J626" s="14">
        <v>0.97386824178304698</v>
      </c>
      <c r="K626" s="37">
        <v>0.999312855136129</v>
      </c>
      <c r="L626" s="11">
        <v>121</v>
      </c>
      <c r="M626" s="11">
        <v>13.459789304659999</v>
      </c>
    </row>
    <row r="627" spans="1:13">
      <c r="A627" s="6" t="s">
        <v>2432</v>
      </c>
      <c r="B627" s="8" t="s">
        <v>4791</v>
      </c>
      <c r="C627" s="6">
        <v>2</v>
      </c>
      <c r="D627" s="6">
        <v>2</v>
      </c>
      <c r="E627" s="6">
        <v>3</v>
      </c>
      <c r="F627" s="14">
        <v>1</v>
      </c>
      <c r="G627" s="14">
        <v>0.97674084132920702</v>
      </c>
      <c r="H627" s="14">
        <v>1.0915504035403101</v>
      </c>
      <c r="I627" s="14">
        <v>1.0072176414807199</v>
      </c>
      <c r="J627" s="14">
        <v>1.17848075075408</v>
      </c>
      <c r="K627" s="37">
        <v>1.0893855951851401</v>
      </c>
      <c r="L627" s="11">
        <v>171</v>
      </c>
      <c r="M627" s="11">
        <v>18.685447864659999</v>
      </c>
    </row>
    <row r="628" spans="1:13">
      <c r="A628" s="6" t="s">
        <v>2026</v>
      </c>
      <c r="B628" s="8" t="s">
        <v>4218</v>
      </c>
      <c r="C628" s="6">
        <v>2</v>
      </c>
      <c r="D628" s="6">
        <v>2</v>
      </c>
      <c r="E628" s="6">
        <v>2</v>
      </c>
      <c r="F628" s="14">
        <v>1</v>
      </c>
      <c r="G628" s="14">
        <v>0.96599121313290104</v>
      </c>
      <c r="H628" s="14">
        <v>0.86372960442294</v>
      </c>
      <c r="I628" s="14">
        <v>0.93435021058367596</v>
      </c>
      <c r="J628" s="14">
        <v>0.89593608405187297</v>
      </c>
      <c r="K628" s="37">
        <v>0.90784537563379497</v>
      </c>
      <c r="L628" s="11">
        <v>585</v>
      </c>
      <c r="M628" s="11">
        <v>61.063854634659997</v>
      </c>
    </row>
    <row r="629" spans="1:13">
      <c r="A629" s="6" t="s">
        <v>1733</v>
      </c>
      <c r="B629" s="8" t="s">
        <v>3824</v>
      </c>
      <c r="C629" s="6">
        <v>2</v>
      </c>
      <c r="D629" s="6">
        <v>2</v>
      </c>
      <c r="E629" s="6">
        <v>2</v>
      </c>
      <c r="F629" s="14">
        <v>1</v>
      </c>
      <c r="G629" s="14">
        <v>0.88628586497717998</v>
      </c>
      <c r="H629" s="14">
        <v>0.33624774636515298</v>
      </c>
      <c r="I629" s="14">
        <v>0.86647186384723596</v>
      </c>
      <c r="J629" s="14">
        <v>0.65311513172434899</v>
      </c>
      <c r="K629" s="37">
        <v>0.627601122838778</v>
      </c>
      <c r="L629" s="11">
        <v>186</v>
      </c>
      <c r="M629" s="11">
        <v>20.958449654660001</v>
      </c>
    </row>
    <row r="630" spans="1:13">
      <c r="A630" s="6" t="s">
        <v>5904</v>
      </c>
      <c r="B630" s="8" t="s">
        <v>5905</v>
      </c>
      <c r="C630" s="6">
        <v>1</v>
      </c>
      <c r="D630" s="6">
        <v>1</v>
      </c>
      <c r="E630" s="6">
        <v>1</v>
      </c>
      <c r="F630" s="14">
        <v>1</v>
      </c>
      <c r="G630" s="14">
        <v>1.0903789146741401</v>
      </c>
      <c r="H630" s="14">
        <v>1.41633954353104</v>
      </c>
      <c r="I630" s="14">
        <v>0.91318143668089602</v>
      </c>
      <c r="J630" s="14">
        <v>1.0692758376554501</v>
      </c>
      <c r="K630" s="37">
        <v>1.0389685540110101</v>
      </c>
      <c r="L630" s="11">
        <v>299</v>
      </c>
      <c r="M630" s="11">
        <v>33.029180954659999</v>
      </c>
    </row>
    <row r="631" spans="1:13">
      <c r="A631" s="6" t="s">
        <v>2178</v>
      </c>
      <c r="B631" s="8" t="s">
        <v>4429</v>
      </c>
      <c r="C631" s="6">
        <v>6</v>
      </c>
      <c r="D631" s="6">
        <v>6</v>
      </c>
      <c r="E631" s="6">
        <v>9</v>
      </c>
      <c r="F631" s="14">
        <v>1</v>
      </c>
      <c r="G631" s="14">
        <v>0.96692565881508696</v>
      </c>
      <c r="H631" s="14">
        <v>0.84899868455772598</v>
      </c>
      <c r="I631" s="14">
        <v>0.85314861020131405</v>
      </c>
      <c r="J631" s="14">
        <v>0.90047492482677904</v>
      </c>
      <c r="K631" s="37">
        <v>0.82710632554042895</v>
      </c>
      <c r="L631" s="11">
        <v>864</v>
      </c>
      <c r="M631" s="11">
        <v>96.3786017046599</v>
      </c>
    </row>
    <row r="632" spans="1:13">
      <c r="A632" s="6" t="s">
        <v>2309</v>
      </c>
      <c r="B632" s="8" t="s">
        <v>4600</v>
      </c>
      <c r="C632" s="6">
        <v>6</v>
      </c>
      <c r="D632" s="6">
        <v>6</v>
      </c>
      <c r="E632" s="6">
        <v>8</v>
      </c>
      <c r="F632" s="14">
        <v>1</v>
      </c>
      <c r="G632" s="14">
        <v>1.02516698959212</v>
      </c>
      <c r="H632" s="14">
        <v>1.14637314269737</v>
      </c>
      <c r="I632" s="14">
        <v>1.3517499306731899</v>
      </c>
      <c r="J632" s="14">
        <v>1.0222485922217699</v>
      </c>
      <c r="K632" s="37">
        <v>1.18526412208723</v>
      </c>
      <c r="L632" s="11">
        <v>367</v>
      </c>
      <c r="M632" s="11">
        <v>42.070034144659999</v>
      </c>
    </row>
    <row r="633" spans="1:13">
      <c r="A633" s="6" t="s">
        <v>2198</v>
      </c>
      <c r="B633" s="8" t="s">
        <v>4455</v>
      </c>
      <c r="C633" s="6">
        <v>4</v>
      </c>
      <c r="D633" s="6">
        <v>4</v>
      </c>
      <c r="E633" s="6">
        <v>6</v>
      </c>
      <c r="F633" s="14">
        <v>1</v>
      </c>
      <c r="G633" s="14">
        <v>0.92306582780119295</v>
      </c>
      <c r="H633" s="14">
        <v>0.80908675878500702</v>
      </c>
      <c r="I633" s="14">
        <v>0.96373449175886605</v>
      </c>
      <c r="J633" s="14">
        <v>1.0721904943365701</v>
      </c>
      <c r="K633" s="37">
        <v>0.92226882065093096</v>
      </c>
      <c r="L633" s="11">
        <v>169</v>
      </c>
      <c r="M633" s="11">
        <v>19.267621434660001</v>
      </c>
    </row>
    <row r="634" spans="1:13">
      <c r="A634" s="6" t="s">
        <v>6340</v>
      </c>
      <c r="B634" s="8" t="s">
        <v>6341</v>
      </c>
      <c r="C634" s="6">
        <v>1</v>
      </c>
      <c r="D634" s="6">
        <v>1</v>
      </c>
      <c r="E634" s="6">
        <v>1</v>
      </c>
      <c r="F634" s="14">
        <v>1</v>
      </c>
      <c r="G634" s="14">
        <v>1.17001371777371</v>
      </c>
      <c r="H634" s="14">
        <v>1.9813543852455799</v>
      </c>
      <c r="I634" s="14">
        <v>0.96349673088990295</v>
      </c>
      <c r="J634" s="14">
        <v>1.0332310509182501</v>
      </c>
      <c r="K634" s="37">
        <v>0.92144593619712001</v>
      </c>
      <c r="L634" s="11">
        <v>268</v>
      </c>
      <c r="M634" s="11">
        <v>28.820656354659999</v>
      </c>
    </row>
    <row r="635" spans="1:13">
      <c r="A635" s="6" t="s">
        <v>2434</v>
      </c>
      <c r="B635" s="8" t="s">
        <v>4793</v>
      </c>
      <c r="C635" s="6">
        <v>7</v>
      </c>
      <c r="D635" s="6">
        <v>7</v>
      </c>
      <c r="E635" s="6">
        <v>12</v>
      </c>
      <c r="F635" s="14">
        <v>1</v>
      </c>
      <c r="G635" s="14">
        <v>1.0045959037248799</v>
      </c>
      <c r="H635" s="14">
        <v>0.93920044068265596</v>
      </c>
      <c r="I635" s="14">
        <v>0.95599743563718997</v>
      </c>
      <c r="J635" s="14">
        <v>1.06409183497051</v>
      </c>
      <c r="K635" s="37">
        <v>0.83441673060322197</v>
      </c>
      <c r="L635" s="11">
        <v>402</v>
      </c>
      <c r="M635" s="11">
        <v>44.65482993466</v>
      </c>
    </row>
    <row r="636" spans="1:13">
      <c r="A636" s="6" t="s">
        <v>5934</v>
      </c>
      <c r="B636" s="8" t="s">
        <v>5935</v>
      </c>
      <c r="C636" s="6">
        <v>1</v>
      </c>
      <c r="D636" s="6">
        <v>1</v>
      </c>
      <c r="E636" s="6">
        <v>1</v>
      </c>
      <c r="F636" s="14">
        <v>1</v>
      </c>
      <c r="G636" s="14">
        <v>0.89926737888401798</v>
      </c>
      <c r="H636" s="14">
        <v>6.6451274335599004</v>
      </c>
      <c r="I636" s="14">
        <v>1.1314436704361199</v>
      </c>
      <c r="J636" s="14">
        <v>1.4715964566862001</v>
      </c>
      <c r="K636" s="37">
        <v>1.15072448197643</v>
      </c>
      <c r="L636" s="11">
        <v>464</v>
      </c>
      <c r="M636" s="11">
        <v>53.269751304659998</v>
      </c>
    </row>
    <row r="637" spans="1:13">
      <c r="A637" s="6" t="s">
        <v>2483</v>
      </c>
      <c r="B637" s="8" t="s">
        <v>4861</v>
      </c>
      <c r="C637" s="6">
        <v>7</v>
      </c>
      <c r="D637" s="6">
        <v>7</v>
      </c>
      <c r="E637" s="6">
        <v>25</v>
      </c>
      <c r="F637" s="14">
        <v>1</v>
      </c>
      <c r="G637" s="14">
        <v>1.1385443816010199</v>
      </c>
      <c r="H637" s="14">
        <v>0.93527973828620903</v>
      </c>
      <c r="I637" s="14">
        <v>0.73370936344001203</v>
      </c>
      <c r="J637" s="14">
        <v>0.69060796086693299</v>
      </c>
      <c r="K637" s="37">
        <v>0.81493538609507599</v>
      </c>
      <c r="L637" s="11">
        <v>286</v>
      </c>
      <c r="M637" s="11">
        <v>30.654366254660001</v>
      </c>
    </row>
    <row r="638" spans="1:13">
      <c r="A638" s="6" t="s">
        <v>1764</v>
      </c>
      <c r="B638" s="8" t="s">
        <v>3863</v>
      </c>
      <c r="C638" s="6">
        <v>2</v>
      </c>
      <c r="D638" s="6">
        <v>2</v>
      </c>
      <c r="E638" s="6">
        <v>3</v>
      </c>
      <c r="F638" s="14">
        <v>1</v>
      </c>
      <c r="G638" s="14">
        <v>1.1290442466463599</v>
      </c>
      <c r="H638" s="14">
        <v>0.59182575279926097</v>
      </c>
      <c r="I638" s="14">
        <v>0.65763754946610897</v>
      </c>
      <c r="J638" s="14">
        <v>0.71619873543541002</v>
      </c>
      <c r="K638" s="37">
        <v>0.79388103563850998</v>
      </c>
      <c r="L638" s="11">
        <v>305</v>
      </c>
      <c r="M638" s="11">
        <v>33.831183584660003</v>
      </c>
    </row>
    <row r="639" spans="1:13">
      <c r="A639" s="6" t="s">
        <v>2061</v>
      </c>
      <c r="B639" s="8" t="s">
        <v>4266</v>
      </c>
      <c r="C639" s="6">
        <v>9</v>
      </c>
      <c r="D639" s="6">
        <v>9</v>
      </c>
      <c r="E639" s="6">
        <v>17</v>
      </c>
      <c r="F639" s="14">
        <v>1</v>
      </c>
      <c r="G639" s="14">
        <v>0.95977671063699199</v>
      </c>
      <c r="H639" s="14">
        <v>0.74176301724784099</v>
      </c>
      <c r="I639" s="14">
        <v>0.90708029023787196</v>
      </c>
      <c r="J639" s="14">
        <v>0.94193568398119698</v>
      </c>
      <c r="K639" s="37">
        <v>0.93560585127959905</v>
      </c>
      <c r="L639" s="11">
        <v>505</v>
      </c>
      <c r="M639" s="11">
        <v>56.659458464659998</v>
      </c>
    </row>
    <row r="640" spans="1:13">
      <c r="A640" s="6" t="s">
        <v>2091</v>
      </c>
      <c r="B640" s="8" t="s">
        <v>4307</v>
      </c>
      <c r="C640" s="6">
        <v>6</v>
      </c>
      <c r="D640" s="6">
        <v>6</v>
      </c>
      <c r="E640" s="6">
        <v>23</v>
      </c>
      <c r="F640" s="14">
        <v>1</v>
      </c>
      <c r="G640" s="14">
        <v>0.978374450008761</v>
      </c>
      <c r="H640" s="14">
        <v>1.32283806213887</v>
      </c>
      <c r="I640" s="14">
        <v>0.91044480315944198</v>
      </c>
      <c r="J640" s="14">
        <v>1.0518474283007699</v>
      </c>
      <c r="K640" s="37">
        <v>0.992530912521702</v>
      </c>
      <c r="L640" s="11">
        <v>165</v>
      </c>
      <c r="M640" s="11">
        <v>18.897903834659999</v>
      </c>
    </row>
    <row r="641" spans="1:13">
      <c r="A641" s="6" t="s">
        <v>6893</v>
      </c>
      <c r="B641" s="8" t="s">
        <v>6894</v>
      </c>
      <c r="C641" s="6">
        <v>1</v>
      </c>
      <c r="D641" s="6">
        <v>1</v>
      </c>
      <c r="E641" s="6">
        <v>1</v>
      </c>
      <c r="F641" s="14">
        <v>1</v>
      </c>
      <c r="G641" s="14">
        <v>1.03236548347804</v>
      </c>
      <c r="H641" s="14">
        <v>1.436533698002</v>
      </c>
      <c r="I641" s="14">
        <v>0.91477158976928596</v>
      </c>
      <c r="J641" s="14">
        <v>1.1663030954226199</v>
      </c>
      <c r="K641" s="37">
        <v>1.0142883730121901</v>
      </c>
      <c r="L641" s="11">
        <v>234</v>
      </c>
      <c r="M641" s="11">
        <v>26.113016314660001</v>
      </c>
    </row>
    <row r="642" spans="1:13">
      <c r="A642" s="6" t="s">
        <v>6487</v>
      </c>
      <c r="B642" s="8" t="s">
        <v>6488</v>
      </c>
      <c r="C642" s="6">
        <v>1</v>
      </c>
      <c r="D642" s="6">
        <v>1</v>
      </c>
      <c r="E642" s="6">
        <v>1</v>
      </c>
      <c r="F642" s="14">
        <v>1</v>
      </c>
      <c r="G642" s="14">
        <v>1.1216744430101899</v>
      </c>
      <c r="H642" s="14">
        <v>1.7930540699754101</v>
      </c>
      <c r="I642" s="14">
        <v>1.34349825235822</v>
      </c>
      <c r="J642" s="14">
        <v>1.8245893325096501</v>
      </c>
      <c r="K642" s="37">
        <v>2.2194011233839999</v>
      </c>
      <c r="L642" s="11">
        <v>242</v>
      </c>
      <c r="M642" s="11">
        <v>27.178403874659999</v>
      </c>
    </row>
    <row r="643" spans="1:13">
      <c r="A643" s="6" t="s">
        <v>1391</v>
      </c>
      <c r="B643" s="8" t="s">
        <v>3322</v>
      </c>
      <c r="C643" s="6">
        <v>2</v>
      </c>
      <c r="D643" s="6">
        <v>2</v>
      </c>
      <c r="E643" s="6">
        <v>2</v>
      </c>
      <c r="F643" s="14">
        <v>1</v>
      </c>
      <c r="G643" s="14">
        <v>1.19488768060581</v>
      </c>
      <c r="H643" s="14">
        <v>1.4540810834087501</v>
      </c>
      <c r="I643" s="14">
        <v>1.00576188453004</v>
      </c>
      <c r="J643" s="14">
        <v>0.88904978981543303</v>
      </c>
      <c r="K643" s="37">
        <v>1.0260061174049699</v>
      </c>
      <c r="L643" s="11">
        <v>601</v>
      </c>
      <c r="M643" s="11">
        <v>66.566069264660001</v>
      </c>
    </row>
    <row r="644" spans="1:13">
      <c r="A644" s="6" t="s">
        <v>553</v>
      </c>
      <c r="B644" s="8" t="s">
        <v>4317</v>
      </c>
      <c r="C644" s="6">
        <v>8</v>
      </c>
      <c r="D644" s="6">
        <v>8</v>
      </c>
      <c r="E644" s="6">
        <v>10</v>
      </c>
      <c r="F644" s="14">
        <v>1</v>
      </c>
      <c r="G644" s="14">
        <v>1.0358388061010599</v>
      </c>
      <c r="H644" s="14">
        <v>1.00989365600754</v>
      </c>
      <c r="I644" s="14">
        <v>0.83792360119238796</v>
      </c>
      <c r="J644" s="14">
        <v>0.73897189619796599</v>
      </c>
      <c r="K644" s="37">
        <v>0.750854434050367</v>
      </c>
      <c r="L644" s="11">
        <v>790</v>
      </c>
      <c r="M644" s="11">
        <v>90.007382954660102</v>
      </c>
    </row>
    <row r="645" spans="1:13">
      <c r="A645" s="6" t="s">
        <v>2071</v>
      </c>
      <c r="B645" s="8" t="s">
        <v>4277</v>
      </c>
      <c r="C645" s="6">
        <v>2</v>
      </c>
      <c r="D645" s="6">
        <v>2</v>
      </c>
      <c r="E645" s="6">
        <v>3</v>
      </c>
      <c r="F645" s="14">
        <v>1</v>
      </c>
      <c r="G645" s="14">
        <v>0.92777674686200695</v>
      </c>
      <c r="H645" s="14">
        <v>1.5003102461357001</v>
      </c>
      <c r="I645" s="14">
        <v>0.89431793210038801</v>
      </c>
      <c r="J645" s="14">
        <v>0.92466395921552202</v>
      </c>
      <c r="K645" s="37">
        <v>0.84088180801105195</v>
      </c>
      <c r="L645" s="11">
        <v>794</v>
      </c>
      <c r="M645" s="11">
        <v>88.641878324660098</v>
      </c>
    </row>
    <row r="646" spans="1:13">
      <c r="A646" s="6" t="s">
        <v>6193</v>
      </c>
      <c r="B646" s="8" t="s">
        <v>6194</v>
      </c>
      <c r="C646" s="6">
        <v>1</v>
      </c>
      <c r="D646" s="6">
        <v>1</v>
      </c>
      <c r="E646" s="6">
        <v>1</v>
      </c>
      <c r="F646" s="14">
        <v>1</v>
      </c>
      <c r="G646" s="14">
        <v>0.93757773541968004</v>
      </c>
      <c r="H646" s="14">
        <v>1.0456195645808299</v>
      </c>
      <c r="I646" s="14">
        <v>1.01774319927795</v>
      </c>
      <c r="J646" s="14">
        <v>1.07575928157519</v>
      </c>
      <c r="K646" s="37">
        <v>1.1786183792928</v>
      </c>
      <c r="L646" s="11">
        <v>3577</v>
      </c>
      <c r="M646" s="11">
        <v>397.14980349466299</v>
      </c>
    </row>
    <row r="647" spans="1:13">
      <c r="A647" s="6" t="s">
        <v>5873</v>
      </c>
      <c r="B647" s="8" t="s">
        <v>5874</v>
      </c>
      <c r="C647" s="6">
        <v>1</v>
      </c>
      <c r="D647" s="6">
        <v>1</v>
      </c>
      <c r="E647" s="6">
        <v>3</v>
      </c>
      <c r="F647" s="14">
        <v>1</v>
      </c>
      <c r="G647" s="14">
        <v>1.0339120329020599</v>
      </c>
      <c r="H647" s="14">
        <v>0.76104352672160203</v>
      </c>
      <c r="I647" s="14">
        <v>1.01055919542246</v>
      </c>
      <c r="J647" s="14">
        <v>1.1627001053322601</v>
      </c>
      <c r="K647" s="37">
        <v>1.4750744984631401</v>
      </c>
      <c r="L647" s="11">
        <v>98</v>
      </c>
      <c r="M647" s="11">
        <v>11.14670297466</v>
      </c>
    </row>
    <row r="648" spans="1:13">
      <c r="A648" s="6" t="s">
        <v>2357</v>
      </c>
      <c r="B648" s="8" t="s">
        <v>4677</v>
      </c>
      <c r="C648" s="6">
        <v>4</v>
      </c>
      <c r="D648" s="6">
        <v>4</v>
      </c>
      <c r="E648" s="6">
        <v>5</v>
      </c>
      <c r="F648" s="14">
        <v>1</v>
      </c>
      <c r="G648" s="14">
        <v>0.94330953023592701</v>
      </c>
      <c r="H648" s="14">
        <v>0.71006336161460504</v>
      </c>
      <c r="I648" s="14">
        <v>1.54166455423088</v>
      </c>
      <c r="J648" s="14">
        <v>3.4122688007119901</v>
      </c>
      <c r="K648" s="37">
        <v>2.9950153426262398</v>
      </c>
      <c r="L648" s="11">
        <v>109</v>
      </c>
      <c r="M648" s="11">
        <v>12.485515554659999</v>
      </c>
    </row>
    <row r="649" spans="1:13">
      <c r="A649" s="6" t="s">
        <v>2001</v>
      </c>
      <c r="B649" s="8" t="s">
        <v>4183</v>
      </c>
      <c r="C649" s="6">
        <v>9</v>
      </c>
      <c r="D649" s="6">
        <v>9</v>
      </c>
      <c r="E649" s="6">
        <v>14</v>
      </c>
      <c r="F649" s="14">
        <v>1</v>
      </c>
      <c r="G649" s="14">
        <v>1.07072955977071</v>
      </c>
      <c r="H649" s="14">
        <v>0.934584939038832</v>
      </c>
      <c r="I649" s="14">
        <v>1.0675070391749599</v>
      </c>
      <c r="J649" s="14">
        <v>1.3064059829780701</v>
      </c>
      <c r="K649" s="37">
        <v>1.4705685019460999</v>
      </c>
      <c r="L649" s="11">
        <v>536</v>
      </c>
      <c r="M649" s="11">
        <v>58.016905854660102</v>
      </c>
    </row>
    <row r="650" spans="1:13">
      <c r="A650" s="6" t="s">
        <v>1311</v>
      </c>
      <c r="B650" s="8" t="s">
        <v>3221</v>
      </c>
      <c r="C650" s="6">
        <v>8</v>
      </c>
      <c r="D650" s="6">
        <v>8</v>
      </c>
      <c r="E650" s="6">
        <v>10</v>
      </c>
      <c r="F650" s="14">
        <v>1</v>
      </c>
      <c r="G650" s="14">
        <v>1.02989164875313</v>
      </c>
      <c r="H650" s="14">
        <v>1.49647807519021</v>
      </c>
      <c r="I650" s="14">
        <v>1.64382061867666</v>
      </c>
      <c r="J650" s="14">
        <v>1.5710515548349999</v>
      </c>
      <c r="K650" s="37">
        <v>1.7660341517351601</v>
      </c>
      <c r="L650" s="11">
        <v>746</v>
      </c>
      <c r="M650" s="11">
        <v>83.836158514659999</v>
      </c>
    </row>
    <row r="651" spans="1:13">
      <c r="A651" s="6" t="s">
        <v>702</v>
      </c>
      <c r="B651" s="8" t="s">
        <v>4782</v>
      </c>
      <c r="C651" s="6">
        <v>3</v>
      </c>
      <c r="D651" s="6">
        <v>3</v>
      </c>
      <c r="E651" s="6">
        <v>7</v>
      </c>
      <c r="F651" s="14">
        <v>1</v>
      </c>
      <c r="G651" s="14">
        <v>0.99556074493656999</v>
      </c>
      <c r="H651" s="14">
        <v>0.99491082289871702</v>
      </c>
      <c r="I651" s="14">
        <v>0.78260963333949396</v>
      </c>
      <c r="J651" s="14">
        <v>0.661989090342328</v>
      </c>
      <c r="K651" s="37">
        <v>0.691097676424415</v>
      </c>
      <c r="L651" s="11">
        <v>313</v>
      </c>
      <c r="M651" s="11">
        <v>35.64637773466</v>
      </c>
    </row>
    <row r="652" spans="1:13">
      <c r="A652" s="6" t="s">
        <v>617</v>
      </c>
      <c r="B652" s="8" t="s">
        <v>4553</v>
      </c>
      <c r="C652" s="6">
        <v>8</v>
      </c>
      <c r="D652" s="6">
        <v>8</v>
      </c>
      <c r="E652" s="6">
        <v>12</v>
      </c>
      <c r="F652" s="14">
        <v>1</v>
      </c>
      <c r="G652" s="14">
        <v>0.95227953372474705</v>
      </c>
      <c r="H652" s="14">
        <v>1.2268302973073599</v>
      </c>
      <c r="I652" s="14">
        <v>1.16713295402858</v>
      </c>
      <c r="J652" s="14">
        <v>1.5366355010479</v>
      </c>
      <c r="K652" s="37">
        <v>1.6144019704711301</v>
      </c>
      <c r="L652" s="11">
        <v>276</v>
      </c>
      <c r="M652" s="11">
        <v>30.052355364659999</v>
      </c>
    </row>
    <row r="653" spans="1:13">
      <c r="A653" s="6" t="s">
        <v>1439</v>
      </c>
      <c r="B653" s="8" t="s">
        <v>3400</v>
      </c>
      <c r="C653" s="6">
        <v>2</v>
      </c>
      <c r="D653" s="6">
        <v>3</v>
      </c>
      <c r="E653" s="6">
        <v>4</v>
      </c>
      <c r="F653" s="14">
        <v>1</v>
      </c>
      <c r="G653" s="14">
        <v>1.0769664374443</v>
      </c>
      <c r="H653" s="14">
        <v>0.82383950682247498</v>
      </c>
      <c r="I653" s="14">
        <v>0.92088255155324705</v>
      </c>
      <c r="J653" s="14">
        <v>1.06750724328401</v>
      </c>
      <c r="K653" s="37">
        <v>1.02674971707547</v>
      </c>
      <c r="L653" s="11">
        <v>206</v>
      </c>
      <c r="M653" s="11">
        <v>23.53401682466</v>
      </c>
    </row>
    <row r="654" spans="1:13">
      <c r="A654" s="6" t="s">
        <v>1872</v>
      </c>
      <c r="B654" s="8" t="s">
        <v>4009</v>
      </c>
      <c r="C654" s="6">
        <v>3</v>
      </c>
      <c r="D654" s="6">
        <v>3</v>
      </c>
      <c r="E654" s="6">
        <v>3</v>
      </c>
      <c r="F654" s="14">
        <v>1</v>
      </c>
      <c r="G654" s="14">
        <v>1.0033978866095801</v>
      </c>
      <c r="H654" s="14">
        <v>1.2265198974731599</v>
      </c>
      <c r="I654" s="14">
        <v>0.90973441529377697</v>
      </c>
      <c r="J654" s="14">
        <v>0.982265444158541</v>
      </c>
      <c r="K654" s="37">
        <v>1.0448329621895001</v>
      </c>
      <c r="L654" s="11">
        <v>910</v>
      </c>
      <c r="M654" s="11">
        <v>103.83758695466</v>
      </c>
    </row>
    <row r="655" spans="1:13">
      <c r="A655" s="6" t="s">
        <v>1811</v>
      </c>
      <c r="B655" s="8" t="s">
        <v>3930</v>
      </c>
      <c r="C655" s="6">
        <v>4</v>
      </c>
      <c r="D655" s="6">
        <v>4</v>
      </c>
      <c r="E655" s="6">
        <v>6</v>
      </c>
      <c r="F655" s="14">
        <v>1</v>
      </c>
      <c r="G655" s="14">
        <v>1.06671602417475</v>
      </c>
      <c r="H655" s="14">
        <v>0.82657452605266202</v>
      </c>
      <c r="I655" s="14">
        <v>0.92162740371804597</v>
      </c>
      <c r="J655" s="14">
        <v>0.87546248495048395</v>
      </c>
      <c r="K655" s="37">
        <v>0.77397723610131797</v>
      </c>
      <c r="L655" s="11">
        <v>229</v>
      </c>
      <c r="M655" s="11">
        <v>26.422831844659999</v>
      </c>
    </row>
    <row r="656" spans="1:13">
      <c r="A656" s="6" t="s">
        <v>663</v>
      </c>
      <c r="B656" s="8" t="s">
        <v>6729</v>
      </c>
      <c r="C656" s="6">
        <v>1</v>
      </c>
      <c r="D656" s="6">
        <v>1</v>
      </c>
      <c r="E656" s="6">
        <v>3</v>
      </c>
      <c r="F656" s="14">
        <v>1</v>
      </c>
      <c r="G656" s="14">
        <v>0.98452655195524597</v>
      </c>
      <c r="H656" s="14">
        <v>0.626903918804944</v>
      </c>
      <c r="I656" s="14">
        <v>0.79957639202977504</v>
      </c>
      <c r="J656" s="14">
        <v>0.64043310407397402</v>
      </c>
      <c r="K656" s="37">
        <v>0.64791653125467796</v>
      </c>
      <c r="L656" s="11">
        <v>148</v>
      </c>
      <c r="M656" s="11">
        <v>16.35695232466</v>
      </c>
    </row>
    <row r="657" spans="1:13">
      <c r="A657" s="6" t="s">
        <v>344</v>
      </c>
      <c r="B657" s="8" t="s">
        <v>3598</v>
      </c>
      <c r="C657" s="6">
        <v>13</v>
      </c>
      <c r="D657" s="6">
        <v>13</v>
      </c>
      <c r="E657" s="6">
        <v>18</v>
      </c>
      <c r="F657" s="14">
        <v>1</v>
      </c>
      <c r="G657" s="14">
        <v>1.0358033945826299</v>
      </c>
      <c r="H657" s="14">
        <v>1.36461433522855</v>
      </c>
      <c r="I657" s="14">
        <v>1.7725735927013799</v>
      </c>
      <c r="J657" s="14">
        <v>1.74169032258309</v>
      </c>
      <c r="K657" s="37">
        <v>1.6962301367520101</v>
      </c>
      <c r="L657" s="11">
        <v>1483</v>
      </c>
      <c r="M657" s="11">
        <v>164.78734630465999</v>
      </c>
    </row>
    <row r="658" spans="1:13">
      <c r="A658" s="6" t="s">
        <v>5835</v>
      </c>
      <c r="B658" s="8" t="s">
        <v>5836</v>
      </c>
      <c r="C658" s="6">
        <v>1</v>
      </c>
      <c r="D658" s="6">
        <v>1</v>
      </c>
      <c r="E658" s="6">
        <v>1</v>
      </c>
      <c r="F658" s="14">
        <v>1</v>
      </c>
      <c r="G658" s="14">
        <v>0.98776375529568206</v>
      </c>
      <c r="H658" s="14">
        <v>1.2270078325264999</v>
      </c>
      <c r="I658" s="14">
        <v>0.83057710184702704</v>
      </c>
      <c r="J658" s="14">
        <v>0.61724058497738299</v>
      </c>
      <c r="K658" s="37">
        <v>0.74240259812846499</v>
      </c>
      <c r="L658" s="11">
        <v>352</v>
      </c>
      <c r="M658" s="11">
        <v>39.950576644660003</v>
      </c>
    </row>
    <row r="659" spans="1:13">
      <c r="A659" s="6" t="s">
        <v>2225</v>
      </c>
      <c r="B659" s="8" t="s">
        <v>4493</v>
      </c>
      <c r="C659" s="6">
        <v>4</v>
      </c>
      <c r="D659" s="6">
        <v>4</v>
      </c>
      <c r="E659" s="6">
        <v>4</v>
      </c>
      <c r="F659" s="14">
        <v>1</v>
      </c>
      <c r="G659" s="14">
        <v>1.01185937571783</v>
      </c>
      <c r="H659" s="14">
        <v>1.0012749287184799</v>
      </c>
      <c r="I659" s="14">
        <v>0.88115931381057899</v>
      </c>
      <c r="J659" s="14">
        <v>1.21092064763538</v>
      </c>
      <c r="K659" s="37">
        <v>0.86811615839792</v>
      </c>
      <c r="L659" s="11">
        <v>3266</v>
      </c>
      <c r="M659" s="11">
        <v>351.42066350466303</v>
      </c>
    </row>
    <row r="660" spans="1:13">
      <c r="A660" s="6" t="s">
        <v>1789</v>
      </c>
      <c r="B660" s="8" t="s">
        <v>3898</v>
      </c>
      <c r="C660" s="6">
        <v>2</v>
      </c>
      <c r="D660" s="6">
        <v>2</v>
      </c>
      <c r="E660" s="6">
        <v>2</v>
      </c>
      <c r="F660" s="14">
        <v>1</v>
      </c>
      <c r="G660" s="14">
        <v>0.99057194055707498</v>
      </c>
      <c r="H660" s="14">
        <v>1.0237995840530301</v>
      </c>
      <c r="I660" s="14">
        <v>1.32331097941717</v>
      </c>
      <c r="J660" s="14">
        <v>1.2433477070616901</v>
      </c>
      <c r="K660" s="37">
        <v>0.93644025531710695</v>
      </c>
      <c r="L660" s="11">
        <v>959</v>
      </c>
      <c r="M660" s="11">
        <v>102.88327741466</v>
      </c>
    </row>
    <row r="661" spans="1:13">
      <c r="A661" s="6" t="s">
        <v>1266</v>
      </c>
      <c r="B661" s="8" t="s">
        <v>3157</v>
      </c>
      <c r="C661" s="6">
        <v>1</v>
      </c>
      <c r="D661" s="6">
        <v>2</v>
      </c>
      <c r="E661" s="6">
        <v>3</v>
      </c>
      <c r="F661" s="14">
        <v>1</v>
      </c>
      <c r="G661" s="14">
        <v>0.94030407473837796</v>
      </c>
      <c r="H661" s="14">
        <v>0.699685318365594</v>
      </c>
      <c r="I661" s="14">
        <v>1.4377483370351101</v>
      </c>
      <c r="J661" s="14">
        <v>1.16517898573343</v>
      </c>
      <c r="K661" s="37">
        <v>1.5872042623649401</v>
      </c>
      <c r="L661" s="11">
        <v>800</v>
      </c>
      <c r="M661" s="11">
        <v>86.428458714660096</v>
      </c>
    </row>
    <row r="662" spans="1:13">
      <c r="A662" s="6" t="s">
        <v>5958</v>
      </c>
      <c r="B662" s="8" t="s">
        <v>5959</v>
      </c>
      <c r="C662" s="6">
        <v>1</v>
      </c>
      <c r="D662" s="6">
        <v>1</v>
      </c>
      <c r="E662" s="6">
        <v>1</v>
      </c>
      <c r="F662" s="14">
        <v>1</v>
      </c>
      <c r="G662" s="14">
        <v>0.96510238544653404</v>
      </c>
      <c r="H662" s="14">
        <v>1.9336965265391799</v>
      </c>
      <c r="I662" s="14">
        <v>1.0926346979527199</v>
      </c>
      <c r="J662" s="14">
        <v>1.4711197223834001</v>
      </c>
      <c r="K662" s="37">
        <v>1.4452504452785</v>
      </c>
      <c r="L662" s="11">
        <v>1485</v>
      </c>
      <c r="M662" s="11">
        <v>161.75852569465999</v>
      </c>
    </row>
    <row r="663" spans="1:13">
      <c r="A663" s="6" t="s">
        <v>6879</v>
      </c>
      <c r="B663" s="8" t="s">
        <v>6880</v>
      </c>
      <c r="C663" s="6">
        <v>1</v>
      </c>
      <c r="D663" s="6">
        <v>1</v>
      </c>
      <c r="E663" s="6">
        <v>2</v>
      </c>
      <c r="F663" s="14">
        <v>1</v>
      </c>
      <c r="G663" s="14">
        <v>1.0832796069541699</v>
      </c>
      <c r="H663" s="14">
        <v>2.9420086719570802</v>
      </c>
      <c r="I663" s="14">
        <v>0.95178162130639399</v>
      </c>
      <c r="J663" s="14">
        <v>0.94410347928843696</v>
      </c>
      <c r="K663" s="37">
        <v>0.84062298489148202</v>
      </c>
      <c r="L663" s="11">
        <v>216</v>
      </c>
      <c r="M663" s="11">
        <v>23.080074934660001</v>
      </c>
    </row>
    <row r="664" spans="1:13">
      <c r="A664" s="6" t="s">
        <v>6044</v>
      </c>
      <c r="B664" s="8" t="s">
        <v>6045</v>
      </c>
      <c r="C664" s="6">
        <v>1</v>
      </c>
      <c r="D664" s="6">
        <v>1</v>
      </c>
      <c r="E664" s="6">
        <v>1</v>
      </c>
      <c r="F664" s="14">
        <v>1</v>
      </c>
      <c r="G664" s="14">
        <v>0.94943779605575496</v>
      </c>
      <c r="H664" s="14">
        <v>0.88469523255141602</v>
      </c>
      <c r="I664" s="14">
        <v>1.1410573769338199</v>
      </c>
      <c r="J664" s="14">
        <v>0.83678523860360898</v>
      </c>
      <c r="K664" s="37">
        <v>0.66454024512524901</v>
      </c>
      <c r="L664" s="11">
        <v>750</v>
      </c>
      <c r="M664" s="11">
        <v>88.142888814660395</v>
      </c>
    </row>
    <row r="665" spans="1:13">
      <c r="A665" s="6" t="s">
        <v>5644</v>
      </c>
      <c r="B665" s="8" t="s">
        <v>5645</v>
      </c>
      <c r="C665" s="6">
        <v>1</v>
      </c>
      <c r="D665" s="6">
        <v>1</v>
      </c>
      <c r="E665" s="6">
        <v>1</v>
      </c>
      <c r="F665" s="14">
        <v>1</v>
      </c>
      <c r="G665" s="14">
        <v>0.89443115461769995</v>
      </c>
      <c r="H665" s="14">
        <v>1.4484749228662199</v>
      </c>
      <c r="I665" s="14">
        <v>0.88854381264586901</v>
      </c>
      <c r="J665" s="14">
        <v>1.20331995495782</v>
      </c>
      <c r="K665" s="37">
        <v>1.0189863045855601</v>
      </c>
      <c r="L665" s="11">
        <v>212</v>
      </c>
      <c r="M665" s="11">
        <v>24.201578294659999</v>
      </c>
    </row>
    <row r="666" spans="1:13">
      <c r="A666" s="6" t="s">
        <v>6119</v>
      </c>
      <c r="B666" s="8" t="s">
        <v>6120</v>
      </c>
      <c r="C666" s="6">
        <v>1</v>
      </c>
      <c r="D666" s="6">
        <v>1</v>
      </c>
      <c r="E666" s="6">
        <v>1</v>
      </c>
      <c r="F666" s="14">
        <v>1</v>
      </c>
      <c r="G666" s="14">
        <v>0.99852310952727497</v>
      </c>
      <c r="H666" s="14">
        <v>1.02960861251567</v>
      </c>
      <c r="I666" s="14">
        <v>0.93096015455589598</v>
      </c>
      <c r="J666" s="14">
        <v>0.91348718674114504</v>
      </c>
      <c r="K666" s="37">
        <v>0.96198720294530904</v>
      </c>
      <c r="L666" s="11">
        <v>490</v>
      </c>
      <c r="M666" s="11">
        <v>56.825678974660001</v>
      </c>
    </row>
    <row r="667" spans="1:13">
      <c r="A667" s="6" t="s">
        <v>2474</v>
      </c>
      <c r="B667" s="8" t="s">
        <v>4851</v>
      </c>
      <c r="C667" s="6">
        <v>4</v>
      </c>
      <c r="D667" s="6">
        <v>4</v>
      </c>
      <c r="E667" s="6">
        <v>5</v>
      </c>
      <c r="F667" s="14">
        <v>1</v>
      </c>
      <c r="G667" s="14">
        <v>0.92440441528845496</v>
      </c>
      <c r="H667" s="14">
        <v>1.4735434908968901</v>
      </c>
      <c r="I667" s="14">
        <v>0.92924793946006401</v>
      </c>
      <c r="J667" s="14">
        <v>1.1902476124063699</v>
      </c>
      <c r="K667" s="37">
        <v>1.00504843844803</v>
      </c>
      <c r="L667" s="11">
        <v>1041</v>
      </c>
      <c r="M667" s="11">
        <v>116.60079757466001</v>
      </c>
    </row>
    <row r="668" spans="1:13">
      <c r="A668" s="6" t="s">
        <v>373</v>
      </c>
      <c r="B668" s="8" t="s">
        <v>3695</v>
      </c>
      <c r="C668" s="6">
        <v>10</v>
      </c>
      <c r="D668" s="6">
        <v>10</v>
      </c>
      <c r="E668" s="6">
        <v>17</v>
      </c>
      <c r="F668" s="14">
        <v>1</v>
      </c>
      <c r="G668" s="14">
        <v>0.93914144737504102</v>
      </c>
      <c r="H668" s="14">
        <v>0.74980600966203903</v>
      </c>
      <c r="I668" s="14">
        <v>1.2303404557586901</v>
      </c>
      <c r="J668" s="14">
        <v>1.3432998979935</v>
      </c>
      <c r="K668" s="37">
        <v>1.28392218109067</v>
      </c>
      <c r="L668" s="11">
        <v>673</v>
      </c>
      <c r="M668" s="11">
        <v>70.923051004660095</v>
      </c>
    </row>
    <row r="669" spans="1:13">
      <c r="A669" s="6" t="s">
        <v>6764</v>
      </c>
      <c r="B669" s="8" t="s">
        <v>6765</v>
      </c>
      <c r="C669" s="6">
        <v>1</v>
      </c>
      <c r="D669" s="6">
        <v>1</v>
      </c>
      <c r="E669" s="6">
        <v>1</v>
      </c>
      <c r="F669" s="14">
        <v>1</v>
      </c>
      <c r="G669" s="14">
        <v>0.95462969944989395</v>
      </c>
      <c r="H669" s="14">
        <v>1.7164050085335201</v>
      </c>
      <c r="I669" s="14">
        <v>1.1634107605525199</v>
      </c>
      <c r="J669" s="14">
        <v>1.5914342551210601</v>
      </c>
      <c r="K669" s="37">
        <v>1.30414416361582</v>
      </c>
      <c r="L669" s="11">
        <v>482</v>
      </c>
      <c r="M669" s="11">
        <v>55.068578154660102</v>
      </c>
    </row>
    <row r="670" spans="1:13">
      <c r="A670" s="6" t="s">
        <v>2109</v>
      </c>
      <c r="B670" s="8" t="s">
        <v>4335</v>
      </c>
      <c r="C670" s="6">
        <v>2</v>
      </c>
      <c r="D670" s="6">
        <v>2</v>
      </c>
      <c r="E670" s="6">
        <v>2</v>
      </c>
      <c r="F670" s="14">
        <v>1</v>
      </c>
      <c r="G670" s="14">
        <v>1.07049647994679</v>
      </c>
      <c r="H670" s="14">
        <v>0.92961423097388796</v>
      </c>
      <c r="I670" s="14">
        <v>0.949031396156504</v>
      </c>
      <c r="J670" s="14">
        <v>1.04718648282738</v>
      </c>
      <c r="K670" s="37">
        <v>1.1466676061213701</v>
      </c>
      <c r="L670" s="11">
        <v>283</v>
      </c>
      <c r="M670" s="11">
        <v>32.15837696466</v>
      </c>
    </row>
    <row r="671" spans="1:13">
      <c r="A671" s="6" t="s">
        <v>1529</v>
      </c>
      <c r="B671" s="8" t="s">
        <v>3519</v>
      </c>
      <c r="C671" s="6">
        <v>11</v>
      </c>
      <c r="D671" s="6">
        <v>11</v>
      </c>
      <c r="E671" s="6">
        <v>18</v>
      </c>
      <c r="F671" s="14">
        <v>1</v>
      </c>
      <c r="G671" s="14">
        <v>0.98807096648718995</v>
      </c>
      <c r="H671" s="14">
        <v>1.00149805839237</v>
      </c>
      <c r="I671" s="14">
        <v>1.2552674589762101</v>
      </c>
      <c r="J671" s="14">
        <v>0.97180046191206004</v>
      </c>
      <c r="K671" s="37">
        <v>0.98192796145769701</v>
      </c>
      <c r="L671" s="11">
        <v>373</v>
      </c>
      <c r="M671" s="11">
        <v>42.260402284660003</v>
      </c>
    </row>
    <row r="672" spans="1:13">
      <c r="A672" s="6" t="s">
        <v>5906</v>
      </c>
      <c r="B672" s="8" t="s">
        <v>5907</v>
      </c>
      <c r="C672" s="6">
        <v>1</v>
      </c>
      <c r="D672" s="6">
        <v>1</v>
      </c>
      <c r="E672" s="6">
        <v>2</v>
      </c>
      <c r="F672" s="14">
        <v>1</v>
      </c>
      <c r="G672" s="14">
        <v>0.95928173912941705</v>
      </c>
      <c r="H672" s="14">
        <v>1.1934529633897399</v>
      </c>
      <c r="I672" s="14">
        <v>1.06876290436477</v>
      </c>
      <c r="J672" s="14">
        <v>1.3296689974540199</v>
      </c>
      <c r="K672" s="37">
        <v>1.5312319997436501</v>
      </c>
      <c r="L672" s="11">
        <v>326</v>
      </c>
      <c r="M672" s="11">
        <v>36.03417131466</v>
      </c>
    </row>
    <row r="673" spans="1:13">
      <c r="A673" s="6" t="s">
        <v>6940</v>
      </c>
      <c r="B673" s="8" t="s">
        <v>6941</v>
      </c>
      <c r="C673" s="6">
        <v>1</v>
      </c>
      <c r="D673" s="6">
        <v>1</v>
      </c>
      <c r="E673" s="6">
        <v>1</v>
      </c>
      <c r="F673" s="14">
        <v>1</v>
      </c>
      <c r="G673" s="14">
        <v>0.95002383748942598</v>
      </c>
      <c r="H673" s="14">
        <v>1.2103010702841099</v>
      </c>
      <c r="I673" s="14">
        <v>1.08717005617917</v>
      </c>
      <c r="J673" s="14">
        <v>1.05636906799137</v>
      </c>
      <c r="K673" s="37">
        <v>1.1401783412844499</v>
      </c>
      <c r="L673" s="11">
        <v>377</v>
      </c>
      <c r="M673" s="11">
        <v>41.390985674660001</v>
      </c>
    </row>
    <row r="674" spans="1:13">
      <c r="A674" s="6" t="s">
        <v>1599</v>
      </c>
      <c r="B674" s="8" t="s">
        <v>3632</v>
      </c>
      <c r="C674" s="6">
        <v>3</v>
      </c>
      <c r="D674" s="6">
        <v>3</v>
      </c>
      <c r="E674" s="6">
        <v>3</v>
      </c>
      <c r="F674" s="14">
        <v>1</v>
      </c>
      <c r="G674" s="14">
        <v>1.04289424508707</v>
      </c>
      <c r="H674" s="14">
        <v>0.77497283224053903</v>
      </c>
      <c r="I674" s="14">
        <v>0.936074203955784</v>
      </c>
      <c r="J674" s="14">
        <v>1.1402466459423499</v>
      </c>
      <c r="K674" s="37">
        <v>1.03884303726852</v>
      </c>
      <c r="L674" s="11">
        <v>1240</v>
      </c>
      <c r="M674" s="11">
        <v>140.54130206465999</v>
      </c>
    </row>
    <row r="675" spans="1:13">
      <c r="A675" s="6" t="s">
        <v>1922</v>
      </c>
      <c r="B675" s="8" t="s">
        <v>4078</v>
      </c>
      <c r="C675" s="6">
        <v>3</v>
      </c>
      <c r="D675" s="6">
        <v>5</v>
      </c>
      <c r="E675" s="6">
        <v>6</v>
      </c>
      <c r="F675" s="14">
        <v>1</v>
      </c>
      <c r="G675" s="14">
        <v>0.97759378991336898</v>
      </c>
      <c r="H675" s="14">
        <v>0.80996776506442902</v>
      </c>
      <c r="I675" s="14">
        <v>0.95281732771581196</v>
      </c>
      <c r="J675" s="14">
        <v>0.88074923099897995</v>
      </c>
      <c r="K675" s="37">
        <v>0.858320557846177</v>
      </c>
      <c r="L675" s="11">
        <v>706</v>
      </c>
      <c r="M675" s="11">
        <v>80.638314314659993</v>
      </c>
    </row>
    <row r="676" spans="1:13">
      <c r="A676" s="6" t="s">
        <v>1686</v>
      </c>
      <c r="B676" s="8" t="s">
        <v>3745</v>
      </c>
      <c r="C676" s="6">
        <v>6</v>
      </c>
      <c r="D676" s="6">
        <v>6</v>
      </c>
      <c r="E676" s="6">
        <v>9</v>
      </c>
      <c r="F676" s="14">
        <v>1</v>
      </c>
      <c r="G676" s="14">
        <v>1.00305491260482</v>
      </c>
      <c r="H676" s="14">
        <v>0.49320018623982598</v>
      </c>
      <c r="I676" s="14">
        <v>0.72200160890081899</v>
      </c>
      <c r="J676" s="14">
        <v>0.47516476083193299</v>
      </c>
      <c r="K676" s="37">
        <v>0.37693471175133503</v>
      </c>
      <c r="L676" s="11">
        <v>3009</v>
      </c>
      <c r="M676" s="11">
        <v>324.408918204663</v>
      </c>
    </row>
    <row r="677" spans="1:13">
      <c r="A677" s="6" t="s">
        <v>2200</v>
      </c>
      <c r="B677" s="8" t="s">
        <v>4459</v>
      </c>
      <c r="C677" s="6">
        <v>4</v>
      </c>
      <c r="D677" s="6">
        <v>4</v>
      </c>
      <c r="E677" s="6">
        <v>5</v>
      </c>
      <c r="F677" s="14">
        <v>1</v>
      </c>
      <c r="G677" s="14">
        <v>0.88109398443618203</v>
      </c>
      <c r="H677" s="14">
        <v>1.0259858136459801</v>
      </c>
      <c r="I677" s="14">
        <v>1.19733512832532</v>
      </c>
      <c r="J677" s="14">
        <v>1.19998652498162</v>
      </c>
      <c r="K677" s="37">
        <v>1.1297690477933899</v>
      </c>
      <c r="L677" s="11">
        <v>195</v>
      </c>
      <c r="M677" s="11">
        <v>21.420698284659998</v>
      </c>
    </row>
    <row r="678" spans="1:13">
      <c r="A678" s="6" t="s">
        <v>257</v>
      </c>
      <c r="B678" s="8" t="s">
        <v>3330</v>
      </c>
      <c r="C678" s="6">
        <v>12</v>
      </c>
      <c r="D678" s="6">
        <v>13</v>
      </c>
      <c r="E678" s="6">
        <v>53</v>
      </c>
      <c r="F678" s="14">
        <v>1</v>
      </c>
      <c r="G678" s="14">
        <v>1.0030712094888401</v>
      </c>
      <c r="H678" s="14">
        <v>0.67410143861123495</v>
      </c>
      <c r="I678" s="14">
        <v>1.02292439952103</v>
      </c>
      <c r="J678" s="14">
        <v>0.69027617589238299</v>
      </c>
      <c r="K678" s="37">
        <v>0.69317777200000696</v>
      </c>
      <c r="L678" s="11">
        <v>384</v>
      </c>
      <c r="M678" s="11">
        <v>43.375335514660001</v>
      </c>
    </row>
    <row r="679" spans="1:13">
      <c r="A679" s="6" t="s">
        <v>2387</v>
      </c>
      <c r="B679" s="8" t="s">
        <v>4727</v>
      </c>
      <c r="C679" s="6">
        <v>6</v>
      </c>
      <c r="D679" s="6">
        <v>10</v>
      </c>
      <c r="E679" s="6">
        <v>19</v>
      </c>
      <c r="F679" s="14">
        <v>1</v>
      </c>
      <c r="G679" s="14">
        <v>0.94769508668538904</v>
      </c>
      <c r="H679" s="14">
        <v>0.99603396873530703</v>
      </c>
      <c r="I679" s="14">
        <v>1.1217067609223199</v>
      </c>
      <c r="J679" s="14">
        <v>1.1290521640335101</v>
      </c>
      <c r="K679" s="37">
        <v>1.11527741729963</v>
      </c>
      <c r="L679" s="11">
        <v>1127</v>
      </c>
      <c r="M679" s="11">
        <v>118.26727014466</v>
      </c>
    </row>
    <row r="680" spans="1:13">
      <c r="A680" s="6" t="s">
        <v>2462</v>
      </c>
      <c r="B680" s="8" t="s">
        <v>4838</v>
      </c>
      <c r="C680" s="6">
        <v>8</v>
      </c>
      <c r="D680" s="6">
        <v>8</v>
      </c>
      <c r="E680" s="6">
        <v>10</v>
      </c>
      <c r="F680" s="14">
        <v>1</v>
      </c>
      <c r="G680" s="14">
        <v>1.0212932696250201</v>
      </c>
      <c r="H680" s="14">
        <v>1.1194228625981399</v>
      </c>
      <c r="I680" s="14">
        <v>0.95222039107113599</v>
      </c>
      <c r="J680" s="14">
        <v>0.79107622325174098</v>
      </c>
      <c r="K680" s="37">
        <v>0.85412261395707201</v>
      </c>
      <c r="L680" s="11">
        <v>860</v>
      </c>
      <c r="M680" s="11">
        <v>97.169299484660101</v>
      </c>
    </row>
    <row r="681" spans="1:13">
      <c r="A681" s="6" t="s">
        <v>6131</v>
      </c>
      <c r="B681" s="8" t="s">
        <v>6132</v>
      </c>
      <c r="C681" s="6">
        <v>1</v>
      </c>
      <c r="D681" s="6">
        <v>1</v>
      </c>
      <c r="E681" s="6">
        <v>1</v>
      </c>
      <c r="F681" s="14">
        <v>1</v>
      </c>
      <c r="G681" s="14">
        <v>0.89552758834238499</v>
      </c>
      <c r="H681" s="14">
        <v>1.1823341413917301</v>
      </c>
      <c r="I681" s="14">
        <v>0.66699648498536501</v>
      </c>
      <c r="J681" s="14">
        <v>0.75514872281684398</v>
      </c>
      <c r="K681" s="37">
        <v>0.72611369543552196</v>
      </c>
      <c r="L681" s="11">
        <v>314</v>
      </c>
      <c r="M681" s="11">
        <v>33.074297204659999</v>
      </c>
    </row>
    <row r="682" spans="1:13">
      <c r="A682" s="6" t="s">
        <v>6515</v>
      </c>
      <c r="B682" s="8" t="s">
        <v>6516</v>
      </c>
      <c r="C682" s="6">
        <v>1</v>
      </c>
      <c r="D682" s="6">
        <v>1</v>
      </c>
      <c r="E682" s="6">
        <v>1</v>
      </c>
      <c r="F682" s="14">
        <v>1</v>
      </c>
      <c r="G682" s="14">
        <v>0.97561614231847105</v>
      </c>
      <c r="H682" s="14">
        <v>1.02048294326417</v>
      </c>
      <c r="I682" s="14">
        <v>1.15038951109665</v>
      </c>
      <c r="J682" s="14">
        <v>0.785425132719488</v>
      </c>
      <c r="K682" s="37">
        <v>0.66910048340018602</v>
      </c>
      <c r="L682" s="11">
        <v>164</v>
      </c>
      <c r="M682" s="11">
        <v>19.513914484659999</v>
      </c>
    </row>
    <row r="683" spans="1:13">
      <c r="A683" s="6" t="s">
        <v>5699</v>
      </c>
      <c r="B683" s="8" t="s">
        <v>5700</v>
      </c>
      <c r="C683" s="6">
        <v>1</v>
      </c>
      <c r="D683" s="6">
        <v>1</v>
      </c>
      <c r="E683" s="6">
        <v>1</v>
      </c>
      <c r="F683" s="14">
        <v>1</v>
      </c>
      <c r="G683" s="14">
        <v>0.90440953979974903</v>
      </c>
      <c r="H683" s="14">
        <v>1.3804567729345001</v>
      </c>
      <c r="I683" s="14">
        <v>0.85230548825718599</v>
      </c>
      <c r="J683" s="14">
        <v>1.1672736745482299</v>
      </c>
      <c r="K683" s="37">
        <v>0.855549660414611</v>
      </c>
      <c r="L683" s="11">
        <v>1357</v>
      </c>
      <c r="M683" s="11">
        <v>145.36808643466</v>
      </c>
    </row>
    <row r="684" spans="1:13">
      <c r="A684" s="6" t="s">
        <v>1900</v>
      </c>
      <c r="B684" s="8" t="s">
        <v>4051</v>
      </c>
      <c r="C684" s="6">
        <v>34</v>
      </c>
      <c r="D684" s="6">
        <v>35</v>
      </c>
      <c r="E684" s="6">
        <v>148</v>
      </c>
      <c r="F684" s="14">
        <v>1</v>
      </c>
      <c r="G684" s="14">
        <v>0.97982053331321395</v>
      </c>
      <c r="H684" s="14">
        <v>1.4630420936991699</v>
      </c>
      <c r="I684" s="14">
        <v>2.13652261724366</v>
      </c>
      <c r="J684" s="14">
        <v>2.7900923785876102</v>
      </c>
      <c r="K684" s="37">
        <v>3.2100600275105902</v>
      </c>
      <c r="L684" s="11">
        <v>1155</v>
      </c>
      <c r="M684" s="11">
        <v>129.93894058466</v>
      </c>
    </row>
    <row r="685" spans="1:13">
      <c r="A685" s="6" t="s">
        <v>1760</v>
      </c>
      <c r="B685" s="8" t="s">
        <v>3858</v>
      </c>
      <c r="C685" s="6">
        <v>3</v>
      </c>
      <c r="D685" s="6">
        <v>3</v>
      </c>
      <c r="E685" s="6">
        <v>5</v>
      </c>
      <c r="F685" s="14">
        <v>1</v>
      </c>
      <c r="G685" s="14">
        <v>1.0310582540214499</v>
      </c>
      <c r="H685" s="14">
        <v>0.96096316761980605</v>
      </c>
      <c r="I685" s="14">
        <v>1.11947664570123</v>
      </c>
      <c r="J685" s="14">
        <v>2.3324792652295798</v>
      </c>
      <c r="K685" s="37">
        <v>2.7247564903511199</v>
      </c>
      <c r="L685" s="11">
        <v>119</v>
      </c>
      <c r="M685" s="11">
        <v>12.93598381466</v>
      </c>
    </row>
    <row r="686" spans="1:13">
      <c r="A686" s="6" t="s">
        <v>423</v>
      </c>
      <c r="B686" s="8" t="s">
        <v>6090</v>
      </c>
      <c r="C686" s="6">
        <v>1</v>
      </c>
      <c r="D686" s="6">
        <v>1</v>
      </c>
      <c r="E686" s="6">
        <v>1</v>
      </c>
      <c r="F686" s="14">
        <v>1</v>
      </c>
      <c r="G686" s="14">
        <v>1.0870757487046201</v>
      </c>
      <c r="H686" s="14">
        <v>0.79409984777697595</v>
      </c>
      <c r="I686" s="14">
        <v>0.60469086136031602</v>
      </c>
      <c r="J686" s="14">
        <v>0.57074888144342995</v>
      </c>
      <c r="K686" s="37">
        <v>0.59162562639217997</v>
      </c>
      <c r="L686" s="11">
        <v>356</v>
      </c>
      <c r="M686" s="11">
        <v>38.740047634660002</v>
      </c>
    </row>
    <row r="687" spans="1:13">
      <c r="A687" s="6" t="s">
        <v>799</v>
      </c>
      <c r="B687" s="8" t="s">
        <v>4718</v>
      </c>
      <c r="C687" s="6">
        <v>2</v>
      </c>
      <c r="D687" s="6">
        <v>2</v>
      </c>
      <c r="E687" s="6">
        <v>2</v>
      </c>
      <c r="F687" s="14">
        <v>1</v>
      </c>
      <c r="G687" s="14">
        <v>0.96771606281636902</v>
      </c>
      <c r="H687" s="14">
        <v>0.67163405568895496</v>
      </c>
      <c r="I687" s="14">
        <v>0.69695260425018402</v>
      </c>
      <c r="J687" s="14">
        <v>0.85411946613833201</v>
      </c>
      <c r="K687" s="37">
        <v>0.91339860849577004</v>
      </c>
      <c r="L687" s="11">
        <v>267</v>
      </c>
      <c r="M687" s="11">
        <v>30.027765884659999</v>
      </c>
    </row>
    <row r="688" spans="1:13">
      <c r="A688" s="6" t="s">
        <v>5816</v>
      </c>
      <c r="B688" s="8" t="s">
        <v>5817</v>
      </c>
      <c r="C688" s="6">
        <v>1</v>
      </c>
      <c r="D688" s="6">
        <v>1</v>
      </c>
      <c r="E688" s="6">
        <v>1</v>
      </c>
      <c r="F688" s="14">
        <v>1</v>
      </c>
      <c r="G688" s="14">
        <v>0.95803455281884597</v>
      </c>
      <c r="H688" s="14">
        <v>1.04163889107428</v>
      </c>
      <c r="I688" s="14">
        <v>1.2810561881476099</v>
      </c>
      <c r="J688" s="14">
        <v>0.92331497722275502</v>
      </c>
      <c r="K688" s="37">
        <v>1.05313842560416</v>
      </c>
      <c r="L688" s="11">
        <v>137</v>
      </c>
      <c r="M688" s="11">
        <v>16.00134192466</v>
      </c>
    </row>
    <row r="689" spans="1:13">
      <c r="A689" s="6" t="s">
        <v>1597</v>
      </c>
      <c r="B689" s="8" t="s">
        <v>3629</v>
      </c>
      <c r="C689" s="6">
        <v>7</v>
      </c>
      <c r="D689" s="6">
        <v>7</v>
      </c>
      <c r="E689" s="6">
        <v>30</v>
      </c>
      <c r="F689" s="14">
        <v>1</v>
      </c>
      <c r="G689" s="14">
        <v>1.05054114717877</v>
      </c>
      <c r="H689" s="14">
        <v>0.65850925489061096</v>
      </c>
      <c r="I689" s="14">
        <v>1.2491546163140499</v>
      </c>
      <c r="J689" s="14">
        <v>2.2658284787642402</v>
      </c>
      <c r="K689" s="37">
        <v>2.7580241917916402</v>
      </c>
      <c r="L689" s="11">
        <v>162</v>
      </c>
      <c r="M689" s="11">
        <v>18.418533524659999</v>
      </c>
    </row>
    <row r="690" spans="1:13">
      <c r="A690" s="6" t="s">
        <v>531</v>
      </c>
      <c r="B690" s="8" t="s">
        <v>4246</v>
      </c>
      <c r="C690" s="6">
        <v>4</v>
      </c>
      <c r="D690" s="6">
        <v>4</v>
      </c>
      <c r="E690" s="6">
        <v>17</v>
      </c>
      <c r="F690" s="14">
        <v>1</v>
      </c>
      <c r="G690" s="14">
        <v>1.0236415913457499</v>
      </c>
      <c r="H690" s="14">
        <v>0.70930223733266795</v>
      </c>
      <c r="I690" s="14">
        <v>1.00701422156854</v>
      </c>
      <c r="J690" s="14">
        <v>0.80771385021613595</v>
      </c>
      <c r="K690" s="37">
        <v>0.781379757299418</v>
      </c>
      <c r="L690" s="11">
        <v>210</v>
      </c>
      <c r="M690" s="11">
        <v>23.52626057466</v>
      </c>
    </row>
    <row r="691" spans="1:13">
      <c r="A691" s="6" t="s">
        <v>444</v>
      </c>
      <c r="B691" s="8" t="s">
        <v>3957</v>
      </c>
      <c r="C691" s="6">
        <v>3</v>
      </c>
      <c r="D691" s="6">
        <v>3</v>
      </c>
      <c r="E691" s="6">
        <v>3</v>
      </c>
      <c r="F691" s="14">
        <v>1</v>
      </c>
      <c r="G691" s="14">
        <v>1.06806837446521</v>
      </c>
      <c r="H691" s="14">
        <v>2.0927723701723102</v>
      </c>
      <c r="I691" s="14">
        <v>1.4278832915380499</v>
      </c>
      <c r="J691" s="14">
        <v>2.5953272190753101</v>
      </c>
      <c r="K691" s="37">
        <v>2.66850804894931</v>
      </c>
      <c r="L691" s="11">
        <v>285</v>
      </c>
      <c r="M691" s="11">
        <v>31.137042084659999</v>
      </c>
    </row>
    <row r="692" spans="1:13">
      <c r="A692" s="6" t="s">
        <v>2436</v>
      </c>
      <c r="B692" s="8" t="s">
        <v>4797</v>
      </c>
      <c r="C692" s="6">
        <v>17</v>
      </c>
      <c r="D692" s="6">
        <v>17</v>
      </c>
      <c r="E692" s="6">
        <v>35</v>
      </c>
      <c r="F692" s="14">
        <v>1</v>
      </c>
      <c r="G692" s="14">
        <v>1.0264019687319099</v>
      </c>
      <c r="H692" s="14">
        <v>1.3897018413599</v>
      </c>
      <c r="I692" s="14">
        <v>1.1745476089643601</v>
      </c>
      <c r="J692" s="14">
        <v>1.7304740108621199</v>
      </c>
      <c r="K692" s="37">
        <v>2.3795694792373498</v>
      </c>
      <c r="L692" s="11">
        <v>1086</v>
      </c>
      <c r="M692" s="11">
        <v>113.70522955465999</v>
      </c>
    </row>
    <row r="693" spans="1:13">
      <c r="A693" s="6" t="s">
        <v>2312</v>
      </c>
      <c r="B693" s="8" t="s">
        <v>4609</v>
      </c>
      <c r="C693" s="6">
        <v>4</v>
      </c>
      <c r="D693" s="6">
        <v>4</v>
      </c>
      <c r="E693" s="6">
        <v>5</v>
      </c>
      <c r="F693" s="14">
        <v>1</v>
      </c>
      <c r="G693" s="14">
        <v>1.0063468641428099</v>
      </c>
      <c r="H693" s="14">
        <v>0.99602891430162899</v>
      </c>
      <c r="I693" s="14">
        <v>0.82426094070128797</v>
      </c>
      <c r="J693" s="14">
        <v>0.98506630971993203</v>
      </c>
      <c r="K693" s="37">
        <v>1.0509497529838301</v>
      </c>
      <c r="L693" s="11">
        <v>474</v>
      </c>
      <c r="M693" s="11">
        <v>52.3093048746601</v>
      </c>
    </row>
    <row r="694" spans="1:13">
      <c r="A694" s="6" t="s">
        <v>724</v>
      </c>
      <c r="B694" s="8" t="s">
        <v>4836</v>
      </c>
      <c r="C694" s="6">
        <v>7</v>
      </c>
      <c r="D694" s="6">
        <v>7</v>
      </c>
      <c r="E694" s="6">
        <v>9</v>
      </c>
      <c r="F694" s="14">
        <v>1</v>
      </c>
      <c r="G694" s="14">
        <v>0.98895506273140399</v>
      </c>
      <c r="H694" s="14">
        <v>1.10945047608159</v>
      </c>
      <c r="I694" s="14">
        <v>1.5872734998211999</v>
      </c>
      <c r="J694" s="14">
        <v>1.3742992297409899</v>
      </c>
      <c r="K694" s="37">
        <v>1.3326983003997399</v>
      </c>
      <c r="L694" s="11">
        <v>554</v>
      </c>
      <c r="M694" s="11">
        <v>62.613295344660003</v>
      </c>
    </row>
    <row r="695" spans="1:13">
      <c r="A695" s="6" t="s">
        <v>6078</v>
      </c>
      <c r="B695" s="8" t="s">
        <v>6079</v>
      </c>
      <c r="C695" s="6">
        <v>1</v>
      </c>
      <c r="D695" s="6">
        <v>1</v>
      </c>
      <c r="E695" s="6">
        <v>1</v>
      </c>
      <c r="F695" s="14">
        <v>1</v>
      </c>
      <c r="G695" s="14">
        <v>0.99041875072786301</v>
      </c>
      <c r="H695" s="14">
        <v>1.0326264083730501</v>
      </c>
      <c r="I695" s="14">
        <v>0.93302656043093501</v>
      </c>
      <c r="J695" s="14">
        <v>1.1037832398323599</v>
      </c>
      <c r="K695" s="37">
        <v>1.0225001112894201</v>
      </c>
      <c r="L695" s="11">
        <v>2277</v>
      </c>
      <c r="M695" s="11">
        <v>253.61216479466</v>
      </c>
    </row>
    <row r="696" spans="1:13">
      <c r="A696" s="6" t="s">
        <v>2444</v>
      </c>
      <c r="B696" s="8" t="s">
        <v>4812</v>
      </c>
      <c r="C696" s="6">
        <v>8</v>
      </c>
      <c r="D696" s="6">
        <v>8</v>
      </c>
      <c r="E696" s="6">
        <v>11</v>
      </c>
      <c r="F696" s="14">
        <v>1</v>
      </c>
      <c r="G696" s="14">
        <v>1.0138295070707399</v>
      </c>
      <c r="H696" s="14">
        <v>0.49658060893272998</v>
      </c>
      <c r="I696" s="14">
        <v>0.75269906436117895</v>
      </c>
      <c r="J696" s="14">
        <v>0.75557583010517304</v>
      </c>
      <c r="K696" s="37">
        <v>0.59580191632483803</v>
      </c>
      <c r="L696" s="11">
        <v>806</v>
      </c>
      <c r="M696" s="11">
        <v>92.323633214660305</v>
      </c>
    </row>
    <row r="697" spans="1:13">
      <c r="A697" s="6" t="s">
        <v>5576</v>
      </c>
      <c r="B697" s="8" t="s">
        <v>5577</v>
      </c>
      <c r="C697" s="6">
        <v>1</v>
      </c>
      <c r="D697" s="6">
        <v>1</v>
      </c>
      <c r="E697" s="6">
        <v>2</v>
      </c>
      <c r="F697" s="14">
        <v>1</v>
      </c>
      <c r="G697" s="14">
        <v>1.0896601966186901</v>
      </c>
      <c r="H697" s="14">
        <v>0.82328965644955698</v>
      </c>
      <c r="I697" s="14">
        <v>0.65239588775931101</v>
      </c>
      <c r="J697" s="14">
        <v>0.72408772914196196</v>
      </c>
      <c r="K697" s="37">
        <v>0.81289144859482998</v>
      </c>
      <c r="L697" s="11">
        <v>293</v>
      </c>
      <c r="M697" s="11">
        <v>33.29030047466</v>
      </c>
    </row>
    <row r="698" spans="1:13">
      <c r="A698" s="6" t="s">
        <v>1815</v>
      </c>
      <c r="B698" s="8" t="s">
        <v>3934</v>
      </c>
      <c r="C698" s="6">
        <v>8</v>
      </c>
      <c r="D698" s="6">
        <v>8</v>
      </c>
      <c r="E698" s="6">
        <v>63</v>
      </c>
      <c r="F698" s="14">
        <v>1</v>
      </c>
      <c r="G698" s="14">
        <v>1.00599716478629</v>
      </c>
      <c r="H698" s="14">
        <v>1.9570929198551099</v>
      </c>
      <c r="I698" s="14">
        <v>1.4487165942362601</v>
      </c>
      <c r="J698" s="14">
        <v>1.44183725343548</v>
      </c>
      <c r="K698" s="37">
        <v>1.3531684067149901</v>
      </c>
      <c r="L698" s="11">
        <v>187</v>
      </c>
      <c r="M698" s="11">
        <v>20.943647054660001</v>
      </c>
    </row>
    <row r="699" spans="1:13">
      <c r="A699" s="6" t="s">
        <v>2186</v>
      </c>
      <c r="B699" s="8" t="s">
        <v>4440</v>
      </c>
      <c r="C699" s="6">
        <v>2</v>
      </c>
      <c r="D699" s="6">
        <v>2</v>
      </c>
      <c r="E699" s="6">
        <v>2</v>
      </c>
      <c r="F699" s="14">
        <v>1</v>
      </c>
      <c r="G699" s="14">
        <v>0.95659884717587096</v>
      </c>
      <c r="H699" s="14">
        <v>0.528351036779381</v>
      </c>
      <c r="I699" s="14">
        <v>0.89834416109605197</v>
      </c>
      <c r="J699" s="14">
        <v>1.0540154887344</v>
      </c>
      <c r="K699" s="37">
        <v>1.10135740597501</v>
      </c>
      <c r="L699" s="11">
        <v>116</v>
      </c>
      <c r="M699" s="11">
        <v>14.14962845466</v>
      </c>
    </row>
    <row r="700" spans="1:13">
      <c r="A700" s="6" t="s">
        <v>6669</v>
      </c>
      <c r="B700" s="8" t="s">
        <v>6670</v>
      </c>
      <c r="C700" s="6">
        <v>1</v>
      </c>
      <c r="D700" s="6">
        <v>1</v>
      </c>
      <c r="E700" s="6">
        <v>1</v>
      </c>
      <c r="F700" s="14">
        <v>1</v>
      </c>
      <c r="G700" s="14">
        <v>0.85937161921149197</v>
      </c>
      <c r="H700" s="14">
        <v>0.21002214899877</v>
      </c>
      <c r="I700" s="14">
        <v>0.65061250907011603</v>
      </c>
      <c r="J700" s="14">
        <v>0.39428752631074898</v>
      </c>
      <c r="K700" s="37">
        <v>0.37549818996809298</v>
      </c>
      <c r="L700" s="11">
        <v>99</v>
      </c>
      <c r="M700" s="11">
        <v>11.252824004660001</v>
      </c>
    </row>
    <row r="701" spans="1:13">
      <c r="A701" s="6" t="s">
        <v>427</v>
      </c>
      <c r="B701" s="8" t="s">
        <v>3894</v>
      </c>
      <c r="C701" s="6">
        <v>2</v>
      </c>
      <c r="D701" s="6">
        <v>2</v>
      </c>
      <c r="E701" s="6">
        <v>8</v>
      </c>
      <c r="F701" s="14">
        <v>1</v>
      </c>
      <c r="G701" s="14">
        <v>0.97864482542041298</v>
      </c>
      <c r="H701" s="14">
        <v>1.3877680724933501</v>
      </c>
      <c r="I701" s="14">
        <v>1.28106938678258</v>
      </c>
      <c r="J701" s="14">
        <v>1.6700238304902499</v>
      </c>
      <c r="K701" s="37">
        <v>1.62123759169078</v>
      </c>
      <c r="L701" s="11">
        <v>175</v>
      </c>
      <c r="M701" s="11">
        <v>20.48408351466</v>
      </c>
    </row>
    <row r="702" spans="1:13">
      <c r="A702" s="6" t="s">
        <v>1383</v>
      </c>
      <c r="B702" s="8" t="s">
        <v>3309</v>
      </c>
      <c r="C702" s="6">
        <v>2</v>
      </c>
      <c r="D702" s="6">
        <v>3</v>
      </c>
      <c r="E702" s="6">
        <v>3</v>
      </c>
      <c r="F702" s="14">
        <v>1</v>
      </c>
      <c r="G702" s="14">
        <v>0.94851115319460499</v>
      </c>
      <c r="H702" s="14">
        <v>1.20403359724387</v>
      </c>
      <c r="I702" s="14">
        <v>1.08301044752548</v>
      </c>
      <c r="J702" s="14">
        <v>1.2154564789126101</v>
      </c>
      <c r="K702" s="37">
        <v>1.38480775668186</v>
      </c>
      <c r="L702" s="11">
        <v>1852</v>
      </c>
      <c r="M702" s="11">
        <v>203.41493376465999</v>
      </c>
    </row>
    <row r="703" spans="1:13">
      <c r="A703" s="6" t="s">
        <v>2368</v>
      </c>
      <c r="B703" s="8" t="s">
        <v>4693</v>
      </c>
      <c r="C703" s="6">
        <v>9</v>
      </c>
      <c r="D703" s="6">
        <v>9</v>
      </c>
      <c r="E703" s="6">
        <v>11</v>
      </c>
      <c r="F703" s="14">
        <v>1</v>
      </c>
      <c r="G703" s="14">
        <v>0.97300181261264695</v>
      </c>
      <c r="H703" s="14">
        <v>0.73657047845553902</v>
      </c>
      <c r="I703" s="14">
        <v>0.98900658824558396</v>
      </c>
      <c r="J703" s="14">
        <v>0.93722878570157897</v>
      </c>
      <c r="K703" s="37">
        <v>0.84176972265053096</v>
      </c>
      <c r="L703" s="11">
        <v>548</v>
      </c>
      <c r="M703" s="11">
        <v>62.646461204660099</v>
      </c>
    </row>
    <row r="704" spans="1:13">
      <c r="A704" s="6" t="s">
        <v>112</v>
      </c>
      <c r="B704" s="8" t="s">
        <v>2833</v>
      </c>
      <c r="C704" s="6">
        <v>2</v>
      </c>
      <c r="D704" s="6">
        <v>2</v>
      </c>
      <c r="E704" s="6">
        <v>3</v>
      </c>
      <c r="F704" s="14">
        <v>1</v>
      </c>
      <c r="G704" s="14">
        <v>0.99175026918995801</v>
      </c>
      <c r="H704" s="14">
        <v>0.69806086589177996</v>
      </c>
      <c r="I704" s="14">
        <v>0.92392101730279297</v>
      </c>
      <c r="J704" s="14">
        <v>0.70508453507777702</v>
      </c>
      <c r="K704" s="37">
        <v>0.69467489882595601</v>
      </c>
      <c r="L704" s="11">
        <v>159</v>
      </c>
      <c r="M704" s="11">
        <v>17.38321794466</v>
      </c>
    </row>
    <row r="705" spans="1:13">
      <c r="A705" s="6" t="s">
        <v>6534</v>
      </c>
      <c r="B705" s="8" t="s">
        <v>6535</v>
      </c>
      <c r="C705" s="6">
        <v>1</v>
      </c>
      <c r="D705" s="6">
        <v>1</v>
      </c>
      <c r="E705" s="6">
        <v>1</v>
      </c>
      <c r="F705" s="14">
        <v>1</v>
      </c>
      <c r="G705" s="14">
        <v>1.02367341577592</v>
      </c>
      <c r="H705" s="14">
        <v>1.2317271059979999</v>
      </c>
      <c r="I705" s="14">
        <v>1.09477066584536</v>
      </c>
      <c r="J705" s="14">
        <v>1.0729418739593299</v>
      </c>
      <c r="K705" s="37">
        <v>1.1188940048763401</v>
      </c>
      <c r="L705" s="11">
        <v>508</v>
      </c>
      <c r="M705" s="11">
        <v>56.183595404659997</v>
      </c>
    </row>
    <row r="706" spans="1:13">
      <c r="A706" s="6" t="s">
        <v>569</v>
      </c>
      <c r="B706" s="8" t="s">
        <v>4382</v>
      </c>
      <c r="C706" s="6">
        <v>2</v>
      </c>
      <c r="D706" s="6">
        <v>2</v>
      </c>
      <c r="E706" s="6">
        <v>2</v>
      </c>
      <c r="F706" s="14">
        <v>1</v>
      </c>
      <c r="G706" s="14">
        <v>0.96465739085139701</v>
      </c>
      <c r="H706" s="14">
        <v>0.77233284579706996</v>
      </c>
      <c r="I706" s="14">
        <v>1.1699189469972699</v>
      </c>
      <c r="J706" s="14">
        <v>1.23846514723514</v>
      </c>
      <c r="K706" s="37">
        <v>1.22589226844192</v>
      </c>
      <c r="L706" s="11">
        <v>665</v>
      </c>
      <c r="M706" s="11">
        <v>74.053106344660094</v>
      </c>
    </row>
    <row r="707" spans="1:13">
      <c r="A707" s="6" t="s">
        <v>2016</v>
      </c>
      <c r="B707" s="8" t="s">
        <v>4201</v>
      </c>
      <c r="C707" s="6">
        <v>3</v>
      </c>
      <c r="D707" s="6">
        <v>3</v>
      </c>
      <c r="E707" s="6">
        <v>4</v>
      </c>
      <c r="F707" s="14">
        <v>1</v>
      </c>
      <c r="G707" s="14">
        <v>0.98344198783873604</v>
      </c>
      <c r="H707" s="14">
        <v>1.46448371088046</v>
      </c>
      <c r="I707" s="14">
        <v>1.3160910398689301</v>
      </c>
      <c r="J707" s="14">
        <v>1.64957290752481</v>
      </c>
      <c r="K707" s="37">
        <v>1.85263473254936</v>
      </c>
      <c r="L707" s="11">
        <v>292</v>
      </c>
      <c r="M707" s="11">
        <v>32.308033534659998</v>
      </c>
    </row>
    <row r="708" spans="1:13">
      <c r="A708" s="6" t="s">
        <v>1830</v>
      </c>
      <c r="B708" s="8" t="s">
        <v>3954</v>
      </c>
      <c r="C708" s="6">
        <v>3</v>
      </c>
      <c r="D708" s="6">
        <v>3</v>
      </c>
      <c r="E708" s="6">
        <v>3</v>
      </c>
      <c r="F708" s="14">
        <v>1</v>
      </c>
      <c r="G708" s="14">
        <v>1.0411351803564499</v>
      </c>
      <c r="H708" s="14">
        <v>0.71401599372176205</v>
      </c>
      <c r="I708" s="14">
        <v>0.87467619063019397</v>
      </c>
      <c r="J708" s="14">
        <v>0.93721541150501397</v>
      </c>
      <c r="K708" s="37">
        <v>0.77390309086148501</v>
      </c>
      <c r="L708" s="11">
        <v>497</v>
      </c>
      <c r="M708" s="11">
        <v>54.115272404659997</v>
      </c>
    </row>
    <row r="709" spans="1:13">
      <c r="A709" s="6" t="s">
        <v>6354</v>
      </c>
      <c r="B709" s="8" t="s">
        <v>6355</v>
      </c>
      <c r="C709" s="6">
        <v>1</v>
      </c>
      <c r="D709" s="6">
        <v>1</v>
      </c>
      <c r="E709" s="6">
        <v>1</v>
      </c>
      <c r="F709" s="14">
        <v>1</v>
      </c>
      <c r="G709" s="14">
        <v>0.87233873834165299</v>
      </c>
      <c r="H709" s="14">
        <v>1.51235741769239</v>
      </c>
      <c r="I709" s="14">
        <v>1.02456710483284</v>
      </c>
      <c r="J709" s="14">
        <v>1.1302682308729399</v>
      </c>
      <c r="K709" s="37">
        <v>1.10456069381569</v>
      </c>
      <c r="L709" s="11">
        <v>451</v>
      </c>
      <c r="M709" s="11">
        <v>50.620253014660101</v>
      </c>
    </row>
    <row r="710" spans="1:13">
      <c r="A710" s="6" t="s">
        <v>1546</v>
      </c>
      <c r="B710" s="8" t="s">
        <v>3542</v>
      </c>
      <c r="C710" s="6">
        <v>3</v>
      </c>
      <c r="D710" s="6">
        <v>3</v>
      </c>
      <c r="E710" s="6">
        <v>5</v>
      </c>
      <c r="F710" s="14">
        <v>1</v>
      </c>
      <c r="G710" s="14">
        <v>1.1616653605496901</v>
      </c>
      <c r="H710" s="14">
        <v>0.42492894915631202</v>
      </c>
      <c r="I710" s="14">
        <v>0.75988524866119</v>
      </c>
      <c r="J710" s="14">
        <v>0.66860879188603495</v>
      </c>
      <c r="K710" s="37">
        <v>0.79651501906484301</v>
      </c>
      <c r="L710" s="11">
        <v>310</v>
      </c>
      <c r="M710" s="11">
        <v>34.544598344660002</v>
      </c>
    </row>
    <row r="711" spans="1:13">
      <c r="A711" s="6" t="s">
        <v>785</v>
      </c>
      <c r="B711" s="8" t="s">
        <v>6261</v>
      </c>
      <c r="C711" s="6">
        <v>1</v>
      </c>
      <c r="D711" s="6">
        <v>1</v>
      </c>
      <c r="E711" s="6">
        <v>1</v>
      </c>
      <c r="F711" s="14">
        <v>1</v>
      </c>
      <c r="G711" s="14">
        <v>1.0814287205555499</v>
      </c>
      <c r="H711" s="14">
        <v>0.59269986169259803</v>
      </c>
      <c r="I711" s="14">
        <v>0.63058536472279303</v>
      </c>
      <c r="J711" s="14">
        <v>0.66610559373612399</v>
      </c>
      <c r="K711" s="37">
        <v>0.68390207623845001</v>
      </c>
      <c r="L711" s="11">
        <v>186</v>
      </c>
      <c r="M711" s="11">
        <v>20.94059105466</v>
      </c>
    </row>
    <row r="712" spans="1:13">
      <c r="A712" s="6" t="s">
        <v>495</v>
      </c>
      <c r="B712" s="8" t="s">
        <v>4139</v>
      </c>
      <c r="C712" s="6">
        <v>12</v>
      </c>
      <c r="D712" s="6">
        <v>12</v>
      </c>
      <c r="E712" s="6">
        <v>24</v>
      </c>
      <c r="F712" s="14">
        <v>1</v>
      </c>
      <c r="G712" s="14">
        <v>1.0358290679173801</v>
      </c>
      <c r="H712" s="14">
        <v>1.2737246011362799</v>
      </c>
      <c r="I712" s="14">
        <v>1.1946954578343001</v>
      </c>
      <c r="J712" s="14">
        <v>2.1053227077205099</v>
      </c>
      <c r="K712" s="37">
        <v>2.1915927621753002</v>
      </c>
      <c r="L712" s="11">
        <v>632</v>
      </c>
      <c r="M712" s="11">
        <v>66.480964124660105</v>
      </c>
    </row>
    <row r="713" spans="1:13">
      <c r="A713" s="6" t="s">
        <v>630</v>
      </c>
      <c r="B713" s="8" t="s">
        <v>4585</v>
      </c>
      <c r="C713" s="6">
        <v>3</v>
      </c>
      <c r="D713" s="6">
        <v>3</v>
      </c>
      <c r="E713" s="6">
        <v>3</v>
      </c>
      <c r="F713" s="14">
        <v>1</v>
      </c>
      <c r="G713" s="14">
        <v>0.96476317573443604</v>
      </c>
      <c r="H713" s="14">
        <v>0.68026609812799099</v>
      </c>
      <c r="I713" s="14">
        <v>0.90840998151285002</v>
      </c>
      <c r="J713" s="14">
        <v>0.72601782287413996</v>
      </c>
      <c r="K713" s="37">
        <v>0.66913696973380599</v>
      </c>
      <c r="L713" s="11">
        <v>199</v>
      </c>
      <c r="M713" s="11">
        <v>21.80235864466</v>
      </c>
    </row>
    <row r="714" spans="1:13">
      <c r="A714" s="6" t="s">
        <v>2232</v>
      </c>
      <c r="B714" s="8" t="s">
        <v>4504</v>
      </c>
      <c r="C714" s="6">
        <v>4</v>
      </c>
      <c r="D714" s="6">
        <v>4</v>
      </c>
      <c r="E714" s="6">
        <v>5</v>
      </c>
      <c r="F714" s="14">
        <v>1</v>
      </c>
      <c r="G714" s="14">
        <v>0.99090060282306902</v>
      </c>
      <c r="H714" s="14">
        <v>1.06326642343699</v>
      </c>
      <c r="I714" s="14">
        <v>1.40758279647812</v>
      </c>
      <c r="J714" s="14">
        <v>2.20636055274545</v>
      </c>
      <c r="K714" s="37">
        <v>1.8057627038691599</v>
      </c>
      <c r="L714" s="11">
        <v>219</v>
      </c>
      <c r="M714" s="11">
        <v>23.94124722466</v>
      </c>
    </row>
    <row r="715" spans="1:13">
      <c r="A715" s="6" t="s">
        <v>1700</v>
      </c>
      <c r="B715" s="8" t="s">
        <v>3775</v>
      </c>
      <c r="C715" s="6">
        <v>2</v>
      </c>
      <c r="D715" s="6">
        <v>2</v>
      </c>
      <c r="E715" s="6">
        <v>2</v>
      </c>
      <c r="F715" s="14">
        <v>1</v>
      </c>
      <c r="G715" s="14">
        <v>0.91405027521000803</v>
      </c>
      <c r="H715" s="14">
        <v>1.15094342203566</v>
      </c>
      <c r="I715" s="14">
        <v>1.4219695070989999</v>
      </c>
      <c r="J715" s="14">
        <v>1.3213717194882699</v>
      </c>
      <c r="K715" s="37">
        <v>1.2107018587223399</v>
      </c>
      <c r="L715" s="11">
        <v>816</v>
      </c>
      <c r="M715" s="11">
        <v>93.653981014659905</v>
      </c>
    </row>
    <row r="716" spans="1:13">
      <c r="A716" s="6" t="s">
        <v>1468</v>
      </c>
      <c r="B716" s="8" t="s">
        <v>3439</v>
      </c>
      <c r="C716" s="6">
        <v>2</v>
      </c>
      <c r="D716" s="6">
        <v>3</v>
      </c>
      <c r="E716" s="6">
        <v>3</v>
      </c>
      <c r="F716" s="14">
        <v>1</v>
      </c>
      <c r="G716" s="14">
        <v>1.2064658235246899</v>
      </c>
      <c r="H716" s="14">
        <v>2.9312394675514599</v>
      </c>
      <c r="I716" s="14">
        <v>1.54679441385419</v>
      </c>
      <c r="J716" s="14">
        <v>1.92837349495974</v>
      </c>
      <c r="K716" s="37">
        <v>1.98558189562387</v>
      </c>
      <c r="L716" s="11">
        <v>654</v>
      </c>
      <c r="M716" s="11">
        <v>65.893645774660001</v>
      </c>
    </row>
    <row r="717" spans="1:13">
      <c r="A717" s="6" t="s">
        <v>6146</v>
      </c>
      <c r="B717" s="8" t="s">
        <v>6147</v>
      </c>
      <c r="C717" s="6">
        <v>1</v>
      </c>
      <c r="D717" s="6">
        <v>1</v>
      </c>
      <c r="E717" s="6">
        <v>1</v>
      </c>
      <c r="F717" s="14">
        <v>1</v>
      </c>
      <c r="G717" s="14">
        <v>0.99337872819483897</v>
      </c>
      <c r="H717" s="14">
        <v>1.16712146349613</v>
      </c>
      <c r="I717" s="14">
        <v>0.92048036388626098</v>
      </c>
      <c r="J717" s="14">
        <v>0.85195789781973497</v>
      </c>
      <c r="K717" s="37">
        <v>0.92629290536548203</v>
      </c>
      <c r="L717" s="11">
        <v>409</v>
      </c>
      <c r="M717" s="11">
        <v>44.298550014660002</v>
      </c>
    </row>
    <row r="718" spans="1:13">
      <c r="A718" s="6" t="s">
        <v>696</v>
      </c>
      <c r="B718" s="8" t="s">
        <v>6804</v>
      </c>
      <c r="C718" s="6">
        <v>1</v>
      </c>
      <c r="D718" s="6">
        <v>1</v>
      </c>
      <c r="E718" s="6">
        <v>1</v>
      </c>
      <c r="F718" s="14">
        <v>1</v>
      </c>
      <c r="G718" s="14">
        <v>0.96814767981616801</v>
      </c>
      <c r="H718" s="14">
        <v>0.51585144072363798</v>
      </c>
      <c r="I718" s="14">
        <v>0.83323144236770297</v>
      </c>
      <c r="J718" s="14">
        <v>0.61890053225292496</v>
      </c>
      <c r="K718" s="37">
        <v>0.61842531421235603</v>
      </c>
      <c r="L718" s="11">
        <v>180</v>
      </c>
      <c r="M718" s="11">
        <v>21.31395412466</v>
      </c>
    </row>
    <row r="719" spans="1:13">
      <c r="A719" s="6" t="s">
        <v>2524</v>
      </c>
      <c r="B719" s="8" t="s">
        <v>4914</v>
      </c>
      <c r="C719" s="6">
        <v>15</v>
      </c>
      <c r="D719" s="6">
        <v>15</v>
      </c>
      <c r="E719" s="6">
        <v>18</v>
      </c>
      <c r="F719" s="14">
        <v>1</v>
      </c>
      <c r="G719" s="14">
        <v>0.94735720377344101</v>
      </c>
      <c r="H719" s="14">
        <v>0.95598536873469198</v>
      </c>
      <c r="I719" s="14">
        <v>0.97479071987337196</v>
      </c>
      <c r="J719" s="14">
        <v>1.0373971190031099</v>
      </c>
      <c r="K719" s="37">
        <v>1.04905688221319</v>
      </c>
      <c r="L719" s="11">
        <v>944</v>
      </c>
      <c r="M719" s="11">
        <v>106.54096957466</v>
      </c>
    </row>
    <row r="720" spans="1:13">
      <c r="A720" s="6" t="s">
        <v>607</v>
      </c>
      <c r="B720" s="8" t="s">
        <v>4500</v>
      </c>
      <c r="C720" s="6">
        <v>3</v>
      </c>
      <c r="D720" s="6">
        <v>7</v>
      </c>
      <c r="E720" s="6">
        <v>18</v>
      </c>
      <c r="F720" s="14">
        <v>1</v>
      </c>
      <c r="G720" s="14">
        <v>0.98721840506374703</v>
      </c>
      <c r="H720" s="14">
        <v>0.30637230231941698</v>
      </c>
      <c r="I720" s="14">
        <v>0.68378649712428397</v>
      </c>
      <c r="J720" s="14">
        <v>0.56972993290747398</v>
      </c>
      <c r="K720" s="37">
        <v>0.63454097626398098</v>
      </c>
      <c r="L720" s="11">
        <v>172</v>
      </c>
      <c r="M720" s="11">
        <v>19.870543114659998</v>
      </c>
    </row>
    <row r="721" spans="1:13">
      <c r="A721" s="6" t="s">
        <v>6829</v>
      </c>
      <c r="B721" s="8" t="s">
        <v>6830</v>
      </c>
      <c r="C721" s="6">
        <v>1</v>
      </c>
      <c r="D721" s="6">
        <v>1</v>
      </c>
      <c r="E721" s="6">
        <v>1</v>
      </c>
      <c r="F721" s="14">
        <v>1</v>
      </c>
      <c r="G721" s="14">
        <v>0.92052868497189</v>
      </c>
      <c r="H721" s="14">
        <v>0.98826733583674697</v>
      </c>
      <c r="I721" s="14">
        <v>1.08561231896967</v>
      </c>
      <c r="J721" s="14">
        <v>1.05732518450612</v>
      </c>
      <c r="K721" s="37">
        <v>1.1991498794867901</v>
      </c>
      <c r="L721" s="11">
        <v>881</v>
      </c>
      <c r="M721" s="11">
        <v>97.7319699346601</v>
      </c>
    </row>
    <row r="722" spans="1:13">
      <c r="A722" s="6" t="s">
        <v>797</v>
      </c>
      <c r="B722" s="8" t="s">
        <v>4698</v>
      </c>
      <c r="C722" s="6">
        <v>3</v>
      </c>
      <c r="D722" s="6">
        <v>3</v>
      </c>
      <c r="E722" s="6">
        <v>3</v>
      </c>
      <c r="F722" s="14">
        <v>1</v>
      </c>
      <c r="G722" s="14">
        <v>0.97410390377880596</v>
      </c>
      <c r="H722" s="14">
        <v>1.28346498842285</v>
      </c>
      <c r="I722" s="14">
        <v>1.3002155979966401</v>
      </c>
      <c r="J722" s="14">
        <v>1.0221117714417101</v>
      </c>
      <c r="K722" s="37">
        <v>1.0160558719144199</v>
      </c>
      <c r="L722" s="11">
        <v>210</v>
      </c>
      <c r="M722" s="11">
        <v>23.448618814660001</v>
      </c>
    </row>
    <row r="723" spans="1:13">
      <c r="A723" s="6" t="s">
        <v>1392</v>
      </c>
      <c r="B723" s="8" t="s">
        <v>3323</v>
      </c>
      <c r="C723" s="6">
        <v>9</v>
      </c>
      <c r="D723" s="6">
        <v>9</v>
      </c>
      <c r="E723" s="6">
        <v>12</v>
      </c>
      <c r="F723" s="14">
        <v>1</v>
      </c>
      <c r="G723" s="14">
        <v>1.11775094487035</v>
      </c>
      <c r="H723" s="14">
        <v>0.64813239985301796</v>
      </c>
      <c r="I723" s="14">
        <v>0.87174965577513397</v>
      </c>
      <c r="J723" s="14">
        <v>0.80061393961803595</v>
      </c>
      <c r="K723" s="37">
        <v>0.80966283000928696</v>
      </c>
      <c r="L723" s="11">
        <v>325</v>
      </c>
      <c r="M723" s="11">
        <v>36.466673344660002</v>
      </c>
    </row>
    <row r="724" spans="1:13">
      <c r="A724" s="6" t="s">
        <v>1712</v>
      </c>
      <c r="B724" s="8" t="s">
        <v>3790</v>
      </c>
      <c r="C724" s="6">
        <v>4</v>
      </c>
      <c r="D724" s="6">
        <v>4</v>
      </c>
      <c r="E724" s="6">
        <v>8</v>
      </c>
      <c r="F724" s="14">
        <v>1</v>
      </c>
      <c r="G724" s="14">
        <v>1.0242060523330001</v>
      </c>
      <c r="H724" s="14">
        <v>1.3384060365989701</v>
      </c>
      <c r="I724" s="14">
        <v>1.64313211025447</v>
      </c>
      <c r="J724" s="14">
        <v>1.8806494441980399</v>
      </c>
      <c r="K724" s="37">
        <v>1.5449281687927401</v>
      </c>
      <c r="L724" s="11">
        <v>197</v>
      </c>
      <c r="M724" s="11">
        <v>21.720765564659999</v>
      </c>
    </row>
    <row r="725" spans="1:13">
      <c r="A725" s="6" t="s">
        <v>6400</v>
      </c>
      <c r="B725" s="8" t="s">
        <v>6401</v>
      </c>
      <c r="C725" s="6">
        <v>1</v>
      </c>
      <c r="D725" s="6">
        <v>1</v>
      </c>
      <c r="E725" s="6">
        <v>1</v>
      </c>
      <c r="F725" s="14">
        <v>1</v>
      </c>
      <c r="G725" s="14">
        <v>1.05467722057822</v>
      </c>
      <c r="H725" s="14">
        <v>1.8053132271979899</v>
      </c>
      <c r="I725" s="14">
        <v>1.0869548511756599</v>
      </c>
      <c r="J725" s="14">
        <v>1.0999502368645899</v>
      </c>
      <c r="K725" s="37">
        <v>1.1514609855023099</v>
      </c>
      <c r="L725" s="11">
        <v>680</v>
      </c>
      <c r="M725" s="11">
        <v>77.607331744659902</v>
      </c>
    </row>
    <row r="726" spans="1:13">
      <c r="A726" s="6" t="s">
        <v>1540</v>
      </c>
      <c r="B726" s="8" t="s">
        <v>3536</v>
      </c>
      <c r="C726" s="6">
        <v>4</v>
      </c>
      <c r="D726" s="6">
        <v>4</v>
      </c>
      <c r="E726" s="6">
        <v>7</v>
      </c>
      <c r="F726" s="14">
        <v>1</v>
      </c>
      <c r="G726" s="14">
        <v>0.97175081166602595</v>
      </c>
      <c r="H726" s="14">
        <v>0.81613179012719905</v>
      </c>
      <c r="I726" s="14">
        <v>0.85468806370093198</v>
      </c>
      <c r="J726" s="14">
        <v>0.96056167705884798</v>
      </c>
      <c r="K726" s="37">
        <v>0.98412377737021695</v>
      </c>
      <c r="L726" s="11">
        <v>533</v>
      </c>
      <c r="M726" s="11">
        <v>58.079106334660104</v>
      </c>
    </row>
    <row r="727" spans="1:13">
      <c r="A727" s="6" t="s">
        <v>654</v>
      </c>
      <c r="B727" s="8" t="s">
        <v>4648</v>
      </c>
      <c r="C727" s="6">
        <v>6</v>
      </c>
      <c r="D727" s="6">
        <v>6</v>
      </c>
      <c r="E727" s="6">
        <v>12</v>
      </c>
      <c r="F727" s="14">
        <v>1</v>
      </c>
      <c r="G727" s="14">
        <v>1.0332948662749999</v>
      </c>
      <c r="H727" s="14">
        <v>1.30959836877707</v>
      </c>
      <c r="I727" s="14">
        <v>1.4295739755494099</v>
      </c>
      <c r="J727" s="14">
        <v>1.45038321867624</v>
      </c>
      <c r="K727" s="37">
        <v>1.5295952742202099</v>
      </c>
      <c r="L727" s="11">
        <v>306</v>
      </c>
      <c r="M727" s="11">
        <v>34.509064264659997</v>
      </c>
    </row>
    <row r="728" spans="1:13">
      <c r="A728" s="6" t="s">
        <v>6846</v>
      </c>
      <c r="B728" s="8" t="s">
        <v>6847</v>
      </c>
      <c r="C728" s="6">
        <v>1</v>
      </c>
      <c r="D728" s="6">
        <v>1</v>
      </c>
      <c r="E728" s="6">
        <v>1</v>
      </c>
      <c r="F728" s="14">
        <v>1</v>
      </c>
      <c r="G728" s="14">
        <v>1.0082667815037401</v>
      </c>
      <c r="H728" s="14">
        <v>0.79444983107727696</v>
      </c>
      <c r="I728" s="14">
        <v>0.87176485662818903</v>
      </c>
      <c r="J728" s="14">
        <v>0.88313104993825797</v>
      </c>
      <c r="K728" s="37">
        <v>0.83627914648424095</v>
      </c>
      <c r="L728" s="11">
        <v>791</v>
      </c>
      <c r="M728" s="11">
        <v>88.319383944660004</v>
      </c>
    </row>
    <row r="729" spans="1:13">
      <c r="A729" s="6" t="s">
        <v>6856</v>
      </c>
      <c r="B729" s="8" t="s">
        <v>6857</v>
      </c>
      <c r="C729" s="6">
        <v>1</v>
      </c>
      <c r="D729" s="6">
        <v>1</v>
      </c>
      <c r="E729" s="6">
        <v>1</v>
      </c>
      <c r="F729" s="14">
        <v>1</v>
      </c>
      <c r="G729" s="14">
        <v>0.88078807264707804</v>
      </c>
      <c r="H729" s="14">
        <v>0.72791181287552298</v>
      </c>
      <c r="I729" s="14">
        <v>1.1117412879630799</v>
      </c>
      <c r="J729" s="14">
        <v>1.40886515892565</v>
      </c>
      <c r="K729" s="37">
        <v>1.41901094535526</v>
      </c>
      <c r="L729" s="11">
        <v>636</v>
      </c>
      <c r="M729" s="11">
        <v>68.418463764660103</v>
      </c>
    </row>
    <row r="730" spans="1:13">
      <c r="A730" s="6" t="s">
        <v>2331</v>
      </c>
      <c r="B730" s="8" t="s">
        <v>4639</v>
      </c>
      <c r="C730" s="6">
        <v>21</v>
      </c>
      <c r="D730" s="6">
        <v>22</v>
      </c>
      <c r="E730" s="6">
        <v>25</v>
      </c>
      <c r="F730" s="14">
        <v>1</v>
      </c>
      <c r="G730" s="14">
        <v>0.977851529816122</v>
      </c>
      <c r="H730" s="14">
        <v>0.95428479956872303</v>
      </c>
      <c r="I730" s="14">
        <v>0.90907997008907204</v>
      </c>
      <c r="J730" s="14">
        <v>0.98013568466108703</v>
      </c>
      <c r="K730" s="37">
        <v>0.89742428778805206</v>
      </c>
      <c r="L730" s="11">
        <v>3223</v>
      </c>
      <c r="M730" s="11">
        <v>369.43701982465899</v>
      </c>
    </row>
    <row r="731" spans="1:13">
      <c r="A731" s="6" t="s">
        <v>1867</v>
      </c>
      <c r="B731" s="8" t="s">
        <v>4004</v>
      </c>
      <c r="C731" s="6">
        <v>2</v>
      </c>
      <c r="D731" s="6">
        <v>4</v>
      </c>
      <c r="E731" s="6">
        <v>11</v>
      </c>
      <c r="F731" s="14">
        <v>1</v>
      </c>
      <c r="G731" s="14">
        <v>1.03163814468232</v>
      </c>
      <c r="H731" s="14">
        <v>2.50585393777836</v>
      </c>
      <c r="I731" s="14">
        <v>1.8051366466743399</v>
      </c>
      <c r="J731" s="14">
        <v>2.6096039817859098</v>
      </c>
      <c r="K731" s="37">
        <v>2.2899266535362299</v>
      </c>
      <c r="L731" s="11">
        <v>1643</v>
      </c>
      <c r="M731" s="11">
        <v>178.98490998465999</v>
      </c>
    </row>
    <row r="732" spans="1:13">
      <c r="A732" s="6" t="s">
        <v>596</v>
      </c>
      <c r="B732" s="8" t="s">
        <v>4458</v>
      </c>
      <c r="C732" s="6">
        <v>1</v>
      </c>
      <c r="D732" s="6">
        <v>2</v>
      </c>
      <c r="E732" s="6">
        <v>2</v>
      </c>
      <c r="F732" s="14">
        <v>1</v>
      </c>
      <c r="G732" s="14">
        <v>0.95261129745677697</v>
      </c>
      <c r="H732" s="14">
        <v>0.46093357035019999</v>
      </c>
      <c r="I732" s="14">
        <v>0.90033434792780698</v>
      </c>
      <c r="J732" s="14">
        <v>0.59108085196323201</v>
      </c>
      <c r="K732" s="37">
        <v>0.54399626512267596</v>
      </c>
      <c r="L732" s="11">
        <v>1027</v>
      </c>
      <c r="M732" s="11">
        <v>110.20968270466</v>
      </c>
    </row>
    <row r="733" spans="1:13">
      <c r="A733" s="6" t="s">
        <v>714</v>
      </c>
      <c r="B733" s="8" t="s">
        <v>4811</v>
      </c>
      <c r="C733" s="6">
        <v>7</v>
      </c>
      <c r="D733" s="6">
        <v>7</v>
      </c>
      <c r="E733" s="6">
        <v>17</v>
      </c>
      <c r="F733" s="14">
        <v>1</v>
      </c>
      <c r="G733" s="14">
        <v>1.02697324050038</v>
      </c>
      <c r="H733" s="14">
        <v>0.87721930735286202</v>
      </c>
      <c r="I733" s="14">
        <v>1.6212901107744699</v>
      </c>
      <c r="J733" s="14">
        <v>0.704188850310001</v>
      </c>
      <c r="K733" s="37">
        <v>0.73942083757516097</v>
      </c>
      <c r="L733" s="11">
        <v>396</v>
      </c>
      <c r="M733" s="11">
        <v>43.725349064660001</v>
      </c>
    </row>
    <row r="734" spans="1:13">
      <c r="A734" s="6" t="s">
        <v>6372</v>
      </c>
      <c r="B734" s="8" t="s">
        <v>6373</v>
      </c>
      <c r="C734" s="6">
        <v>1</v>
      </c>
      <c r="D734" s="6">
        <v>1</v>
      </c>
      <c r="E734" s="6">
        <v>1</v>
      </c>
      <c r="F734" s="14">
        <v>1</v>
      </c>
      <c r="G734" s="14">
        <v>0.91328282973881203</v>
      </c>
      <c r="H734" s="14">
        <v>3.8072807344391002</v>
      </c>
      <c r="I734" s="14">
        <v>1.15446693273932</v>
      </c>
      <c r="J734" s="14">
        <v>1.9787510968416899</v>
      </c>
      <c r="K734" s="37">
        <v>1.73683859809281</v>
      </c>
      <c r="L734" s="11">
        <v>608</v>
      </c>
      <c r="M734" s="11">
        <v>66.702446894660099</v>
      </c>
    </row>
    <row r="735" spans="1:13">
      <c r="A735" s="6" t="s">
        <v>2435</v>
      </c>
      <c r="B735" s="8" t="s">
        <v>4795</v>
      </c>
      <c r="C735" s="6">
        <v>3</v>
      </c>
      <c r="D735" s="6">
        <v>3</v>
      </c>
      <c r="E735" s="6">
        <v>3</v>
      </c>
      <c r="F735" s="14">
        <v>1</v>
      </c>
      <c r="G735" s="14">
        <v>1.0208903892174299</v>
      </c>
      <c r="H735" s="14">
        <v>0.37710513675263102</v>
      </c>
      <c r="I735" s="14">
        <v>0.972808207968891</v>
      </c>
      <c r="J735" s="14">
        <v>0.83649001238109699</v>
      </c>
      <c r="K735" s="37">
        <v>1.0858121172839099</v>
      </c>
      <c r="L735" s="11">
        <v>791</v>
      </c>
      <c r="M735" s="11">
        <v>85.24564897466</v>
      </c>
    </row>
    <row r="736" spans="1:13">
      <c r="A736" s="6" t="s">
        <v>5669</v>
      </c>
      <c r="B736" s="8" t="s">
        <v>5670</v>
      </c>
      <c r="C736" s="6">
        <v>1</v>
      </c>
      <c r="D736" s="6">
        <v>1</v>
      </c>
      <c r="E736" s="6">
        <v>1</v>
      </c>
      <c r="F736" s="14">
        <v>1</v>
      </c>
      <c r="G736" s="14">
        <v>0.77855028725849595</v>
      </c>
      <c r="H736" s="14">
        <v>1.9675944199744599</v>
      </c>
      <c r="I736" s="14">
        <v>0.63224252057043995</v>
      </c>
      <c r="J736" s="14">
        <v>0.63568958130535502</v>
      </c>
      <c r="K736" s="37">
        <v>0.66794585101797899</v>
      </c>
      <c r="L736" s="11">
        <v>1395</v>
      </c>
      <c r="M736" s="11">
        <v>157.535179954661</v>
      </c>
    </row>
    <row r="737" spans="1:13">
      <c r="A737" s="6" t="s">
        <v>1409</v>
      </c>
      <c r="B737" s="8" t="s">
        <v>3349</v>
      </c>
      <c r="C737" s="6">
        <v>2</v>
      </c>
      <c r="D737" s="6">
        <v>3</v>
      </c>
      <c r="E737" s="6">
        <v>5</v>
      </c>
      <c r="F737" s="14">
        <v>1</v>
      </c>
      <c r="G737" s="14">
        <v>0.94376535099134196</v>
      </c>
      <c r="H737" s="14">
        <v>0.54340696124125398</v>
      </c>
      <c r="I737" s="14">
        <v>0.87151871616496601</v>
      </c>
      <c r="J737" s="14">
        <v>0.65392681574922096</v>
      </c>
      <c r="K737" s="37">
        <v>0.64513084127482501</v>
      </c>
      <c r="L737" s="11">
        <v>531</v>
      </c>
      <c r="M737" s="11">
        <v>59.871817894659998</v>
      </c>
    </row>
    <row r="738" spans="1:13">
      <c r="A738" s="6" t="s">
        <v>1445</v>
      </c>
      <c r="B738" s="8" t="s">
        <v>3409</v>
      </c>
      <c r="C738" s="6">
        <v>3</v>
      </c>
      <c r="D738" s="6">
        <v>3</v>
      </c>
      <c r="E738" s="6">
        <v>3</v>
      </c>
      <c r="F738" s="14">
        <v>1</v>
      </c>
      <c r="G738" s="14">
        <v>0.95693128406375005</v>
      </c>
      <c r="H738" s="14">
        <v>0.70836632697889801</v>
      </c>
      <c r="I738" s="14">
        <v>0.97065112563971301</v>
      </c>
      <c r="J738" s="14">
        <v>1.0372796260331201</v>
      </c>
      <c r="K738" s="37">
        <v>0.96159475914650805</v>
      </c>
      <c r="L738" s="11">
        <v>1980</v>
      </c>
      <c r="M738" s="11">
        <v>213.766114074661</v>
      </c>
    </row>
    <row r="739" spans="1:13">
      <c r="A739" s="6" t="s">
        <v>1328</v>
      </c>
      <c r="B739" s="8" t="s">
        <v>3242</v>
      </c>
      <c r="C739" s="6">
        <v>2</v>
      </c>
      <c r="D739" s="6">
        <v>2</v>
      </c>
      <c r="E739" s="6">
        <v>3</v>
      </c>
      <c r="F739" s="14">
        <v>1</v>
      </c>
      <c r="G739" s="14">
        <v>1.02596780615102</v>
      </c>
      <c r="H739" s="14">
        <v>1.01583852759411</v>
      </c>
      <c r="I739" s="14">
        <v>1.08359694450302</v>
      </c>
      <c r="J739" s="14">
        <v>1.24976186587594</v>
      </c>
      <c r="K739" s="37">
        <v>1.1778134328565599</v>
      </c>
      <c r="L739" s="11">
        <v>1170</v>
      </c>
      <c r="M739" s="11">
        <v>129.43039548466001</v>
      </c>
    </row>
    <row r="740" spans="1:13">
      <c r="A740" s="6" t="s">
        <v>619</v>
      </c>
      <c r="B740" s="8" t="s">
        <v>4554</v>
      </c>
      <c r="C740" s="6">
        <v>4</v>
      </c>
      <c r="D740" s="6">
        <v>4</v>
      </c>
      <c r="E740" s="6">
        <v>6</v>
      </c>
      <c r="F740" s="14">
        <v>1</v>
      </c>
      <c r="G740" s="14">
        <v>0.94845503366136896</v>
      </c>
      <c r="H740" s="14">
        <v>1.0417244658381899</v>
      </c>
      <c r="I740" s="14">
        <v>1.21388490835315</v>
      </c>
      <c r="J740" s="14">
        <v>1.40589685632892</v>
      </c>
      <c r="K740" s="37">
        <v>1.4029956264001899</v>
      </c>
      <c r="L740" s="11">
        <v>186</v>
      </c>
      <c r="M740" s="11">
        <v>20.22496299466</v>
      </c>
    </row>
    <row r="741" spans="1:13">
      <c r="A741" s="6" t="s">
        <v>2095</v>
      </c>
      <c r="B741" s="8" t="s">
        <v>4312</v>
      </c>
      <c r="C741" s="6">
        <v>5</v>
      </c>
      <c r="D741" s="6">
        <v>5</v>
      </c>
      <c r="E741" s="6">
        <v>12</v>
      </c>
      <c r="F741" s="14">
        <v>1</v>
      </c>
      <c r="G741" s="14">
        <v>1.00671940791516</v>
      </c>
      <c r="H741" s="14">
        <v>0.67252733762660599</v>
      </c>
      <c r="I741" s="14">
        <v>0.79637699948959795</v>
      </c>
      <c r="J741" s="14">
        <v>0.90183782172098403</v>
      </c>
      <c r="K741" s="37">
        <v>0.86599484119049597</v>
      </c>
      <c r="L741" s="11">
        <v>453</v>
      </c>
      <c r="M741" s="11">
        <v>51.617762544660003</v>
      </c>
    </row>
    <row r="742" spans="1:13">
      <c r="A742" s="6" t="s">
        <v>5966</v>
      </c>
      <c r="B742" s="8" t="s">
        <v>5967</v>
      </c>
      <c r="C742" s="6">
        <v>1</v>
      </c>
      <c r="D742" s="6">
        <v>1</v>
      </c>
      <c r="E742" s="6">
        <v>2</v>
      </c>
      <c r="F742" s="14">
        <v>1</v>
      </c>
      <c r="G742" s="14">
        <v>0.98734017180169098</v>
      </c>
      <c r="H742" s="14">
        <v>1.16025336930822</v>
      </c>
      <c r="I742" s="14">
        <v>1.05693388533759</v>
      </c>
      <c r="J742" s="14">
        <v>1.3530833495979</v>
      </c>
      <c r="K742" s="37">
        <v>1.3019576342997501</v>
      </c>
      <c r="L742" s="11">
        <v>331</v>
      </c>
      <c r="M742" s="11">
        <v>37.78508976466</v>
      </c>
    </row>
    <row r="743" spans="1:13">
      <c r="A743" s="6" t="s">
        <v>507</v>
      </c>
      <c r="B743" s="8" t="s">
        <v>4177</v>
      </c>
      <c r="C743" s="6">
        <v>5</v>
      </c>
      <c r="D743" s="6">
        <v>5</v>
      </c>
      <c r="E743" s="6">
        <v>10</v>
      </c>
      <c r="F743" s="14">
        <v>1</v>
      </c>
      <c r="G743" s="14">
        <v>0.980081258734953</v>
      </c>
      <c r="H743" s="14">
        <v>0.62298976425285202</v>
      </c>
      <c r="I743" s="14">
        <v>0.76609098043142099</v>
      </c>
      <c r="J743" s="14">
        <v>0.78871194728448901</v>
      </c>
      <c r="K743" s="37">
        <v>0.77635836318304197</v>
      </c>
      <c r="L743" s="11">
        <v>139</v>
      </c>
      <c r="M743" s="11">
        <v>14.81175233466</v>
      </c>
    </row>
    <row r="744" spans="1:13">
      <c r="A744" s="6" t="s">
        <v>5821</v>
      </c>
      <c r="B744" s="8" t="s">
        <v>5822</v>
      </c>
      <c r="C744" s="6">
        <v>1</v>
      </c>
      <c r="D744" s="6">
        <v>1</v>
      </c>
      <c r="E744" s="6">
        <v>2</v>
      </c>
      <c r="F744" s="14">
        <v>1</v>
      </c>
      <c r="G744" s="14">
        <v>0.94254672896688196</v>
      </c>
      <c r="H744" s="14">
        <v>1.4308879712178999</v>
      </c>
      <c r="I744" s="14">
        <v>0.94892565121095596</v>
      </c>
      <c r="J744" s="14">
        <v>1.07964188218918</v>
      </c>
      <c r="K744" s="37">
        <v>1.0118783759265</v>
      </c>
      <c r="L744" s="11">
        <v>1394</v>
      </c>
      <c r="M744" s="11">
        <v>153.63427984466</v>
      </c>
    </row>
    <row r="745" spans="1:13">
      <c r="A745" s="6" t="s">
        <v>6011</v>
      </c>
      <c r="B745" s="8" t="s">
        <v>6012</v>
      </c>
      <c r="C745" s="6">
        <v>1</v>
      </c>
      <c r="D745" s="6">
        <v>1</v>
      </c>
      <c r="E745" s="6">
        <v>1</v>
      </c>
      <c r="F745" s="14">
        <v>1</v>
      </c>
      <c r="G745" s="14">
        <v>0.61073078428523797</v>
      </c>
      <c r="H745" s="14">
        <v>1.35948913541139</v>
      </c>
      <c r="I745" s="14">
        <v>0.81108010763453398</v>
      </c>
      <c r="J745" s="14">
        <v>0.82107350707165905</v>
      </c>
      <c r="K745" s="37">
        <v>1.17915571433996</v>
      </c>
      <c r="L745" s="11">
        <v>486</v>
      </c>
      <c r="M745" s="11">
        <v>55.576534434660097</v>
      </c>
    </row>
    <row r="746" spans="1:13">
      <c r="A746" s="6" t="s">
        <v>5791</v>
      </c>
      <c r="B746" s="8" t="s">
        <v>5792</v>
      </c>
      <c r="C746" s="6">
        <v>1</v>
      </c>
      <c r="D746" s="6">
        <v>1</v>
      </c>
      <c r="E746" s="6">
        <v>1</v>
      </c>
      <c r="F746" s="14">
        <v>1</v>
      </c>
      <c r="G746" s="14">
        <v>0.91626033694314302</v>
      </c>
      <c r="H746" s="14">
        <v>1.0316305510675401</v>
      </c>
      <c r="I746" s="14">
        <v>0.95212885954086102</v>
      </c>
      <c r="J746" s="14">
        <v>0.94177754625711296</v>
      </c>
      <c r="K746" s="37">
        <v>1.1553528419956201</v>
      </c>
      <c r="L746" s="11">
        <v>1093</v>
      </c>
      <c r="M746" s="11">
        <v>119.50447209466</v>
      </c>
    </row>
    <row r="747" spans="1:13">
      <c r="A747" s="6" t="s">
        <v>1428</v>
      </c>
      <c r="B747" s="8" t="s">
        <v>3382</v>
      </c>
      <c r="C747" s="6">
        <v>3</v>
      </c>
      <c r="D747" s="6">
        <v>3</v>
      </c>
      <c r="E747" s="6">
        <v>6</v>
      </c>
      <c r="F747" s="14">
        <v>1</v>
      </c>
      <c r="G747" s="14">
        <v>1.1578089039855399</v>
      </c>
      <c r="H747" s="14">
        <v>1.02998261622701</v>
      </c>
      <c r="I747" s="14">
        <v>0.98806546576738497</v>
      </c>
      <c r="J747" s="14">
        <v>0.93211551814204097</v>
      </c>
      <c r="K747" s="37">
        <v>0.94266256872133303</v>
      </c>
      <c r="L747" s="11">
        <v>429</v>
      </c>
      <c r="M747" s="11">
        <v>47.368407114660002</v>
      </c>
    </row>
    <row r="748" spans="1:13">
      <c r="A748" s="6" t="s">
        <v>2514</v>
      </c>
      <c r="B748" s="8" t="s">
        <v>4901</v>
      </c>
      <c r="C748" s="6">
        <v>5</v>
      </c>
      <c r="D748" s="6">
        <v>5</v>
      </c>
      <c r="E748" s="6">
        <v>6</v>
      </c>
      <c r="F748" s="14">
        <v>1</v>
      </c>
      <c r="G748" s="14">
        <v>1.0344212274581699</v>
      </c>
      <c r="H748" s="14">
        <v>1.0108611651419199</v>
      </c>
      <c r="I748" s="14">
        <v>0.86572807579367705</v>
      </c>
      <c r="J748" s="14">
        <v>0.92812192159559803</v>
      </c>
      <c r="K748" s="37">
        <v>0.99513235933087096</v>
      </c>
      <c r="L748" s="11">
        <v>467</v>
      </c>
      <c r="M748" s="11">
        <v>50.842566354660001</v>
      </c>
    </row>
    <row r="749" spans="1:13">
      <c r="A749" s="6" t="s">
        <v>409</v>
      </c>
      <c r="B749" s="8" t="s">
        <v>3822</v>
      </c>
      <c r="C749" s="6">
        <v>12</v>
      </c>
      <c r="D749" s="6">
        <v>12</v>
      </c>
      <c r="E749" s="6">
        <v>18</v>
      </c>
      <c r="F749" s="14">
        <v>1</v>
      </c>
      <c r="G749" s="14">
        <v>1.05645394799466</v>
      </c>
      <c r="H749" s="14">
        <v>0.77210074034609799</v>
      </c>
      <c r="I749" s="14">
        <v>0.84311846602199203</v>
      </c>
      <c r="J749" s="14">
        <v>0.81769607330184702</v>
      </c>
      <c r="K749" s="37">
        <v>0.87784437948286498</v>
      </c>
      <c r="L749" s="11">
        <v>421</v>
      </c>
      <c r="M749" s="11">
        <v>47.051852574660003</v>
      </c>
    </row>
    <row r="750" spans="1:13">
      <c r="A750" s="6" t="s">
        <v>613</v>
      </c>
      <c r="B750" s="8" t="s">
        <v>6593</v>
      </c>
      <c r="C750" s="6">
        <v>1</v>
      </c>
      <c r="D750" s="6">
        <v>1</v>
      </c>
      <c r="E750" s="6">
        <v>1</v>
      </c>
      <c r="F750" s="14">
        <v>1</v>
      </c>
      <c r="G750" s="14">
        <v>1.0214107341573599</v>
      </c>
      <c r="H750" s="14">
        <v>0.40934717944829802</v>
      </c>
      <c r="I750" s="14">
        <v>0.64737404167320001</v>
      </c>
      <c r="J750" s="14">
        <v>0.56964653022787304</v>
      </c>
      <c r="K750" s="37">
        <v>0.56767568302069904</v>
      </c>
      <c r="L750" s="11">
        <v>313</v>
      </c>
      <c r="M750" s="11">
        <v>35.343652554659997</v>
      </c>
    </row>
    <row r="751" spans="1:13">
      <c r="A751" s="6" t="s">
        <v>6732</v>
      </c>
      <c r="B751" s="8" t="s">
        <v>6733</v>
      </c>
      <c r="C751" s="6">
        <v>1</v>
      </c>
      <c r="D751" s="6">
        <v>1</v>
      </c>
      <c r="E751" s="6">
        <v>1</v>
      </c>
      <c r="F751" s="14">
        <v>1</v>
      </c>
      <c r="G751" s="14">
        <v>1.1535484036994099</v>
      </c>
      <c r="H751" s="14">
        <v>1.1019146235348001</v>
      </c>
      <c r="I751" s="14">
        <v>0.88566358890072305</v>
      </c>
      <c r="J751" s="14">
        <v>0.88309858866740198</v>
      </c>
      <c r="K751" s="37">
        <v>0.92361149485774297</v>
      </c>
      <c r="L751" s="11">
        <v>422</v>
      </c>
      <c r="M751" s="11">
        <v>44.738621074660003</v>
      </c>
    </row>
    <row r="752" spans="1:13">
      <c r="A752" s="6" t="s">
        <v>5750</v>
      </c>
      <c r="B752" s="8" t="s">
        <v>5751</v>
      </c>
      <c r="C752" s="6">
        <v>1</v>
      </c>
      <c r="D752" s="6">
        <v>1</v>
      </c>
      <c r="E752" s="6">
        <v>1</v>
      </c>
      <c r="F752" s="14">
        <v>1</v>
      </c>
      <c r="G752" s="14">
        <v>1.0502181126893</v>
      </c>
      <c r="H752" s="14">
        <v>1.6938628466624801</v>
      </c>
      <c r="I752" s="14">
        <v>1.0345297741204</v>
      </c>
      <c r="J752" s="14">
        <v>1.46957441552574</v>
      </c>
      <c r="K752" s="37">
        <v>1.36021031475075</v>
      </c>
      <c r="L752" s="11">
        <v>173</v>
      </c>
      <c r="M752" s="11">
        <v>19.944833984660001</v>
      </c>
    </row>
    <row r="753" spans="1:13">
      <c r="A753" s="6" t="s">
        <v>2401</v>
      </c>
      <c r="B753" s="8" t="s">
        <v>4747</v>
      </c>
      <c r="C753" s="6">
        <v>4</v>
      </c>
      <c r="D753" s="6">
        <v>4</v>
      </c>
      <c r="E753" s="6">
        <v>6</v>
      </c>
      <c r="F753" s="14">
        <v>1</v>
      </c>
      <c r="G753" s="14">
        <v>1.0475983082523299</v>
      </c>
      <c r="H753" s="14">
        <v>1.2569539975385</v>
      </c>
      <c r="I753" s="14">
        <v>0.88723272059204805</v>
      </c>
      <c r="J753" s="14">
        <v>0.78264717990862598</v>
      </c>
      <c r="K753" s="37">
        <v>0.781791155497785</v>
      </c>
      <c r="L753" s="11">
        <v>494</v>
      </c>
      <c r="M753" s="11">
        <v>55.1254952346601</v>
      </c>
    </row>
    <row r="754" spans="1:13">
      <c r="A754" s="6" t="s">
        <v>1842</v>
      </c>
      <c r="B754" s="8" t="s">
        <v>3972</v>
      </c>
      <c r="C754" s="6">
        <v>6</v>
      </c>
      <c r="D754" s="6">
        <v>7</v>
      </c>
      <c r="E754" s="6">
        <v>15</v>
      </c>
      <c r="F754" s="14">
        <v>1</v>
      </c>
      <c r="G754" s="14">
        <v>0.96033298882088403</v>
      </c>
      <c r="H754" s="14">
        <v>0.93577668878780695</v>
      </c>
      <c r="I754" s="14">
        <v>0.90302908319828701</v>
      </c>
      <c r="J754" s="14">
        <v>0.79646160528608401</v>
      </c>
      <c r="K754" s="37">
        <v>0.80140558985129196</v>
      </c>
      <c r="L754" s="11">
        <v>514</v>
      </c>
      <c r="M754" s="11">
        <v>56.683516034660101</v>
      </c>
    </row>
    <row r="755" spans="1:13">
      <c r="A755" s="6" t="s">
        <v>6156</v>
      </c>
      <c r="B755" s="8" t="s">
        <v>6157</v>
      </c>
      <c r="C755" s="6">
        <v>1</v>
      </c>
      <c r="D755" s="6">
        <v>1</v>
      </c>
      <c r="E755" s="6">
        <v>1</v>
      </c>
      <c r="F755" s="14">
        <v>1</v>
      </c>
      <c r="G755" s="14">
        <v>0.84974032006900002</v>
      </c>
      <c r="H755" s="14">
        <v>1.71314592592441</v>
      </c>
      <c r="I755" s="14">
        <v>1.0290369142056299</v>
      </c>
      <c r="J755" s="14">
        <v>1.6192607533096</v>
      </c>
      <c r="K755" s="37">
        <v>1.2807086238705501</v>
      </c>
      <c r="L755" s="11">
        <v>1306</v>
      </c>
      <c r="M755" s="11">
        <v>147.76005240466</v>
      </c>
    </row>
    <row r="756" spans="1:13">
      <c r="A756" s="6" t="s">
        <v>6414</v>
      </c>
      <c r="B756" s="8" t="s">
        <v>6415</v>
      </c>
      <c r="C756" s="6">
        <v>1</v>
      </c>
      <c r="D756" s="6">
        <v>1</v>
      </c>
      <c r="E756" s="6">
        <v>1</v>
      </c>
      <c r="F756" s="14">
        <v>1</v>
      </c>
      <c r="G756" s="14">
        <v>1.01517858053496</v>
      </c>
      <c r="H756" s="14">
        <v>0.66365846487504498</v>
      </c>
      <c r="I756" s="14">
        <v>1.1258449180977399</v>
      </c>
      <c r="J756" s="14">
        <v>0.98111064328213105</v>
      </c>
      <c r="K756" s="37">
        <v>1.0590370910801801</v>
      </c>
      <c r="L756" s="11">
        <v>536</v>
      </c>
      <c r="M756" s="11">
        <v>60.728389574660099</v>
      </c>
    </row>
    <row r="757" spans="1:13">
      <c r="A757" s="6" t="s">
        <v>649</v>
      </c>
      <c r="B757" s="8" t="s">
        <v>4634</v>
      </c>
      <c r="C757" s="6">
        <v>5</v>
      </c>
      <c r="D757" s="6">
        <v>5</v>
      </c>
      <c r="E757" s="6">
        <v>9</v>
      </c>
      <c r="F757" s="14">
        <v>1</v>
      </c>
      <c r="G757" s="14">
        <v>1.09611737000051</v>
      </c>
      <c r="H757" s="14">
        <v>1.20305861229307</v>
      </c>
      <c r="I757" s="14">
        <v>1.1737113780495501</v>
      </c>
      <c r="J757" s="14">
        <v>1.62959791732627</v>
      </c>
      <c r="K757" s="37">
        <v>1.79648741837799</v>
      </c>
      <c r="L757" s="11">
        <v>413</v>
      </c>
      <c r="M757" s="11">
        <v>44.205582484659999</v>
      </c>
    </row>
    <row r="758" spans="1:13">
      <c r="A758" s="6" t="s">
        <v>1871</v>
      </c>
      <c r="B758" s="8" t="s">
        <v>4008</v>
      </c>
      <c r="C758" s="6">
        <v>9</v>
      </c>
      <c r="D758" s="6">
        <v>9</v>
      </c>
      <c r="E758" s="6">
        <v>12</v>
      </c>
      <c r="F758" s="14">
        <v>1</v>
      </c>
      <c r="G758" s="14">
        <v>1.0402382962411301</v>
      </c>
      <c r="H758" s="14">
        <v>1.14466534200662</v>
      </c>
      <c r="I758" s="14">
        <v>0.97137814121672805</v>
      </c>
      <c r="J758" s="14">
        <v>1.19924221015837</v>
      </c>
      <c r="K758" s="37">
        <v>1.1291604183641999</v>
      </c>
      <c r="L758" s="11">
        <v>425</v>
      </c>
      <c r="M758" s="11">
        <v>48.683394874660102</v>
      </c>
    </row>
    <row r="759" spans="1:13">
      <c r="A759" s="6" t="s">
        <v>250</v>
      </c>
      <c r="B759" s="8" t="s">
        <v>3307</v>
      </c>
      <c r="C759" s="6">
        <v>13</v>
      </c>
      <c r="D759" s="6">
        <v>13</v>
      </c>
      <c r="E759" s="6">
        <v>64</v>
      </c>
      <c r="F759" s="14">
        <v>1</v>
      </c>
      <c r="G759" s="14">
        <v>1.0215300857665199</v>
      </c>
      <c r="H759" s="14">
        <v>1.0881219690942201</v>
      </c>
      <c r="I759" s="14">
        <v>1.7719512152673</v>
      </c>
      <c r="J759" s="14">
        <v>1.7004786997969501</v>
      </c>
      <c r="K759" s="37">
        <v>1.71846082557892</v>
      </c>
      <c r="L759" s="11">
        <v>374</v>
      </c>
      <c r="M759" s="11">
        <v>42.945927764659999</v>
      </c>
    </row>
    <row r="760" spans="1:13">
      <c r="A760" s="6" t="s">
        <v>1807</v>
      </c>
      <c r="B760" s="8" t="s">
        <v>3923</v>
      </c>
      <c r="C760" s="6">
        <v>3</v>
      </c>
      <c r="D760" s="6">
        <v>4</v>
      </c>
      <c r="E760" s="6">
        <v>4</v>
      </c>
      <c r="F760" s="14">
        <v>1</v>
      </c>
      <c r="G760" s="14">
        <v>1.01302771895535</v>
      </c>
      <c r="H760" s="14">
        <v>1.0903981624756001</v>
      </c>
      <c r="I760" s="14">
        <v>1.1188323814224199</v>
      </c>
      <c r="J760" s="14">
        <v>1.03018733555386</v>
      </c>
      <c r="K760" s="37">
        <v>0.98081475818855202</v>
      </c>
      <c r="L760" s="11">
        <v>871</v>
      </c>
      <c r="M760" s="11">
        <v>97.495367234659895</v>
      </c>
    </row>
    <row r="761" spans="1:13">
      <c r="A761" s="6" t="s">
        <v>6082</v>
      </c>
      <c r="B761" s="8" t="s">
        <v>6083</v>
      </c>
      <c r="C761" s="6">
        <v>1</v>
      </c>
      <c r="D761" s="6">
        <v>1</v>
      </c>
      <c r="E761" s="6">
        <v>1</v>
      </c>
      <c r="F761" s="14">
        <v>1</v>
      </c>
      <c r="G761" s="14">
        <v>1.02229577819909</v>
      </c>
      <c r="H761" s="14">
        <v>1.7471015937822301</v>
      </c>
      <c r="I761" s="14">
        <v>1.31212212242964</v>
      </c>
      <c r="J761" s="14">
        <v>1.83749793427162</v>
      </c>
      <c r="K761" s="37">
        <v>2.0017171470294</v>
      </c>
      <c r="L761" s="11">
        <v>180</v>
      </c>
      <c r="M761" s="11">
        <v>20.079821454659999</v>
      </c>
    </row>
    <row r="762" spans="1:13">
      <c r="A762" s="6" t="s">
        <v>1927</v>
      </c>
      <c r="B762" s="8" t="s">
        <v>4083</v>
      </c>
      <c r="C762" s="6">
        <v>2</v>
      </c>
      <c r="D762" s="6">
        <v>2</v>
      </c>
      <c r="E762" s="6">
        <v>2</v>
      </c>
      <c r="F762" s="14">
        <v>1</v>
      </c>
      <c r="G762" s="14">
        <v>0.96404531557325401</v>
      </c>
      <c r="H762" s="14">
        <v>1.66311606721705</v>
      </c>
      <c r="I762" s="14">
        <v>0.98345607419307002</v>
      </c>
      <c r="J762" s="14">
        <v>1.02673387557166</v>
      </c>
      <c r="K762" s="37">
        <v>0.98259996367433</v>
      </c>
      <c r="L762" s="11">
        <v>1323</v>
      </c>
      <c r="M762" s="11">
        <v>150.44419697466</v>
      </c>
    </row>
    <row r="763" spans="1:13">
      <c r="A763" s="6" t="s">
        <v>1791</v>
      </c>
      <c r="B763" s="8" t="s">
        <v>3902</v>
      </c>
      <c r="C763" s="6">
        <v>10</v>
      </c>
      <c r="D763" s="6">
        <v>10</v>
      </c>
      <c r="E763" s="6">
        <v>14</v>
      </c>
      <c r="F763" s="14">
        <v>1</v>
      </c>
      <c r="G763" s="14">
        <v>1.0748927534169801</v>
      </c>
      <c r="H763" s="14">
        <v>1.0018380145756201</v>
      </c>
      <c r="I763" s="14">
        <v>0.81359285307567597</v>
      </c>
      <c r="J763" s="14">
        <v>0.78640244817024196</v>
      </c>
      <c r="K763" s="37">
        <v>0.77676481141073295</v>
      </c>
      <c r="L763" s="11">
        <v>525</v>
      </c>
      <c r="M763" s="11">
        <v>54.906687354660001</v>
      </c>
    </row>
    <row r="764" spans="1:13">
      <c r="A764" s="6" t="s">
        <v>5733</v>
      </c>
      <c r="B764" s="8" t="s">
        <v>5734</v>
      </c>
      <c r="C764" s="6">
        <v>1</v>
      </c>
      <c r="D764" s="6">
        <v>1</v>
      </c>
      <c r="E764" s="6">
        <v>1</v>
      </c>
      <c r="F764" s="14">
        <v>1</v>
      </c>
      <c r="G764" s="14">
        <v>1.07820821932467</v>
      </c>
      <c r="H764" s="14">
        <v>0.91860746455006903</v>
      </c>
      <c r="I764" s="14">
        <v>0.88042704574131803</v>
      </c>
      <c r="J764" s="14">
        <v>0.87975870801143896</v>
      </c>
      <c r="K764" s="37">
        <v>0.88505731861322501</v>
      </c>
      <c r="L764" s="11">
        <v>271</v>
      </c>
      <c r="M764" s="11">
        <v>30.724234624659999</v>
      </c>
    </row>
    <row r="765" spans="1:13">
      <c r="A765" s="6" t="s">
        <v>516</v>
      </c>
      <c r="B765" s="8" t="s">
        <v>4212</v>
      </c>
      <c r="C765" s="6">
        <v>6</v>
      </c>
      <c r="D765" s="6">
        <v>6</v>
      </c>
      <c r="E765" s="6">
        <v>7</v>
      </c>
      <c r="F765" s="14">
        <v>1</v>
      </c>
      <c r="G765" s="14">
        <v>0.98374214982615704</v>
      </c>
      <c r="H765" s="14">
        <v>1.03332561565829</v>
      </c>
      <c r="I765" s="14">
        <v>0.88235731181886601</v>
      </c>
      <c r="J765" s="14">
        <v>0.77501623317388302</v>
      </c>
      <c r="K765" s="37">
        <v>0.792682685852377</v>
      </c>
      <c r="L765" s="11">
        <v>1987</v>
      </c>
      <c r="M765" s="11">
        <v>222.35122363465999</v>
      </c>
    </row>
    <row r="766" spans="1:13">
      <c r="A766" s="6" t="s">
        <v>2322</v>
      </c>
      <c r="B766" s="8" t="s">
        <v>4625</v>
      </c>
      <c r="C766" s="6">
        <v>1</v>
      </c>
      <c r="D766" s="6">
        <v>2</v>
      </c>
      <c r="E766" s="6">
        <v>4</v>
      </c>
      <c r="F766" s="14">
        <v>1</v>
      </c>
      <c r="G766" s="14">
        <v>1.0351685068759899</v>
      </c>
      <c r="H766" s="14">
        <v>0.886660485057993</v>
      </c>
      <c r="I766" s="14">
        <v>0.90679219036738501</v>
      </c>
      <c r="J766" s="14">
        <v>1.26903566327326</v>
      </c>
      <c r="K766" s="37">
        <v>0.87872915459595702</v>
      </c>
      <c r="L766" s="11">
        <v>800</v>
      </c>
      <c r="M766" s="11">
        <v>87.892514884660102</v>
      </c>
    </row>
    <row r="767" spans="1:13">
      <c r="A767" s="6" t="s">
        <v>6099</v>
      </c>
      <c r="B767" s="8" t="s">
        <v>6100</v>
      </c>
      <c r="C767" s="6">
        <v>1</v>
      </c>
      <c r="D767" s="6">
        <v>1</v>
      </c>
      <c r="E767" s="6">
        <v>1</v>
      </c>
      <c r="F767" s="14">
        <v>1</v>
      </c>
      <c r="G767" s="14">
        <v>1.01266429317308</v>
      </c>
      <c r="H767" s="14">
        <v>1.0342537604483699</v>
      </c>
      <c r="I767" s="14">
        <v>1.06746723511202</v>
      </c>
      <c r="J767" s="14">
        <v>1.4108465976334501</v>
      </c>
      <c r="K767" s="37">
        <v>1.6014309052186999</v>
      </c>
      <c r="L767" s="11">
        <v>1059</v>
      </c>
      <c r="M767" s="11">
        <v>118.96406717466</v>
      </c>
    </row>
    <row r="768" spans="1:13">
      <c r="A768" s="6" t="s">
        <v>1295</v>
      </c>
      <c r="B768" s="8" t="s">
        <v>3195</v>
      </c>
      <c r="C768" s="6">
        <v>7</v>
      </c>
      <c r="D768" s="6">
        <v>7</v>
      </c>
      <c r="E768" s="6">
        <v>13</v>
      </c>
      <c r="F768" s="14">
        <v>1</v>
      </c>
      <c r="G768" s="14">
        <v>0.96199773093729701</v>
      </c>
      <c r="H768" s="14">
        <v>1.0562258550802699</v>
      </c>
      <c r="I768" s="14">
        <v>1.49649456522291</v>
      </c>
      <c r="J768" s="14">
        <v>1.30446868596286</v>
      </c>
      <c r="K768" s="37">
        <v>1.5060104830524601</v>
      </c>
      <c r="L768" s="11">
        <v>327</v>
      </c>
      <c r="M768" s="11">
        <v>35.637901594660001</v>
      </c>
    </row>
    <row r="769" spans="1:13">
      <c r="A769" s="6" t="s">
        <v>1271</v>
      </c>
      <c r="B769" s="8" t="s">
        <v>3163</v>
      </c>
      <c r="C769" s="6">
        <v>1</v>
      </c>
      <c r="D769" s="6">
        <v>2</v>
      </c>
      <c r="E769" s="6">
        <v>2</v>
      </c>
      <c r="F769" s="14">
        <v>1</v>
      </c>
      <c r="G769" s="14">
        <v>0.90878598387994602</v>
      </c>
      <c r="H769" s="14">
        <v>1.2550454390646</v>
      </c>
      <c r="I769" s="14">
        <v>1.10837978396277</v>
      </c>
      <c r="J769" s="14">
        <v>1.1280501186410099</v>
      </c>
      <c r="K769" s="37">
        <v>1.3419415674176001</v>
      </c>
      <c r="L769" s="11">
        <v>370</v>
      </c>
      <c r="M769" s="11">
        <v>42.397497124659999</v>
      </c>
    </row>
    <row r="770" spans="1:13">
      <c r="A770" s="6" t="s">
        <v>2465</v>
      </c>
      <c r="B770" s="8" t="s">
        <v>4841</v>
      </c>
      <c r="C770" s="6">
        <v>3</v>
      </c>
      <c r="D770" s="6">
        <v>3</v>
      </c>
      <c r="E770" s="6">
        <v>3</v>
      </c>
      <c r="F770" s="14">
        <v>1</v>
      </c>
      <c r="G770" s="14">
        <v>1.0475160706047599</v>
      </c>
      <c r="H770" s="14">
        <v>1.2771013872382599</v>
      </c>
      <c r="I770" s="14">
        <v>1.0397501301129499</v>
      </c>
      <c r="J770" s="14">
        <v>0.87963985608718698</v>
      </c>
      <c r="K770" s="37">
        <v>1.0141167830023501</v>
      </c>
      <c r="L770" s="11">
        <v>286</v>
      </c>
      <c r="M770" s="11">
        <v>32.819073384660001</v>
      </c>
    </row>
    <row r="771" spans="1:13">
      <c r="A771" s="6" t="s">
        <v>2519</v>
      </c>
      <c r="B771" s="8" t="s">
        <v>4907</v>
      </c>
      <c r="C771" s="6">
        <v>7</v>
      </c>
      <c r="D771" s="6">
        <v>7</v>
      </c>
      <c r="E771" s="6">
        <v>11</v>
      </c>
      <c r="F771" s="14">
        <v>1</v>
      </c>
      <c r="G771" s="14">
        <v>1.0175232663145399</v>
      </c>
      <c r="H771" s="14">
        <v>1.1650451670005499</v>
      </c>
      <c r="I771" s="14">
        <v>1.0314792526535701</v>
      </c>
      <c r="J771" s="14">
        <v>1.42716370733932</v>
      </c>
      <c r="K771" s="37">
        <v>1.66649747168947</v>
      </c>
      <c r="L771" s="11">
        <v>469</v>
      </c>
      <c r="M771" s="11">
        <v>52.187378654660002</v>
      </c>
    </row>
    <row r="772" spans="1:13">
      <c r="A772" s="6" t="s">
        <v>6144</v>
      </c>
      <c r="B772" s="8" t="s">
        <v>6145</v>
      </c>
      <c r="C772" s="6">
        <v>1</v>
      </c>
      <c r="D772" s="6">
        <v>1</v>
      </c>
      <c r="E772" s="6">
        <v>1</v>
      </c>
      <c r="F772" s="14">
        <v>1</v>
      </c>
      <c r="G772" s="14">
        <v>1.03687449836859</v>
      </c>
      <c r="H772" s="14">
        <v>1.0296519379670299</v>
      </c>
      <c r="I772" s="14">
        <v>1.05776809973227</v>
      </c>
      <c r="J772" s="14">
        <v>1.1114233402135201</v>
      </c>
      <c r="K772" s="37">
        <v>1.30178594570474</v>
      </c>
      <c r="L772" s="11">
        <v>320</v>
      </c>
      <c r="M772" s="11">
        <v>35.784284724659898</v>
      </c>
    </row>
    <row r="773" spans="1:13">
      <c r="A773" s="6" t="s">
        <v>6168</v>
      </c>
      <c r="B773" s="8" t="s">
        <v>6169</v>
      </c>
      <c r="C773" s="6">
        <v>1</v>
      </c>
      <c r="D773" s="6">
        <v>1</v>
      </c>
      <c r="E773" s="6">
        <v>1</v>
      </c>
      <c r="F773" s="14">
        <v>1</v>
      </c>
      <c r="G773" s="14">
        <v>0.98021635267125695</v>
      </c>
      <c r="H773" s="14">
        <v>0.79872414829185601</v>
      </c>
      <c r="I773" s="14">
        <v>0.91633883602703403</v>
      </c>
      <c r="J773" s="14">
        <v>0.83329662392875803</v>
      </c>
      <c r="K773" s="37">
        <v>0.87681886347984195</v>
      </c>
      <c r="L773" s="11">
        <v>391</v>
      </c>
      <c r="M773" s="11">
        <v>45.266389994660003</v>
      </c>
    </row>
    <row r="774" spans="1:13">
      <c r="A774" s="6" t="s">
        <v>2352</v>
      </c>
      <c r="B774" s="8" t="s">
        <v>4669</v>
      </c>
      <c r="C774" s="6">
        <v>9</v>
      </c>
      <c r="D774" s="6">
        <v>10</v>
      </c>
      <c r="E774" s="6">
        <v>24</v>
      </c>
      <c r="F774" s="14">
        <v>1</v>
      </c>
      <c r="G774" s="14">
        <v>1.02954037962586</v>
      </c>
      <c r="H774" s="14">
        <v>0.64998455500243402</v>
      </c>
      <c r="I774" s="14">
        <v>0.97140706330027404</v>
      </c>
      <c r="J774" s="14">
        <v>1.02230149312753</v>
      </c>
      <c r="K774" s="37">
        <v>1.01439798294759</v>
      </c>
      <c r="L774" s="11">
        <v>297</v>
      </c>
      <c r="M774" s="11">
        <v>33.200575674660001</v>
      </c>
    </row>
    <row r="775" spans="1:13">
      <c r="A775" s="6" t="s">
        <v>655</v>
      </c>
      <c r="B775" s="8" t="s">
        <v>4649</v>
      </c>
      <c r="C775" s="6">
        <v>3</v>
      </c>
      <c r="D775" s="6">
        <v>3</v>
      </c>
      <c r="E775" s="6">
        <v>5</v>
      </c>
      <c r="F775" s="14">
        <v>1</v>
      </c>
      <c r="G775" s="14">
        <v>0.96889582489456505</v>
      </c>
      <c r="H775" s="14">
        <v>0.87329607263682996</v>
      </c>
      <c r="I775" s="14">
        <v>0.70881198681819702</v>
      </c>
      <c r="J775" s="14">
        <v>0.70325905901663599</v>
      </c>
      <c r="K775" s="37">
        <v>0.73306410222279805</v>
      </c>
      <c r="L775" s="11">
        <v>695</v>
      </c>
      <c r="M775" s="11">
        <v>80.991352584660007</v>
      </c>
    </row>
    <row r="776" spans="1:13">
      <c r="A776" s="6" t="s">
        <v>1531</v>
      </c>
      <c r="B776" s="8" t="s">
        <v>3524</v>
      </c>
      <c r="C776" s="6">
        <v>2</v>
      </c>
      <c r="D776" s="6">
        <v>3</v>
      </c>
      <c r="E776" s="6">
        <v>4</v>
      </c>
      <c r="F776" s="14">
        <v>1</v>
      </c>
      <c r="G776" s="14">
        <v>0.99084731694933903</v>
      </c>
      <c r="H776" s="14">
        <v>1.42277977557612</v>
      </c>
      <c r="I776" s="14">
        <v>1.0629708881313999</v>
      </c>
      <c r="J776" s="14">
        <v>0.96816994036256299</v>
      </c>
      <c r="K776" s="37">
        <v>0.97494158754971805</v>
      </c>
      <c r="L776" s="11">
        <v>218</v>
      </c>
      <c r="M776" s="11">
        <v>24.348200734660001</v>
      </c>
    </row>
    <row r="777" spans="1:13">
      <c r="A777" s="6" t="s">
        <v>1231</v>
      </c>
      <c r="B777" s="8" t="s">
        <v>3114</v>
      </c>
      <c r="C777" s="6">
        <v>6</v>
      </c>
      <c r="D777" s="6">
        <v>6</v>
      </c>
      <c r="E777" s="6">
        <v>7</v>
      </c>
      <c r="F777" s="14">
        <v>1</v>
      </c>
      <c r="G777" s="14">
        <v>1.03907308169609</v>
      </c>
      <c r="H777" s="14">
        <v>0.71313972648471702</v>
      </c>
      <c r="I777" s="14">
        <v>0.90193036705999796</v>
      </c>
      <c r="J777" s="14">
        <v>0.92867651082220604</v>
      </c>
      <c r="K777" s="37">
        <v>0.89213712619847396</v>
      </c>
      <c r="L777" s="11">
        <v>875</v>
      </c>
      <c r="M777" s="11">
        <v>94.685795914659806</v>
      </c>
    </row>
    <row r="778" spans="1:13">
      <c r="A778" s="6" t="s">
        <v>2290</v>
      </c>
      <c r="B778" s="8" t="s">
        <v>4572</v>
      </c>
      <c r="C778" s="6">
        <v>1</v>
      </c>
      <c r="D778" s="6">
        <v>2</v>
      </c>
      <c r="E778" s="6">
        <v>4</v>
      </c>
      <c r="F778" s="14">
        <v>1</v>
      </c>
      <c r="G778" s="14">
        <v>1.14578065717718</v>
      </c>
      <c r="H778" s="14">
        <v>1.3025284032234099</v>
      </c>
      <c r="I778" s="14">
        <v>1.18578989821523</v>
      </c>
      <c r="J778" s="14">
        <v>1.3250610113271899</v>
      </c>
      <c r="K778" s="37">
        <v>1.5556297209075001</v>
      </c>
      <c r="L778" s="11">
        <v>226</v>
      </c>
      <c r="M778" s="11">
        <v>25.98072459466</v>
      </c>
    </row>
    <row r="779" spans="1:13">
      <c r="A779" s="6" t="s">
        <v>6476</v>
      </c>
      <c r="B779" s="8" t="s">
        <v>6477</v>
      </c>
      <c r="C779" s="6">
        <v>1</v>
      </c>
      <c r="D779" s="6">
        <v>1</v>
      </c>
      <c r="E779" s="6">
        <v>1</v>
      </c>
      <c r="F779" s="14">
        <v>1</v>
      </c>
      <c r="G779" s="14">
        <v>1.0698127152948</v>
      </c>
      <c r="H779" s="14">
        <v>1.40302916021258</v>
      </c>
      <c r="I779" s="14">
        <v>0.926317638014582</v>
      </c>
      <c r="J779" s="14">
        <v>0.97888188254387398</v>
      </c>
      <c r="K779" s="37">
        <v>1.0892271535204701</v>
      </c>
      <c r="L779" s="11">
        <v>477</v>
      </c>
      <c r="M779" s="11">
        <v>53.056657464659899</v>
      </c>
    </row>
    <row r="780" spans="1:13">
      <c r="A780" s="6" t="s">
        <v>1543</v>
      </c>
      <c r="B780" s="8" t="s">
        <v>3539</v>
      </c>
      <c r="C780" s="6">
        <v>3</v>
      </c>
      <c r="D780" s="6">
        <v>3</v>
      </c>
      <c r="E780" s="6">
        <v>3</v>
      </c>
      <c r="F780" s="14">
        <v>1</v>
      </c>
      <c r="G780" s="14">
        <v>0.98652518030356295</v>
      </c>
      <c r="H780" s="14">
        <v>0.83455973027894603</v>
      </c>
      <c r="I780" s="14">
        <v>0.83030572226420996</v>
      </c>
      <c r="J780" s="14">
        <v>0.89104673884575103</v>
      </c>
      <c r="K780" s="37">
        <v>0.96798128229418001</v>
      </c>
      <c r="L780" s="11">
        <v>327</v>
      </c>
      <c r="M780" s="11">
        <v>36.70984917466</v>
      </c>
    </row>
    <row r="781" spans="1:13">
      <c r="A781" s="6" t="s">
        <v>5899</v>
      </c>
      <c r="B781" s="8" t="s">
        <v>5900</v>
      </c>
      <c r="C781" s="6">
        <v>1</v>
      </c>
      <c r="D781" s="6">
        <v>1</v>
      </c>
      <c r="E781" s="6">
        <v>1</v>
      </c>
      <c r="F781" s="14">
        <v>1</v>
      </c>
      <c r="G781" s="14">
        <v>0.94673870957636597</v>
      </c>
      <c r="H781" s="14">
        <v>1.09708702975605</v>
      </c>
      <c r="I781" s="14">
        <v>1.32629309523558</v>
      </c>
      <c r="J781" s="14">
        <v>2.1513311131359698</v>
      </c>
      <c r="K781" s="37">
        <v>1.92516383194917</v>
      </c>
      <c r="L781" s="11">
        <v>733</v>
      </c>
      <c r="M781" s="11">
        <v>83.270128534660003</v>
      </c>
    </row>
    <row r="782" spans="1:13">
      <c r="A782" s="6" t="s">
        <v>515</v>
      </c>
      <c r="B782" s="8" t="s">
        <v>4208</v>
      </c>
      <c r="C782" s="6">
        <v>2</v>
      </c>
      <c r="D782" s="6">
        <v>3</v>
      </c>
      <c r="E782" s="6">
        <v>6</v>
      </c>
      <c r="F782" s="14">
        <v>1</v>
      </c>
      <c r="G782" s="14">
        <v>1.02936375645608</v>
      </c>
      <c r="H782" s="14">
        <v>1.7210299236722799</v>
      </c>
      <c r="I782" s="14">
        <v>1.7421604103450501</v>
      </c>
      <c r="J782" s="14">
        <v>2.1471781985221501</v>
      </c>
      <c r="K782" s="37">
        <v>1.9866627757583699</v>
      </c>
      <c r="L782" s="11">
        <v>761</v>
      </c>
      <c r="M782" s="11">
        <v>83.327857464660099</v>
      </c>
    </row>
    <row r="783" spans="1:13">
      <c r="A783" s="6" t="s">
        <v>2120</v>
      </c>
      <c r="B783" s="8" t="s">
        <v>4349</v>
      </c>
      <c r="C783" s="6">
        <v>18</v>
      </c>
      <c r="D783" s="6">
        <v>18</v>
      </c>
      <c r="E783" s="6">
        <v>21</v>
      </c>
      <c r="F783" s="14">
        <v>1</v>
      </c>
      <c r="G783" s="14">
        <v>1.0019583548294899</v>
      </c>
      <c r="H783" s="14">
        <v>0.88726148276909</v>
      </c>
      <c r="I783" s="14">
        <v>1.1305902935477401</v>
      </c>
      <c r="J783" s="14">
        <v>1.1377293940383</v>
      </c>
      <c r="K783" s="37">
        <v>1.23307996238636</v>
      </c>
      <c r="L783" s="11">
        <v>2175</v>
      </c>
      <c r="M783" s="11">
        <v>244.059624174661</v>
      </c>
    </row>
    <row r="784" spans="1:13">
      <c r="A784" s="6" t="s">
        <v>319</v>
      </c>
      <c r="B784" s="8" t="s">
        <v>3528</v>
      </c>
      <c r="C784" s="6">
        <v>9</v>
      </c>
      <c r="D784" s="6">
        <v>9</v>
      </c>
      <c r="E784" s="6">
        <v>18</v>
      </c>
      <c r="F784" s="14">
        <v>1</v>
      </c>
      <c r="G784" s="14">
        <v>1.0730319552560901</v>
      </c>
      <c r="H784" s="14">
        <v>0.62015673207801703</v>
      </c>
      <c r="I784" s="14">
        <v>0.63233832647340904</v>
      </c>
      <c r="J784" s="14">
        <v>0.62962973668174904</v>
      </c>
      <c r="K784" s="37">
        <v>0.705171314027628</v>
      </c>
      <c r="L784" s="11">
        <v>624</v>
      </c>
      <c r="M784" s="11">
        <v>70.760637944660104</v>
      </c>
    </row>
    <row r="785" spans="1:13">
      <c r="A785" s="6" t="s">
        <v>6734</v>
      </c>
      <c r="B785" s="8" t="s">
        <v>6735</v>
      </c>
      <c r="C785" s="6">
        <v>1</v>
      </c>
      <c r="D785" s="6">
        <v>1</v>
      </c>
      <c r="E785" s="6">
        <v>1</v>
      </c>
      <c r="F785" s="14">
        <v>1</v>
      </c>
      <c r="G785" s="14">
        <v>0.95597782521655394</v>
      </c>
      <c r="H785" s="14">
        <v>2.6080502755342101</v>
      </c>
      <c r="I785" s="14">
        <v>1.4352230991717601</v>
      </c>
      <c r="J785" s="14">
        <v>1.8857956082838601</v>
      </c>
      <c r="K785" s="37">
        <v>1.6722937533887401</v>
      </c>
      <c r="L785" s="11">
        <v>500</v>
      </c>
      <c r="M785" s="11">
        <v>55.522277314660002</v>
      </c>
    </row>
    <row r="786" spans="1:13">
      <c r="A786" s="6" t="s">
        <v>383</v>
      </c>
      <c r="B786" s="8" t="s">
        <v>3749</v>
      </c>
      <c r="C786" s="6">
        <v>5</v>
      </c>
      <c r="D786" s="6">
        <v>5</v>
      </c>
      <c r="E786" s="6">
        <v>5</v>
      </c>
      <c r="F786" s="14">
        <v>1</v>
      </c>
      <c r="G786" s="14">
        <v>1.0615388115719999</v>
      </c>
      <c r="H786" s="14">
        <v>0.52645573084382102</v>
      </c>
      <c r="I786" s="14">
        <v>0.89053133858898204</v>
      </c>
      <c r="J786" s="14">
        <v>0.72143994721975602</v>
      </c>
      <c r="K786" s="37">
        <v>0.74754530174499101</v>
      </c>
      <c r="L786" s="11">
        <v>802</v>
      </c>
      <c r="M786" s="11">
        <v>87.847793734660002</v>
      </c>
    </row>
    <row r="787" spans="1:13">
      <c r="A787" s="6" t="s">
        <v>6190</v>
      </c>
      <c r="B787" s="8" t="s">
        <v>6191</v>
      </c>
      <c r="C787" s="6">
        <v>1</v>
      </c>
      <c r="D787" s="6">
        <v>1</v>
      </c>
      <c r="E787" s="6">
        <v>1</v>
      </c>
      <c r="F787" s="14">
        <v>1</v>
      </c>
      <c r="G787" s="14">
        <v>0.91425562099369295</v>
      </c>
      <c r="H787" s="14">
        <v>1.04618551893698</v>
      </c>
      <c r="I787" s="14">
        <v>0.89702103038992598</v>
      </c>
      <c r="J787" s="14">
        <v>0.90241016725296397</v>
      </c>
      <c r="K787" s="37">
        <v>0.87907558400317198</v>
      </c>
      <c r="L787" s="11">
        <v>476</v>
      </c>
      <c r="M787" s="11">
        <v>53.129936474659999</v>
      </c>
    </row>
    <row r="788" spans="1:13">
      <c r="A788" s="6" t="s">
        <v>441</v>
      </c>
      <c r="B788" s="8" t="s">
        <v>3944</v>
      </c>
      <c r="C788" s="6">
        <v>7</v>
      </c>
      <c r="D788" s="6">
        <v>7</v>
      </c>
      <c r="E788" s="6">
        <v>12</v>
      </c>
      <c r="F788" s="14">
        <v>1</v>
      </c>
      <c r="G788" s="14">
        <v>0.93339298068172105</v>
      </c>
      <c r="H788" s="14">
        <v>0.53447324745061597</v>
      </c>
      <c r="I788" s="14">
        <v>0.71237714138448904</v>
      </c>
      <c r="J788" s="14">
        <v>0.457877280731185</v>
      </c>
      <c r="K788" s="37">
        <v>0.48484023154489198</v>
      </c>
      <c r="L788" s="11">
        <v>260</v>
      </c>
      <c r="M788" s="11">
        <v>29.826160354660001</v>
      </c>
    </row>
    <row r="789" spans="1:13">
      <c r="A789" s="6" t="s">
        <v>5846</v>
      </c>
      <c r="B789" s="8" t="s">
        <v>5847</v>
      </c>
      <c r="C789" s="6">
        <v>1</v>
      </c>
      <c r="D789" s="6">
        <v>1</v>
      </c>
      <c r="E789" s="6">
        <v>2</v>
      </c>
      <c r="F789" s="14">
        <v>1</v>
      </c>
      <c r="G789" s="14">
        <v>1.1208688454979301</v>
      </c>
      <c r="H789" s="14">
        <v>0.709403284340136</v>
      </c>
      <c r="I789" s="14">
        <v>0.81516905004213203</v>
      </c>
      <c r="J789" s="14">
        <v>0.65061215681720996</v>
      </c>
      <c r="K789" s="37">
        <v>0.699772248704433</v>
      </c>
      <c r="L789" s="11">
        <v>86</v>
      </c>
      <c r="M789" s="11">
        <v>9.8572794846599994</v>
      </c>
    </row>
    <row r="790" spans="1:13">
      <c r="A790" s="6" t="s">
        <v>736</v>
      </c>
      <c r="B790" s="8" t="s">
        <v>6905</v>
      </c>
      <c r="C790" s="6">
        <v>1</v>
      </c>
      <c r="D790" s="6">
        <v>1</v>
      </c>
      <c r="E790" s="6">
        <v>1</v>
      </c>
      <c r="F790" s="14">
        <v>1</v>
      </c>
      <c r="G790" s="14">
        <v>0.98794421371924501</v>
      </c>
      <c r="H790" s="14">
        <v>0.83661659158547297</v>
      </c>
      <c r="I790" s="14">
        <v>0.84108506011134598</v>
      </c>
      <c r="J790" s="14">
        <v>0.51978211972363297</v>
      </c>
      <c r="K790" s="37">
        <v>0.487936684119329</v>
      </c>
      <c r="L790" s="11">
        <v>757</v>
      </c>
      <c r="M790" s="11">
        <v>84.513222394660005</v>
      </c>
    </row>
    <row r="791" spans="1:13">
      <c r="A791" s="6" t="s">
        <v>1312</v>
      </c>
      <c r="B791" s="8" t="s">
        <v>3222</v>
      </c>
      <c r="C791" s="6">
        <v>6</v>
      </c>
      <c r="D791" s="6">
        <v>6</v>
      </c>
      <c r="E791" s="6">
        <v>10</v>
      </c>
      <c r="F791" s="14">
        <v>1</v>
      </c>
      <c r="G791" s="14">
        <v>0.97083340537738905</v>
      </c>
      <c r="H791" s="14">
        <v>0.79069433523338195</v>
      </c>
      <c r="I791" s="14">
        <v>0.921021914296411</v>
      </c>
      <c r="J791" s="14">
        <v>0.88903607407295104</v>
      </c>
      <c r="K791" s="37">
        <v>0.80222293866390204</v>
      </c>
      <c r="L791" s="11">
        <v>325</v>
      </c>
      <c r="M791" s="11">
        <v>34.46924041466</v>
      </c>
    </row>
    <row r="792" spans="1:13">
      <c r="A792" s="6" t="s">
        <v>2492</v>
      </c>
      <c r="B792" s="8" t="s">
        <v>4872</v>
      </c>
      <c r="C792" s="6">
        <v>2</v>
      </c>
      <c r="D792" s="6">
        <v>2</v>
      </c>
      <c r="E792" s="6">
        <v>2</v>
      </c>
      <c r="F792" s="14">
        <v>1</v>
      </c>
      <c r="G792" s="14">
        <v>0.99300659538937197</v>
      </c>
      <c r="H792" s="14">
        <v>1.1614660247489901</v>
      </c>
      <c r="I792" s="14">
        <v>1.02751211118008</v>
      </c>
      <c r="J792" s="14">
        <v>1.01505117689046</v>
      </c>
      <c r="K792" s="37">
        <v>0.89632337304841503</v>
      </c>
      <c r="L792" s="11">
        <v>230</v>
      </c>
      <c r="M792" s="11">
        <v>26.630374724660001</v>
      </c>
    </row>
    <row r="793" spans="1:13">
      <c r="A793" s="6" t="s">
        <v>326</v>
      </c>
      <c r="B793" s="8" t="s">
        <v>3558</v>
      </c>
      <c r="C793" s="6">
        <v>2</v>
      </c>
      <c r="D793" s="6">
        <v>2</v>
      </c>
      <c r="E793" s="6">
        <v>5</v>
      </c>
      <c r="F793" s="14">
        <v>1</v>
      </c>
      <c r="G793" s="14">
        <v>0.94580573785206301</v>
      </c>
      <c r="H793" s="14">
        <v>0.66721215665225897</v>
      </c>
      <c r="I793" s="14">
        <v>0.73561623874070603</v>
      </c>
      <c r="J793" s="14">
        <v>0.53910740695861803</v>
      </c>
      <c r="K793" s="37">
        <v>0.53617621833412599</v>
      </c>
      <c r="L793" s="11">
        <v>76</v>
      </c>
      <c r="M793" s="11">
        <v>8.4564221646599904</v>
      </c>
    </row>
    <row r="794" spans="1:13">
      <c r="A794" s="6" t="s">
        <v>1372</v>
      </c>
      <c r="B794" s="8" t="s">
        <v>3295</v>
      </c>
      <c r="C794" s="6">
        <v>13</v>
      </c>
      <c r="D794" s="6">
        <v>13</v>
      </c>
      <c r="E794" s="6">
        <v>24</v>
      </c>
      <c r="F794" s="14">
        <v>1</v>
      </c>
      <c r="G794" s="14">
        <v>1.0026998722420499</v>
      </c>
      <c r="H794" s="14">
        <v>1.07255876466792</v>
      </c>
      <c r="I794" s="14">
        <v>0.91435898684810002</v>
      </c>
      <c r="J794" s="14">
        <v>0.91859536849044199</v>
      </c>
      <c r="K794" s="37">
        <v>0.82617794653107302</v>
      </c>
      <c r="L794" s="11">
        <v>856</v>
      </c>
      <c r="M794" s="11">
        <v>95.730041804660004</v>
      </c>
    </row>
    <row r="795" spans="1:13">
      <c r="A795" s="6" t="s">
        <v>6874</v>
      </c>
      <c r="B795" s="8" t="s">
        <v>6875</v>
      </c>
      <c r="C795" s="6">
        <v>1</v>
      </c>
      <c r="D795" s="6">
        <v>1</v>
      </c>
      <c r="E795" s="6">
        <v>2</v>
      </c>
      <c r="F795" s="14">
        <v>1</v>
      </c>
      <c r="G795" s="14">
        <v>0.98666674573715896</v>
      </c>
      <c r="H795" s="14">
        <v>3.1066772057457701</v>
      </c>
      <c r="I795" s="14">
        <v>0.97068334800436795</v>
      </c>
      <c r="J795" s="14">
        <v>0.88807697327022606</v>
      </c>
      <c r="K795" s="37">
        <v>0.77723830392947002</v>
      </c>
      <c r="L795" s="11">
        <v>331</v>
      </c>
      <c r="M795" s="11">
        <v>36.713734654660001</v>
      </c>
    </row>
    <row r="796" spans="1:13">
      <c r="A796" s="6" t="s">
        <v>1257</v>
      </c>
      <c r="B796" s="8" t="s">
        <v>3147</v>
      </c>
      <c r="C796" s="6">
        <v>2</v>
      </c>
      <c r="D796" s="6">
        <v>2</v>
      </c>
      <c r="E796" s="6">
        <v>3</v>
      </c>
      <c r="F796" s="14">
        <v>1</v>
      </c>
      <c r="G796" s="14">
        <v>1.08209182885933</v>
      </c>
      <c r="H796" s="14">
        <v>1.89735126589478</v>
      </c>
      <c r="I796" s="14">
        <v>0.99028762947093996</v>
      </c>
      <c r="J796" s="14">
        <v>1.11815893952198</v>
      </c>
      <c r="K796" s="37">
        <v>0.93624731800157801</v>
      </c>
      <c r="L796" s="11">
        <v>186</v>
      </c>
      <c r="M796" s="11">
        <v>21.274784974660001</v>
      </c>
    </row>
    <row r="797" spans="1:13">
      <c r="A797" s="6" t="s">
        <v>867</v>
      </c>
      <c r="B797" s="8" t="s">
        <v>2538</v>
      </c>
      <c r="C797" s="6">
        <v>3</v>
      </c>
      <c r="D797" s="6">
        <v>4</v>
      </c>
      <c r="E797" s="6">
        <v>8</v>
      </c>
      <c r="F797" s="14">
        <v>1</v>
      </c>
      <c r="G797" s="14">
        <v>0.92196955105359102</v>
      </c>
      <c r="H797" s="14">
        <v>0.81541927050683305</v>
      </c>
      <c r="I797" s="14">
        <v>1.0968194633507999</v>
      </c>
      <c r="J797" s="14">
        <v>0.88338294953571495</v>
      </c>
      <c r="K797" s="37">
        <v>0.86999891204827295</v>
      </c>
      <c r="L797" s="11">
        <v>164</v>
      </c>
      <c r="M797" s="11">
        <v>19.31790433466</v>
      </c>
    </row>
    <row r="798" spans="1:13">
      <c r="A798" s="6" t="s">
        <v>1113</v>
      </c>
      <c r="B798" s="8" t="s">
        <v>2945</v>
      </c>
      <c r="C798" s="6">
        <v>2</v>
      </c>
      <c r="D798" s="6">
        <v>2</v>
      </c>
      <c r="E798" s="6">
        <v>2</v>
      </c>
      <c r="F798" s="14">
        <v>1</v>
      </c>
      <c r="G798" s="14">
        <v>1.06182954390587</v>
      </c>
      <c r="H798" s="14">
        <v>1.1536441518351901</v>
      </c>
      <c r="I798" s="14">
        <v>1.0577565428970099</v>
      </c>
      <c r="J798" s="14">
        <v>0.90128078468463102</v>
      </c>
      <c r="K798" s="37">
        <v>1.0319928022876299</v>
      </c>
      <c r="L798" s="11">
        <v>631</v>
      </c>
      <c r="M798" s="11">
        <v>68.810940754660194</v>
      </c>
    </row>
    <row r="799" spans="1:13">
      <c r="A799" s="6" t="s">
        <v>2484</v>
      </c>
      <c r="B799" s="8" t="s">
        <v>4863</v>
      </c>
      <c r="C799" s="6">
        <v>4</v>
      </c>
      <c r="D799" s="6">
        <v>4</v>
      </c>
      <c r="E799" s="6">
        <v>13</v>
      </c>
      <c r="F799" s="14">
        <v>1</v>
      </c>
      <c r="G799" s="14">
        <v>0.92690322740929998</v>
      </c>
      <c r="H799" s="14">
        <v>0.44519249452207599</v>
      </c>
      <c r="I799" s="14">
        <v>1.1400821113058</v>
      </c>
      <c r="J799" s="14">
        <v>0.85686517555658703</v>
      </c>
      <c r="K799" s="37">
        <v>0.79011089381866595</v>
      </c>
      <c r="L799" s="11">
        <v>93</v>
      </c>
      <c r="M799" s="11">
        <v>10.456310244659999</v>
      </c>
    </row>
    <row r="800" spans="1:13">
      <c r="A800" s="6" t="s">
        <v>1919</v>
      </c>
      <c r="B800" s="8" t="s">
        <v>4075</v>
      </c>
      <c r="C800" s="6">
        <v>4</v>
      </c>
      <c r="D800" s="6">
        <v>4</v>
      </c>
      <c r="E800" s="6">
        <v>6</v>
      </c>
      <c r="F800" s="14">
        <v>1</v>
      </c>
      <c r="G800" s="14">
        <v>1.0754562498353399</v>
      </c>
      <c r="H800" s="14">
        <v>1.45143097390997</v>
      </c>
      <c r="I800" s="14">
        <v>1.03455567000917</v>
      </c>
      <c r="J800" s="14">
        <v>1.1905998682972601</v>
      </c>
      <c r="K800" s="37">
        <v>1.3195634924603099</v>
      </c>
      <c r="L800" s="11">
        <v>551</v>
      </c>
      <c r="M800" s="11">
        <v>60.589029244660097</v>
      </c>
    </row>
    <row r="801" spans="1:13">
      <c r="A801" s="6" t="s">
        <v>1875</v>
      </c>
      <c r="B801" s="8" t="s">
        <v>4012</v>
      </c>
      <c r="C801" s="6">
        <v>4</v>
      </c>
      <c r="D801" s="6">
        <v>4</v>
      </c>
      <c r="E801" s="6">
        <v>6</v>
      </c>
      <c r="F801" s="14">
        <v>1</v>
      </c>
      <c r="G801" s="14">
        <v>0.94072973395773996</v>
      </c>
      <c r="H801" s="14">
        <v>0.70023919707753302</v>
      </c>
      <c r="I801" s="14">
        <v>1.1744803299547999</v>
      </c>
      <c r="J801" s="14">
        <v>0.87135372894965002</v>
      </c>
      <c r="K801" s="37">
        <v>0.77092884771068204</v>
      </c>
      <c r="L801" s="11">
        <v>715</v>
      </c>
      <c r="M801" s="11">
        <v>77.703204394660105</v>
      </c>
    </row>
    <row r="802" spans="1:13">
      <c r="A802" s="6" t="s">
        <v>780</v>
      </c>
      <c r="B802" s="8" t="s">
        <v>3891</v>
      </c>
      <c r="C802" s="6">
        <v>6</v>
      </c>
      <c r="D802" s="6">
        <v>9</v>
      </c>
      <c r="E802" s="6">
        <v>18</v>
      </c>
      <c r="F802" s="14">
        <v>1</v>
      </c>
      <c r="G802" s="14">
        <v>0.94369227489837504</v>
      </c>
      <c r="H802" s="14">
        <v>1.5258469291564201</v>
      </c>
      <c r="I802" s="14">
        <v>1.5495187431545301</v>
      </c>
      <c r="J802" s="14">
        <v>2.4941357578227201</v>
      </c>
      <c r="K802" s="37">
        <v>1.63361896676792</v>
      </c>
      <c r="L802" s="11">
        <v>633</v>
      </c>
      <c r="M802" s="11">
        <v>70.094891294660101</v>
      </c>
    </row>
    <row r="803" spans="1:13">
      <c r="A803" s="6" t="s">
        <v>1353</v>
      </c>
      <c r="B803" s="8" t="s">
        <v>3270</v>
      </c>
      <c r="C803" s="6">
        <v>4</v>
      </c>
      <c r="D803" s="6">
        <v>4</v>
      </c>
      <c r="E803" s="6">
        <v>5</v>
      </c>
      <c r="F803" s="14">
        <v>1</v>
      </c>
      <c r="G803" s="14">
        <v>0.99790186973656003</v>
      </c>
      <c r="H803" s="14">
        <v>1.0448372249957201</v>
      </c>
      <c r="I803" s="14">
        <v>1.0854094836864501</v>
      </c>
      <c r="J803" s="14">
        <v>1.02102461840359</v>
      </c>
      <c r="K803" s="37">
        <v>1.06890588281606</v>
      </c>
      <c r="L803" s="11">
        <v>604</v>
      </c>
      <c r="M803" s="11">
        <v>66.358618014660095</v>
      </c>
    </row>
    <row r="804" spans="1:13">
      <c r="A804" s="6" t="s">
        <v>1786</v>
      </c>
      <c r="B804" s="8" t="s">
        <v>3892</v>
      </c>
      <c r="C804" s="6">
        <v>9</v>
      </c>
      <c r="D804" s="6">
        <v>9</v>
      </c>
      <c r="E804" s="6">
        <v>13</v>
      </c>
      <c r="F804" s="14">
        <v>1</v>
      </c>
      <c r="G804" s="14">
        <v>0.93110039087504703</v>
      </c>
      <c r="H804" s="14">
        <v>0.78357229431266795</v>
      </c>
      <c r="I804" s="14">
        <v>0.83956404574688104</v>
      </c>
      <c r="J804" s="14">
        <v>0.83844581466343804</v>
      </c>
      <c r="K804" s="37">
        <v>0.81465109921819301</v>
      </c>
      <c r="L804" s="11">
        <v>851</v>
      </c>
      <c r="M804" s="11">
        <v>93.925557984660102</v>
      </c>
    </row>
    <row r="805" spans="1:13">
      <c r="A805" s="6" t="s">
        <v>6327</v>
      </c>
      <c r="B805" s="8" t="s">
        <v>6328</v>
      </c>
      <c r="C805" s="6">
        <v>1</v>
      </c>
      <c r="D805" s="6">
        <v>1</v>
      </c>
      <c r="E805" s="6">
        <v>1</v>
      </c>
      <c r="F805" s="14">
        <v>1</v>
      </c>
      <c r="G805" s="14">
        <v>1.01673234364492</v>
      </c>
      <c r="H805" s="14">
        <v>0.80407243945878204</v>
      </c>
      <c r="I805" s="14">
        <v>1.08676796177575</v>
      </c>
      <c r="J805" s="14">
        <v>1.2899343832011001</v>
      </c>
      <c r="K805" s="37">
        <v>1.4772402514976199</v>
      </c>
      <c r="L805" s="11">
        <v>453</v>
      </c>
      <c r="M805" s="11">
        <v>51.051318344659997</v>
      </c>
    </row>
    <row r="806" spans="1:13">
      <c r="A806" s="6" t="s">
        <v>6597</v>
      </c>
      <c r="B806" s="8" t="s">
        <v>6598</v>
      </c>
      <c r="C806" s="6">
        <v>1</v>
      </c>
      <c r="D806" s="6">
        <v>1</v>
      </c>
      <c r="E806" s="6">
        <v>1</v>
      </c>
      <c r="F806" s="14">
        <v>1</v>
      </c>
      <c r="G806" s="14">
        <v>0.96268066122949003</v>
      </c>
      <c r="H806" s="14">
        <v>0.84153182512733404</v>
      </c>
      <c r="I806" s="14">
        <v>0.88812024268237899</v>
      </c>
      <c r="J806" s="14">
        <v>0.77052741243849798</v>
      </c>
      <c r="K806" s="37">
        <v>0.85858744465412795</v>
      </c>
      <c r="L806" s="11">
        <v>880</v>
      </c>
      <c r="M806" s="11">
        <v>101.49775225466</v>
      </c>
    </row>
    <row r="807" spans="1:13">
      <c r="A807" s="6" t="s">
        <v>6358</v>
      </c>
      <c r="B807" s="8" t="s">
        <v>6359</v>
      </c>
      <c r="C807" s="6">
        <v>1</v>
      </c>
      <c r="D807" s="6">
        <v>1</v>
      </c>
      <c r="E807" s="6">
        <v>1</v>
      </c>
      <c r="F807" s="14">
        <v>1</v>
      </c>
      <c r="G807" s="14">
        <v>0.93942525926601295</v>
      </c>
      <c r="H807" s="14">
        <v>1.79387640446022</v>
      </c>
      <c r="I807" s="14">
        <v>1.23400409096422</v>
      </c>
      <c r="J807" s="14">
        <v>0.86439898397144799</v>
      </c>
      <c r="K807" s="37">
        <v>0.948338015540787</v>
      </c>
      <c r="L807" s="11">
        <v>313</v>
      </c>
      <c r="M807" s="11">
        <v>35.123069454659998</v>
      </c>
    </row>
    <row r="808" spans="1:13">
      <c r="A808" s="6" t="s">
        <v>2476</v>
      </c>
      <c r="B808" s="8" t="s">
        <v>4853</v>
      </c>
      <c r="C808" s="6">
        <v>2</v>
      </c>
      <c r="D808" s="6">
        <v>2</v>
      </c>
      <c r="E808" s="6">
        <v>2</v>
      </c>
      <c r="F808" s="14">
        <v>1</v>
      </c>
      <c r="G808" s="14">
        <v>0.94016529061217902</v>
      </c>
      <c r="H808" s="14">
        <v>1.32750801233944</v>
      </c>
      <c r="I808" s="14">
        <v>0.83442871358458603</v>
      </c>
      <c r="J808" s="14">
        <v>0.973178403915404</v>
      </c>
      <c r="K808" s="37">
        <v>0.84426104122105405</v>
      </c>
      <c r="L808" s="11">
        <v>536</v>
      </c>
      <c r="M808" s="11">
        <v>59.928495704660001</v>
      </c>
    </row>
    <row r="809" spans="1:13">
      <c r="A809" s="6" t="s">
        <v>1997</v>
      </c>
      <c r="B809" s="8" t="s">
        <v>4178</v>
      </c>
      <c r="C809" s="6">
        <v>2</v>
      </c>
      <c r="D809" s="6">
        <v>2</v>
      </c>
      <c r="E809" s="6">
        <v>2</v>
      </c>
      <c r="F809" s="14">
        <v>1</v>
      </c>
      <c r="G809" s="14">
        <v>1.0093849178548699</v>
      </c>
      <c r="H809" s="14">
        <v>0.86435571056020599</v>
      </c>
      <c r="I809" s="14">
        <v>1.03704575446586</v>
      </c>
      <c r="J809" s="14">
        <v>1.1192127082032399</v>
      </c>
      <c r="K809" s="37">
        <v>0.99631000641974399</v>
      </c>
      <c r="L809" s="11">
        <v>133</v>
      </c>
      <c r="M809" s="11">
        <v>15.15515516466</v>
      </c>
    </row>
    <row r="810" spans="1:13">
      <c r="A810" s="6" t="s">
        <v>1799</v>
      </c>
      <c r="B810" s="8" t="s">
        <v>3912</v>
      </c>
      <c r="C810" s="6">
        <v>2</v>
      </c>
      <c r="D810" s="6">
        <v>2</v>
      </c>
      <c r="E810" s="6">
        <v>2</v>
      </c>
      <c r="F810" s="14">
        <v>1</v>
      </c>
      <c r="G810" s="14">
        <v>0.95198671492701303</v>
      </c>
      <c r="H810" s="14">
        <v>1.2881447097212599</v>
      </c>
      <c r="I810" s="14">
        <v>0.98512966457231499</v>
      </c>
      <c r="J810" s="14">
        <v>0.98721515739138299</v>
      </c>
      <c r="K810" s="37">
        <v>0.92187256352923297</v>
      </c>
      <c r="L810" s="11">
        <v>1666</v>
      </c>
      <c r="M810" s="11">
        <v>190.370393404661</v>
      </c>
    </row>
    <row r="811" spans="1:13">
      <c r="A811" s="6" t="s">
        <v>248</v>
      </c>
      <c r="B811" s="8" t="s">
        <v>3290</v>
      </c>
      <c r="C811" s="6">
        <v>28</v>
      </c>
      <c r="D811" s="6">
        <v>28</v>
      </c>
      <c r="E811" s="6">
        <v>42</v>
      </c>
      <c r="F811" s="14">
        <v>1</v>
      </c>
      <c r="G811" s="14">
        <v>0.95630413029694905</v>
      </c>
      <c r="H811" s="14">
        <v>0.58458007585848204</v>
      </c>
      <c r="I811" s="14">
        <v>0.62927207301638</v>
      </c>
      <c r="J811" s="14">
        <v>0.451034628687209</v>
      </c>
      <c r="K811" s="37">
        <v>0.43581601953414301</v>
      </c>
      <c r="L811" s="11">
        <v>736</v>
      </c>
      <c r="M811" s="11">
        <v>80.166734014660094</v>
      </c>
    </row>
    <row r="812" spans="1:13">
      <c r="A812" s="6" t="s">
        <v>1910</v>
      </c>
      <c r="B812" s="8" t="s">
        <v>4066</v>
      </c>
      <c r="C812" s="6">
        <v>1</v>
      </c>
      <c r="D812" s="6">
        <v>9</v>
      </c>
      <c r="E812" s="6">
        <v>46</v>
      </c>
      <c r="F812" s="14">
        <v>1</v>
      </c>
      <c r="G812" s="14">
        <v>0.96219358735972904</v>
      </c>
      <c r="H812" s="14">
        <v>1.0057219606369301</v>
      </c>
      <c r="I812" s="14">
        <v>1.10714992827569</v>
      </c>
      <c r="J812" s="14">
        <v>1.25431812559134</v>
      </c>
      <c r="K812" s="37">
        <v>1.1616786366687399</v>
      </c>
      <c r="L812" s="11">
        <v>369</v>
      </c>
      <c r="M812" s="11">
        <v>39.612970594659998</v>
      </c>
    </row>
    <row r="813" spans="1:13">
      <c r="A813" s="6" t="s">
        <v>1526</v>
      </c>
      <c r="B813" s="8" t="s">
        <v>3514</v>
      </c>
      <c r="C813" s="6">
        <v>2</v>
      </c>
      <c r="D813" s="6">
        <v>2</v>
      </c>
      <c r="E813" s="6">
        <v>2</v>
      </c>
      <c r="F813" s="14">
        <v>1</v>
      </c>
      <c r="G813" s="14">
        <v>1.0184652761301001</v>
      </c>
      <c r="H813" s="14">
        <v>1.1447936047120799</v>
      </c>
      <c r="I813" s="14">
        <v>0.95345130070485296</v>
      </c>
      <c r="J813" s="14">
        <v>1.0904297946755801</v>
      </c>
      <c r="K813" s="37">
        <v>1.1445038965163901</v>
      </c>
      <c r="L813" s="11">
        <v>1033</v>
      </c>
      <c r="M813" s="11">
        <v>117.24174766466</v>
      </c>
    </row>
    <row r="814" spans="1:13">
      <c r="A814" s="6" t="s">
        <v>6866</v>
      </c>
      <c r="B814" s="8" t="s">
        <v>6867</v>
      </c>
      <c r="C814" s="6">
        <v>1</v>
      </c>
      <c r="D814" s="6">
        <v>1</v>
      </c>
      <c r="E814" s="6">
        <v>1</v>
      </c>
      <c r="F814" s="14">
        <v>1</v>
      </c>
      <c r="G814" s="14">
        <v>0.91065370529775302</v>
      </c>
      <c r="H814" s="14">
        <v>0.28955028263895499</v>
      </c>
      <c r="I814" s="14">
        <v>0.73804610216675703</v>
      </c>
      <c r="J814" s="14">
        <v>0.84252174051122397</v>
      </c>
      <c r="K814" s="37">
        <v>0.84585878956564098</v>
      </c>
      <c r="L814" s="11">
        <v>137</v>
      </c>
      <c r="M814" s="11">
        <v>15.49244555466</v>
      </c>
    </row>
    <row r="815" spans="1:13">
      <c r="A815" s="6" t="s">
        <v>1389</v>
      </c>
      <c r="B815" s="8" t="s">
        <v>3320</v>
      </c>
      <c r="C815" s="6">
        <v>6</v>
      </c>
      <c r="D815" s="6">
        <v>6</v>
      </c>
      <c r="E815" s="6">
        <v>12</v>
      </c>
      <c r="F815" s="14">
        <v>1</v>
      </c>
      <c r="G815" s="14">
        <v>0.97976537913547801</v>
      </c>
      <c r="H815" s="14">
        <v>0.63903958270985795</v>
      </c>
      <c r="I815" s="14">
        <v>0.86932351634991301</v>
      </c>
      <c r="J815" s="14">
        <v>0.86980780863460305</v>
      </c>
      <c r="K815" s="37">
        <v>0.88750166581115597</v>
      </c>
      <c r="L815" s="11">
        <v>400</v>
      </c>
      <c r="M815" s="11">
        <v>45.47343718466</v>
      </c>
    </row>
    <row r="816" spans="1:13">
      <c r="A816" s="6" t="s">
        <v>5771</v>
      </c>
      <c r="B816" s="8" t="s">
        <v>5772</v>
      </c>
      <c r="C816" s="6">
        <v>1</v>
      </c>
      <c r="D816" s="6">
        <v>1</v>
      </c>
      <c r="E816" s="6">
        <v>2</v>
      </c>
      <c r="F816" s="14">
        <v>1</v>
      </c>
      <c r="G816" s="14">
        <v>1.2224313835809399</v>
      </c>
      <c r="H816" s="14">
        <v>0.81717980729690398</v>
      </c>
      <c r="I816" s="14">
        <v>1.0354921502233301</v>
      </c>
      <c r="J816" s="14">
        <v>1.44640518492102</v>
      </c>
      <c r="K816" s="37">
        <v>1.2337800127891401</v>
      </c>
      <c r="L816" s="11">
        <v>167</v>
      </c>
      <c r="M816" s="11">
        <v>18.753658804659999</v>
      </c>
    </row>
    <row r="817" spans="1:13">
      <c r="A817" s="6" t="s">
        <v>5654</v>
      </c>
      <c r="B817" s="8" t="s">
        <v>5655</v>
      </c>
      <c r="C817" s="6">
        <v>1</v>
      </c>
      <c r="D817" s="6">
        <v>1</v>
      </c>
      <c r="E817" s="6">
        <v>1</v>
      </c>
      <c r="F817" s="14">
        <v>1</v>
      </c>
      <c r="G817" s="14">
        <v>0.923864830273459</v>
      </c>
      <c r="H817" s="14">
        <v>0.70633417377346397</v>
      </c>
      <c r="I817" s="14">
        <v>0.92492701789853105</v>
      </c>
      <c r="J817" s="14">
        <v>0.87153782104724098</v>
      </c>
      <c r="K817" s="37">
        <v>0.89440370984858397</v>
      </c>
      <c r="L817" s="11">
        <v>244</v>
      </c>
      <c r="M817" s="11">
        <v>27.083373824660001</v>
      </c>
    </row>
    <row r="818" spans="1:13">
      <c r="A818" s="6" t="s">
        <v>1425</v>
      </c>
      <c r="B818" s="8" t="s">
        <v>3378</v>
      </c>
      <c r="C818" s="6">
        <v>3</v>
      </c>
      <c r="D818" s="6">
        <v>3</v>
      </c>
      <c r="E818" s="6">
        <v>3</v>
      </c>
      <c r="F818" s="14">
        <v>1</v>
      </c>
      <c r="G818" s="14">
        <v>1.0186602752838201</v>
      </c>
      <c r="H818" s="14">
        <v>1.03156889999428</v>
      </c>
      <c r="I818" s="14">
        <v>1.52290066307772</v>
      </c>
      <c r="J818" s="14">
        <v>0.96454261521529605</v>
      </c>
      <c r="K818" s="37">
        <v>1.17258235121301</v>
      </c>
      <c r="L818" s="11">
        <v>563</v>
      </c>
      <c r="M818" s="11">
        <v>62.113203234659998</v>
      </c>
    </row>
    <row r="819" spans="1:13">
      <c r="A819" s="6" t="s">
        <v>342</v>
      </c>
      <c r="B819" s="8" t="s">
        <v>3594</v>
      </c>
      <c r="C819" s="6">
        <v>9</v>
      </c>
      <c r="D819" s="6">
        <v>9</v>
      </c>
      <c r="E819" s="6">
        <v>18</v>
      </c>
      <c r="F819" s="14">
        <v>1</v>
      </c>
      <c r="G819" s="14">
        <v>1.0271351811531499</v>
      </c>
      <c r="H819" s="14">
        <v>0.911510867229962</v>
      </c>
      <c r="I819" s="14">
        <v>1.1345663798229899</v>
      </c>
      <c r="J819" s="14">
        <v>1.9458674243470799</v>
      </c>
      <c r="K819" s="37">
        <v>2.0839344384851999</v>
      </c>
      <c r="L819" s="11">
        <v>360</v>
      </c>
      <c r="M819" s="11">
        <v>38.980088764660003</v>
      </c>
    </row>
    <row r="820" spans="1:13">
      <c r="A820" s="6" t="s">
        <v>364</v>
      </c>
      <c r="B820" s="8" t="s">
        <v>3652</v>
      </c>
      <c r="C820" s="6">
        <v>3</v>
      </c>
      <c r="D820" s="6">
        <v>3</v>
      </c>
      <c r="E820" s="6">
        <v>5</v>
      </c>
      <c r="F820" s="14">
        <v>1</v>
      </c>
      <c r="G820" s="14">
        <v>1.0030686855861</v>
      </c>
      <c r="H820" s="14">
        <v>1.1250470045301999</v>
      </c>
      <c r="I820" s="14">
        <v>0.74016348778725405</v>
      </c>
      <c r="J820" s="14">
        <v>0.64076257364859002</v>
      </c>
      <c r="K820" s="37">
        <v>0.63539717213452795</v>
      </c>
      <c r="L820" s="11">
        <v>404</v>
      </c>
      <c r="M820" s="11">
        <v>45.057259964660098</v>
      </c>
    </row>
    <row r="821" spans="1:13">
      <c r="A821" s="6" t="s">
        <v>1433</v>
      </c>
      <c r="B821" s="8" t="s">
        <v>3391</v>
      </c>
      <c r="C821" s="6">
        <v>9</v>
      </c>
      <c r="D821" s="6">
        <v>9</v>
      </c>
      <c r="E821" s="6">
        <v>13</v>
      </c>
      <c r="F821" s="14">
        <v>1</v>
      </c>
      <c r="G821" s="14">
        <v>1.0304719198530199</v>
      </c>
      <c r="H821" s="14">
        <v>1.0089976099245299</v>
      </c>
      <c r="I821" s="14">
        <v>1.01048911726049</v>
      </c>
      <c r="J821" s="14">
        <v>1.43618571703591</v>
      </c>
      <c r="K821" s="37">
        <v>1.71511374778559</v>
      </c>
      <c r="L821" s="11">
        <v>273</v>
      </c>
      <c r="M821" s="11">
        <v>30.611468184660001</v>
      </c>
    </row>
    <row r="822" spans="1:13">
      <c r="A822" s="6" t="s">
        <v>6208</v>
      </c>
      <c r="B822" s="8" t="s">
        <v>6209</v>
      </c>
      <c r="C822" s="6">
        <v>1</v>
      </c>
      <c r="D822" s="6">
        <v>1</v>
      </c>
      <c r="E822" s="6">
        <v>1</v>
      </c>
      <c r="F822" s="14">
        <v>1</v>
      </c>
      <c r="G822" s="14">
        <v>0.99500971512396397</v>
      </c>
      <c r="H822" s="14">
        <v>0.56163356413087895</v>
      </c>
      <c r="I822" s="14">
        <v>0.91386585957618705</v>
      </c>
      <c r="J822" s="14">
        <v>0.85813345125848595</v>
      </c>
      <c r="K822" s="37">
        <v>0.80574310536319804</v>
      </c>
      <c r="L822" s="11">
        <v>336</v>
      </c>
      <c r="M822" s="11">
        <v>39.10662591466</v>
      </c>
    </row>
    <row r="823" spans="1:13">
      <c r="A823" s="6" t="s">
        <v>2199</v>
      </c>
      <c r="B823" s="8" t="s">
        <v>4456</v>
      </c>
      <c r="C823" s="6">
        <v>3</v>
      </c>
      <c r="D823" s="6">
        <v>3</v>
      </c>
      <c r="E823" s="6">
        <v>9</v>
      </c>
      <c r="F823" s="14">
        <v>1</v>
      </c>
      <c r="G823" s="14">
        <v>0.92897255672085099</v>
      </c>
      <c r="H823" s="14">
        <v>0.524373356038636</v>
      </c>
      <c r="I823" s="14">
        <v>0.93640086888962604</v>
      </c>
      <c r="J823" s="14">
        <v>0.85872979030383101</v>
      </c>
      <c r="K823" s="37">
        <v>0.78589839584928201</v>
      </c>
      <c r="L823" s="11">
        <v>126</v>
      </c>
      <c r="M823" s="11">
        <v>13.23477148466</v>
      </c>
    </row>
    <row r="824" spans="1:13">
      <c r="A824" s="6" t="s">
        <v>6311</v>
      </c>
      <c r="B824" s="8" t="s">
        <v>6312</v>
      </c>
      <c r="C824" s="6">
        <v>1</v>
      </c>
      <c r="D824" s="6">
        <v>1</v>
      </c>
      <c r="E824" s="6">
        <v>1</v>
      </c>
      <c r="F824" s="14">
        <v>1</v>
      </c>
      <c r="G824" s="14">
        <v>0.98387409553620198</v>
      </c>
      <c r="H824" s="14">
        <v>1.4819285844161001</v>
      </c>
      <c r="I824" s="14">
        <v>0.94035451200050302</v>
      </c>
      <c r="J824" s="14">
        <v>1.30914565040432</v>
      </c>
      <c r="K824" s="37">
        <v>1.13264088981471</v>
      </c>
      <c r="L824" s="11">
        <v>332</v>
      </c>
      <c r="M824" s="11">
        <v>37.675828564660002</v>
      </c>
    </row>
    <row r="825" spans="1:13">
      <c r="A825" s="6" t="s">
        <v>6066</v>
      </c>
      <c r="B825" s="8" t="s">
        <v>6067</v>
      </c>
      <c r="C825" s="6">
        <v>1</v>
      </c>
      <c r="D825" s="6">
        <v>1</v>
      </c>
      <c r="E825" s="6">
        <v>1</v>
      </c>
      <c r="F825" s="14">
        <v>1</v>
      </c>
      <c r="G825" s="14">
        <v>0.72611630626529</v>
      </c>
      <c r="H825" s="14">
        <v>0.87811386733264596</v>
      </c>
      <c r="I825" s="14">
        <v>0.65542703778605504</v>
      </c>
      <c r="J825" s="14">
        <v>0.67702591436562398</v>
      </c>
      <c r="K825" s="37">
        <v>0.63918835631761695</v>
      </c>
      <c r="L825" s="11">
        <v>133</v>
      </c>
      <c r="M825" s="11">
        <v>15.13192915466</v>
      </c>
    </row>
    <row r="826" spans="1:13">
      <c r="A826" s="6" t="s">
        <v>5596</v>
      </c>
      <c r="B826" s="8" t="s">
        <v>5597</v>
      </c>
      <c r="C826" s="6">
        <v>1</v>
      </c>
      <c r="D826" s="6">
        <v>1</v>
      </c>
      <c r="E826" s="6">
        <v>2</v>
      </c>
      <c r="F826" s="14">
        <v>1</v>
      </c>
      <c r="G826" s="14">
        <v>1.0152810362905</v>
      </c>
      <c r="H826" s="14">
        <v>1.3126147746607699</v>
      </c>
      <c r="I826" s="14">
        <v>1.0326992447188099</v>
      </c>
      <c r="J826" s="14">
        <v>0.97598822094859405</v>
      </c>
      <c r="K826" s="37">
        <v>0.96709734317295104</v>
      </c>
      <c r="L826" s="11">
        <v>1087</v>
      </c>
      <c r="M826" s="11">
        <v>122.73897185465999</v>
      </c>
    </row>
    <row r="827" spans="1:13">
      <c r="A827" s="6" t="s">
        <v>1652</v>
      </c>
      <c r="B827" s="8" t="s">
        <v>3704</v>
      </c>
      <c r="C827" s="6">
        <v>5</v>
      </c>
      <c r="D827" s="6">
        <v>6</v>
      </c>
      <c r="E827" s="6">
        <v>12</v>
      </c>
      <c r="F827" s="14">
        <v>1</v>
      </c>
      <c r="G827" s="14">
        <v>1.1109896955095899</v>
      </c>
      <c r="H827" s="14">
        <v>0.98178183896425997</v>
      </c>
      <c r="I827" s="14">
        <v>0.95342788806327305</v>
      </c>
      <c r="J827" s="14">
        <v>0.97536746348553005</v>
      </c>
      <c r="K827" s="37">
        <v>1.1140066844925101</v>
      </c>
      <c r="L827" s="11">
        <v>392</v>
      </c>
      <c r="M827" s="11">
        <v>42.89469808466</v>
      </c>
    </row>
    <row r="828" spans="1:13">
      <c r="A828" s="6" t="s">
        <v>6833</v>
      </c>
      <c r="B828" s="8" t="s">
        <v>6834</v>
      </c>
      <c r="C828" s="6">
        <v>1</v>
      </c>
      <c r="D828" s="6">
        <v>1</v>
      </c>
      <c r="E828" s="6">
        <v>1</v>
      </c>
      <c r="F828" s="14">
        <v>1</v>
      </c>
      <c r="G828" s="14">
        <v>0.955586550163115</v>
      </c>
      <c r="H828" s="14">
        <v>1.18325254208994</v>
      </c>
      <c r="I828" s="14">
        <v>0.82667580144789099</v>
      </c>
      <c r="J828" s="14">
        <v>0.91885807085859095</v>
      </c>
      <c r="K828" s="37">
        <v>0.92238491463398697</v>
      </c>
      <c r="L828" s="11">
        <v>213</v>
      </c>
      <c r="M828" s="11">
        <v>23.928415584660002</v>
      </c>
    </row>
    <row r="829" spans="1:13">
      <c r="A829" s="6" t="s">
        <v>2265</v>
      </c>
      <c r="B829" s="8" t="s">
        <v>4542</v>
      </c>
      <c r="C829" s="6">
        <v>3</v>
      </c>
      <c r="D829" s="6">
        <v>3</v>
      </c>
      <c r="E829" s="6">
        <v>3</v>
      </c>
      <c r="F829" s="14">
        <v>1</v>
      </c>
      <c r="G829" s="14">
        <v>1.0386718191600199</v>
      </c>
      <c r="H829" s="14">
        <v>1.3638929898293499</v>
      </c>
      <c r="I829" s="14">
        <v>0.776741727434068</v>
      </c>
      <c r="J829" s="14">
        <v>0.92525533983032804</v>
      </c>
      <c r="K829" s="37">
        <v>0.86833846918656998</v>
      </c>
      <c r="L829" s="11">
        <v>348</v>
      </c>
      <c r="M829" s="11">
        <v>40.070201114660001</v>
      </c>
    </row>
    <row r="830" spans="1:13">
      <c r="A830" s="6" t="s">
        <v>1708</v>
      </c>
      <c r="B830" s="8" t="s">
        <v>3786</v>
      </c>
      <c r="C830" s="6">
        <v>4</v>
      </c>
      <c r="D830" s="6">
        <v>4</v>
      </c>
      <c r="E830" s="6">
        <v>5</v>
      </c>
      <c r="F830" s="14">
        <v>1</v>
      </c>
      <c r="G830" s="14">
        <v>1.0977108741000801</v>
      </c>
      <c r="H830" s="14">
        <v>0.74944527375030801</v>
      </c>
      <c r="I830" s="14">
        <v>1.00210961745319</v>
      </c>
      <c r="J830" s="14">
        <v>0.71605477885106195</v>
      </c>
      <c r="K830" s="37">
        <v>0.76480171645723605</v>
      </c>
      <c r="L830" s="11">
        <v>1034</v>
      </c>
      <c r="M830" s="11">
        <v>119.03489205466001</v>
      </c>
    </row>
    <row r="831" spans="1:13">
      <c r="A831" s="6" t="s">
        <v>2381</v>
      </c>
      <c r="B831" s="8" t="s">
        <v>4719</v>
      </c>
      <c r="C831" s="6">
        <v>8</v>
      </c>
      <c r="D831" s="6">
        <v>8</v>
      </c>
      <c r="E831" s="6">
        <v>11</v>
      </c>
      <c r="F831" s="14">
        <v>1</v>
      </c>
      <c r="G831" s="14">
        <v>1.02330905767823</v>
      </c>
      <c r="H831" s="14">
        <v>1.23786391092815</v>
      </c>
      <c r="I831" s="14">
        <v>1.5386710500315099</v>
      </c>
      <c r="J831" s="14">
        <v>1.6723880519756</v>
      </c>
      <c r="K831" s="37">
        <v>1.4929050240016399</v>
      </c>
      <c r="L831" s="11">
        <v>809</v>
      </c>
      <c r="M831" s="11">
        <v>92.566767654659898</v>
      </c>
    </row>
    <row r="832" spans="1:13">
      <c r="A832" s="6" t="s">
        <v>2229</v>
      </c>
      <c r="B832" s="8" t="s">
        <v>4499</v>
      </c>
      <c r="C832" s="6">
        <v>5</v>
      </c>
      <c r="D832" s="6">
        <v>42</v>
      </c>
      <c r="E832" s="6">
        <v>82</v>
      </c>
      <c r="F832" s="14">
        <v>1</v>
      </c>
      <c r="G832" s="14">
        <v>0.99803598896411205</v>
      </c>
      <c r="H832" s="14">
        <v>0.86918242813814806</v>
      </c>
      <c r="I832" s="14">
        <v>0.94140233962814102</v>
      </c>
      <c r="J832" s="14">
        <v>0.90370888624414802</v>
      </c>
      <c r="K832" s="37">
        <v>0.96403777660871204</v>
      </c>
      <c r="L832" s="11">
        <v>2580</v>
      </c>
      <c r="M832" s="11">
        <v>276.96723942466099</v>
      </c>
    </row>
    <row r="833" spans="1:13">
      <c r="A833" s="6" t="s">
        <v>748</v>
      </c>
      <c r="B833" s="8" t="s">
        <v>2568</v>
      </c>
      <c r="C833" s="6">
        <v>2</v>
      </c>
      <c r="D833" s="6">
        <v>2</v>
      </c>
      <c r="E833" s="6">
        <v>6</v>
      </c>
      <c r="F833" s="14">
        <v>1</v>
      </c>
      <c r="G833" s="14">
        <v>1.0482852592826799</v>
      </c>
      <c r="H833" s="14">
        <v>0.73567559808518701</v>
      </c>
      <c r="I833" s="14">
        <v>0.79428756950885504</v>
      </c>
      <c r="J833" s="14">
        <v>0.52254631704858101</v>
      </c>
      <c r="K833" s="37">
        <v>0.71752246446878698</v>
      </c>
      <c r="L833" s="11">
        <v>180</v>
      </c>
      <c r="M833" s="11">
        <v>20.23564307466</v>
      </c>
    </row>
    <row r="834" spans="1:13">
      <c r="A834" s="6" t="s">
        <v>1342</v>
      </c>
      <c r="B834" s="8" t="s">
        <v>3258</v>
      </c>
      <c r="C834" s="6">
        <v>3</v>
      </c>
      <c r="D834" s="6">
        <v>3</v>
      </c>
      <c r="E834" s="6">
        <v>6</v>
      </c>
      <c r="F834" s="14">
        <v>1</v>
      </c>
      <c r="G834" s="14">
        <v>1.0246322031900901</v>
      </c>
      <c r="H834" s="14">
        <v>1.1969663738095999</v>
      </c>
      <c r="I834" s="14">
        <v>1.2192590535782999</v>
      </c>
      <c r="J834" s="14">
        <v>1.3600390923233701</v>
      </c>
      <c r="K834" s="37">
        <v>1.2734907578910799</v>
      </c>
      <c r="L834" s="11">
        <v>205</v>
      </c>
      <c r="M834" s="11">
        <v>23.09337821466</v>
      </c>
    </row>
    <row r="835" spans="1:13">
      <c r="A835" s="6" t="s">
        <v>2394</v>
      </c>
      <c r="B835" s="8" t="s">
        <v>4738</v>
      </c>
      <c r="C835" s="6">
        <v>10</v>
      </c>
      <c r="D835" s="6">
        <v>15</v>
      </c>
      <c r="E835" s="6">
        <v>19</v>
      </c>
      <c r="F835" s="14">
        <v>1</v>
      </c>
      <c r="G835" s="14">
        <v>1.00234708674352</v>
      </c>
      <c r="H835" s="14">
        <v>0.83716402575566395</v>
      </c>
      <c r="I835" s="14">
        <v>0.89012364565672797</v>
      </c>
      <c r="J835" s="14">
        <v>0.89980446588924501</v>
      </c>
      <c r="K835" s="37">
        <v>0.92877681273148605</v>
      </c>
      <c r="L835" s="11">
        <v>1600</v>
      </c>
      <c r="M835" s="11">
        <v>176.13811162466101</v>
      </c>
    </row>
    <row r="836" spans="1:13">
      <c r="A836" s="6" t="s">
        <v>1664</v>
      </c>
      <c r="B836" s="8" t="s">
        <v>3717</v>
      </c>
      <c r="C836" s="6">
        <v>5</v>
      </c>
      <c r="D836" s="6">
        <v>5</v>
      </c>
      <c r="E836" s="6">
        <v>8</v>
      </c>
      <c r="F836" s="14">
        <v>1</v>
      </c>
      <c r="G836" s="14">
        <v>1.0190942405262799</v>
      </c>
      <c r="H836" s="14">
        <v>0.96949672683414501</v>
      </c>
      <c r="I836" s="14">
        <v>0.75655337162704395</v>
      </c>
      <c r="J836" s="14">
        <v>0.942400922473285</v>
      </c>
      <c r="K836" s="37">
        <v>0.926908022783411</v>
      </c>
      <c r="L836" s="11">
        <v>559</v>
      </c>
      <c r="M836" s="11">
        <v>61.814314024660099</v>
      </c>
    </row>
    <row r="837" spans="1:13">
      <c r="A837" s="6" t="s">
        <v>5602</v>
      </c>
      <c r="B837" s="8" t="s">
        <v>5603</v>
      </c>
      <c r="C837" s="6">
        <v>1</v>
      </c>
      <c r="D837" s="6">
        <v>1</v>
      </c>
      <c r="E837" s="6">
        <v>1</v>
      </c>
      <c r="F837" s="14">
        <v>1</v>
      </c>
      <c r="G837" s="14">
        <v>1.0562107515163</v>
      </c>
      <c r="H837" s="14">
        <v>1.0797887455580599</v>
      </c>
      <c r="I837" s="14">
        <v>1.10673679873986</v>
      </c>
      <c r="J837" s="14">
        <v>1.07923321902313</v>
      </c>
      <c r="K837" s="37">
        <v>1.14643555162968</v>
      </c>
      <c r="L837" s="11">
        <v>734</v>
      </c>
      <c r="M837" s="11">
        <v>81.238990804659906</v>
      </c>
    </row>
    <row r="838" spans="1:13">
      <c r="A838" s="6" t="s">
        <v>1517</v>
      </c>
      <c r="B838" s="8" t="s">
        <v>3503</v>
      </c>
      <c r="C838" s="6">
        <v>2</v>
      </c>
      <c r="D838" s="6">
        <v>2</v>
      </c>
      <c r="E838" s="6">
        <v>2</v>
      </c>
      <c r="F838" s="14">
        <v>1</v>
      </c>
      <c r="G838" s="14">
        <v>0.98830076150880297</v>
      </c>
      <c r="H838" s="14">
        <v>1.0733981265047301</v>
      </c>
      <c r="I838" s="14">
        <v>0.87291145761310496</v>
      </c>
      <c r="J838" s="14">
        <v>0.92912652635424198</v>
      </c>
      <c r="K838" s="37">
        <v>0.94215260948933799</v>
      </c>
      <c r="L838" s="11">
        <v>272</v>
      </c>
      <c r="M838" s="11">
        <v>31.763931344660001</v>
      </c>
    </row>
    <row r="839" spans="1:13">
      <c r="A839" s="6" t="s">
        <v>2254</v>
      </c>
      <c r="B839" s="8" t="s">
        <v>4530</v>
      </c>
      <c r="C839" s="6">
        <v>10</v>
      </c>
      <c r="D839" s="6">
        <v>10</v>
      </c>
      <c r="E839" s="6">
        <v>24</v>
      </c>
      <c r="F839" s="14">
        <v>1</v>
      </c>
      <c r="G839" s="14">
        <v>1.1122748981503501</v>
      </c>
      <c r="H839" s="14">
        <v>0.95118041278799803</v>
      </c>
      <c r="I839" s="14">
        <v>1.5126566690068599</v>
      </c>
      <c r="J839" s="14">
        <v>2.24252721497353</v>
      </c>
      <c r="K839" s="37">
        <v>2.7880172001030301</v>
      </c>
      <c r="L839" s="11">
        <v>397</v>
      </c>
      <c r="M839" s="11">
        <v>41.627704284659998</v>
      </c>
    </row>
    <row r="840" spans="1:13">
      <c r="A840" s="6" t="s">
        <v>536</v>
      </c>
      <c r="B840" s="8" t="s">
        <v>4261</v>
      </c>
      <c r="C840" s="6">
        <v>2</v>
      </c>
      <c r="D840" s="6">
        <v>2</v>
      </c>
      <c r="E840" s="6">
        <v>12</v>
      </c>
      <c r="F840" s="14">
        <v>1</v>
      </c>
      <c r="G840" s="14">
        <v>0.96816348177721001</v>
      </c>
      <c r="H840" s="14">
        <v>0.34938645126253798</v>
      </c>
      <c r="I840" s="14">
        <v>1.5325279688323099</v>
      </c>
      <c r="J840" s="14">
        <v>1.44361753631681</v>
      </c>
      <c r="K840" s="37">
        <v>1.3684470979718599</v>
      </c>
      <c r="L840" s="11">
        <v>211</v>
      </c>
      <c r="M840" s="11">
        <v>22.932196584660002</v>
      </c>
    </row>
    <row r="841" spans="1:13">
      <c r="A841" s="6" t="s">
        <v>1230</v>
      </c>
      <c r="B841" s="8" t="s">
        <v>3113</v>
      </c>
      <c r="C841" s="6">
        <v>2</v>
      </c>
      <c r="D841" s="6">
        <v>2</v>
      </c>
      <c r="E841" s="6">
        <v>2</v>
      </c>
      <c r="F841" s="14">
        <v>1</v>
      </c>
      <c r="G841" s="14">
        <v>0.97741859463514902</v>
      </c>
      <c r="H841" s="14">
        <v>1.4115473363328099</v>
      </c>
      <c r="I841" s="14">
        <v>0.89378486598530504</v>
      </c>
      <c r="J841" s="14">
        <v>0.833272803303855</v>
      </c>
      <c r="K841" s="37">
        <v>0.79424624006906697</v>
      </c>
      <c r="L841" s="11">
        <v>681</v>
      </c>
      <c r="M841" s="11">
        <v>76.416980714660099</v>
      </c>
    </row>
    <row r="842" spans="1:13">
      <c r="A842" s="6" t="s">
        <v>1348</v>
      </c>
      <c r="B842" s="8" t="s">
        <v>3264</v>
      </c>
      <c r="C842" s="6">
        <v>5</v>
      </c>
      <c r="D842" s="6">
        <v>5</v>
      </c>
      <c r="E842" s="6">
        <v>5</v>
      </c>
      <c r="F842" s="14">
        <v>1</v>
      </c>
      <c r="G842" s="14">
        <v>0.98165977865020104</v>
      </c>
      <c r="H842" s="14">
        <v>1.2517327357031101</v>
      </c>
      <c r="I842" s="14">
        <v>0.91510065531811402</v>
      </c>
      <c r="J842" s="14">
        <v>1.0125504211168801</v>
      </c>
      <c r="K842" s="37">
        <v>0.75327451414199098</v>
      </c>
      <c r="L842" s="11">
        <v>419</v>
      </c>
      <c r="M842" s="11">
        <v>46.380016754659998</v>
      </c>
    </row>
    <row r="843" spans="1:13">
      <c r="A843" s="6" t="s">
        <v>1561</v>
      </c>
      <c r="B843" s="8" t="s">
        <v>3561</v>
      </c>
      <c r="C843" s="6">
        <v>3</v>
      </c>
      <c r="D843" s="6">
        <v>3</v>
      </c>
      <c r="E843" s="6">
        <v>3</v>
      </c>
      <c r="F843" s="14">
        <v>1</v>
      </c>
      <c r="G843" s="14">
        <v>0.91700586676713203</v>
      </c>
      <c r="H843" s="14">
        <v>1.42643586946742</v>
      </c>
      <c r="I843" s="14">
        <v>0.91301561449006596</v>
      </c>
      <c r="J843" s="14">
        <v>1.29215520727081</v>
      </c>
      <c r="K843" s="37">
        <v>1.4519353553426899</v>
      </c>
      <c r="L843" s="11">
        <v>977</v>
      </c>
      <c r="M843" s="11">
        <v>113.34593159466</v>
      </c>
    </row>
    <row r="844" spans="1:13">
      <c r="A844" s="6" t="s">
        <v>1633</v>
      </c>
      <c r="B844" s="8" t="s">
        <v>3678</v>
      </c>
      <c r="C844" s="6">
        <v>9</v>
      </c>
      <c r="D844" s="6">
        <v>9</v>
      </c>
      <c r="E844" s="6">
        <v>15</v>
      </c>
      <c r="F844" s="14">
        <v>1</v>
      </c>
      <c r="G844" s="14">
        <v>1.03727348040486</v>
      </c>
      <c r="H844" s="14">
        <v>0.69983767773421501</v>
      </c>
      <c r="I844" s="14">
        <v>0.93937109839928601</v>
      </c>
      <c r="J844" s="14">
        <v>0.878088141990917</v>
      </c>
      <c r="K844" s="37">
        <v>0.961654119915891</v>
      </c>
      <c r="L844" s="11">
        <v>803</v>
      </c>
      <c r="M844" s="11">
        <v>88.560039844659997</v>
      </c>
    </row>
    <row r="845" spans="1:13">
      <c r="A845" s="6" t="s">
        <v>1371</v>
      </c>
      <c r="B845" s="8" t="s">
        <v>3294</v>
      </c>
      <c r="C845" s="6">
        <v>2</v>
      </c>
      <c r="D845" s="6">
        <v>2</v>
      </c>
      <c r="E845" s="6">
        <v>2</v>
      </c>
      <c r="F845" s="14">
        <v>1</v>
      </c>
      <c r="G845" s="14">
        <v>1.10301375497286</v>
      </c>
      <c r="H845" s="14">
        <v>1.1496618105003</v>
      </c>
      <c r="I845" s="14">
        <v>1.1671527470597201</v>
      </c>
      <c r="J845" s="14">
        <v>1.04640485621538</v>
      </c>
      <c r="K845" s="37">
        <v>1.1697111885317499</v>
      </c>
      <c r="L845" s="11">
        <v>914</v>
      </c>
      <c r="M845" s="11">
        <v>102.44929688466</v>
      </c>
    </row>
    <row r="846" spans="1:13">
      <c r="A846" s="6" t="s">
        <v>5693</v>
      </c>
      <c r="B846" s="8" t="s">
        <v>5694</v>
      </c>
      <c r="C846" s="6">
        <v>1</v>
      </c>
      <c r="D846" s="6">
        <v>1</v>
      </c>
      <c r="E846" s="6">
        <v>1</v>
      </c>
      <c r="F846" s="14">
        <v>1</v>
      </c>
      <c r="G846" s="14">
        <v>1.0557127947534799</v>
      </c>
      <c r="H846" s="14">
        <v>2.2520924190273401</v>
      </c>
      <c r="I846" s="14">
        <v>1.2293409448822601</v>
      </c>
      <c r="J846" s="14">
        <v>1.1101753868481801</v>
      </c>
      <c r="K846" s="37">
        <v>1.15912136985307</v>
      </c>
      <c r="L846" s="11">
        <v>516</v>
      </c>
      <c r="M846" s="11">
        <v>56.806691894660098</v>
      </c>
    </row>
    <row r="847" spans="1:13">
      <c r="A847" s="6" t="s">
        <v>1499</v>
      </c>
      <c r="B847" s="8" t="s">
        <v>3476</v>
      </c>
      <c r="C847" s="6">
        <v>5</v>
      </c>
      <c r="D847" s="6">
        <v>5</v>
      </c>
      <c r="E847" s="6">
        <v>13</v>
      </c>
      <c r="F847" s="14">
        <v>1</v>
      </c>
      <c r="G847" s="14">
        <v>0.97121772770822801</v>
      </c>
      <c r="H847" s="14">
        <v>0.92123789590502903</v>
      </c>
      <c r="I847" s="14">
        <v>1.10017616500961</v>
      </c>
      <c r="J847" s="14">
        <v>0.93476159767683498</v>
      </c>
      <c r="K847" s="37">
        <v>0.898462156365053</v>
      </c>
      <c r="L847" s="11">
        <v>154</v>
      </c>
      <c r="M847" s="11">
        <v>15.67968939466</v>
      </c>
    </row>
    <row r="848" spans="1:13">
      <c r="A848" s="6" t="s">
        <v>566</v>
      </c>
      <c r="B848" s="8" t="s">
        <v>4370</v>
      </c>
      <c r="C848" s="6">
        <v>3</v>
      </c>
      <c r="D848" s="6">
        <v>4</v>
      </c>
      <c r="E848" s="6">
        <v>6</v>
      </c>
      <c r="F848" s="14">
        <v>1</v>
      </c>
      <c r="G848" s="14">
        <v>1.0003631102300601</v>
      </c>
      <c r="H848" s="14">
        <v>0.70774932288596903</v>
      </c>
      <c r="I848" s="14">
        <v>0.93867818872351405</v>
      </c>
      <c r="J848" s="14">
        <v>0.72423676952984595</v>
      </c>
      <c r="K848" s="37">
        <v>0.72985159709064396</v>
      </c>
      <c r="L848" s="11">
        <v>297</v>
      </c>
      <c r="M848" s="11">
        <v>33.60963097466</v>
      </c>
    </row>
    <row r="849" spans="1:13">
      <c r="A849" s="6" t="s">
        <v>445</v>
      </c>
      <c r="B849" s="8" t="s">
        <v>6137</v>
      </c>
      <c r="C849" s="6">
        <v>1</v>
      </c>
      <c r="D849" s="6">
        <v>1</v>
      </c>
      <c r="E849" s="6">
        <v>2</v>
      </c>
      <c r="F849" s="14">
        <v>1</v>
      </c>
      <c r="G849" s="14">
        <v>0.91863761206095196</v>
      </c>
      <c r="H849" s="14">
        <v>0.177897083050022</v>
      </c>
      <c r="I849" s="14">
        <v>0.82084007238420498</v>
      </c>
      <c r="J849" s="14">
        <v>0.52928334887409001</v>
      </c>
      <c r="K849" s="37">
        <v>0.57263188028617595</v>
      </c>
      <c r="L849" s="11">
        <v>953</v>
      </c>
      <c r="M849" s="11">
        <v>103.84793288466</v>
      </c>
    </row>
    <row r="850" spans="1:13">
      <c r="A850" s="6" t="s">
        <v>2298</v>
      </c>
      <c r="B850" s="8" t="s">
        <v>4586</v>
      </c>
      <c r="C850" s="6">
        <v>3</v>
      </c>
      <c r="D850" s="6">
        <v>3</v>
      </c>
      <c r="E850" s="6">
        <v>6</v>
      </c>
      <c r="F850" s="14">
        <v>1</v>
      </c>
      <c r="G850" s="14">
        <v>0.91860616935819195</v>
      </c>
      <c r="H850" s="14">
        <v>1.0914204685659299</v>
      </c>
      <c r="I850" s="14">
        <v>0.87455346822549795</v>
      </c>
      <c r="J850" s="14">
        <v>0.89019279763479497</v>
      </c>
      <c r="K850" s="37">
        <v>0.84162659916960803</v>
      </c>
      <c r="L850" s="11">
        <v>389</v>
      </c>
      <c r="M850" s="11">
        <v>42.988350074660097</v>
      </c>
    </row>
    <row r="851" spans="1:13">
      <c r="A851" s="6" t="s">
        <v>684</v>
      </c>
      <c r="B851" s="8" t="s">
        <v>4721</v>
      </c>
      <c r="C851" s="6">
        <v>3</v>
      </c>
      <c r="D851" s="6">
        <v>3</v>
      </c>
      <c r="E851" s="6">
        <v>6</v>
      </c>
      <c r="F851" s="14">
        <v>1</v>
      </c>
      <c r="G851" s="14">
        <v>1.0411333422380999</v>
      </c>
      <c r="H851" s="14">
        <v>1.6143455095176</v>
      </c>
      <c r="I851" s="14">
        <v>1.8556172561612401</v>
      </c>
      <c r="J851" s="14">
        <v>2.7275817110156599</v>
      </c>
      <c r="K851" s="37">
        <v>2.6263261841675698</v>
      </c>
      <c r="L851" s="11">
        <v>103</v>
      </c>
      <c r="M851" s="11">
        <v>11.23500911466</v>
      </c>
    </row>
    <row r="852" spans="1:13">
      <c r="A852" s="6" t="s">
        <v>2384</v>
      </c>
      <c r="B852" s="8" t="s">
        <v>4724</v>
      </c>
      <c r="C852" s="6">
        <v>21</v>
      </c>
      <c r="D852" s="6">
        <v>21</v>
      </c>
      <c r="E852" s="6">
        <v>54</v>
      </c>
      <c r="F852" s="14">
        <v>1</v>
      </c>
      <c r="G852" s="14">
        <v>1.0028922596922301</v>
      </c>
      <c r="H852" s="14">
        <v>0.65327888185904304</v>
      </c>
      <c r="I852" s="14">
        <v>0.97809537299274096</v>
      </c>
      <c r="J852" s="14">
        <v>0.70156812815714298</v>
      </c>
      <c r="K852" s="37">
        <v>0.79887259393190402</v>
      </c>
      <c r="L852" s="11">
        <v>857</v>
      </c>
      <c r="M852" s="11">
        <v>96.021580574660106</v>
      </c>
    </row>
    <row r="853" spans="1:13">
      <c r="A853" s="6" t="s">
        <v>436</v>
      </c>
      <c r="B853" s="8" t="s">
        <v>3922</v>
      </c>
      <c r="C853" s="6">
        <v>7</v>
      </c>
      <c r="D853" s="6">
        <v>7</v>
      </c>
      <c r="E853" s="6">
        <v>9</v>
      </c>
      <c r="F853" s="14">
        <v>1</v>
      </c>
      <c r="G853" s="14">
        <v>0.953709813641204</v>
      </c>
      <c r="H853" s="14">
        <v>0.66390846537605697</v>
      </c>
      <c r="I853" s="14">
        <v>0.89898122392856605</v>
      </c>
      <c r="J853" s="14">
        <v>0.74387373965131498</v>
      </c>
      <c r="K853" s="37">
        <v>0.79903804176954296</v>
      </c>
      <c r="L853" s="11">
        <v>414</v>
      </c>
      <c r="M853" s="11">
        <v>46.011498084659998</v>
      </c>
    </row>
    <row r="854" spans="1:13">
      <c r="A854" s="6" t="s">
        <v>2406</v>
      </c>
      <c r="B854" s="8" t="s">
        <v>4752</v>
      </c>
      <c r="C854" s="6">
        <v>7</v>
      </c>
      <c r="D854" s="6">
        <v>7</v>
      </c>
      <c r="E854" s="6">
        <v>20</v>
      </c>
      <c r="F854" s="14">
        <v>1</v>
      </c>
      <c r="G854" s="14">
        <v>1.0539997436444799</v>
      </c>
      <c r="H854" s="14">
        <v>0.63638903147717596</v>
      </c>
      <c r="I854" s="14">
        <v>1.1213648689006099</v>
      </c>
      <c r="J854" s="14">
        <v>1.0852456094757801</v>
      </c>
      <c r="K854" s="37">
        <v>1.14067434573795</v>
      </c>
      <c r="L854" s="11">
        <v>276</v>
      </c>
      <c r="M854" s="11">
        <v>30.306790814660001</v>
      </c>
    </row>
    <row r="855" spans="1:13">
      <c r="A855" s="6" t="s">
        <v>1590</v>
      </c>
      <c r="B855" s="8" t="s">
        <v>3612</v>
      </c>
      <c r="C855" s="6">
        <v>2</v>
      </c>
      <c r="D855" s="6">
        <v>2</v>
      </c>
      <c r="E855" s="6">
        <v>2</v>
      </c>
      <c r="F855" s="14">
        <v>1</v>
      </c>
      <c r="G855" s="14">
        <v>0.88158422492398003</v>
      </c>
      <c r="H855" s="14">
        <v>0.832818838275874</v>
      </c>
      <c r="I855" s="14">
        <v>0.98115428546341099</v>
      </c>
      <c r="J855" s="14">
        <v>1.0614550157285401</v>
      </c>
      <c r="K855" s="37">
        <v>0.94615929795111597</v>
      </c>
      <c r="L855" s="11">
        <v>426</v>
      </c>
      <c r="M855" s="11">
        <v>45.391173594660003</v>
      </c>
    </row>
    <row r="856" spans="1:13">
      <c r="A856" s="6" t="s">
        <v>1461</v>
      </c>
      <c r="B856" s="8" t="s">
        <v>3430</v>
      </c>
      <c r="C856" s="6">
        <v>12</v>
      </c>
      <c r="D856" s="6">
        <v>12</v>
      </c>
      <c r="E856" s="6">
        <v>29</v>
      </c>
      <c r="F856" s="14">
        <v>1</v>
      </c>
      <c r="G856" s="14">
        <v>1.0546133209147901</v>
      </c>
      <c r="H856" s="14">
        <v>0.89433064606061496</v>
      </c>
      <c r="I856" s="14">
        <v>0.97175380384856502</v>
      </c>
      <c r="J856" s="14">
        <v>0.80214191452167305</v>
      </c>
      <c r="K856" s="37">
        <v>0.82023681536848803</v>
      </c>
      <c r="L856" s="11">
        <v>456</v>
      </c>
      <c r="M856" s="11">
        <v>50.148295364660001</v>
      </c>
    </row>
    <row r="857" spans="1:13">
      <c r="A857" s="6" t="s">
        <v>2505</v>
      </c>
      <c r="B857" s="8" t="s">
        <v>4890</v>
      </c>
      <c r="C857" s="6">
        <v>5</v>
      </c>
      <c r="D857" s="6">
        <v>5</v>
      </c>
      <c r="E857" s="6">
        <v>5</v>
      </c>
      <c r="F857" s="14">
        <v>1</v>
      </c>
      <c r="G857" s="14">
        <v>1.01576816325856</v>
      </c>
      <c r="H857" s="14">
        <v>0.93672495683941503</v>
      </c>
      <c r="I857" s="14">
        <v>1.14114400623475</v>
      </c>
      <c r="J857" s="14">
        <v>1.1336622335156501</v>
      </c>
      <c r="K857" s="37">
        <v>1.4021298083351299</v>
      </c>
      <c r="L857" s="11">
        <v>389</v>
      </c>
      <c r="M857" s="11">
        <v>45.548489324659997</v>
      </c>
    </row>
    <row r="858" spans="1:13">
      <c r="A858" s="6" t="s">
        <v>1813</v>
      </c>
      <c r="B858" s="8" t="s">
        <v>3932</v>
      </c>
      <c r="C858" s="6">
        <v>3</v>
      </c>
      <c r="D858" s="6">
        <v>3</v>
      </c>
      <c r="E858" s="6">
        <v>5</v>
      </c>
      <c r="F858" s="14">
        <v>1</v>
      </c>
      <c r="G858" s="14">
        <v>1.22986385821182</v>
      </c>
      <c r="H858" s="14">
        <v>0.54002451394734097</v>
      </c>
      <c r="I858" s="14">
        <v>0.72138766361404205</v>
      </c>
      <c r="J858" s="14">
        <v>0.55367881944396702</v>
      </c>
      <c r="K858" s="37">
        <v>0.63903635817819104</v>
      </c>
      <c r="L858" s="11">
        <v>318</v>
      </c>
      <c r="M858" s="11">
        <v>33.239528954660003</v>
      </c>
    </row>
    <row r="859" spans="1:13">
      <c r="A859" s="6" t="s">
        <v>1600</v>
      </c>
      <c r="B859" s="8" t="s">
        <v>3633</v>
      </c>
      <c r="C859" s="6">
        <v>3</v>
      </c>
      <c r="D859" s="6">
        <v>3</v>
      </c>
      <c r="E859" s="6">
        <v>3</v>
      </c>
      <c r="F859" s="14">
        <v>1</v>
      </c>
      <c r="G859" s="14">
        <v>1.0018252531769101</v>
      </c>
      <c r="H859" s="14">
        <v>1.1372268064573801</v>
      </c>
      <c r="I859" s="14">
        <v>1.0230831819725801</v>
      </c>
      <c r="J859" s="14">
        <v>1.0553981857777699</v>
      </c>
      <c r="K859" s="37">
        <v>1.09430022879293</v>
      </c>
      <c r="L859" s="11">
        <v>204</v>
      </c>
      <c r="M859" s="11">
        <v>23.919168404659999</v>
      </c>
    </row>
    <row r="860" spans="1:13">
      <c r="A860" s="6" t="s">
        <v>1646</v>
      </c>
      <c r="B860" s="8" t="s">
        <v>3697</v>
      </c>
      <c r="C860" s="6">
        <v>9</v>
      </c>
      <c r="D860" s="6">
        <v>9</v>
      </c>
      <c r="E860" s="6">
        <v>24</v>
      </c>
      <c r="F860" s="14">
        <v>1</v>
      </c>
      <c r="G860" s="14">
        <v>1.0312918737752399</v>
      </c>
      <c r="H860" s="14">
        <v>1.18402459920331</v>
      </c>
      <c r="I860" s="14">
        <v>1.0035587568495501</v>
      </c>
      <c r="J860" s="14">
        <v>0.86831941271464796</v>
      </c>
      <c r="K860" s="37">
        <v>0.84608026867558805</v>
      </c>
      <c r="L860" s="11">
        <v>261</v>
      </c>
      <c r="M860" s="11">
        <v>29.30379251466</v>
      </c>
    </row>
    <row r="861" spans="1:13">
      <c r="A861" s="6" t="s">
        <v>6016</v>
      </c>
      <c r="B861" s="8" t="s">
        <v>6017</v>
      </c>
      <c r="C861" s="6">
        <v>1</v>
      </c>
      <c r="D861" s="6">
        <v>1</v>
      </c>
      <c r="E861" s="6">
        <v>1</v>
      </c>
      <c r="F861" s="14">
        <v>1</v>
      </c>
      <c r="G861" s="14">
        <v>1.1014314698433201</v>
      </c>
      <c r="H861" s="14">
        <v>0.86117383406459702</v>
      </c>
      <c r="I861" s="14">
        <v>1.2595287011649601</v>
      </c>
      <c r="J861" s="14">
        <v>2.1275277640850798</v>
      </c>
      <c r="K861" s="37">
        <v>1.6786774429136</v>
      </c>
      <c r="L861" s="11">
        <v>1339</v>
      </c>
      <c r="M861" s="11">
        <v>150.41190279465999</v>
      </c>
    </row>
    <row r="862" spans="1:13">
      <c r="A862" s="6" t="s">
        <v>1456</v>
      </c>
      <c r="B862" s="8" t="s">
        <v>3423</v>
      </c>
      <c r="C862" s="6">
        <v>4</v>
      </c>
      <c r="D862" s="6">
        <v>4</v>
      </c>
      <c r="E862" s="6">
        <v>7</v>
      </c>
      <c r="F862" s="14">
        <v>1</v>
      </c>
      <c r="G862" s="14">
        <v>1.0509139178612701</v>
      </c>
      <c r="H862" s="14">
        <v>1.26948146144257</v>
      </c>
      <c r="I862" s="14">
        <v>0.92655526193251903</v>
      </c>
      <c r="J862" s="14">
        <v>0.868961880657248</v>
      </c>
      <c r="K862" s="37">
        <v>0.83683312159395395</v>
      </c>
      <c r="L862" s="11">
        <v>605</v>
      </c>
      <c r="M862" s="11">
        <v>70.151658174660099</v>
      </c>
    </row>
    <row r="863" spans="1:13">
      <c r="A863" s="6" t="s">
        <v>467</v>
      </c>
      <c r="B863" s="8" t="s">
        <v>4042</v>
      </c>
      <c r="C863" s="6">
        <v>6</v>
      </c>
      <c r="D863" s="6">
        <v>6</v>
      </c>
      <c r="E863" s="6">
        <v>10</v>
      </c>
      <c r="F863" s="14">
        <v>1</v>
      </c>
      <c r="G863" s="14">
        <v>1.06791725193502</v>
      </c>
      <c r="H863" s="14">
        <v>0.76696074476794296</v>
      </c>
      <c r="I863" s="14">
        <v>0.67892258356531499</v>
      </c>
      <c r="J863" s="14">
        <v>0.66134791566689399</v>
      </c>
      <c r="K863" s="37">
        <v>0.56002695527670798</v>
      </c>
      <c r="L863" s="11">
        <v>191</v>
      </c>
      <c r="M863" s="11">
        <v>21.230179444659999</v>
      </c>
    </row>
    <row r="864" spans="1:13">
      <c r="A864" s="6" t="s">
        <v>2383</v>
      </c>
      <c r="B864" s="8" t="s">
        <v>4723</v>
      </c>
      <c r="C864" s="6">
        <v>3</v>
      </c>
      <c r="D864" s="6">
        <v>3</v>
      </c>
      <c r="E864" s="6">
        <v>3</v>
      </c>
      <c r="F864" s="14">
        <v>1</v>
      </c>
      <c r="G864" s="14">
        <v>1.0886009281295499</v>
      </c>
      <c r="H864" s="14">
        <v>1.16245491579936</v>
      </c>
      <c r="I864" s="14">
        <v>0.91583293513832298</v>
      </c>
      <c r="J864" s="14">
        <v>0.89533659341161898</v>
      </c>
      <c r="K864" s="37">
        <v>0.96258432946906303</v>
      </c>
      <c r="L864" s="11">
        <v>984</v>
      </c>
      <c r="M864" s="11">
        <v>114.74894120466</v>
      </c>
    </row>
    <row r="865" spans="1:13">
      <c r="A865" s="6" t="s">
        <v>1397</v>
      </c>
      <c r="B865" s="8" t="s">
        <v>3328</v>
      </c>
      <c r="C865" s="6">
        <v>7</v>
      </c>
      <c r="D865" s="6">
        <v>7</v>
      </c>
      <c r="E865" s="6">
        <v>14</v>
      </c>
      <c r="F865" s="14">
        <v>1</v>
      </c>
      <c r="G865" s="14">
        <v>0.94871172593358999</v>
      </c>
      <c r="H865" s="14">
        <v>0.53330884458400696</v>
      </c>
      <c r="I865" s="14">
        <v>1.02679358054932</v>
      </c>
      <c r="J865" s="14">
        <v>0.87023936937685498</v>
      </c>
      <c r="K865" s="37">
        <v>0.84297628244672895</v>
      </c>
      <c r="L865" s="11">
        <v>403</v>
      </c>
      <c r="M865" s="11">
        <v>43.091628694660002</v>
      </c>
    </row>
    <row r="866" spans="1:13">
      <c r="A866" s="6" t="s">
        <v>1532</v>
      </c>
      <c r="B866" s="8" t="s">
        <v>3525</v>
      </c>
      <c r="C866" s="6">
        <v>2</v>
      </c>
      <c r="D866" s="6">
        <v>2</v>
      </c>
      <c r="E866" s="6">
        <v>2</v>
      </c>
      <c r="F866" s="14">
        <v>1</v>
      </c>
      <c r="G866" s="14">
        <v>0.96053365108047695</v>
      </c>
      <c r="H866" s="14">
        <v>1.30796713095761</v>
      </c>
      <c r="I866" s="14">
        <v>0.98931550973179805</v>
      </c>
      <c r="J866" s="14">
        <v>1.3964763444630901</v>
      </c>
      <c r="K866" s="37">
        <v>1.277197954699</v>
      </c>
      <c r="L866" s="11">
        <v>62</v>
      </c>
      <c r="M866" s="11">
        <v>6.8554035446599997</v>
      </c>
    </row>
    <row r="867" spans="1:13">
      <c r="A867" s="6" t="s">
        <v>337</v>
      </c>
      <c r="B867" s="8" t="s">
        <v>3585</v>
      </c>
      <c r="C867" s="6">
        <v>2</v>
      </c>
      <c r="D867" s="6">
        <v>2</v>
      </c>
      <c r="E867" s="6">
        <v>5</v>
      </c>
      <c r="F867" s="14">
        <v>1</v>
      </c>
      <c r="G867" s="14">
        <v>1.08096145045841</v>
      </c>
      <c r="H867" s="14">
        <v>0.216488254815911</v>
      </c>
      <c r="I867" s="14">
        <v>0.873557115721599</v>
      </c>
      <c r="J867" s="14">
        <v>0.46159617488191301</v>
      </c>
      <c r="K867" s="37">
        <v>0.482023631267265</v>
      </c>
      <c r="L867" s="11">
        <v>340</v>
      </c>
      <c r="M867" s="11">
        <v>37.559739024659997</v>
      </c>
    </row>
    <row r="868" spans="1:13">
      <c r="A868" s="6" t="s">
        <v>6036</v>
      </c>
      <c r="B868" s="8" t="s">
        <v>6037</v>
      </c>
      <c r="C868" s="6">
        <v>1</v>
      </c>
      <c r="D868" s="6">
        <v>1</v>
      </c>
      <c r="E868" s="6">
        <v>1</v>
      </c>
      <c r="F868" s="14">
        <v>1</v>
      </c>
      <c r="G868" s="14">
        <v>0.96189440068691201</v>
      </c>
      <c r="H868" s="14">
        <v>1.1312220130412101</v>
      </c>
      <c r="I868" s="14">
        <v>1.00411489225318</v>
      </c>
      <c r="J868" s="14">
        <v>0.96286954254443602</v>
      </c>
      <c r="K868" s="37">
        <v>0.94190974160389296</v>
      </c>
      <c r="L868" s="11">
        <v>298</v>
      </c>
      <c r="M868" s="11">
        <v>33.729320894659999</v>
      </c>
    </row>
    <row r="869" spans="1:13">
      <c r="A869" s="6" t="s">
        <v>1961</v>
      </c>
      <c r="B869" s="8" t="s">
        <v>4127</v>
      </c>
      <c r="C869" s="6">
        <v>7</v>
      </c>
      <c r="D869" s="6">
        <v>7</v>
      </c>
      <c r="E869" s="6">
        <v>21</v>
      </c>
      <c r="F869" s="14">
        <v>1</v>
      </c>
      <c r="G869" s="14">
        <v>1.0154675178674599</v>
      </c>
      <c r="H869" s="14">
        <v>0.95466675762132902</v>
      </c>
      <c r="I869" s="14">
        <v>1.0289693307254899</v>
      </c>
      <c r="J869" s="14">
        <v>0.90485208395265504</v>
      </c>
      <c r="K869" s="37">
        <v>0.82556089949003097</v>
      </c>
      <c r="L869" s="11">
        <v>327</v>
      </c>
      <c r="M869" s="11">
        <v>37.069036164659998</v>
      </c>
    </row>
    <row r="870" spans="1:13">
      <c r="A870" s="6" t="s">
        <v>297</v>
      </c>
      <c r="B870" s="8" t="s">
        <v>3442</v>
      </c>
      <c r="C870" s="6">
        <v>24</v>
      </c>
      <c r="D870" s="6">
        <v>24</v>
      </c>
      <c r="E870" s="6">
        <v>109</v>
      </c>
      <c r="F870" s="14">
        <v>1</v>
      </c>
      <c r="G870" s="14">
        <v>0.96102334825973301</v>
      </c>
      <c r="H870" s="14">
        <v>0.60819669765789697</v>
      </c>
      <c r="I870" s="14">
        <v>0.84731091379815804</v>
      </c>
      <c r="J870" s="14">
        <v>0.57180272963823697</v>
      </c>
      <c r="K870" s="37">
        <v>0.532301252487832</v>
      </c>
      <c r="L870" s="11">
        <v>501</v>
      </c>
      <c r="M870" s="11">
        <v>55.75227732466</v>
      </c>
    </row>
    <row r="871" spans="1:13">
      <c r="A871" s="6" t="s">
        <v>1139</v>
      </c>
      <c r="B871" s="8" t="s">
        <v>2980</v>
      </c>
      <c r="C871" s="6">
        <v>4</v>
      </c>
      <c r="D871" s="6">
        <v>10</v>
      </c>
      <c r="E871" s="6">
        <v>53</v>
      </c>
      <c r="F871" s="14">
        <v>1</v>
      </c>
      <c r="G871" s="14">
        <v>1.15667837509115</v>
      </c>
      <c r="H871" s="14">
        <v>1.1176327150383001</v>
      </c>
      <c r="I871" s="14">
        <v>1.00539907046782</v>
      </c>
      <c r="J871" s="14">
        <v>0.93026513878130701</v>
      </c>
      <c r="K871" s="37">
        <v>1.0275156639137499</v>
      </c>
      <c r="L871" s="11">
        <v>463</v>
      </c>
      <c r="M871" s="11">
        <v>50.466340934660003</v>
      </c>
    </row>
    <row r="872" spans="1:13">
      <c r="A872" s="6" t="s">
        <v>1217</v>
      </c>
      <c r="B872" s="8" t="s">
        <v>3088</v>
      </c>
      <c r="C872" s="6">
        <v>3</v>
      </c>
      <c r="D872" s="6">
        <v>3</v>
      </c>
      <c r="E872" s="6">
        <v>6</v>
      </c>
      <c r="F872" s="14">
        <v>1</v>
      </c>
      <c r="G872" s="14">
        <v>0.97517454998019204</v>
      </c>
      <c r="H872" s="14">
        <v>0.58330856972184797</v>
      </c>
      <c r="I872" s="14">
        <v>0.92693146315064501</v>
      </c>
      <c r="J872" s="14">
        <v>1.0487026640686301</v>
      </c>
      <c r="K872" s="37">
        <v>0.86991235696283398</v>
      </c>
      <c r="L872" s="11">
        <v>442</v>
      </c>
      <c r="M872" s="11">
        <v>45.928451434659998</v>
      </c>
    </row>
    <row r="873" spans="1:13">
      <c r="A873" s="6" t="s">
        <v>6257</v>
      </c>
      <c r="B873" s="8" t="s">
        <v>6258</v>
      </c>
      <c r="C873" s="6">
        <v>1</v>
      </c>
      <c r="D873" s="6">
        <v>1</v>
      </c>
      <c r="E873" s="6">
        <v>1</v>
      </c>
      <c r="F873" s="14">
        <v>1</v>
      </c>
      <c r="G873" s="14">
        <v>1.0755165570535301</v>
      </c>
      <c r="H873" s="14">
        <v>1.1621850159101501</v>
      </c>
      <c r="I873" s="14">
        <v>1.3435472697681401</v>
      </c>
      <c r="J873" s="14">
        <v>2.2005078870589201</v>
      </c>
      <c r="K873" s="37">
        <v>1.86104565194562</v>
      </c>
      <c r="L873" s="11">
        <v>1836</v>
      </c>
      <c r="M873" s="11">
        <v>208.31514159465999</v>
      </c>
    </row>
    <row r="874" spans="1:13">
      <c r="A874" s="6" t="s">
        <v>2405</v>
      </c>
      <c r="B874" s="8" t="s">
        <v>4751</v>
      </c>
      <c r="C874" s="6">
        <v>9</v>
      </c>
      <c r="D874" s="6">
        <v>9</v>
      </c>
      <c r="E874" s="6">
        <v>19</v>
      </c>
      <c r="F874" s="14">
        <v>1</v>
      </c>
      <c r="G874" s="14">
        <v>0.98275497070948303</v>
      </c>
      <c r="H874" s="14">
        <v>1.2553425787400601</v>
      </c>
      <c r="I874" s="14">
        <v>1.01467888743851</v>
      </c>
      <c r="J874" s="14">
        <v>0.88242168799253595</v>
      </c>
      <c r="K874" s="37">
        <v>0.91284649574365095</v>
      </c>
      <c r="L874" s="11">
        <v>326</v>
      </c>
      <c r="M874" s="11">
        <v>36.080098284659996</v>
      </c>
    </row>
    <row r="875" spans="1:13">
      <c r="A875" s="6" t="s">
        <v>5689</v>
      </c>
      <c r="B875" s="8" t="s">
        <v>5690</v>
      </c>
      <c r="C875" s="6">
        <v>1</v>
      </c>
      <c r="D875" s="6">
        <v>1</v>
      </c>
      <c r="E875" s="6">
        <v>2</v>
      </c>
      <c r="F875" s="14">
        <v>1</v>
      </c>
      <c r="G875" s="14">
        <v>1.02629158095356</v>
      </c>
      <c r="H875" s="14">
        <v>1.58357603396953</v>
      </c>
      <c r="I875" s="14">
        <v>1.10931837445987</v>
      </c>
      <c r="J875" s="14">
        <v>1.4313216124913299</v>
      </c>
      <c r="K875" s="37">
        <v>1.5705723117758601</v>
      </c>
      <c r="L875" s="11">
        <v>319</v>
      </c>
      <c r="M875" s="11">
        <v>35.900101794660003</v>
      </c>
    </row>
    <row r="876" spans="1:13">
      <c r="A876" s="6" t="s">
        <v>682</v>
      </c>
      <c r="B876" s="8" t="s">
        <v>4714</v>
      </c>
      <c r="C876" s="6">
        <v>4</v>
      </c>
      <c r="D876" s="6">
        <v>4</v>
      </c>
      <c r="E876" s="6">
        <v>9</v>
      </c>
      <c r="F876" s="14">
        <v>1</v>
      </c>
      <c r="G876" s="14">
        <v>0.94398702297174997</v>
      </c>
      <c r="H876" s="14">
        <v>0.83012085791302803</v>
      </c>
      <c r="I876" s="14">
        <v>1.6198279301760701</v>
      </c>
      <c r="J876" s="14">
        <v>2.4363319104047401</v>
      </c>
      <c r="K876" s="37">
        <v>2.2218243107120799</v>
      </c>
      <c r="L876" s="11">
        <v>332</v>
      </c>
      <c r="M876" s="11">
        <v>37.177288434659999</v>
      </c>
    </row>
    <row r="877" spans="1:13">
      <c r="A877" s="6" t="s">
        <v>1541</v>
      </c>
      <c r="B877" s="8" t="s">
        <v>3537</v>
      </c>
      <c r="C877" s="6">
        <v>2</v>
      </c>
      <c r="D877" s="6">
        <v>2</v>
      </c>
      <c r="E877" s="6">
        <v>4</v>
      </c>
      <c r="F877" s="14">
        <v>1</v>
      </c>
      <c r="G877" s="14">
        <v>0.84461430595241105</v>
      </c>
      <c r="H877" s="14">
        <v>0.78194634001701702</v>
      </c>
      <c r="I877" s="14">
        <v>0.919346160155324</v>
      </c>
      <c r="J877" s="14">
        <v>0.70996458105252902</v>
      </c>
      <c r="K877" s="37">
        <v>0.66863402559817398</v>
      </c>
      <c r="L877" s="11">
        <v>127</v>
      </c>
      <c r="M877" s="11">
        <v>14.64570749466</v>
      </c>
    </row>
    <row r="878" spans="1:13">
      <c r="A878" s="6" t="s">
        <v>229</v>
      </c>
      <c r="B878" s="8" t="s">
        <v>3202</v>
      </c>
      <c r="C878" s="6">
        <v>1</v>
      </c>
      <c r="D878" s="6">
        <v>13</v>
      </c>
      <c r="E878" s="6">
        <v>152</v>
      </c>
      <c r="F878" s="14">
        <v>1</v>
      </c>
      <c r="G878" s="14">
        <v>1.05474557610747</v>
      </c>
      <c r="H878" s="14">
        <v>1.06464430648946</v>
      </c>
      <c r="I878" s="14">
        <v>0.80876590379484203</v>
      </c>
      <c r="J878" s="14">
        <v>0.83090734742914896</v>
      </c>
      <c r="K878" s="37">
        <v>0.76826354046793699</v>
      </c>
      <c r="L878" s="11">
        <v>450</v>
      </c>
      <c r="M878" s="11">
        <v>50.0276574446601</v>
      </c>
    </row>
    <row r="879" spans="1:13">
      <c r="A879" s="6" t="s">
        <v>6393</v>
      </c>
      <c r="B879" s="8" t="s">
        <v>6394</v>
      </c>
      <c r="C879" s="6">
        <v>1</v>
      </c>
      <c r="D879" s="6">
        <v>1</v>
      </c>
      <c r="E879" s="6">
        <v>1</v>
      </c>
      <c r="F879" s="14">
        <v>1</v>
      </c>
      <c r="G879" s="14">
        <v>1.0491124779934</v>
      </c>
      <c r="H879" s="14">
        <v>1.5589243863903699</v>
      </c>
      <c r="I879" s="14">
        <v>1.08694250911282</v>
      </c>
      <c r="J879" s="14">
        <v>1.24485161596456</v>
      </c>
      <c r="K879" s="37">
        <v>1.3246075831878099</v>
      </c>
      <c r="L879" s="11">
        <v>148</v>
      </c>
      <c r="M879" s="11">
        <v>16.195307444659999</v>
      </c>
    </row>
    <row r="880" spans="1:13">
      <c r="A880" s="6" t="s">
        <v>484</v>
      </c>
      <c r="B880" s="8" t="s">
        <v>6226</v>
      </c>
      <c r="C880" s="6">
        <v>1</v>
      </c>
      <c r="D880" s="6">
        <v>1</v>
      </c>
      <c r="E880" s="6">
        <v>3</v>
      </c>
      <c r="F880" s="14">
        <v>1</v>
      </c>
      <c r="G880" s="14">
        <v>0.93530404242279896</v>
      </c>
      <c r="H880" s="14">
        <v>1.8168210303322301</v>
      </c>
      <c r="I880" s="14">
        <v>1.2488331262550201</v>
      </c>
      <c r="J880" s="14">
        <v>1.5316099904868601</v>
      </c>
      <c r="K880" s="37">
        <v>1.4254926753342501</v>
      </c>
      <c r="L880" s="11">
        <v>315</v>
      </c>
      <c r="M880" s="11">
        <v>35.871899234659999</v>
      </c>
    </row>
    <row r="881" spans="1:13">
      <c r="A881" s="6" t="s">
        <v>6864</v>
      </c>
      <c r="B881" s="8" t="s">
        <v>6865</v>
      </c>
      <c r="C881" s="6">
        <v>1</v>
      </c>
      <c r="D881" s="6">
        <v>1</v>
      </c>
      <c r="E881" s="6">
        <v>1</v>
      </c>
      <c r="F881" s="14">
        <v>1</v>
      </c>
      <c r="G881" s="14">
        <v>1.01938078153698</v>
      </c>
      <c r="H881" s="14">
        <v>1.79221001799057</v>
      </c>
      <c r="I881" s="14">
        <v>0.95126903865323897</v>
      </c>
      <c r="J881" s="14">
        <v>1.07682937690601</v>
      </c>
      <c r="K881" s="37">
        <v>0.91962629518130201</v>
      </c>
      <c r="L881" s="11">
        <v>376</v>
      </c>
      <c r="M881" s="11">
        <v>43.134835124659901</v>
      </c>
    </row>
    <row r="882" spans="1:13">
      <c r="A882" s="6" t="s">
        <v>1777</v>
      </c>
      <c r="B882" s="8" t="s">
        <v>3879</v>
      </c>
      <c r="C882" s="6">
        <v>10</v>
      </c>
      <c r="D882" s="6">
        <v>10</v>
      </c>
      <c r="E882" s="6">
        <v>23</v>
      </c>
      <c r="F882" s="14">
        <v>1</v>
      </c>
      <c r="G882" s="14">
        <v>0.95527085933504396</v>
      </c>
      <c r="H882" s="14">
        <v>0.82396085988466605</v>
      </c>
      <c r="I882" s="14">
        <v>1.10115657566154</v>
      </c>
      <c r="J882" s="14">
        <v>1.0477456542750001</v>
      </c>
      <c r="K882" s="37">
        <v>1.0271902746586301</v>
      </c>
      <c r="L882" s="11">
        <v>185</v>
      </c>
      <c r="M882" s="11">
        <v>21.08246670466</v>
      </c>
    </row>
    <row r="883" spans="1:13">
      <c r="A883" s="6" t="s">
        <v>6585</v>
      </c>
      <c r="B883" s="8" t="s">
        <v>6586</v>
      </c>
      <c r="C883" s="6">
        <v>1</v>
      </c>
      <c r="D883" s="6">
        <v>1</v>
      </c>
      <c r="E883" s="6">
        <v>1</v>
      </c>
      <c r="F883" s="14">
        <v>1</v>
      </c>
      <c r="G883" s="14">
        <v>1.01383472019165</v>
      </c>
      <c r="H883" s="14">
        <v>1.2997348309966199</v>
      </c>
      <c r="I883" s="14">
        <v>1.0916977808006101</v>
      </c>
      <c r="J883" s="14">
        <v>1.33984544478073</v>
      </c>
      <c r="K883" s="37">
        <v>1.4397268003245101</v>
      </c>
      <c r="L883" s="11">
        <v>258</v>
      </c>
      <c r="M883" s="11">
        <v>28.08043740466</v>
      </c>
    </row>
    <row r="884" spans="1:13">
      <c r="A884" s="6" t="s">
        <v>6214</v>
      </c>
      <c r="B884" s="8" t="s">
        <v>6215</v>
      </c>
      <c r="C884" s="6">
        <v>1</v>
      </c>
      <c r="D884" s="6">
        <v>1</v>
      </c>
      <c r="E884" s="6">
        <v>1</v>
      </c>
      <c r="F884" s="14">
        <v>1</v>
      </c>
      <c r="G884" s="14">
        <v>0.97589310854983002</v>
      </c>
      <c r="H884" s="14">
        <v>0.88953916947039602</v>
      </c>
      <c r="I884" s="14">
        <v>1.2093550267744799</v>
      </c>
      <c r="J884" s="14">
        <v>0.80273534372169397</v>
      </c>
      <c r="K884" s="37">
        <v>0.79246468947189397</v>
      </c>
      <c r="L884" s="11">
        <v>895</v>
      </c>
      <c r="M884" s="11">
        <v>99.987126964660106</v>
      </c>
    </row>
    <row r="885" spans="1:13">
      <c r="A885" s="6" t="s">
        <v>546</v>
      </c>
      <c r="B885" s="8" t="s">
        <v>4297</v>
      </c>
      <c r="C885" s="6">
        <v>10</v>
      </c>
      <c r="D885" s="6">
        <v>10</v>
      </c>
      <c r="E885" s="6">
        <v>24</v>
      </c>
      <c r="F885" s="14">
        <v>1</v>
      </c>
      <c r="G885" s="14">
        <v>0.95417680082357403</v>
      </c>
      <c r="H885" s="14">
        <v>0.78723057341582303</v>
      </c>
      <c r="I885" s="14">
        <v>1.0653160337120999</v>
      </c>
      <c r="J885" s="14">
        <v>0.771825859823978</v>
      </c>
      <c r="K885" s="37">
        <v>0.70554820463343704</v>
      </c>
      <c r="L885" s="11">
        <v>303</v>
      </c>
      <c r="M885" s="11">
        <v>35.689264714659998</v>
      </c>
    </row>
    <row r="886" spans="1:13">
      <c r="A886" s="6" t="s">
        <v>1704</v>
      </c>
      <c r="B886" s="8" t="s">
        <v>3781</v>
      </c>
      <c r="C886" s="6">
        <v>3</v>
      </c>
      <c r="D886" s="6">
        <v>3</v>
      </c>
      <c r="E886" s="6">
        <v>7</v>
      </c>
      <c r="F886" s="14">
        <v>1</v>
      </c>
      <c r="G886" s="14">
        <v>0.90911572939685403</v>
      </c>
      <c r="H886" s="14">
        <v>0.54627623108662904</v>
      </c>
      <c r="I886" s="14">
        <v>1.3419989147361699</v>
      </c>
      <c r="J886" s="14">
        <v>0.79112633187525605</v>
      </c>
      <c r="K886" s="37">
        <v>0.75159778866237403</v>
      </c>
      <c r="L886" s="11">
        <v>287</v>
      </c>
      <c r="M886" s="11">
        <v>32.035316164659903</v>
      </c>
    </row>
    <row r="887" spans="1:13">
      <c r="A887" s="6" t="s">
        <v>6348</v>
      </c>
      <c r="B887" s="8" t="s">
        <v>6349</v>
      </c>
      <c r="C887" s="6">
        <v>1</v>
      </c>
      <c r="D887" s="6">
        <v>1</v>
      </c>
      <c r="E887" s="6">
        <v>1</v>
      </c>
      <c r="F887" s="14">
        <v>1</v>
      </c>
      <c r="G887" s="14">
        <v>1.00191561214655</v>
      </c>
      <c r="H887" s="14">
        <v>0.58397297934522896</v>
      </c>
      <c r="I887" s="14">
        <v>0.85793674798777397</v>
      </c>
      <c r="J887" s="14">
        <v>0.84419699344789201</v>
      </c>
      <c r="K887" s="37">
        <v>0.89811820682733901</v>
      </c>
      <c r="L887" s="11">
        <v>225</v>
      </c>
      <c r="M887" s="11">
        <v>24.992994554660001</v>
      </c>
    </row>
    <row r="888" spans="1:13">
      <c r="A888" s="6" t="s">
        <v>731</v>
      </c>
      <c r="B888" s="8" t="s">
        <v>4876</v>
      </c>
      <c r="C888" s="6">
        <v>2</v>
      </c>
      <c r="D888" s="6">
        <v>2</v>
      </c>
      <c r="E888" s="6">
        <v>2</v>
      </c>
      <c r="F888" s="14">
        <v>1</v>
      </c>
      <c r="G888" s="14">
        <v>1.05312601168735</v>
      </c>
      <c r="H888" s="14">
        <v>1.4567751896540699</v>
      </c>
      <c r="I888" s="14">
        <v>1.17351341567201</v>
      </c>
      <c r="J888" s="14">
        <v>1.4867754952557199</v>
      </c>
      <c r="K888" s="37">
        <v>1.5581418526422099</v>
      </c>
      <c r="L888" s="11">
        <v>551</v>
      </c>
      <c r="M888" s="11">
        <v>58.600712154660002</v>
      </c>
    </row>
    <row r="889" spans="1:13">
      <c r="A889" s="6" t="s">
        <v>1970</v>
      </c>
      <c r="B889" s="8" t="s">
        <v>4140</v>
      </c>
      <c r="C889" s="6">
        <v>7</v>
      </c>
      <c r="D889" s="6">
        <v>8</v>
      </c>
      <c r="E889" s="6">
        <v>13</v>
      </c>
      <c r="F889" s="14">
        <v>1</v>
      </c>
      <c r="G889" s="14">
        <v>1.02170897516347</v>
      </c>
      <c r="H889" s="14">
        <v>0.80377364259781403</v>
      </c>
      <c r="I889" s="14">
        <v>1.5069530382541501</v>
      </c>
      <c r="J889" s="14">
        <v>1.13791464962989</v>
      </c>
      <c r="K889" s="37">
        <v>1.1982744603525799</v>
      </c>
      <c r="L889" s="11">
        <v>342</v>
      </c>
      <c r="M889" s="11">
        <v>38.531930224660002</v>
      </c>
    </row>
    <row r="890" spans="1:13">
      <c r="A890" s="6" t="s">
        <v>6510</v>
      </c>
      <c r="B890" s="8" t="s">
        <v>6511</v>
      </c>
      <c r="C890" s="6">
        <v>1</v>
      </c>
      <c r="D890" s="6">
        <v>1</v>
      </c>
      <c r="E890" s="6">
        <v>2</v>
      </c>
      <c r="F890" s="14">
        <v>1</v>
      </c>
      <c r="G890" s="14">
        <v>1.0552888940549501</v>
      </c>
      <c r="H890" s="14">
        <v>1.15321419479789</v>
      </c>
      <c r="I890" s="14">
        <v>0.82036245522949303</v>
      </c>
      <c r="J890" s="14">
        <v>0.90326477082350098</v>
      </c>
      <c r="K890" s="37">
        <v>0.973262646191832</v>
      </c>
      <c r="L890" s="11">
        <v>522</v>
      </c>
      <c r="M890" s="11">
        <v>57.631617524660101</v>
      </c>
    </row>
    <row r="891" spans="1:13">
      <c r="A891" s="6" t="s">
        <v>1754</v>
      </c>
      <c r="B891" s="8" t="s">
        <v>3850</v>
      </c>
      <c r="C891" s="6">
        <v>9</v>
      </c>
      <c r="D891" s="6">
        <v>9</v>
      </c>
      <c r="E891" s="6">
        <v>32</v>
      </c>
      <c r="F891" s="14">
        <v>1</v>
      </c>
      <c r="G891" s="14">
        <v>1.09983612508915</v>
      </c>
      <c r="H891" s="14">
        <v>0.78788658269637202</v>
      </c>
      <c r="I891" s="14">
        <v>1.3456093561957001</v>
      </c>
      <c r="J891" s="14">
        <v>2.1865752712007702</v>
      </c>
      <c r="K891" s="37">
        <v>2.5877167993120702</v>
      </c>
      <c r="L891" s="11">
        <v>345</v>
      </c>
      <c r="M891" s="11">
        <v>36.557337054660003</v>
      </c>
    </row>
    <row r="892" spans="1:13">
      <c r="A892" s="6" t="s">
        <v>6601</v>
      </c>
      <c r="B892" s="8" t="s">
        <v>6602</v>
      </c>
      <c r="C892" s="6">
        <v>1</v>
      </c>
      <c r="D892" s="6">
        <v>1</v>
      </c>
      <c r="E892" s="6">
        <v>1</v>
      </c>
      <c r="F892" s="14">
        <v>1</v>
      </c>
      <c r="G892" s="14">
        <v>1.01025891560715</v>
      </c>
      <c r="H892" s="14">
        <v>1.66206604870587</v>
      </c>
      <c r="I892" s="14">
        <v>1.1807808490515601</v>
      </c>
      <c r="J892" s="14">
        <v>1.2970428758991599</v>
      </c>
      <c r="K892" s="37">
        <v>1.38588624313846</v>
      </c>
      <c r="L892" s="11">
        <v>509</v>
      </c>
      <c r="M892" s="11">
        <v>56.17986549466</v>
      </c>
    </row>
    <row r="893" spans="1:13">
      <c r="A893" s="6" t="s">
        <v>1625</v>
      </c>
      <c r="B893" s="8" t="s">
        <v>3667</v>
      </c>
      <c r="C893" s="6">
        <v>5</v>
      </c>
      <c r="D893" s="6">
        <v>5</v>
      </c>
      <c r="E893" s="6">
        <v>7</v>
      </c>
      <c r="F893" s="14">
        <v>1</v>
      </c>
      <c r="G893" s="14">
        <v>1.1485329341220101</v>
      </c>
      <c r="H893" s="14">
        <v>0.47585001573555002</v>
      </c>
      <c r="I893" s="14">
        <v>0.49925000022306498</v>
      </c>
      <c r="J893" s="14">
        <v>0.47251577744407602</v>
      </c>
      <c r="K893" s="37">
        <v>0.53209543346325106</v>
      </c>
      <c r="L893" s="11">
        <v>157</v>
      </c>
      <c r="M893" s="11">
        <v>18.197885314659999</v>
      </c>
    </row>
    <row r="894" spans="1:13">
      <c r="A894" s="6" t="s">
        <v>1566</v>
      </c>
      <c r="B894" s="8" t="s">
        <v>3571</v>
      </c>
      <c r="C894" s="6">
        <v>3</v>
      </c>
      <c r="D894" s="6">
        <v>3</v>
      </c>
      <c r="E894" s="6">
        <v>4</v>
      </c>
      <c r="F894" s="14">
        <v>1</v>
      </c>
      <c r="G894" s="14">
        <v>0.98977343207944402</v>
      </c>
      <c r="H894" s="14">
        <v>1.0139566760518699</v>
      </c>
      <c r="I894" s="14">
        <v>0.83394284271476105</v>
      </c>
      <c r="J894" s="14">
        <v>0.93793011595620002</v>
      </c>
      <c r="K894" s="37">
        <v>0.99888317574973595</v>
      </c>
      <c r="L894" s="11">
        <v>427</v>
      </c>
      <c r="M894" s="11">
        <v>48.308292454659998</v>
      </c>
    </row>
    <row r="895" spans="1:13">
      <c r="A895" s="6" t="s">
        <v>1663</v>
      </c>
      <c r="B895" s="8" t="s">
        <v>3716</v>
      </c>
      <c r="C895" s="6">
        <v>3</v>
      </c>
      <c r="D895" s="6">
        <v>3</v>
      </c>
      <c r="E895" s="6">
        <v>7</v>
      </c>
      <c r="F895" s="14">
        <v>1</v>
      </c>
      <c r="G895" s="14">
        <v>0.859063693843514</v>
      </c>
      <c r="H895" s="14">
        <v>1.1171775773003501</v>
      </c>
      <c r="I895" s="14">
        <v>0.94856005396245002</v>
      </c>
      <c r="J895" s="14">
        <v>0.74902740092009501</v>
      </c>
      <c r="K895" s="37">
        <v>0.65981176230118099</v>
      </c>
      <c r="L895" s="11">
        <v>772</v>
      </c>
      <c r="M895" s="11">
        <v>83.940896104659998</v>
      </c>
    </row>
    <row r="896" spans="1:13">
      <c r="A896" s="6" t="s">
        <v>2240</v>
      </c>
      <c r="B896" s="8" t="s">
        <v>4512</v>
      </c>
      <c r="C896" s="6">
        <v>15</v>
      </c>
      <c r="D896" s="6">
        <v>15</v>
      </c>
      <c r="E896" s="6">
        <v>51</v>
      </c>
      <c r="F896" s="14">
        <v>1</v>
      </c>
      <c r="G896" s="14">
        <v>1.1445188332229099</v>
      </c>
      <c r="H896" s="14">
        <v>0.95145781483978997</v>
      </c>
      <c r="I896" s="14">
        <v>1.1134789380107999</v>
      </c>
      <c r="J896" s="14">
        <v>1.2722764547854499</v>
      </c>
      <c r="K896" s="37">
        <v>1.6065880255182601</v>
      </c>
      <c r="L896" s="11">
        <v>517</v>
      </c>
      <c r="M896" s="11">
        <v>56.138181774659998</v>
      </c>
    </row>
    <row r="897" spans="1:13">
      <c r="A897" s="6" t="s">
        <v>1587</v>
      </c>
      <c r="B897" s="8" t="s">
        <v>3608</v>
      </c>
      <c r="C897" s="6">
        <v>2</v>
      </c>
      <c r="D897" s="6">
        <v>2</v>
      </c>
      <c r="E897" s="6">
        <v>2</v>
      </c>
      <c r="F897" s="14">
        <v>1</v>
      </c>
      <c r="G897" s="14">
        <v>0.87694844232803004</v>
      </c>
      <c r="H897" s="14">
        <v>2.4222293502611101</v>
      </c>
      <c r="I897" s="14">
        <v>1.37325943341873</v>
      </c>
      <c r="J897" s="14">
        <v>1.0887093062025399</v>
      </c>
      <c r="K897" s="37">
        <v>1.0310690783863501</v>
      </c>
      <c r="L897" s="11">
        <v>199</v>
      </c>
      <c r="M897" s="11">
        <v>22.773468414660002</v>
      </c>
    </row>
    <row r="898" spans="1:13">
      <c r="A898" s="6" t="s">
        <v>1928</v>
      </c>
      <c r="B898" s="8" t="s">
        <v>4084</v>
      </c>
      <c r="C898" s="6">
        <v>2</v>
      </c>
      <c r="D898" s="6">
        <v>2</v>
      </c>
      <c r="E898" s="6">
        <v>2</v>
      </c>
      <c r="F898" s="14">
        <v>1</v>
      </c>
      <c r="G898" s="14">
        <v>0.80786890222184804</v>
      </c>
      <c r="H898" s="14">
        <v>1.0254646942534</v>
      </c>
      <c r="I898" s="14">
        <v>0.846593905912704</v>
      </c>
      <c r="J898" s="14">
        <v>0.86031953640999903</v>
      </c>
      <c r="K898" s="37">
        <v>0.76473479816849299</v>
      </c>
      <c r="L898" s="11">
        <v>351</v>
      </c>
      <c r="M898" s="11">
        <v>38.056437184659998</v>
      </c>
    </row>
    <row r="899" spans="1:13">
      <c r="A899" s="6" t="s">
        <v>1605</v>
      </c>
      <c r="B899" s="8" t="s">
        <v>3639</v>
      </c>
      <c r="C899" s="6">
        <v>17</v>
      </c>
      <c r="D899" s="6">
        <v>17</v>
      </c>
      <c r="E899" s="6">
        <v>18</v>
      </c>
      <c r="F899" s="14">
        <v>1</v>
      </c>
      <c r="G899" s="14">
        <v>1.0126184996631999</v>
      </c>
      <c r="H899" s="14">
        <v>0.96655100247340997</v>
      </c>
      <c r="I899" s="14">
        <v>0.97527772478788199</v>
      </c>
      <c r="J899" s="14">
        <v>0.94452720120398104</v>
      </c>
      <c r="K899" s="37">
        <v>0.921620409589612</v>
      </c>
      <c r="L899" s="11">
        <v>3009</v>
      </c>
      <c r="M899" s="11">
        <v>334.26362271466098</v>
      </c>
    </row>
    <row r="900" spans="1:13">
      <c r="A900" s="6" t="s">
        <v>2373</v>
      </c>
      <c r="B900" s="8" t="s">
        <v>4704</v>
      </c>
      <c r="C900" s="6">
        <v>2</v>
      </c>
      <c r="D900" s="6">
        <v>2</v>
      </c>
      <c r="E900" s="6">
        <v>2</v>
      </c>
      <c r="F900" s="14">
        <v>1</v>
      </c>
      <c r="G900" s="14">
        <v>0.960026499798042</v>
      </c>
      <c r="H900" s="14">
        <v>0.983395860668832</v>
      </c>
      <c r="I900" s="14">
        <v>1.0970184552559801</v>
      </c>
      <c r="J900" s="14">
        <v>1.0600789966783899</v>
      </c>
      <c r="K900" s="37">
        <v>1.0084324296741001</v>
      </c>
      <c r="L900" s="11">
        <v>671</v>
      </c>
      <c r="M900" s="11">
        <v>77.136899774660094</v>
      </c>
    </row>
    <row r="901" spans="1:13">
      <c r="A901" s="6" t="s">
        <v>6367</v>
      </c>
      <c r="B901" s="8" t="s">
        <v>6368</v>
      </c>
      <c r="C901" s="6">
        <v>1</v>
      </c>
      <c r="D901" s="6">
        <v>1</v>
      </c>
      <c r="E901" s="6">
        <v>1</v>
      </c>
      <c r="F901" s="14">
        <v>1</v>
      </c>
      <c r="G901" s="14">
        <v>0.895936607684099</v>
      </c>
      <c r="H901" s="14">
        <v>0.30923424179478698</v>
      </c>
      <c r="I901" s="14">
        <v>0.84083015138400696</v>
      </c>
      <c r="J901" s="14">
        <v>0.71866647880301504</v>
      </c>
      <c r="K901" s="37">
        <v>0.55016276320012902</v>
      </c>
      <c r="L901" s="11">
        <v>438</v>
      </c>
      <c r="M901" s="11">
        <v>48.586896754660103</v>
      </c>
    </row>
    <row r="902" spans="1:13">
      <c r="A902" s="6" t="s">
        <v>6060</v>
      </c>
      <c r="B902" s="8" t="s">
        <v>6061</v>
      </c>
      <c r="C902" s="6">
        <v>1</v>
      </c>
      <c r="D902" s="6">
        <v>1</v>
      </c>
      <c r="E902" s="6">
        <v>1</v>
      </c>
      <c r="F902" s="14">
        <v>1</v>
      </c>
      <c r="G902" s="14">
        <v>0.95562714906792501</v>
      </c>
      <c r="H902" s="14">
        <v>0.80813769904999699</v>
      </c>
      <c r="I902" s="14">
        <v>1.6170201998237601</v>
      </c>
      <c r="J902" s="14">
        <v>1.0296495905351799</v>
      </c>
      <c r="K902" s="37">
        <v>1.0387971038911701</v>
      </c>
      <c r="L902" s="11">
        <v>1577</v>
      </c>
      <c r="M902" s="11">
        <v>173.936674684661</v>
      </c>
    </row>
    <row r="903" spans="1:13">
      <c r="A903" s="6" t="s">
        <v>2217</v>
      </c>
      <c r="B903" s="8" t="s">
        <v>4482</v>
      </c>
      <c r="C903" s="6">
        <v>1</v>
      </c>
      <c r="D903" s="6">
        <v>6</v>
      </c>
      <c r="E903" s="6">
        <v>14</v>
      </c>
      <c r="F903" s="14">
        <v>1</v>
      </c>
      <c r="G903" s="14">
        <v>0.93135608269886905</v>
      </c>
      <c r="H903" s="14">
        <v>0.48183246530771701</v>
      </c>
      <c r="I903" s="14">
        <v>1.00344787456714</v>
      </c>
      <c r="J903" s="14">
        <v>0.97119126224822705</v>
      </c>
      <c r="K903" s="37">
        <v>0.92929206273924503</v>
      </c>
      <c r="L903" s="11">
        <v>239</v>
      </c>
      <c r="M903" s="11">
        <v>27.405079494660001</v>
      </c>
    </row>
    <row r="904" spans="1:13">
      <c r="A904" s="6" t="s">
        <v>2107</v>
      </c>
      <c r="B904" s="8" t="s">
        <v>4332</v>
      </c>
      <c r="C904" s="6">
        <v>3</v>
      </c>
      <c r="D904" s="6">
        <v>3</v>
      </c>
      <c r="E904" s="6">
        <v>5</v>
      </c>
      <c r="F904" s="14">
        <v>1</v>
      </c>
      <c r="G904" s="14">
        <v>1.0098574012178401</v>
      </c>
      <c r="H904" s="14">
        <v>1.3166757418497801</v>
      </c>
      <c r="I904" s="14">
        <v>0.99505426168403699</v>
      </c>
      <c r="J904" s="14">
        <v>1.20625504590568</v>
      </c>
      <c r="K904" s="37">
        <v>1.43491882265614</v>
      </c>
      <c r="L904" s="11">
        <v>569</v>
      </c>
      <c r="M904" s="11">
        <v>62.72979786466</v>
      </c>
    </row>
    <row r="905" spans="1:13">
      <c r="A905" s="6" t="s">
        <v>1618</v>
      </c>
      <c r="B905" s="8" t="s">
        <v>3658</v>
      </c>
      <c r="C905" s="6">
        <v>6</v>
      </c>
      <c r="D905" s="6">
        <v>6</v>
      </c>
      <c r="E905" s="6">
        <v>7</v>
      </c>
      <c r="F905" s="14">
        <v>1</v>
      </c>
      <c r="G905" s="14">
        <v>1.0060307467879901</v>
      </c>
      <c r="H905" s="14">
        <v>1.2013921370713601</v>
      </c>
      <c r="I905" s="14">
        <v>0.99988260011218899</v>
      </c>
      <c r="J905" s="14">
        <v>1.1638441382343501</v>
      </c>
      <c r="K905" s="37">
        <v>1.0258750249464501</v>
      </c>
      <c r="L905" s="11">
        <v>487</v>
      </c>
      <c r="M905" s="11">
        <v>51.476372034660102</v>
      </c>
    </row>
    <row r="906" spans="1:13">
      <c r="A906" s="6" t="s">
        <v>1571</v>
      </c>
      <c r="B906" s="8" t="s">
        <v>3580</v>
      </c>
      <c r="C906" s="6">
        <v>4</v>
      </c>
      <c r="D906" s="6">
        <v>4</v>
      </c>
      <c r="E906" s="6">
        <v>6</v>
      </c>
      <c r="F906" s="14">
        <v>1</v>
      </c>
      <c r="G906" s="14">
        <v>1.1390622156666299</v>
      </c>
      <c r="H906" s="14">
        <v>0.55465046104395399</v>
      </c>
      <c r="I906" s="14">
        <v>1.05732904540219</v>
      </c>
      <c r="J906" s="14">
        <v>0.855884766065381</v>
      </c>
      <c r="K906" s="37">
        <v>1.16495165949006</v>
      </c>
      <c r="L906" s="11">
        <v>219</v>
      </c>
      <c r="M906" s="11">
        <v>24.786889494659999</v>
      </c>
    </row>
    <row r="907" spans="1:13">
      <c r="A907" s="6" t="s">
        <v>6889</v>
      </c>
      <c r="B907" s="8" t="s">
        <v>6890</v>
      </c>
      <c r="C907" s="6">
        <v>1</v>
      </c>
      <c r="D907" s="6">
        <v>1</v>
      </c>
      <c r="E907" s="6">
        <v>1</v>
      </c>
      <c r="F907" s="14">
        <v>1</v>
      </c>
      <c r="G907" s="14">
        <v>0.94206155913770695</v>
      </c>
      <c r="H907" s="14">
        <v>1.0583112251490501</v>
      </c>
      <c r="I907" s="14">
        <v>0.95568317178059803</v>
      </c>
      <c r="J907" s="14">
        <v>1.1557992832808399</v>
      </c>
      <c r="K907" s="37">
        <v>1.1166530352586901</v>
      </c>
      <c r="L907" s="11">
        <v>206</v>
      </c>
      <c r="M907" s="11">
        <v>23.381011084659999</v>
      </c>
    </row>
    <row r="908" spans="1:13">
      <c r="A908" s="6" t="s">
        <v>680</v>
      </c>
      <c r="B908" s="8" t="s">
        <v>6766</v>
      </c>
      <c r="C908" s="6">
        <v>1</v>
      </c>
      <c r="D908" s="6">
        <v>1</v>
      </c>
      <c r="E908" s="6">
        <v>1</v>
      </c>
      <c r="F908" s="14">
        <v>1</v>
      </c>
      <c r="G908" s="14">
        <v>0.92995599898405701</v>
      </c>
      <c r="H908" s="14">
        <v>0.52951681342447199</v>
      </c>
      <c r="I908" s="14">
        <v>0.39550764137525801</v>
      </c>
      <c r="J908" s="14">
        <v>0.55149043383789098</v>
      </c>
      <c r="K908" s="37">
        <v>0.52804951746316497</v>
      </c>
      <c r="L908" s="11">
        <v>247</v>
      </c>
      <c r="M908" s="11">
        <v>27.256271874660001</v>
      </c>
    </row>
    <row r="909" spans="1:13">
      <c r="A909" s="6" t="s">
        <v>666</v>
      </c>
      <c r="B909" s="8" t="s">
        <v>4682</v>
      </c>
      <c r="C909" s="6">
        <v>1</v>
      </c>
      <c r="D909" s="6">
        <v>9</v>
      </c>
      <c r="E909" s="6">
        <v>19</v>
      </c>
      <c r="F909" s="14">
        <v>1</v>
      </c>
      <c r="G909" s="14">
        <v>1.00437122117616</v>
      </c>
      <c r="H909" s="14">
        <v>0.78589301175393</v>
      </c>
      <c r="I909" s="14">
        <v>0.86509555157880302</v>
      </c>
      <c r="J909" s="14">
        <v>0.76991167269447502</v>
      </c>
      <c r="K909" s="37">
        <v>0.73084448482655096</v>
      </c>
      <c r="L909" s="11">
        <v>366</v>
      </c>
      <c r="M909" s="11">
        <v>38.897963944659999</v>
      </c>
    </row>
    <row r="910" spans="1:13">
      <c r="A910" s="6" t="s">
        <v>1818</v>
      </c>
      <c r="B910" s="8" t="s">
        <v>3937</v>
      </c>
      <c r="C910" s="6">
        <v>2</v>
      </c>
      <c r="D910" s="6">
        <v>2</v>
      </c>
      <c r="E910" s="6">
        <v>4</v>
      </c>
      <c r="F910" s="14">
        <v>1</v>
      </c>
      <c r="G910" s="14">
        <v>1.0176649894583401</v>
      </c>
      <c r="H910" s="14">
        <v>0.96726610501389299</v>
      </c>
      <c r="I910" s="14">
        <v>1.1491733567023701</v>
      </c>
      <c r="J910" s="14">
        <v>0.97607746447560495</v>
      </c>
      <c r="K910" s="37">
        <v>1.1619214101394799</v>
      </c>
      <c r="L910" s="11">
        <v>135</v>
      </c>
      <c r="M910" s="11">
        <v>15.87797002466</v>
      </c>
    </row>
    <row r="911" spans="1:13">
      <c r="A911" s="6" t="s">
        <v>814</v>
      </c>
      <c r="B911" s="8" t="s">
        <v>3548</v>
      </c>
      <c r="C911" s="6">
        <v>4</v>
      </c>
      <c r="D911" s="6">
        <v>5</v>
      </c>
      <c r="E911" s="6">
        <v>6</v>
      </c>
      <c r="F911" s="14">
        <v>1</v>
      </c>
      <c r="G911" s="14">
        <v>0.996651868589432</v>
      </c>
      <c r="H911" s="14">
        <v>1.56539666043029</v>
      </c>
      <c r="I911" s="14">
        <v>1.43606460609668</v>
      </c>
      <c r="J911" s="14">
        <v>1.1583385289835799</v>
      </c>
      <c r="K911" s="37">
        <v>1.0206111149766699</v>
      </c>
      <c r="L911" s="11">
        <v>1472</v>
      </c>
      <c r="M911" s="11">
        <v>156.89521280466101</v>
      </c>
    </row>
    <row r="912" spans="1:13">
      <c r="A912" s="6" t="s">
        <v>766</v>
      </c>
      <c r="B912" s="8" t="s">
        <v>3310</v>
      </c>
      <c r="C912" s="6">
        <v>7</v>
      </c>
      <c r="D912" s="6">
        <v>7</v>
      </c>
      <c r="E912" s="6">
        <v>12</v>
      </c>
      <c r="F912" s="14">
        <v>1</v>
      </c>
      <c r="G912" s="14">
        <v>1.0237920218262799</v>
      </c>
      <c r="H912" s="14">
        <v>0.78658213229628204</v>
      </c>
      <c r="I912" s="14">
        <v>0.77939987547588196</v>
      </c>
      <c r="J912" s="14">
        <v>0.77284217782686904</v>
      </c>
      <c r="K912" s="37">
        <v>0.67422675279895505</v>
      </c>
      <c r="L912" s="11">
        <v>255</v>
      </c>
      <c r="M912" s="11">
        <v>28.39716474466</v>
      </c>
    </row>
    <row r="913" spans="1:13">
      <c r="A913" s="6" t="s">
        <v>371</v>
      </c>
      <c r="B913" s="8" t="s">
        <v>3686</v>
      </c>
      <c r="C913" s="6">
        <v>11</v>
      </c>
      <c r="D913" s="6">
        <v>11</v>
      </c>
      <c r="E913" s="6">
        <v>37</v>
      </c>
      <c r="F913" s="14">
        <v>1</v>
      </c>
      <c r="G913" s="14">
        <v>0.98110619654544995</v>
      </c>
      <c r="H913" s="14">
        <v>2.2390578245423201</v>
      </c>
      <c r="I913" s="14">
        <v>1.5125726968875299</v>
      </c>
      <c r="J913" s="14">
        <v>4.9028616112403096</v>
      </c>
      <c r="K913" s="37">
        <v>4.6399024973525398</v>
      </c>
      <c r="L913" s="11">
        <v>419</v>
      </c>
      <c r="M913" s="11">
        <v>47.068169594659999</v>
      </c>
    </row>
    <row r="914" spans="1:13">
      <c r="A914" s="6" t="s">
        <v>2092</v>
      </c>
      <c r="B914" s="8" t="s">
        <v>4308</v>
      </c>
      <c r="C914" s="6">
        <v>1</v>
      </c>
      <c r="D914" s="6">
        <v>2</v>
      </c>
      <c r="E914" s="6">
        <v>2</v>
      </c>
      <c r="F914" s="14">
        <v>1</v>
      </c>
      <c r="G914" s="14">
        <v>1.04051874128736</v>
      </c>
      <c r="H914" s="14">
        <v>0.483293966723015</v>
      </c>
      <c r="I914" s="14">
        <v>1.0142154112049699</v>
      </c>
      <c r="J914" s="14">
        <v>0.93033708991324005</v>
      </c>
      <c r="K914" s="37">
        <v>1.15224432715368</v>
      </c>
      <c r="L914" s="11">
        <v>104</v>
      </c>
      <c r="M914" s="11">
        <v>11.39986323466</v>
      </c>
    </row>
    <row r="915" spans="1:13">
      <c r="A915" s="6" t="s">
        <v>598</v>
      </c>
      <c r="B915" s="8" t="s">
        <v>4469</v>
      </c>
      <c r="C915" s="6">
        <v>2</v>
      </c>
      <c r="D915" s="6">
        <v>2</v>
      </c>
      <c r="E915" s="6">
        <v>8</v>
      </c>
      <c r="F915" s="14">
        <v>1</v>
      </c>
      <c r="G915" s="14">
        <v>1.0882579852910099</v>
      </c>
      <c r="H915" s="14">
        <v>1.0876775761448101</v>
      </c>
      <c r="I915" s="14">
        <v>1.1814682200007101</v>
      </c>
      <c r="J915" s="14">
        <v>2.0790213716417099</v>
      </c>
      <c r="K915" s="37">
        <v>2.2487095338603602</v>
      </c>
      <c r="L915" s="11">
        <v>209</v>
      </c>
      <c r="M915" s="11">
        <v>23.808776794660002</v>
      </c>
    </row>
    <row r="916" spans="1:13">
      <c r="A916" s="6" t="s">
        <v>6040</v>
      </c>
      <c r="B916" s="8" t="s">
        <v>6041</v>
      </c>
      <c r="C916" s="6">
        <v>1</v>
      </c>
      <c r="D916" s="6">
        <v>1</v>
      </c>
      <c r="E916" s="6">
        <v>1</v>
      </c>
      <c r="F916" s="14">
        <v>1</v>
      </c>
      <c r="G916" s="14">
        <v>1.0076767463296901</v>
      </c>
      <c r="H916" s="14">
        <v>1.6208286172039399</v>
      </c>
      <c r="I916" s="14">
        <v>1.37153608089122</v>
      </c>
      <c r="J916" s="14">
        <v>1.6914610873103699</v>
      </c>
      <c r="K916" s="37">
        <v>1.82644545264393</v>
      </c>
      <c r="L916" s="11">
        <v>296</v>
      </c>
      <c r="M916" s="11">
        <v>33.33814123466</v>
      </c>
    </row>
    <row r="917" spans="1:13">
      <c r="A917" s="6" t="s">
        <v>1709</v>
      </c>
      <c r="B917" s="8" t="s">
        <v>3787</v>
      </c>
      <c r="C917" s="6">
        <v>5</v>
      </c>
      <c r="D917" s="6">
        <v>5</v>
      </c>
      <c r="E917" s="6">
        <v>5</v>
      </c>
      <c r="F917" s="14">
        <v>1</v>
      </c>
      <c r="G917" s="14">
        <v>1.0510742042674699</v>
      </c>
      <c r="H917" s="14">
        <v>1.09191337806124</v>
      </c>
      <c r="I917" s="14">
        <v>1.1177915190125001</v>
      </c>
      <c r="J917" s="14">
        <v>1.14448631261589</v>
      </c>
      <c r="K917" s="37">
        <v>1.23001699334499</v>
      </c>
      <c r="L917" s="11">
        <v>1086</v>
      </c>
      <c r="M917" s="11">
        <v>118.60017158466</v>
      </c>
    </row>
    <row r="918" spans="1:13">
      <c r="A918" s="6" t="s">
        <v>5572</v>
      </c>
      <c r="B918" s="8" t="s">
        <v>5573</v>
      </c>
      <c r="C918" s="6">
        <v>1</v>
      </c>
      <c r="D918" s="6">
        <v>1</v>
      </c>
      <c r="E918" s="6">
        <v>1</v>
      </c>
      <c r="F918" s="14">
        <v>1</v>
      </c>
      <c r="G918" s="14">
        <v>1.15080606204951</v>
      </c>
      <c r="H918" s="14">
        <v>1.5017084858185901</v>
      </c>
      <c r="I918" s="14">
        <v>1.6802307153978</v>
      </c>
      <c r="J918" s="14">
        <v>1.2234532587742899</v>
      </c>
      <c r="K918" s="37">
        <v>1.3807843425498501</v>
      </c>
      <c r="L918" s="11">
        <v>2673</v>
      </c>
      <c r="M918" s="11">
        <v>293.59160040466202</v>
      </c>
    </row>
    <row r="919" spans="1:13">
      <c r="A919" s="6" t="s">
        <v>1305</v>
      </c>
      <c r="B919" s="8" t="s">
        <v>3211</v>
      </c>
      <c r="C919" s="6">
        <v>21</v>
      </c>
      <c r="D919" s="6">
        <v>24</v>
      </c>
      <c r="E919" s="6">
        <v>73</v>
      </c>
      <c r="F919" s="14">
        <v>1</v>
      </c>
      <c r="G919" s="14">
        <v>1.0602499070171401</v>
      </c>
      <c r="H919" s="14">
        <v>0.71106002423719605</v>
      </c>
      <c r="I919" s="14">
        <v>0.90135065180922203</v>
      </c>
      <c r="J919" s="14">
        <v>0.82376208367875203</v>
      </c>
      <c r="K919" s="37">
        <v>0.84033069880084599</v>
      </c>
      <c r="L919" s="11">
        <v>650</v>
      </c>
      <c r="M919" s="11">
        <v>73.593509754660104</v>
      </c>
    </row>
    <row r="920" spans="1:13">
      <c r="A920" s="6" t="s">
        <v>2279</v>
      </c>
      <c r="B920" s="8" t="s">
        <v>4560</v>
      </c>
      <c r="C920" s="6">
        <v>2</v>
      </c>
      <c r="D920" s="6">
        <v>2</v>
      </c>
      <c r="E920" s="6">
        <v>3</v>
      </c>
      <c r="F920" s="14">
        <v>1</v>
      </c>
      <c r="G920" s="14">
        <v>0.93446293845634398</v>
      </c>
      <c r="H920" s="14">
        <v>0.84957138063762705</v>
      </c>
      <c r="I920" s="14">
        <v>1.02202854596927</v>
      </c>
      <c r="J920" s="14">
        <v>0.91519105227475395</v>
      </c>
      <c r="K920" s="37">
        <v>0.89740119472695701</v>
      </c>
      <c r="L920" s="11">
        <v>1335</v>
      </c>
      <c r="M920" s="11">
        <v>146.50009552466099</v>
      </c>
    </row>
    <row r="921" spans="1:13">
      <c r="A921" s="6" t="s">
        <v>1720</v>
      </c>
      <c r="B921" s="8" t="s">
        <v>3804</v>
      </c>
      <c r="C921" s="6">
        <v>2</v>
      </c>
      <c r="D921" s="6">
        <v>2</v>
      </c>
      <c r="E921" s="6">
        <v>3</v>
      </c>
      <c r="F921" s="14">
        <v>1</v>
      </c>
      <c r="G921" s="14">
        <v>0.91658414513909203</v>
      </c>
      <c r="H921" s="14">
        <v>1.1308853171392801</v>
      </c>
      <c r="I921" s="14">
        <v>0.97513898096615403</v>
      </c>
      <c r="J921" s="14">
        <v>1.1886009175740999</v>
      </c>
      <c r="K921" s="37">
        <v>1.1969319235872899</v>
      </c>
      <c r="L921" s="11">
        <v>245</v>
      </c>
      <c r="M921" s="11">
        <v>26.846920364660001</v>
      </c>
    </row>
    <row r="922" spans="1:13">
      <c r="A922" s="6" t="s">
        <v>6020</v>
      </c>
      <c r="B922" s="8" t="s">
        <v>6021</v>
      </c>
      <c r="C922" s="6">
        <v>1</v>
      </c>
      <c r="D922" s="6">
        <v>1</v>
      </c>
      <c r="E922" s="6">
        <v>1</v>
      </c>
      <c r="F922" s="14">
        <v>1</v>
      </c>
      <c r="G922" s="14">
        <v>1.1213170723557799</v>
      </c>
      <c r="H922" s="14">
        <v>0.78597642598766904</v>
      </c>
      <c r="I922" s="14">
        <v>0.68832706896596296</v>
      </c>
      <c r="J922" s="14">
        <v>0.56186081492404405</v>
      </c>
      <c r="K922" s="37">
        <v>0.52124509386986695</v>
      </c>
      <c r="L922" s="11">
        <v>640</v>
      </c>
      <c r="M922" s="11">
        <v>72.442327234659999</v>
      </c>
    </row>
    <row r="923" spans="1:13">
      <c r="A923" s="6" t="s">
        <v>5628</v>
      </c>
      <c r="B923" s="8" t="s">
        <v>5629</v>
      </c>
      <c r="C923" s="6">
        <v>1</v>
      </c>
      <c r="D923" s="6">
        <v>1</v>
      </c>
      <c r="E923" s="6">
        <v>1</v>
      </c>
      <c r="F923" s="14">
        <v>1</v>
      </c>
      <c r="G923" s="14">
        <v>0.89206131362566898</v>
      </c>
      <c r="H923" s="14">
        <v>1.1529626418029899</v>
      </c>
      <c r="I923" s="14">
        <v>0.94711101603171299</v>
      </c>
      <c r="J923" s="14">
        <v>0.96763450927889905</v>
      </c>
      <c r="K923" s="37">
        <v>0.90991284336459799</v>
      </c>
      <c r="L923" s="11">
        <v>646</v>
      </c>
      <c r="M923" s="11">
        <v>73.2036592246601</v>
      </c>
    </row>
    <row r="924" spans="1:13">
      <c r="A924" s="6" t="s">
        <v>1667</v>
      </c>
      <c r="B924" s="8" t="s">
        <v>3721</v>
      </c>
      <c r="C924" s="6">
        <v>2</v>
      </c>
      <c r="D924" s="6">
        <v>2</v>
      </c>
      <c r="E924" s="6">
        <v>2</v>
      </c>
      <c r="F924" s="14">
        <v>1</v>
      </c>
      <c r="G924" s="14">
        <v>0.93018829357802202</v>
      </c>
      <c r="H924" s="14">
        <v>0.85777672120132498</v>
      </c>
      <c r="I924" s="14">
        <v>0.84679280666409196</v>
      </c>
      <c r="J924" s="14">
        <v>0.88202844037170902</v>
      </c>
      <c r="K924" s="37">
        <v>0.81661221019460295</v>
      </c>
      <c r="L924" s="11">
        <v>461</v>
      </c>
      <c r="M924" s="11">
        <v>51.471287374660101</v>
      </c>
    </row>
    <row r="925" spans="1:13">
      <c r="A925" s="6" t="s">
        <v>1739</v>
      </c>
      <c r="B925" s="8" t="s">
        <v>3834</v>
      </c>
      <c r="C925" s="6">
        <v>12</v>
      </c>
      <c r="D925" s="6">
        <v>12</v>
      </c>
      <c r="E925" s="6">
        <v>26</v>
      </c>
      <c r="F925" s="14">
        <v>1</v>
      </c>
      <c r="G925" s="14">
        <v>0.943186503736545</v>
      </c>
      <c r="H925" s="14">
        <v>0.80811085771175795</v>
      </c>
      <c r="I925" s="14">
        <v>0.99206801381254806</v>
      </c>
      <c r="J925" s="14">
        <v>0.92772114126682304</v>
      </c>
      <c r="K925" s="37">
        <v>0.91066643574170403</v>
      </c>
      <c r="L925" s="11">
        <v>327</v>
      </c>
      <c r="M925" s="11">
        <v>37.205792944659997</v>
      </c>
    </row>
    <row r="926" spans="1:13">
      <c r="A926" s="6" t="s">
        <v>6483</v>
      </c>
      <c r="B926" s="8" t="s">
        <v>6484</v>
      </c>
      <c r="C926" s="6">
        <v>1</v>
      </c>
      <c r="D926" s="6">
        <v>1</v>
      </c>
      <c r="E926" s="6">
        <v>2</v>
      </c>
      <c r="F926" s="14">
        <v>1</v>
      </c>
      <c r="G926" s="14">
        <v>1.0937258397280001</v>
      </c>
      <c r="H926" s="14">
        <v>1.00852842333341</v>
      </c>
      <c r="I926" s="14">
        <v>0.76328610370341698</v>
      </c>
      <c r="J926" s="14">
        <v>0.69437045773541095</v>
      </c>
      <c r="K926" s="37">
        <v>0.71610597735577497</v>
      </c>
      <c r="L926" s="11">
        <v>510</v>
      </c>
      <c r="M926" s="11">
        <v>57.537122914660102</v>
      </c>
    </row>
    <row r="927" spans="1:13">
      <c r="A927" s="6" t="s">
        <v>2515</v>
      </c>
      <c r="B927" s="8" t="s">
        <v>4902</v>
      </c>
      <c r="C927" s="6">
        <v>2</v>
      </c>
      <c r="D927" s="6">
        <v>2</v>
      </c>
      <c r="E927" s="6">
        <v>4</v>
      </c>
      <c r="F927" s="14">
        <v>1</v>
      </c>
      <c r="G927" s="14">
        <v>0.96563036514248901</v>
      </c>
      <c r="H927" s="14">
        <v>1.1391717362476801</v>
      </c>
      <c r="I927" s="14">
        <v>1.2241171627926699</v>
      </c>
      <c r="J927" s="14">
        <v>1.61466684185675</v>
      </c>
      <c r="K927" s="37">
        <v>1.33535522672133</v>
      </c>
      <c r="L927" s="11">
        <v>172</v>
      </c>
      <c r="M927" s="11">
        <v>19.00174223466</v>
      </c>
    </row>
    <row r="928" spans="1:13">
      <c r="A928" s="6" t="s">
        <v>6599</v>
      </c>
      <c r="B928" s="8" t="s">
        <v>6600</v>
      </c>
      <c r="C928" s="6">
        <v>1</v>
      </c>
      <c r="D928" s="6">
        <v>1</v>
      </c>
      <c r="E928" s="6">
        <v>1</v>
      </c>
      <c r="F928" s="14">
        <v>1</v>
      </c>
      <c r="G928" s="14">
        <v>0.87159984269426405</v>
      </c>
      <c r="H928" s="14">
        <v>1.55019476348601</v>
      </c>
      <c r="I928" s="14">
        <v>1.04877351168516</v>
      </c>
      <c r="J928" s="14">
        <v>1.2831096927318999</v>
      </c>
      <c r="K928" s="37">
        <v>1.26907424061443</v>
      </c>
      <c r="L928" s="11">
        <v>610</v>
      </c>
      <c r="M928" s="11">
        <v>67.738198914660103</v>
      </c>
    </row>
    <row r="929" spans="1:13">
      <c r="A929" s="6" t="s">
        <v>5635</v>
      </c>
      <c r="B929" s="8" t="s">
        <v>5636</v>
      </c>
      <c r="C929" s="6">
        <v>1</v>
      </c>
      <c r="D929" s="6">
        <v>1</v>
      </c>
      <c r="E929" s="6">
        <v>1</v>
      </c>
      <c r="F929" s="14">
        <v>1</v>
      </c>
      <c r="G929" s="14">
        <v>0.83805528139784302</v>
      </c>
      <c r="H929" s="14">
        <v>0.89387346183830396</v>
      </c>
      <c r="I929" s="14">
        <v>0.67343983843473698</v>
      </c>
      <c r="J929" s="14">
        <v>0.860120396893859</v>
      </c>
      <c r="K929" s="37">
        <v>0.78322889247640204</v>
      </c>
      <c r="L929" s="11">
        <v>186</v>
      </c>
      <c r="M929" s="11">
        <v>19.773996214659999</v>
      </c>
    </row>
    <row r="930" spans="1:13">
      <c r="A930" s="6" t="s">
        <v>5812</v>
      </c>
      <c r="B930" s="8" t="s">
        <v>5813</v>
      </c>
      <c r="C930" s="6">
        <v>1</v>
      </c>
      <c r="D930" s="6">
        <v>1</v>
      </c>
      <c r="E930" s="6">
        <v>1</v>
      </c>
      <c r="F930" s="14">
        <v>1</v>
      </c>
      <c r="G930" s="14">
        <v>1.01848785860549</v>
      </c>
      <c r="H930" s="14">
        <v>1.1223496149518399</v>
      </c>
      <c r="I930" s="14">
        <v>0.79180442903858705</v>
      </c>
      <c r="J930" s="14">
        <v>0.95244478232652396</v>
      </c>
      <c r="K930" s="37">
        <v>0.93822080846754796</v>
      </c>
      <c r="L930" s="11">
        <v>378</v>
      </c>
      <c r="M930" s="11">
        <v>41.620755774659997</v>
      </c>
    </row>
    <row r="931" spans="1:13">
      <c r="A931" s="6" t="s">
        <v>1589</v>
      </c>
      <c r="B931" s="8" t="s">
        <v>3610</v>
      </c>
      <c r="C931" s="6">
        <v>3</v>
      </c>
      <c r="D931" s="6">
        <v>3</v>
      </c>
      <c r="E931" s="6">
        <v>4</v>
      </c>
      <c r="F931" s="14">
        <v>1</v>
      </c>
      <c r="G931" s="14">
        <v>1.0407122149132599</v>
      </c>
      <c r="H931" s="14">
        <v>0.79042959250709699</v>
      </c>
      <c r="I931" s="14">
        <v>1.06623202401263</v>
      </c>
      <c r="J931" s="14">
        <v>1.0537847282763499</v>
      </c>
      <c r="K931" s="37">
        <v>1.1637238751194401</v>
      </c>
      <c r="L931" s="11">
        <v>487</v>
      </c>
      <c r="M931" s="11">
        <v>55.2150441746601</v>
      </c>
    </row>
    <row r="932" spans="1:13">
      <c r="A932" s="6" t="s">
        <v>605</v>
      </c>
      <c r="B932" s="8" t="s">
        <v>4494</v>
      </c>
      <c r="C932" s="6">
        <v>11</v>
      </c>
      <c r="D932" s="6">
        <v>11</v>
      </c>
      <c r="E932" s="6">
        <v>12</v>
      </c>
      <c r="F932" s="14">
        <v>1</v>
      </c>
      <c r="G932" s="14">
        <v>1.02723761680623</v>
      </c>
      <c r="H932" s="14">
        <v>0.99241719146892304</v>
      </c>
      <c r="I932" s="14">
        <v>0.83157451751706901</v>
      </c>
      <c r="J932" s="14">
        <v>0.74358151933164895</v>
      </c>
      <c r="K932" s="37">
        <v>0.74188895186769499</v>
      </c>
      <c r="L932" s="11">
        <v>888</v>
      </c>
      <c r="M932" s="11">
        <v>100.23549061465999</v>
      </c>
    </row>
    <row r="933" spans="1:13">
      <c r="A933" s="6" t="s">
        <v>5860</v>
      </c>
      <c r="B933" s="8" t="s">
        <v>5861</v>
      </c>
      <c r="C933" s="6">
        <v>1</v>
      </c>
      <c r="D933" s="6">
        <v>1</v>
      </c>
      <c r="E933" s="6">
        <v>1</v>
      </c>
      <c r="F933" s="14">
        <v>1</v>
      </c>
      <c r="G933" s="14">
        <v>0.98372882710532095</v>
      </c>
      <c r="H933" s="14">
        <v>0.96805633057116702</v>
      </c>
      <c r="I933" s="14">
        <v>1.0845288230732999</v>
      </c>
      <c r="J933" s="14">
        <v>1.0201473672685799</v>
      </c>
      <c r="K933" s="37">
        <v>1.06241591354024</v>
      </c>
      <c r="L933" s="11">
        <v>215</v>
      </c>
      <c r="M933" s="11">
        <v>23.115106594659999</v>
      </c>
    </row>
    <row r="934" spans="1:13">
      <c r="A934" s="6" t="s">
        <v>2194</v>
      </c>
      <c r="B934" s="8" t="s">
        <v>4451</v>
      </c>
      <c r="C934" s="6">
        <v>8</v>
      </c>
      <c r="D934" s="6">
        <v>8</v>
      </c>
      <c r="E934" s="6">
        <v>11</v>
      </c>
      <c r="F934" s="14">
        <v>1</v>
      </c>
      <c r="G934" s="14">
        <v>1.03646492396184</v>
      </c>
      <c r="H934" s="14">
        <v>1.1759012222208001</v>
      </c>
      <c r="I934" s="14">
        <v>0.85770480090464796</v>
      </c>
      <c r="J934" s="14">
        <v>0.845870195729022</v>
      </c>
      <c r="K934" s="37">
        <v>0.80182880736931395</v>
      </c>
      <c r="L934" s="11">
        <v>648</v>
      </c>
      <c r="M934" s="11">
        <v>67.7334856546601</v>
      </c>
    </row>
    <row r="935" spans="1:13">
      <c r="A935" s="6" t="s">
        <v>2417</v>
      </c>
      <c r="B935" s="8" t="s">
        <v>4769</v>
      </c>
      <c r="C935" s="6">
        <v>5</v>
      </c>
      <c r="D935" s="6">
        <v>5</v>
      </c>
      <c r="E935" s="6">
        <v>7</v>
      </c>
      <c r="F935" s="14">
        <v>1</v>
      </c>
      <c r="G935" s="14">
        <v>0.86259873046330404</v>
      </c>
      <c r="H935" s="14">
        <v>0.94627049804096897</v>
      </c>
      <c r="I935" s="14">
        <v>0.91211277450176997</v>
      </c>
      <c r="J935" s="14">
        <v>0.84995518536318004</v>
      </c>
      <c r="K935" s="37">
        <v>0.90685150972897199</v>
      </c>
      <c r="L935" s="11">
        <v>1114</v>
      </c>
      <c r="M935" s="11">
        <v>123.09119853465999</v>
      </c>
    </row>
    <row r="936" spans="1:13">
      <c r="A936" s="6" t="s">
        <v>2106</v>
      </c>
      <c r="B936" s="8" t="s">
        <v>4330</v>
      </c>
      <c r="C936" s="6">
        <v>9</v>
      </c>
      <c r="D936" s="6">
        <v>10</v>
      </c>
      <c r="E936" s="6">
        <v>13</v>
      </c>
      <c r="F936" s="14">
        <v>1</v>
      </c>
      <c r="G936" s="14">
        <v>1.0556119045485199</v>
      </c>
      <c r="H936" s="14">
        <v>1.04868271060784</v>
      </c>
      <c r="I936" s="14">
        <v>0.99095169420683704</v>
      </c>
      <c r="J936" s="14">
        <v>0.85139048872288403</v>
      </c>
      <c r="K936" s="37">
        <v>1.03745841812303</v>
      </c>
      <c r="L936" s="11">
        <v>874</v>
      </c>
      <c r="M936" s="11">
        <v>97.549502974659902</v>
      </c>
    </row>
    <row r="937" spans="1:13">
      <c r="A937" s="6" t="s">
        <v>6195</v>
      </c>
      <c r="B937" s="8" t="s">
        <v>6196</v>
      </c>
      <c r="C937" s="6">
        <v>1</v>
      </c>
      <c r="D937" s="6">
        <v>1</v>
      </c>
      <c r="E937" s="6">
        <v>1</v>
      </c>
      <c r="F937" s="14">
        <v>1</v>
      </c>
      <c r="G937" s="14">
        <v>1.05371538335435</v>
      </c>
      <c r="H937" s="14">
        <v>0.92222059992735705</v>
      </c>
      <c r="I937" s="14">
        <v>0.87436266366341298</v>
      </c>
      <c r="J937" s="14">
        <v>0.68661149082720396</v>
      </c>
      <c r="K937" s="37">
        <v>0.75589156924843903</v>
      </c>
      <c r="L937" s="11">
        <v>374</v>
      </c>
      <c r="M937" s="11">
        <v>42.064205884659998</v>
      </c>
    </row>
    <row r="938" spans="1:13">
      <c r="A938" s="6" t="s">
        <v>2263</v>
      </c>
      <c r="B938" s="8" t="s">
        <v>4539</v>
      </c>
      <c r="C938" s="6">
        <v>2</v>
      </c>
      <c r="D938" s="6">
        <v>2</v>
      </c>
      <c r="E938" s="6">
        <v>3</v>
      </c>
      <c r="F938" s="14">
        <v>1</v>
      </c>
      <c r="G938" s="14">
        <v>0.99578551340052601</v>
      </c>
      <c r="H938" s="14">
        <v>0.89349063404232598</v>
      </c>
      <c r="I938" s="14">
        <v>0.99917375161553901</v>
      </c>
      <c r="J938" s="14">
        <v>1.0888250823185901</v>
      </c>
      <c r="K938" s="37">
        <v>1.1360323956617799</v>
      </c>
      <c r="L938" s="11">
        <v>432</v>
      </c>
      <c r="M938" s="11">
        <v>44.579241424659998</v>
      </c>
    </row>
    <row r="939" spans="1:13">
      <c r="A939" s="6" t="s">
        <v>2277</v>
      </c>
      <c r="B939" s="8" t="s">
        <v>4557</v>
      </c>
      <c r="C939" s="6">
        <v>4</v>
      </c>
      <c r="D939" s="6">
        <v>4</v>
      </c>
      <c r="E939" s="6">
        <v>5</v>
      </c>
      <c r="F939" s="14">
        <v>1</v>
      </c>
      <c r="G939" s="14">
        <v>1.0435698293423601</v>
      </c>
      <c r="H939" s="14">
        <v>0.79055375285748297</v>
      </c>
      <c r="I939" s="14">
        <v>1.06001199982995</v>
      </c>
      <c r="J939" s="14">
        <v>1.0358276399049799</v>
      </c>
      <c r="K939" s="37">
        <v>0.86233096165879997</v>
      </c>
      <c r="L939" s="11">
        <v>509</v>
      </c>
      <c r="M939" s="11">
        <v>56.134910224659997</v>
      </c>
    </row>
    <row r="940" spans="1:13">
      <c r="A940" s="6" t="s">
        <v>1420</v>
      </c>
      <c r="B940" s="8" t="s">
        <v>3370</v>
      </c>
      <c r="C940" s="6">
        <v>6</v>
      </c>
      <c r="D940" s="6">
        <v>6</v>
      </c>
      <c r="E940" s="6">
        <v>16</v>
      </c>
      <c r="F940" s="14">
        <v>1</v>
      </c>
      <c r="G940" s="14">
        <v>1.0667217883248299</v>
      </c>
      <c r="H940" s="14">
        <v>1.1050569775617101</v>
      </c>
      <c r="I940" s="14">
        <v>1.05144636358915</v>
      </c>
      <c r="J940" s="14">
        <v>0.92824874398021595</v>
      </c>
      <c r="K940" s="37">
        <v>0.90600853602370401</v>
      </c>
      <c r="L940" s="11">
        <v>555</v>
      </c>
      <c r="M940" s="11">
        <v>60.761213044660003</v>
      </c>
    </row>
    <row r="941" spans="1:13">
      <c r="A941" s="6" t="s">
        <v>5701</v>
      </c>
      <c r="B941" s="8" t="s">
        <v>5702</v>
      </c>
      <c r="C941" s="6">
        <v>1</v>
      </c>
      <c r="D941" s="6">
        <v>1</v>
      </c>
      <c r="E941" s="6">
        <v>1</v>
      </c>
      <c r="F941" s="14">
        <v>1</v>
      </c>
      <c r="G941" s="14">
        <v>0.91831558804991298</v>
      </c>
      <c r="H941" s="14">
        <v>1.42766688039621</v>
      </c>
      <c r="I941" s="14">
        <v>0.99441544353993205</v>
      </c>
      <c r="J941" s="14">
        <v>0.72218684622487805</v>
      </c>
      <c r="K941" s="37">
        <v>0.72311595436540099</v>
      </c>
      <c r="L941" s="11">
        <v>399</v>
      </c>
      <c r="M941" s="11">
        <v>45.394714074660001</v>
      </c>
    </row>
    <row r="942" spans="1:13">
      <c r="A942" s="6" t="s">
        <v>6093</v>
      </c>
      <c r="B942" s="8" t="s">
        <v>6094</v>
      </c>
      <c r="C942" s="6">
        <v>1</v>
      </c>
      <c r="D942" s="6">
        <v>1</v>
      </c>
      <c r="E942" s="6">
        <v>1</v>
      </c>
      <c r="F942" s="14">
        <v>1</v>
      </c>
      <c r="G942" s="14">
        <v>1.0499506024654199</v>
      </c>
      <c r="H942" s="14">
        <v>1.78427774104826</v>
      </c>
      <c r="I942" s="14">
        <v>1.12610420396802</v>
      </c>
      <c r="J942" s="14">
        <v>1.0845708286222</v>
      </c>
      <c r="K942" s="37">
        <v>1.0911289078884401</v>
      </c>
      <c r="L942" s="11">
        <v>270</v>
      </c>
      <c r="M942" s="11">
        <v>29.97101247466</v>
      </c>
    </row>
    <row r="943" spans="1:13">
      <c r="A943" s="6" t="s">
        <v>1710</v>
      </c>
      <c r="B943" s="8" t="s">
        <v>3788</v>
      </c>
      <c r="C943" s="6">
        <v>2</v>
      </c>
      <c r="D943" s="6">
        <v>2</v>
      </c>
      <c r="E943" s="6">
        <v>2</v>
      </c>
      <c r="F943" s="14">
        <v>1</v>
      </c>
      <c r="G943" s="14">
        <v>0.88887772743662896</v>
      </c>
      <c r="H943" s="14">
        <v>1.1555266794254599</v>
      </c>
      <c r="I943" s="14">
        <v>0.84611349466933305</v>
      </c>
      <c r="J943" s="14">
        <v>0.84805014874997497</v>
      </c>
      <c r="K943" s="37">
        <v>0.85143362358066599</v>
      </c>
      <c r="L943" s="11">
        <v>593</v>
      </c>
      <c r="M943" s="11">
        <v>66.478396434659999</v>
      </c>
    </row>
    <row r="944" spans="1:13">
      <c r="A944" s="6" t="s">
        <v>1248</v>
      </c>
      <c r="B944" s="8" t="s">
        <v>3136</v>
      </c>
      <c r="C944" s="6">
        <v>2</v>
      </c>
      <c r="D944" s="6">
        <v>2</v>
      </c>
      <c r="E944" s="6">
        <v>2</v>
      </c>
      <c r="F944" s="14">
        <v>1</v>
      </c>
      <c r="G944" s="14">
        <v>1.0575245074344</v>
      </c>
      <c r="H944" s="14">
        <v>1.03082419518519</v>
      </c>
      <c r="I944" s="14">
        <v>1.10862552885445</v>
      </c>
      <c r="J944" s="14">
        <v>1.01798518153592</v>
      </c>
      <c r="K944" s="37">
        <v>0.98496871749422699</v>
      </c>
      <c r="L944" s="11">
        <v>838</v>
      </c>
      <c r="M944" s="11">
        <v>92.312460854660102</v>
      </c>
    </row>
    <row r="945" spans="1:13">
      <c r="A945" s="6" t="s">
        <v>1738</v>
      </c>
      <c r="B945" s="8" t="s">
        <v>3832</v>
      </c>
      <c r="C945" s="6">
        <v>3</v>
      </c>
      <c r="D945" s="6">
        <v>3</v>
      </c>
      <c r="E945" s="6">
        <v>4</v>
      </c>
      <c r="F945" s="14">
        <v>1</v>
      </c>
      <c r="G945" s="14">
        <v>1.14519566204704</v>
      </c>
      <c r="H945" s="14">
        <v>1.06909966421817</v>
      </c>
      <c r="I945" s="14">
        <v>1.2245815818764401</v>
      </c>
      <c r="J945" s="14">
        <v>1.0860703026374601</v>
      </c>
      <c r="K945" s="37">
        <v>1.1347821475162201</v>
      </c>
      <c r="L945" s="11">
        <v>591</v>
      </c>
      <c r="M945" s="11">
        <v>67.376328324659994</v>
      </c>
    </row>
    <row r="946" spans="1:13">
      <c r="A946" s="6" t="s">
        <v>1611</v>
      </c>
      <c r="B946" s="8" t="s">
        <v>3645</v>
      </c>
      <c r="C946" s="6">
        <v>2</v>
      </c>
      <c r="D946" s="6">
        <v>2</v>
      </c>
      <c r="E946" s="6">
        <v>4</v>
      </c>
      <c r="F946" s="14">
        <v>1</v>
      </c>
      <c r="G946" s="14">
        <v>1.0301572057275601</v>
      </c>
      <c r="H946" s="14">
        <v>1.6301573964078</v>
      </c>
      <c r="I946" s="14">
        <v>1.03747312276665</v>
      </c>
      <c r="J946" s="14">
        <v>1.43841905616904</v>
      </c>
      <c r="K946" s="37">
        <v>1.34764715434013</v>
      </c>
      <c r="L946" s="11">
        <v>151</v>
      </c>
      <c r="M946" s="11">
        <v>16.732634794660001</v>
      </c>
    </row>
    <row r="947" spans="1:13">
      <c r="A947" s="6" t="s">
        <v>2073</v>
      </c>
      <c r="B947" s="8" t="s">
        <v>4279</v>
      </c>
      <c r="C947" s="6">
        <v>5</v>
      </c>
      <c r="D947" s="6">
        <v>5</v>
      </c>
      <c r="E947" s="6">
        <v>9</v>
      </c>
      <c r="F947" s="14">
        <v>1</v>
      </c>
      <c r="G947" s="14">
        <v>1.0458098423503699</v>
      </c>
      <c r="H947" s="14">
        <v>1.3588593596996199</v>
      </c>
      <c r="I947" s="14">
        <v>0.91233829864381</v>
      </c>
      <c r="J947" s="14">
        <v>0.93062688472345001</v>
      </c>
      <c r="K947" s="37">
        <v>1.08115059806887</v>
      </c>
      <c r="L947" s="11">
        <v>1010</v>
      </c>
      <c r="M947" s="11">
        <v>116.22033059466</v>
      </c>
    </row>
    <row r="948" spans="1:13">
      <c r="A948" s="6" t="s">
        <v>706</v>
      </c>
      <c r="B948" s="8" t="s">
        <v>6824</v>
      </c>
      <c r="C948" s="6">
        <v>1</v>
      </c>
      <c r="D948" s="6">
        <v>1</v>
      </c>
      <c r="E948" s="6">
        <v>1</v>
      </c>
      <c r="F948" s="14">
        <v>1</v>
      </c>
      <c r="G948" s="14">
        <v>0.955097265806784</v>
      </c>
      <c r="H948" s="14">
        <v>0.88974419344980904</v>
      </c>
      <c r="I948" s="14">
        <v>1.11735891335714</v>
      </c>
      <c r="J948" s="14">
        <v>1.9344578503987999</v>
      </c>
      <c r="K948" s="37">
        <v>1.77036198571824</v>
      </c>
      <c r="L948" s="11">
        <v>311</v>
      </c>
      <c r="M948" s="11">
        <v>35.090998634659996</v>
      </c>
    </row>
    <row r="949" spans="1:13">
      <c r="A949" s="6" t="s">
        <v>1781</v>
      </c>
      <c r="B949" s="8" t="s">
        <v>3885</v>
      </c>
      <c r="C949" s="6">
        <v>3</v>
      </c>
      <c r="D949" s="6">
        <v>6</v>
      </c>
      <c r="E949" s="6">
        <v>10</v>
      </c>
      <c r="F949" s="14">
        <v>1</v>
      </c>
      <c r="G949" s="14">
        <v>0.98111309402193403</v>
      </c>
      <c r="H949" s="14">
        <v>1.0138339943072201</v>
      </c>
      <c r="I949" s="14">
        <v>0.84715640815353099</v>
      </c>
      <c r="J949" s="14">
        <v>1.0493577767615101</v>
      </c>
      <c r="K949" s="37">
        <v>1.1398791435164399</v>
      </c>
      <c r="L949" s="11">
        <v>342</v>
      </c>
      <c r="M949" s="11">
        <v>38.192710144659998</v>
      </c>
    </row>
    <row r="950" spans="1:13">
      <c r="A950" s="6" t="s">
        <v>2272</v>
      </c>
      <c r="B950" s="8" t="s">
        <v>4549</v>
      </c>
      <c r="C950" s="6">
        <v>4</v>
      </c>
      <c r="D950" s="6">
        <v>4</v>
      </c>
      <c r="E950" s="6">
        <v>11</v>
      </c>
      <c r="F950" s="14">
        <v>1</v>
      </c>
      <c r="G950" s="14">
        <v>1.03364957070079</v>
      </c>
      <c r="H950" s="14">
        <v>0.91971770982523504</v>
      </c>
      <c r="I950" s="14">
        <v>1.11558705769442</v>
      </c>
      <c r="J950" s="14">
        <v>0.97558505167611298</v>
      </c>
      <c r="K950" s="37">
        <v>1.1832829847617401</v>
      </c>
      <c r="L950" s="11">
        <v>559</v>
      </c>
      <c r="M950" s="11">
        <v>64.074176474660106</v>
      </c>
    </row>
    <row r="951" spans="1:13">
      <c r="A951" s="6" t="s">
        <v>603</v>
      </c>
      <c r="B951" s="8" t="s">
        <v>4487</v>
      </c>
      <c r="C951" s="6">
        <v>2</v>
      </c>
      <c r="D951" s="6">
        <v>2</v>
      </c>
      <c r="E951" s="6">
        <v>2</v>
      </c>
      <c r="F951" s="14">
        <v>1</v>
      </c>
      <c r="G951" s="14">
        <v>1.0413597987177501</v>
      </c>
      <c r="H951" s="14">
        <v>0.59497538567091601</v>
      </c>
      <c r="I951" s="14">
        <v>0.73609592914908994</v>
      </c>
      <c r="J951" s="14">
        <v>0.57296374401860894</v>
      </c>
      <c r="K951" s="37">
        <v>0.52556413676606495</v>
      </c>
      <c r="L951" s="11">
        <v>303</v>
      </c>
      <c r="M951" s="11">
        <v>34.70925713466</v>
      </c>
    </row>
    <row r="952" spans="1:13">
      <c r="A952" s="6" t="s">
        <v>2399</v>
      </c>
      <c r="B952" s="8" t="s">
        <v>4744</v>
      </c>
      <c r="C952" s="6">
        <v>3</v>
      </c>
      <c r="D952" s="6">
        <v>3</v>
      </c>
      <c r="E952" s="6">
        <v>3</v>
      </c>
      <c r="F952" s="14">
        <v>1</v>
      </c>
      <c r="G952" s="14">
        <v>1.04569100850747</v>
      </c>
      <c r="H952" s="14">
        <v>0.87562442909848304</v>
      </c>
      <c r="I952" s="14">
        <v>0.88264357081037403</v>
      </c>
      <c r="J952" s="14">
        <v>0.94176034214183602</v>
      </c>
      <c r="K952" s="37">
        <v>1.0564887518983099</v>
      </c>
      <c r="L952" s="11">
        <v>419</v>
      </c>
      <c r="M952" s="11">
        <v>45.16922372466</v>
      </c>
    </row>
    <row r="953" spans="1:13">
      <c r="A953" s="6" t="s">
        <v>5950</v>
      </c>
      <c r="B953" s="8" t="s">
        <v>5951</v>
      </c>
      <c r="C953" s="6">
        <v>1</v>
      </c>
      <c r="D953" s="6">
        <v>1</v>
      </c>
      <c r="E953" s="6">
        <v>2</v>
      </c>
      <c r="F953" s="14">
        <v>1</v>
      </c>
      <c r="G953" s="14">
        <v>1.0582174163334701</v>
      </c>
      <c r="H953" s="14">
        <v>0.18023590656428901</v>
      </c>
      <c r="I953" s="14">
        <v>1.1500008565328399</v>
      </c>
      <c r="J953" s="14">
        <v>0.80874810408948405</v>
      </c>
      <c r="K953" s="37">
        <v>0.82793345362888904</v>
      </c>
      <c r="L953" s="11">
        <v>655</v>
      </c>
      <c r="M953" s="11">
        <v>74.381173894660094</v>
      </c>
    </row>
    <row r="954" spans="1:13">
      <c r="A954" s="6" t="s">
        <v>1524</v>
      </c>
      <c r="B954" s="8" t="s">
        <v>3512</v>
      </c>
      <c r="C954" s="6">
        <v>5</v>
      </c>
      <c r="D954" s="6">
        <v>5</v>
      </c>
      <c r="E954" s="6">
        <v>11</v>
      </c>
      <c r="F954" s="14">
        <v>1</v>
      </c>
      <c r="G954" s="14">
        <v>0.94863362351953795</v>
      </c>
      <c r="H954" s="14">
        <v>1.70401402543033</v>
      </c>
      <c r="I954" s="14">
        <v>1.35118493192307</v>
      </c>
      <c r="J954" s="14">
        <v>1.7366317607117201</v>
      </c>
      <c r="K954" s="37">
        <v>1.5509710086792801</v>
      </c>
      <c r="L954" s="11">
        <v>306</v>
      </c>
      <c r="M954" s="11">
        <v>34.435964584659999</v>
      </c>
    </row>
    <row r="955" spans="1:13">
      <c r="A955" s="6" t="s">
        <v>1984</v>
      </c>
      <c r="B955" s="8" t="s">
        <v>4157</v>
      </c>
      <c r="C955" s="6">
        <v>5</v>
      </c>
      <c r="D955" s="6">
        <v>5</v>
      </c>
      <c r="E955" s="6">
        <v>5</v>
      </c>
      <c r="F955" s="14">
        <v>1</v>
      </c>
      <c r="G955" s="14">
        <v>0.99324110617948402</v>
      </c>
      <c r="H955" s="14">
        <v>0.66649663332021003</v>
      </c>
      <c r="I955" s="14">
        <v>0.89816689884195999</v>
      </c>
      <c r="J955" s="14">
        <v>1.05003233593877</v>
      </c>
      <c r="K955" s="37">
        <v>0.87996107269841395</v>
      </c>
      <c r="L955" s="11">
        <v>1055</v>
      </c>
      <c r="M955" s="11">
        <v>118.05139371465999</v>
      </c>
    </row>
    <row r="956" spans="1:13">
      <c r="A956" s="6" t="s">
        <v>2172</v>
      </c>
      <c r="B956" s="8" t="s">
        <v>4421</v>
      </c>
      <c r="C956" s="6">
        <v>13</v>
      </c>
      <c r="D956" s="6">
        <v>13</v>
      </c>
      <c r="E956" s="6">
        <v>27</v>
      </c>
      <c r="F956" s="14">
        <v>1</v>
      </c>
      <c r="G956" s="14">
        <v>1.02962142169605</v>
      </c>
      <c r="H956" s="14">
        <v>1.1164851545500101</v>
      </c>
      <c r="I956" s="14">
        <v>1.1783927759753401</v>
      </c>
      <c r="J956" s="14">
        <v>1.1635833339361199</v>
      </c>
      <c r="K956" s="37">
        <v>1.1904857683885699</v>
      </c>
      <c r="L956" s="11">
        <v>913</v>
      </c>
      <c r="M956" s="11">
        <v>101.00632896466</v>
      </c>
    </row>
    <row r="957" spans="1:13">
      <c r="A957" s="6" t="s">
        <v>527</v>
      </c>
      <c r="B957" s="8" t="s">
        <v>4237</v>
      </c>
      <c r="C957" s="6">
        <v>2</v>
      </c>
      <c r="D957" s="6">
        <v>2</v>
      </c>
      <c r="E957" s="6">
        <v>2</v>
      </c>
      <c r="F957" s="14">
        <v>1</v>
      </c>
      <c r="G957" s="14">
        <v>0.98397263495459297</v>
      </c>
      <c r="H957" s="14">
        <v>1.7592018813605701</v>
      </c>
      <c r="I957" s="14">
        <v>1.3236764084011401</v>
      </c>
      <c r="J957" s="14">
        <v>1.2207633462162399</v>
      </c>
      <c r="K957" s="37">
        <v>1.26910429117878</v>
      </c>
      <c r="L957" s="11">
        <v>195</v>
      </c>
      <c r="M957" s="11">
        <v>20.930653834659999</v>
      </c>
    </row>
    <row r="958" spans="1:13">
      <c r="A958" s="6" t="s">
        <v>6129</v>
      </c>
      <c r="B958" s="8" t="s">
        <v>6130</v>
      </c>
      <c r="C958" s="6">
        <v>1</v>
      </c>
      <c r="D958" s="6">
        <v>1</v>
      </c>
      <c r="E958" s="6">
        <v>1</v>
      </c>
      <c r="F958" s="14">
        <v>1</v>
      </c>
      <c r="G958" s="14">
        <v>1.12586679264176</v>
      </c>
      <c r="H958" s="14">
        <v>1.22322904724619</v>
      </c>
      <c r="I958" s="14">
        <v>0.91365490267296401</v>
      </c>
      <c r="J958" s="14">
        <v>0.66896437258747998</v>
      </c>
      <c r="K958" s="37">
        <v>0.76744591454595901</v>
      </c>
      <c r="L958" s="11">
        <v>1215</v>
      </c>
      <c r="M958" s="11">
        <v>137.59992766465999</v>
      </c>
    </row>
    <row r="959" spans="1:13">
      <c r="A959" s="6" t="s">
        <v>2130</v>
      </c>
      <c r="B959" s="8" t="s">
        <v>4361</v>
      </c>
      <c r="C959" s="6">
        <v>8</v>
      </c>
      <c r="D959" s="6">
        <v>8</v>
      </c>
      <c r="E959" s="6">
        <v>11</v>
      </c>
      <c r="F959" s="14">
        <v>1</v>
      </c>
      <c r="G959" s="14">
        <v>0.95677244360747304</v>
      </c>
      <c r="H959" s="14">
        <v>0.86415341223960895</v>
      </c>
      <c r="I959" s="14">
        <v>0.86543465532043995</v>
      </c>
      <c r="J959" s="14">
        <v>0.87731060720981302</v>
      </c>
      <c r="K959" s="37">
        <v>0.88801250210264304</v>
      </c>
      <c r="L959" s="11">
        <v>482</v>
      </c>
      <c r="M959" s="11">
        <v>53.28809602466</v>
      </c>
    </row>
    <row r="960" spans="1:13">
      <c r="A960" s="6" t="s">
        <v>525</v>
      </c>
      <c r="B960" s="8" t="s">
        <v>4226</v>
      </c>
      <c r="C960" s="6">
        <v>1</v>
      </c>
      <c r="D960" s="6">
        <v>3</v>
      </c>
      <c r="E960" s="6">
        <v>6</v>
      </c>
      <c r="F960" s="14">
        <v>1</v>
      </c>
      <c r="G960" s="14">
        <v>1.0549109441665001</v>
      </c>
      <c r="H960" s="14">
        <v>0.85851220963650199</v>
      </c>
      <c r="I960" s="14">
        <v>0.85318116824281198</v>
      </c>
      <c r="J960" s="14">
        <v>0.58709923056671898</v>
      </c>
      <c r="K960" s="37">
        <v>0.57094023815066997</v>
      </c>
      <c r="L960" s="11">
        <v>953</v>
      </c>
      <c r="M960" s="11">
        <v>104.69011048466</v>
      </c>
    </row>
    <row r="961" spans="1:13">
      <c r="A961" s="6" t="s">
        <v>2070</v>
      </c>
      <c r="B961" s="8" t="s">
        <v>4276</v>
      </c>
      <c r="C961" s="6">
        <v>9</v>
      </c>
      <c r="D961" s="6">
        <v>9</v>
      </c>
      <c r="E961" s="6">
        <v>16</v>
      </c>
      <c r="F961" s="14">
        <v>1</v>
      </c>
      <c r="G961" s="14">
        <v>1.0489022744855001</v>
      </c>
      <c r="H961" s="14">
        <v>0.602254351947486</v>
      </c>
      <c r="I961" s="14">
        <v>0.76809383454837499</v>
      </c>
      <c r="J961" s="14">
        <v>0.884830726527571</v>
      </c>
      <c r="K961" s="37">
        <v>0.90143543691368899</v>
      </c>
      <c r="L961" s="11">
        <v>611</v>
      </c>
      <c r="M961" s="11">
        <v>68.255856774660103</v>
      </c>
    </row>
    <row r="962" spans="1:13">
      <c r="A962" s="6" t="s">
        <v>6814</v>
      </c>
      <c r="B962" s="8" t="s">
        <v>6815</v>
      </c>
      <c r="C962" s="6">
        <v>1</v>
      </c>
      <c r="D962" s="6">
        <v>1</v>
      </c>
      <c r="E962" s="6">
        <v>1</v>
      </c>
      <c r="F962" s="14">
        <v>1</v>
      </c>
      <c r="G962" s="14">
        <v>0.96055740787075605</v>
      </c>
      <c r="H962" s="14">
        <v>1.3300989501615901</v>
      </c>
      <c r="I962" s="14">
        <v>0.98242666647948496</v>
      </c>
      <c r="J962" s="14">
        <v>0.83699305509347199</v>
      </c>
      <c r="K962" s="37">
        <v>0.826878244761723</v>
      </c>
      <c r="L962" s="11">
        <v>1032</v>
      </c>
      <c r="M962" s="11">
        <v>117.76433820466001</v>
      </c>
    </row>
    <row r="963" spans="1:13">
      <c r="A963" s="6" t="s">
        <v>6123</v>
      </c>
      <c r="B963" s="8" t="s">
        <v>6124</v>
      </c>
      <c r="C963" s="6">
        <v>1</v>
      </c>
      <c r="D963" s="6">
        <v>1</v>
      </c>
      <c r="E963" s="6">
        <v>1</v>
      </c>
      <c r="F963" s="14">
        <v>1</v>
      </c>
      <c r="G963" s="14">
        <v>0.97474323401541796</v>
      </c>
      <c r="H963" s="14">
        <v>0.584108365331373</v>
      </c>
      <c r="I963" s="14">
        <v>1.0134289688206199</v>
      </c>
      <c r="J963" s="14">
        <v>1.9184895718795401</v>
      </c>
      <c r="K963" s="37">
        <v>1.36356786646941</v>
      </c>
      <c r="L963" s="11">
        <v>470</v>
      </c>
      <c r="M963" s="11">
        <v>50.809825824660003</v>
      </c>
    </row>
    <row r="964" spans="1:13">
      <c r="A964" s="6" t="s">
        <v>1317</v>
      </c>
      <c r="B964" s="8" t="s">
        <v>3229</v>
      </c>
      <c r="C964" s="6">
        <v>10</v>
      </c>
      <c r="D964" s="6">
        <v>10</v>
      </c>
      <c r="E964" s="6">
        <v>19</v>
      </c>
      <c r="F964" s="14">
        <v>1</v>
      </c>
      <c r="G964" s="14">
        <v>1.03807825544571</v>
      </c>
      <c r="H964" s="14">
        <v>0.98747746758155897</v>
      </c>
      <c r="I964" s="14">
        <v>0.94925014130521601</v>
      </c>
      <c r="J964" s="14">
        <v>1.0024384667385</v>
      </c>
      <c r="K964" s="37">
        <v>0.99249022715404001</v>
      </c>
      <c r="L964" s="11">
        <v>382</v>
      </c>
      <c r="M964" s="11">
        <v>41.651146154659997</v>
      </c>
    </row>
    <row r="965" spans="1:13">
      <c r="A965" s="6" t="s">
        <v>1343</v>
      </c>
      <c r="B965" s="8" t="s">
        <v>3259</v>
      </c>
      <c r="C965" s="6">
        <v>2</v>
      </c>
      <c r="D965" s="6">
        <v>2</v>
      </c>
      <c r="E965" s="6">
        <v>4</v>
      </c>
      <c r="F965" s="14">
        <v>1</v>
      </c>
      <c r="G965" s="14">
        <v>0.88153386854299798</v>
      </c>
      <c r="H965" s="14">
        <v>0.92278646589534896</v>
      </c>
      <c r="I965" s="14">
        <v>0.83633584925515503</v>
      </c>
      <c r="J965" s="14">
        <v>0.93979839183454805</v>
      </c>
      <c r="K965" s="37">
        <v>1.0316073989007699</v>
      </c>
      <c r="L965" s="11">
        <v>266</v>
      </c>
      <c r="M965" s="11">
        <v>29.76020863466</v>
      </c>
    </row>
    <row r="966" spans="1:13">
      <c r="A966" s="6" t="s">
        <v>677</v>
      </c>
      <c r="B966" s="8" t="s">
        <v>4706</v>
      </c>
      <c r="C966" s="6">
        <v>14</v>
      </c>
      <c r="D966" s="6">
        <v>14</v>
      </c>
      <c r="E966" s="6">
        <v>47</v>
      </c>
      <c r="F966" s="14">
        <v>1</v>
      </c>
      <c r="G966" s="14">
        <v>0.97688594878203105</v>
      </c>
      <c r="H966" s="14">
        <v>0.76733797331735398</v>
      </c>
      <c r="I966" s="14">
        <v>1.3402135781972</v>
      </c>
      <c r="J966" s="14">
        <v>1.33457381426818</v>
      </c>
      <c r="K966" s="37">
        <v>1.2950015463622699</v>
      </c>
      <c r="L966" s="11">
        <v>224</v>
      </c>
      <c r="M966" s="11">
        <v>25.060043564659999</v>
      </c>
    </row>
    <row r="967" spans="1:13">
      <c r="A967" s="6" t="s">
        <v>593</v>
      </c>
      <c r="B967" s="8" t="s">
        <v>4447</v>
      </c>
      <c r="C967" s="6">
        <v>3</v>
      </c>
      <c r="D967" s="6">
        <v>3</v>
      </c>
      <c r="E967" s="6">
        <v>4</v>
      </c>
      <c r="F967" s="14">
        <v>1</v>
      </c>
      <c r="G967" s="14">
        <v>1.0242154801558401</v>
      </c>
      <c r="H967" s="14">
        <v>0.67865660708699505</v>
      </c>
      <c r="I967" s="14">
        <v>0.93060216104105098</v>
      </c>
      <c r="J967" s="14">
        <v>0.78398545456549795</v>
      </c>
      <c r="K967" s="37">
        <v>0.73795917918827603</v>
      </c>
      <c r="L967" s="11">
        <v>516</v>
      </c>
      <c r="M967" s="11">
        <v>53.077743694660299</v>
      </c>
    </row>
    <row r="968" spans="1:13">
      <c r="A968" s="6" t="s">
        <v>6581</v>
      </c>
      <c r="B968" s="8" t="s">
        <v>6582</v>
      </c>
      <c r="C968" s="6">
        <v>1</v>
      </c>
      <c r="D968" s="6">
        <v>1</v>
      </c>
      <c r="E968" s="6">
        <v>1</v>
      </c>
      <c r="F968" s="14">
        <v>1</v>
      </c>
      <c r="G968" s="14">
        <v>1.01323696741655</v>
      </c>
      <c r="H968" s="14">
        <v>1.83543603204116</v>
      </c>
      <c r="I968" s="14">
        <v>1.13300539396996</v>
      </c>
      <c r="J968" s="14">
        <v>1.5452142916078</v>
      </c>
      <c r="K968" s="37">
        <v>1.6459848008244999</v>
      </c>
      <c r="L968" s="11">
        <v>442</v>
      </c>
      <c r="M968" s="11">
        <v>48.578899684660001</v>
      </c>
    </row>
    <row r="969" spans="1:13">
      <c r="A969" s="6" t="s">
        <v>1866</v>
      </c>
      <c r="B969" s="8" t="s">
        <v>4003</v>
      </c>
      <c r="C969" s="6">
        <v>11</v>
      </c>
      <c r="D969" s="6">
        <v>11</v>
      </c>
      <c r="E969" s="6">
        <v>11</v>
      </c>
      <c r="F969" s="14">
        <v>1</v>
      </c>
      <c r="G969" s="14">
        <v>1.0110849313318599</v>
      </c>
      <c r="H969" s="14">
        <v>1.8454129606190199</v>
      </c>
      <c r="I969" s="14">
        <v>1.13305710489199</v>
      </c>
      <c r="J969" s="14">
        <v>1.07933709345745</v>
      </c>
      <c r="K969" s="37">
        <v>1.0539208971187499</v>
      </c>
      <c r="L969" s="11">
        <v>1347</v>
      </c>
      <c r="M969" s="11">
        <v>148.48407955466001</v>
      </c>
    </row>
    <row r="970" spans="1:13">
      <c r="A970" s="6" t="s">
        <v>5703</v>
      </c>
      <c r="B970" s="8" t="s">
        <v>5704</v>
      </c>
      <c r="C970" s="6">
        <v>1</v>
      </c>
      <c r="D970" s="6">
        <v>1</v>
      </c>
      <c r="E970" s="6">
        <v>1</v>
      </c>
      <c r="F970" s="14">
        <v>1</v>
      </c>
      <c r="G970" s="14">
        <v>1.0844451208035799</v>
      </c>
      <c r="H970" s="14">
        <v>1.6777185816373701</v>
      </c>
      <c r="I970" s="14">
        <v>1.1958937406743599</v>
      </c>
      <c r="J970" s="14">
        <v>1.4530789892299001</v>
      </c>
      <c r="K970" s="37">
        <v>1.4658956634465199</v>
      </c>
      <c r="L970" s="11">
        <v>299</v>
      </c>
      <c r="M970" s="11">
        <v>33.194532394660001</v>
      </c>
    </row>
    <row r="971" spans="1:13">
      <c r="A971" s="6" t="s">
        <v>1585</v>
      </c>
      <c r="B971" s="8" t="s">
        <v>3605</v>
      </c>
      <c r="C971" s="6">
        <v>2</v>
      </c>
      <c r="D971" s="6">
        <v>2</v>
      </c>
      <c r="E971" s="6">
        <v>8</v>
      </c>
      <c r="F971" s="14">
        <v>1</v>
      </c>
      <c r="G971" s="14">
        <v>1.1570169545700499</v>
      </c>
      <c r="H971" s="14">
        <v>5.2513580130693898</v>
      </c>
      <c r="I971" s="14">
        <v>1.0423598247071399</v>
      </c>
      <c r="J971" s="14">
        <v>1.1492617527073099</v>
      </c>
      <c r="K971" s="37">
        <v>0.96629631604388999</v>
      </c>
      <c r="L971" s="11">
        <v>148</v>
      </c>
      <c r="M971" s="11">
        <v>16.798121994660001</v>
      </c>
    </row>
    <row r="972" spans="1:13">
      <c r="A972" s="6" t="s">
        <v>5879</v>
      </c>
      <c r="B972" s="8" t="s">
        <v>5880</v>
      </c>
      <c r="C972" s="6">
        <v>1</v>
      </c>
      <c r="D972" s="6">
        <v>1</v>
      </c>
      <c r="E972" s="6">
        <v>1</v>
      </c>
      <c r="F972" s="14">
        <v>1</v>
      </c>
      <c r="G972" s="14">
        <v>0.982335982524977</v>
      </c>
      <c r="H972" s="14">
        <v>1.2199075616144499</v>
      </c>
      <c r="I972" s="14">
        <v>1.1604836324330201</v>
      </c>
      <c r="J972" s="14">
        <v>1.1967286534555399</v>
      </c>
      <c r="K972" s="37">
        <v>1.27082631765211</v>
      </c>
      <c r="L972" s="11">
        <v>1325</v>
      </c>
      <c r="M972" s="11">
        <v>145.11934817465999</v>
      </c>
    </row>
    <row r="973" spans="1:13">
      <c r="A973" s="6" t="s">
        <v>2102</v>
      </c>
      <c r="B973" s="8" t="s">
        <v>4324</v>
      </c>
      <c r="C973" s="6">
        <v>5</v>
      </c>
      <c r="D973" s="6">
        <v>5</v>
      </c>
      <c r="E973" s="6">
        <v>5</v>
      </c>
      <c r="F973" s="14">
        <v>1</v>
      </c>
      <c r="G973" s="14">
        <v>0.97766413925401496</v>
      </c>
      <c r="H973" s="14">
        <v>0.53294055201675605</v>
      </c>
      <c r="I973" s="14">
        <v>0.90519977360154003</v>
      </c>
      <c r="J973" s="14">
        <v>0.82988655878138895</v>
      </c>
      <c r="K973" s="37">
        <v>0.80467771800501497</v>
      </c>
      <c r="L973" s="11">
        <v>414</v>
      </c>
      <c r="M973" s="11">
        <v>44.531288014659999</v>
      </c>
    </row>
    <row r="974" spans="1:13">
      <c r="A974" s="6" t="s">
        <v>2327</v>
      </c>
      <c r="B974" s="8" t="s">
        <v>4630</v>
      </c>
      <c r="C974" s="6">
        <v>3</v>
      </c>
      <c r="D974" s="6">
        <v>3</v>
      </c>
      <c r="E974" s="6">
        <v>3</v>
      </c>
      <c r="F974" s="14">
        <v>1</v>
      </c>
      <c r="G974" s="14">
        <v>0.97021289349182704</v>
      </c>
      <c r="H974" s="14">
        <v>1.2267714928672699</v>
      </c>
      <c r="I974" s="14">
        <v>0.901775709944725</v>
      </c>
      <c r="J974" s="14">
        <v>0.89937643675783396</v>
      </c>
      <c r="K974" s="37">
        <v>0.87657573982614401</v>
      </c>
      <c r="L974" s="11">
        <v>667</v>
      </c>
      <c r="M974" s="11">
        <v>76.9757986046599</v>
      </c>
    </row>
    <row r="975" spans="1:13">
      <c r="A975" s="6" t="s">
        <v>771</v>
      </c>
      <c r="B975" s="8" t="s">
        <v>3518</v>
      </c>
      <c r="C975" s="6">
        <v>4</v>
      </c>
      <c r="D975" s="6">
        <v>7</v>
      </c>
      <c r="E975" s="6">
        <v>8</v>
      </c>
      <c r="F975" s="14">
        <v>1</v>
      </c>
      <c r="G975" s="14">
        <v>1.0242416251183399</v>
      </c>
      <c r="H975" s="14">
        <v>1.2519977429960401</v>
      </c>
      <c r="I975" s="14">
        <v>1.21613086272594</v>
      </c>
      <c r="J975" s="14">
        <v>1.33465124009519</v>
      </c>
      <c r="K975" s="37">
        <v>1.6436908200320901</v>
      </c>
      <c r="L975" s="11">
        <v>540</v>
      </c>
      <c r="M975" s="11">
        <v>60.555198164660098</v>
      </c>
    </row>
    <row r="976" spans="1:13">
      <c r="A976" s="6" t="s">
        <v>1615</v>
      </c>
      <c r="B976" s="8" t="s">
        <v>3653</v>
      </c>
      <c r="C976" s="6">
        <v>6</v>
      </c>
      <c r="D976" s="6">
        <v>6</v>
      </c>
      <c r="E976" s="6">
        <v>11</v>
      </c>
      <c r="F976" s="14">
        <v>1</v>
      </c>
      <c r="G976" s="14">
        <v>1.0282999813129901</v>
      </c>
      <c r="H976" s="14">
        <v>0.911953814352081</v>
      </c>
      <c r="I976" s="14">
        <v>0.88935993038099803</v>
      </c>
      <c r="J976" s="14">
        <v>0.96133608291094896</v>
      </c>
      <c r="K976" s="37">
        <v>0.96587890251160202</v>
      </c>
      <c r="L976" s="11">
        <v>261</v>
      </c>
      <c r="M976" s="11">
        <v>29.479160644659999</v>
      </c>
    </row>
    <row r="977" spans="1:13">
      <c r="A977" s="6" t="s">
        <v>2251</v>
      </c>
      <c r="B977" s="8" t="s">
        <v>4524</v>
      </c>
      <c r="C977" s="6">
        <v>15</v>
      </c>
      <c r="D977" s="6">
        <v>15</v>
      </c>
      <c r="E977" s="6">
        <v>21</v>
      </c>
      <c r="F977" s="14">
        <v>1</v>
      </c>
      <c r="G977" s="14">
        <v>1.03330585887598</v>
      </c>
      <c r="H977" s="14">
        <v>0.72371136934906</v>
      </c>
      <c r="I977" s="14">
        <v>0.90687021504531495</v>
      </c>
      <c r="J977" s="14">
        <v>0.85761555119515498</v>
      </c>
      <c r="K977" s="37">
        <v>0.820057386693822</v>
      </c>
      <c r="L977" s="11">
        <v>843</v>
      </c>
      <c r="M977" s="11">
        <v>94.691448104660097</v>
      </c>
    </row>
    <row r="978" spans="1:13">
      <c r="A978" s="6" t="s">
        <v>5662</v>
      </c>
      <c r="B978" s="8" t="s">
        <v>5663</v>
      </c>
      <c r="C978" s="6">
        <v>1</v>
      </c>
      <c r="D978" s="6">
        <v>1</v>
      </c>
      <c r="E978" s="6">
        <v>1</v>
      </c>
      <c r="F978" s="14">
        <v>1</v>
      </c>
      <c r="G978" s="14">
        <v>0.98348223955647995</v>
      </c>
      <c r="H978" s="14">
        <v>1.4478030899173799</v>
      </c>
      <c r="I978" s="14">
        <v>0.94298466286090799</v>
      </c>
      <c r="J978" s="14">
        <v>1.27942185239733</v>
      </c>
      <c r="K978" s="37">
        <v>1.19431875024096</v>
      </c>
      <c r="L978" s="11">
        <v>228</v>
      </c>
      <c r="M978" s="11">
        <v>24.71845928466</v>
      </c>
    </row>
    <row r="979" spans="1:13">
      <c r="A979" s="6" t="s">
        <v>1263</v>
      </c>
      <c r="B979" s="8" t="s">
        <v>3153</v>
      </c>
      <c r="C979" s="6">
        <v>3</v>
      </c>
      <c r="D979" s="6">
        <v>4</v>
      </c>
      <c r="E979" s="6">
        <v>6</v>
      </c>
      <c r="F979" s="14">
        <v>1</v>
      </c>
      <c r="G979" s="14">
        <v>0.90700169171461997</v>
      </c>
      <c r="H979" s="14">
        <v>0.22962809275927501</v>
      </c>
      <c r="I979" s="14">
        <v>0.79704947254074399</v>
      </c>
      <c r="J979" s="14">
        <v>0.41920559753339798</v>
      </c>
      <c r="K979" s="37">
        <v>0.42673212008384698</v>
      </c>
      <c r="L979" s="11">
        <v>218</v>
      </c>
      <c r="M979" s="11">
        <v>26.27394972466</v>
      </c>
    </row>
    <row r="980" spans="1:13">
      <c r="A980" s="6" t="s">
        <v>220</v>
      </c>
      <c r="B980" s="8" t="s">
        <v>3165</v>
      </c>
      <c r="C980" s="6">
        <v>14</v>
      </c>
      <c r="D980" s="6">
        <v>24</v>
      </c>
      <c r="E980" s="6">
        <v>81</v>
      </c>
      <c r="F980" s="14">
        <v>1</v>
      </c>
      <c r="G980" s="14">
        <v>1.02894253643308</v>
      </c>
      <c r="H980" s="14">
        <v>0.75899202176251401</v>
      </c>
      <c r="I980" s="14">
        <v>0.79836934448223595</v>
      </c>
      <c r="J980" s="14">
        <v>0.59023742033051596</v>
      </c>
      <c r="K980" s="37">
        <v>0.62656365005723003</v>
      </c>
      <c r="L980" s="11">
        <v>725</v>
      </c>
      <c r="M980" s="11">
        <v>83.435298184659999</v>
      </c>
    </row>
    <row r="981" spans="1:13">
      <c r="A981" s="6" t="s">
        <v>2323</v>
      </c>
      <c r="B981" s="8" t="s">
        <v>4626</v>
      </c>
      <c r="C981" s="6">
        <v>11</v>
      </c>
      <c r="D981" s="6">
        <v>11</v>
      </c>
      <c r="E981" s="6">
        <v>41</v>
      </c>
      <c r="F981" s="14">
        <v>1</v>
      </c>
      <c r="G981" s="14">
        <v>1.07733858869475</v>
      </c>
      <c r="H981" s="14">
        <v>1.3504686655303699</v>
      </c>
      <c r="I981" s="14">
        <v>1.34144117950866</v>
      </c>
      <c r="J981" s="14">
        <v>2.3379629257969898</v>
      </c>
      <c r="K981" s="37">
        <v>2.99035351339655</v>
      </c>
      <c r="L981" s="11">
        <v>431</v>
      </c>
      <c r="M981" s="11">
        <v>47.843344684660003</v>
      </c>
    </row>
    <row r="982" spans="1:13">
      <c r="A982" s="6" t="s">
        <v>1552</v>
      </c>
      <c r="B982" s="8" t="s">
        <v>3549</v>
      </c>
      <c r="C982" s="6">
        <v>4</v>
      </c>
      <c r="D982" s="6">
        <v>4</v>
      </c>
      <c r="E982" s="6">
        <v>5</v>
      </c>
      <c r="F982" s="14">
        <v>1</v>
      </c>
      <c r="G982" s="14">
        <v>0.96493023124899402</v>
      </c>
      <c r="H982" s="14">
        <v>0.86458380102694199</v>
      </c>
      <c r="I982" s="14">
        <v>1.09860814385992</v>
      </c>
      <c r="J982" s="14">
        <v>1.1887819353945199</v>
      </c>
      <c r="K982" s="37">
        <v>1.1614358355726599</v>
      </c>
      <c r="L982" s="11">
        <v>534</v>
      </c>
      <c r="M982" s="11">
        <v>60.194894504659999</v>
      </c>
    </row>
    <row r="983" spans="1:13">
      <c r="A983" s="6" t="s">
        <v>5586</v>
      </c>
      <c r="B983" s="8" t="s">
        <v>5587</v>
      </c>
      <c r="C983" s="6">
        <v>1</v>
      </c>
      <c r="D983" s="6">
        <v>1</v>
      </c>
      <c r="E983" s="6">
        <v>1</v>
      </c>
      <c r="F983" s="14">
        <v>1</v>
      </c>
      <c r="G983" s="14">
        <v>1.04875821807154</v>
      </c>
      <c r="H983" s="14">
        <v>1.05461074053749</v>
      </c>
      <c r="I983" s="14">
        <v>0.79172752554734904</v>
      </c>
      <c r="J983" s="14">
        <v>0.76876621064779105</v>
      </c>
      <c r="K983" s="37">
        <v>0.91267476815601201</v>
      </c>
      <c r="L983" s="11">
        <v>308</v>
      </c>
      <c r="M983" s="11">
        <v>32.494447954659996</v>
      </c>
    </row>
    <row r="984" spans="1:13">
      <c r="A984" s="6" t="s">
        <v>273</v>
      </c>
      <c r="B984" s="8" t="s">
        <v>3366</v>
      </c>
      <c r="C984" s="6">
        <v>3</v>
      </c>
      <c r="D984" s="6">
        <v>3</v>
      </c>
      <c r="E984" s="6">
        <v>3</v>
      </c>
      <c r="F984" s="14">
        <v>1</v>
      </c>
      <c r="G984" s="14">
        <v>0.90448876873080797</v>
      </c>
      <c r="H984" s="14">
        <v>2.6649042558224201</v>
      </c>
      <c r="I984" s="14">
        <v>2.4190892303054801</v>
      </c>
      <c r="J984" s="14">
        <v>2.97605819917124</v>
      </c>
      <c r="K984" s="37">
        <v>3.0652303628585602</v>
      </c>
      <c r="L984" s="11">
        <v>748</v>
      </c>
      <c r="M984" s="11">
        <v>82.968313084660195</v>
      </c>
    </row>
    <row r="985" spans="1:13">
      <c r="A985" s="6" t="s">
        <v>2121</v>
      </c>
      <c r="B985" s="8" t="s">
        <v>4351</v>
      </c>
      <c r="C985" s="6">
        <v>2</v>
      </c>
      <c r="D985" s="6">
        <v>2</v>
      </c>
      <c r="E985" s="6">
        <v>2</v>
      </c>
      <c r="F985" s="14">
        <v>1</v>
      </c>
      <c r="G985" s="14">
        <v>0.94118515299659999</v>
      </c>
      <c r="H985" s="14">
        <v>0.89978989318279601</v>
      </c>
      <c r="I985" s="14">
        <v>1.0816235647869801</v>
      </c>
      <c r="J985" s="14">
        <v>1.0343163435795899</v>
      </c>
      <c r="K985" s="37">
        <v>1.24335485509855</v>
      </c>
      <c r="L985" s="11">
        <v>670</v>
      </c>
      <c r="M985" s="11">
        <v>76.993926114660198</v>
      </c>
    </row>
    <row r="986" spans="1:13">
      <c r="A986" s="6" t="s">
        <v>1535</v>
      </c>
      <c r="B986" s="8" t="s">
        <v>3530</v>
      </c>
      <c r="C986" s="6">
        <v>10</v>
      </c>
      <c r="D986" s="6">
        <v>10</v>
      </c>
      <c r="E986" s="6">
        <v>15</v>
      </c>
      <c r="F986" s="14">
        <v>1</v>
      </c>
      <c r="G986" s="14">
        <v>0.96938539128057499</v>
      </c>
      <c r="H986" s="14">
        <v>1.0523962721670601</v>
      </c>
      <c r="I986" s="14">
        <v>1.63758447216688</v>
      </c>
      <c r="J986" s="14">
        <v>1.68376006578594</v>
      </c>
      <c r="K986" s="37">
        <v>1.92176086090148</v>
      </c>
      <c r="L986" s="11">
        <v>727</v>
      </c>
      <c r="M986" s="11">
        <v>80.700914564660195</v>
      </c>
    </row>
    <row r="987" spans="1:13">
      <c r="A987" s="6" t="s">
        <v>2395</v>
      </c>
      <c r="B987" s="8" t="s">
        <v>4739</v>
      </c>
      <c r="C987" s="6">
        <v>3</v>
      </c>
      <c r="D987" s="6">
        <v>3</v>
      </c>
      <c r="E987" s="6">
        <v>5</v>
      </c>
      <c r="F987" s="14">
        <v>1</v>
      </c>
      <c r="G987" s="14">
        <v>0.96536474385881699</v>
      </c>
      <c r="H987" s="14">
        <v>0.95850025418284401</v>
      </c>
      <c r="I987" s="14">
        <v>0.917148393496101</v>
      </c>
      <c r="J987" s="14">
        <v>0.78626038299086798</v>
      </c>
      <c r="K987" s="37">
        <v>0.78474523319542799</v>
      </c>
      <c r="L987" s="11">
        <v>377</v>
      </c>
      <c r="M987" s="11">
        <v>40.026824474660003</v>
      </c>
    </row>
    <row r="988" spans="1:13">
      <c r="A988" s="6" t="s">
        <v>577</v>
      </c>
      <c r="B988" s="8" t="s">
        <v>4403</v>
      </c>
      <c r="C988" s="6">
        <v>4</v>
      </c>
      <c r="D988" s="6">
        <v>5</v>
      </c>
      <c r="E988" s="6">
        <v>9</v>
      </c>
      <c r="F988" s="14">
        <v>1</v>
      </c>
      <c r="G988" s="14">
        <v>1.00638358064095</v>
      </c>
      <c r="H988" s="14">
        <v>1.10680520529213</v>
      </c>
      <c r="I988" s="14">
        <v>1.44507290397787</v>
      </c>
      <c r="J988" s="14">
        <v>1.51901033795572</v>
      </c>
      <c r="K988" s="37">
        <v>1.59579981739762</v>
      </c>
      <c r="L988" s="11">
        <v>415</v>
      </c>
      <c r="M988" s="11">
        <v>46.325256814660001</v>
      </c>
    </row>
    <row r="989" spans="1:13">
      <c r="A989" s="6" t="s">
        <v>721</v>
      </c>
      <c r="B989" s="8" t="s">
        <v>4833</v>
      </c>
      <c r="C989" s="6">
        <v>5</v>
      </c>
      <c r="D989" s="6">
        <v>5</v>
      </c>
      <c r="E989" s="6">
        <v>7</v>
      </c>
      <c r="F989" s="14">
        <v>1</v>
      </c>
      <c r="G989" s="14">
        <v>1.0388680568436399</v>
      </c>
      <c r="H989" s="14">
        <v>1.40659239349947</v>
      </c>
      <c r="I989" s="14">
        <v>1.4527931209643501</v>
      </c>
      <c r="J989" s="14">
        <v>2.4720132273318902</v>
      </c>
      <c r="K989" s="37">
        <v>2.4866188903008601</v>
      </c>
      <c r="L989" s="11">
        <v>721</v>
      </c>
      <c r="M989" s="11">
        <v>79.0792937546601</v>
      </c>
    </row>
    <row r="990" spans="1:13">
      <c r="A990" s="6" t="s">
        <v>1207</v>
      </c>
      <c r="B990" s="8" t="s">
        <v>3077</v>
      </c>
      <c r="C990" s="6">
        <v>2</v>
      </c>
      <c r="D990" s="6">
        <v>2</v>
      </c>
      <c r="E990" s="6">
        <v>4</v>
      </c>
      <c r="F990" s="14">
        <v>1</v>
      </c>
      <c r="G990" s="14">
        <v>1.0242963113587</v>
      </c>
      <c r="H990" s="14">
        <v>1.7197254417071399</v>
      </c>
      <c r="I990" s="14">
        <v>0.92934571455948101</v>
      </c>
      <c r="J990" s="14">
        <v>0.89136348659109799</v>
      </c>
      <c r="K990" s="37">
        <v>1.0011592759066801</v>
      </c>
      <c r="L990" s="11">
        <v>412</v>
      </c>
      <c r="M990" s="11">
        <v>46.712477424660101</v>
      </c>
    </row>
    <row r="991" spans="1:13">
      <c r="A991" s="6" t="s">
        <v>6680</v>
      </c>
      <c r="B991" s="8" t="s">
        <v>6681</v>
      </c>
      <c r="C991" s="6">
        <v>1</v>
      </c>
      <c r="D991" s="6">
        <v>1</v>
      </c>
      <c r="E991" s="6">
        <v>2</v>
      </c>
      <c r="F991" s="14">
        <v>1</v>
      </c>
      <c r="G991" s="14">
        <v>0.91598784210677098</v>
      </c>
      <c r="H991" s="14">
        <v>1.2305649674405601</v>
      </c>
      <c r="I991" s="14">
        <v>1.1034830120152801</v>
      </c>
      <c r="J991" s="14">
        <v>0.940304277093713</v>
      </c>
      <c r="K991" s="37">
        <v>0.99650581713195396</v>
      </c>
      <c r="L991" s="11">
        <v>125</v>
      </c>
      <c r="M991" s="11">
        <v>13.17367045466</v>
      </c>
    </row>
    <row r="992" spans="1:13">
      <c r="A992" s="6" t="s">
        <v>2157</v>
      </c>
      <c r="B992" s="8" t="s">
        <v>4398</v>
      </c>
      <c r="C992" s="6">
        <v>2</v>
      </c>
      <c r="D992" s="6">
        <v>2</v>
      </c>
      <c r="E992" s="6">
        <v>4</v>
      </c>
      <c r="F992" s="14">
        <v>1</v>
      </c>
      <c r="G992" s="14">
        <v>1.01388442772846</v>
      </c>
      <c r="H992" s="14">
        <v>0.90013678334552905</v>
      </c>
      <c r="I992" s="14">
        <v>0.90594112614729705</v>
      </c>
      <c r="J992" s="14">
        <v>0.95363512410608897</v>
      </c>
      <c r="K992" s="37">
        <v>1.0207080723728601</v>
      </c>
      <c r="L992" s="11">
        <v>295</v>
      </c>
      <c r="M992" s="11">
        <v>34.682437254660002</v>
      </c>
    </row>
    <row r="993" spans="1:13">
      <c r="A993" s="6" t="s">
        <v>5506</v>
      </c>
      <c r="B993" s="8" t="s">
        <v>5507</v>
      </c>
      <c r="C993" s="6">
        <v>1</v>
      </c>
      <c r="D993" s="6">
        <v>1</v>
      </c>
      <c r="E993" s="6">
        <v>1</v>
      </c>
      <c r="F993" s="14">
        <v>1</v>
      </c>
      <c r="G993" s="14">
        <v>1.04802376592562</v>
      </c>
      <c r="H993" s="14">
        <v>1.0286393810133201</v>
      </c>
      <c r="I993" s="14">
        <v>1.1039911633975801</v>
      </c>
      <c r="J993" s="14">
        <v>1.44942889043848</v>
      </c>
      <c r="K993" s="37">
        <v>1.5897402896675501</v>
      </c>
      <c r="L993" s="11">
        <v>232</v>
      </c>
      <c r="M993" s="11">
        <v>25.057923584659999</v>
      </c>
    </row>
    <row r="994" spans="1:13">
      <c r="A994" s="6" t="s">
        <v>2233</v>
      </c>
      <c r="B994" s="8" t="s">
        <v>4505</v>
      </c>
      <c r="C994" s="6">
        <v>12</v>
      </c>
      <c r="D994" s="6">
        <v>13</v>
      </c>
      <c r="E994" s="6">
        <v>20</v>
      </c>
      <c r="F994" s="14">
        <v>1</v>
      </c>
      <c r="G994" s="14">
        <v>0.96323260187469395</v>
      </c>
      <c r="H994" s="14">
        <v>0.97598408250774804</v>
      </c>
      <c r="I994" s="14">
        <v>1.0561847507233899</v>
      </c>
      <c r="J994" s="14">
        <v>1.1023147063897401</v>
      </c>
      <c r="K994" s="37">
        <v>0.95927010731624596</v>
      </c>
      <c r="L994" s="11">
        <v>680</v>
      </c>
      <c r="M994" s="11">
        <v>73.940819964660093</v>
      </c>
    </row>
    <row r="995" spans="1:13">
      <c r="A995" s="6" t="s">
        <v>370</v>
      </c>
      <c r="B995" s="8" t="s">
        <v>3681</v>
      </c>
      <c r="C995" s="6">
        <v>6</v>
      </c>
      <c r="D995" s="6">
        <v>8</v>
      </c>
      <c r="E995" s="6">
        <v>10</v>
      </c>
      <c r="F995" s="14">
        <v>1</v>
      </c>
      <c r="G995" s="14">
        <v>0.96924144509209698</v>
      </c>
      <c r="H995" s="14">
        <v>0.77384135348149097</v>
      </c>
      <c r="I995" s="14">
        <v>1.4029935716248301</v>
      </c>
      <c r="J995" s="14">
        <v>1.22324683835402</v>
      </c>
      <c r="K995" s="37">
        <v>1.20533437963306</v>
      </c>
      <c r="L995" s="11">
        <v>613</v>
      </c>
      <c r="M995" s="11">
        <v>69.889368204659903</v>
      </c>
    </row>
    <row r="996" spans="1:13">
      <c r="A996" s="6" t="s">
        <v>783</v>
      </c>
      <c r="B996" s="8" t="s">
        <v>4048</v>
      </c>
      <c r="C996" s="6">
        <v>6</v>
      </c>
      <c r="D996" s="6">
        <v>9</v>
      </c>
      <c r="E996" s="6">
        <v>15</v>
      </c>
      <c r="F996" s="14">
        <v>1</v>
      </c>
      <c r="G996" s="14">
        <v>1.0343127538322701</v>
      </c>
      <c r="H996" s="14">
        <v>0.76695971219493697</v>
      </c>
      <c r="I996" s="14">
        <v>0.79445193271807801</v>
      </c>
      <c r="J996" s="14">
        <v>0.70426182861155395</v>
      </c>
      <c r="K996" s="37">
        <v>0.78685415946044401</v>
      </c>
      <c r="L996" s="11">
        <v>955</v>
      </c>
      <c r="M996" s="11">
        <v>104.73807012466</v>
      </c>
    </row>
    <row r="997" spans="1:13">
      <c r="A997" s="6" t="s">
        <v>474</v>
      </c>
      <c r="B997" s="8" t="s">
        <v>4054</v>
      </c>
      <c r="C997" s="6">
        <v>5</v>
      </c>
      <c r="D997" s="6">
        <v>6</v>
      </c>
      <c r="E997" s="6">
        <v>20</v>
      </c>
      <c r="F997" s="14">
        <v>1</v>
      </c>
      <c r="G997" s="14">
        <v>1.00183662949619</v>
      </c>
      <c r="H997" s="14">
        <v>0.57803336006836703</v>
      </c>
      <c r="I997" s="14">
        <v>0.80757580864253597</v>
      </c>
      <c r="J997" s="14">
        <v>0.65756375328621097</v>
      </c>
      <c r="K997" s="37">
        <v>0.61887980950673505</v>
      </c>
      <c r="L997" s="11">
        <v>328</v>
      </c>
      <c r="M997" s="11">
        <v>32.966028284659899</v>
      </c>
    </row>
    <row r="998" spans="1:13">
      <c r="A998" s="6" t="s">
        <v>5685</v>
      </c>
      <c r="B998" s="8" t="s">
        <v>5686</v>
      </c>
      <c r="C998" s="6">
        <v>1</v>
      </c>
      <c r="D998" s="6">
        <v>1</v>
      </c>
      <c r="E998" s="6">
        <v>1</v>
      </c>
      <c r="F998" s="14">
        <v>1</v>
      </c>
      <c r="G998" s="14">
        <v>0.93266815289459004</v>
      </c>
      <c r="H998" s="14">
        <v>1.58023985553132</v>
      </c>
      <c r="I998" s="14">
        <v>1.09668185260079</v>
      </c>
      <c r="J998" s="14">
        <v>1.0987638898297001</v>
      </c>
      <c r="K998" s="37">
        <v>1.17347964906408</v>
      </c>
      <c r="L998" s="11">
        <v>382</v>
      </c>
      <c r="M998" s="11">
        <v>41.852699884659998</v>
      </c>
    </row>
    <row r="999" spans="1:13">
      <c r="A999" s="6" t="s">
        <v>2414</v>
      </c>
      <c r="B999" s="8" t="s">
        <v>4763</v>
      </c>
      <c r="C999" s="6">
        <v>1</v>
      </c>
      <c r="D999" s="6">
        <v>2</v>
      </c>
      <c r="E999" s="6">
        <v>2</v>
      </c>
      <c r="F999" s="14">
        <v>1</v>
      </c>
      <c r="G999" s="14">
        <v>0.92933293050108001</v>
      </c>
      <c r="H999" s="14">
        <v>4.5757359994053797</v>
      </c>
      <c r="I999" s="14">
        <v>1.8679641056193299</v>
      </c>
      <c r="J999" s="14">
        <v>3.2306704979624499</v>
      </c>
      <c r="K999" s="37">
        <v>2.7160697778416298</v>
      </c>
      <c r="L999" s="11">
        <v>1510</v>
      </c>
      <c r="M999" s="11">
        <v>171.95647619466001</v>
      </c>
    </row>
    <row r="1000" spans="1:13">
      <c r="A1000" s="6" t="s">
        <v>170</v>
      </c>
      <c r="B1000" s="8" t="s">
        <v>5499</v>
      </c>
      <c r="C1000" s="6">
        <v>1</v>
      </c>
      <c r="D1000" s="6">
        <v>1</v>
      </c>
      <c r="E1000" s="6">
        <v>2</v>
      </c>
      <c r="F1000" s="14">
        <v>1</v>
      </c>
      <c r="G1000" s="14">
        <v>1.1353665199337</v>
      </c>
      <c r="H1000" s="14">
        <v>0.73241351064958904</v>
      </c>
      <c r="I1000" s="14">
        <v>1.48400155244788</v>
      </c>
      <c r="J1000" s="14">
        <v>1.6731288305231999</v>
      </c>
      <c r="K1000" s="37">
        <v>1.86457207567241</v>
      </c>
      <c r="L1000" s="11">
        <v>93</v>
      </c>
      <c r="M1000" s="11">
        <v>10.06495549466</v>
      </c>
    </row>
    <row r="1001" spans="1:13">
      <c r="A1001" s="6" t="s">
        <v>1437</v>
      </c>
      <c r="B1001" s="8" t="s">
        <v>3398</v>
      </c>
      <c r="C1001" s="6">
        <v>4</v>
      </c>
      <c r="D1001" s="6">
        <v>4</v>
      </c>
      <c r="E1001" s="6">
        <v>4</v>
      </c>
      <c r="F1001" s="14">
        <v>1</v>
      </c>
      <c r="G1001" s="14">
        <v>0.93441267491458702</v>
      </c>
      <c r="H1001" s="14">
        <v>0.80668972645611203</v>
      </c>
      <c r="I1001" s="14">
        <v>0.78661423825977095</v>
      </c>
      <c r="J1001" s="14">
        <v>0.75251168117821998</v>
      </c>
      <c r="K1001" s="37">
        <v>0.85327858113051103</v>
      </c>
      <c r="L1001" s="11">
        <v>890</v>
      </c>
      <c r="M1001" s="11">
        <v>99.451035314660103</v>
      </c>
    </row>
    <row r="1002" spans="1:13">
      <c r="A1002" s="6" t="s">
        <v>6466</v>
      </c>
      <c r="B1002" s="8" t="s">
        <v>6467</v>
      </c>
      <c r="C1002" s="6">
        <v>1</v>
      </c>
      <c r="D1002" s="6">
        <v>1</v>
      </c>
      <c r="E1002" s="6">
        <v>1</v>
      </c>
      <c r="F1002" s="14">
        <v>1</v>
      </c>
      <c r="G1002" s="14">
        <v>1.1756854776810901</v>
      </c>
      <c r="H1002" s="14">
        <v>0.895903135344287</v>
      </c>
      <c r="I1002" s="14">
        <v>0.97016649092593499</v>
      </c>
      <c r="J1002" s="14">
        <v>1.2517669465982999</v>
      </c>
      <c r="K1002" s="37">
        <v>1.0417067434146501</v>
      </c>
      <c r="L1002" s="11">
        <v>682</v>
      </c>
      <c r="M1002" s="11">
        <v>78.563096164660095</v>
      </c>
    </row>
    <row r="1003" spans="1:13">
      <c r="A1003" s="6" t="s">
        <v>1713</v>
      </c>
      <c r="B1003" s="8" t="s">
        <v>3791</v>
      </c>
      <c r="C1003" s="6">
        <v>3</v>
      </c>
      <c r="D1003" s="6">
        <v>3</v>
      </c>
      <c r="E1003" s="6">
        <v>4</v>
      </c>
      <c r="F1003" s="14">
        <v>1</v>
      </c>
      <c r="G1003" s="14">
        <v>0.95881260945305802</v>
      </c>
      <c r="H1003" s="14">
        <v>1.3175076493496301</v>
      </c>
      <c r="I1003" s="14">
        <v>0.95029913472705596</v>
      </c>
      <c r="J1003" s="14">
        <v>0.84664548215492497</v>
      </c>
      <c r="K1003" s="37">
        <v>0.92743387939761701</v>
      </c>
      <c r="L1003" s="11">
        <v>329</v>
      </c>
      <c r="M1003" s="11">
        <v>35.914507164660002</v>
      </c>
    </row>
    <row r="1004" spans="1:13">
      <c r="A1004" s="6" t="s">
        <v>6908</v>
      </c>
      <c r="B1004" s="8" t="s">
        <v>6909</v>
      </c>
      <c r="C1004" s="6">
        <v>1</v>
      </c>
      <c r="D1004" s="6">
        <v>1</v>
      </c>
      <c r="E1004" s="6">
        <v>1</v>
      </c>
      <c r="F1004" s="14">
        <v>1</v>
      </c>
      <c r="G1004" s="14">
        <v>0.95691418573760501</v>
      </c>
      <c r="H1004" s="14">
        <v>0.69029673707767003</v>
      </c>
      <c r="I1004" s="14">
        <v>0.95509930786150699</v>
      </c>
      <c r="J1004" s="14">
        <v>0.75227036548905302</v>
      </c>
      <c r="K1004" s="37">
        <v>0.835236258310319</v>
      </c>
      <c r="L1004" s="11">
        <v>539</v>
      </c>
      <c r="M1004" s="11">
        <v>58.747547294660201</v>
      </c>
    </row>
    <row r="1005" spans="1:13">
      <c r="A1005" s="6" t="s">
        <v>5908</v>
      </c>
      <c r="B1005" s="8" t="s">
        <v>5909</v>
      </c>
      <c r="C1005" s="6">
        <v>1</v>
      </c>
      <c r="D1005" s="6">
        <v>1</v>
      </c>
      <c r="E1005" s="6">
        <v>1</v>
      </c>
      <c r="F1005" s="14">
        <v>1</v>
      </c>
      <c r="G1005" s="14">
        <v>1.0243710533889001</v>
      </c>
      <c r="H1005" s="14">
        <v>1.8189866387451801</v>
      </c>
      <c r="I1005" s="14">
        <v>1.1558952918002201</v>
      </c>
      <c r="J1005" s="14">
        <v>1.3642918089907601</v>
      </c>
      <c r="K1005" s="37">
        <v>1.4468633440209799</v>
      </c>
      <c r="L1005" s="11">
        <v>314</v>
      </c>
      <c r="M1005" s="11">
        <v>34.362345764659999</v>
      </c>
    </row>
    <row r="1006" spans="1:13">
      <c r="A1006" s="6" t="s">
        <v>6395</v>
      </c>
      <c r="B1006" s="8" t="s">
        <v>6396</v>
      </c>
      <c r="C1006" s="6">
        <v>1</v>
      </c>
      <c r="D1006" s="6">
        <v>1</v>
      </c>
      <c r="E1006" s="6">
        <v>1</v>
      </c>
      <c r="F1006" s="14">
        <v>1</v>
      </c>
      <c r="G1006" s="14">
        <v>1.13182528223958</v>
      </c>
      <c r="H1006" s="14">
        <v>0.59241676054381798</v>
      </c>
      <c r="I1006" s="14">
        <v>1.02693501565261</v>
      </c>
      <c r="J1006" s="14">
        <v>0.79257744512258799</v>
      </c>
      <c r="K1006" s="37">
        <v>1.0071645674313801</v>
      </c>
      <c r="L1006" s="11">
        <v>569</v>
      </c>
      <c r="M1006" s="11">
        <v>65.882536154660002</v>
      </c>
    </row>
    <row r="1007" spans="1:13">
      <c r="A1007" s="6" t="s">
        <v>2136</v>
      </c>
      <c r="B1007" s="8" t="s">
        <v>4367</v>
      </c>
      <c r="C1007" s="6">
        <v>1</v>
      </c>
      <c r="D1007" s="6">
        <v>2</v>
      </c>
      <c r="E1007" s="6">
        <v>2</v>
      </c>
      <c r="F1007" s="14">
        <v>1</v>
      </c>
      <c r="G1007" s="14">
        <v>1.0030320611960899</v>
      </c>
      <c r="H1007" s="14">
        <v>0.65692046972082696</v>
      </c>
      <c r="I1007" s="14">
        <v>1.0267388722889299</v>
      </c>
      <c r="J1007" s="14">
        <v>0.96737847277651101</v>
      </c>
      <c r="K1007" s="37">
        <v>0.93880163010328799</v>
      </c>
      <c r="L1007" s="11">
        <v>1135</v>
      </c>
      <c r="M1007" s="11">
        <v>130.20617355466001</v>
      </c>
    </row>
    <row r="1008" spans="1:13">
      <c r="A1008" s="6" t="s">
        <v>1502</v>
      </c>
      <c r="B1008" s="8" t="s">
        <v>3480</v>
      </c>
      <c r="C1008" s="6">
        <v>4</v>
      </c>
      <c r="D1008" s="6">
        <v>4</v>
      </c>
      <c r="E1008" s="6">
        <v>12</v>
      </c>
      <c r="F1008" s="14">
        <v>1</v>
      </c>
      <c r="G1008" s="14">
        <v>0.93447145923848696</v>
      </c>
      <c r="H1008" s="14">
        <v>0.64016908980222198</v>
      </c>
      <c r="I1008" s="14">
        <v>0.84394354021484197</v>
      </c>
      <c r="J1008" s="14">
        <v>0.58590001454692198</v>
      </c>
      <c r="K1008" s="37">
        <v>0.58227943021333906</v>
      </c>
      <c r="L1008" s="11">
        <v>687</v>
      </c>
      <c r="M1008" s="11">
        <v>71.743103854660305</v>
      </c>
    </row>
    <row r="1009" spans="1:13">
      <c r="A1009" s="6" t="s">
        <v>1514</v>
      </c>
      <c r="B1009" s="8" t="s">
        <v>3497</v>
      </c>
      <c r="C1009" s="6">
        <v>7</v>
      </c>
      <c r="D1009" s="6">
        <v>7</v>
      </c>
      <c r="E1009" s="6">
        <v>10</v>
      </c>
      <c r="F1009" s="14">
        <v>1</v>
      </c>
      <c r="G1009" s="14">
        <v>1.0378391987130799</v>
      </c>
      <c r="H1009" s="14">
        <v>0.79873331428462602</v>
      </c>
      <c r="I1009" s="14">
        <v>0.97539985451974698</v>
      </c>
      <c r="J1009" s="14">
        <v>1.0529646780194</v>
      </c>
      <c r="K1009" s="37">
        <v>1.25905438083261</v>
      </c>
      <c r="L1009" s="11">
        <v>934</v>
      </c>
      <c r="M1009" s="11">
        <v>100.93717090465999</v>
      </c>
    </row>
    <row r="1010" spans="1:13">
      <c r="A1010" s="6" t="s">
        <v>1434</v>
      </c>
      <c r="B1010" s="8" t="s">
        <v>3393</v>
      </c>
      <c r="C1010" s="6">
        <v>2</v>
      </c>
      <c r="D1010" s="6">
        <v>2</v>
      </c>
      <c r="E1010" s="6">
        <v>2</v>
      </c>
      <c r="F1010" s="14">
        <v>1</v>
      </c>
      <c r="G1010" s="14">
        <v>1.0737299484881699</v>
      </c>
      <c r="H1010" s="14">
        <v>1.29543761201108</v>
      </c>
      <c r="I1010" s="14">
        <v>1.1919848497666801</v>
      </c>
      <c r="J1010" s="14">
        <v>1.2887941792033599</v>
      </c>
      <c r="K1010" s="37">
        <v>1.2656448452873801</v>
      </c>
      <c r="L1010" s="11">
        <v>1844</v>
      </c>
      <c r="M1010" s="11">
        <v>203.922069674661</v>
      </c>
    </row>
    <row r="1011" spans="1:13">
      <c r="A1011" s="6" t="s">
        <v>1159</v>
      </c>
      <c r="B1011" s="8" t="s">
        <v>3010</v>
      </c>
      <c r="C1011" s="6">
        <v>2</v>
      </c>
      <c r="D1011" s="6">
        <v>2</v>
      </c>
      <c r="E1011" s="6">
        <v>3</v>
      </c>
      <c r="F1011" s="14">
        <v>1</v>
      </c>
      <c r="G1011" s="14">
        <v>1.04229102267742</v>
      </c>
      <c r="H1011" s="14">
        <v>1.8384476966100201</v>
      </c>
      <c r="I1011" s="14">
        <v>1.21466721027248</v>
      </c>
      <c r="J1011" s="14">
        <v>1.35047788960149</v>
      </c>
      <c r="K1011" s="37">
        <v>1.48899392476988</v>
      </c>
      <c r="L1011" s="11">
        <v>354</v>
      </c>
      <c r="M1011" s="11">
        <v>39.31000046466</v>
      </c>
    </row>
    <row r="1012" spans="1:13">
      <c r="A1012" s="6" t="s">
        <v>790</v>
      </c>
      <c r="B1012" s="8" t="s">
        <v>4426</v>
      </c>
      <c r="C1012" s="6">
        <v>3</v>
      </c>
      <c r="D1012" s="6">
        <v>3</v>
      </c>
      <c r="E1012" s="6">
        <v>6</v>
      </c>
      <c r="F1012" s="14">
        <v>1</v>
      </c>
      <c r="G1012" s="14">
        <v>1.0442018553977499</v>
      </c>
      <c r="H1012" s="14">
        <v>0.73919804156069902</v>
      </c>
      <c r="I1012" s="14">
        <v>0.81242335831798296</v>
      </c>
      <c r="J1012" s="14">
        <v>0.96346435237414596</v>
      </c>
      <c r="K1012" s="37">
        <v>1.0428584302125601</v>
      </c>
      <c r="L1012" s="11">
        <v>280</v>
      </c>
      <c r="M1012" s="11">
        <v>30.82864440466</v>
      </c>
    </row>
    <row r="1013" spans="1:13">
      <c r="A1013" s="6" t="s">
        <v>5582</v>
      </c>
      <c r="B1013" s="8" t="s">
        <v>5583</v>
      </c>
      <c r="C1013" s="6">
        <v>1</v>
      </c>
      <c r="D1013" s="6">
        <v>1</v>
      </c>
      <c r="E1013" s="6">
        <v>1</v>
      </c>
      <c r="F1013" s="14">
        <v>1</v>
      </c>
      <c r="G1013" s="14">
        <v>0.97055038792079995</v>
      </c>
      <c r="H1013" s="14">
        <v>1.4570048160284801</v>
      </c>
      <c r="I1013" s="14">
        <v>1.0284330520728</v>
      </c>
      <c r="J1013" s="14">
        <v>1.2987168590665501</v>
      </c>
      <c r="K1013" s="37">
        <v>1.0007536949590301</v>
      </c>
      <c r="L1013" s="11">
        <v>483</v>
      </c>
      <c r="M1013" s="11">
        <v>54.80311130466</v>
      </c>
    </row>
    <row r="1014" spans="1:13">
      <c r="A1014" s="6" t="s">
        <v>2080</v>
      </c>
      <c r="B1014" s="8" t="s">
        <v>4290</v>
      </c>
      <c r="C1014" s="6">
        <v>5</v>
      </c>
      <c r="D1014" s="6">
        <v>5</v>
      </c>
      <c r="E1014" s="6">
        <v>7</v>
      </c>
      <c r="F1014" s="14">
        <v>1</v>
      </c>
      <c r="G1014" s="14">
        <v>0.99881683319833703</v>
      </c>
      <c r="H1014" s="14">
        <v>0.82658054470934395</v>
      </c>
      <c r="I1014" s="14">
        <v>0.85632851511409402</v>
      </c>
      <c r="J1014" s="14">
        <v>0.73684903172720995</v>
      </c>
      <c r="K1014" s="37">
        <v>0.80929045122742005</v>
      </c>
      <c r="L1014" s="11">
        <v>295</v>
      </c>
      <c r="M1014" s="11">
        <v>32.21439957466</v>
      </c>
    </row>
    <row r="1015" spans="1:13">
      <c r="A1015" s="6" t="s">
        <v>6387</v>
      </c>
      <c r="B1015" s="8" t="s">
        <v>6388</v>
      </c>
      <c r="C1015" s="6">
        <v>1</v>
      </c>
      <c r="D1015" s="6">
        <v>1</v>
      </c>
      <c r="E1015" s="6">
        <v>2</v>
      </c>
      <c r="F1015" s="14">
        <v>1</v>
      </c>
      <c r="G1015" s="14">
        <v>0.82223663806839398</v>
      </c>
      <c r="H1015" s="14">
        <v>1.3754151376169299</v>
      </c>
      <c r="I1015" s="14">
        <v>1.06088455996897</v>
      </c>
      <c r="J1015" s="14">
        <v>1.2299668973490701</v>
      </c>
      <c r="K1015" s="37">
        <v>1.2049300214318099</v>
      </c>
      <c r="L1015" s="11">
        <v>309</v>
      </c>
      <c r="M1015" s="11">
        <v>35.705949414659997</v>
      </c>
    </row>
    <row r="1016" spans="1:13">
      <c r="A1016" s="6" t="s">
        <v>2169</v>
      </c>
      <c r="B1016" s="8" t="s">
        <v>4417</v>
      </c>
      <c r="C1016" s="6">
        <v>15</v>
      </c>
      <c r="D1016" s="6">
        <v>15</v>
      </c>
      <c r="E1016" s="6">
        <v>63</v>
      </c>
      <c r="F1016" s="14">
        <v>1</v>
      </c>
      <c r="G1016" s="14">
        <v>1.0647017015684099</v>
      </c>
      <c r="H1016" s="14">
        <v>0.69725683539141403</v>
      </c>
      <c r="I1016" s="14">
        <v>0.79890912390660795</v>
      </c>
      <c r="J1016" s="14">
        <v>0.72098828710927299</v>
      </c>
      <c r="K1016" s="37">
        <v>0.72769764633242096</v>
      </c>
      <c r="L1016" s="11">
        <v>448</v>
      </c>
      <c r="M1016" s="11">
        <v>50.681576514660001</v>
      </c>
    </row>
    <row r="1017" spans="1:13">
      <c r="A1017" s="6" t="s">
        <v>6528</v>
      </c>
      <c r="B1017" s="8" t="s">
        <v>6529</v>
      </c>
      <c r="C1017" s="6">
        <v>1</v>
      </c>
      <c r="D1017" s="6">
        <v>1</v>
      </c>
      <c r="E1017" s="6">
        <v>1</v>
      </c>
      <c r="F1017" s="14">
        <v>1</v>
      </c>
      <c r="G1017" s="14">
        <v>1.0581293295668699</v>
      </c>
      <c r="H1017" s="14">
        <v>2.5535415437116602</v>
      </c>
      <c r="I1017" s="14">
        <v>1.02372498109358</v>
      </c>
      <c r="J1017" s="14">
        <v>1.39797878274367</v>
      </c>
      <c r="K1017" s="37">
        <v>1.1651265860205999</v>
      </c>
      <c r="L1017" s="11">
        <v>94</v>
      </c>
      <c r="M1017" s="11">
        <v>10.87163071466</v>
      </c>
    </row>
    <row r="1018" spans="1:13">
      <c r="A1018" s="6" t="s">
        <v>6841</v>
      </c>
      <c r="B1018" s="8" t="s">
        <v>6842</v>
      </c>
      <c r="C1018" s="6">
        <v>1</v>
      </c>
      <c r="D1018" s="6">
        <v>1</v>
      </c>
      <c r="E1018" s="6">
        <v>1</v>
      </c>
      <c r="F1018" s="14">
        <v>1</v>
      </c>
      <c r="G1018" s="14">
        <v>0.91769447781129898</v>
      </c>
      <c r="H1018" s="14">
        <v>1.10652469832211</v>
      </c>
      <c r="I1018" s="14">
        <v>0.84986074276792101</v>
      </c>
      <c r="J1018" s="14">
        <v>0.86663948158355797</v>
      </c>
      <c r="K1018" s="37">
        <v>0.73289835905969303</v>
      </c>
      <c r="L1018" s="11">
        <v>120</v>
      </c>
      <c r="M1018" s="11">
        <v>13.24631475466</v>
      </c>
    </row>
    <row r="1019" spans="1:13">
      <c r="A1019" s="6" t="s">
        <v>406</v>
      </c>
      <c r="B1019" s="8" t="s">
        <v>3806</v>
      </c>
      <c r="C1019" s="6">
        <v>5</v>
      </c>
      <c r="D1019" s="6">
        <v>5</v>
      </c>
      <c r="E1019" s="6">
        <v>9</v>
      </c>
      <c r="F1019" s="14">
        <v>1</v>
      </c>
      <c r="G1019" s="14">
        <v>0.96662512567512004</v>
      </c>
      <c r="H1019" s="14">
        <v>0.42951549057910698</v>
      </c>
      <c r="I1019" s="14">
        <v>0.83672357153023302</v>
      </c>
      <c r="J1019" s="14">
        <v>0.60570733958008405</v>
      </c>
      <c r="K1019" s="37">
        <v>0.54658998014722604</v>
      </c>
      <c r="L1019" s="11">
        <v>253</v>
      </c>
      <c r="M1019" s="11">
        <v>29.79145541466</v>
      </c>
    </row>
    <row r="1020" spans="1:13">
      <c r="A1020" s="6" t="s">
        <v>362</v>
      </c>
      <c r="B1020" s="8" t="s">
        <v>3648</v>
      </c>
      <c r="C1020" s="6">
        <v>1</v>
      </c>
      <c r="D1020" s="6">
        <v>2</v>
      </c>
      <c r="E1020" s="6">
        <v>34</v>
      </c>
      <c r="F1020" s="14">
        <v>1</v>
      </c>
      <c r="G1020" s="14">
        <v>0.942485438800023</v>
      </c>
      <c r="H1020" s="14">
        <v>0.88276372150161198</v>
      </c>
      <c r="I1020" s="14">
        <v>1.0468777039833601</v>
      </c>
      <c r="J1020" s="14">
        <v>0.68513783216576096</v>
      </c>
      <c r="K1020" s="37">
        <v>0.64153603236699697</v>
      </c>
      <c r="L1020" s="11">
        <v>947</v>
      </c>
      <c r="M1020" s="11">
        <v>102.88982764466</v>
      </c>
    </row>
    <row r="1021" spans="1:13">
      <c r="A1021" s="6" t="s">
        <v>1385</v>
      </c>
      <c r="B1021" s="8" t="s">
        <v>3313</v>
      </c>
      <c r="C1021" s="6">
        <v>5</v>
      </c>
      <c r="D1021" s="6">
        <v>5</v>
      </c>
      <c r="E1021" s="6">
        <v>13</v>
      </c>
      <c r="F1021" s="14">
        <v>1</v>
      </c>
      <c r="G1021" s="14">
        <v>1.00189486263799</v>
      </c>
      <c r="H1021" s="14">
        <v>1.13044514696648</v>
      </c>
      <c r="I1021" s="14">
        <v>1.1934014652698199</v>
      </c>
      <c r="J1021" s="14">
        <v>1.87420583814328</v>
      </c>
      <c r="K1021" s="37">
        <v>2.11700415530512</v>
      </c>
      <c r="L1021" s="11">
        <v>257</v>
      </c>
      <c r="M1021" s="11">
        <v>29.171064664660001</v>
      </c>
    </row>
    <row r="1022" spans="1:13">
      <c r="A1022" s="6" t="s">
        <v>1782</v>
      </c>
      <c r="B1022" s="8" t="s">
        <v>3886</v>
      </c>
      <c r="C1022" s="6">
        <v>70</v>
      </c>
      <c r="D1022" s="6">
        <v>71</v>
      </c>
      <c r="E1022" s="6">
        <v>125</v>
      </c>
      <c r="F1022" s="14">
        <v>1</v>
      </c>
      <c r="G1022" s="14">
        <v>0.97561560446602402</v>
      </c>
      <c r="H1022" s="14">
        <v>0.82382710906256795</v>
      </c>
      <c r="I1022" s="14">
        <v>1.01355453960735</v>
      </c>
      <c r="J1022" s="14">
        <v>0.88225150698978805</v>
      </c>
      <c r="K1022" s="37">
        <v>0.910262953644977</v>
      </c>
      <c r="L1022" s="11">
        <v>2349</v>
      </c>
      <c r="M1022" s="11">
        <v>272.21800916465997</v>
      </c>
    </row>
    <row r="1023" spans="1:13">
      <c r="A1023" s="6" t="s">
        <v>6472</v>
      </c>
      <c r="B1023" s="8" t="s">
        <v>6473</v>
      </c>
      <c r="C1023" s="6">
        <v>1</v>
      </c>
      <c r="D1023" s="6">
        <v>1</v>
      </c>
      <c r="E1023" s="6">
        <v>1</v>
      </c>
      <c r="F1023" s="14">
        <v>1</v>
      </c>
      <c r="G1023" s="14">
        <v>0.857539920447283</v>
      </c>
      <c r="H1023" s="14">
        <v>0.66414243690008001</v>
      </c>
      <c r="I1023" s="14">
        <v>0.86816119023222504</v>
      </c>
      <c r="J1023" s="14">
        <v>0.81288969322877203</v>
      </c>
      <c r="K1023" s="37">
        <v>0.82269118088409598</v>
      </c>
      <c r="L1023" s="11">
        <v>345</v>
      </c>
      <c r="M1023" s="11">
        <v>37.399845604660001</v>
      </c>
    </row>
    <row r="1024" spans="1:13">
      <c r="A1024" s="6" t="s">
        <v>2112</v>
      </c>
      <c r="B1024" s="8" t="s">
        <v>4339</v>
      </c>
      <c r="C1024" s="6">
        <v>1</v>
      </c>
      <c r="D1024" s="6">
        <v>2</v>
      </c>
      <c r="E1024" s="6">
        <v>2</v>
      </c>
      <c r="F1024" s="14">
        <v>1</v>
      </c>
      <c r="G1024" s="14">
        <v>0.964302144604818</v>
      </c>
      <c r="H1024" s="14">
        <v>1.0289890479797501</v>
      </c>
      <c r="I1024" s="14">
        <v>0.70191542783195904</v>
      </c>
      <c r="J1024" s="14">
        <v>0.75549269093786897</v>
      </c>
      <c r="K1024" s="37">
        <v>0.67699714177947401</v>
      </c>
      <c r="L1024" s="11">
        <v>1118</v>
      </c>
      <c r="M1024" s="11">
        <v>125.41850357465999</v>
      </c>
    </row>
    <row r="1025" spans="1:13">
      <c r="A1025" s="6" t="s">
        <v>1854</v>
      </c>
      <c r="B1025" s="8" t="s">
        <v>3991</v>
      </c>
      <c r="C1025" s="6">
        <v>6</v>
      </c>
      <c r="D1025" s="6">
        <v>6</v>
      </c>
      <c r="E1025" s="6">
        <v>8</v>
      </c>
      <c r="F1025" s="14">
        <v>1</v>
      </c>
      <c r="G1025" s="14">
        <v>1.02068257979574</v>
      </c>
      <c r="H1025" s="14">
        <v>1.0086109983084</v>
      </c>
      <c r="I1025" s="14">
        <v>0.96705548615896497</v>
      </c>
      <c r="J1025" s="14">
        <v>1.08447810738918</v>
      </c>
      <c r="K1025" s="37">
        <v>1.25265819165214</v>
      </c>
      <c r="L1025" s="11">
        <v>495</v>
      </c>
      <c r="M1025" s="11">
        <v>56.829234964660102</v>
      </c>
    </row>
    <row r="1026" spans="1:13">
      <c r="A1026" s="6" t="s">
        <v>1523</v>
      </c>
      <c r="B1026" s="8" t="s">
        <v>3511</v>
      </c>
      <c r="C1026" s="6">
        <v>2</v>
      </c>
      <c r="D1026" s="6">
        <v>2</v>
      </c>
      <c r="E1026" s="6">
        <v>2</v>
      </c>
      <c r="F1026" s="14">
        <v>1</v>
      </c>
      <c r="G1026" s="14">
        <v>1.0577138990099599</v>
      </c>
      <c r="H1026" s="14">
        <v>0.77160165117480595</v>
      </c>
      <c r="I1026" s="14">
        <v>0.99501521799923798</v>
      </c>
      <c r="J1026" s="14">
        <v>1.0703883286665701</v>
      </c>
      <c r="K1026" s="37">
        <v>1.05765443803829</v>
      </c>
      <c r="L1026" s="11">
        <v>599</v>
      </c>
      <c r="M1026" s="11">
        <v>66.387086284660001</v>
      </c>
    </row>
    <row r="1027" spans="1:13">
      <c r="A1027" s="6" t="s">
        <v>1405</v>
      </c>
      <c r="B1027" s="8" t="s">
        <v>3342</v>
      </c>
      <c r="C1027" s="6">
        <v>3</v>
      </c>
      <c r="D1027" s="6">
        <v>3</v>
      </c>
      <c r="E1027" s="6">
        <v>4</v>
      </c>
      <c r="F1027" s="14">
        <v>1</v>
      </c>
      <c r="G1027" s="14">
        <v>1.009850282448</v>
      </c>
      <c r="H1027" s="14">
        <v>0.96272401826430398</v>
      </c>
      <c r="I1027" s="14">
        <v>1.1786431502663099</v>
      </c>
      <c r="J1027" s="14">
        <v>1.06813819173627</v>
      </c>
      <c r="K1027" s="37">
        <v>1.2402902033841099</v>
      </c>
      <c r="L1027" s="11">
        <v>821</v>
      </c>
      <c r="M1027" s="11">
        <v>91.298097814659798</v>
      </c>
    </row>
    <row r="1028" spans="1:13">
      <c r="A1028" s="6" t="s">
        <v>6452</v>
      </c>
      <c r="B1028" s="8" t="s">
        <v>6453</v>
      </c>
      <c r="C1028" s="6">
        <v>1</v>
      </c>
      <c r="D1028" s="6">
        <v>1</v>
      </c>
      <c r="E1028" s="6">
        <v>1</v>
      </c>
      <c r="F1028" s="14">
        <v>1</v>
      </c>
      <c r="G1028" s="14">
        <v>1.0628201200574701</v>
      </c>
      <c r="H1028" s="14">
        <v>0.72032846441892695</v>
      </c>
      <c r="I1028" s="14">
        <v>1.1059541241223301</v>
      </c>
      <c r="J1028" s="14">
        <v>0.88251307089845998</v>
      </c>
      <c r="K1028" s="37">
        <v>1.0669566739504699</v>
      </c>
      <c r="L1028" s="11">
        <v>1378</v>
      </c>
      <c r="M1028" s="11">
        <v>157.41571415466001</v>
      </c>
    </row>
    <row r="1029" spans="1:13">
      <c r="A1029" s="6" t="s">
        <v>1578</v>
      </c>
      <c r="B1029" s="8" t="s">
        <v>3593</v>
      </c>
      <c r="C1029" s="6">
        <v>2</v>
      </c>
      <c r="D1029" s="6">
        <v>2</v>
      </c>
      <c r="E1029" s="6">
        <v>3</v>
      </c>
      <c r="F1029" s="14">
        <v>1</v>
      </c>
      <c r="G1029" s="14">
        <v>0.99609138909522299</v>
      </c>
      <c r="H1029" s="14">
        <v>1.51688859846033</v>
      </c>
      <c r="I1029" s="14">
        <v>0.94617941614076995</v>
      </c>
      <c r="J1029" s="14">
        <v>1.23666427318407</v>
      </c>
      <c r="K1029" s="37">
        <v>1.06080304835876</v>
      </c>
      <c r="L1029" s="11">
        <v>713</v>
      </c>
      <c r="M1029" s="11">
        <v>76.056734794660002</v>
      </c>
    </row>
    <row r="1030" spans="1:13">
      <c r="A1030" s="6" t="s">
        <v>1838</v>
      </c>
      <c r="B1030" s="8" t="s">
        <v>3966</v>
      </c>
      <c r="C1030" s="6">
        <v>2</v>
      </c>
      <c r="D1030" s="6">
        <v>2</v>
      </c>
      <c r="E1030" s="6">
        <v>3</v>
      </c>
      <c r="F1030" s="14">
        <v>1</v>
      </c>
      <c r="G1030" s="14">
        <v>0.96020610615527202</v>
      </c>
      <c r="H1030" s="14">
        <v>0.59960336721098895</v>
      </c>
      <c r="I1030" s="14">
        <v>0.97594049241326997</v>
      </c>
      <c r="J1030" s="14">
        <v>0.87018356933283303</v>
      </c>
      <c r="K1030" s="37">
        <v>0.83481920906349605</v>
      </c>
      <c r="L1030" s="11">
        <v>334</v>
      </c>
      <c r="M1030" s="11">
        <v>37.687677534659997</v>
      </c>
    </row>
    <row r="1031" spans="1:13">
      <c r="A1031" s="6" t="s">
        <v>2</v>
      </c>
      <c r="B1031" s="8" t="s">
        <v>2539</v>
      </c>
      <c r="C1031" s="6">
        <v>4</v>
      </c>
      <c r="D1031" s="6">
        <v>4</v>
      </c>
      <c r="E1031" s="6">
        <v>10</v>
      </c>
      <c r="F1031" s="14">
        <v>1</v>
      </c>
      <c r="G1031" s="14">
        <v>0.99431817683102797</v>
      </c>
      <c r="H1031" s="14">
        <v>0.82031168394749798</v>
      </c>
      <c r="I1031" s="14">
        <v>0.79311065256971203</v>
      </c>
      <c r="J1031" s="14">
        <v>0.63408329756612103</v>
      </c>
      <c r="K1031" s="37">
        <v>0.68527881656607903</v>
      </c>
      <c r="L1031" s="11">
        <v>143</v>
      </c>
      <c r="M1031" s="11">
        <v>15.79771798466</v>
      </c>
    </row>
    <row r="1032" spans="1:13">
      <c r="A1032" s="6" t="s">
        <v>2325</v>
      </c>
      <c r="B1032" s="8" t="s">
        <v>4628</v>
      </c>
      <c r="C1032" s="6">
        <v>3</v>
      </c>
      <c r="D1032" s="6">
        <v>3</v>
      </c>
      <c r="E1032" s="6">
        <v>5</v>
      </c>
      <c r="F1032" s="14">
        <v>1</v>
      </c>
      <c r="G1032" s="14">
        <v>0.92330638617430905</v>
      </c>
      <c r="H1032" s="14">
        <v>1.2407904902194999</v>
      </c>
      <c r="I1032" s="14">
        <v>1.1021103531560299</v>
      </c>
      <c r="J1032" s="14">
        <v>0.84939552688645503</v>
      </c>
      <c r="K1032" s="37">
        <v>0.860549487567422</v>
      </c>
      <c r="L1032" s="11">
        <v>174</v>
      </c>
      <c r="M1032" s="11">
        <v>19.324870684659999</v>
      </c>
    </row>
    <row r="1033" spans="1:13">
      <c r="A1033" s="6" t="s">
        <v>228</v>
      </c>
      <c r="B1033" s="8" t="s">
        <v>3196</v>
      </c>
      <c r="C1033" s="6">
        <v>3</v>
      </c>
      <c r="D1033" s="6">
        <v>4</v>
      </c>
      <c r="E1033" s="6">
        <v>5</v>
      </c>
      <c r="F1033" s="14">
        <v>1</v>
      </c>
      <c r="G1033" s="14">
        <v>0.96724137773026897</v>
      </c>
      <c r="H1033" s="14">
        <v>1.4695807986330101</v>
      </c>
      <c r="I1033" s="14">
        <v>2.5448029760114999</v>
      </c>
      <c r="J1033" s="14">
        <v>3.7339928126409601</v>
      </c>
      <c r="K1033" s="37">
        <v>3.7342870876338798</v>
      </c>
      <c r="L1033" s="11">
        <v>132</v>
      </c>
      <c r="M1033" s="11">
        <v>14.83476453466</v>
      </c>
    </row>
    <row r="1034" spans="1:13">
      <c r="A1034" s="6" t="s">
        <v>400</v>
      </c>
      <c r="B1034" s="8" t="s">
        <v>3798</v>
      </c>
      <c r="C1034" s="6">
        <v>6</v>
      </c>
      <c r="D1034" s="6">
        <v>6</v>
      </c>
      <c r="E1034" s="6">
        <v>16</v>
      </c>
      <c r="F1034" s="14">
        <v>1</v>
      </c>
      <c r="G1034" s="14">
        <v>0.93435048130311704</v>
      </c>
      <c r="H1034" s="14">
        <v>0.93286770857980905</v>
      </c>
      <c r="I1034" s="14">
        <v>3.71518948179772</v>
      </c>
      <c r="J1034" s="14">
        <v>2.2379201620259899</v>
      </c>
      <c r="K1034" s="37">
        <v>2.01082450039612</v>
      </c>
      <c r="L1034" s="11">
        <v>132</v>
      </c>
      <c r="M1034" s="11">
        <v>14.911585794660001</v>
      </c>
    </row>
    <row r="1035" spans="1:13">
      <c r="A1035" s="6" t="s">
        <v>1905</v>
      </c>
      <c r="B1035" s="8" t="s">
        <v>4060</v>
      </c>
      <c r="C1035" s="6">
        <v>3</v>
      </c>
      <c r="D1035" s="6">
        <v>3</v>
      </c>
      <c r="E1035" s="6">
        <v>4</v>
      </c>
      <c r="F1035" s="14">
        <v>1</v>
      </c>
      <c r="G1035" s="14">
        <v>0.97933468461022999</v>
      </c>
      <c r="H1035" s="14">
        <v>1.5463145139446</v>
      </c>
      <c r="I1035" s="14">
        <v>1.4098587735064401</v>
      </c>
      <c r="J1035" s="14">
        <v>2.1728507437649101</v>
      </c>
      <c r="K1035" s="37">
        <v>1.9363439791672801</v>
      </c>
      <c r="L1035" s="11">
        <v>439</v>
      </c>
      <c r="M1035" s="11">
        <v>47.16005661466</v>
      </c>
    </row>
    <row r="1036" spans="1:13">
      <c r="A1036" s="6" t="s">
        <v>331</v>
      </c>
      <c r="B1036" s="8" t="s">
        <v>3569</v>
      </c>
      <c r="C1036" s="6">
        <v>4</v>
      </c>
      <c r="D1036" s="6">
        <v>4</v>
      </c>
      <c r="E1036" s="6">
        <v>11</v>
      </c>
      <c r="F1036" s="14">
        <v>1</v>
      </c>
      <c r="G1036" s="14">
        <v>0.98699724451429705</v>
      </c>
      <c r="H1036" s="14">
        <v>0.77153273241003195</v>
      </c>
      <c r="I1036" s="14">
        <v>1.23732042641021</v>
      </c>
      <c r="J1036" s="14">
        <v>2.10961047403263</v>
      </c>
      <c r="K1036" s="37">
        <v>1.9600546382038899</v>
      </c>
      <c r="L1036" s="11">
        <v>101</v>
      </c>
      <c r="M1036" s="11">
        <v>11.192015424659999</v>
      </c>
    </row>
    <row r="1037" spans="1:13">
      <c r="A1037" s="6" t="s">
        <v>1820</v>
      </c>
      <c r="B1037" s="8" t="s">
        <v>3940</v>
      </c>
      <c r="C1037" s="6">
        <v>6</v>
      </c>
      <c r="D1037" s="6">
        <v>6</v>
      </c>
      <c r="E1037" s="6">
        <v>7</v>
      </c>
      <c r="F1037" s="14">
        <v>1</v>
      </c>
      <c r="G1037" s="14">
        <v>1.04088584427169</v>
      </c>
      <c r="H1037" s="14">
        <v>1.0375606889301601</v>
      </c>
      <c r="I1037" s="14">
        <v>1.288180160132</v>
      </c>
      <c r="J1037" s="14">
        <v>1.32551316072596</v>
      </c>
      <c r="K1037" s="37">
        <v>1.4487221059686901</v>
      </c>
      <c r="L1037" s="11">
        <v>363</v>
      </c>
      <c r="M1037" s="11">
        <v>41.703148894660004</v>
      </c>
    </row>
    <row r="1038" spans="1:13">
      <c r="A1038" s="6" t="s">
        <v>5584</v>
      </c>
      <c r="B1038" s="8" t="s">
        <v>5585</v>
      </c>
      <c r="C1038" s="6">
        <v>1</v>
      </c>
      <c r="D1038" s="6">
        <v>1</v>
      </c>
      <c r="E1038" s="6">
        <v>2</v>
      </c>
      <c r="F1038" s="14">
        <v>1</v>
      </c>
      <c r="G1038" s="14">
        <v>0.95036571569931405</v>
      </c>
      <c r="H1038" s="14">
        <v>1.02185729180155</v>
      </c>
      <c r="I1038" s="14">
        <v>0.88950483880932896</v>
      </c>
      <c r="J1038" s="14">
        <v>0.75977579838147302</v>
      </c>
      <c r="K1038" s="37">
        <v>0.70336854246139602</v>
      </c>
      <c r="L1038" s="11">
        <v>510</v>
      </c>
      <c r="M1038" s="11">
        <v>57.736539554660098</v>
      </c>
    </row>
    <row r="1039" spans="1:13">
      <c r="A1039" s="6" t="s">
        <v>2283</v>
      </c>
      <c r="B1039" s="8" t="s">
        <v>4564</v>
      </c>
      <c r="C1039" s="6">
        <v>13</v>
      </c>
      <c r="D1039" s="6">
        <v>13</v>
      </c>
      <c r="E1039" s="6">
        <v>27</v>
      </c>
      <c r="F1039" s="14">
        <v>1</v>
      </c>
      <c r="G1039" s="14">
        <v>0.99309768022866396</v>
      </c>
      <c r="H1039" s="14">
        <v>0.77516722648047998</v>
      </c>
      <c r="I1039" s="14">
        <v>1.1724804010987699</v>
      </c>
      <c r="J1039" s="14">
        <v>0.98630044814204099</v>
      </c>
      <c r="K1039" s="37">
        <v>0.94619757423032502</v>
      </c>
      <c r="L1039" s="11">
        <v>464</v>
      </c>
      <c r="M1039" s="11">
        <v>51.314560454659997</v>
      </c>
    </row>
    <row r="1040" spans="1:13">
      <c r="A1040" s="6" t="s">
        <v>1747</v>
      </c>
      <c r="B1040" s="8" t="s">
        <v>3842</v>
      </c>
      <c r="C1040" s="6">
        <v>39</v>
      </c>
      <c r="D1040" s="6">
        <v>43</v>
      </c>
      <c r="E1040" s="6">
        <v>74</v>
      </c>
      <c r="F1040" s="14">
        <v>1</v>
      </c>
      <c r="G1040" s="14">
        <v>1.02664948701585</v>
      </c>
      <c r="H1040" s="14">
        <v>1.39042790652141</v>
      </c>
      <c r="I1040" s="14">
        <v>1.50552750111499</v>
      </c>
      <c r="J1040" s="14">
        <v>2.0424504419038301</v>
      </c>
      <c r="K1040" s="37">
        <v>2.5673105524506799</v>
      </c>
      <c r="L1040" s="11">
        <v>2637</v>
      </c>
      <c r="M1040" s="11">
        <v>306.57967786466202</v>
      </c>
    </row>
    <row r="1041" spans="1:13">
      <c r="A1041" s="6" t="s">
        <v>403</v>
      </c>
      <c r="B1041" s="8" t="s">
        <v>3802</v>
      </c>
      <c r="C1041" s="6">
        <v>13</v>
      </c>
      <c r="D1041" s="6">
        <v>14</v>
      </c>
      <c r="E1041" s="6">
        <v>33</v>
      </c>
      <c r="F1041" s="14">
        <v>1</v>
      </c>
      <c r="G1041" s="14">
        <v>0.98457991365532205</v>
      </c>
      <c r="H1041" s="14">
        <v>1.23086899570763</v>
      </c>
      <c r="I1041" s="14">
        <v>1.3449682221594099</v>
      </c>
      <c r="J1041" s="14">
        <v>1.3173301380628399</v>
      </c>
      <c r="K1041" s="37">
        <v>1.33175419442168</v>
      </c>
      <c r="L1041" s="11">
        <v>1215</v>
      </c>
      <c r="M1041" s="11">
        <v>130.86998372465999</v>
      </c>
    </row>
    <row r="1042" spans="1:13">
      <c r="A1042" s="6" t="s">
        <v>460</v>
      </c>
      <c r="B1042" s="8" t="s">
        <v>6175</v>
      </c>
      <c r="C1042" s="6">
        <v>1</v>
      </c>
      <c r="D1042" s="6">
        <v>1</v>
      </c>
      <c r="E1042" s="6">
        <v>1</v>
      </c>
      <c r="F1042" s="14">
        <v>1</v>
      </c>
      <c r="G1042" s="14">
        <v>1.0502276522929299</v>
      </c>
      <c r="H1042" s="14">
        <v>0.82205785514751295</v>
      </c>
      <c r="I1042" s="14">
        <v>0.86146023982888997</v>
      </c>
      <c r="J1042" s="14">
        <v>0.56177551809575299</v>
      </c>
      <c r="K1042" s="37">
        <v>0.59346754272515301</v>
      </c>
      <c r="L1042" s="11">
        <v>1274</v>
      </c>
      <c r="M1042" s="11">
        <v>145.61166732466</v>
      </c>
    </row>
    <row r="1043" spans="1:13">
      <c r="A1043" s="6" t="s">
        <v>1768</v>
      </c>
      <c r="B1043" s="8" t="s">
        <v>3869</v>
      </c>
      <c r="C1043" s="6">
        <v>6</v>
      </c>
      <c r="D1043" s="6">
        <v>9</v>
      </c>
      <c r="E1043" s="6">
        <v>13</v>
      </c>
      <c r="F1043" s="14">
        <v>1</v>
      </c>
      <c r="G1043" s="14">
        <v>1.1153048733203199</v>
      </c>
      <c r="H1043" s="14">
        <v>1.1068662332758901</v>
      </c>
      <c r="I1043" s="14">
        <v>0.80099683279670797</v>
      </c>
      <c r="J1043" s="14">
        <v>0.98082348217160897</v>
      </c>
      <c r="K1043" s="37">
        <v>1.0223064307119401</v>
      </c>
      <c r="L1043" s="11">
        <v>430</v>
      </c>
      <c r="M1043" s="11">
        <v>47.916764924660001</v>
      </c>
    </row>
    <row r="1044" spans="1:13">
      <c r="A1044" s="6" t="s">
        <v>1241</v>
      </c>
      <c r="B1044" s="8" t="s">
        <v>3125</v>
      </c>
      <c r="C1044" s="6">
        <v>2</v>
      </c>
      <c r="D1044" s="6">
        <v>3</v>
      </c>
      <c r="E1044" s="6">
        <v>5</v>
      </c>
      <c r="F1044" s="14">
        <v>1</v>
      </c>
      <c r="G1044" s="14">
        <v>1.12193596492279</v>
      </c>
      <c r="H1044" s="14">
        <v>2.56851851483095</v>
      </c>
      <c r="I1044" s="14">
        <v>0.93729344106610002</v>
      </c>
      <c r="J1044" s="14">
        <v>0.78582542706206304</v>
      </c>
      <c r="K1044" s="37">
        <v>0.702149111853129</v>
      </c>
      <c r="L1044" s="11">
        <v>515</v>
      </c>
      <c r="M1044" s="11">
        <v>54.324147574660003</v>
      </c>
    </row>
    <row r="1045" spans="1:13">
      <c r="A1045" s="6" t="s">
        <v>1645</v>
      </c>
      <c r="B1045" s="8" t="s">
        <v>3692</v>
      </c>
      <c r="C1045" s="6">
        <v>10</v>
      </c>
      <c r="D1045" s="6">
        <v>13</v>
      </c>
      <c r="E1045" s="6">
        <v>18</v>
      </c>
      <c r="F1045" s="14">
        <v>1</v>
      </c>
      <c r="G1045" s="14">
        <v>1.12517850082323</v>
      </c>
      <c r="H1045" s="14">
        <v>1.13099782788716</v>
      </c>
      <c r="I1045" s="14">
        <v>0.70474133519818505</v>
      </c>
      <c r="J1045" s="14">
        <v>0.77117153591550303</v>
      </c>
      <c r="K1045" s="37">
        <v>0.69147502633200297</v>
      </c>
      <c r="L1045" s="11">
        <v>423</v>
      </c>
      <c r="M1045" s="11">
        <v>46.009974504660001</v>
      </c>
    </row>
    <row r="1046" spans="1:13">
      <c r="A1046" s="6" t="s">
        <v>517</v>
      </c>
      <c r="B1046" s="8" t="s">
        <v>4213</v>
      </c>
      <c r="C1046" s="6">
        <v>1</v>
      </c>
      <c r="D1046" s="6">
        <v>13</v>
      </c>
      <c r="E1046" s="6">
        <v>23</v>
      </c>
      <c r="F1046" s="14">
        <v>1</v>
      </c>
      <c r="G1046" s="14">
        <v>1.12517850082323</v>
      </c>
      <c r="H1046" s="14">
        <v>0.60394041531436804</v>
      </c>
      <c r="I1046" s="14">
        <v>0.56206400611924501</v>
      </c>
      <c r="J1046" s="14">
        <v>0.62808437611826895</v>
      </c>
      <c r="K1046" s="37">
        <v>0.55727624393244801</v>
      </c>
      <c r="L1046" s="11">
        <v>467</v>
      </c>
      <c r="M1046" s="11">
        <v>51.001539574660001</v>
      </c>
    </row>
    <row r="1047" spans="1:13">
      <c r="A1047" s="6" t="s">
        <v>6626</v>
      </c>
      <c r="B1047" s="8" t="s">
        <v>6627</v>
      </c>
      <c r="C1047" s="6">
        <v>1</v>
      </c>
      <c r="D1047" s="6">
        <v>1</v>
      </c>
      <c r="E1047" s="6">
        <v>1</v>
      </c>
      <c r="F1047" s="14">
        <v>1</v>
      </c>
      <c r="G1047" s="14">
        <v>0.97017182670147895</v>
      </c>
      <c r="H1047" s="14">
        <v>0.71507706769894597</v>
      </c>
      <c r="I1047" s="14">
        <v>1.0914884731829</v>
      </c>
      <c r="J1047" s="14">
        <v>0.79576719607784197</v>
      </c>
      <c r="K1047" s="37">
        <v>0.74479971345303497</v>
      </c>
      <c r="L1047" s="11">
        <v>759</v>
      </c>
      <c r="M1047" s="11">
        <v>87.174672984660006</v>
      </c>
    </row>
    <row r="1048" spans="1:13">
      <c r="A1048" s="6" t="s">
        <v>2528</v>
      </c>
      <c r="B1048" s="8" t="s">
        <v>4920</v>
      </c>
      <c r="C1048" s="6">
        <v>3</v>
      </c>
      <c r="D1048" s="6">
        <v>5</v>
      </c>
      <c r="E1048" s="6">
        <v>8</v>
      </c>
      <c r="F1048" s="14">
        <v>1</v>
      </c>
      <c r="G1048" s="14">
        <v>1.1053636840658601</v>
      </c>
      <c r="H1048" s="14">
        <v>0.97802795533158404</v>
      </c>
      <c r="I1048" s="14">
        <v>1.0231880090079</v>
      </c>
      <c r="J1048" s="14">
        <v>1.04308546202542</v>
      </c>
      <c r="K1048" s="37">
        <v>1.14885742905162</v>
      </c>
      <c r="L1048" s="11">
        <v>294</v>
      </c>
      <c r="M1048" s="11">
        <v>32.892441584659998</v>
      </c>
    </row>
    <row r="1049" spans="1:13">
      <c r="A1049" s="6" t="s">
        <v>1914</v>
      </c>
      <c r="B1049" s="8" t="s">
        <v>4070</v>
      </c>
      <c r="C1049" s="6">
        <v>1</v>
      </c>
      <c r="D1049" s="6">
        <v>2</v>
      </c>
      <c r="E1049" s="6">
        <v>2</v>
      </c>
      <c r="F1049" s="14">
        <v>1</v>
      </c>
      <c r="G1049" s="14">
        <v>0.92003727776581201</v>
      </c>
      <c r="H1049" s="14">
        <v>0.88263710058923195</v>
      </c>
      <c r="I1049" s="14">
        <v>0.76602469797605999</v>
      </c>
      <c r="J1049" s="14">
        <v>0.68748264731458197</v>
      </c>
      <c r="K1049" s="37">
        <v>0.69831641305751802</v>
      </c>
      <c r="L1049" s="11">
        <v>1892</v>
      </c>
      <c r="M1049" s="11">
        <v>218.836405354661</v>
      </c>
    </row>
    <row r="1050" spans="1:13">
      <c r="A1050" s="6" t="s">
        <v>2502</v>
      </c>
      <c r="B1050" s="8" t="s">
        <v>4887</v>
      </c>
      <c r="C1050" s="6">
        <v>3</v>
      </c>
      <c r="D1050" s="6">
        <v>3</v>
      </c>
      <c r="E1050" s="6">
        <v>3</v>
      </c>
      <c r="F1050" s="14">
        <v>1</v>
      </c>
      <c r="G1050" s="14">
        <v>1.01759277693354</v>
      </c>
      <c r="H1050" s="14">
        <v>1.00209476314261</v>
      </c>
      <c r="I1050" s="14">
        <v>0.90336308920643005</v>
      </c>
      <c r="J1050" s="14">
        <v>0.85525583597764399</v>
      </c>
      <c r="K1050" s="37">
        <v>0.91832490652629395</v>
      </c>
      <c r="L1050" s="11">
        <v>373</v>
      </c>
      <c r="M1050" s="11">
        <v>41.130725244659999</v>
      </c>
    </row>
    <row r="1051" spans="1:13">
      <c r="A1051" s="6" t="s">
        <v>1982</v>
      </c>
      <c r="B1051" s="8" t="s">
        <v>4155</v>
      </c>
      <c r="C1051" s="6">
        <v>3</v>
      </c>
      <c r="D1051" s="6">
        <v>3</v>
      </c>
      <c r="E1051" s="6">
        <v>3</v>
      </c>
      <c r="F1051" s="14">
        <v>1</v>
      </c>
      <c r="G1051" s="14">
        <v>0.96616080641078095</v>
      </c>
      <c r="H1051" s="14">
        <v>1.45640748450741</v>
      </c>
      <c r="I1051" s="14">
        <v>0.97668228510178601</v>
      </c>
      <c r="J1051" s="14">
        <v>1.0691373521498999</v>
      </c>
      <c r="K1051" s="37">
        <v>1.3675953204237401</v>
      </c>
      <c r="L1051" s="11">
        <v>348</v>
      </c>
      <c r="M1051" s="11">
        <v>40.433448454660002</v>
      </c>
    </row>
    <row r="1052" spans="1:13">
      <c r="A1052" s="6" t="s">
        <v>2313</v>
      </c>
      <c r="B1052" s="8" t="s">
        <v>4610</v>
      </c>
      <c r="C1052" s="6">
        <v>3</v>
      </c>
      <c r="D1052" s="6">
        <v>3</v>
      </c>
      <c r="E1052" s="6">
        <v>5</v>
      </c>
      <c r="F1052" s="14">
        <v>1</v>
      </c>
      <c r="G1052" s="14">
        <v>0.92487204482686103</v>
      </c>
      <c r="H1052" s="14">
        <v>1.02151767461458</v>
      </c>
      <c r="I1052" s="14">
        <v>0.98113422930890104</v>
      </c>
      <c r="J1052" s="14">
        <v>0.99641916302531097</v>
      </c>
      <c r="K1052" s="37">
        <v>1.0038818927214701</v>
      </c>
      <c r="L1052" s="11">
        <v>122</v>
      </c>
      <c r="M1052" s="11">
        <v>14.21359291466</v>
      </c>
    </row>
    <row r="1053" spans="1:13">
      <c r="A1053" s="6" t="s">
        <v>5990</v>
      </c>
      <c r="B1053" s="8" t="s">
        <v>5991</v>
      </c>
      <c r="C1053" s="6">
        <v>1</v>
      </c>
      <c r="D1053" s="6">
        <v>1</v>
      </c>
      <c r="E1053" s="6">
        <v>1</v>
      </c>
      <c r="F1053" s="14">
        <v>1</v>
      </c>
      <c r="G1053" s="14">
        <v>1.0122773254795201</v>
      </c>
      <c r="H1053" s="14">
        <v>1.6249960157894201</v>
      </c>
      <c r="I1053" s="14">
        <v>0.85255708411689202</v>
      </c>
      <c r="J1053" s="14">
        <v>0.85441251506567095</v>
      </c>
      <c r="K1053" s="37">
        <v>0.84763337772051495</v>
      </c>
      <c r="L1053" s="11">
        <v>328</v>
      </c>
      <c r="M1053" s="11">
        <v>37.451713704660001</v>
      </c>
    </row>
    <row r="1054" spans="1:13">
      <c r="A1054" s="6" t="s">
        <v>683</v>
      </c>
      <c r="B1054" s="8" t="s">
        <v>6771</v>
      </c>
      <c r="C1054" s="6">
        <v>1</v>
      </c>
      <c r="D1054" s="6">
        <v>1</v>
      </c>
      <c r="E1054" s="6">
        <v>1</v>
      </c>
      <c r="F1054" s="14">
        <v>1</v>
      </c>
      <c r="G1054" s="14">
        <v>1.0218955414244799</v>
      </c>
      <c r="H1054" s="14">
        <v>0.89562679456441696</v>
      </c>
      <c r="I1054" s="14">
        <v>0.83888965331184195</v>
      </c>
      <c r="J1054" s="14">
        <v>0.60328914560573899</v>
      </c>
      <c r="K1054" s="37">
        <v>0.66245490570343701</v>
      </c>
      <c r="L1054" s="11">
        <v>375</v>
      </c>
      <c r="M1054" s="11">
        <v>42.49843995466</v>
      </c>
    </row>
    <row r="1055" spans="1:13">
      <c r="A1055" s="6" t="s">
        <v>719</v>
      </c>
      <c r="B1055" s="8" t="s">
        <v>6845</v>
      </c>
      <c r="C1055" s="6">
        <v>1</v>
      </c>
      <c r="D1055" s="6">
        <v>1</v>
      </c>
      <c r="E1055" s="6">
        <v>1</v>
      </c>
      <c r="F1055" s="14">
        <v>1</v>
      </c>
      <c r="G1055" s="14">
        <v>0.92306358193111104</v>
      </c>
      <c r="H1055" s="14">
        <v>2.9540578452186699</v>
      </c>
      <c r="I1055" s="14">
        <v>1.11827513546836</v>
      </c>
      <c r="J1055" s="14">
        <v>1.5725221441311299</v>
      </c>
      <c r="K1055" s="37">
        <v>1.4323891955622701</v>
      </c>
      <c r="L1055" s="11">
        <v>600</v>
      </c>
      <c r="M1055" s="11">
        <v>65.289250944659997</v>
      </c>
    </row>
    <row r="1056" spans="1:13">
      <c r="A1056" s="6" t="s">
        <v>5649</v>
      </c>
      <c r="B1056" s="8" t="s">
        <v>5650</v>
      </c>
      <c r="C1056" s="6">
        <v>1</v>
      </c>
      <c r="D1056" s="6">
        <v>1</v>
      </c>
      <c r="E1056" s="6">
        <v>1</v>
      </c>
      <c r="F1056" s="14">
        <v>1</v>
      </c>
      <c r="G1056" s="14">
        <v>0.97658629293824495</v>
      </c>
      <c r="H1056" s="14">
        <v>0.76151894498329098</v>
      </c>
      <c r="I1056" s="14">
        <v>0.88210209649698401</v>
      </c>
      <c r="J1056" s="14">
        <v>1.2007444727576899</v>
      </c>
      <c r="K1056" s="37">
        <v>1.11479128639388</v>
      </c>
      <c r="L1056" s="11">
        <v>1181</v>
      </c>
      <c r="M1056" s="11">
        <v>131.42457954465999</v>
      </c>
    </row>
    <row r="1057" spans="1:13">
      <c r="A1057" s="6" t="s">
        <v>2490</v>
      </c>
      <c r="B1057" s="8" t="s">
        <v>4870</v>
      </c>
      <c r="C1057" s="6">
        <v>3</v>
      </c>
      <c r="D1057" s="6">
        <v>3</v>
      </c>
      <c r="E1057" s="6">
        <v>4</v>
      </c>
      <c r="F1057" s="14">
        <v>1</v>
      </c>
      <c r="G1057" s="14">
        <v>0.97615673790019697</v>
      </c>
      <c r="H1057" s="14">
        <v>0.67527154669093303</v>
      </c>
      <c r="I1057" s="14">
        <v>0.89767442617344695</v>
      </c>
      <c r="J1057" s="14">
        <v>0.81548239335853201</v>
      </c>
      <c r="K1057" s="37">
        <v>0.77536950395090598</v>
      </c>
      <c r="L1057" s="11">
        <v>570</v>
      </c>
      <c r="M1057" s="11">
        <v>62.377978664660098</v>
      </c>
    </row>
    <row r="1058" spans="1:13">
      <c r="A1058" s="6" t="s">
        <v>669</v>
      </c>
      <c r="B1058" s="8" t="s">
        <v>4688</v>
      </c>
      <c r="C1058" s="6">
        <v>5</v>
      </c>
      <c r="D1058" s="6">
        <v>5</v>
      </c>
      <c r="E1058" s="6">
        <v>5</v>
      </c>
      <c r="F1058" s="14">
        <v>1</v>
      </c>
      <c r="G1058" s="14">
        <v>1.03522105403524</v>
      </c>
      <c r="H1058" s="14">
        <v>0.74015828641086301</v>
      </c>
      <c r="I1058" s="14">
        <v>1.01167862856966</v>
      </c>
      <c r="J1058" s="14">
        <v>0.67096671394817597</v>
      </c>
      <c r="K1058" s="37">
        <v>0.72318924723667699</v>
      </c>
      <c r="L1058" s="11">
        <v>2071</v>
      </c>
      <c r="M1058" s="11">
        <v>211.44126476466101</v>
      </c>
    </row>
    <row r="1059" spans="1:13">
      <c r="A1059" s="6" t="s">
        <v>1877</v>
      </c>
      <c r="B1059" s="8" t="s">
        <v>4015</v>
      </c>
      <c r="C1059" s="6">
        <v>20</v>
      </c>
      <c r="D1059" s="6">
        <v>20</v>
      </c>
      <c r="E1059" s="6">
        <v>49</v>
      </c>
      <c r="F1059" s="14">
        <v>1</v>
      </c>
      <c r="G1059" s="14">
        <v>0.97918344492315201</v>
      </c>
      <c r="H1059" s="14">
        <v>0.77355387131356701</v>
      </c>
      <c r="I1059" s="14">
        <v>0.93226052156058403</v>
      </c>
      <c r="J1059" s="14">
        <v>0.79845957027356695</v>
      </c>
      <c r="K1059" s="37">
        <v>0.72422619247776798</v>
      </c>
      <c r="L1059" s="11">
        <v>627</v>
      </c>
      <c r="M1059" s="11">
        <v>70.984960714660104</v>
      </c>
    </row>
    <row r="1060" spans="1:13">
      <c r="A1060" s="6" t="s">
        <v>1288</v>
      </c>
      <c r="B1060" s="8" t="s">
        <v>3186</v>
      </c>
      <c r="C1060" s="6">
        <v>3</v>
      </c>
      <c r="D1060" s="6">
        <v>3</v>
      </c>
      <c r="E1060" s="6">
        <v>4</v>
      </c>
      <c r="F1060" s="14">
        <v>1</v>
      </c>
      <c r="G1060" s="14">
        <v>0.94342422476794596</v>
      </c>
      <c r="H1060" s="14">
        <v>0.79094938466884801</v>
      </c>
      <c r="I1060" s="14">
        <v>0.78621832753932996</v>
      </c>
      <c r="J1060" s="14">
        <v>0.75889377060262098</v>
      </c>
      <c r="K1060" s="37">
        <v>0.67260840261822596</v>
      </c>
      <c r="L1060" s="11">
        <v>398</v>
      </c>
      <c r="M1060" s="11">
        <v>44.514470594660096</v>
      </c>
    </row>
    <row r="1061" spans="1:13">
      <c r="A1061" s="6" t="s">
        <v>6135</v>
      </c>
      <c r="B1061" s="8" t="s">
        <v>6136</v>
      </c>
      <c r="C1061" s="6">
        <v>1</v>
      </c>
      <c r="D1061" s="6">
        <v>1</v>
      </c>
      <c r="E1061" s="6">
        <v>2</v>
      </c>
      <c r="F1061" s="14">
        <v>1</v>
      </c>
      <c r="G1061" s="14">
        <v>1.10130302276093</v>
      </c>
      <c r="H1061" s="14">
        <v>1.77396317080513</v>
      </c>
      <c r="I1061" s="14">
        <v>1.22755655363773</v>
      </c>
      <c r="J1061" s="14">
        <v>1.45677302118541</v>
      </c>
      <c r="K1061" s="37">
        <v>1.5795381234943999</v>
      </c>
      <c r="L1061" s="11">
        <v>1253</v>
      </c>
      <c r="M1061" s="11">
        <v>145.60704546465999</v>
      </c>
    </row>
    <row r="1062" spans="1:13">
      <c r="A1062" s="6" t="s">
        <v>482</v>
      </c>
      <c r="B1062" s="8" t="s">
        <v>4095</v>
      </c>
      <c r="C1062" s="6">
        <v>4</v>
      </c>
      <c r="D1062" s="6">
        <v>4</v>
      </c>
      <c r="E1062" s="6">
        <v>5</v>
      </c>
      <c r="F1062" s="14">
        <v>1</v>
      </c>
      <c r="G1062" s="14">
        <v>0.99184148561619701</v>
      </c>
      <c r="H1062" s="14">
        <v>2.15870777469893</v>
      </c>
      <c r="I1062" s="14">
        <v>1.50776281139046</v>
      </c>
      <c r="J1062" s="14">
        <v>2.7155475138136098</v>
      </c>
      <c r="K1062" s="37">
        <v>2.9833693791778599</v>
      </c>
      <c r="L1062" s="11">
        <v>367</v>
      </c>
      <c r="M1062" s="11">
        <v>40.766847404659998</v>
      </c>
    </row>
    <row r="1063" spans="1:13">
      <c r="A1063" s="6" t="s">
        <v>1390</v>
      </c>
      <c r="B1063" s="8" t="s">
        <v>3321</v>
      </c>
      <c r="C1063" s="6">
        <v>3</v>
      </c>
      <c r="D1063" s="6">
        <v>4</v>
      </c>
      <c r="E1063" s="6">
        <v>4</v>
      </c>
      <c r="F1063" s="14">
        <v>1</v>
      </c>
      <c r="G1063" s="14">
        <v>0.96966556302131701</v>
      </c>
      <c r="H1063" s="14">
        <v>1.17500616427367</v>
      </c>
      <c r="I1063" s="14">
        <v>1.0278394240658</v>
      </c>
      <c r="J1063" s="14">
        <v>1.07638269770685</v>
      </c>
      <c r="K1063" s="37">
        <v>1.0933223928485101</v>
      </c>
      <c r="L1063" s="11">
        <v>1587</v>
      </c>
      <c r="M1063" s="11">
        <v>173.898997004661</v>
      </c>
    </row>
    <row r="1064" spans="1:13">
      <c r="A1064" s="6" t="s">
        <v>6111</v>
      </c>
      <c r="B1064" s="8" t="s">
        <v>6112</v>
      </c>
      <c r="C1064" s="6">
        <v>1</v>
      </c>
      <c r="D1064" s="6">
        <v>1</v>
      </c>
      <c r="E1064" s="6">
        <v>1</v>
      </c>
      <c r="F1064" s="14">
        <v>1</v>
      </c>
      <c r="G1064" s="14">
        <v>1.10304387390299</v>
      </c>
      <c r="H1064" s="14">
        <v>1.4552893972468099</v>
      </c>
      <c r="I1064" s="14">
        <v>1.0018782140732001</v>
      </c>
      <c r="J1064" s="14">
        <v>1.1023432911341</v>
      </c>
      <c r="K1064" s="37">
        <v>1.06859886596094</v>
      </c>
      <c r="L1064" s="11">
        <v>690</v>
      </c>
      <c r="M1064" s="11">
        <v>77.073446584660005</v>
      </c>
    </row>
    <row r="1065" spans="1:13">
      <c r="A1065" s="6" t="s">
        <v>717</v>
      </c>
      <c r="B1065" s="8" t="s">
        <v>4822</v>
      </c>
      <c r="C1065" s="6">
        <v>2</v>
      </c>
      <c r="D1065" s="6">
        <v>2</v>
      </c>
      <c r="E1065" s="6">
        <v>2</v>
      </c>
      <c r="F1065" s="14">
        <v>1</v>
      </c>
      <c r="G1065" s="14">
        <v>1.00545853006507</v>
      </c>
      <c r="H1065" s="14">
        <v>1.5557313408297599</v>
      </c>
      <c r="I1065" s="14">
        <v>1.1212007555435499</v>
      </c>
      <c r="J1065" s="14">
        <v>1.46357866903793</v>
      </c>
      <c r="K1065" s="37">
        <v>1.4187045549165</v>
      </c>
      <c r="L1065" s="11">
        <v>1328</v>
      </c>
      <c r="M1065" s="11">
        <v>146.48473223465999</v>
      </c>
    </row>
    <row r="1066" spans="1:13">
      <c r="A1066" s="6" t="s">
        <v>1650</v>
      </c>
      <c r="B1066" s="8" t="s">
        <v>3701</v>
      </c>
      <c r="C1066" s="6">
        <v>13</v>
      </c>
      <c r="D1066" s="6">
        <v>13</v>
      </c>
      <c r="E1066" s="6">
        <v>27</v>
      </c>
      <c r="F1066" s="14">
        <v>1</v>
      </c>
      <c r="G1066" s="14">
        <v>1.04606895941155</v>
      </c>
      <c r="H1066" s="14">
        <v>0.84118024454196805</v>
      </c>
      <c r="I1066" s="14">
        <v>0.91274228676060798</v>
      </c>
      <c r="J1066" s="14">
        <v>0.89470112518946798</v>
      </c>
      <c r="K1066" s="37">
        <v>1.0066256323926099</v>
      </c>
      <c r="L1066" s="11">
        <v>590</v>
      </c>
      <c r="M1066" s="11">
        <v>67.821150354660105</v>
      </c>
    </row>
    <row r="1067" spans="1:13">
      <c r="A1067" s="6" t="s">
        <v>6440</v>
      </c>
      <c r="B1067" s="8" t="s">
        <v>6441</v>
      </c>
      <c r="C1067" s="6">
        <v>1</v>
      </c>
      <c r="D1067" s="6">
        <v>1</v>
      </c>
      <c r="E1067" s="6">
        <v>1</v>
      </c>
      <c r="F1067" s="14">
        <v>1</v>
      </c>
      <c r="G1067" s="14">
        <v>0.95004553473166897</v>
      </c>
      <c r="H1067" s="14">
        <v>0.283089101443953</v>
      </c>
      <c r="I1067" s="14">
        <v>2.6317919456761301</v>
      </c>
      <c r="J1067" s="14">
        <v>3.63148241891491</v>
      </c>
      <c r="K1067" s="37">
        <v>4.2540415824054003</v>
      </c>
      <c r="L1067" s="11">
        <v>742</v>
      </c>
      <c r="M1067" s="11">
        <v>83.676095624659993</v>
      </c>
    </row>
    <row r="1068" spans="1:13">
      <c r="A1068" s="6" t="s">
        <v>1991</v>
      </c>
      <c r="B1068" s="8" t="s">
        <v>4170</v>
      </c>
      <c r="C1068" s="6">
        <v>4</v>
      </c>
      <c r="D1068" s="6">
        <v>4</v>
      </c>
      <c r="E1068" s="6">
        <v>4</v>
      </c>
      <c r="F1068" s="14">
        <v>1</v>
      </c>
      <c r="G1068" s="14">
        <v>1.03129638970142</v>
      </c>
      <c r="H1068" s="14">
        <v>1.31798594542565</v>
      </c>
      <c r="I1068" s="14">
        <v>1.1068973897755701</v>
      </c>
      <c r="J1068" s="14">
        <v>1.1415515060688199</v>
      </c>
      <c r="K1068" s="37">
        <v>1.22343393773066</v>
      </c>
      <c r="L1068" s="11">
        <v>963</v>
      </c>
      <c r="M1068" s="11">
        <v>107.38619449466</v>
      </c>
    </row>
    <row r="1069" spans="1:13">
      <c r="A1069" s="6" t="s">
        <v>544</v>
      </c>
      <c r="B1069" s="8" t="s">
        <v>4293</v>
      </c>
      <c r="C1069" s="6">
        <v>12</v>
      </c>
      <c r="D1069" s="6">
        <v>12</v>
      </c>
      <c r="E1069" s="6">
        <v>23</v>
      </c>
      <c r="F1069" s="14">
        <v>1</v>
      </c>
      <c r="G1069" s="14">
        <v>0.94556726052111895</v>
      </c>
      <c r="H1069" s="14">
        <v>0.60752153831319999</v>
      </c>
      <c r="I1069" s="14">
        <v>0.84743964528323101</v>
      </c>
      <c r="J1069" s="14">
        <v>0.71976060169077904</v>
      </c>
      <c r="K1069" s="37">
        <v>0.67004737587289198</v>
      </c>
      <c r="L1069" s="11">
        <v>341</v>
      </c>
      <c r="M1069" s="11">
        <v>39.171741994660003</v>
      </c>
    </row>
    <row r="1070" spans="1:13">
      <c r="A1070" s="6" t="s">
        <v>801</v>
      </c>
      <c r="B1070" s="8" t="s">
        <v>4801</v>
      </c>
      <c r="C1070" s="6">
        <v>19</v>
      </c>
      <c r="D1070" s="6">
        <v>19</v>
      </c>
      <c r="E1070" s="6">
        <v>27</v>
      </c>
      <c r="F1070" s="14">
        <v>1</v>
      </c>
      <c r="G1070" s="14">
        <v>1.0632362593842599</v>
      </c>
      <c r="H1070" s="14">
        <v>0.78310929662223505</v>
      </c>
      <c r="I1070" s="14">
        <v>0.85613170735521904</v>
      </c>
      <c r="J1070" s="14">
        <v>0.72122095740643499</v>
      </c>
      <c r="K1070" s="37">
        <v>0.72596678515972601</v>
      </c>
      <c r="L1070" s="11">
        <v>1226</v>
      </c>
      <c r="M1070" s="11">
        <v>133.17456544465901</v>
      </c>
    </row>
    <row r="1071" spans="1:13">
      <c r="A1071" s="6" t="s">
        <v>6048</v>
      </c>
      <c r="B1071" s="8" t="s">
        <v>6049</v>
      </c>
      <c r="C1071" s="6">
        <v>1</v>
      </c>
      <c r="D1071" s="6">
        <v>1</v>
      </c>
      <c r="E1071" s="6">
        <v>1</v>
      </c>
      <c r="F1071" s="14">
        <v>1</v>
      </c>
      <c r="G1071" s="14">
        <v>1.1029104969989001</v>
      </c>
      <c r="H1071" s="14">
        <v>0.359421605250272</v>
      </c>
      <c r="I1071" s="14">
        <v>0.63545154252034697</v>
      </c>
      <c r="J1071" s="14">
        <v>0.54139002845556505</v>
      </c>
      <c r="K1071" s="37">
        <v>0.52440129692470605</v>
      </c>
      <c r="L1071" s="11">
        <v>623</v>
      </c>
      <c r="M1071" s="11">
        <v>71.181195274660098</v>
      </c>
    </row>
    <row r="1072" spans="1:13">
      <c r="A1072" s="6" t="s">
        <v>6245</v>
      </c>
      <c r="B1072" s="8" t="s">
        <v>6246</v>
      </c>
      <c r="C1072" s="6">
        <v>1</v>
      </c>
      <c r="D1072" s="6">
        <v>1</v>
      </c>
      <c r="E1072" s="6">
        <v>1</v>
      </c>
      <c r="F1072" s="14">
        <v>1</v>
      </c>
      <c r="G1072" s="14">
        <v>1.2019976445331799</v>
      </c>
      <c r="H1072" s="14">
        <v>0.19089133785589499</v>
      </c>
      <c r="I1072" s="14">
        <v>2.0986504176797598</v>
      </c>
      <c r="J1072" s="14">
        <v>3.9094291272938202</v>
      </c>
      <c r="K1072" s="37">
        <v>6.3626066269857997</v>
      </c>
      <c r="L1072" s="11">
        <v>298</v>
      </c>
      <c r="M1072" s="11">
        <v>34.032729574660003</v>
      </c>
    </row>
    <row r="1073" spans="1:13">
      <c r="A1073" s="6" t="s">
        <v>777</v>
      </c>
      <c r="B1073" s="8" t="s">
        <v>3759</v>
      </c>
      <c r="C1073" s="6">
        <v>15</v>
      </c>
      <c r="D1073" s="6">
        <v>15</v>
      </c>
      <c r="E1073" s="6">
        <v>22</v>
      </c>
      <c r="F1073" s="14">
        <v>1</v>
      </c>
      <c r="G1073" s="14">
        <v>1.0483727299052701</v>
      </c>
      <c r="H1073" s="14">
        <v>1.45769777628064</v>
      </c>
      <c r="I1073" s="14">
        <v>1.5220747081683399</v>
      </c>
      <c r="J1073" s="14">
        <v>2.9901347221834498</v>
      </c>
      <c r="K1073" s="37">
        <v>3.8304980165512701</v>
      </c>
      <c r="L1073" s="11">
        <v>616</v>
      </c>
      <c r="M1073" s="11">
        <v>67.760960864660007</v>
      </c>
    </row>
    <row r="1074" spans="1:13">
      <c r="A1074" s="6" t="s">
        <v>551</v>
      </c>
      <c r="B1074" s="8" t="s">
        <v>4314</v>
      </c>
      <c r="C1074" s="6">
        <v>2</v>
      </c>
      <c r="D1074" s="6">
        <v>2</v>
      </c>
      <c r="E1074" s="6">
        <v>2</v>
      </c>
      <c r="F1074" s="14">
        <v>1</v>
      </c>
      <c r="G1074" s="14">
        <v>0.96346671853149801</v>
      </c>
      <c r="H1074" s="14">
        <v>1.11386550174403</v>
      </c>
      <c r="I1074" s="14">
        <v>1.1532210780649601</v>
      </c>
      <c r="J1074" s="14">
        <v>1.2853058249346401</v>
      </c>
      <c r="K1074" s="37">
        <v>1.35953815827184</v>
      </c>
      <c r="L1074" s="11">
        <v>727</v>
      </c>
      <c r="M1074" s="11">
        <v>79.4897933246599</v>
      </c>
    </row>
    <row r="1075" spans="1:13">
      <c r="A1075" s="6" t="s">
        <v>6870</v>
      </c>
      <c r="B1075" s="8" t="s">
        <v>6871</v>
      </c>
      <c r="C1075" s="6">
        <v>1</v>
      </c>
      <c r="D1075" s="6">
        <v>1</v>
      </c>
      <c r="E1075" s="6">
        <v>1</v>
      </c>
      <c r="F1075" s="14">
        <v>1</v>
      </c>
      <c r="G1075" s="14">
        <v>0.95964265949347705</v>
      </c>
      <c r="H1075" s="14">
        <v>0.79290046672169101</v>
      </c>
      <c r="I1075" s="14">
        <v>0.788883317144358</v>
      </c>
      <c r="J1075" s="14">
        <v>0.89208021000674798</v>
      </c>
      <c r="K1075" s="37">
        <v>0.75996979249821095</v>
      </c>
      <c r="L1075" s="11">
        <v>574</v>
      </c>
      <c r="M1075" s="11">
        <v>66.319279744660093</v>
      </c>
    </row>
    <row r="1076" spans="1:13">
      <c r="A1076" s="6" t="s">
        <v>435</v>
      </c>
      <c r="B1076" s="8" t="s">
        <v>3919</v>
      </c>
      <c r="C1076" s="6">
        <v>4</v>
      </c>
      <c r="D1076" s="6">
        <v>4</v>
      </c>
      <c r="E1076" s="6">
        <v>6</v>
      </c>
      <c r="F1076" s="14">
        <v>1</v>
      </c>
      <c r="G1076" s="14">
        <v>0.96404271422003496</v>
      </c>
      <c r="H1076" s="14">
        <v>1.4027359295646999</v>
      </c>
      <c r="I1076" s="14">
        <v>1.13478752529469</v>
      </c>
      <c r="J1076" s="14">
        <v>1.44050237442758</v>
      </c>
      <c r="K1076" s="37">
        <v>1.3603683109488001</v>
      </c>
      <c r="L1076" s="11">
        <v>819</v>
      </c>
      <c r="M1076" s="11">
        <v>93.540703874659997</v>
      </c>
    </row>
    <row r="1077" spans="1:13">
      <c r="A1077" s="6" t="s">
        <v>1333</v>
      </c>
      <c r="B1077" s="8" t="s">
        <v>3247</v>
      </c>
      <c r="C1077" s="6">
        <v>10</v>
      </c>
      <c r="D1077" s="6">
        <v>10</v>
      </c>
      <c r="E1077" s="6">
        <v>27</v>
      </c>
      <c r="F1077" s="14">
        <v>1</v>
      </c>
      <c r="G1077" s="14">
        <v>0.98879824668099103</v>
      </c>
      <c r="H1077" s="14">
        <v>0.63000770363221903</v>
      </c>
      <c r="I1077" s="14">
        <v>0.77938092056426</v>
      </c>
      <c r="J1077" s="14">
        <v>0.69865216458440504</v>
      </c>
      <c r="K1077" s="37">
        <v>0.63941881627272701</v>
      </c>
      <c r="L1077" s="11">
        <v>576</v>
      </c>
      <c r="M1077" s="11">
        <v>63.858688364660097</v>
      </c>
    </row>
    <row r="1078" spans="1:13">
      <c r="A1078" s="6" t="s">
        <v>1574</v>
      </c>
      <c r="B1078" s="8" t="s">
        <v>3587</v>
      </c>
      <c r="C1078" s="6">
        <v>4</v>
      </c>
      <c r="D1078" s="6">
        <v>4</v>
      </c>
      <c r="E1078" s="6">
        <v>6</v>
      </c>
      <c r="F1078" s="14">
        <v>1</v>
      </c>
      <c r="G1078" s="14">
        <v>0.93967472748715297</v>
      </c>
      <c r="H1078" s="14">
        <v>1.3361881297554601</v>
      </c>
      <c r="I1078" s="14">
        <v>1.03835747804916</v>
      </c>
      <c r="J1078" s="14">
        <v>1.1287653442861001</v>
      </c>
      <c r="K1078" s="37">
        <v>0.96457604768005101</v>
      </c>
      <c r="L1078" s="11">
        <v>437</v>
      </c>
      <c r="M1078" s="11">
        <v>47.604057994660103</v>
      </c>
    </row>
    <row r="1079" spans="1:13">
      <c r="A1079" s="6" t="s">
        <v>217</v>
      </c>
      <c r="B1079" s="8" t="s">
        <v>3141</v>
      </c>
      <c r="C1079" s="6">
        <v>2</v>
      </c>
      <c r="D1079" s="6">
        <v>2</v>
      </c>
      <c r="E1079" s="6">
        <v>2</v>
      </c>
      <c r="F1079" s="14">
        <v>1</v>
      </c>
      <c r="G1079" s="14">
        <v>1.03391981667432</v>
      </c>
      <c r="H1079" s="14">
        <v>1.14644369577109</v>
      </c>
      <c r="I1079" s="14">
        <v>0.63300806080763905</v>
      </c>
      <c r="J1079" s="14">
        <v>0.61344152809500496</v>
      </c>
      <c r="K1079" s="37">
        <v>0.59809142006552496</v>
      </c>
      <c r="L1079" s="11">
        <v>662</v>
      </c>
      <c r="M1079" s="11">
        <v>73.791720384660096</v>
      </c>
    </row>
    <row r="1080" spans="1:13">
      <c r="A1080" s="6" t="s">
        <v>404</v>
      </c>
      <c r="B1080" s="8" t="s">
        <v>3803</v>
      </c>
      <c r="C1080" s="6">
        <v>11</v>
      </c>
      <c r="D1080" s="6">
        <v>11</v>
      </c>
      <c r="E1080" s="6">
        <v>18</v>
      </c>
      <c r="F1080" s="14">
        <v>1</v>
      </c>
      <c r="G1080" s="14">
        <v>1.0144972878010801</v>
      </c>
      <c r="H1080" s="14">
        <v>1.30320058172239</v>
      </c>
      <c r="I1080" s="14">
        <v>1.8118730707211399</v>
      </c>
      <c r="J1080" s="14">
        <v>2.9275035939654002</v>
      </c>
      <c r="K1080" s="37">
        <v>3.0407648451372098</v>
      </c>
      <c r="L1080" s="11">
        <v>1330</v>
      </c>
      <c r="M1080" s="11">
        <v>149.95557810465999</v>
      </c>
    </row>
    <row r="1081" spans="1:13">
      <c r="A1081" s="6" t="s">
        <v>1239</v>
      </c>
      <c r="B1081" s="8" t="s">
        <v>3122</v>
      </c>
      <c r="C1081" s="6">
        <v>10</v>
      </c>
      <c r="D1081" s="6">
        <v>10</v>
      </c>
      <c r="E1081" s="6">
        <v>19</v>
      </c>
      <c r="F1081" s="14">
        <v>1</v>
      </c>
      <c r="G1081" s="14">
        <v>1.06507402576583</v>
      </c>
      <c r="H1081" s="14">
        <v>0.93399271041253895</v>
      </c>
      <c r="I1081" s="14">
        <v>0.94556103030944505</v>
      </c>
      <c r="J1081" s="14">
        <v>0.844706360575181</v>
      </c>
      <c r="K1081" s="37">
        <v>0.87261043841667396</v>
      </c>
      <c r="L1081" s="11">
        <v>249</v>
      </c>
      <c r="M1081" s="11">
        <v>27.695896464659999</v>
      </c>
    </row>
    <row r="1082" spans="1:13">
      <c r="A1082" s="6" t="s">
        <v>1902</v>
      </c>
      <c r="B1082" s="8" t="s">
        <v>4055</v>
      </c>
      <c r="C1082" s="6">
        <v>2</v>
      </c>
      <c r="D1082" s="6">
        <v>2</v>
      </c>
      <c r="E1082" s="6">
        <v>2</v>
      </c>
      <c r="F1082" s="14">
        <v>1</v>
      </c>
      <c r="G1082" s="14">
        <v>1.0298967278756599</v>
      </c>
      <c r="H1082" s="14">
        <v>1.7058295078075001</v>
      </c>
      <c r="I1082" s="14">
        <v>1.44395032697367</v>
      </c>
      <c r="J1082" s="14">
        <v>2.3778690761588099</v>
      </c>
      <c r="K1082" s="37">
        <v>2.7820045521373999</v>
      </c>
      <c r="L1082" s="11">
        <v>471</v>
      </c>
      <c r="M1082" s="11">
        <v>52.604151104659998</v>
      </c>
    </row>
    <row r="1083" spans="1:13">
      <c r="A1083" s="6" t="s">
        <v>6298</v>
      </c>
      <c r="B1083" s="8" t="s">
        <v>6299</v>
      </c>
      <c r="C1083" s="6">
        <v>1</v>
      </c>
      <c r="D1083" s="6">
        <v>1</v>
      </c>
      <c r="E1083" s="6">
        <v>1</v>
      </c>
      <c r="F1083" s="14">
        <v>1</v>
      </c>
      <c r="G1083" s="14">
        <v>0.90041205854436701</v>
      </c>
      <c r="H1083" s="14">
        <v>1.4056711654726499</v>
      </c>
      <c r="I1083" s="14">
        <v>0.97820160383570398</v>
      </c>
      <c r="J1083" s="14">
        <v>1.1999228410018099</v>
      </c>
      <c r="K1083" s="37">
        <v>1.05360181670711</v>
      </c>
      <c r="L1083" s="11">
        <v>3605</v>
      </c>
      <c r="M1083" s="11">
        <v>392.91044434466301</v>
      </c>
    </row>
    <row r="1084" spans="1:13">
      <c r="A1084" s="6" t="s">
        <v>1888</v>
      </c>
      <c r="B1084" s="8" t="s">
        <v>4031</v>
      </c>
      <c r="C1084" s="6">
        <v>3</v>
      </c>
      <c r="D1084" s="6">
        <v>4</v>
      </c>
      <c r="E1084" s="6">
        <v>5</v>
      </c>
      <c r="F1084" s="14">
        <v>1</v>
      </c>
      <c r="G1084" s="14">
        <v>1.03160870620631</v>
      </c>
      <c r="H1084" s="14">
        <v>0.88985421602027504</v>
      </c>
      <c r="I1084" s="14">
        <v>1.10576597653065</v>
      </c>
      <c r="J1084" s="14">
        <v>0.87062241048621902</v>
      </c>
      <c r="K1084" s="37">
        <v>0.92614946058581604</v>
      </c>
      <c r="L1084" s="11">
        <v>503</v>
      </c>
      <c r="M1084" s="11">
        <v>56.48344408466</v>
      </c>
    </row>
    <row r="1085" spans="1:13">
      <c r="A1085" s="6" t="s">
        <v>6630</v>
      </c>
      <c r="B1085" s="8" t="s">
        <v>6631</v>
      </c>
      <c r="C1085" s="6">
        <v>1</v>
      </c>
      <c r="D1085" s="6">
        <v>1</v>
      </c>
      <c r="E1085" s="6">
        <v>1</v>
      </c>
      <c r="F1085" s="14">
        <v>1</v>
      </c>
      <c r="G1085" s="14">
        <v>1.03422014327108</v>
      </c>
      <c r="H1085" s="14">
        <v>1.4027984493144401</v>
      </c>
      <c r="I1085" s="14">
        <v>1.0056863246280701</v>
      </c>
      <c r="J1085" s="14">
        <v>1.1278006586297</v>
      </c>
      <c r="K1085" s="37">
        <v>1.0340187290498</v>
      </c>
      <c r="L1085" s="11">
        <v>744</v>
      </c>
      <c r="M1085" s="11">
        <v>81.503192224659998</v>
      </c>
    </row>
    <row r="1086" spans="1:13">
      <c r="A1086" s="6" t="s">
        <v>6685</v>
      </c>
      <c r="B1086" s="8" t="s">
        <v>6686</v>
      </c>
      <c r="C1086" s="6">
        <v>1</v>
      </c>
      <c r="D1086" s="6">
        <v>1</v>
      </c>
      <c r="E1086" s="6">
        <v>1</v>
      </c>
      <c r="F1086" s="14">
        <v>1</v>
      </c>
      <c r="G1086" s="14">
        <v>1.10113386970772</v>
      </c>
      <c r="H1086" s="14">
        <v>1.6626248105513199</v>
      </c>
      <c r="I1086" s="14">
        <v>1.45489236733065</v>
      </c>
      <c r="J1086" s="14">
        <v>1.66822663190517</v>
      </c>
      <c r="K1086" s="37">
        <v>1.9380720870424899</v>
      </c>
      <c r="L1086" s="11">
        <v>248</v>
      </c>
      <c r="M1086" s="11">
        <v>29.62342097466</v>
      </c>
    </row>
    <row r="1087" spans="1:13">
      <c r="A1087" s="6" t="s">
        <v>252</v>
      </c>
      <c r="B1087" s="8" t="s">
        <v>3314</v>
      </c>
      <c r="C1087" s="6">
        <v>2</v>
      </c>
      <c r="D1087" s="6">
        <v>2</v>
      </c>
      <c r="E1087" s="6">
        <v>2</v>
      </c>
      <c r="F1087" s="14">
        <v>1</v>
      </c>
      <c r="G1087" s="14">
        <v>1.05757791723772</v>
      </c>
      <c r="H1087" s="14">
        <v>0.61083015333381296</v>
      </c>
      <c r="I1087" s="14">
        <v>0.74551488753559603</v>
      </c>
      <c r="J1087" s="14">
        <v>0.70845782208080399</v>
      </c>
      <c r="K1087" s="37">
        <v>0.68983154850095096</v>
      </c>
      <c r="L1087" s="11">
        <v>526</v>
      </c>
      <c r="M1087" s="11">
        <v>58.910642714660099</v>
      </c>
    </row>
    <row r="1088" spans="1:13">
      <c r="A1088" s="6" t="s">
        <v>5858</v>
      </c>
      <c r="B1088" s="8" t="s">
        <v>5859</v>
      </c>
      <c r="C1088" s="6">
        <v>1</v>
      </c>
      <c r="D1088" s="6">
        <v>1</v>
      </c>
      <c r="E1088" s="6">
        <v>1</v>
      </c>
      <c r="F1088" s="14">
        <v>1</v>
      </c>
      <c r="G1088" s="14">
        <v>1.01601542176851</v>
      </c>
      <c r="H1088" s="14">
        <v>1.08864489887988</v>
      </c>
      <c r="I1088" s="14">
        <v>0.87431456178782796</v>
      </c>
      <c r="J1088" s="14">
        <v>1.13861488254087</v>
      </c>
      <c r="K1088" s="37">
        <v>1.41465319823211</v>
      </c>
      <c r="L1088" s="11">
        <v>101</v>
      </c>
      <c r="M1088" s="11">
        <v>11.56626255466</v>
      </c>
    </row>
    <row r="1089" spans="1:13">
      <c r="A1089" s="6" t="s">
        <v>1999</v>
      </c>
      <c r="B1089" s="8" t="s">
        <v>4180</v>
      </c>
      <c r="C1089" s="6">
        <v>3</v>
      </c>
      <c r="D1089" s="6">
        <v>3</v>
      </c>
      <c r="E1089" s="6">
        <v>6</v>
      </c>
      <c r="F1089" s="14">
        <v>1</v>
      </c>
      <c r="G1089" s="14">
        <v>0.97344104463310599</v>
      </c>
      <c r="H1089" s="14">
        <v>0.74424120062377797</v>
      </c>
      <c r="I1089" s="14">
        <v>0.93753182356571296</v>
      </c>
      <c r="J1089" s="14">
        <v>1.0293829133863199</v>
      </c>
      <c r="K1089" s="37">
        <v>1.0514495423404899</v>
      </c>
      <c r="L1089" s="11">
        <v>96</v>
      </c>
      <c r="M1089" s="11">
        <v>10.90468488466</v>
      </c>
    </row>
    <row r="1090" spans="1:13">
      <c r="A1090" s="6" t="s">
        <v>1518</v>
      </c>
      <c r="B1090" s="8" t="s">
        <v>3504</v>
      </c>
      <c r="C1090" s="6">
        <v>2</v>
      </c>
      <c r="D1090" s="6">
        <v>2</v>
      </c>
      <c r="E1090" s="6">
        <v>2</v>
      </c>
      <c r="F1090" s="14">
        <v>1</v>
      </c>
      <c r="G1090" s="14">
        <v>0.96988482192642</v>
      </c>
      <c r="H1090" s="14">
        <v>0.94897916881986</v>
      </c>
      <c r="I1090" s="14">
        <v>1.2517146072365599</v>
      </c>
      <c r="J1090" s="14">
        <v>1.0070750083301301</v>
      </c>
      <c r="K1090" s="37">
        <v>1.04206420320117</v>
      </c>
      <c r="L1090" s="11">
        <v>615</v>
      </c>
      <c r="M1090" s="11">
        <v>70.027712744660107</v>
      </c>
    </row>
    <row r="1091" spans="1:13">
      <c r="A1091" s="6" t="s">
        <v>6267</v>
      </c>
      <c r="B1091" s="8" t="s">
        <v>6268</v>
      </c>
      <c r="C1091" s="6">
        <v>1</v>
      </c>
      <c r="D1091" s="6">
        <v>1</v>
      </c>
      <c r="E1091" s="6">
        <v>1</v>
      </c>
      <c r="F1091" s="14">
        <v>1</v>
      </c>
      <c r="G1091" s="14">
        <v>0.79821487344287501</v>
      </c>
      <c r="H1091" s="14">
        <v>1.26050298480227</v>
      </c>
      <c r="I1091" s="14">
        <v>0.76292561969792605</v>
      </c>
      <c r="J1091" s="14">
        <v>1.0787263796786399</v>
      </c>
      <c r="K1091" s="37">
        <v>0.844176126020729</v>
      </c>
      <c r="L1091" s="11">
        <v>1198</v>
      </c>
      <c r="M1091" s="11">
        <v>133.36145834466001</v>
      </c>
    </row>
    <row r="1092" spans="1:13">
      <c r="A1092" s="6" t="s">
        <v>539</v>
      </c>
      <c r="B1092" s="8" t="s">
        <v>4281</v>
      </c>
      <c r="C1092" s="6">
        <v>4</v>
      </c>
      <c r="D1092" s="6">
        <v>4</v>
      </c>
      <c r="E1092" s="6">
        <v>6</v>
      </c>
      <c r="F1092" s="14">
        <v>1</v>
      </c>
      <c r="G1092" s="14">
        <v>1.0575998705885601</v>
      </c>
      <c r="H1092" s="14">
        <v>1.1830370571062101</v>
      </c>
      <c r="I1092" s="14">
        <v>1.1471406178630701</v>
      </c>
      <c r="J1092" s="14">
        <v>1.57092437009078</v>
      </c>
      <c r="K1092" s="37">
        <v>1.5847708122853399</v>
      </c>
      <c r="L1092" s="11">
        <v>424</v>
      </c>
      <c r="M1092" s="11">
        <v>45.988431214659997</v>
      </c>
    </row>
    <row r="1093" spans="1:13">
      <c r="A1093" s="6" t="s">
        <v>6628</v>
      </c>
      <c r="B1093" s="8" t="s">
        <v>6629</v>
      </c>
      <c r="C1093" s="6">
        <v>1</v>
      </c>
      <c r="D1093" s="6">
        <v>1</v>
      </c>
      <c r="E1093" s="6">
        <v>1</v>
      </c>
      <c r="F1093" s="14">
        <v>1</v>
      </c>
      <c r="G1093" s="14">
        <v>0.87995544109736401</v>
      </c>
      <c r="H1093" s="14">
        <v>1.08480135125458</v>
      </c>
      <c r="I1093" s="14">
        <v>1.1615153645343801</v>
      </c>
      <c r="J1093" s="14">
        <v>1.5712864331626599</v>
      </c>
      <c r="K1093" s="37">
        <v>1.5536504912214</v>
      </c>
      <c r="L1093" s="11">
        <v>512</v>
      </c>
      <c r="M1093" s="11">
        <v>57.4605376446601</v>
      </c>
    </row>
    <row r="1094" spans="1:13">
      <c r="A1094" s="6" t="s">
        <v>1401</v>
      </c>
      <c r="B1094" s="8" t="s">
        <v>3335</v>
      </c>
      <c r="C1094" s="6">
        <v>6</v>
      </c>
      <c r="D1094" s="6">
        <v>6</v>
      </c>
      <c r="E1094" s="6">
        <v>7</v>
      </c>
      <c r="F1094" s="14">
        <v>1</v>
      </c>
      <c r="G1094" s="14">
        <v>0.99447829206136396</v>
      </c>
      <c r="H1094" s="14">
        <v>1.3585320145858699</v>
      </c>
      <c r="I1094" s="14">
        <v>0.93277208541740997</v>
      </c>
      <c r="J1094" s="14">
        <v>1.2446465915232301</v>
      </c>
      <c r="K1094" s="37">
        <v>1.1605271954332199</v>
      </c>
      <c r="L1094" s="11">
        <v>330</v>
      </c>
      <c r="M1094" s="11">
        <v>35.17659662466</v>
      </c>
    </row>
    <row r="1095" spans="1:13">
      <c r="A1095" s="6" t="s">
        <v>358</v>
      </c>
      <c r="B1095" s="8" t="s">
        <v>3626</v>
      </c>
      <c r="C1095" s="6">
        <v>3</v>
      </c>
      <c r="D1095" s="6">
        <v>3</v>
      </c>
      <c r="E1095" s="6">
        <v>31</v>
      </c>
      <c r="F1095" s="14">
        <v>1</v>
      </c>
      <c r="G1095" s="14">
        <v>0.93650976097043703</v>
      </c>
      <c r="H1095" s="14">
        <v>0.98344617692631597</v>
      </c>
      <c r="I1095" s="14">
        <v>1.17337303887235</v>
      </c>
      <c r="J1095" s="14">
        <v>1.4831936698733601</v>
      </c>
      <c r="K1095" s="37">
        <v>1.40857540007573</v>
      </c>
      <c r="L1095" s="11">
        <v>86</v>
      </c>
      <c r="M1095" s="11">
        <v>9.6368263346600003</v>
      </c>
    </row>
    <row r="1096" spans="1:13">
      <c r="A1096" s="6" t="s">
        <v>2211</v>
      </c>
      <c r="B1096" s="8" t="s">
        <v>4472</v>
      </c>
      <c r="C1096" s="6">
        <v>12</v>
      </c>
      <c r="D1096" s="6">
        <v>12</v>
      </c>
      <c r="E1096" s="6">
        <v>15</v>
      </c>
      <c r="F1096" s="14">
        <v>1</v>
      </c>
      <c r="G1096" s="14">
        <v>0.94831269313956601</v>
      </c>
      <c r="H1096" s="14">
        <v>1.22117463765408</v>
      </c>
      <c r="I1096" s="14">
        <v>0.93789781585197896</v>
      </c>
      <c r="J1096" s="14">
        <v>0.93016210511086295</v>
      </c>
      <c r="K1096" s="37">
        <v>0.88591175653369103</v>
      </c>
      <c r="L1096" s="11">
        <v>1025</v>
      </c>
      <c r="M1096" s="11">
        <v>117.03561369466</v>
      </c>
    </row>
    <row r="1097" spans="1:13">
      <c r="A1097" s="6" t="s">
        <v>414</v>
      </c>
      <c r="B1097" s="8" t="s">
        <v>3833</v>
      </c>
      <c r="C1097" s="6">
        <v>3</v>
      </c>
      <c r="D1097" s="6">
        <v>3</v>
      </c>
      <c r="E1097" s="6">
        <v>6</v>
      </c>
      <c r="F1097" s="14">
        <v>1</v>
      </c>
      <c r="G1097" s="14">
        <v>1.0895443136415801</v>
      </c>
      <c r="H1097" s="14">
        <v>0.99993678453050105</v>
      </c>
      <c r="I1097" s="14">
        <v>0.79186117713353898</v>
      </c>
      <c r="J1097" s="14">
        <v>0.57414493025570201</v>
      </c>
      <c r="K1097" s="37">
        <v>0.68523746167153698</v>
      </c>
      <c r="L1097" s="11">
        <v>135</v>
      </c>
      <c r="M1097" s="11">
        <v>15.63355374466</v>
      </c>
    </row>
    <row r="1098" spans="1:13">
      <c r="A1098" s="6" t="s">
        <v>1889</v>
      </c>
      <c r="B1098" s="8" t="s">
        <v>4032</v>
      </c>
      <c r="C1098" s="6">
        <v>2</v>
      </c>
      <c r="D1098" s="6">
        <v>2</v>
      </c>
      <c r="E1098" s="6">
        <v>2</v>
      </c>
      <c r="F1098" s="14">
        <v>1</v>
      </c>
      <c r="G1098" s="14">
        <v>0.92855902474034102</v>
      </c>
      <c r="H1098" s="14">
        <v>1.1726421713127699</v>
      </c>
      <c r="I1098" s="14">
        <v>1.0835405354636001</v>
      </c>
      <c r="J1098" s="14">
        <v>1.1391597019694699</v>
      </c>
      <c r="K1098" s="37">
        <v>1.1833276586041499</v>
      </c>
      <c r="L1098" s="11">
        <v>169</v>
      </c>
      <c r="M1098" s="11">
        <v>17.76829529466</v>
      </c>
    </row>
    <row r="1099" spans="1:13">
      <c r="A1099" s="6" t="s">
        <v>2303</v>
      </c>
      <c r="B1099" s="8" t="s">
        <v>4593</v>
      </c>
      <c r="C1099" s="6">
        <v>2</v>
      </c>
      <c r="D1099" s="6">
        <v>2</v>
      </c>
      <c r="E1099" s="6">
        <v>2</v>
      </c>
      <c r="F1099" s="14">
        <v>1</v>
      </c>
      <c r="G1099" s="14">
        <v>0.83906380843262995</v>
      </c>
      <c r="H1099" s="14">
        <v>1.2781385265782499</v>
      </c>
      <c r="I1099" s="14">
        <v>0.75569600236448697</v>
      </c>
      <c r="J1099" s="14">
        <v>0.88956289401653699</v>
      </c>
      <c r="K1099" s="37">
        <v>0.935388146720735</v>
      </c>
      <c r="L1099" s="11">
        <v>418</v>
      </c>
      <c r="M1099" s="11">
        <v>44.491818764660003</v>
      </c>
    </row>
    <row r="1100" spans="1:13">
      <c r="A1100" s="6" t="s">
        <v>1301</v>
      </c>
      <c r="B1100" s="8" t="s">
        <v>3204</v>
      </c>
      <c r="C1100" s="6">
        <v>5</v>
      </c>
      <c r="D1100" s="6">
        <v>5</v>
      </c>
      <c r="E1100" s="6">
        <v>8</v>
      </c>
      <c r="F1100" s="14">
        <v>1</v>
      </c>
      <c r="G1100" s="14">
        <v>0.96966108924028005</v>
      </c>
      <c r="H1100" s="14">
        <v>1.26769059730569</v>
      </c>
      <c r="I1100" s="14">
        <v>0.97305341573072601</v>
      </c>
      <c r="J1100" s="14">
        <v>1.04201701218984</v>
      </c>
      <c r="K1100" s="37">
        <v>1.0046347728751299</v>
      </c>
      <c r="L1100" s="11">
        <v>565</v>
      </c>
      <c r="M1100" s="11">
        <v>57.444643594659901</v>
      </c>
    </row>
    <row r="1101" spans="1:13">
      <c r="A1101" s="6" t="s">
        <v>6577</v>
      </c>
      <c r="B1101" s="8" t="s">
        <v>6578</v>
      </c>
      <c r="C1101" s="6">
        <v>1</v>
      </c>
      <c r="D1101" s="6">
        <v>1</v>
      </c>
      <c r="E1101" s="6">
        <v>1</v>
      </c>
      <c r="F1101" s="14">
        <v>1</v>
      </c>
      <c r="G1101" s="14">
        <v>0.97700752691753001</v>
      </c>
      <c r="H1101" s="14">
        <v>3.2794697494655698</v>
      </c>
      <c r="I1101" s="14">
        <v>1.1637944415005199</v>
      </c>
      <c r="J1101" s="14">
        <v>1.28601614518675</v>
      </c>
      <c r="K1101" s="37">
        <v>1.1091547217282101</v>
      </c>
      <c r="L1101" s="11">
        <v>202</v>
      </c>
      <c r="M1101" s="11">
        <v>22.841422074659999</v>
      </c>
    </row>
    <row r="1102" spans="1:13">
      <c r="A1102" s="6" t="s">
        <v>1259</v>
      </c>
      <c r="B1102" s="8" t="s">
        <v>3149</v>
      </c>
      <c r="C1102" s="6">
        <v>8</v>
      </c>
      <c r="D1102" s="6">
        <v>11</v>
      </c>
      <c r="E1102" s="6">
        <v>62</v>
      </c>
      <c r="F1102" s="14">
        <v>1</v>
      </c>
      <c r="G1102" s="14">
        <v>0.96704257768125401</v>
      </c>
      <c r="H1102" s="14">
        <v>0.92297397373379197</v>
      </c>
      <c r="I1102" s="14">
        <v>1.0158419325857799</v>
      </c>
      <c r="J1102" s="14">
        <v>0.91669016914621504</v>
      </c>
      <c r="K1102" s="37">
        <v>0.87427177865796102</v>
      </c>
      <c r="L1102" s="11">
        <v>269</v>
      </c>
      <c r="M1102" s="11">
        <v>31.08740531466</v>
      </c>
    </row>
    <row r="1103" spans="1:13">
      <c r="A1103" s="6" t="s">
        <v>360</v>
      </c>
      <c r="B1103" s="8" t="s">
        <v>3634</v>
      </c>
      <c r="C1103" s="6">
        <v>6</v>
      </c>
      <c r="D1103" s="6">
        <v>6</v>
      </c>
      <c r="E1103" s="6">
        <v>7</v>
      </c>
      <c r="F1103" s="14">
        <v>1</v>
      </c>
      <c r="G1103" s="14">
        <v>1.08986810921218</v>
      </c>
      <c r="H1103" s="14">
        <v>0.76168146841221795</v>
      </c>
      <c r="I1103" s="14">
        <v>0.57915288382583796</v>
      </c>
      <c r="J1103" s="14">
        <v>0.458657930086181</v>
      </c>
      <c r="K1103" s="37">
        <v>0.53957469111487899</v>
      </c>
      <c r="L1103" s="11">
        <v>262</v>
      </c>
      <c r="M1103" s="11">
        <v>29.445015104660001</v>
      </c>
    </row>
    <row r="1104" spans="1:13">
      <c r="A1104" s="6" t="s">
        <v>641</v>
      </c>
      <c r="B1104" s="8" t="s">
        <v>4608</v>
      </c>
      <c r="C1104" s="6">
        <v>17</v>
      </c>
      <c r="D1104" s="6">
        <v>17</v>
      </c>
      <c r="E1104" s="6">
        <v>48</v>
      </c>
      <c r="F1104" s="14">
        <v>1</v>
      </c>
      <c r="G1104" s="14">
        <v>1.0108826765675001</v>
      </c>
      <c r="H1104" s="14">
        <v>1.3794947088113101</v>
      </c>
      <c r="I1104" s="14">
        <v>1.7568831397167199</v>
      </c>
      <c r="J1104" s="14">
        <v>1.9521949969702299</v>
      </c>
      <c r="K1104" s="37">
        <v>2.0466448758216602</v>
      </c>
      <c r="L1104" s="11">
        <v>1019</v>
      </c>
      <c r="M1104" s="11">
        <v>107.90080248466001</v>
      </c>
    </row>
    <row r="1105" spans="1:13">
      <c r="A1105" s="6" t="s">
        <v>568</v>
      </c>
      <c r="B1105" s="8" t="s">
        <v>4379</v>
      </c>
      <c r="C1105" s="6">
        <v>7</v>
      </c>
      <c r="D1105" s="6">
        <v>7</v>
      </c>
      <c r="E1105" s="6">
        <v>8</v>
      </c>
      <c r="F1105" s="14">
        <v>1</v>
      </c>
      <c r="G1105" s="14">
        <v>1.03740845071902</v>
      </c>
      <c r="H1105" s="14">
        <v>0.43398337296516698</v>
      </c>
      <c r="I1105" s="14">
        <v>0.75901479819774498</v>
      </c>
      <c r="J1105" s="14">
        <v>0.55181043295048804</v>
      </c>
      <c r="K1105" s="37">
        <v>0.58991184798232199</v>
      </c>
      <c r="L1105" s="11">
        <v>812</v>
      </c>
      <c r="M1105" s="11">
        <v>91.324299754660004</v>
      </c>
    </row>
    <row r="1106" spans="1:13">
      <c r="A1106" s="6" t="s">
        <v>6575</v>
      </c>
      <c r="B1106" s="8" t="s">
        <v>6576</v>
      </c>
      <c r="C1106" s="6">
        <v>1</v>
      </c>
      <c r="D1106" s="6">
        <v>1</v>
      </c>
      <c r="E1106" s="6">
        <v>2</v>
      </c>
      <c r="F1106" s="14">
        <v>1</v>
      </c>
      <c r="G1106" s="14">
        <v>1.0154976791138599</v>
      </c>
      <c r="H1106" s="14">
        <v>0.70554669349502597</v>
      </c>
      <c r="I1106" s="14">
        <v>1.0502936575550399</v>
      </c>
      <c r="J1106" s="14">
        <v>0.83322053277930896</v>
      </c>
      <c r="K1106" s="37">
        <v>0.90037355133194497</v>
      </c>
      <c r="L1106" s="11">
        <v>117</v>
      </c>
      <c r="M1106" s="11">
        <v>13.31304677466</v>
      </c>
    </row>
    <row r="1107" spans="1:13">
      <c r="A1107" s="6" t="s">
        <v>6812</v>
      </c>
      <c r="B1107" s="8" t="s">
        <v>6813</v>
      </c>
      <c r="C1107" s="6">
        <v>1</v>
      </c>
      <c r="D1107" s="6">
        <v>1</v>
      </c>
      <c r="E1107" s="6">
        <v>1</v>
      </c>
      <c r="F1107" s="14">
        <v>1</v>
      </c>
      <c r="G1107" s="14">
        <v>1.0394951550418099</v>
      </c>
      <c r="H1107" s="14">
        <v>4.29716683212955</v>
      </c>
      <c r="I1107" s="14">
        <v>1.40506596697674</v>
      </c>
      <c r="J1107" s="14">
        <v>1.62620920278348</v>
      </c>
      <c r="K1107" s="37">
        <v>1.86322481986241</v>
      </c>
      <c r="L1107" s="11">
        <v>1087</v>
      </c>
      <c r="M1107" s="11">
        <v>123.81105687466</v>
      </c>
    </row>
    <row r="1108" spans="1:13">
      <c r="A1108" s="6" t="s">
        <v>1299</v>
      </c>
      <c r="B1108" s="8" t="s">
        <v>3201</v>
      </c>
      <c r="C1108" s="6">
        <v>29</v>
      </c>
      <c r="D1108" s="6">
        <v>30</v>
      </c>
      <c r="E1108" s="6">
        <v>101</v>
      </c>
      <c r="F1108" s="14">
        <v>1</v>
      </c>
      <c r="G1108" s="14">
        <v>1.0837521396143099</v>
      </c>
      <c r="H1108" s="14">
        <v>0.81804201284494804</v>
      </c>
      <c r="I1108" s="14">
        <v>1.0775962796799301</v>
      </c>
      <c r="J1108" s="14">
        <v>0.93892155668433697</v>
      </c>
      <c r="K1108" s="37">
        <v>1.1197136400382199</v>
      </c>
      <c r="L1108" s="11">
        <v>857</v>
      </c>
      <c r="M1108" s="11">
        <v>95.167872064660003</v>
      </c>
    </row>
    <row r="1109" spans="1:13">
      <c r="A1109" s="6" t="s">
        <v>6052</v>
      </c>
      <c r="B1109" s="8" t="s">
        <v>6053</v>
      </c>
      <c r="C1109" s="6">
        <v>1</v>
      </c>
      <c r="D1109" s="6">
        <v>1</v>
      </c>
      <c r="E1109" s="6">
        <v>1</v>
      </c>
      <c r="F1109" s="14">
        <v>1</v>
      </c>
      <c r="G1109" s="14">
        <v>1.01336009849907</v>
      </c>
      <c r="H1109" s="14">
        <v>0.97697220076785896</v>
      </c>
      <c r="I1109" s="14">
        <v>0.77462422893948102</v>
      </c>
      <c r="J1109" s="14">
        <v>0.73218174004318404</v>
      </c>
      <c r="K1109" s="37">
        <v>0.74648750076618398</v>
      </c>
      <c r="L1109" s="11">
        <v>552</v>
      </c>
      <c r="M1109" s="11">
        <v>60.444171074659998</v>
      </c>
    </row>
    <row r="1110" spans="1:13">
      <c r="A1110" s="6" t="s">
        <v>2122</v>
      </c>
      <c r="B1110" s="8" t="s">
        <v>4352</v>
      </c>
      <c r="C1110" s="6">
        <v>7</v>
      </c>
      <c r="D1110" s="6">
        <v>7</v>
      </c>
      <c r="E1110" s="6">
        <v>23</v>
      </c>
      <c r="F1110" s="14">
        <v>1</v>
      </c>
      <c r="G1110" s="14">
        <v>0.97289513558823004</v>
      </c>
      <c r="H1110" s="14">
        <v>0.70957575755402802</v>
      </c>
      <c r="I1110" s="14">
        <v>1.0427180565159599</v>
      </c>
      <c r="J1110" s="14">
        <v>0.89857570130744802</v>
      </c>
      <c r="K1110" s="37">
        <v>0.92304003583389105</v>
      </c>
      <c r="L1110" s="11">
        <v>142</v>
      </c>
      <c r="M1110" s="11">
        <v>15.99127401466</v>
      </c>
    </row>
    <row r="1111" spans="1:13">
      <c r="A1111" s="6" t="s">
        <v>1172</v>
      </c>
      <c r="B1111" s="8" t="s">
        <v>3029</v>
      </c>
      <c r="C1111" s="6">
        <v>5</v>
      </c>
      <c r="D1111" s="6">
        <v>5</v>
      </c>
      <c r="E1111" s="6">
        <v>9</v>
      </c>
      <c r="F1111" s="14">
        <v>1</v>
      </c>
      <c r="G1111" s="14">
        <v>1.08377726526024</v>
      </c>
      <c r="H1111" s="14">
        <v>0.98665588056516595</v>
      </c>
      <c r="I1111" s="14">
        <v>0.83069109219974802</v>
      </c>
      <c r="J1111" s="14">
        <v>0.74232804065922597</v>
      </c>
      <c r="K1111" s="37">
        <v>0.85351737576157005</v>
      </c>
      <c r="L1111" s="11">
        <v>305</v>
      </c>
      <c r="M1111" s="11">
        <v>33.254574074659999</v>
      </c>
    </row>
    <row r="1112" spans="1:13">
      <c r="A1112" s="6" t="s">
        <v>6032</v>
      </c>
      <c r="B1112" s="8" t="s">
        <v>6033</v>
      </c>
      <c r="C1112" s="6">
        <v>1</v>
      </c>
      <c r="D1112" s="6">
        <v>1</v>
      </c>
      <c r="E1112" s="6">
        <v>1</v>
      </c>
      <c r="F1112" s="14">
        <v>1</v>
      </c>
      <c r="G1112" s="14">
        <v>0.88648280055332795</v>
      </c>
      <c r="H1112" s="14">
        <v>1.04094601305566</v>
      </c>
      <c r="I1112" s="14">
        <v>0.55103973491588598</v>
      </c>
      <c r="J1112" s="14">
        <v>0.68540885065930501</v>
      </c>
      <c r="K1112" s="37">
        <v>0.64425471345340102</v>
      </c>
      <c r="L1112" s="11">
        <v>221</v>
      </c>
      <c r="M1112" s="11">
        <v>24.89560275466</v>
      </c>
    </row>
    <row r="1113" spans="1:13">
      <c r="A1113" s="6" t="s">
        <v>5665</v>
      </c>
      <c r="B1113" s="8" t="s">
        <v>5666</v>
      </c>
      <c r="C1113" s="6">
        <v>1</v>
      </c>
      <c r="D1113" s="6">
        <v>1</v>
      </c>
      <c r="E1113" s="6">
        <v>1</v>
      </c>
      <c r="F1113" s="14">
        <v>1</v>
      </c>
      <c r="G1113" s="14">
        <v>0.96013945061321004</v>
      </c>
      <c r="H1113" s="14">
        <v>0.68879673968561905</v>
      </c>
      <c r="I1113" s="14">
        <v>1.0030912873532201</v>
      </c>
      <c r="J1113" s="14">
        <v>1.09818743183951</v>
      </c>
      <c r="K1113" s="37">
        <v>1.0589463209524701</v>
      </c>
      <c r="L1113" s="11">
        <v>88</v>
      </c>
      <c r="M1113" s="11">
        <v>9.8501084046600003</v>
      </c>
    </row>
    <row r="1114" spans="1:13">
      <c r="A1114" s="6" t="s">
        <v>1659</v>
      </c>
      <c r="B1114" s="8" t="s">
        <v>3712</v>
      </c>
      <c r="C1114" s="6">
        <v>3</v>
      </c>
      <c r="D1114" s="6">
        <v>3</v>
      </c>
      <c r="E1114" s="6">
        <v>5</v>
      </c>
      <c r="F1114" s="14">
        <v>1</v>
      </c>
      <c r="G1114" s="14">
        <v>1.0391668049477301</v>
      </c>
      <c r="H1114" s="14">
        <v>1.71299451966395</v>
      </c>
      <c r="I1114" s="14">
        <v>1.0262337838326001</v>
      </c>
      <c r="J1114" s="14">
        <v>1.14131259212251</v>
      </c>
      <c r="K1114" s="37">
        <v>1.1190873550946101</v>
      </c>
      <c r="L1114" s="11">
        <v>457</v>
      </c>
      <c r="M1114" s="11">
        <v>50.618938804660097</v>
      </c>
    </row>
    <row r="1115" spans="1:13">
      <c r="A1115" s="6" t="s">
        <v>1749</v>
      </c>
      <c r="B1115" s="8" t="s">
        <v>3844</v>
      </c>
      <c r="C1115" s="6">
        <v>5</v>
      </c>
      <c r="D1115" s="6">
        <v>5</v>
      </c>
      <c r="E1115" s="6">
        <v>7</v>
      </c>
      <c r="F1115" s="14">
        <v>1</v>
      </c>
      <c r="G1115" s="14">
        <v>1.0853977952332601</v>
      </c>
      <c r="H1115" s="14">
        <v>0.45801362428370801</v>
      </c>
      <c r="I1115" s="14">
        <v>0.74674782856742605</v>
      </c>
      <c r="J1115" s="14">
        <v>0.74485077969337998</v>
      </c>
      <c r="K1115" s="37">
        <v>0.82911000802387802</v>
      </c>
      <c r="L1115" s="11">
        <v>405</v>
      </c>
      <c r="M1115" s="11">
        <v>46.449695514659901</v>
      </c>
    </row>
    <row r="1116" spans="1:13">
      <c r="A1116" s="6" t="s">
        <v>1276</v>
      </c>
      <c r="B1116" s="8" t="s">
        <v>3169</v>
      </c>
      <c r="C1116" s="6">
        <v>2</v>
      </c>
      <c r="D1116" s="6">
        <v>2</v>
      </c>
      <c r="E1116" s="6">
        <v>3</v>
      </c>
      <c r="F1116" s="14">
        <v>1</v>
      </c>
      <c r="G1116" s="14">
        <v>1.0746948508793099</v>
      </c>
      <c r="H1116" s="14">
        <v>0.77596327553330502</v>
      </c>
      <c r="I1116" s="14">
        <v>0.89005251144439701</v>
      </c>
      <c r="J1116" s="14">
        <v>1.25022522551774</v>
      </c>
      <c r="K1116" s="37">
        <v>1.1961818442964101</v>
      </c>
      <c r="L1116" s="11">
        <v>268</v>
      </c>
      <c r="M1116" s="11">
        <v>29.371044574660001</v>
      </c>
    </row>
    <row r="1117" spans="1:13">
      <c r="A1117" s="6" t="s">
        <v>1962</v>
      </c>
      <c r="B1117" s="8" t="s">
        <v>4130</v>
      </c>
      <c r="C1117" s="6">
        <v>9</v>
      </c>
      <c r="D1117" s="6">
        <v>12</v>
      </c>
      <c r="E1117" s="6">
        <v>19</v>
      </c>
      <c r="F1117" s="14">
        <v>1</v>
      </c>
      <c r="G1117" s="14">
        <v>0.99790715911500605</v>
      </c>
      <c r="H1117" s="14">
        <v>1.02480732452836</v>
      </c>
      <c r="I1117" s="14">
        <v>1.1389822392837901</v>
      </c>
      <c r="J1117" s="14">
        <v>0.97845939218224198</v>
      </c>
      <c r="K1117" s="37">
        <v>1.0158548037797901</v>
      </c>
      <c r="L1117" s="11">
        <v>3757</v>
      </c>
      <c r="M1117" s="11">
        <v>413.82731191466303</v>
      </c>
    </row>
    <row r="1118" spans="1:13">
      <c r="A1118" s="6" t="s">
        <v>6294</v>
      </c>
      <c r="B1118" s="8" t="s">
        <v>6295</v>
      </c>
      <c r="C1118" s="6">
        <v>1</v>
      </c>
      <c r="D1118" s="6">
        <v>1</v>
      </c>
      <c r="E1118" s="6">
        <v>1</v>
      </c>
      <c r="F1118" s="14">
        <v>1</v>
      </c>
      <c r="G1118" s="14">
        <v>0.99499850146570401</v>
      </c>
      <c r="H1118" s="14">
        <v>0.71830901272227599</v>
      </c>
      <c r="I1118" s="14">
        <v>0.94603726289825496</v>
      </c>
      <c r="J1118" s="14">
        <v>0.85697035255155696</v>
      </c>
      <c r="K1118" s="37">
        <v>0.99836425101179305</v>
      </c>
      <c r="L1118" s="11">
        <v>417</v>
      </c>
      <c r="M1118" s="11">
        <v>46.23802935466</v>
      </c>
    </row>
    <row r="1119" spans="1:13">
      <c r="A1119" s="6" t="s">
        <v>5883</v>
      </c>
      <c r="B1119" s="8" t="s">
        <v>5884</v>
      </c>
      <c r="C1119" s="6">
        <v>1</v>
      </c>
      <c r="D1119" s="6">
        <v>1</v>
      </c>
      <c r="E1119" s="6">
        <v>1</v>
      </c>
      <c r="F1119" s="14">
        <v>1</v>
      </c>
      <c r="G1119" s="14">
        <v>0.98492246635278602</v>
      </c>
      <c r="H1119" s="14">
        <v>1.3740513425007801</v>
      </c>
      <c r="I1119" s="14">
        <v>1.05078395457351</v>
      </c>
      <c r="J1119" s="14">
        <v>1.03570790931791</v>
      </c>
      <c r="K1119" s="37">
        <v>1.20284242475592</v>
      </c>
      <c r="L1119" s="11">
        <v>189</v>
      </c>
      <c r="M1119" s="11">
        <v>20.592409444659999</v>
      </c>
    </row>
    <row r="1120" spans="1:13">
      <c r="A1120" s="6" t="s">
        <v>6564</v>
      </c>
      <c r="B1120" s="8" t="s">
        <v>6565</v>
      </c>
      <c r="C1120" s="6">
        <v>1</v>
      </c>
      <c r="D1120" s="6">
        <v>1</v>
      </c>
      <c r="E1120" s="6">
        <v>1</v>
      </c>
      <c r="F1120" s="14">
        <v>1</v>
      </c>
      <c r="G1120" s="14">
        <v>1.24471971867371</v>
      </c>
      <c r="H1120" s="14">
        <v>0.435412530617106</v>
      </c>
      <c r="I1120" s="14">
        <v>0.59541154384266504</v>
      </c>
      <c r="J1120" s="14">
        <v>0.51975582921816399</v>
      </c>
      <c r="K1120" s="37">
        <v>0.56946437586015997</v>
      </c>
      <c r="L1120" s="11">
        <v>348</v>
      </c>
      <c r="M1120" s="11">
        <v>38.548808264660003</v>
      </c>
    </row>
    <row r="1121" spans="1:13">
      <c r="A1121" s="6" t="s">
        <v>6778</v>
      </c>
      <c r="B1121" s="8" t="s">
        <v>6779</v>
      </c>
      <c r="C1121" s="6">
        <v>1</v>
      </c>
      <c r="D1121" s="6">
        <v>1</v>
      </c>
      <c r="E1121" s="6">
        <v>1</v>
      </c>
      <c r="F1121" s="14">
        <v>1</v>
      </c>
      <c r="G1121" s="14">
        <v>0.93996909410747598</v>
      </c>
      <c r="H1121" s="14">
        <v>0.63133109923799402</v>
      </c>
      <c r="I1121" s="14">
        <v>0.91930415433912605</v>
      </c>
      <c r="J1121" s="14">
        <v>0.780199004972292</v>
      </c>
      <c r="K1121" s="37">
        <v>1.1376663947896799</v>
      </c>
      <c r="L1121" s="11">
        <v>251</v>
      </c>
      <c r="M1121" s="11">
        <v>27.93317508466</v>
      </c>
    </row>
    <row r="1122" spans="1:13">
      <c r="A1122" s="6" t="s">
        <v>6150</v>
      </c>
      <c r="B1122" s="8" t="s">
        <v>6151</v>
      </c>
      <c r="C1122" s="6">
        <v>1</v>
      </c>
      <c r="D1122" s="6">
        <v>1</v>
      </c>
      <c r="E1122" s="6">
        <v>1</v>
      </c>
      <c r="F1122" s="14">
        <v>1</v>
      </c>
      <c r="G1122" s="14">
        <v>0.97632451507613804</v>
      </c>
      <c r="H1122" s="14">
        <v>0.52963175153616004</v>
      </c>
      <c r="I1122" s="14">
        <v>1.0684713877586001</v>
      </c>
      <c r="J1122" s="14">
        <v>2.0820161063112002</v>
      </c>
      <c r="K1122" s="37">
        <v>3.59663097393689</v>
      </c>
      <c r="L1122" s="11">
        <v>362</v>
      </c>
      <c r="M1122" s="11">
        <v>40.938423864660002</v>
      </c>
    </row>
    <row r="1123" spans="1:13">
      <c r="A1123" s="6" t="s">
        <v>6292</v>
      </c>
      <c r="B1123" s="8" t="s">
        <v>6293</v>
      </c>
      <c r="C1123" s="6">
        <v>1</v>
      </c>
      <c r="D1123" s="6">
        <v>1</v>
      </c>
      <c r="E1123" s="6">
        <v>1</v>
      </c>
      <c r="F1123" s="14">
        <v>1</v>
      </c>
      <c r="G1123" s="14">
        <v>1.2984662545068699</v>
      </c>
      <c r="H1123" s="14">
        <v>1.00757558516128</v>
      </c>
      <c r="I1123" s="14">
        <v>1.6538964129543201</v>
      </c>
      <c r="J1123" s="14">
        <v>1.8157961920271799</v>
      </c>
      <c r="K1123" s="37">
        <v>2.66360862858396</v>
      </c>
      <c r="L1123" s="11">
        <v>1028</v>
      </c>
      <c r="M1123" s="11">
        <v>118.80285876466</v>
      </c>
    </row>
    <row r="1124" spans="1:13">
      <c r="A1124" s="6" t="s">
        <v>6736</v>
      </c>
      <c r="B1124" s="8" t="s">
        <v>6737</v>
      </c>
      <c r="C1124" s="6">
        <v>1</v>
      </c>
      <c r="D1124" s="6">
        <v>1</v>
      </c>
      <c r="E1124" s="6">
        <v>1</v>
      </c>
      <c r="F1124" s="14">
        <v>1</v>
      </c>
      <c r="G1124" s="14">
        <v>1.0585459809562201</v>
      </c>
      <c r="H1124" s="14">
        <v>1.9880221550238</v>
      </c>
      <c r="I1124" s="14">
        <v>1.0165709305269801</v>
      </c>
      <c r="J1124" s="14">
        <v>1.3477035457520901</v>
      </c>
      <c r="K1124" s="37">
        <v>1.39035707938916</v>
      </c>
      <c r="L1124" s="11">
        <v>239</v>
      </c>
      <c r="M1124" s="11">
        <v>27.214811514659999</v>
      </c>
    </row>
    <row r="1125" spans="1:13">
      <c r="A1125" s="6" t="s">
        <v>1492</v>
      </c>
      <c r="B1125" s="8" t="s">
        <v>3469</v>
      </c>
      <c r="C1125" s="6">
        <v>2</v>
      </c>
      <c r="D1125" s="6">
        <v>2</v>
      </c>
      <c r="E1125" s="6">
        <v>5</v>
      </c>
      <c r="F1125" s="14">
        <v>1</v>
      </c>
      <c r="G1125" s="14">
        <v>1.1721807134837201</v>
      </c>
      <c r="H1125" s="14">
        <v>0.58543876391779504</v>
      </c>
      <c r="I1125" s="14">
        <v>1.3482659499047001</v>
      </c>
      <c r="J1125" s="14">
        <v>1.8148514765911901</v>
      </c>
      <c r="K1125" s="37">
        <v>2.95098362720841</v>
      </c>
      <c r="L1125" s="11">
        <v>108</v>
      </c>
      <c r="M1125" s="11">
        <v>11.85597022466</v>
      </c>
    </row>
    <row r="1126" spans="1:13">
      <c r="A1126" s="6" t="s">
        <v>2052</v>
      </c>
      <c r="B1126" s="8" t="s">
        <v>4255</v>
      </c>
      <c r="C1126" s="6">
        <v>5</v>
      </c>
      <c r="D1126" s="6">
        <v>5</v>
      </c>
      <c r="E1126" s="6">
        <v>6</v>
      </c>
      <c r="F1126" s="14">
        <v>1</v>
      </c>
      <c r="G1126" s="14">
        <v>1.01950982331714</v>
      </c>
      <c r="H1126" s="14">
        <v>1.00805750382605</v>
      </c>
      <c r="I1126" s="14">
        <v>1.16908920508659</v>
      </c>
      <c r="J1126" s="14">
        <v>1.1725096387667999</v>
      </c>
      <c r="K1126" s="37">
        <v>1.1364553013374501</v>
      </c>
      <c r="L1126" s="11">
        <v>262</v>
      </c>
      <c r="M1126" s="11">
        <v>29.948018544659998</v>
      </c>
    </row>
    <row r="1127" spans="1:13">
      <c r="A1127" s="6" t="s">
        <v>6286</v>
      </c>
      <c r="B1127" s="8" t="s">
        <v>6287</v>
      </c>
      <c r="C1127" s="6">
        <v>1</v>
      </c>
      <c r="D1127" s="6">
        <v>1</v>
      </c>
      <c r="E1127" s="6">
        <v>1</v>
      </c>
      <c r="F1127" s="14">
        <v>1</v>
      </c>
      <c r="G1127" s="14">
        <v>1.01999285196269</v>
      </c>
      <c r="H1127" s="14">
        <v>1.7345177106874401</v>
      </c>
      <c r="I1127" s="14">
        <v>1.0347917991794</v>
      </c>
      <c r="J1127" s="14">
        <v>1.1963793879414499</v>
      </c>
      <c r="K1127" s="37">
        <v>1.2387573674656001</v>
      </c>
      <c r="L1127" s="11">
        <v>266</v>
      </c>
      <c r="M1127" s="11">
        <v>29.03700750466</v>
      </c>
    </row>
    <row r="1128" spans="1:13">
      <c r="A1128" s="6" t="s">
        <v>1464</v>
      </c>
      <c r="B1128" s="8" t="s">
        <v>3434</v>
      </c>
      <c r="C1128" s="6">
        <v>2</v>
      </c>
      <c r="D1128" s="6">
        <v>2</v>
      </c>
      <c r="E1128" s="6">
        <v>2</v>
      </c>
      <c r="F1128" s="14">
        <v>1</v>
      </c>
      <c r="G1128" s="14">
        <v>1.01076272213192</v>
      </c>
      <c r="H1128" s="14">
        <v>0.81904672733948403</v>
      </c>
      <c r="I1128" s="14">
        <v>0.73276948471274606</v>
      </c>
      <c r="J1128" s="14">
        <v>0.681235132512089</v>
      </c>
      <c r="K1128" s="37">
        <v>0.78208420582045701</v>
      </c>
      <c r="L1128" s="11">
        <v>1505</v>
      </c>
      <c r="M1128" s="11">
        <v>171.98834863466001</v>
      </c>
    </row>
    <row r="1129" spans="1:13">
      <c r="A1129" s="6" t="s">
        <v>662</v>
      </c>
      <c r="B1129" s="8" t="s">
        <v>4671</v>
      </c>
      <c r="C1129" s="6">
        <v>2</v>
      </c>
      <c r="D1129" s="6">
        <v>2</v>
      </c>
      <c r="E1129" s="6">
        <v>2</v>
      </c>
      <c r="F1129" s="14">
        <v>1</v>
      </c>
      <c r="G1129" s="14">
        <v>1.0323977856825599</v>
      </c>
      <c r="H1129" s="14">
        <v>1.6304211178594501</v>
      </c>
      <c r="I1129" s="14">
        <v>1.0868069422078701</v>
      </c>
      <c r="J1129" s="14">
        <v>1.5644079885817499</v>
      </c>
      <c r="K1129" s="37">
        <v>1.65412713107842</v>
      </c>
      <c r="L1129" s="11">
        <v>878</v>
      </c>
      <c r="M1129" s="11">
        <v>99.024415504660098</v>
      </c>
    </row>
    <row r="1130" spans="1:13">
      <c r="A1130" s="6" t="s">
        <v>1726</v>
      </c>
      <c r="B1130" s="8" t="s">
        <v>3812</v>
      </c>
      <c r="C1130" s="6">
        <v>15</v>
      </c>
      <c r="D1130" s="6">
        <v>15</v>
      </c>
      <c r="E1130" s="6">
        <v>18</v>
      </c>
      <c r="F1130" s="14">
        <v>1</v>
      </c>
      <c r="G1130" s="14">
        <v>0.96756880371660903</v>
      </c>
      <c r="H1130" s="14">
        <v>1.0674601432755</v>
      </c>
      <c r="I1130" s="14">
        <v>1.1459826478272801</v>
      </c>
      <c r="J1130" s="14">
        <v>1.13236358487419</v>
      </c>
      <c r="K1130" s="37">
        <v>1.0769702183849099</v>
      </c>
      <c r="L1130" s="11">
        <v>2345</v>
      </c>
      <c r="M1130" s="11">
        <v>257.88718083466199</v>
      </c>
    </row>
    <row r="1131" spans="1:13">
      <c r="A1131" s="6" t="s">
        <v>5862</v>
      </c>
      <c r="B1131" s="8" t="s">
        <v>5863</v>
      </c>
      <c r="C1131" s="6">
        <v>1</v>
      </c>
      <c r="D1131" s="6">
        <v>1</v>
      </c>
      <c r="E1131" s="6">
        <v>2</v>
      </c>
      <c r="F1131" s="14">
        <v>1</v>
      </c>
      <c r="G1131" s="14">
        <v>0.94866861616796005</v>
      </c>
      <c r="H1131" s="14">
        <v>1.24555503542276</v>
      </c>
      <c r="I1131" s="14">
        <v>0.90915690831727303</v>
      </c>
      <c r="J1131" s="14">
        <v>0.92752898041069098</v>
      </c>
      <c r="K1131" s="37">
        <v>0.94656758883032999</v>
      </c>
      <c r="L1131" s="11">
        <v>223</v>
      </c>
      <c r="M1131" s="11">
        <v>24.936556694659998</v>
      </c>
    </row>
    <row r="1132" spans="1:13">
      <c r="A1132" s="6" t="s">
        <v>6881</v>
      </c>
      <c r="B1132" s="8" t="s">
        <v>6882</v>
      </c>
      <c r="C1132" s="6">
        <v>1</v>
      </c>
      <c r="D1132" s="6">
        <v>1</v>
      </c>
      <c r="E1132" s="6">
        <v>1</v>
      </c>
      <c r="F1132" s="14">
        <v>1</v>
      </c>
      <c r="G1132" s="14">
        <v>1.15926844520053</v>
      </c>
      <c r="H1132" s="14">
        <v>0.52117416625438895</v>
      </c>
      <c r="I1132" s="14">
        <v>1.0216348872854299</v>
      </c>
      <c r="J1132" s="14">
        <v>0.94734395858630105</v>
      </c>
      <c r="K1132" s="37">
        <v>1.0463536445248001</v>
      </c>
      <c r="L1132" s="11">
        <v>301</v>
      </c>
      <c r="M1132" s="11">
        <v>34.030312994660001</v>
      </c>
    </row>
    <row r="1133" spans="1:13">
      <c r="A1133" s="6" t="s">
        <v>2063</v>
      </c>
      <c r="B1133" s="8" t="s">
        <v>4268</v>
      </c>
      <c r="C1133" s="6">
        <v>5</v>
      </c>
      <c r="D1133" s="6">
        <v>5</v>
      </c>
      <c r="E1133" s="6">
        <v>9</v>
      </c>
      <c r="F1133" s="14">
        <v>1</v>
      </c>
      <c r="G1133" s="14">
        <v>1.0446065560542499</v>
      </c>
      <c r="H1133" s="14">
        <v>1.1237215307952699</v>
      </c>
      <c r="I1133" s="14">
        <v>0.92328496810277005</v>
      </c>
      <c r="J1133" s="14">
        <v>0.87502890236424902</v>
      </c>
      <c r="K1133" s="37">
        <v>0.86577178539523802</v>
      </c>
      <c r="L1133" s="11">
        <v>778</v>
      </c>
      <c r="M1133" s="11">
        <v>85.715929034660107</v>
      </c>
    </row>
    <row r="1134" spans="1:13">
      <c r="A1134" s="6" t="s">
        <v>1755</v>
      </c>
      <c r="B1134" s="8" t="s">
        <v>3851</v>
      </c>
      <c r="C1134" s="6">
        <v>3</v>
      </c>
      <c r="D1134" s="6">
        <v>4</v>
      </c>
      <c r="E1134" s="6">
        <v>6</v>
      </c>
      <c r="F1134" s="14">
        <v>1</v>
      </c>
      <c r="G1134" s="14">
        <v>1.0562495934542899</v>
      </c>
      <c r="H1134" s="14">
        <v>1.60923637729394</v>
      </c>
      <c r="I1134" s="14">
        <v>1.9099915833024399</v>
      </c>
      <c r="J1134" s="14">
        <v>1.62419635188921</v>
      </c>
      <c r="K1134" s="37">
        <v>1.8639735164639999</v>
      </c>
      <c r="L1134" s="11">
        <v>765</v>
      </c>
      <c r="M1134" s="11">
        <v>88.874699254660101</v>
      </c>
    </row>
    <row r="1135" spans="1:13">
      <c r="A1135" s="6" t="s">
        <v>286</v>
      </c>
      <c r="B1135" s="8" t="s">
        <v>3401</v>
      </c>
      <c r="C1135" s="6">
        <v>18</v>
      </c>
      <c r="D1135" s="6">
        <v>18</v>
      </c>
      <c r="E1135" s="6">
        <v>105</v>
      </c>
      <c r="F1135" s="14">
        <v>1</v>
      </c>
      <c r="G1135" s="14">
        <v>1.01320619808861</v>
      </c>
      <c r="H1135" s="14">
        <v>1.2517095136568399</v>
      </c>
      <c r="I1135" s="14">
        <v>1.0820043657229399</v>
      </c>
      <c r="J1135" s="14">
        <v>1.81828952784501</v>
      </c>
      <c r="K1135" s="37">
        <v>1.91387476447028</v>
      </c>
      <c r="L1135" s="11">
        <v>553</v>
      </c>
      <c r="M1135" s="11">
        <v>59.990618644660003</v>
      </c>
    </row>
    <row r="1136" spans="1:13">
      <c r="A1136" s="6" t="s">
        <v>1986</v>
      </c>
      <c r="B1136" s="8" t="s">
        <v>4159</v>
      </c>
      <c r="C1136" s="6">
        <v>15</v>
      </c>
      <c r="D1136" s="6">
        <v>15</v>
      </c>
      <c r="E1136" s="6">
        <v>29</v>
      </c>
      <c r="F1136" s="14">
        <v>1</v>
      </c>
      <c r="G1136" s="14">
        <v>0.94287399348813306</v>
      </c>
      <c r="H1136" s="14">
        <v>0.68078728258375099</v>
      </c>
      <c r="I1136" s="14">
        <v>0.96612758869766002</v>
      </c>
      <c r="J1136" s="14">
        <v>0.73845627304794303</v>
      </c>
      <c r="K1136" s="37">
        <v>0.73258861899776795</v>
      </c>
      <c r="L1136" s="11">
        <v>455</v>
      </c>
      <c r="M1136" s="11">
        <v>53.804027964660001</v>
      </c>
    </row>
    <row r="1137" spans="1:13">
      <c r="A1137" s="6" t="s">
        <v>6464</v>
      </c>
      <c r="B1137" s="8" t="s">
        <v>6465</v>
      </c>
      <c r="C1137" s="6">
        <v>1</v>
      </c>
      <c r="D1137" s="6">
        <v>1</v>
      </c>
      <c r="E1137" s="6">
        <v>1</v>
      </c>
      <c r="F1137" s="14">
        <v>1</v>
      </c>
      <c r="G1137" s="14">
        <v>0.90615585886988803</v>
      </c>
      <c r="H1137" s="14">
        <v>0.863269906073447</v>
      </c>
      <c r="I1137" s="14">
        <v>0.985257962628169</v>
      </c>
      <c r="J1137" s="14">
        <v>1.1667376426063201</v>
      </c>
      <c r="K1137" s="37">
        <v>1.0014355244228099</v>
      </c>
      <c r="L1137" s="11">
        <v>2441</v>
      </c>
      <c r="M1137" s="11">
        <v>265.962578234663</v>
      </c>
    </row>
    <row r="1138" spans="1:13">
      <c r="A1138" s="6" t="s">
        <v>1946</v>
      </c>
      <c r="B1138" s="8" t="s">
        <v>4108</v>
      </c>
      <c r="C1138" s="6">
        <v>2</v>
      </c>
      <c r="D1138" s="6">
        <v>2</v>
      </c>
      <c r="E1138" s="6">
        <v>2</v>
      </c>
      <c r="F1138" s="14">
        <v>1</v>
      </c>
      <c r="G1138" s="14">
        <v>0.91809516023047899</v>
      </c>
      <c r="H1138" s="14">
        <v>1.3649068723903399</v>
      </c>
      <c r="I1138" s="14">
        <v>0.80992766861061205</v>
      </c>
      <c r="J1138" s="14">
        <v>0.98309251593938796</v>
      </c>
      <c r="K1138" s="37">
        <v>0.91292912554116901</v>
      </c>
      <c r="L1138" s="11">
        <v>293</v>
      </c>
      <c r="M1138" s="11">
        <v>32.315917184660002</v>
      </c>
    </row>
    <row r="1139" spans="1:13">
      <c r="A1139" s="6" t="s">
        <v>6705</v>
      </c>
      <c r="B1139" s="8" t="s">
        <v>6706</v>
      </c>
      <c r="C1139" s="6">
        <v>1</v>
      </c>
      <c r="D1139" s="6">
        <v>1</v>
      </c>
      <c r="E1139" s="6">
        <v>1</v>
      </c>
      <c r="F1139" s="14">
        <v>1</v>
      </c>
      <c r="G1139" s="14">
        <v>0.99383040563144098</v>
      </c>
      <c r="H1139" s="14">
        <v>3.43345598550308</v>
      </c>
      <c r="I1139" s="14">
        <v>1.44106626545968</v>
      </c>
      <c r="J1139" s="14">
        <v>1.75218774399384</v>
      </c>
      <c r="K1139" s="37">
        <v>1.96770995271246</v>
      </c>
      <c r="L1139" s="11">
        <v>138</v>
      </c>
      <c r="M1139" s="11">
        <v>14.760514494660001</v>
      </c>
    </row>
    <row r="1140" spans="1:13">
      <c r="A1140" s="6" t="s">
        <v>1505</v>
      </c>
      <c r="B1140" s="8" t="s">
        <v>3483</v>
      </c>
      <c r="C1140" s="6">
        <v>5</v>
      </c>
      <c r="D1140" s="6">
        <v>72</v>
      </c>
      <c r="E1140" s="6">
        <v>169</v>
      </c>
      <c r="F1140" s="14">
        <v>1</v>
      </c>
      <c r="G1140" s="14">
        <v>0.99838375101634602</v>
      </c>
      <c r="H1140" s="14">
        <v>1.4104340534017401</v>
      </c>
      <c r="I1140" s="14">
        <v>2.1277187095721302</v>
      </c>
      <c r="J1140" s="14">
        <v>2.5326611488383302</v>
      </c>
      <c r="K1140" s="37">
        <v>3.0095998062332399</v>
      </c>
      <c r="L1140" s="11">
        <v>3749</v>
      </c>
      <c r="M1140" s="11">
        <v>419.87008214466198</v>
      </c>
    </row>
    <row r="1141" spans="1:13">
      <c r="A1141" s="6" t="s">
        <v>2425</v>
      </c>
      <c r="B1141" s="8" t="s">
        <v>4780</v>
      </c>
      <c r="C1141" s="6">
        <v>5</v>
      </c>
      <c r="D1141" s="6">
        <v>6</v>
      </c>
      <c r="E1141" s="6">
        <v>15</v>
      </c>
      <c r="F1141" s="14">
        <v>1</v>
      </c>
      <c r="G1141" s="14">
        <v>0.99104514898754303</v>
      </c>
      <c r="H1141" s="14">
        <v>0.62408195963950996</v>
      </c>
      <c r="I1141" s="14">
        <v>0.90291714871677098</v>
      </c>
      <c r="J1141" s="14">
        <v>0.872312716088114</v>
      </c>
      <c r="K1141" s="37">
        <v>0.78310253460677004</v>
      </c>
      <c r="L1141" s="11">
        <v>162</v>
      </c>
      <c r="M1141" s="11">
        <v>18.918718204659999</v>
      </c>
    </row>
    <row r="1142" spans="1:13">
      <c r="A1142" s="6" t="s">
        <v>6042</v>
      </c>
      <c r="B1142" s="8" t="s">
        <v>6043</v>
      </c>
      <c r="C1142" s="6">
        <v>1</v>
      </c>
      <c r="D1142" s="6">
        <v>1</v>
      </c>
      <c r="E1142" s="6">
        <v>1</v>
      </c>
      <c r="F1142" s="14">
        <v>1</v>
      </c>
      <c r="G1142" s="14">
        <v>1.0168252230469399</v>
      </c>
      <c r="H1142" s="14">
        <v>1.66054445015324</v>
      </c>
      <c r="I1142" s="14">
        <v>1.05570993426176</v>
      </c>
      <c r="J1142" s="14">
        <v>1.1758366895330199</v>
      </c>
      <c r="K1142" s="37">
        <v>1.23885014869071</v>
      </c>
      <c r="L1142" s="11">
        <v>506</v>
      </c>
      <c r="M1142" s="11">
        <v>53.875767024660099</v>
      </c>
    </row>
    <row r="1143" spans="1:13">
      <c r="A1143" s="6" t="s">
        <v>2267</v>
      </c>
      <c r="B1143" s="8" t="s">
        <v>4544</v>
      </c>
      <c r="C1143" s="6">
        <v>2</v>
      </c>
      <c r="D1143" s="6">
        <v>2</v>
      </c>
      <c r="E1143" s="6">
        <v>2</v>
      </c>
      <c r="F1143" s="14">
        <v>1</v>
      </c>
      <c r="G1143" s="14">
        <v>0.94911944000710002</v>
      </c>
      <c r="H1143" s="14">
        <v>1.49170697102853</v>
      </c>
      <c r="I1143" s="14">
        <v>1.1362286718677299</v>
      </c>
      <c r="J1143" s="14">
        <v>1.02911972946287</v>
      </c>
      <c r="K1143" s="37">
        <v>0.938894270080321</v>
      </c>
      <c r="L1143" s="11">
        <v>716</v>
      </c>
      <c r="M1143" s="11">
        <v>81.189490374660195</v>
      </c>
    </row>
    <row r="1144" spans="1:13">
      <c r="A1144" s="6" t="s">
        <v>1318</v>
      </c>
      <c r="B1144" s="8" t="s">
        <v>3230</v>
      </c>
      <c r="C1144" s="6">
        <v>4</v>
      </c>
      <c r="D1144" s="6">
        <v>4</v>
      </c>
      <c r="E1144" s="6">
        <v>6</v>
      </c>
      <c r="F1144" s="14">
        <v>1</v>
      </c>
      <c r="G1144" s="14">
        <v>1.09976825572297</v>
      </c>
      <c r="H1144" s="14">
        <v>0.64627967037874401</v>
      </c>
      <c r="I1144" s="14">
        <v>0.96322901635302705</v>
      </c>
      <c r="J1144" s="14">
        <v>1.0058228996943299</v>
      </c>
      <c r="K1144" s="37">
        <v>0.99658457601782302</v>
      </c>
      <c r="L1144" s="11">
        <v>265</v>
      </c>
      <c r="M1144" s="11">
        <v>30.844353014660001</v>
      </c>
    </row>
    <row r="1145" spans="1:13">
      <c r="A1145" s="6" t="s">
        <v>6252</v>
      </c>
      <c r="B1145" s="8" t="s">
        <v>6253</v>
      </c>
      <c r="C1145" s="6">
        <v>1</v>
      </c>
      <c r="D1145" s="6">
        <v>1</v>
      </c>
      <c r="E1145" s="6">
        <v>1</v>
      </c>
      <c r="F1145" s="14">
        <v>1</v>
      </c>
      <c r="G1145" s="14">
        <v>1.0182776334382999</v>
      </c>
      <c r="H1145" s="14">
        <v>0.96834971863060504</v>
      </c>
      <c r="I1145" s="14">
        <v>0.83432442429564202</v>
      </c>
      <c r="J1145" s="14">
        <v>0.71944652912552298</v>
      </c>
      <c r="K1145" s="37">
        <v>0.70033046588674797</v>
      </c>
      <c r="L1145" s="11">
        <v>1098</v>
      </c>
      <c r="M1145" s="11">
        <v>122.53168318466101</v>
      </c>
    </row>
    <row r="1146" spans="1:13">
      <c r="A1146" s="6" t="s">
        <v>5630</v>
      </c>
      <c r="B1146" s="8" t="s">
        <v>5631</v>
      </c>
      <c r="C1146" s="6">
        <v>1</v>
      </c>
      <c r="D1146" s="6">
        <v>1</v>
      </c>
      <c r="E1146" s="6">
        <v>2</v>
      </c>
      <c r="F1146" s="14">
        <v>1</v>
      </c>
      <c r="G1146" s="14">
        <v>1.08807044402383</v>
      </c>
      <c r="H1146" s="14">
        <v>1.2494908826440301</v>
      </c>
      <c r="I1146" s="14">
        <v>1.0460895898178</v>
      </c>
      <c r="J1146" s="14">
        <v>1.0049082267764999</v>
      </c>
      <c r="K1146" s="37">
        <v>1.05797986756504</v>
      </c>
      <c r="L1146" s="11">
        <v>1835</v>
      </c>
      <c r="M1146" s="11">
        <v>204.76696126466101</v>
      </c>
    </row>
    <row r="1147" spans="1:13">
      <c r="A1147" s="6" t="s">
        <v>1227</v>
      </c>
      <c r="B1147" s="8" t="s">
        <v>3110</v>
      </c>
      <c r="C1147" s="6">
        <v>1</v>
      </c>
      <c r="D1147" s="6">
        <v>2</v>
      </c>
      <c r="E1147" s="6">
        <v>3</v>
      </c>
      <c r="F1147" s="14">
        <v>1</v>
      </c>
      <c r="G1147" s="14">
        <v>1.00661912934721</v>
      </c>
      <c r="H1147" s="14">
        <v>1.2317698328142801</v>
      </c>
      <c r="I1147" s="14">
        <v>1.0237656349033499</v>
      </c>
      <c r="J1147" s="14">
        <v>0.95165834217571998</v>
      </c>
      <c r="K1147" s="37">
        <v>0.80818726721239598</v>
      </c>
      <c r="L1147" s="11">
        <v>3467</v>
      </c>
      <c r="M1147" s="11">
        <v>402.63747792466</v>
      </c>
    </row>
    <row r="1148" spans="1:13">
      <c r="A1148" s="6" t="s">
        <v>343</v>
      </c>
      <c r="B1148" s="8" t="s">
        <v>5925</v>
      </c>
      <c r="C1148" s="6">
        <v>1</v>
      </c>
      <c r="D1148" s="6">
        <v>1</v>
      </c>
      <c r="E1148" s="6">
        <v>1</v>
      </c>
      <c r="F1148" s="14">
        <v>1</v>
      </c>
      <c r="G1148" s="14">
        <v>0.98933326140798805</v>
      </c>
      <c r="H1148" s="14">
        <v>4.1890610742616801</v>
      </c>
      <c r="I1148" s="14">
        <v>0.69747260609804496</v>
      </c>
      <c r="J1148" s="14">
        <v>0.667995274715807</v>
      </c>
      <c r="K1148" s="37">
        <v>0.63003219993213899</v>
      </c>
      <c r="L1148" s="11">
        <v>675</v>
      </c>
      <c r="M1148" s="11">
        <v>63.044656384660001</v>
      </c>
    </row>
    <row r="1149" spans="1:13">
      <c r="A1149" s="6" t="s">
        <v>2500</v>
      </c>
      <c r="B1149" s="8" t="s">
        <v>4885</v>
      </c>
      <c r="C1149" s="6">
        <v>2</v>
      </c>
      <c r="D1149" s="6">
        <v>2</v>
      </c>
      <c r="E1149" s="6">
        <v>3</v>
      </c>
      <c r="F1149" s="14">
        <v>1</v>
      </c>
      <c r="G1149" s="14">
        <v>1.10634060085152</v>
      </c>
      <c r="H1149" s="14">
        <v>0.81881107876715598</v>
      </c>
      <c r="I1149" s="14">
        <v>0.91380572561296802</v>
      </c>
      <c r="J1149" s="14">
        <v>1.0001674139443699</v>
      </c>
      <c r="K1149" s="37">
        <v>1.03522390725285</v>
      </c>
      <c r="L1149" s="11">
        <v>245</v>
      </c>
      <c r="M1149" s="11">
        <v>26.508228514660001</v>
      </c>
    </row>
    <row r="1150" spans="1:13">
      <c r="A1150" s="6" t="s">
        <v>2289</v>
      </c>
      <c r="B1150" s="8" t="s">
        <v>4571</v>
      </c>
      <c r="C1150" s="6">
        <v>11</v>
      </c>
      <c r="D1150" s="6">
        <v>11</v>
      </c>
      <c r="E1150" s="6">
        <v>17</v>
      </c>
      <c r="F1150" s="14">
        <v>1</v>
      </c>
      <c r="G1150" s="14">
        <v>1.01927751115424</v>
      </c>
      <c r="H1150" s="14">
        <v>0.92487631698811301</v>
      </c>
      <c r="I1150" s="14">
        <v>1.12134335928498</v>
      </c>
      <c r="J1150" s="14">
        <v>1.20128581724781</v>
      </c>
      <c r="K1150" s="37">
        <v>1.3785675345005399</v>
      </c>
      <c r="L1150" s="11">
        <v>535</v>
      </c>
      <c r="M1150" s="11">
        <v>60.85773191466</v>
      </c>
    </row>
    <row r="1151" spans="1:13">
      <c r="A1151" s="6" t="s">
        <v>815</v>
      </c>
      <c r="B1151" s="8" t="s">
        <v>3576</v>
      </c>
      <c r="C1151" s="6">
        <v>15</v>
      </c>
      <c r="D1151" s="6">
        <v>15</v>
      </c>
      <c r="E1151" s="6">
        <v>30</v>
      </c>
      <c r="F1151" s="14">
        <v>1</v>
      </c>
      <c r="G1151" s="14">
        <v>0.99063151887843304</v>
      </c>
      <c r="H1151" s="14">
        <v>1.6031611793542899</v>
      </c>
      <c r="I1151" s="14">
        <v>1.4575637949965801</v>
      </c>
      <c r="J1151" s="14">
        <v>2.4302360616630398</v>
      </c>
      <c r="K1151" s="37">
        <v>2.7045207088367098</v>
      </c>
      <c r="L1151" s="11">
        <v>648</v>
      </c>
      <c r="M1151" s="11">
        <v>72.443832594660094</v>
      </c>
    </row>
    <row r="1152" spans="1:13">
      <c r="A1152" s="6" t="s">
        <v>1338</v>
      </c>
      <c r="B1152" s="8" t="s">
        <v>3253</v>
      </c>
      <c r="C1152" s="6">
        <v>2</v>
      </c>
      <c r="D1152" s="6">
        <v>2</v>
      </c>
      <c r="E1152" s="6">
        <v>2</v>
      </c>
      <c r="F1152" s="14">
        <v>1</v>
      </c>
      <c r="G1152" s="14">
        <v>0.98976336525623398</v>
      </c>
      <c r="H1152" s="14">
        <v>1.2872892516223799</v>
      </c>
      <c r="I1152" s="14">
        <v>0.96818313725229399</v>
      </c>
      <c r="J1152" s="14">
        <v>1.0180144890279801</v>
      </c>
      <c r="K1152" s="37">
        <v>0.85113907985091197</v>
      </c>
      <c r="L1152" s="11">
        <v>1345</v>
      </c>
      <c r="M1152" s="11">
        <v>146.71692411466</v>
      </c>
    </row>
    <row r="1153" spans="1:13">
      <c r="A1153" s="6" t="s">
        <v>6470</v>
      </c>
      <c r="B1153" s="8" t="s">
        <v>6471</v>
      </c>
      <c r="C1153" s="6">
        <v>1</v>
      </c>
      <c r="D1153" s="6">
        <v>1</v>
      </c>
      <c r="E1153" s="6">
        <v>2</v>
      </c>
      <c r="F1153" s="14">
        <v>1</v>
      </c>
      <c r="G1153" s="14">
        <v>1.02871946881011</v>
      </c>
      <c r="H1153" s="14">
        <v>0.25862014471309203</v>
      </c>
      <c r="I1153" s="14">
        <v>0.88810376787021605</v>
      </c>
      <c r="J1153" s="14">
        <v>0.70618673124642495</v>
      </c>
      <c r="K1153" s="37">
        <v>0.755044895576094</v>
      </c>
      <c r="L1153" s="11">
        <v>247</v>
      </c>
      <c r="M1153" s="11">
        <v>26.607069474660001</v>
      </c>
    </row>
    <row r="1154" spans="1:13">
      <c r="A1154" s="6" t="s">
        <v>5897</v>
      </c>
      <c r="B1154" s="8" t="s">
        <v>5898</v>
      </c>
      <c r="C1154" s="6">
        <v>1</v>
      </c>
      <c r="D1154" s="6">
        <v>1</v>
      </c>
      <c r="E1154" s="6">
        <v>1</v>
      </c>
      <c r="F1154" s="14">
        <v>1</v>
      </c>
      <c r="G1154" s="14">
        <v>0.89165768372620202</v>
      </c>
      <c r="H1154" s="14">
        <v>1.33593095494363</v>
      </c>
      <c r="I1154" s="14">
        <v>0.71993088769333702</v>
      </c>
      <c r="J1154" s="14">
        <v>0.86441180085512703</v>
      </c>
      <c r="K1154" s="37">
        <v>0.83941595044550599</v>
      </c>
      <c r="L1154" s="11">
        <v>340</v>
      </c>
      <c r="M1154" s="11">
        <v>37.655910104660002</v>
      </c>
    </row>
    <row r="1155" spans="1:13">
      <c r="A1155" s="6" t="s">
        <v>6759</v>
      </c>
      <c r="B1155" s="8" t="s">
        <v>6760</v>
      </c>
      <c r="C1155" s="6">
        <v>1</v>
      </c>
      <c r="D1155" s="6">
        <v>1</v>
      </c>
      <c r="E1155" s="6">
        <v>1</v>
      </c>
      <c r="F1155" s="14">
        <v>1</v>
      </c>
      <c r="G1155" s="14">
        <v>0.986825174930552</v>
      </c>
      <c r="H1155" s="14">
        <v>0.86142350332403395</v>
      </c>
      <c r="I1155" s="14">
        <v>1.08353489074638</v>
      </c>
      <c r="J1155" s="14">
        <v>0.84900504139659105</v>
      </c>
      <c r="K1155" s="37">
        <v>1.0658084486530599</v>
      </c>
      <c r="L1155" s="11">
        <v>102</v>
      </c>
      <c r="M1155" s="11">
        <v>11.540844144659999</v>
      </c>
    </row>
    <row r="1156" spans="1:13">
      <c r="A1156" s="6" t="s">
        <v>2478</v>
      </c>
      <c r="B1156" s="8" t="s">
        <v>4855</v>
      </c>
      <c r="C1156" s="6">
        <v>2</v>
      </c>
      <c r="D1156" s="6">
        <v>2</v>
      </c>
      <c r="E1156" s="6">
        <v>3</v>
      </c>
      <c r="F1156" s="14">
        <v>1</v>
      </c>
      <c r="G1156" s="14">
        <v>0.97428935974998099</v>
      </c>
      <c r="H1156" s="14">
        <v>0.935460252633043</v>
      </c>
      <c r="I1156" s="14">
        <v>0.95285589894967004</v>
      </c>
      <c r="J1156" s="14">
        <v>0.84318400286311002</v>
      </c>
      <c r="K1156" s="37">
        <v>0.88166497283469003</v>
      </c>
      <c r="L1156" s="11">
        <v>490</v>
      </c>
      <c r="M1156" s="11">
        <v>53.060189814659999</v>
      </c>
    </row>
    <row r="1157" spans="1:13">
      <c r="A1157" s="6" t="s">
        <v>2146</v>
      </c>
      <c r="B1157" s="8" t="s">
        <v>4380</v>
      </c>
      <c r="C1157" s="6">
        <v>2</v>
      </c>
      <c r="D1157" s="6">
        <v>2</v>
      </c>
      <c r="E1157" s="6">
        <v>2</v>
      </c>
      <c r="F1157" s="14">
        <v>1</v>
      </c>
      <c r="G1157" s="14">
        <v>1.0226663756236201</v>
      </c>
      <c r="H1157" s="14">
        <v>1.07774279507945</v>
      </c>
      <c r="I1157" s="14">
        <v>2.0426602493238502</v>
      </c>
      <c r="J1157" s="14">
        <v>2.2383410021498902</v>
      </c>
      <c r="K1157" s="37">
        <v>2.6904059965471698</v>
      </c>
      <c r="L1157" s="11">
        <v>496</v>
      </c>
      <c r="M1157" s="11">
        <v>54.6927234846601</v>
      </c>
    </row>
    <row r="1158" spans="1:13">
      <c r="A1158" s="6" t="s">
        <v>5875</v>
      </c>
      <c r="B1158" s="8" t="s">
        <v>5876</v>
      </c>
      <c r="C1158" s="6">
        <v>1</v>
      </c>
      <c r="D1158" s="6">
        <v>1</v>
      </c>
      <c r="E1158" s="6">
        <v>1</v>
      </c>
      <c r="F1158" s="14">
        <v>1</v>
      </c>
      <c r="G1158" s="14">
        <v>0.92618963679330601</v>
      </c>
      <c r="H1158" s="14">
        <v>1.12009031758129</v>
      </c>
      <c r="I1158" s="14">
        <v>0.94985590021319899</v>
      </c>
      <c r="J1158" s="14">
        <v>1.17156767532747</v>
      </c>
      <c r="K1158" s="37">
        <v>1.1252278428446101</v>
      </c>
      <c r="L1158" s="11">
        <v>285</v>
      </c>
      <c r="M1158" s="11">
        <v>32.512473634659997</v>
      </c>
    </row>
    <row r="1159" spans="1:13">
      <c r="A1159" s="6" t="s">
        <v>6222</v>
      </c>
      <c r="B1159" s="8" t="s">
        <v>6223</v>
      </c>
      <c r="C1159" s="6">
        <v>1</v>
      </c>
      <c r="D1159" s="6">
        <v>1</v>
      </c>
      <c r="E1159" s="6">
        <v>2</v>
      </c>
      <c r="F1159" s="14">
        <v>1</v>
      </c>
      <c r="G1159" s="14">
        <v>0.93615271835981595</v>
      </c>
      <c r="H1159" s="14">
        <v>1.0611427491099801</v>
      </c>
      <c r="I1159" s="14">
        <v>1.09640686107378</v>
      </c>
      <c r="J1159" s="14">
        <v>1.30653967524498</v>
      </c>
      <c r="K1159" s="37">
        <v>1.3265245540595301</v>
      </c>
      <c r="L1159" s="11">
        <v>210</v>
      </c>
      <c r="M1159" s="11">
        <v>23.473128654660002</v>
      </c>
    </row>
    <row r="1160" spans="1:13">
      <c r="A1160" s="6" t="s">
        <v>1727</v>
      </c>
      <c r="B1160" s="8" t="s">
        <v>3813</v>
      </c>
      <c r="C1160" s="6">
        <v>13</v>
      </c>
      <c r="D1160" s="6">
        <v>13</v>
      </c>
      <c r="E1160" s="6">
        <v>22</v>
      </c>
      <c r="F1160" s="14">
        <v>1</v>
      </c>
      <c r="G1160" s="14">
        <v>1.01059982123557</v>
      </c>
      <c r="H1160" s="14">
        <v>1.0641554628904999</v>
      </c>
      <c r="I1160" s="14">
        <v>1.2312736554760599</v>
      </c>
      <c r="J1160" s="14">
        <v>1.5260907758223401</v>
      </c>
      <c r="K1160" s="37">
        <v>1.6626919414616701</v>
      </c>
      <c r="L1160" s="11">
        <v>1371</v>
      </c>
      <c r="M1160" s="11">
        <v>155.52829688465999</v>
      </c>
    </row>
    <row r="1161" spans="1:13">
      <c r="A1161" s="6" t="s">
        <v>5578</v>
      </c>
      <c r="B1161" s="8" t="s">
        <v>5579</v>
      </c>
      <c r="C1161" s="6">
        <v>1</v>
      </c>
      <c r="D1161" s="6">
        <v>1</v>
      </c>
      <c r="E1161" s="6">
        <v>1</v>
      </c>
      <c r="F1161" s="14">
        <v>1</v>
      </c>
      <c r="G1161" s="14">
        <v>0.97230675631052799</v>
      </c>
      <c r="H1161" s="14">
        <v>0.61798422122430297</v>
      </c>
      <c r="I1161" s="14">
        <v>0.89490483869835402</v>
      </c>
      <c r="J1161" s="14">
        <v>0.76425063357205103</v>
      </c>
      <c r="K1161" s="37">
        <v>0.911150303987738</v>
      </c>
      <c r="L1161" s="11">
        <v>184</v>
      </c>
      <c r="M1161" s="11">
        <v>20.763497204659998</v>
      </c>
    </row>
    <row r="1162" spans="1:13">
      <c r="A1162" s="6" t="s">
        <v>2299</v>
      </c>
      <c r="B1162" s="8" t="s">
        <v>4587</v>
      </c>
      <c r="C1162" s="6">
        <v>5</v>
      </c>
      <c r="D1162" s="6">
        <v>5</v>
      </c>
      <c r="E1162" s="6">
        <v>7</v>
      </c>
      <c r="F1162" s="14">
        <v>1</v>
      </c>
      <c r="G1162" s="14">
        <v>0.914547317580091</v>
      </c>
      <c r="H1162" s="14">
        <v>0.58267795592687499</v>
      </c>
      <c r="I1162" s="14">
        <v>0.80244757618617302</v>
      </c>
      <c r="J1162" s="14">
        <v>0.62855429224444803</v>
      </c>
      <c r="K1162" s="37">
        <v>0.61977121723197803</v>
      </c>
      <c r="L1162" s="11">
        <v>549</v>
      </c>
      <c r="M1162" s="11">
        <v>59.125498724659998</v>
      </c>
    </row>
    <row r="1163" spans="1:13">
      <c r="A1163" s="6" t="s">
        <v>1572</v>
      </c>
      <c r="B1163" s="8" t="s">
        <v>3582</v>
      </c>
      <c r="C1163" s="6">
        <v>5</v>
      </c>
      <c r="D1163" s="6">
        <v>5</v>
      </c>
      <c r="E1163" s="6">
        <v>7</v>
      </c>
      <c r="F1163" s="14">
        <v>1</v>
      </c>
      <c r="G1163" s="14">
        <v>0.98137437733081501</v>
      </c>
      <c r="H1163" s="14">
        <v>0.98145901589265805</v>
      </c>
      <c r="I1163" s="14">
        <v>0.98575623160135595</v>
      </c>
      <c r="J1163" s="14">
        <v>0.91503397354235305</v>
      </c>
      <c r="K1163" s="37">
        <v>0.91527142998907096</v>
      </c>
      <c r="L1163" s="11">
        <v>428</v>
      </c>
      <c r="M1163" s="11">
        <v>48.696366984660102</v>
      </c>
    </row>
    <row r="1164" spans="1:13">
      <c r="A1164" s="6" t="s">
        <v>6497</v>
      </c>
      <c r="B1164" s="8" t="s">
        <v>6498</v>
      </c>
      <c r="C1164" s="6">
        <v>1</v>
      </c>
      <c r="D1164" s="6">
        <v>1</v>
      </c>
      <c r="E1164" s="6">
        <v>1</v>
      </c>
      <c r="F1164" s="14">
        <v>1</v>
      </c>
      <c r="G1164" s="14">
        <v>1.1142884402158</v>
      </c>
      <c r="H1164" s="14">
        <v>1.12350214737717</v>
      </c>
      <c r="I1164" s="14">
        <v>1.0478223035793599</v>
      </c>
      <c r="J1164" s="14">
        <v>1.1331775828334001</v>
      </c>
      <c r="K1164" s="37">
        <v>1.1484502031624</v>
      </c>
      <c r="L1164" s="11">
        <v>334</v>
      </c>
      <c r="M1164" s="11">
        <v>36.572412024659997</v>
      </c>
    </row>
    <row r="1165" spans="1:13">
      <c r="A1165" s="6" t="s">
        <v>2027</v>
      </c>
      <c r="B1165" s="8" t="s">
        <v>4219</v>
      </c>
      <c r="C1165" s="6">
        <v>6</v>
      </c>
      <c r="D1165" s="6">
        <v>6</v>
      </c>
      <c r="E1165" s="6">
        <v>9</v>
      </c>
      <c r="F1165" s="14">
        <v>1</v>
      </c>
      <c r="G1165" s="14">
        <v>1.06551424483547</v>
      </c>
      <c r="H1165" s="14">
        <v>1.3377894329830999</v>
      </c>
      <c r="I1165" s="14">
        <v>1.00642667405367</v>
      </c>
      <c r="J1165" s="14">
        <v>1.1226356111103799</v>
      </c>
      <c r="K1165" s="37">
        <v>0.98098922240312703</v>
      </c>
      <c r="L1165" s="11">
        <v>1034</v>
      </c>
      <c r="M1165" s="11">
        <v>114.28814928465999</v>
      </c>
    </row>
    <row r="1166" spans="1:13">
      <c r="A1166" s="6" t="s">
        <v>2076</v>
      </c>
      <c r="B1166" s="8" t="s">
        <v>4285</v>
      </c>
      <c r="C1166" s="6">
        <v>2</v>
      </c>
      <c r="D1166" s="6">
        <v>2</v>
      </c>
      <c r="E1166" s="6">
        <v>3</v>
      </c>
      <c r="F1166" s="14">
        <v>1</v>
      </c>
      <c r="G1166" s="14">
        <v>0.96109320453922698</v>
      </c>
      <c r="H1166" s="14">
        <v>0.88076917041458902</v>
      </c>
      <c r="I1166" s="14">
        <v>1.0266999422054699</v>
      </c>
      <c r="J1166" s="14">
        <v>0.85143627205976502</v>
      </c>
      <c r="K1166" s="37">
        <v>0.86687945416284296</v>
      </c>
      <c r="L1166" s="11">
        <v>604</v>
      </c>
      <c r="M1166" s="11">
        <v>68.854750904660094</v>
      </c>
    </row>
    <row r="1167" spans="1:13">
      <c r="A1167" s="6" t="s">
        <v>735</v>
      </c>
      <c r="B1167" s="8" t="s">
        <v>6904</v>
      </c>
      <c r="C1167" s="6">
        <v>1</v>
      </c>
      <c r="D1167" s="6">
        <v>1</v>
      </c>
      <c r="E1167" s="6">
        <v>1</v>
      </c>
      <c r="F1167" s="14">
        <v>1</v>
      </c>
      <c r="G1167" s="14">
        <v>0.91188965345085204</v>
      </c>
      <c r="H1167" s="14">
        <v>0.83199101378620499</v>
      </c>
      <c r="I1167" s="14">
        <v>1.66581699084084</v>
      </c>
      <c r="J1167" s="14">
        <v>2.6880043142696399</v>
      </c>
      <c r="K1167" s="37">
        <v>2.6970738671096099</v>
      </c>
      <c r="L1167" s="11">
        <v>106</v>
      </c>
      <c r="M1167" s="11">
        <v>12.08749623466</v>
      </c>
    </row>
    <row r="1168" spans="1:13">
      <c r="A1168" s="6" t="s">
        <v>2072</v>
      </c>
      <c r="B1168" s="8" t="s">
        <v>4278</v>
      </c>
      <c r="C1168" s="6">
        <v>4</v>
      </c>
      <c r="D1168" s="6">
        <v>4</v>
      </c>
      <c r="E1168" s="6">
        <v>4</v>
      </c>
      <c r="F1168" s="14">
        <v>1</v>
      </c>
      <c r="G1168" s="14">
        <v>1.02500847763322</v>
      </c>
      <c r="H1168" s="14">
        <v>1.0037225470367099</v>
      </c>
      <c r="I1168" s="14">
        <v>0.96330834094798401</v>
      </c>
      <c r="J1168" s="14">
        <v>1.0237122242208101</v>
      </c>
      <c r="K1168" s="37">
        <v>1.0698762022239601</v>
      </c>
      <c r="L1168" s="11">
        <v>794</v>
      </c>
      <c r="M1168" s="11">
        <v>87.195762064659903</v>
      </c>
    </row>
    <row r="1169" spans="1:13">
      <c r="A1169" s="6" t="s">
        <v>1892</v>
      </c>
      <c r="B1169" s="8" t="s">
        <v>4036</v>
      </c>
      <c r="C1169" s="6">
        <v>18</v>
      </c>
      <c r="D1169" s="6">
        <v>18</v>
      </c>
      <c r="E1169" s="6">
        <v>23</v>
      </c>
      <c r="F1169" s="14">
        <v>1</v>
      </c>
      <c r="G1169" s="14">
        <v>0.99550235981795498</v>
      </c>
      <c r="H1169" s="14">
        <v>1.1748915436990599</v>
      </c>
      <c r="I1169" s="14">
        <v>1.0431859730114299</v>
      </c>
      <c r="J1169" s="14">
        <v>1.01250128324862</v>
      </c>
      <c r="K1169" s="37">
        <v>0.90379793122269203</v>
      </c>
      <c r="L1169" s="11">
        <v>1496</v>
      </c>
      <c r="M1169" s="11">
        <v>167.07922713466101</v>
      </c>
    </row>
    <row r="1170" spans="1:13">
      <c r="A1170" s="6" t="s">
        <v>2281</v>
      </c>
      <c r="B1170" s="8" t="s">
        <v>4562</v>
      </c>
      <c r="C1170" s="6">
        <v>10</v>
      </c>
      <c r="D1170" s="6">
        <v>10</v>
      </c>
      <c r="E1170" s="6">
        <v>35</v>
      </c>
      <c r="F1170" s="14">
        <v>1</v>
      </c>
      <c r="G1170" s="14">
        <v>0.96627560920139899</v>
      </c>
      <c r="H1170" s="14">
        <v>0.71001257224598602</v>
      </c>
      <c r="I1170" s="14">
        <v>1.27492421849062</v>
      </c>
      <c r="J1170" s="14">
        <v>1.06054358387991</v>
      </c>
      <c r="K1170" s="37">
        <v>1.03446463624982</v>
      </c>
      <c r="L1170" s="11">
        <v>361</v>
      </c>
      <c r="M1170" s="11">
        <v>40.162843744660101</v>
      </c>
    </row>
    <row r="1171" spans="1:13">
      <c r="A1171" s="6" t="s">
        <v>2316</v>
      </c>
      <c r="B1171" s="8" t="s">
        <v>4617</v>
      </c>
      <c r="C1171" s="6">
        <v>4</v>
      </c>
      <c r="D1171" s="6">
        <v>4</v>
      </c>
      <c r="E1171" s="6">
        <v>4</v>
      </c>
      <c r="F1171" s="14">
        <v>1</v>
      </c>
      <c r="G1171" s="14">
        <v>1.02570722535329</v>
      </c>
      <c r="H1171" s="14">
        <v>0.92810469378634597</v>
      </c>
      <c r="I1171" s="14">
        <v>1.53859776771979</v>
      </c>
      <c r="J1171" s="14">
        <v>1.23331359481613</v>
      </c>
      <c r="K1171" s="37">
        <v>1.83880992839096</v>
      </c>
      <c r="L1171" s="11">
        <v>490</v>
      </c>
      <c r="M1171" s="11">
        <v>54.0581135146601</v>
      </c>
    </row>
    <row r="1172" spans="1:13">
      <c r="A1172" s="6" t="s">
        <v>1460</v>
      </c>
      <c r="B1172" s="8" t="s">
        <v>3429</v>
      </c>
      <c r="C1172" s="6">
        <v>4</v>
      </c>
      <c r="D1172" s="6">
        <v>4</v>
      </c>
      <c r="E1172" s="6">
        <v>4</v>
      </c>
      <c r="F1172" s="14">
        <v>1</v>
      </c>
      <c r="G1172" s="14">
        <v>1.0160837430171901</v>
      </c>
      <c r="H1172" s="14">
        <v>1.25270105721105</v>
      </c>
      <c r="I1172" s="14">
        <v>1.1670465690870599</v>
      </c>
      <c r="J1172" s="14">
        <v>1.3891098410390601</v>
      </c>
      <c r="K1172" s="37">
        <v>1.62829039114194</v>
      </c>
      <c r="L1172" s="11">
        <v>317</v>
      </c>
      <c r="M1172" s="11">
        <v>34.71261283466</v>
      </c>
    </row>
    <row r="1173" spans="1:13">
      <c r="A1173" s="6" t="s">
        <v>443</v>
      </c>
      <c r="B1173" s="8" t="s">
        <v>3948</v>
      </c>
      <c r="C1173" s="6">
        <v>14</v>
      </c>
      <c r="D1173" s="6">
        <v>14</v>
      </c>
      <c r="E1173" s="6">
        <v>22</v>
      </c>
      <c r="F1173" s="14">
        <v>1</v>
      </c>
      <c r="G1173" s="14">
        <v>0.96410358144013597</v>
      </c>
      <c r="H1173" s="14">
        <v>1.2263147741531899</v>
      </c>
      <c r="I1173" s="14">
        <v>1.7484661882744399</v>
      </c>
      <c r="J1173" s="14">
        <v>1.9127780663860301</v>
      </c>
      <c r="K1173" s="37">
        <v>1.90562730437562</v>
      </c>
      <c r="L1173" s="11">
        <v>1254</v>
      </c>
      <c r="M1173" s="11">
        <v>135.48622844465999</v>
      </c>
    </row>
    <row r="1174" spans="1:13">
      <c r="A1174" s="6" t="s">
        <v>6319</v>
      </c>
      <c r="B1174" s="8" t="s">
        <v>6320</v>
      </c>
      <c r="C1174" s="6">
        <v>1</v>
      </c>
      <c r="D1174" s="6">
        <v>1</v>
      </c>
      <c r="E1174" s="6">
        <v>1</v>
      </c>
      <c r="F1174" s="14">
        <v>1</v>
      </c>
      <c r="G1174" s="14">
        <v>1.1232864143084</v>
      </c>
      <c r="H1174" s="14">
        <v>1.01666214977484</v>
      </c>
      <c r="I1174" s="14">
        <v>0.77254798614753095</v>
      </c>
      <c r="J1174" s="14">
        <v>0.87025173325516803</v>
      </c>
      <c r="K1174" s="37">
        <v>0.93392424243185002</v>
      </c>
      <c r="L1174" s="11">
        <v>917</v>
      </c>
      <c r="M1174" s="11">
        <v>105.48235656465999</v>
      </c>
    </row>
    <row r="1175" spans="1:13">
      <c r="A1175" s="6" t="s">
        <v>1808</v>
      </c>
      <c r="B1175" s="8" t="s">
        <v>3924</v>
      </c>
      <c r="C1175" s="6">
        <v>3</v>
      </c>
      <c r="D1175" s="6">
        <v>5</v>
      </c>
      <c r="E1175" s="6">
        <v>9</v>
      </c>
      <c r="F1175" s="14">
        <v>1</v>
      </c>
      <c r="G1175" s="14">
        <v>1.02572534991951</v>
      </c>
      <c r="H1175" s="14">
        <v>0.71304738296555603</v>
      </c>
      <c r="I1175" s="14">
        <v>0.89111975035097402</v>
      </c>
      <c r="J1175" s="14">
        <v>0.79505345218928802</v>
      </c>
      <c r="K1175" s="37">
        <v>0.86723536524181999</v>
      </c>
      <c r="L1175" s="11">
        <v>812</v>
      </c>
      <c r="M1175" s="11">
        <v>88.780014194660097</v>
      </c>
    </row>
    <row r="1176" spans="1:13">
      <c r="A1176" s="6" t="s">
        <v>5658</v>
      </c>
      <c r="B1176" s="8" t="s">
        <v>5659</v>
      </c>
      <c r="C1176" s="6">
        <v>1</v>
      </c>
      <c r="D1176" s="6">
        <v>1</v>
      </c>
      <c r="E1176" s="6">
        <v>1</v>
      </c>
      <c r="F1176" s="14">
        <v>1</v>
      </c>
      <c r="G1176" s="14">
        <v>1.1226889721133599</v>
      </c>
      <c r="H1176" s="14">
        <v>1.12395030448042</v>
      </c>
      <c r="I1176" s="14">
        <v>0.95598060041595201</v>
      </c>
      <c r="J1176" s="14">
        <v>1.1018109206087401</v>
      </c>
      <c r="K1176" s="37">
        <v>1.1588351221975</v>
      </c>
      <c r="L1176" s="11">
        <v>632</v>
      </c>
      <c r="M1176" s="11">
        <v>71.322445514660103</v>
      </c>
    </row>
    <row r="1177" spans="1:13">
      <c r="A1177" s="6" t="s">
        <v>2209</v>
      </c>
      <c r="B1177" s="8" t="s">
        <v>4470</v>
      </c>
      <c r="C1177" s="6">
        <v>3</v>
      </c>
      <c r="D1177" s="6">
        <v>3</v>
      </c>
      <c r="E1177" s="6">
        <v>3</v>
      </c>
      <c r="F1177" s="14">
        <v>1</v>
      </c>
      <c r="G1177" s="14">
        <v>1.05005017051921</v>
      </c>
      <c r="H1177" s="14">
        <v>0.67671709545715397</v>
      </c>
      <c r="I1177" s="14">
        <v>1.1292576469654001</v>
      </c>
      <c r="J1177" s="14">
        <v>1.37157838727638</v>
      </c>
      <c r="K1177" s="37">
        <v>1.26468655918846</v>
      </c>
      <c r="L1177" s="11">
        <v>988</v>
      </c>
      <c r="M1177" s="11">
        <v>109.28830706466</v>
      </c>
    </row>
    <row r="1178" spans="1:13">
      <c r="A1178" s="6" t="s">
        <v>6056</v>
      </c>
      <c r="B1178" s="8" t="s">
        <v>6057</v>
      </c>
      <c r="C1178" s="6">
        <v>1</v>
      </c>
      <c r="D1178" s="6">
        <v>1</v>
      </c>
      <c r="E1178" s="6">
        <v>1</v>
      </c>
      <c r="F1178" s="14">
        <v>1</v>
      </c>
      <c r="G1178" s="14">
        <v>1.23125922095414</v>
      </c>
      <c r="H1178" s="14">
        <v>2.5203858955394698</v>
      </c>
      <c r="I1178" s="14">
        <v>1.05640366208878</v>
      </c>
      <c r="J1178" s="14">
        <v>1.1309238667379</v>
      </c>
      <c r="K1178" s="37">
        <v>1.1439165836021501</v>
      </c>
      <c r="L1178" s="11">
        <v>1925</v>
      </c>
      <c r="M1178" s="11">
        <v>219.04855388466001</v>
      </c>
    </row>
    <row r="1179" spans="1:13">
      <c r="A1179" s="6" t="s">
        <v>2364</v>
      </c>
      <c r="B1179" s="8" t="s">
        <v>4687</v>
      </c>
      <c r="C1179" s="6">
        <v>2</v>
      </c>
      <c r="D1179" s="6">
        <v>2</v>
      </c>
      <c r="E1179" s="6">
        <v>2</v>
      </c>
      <c r="F1179" s="14">
        <v>1</v>
      </c>
      <c r="G1179" s="14">
        <v>0.98674949250032495</v>
      </c>
      <c r="H1179" s="14">
        <v>1.6679628362529599</v>
      </c>
      <c r="I1179" s="14">
        <v>1.0955159998242401</v>
      </c>
      <c r="J1179" s="14">
        <v>1.37482610958506</v>
      </c>
      <c r="K1179" s="37">
        <v>1.55688519029865</v>
      </c>
      <c r="L1179" s="11">
        <v>227</v>
      </c>
      <c r="M1179" s="11">
        <v>25.555479974659999</v>
      </c>
    </row>
    <row r="1180" spans="1:13">
      <c r="A1180" s="6" t="s">
        <v>768</v>
      </c>
      <c r="B1180" s="8" t="s">
        <v>3350</v>
      </c>
      <c r="C1180" s="6">
        <v>11</v>
      </c>
      <c r="D1180" s="6">
        <v>11</v>
      </c>
      <c r="E1180" s="6">
        <v>95</v>
      </c>
      <c r="F1180" s="14">
        <v>1</v>
      </c>
      <c r="G1180" s="14">
        <v>1.0995703496859099</v>
      </c>
      <c r="H1180" s="14">
        <v>1.52571584164622</v>
      </c>
      <c r="I1180" s="14">
        <v>1.5617685557183201</v>
      </c>
      <c r="J1180" s="14">
        <v>2.4932607334251098</v>
      </c>
      <c r="K1180" s="37">
        <v>3.3857945106457499</v>
      </c>
      <c r="L1180" s="11">
        <v>325</v>
      </c>
      <c r="M1180" s="11">
        <v>34.896864254660002</v>
      </c>
    </row>
    <row r="1181" spans="1:13">
      <c r="A1181" s="6" t="s">
        <v>1501</v>
      </c>
      <c r="B1181" s="8" t="s">
        <v>3479</v>
      </c>
      <c r="C1181" s="6">
        <v>2</v>
      </c>
      <c r="D1181" s="6">
        <v>2</v>
      </c>
      <c r="E1181" s="6">
        <v>2</v>
      </c>
      <c r="F1181" s="14">
        <v>1</v>
      </c>
      <c r="G1181" s="14">
        <v>0.97470054443076604</v>
      </c>
      <c r="H1181" s="14">
        <v>0.80571421428358603</v>
      </c>
      <c r="I1181" s="14">
        <v>1.0014612668114999</v>
      </c>
      <c r="J1181" s="14">
        <v>1.2220049156195001</v>
      </c>
      <c r="K1181" s="37">
        <v>1.32512887201542</v>
      </c>
      <c r="L1181" s="11">
        <v>272</v>
      </c>
      <c r="M1181" s="11">
        <v>30.07571481466</v>
      </c>
    </row>
    <row r="1182" spans="1:13">
      <c r="A1182" s="6" t="s">
        <v>247</v>
      </c>
      <c r="B1182" s="8" t="s">
        <v>3286</v>
      </c>
      <c r="C1182" s="6">
        <v>2</v>
      </c>
      <c r="D1182" s="6">
        <v>2</v>
      </c>
      <c r="E1182" s="6">
        <v>6</v>
      </c>
      <c r="F1182" s="14">
        <v>1</v>
      </c>
      <c r="G1182" s="14">
        <v>0.95167028225730499</v>
      </c>
      <c r="H1182" s="14">
        <v>0.52126459969975403</v>
      </c>
      <c r="I1182" s="14">
        <v>0.84540846471084197</v>
      </c>
      <c r="J1182" s="14">
        <v>0.56951583879247003</v>
      </c>
      <c r="K1182" s="37">
        <v>0.58539654199616697</v>
      </c>
      <c r="L1182" s="11">
        <v>121</v>
      </c>
      <c r="M1182" s="11">
        <v>13.555396374660001</v>
      </c>
    </row>
    <row r="1183" spans="1:13">
      <c r="A1183" s="6" t="s">
        <v>2222</v>
      </c>
      <c r="B1183" s="8" t="s">
        <v>4488</v>
      </c>
      <c r="C1183" s="6">
        <v>3</v>
      </c>
      <c r="D1183" s="6">
        <v>3</v>
      </c>
      <c r="E1183" s="6">
        <v>3</v>
      </c>
      <c r="F1183" s="14">
        <v>1</v>
      </c>
      <c r="G1183" s="14">
        <v>0.97907475627722595</v>
      </c>
      <c r="H1183" s="14">
        <v>1.00277642352261</v>
      </c>
      <c r="I1183" s="14">
        <v>1.3881935807369099</v>
      </c>
      <c r="J1183" s="14">
        <v>0.91548796229006502</v>
      </c>
      <c r="K1183" s="37">
        <v>0.96208280992171102</v>
      </c>
      <c r="L1183" s="11">
        <v>1030</v>
      </c>
      <c r="M1183" s="11">
        <v>117.16119230466001</v>
      </c>
    </row>
    <row r="1184" spans="1:13">
      <c r="A1184" s="6" t="s">
        <v>218</v>
      </c>
      <c r="B1184" s="8" t="s">
        <v>3155</v>
      </c>
      <c r="C1184" s="6">
        <v>5</v>
      </c>
      <c r="D1184" s="6">
        <v>5</v>
      </c>
      <c r="E1184" s="6">
        <v>27</v>
      </c>
      <c r="F1184" s="14">
        <v>1</v>
      </c>
      <c r="G1184" s="14">
        <v>0.96313652044519005</v>
      </c>
      <c r="H1184" s="14">
        <v>1.7530431227113901</v>
      </c>
      <c r="I1184" s="14">
        <v>1.66655866112169</v>
      </c>
      <c r="J1184" s="14">
        <v>3.61346995021866</v>
      </c>
      <c r="K1184" s="37">
        <v>3.5295345758588699</v>
      </c>
      <c r="L1184" s="11">
        <v>315</v>
      </c>
      <c r="M1184" s="11">
        <v>34.40340773466</v>
      </c>
    </row>
    <row r="1185" spans="1:13">
      <c r="A1185" s="6" t="s">
        <v>1788</v>
      </c>
      <c r="B1185" s="8" t="s">
        <v>3896</v>
      </c>
      <c r="C1185" s="6">
        <v>2</v>
      </c>
      <c r="D1185" s="6">
        <v>2</v>
      </c>
      <c r="E1185" s="6">
        <v>3</v>
      </c>
      <c r="F1185" s="14">
        <v>1</v>
      </c>
      <c r="G1185" s="14">
        <v>0.90073228323555599</v>
      </c>
      <c r="H1185" s="14">
        <v>1.8223552808207499</v>
      </c>
      <c r="I1185" s="14">
        <v>0.93763596072363797</v>
      </c>
      <c r="J1185" s="14">
        <v>1.03592914995344</v>
      </c>
      <c r="K1185" s="37">
        <v>1.0989622616924399</v>
      </c>
      <c r="L1185" s="11">
        <v>192</v>
      </c>
      <c r="M1185" s="11">
        <v>21.53484325466</v>
      </c>
    </row>
    <row r="1186" spans="1:13">
      <c r="A1186" s="6" t="s">
        <v>5717</v>
      </c>
      <c r="B1186" s="8" t="s">
        <v>5718</v>
      </c>
      <c r="C1186" s="6">
        <v>1</v>
      </c>
      <c r="D1186" s="6">
        <v>1</v>
      </c>
      <c r="E1186" s="6">
        <v>1</v>
      </c>
      <c r="F1186" s="14">
        <v>1</v>
      </c>
      <c r="G1186" s="14">
        <v>1.03082613558129</v>
      </c>
      <c r="H1186" s="14">
        <v>1.5161948521330499</v>
      </c>
      <c r="I1186" s="14">
        <v>1.20027997568941</v>
      </c>
      <c r="J1186" s="14">
        <v>1.03229334448665</v>
      </c>
      <c r="K1186" s="37">
        <v>1.15677095523374</v>
      </c>
      <c r="L1186" s="11">
        <v>1004</v>
      </c>
      <c r="M1186" s="11">
        <v>111.84703606466</v>
      </c>
    </row>
    <row r="1187" spans="1:13">
      <c r="A1187" s="6" t="s">
        <v>1513</v>
      </c>
      <c r="B1187" s="8" t="s">
        <v>3496</v>
      </c>
      <c r="C1187" s="6">
        <v>7</v>
      </c>
      <c r="D1187" s="6">
        <v>8</v>
      </c>
      <c r="E1187" s="6">
        <v>14</v>
      </c>
      <c r="F1187" s="14">
        <v>1</v>
      </c>
      <c r="G1187" s="14">
        <v>0.96318722596270001</v>
      </c>
      <c r="H1187" s="14">
        <v>0.751615983249033</v>
      </c>
      <c r="I1187" s="14">
        <v>1.06140428078407</v>
      </c>
      <c r="J1187" s="14">
        <v>0.923208903952212</v>
      </c>
      <c r="K1187" s="37">
        <v>0.74725151574577897</v>
      </c>
      <c r="L1187" s="11">
        <v>657</v>
      </c>
      <c r="M1187" s="11">
        <v>71.619993134660106</v>
      </c>
    </row>
    <row r="1188" spans="1:13">
      <c r="A1188" s="6" t="s">
        <v>1721</v>
      </c>
      <c r="B1188" s="8" t="s">
        <v>3807</v>
      </c>
      <c r="C1188" s="6">
        <v>2</v>
      </c>
      <c r="D1188" s="6">
        <v>2</v>
      </c>
      <c r="E1188" s="6">
        <v>3</v>
      </c>
      <c r="F1188" s="14">
        <v>1</v>
      </c>
      <c r="G1188" s="14">
        <v>1.11321402953848</v>
      </c>
      <c r="H1188" s="14">
        <v>0.45314387676991802</v>
      </c>
      <c r="I1188" s="14">
        <v>0.81981059069412898</v>
      </c>
      <c r="J1188" s="14">
        <v>0.77324057636910204</v>
      </c>
      <c r="K1188" s="37">
        <v>0.98733784024670901</v>
      </c>
      <c r="L1188" s="11">
        <v>187</v>
      </c>
      <c r="M1188" s="11">
        <v>21.601622814660001</v>
      </c>
    </row>
    <row r="1189" spans="1:13">
      <c r="A1189" s="6" t="s">
        <v>1796</v>
      </c>
      <c r="B1189" s="8" t="s">
        <v>3908</v>
      </c>
      <c r="C1189" s="6">
        <v>2</v>
      </c>
      <c r="D1189" s="6">
        <v>2</v>
      </c>
      <c r="E1189" s="6">
        <v>5</v>
      </c>
      <c r="F1189" s="14">
        <v>1</v>
      </c>
      <c r="G1189" s="14">
        <v>0.97120118939001598</v>
      </c>
      <c r="H1189" s="14">
        <v>0.65993705806023095</v>
      </c>
      <c r="I1189" s="14">
        <v>1.0284858007192501</v>
      </c>
      <c r="J1189" s="14">
        <v>0.86779821569068505</v>
      </c>
      <c r="K1189" s="37">
        <v>0.89458971214748195</v>
      </c>
      <c r="L1189" s="11">
        <v>98</v>
      </c>
      <c r="M1189" s="11">
        <v>11.15260638466</v>
      </c>
    </row>
    <row r="1190" spans="1:13">
      <c r="A1190" s="6" t="s">
        <v>1402</v>
      </c>
      <c r="B1190" s="8" t="s">
        <v>3336</v>
      </c>
      <c r="C1190" s="6">
        <v>4</v>
      </c>
      <c r="D1190" s="6">
        <v>4</v>
      </c>
      <c r="E1190" s="6">
        <v>4</v>
      </c>
      <c r="F1190" s="14">
        <v>1</v>
      </c>
      <c r="G1190" s="14">
        <v>0.98677538074097704</v>
      </c>
      <c r="H1190" s="14">
        <v>1.3817488257118</v>
      </c>
      <c r="I1190" s="14">
        <v>0.91036612761776503</v>
      </c>
      <c r="J1190" s="14">
        <v>1.03731322200181</v>
      </c>
      <c r="K1190" s="37">
        <v>0.89540989382924097</v>
      </c>
      <c r="L1190" s="11">
        <v>1045</v>
      </c>
      <c r="M1190" s="11">
        <v>113.74346542466</v>
      </c>
    </row>
    <row r="1191" spans="1:13">
      <c r="A1191" s="6" t="s">
        <v>1533</v>
      </c>
      <c r="B1191" s="8" t="s">
        <v>3526</v>
      </c>
      <c r="C1191" s="6">
        <v>3</v>
      </c>
      <c r="D1191" s="6">
        <v>3</v>
      </c>
      <c r="E1191" s="6">
        <v>6</v>
      </c>
      <c r="F1191" s="14">
        <v>1</v>
      </c>
      <c r="G1191" s="14">
        <v>1.0452922925933901</v>
      </c>
      <c r="H1191" s="14">
        <v>1.0149588423308</v>
      </c>
      <c r="I1191" s="14">
        <v>0.77850722061923305</v>
      </c>
      <c r="J1191" s="14">
        <v>0.88903072959589102</v>
      </c>
      <c r="K1191" s="37">
        <v>0.88917649729314796</v>
      </c>
      <c r="L1191" s="11">
        <v>338</v>
      </c>
      <c r="M1191" s="11">
        <v>38.013862254659998</v>
      </c>
    </row>
    <row r="1192" spans="1:13">
      <c r="A1192" s="6" t="s">
        <v>1759</v>
      </c>
      <c r="B1192" s="8" t="s">
        <v>3857</v>
      </c>
      <c r="C1192" s="6">
        <v>5</v>
      </c>
      <c r="D1192" s="6">
        <v>5</v>
      </c>
      <c r="E1192" s="6">
        <v>6</v>
      </c>
      <c r="F1192" s="14">
        <v>1</v>
      </c>
      <c r="G1192" s="14">
        <v>1.1930444130123501</v>
      </c>
      <c r="H1192" s="14">
        <v>0.85136472993828305</v>
      </c>
      <c r="I1192" s="14">
        <v>1.1443802467311399</v>
      </c>
      <c r="J1192" s="14">
        <v>0.88100088484807404</v>
      </c>
      <c r="K1192" s="37">
        <v>0.98525063749032904</v>
      </c>
      <c r="L1192" s="11">
        <v>762</v>
      </c>
      <c r="M1192" s="11">
        <v>87.619700544660006</v>
      </c>
    </row>
    <row r="1193" spans="1:13">
      <c r="A1193" s="6" t="s">
        <v>5976</v>
      </c>
      <c r="B1193" s="8" t="s">
        <v>5977</v>
      </c>
      <c r="C1193" s="6">
        <v>1</v>
      </c>
      <c r="D1193" s="6">
        <v>1</v>
      </c>
      <c r="E1193" s="6">
        <v>1</v>
      </c>
      <c r="F1193" s="14">
        <v>1</v>
      </c>
      <c r="G1193" s="14">
        <v>0.98911145481095797</v>
      </c>
      <c r="H1193" s="14">
        <v>1.0181617758867101</v>
      </c>
      <c r="I1193" s="14">
        <v>1.1128705143901401</v>
      </c>
      <c r="J1193" s="14">
        <v>1.35221613127731</v>
      </c>
      <c r="K1193" s="37">
        <v>1.11717759375206</v>
      </c>
      <c r="L1193" s="11">
        <v>246</v>
      </c>
      <c r="M1193" s="11">
        <v>27.307752414660001</v>
      </c>
    </row>
    <row r="1194" spans="1:13">
      <c r="A1194" s="6" t="s">
        <v>6536</v>
      </c>
      <c r="B1194" s="8" t="s">
        <v>6537</v>
      </c>
      <c r="C1194" s="6">
        <v>1</v>
      </c>
      <c r="D1194" s="6">
        <v>1</v>
      </c>
      <c r="E1194" s="6">
        <v>1</v>
      </c>
      <c r="F1194" s="14">
        <v>1</v>
      </c>
      <c r="G1194" s="14">
        <v>1.0392420341964701</v>
      </c>
      <c r="H1194" s="14">
        <v>0.88620650871528694</v>
      </c>
      <c r="I1194" s="14">
        <v>1.0905979365885099</v>
      </c>
      <c r="J1194" s="14">
        <v>0.93203627124028299</v>
      </c>
      <c r="K1194" s="37">
        <v>1.1622525365949801</v>
      </c>
      <c r="L1194" s="11">
        <v>452</v>
      </c>
      <c r="M1194" s="11">
        <v>49.683617504659999</v>
      </c>
    </row>
    <row r="1195" spans="1:13">
      <c r="A1195" s="6" t="s">
        <v>1862</v>
      </c>
      <c r="B1195" s="8" t="s">
        <v>3999</v>
      </c>
      <c r="C1195" s="6">
        <v>11</v>
      </c>
      <c r="D1195" s="6">
        <v>12</v>
      </c>
      <c r="E1195" s="6">
        <v>14</v>
      </c>
      <c r="F1195" s="14">
        <v>1</v>
      </c>
      <c r="G1195" s="14">
        <v>1.07991302924046</v>
      </c>
      <c r="H1195" s="14">
        <v>0.91719489167298596</v>
      </c>
      <c r="I1195" s="14">
        <v>1.02849559007828</v>
      </c>
      <c r="J1195" s="14">
        <v>1.0109047147663099</v>
      </c>
      <c r="K1195" s="37">
        <v>1.12866633974286</v>
      </c>
      <c r="L1195" s="11">
        <v>1206</v>
      </c>
      <c r="M1195" s="11">
        <v>133.51626757465999</v>
      </c>
    </row>
    <row r="1196" spans="1:13">
      <c r="A1196" s="6" t="s">
        <v>2024</v>
      </c>
      <c r="B1196" s="8" t="s">
        <v>4214</v>
      </c>
      <c r="C1196" s="6">
        <v>6</v>
      </c>
      <c r="D1196" s="6">
        <v>6</v>
      </c>
      <c r="E1196" s="6">
        <v>11</v>
      </c>
      <c r="F1196" s="14">
        <v>1</v>
      </c>
      <c r="G1196" s="14">
        <v>1.05869563698592</v>
      </c>
      <c r="H1196" s="14">
        <v>0.81429665969696996</v>
      </c>
      <c r="I1196" s="14">
        <v>0.92682699120713696</v>
      </c>
      <c r="J1196" s="14">
        <v>1.13096756847698</v>
      </c>
      <c r="K1196" s="37">
        <v>1.02782801277379</v>
      </c>
      <c r="L1196" s="11">
        <v>530</v>
      </c>
      <c r="M1196" s="11">
        <v>56.264757704660099</v>
      </c>
    </row>
    <row r="1197" spans="1:13">
      <c r="A1197" s="6" t="s">
        <v>6862</v>
      </c>
      <c r="B1197" s="8" t="s">
        <v>6863</v>
      </c>
      <c r="C1197" s="6">
        <v>1</v>
      </c>
      <c r="D1197" s="6">
        <v>1</v>
      </c>
      <c r="E1197" s="6">
        <v>1</v>
      </c>
      <c r="F1197" s="14">
        <v>1</v>
      </c>
      <c r="G1197" s="14">
        <v>0.91246445293767497</v>
      </c>
      <c r="H1197" s="14">
        <v>0.56249658476423403</v>
      </c>
      <c r="I1197" s="14">
        <v>0.68477607698049103</v>
      </c>
      <c r="J1197" s="14">
        <v>0.67969764932993804</v>
      </c>
      <c r="K1197" s="37">
        <v>0.64412373098439901</v>
      </c>
      <c r="L1197" s="11">
        <v>268</v>
      </c>
      <c r="M1197" s="11">
        <v>30.822900114660001</v>
      </c>
    </row>
    <row r="1198" spans="1:13">
      <c r="A1198" s="6" t="s">
        <v>2477</v>
      </c>
      <c r="B1198" s="8" t="s">
        <v>4854</v>
      </c>
      <c r="C1198" s="6">
        <v>2</v>
      </c>
      <c r="D1198" s="6">
        <v>2</v>
      </c>
      <c r="E1198" s="6">
        <v>2</v>
      </c>
      <c r="F1198" s="14">
        <v>1</v>
      </c>
      <c r="G1198" s="14">
        <v>0.96491524668935102</v>
      </c>
      <c r="H1198" s="14">
        <v>0.96046689691055898</v>
      </c>
      <c r="I1198" s="14">
        <v>1.0139900817509799</v>
      </c>
      <c r="J1198" s="14">
        <v>0.95872691682502897</v>
      </c>
      <c r="K1198" s="37">
        <v>0.935561436464593</v>
      </c>
      <c r="L1198" s="11">
        <v>676</v>
      </c>
      <c r="M1198" s="11">
        <v>74.724483294660303</v>
      </c>
    </row>
    <row r="1199" spans="1:13">
      <c r="A1199" s="6" t="s">
        <v>1752</v>
      </c>
      <c r="B1199" s="8" t="s">
        <v>3847</v>
      </c>
      <c r="C1199" s="6">
        <v>112</v>
      </c>
      <c r="D1199" s="6">
        <v>112</v>
      </c>
      <c r="E1199" s="6">
        <v>287</v>
      </c>
      <c r="F1199" s="14">
        <v>1</v>
      </c>
      <c r="G1199" s="14">
        <v>0.94222172631162604</v>
      </c>
      <c r="H1199" s="14">
        <v>0.834571783639659</v>
      </c>
      <c r="I1199" s="14">
        <v>1.1576968681672499</v>
      </c>
      <c r="J1199" s="14">
        <v>1.01568926897289</v>
      </c>
      <c r="K1199" s="37">
        <v>0.97781373235884605</v>
      </c>
      <c r="L1199" s="11">
        <v>2477</v>
      </c>
      <c r="M1199" s="11">
        <v>285.15067184466102</v>
      </c>
    </row>
    <row r="1200" spans="1:13">
      <c r="A1200" s="6" t="s">
        <v>2495</v>
      </c>
      <c r="B1200" s="8" t="s">
        <v>4877</v>
      </c>
      <c r="C1200" s="6">
        <v>7</v>
      </c>
      <c r="D1200" s="6">
        <v>7</v>
      </c>
      <c r="E1200" s="6">
        <v>12</v>
      </c>
      <c r="F1200" s="14">
        <v>1</v>
      </c>
      <c r="G1200" s="14">
        <v>1.05475478658495</v>
      </c>
      <c r="H1200" s="14">
        <v>1.1991404288865599</v>
      </c>
      <c r="I1200" s="14">
        <v>0.92328939619160699</v>
      </c>
      <c r="J1200" s="14">
        <v>0.93415177461668097</v>
      </c>
      <c r="K1200" s="37">
        <v>0.89006896241020195</v>
      </c>
      <c r="L1200" s="11">
        <v>399</v>
      </c>
      <c r="M1200" s="11">
        <v>44.10906599466</v>
      </c>
    </row>
    <row r="1201" spans="1:13">
      <c r="A1201" s="6" t="s">
        <v>1800</v>
      </c>
      <c r="B1201" s="8" t="s">
        <v>3914</v>
      </c>
      <c r="C1201" s="6">
        <v>7</v>
      </c>
      <c r="D1201" s="6">
        <v>8</v>
      </c>
      <c r="E1201" s="6">
        <v>10</v>
      </c>
      <c r="F1201" s="14">
        <v>1</v>
      </c>
      <c r="G1201" s="14">
        <v>1.0694918044089099</v>
      </c>
      <c r="H1201" s="14">
        <v>1.4245229645899999</v>
      </c>
      <c r="I1201" s="14">
        <v>0.981102127304466</v>
      </c>
      <c r="J1201" s="14">
        <v>0.91159893251373103</v>
      </c>
      <c r="K1201" s="37">
        <v>1.0195635078288201</v>
      </c>
      <c r="L1201" s="11">
        <v>781</v>
      </c>
      <c r="M1201" s="11">
        <v>85.425226274660005</v>
      </c>
    </row>
    <row r="1202" spans="1:13">
      <c r="A1202" s="6" t="s">
        <v>6613</v>
      </c>
      <c r="B1202" s="8" t="s">
        <v>6614</v>
      </c>
      <c r="C1202" s="6">
        <v>1</v>
      </c>
      <c r="D1202" s="6">
        <v>1</v>
      </c>
      <c r="E1202" s="6">
        <v>1</v>
      </c>
      <c r="F1202" s="14">
        <v>1</v>
      </c>
      <c r="G1202" s="14">
        <v>1.09479291211883</v>
      </c>
      <c r="H1202" s="14">
        <v>1.1231266814190299</v>
      </c>
      <c r="I1202" s="14">
        <v>1.03103420034939</v>
      </c>
      <c r="J1202" s="14">
        <v>1.0999221358350999</v>
      </c>
      <c r="K1202" s="37">
        <v>1.64318591297692</v>
      </c>
      <c r="L1202" s="11">
        <v>163</v>
      </c>
      <c r="M1202" s="11">
        <v>18.96517478466</v>
      </c>
    </row>
    <row r="1203" spans="1:13">
      <c r="A1203" s="6" t="s">
        <v>5580</v>
      </c>
      <c r="B1203" s="8" t="s">
        <v>5581</v>
      </c>
      <c r="C1203" s="6">
        <v>1</v>
      </c>
      <c r="D1203" s="6">
        <v>1</v>
      </c>
      <c r="E1203" s="6">
        <v>1</v>
      </c>
      <c r="F1203" s="14">
        <v>1</v>
      </c>
      <c r="G1203" s="14">
        <v>0.98642672979962598</v>
      </c>
      <c r="H1203" s="14">
        <v>0.67474960536450501</v>
      </c>
      <c r="I1203" s="14">
        <v>0.83876209333074503</v>
      </c>
      <c r="J1203" s="14">
        <v>0.89304407215012005</v>
      </c>
      <c r="K1203" s="37">
        <v>0.731111921299753</v>
      </c>
      <c r="L1203" s="11">
        <v>210</v>
      </c>
      <c r="M1203" s="11">
        <v>24.62771164466</v>
      </c>
    </row>
    <row r="1204" spans="1:13">
      <c r="A1204" s="6" t="s">
        <v>422</v>
      </c>
      <c r="B1204" s="8" t="s">
        <v>3875</v>
      </c>
      <c r="C1204" s="6">
        <v>3</v>
      </c>
      <c r="D1204" s="6">
        <v>3</v>
      </c>
      <c r="E1204" s="6">
        <v>12</v>
      </c>
      <c r="F1204" s="14">
        <v>1</v>
      </c>
      <c r="G1204" s="14">
        <v>0.94130592145512104</v>
      </c>
      <c r="H1204" s="14">
        <v>0.44307917968028898</v>
      </c>
      <c r="I1204" s="14">
        <v>0.89133384061042098</v>
      </c>
      <c r="J1204" s="14">
        <v>0.63565399822566604</v>
      </c>
      <c r="K1204" s="37">
        <v>0.72494699001089302</v>
      </c>
      <c r="L1204" s="11">
        <v>104</v>
      </c>
      <c r="M1204" s="11">
        <v>12.281013594659999</v>
      </c>
    </row>
    <row r="1205" spans="1:13">
      <c r="A1205" s="6" t="s">
        <v>266</v>
      </c>
      <c r="B1205" s="8" t="s">
        <v>3352</v>
      </c>
      <c r="C1205" s="6">
        <v>2</v>
      </c>
      <c r="D1205" s="6">
        <v>2</v>
      </c>
      <c r="E1205" s="6">
        <v>4</v>
      </c>
      <c r="F1205" s="14">
        <v>1</v>
      </c>
      <c r="G1205" s="14">
        <v>0.91158188509667804</v>
      </c>
      <c r="H1205" s="14">
        <v>1.6193520749883501</v>
      </c>
      <c r="I1205" s="14">
        <v>1.2793832144858099</v>
      </c>
      <c r="J1205" s="14">
        <v>1.9357168705877399</v>
      </c>
      <c r="K1205" s="37">
        <v>1.9390859361956001</v>
      </c>
      <c r="L1205" s="11">
        <v>86</v>
      </c>
      <c r="M1205" s="11">
        <v>10.05582493466</v>
      </c>
    </row>
    <row r="1206" spans="1:13">
      <c r="A1206" s="6" t="s">
        <v>6816</v>
      </c>
      <c r="B1206" s="8" t="s">
        <v>6817</v>
      </c>
      <c r="C1206" s="6">
        <v>1</v>
      </c>
      <c r="D1206" s="6">
        <v>1</v>
      </c>
      <c r="E1206" s="6">
        <v>1</v>
      </c>
      <c r="F1206" s="14">
        <v>1</v>
      </c>
      <c r="G1206" s="14">
        <v>1.0914345612195699</v>
      </c>
      <c r="H1206" s="14">
        <v>0.80791667804482903</v>
      </c>
      <c r="I1206" s="14">
        <v>2.40768917172807</v>
      </c>
      <c r="J1206" s="14">
        <v>3.6916816814087201</v>
      </c>
      <c r="K1206" s="37">
        <v>4.4106410655480497</v>
      </c>
      <c r="L1206" s="11">
        <v>1325</v>
      </c>
      <c r="M1206" s="11">
        <v>147.46879834466</v>
      </c>
    </row>
    <row r="1207" spans="1:13">
      <c r="A1207" s="6" t="s">
        <v>542</v>
      </c>
      <c r="B1207" s="8" t="s">
        <v>4286</v>
      </c>
      <c r="C1207" s="6">
        <v>1</v>
      </c>
      <c r="D1207" s="6">
        <v>2</v>
      </c>
      <c r="E1207" s="6">
        <v>3</v>
      </c>
      <c r="F1207" s="14">
        <v>1</v>
      </c>
      <c r="G1207" s="14">
        <v>1.04836006397379</v>
      </c>
      <c r="H1207" s="14">
        <v>1.0872778350350101</v>
      </c>
      <c r="I1207" s="14">
        <v>1.31971662091196</v>
      </c>
      <c r="J1207" s="14">
        <v>1.3524182728740399</v>
      </c>
      <c r="K1207" s="37">
        <v>1.4294827146925599</v>
      </c>
      <c r="L1207" s="11">
        <v>393</v>
      </c>
      <c r="M1207" s="11">
        <v>43.767138794660099</v>
      </c>
    </row>
    <row r="1208" spans="1:13">
      <c r="A1208" s="6" t="s">
        <v>681</v>
      </c>
      <c r="B1208" s="8" t="s">
        <v>4712</v>
      </c>
      <c r="C1208" s="6">
        <v>6</v>
      </c>
      <c r="D1208" s="6">
        <v>6</v>
      </c>
      <c r="E1208" s="6">
        <v>9</v>
      </c>
      <c r="F1208" s="14">
        <v>1</v>
      </c>
      <c r="G1208" s="14">
        <v>1.0536801256727799</v>
      </c>
      <c r="H1208" s="14">
        <v>0.61110729459088597</v>
      </c>
      <c r="I1208" s="14">
        <v>0.76042410600369303</v>
      </c>
      <c r="J1208" s="14">
        <v>0.58213513411906304</v>
      </c>
      <c r="K1208" s="37">
        <v>0.538665130249527</v>
      </c>
      <c r="L1208" s="11">
        <v>538</v>
      </c>
      <c r="M1208" s="11">
        <v>60.596951724660101</v>
      </c>
    </row>
    <row r="1209" spans="1:13">
      <c r="A1209" s="6" t="s">
        <v>1457</v>
      </c>
      <c r="B1209" s="8" t="s">
        <v>3424</v>
      </c>
      <c r="C1209" s="6">
        <v>1</v>
      </c>
      <c r="D1209" s="6">
        <v>11</v>
      </c>
      <c r="E1209" s="6">
        <v>27</v>
      </c>
      <c r="F1209" s="14">
        <v>1</v>
      </c>
      <c r="G1209" s="14">
        <v>0.995736264351192</v>
      </c>
      <c r="H1209" s="14">
        <v>1.1273853573474</v>
      </c>
      <c r="I1209" s="14">
        <v>2.1722094738236302</v>
      </c>
      <c r="J1209" s="14">
        <v>2.8913833319981501</v>
      </c>
      <c r="K1209" s="37">
        <v>2.5040925259397002</v>
      </c>
      <c r="L1209" s="11">
        <v>1083</v>
      </c>
      <c r="M1209" s="11">
        <v>119.29710100465999</v>
      </c>
    </row>
    <row r="1210" spans="1:13">
      <c r="A1210" s="6" t="s">
        <v>646</v>
      </c>
      <c r="B1210" s="8" t="s">
        <v>4623</v>
      </c>
      <c r="C1210" s="6">
        <v>6</v>
      </c>
      <c r="D1210" s="6">
        <v>6</v>
      </c>
      <c r="E1210" s="6">
        <v>8</v>
      </c>
      <c r="F1210" s="14">
        <v>1</v>
      </c>
      <c r="G1210" s="14">
        <v>0.95376011746240796</v>
      </c>
      <c r="H1210" s="14">
        <v>0.77371523170465195</v>
      </c>
      <c r="I1210" s="14">
        <v>0.91122733021581304</v>
      </c>
      <c r="J1210" s="14">
        <v>0.78032033507093201</v>
      </c>
      <c r="K1210" s="37">
        <v>0.74944356252687505</v>
      </c>
      <c r="L1210" s="11">
        <v>357</v>
      </c>
      <c r="M1210" s="11">
        <v>40.801133034659998</v>
      </c>
    </row>
    <row r="1211" spans="1:13">
      <c r="A1211" s="6" t="s">
        <v>6304</v>
      </c>
      <c r="B1211" s="8" t="s">
        <v>6305</v>
      </c>
      <c r="C1211" s="6">
        <v>1</v>
      </c>
      <c r="D1211" s="6">
        <v>1</v>
      </c>
      <c r="E1211" s="6">
        <v>2</v>
      </c>
      <c r="F1211" s="14">
        <v>1</v>
      </c>
      <c r="G1211" s="14">
        <v>0.89845018825768796</v>
      </c>
      <c r="H1211" s="14">
        <v>1.6697772964038</v>
      </c>
      <c r="I1211" s="14">
        <v>1.08719804565124</v>
      </c>
      <c r="J1211" s="14">
        <v>0.96956879400290497</v>
      </c>
      <c r="K1211" s="37">
        <v>1.1155442051836499</v>
      </c>
      <c r="L1211" s="11">
        <v>639</v>
      </c>
      <c r="M1211" s="11">
        <v>70.2319130046601</v>
      </c>
    </row>
    <row r="1212" spans="1:13">
      <c r="A1212" s="6" t="s">
        <v>2485</v>
      </c>
      <c r="B1212" s="8" t="s">
        <v>4864</v>
      </c>
      <c r="C1212" s="6">
        <v>2</v>
      </c>
      <c r="D1212" s="6">
        <v>2</v>
      </c>
      <c r="E1212" s="6">
        <v>2</v>
      </c>
      <c r="F1212" s="14">
        <v>1</v>
      </c>
      <c r="G1212" s="14">
        <v>1.06093193831244</v>
      </c>
      <c r="H1212" s="14">
        <v>1.1191789575378901</v>
      </c>
      <c r="I1212" s="14">
        <v>1.0677544981839799</v>
      </c>
      <c r="J1212" s="14">
        <v>1.10009853963501</v>
      </c>
      <c r="K1212" s="37">
        <v>1.0363785328356201</v>
      </c>
      <c r="L1212" s="11">
        <v>560</v>
      </c>
      <c r="M1212" s="11">
        <v>63.707710114660003</v>
      </c>
    </row>
    <row r="1213" spans="1:13">
      <c r="A1213" s="6" t="s">
        <v>1894</v>
      </c>
      <c r="B1213" s="8" t="s">
        <v>4040</v>
      </c>
      <c r="C1213" s="6">
        <v>2</v>
      </c>
      <c r="D1213" s="6">
        <v>2</v>
      </c>
      <c r="E1213" s="6">
        <v>3</v>
      </c>
      <c r="F1213" s="14">
        <v>1</v>
      </c>
      <c r="G1213" s="14">
        <v>0.96999540740185597</v>
      </c>
      <c r="H1213" s="14">
        <v>1.1011488003516701</v>
      </c>
      <c r="I1213" s="14">
        <v>0.905219038159917</v>
      </c>
      <c r="J1213" s="14">
        <v>0.96604538763430003</v>
      </c>
      <c r="K1213" s="37">
        <v>1.0626627179999599</v>
      </c>
      <c r="L1213" s="11">
        <v>372</v>
      </c>
      <c r="M1213" s="11">
        <v>41.942264364659998</v>
      </c>
    </row>
    <row r="1214" spans="1:13">
      <c r="A1214" s="6" t="s">
        <v>5954</v>
      </c>
      <c r="B1214" s="8" t="s">
        <v>5955</v>
      </c>
      <c r="C1214" s="6">
        <v>1</v>
      </c>
      <c r="D1214" s="6">
        <v>1</v>
      </c>
      <c r="E1214" s="6">
        <v>1</v>
      </c>
      <c r="F1214" s="14">
        <v>1</v>
      </c>
      <c r="G1214" s="14">
        <v>1.0013556850577401</v>
      </c>
      <c r="H1214" s="14">
        <v>0.24268227138774601</v>
      </c>
      <c r="I1214" s="14">
        <v>0.62650643180274002</v>
      </c>
      <c r="J1214" s="14">
        <v>0.39108901222020898</v>
      </c>
      <c r="K1214" s="37">
        <v>0.50852402808257902</v>
      </c>
      <c r="L1214" s="11">
        <v>308</v>
      </c>
      <c r="M1214" s="11">
        <v>33.689846154660003</v>
      </c>
    </row>
    <row r="1215" spans="1:13">
      <c r="A1215" s="6" t="s">
        <v>2035</v>
      </c>
      <c r="B1215" s="8" t="s">
        <v>4231</v>
      </c>
      <c r="C1215" s="6">
        <v>10</v>
      </c>
      <c r="D1215" s="6">
        <v>11</v>
      </c>
      <c r="E1215" s="6">
        <v>12</v>
      </c>
      <c r="F1215" s="14">
        <v>1</v>
      </c>
      <c r="G1215" s="14">
        <v>0.99483901975602995</v>
      </c>
      <c r="H1215" s="14">
        <v>1.14521779432244</v>
      </c>
      <c r="I1215" s="14">
        <v>1.0353247383634401</v>
      </c>
      <c r="J1215" s="14">
        <v>1.0717762445166601</v>
      </c>
      <c r="K1215" s="37">
        <v>1.0325374143480199</v>
      </c>
      <c r="L1215" s="11">
        <v>3476</v>
      </c>
      <c r="M1215" s="11">
        <v>398.58361720466303</v>
      </c>
    </row>
    <row r="1216" spans="1:13">
      <c r="A1216" s="6" t="s">
        <v>352</v>
      </c>
      <c r="B1216" s="8" t="s">
        <v>3618</v>
      </c>
      <c r="C1216" s="6">
        <v>16</v>
      </c>
      <c r="D1216" s="6">
        <v>17</v>
      </c>
      <c r="E1216" s="6">
        <v>29</v>
      </c>
      <c r="F1216" s="14">
        <v>1</v>
      </c>
      <c r="G1216" s="14">
        <v>1.0614306655852901</v>
      </c>
      <c r="H1216" s="14">
        <v>0.45564648185323697</v>
      </c>
      <c r="I1216" s="14">
        <v>0.97599408583136105</v>
      </c>
      <c r="J1216" s="14">
        <v>0.60337557038096101</v>
      </c>
      <c r="K1216" s="37">
        <v>0.550732456897151</v>
      </c>
      <c r="L1216" s="11">
        <v>1798</v>
      </c>
      <c r="M1216" s="11">
        <v>180.09839309466199</v>
      </c>
    </row>
    <row r="1217" spans="1:13">
      <c r="A1217" s="6" t="s">
        <v>243</v>
      </c>
      <c r="B1217" s="8" t="s">
        <v>5664</v>
      </c>
      <c r="C1217" s="6">
        <v>1</v>
      </c>
      <c r="D1217" s="6">
        <v>1</v>
      </c>
      <c r="E1217" s="6">
        <v>3</v>
      </c>
      <c r="F1217" s="14">
        <v>1</v>
      </c>
      <c r="G1217" s="14">
        <v>0.93797821700803097</v>
      </c>
      <c r="H1217" s="14">
        <v>0.62804440878617696</v>
      </c>
      <c r="I1217" s="14">
        <v>0.65156217032299502</v>
      </c>
      <c r="J1217" s="14">
        <v>0.58862513873021105</v>
      </c>
      <c r="K1217" s="37">
        <v>0.57672904585916296</v>
      </c>
      <c r="L1217" s="11">
        <v>657</v>
      </c>
      <c r="M1217" s="11">
        <v>74.533726054660093</v>
      </c>
    </row>
    <row r="1218" spans="1:13">
      <c r="A1218" s="6" t="s">
        <v>1416</v>
      </c>
      <c r="B1218" s="8" t="s">
        <v>3362</v>
      </c>
      <c r="C1218" s="6">
        <v>6</v>
      </c>
      <c r="D1218" s="6">
        <v>6</v>
      </c>
      <c r="E1218" s="6">
        <v>13</v>
      </c>
      <c r="F1218" s="14">
        <v>1</v>
      </c>
      <c r="G1218" s="14">
        <v>1.10518150215775</v>
      </c>
      <c r="H1218" s="14">
        <v>0.65417037344726703</v>
      </c>
      <c r="I1218" s="14">
        <v>0.85611802419387795</v>
      </c>
      <c r="J1218" s="14">
        <v>0.816711685217827</v>
      </c>
      <c r="K1218" s="37">
        <v>0.869290748230234</v>
      </c>
      <c r="L1218" s="11">
        <v>374</v>
      </c>
      <c r="M1218" s="11">
        <v>39.579225854660002</v>
      </c>
    </row>
    <row r="1219" spans="1:13">
      <c r="A1219" s="6" t="s">
        <v>1313</v>
      </c>
      <c r="B1219" s="8" t="s">
        <v>3223</v>
      </c>
      <c r="C1219" s="6">
        <v>2</v>
      </c>
      <c r="D1219" s="6">
        <v>2</v>
      </c>
      <c r="E1219" s="6">
        <v>2</v>
      </c>
      <c r="F1219" s="14">
        <v>1</v>
      </c>
      <c r="G1219" s="14">
        <v>1.0790685682357899</v>
      </c>
      <c r="H1219" s="14">
        <v>0.93811748633113501</v>
      </c>
      <c r="I1219" s="14">
        <v>0.93689099524323904</v>
      </c>
      <c r="J1219" s="14">
        <v>1.0857509174862601</v>
      </c>
      <c r="K1219" s="37">
        <v>1.0179306723053201</v>
      </c>
      <c r="L1219" s="11">
        <v>347</v>
      </c>
      <c r="M1219" s="11">
        <v>39.09945997466</v>
      </c>
    </row>
    <row r="1220" spans="1:13">
      <c r="A1220" s="6" t="s">
        <v>6046</v>
      </c>
      <c r="B1220" s="8" t="s">
        <v>6047</v>
      </c>
      <c r="C1220" s="6">
        <v>1</v>
      </c>
      <c r="D1220" s="6">
        <v>1</v>
      </c>
      <c r="E1220" s="6">
        <v>1</v>
      </c>
      <c r="F1220" s="14">
        <v>1</v>
      </c>
      <c r="G1220" s="14">
        <v>0.892352154176282</v>
      </c>
      <c r="H1220" s="14">
        <v>0.72105051612454596</v>
      </c>
      <c r="I1220" s="14">
        <v>0.65016368852020801</v>
      </c>
      <c r="J1220" s="14">
        <v>0.84442481670695102</v>
      </c>
      <c r="K1220" s="37">
        <v>0.67045114638689296</v>
      </c>
      <c r="L1220" s="11">
        <v>159</v>
      </c>
      <c r="M1220" s="11">
        <v>18.189462624659999</v>
      </c>
    </row>
    <row r="1221" spans="1:13">
      <c r="A1221" s="6" t="s">
        <v>1287</v>
      </c>
      <c r="B1221" s="8" t="s">
        <v>3185</v>
      </c>
      <c r="C1221" s="6">
        <v>2</v>
      </c>
      <c r="D1221" s="6">
        <v>2</v>
      </c>
      <c r="E1221" s="6">
        <v>6</v>
      </c>
      <c r="F1221" s="14">
        <v>1</v>
      </c>
      <c r="G1221" s="14">
        <v>0.93606210263027201</v>
      </c>
      <c r="H1221" s="14">
        <v>0.85494740512651701</v>
      </c>
      <c r="I1221" s="14">
        <v>1.05587125999608</v>
      </c>
      <c r="J1221" s="14">
        <v>1.49430544127787</v>
      </c>
      <c r="K1221" s="37">
        <v>1.3539173205206401</v>
      </c>
      <c r="L1221" s="11">
        <v>110</v>
      </c>
      <c r="M1221" s="11">
        <v>12.230984684659999</v>
      </c>
    </row>
    <row r="1222" spans="1:13">
      <c r="A1222" s="6" t="s">
        <v>6524</v>
      </c>
      <c r="B1222" s="8" t="s">
        <v>6525</v>
      </c>
      <c r="C1222" s="6">
        <v>1</v>
      </c>
      <c r="D1222" s="6">
        <v>1</v>
      </c>
      <c r="E1222" s="6">
        <v>1</v>
      </c>
      <c r="F1222" s="14">
        <v>1</v>
      </c>
      <c r="G1222" s="14">
        <v>0.83360588072161601</v>
      </c>
      <c r="H1222" s="14">
        <v>1.48803303281551</v>
      </c>
      <c r="I1222" s="14">
        <v>1.15768610884954</v>
      </c>
      <c r="J1222" s="14">
        <v>1.3811521767524599</v>
      </c>
      <c r="K1222" s="37">
        <v>1.3770997188399601</v>
      </c>
      <c r="L1222" s="11">
        <v>286</v>
      </c>
      <c r="M1222" s="11">
        <v>30.850829164659999</v>
      </c>
    </row>
    <row r="1223" spans="1:13">
      <c r="A1223" s="6" t="s">
        <v>270</v>
      </c>
      <c r="B1223" s="8" t="s">
        <v>3361</v>
      </c>
      <c r="C1223" s="6">
        <v>2</v>
      </c>
      <c r="D1223" s="6">
        <v>2</v>
      </c>
      <c r="E1223" s="6">
        <v>2</v>
      </c>
      <c r="F1223" s="14">
        <v>1</v>
      </c>
      <c r="G1223" s="14">
        <v>0.90157022136159404</v>
      </c>
      <c r="H1223" s="14">
        <v>1.0875631250986799</v>
      </c>
      <c r="I1223" s="14">
        <v>1.29371793825994</v>
      </c>
      <c r="J1223" s="14">
        <v>1.7731354738876</v>
      </c>
      <c r="K1223" s="37">
        <v>1.5717808837674401</v>
      </c>
      <c r="L1223" s="11">
        <v>406</v>
      </c>
      <c r="M1223" s="11">
        <v>45.42021825466</v>
      </c>
    </row>
    <row r="1224" spans="1:13">
      <c r="A1224" s="6" t="s">
        <v>1816</v>
      </c>
      <c r="B1224" s="8" t="s">
        <v>3935</v>
      </c>
      <c r="C1224" s="6">
        <v>2</v>
      </c>
      <c r="D1224" s="6">
        <v>2</v>
      </c>
      <c r="E1224" s="6">
        <v>3</v>
      </c>
      <c r="F1224" s="14">
        <v>1</v>
      </c>
      <c r="G1224" s="14">
        <v>0.99570104230031697</v>
      </c>
      <c r="H1224" s="14">
        <v>1.50448605656721</v>
      </c>
      <c r="I1224" s="14">
        <v>0.99284803640297503</v>
      </c>
      <c r="J1224" s="14">
        <v>1.20892047943401</v>
      </c>
      <c r="K1224" s="37">
        <v>1.3564577178286601</v>
      </c>
      <c r="L1224" s="11">
        <v>424</v>
      </c>
      <c r="M1224" s="11">
        <v>45.880381724660097</v>
      </c>
    </row>
    <row r="1225" spans="1:13">
      <c r="A1225" s="6" t="s">
        <v>1674</v>
      </c>
      <c r="B1225" s="8" t="s">
        <v>3729</v>
      </c>
      <c r="C1225" s="6">
        <v>3</v>
      </c>
      <c r="D1225" s="6">
        <v>3</v>
      </c>
      <c r="E1225" s="6">
        <v>4</v>
      </c>
      <c r="F1225" s="14">
        <v>1</v>
      </c>
      <c r="G1225" s="14">
        <v>0.94262685303564098</v>
      </c>
      <c r="H1225" s="14">
        <v>1.1162610464128699</v>
      </c>
      <c r="I1225" s="14">
        <v>1.2383554758959401</v>
      </c>
      <c r="J1225" s="14">
        <v>1.1688096936352701</v>
      </c>
      <c r="K1225" s="37">
        <v>1.26290990643079</v>
      </c>
      <c r="L1225" s="11">
        <v>367</v>
      </c>
      <c r="M1225" s="11">
        <v>40.754395914660002</v>
      </c>
    </row>
    <row r="1226" spans="1:13">
      <c r="A1226" s="6" t="s">
        <v>1890</v>
      </c>
      <c r="B1226" s="8" t="s">
        <v>4033</v>
      </c>
      <c r="C1226" s="6">
        <v>2</v>
      </c>
      <c r="D1226" s="6">
        <v>2</v>
      </c>
      <c r="E1226" s="6">
        <v>2</v>
      </c>
      <c r="F1226" s="14">
        <v>1</v>
      </c>
      <c r="G1226" s="14">
        <v>0.90916963603717005</v>
      </c>
      <c r="H1226" s="14">
        <v>0.91352505612507695</v>
      </c>
      <c r="I1226" s="14">
        <v>1.0469752433935899</v>
      </c>
      <c r="J1226" s="14">
        <v>0.93395772973315005</v>
      </c>
      <c r="K1226" s="37">
        <v>1.0189816023478899</v>
      </c>
      <c r="L1226" s="11">
        <v>195</v>
      </c>
      <c r="M1226" s="11">
        <v>21.931013554660002</v>
      </c>
    </row>
    <row r="1227" spans="1:13">
      <c r="A1227" s="6" t="s">
        <v>1470</v>
      </c>
      <c r="B1227" s="8" t="s">
        <v>3441</v>
      </c>
      <c r="C1227" s="6">
        <v>2</v>
      </c>
      <c r="D1227" s="6">
        <v>2</v>
      </c>
      <c r="E1227" s="6">
        <v>7</v>
      </c>
      <c r="F1227" s="14">
        <v>1</v>
      </c>
      <c r="G1227" s="14">
        <v>1.04563973309174</v>
      </c>
      <c r="H1227" s="14">
        <v>0.87712792839037201</v>
      </c>
      <c r="I1227" s="14">
        <v>1.26274371316963</v>
      </c>
      <c r="J1227" s="14">
        <v>2.2279317417175699</v>
      </c>
      <c r="K1227" s="37">
        <v>3.0908146707498898</v>
      </c>
      <c r="L1227" s="11">
        <v>746</v>
      </c>
      <c r="M1227" s="11">
        <v>83.812027824660106</v>
      </c>
    </row>
    <row r="1228" spans="1:13">
      <c r="A1228" s="6" t="s">
        <v>2480</v>
      </c>
      <c r="B1228" s="8" t="s">
        <v>4858</v>
      </c>
      <c r="C1228" s="6">
        <v>3</v>
      </c>
      <c r="D1228" s="6">
        <v>3</v>
      </c>
      <c r="E1228" s="6">
        <v>16</v>
      </c>
      <c r="F1228" s="14">
        <v>1</v>
      </c>
      <c r="G1228" s="14">
        <v>1.0058624725627201</v>
      </c>
      <c r="H1228" s="14">
        <v>1.20109949972137</v>
      </c>
      <c r="I1228" s="14">
        <v>1.00705491908334</v>
      </c>
      <c r="J1228" s="14">
        <v>0.95381466935324399</v>
      </c>
      <c r="K1228" s="37">
        <v>0.87178622428152497</v>
      </c>
      <c r="L1228" s="11">
        <v>113</v>
      </c>
      <c r="M1228" s="11">
        <v>12.81565332466</v>
      </c>
    </row>
    <row r="1229" spans="1:13">
      <c r="A1229" s="6" t="s">
        <v>278</v>
      </c>
      <c r="B1229" s="8" t="s">
        <v>3380</v>
      </c>
      <c r="C1229" s="6">
        <v>4</v>
      </c>
      <c r="D1229" s="6">
        <v>4</v>
      </c>
      <c r="E1229" s="6">
        <v>8</v>
      </c>
      <c r="F1229" s="14">
        <v>1</v>
      </c>
      <c r="G1229" s="14">
        <v>0.946239417466607</v>
      </c>
      <c r="H1229" s="14">
        <v>0.81601085689868302</v>
      </c>
      <c r="I1229" s="14">
        <v>1.2037096111634999</v>
      </c>
      <c r="J1229" s="14">
        <v>1.18804471731349</v>
      </c>
      <c r="K1229" s="37">
        <v>1.1478712826664901</v>
      </c>
      <c r="L1229" s="11">
        <v>180</v>
      </c>
      <c r="M1229" s="11">
        <v>20.587609764660002</v>
      </c>
    </row>
    <row r="1230" spans="1:13">
      <c r="A1230" s="6" t="s">
        <v>6022</v>
      </c>
      <c r="B1230" s="8" t="s">
        <v>6023</v>
      </c>
      <c r="C1230" s="6">
        <v>1</v>
      </c>
      <c r="D1230" s="6">
        <v>1</v>
      </c>
      <c r="E1230" s="6">
        <v>1</v>
      </c>
      <c r="F1230" s="14">
        <v>1</v>
      </c>
      <c r="G1230" s="14">
        <v>1.1086921682362001</v>
      </c>
      <c r="H1230" s="14">
        <v>1.4537101167336</v>
      </c>
      <c r="I1230" s="14">
        <v>0.89784180580808803</v>
      </c>
      <c r="J1230" s="14">
        <v>1.25593854430575</v>
      </c>
      <c r="K1230" s="37">
        <v>1.2049116500659101</v>
      </c>
      <c r="L1230" s="11">
        <v>488</v>
      </c>
      <c r="M1230" s="11">
        <v>54.001361664660003</v>
      </c>
    </row>
    <row r="1231" spans="1:13">
      <c r="A1231" s="6" t="s">
        <v>1634</v>
      </c>
      <c r="B1231" s="8" t="s">
        <v>3679</v>
      </c>
      <c r="C1231" s="6">
        <v>3</v>
      </c>
      <c r="D1231" s="6">
        <v>3</v>
      </c>
      <c r="E1231" s="6">
        <v>7</v>
      </c>
      <c r="F1231" s="14">
        <v>1</v>
      </c>
      <c r="G1231" s="14">
        <v>0.97949659019032698</v>
      </c>
      <c r="H1231" s="14">
        <v>0.80205656263088099</v>
      </c>
      <c r="I1231" s="14">
        <v>1.06213291605157</v>
      </c>
      <c r="J1231" s="14">
        <v>1.0724533417468101</v>
      </c>
      <c r="K1231" s="37">
        <v>0.89963744815813895</v>
      </c>
      <c r="L1231" s="11">
        <v>128</v>
      </c>
      <c r="M1231" s="11">
        <v>14.065512114660001</v>
      </c>
    </row>
    <row r="1232" spans="1:13">
      <c r="A1232" s="6" t="s">
        <v>2021</v>
      </c>
      <c r="B1232" s="8" t="s">
        <v>4209</v>
      </c>
      <c r="C1232" s="6">
        <v>5</v>
      </c>
      <c r="D1232" s="6">
        <v>5</v>
      </c>
      <c r="E1232" s="6">
        <v>9</v>
      </c>
      <c r="F1232" s="14">
        <v>1</v>
      </c>
      <c r="G1232" s="14">
        <v>1.02122377344198</v>
      </c>
      <c r="H1232" s="14">
        <v>1.25415372196757</v>
      </c>
      <c r="I1232" s="14">
        <v>1.68443587307947</v>
      </c>
      <c r="J1232" s="14">
        <v>1.5791135465628101</v>
      </c>
      <c r="K1232" s="37">
        <v>1.48051848362723</v>
      </c>
      <c r="L1232" s="11">
        <v>2768</v>
      </c>
      <c r="M1232" s="11">
        <v>301.141586754662</v>
      </c>
    </row>
    <row r="1233" spans="1:13">
      <c r="A1233" s="6" t="s">
        <v>1809</v>
      </c>
      <c r="B1233" s="8" t="s">
        <v>3925</v>
      </c>
      <c r="C1233" s="6">
        <v>11</v>
      </c>
      <c r="D1233" s="6">
        <v>11</v>
      </c>
      <c r="E1233" s="6">
        <v>20</v>
      </c>
      <c r="F1233" s="14">
        <v>1</v>
      </c>
      <c r="G1233" s="14">
        <v>1.1315349892029201</v>
      </c>
      <c r="H1233" s="14">
        <v>1.13727510632468</v>
      </c>
      <c r="I1233" s="14">
        <v>1.63018192543204</v>
      </c>
      <c r="J1233" s="14">
        <v>2.2066382806509299</v>
      </c>
      <c r="K1233" s="37">
        <v>3.2182011588864299</v>
      </c>
      <c r="L1233" s="11">
        <v>553</v>
      </c>
      <c r="M1233" s="11">
        <v>62.090847214660002</v>
      </c>
    </row>
    <row r="1234" spans="1:13">
      <c r="A1234" s="6" t="s">
        <v>6097</v>
      </c>
      <c r="B1234" s="8" t="s">
        <v>6098</v>
      </c>
      <c r="C1234" s="6">
        <v>1</v>
      </c>
      <c r="D1234" s="6">
        <v>1</v>
      </c>
      <c r="E1234" s="6">
        <v>1</v>
      </c>
      <c r="F1234" s="14">
        <v>1</v>
      </c>
      <c r="G1234" s="14">
        <v>1.0829073699728</v>
      </c>
      <c r="H1234" s="14">
        <v>1.2129556568888999</v>
      </c>
      <c r="I1234" s="14">
        <v>1.2576635234328599</v>
      </c>
      <c r="J1234" s="14">
        <v>1.33438479924632</v>
      </c>
      <c r="K1234" s="37">
        <v>1.5277439622495099</v>
      </c>
      <c r="L1234" s="11">
        <v>364</v>
      </c>
      <c r="M1234" s="11">
        <v>40.702454244659997</v>
      </c>
    </row>
    <row r="1235" spans="1:13">
      <c r="A1235" s="6" t="s">
        <v>469</v>
      </c>
      <c r="B1235" s="8" t="s">
        <v>4046</v>
      </c>
      <c r="C1235" s="6">
        <v>2</v>
      </c>
      <c r="D1235" s="6">
        <v>6</v>
      </c>
      <c r="E1235" s="6">
        <v>15</v>
      </c>
      <c r="F1235" s="14">
        <v>1</v>
      </c>
      <c r="G1235" s="14">
        <v>1.1038467206053999</v>
      </c>
      <c r="H1235" s="14">
        <v>0.39905193870059802</v>
      </c>
      <c r="I1235" s="14">
        <v>0.96047612612480604</v>
      </c>
      <c r="J1235" s="14">
        <v>0.66506812169667295</v>
      </c>
      <c r="K1235" s="37">
        <v>0.75914502633956205</v>
      </c>
      <c r="L1235" s="11">
        <v>545</v>
      </c>
      <c r="M1235" s="11">
        <v>62.479769964660001</v>
      </c>
    </row>
    <row r="1236" spans="1:13">
      <c r="A1236" s="6" t="s">
        <v>277</v>
      </c>
      <c r="B1236" s="8" t="s">
        <v>3375</v>
      </c>
      <c r="C1236" s="6">
        <v>15</v>
      </c>
      <c r="D1236" s="6">
        <v>15</v>
      </c>
      <c r="E1236" s="6">
        <v>43</v>
      </c>
      <c r="F1236" s="14">
        <v>1</v>
      </c>
      <c r="G1236" s="14">
        <v>0.98291380469449996</v>
      </c>
      <c r="H1236" s="14">
        <v>0.68858360518000705</v>
      </c>
      <c r="I1236" s="14">
        <v>0.82468486840868704</v>
      </c>
      <c r="J1236" s="14">
        <v>0.66181176549821097</v>
      </c>
      <c r="K1236" s="37">
        <v>0.61290276188520998</v>
      </c>
      <c r="L1236" s="11">
        <v>442</v>
      </c>
      <c r="M1236" s="11">
        <v>50.41346684466</v>
      </c>
    </row>
    <row r="1237" spans="1:13">
      <c r="A1237" s="6" t="s">
        <v>5999</v>
      </c>
      <c r="B1237" s="8" t="s">
        <v>6000</v>
      </c>
      <c r="C1237" s="6">
        <v>1</v>
      </c>
      <c r="D1237" s="6">
        <v>1</v>
      </c>
      <c r="E1237" s="6">
        <v>1</v>
      </c>
      <c r="F1237" s="14">
        <v>1</v>
      </c>
      <c r="G1237" s="14">
        <v>0.90720857953518597</v>
      </c>
      <c r="H1237" s="14">
        <v>0.34673286429041</v>
      </c>
      <c r="I1237" s="14">
        <v>0.84199653975365396</v>
      </c>
      <c r="J1237" s="14">
        <v>1.00988395439416</v>
      </c>
      <c r="K1237" s="37">
        <v>0.985814767277575</v>
      </c>
      <c r="L1237" s="11">
        <v>471</v>
      </c>
      <c r="M1237" s="11">
        <v>53.148055604660101</v>
      </c>
    </row>
    <row r="1238" spans="1:13">
      <c r="A1238" s="6" t="s">
        <v>1748</v>
      </c>
      <c r="B1238" s="8" t="s">
        <v>3843</v>
      </c>
      <c r="C1238" s="6">
        <v>4</v>
      </c>
      <c r="D1238" s="6">
        <v>4</v>
      </c>
      <c r="E1238" s="6">
        <v>5</v>
      </c>
      <c r="F1238" s="14">
        <v>1</v>
      </c>
      <c r="G1238" s="14">
        <v>0.96793981502699999</v>
      </c>
      <c r="H1238" s="14">
        <v>1.00353896876724</v>
      </c>
      <c r="I1238" s="14">
        <v>0.89893352780842894</v>
      </c>
      <c r="J1238" s="14">
        <v>0.91697149074888296</v>
      </c>
      <c r="K1238" s="37">
        <v>0.915489939120261</v>
      </c>
      <c r="L1238" s="11">
        <v>742</v>
      </c>
      <c r="M1238" s="11">
        <v>81.803984904660197</v>
      </c>
    </row>
    <row r="1239" spans="1:13">
      <c r="A1239" s="6" t="s">
        <v>6532</v>
      </c>
      <c r="B1239" s="8" t="s">
        <v>6533</v>
      </c>
      <c r="C1239" s="6">
        <v>1</v>
      </c>
      <c r="D1239" s="6">
        <v>1</v>
      </c>
      <c r="E1239" s="6">
        <v>1</v>
      </c>
      <c r="F1239" s="14">
        <v>1</v>
      </c>
      <c r="G1239" s="14">
        <v>1.0589195345823501</v>
      </c>
      <c r="H1239" s="14">
        <v>1.0109715939975199</v>
      </c>
      <c r="I1239" s="14">
        <v>1.1300093320693201</v>
      </c>
      <c r="J1239" s="14">
        <v>1.40996250089206</v>
      </c>
      <c r="K1239" s="37">
        <v>1.69823000870157</v>
      </c>
      <c r="L1239" s="11">
        <v>218</v>
      </c>
      <c r="M1239" s="11">
        <v>23.85327558466</v>
      </c>
    </row>
    <row r="1240" spans="1:13">
      <c r="A1240" s="6" t="s">
        <v>1359</v>
      </c>
      <c r="B1240" s="8" t="s">
        <v>3277</v>
      </c>
      <c r="C1240" s="6">
        <v>7</v>
      </c>
      <c r="D1240" s="6">
        <v>7</v>
      </c>
      <c r="E1240" s="6">
        <v>9</v>
      </c>
      <c r="F1240" s="14">
        <v>1</v>
      </c>
      <c r="G1240" s="14">
        <v>1.0673551674764601</v>
      </c>
      <c r="H1240" s="14">
        <v>0.658479717263043</v>
      </c>
      <c r="I1240" s="14">
        <v>1.23990757573799</v>
      </c>
      <c r="J1240" s="14">
        <v>0.90721742272527095</v>
      </c>
      <c r="K1240" s="37">
        <v>0.95151721129451705</v>
      </c>
      <c r="L1240" s="11">
        <v>327</v>
      </c>
      <c r="M1240" s="11">
        <v>35.406281174660002</v>
      </c>
    </row>
    <row r="1241" spans="1:13">
      <c r="A1241" s="6" t="s">
        <v>2105</v>
      </c>
      <c r="B1241" s="8" t="s">
        <v>4328</v>
      </c>
      <c r="C1241" s="6">
        <v>12</v>
      </c>
      <c r="D1241" s="6">
        <v>12</v>
      </c>
      <c r="E1241" s="6">
        <v>21</v>
      </c>
      <c r="F1241" s="14">
        <v>1</v>
      </c>
      <c r="G1241" s="14">
        <v>0.99090985426416101</v>
      </c>
      <c r="H1241" s="14">
        <v>0.94666355910660105</v>
      </c>
      <c r="I1241" s="14">
        <v>0.92461682283908198</v>
      </c>
      <c r="J1241" s="14">
        <v>0.87787557257208804</v>
      </c>
      <c r="K1241" s="37">
        <v>0.82501475550833203</v>
      </c>
      <c r="L1241" s="11">
        <v>616</v>
      </c>
      <c r="M1241" s="11">
        <v>65.683368964660104</v>
      </c>
    </row>
    <row r="1242" spans="1:13">
      <c r="A1242" s="6" t="s">
        <v>1769</v>
      </c>
      <c r="B1242" s="8" t="s">
        <v>3870</v>
      </c>
      <c r="C1242" s="6">
        <v>3</v>
      </c>
      <c r="D1242" s="6">
        <v>3</v>
      </c>
      <c r="E1242" s="6">
        <v>3</v>
      </c>
      <c r="F1242" s="14">
        <v>1</v>
      </c>
      <c r="G1242" s="14">
        <v>0.92667325361373198</v>
      </c>
      <c r="H1242" s="14">
        <v>1.4090236891842201</v>
      </c>
      <c r="I1242" s="14">
        <v>0.92721635309941797</v>
      </c>
      <c r="J1242" s="14">
        <v>0.840772182740397</v>
      </c>
      <c r="K1242" s="37">
        <v>0.86077581957571203</v>
      </c>
      <c r="L1242" s="11">
        <v>1330</v>
      </c>
      <c r="M1242" s="11">
        <v>150.01986112466</v>
      </c>
    </row>
    <row r="1243" spans="1:13">
      <c r="A1243" s="6" t="s">
        <v>1449</v>
      </c>
      <c r="B1243" s="8" t="s">
        <v>3413</v>
      </c>
      <c r="C1243" s="6">
        <v>3</v>
      </c>
      <c r="D1243" s="6">
        <v>4</v>
      </c>
      <c r="E1243" s="6">
        <v>8</v>
      </c>
      <c r="F1243" s="14">
        <v>1</v>
      </c>
      <c r="G1243" s="14">
        <v>1.03048548191358</v>
      </c>
      <c r="H1243" s="14">
        <v>0.72973160619891797</v>
      </c>
      <c r="I1243" s="14">
        <v>1.1409417016178001</v>
      </c>
      <c r="J1243" s="14">
        <v>1.2096334173910801</v>
      </c>
      <c r="K1243" s="37">
        <v>1.1716449442585599</v>
      </c>
      <c r="L1243" s="11">
        <v>507</v>
      </c>
      <c r="M1243" s="11">
        <v>55.771848924660098</v>
      </c>
    </row>
    <row r="1244" spans="1:13">
      <c r="A1244" s="6" t="s">
        <v>5984</v>
      </c>
      <c r="B1244" s="8" t="s">
        <v>5985</v>
      </c>
      <c r="C1244" s="6">
        <v>1</v>
      </c>
      <c r="D1244" s="6">
        <v>1</v>
      </c>
      <c r="E1244" s="6">
        <v>1</v>
      </c>
      <c r="F1244" s="14">
        <v>1</v>
      </c>
      <c r="G1244" s="14">
        <v>1.12472654943396</v>
      </c>
      <c r="H1244" s="14">
        <v>0.93765041731064902</v>
      </c>
      <c r="I1244" s="14">
        <v>0.88080657404589702</v>
      </c>
      <c r="J1244" s="14">
        <v>0.91975526077370295</v>
      </c>
      <c r="K1244" s="37">
        <v>0.93707141578576703</v>
      </c>
      <c r="L1244" s="11">
        <v>169</v>
      </c>
      <c r="M1244" s="11">
        <v>19.19942311466</v>
      </c>
    </row>
    <row r="1245" spans="1:13">
      <c r="A1245" s="6" t="s">
        <v>586</v>
      </c>
      <c r="B1245" s="8" t="s">
        <v>6509</v>
      </c>
      <c r="C1245" s="6">
        <v>1</v>
      </c>
      <c r="D1245" s="6">
        <v>1</v>
      </c>
      <c r="E1245" s="6">
        <v>1</v>
      </c>
      <c r="F1245" s="14">
        <v>1</v>
      </c>
      <c r="G1245" s="14">
        <v>1.0098356632805501</v>
      </c>
      <c r="H1245" s="14">
        <v>2.6239420816207901</v>
      </c>
      <c r="I1245" s="14">
        <v>1.5184219649191799</v>
      </c>
      <c r="J1245" s="14">
        <v>1.9399353420446299</v>
      </c>
      <c r="K1245" s="37">
        <v>1.8283602660699401</v>
      </c>
      <c r="L1245" s="11">
        <v>732</v>
      </c>
      <c r="M1245" s="11">
        <v>80.412719514659997</v>
      </c>
    </row>
    <row r="1246" spans="1:13">
      <c r="A1246" s="6" t="s">
        <v>650</v>
      </c>
      <c r="B1246" s="8" t="s">
        <v>4635</v>
      </c>
      <c r="C1246" s="6">
        <v>18</v>
      </c>
      <c r="D1246" s="6">
        <v>18</v>
      </c>
      <c r="E1246" s="6">
        <v>26</v>
      </c>
      <c r="F1246" s="14">
        <v>1</v>
      </c>
      <c r="G1246" s="14">
        <v>0.99802277824246799</v>
      </c>
      <c r="H1246" s="14">
        <v>1.2185321822490101</v>
      </c>
      <c r="I1246" s="14">
        <v>1.2897351201721801</v>
      </c>
      <c r="J1246" s="14">
        <v>1.3478331675347299</v>
      </c>
      <c r="K1246" s="37">
        <v>1.3211480530255</v>
      </c>
      <c r="L1246" s="11">
        <v>1089</v>
      </c>
      <c r="M1246" s="11">
        <v>122.30771066465999</v>
      </c>
    </row>
    <row r="1247" spans="1:13">
      <c r="A1247" s="6" t="s">
        <v>6806</v>
      </c>
      <c r="B1247" s="8" t="s">
        <v>6807</v>
      </c>
      <c r="C1247" s="6">
        <v>1</v>
      </c>
      <c r="D1247" s="6">
        <v>1</v>
      </c>
      <c r="E1247" s="6">
        <v>1</v>
      </c>
      <c r="F1247" s="14">
        <v>1</v>
      </c>
      <c r="G1247" s="14">
        <v>0.96631179003276801</v>
      </c>
      <c r="H1247" s="14">
        <v>1.0022980136001001</v>
      </c>
      <c r="I1247" s="14">
        <v>0.881420780437839</v>
      </c>
      <c r="J1247" s="14">
        <v>0.79484558056218402</v>
      </c>
      <c r="K1247" s="37">
        <v>0.82707061885450095</v>
      </c>
      <c r="L1247" s="11">
        <v>291</v>
      </c>
      <c r="M1247" s="11">
        <v>32.32871477466</v>
      </c>
    </row>
    <row r="1248" spans="1:13">
      <c r="A1248" s="6" t="s">
        <v>567</v>
      </c>
      <c r="B1248" s="8" t="s">
        <v>4372</v>
      </c>
      <c r="C1248" s="6">
        <v>2</v>
      </c>
      <c r="D1248" s="6">
        <v>2</v>
      </c>
      <c r="E1248" s="6">
        <v>4</v>
      </c>
      <c r="F1248" s="14">
        <v>1</v>
      </c>
      <c r="G1248" s="14">
        <v>0.92486851724471697</v>
      </c>
      <c r="H1248" s="14">
        <v>0.61673535909618404</v>
      </c>
      <c r="I1248" s="14">
        <v>0.74211113286751296</v>
      </c>
      <c r="J1248" s="14">
        <v>0.71310933534198495</v>
      </c>
      <c r="K1248" s="37">
        <v>0.76742435378140395</v>
      </c>
      <c r="L1248" s="11">
        <v>257</v>
      </c>
      <c r="M1248" s="11">
        <v>28.005299664660001</v>
      </c>
    </row>
    <row r="1249" spans="1:13">
      <c r="A1249" s="6" t="s">
        <v>1361</v>
      </c>
      <c r="B1249" s="8" t="s">
        <v>3280</v>
      </c>
      <c r="C1249" s="6">
        <v>2</v>
      </c>
      <c r="D1249" s="6">
        <v>2</v>
      </c>
      <c r="E1249" s="6">
        <v>2</v>
      </c>
      <c r="F1249" s="14">
        <v>1</v>
      </c>
      <c r="G1249" s="14">
        <v>1.08924037202878</v>
      </c>
      <c r="H1249" s="14">
        <v>1.5336910714145999</v>
      </c>
      <c r="I1249" s="14">
        <v>1.30073783634495</v>
      </c>
      <c r="J1249" s="14">
        <v>1.5161237146395401</v>
      </c>
      <c r="K1249" s="37">
        <v>1.5167734299738</v>
      </c>
      <c r="L1249" s="11">
        <v>364</v>
      </c>
      <c r="M1249" s="11">
        <v>38.955502424659997</v>
      </c>
    </row>
    <row r="1250" spans="1:13">
      <c r="A1250" s="6" t="s">
        <v>2207</v>
      </c>
      <c r="B1250" s="8" t="s">
        <v>4467</v>
      </c>
      <c r="C1250" s="6">
        <v>3</v>
      </c>
      <c r="D1250" s="6">
        <v>3</v>
      </c>
      <c r="E1250" s="6">
        <v>4</v>
      </c>
      <c r="F1250" s="14">
        <v>1</v>
      </c>
      <c r="G1250" s="14">
        <v>0.91676377500921402</v>
      </c>
      <c r="H1250" s="14">
        <v>0.68684103635304905</v>
      </c>
      <c r="I1250" s="14">
        <v>0.875138787974582</v>
      </c>
      <c r="J1250" s="14">
        <v>0.80786138817543496</v>
      </c>
      <c r="K1250" s="37">
        <v>0.73247834519363797</v>
      </c>
      <c r="L1250" s="11">
        <v>467</v>
      </c>
      <c r="M1250" s="11">
        <v>51.69136895466</v>
      </c>
    </row>
    <row r="1251" spans="1:13">
      <c r="A1251" s="6" t="s">
        <v>321</v>
      </c>
      <c r="B1251" s="8" t="s">
        <v>5892</v>
      </c>
      <c r="C1251" s="6">
        <v>1</v>
      </c>
      <c r="D1251" s="6">
        <v>1</v>
      </c>
      <c r="E1251" s="6">
        <v>2</v>
      </c>
      <c r="F1251" s="14">
        <v>1</v>
      </c>
      <c r="G1251" s="14">
        <v>1.0446735717386899</v>
      </c>
      <c r="H1251" s="14">
        <v>1.93339990649584</v>
      </c>
      <c r="I1251" s="14">
        <v>1.22080731468916</v>
      </c>
      <c r="J1251" s="14">
        <v>1.5598359119209499</v>
      </c>
      <c r="K1251" s="37">
        <v>1.63513381670285</v>
      </c>
      <c r="L1251" s="11">
        <v>422</v>
      </c>
      <c r="M1251" s="11">
        <v>48.176410124660002</v>
      </c>
    </row>
    <row r="1252" spans="1:13">
      <c r="A1252" s="6" t="s">
        <v>260</v>
      </c>
      <c r="B1252" s="8" t="s">
        <v>3337</v>
      </c>
      <c r="C1252" s="6">
        <v>15</v>
      </c>
      <c r="D1252" s="6">
        <v>33</v>
      </c>
      <c r="E1252" s="6">
        <v>494</v>
      </c>
      <c r="F1252" s="14">
        <v>1</v>
      </c>
      <c r="G1252" s="14">
        <v>0.93358233263341595</v>
      </c>
      <c r="H1252" s="14">
        <v>0.64842451966232495</v>
      </c>
      <c r="I1252" s="14">
        <v>0.92903693297086998</v>
      </c>
      <c r="J1252" s="14">
        <v>0.57076955401259399</v>
      </c>
      <c r="K1252" s="37">
        <v>0.55060564296263403</v>
      </c>
      <c r="L1252" s="11">
        <v>460</v>
      </c>
      <c r="M1252" s="11">
        <v>53.182691374660003</v>
      </c>
    </row>
    <row r="1253" spans="1:13">
      <c r="A1253" s="6" t="s">
        <v>1515</v>
      </c>
      <c r="B1253" s="8" t="s">
        <v>3498</v>
      </c>
      <c r="C1253" s="6">
        <v>1</v>
      </c>
      <c r="D1253" s="6">
        <v>6</v>
      </c>
      <c r="E1253" s="6">
        <v>21</v>
      </c>
      <c r="F1253" s="14">
        <v>1</v>
      </c>
      <c r="G1253" s="14">
        <v>1.1814517623884999</v>
      </c>
      <c r="H1253" s="14">
        <v>1.21316521984756</v>
      </c>
      <c r="I1253" s="14">
        <v>1.07536668597634</v>
      </c>
      <c r="J1253" s="14">
        <v>2.7340629452596299</v>
      </c>
      <c r="K1253" s="37">
        <v>4.8645196197344696</v>
      </c>
      <c r="L1253" s="11">
        <v>319</v>
      </c>
      <c r="M1253" s="11">
        <v>34.980319704659998</v>
      </c>
    </row>
    <row r="1254" spans="1:13">
      <c r="A1254" s="6" t="s">
        <v>6906</v>
      </c>
      <c r="B1254" s="8" t="s">
        <v>6907</v>
      </c>
      <c r="C1254" s="6">
        <v>1</v>
      </c>
      <c r="D1254" s="6">
        <v>1</v>
      </c>
      <c r="E1254" s="6">
        <v>1</v>
      </c>
      <c r="F1254" s="14">
        <v>1</v>
      </c>
      <c r="G1254" s="14">
        <v>1.07393911384815</v>
      </c>
      <c r="H1254" s="14">
        <v>1.27844767308041</v>
      </c>
      <c r="I1254" s="14">
        <v>1.04571077640696</v>
      </c>
      <c r="J1254" s="14">
        <v>0.92412154718349604</v>
      </c>
      <c r="K1254" s="37">
        <v>0.78676088240486697</v>
      </c>
      <c r="L1254" s="11">
        <v>298</v>
      </c>
      <c r="M1254" s="11">
        <v>33.031641034659998</v>
      </c>
    </row>
    <row r="1255" spans="1:13">
      <c r="A1255" s="6" t="s">
        <v>604</v>
      </c>
      <c r="B1255" s="8" t="s">
        <v>4489</v>
      </c>
      <c r="C1255" s="6">
        <v>21</v>
      </c>
      <c r="D1255" s="6">
        <v>21</v>
      </c>
      <c r="E1255" s="6">
        <v>40</v>
      </c>
      <c r="F1255" s="14">
        <v>1</v>
      </c>
      <c r="G1255" s="14">
        <v>0.99342920296335502</v>
      </c>
      <c r="H1255" s="14">
        <v>1.0547696974993199</v>
      </c>
      <c r="I1255" s="14">
        <v>2.1354572133482699</v>
      </c>
      <c r="J1255" s="14">
        <v>2.2032025887253699</v>
      </c>
      <c r="K1255" s="37">
        <v>2.15623601218411</v>
      </c>
      <c r="L1255" s="11">
        <v>1536</v>
      </c>
      <c r="M1255" s="11">
        <v>168.40132491465999</v>
      </c>
    </row>
    <row r="1256" spans="1:13">
      <c r="A1256" s="6" t="s">
        <v>2307</v>
      </c>
      <c r="B1256" s="8" t="s">
        <v>4598</v>
      </c>
      <c r="C1256" s="6">
        <v>3</v>
      </c>
      <c r="D1256" s="6">
        <v>4</v>
      </c>
      <c r="E1256" s="6">
        <v>16</v>
      </c>
      <c r="F1256" s="14">
        <v>1</v>
      </c>
      <c r="G1256" s="14">
        <v>0.942006533182145</v>
      </c>
      <c r="H1256" s="14">
        <v>0.75259628863452499</v>
      </c>
      <c r="I1256" s="14">
        <v>0.84640250814130402</v>
      </c>
      <c r="J1256" s="14">
        <v>0.81681794940676899</v>
      </c>
      <c r="K1256" s="37">
        <v>0.71427949680838398</v>
      </c>
      <c r="L1256" s="11">
        <v>185</v>
      </c>
      <c r="M1256" s="11">
        <v>20.639335324659999</v>
      </c>
    </row>
    <row r="1257" spans="1:13">
      <c r="A1257" s="6" t="s">
        <v>2058</v>
      </c>
      <c r="B1257" s="8" t="s">
        <v>4263</v>
      </c>
      <c r="C1257" s="6">
        <v>6</v>
      </c>
      <c r="D1257" s="6">
        <v>6</v>
      </c>
      <c r="E1257" s="6">
        <v>7</v>
      </c>
      <c r="F1257" s="14">
        <v>1</v>
      </c>
      <c r="G1257" s="14">
        <v>0.99260855202972897</v>
      </c>
      <c r="H1257" s="14">
        <v>0.87932725508619503</v>
      </c>
      <c r="I1257" s="14">
        <v>0.85889612084775102</v>
      </c>
      <c r="J1257" s="14">
        <v>0.82765060583221095</v>
      </c>
      <c r="K1257" s="37">
        <v>0.87270027362894798</v>
      </c>
      <c r="L1257" s="11">
        <v>944</v>
      </c>
      <c r="M1257" s="11">
        <v>102.98783861466001</v>
      </c>
    </row>
    <row r="1258" spans="1:13">
      <c r="A1258" s="6" t="s">
        <v>224</v>
      </c>
      <c r="B1258" s="8" t="s">
        <v>3180</v>
      </c>
      <c r="C1258" s="6">
        <v>6</v>
      </c>
      <c r="D1258" s="6">
        <v>6</v>
      </c>
      <c r="E1258" s="6">
        <v>8</v>
      </c>
      <c r="F1258" s="14">
        <v>1</v>
      </c>
      <c r="G1258" s="14">
        <v>0.93979703355086397</v>
      </c>
      <c r="H1258" s="14">
        <v>0.84765699904071601</v>
      </c>
      <c r="I1258" s="14">
        <v>0.85145599826594998</v>
      </c>
      <c r="J1258" s="14">
        <v>0.62639769093818598</v>
      </c>
      <c r="K1258" s="37">
        <v>0.61056975324997598</v>
      </c>
      <c r="L1258" s="11">
        <v>557</v>
      </c>
      <c r="M1258" s="11">
        <v>59.613190644660101</v>
      </c>
    </row>
    <row r="1259" spans="1:13">
      <c r="A1259" s="6" t="s">
        <v>6932</v>
      </c>
      <c r="B1259" s="8" t="s">
        <v>6933</v>
      </c>
      <c r="C1259" s="6">
        <v>1</v>
      </c>
      <c r="D1259" s="6">
        <v>1</v>
      </c>
      <c r="E1259" s="6">
        <v>1</v>
      </c>
      <c r="F1259" s="14">
        <v>1</v>
      </c>
      <c r="G1259" s="14">
        <v>1.0724548964742799</v>
      </c>
      <c r="H1259" s="14">
        <v>0.81152835022988401</v>
      </c>
      <c r="I1259" s="14">
        <v>0.79264062500030297</v>
      </c>
      <c r="J1259" s="14">
        <v>0.79854715331394999</v>
      </c>
      <c r="K1259" s="37">
        <v>0.79211386396480199</v>
      </c>
      <c r="L1259" s="11">
        <v>601</v>
      </c>
      <c r="M1259" s="11">
        <v>65.596480954659995</v>
      </c>
    </row>
    <row r="1260" spans="1:13">
      <c r="A1260" s="6" t="s">
        <v>2190</v>
      </c>
      <c r="B1260" s="8" t="s">
        <v>4444</v>
      </c>
      <c r="C1260" s="6">
        <v>2</v>
      </c>
      <c r="D1260" s="6">
        <v>2</v>
      </c>
      <c r="E1260" s="6">
        <v>5</v>
      </c>
      <c r="F1260" s="14">
        <v>1</v>
      </c>
      <c r="G1260" s="14">
        <v>1.04061787165123</v>
      </c>
      <c r="H1260" s="14">
        <v>0.64091513042414405</v>
      </c>
      <c r="I1260" s="14">
        <v>2.7377830248655499</v>
      </c>
      <c r="J1260" s="14">
        <v>4.5991935543744296</v>
      </c>
      <c r="K1260" s="37">
        <v>4.0328300737913603</v>
      </c>
      <c r="L1260" s="11">
        <v>88</v>
      </c>
      <c r="M1260" s="11">
        <v>9.6471054546600001</v>
      </c>
    </row>
    <row r="1261" spans="1:13">
      <c r="A1261" s="6" t="s">
        <v>1651</v>
      </c>
      <c r="B1261" s="8" t="s">
        <v>3703</v>
      </c>
      <c r="C1261" s="6">
        <v>2</v>
      </c>
      <c r="D1261" s="6">
        <v>2</v>
      </c>
      <c r="E1261" s="6">
        <v>2</v>
      </c>
      <c r="F1261" s="14">
        <v>1</v>
      </c>
      <c r="G1261" s="14">
        <v>0.96800174547800499</v>
      </c>
      <c r="H1261" s="14">
        <v>1.03484073059229</v>
      </c>
      <c r="I1261" s="14">
        <v>0.90936452177476301</v>
      </c>
      <c r="J1261" s="14">
        <v>0.83741631587001897</v>
      </c>
      <c r="K1261" s="37">
        <v>0.82979392955278497</v>
      </c>
      <c r="L1261" s="11">
        <v>2783</v>
      </c>
      <c r="M1261" s="11">
        <v>314.71228794466202</v>
      </c>
    </row>
    <row r="1262" spans="1:13">
      <c r="A1262" s="6" t="s">
        <v>421</v>
      </c>
      <c r="B1262" s="8" t="s">
        <v>3868</v>
      </c>
      <c r="C1262" s="6">
        <v>15</v>
      </c>
      <c r="D1262" s="6">
        <v>15</v>
      </c>
      <c r="E1262" s="6">
        <v>20</v>
      </c>
      <c r="F1262" s="14">
        <v>1</v>
      </c>
      <c r="G1262" s="14">
        <v>1.0641826015976701</v>
      </c>
      <c r="H1262" s="14">
        <v>0.94810308744954497</v>
      </c>
      <c r="I1262" s="14">
        <v>0.890206812516385</v>
      </c>
      <c r="J1262" s="14">
        <v>0.74781890738742396</v>
      </c>
      <c r="K1262" s="37">
        <v>0.79786670056810105</v>
      </c>
      <c r="L1262" s="11">
        <v>952</v>
      </c>
      <c r="M1262" s="11">
        <v>106.06597064466</v>
      </c>
    </row>
    <row r="1263" spans="1:13">
      <c r="A1263" s="6" t="s">
        <v>1679</v>
      </c>
      <c r="B1263" s="8" t="s">
        <v>3737</v>
      </c>
      <c r="C1263" s="6">
        <v>8</v>
      </c>
      <c r="D1263" s="6">
        <v>8</v>
      </c>
      <c r="E1263" s="6">
        <v>16</v>
      </c>
      <c r="F1263" s="14">
        <v>1</v>
      </c>
      <c r="G1263" s="14">
        <v>1.0445298454701</v>
      </c>
      <c r="H1263" s="14">
        <v>0.86043447426421804</v>
      </c>
      <c r="I1263" s="14">
        <v>1.1144933317200201</v>
      </c>
      <c r="J1263" s="14">
        <v>1.07387557143263</v>
      </c>
      <c r="K1263" s="37">
        <v>1.0801241898341301</v>
      </c>
      <c r="L1263" s="11">
        <v>251</v>
      </c>
      <c r="M1263" s="11">
        <v>27.32910152466</v>
      </c>
    </row>
    <row r="1264" spans="1:13">
      <c r="A1264" s="6" t="s">
        <v>1249</v>
      </c>
      <c r="B1264" s="8" t="s">
        <v>3137</v>
      </c>
      <c r="C1264" s="6">
        <v>2</v>
      </c>
      <c r="D1264" s="6">
        <v>5</v>
      </c>
      <c r="E1264" s="6">
        <v>7</v>
      </c>
      <c r="F1264" s="14">
        <v>1</v>
      </c>
      <c r="G1264" s="14">
        <v>0.96441038897045706</v>
      </c>
      <c r="H1264" s="14">
        <v>0.99544099267512098</v>
      </c>
      <c r="I1264" s="14">
        <v>0.85932284712006501</v>
      </c>
      <c r="J1264" s="14">
        <v>1.0013549233816601</v>
      </c>
      <c r="K1264" s="37">
        <v>0.94013346874239001</v>
      </c>
      <c r="L1264" s="11">
        <v>363</v>
      </c>
      <c r="M1264" s="11">
        <v>40.80640903466</v>
      </c>
    </row>
    <row r="1265" spans="1:13">
      <c r="A1265" s="6" t="s">
        <v>2278</v>
      </c>
      <c r="B1265" s="8" t="s">
        <v>4558</v>
      </c>
      <c r="C1265" s="6">
        <v>7</v>
      </c>
      <c r="D1265" s="6">
        <v>7</v>
      </c>
      <c r="E1265" s="6">
        <v>19</v>
      </c>
      <c r="F1265" s="14">
        <v>1</v>
      </c>
      <c r="G1265" s="14">
        <v>1.0804631696070599</v>
      </c>
      <c r="H1265" s="14">
        <v>1.12930237097567</v>
      </c>
      <c r="I1265" s="14">
        <v>1.13082461450028</v>
      </c>
      <c r="J1265" s="14">
        <v>2.0389995619121302</v>
      </c>
      <c r="K1265" s="37">
        <v>2.3891318318719699</v>
      </c>
      <c r="L1265" s="11">
        <v>360</v>
      </c>
      <c r="M1265" s="11">
        <v>39.287083824660002</v>
      </c>
    </row>
    <row r="1266" spans="1:13">
      <c r="A1266" s="6" t="s">
        <v>5691</v>
      </c>
      <c r="B1266" s="8" t="s">
        <v>5692</v>
      </c>
      <c r="C1266" s="6">
        <v>1</v>
      </c>
      <c r="D1266" s="6">
        <v>1</v>
      </c>
      <c r="E1266" s="6">
        <v>1</v>
      </c>
      <c r="F1266" s="14">
        <v>1</v>
      </c>
      <c r="G1266" s="14">
        <v>0.91467566992479499</v>
      </c>
      <c r="H1266" s="14">
        <v>1.3971165186707999</v>
      </c>
      <c r="I1266" s="14">
        <v>0.98681126488976401</v>
      </c>
      <c r="J1266" s="14">
        <v>1.1578500244676799</v>
      </c>
      <c r="K1266" s="37">
        <v>1.0610353572373501</v>
      </c>
      <c r="L1266" s="11">
        <v>212</v>
      </c>
      <c r="M1266" s="11">
        <v>23.12510740466</v>
      </c>
    </row>
    <row r="1267" spans="1:13">
      <c r="A1267" s="6" t="s">
        <v>2029</v>
      </c>
      <c r="B1267" s="8" t="s">
        <v>4222</v>
      </c>
      <c r="C1267" s="6">
        <v>2</v>
      </c>
      <c r="D1267" s="6">
        <v>2</v>
      </c>
      <c r="E1267" s="6">
        <v>2</v>
      </c>
      <c r="F1267" s="14">
        <v>1</v>
      </c>
      <c r="G1267" s="14">
        <v>1.0103152845046299</v>
      </c>
      <c r="H1267" s="14">
        <v>2.1373399059212699</v>
      </c>
      <c r="I1267" s="14">
        <v>1.44656651103541</v>
      </c>
      <c r="J1267" s="14">
        <v>1.7527849477883799</v>
      </c>
      <c r="K1267" s="37">
        <v>1.47631455531209</v>
      </c>
      <c r="L1267" s="11">
        <v>885</v>
      </c>
      <c r="M1267" s="11">
        <v>97.677560164660306</v>
      </c>
    </row>
    <row r="1268" spans="1:13">
      <c r="A1268" s="6" t="s">
        <v>1284</v>
      </c>
      <c r="B1268" s="8" t="s">
        <v>3181</v>
      </c>
      <c r="C1268" s="6">
        <v>4</v>
      </c>
      <c r="D1268" s="6">
        <v>4</v>
      </c>
      <c r="E1268" s="6">
        <v>33</v>
      </c>
      <c r="F1268" s="14">
        <v>1</v>
      </c>
      <c r="G1268" s="14">
        <v>0.93994551240551405</v>
      </c>
      <c r="H1268" s="14">
        <v>0.69193603955421001</v>
      </c>
      <c r="I1268" s="14">
        <v>1.01493226802745</v>
      </c>
      <c r="J1268" s="14">
        <v>1.0273107357978499</v>
      </c>
      <c r="K1268" s="37">
        <v>0.97321721021547902</v>
      </c>
      <c r="L1268" s="11">
        <v>207</v>
      </c>
      <c r="M1268" s="11">
        <v>23.532457714660001</v>
      </c>
    </row>
    <row r="1269" spans="1:13">
      <c r="A1269" s="6" t="s">
        <v>530</v>
      </c>
      <c r="B1269" s="8" t="s">
        <v>4243</v>
      </c>
      <c r="C1269" s="6">
        <v>9</v>
      </c>
      <c r="D1269" s="6">
        <v>9</v>
      </c>
      <c r="E1269" s="6">
        <v>19</v>
      </c>
      <c r="F1269" s="14">
        <v>1</v>
      </c>
      <c r="G1269" s="14">
        <v>0.97157482950228702</v>
      </c>
      <c r="H1269" s="14">
        <v>0.68717566815161002</v>
      </c>
      <c r="I1269" s="14">
        <v>0.94688368193530503</v>
      </c>
      <c r="J1269" s="14">
        <v>0.61997469395030003</v>
      </c>
      <c r="K1269" s="37">
        <v>0.58326523268397101</v>
      </c>
      <c r="L1269" s="11">
        <v>236</v>
      </c>
      <c r="M1269" s="11">
        <v>27.18695998466</v>
      </c>
    </row>
    <row r="1270" spans="1:13">
      <c r="A1270" s="6" t="s">
        <v>6637</v>
      </c>
      <c r="B1270" s="8" t="s">
        <v>6638</v>
      </c>
      <c r="C1270" s="6">
        <v>1</v>
      </c>
      <c r="D1270" s="6">
        <v>1</v>
      </c>
      <c r="E1270" s="6">
        <v>2</v>
      </c>
      <c r="F1270" s="14">
        <v>1</v>
      </c>
      <c r="G1270" s="14">
        <v>0.986695035090567</v>
      </c>
      <c r="H1270" s="14">
        <v>1.1778550736312099</v>
      </c>
      <c r="I1270" s="14">
        <v>0.98140445855873504</v>
      </c>
      <c r="J1270" s="14">
        <v>1.02066899883906</v>
      </c>
      <c r="K1270" s="37">
        <v>1.02934543691161</v>
      </c>
      <c r="L1270" s="11">
        <v>556</v>
      </c>
      <c r="M1270" s="11">
        <v>63.403122784659899</v>
      </c>
    </row>
    <row r="1271" spans="1:13">
      <c r="A1271" s="6" t="s">
        <v>2123</v>
      </c>
      <c r="B1271" s="8" t="s">
        <v>4353</v>
      </c>
      <c r="C1271" s="6">
        <v>20</v>
      </c>
      <c r="D1271" s="6">
        <v>20</v>
      </c>
      <c r="E1271" s="6">
        <v>58</v>
      </c>
      <c r="F1271" s="14">
        <v>1</v>
      </c>
      <c r="G1271" s="14">
        <v>1.1832120627039</v>
      </c>
      <c r="H1271" s="14">
        <v>0.74695592029504798</v>
      </c>
      <c r="I1271" s="14">
        <v>1.0428802441723899</v>
      </c>
      <c r="J1271" s="14">
        <v>0.798849538880119</v>
      </c>
      <c r="K1271" s="37">
        <v>0.81390365821285104</v>
      </c>
      <c r="L1271" s="11">
        <v>321</v>
      </c>
      <c r="M1271" s="11">
        <v>36.185683024660001</v>
      </c>
    </row>
    <row r="1272" spans="1:13">
      <c r="A1272" s="6" t="s">
        <v>292</v>
      </c>
      <c r="B1272" s="8" t="s">
        <v>5801</v>
      </c>
      <c r="C1272" s="6">
        <v>1</v>
      </c>
      <c r="D1272" s="6">
        <v>1</v>
      </c>
      <c r="E1272" s="6">
        <v>1</v>
      </c>
      <c r="F1272" s="14">
        <v>1</v>
      </c>
      <c r="G1272" s="14">
        <v>1.02884853244231</v>
      </c>
      <c r="H1272" s="14">
        <v>2.35663820303748</v>
      </c>
      <c r="I1272" s="14">
        <v>1.25591594890221</v>
      </c>
      <c r="J1272" s="14">
        <v>1.75451318219858</v>
      </c>
      <c r="K1272" s="37">
        <v>1.67010705894193</v>
      </c>
      <c r="L1272" s="11">
        <v>350</v>
      </c>
      <c r="M1272" s="11">
        <v>37.014240044659999</v>
      </c>
    </row>
    <row r="1273" spans="1:13">
      <c r="A1273" s="6" t="s">
        <v>564</v>
      </c>
      <c r="B1273" s="8" t="s">
        <v>6442</v>
      </c>
      <c r="C1273" s="6">
        <v>1</v>
      </c>
      <c r="D1273" s="6">
        <v>1</v>
      </c>
      <c r="E1273" s="6">
        <v>1</v>
      </c>
      <c r="F1273" s="14">
        <v>1</v>
      </c>
      <c r="G1273" s="14">
        <v>1.07540873653004</v>
      </c>
      <c r="H1273" s="14">
        <v>0.47901236409775</v>
      </c>
      <c r="I1273" s="14">
        <v>0.615467561516991</v>
      </c>
      <c r="J1273" s="14">
        <v>0.49859332548885099</v>
      </c>
      <c r="K1273" s="37">
        <v>0.49839065158997697</v>
      </c>
      <c r="L1273" s="11">
        <v>379</v>
      </c>
      <c r="M1273" s="11">
        <v>43.426680104660001</v>
      </c>
    </row>
    <row r="1274" spans="1:13">
      <c r="A1274" s="6" t="s">
        <v>230</v>
      </c>
      <c r="B1274" s="8" t="s">
        <v>3205</v>
      </c>
      <c r="C1274" s="6">
        <v>8</v>
      </c>
      <c r="D1274" s="6">
        <v>8</v>
      </c>
      <c r="E1274" s="6">
        <v>15</v>
      </c>
      <c r="F1274" s="14">
        <v>1</v>
      </c>
      <c r="G1274" s="14">
        <v>1.03003527543214</v>
      </c>
      <c r="H1274" s="14">
        <v>0.97475468528601505</v>
      </c>
      <c r="I1274" s="14">
        <v>0.86344665064370296</v>
      </c>
      <c r="J1274" s="14">
        <v>0.74567681999029001</v>
      </c>
      <c r="K1274" s="37">
        <v>0.78235988198969997</v>
      </c>
      <c r="L1274" s="11">
        <v>1094</v>
      </c>
      <c r="M1274" s="11">
        <v>118.19515892466001</v>
      </c>
    </row>
    <row r="1275" spans="1:13">
      <c r="A1275" s="6" t="s">
        <v>6548</v>
      </c>
      <c r="B1275" s="8" t="s">
        <v>6549</v>
      </c>
      <c r="C1275" s="6">
        <v>1</v>
      </c>
      <c r="D1275" s="6">
        <v>1</v>
      </c>
      <c r="E1275" s="6">
        <v>1</v>
      </c>
      <c r="F1275" s="14">
        <v>1</v>
      </c>
      <c r="G1275" s="14">
        <v>0.93038374808053903</v>
      </c>
      <c r="H1275" s="14">
        <v>1.0111104958734001</v>
      </c>
      <c r="I1275" s="14">
        <v>0.85630118464034599</v>
      </c>
      <c r="J1275" s="14">
        <v>1.06487105903047</v>
      </c>
      <c r="K1275" s="37">
        <v>0.95785013576250899</v>
      </c>
      <c r="L1275" s="11">
        <v>793</v>
      </c>
      <c r="M1275" s="11">
        <v>90.5227053846601</v>
      </c>
    </row>
    <row r="1276" spans="1:13">
      <c r="A1276" s="6" t="s">
        <v>399</v>
      </c>
      <c r="B1276" s="8" t="s">
        <v>3795</v>
      </c>
      <c r="C1276" s="6">
        <v>12</v>
      </c>
      <c r="D1276" s="6">
        <v>12</v>
      </c>
      <c r="E1276" s="6">
        <v>15</v>
      </c>
      <c r="F1276" s="14">
        <v>1</v>
      </c>
      <c r="G1276" s="14">
        <v>0.96334758710657997</v>
      </c>
      <c r="H1276" s="14">
        <v>1.4152583549860001</v>
      </c>
      <c r="I1276" s="14">
        <v>1.52878914869424</v>
      </c>
      <c r="J1276" s="14">
        <v>2.0326940949831598</v>
      </c>
      <c r="K1276" s="37">
        <v>2.0077685603977198</v>
      </c>
      <c r="L1276" s="11">
        <v>1604</v>
      </c>
      <c r="M1276" s="11">
        <v>182.27742417466001</v>
      </c>
    </row>
    <row r="1277" spans="1:13">
      <c r="A1277" s="6" t="s">
        <v>6810</v>
      </c>
      <c r="B1277" s="8" t="s">
        <v>6811</v>
      </c>
      <c r="C1277" s="6">
        <v>1</v>
      </c>
      <c r="D1277" s="6">
        <v>1</v>
      </c>
      <c r="E1277" s="6">
        <v>1</v>
      </c>
      <c r="F1277" s="14">
        <v>1</v>
      </c>
      <c r="G1277" s="14">
        <v>1.13265692364017</v>
      </c>
      <c r="H1277" s="14">
        <v>1.32069459814613</v>
      </c>
      <c r="I1277" s="14">
        <v>0.92304362998752298</v>
      </c>
      <c r="J1277" s="14">
        <v>0.87689371317188802</v>
      </c>
      <c r="K1277" s="37">
        <v>0.91134468554290504</v>
      </c>
      <c r="L1277" s="11">
        <v>475</v>
      </c>
      <c r="M1277" s="11">
        <v>51.773423174660103</v>
      </c>
    </row>
    <row r="1278" spans="1:13">
      <c r="A1278" s="6" t="s">
        <v>6254</v>
      </c>
      <c r="B1278" s="8" t="s">
        <v>6255</v>
      </c>
      <c r="C1278" s="6">
        <v>1</v>
      </c>
      <c r="D1278" s="6">
        <v>1</v>
      </c>
      <c r="E1278" s="6">
        <v>1</v>
      </c>
      <c r="F1278" s="14">
        <v>1</v>
      </c>
      <c r="G1278" s="14">
        <v>1.0517492098449499</v>
      </c>
      <c r="H1278" s="14">
        <v>0.62806512247169799</v>
      </c>
      <c r="I1278" s="14">
        <v>1.16807612990253</v>
      </c>
      <c r="J1278" s="14">
        <v>0.90338503726574504</v>
      </c>
      <c r="K1278" s="37">
        <v>0.94587994842844203</v>
      </c>
      <c r="L1278" s="11">
        <v>485</v>
      </c>
      <c r="M1278" s="11">
        <v>56.28889939466</v>
      </c>
    </row>
    <row r="1279" spans="1:13">
      <c r="A1279" s="6" t="s">
        <v>451</v>
      </c>
      <c r="B1279" s="8" t="s">
        <v>3983</v>
      </c>
      <c r="C1279" s="6">
        <v>1</v>
      </c>
      <c r="D1279" s="6">
        <v>3</v>
      </c>
      <c r="E1279" s="6">
        <v>3</v>
      </c>
      <c r="F1279" s="14">
        <v>1</v>
      </c>
      <c r="G1279" s="14">
        <v>0.88108361243664601</v>
      </c>
      <c r="H1279" s="14">
        <v>1.14134602153775</v>
      </c>
      <c r="I1279" s="14">
        <v>1.2781438655077999</v>
      </c>
      <c r="J1279" s="14">
        <v>1.47643707191993</v>
      </c>
      <c r="K1279" s="37">
        <v>1.40261271694252</v>
      </c>
      <c r="L1279" s="11">
        <v>1937</v>
      </c>
      <c r="M1279" s="11">
        <v>212.49790978466001</v>
      </c>
    </row>
    <row r="1280" spans="1:13">
      <c r="A1280" s="6" t="s">
        <v>726</v>
      </c>
      <c r="B1280" s="8" t="s">
        <v>4856</v>
      </c>
      <c r="C1280" s="6">
        <v>1</v>
      </c>
      <c r="D1280" s="6">
        <v>2</v>
      </c>
      <c r="E1280" s="6">
        <v>3</v>
      </c>
      <c r="F1280" s="14">
        <v>1</v>
      </c>
      <c r="G1280" s="14">
        <v>0.965882214132186</v>
      </c>
      <c r="H1280" s="14">
        <v>0.89238890548217498</v>
      </c>
      <c r="I1280" s="14">
        <v>0.61185061273191099</v>
      </c>
      <c r="J1280" s="14">
        <v>0.67857506282439795</v>
      </c>
      <c r="K1280" s="37">
        <v>0.66217066589585905</v>
      </c>
      <c r="L1280" s="11">
        <v>528</v>
      </c>
      <c r="M1280" s="11">
        <v>57.981091194660102</v>
      </c>
    </row>
    <row r="1281" spans="1:13">
      <c r="A1281" s="6" t="s">
        <v>1268</v>
      </c>
      <c r="B1281" s="8" t="s">
        <v>3159</v>
      </c>
      <c r="C1281" s="6">
        <v>43</v>
      </c>
      <c r="D1281" s="6">
        <v>43</v>
      </c>
      <c r="E1281" s="6">
        <v>147</v>
      </c>
      <c r="F1281" s="14">
        <v>1</v>
      </c>
      <c r="G1281" s="14">
        <v>1.09648896018709</v>
      </c>
      <c r="H1281" s="14">
        <v>0.88202487756550996</v>
      </c>
      <c r="I1281" s="14">
        <v>0.760721985479487</v>
      </c>
      <c r="J1281" s="14">
        <v>0.751648245090623</v>
      </c>
      <c r="K1281" s="37">
        <v>0.71812212473576198</v>
      </c>
      <c r="L1281" s="11">
        <v>2360</v>
      </c>
      <c r="M1281" s="11">
        <v>258.99691919465999</v>
      </c>
    </row>
    <row r="1282" spans="1:13">
      <c r="A1282" s="6" t="s">
        <v>1636</v>
      </c>
      <c r="B1282" s="8" t="s">
        <v>3682</v>
      </c>
      <c r="C1282" s="6">
        <v>9</v>
      </c>
      <c r="D1282" s="6">
        <v>10</v>
      </c>
      <c r="E1282" s="6">
        <v>12</v>
      </c>
      <c r="F1282" s="14">
        <v>1</v>
      </c>
      <c r="G1282" s="14">
        <v>1.0804222166941999</v>
      </c>
      <c r="H1282" s="14">
        <v>0.52977879232432901</v>
      </c>
      <c r="I1282" s="14">
        <v>1.01278323608384</v>
      </c>
      <c r="J1282" s="14">
        <v>0.91769086796974397</v>
      </c>
      <c r="K1282" s="37">
        <v>1.0209441318855299</v>
      </c>
      <c r="L1282" s="11">
        <v>527</v>
      </c>
      <c r="M1282" s="11">
        <v>59.27492142466</v>
      </c>
    </row>
    <row r="1283" spans="1:13">
      <c r="A1283" s="6" t="s">
        <v>512</v>
      </c>
      <c r="B1283" s="8" t="s">
        <v>4198</v>
      </c>
      <c r="C1283" s="6">
        <v>58</v>
      </c>
      <c r="D1283" s="6">
        <v>58</v>
      </c>
      <c r="E1283" s="6">
        <v>114</v>
      </c>
      <c r="F1283" s="14">
        <v>1</v>
      </c>
      <c r="G1283" s="14">
        <v>0.98007132988826595</v>
      </c>
      <c r="H1283" s="14">
        <v>0.69321797016284903</v>
      </c>
      <c r="I1283" s="14">
        <v>0.88588594698257295</v>
      </c>
      <c r="J1283" s="14">
        <v>0.62965694670527395</v>
      </c>
      <c r="K1283" s="37">
        <v>0.60879439875694097</v>
      </c>
      <c r="L1283" s="11">
        <v>1907</v>
      </c>
      <c r="M1283" s="11">
        <v>207.26432120466001</v>
      </c>
    </row>
    <row r="1284" spans="1:13">
      <c r="A1284" s="6" t="s">
        <v>6860</v>
      </c>
      <c r="B1284" s="8" t="s">
        <v>6861</v>
      </c>
      <c r="C1284" s="6">
        <v>1</v>
      </c>
      <c r="D1284" s="6">
        <v>1</v>
      </c>
      <c r="E1284" s="6">
        <v>2</v>
      </c>
      <c r="F1284" s="14">
        <v>1</v>
      </c>
      <c r="G1284" s="14">
        <v>1.0828390545269599</v>
      </c>
      <c r="H1284" s="14">
        <v>1.91789809745072</v>
      </c>
      <c r="I1284" s="14">
        <v>0.80237768107626095</v>
      </c>
      <c r="J1284" s="14">
        <v>1.0431211677016099</v>
      </c>
      <c r="K1284" s="37">
        <v>0.80561865784060804</v>
      </c>
      <c r="L1284" s="11">
        <v>356</v>
      </c>
      <c r="M1284" s="11">
        <v>41.98589034466</v>
      </c>
    </row>
    <row r="1285" spans="1:13">
      <c r="A1285" s="6" t="s">
        <v>6361</v>
      </c>
      <c r="B1285" s="8" t="s">
        <v>6362</v>
      </c>
      <c r="C1285" s="6">
        <v>1</v>
      </c>
      <c r="D1285" s="6">
        <v>1</v>
      </c>
      <c r="E1285" s="6">
        <v>1</v>
      </c>
      <c r="F1285" s="14">
        <v>1</v>
      </c>
      <c r="G1285" s="14">
        <v>1.12850316458341</v>
      </c>
      <c r="H1285" s="14">
        <v>0.56006282424821396</v>
      </c>
      <c r="I1285" s="14">
        <v>1.30294538021831</v>
      </c>
      <c r="J1285" s="14">
        <v>1.36841160119866</v>
      </c>
      <c r="K1285" s="37">
        <v>1.4828115225976699</v>
      </c>
      <c r="L1285" s="11">
        <v>361</v>
      </c>
      <c r="M1285" s="11">
        <v>41.195268554659997</v>
      </c>
    </row>
    <row r="1286" spans="1:13">
      <c r="A1286" s="6" t="s">
        <v>5594</v>
      </c>
      <c r="B1286" s="8" t="s">
        <v>5595</v>
      </c>
      <c r="C1286" s="6">
        <v>1</v>
      </c>
      <c r="D1286" s="6">
        <v>1</v>
      </c>
      <c r="E1286" s="6">
        <v>1</v>
      </c>
      <c r="F1286" s="14">
        <v>1</v>
      </c>
      <c r="G1286" s="14">
        <v>1.0421045259027599</v>
      </c>
      <c r="H1286" s="14">
        <v>1.6416567069175401</v>
      </c>
      <c r="I1286" s="14">
        <v>1.03059005170746</v>
      </c>
      <c r="J1286" s="14">
        <v>0.98606333947809</v>
      </c>
      <c r="K1286" s="37">
        <v>1.0392139837407099</v>
      </c>
      <c r="L1286" s="11">
        <v>367</v>
      </c>
      <c r="M1286" s="11">
        <v>40.261571804660001</v>
      </c>
    </row>
    <row r="1287" spans="1:13">
      <c r="A1287" s="6" t="s">
        <v>214</v>
      </c>
      <c r="B1287" s="8" t="s">
        <v>3134</v>
      </c>
      <c r="C1287" s="6">
        <v>5</v>
      </c>
      <c r="D1287" s="6">
        <v>5</v>
      </c>
      <c r="E1287" s="6">
        <v>5</v>
      </c>
      <c r="F1287" s="14">
        <v>1</v>
      </c>
      <c r="G1287" s="14">
        <v>0.954334333342583</v>
      </c>
      <c r="H1287" s="14">
        <v>1.37509742028071</v>
      </c>
      <c r="I1287" s="14">
        <v>1.0228693939114299</v>
      </c>
      <c r="J1287" s="14">
        <v>1.17979244005823</v>
      </c>
      <c r="K1287" s="37">
        <v>1.2023778516364401</v>
      </c>
      <c r="L1287" s="11">
        <v>333</v>
      </c>
      <c r="M1287" s="11">
        <v>35.859108944660001</v>
      </c>
    </row>
    <row r="1288" spans="1:13">
      <c r="A1288" s="6" t="s">
        <v>1719</v>
      </c>
      <c r="B1288" s="8" t="s">
        <v>3800</v>
      </c>
      <c r="C1288" s="6">
        <v>2</v>
      </c>
      <c r="D1288" s="6">
        <v>2</v>
      </c>
      <c r="E1288" s="6">
        <v>3</v>
      </c>
      <c r="F1288" s="14">
        <v>1</v>
      </c>
      <c r="G1288" s="14">
        <v>0.87693867002247095</v>
      </c>
      <c r="H1288" s="14">
        <v>0.70855066873801098</v>
      </c>
      <c r="I1288" s="14">
        <v>1.0120558489990401</v>
      </c>
      <c r="J1288" s="14">
        <v>0.80482219347180595</v>
      </c>
      <c r="K1288" s="37">
        <v>0.85078872536126804</v>
      </c>
      <c r="L1288" s="11">
        <v>1163</v>
      </c>
      <c r="M1288" s="11">
        <v>130.64763196466001</v>
      </c>
    </row>
    <row r="1289" spans="1:13">
      <c r="A1289" s="6" t="s">
        <v>1627</v>
      </c>
      <c r="B1289" s="8" t="s">
        <v>3669</v>
      </c>
      <c r="C1289" s="6">
        <v>14</v>
      </c>
      <c r="D1289" s="6">
        <v>14</v>
      </c>
      <c r="E1289" s="6">
        <v>40</v>
      </c>
      <c r="F1289" s="14">
        <v>1</v>
      </c>
      <c r="G1289" s="14">
        <v>1.0833209587138599</v>
      </c>
      <c r="H1289" s="14">
        <v>0.77360319910182695</v>
      </c>
      <c r="I1289" s="14">
        <v>0.83195422888400405</v>
      </c>
      <c r="J1289" s="14">
        <v>0.78553751177900399</v>
      </c>
      <c r="K1289" s="37">
        <v>0.75430560417826797</v>
      </c>
      <c r="L1289" s="11">
        <v>551</v>
      </c>
      <c r="M1289" s="11">
        <v>60.023219214660003</v>
      </c>
    </row>
    <row r="1290" spans="1:13">
      <c r="A1290" s="6" t="s">
        <v>1810</v>
      </c>
      <c r="B1290" s="8" t="s">
        <v>3927</v>
      </c>
      <c r="C1290" s="6">
        <v>12</v>
      </c>
      <c r="D1290" s="6">
        <v>13</v>
      </c>
      <c r="E1290" s="6">
        <v>19</v>
      </c>
      <c r="F1290" s="14">
        <v>1</v>
      </c>
      <c r="G1290" s="14">
        <v>0.99054868337007396</v>
      </c>
      <c r="H1290" s="14">
        <v>1.3801949127189099</v>
      </c>
      <c r="I1290" s="14">
        <v>1.0300027075773299</v>
      </c>
      <c r="J1290" s="14">
        <v>1.71218440601635</v>
      </c>
      <c r="K1290" s="37">
        <v>2.0768633032950499</v>
      </c>
      <c r="L1290" s="11">
        <v>1474</v>
      </c>
      <c r="M1290" s="11">
        <v>163.23569114466</v>
      </c>
    </row>
    <row r="1291" spans="1:13">
      <c r="A1291" s="6" t="s">
        <v>1346</v>
      </c>
      <c r="B1291" s="8" t="s">
        <v>3262</v>
      </c>
      <c r="C1291" s="6">
        <v>1</v>
      </c>
      <c r="D1291" s="6">
        <v>2</v>
      </c>
      <c r="E1291" s="6">
        <v>4</v>
      </c>
      <c r="F1291" s="14">
        <v>1</v>
      </c>
      <c r="G1291" s="14">
        <v>0.93816853771182696</v>
      </c>
      <c r="H1291" s="14">
        <v>0.82575998755711799</v>
      </c>
      <c r="I1291" s="14">
        <v>0.84270466239118103</v>
      </c>
      <c r="J1291" s="14">
        <v>0.72027099759445801</v>
      </c>
      <c r="K1291" s="37">
        <v>0.79601617742587605</v>
      </c>
      <c r="L1291" s="11">
        <v>125</v>
      </c>
      <c r="M1291" s="11">
        <v>13.900208774659999</v>
      </c>
    </row>
    <row r="1292" spans="1:13">
      <c r="A1292" s="6" t="s">
        <v>2346</v>
      </c>
      <c r="B1292" s="8" t="s">
        <v>4661</v>
      </c>
      <c r="C1292" s="6">
        <v>3</v>
      </c>
      <c r="D1292" s="6">
        <v>3</v>
      </c>
      <c r="E1292" s="6">
        <v>4</v>
      </c>
      <c r="F1292" s="14">
        <v>1</v>
      </c>
      <c r="G1292" s="14">
        <v>0.96522790819182303</v>
      </c>
      <c r="H1292" s="14">
        <v>0.64532144317470896</v>
      </c>
      <c r="I1292" s="14">
        <v>0.91694328585387497</v>
      </c>
      <c r="J1292" s="14">
        <v>0.84316332781932002</v>
      </c>
      <c r="K1292" s="37">
        <v>0.88615811240679299</v>
      </c>
      <c r="L1292" s="11">
        <v>575</v>
      </c>
      <c r="M1292" s="11">
        <v>61.610206914659898</v>
      </c>
    </row>
    <row r="1293" spans="1:13">
      <c r="A1293" s="6" t="s">
        <v>687</v>
      </c>
      <c r="B1293" s="8" t="s">
        <v>4732</v>
      </c>
      <c r="C1293" s="6">
        <v>1</v>
      </c>
      <c r="D1293" s="6">
        <v>15</v>
      </c>
      <c r="E1293" s="6">
        <v>95</v>
      </c>
      <c r="F1293" s="14">
        <v>1</v>
      </c>
      <c r="G1293" s="14">
        <v>0.95181001262297105</v>
      </c>
      <c r="H1293" s="14">
        <v>1.54921322753902</v>
      </c>
      <c r="I1293" s="14">
        <v>2.2401057719898398</v>
      </c>
      <c r="J1293" s="14">
        <v>4.1323890011094004</v>
      </c>
      <c r="K1293" s="37">
        <v>3.8806511313502101</v>
      </c>
      <c r="L1293" s="11">
        <v>284</v>
      </c>
      <c r="M1293" s="11">
        <v>32.765618874659999</v>
      </c>
    </row>
    <row r="1294" spans="1:13">
      <c r="A1294" s="6" t="s">
        <v>1435</v>
      </c>
      <c r="B1294" s="8" t="s">
        <v>3394</v>
      </c>
      <c r="C1294" s="6">
        <v>4</v>
      </c>
      <c r="D1294" s="6">
        <v>4</v>
      </c>
      <c r="E1294" s="6">
        <v>5</v>
      </c>
      <c r="F1294" s="14">
        <v>1</v>
      </c>
      <c r="G1294" s="14">
        <v>1.0371725502979701</v>
      </c>
      <c r="H1294" s="14">
        <v>1.3641157393249299</v>
      </c>
      <c r="I1294" s="14">
        <v>1.1400413996916099</v>
      </c>
      <c r="J1294" s="14">
        <v>1.2172867681694699</v>
      </c>
      <c r="K1294" s="37">
        <v>1.1904824911929599</v>
      </c>
      <c r="L1294" s="11">
        <v>1391</v>
      </c>
      <c r="M1294" s="11">
        <v>161.52796109465999</v>
      </c>
    </row>
    <row r="1295" spans="1:13">
      <c r="A1295" s="6" t="s">
        <v>1717</v>
      </c>
      <c r="B1295" s="8" t="s">
        <v>3796</v>
      </c>
      <c r="C1295" s="6">
        <v>11</v>
      </c>
      <c r="D1295" s="6">
        <v>11</v>
      </c>
      <c r="E1295" s="6">
        <v>34</v>
      </c>
      <c r="F1295" s="14">
        <v>1</v>
      </c>
      <c r="G1295" s="14">
        <v>0.98084674902884905</v>
      </c>
      <c r="H1295" s="14">
        <v>0.73130529893461804</v>
      </c>
      <c r="I1295" s="14">
        <v>0.87884102470161796</v>
      </c>
      <c r="J1295" s="14">
        <v>0.66673588830059305</v>
      </c>
      <c r="K1295" s="37">
        <v>0.569112187995653</v>
      </c>
      <c r="L1295" s="11">
        <v>447</v>
      </c>
      <c r="M1295" s="11">
        <v>48.757399304659998</v>
      </c>
    </row>
    <row r="1296" spans="1:13">
      <c r="A1296" s="6" t="s">
        <v>1324</v>
      </c>
      <c r="B1296" s="8" t="s">
        <v>3238</v>
      </c>
      <c r="C1296" s="6">
        <v>2</v>
      </c>
      <c r="D1296" s="6">
        <v>2</v>
      </c>
      <c r="E1296" s="6">
        <v>3</v>
      </c>
      <c r="F1296" s="14">
        <v>1</v>
      </c>
      <c r="G1296" s="14">
        <v>0.91662783183855101</v>
      </c>
      <c r="H1296" s="14">
        <v>1.05587547058356</v>
      </c>
      <c r="I1296" s="14">
        <v>1.07978962017185</v>
      </c>
      <c r="J1296" s="14">
        <v>1.0214143672863201</v>
      </c>
      <c r="K1296" s="37">
        <v>0.92572546214308105</v>
      </c>
      <c r="L1296" s="11">
        <v>1019</v>
      </c>
      <c r="M1296" s="11">
        <v>113.60522337466</v>
      </c>
    </row>
    <row r="1297" spans="1:13">
      <c r="A1297" s="6" t="s">
        <v>1337</v>
      </c>
      <c r="B1297" s="8" t="s">
        <v>3252</v>
      </c>
      <c r="C1297" s="6">
        <v>4</v>
      </c>
      <c r="D1297" s="6">
        <v>4</v>
      </c>
      <c r="E1297" s="6">
        <v>4</v>
      </c>
      <c r="F1297" s="14">
        <v>1</v>
      </c>
      <c r="G1297" s="14">
        <v>0.97345967710408499</v>
      </c>
      <c r="H1297" s="14">
        <v>1.95167611094009</v>
      </c>
      <c r="I1297" s="14">
        <v>1.18439860080361</v>
      </c>
      <c r="J1297" s="14">
        <v>1.38468761680216</v>
      </c>
      <c r="K1297" s="37">
        <v>1.2628219197719599</v>
      </c>
      <c r="L1297" s="11">
        <v>322</v>
      </c>
      <c r="M1297" s="11">
        <v>35.618190484659998</v>
      </c>
    </row>
    <row r="1298" spans="1:13">
      <c r="A1298" s="6" t="s">
        <v>1728</v>
      </c>
      <c r="B1298" s="8" t="s">
        <v>3815</v>
      </c>
      <c r="C1298" s="6">
        <v>3</v>
      </c>
      <c r="D1298" s="6">
        <v>3</v>
      </c>
      <c r="E1298" s="6">
        <v>5</v>
      </c>
      <c r="F1298" s="14">
        <v>1</v>
      </c>
      <c r="G1298" s="14">
        <v>0.96994301662309201</v>
      </c>
      <c r="H1298" s="14">
        <v>0.73407042178789395</v>
      </c>
      <c r="I1298" s="14">
        <v>1.0282926180496601</v>
      </c>
      <c r="J1298" s="14">
        <v>0.92412211913314202</v>
      </c>
      <c r="K1298" s="37">
        <v>0.86817181188752002</v>
      </c>
      <c r="L1298" s="11">
        <v>382</v>
      </c>
      <c r="M1298" s="11">
        <v>42.675666084660001</v>
      </c>
    </row>
    <row r="1299" spans="1:13">
      <c r="A1299" s="6" t="s">
        <v>2191</v>
      </c>
      <c r="B1299" s="8" t="s">
        <v>4445</v>
      </c>
      <c r="C1299" s="6">
        <v>13</v>
      </c>
      <c r="D1299" s="6">
        <v>13</v>
      </c>
      <c r="E1299" s="6">
        <v>19</v>
      </c>
      <c r="F1299" s="14">
        <v>1</v>
      </c>
      <c r="G1299" s="14">
        <v>1.0049127408074201</v>
      </c>
      <c r="H1299" s="14">
        <v>1.1922031655638401</v>
      </c>
      <c r="I1299" s="14">
        <v>1.04439148866315</v>
      </c>
      <c r="J1299" s="14">
        <v>1.05405881801937</v>
      </c>
      <c r="K1299" s="37">
        <v>1.0587351260781399</v>
      </c>
      <c r="L1299" s="11">
        <v>722</v>
      </c>
      <c r="M1299" s="11">
        <v>83.433656894660004</v>
      </c>
    </row>
    <row r="1300" spans="1:13">
      <c r="A1300" s="6" t="s">
        <v>221</v>
      </c>
      <c r="B1300" s="8" t="s">
        <v>3170</v>
      </c>
      <c r="C1300" s="6">
        <v>7</v>
      </c>
      <c r="D1300" s="6">
        <v>7</v>
      </c>
      <c r="E1300" s="6">
        <v>8</v>
      </c>
      <c r="F1300" s="14">
        <v>1</v>
      </c>
      <c r="G1300" s="14">
        <v>1.0294110721965799</v>
      </c>
      <c r="H1300" s="14">
        <v>0.85308819556575</v>
      </c>
      <c r="I1300" s="14">
        <v>0.78573228342202694</v>
      </c>
      <c r="J1300" s="14">
        <v>0.700493711021832</v>
      </c>
      <c r="K1300" s="37">
        <v>0.64407335740652405</v>
      </c>
      <c r="L1300" s="11">
        <v>393</v>
      </c>
      <c r="M1300" s="11">
        <v>45.979347924659997</v>
      </c>
    </row>
    <row r="1301" spans="1:13">
      <c r="A1301" s="6" t="s">
        <v>5972</v>
      </c>
      <c r="B1301" s="8" t="s">
        <v>5973</v>
      </c>
      <c r="C1301" s="6">
        <v>1</v>
      </c>
      <c r="D1301" s="6">
        <v>1</v>
      </c>
      <c r="E1301" s="6">
        <v>1</v>
      </c>
      <c r="F1301" s="14">
        <v>1</v>
      </c>
      <c r="G1301" s="14">
        <v>1.0279619733707901</v>
      </c>
      <c r="H1301" s="14">
        <v>1.7472493417564501</v>
      </c>
      <c r="I1301" s="14">
        <v>1.2516559528570299</v>
      </c>
      <c r="J1301" s="14">
        <v>1.3787689981778599</v>
      </c>
      <c r="K1301" s="37">
        <v>1.3291723380293301</v>
      </c>
      <c r="L1301" s="11">
        <v>297</v>
      </c>
      <c r="M1301" s="11">
        <v>33.317052354659999</v>
      </c>
    </row>
    <row r="1302" spans="1:13">
      <c r="A1302" s="6" t="s">
        <v>5910</v>
      </c>
      <c r="B1302" s="8" t="s">
        <v>5911</v>
      </c>
      <c r="C1302" s="6">
        <v>1</v>
      </c>
      <c r="D1302" s="6">
        <v>1</v>
      </c>
      <c r="E1302" s="6">
        <v>1</v>
      </c>
      <c r="F1302" s="14">
        <v>1</v>
      </c>
      <c r="G1302" s="14">
        <v>0.98582570988517604</v>
      </c>
      <c r="H1302" s="14">
        <v>1.14310220864389</v>
      </c>
      <c r="I1302" s="14">
        <v>0.93762185945149101</v>
      </c>
      <c r="J1302" s="14">
        <v>1.6897660738846201</v>
      </c>
      <c r="K1302" s="37">
        <v>0.99113690457753101</v>
      </c>
      <c r="L1302" s="11">
        <v>157</v>
      </c>
      <c r="M1302" s="11">
        <v>16.42468707466</v>
      </c>
    </row>
    <row r="1303" spans="1:13">
      <c r="A1303" s="6" t="s">
        <v>2114</v>
      </c>
      <c r="B1303" s="8" t="s">
        <v>4342</v>
      </c>
      <c r="C1303" s="6">
        <v>30</v>
      </c>
      <c r="D1303" s="6">
        <v>30</v>
      </c>
      <c r="E1303" s="6">
        <v>38</v>
      </c>
      <c r="F1303" s="14">
        <v>1</v>
      </c>
      <c r="G1303" s="14">
        <v>1.0938535718776199</v>
      </c>
      <c r="H1303" s="14">
        <v>1.22616337551373</v>
      </c>
      <c r="I1303" s="14">
        <v>1.2451129414256401</v>
      </c>
      <c r="J1303" s="14">
        <v>1.2131713182860799</v>
      </c>
      <c r="K1303" s="37">
        <v>1.5392199575404999</v>
      </c>
      <c r="L1303" s="11">
        <v>4577</v>
      </c>
      <c r="M1303" s="11">
        <v>525.45352647466495</v>
      </c>
    </row>
    <row r="1304" spans="1:13">
      <c r="A1304" s="6" t="s">
        <v>279</v>
      </c>
      <c r="B1304" s="8" t="s">
        <v>3383</v>
      </c>
      <c r="C1304" s="6">
        <v>4</v>
      </c>
      <c r="D1304" s="6">
        <v>5</v>
      </c>
      <c r="E1304" s="6">
        <v>7</v>
      </c>
      <c r="F1304" s="14">
        <v>1</v>
      </c>
      <c r="G1304" s="14">
        <v>0.96636257935002301</v>
      </c>
      <c r="H1304" s="14">
        <v>1.1721189070418701</v>
      </c>
      <c r="I1304" s="14">
        <v>0.97779857203721599</v>
      </c>
      <c r="J1304" s="14">
        <v>0.74310384383967598</v>
      </c>
      <c r="K1304" s="37">
        <v>0.77726812436786696</v>
      </c>
      <c r="L1304" s="11">
        <v>559</v>
      </c>
      <c r="M1304" s="11">
        <v>62.626228514659999</v>
      </c>
    </row>
    <row r="1305" spans="1:13">
      <c r="A1305" s="6" t="s">
        <v>2216</v>
      </c>
      <c r="B1305" s="8" t="s">
        <v>4480</v>
      </c>
      <c r="C1305" s="6">
        <v>8</v>
      </c>
      <c r="D1305" s="6">
        <v>8</v>
      </c>
      <c r="E1305" s="6">
        <v>13</v>
      </c>
      <c r="F1305" s="14">
        <v>1</v>
      </c>
      <c r="G1305" s="14">
        <v>1.0111042255620699</v>
      </c>
      <c r="H1305" s="14">
        <v>0.80833923075179004</v>
      </c>
      <c r="I1305" s="14">
        <v>0.90537395033573798</v>
      </c>
      <c r="J1305" s="14">
        <v>0.91061998311867398</v>
      </c>
      <c r="K1305" s="37">
        <v>0.889200230102002</v>
      </c>
      <c r="L1305" s="11">
        <v>358</v>
      </c>
      <c r="M1305" s="11">
        <v>38.96717475466</v>
      </c>
    </row>
    <row r="1306" spans="1:13">
      <c r="A1306" s="6" t="s">
        <v>6839</v>
      </c>
      <c r="B1306" s="8" t="s">
        <v>6840</v>
      </c>
      <c r="C1306" s="6">
        <v>1</v>
      </c>
      <c r="D1306" s="6">
        <v>1</v>
      </c>
      <c r="E1306" s="6">
        <v>2</v>
      </c>
      <c r="F1306" s="14">
        <v>1</v>
      </c>
      <c r="G1306" s="14">
        <v>0.91323324695442099</v>
      </c>
      <c r="H1306" s="14">
        <v>0.49297373406719203</v>
      </c>
      <c r="I1306" s="14">
        <v>0.93702217987944203</v>
      </c>
      <c r="J1306" s="14">
        <v>0.83306837957915303</v>
      </c>
      <c r="K1306" s="37">
        <v>0.65063792762637596</v>
      </c>
      <c r="L1306" s="11">
        <v>196</v>
      </c>
      <c r="M1306" s="11">
        <v>22.91487362466</v>
      </c>
    </row>
    <row r="1307" spans="1:13">
      <c r="A1307" s="6" t="s">
        <v>2454</v>
      </c>
      <c r="B1307" s="8" t="s">
        <v>4826</v>
      </c>
      <c r="C1307" s="6">
        <v>16</v>
      </c>
      <c r="D1307" s="6">
        <v>16</v>
      </c>
      <c r="E1307" s="6">
        <v>33</v>
      </c>
      <c r="F1307" s="14">
        <v>1</v>
      </c>
      <c r="G1307" s="14">
        <v>1.00866906424224</v>
      </c>
      <c r="H1307" s="14">
        <v>0.97733784608405305</v>
      </c>
      <c r="I1307" s="14">
        <v>1.0574819899457399</v>
      </c>
      <c r="J1307" s="14">
        <v>1.0137010175218599</v>
      </c>
      <c r="K1307" s="37">
        <v>0.91497107135463296</v>
      </c>
      <c r="L1307" s="11">
        <v>849</v>
      </c>
      <c r="M1307" s="11">
        <v>93.723025414659801</v>
      </c>
    </row>
    <row r="1308" spans="1:13">
      <c r="A1308" s="6" t="s">
        <v>6164</v>
      </c>
      <c r="B1308" s="8" t="s">
        <v>6165</v>
      </c>
      <c r="C1308" s="6">
        <v>1</v>
      </c>
      <c r="D1308" s="6">
        <v>1</v>
      </c>
      <c r="E1308" s="6">
        <v>4</v>
      </c>
      <c r="F1308" s="14">
        <v>1</v>
      </c>
      <c r="G1308" s="14">
        <v>0.91317054086371396</v>
      </c>
      <c r="H1308" s="14">
        <v>0.79738780023561895</v>
      </c>
      <c r="I1308" s="14">
        <v>0.77483612748240405</v>
      </c>
      <c r="J1308" s="14">
        <v>0.82251932453636101</v>
      </c>
      <c r="K1308" s="37">
        <v>0.70911943009053802</v>
      </c>
      <c r="L1308" s="11">
        <v>367</v>
      </c>
      <c r="M1308" s="11">
        <v>40.726211134659998</v>
      </c>
    </row>
    <row r="1309" spans="1:13">
      <c r="A1309" s="6" t="s">
        <v>1612</v>
      </c>
      <c r="B1309" s="8" t="s">
        <v>3646</v>
      </c>
      <c r="C1309" s="6">
        <v>5</v>
      </c>
      <c r="D1309" s="6">
        <v>6</v>
      </c>
      <c r="E1309" s="6">
        <v>13</v>
      </c>
      <c r="F1309" s="14">
        <v>1</v>
      </c>
      <c r="G1309" s="14">
        <v>0.96361453292760502</v>
      </c>
      <c r="H1309" s="14">
        <v>0.59993126790339202</v>
      </c>
      <c r="I1309" s="14">
        <v>0.955025393264466</v>
      </c>
      <c r="J1309" s="14">
        <v>0.85215411918753003</v>
      </c>
      <c r="K1309" s="37">
        <v>0.77750870858828802</v>
      </c>
      <c r="L1309" s="11">
        <v>158</v>
      </c>
      <c r="M1309" s="11">
        <v>17.250002144660002</v>
      </c>
    </row>
    <row r="1310" spans="1:13">
      <c r="A1310" s="6" t="s">
        <v>2404</v>
      </c>
      <c r="B1310" s="8" t="s">
        <v>4750</v>
      </c>
      <c r="C1310" s="6">
        <v>3</v>
      </c>
      <c r="D1310" s="6">
        <v>3</v>
      </c>
      <c r="E1310" s="6">
        <v>4</v>
      </c>
      <c r="F1310" s="14">
        <v>1</v>
      </c>
      <c r="G1310" s="14">
        <v>0.98966824642094897</v>
      </c>
      <c r="H1310" s="14">
        <v>1.2797575120498601</v>
      </c>
      <c r="I1310" s="14">
        <v>0.98036960257647598</v>
      </c>
      <c r="J1310" s="14">
        <v>1.0680848092766699</v>
      </c>
      <c r="K1310" s="37">
        <v>1.4461235084732</v>
      </c>
      <c r="L1310" s="11">
        <v>194</v>
      </c>
      <c r="M1310" s="11">
        <v>21.42089478466</v>
      </c>
    </row>
    <row r="1311" spans="1:13">
      <c r="A1311" s="6" t="s">
        <v>2074</v>
      </c>
      <c r="B1311" s="8" t="s">
        <v>4280</v>
      </c>
      <c r="C1311" s="6">
        <v>2</v>
      </c>
      <c r="D1311" s="6">
        <v>2</v>
      </c>
      <c r="E1311" s="6">
        <v>3</v>
      </c>
      <c r="F1311" s="14">
        <v>1</v>
      </c>
      <c r="G1311" s="14">
        <v>0.91352343336222697</v>
      </c>
      <c r="H1311" s="14">
        <v>1.06552523751078</v>
      </c>
      <c r="I1311" s="14">
        <v>2.4413709406956401</v>
      </c>
      <c r="J1311" s="14">
        <v>1.78585142035967</v>
      </c>
      <c r="K1311" s="37">
        <v>2.0569673423878201</v>
      </c>
      <c r="L1311" s="11">
        <v>1736</v>
      </c>
      <c r="M1311" s="11">
        <v>198.75443299466099</v>
      </c>
    </row>
    <row r="1312" spans="1:13">
      <c r="A1312" s="6" t="s">
        <v>2344</v>
      </c>
      <c r="B1312" s="8" t="s">
        <v>4657</v>
      </c>
      <c r="C1312" s="6">
        <v>3</v>
      </c>
      <c r="D1312" s="6">
        <v>3</v>
      </c>
      <c r="E1312" s="6">
        <v>5</v>
      </c>
      <c r="F1312" s="14">
        <v>1</v>
      </c>
      <c r="G1312" s="14">
        <v>1.04494714310657</v>
      </c>
      <c r="H1312" s="14">
        <v>0.87490485774290605</v>
      </c>
      <c r="I1312" s="14">
        <v>1.18912281237101</v>
      </c>
      <c r="J1312" s="14">
        <v>1.1212982785516801</v>
      </c>
      <c r="K1312" s="37">
        <v>1.2977396929549401</v>
      </c>
      <c r="L1312" s="11">
        <v>339</v>
      </c>
      <c r="M1312" s="11">
        <v>38.253593254659997</v>
      </c>
    </row>
    <row r="1313" spans="1:13">
      <c r="A1313" s="6" t="s">
        <v>1731</v>
      </c>
      <c r="B1313" s="8" t="s">
        <v>3819</v>
      </c>
      <c r="C1313" s="6">
        <v>3</v>
      </c>
      <c r="D1313" s="6">
        <v>3</v>
      </c>
      <c r="E1313" s="6">
        <v>3</v>
      </c>
      <c r="F1313" s="14">
        <v>1</v>
      </c>
      <c r="G1313" s="14">
        <v>1.0605063227284399</v>
      </c>
      <c r="H1313" s="14">
        <v>1.05202014320336</v>
      </c>
      <c r="I1313" s="14">
        <v>1.0363635835303</v>
      </c>
      <c r="J1313" s="14">
        <v>1.15914438562296</v>
      </c>
      <c r="K1313" s="37">
        <v>1.1672765930534199</v>
      </c>
      <c r="L1313" s="11">
        <v>249</v>
      </c>
      <c r="M1313" s="11">
        <v>27.636176644660001</v>
      </c>
    </row>
    <row r="1314" spans="1:13">
      <c r="A1314" s="6" t="s">
        <v>2295</v>
      </c>
      <c r="B1314" s="8" t="s">
        <v>4582</v>
      </c>
      <c r="C1314" s="6">
        <v>6</v>
      </c>
      <c r="D1314" s="6">
        <v>6</v>
      </c>
      <c r="E1314" s="6">
        <v>8</v>
      </c>
      <c r="F1314" s="14">
        <v>1</v>
      </c>
      <c r="G1314" s="14">
        <v>1.0528793651752999</v>
      </c>
      <c r="H1314" s="14">
        <v>0.85441109142777005</v>
      </c>
      <c r="I1314" s="14">
        <v>0.97972107345884996</v>
      </c>
      <c r="J1314" s="14">
        <v>1.0420616939157801</v>
      </c>
      <c r="K1314" s="37">
        <v>1.04285859338959</v>
      </c>
      <c r="L1314" s="11">
        <v>1567</v>
      </c>
      <c r="M1314" s="11">
        <v>171.380055954661</v>
      </c>
    </row>
    <row r="1315" spans="1:13">
      <c r="A1315" s="6" t="s">
        <v>1216</v>
      </c>
      <c r="B1315" s="8" t="s">
        <v>3087</v>
      </c>
      <c r="C1315" s="6">
        <v>6</v>
      </c>
      <c r="D1315" s="6">
        <v>6</v>
      </c>
      <c r="E1315" s="6">
        <v>9</v>
      </c>
      <c r="F1315" s="14">
        <v>1</v>
      </c>
      <c r="G1315" s="14">
        <v>1.01369355638391</v>
      </c>
      <c r="H1315" s="14">
        <v>0.77114899400168102</v>
      </c>
      <c r="I1315" s="14">
        <v>0.82559226968115795</v>
      </c>
      <c r="J1315" s="14">
        <v>0.76627197771561095</v>
      </c>
      <c r="K1315" s="37">
        <v>0.952574986631326</v>
      </c>
      <c r="L1315" s="11">
        <v>533</v>
      </c>
      <c r="M1315" s="11">
        <v>59.684132884660102</v>
      </c>
    </row>
    <row r="1316" spans="1:13">
      <c r="A1316" s="6" t="s">
        <v>355</v>
      </c>
      <c r="B1316" s="8" t="s">
        <v>3621</v>
      </c>
      <c r="C1316" s="6">
        <v>4</v>
      </c>
      <c r="D1316" s="6">
        <v>4</v>
      </c>
      <c r="E1316" s="6">
        <v>15</v>
      </c>
      <c r="F1316" s="14">
        <v>1</v>
      </c>
      <c r="G1316" s="14">
        <v>0.95065213527310699</v>
      </c>
      <c r="H1316" s="14">
        <v>0.49431907070092002</v>
      </c>
      <c r="I1316" s="14">
        <v>0.88991595535415702</v>
      </c>
      <c r="J1316" s="14">
        <v>0.64045110288667395</v>
      </c>
      <c r="K1316" s="37">
        <v>0.65203121023663202</v>
      </c>
      <c r="L1316" s="11">
        <v>139</v>
      </c>
      <c r="M1316" s="11">
        <v>15.83394308466</v>
      </c>
    </row>
    <row r="1317" spans="1:13">
      <c r="A1317" s="6" t="s">
        <v>5960</v>
      </c>
      <c r="B1317" s="8" t="s">
        <v>5961</v>
      </c>
      <c r="C1317" s="6">
        <v>1</v>
      </c>
      <c r="D1317" s="6">
        <v>1</v>
      </c>
      <c r="E1317" s="6">
        <v>2</v>
      </c>
      <c r="F1317" s="14">
        <v>1</v>
      </c>
      <c r="G1317" s="14">
        <v>0.96042944308390499</v>
      </c>
      <c r="H1317" s="14">
        <v>1.50976959093574</v>
      </c>
      <c r="I1317" s="14">
        <v>0.90963094454968596</v>
      </c>
      <c r="J1317" s="14">
        <v>1.1921190054072801</v>
      </c>
      <c r="K1317" s="37">
        <v>1.28035027058508</v>
      </c>
      <c r="L1317" s="11">
        <v>1614</v>
      </c>
      <c r="M1317" s="11">
        <v>161.41293898466199</v>
      </c>
    </row>
    <row r="1318" spans="1:13">
      <c r="A1318" s="6" t="s">
        <v>1881</v>
      </c>
      <c r="B1318" s="8" t="s">
        <v>4020</v>
      </c>
      <c r="C1318" s="6">
        <v>8</v>
      </c>
      <c r="D1318" s="6">
        <v>8</v>
      </c>
      <c r="E1318" s="6">
        <v>14</v>
      </c>
      <c r="F1318" s="14">
        <v>1</v>
      </c>
      <c r="G1318" s="14">
        <v>0.97781867109990495</v>
      </c>
      <c r="H1318" s="14">
        <v>0.67506459305196298</v>
      </c>
      <c r="I1318" s="14">
        <v>0.95811536348856696</v>
      </c>
      <c r="J1318" s="14">
        <v>0.964706077793269</v>
      </c>
      <c r="K1318" s="37">
        <v>0.93458503554301897</v>
      </c>
      <c r="L1318" s="11">
        <v>525</v>
      </c>
      <c r="M1318" s="11">
        <v>57.481239854660103</v>
      </c>
    </row>
    <row r="1319" spans="1:13">
      <c r="A1319" s="6" t="s">
        <v>1893</v>
      </c>
      <c r="B1319" s="8" t="s">
        <v>4037</v>
      </c>
      <c r="C1319" s="6">
        <v>1</v>
      </c>
      <c r="D1319" s="6">
        <v>2</v>
      </c>
      <c r="E1319" s="6">
        <v>3</v>
      </c>
      <c r="F1319" s="14">
        <v>1</v>
      </c>
      <c r="G1319" s="14">
        <v>1.1222278549284299</v>
      </c>
      <c r="H1319" s="14">
        <v>0.50060896347726402</v>
      </c>
      <c r="I1319" s="14">
        <v>1.0028491406103901</v>
      </c>
      <c r="J1319" s="14">
        <v>0.95883810973156902</v>
      </c>
      <c r="K1319" s="37">
        <v>0.79666643818249305</v>
      </c>
      <c r="L1319" s="11">
        <v>389</v>
      </c>
      <c r="M1319" s="11">
        <v>44.273756694660001</v>
      </c>
    </row>
    <row r="1320" spans="1:13">
      <c r="A1320" s="6" t="s">
        <v>5940</v>
      </c>
      <c r="B1320" s="8" t="s">
        <v>5941</v>
      </c>
      <c r="C1320" s="6">
        <v>1</v>
      </c>
      <c r="D1320" s="6">
        <v>1</v>
      </c>
      <c r="E1320" s="6">
        <v>1</v>
      </c>
      <c r="F1320" s="14">
        <v>1</v>
      </c>
      <c r="G1320" s="14">
        <v>0.93064108814014002</v>
      </c>
      <c r="H1320" s="14">
        <v>0.96748966099627398</v>
      </c>
      <c r="I1320" s="14">
        <v>0.83486038340716995</v>
      </c>
      <c r="J1320" s="14">
        <v>0.78126300569975105</v>
      </c>
      <c r="K1320" s="37">
        <v>0.77253588128761597</v>
      </c>
      <c r="L1320" s="11">
        <v>409</v>
      </c>
      <c r="M1320" s="11">
        <v>46.109057164660001</v>
      </c>
    </row>
    <row r="1321" spans="1:13">
      <c r="A1321" s="6" t="s">
        <v>2317</v>
      </c>
      <c r="B1321" s="8" t="s">
        <v>4618</v>
      </c>
      <c r="C1321" s="6">
        <v>3</v>
      </c>
      <c r="D1321" s="6">
        <v>3</v>
      </c>
      <c r="E1321" s="6">
        <v>3</v>
      </c>
      <c r="F1321" s="14">
        <v>1</v>
      </c>
      <c r="G1321" s="14">
        <v>1.0664184357029101</v>
      </c>
      <c r="H1321" s="14">
        <v>1.68571564462982</v>
      </c>
      <c r="I1321" s="14">
        <v>0.88821595836995704</v>
      </c>
      <c r="J1321" s="14">
        <v>1.05443966881277</v>
      </c>
      <c r="K1321" s="37">
        <v>1.0515972324565599</v>
      </c>
      <c r="L1321" s="11">
        <v>481</v>
      </c>
      <c r="M1321" s="11">
        <v>55.624277594660001</v>
      </c>
    </row>
    <row r="1322" spans="1:13">
      <c r="A1322" s="6" t="s">
        <v>298</v>
      </c>
      <c r="B1322" s="8" t="s">
        <v>5820</v>
      </c>
      <c r="C1322" s="6">
        <v>1</v>
      </c>
      <c r="D1322" s="6">
        <v>1</v>
      </c>
      <c r="E1322" s="6">
        <v>1</v>
      </c>
      <c r="F1322" s="14">
        <v>1</v>
      </c>
      <c r="G1322" s="14">
        <v>0.92903457641876896</v>
      </c>
      <c r="H1322" s="14">
        <v>1.2262682702796801</v>
      </c>
      <c r="I1322" s="14">
        <v>1.48376646119935</v>
      </c>
      <c r="J1322" s="14">
        <v>1.6761829867250899</v>
      </c>
      <c r="K1322" s="37">
        <v>1.8587486077341799</v>
      </c>
      <c r="L1322" s="11">
        <v>265</v>
      </c>
      <c r="M1322" s="11">
        <v>29.53422344466</v>
      </c>
    </row>
    <row r="1323" spans="1:13">
      <c r="A1323" s="6" t="s">
        <v>6700</v>
      </c>
      <c r="B1323" s="8" t="s">
        <v>6701</v>
      </c>
      <c r="C1323" s="6">
        <v>1</v>
      </c>
      <c r="D1323" s="6">
        <v>1</v>
      </c>
      <c r="E1323" s="6">
        <v>2</v>
      </c>
      <c r="F1323" s="14">
        <v>1</v>
      </c>
      <c r="G1323" s="14">
        <v>1.0327846243650101</v>
      </c>
      <c r="H1323" s="14">
        <v>0.40984322930668199</v>
      </c>
      <c r="I1323" s="14">
        <v>0.828044746043755</v>
      </c>
      <c r="J1323" s="14">
        <v>1.28327348388082</v>
      </c>
      <c r="K1323" s="37">
        <v>1.7185325786077801</v>
      </c>
      <c r="L1323" s="11">
        <v>79</v>
      </c>
      <c r="M1323" s="11">
        <v>8.8726197546600005</v>
      </c>
    </row>
    <row r="1324" spans="1:13">
      <c r="A1324" s="6" t="s">
        <v>5912</v>
      </c>
      <c r="B1324" s="8" t="s">
        <v>5913</v>
      </c>
      <c r="C1324" s="6">
        <v>1</v>
      </c>
      <c r="D1324" s="6">
        <v>1</v>
      </c>
      <c r="E1324" s="6">
        <v>1</v>
      </c>
      <c r="F1324" s="14">
        <v>1</v>
      </c>
      <c r="G1324" s="14">
        <v>0.91468329498075696</v>
      </c>
      <c r="H1324" s="14">
        <v>1.11359068017408</v>
      </c>
      <c r="I1324" s="14">
        <v>1.1691913051105101</v>
      </c>
      <c r="J1324" s="14">
        <v>1.9012327528774899</v>
      </c>
      <c r="K1324" s="37">
        <v>1.6620222774954201</v>
      </c>
      <c r="L1324" s="11">
        <v>389</v>
      </c>
      <c r="M1324" s="11">
        <v>42.38323799466</v>
      </c>
    </row>
    <row r="1325" spans="1:13">
      <c r="A1325" s="6" t="s">
        <v>6930</v>
      </c>
      <c r="B1325" s="8" t="s">
        <v>6931</v>
      </c>
      <c r="C1325" s="6">
        <v>1</v>
      </c>
      <c r="D1325" s="6">
        <v>1</v>
      </c>
      <c r="E1325" s="6">
        <v>1</v>
      </c>
      <c r="F1325" s="14">
        <v>1</v>
      </c>
      <c r="G1325" s="14">
        <v>0.72458762882538896</v>
      </c>
      <c r="H1325" s="14">
        <v>1.0200867931016599</v>
      </c>
      <c r="I1325" s="14">
        <v>0.94595945626808797</v>
      </c>
      <c r="J1325" s="14">
        <v>1.3184189653285601</v>
      </c>
      <c r="K1325" s="37">
        <v>1.3001682005138799</v>
      </c>
      <c r="L1325" s="11">
        <v>472</v>
      </c>
      <c r="M1325" s="11">
        <v>51.055770114660099</v>
      </c>
    </row>
    <row r="1326" spans="1:13">
      <c r="A1326" s="6" t="s">
        <v>2366</v>
      </c>
      <c r="B1326" s="8" t="s">
        <v>4690</v>
      </c>
      <c r="C1326" s="6">
        <v>3</v>
      </c>
      <c r="D1326" s="6">
        <v>3</v>
      </c>
      <c r="E1326" s="6">
        <v>3</v>
      </c>
      <c r="F1326" s="14">
        <v>1</v>
      </c>
      <c r="G1326" s="14">
        <v>0.98900017064690104</v>
      </c>
      <c r="H1326" s="14">
        <v>1.2175658643759</v>
      </c>
      <c r="I1326" s="14">
        <v>0.96914766750592196</v>
      </c>
      <c r="J1326" s="14">
        <v>0.986997322964281</v>
      </c>
      <c r="K1326" s="37">
        <v>1.0580181248312099</v>
      </c>
      <c r="L1326" s="11">
        <v>723</v>
      </c>
      <c r="M1326" s="11">
        <v>78.9830230246599</v>
      </c>
    </row>
    <row r="1327" spans="1:13">
      <c r="A1327" s="6" t="s">
        <v>540</v>
      </c>
      <c r="B1327" s="8" t="s">
        <v>4282</v>
      </c>
      <c r="C1327" s="6">
        <v>1</v>
      </c>
      <c r="D1327" s="6">
        <v>10</v>
      </c>
      <c r="E1327" s="6">
        <v>20</v>
      </c>
      <c r="F1327" s="14">
        <v>1</v>
      </c>
      <c r="G1327" s="14">
        <v>1.0291925088957099</v>
      </c>
      <c r="H1327" s="14">
        <v>0.75207582592554501</v>
      </c>
      <c r="I1327" s="14">
        <v>0.85176303105155804</v>
      </c>
      <c r="J1327" s="14">
        <v>0.71171672598964297</v>
      </c>
      <c r="K1327" s="37">
        <v>0.76195970048057404</v>
      </c>
      <c r="L1327" s="11">
        <v>1090</v>
      </c>
      <c r="M1327" s="11">
        <v>117.18541966466</v>
      </c>
    </row>
    <row r="1328" spans="1:13">
      <c r="A1328" s="6" t="s">
        <v>2018</v>
      </c>
      <c r="B1328" s="8" t="s">
        <v>4203</v>
      </c>
      <c r="C1328" s="6">
        <v>5</v>
      </c>
      <c r="D1328" s="6">
        <v>6</v>
      </c>
      <c r="E1328" s="6">
        <v>22</v>
      </c>
      <c r="F1328" s="14">
        <v>1</v>
      </c>
      <c r="G1328" s="14">
        <v>0.93324963957473905</v>
      </c>
      <c r="H1328" s="14">
        <v>0.67882577277015899</v>
      </c>
      <c r="I1328" s="14">
        <v>0.91987661319249303</v>
      </c>
      <c r="J1328" s="14">
        <v>0.83956882593315396</v>
      </c>
      <c r="K1328" s="37">
        <v>0.85258236237970297</v>
      </c>
      <c r="L1328" s="11">
        <v>170</v>
      </c>
      <c r="M1328" s="11">
        <v>18.550240884659999</v>
      </c>
    </row>
    <row r="1329" spans="1:13">
      <c r="A1329" s="6" t="s">
        <v>1462</v>
      </c>
      <c r="B1329" s="8" t="s">
        <v>3431</v>
      </c>
      <c r="C1329" s="6">
        <v>4</v>
      </c>
      <c r="D1329" s="6">
        <v>4</v>
      </c>
      <c r="E1329" s="6">
        <v>4</v>
      </c>
      <c r="F1329" s="14">
        <v>1</v>
      </c>
      <c r="G1329" s="14">
        <v>0.85972592091130895</v>
      </c>
      <c r="H1329" s="14">
        <v>0.86926183932988599</v>
      </c>
      <c r="I1329" s="14">
        <v>0.91791174018348998</v>
      </c>
      <c r="J1329" s="14">
        <v>0.87690215085067102</v>
      </c>
      <c r="K1329" s="37">
        <v>0.81156599279837005</v>
      </c>
      <c r="L1329" s="11">
        <v>517</v>
      </c>
      <c r="M1329" s="11">
        <v>59.431976274660002</v>
      </c>
    </row>
    <row r="1330" spans="1:13">
      <c r="A1330" s="6" t="s">
        <v>6624</v>
      </c>
      <c r="B1330" s="8" t="s">
        <v>6625</v>
      </c>
      <c r="C1330" s="6">
        <v>1</v>
      </c>
      <c r="D1330" s="6">
        <v>1</v>
      </c>
      <c r="E1330" s="6">
        <v>1</v>
      </c>
      <c r="F1330" s="14">
        <v>1</v>
      </c>
      <c r="G1330" s="14">
        <v>0.87462262994194795</v>
      </c>
      <c r="H1330" s="14">
        <v>1.25666014489988</v>
      </c>
      <c r="I1330" s="14">
        <v>0.84779728415783795</v>
      </c>
      <c r="J1330" s="14">
        <v>0.97775817725421899</v>
      </c>
      <c r="K1330" s="37">
        <v>0.93581422603777198</v>
      </c>
      <c r="L1330" s="11">
        <v>397</v>
      </c>
      <c r="M1330" s="11">
        <v>44.588083734660103</v>
      </c>
    </row>
    <row r="1331" spans="1:13">
      <c r="A1331" s="6" t="s">
        <v>2509</v>
      </c>
      <c r="B1331" s="8" t="s">
        <v>4895</v>
      </c>
      <c r="C1331" s="6">
        <v>2</v>
      </c>
      <c r="D1331" s="6">
        <v>2</v>
      </c>
      <c r="E1331" s="6">
        <v>2</v>
      </c>
      <c r="F1331" s="14">
        <v>1</v>
      </c>
      <c r="G1331" s="14">
        <v>1.09087288328843</v>
      </c>
      <c r="H1331" s="14">
        <v>1.16251563348251</v>
      </c>
      <c r="I1331" s="14">
        <v>0.97117486876477399</v>
      </c>
      <c r="J1331" s="14">
        <v>1.02108124822611</v>
      </c>
      <c r="K1331" s="37">
        <v>0.94957478344021495</v>
      </c>
      <c r="L1331" s="11">
        <v>474</v>
      </c>
      <c r="M1331" s="11">
        <v>52.253297494660004</v>
      </c>
    </row>
    <row r="1332" spans="1:13">
      <c r="A1332" s="6" t="s">
        <v>6205</v>
      </c>
      <c r="B1332" s="8" t="s">
        <v>6206</v>
      </c>
      <c r="C1332" s="6">
        <v>1</v>
      </c>
      <c r="D1332" s="6">
        <v>1</v>
      </c>
      <c r="E1332" s="6">
        <v>1</v>
      </c>
      <c r="F1332" s="14">
        <v>1</v>
      </c>
      <c r="G1332" s="14">
        <v>0.91161500010758001</v>
      </c>
      <c r="H1332" s="14">
        <v>0.61016498130054997</v>
      </c>
      <c r="I1332" s="14">
        <v>0.68649323052457001</v>
      </c>
      <c r="J1332" s="14">
        <v>0.45390698094481402</v>
      </c>
      <c r="K1332" s="37">
        <v>0.45893873498628401</v>
      </c>
      <c r="L1332" s="11">
        <v>739</v>
      </c>
      <c r="M1332" s="11">
        <v>83.167168284660207</v>
      </c>
    </row>
    <row r="1333" spans="1:13">
      <c r="A1333" s="6" t="s">
        <v>2042</v>
      </c>
      <c r="B1333" s="8" t="s">
        <v>4241</v>
      </c>
      <c r="C1333" s="6">
        <v>9</v>
      </c>
      <c r="D1333" s="6">
        <v>10</v>
      </c>
      <c r="E1333" s="6">
        <v>16</v>
      </c>
      <c r="F1333" s="14">
        <v>1</v>
      </c>
      <c r="G1333" s="14">
        <v>1.05796614160821</v>
      </c>
      <c r="H1333" s="14">
        <v>0.66519232115965399</v>
      </c>
      <c r="I1333" s="14">
        <v>0.81938311744465098</v>
      </c>
      <c r="J1333" s="14">
        <v>0.80881053450700602</v>
      </c>
      <c r="K1333" s="37">
        <v>0.89970986706501499</v>
      </c>
      <c r="L1333" s="11">
        <v>329</v>
      </c>
      <c r="M1333" s="11">
        <v>35.929876444660003</v>
      </c>
    </row>
    <row r="1334" spans="1:13">
      <c r="A1334" s="6" t="s">
        <v>2230</v>
      </c>
      <c r="B1334" s="8" t="s">
        <v>4501</v>
      </c>
      <c r="C1334" s="6">
        <v>9</v>
      </c>
      <c r="D1334" s="6">
        <v>9</v>
      </c>
      <c r="E1334" s="6">
        <v>12</v>
      </c>
      <c r="F1334" s="14">
        <v>1</v>
      </c>
      <c r="G1334" s="14">
        <v>0.93107421436575999</v>
      </c>
      <c r="H1334" s="14">
        <v>1.02228407858502</v>
      </c>
      <c r="I1334" s="14">
        <v>1.0569563552016401</v>
      </c>
      <c r="J1334" s="14">
        <v>1.07740634525086</v>
      </c>
      <c r="K1334" s="37">
        <v>0.99948077971197502</v>
      </c>
      <c r="L1334" s="11">
        <v>919</v>
      </c>
      <c r="M1334" s="11">
        <v>100.60730401466</v>
      </c>
    </row>
    <row r="1335" spans="1:13">
      <c r="A1335" s="6" t="s">
        <v>1245</v>
      </c>
      <c r="B1335" s="8" t="s">
        <v>3132</v>
      </c>
      <c r="C1335" s="6">
        <v>2</v>
      </c>
      <c r="D1335" s="6">
        <v>2</v>
      </c>
      <c r="E1335" s="6">
        <v>3</v>
      </c>
      <c r="F1335" s="14">
        <v>1</v>
      </c>
      <c r="G1335" s="14">
        <v>1.0202566746578601</v>
      </c>
      <c r="H1335" s="14">
        <v>0.419868936004543</v>
      </c>
      <c r="I1335" s="14">
        <v>0.85190035226609895</v>
      </c>
      <c r="J1335" s="14">
        <v>0.64911548656934204</v>
      </c>
      <c r="K1335" s="37">
        <v>0.78999186072913197</v>
      </c>
      <c r="L1335" s="11">
        <v>433</v>
      </c>
      <c r="M1335" s="11">
        <v>46.495398544659999</v>
      </c>
    </row>
    <row r="1336" spans="1:13">
      <c r="A1336" s="6" t="s">
        <v>2057</v>
      </c>
      <c r="B1336" s="8" t="s">
        <v>4262</v>
      </c>
      <c r="C1336" s="6">
        <v>7</v>
      </c>
      <c r="D1336" s="6">
        <v>7</v>
      </c>
      <c r="E1336" s="6">
        <v>14</v>
      </c>
      <c r="F1336" s="14">
        <v>1</v>
      </c>
      <c r="G1336" s="14">
        <v>0.97218179481620803</v>
      </c>
      <c r="H1336" s="14">
        <v>0.88875623056585795</v>
      </c>
      <c r="I1336" s="14">
        <v>0.99372393093161504</v>
      </c>
      <c r="J1336" s="14">
        <v>0.97631257035289998</v>
      </c>
      <c r="K1336" s="37">
        <v>0.94432497115963598</v>
      </c>
      <c r="L1336" s="11">
        <v>613</v>
      </c>
      <c r="M1336" s="11">
        <v>69.599438094660002</v>
      </c>
    </row>
    <row r="1337" spans="1:13">
      <c r="A1337" s="6" t="s">
        <v>1474</v>
      </c>
      <c r="B1337" s="8" t="s">
        <v>3446</v>
      </c>
      <c r="C1337" s="6">
        <v>2</v>
      </c>
      <c r="D1337" s="6">
        <v>2</v>
      </c>
      <c r="E1337" s="6">
        <v>2</v>
      </c>
      <c r="F1337" s="14">
        <v>1</v>
      </c>
      <c r="G1337" s="14">
        <v>1.0105114550526799</v>
      </c>
      <c r="H1337" s="14">
        <v>1.09382491234121</v>
      </c>
      <c r="I1337" s="14">
        <v>0.82263923889743096</v>
      </c>
      <c r="J1337" s="14">
        <v>0.84868238251093597</v>
      </c>
      <c r="K1337" s="37">
        <v>0.96108552861194196</v>
      </c>
      <c r="L1337" s="11">
        <v>325</v>
      </c>
      <c r="M1337" s="11">
        <v>36.040620794660001</v>
      </c>
    </row>
    <row r="1338" spans="1:13">
      <c r="A1338" s="6" t="s">
        <v>5968</v>
      </c>
      <c r="B1338" s="8" t="s">
        <v>5969</v>
      </c>
      <c r="C1338" s="6">
        <v>1</v>
      </c>
      <c r="D1338" s="6">
        <v>1</v>
      </c>
      <c r="E1338" s="6">
        <v>1</v>
      </c>
      <c r="F1338" s="14">
        <v>1</v>
      </c>
      <c r="G1338" s="14">
        <v>1.0983925365117799</v>
      </c>
      <c r="H1338" s="14">
        <v>1.8974636348471099</v>
      </c>
      <c r="I1338" s="14">
        <v>1.0755811082834801</v>
      </c>
      <c r="J1338" s="14">
        <v>1.03570277553657</v>
      </c>
      <c r="K1338" s="37">
        <v>0.99356612577283598</v>
      </c>
      <c r="L1338" s="11">
        <v>306</v>
      </c>
      <c r="M1338" s="11">
        <v>33.897100024659998</v>
      </c>
    </row>
    <row r="1339" spans="1:13">
      <c r="A1339" s="6" t="s">
        <v>2088</v>
      </c>
      <c r="B1339" s="8" t="s">
        <v>4301</v>
      </c>
      <c r="C1339" s="6">
        <v>4</v>
      </c>
      <c r="D1339" s="6">
        <v>5</v>
      </c>
      <c r="E1339" s="6">
        <v>6</v>
      </c>
      <c r="F1339" s="14">
        <v>1</v>
      </c>
      <c r="G1339" s="14">
        <v>1.0837610218023901</v>
      </c>
      <c r="H1339" s="14">
        <v>1.00553678434668</v>
      </c>
      <c r="I1339" s="14">
        <v>1.1938486675601501</v>
      </c>
      <c r="J1339" s="14">
        <v>1.4564928335190801</v>
      </c>
      <c r="K1339" s="37">
        <v>1.6258030896745399</v>
      </c>
      <c r="L1339" s="11">
        <v>428</v>
      </c>
      <c r="M1339" s="11">
        <v>47.963184044659997</v>
      </c>
    </row>
    <row r="1340" spans="1:13">
      <c r="A1340" s="6" t="s">
        <v>64</v>
      </c>
      <c r="B1340" s="8" t="s">
        <v>2716</v>
      </c>
      <c r="C1340" s="6">
        <v>4</v>
      </c>
      <c r="D1340" s="6">
        <v>4</v>
      </c>
      <c r="E1340" s="6">
        <v>8</v>
      </c>
      <c r="F1340" s="14">
        <v>1</v>
      </c>
      <c r="G1340" s="14">
        <v>0.99013010272973301</v>
      </c>
      <c r="H1340" s="14">
        <v>0.70141446839795396</v>
      </c>
      <c r="I1340" s="14">
        <v>0.76738390711941395</v>
      </c>
      <c r="J1340" s="14">
        <v>0.717727082793022</v>
      </c>
      <c r="K1340" s="37">
        <v>0.735963658088994</v>
      </c>
      <c r="L1340" s="11">
        <v>201</v>
      </c>
      <c r="M1340" s="11">
        <v>22.248304554659999</v>
      </c>
    </row>
    <row r="1341" spans="1:13">
      <c r="A1341" s="6" t="s">
        <v>789</v>
      </c>
      <c r="B1341" s="8" t="s">
        <v>4408</v>
      </c>
      <c r="C1341" s="6">
        <v>1</v>
      </c>
      <c r="D1341" s="6">
        <v>2</v>
      </c>
      <c r="E1341" s="6">
        <v>5</v>
      </c>
      <c r="F1341" s="14">
        <v>1</v>
      </c>
      <c r="G1341" s="14">
        <v>0.91628799371177905</v>
      </c>
      <c r="H1341" s="14">
        <v>1.2489460764163101</v>
      </c>
      <c r="I1341" s="14">
        <v>1.2899234847743399</v>
      </c>
      <c r="J1341" s="14">
        <v>1.1018728385266301</v>
      </c>
      <c r="K1341" s="37">
        <v>1.0497152549439399</v>
      </c>
      <c r="L1341" s="11">
        <v>471</v>
      </c>
      <c r="M1341" s="11">
        <v>54.484571674660003</v>
      </c>
    </row>
    <row r="1342" spans="1:13">
      <c r="A1342" s="6" t="s">
        <v>6138</v>
      </c>
      <c r="B1342" s="8" t="s">
        <v>6139</v>
      </c>
      <c r="C1342" s="6">
        <v>1</v>
      </c>
      <c r="D1342" s="6">
        <v>1</v>
      </c>
      <c r="E1342" s="6">
        <v>1</v>
      </c>
      <c r="F1342" s="14">
        <v>1</v>
      </c>
      <c r="G1342" s="14">
        <v>1.0382928794426201</v>
      </c>
      <c r="H1342" s="14">
        <v>0.74117625438809698</v>
      </c>
      <c r="I1342" s="14">
        <v>0.96957356178533904</v>
      </c>
      <c r="J1342" s="14">
        <v>0.71640268344869695</v>
      </c>
      <c r="K1342" s="37">
        <v>0.68949929160308998</v>
      </c>
      <c r="L1342" s="11">
        <v>611</v>
      </c>
      <c r="M1342" s="11">
        <v>67.091655954659998</v>
      </c>
    </row>
    <row r="1343" spans="1:13">
      <c r="A1343" s="6" t="s">
        <v>763</v>
      </c>
      <c r="B1343" s="8" t="s">
        <v>3219</v>
      </c>
      <c r="C1343" s="6">
        <v>4</v>
      </c>
      <c r="D1343" s="6">
        <v>4</v>
      </c>
      <c r="E1343" s="6">
        <v>9</v>
      </c>
      <c r="F1343" s="14">
        <v>1</v>
      </c>
      <c r="G1343" s="14">
        <v>0.94806345102915501</v>
      </c>
      <c r="H1343" s="14">
        <v>1.27664500486246</v>
      </c>
      <c r="I1343" s="14">
        <v>1.2090563173606901</v>
      </c>
      <c r="J1343" s="14">
        <v>1.46881494204896</v>
      </c>
      <c r="K1343" s="37">
        <v>1.7474060054054299</v>
      </c>
      <c r="L1343" s="11">
        <v>712</v>
      </c>
      <c r="M1343" s="11">
        <v>80.604637734660002</v>
      </c>
    </row>
    <row r="1344" spans="1:13">
      <c r="A1344" s="6" t="s">
        <v>1976</v>
      </c>
      <c r="B1344" s="8" t="s">
        <v>4148</v>
      </c>
      <c r="C1344" s="6">
        <v>4</v>
      </c>
      <c r="D1344" s="6">
        <v>4</v>
      </c>
      <c r="E1344" s="6">
        <v>4</v>
      </c>
      <c r="F1344" s="14">
        <v>1</v>
      </c>
      <c r="G1344" s="14">
        <v>1.0601402291364901</v>
      </c>
      <c r="H1344" s="14">
        <v>1.3790923959352299</v>
      </c>
      <c r="I1344" s="14">
        <v>0.85755093749744904</v>
      </c>
      <c r="J1344" s="14">
        <v>0.85283616987159505</v>
      </c>
      <c r="K1344" s="37">
        <v>0.88602462448485697</v>
      </c>
      <c r="L1344" s="11">
        <v>683</v>
      </c>
      <c r="M1344" s="11">
        <v>76.194499284660097</v>
      </c>
    </row>
    <row r="1345" spans="1:13">
      <c r="A1345" s="6" t="s">
        <v>1703</v>
      </c>
      <c r="B1345" s="8" t="s">
        <v>3780</v>
      </c>
      <c r="C1345" s="6">
        <v>3</v>
      </c>
      <c r="D1345" s="6">
        <v>5</v>
      </c>
      <c r="E1345" s="6">
        <v>8</v>
      </c>
      <c r="F1345" s="14">
        <v>1</v>
      </c>
      <c r="G1345" s="14">
        <v>1.0473884960394599</v>
      </c>
      <c r="H1345" s="14">
        <v>0.767059476243109</v>
      </c>
      <c r="I1345" s="14">
        <v>1.2443520901024001</v>
      </c>
      <c r="J1345" s="14">
        <v>1.41568751165483</v>
      </c>
      <c r="K1345" s="37">
        <v>1.56348334721505</v>
      </c>
      <c r="L1345" s="11">
        <v>373</v>
      </c>
      <c r="M1345" s="11">
        <v>42.614283994659999</v>
      </c>
    </row>
    <row r="1346" spans="1:13">
      <c r="A1346" s="6" t="s">
        <v>5848</v>
      </c>
      <c r="B1346" s="8" t="s">
        <v>5849</v>
      </c>
      <c r="C1346" s="6">
        <v>1</v>
      </c>
      <c r="D1346" s="6">
        <v>1</v>
      </c>
      <c r="E1346" s="6">
        <v>2</v>
      </c>
      <c r="F1346" s="14">
        <v>1</v>
      </c>
      <c r="G1346" s="14">
        <v>1.00558186259542</v>
      </c>
      <c r="H1346" s="14">
        <v>1.2642471066310199</v>
      </c>
      <c r="I1346" s="14">
        <v>1.0808632632728801</v>
      </c>
      <c r="J1346" s="14">
        <v>1.1687610359396601</v>
      </c>
      <c r="K1346" s="37">
        <v>1.2736747500361101</v>
      </c>
      <c r="L1346" s="11">
        <v>979</v>
      </c>
      <c r="M1346" s="11">
        <v>110.15974624466</v>
      </c>
    </row>
    <row r="1347" spans="1:13">
      <c r="A1347" s="6" t="s">
        <v>5852</v>
      </c>
      <c r="B1347" s="8" t="s">
        <v>5853</v>
      </c>
      <c r="C1347" s="6">
        <v>1</v>
      </c>
      <c r="D1347" s="6">
        <v>1</v>
      </c>
      <c r="E1347" s="6">
        <v>1</v>
      </c>
      <c r="F1347" s="14">
        <v>1</v>
      </c>
      <c r="G1347" s="14">
        <v>0.979582857317434</v>
      </c>
      <c r="H1347" s="14">
        <v>1.0820396594831301</v>
      </c>
      <c r="I1347" s="14">
        <v>1.0521367445663901</v>
      </c>
      <c r="J1347" s="14">
        <v>1.0959685714001199</v>
      </c>
      <c r="K1347" s="37">
        <v>1.1749939931153299</v>
      </c>
      <c r="L1347" s="11">
        <v>1087</v>
      </c>
      <c r="M1347" s="11">
        <v>124.63410534466</v>
      </c>
    </row>
    <row r="1348" spans="1:13">
      <c r="A1348" s="6" t="s">
        <v>6730</v>
      </c>
      <c r="B1348" s="8" t="s">
        <v>6731</v>
      </c>
      <c r="C1348" s="6">
        <v>1</v>
      </c>
      <c r="D1348" s="6">
        <v>1</v>
      </c>
      <c r="E1348" s="6">
        <v>1</v>
      </c>
      <c r="F1348" s="14">
        <v>1</v>
      </c>
      <c r="G1348" s="14">
        <v>2.0403816532163401</v>
      </c>
      <c r="H1348" s="14">
        <v>0.42587203398664703</v>
      </c>
      <c r="I1348" s="14">
        <v>0.78219779209988705</v>
      </c>
      <c r="J1348" s="14">
        <v>0.54478486443389695</v>
      </c>
      <c r="K1348" s="37">
        <v>0.61080126857220696</v>
      </c>
      <c r="L1348" s="11">
        <v>127</v>
      </c>
      <c r="M1348" s="11">
        <v>14.42313005466</v>
      </c>
    </row>
    <row r="1349" spans="1:13">
      <c r="A1349" s="6" t="s">
        <v>688</v>
      </c>
      <c r="B1349" s="8" t="s">
        <v>4733</v>
      </c>
      <c r="C1349" s="6">
        <v>2</v>
      </c>
      <c r="D1349" s="6">
        <v>2</v>
      </c>
      <c r="E1349" s="6">
        <v>3</v>
      </c>
      <c r="F1349" s="14">
        <v>1</v>
      </c>
      <c r="G1349" s="14">
        <v>1.0175824973340799</v>
      </c>
      <c r="H1349" s="14">
        <v>0.91348015187975395</v>
      </c>
      <c r="I1349" s="14">
        <v>1.2118639015055099</v>
      </c>
      <c r="J1349" s="14">
        <v>1.56185833850718</v>
      </c>
      <c r="K1349" s="37">
        <v>1.5365662411683301</v>
      </c>
      <c r="L1349" s="11">
        <v>1630</v>
      </c>
      <c r="M1349" s="11">
        <v>186.71499862466101</v>
      </c>
    </row>
    <row r="1350" spans="1:13">
      <c r="A1350" s="6" t="s">
        <v>1774</v>
      </c>
      <c r="B1350" s="8" t="s">
        <v>3876</v>
      </c>
      <c r="C1350" s="6">
        <v>4</v>
      </c>
      <c r="D1350" s="6">
        <v>4</v>
      </c>
      <c r="E1350" s="6">
        <v>5</v>
      </c>
      <c r="F1350" s="14">
        <v>1</v>
      </c>
      <c r="G1350" s="14">
        <v>0.92658605981296505</v>
      </c>
      <c r="H1350" s="14">
        <v>1.58129430006297</v>
      </c>
      <c r="I1350" s="14">
        <v>1.02296663108709</v>
      </c>
      <c r="J1350" s="14">
        <v>0.86432773362973403</v>
      </c>
      <c r="K1350" s="37">
        <v>0.89357996739713497</v>
      </c>
      <c r="L1350" s="11">
        <v>126</v>
      </c>
      <c r="M1350" s="11">
        <v>13.89287807466</v>
      </c>
    </row>
    <row r="1351" spans="1:13">
      <c r="A1351" s="6" t="s">
        <v>1547</v>
      </c>
      <c r="B1351" s="8" t="s">
        <v>3543</v>
      </c>
      <c r="C1351" s="6">
        <v>1</v>
      </c>
      <c r="D1351" s="6">
        <v>2</v>
      </c>
      <c r="E1351" s="6">
        <v>6</v>
      </c>
      <c r="F1351" s="14">
        <v>1</v>
      </c>
      <c r="G1351" s="14">
        <v>1.08511262625882</v>
      </c>
      <c r="H1351" s="14">
        <v>0.53304307868138501</v>
      </c>
      <c r="I1351" s="14">
        <v>0.84230513306662902</v>
      </c>
      <c r="J1351" s="14">
        <v>0.77178792005244601</v>
      </c>
      <c r="K1351" s="37">
        <v>0.88797608154156105</v>
      </c>
      <c r="L1351" s="11">
        <v>865</v>
      </c>
      <c r="M1351" s="11">
        <v>92.850005324660003</v>
      </c>
    </row>
    <row r="1352" spans="1:13">
      <c r="A1352" s="6" t="s">
        <v>2137</v>
      </c>
      <c r="B1352" s="8" t="s">
        <v>4368</v>
      </c>
      <c r="C1352" s="6">
        <v>4</v>
      </c>
      <c r="D1352" s="6">
        <v>4</v>
      </c>
      <c r="E1352" s="6">
        <v>5</v>
      </c>
      <c r="F1352" s="14">
        <v>1</v>
      </c>
      <c r="G1352" s="14">
        <v>0.97162963989629902</v>
      </c>
      <c r="H1352" s="14">
        <v>1.6063950816113399</v>
      </c>
      <c r="I1352" s="14">
        <v>0.99487790612841398</v>
      </c>
      <c r="J1352" s="14">
        <v>1.1221504062205301</v>
      </c>
      <c r="K1352" s="37">
        <v>1.02879601543024</v>
      </c>
      <c r="L1352" s="11">
        <v>5005</v>
      </c>
      <c r="M1352" s="11">
        <v>542.40762528466598</v>
      </c>
    </row>
    <row r="1353" spans="1:13">
      <c r="A1353" s="6" t="s">
        <v>1994</v>
      </c>
      <c r="B1353" s="8" t="s">
        <v>4174</v>
      </c>
      <c r="C1353" s="6">
        <v>4</v>
      </c>
      <c r="D1353" s="6">
        <v>4</v>
      </c>
      <c r="E1353" s="6">
        <v>5</v>
      </c>
      <c r="F1353" s="14">
        <v>1</v>
      </c>
      <c r="G1353" s="14">
        <v>0.95294030833751397</v>
      </c>
      <c r="H1353" s="14">
        <v>0.97180115085543395</v>
      </c>
      <c r="I1353" s="14">
        <v>0.91903669685259504</v>
      </c>
      <c r="J1353" s="14">
        <v>0.93128203116774499</v>
      </c>
      <c r="K1353" s="37">
        <v>1.0033963059842901</v>
      </c>
      <c r="L1353" s="11">
        <v>827</v>
      </c>
      <c r="M1353" s="11">
        <v>93.899481684660401</v>
      </c>
    </row>
    <row r="1354" spans="1:13">
      <c r="A1354" s="6" t="s">
        <v>283</v>
      </c>
      <c r="B1354" s="8" t="s">
        <v>3392</v>
      </c>
      <c r="C1354" s="6">
        <v>6</v>
      </c>
      <c r="D1354" s="6">
        <v>6</v>
      </c>
      <c r="E1354" s="6">
        <v>16</v>
      </c>
      <c r="F1354" s="14">
        <v>1</v>
      </c>
      <c r="G1354" s="14">
        <v>1.0263164719920199</v>
      </c>
      <c r="H1354" s="14">
        <v>0.34048700487257</v>
      </c>
      <c r="I1354" s="14">
        <v>0.96131342714576895</v>
      </c>
      <c r="J1354" s="14">
        <v>0.537265303545027</v>
      </c>
      <c r="K1354" s="37">
        <v>0.52570961264094995</v>
      </c>
      <c r="L1354" s="11">
        <v>203</v>
      </c>
      <c r="M1354" s="11">
        <v>23.171677714659999</v>
      </c>
    </row>
    <row r="1355" spans="1:13">
      <c r="A1355" s="6" t="s">
        <v>1886</v>
      </c>
      <c r="B1355" s="8" t="s">
        <v>4026</v>
      </c>
      <c r="C1355" s="6">
        <v>2</v>
      </c>
      <c r="D1355" s="6">
        <v>2</v>
      </c>
      <c r="E1355" s="6">
        <v>2</v>
      </c>
      <c r="F1355" s="14">
        <v>1</v>
      </c>
      <c r="G1355" s="14">
        <v>0.97116334592512099</v>
      </c>
      <c r="H1355" s="14">
        <v>0.93352421533035401</v>
      </c>
      <c r="I1355" s="14">
        <v>0.85257529336751103</v>
      </c>
      <c r="J1355" s="14">
        <v>0.87079088710271302</v>
      </c>
      <c r="K1355" s="37">
        <v>0.82938800888872499</v>
      </c>
      <c r="L1355" s="11">
        <v>506</v>
      </c>
      <c r="M1355" s="11">
        <v>56.042221784660001</v>
      </c>
    </row>
    <row r="1356" spans="1:13">
      <c r="A1356" s="6" t="s">
        <v>6774</v>
      </c>
      <c r="B1356" s="8" t="s">
        <v>6775</v>
      </c>
      <c r="C1356" s="6">
        <v>1</v>
      </c>
      <c r="D1356" s="6">
        <v>1</v>
      </c>
      <c r="E1356" s="6">
        <v>1</v>
      </c>
      <c r="F1356" s="14">
        <v>1</v>
      </c>
      <c r="G1356" s="14">
        <v>1.04956467915885</v>
      </c>
      <c r="H1356" s="14">
        <v>1.48200018151129</v>
      </c>
      <c r="I1356" s="14">
        <v>1.2799231415000001</v>
      </c>
      <c r="J1356" s="14">
        <v>1.45301124760212</v>
      </c>
      <c r="K1356" s="37">
        <v>1.61819406682241</v>
      </c>
      <c r="L1356" s="11">
        <v>1157</v>
      </c>
      <c r="M1356" s="11">
        <v>127.59124281466001</v>
      </c>
    </row>
    <row r="1357" spans="1:13">
      <c r="A1357" s="6" t="s">
        <v>1354</v>
      </c>
      <c r="B1357" s="8" t="s">
        <v>3271</v>
      </c>
      <c r="C1357" s="6">
        <v>3</v>
      </c>
      <c r="D1357" s="6">
        <v>3</v>
      </c>
      <c r="E1357" s="6">
        <v>4</v>
      </c>
      <c r="F1357" s="14">
        <v>1</v>
      </c>
      <c r="G1357" s="14">
        <v>0.98971886823962596</v>
      </c>
      <c r="H1357" s="14">
        <v>0.84696973591398805</v>
      </c>
      <c r="I1357" s="14">
        <v>0.77596104929627896</v>
      </c>
      <c r="J1357" s="14">
        <v>0.82465386374120297</v>
      </c>
      <c r="K1357" s="37">
        <v>0.79722319593830904</v>
      </c>
      <c r="L1357" s="11">
        <v>1049</v>
      </c>
      <c r="M1357" s="11">
        <v>115.91054580466</v>
      </c>
    </row>
    <row r="1358" spans="1:13">
      <c r="A1358" s="6" t="s">
        <v>2086</v>
      </c>
      <c r="B1358" s="8" t="s">
        <v>4299</v>
      </c>
      <c r="C1358" s="6">
        <v>3</v>
      </c>
      <c r="D1358" s="6">
        <v>3</v>
      </c>
      <c r="E1358" s="6">
        <v>3</v>
      </c>
      <c r="F1358" s="14">
        <v>1</v>
      </c>
      <c r="G1358" s="14">
        <v>0.99953606025073904</v>
      </c>
      <c r="H1358" s="14">
        <v>1.61832753710146</v>
      </c>
      <c r="I1358" s="14">
        <v>0.91502837784245805</v>
      </c>
      <c r="J1358" s="14">
        <v>1.2100715921454299</v>
      </c>
      <c r="K1358" s="37">
        <v>0.95468884612668403</v>
      </c>
      <c r="L1358" s="11">
        <v>233</v>
      </c>
      <c r="M1358" s="11">
        <v>24.725627094659998</v>
      </c>
    </row>
    <row r="1359" spans="1:13">
      <c r="A1359" s="6" t="s">
        <v>488</v>
      </c>
      <c r="B1359" s="8" t="s">
        <v>4121</v>
      </c>
      <c r="C1359" s="6">
        <v>5</v>
      </c>
      <c r="D1359" s="6">
        <v>11</v>
      </c>
      <c r="E1359" s="6">
        <v>28</v>
      </c>
      <c r="F1359" s="14">
        <v>1</v>
      </c>
      <c r="G1359" s="14">
        <v>1.07673102063863</v>
      </c>
      <c r="H1359" s="14">
        <v>0.40444626709730203</v>
      </c>
      <c r="I1359" s="14">
        <v>0.93551449272143405</v>
      </c>
      <c r="J1359" s="14">
        <v>0.64091035790902795</v>
      </c>
      <c r="K1359" s="37">
        <v>0.68231638070563405</v>
      </c>
      <c r="L1359" s="11">
        <v>426</v>
      </c>
      <c r="M1359" s="11">
        <v>48.637837624659902</v>
      </c>
    </row>
    <row r="1360" spans="1:13">
      <c r="A1360" s="6" t="s">
        <v>397</v>
      </c>
      <c r="B1360" s="8" t="s">
        <v>3777</v>
      </c>
      <c r="C1360" s="6">
        <v>3</v>
      </c>
      <c r="D1360" s="6">
        <v>3</v>
      </c>
      <c r="E1360" s="6">
        <v>14</v>
      </c>
      <c r="F1360" s="14">
        <v>1</v>
      </c>
      <c r="G1360" s="14">
        <v>1.03074225249586</v>
      </c>
      <c r="H1360" s="14">
        <v>2.2350835061815602</v>
      </c>
      <c r="I1360" s="14">
        <v>2.2066793420057702</v>
      </c>
      <c r="J1360" s="14">
        <v>2.52109751963369</v>
      </c>
      <c r="K1360" s="37">
        <v>2.5149529906485499</v>
      </c>
      <c r="L1360" s="11">
        <v>380</v>
      </c>
      <c r="M1360" s="11">
        <v>43.825727844660001</v>
      </c>
    </row>
    <row r="1361" spans="1:13">
      <c r="A1361" s="6" t="s">
        <v>5746</v>
      </c>
      <c r="B1361" s="8" t="s">
        <v>5747</v>
      </c>
      <c r="C1361" s="6">
        <v>1</v>
      </c>
      <c r="D1361" s="6">
        <v>1</v>
      </c>
      <c r="E1361" s="6">
        <v>1</v>
      </c>
      <c r="F1361" s="14">
        <v>1</v>
      </c>
      <c r="G1361" s="14">
        <v>0.89152228052900395</v>
      </c>
      <c r="H1361" s="14">
        <v>2.6291370721014702</v>
      </c>
      <c r="I1361" s="14">
        <v>1.2908154753849901</v>
      </c>
      <c r="J1361" s="14">
        <v>1.32569899281614</v>
      </c>
      <c r="K1361" s="37">
        <v>1.8732990631253501</v>
      </c>
      <c r="L1361" s="11">
        <v>4072</v>
      </c>
      <c r="M1361" s="11">
        <v>464.71652026466199</v>
      </c>
    </row>
    <row r="1362" spans="1:13">
      <c r="A1362" s="6" t="s">
        <v>787</v>
      </c>
      <c r="B1362" s="8" t="s">
        <v>4350</v>
      </c>
      <c r="C1362" s="6">
        <v>8</v>
      </c>
      <c r="D1362" s="6">
        <v>12</v>
      </c>
      <c r="E1362" s="6">
        <v>18</v>
      </c>
      <c r="F1362" s="14">
        <v>1</v>
      </c>
      <c r="G1362" s="14">
        <v>1.12651529274082</v>
      </c>
      <c r="H1362" s="14">
        <v>0.69139122244177598</v>
      </c>
      <c r="I1362" s="14">
        <v>0.56845591391247097</v>
      </c>
      <c r="J1362" s="14">
        <v>0.56121845925437297</v>
      </c>
      <c r="K1362" s="37">
        <v>0.51527541813358702</v>
      </c>
      <c r="L1362" s="11">
        <v>595</v>
      </c>
      <c r="M1362" s="11">
        <v>66.718665534660104</v>
      </c>
    </row>
    <row r="1363" spans="1:13">
      <c r="A1363" s="6" t="s">
        <v>1373</v>
      </c>
      <c r="B1363" s="8" t="s">
        <v>3296</v>
      </c>
      <c r="C1363" s="6">
        <v>4</v>
      </c>
      <c r="D1363" s="6">
        <v>4</v>
      </c>
      <c r="E1363" s="6">
        <v>5</v>
      </c>
      <c r="F1363" s="14">
        <v>1</v>
      </c>
      <c r="G1363" s="14">
        <v>0.980069762150926</v>
      </c>
      <c r="H1363" s="14">
        <v>1.85374726112651</v>
      </c>
      <c r="I1363" s="14">
        <v>2.1456498940786899</v>
      </c>
      <c r="J1363" s="14">
        <v>1.5124274059943801</v>
      </c>
      <c r="K1363" s="37">
        <v>1.3376934615295299</v>
      </c>
      <c r="L1363" s="11">
        <v>323</v>
      </c>
      <c r="M1363" s="11">
        <v>37.866269094659998</v>
      </c>
    </row>
    <row r="1364" spans="1:13">
      <c r="A1364" s="6" t="s">
        <v>6707</v>
      </c>
      <c r="B1364" s="8" t="s">
        <v>6708</v>
      </c>
      <c r="C1364" s="6">
        <v>1</v>
      </c>
      <c r="D1364" s="6">
        <v>1</v>
      </c>
      <c r="E1364" s="6">
        <v>1</v>
      </c>
      <c r="F1364" s="14">
        <v>1</v>
      </c>
      <c r="G1364" s="14">
        <v>0.90403989746015401</v>
      </c>
      <c r="H1364" s="14">
        <v>1.0160091221954199</v>
      </c>
      <c r="I1364" s="14">
        <v>0.94599509552924199</v>
      </c>
      <c r="J1364" s="14">
        <v>1.1127930127502501</v>
      </c>
      <c r="K1364" s="37">
        <v>1.23991004867181</v>
      </c>
      <c r="L1364" s="11">
        <v>460</v>
      </c>
      <c r="M1364" s="11">
        <v>51.614943714660001</v>
      </c>
    </row>
    <row r="1365" spans="1:13">
      <c r="A1365" s="6" t="s">
        <v>1995</v>
      </c>
      <c r="B1365" s="8" t="s">
        <v>4175</v>
      </c>
      <c r="C1365" s="6">
        <v>8</v>
      </c>
      <c r="D1365" s="6">
        <v>9</v>
      </c>
      <c r="E1365" s="6">
        <v>11</v>
      </c>
      <c r="F1365" s="14">
        <v>1</v>
      </c>
      <c r="G1365" s="14">
        <v>1.03926262258766</v>
      </c>
      <c r="H1365" s="14">
        <v>1.90564283637803</v>
      </c>
      <c r="I1365" s="14">
        <v>1.4106889392658</v>
      </c>
      <c r="J1365" s="14">
        <v>1.8029401589141401</v>
      </c>
      <c r="K1365" s="37">
        <v>2.42529324782803</v>
      </c>
      <c r="L1365" s="11">
        <v>567</v>
      </c>
      <c r="M1365" s="11">
        <v>62.663875574660103</v>
      </c>
    </row>
    <row r="1366" spans="1:13">
      <c r="A1366" s="6" t="s">
        <v>6229</v>
      </c>
      <c r="B1366" s="8" t="s">
        <v>6230</v>
      </c>
      <c r="C1366" s="6">
        <v>1</v>
      </c>
      <c r="D1366" s="6">
        <v>1</v>
      </c>
      <c r="E1366" s="6">
        <v>1</v>
      </c>
      <c r="F1366" s="14">
        <v>1</v>
      </c>
      <c r="G1366" s="14">
        <v>0.97180824349215</v>
      </c>
      <c r="H1366" s="14">
        <v>1.9212459040452801</v>
      </c>
      <c r="I1366" s="14">
        <v>1.03552011608613</v>
      </c>
      <c r="J1366" s="14">
        <v>1.1139277783353401</v>
      </c>
      <c r="K1366" s="37">
        <v>0.95226025100259704</v>
      </c>
      <c r="L1366" s="11">
        <v>812</v>
      </c>
      <c r="M1366" s="11">
        <v>90.433214124660097</v>
      </c>
    </row>
    <row r="1367" spans="1:13">
      <c r="A1367" s="6" t="s">
        <v>1637</v>
      </c>
      <c r="B1367" s="8" t="s">
        <v>3683</v>
      </c>
      <c r="C1367" s="6">
        <v>2</v>
      </c>
      <c r="D1367" s="6">
        <v>3</v>
      </c>
      <c r="E1367" s="6">
        <v>8</v>
      </c>
      <c r="F1367" s="14">
        <v>1</v>
      </c>
      <c r="G1367" s="14">
        <v>1.01599881121506</v>
      </c>
      <c r="H1367" s="14">
        <v>0.88344061576043398</v>
      </c>
      <c r="I1367" s="14">
        <v>0.82284012304256404</v>
      </c>
      <c r="J1367" s="14">
        <v>0.87244017926833295</v>
      </c>
      <c r="K1367" s="37">
        <v>0.77365839969736105</v>
      </c>
      <c r="L1367" s="11">
        <v>488</v>
      </c>
      <c r="M1367" s="11">
        <v>55.268769784660002</v>
      </c>
    </row>
    <row r="1368" spans="1:13">
      <c r="A1368" s="6" t="s">
        <v>2218</v>
      </c>
      <c r="B1368" s="8" t="s">
        <v>4483</v>
      </c>
      <c r="C1368" s="6">
        <v>5</v>
      </c>
      <c r="D1368" s="6">
        <v>29</v>
      </c>
      <c r="E1368" s="6">
        <v>232</v>
      </c>
      <c r="F1368" s="14">
        <v>1</v>
      </c>
      <c r="G1368" s="14">
        <v>1.02782559117947</v>
      </c>
      <c r="H1368" s="14">
        <v>1.4517749660763499</v>
      </c>
      <c r="I1368" s="14">
        <v>2.1908496666541599</v>
      </c>
      <c r="J1368" s="14">
        <v>3.0371713976633599</v>
      </c>
      <c r="K1368" s="37">
        <v>4.8445307316438297</v>
      </c>
      <c r="L1368" s="11">
        <v>1937</v>
      </c>
      <c r="M1368" s="11">
        <v>223.46360308466001</v>
      </c>
    </row>
    <row r="1369" spans="1:13">
      <c r="A1369" s="6" t="s">
        <v>5604</v>
      </c>
      <c r="B1369" s="8" t="s">
        <v>5605</v>
      </c>
      <c r="C1369" s="6">
        <v>1</v>
      </c>
      <c r="D1369" s="6">
        <v>1</v>
      </c>
      <c r="E1369" s="6">
        <v>1</v>
      </c>
      <c r="F1369" s="14">
        <v>1</v>
      </c>
      <c r="G1369" s="14">
        <v>0.95875018286789504</v>
      </c>
      <c r="H1369" s="14">
        <v>1.1350125020399899</v>
      </c>
      <c r="I1369" s="14">
        <v>1.1675156238372499</v>
      </c>
      <c r="J1369" s="14">
        <v>1.49186195537845</v>
      </c>
      <c r="K1369" s="37">
        <v>1.1062334261067599</v>
      </c>
      <c r="L1369" s="11">
        <v>1006</v>
      </c>
      <c r="M1369" s="11">
        <v>113.00458112466001</v>
      </c>
    </row>
    <row r="1370" spans="1:13">
      <c r="A1370" s="6" t="s">
        <v>2286</v>
      </c>
      <c r="B1370" s="8" t="s">
        <v>4567</v>
      </c>
      <c r="C1370" s="6">
        <v>1</v>
      </c>
      <c r="D1370" s="6">
        <v>2</v>
      </c>
      <c r="E1370" s="6">
        <v>2</v>
      </c>
      <c r="F1370" s="14">
        <v>1</v>
      </c>
      <c r="G1370" s="14">
        <v>0.95772748601353297</v>
      </c>
      <c r="H1370" s="14">
        <v>0.80733246364247802</v>
      </c>
      <c r="I1370" s="14">
        <v>0.88800218615710802</v>
      </c>
      <c r="J1370" s="14">
        <v>0.85356663771958596</v>
      </c>
      <c r="K1370" s="37">
        <v>1.4653338393742099</v>
      </c>
      <c r="L1370" s="11">
        <v>332</v>
      </c>
      <c r="M1370" s="11">
        <v>37.837656654660002</v>
      </c>
    </row>
    <row r="1371" spans="1:13">
      <c r="A1371" s="6" t="s">
        <v>6296</v>
      </c>
      <c r="B1371" s="8" t="s">
        <v>6297</v>
      </c>
      <c r="C1371" s="6">
        <v>1</v>
      </c>
      <c r="D1371" s="6">
        <v>1</v>
      </c>
      <c r="E1371" s="6">
        <v>2</v>
      </c>
      <c r="F1371" s="14">
        <v>1</v>
      </c>
      <c r="G1371" s="14">
        <v>1.19379527532309</v>
      </c>
      <c r="H1371" s="14">
        <v>2.0368986706392298</v>
      </c>
      <c r="I1371" s="14">
        <v>0.95880035743175995</v>
      </c>
      <c r="J1371" s="14">
        <v>0.98386371978003995</v>
      </c>
      <c r="K1371" s="37">
        <v>0.89923343255468302</v>
      </c>
      <c r="L1371" s="11">
        <v>296</v>
      </c>
      <c r="M1371" s="11">
        <v>34.03975902466</v>
      </c>
    </row>
    <row r="1372" spans="1:13">
      <c r="A1372" s="6" t="s">
        <v>739</v>
      </c>
      <c r="B1372" s="8" t="s">
        <v>4905</v>
      </c>
      <c r="C1372" s="6">
        <v>4</v>
      </c>
      <c r="D1372" s="6">
        <v>4</v>
      </c>
      <c r="E1372" s="6">
        <v>4</v>
      </c>
      <c r="F1372" s="14">
        <v>1</v>
      </c>
      <c r="G1372" s="14">
        <v>1.0001542538281201</v>
      </c>
      <c r="H1372" s="14">
        <v>1.0197252460382999</v>
      </c>
      <c r="I1372" s="14">
        <v>0.83110158561302205</v>
      </c>
      <c r="J1372" s="14">
        <v>0.74546675970587395</v>
      </c>
      <c r="K1372" s="37">
        <v>0.70675662614578405</v>
      </c>
      <c r="L1372" s="11">
        <v>314</v>
      </c>
      <c r="M1372" s="11">
        <v>36.294806754660002</v>
      </c>
    </row>
    <row r="1373" spans="1:13">
      <c r="A1373" s="6" t="s">
        <v>673</v>
      </c>
      <c r="B1373" s="8" t="s">
        <v>4700</v>
      </c>
      <c r="C1373" s="6">
        <v>4</v>
      </c>
      <c r="D1373" s="6">
        <v>4</v>
      </c>
      <c r="E1373" s="6">
        <v>4</v>
      </c>
      <c r="F1373" s="14">
        <v>1</v>
      </c>
      <c r="G1373" s="14">
        <v>0.98229045800165604</v>
      </c>
      <c r="H1373" s="14">
        <v>0.59197376301177096</v>
      </c>
      <c r="I1373" s="14">
        <v>1.07923475419899</v>
      </c>
      <c r="J1373" s="14">
        <v>0.79612262961493097</v>
      </c>
      <c r="K1373" s="37">
        <v>0.75006009300169496</v>
      </c>
      <c r="L1373" s="11">
        <v>189</v>
      </c>
      <c r="M1373" s="11">
        <v>21.063458864659999</v>
      </c>
    </row>
    <row r="1374" spans="1:13">
      <c r="A1374" s="6" t="s">
        <v>1668</v>
      </c>
      <c r="B1374" s="8" t="s">
        <v>3722</v>
      </c>
      <c r="C1374" s="6">
        <v>8</v>
      </c>
      <c r="D1374" s="6">
        <v>8</v>
      </c>
      <c r="E1374" s="6">
        <v>9</v>
      </c>
      <c r="F1374" s="14">
        <v>1</v>
      </c>
      <c r="G1374" s="14">
        <v>1.0631465985541799</v>
      </c>
      <c r="H1374" s="14">
        <v>0.89990964958452002</v>
      </c>
      <c r="I1374" s="14">
        <v>0.78815706425181498</v>
      </c>
      <c r="J1374" s="14">
        <v>0.81457268286451701</v>
      </c>
      <c r="K1374" s="37">
        <v>1.04670930733922</v>
      </c>
      <c r="L1374" s="11">
        <v>935</v>
      </c>
      <c r="M1374" s="11">
        <v>100.15774008466001</v>
      </c>
    </row>
    <row r="1375" spans="1:13">
      <c r="A1375" s="6" t="s">
        <v>6080</v>
      </c>
      <c r="B1375" s="8" t="s">
        <v>6081</v>
      </c>
      <c r="C1375" s="6">
        <v>1</v>
      </c>
      <c r="D1375" s="6">
        <v>1</v>
      </c>
      <c r="E1375" s="6">
        <v>1</v>
      </c>
      <c r="F1375" s="14">
        <v>1</v>
      </c>
      <c r="G1375" s="14">
        <v>0.96577392670512097</v>
      </c>
      <c r="H1375" s="14">
        <v>1.95376995035953</v>
      </c>
      <c r="I1375" s="14">
        <v>1.1432597867146901</v>
      </c>
      <c r="J1375" s="14">
        <v>1.2760189086782301</v>
      </c>
      <c r="K1375" s="37">
        <v>1.33262873676232</v>
      </c>
      <c r="L1375" s="11">
        <v>910</v>
      </c>
      <c r="M1375" s="11">
        <v>100.90203449466</v>
      </c>
    </row>
    <row r="1376" spans="1:13">
      <c r="A1376" s="6" t="s">
        <v>1538</v>
      </c>
      <c r="B1376" s="8" t="s">
        <v>3534</v>
      </c>
      <c r="C1376" s="6">
        <v>6</v>
      </c>
      <c r="D1376" s="6">
        <v>6</v>
      </c>
      <c r="E1376" s="6">
        <v>11</v>
      </c>
      <c r="F1376" s="14">
        <v>1</v>
      </c>
      <c r="G1376" s="14">
        <v>1.0472810081914301</v>
      </c>
      <c r="H1376" s="14">
        <v>1.2185536096251499</v>
      </c>
      <c r="I1376" s="14">
        <v>0.97237537065441004</v>
      </c>
      <c r="J1376" s="14">
        <v>0.98541511562112805</v>
      </c>
      <c r="K1376" s="37">
        <v>0.94077884440064397</v>
      </c>
      <c r="L1376" s="11">
        <v>420</v>
      </c>
      <c r="M1376" s="11">
        <v>46.745362484660099</v>
      </c>
    </row>
    <row r="1377" spans="1:13">
      <c r="A1377" s="6" t="s">
        <v>1960</v>
      </c>
      <c r="B1377" s="8" t="s">
        <v>4126</v>
      </c>
      <c r="C1377" s="6">
        <v>2</v>
      </c>
      <c r="D1377" s="6">
        <v>2</v>
      </c>
      <c r="E1377" s="6">
        <v>2</v>
      </c>
      <c r="F1377" s="14">
        <v>1</v>
      </c>
      <c r="G1377" s="14">
        <v>1.0761650953906099</v>
      </c>
      <c r="H1377" s="14">
        <v>1.70713688207551</v>
      </c>
      <c r="I1377" s="14">
        <v>0.91857120232270995</v>
      </c>
      <c r="J1377" s="14">
        <v>0.97554577084136795</v>
      </c>
      <c r="K1377" s="37">
        <v>0.94994954944133503</v>
      </c>
      <c r="L1377" s="11">
        <v>1133</v>
      </c>
      <c r="M1377" s="11">
        <v>126.56326081466</v>
      </c>
    </row>
    <row r="1378" spans="1:13">
      <c r="A1378" s="6" t="s">
        <v>6233</v>
      </c>
      <c r="B1378" s="8" t="s">
        <v>6234</v>
      </c>
      <c r="C1378" s="6">
        <v>1</v>
      </c>
      <c r="D1378" s="6">
        <v>1</v>
      </c>
      <c r="E1378" s="6">
        <v>1</v>
      </c>
      <c r="F1378" s="14">
        <v>1</v>
      </c>
      <c r="G1378" s="14">
        <v>0.93323151544683502</v>
      </c>
      <c r="H1378" s="14">
        <v>0.84925654198036504</v>
      </c>
      <c r="I1378" s="14">
        <v>0.79106521996519796</v>
      </c>
      <c r="J1378" s="14">
        <v>0.95353662633563896</v>
      </c>
      <c r="K1378" s="37">
        <v>1.0967507567491599</v>
      </c>
      <c r="L1378" s="11">
        <v>1037</v>
      </c>
      <c r="M1378" s="11">
        <v>115.33639389466001</v>
      </c>
    </row>
    <row r="1379" spans="1:13">
      <c r="A1379" s="6" t="s">
        <v>2069</v>
      </c>
      <c r="B1379" s="8" t="s">
        <v>4275</v>
      </c>
      <c r="C1379" s="6">
        <v>6</v>
      </c>
      <c r="D1379" s="6">
        <v>6</v>
      </c>
      <c r="E1379" s="6">
        <v>8</v>
      </c>
      <c r="F1379" s="14">
        <v>1</v>
      </c>
      <c r="G1379" s="14">
        <v>1.0790291893222199</v>
      </c>
      <c r="H1379" s="14">
        <v>0.92988581833708195</v>
      </c>
      <c r="I1379" s="14">
        <v>1.351101121313</v>
      </c>
      <c r="J1379" s="14">
        <v>0.92893429588487497</v>
      </c>
      <c r="K1379" s="37">
        <v>0.99942893408362199</v>
      </c>
      <c r="L1379" s="11">
        <v>730</v>
      </c>
      <c r="M1379" s="11">
        <v>84.290940324660198</v>
      </c>
    </row>
    <row r="1380" spans="1:13">
      <c r="A1380" s="6" t="s">
        <v>6554</v>
      </c>
      <c r="B1380" s="8" t="s">
        <v>6555</v>
      </c>
      <c r="C1380" s="6">
        <v>1</v>
      </c>
      <c r="D1380" s="6">
        <v>1</v>
      </c>
      <c r="E1380" s="6">
        <v>2</v>
      </c>
      <c r="F1380" s="14">
        <v>1</v>
      </c>
      <c r="G1380" s="14">
        <v>1.06230147688125</v>
      </c>
      <c r="H1380" s="14">
        <v>1.80309581973552</v>
      </c>
      <c r="I1380" s="14">
        <v>1.0121588300522999</v>
      </c>
      <c r="J1380" s="14">
        <v>1.0999102212416001</v>
      </c>
      <c r="K1380" s="37">
        <v>1.21837766577864</v>
      </c>
      <c r="L1380" s="11">
        <v>173</v>
      </c>
      <c r="M1380" s="11">
        <v>19.211024454659999</v>
      </c>
    </row>
    <row r="1381" spans="1:13">
      <c r="A1381" s="6" t="s">
        <v>1339</v>
      </c>
      <c r="B1381" s="8" t="s">
        <v>3254</v>
      </c>
      <c r="C1381" s="6">
        <v>3</v>
      </c>
      <c r="D1381" s="6">
        <v>3</v>
      </c>
      <c r="E1381" s="6">
        <v>4</v>
      </c>
      <c r="F1381" s="14">
        <v>1</v>
      </c>
      <c r="G1381" s="14">
        <v>1.00319294426532</v>
      </c>
      <c r="H1381" s="14">
        <v>1.13086233787556</v>
      </c>
      <c r="I1381" s="14">
        <v>0.90886533407173498</v>
      </c>
      <c r="J1381" s="14">
        <v>0.97676379602038199</v>
      </c>
      <c r="K1381" s="37">
        <v>0.96230983223613198</v>
      </c>
      <c r="L1381" s="11">
        <v>476</v>
      </c>
      <c r="M1381" s="11">
        <v>51.620648754660102</v>
      </c>
    </row>
    <row r="1382" spans="1:13">
      <c r="A1382" s="6" t="s">
        <v>1488</v>
      </c>
      <c r="B1382" s="8" t="s">
        <v>3462</v>
      </c>
      <c r="C1382" s="6">
        <v>9</v>
      </c>
      <c r="D1382" s="6">
        <v>9</v>
      </c>
      <c r="E1382" s="6">
        <v>15</v>
      </c>
      <c r="F1382" s="14">
        <v>1</v>
      </c>
      <c r="G1382" s="14">
        <v>1.0611254849968801</v>
      </c>
      <c r="H1382" s="14">
        <v>0.88896872156904705</v>
      </c>
      <c r="I1382" s="14">
        <v>0.73483945281498597</v>
      </c>
      <c r="J1382" s="14">
        <v>0.69862087845804699</v>
      </c>
      <c r="K1382" s="37">
        <v>0.85924014123114101</v>
      </c>
      <c r="L1382" s="11">
        <v>517</v>
      </c>
      <c r="M1382" s="11">
        <v>57.0553765546601</v>
      </c>
    </row>
    <row r="1383" spans="1:13">
      <c r="A1383" s="6" t="s">
        <v>210</v>
      </c>
      <c r="B1383" s="8" t="s">
        <v>3123</v>
      </c>
      <c r="C1383" s="6">
        <v>1</v>
      </c>
      <c r="D1383" s="6">
        <v>9</v>
      </c>
      <c r="E1383" s="6">
        <v>45</v>
      </c>
      <c r="F1383" s="14">
        <v>1</v>
      </c>
      <c r="G1383" s="14">
        <v>1.06339369392804</v>
      </c>
      <c r="H1383" s="14">
        <v>1.28714290147416</v>
      </c>
      <c r="I1383" s="14">
        <v>0.73768299951160998</v>
      </c>
      <c r="J1383" s="14">
        <v>0.63531850478088903</v>
      </c>
      <c r="K1383" s="37">
        <v>0.57205464774779702</v>
      </c>
      <c r="L1383" s="11">
        <v>447</v>
      </c>
      <c r="M1383" s="11">
        <v>50.075574554660101</v>
      </c>
    </row>
    <row r="1384" spans="1:13">
      <c r="A1384" s="6" t="s">
        <v>500</v>
      </c>
      <c r="B1384" s="8" t="s">
        <v>4160</v>
      </c>
      <c r="C1384" s="6">
        <v>10</v>
      </c>
      <c r="D1384" s="6">
        <v>10</v>
      </c>
      <c r="E1384" s="6">
        <v>12</v>
      </c>
      <c r="F1384" s="14">
        <v>1</v>
      </c>
      <c r="G1384" s="14">
        <v>0.95236506055503101</v>
      </c>
      <c r="H1384" s="14">
        <v>1.5465324304472401</v>
      </c>
      <c r="I1384" s="14">
        <v>1.1780991498051401</v>
      </c>
      <c r="J1384" s="14">
        <v>1.40765881858421</v>
      </c>
      <c r="K1384" s="37">
        <v>1.3511477244930701</v>
      </c>
      <c r="L1384" s="11">
        <v>2171</v>
      </c>
      <c r="M1384" s="11">
        <v>253.46528359466001</v>
      </c>
    </row>
    <row r="1385" spans="1:13">
      <c r="A1385" s="6" t="s">
        <v>1992</v>
      </c>
      <c r="B1385" s="8" t="s">
        <v>4171</v>
      </c>
      <c r="C1385" s="6">
        <v>5</v>
      </c>
      <c r="D1385" s="6">
        <v>5</v>
      </c>
      <c r="E1385" s="6">
        <v>6</v>
      </c>
      <c r="F1385" s="14">
        <v>1</v>
      </c>
      <c r="G1385" s="14">
        <v>1.01292615513155</v>
      </c>
      <c r="H1385" s="14">
        <v>0.90729272360211199</v>
      </c>
      <c r="I1385" s="14">
        <v>0.97303966517007001</v>
      </c>
      <c r="J1385" s="14">
        <v>0.57756773420363094</v>
      </c>
      <c r="K1385" s="37">
        <v>0.76710088837975099</v>
      </c>
      <c r="L1385" s="11">
        <v>178</v>
      </c>
      <c r="M1385" s="11">
        <v>19.09145863466</v>
      </c>
    </row>
    <row r="1386" spans="1:13">
      <c r="A1386" s="6" t="s">
        <v>322</v>
      </c>
      <c r="B1386" s="8" t="s">
        <v>3532</v>
      </c>
      <c r="C1386" s="6">
        <v>3</v>
      </c>
      <c r="D1386" s="6">
        <v>4</v>
      </c>
      <c r="E1386" s="6">
        <v>5</v>
      </c>
      <c r="F1386" s="14">
        <v>1</v>
      </c>
      <c r="G1386" s="14">
        <v>1.0789432568684201</v>
      </c>
      <c r="H1386" s="14">
        <v>1.1954613211960401</v>
      </c>
      <c r="I1386" s="14">
        <v>0.89626755678317205</v>
      </c>
      <c r="J1386" s="14">
        <v>0.71278783985969796</v>
      </c>
      <c r="K1386" s="37">
        <v>0.791249897351885</v>
      </c>
      <c r="L1386" s="11">
        <v>480</v>
      </c>
      <c r="M1386" s="11">
        <v>55.759864774660002</v>
      </c>
    </row>
    <row r="1387" spans="1:13">
      <c r="A1387" s="6" t="s">
        <v>2271</v>
      </c>
      <c r="B1387" s="8" t="s">
        <v>4548</v>
      </c>
      <c r="C1387" s="6">
        <v>2</v>
      </c>
      <c r="D1387" s="6">
        <v>2</v>
      </c>
      <c r="E1387" s="6">
        <v>2</v>
      </c>
      <c r="F1387" s="14">
        <v>1</v>
      </c>
      <c r="G1387" s="14">
        <v>1.0224809222062401</v>
      </c>
      <c r="H1387" s="14">
        <v>1.48241211035791</v>
      </c>
      <c r="I1387" s="14">
        <v>0.98174940106283104</v>
      </c>
      <c r="J1387" s="14">
        <v>1.07564799908284</v>
      </c>
      <c r="K1387" s="37">
        <v>1.07918015822199</v>
      </c>
      <c r="L1387" s="11">
        <v>361</v>
      </c>
      <c r="M1387" s="11">
        <v>41.513422364659903</v>
      </c>
    </row>
    <row r="1388" spans="1:13">
      <c r="A1388" s="6" t="s">
        <v>1358</v>
      </c>
      <c r="B1388" s="8" t="s">
        <v>3275</v>
      </c>
      <c r="C1388" s="6">
        <v>1</v>
      </c>
      <c r="D1388" s="6">
        <v>4</v>
      </c>
      <c r="E1388" s="6">
        <v>19</v>
      </c>
      <c r="F1388" s="14">
        <v>1</v>
      </c>
      <c r="G1388" s="14">
        <v>1.1508864084877499</v>
      </c>
      <c r="H1388" s="14">
        <v>1.1404086684997501</v>
      </c>
      <c r="I1388" s="14">
        <v>1.49343815347172</v>
      </c>
      <c r="J1388" s="14">
        <v>1.2646950559358601</v>
      </c>
      <c r="K1388" s="37">
        <v>1.5703279803056001</v>
      </c>
      <c r="L1388" s="11">
        <v>147</v>
      </c>
      <c r="M1388" s="11">
        <v>16.606680964660001</v>
      </c>
    </row>
    <row r="1389" spans="1:13">
      <c r="A1389" s="6" t="s">
        <v>879</v>
      </c>
      <c r="B1389" s="8" t="s">
        <v>2564</v>
      </c>
      <c r="C1389" s="6">
        <v>5</v>
      </c>
      <c r="D1389" s="6">
        <v>9</v>
      </c>
      <c r="E1389" s="6">
        <v>20</v>
      </c>
      <c r="F1389" s="14">
        <v>1</v>
      </c>
      <c r="G1389" s="14">
        <v>1.0607866559266499</v>
      </c>
      <c r="H1389" s="14">
        <v>0.43527924790693501</v>
      </c>
      <c r="I1389" s="14">
        <v>0.79523820945132895</v>
      </c>
      <c r="J1389" s="14">
        <v>0.59506209636124596</v>
      </c>
      <c r="K1389" s="37">
        <v>0.71029414984225503</v>
      </c>
      <c r="L1389" s="11">
        <v>181</v>
      </c>
      <c r="M1389" s="11">
        <v>20.683669404660002</v>
      </c>
    </row>
    <row r="1390" spans="1:13">
      <c r="A1390" s="6" t="s">
        <v>463</v>
      </c>
      <c r="B1390" s="8" t="s">
        <v>4030</v>
      </c>
      <c r="C1390" s="6">
        <v>7</v>
      </c>
      <c r="D1390" s="6">
        <v>7</v>
      </c>
      <c r="E1390" s="6">
        <v>19</v>
      </c>
      <c r="F1390" s="14">
        <v>1</v>
      </c>
      <c r="G1390" s="14">
        <v>0.97614504021775095</v>
      </c>
      <c r="H1390" s="14">
        <v>0.53202708512645602</v>
      </c>
      <c r="I1390" s="14">
        <v>0.80560823017546301</v>
      </c>
      <c r="J1390" s="14">
        <v>0.44799599551144598</v>
      </c>
      <c r="K1390" s="37">
        <v>0.44662491915587399</v>
      </c>
      <c r="L1390" s="11">
        <v>196</v>
      </c>
      <c r="M1390" s="11">
        <v>22.29741660466</v>
      </c>
    </row>
    <row r="1391" spans="1:13">
      <c r="A1391" s="6" t="s">
        <v>1742</v>
      </c>
      <c r="B1391" s="8" t="s">
        <v>3837</v>
      </c>
      <c r="C1391" s="6">
        <v>6</v>
      </c>
      <c r="D1391" s="6">
        <v>6</v>
      </c>
      <c r="E1391" s="6">
        <v>7</v>
      </c>
      <c r="F1391" s="14">
        <v>1</v>
      </c>
      <c r="G1391" s="14">
        <v>1.03891919456619</v>
      </c>
      <c r="H1391" s="14">
        <v>1.3881479931440099</v>
      </c>
      <c r="I1391" s="14">
        <v>1.1249857859933701</v>
      </c>
      <c r="J1391" s="14">
        <v>1.13873554157419</v>
      </c>
      <c r="K1391" s="37">
        <v>0.964824815479288</v>
      </c>
      <c r="L1391" s="11">
        <v>1428</v>
      </c>
      <c r="M1391" s="11">
        <v>160.829517144661</v>
      </c>
    </row>
    <row r="1392" spans="1:13">
      <c r="A1392" s="6" t="s">
        <v>784</v>
      </c>
      <c r="B1392" s="8" t="s">
        <v>4102</v>
      </c>
      <c r="C1392" s="6">
        <v>9</v>
      </c>
      <c r="D1392" s="6">
        <v>9</v>
      </c>
      <c r="E1392" s="6">
        <v>19</v>
      </c>
      <c r="F1392" s="14">
        <v>1</v>
      </c>
      <c r="G1392" s="14">
        <v>0.98772819041211102</v>
      </c>
      <c r="H1392" s="14">
        <v>1.3082087096610799</v>
      </c>
      <c r="I1392" s="14">
        <v>1.32159184911869</v>
      </c>
      <c r="J1392" s="14">
        <v>1.2720981846089301</v>
      </c>
      <c r="K1392" s="37">
        <v>1.33679834849486</v>
      </c>
      <c r="L1392" s="11">
        <v>633</v>
      </c>
      <c r="M1392" s="11">
        <v>70.856509454660099</v>
      </c>
    </row>
    <row r="1393" spans="1:13">
      <c r="A1393" s="6" t="s">
        <v>1246</v>
      </c>
      <c r="B1393" s="8" t="s">
        <v>3133</v>
      </c>
      <c r="C1393" s="6">
        <v>12</v>
      </c>
      <c r="D1393" s="6">
        <v>13</v>
      </c>
      <c r="E1393" s="6">
        <v>30</v>
      </c>
      <c r="F1393" s="14">
        <v>1</v>
      </c>
      <c r="G1393" s="14">
        <v>0.96814237333882303</v>
      </c>
      <c r="H1393" s="14">
        <v>1.3551972068369</v>
      </c>
      <c r="I1393" s="14">
        <v>1.7662905942787399</v>
      </c>
      <c r="J1393" s="14">
        <v>2.7483430540600202</v>
      </c>
      <c r="K1393" s="37">
        <v>3.5483009848229901</v>
      </c>
      <c r="L1393" s="11">
        <v>602</v>
      </c>
      <c r="M1393" s="11">
        <v>66.449086114660105</v>
      </c>
    </row>
    <row r="1394" spans="1:13">
      <c r="A1394" s="6" t="s">
        <v>1155</v>
      </c>
      <c r="B1394" s="8" t="s">
        <v>3004</v>
      </c>
      <c r="C1394" s="6">
        <v>4</v>
      </c>
      <c r="D1394" s="6">
        <v>4</v>
      </c>
      <c r="E1394" s="6">
        <v>4</v>
      </c>
      <c r="F1394" s="14">
        <v>1</v>
      </c>
      <c r="G1394" s="14">
        <v>1.0578027346363299</v>
      </c>
      <c r="H1394" s="14">
        <v>0.99156357593139899</v>
      </c>
      <c r="I1394" s="14">
        <v>0.98808817846549202</v>
      </c>
      <c r="J1394" s="14">
        <v>1.15277476332704</v>
      </c>
      <c r="K1394" s="37">
        <v>1.09087293414512</v>
      </c>
      <c r="L1394" s="11">
        <v>190</v>
      </c>
      <c r="M1394" s="11">
        <v>20.819057634659998</v>
      </c>
    </row>
    <row r="1395" spans="1:13">
      <c r="A1395" s="6" t="s">
        <v>2530</v>
      </c>
      <c r="B1395" s="8" t="s">
        <v>4923</v>
      </c>
      <c r="C1395" s="6">
        <v>5</v>
      </c>
      <c r="D1395" s="6">
        <v>5</v>
      </c>
      <c r="E1395" s="6">
        <v>5</v>
      </c>
      <c r="F1395" s="14">
        <v>1</v>
      </c>
      <c r="G1395" s="14">
        <v>1.0193092092612701</v>
      </c>
      <c r="H1395" s="14">
        <v>1.8037530786384799</v>
      </c>
      <c r="I1395" s="14">
        <v>1.04845303883712</v>
      </c>
      <c r="J1395" s="14">
        <v>1.1697014218819901</v>
      </c>
      <c r="K1395" s="37">
        <v>1.1570573578121199</v>
      </c>
      <c r="L1395" s="11">
        <v>266</v>
      </c>
      <c r="M1395" s="11">
        <v>28.859653264659901</v>
      </c>
    </row>
    <row r="1396" spans="1:13">
      <c r="A1396" s="6" t="s">
        <v>1873</v>
      </c>
      <c r="B1396" s="8" t="s">
        <v>4010</v>
      </c>
      <c r="C1396" s="6">
        <v>4</v>
      </c>
      <c r="D1396" s="6">
        <v>4</v>
      </c>
      <c r="E1396" s="6">
        <v>6</v>
      </c>
      <c r="F1396" s="14">
        <v>1</v>
      </c>
      <c r="G1396" s="14">
        <v>0.98262042138117001</v>
      </c>
      <c r="H1396" s="14">
        <v>0.92595892616506403</v>
      </c>
      <c r="I1396" s="14">
        <v>1.02929145276098</v>
      </c>
      <c r="J1396" s="14">
        <v>0.89654943117543096</v>
      </c>
      <c r="K1396" s="37">
        <v>0.97225223494982205</v>
      </c>
      <c r="L1396" s="11">
        <v>285</v>
      </c>
      <c r="M1396" s="11">
        <v>31.187183274660001</v>
      </c>
    </row>
    <row r="1397" spans="1:13">
      <c r="A1397" s="6" t="s">
        <v>5620</v>
      </c>
      <c r="B1397" s="8" t="s">
        <v>5621</v>
      </c>
      <c r="C1397" s="6">
        <v>1</v>
      </c>
      <c r="D1397" s="6">
        <v>1</v>
      </c>
      <c r="E1397" s="6">
        <v>1</v>
      </c>
      <c r="F1397" s="14">
        <v>1</v>
      </c>
      <c r="G1397" s="14">
        <v>1.0930235423827499</v>
      </c>
      <c r="H1397" s="14">
        <v>2.12116970956636</v>
      </c>
      <c r="I1397" s="14">
        <v>1.1113848662128201</v>
      </c>
      <c r="J1397" s="14">
        <v>1.3416140704191599</v>
      </c>
      <c r="K1397" s="37">
        <v>1.27574561523191</v>
      </c>
      <c r="L1397" s="11">
        <v>511</v>
      </c>
      <c r="M1397" s="11">
        <v>56.887771274659997</v>
      </c>
    </row>
    <row r="1398" spans="1:13">
      <c r="A1398" s="6" t="s">
        <v>6239</v>
      </c>
      <c r="B1398" s="8" t="s">
        <v>6240</v>
      </c>
      <c r="C1398" s="6">
        <v>1</v>
      </c>
      <c r="D1398" s="6">
        <v>1</v>
      </c>
      <c r="E1398" s="6">
        <v>1</v>
      </c>
      <c r="F1398" s="14">
        <v>1</v>
      </c>
      <c r="G1398" s="14">
        <v>1.0138137662511599</v>
      </c>
      <c r="H1398" s="14">
        <v>0.57289803560742303</v>
      </c>
      <c r="I1398" s="14">
        <v>0.92427334357084701</v>
      </c>
      <c r="J1398" s="14">
        <v>0.939197416908508</v>
      </c>
      <c r="K1398" s="37">
        <v>0.86977257602791203</v>
      </c>
      <c r="L1398" s="11">
        <v>564</v>
      </c>
      <c r="M1398" s="11">
        <v>65.400418014660005</v>
      </c>
    </row>
    <row r="1399" spans="1:13">
      <c r="A1399" s="6" t="s">
        <v>518</v>
      </c>
      <c r="B1399" s="8" t="s">
        <v>6333</v>
      </c>
      <c r="C1399" s="6">
        <v>1</v>
      </c>
      <c r="D1399" s="6">
        <v>1</v>
      </c>
      <c r="E1399" s="6">
        <v>1</v>
      </c>
      <c r="F1399" s="14">
        <v>1</v>
      </c>
      <c r="G1399" s="14">
        <v>0.83106072874806802</v>
      </c>
      <c r="H1399" s="14">
        <v>3.1675993547051302</v>
      </c>
      <c r="I1399" s="14">
        <v>1.0761349052917599</v>
      </c>
      <c r="J1399" s="14">
        <v>1.5456697094013701</v>
      </c>
      <c r="K1399" s="37">
        <v>1.4295595510904999</v>
      </c>
      <c r="L1399" s="11">
        <v>242</v>
      </c>
      <c r="M1399" s="11">
        <v>26.777117474659999</v>
      </c>
    </row>
    <row r="1400" spans="1:13">
      <c r="A1400" s="6" t="s">
        <v>2167</v>
      </c>
      <c r="B1400" s="8" t="s">
        <v>4414</v>
      </c>
      <c r="C1400" s="6">
        <v>2</v>
      </c>
      <c r="D1400" s="6">
        <v>2</v>
      </c>
      <c r="E1400" s="6">
        <v>2</v>
      </c>
      <c r="F1400" s="14">
        <v>1</v>
      </c>
      <c r="G1400" s="14">
        <v>1.0230448048638201</v>
      </c>
      <c r="H1400" s="14">
        <v>0.46960463544353698</v>
      </c>
      <c r="I1400" s="14">
        <v>1.1804402370656499</v>
      </c>
      <c r="J1400" s="14">
        <v>1.3000315989506099</v>
      </c>
      <c r="K1400" s="37">
        <v>1.39316513495678</v>
      </c>
      <c r="L1400" s="11">
        <v>194</v>
      </c>
      <c r="M1400" s="11">
        <v>21.948414314659999</v>
      </c>
    </row>
    <row r="1401" spans="1:13">
      <c r="A1401" s="6" t="s">
        <v>1320</v>
      </c>
      <c r="B1401" s="8" t="s">
        <v>3233</v>
      </c>
      <c r="C1401" s="6">
        <v>3</v>
      </c>
      <c r="D1401" s="6">
        <v>3</v>
      </c>
      <c r="E1401" s="6">
        <v>5</v>
      </c>
      <c r="F1401" s="14">
        <v>1</v>
      </c>
      <c r="G1401" s="14">
        <v>0.98388291938012695</v>
      </c>
      <c r="H1401" s="14">
        <v>1.5663158908141701</v>
      </c>
      <c r="I1401" s="14">
        <v>1.1409577953919501</v>
      </c>
      <c r="J1401" s="14">
        <v>1.2131996530467</v>
      </c>
      <c r="K1401" s="37">
        <v>1.2746036205544</v>
      </c>
      <c r="L1401" s="11">
        <v>1024</v>
      </c>
      <c r="M1401" s="11">
        <v>116.92802242466</v>
      </c>
    </row>
    <row r="1402" spans="1:13">
      <c r="A1402" s="6" t="s">
        <v>5997</v>
      </c>
      <c r="B1402" s="8" t="s">
        <v>5998</v>
      </c>
      <c r="C1402" s="6">
        <v>1</v>
      </c>
      <c r="D1402" s="6">
        <v>1</v>
      </c>
      <c r="E1402" s="6">
        <v>1</v>
      </c>
      <c r="F1402" s="14">
        <v>1</v>
      </c>
      <c r="G1402" s="14">
        <v>0.97226760091852005</v>
      </c>
      <c r="H1402" s="14">
        <v>1.0496349926398501</v>
      </c>
      <c r="I1402" s="14">
        <v>1.009671320599</v>
      </c>
      <c r="J1402" s="14">
        <v>1.10523575505285</v>
      </c>
      <c r="K1402" s="37">
        <v>0.93872525074967395</v>
      </c>
      <c r="L1402" s="11">
        <v>472</v>
      </c>
      <c r="M1402" s="11">
        <v>50.721375104659998</v>
      </c>
    </row>
    <row r="1403" spans="1:13">
      <c r="A1403" s="6" t="s">
        <v>1931</v>
      </c>
      <c r="B1403" s="8" t="s">
        <v>4088</v>
      </c>
      <c r="C1403" s="6">
        <v>7</v>
      </c>
      <c r="D1403" s="6">
        <v>7</v>
      </c>
      <c r="E1403" s="6">
        <v>13</v>
      </c>
      <c r="F1403" s="14">
        <v>1</v>
      </c>
      <c r="G1403" s="14">
        <v>1.14726169878794</v>
      </c>
      <c r="H1403" s="14">
        <v>1.4301284124611799</v>
      </c>
      <c r="I1403" s="14">
        <v>1.1097812355758501</v>
      </c>
      <c r="J1403" s="14">
        <v>1.9120628652949401</v>
      </c>
      <c r="K1403" s="37">
        <v>2.5307964359079902</v>
      </c>
      <c r="L1403" s="11">
        <v>290</v>
      </c>
      <c r="M1403" s="11">
        <v>32.56641705466</v>
      </c>
    </row>
    <row r="1404" spans="1:13">
      <c r="A1404" s="6" t="s">
        <v>2291</v>
      </c>
      <c r="B1404" s="8" t="s">
        <v>4573</v>
      </c>
      <c r="C1404" s="6">
        <v>8</v>
      </c>
      <c r="D1404" s="6">
        <v>8</v>
      </c>
      <c r="E1404" s="6">
        <v>14</v>
      </c>
      <c r="F1404" s="14">
        <v>1</v>
      </c>
      <c r="G1404" s="14">
        <v>0.99377598694260805</v>
      </c>
      <c r="H1404" s="14">
        <v>0.720359467771582</v>
      </c>
      <c r="I1404" s="14">
        <v>1.0123921368444799</v>
      </c>
      <c r="J1404" s="14">
        <v>1.08174334793753</v>
      </c>
      <c r="K1404" s="37">
        <v>1.2098769727665299</v>
      </c>
      <c r="L1404" s="11">
        <v>653</v>
      </c>
      <c r="M1404" s="11">
        <v>72.504559174659903</v>
      </c>
    </row>
    <row r="1405" spans="1:13">
      <c r="A1405" s="6" t="s">
        <v>2226</v>
      </c>
      <c r="B1405" s="8" t="s">
        <v>4495</v>
      </c>
      <c r="C1405" s="6">
        <v>8</v>
      </c>
      <c r="D1405" s="6">
        <v>8</v>
      </c>
      <c r="E1405" s="6">
        <v>10</v>
      </c>
      <c r="F1405" s="14">
        <v>1</v>
      </c>
      <c r="G1405" s="14">
        <v>1.0003087426728801</v>
      </c>
      <c r="H1405" s="14">
        <v>0.79053687659208205</v>
      </c>
      <c r="I1405" s="14">
        <v>0.96216556472066805</v>
      </c>
      <c r="J1405" s="14">
        <v>1.0129344693341</v>
      </c>
      <c r="K1405" s="37">
        <v>1.08911354983824</v>
      </c>
      <c r="L1405" s="11">
        <v>845</v>
      </c>
      <c r="M1405" s="11">
        <v>95.101819634660004</v>
      </c>
    </row>
    <row r="1406" spans="1:13">
      <c r="A1406" s="6" t="s">
        <v>6391</v>
      </c>
      <c r="B1406" s="8" t="s">
        <v>6392</v>
      </c>
      <c r="C1406" s="6">
        <v>1</v>
      </c>
      <c r="D1406" s="6">
        <v>1</v>
      </c>
      <c r="E1406" s="6">
        <v>1</v>
      </c>
      <c r="F1406" s="14">
        <v>1</v>
      </c>
      <c r="G1406" s="14">
        <v>0.90603394410514304</v>
      </c>
      <c r="H1406" s="14">
        <v>0.96493228324328995</v>
      </c>
      <c r="I1406" s="14">
        <v>0.78028395240913895</v>
      </c>
      <c r="J1406" s="14">
        <v>1.0723567127570699</v>
      </c>
      <c r="K1406" s="37">
        <v>1.0790705256639099</v>
      </c>
      <c r="L1406" s="11">
        <v>297</v>
      </c>
      <c r="M1406" s="11">
        <v>33.565930784659997</v>
      </c>
    </row>
    <row r="1407" spans="1:13">
      <c r="A1407" s="6" t="s">
        <v>1564</v>
      </c>
      <c r="B1407" s="8" t="s">
        <v>3566</v>
      </c>
      <c r="C1407" s="6">
        <v>4</v>
      </c>
      <c r="D1407" s="6">
        <v>4</v>
      </c>
      <c r="E1407" s="6">
        <v>7</v>
      </c>
      <c r="F1407" s="14">
        <v>1</v>
      </c>
      <c r="G1407" s="14">
        <v>1.0058589718426501</v>
      </c>
      <c r="H1407" s="14">
        <v>0.63990546031642603</v>
      </c>
      <c r="I1407" s="14">
        <v>0.85891866800133498</v>
      </c>
      <c r="J1407" s="14">
        <v>0.79763395706819795</v>
      </c>
      <c r="K1407" s="37">
        <v>0.89217105087035697</v>
      </c>
      <c r="L1407" s="11">
        <v>538</v>
      </c>
      <c r="M1407" s="11">
        <v>61.834661804660001</v>
      </c>
    </row>
    <row r="1408" spans="1:13">
      <c r="A1408" s="6" t="s">
        <v>559</v>
      </c>
      <c r="B1408" s="8" t="s">
        <v>4333</v>
      </c>
      <c r="C1408" s="6">
        <v>7</v>
      </c>
      <c r="D1408" s="6">
        <v>7</v>
      </c>
      <c r="E1408" s="6">
        <v>33</v>
      </c>
      <c r="F1408" s="14">
        <v>1</v>
      </c>
      <c r="G1408" s="14">
        <v>0.99953873278936001</v>
      </c>
      <c r="H1408" s="14">
        <v>0.98120245775223902</v>
      </c>
      <c r="I1408" s="14">
        <v>1.6310026487507701</v>
      </c>
      <c r="J1408" s="14">
        <v>2.4229724168425402</v>
      </c>
      <c r="K1408" s="37">
        <v>2.6311434866790502</v>
      </c>
      <c r="L1408" s="11">
        <v>222</v>
      </c>
      <c r="M1408" s="11">
        <v>25.938820054659999</v>
      </c>
    </row>
    <row r="1409" spans="1:13">
      <c r="A1409" s="6" t="s">
        <v>2153</v>
      </c>
      <c r="B1409" s="8" t="s">
        <v>4393</v>
      </c>
      <c r="C1409" s="6">
        <v>2</v>
      </c>
      <c r="D1409" s="6">
        <v>2</v>
      </c>
      <c r="E1409" s="6">
        <v>2</v>
      </c>
      <c r="F1409" s="14">
        <v>1</v>
      </c>
      <c r="G1409" s="14">
        <v>1.07749320393582</v>
      </c>
      <c r="H1409" s="14">
        <v>0.819728149268519</v>
      </c>
      <c r="I1409" s="14">
        <v>0.98449847958174697</v>
      </c>
      <c r="J1409" s="14">
        <v>1.0950038277310401</v>
      </c>
      <c r="K1409" s="37">
        <v>0.96922582773067301</v>
      </c>
      <c r="L1409" s="11">
        <v>373</v>
      </c>
      <c r="M1409" s="11">
        <v>42.65765516466</v>
      </c>
    </row>
    <row r="1410" spans="1:13">
      <c r="A1410" s="6" t="s">
        <v>2205</v>
      </c>
      <c r="B1410" s="8" t="s">
        <v>4465</v>
      </c>
      <c r="C1410" s="6">
        <v>6</v>
      </c>
      <c r="D1410" s="6">
        <v>6</v>
      </c>
      <c r="E1410" s="6">
        <v>16</v>
      </c>
      <c r="F1410" s="14">
        <v>1</v>
      </c>
      <c r="G1410" s="14">
        <v>0.99882582254680696</v>
      </c>
      <c r="H1410" s="14">
        <v>0.796182223221374</v>
      </c>
      <c r="I1410" s="14">
        <v>1.0315214239336301</v>
      </c>
      <c r="J1410" s="14">
        <v>0.92875018636204598</v>
      </c>
      <c r="K1410" s="37">
        <v>0.86314015349576101</v>
      </c>
      <c r="L1410" s="11">
        <v>338</v>
      </c>
      <c r="M1410" s="11">
        <v>37.347094784660001</v>
      </c>
    </row>
    <row r="1411" spans="1:13">
      <c r="A1411" s="6" t="s">
        <v>293</v>
      </c>
      <c r="B1411" s="8" t="s">
        <v>3427</v>
      </c>
      <c r="C1411" s="6">
        <v>4</v>
      </c>
      <c r="D1411" s="6">
        <v>4</v>
      </c>
      <c r="E1411" s="6">
        <v>6</v>
      </c>
      <c r="F1411" s="14">
        <v>1</v>
      </c>
      <c r="G1411" s="14">
        <v>0.96645579359947997</v>
      </c>
      <c r="H1411" s="14">
        <v>0.76496895946059296</v>
      </c>
      <c r="I1411" s="14">
        <v>0.85460666002846797</v>
      </c>
      <c r="J1411" s="14">
        <v>0.65222247112454301</v>
      </c>
      <c r="K1411" s="37">
        <v>0.64849735084299398</v>
      </c>
      <c r="L1411" s="11">
        <v>148</v>
      </c>
      <c r="M1411" s="11">
        <v>16.640730104660001</v>
      </c>
    </row>
    <row r="1412" spans="1:13">
      <c r="A1412" s="6" t="s">
        <v>1423</v>
      </c>
      <c r="B1412" s="8" t="s">
        <v>3376</v>
      </c>
      <c r="C1412" s="6">
        <v>2</v>
      </c>
      <c r="D1412" s="6">
        <v>2</v>
      </c>
      <c r="E1412" s="6">
        <v>5</v>
      </c>
      <c r="F1412" s="14">
        <v>1</v>
      </c>
      <c r="G1412" s="14">
        <v>1.0516170881145901</v>
      </c>
      <c r="H1412" s="14">
        <v>0.62042279723045801</v>
      </c>
      <c r="I1412" s="14">
        <v>0.85287242244807004</v>
      </c>
      <c r="J1412" s="14">
        <v>0.67199977711101699</v>
      </c>
      <c r="K1412" s="37">
        <v>0.88260474126861099</v>
      </c>
      <c r="L1412" s="11">
        <v>184</v>
      </c>
      <c r="M1412" s="11">
        <v>20.655783484659999</v>
      </c>
    </row>
    <row r="1413" spans="1:13">
      <c r="A1413" s="6" t="s">
        <v>6430</v>
      </c>
      <c r="B1413" s="8" t="s">
        <v>6431</v>
      </c>
      <c r="C1413" s="6">
        <v>1</v>
      </c>
      <c r="D1413" s="6">
        <v>1</v>
      </c>
      <c r="E1413" s="6">
        <v>2</v>
      </c>
      <c r="F1413" s="14">
        <v>1</v>
      </c>
      <c r="G1413" s="14">
        <v>0.98078969760085699</v>
      </c>
      <c r="H1413" s="14">
        <v>0.910827467451648</v>
      </c>
      <c r="I1413" s="14">
        <v>0.84435458352007997</v>
      </c>
      <c r="J1413" s="14">
        <v>0.92027911341077495</v>
      </c>
      <c r="K1413" s="37">
        <v>0.86530352493935003</v>
      </c>
      <c r="L1413" s="11">
        <v>538</v>
      </c>
      <c r="M1413" s="11">
        <v>59.920147024659997</v>
      </c>
    </row>
    <row r="1414" spans="1:13">
      <c r="A1414" s="6" t="s">
        <v>818</v>
      </c>
      <c r="B1414" s="8" t="s">
        <v>3694</v>
      </c>
      <c r="C1414" s="6">
        <v>9</v>
      </c>
      <c r="D1414" s="6">
        <v>9</v>
      </c>
      <c r="E1414" s="6">
        <v>17</v>
      </c>
      <c r="F1414" s="14">
        <v>1</v>
      </c>
      <c r="G1414" s="14">
        <v>1.0531502346447701</v>
      </c>
      <c r="H1414" s="14">
        <v>0.84358072516225702</v>
      </c>
      <c r="I1414" s="14">
        <v>1.0306614993289001</v>
      </c>
      <c r="J1414" s="14">
        <v>1.4751247604617199</v>
      </c>
      <c r="K1414" s="37">
        <v>1.6510712553423701</v>
      </c>
      <c r="L1414" s="11">
        <v>508</v>
      </c>
      <c r="M1414" s="11">
        <v>56.7987270746601</v>
      </c>
    </row>
    <row r="1415" spans="1:13">
      <c r="A1415" s="6" t="s">
        <v>6018</v>
      </c>
      <c r="B1415" s="8" t="s">
        <v>6019</v>
      </c>
      <c r="C1415" s="6">
        <v>1</v>
      </c>
      <c r="D1415" s="6">
        <v>1</v>
      </c>
      <c r="E1415" s="6">
        <v>1</v>
      </c>
      <c r="F1415" s="14">
        <v>1</v>
      </c>
      <c r="G1415" s="14">
        <v>0.85856583862343006</v>
      </c>
      <c r="H1415" s="14">
        <v>2.0335105894035599</v>
      </c>
      <c r="I1415" s="14">
        <v>0.96780975468894204</v>
      </c>
      <c r="J1415" s="14">
        <v>1.19067864747825</v>
      </c>
      <c r="K1415" s="37">
        <v>1.1378848853461301</v>
      </c>
      <c r="L1415" s="11">
        <v>545</v>
      </c>
      <c r="M1415" s="11">
        <v>58.432293404660101</v>
      </c>
    </row>
    <row r="1416" spans="1:13">
      <c r="A1416" s="6" t="s">
        <v>491</v>
      </c>
      <c r="B1416" s="8" t="s">
        <v>4128</v>
      </c>
      <c r="C1416" s="6">
        <v>7</v>
      </c>
      <c r="D1416" s="6">
        <v>8</v>
      </c>
      <c r="E1416" s="6">
        <v>32</v>
      </c>
      <c r="F1416" s="14">
        <v>1</v>
      </c>
      <c r="G1416" s="14">
        <v>0.98018305668698702</v>
      </c>
      <c r="H1416" s="14">
        <v>0.60733950686621596</v>
      </c>
      <c r="I1416" s="14">
        <v>0.91401244495393497</v>
      </c>
      <c r="J1416" s="14">
        <v>0.71759978872812902</v>
      </c>
      <c r="K1416" s="37">
        <v>0.70472780649118005</v>
      </c>
      <c r="L1416" s="11">
        <v>288</v>
      </c>
      <c r="M1416" s="11">
        <v>32.136615514660001</v>
      </c>
    </row>
    <row r="1417" spans="1:13">
      <c r="A1417" s="6" t="s">
        <v>1146</v>
      </c>
      <c r="B1417" s="8" t="s">
        <v>2992</v>
      </c>
      <c r="C1417" s="6">
        <v>2</v>
      </c>
      <c r="D1417" s="6">
        <v>2</v>
      </c>
      <c r="E1417" s="6">
        <v>2</v>
      </c>
      <c r="F1417" s="14">
        <v>1</v>
      </c>
      <c r="G1417" s="14">
        <v>1.0556285895212401</v>
      </c>
      <c r="H1417" s="14">
        <v>1.17089898972994</v>
      </c>
      <c r="I1417" s="14">
        <v>0.95854664720370397</v>
      </c>
      <c r="J1417" s="14">
        <v>1.03136919463287</v>
      </c>
      <c r="K1417" s="37">
        <v>1.07889210877652</v>
      </c>
      <c r="L1417" s="11">
        <v>445</v>
      </c>
      <c r="M1417" s="11">
        <v>49.075150564659999</v>
      </c>
    </row>
    <row r="1418" spans="1:13">
      <c r="A1418" s="6" t="s">
        <v>6885</v>
      </c>
      <c r="B1418" s="8" t="s">
        <v>6886</v>
      </c>
      <c r="C1418" s="6">
        <v>1</v>
      </c>
      <c r="D1418" s="6">
        <v>1</v>
      </c>
      <c r="E1418" s="6">
        <v>1</v>
      </c>
      <c r="F1418" s="14">
        <v>1</v>
      </c>
      <c r="G1418" s="14">
        <v>0.96960666996178202</v>
      </c>
      <c r="H1418" s="14">
        <v>1.7090866210404101</v>
      </c>
      <c r="I1418" s="14">
        <v>1.32689513644291</v>
      </c>
      <c r="J1418" s="14">
        <v>1.4790293822278999</v>
      </c>
      <c r="K1418" s="37">
        <v>1.69955796357058</v>
      </c>
      <c r="L1418" s="11">
        <v>572</v>
      </c>
      <c r="M1418" s="11">
        <v>65.733288334660003</v>
      </c>
    </row>
    <row r="1419" spans="1:13">
      <c r="A1419" s="6" t="s">
        <v>6107</v>
      </c>
      <c r="B1419" s="8" t="s">
        <v>6108</v>
      </c>
      <c r="C1419" s="6">
        <v>1</v>
      </c>
      <c r="D1419" s="6">
        <v>1</v>
      </c>
      <c r="E1419" s="6">
        <v>1</v>
      </c>
      <c r="F1419" s="14">
        <v>1</v>
      </c>
      <c r="G1419" s="14">
        <v>0.91846723662125396</v>
      </c>
      <c r="H1419" s="14">
        <v>0.82466059676216796</v>
      </c>
      <c r="I1419" s="14">
        <v>0.95323287386366395</v>
      </c>
      <c r="J1419" s="14">
        <v>0.71011216118831</v>
      </c>
      <c r="K1419" s="37">
        <v>0.77269298250403595</v>
      </c>
      <c r="L1419" s="11">
        <v>1352</v>
      </c>
      <c r="M1419" s="11">
        <v>151.436587944661</v>
      </c>
    </row>
    <row r="1420" spans="1:13">
      <c r="A1420" s="6" t="s">
        <v>1814</v>
      </c>
      <c r="B1420" s="8" t="s">
        <v>3933</v>
      </c>
      <c r="C1420" s="6">
        <v>6</v>
      </c>
      <c r="D1420" s="6">
        <v>6</v>
      </c>
      <c r="E1420" s="6">
        <v>7</v>
      </c>
      <c r="F1420" s="14">
        <v>1</v>
      </c>
      <c r="G1420" s="14">
        <v>1.0155583816129901</v>
      </c>
      <c r="H1420" s="14">
        <v>1.3255686536993101</v>
      </c>
      <c r="I1420" s="14">
        <v>0.92980052082731102</v>
      </c>
      <c r="J1420" s="14">
        <v>0.85466591344839304</v>
      </c>
      <c r="K1420" s="37">
        <v>0.85431570752512698</v>
      </c>
      <c r="L1420" s="11">
        <v>1205</v>
      </c>
      <c r="M1420" s="11">
        <v>131.88949383465999</v>
      </c>
    </row>
    <row r="1421" spans="1:13">
      <c r="A1421" s="6" t="s">
        <v>6434</v>
      </c>
      <c r="B1421" s="8" t="s">
        <v>6435</v>
      </c>
      <c r="C1421" s="6">
        <v>1</v>
      </c>
      <c r="D1421" s="6">
        <v>1</v>
      </c>
      <c r="E1421" s="6">
        <v>1</v>
      </c>
      <c r="F1421" s="14">
        <v>1</v>
      </c>
      <c r="G1421" s="14">
        <v>1.09490365005616</v>
      </c>
      <c r="H1421" s="14">
        <v>0.93309921485230096</v>
      </c>
      <c r="I1421" s="14">
        <v>0.94351347294791199</v>
      </c>
      <c r="J1421" s="14">
        <v>1.1909796066121601</v>
      </c>
      <c r="K1421" s="37">
        <v>0.89357585627337699</v>
      </c>
      <c r="L1421" s="11">
        <v>465</v>
      </c>
      <c r="M1421" s="11">
        <v>52.003458534660098</v>
      </c>
    </row>
    <row r="1422" spans="1:13">
      <c r="A1422" s="6" t="s">
        <v>483</v>
      </c>
      <c r="B1422" s="8" t="s">
        <v>4097</v>
      </c>
      <c r="C1422" s="6">
        <v>2</v>
      </c>
      <c r="D1422" s="6">
        <v>2</v>
      </c>
      <c r="E1422" s="6">
        <v>3</v>
      </c>
      <c r="F1422" s="14">
        <v>1</v>
      </c>
      <c r="G1422" s="14">
        <v>1.04954497986818</v>
      </c>
      <c r="H1422" s="14">
        <v>1.1777200880107801</v>
      </c>
      <c r="I1422" s="14">
        <v>1.16182722244716</v>
      </c>
      <c r="J1422" s="14">
        <v>1.92210227933639</v>
      </c>
      <c r="K1422" s="37">
        <v>2.0573878122808602</v>
      </c>
      <c r="L1422" s="11">
        <v>219</v>
      </c>
      <c r="M1422" s="11">
        <v>24.140645724660001</v>
      </c>
    </row>
    <row r="1423" spans="1:13">
      <c r="A1423" s="6" t="s">
        <v>817</v>
      </c>
      <c r="B1423" s="8" t="s">
        <v>3661</v>
      </c>
      <c r="C1423" s="6">
        <v>47</v>
      </c>
      <c r="D1423" s="6">
        <v>47</v>
      </c>
      <c r="E1423" s="6">
        <v>161</v>
      </c>
      <c r="F1423" s="14">
        <v>1</v>
      </c>
      <c r="G1423" s="14">
        <v>0.96860828901024398</v>
      </c>
      <c r="H1423" s="14">
        <v>1.6285630472056301</v>
      </c>
      <c r="I1423" s="14">
        <v>1.9849742403941599</v>
      </c>
      <c r="J1423" s="14">
        <v>3.5700406733634802</v>
      </c>
      <c r="K1423" s="37">
        <v>4.0364999825094898</v>
      </c>
      <c r="L1423" s="11">
        <v>1450</v>
      </c>
      <c r="M1423" s="11">
        <v>163.31320414466001</v>
      </c>
    </row>
    <row r="1424" spans="1:13">
      <c r="A1424" s="6" t="s">
        <v>261</v>
      </c>
      <c r="B1424" s="8" t="s">
        <v>3339</v>
      </c>
      <c r="C1424" s="6">
        <v>2</v>
      </c>
      <c r="D1424" s="6">
        <v>2</v>
      </c>
      <c r="E1424" s="6">
        <v>4</v>
      </c>
      <c r="F1424" s="14">
        <v>1</v>
      </c>
      <c r="G1424" s="14">
        <v>0.990169596169585</v>
      </c>
      <c r="H1424" s="14">
        <v>1.60888615754273</v>
      </c>
      <c r="I1424" s="14">
        <v>1.27374978272159</v>
      </c>
      <c r="J1424" s="14">
        <v>1.6349331108099701</v>
      </c>
      <c r="K1424" s="37">
        <v>1.7425506505491599</v>
      </c>
      <c r="L1424" s="11">
        <v>416</v>
      </c>
      <c r="M1424" s="11">
        <v>45.11973448466</v>
      </c>
    </row>
    <row r="1425" spans="1:13">
      <c r="A1425" s="6" t="s">
        <v>493</v>
      </c>
      <c r="B1425" s="8" t="s">
        <v>4134</v>
      </c>
      <c r="C1425" s="6">
        <v>16</v>
      </c>
      <c r="D1425" s="6">
        <v>19</v>
      </c>
      <c r="E1425" s="6">
        <v>30</v>
      </c>
      <c r="F1425" s="14">
        <v>1</v>
      </c>
      <c r="G1425" s="14">
        <v>0.97100059880648604</v>
      </c>
      <c r="H1425" s="14">
        <v>0.98889021510569597</v>
      </c>
      <c r="I1425" s="14">
        <v>1.1411288781437601</v>
      </c>
      <c r="J1425" s="14">
        <v>1.55256197559553</v>
      </c>
      <c r="K1425" s="37">
        <v>1.5306117234174299</v>
      </c>
      <c r="L1425" s="11">
        <v>2898</v>
      </c>
      <c r="M1425" s="11">
        <v>314.73936926466098</v>
      </c>
    </row>
    <row r="1426" spans="1:13">
      <c r="A1426" s="6" t="s">
        <v>2077</v>
      </c>
      <c r="B1426" s="8" t="s">
        <v>4287</v>
      </c>
      <c r="C1426" s="6">
        <v>5</v>
      </c>
      <c r="D1426" s="6">
        <v>5</v>
      </c>
      <c r="E1426" s="6">
        <v>11</v>
      </c>
      <c r="F1426" s="14">
        <v>1</v>
      </c>
      <c r="G1426" s="14">
        <v>1.0510895468135799</v>
      </c>
      <c r="H1426" s="14">
        <v>1.1400358521656599</v>
      </c>
      <c r="I1426" s="14">
        <v>0.971051802055935</v>
      </c>
      <c r="J1426" s="14">
        <v>1.09241614034632</v>
      </c>
      <c r="K1426" s="37">
        <v>1.0332683112778001</v>
      </c>
      <c r="L1426" s="11">
        <v>446</v>
      </c>
      <c r="M1426" s="11">
        <v>51.724181264660103</v>
      </c>
    </row>
    <row r="1427" spans="1:13">
      <c r="A1427" s="6" t="s">
        <v>264</v>
      </c>
      <c r="B1427" s="8" t="s">
        <v>3345</v>
      </c>
      <c r="C1427" s="6">
        <v>21</v>
      </c>
      <c r="D1427" s="6">
        <v>22</v>
      </c>
      <c r="E1427" s="6">
        <v>54</v>
      </c>
      <c r="F1427" s="14">
        <v>1</v>
      </c>
      <c r="G1427" s="14">
        <v>1.0127953903258999</v>
      </c>
      <c r="H1427" s="14">
        <v>1.18573609847373</v>
      </c>
      <c r="I1427" s="14">
        <v>1.72583050019708</v>
      </c>
      <c r="J1427" s="14">
        <v>1.95702597990864</v>
      </c>
      <c r="K1427" s="37">
        <v>1.9647457540376501</v>
      </c>
      <c r="L1427" s="11">
        <v>1251</v>
      </c>
      <c r="M1427" s="11">
        <v>136.52435219466</v>
      </c>
    </row>
    <row r="1428" spans="1:13">
      <c r="A1428" s="6" t="s">
        <v>1479</v>
      </c>
      <c r="B1428" s="8" t="s">
        <v>3451</v>
      </c>
      <c r="C1428" s="6">
        <v>4</v>
      </c>
      <c r="D1428" s="6">
        <v>4</v>
      </c>
      <c r="E1428" s="6">
        <v>4</v>
      </c>
      <c r="F1428" s="14">
        <v>1</v>
      </c>
      <c r="G1428" s="14">
        <v>0.94850638735737103</v>
      </c>
      <c r="H1428" s="14">
        <v>1.0184530812695001</v>
      </c>
      <c r="I1428" s="14">
        <v>0.95496590447839302</v>
      </c>
      <c r="J1428" s="14">
        <v>0.96108207584310201</v>
      </c>
      <c r="K1428" s="37">
        <v>0.94136648588222005</v>
      </c>
      <c r="L1428" s="11">
        <v>1059</v>
      </c>
      <c r="M1428" s="11">
        <v>117.23752020466</v>
      </c>
    </row>
    <row r="1429" spans="1:13">
      <c r="A1429" s="6" t="s">
        <v>5827</v>
      </c>
      <c r="B1429" s="8" t="s">
        <v>5828</v>
      </c>
      <c r="C1429" s="6">
        <v>1</v>
      </c>
      <c r="D1429" s="6">
        <v>1</v>
      </c>
      <c r="E1429" s="6">
        <v>2</v>
      </c>
      <c r="F1429" s="14">
        <v>1</v>
      </c>
      <c r="G1429" s="14">
        <v>0.97797430708285504</v>
      </c>
      <c r="H1429" s="14">
        <v>0.83794063145806497</v>
      </c>
      <c r="I1429" s="14">
        <v>0.96050098230417702</v>
      </c>
      <c r="J1429" s="14">
        <v>1.70993584078621</v>
      </c>
      <c r="K1429" s="37">
        <v>1.13175617116747</v>
      </c>
      <c r="L1429" s="11">
        <v>288</v>
      </c>
      <c r="M1429" s="11">
        <v>31.81236171466</v>
      </c>
    </row>
    <row r="1430" spans="1:13">
      <c r="A1430" s="6" t="s">
        <v>725</v>
      </c>
      <c r="B1430" s="8" t="s">
        <v>4845</v>
      </c>
      <c r="C1430" s="6">
        <v>3</v>
      </c>
      <c r="D1430" s="6">
        <v>3</v>
      </c>
      <c r="E1430" s="6">
        <v>3</v>
      </c>
      <c r="F1430" s="14">
        <v>1</v>
      </c>
      <c r="G1430" s="14">
        <v>0.96117142332419603</v>
      </c>
      <c r="H1430" s="14">
        <v>1.1498566703662001</v>
      </c>
      <c r="I1430" s="14">
        <v>1.81743364628336</v>
      </c>
      <c r="J1430" s="14">
        <v>1.87911418135505</v>
      </c>
      <c r="K1430" s="37">
        <v>1.73291442709515</v>
      </c>
      <c r="L1430" s="11">
        <v>607</v>
      </c>
      <c r="M1430" s="11">
        <v>63.804971894660099</v>
      </c>
    </row>
    <row r="1431" spans="1:13">
      <c r="A1431" s="6" t="s">
        <v>1548</v>
      </c>
      <c r="B1431" s="8" t="s">
        <v>3544</v>
      </c>
      <c r="C1431" s="6">
        <v>5</v>
      </c>
      <c r="D1431" s="6">
        <v>5</v>
      </c>
      <c r="E1431" s="6">
        <v>9</v>
      </c>
      <c r="F1431" s="14">
        <v>1</v>
      </c>
      <c r="G1431" s="14">
        <v>0.99620177987178204</v>
      </c>
      <c r="H1431" s="14">
        <v>0.557842069672152</v>
      </c>
      <c r="I1431" s="14">
        <v>0.92343642433649697</v>
      </c>
      <c r="J1431" s="14">
        <v>0.73066904750714901</v>
      </c>
      <c r="K1431" s="37">
        <v>0.68165962588350304</v>
      </c>
      <c r="L1431" s="11">
        <v>291</v>
      </c>
      <c r="M1431" s="11">
        <v>32.433177534659997</v>
      </c>
    </row>
    <row r="1432" spans="1:13">
      <c r="A1432" s="6" t="s">
        <v>1805</v>
      </c>
      <c r="B1432" s="8" t="s">
        <v>3920</v>
      </c>
      <c r="C1432" s="6">
        <v>4</v>
      </c>
      <c r="D1432" s="6">
        <v>4</v>
      </c>
      <c r="E1432" s="6">
        <v>9</v>
      </c>
      <c r="F1432" s="14">
        <v>1</v>
      </c>
      <c r="G1432" s="14">
        <v>0.89402603818686199</v>
      </c>
      <c r="H1432" s="14">
        <v>0.373165732398762</v>
      </c>
      <c r="I1432" s="14">
        <v>0.98956804926971498</v>
      </c>
      <c r="J1432" s="14">
        <v>0.84575064431050595</v>
      </c>
      <c r="K1432" s="37">
        <v>0.84935716192084898</v>
      </c>
      <c r="L1432" s="11">
        <v>135</v>
      </c>
      <c r="M1432" s="11">
        <v>15.504714504660001</v>
      </c>
    </row>
    <row r="1433" spans="1:13">
      <c r="A1433" s="6" t="s">
        <v>1296</v>
      </c>
      <c r="B1433" s="8" t="s">
        <v>3197</v>
      </c>
      <c r="C1433" s="6">
        <v>29</v>
      </c>
      <c r="D1433" s="6">
        <v>32</v>
      </c>
      <c r="E1433" s="6">
        <v>107</v>
      </c>
      <c r="F1433" s="14">
        <v>1</v>
      </c>
      <c r="G1433" s="14">
        <v>1.07929458661038</v>
      </c>
      <c r="H1433" s="14">
        <v>0.80398104318508301</v>
      </c>
      <c r="I1433" s="14">
        <v>0.87085492024376898</v>
      </c>
      <c r="J1433" s="14">
        <v>0.75076413226316496</v>
      </c>
      <c r="K1433" s="37">
        <v>0.75094489624400496</v>
      </c>
      <c r="L1433" s="11">
        <v>600</v>
      </c>
      <c r="M1433" s="11">
        <v>67.896510544660103</v>
      </c>
    </row>
    <row r="1434" spans="1:13">
      <c r="A1434" s="6" t="s">
        <v>1971</v>
      </c>
      <c r="B1434" s="8" t="s">
        <v>4141</v>
      </c>
      <c r="C1434" s="6">
        <v>9</v>
      </c>
      <c r="D1434" s="6">
        <v>9</v>
      </c>
      <c r="E1434" s="6">
        <v>14</v>
      </c>
      <c r="F1434" s="14">
        <v>1</v>
      </c>
      <c r="G1434" s="14">
        <v>1.01727154500668</v>
      </c>
      <c r="H1434" s="14">
        <v>1.05737165445896</v>
      </c>
      <c r="I1434" s="14">
        <v>0.90424955429102205</v>
      </c>
      <c r="J1434" s="14">
        <v>0.86848026521004296</v>
      </c>
      <c r="K1434" s="37">
        <v>0.84228681430236396</v>
      </c>
      <c r="L1434" s="11">
        <v>1389</v>
      </c>
      <c r="M1434" s="11">
        <v>157.77315238465999</v>
      </c>
    </row>
    <row r="1435" spans="1:13">
      <c r="A1435" s="6" t="s">
        <v>1319</v>
      </c>
      <c r="B1435" s="8" t="s">
        <v>3231</v>
      </c>
      <c r="C1435" s="6">
        <v>11</v>
      </c>
      <c r="D1435" s="6">
        <v>11</v>
      </c>
      <c r="E1435" s="6">
        <v>25</v>
      </c>
      <c r="F1435" s="14">
        <v>1</v>
      </c>
      <c r="G1435" s="14">
        <v>1.06910956225936</v>
      </c>
      <c r="H1435" s="14">
        <v>0.86350935839522402</v>
      </c>
      <c r="I1435" s="14">
        <v>0.67340430624917702</v>
      </c>
      <c r="J1435" s="14">
        <v>0.68249455209355603</v>
      </c>
      <c r="K1435" s="37">
        <v>0.69824851718313397</v>
      </c>
      <c r="L1435" s="11">
        <v>754</v>
      </c>
      <c r="M1435" s="11">
        <v>83.910966524659997</v>
      </c>
    </row>
    <row r="1436" spans="1:13">
      <c r="A1436" s="6" t="s">
        <v>6376</v>
      </c>
      <c r="B1436" s="8" t="s">
        <v>6377</v>
      </c>
      <c r="C1436" s="6">
        <v>1</v>
      </c>
      <c r="D1436" s="6">
        <v>1</v>
      </c>
      <c r="E1436" s="6">
        <v>1</v>
      </c>
      <c r="F1436" s="14">
        <v>1</v>
      </c>
      <c r="G1436" s="14">
        <v>1.0197015318025799</v>
      </c>
      <c r="H1436" s="14">
        <v>1.5513518748463599</v>
      </c>
      <c r="I1436" s="14">
        <v>1.0671893306581699</v>
      </c>
      <c r="J1436" s="14">
        <v>1.3544946354454901</v>
      </c>
      <c r="K1436" s="37">
        <v>1.4039466980323301</v>
      </c>
      <c r="L1436" s="11">
        <v>892</v>
      </c>
      <c r="M1436" s="11">
        <v>100.13933767466</v>
      </c>
    </row>
    <row r="1437" spans="1:13">
      <c r="A1437" s="6" t="s">
        <v>1662</v>
      </c>
      <c r="B1437" s="8" t="s">
        <v>3715</v>
      </c>
      <c r="C1437" s="6">
        <v>2</v>
      </c>
      <c r="D1437" s="6">
        <v>2</v>
      </c>
      <c r="E1437" s="6">
        <v>5</v>
      </c>
      <c r="F1437" s="14">
        <v>1</v>
      </c>
      <c r="G1437" s="14">
        <v>1.04352542880727</v>
      </c>
      <c r="H1437" s="14">
        <v>0.92917340268942505</v>
      </c>
      <c r="I1437" s="14">
        <v>1.2348554715392299</v>
      </c>
      <c r="J1437" s="14">
        <v>1.44868966008126</v>
      </c>
      <c r="K1437" s="37">
        <v>1.1860999645822601</v>
      </c>
      <c r="L1437" s="11">
        <v>353</v>
      </c>
      <c r="M1437" s="11">
        <v>39.395555664660002</v>
      </c>
    </row>
    <row r="1438" spans="1:13">
      <c r="A1438" s="6" t="s">
        <v>6458</v>
      </c>
      <c r="B1438" s="8" t="s">
        <v>6459</v>
      </c>
      <c r="C1438" s="6">
        <v>1</v>
      </c>
      <c r="D1438" s="6">
        <v>1</v>
      </c>
      <c r="E1438" s="6">
        <v>1</v>
      </c>
      <c r="F1438" s="14">
        <v>1</v>
      </c>
      <c r="G1438" s="14">
        <v>1.02159739522433</v>
      </c>
      <c r="H1438" s="14">
        <v>1.7079894874778301</v>
      </c>
      <c r="I1438" s="14">
        <v>1.4038897244617301</v>
      </c>
      <c r="J1438" s="14">
        <v>1.9958710376242801</v>
      </c>
      <c r="K1438" s="37">
        <v>1.36396250461825</v>
      </c>
      <c r="L1438" s="11">
        <v>141</v>
      </c>
      <c r="M1438" s="11">
        <v>15.823961544659999</v>
      </c>
    </row>
    <row r="1439" spans="1:13">
      <c r="A1439" s="6" t="s">
        <v>1542</v>
      </c>
      <c r="B1439" s="8" t="s">
        <v>3538</v>
      </c>
      <c r="C1439" s="6">
        <v>13</v>
      </c>
      <c r="D1439" s="6">
        <v>13</v>
      </c>
      <c r="E1439" s="6">
        <v>32</v>
      </c>
      <c r="F1439" s="14">
        <v>1</v>
      </c>
      <c r="G1439" s="14">
        <v>0.99439638229285898</v>
      </c>
      <c r="H1439" s="14">
        <v>0.78860880616148699</v>
      </c>
      <c r="I1439" s="14">
        <v>1.10262732927056</v>
      </c>
      <c r="J1439" s="14">
        <v>0.99950138153727597</v>
      </c>
      <c r="K1439" s="37">
        <v>0.93003406131939104</v>
      </c>
      <c r="L1439" s="11">
        <v>428</v>
      </c>
      <c r="M1439" s="11">
        <v>47.88722969466</v>
      </c>
    </row>
    <row r="1440" spans="1:13">
      <c r="A1440" s="6" t="s">
        <v>1218</v>
      </c>
      <c r="B1440" s="8" t="s">
        <v>3090</v>
      </c>
      <c r="C1440" s="6">
        <v>10</v>
      </c>
      <c r="D1440" s="6">
        <v>10</v>
      </c>
      <c r="E1440" s="6">
        <v>34</v>
      </c>
      <c r="F1440" s="14">
        <v>1</v>
      </c>
      <c r="G1440" s="14">
        <v>1.0347915184815299</v>
      </c>
      <c r="H1440" s="14">
        <v>0.59993437048410703</v>
      </c>
      <c r="I1440" s="14">
        <v>0.87760940033614598</v>
      </c>
      <c r="J1440" s="14">
        <v>0.77000051093833599</v>
      </c>
      <c r="K1440" s="37">
        <v>0.85520493204786596</v>
      </c>
      <c r="L1440" s="11">
        <v>243</v>
      </c>
      <c r="M1440" s="11">
        <v>26.702437464660001</v>
      </c>
    </row>
    <row r="1441" spans="1:13">
      <c r="A1441" s="6" t="s">
        <v>2143</v>
      </c>
      <c r="B1441" s="8" t="s">
        <v>4376</v>
      </c>
      <c r="C1441" s="6">
        <v>9</v>
      </c>
      <c r="D1441" s="6">
        <v>23</v>
      </c>
      <c r="E1441" s="6">
        <v>145</v>
      </c>
      <c r="F1441" s="14">
        <v>1</v>
      </c>
      <c r="G1441" s="14">
        <v>1.0186029507249099</v>
      </c>
      <c r="H1441" s="14">
        <v>1.3480443558364399</v>
      </c>
      <c r="I1441" s="14">
        <v>1.80783659666677</v>
      </c>
      <c r="J1441" s="14">
        <v>2.64555905545155</v>
      </c>
      <c r="K1441" s="37">
        <v>4.0962813989347699</v>
      </c>
      <c r="L1441" s="11">
        <v>550</v>
      </c>
      <c r="M1441" s="11">
        <v>64.442554884659899</v>
      </c>
    </row>
    <row r="1442" spans="1:13">
      <c r="A1442" s="6" t="s">
        <v>5769</v>
      </c>
      <c r="B1442" s="8" t="s">
        <v>5770</v>
      </c>
      <c r="C1442" s="6">
        <v>1</v>
      </c>
      <c r="D1442" s="6">
        <v>1</v>
      </c>
      <c r="E1442" s="6">
        <v>1</v>
      </c>
      <c r="F1442" s="14">
        <v>1</v>
      </c>
      <c r="G1442" s="14">
        <v>0.98210761005644898</v>
      </c>
      <c r="H1442" s="14">
        <v>1.21305355048637</v>
      </c>
      <c r="I1442" s="14">
        <v>0.98282695033312795</v>
      </c>
      <c r="J1442" s="14">
        <v>0.79935173030637596</v>
      </c>
      <c r="K1442" s="37">
        <v>0.876149812073171</v>
      </c>
      <c r="L1442" s="11">
        <v>179</v>
      </c>
      <c r="M1442" s="11">
        <v>21.194223684659999</v>
      </c>
    </row>
    <row r="1443" spans="1:13">
      <c r="A1443" s="6" t="s">
        <v>2493</v>
      </c>
      <c r="B1443" s="8" t="s">
        <v>4874</v>
      </c>
      <c r="C1443" s="6">
        <v>6</v>
      </c>
      <c r="D1443" s="6">
        <v>6</v>
      </c>
      <c r="E1443" s="6">
        <v>8</v>
      </c>
      <c r="F1443" s="14">
        <v>1</v>
      </c>
      <c r="G1443" s="14">
        <v>0.97622437877436097</v>
      </c>
      <c r="H1443" s="14">
        <v>0.87495690195342501</v>
      </c>
      <c r="I1443" s="14">
        <v>0.97787590508497102</v>
      </c>
      <c r="J1443" s="14">
        <v>0.91096334398873202</v>
      </c>
      <c r="K1443" s="37">
        <v>1.0071096049350901</v>
      </c>
      <c r="L1443" s="11">
        <v>472</v>
      </c>
      <c r="M1443" s="11">
        <v>51.071219964660003</v>
      </c>
    </row>
    <row r="1444" spans="1:13">
      <c r="A1444" s="6" t="s">
        <v>6331</v>
      </c>
      <c r="B1444" s="8" t="s">
        <v>6332</v>
      </c>
      <c r="C1444" s="6">
        <v>1</v>
      </c>
      <c r="D1444" s="6">
        <v>1</v>
      </c>
      <c r="E1444" s="6">
        <v>1</v>
      </c>
      <c r="F1444" s="14">
        <v>1</v>
      </c>
      <c r="G1444" s="14">
        <v>1.04090643353887</v>
      </c>
      <c r="H1444" s="14">
        <v>1.5795622603049599</v>
      </c>
      <c r="I1444" s="14">
        <v>1.20316082626698</v>
      </c>
      <c r="J1444" s="14">
        <v>1.09688830547421</v>
      </c>
      <c r="K1444" s="37">
        <v>0.96812227180043797</v>
      </c>
      <c r="L1444" s="11">
        <v>297</v>
      </c>
      <c r="M1444" s="11">
        <v>33.66402727466</v>
      </c>
    </row>
    <row r="1445" spans="1:13">
      <c r="A1445" s="6" t="s">
        <v>318</v>
      </c>
      <c r="B1445" s="8" t="s">
        <v>3527</v>
      </c>
      <c r="C1445" s="6">
        <v>2</v>
      </c>
      <c r="D1445" s="6">
        <v>2</v>
      </c>
      <c r="E1445" s="6">
        <v>5</v>
      </c>
      <c r="F1445" s="14">
        <v>1</v>
      </c>
      <c r="G1445" s="14">
        <v>0.90087630046191103</v>
      </c>
      <c r="H1445" s="14">
        <v>0.863766655287591</v>
      </c>
      <c r="I1445" s="14">
        <v>1.1782959782945199</v>
      </c>
      <c r="J1445" s="14">
        <v>2.0115061604720998</v>
      </c>
      <c r="K1445" s="37">
        <v>1.9083577802243801</v>
      </c>
      <c r="L1445" s="11">
        <v>179</v>
      </c>
      <c r="M1445" s="11">
        <v>21.86899929466</v>
      </c>
    </row>
    <row r="1446" spans="1:13">
      <c r="A1446" s="6" t="s">
        <v>1234</v>
      </c>
      <c r="B1446" s="8" t="s">
        <v>3117</v>
      </c>
      <c r="C1446" s="6">
        <v>8</v>
      </c>
      <c r="D1446" s="6">
        <v>8</v>
      </c>
      <c r="E1446" s="6">
        <v>13</v>
      </c>
      <c r="F1446" s="14">
        <v>1</v>
      </c>
      <c r="G1446" s="14">
        <v>1.17269006675471</v>
      </c>
      <c r="H1446" s="14">
        <v>1.00608639521619</v>
      </c>
      <c r="I1446" s="14">
        <v>0.96627889687748503</v>
      </c>
      <c r="J1446" s="14">
        <v>1.0000011207092201</v>
      </c>
      <c r="K1446" s="37">
        <v>1.09838878041018</v>
      </c>
      <c r="L1446" s="11">
        <v>418</v>
      </c>
      <c r="M1446" s="11">
        <v>46.941738294659999</v>
      </c>
    </row>
    <row r="1447" spans="1:13">
      <c r="A1447" s="6" t="s">
        <v>6005</v>
      </c>
      <c r="B1447" s="8" t="s">
        <v>6006</v>
      </c>
      <c r="C1447" s="6">
        <v>1</v>
      </c>
      <c r="D1447" s="6">
        <v>1</v>
      </c>
      <c r="E1447" s="6">
        <v>1</v>
      </c>
      <c r="F1447" s="14">
        <v>1</v>
      </c>
      <c r="G1447" s="14">
        <v>1.1543481693247699</v>
      </c>
      <c r="H1447" s="14">
        <v>1.27605256070183</v>
      </c>
      <c r="I1447" s="14">
        <v>0.88704548189150501</v>
      </c>
      <c r="J1447" s="14">
        <v>1.0311245366738899</v>
      </c>
      <c r="K1447" s="37">
        <v>0.95620852436218295</v>
      </c>
      <c r="L1447" s="11">
        <v>2321</v>
      </c>
      <c r="M1447" s="11">
        <v>251.566341494662</v>
      </c>
    </row>
    <row r="1448" spans="1:13">
      <c r="A1448" s="6" t="s">
        <v>1628</v>
      </c>
      <c r="B1448" s="8" t="s">
        <v>3670</v>
      </c>
      <c r="C1448" s="6">
        <v>3</v>
      </c>
      <c r="D1448" s="6">
        <v>3</v>
      </c>
      <c r="E1448" s="6">
        <v>4</v>
      </c>
      <c r="F1448" s="14">
        <v>1</v>
      </c>
      <c r="G1448" s="14">
        <v>1.0708747185096701</v>
      </c>
      <c r="H1448" s="14">
        <v>1.25899917313316</v>
      </c>
      <c r="I1448" s="14">
        <v>0.85582568279536497</v>
      </c>
      <c r="J1448" s="14">
        <v>0.94752359452992696</v>
      </c>
      <c r="K1448" s="37">
        <v>0.95571801780274102</v>
      </c>
      <c r="L1448" s="11">
        <v>479</v>
      </c>
      <c r="M1448" s="11">
        <v>51.866302304660003</v>
      </c>
    </row>
    <row r="1449" spans="1:13">
      <c r="A1449" s="6" t="s">
        <v>2115</v>
      </c>
      <c r="B1449" s="8" t="s">
        <v>4343</v>
      </c>
      <c r="C1449" s="6">
        <v>4</v>
      </c>
      <c r="D1449" s="6">
        <v>4</v>
      </c>
      <c r="E1449" s="6">
        <v>7</v>
      </c>
      <c r="F1449" s="14">
        <v>1</v>
      </c>
      <c r="G1449" s="14">
        <v>1.00470530842355</v>
      </c>
      <c r="H1449" s="14">
        <v>1.67245563863923</v>
      </c>
      <c r="I1449" s="14">
        <v>0.96877935518574498</v>
      </c>
      <c r="J1449" s="14">
        <v>1.1697831812145301</v>
      </c>
      <c r="K1449" s="37">
        <v>1.16237539329372</v>
      </c>
      <c r="L1449" s="11">
        <v>1021</v>
      </c>
      <c r="M1449" s="11">
        <v>114.97655185466</v>
      </c>
    </row>
    <row r="1450" spans="1:13">
      <c r="A1450" s="6" t="s">
        <v>791</v>
      </c>
      <c r="B1450" s="8" t="s">
        <v>4491</v>
      </c>
      <c r="C1450" s="6">
        <v>7</v>
      </c>
      <c r="D1450" s="6">
        <v>7</v>
      </c>
      <c r="E1450" s="6">
        <v>12</v>
      </c>
      <c r="F1450" s="14">
        <v>1</v>
      </c>
      <c r="G1450" s="14">
        <v>0.96874879058184404</v>
      </c>
      <c r="H1450" s="14">
        <v>1.30424571043143</v>
      </c>
      <c r="I1450" s="14">
        <v>1.2892189811954999</v>
      </c>
      <c r="J1450" s="14">
        <v>2.13264847529179</v>
      </c>
      <c r="K1450" s="37">
        <v>2.4199535634557701</v>
      </c>
      <c r="L1450" s="11">
        <v>665</v>
      </c>
      <c r="M1450" s="11">
        <v>72.917297014660093</v>
      </c>
    </row>
    <row r="1451" spans="1:13">
      <c r="A1451" s="6" t="s">
        <v>338</v>
      </c>
      <c r="B1451" s="8" t="s">
        <v>3586</v>
      </c>
      <c r="C1451" s="6">
        <v>2</v>
      </c>
      <c r="D1451" s="6">
        <v>2</v>
      </c>
      <c r="E1451" s="6">
        <v>3</v>
      </c>
      <c r="F1451" s="14">
        <v>1</v>
      </c>
      <c r="G1451" s="14">
        <v>0.94486679263207496</v>
      </c>
      <c r="H1451" s="14">
        <v>2.03867235089001</v>
      </c>
      <c r="I1451" s="14">
        <v>1.72595240141095</v>
      </c>
      <c r="J1451" s="14">
        <v>1.7845606504990099</v>
      </c>
      <c r="K1451" s="37">
        <v>1.9647274705351501</v>
      </c>
      <c r="L1451" s="11">
        <v>221</v>
      </c>
      <c r="M1451" s="11">
        <v>24.638608024660002</v>
      </c>
    </row>
    <row r="1452" spans="1:13">
      <c r="A1452" s="6" t="s">
        <v>1430</v>
      </c>
      <c r="B1452" s="8" t="s">
        <v>3386</v>
      </c>
      <c r="C1452" s="6">
        <v>3</v>
      </c>
      <c r="D1452" s="6">
        <v>3</v>
      </c>
      <c r="E1452" s="6">
        <v>5</v>
      </c>
      <c r="F1452" s="14">
        <v>1</v>
      </c>
      <c r="G1452" s="14">
        <v>0.95105082413863495</v>
      </c>
      <c r="H1452" s="14">
        <v>0.64120951189488895</v>
      </c>
      <c r="I1452" s="14">
        <v>0.93463555004010102</v>
      </c>
      <c r="J1452" s="14">
        <v>0.94174412960694898</v>
      </c>
      <c r="K1452" s="37">
        <v>0.87253276224267795</v>
      </c>
      <c r="L1452" s="11">
        <v>209</v>
      </c>
      <c r="M1452" s="11">
        <v>23.19525477466</v>
      </c>
    </row>
    <row r="1453" spans="1:13">
      <c r="A1453" s="6" t="s">
        <v>1734</v>
      </c>
      <c r="B1453" s="8" t="s">
        <v>3825</v>
      </c>
      <c r="C1453" s="6">
        <v>3</v>
      </c>
      <c r="D1453" s="6">
        <v>3</v>
      </c>
      <c r="E1453" s="6">
        <v>3</v>
      </c>
      <c r="F1453" s="14">
        <v>1</v>
      </c>
      <c r="G1453" s="14">
        <v>0.96990574018999298</v>
      </c>
      <c r="H1453" s="14">
        <v>1.2841153100111</v>
      </c>
      <c r="I1453" s="14">
        <v>1.0738382565225699</v>
      </c>
      <c r="J1453" s="14">
        <v>1.04314279444608</v>
      </c>
      <c r="K1453" s="37">
        <v>1.0742645364910699</v>
      </c>
      <c r="L1453" s="11">
        <v>368</v>
      </c>
      <c r="M1453" s="11">
        <v>41.436549604659902</v>
      </c>
    </row>
    <row r="1454" spans="1:13">
      <c r="A1454" s="6" t="s">
        <v>5916</v>
      </c>
      <c r="B1454" s="8" t="s">
        <v>5917</v>
      </c>
      <c r="C1454" s="6">
        <v>1</v>
      </c>
      <c r="D1454" s="6">
        <v>1</v>
      </c>
      <c r="E1454" s="6">
        <v>1</v>
      </c>
      <c r="F1454" s="14">
        <v>1</v>
      </c>
      <c r="G1454" s="14">
        <v>1.01963824278216</v>
      </c>
      <c r="H1454" s="14">
        <v>0.98790959531710298</v>
      </c>
      <c r="I1454" s="14">
        <v>1.04290093876983</v>
      </c>
      <c r="J1454" s="14">
        <v>1.0567278799697299</v>
      </c>
      <c r="K1454" s="37">
        <v>1.1709688113805301</v>
      </c>
      <c r="L1454" s="11">
        <v>418</v>
      </c>
      <c r="M1454" s="11">
        <v>46.286698634660098</v>
      </c>
    </row>
    <row r="1455" spans="1:13">
      <c r="A1455" s="6" t="s">
        <v>2319</v>
      </c>
      <c r="B1455" s="8" t="s">
        <v>4621</v>
      </c>
      <c r="C1455" s="6">
        <v>2</v>
      </c>
      <c r="D1455" s="6">
        <v>2</v>
      </c>
      <c r="E1455" s="6">
        <v>6</v>
      </c>
      <c r="F1455" s="14">
        <v>1</v>
      </c>
      <c r="G1455" s="14">
        <v>0.97063468717432899</v>
      </c>
      <c r="H1455" s="14">
        <v>0.93427329445640706</v>
      </c>
      <c r="I1455" s="14">
        <v>1.11697748072765</v>
      </c>
      <c r="J1455" s="14">
        <v>0.80711216441403499</v>
      </c>
      <c r="K1455" s="37">
        <v>0.70630115153671003</v>
      </c>
      <c r="L1455" s="11">
        <v>277</v>
      </c>
      <c r="M1455" s="11">
        <v>32.444952844660001</v>
      </c>
    </row>
    <row r="1456" spans="1:13">
      <c r="A1456" s="6" t="s">
        <v>5711</v>
      </c>
      <c r="B1456" s="8" t="s">
        <v>5712</v>
      </c>
      <c r="C1456" s="6">
        <v>1</v>
      </c>
      <c r="D1456" s="6">
        <v>1</v>
      </c>
      <c r="E1456" s="6">
        <v>1</v>
      </c>
      <c r="F1456" s="14">
        <v>1</v>
      </c>
      <c r="G1456" s="14">
        <v>1.00112992539435</v>
      </c>
      <c r="H1456" s="14">
        <v>1.8488640134196399</v>
      </c>
      <c r="I1456" s="14">
        <v>1.4621950301270801</v>
      </c>
      <c r="J1456" s="14">
        <v>1.6162571838633899</v>
      </c>
      <c r="K1456" s="37">
        <v>2.0263010522067102</v>
      </c>
      <c r="L1456" s="11">
        <v>431</v>
      </c>
      <c r="M1456" s="11">
        <v>48.902724704660102</v>
      </c>
    </row>
    <row r="1457" spans="1:13">
      <c r="A1457" s="6" t="s">
        <v>2111</v>
      </c>
      <c r="B1457" s="8" t="s">
        <v>4337</v>
      </c>
      <c r="C1457" s="6">
        <v>8</v>
      </c>
      <c r="D1457" s="6">
        <v>8</v>
      </c>
      <c r="E1457" s="6">
        <v>13</v>
      </c>
      <c r="F1457" s="14">
        <v>1</v>
      </c>
      <c r="G1457" s="14">
        <v>0.97431965436696999</v>
      </c>
      <c r="H1457" s="14">
        <v>0.77769410605265599</v>
      </c>
      <c r="I1457" s="14">
        <v>1.0176431230474701</v>
      </c>
      <c r="J1457" s="14">
        <v>0.93645608097191502</v>
      </c>
      <c r="K1457" s="37">
        <v>0.88974472556450601</v>
      </c>
      <c r="L1457" s="11">
        <v>648</v>
      </c>
      <c r="M1457" s="11">
        <v>70.724008304660302</v>
      </c>
    </row>
    <row r="1458" spans="1:13">
      <c r="A1458" s="6" t="s">
        <v>1154</v>
      </c>
      <c r="B1458" s="8" t="s">
        <v>3003</v>
      </c>
      <c r="C1458" s="6">
        <v>5</v>
      </c>
      <c r="D1458" s="6">
        <v>5</v>
      </c>
      <c r="E1458" s="6">
        <v>5</v>
      </c>
      <c r="F1458" s="14">
        <v>1</v>
      </c>
      <c r="G1458" s="14">
        <v>1.11041159802086</v>
      </c>
      <c r="H1458" s="14">
        <v>2.5354966142697699</v>
      </c>
      <c r="I1458" s="14">
        <v>1.3358390209867701</v>
      </c>
      <c r="J1458" s="14">
        <v>1.3088775582202701</v>
      </c>
      <c r="K1458" s="37">
        <v>1.38562847386523</v>
      </c>
      <c r="L1458" s="11">
        <v>456</v>
      </c>
      <c r="M1458" s="11">
        <v>52.974550544659998</v>
      </c>
    </row>
    <row r="1459" spans="1:13">
      <c r="A1459" s="6" t="s">
        <v>778</v>
      </c>
      <c r="B1459" s="8" t="s">
        <v>3816</v>
      </c>
      <c r="C1459" s="6">
        <v>1</v>
      </c>
      <c r="D1459" s="6">
        <v>13</v>
      </c>
      <c r="E1459" s="6">
        <v>24</v>
      </c>
      <c r="F1459" s="14">
        <v>1</v>
      </c>
      <c r="G1459" s="14">
        <v>1.1298273502807199</v>
      </c>
      <c r="H1459" s="14">
        <v>0.64070283534230499</v>
      </c>
      <c r="I1459" s="14">
        <v>0.56660773468524395</v>
      </c>
      <c r="J1459" s="14">
        <v>0.59931117043590498</v>
      </c>
      <c r="K1459" s="37">
        <v>0.57930233947912602</v>
      </c>
      <c r="L1459" s="11">
        <v>459</v>
      </c>
      <c r="M1459" s="11">
        <v>50.043193794659999</v>
      </c>
    </row>
    <row r="1460" spans="1:13">
      <c r="A1460" s="6" t="s">
        <v>2288</v>
      </c>
      <c r="B1460" s="8" t="s">
        <v>4569</v>
      </c>
      <c r="C1460" s="6">
        <v>1</v>
      </c>
      <c r="D1460" s="6">
        <v>2</v>
      </c>
      <c r="E1460" s="6">
        <v>2</v>
      </c>
      <c r="F1460" s="14">
        <v>1</v>
      </c>
      <c r="G1460" s="14">
        <v>0.97200316502732598</v>
      </c>
      <c r="H1460" s="14">
        <v>0.82975380229934403</v>
      </c>
      <c r="I1460" s="14">
        <v>1.04493763134449</v>
      </c>
      <c r="J1460" s="14">
        <v>0.90479549888231103</v>
      </c>
      <c r="K1460" s="37">
        <v>0.84641943618376303</v>
      </c>
      <c r="L1460" s="11">
        <v>621</v>
      </c>
      <c r="M1460" s="11">
        <v>69.415586734659996</v>
      </c>
    </row>
    <row r="1461" spans="1:13">
      <c r="A1461" s="6" t="s">
        <v>1243</v>
      </c>
      <c r="B1461" s="8" t="s">
        <v>3129</v>
      </c>
      <c r="C1461" s="6">
        <v>3</v>
      </c>
      <c r="D1461" s="6">
        <v>3</v>
      </c>
      <c r="E1461" s="6">
        <v>3</v>
      </c>
      <c r="F1461" s="14">
        <v>1</v>
      </c>
      <c r="G1461" s="14">
        <v>1.02212362376671</v>
      </c>
      <c r="H1461" s="14">
        <v>1.3738153050708399</v>
      </c>
      <c r="I1461" s="14">
        <v>0.95267610412723602</v>
      </c>
      <c r="J1461" s="14">
        <v>1.2235967740087601</v>
      </c>
      <c r="K1461" s="37">
        <v>1.0791083386154301</v>
      </c>
      <c r="L1461" s="11">
        <v>1395</v>
      </c>
      <c r="M1461" s="11">
        <v>154.73304839465999</v>
      </c>
    </row>
    <row r="1462" spans="1:13">
      <c r="A1462" s="6" t="s">
        <v>2032</v>
      </c>
      <c r="B1462" s="8" t="s">
        <v>4227</v>
      </c>
      <c r="C1462" s="6">
        <v>3</v>
      </c>
      <c r="D1462" s="6">
        <v>3</v>
      </c>
      <c r="E1462" s="6">
        <v>3</v>
      </c>
      <c r="F1462" s="14">
        <v>1</v>
      </c>
      <c r="G1462" s="14">
        <v>0.98052676414618301</v>
      </c>
      <c r="H1462" s="14">
        <v>1.0197812357696301</v>
      </c>
      <c r="I1462" s="14">
        <v>1.0724046557959399</v>
      </c>
      <c r="J1462" s="14">
        <v>1.04319416757309</v>
      </c>
      <c r="K1462" s="37">
        <v>1.0855969881111101</v>
      </c>
      <c r="L1462" s="11">
        <v>200</v>
      </c>
      <c r="M1462" s="11">
        <v>22.129455284660001</v>
      </c>
    </row>
    <row r="1463" spans="1:13">
      <c r="A1463" s="6" t="s">
        <v>1329</v>
      </c>
      <c r="B1463" s="8" t="s">
        <v>3243</v>
      </c>
      <c r="C1463" s="6">
        <v>8</v>
      </c>
      <c r="D1463" s="6">
        <v>8</v>
      </c>
      <c r="E1463" s="6">
        <v>11</v>
      </c>
      <c r="F1463" s="14">
        <v>1</v>
      </c>
      <c r="G1463" s="14">
        <v>1.00521681080296</v>
      </c>
      <c r="H1463" s="14">
        <v>1.2765525462504601</v>
      </c>
      <c r="I1463" s="14">
        <v>1.14687731754942</v>
      </c>
      <c r="J1463" s="14">
        <v>1.20717150837422</v>
      </c>
      <c r="K1463" s="37">
        <v>1.2829632935145701</v>
      </c>
      <c r="L1463" s="11">
        <v>696</v>
      </c>
      <c r="M1463" s="11">
        <v>77.636910904660098</v>
      </c>
    </row>
    <row r="1464" spans="1:13">
      <c r="A1464" s="6" t="s">
        <v>2220</v>
      </c>
      <c r="B1464" s="8" t="s">
        <v>4485</v>
      </c>
      <c r="C1464" s="6">
        <v>3</v>
      </c>
      <c r="D1464" s="6">
        <v>3</v>
      </c>
      <c r="E1464" s="6">
        <v>5</v>
      </c>
      <c r="F1464" s="14">
        <v>1</v>
      </c>
      <c r="G1464" s="14">
        <v>1.0527927891544799</v>
      </c>
      <c r="H1464" s="14">
        <v>0.83955154275647204</v>
      </c>
      <c r="I1464" s="14">
        <v>0.68630029881925003</v>
      </c>
      <c r="J1464" s="14">
        <v>0.75144060116905798</v>
      </c>
      <c r="K1464" s="37">
        <v>0.75596753198748901</v>
      </c>
      <c r="L1464" s="11">
        <v>747</v>
      </c>
      <c r="M1464" s="11">
        <v>88.610864914659899</v>
      </c>
    </row>
    <row r="1465" spans="1:13">
      <c r="A1465" s="6" t="s">
        <v>281</v>
      </c>
      <c r="B1465" s="8" t="s">
        <v>3385</v>
      </c>
      <c r="C1465" s="6">
        <v>4</v>
      </c>
      <c r="D1465" s="6">
        <v>4</v>
      </c>
      <c r="E1465" s="6">
        <v>7</v>
      </c>
      <c r="F1465" s="14">
        <v>1</v>
      </c>
      <c r="G1465" s="14">
        <v>0.928828713507315</v>
      </c>
      <c r="H1465" s="14">
        <v>0.39126206124423801</v>
      </c>
      <c r="I1465" s="14">
        <v>0.84354131322778603</v>
      </c>
      <c r="J1465" s="14">
        <v>0.592310457678355</v>
      </c>
      <c r="K1465" s="37">
        <v>0.56647160949471698</v>
      </c>
      <c r="L1465" s="11">
        <v>207</v>
      </c>
      <c r="M1465" s="11">
        <v>23.786668714659999</v>
      </c>
    </row>
    <row r="1466" spans="1:13">
      <c r="A1466" s="6" t="s">
        <v>1454</v>
      </c>
      <c r="B1466" s="8" t="s">
        <v>3421</v>
      </c>
      <c r="C1466" s="6">
        <v>1</v>
      </c>
      <c r="D1466" s="6">
        <v>2</v>
      </c>
      <c r="E1466" s="6">
        <v>2</v>
      </c>
      <c r="F1466" s="14">
        <v>1</v>
      </c>
      <c r="G1466" s="14">
        <v>0.95396099396449496</v>
      </c>
      <c r="H1466" s="14">
        <v>1.85529489584822</v>
      </c>
      <c r="I1466" s="14">
        <v>0.97810444565978005</v>
      </c>
      <c r="J1466" s="14">
        <v>1.52754681276834</v>
      </c>
      <c r="K1466" s="37">
        <v>1.2362430646232101</v>
      </c>
      <c r="L1466" s="11">
        <v>900</v>
      </c>
      <c r="M1466" s="11">
        <v>100.17767610465999</v>
      </c>
    </row>
    <row r="1467" spans="1:13">
      <c r="A1467" s="6" t="s">
        <v>1294</v>
      </c>
      <c r="B1467" s="8" t="s">
        <v>3194</v>
      </c>
      <c r="C1467" s="6">
        <v>7</v>
      </c>
      <c r="D1467" s="6">
        <v>7</v>
      </c>
      <c r="E1467" s="6">
        <v>13</v>
      </c>
      <c r="F1467" s="14">
        <v>1</v>
      </c>
      <c r="G1467" s="14">
        <v>0.99864528989928902</v>
      </c>
      <c r="H1467" s="14">
        <v>1.0581884134772099</v>
      </c>
      <c r="I1467" s="14">
        <v>1.0018702697890201</v>
      </c>
      <c r="J1467" s="14">
        <v>0.96689802894929</v>
      </c>
      <c r="K1467" s="37">
        <v>1.0036153535407499</v>
      </c>
      <c r="L1467" s="11">
        <v>486</v>
      </c>
      <c r="M1467" s="11">
        <v>55.440394034660102</v>
      </c>
    </row>
    <row r="1468" spans="1:13">
      <c r="A1468" s="6" t="s">
        <v>1990</v>
      </c>
      <c r="B1468" s="8" t="s">
        <v>4165</v>
      </c>
      <c r="C1468" s="6">
        <v>8</v>
      </c>
      <c r="D1468" s="6">
        <v>8</v>
      </c>
      <c r="E1468" s="6">
        <v>14</v>
      </c>
      <c r="F1468" s="14">
        <v>1</v>
      </c>
      <c r="G1468" s="14">
        <v>1.1243914229665699</v>
      </c>
      <c r="H1468" s="14">
        <v>1.2104865748415701</v>
      </c>
      <c r="I1468" s="14">
        <v>0.63136147814910604</v>
      </c>
      <c r="J1468" s="14">
        <v>0.68120660293334701</v>
      </c>
      <c r="K1468" s="37">
        <v>0.51141505880259897</v>
      </c>
      <c r="L1468" s="11">
        <v>920</v>
      </c>
      <c r="M1468" s="11">
        <v>91.540351304660305</v>
      </c>
    </row>
    <row r="1469" spans="1:13">
      <c r="A1469" s="6" t="s">
        <v>1300</v>
      </c>
      <c r="B1469" s="8" t="s">
        <v>3203</v>
      </c>
      <c r="C1469" s="6">
        <v>3</v>
      </c>
      <c r="D1469" s="6">
        <v>3</v>
      </c>
      <c r="E1469" s="6">
        <v>3</v>
      </c>
      <c r="F1469" s="14">
        <v>1</v>
      </c>
      <c r="G1469" s="14">
        <v>0.94026873922532594</v>
      </c>
      <c r="H1469" s="14">
        <v>1.02137770145096</v>
      </c>
      <c r="I1469" s="14">
        <v>0.76983914566814404</v>
      </c>
      <c r="J1469" s="14">
        <v>0.71000054052055805</v>
      </c>
      <c r="K1469" s="37">
        <v>0.71989634914307798</v>
      </c>
      <c r="L1469" s="11">
        <v>1487</v>
      </c>
      <c r="M1469" s="11">
        <v>163.00869828466099</v>
      </c>
    </row>
    <row r="1470" spans="1:13">
      <c r="A1470" s="6" t="s">
        <v>372</v>
      </c>
      <c r="B1470" s="8" t="s">
        <v>3693</v>
      </c>
      <c r="C1470" s="6">
        <v>3</v>
      </c>
      <c r="D1470" s="6">
        <v>3</v>
      </c>
      <c r="E1470" s="6">
        <v>3</v>
      </c>
      <c r="F1470" s="14">
        <v>1</v>
      </c>
      <c r="G1470" s="14">
        <v>1.0054349024289799</v>
      </c>
      <c r="H1470" s="14">
        <v>0.40003030722903399</v>
      </c>
      <c r="I1470" s="14">
        <v>0.76011324355818499</v>
      </c>
      <c r="J1470" s="14">
        <v>0.60765299731912703</v>
      </c>
      <c r="K1470" s="37">
        <v>0.62828779799016399</v>
      </c>
      <c r="L1470" s="11">
        <v>142</v>
      </c>
      <c r="M1470" s="11">
        <v>15.73055535466</v>
      </c>
    </row>
    <row r="1471" spans="1:13">
      <c r="A1471" s="6" t="s">
        <v>6210</v>
      </c>
      <c r="B1471" s="8" t="s">
        <v>6211</v>
      </c>
      <c r="C1471" s="6">
        <v>1</v>
      </c>
      <c r="D1471" s="6">
        <v>1</v>
      </c>
      <c r="E1471" s="6">
        <v>1</v>
      </c>
      <c r="F1471" s="14">
        <v>1</v>
      </c>
      <c r="G1471" s="14">
        <v>0.98851290763003996</v>
      </c>
      <c r="H1471" s="14">
        <v>1.2686670077300399</v>
      </c>
      <c r="I1471" s="14">
        <v>0.96731405307249996</v>
      </c>
      <c r="J1471" s="14">
        <v>1.20200758100016</v>
      </c>
      <c r="K1471" s="37">
        <v>1.21519429465208</v>
      </c>
      <c r="L1471" s="11">
        <v>580</v>
      </c>
      <c r="M1471" s="11">
        <v>65.65578976466</v>
      </c>
    </row>
    <row r="1472" spans="1:13">
      <c r="A1472" s="6" t="s">
        <v>6546</v>
      </c>
      <c r="B1472" s="8" t="s">
        <v>6547</v>
      </c>
      <c r="C1472" s="6">
        <v>1</v>
      </c>
      <c r="D1472" s="6">
        <v>1</v>
      </c>
      <c r="E1472" s="6">
        <v>1</v>
      </c>
      <c r="F1472" s="14">
        <v>1</v>
      </c>
      <c r="G1472" s="14">
        <v>0.98319544750233101</v>
      </c>
      <c r="H1472" s="14">
        <v>0.83788529670748102</v>
      </c>
      <c r="I1472" s="14">
        <v>0.95312570996860402</v>
      </c>
      <c r="J1472" s="14">
        <v>0.75439776150413596</v>
      </c>
      <c r="K1472" s="37">
        <v>0.82050711065926696</v>
      </c>
      <c r="L1472" s="11">
        <v>146</v>
      </c>
      <c r="M1472" s="11">
        <v>16.34459744466</v>
      </c>
    </row>
    <row r="1473" spans="1:13">
      <c r="A1473" s="6" t="s">
        <v>5633</v>
      </c>
      <c r="B1473" s="8" t="s">
        <v>5634</v>
      </c>
      <c r="C1473" s="6">
        <v>1</v>
      </c>
      <c r="D1473" s="6">
        <v>1</v>
      </c>
      <c r="E1473" s="6">
        <v>1</v>
      </c>
      <c r="F1473" s="14">
        <v>1</v>
      </c>
      <c r="G1473" s="14">
        <v>0.90416542419527102</v>
      </c>
      <c r="H1473" s="14">
        <v>0.92496051819729097</v>
      </c>
      <c r="I1473" s="14">
        <v>0.93331017219072498</v>
      </c>
      <c r="J1473" s="14">
        <v>0.79348065260428502</v>
      </c>
      <c r="K1473" s="37">
        <v>0.75993473648613896</v>
      </c>
      <c r="L1473" s="11">
        <v>570</v>
      </c>
      <c r="M1473" s="11">
        <v>63.2646231546601</v>
      </c>
    </row>
    <row r="1474" spans="1:13">
      <c r="A1474" s="6" t="s">
        <v>1465</v>
      </c>
      <c r="B1474" s="8" t="s">
        <v>3435</v>
      </c>
      <c r="C1474" s="6">
        <v>4</v>
      </c>
      <c r="D1474" s="6">
        <v>4</v>
      </c>
      <c r="E1474" s="6">
        <v>4</v>
      </c>
      <c r="F1474" s="14">
        <v>1</v>
      </c>
      <c r="G1474" s="14">
        <v>1.0483777129735501</v>
      </c>
      <c r="H1474" s="14">
        <v>0.91279877302706502</v>
      </c>
      <c r="I1474" s="14">
        <v>1.0290528530824401</v>
      </c>
      <c r="J1474" s="14">
        <v>0.95977148478716101</v>
      </c>
      <c r="K1474" s="37">
        <v>1.0436936366960801</v>
      </c>
      <c r="L1474" s="11">
        <v>1906</v>
      </c>
      <c r="M1474" s="11">
        <v>210.30355262466</v>
      </c>
    </row>
    <row r="1475" spans="1:13">
      <c r="A1475" s="6" t="s">
        <v>6271</v>
      </c>
      <c r="B1475" s="8" t="s">
        <v>6272</v>
      </c>
      <c r="C1475" s="6">
        <v>1</v>
      </c>
      <c r="D1475" s="6">
        <v>1</v>
      </c>
      <c r="E1475" s="6">
        <v>1</v>
      </c>
      <c r="F1475" s="14">
        <v>1</v>
      </c>
      <c r="G1475" s="14">
        <v>0.96908523742192199</v>
      </c>
      <c r="H1475" s="14">
        <v>0.74057578702319204</v>
      </c>
      <c r="I1475" s="14">
        <v>1.2183897481455801</v>
      </c>
      <c r="J1475" s="14">
        <v>1.2586535412089801</v>
      </c>
      <c r="K1475" s="37">
        <v>1.31030899040844</v>
      </c>
      <c r="L1475" s="11">
        <v>141</v>
      </c>
      <c r="M1475" s="11">
        <v>14.81072635466</v>
      </c>
    </row>
    <row r="1476" spans="1:13">
      <c r="A1476" s="6" t="s">
        <v>5622</v>
      </c>
      <c r="B1476" s="8" t="s">
        <v>5623</v>
      </c>
      <c r="C1476" s="6">
        <v>1</v>
      </c>
      <c r="D1476" s="6">
        <v>1</v>
      </c>
      <c r="E1476" s="6">
        <v>1</v>
      </c>
      <c r="F1476" s="14">
        <v>1</v>
      </c>
      <c r="G1476" s="14">
        <v>1.0231214359251199</v>
      </c>
      <c r="H1476" s="14">
        <v>1.96371782698501</v>
      </c>
      <c r="I1476" s="14">
        <v>1.1951966237878999</v>
      </c>
      <c r="J1476" s="14">
        <v>1.93862112077792</v>
      </c>
      <c r="K1476" s="37">
        <v>1.3293535325094501</v>
      </c>
      <c r="L1476" s="11">
        <v>1055</v>
      </c>
      <c r="M1476" s="11">
        <v>119.64689567466</v>
      </c>
    </row>
    <row r="1477" spans="1:13">
      <c r="A1477" s="6" t="s">
        <v>1964</v>
      </c>
      <c r="B1477" s="8" t="s">
        <v>4132</v>
      </c>
      <c r="C1477" s="6">
        <v>3</v>
      </c>
      <c r="D1477" s="6">
        <v>3</v>
      </c>
      <c r="E1477" s="6">
        <v>3</v>
      </c>
      <c r="F1477" s="14">
        <v>1</v>
      </c>
      <c r="G1477" s="14">
        <v>0.926191901849021</v>
      </c>
      <c r="H1477" s="14">
        <v>1.8845170721423601</v>
      </c>
      <c r="I1477" s="14">
        <v>0.92684145720379296</v>
      </c>
      <c r="J1477" s="14">
        <v>0.78460550515834304</v>
      </c>
      <c r="K1477" s="37">
        <v>0.72284844541818605</v>
      </c>
      <c r="L1477" s="11">
        <v>478</v>
      </c>
      <c r="M1477" s="11">
        <v>56.851391104660003</v>
      </c>
    </row>
    <row r="1478" spans="1:13">
      <c r="A1478" s="6" t="s">
        <v>6660</v>
      </c>
      <c r="B1478" s="8" t="s">
        <v>6661</v>
      </c>
      <c r="C1478" s="6">
        <v>1</v>
      </c>
      <c r="D1478" s="6">
        <v>1</v>
      </c>
      <c r="E1478" s="6">
        <v>1</v>
      </c>
      <c r="F1478" s="14">
        <v>1</v>
      </c>
      <c r="G1478" s="14">
        <v>1.0953839305109501</v>
      </c>
      <c r="H1478" s="14">
        <v>0.41013237851776202</v>
      </c>
      <c r="I1478" s="14">
        <v>1.08446099703034</v>
      </c>
      <c r="J1478" s="14">
        <v>1.1700755548647199</v>
      </c>
      <c r="K1478" s="37">
        <v>1.13712299019993</v>
      </c>
      <c r="L1478" s="11">
        <v>922</v>
      </c>
      <c r="M1478" s="11">
        <v>102.99830013466</v>
      </c>
    </row>
    <row r="1479" spans="1:13">
      <c r="A1479" s="6" t="s">
        <v>1250</v>
      </c>
      <c r="B1479" s="8" t="s">
        <v>3138</v>
      </c>
      <c r="C1479" s="6">
        <v>7</v>
      </c>
      <c r="D1479" s="6">
        <v>12</v>
      </c>
      <c r="E1479" s="6">
        <v>23</v>
      </c>
      <c r="F1479" s="14">
        <v>1</v>
      </c>
      <c r="G1479" s="14">
        <v>0.986518052905766</v>
      </c>
      <c r="H1479" s="14">
        <v>0.95909575376872602</v>
      </c>
      <c r="I1479" s="14">
        <v>1.2218855242248201</v>
      </c>
      <c r="J1479" s="14">
        <v>1.20165410068101</v>
      </c>
      <c r="K1479" s="37">
        <v>1.1434350516684699</v>
      </c>
      <c r="L1479" s="11">
        <v>582</v>
      </c>
      <c r="M1479" s="11">
        <v>68.440249124659999</v>
      </c>
    </row>
    <row r="1480" spans="1:13">
      <c r="A1480" s="6" t="s">
        <v>1690</v>
      </c>
      <c r="B1480" s="8" t="s">
        <v>3754</v>
      </c>
      <c r="C1480" s="6">
        <v>4</v>
      </c>
      <c r="D1480" s="6">
        <v>4</v>
      </c>
      <c r="E1480" s="6">
        <v>5</v>
      </c>
      <c r="F1480" s="14">
        <v>1</v>
      </c>
      <c r="G1480" s="14">
        <v>0.99717693606728197</v>
      </c>
      <c r="H1480" s="14">
        <v>0.69772172091415197</v>
      </c>
      <c r="I1480" s="14">
        <v>1.0703010915329401</v>
      </c>
      <c r="J1480" s="14">
        <v>1.01305796991305</v>
      </c>
      <c r="K1480" s="37">
        <v>1.0489119332998</v>
      </c>
      <c r="L1480" s="11">
        <v>436</v>
      </c>
      <c r="M1480" s="11">
        <v>48.422813054659997</v>
      </c>
    </row>
    <row r="1481" spans="1:13">
      <c r="A1481" s="6" t="s">
        <v>690</v>
      </c>
      <c r="B1481" s="8" t="s">
        <v>4741</v>
      </c>
      <c r="C1481" s="6">
        <v>3</v>
      </c>
      <c r="D1481" s="6">
        <v>3</v>
      </c>
      <c r="E1481" s="6">
        <v>3</v>
      </c>
      <c r="F1481" s="14">
        <v>1</v>
      </c>
      <c r="G1481" s="14">
        <v>1.0078527305862699</v>
      </c>
      <c r="H1481" s="14">
        <v>0.62021162328356105</v>
      </c>
      <c r="I1481" s="14">
        <v>0.81877081255182704</v>
      </c>
      <c r="J1481" s="14">
        <v>0.75710758044882898</v>
      </c>
      <c r="K1481" s="37">
        <v>0.76344652459654005</v>
      </c>
      <c r="L1481" s="11">
        <v>750</v>
      </c>
      <c r="M1481" s="11">
        <v>84.679335034660099</v>
      </c>
    </row>
    <row r="1482" spans="1:13">
      <c r="A1482" s="6" t="s">
        <v>2422</v>
      </c>
      <c r="B1482" s="8" t="s">
        <v>4775</v>
      </c>
      <c r="C1482" s="6">
        <v>8</v>
      </c>
      <c r="D1482" s="6">
        <v>8</v>
      </c>
      <c r="E1482" s="6">
        <v>18</v>
      </c>
      <c r="F1482" s="14">
        <v>1</v>
      </c>
      <c r="G1482" s="14">
        <v>1.0625492241230701</v>
      </c>
      <c r="H1482" s="14">
        <v>0.69422265732787802</v>
      </c>
      <c r="I1482" s="14">
        <v>1.0982929266151</v>
      </c>
      <c r="J1482" s="14">
        <v>1.7397113064988801</v>
      </c>
      <c r="K1482" s="37">
        <v>2.0204837651695202</v>
      </c>
      <c r="L1482" s="11">
        <v>461</v>
      </c>
      <c r="M1482" s="11">
        <v>49.54613730466</v>
      </c>
    </row>
    <row r="1483" spans="1:13">
      <c r="A1483" s="6" t="s">
        <v>2371</v>
      </c>
      <c r="B1483" s="8" t="s">
        <v>4699</v>
      </c>
      <c r="C1483" s="6">
        <v>2</v>
      </c>
      <c r="D1483" s="6">
        <v>2</v>
      </c>
      <c r="E1483" s="6">
        <v>2</v>
      </c>
      <c r="F1483" s="14">
        <v>1</v>
      </c>
      <c r="G1483" s="14">
        <v>1.04296323436137</v>
      </c>
      <c r="H1483" s="14">
        <v>1.46609282611373</v>
      </c>
      <c r="I1483" s="14">
        <v>1.0859101203281001</v>
      </c>
      <c r="J1483" s="14">
        <v>1.1613576389576601</v>
      </c>
      <c r="K1483" s="37">
        <v>1.31032189622144</v>
      </c>
      <c r="L1483" s="11">
        <v>345</v>
      </c>
      <c r="M1483" s="11">
        <v>36.580895504659999</v>
      </c>
    </row>
    <row r="1484" spans="1:13">
      <c r="A1484" s="6" t="s">
        <v>730</v>
      </c>
      <c r="B1484" s="8" t="s">
        <v>4873</v>
      </c>
      <c r="C1484" s="6">
        <v>2</v>
      </c>
      <c r="D1484" s="6">
        <v>2</v>
      </c>
      <c r="E1484" s="6">
        <v>3</v>
      </c>
      <c r="F1484" s="14">
        <v>1</v>
      </c>
      <c r="G1484" s="14">
        <v>1.05125108096666</v>
      </c>
      <c r="H1484" s="14">
        <v>1.2180304394866199</v>
      </c>
      <c r="I1484" s="14">
        <v>1.30182694456911</v>
      </c>
      <c r="J1484" s="14">
        <v>1.54685134629354</v>
      </c>
      <c r="K1484" s="37">
        <v>1.47351996511941</v>
      </c>
      <c r="L1484" s="11">
        <v>347</v>
      </c>
      <c r="M1484" s="11">
        <v>38.487139604660001</v>
      </c>
    </row>
    <row r="1485" spans="1:13">
      <c r="A1485" s="6" t="s">
        <v>6241</v>
      </c>
      <c r="B1485" s="8" t="s">
        <v>6242</v>
      </c>
      <c r="C1485" s="6">
        <v>1</v>
      </c>
      <c r="D1485" s="6">
        <v>1</v>
      </c>
      <c r="E1485" s="6">
        <v>1</v>
      </c>
      <c r="F1485" s="14">
        <v>1</v>
      </c>
      <c r="G1485" s="14">
        <v>1.10009251958111</v>
      </c>
      <c r="H1485" s="14">
        <v>0.57579365481231004</v>
      </c>
      <c r="I1485" s="14">
        <v>0.79411860114662702</v>
      </c>
      <c r="J1485" s="14">
        <v>0.52234968709132501</v>
      </c>
      <c r="K1485" s="37">
        <v>0.52349489042639896</v>
      </c>
      <c r="L1485" s="11">
        <v>278</v>
      </c>
      <c r="M1485" s="11">
        <v>31.28591288466</v>
      </c>
    </row>
    <row r="1486" spans="1:13">
      <c r="A1486" s="6" t="s">
        <v>499</v>
      </c>
      <c r="B1486" s="8" t="s">
        <v>6281</v>
      </c>
      <c r="C1486" s="6">
        <v>1</v>
      </c>
      <c r="D1486" s="6">
        <v>1</v>
      </c>
      <c r="E1486" s="6">
        <v>1</v>
      </c>
      <c r="F1486" s="14">
        <v>1</v>
      </c>
      <c r="G1486" s="14">
        <v>0.98133843318502101</v>
      </c>
      <c r="H1486" s="14">
        <v>0.37368122153771499</v>
      </c>
      <c r="I1486" s="14">
        <v>0.54885838806959897</v>
      </c>
      <c r="J1486" s="14">
        <v>0.53902849285924004</v>
      </c>
      <c r="K1486" s="37">
        <v>0.49567770046742299</v>
      </c>
      <c r="L1486" s="11">
        <v>170</v>
      </c>
      <c r="M1486" s="11">
        <v>18.955231844659998</v>
      </c>
    </row>
    <row r="1487" spans="1:13">
      <c r="A1487" s="6" t="s">
        <v>386</v>
      </c>
      <c r="B1487" s="8" t="s">
        <v>6013</v>
      </c>
      <c r="C1487" s="6">
        <v>1</v>
      </c>
      <c r="D1487" s="6">
        <v>1</v>
      </c>
      <c r="E1487" s="6">
        <v>1</v>
      </c>
      <c r="F1487" s="14">
        <v>1</v>
      </c>
      <c r="G1487" s="14">
        <v>1.03072977510111</v>
      </c>
      <c r="H1487" s="14">
        <v>1.1184228580014699</v>
      </c>
      <c r="I1487" s="14">
        <v>0.75252595975509595</v>
      </c>
      <c r="J1487" s="14">
        <v>0.39491951752589799</v>
      </c>
      <c r="K1487" s="37">
        <v>0.47840942236564299</v>
      </c>
      <c r="L1487" s="11">
        <v>417</v>
      </c>
      <c r="M1487" s="11">
        <v>46.140175464659897</v>
      </c>
    </row>
    <row r="1488" spans="1:13">
      <c r="A1488" s="6" t="s">
        <v>2457</v>
      </c>
      <c r="B1488" s="8" t="s">
        <v>4829</v>
      </c>
      <c r="C1488" s="6">
        <v>3</v>
      </c>
      <c r="D1488" s="6">
        <v>3</v>
      </c>
      <c r="E1488" s="6">
        <v>5</v>
      </c>
      <c r="F1488" s="14">
        <v>1</v>
      </c>
      <c r="G1488" s="14">
        <v>0.97236062951528601</v>
      </c>
      <c r="H1488" s="14">
        <v>1.0345619905946</v>
      </c>
      <c r="I1488" s="14">
        <v>1.34642686248365</v>
      </c>
      <c r="J1488" s="14">
        <v>1.5784530590785699</v>
      </c>
      <c r="K1488" s="37">
        <v>1.40150410759564</v>
      </c>
      <c r="L1488" s="11">
        <v>354</v>
      </c>
      <c r="M1488" s="11">
        <v>39.016706774660001</v>
      </c>
    </row>
    <row r="1489" spans="1:13">
      <c r="A1489" s="6" t="s">
        <v>2041</v>
      </c>
      <c r="B1489" s="8" t="s">
        <v>4238</v>
      </c>
      <c r="C1489" s="6">
        <v>3</v>
      </c>
      <c r="D1489" s="6">
        <v>3</v>
      </c>
      <c r="E1489" s="6">
        <v>5</v>
      </c>
      <c r="F1489" s="14">
        <v>1</v>
      </c>
      <c r="G1489" s="14">
        <v>1.08017211085583</v>
      </c>
      <c r="H1489" s="14">
        <v>1.30298791470735</v>
      </c>
      <c r="I1489" s="14">
        <v>1.1676690004000201</v>
      </c>
      <c r="J1489" s="14">
        <v>1.1426461838902799</v>
      </c>
      <c r="K1489" s="37">
        <v>1.2104887969550899</v>
      </c>
      <c r="L1489" s="11">
        <v>864</v>
      </c>
      <c r="M1489" s="11">
        <v>97.468512724659902</v>
      </c>
    </row>
    <row r="1490" spans="1:13">
      <c r="A1490" s="6" t="s">
        <v>1941</v>
      </c>
      <c r="B1490" s="8" t="s">
        <v>4103</v>
      </c>
      <c r="C1490" s="6">
        <v>2</v>
      </c>
      <c r="D1490" s="6">
        <v>2</v>
      </c>
      <c r="E1490" s="6">
        <v>2</v>
      </c>
      <c r="F1490" s="14">
        <v>1</v>
      </c>
      <c r="G1490" s="14">
        <v>1.00363243362834</v>
      </c>
      <c r="H1490" s="14">
        <v>1.6508053145645001</v>
      </c>
      <c r="I1490" s="14">
        <v>1.1547192992790201</v>
      </c>
      <c r="J1490" s="14">
        <v>1.0840145120853399</v>
      </c>
      <c r="K1490" s="37">
        <v>1.20758898545378</v>
      </c>
      <c r="L1490" s="11">
        <v>587</v>
      </c>
      <c r="M1490" s="11">
        <v>66.764297014660002</v>
      </c>
    </row>
    <row r="1491" spans="1:13">
      <c r="A1491" s="6" t="s">
        <v>6275</v>
      </c>
      <c r="B1491" s="8" t="s">
        <v>6276</v>
      </c>
      <c r="C1491" s="6">
        <v>1</v>
      </c>
      <c r="D1491" s="6">
        <v>1</v>
      </c>
      <c r="E1491" s="6">
        <v>1</v>
      </c>
      <c r="F1491" s="14">
        <v>1</v>
      </c>
      <c r="G1491" s="14">
        <v>0.97987935187710595</v>
      </c>
      <c r="H1491" s="14">
        <v>1.6677663684472901</v>
      </c>
      <c r="I1491" s="14">
        <v>1.15948281096183</v>
      </c>
      <c r="J1491" s="14">
        <v>1.1548589885676801</v>
      </c>
      <c r="K1491" s="37">
        <v>1.2129434251525399</v>
      </c>
      <c r="L1491" s="11">
        <v>208</v>
      </c>
      <c r="M1491" s="11">
        <v>22.710203554660001</v>
      </c>
    </row>
    <row r="1492" spans="1:13">
      <c r="A1492" s="6" t="s">
        <v>1520</v>
      </c>
      <c r="B1492" s="8" t="s">
        <v>3506</v>
      </c>
      <c r="C1492" s="6">
        <v>10</v>
      </c>
      <c r="D1492" s="6">
        <v>10</v>
      </c>
      <c r="E1492" s="6">
        <v>30</v>
      </c>
      <c r="F1492" s="14">
        <v>1</v>
      </c>
      <c r="G1492" s="14">
        <v>1.04386311957822</v>
      </c>
      <c r="H1492" s="14">
        <v>1.02176192639054</v>
      </c>
      <c r="I1492" s="14">
        <v>1.3646453897898101</v>
      </c>
      <c r="J1492" s="14">
        <v>1.96882897086276</v>
      </c>
      <c r="K1492" s="37">
        <v>2.25157185013237</v>
      </c>
      <c r="L1492" s="11">
        <v>301</v>
      </c>
      <c r="M1492" s="11">
        <v>31.55432083466</v>
      </c>
    </row>
    <row r="1493" spans="1:13">
      <c r="A1493" s="6" t="s">
        <v>2214</v>
      </c>
      <c r="B1493" s="8" t="s">
        <v>4477</v>
      </c>
      <c r="C1493" s="6">
        <v>3</v>
      </c>
      <c r="D1493" s="6">
        <v>3</v>
      </c>
      <c r="E1493" s="6">
        <v>7</v>
      </c>
      <c r="F1493" s="14">
        <v>1</v>
      </c>
      <c r="G1493" s="14">
        <v>0.94527277260081</v>
      </c>
      <c r="H1493" s="14">
        <v>0.55160146176666203</v>
      </c>
      <c r="I1493" s="14">
        <v>0.99913708139674096</v>
      </c>
      <c r="J1493" s="14">
        <v>0.83443322415645405</v>
      </c>
      <c r="K1493" s="37">
        <v>1.0126937959311</v>
      </c>
      <c r="L1493" s="11">
        <v>581</v>
      </c>
      <c r="M1493" s="11">
        <v>63.333488564660001</v>
      </c>
    </row>
    <row r="1494" spans="1:13">
      <c r="A1494" s="6" t="s">
        <v>1987</v>
      </c>
      <c r="B1494" s="8" t="s">
        <v>4161</v>
      </c>
      <c r="C1494" s="6">
        <v>2</v>
      </c>
      <c r="D1494" s="6">
        <v>2</v>
      </c>
      <c r="E1494" s="6">
        <v>3</v>
      </c>
      <c r="F1494" s="14">
        <v>1</v>
      </c>
      <c r="G1494" s="14">
        <v>0.95455989317436696</v>
      </c>
      <c r="H1494" s="14">
        <v>0.97569502235495598</v>
      </c>
      <c r="I1494" s="14">
        <v>0.79180888339923305</v>
      </c>
      <c r="J1494" s="14">
        <v>0.79985713797833202</v>
      </c>
      <c r="K1494" s="37">
        <v>0.79892711928803095</v>
      </c>
      <c r="L1494" s="11">
        <v>325</v>
      </c>
      <c r="M1494" s="11">
        <v>36.647385864660002</v>
      </c>
    </row>
    <row r="1495" spans="1:13">
      <c r="A1495" s="6" t="s">
        <v>1705</v>
      </c>
      <c r="B1495" s="8" t="s">
        <v>3782</v>
      </c>
      <c r="C1495" s="6">
        <v>2</v>
      </c>
      <c r="D1495" s="6">
        <v>2</v>
      </c>
      <c r="E1495" s="6">
        <v>2</v>
      </c>
      <c r="F1495" s="14">
        <v>1</v>
      </c>
      <c r="G1495" s="14">
        <v>0.91835861118077899</v>
      </c>
      <c r="H1495" s="14">
        <v>1.6640526783154601</v>
      </c>
      <c r="I1495" s="14">
        <v>1.1975316612122799</v>
      </c>
      <c r="J1495" s="14">
        <v>1.4953089586435</v>
      </c>
      <c r="K1495" s="37">
        <v>1.8020556765332001</v>
      </c>
      <c r="L1495" s="11">
        <v>1150</v>
      </c>
      <c r="M1495" s="11">
        <v>126.18589581466</v>
      </c>
    </row>
    <row r="1496" spans="1:13">
      <c r="A1496" s="6" t="s">
        <v>5920</v>
      </c>
      <c r="B1496" s="8" t="s">
        <v>5921</v>
      </c>
      <c r="C1496" s="6">
        <v>1</v>
      </c>
      <c r="D1496" s="6">
        <v>1</v>
      </c>
      <c r="E1496" s="6">
        <v>1</v>
      </c>
      <c r="F1496" s="14">
        <v>1</v>
      </c>
      <c r="G1496" s="14">
        <v>1.01943917370792</v>
      </c>
      <c r="H1496" s="14">
        <v>2.3142273927500301</v>
      </c>
      <c r="I1496" s="14">
        <v>1.2059722534972199</v>
      </c>
      <c r="J1496" s="14">
        <v>1.3356815117010099</v>
      </c>
      <c r="K1496" s="37">
        <v>1.0642019285220901</v>
      </c>
      <c r="L1496" s="11">
        <v>214</v>
      </c>
      <c r="M1496" s="11">
        <v>24.016209304659998</v>
      </c>
    </row>
    <row r="1497" spans="1:13">
      <c r="A1497" s="6" t="s">
        <v>6426</v>
      </c>
      <c r="B1497" s="8" t="s">
        <v>6427</v>
      </c>
      <c r="C1497" s="6">
        <v>1</v>
      </c>
      <c r="D1497" s="6">
        <v>1</v>
      </c>
      <c r="E1497" s="6">
        <v>1</v>
      </c>
      <c r="F1497" s="14">
        <v>1</v>
      </c>
      <c r="G1497" s="14">
        <v>1.0098486910206099</v>
      </c>
      <c r="H1497" s="14">
        <v>1.32022318521242</v>
      </c>
      <c r="I1497" s="14">
        <v>0.82388883086970899</v>
      </c>
      <c r="J1497" s="14">
        <v>0.95659350146214195</v>
      </c>
      <c r="K1497" s="37">
        <v>0.94933459890545302</v>
      </c>
      <c r="L1497" s="11">
        <v>280</v>
      </c>
      <c r="M1497" s="11">
        <v>32.077954504659999</v>
      </c>
    </row>
    <row r="1498" spans="1:13">
      <c r="A1498" s="6" t="s">
        <v>1308</v>
      </c>
      <c r="B1498" s="8" t="s">
        <v>3216</v>
      </c>
      <c r="C1498" s="6">
        <v>2</v>
      </c>
      <c r="D1498" s="6">
        <v>2</v>
      </c>
      <c r="E1498" s="6">
        <v>3</v>
      </c>
      <c r="F1498" s="14">
        <v>1</v>
      </c>
      <c r="G1498" s="14">
        <v>1.08487727655619</v>
      </c>
      <c r="H1498" s="14">
        <v>0.75977848329889996</v>
      </c>
      <c r="I1498" s="14">
        <v>0.97962542412725595</v>
      </c>
      <c r="J1498" s="14">
        <v>0.99602279307512698</v>
      </c>
      <c r="K1498" s="37">
        <v>1.04193243374809</v>
      </c>
      <c r="L1498" s="11">
        <v>404</v>
      </c>
      <c r="M1498" s="11">
        <v>45.404003914660002</v>
      </c>
    </row>
    <row r="1499" spans="1:13">
      <c r="A1499" s="6" t="s">
        <v>2010</v>
      </c>
      <c r="B1499" s="8" t="s">
        <v>4193</v>
      </c>
      <c r="C1499" s="6">
        <v>1</v>
      </c>
      <c r="D1499" s="6">
        <v>3</v>
      </c>
      <c r="E1499" s="6">
        <v>3</v>
      </c>
      <c r="F1499" s="14">
        <v>1</v>
      </c>
      <c r="G1499" s="14">
        <v>1.0273802795020399</v>
      </c>
      <c r="H1499" s="14">
        <v>1.5028579897351499</v>
      </c>
      <c r="I1499" s="14">
        <v>1.0715952022833899</v>
      </c>
      <c r="J1499" s="14">
        <v>1.24453532668287</v>
      </c>
      <c r="K1499" s="37">
        <v>1.3502859665418601</v>
      </c>
      <c r="L1499" s="11">
        <v>800</v>
      </c>
      <c r="M1499" s="11">
        <v>89.492450594660198</v>
      </c>
    </row>
    <row r="1500" spans="1:13">
      <c r="A1500" s="6" t="s">
        <v>1940</v>
      </c>
      <c r="B1500" s="8" t="s">
        <v>4101</v>
      </c>
      <c r="C1500" s="6">
        <v>2</v>
      </c>
      <c r="D1500" s="6">
        <v>2</v>
      </c>
      <c r="E1500" s="6">
        <v>2</v>
      </c>
      <c r="F1500" s="14">
        <v>1</v>
      </c>
      <c r="G1500" s="14">
        <v>0.99473125696842402</v>
      </c>
      <c r="H1500" s="14">
        <v>1.1509205564243099</v>
      </c>
      <c r="I1500" s="14">
        <v>1.1377248249091001</v>
      </c>
      <c r="J1500" s="14">
        <v>1.2204477543794201</v>
      </c>
      <c r="K1500" s="37">
        <v>1.5027135328922001</v>
      </c>
      <c r="L1500" s="11">
        <v>248</v>
      </c>
      <c r="M1500" s="11">
        <v>28.45111749466</v>
      </c>
    </row>
    <row r="1501" spans="1:13">
      <c r="A1501" s="6" t="s">
        <v>290</v>
      </c>
      <c r="B1501" s="8" t="s">
        <v>3416</v>
      </c>
      <c r="C1501" s="6">
        <v>2</v>
      </c>
      <c r="D1501" s="6">
        <v>2</v>
      </c>
      <c r="E1501" s="6">
        <v>2</v>
      </c>
      <c r="F1501" s="14">
        <v>1</v>
      </c>
      <c r="G1501" s="14">
        <v>0.96128565100226104</v>
      </c>
      <c r="H1501" s="14">
        <v>1.6200917314250201</v>
      </c>
      <c r="I1501" s="14">
        <v>1.2256358817589801</v>
      </c>
      <c r="J1501" s="14">
        <v>1.8241808288975201</v>
      </c>
      <c r="K1501" s="37">
        <v>1.9840214542055301</v>
      </c>
      <c r="L1501" s="11">
        <v>244</v>
      </c>
      <c r="M1501" s="11">
        <v>26.443660884660002</v>
      </c>
    </row>
    <row r="1502" spans="1:13">
      <c r="A1502" s="6" t="s">
        <v>6617</v>
      </c>
      <c r="B1502" s="8" t="s">
        <v>6618</v>
      </c>
      <c r="C1502" s="6">
        <v>1</v>
      </c>
      <c r="D1502" s="6">
        <v>1</v>
      </c>
      <c r="E1502" s="6">
        <v>1</v>
      </c>
      <c r="F1502" s="14">
        <v>1</v>
      </c>
      <c r="G1502" s="14">
        <v>0.94080933470316697</v>
      </c>
      <c r="H1502" s="14">
        <v>0.67139166924112104</v>
      </c>
      <c r="I1502" s="14">
        <v>1.0843790500905099</v>
      </c>
      <c r="J1502" s="14">
        <v>1.03601411708133</v>
      </c>
      <c r="K1502" s="37">
        <v>1.10426594263574</v>
      </c>
      <c r="L1502" s="11">
        <v>350</v>
      </c>
      <c r="M1502" s="11">
        <v>39.169502594660003</v>
      </c>
    </row>
    <row r="1503" spans="1:13">
      <c r="A1503" s="6" t="s">
        <v>351</v>
      </c>
      <c r="B1503" s="8" t="s">
        <v>3617</v>
      </c>
      <c r="C1503" s="6">
        <v>3</v>
      </c>
      <c r="D1503" s="6">
        <v>3</v>
      </c>
      <c r="E1503" s="6">
        <v>3</v>
      </c>
      <c r="F1503" s="14">
        <v>1</v>
      </c>
      <c r="G1503" s="14">
        <v>0.94512056923988796</v>
      </c>
      <c r="H1503" s="14">
        <v>1.0175839974902401</v>
      </c>
      <c r="I1503" s="14">
        <v>1.4736933588557899</v>
      </c>
      <c r="J1503" s="14">
        <v>1.29756148646001</v>
      </c>
      <c r="K1503" s="37">
        <v>1.3685825664903</v>
      </c>
      <c r="L1503" s="11">
        <v>2070</v>
      </c>
      <c r="M1503" s="11">
        <v>229.352676654661</v>
      </c>
    </row>
    <row r="1504" spans="1:13">
      <c r="A1504" s="6" t="s">
        <v>6480</v>
      </c>
      <c r="B1504" s="8" t="s">
        <v>6481</v>
      </c>
      <c r="C1504" s="6">
        <v>1</v>
      </c>
      <c r="D1504" s="6">
        <v>1</v>
      </c>
      <c r="E1504" s="6">
        <v>1</v>
      </c>
      <c r="F1504" s="14">
        <v>1</v>
      </c>
      <c r="G1504" s="14">
        <v>1.00289647001564</v>
      </c>
      <c r="H1504" s="14">
        <v>0.92435794264501003</v>
      </c>
      <c r="I1504" s="14">
        <v>0.78425083676971596</v>
      </c>
      <c r="J1504" s="14">
        <v>0.71389409766188106</v>
      </c>
      <c r="K1504" s="37">
        <v>0.71820011035356202</v>
      </c>
      <c r="L1504" s="11">
        <v>233</v>
      </c>
      <c r="M1504" s="11">
        <v>24.89956366466</v>
      </c>
    </row>
    <row r="1505" spans="1:13">
      <c r="A1505" s="6" t="s">
        <v>1977</v>
      </c>
      <c r="B1505" s="8" t="s">
        <v>4149</v>
      </c>
      <c r="C1505" s="6">
        <v>17</v>
      </c>
      <c r="D1505" s="6">
        <v>17</v>
      </c>
      <c r="E1505" s="6">
        <v>28</v>
      </c>
      <c r="F1505" s="14">
        <v>1</v>
      </c>
      <c r="G1505" s="14">
        <v>1.09600628650575</v>
      </c>
      <c r="H1505" s="14">
        <v>0.90875498597938198</v>
      </c>
      <c r="I1505" s="14">
        <v>1.04295194951179</v>
      </c>
      <c r="J1505" s="14">
        <v>1.0962008826656799</v>
      </c>
      <c r="K1505" s="37">
        <v>1.1989292608398101</v>
      </c>
      <c r="L1505" s="11">
        <v>609</v>
      </c>
      <c r="M1505" s="11">
        <v>66.542822054660107</v>
      </c>
    </row>
    <row r="1506" spans="1:13">
      <c r="A1506" s="6" t="s">
        <v>1974</v>
      </c>
      <c r="B1506" s="8" t="s">
        <v>4146</v>
      </c>
      <c r="C1506" s="6">
        <v>1</v>
      </c>
      <c r="D1506" s="6">
        <v>2</v>
      </c>
      <c r="E1506" s="6">
        <v>6</v>
      </c>
      <c r="F1506" s="14">
        <v>1</v>
      </c>
      <c r="G1506" s="14">
        <v>1.0110640749638</v>
      </c>
      <c r="H1506" s="14">
        <v>1.0823325305681699</v>
      </c>
      <c r="I1506" s="14">
        <v>1.07499941859086</v>
      </c>
      <c r="J1506" s="14">
        <v>1.0656370399876101</v>
      </c>
      <c r="K1506" s="37">
        <v>0.92636568180087997</v>
      </c>
      <c r="L1506" s="11">
        <v>91</v>
      </c>
      <c r="M1506" s="11">
        <v>10.591181994659999</v>
      </c>
    </row>
    <row r="1507" spans="1:13">
      <c r="A1507" s="6" t="s">
        <v>2385</v>
      </c>
      <c r="B1507" s="8" t="s">
        <v>4725</v>
      </c>
      <c r="C1507" s="6">
        <v>2</v>
      </c>
      <c r="D1507" s="6">
        <v>2</v>
      </c>
      <c r="E1507" s="6">
        <v>7</v>
      </c>
      <c r="F1507" s="14">
        <v>1</v>
      </c>
      <c r="G1507" s="14">
        <v>0.99993329734675795</v>
      </c>
      <c r="H1507" s="14">
        <v>0.74538410874587202</v>
      </c>
      <c r="I1507" s="14">
        <v>1.03007219127659</v>
      </c>
      <c r="J1507" s="14">
        <v>0.91319344019875404</v>
      </c>
      <c r="K1507" s="37">
        <v>0.82133920304104202</v>
      </c>
      <c r="L1507" s="11">
        <v>247</v>
      </c>
      <c r="M1507" s="11">
        <v>27.662924294660002</v>
      </c>
    </row>
    <row r="1508" spans="1:13">
      <c r="A1508" s="6" t="s">
        <v>6288</v>
      </c>
      <c r="B1508" s="8" t="s">
        <v>6289</v>
      </c>
      <c r="C1508" s="6">
        <v>1</v>
      </c>
      <c r="D1508" s="6">
        <v>1</v>
      </c>
      <c r="E1508" s="6">
        <v>1</v>
      </c>
      <c r="F1508" s="14">
        <v>1</v>
      </c>
      <c r="G1508" s="14">
        <v>2.5223652013335598</v>
      </c>
      <c r="H1508" s="14">
        <v>13.677922541525801</v>
      </c>
      <c r="I1508" s="14">
        <v>1.92142240530439</v>
      </c>
      <c r="J1508" s="14">
        <v>3.0334791259495799</v>
      </c>
      <c r="K1508" s="37">
        <v>3.0225841968426099</v>
      </c>
      <c r="L1508" s="11">
        <v>403</v>
      </c>
      <c r="M1508" s="11">
        <v>44.503628124659997</v>
      </c>
    </row>
    <row r="1509" spans="1:13">
      <c r="A1509" s="6" t="s">
        <v>2138</v>
      </c>
      <c r="B1509" s="8" t="s">
        <v>4369</v>
      </c>
      <c r="C1509" s="6">
        <v>2</v>
      </c>
      <c r="D1509" s="6">
        <v>2</v>
      </c>
      <c r="E1509" s="6">
        <v>2</v>
      </c>
      <c r="F1509" s="14">
        <v>1</v>
      </c>
      <c r="G1509" s="14">
        <v>0.99650691184500095</v>
      </c>
      <c r="H1509" s="14">
        <v>0.83006940433492205</v>
      </c>
      <c r="I1509" s="14">
        <v>0.93342004499470199</v>
      </c>
      <c r="J1509" s="14">
        <v>0.98110581210208603</v>
      </c>
      <c r="K1509" s="37">
        <v>1.00466131568019</v>
      </c>
      <c r="L1509" s="11">
        <v>379</v>
      </c>
      <c r="M1509" s="11">
        <v>42.171604404660002</v>
      </c>
    </row>
    <row r="1510" spans="1:13">
      <c r="A1510" s="6" t="s">
        <v>1404</v>
      </c>
      <c r="B1510" s="8" t="s">
        <v>3341</v>
      </c>
      <c r="C1510" s="6">
        <v>5</v>
      </c>
      <c r="D1510" s="6">
        <v>5</v>
      </c>
      <c r="E1510" s="6">
        <v>9</v>
      </c>
      <c r="F1510" s="14">
        <v>1</v>
      </c>
      <c r="G1510" s="14">
        <v>1.0822508027753399</v>
      </c>
      <c r="H1510" s="14">
        <v>0.75579386904520496</v>
      </c>
      <c r="I1510" s="14">
        <v>0.95795733314888898</v>
      </c>
      <c r="J1510" s="14">
        <v>0.78753907552411795</v>
      </c>
      <c r="K1510" s="37">
        <v>0.89929899795676205</v>
      </c>
      <c r="L1510" s="11">
        <v>378</v>
      </c>
      <c r="M1510" s="11">
        <v>43.027468364660002</v>
      </c>
    </row>
    <row r="1511" spans="1:13">
      <c r="A1511" s="6" t="s">
        <v>1683</v>
      </c>
      <c r="B1511" s="8" t="s">
        <v>3741</v>
      </c>
      <c r="C1511" s="6">
        <v>2</v>
      </c>
      <c r="D1511" s="6">
        <v>2</v>
      </c>
      <c r="E1511" s="6">
        <v>3</v>
      </c>
      <c r="F1511" s="14">
        <v>1</v>
      </c>
      <c r="G1511" s="14">
        <v>1.0725393321643999</v>
      </c>
      <c r="H1511" s="14">
        <v>1.0353033237709099</v>
      </c>
      <c r="I1511" s="14">
        <v>1.07630694045869</v>
      </c>
      <c r="J1511" s="14">
        <v>1.05997242972156</v>
      </c>
      <c r="K1511" s="37">
        <v>1.43383909027335</v>
      </c>
      <c r="L1511" s="11">
        <v>320</v>
      </c>
      <c r="M1511" s="11">
        <v>37.32735080466</v>
      </c>
    </row>
    <row r="1512" spans="1:13">
      <c r="A1512" s="6" t="s">
        <v>2520</v>
      </c>
      <c r="B1512" s="8" t="s">
        <v>4908</v>
      </c>
      <c r="C1512" s="6">
        <v>4</v>
      </c>
      <c r="D1512" s="6">
        <v>4</v>
      </c>
      <c r="E1512" s="6">
        <v>5</v>
      </c>
      <c r="F1512" s="14">
        <v>1</v>
      </c>
      <c r="G1512" s="14">
        <v>0.91478258735913998</v>
      </c>
      <c r="H1512" s="14">
        <v>1.0399376414817301</v>
      </c>
      <c r="I1512" s="14">
        <v>0.92617131236695804</v>
      </c>
      <c r="J1512" s="14">
        <v>1.1698465568010299</v>
      </c>
      <c r="K1512" s="37">
        <v>0.91457885049364895</v>
      </c>
      <c r="L1512" s="11">
        <v>893</v>
      </c>
      <c r="M1512" s="11">
        <v>98.806351284659996</v>
      </c>
    </row>
    <row r="1513" spans="1:13">
      <c r="A1513" s="6" t="s">
        <v>1837</v>
      </c>
      <c r="B1513" s="8" t="s">
        <v>3965</v>
      </c>
      <c r="C1513" s="6">
        <v>4</v>
      </c>
      <c r="D1513" s="6">
        <v>6</v>
      </c>
      <c r="E1513" s="6">
        <v>6</v>
      </c>
      <c r="F1513" s="14">
        <v>1</v>
      </c>
      <c r="G1513" s="14">
        <v>0.98602558613992697</v>
      </c>
      <c r="H1513" s="14">
        <v>1.1403424105739499</v>
      </c>
      <c r="I1513" s="14">
        <v>0.94554334172851495</v>
      </c>
      <c r="J1513" s="14">
        <v>1.16563642051672</v>
      </c>
      <c r="K1513" s="37">
        <v>0.98065953951393103</v>
      </c>
      <c r="L1513" s="11">
        <v>7450</v>
      </c>
      <c r="M1513" s="11">
        <v>846.18376227464501</v>
      </c>
    </row>
    <row r="1514" spans="1:13">
      <c r="A1514" s="6" t="s">
        <v>1723</v>
      </c>
      <c r="B1514" s="8" t="s">
        <v>3809</v>
      </c>
      <c r="C1514" s="6">
        <v>3</v>
      </c>
      <c r="D1514" s="6">
        <v>3</v>
      </c>
      <c r="E1514" s="6">
        <v>3</v>
      </c>
      <c r="F1514" s="14">
        <v>1</v>
      </c>
      <c r="G1514" s="14">
        <v>1.05183994169686</v>
      </c>
      <c r="H1514" s="14">
        <v>0.85177020479821197</v>
      </c>
      <c r="I1514" s="14">
        <v>1.1602939759680699</v>
      </c>
      <c r="J1514" s="14">
        <v>0.993440653374288</v>
      </c>
      <c r="K1514" s="37">
        <v>1.0707137130431901</v>
      </c>
      <c r="L1514" s="11">
        <v>453</v>
      </c>
      <c r="M1514" s="11">
        <v>49.099013014660002</v>
      </c>
    </row>
    <row r="1515" spans="1:13">
      <c r="A1515" s="6" t="s">
        <v>6530</v>
      </c>
      <c r="B1515" s="8" t="s">
        <v>6531</v>
      </c>
      <c r="C1515" s="6">
        <v>1</v>
      </c>
      <c r="D1515" s="6">
        <v>1</v>
      </c>
      <c r="E1515" s="6">
        <v>2</v>
      </c>
      <c r="F1515" s="14">
        <v>1</v>
      </c>
      <c r="G1515" s="14">
        <v>1.03118616349403</v>
      </c>
      <c r="H1515" s="14">
        <v>0.85193881457822396</v>
      </c>
      <c r="I1515" s="14">
        <v>0.75911675398616196</v>
      </c>
      <c r="J1515" s="14">
        <v>0.82749196610081299</v>
      </c>
      <c r="K1515" s="37">
        <v>0.64812521871057904</v>
      </c>
      <c r="L1515" s="11">
        <v>387</v>
      </c>
      <c r="M1515" s="11">
        <v>42.4679882646601</v>
      </c>
    </row>
    <row r="1516" spans="1:13">
      <c r="A1516" s="6" t="s">
        <v>6370</v>
      </c>
      <c r="B1516" s="8" t="s">
        <v>6371</v>
      </c>
      <c r="C1516" s="6">
        <v>1</v>
      </c>
      <c r="D1516" s="6">
        <v>1</v>
      </c>
      <c r="E1516" s="6">
        <v>1</v>
      </c>
      <c r="F1516" s="14">
        <v>1</v>
      </c>
      <c r="G1516" s="14">
        <v>0.97206852465464</v>
      </c>
      <c r="H1516" s="14">
        <v>0.71958328137535499</v>
      </c>
      <c r="I1516" s="14">
        <v>1.0348951202029899</v>
      </c>
      <c r="J1516" s="14">
        <v>0.47821171080791702</v>
      </c>
      <c r="K1516" s="37">
        <v>0.60600249055189703</v>
      </c>
      <c r="L1516" s="11">
        <v>295</v>
      </c>
      <c r="M1516" s="11">
        <v>33.827018154660003</v>
      </c>
    </row>
    <row r="1517" spans="1:13">
      <c r="A1517" s="6" t="s">
        <v>5683</v>
      </c>
      <c r="B1517" s="8" t="s">
        <v>5684</v>
      </c>
      <c r="C1517" s="6">
        <v>1</v>
      </c>
      <c r="D1517" s="6">
        <v>1</v>
      </c>
      <c r="E1517" s="6">
        <v>1</v>
      </c>
      <c r="F1517" s="14">
        <v>1</v>
      </c>
      <c r="G1517" s="14">
        <v>0.88811228434715495</v>
      </c>
      <c r="H1517" s="14">
        <v>1.4286627726594501</v>
      </c>
      <c r="I1517" s="14">
        <v>0.85339771593722302</v>
      </c>
      <c r="J1517" s="14">
        <v>1.05736130304168</v>
      </c>
      <c r="K1517" s="37">
        <v>1.0282142272013799</v>
      </c>
      <c r="L1517" s="11">
        <v>982</v>
      </c>
      <c r="M1517" s="11">
        <v>106.48857511465999</v>
      </c>
    </row>
    <row r="1518" spans="1:13">
      <c r="A1518" s="6" t="s">
        <v>6538</v>
      </c>
      <c r="B1518" s="8" t="s">
        <v>6539</v>
      </c>
      <c r="C1518" s="6">
        <v>1</v>
      </c>
      <c r="D1518" s="6">
        <v>1</v>
      </c>
      <c r="E1518" s="6">
        <v>1</v>
      </c>
      <c r="F1518" s="14">
        <v>1</v>
      </c>
      <c r="G1518" s="14">
        <v>0.92784258404520903</v>
      </c>
      <c r="H1518" s="14">
        <v>1.6046215825024499</v>
      </c>
      <c r="I1518" s="14">
        <v>1.01860149974215</v>
      </c>
      <c r="J1518" s="14">
        <v>1.15695641105684</v>
      </c>
      <c r="K1518" s="37">
        <v>1.10980890307472</v>
      </c>
      <c r="L1518" s="11">
        <v>754</v>
      </c>
      <c r="M1518" s="11">
        <v>81.735147164660106</v>
      </c>
    </row>
    <row r="1519" spans="1:13">
      <c r="A1519" s="6" t="s">
        <v>6356</v>
      </c>
      <c r="B1519" s="8" t="s">
        <v>6357</v>
      </c>
      <c r="C1519" s="6">
        <v>1</v>
      </c>
      <c r="D1519" s="6">
        <v>1</v>
      </c>
      <c r="E1519" s="6">
        <v>1</v>
      </c>
      <c r="F1519" s="14">
        <v>1</v>
      </c>
      <c r="G1519" s="14">
        <v>0.99248557507035995</v>
      </c>
      <c r="H1519" s="14">
        <v>0.76250681005934795</v>
      </c>
      <c r="I1519" s="14">
        <v>1.07017238696626</v>
      </c>
      <c r="J1519" s="14">
        <v>1.34075771858319</v>
      </c>
      <c r="K1519" s="37">
        <v>1.45587799469729</v>
      </c>
      <c r="L1519" s="11">
        <v>303</v>
      </c>
      <c r="M1519" s="11">
        <v>33.377960484660001</v>
      </c>
    </row>
    <row r="1520" spans="1:13">
      <c r="A1520" s="6" t="s">
        <v>6519</v>
      </c>
      <c r="B1520" s="8" t="s">
        <v>6520</v>
      </c>
      <c r="C1520" s="6">
        <v>1</v>
      </c>
      <c r="D1520" s="6">
        <v>1</v>
      </c>
      <c r="E1520" s="6">
        <v>1</v>
      </c>
      <c r="F1520" s="14">
        <v>1</v>
      </c>
      <c r="G1520" s="14">
        <v>0.99219902931735104</v>
      </c>
      <c r="H1520" s="14">
        <v>1.06022966362301</v>
      </c>
      <c r="I1520" s="14">
        <v>1.1178059770079201</v>
      </c>
      <c r="J1520" s="14">
        <v>1.2936291619923801</v>
      </c>
      <c r="K1520" s="37">
        <v>1.19389331045173</v>
      </c>
      <c r="L1520" s="11">
        <v>91</v>
      </c>
      <c r="M1520" s="11">
        <v>9.5096875946600008</v>
      </c>
    </row>
    <row r="1521" spans="1:13">
      <c r="A1521" s="6" t="s">
        <v>6671</v>
      </c>
      <c r="B1521" s="8" t="s">
        <v>6672</v>
      </c>
      <c r="C1521" s="6">
        <v>1</v>
      </c>
      <c r="D1521" s="6">
        <v>1</v>
      </c>
      <c r="E1521" s="6">
        <v>2</v>
      </c>
      <c r="F1521" s="14">
        <v>1</v>
      </c>
      <c r="G1521" s="14">
        <v>0.93007459887409405</v>
      </c>
      <c r="H1521" s="14">
        <v>0.71980947460661204</v>
      </c>
      <c r="I1521" s="14">
        <v>0.81828338807279299</v>
      </c>
      <c r="J1521" s="14">
        <v>0.67851773234373103</v>
      </c>
      <c r="K1521" s="37">
        <v>0.67238261965726998</v>
      </c>
      <c r="L1521" s="11">
        <v>116</v>
      </c>
      <c r="M1521" s="11">
        <v>12.580447444660001</v>
      </c>
    </row>
    <row r="1522" spans="1:13">
      <c r="A1522" s="6" t="s">
        <v>1896</v>
      </c>
      <c r="B1522" s="8" t="s">
        <v>4043</v>
      </c>
      <c r="C1522" s="6">
        <v>3</v>
      </c>
      <c r="D1522" s="6">
        <v>3</v>
      </c>
      <c r="E1522" s="6">
        <v>3</v>
      </c>
      <c r="F1522" s="14">
        <v>1</v>
      </c>
      <c r="G1522" s="14">
        <v>1.04143245414463</v>
      </c>
      <c r="H1522" s="14">
        <v>1.0957544234461201</v>
      </c>
      <c r="I1522" s="14">
        <v>1.24336203776821</v>
      </c>
      <c r="J1522" s="14">
        <v>0.67867995544906101</v>
      </c>
      <c r="K1522" s="37">
        <v>0.90035704731782695</v>
      </c>
      <c r="L1522" s="11">
        <v>497</v>
      </c>
      <c r="M1522" s="11">
        <v>54.573299644659897</v>
      </c>
    </row>
    <row r="1523" spans="1:13">
      <c r="A1523" s="6" t="s">
        <v>417</v>
      </c>
      <c r="B1523" s="8" t="s">
        <v>6062</v>
      </c>
      <c r="C1523" s="6">
        <v>1</v>
      </c>
      <c r="D1523" s="6">
        <v>1</v>
      </c>
      <c r="E1523" s="6">
        <v>1</v>
      </c>
      <c r="F1523" s="14">
        <v>1</v>
      </c>
      <c r="G1523" s="14">
        <v>1.06730953277273</v>
      </c>
      <c r="H1523" s="14">
        <v>1.7185745452311501</v>
      </c>
      <c r="I1523" s="14">
        <v>1.2444180509545999</v>
      </c>
      <c r="J1523" s="14">
        <v>1.62070279575392</v>
      </c>
      <c r="K1523" s="37">
        <v>1.49602429323116</v>
      </c>
      <c r="L1523" s="11">
        <v>168</v>
      </c>
      <c r="M1523" s="11">
        <v>18.182195974660001</v>
      </c>
    </row>
    <row r="1524" spans="1:13">
      <c r="A1524" s="6" t="s">
        <v>667</v>
      </c>
      <c r="B1524" s="8" t="s">
        <v>4684</v>
      </c>
      <c r="C1524" s="6">
        <v>2</v>
      </c>
      <c r="D1524" s="6">
        <v>2</v>
      </c>
      <c r="E1524" s="6">
        <v>2</v>
      </c>
      <c r="F1524" s="14">
        <v>1</v>
      </c>
      <c r="G1524" s="14">
        <v>1.0331368431850101</v>
      </c>
      <c r="H1524" s="14">
        <v>0.77997764158159399</v>
      </c>
      <c r="I1524" s="14">
        <v>0.72722689627098402</v>
      </c>
      <c r="J1524" s="14">
        <v>0.741884888708912</v>
      </c>
      <c r="K1524" s="37">
        <v>0.78489873590589299</v>
      </c>
      <c r="L1524" s="11">
        <v>888</v>
      </c>
      <c r="M1524" s="11">
        <v>99.381737884659898</v>
      </c>
    </row>
    <row r="1525" spans="1:13">
      <c r="A1525" s="6" t="s">
        <v>1596</v>
      </c>
      <c r="B1525" s="8" t="s">
        <v>3628</v>
      </c>
      <c r="C1525" s="6">
        <v>4</v>
      </c>
      <c r="D1525" s="6">
        <v>4</v>
      </c>
      <c r="E1525" s="6">
        <v>6</v>
      </c>
      <c r="F1525" s="14">
        <v>1</v>
      </c>
      <c r="G1525" s="14">
        <v>1.0078232583339299</v>
      </c>
      <c r="H1525" s="14">
        <v>0.99910198686239904</v>
      </c>
      <c r="I1525" s="14">
        <v>1.0063958292630899</v>
      </c>
      <c r="J1525" s="14">
        <v>0.89918017619207102</v>
      </c>
      <c r="K1525" s="37">
        <v>1.0179703590837299</v>
      </c>
      <c r="L1525" s="11">
        <v>595</v>
      </c>
      <c r="M1525" s="11">
        <v>66.573466394660102</v>
      </c>
    </row>
    <row r="1526" spans="1:13">
      <c r="A1526" s="6" t="s">
        <v>6521</v>
      </c>
      <c r="B1526" s="8" t="s">
        <v>6522</v>
      </c>
      <c r="C1526" s="6">
        <v>1</v>
      </c>
      <c r="D1526" s="6">
        <v>1</v>
      </c>
      <c r="E1526" s="6">
        <v>1</v>
      </c>
      <c r="F1526" s="14">
        <v>1</v>
      </c>
      <c r="G1526" s="14">
        <v>0.819850568847451</v>
      </c>
      <c r="H1526" s="14">
        <v>0.79025547423490194</v>
      </c>
      <c r="I1526" s="14">
        <v>0.87213268079361606</v>
      </c>
      <c r="J1526" s="14">
        <v>1.1606549916906399</v>
      </c>
      <c r="K1526" s="37">
        <v>1.20427508272297</v>
      </c>
      <c r="L1526" s="11">
        <v>617</v>
      </c>
      <c r="M1526" s="11">
        <v>67.328538314660094</v>
      </c>
    </row>
    <row r="1527" spans="1:13">
      <c r="A1527" s="6" t="s">
        <v>237</v>
      </c>
      <c r="B1527" s="8" t="s">
        <v>3225</v>
      </c>
      <c r="C1527" s="6">
        <v>2</v>
      </c>
      <c r="D1527" s="6">
        <v>2</v>
      </c>
      <c r="E1527" s="6">
        <v>2</v>
      </c>
      <c r="F1527" s="14">
        <v>1</v>
      </c>
      <c r="G1527" s="14">
        <v>1.05194551594495</v>
      </c>
      <c r="H1527" s="14">
        <v>0.544362651219782</v>
      </c>
      <c r="I1527" s="14">
        <v>0.64136880351500403</v>
      </c>
      <c r="J1527" s="14">
        <v>0.53390657416462906</v>
      </c>
      <c r="K1527" s="37">
        <v>0.54939363215645598</v>
      </c>
      <c r="L1527" s="11">
        <v>396</v>
      </c>
      <c r="M1527" s="11">
        <v>43.903655044659999</v>
      </c>
    </row>
    <row r="1528" spans="1:13">
      <c r="A1528" s="6" t="s">
        <v>6026</v>
      </c>
      <c r="B1528" s="8" t="s">
        <v>6027</v>
      </c>
      <c r="C1528" s="6">
        <v>1</v>
      </c>
      <c r="D1528" s="6">
        <v>1</v>
      </c>
      <c r="E1528" s="6">
        <v>1</v>
      </c>
      <c r="F1528" s="14">
        <v>1</v>
      </c>
      <c r="G1528" s="14">
        <v>1.2041852336813601</v>
      </c>
      <c r="H1528" s="14">
        <v>0.93206134189084899</v>
      </c>
      <c r="I1528" s="14">
        <v>0.70567626151350304</v>
      </c>
      <c r="J1528" s="14">
        <v>0.55205944289520803</v>
      </c>
      <c r="K1528" s="37">
        <v>0.62630592002998797</v>
      </c>
      <c r="L1528" s="11">
        <v>800</v>
      </c>
      <c r="M1528" s="11">
        <v>88.71696126466</v>
      </c>
    </row>
    <row r="1529" spans="1:13">
      <c r="A1529" s="6" t="s">
        <v>5901</v>
      </c>
      <c r="B1529" s="8" t="s">
        <v>5902</v>
      </c>
      <c r="C1529" s="6">
        <v>1</v>
      </c>
      <c r="D1529" s="6">
        <v>1</v>
      </c>
      <c r="E1529" s="6">
        <v>2</v>
      </c>
      <c r="F1529" s="14">
        <v>1</v>
      </c>
      <c r="G1529" s="14">
        <v>1.0058749790358299</v>
      </c>
      <c r="H1529" s="14">
        <v>0.52790310419667696</v>
      </c>
      <c r="I1529" s="14">
        <v>0.69943577232527698</v>
      </c>
      <c r="J1529" s="14">
        <v>0.79999908184139901</v>
      </c>
      <c r="K1529" s="37">
        <v>0.90623986917755395</v>
      </c>
      <c r="L1529" s="11">
        <v>815</v>
      </c>
      <c r="M1529" s="11">
        <v>91.935179754660098</v>
      </c>
    </row>
    <row r="1530" spans="1:13">
      <c r="A1530" s="6" t="s">
        <v>2378</v>
      </c>
      <c r="B1530" s="8" t="s">
        <v>4715</v>
      </c>
      <c r="C1530" s="6">
        <v>6</v>
      </c>
      <c r="D1530" s="6">
        <v>11</v>
      </c>
      <c r="E1530" s="6">
        <v>26</v>
      </c>
      <c r="F1530" s="14">
        <v>1</v>
      </c>
      <c r="G1530" s="14">
        <v>1.11128731645547</v>
      </c>
      <c r="H1530" s="14">
        <v>0.72876902013637601</v>
      </c>
      <c r="I1530" s="14">
        <v>0.78878149793716001</v>
      </c>
      <c r="J1530" s="14">
        <v>0.74151687833978197</v>
      </c>
      <c r="K1530" s="37">
        <v>0.75592615259310703</v>
      </c>
      <c r="L1530" s="11">
        <v>534</v>
      </c>
      <c r="M1530" s="11">
        <v>57.915045064660099</v>
      </c>
    </row>
    <row r="1531" spans="1:13">
      <c r="A1531" s="6" t="s">
        <v>561</v>
      </c>
      <c r="B1531" s="8" t="s">
        <v>4340</v>
      </c>
      <c r="C1531" s="6">
        <v>2</v>
      </c>
      <c r="D1531" s="6">
        <v>2</v>
      </c>
      <c r="E1531" s="6">
        <v>2</v>
      </c>
      <c r="F1531" s="14">
        <v>1</v>
      </c>
      <c r="G1531" s="14">
        <v>1.0319073087911499</v>
      </c>
      <c r="H1531" s="14">
        <v>1.61307400122605</v>
      </c>
      <c r="I1531" s="14">
        <v>1.0773195646257301</v>
      </c>
      <c r="J1531" s="14">
        <v>1.3074748955358699</v>
      </c>
      <c r="K1531" s="37">
        <v>1.3070335293829101</v>
      </c>
      <c r="L1531" s="11">
        <v>292</v>
      </c>
      <c r="M1531" s="11">
        <v>31.706846964659999</v>
      </c>
    </row>
    <row r="1532" spans="1:13">
      <c r="A1532" s="6" t="s">
        <v>554</v>
      </c>
      <c r="B1532" s="8" t="s">
        <v>4318</v>
      </c>
      <c r="C1532" s="6">
        <v>4</v>
      </c>
      <c r="D1532" s="6">
        <v>4</v>
      </c>
      <c r="E1532" s="6">
        <v>10</v>
      </c>
      <c r="F1532" s="14">
        <v>1</v>
      </c>
      <c r="G1532" s="14">
        <v>1.0881769050118999</v>
      </c>
      <c r="H1532" s="14">
        <v>0.88086884133686305</v>
      </c>
      <c r="I1532" s="14">
        <v>0.71156476123192802</v>
      </c>
      <c r="J1532" s="14">
        <v>0.63232558708046405</v>
      </c>
      <c r="K1532" s="37">
        <v>0.71064442567082797</v>
      </c>
      <c r="L1532" s="11">
        <v>192</v>
      </c>
      <c r="M1532" s="11">
        <v>21.821778134660001</v>
      </c>
    </row>
    <row r="1533" spans="1:13">
      <c r="A1533" s="6" t="s">
        <v>274</v>
      </c>
      <c r="B1533" s="8" t="s">
        <v>3369</v>
      </c>
      <c r="C1533" s="6">
        <v>1</v>
      </c>
      <c r="D1533" s="6">
        <v>44</v>
      </c>
      <c r="E1533" s="6">
        <v>64</v>
      </c>
      <c r="F1533" s="14">
        <v>1</v>
      </c>
      <c r="G1533" s="14">
        <v>0.98615526146891297</v>
      </c>
      <c r="H1533" s="14">
        <v>1.3507693079112799</v>
      </c>
      <c r="I1533" s="14">
        <v>1.9423384564627899</v>
      </c>
      <c r="J1533" s="14">
        <v>2.1820091338421199</v>
      </c>
      <c r="K1533" s="37">
        <v>2.2509411094282301</v>
      </c>
      <c r="L1533" s="11">
        <v>3085</v>
      </c>
      <c r="M1533" s="11">
        <v>356.07124657466301</v>
      </c>
    </row>
    <row r="1534" spans="1:13">
      <c r="A1534" s="6" t="s">
        <v>5974</v>
      </c>
      <c r="B1534" s="8" t="s">
        <v>5975</v>
      </c>
      <c r="C1534" s="6">
        <v>1</v>
      </c>
      <c r="D1534" s="6">
        <v>1</v>
      </c>
      <c r="E1534" s="6">
        <v>2</v>
      </c>
      <c r="F1534" s="14">
        <v>1</v>
      </c>
      <c r="G1534" s="14">
        <v>1.01080367934319</v>
      </c>
      <c r="H1534" s="14">
        <v>1.27485514515595</v>
      </c>
      <c r="I1534" s="14">
        <v>0.743194693758783</v>
      </c>
      <c r="J1534" s="14">
        <v>0.66749697362090898</v>
      </c>
      <c r="K1534" s="37">
        <v>0.83195128282785002</v>
      </c>
      <c r="L1534" s="11">
        <v>1168</v>
      </c>
      <c r="M1534" s="11">
        <v>128.60913411466001</v>
      </c>
    </row>
    <row r="1535" spans="1:13">
      <c r="A1535" s="6" t="s">
        <v>822</v>
      </c>
      <c r="B1535" s="8" t="s">
        <v>4615</v>
      </c>
      <c r="C1535" s="6">
        <v>8</v>
      </c>
      <c r="D1535" s="6">
        <v>8</v>
      </c>
      <c r="E1535" s="6">
        <v>21</v>
      </c>
      <c r="F1535" s="14">
        <v>1</v>
      </c>
      <c r="G1535" s="14">
        <v>1.1270097986329199</v>
      </c>
      <c r="H1535" s="14">
        <v>1.09144596732537</v>
      </c>
      <c r="I1535" s="14">
        <v>1.5500097344092301</v>
      </c>
      <c r="J1535" s="14">
        <v>2.7345108213753</v>
      </c>
      <c r="K1535" s="37">
        <v>3.3219139468456298</v>
      </c>
      <c r="L1535" s="11">
        <v>255</v>
      </c>
      <c r="M1535" s="11">
        <v>28.58356390466</v>
      </c>
    </row>
    <row r="1536" spans="1:13">
      <c r="A1536" s="6" t="s">
        <v>327</v>
      </c>
      <c r="B1536" s="8" t="s">
        <v>3562</v>
      </c>
      <c r="C1536" s="6">
        <v>2</v>
      </c>
      <c r="D1536" s="6">
        <v>2</v>
      </c>
      <c r="E1536" s="6">
        <v>2</v>
      </c>
      <c r="F1536" s="14">
        <v>1</v>
      </c>
      <c r="G1536" s="14">
        <v>1.0091192779539699</v>
      </c>
      <c r="H1536" s="14">
        <v>2.0753535651094399</v>
      </c>
      <c r="I1536" s="14">
        <v>2.9257463438104101</v>
      </c>
      <c r="J1536" s="14">
        <v>5.5959595258187402</v>
      </c>
      <c r="K1536" s="37">
        <v>6.2938503707225602</v>
      </c>
      <c r="L1536" s="11">
        <v>105</v>
      </c>
      <c r="M1536" s="11">
        <v>11.02331849466</v>
      </c>
    </row>
    <row r="1537" spans="1:13">
      <c r="A1537" s="6" t="s">
        <v>5697</v>
      </c>
      <c r="B1537" s="8" t="s">
        <v>5698</v>
      </c>
      <c r="C1537" s="6">
        <v>1</v>
      </c>
      <c r="D1537" s="6">
        <v>1</v>
      </c>
      <c r="E1537" s="6">
        <v>1</v>
      </c>
      <c r="F1537" s="14">
        <v>1</v>
      </c>
      <c r="G1537" s="14">
        <v>0.99746737039563504</v>
      </c>
      <c r="H1537" s="14">
        <v>0.68355842988135596</v>
      </c>
      <c r="I1537" s="14">
        <v>0.96869478555798505</v>
      </c>
      <c r="J1537" s="14">
        <v>0.86821830800677302</v>
      </c>
      <c r="K1537" s="37">
        <v>0.97693758559786703</v>
      </c>
      <c r="L1537" s="11">
        <v>113</v>
      </c>
      <c r="M1537" s="11">
        <v>11.536480904659999</v>
      </c>
    </row>
    <row r="1538" spans="1:13">
      <c r="A1538" s="6" t="s">
        <v>5553</v>
      </c>
      <c r="B1538" s="8" t="s">
        <v>5554</v>
      </c>
      <c r="C1538" s="6">
        <v>1</v>
      </c>
      <c r="D1538" s="6">
        <v>1</v>
      </c>
      <c r="E1538" s="6">
        <v>1</v>
      </c>
      <c r="F1538" s="14">
        <v>1</v>
      </c>
      <c r="G1538" s="14">
        <v>0.93698155118767801</v>
      </c>
      <c r="H1538" s="14">
        <v>1.0131998387777701</v>
      </c>
      <c r="I1538" s="14">
        <v>0.96517844384912699</v>
      </c>
      <c r="J1538" s="14">
        <v>1.23291777284392</v>
      </c>
      <c r="K1538" s="37">
        <v>1.4616675742379599</v>
      </c>
      <c r="L1538" s="11">
        <v>513</v>
      </c>
      <c r="M1538" s="11">
        <v>57.189970764660004</v>
      </c>
    </row>
    <row r="1539" spans="1:13">
      <c r="A1539" s="6" t="s">
        <v>1446</v>
      </c>
      <c r="B1539" s="8" t="s">
        <v>3410</v>
      </c>
      <c r="C1539" s="6">
        <v>3</v>
      </c>
      <c r="D1539" s="6">
        <v>3</v>
      </c>
      <c r="E1539" s="6">
        <v>5</v>
      </c>
      <c r="F1539" s="14">
        <v>1</v>
      </c>
      <c r="G1539" s="14">
        <v>0.97234474516948199</v>
      </c>
      <c r="H1539" s="14">
        <v>1.5758982118425899</v>
      </c>
      <c r="I1539" s="14">
        <v>1.46541632433362</v>
      </c>
      <c r="J1539" s="14">
        <v>2.8687147074369199</v>
      </c>
      <c r="K1539" s="37">
        <v>3.5751820859425298</v>
      </c>
      <c r="L1539" s="11">
        <v>628</v>
      </c>
      <c r="M1539" s="11">
        <v>71.274772824660005</v>
      </c>
    </row>
    <row r="1540" spans="1:13">
      <c r="A1540" s="6" t="s">
        <v>236</v>
      </c>
      <c r="B1540" s="8" t="s">
        <v>5648</v>
      </c>
      <c r="C1540" s="6">
        <v>1</v>
      </c>
      <c r="D1540" s="6">
        <v>1</v>
      </c>
      <c r="E1540" s="6">
        <v>1</v>
      </c>
      <c r="F1540" s="14">
        <v>1</v>
      </c>
      <c r="G1540" s="14">
        <v>1.0521538836515301</v>
      </c>
      <c r="H1540" s="14">
        <v>1.33449862812916</v>
      </c>
      <c r="I1540" s="14">
        <v>1.21470571434684</v>
      </c>
      <c r="J1540" s="14">
        <v>1.5557892178213699</v>
      </c>
      <c r="K1540" s="37">
        <v>1.5780623404315099</v>
      </c>
      <c r="L1540" s="11">
        <v>2177</v>
      </c>
      <c r="M1540" s="11">
        <v>238.94946053466001</v>
      </c>
    </row>
    <row r="1541" spans="1:13">
      <c r="A1541" s="6" t="s">
        <v>5752</v>
      </c>
      <c r="B1541" s="8" t="s">
        <v>5753</v>
      </c>
      <c r="C1541" s="6">
        <v>1</v>
      </c>
      <c r="D1541" s="6">
        <v>1</v>
      </c>
      <c r="E1541" s="6">
        <v>1</v>
      </c>
      <c r="F1541" s="14">
        <v>1</v>
      </c>
      <c r="G1541" s="14">
        <v>1.0559122817101501</v>
      </c>
      <c r="H1541" s="14">
        <v>0.82245299191263399</v>
      </c>
      <c r="I1541" s="14">
        <v>0.94783246800429899</v>
      </c>
      <c r="J1541" s="14">
        <v>0.81043531534597102</v>
      </c>
      <c r="K1541" s="37">
        <v>0.92063644227387098</v>
      </c>
      <c r="L1541" s="11">
        <v>531</v>
      </c>
      <c r="M1541" s="11">
        <v>56.3617525646602</v>
      </c>
    </row>
    <row r="1542" spans="1:13">
      <c r="A1542" s="6" t="s">
        <v>2407</v>
      </c>
      <c r="B1542" s="8" t="s">
        <v>4753</v>
      </c>
      <c r="C1542" s="6">
        <v>2</v>
      </c>
      <c r="D1542" s="6">
        <v>2</v>
      </c>
      <c r="E1542" s="6">
        <v>2</v>
      </c>
      <c r="F1542" s="14">
        <v>1</v>
      </c>
      <c r="G1542" s="14">
        <v>1.0486195478314599</v>
      </c>
      <c r="H1542" s="14">
        <v>1.42263847526872</v>
      </c>
      <c r="I1542" s="14">
        <v>1.2603161972792001</v>
      </c>
      <c r="J1542" s="14">
        <v>0.99585579058227003</v>
      </c>
      <c r="K1542" s="37">
        <v>0.996390676774079</v>
      </c>
      <c r="L1542" s="11">
        <v>1586</v>
      </c>
      <c r="M1542" s="11">
        <v>175.37817582465999</v>
      </c>
    </row>
    <row r="1543" spans="1:13">
      <c r="A1543" s="6" t="s">
        <v>632</v>
      </c>
      <c r="B1543" s="8" t="s">
        <v>4590</v>
      </c>
      <c r="C1543" s="6">
        <v>1</v>
      </c>
      <c r="D1543" s="6">
        <v>2</v>
      </c>
      <c r="E1543" s="6">
        <v>2</v>
      </c>
      <c r="F1543" s="14">
        <v>1</v>
      </c>
      <c r="G1543" s="14">
        <v>0.99958420144550597</v>
      </c>
      <c r="H1543" s="14">
        <v>0.77116567421198601</v>
      </c>
      <c r="I1543" s="14">
        <v>1.17633099651771</v>
      </c>
      <c r="J1543" s="14">
        <v>1.34847901638551</v>
      </c>
      <c r="K1543" s="37">
        <v>1.3762990544396101</v>
      </c>
      <c r="L1543" s="11">
        <v>507</v>
      </c>
      <c r="M1543" s="11">
        <v>56.660431374660099</v>
      </c>
    </row>
    <row r="1544" spans="1:13">
      <c r="A1544" s="6" t="s">
        <v>1233</v>
      </c>
      <c r="B1544" s="8" t="s">
        <v>3116</v>
      </c>
      <c r="C1544" s="6">
        <v>4</v>
      </c>
      <c r="D1544" s="6">
        <v>4</v>
      </c>
      <c r="E1544" s="6">
        <v>11</v>
      </c>
      <c r="F1544" s="14">
        <v>1</v>
      </c>
      <c r="G1544" s="14">
        <v>1.0289550113063199</v>
      </c>
      <c r="H1544" s="14">
        <v>0.81994686446189902</v>
      </c>
      <c r="I1544" s="14">
        <v>1.05239301088632</v>
      </c>
      <c r="J1544" s="14">
        <v>1</v>
      </c>
      <c r="K1544" s="37">
        <v>1.1514005924148301</v>
      </c>
      <c r="L1544" s="11">
        <v>144</v>
      </c>
      <c r="M1544" s="11">
        <v>16.174890294659999</v>
      </c>
    </row>
    <row r="1545" spans="1:13">
      <c r="A1545" s="6" t="s">
        <v>1653</v>
      </c>
      <c r="B1545" s="8" t="s">
        <v>3705</v>
      </c>
      <c r="C1545" s="6">
        <v>2</v>
      </c>
      <c r="D1545" s="6">
        <v>2</v>
      </c>
      <c r="E1545" s="6">
        <v>2</v>
      </c>
      <c r="F1545" s="14">
        <v>1</v>
      </c>
      <c r="G1545" s="14">
        <v>0.93533960700046204</v>
      </c>
      <c r="H1545" s="14">
        <v>2.4299290912512701</v>
      </c>
      <c r="I1545" s="14">
        <v>0.81811618275447695</v>
      </c>
      <c r="J1545" s="14">
        <v>0.87707681345988597</v>
      </c>
      <c r="K1545" s="37">
        <v>0.90390099364086196</v>
      </c>
      <c r="L1545" s="11">
        <v>397</v>
      </c>
      <c r="M1545" s="11">
        <v>43.676518454659998</v>
      </c>
    </row>
    <row r="1546" spans="1:13">
      <c r="A1546" s="6" t="s">
        <v>1278</v>
      </c>
      <c r="B1546" s="8" t="s">
        <v>3172</v>
      </c>
      <c r="C1546" s="6">
        <v>2</v>
      </c>
      <c r="D1546" s="6">
        <v>2</v>
      </c>
      <c r="E1546" s="6">
        <v>2</v>
      </c>
      <c r="F1546" s="14">
        <v>1</v>
      </c>
      <c r="G1546" s="14">
        <v>0.98085057806068499</v>
      </c>
      <c r="H1546" s="14">
        <v>2.2588183442948302</v>
      </c>
      <c r="I1546" s="14">
        <v>1.02012007940197</v>
      </c>
      <c r="J1546" s="14">
        <v>1.1463978575676099</v>
      </c>
      <c r="K1546" s="37">
        <v>1.1405894562943599</v>
      </c>
      <c r="L1546" s="11">
        <v>499</v>
      </c>
      <c r="M1546" s="11">
        <v>54.64553091466</v>
      </c>
    </row>
    <row r="1547" spans="1:13">
      <c r="A1547" s="6" t="s">
        <v>1455</v>
      </c>
      <c r="B1547" s="8" t="s">
        <v>3422</v>
      </c>
      <c r="C1547" s="6">
        <v>4</v>
      </c>
      <c r="D1547" s="6">
        <v>4</v>
      </c>
      <c r="E1547" s="6">
        <v>4</v>
      </c>
      <c r="F1547" s="14">
        <v>1</v>
      </c>
      <c r="G1547" s="14">
        <v>0.96121141135611099</v>
      </c>
      <c r="H1547" s="14">
        <v>0.89904190648052296</v>
      </c>
      <c r="I1547" s="14">
        <v>1.06064025544254</v>
      </c>
      <c r="J1547" s="14">
        <v>1.1127079280680301</v>
      </c>
      <c r="K1547" s="37">
        <v>1.0088850028643199</v>
      </c>
      <c r="L1547" s="11">
        <v>357</v>
      </c>
      <c r="M1547" s="11">
        <v>40.060090684659997</v>
      </c>
    </row>
    <row r="1548" spans="1:13">
      <c r="A1548" s="6" t="s">
        <v>6024</v>
      </c>
      <c r="B1548" s="8" t="s">
        <v>6025</v>
      </c>
      <c r="C1548" s="6">
        <v>1</v>
      </c>
      <c r="D1548" s="6">
        <v>1</v>
      </c>
      <c r="E1548" s="6">
        <v>2</v>
      </c>
      <c r="F1548" s="14">
        <v>1</v>
      </c>
      <c r="G1548" s="14">
        <v>0.95368298065119195</v>
      </c>
      <c r="H1548" s="14">
        <v>1.5710819555539099</v>
      </c>
      <c r="I1548" s="14">
        <v>1.2025269194786099</v>
      </c>
      <c r="J1548" s="14">
        <v>1.3287713639018</v>
      </c>
      <c r="K1548" s="37">
        <v>1.4150412994266099</v>
      </c>
      <c r="L1548" s="11">
        <v>455</v>
      </c>
      <c r="M1548" s="11">
        <v>50.686289424660004</v>
      </c>
    </row>
    <row r="1549" spans="1:13">
      <c r="A1549" s="6" t="s">
        <v>602</v>
      </c>
      <c r="B1549" s="8" t="s">
        <v>4481</v>
      </c>
      <c r="C1549" s="6">
        <v>9</v>
      </c>
      <c r="D1549" s="6">
        <v>10</v>
      </c>
      <c r="E1549" s="6">
        <v>20</v>
      </c>
      <c r="F1549" s="14">
        <v>1</v>
      </c>
      <c r="G1549" s="14">
        <v>1.0757293016848299</v>
      </c>
      <c r="H1549" s="14">
        <v>0.55220446348405405</v>
      </c>
      <c r="I1549" s="14">
        <v>0.65411615686561198</v>
      </c>
      <c r="J1549" s="14">
        <v>0.60575877059996297</v>
      </c>
      <c r="K1549" s="37">
        <v>0.71633362887570795</v>
      </c>
      <c r="L1549" s="11">
        <v>422</v>
      </c>
      <c r="M1549" s="11">
        <v>47.486984184660002</v>
      </c>
    </row>
    <row r="1550" spans="1:13">
      <c r="A1550" s="6" t="s">
        <v>340</v>
      </c>
      <c r="B1550" s="8" t="s">
        <v>3588</v>
      </c>
      <c r="C1550" s="6">
        <v>6</v>
      </c>
      <c r="D1550" s="6">
        <v>6</v>
      </c>
      <c r="E1550" s="6">
        <v>36</v>
      </c>
      <c r="F1550" s="14">
        <v>1</v>
      </c>
      <c r="G1550" s="14">
        <v>1.03603955902221</v>
      </c>
      <c r="H1550" s="14">
        <v>0.91714458786292996</v>
      </c>
      <c r="I1550" s="14">
        <v>0.74156466558095702</v>
      </c>
      <c r="J1550" s="14">
        <v>0.72188538623968501</v>
      </c>
      <c r="K1550" s="37">
        <v>0.692791823644058</v>
      </c>
      <c r="L1550" s="11">
        <v>671</v>
      </c>
      <c r="M1550" s="11">
        <v>74.947344474660099</v>
      </c>
    </row>
    <row r="1551" spans="1:13">
      <c r="A1551" s="6" t="s">
        <v>5590</v>
      </c>
      <c r="B1551" s="8" t="s">
        <v>5591</v>
      </c>
      <c r="C1551" s="6">
        <v>1</v>
      </c>
      <c r="D1551" s="6">
        <v>1</v>
      </c>
      <c r="E1551" s="6">
        <v>1</v>
      </c>
      <c r="F1551" s="14">
        <v>1</v>
      </c>
      <c r="G1551" s="14">
        <v>1.0142952399930301</v>
      </c>
      <c r="H1551" s="14">
        <v>1.2848867024556101</v>
      </c>
      <c r="I1551" s="14">
        <v>1.0684307435427201</v>
      </c>
      <c r="J1551" s="14">
        <v>1.4061341272522101</v>
      </c>
      <c r="K1551" s="37">
        <v>1.39625706789212</v>
      </c>
      <c r="L1551" s="11">
        <v>1054</v>
      </c>
      <c r="M1551" s="11">
        <v>113.81971921466</v>
      </c>
    </row>
    <row r="1552" spans="1:13">
      <c r="A1552" s="6" t="s">
        <v>2064</v>
      </c>
      <c r="B1552" s="8" t="s">
        <v>4269</v>
      </c>
      <c r="C1552" s="6">
        <v>33</v>
      </c>
      <c r="D1552" s="6">
        <v>33</v>
      </c>
      <c r="E1552" s="6">
        <v>47</v>
      </c>
      <c r="F1552" s="14">
        <v>1</v>
      </c>
      <c r="G1552" s="14">
        <v>0.98058034803843797</v>
      </c>
      <c r="H1552" s="14">
        <v>1.29682537634716</v>
      </c>
      <c r="I1552" s="14">
        <v>1.44299934175363</v>
      </c>
      <c r="J1552" s="14">
        <v>1.42643874121184</v>
      </c>
      <c r="K1552" s="37">
        <v>1.52362595727551</v>
      </c>
      <c r="L1552" s="11">
        <v>2324</v>
      </c>
      <c r="M1552" s="11">
        <v>265.36289057466098</v>
      </c>
    </row>
    <row r="1553" spans="1:13">
      <c r="A1553" s="6" t="s">
        <v>802</v>
      </c>
      <c r="B1553" s="8" t="s">
        <v>6853</v>
      </c>
      <c r="C1553" s="6">
        <v>1</v>
      </c>
      <c r="D1553" s="6">
        <v>1</v>
      </c>
      <c r="E1553" s="6">
        <v>2</v>
      </c>
      <c r="F1553" s="14">
        <v>1</v>
      </c>
      <c r="G1553" s="14">
        <v>1.1575490374670501</v>
      </c>
      <c r="H1553" s="14">
        <v>0.27047596721412198</v>
      </c>
      <c r="I1553" s="14">
        <v>0.39279740338563901</v>
      </c>
      <c r="J1553" s="14">
        <v>0.37708800556897398</v>
      </c>
      <c r="K1553" s="37">
        <v>0.40279356432073299</v>
      </c>
      <c r="L1553" s="11">
        <v>132</v>
      </c>
      <c r="M1553" s="11">
        <v>14.95165696466</v>
      </c>
    </row>
    <row r="1554" spans="1:13">
      <c r="A1554" s="6" t="s">
        <v>6622</v>
      </c>
      <c r="B1554" s="8" t="s">
        <v>6623</v>
      </c>
      <c r="C1554" s="6">
        <v>1</v>
      </c>
      <c r="D1554" s="6">
        <v>1</v>
      </c>
      <c r="E1554" s="6">
        <v>1</v>
      </c>
      <c r="F1554" s="14">
        <v>1</v>
      </c>
      <c r="G1554" s="14">
        <v>1.07399567439707</v>
      </c>
      <c r="H1554" s="14">
        <v>0.820731176153496</v>
      </c>
      <c r="I1554" s="14">
        <v>1.1193625647118099</v>
      </c>
      <c r="J1554" s="14">
        <v>1.22403237526185</v>
      </c>
      <c r="K1554" s="37">
        <v>1.62387605106429</v>
      </c>
      <c r="L1554" s="11">
        <v>780</v>
      </c>
      <c r="M1554" s="11">
        <v>88.469991524659804</v>
      </c>
    </row>
    <row r="1555" spans="1:13">
      <c r="A1555" s="6" t="s">
        <v>5881</v>
      </c>
      <c r="B1555" s="8" t="s">
        <v>5882</v>
      </c>
      <c r="C1555" s="6">
        <v>1</v>
      </c>
      <c r="D1555" s="6">
        <v>1</v>
      </c>
      <c r="E1555" s="6">
        <v>1</v>
      </c>
      <c r="F1555" s="14">
        <v>1</v>
      </c>
      <c r="G1555" s="14">
        <v>1.1876243433023199</v>
      </c>
      <c r="H1555" s="14">
        <v>4.0600525281861604</v>
      </c>
      <c r="I1555" s="14">
        <v>1.2884790254901399</v>
      </c>
      <c r="J1555" s="14">
        <v>1.62401824811288</v>
      </c>
      <c r="K1555" s="37">
        <v>1.56093371975831</v>
      </c>
      <c r="L1555" s="11">
        <v>273</v>
      </c>
      <c r="M1555" s="11">
        <v>31.385992824660001</v>
      </c>
    </row>
    <row r="1556" spans="1:13">
      <c r="A1556" s="6" t="s">
        <v>6420</v>
      </c>
      <c r="B1556" s="8" t="s">
        <v>6421</v>
      </c>
      <c r="C1556" s="6">
        <v>1</v>
      </c>
      <c r="D1556" s="6">
        <v>1</v>
      </c>
      <c r="E1556" s="6">
        <v>1</v>
      </c>
      <c r="F1556" s="14">
        <v>1</v>
      </c>
      <c r="G1556" s="14">
        <v>1.04487973427114</v>
      </c>
      <c r="H1556" s="14">
        <v>0.97038577607010401</v>
      </c>
      <c r="I1556" s="14">
        <v>0.85407786299973798</v>
      </c>
      <c r="J1556" s="14">
        <v>0.88481553224465403</v>
      </c>
      <c r="K1556" s="37">
        <v>0.86186372490355301</v>
      </c>
      <c r="L1556" s="11">
        <v>521</v>
      </c>
      <c r="M1556" s="11">
        <v>59.074413364660003</v>
      </c>
    </row>
    <row r="1557" spans="1:13">
      <c r="A1557" s="6" t="s">
        <v>2081</v>
      </c>
      <c r="B1557" s="8" t="s">
        <v>4291</v>
      </c>
      <c r="C1557" s="6">
        <v>7</v>
      </c>
      <c r="D1557" s="6">
        <v>12</v>
      </c>
      <c r="E1557" s="6">
        <v>16</v>
      </c>
      <c r="F1557" s="14">
        <v>1</v>
      </c>
      <c r="G1557" s="14">
        <v>1.04593027374837</v>
      </c>
      <c r="H1557" s="14">
        <v>0.93431185812060202</v>
      </c>
      <c r="I1557" s="14">
        <v>1.31862121126853</v>
      </c>
      <c r="J1557" s="14">
        <v>1.39398872237695</v>
      </c>
      <c r="K1557" s="37">
        <v>1.8962911608616699</v>
      </c>
      <c r="L1557" s="11">
        <v>1017</v>
      </c>
      <c r="M1557" s="11">
        <v>112.01533180465999</v>
      </c>
    </row>
    <row r="1558" spans="1:13">
      <c r="A1558" s="6" t="s">
        <v>2110</v>
      </c>
      <c r="B1558" s="8" t="s">
        <v>4336</v>
      </c>
      <c r="C1558" s="6">
        <v>3</v>
      </c>
      <c r="D1558" s="6">
        <v>3</v>
      </c>
      <c r="E1558" s="6">
        <v>6</v>
      </c>
      <c r="F1558" s="14">
        <v>1</v>
      </c>
      <c r="G1558" s="14">
        <v>0.988513362555687</v>
      </c>
      <c r="H1558" s="14">
        <v>0.906684296776192</v>
      </c>
      <c r="I1558" s="14">
        <v>1.0249661234679299</v>
      </c>
      <c r="J1558" s="14">
        <v>1.2644185644825101</v>
      </c>
      <c r="K1558" s="37">
        <v>1.15428737839978</v>
      </c>
      <c r="L1558" s="11">
        <v>523</v>
      </c>
      <c r="M1558" s="11">
        <v>56.0544806946601</v>
      </c>
    </row>
    <row r="1559" spans="1:13">
      <c r="A1559" s="6" t="s">
        <v>398</v>
      </c>
      <c r="B1559" s="8" t="s">
        <v>3784</v>
      </c>
      <c r="C1559" s="6">
        <v>22</v>
      </c>
      <c r="D1559" s="6">
        <v>22</v>
      </c>
      <c r="E1559" s="6">
        <v>38</v>
      </c>
      <c r="F1559" s="14">
        <v>1</v>
      </c>
      <c r="G1559" s="14">
        <v>1.02113305405627</v>
      </c>
      <c r="H1559" s="14">
        <v>1.2527093431132399</v>
      </c>
      <c r="I1559" s="14">
        <v>2.1402559446884601</v>
      </c>
      <c r="J1559" s="14">
        <v>1.97156654388543</v>
      </c>
      <c r="K1559" s="37">
        <v>2.0235536472072799</v>
      </c>
      <c r="L1559" s="11">
        <v>1827</v>
      </c>
      <c r="M1559" s="11">
        <v>202.342734724661</v>
      </c>
    </row>
    <row r="1560" spans="1:13">
      <c r="A1560" s="6" t="s">
        <v>2270</v>
      </c>
      <c r="B1560" s="8" t="s">
        <v>4547</v>
      </c>
      <c r="C1560" s="6">
        <v>8</v>
      </c>
      <c r="D1560" s="6">
        <v>8</v>
      </c>
      <c r="E1560" s="6">
        <v>10</v>
      </c>
      <c r="F1560" s="14">
        <v>1</v>
      </c>
      <c r="G1560" s="14">
        <v>0.95871200312876803</v>
      </c>
      <c r="H1560" s="14">
        <v>0.62091439510285296</v>
      </c>
      <c r="I1560" s="14">
        <v>0.95299626288276795</v>
      </c>
      <c r="J1560" s="14">
        <v>0.82046842089090199</v>
      </c>
      <c r="K1560" s="37">
        <v>0.82410106604495503</v>
      </c>
      <c r="L1560" s="11">
        <v>966</v>
      </c>
      <c r="M1560" s="11">
        <v>109.87241349465999</v>
      </c>
    </row>
    <row r="1561" spans="1:13">
      <c r="A1561" s="6" t="s">
        <v>245</v>
      </c>
      <c r="B1561" s="8" t="s">
        <v>3276</v>
      </c>
      <c r="C1561" s="6">
        <v>5</v>
      </c>
      <c r="D1561" s="6">
        <v>5</v>
      </c>
      <c r="E1561" s="6">
        <v>6</v>
      </c>
      <c r="F1561" s="14">
        <v>1</v>
      </c>
      <c r="G1561" s="14">
        <v>0.98121624889169101</v>
      </c>
      <c r="H1561" s="14">
        <v>1.29164481828499</v>
      </c>
      <c r="I1561" s="14">
        <v>1.6965384024596299</v>
      </c>
      <c r="J1561" s="14">
        <v>1.4962008792108501</v>
      </c>
      <c r="K1561" s="37">
        <v>1.556955363078</v>
      </c>
      <c r="L1561" s="11">
        <v>1358</v>
      </c>
      <c r="M1561" s="11">
        <v>148.56885068465999</v>
      </c>
    </row>
    <row r="1562" spans="1:13">
      <c r="A1562" s="6" t="s">
        <v>1833</v>
      </c>
      <c r="B1562" s="8" t="s">
        <v>3960</v>
      </c>
      <c r="C1562" s="6">
        <v>3</v>
      </c>
      <c r="D1562" s="6">
        <v>3</v>
      </c>
      <c r="E1562" s="6">
        <v>4</v>
      </c>
      <c r="F1562" s="14">
        <v>1</v>
      </c>
      <c r="G1562" s="14">
        <v>0.93200576484047803</v>
      </c>
      <c r="H1562" s="14">
        <v>0.76038720466759702</v>
      </c>
      <c r="I1562" s="14">
        <v>1.4536797419694101</v>
      </c>
      <c r="J1562" s="14">
        <v>2.56699873157751</v>
      </c>
      <c r="K1562" s="37">
        <v>3.2559208350384701</v>
      </c>
      <c r="L1562" s="11">
        <v>224</v>
      </c>
      <c r="M1562" s="11">
        <v>24.843638574660002</v>
      </c>
    </row>
    <row r="1563" spans="1:13">
      <c r="A1563" s="6" t="s">
        <v>377</v>
      </c>
      <c r="B1563" s="8" t="s">
        <v>3720</v>
      </c>
      <c r="C1563" s="6">
        <v>2</v>
      </c>
      <c r="D1563" s="6">
        <v>2</v>
      </c>
      <c r="E1563" s="6">
        <v>4</v>
      </c>
      <c r="F1563" s="14">
        <v>1</v>
      </c>
      <c r="G1563" s="14">
        <v>1.0546266778042499</v>
      </c>
      <c r="H1563" s="14">
        <v>0.49304259273456502</v>
      </c>
      <c r="I1563" s="14">
        <v>0.76341906765815803</v>
      </c>
      <c r="J1563" s="14">
        <v>0.74126858618937697</v>
      </c>
      <c r="K1563" s="37">
        <v>0.77038444146638196</v>
      </c>
      <c r="L1563" s="11">
        <v>394</v>
      </c>
      <c r="M1563" s="11">
        <v>40.860048284660003</v>
      </c>
    </row>
    <row r="1564" spans="1:13">
      <c r="A1564" s="6" t="s">
        <v>2259</v>
      </c>
      <c r="B1564" s="8" t="s">
        <v>4535</v>
      </c>
      <c r="C1564" s="6">
        <v>2</v>
      </c>
      <c r="D1564" s="6">
        <v>2</v>
      </c>
      <c r="E1564" s="6">
        <v>2</v>
      </c>
      <c r="F1564" s="14">
        <v>1</v>
      </c>
      <c r="G1564" s="14">
        <v>0.91439549695800404</v>
      </c>
      <c r="H1564" s="14">
        <v>0.80027304992963499</v>
      </c>
      <c r="I1564" s="14">
        <v>1.02153742421628</v>
      </c>
      <c r="J1564" s="14">
        <v>0.83488891187026504</v>
      </c>
      <c r="K1564" s="37">
        <v>0.82249383606797</v>
      </c>
      <c r="L1564" s="11">
        <v>122</v>
      </c>
      <c r="M1564" s="11">
        <v>13.14269832466</v>
      </c>
    </row>
    <row r="1565" spans="1:13">
      <c r="A1565" s="6" t="s">
        <v>2025</v>
      </c>
      <c r="B1565" s="8" t="s">
        <v>4217</v>
      </c>
      <c r="C1565" s="6">
        <v>9</v>
      </c>
      <c r="D1565" s="6">
        <v>9</v>
      </c>
      <c r="E1565" s="6">
        <v>39</v>
      </c>
      <c r="F1565" s="14">
        <v>1</v>
      </c>
      <c r="G1565" s="14">
        <v>0.96968906868528204</v>
      </c>
      <c r="H1565" s="14">
        <v>0.68871415498341404</v>
      </c>
      <c r="I1565" s="14">
        <v>1.0094557310471199</v>
      </c>
      <c r="J1565" s="14">
        <v>0.89588426637851204</v>
      </c>
      <c r="K1565" s="37">
        <v>0.83691746203015904</v>
      </c>
      <c r="L1565" s="11">
        <v>306</v>
      </c>
      <c r="M1565" s="11">
        <v>34.002732954659997</v>
      </c>
    </row>
    <row r="1566" spans="1:13">
      <c r="A1566" s="6" t="s">
        <v>2044</v>
      </c>
      <c r="B1566" s="8" t="s">
        <v>4244</v>
      </c>
      <c r="C1566" s="6">
        <v>22</v>
      </c>
      <c r="D1566" s="6">
        <v>22</v>
      </c>
      <c r="E1566" s="6">
        <v>54</v>
      </c>
      <c r="F1566" s="14">
        <v>1</v>
      </c>
      <c r="G1566" s="14">
        <v>0.96228802548269199</v>
      </c>
      <c r="H1566" s="14">
        <v>0.87015325406078703</v>
      </c>
      <c r="I1566" s="14">
        <v>1.6216957474714899</v>
      </c>
      <c r="J1566" s="14">
        <v>1.1904236619948101</v>
      </c>
      <c r="K1566" s="37">
        <v>1.14865522738189</v>
      </c>
      <c r="L1566" s="11">
        <v>1303</v>
      </c>
      <c r="M1566" s="11">
        <v>136.86425323466</v>
      </c>
    </row>
    <row r="1567" spans="1:13">
      <c r="A1567" s="6" t="s">
        <v>1500</v>
      </c>
      <c r="B1567" s="8" t="s">
        <v>3477</v>
      </c>
      <c r="C1567" s="6">
        <v>2</v>
      </c>
      <c r="D1567" s="6">
        <v>3</v>
      </c>
      <c r="E1567" s="6">
        <v>4</v>
      </c>
      <c r="F1567" s="14">
        <v>1</v>
      </c>
      <c r="G1567" s="14">
        <v>1.0161716596641599</v>
      </c>
      <c r="H1567" s="14">
        <v>0.92619811184172396</v>
      </c>
      <c r="I1567" s="14">
        <v>1.19753862274078</v>
      </c>
      <c r="J1567" s="14">
        <v>1.0162299380309601</v>
      </c>
      <c r="K1567" s="37">
        <v>1.2863081202121101</v>
      </c>
      <c r="L1567" s="11">
        <v>198</v>
      </c>
      <c r="M1567" s="11">
        <v>22.37651294466</v>
      </c>
    </row>
    <row r="1568" spans="1:13">
      <c r="A1568" s="6" t="s">
        <v>2234</v>
      </c>
      <c r="B1568" s="8" t="s">
        <v>4506</v>
      </c>
      <c r="C1568" s="6">
        <v>2</v>
      </c>
      <c r="D1568" s="6">
        <v>2</v>
      </c>
      <c r="E1568" s="6">
        <v>2</v>
      </c>
      <c r="F1568" s="14">
        <v>1</v>
      </c>
      <c r="G1568" s="14">
        <v>0.88207795127405297</v>
      </c>
      <c r="H1568" s="14">
        <v>0.847478420214971</v>
      </c>
      <c r="I1568" s="14">
        <v>0.829985158857936</v>
      </c>
      <c r="J1568" s="14">
        <v>0.887187892151305</v>
      </c>
      <c r="K1568" s="37">
        <v>0.88933962942920697</v>
      </c>
      <c r="L1568" s="11">
        <v>229</v>
      </c>
      <c r="M1568" s="11">
        <v>25.960568484660001</v>
      </c>
    </row>
    <row r="1569" spans="1:13">
      <c r="A1569" s="6" t="s">
        <v>2241</v>
      </c>
      <c r="B1569" s="8" t="s">
        <v>4513</v>
      </c>
      <c r="C1569" s="6">
        <v>13</v>
      </c>
      <c r="D1569" s="6">
        <v>14</v>
      </c>
      <c r="E1569" s="6">
        <v>22</v>
      </c>
      <c r="F1569" s="14">
        <v>1</v>
      </c>
      <c r="G1569" s="14">
        <v>0.95765045098313595</v>
      </c>
      <c r="H1569" s="14">
        <v>0.68113295230730497</v>
      </c>
      <c r="I1569" s="14">
        <v>0.99930697642757704</v>
      </c>
      <c r="J1569" s="14">
        <v>1.0143925579809401</v>
      </c>
      <c r="K1569" s="37">
        <v>1.00455452447065</v>
      </c>
      <c r="L1569" s="11">
        <v>754</v>
      </c>
      <c r="M1569" s="11">
        <v>86.352129454660101</v>
      </c>
    </row>
    <row r="1570" spans="1:13">
      <c r="A1570" s="6" t="s">
        <v>6835</v>
      </c>
      <c r="B1570" s="8" t="s">
        <v>6836</v>
      </c>
      <c r="C1570" s="6">
        <v>1</v>
      </c>
      <c r="D1570" s="6">
        <v>1</v>
      </c>
      <c r="E1570" s="6">
        <v>1</v>
      </c>
      <c r="F1570" s="14">
        <v>1</v>
      </c>
      <c r="G1570" s="14">
        <v>1.0133841982517999</v>
      </c>
      <c r="H1570" s="14">
        <v>0.57703733121541101</v>
      </c>
      <c r="I1570" s="14">
        <v>0.83534852466621001</v>
      </c>
      <c r="J1570" s="14">
        <v>1.05528387284507</v>
      </c>
      <c r="K1570" s="37">
        <v>0.90116512285918604</v>
      </c>
      <c r="L1570" s="11">
        <v>355</v>
      </c>
      <c r="M1570" s="11">
        <v>40.05544378466</v>
      </c>
    </row>
    <row r="1571" spans="1:13">
      <c r="A1571" s="6" t="s">
        <v>1306</v>
      </c>
      <c r="B1571" s="8" t="s">
        <v>3212</v>
      </c>
      <c r="C1571" s="6">
        <v>3</v>
      </c>
      <c r="D1571" s="6">
        <v>7</v>
      </c>
      <c r="E1571" s="6">
        <v>16</v>
      </c>
      <c r="F1571" s="14">
        <v>1</v>
      </c>
      <c r="G1571" s="14">
        <v>1.0540563002799701</v>
      </c>
      <c r="H1571" s="14">
        <v>0.562667354233788</v>
      </c>
      <c r="I1571" s="14">
        <v>1.0565664242144699</v>
      </c>
      <c r="J1571" s="14">
        <v>0.92371465504720596</v>
      </c>
      <c r="K1571" s="37">
        <v>1.0104361715585199</v>
      </c>
      <c r="L1571" s="11">
        <v>324</v>
      </c>
      <c r="M1571" s="11">
        <v>36.416574154659997</v>
      </c>
    </row>
    <row r="1572" spans="1:13">
      <c r="A1572" s="6" t="s">
        <v>1351</v>
      </c>
      <c r="B1572" s="8" t="s">
        <v>3268</v>
      </c>
      <c r="C1572" s="6">
        <v>5</v>
      </c>
      <c r="D1572" s="6">
        <v>5</v>
      </c>
      <c r="E1572" s="6">
        <v>12</v>
      </c>
      <c r="F1572" s="14">
        <v>1</v>
      </c>
      <c r="G1572" s="14">
        <v>0.96774694350377299</v>
      </c>
      <c r="H1572" s="14">
        <v>1.4437874993249</v>
      </c>
      <c r="I1572" s="14">
        <v>0.89550636233952696</v>
      </c>
      <c r="J1572" s="14">
        <v>0.92775138996143003</v>
      </c>
      <c r="K1572" s="37">
        <v>0.94111599246787203</v>
      </c>
      <c r="L1572" s="11">
        <v>242</v>
      </c>
      <c r="M1572" s="11">
        <v>26.278537864659999</v>
      </c>
    </row>
    <row r="1573" spans="1:13">
      <c r="A1573" s="6" t="s">
        <v>5986</v>
      </c>
      <c r="B1573" s="8" t="s">
        <v>5987</v>
      </c>
      <c r="C1573" s="6">
        <v>1</v>
      </c>
      <c r="D1573" s="6">
        <v>1</v>
      </c>
      <c r="E1573" s="6">
        <v>1</v>
      </c>
      <c r="F1573" s="14">
        <v>1</v>
      </c>
      <c r="G1573" s="14">
        <v>0.95129248947028999</v>
      </c>
      <c r="H1573" s="14">
        <v>1.34682686513572</v>
      </c>
      <c r="I1573" s="14">
        <v>0.92906024278403598</v>
      </c>
      <c r="J1573" s="14">
        <v>0.95513791570496298</v>
      </c>
      <c r="K1573" s="37">
        <v>0.87636134820438205</v>
      </c>
      <c r="L1573" s="11">
        <v>403</v>
      </c>
      <c r="M1573" s="11">
        <v>47.166280204660097</v>
      </c>
    </row>
    <row r="1574" spans="1:13">
      <c r="A1574" s="6" t="s">
        <v>2287</v>
      </c>
      <c r="B1574" s="8" t="s">
        <v>4568</v>
      </c>
      <c r="C1574" s="6">
        <v>10</v>
      </c>
      <c r="D1574" s="6">
        <v>10</v>
      </c>
      <c r="E1574" s="6">
        <v>25</v>
      </c>
      <c r="F1574" s="14">
        <v>1</v>
      </c>
      <c r="G1574" s="14">
        <v>1.01052534359404</v>
      </c>
      <c r="H1574" s="14">
        <v>1.33756320736349</v>
      </c>
      <c r="I1574" s="14">
        <v>1.70580710766734</v>
      </c>
      <c r="J1574" s="14">
        <v>3.9372706101138002</v>
      </c>
      <c r="K1574" s="37">
        <v>4.7630830443115801</v>
      </c>
      <c r="L1574" s="11">
        <v>595</v>
      </c>
      <c r="M1574" s="11">
        <v>64.050421404660099</v>
      </c>
    </row>
    <row r="1575" spans="1:13">
      <c r="A1575" s="6" t="s">
        <v>5361</v>
      </c>
      <c r="B1575" s="8" t="s">
        <v>5362</v>
      </c>
      <c r="C1575" s="6">
        <v>1</v>
      </c>
      <c r="D1575" s="6">
        <v>1</v>
      </c>
      <c r="E1575" s="6">
        <v>1</v>
      </c>
      <c r="F1575" s="14">
        <v>1</v>
      </c>
      <c r="G1575" s="14">
        <v>1.0233686375912301</v>
      </c>
      <c r="H1575" s="14">
        <v>0.89635485486965505</v>
      </c>
      <c r="I1575" s="14">
        <v>0.83948877492123897</v>
      </c>
      <c r="J1575" s="14">
        <v>1.0393707823364</v>
      </c>
      <c r="K1575" s="37">
        <v>0.95128405850118403</v>
      </c>
      <c r="L1575" s="11">
        <v>2211</v>
      </c>
      <c r="M1575" s="11">
        <v>251.69762851466101</v>
      </c>
    </row>
    <row r="1576" spans="1:13">
      <c r="A1576" s="6" t="s">
        <v>1530</v>
      </c>
      <c r="B1576" s="8" t="s">
        <v>3520</v>
      </c>
      <c r="C1576" s="6">
        <v>3</v>
      </c>
      <c r="D1576" s="6">
        <v>3</v>
      </c>
      <c r="E1576" s="6">
        <v>4</v>
      </c>
      <c r="F1576" s="14">
        <v>1</v>
      </c>
      <c r="G1576" s="14">
        <v>0.96397313038767396</v>
      </c>
      <c r="H1576" s="14">
        <v>1.64756328860535</v>
      </c>
      <c r="I1576" s="14">
        <v>1.09709762739193</v>
      </c>
      <c r="J1576" s="14">
        <v>1.0750943686604899</v>
      </c>
      <c r="K1576" s="37">
        <v>1.25499195699237</v>
      </c>
      <c r="L1576" s="11">
        <v>885</v>
      </c>
      <c r="M1576" s="11">
        <v>99.729123794660197</v>
      </c>
    </row>
    <row r="1577" spans="1:13">
      <c r="A1577" s="6" t="s">
        <v>1743</v>
      </c>
      <c r="B1577" s="8" t="s">
        <v>3838</v>
      </c>
      <c r="C1577" s="6">
        <v>3</v>
      </c>
      <c r="D1577" s="6">
        <v>3</v>
      </c>
      <c r="E1577" s="6">
        <v>7</v>
      </c>
      <c r="F1577" s="14">
        <v>1</v>
      </c>
      <c r="G1577" s="14">
        <v>0.96859978380414202</v>
      </c>
      <c r="H1577" s="14">
        <v>0.65152334565554604</v>
      </c>
      <c r="I1577" s="14">
        <v>1.01563963338635</v>
      </c>
      <c r="J1577" s="14">
        <v>0.77311076511314503</v>
      </c>
      <c r="K1577" s="37">
        <v>0.81232108617391197</v>
      </c>
      <c r="L1577" s="11">
        <v>408</v>
      </c>
      <c r="M1577" s="11">
        <v>43.603276644659999</v>
      </c>
    </row>
    <row r="1578" spans="1:13">
      <c r="A1578" s="6" t="s">
        <v>2197</v>
      </c>
      <c r="B1578" s="8" t="s">
        <v>4454</v>
      </c>
      <c r="C1578" s="6">
        <v>1</v>
      </c>
      <c r="D1578" s="6">
        <v>2</v>
      </c>
      <c r="E1578" s="6">
        <v>7</v>
      </c>
      <c r="F1578" s="14">
        <v>1</v>
      </c>
      <c r="G1578" s="14">
        <v>1.03198544986816</v>
      </c>
      <c r="H1578" s="14">
        <v>0.89755187915405699</v>
      </c>
      <c r="I1578" s="14">
        <v>1.09297379916654</v>
      </c>
      <c r="J1578" s="14">
        <v>1.05312541427989</v>
      </c>
      <c r="K1578" s="37">
        <v>0.97332473143790799</v>
      </c>
      <c r="L1578" s="11">
        <v>236</v>
      </c>
      <c r="M1578" s="11">
        <v>26.287489774659999</v>
      </c>
    </row>
    <row r="1579" spans="1:13">
      <c r="A1579" s="6" t="s">
        <v>6178</v>
      </c>
      <c r="B1579" s="8" t="s">
        <v>6179</v>
      </c>
      <c r="C1579" s="6">
        <v>1</v>
      </c>
      <c r="D1579" s="6">
        <v>1</v>
      </c>
      <c r="E1579" s="6">
        <v>1</v>
      </c>
      <c r="F1579" s="14">
        <v>1</v>
      </c>
      <c r="G1579" s="14">
        <v>0.95246596146378504</v>
      </c>
      <c r="H1579" s="14">
        <v>0.92448489771092601</v>
      </c>
      <c r="I1579" s="14">
        <v>0.84632911785667497</v>
      </c>
      <c r="J1579" s="14">
        <v>0.74111904873439705</v>
      </c>
      <c r="K1579" s="37">
        <v>0.58961184740304895</v>
      </c>
      <c r="L1579" s="11">
        <v>441</v>
      </c>
      <c r="M1579" s="11">
        <v>49.916607404660098</v>
      </c>
    </row>
    <row r="1580" spans="1:13">
      <c r="A1580" s="6" t="s">
        <v>2363</v>
      </c>
      <c r="B1580" s="8" t="s">
        <v>4686</v>
      </c>
      <c r="C1580" s="6">
        <v>9</v>
      </c>
      <c r="D1580" s="6">
        <v>9</v>
      </c>
      <c r="E1580" s="6">
        <v>22</v>
      </c>
      <c r="F1580" s="14">
        <v>1</v>
      </c>
      <c r="G1580" s="14">
        <v>1.09529629443388</v>
      </c>
      <c r="H1580" s="14">
        <v>1.95481265910271</v>
      </c>
      <c r="I1580" s="14">
        <v>1.6536156782608999</v>
      </c>
      <c r="J1580" s="14">
        <v>3.7145592399676799</v>
      </c>
      <c r="K1580" s="37">
        <v>4.3562545425385002</v>
      </c>
      <c r="L1580" s="11">
        <v>412</v>
      </c>
      <c r="M1580" s="11">
        <v>45.879224244660001</v>
      </c>
    </row>
    <row r="1581" spans="1:13">
      <c r="A1581" s="6" t="s">
        <v>653</v>
      </c>
      <c r="B1581" s="8" t="s">
        <v>4647</v>
      </c>
      <c r="C1581" s="6">
        <v>2</v>
      </c>
      <c r="D1581" s="6">
        <v>2</v>
      </c>
      <c r="E1581" s="6">
        <v>5</v>
      </c>
      <c r="F1581" s="14">
        <v>1</v>
      </c>
      <c r="G1581" s="14">
        <v>0.97248561579876402</v>
      </c>
      <c r="H1581" s="14">
        <v>0.67292948164268096</v>
      </c>
      <c r="I1581" s="14">
        <v>0.80974507310812105</v>
      </c>
      <c r="J1581" s="14">
        <v>0.61684231529616695</v>
      </c>
      <c r="K1581" s="37">
        <v>0.55484249692538801</v>
      </c>
      <c r="L1581" s="11">
        <v>395</v>
      </c>
      <c r="M1581" s="11">
        <v>41.750662264660001</v>
      </c>
    </row>
    <row r="1582" spans="1:13">
      <c r="A1582" s="6" t="s">
        <v>5608</v>
      </c>
      <c r="B1582" s="8" t="s">
        <v>5609</v>
      </c>
      <c r="C1582" s="6">
        <v>1</v>
      </c>
      <c r="D1582" s="6">
        <v>1</v>
      </c>
      <c r="E1582" s="6">
        <v>1</v>
      </c>
      <c r="F1582" s="14">
        <v>1</v>
      </c>
      <c r="G1582" s="14">
        <v>1.07453953218334</v>
      </c>
      <c r="H1582" s="14">
        <v>0.79212913529135498</v>
      </c>
      <c r="I1582" s="14">
        <v>0.75385382239194298</v>
      </c>
      <c r="J1582" s="14">
        <v>0.63683197760530497</v>
      </c>
      <c r="K1582" s="37">
        <v>0.77979048833636899</v>
      </c>
      <c r="L1582" s="11">
        <v>562</v>
      </c>
      <c r="M1582" s="11">
        <v>63.369737644660098</v>
      </c>
    </row>
    <row r="1583" spans="1:13">
      <c r="A1583" s="6" t="s">
        <v>880</v>
      </c>
      <c r="B1583" s="8" t="s">
        <v>2565</v>
      </c>
      <c r="C1583" s="6">
        <v>2</v>
      </c>
      <c r="D1583" s="6">
        <v>2</v>
      </c>
      <c r="E1583" s="6">
        <v>11</v>
      </c>
      <c r="F1583" s="14">
        <v>1</v>
      </c>
      <c r="G1583" s="14">
        <v>0.92164890223921003</v>
      </c>
      <c r="H1583" s="14">
        <v>0.45245113730997499</v>
      </c>
      <c r="I1583" s="14">
        <v>0.83881597222508197</v>
      </c>
      <c r="J1583" s="14">
        <v>0.74176209785873903</v>
      </c>
      <c r="K1583" s="37">
        <v>0.77171976914110296</v>
      </c>
      <c r="L1583" s="11">
        <v>69</v>
      </c>
      <c r="M1583" s="11">
        <v>7.8362018046599999</v>
      </c>
    </row>
    <row r="1584" spans="1:13">
      <c r="A1584" s="6" t="s">
        <v>1657</v>
      </c>
      <c r="B1584" s="8" t="s">
        <v>3710</v>
      </c>
      <c r="C1584" s="6">
        <v>12</v>
      </c>
      <c r="D1584" s="6">
        <v>12</v>
      </c>
      <c r="E1584" s="6">
        <v>16</v>
      </c>
      <c r="F1584" s="14">
        <v>1</v>
      </c>
      <c r="G1584" s="14">
        <v>1.05379362501612</v>
      </c>
      <c r="H1584" s="14">
        <v>1.06637374027436</v>
      </c>
      <c r="I1584" s="14">
        <v>0.92424651904538702</v>
      </c>
      <c r="J1584" s="14">
        <v>0.96010133817610699</v>
      </c>
      <c r="K1584" s="37">
        <v>0.92387604095379605</v>
      </c>
      <c r="L1584" s="11">
        <v>1523</v>
      </c>
      <c r="M1584" s="11">
        <v>173.45512922466</v>
      </c>
    </row>
    <row r="1585" spans="1:13">
      <c r="A1585" s="6" t="s">
        <v>2150</v>
      </c>
      <c r="B1585" s="8" t="s">
        <v>4385</v>
      </c>
      <c r="C1585" s="6">
        <v>3</v>
      </c>
      <c r="D1585" s="6">
        <v>3</v>
      </c>
      <c r="E1585" s="6">
        <v>3</v>
      </c>
      <c r="F1585" s="14">
        <v>1</v>
      </c>
      <c r="G1585" s="14">
        <v>0.98372070859757599</v>
      </c>
      <c r="H1585" s="14">
        <v>0.90371646500140101</v>
      </c>
      <c r="I1585" s="14">
        <v>1.1528859036286201</v>
      </c>
      <c r="J1585" s="14">
        <v>1.2867471658087399</v>
      </c>
      <c r="K1585" s="37">
        <v>1.18491993600693</v>
      </c>
      <c r="L1585" s="11">
        <v>730</v>
      </c>
      <c r="M1585" s="11">
        <v>81.588026774659994</v>
      </c>
    </row>
    <row r="1586" spans="1:13">
      <c r="A1586" s="6" t="s">
        <v>275</v>
      </c>
      <c r="B1586" s="8" t="s">
        <v>3371</v>
      </c>
      <c r="C1586" s="6">
        <v>5</v>
      </c>
      <c r="D1586" s="6">
        <v>5</v>
      </c>
      <c r="E1586" s="6">
        <v>6</v>
      </c>
      <c r="F1586" s="14">
        <v>1</v>
      </c>
      <c r="G1586" s="14">
        <v>0.96821452040356504</v>
      </c>
      <c r="H1586" s="14">
        <v>1.43623043813192</v>
      </c>
      <c r="I1586" s="14">
        <v>1.4394344182743799</v>
      </c>
      <c r="J1586" s="14">
        <v>1.6674963394047699</v>
      </c>
      <c r="K1586" s="37">
        <v>1.57191117614577</v>
      </c>
      <c r="L1586" s="11">
        <v>371</v>
      </c>
      <c r="M1586" s="11">
        <v>40.105556214659998</v>
      </c>
    </row>
    <row r="1587" spans="1:13">
      <c r="A1587" s="6" t="s">
        <v>6558</v>
      </c>
      <c r="B1587" s="8" t="s">
        <v>6559</v>
      </c>
      <c r="C1587" s="6">
        <v>1</v>
      </c>
      <c r="D1587" s="6">
        <v>1</v>
      </c>
      <c r="E1587" s="6">
        <v>1</v>
      </c>
      <c r="F1587" s="14">
        <v>1</v>
      </c>
      <c r="G1587" s="14">
        <v>1.0268979992703999</v>
      </c>
      <c r="H1587" s="14">
        <v>1.22784040620959</v>
      </c>
      <c r="I1587" s="14">
        <v>1.08883087724571</v>
      </c>
      <c r="J1587" s="14">
        <v>1.2074656700252699</v>
      </c>
      <c r="K1587" s="37">
        <v>1.18169205216512</v>
      </c>
      <c r="L1587" s="11">
        <v>650</v>
      </c>
      <c r="M1587" s="11">
        <v>72.447769654660107</v>
      </c>
    </row>
    <row r="1588" spans="1:13">
      <c r="A1588" s="6" t="s">
        <v>1874</v>
      </c>
      <c r="B1588" s="8" t="s">
        <v>4011</v>
      </c>
      <c r="C1588" s="6">
        <v>1</v>
      </c>
      <c r="D1588" s="6">
        <v>6</v>
      </c>
      <c r="E1588" s="6">
        <v>12</v>
      </c>
      <c r="F1588" s="14">
        <v>1</v>
      </c>
      <c r="G1588" s="14">
        <v>0.966109966360162</v>
      </c>
      <c r="H1588" s="14">
        <v>1.2203646416999701</v>
      </c>
      <c r="I1588" s="14">
        <v>1.0734067256704001</v>
      </c>
      <c r="J1588" s="14">
        <v>1.0627525593793301</v>
      </c>
      <c r="K1588" s="37">
        <v>1.07149515265087</v>
      </c>
      <c r="L1588" s="11">
        <v>169</v>
      </c>
      <c r="M1588" s="11">
        <v>19.106326364659999</v>
      </c>
    </row>
    <row r="1589" spans="1:13">
      <c r="A1589" s="6" t="s">
        <v>1804</v>
      </c>
      <c r="B1589" s="8" t="s">
        <v>3918</v>
      </c>
      <c r="C1589" s="6">
        <v>15</v>
      </c>
      <c r="D1589" s="6">
        <v>15</v>
      </c>
      <c r="E1589" s="6">
        <v>22</v>
      </c>
      <c r="F1589" s="14">
        <v>1</v>
      </c>
      <c r="G1589" s="14">
        <v>1.0673843806941301</v>
      </c>
      <c r="H1589" s="14">
        <v>1.0237533493694</v>
      </c>
      <c r="I1589" s="14">
        <v>0.90395773709159299</v>
      </c>
      <c r="J1589" s="14">
        <v>0.83887290170291695</v>
      </c>
      <c r="K1589" s="37">
        <v>0.83627289693155304</v>
      </c>
      <c r="L1589" s="11">
        <v>790</v>
      </c>
      <c r="M1589" s="11">
        <v>88.358092334659901</v>
      </c>
    </row>
    <row r="1590" spans="1:13">
      <c r="A1590" s="6" t="s">
        <v>708</v>
      </c>
      <c r="B1590" s="8" t="s">
        <v>4796</v>
      </c>
      <c r="C1590" s="6">
        <v>10</v>
      </c>
      <c r="D1590" s="6">
        <v>10</v>
      </c>
      <c r="E1590" s="6">
        <v>38</v>
      </c>
      <c r="F1590" s="14">
        <v>1</v>
      </c>
      <c r="G1590" s="14">
        <v>1.0482375602893199</v>
      </c>
      <c r="H1590" s="14">
        <v>1.11699008659502</v>
      </c>
      <c r="I1590" s="14">
        <v>1.30846415490523</v>
      </c>
      <c r="J1590" s="14">
        <v>2.4045627493470398</v>
      </c>
      <c r="K1590" s="37">
        <v>2.58710707271225</v>
      </c>
      <c r="L1590" s="11">
        <v>417</v>
      </c>
      <c r="M1590" s="11">
        <v>44.638234584659997</v>
      </c>
    </row>
    <row r="1591" spans="1:13">
      <c r="A1591" s="6" t="s">
        <v>6166</v>
      </c>
      <c r="B1591" s="8" t="s">
        <v>6167</v>
      </c>
      <c r="C1591" s="6">
        <v>1</v>
      </c>
      <c r="D1591" s="6">
        <v>1</v>
      </c>
      <c r="E1591" s="6">
        <v>2</v>
      </c>
      <c r="F1591" s="14">
        <v>1</v>
      </c>
      <c r="G1591" s="14">
        <v>1.0734365520829099</v>
      </c>
      <c r="H1591" s="14">
        <v>2.51373032885465</v>
      </c>
      <c r="I1591" s="14">
        <v>0.90539795701636205</v>
      </c>
      <c r="J1591" s="14">
        <v>0.96834504686302603</v>
      </c>
      <c r="K1591" s="37">
        <v>1.0750317405704599</v>
      </c>
      <c r="L1591" s="11">
        <v>800</v>
      </c>
      <c r="M1591" s="11">
        <v>86.899190974660101</v>
      </c>
    </row>
    <row r="1592" spans="1:13">
      <c r="A1592" s="6" t="s">
        <v>5823</v>
      </c>
      <c r="B1592" s="8" t="s">
        <v>5824</v>
      </c>
      <c r="C1592" s="6">
        <v>1</v>
      </c>
      <c r="D1592" s="6">
        <v>1</v>
      </c>
      <c r="E1592" s="6">
        <v>1</v>
      </c>
      <c r="F1592" s="14">
        <v>1</v>
      </c>
      <c r="G1592" s="14">
        <v>0.96329678683609299</v>
      </c>
      <c r="H1592" s="14">
        <v>0.996397527715426</v>
      </c>
      <c r="I1592" s="14">
        <v>1.1100565365452799</v>
      </c>
      <c r="J1592" s="14">
        <v>1.43712003476907</v>
      </c>
      <c r="K1592" s="37">
        <v>1.46344290854724</v>
      </c>
      <c r="L1592" s="11">
        <v>884</v>
      </c>
      <c r="M1592" s="11">
        <v>98.466339904660302</v>
      </c>
    </row>
    <row r="1593" spans="1:13">
      <c r="A1593" s="6" t="s">
        <v>6125</v>
      </c>
      <c r="B1593" s="8" t="s">
        <v>6126</v>
      </c>
      <c r="C1593" s="6">
        <v>1</v>
      </c>
      <c r="D1593" s="6">
        <v>1</v>
      </c>
      <c r="E1593" s="6">
        <v>1</v>
      </c>
      <c r="F1593" s="14">
        <v>1</v>
      </c>
      <c r="G1593" s="14">
        <v>1.0847267709177599</v>
      </c>
      <c r="H1593" s="14">
        <v>0.94532802475977695</v>
      </c>
      <c r="I1593" s="14">
        <v>1.1021334873419599</v>
      </c>
      <c r="J1593" s="14">
        <v>1.1734121601879599</v>
      </c>
      <c r="K1593" s="37">
        <v>0.98856794710785301</v>
      </c>
      <c r="L1593" s="11">
        <v>304</v>
      </c>
      <c r="M1593" s="11">
        <v>33.986226784659898</v>
      </c>
    </row>
    <row r="1594" spans="1:13">
      <c r="A1594" s="6" t="s">
        <v>5781</v>
      </c>
      <c r="B1594" s="8" t="s">
        <v>5782</v>
      </c>
      <c r="C1594" s="6">
        <v>1</v>
      </c>
      <c r="D1594" s="6">
        <v>1</v>
      </c>
      <c r="E1594" s="6">
        <v>1</v>
      </c>
      <c r="F1594" s="14">
        <v>1</v>
      </c>
      <c r="G1594" s="14">
        <v>0.90703990484091201</v>
      </c>
      <c r="H1594" s="14">
        <v>0.81581530952546499</v>
      </c>
      <c r="I1594" s="14">
        <v>0.99489780197408895</v>
      </c>
      <c r="J1594" s="14">
        <v>1.3113765308269401</v>
      </c>
      <c r="K1594" s="37">
        <v>1.23954815226556</v>
      </c>
      <c r="L1594" s="11">
        <v>219</v>
      </c>
      <c r="M1594" s="11">
        <v>24.17153787466</v>
      </c>
    </row>
    <row r="1595" spans="1:13">
      <c r="A1595" s="6" t="s">
        <v>472</v>
      </c>
      <c r="B1595" s="8" t="s">
        <v>4052</v>
      </c>
      <c r="C1595" s="6">
        <v>20</v>
      </c>
      <c r="D1595" s="6">
        <v>20</v>
      </c>
      <c r="E1595" s="6">
        <v>78</v>
      </c>
      <c r="F1595" s="14">
        <v>1</v>
      </c>
      <c r="G1595" s="14">
        <v>0.93606685106330301</v>
      </c>
      <c r="H1595" s="14">
        <v>0.50522868449535996</v>
      </c>
      <c r="I1595" s="14">
        <v>0.942653521399197</v>
      </c>
      <c r="J1595" s="14">
        <v>0.537715480869567</v>
      </c>
      <c r="K1595" s="37">
        <v>0.52565902003169096</v>
      </c>
      <c r="L1595" s="11">
        <v>691</v>
      </c>
      <c r="M1595" s="11">
        <v>75.3542577246604</v>
      </c>
    </row>
    <row r="1596" spans="1:13">
      <c r="A1596" s="6" t="s">
        <v>350</v>
      </c>
      <c r="B1596" s="8" t="s">
        <v>3613</v>
      </c>
      <c r="C1596" s="6">
        <v>14</v>
      </c>
      <c r="D1596" s="6">
        <v>14</v>
      </c>
      <c r="E1596" s="6">
        <v>27</v>
      </c>
      <c r="F1596" s="14">
        <v>1</v>
      </c>
      <c r="G1596" s="14">
        <v>0.961662183273158</v>
      </c>
      <c r="H1596" s="14">
        <v>0.68472044301927404</v>
      </c>
      <c r="I1596" s="14">
        <v>0.90386977634116406</v>
      </c>
      <c r="J1596" s="14">
        <v>0.71403083809467505</v>
      </c>
      <c r="K1596" s="37">
        <v>0.69895843812694902</v>
      </c>
      <c r="L1596" s="11">
        <v>563</v>
      </c>
      <c r="M1596" s="11">
        <v>63.2394324946601</v>
      </c>
    </row>
    <row r="1597" spans="1:13">
      <c r="A1597" s="6" t="s">
        <v>627</v>
      </c>
      <c r="B1597" s="8" t="s">
        <v>4580</v>
      </c>
      <c r="C1597" s="6">
        <v>5</v>
      </c>
      <c r="D1597" s="6">
        <v>5</v>
      </c>
      <c r="E1597" s="6">
        <v>9</v>
      </c>
      <c r="F1597" s="14">
        <v>1</v>
      </c>
      <c r="G1597" s="14">
        <v>0.99685182407918804</v>
      </c>
      <c r="H1597" s="14">
        <v>0.53331453889911595</v>
      </c>
      <c r="I1597" s="14">
        <v>0.73324996104928697</v>
      </c>
      <c r="J1597" s="14">
        <v>0.42443396467170802</v>
      </c>
      <c r="K1597" s="37">
        <v>0.449743231058364</v>
      </c>
      <c r="L1597" s="11">
        <v>125</v>
      </c>
      <c r="M1597" s="11">
        <v>13.703688744660001</v>
      </c>
    </row>
    <row r="1598" spans="1:13">
      <c r="A1598" s="6" t="s">
        <v>2113</v>
      </c>
      <c r="B1598" s="8" t="s">
        <v>4341</v>
      </c>
      <c r="C1598" s="6">
        <v>7</v>
      </c>
      <c r="D1598" s="6">
        <v>7</v>
      </c>
      <c r="E1598" s="6">
        <v>8</v>
      </c>
      <c r="F1598" s="14">
        <v>1</v>
      </c>
      <c r="G1598" s="14">
        <v>1.0470947659456999</v>
      </c>
      <c r="H1598" s="14">
        <v>1.4474134582660301</v>
      </c>
      <c r="I1598" s="14">
        <v>0.81419657989632099</v>
      </c>
      <c r="J1598" s="14">
        <v>0.81654676563204298</v>
      </c>
      <c r="K1598" s="37">
        <v>0.72326403303942499</v>
      </c>
      <c r="L1598" s="11">
        <v>911</v>
      </c>
      <c r="M1598" s="11">
        <v>102.26856114466</v>
      </c>
    </row>
    <row r="1599" spans="1:13">
      <c r="A1599" s="6" t="s">
        <v>2355</v>
      </c>
      <c r="B1599" s="8" t="s">
        <v>4673</v>
      </c>
      <c r="C1599" s="6">
        <v>9</v>
      </c>
      <c r="D1599" s="6">
        <v>9</v>
      </c>
      <c r="E1599" s="6">
        <v>12</v>
      </c>
      <c r="F1599" s="14">
        <v>1</v>
      </c>
      <c r="G1599" s="14">
        <v>1.01857927251834</v>
      </c>
      <c r="H1599" s="14">
        <v>1.0530802158956301</v>
      </c>
      <c r="I1599" s="14">
        <v>1.19097119432517</v>
      </c>
      <c r="J1599" s="14">
        <v>1.39992761182208</v>
      </c>
      <c r="K1599" s="37">
        <v>1.6105195286316101</v>
      </c>
      <c r="L1599" s="11">
        <v>451</v>
      </c>
      <c r="M1599" s="11">
        <v>51.232307374660003</v>
      </c>
    </row>
    <row r="1600" spans="1:13">
      <c r="A1600" s="6" t="s">
        <v>810</v>
      </c>
      <c r="B1600" s="8" t="s">
        <v>3109</v>
      </c>
      <c r="C1600" s="6">
        <v>8</v>
      </c>
      <c r="D1600" s="6">
        <v>9</v>
      </c>
      <c r="E1600" s="6">
        <v>19</v>
      </c>
      <c r="F1600" s="14">
        <v>1</v>
      </c>
      <c r="G1600" s="14">
        <v>1.00611527732272</v>
      </c>
      <c r="H1600" s="14">
        <v>0.91348525884914</v>
      </c>
      <c r="I1600" s="14">
        <v>0.96163140339304198</v>
      </c>
      <c r="J1600" s="14">
        <v>1.11363477232935</v>
      </c>
      <c r="K1600" s="37">
        <v>1.17243964352168</v>
      </c>
      <c r="L1600" s="11">
        <v>697</v>
      </c>
      <c r="M1600" s="11">
        <v>78.937781164659995</v>
      </c>
    </row>
    <row r="1601" spans="1:13">
      <c r="A1601" s="6" t="s">
        <v>6113</v>
      </c>
      <c r="B1601" s="8" t="s">
        <v>6114</v>
      </c>
      <c r="C1601" s="6">
        <v>1</v>
      </c>
      <c r="D1601" s="6">
        <v>1</v>
      </c>
      <c r="E1601" s="6">
        <v>1</v>
      </c>
      <c r="F1601" s="14">
        <v>1</v>
      </c>
      <c r="G1601" s="14">
        <v>0.93974275876798796</v>
      </c>
      <c r="H1601" s="14">
        <v>1.7458736226287299</v>
      </c>
      <c r="I1601" s="14">
        <v>1.2599321580234399</v>
      </c>
      <c r="J1601" s="14">
        <v>1.3035520072547599</v>
      </c>
      <c r="K1601" s="37">
        <v>1.3277943039964599</v>
      </c>
      <c r="L1601" s="11">
        <v>1527</v>
      </c>
      <c r="M1601" s="11">
        <v>162.237353534661</v>
      </c>
    </row>
    <row r="1602" spans="1:13">
      <c r="A1602" s="6" t="s">
        <v>1945</v>
      </c>
      <c r="B1602" s="8" t="s">
        <v>4107</v>
      </c>
      <c r="C1602" s="6">
        <v>2</v>
      </c>
      <c r="D1602" s="6">
        <v>2</v>
      </c>
      <c r="E1602" s="6">
        <v>3</v>
      </c>
      <c r="F1602" s="14">
        <v>1</v>
      </c>
      <c r="G1602" s="14">
        <v>0.96559943094975798</v>
      </c>
      <c r="H1602" s="14">
        <v>1.6096904330894799</v>
      </c>
      <c r="I1602" s="14">
        <v>1.0381496348172801</v>
      </c>
      <c r="J1602" s="14">
        <v>1.16814044170207</v>
      </c>
      <c r="K1602" s="37">
        <v>0.81320058741229495</v>
      </c>
      <c r="L1602" s="11">
        <v>491</v>
      </c>
      <c r="M1602" s="11">
        <v>55.354613624659997</v>
      </c>
    </row>
    <row r="1603" spans="1:13">
      <c r="A1603" s="6" t="s">
        <v>2047</v>
      </c>
      <c r="B1603" s="8" t="s">
        <v>4248</v>
      </c>
      <c r="C1603" s="6">
        <v>10</v>
      </c>
      <c r="D1603" s="6">
        <v>11</v>
      </c>
      <c r="E1603" s="6">
        <v>25</v>
      </c>
      <c r="F1603" s="14">
        <v>1</v>
      </c>
      <c r="G1603" s="14">
        <v>1.1028500104614201</v>
      </c>
      <c r="H1603" s="14">
        <v>0.64078237326746301</v>
      </c>
      <c r="I1603" s="14">
        <v>0.80952989729510305</v>
      </c>
      <c r="J1603" s="14">
        <v>0.82640900521128702</v>
      </c>
      <c r="K1603" s="37">
        <v>0.87420920911692501</v>
      </c>
      <c r="L1603" s="11">
        <v>412</v>
      </c>
      <c r="M1603" s="11">
        <v>46.230280544659998</v>
      </c>
    </row>
    <row r="1604" spans="1:13">
      <c r="A1604" s="6" t="s">
        <v>1985</v>
      </c>
      <c r="B1604" s="8" t="s">
        <v>4158</v>
      </c>
      <c r="C1604" s="6">
        <v>2</v>
      </c>
      <c r="D1604" s="6">
        <v>2</v>
      </c>
      <c r="E1604" s="6">
        <v>2</v>
      </c>
      <c r="F1604" s="14">
        <v>1</v>
      </c>
      <c r="G1604" s="14">
        <v>1.17298777218626</v>
      </c>
      <c r="H1604" s="14">
        <v>1.06719606589965</v>
      </c>
      <c r="I1604" s="14">
        <v>1.16462327483902</v>
      </c>
      <c r="J1604" s="14">
        <v>1.06739744674642</v>
      </c>
      <c r="K1604" s="37">
        <v>1.1042452918111501</v>
      </c>
      <c r="L1604" s="11">
        <v>339</v>
      </c>
      <c r="M1604" s="11">
        <v>38.653514704659997</v>
      </c>
    </row>
    <row r="1605" spans="1:13">
      <c r="A1605" s="6" t="s">
        <v>1665</v>
      </c>
      <c r="B1605" s="8" t="s">
        <v>3718</v>
      </c>
      <c r="C1605" s="6">
        <v>10</v>
      </c>
      <c r="D1605" s="6">
        <v>10</v>
      </c>
      <c r="E1605" s="6">
        <v>17</v>
      </c>
      <c r="F1605" s="14">
        <v>1</v>
      </c>
      <c r="G1605" s="14">
        <v>1.0131495799524399</v>
      </c>
      <c r="H1605" s="14">
        <v>1.0775135329491199</v>
      </c>
      <c r="I1605" s="14">
        <v>1.58949677269145</v>
      </c>
      <c r="J1605" s="14">
        <v>1.8379201687239</v>
      </c>
      <c r="K1605" s="37">
        <v>1.7041540813717699</v>
      </c>
      <c r="L1605" s="11">
        <v>927</v>
      </c>
      <c r="M1605" s="11">
        <v>103.35209973466</v>
      </c>
    </row>
    <row r="1606" spans="1:13">
      <c r="A1606" s="6" t="s">
        <v>1363</v>
      </c>
      <c r="B1606" s="8" t="s">
        <v>3282</v>
      </c>
      <c r="C1606" s="6">
        <v>7</v>
      </c>
      <c r="D1606" s="6">
        <v>7</v>
      </c>
      <c r="E1606" s="6">
        <v>9</v>
      </c>
      <c r="F1606" s="14">
        <v>1</v>
      </c>
      <c r="G1606" s="14">
        <v>0.97760451865776099</v>
      </c>
      <c r="H1606" s="14">
        <v>0.49702390425805398</v>
      </c>
      <c r="I1606" s="14">
        <v>0.83373846538995999</v>
      </c>
      <c r="J1606" s="14">
        <v>0.82685236616775404</v>
      </c>
      <c r="K1606" s="37">
        <v>0.68813051167964501</v>
      </c>
      <c r="L1606" s="11">
        <v>103</v>
      </c>
      <c r="M1606" s="11">
        <v>11.10300414466</v>
      </c>
    </row>
    <row r="1607" spans="1:13">
      <c r="A1607" s="6" t="s">
        <v>6491</v>
      </c>
      <c r="B1607" s="8" t="s">
        <v>6492</v>
      </c>
      <c r="C1607" s="6">
        <v>1</v>
      </c>
      <c r="D1607" s="6">
        <v>1</v>
      </c>
      <c r="E1607" s="6">
        <v>4</v>
      </c>
      <c r="F1607" s="14">
        <v>1</v>
      </c>
      <c r="G1607" s="14">
        <v>0.85506874240250197</v>
      </c>
      <c r="H1607" s="14">
        <v>0.31785808552832201</v>
      </c>
      <c r="I1607" s="14">
        <v>0.86561424028721201</v>
      </c>
      <c r="J1607" s="14">
        <v>0.73945062296251496</v>
      </c>
      <c r="K1607" s="37">
        <v>0.69639041698318604</v>
      </c>
      <c r="L1607" s="11">
        <v>358</v>
      </c>
      <c r="M1607" s="11">
        <v>38.414575984659997</v>
      </c>
    </row>
    <row r="1608" spans="1:13">
      <c r="A1608" s="6" t="s">
        <v>795</v>
      </c>
      <c r="B1608" s="8" t="s">
        <v>4666</v>
      </c>
      <c r="C1608" s="6">
        <v>3</v>
      </c>
      <c r="D1608" s="6">
        <v>3</v>
      </c>
      <c r="E1608" s="6">
        <v>5</v>
      </c>
      <c r="F1608" s="14">
        <v>1</v>
      </c>
      <c r="G1608" s="14">
        <v>1.07996699768989</v>
      </c>
      <c r="H1608" s="14">
        <v>0.78656566891299695</v>
      </c>
      <c r="I1608" s="14">
        <v>0.70540128499424803</v>
      </c>
      <c r="J1608" s="14">
        <v>0.65262607896890701</v>
      </c>
      <c r="K1608" s="37">
        <v>0.67198111480243305</v>
      </c>
      <c r="L1608" s="11">
        <v>532</v>
      </c>
      <c r="M1608" s="11">
        <v>59.671913844659997</v>
      </c>
    </row>
    <row r="1609" spans="1:13">
      <c r="A1609" s="6" t="s">
        <v>1980</v>
      </c>
      <c r="B1609" s="8" t="s">
        <v>4153</v>
      </c>
      <c r="C1609" s="6">
        <v>4</v>
      </c>
      <c r="D1609" s="6">
        <v>4</v>
      </c>
      <c r="E1609" s="6">
        <v>6</v>
      </c>
      <c r="F1609" s="14">
        <v>1</v>
      </c>
      <c r="G1609" s="14">
        <v>0.94918070296572299</v>
      </c>
      <c r="H1609" s="14">
        <v>0.510104752932099</v>
      </c>
      <c r="I1609" s="14">
        <v>0.92699330392520796</v>
      </c>
      <c r="J1609" s="14">
        <v>0.79493664159972999</v>
      </c>
      <c r="K1609" s="37">
        <v>0.843955171973228</v>
      </c>
      <c r="L1609" s="11">
        <v>198</v>
      </c>
      <c r="M1609" s="11">
        <v>21.835464974659999</v>
      </c>
    </row>
    <row r="1610" spans="1:13">
      <c r="A1610" s="6" t="s">
        <v>1865</v>
      </c>
      <c r="B1610" s="8" t="s">
        <v>4002</v>
      </c>
      <c r="C1610" s="6">
        <v>3</v>
      </c>
      <c r="D1610" s="6">
        <v>3</v>
      </c>
      <c r="E1610" s="6">
        <v>6</v>
      </c>
      <c r="F1610" s="14">
        <v>1</v>
      </c>
      <c r="G1610" s="14">
        <v>1.0034683396761499</v>
      </c>
      <c r="H1610" s="14">
        <v>1.17947710807801</v>
      </c>
      <c r="I1610" s="14">
        <v>0.85964406779296199</v>
      </c>
      <c r="J1610" s="14">
        <v>0.79232740320402495</v>
      </c>
      <c r="K1610" s="37">
        <v>0.72558495245089005</v>
      </c>
      <c r="L1610" s="11">
        <v>348</v>
      </c>
      <c r="M1610" s="11">
        <v>38.790714034659999</v>
      </c>
    </row>
    <row r="1611" spans="1:13">
      <c r="A1611" s="6" t="s">
        <v>1660</v>
      </c>
      <c r="B1611" s="8" t="s">
        <v>3713</v>
      </c>
      <c r="C1611" s="6">
        <v>2</v>
      </c>
      <c r="D1611" s="6">
        <v>2</v>
      </c>
      <c r="E1611" s="6">
        <v>11</v>
      </c>
      <c r="F1611" s="14">
        <v>1</v>
      </c>
      <c r="G1611" s="14">
        <v>0.94809360748639504</v>
      </c>
      <c r="H1611" s="14">
        <v>0.62229986952430805</v>
      </c>
      <c r="I1611" s="14">
        <v>1.0555941940501901</v>
      </c>
      <c r="J1611" s="14">
        <v>0.95328807219313705</v>
      </c>
      <c r="K1611" s="37">
        <v>0.89152319161951799</v>
      </c>
      <c r="L1611" s="11">
        <v>96</v>
      </c>
      <c r="M1611" s="11">
        <v>10.345226354659999</v>
      </c>
    </row>
    <row r="1612" spans="1:13">
      <c r="A1612" s="6" t="s">
        <v>2165</v>
      </c>
      <c r="B1612" s="8" t="s">
        <v>4411</v>
      </c>
      <c r="C1612" s="6">
        <v>15</v>
      </c>
      <c r="D1612" s="6">
        <v>75</v>
      </c>
      <c r="E1612" s="6">
        <v>143</v>
      </c>
      <c r="F1612" s="14">
        <v>1</v>
      </c>
      <c r="G1612" s="14">
        <v>0.97919171364916702</v>
      </c>
      <c r="H1612" s="14">
        <v>0.83664626986716595</v>
      </c>
      <c r="I1612" s="14">
        <v>1.3565578419101201</v>
      </c>
      <c r="J1612" s="14">
        <v>1.2495510156473</v>
      </c>
      <c r="K1612" s="37">
        <v>1.1743218561836299</v>
      </c>
      <c r="L1612" s="11">
        <v>2563</v>
      </c>
      <c r="M1612" s="11">
        <v>284.43554544466201</v>
      </c>
    </row>
    <row r="1613" spans="1:13">
      <c r="A1613" s="6" t="s">
        <v>1765</v>
      </c>
      <c r="B1613" s="8" t="s">
        <v>3864</v>
      </c>
      <c r="C1613" s="6">
        <v>3</v>
      </c>
      <c r="D1613" s="6">
        <v>3</v>
      </c>
      <c r="E1613" s="6">
        <v>3</v>
      </c>
      <c r="F1613" s="14">
        <v>1</v>
      </c>
      <c r="G1613" s="14">
        <v>1.14311324471648</v>
      </c>
      <c r="H1613" s="14">
        <v>0.77859679242512903</v>
      </c>
      <c r="I1613" s="14">
        <v>0.74969168942851705</v>
      </c>
      <c r="J1613" s="14">
        <v>0.74352945969506301</v>
      </c>
      <c r="K1613" s="37">
        <v>0.723276983584904</v>
      </c>
      <c r="L1613" s="11">
        <v>385</v>
      </c>
      <c r="M1613" s="11">
        <v>41.263607284659997</v>
      </c>
    </row>
    <row r="1614" spans="1:13">
      <c r="A1614" s="6" t="s">
        <v>526</v>
      </c>
      <c r="B1614" s="8" t="s">
        <v>4229</v>
      </c>
      <c r="C1614" s="6">
        <v>4</v>
      </c>
      <c r="D1614" s="6">
        <v>5</v>
      </c>
      <c r="E1614" s="6">
        <v>5</v>
      </c>
      <c r="F1614" s="14">
        <v>1</v>
      </c>
      <c r="G1614" s="14">
        <v>1.0394384149340401</v>
      </c>
      <c r="H1614" s="14">
        <v>0.82548870772193705</v>
      </c>
      <c r="I1614" s="14">
        <v>0.93977145111195404</v>
      </c>
      <c r="J1614" s="14">
        <v>0.81726242309747898</v>
      </c>
      <c r="K1614" s="37">
        <v>0.78352993290421102</v>
      </c>
      <c r="L1614" s="11">
        <v>945</v>
      </c>
      <c r="M1614" s="11">
        <v>107.67467781466</v>
      </c>
    </row>
    <row r="1615" spans="1:13">
      <c r="A1615" s="6" t="s">
        <v>6784</v>
      </c>
      <c r="B1615" s="8" t="s">
        <v>6785</v>
      </c>
      <c r="C1615" s="6">
        <v>1</v>
      </c>
      <c r="D1615" s="6">
        <v>1</v>
      </c>
      <c r="E1615" s="6">
        <v>1</v>
      </c>
      <c r="F1615" s="14">
        <v>1</v>
      </c>
      <c r="G1615" s="14">
        <v>0.99666995043784601</v>
      </c>
      <c r="H1615" s="14">
        <v>1.0889406516792</v>
      </c>
      <c r="I1615" s="14">
        <v>1.17351659511158</v>
      </c>
      <c r="J1615" s="14">
        <v>1.15552501160139</v>
      </c>
      <c r="K1615" s="37">
        <v>1.2854961115527901</v>
      </c>
      <c r="L1615" s="11">
        <v>140</v>
      </c>
      <c r="M1615" s="11">
        <v>16.993763834660001</v>
      </c>
    </row>
    <row r="1616" spans="1:13">
      <c r="A1616" s="6" t="s">
        <v>143</v>
      </c>
      <c r="B1616" s="8" t="s">
        <v>2900</v>
      </c>
      <c r="C1616" s="6">
        <v>5</v>
      </c>
      <c r="D1616" s="6">
        <v>5</v>
      </c>
      <c r="E1616" s="6">
        <v>33</v>
      </c>
      <c r="F1616" s="14">
        <v>1</v>
      </c>
      <c r="G1616" s="14">
        <v>0.97747789566513599</v>
      </c>
      <c r="H1616" s="14">
        <v>1.24470395803455</v>
      </c>
      <c r="I1616" s="14">
        <v>2.43931373455061</v>
      </c>
      <c r="J1616" s="14">
        <v>4.6181902409254096</v>
      </c>
      <c r="K1616" s="37">
        <v>4.2825818310606696</v>
      </c>
      <c r="L1616" s="11">
        <v>133</v>
      </c>
      <c r="M1616" s="11">
        <v>14.83467557466</v>
      </c>
    </row>
    <row r="1617" spans="1:13">
      <c r="A1617" s="6" t="s">
        <v>2296</v>
      </c>
      <c r="B1617" s="8" t="s">
        <v>4583</v>
      </c>
      <c r="C1617" s="6">
        <v>12</v>
      </c>
      <c r="D1617" s="6">
        <v>12</v>
      </c>
      <c r="E1617" s="6">
        <v>19</v>
      </c>
      <c r="F1617" s="14">
        <v>1</v>
      </c>
      <c r="G1617" s="14">
        <v>1.0608702874086899</v>
      </c>
      <c r="H1617" s="14">
        <v>0.79821322376201098</v>
      </c>
      <c r="I1617" s="14">
        <v>1.05990757485357</v>
      </c>
      <c r="J1617" s="14">
        <v>1.0078234485788</v>
      </c>
      <c r="K1617" s="37">
        <v>1.08765982293344</v>
      </c>
      <c r="L1617" s="11">
        <v>710</v>
      </c>
      <c r="M1617" s="11">
        <v>80.809052964660097</v>
      </c>
    </row>
    <row r="1618" spans="1:13">
      <c r="A1618" s="6" t="s">
        <v>1491</v>
      </c>
      <c r="B1618" s="8" t="s">
        <v>3467</v>
      </c>
      <c r="C1618" s="6">
        <v>15</v>
      </c>
      <c r="D1618" s="6">
        <v>16</v>
      </c>
      <c r="E1618" s="6">
        <v>60</v>
      </c>
      <c r="F1618" s="14">
        <v>1</v>
      </c>
      <c r="G1618" s="14">
        <v>0.95430758116381698</v>
      </c>
      <c r="H1618" s="14">
        <v>0.68113147298295695</v>
      </c>
      <c r="I1618" s="14">
        <v>1.01450123779807</v>
      </c>
      <c r="J1618" s="14">
        <v>0.84660449278985905</v>
      </c>
      <c r="K1618" s="37">
        <v>0.79728835436590895</v>
      </c>
      <c r="L1618" s="11">
        <v>858</v>
      </c>
      <c r="M1618" s="11">
        <v>95.863466564660101</v>
      </c>
    </row>
    <row r="1619" spans="1:13">
      <c r="A1619" s="6" t="s">
        <v>599</v>
      </c>
      <c r="B1619" s="8" t="s">
        <v>4475</v>
      </c>
      <c r="C1619" s="6">
        <v>5</v>
      </c>
      <c r="D1619" s="6">
        <v>5</v>
      </c>
      <c r="E1619" s="6">
        <v>17</v>
      </c>
      <c r="F1619" s="14">
        <v>1</v>
      </c>
      <c r="G1619" s="14">
        <v>0.96118738607441601</v>
      </c>
      <c r="H1619" s="14">
        <v>0.85927532900513304</v>
      </c>
      <c r="I1619" s="14">
        <v>3.0224830390167901</v>
      </c>
      <c r="J1619" s="14">
        <v>6.4259595424551703</v>
      </c>
      <c r="K1619" s="37">
        <v>6.8400556187622197</v>
      </c>
      <c r="L1619" s="11">
        <v>212</v>
      </c>
      <c r="M1619" s="11">
        <v>24.25375294466</v>
      </c>
    </row>
    <row r="1620" spans="1:13">
      <c r="A1620" s="6" t="s">
        <v>6936</v>
      </c>
      <c r="B1620" s="8" t="s">
        <v>6937</v>
      </c>
      <c r="C1620" s="6">
        <v>1</v>
      </c>
      <c r="D1620" s="6">
        <v>1</v>
      </c>
      <c r="E1620" s="6">
        <v>1</v>
      </c>
      <c r="F1620" s="14">
        <v>1</v>
      </c>
      <c r="G1620" s="14">
        <v>0.83878015516693505</v>
      </c>
      <c r="H1620" s="14">
        <v>1.42645165643147</v>
      </c>
      <c r="I1620" s="14">
        <v>0.96563435127127195</v>
      </c>
      <c r="J1620" s="14">
        <v>0.98599352026690201</v>
      </c>
      <c r="K1620" s="37">
        <v>0.97892010062218504</v>
      </c>
      <c r="L1620" s="11">
        <v>438</v>
      </c>
      <c r="M1620" s="11">
        <v>50.517065304660001</v>
      </c>
    </row>
    <row r="1621" spans="1:13">
      <c r="A1621" s="6" t="s">
        <v>2390</v>
      </c>
      <c r="B1621" s="8" t="s">
        <v>4731</v>
      </c>
      <c r="C1621" s="6">
        <v>7</v>
      </c>
      <c r="D1621" s="6">
        <v>8</v>
      </c>
      <c r="E1621" s="6">
        <v>12</v>
      </c>
      <c r="F1621" s="14">
        <v>1</v>
      </c>
      <c r="G1621" s="14">
        <v>0.91904719986499595</v>
      </c>
      <c r="H1621" s="14">
        <v>0.62042793498722304</v>
      </c>
      <c r="I1621" s="14">
        <v>1.05855871214935</v>
      </c>
      <c r="J1621" s="14">
        <v>0.81734291686593397</v>
      </c>
      <c r="K1621" s="37">
        <v>0.79406612015262201</v>
      </c>
      <c r="L1621" s="11">
        <v>255</v>
      </c>
      <c r="M1621" s="11">
        <v>28.110569994660001</v>
      </c>
    </row>
    <row r="1622" spans="1:13">
      <c r="A1622" s="6" t="s">
        <v>1415</v>
      </c>
      <c r="B1622" s="8" t="s">
        <v>3360</v>
      </c>
      <c r="C1622" s="6">
        <v>2</v>
      </c>
      <c r="D1622" s="6">
        <v>2</v>
      </c>
      <c r="E1622" s="6">
        <v>2</v>
      </c>
      <c r="F1622" s="14">
        <v>1</v>
      </c>
      <c r="G1622" s="14">
        <v>0.95575934060591194</v>
      </c>
      <c r="H1622" s="14">
        <v>1.33485301229635</v>
      </c>
      <c r="I1622" s="14">
        <v>1.03400450230657</v>
      </c>
      <c r="J1622" s="14">
        <v>1.0386272814563899</v>
      </c>
      <c r="K1622" s="37">
        <v>0.91697253978848203</v>
      </c>
      <c r="L1622" s="11">
        <v>445</v>
      </c>
      <c r="M1622" s="11">
        <v>52.588659334660001</v>
      </c>
    </row>
    <row r="1623" spans="1:13">
      <c r="A1623" s="6" t="s">
        <v>6702</v>
      </c>
      <c r="B1623" s="8" t="s">
        <v>6703</v>
      </c>
      <c r="C1623" s="6">
        <v>1</v>
      </c>
      <c r="D1623" s="6">
        <v>1</v>
      </c>
      <c r="E1623" s="6">
        <v>2</v>
      </c>
      <c r="F1623" s="14">
        <v>1</v>
      </c>
      <c r="G1623" s="14">
        <v>1.0915427575390599</v>
      </c>
      <c r="H1623" s="14">
        <v>1.9790546913093301</v>
      </c>
      <c r="I1623" s="14">
        <v>1.00954697099054</v>
      </c>
      <c r="J1623" s="14">
        <v>0.93749392495679795</v>
      </c>
      <c r="K1623" s="37">
        <v>0.83550306552170694</v>
      </c>
      <c r="L1623" s="11">
        <v>833</v>
      </c>
      <c r="M1623" s="11">
        <v>96.597469134659903</v>
      </c>
    </row>
    <row r="1624" spans="1:13">
      <c r="A1624" s="6" t="s">
        <v>1438</v>
      </c>
      <c r="B1624" s="8" t="s">
        <v>3399</v>
      </c>
      <c r="C1624" s="6">
        <v>3</v>
      </c>
      <c r="D1624" s="6">
        <v>93</v>
      </c>
      <c r="E1624" s="6">
        <v>179</v>
      </c>
      <c r="F1624" s="14">
        <v>1</v>
      </c>
      <c r="G1624" s="14">
        <v>1.1018560870057299</v>
      </c>
      <c r="H1624" s="14">
        <v>0.78837760039701499</v>
      </c>
      <c r="I1624" s="14">
        <v>1.20662871481544</v>
      </c>
      <c r="J1624" s="14">
        <v>0.66660545798406301</v>
      </c>
      <c r="K1624" s="37">
        <v>0.714635986490334</v>
      </c>
      <c r="L1624" s="11">
        <v>4631</v>
      </c>
      <c r="M1624" s="11">
        <v>523.02860716466296</v>
      </c>
    </row>
    <row r="1625" spans="1:13">
      <c r="A1625" s="6" t="s">
        <v>6794</v>
      </c>
      <c r="B1625" s="8" t="s">
        <v>6795</v>
      </c>
      <c r="C1625" s="6">
        <v>1</v>
      </c>
      <c r="D1625" s="6">
        <v>1</v>
      </c>
      <c r="E1625" s="6">
        <v>1</v>
      </c>
      <c r="F1625" s="14">
        <v>1</v>
      </c>
      <c r="G1625" s="14">
        <v>0.89476270745129305</v>
      </c>
      <c r="H1625" s="14">
        <v>0.85617254970270595</v>
      </c>
      <c r="I1625" s="14">
        <v>0.958484772948757</v>
      </c>
      <c r="J1625" s="14">
        <v>1.2345479917272599</v>
      </c>
      <c r="K1625" s="37">
        <v>1.1976227091729501</v>
      </c>
      <c r="L1625" s="11">
        <v>322</v>
      </c>
      <c r="M1625" s="11">
        <v>35.355505894659998</v>
      </c>
    </row>
    <row r="1626" spans="1:13">
      <c r="A1626" s="6" t="s">
        <v>2420</v>
      </c>
      <c r="B1626" s="8" t="s">
        <v>4773</v>
      </c>
      <c r="C1626" s="6">
        <v>2</v>
      </c>
      <c r="D1626" s="6">
        <v>2</v>
      </c>
      <c r="E1626" s="6">
        <v>3</v>
      </c>
      <c r="F1626" s="14">
        <v>1</v>
      </c>
      <c r="G1626" s="14">
        <v>0.90173339005753705</v>
      </c>
      <c r="H1626" s="14">
        <v>1.0879097653351899</v>
      </c>
      <c r="I1626" s="14">
        <v>0.76226978627224196</v>
      </c>
      <c r="J1626" s="14">
        <v>0.57691474150036204</v>
      </c>
      <c r="K1626" s="37">
        <v>0.60081217834187395</v>
      </c>
      <c r="L1626" s="11">
        <v>340</v>
      </c>
      <c r="M1626" s="11">
        <v>36.802667224659999</v>
      </c>
    </row>
    <row r="1627" spans="1:13">
      <c r="A1627" s="6" t="s">
        <v>6410</v>
      </c>
      <c r="B1627" s="8" t="s">
        <v>6411</v>
      </c>
      <c r="C1627" s="6">
        <v>1</v>
      </c>
      <c r="D1627" s="6">
        <v>1</v>
      </c>
      <c r="E1627" s="6">
        <v>1</v>
      </c>
      <c r="F1627" s="14">
        <v>1</v>
      </c>
      <c r="G1627" s="14">
        <v>0.98017264210258803</v>
      </c>
      <c r="H1627" s="14">
        <v>1.2198523649451201</v>
      </c>
      <c r="I1627" s="14">
        <v>1.1469453999858801</v>
      </c>
      <c r="J1627" s="14">
        <v>1.12842134258288</v>
      </c>
      <c r="K1627" s="37">
        <v>0.98518427452351998</v>
      </c>
      <c r="L1627" s="11">
        <v>1611</v>
      </c>
      <c r="M1627" s="11">
        <v>179.49807214466099</v>
      </c>
    </row>
    <row r="1628" spans="1:13">
      <c r="A1628" s="6" t="s">
        <v>6589</v>
      </c>
      <c r="B1628" s="8" t="s">
        <v>6590</v>
      </c>
      <c r="C1628" s="6">
        <v>1</v>
      </c>
      <c r="D1628" s="6">
        <v>1</v>
      </c>
      <c r="E1628" s="6">
        <v>1</v>
      </c>
      <c r="F1628" s="14">
        <v>1</v>
      </c>
      <c r="G1628" s="14">
        <v>1.08971683280443</v>
      </c>
      <c r="H1628" s="14">
        <v>1.1980664255353</v>
      </c>
      <c r="I1628" s="14">
        <v>0.95564660377549804</v>
      </c>
      <c r="J1628" s="14">
        <v>1.2216749242120399</v>
      </c>
      <c r="K1628" s="37">
        <v>1.2273200721373301</v>
      </c>
      <c r="L1628" s="11">
        <v>281</v>
      </c>
      <c r="M1628" s="11">
        <v>32.032022914659997</v>
      </c>
    </row>
    <row r="1629" spans="1:13">
      <c r="A1629" s="6" t="s">
        <v>574</v>
      </c>
      <c r="B1629" s="8" t="s">
        <v>4397</v>
      </c>
      <c r="C1629" s="6">
        <v>2</v>
      </c>
      <c r="D1629" s="6">
        <v>2</v>
      </c>
      <c r="E1629" s="6">
        <v>3</v>
      </c>
      <c r="F1629" s="14">
        <v>1</v>
      </c>
      <c r="G1629" s="14">
        <v>1.0129150973499299</v>
      </c>
      <c r="H1629" s="14">
        <v>1.1109208121384</v>
      </c>
      <c r="I1629" s="14">
        <v>1.4899942303417</v>
      </c>
      <c r="J1629" s="14">
        <v>1.33713816661824</v>
      </c>
      <c r="K1629" s="37">
        <v>1.3018166133162099</v>
      </c>
      <c r="L1629" s="11">
        <v>332</v>
      </c>
      <c r="M1629" s="11">
        <v>36.691558424660101</v>
      </c>
    </row>
    <row r="1630" spans="1:13">
      <c r="A1630" s="6" t="s">
        <v>1252</v>
      </c>
      <c r="B1630" s="8" t="s">
        <v>3142</v>
      </c>
      <c r="C1630" s="6">
        <v>7</v>
      </c>
      <c r="D1630" s="6">
        <v>7</v>
      </c>
      <c r="E1630" s="6">
        <v>7</v>
      </c>
      <c r="F1630" s="14">
        <v>1</v>
      </c>
      <c r="G1630" s="14">
        <v>1.05692846714623</v>
      </c>
      <c r="H1630" s="14">
        <v>0.79418675869301603</v>
      </c>
      <c r="I1630" s="14">
        <v>0.91934419346205098</v>
      </c>
      <c r="J1630" s="14">
        <v>0.93706429992918205</v>
      </c>
      <c r="K1630" s="37">
        <v>0.92528184438030003</v>
      </c>
      <c r="L1630" s="11">
        <v>851</v>
      </c>
      <c r="M1630" s="11">
        <v>95.156764684660004</v>
      </c>
    </row>
    <row r="1631" spans="1:13">
      <c r="A1631" s="6" t="s">
        <v>6449</v>
      </c>
      <c r="B1631" s="8" t="s">
        <v>6450</v>
      </c>
      <c r="C1631" s="6">
        <v>1</v>
      </c>
      <c r="D1631" s="6">
        <v>1</v>
      </c>
      <c r="E1631" s="6">
        <v>1</v>
      </c>
      <c r="F1631" s="14">
        <v>1</v>
      </c>
      <c r="G1631" s="14">
        <v>1.01774620986041</v>
      </c>
      <c r="H1631" s="14">
        <v>1.3466095758541801</v>
      </c>
      <c r="I1631" s="14">
        <v>0.769586483334191</v>
      </c>
      <c r="J1631" s="14">
        <v>0.94187089006979596</v>
      </c>
      <c r="K1631" s="37">
        <v>0.75807971803860497</v>
      </c>
      <c r="L1631" s="11">
        <v>361</v>
      </c>
      <c r="M1631" s="11">
        <v>40.23857595466</v>
      </c>
    </row>
    <row r="1632" spans="1:13">
      <c r="A1632" s="6" t="s">
        <v>2139</v>
      </c>
      <c r="B1632" s="8" t="s">
        <v>4371</v>
      </c>
      <c r="C1632" s="6">
        <v>2</v>
      </c>
      <c r="D1632" s="6">
        <v>2</v>
      </c>
      <c r="E1632" s="6">
        <v>2</v>
      </c>
      <c r="F1632" s="14">
        <v>1</v>
      </c>
      <c r="G1632" s="14">
        <v>1.10345018859288</v>
      </c>
      <c r="H1632" s="14">
        <v>0.95217190035474397</v>
      </c>
      <c r="I1632" s="14">
        <v>1.11068097436851</v>
      </c>
      <c r="J1632" s="14">
        <v>1.17110562794429</v>
      </c>
      <c r="K1632" s="37">
        <v>1.49997646701169</v>
      </c>
      <c r="L1632" s="11">
        <v>476</v>
      </c>
      <c r="M1632" s="11">
        <v>53.697807594659999</v>
      </c>
    </row>
    <row r="1633" spans="1:13">
      <c r="A1633" s="6" t="s">
        <v>1880</v>
      </c>
      <c r="B1633" s="8" t="s">
        <v>4018</v>
      </c>
      <c r="C1633" s="6">
        <v>8</v>
      </c>
      <c r="D1633" s="6">
        <v>8</v>
      </c>
      <c r="E1633" s="6">
        <v>11</v>
      </c>
      <c r="F1633" s="14">
        <v>1</v>
      </c>
      <c r="G1633" s="14">
        <v>1.1165449943822401</v>
      </c>
      <c r="H1633" s="14">
        <v>0.862963271471065</v>
      </c>
      <c r="I1633" s="14">
        <v>0.92438136090847001</v>
      </c>
      <c r="J1633" s="14">
        <v>0.89395995635567005</v>
      </c>
      <c r="K1633" s="37">
        <v>1.06258724265058</v>
      </c>
      <c r="L1633" s="11">
        <v>734</v>
      </c>
      <c r="M1633" s="11">
        <v>81.838680114659994</v>
      </c>
    </row>
    <row r="1634" spans="1:13">
      <c r="A1634" s="6" t="s">
        <v>5938</v>
      </c>
      <c r="B1634" s="8" t="s">
        <v>5939</v>
      </c>
      <c r="C1634" s="6">
        <v>1</v>
      </c>
      <c r="D1634" s="6">
        <v>1</v>
      </c>
      <c r="E1634" s="6">
        <v>1</v>
      </c>
      <c r="F1634" s="14">
        <v>1</v>
      </c>
      <c r="G1634" s="14">
        <v>0.96383536277611903</v>
      </c>
      <c r="H1634" s="14">
        <v>1.76824832775095</v>
      </c>
      <c r="I1634" s="14">
        <v>1.2575623684477799</v>
      </c>
      <c r="J1634" s="14">
        <v>1.2092678394805401</v>
      </c>
      <c r="K1634" s="37">
        <v>1.40758874198245</v>
      </c>
      <c r="L1634" s="11">
        <v>175</v>
      </c>
      <c r="M1634" s="11">
        <v>19.248636684659999</v>
      </c>
    </row>
    <row r="1635" spans="1:13">
      <c r="A1635" s="6" t="s">
        <v>1729</v>
      </c>
      <c r="B1635" s="8" t="s">
        <v>3817</v>
      </c>
      <c r="C1635" s="6">
        <v>3</v>
      </c>
      <c r="D1635" s="6">
        <v>3</v>
      </c>
      <c r="E1635" s="6">
        <v>3</v>
      </c>
      <c r="F1635" s="14">
        <v>1</v>
      </c>
      <c r="G1635" s="14">
        <v>0.90016079728171405</v>
      </c>
      <c r="H1635" s="14">
        <v>2.3283885499659398</v>
      </c>
      <c r="I1635" s="14">
        <v>1.56217949357522</v>
      </c>
      <c r="J1635" s="14">
        <v>1.2741127916836901</v>
      </c>
      <c r="K1635" s="37">
        <v>1.2560716232551199</v>
      </c>
      <c r="L1635" s="11">
        <v>1540</v>
      </c>
      <c r="M1635" s="11">
        <v>180.33804013465999</v>
      </c>
    </row>
    <row r="1636" spans="1:13">
      <c r="A1636" s="6" t="s">
        <v>1141</v>
      </c>
      <c r="B1636" s="8" t="s">
        <v>2983</v>
      </c>
      <c r="C1636" s="6">
        <v>4</v>
      </c>
      <c r="D1636" s="6">
        <v>4</v>
      </c>
      <c r="E1636" s="6">
        <v>5</v>
      </c>
      <c r="F1636" s="14">
        <v>1</v>
      </c>
      <c r="G1636" s="14">
        <v>1.00592788863976</v>
      </c>
      <c r="H1636" s="14">
        <v>1.3263735302587401</v>
      </c>
      <c r="I1636" s="14">
        <v>1.2012153664977301</v>
      </c>
      <c r="J1636" s="14">
        <v>1.1410113033087801</v>
      </c>
      <c r="K1636" s="37">
        <v>1.1966964123091499</v>
      </c>
      <c r="L1636" s="11">
        <v>603</v>
      </c>
      <c r="M1636" s="11">
        <v>68.392434784660097</v>
      </c>
    </row>
    <row r="1637" spans="1:13">
      <c r="A1637" s="6" t="s">
        <v>692</v>
      </c>
      <c r="B1637" s="8" t="s">
        <v>4758</v>
      </c>
      <c r="C1637" s="6">
        <v>3</v>
      </c>
      <c r="D1637" s="6">
        <v>3</v>
      </c>
      <c r="E1637" s="6">
        <v>3</v>
      </c>
      <c r="F1637" s="14">
        <v>1</v>
      </c>
      <c r="G1637" s="14">
        <v>0.89936519088412104</v>
      </c>
      <c r="H1637" s="14">
        <v>1.61561970644438</v>
      </c>
      <c r="I1637" s="14">
        <v>1.2318477632951701</v>
      </c>
      <c r="J1637" s="14">
        <v>1.74256482131506</v>
      </c>
      <c r="K1637" s="37">
        <v>1.9671041138332801</v>
      </c>
      <c r="L1637" s="11">
        <v>1264</v>
      </c>
      <c r="M1637" s="11">
        <v>138.43502197466</v>
      </c>
    </row>
    <row r="1638" spans="1:13">
      <c r="A1638" s="6" t="s">
        <v>470</v>
      </c>
      <c r="B1638" s="8" t="s">
        <v>4049</v>
      </c>
      <c r="C1638" s="6">
        <v>11</v>
      </c>
      <c r="D1638" s="6">
        <v>11</v>
      </c>
      <c r="E1638" s="6">
        <v>48</v>
      </c>
      <c r="F1638" s="14">
        <v>1</v>
      </c>
      <c r="G1638" s="14">
        <v>0.96561121320828003</v>
      </c>
      <c r="H1638" s="14">
        <v>0.85090682411757401</v>
      </c>
      <c r="I1638" s="14">
        <v>0.82247596314326599</v>
      </c>
      <c r="J1638" s="14">
        <v>0.60944825957480497</v>
      </c>
      <c r="K1638" s="37">
        <v>0.54517037614694597</v>
      </c>
      <c r="L1638" s="11">
        <v>275</v>
      </c>
      <c r="M1638" s="11">
        <v>30.334099964659998</v>
      </c>
    </row>
    <row r="1639" spans="1:13">
      <c r="A1639" s="6" t="s">
        <v>1675</v>
      </c>
      <c r="B1639" s="8" t="s">
        <v>3730</v>
      </c>
      <c r="C1639" s="6">
        <v>2</v>
      </c>
      <c r="D1639" s="6">
        <v>2</v>
      </c>
      <c r="E1639" s="6">
        <v>2</v>
      </c>
      <c r="F1639" s="14">
        <v>1</v>
      </c>
      <c r="G1639" s="14">
        <v>1.00099009917306</v>
      </c>
      <c r="H1639" s="14">
        <v>1.7019357452255399</v>
      </c>
      <c r="I1639" s="14">
        <v>1.02679633908965</v>
      </c>
      <c r="J1639" s="14">
        <v>1.2119906827192699</v>
      </c>
      <c r="K1639" s="37">
        <v>1.36255814551476</v>
      </c>
      <c r="L1639" s="11">
        <v>378</v>
      </c>
      <c r="M1639" s="11">
        <v>44.401468704659997</v>
      </c>
    </row>
    <row r="1640" spans="1:13">
      <c r="A1640" s="6" t="s">
        <v>1291</v>
      </c>
      <c r="B1640" s="8" t="s">
        <v>3189</v>
      </c>
      <c r="C1640" s="6">
        <v>8</v>
      </c>
      <c r="D1640" s="6">
        <v>8</v>
      </c>
      <c r="E1640" s="6">
        <v>12</v>
      </c>
      <c r="F1640" s="14">
        <v>1</v>
      </c>
      <c r="G1640" s="14">
        <v>1.01089875138403</v>
      </c>
      <c r="H1640" s="14">
        <v>1.0650561058069199</v>
      </c>
      <c r="I1640" s="14">
        <v>1.6079127812174501</v>
      </c>
      <c r="J1640" s="14">
        <v>1.3838145110323701</v>
      </c>
      <c r="K1640" s="37">
        <v>1.66102476566516</v>
      </c>
      <c r="L1640" s="11">
        <v>934</v>
      </c>
      <c r="M1640" s="11">
        <v>104.20440614466</v>
      </c>
    </row>
    <row r="1641" spans="1:13">
      <c r="A1641" s="6" t="s">
        <v>1610</v>
      </c>
      <c r="B1641" s="8" t="s">
        <v>3644</v>
      </c>
      <c r="C1641" s="6">
        <v>3</v>
      </c>
      <c r="D1641" s="6">
        <v>3</v>
      </c>
      <c r="E1641" s="6">
        <v>4</v>
      </c>
      <c r="F1641" s="14">
        <v>1</v>
      </c>
      <c r="G1641" s="14">
        <v>0.85780650170025796</v>
      </c>
      <c r="H1641" s="14">
        <v>1.0640513451225699</v>
      </c>
      <c r="I1641" s="14">
        <v>1.1469741861863301</v>
      </c>
      <c r="J1641" s="14">
        <v>1.7297698544904301</v>
      </c>
      <c r="K1641" s="37">
        <v>2.49355414410475</v>
      </c>
      <c r="L1641" s="11">
        <v>442</v>
      </c>
      <c r="M1641" s="11">
        <v>48.796146074660001</v>
      </c>
    </row>
    <row r="1642" spans="1:13">
      <c r="A1642" s="6" t="s">
        <v>2221</v>
      </c>
      <c r="B1642" s="8" t="s">
        <v>4486</v>
      </c>
      <c r="C1642" s="6">
        <v>6</v>
      </c>
      <c r="D1642" s="6">
        <v>6</v>
      </c>
      <c r="E1642" s="6">
        <v>8</v>
      </c>
      <c r="F1642" s="14">
        <v>1</v>
      </c>
      <c r="G1642" s="14">
        <v>0.97347771459976495</v>
      </c>
      <c r="H1642" s="14">
        <v>0.97990633984606701</v>
      </c>
      <c r="I1642" s="14">
        <v>0.86181147008030401</v>
      </c>
      <c r="J1642" s="14">
        <v>0.87881549131117098</v>
      </c>
      <c r="K1642" s="37">
        <v>0.94870623546075505</v>
      </c>
      <c r="L1642" s="11">
        <v>307</v>
      </c>
      <c r="M1642" s="11">
        <v>34.537338484659998</v>
      </c>
    </row>
    <row r="1643" spans="1:13">
      <c r="A1643" s="6" t="s">
        <v>2438</v>
      </c>
      <c r="B1643" s="8" t="s">
        <v>4803</v>
      </c>
      <c r="C1643" s="6">
        <v>3</v>
      </c>
      <c r="D1643" s="6">
        <v>4</v>
      </c>
      <c r="E1643" s="6">
        <v>6</v>
      </c>
      <c r="F1643" s="14">
        <v>1</v>
      </c>
      <c r="G1643" s="14">
        <v>0.97267616213488295</v>
      </c>
      <c r="H1643" s="14">
        <v>0.63568931132180995</v>
      </c>
      <c r="I1643" s="14">
        <v>0.73957840573179701</v>
      </c>
      <c r="J1643" s="14">
        <v>0.55606882376772604</v>
      </c>
      <c r="K1643" s="37">
        <v>0.70968149139410996</v>
      </c>
      <c r="L1643" s="11">
        <v>731</v>
      </c>
      <c r="M1643" s="11">
        <v>78.174921144660104</v>
      </c>
    </row>
    <row r="1644" spans="1:13">
      <c r="A1644" s="6" t="s">
        <v>1436</v>
      </c>
      <c r="B1644" s="8" t="s">
        <v>3396</v>
      </c>
      <c r="C1644" s="6">
        <v>10</v>
      </c>
      <c r="D1644" s="6">
        <v>10</v>
      </c>
      <c r="E1644" s="6">
        <v>15</v>
      </c>
      <c r="F1644" s="14">
        <v>1</v>
      </c>
      <c r="G1644" s="14">
        <v>1.12354682627984</v>
      </c>
      <c r="H1644" s="14">
        <v>0.84542184018621203</v>
      </c>
      <c r="I1644" s="14">
        <v>1.03761688402275</v>
      </c>
      <c r="J1644" s="14">
        <v>0.93851774612657601</v>
      </c>
      <c r="K1644" s="37">
        <v>1.15785387940803</v>
      </c>
      <c r="L1644" s="11">
        <v>1069</v>
      </c>
      <c r="M1644" s="11">
        <v>122.84990055466</v>
      </c>
    </row>
    <row r="1645" spans="1:13">
      <c r="A1645" s="6" t="s">
        <v>1947</v>
      </c>
      <c r="B1645" s="8" t="s">
        <v>4109</v>
      </c>
      <c r="C1645" s="6">
        <v>2</v>
      </c>
      <c r="D1645" s="6">
        <v>2</v>
      </c>
      <c r="E1645" s="6">
        <v>2</v>
      </c>
      <c r="F1645" s="14">
        <v>1</v>
      </c>
      <c r="G1645" s="14">
        <v>1.2124272486288501</v>
      </c>
      <c r="H1645" s="14">
        <v>1.76963148907027</v>
      </c>
      <c r="I1645" s="14">
        <v>1.41721566560184</v>
      </c>
      <c r="J1645" s="14">
        <v>0.99121751054966301</v>
      </c>
      <c r="K1645" s="37">
        <v>1.3210072282802501</v>
      </c>
      <c r="L1645" s="11">
        <v>796</v>
      </c>
      <c r="M1645" s="11">
        <v>91.682942794659994</v>
      </c>
    </row>
    <row r="1646" spans="1:13">
      <c r="A1646" s="6" t="s">
        <v>1275</v>
      </c>
      <c r="B1646" s="8" t="s">
        <v>3168</v>
      </c>
      <c r="C1646" s="6">
        <v>2</v>
      </c>
      <c r="D1646" s="6">
        <v>2</v>
      </c>
      <c r="E1646" s="6">
        <v>3</v>
      </c>
      <c r="F1646" s="14">
        <v>1</v>
      </c>
      <c r="G1646" s="14">
        <v>1.0006723003637601</v>
      </c>
      <c r="H1646" s="14">
        <v>1.3344234815359</v>
      </c>
      <c r="I1646" s="14">
        <v>1.0747695001314199</v>
      </c>
      <c r="J1646" s="14">
        <v>1.1403658216666901</v>
      </c>
      <c r="K1646" s="37">
        <v>1.30560723516649</v>
      </c>
      <c r="L1646" s="11">
        <v>334</v>
      </c>
      <c r="M1646" s="11">
        <v>37.629159944660003</v>
      </c>
    </row>
    <row r="1647" spans="1:13">
      <c r="A1647" s="6" t="s">
        <v>2439</v>
      </c>
      <c r="B1647" s="8" t="s">
        <v>4805</v>
      </c>
      <c r="C1647" s="6">
        <v>8</v>
      </c>
      <c r="D1647" s="6">
        <v>8</v>
      </c>
      <c r="E1647" s="6">
        <v>29</v>
      </c>
      <c r="F1647" s="14">
        <v>1</v>
      </c>
      <c r="G1647" s="14">
        <v>1.0535773137416</v>
      </c>
      <c r="H1647" s="14">
        <v>0.96681039378295497</v>
      </c>
      <c r="I1647" s="14">
        <v>0.89980048978260496</v>
      </c>
      <c r="J1647" s="14">
        <v>0.87343185855908301</v>
      </c>
      <c r="K1647" s="37">
        <v>0.851599824953437</v>
      </c>
      <c r="L1647" s="11">
        <v>484</v>
      </c>
      <c r="M1647" s="11">
        <v>53.681101574659998</v>
      </c>
    </row>
    <row r="1648" spans="1:13">
      <c r="A1648" s="6" t="s">
        <v>1483</v>
      </c>
      <c r="B1648" s="8" t="s">
        <v>3457</v>
      </c>
      <c r="C1648" s="6">
        <v>3</v>
      </c>
      <c r="D1648" s="6">
        <v>3</v>
      </c>
      <c r="E1648" s="6">
        <v>5</v>
      </c>
      <c r="F1648" s="14">
        <v>1</v>
      </c>
      <c r="G1648" s="14">
        <v>0.93678368138684398</v>
      </c>
      <c r="H1648" s="14">
        <v>1.0145145693084701</v>
      </c>
      <c r="I1648" s="14">
        <v>1.01123357627826</v>
      </c>
      <c r="J1648" s="14">
        <v>0.90902070261804502</v>
      </c>
      <c r="K1648" s="37">
        <v>0.96785436292960403</v>
      </c>
      <c r="L1648" s="11">
        <v>983</v>
      </c>
      <c r="M1648" s="11">
        <v>109.64795813466</v>
      </c>
    </row>
    <row r="1649" spans="1:13">
      <c r="A1649" s="6" t="s">
        <v>6837</v>
      </c>
      <c r="B1649" s="8" t="s">
        <v>6838</v>
      </c>
      <c r="C1649" s="6">
        <v>1</v>
      </c>
      <c r="D1649" s="6">
        <v>1</v>
      </c>
      <c r="E1649" s="6">
        <v>1</v>
      </c>
      <c r="F1649" s="14">
        <v>1</v>
      </c>
      <c r="G1649" s="14">
        <v>0.92722006228875997</v>
      </c>
      <c r="H1649" s="14">
        <v>0.96268468791238204</v>
      </c>
      <c r="I1649" s="14">
        <v>0.98338826762312403</v>
      </c>
      <c r="J1649" s="14">
        <v>0.97409750276019902</v>
      </c>
      <c r="K1649" s="37">
        <v>0.98319882816888104</v>
      </c>
      <c r="L1649" s="11">
        <v>348</v>
      </c>
      <c r="M1649" s="11">
        <v>38.591100804660002</v>
      </c>
    </row>
    <row r="1650" spans="1:13">
      <c r="A1650" s="6" t="s">
        <v>6273</v>
      </c>
      <c r="B1650" s="8" t="s">
        <v>6274</v>
      </c>
      <c r="C1650" s="6">
        <v>1</v>
      </c>
      <c r="D1650" s="6">
        <v>1</v>
      </c>
      <c r="E1650" s="6">
        <v>1</v>
      </c>
      <c r="F1650" s="14">
        <v>1</v>
      </c>
      <c r="G1650" s="14">
        <v>0.84130470554676395</v>
      </c>
      <c r="H1650" s="14">
        <v>0.77835119311354295</v>
      </c>
      <c r="I1650" s="14">
        <v>0.72819483385520301</v>
      </c>
      <c r="J1650" s="14">
        <v>0.57821786482013704</v>
      </c>
      <c r="K1650" s="37">
        <v>0.56409510296953302</v>
      </c>
      <c r="L1650" s="11">
        <v>297</v>
      </c>
      <c r="M1650" s="11">
        <v>34.036475964659999</v>
      </c>
    </row>
    <row r="1651" spans="1:13">
      <c r="A1651" s="6" t="s">
        <v>287</v>
      </c>
      <c r="B1651" s="8" t="s">
        <v>3402</v>
      </c>
      <c r="C1651" s="6">
        <v>2</v>
      </c>
      <c r="D1651" s="6">
        <v>2</v>
      </c>
      <c r="E1651" s="6">
        <v>2</v>
      </c>
      <c r="F1651" s="14">
        <v>1</v>
      </c>
      <c r="G1651" s="14">
        <v>0.92717833941552696</v>
      </c>
      <c r="H1651" s="14">
        <v>0.48533837464489499</v>
      </c>
      <c r="I1651" s="14">
        <v>0.89790492665493604</v>
      </c>
      <c r="J1651" s="14">
        <v>0.64985239123858196</v>
      </c>
      <c r="K1651" s="37">
        <v>0.61797298041700599</v>
      </c>
      <c r="L1651" s="11">
        <v>108</v>
      </c>
      <c r="M1651" s="11">
        <v>12.698618934660001</v>
      </c>
    </row>
    <row r="1652" spans="1:13">
      <c r="A1652" s="6" t="s">
        <v>2440</v>
      </c>
      <c r="B1652" s="8" t="s">
        <v>4806</v>
      </c>
      <c r="C1652" s="6">
        <v>4</v>
      </c>
      <c r="D1652" s="6">
        <v>4</v>
      </c>
      <c r="E1652" s="6">
        <v>7</v>
      </c>
      <c r="F1652" s="14">
        <v>1</v>
      </c>
      <c r="G1652" s="14">
        <v>0.93806648304409401</v>
      </c>
      <c r="H1652" s="14">
        <v>1.0136887806074999</v>
      </c>
      <c r="I1652" s="14">
        <v>0.89481281469610996</v>
      </c>
      <c r="J1652" s="14">
        <v>0.94575564913262899</v>
      </c>
      <c r="K1652" s="37">
        <v>0.84063839654796002</v>
      </c>
      <c r="L1652" s="11">
        <v>207</v>
      </c>
      <c r="M1652" s="11">
        <v>22.71469649466</v>
      </c>
    </row>
    <row r="1653" spans="1:13">
      <c r="A1653" s="6" t="s">
        <v>6180</v>
      </c>
      <c r="B1653" s="8" t="s">
        <v>6181</v>
      </c>
      <c r="C1653" s="6">
        <v>1</v>
      </c>
      <c r="D1653" s="6">
        <v>1</v>
      </c>
      <c r="E1653" s="6">
        <v>1</v>
      </c>
      <c r="F1653" s="14">
        <v>1</v>
      </c>
      <c r="G1653" s="14">
        <v>1.00419878411362</v>
      </c>
      <c r="H1653" s="14">
        <v>1.03766247528265</v>
      </c>
      <c r="I1653" s="14">
        <v>1.2077368732167</v>
      </c>
      <c r="J1653" s="14">
        <v>1.25744179022514</v>
      </c>
      <c r="K1653" s="37">
        <v>1.2544870372177499</v>
      </c>
      <c r="L1653" s="11">
        <v>549</v>
      </c>
      <c r="M1653" s="11">
        <v>58.828937504659997</v>
      </c>
    </row>
    <row r="1654" spans="1:13">
      <c r="A1654" s="6" t="s">
        <v>6505</v>
      </c>
      <c r="B1654" s="8" t="s">
        <v>6506</v>
      </c>
      <c r="C1654" s="6">
        <v>1</v>
      </c>
      <c r="D1654" s="6">
        <v>1</v>
      </c>
      <c r="E1654" s="6">
        <v>1</v>
      </c>
      <c r="F1654" s="14">
        <v>1</v>
      </c>
      <c r="G1654" s="14">
        <v>0.96568274005298005</v>
      </c>
      <c r="H1654" s="14">
        <v>1.24457499780645</v>
      </c>
      <c r="I1654" s="14">
        <v>1.41194791100273</v>
      </c>
      <c r="J1654" s="14">
        <v>1.25450991713194</v>
      </c>
      <c r="K1654" s="37">
        <v>1.37411839532616</v>
      </c>
      <c r="L1654" s="11">
        <v>693</v>
      </c>
      <c r="M1654" s="11">
        <v>58.586401564660299</v>
      </c>
    </row>
    <row r="1655" spans="1:13">
      <c r="A1655" s="6" t="s">
        <v>5842</v>
      </c>
      <c r="B1655" s="8" t="s">
        <v>5843</v>
      </c>
      <c r="C1655" s="6">
        <v>1</v>
      </c>
      <c r="D1655" s="6">
        <v>1</v>
      </c>
      <c r="E1655" s="6">
        <v>1</v>
      </c>
      <c r="F1655" s="14">
        <v>1</v>
      </c>
      <c r="G1655" s="14">
        <v>0.99027215154871795</v>
      </c>
      <c r="H1655" s="14">
        <v>0.67768007977895395</v>
      </c>
      <c r="I1655" s="14">
        <v>1.37742367777555</v>
      </c>
      <c r="J1655" s="14">
        <v>1.4120488426881499</v>
      </c>
      <c r="K1655" s="37">
        <v>1.4347744314697499</v>
      </c>
      <c r="L1655" s="11">
        <v>296</v>
      </c>
      <c r="M1655" s="11">
        <v>32.431383644660002</v>
      </c>
    </row>
    <row r="1656" spans="1:13">
      <c r="A1656" s="6" t="s">
        <v>384</v>
      </c>
      <c r="B1656" s="8" t="s">
        <v>3750</v>
      </c>
      <c r="C1656" s="6">
        <v>2</v>
      </c>
      <c r="D1656" s="6">
        <v>2</v>
      </c>
      <c r="E1656" s="6">
        <v>4</v>
      </c>
      <c r="F1656" s="14">
        <v>1</v>
      </c>
      <c r="G1656" s="14">
        <v>0.90369636196961001</v>
      </c>
      <c r="H1656" s="14">
        <v>1.1345137297846899</v>
      </c>
      <c r="I1656" s="14">
        <v>1.3288301124304001</v>
      </c>
      <c r="J1656" s="14">
        <v>1.47016529113919</v>
      </c>
      <c r="K1656" s="37">
        <v>1.5321954206692601</v>
      </c>
      <c r="L1656" s="11">
        <v>307</v>
      </c>
      <c r="M1656" s="11">
        <v>32.107459444660002</v>
      </c>
    </row>
    <row r="1657" spans="1:13">
      <c r="A1657" s="6" t="s">
        <v>5962</v>
      </c>
      <c r="B1657" s="8" t="s">
        <v>5963</v>
      </c>
      <c r="C1657" s="6">
        <v>1</v>
      </c>
      <c r="D1657" s="6">
        <v>1</v>
      </c>
      <c r="E1657" s="6">
        <v>1</v>
      </c>
      <c r="F1657" s="14">
        <v>1</v>
      </c>
      <c r="G1657" s="14">
        <v>1.08341432976487</v>
      </c>
      <c r="H1657" s="14">
        <v>0.76070885561050605</v>
      </c>
      <c r="I1657" s="14">
        <v>0.90485993684036703</v>
      </c>
      <c r="J1657" s="14">
        <v>0.86486111274738098</v>
      </c>
      <c r="K1657" s="37">
        <v>0.85186434090803298</v>
      </c>
      <c r="L1657" s="11">
        <v>480</v>
      </c>
      <c r="M1657" s="11">
        <v>51.858649564659999</v>
      </c>
    </row>
    <row r="1658" spans="1:13">
      <c r="A1658" s="6" t="s">
        <v>1603</v>
      </c>
      <c r="B1658" s="8" t="s">
        <v>3637</v>
      </c>
      <c r="C1658" s="6">
        <v>2</v>
      </c>
      <c r="D1658" s="6">
        <v>2</v>
      </c>
      <c r="E1658" s="6">
        <v>2</v>
      </c>
      <c r="F1658" s="14">
        <v>1</v>
      </c>
      <c r="G1658" s="14">
        <v>1.03037219065837</v>
      </c>
      <c r="H1658" s="14">
        <v>1.12002684047394</v>
      </c>
      <c r="I1658" s="14">
        <v>0.94974775748977303</v>
      </c>
      <c r="J1658" s="14">
        <v>1.04992872434859</v>
      </c>
      <c r="K1658" s="37">
        <v>1.09739623633732</v>
      </c>
      <c r="L1658" s="11">
        <v>1026</v>
      </c>
      <c r="M1658" s="11">
        <v>114.48046181466</v>
      </c>
    </row>
    <row r="1659" spans="1:13">
      <c r="A1659" s="6" t="s">
        <v>334</v>
      </c>
      <c r="B1659" s="8" t="s">
        <v>3578</v>
      </c>
      <c r="C1659" s="6">
        <v>4</v>
      </c>
      <c r="D1659" s="6">
        <v>4</v>
      </c>
      <c r="E1659" s="6">
        <v>5</v>
      </c>
      <c r="F1659" s="14">
        <v>1</v>
      </c>
      <c r="G1659" s="14">
        <v>0.97034001540143</v>
      </c>
      <c r="H1659" s="14">
        <v>1.0379456406292</v>
      </c>
      <c r="I1659" s="14">
        <v>0.98813732097799101</v>
      </c>
      <c r="J1659" s="14">
        <v>0.81562927501622995</v>
      </c>
      <c r="K1659" s="37">
        <v>0.76417436464955901</v>
      </c>
      <c r="L1659" s="11">
        <v>199</v>
      </c>
      <c r="M1659" s="11">
        <v>22.220204154659999</v>
      </c>
    </row>
    <row r="1660" spans="1:13">
      <c r="A1660" s="6" t="s">
        <v>2161</v>
      </c>
      <c r="B1660" s="8" t="s">
        <v>4405</v>
      </c>
      <c r="C1660" s="6">
        <v>2</v>
      </c>
      <c r="D1660" s="6">
        <v>2</v>
      </c>
      <c r="E1660" s="6">
        <v>2</v>
      </c>
      <c r="F1660" s="14">
        <v>1</v>
      </c>
      <c r="G1660" s="14">
        <v>0.91197421444573001</v>
      </c>
      <c r="H1660" s="14">
        <v>1.7301120314626499</v>
      </c>
      <c r="I1660" s="14">
        <v>1.0943994428156401</v>
      </c>
      <c r="J1660" s="14">
        <v>1.44319424204126</v>
      </c>
      <c r="K1660" s="37">
        <v>1.44985434945508</v>
      </c>
      <c r="L1660" s="11">
        <v>1863</v>
      </c>
      <c r="M1660" s="11">
        <v>215.353078644661</v>
      </c>
    </row>
    <row r="1661" spans="1:13">
      <c r="A1661" s="6" t="s">
        <v>332</v>
      </c>
      <c r="B1661" s="8" t="s">
        <v>3573</v>
      </c>
      <c r="C1661" s="6">
        <v>2</v>
      </c>
      <c r="D1661" s="6">
        <v>2</v>
      </c>
      <c r="E1661" s="6">
        <v>2</v>
      </c>
      <c r="F1661" s="14">
        <v>1</v>
      </c>
      <c r="G1661" s="14">
        <v>1.04521066516825</v>
      </c>
      <c r="H1661" s="14">
        <v>0.45138160318060799</v>
      </c>
      <c r="I1661" s="14">
        <v>0.86969880008311795</v>
      </c>
      <c r="J1661" s="14">
        <v>0.61195685130653699</v>
      </c>
      <c r="K1661" s="37">
        <v>0.60679423077475503</v>
      </c>
      <c r="L1661" s="11">
        <v>240</v>
      </c>
      <c r="M1661" s="11">
        <v>27.965463464660001</v>
      </c>
    </row>
    <row r="1662" spans="1:13">
      <c r="A1662" s="6" t="s">
        <v>1264</v>
      </c>
      <c r="B1662" s="8" t="s">
        <v>3154</v>
      </c>
      <c r="C1662" s="6">
        <v>3</v>
      </c>
      <c r="D1662" s="6">
        <v>6</v>
      </c>
      <c r="E1662" s="6">
        <v>10</v>
      </c>
      <c r="F1662" s="14">
        <v>1</v>
      </c>
      <c r="G1662" s="14">
        <v>0.98000240856883802</v>
      </c>
      <c r="H1662" s="14">
        <v>0.63093359075973299</v>
      </c>
      <c r="I1662" s="14">
        <v>0.98426006442137803</v>
      </c>
      <c r="J1662" s="14">
        <v>0.81667257341681998</v>
      </c>
      <c r="K1662" s="37">
        <v>0.84479883253747601</v>
      </c>
      <c r="L1662" s="11">
        <v>542</v>
      </c>
      <c r="M1662" s="11">
        <v>58.791925274660102</v>
      </c>
    </row>
    <row r="1663" spans="1:13">
      <c r="A1663" s="6" t="s">
        <v>1475</v>
      </c>
      <c r="B1663" s="8" t="s">
        <v>3447</v>
      </c>
      <c r="C1663" s="6">
        <v>1</v>
      </c>
      <c r="D1663" s="6">
        <v>2</v>
      </c>
      <c r="E1663" s="6">
        <v>3</v>
      </c>
      <c r="F1663" s="14">
        <v>1</v>
      </c>
      <c r="G1663" s="14">
        <v>0.94820589253421705</v>
      </c>
      <c r="H1663" s="14">
        <v>0.47526587038052598</v>
      </c>
      <c r="I1663" s="14">
        <v>0.81136065327269302</v>
      </c>
      <c r="J1663" s="14">
        <v>0.70885660207462897</v>
      </c>
      <c r="K1663" s="37">
        <v>0.71642667378560099</v>
      </c>
      <c r="L1663" s="11">
        <v>2793</v>
      </c>
      <c r="M1663" s="11">
        <v>321.84749867466098</v>
      </c>
    </row>
    <row r="1664" spans="1:13">
      <c r="A1664" s="6" t="s">
        <v>6152</v>
      </c>
      <c r="B1664" s="8" t="s">
        <v>6153</v>
      </c>
      <c r="C1664" s="6">
        <v>1</v>
      </c>
      <c r="D1664" s="6">
        <v>1</v>
      </c>
      <c r="E1664" s="6">
        <v>1</v>
      </c>
      <c r="F1664" s="14">
        <v>1</v>
      </c>
      <c r="G1664" s="14">
        <v>1.1947663772785599</v>
      </c>
      <c r="H1664" s="14">
        <v>1.06914957049198</v>
      </c>
      <c r="I1664" s="14">
        <v>1.46128578467535</v>
      </c>
      <c r="J1664" s="14">
        <v>1.31165969891052</v>
      </c>
      <c r="K1664" s="37">
        <v>1.33808776409106</v>
      </c>
      <c r="L1664" s="11">
        <v>232</v>
      </c>
      <c r="M1664" s="11">
        <v>25.477516414659998</v>
      </c>
    </row>
    <row r="1665" spans="1:13">
      <c r="A1665" s="6" t="s">
        <v>6259</v>
      </c>
      <c r="B1665" s="8" t="s">
        <v>6260</v>
      </c>
      <c r="C1665" s="6">
        <v>1</v>
      </c>
      <c r="D1665" s="6">
        <v>1</v>
      </c>
      <c r="E1665" s="6">
        <v>2</v>
      </c>
      <c r="F1665" s="14">
        <v>1</v>
      </c>
      <c r="G1665" s="14">
        <v>1.06315622362401</v>
      </c>
      <c r="H1665" s="14">
        <v>2.0995632935039299</v>
      </c>
      <c r="I1665" s="14">
        <v>1.2529529901213701</v>
      </c>
      <c r="J1665" s="14">
        <v>2.0160431897620601</v>
      </c>
      <c r="K1665" s="37">
        <v>2.2522192867953401</v>
      </c>
      <c r="L1665" s="11">
        <v>137</v>
      </c>
      <c r="M1665" s="11">
        <v>14.205151774659999</v>
      </c>
    </row>
    <row r="1666" spans="1:13">
      <c r="A1666" s="6" t="s">
        <v>1592</v>
      </c>
      <c r="B1666" s="8" t="s">
        <v>3615</v>
      </c>
      <c r="C1666" s="6">
        <v>6</v>
      </c>
      <c r="D1666" s="6">
        <v>6</v>
      </c>
      <c r="E1666" s="6">
        <v>11</v>
      </c>
      <c r="F1666" s="14">
        <v>1</v>
      </c>
      <c r="G1666" s="14">
        <v>1.0080138003254</v>
      </c>
      <c r="H1666" s="14">
        <v>1.03337793157111</v>
      </c>
      <c r="I1666" s="14">
        <v>0.97675357457727197</v>
      </c>
      <c r="J1666" s="14">
        <v>0.846566511806644</v>
      </c>
      <c r="K1666" s="37">
        <v>0.79818441122772199</v>
      </c>
      <c r="L1666" s="11">
        <v>364</v>
      </c>
      <c r="M1666" s="11">
        <v>40.88874326466</v>
      </c>
    </row>
    <row r="1667" spans="1:13">
      <c r="A1667" s="6" t="s">
        <v>6336</v>
      </c>
      <c r="B1667" s="8" t="s">
        <v>6337</v>
      </c>
      <c r="C1667" s="6">
        <v>1</v>
      </c>
      <c r="D1667" s="6">
        <v>1</v>
      </c>
      <c r="E1667" s="6">
        <v>1</v>
      </c>
      <c r="F1667" s="14">
        <v>1</v>
      </c>
      <c r="G1667" s="14">
        <v>1.01161675340666</v>
      </c>
      <c r="H1667" s="14">
        <v>0.81942765192029099</v>
      </c>
      <c r="I1667" s="14">
        <v>0.80768307970239395</v>
      </c>
      <c r="J1667" s="14">
        <v>1.1914937221298501</v>
      </c>
      <c r="K1667" s="37">
        <v>1.06884987095644</v>
      </c>
      <c r="L1667" s="11">
        <v>152</v>
      </c>
      <c r="M1667" s="11">
        <v>17.784200104659998</v>
      </c>
    </row>
    <row r="1668" spans="1:13">
      <c r="A1668" s="6" t="s">
        <v>2131</v>
      </c>
      <c r="B1668" s="8" t="s">
        <v>4362</v>
      </c>
      <c r="C1668" s="6">
        <v>10</v>
      </c>
      <c r="D1668" s="6">
        <v>15</v>
      </c>
      <c r="E1668" s="6">
        <v>22</v>
      </c>
      <c r="F1668" s="14">
        <v>1</v>
      </c>
      <c r="G1668" s="14">
        <v>1.07460110781908</v>
      </c>
      <c r="H1668" s="14">
        <v>1.46464791014475</v>
      </c>
      <c r="I1668" s="14">
        <v>1.14958433989533</v>
      </c>
      <c r="J1668" s="14">
        <v>1.00173416263564</v>
      </c>
      <c r="K1668" s="37">
        <v>1.1425480482688799</v>
      </c>
      <c r="L1668" s="11">
        <v>1662</v>
      </c>
      <c r="M1668" s="11">
        <v>189.91179193465999</v>
      </c>
    </row>
    <row r="1669" spans="1:13">
      <c r="A1669" s="6" t="s">
        <v>5673</v>
      </c>
      <c r="B1669" s="8" t="s">
        <v>5674</v>
      </c>
      <c r="C1669" s="6">
        <v>1</v>
      </c>
      <c r="D1669" s="6">
        <v>1</v>
      </c>
      <c r="E1669" s="6">
        <v>1</v>
      </c>
      <c r="F1669" s="14">
        <v>1</v>
      </c>
      <c r="G1669" s="14">
        <v>0.95151020033932199</v>
      </c>
      <c r="H1669" s="14">
        <v>0.77908763738434805</v>
      </c>
      <c r="I1669" s="14">
        <v>1.0965824025156701</v>
      </c>
      <c r="J1669" s="14">
        <v>1.4640564259436299</v>
      </c>
      <c r="K1669" s="37">
        <v>1.7075511132958301</v>
      </c>
      <c r="L1669" s="11">
        <v>254</v>
      </c>
      <c r="M1669" s="11">
        <v>28.612597584660001</v>
      </c>
    </row>
    <row r="1670" spans="1:13">
      <c r="A1670" s="6" t="s">
        <v>6300</v>
      </c>
      <c r="B1670" s="8" t="s">
        <v>6301</v>
      </c>
      <c r="C1670" s="6">
        <v>1</v>
      </c>
      <c r="D1670" s="6">
        <v>1</v>
      </c>
      <c r="E1670" s="6">
        <v>1</v>
      </c>
      <c r="F1670" s="14">
        <v>1</v>
      </c>
      <c r="G1670" s="14">
        <v>1.06105025486788</v>
      </c>
      <c r="H1670" s="14">
        <v>1.00552280483444</v>
      </c>
      <c r="I1670" s="14">
        <v>0.85968653084341395</v>
      </c>
      <c r="J1670" s="14">
        <v>0.90711154523519399</v>
      </c>
      <c r="K1670" s="37">
        <v>0.81427622432762103</v>
      </c>
      <c r="L1670" s="11">
        <v>1288</v>
      </c>
      <c r="M1670" s="11">
        <v>142.65223393465999</v>
      </c>
    </row>
    <row r="1671" spans="1:13">
      <c r="A1671" s="6" t="s">
        <v>2292</v>
      </c>
      <c r="B1671" s="8" t="s">
        <v>4576</v>
      </c>
      <c r="C1671" s="6">
        <v>6</v>
      </c>
      <c r="D1671" s="6">
        <v>6</v>
      </c>
      <c r="E1671" s="6">
        <v>10</v>
      </c>
      <c r="F1671" s="14">
        <v>1</v>
      </c>
      <c r="G1671" s="14">
        <v>1.0348644548921899</v>
      </c>
      <c r="H1671" s="14">
        <v>1.1864543355219399</v>
      </c>
      <c r="I1671" s="14">
        <v>1.78403026576275</v>
      </c>
      <c r="J1671" s="14">
        <v>1.6254110393824199</v>
      </c>
      <c r="K1671" s="37">
        <v>1.9471719257090701</v>
      </c>
      <c r="L1671" s="11">
        <v>1344</v>
      </c>
      <c r="M1671" s="11">
        <v>137.32059532465999</v>
      </c>
    </row>
    <row r="1672" spans="1:13">
      <c r="A1672" s="6" t="s">
        <v>219</v>
      </c>
      <c r="B1672" s="8" t="s">
        <v>3162</v>
      </c>
      <c r="C1672" s="6">
        <v>2</v>
      </c>
      <c r="D1672" s="6">
        <v>2</v>
      </c>
      <c r="E1672" s="6">
        <v>2</v>
      </c>
      <c r="F1672" s="14">
        <v>1</v>
      </c>
      <c r="G1672" s="14">
        <v>1.06738089831636</v>
      </c>
      <c r="H1672" s="14">
        <v>1.6132439961785301</v>
      </c>
      <c r="I1672" s="14">
        <v>1.3158548907641301</v>
      </c>
      <c r="J1672" s="14">
        <v>2.38807224913737</v>
      </c>
      <c r="K1672" s="37">
        <v>2.6355596297683599</v>
      </c>
      <c r="L1672" s="11">
        <v>153</v>
      </c>
      <c r="M1672" s="11">
        <v>16.416604664659999</v>
      </c>
    </row>
    <row r="1673" spans="1:13">
      <c r="A1673" s="6" t="s">
        <v>2511</v>
      </c>
      <c r="B1673" s="8" t="s">
        <v>4898</v>
      </c>
      <c r="C1673" s="6">
        <v>1</v>
      </c>
      <c r="D1673" s="6">
        <v>15</v>
      </c>
      <c r="E1673" s="6">
        <v>41</v>
      </c>
      <c r="F1673" s="14">
        <v>1</v>
      </c>
      <c r="G1673" s="14">
        <v>1.0385300570109199</v>
      </c>
      <c r="H1673" s="14">
        <v>1.1237530289534701</v>
      </c>
      <c r="I1673" s="14">
        <v>1.15000492440215</v>
      </c>
      <c r="J1673" s="14">
        <v>1.86636755793842</v>
      </c>
      <c r="K1673" s="37">
        <v>2.08874539990979</v>
      </c>
      <c r="L1673" s="11">
        <v>530</v>
      </c>
      <c r="M1673" s="11">
        <v>57.8368251846601</v>
      </c>
    </row>
    <row r="1674" spans="1:13">
      <c r="A1674" s="6" t="s">
        <v>6709</v>
      </c>
      <c r="B1674" s="8" t="s">
        <v>6710</v>
      </c>
      <c r="C1674" s="6">
        <v>1</v>
      </c>
      <c r="D1674" s="6">
        <v>1</v>
      </c>
      <c r="E1674" s="6">
        <v>1</v>
      </c>
      <c r="F1674" s="14">
        <v>1</v>
      </c>
      <c r="G1674" s="14">
        <v>1.0716008519284499</v>
      </c>
      <c r="H1674" s="14">
        <v>0.41564063696418502</v>
      </c>
      <c r="I1674" s="14">
        <v>1.15285006429547</v>
      </c>
      <c r="J1674" s="14">
        <v>0.75384424944712303</v>
      </c>
      <c r="K1674" s="37">
        <v>0.78106831709429902</v>
      </c>
      <c r="L1674" s="11">
        <v>423</v>
      </c>
      <c r="M1674" s="11">
        <v>48.838626874660001</v>
      </c>
    </row>
    <row r="1675" spans="1:13">
      <c r="A1675" s="6" t="s">
        <v>6277</v>
      </c>
      <c r="B1675" s="8" t="s">
        <v>6278</v>
      </c>
      <c r="C1675" s="6">
        <v>1</v>
      </c>
      <c r="D1675" s="6">
        <v>1</v>
      </c>
      <c r="E1675" s="6">
        <v>1</v>
      </c>
      <c r="F1675" s="14">
        <v>1</v>
      </c>
      <c r="G1675" s="14">
        <v>1.03666652469582</v>
      </c>
      <c r="H1675" s="14">
        <v>1.5949645189591499</v>
      </c>
      <c r="I1675" s="14">
        <v>1.1131585173039</v>
      </c>
      <c r="J1675" s="14">
        <v>1.1531771205949499</v>
      </c>
      <c r="K1675" s="37">
        <v>1.44308608435912</v>
      </c>
      <c r="L1675" s="11">
        <v>521</v>
      </c>
      <c r="M1675" s="11">
        <v>58.055125654660003</v>
      </c>
    </row>
    <row r="1676" spans="1:13">
      <c r="A1676" s="6" t="s">
        <v>2458</v>
      </c>
      <c r="B1676" s="8" t="s">
        <v>4831</v>
      </c>
      <c r="C1676" s="6">
        <v>2</v>
      </c>
      <c r="D1676" s="6">
        <v>2</v>
      </c>
      <c r="E1676" s="6">
        <v>2</v>
      </c>
      <c r="F1676" s="14">
        <v>1</v>
      </c>
      <c r="G1676" s="14">
        <v>1.0871174624545901</v>
      </c>
      <c r="H1676" s="14">
        <v>1.54985886750913</v>
      </c>
      <c r="I1676" s="14">
        <v>2.3031074061949099</v>
      </c>
      <c r="J1676" s="14">
        <v>3.1424567500466201</v>
      </c>
      <c r="K1676" s="37">
        <v>5.0126838199259502</v>
      </c>
      <c r="L1676" s="11">
        <v>597</v>
      </c>
      <c r="M1676" s="11">
        <v>65.23439172466</v>
      </c>
    </row>
    <row r="1677" spans="1:13">
      <c r="A1677" s="6" t="s">
        <v>1506</v>
      </c>
      <c r="B1677" s="8" t="s">
        <v>3484</v>
      </c>
      <c r="C1677" s="6">
        <v>11</v>
      </c>
      <c r="D1677" s="6">
        <v>13</v>
      </c>
      <c r="E1677" s="6">
        <v>27</v>
      </c>
      <c r="F1677" s="14">
        <v>1</v>
      </c>
      <c r="G1677" s="14">
        <v>0.99375563490538299</v>
      </c>
      <c r="H1677" s="14">
        <v>0.73822888260237596</v>
      </c>
      <c r="I1677" s="14">
        <v>1.0880428922171801</v>
      </c>
      <c r="J1677" s="14">
        <v>0.83563721338442298</v>
      </c>
      <c r="K1677" s="37">
        <v>0.84842043236828302</v>
      </c>
      <c r="L1677" s="11">
        <v>514</v>
      </c>
      <c r="M1677" s="11">
        <v>58.056411734660003</v>
      </c>
    </row>
    <row r="1678" spans="1:13">
      <c r="A1678" s="6" t="s">
        <v>633</v>
      </c>
      <c r="B1678" s="8" t="s">
        <v>4597</v>
      </c>
      <c r="C1678" s="6">
        <v>5</v>
      </c>
      <c r="D1678" s="6">
        <v>5</v>
      </c>
      <c r="E1678" s="6">
        <v>6</v>
      </c>
      <c r="F1678" s="14">
        <v>1</v>
      </c>
      <c r="G1678" s="14">
        <v>1.0307085598619701</v>
      </c>
      <c r="H1678" s="14">
        <v>1.2957629628541101</v>
      </c>
      <c r="I1678" s="14">
        <v>1.1137372516628701</v>
      </c>
      <c r="J1678" s="14">
        <v>1.7686931100855301</v>
      </c>
      <c r="K1678" s="37">
        <v>1.6932115918959101</v>
      </c>
      <c r="L1678" s="11">
        <v>146</v>
      </c>
      <c r="M1678" s="11">
        <v>16.93461411466</v>
      </c>
    </row>
    <row r="1679" spans="1:13">
      <c r="A1679" s="6" t="s">
        <v>1640</v>
      </c>
      <c r="B1679" s="8" t="s">
        <v>3687</v>
      </c>
      <c r="C1679" s="6">
        <v>1</v>
      </c>
      <c r="D1679" s="6">
        <v>13</v>
      </c>
      <c r="E1679" s="6">
        <v>133</v>
      </c>
      <c r="F1679" s="14">
        <v>1</v>
      </c>
      <c r="G1679" s="14">
        <v>1.0437878795378099</v>
      </c>
      <c r="H1679" s="14">
        <v>1.15481934926092</v>
      </c>
      <c r="I1679" s="14">
        <v>0.82242090574947602</v>
      </c>
      <c r="J1679" s="14">
        <v>0.903773372643496</v>
      </c>
      <c r="K1679" s="37">
        <v>0.81332634243147295</v>
      </c>
      <c r="L1679" s="11">
        <v>469</v>
      </c>
      <c r="M1679" s="11">
        <v>52.1596037946601</v>
      </c>
    </row>
    <row r="1680" spans="1:13">
      <c r="A1680" s="6" t="s">
        <v>1912</v>
      </c>
      <c r="B1680" s="8" t="s">
        <v>4068</v>
      </c>
      <c r="C1680" s="6">
        <v>6</v>
      </c>
      <c r="D1680" s="6">
        <v>6</v>
      </c>
      <c r="E1680" s="6">
        <v>9</v>
      </c>
      <c r="F1680" s="14">
        <v>1</v>
      </c>
      <c r="G1680" s="14">
        <v>1.0708922233797</v>
      </c>
      <c r="H1680" s="14">
        <v>0.902403270072617</v>
      </c>
      <c r="I1680" s="14">
        <v>1.1111285099485599</v>
      </c>
      <c r="J1680" s="14">
        <v>1.1108712145561599</v>
      </c>
      <c r="K1680" s="37">
        <v>1.32804009877396</v>
      </c>
      <c r="L1680" s="11">
        <v>473</v>
      </c>
      <c r="M1680" s="11">
        <v>51.899722654660103</v>
      </c>
    </row>
    <row r="1681" spans="1:13">
      <c r="A1681" s="6" t="s">
        <v>429</v>
      </c>
      <c r="B1681" s="8" t="s">
        <v>3897</v>
      </c>
      <c r="C1681" s="6">
        <v>29</v>
      </c>
      <c r="D1681" s="6">
        <v>30</v>
      </c>
      <c r="E1681" s="6">
        <v>122</v>
      </c>
      <c r="F1681" s="14">
        <v>1</v>
      </c>
      <c r="G1681" s="14">
        <v>1.0005712001615199</v>
      </c>
      <c r="H1681" s="14">
        <v>0.78856531345973802</v>
      </c>
      <c r="I1681" s="14">
        <v>0.76462323885267902</v>
      </c>
      <c r="J1681" s="14">
        <v>0.56052529918410099</v>
      </c>
      <c r="K1681" s="37">
        <v>0.549628065959615</v>
      </c>
      <c r="L1681" s="11">
        <v>795</v>
      </c>
      <c r="M1681" s="11">
        <v>91.4990022746601</v>
      </c>
    </row>
    <row r="1682" spans="1:13">
      <c r="A1682" s="6" t="s">
        <v>1269</v>
      </c>
      <c r="B1682" s="8" t="s">
        <v>3160</v>
      </c>
      <c r="C1682" s="6">
        <v>7</v>
      </c>
      <c r="D1682" s="6">
        <v>7</v>
      </c>
      <c r="E1682" s="6">
        <v>8</v>
      </c>
      <c r="F1682" s="14">
        <v>1</v>
      </c>
      <c r="G1682" s="14">
        <v>1.02114399825744</v>
      </c>
      <c r="H1682" s="14">
        <v>1.16567940058751</v>
      </c>
      <c r="I1682" s="14">
        <v>0.94162443751690394</v>
      </c>
      <c r="J1682" s="14">
        <v>0.88659447742238395</v>
      </c>
      <c r="K1682" s="37">
        <v>0.88511424135100603</v>
      </c>
      <c r="L1682" s="11">
        <v>1411</v>
      </c>
      <c r="M1682" s="11">
        <v>146.67771087465999</v>
      </c>
    </row>
    <row r="1683" spans="1:13">
      <c r="A1683" s="6" t="s">
        <v>1841</v>
      </c>
      <c r="B1683" s="8" t="s">
        <v>3971</v>
      </c>
      <c r="C1683" s="6">
        <v>5</v>
      </c>
      <c r="D1683" s="6">
        <v>5</v>
      </c>
      <c r="E1683" s="6">
        <v>5</v>
      </c>
      <c r="F1683" s="14">
        <v>1</v>
      </c>
      <c r="G1683" s="14">
        <v>1.0368197598144899</v>
      </c>
      <c r="H1683" s="14">
        <v>1.07306169652216</v>
      </c>
      <c r="I1683" s="14">
        <v>0.94120246256131501</v>
      </c>
      <c r="J1683" s="14">
        <v>1.00544958297151</v>
      </c>
      <c r="K1683" s="37">
        <v>1.0288797090186801</v>
      </c>
      <c r="L1683" s="11">
        <v>603</v>
      </c>
      <c r="M1683" s="11">
        <v>67.434039054660005</v>
      </c>
    </row>
    <row r="1684" spans="1:13">
      <c r="A1684" s="6" t="s">
        <v>1965</v>
      </c>
      <c r="B1684" s="8" t="s">
        <v>4133</v>
      </c>
      <c r="C1684" s="6">
        <v>4</v>
      </c>
      <c r="D1684" s="6">
        <v>4</v>
      </c>
      <c r="E1684" s="6">
        <v>6</v>
      </c>
      <c r="F1684" s="14">
        <v>1</v>
      </c>
      <c r="G1684" s="14">
        <v>1.09476974087624</v>
      </c>
      <c r="H1684" s="14">
        <v>1.3385219430678299</v>
      </c>
      <c r="I1684" s="14">
        <v>0.67815833813062998</v>
      </c>
      <c r="J1684" s="14">
        <v>0.85952581635902603</v>
      </c>
      <c r="K1684" s="37">
        <v>0.84676396838147205</v>
      </c>
      <c r="L1684" s="11">
        <v>356</v>
      </c>
      <c r="M1684" s="11">
        <v>39.078773094660001</v>
      </c>
    </row>
    <row r="1685" spans="1:13">
      <c r="A1685" s="6" t="s">
        <v>628</v>
      </c>
      <c r="B1685" s="8" t="s">
        <v>6644</v>
      </c>
      <c r="C1685" s="6">
        <v>1</v>
      </c>
      <c r="D1685" s="6">
        <v>1</v>
      </c>
      <c r="E1685" s="6">
        <v>1</v>
      </c>
      <c r="F1685" s="14">
        <v>1</v>
      </c>
      <c r="G1685" s="14">
        <v>1.0067819179380999</v>
      </c>
      <c r="H1685" s="14">
        <v>0.62410436753015197</v>
      </c>
      <c r="I1685" s="14">
        <v>0.89943390068879603</v>
      </c>
      <c r="J1685" s="14">
        <v>0.63177391325528498</v>
      </c>
      <c r="K1685" s="37">
        <v>0.63824949329381497</v>
      </c>
      <c r="L1685" s="11">
        <v>479</v>
      </c>
      <c r="M1685" s="11">
        <v>54.114810154659999</v>
      </c>
    </row>
    <row r="1686" spans="1:13">
      <c r="A1686" s="6" t="s">
        <v>6550</v>
      </c>
      <c r="B1686" s="8" t="s">
        <v>6551</v>
      </c>
      <c r="C1686" s="6">
        <v>1</v>
      </c>
      <c r="D1686" s="6">
        <v>1</v>
      </c>
      <c r="E1686" s="6">
        <v>2</v>
      </c>
      <c r="F1686" s="14">
        <v>1</v>
      </c>
      <c r="G1686" s="14">
        <v>1.14239561960887</v>
      </c>
      <c r="H1686" s="14">
        <v>1.0704294058821899</v>
      </c>
      <c r="I1686" s="14">
        <v>1.08095825384695</v>
      </c>
      <c r="J1686" s="14">
        <v>1.0042125722125399</v>
      </c>
      <c r="K1686" s="37">
        <v>0.90418562140811298</v>
      </c>
      <c r="L1686" s="11">
        <v>316</v>
      </c>
      <c r="M1686" s="11">
        <v>35.561476464659997</v>
      </c>
    </row>
    <row r="1687" spans="1:13">
      <c r="A1687" s="6" t="s">
        <v>2343</v>
      </c>
      <c r="B1687" s="8" t="s">
        <v>4656</v>
      </c>
      <c r="C1687" s="6">
        <v>2</v>
      </c>
      <c r="D1687" s="6">
        <v>2</v>
      </c>
      <c r="E1687" s="6">
        <v>3</v>
      </c>
      <c r="F1687" s="14">
        <v>1</v>
      </c>
      <c r="G1687" s="14">
        <v>0.96781274175899201</v>
      </c>
      <c r="H1687" s="14">
        <v>1.7678505585267099</v>
      </c>
      <c r="I1687" s="14">
        <v>0.95975738181981896</v>
      </c>
      <c r="J1687" s="14">
        <v>0.98115763054454197</v>
      </c>
      <c r="K1687" s="37">
        <v>0.92537297500998605</v>
      </c>
      <c r="L1687" s="11">
        <v>506</v>
      </c>
      <c r="M1687" s="11">
        <v>54.916033664659999</v>
      </c>
    </row>
    <row r="1688" spans="1:13">
      <c r="A1688" s="6" t="s">
        <v>1356</v>
      </c>
      <c r="B1688" s="8" t="s">
        <v>3273</v>
      </c>
      <c r="C1688" s="6">
        <v>2</v>
      </c>
      <c r="D1688" s="6">
        <v>2</v>
      </c>
      <c r="E1688" s="6">
        <v>3</v>
      </c>
      <c r="F1688" s="14">
        <v>1</v>
      </c>
      <c r="G1688" s="14">
        <v>1.0684929041290001</v>
      </c>
      <c r="H1688" s="14">
        <v>0.91206424602339198</v>
      </c>
      <c r="I1688" s="14">
        <v>0.96167590496067801</v>
      </c>
      <c r="J1688" s="14">
        <v>0.77852194385943096</v>
      </c>
      <c r="K1688" s="37">
        <v>0.86628055156384298</v>
      </c>
      <c r="L1688" s="11">
        <v>463</v>
      </c>
      <c r="M1688" s="11">
        <v>52.026691264660002</v>
      </c>
    </row>
    <row r="1689" spans="1:13">
      <c r="A1689" s="6" t="s">
        <v>1602</v>
      </c>
      <c r="B1689" s="8" t="s">
        <v>3636</v>
      </c>
      <c r="C1689" s="6">
        <v>2</v>
      </c>
      <c r="D1689" s="6">
        <v>2</v>
      </c>
      <c r="E1689" s="6">
        <v>2</v>
      </c>
      <c r="F1689" s="14">
        <v>1</v>
      </c>
      <c r="G1689" s="14">
        <v>1.03065346056776</v>
      </c>
      <c r="H1689" s="14">
        <v>1.16599606177361</v>
      </c>
      <c r="I1689" s="14">
        <v>1.1402716535208399</v>
      </c>
      <c r="J1689" s="14">
        <v>1.61977774736687</v>
      </c>
      <c r="K1689" s="37">
        <v>2.0295810895399899</v>
      </c>
      <c r="L1689" s="11">
        <v>292</v>
      </c>
      <c r="M1689" s="11">
        <v>31.357377724660001</v>
      </c>
    </row>
    <row r="1690" spans="1:13">
      <c r="A1690" s="6" t="s">
        <v>1641</v>
      </c>
      <c r="B1690" s="8" t="s">
        <v>3688</v>
      </c>
      <c r="C1690" s="6">
        <v>1</v>
      </c>
      <c r="D1690" s="6">
        <v>2</v>
      </c>
      <c r="E1690" s="6">
        <v>2</v>
      </c>
      <c r="F1690" s="14">
        <v>1</v>
      </c>
      <c r="G1690" s="14">
        <v>1.09644942933554</v>
      </c>
      <c r="H1690" s="14">
        <v>7.7069760146889497</v>
      </c>
      <c r="I1690" s="14">
        <v>1.20532360421638</v>
      </c>
      <c r="J1690" s="14">
        <v>2.0541256614690102</v>
      </c>
      <c r="K1690" s="37">
        <v>2.4149377369151201</v>
      </c>
      <c r="L1690" s="11">
        <v>642</v>
      </c>
      <c r="M1690" s="11">
        <v>70.387723064660094</v>
      </c>
    </row>
    <row r="1691" spans="1:13">
      <c r="A1691" s="6" t="s">
        <v>6825</v>
      </c>
      <c r="B1691" s="8" t="s">
        <v>6826</v>
      </c>
      <c r="C1691" s="6">
        <v>1</v>
      </c>
      <c r="D1691" s="6">
        <v>1</v>
      </c>
      <c r="E1691" s="6">
        <v>4</v>
      </c>
      <c r="F1691" s="14">
        <v>1</v>
      </c>
      <c r="G1691" s="14">
        <v>1.06645562509372</v>
      </c>
      <c r="H1691" s="14">
        <v>0.89001803568570104</v>
      </c>
      <c r="I1691" s="14">
        <v>0.80085767920203899</v>
      </c>
      <c r="J1691" s="14">
        <v>0.84487094484395497</v>
      </c>
      <c r="K1691" s="37">
        <v>0.82066518166370905</v>
      </c>
      <c r="L1691" s="11">
        <v>83</v>
      </c>
      <c r="M1691" s="11">
        <v>9.5900996146599997</v>
      </c>
    </row>
    <row r="1692" spans="1:13">
      <c r="A1692" s="6" t="s">
        <v>1267</v>
      </c>
      <c r="B1692" s="8" t="s">
        <v>3158</v>
      </c>
      <c r="C1692" s="6">
        <v>3</v>
      </c>
      <c r="D1692" s="6">
        <v>3</v>
      </c>
      <c r="E1692" s="6">
        <v>4</v>
      </c>
      <c r="F1692" s="14">
        <v>1</v>
      </c>
      <c r="G1692" s="14">
        <v>0.97762946944565599</v>
      </c>
      <c r="H1692" s="14">
        <v>0.58773408626027901</v>
      </c>
      <c r="I1692" s="14">
        <v>0.72692971998225298</v>
      </c>
      <c r="J1692" s="14">
        <v>0.75540692166849699</v>
      </c>
      <c r="K1692" s="37">
        <v>0.66378210172237795</v>
      </c>
      <c r="L1692" s="11">
        <v>1196</v>
      </c>
      <c r="M1692" s="11">
        <v>132.23178320465999</v>
      </c>
    </row>
    <row r="1693" spans="1:13">
      <c r="A1693" s="6" t="s">
        <v>1562</v>
      </c>
      <c r="B1693" s="8" t="s">
        <v>3563</v>
      </c>
      <c r="C1693" s="6">
        <v>20</v>
      </c>
      <c r="D1693" s="6">
        <v>34</v>
      </c>
      <c r="E1693" s="6">
        <v>247</v>
      </c>
      <c r="F1693" s="14">
        <v>1</v>
      </c>
      <c r="G1693" s="14">
        <v>1.05120014417315</v>
      </c>
      <c r="H1693" s="14">
        <v>0.89116294617888403</v>
      </c>
      <c r="I1693" s="14">
        <v>0.89957015807876595</v>
      </c>
      <c r="J1693" s="14">
        <v>0.96150595335368705</v>
      </c>
      <c r="K1693" s="37">
        <v>0.92983095091908197</v>
      </c>
      <c r="L1693" s="11">
        <v>646</v>
      </c>
      <c r="M1693" s="11">
        <v>70.827233744660106</v>
      </c>
    </row>
    <row r="1694" spans="1:13">
      <c r="A1694" s="6" t="s">
        <v>5877</v>
      </c>
      <c r="B1694" s="8" t="s">
        <v>5878</v>
      </c>
      <c r="C1694" s="6">
        <v>1</v>
      </c>
      <c r="D1694" s="6">
        <v>1</v>
      </c>
      <c r="E1694" s="6">
        <v>1</v>
      </c>
      <c r="F1694" s="14">
        <v>1</v>
      </c>
      <c r="G1694" s="14">
        <v>0.85246967772429605</v>
      </c>
      <c r="H1694" s="14">
        <v>1.00656758640127</v>
      </c>
      <c r="I1694" s="14">
        <v>0.928043468350922</v>
      </c>
      <c r="J1694" s="14">
        <v>0.926775751272221</v>
      </c>
      <c r="K1694" s="37">
        <v>0.94247980646238105</v>
      </c>
      <c r="L1694" s="11">
        <v>743</v>
      </c>
      <c r="M1694" s="11">
        <v>82.599794184660098</v>
      </c>
    </row>
    <row r="1695" spans="1:13">
      <c r="A1695" s="6" t="s">
        <v>1604</v>
      </c>
      <c r="B1695" s="8" t="s">
        <v>3638</v>
      </c>
      <c r="C1695" s="6">
        <v>11</v>
      </c>
      <c r="D1695" s="6">
        <v>11</v>
      </c>
      <c r="E1695" s="6">
        <v>26</v>
      </c>
      <c r="F1695" s="14">
        <v>1</v>
      </c>
      <c r="G1695" s="14">
        <v>0.92391990315305295</v>
      </c>
      <c r="H1695" s="14">
        <v>1.08688934645111</v>
      </c>
      <c r="I1695" s="14">
        <v>1.07423786761518</v>
      </c>
      <c r="J1695" s="14">
        <v>1.11647222202679</v>
      </c>
      <c r="K1695" s="37">
        <v>1.09516089382162</v>
      </c>
      <c r="L1695" s="11">
        <v>394</v>
      </c>
      <c r="M1695" s="11">
        <v>44.174505094659999</v>
      </c>
    </row>
    <row r="1696" spans="1:13">
      <c r="A1696" s="6" t="s">
        <v>459</v>
      </c>
      <c r="B1696" s="8" t="s">
        <v>6170</v>
      </c>
      <c r="C1696" s="6">
        <v>1</v>
      </c>
      <c r="D1696" s="6">
        <v>1</v>
      </c>
      <c r="E1696" s="6">
        <v>1</v>
      </c>
      <c r="F1696" s="14">
        <v>1</v>
      </c>
      <c r="G1696" s="14">
        <v>0.95371264871134298</v>
      </c>
      <c r="H1696" s="14">
        <v>0.50983783393497795</v>
      </c>
      <c r="I1696" s="14">
        <v>0.36885499814980199</v>
      </c>
      <c r="J1696" s="14">
        <v>0.36927136471002497</v>
      </c>
      <c r="K1696" s="37">
        <v>0.36605862334843398</v>
      </c>
      <c r="L1696" s="11">
        <v>2324</v>
      </c>
      <c r="M1696" s="11">
        <v>262.52557375466102</v>
      </c>
    </row>
    <row r="1697" spans="1:13">
      <c r="A1697" s="6" t="s">
        <v>2212</v>
      </c>
      <c r="B1697" s="8" t="s">
        <v>4473</v>
      </c>
      <c r="C1697" s="6">
        <v>2</v>
      </c>
      <c r="D1697" s="6">
        <v>2</v>
      </c>
      <c r="E1697" s="6">
        <v>2</v>
      </c>
      <c r="F1697" s="14">
        <v>1</v>
      </c>
      <c r="G1697" s="14">
        <v>0.928890491581981</v>
      </c>
      <c r="H1697" s="14">
        <v>0.75323349973043596</v>
      </c>
      <c r="I1697" s="14">
        <v>1.01468813227733</v>
      </c>
      <c r="J1697" s="14">
        <v>1.03836205637442</v>
      </c>
      <c r="K1697" s="37">
        <v>1.20207857164607</v>
      </c>
      <c r="L1697" s="11">
        <v>618</v>
      </c>
      <c r="M1697" s="11">
        <v>70.210701364659897</v>
      </c>
    </row>
    <row r="1698" spans="1:13">
      <c r="A1698" s="6" t="s">
        <v>2447</v>
      </c>
      <c r="B1698" s="8" t="s">
        <v>4815</v>
      </c>
      <c r="C1698" s="6">
        <v>4</v>
      </c>
      <c r="D1698" s="6">
        <v>4</v>
      </c>
      <c r="E1698" s="6">
        <v>6</v>
      </c>
      <c r="F1698" s="14">
        <v>1</v>
      </c>
      <c r="G1698" s="14">
        <v>1.10861420275624</v>
      </c>
      <c r="H1698" s="14">
        <v>0.57919947979764996</v>
      </c>
      <c r="I1698" s="14">
        <v>0.73230226546765198</v>
      </c>
      <c r="J1698" s="14">
        <v>0.74956695306207199</v>
      </c>
      <c r="K1698" s="37">
        <v>0.84348186268488401</v>
      </c>
      <c r="L1698" s="11">
        <v>802</v>
      </c>
      <c r="M1698" s="11">
        <v>90.705486284660097</v>
      </c>
    </row>
    <row r="1699" spans="1:13">
      <c r="A1699" s="6" t="s">
        <v>737</v>
      </c>
      <c r="B1699" s="8" t="s">
        <v>4892</v>
      </c>
      <c r="C1699" s="6">
        <v>6</v>
      </c>
      <c r="D1699" s="6">
        <v>6</v>
      </c>
      <c r="E1699" s="6">
        <v>7</v>
      </c>
      <c r="F1699" s="14">
        <v>1</v>
      </c>
      <c r="G1699" s="14">
        <v>0.98557430616882402</v>
      </c>
      <c r="H1699" s="14">
        <v>0.83453145788217098</v>
      </c>
      <c r="I1699" s="14">
        <v>0.85630978462672602</v>
      </c>
      <c r="J1699" s="14">
        <v>0.77734137370147105</v>
      </c>
      <c r="K1699" s="37">
        <v>0.73676175457059201</v>
      </c>
      <c r="L1699" s="11">
        <v>540</v>
      </c>
      <c r="M1699" s="11">
        <v>61.663644744659898</v>
      </c>
    </row>
    <row r="1700" spans="1:13">
      <c r="A1700" s="6" t="s">
        <v>6922</v>
      </c>
      <c r="B1700" s="8" t="s">
        <v>6923</v>
      </c>
      <c r="C1700" s="6">
        <v>1</v>
      </c>
      <c r="D1700" s="6">
        <v>1</v>
      </c>
      <c r="E1700" s="6">
        <v>1</v>
      </c>
      <c r="F1700" s="14">
        <v>1</v>
      </c>
      <c r="G1700" s="14">
        <v>1.0550256694981199</v>
      </c>
      <c r="H1700" s="14">
        <v>0.57523897413863601</v>
      </c>
      <c r="I1700" s="14">
        <v>1.0382833876081601</v>
      </c>
      <c r="J1700" s="14">
        <v>1.1852969434810401</v>
      </c>
      <c r="K1700" s="37">
        <v>1.22671656968887</v>
      </c>
      <c r="L1700" s="11">
        <v>146</v>
      </c>
      <c r="M1700" s="11">
        <v>17.07671107466</v>
      </c>
    </row>
    <row r="1701" spans="1:13">
      <c r="A1701" s="6" t="s">
        <v>693</v>
      </c>
      <c r="B1701" s="8" t="s">
        <v>4760</v>
      </c>
      <c r="C1701" s="6">
        <v>2</v>
      </c>
      <c r="D1701" s="6">
        <v>2</v>
      </c>
      <c r="E1701" s="6">
        <v>4</v>
      </c>
      <c r="F1701" s="14">
        <v>1</v>
      </c>
      <c r="G1701" s="14">
        <v>1.0423412048951699</v>
      </c>
      <c r="H1701" s="14">
        <v>1.93790829447269</v>
      </c>
      <c r="I1701" s="14">
        <v>3.49991349229263</v>
      </c>
      <c r="J1701" s="14">
        <v>3.9846528089636202</v>
      </c>
      <c r="K1701" s="37">
        <v>4.1897837066748798</v>
      </c>
      <c r="L1701" s="11">
        <v>194</v>
      </c>
      <c r="M1701" s="11">
        <v>20.82798963466</v>
      </c>
    </row>
    <row r="1702" spans="1:13">
      <c r="A1702" s="6" t="s">
        <v>6687</v>
      </c>
      <c r="B1702" s="8" t="s">
        <v>6688</v>
      </c>
      <c r="C1702" s="6">
        <v>1</v>
      </c>
      <c r="D1702" s="6">
        <v>1</v>
      </c>
      <c r="E1702" s="6">
        <v>1</v>
      </c>
      <c r="F1702" s="14">
        <v>1</v>
      </c>
      <c r="G1702" s="14">
        <v>0.91414259606158299</v>
      </c>
      <c r="H1702" s="14">
        <v>1.4411820843135099</v>
      </c>
      <c r="I1702" s="14">
        <v>0.93773843630638898</v>
      </c>
      <c r="J1702" s="14">
        <v>1.15833814879609</v>
      </c>
      <c r="K1702" s="37">
        <v>1.0405297322056499</v>
      </c>
      <c r="L1702" s="11">
        <v>639</v>
      </c>
      <c r="M1702" s="11">
        <v>66.863261294660106</v>
      </c>
    </row>
    <row r="1703" spans="1:13">
      <c r="A1703" s="6" t="s">
        <v>1649</v>
      </c>
      <c r="B1703" s="8" t="s">
        <v>3700</v>
      </c>
      <c r="C1703" s="6">
        <v>6</v>
      </c>
      <c r="D1703" s="6">
        <v>6</v>
      </c>
      <c r="E1703" s="6">
        <v>8</v>
      </c>
      <c r="F1703" s="14">
        <v>1</v>
      </c>
      <c r="G1703" s="14">
        <v>0.97677834898988203</v>
      </c>
      <c r="H1703" s="14">
        <v>1.0069581968341501</v>
      </c>
      <c r="I1703" s="14">
        <v>1.05851183278533</v>
      </c>
      <c r="J1703" s="14">
        <v>1.02743110813229</v>
      </c>
      <c r="K1703" s="37">
        <v>1.0359399906464899</v>
      </c>
      <c r="L1703" s="11">
        <v>3987</v>
      </c>
      <c r="M1703" s="11">
        <v>439.15333105466601</v>
      </c>
    </row>
    <row r="1704" spans="1:13">
      <c r="A1704" s="6" t="s">
        <v>6850</v>
      </c>
      <c r="B1704" s="8" t="s">
        <v>6851</v>
      </c>
      <c r="C1704" s="6">
        <v>1</v>
      </c>
      <c r="D1704" s="6">
        <v>1</v>
      </c>
      <c r="E1704" s="6">
        <v>1</v>
      </c>
      <c r="F1704" s="14">
        <v>1</v>
      </c>
      <c r="G1704" s="14">
        <v>1.1168412417534199</v>
      </c>
      <c r="H1704" s="14">
        <v>1.28558825893371</v>
      </c>
      <c r="I1704" s="14">
        <v>1.2959426802556799</v>
      </c>
      <c r="J1704" s="14">
        <v>1.1760959329027101</v>
      </c>
      <c r="K1704" s="37">
        <v>1.32807285347966</v>
      </c>
      <c r="L1704" s="11">
        <v>367</v>
      </c>
      <c r="M1704" s="11">
        <v>40.434718094659999</v>
      </c>
    </row>
    <row r="1705" spans="1:13">
      <c r="A1705" s="6" t="s">
        <v>453</v>
      </c>
      <c r="B1705" s="8" t="s">
        <v>3985</v>
      </c>
      <c r="C1705" s="6">
        <v>4</v>
      </c>
      <c r="D1705" s="6">
        <v>4</v>
      </c>
      <c r="E1705" s="6">
        <v>4</v>
      </c>
      <c r="F1705" s="14">
        <v>1</v>
      </c>
      <c r="G1705" s="14">
        <v>0.96783806271575001</v>
      </c>
      <c r="H1705" s="14">
        <v>0.72847888201079203</v>
      </c>
      <c r="I1705" s="14">
        <v>0.72878188572084601</v>
      </c>
      <c r="J1705" s="14">
        <v>0.79917098953389498</v>
      </c>
      <c r="K1705" s="37">
        <v>0.84841377380799099</v>
      </c>
      <c r="L1705" s="11">
        <v>1446</v>
      </c>
      <c r="M1705" s="11">
        <v>161.59520652466</v>
      </c>
    </row>
    <row r="1706" spans="1:13">
      <c r="A1706" s="6" t="s">
        <v>1852</v>
      </c>
      <c r="B1706" s="8" t="s">
        <v>3987</v>
      </c>
      <c r="C1706" s="6">
        <v>67</v>
      </c>
      <c r="D1706" s="6">
        <v>68</v>
      </c>
      <c r="E1706" s="6">
        <v>161</v>
      </c>
      <c r="F1706" s="14">
        <v>1</v>
      </c>
      <c r="G1706" s="14">
        <v>1.0610242884338199</v>
      </c>
      <c r="H1706" s="14">
        <v>1.0168156704035101</v>
      </c>
      <c r="I1706" s="14">
        <v>0.99626270731206101</v>
      </c>
      <c r="J1706" s="14">
        <v>0.89245031652778795</v>
      </c>
      <c r="K1706" s="37">
        <v>0.940619672160939</v>
      </c>
      <c r="L1706" s="11">
        <v>3119</v>
      </c>
      <c r="M1706" s="11">
        <v>339.59392993466099</v>
      </c>
    </row>
    <row r="1707" spans="1:13">
      <c r="A1707" s="6" t="s">
        <v>5797</v>
      </c>
      <c r="B1707" s="8" t="s">
        <v>5798</v>
      </c>
      <c r="C1707" s="6">
        <v>1</v>
      </c>
      <c r="D1707" s="6">
        <v>1</v>
      </c>
      <c r="E1707" s="6">
        <v>1</v>
      </c>
      <c r="F1707" s="14">
        <v>1</v>
      </c>
      <c r="G1707" s="14">
        <v>1.1223090036305901</v>
      </c>
      <c r="H1707" s="14">
        <v>2.1784384545362201</v>
      </c>
      <c r="I1707" s="14">
        <v>1.0375887145662599</v>
      </c>
      <c r="J1707" s="14">
        <v>1.09815117518857</v>
      </c>
      <c r="K1707" s="37">
        <v>1.2985743909170799</v>
      </c>
      <c r="L1707" s="11">
        <v>335</v>
      </c>
      <c r="M1707" s="11">
        <v>36.035823434660003</v>
      </c>
    </row>
    <row r="1708" spans="1:13">
      <c r="A1708" s="6" t="s">
        <v>476</v>
      </c>
      <c r="B1708" s="8" t="s">
        <v>4057</v>
      </c>
      <c r="C1708" s="6">
        <v>4</v>
      </c>
      <c r="D1708" s="6">
        <v>4</v>
      </c>
      <c r="E1708" s="6">
        <v>8</v>
      </c>
      <c r="F1708" s="14">
        <v>1</v>
      </c>
      <c r="G1708" s="14">
        <v>1.03566280109548</v>
      </c>
      <c r="H1708" s="14">
        <v>0.64288867145302298</v>
      </c>
      <c r="I1708" s="14">
        <v>0.73797059950210797</v>
      </c>
      <c r="J1708" s="14">
        <v>0.61518063840736203</v>
      </c>
      <c r="K1708" s="37">
        <v>0.61410236671227303</v>
      </c>
      <c r="L1708" s="11">
        <v>704</v>
      </c>
      <c r="M1708" s="11">
        <v>78.115544044659998</v>
      </c>
    </row>
    <row r="1709" spans="1:13">
      <c r="A1709" s="6" t="s">
        <v>762</v>
      </c>
      <c r="B1709" s="8" t="s">
        <v>3214</v>
      </c>
      <c r="C1709" s="6">
        <v>10</v>
      </c>
      <c r="D1709" s="6">
        <v>10</v>
      </c>
      <c r="E1709" s="6">
        <v>11</v>
      </c>
      <c r="F1709" s="14">
        <v>1</v>
      </c>
      <c r="G1709" s="14">
        <v>1.0621810147276201</v>
      </c>
      <c r="H1709" s="14">
        <v>1.2800470393658201</v>
      </c>
      <c r="I1709" s="14">
        <v>1.3123095113263901</v>
      </c>
      <c r="J1709" s="14">
        <v>1.8795137640966899</v>
      </c>
      <c r="K1709" s="37">
        <v>2.6154832579257299</v>
      </c>
      <c r="L1709" s="11">
        <v>1530</v>
      </c>
      <c r="M1709" s="11">
        <v>174.32102753466</v>
      </c>
    </row>
    <row r="1710" spans="1:13">
      <c r="A1710" s="6" t="s">
        <v>1521</v>
      </c>
      <c r="B1710" s="8" t="s">
        <v>3507</v>
      </c>
      <c r="C1710" s="6">
        <v>1</v>
      </c>
      <c r="D1710" s="6">
        <v>2</v>
      </c>
      <c r="E1710" s="6">
        <v>2</v>
      </c>
      <c r="F1710" s="14">
        <v>1</v>
      </c>
      <c r="G1710" s="14">
        <v>1.0635783727400701</v>
      </c>
      <c r="H1710" s="14">
        <v>1.8057268075431201</v>
      </c>
      <c r="I1710" s="14">
        <v>1.0595267978317999</v>
      </c>
      <c r="J1710" s="14">
        <v>1.0496373949423401</v>
      </c>
      <c r="K1710" s="37">
        <v>1.2573470663209201</v>
      </c>
      <c r="L1710" s="11">
        <v>476</v>
      </c>
      <c r="M1710" s="11">
        <v>53.27625542466</v>
      </c>
    </row>
    <row r="1711" spans="1:13">
      <c r="A1711" s="6" t="s">
        <v>594</v>
      </c>
      <c r="B1711" s="8" t="s">
        <v>4448</v>
      </c>
      <c r="C1711" s="6">
        <v>15</v>
      </c>
      <c r="D1711" s="6">
        <v>15</v>
      </c>
      <c r="E1711" s="6">
        <v>25</v>
      </c>
      <c r="F1711" s="14">
        <v>1</v>
      </c>
      <c r="G1711" s="14">
        <v>1.0621147341444599</v>
      </c>
      <c r="H1711" s="14">
        <v>0.86818313240299405</v>
      </c>
      <c r="I1711" s="14">
        <v>0.89002052842771395</v>
      </c>
      <c r="J1711" s="14">
        <v>0.78438165451969699</v>
      </c>
      <c r="K1711" s="37">
        <v>0.73351027421789605</v>
      </c>
      <c r="L1711" s="11">
        <v>756</v>
      </c>
      <c r="M1711" s="11">
        <v>86.956015764660094</v>
      </c>
    </row>
    <row r="1712" spans="1:13">
      <c r="A1712" s="6" t="s">
        <v>6897</v>
      </c>
      <c r="B1712" s="8" t="s">
        <v>6898</v>
      </c>
      <c r="C1712" s="6">
        <v>1</v>
      </c>
      <c r="D1712" s="6">
        <v>1</v>
      </c>
      <c r="E1712" s="6">
        <v>1</v>
      </c>
      <c r="F1712" s="14">
        <v>1</v>
      </c>
      <c r="G1712" s="14">
        <v>1.0279031356997199</v>
      </c>
      <c r="H1712" s="14">
        <v>1.0850195479965401</v>
      </c>
      <c r="I1712" s="14">
        <v>1.0999984578667199</v>
      </c>
      <c r="J1712" s="14">
        <v>1.15576688506697</v>
      </c>
      <c r="K1712" s="37">
        <v>1.08874479920758</v>
      </c>
      <c r="L1712" s="11">
        <v>350</v>
      </c>
      <c r="M1712" s="11">
        <v>39.176232994659998</v>
      </c>
    </row>
    <row r="1713" spans="1:13">
      <c r="A1713" s="6" t="s">
        <v>1366</v>
      </c>
      <c r="B1713" s="8" t="s">
        <v>3287</v>
      </c>
      <c r="C1713" s="6">
        <v>5</v>
      </c>
      <c r="D1713" s="6">
        <v>6</v>
      </c>
      <c r="E1713" s="6">
        <v>8</v>
      </c>
      <c r="F1713" s="14">
        <v>1</v>
      </c>
      <c r="G1713" s="14">
        <v>0.96185161711512601</v>
      </c>
      <c r="H1713" s="14">
        <v>0.68146049574533996</v>
      </c>
      <c r="I1713" s="14">
        <v>0.91104832574502603</v>
      </c>
      <c r="J1713" s="14">
        <v>0.93152304768524496</v>
      </c>
      <c r="K1713" s="37">
        <v>0.999928754189362</v>
      </c>
      <c r="L1713" s="11">
        <v>990</v>
      </c>
      <c r="M1713" s="11">
        <v>110.12397356466001</v>
      </c>
    </row>
    <row r="1714" spans="1:13">
      <c r="A1714" s="6" t="s">
        <v>1507</v>
      </c>
      <c r="B1714" s="8" t="s">
        <v>3485</v>
      </c>
      <c r="C1714" s="6">
        <v>2</v>
      </c>
      <c r="D1714" s="6">
        <v>2</v>
      </c>
      <c r="E1714" s="6">
        <v>2</v>
      </c>
      <c r="F1714" s="14">
        <v>1</v>
      </c>
      <c r="G1714" s="14">
        <v>1.0179423002210299</v>
      </c>
      <c r="H1714" s="14">
        <v>1.37898618845568</v>
      </c>
      <c r="I1714" s="14">
        <v>0.97270466385409904</v>
      </c>
      <c r="J1714" s="14">
        <v>1.4888129150013001</v>
      </c>
      <c r="K1714" s="37">
        <v>1.63819256839787</v>
      </c>
      <c r="L1714" s="11">
        <v>1905</v>
      </c>
      <c r="M1714" s="11">
        <v>213.37243567466101</v>
      </c>
    </row>
    <row r="1715" spans="1:13">
      <c r="A1715" s="6" t="s">
        <v>1869</v>
      </c>
      <c r="B1715" s="8" t="s">
        <v>4006</v>
      </c>
      <c r="C1715" s="6">
        <v>2</v>
      </c>
      <c r="D1715" s="6">
        <v>2</v>
      </c>
      <c r="E1715" s="6">
        <v>2</v>
      </c>
      <c r="F1715" s="14">
        <v>1</v>
      </c>
      <c r="G1715" s="14">
        <v>0.96844265990874601</v>
      </c>
      <c r="H1715" s="14">
        <v>0.85584558105529396</v>
      </c>
      <c r="I1715" s="14">
        <v>1.06402507124623</v>
      </c>
      <c r="J1715" s="14">
        <v>0.93002290147220001</v>
      </c>
      <c r="K1715" s="37">
        <v>1.0681479249716901</v>
      </c>
      <c r="L1715" s="11">
        <v>865</v>
      </c>
      <c r="M1715" s="11">
        <v>101.20870476466</v>
      </c>
    </row>
    <row r="1716" spans="1:13">
      <c r="A1716" s="6" t="s">
        <v>1745</v>
      </c>
      <c r="B1716" s="8" t="s">
        <v>3840</v>
      </c>
      <c r="C1716" s="6">
        <v>2</v>
      </c>
      <c r="D1716" s="6">
        <v>2</v>
      </c>
      <c r="E1716" s="6">
        <v>2</v>
      </c>
      <c r="F1716" s="14">
        <v>1</v>
      </c>
      <c r="G1716" s="14">
        <v>1.0403407392659501</v>
      </c>
      <c r="H1716" s="14">
        <v>0.87549971099481305</v>
      </c>
      <c r="I1716" s="14">
        <v>1.4856520852520501</v>
      </c>
      <c r="J1716" s="14">
        <v>1.35225894346618</v>
      </c>
      <c r="K1716" s="37">
        <v>1.21141942135503</v>
      </c>
      <c r="L1716" s="11">
        <v>397</v>
      </c>
      <c r="M1716" s="11">
        <v>45.246201294659997</v>
      </c>
    </row>
    <row r="1717" spans="1:13">
      <c r="A1717" s="6" t="s">
        <v>1907</v>
      </c>
      <c r="B1717" s="8" t="s">
        <v>4063</v>
      </c>
      <c r="C1717" s="6">
        <v>2</v>
      </c>
      <c r="D1717" s="6">
        <v>2</v>
      </c>
      <c r="E1717" s="6">
        <v>3</v>
      </c>
      <c r="F1717" s="14">
        <v>1</v>
      </c>
      <c r="G1717" s="14">
        <v>0.92868197114973305</v>
      </c>
      <c r="H1717" s="14">
        <v>1.70394444013902</v>
      </c>
      <c r="I1717" s="14">
        <v>1.0280505004229601</v>
      </c>
      <c r="J1717" s="14">
        <v>1.1460525707574001</v>
      </c>
      <c r="K1717" s="37">
        <v>1.2658504642296</v>
      </c>
      <c r="L1717" s="11">
        <v>348</v>
      </c>
      <c r="M1717" s="11">
        <v>38.656017434660001</v>
      </c>
    </row>
    <row r="1718" spans="1:13">
      <c r="A1718" s="6" t="s">
        <v>2427</v>
      </c>
      <c r="B1718" s="8" t="s">
        <v>4786</v>
      </c>
      <c r="C1718" s="6">
        <v>3</v>
      </c>
      <c r="D1718" s="6">
        <v>3</v>
      </c>
      <c r="E1718" s="6">
        <v>3</v>
      </c>
      <c r="F1718" s="14">
        <v>1</v>
      </c>
      <c r="G1718" s="14">
        <v>1.01371046614944</v>
      </c>
      <c r="H1718" s="14">
        <v>1.6944265824714999</v>
      </c>
      <c r="I1718" s="14">
        <v>0.93855171483084798</v>
      </c>
      <c r="J1718" s="14">
        <v>0.878707399691949</v>
      </c>
      <c r="K1718" s="37">
        <v>0.93111262238788295</v>
      </c>
      <c r="L1718" s="11">
        <v>598</v>
      </c>
      <c r="M1718" s="11">
        <v>67.600628154660001</v>
      </c>
    </row>
    <row r="1719" spans="1:13">
      <c r="A1719" s="6" t="s">
        <v>6397</v>
      </c>
      <c r="B1719" s="8" t="s">
        <v>6398</v>
      </c>
      <c r="C1719" s="6">
        <v>1</v>
      </c>
      <c r="D1719" s="6">
        <v>1</v>
      </c>
      <c r="E1719" s="6">
        <v>1</v>
      </c>
      <c r="F1719" s="14">
        <v>1</v>
      </c>
      <c r="G1719" s="14">
        <v>0.96825157982402299</v>
      </c>
      <c r="H1719" s="14">
        <v>1.42765067973551</v>
      </c>
      <c r="I1719" s="14">
        <v>0.99572238310802197</v>
      </c>
      <c r="J1719" s="14">
        <v>1.0530078270065499</v>
      </c>
      <c r="K1719" s="37">
        <v>0.92756491313258504</v>
      </c>
      <c r="L1719" s="11">
        <v>722</v>
      </c>
      <c r="M1719" s="11">
        <v>78.174473804660195</v>
      </c>
    </row>
    <row r="1720" spans="1:13">
      <c r="A1720" s="6" t="s">
        <v>1972</v>
      </c>
      <c r="B1720" s="8" t="s">
        <v>4142</v>
      </c>
      <c r="C1720" s="6">
        <v>2</v>
      </c>
      <c r="D1720" s="6">
        <v>2</v>
      </c>
      <c r="E1720" s="6">
        <v>3</v>
      </c>
      <c r="F1720" s="14">
        <v>1</v>
      </c>
      <c r="G1720" s="14">
        <v>1.04491194779741</v>
      </c>
      <c r="H1720" s="14">
        <v>0.91029386472127805</v>
      </c>
      <c r="I1720" s="14">
        <v>2.62636932559225</v>
      </c>
      <c r="J1720" s="14">
        <v>1.1789685809736801</v>
      </c>
      <c r="K1720" s="37">
        <v>1.3805932390993001</v>
      </c>
      <c r="L1720" s="11">
        <v>422</v>
      </c>
      <c r="M1720" s="11">
        <v>48.250106514659997</v>
      </c>
    </row>
    <row r="1721" spans="1:13">
      <c r="A1721" s="6" t="s">
        <v>2491</v>
      </c>
      <c r="B1721" s="8" t="s">
        <v>4871</v>
      </c>
      <c r="C1721" s="6">
        <v>11</v>
      </c>
      <c r="D1721" s="6">
        <v>11</v>
      </c>
      <c r="E1721" s="6">
        <v>21</v>
      </c>
      <c r="F1721" s="14">
        <v>1</v>
      </c>
      <c r="G1721" s="14">
        <v>1.0445797490719</v>
      </c>
      <c r="H1721" s="14">
        <v>1.37925697126503</v>
      </c>
      <c r="I1721" s="14">
        <v>1.27931564921105</v>
      </c>
      <c r="J1721" s="14">
        <v>1.8993155814810101</v>
      </c>
      <c r="K1721" s="37">
        <v>2.1493705612748601</v>
      </c>
      <c r="L1721" s="11">
        <v>728</v>
      </c>
      <c r="M1721" s="11">
        <v>79.543826474659994</v>
      </c>
    </row>
    <row r="1722" spans="1:13">
      <c r="A1722" s="6" t="s">
        <v>6918</v>
      </c>
      <c r="B1722" s="8" t="s">
        <v>6919</v>
      </c>
      <c r="C1722" s="6">
        <v>1</v>
      </c>
      <c r="D1722" s="6">
        <v>1</v>
      </c>
      <c r="E1722" s="6">
        <v>1</v>
      </c>
      <c r="F1722" s="14">
        <v>1</v>
      </c>
      <c r="G1722" s="14">
        <v>0.97797230512459599</v>
      </c>
      <c r="H1722" s="14">
        <v>1.22979557846572</v>
      </c>
      <c r="I1722" s="14">
        <v>1.14513107407672</v>
      </c>
      <c r="J1722" s="14">
        <v>0.88248504341977796</v>
      </c>
      <c r="K1722" s="37">
        <v>1.18519036134956</v>
      </c>
      <c r="L1722" s="11">
        <v>492</v>
      </c>
      <c r="M1722" s="11">
        <v>53.068528654660099</v>
      </c>
    </row>
    <row r="1723" spans="1:13">
      <c r="A1723" s="6" t="s">
        <v>6662</v>
      </c>
      <c r="B1723" s="8" t="s">
        <v>6663</v>
      </c>
      <c r="C1723" s="6">
        <v>1</v>
      </c>
      <c r="D1723" s="6">
        <v>1</v>
      </c>
      <c r="E1723" s="6">
        <v>1</v>
      </c>
      <c r="F1723" s="14">
        <v>1</v>
      </c>
      <c r="G1723" s="14">
        <v>0.94452378062689002</v>
      </c>
      <c r="H1723" s="14">
        <v>1.1055215478931</v>
      </c>
      <c r="I1723" s="14">
        <v>0.89635166000285804</v>
      </c>
      <c r="J1723" s="14">
        <v>0.95148900286351001</v>
      </c>
      <c r="K1723" s="37">
        <v>0.81193590714393404</v>
      </c>
      <c r="L1723" s="11">
        <v>316</v>
      </c>
      <c r="M1723" s="11">
        <v>34.783625554659999</v>
      </c>
    </row>
    <row r="1724" spans="1:13">
      <c r="A1724" s="6" t="s">
        <v>6250</v>
      </c>
      <c r="B1724" s="8" t="s">
        <v>6251</v>
      </c>
      <c r="C1724" s="6">
        <v>1</v>
      </c>
      <c r="D1724" s="6">
        <v>1</v>
      </c>
      <c r="E1724" s="6">
        <v>1</v>
      </c>
      <c r="F1724" s="14">
        <v>1</v>
      </c>
      <c r="G1724" s="14">
        <v>0.805830465889954</v>
      </c>
      <c r="H1724" s="14">
        <v>1.65759307739202</v>
      </c>
      <c r="I1724" s="14">
        <v>0.83027212621640401</v>
      </c>
      <c r="J1724" s="14">
        <v>0.80101376567192195</v>
      </c>
      <c r="K1724" s="37">
        <v>0.65372177052927005</v>
      </c>
      <c r="L1724" s="11">
        <v>482</v>
      </c>
      <c r="M1724" s="11">
        <v>54.522473634660003</v>
      </c>
    </row>
    <row r="1725" spans="1:13">
      <c r="A1725" s="6" t="s">
        <v>5799</v>
      </c>
      <c r="B1725" s="8" t="s">
        <v>5800</v>
      </c>
      <c r="C1725" s="6">
        <v>1</v>
      </c>
      <c r="D1725" s="6">
        <v>1</v>
      </c>
      <c r="E1725" s="6">
        <v>1</v>
      </c>
      <c r="F1725" s="14">
        <v>1</v>
      </c>
      <c r="G1725" s="14">
        <v>1.0240738747575999</v>
      </c>
      <c r="H1725" s="14">
        <v>1.27193803146526</v>
      </c>
      <c r="I1725" s="14">
        <v>2.7288867419185099</v>
      </c>
      <c r="J1725" s="14">
        <v>2.6308651655032498</v>
      </c>
      <c r="K1725" s="37">
        <v>3.6460223320189802</v>
      </c>
      <c r="L1725" s="11">
        <v>151</v>
      </c>
      <c r="M1725" s="11">
        <v>17.505005984659999</v>
      </c>
    </row>
    <row r="1726" spans="1:13">
      <c r="A1726" s="6" t="s">
        <v>356</v>
      </c>
      <c r="B1726" s="8" t="s">
        <v>3623</v>
      </c>
      <c r="C1726" s="6">
        <v>1</v>
      </c>
      <c r="D1726" s="6">
        <v>14</v>
      </c>
      <c r="E1726" s="6">
        <v>190</v>
      </c>
      <c r="F1726" s="14">
        <v>1</v>
      </c>
      <c r="G1726" s="14">
        <v>1.0499609029047201</v>
      </c>
      <c r="H1726" s="14">
        <v>1.0817800643003299</v>
      </c>
      <c r="I1726" s="14">
        <v>0.80361238352158704</v>
      </c>
      <c r="J1726" s="14">
        <v>0.79640301788317902</v>
      </c>
      <c r="K1726" s="37">
        <v>0.73081630186582502</v>
      </c>
      <c r="L1726" s="11">
        <v>458</v>
      </c>
      <c r="M1726" s="11">
        <v>51.010046314660102</v>
      </c>
    </row>
    <row r="1727" spans="1:13">
      <c r="A1727" s="6" t="s">
        <v>2506</v>
      </c>
      <c r="B1727" s="8" t="s">
        <v>4891</v>
      </c>
      <c r="C1727" s="6">
        <v>5</v>
      </c>
      <c r="D1727" s="6">
        <v>5</v>
      </c>
      <c r="E1727" s="6">
        <v>6</v>
      </c>
      <c r="F1727" s="14">
        <v>1</v>
      </c>
      <c r="G1727" s="14">
        <v>1.07170176809541</v>
      </c>
      <c r="H1727" s="14">
        <v>0.70186240949667</v>
      </c>
      <c r="I1727" s="14">
        <v>0.93937619620243396</v>
      </c>
      <c r="J1727" s="14">
        <v>0.85355861883337802</v>
      </c>
      <c r="K1727" s="37">
        <v>0.885577366310765</v>
      </c>
      <c r="L1727" s="11">
        <v>432</v>
      </c>
      <c r="M1727" s="11">
        <v>51.409107624660003</v>
      </c>
    </row>
    <row r="1728" spans="1:13">
      <c r="A1728" s="6" t="s">
        <v>385</v>
      </c>
      <c r="B1728" s="8" t="s">
        <v>3751</v>
      </c>
      <c r="C1728" s="6">
        <v>2</v>
      </c>
      <c r="D1728" s="6">
        <v>2</v>
      </c>
      <c r="E1728" s="6">
        <v>3</v>
      </c>
      <c r="F1728" s="14">
        <v>1</v>
      </c>
      <c r="G1728" s="14">
        <v>0.976049250939105</v>
      </c>
      <c r="H1728" s="14">
        <v>2.9235294528525499</v>
      </c>
      <c r="I1728" s="14">
        <v>1.2339237086446699</v>
      </c>
      <c r="J1728" s="14">
        <v>1.37805873584038</v>
      </c>
      <c r="K1728" s="37">
        <v>1.41682993511912</v>
      </c>
      <c r="L1728" s="11">
        <v>379</v>
      </c>
      <c r="M1728" s="11">
        <v>41.470205674660001</v>
      </c>
    </row>
    <row r="1729" spans="1:13">
      <c r="A1729" s="6" t="s">
        <v>2527</v>
      </c>
      <c r="B1729" s="8" t="s">
        <v>4919</v>
      </c>
      <c r="C1729" s="6">
        <v>3</v>
      </c>
      <c r="D1729" s="6">
        <v>3</v>
      </c>
      <c r="E1729" s="6">
        <v>3</v>
      </c>
      <c r="F1729" s="14">
        <v>1</v>
      </c>
      <c r="G1729" s="14">
        <v>1.0228111214889299</v>
      </c>
      <c r="H1729" s="14">
        <v>1.5068747240682601</v>
      </c>
      <c r="I1729" s="14">
        <v>1.04876183355491</v>
      </c>
      <c r="J1729" s="14">
        <v>1.14504172872796</v>
      </c>
      <c r="K1729" s="37">
        <v>1.2839169745974901</v>
      </c>
      <c r="L1729" s="11">
        <v>644</v>
      </c>
      <c r="M1729" s="11">
        <v>71.152878844659995</v>
      </c>
    </row>
    <row r="1730" spans="1:13">
      <c r="A1730" s="6" t="s">
        <v>1626</v>
      </c>
      <c r="B1730" s="8" t="s">
        <v>3668</v>
      </c>
      <c r="C1730" s="6">
        <v>6</v>
      </c>
      <c r="D1730" s="6">
        <v>6</v>
      </c>
      <c r="E1730" s="6">
        <v>7</v>
      </c>
      <c r="F1730" s="14">
        <v>1</v>
      </c>
      <c r="G1730" s="14">
        <v>1.0505255751185301</v>
      </c>
      <c r="H1730" s="14">
        <v>0.66709426873781297</v>
      </c>
      <c r="I1730" s="14">
        <v>0.82859508951690497</v>
      </c>
      <c r="J1730" s="14">
        <v>0.90936753313102503</v>
      </c>
      <c r="K1730" s="37">
        <v>0.91525549689006303</v>
      </c>
      <c r="L1730" s="11">
        <v>607</v>
      </c>
      <c r="M1730" s="11">
        <v>69.062880584660107</v>
      </c>
    </row>
    <row r="1731" spans="1:13">
      <c r="A1731" s="6" t="s">
        <v>1767</v>
      </c>
      <c r="B1731" s="8" t="s">
        <v>3867</v>
      </c>
      <c r="C1731" s="6">
        <v>4</v>
      </c>
      <c r="D1731" s="6">
        <v>4</v>
      </c>
      <c r="E1731" s="6">
        <v>7</v>
      </c>
      <c r="F1731" s="14">
        <v>1</v>
      </c>
      <c r="G1731" s="14">
        <v>1.10562144092366</v>
      </c>
      <c r="H1731" s="14">
        <v>1.89403348764424</v>
      </c>
      <c r="I1731" s="14">
        <v>1.0279280431092199</v>
      </c>
      <c r="J1731" s="14">
        <v>1.0048809607364899</v>
      </c>
      <c r="K1731" s="37">
        <v>1.0421811521100299</v>
      </c>
      <c r="L1731" s="11">
        <v>152</v>
      </c>
      <c r="M1731" s="11">
        <v>17.32521317466</v>
      </c>
    </row>
    <row r="1732" spans="1:13">
      <c r="A1732" s="6" t="s">
        <v>709</v>
      </c>
      <c r="B1732" s="8" t="s">
        <v>4799</v>
      </c>
      <c r="C1732" s="6">
        <v>5</v>
      </c>
      <c r="D1732" s="6">
        <v>5</v>
      </c>
      <c r="E1732" s="6">
        <v>6</v>
      </c>
      <c r="F1732" s="14">
        <v>1</v>
      </c>
      <c r="G1732" s="14">
        <v>0.968454154700778</v>
      </c>
      <c r="H1732" s="14">
        <v>1.5178660903475101</v>
      </c>
      <c r="I1732" s="14">
        <v>1.2284592272131201</v>
      </c>
      <c r="J1732" s="14">
        <v>1.62741896635285</v>
      </c>
      <c r="K1732" s="37">
        <v>1.5104771839700299</v>
      </c>
      <c r="L1732" s="11">
        <v>338</v>
      </c>
      <c r="M1732" s="11">
        <v>38.785174994659997</v>
      </c>
    </row>
    <row r="1733" spans="1:13">
      <c r="A1733" s="6" t="s">
        <v>393</v>
      </c>
      <c r="B1733" s="8" t="s">
        <v>3769</v>
      </c>
      <c r="C1733" s="6">
        <v>23</v>
      </c>
      <c r="D1733" s="6">
        <v>23</v>
      </c>
      <c r="E1733" s="6">
        <v>50</v>
      </c>
      <c r="F1733" s="14">
        <v>1</v>
      </c>
      <c r="G1733" s="14">
        <v>1.0303331592616001</v>
      </c>
      <c r="H1733" s="14">
        <v>0.66450071780318198</v>
      </c>
      <c r="I1733" s="14">
        <v>0.86487309382885302</v>
      </c>
      <c r="J1733" s="14">
        <v>0.71580432467004196</v>
      </c>
      <c r="K1733" s="37">
        <v>0.74561976294523902</v>
      </c>
      <c r="L1733" s="11">
        <v>965</v>
      </c>
      <c r="M1733" s="11">
        <v>108.33740248466</v>
      </c>
    </row>
    <row r="1734" spans="1:13">
      <c r="A1734" s="6" t="s">
        <v>2206</v>
      </c>
      <c r="B1734" s="8" t="s">
        <v>4466</v>
      </c>
      <c r="C1734" s="6">
        <v>4</v>
      </c>
      <c r="D1734" s="6">
        <v>4</v>
      </c>
      <c r="E1734" s="6">
        <v>11</v>
      </c>
      <c r="F1734" s="14">
        <v>1</v>
      </c>
      <c r="G1734" s="14">
        <v>0.94302415321468702</v>
      </c>
      <c r="H1734" s="14">
        <v>0.71253081125884299</v>
      </c>
      <c r="I1734" s="14">
        <v>1.1671540642222999</v>
      </c>
      <c r="J1734" s="14">
        <v>1.1594232723753799</v>
      </c>
      <c r="K1734" s="37">
        <v>1.06822735964094</v>
      </c>
      <c r="L1734" s="11">
        <v>316</v>
      </c>
      <c r="M1734" s="11">
        <v>34.657755794659998</v>
      </c>
    </row>
    <row r="1735" spans="1:13">
      <c r="A1735" s="6" t="s">
        <v>1682</v>
      </c>
      <c r="B1735" s="8" t="s">
        <v>3740</v>
      </c>
      <c r="C1735" s="6">
        <v>5</v>
      </c>
      <c r="D1735" s="6">
        <v>5</v>
      </c>
      <c r="E1735" s="6">
        <v>6</v>
      </c>
      <c r="F1735" s="14">
        <v>1</v>
      </c>
      <c r="G1735" s="14">
        <v>0.99747337001210601</v>
      </c>
      <c r="H1735" s="14">
        <v>1.31823619465316</v>
      </c>
      <c r="I1735" s="14">
        <v>1.16358641742594</v>
      </c>
      <c r="J1735" s="14">
        <v>1.4293113105484401</v>
      </c>
      <c r="K1735" s="37">
        <v>1.24872904576606</v>
      </c>
      <c r="L1735" s="11">
        <v>889</v>
      </c>
      <c r="M1735" s="11">
        <v>98.025513964660107</v>
      </c>
    </row>
    <row r="1736" spans="1:13">
      <c r="A1736" s="6" t="s">
        <v>353</v>
      </c>
      <c r="B1736" s="8" t="s">
        <v>3619</v>
      </c>
      <c r="C1736" s="6">
        <v>7</v>
      </c>
      <c r="D1736" s="6">
        <v>7</v>
      </c>
      <c r="E1736" s="6">
        <v>10</v>
      </c>
      <c r="F1736" s="14">
        <v>1</v>
      </c>
      <c r="G1736" s="14">
        <v>0.99555693741376805</v>
      </c>
      <c r="H1736" s="14">
        <v>1.4347006257317201</v>
      </c>
      <c r="I1736" s="14">
        <v>1.28396077891702</v>
      </c>
      <c r="J1736" s="14">
        <v>1.8531435004316901</v>
      </c>
      <c r="K1736" s="37">
        <v>1.84309417155835</v>
      </c>
      <c r="L1736" s="11">
        <v>477</v>
      </c>
      <c r="M1736" s="11">
        <v>53.130478474660102</v>
      </c>
    </row>
    <row r="1737" spans="1:13">
      <c r="A1737" s="6" t="s">
        <v>6843</v>
      </c>
      <c r="B1737" s="8" t="s">
        <v>6844</v>
      </c>
      <c r="C1737" s="6">
        <v>1</v>
      </c>
      <c r="D1737" s="6">
        <v>1</v>
      </c>
      <c r="E1737" s="6">
        <v>1</v>
      </c>
      <c r="F1737" s="14">
        <v>1</v>
      </c>
      <c r="G1737" s="14">
        <v>1.0165152200219501</v>
      </c>
      <c r="H1737" s="14">
        <v>1.3590110658614101</v>
      </c>
      <c r="I1737" s="14">
        <v>0.92382422293383104</v>
      </c>
      <c r="J1737" s="14">
        <v>0.96031847908965695</v>
      </c>
      <c r="K1737" s="37">
        <v>0.98867125346669005</v>
      </c>
      <c r="L1737" s="11">
        <v>72</v>
      </c>
      <c r="M1737" s="11">
        <v>7.8089597446600001</v>
      </c>
    </row>
    <row r="1738" spans="1:13">
      <c r="A1738" s="6" t="s">
        <v>1545</v>
      </c>
      <c r="B1738" s="8" t="s">
        <v>3541</v>
      </c>
      <c r="C1738" s="6">
        <v>2</v>
      </c>
      <c r="D1738" s="6">
        <v>2</v>
      </c>
      <c r="E1738" s="6">
        <v>3</v>
      </c>
      <c r="F1738" s="14">
        <v>1</v>
      </c>
      <c r="G1738" s="14">
        <v>0.87739738600293904</v>
      </c>
      <c r="H1738" s="14">
        <v>1.48098400968745</v>
      </c>
      <c r="I1738" s="14">
        <v>0.932932970937979</v>
      </c>
      <c r="J1738" s="14">
        <v>1.28348709744205</v>
      </c>
      <c r="K1738" s="37">
        <v>1.1688286778313599</v>
      </c>
      <c r="L1738" s="11">
        <v>662</v>
      </c>
      <c r="M1738" s="11">
        <v>74.466820734660104</v>
      </c>
    </row>
    <row r="1739" spans="1:13">
      <c r="A1739" s="6" t="s">
        <v>207</v>
      </c>
      <c r="B1739" s="8" t="s">
        <v>3107</v>
      </c>
      <c r="C1739" s="6">
        <v>11</v>
      </c>
      <c r="D1739" s="6">
        <v>11</v>
      </c>
      <c r="E1739" s="6">
        <v>22</v>
      </c>
      <c r="F1739" s="14">
        <v>1</v>
      </c>
      <c r="G1739" s="14">
        <v>0.94400563316036501</v>
      </c>
      <c r="H1739" s="14">
        <v>1.18707025693809</v>
      </c>
      <c r="I1739" s="14">
        <v>1.2931468260841801</v>
      </c>
      <c r="J1739" s="14">
        <v>1.5615440914360901</v>
      </c>
      <c r="K1739" s="37">
        <v>1.4626257733117201</v>
      </c>
      <c r="L1739" s="11">
        <v>560</v>
      </c>
      <c r="M1739" s="11">
        <v>61.141907964660099</v>
      </c>
    </row>
    <row r="1740" spans="1:13">
      <c r="A1740" s="6" t="s">
        <v>1384</v>
      </c>
      <c r="B1740" s="8" t="s">
        <v>3312</v>
      </c>
      <c r="C1740" s="6">
        <v>1</v>
      </c>
      <c r="D1740" s="6">
        <v>4</v>
      </c>
      <c r="E1740" s="6">
        <v>7</v>
      </c>
      <c r="F1740" s="14">
        <v>1</v>
      </c>
      <c r="G1740" s="14">
        <v>0.98301345195244905</v>
      </c>
      <c r="H1740" s="14">
        <v>0.86654323222444996</v>
      </c>
      <c r="I1740" s="14">
        <v>0.83818354417394603</v>
      </c>
      <c r="J1740" s="14">
        <v>0.78514245107654101</v>
      </c>
      <c r="K1740" s="37">
        <v>0.81172864844596404</v>
      </c>
      <c r="L1740" s="11">
        <v>388</v>
      </c>
      <c r="M1740" s="11">
        <v>42.928755324660003</v>
      </c>
    </row>
    <row r="1741" spans="1:13">
      <c r="A1741" s="6" t="s">
        <v>2321</v>
      </c>
      <c r="B1741" s="8" t="s">
        <v>4624</v>
      </c>
      <c r="C1741" s="6">
        <v>2</v>
      </c>
      <c r="D1741" s="6">
        <v>2</v>
      </c>
      <c r="E1741" s="6">
        <v>2</v>
      </c>
      <c r="F1741" s="14">
        <v>1</v>
      </c>
      <c r="G1741" s="14">
        <v>1.0639034712851501</v>
      </c>
      <c r="H1741" s="14">
        <v>1.1590058135985899</v>
      </c>
      <c r="I1741" s="14">
        <v>0.988436558917551</v>
      </c>
      <c r="J1741" s="14">
        <v>0.99959947687543105</v>
      </c>
      <c r="K1741" s="37">
        <v>0.96225463118541199</v>
      </c>
      <c r="L1741" s="11">
        <v>207</v>
      </c>
      <c r="M1741" s="11">
        <v>22.634689884659998</v>
      </c>
    </row>
    <row r="1742" spans="1:13">
      <c r="A1742" s="6" t="s">
        <v>1936</v>
      </c>
      <c r="B1742" s="8" t="s">
        <v>4096</v>
      </c>
      <c r="C1742" s="6">
        <v>5</v>
      </c>
      <c r="D1742" s="6">
        <v>5</v>
      </c>
      <c r="E1742" s="6">
        <v>15</v>
      </c>
      <c r="F1742" s="14">
        <v>1</v>
      </c>
      <c r="G1742" s="14">
        <v>0.954363556341288</v>
      </c>
      <c r="H1742" s="14">
        <v>0.66048528896844305</v>
      </c>
      <c r="I1742" s="14">
        <v>0.93073235185900605</v>
      </c>
      <c r="J1742" s="14">
        <v>0.77340491889846896</v>
      </c>
      <c r="K1742" s="37">
        <v>0.78551779466324201</v>
      </c>
      <c r="L1742" s="11">
        <v>230</v>
      </c>
      <c r="M1742" s="11">
        <v>26.272064224659999</v>
      </c>
    </row>
    <row r="1743" spans="1:13">
      <c r="A1743" s="6" t="s">
        <v>1870</v>
      </c>
      <c r="B1743" s="8" t="s">
        <v>4007</v>
      </c>
      <c r="C1743" s="6">
        <v>10</v>
      </c>
      <c r="D1743" s="6">
        <v>10</v>
      </c>
      <c r="E1743" s="6">
        <v>11</v>
      </c>
      <c r="F1743" s="14">
        <v>1</v>
      </c>
      <c r="G1743" s="14">
        <v>0.95238338969416902</v>
      </c>
      <c r="H1743" s="14">
        <v>1.1704411047569001</v>
      </c>
      <c r="I1743" s="14">
        <v>1.1434094995772399</v>
      </c>
      <c r="J1743" s="14">
        <v>1.14866240674327</v>
      </c>
      <c r="K1743" s="37">
        <v>1.24683715931315</v>
      </c>
      <c r="L1743" s="11">
        <v>1695</v>
      </c>
      <c r="M1743" s="11">
        <v>193.33665132466101</v>
      </c>
    </row>
    <row r="1744" spans="1:13">
      <c r="A1744" s="6" t="s">
        <v>727</v>
      </c>
      <c r="B1744" s="8" t="s">
        <v>4862</v>
      </c>
      <c r="C1744" s="6">
        <v>7</v>
      </c>
      <c r="D1744" s="6">
        <v>7</v>
      </c>
      <c r="E1744" s="6">
        <v>14</v>
      </c>
      <c r="F1744" s="14">
        <v>1</v>
      </c>
      <c r="G1744" s="14">
        <v>0.95982423879497103</v>
      </c>
      <c r="H1744" s="14">
        <v>0.74833095859519505</v>
      </c>
      <c r="I1744" s="14">
        <v>1.0760504780978699</v>
      </c>
      <c r="J1744" s="14">
        <v>0.73794424128287195</v>
      </c>
      <c r="K1744" s="37">
        <v>0.74553761799172402</v>
      </c>
      <c r="L1744" s="11">
        <v>966</v>
      </c>
      <c r="M1744" s="11">
        <v>109.81551281466101</v>
      </c>
    </row>
    <row r="1745" spans="1:13">
      <c r="A1745" s="6" t="s">
        <v>5952</v>
      </c>
      <c r="B1745" s="8" t="s">
        <v>5953</v>
      </c>
      <c r="C1745" s="6">
        <v>1</v>
      </c>
      <c r="D1745" s="6">
        <v>1</v>
      </c>
      <c r="E1745" s="6">
        <v>1</v>
      </c>
      <c r="F1745" s="14">
        <v>1</v>
      </c>
      <c r="G1745" s="14">
        <v>1.06604765551449</v>
      </c>
      <c r="H1745" s="14">
        <v>1.90812930502508</v>
      </c>
      <c r="I1745" s="14">
        <v>1.5261847336874801</v>
      </c>
      <c r="J1745" s="14">
        <v>1.68652512541578</v>
      </c>
      <c r="K1745" s="37">
        <v>2.0015454560811601</v>
      </c>
      <c r="L1745" s="11">
        <v>233</v>
      </c>
      <c r="M1745" s="11">
        <v>26.520845934659999</v>
      </c>
    </row>
    <row r="1746" spans="1:13">
      <c r="A1746" s="6" t="s">
        <v>5709</v>
      </c>
      <c r="B1746" s="8" t="s">
        <v>5710</v>
      </c>
      <c r="C1746" s="6">
        <v>1</v>
      </c>
      <c r="D1746" s="6">
        <v>1</v>
      </c>
      <c r="E1746" s="6">
        <v>2</v>
      </c>
      <c r="F1746" s="14">
        <v>1</v>
      </c>
      <c r="G1746" s="14">
        <v>0.96021550079968598</v>
      </c>
      <c r="H1746" s="14">
        <v>0.90624327461794196</v>
      </c>
      <c r="I1746" s="14">
        <v>0.86785673252192597</v>
      </c>
      <c r="J1746" s="14">
        <v>0.72086677117309905</v>
      </c>
      <c r="K1746" s="37">
        <v>0.85777915393797399</v>
      </c>
      <c r="L1746" s="11">
        <v>310</v>
      </c>
      <c r="M1746" s="11">
        <v>35.352052764660002</v>
      </c>
    </row>
    <row r="1747" spans="1:13">
      <c r="A1747" s="6" t="s">
        <v>2342</v>
      </c>
      <c r="B1747" s="8" t="s">
        <v>4655</v>
      </c>
      <c r="C1747" s="6">
        <v>11</v>
      </c>
      <c r="D1747" s="6">
        <v>12</v>
      </c>
      <c r="E1747" s="6">
        <v>24</v>
      </c>
      <c r="F1747" s="14">
        <v>1</v>
      </c>
      <c r="G1747" s="14">
        <v>0.96772832771585504</v>
      </c>
      <c r="H1747" s="14">
        <v>1.11673890795005</v>
      </c>
      <c r="I1747" s="14">
        <v>1.6491508286125001</v>
      </c>
      <c r="J1747" s="14">
        <v>1.6702310118712</v>
      </c>
      <c r="K1747" s="37">
        <v>1.5436378174693799</v>
      </c>
      <c r="L1747" s="11">
        <v>359</v>
      </c>
      <c r="M1747" s="11">
        <v>40.261641834659997</v>
      </c>
    </row>
    <row r="1748" spans="1:13">
      <c r="A1748" s="6" t="s">
        <v>1761</v>
      </c>
      <c r="B1748" s="8" t="s">
        <v>3859</v>
      </c>
      <c r="C1748" s="6">
        <v>24</v>
      </c>
      <c r="D1748" s="6">
        <v>25</v>
      </c>
      <c r="E1748" s="6">
        <v>41</v>
      </c>
      <c r="F1748" s="14">
        <v>1</v>
      </c>
      <c r="G1748" s="14">
        <v>0.99887955967448605</v>
      </c>
      <c r="H1748" s="14">
        <v>0.84664150746480904</v>
      </c>
      <c r="I1748" s="14">
        <v>0.86176250340455296</v>
      </c>
      <c r="J1748" s="14">
        <v>0.82384291168784596</v>
      </c>
      <c r="K1748" s="37">
        <v>0.79673895562993302</v>
      </c>
      <c r="L1748" s="11">
        <v>1401</v>
      </c>
      <c r="M1748" s="11">
        <v>159.52715449466001</v>
      </c>
    </row>
    <row r="1749" spans="1:13">
      <c r="A1749" s="6" t="s">
        <v>6302</v>
      </c>
      <c r="B1749" s="8" t="s">
        <v>6303</v>
      </c>
      <c r="C1749" s="6">
        <v>1</v>
      </c>
      <c r="D1749" s="6">
        <v>1</v>
      </c>
      <c r="E1749" s="6">
        <v>4</v>
      </c>
      <c r="F1749" s="14">
        <v>1</v>
      </c>
      <c r="G1749" s="14">
        <v>0.92318670095656197</v>
      </c>
      <c r="H1749" s="14">
        <v>0.82634209957188198</v>
      </c>
      <c r="I1749" s="14">
        <v>0.98221339641234295</v>
      </c>
      <c r="J1749" s="14">
        <v>0.84678548013458299</v>
      </c>
      <c r="K1749" s="37">
        <v>0.71405256801570804</v>
      </c>
      <c r="L1749" s="11">
        <v>146</v>
      </c>
      <c r="M1749" s="11">
        <v>16.242060114659999</v>
      </c>
    </row>
    <row r="1750" spans="1:13">
      <c r="A1750" s="6" t="s">
        <v>2466</v>
      </c>
      <c r="B1750" s="8" t="s">
        <v>4842</v>
      </c>
      <c r="C1750" s="6">
        <v>2</v>
      </c>
      <c r="D1750" s="6">
        <v>2</v>
      </c>
      <c r="E1750" s="6">
        <v>2</v>
      </c>
      <c r="F1750" s="14">
        <v>1</v>
      </c>
      <c r="G1750" s="14">
        <v>0.97659936040333695</v>
      </c>
      <c r="H1750" s="14">
        <v>1.61933524688384</v>
      </c>
      <c r="I1750" s="14">
        <v>1.39316688253182</v>
      </c>
      <c r="J1750" s="14">
        <v>2.28751189151652</v>
      </c>
      <c r="K1750" s="37">
        <v>1.58451536445042</v>
      </c>
      <c r="L1750" s="11">
        <v>248</v>
      </c>
      <c r="M1750" s="11">
        <v>28.084968294660001</v>
      </c>
    </row>
    <row r="1751" spans="1:13">
      <c r="A1751" s="6" t="s">
        <v>242</v>
      </c>
      <c r="B1751" s="8" t="s">
        <v>3255</v>
      </c>
      <c r="C1751" s="6">
        <v>7</v>
      </c>
      <c r="D1751" s="6">
        <v>9</v>
      </c>
      <c r="E1751" s="6">
        <v>45</v>
      </c>
      <c r="F1751" s="14">
        <v>1</v>
      </c>
      <c r="G1751" s="14">
        <v>0.94798157422736795</v>
      </c>
      <c r="H1751" s="14">
        <v>0.60023893504086701</v>
      </c>
      <c r="I1751" s="14">
        <v>0.96231198028505704</v>
      </c>
      <c r="J1751" s="14">
        <v>0.742837736177407</v>
      </c>
      <c r="K1751" s="37">
        <v>0.72271039205327403</v>
      </c>
      <c r="L1751" s="11">
        <v>224</v>
      </c>
      <c r="M1751" s="11">
        <v>24.702411374659999</v>
      </c>
    </row>
    <row r="1752" spans="1:13">
      <c r="A1752" s="6" t="s">
        <v>419</v>
      </c>
      <c r="B1752" s="8" t="s">
        <v>3861</v>
      </c>
      <c r="C1752" s="6">
        <v>2</v>
      </c>
      <c r="D1752" s="6">
        <v>17</v>
      </c>
      <c r="E1752" s="6">
        <v>137</v>
      </c>
      <c r="F1752" s="14">
        <v>1</v>
      </c>
      <c r="G1752" s="14">
        <v>1.0634175861271999</v>
      </c>
      <c r="H1752" s="14">
        <v>1.3499026523679001</v>
      </c>
      <c r="I1752" s="14">
        <v>0.77303379910280301</v>
      </c>
      <c r="J1752" s="14">
        <v>0.60931211064442203</v>
      </c>
      <c r="K1752" s="37">
        <v>0.60124048759656801</v>
      </c>
      <c r="L1752" s="11">
        <v>445</v>
      </c>
      <c r="M1752" s="11">
        <v>49.828978454660103</v>
      </c>
    </row>
    <row r="1753" spans="1:13">
      <c r="A1753" s="6" t="s">
        <v>1283</v>
      </c>
      <c r="B1753" s="8" t="s">
        <v>3179</v>
      </c>
      <c r="C1753" s="6">
        <v>6</v>
      </c>
      <c r="D1753" s="6">
        <v>11</v>
      </c>
      <c r="E1753" s="6">
        <v>16</v>
      </c>
      <c r="F1753" s="14">
        <v>1</v>
      </c>
      <c r="G1753" s="14">
        <v>1.05167780223195</v>
      </c>
      <c r="H1753" s="14">
        <v>1.2104722220253099</v>
      </c>
      <c r="I1753" s="14">
        <v>1.2205714014678199</v>
      </c>
      <c r="J1753" s="14">
        <v>1.0424909231984401</v>
      </c>
      <c r="K1753" s="37">
        <v>1.1493916189423701</v>
      </c>
      <c r="L1753" s="11">
        <v>1681</v>
      </c>
      <c r="M1753" s="11">
        <v>191.81507719466001</v>
      </c>
    </row>
    <row r="1754" spans="1:13">
      <c r="A1754" s="6" t="s">
        <v>1494</v>
      </c>
      <c r="B1754" s="8" t="s">
        <v>3471</v>
      </c>
      <c r="C1754" s="6">
        <v>4</v>
      </c>
      <c r="D1754" s="6">
        <v>4</v>
      </c>
      <c r="E1754" s="6">
        <v>6</v>
      </c>
      <c r="F1754" s="14">
        <v>1</v>
      </c>
      <c r="G1754" s="14">
        <v>1.05932075620799</v>
      </c>
      <c r="H1754" s="14">
        <v>0.90508272821171998</v>
      </c>
      <c r="I1754" s="14">
        <v>1.4972590964625401</v>
      </c>
      <c r="J1754" s="14">
        <v>0.85695655885172595</v>
      </c>
      <c r="K1754" s="37">
        <v>0.93888603151594796</v>
      </c>
      <c r="L1754" s="11">
        <v>210</v>
      </c>
      <c r="M1754" s="11">
        <v>23.668972504660001</v>
      </c>
    </row>
    <row r="1755" spans="1:13">
      <c r="A1755" s="6" t="s">
        <v>2046</v>
      </c>
      <c r="B1755" s="8" t="s">
        <v>4247</v>
      </c>
      <c r="C1755" s="6">
        <v>7</v>
      </c>
      <c r="D1755" s="6">
        <v>7</v>
      </c>
      <c r="E1755" s="6">
        <v>10</v>
      </c>
      <c r="F1755" s="14">
        <v>1</v>
      </c>
      <c r="G1755" s="14">
        <v>1.0023587451293801</v>
      </c>
      <c r="H1755" s="14">
        <v>0.81973542120743303</v>
      </c>
      <c r="I1755" s="14">
        <v>0.85306305267528404</v>
      </c>
      <c r="J1755" s="14">
        <v>0.90850983560298804</v>
      </c>
      <c r="K1755" s="37">
        <v>0.86490585994359903</v>
      </c>
      <c r="L1755" s="11">
        <v>633</v>
      </c>
      <c r="M1755" s="11">
        <v>72.005827794659893</v>
      </c>
    </row>
    <row r="1756" spans="1:13">
      <c r="A1756" s="6" t="s">
        <v>234</v>
      </c>
      <c r="B1756" s="8" t="s">
        <v>3217</v>
      </c>
      <c r="C1756" s="6">
        <v>3</v>
      </c>
      <c r="D1756" s="6">
        <v>3</v>
      </c>
      <c r="E1756" s="6">
        <v>3</v>
      </c>
      <c r="F1756" s="14">
        <v>1</v>
      </c>
      <c r="G1756" s="14">
        <v>1.04679563326632</v>
      </c>
      <c r="H1756" s="14">
        <v>0.98040807914373795</v>
      </c>
      <c r="I1756" s="14">
        <v>0.83727967866824304</v>
      </c>
      <c r="J1756" s="14">
        <v>0.791552118145044</v>
      </c>
      <c r="K1756" s="37">
        <v>0.82377165818707299</v>
      </c>
      <c r="L1756" s="11">
        <v>240</v>
      </c>
      <c r="M1756" s="11">
        <v>26.661254254660001</v>
      </c>
    </row>
    <row r="1757" spans="1:13">
      <c r="A1757" s="6" t="s">
        <v>315</v>
      </c>
      <c r="B1757" s="8" t="s">
        <v>5868</v>
      </c>
      <c r="C1757" s="6">
        <v>1</v>
      </c>
      <c r="D1757" s="6">
        <v>1</v>
      </c>
      <c r="E1757" s="6">
        <v>1</v>
      </c>
      <c r="F1757" s="14">
        <v>1</v>
      </c>
      <c r="G1757" s="14">
        <v>1.0094165205502299</v>
      </c>
      <c r="H1757" s="14">
        <v>0.33985559653972802</v>
      </c>
      <c r="I1757" s="14">
        <v>1.1120129520072</v>
      </c>
      <c r="J1757" s="14">
        <v>1.6890314660596699</v>
      </c>
      <c r="K1757" s="37">
        <v>1.66185249146994</v>
      </c>
      <c r="L1757" s="11">
        <v>374</v>
      </c>
      <c r="M1757" s="11">
        <v>41.06618999466</v>
      </c>
    </row>
    <row r="1758" spans="1:13">
      <c r="A1758" s="6" t="s">
        <v>1424</v>
      </c>
      <c r="B1758" s="8" t="s">
        <v>3377</v>
      </c>
      <c r="C1758" s="6">
        <v>3</v>
      </c>
      <c r="D1758" s="6">
        <v>3</v>
      </c>
      <c r="E1758" s="6">
        <v>4</v>
      </c>
      <c r="F1758" s="14">
        <v>1</v>
      </c>
      <c r="G1758" s="14">
        <v>1.0411455130257701</v>
      </c>
      <c r="H1758" s="14">
        <v>1.49335038493508</v>
      </c>
      <c r="I1758" s="14">
        <v>1.24198052976331</v>
      </c>
      <c r="J1758" s="14">
        <v>1.45379645553417</v>
      </c>
      <c r="K1758" s="37">
        <v>1.24291968565558</v>
      </c>
      <c r="L1758" s="11">
        <v>418</v>
      </c>
      <c r="M1758" s="11">
        <v>44.731263544660003</v>
      </c>
    </row>
    <row r="1759" spans="1:13">
      <c r="A1759" s="6" t="s">
        <v>394</v>
      </c>
      <c r="B1759" s="8" t="s">
        <v>3773</v>
      </c>
      <c r="C1759" s="6">
        <v>6</v>
      </c>
      <c r="D1759" s="6">
        <v>6</v>
      </c>
      <c r="E1759" s="6">
        <v>8</v>
      </c>
      <c r="F1759" s="14">
        <v>1</v>
      </c>
      <c r="G1759" s="14">
        <v>0.98703204562494296</v>
      </c>
      <c r="H1759" s="14">
        <v>1.1964142151308801</v>
      </c>
      <c r="I1759" s="14">
        <v>1.5873851566260599</v>
      </c>
      <c r="J1759" s="14">
        <v>1.34002503274867</v>
      </c>
      <c r="K1759" s="37">
        <v>1.3170852847860799</v>
      </c>
      <c r="L1759" s="11">
        <v>1347</v>
      </c>
      <c r="M1759" s="11">
        <v>142.74654086466001</v>
      </c>
    </row>
    <row r="1760" spans="1:13">
      <c r="A1760" s="6" t="s">
        <v>6235</v>
      </c>
      <c r="B1760" s="8" t="s">
        <v>6236</v>
      </c>
      <c r="C1760" s="6">
        <v>1</v>
      </c>
      <c r="D1760" s="6">
        <v>1</v>
      </c>
      <c r="E1760" s="6">
        <v>2</v>
      </c>
      <c r="F1760" s="14">
        <v>1</v>
      </c>
      <c r="G1760" s="14">
        <v>1.04939038603773</v>
      </c>
      <c r="H1760" s="14">
        <v>0.88218243756301895</v>
      </c>
      <c r="I1760" s="14">
        <v>1.11083869778608</v>
      </c>
      <c r="J1760" s="14">
        <v>2.2876277053836001</v>
      </c>
      <c r="K1760" s="37">
        <v>2.9684606234055799</v>
      </c>
      <c r="L1760" s="11">
        <v>340</v>
      </c>
      <c r="M1760" s="11">
        <v>37.079110784660003</v>
      </c>
    </row>
    <row r="1761" spans="1:13">
      <c r="A1761" s="6" t="s">
        <v>2269</v>
      </c>
      <c r="B1761" s="8" t="s">
        <v>4546</v>
      </c>
      <c r="C1761" s="6">
        <v>9</v>
      </c>
      <c r="D1761" s="6">
        <v>9</v>
      </c>
      <c r="E1761" s="6">
        <v>18</v>
      </c>
      <c r="F1761" s="14">
        <v>1</v>
      </c>
      <c r="G1761" s="14">
        <v>1.12659404041624</v>
      </c>
      <c r="H1761" s="14">
        <v>0.71812639147194002</v>
      </c>
      <c r="I1761" s="14">
        <v>0.82441167851276498</v>
      </c>
      <c r="J1761" s="14">
        <v>0.81386716749002697</v>
      </c>
      <c r="K1761" s="37">
        <v>0.86166978557043905</v>
      </c>
      <c r="L1761" s="11">
        <v>505</v>
      </c>
      <c r="M1761" s="11">
        <v>55.206769334660102</v>
      </c>
    </row>
    <row r="1762" spans="1:13">
      <c r="A1762" s="6" t="s">
        <v>2031</v>
      </c>
      <c r="B1762" s="8" t="s">
        <v>4224</v>
      </c>
      <c r="C1762" s="6">
        <v>3</v>
      </c>
      <c r="D1762" s="6">
        <v>3</v>
      </c>
      <c r="E1762" s="6">
        <v>4</v>
      </c>
      <c r="F1762" s="14">
        <v>1</v>
      </c>
      <c r="G1762" s="14">
        <v>0.97500567502727298</v>
      </c>
      <c r="H1762" s="14">
        <v>0.919329691797653</v>
      </c>
      <c r="I1762" s="14">
        <v>0.88194661954389797</v>
      </c>
      <c r="J1762" s="14">
        <v>0.80804654964015099</v>
      </c>
      <c r="K1762" s="37">
        <v>0.81114416322163096</v>
      </c>
      <c r="L1762" s="11">
        <v>353</v>
      </c>
      <c r="M1762" s="11">
        <v>40.149341134659998</v>
      </c>
    </row>
    <row r="1763" spans="1:13">
      <c r="A1763" s="6" t="s">
        <v>272</v>
      </c>
      <c r="B1763" s="8" t="s">
        <v>3365</v>
      </c>
      <c r="C1763" s="6">
        <v>2</v>
      </c>
      <c r="D1763" s="6">
        <v>2</v>
      </c>
      <c r="E1763" s="6">
        <v>3</v>
      </c>
      <c r="F1763" s="14">
        <v>1</v>
      </c>
      <c r="G1763" s="14">
        <v>1.08060353491589</v>
      </c>
      <c r="H1763" s="14">
        <v>0.54712312622160097</v>
      </c>
      <c r="I1763" s="14">
        <v>0.72643851763050904</v>
      </c>
      <c r="J1763" s="14">
        <v>0.77207574089310405</v>
      </c>
      <c r="K1763" s="37">
        <v>0.83264617752661996</v>
      </c>
      <c r="L1763" s="11">
        <v>300</v>
      </c>
      <c r="M1763" s="11">
        <v>33.835108104660002</v>
      </c>
    </row>
    <row r="1764" spans="1:13">
      <c r="A1764" s="6" t="s">
        <v>606</v>
      </c>
      <c r="B1764" s="8" t="s">
        <v>4497</v>
      </c>
      <c r="C1764" s="6">
        <v>5</v>
      </c>
      <c r="D1764" s="6">
        <v>5</v>
      </c>
      <c r="E1764" s="6">
        <v>5</v>
      </c>
      <c r="F1764" s="14">
        <v>1</v>
      </c>
      <c r="G1764" s="14">
        <v>0.88777014006885402</v>
      </c>
      <c r="H1764" s="14">
        <v>0.97917461903053105</v>
      </c>
      <c r="I1764" s="14">
        <v>1.0087433489214499</v>
      </c>
      <c r="J1764" s="14">
        <v>1.36473819733935</v>
      </c>
      <c r="K1764" s="37">
        <v>1.48317327951153</v>
      </c>
      <c r="L1764" s="11">
        <v>713</v>
      </c>
      <c r="M1764" s="11">
        <v>78.452007924660094</v>
      </c>
    </row>
    <row r="1765" spans="1:13">
      <c r="A1765" s="6" t="s">
        <v>1920</v>
      </c>
      <c r="B1765" s="8" t="s">
        <v>4076</v>
      </c>
      <c r="C1765" s="6">
        <v>2</v>
      </c>
      <c r="D1765" s="6">
        <v>2</v>
      </c>
      <c r="E1765" s="6">
        <v>2</v>
      </c>
      <c r="F1765" s="14">
        <v>1</v>
      </c>
      <c r="G1765" s="14">
        <v>0.97614430342664005</v>
      </c>
      <c r="H1765" s="14">
        <v>0.75212770577242605</v>
      </c>
      <c r="I1765" s="14">
        <v>0.93104483963926399</v>
      </c>
      <c r="J1765" s="14">
        <v>0.86421778010131101</v>
      </c>
      <c r="K1765" s="37">
        <v>0.83761855529844897</v>
      </c>
      <c r="L1765" s="11">
        <v>243</v>
      </c>
      <c r="M1765" s="11">
        <v>27.816611114659999</v>
      </c>
    </row>
    <row r="1766" spans="1:13">
      <c r="A1766" s="6" t="s">
        <v>533</v>
      </c>
      <c r="B1766" s="8" t="s">
        <v>4252</v>
      </c>
      <c r="C1766" s="6">
        <v>3</v>
      </c>
      <c r="D1766" s="6">
        <v>3</v>
      </c>
      <c r="E1766" s="6">
        <v>14</v>
      </c>
      <c r="F1766" s="14">
        <v>1</v>
      </c>
      <c r="G1766" s="14">
        <v>1.07946252509876</v>
      </c>
      <c r="H1766" s="14">
        <v>1.1742062677834499</v>
      </c>
      <c r="I1766" s="14">
        <v>0.83065000373467301</v>
      </c>
      <c r="J1766" s="14">
        <v>0.59984249670744305</v>
      </c>
      <c r="K1766" s="37">
        <v>0.64377958019011405</v>
      </c>
      <c r="L1766" s="11">
        <v>924</v>
      </c>
      <c r="M1766" s="11">
        <v>104.60316090466</v>
      </c>
    </row>
    <row r="1767" spans="1:13">
      <c r="A1767" s="6" t="s">
        <v>1421</v>
      </c>
      <c r="B1767" s="8" t="s">
        <v>3372</v>
      </c>
      <c r="C1767" s="6">
        <v>2</v>
      </c>
      <c r="D1767" s="6">
        <v>2</v>
      </c>
      <c r="E1767" s="6">
        <v>3</v>
      </c>
      <c r="F1767" s="14">
        <v>1</v>
      </c>
      <c r="G1767" s="14">
        <v>1.0432284702028101</v>
      </c>
      <c r="H1767" s="14">
        <v>2.3309164905455702</v>
      </c>
      <c r="I1767" s="14">
        <v>1.376079652349</v>
      </c>
      <c r="J1767" s="14">
        <v>2.8911969400478799</v>
      </c>
      <c r="K1767" s="37">
        <v>3.7698976958219101</v>
      </c>
      <c r="L1767" s="11">
        <v>220</v>
      </c>
      <c r="M1767" s="11">
        <v>24.30043218466</v>
      </c>
    </row>
    <row r="1768" spans="1:13">
      <c r="A1768" s="6" t="s">
        <v>2171</v>
      </c>
      <c r="B1768" s="8" t="s">
        <v>4420</v>
      </c>
      <c r="C1768" s="6">
        <v>4</v>
      </c>
      <c r="D1768" s="6">
        <v>4</v>
      </c>
      <c r="E1768" s="6">
        <v>7</v>
      </c>
      <c r="F1768" s="14">
        <v>1</v>
      </c>
      <c r="G1768" s="14">
        <v>0.95516641901912502</v>
      </c>
      <c r="H1768" s="14">
        <v>0.67660854429852202</v>
      </c>
      <c r="I1768" s="14">
        <v>1.0017001872382101</v>
      </c>
      <c r="J1768" s="14">
        <v>0.93051483245543898</v>
      </c>
      <c r="K1768" s="37">
        <v>1.3056213255879701</v>
      </c>
      <c r="L1768" s="11">
        <v>474</v>
      </c>
      <c r="M1768" s="11">
        <v>53.15273472466</v>
      </c>
    </row>
    <row r="1769" spans="1:13">
      <c r="A1769" s="6" t="s">
        <v>456</v>
      </c>
      <c r="B1769" s="8" t="s">
        <v>4014</v>
      </c>
      <c r="C1769" s="6">
        <v>2</v>
      </c>
      <c r="D1769" s="6">
        <v>11</v>
      </c>
      <c r="E1769" s="6">
        <v>21</v>
      </c>
      <c r="F1769" s="14">
        <v>1</v>
      </c>
      <c r="G1769" s="14">
        <v>1.0413194290346099</v>
      </c>
      <c r="H1769" s="14">
        <v>0.73150276239465195</v>
      </c>
      <c r="I1769" s="14">
        <v>0.86125618226989298</v>
      </c>
      <c r="J1769" s="14">
        <v>0.70930094412984501</v>
      </c>
      <c r="K1769" s="37">
        <v>0.71575905600101397</v>
      </c>
      <c r="L1769" s="11">
        <v>858</v>
      </c>
      <c r="M1769" s="11">
        <v>94.446299904660194</v>
      </c>
    </row>
    <row r="1770" spans="1:13">
      <c r="A1770" s="6" t="s">
        <v>1903</v>
      </c>
      <c r="B1770" s="8" t="s">
        <v>4058</v>
      </c>
      <c r="C1770" s="6">
        <v>2</v>
      </c>
      <c r="D1770" s="6">
        <v>2</v>
      </c>
      <c r="E1770" s="6">
        <v>2</v>
      </c>
      <c r="F1770" s="14">
        <v>1</v>
      </c>
      <c r="G1770" s="14">
        <v>1.0753601274670801</v>
      </c>
      <c r="H1770" s="14">
        <v>1.1214231080050101</v>
      </c>
      <c r="I1770" s="14">
        <v>0.93363042985923195</v>
      </c>
      <c r="J1770" s="14">
        <v>0.99706663621048097</v>
      </c>
      <c r="K1770" s="37">
        <v>0.95964825588293301</v>
      </c>
      <c r="L1770" s="11">
        <v>355</v>
      </c>
      <c r="M1770" s="11">
        <v>38.890828544660003</v>
      </c>
    </row>
    <row r="1771" spans="1:13">
      <c r="A1771" s="6" t="s">
        <v>5856</v>
      </c>
      <c r="B1771" s="8" t="s">
        <v>5857</v>
      </c>
      <c r="C1771" s="6">
        <v>1</v>
      </c>
      <c r="D1771" s="6">
        <v>1</v>
      </c>
      <c r="E1771" s="6">
        <v>1</v>
      </c>
      <c r="F1771" s="14">
        <v>1</v>
      </c>
      <c r="G1771" s="14">
        <v>1.00585502576369</v>
      </c>
      <c r="H1771" s="14">
        <v>1.9136594841622401</v>
      </c>
      <c r="I1771" s="14">
        <v>1.0859552937995001</v>
      </c>
      <c r="J1771" s="14">
        <v>1.3686958863244301</v>
      </c>
      <c r="K1771" s="37">
        <v>1.28081940460924</v>
      </c>
      <c r="L1771" s="11">
        <v>181</v>
      </c>
      <c r="M1771" s="11">
        <v>20.69027730466</v>
      </c>
    </row>
    <row r="1772" spans="1:13">
      <c r="A1772" s="6" t="s">
        <v>5922</v>
      </c>
      <c r="B1772" s="8" t="s">
        <v>5923</v>
      </c>
      <c r="C1772" s="6">
        <v>1</v>
      </c>
      <c r="D1772" s="6">
        <v>1</v>
      </c>
      <c r="E1772" s="6">
        <v>1</v>
      </c>
      <c r="F1772" s="14">
        <v>1</v>
      </c>
      <c r="G1772" s="14">
        <v>0.95445450349667404</v>
      </c>
      <c r="H1772" s="14">
        <v>1.0908858363868299</v>
      </c>
      <c r="I1772" s="14">
        <v>0.99132026775605198</v>
      </c>
      <c r="J1772" s="14">
        <v>1.28666145950237</v>
      </c>
      <c r="K1772" s="37">
        <v>1.4930635426398799</v>
      </c>
      <c r="L1772" s="11">
        <v>506</v>
      </c>
      <c r="M1772" s="11">
        <v>56.4039127746601</v>
      </c>
    </row>
    <row r="1773" spans="1:13">
      <c r="A1773" s="6" t="s">
        <v>2517</v>
      </c>
      <c r="B1773" s="8" t="s">
        <v>4904</v>
      </c>
      <c r="C1773" s="6">
        <v>4</v>
      </c>
      <c r="D1773" s="6">
        <v>4</v>
      </c>
      <c r="E1773" s="6">
        <v>5</v>
      </c>
      <c r="F1773" s="14">
        <v>1</v>
      </c>
      <c r="G1773" s="14">
        <v>0.96300004497386205</v>
      </c>
      <c r="H1773" s="14">
        <v>0.86743392412987297</v>
      </c>
      <c r="I1773" s="14">
        <v>1.08277495418057</v>
      </c>
      <c r="J1773" s="14">
        <v>1.22363008179569</v>
      </c>
      <c r="K1773" s="37">
        <v>1.0160484111593899</v>
      </c>
      <c r="L1773" s="11">
        <v>138</v>
      </c>
      <c r="M1773" s="11">
        <v>15.129259964659999</v>
      </c>
    </row>
    <row r="1774" spans="1:13">
      <c r="A1774" s="6" t="s">
        <v>600</v>
      </c>
      <c r="B1774" s="8" t="s">
        <v>4476</v>
      </c>
      <c r="C1774" s="6">
        <v>6</v>
      </c>
      <c r="D1774" s="6">
        <v>8</v>
      </c>
      <c r="E1774" s="6">
        <v>36</v>
      </c>
      <c r="F1774" s="14">
        <v>1</v>
      </c>
      <c r="G1774" s="14">
        <v>0.983036622928669</v>
      </c>
      <c r="H1774" s="14">
        <v>1.1872726393553601</v>
      </c>
      <c r="I1774" s="14">
        <v>1.5562693147129101</v>
      </c>
      <c r="J1774" s="14">
        <v>1.8499115186316</v>
      </c>
      <c r="K1774" s="37">
        <v>1.7713475188686301</v>
      </c>
      <c r="L1774" s="11">
        <v>165</v>
      </c>
      <c r="M1774" s="11">
        <v>18.693312214660001</v>
      </c>
    </row>
    <row r="1775" spans="1:13">
      <c r="A1775" s="6" t="s">
        <v>2135</v>
      </c>
      <c r="B1775" s="8" t="s">
        <v>4366</v>
      </c>
      <c r="C1775" s="6">
        <v>2</v>
      </c>
      <c r="D1775" s="6">
        <v>2</v>
      </c>
      <c r="E1775" s="6">
        <v>3</v>
      </c>
      <c r="F1775" s="14">
        <v>1</v>
      </c>
      <c r="G1775" s="14">
        <v>1.0630489952241</v>
      </c>
      <c r="H1775" s="14">
        <v>1.1141808059873199</v>
      </c>
      <c r="I1775" s="14">
        <v>0.98404797194502303</v>
      </c>
      <c r="J1775" s="14">
        <v>1.03996961513997</v>
      </c>
      <c r="K1775" s="37">
        <v>1.0822923843774199</v>
      </c>
      <c r="L1775" s="11">
        <v>432</v>
      </c>
      <c r="M1775" s="11">
        <v>47.371619284659999</v>
      </c>
    </row>
    <row r="1776" spans="1:13">
      <c r="A1776" s="6" t="s">
        <v>1407</v>
      </c>
      <c r="B1776" s="8" t="s">
        <v>3346</v>
      </c>
      <c r="C1776" s="6">
        <v>4</v>
      </c>
      <c r="D1776" s="6">
        <v>4</v>
      </c>
      <c r="E1776" s="6">
        <v>6</v>
      </c>
      <c r="F1776" s="14">
        <v>1</v>
      </c>
      <c r="G1776" s="14">
        <v>1.00859940699023</v>
      </c>
      <c r="H1776" s="14">
        <v>0.89212262146493104</v>
      </c>
      <c r="I1776" s="14">
        <v>1.03486694714536</v>
      </c>
      <c r="J1776" s="14">
        <v>1.1075124178404001</v>
      </c>
      <c r="K1776" s="37">
        <v>1.09141667471832</v>
      </c>
      <c r="L1776" s="11">
        <v>783</v>
      </c>
      <c r="M1776" s="11">
        <v>87.632803924660195</v>
      </c>
    </row>
    <row r="1777" spans="1:13">
      <c r="A1777" s="6" t="s">
        <v>5936</v>
      </c>
      <c r="B1777" s="8" t="s">
        <v>5937</v>
      </c>
      <c r="C1777" s="6">
        <v>1</v>
      </c>
      <c r="D1777" s="6">
        <v>1</v>
      </c>
      <c r="E1777" s="6">
        <v>1</v>
      </c>
      <c r="F1777" s="14">
        <v>1</v>
      </c>
      <c r="G1777" s="14">
        <v>0.99221167846260006</v>
      </c>
      <c r="H1777" s="14">
        <v>0.97234441221093404</v>
      </c>
      <c r="I1777" s="14">
        <v>0.95950459474870398</v>
      </c>
      <c r="J1777" s="14">
        <v>1.1663975794786401</v>
      </c>
      <c r="K1777" s="37">
        <v>1.36416452464364</v>
      </c>
      <c r="L1777" s="11">
        <v>656</v>
      </c>
      <c r="M1777" s="11">
        <v>72.646953304660002</v>
      </c>
    </row>
    <row r="1778" spans="1:13">
      <c r="A1778" s="6" t="s">
        <v>5825</v>
      </c>
      <c r="B1778" s="8" t="s">
        <v>5826</v>
      </c>
      <c r="C1778" s="6">
        <v>1</v>
      </c>
      <c r="D1778" s="6">
        <v>1</v>
      </c>
      <c r="E1778" s="6">
        <v>1</v>
      </c>
      <c r="F1778" s="14">
        <v>1</v>
      </c>
      <c r="G1778" s="14">
        <v>1.20801464649401</v>
      </c>
      <c r="H1778" s="14">
        <v>0.68384079257547903</v>
      </c>
      <c r="I1778" s="14">
        <v>1.4334223973585301</v>
      </c>
      <c r="J1778" s="14">
        <v>1.04536665123933</v>
      </c>
      <c r="K1778" s="37">
        <v>1.19452161617736</v>
      </c>
      <c r="L1778" s="11">
        <v>1893</v>
      </c>
      <c r="M1778" s="11">
        <v>210.177144124661</v>
      </c>
    </row>
    <row r="1779" spans="1:13">
      <c r="A1779" s="6" t="s">
        <v>1681</v>
      </c>
      <c r="B1779" s="8" t="s">
        <v>3739</v>
      </c>
      <c r="C1779" s="6">
        <v>3</v>
      </c>
      <c r="D1779" s="6">
        <v>3</v>
      </c>
      <c r="E1779" s="6">
        <v>9</v>
      </c>
      <c r="F1779" s="14">
        <v>1</v>
      </c>
      <c r="G1779" s="14">
        <v>0.97354283904003902</v>
      </c>
      <c r="H1779" s="14">
        <v>0.82973456014522895</v>
      </c>
      <c r="I1779" s="14">
        <v>0.89679139222655402</v>
      </c>
      <c r="J1779" s="14">
        <v>0.89951555818514695</v>
      </c>
      <c r="K1779" s="37">
        <v>0.88250675585264404</v>
      </c>
      <c r="L1779" s="11">
        <v>245</v>
      </c>
      <c r="M1779" s="11">
        <v>27.688251684659999</v>
      </c>
    </row>
    <row r="1780" spans="1:13">
      <c r="A1780" s="6" t="s">
        <v>528</v>
      </c>
      <c r="B1780" s="8" t="s">
        <v>4239</v>
      </c>
      <c r="C1780" s="6">
        <v>1</v>
      </c>
      <c r="D1780" s="6">
        <v>12</v>
      </c>
      <c r="E1780" s="6">
        <v>57</v>
      </c>
      <c r="F1780" s="14">
        <v>1</v>
      </c>
      <c r="G1780" s="14">
        <v>0.96626205043031499</v>
      </c>
      <c r="H1780" s="14">
        <v>1.11365029645962</v>
      </c>
      <c r="I1780" s="14">
        <v>2.87614305201827</v>
      </c>
      <c r="J1780" s="14">
        <v>3.1709786346448201</v>
      </c>
      <c r="K1780" s="37">
        <v>3.1537632905437301</v>
      </c>
      <c r="L1780" s="11">
        <v>442</v>
      </c>
      <c r="M1780" s="11">
        <v>48.671253884660103</v>
      </c>
    </row>
    <row r="1781" spans="1:13">
      <c r="A1781" s="6" t="s">
        <v>294</v>
      </c>
      <c r="B1781" s="8" t="s">
        <v>3428</v>
      </c>
      <c r="C1781" s="6">
        <v>14</v>
      </c>
      <c r="D1781" s="6">
        <v>14</v>
      </c>
      <c r="E1781" s="6">
        <v>30</v>
      </c>
      <c r="F1781" s="14">
        <v>1</v>
      </c>
      <c r="G1781" s="14">
        <v>1.0387525976218901</v>
      </c>
      <c r="H1781" s="14">
        <v>0.86221211314721902</v>
      </c>
      <c r="I1781" s="14">
        <v>0.76007057567551695</v>
      </c>
      <c r="J1781" s="14">
        <v>0.79465238976408803</v>
      </c>
      <c r="K1781" s="37">
        <v>0.75646878390461603</v>
      </c>
      <c r="L1781" s="11">
        <v>742</v>
      </c>
      <c r="M1781" s="11">
        <v>85.5884411146601</v>
      </c>
    </row>
    <row r="1782" spans="1:13">
      <c r="A1782" s="6" t="s">
        <v>6942</v>
      </c>
      <c r="B1782" s="8" t="s">
        <v>6943</v>
      </c>
      <c r="C1782" s="6">
        <v>1</v>
      </c>
      <c r="D1782" s="6">
        <v>1</v>
      </c>
      <c r="E1782" s="6">
        <v>1</v>
      </c>
      <c r="F1782" s="14">
        <v>1</v>
      </c>
      <c r="G1782" s="14">
        <v>1.1893187741937301</v>
      </c>
      <c r="H1782" s="14">
        <v>0.61595058892869703</v>
      </c>
      <c r="I1782" s="14">
        <v>0.79905033193696895</v>
      </c>
      <c r="J1782" s="14">
        <v>0.63836012410279797</v>
      </c>
      <c r="K1782" s="37">
        <v>0.66199518350584097</v>
      </c>
      <c r="L1782" s="11">
        <v>167</v>
      </c>
      <c r="M1782" s="11">
        <v>18.519126944660002</v>
      </c>
    </row>
    <row r="1783" spans="1:13">
      <c r="A1783" s="6" t="s">
        <v>1989</v>
      </c>
      <c r="B1783" s="8" t="s">
        <v>4164</v>
      </c>
      <c r="C1783" s="6">
        <v>7</v>
      </c>
      <c r="D1783" s="6">
        <v>7</v>
      </c>
      <c r="E1783" s="6">
        <v>10</v>
      </c>
      <c r="F1783" s="14">
        <v>1</v>
      </c>
      <c r="G1783" s="14">
        <v>0.94450653189251899</v>
      </c>
      <c r="H1783" s="14">
        <v>1.0163183506617399</v>
      </c>
      <c r="I1783" s="14">
        <v>0.84318619776888504</v>
      </c>
      <c r="J1783" s="14">
        <v>0.88993045912134805</v>
      </c>
      <c r="K1783" s="37">
        <v>0.87554047545135405</v>
      </c>
      <c r="L1783" s="11">
        <v>389</v>
      </c>
      <c r="M1783" s="11">
        <v>42.193563664659997</v>
      </c>
    </row>
    <row r="1784" spans="1:13">
      <c r="A1784" s="6" t="s">
        <v>2051</v>
      </c>
      <c r="B1784" s="8" t="s">
        <v>4254</v>
      </c>
      <c r="C1784" s="6">
        <v>2</v>
      </c>
      <c r="D1784" s="6">
        <v>2</v>
      </c>
      <c r="E1784" s="6">
        <v>8</v>
      </c>
      <c r="F1784" s="14">
        <v>1</v>
      </c>
      <c r="G1784" s="14">
        <v>1.0203255787933301</v>
      </c>
      <c r="H1784" s="14">
        <v>0.48606560604022703</v>
      </c>
      <c r="I1784" s="14">
        <v>1.16941429611978</v>
      </c>
      <c r="J1784" s="14">
        <v>1.51732095151233</v>
      </c>
      <c r="K1784" s="37">
        <v>1.8241294655492399</v>
      </c>
      <c r="L1784" s="11">
        <v>284</v>
      </c>
      <c r="M1784" s="11">
        <v>33.164992854659999</v>
      </c>
    </row>
    <row r="1785" spans="1:13">
      <c r="A1785" s="6" t="s">
        <v>1582</v>
      </c>
      <c r="B1785" s="8" t="s">
        <v>3600</v>
      </c>
      <c r="C1785" s="6">
        <v>17</v>
      </c>
      <c r="D1785" s="6">
        <v>18</v>
      </c>
      <c r="E1785" s="6">
        <v>147</v>
      </c>
      <c r="F1785" s="14">
        <v>1</v>
      </c>
      <c r="G1785" s="14">
        <v>1.0541375898094201</v>
      </c>
      <c r="H1785" s="14">
        <v>0.83868128728640701</v>
      </c>
      <c r="I1785" s="14">
        <v>1.0868361933175299</v>
      </c>
      <c r="J1785" s="14">
        <v>1.02271026846229</v>
      </c>
      <c r="K1785" s="37">
        <v>1.08997716224704</v>
      </c>
      <c r="L1785" s="11">
        <v>434</v>
      </c>
      <c r="M1785" s="11">
        <v>47.303372774659998</v>
      </c>
    </row>
    <row r="1786" spans="1:13">
      <c r="A1786" s="6" t="s">
        <v>2481</v>
      </c>
      <c r="B1786" s="8" t="s">
        <v>4859</v>
      </c>
      <c r="C1786" s="6">
        <v>3</v>
      </c>
      <c r="D1786" s="6">
        <v>3</v>
      </c>
      <c r="E1786" s="6">
        <v>8</v>
      </c>
      <c r="F1786" s="14">
        <v>1</v>
      </c>
      <c r="G1786" s="14">
        <v>1.0012142673053599</v>
      </c>
      <c r="H1786" s="14">
        <v>1.00629368774832</v>
      </c>
      <c r="I1786" s="14">
        <v>1.2201618403579699</v>
      </c>
      <c r="J1786" s="14">
        <v>1.35618492601369</v>
      </c>
      <c r="K1786" s="37">
        <v>1.4236716555837601</v>
      </c>
      <c r="L1786" s="11">
        <v>432</v>
      </c>
      <c r="M1786" s="11">
        <v>47.567001944659999</v>
      </c>
    </row>
    <row r="1787" spans="1:13">
      <c r="A1787" s="6" t="s">
        <v>2067</v>
      </c>
      <c r="B1787" s="8" t="s">
        <v>4273</v>
      </c>
      <c r="C1787" s="6">
        <v>4</v>
      </c>
      <c r="D1787" s="6">
        <v>4</v>
      </c>
      <c r="E1787" s="6">
        <v>4</v>
      </c>
      <c r="F1787" s="14">
        <v>1</v>
      </c>
      <c r="G1787" s="14">
        <v>0.983806753736027</v>
      </c>
      <c r="H1787" s="14">
        <v>0.72136739888526802</v>
      </c>
      <c r="I1787" s="14">
        <v>0.926109854680084</v>
      </c>
      <c r="J1787" s="14">
        <v>1.0087002306196799</v>
      </c>
      <c r="K1787" s="37">
        <v>1.04221308179242</v>
      </c>
      <c r="L1787" s="11">
        <v>2241</v>
      </c>
      <c r="M1787" s="11">
        <v>243.869511104661</v>
      </c>
    </row>
    <row r="1788" spans="1:13">
      <c r="A1788" s="6" t="s">
        <v>513</v>
      </c>
      <c r="B1788" s="8" t="s">
        <v>4204</v>
      </c>
      <c r="C1788" s="6">
        <v>23</v>
      </c>
      <c r="D1788" s="6">
        <v>23</v>
      </c>
      <c r="E1788" s="6">
        <v>81</v>
      </c>
      <c r="F1788" s="14">
        <v>1</v>
      </c>
      <c r="G1788" s="14">
        <v>1.0012876543535301</v>
      </c>
      <c r="H1788" s="14">
        <v>0.84274712546925301</v>
      </c>
      <c r="I1788" s="14">
        <v>1.14683872905107</v>
      </c>
      <c r="J1788" s="14">
        <v>1.48961599194368</v>
      </c>
      <c r="K1788" s="37">
        <v>1.44732431818964</v>
      </c>
      <c r="L1788" s="11">
        <v>675</v>
      </c>
      <c r="M1788" s="11">
        <v>73.116810564660099</v>
      </c>
    </row>
    <row r="1789" spans="1:13">
      <c r="A1789" s="6" t="s">
        <v>579</v>
      </c>
      <c r="B1789" s="8" t="s">
        <v>6485</v>
      </c>
      <c r="C1789" s="6">
        <v>1</v>
      </c>
      <c r="D1789" s="6">
        <v>1</v>
      </c>
      <c r="E1789" s="6">
        <v>1</v>
      </c>
      <c r="F1789" s="14">
        <v>1</v>
      </c>
      <c r="G1789" s="14">
        <v>0.83250992503385302</v>
      </c>
      <c r="H1789" s="14">
        <v>1.29845207263417</v>
      </c>
      <c r="I1789" s="14">
        <v>0.94189893112057299</v>
      </c>
      <c r="J1789" s="14">
        <v>1.72664051863698</v>
      </c>
      <c r="K1789" s="37">
        <v>1.9882203929439499</v>
      </c>
      <c r="L1789" s="11">
        <v>449</v>
      </c>
      <c r="M1789" s="11">
        <v>48.600035324659999</v>
      </c>
    </row>
    <row r="1790" spans="1:13">
      <c r="A1790" s="6" t="s">
        <v>700</v>
      </c>
      <c r="B1790" s="8" t="s">
        <v>4776</v>
      </c>
      <c r="C1790" s="6">
        <v>3</v>
      </c>
      <c r="D1790" s="6">
        <v>3</v>
      </c>
      <c r="E1790" s="6">
        <v>5</v>
      </c>
      <c r="F1790" s="14">
        <v>1</v>
      </c>
      <c r="G1790" s="14">
        <v>0.98494972724529795</v>
      </c>
      <c r="H1790" s="14">
        <v>0.80442553199589795</v>
      </c>
      <c r="I1790" s="14">
        <v>0.77898385846940998</v>
      </c>
      <c r="J1790" s="14">
        <v>0.87283700310039303</v>
      </c>
      <c r="K1790" s="37">
        <v>0.88675017742103501</v>
      </c>
      <c r="L1790" s="11">
        <v>627</v>
      </c>
      <c r="M1790" s="11">
        <v>72.766968174660093</v>
      </c>
    </row>
    <row r="1791" spans="1:13">
      <c r="A1791" s="6" t="s">
        <v>1968</v>
      </c>
      <c r="B1791" s="8" t="s">
        <v>4137</v>
      </c>
      <c r="C1791" s="6">
        <v>3</v>
      </c>
      <c r="D1791" s="6">
        <v>3</v>
      </c>
      <c r="E1791" s="6">
        <v>4</v>
      </c>
      <c r="F1791" s="14">
        <v>1</v>
      </c>
      <c r="G1791" s="14">
        <v>1.0678843345065301</v>
      </c>
      <c r="H1791" s="14">
        <v>1.6405807610087499</v>
      </c>
      <c r="I1791" s="14">
        <v>1.00067569525551</v>
      </c>
      <c r="J1791" s="14">
        <v>1.0757862527094999</v>
      </c>
      <c r="K1791" s="37">
        <v>0.97130556397744905</v>
      </c>
      <c r="L1791" s="11">
        <v>473</v>
      </c>
      <c r="M1791" s="11">
        <v>51.467091934659997</v>
      </c>
    </row>
    <row r="1792" spans="1:13">
      <c r="A1792" s="6" t="s">
        <v>652</v>
      </c>
      <c r="B1792" s="8" t="s">
        <v>6704</v>
      </c>
      <c r="C1792" s="6">
        <v>1</v>
      </c>
      <c r="D1792" s="6">
        <v>1</v>
      </c>
      <c r="E1792" s="6">
        <v>1</v>
      </c>
      <c r="F1792" s="14">
        <v>1</v>
      </c>
      <c r="G1792" s="14">
        <v>1.0769268972627599</v>
      </c>
      <c r="H1792" s="14">
        <v>0.71301539978611095</v>
      </c>
      <c r="I1792" s="14">
        <v>0.76802611118479402</v>
      </c>
      <c r="J1792" s="14">
        <v>0.57926980118954197</v>
      </c>
      <c r="K1792" s="37">
        <v>0.56343707784946195</v>
      </c>
      <c r="L1792" s="11">
        <v>344</v>
      </c>
      <c r="M1792" s="11">
        <v>37.99605765466</v>
      </c>
    </row>
    <row r="1793" spans="1:13">
      <c r="A1793" s="6" t="s">
        <v>2126</v>
      </c>
      <c r="B1793" s="8" t="s">
        <v>4356</v>
      </c>
      <c r="C1793" s="6">
        <v>2</v>
      </c>
      <c r="D1793" s="6">
        <v>2</v>
      </c>
      <c r="E1793" s="6">
        <v>2</v>
      </c>
      <c r="F1793" s="14">
        <v>1</v>
      </c>
      <c r="G1793" s="14">
        <v>0.88456612060775497</v>
      </c>
      <c r="H1793" s="14">
        <v>0.58854371437770103</v>
      </c>
      <c r="I1793" s="14">
        <v>0.957309708358697</v>
      </c>
      <c r="J1793" s="14">
        <v>0.90470786024616501</v>
      </c>
      <c r="K1793" s="37">
        <v>0.89533731091514701</v>
      </c>
      <c r="L1793" s="11">
        <v>81</v>
      </c>
      <c r="M1793" s="11">
        <v>9.0478199846600003</v>
      </c>
    </row>
    <row r="1794" spans="1:13">
      <c r="A1794" s="6" t="s">
        <v>6738</v>
      </c>
      <c r="B1794" s="8" t="s">
        <v>6739</v>
      </c>
      <c r="C1794" s="6">
        <v>1</v>
      </c>
      <c r="D1794" s="6">
        <v>1</v>
      </c>
      <c r="E1794" s="6">
        <v>1</v>
      </c>
      <c r="F1794" s="14">
        <v>1</v>
      </c>
      <c r="G1794" s="14">
        <v>0.90733906835867095</v>
      </c>
      <c r="H1794" s="14">
        <v>0.63638667027194695</v>
      </c>
      <c r="I1794" s="14">
        <v>0.93683231258586297</v>
      </c>
      <c r="J1794" s="14">
        <v>0.90717892674551104</v>
      </c>
      <c r="K1794" s="37">
        <v>0.90168224158069998</v>
      </c>
      <c r="L1794" s="11">
        <v>127</v>
      </c>
      <c r="M1794" s="11">
        <v>14.013238274660001</v>
      </c>
    </row>
    <row r="1795" spans="1:13">
      <c r="A1795" s="6" t="s">
        <v>2011</v>
      </c>
      <c r="B1795" s="8" t="s">
        <v>4194</v>
      </c>
      <c r="C1795" s="6">
        <v>2</v>
      </c>
      <c r="D1795" s="6">
        <v>2</v>
      </c>
      <c r="E1795" s="6">
        <v>2</v>
      </c>
      <c r="F1795" s="14">
        <v>1</v>
      </c>
      <c r="G1795" s="14">
        <v>1.12637810472983</v>
      </c>
      <c r="H1795" s="14">
        <v>2.25299562582933</v>
      </c>
      <c r="I1795" s="14">
        <v>1.0914239288904899</v>
      </c>
      <c r="J1795" s="14">
        <v>1.4678840384646801</v>
      </c>
      <c r="K1795" s="37">
        <v>1.37245275749781</v>
      </c>
      <c r="L1795" s="11">
        <v>369</v>
      </c>
      <c r="M1795" s="11">
        <v>40.718200214660001</v>
      </c>
    </row>
    <row r="1796" spans="1:13">
      <c r="A1796" s="6" t="s">
        <v>465</v>
      </c>
      <c r="B1796" s="8" t="s">
        <v>4038</v>
      </c>
      <c r="C1796" s="6">
        <v>4</v>
      </c>
      <c r="D1796" s="6">
        <v>4</v>
      </c>
      <c r="E1796" s="6">
        <v>13</v>
      </c>
      <c r="F1796" s="14">
        <v>1</v>
      </c>
      <c r="G1796" s="14">
        <v>1.06475569838627</v>
      </c>
      <c r="H1796" s="14">
        <v>0.56659907090480399</v>
      </c>
      <c r="I1796" s="14">
        <v>0.81472616385824403</v>
      </c>
      <c r="J1796" s="14">
        <v>0.49832631395879701</v>
      </c>
      <c r="K1796" s="37">
        <v>0.49736887196254598</v>
      </c>
      <c r="L1796" s="11">
        <v>385</v>
      </c>
      <c r="M1796" s="11">
        <v>41.526042944659999</v>
      </c>
    </row>
    <row r="1797" spans="1:13">
      <c r="A1797" s="6" t="s">
        <v>1412</v>
      </c>
      <c r="B1797" s="8" t="s">
        <v>3356</v>
      </c>
      <c r="C1797" s="6">
        <v>7</v>
      </c>
      <c r="D1797" s="6">
        <v>7</v>
      </c>
      <c r="E1797" s="6">
        <v>8</v>
      </c>
      <c r="F1797" s="14">
        <v>1</v>
      </c>
      <c r="G1797" s="14">
        <v>1.0655506701247299</v>
      </c>
      <c r="H1797" s="14">
        <v>1.1667647984819101</v>
      </c>
      <c r="I1797" s="14">
        <v>0.98738419905758401</v>
      </c>
      <c r="J1797" s="14">
        <v>0.98383909522269097</v>
      </c>
      <c r="K1797" s="37">
        <v>0.95941540529722802</v>
      </c>
      <c r="L1797" s="11">
        <v>1107</v>
      </c>
      <c r="M1797" s="11">
        <v>122.73751002466</v>
      </c>
    </row>
    <row r="1798" spans="1:13">
      <c r="A1798" s="6" t="s">
        <v>5763</v>
      </c>
      <c r="B1798" s="8" t="s">
        <v>5764</v>
      </c>
      <c r="C1798" s="6">
        <v>1</v>
      </c>
      <c r="D1798" s="6">
        <v>1</v>
      </c>
      <c r="E1798" s="6">
        <v>1</v>
      </c>
      <c r="F1798" s="14">
        <v>1</v>
      </c>
      <c r="G1798" s="14">
        <v>0.97058272568617199</v>
      </c>
      <c r="H1798" s="14">
        <v>0.72967212301184703</v>
      </c>
      <c r="I1798" s="14">
        <v>0.72919506473203699</v>
      </c>
      <c r="J1798" s="14">
        <v>0.89564678097115002</v>
      </c>
      <c r="K1798" s="37">
        <v>0.95228871067239396</v>
      </c>
      <c r="L1798" s="11">
        <v>624</v>
      </c>
      <c r="M1798" s="11">
        <v>70.208401844660102</v>
      </c>
    </row>
    <row r="1799" spans="1:13">
      <c r="A1799" s="6" t="s">
        <v>1795</v>
      </c>
      <c r="B1799" s="8" t="s">
        <v>3907</v>
      </c>
      <c r="C1799" s="6">
        <v>2</v>
      </c>
      <c r="D1799" s="6">
        <v>2</v>
      </c>
      <c r="E1799" s="6">
        <v>2</v>
      </c>
      <c r="F1799" s="14">
        <v>1</v>
      </c>
      <c r="G1799" s="14">
        <v>1.053221465442</v>
      </c>
      <c r="H1799" s="14">
        <v>2.1091453938209499</v>
      </c>
      <c r="I1799" s="14">
        <v>0.99324698331623296</v>
      </c>
      <c r="J1799" s="14">
        <v>0.98242627153087103</v>
      </c>
      <c r="K1799" s="37">
        <v>0.90478130155166203</v>
      </c>
      <c r="L1799" s="11">
        <v>768</v>
      </c>
      <c r="M1799" s="11">
        <v>87.030240854659993</v>
      </c>
    </row>
    <row r="1800" spans="1:13">
      <c r="A1800" s="6" t="s">
        <v>1394</v>
      </c>
      <c r="B1800" s="8" t="s">
        <v>3325</v>
      </c>
      <c r="C1800" s="6">
        <v>8</v>
      </c>
      <c r="D1800" s="6">
        <v>10</v>
      </c>
      <c r="E1800" s="6">
        <v>15</v>
      </c>
      <c r="F1800" s="14">
        <v>1</v>
      </c>
      <c r="G1800" s="14">
        <v>1.0291883198684699</v>
      </c>
      <c r="H1800" s="14">
        <v>1.4359298463191299</v>
      </c>
      <c r="I1800" s="14">
        <v>1.3013950980987199</v>
      </c>
      <c r="J1800" s="14">
        <v>1.4441987551825299</v>
      </c>
      <c r="K1800" s="37">
        <v>1.6857603541099</v>
      </c>
      <c r="L1800" s="11">
        <v>917</v>
      </c>
      <c r="M1800" s="11">
        <v>102.69330823465999</v>
      </c>
    </row>
    <row r="1801" spans="1:13">
      <c r="A1801" s="6" t="s">
        <v>6428</v>
      </c>
      <c r="B1801" s="8" t="s">
        <v>6429</v>
      </c>
      <c r="C1801" s="6">
        <v>1</v>
      </c>
      <c r="D1801" s="6">
        <v>1</v>
      </c>
      <c r="E1801" s="6">
        <v>1</v>
      </c>
      <c r="F1801" s="14">
        <v>1</v>
      </c>
      <c r="G1801" s="14">
        <v>0.96572112229843998</v>
      </c>
      <c r="H1801" s="14">
        <v>2.4254959674124801</v>
      </c>
      <c r="I1801" s="14">
        <v>1.0270308940866699</v>
      </c>
      <c r="J1801" s="14">
        <v>1.14480288203777</v>
      </c>
      <c r="K1801" s="37">
        <v>1.3038985986557601</v>
      </c>
      <c r="L1801" s="11">
        <v>1231</v>
      </c>
      <c r="M1801" s="11">
        <v>138.15882499465999</v>
      </c>
    </row>
    <row r="1802" spans="1:13">
      <c r="A1802" s="6" t="s">
        <v>1856</v>
      </c>
      <c r="B1802" s="8" t="s">
        <v>3993</v>
      </c>
      <c r="C1802" s="6">
        <v>5</v>
      </c>
      <c r="D1802" s="6">
        <v>5</v>
      </c>
      <c r="E1802" s="6">
        <v>5</v>
      </c>
      <c r="F1802" s="14">
        <v>1</v>
      </c>
      <c r="G1802" s="14">
        <v>1.02325025409653</v>
      </c>
      <c r="H1802" s="14">
        <v>1.2426798474927401</v>
      </c>
      <c r="I1802" s="14">
        <v>1.3245122678486401</v>
      </c>
      <c r="J1802" s="14">
        <v>1.4890418994102499</v>
      </c>
      <c r="K1802" s="37">
        <v>1.8640627728700601</v>
      </c>
      <c r="L1802" s="11">
        <v>1868</v>
      </c>
      <c r="M1802" s="11">
        <v>213.24152543466101</v>
      </c>
    </row>
    <row r="1803" spans="1:13">
      <c r="A1803" s="6" t="s">
        <v>1891</v>
      </c>
      <c r="B1803" s="8" t="s">
        <v>4034</v>
      </c>
      <c r="C1803" s="6">
        <v>7</v>
      </c>
      <c r="D1803" s="6">
        <v>7</v>
      </c>
      <c r="E1803" s="6">
        <v>11</v>
      </c>
      <c r="F1803" s="14">
        <v>1</v>
      </c>
      <c r="G1803" s="14">
        <v>1.0744042367626401</v>
      </c>
      <c r="H1803" s="14">
        <v>1.1070202844446499</v>
      </c>
      <c r="I1803" s="14">
        <v>1.0440239397294</v>
      </c>
      <c r="J1803" s="14">
        <v>0.96121414980481301</v>
      </c>
      <c r="K1803" s="37">
        <v>1.1423568179621999</v>
      </c>
      <c r="L1803" s="11">
        <v>445</v>
      </c>
      <c r="M1803" s="11">
        <v>52.115394344659997</v>
      </c>
    </row>
    <row r="1804" spans="1:13">
      <c r="A1804" s="6" t="s">
        <v>5802</v>
      </c>
      <c r="B1804" s="8" t="s">
        <v>5803</v>
      </c>
      <c r="C1804" s="6">
        <v>1</v>
      </c>
      <c r="D1804" s="6">
        <v>1</v>
      </c>
      <c r="E1804" s="6">
        <v>1</v>
      </c>
      <c r="F1804" s="14">
        <v>1</v>
      </c>
      <c r="G1804" s="14">
        <v>0.97657571125775999</v>
      </c>
      <c r="H1804" s="14">
        <v>1.4752122874440901</v>
      </c>
      <c r="I1804" s="14">
        <v>1.24752954322582</v>
      </c>
      <c r="J1804" s="14">
        <v>1.2913031883711299</v>
      </c>
      <c r="K1804" s="37">
        <v>1.3544066842054401</v>
      </c>
      <c r="L1804" s="11">
        <v>1230</v>
      </c>
      <c r="M1804" s="11">
        <v>132.88743402466</v>
      </c>
    </row>
    <row r="1805" spans="1:13">
      <c r="A1805" s="6" t="s">
        <v>1555</v>
      </c>
      <c r="B1805" s="8" t="s">
        <v>3552</v>
      </c>
      <c r="C1805" s="6">
        <v>5</v>
      </c>
      <c r="D1805" s="6">
        <v>5</v>
      </c>
      <c r="E1805" s="6">
        <v>8</v>
      </c>
      <c r="F1805" s="14">
        <v>1</v>
      </c>
      <c r="G1805" s="14">
        <v>1.0555259449279699</v>
      </c>
      <c r="H1805" s="14">
        <v>1.0596256033275899</v>
      </c>
      <c r="I1805" s="14">
        <v>1.2398392749492599</v>
      </c>
      <c r="J1805" s="14">
        <v>1.1006574541794201</v>
      </c>
      <c r="K1805" s="37">
        <v>0.99144035865326596</v>
      </c>
      <c r="L1805" s="11">
        <v>343</v>
      </c>
      <c r="M1805" s="11">
        <v>39.075112144659997</v>
      </c>
    </row>
    <row r="1806" spans="1:13">
      <c r="A1806" s="6" t="s">
        <v>695</v>
      </c>
      <c r="B1806" s="8" t="s">
        <v>4765</v>
      </c>
      <c r="C1806" s="6">
        <v>3</v>
      </c>
      <c r="D1806" s="6">
        <v>3</v>
      </c>
      <c r="E1806" s="6">
        <v>5</v>
      </c>
      <c r="F1806" s="14">
        <v>1</v>
      </c>
      <c r="G1806" s="14">
        <v>1.1001877305969201</v>
      </c>
      <c r="H1806" s="14">
        <v>1.28104056824465</v>
      </c>
      <c r="I1806" s="14">
        <v>0.87544194864598401</v>
      </c>
      <c r="J1806" s="14">
        <v>0.70508548915917801</v>
      </c>
      <c r="K1806" s="37">
        <v>0.79890881260486302</v>
      </c>
      <c r="L1806" s="11">
        <v>116</v>
      </c>
      <c r="M1806" s="11">
        <v>11.675087594660001</v>
      </c>
    </row>
    <row r="1807" spans="1:13">
      <c r="A1807" s="6" t="s">
        <v>497</v>
      </c>
      <c r="B1807" s="8" t="s">
        <v>4145</v>
      </c>
      <c r="C1807" s="6">
        <v>2</v>
      </c>
      <c r="D1807" s="6">
        <v>2</v>
      </c>
      <c r="E1807" s="6">
        <v>2</v>
      </c>
      <c r="F1807" s="14">
        <v>1</v>
      </c>
      <c r="G1807" s="14">
        <v>0.88946884813350502</v>
      </c>
      <c r="H1807" s="14">
        <v>1.0105085729816401</v>
      </c>
      <c r="I1807" s="14">
        <v>1.5334017307264101</v>
      </c>
      <c r="J1807" s="14">
        <v>1.60682166996918</v>
      </c>
      <c r="K1807" s="37">
        <v>1.4926201571490201</v>
      </c>
      <c r="L1807" s="11">
        <v>493</v>
      </c>
      <c r="M1807" s="11">
        <v>53.930320084660103</v>
      </c>
    </row>
    <row r="1808" spans="1:13">
      <c r="A1808" s="6" t="s">
        <v>6757</v>
      </c>
      <c r="B1808" s="8" t="s">
        <v>6758</v>
      </c>
      <c r="C1808" s="6">
        <v>1</v>
      </c>
      <c r="D1808" s="6">
        <v>1</v>
      </c>
      <c r="E1808" s="6">
        <v>1</v>
      </c>
      <c r="F1808" s="14">
        <v>1</v>
      </c>
      <c r="G1808" s="14">
        <v>1.12326101408402</v>
      </c>
      <c r="H1808" s="14">
        <v>1.38551243376441</v>
      </c>
      <c r="I1808" s="14">
        <v>0.90462242744688603</v>
      </c>
      <c r="J1808" s="14">
        <v>0.78143808401056003</v>
      </c>
      <c r="K1808" s="37">
        <v>0.77763531076804004</v>
      </c>
      <c r="L1808" s="11">
        <v>691</v>
      </c>
      <c r="M1808" s="11">
        <v>76.651895334659997</v>
      </c>
    </row>
    <row r="1809" spans="1:13">
      <c r="A1809" s="6" t="s">
        <v>1702</v>
      </c>
      <c r="B1809" s="8" t="s">
        <v>3779</v>
      </c>
      <c r="C1809" s="6">
        <v>10</v>
      </c>
      <c r="D1809" s="6">
        <v>10</v>
      </c>
      <c r="E1809" s="6">
        <v>28</v>
      </c>
      <c r="F1809" s="14">
        <v>1</v>
      </c>
      <c r="G1809" s="14">
        <v>0.96633810616488103</v>
      </c>
      <c r="H1809" s="14">
        <v>0.78413045491257305</v>
      </c>
      <c r="I1809" s="14">
        <v>1.1729793891938201</v>
      </c>
      <c r="J1809" s="14">
        <v>0.84439225367798298</v>
      </c>
      <c r="K1809" s="37">
        <v>0.93029715217877496</v>
      </c>
      <c r="L1809" s="11">
        <v>446</v>
      </c>
      <c r="M1809" s="11">
        <v>50.140850634660097</v>
      </c>
    </row>
    <row r="1810" spans="1:13">
      <c r="A1810" s="6" t="s">
        <v>2473</v>
      </c>
      <c r="B1810" s="8" t="s">
        <v>4850</v>
      </c>
      <c r="C1810" s="6">
        <v>14</v>
      </c>
      <c r="D1810" s="6">
        <v>16</v>
      </c>
      <c r="E1810" s="6">
        <v>37</v>
      </c>
      <c r="F1810" s="14">
        <v>1</v>
      </c>
      <c r="G1810" s="14">
        <v>0.94649007500973803</v>
      </c>
      <c r="H1810" s="14">
        <v>0.55687396856968696</v>
      </c>
      <c r="I1810" s="14">
        <v>0.96143817292884803</v>
      </c>
      <c r="J1810" s="14">
        <v>0.80471967548482704</v>
      </c>
      <c r="K1810" s="37">
        <v>0.76205050795987905</v>
      </c>
      <c r="L1810" s="11">
        <v>448</v>
      </c>
      <c r="M1810" s="11">
        <v>49.650734984659998</v>
      </c>
    </row>
    <row r="1811" spans="1:13">
      <c r="A1811" s="6" t="s">
        <v>1780</v>
      </c>
      <c r="B1811" s="8" t="s">
        <v>3884</v>
      </c>
      <c r="C1811" s="6">
        <v>7</v>
      </c>
      <c r="D1811" s="6">
        <v>7</v>
      </c>
      <c r="E1811" s="6">
        <v>8</v>
      </c>
      <c r="F1811" s="14">
        <v>1</v>
      </c>
      <c r="G1811" s="14">
        <v>1.00623601207368</v>
      </c>
      <c r="H1811" s="14">
        <v>0.98960171803013897</v>
      </c>
      <c r="I1811" s="14">
        <v>1.0721555275996999</v>
      </c>
      <c r="J1811" s="14">
        <v>1.1949181121466499</v>
      </c>
      <c r="K1811" s="37">
        <v>1.1603500714038</v>
      </c>
      <c r="L1811" s="11">
        <v>1215</v>
      </c>
      <c r="M1811" s="11">
        <v>133.36373843466001</v>
      </c>
    </row>
    <row r="1812" spans="1:13">
      <c r="A1812" s="6" t="s">
        <v>2014</v>
      </c>
      <c r="B1812" s="8" t="s">
        <v>4199</v>
      </c>
      <c r="C1812" s="6">
        <v>2</v>
      </c>
      <c r="D1812" s="6">
        <v>2</v>
      </c>
      <c r="E1812" s="6">
        <v>2</v>
      </c>
      <c r="F1812" s="14">
        <v>1</v>
      </c>
      <c r="G1812" s="14">
        <v>1.1076454875995601</v>
      </c>
      <c r="H1812" s="14">
        <v>0.72883899560674303</v>
      </c>
      <c r="I1812" s="14">
        <v>0.71064470683919301</v>
      </c>
      <c r="J1812" s="14">
        <v>0.74783218237512195</v>
      </c>
      <c r="K1812" s="37">
        <v>0.87643791421211903</v>
      </c>
      <c r="L1812" s="11">
        <v>325</v>
      </c>
      <c r="M1812" s="11">
        <v>37.18180037466</v>
      </c>
    </row>
    <row r="1813" spans="1:13">
      <c r="A1813" s="6" t="s">
        <v>1998</v>
      </c>
      <c r="B1813" s="8" t="s">
        <v>4179</v>
      </c>
      <c r="C1813" s="6">
        <v>2</v>
      </c>
      <c r="D1813" s="6">
        <v>2</v>
      </c>
      <c r="E1813" s="6">
        <v>3</v>
      </c>
      <c r="F1813" s="14">
        <v>1</v>
      </c>
      <c r="G1813" s="14">
        <v>1.04813802957779</v>
      </c>
      <c r="H1813" s="14">
        <v>1.2195536661295301</v>
      </c>
      <c r="I1813" s="14">
        <v>1.0171642526091</v>
      </c>
      <c r="J1813" s="14">
        <v>0.85060287536472201</v>
      </c>
      <c r="K1813" s="37">
        <v>0.76154575936997004</v>
      </c>
      <c r="L1813" s="11">
        <v>229</v>
      </c>
      <c r="M1813" s="11">
        <v>24.749717344659999</v>
      </c>
    </row>
    <row r="1814" spans="1:13">
      <c r="A1814" s="6" t="s">
        <v>774</v>
      </c>
      <c r="B1814" s="8" t="s">
        <v>5996</v>
      </c>
      <c r="C1814" s="6">
        <v>1</v>
      </c>
      <c r="D1814" s="6">
        <v>1</v>
      </c>
      <c r="E1814" s="6">
        <v>1</v>
      </c>
      <c r="F1814" s="14">
        <v>1</v>
      </c>
      <c r="G1814" s="14">
        <v>1.10579218435361</v>
      </c>
      <c r="H1814" s="14">
        <v>0.70553432019872797</v>
      </c>
      <c r="I1814" s="14">
        <v>0.63224764112073895</v>
      </c>
      <c r="J1814" s="14">
        <v>0.79023989220325797</v>
      </c>
      <c r="K1814" s="37">
        <v>0.71607587195080502</v>
      </c>
      <c r="L1814" s="11">
        <v>234</v>
      </c>
      <c r="M1814" s="11">
        <v>27.405851054660001</v>
      </c>
    </row>
    <row r="1815" spans="1:13">
      <c r="A1815" s="6" t="s">
        <v>424</v>
      </c>
      <c r="B1815" s="8" t="s">
        <v>3881</v>
      </c>
      <c r="C1815" s="6">
        <v>9</v>
      </c>
      <c r="D1815" s="6">
        <v>9</v>
      </c>
      <c r="E1815" s="6">
        <v>18</v>
      </c>
      <c r="F1815" s="14">
        <v>1</v>
      </c>
      <c r="G1815" s="14">
        <v>0.96196532381213595</v>
      </c>
      <c r="H1815" s="14">
        <v>0.91022313775458397</v>
      </c>
      <c r="I1815" s="14">
        <v>0.83097824666153597</v>
      </c>
      <c r="J1815" s="14">
        <v>0.75541650432607499</v>
      </c>
      <c r="K1815" s="37">
        <v>0.76796131795512201</v>
      </c>
      <c r="L1815" s="11">
        <v>440</v>
      </c>
      <c r="M1815" s="11">
        <v>48.560012424660002</v>
      </c>
    </row>
    <row r="1816" spans="1:13">
      <c r="A1816" s="6" t="s">
        <v>1238</v>
      </c>
      <c r="B1816" s="8" t="s">
        <v>3121</v>
      </c>
      <c r="C1816" s="6">
        <v>6</v>
      </c>
      <c r="D1816" s="6">
        <v>9</v>
      </c>
      <c r="E1816" s="6">
        <v>18</v>
      </c>
      <c r="F1816" s="14">
        <v>1</v>
      </c>
      <c r="G1816" s="14">
        <v>1.00657252727071</v>
      </c>
      <c r="H1816" s="14">
        <v>0.730713540498239</v>
      </c>
      <c r="I1816" s="14">
        <v>1.00220349260842</v>
      </c>
      <c r="J1816" s="14">
        <v>0.83563721338442298</v>
      </c>
      <c r="K1816" s="37">
        <v>0.87189273636568598</v>
      </c>
      <c r="L1816" s="11">
        <v>596</v>
      </c>
      <c r="M1816" s="11">
        <v>66.488732214659905</v>
      </c>
    </row>
    <row r="1817" spans="1:13">
      <c r="A1817" s="6" t="s">
        <v>5844</v>
      </c>
      <c r="B1817" s="8" t="s">
        <v>5845</v>
      </c>
      <c r="C1817" s="6">
        <v>1</v>
      </c>
      <c r="D1817" s="6">
        <v>1</v>
      </c>
      <c r="E1817" s="6">
        <v>3</v>
      </c>
      <c r="F1817" s="14">
        <v>1</v>
      </c>
      <c r="G1817" s="14">
        <v>0.97362251242132003</v>
      </c>
      <c r="H1817" s="14">
        <v>1.49565824850068</v>
      </c>
      <c r="I1817" s="14">
        <v>4.8963864753066604</v>
      </c>
      <c r="J1817" s="14">
        <v>1.5507928608048001</v>
      </c>
      <c r="K1817" s="37">
        <v>1.7349916581448199</v>
      </c>
      <c r="L1817" s="11">
        <v>2108</v>
      </c>
      <c r="M1817" s="11">
        <v>233.37986157466099</v>
      </c>
    </row>
    <row r="1818" spans="1:13">
      <c r="A1818" s="6" t="s">
        <v>506</v>
      </c>
      <c r="B1818" s="8" t="s">
        <v>4172</v>
      </c>
      <c r="C1818" s="6">
        <v>2</v>
      </c>
      <c r="D1818" s="6">
        <v>3</v>
      </c>
      <c r="E1818" s="6">
        <v>4</v>
      </c>
      <c r="F1818" s="14">
        <v>1</v>
      </c>
      <c r="G1818" s="14">
        <v>0.92140086166752</v>
      </c>
      <c r="H1818" s="14">
        <v>0.64803948294298896</v>
      </c>
      <c r="I1818" s="14">
        <v>0.95883543783150504</v>
      </c>
      <c r="J1818" s="14">
        <v>0.73742967484558497</v>
      </c>
      <c r="K1818" s="37">
        <v>0.68879447635709101</v>
      </c>
      <c r="L1818" s="11">
        <v>458</v>
      </c>
      <c r="M1818" s="11">
        <v>48.642419034660001</v>
      </c>
    </row>
    <row r="1819" spans="1:13">
      <c r="A1819" s="6" t="s">
        <v>2324</v>
      </c>
      <c r="B1819" s="8" t="s">
        <v>4627</v>
      </c>
      <c r="C1819" s="6">
        <v>5</v>
      </c>
      <c r="D1819" s="6">
        <v>5</v>
      </c>
      <c r="E1819" s="6">
        <v>7</v>
      </c>
      <c r="F1819" s="14">
        <v>1</v>
      </c>
      <c r="G1819" s="14">
        <v>1.0434105635480799</v>
      </c>
      <c r="H1819" s="14">
        <v>1.1221930833191001</v>
      </c>
      <c r="I1819" s="14">
        <v>1.1405475002296299</v>
      </c>
      <c r="J1819" s="14">
        <v>1.15874590561667</v>
      </c>
      <c r="K1819" s="37">
        <v>1.3147372006461999</v>
      </c>
      <c r="L1819" s="11">
        <v>301</v>
      </c>
      <c r="M1819" s="11">
        <v>34.06672895466</v>
      </c>
    </row>
    <row r="1820" spans="1:13">
      <c r="A1820" s="6" t="s">
        <v>335</v>
      </c>
      <c r="B1820" s="8" t="s">
        <v>3581</v>
      </c>
      <c r="C1820" s="6">
        <v>4</v>
      </c>
      <c r="D1820" s="6">
        <v>4</v>
      </c>
      <c r="E1820" s="6">
        <v>4</v>
      </c>
      <c r="F1820" s="14">
        <v>1</v>
      </c>
      <c r="G1820" s="14">
        <v>1.0221548188540599</v>
      </c>
      <c r="H1820" s="14">
        <v>1.4057100889658001</v>
      </c>
      <c r="I1820" s="14">
        <v>1.25008851516787</v>
      </c>
      <c r="J1820" s="14">
        <v>1.43498595292999</v>
      </c>
      <c r="K1820" s="37">
        <v>1.5019908522420899</v>
      </c>
      <c r="L1820" s="11">
        <v>3451</v>
      </c>
      <c r="M1820" s="11">
        <v>379.56820250466302</v>
      </c>
    </row>
    <row r="1821" spans="1:13">
      <c r="A1821" s="6" t="s">
        <v>2389</v>
      </c>
      <c r="B1821" s="8" t="s">
        <v>4730</v>
      </c>
      <c r="C1821" s="6">
        <v>3</v>
      </c>
      <c r="D1821" s="6">
        <v>3</v>
      </c>
      <c r="E1821" s="6">
        <v>7</v>
      </c>
      <c r="F1821" s="14">
        <v>1</v>
      </c>
      <c r="G1821" s="14">
        <v>0.92839316068889099</v>
      </c>
      <c r="H1821" s="14">
        <v>0.58795723024917601</v>
      </c>
      <c r="I1821" s="14">
        <v>1.09677572775146</v>
      </c>
      <c r="J1821" s="14">
        <v>1.26194076098021</v>
      </c>
      <c r="K1821" s="37">
        <v>1.13744528614135</v>
      </c>
      <c r="L1821" s="11">
        <v>274</v>
      </c>
      <c r="M1821" s="11">
        <v>30.550051594660001</v>
      </c>
    </row>
    <row r="1822" spans="1:13">
      <c r="A1822" s="6" t="s">
        <v>1953</v>
      </c>
      <c r="B1822" s="8" t="s">
        <v>4117</v>
      </c>
      <c r="C1822" s="6">
        <v>3</v>
      </c>
      <c r="D1822" s="6">
        <v>3</v>
      </c>
      <c r="E1822" s="6">
        <v>5</v>
      </c>
      <c r="F1822" s="14">
        <v>1</v>
      </c>
      <c r="G1822" s="14">
        <v>1.0320248200500399</v>
      </c>
      <c r="H1822" s="14">
        <v>0.91950957033957803</v>
      </c>
      <c r="I1822" s="14">
        <v>1.0473416731334699</v>
      </c>
      <c r="J1822" s="14">
        <v>1.1143347627181699</v>
      </c>
      <c r="K1822" s="37">
        <v>0.98147639374909001</v>
      </c>
      <c r="L1822" s="11">
        <v>168</v>
      </c>
      <c r="M1822" s="11">
        <v>19.690370074659999</v>
      </c>
    </row>
    <row r="1823" spans="1:13">
      <c r="A1823" s="6" t="s">
        <v>1671</v>
      </c>
      <c r="B1823" s="8" t="s">
        <v>3725</v>
      </c>
      <c r="C1823" s="6">
        <v>2</v>
      </c>
      <c r="D1823" s="6">
        <v>5</v>
      </c>
      <c r="E1823" s="6">
        <v>9</v>
      </c>
      <c r="F1823" s="14">
        <v>1</v>
      </c>
      <c r="G1823" s="14">
        <v>1.0323645882240899</v>
      </c>
      <c r="H1823" s="14">
        <v>1.0443825093947801</v>
      </c>
      <c r="I1823" s="14">
        <v>1.4138821298139099</v>
      </c>
      <c r="J1823" s="14">
        <v>1.4642855902122001</v>
      </c>
      <c r="K1823" s="37">
        <v>1.5832390302364201</v>
      </c>
      <c r="L1823" s="11">
        <v>478</v>
      </c>
      <c r="M1823" s="11">
        <v>54.042533364660102</v>
      </c>
    </row>
    <row r="1824" spans="1:13">
      <c r="A1824" s="6" t="s">
        <v>1369</v>
      </c>
      <c r="B1824" s="8" t="s">
        <v>3292</v>
      </c>
      <c r="C1824" s="6">
        <v>11</v>
      </c>
      <c r="D1824" s="6">
        <v>12</v>
      </c>
      <c r="E1824" s="6">
        <v>21</v>
      </c>
      <c r="F1824" s="14">
        <v>1</v>
      </c>
      <c r="G1824" s="14">
        <v>1.02182059172396</v>
      </c>
      <c r="H1824" s="14">
        <v>0.97255995168799203</v>
      </c>
      <c r="I1824" s="14">
        <v>0.67746060087448601</v>
      </c>
      <c r="J1824" s="14">
        <v>0.68232975141485597</v>
      </c>
      <c r="K1824" s="37">
        <v>0.77789868399607098</v>
      </c>
      <c r="L1824" s="11">
        <v>1110</v>
      </c>
      <c r="M1824" s="11">
        <v>125.11697699466001</v>
      </c>
    </row>
    <row r="1825" spans="1:13">
      <c r="A1825" s="6" t="s">
        <v>6934</v>
      </c>
      <c r="B1825" s="8" t="s">
        <v>6935</v>
      </c>
      <c r="C1825" s="6">
        <v>1</v>
      </c>
      <c r="D1825" s="6">
        <v>1</v>
      </c>
      <c r="E1825" s="6">
        <v>1</v>
      </c>
      <c r="F1825" s="14">
        <v>1</v>
      </c>
      <c r="G1825" s="14">
        <v>1.0649444298401201</v>
      </c>
      <c r="H1825" s="14">
        <v>1.1044557257302401</v>
      </c>
      <c r="I1825" s="14">
        <v>1.0679935791666799</v>
      </c>
      <c r="J1825" s="14">
        <v>1.1270189403978601</v>
      </c>
      <c r="K1825" s="37">
        <v>1.0949697655903301</v>
      </c>
      <c r="L1825" s="11">
        <v>610</v>
      </c>
      <c r="M1825" s="11">
        <v>70.731533744659998</v>
      </c>
    </row>
    <row r="1826" spans="1:13">
      <c r="A1826" s="6" t="s">
        <v>1489</v>
      </c>
      <c r="B1826" s="8" t="s">
        <v>3464</v>
      </c>
      <c r="C1826" s="6">
        <v>12</v>
      </c>
      <c r="D1826" s="6">
        <v>12</v>
      </c>
      <c r="E1826" s="6">
        <v>18</v>
      </c>
      <c r="F1826" s="14">
        <v>1</v>
      </c>
      <c r="G1826" s="14">
        <v>1.0352186034576201</v>
      </c>
      <c r="H1826" s="14">
        <v>0.72923411568109198</v>
      </c>
      <c r="I1826" s="14">
        <v>1.03328540018423</v>
      </c>
      <c r="J1826" s="14">
        <v>1.0082966593570399</v>
      </c>
      <c r="K1826" s="37">
        <v>1.00828502451988</v>
      </c>
      <c r="L1826" s="11">
        <v>623</v>
      </c>
      <c r="M1826" s="11">
        <v>69.970582824660099</v>
      </c>
    </row>
    <row r="1827" spans="1:13">
      <c r="A1827" s="6" t="s">
        <v>625</v>
      </c>
      <c r="B1827" s="8" t="s">
        <v>6641</v>
      </c>
      <c r="C1827" s="6">
        <v>1</v>
      </c>
      <c r="D1827" s="6">
        <v>1</v>
      </c>
      <c r="E1827" s="6">
        <v>3</v>
      </c>
      <c r="F1827" s="14">
        <v>1</v>
      </c>
      <c r="G1827" s="14">
        <v>1.0292024660372701</v>
      </c>
      <c r="H1827" s="14">
        <v>0.60249860545550404</v>
      </c>
      <c r="I1827" s="14">
        <v>0.57468984516661903</v>
      </c>
      <c r="J1827" s="14">
        <v>0.49678041577941101</v>
      </c>
      <c r="K1827" s="37">
        <v>0.47620889445607301</v>
      </c>
      <c r="L1827" s="11">
        <v>243</v>
      </c>
      <c r="M1827" s="11">
        <v>25.83496316466</v>
      </c>
    </row>
    <row r="1828" spans="1:13">
      <c r="A1828" s="6" t="s">
        <v>2043</v>
      </c>
      <c r="B1828" s="8" t="s">
        <v>4242</v>
      </c>
      <c r="C1828" s="6">
        <v>8</v>
      </c>
      <c r="D1828" s="6">
        <v>8</v>
      </c>
      <c r="E1828" s="6">
        <v>11</v>
      </c>
      <c r="F1828" s="14">
        <v>1</v>
      </c>
      <c r="G1828" s="14">
        <v>1.02274466485702</v>
      </c>
      <c r="H1828" s="14">
        <v>0.96635564263478602</v>
      </c>
      <c r="I1828" s="14">
        <v>0.99818440229726901</v>
      </c>
      <c r="J1828" s="14">
        <v>0.98747502234493501</v>
      </c>
      <c r="K1828" s="37">
        <v>0.97216850326929105</v>
      </c>
      <c r="L1828" s="11">
        <v>1032</v>
      </c>
      <c r="M1828" s="11">
        <v>114.98218115466</v>
      </c>
    </row>
    <row r="1829" spans="1:13">
      <c r="A1829" s="6" t="s">
        <v>6899</v>
      </c>
      <c r="B1829" s="8" t="s">
        <v>6900</v>
      </c>
      <c r="C1829" s="6">
        <v>1</v>
      </c>
      <c r="D1829" s="6">
        <v>1</v>
      </c>
      <c r="E1829" s="6">
        <v>1</v>
      </c>
      <c r="F1829" s="14">
        <v>1</v>
      </c>
      <c r="G1829" s="14">
        <v>0.93617260488445198</v>
      </c>
      <c r="H1829" s="14">
        <v>1.0024662448407</v>
      </c>
      <c r="I1829" s="14">
        <v>0.92798716022806205</v>
      </c>
      <c r="J1829" s="14">
        <v>0.78998612647028099</v>
      </c>
      <c r="K1829" s="37">
        <v>0.86002813375515796</v>
      </c>
      <c r="L1829" s="11">
        <v>252</v>
      </c>
      <c r="M1829" s="11">
        <v>29.293094984660002</v>
      </c>
    </row>
    <row r="1830" spans="1:13">
      <c r="A1830" s="6" t="s">
        <v>1750</v>
      </c>
      <c r="B1830" s="8" t="s">
        <v>3845</v>
      </c>
      <c r="C1830" s="6">
        <v>5</v>
      </c>
      <c r="D1830" s="6">
        <v>5</v>
      </c>
      <c r="E1830" s="6">
        <v>7</v>
      </c>
      <c r="F1830" s="14">
        <v>1</v>
      </c>
      <c r="G1830" s="14">
        <v>0.93847520645759896</v>
      </c>
      <c r="H1830" s="14">
        <v>0.40972034753631298</v>
      </c>
      <c r="I1830" s="14">
        <v>0.92960514669137995</v>
      </c>
      <c r="J1830" s="14">
        <v>0.69899828635076899</v>
      </c>
      <c r="K1830" s="37">
        <v>0.68344615645981999</v>
      </c>
      <c r="L1830" s="11">
        <v>104</v>
      </c>
      <c r="M1830" s="11">
        <v>11.145836274660001</v>
      </c>
    </row>
    <row r="1831" spans="1:13">
      <c r="A1831" s="6" t="s">
        <v>6762</v>
      </c>
      <c r="B1831" s="8" t="s">
        <v>6763</v>
      </c>
      <c r="C1831" s="6">
        <v>1</v>
      </c>
      <c r="D1831" s="6">
        <v>1</v>
      </c>
      <c r="E1831" s="6">
        <v>1</v>
      </c>
      <c r="F1831" s="14">
        <v>1</v>
      </c>
      <c r="G1831" s="14">
        <v>0.93552785906130498</v>
      </c>
      <c r="H1831" s="14">
        <v>0.97255741912569904</v>
      </c>
      <c r="I1831" s="14">
        <v>0.91684605631590799</v>
      </c>
      <c r="J1831" s="14">
        <v>1.19894216290182</v>
      </c>
      <c r="K1831" s="37">
        <v>1.15185019571335</v>
      </c>
      <c r="L1831" s="11">
        <v>382</v>
      </c>
      <c r="M1831" s="11">
        <v>44.112931944659998</v>
      </c>
    </row>
    <row r="1832" spans="1:13">
      <c r="A1832" s="6" t="s">
        <v>2219</v>
      </c>
      <c r="B1832" s="8" t="s">
        <v>4484</v>
      </c>
      <c r="C1832" s="6">
        <v>3</v>
      </c>
      <c r="D1832" s="6">
        <v>3</v>
      </c>
      <c r="E1832" s="6">
        <v>7</v>
      </c>
      <c r="F1832" s="14">
        <v>1</v>
      </c>
      <c r="G1832" s="14">
        <v>0.98192042355547504</v>
      </c>
      <c r="H1832" s="14">
        <v>0.78129329887289001</v>
      </c>
      <c r="I1832" s="14">
        <v>1.2848410360392799</v>
      </c>
      <c r="J1832" s="14">
        <v>1.03282212152669</v>
      </c>
      <c r="K1832" s="37">
        <v>1.08939214352009</v>
      </c>
      <c r="L1832" s="11">
        <v>155</v>
      </c>
      <c r="M1832" s="11">
        <v>17.77291170466</v>
      </c>
    </row>
    <row r="1833" spans="1:13">
      <c r="A1833" s="6" t="s">
        <v>1956</v>
      </c>
      <c r="B1833" s="8" t="s">
        <v>4120</v>
      </c>
      <c r="C1833" s="6">
        <v>10</v>
      </c>
      <c r="D1833" s="6">
        <v>11</v>
      </c>
      <c r="E1833" s="6">
        <v>14</v>
      </c>
      <c r="F1833" s="14">
        <v>1</v>
      </c>
      <c r="G1833" s="14">
        <v>0.97389258925760402</v>
      </c>
      <c r="H1833" s="14">
        <v>0.90830855378514397</v>
      </c>
      <c r="I1833" s="14">
        <v>1.1066698636407799</v>
      </c>
      <c r="J1833" s="14">
        <v>1.00019481335732</v>
      </c>
      <c r="K1833" s="37">
        <v>0.94994851258197899</v>
      </c>
      <c r="L1833" s="11">
        <v>1364</v>
      </c>
      <c r="M1833" s="11">
        <v>149.53928409465999</v>
      </c>
    </row>
    <row r="1834" spans="1:13">
      <c r="A1834" s="6" t="s">
        <v>269</v>
      </c>
      <c r="B1834" s="8" t="s">
        <v>3358</v>
      </c>
      <c r="C1834" s="6">
        <v>22</v>
      </c>
      <c r="D1834" s="6">
        <v>24</v>
      </c>
      <c r="E1834" s="6">
        <v>93</v>
      </c>
      <c r="F1834" s="14">
        <v>1</v>
      </c>
      <c r="G1834" s="14">
        <v>1.1110481899044899</v>
      </c>
      <c r="H1834" s="14">
        <v>1.0540789094745999</v>
      </c>
      <c r="I1834" s="14">
        <v>1.8388502723437099</v>
      </c>
      <c r="J1834" s="14">
        <v>2.14219202355223</v>
      </c>
      <c r="K1834" s="37">
        <v>2.1854681231507902</v>
      </c>
      <c r="L1834" s="11">
        <v>1363</v>
      </c>
      <c r="M1834" s="11">
        <v>128.84335180465999</v>
      </c>
    </row>
    <row r="1835" spans="1:13">
      <c r="A1835" s="6" t="s">
        <v>2471</v>
      </c>
      <c r="B1835" s="8" t="s">
        <v>4848</v>
      </c>
      <c r="C1835" s="6">
        <v>2</v>
      </c>
      <c r="D1835" s="6">
        <v>2</v>
      </c>
      <c r="E1835" s="6">
        <v>2</v>
      </c>
      <c r="F1835" s="14">
        <v>1</v>
      </c>
      <c r="G1835" s="14">
        <v>0.977585135464899</v>
      </c>
      <c r="H1835" s="14">
        <v>1.0603570100622699</v>
      </c>
      <c r="I1835" s="14">
        <v>1.5783141894855099</v>
      </c>
      <c r="J1835" s="14">
        <v>1.21254302227199</v>
      </c>
      <c r="K1835" s="37">
        <v>1.3326360126121299</v>
      </c>
      <c r="L1835" s="11">
        <v>301</v>
      </c>
      <c r="M1835" s="11">
        <v>33.494046594659999</v>
      </c>
    </row>
    <row r="1836" spans="1:13">
      <c r="A1836" s="6" t="s">
        <v>575</v>
      </c>
      <c r="B1836" s="8" t="s">
        <v>4399</v>
      </c>
      <c r="C1836" s="6">
        <v>3</v>
      </c>
      <c r="D1836" s="6">
        <v>3</v>
      </c>
      <c r="E1836" s="6">
        <v>3</v>
      </c>
      <c r="F1836" s="14">
        <v>1</v>
      </c>
      <c r="G1836" s="14">
        <v>0.92919475048664701</v>
      </c>
      <c r="H1836" s="14">
        <v>1.1188340851378999</v>
      </c>
      <c r="I1836" s="14">
        <v>0.95548576181228195</v>
      </c>
      <c r="J1836" s="14">
        <v>1.3248493609935399</v>
      </c>
      <c r="K1836" s="37">
        <v>1.22550330666876</v>
      </c>
      <c r="L1836" s="11">
        <v>738</v>
      </c>
      <c r="M1836" s="11">
        <v>82.355745974660195</v>
      </c>
    </row>
    <row r="1837" spans="1:13">
      <c r="A1837" s="6" t="s">
        <v>380</v>
      </c>
      <c r="B1837" s="8" t="s">
        <v>3734</v>
      </c>
      <c r="C1837" s="6">
        <v>6</v>
      </c>
      <c r="D1837" s="6">
        <v>7</v>
      </c>
      <c r="E1837" s="6">
        <v>12</v>
      </c>
      <c r="F1837" s="14">
        <v>1</v>
      </c>
      <c r="G1837" s="14">
        <v>1.07332294242179</v>
      </c>
      <c r="H1837" s="14">
        <v>0.41362204921908302</v>
      </c>
      <c r="I1837" s="14">
        <v>0.54278182088462901</v>
      </c>
      <c r="J1837" s="14">
        <v>0.68507751149949303</v>
      </c>
      <c r="K1837" s="37">
        <v>0.74797032438695998</v>
      </c>
      <c r="L1837" s="11">
        <v>1175</v>
      </c>
      <c r="M1837" s="11">
        <v>129.47285343466001</v>
      </c>
    </row>
    <row r="1838" spans="1:13">
      <c r="A1838" s="6" t="s">
        <v>668</v>
      </c>
      <c r="B1838" s="8" t="s">
        <v>4685</v>
      </c>
      <c r="C1838" s="6">
        <v>37</v>
      </c>
      <c r="D1838" s="6">
        <v>37</v>
      </c>
      <c r="E1838" s="6">
        <v>66</v>
      </c>
      <c r="F1838" s="14">
        <v>1</v>
      </c>
      <c r="G1838" s="14">
        <v>0.97880893607207597</v>
      </c>
      <c r="H1838" s="14">
        <v>0.64255151916883102</v>
      </c>
      <c r="I1838" s="14">
        <v>0.84919007107551103</v>
      </c>
      <c r="J1838" s="14">
        <v>0.67835299049572095</v>
      </c>
      <c r="K1838" s="37">
        <v>0.66890275283899603</v>
      </c>
      <c r="L1838" s="11">
        <v>997</v>
      </c>
      <c r="M1838" s="11">
        <v>111.90443403466</v>
      </c>
    </row>
    <row r="1839" spans="1:13">
      <c r="A1839" s="6" t="s">
        <v>6642</v>
      </c>
      <c r="B1839" s="8" t="s">
        <v>6643</v>
      </c>
      <c r="C1839" s="6">
        <v>1</v>
      </c>
      <c r="D1839" s="6">
        <v>1</v>
      </c>
      <c r="E1839" s="6">
        <v>1</v>
      </c>
      <c r="F1839" s="14">
        <v>1</v>
      </c>
      <c r="G1839" s="14">
        <v>1.0059330137781</v>
      </c>
      <c r="H1839" s="14">
        <v>1.49517465803835</v>
      </c>
      <c r="I1839" s="14">
        <v>1.1466709237778201</v>
      </c>
      <c r="J1839" s="14">
        <v>1.5342851534945801</v>
      </c>
      <c r="K1839" s="37">
        <v>1.7100438438501</v>
      </c>
      <c r="L1839" s="11">
        <v>450</v>
      </c>
      <c r="M1839" s="11">
        <v>52.205357374659997</v>
      </c>
    </row>
    <row r="1840" spans="1:13">
      <c r="A1840" s="6" t="s">
        <v>665</v>
      </c>
      <c r="B1840" s="8" t="s">
        <v>4675</v>
      </c>
      <c r="C1840" s="6">
        <v>2</v>
      </c>
      <c r="D1840" s="6">
        <v>2</v>
      </c>
      <c r="E1840" s="6">
        <v>2</v>
      </c>
      <c r="F1840" s="14">
        <v>1</v>
      </c>
      <c r="G1840" s="14">
        <v>0.98944881838812304</v>
      </c>
      <c r="H1840" s="14">
        <v>1.41126933554513</v>
      </c>
      <c r="I1840" s="14">
        <v>1.0522656756211699</v>
      </c>
      <c r="J1840" s="14">
        <v>1.4264875994411801</v>
      </c>
      <c r="K1840" s="37">
        <v>1.43662778006887</v>
      </c>
      <c r="L1840" s="11">
        <v>264</v>
      </c>
      <c r="M1840" s="11">
        <v>29.429363414659999</v>
      </c>
    </row>
    <row r="1841" spans="1:13">
      <c r="A1841" s="6" t="s">
        <v>5555</v>
      </c>
      <c r="B1841" s="8" t="s">
        <v>5556</v>
      </c>
      <c r="C1841" s="6">
        <v>1</v>
      </c>
      <c r="D1841" s="6">
        <v>1</v>
      </c>
      <c r="E1841" s="6">
        <v>1</v>
      </c>
      <c r="F1841" s="14">
        <v>1</v>
      </c>
      <c r="G1841" s="14">
        <v>0.88102617906934499</v>
      </c>
      <c r="H1841" s="14">
        <v>0.84243287429540803</v>
      </c>
      <c r="I1841" s="14">
        <v>0.99715517916685203</v>
      </c>
      <c r="J1841" s="14">
        <v>0.90474423603865695</v>
      </c>
      <c r="K1841" s="37">
        <v>0.90584466287801502</v>
      </c>
      <c r="L1841" s="11">
        <v>592</v>
      </c>
      <c r="M1841" s="11">
        <v>67.514234984660106</v>
      </c>
    </row>
    <row r="1842" spans="1:13">
      <c r="A1842" s="6" t="s">
        <v>246</v>
      </c>
      <c r="B1842" s="8" t="s">
        <v>3283</v>
      </c>
      <c r="C1842" s="6">
        <v>13</v>
      </c>
      <c r="D1842" s="6">
        <v>13</v>
      </c>
      <c r="E1842" s="6">
        <v>15</v>
      </c>
      <c r="F1842" s="14">
        <v>1</v>
      </c>
      <c r="G1842" s="14">
        <v>1.0219990432574899</v>
      </c>
      <c r="H1842" s="14">
        <v>1.2599858369270001</v>
      </c>
      <c r="I1842" s="14">
        <v>1.19672384839946</v>
      </c>
      <c r="J1842" s="14">
        <v>1.4931832864400201</v>
      </c>
      <c r="K1842" s="37">
        <v>1.5505561377354</v>
      </c>
      <c r="L1842" s="11">
        <v>713</v>
      </c>
      <c r="M1842" s="11">
        <v>78.505409724660097</v>
      </c>
    </row>
    <row r="1843" spans="1:13">
      <c r="A1843" s="6" t="s">
        <v>704</v>
      </c>
      <c r="B1843" s="8" t="s">
        <v>4784</v>
      </c>
      <c r="C1843" s="6">
        <v>11</v>
      </c>
      <c r="D1843" s="6">
        <v>12</v>
      </c>
      <c r="E1843" s="6">
        <v>15</v>
      </c>
      <c r="F1843" s="14">
        <v>1</v>
      </c>
      <c r="G1843" s="14">
        <v>0.97649327474659897</v>
      </c>
      <c r="H1843" s="14">
        <v>1.33856527200896</v>
      </c>
      <c r="I1843" s="14">
        <v>2.0237685900262798</v>
      </c>
      <c r="J1843" s="14">
        <v>2.02673768515655</v>
      </c>
      <c r="K1843" s="37">
        <v>2.2028702499562902</v>
      </c>
      <c r="L1843" s="11">
        <v>743</v>
      </c>
      <c r="M1843" s="11">
        <v>85.672085084659997</v>
      </c>
    </row>
    <row r="1844" spans="1:13">
      <c r="A1844" s="6" t="s">
        <v>1913</v>
      </c>
      <c r="B1844" s="8" t="s">
        <v>4069</v>
      </c>
      <c r="C1844" s="6">
        <v>5</v>
      </c>
      <c r="D1844" s="6">
        <v>5</v>
      </c>
      <c r="E1844" s="6">
        <v>8</v>
      </c>
      <c r="F1844" s="14">
        <v>1</v>
      </c>
      <c r="G1844" s="14">
        <v>1.0741951122887701</v>
      </c>
      <c r="H1844" s="14">
        <v>0.71987530709617897</v>
      </c>
      <c r="I1844" s="14">
        <v>0.82009298696706301</v>
      </c>
      <c r="J1844" s="14">
        <v>1.0198106694271301</v>
      </c>
      <c r="K1844" s="37">
        <v>0.92403889513956605</v>
      </c>
      <c r="L1844" s="11">
        <v>359</v>
      </c>
      <c r="M1844" s="11">
        <v>39.351715884660102</v>
      </c>
    </row>
    <row r="1845" spans="1:13">
      <c r="A1845" s="6" t="s">
        <v>2469</v>
      </c>
      <c r="B1845" s="8" t="s">
        <v>4846</v>
      </c>
      <c r="C1845" s="6">
        <v>4</v>
      </c>
      <c r="D1845" s="6">
        <v>4</v>
      </c>
      <c r="E1845" s="6">
        <v>4</v>
      </c>
      <c r="F1845" s="14">
        <v>1</v>
      </c>
      <c r="G1845" s="14">
        <v>1.10434765710681</v>
      </c>
      <c r="H1845" s="14">
        <v>2.4328130638532799</v>
      </c>
      <c r="I1845" s="14">
        <v>0.93438041826971596</v>
      </c>
      <c r="J1845" s="14">
        <v>1.04523904551781</v>
      </c>
      <c r="K1845" s="37">
        <v>1.0979069427461401</v>
      </c>
      <c r="L1845" s="11">
        <v>602</v>
      </c>
      <c r="M1845" s="11">
        <v>68.788602554660002</v>
      </c>
    </row>
    <row r="1846" spans="1:13">
      <c r="A1846" s="6" t="s">
        <v>1846</v>
      </c>
      <c r="B1846" s="8" t="s">
        <v>3977</v>
      </c>
      <c r="C1846" s="6">
        <v>2</v>
      </c>
      <c r="D1846" s="6">
        <v>2</v>
      </c>
      <c r="E1846" s="6">
        <v>2</v>
      </c>
      <c r="F1846" s="14">
        <v>1</v>
      </c>
      <c r="G1846" s="14">
        <v>1.06195933761368</v>
      </c>
      <c r="H1846" s="14">
        <v>0.68014897531367102</v>
      </c>
      <c r="I1846" s="14">
        <v>0.77892996382353896</v>
      </c>
      <c r="J1846" s="14">
        <v>0.81040225269001698</v>
      </c>
      <c r="K1846" s="37">
        <v>0.61576245097819904</v>
      </c>
      <c r="L1846" s="11">
        <v>338</v>
      </c>
      <c r="M1846" s="11">
        <v>37.497965924660001</v>
      </c>
    </row>
    <row r="1847" spans="1:13">
      <c r="A1847" s="6" t="s">
        <v>712</v>
      </c>
      <c r="B1847" s="8" t="s">
        <v>4804</v>
      </c>
      <c r="C1847" s="6">
        <v>11</v>
      </c>
      <c r="D1847" s="6">
        <v>12</v>
      </c>
      <c r="E1847" s="6">
        <v>37</v>
      </c>
      <c r="F1847" s="14">
        <v>1</v>
      </c>
      <c r="G1847" s="14">
        <v>0.95974146584387698</v>
      </c>
      <c r="H1847" s="14">
        <v>1.3184561319480199</v>
      </c>
      <c r="I1847" s="14">
        <v>2.5019370179407101</v>
      </c>
      <c r="J1847" s="14">
        <v>2.1440917256327001</v>
      </c>
      <c r="K1847" s="37">
        <v>1.9999263653695201</v>
      </c>
      <c r="L1847" s="11">
        <v>676</v>
      </c>
      <c r="M1847" s="11">
        <v>76.884058894660001</v>
      </c>
    </row>
    <row r="1848" spans="1:13">
      <c r="A1848" s="6" t="s">
        <v>5793</v>
      </c>
      <c r="B1848" s="8" t="s">
        <v>5794</v>
      </c>
      <c r="C1848" s="6">
        <v>1</v>
      </c>
      <c r="D1848" s="6">
        <v>1</v>
      </c>
      <c r="E1848" s="6">
        <v>1</v>
      </c>
      <c r="F1848" s="14">
        <v>1</v>
      </c>
      <c r="G1848" s="14">
        <v>0.99787980318599701</v>
      </c>
      <c r="H1848" s="14">
        <v>1.9479521826435</v>
      </c>
      <c r="I1848" s="14">
        <v>1.11171873887397</v>
      </c>
      <c r="J1848" s="14">
        <v>1.0954646859334201</v>
      </c>
      <c r="K1848" s="37">
        <v>1.04464380903542</v>
      </c>
      <c r="L1848" s="11">
        <v>516</v>
      </c>
      <c r="M1848" s="11">
        <v>58.113781594659997</v>
      </c>
    </row>
    <row r="1849" spans="1:13">
      <c r="A1849" s="6" t="s">
        <v>2431</v>
      </c>
      <c r="B1849" s="8" t="s">
        <v>4790</v>
      </c>
      <c r="C1849" s="6">
        <v>2</v>
      </c>
      <c r="D1849" s="6">
        <v>6</v>
      </c>
      <c r="E1849" s="6">
        <v>12</v>
      </c>
      <c r="F1849" s="14">
        <v>1</v>
      </c>
      <c r="G1849" s="14">
        <v>0.987017860626765</v>
      </c>
      <c r="H1849" s="14">
        <v>1.1295310891604999</v>
      </c>
      <c r="I1849" s="14">
        <v>1.15420297953325</v>
      </c>
      <c r="J1849" s="14">
        <v>1.1194520698077399</v>
      </c>
      <c r="K1849" s="37">
        <v>1.2469213781936499</v>
      </c>
      <c r="L1849" s="11">
        <v>1111</v>
      </c>
      <c r="M1849" s="11">
        <v>117.04510344466</v>
      </c>
    </row>
    <row r="1850" spans="1:13">
      <c r="A1850" s="6" t="s">
        <v>6603</v>
      </c>
      <c r="B1850" s="8" t="s">
        <v>6604</v>
      </c>
      <c r="C1850" s="6">
        <v>1</v>
      </c>
      <c r="D1850" s="6">
        <v>1</v>
      </c>
      <c r="E1850" s="6">
        <v>1</v>
      </c>
      <c r="F1850" s="14">
        <v>1</v>
      </c>
      <c r="G1850" s="14">
        <v>1.0128592062310899</v>
      </c>
      <c r="H1850" s="14">
        <v>0.85941476335700095</v>
      </c>
      <c r="I1850" s="14">
        <v>1.2193778642570801</v>
      </c>
      <c r="J1850" s="14">
        <v>1.1170935078303501</v>
      </c>
      <c r="K1850" s="37">
        <v>1.5833654224406399</v>
      </c>
      <c r="L1850" s="11">
        <v>613</v>
      </c>
      <c r="M1850" s="11">
        <v>68.919624194660102</v>
      </c>
    </row>
    <row r="1851" spans="1:13">
      <c r="A1851" s="6" t="s">
        <v>6493</v>
      </c>
      <c r="B1851" s="8" t="s">
        <v>6494</v>
      </c>
      <c r="C1851" s="6">
        <v>1</v>
      </c>
      <c r="D1851" s="6">
        <v>1</v>
      </c>
      <c r="E1851" s="6">
        <v>1</v>
      </c>
      <c r="F1851" s="14">
        <v>1</v>
      </c>
      <c r="G1851" s="14">
        <v>1.0013532019227001</v>
      </c>
      <c r="H1851" s="14">
        <v>1.2787874406459701</v>
      </c>
      <c r="I1851" s="14">
        <v>1.0230316823964101</v>
      </c>
      <c r="J1851" s="14">
        <v>1.31974473087292</v>
      </c>
      <c r="K1851" s="37">
        <v>0.90156976012067502</v>
      </c>
      <c r="L1851" s="11">
        <v>236</v>
      </c>
      <c r="M1851" s="11">
        <v>26.737908844660002</v>
      </c>
    </row>
    <row r="1852" spans="1:13">
      <c r="A1852" s="6" t="s">
        <v>498</v>
      </c>
      <c r="B1852" s="8" t="s">
        <v>4151</v>
      </c>
      <c r="C1852" s="6">
        <v>2</v>
      </c>
      <c r="D1852" s="6">
        <v>2</v>
      </c>
      <c r="E1852" s="6">
        <v>2</v>
      </c>
      <c r="F1852" s="14">
        <v>1</v>
      </c>
      <c r="G1852" s="14">
        <v>1.00588462534617</v>
      </c>
      <c r="H1852" s="14">
        <v>2.3033972818969999</v>
      </c>
      <c r="I1852" s="14">
        <v>1.0926874973978999</v>
      </c>
      <c r="J1852" s="14">
        <v>1.37210224821202</v>
      </c>
      <c r="K1852" s="37">
        <v>1.41519464508599</v>
      </c>
      <c r="L1852" s="11">
        <v>454</v>
      </c>
      <c r="M1852" s="11">
        <v>50.600684344660003</v>
      </c>
    </row>
    <row r="1853" spans="1:13">
      <c r="A1853" s="6" t="s">
        <v>6290</v>
      </c>
      <c r="B1853" s="8" t="s">
        <v>6291</v>
      </c>
      <c r="C1853" s="6">
        <v>1</v>
      </c>
      <c r="D1853" s="6">
        <v>1</v>
      </c>
      <c r="E1853" s="6">
        <v>2</v>
      </c>
      <c r="F1853" s="14">
        <v>1</v>
      </c>
      <c r="G1853" s="14">
        <v>0.88616840254806695</v>
      </c>
      <c r="H1853" s="14">
        <v>1.77708787183289</v>
      </c>
      <c r="I1853" s="14">
        <v>3.7403427680950099</v>
      </c>
      <c r="J1853" s="14">
        <v>3.6949930882490198</v>
      </c>
      <c r="K1853" s="37">
        <v>5.2114371292159003</v>
      </c>
      <c r="L1853" s="11">
        <v>714</v>
      </c>
      <c r="M1853" s="11">
        <v>80.345179794659998</v>
      </c>
    </row>
    <row r="1854" spans="1:13">
      <c r="A1854" s="6" t="s">
        <v>1934</v>
      </c>
      <c r="B1854" s="8" t="s">
        <v>4092</v>
      </c>
      <c r="C1854" s="6">
        <v>7</v>
      </c>
      <c r="D1854" s="6">
        <v>7</v>
      </c>
      <c r="E1854" s="6">
        <v>13</v>
      </c>
      <c r="F1854" s="14">
        <v>1</v>
      </c>
      <c r="G1854" s="14">
        <v>0.90499157784860296</v>
      </c>
      <c r="H1854" s="14">
        <v>0.66318657613606902</v>
      </c>
      <c r="I1854" s="14">
        <v>0.981647948507547</v>
      </c>
      <c r="J1854" s="14">
        <v>0.99809178141816302</v>
      </c>
      <c r="K1854" s="37">
        <v>0.89072509085003404</v>
      </c>
      <c r="L1854" s="11">
        <v>307</v>
      </c>
      <c r="M1854" s="11">
        <v>32.884666354659998</v>
      </c>
    </row>
    <row r="1855" spans="1:13">
      <c r="A1855" s="6" t="s">
        <v>6658</v>
      </c>
      <c r="B1855" s="8" t="s">
        <v>6659</v>
      </c>
      <c r="C1855" s="6">
        <v>1</v>
      </c>
      <c r="D1855" s="6">
        <v>1</v>
      </c>
      <c r="E1855" s="6">
        <v>1</v>
      </c>
      <c r="F1855" s="14">
        <v>1</v>
      </c>
      <c r="G1855" s="14">
        <v>1.1274700465583201</v>
      </c>
      <c r="H1855" s="14">
        <v>0.78002507264552501</v>
      </c>
      <c r="I1855" s="14">
        <v>1.0563229885424399</v>
      </c>
      <c r="J1855" s="14">
        <v>1.3883013248309399</v>
      </c>
      <c r="K1855" s="37">
        <v>1.59785731412321</v>
      </c>
      <c r="L1855" s="11">
        <v>353</v>
      </c>
      <c r="M1855" s="11">
        <v>38.56411565466</v>
      </c>
    </row>
    <row r="1856" spans="1:13">
      <c r="A1856" s="6" t="s">
        <v>418</v>
      </c>
      <c r="B1856" s="8" t="s">
        <v>3855</v>
      </c>
      <c r="C1856" s="6">
        <v>3</v>
      </c>
      <c r="D1856" s="6">
        <v>10</v>
      </c>
      <c r="E1856" s="6">
        <v>29</v>
      </c>
      <c r="F1856" s="14">
        <v>1</v>
      </c>
      <c r="G1856" s="14">
        <v>1.05821850245712</v>
      </c>
      <c r="H1856" s="14">
        <v>0.388604564193746</v>
      </c>
      <c r="I1856" s="14">
        <v>0.92594181431702405</v>
      </c>
      <c r="J1856" s="14">
        <v>0.63584390647255695</v>
      </c>
      <c r="K1856" s="37">
        <v>0.60758843779254401</v>
      </c>
      <c r="L1856" s="11">
        <v>442</v>
      </c>
      <c r="M1856" s="11">
        <v>50.602742774660001</v>
      </c>
    </row>
    <row r="1857" spans="1:13">
      <c r="A1857" s="6" t="s">
        <v>2028</v>
      </c>
      <c r="B1857" s="8" t="s">
        <v>4220</v>
      </c>
      <c r="C1857" s="6">
        <v>2</v>
      </c>
      <c r="D1857" s="6">
        <v>2</v>
      </c>
      <c r="E1857" s="6">
        <v>2</v>
      </c>
      <c r="F1857" s="14">
        <v>1</v>
      </c>
      <c r="G1857" s="14">
        <v>1.05184468807123</v>
      </c>
      <c r="H1857" s="14">
        <v>0.48906659940057301</v>
      </c>
      <c r="I1857" s="14">
        <v>1.04141178861946</v>
      </c>
      <c r="J1857" s="14">
        <v>0.81127310041701794</v>
      </c>
      <c r="K1857" s="37">
        <v>0.81486811381605395</v>
      </c>
      <c r="L1857" s="11">
        <v>759</v>
      </c>
      <c r="M1857" s="11">
        <v>85.025762824660205</v>
      </c>
    </row>
    <row r="1858" spans="1:13">
      <c r="A1858" s="6" t="s">
        <v>2181</v>
      </c>
      <c r="B1858" s="8" t="s">
        <v>4433</v>
      </c>
      <c r="C1858" s="6">
        <v>2</v>
      </c>
      <c r="D1858" s="6">
        <v>2</v>
      </c>
      <c r="E1858" s="6">
        <v>2</v>
      </c>
      <c r="F1858" s="14">
        <v>1</v>
      </c>
      <c r="G1858" s="14">
        <v>0.92647666399048101</v>
      </c>
      <c r="H1858" s="14">
        <v>0.69900518331943695</v>
      </c>
      <c r="I1858" s="14">
        <v>0.81790786864630305</v>
      </c>
      <c r="J1858" s="14">
        <v>0.70925080328595302</v>
      </c>
      <c r="K1858" s="37">
        <v>0.71329661782576004</v>
      </c>
      <c r="L1858" s="11">
        <v>1092</v>
      </c>
      <c r="M1858" s="11">
        <v>120.79733035466001</v>
      </c>
    </row>
    <row r="1859" spans="1:13">
      <c r="A1859" s="6" t="s">
        <v>492</v>
      </c>
      <c r="B1859" s="8" t="s">
        <v>4129</v>
      </c>
      <c r="C1859" s="6">
        <v>3</v>
      </c>
      <c r="D1859" s="6">
        <v>3</v>
      </c>
      <c r="E1859" s="6">
        <v>3</v>
      </c>
      <c r="F1859" s="14">
        <v>1</v>
      </c>
      <c r="G1859" s="14">
        <v>0.98385265103084896</v>
      </c>
      <c r="H1859" s="14">
        <v>1.4756126068650699</v>
      </c>
      <c r="I1859" s="14">
        <v>1.0887935236647299</v>
      </c>
      <c r="J1859" s="14">
        <v>1.1883591360535599</v>
      </c>
      <c r="K1859" s="37">
        <v>1.2151587669530299</v>
      </c>
      <c r="L1859" s="11">
        <v>676</v>
      </c>
      <c r="M1859" s="11">
        <v>73.224248754660096</v>
      </c>
    </row>
    <row r="1860" spans="1:13">
      <c r="A1860" s="6" t="s">
        <v>5719</v>
      </c>
      <c r="B1860" s="8" t="s">
        <v>5720</v>
      </c>
      <c r="C1860" s="6">
        <v>1</v>
      </c>
      <c r="D1860" s="6">
        <v>1</v>
      </c>
      <c r="E1860" s="6">
        <v>1</v>
      </c>
      <c r="F1860" s="14">
        <v>1</v>
      </c>
      <c r="G1860" s="14">
        <v>0.92767835538518995</v>
      </c>
      <c r="H1860" s="14">
        <v>1.63635332539195</v>
      </c>
      <c r="I1860" s="14">
        <v>0.90587475942414897</v>
      </c>
      <c r="J1860" s="14">
        <v>0.82880344141870299</v>
      </c>
      <c r="K1860" s="37">
        <v>0.83109757360895298</v>
      </c>
      <c r="L1860" s="11">
        <v>925</v>
      </c>
      <c r="M1860" s="11">
        <v>100.54656472466</v>
      </c>
    </row>
    <row r="1861" spans="1:13">
      <c r="A1861" s="6" t="s">
        <v>1883</v>
      </c>
      <c r="B1861" s="8" t="s">
        <v>4023</v>
      </c>
      <c r="C1861" s="6">
        <v>2</v>
      </c>
      <c r="D1861" s="6">
        <v>2</v>
      </c>
      <c r="E1861" s="6">
        <v>2</v>
      </c>
      <c r="F1861" s="14">
        <v>1</v>
      </c>
      <c r="G1861" s="14">
        <v>1.08906211149761</v>
      </c>
      <c r="H1861" s="14">
        <v>0.96535776025243902</v>
      </c>
      <c r="I1861" s="14">
        <v>1.1235185601611799</v>
      </c>
      <c r="J1861" s="14">
        <v>0.91946477175226304</v>
      </c>
      <c r="K1861" s="37">
        <v>1.3075684785267501</v>
      </c>
      <c r="L1861" s="11">
        <v>186</v>
      </c>
      <c r="M1861" s="11">
        <v>21.495132274660001</v>
      </c>
    </row>
    <row r="1862" spans="1:13">
      <c r="A1862" s="6" t="s">
        <v>1654</v>
      </c>
      <c r="B1862" s="8" t="s">
        <v>3706</v>
      </c>
      <c r="C1862" s="6">
        <v>2</v>
      </c>
      <c r="D1862" s="6">
        <v>2</v>
      </c>
      <c r="E1862" s="6">
        <v>3</v>
      </c>
      <c r="F1862" s="14">
        <v>1</v>
      </c>
      <c r="G1862" s="14">
        <v>0.88963330735242196</v>
      </c>
      <c r="H1862" s="14">
        <v>0.556603081970376</v>
      </c>
      <c r="I1862" s="14">
        <v>1.04650795762861</v>
      </c>
      <c r="J1862" s="14">
        <v>0.96332885746465402</v>
      </c>
      <c r="K1862" s="37">
        <v>1.1182740283240999</v>
      </c>
      <c r="L1862" s="11">
        <v>181</v>
      </c>
      <c r="M1862" s="11">
        <v>20.46636927466</v>
      </c>
    </row>
    <row r="1863" spans="1:13">
      <c r="A1863" s="6" t="s">
        <v>1086</v>
      </c>
      <c r="B1863" s="8" t="s">
        <v>2904</v>
      </c>
      <c r="C1863" s="6">
        <v>25</v>
      </c>
      <c r="D1863" s="6">
        <v>25</v>
      </c>
      <c r="E1863" s="6">
        <v>60</v>
      </c>
      <c r="F1863" s="14">
        <v>1</v>
      </c>
      <c r="G1863" s="14">
        <v>1.0471396880492001</v>
      </c>
      <c r="H1863" s="14">
        <v>0.84014581834456104</v>
      </c>
      <c r="I1863" s="14">
        <v>1.20329324342906</v>
      </c>
      <c r="J1863" s="14">
        <v>1.01730879577967</v>
      </c>
      <c r="K1863" s="37">
        <v>1.1472821532139299</v>
      </c>
      <c r="L1863" s="11">
        <v>927</v>
      </c>
      <c r="M1863" s="11">
        <v>102.26613778466</v>
      </c>
    </row>
    <row r="1864" spans="1:13">
      <c r="A1864" s="6" t="s">
        <v>1181</v>
      </c>
      <c r="B1864" s="8" t="s">
        <v>3043</v>
      </c>
      <c r="C1864" s="6">
        <v>2</v>
      </c>
      <c r="D1864" s="6">
        <v>2</v>
      </c>
      <c r="E1864" s="6">
        <v>3</v>
      </c>
      <c r="F1864" s="14">
        <v>1</v>
      </c>
      <c r="G1864" s="14">
        <v>1.0550912057378099</v>
      </c>
      <c r="H1864" s="14">
        <v>1.05655059712253</v>
      </c>
      <c r="I1864" s="14">
        <v>0.78063873307315601</v>
      </c>
      <c r="J1864" s="14">
        <v>0.77615891659082203</v>
      </c>
      <c r="K1864" s="37">
        <v>0.85153833906124099</v>
      </c>
      <c r="L1864" s="11">
        <v>550</v>
      </c>
      <c r="M1864" s="11">
        <v>61.0192037046601</v>
      </c>
    </row>
    <row r="1865" spans="1:13">
      <c r="A1865" s="6" t="s">
        <v>5740</v>
      </c>
      <c r="B1865" s="8" t="s">
        <v>5741</v>
      </c>
      <c r="C1865" s="6">
        <v>1</v>
      </c>
      <c r="D1865" s="6">
        <v>1</v>
      </c>
      <c r="E1865" s="6">
        <v>1</v>
      </c>
      <c r="F1865" s="14">
        <v>1</v>
      </c>
      <c r="G1865" s="14">
        <v>0.93592983086167703</v>
      </c>
      <c r="H1865" s="14">
        <v>1.20082455121048</v>
      </c>
      <c r="I1865" s="14">
        <v>1.21051302476531</v>
      </c>
      <c r="J1865" s="14">
        <v>1.3943938733333101</v>
      </c>
      <c r="K1865" s="37">
        <v>1.2357238047849699</v>
      </c>
      <c r="L1865" s="11">
        <v>262</v>
      </c>
      <c r="M1865" s="11">
        <v>29.024574724659999</v>
      </c>
    </row>
    <row r="1866" spans="1:13">
      <c r="A1866" s="6" t="s">
        <v>5656</v>
      </c>
      <c r="B1866" s="8" t="s">
        <v>5657</v>
      </c>
      <c r="C1866" s="6">
        <v>1</v>
      </c>
      <c r="D1866" s="6">
        <v>1</v>
      </c>
      <c r="E1866" s="6">
        <v>1</v>
      </c>
      <c r="F1866" s="14">
        <v>1</v>
      </c>
      <c r="G1866" s="14">
        <v>1.1037145563505699</v>
      </c>
      <c r="H1866" s="14">
        <v>0.92559747823276906</v>
      </c>
      <c r="I1866" s="14">
        <v>0.88493323841564997</v>
      </c>
      <c r="J1866" s="14">
        <v>0.95686793633858402</v>
      </c>
      <c r="K1866" s="37">
        <v>0.96544684104277501</v>
      </c>
      <c r="L1866" s="11">
        <v>1146</v>
      </c>
      <c r="M1866" s="11">
        <v>129.72208281466001</v>
      </c>
    </row>
    <row r="1867" spans="1:13">
      <c r="A1867" s="6" t="s">
        <v>557</v>
      </c>
      <c r="B1867" s="8" t="s">
        <v>4329</v>
      </c>
      <c r="C1867" s="6">
        <v>2</v>
      </c>
      <c r="D1867" s="6">
        <v>2</v>
      </c>
      <c r="E1867" s="6">
        <v>3</v>
      </c>
      <c r="F1867" s="14">
        <v>1</v>
      </c>
      <c r="G1867" s="14">
        <v>0.95714950440895197</v>
      </c>
      <c r="H1867" s="14">
        <v>1.0788057162695499</v>
      </c>
      <c r="I1867" s="14">
        <v>1.58404531238866</v>
      </c>
      <c r="J1867" s="14">
        <v>1.9727902636566399</v>
      </c>
      <c r="K1867" s="37">
        <v>2.08866116924818</v>
      </c>
      <c r="L1867" s="11">
        <v>291</v>
      </c>
      <c r="M1867" s="11">
        <v>32.336860754660002</v>
      </c>
    </row>
    <row r="1868" spans="1:13">
      <c r="A1868" s="6" t="s">
        <v>1340</v>
      </c>
      <c r="B1868" s="8" t="s">
        <v>3256</v>
      </c>
      <c r="C1868" s="6">
        <v>14</v>
      </c>
      <c r="D1868" s="6">
        <v>14</v>
      </c>
      <c r="E1868" s="6">
        <v>19</v>
      </c>
      <c r="F1868" s="14">
        <v>1</v>
      </c>
      <c r="G1868" s="14">
        <v>1.0505012083098799</v>
      </c>
      <c r="H1868" s="14">
        <v>1.0556741483604899</v>
      </c>
      <c r="I1868" s="14">
        <v>1.23044120083181</v>
      </c>
      <c r="J1868" s="14">
        <v>1.1343608785582999</v>
      </c>
      <c r="K1868" s="37">
        <v>1.3515545004112699</v>
      </c>
      <c r="L1868" s="11">
        <v>1601</v>
      </c>
      <c r="M1868" s="11">
        <v>179.75078277466</v>
      </c>
    </row>
    <row r="1869" spans="1:13">
      <c r="A1869" s="6" t="s">
        <v>2275</v>
      </c>
      <c r="B1869" s="8" t="s">
        <v>4552</v>
      </c>
      <c r="C1869" s="6">
        <v>9</v>
      </c>
      <c r="D1869" s="6">
        <v>9</v>
      </c>
      <c r="E1869" s="6">
        <v>31</v>
      </c>
      <c r="F1869" s="14">
        <v>1</v>
      </c>
      <c r="G1869" s="14">
        <v>1.0612546988985101</v>
      </c>
      <c r="H1869" s="14">
        <v>1.3844815173338501</v>
      </c>
      <c r="I1869" s="14">
        <v>1.1272499809187699</v>
      </c>
      <c r="J1869" s="14">
        <v>1.9182092735382299</v>
      </c>
      <c r="K1869" s="37">
        <v>2.3471411504199899</v>
      </c>
      <c r="L1869" s="11">
        <v>423</v>
      </c>
      <c r="M1869" s="11">
        <v>47.30427862466</v>
      </c>
    </row>
    <row r="1870" spans="1:13">
      <c r="A1870" s="6" t="s">
        <v>1677</v>
      </c>
      <c r="B1870" s="8" t="s">
        <v>3733</v>
      </c>
      <c r="C1870" s="6">
        <v>7</v>
      </c>
      <c r="D1870" s="6">
        <v>7</v>
      </c>
      <c r="E1870" s="6">
        <v>9</v>
      </c>
      <c r="F1870" s="14">
        <v>1</v>
      </c>
      <c r="G1870" s="14">
        <v>0.97145415342518404</v>
      </c>
      <c r="H1870" s="14">
        <v>1.0905357865871299</v>
      </c>
      <c r="I1870" s="14">
        <v>1.05019225127717</v>
      </c>
      <c r="J1870" s="14">
        <v>1.1146055520790701</v>
      </c>
      <c r="K1870" s="37">
        <v>1.09794695812066</v>
      </c>
      <c r="L1870" s="11">
        <v>715</v>
      </c>
      <c r="M1870" s="11">
        <v>77.380815004660107</v>
      </c>
    </row>
    <row r="1871" spans="1:13">
      <c r="A1871" s="6" t="s">
        <v>6796</v>
      </c>
      <c r="B1871" s="8" t="s">
        <v>6797</v>
      </c>
      <c r="C1871" s="6">
        <v>1</v>
      </c>
      <c r="D1871" s="6">
        <v>1</v>
      </c>
      <c r="E1871" s="6">
        <v>2</v>
      </c>
      <c r="F1871" s="14">
        <v>1</v>
      </c>
      <c r="G1871" s="14">
        <v>1.1621350831506501</v>
      </c>
      <c r="H1871" s="14">
        <v>0.64026988225324499</v>
      </c>
      <c r="I1871" s="14">
        <v>0.85688369267431996</v>
      </c>
      <c r="J1871" s="14">
        <v>0.754984353084306</v>
      </c>
      <c r="K1871" s="37">
        <v>0.83448643898407104</v>
      </c>
      <c r="L1871" s="11">
        <v>367</v>
      </c>
      <c r="M1871" s="11">
        <v>39.885012634660001</v>
      </c>
    </row>
    <row r="1872" spans="1:13">
      <c r="A1872" s="6" t="s">
        <v>1370</v>
      </c>
      <c r="B1872" s="8" t="s">
        <v>3293</v>
      </c>
      <c r="C1872" s="6">
        <v>7</v>
      </c>
      <c r="D1872" s="6">
        <v>7</v>
      </c>
      <c r="E1872" s="6">
        <v>11</v>
      </c>
      <c r="F1872" s="14">
        <v>1</v>
      </c>
      <c r="G1872" s="14">
        <v>1.08290318484435</v>
      </c>
      <c r="H1872" s="14">
        <v>0.90209114919987499</v>
      </c>
      <c r="I1872" s="14">
        <v>0.84196802060759801</v>
      </c>
      <c r="J1872" s="14">
        <v>0.798667525025755</v>
      </c>
      <c r="K1872" s="37">
        <v>0.79824347201265999</v>
      </c>
      <c r="L1872" s="11">
        <v>627</v>
      </c>
      <c r="M1872" s="11">
        <v>68.410900994660096</v>
      </c>
    </row>
    <row r="1873" spans="1:13">
      <c r="A1873" s="6" t="s">
        <v>1859</v>
      </c>
      <c r="B1873" s="8" t="s">
        <v>3996</v>
      </c>
      <c r="C1873" s="6">
        <v>11</v>
      </c>
      <c r="D1873" s="6">
        <v>11</v>
      </c>
      <c r="E1873" s="6">
        <v>14</v>
      </c>
      <c r="F1873" s="14">
        <v>1</v>
      </c>
      <c r="G1873" s="14">
        <v>0.97605468159591602</v>
      </c>
      <c r="H1873" s="14">
        <v>0.91839341922694295</v>
      </c>
      <c r="I1873" s="14">
        <v>0.80138406660529604</v>
      </c>
      <c r="J1873" s="14">
        <v>0.83018382840804095</v>
      </c>
      <c r="K1873" s="37">
        <v>0.74045008672742796</v>
      </c>
      <c r="L1873" s="11">
        <v>988</v>
      </c>
      <c r="M1873" s="11">
        <v>110.51294546466001</v>
      </c>
    </row>
    <row r="1874" spans="1:13">
      <c r="A1874" s="6" t="s">
        <v>501</v>
      </c>
      <c r="B1874" s="8" t="s">
        <v>4163</v>
      </c>
      <c r="C1874" s="6">
        <v>2</v>
      </c>
      <c r="D1874" s="6">
        <v>2</v>
      </c>
      <c r="E1874" s="6">
        <v>2</v>
      </c>
      <c r="F1874" s="14">
        <v>1</v>
      </c>
      <c r="G1874" s="14">
        <v>0.94847337915683305</v>
      </c>
      <c r="H1874" s="14">
        <v>0.65655617520537801</v>
      </c>
      <c r="I1874" s="14">
        <v>0.696294995370492</v>
      </c>
      <c r="J1874" s="14">
        <v>0.64581337283551898</v>
      </c>
      <c r="K1874" s="37">
        <v>0.61149120191936301</v>
      </c>
      <c r="L1874" s="11">
        <v>1167</v>
      </c>
      <c r="M1874" s="11">
        <v>129.72352838466</v>
      </c>
    </row>
    <row r="1875" spans="1:13">
      <c r="A1875" s="6" t="s">
        <v>1613</v>
      </c>
      <c r="B1875" s="8" t="s">
        <v>3649</v>
      </c>
      <c r="C1875" s="6">
        <v>8</v>
      </c>
      <c r="D1875" s="6">
        <v>10</v>
      </c>
      <c r="E1875" s="6">
        <v>37</v>
      </c>
      <c r="F1875" s="14">
        <v>1</v>
      </c>
      <c r="G1875" s="14">
        <v>0.94824475522686003</v>
      </c>
      <c r="H1875" s="14">
        <v>1.04108610885339</v>
      </c>
      <c r="I1875" s="14">
        <v>1.0087220590669099</v>
      </c>
      <c r="J1875" s="14">
        <v>0.87204550374060497</v>
      </c>
      <c r="K1875" s="37">
        <v>0.82531068086887904</v>
      </c>
      <c r="L1875" s="11">
        <v>376</v>
      </c>
      <c r="M1875" s="11">
        <v>42.868951564660001</v>
      </c>
    </row>
    <row r="1876" spans="1:13">
      <c r="A1876" s="6" t="s">
        <v>623</v>
      </c>
      <c r="B1876" s="8" t="s">
        <v>6634</v>
      </c>
      <c r="C1876" s="6">
        <v>1</v>
      </c>
      <c r="D1876" s="6">
        <v>1</v>
      </c>
      <c r="E1876" s="6">
        <v>1</v>
      </c>
      <c r="F1876" s="14">
        <v>1</v>
      </c>
      <c r="G1876" s="14">
        <v>0.93628056185655395</v>
      </c>
      <c r="H1876" s="14">
        <v>3.2654978899804101</v>
      </c>
      <c r="I1876" s="14">
        <v>1.54406087050811</v>
      </c>
      <c r="J1876" s="14">
        <v>2.0819820422676698</v>
      </c>
      <c r="K1876" s="37">
        <v>1.9671254742442199</v>
      </c>
      <c r="L1876" s="11">
        <v>786</v>
      </c>
      <c r="M1876" s="11">
        <v>85.873913374660006</v>
      </c>
    </row>
    <row r="1877" spans="1:13">
      <c r="A1877" s="6" t="s">
        <v>1285</v>
      </c>
      <c r="B1877" s="8" t="s">
        <v>3182</v>
      </c>
      <c r="C1877" s="6">
        <v>4</v>
      </c>
      <c r="D1877" s="6">
        <v>4</v>
      </c>
      <c r="E1877" s="6">
        <v>4</v>
      </c>
      <c r="F1877" s="14">
        <v>1</v>
      </c>
      <c r="G1877" s="14">
        <v>0.98035754652933105</v>
      </c>
      <c r="H1877" s="14">
        <v>0.87927516289776697</v>
      </c>
      <c r="I1877" s="14">
        <v>0.98904755333597905</v>
      </c>
      <c r="J1877" s="14">
        <v>1.0481891482103101</v>
      </c>
      <c r="K1877" s="37">
        <v>1.0284111012641399</v>
      </c>
      <c r="L1877" s="11">
        <v>740</v>
      </c>
      <c r="M1877" s="11">
        <v>84.977884654660102</v>
      </c>
    </row>
    <row r="1878" spans="1:13">
      <c r="A1878" s="6" t="s">
        <v>670</v>
      </c>
      <c r="B1878" s="8" t="s">
        <v>6744</v>
      </c>
      <c r="C1878" s="6">
        <v>1</v>
      </c>
      <c r="D1878" s="6">
        <v>1</v>
      </c>
      <c r="E1878" s="6">
        <v>2</v>
      </c>
      <c r="F1878" s="14">
        <v>1</v>
      </c>
      <c r="G1878" s="14">
        <v>1.09485059816598</v>
      </c>
      <c r="H1878" s="14">
        <v>1.93149956180072</v>
      </c>
      <c r="I1878" s="14">
        <v>1.82425095720238</v>
      </c>
      <c r="J1878" s="14">
        <v>2.1089846390229101</v>
      </c>
      <c r="K1878" s="37">
        <v>2.2316847185776698</v>
      </c>
      <c r="L1878" s="11">
        <v>429</v>
      </c>
      <c r="M1878" s="11">
        <v>47.846234544660099</v>
      </c>
    </row>
    <row r="1879" spans="1:13">
      <c r="A1879" s="6" t="s">
        <v>1898</v>
      </c>
      <c r="B1879" s="8" t="s">
        <v>4045</v>
      </c>
      <c r="C1879" s="6">
        <v>6</v>
      </c>
      <c r="D1879" s="6">
        <v>6</v>
      </c>
      <c r="E1879" s="6">
        <v>7</v>
      </c>
      <c r="F1879" s="14">
        <v>1</v>
      </c>
      <c r="G1879" s="14">
        <v>0.992257481618116</v>
      </c>
      <c r="H1879" s="14">
        <v>1.01021031282853</v>
      </c>
      <c r="I1879" s="14">
        <v>1.07960608492417</v>
      </c>
      <c r="J1879" s="14">
        <v>1.0235074259946</v>
      </c>
      <c r="K1879" s="37">
        <v>0.98267399218738005</v>
      </c>
      <c r="L1879" s="11">
        <v>450</v>
      </c>
      <c r="M1879" s="11">
        <v>51.047025814660003</v>
      </c>
    </row>
    <row r="1880" spans="1:13">
      <c r="A1880" s="6" t="s">
        <v>1321</v>
      </c>
      <c r="B1880" s="8" t="s">
        <v>3234</v>
      </c>
      <c r="C1880" s="6">
        <v>1</v>
      </c>
      <c r="D1880" s="6">
        <v>3</v>
      </c>
      <c r="E1880" s="6">
        <v>5</v>
      </c>
      <c r="F1880" s="14">
        <v>1</v>
      </c>
      <c r="G1880" s="14">
        <v>1.07545138743919</v>
      </c>
      <c r="H1880" s="14">
        <v>1.3033755783985499</v>
      </c>
      <c r="I1880" s="14">
        <v>1.6154846704367101</v>
      </c>
      <c r="J1880" s="14">
        <v>1.7964572786650199</v>
      </c>
      <c r="K1880" s="37">
        <v>2.1689398764235199</v>
      </c>
      <c r="L1880" s="11">
        <v>496</v>
      </c>
      <c r="M1880" s="11">
        <v>55.820481604660003</v>
      </c>
    </row>
    <row r="1881" spans="1:13">
      <c r="A1881" s="6" t="s">
        <v>481</v>
      </c>
      <c r="B1881" s="8" t="s">
        <v>4093</v>
      </c>
      <c r="C1881" s="6">
        <v>7</v>
      </c>
      <c r="D1881" s="6">
        <v>7</v>
      </c>
      <c r="E1881" s="6">
        <v>13</v>
      </c>
      <c r="F1881" s="14">
        <v>1</v>
      </c>
      <c r="G1881" s="14">
        <v>1.02410215212387</v>
      </c>
      <c r="H1881" s="14">
        <v>0.69044499585868502</v>
      </c>
      <c r="I1881" s="14">
        <v>0.77914462249806704</v>
      </c>
      <c r="J1881" s="14">
        <v>0.610476620738716</v>
      </c>
      <c r="K1881" s="37">
        <v>0.62473356902484001</v>
      </c>
      <c r="L1881" s="11">
        <v>381</v>
      </c>
      <c r="M1881" s="11">
        <v>42.482014104660003</v>
      </c>
    </row>
    <row r="1882" spans="1:13">
      <c r="A1882" s="6" t="s">
        <v>6154</v>
      </c>
      <c r="B1882" s="8" t="s">
        <v>6155</v>
      </c>
      <c r="C1882" s="6">
        <v>1</v>
      </c>
      <c r="D1882" s="6">
        <v>1</v>
      </c>
      <c r="E1882" s="6">
        <v>1</v>
      </c>
      <c r="F1882" s="14">
        <v>1</v>
      </c>
      <c r="G1882" s="14">
        <v>1.08952461548563</v>
      </c>
      <c r="H1882" s="14">
        <v>1.13089617204154</v>
      </c>
      <c r="I1882" s="14">
        <v>1.11959158794027</v>
      </c>
      <c r="J1882" s="14">
        <v>1.5962954329452601</v>
      </c>
      <c r="K1882" s="37">
        <v>1.3420766644559401</v>
      </c>
      <c r="L1882" s="11">
        <v>346</v>
      </c>
      <c r="M1882" s="11">
        <v>38.611902384659999</v>
      </c>
    </row>
    <row r="1883" spans="1:13">
      <c r="A1883" s="6" t="s">
        <v>5893</v>
      </c>
      <c r="B1883" s="8" t="s">
        <v>5894</v>
      </c>
      <c r="C1883" s="6">
        <v>1</v>
      </c>
      <c r="D1883" s="6">
        <v>1</v>
      </c>
      <c r="E1883" s="6">
        <v>1</v>
      </c>
      <c r="F1883" s="14">
        <v>1</v>
      </c>
      <c r="G1883" s="14">
        <v>1.0385459076361001</v>
      </c>
      <c r="H1883" s="14">
        <v>1.4217230462645301</v>
      </c>
      <c r="I1883" s="14">
        <v>1.13861855286594</v>
      </c>
      <c r="J1883" s="14">
        <v>1.59484691484215</v>
      </c>
      <c r="K1883" s="37">
        <v>1.32311836911382</v>
      </c>
      <c r="L1883" s="11">
        <v>859</v>
      </c>
      <c r="M1883" s="11">
        <v>98.386995934660007</v>
      </c>
    </row>
    <row r="1884" spans="1:13">
      <c r="A1884" s="6" t="s">
        <v>1162</v>
      </c>
      <c r="B1884" s="8" t="s">
        <v>3014</v>
      </c>
      <c r="C1884" s="6">
        <v>5</v>
      </c>
      <c r="D1884" s="6">
        <v>5</v>
      </c>
      <c r="E1884" s="6">
        <v>8</v>
      </c>
      <c r="F1884" s="14">
        <v>1</v>
      </c>
      <c r="G1884" s="14">
        <v>1.04715859408292</v>
      </c>
      <c r="H1884" s="14">
        <v>1.0534167986383201</v>
      </c>
      <c r="I1884" s="14">
        <v>0.88236991567402001</v>
      </c>
      <c r="J1884" s="14">
        <v>0.97478126987667901</v>
      </c>
      <c r="K1884" s="37">
        <v>0.98209624557526698</v>
      </c>
      <c r="L1884" s="11">
        <v>379</v>
      </c>
      <c r="M1884" s="11">
        <v>43.0726796646601</v>
      </c>
    </row>
    <row r="1885" spans="1:13">
      <c r="A1885" s="6" t="s">
        <v>2332</v>
      </c>
      <c r="B1885" s="8" t="s">
        <v>4640</v>
      </c>
      <c r="C1885" s="6">
        <v>2</v>
      </c>
      <c r="D1885" s="6">
        <v>2</v>
      </c>
      <c r="E1885" s="6">
        <v>2</v>
      </c>
      <c r="F1885" s="14">
        <v>1</v>
      </c>
      <c r="G1885" s="14">
        <v>0.90027700892624796</v>
      </c>
      <c r="H1885" s="14">
        <v>1.39817895644563</v>
      </c>
      <c r="I1885" s="14">
        <v>0.97342095556403097</v>
      </c>
      <c r="J1885" s="14">
        <v>1.09692086835914</v>
      </c>
      <c r="K1885" s="37">
        <v>0.93123843118390104</v>
      </c>
      <c r="L1885" s="11">
        <v>1002</v>
      </c>
      <c r="M1885" s="11">
        <v>113.81856159466101</v>
      </c>
    </row>
    <row r="1886" spans="1:13">
      <c r="A1886" s="6" t="s">
        <v>6342</v>
      </c>
      <c r="B1886" s="8" t="s">
        <v>6343</v>
      </c>
      <c r="C1886" s="6">
        <v>1</v>
      </c>
      <c r="D1886" s="6">
        <v>1</v>
      </c>
      <c r="E1886" s="6">
        <v>2</v>
      </c>
      <c r="F1886" s="14">
        <v>1</v>
      </c>
      <c r="G1886" s="14">
        <v>0.99071376724989302</v>
      </c>
      <c r="H1886" s="14">
        <v>1.8317794200455</v>
      </c>
      <c r="I1886" s="14">
        <v>1.08756762289336</v>
      </c>
      <c r="J1886" s="14">
        <v>0.95788641791449003</v>
      </c>
      <c r="K1886" s="37">
        <v>0.92511619930071498</v>
      </c>
      <c r="L1886" s="11">
        <v>540</v>
      </c>
      <c r="M1886" s="11">
        <v>60.694655904660102</v>
      </c>
    </row>
    <row r="1887" spans="1:13">
      <c r="A1887" s="6" t="s">
        <v>760</v>
      </c>
      <c r="B1887" s="8" t="s">
        <v>3198</v>
      </c>
      <c r="C1887" s="6">
        <v>2</v>
      </c>
      <c r="D1887" s="6">
        <v>2</v>
      </c>
      <c r="E1887" s="6">
        <v>2</v>
      </c>
      <c r="F1887" s="14">
        <v>1</v>
      </c>
      <c r="G1887" s="14">
        <v>0.93063074952153402</v>
      </c>
      <c r="H1887" s="14">
        <v>1.2154685626019399</v>
      </c>
      <c r="I1887" s="14">
        <v>1.1632065902221</v>
      </c>
      <c r="J1887" s="14">
        <v>1.4214712712854001</v>
      </c>
      <c r="K1887" s="37">
        <v>1.2725632609278399</v>
      </c>
      <c r="L1887" s="11">
        <v>136</v>
      </c>
      <c r="M1887" s="11">
        <v>15.28258335466</v>
      </c>
    </row>
    <row r="1888" spans="1:13">
      <c r="A1888" s="6" t="s">
        <v>2097</v>
      </c>
      <c r="B1888" s="8" t="s">
        <v>4315</v>
      </c>
      <c r="C1888" s="6">
        <v>4</v>
      </c>
      <c r="D1888" s="6">
        <v>4</v>
      </c>
      <c r="E1888" s="6">
        <v>4</v>
      </c>
      <c r="F1888" s="14">
        <v>1</v>
      </c>
      <c r="G1888" s="14">
        <v>1.0395299749581699</v>
      </c>
      <c r="H1888" s="14">
        <v>1.9618969831147</v>
      </c>
      <c r="I1888" s="14">
        <v>1.26648332655248</v>
      </c>
      <c r="J1888" s="14">
        <v>1.12340607717149</v>
      </c>
      <c r="K1888" s="37">
        <v>1.1194465686363</v>
      </c>
      <c r="L1888" s="11">
        <v>416</v>
      </c>
      <c r="M1888" s="11">
        <v>46.969475334659997</v>
      </c>
    </row>
    <row r="1889" spans="1:13">
      <c r="A1889" s="6" t="s">
        <v>1466</v>
      </c>
      <c r="B1889" s="8" t="s">
        <v>3437</v>
      </c>
      <c r="C1889" s="6">
        <v>3</v>
      </c>
      <c r="D1889" s="6">
        <v>3</v>
      </c>
      <c r="E1889" s="6">
        <v>3</v>
      </c>
      <c r="F1889" s="14">
        <v>1</v>
      </c>
      <c r="G1889" s="14">
        <v>0.95964363640356998</v>
      </c>
      <c r="H1889" s="14">
        <v>0.89806645113830996</v>
      </c>
      <c r="I1889" s="14">
        <v>0.929706508686587</v>
      </c>
      <c r="J1889" s="14">
        <v>0.88146639612551803</v>
      </c>
      <c r="K1889" s="37">
        <v>0.832549870961801</v>
      </c>
      <c r="L1889" s="11">
        <v>957</v>
      </c>
      <c r="M1889" s="11">
        <v>107.80225620466</v>
      </c>
    </row>
    <row r="1890" spans="1:13">
      <c r="A1890" s="6" t="s">
        <v>1255</v>
      </c>
      <c r="B1890" s="8" t="s">
        <v>3145</v>
      </c>
      <c r="C1890" s="6">
        <v>2</v>
      </c>
      <c r="D1890" s="6">
        <v>2</v>
      </c>
      <c r="E1890" s="6">
        <v>3</v>
      </c>
      <c r="F1890" s="14">
        <v>1</v>
      </c>
      <c r="G1890" s="14">
        <v>0.9103574103441</v>
      </c>
      <c r="H1890" s="14">
        <v>0.43071173289908499</v>
      </c>
      <c r="I1890" s="14">
        <v>1.07842516961395</v>
      </c>
      <c r="J1890" s="14">
        <v>0.87397323525710002</v>
      </c>
      <c r="K1890" s="37">
        <v>0.82627925610229802</v>
      </c>
      <c r="L1890" s="11">
        <v>229</v>
      </c>
      <c r="M1890" s="11">
        <v>24.191387154659999</v>
      </c>
    </row>
    <row r="1891" spans="1:13">
      <c r="A1891" s="6" t="s">
        <v>2079</v>
      </c>
      <c r="B1891" s="8" t="s">
        <v>4289</v>
      </c>
      <c r="C1891" s="6">
        <v>2</v>
      </c>
      <c r="D1891" s="6">
        <v>2</v>
      </c>
      <c r="E1891" s="6">
        <v>2</v>
      </c>
      <c r="F1891" s="14">
        <v>1</v>
      </c>
      <c r="G1891" s="14">
        <v>1.01466363008474</v>
      </c>
      <c r="H1891" s="14">
        <v>0.76808621717807202</v>
      </c>
      <c r="I1891" s="14">
        <v>1.1764838341718999</v>
      </c>
      <c r="J1891" s="14">
        <v>1.3722925395394401</v>
      </c>
      <c r="K1891" s="37">
        <v>1.4675331797961</v>
      </c>
      <c r="L1891" s="11">
        <v>108</v>
      </c>
      <c r="M1891" s="11">
        <v>11.83741283466</v>
      </c>
    </row>
    <row r="1892" spans="1:13">
      <c r="A1892" s="6" t="s">
        <v>2449</v>
      </c>
      <c r="B1892" s="8" t="s">
        <v>4817</v>
      </c>
      <c r="C1892" s="6">
        <v>4</v>
      </c>
      <c r="D1892" s="6">
        <v>4</v>
      </c>
      <c r="E1892" s="6">
        <v>6</v>
      </c>
      <c r="F1892" s="14">
        <v>1</v>
      </c>
      <c r="G1892" s="14">
        <v>1.0349624155891599</v>
      </c>
      <c r="H1892" s="14">
        <v>1.1722406502373</v>
      </c>
      <c r="I1892" s="14">
        <v>1.2836574252802699</v>
      </c>
      <c r="J1892" s="14">
        <v>1.76378573936983</v>
      </c>
      <c r="K1892" s="37">
        <v>1.9879325985015599</v>
      </c>
      <c r="L1892" s="11">
        <v>256</v>
      </c>
      <c r="M1892" s="11">
        <v>29.943328024660001</v>
      </c>
    </row>
    <row r="1893" spans="1:13">
      <c r="A1893" s="6" t="s">
        <v>1787</v>
      </c>
      <c r="B1893" s="8" t="s">
        <v>3893</v>
      </c>
      <c r="C1893" s="6">
        <v>2</v>
      </c>
      <c r="D1893" s="6">
        <v>10</v>
      </c>
      <c r="E1893" s="6">
        <v>19</v>
      </c>
      <c r="F1893" s="14">
        <v>1</v>
      </c>
      <c r="G1893" s="14">
        <v>0.99117661982862304</v>
      </c>
      <c r="H1893" s="14">
        <v>0.756859091999319</v>
      </c>
      <c r="I1893" s="14">
        <v>0.85714484831264504</v>
      </c>
      <c r="J1893" s="14">
        <v>0.73485528617822005</v>
      </c>
      <c r="K1893" s="37">
        <v>0.59983077675041996</v>
      </c>
      <c r="L1893" s="11">
        <v>465</v>
      </c>
      <c r="M1893" s="11">
        <v>50.311709554659998</v>
      </c>
    </row>
    <row r="1894" spans="1:13">
      <c r="A1894" s="6" t="s">
        <v>6313</v>
      </c>
      <c r="B1894" s="8" t="s">
        <v>6314</v>
      </c>
      <c r="C1894" s="6">
        <v>1</v>
      </c>
      <c r="D1894" s="6">
        <v>1</v>
      </c>
      <c r="E1894" s="6">
        <v>1</v>
      </c>
      <c r="F1894" s="14">
        <v>1</v>
      </c>
      <c r="G1894" s="14">
        <v>1.00445108113867</v>
      </c>
      <c r="H1894" s="14">
        <v>1.35275135780203</v>
      </c>
      <c r="I1894" s="14">
        <v>1.1428559071445401</v>
      </c>
      <c r="J1894" s="14">
        <v>1.44252978400447</v>
      </c>
      <c r="K1894" s="37">
        <v>1.5467261354752</v>
      </c>
      <c r="L1894" s="11">
        <v>290</v>
      </c>
      <c r="M1894" s="11">
        <v>31.19333006466</v>
      </c>
    </row>
    <row r="1895" spans="1:13">
      <c r="A1895" s="6" t="s">
        <v>2320</v>
      </c>
      <c r="B1895" s="8" t="s">
        <v>4622</v>
      </c>
      <c r="C1895" s="6">
        <v>2</v>
      </c>
      <c r="D1895" s="6">
        <v>2</v>
      </c>
      <c r="E1895" s="6">
        <v>2</v>
      </c>
      <c r="F1895" s="14">
        <v>1</v>
      </c>
      <c r="G1895" s="14">
        <v>0.95413336896276701</v>
      </c>
      <c r="H1895" s="14">
        <v>1.13595162880056</v>
      </c>
      <c r="I1895" s="14">
        <v>1.05552106360923</v>
      </c>
      <c r="J1895" s="14">
        <v>1.0036183326978501</v>
      </c>
      <c r="K1895" s="37">
        <v>0.92919623347493296</v>
      </c>
      <c r="L1895" s="11">
        <v>986</v>
      </c>
      <c r="M1895" s="11">
        <v>111.45883551466</v>
      </c>
    </row>
    <row r="1896" spans="1:13">
      <c r="A1896" s="6" t="s">
        <v>1504</v>
      </c>
      <c r="B1896" s="8" t="s">
        <v>3482</v>
      </c>
      <c r="C1896" s="6">
        <v>1</v>
      </c>
      <c r="D1896" s="6">
        <v>2</v>
      </c>
      <c r="E1896" s="6">
        <v>4</v>
      </c>
      <c r="F1896" s="14">
        <v>1</v>
      </c>
      <c r="G1896" s="14">
        <v>1.0126266851212</v>
      </c>
      <c r="H1896" s="14">
        <v>0.80091298131203603</v>
      </c>
      <c r="I1896" s="14">
        <v>1.28677467819973</v>
      </c>
      <c r="J1896" s="14">
        <v>1.2428431922996199</v>
      </c>
      <c r="K1896" s="37">
        <v>1.32569871464657</v>
      </c>
      <c r="L1896" s="11">
        <v>379</v>
      </c>
      <c r="M1896" s="11">
        <v>42.15123317466</v>
      </c>
    </row>
    <row r="1897" spans="1:13">
      <c r="A1897" s="6" t="s">
        <v>1367</v>
      </c>
      <c r="B1897" s="8" t="s">
        <v>3289</v>
      </c>
      <c r="C1897" s="6">
        <v>2</v>
      </c>
      <c r="D1897" s="6">
        <v>2</v>
      </c>
      <c r="E1897" s="6">
        <v>3</v>
      </c>
      <c r="F1897" s="14">
        <v>1</v>
      </c>
      <c r="G1897" s="14">
        <v>0.94959256738520104</v>
      </c>
      <c r="H1897" s="14">
        <v>1.0940961688702</v>
      </c>
      <c r="I1897" s="14">
        <v>0.96104856284870299</v>
      </c>
      <c r="J1897" s="14">
        <v>1.20792008185082</v>
      </c>
      <c r="K1897" s="37">
        <v>1.2063122246321301</v>
      </c>
      <c r="L1897" s="11">
        <v>416</v>
      </c>
      <c r="M1897" s="11">
        <v>45.2274774946601</v>
      </c>
    </row>
    <row r="1898" spans="1:13">
      <c r="A1898" s="6" t="s">
        <v>1937</v>
      </c>
      <c r="B1898" s="8" t="s">
        <v>4098</v>
      </c>
      <c r="C1898" s="6">
        <v>3</v>
      </c>
      <c r="D1898" s="6">
        <v>3</v>
      </c>
      <c r="E1898" s="6">
        <v>3</v>
      </c>
      <c r="F1898" s="14">
        <v>1</v>
      </c>
      <c r="G1898" s="14">
        <v>0.97731231231246996</v>
      </c>
      <c r="H1898" s="14">
        <v>0.87168461759522597</v>
      </c>
      <c r="I1898" s="14">
        <v>1.0924537306303299</v>
      </c>
      <c r="J1898" s="14">
        <v>1.0880472797991101</v>
      </c>
      <c r="K1898" s="37">
        <v>0.91743008757494104</v>
      </c>
      <c r="L1898" s="11">
        <v>729</v>
      </c>
      <c r="M1898" s="11">
        <v>81.170038074660198</v>
      </c>
    </row>
    <row r="1899" spans="1:13">
      <c r="A1899" s="6" t="s">
        <v>674</v>
      </c>
      <c r="B1899" s="8" t="s">
        <v>4701</v>
      </c>
      <c r="C1899" s="6">
        <v>7</v>
      </c>
      <c r="D1899" s="6">
        <v>7</v>
      </c>
      <c r="E1899" s="6">
        <v>11</v>
      </c>
      <c r="F1899" s="14">
        <v>1</v>
      </c>
      <c r="G1899" s="14">
        <v>1.0633731313961401</v>
      </c>
      <c r="H1899" s="14">
        <v>1.1919704713814501</v>
      </c>
      <c r="I1899" s="14">
        <v>1.2601599327490201</v>
      </c>
      <c r="J1899" s="14">
        <v>1.6880120975736801</v>
      </c>
      <c r="K1899" s="37">
        <v>1.84325189889603</v>
      </c>
      <c r="L1899" s="11">
        <v>493</v>
      </c>
      <c r="M1899" s="11">
        <v>54.06336320466</v>
      </c>
    </row>
    <row r="1900" spans="1:13">
      <c r="A1900" s="6" t="s">
        <v>6058</v>
      </c>
      <c r="B1900" s="8" t="s">
        <v>6059</v>
      </c>
      <c r="C1900" s="6">
        <v>1</v>
      </c>
      <c r="D1900" s="6">
        <v>1</v>
      </c>
      <c r="E1900" s="6">
        <v>1</v>
      </c>
      <c r="F1900" s="14">
        <v>1</v>
      </c>
      <c r="G1900" s="14">
        <v>0.90174224208452902</v>
      </c>
      <c r="H1900" s="14">
        <v>1.1104567461424999</v>
      </c>
      <c r="I1900" s="14">
        <v>0.85534928490965301</v>
      </c>
      <c r="J1900" s="14">
        <v>1.0634448339003699</v>
      </c>
      <c r="K1900" s="37">
        <v>0.92884117818132295</v>
      </c>
      <c r="L1900" s="11">
        <v>541</v>
      </c>
      <c r="M1900" s="11">
        <v>59.644921684660098</v>
      </c>
    </row>
    <row r="1901" spans="1:13">
      <c r="A1901" s="6" t="s">
        <v>2351</v>
      </c>
      <c r="B1901" s="8" t="s">
        <v>4668</v>
      </c>
      <c r="C1901" s="6">
        <v>2</v>
      </c>
      <c r="D1901" s="6">
        <v>2</v>
      </c>
      <c r="E1901" s="6">
        <v>3</v>
      </c>
      <c r="F1901" s="14">
        <v>1</v>
      </c>
      <c r="G1901" s="14">
        <v>1.0363014805419799</v>
      </c>
      <c r="H1901" s="14">
        <v>1.65944499376668</v>
      </c>
      <c r="I1901" s="14">
        <v>0.999339142607923</v>
      </c>
      <c r="J1901" s="14">
        <v>0.98729567217709002</v>
      </c>
      <c r="K1901" s="37">
        <v>0.97684293393275601</v>
      </c>
      <c r="L1901" s="11">
        <v>323</v>
      </c>
      <c r="M1901" s="11">
        <v>37.26486600466</v>
      </c>
    </row>
    <row r="1902" spans="1:13">
      <c r="A1902" s="6" t="s">
        <v>426</v>
      </c>
      <c r="B1902" s="8" t="s">
        <v>3887</v>
      </c>
      <c r="C1902" s="6">
        <v>5</v>
      </c>
      <c r="D1902" s="6">
        <v>5</v>
      </c>
      <c r="E1902" s="6">
        <v>7</v>
      </c>
      <c r="F1902" s="14">
        <v>1</v>
      </c>
      <c r="G1902" s="14">
        <v>1.0119992767226</v>
      </c>
      <c r="H1902" s="14">
        <v>0.64928999918832297</v>
      </c>
      <c r="I1902" s="14">
        <v>0.71269903525166001</v>
      </c>
      <c r="J1902" s="14">
        <v>0.63644457877188498</v>
      </c>
      <c r="K1902" s="37">
        <v>0.60095592685796695</v>
      </c>
      <c r="L1902" s="11">
        <v>402</v>
      </c>
      <c r="M1902" s="11">
        <v>45.243974294659999</v>
      </c>
    </row>
    <row r="1903" spans="1:13">
      <c r="A1903" s="6" t="s">
        <v>1698</v>
      </c>
      <c r="B1903" s="8" t="s">
        <v>3770</v>
      </c>
      <c r="C1903" s="6">
        <v>10</v>
      </c>
      <c r="D1903" s="6">
        <v>10</v>
      </c>
      <c r="E1903" s="6">
        <v>27</v>
      </c>
      <c r="F1903" s="14">
        <v>1</v>
      </c>
      <c r="G1903" s="14">
        <v>0.95449013488565904</v>
      </c>
      <c r="H1903" s="14">
        <v>0.883353263974061</v>
      </c>
      <c r="I1903" s="14">
        <v>1.0445232256252599</v>
      </c>
      <c r="J1903" s="14">
        <v>1.0766470259582701</v>
      </c>
      <c r="K1903" s="37">
        <v>1.05479076670592</v>
      </c>
      <c r="L1903" s="11">
        <v>303</v>
      </c>
      <c r="M1903" s="11">
        <v>33.656865754659997</v>
      </c>
    </row>
    <row r="1904" spans="1:13">
      <c r="A1904" s="6" t="s">
        <v>1714</v>
      </c>
      <c r="B1904" s="8" t="s">
        <v>3792</v>
      </c>
      <c r="C1904" s="6">
        <v>5</v>
      </c>
      <c r="D1904" s="6">
        <v>5</v>
      </c>
      <c r="E1904" s="6">
        <v>5</v>
      </c>
      <c r="F1904" s="14">
        <v>1</v>
      </c>
      <c r="G1904" s="14">
        <v>0.98317712685408898</v>
      </c>
      <c r="H1904" s="14">
        <v>1.06009472988035</v>
      </c>
      <c r="I1904" s="14">
        <v>0.98658141775015595</v>
      </c>
      <c r="J1904" s="14">
        <v>1.02760632796928</v>
      </c>
      <c r="K1904" s="37">
        <v>0.97255511686670404</v>
      </c>
      <c r="L1904" s="11">
        <v>1305</v>
      </c>
      <c r="M1904" s="11">
        <v>144.14472784466</v>
      </c>
    </row>
    <row r="1905" spans="1:13">
      <c r="A1905" s="6" t="s">
        <v>570</v>
      </c>
      <c r="B1905" s="8" t="s">
        <v>4386</v>
      </c>
      <c r="C1905" s="6">
        <v>9</v>
      </c>
      <c r="D1905" s="6">
        <v>9</v>
      </c>
      <c r="E1905" s="6">
        <v>11</v>
      </c>
      <c r="F1905" s="14">
        <v>1</v>
      </c>
      <c r="G1905" s="14">
        <v>1.0591803393971699</v>
      </c>
      <c r="H1905" s="14">
        <v>0.74854561860781899</v>
      </c>
      <c r="I1905" s="14">
        <v>0.89118149089554199</v>
      </c>
      <c r="J1905" s="14">
        <v>0.77472283802443598</v>
      </c>
      <c r="K1905" s="37">
        <v>0.82181768260272303</v>
      </c>
      <c r="L1905" s="11">
        <v>1091</v>
      </c>
      <c r="M1905" s="11">
        <v>120.06573863465999</v>
      </c>
    </row>
    <row r="1906" spans="1:13">
      <c r="A1906" s="6" t="s">
        <v>618</v>
      </c>
      <c r="B1906" s="8" t="s">
        <v>6621</v>
      </c>
      <c r="C1906" s="6">
        <v>1</v>
      </c>
      <c r="D1906" s="6">
        <v>1</v>
      </c>
      <c r="E1906" s="6">
        <v>1</v>
      </c>
      <c r="F1906" s="14">
        <v>1</v>
      </c>
      <c r="G1906" s="14">
        <v>0.88208634299870903</v>
      </c>
      <c r="H1906" s="14">
        <v>1.33871400854917</v>
      </c>
      <c r="I1906" s="14">
        <v>1.30252506767891</v>
      </c>
      <c r="J1906" s="14">
        <v>1.3995968761622199</v>
      </c>
      <c r="K1906" s="37">
        <v>1.5145085439047301</v>
      </c>
      <c r="L1906" s="11">
        <v>452</v>
      </c>
      <c r="M1906" s="11">
        <v>47.871355634659999</v>
      </c>
    </row>
    <row r="1907" spans="1:13">
      <c r="A1907" s="6" t="s">
        <v>1503</v>
      </c>
      <c r="B1907" s="8" t="s">
        <v>3481</v>
      </c>
      <c r="C1907" s="6">
        <v>4</v>
      </c>
      <c r="D1907" s="6">
        <v>4</v>
      </c>
      <c r="E1907" s="6">
        <v>5</v>
      </c>
      <c r="F1907" s="14">
        <v>1</v>
      </c>
      <c r="G1907" s="14">
        <v>1.09749808223726</v>
      </c>
      <c r="H1907" s="14">
        <v>1.13173697858864</v>
      </c>
      <c r="I1907" s="14">
        <v>1.0966934818855401</v>
      </c>
      <c r="J1907" s="14">
        <v>0.85294914430338797</v>
      </c>
      <c r="K1907" s="37">
        <v>0.98298383153588698</v>
      </c>
      <c r="L1907" s="11">
        <v>612</v>
      </c>
      <c r="M1907" s="11">
        <v>69.340253654660003</v>
      </c>
    </row>
    <row r="1908" spans="1:13">
      <c r="A1908" s="6" t="s">
        <v>226</v>
      </c>
      <c r="B1908" s="8" t="s">
        <v>3190</v>
      </c>
      <c r="C1908" s="6">
        <v>2</v>
      </c>
      <c r="D1908" s="6">
        <v>2</v>
      </c>
      <c r="E1908" s="6">
        <v>2</v>
      </c>
      <c r="F1908" s="14">
        <v>1</v>
      </c>
      <c r="G1908" s="14">
        <v>1.0489533432428499</v>
      </c>
      <c r="H1908" s="14">
        <v>0.65798486874758899</v>
      </c>
      <c r="I1908" s="14">
        <v>0.96477026146448197</v>
      </c>
      <c r="J1908" s="14">
        <v>0.70528538417533504</v>
      </c>
      <c r="K1908" s="37">
        <v>0.75074989047928098</v>
      </c>
      <c r="L1908" s="11">
        <v>369</v>
      </c>
      <c r="M1908" s="11">
        <v>39.99988894466</v>
      </c>
    </row>
    <row r="1909" spans="1:13">
      <c r="A1909" s="6" t="s">
        <v>1103</v>
      </c>
      <c r="B1909" s="8" t="s">
        <v>2926</v>
      </c>
      <c r="C1909" s="6">
        <v>4</v>
      </c>
      <c r="D1909" s="6">
        <v>4</v>
      </c>
      <c r="E1909" s="6">
        <v>10</v>
      </c>
      <c r="F1909" s="14">
        <v>1</v>
      </c>
      <c r="G1909" s="14">
        <v>1.00780334267775</v>
      </c>
      <c r="H1909" s="14">
        <v>0.60222257055860595</v>
      </c>
      <c r="I1909" s="14">
        <v>1.0994717631680899</v>
      </c>
      <c r="J1909" s="14">
        <v>0.89514248852240297</v>
      </c>
      <c r="K1909" s="37">
        <v>0.91780544087974003</v>
      </c>
      <c r="L1909" s="11">
        <v>298</v>
      </c>
      <c r="M1909" s="11">
        <v>34.023416944659999</v>
      </c>
    </row>
    <row r="1910" spans="1:13">
      <c r="A1910" s="6" t="s">
        <v>6570</v>
      </c>
      <c r="B1910" s="8" t="s">
        <v>6571</v>
      </c>
      <c r="C1910" s="6">
        <v>1</v>
      </c>
      <c r="D1910" s="6">
        <v>1</v>
      </c>
      <c r="E1910" s="6">
        <v>1</v>
      </c>
      <c r="F1910" s="14">
        <v>1</v>
      </c>
      <c r="G1910" s="14">
        <v>0.93915409614610001</v>
      </c>
      <c r="H1910" s="14">
        <v>0.82156276091021097</v>
      </c>
      <c r="I1910" s="14">
        <v>0.82441355237438896</v>
      </c>
      <c r="J1910" s="14">
        <v>0.71586603192527598</v>
      </c>
      <c r="K1910" s="37">
        <v>0.77896686726081799</v>
      </c>
      <c r="L1910" s="11">
        <v>339</v>
      </c>
      <c r="M1910" s="11">
        <v>38.718572324660002</v>
      </c>
    </row>
    <row r="1911" spans="1:13">
      <c r="A1911" s="6" t="s">
        <v>2382</v>
      </c>
      <c r="B1911" s="8" t="s">
        <v>4720</v>
      </c>
      <c r="C1911" s="6">
        <v>3</v>
      </c>
      <c r="D1911" s="6">
        <v>3</v>
      </c>
      <c r="E1911" s="6">
        <v>12</v>
      </c>
      <c r="F1911" s="14">
        <v>1</v>
      </c>
      <c r="G1911" s="14">
        <v>0.96584461722650705</v>
      </c>
      <c r="H1911" s="14">
        <v>0.51953398583166699</v>
      </c>
      <c r="I1911" s="14">
        <v>1.09159527831007</v>
      </c>
      <c r="J1911" s="14">
        <v>0.84186363349346505</v>
      </c>
      <c r="K1911" s="37">
        <v>0.80347070313981095</v>
      </c>
      <c r="L1911" s="11">
        <v>71</v>
      </c>
      <c r="M1911" s="11">
        <v>7.9790162046599997</v>
      </c>
    </row>
    <row r="1912" spans="1:13">
      <c r="A1912" s="6" t="s">
        <v>1901</v>
      </c>
      <c r="B1912" s="8" t="s">
        <v>4053</v>
      </c>
      <c r="C1912" s="6">
        <v>5</v>
      </c>
      <c r="D1912" s="6">
        <v>5</v>
      </c>
      <c r="E1912" s="6">
        <v>6</v>
      </c>
      <c r="F1912" s="14">
        <v>1</v>
      </c>
      <c r="G1912" s="14">
        <v>1.0079542650695299</v>
      </c>
      <c r="H1912" s="14">
        <v>1.12354228409729</v>
      </c>
      <c r="I1912" s="14">
        <v>1.03199625858195</v>
      </c>
      <c r="J1912" s="14">
        <v>1.2147303780355301</v>
      </c>
      <c r="K1912" s="37">
        <v>1.2969537832886799</v>
      </c>
      <c r="L1912" s="11">
        <v>357</v>
      </c>
      <c r="M1912" s="11">
        <v>40.653517044659999</v>
      </c>
    </row>
    <row r="1913" spans="1:13">
      <c r="A1913" s="6" t="s">
        <v>446</v>
      </c>
      <c r="B1913" s="8" t="s">
        <v>3958</v>
      </c>
      <c r="C1913" s="6">
        <v>10</v>
      </c>
      <c r="D1913" s="6">
        <v>10</v>
      </c>
      <c r="E1913" s="6">
        <v>19</v>
      </c>
      <c r="F1913" s="14">
        <v>1</v>
      </c>
      <c r="G1913" s="14">
        <v>0.98317241791993704</v>
      </c>
      <c r="H1913" s="14">
        <v>0.53445754394029799</v>
      </c>
      <c r="I1913" s="14">
        <v>0.46804935935618802</v>
      </c>
      <c r="J1913" s="14">
        <v>0.47519048764234201</v>
      </c>
      <c r="K1913" s="37">
        <v>0.48252021261489297</v>
      </c>
      <c r="L1913" s="11">
        <v>2051</v>
      </c>
      <c r="M1913" s="11">
        <v>217.21421361466</v>
      </c>
    </row>
    <row r="1914" spans="1:13">
      <c r="A1914" s="6" t="s">
        <v>718</v>
      </c>
      <c r="B1914" s="8" t="s">
        <v>4823</v>
      </c>
      <c r="C1914" s="6">
        <v>3</v>
      </c>
      <c r="D1914" s="6">
        <v>3</v>
      </c>
      <c r="E1914" s="6">
        <v>4</v>
      </c>
      <c r="F1914" s="14">
        <v>1</v>
      </c>
      <c r="G1914" s="14">
        <v>1.09593895011091</v>
      </c>
      <c r="H1914" s="14">
        <v>1.1909592097572601</v>
      </c>
      <c r="I1914" s="14">
        <v>0.77564833645459796</v>
      </c>
      <c r="J1914" s="14">
        <v>0.68134501640128597</v>
      </c>
      <c r="K1914" s="37">
        <v>0.76296086932456397</v>
      </c>
      <c r="L1914" s="11">
        <v>307</v>
      </c>
      <c r="M1914" s="11">
        <v>32.893961154659998</v>
      </c>
    </row>
    <row r="1915" spans="1:13">
      <c r="A1915" s="6" t="s">
        <v>1868</v>
      </c>
      <c r="B1915" s="8" t="s">
        <v>4005</v>
      </c>
      <c r="C1915" s="6">
        <v>2</v>
      </c>
      <c r="D1915" s="6">
        <v>2</v>
      </c>
      <c r="E1915" s="6">
        <v>2</v>
      </c>
      <c r="F1915" s="14">
        <v>1</v>
      </c>
      <c r="G1915" s="14">
        <v>0.89668691877482798</v>
      </c>
      <c r="H1915" s="14">
        <v>1.21341974111893</v>
      </c>
      <c r="I1915" s="14">
        <v>0.90457387435675796</v>
      </c>
      <c r="J1915" s="14">
        <v>0.99917173885297395</v>
      </c>
      <c r="K1915" s="37">
        <v>0.99252124475506898</v>
      </c>
      <c r="L1915" s="11">
        <v>924</v>
      </c>
      <c r="M1915" s="11">
        <v>105.23005811466</v>
      </c>
    </row>
    <row r="1916" spans="1:13">
      <c r="A1916" s="6" t="s">
        <v>1638</v>
      </c>
      <c r="B1916" s="8" t="s">
        <v>3684</v>
      </c>
      <c r="C1916" s="6">
        <v>10</v>
      </c>
      <c r="D1916" s="6">
        <v>10</v>
      </c>
      <c r="E1916" s="6">
        <v>12</v>
      </c>
      <c r="F1916" s="14">
        <v>1</v>
      </c>
      <c r="G1916" s="14">
        <v>1.0062071451633301</v>
      </c>
      <c r="H1916" s="14">
        <v>1.51360688515696</v>
      </c>
      <c r="I1916" s="14">
        <v>1.79829135553157</v>
      </c>
      <c r="J1916" s="14">
        <v>2.0040062517889101</v>
      </c>
      <c r="K1916" s="37">
        <v>2.2757726073867599</v>
      </c>
      <c r="L1916" s="11">
        <v>1335</v>
      </c>
      <c r="M1916" s="11">
        <v>147.00171421466001</v>
      </c>
    </row>
    <row r="1917" spans="1:13">
      <c r="A1917" s="6" t="s">
        <v>1586</v>
      </c>
      <c r="B1917" s="8" t="s">
        <v>3607</v>
      </c>
      <c r="C1917" s="6">
        <v>2</v>
      </c>
      <c r="D1917" s="6">
        <v>60</v>
      </c>
      <c r="E1917" s="6">
        <v>145</v>
      </c>
      <c r="F1917" s="14">
        <v>1</v>
      </c>
      <c r="G1917" s="14">
        <v>0.98358329359186802</v>
      </c>
      <c r="H1917" s="14">
        <v>1.3375927105927401</v>
      </c>
      <c r="I1917" s="14">
        <v>1.9774263224650499</v>
      </c>
      <c r="J1917" s="14">
        <v>2.1377465481709499</v>
      </c>
      <c r="K1917" s="37">
        <v>2.42738874184082</v>
      </c>
      <c r="L1917" s="11">
        <v>3137</v>
      </c>
      <c r="M1917" s="11">
        <v>339.408229134664</v>
      </c>
    </row>
    <row r="1918" spans="1:13">
      <c r="A1918" s="6" t="s">
        <v>1993</v>
      </c>
      <c r="B1918" s="8" t="s">
        <v>4173</v>
      </c>
      <c r="C1918" s="6">
        <v>10</v>
      </c>
      <c r="D1918" s="6">
        <v>10</v>
      </c>
      <c r="E1918" s="6">
        <v>14</v>
      </c>
      <c r="F1918" s="14">
        <v>1</v>
      </c>
      <c r="G1918" s="14">
        <v>0.98599881325740601</v>
      </c>
      <c r="H1918" s="14">
        <v>1.4597747421948</v>
      </c>
      <c r="I1918" s="14">
        <v>1.0157807114088999</v>
      </c>
      <c r="J1918" s="14">
        <v>1.0960132394334701</v>
      </c>
      <c r="K1918" s="37">
        <v>1.07621274552075</v>
      </c>
      <c r="L1918" s="11">
        <v>911</v>
      </c>
      <c r="M1918" s="11">
        <v>100.34313687466</v>
      </c>
    </row>
    <row r="1919" spans="1:13">
      <c r="A1919" s="6" t="s">
        <v>2308</v>
      </c>
      <c r="B1919" s="8" t="s">
        <v>4599</v>
      </c>
      <c r="C1919" s="6">
        <v>13</v>
      </c>
      <c r="D1919" s="6">
        <v>13</v>
      </c>
      <c r="E1919" s="6">
        <v>29</v>
      </c>
      <c r="F1919" s="14">
        <v>1</v>
      </c>
      <c r="G1919" s="14">
        <v>1.0976048977102799</v>
      </c>
      <c r="H1919" s="14">
        <v>0.83508573814599296</v>
      </c>
      <c r="I1919" s="14">
        <v>0.77142985638544503</v>
      </c>
      <c r="J1919" s="14">
        <v>0.67201356733955497</v>
      </c>
      <c r="K1919" s="37">
        <v>0.67689853340451001</v>
      </c>
      <c r="L1919" s="11">
        <v>537</v>
      </c>
      <c r="M1919" s="11">
        <v>57.555258244660102</v>
      </c>
    </row>
    <row r="1920" spans="1:13">
      <c r="A1920" s="6" t="s">
        <v>1606</v>
      </c>
      <c r="B1920" s="8" t="s">
        <v>3640</v>
      </c>
      <c r="C1920" s="6">
        <v>2</v>
      </c>
      <c r="D1920" s="6">
        <v>3</v>
      </c>
      <c r="E1920" s="6">
        <v>3</v>
      </c>
      <c r="F1920" s="14">
        <v>1</v>
      </c>
      <c r="G1920" s="14">
        <v>1.0340629255762199</v>
      </c>
      <c r="H1920" s="14">
        <v>1.2561037467849301</v>
      </c>
      <c r="I1920" s="14">
        <v>1.05458451243187</v>
      </c>
      <c r="J1920" s="14">
        <v>0.97750856540589104</v>
      </c>
      <c r="K1920" s="37">
        <v>0.98201959071465394</v>
      </c>
      <c r="L1920" s="11">
        <v>5120</v>
      </c>
      <c r="M1920" s="11">
        <v>567.40707716466102</v>
      </c>
    </row>
    <row r="1921" spans="1:13">
      <c r="A1921" s="6" t="s">
        <v>1458</v>
      </c>
      <c r="B1921" s="8" t="s">
        <v>3425</v>
      </c>
      <c r="C1921" s="6">
        <v>8</v>
      </c>
      <c r="D1921" s="6">
        <v>8</v>
      </c>
      <c r="E1921" s="6">
        <v>15</v>
      </c>
      <c r="F1921" s="14">
        <v>1</v>
      </c>
      <c r="G1921" s="14">
        <v>1.03860383474408</v>
      </c>
      <c r="H1921" s="14">
        <v>0.99512068938585396</v>
      </c>
      <c r="I1921" s="14">
        <v>1.0369772821275201</v>
      </c>
      <c r="J1921" s="14">
        <v>1.1196818672684301</v>
      </c>
      <c r="K1921" s="37">
        <v>1.0637378833337101</v>
      </c>
      <c r="L1921" s="11">
        <v>456</v>
      </c>
      <c r="M1921" s="11">
        <v>50.512672934660102</v>
      </c>
    </row>
    <row r="1922" spans="1:13">
      <c r="A1922" s="6" t="s">
        <v>1601</v>
      </c>
      <c r="B1922" s="8" t="s">
        <v>3635</v>
      </c>
      <c r="C1922" s="6">
        <v>3</v>
      </c>
      <c r="D1922" s="6">
        <v>6</v>
      </c>
      <c r="E1922" s="6">
        <v>13</v>
      </c>
      <c r="F1922" s="14">
        <v>1</v>
      </c>
      <c r="G1922" s="14">
        <v>1.09415607485954</v>
      </c>
      <c r="H1922" s="14">
        <v>1.1511724650669299</v>
      </c>
      <c r="I1922" s="14">
        <v>0.79846805033958401</v>
      </c>
      <c r="J1922" s="14">
        <v>0.76048223319629005</v>
      </c>
      <c r="K1922" s="37">
        <v>0.74400025019741201</v>
      </c>
      <c r="L1922" s="11">
        <v>340</v>
      </c>
      <c r="M1922" s="11">
        <v>37.265965004660004</v>
      </c>
    </row>
    <row r="1923" spans="1:13">
      <c r="A1923" s="6" t="s">
        <v>5761</v>
      </c>
      <c r="B1923" s="8" t="s">
        <v>5762</v>
      </c>
      <c r="C1923" s="6">
        <v>1</v>
      </c>
      <c r="D1923" s="6">
        <v>1</v>
      </c>
      <c r="E1923" s="6">
        <v>2</v>
      </c>
      <c r="F1923" s="14">
        <v>1</v>
      </c>
      <c r="G1923" s="14">
        <v>0.92808690824900097</v>
      </c>
      <c r="H1923" s="14">
        <v>0.85662855346308098</v>
      </c>
      <c r="I1923" s="14">
        <v>0.77095375666288102</v>
      </c>
      <c r="J1923" s="14">
        <v>0.74643702072482399</v>
      </c>
      <c r="K1923" s="37">
        <v>0.74646870111470498</v>
      </c>
      <c r="L1923" s="11">
        <v>271</v>
      </c>
      <c r="M1923" s="11">
        <v>29.973094354659999</v>
      </c>
    </row>
    <row r="1924" spans="1:13">
      <c r="A1924" s="6" t="s">
        <v>5779</v>
      </c>
      <c r="B1924" s="8" t="s">
        <v>5780</v>
      </c>
      <c r="C1924" s="6">
        <v>1</v>
      </c>
      <c r="D1924" s="6">
        <v>1</v>
      </c>
      <c r="E1924" s="6">
        <v>2</v>
      </c>
      <c r="F1924" s="14">
        <v>1</v>
      </c>
      <c r="G1924" s="14">
        <v>0.95806440564690798</v>
      </c>
      <c r="H1924" s="14">
        <v>1.47641100183765</v>
      </c>
      <c r="I1924" s="14">
        <v>0.90010834599959899</v>
      </c>
      <c r="J1924" s="14">
        <v>1.22849754371266</v>
      </c>
      <c r="K1924" s="37">
        <v>0.88697888941086001</v>
      </c>
      <c r="L1924" s="11">
        <v>143</v>
      </c>
      <c r="M1924" s="11">
        <v>16.34896760466</v>
      </c>
    </row>
    <row r="1925" spans="1:13">
      <c r="A1925" s="6" t="s">
        <v>1347</v>
      </c>
      <c r="B1925" s="8" t="s">
        <v>3263</v>
      </c>
      <c r="C1925" s="6">
        <v>3</v>
      </c>
      <c r="D1925" s="6">
        <v>3</v>
      </c>
      <c r="E1925" s="6">
        <v>5</v>
      </c>
      <c r="F1925" s="14">
        <v>1</v>
      </c>
      <c r="G1925" s="14">
        <v>0.95209694565982805</v>
      </c>
      <c r="H1925" s="14">
        <v>0.86346243366090103</v>
      </c>
      <c r="I1925" s="14">
        <v>1.0573003350346299</v>
      </c>
      <c r="J1925" s="14">
        <v>0.82298622568942603</v>
      </c>
      <c r="K1925" s="37">
        <v>0.69452315096878503</v>
      </c>
      <c r="L1925" s="11">
        <v>420</v>
      </c>
      <c r="M1925" s="11">
        <v>44.254609164660103</v>
      </c>
    </row>
    <row r="1926" spans="1:13">
      <c r="A1926" s="6" t="s">
        <v>1443</v>
      </c>
      <c r="B1926" s="8" t="s">
        <v>3406</v>
      </c>
      <c r="C1926" s="6">
        <v>3</v>
      </c>
      <c r="D1926" s="6">
        <v>3</v>
      </c>
      <c r="E1926" s="6">
        <v>5</v>
      </c>
      <c r="F1926" s="14">
        <v>1</v>
      </c>
      <c r="G1926" s="14">
        <v>0.93791790814342901</v>
      </c>
      <c r="H1926" s="14">
        <v>1.0842319924935</v>
      </c>
      <c r="I1926" s="14">
        <v>0.99646973658471205</v>
      </c>
      <c r="J1926" s="14">
        <v>0.82774497924480195</v>
      </c>
      <c r="K1926" s="37">
        <v>0.87676148665258302</v>
      </c>
      <c r="L1926" s="11">
        <v>298</v>
      </c>
      <c r="M1926" s="11">
        <v>32.216623404659998</v>
      </c>
    </row>
    <row r="1927" spans="1:13">
      <c r="A1927" s="6" t="s">
        <v>1274</v>
      </c>
      <c r="B1927" s="8" t="s">
        <v>3167</v>
      </c>
      <c r="C1927" s="6">
        <v>4</v>
      </c>
      <c r="D1927" s="6">
        <v>5</v>
      </c>
      <c r="E1927" s="6">
        <v>6</v>
      </c>
      <c r="F1927" s="14">
        <v>1</v>
      </c>
      <c r="G1927" s="14">
        <v>0.90507883510593801</v>
      </c>
      <c r="H1927" s="14">
        <v>0.97311545209296402</v>
      </c>
      <c r="I1927" s="14">
        <v>0.852700301695691</v>
      </c>
      <c r="J1927" s="14">
        <v>0.96826510051985903</v>
      </c>
      <c r="K1927" s="37">
        <v>0.97494664799659503</v>
      </c>
      <c r="L1927" s="11">
        <v>3933</v>
      </c>
      <c r="M1927" s="11">
        <v>455.04318053465698</v>
      </c>
    </row>
    <row r="1928" spans="1:13">
      <c r="A1928" s="6" t="s">
        <v>416</v>
      </c>
      <c r="B1928" s="8" t="s">
        <v>3853</v>
      </c>
      <c r="C1928" s="6">
        <v>2</v>
      </c>
      <c r="D1928" s="6">
        <v>2</v>
      </c>
      <c r="E1928" s="6">
        <v>3</v>
      </c>
      <c r="F1928" s="14">
        <v>1</v>
      </c>
      <c r="G1928" s="14">
        <v>0.97111454353314497</v>
      </c>
      <c r="H1928" s="14">
        <v>1.2556556556218801</v>
      </c>
      <c r="I1928" s="14">
        <v>1.1630629278297799</v>
      </c>
      <c r="J1928" s="14">
        <v>1.4435418250674801</v>
      </c>
      <c r="K1928" s="37">
        <v>1.4181293691741499</v>
      </c>
      <c r="L1928" s="11">
        <v>1306</v>
      </c>
      <c r="M1928" s="11">
        <v>145.46740983466</v>
      </c>
    </row>
    <row r="1929" spans="1:13">
      <c r="A1929" s="6" t="s">
        <v>2188</v>
      </c>
      <c r="B1929" s="8" t="s">
        <v>4442</v>
      </c>
      <c r="C1929" s="6">
        <v>3</v>
      </c>
      <c r="D1929" s="6">
        <v>3</v>
      </c>
      <c r="E1929" s="6">
        <v>3</v>
      </c>
      <c r="F1929" s="14">
        <v>1</v>
      </c>
      <c r="G1929" s="14">
        <v>0.91258577767236504</v>
      </c>
      <c r="H1929" s="14">
        <v>0.73484721714245504</v>
      </c>
      <c r="I1929" s="14">
        <v>0.87354244152472105</v>
      </c>
      <c r="J1929" s="14">
        <v>1.0038342878043001</v>
      </c>
      <c r="K1929" s="37">
        <v>0.87259711290016595</v>
      </c>
      <c r="L1929" s="11">
        <v>900</v>
      </c>
      <c r="M1929" s="11">
        <v>98.5532468346603</v>
      </c>
    </row>
    <row r="1930" spans="1:13">
      <c r="A1930" s="6" t="s">
        <v>5871</v>
      </c>
      <c r="B1930" s="8" t="s">
        <v>5872</v>
      </c>
      <c r="C1930" s="6">
        <v>1</v>
      </c>
      <c r="D1930" s="6">
        <v>1</v>
      </c>
      <c r="E1930" s="6">
        <v>1</v>
      </c>
      <c r="F1930" s="14">
        <v>1</v>
      </c>
      <c r="G1930" s="14">
        <v>1.1100862992454801</v>
      </c>
      <c r="H1930" s="14">
        <v>2.0551900925675501</v>
      </c>
      <c r="I1930" s="14">
        <v>0.93928293066756496</v>
      </c>
      <c r="J1930" s="14">
        <v>1.0219062313816201</v>
      </c>
      <c r="K1930" s="37">
        <v>1.1016871988781101</v>
      </c>
      <c r="L1930" s="11">
        <v>423</v>
      </c>
      <c r="M1930" s="11">
        <v>47.33654728466</v>
      </c>
    </row>
    <row r="1931" spans="1:13">
      <c r="A1931" s="6" t="s">
        <v>1735</v>
      </c>
      <c r="B1931" s="8" t="s">
        <v>3827</v>
      </c>
      <c r="C1931" s="6">
        <v>1</v>
      </c>
      <c r="D1931" s="6">
        <v>5</v>
      </c>
      <c r="E1931" s="6">
        <v>7</v>
      </c>
      <c r="F1931" s="14">
        <v>1</v>
      </c>
      <c r="G1931" s="14">
        <v>0.927187522629903</v>
      </c>
      <c r="H1931" s="14">
        <v>1.00651239176004</v>
      </c>
      <c r="I1931" s="14">
        <v>0.82694131295331497</v>
      </c>
      <c r="J1931" s="14">
        <v>0.85224790945732098</v>
      </c>
      <c r="K1931" s="37">
        <v>0.83676333949548398</v>
      </c>
      <c r="L1931" s="11">
        <v>490</v>
      </c>
      <c r="M1931" s="11">
        <v>56.129867244660097</v>
      </c>
    </row>
    <row r="1932" spans="1:13">
      <c r="A1932" s="6" t="s">
        <v>1821</v>
      </c>
      <c r="B1932" s="8" t="s">
        <v>3941</v>
      </c>
      <c r="C1932" s="6">
        <v>7</v>
      </c>
      <c r="D1932" s="6">
        <v>7</v>
      </c>
      <c r="E1932" s="6">
        <v>17</v>
      </c>
      <c r="F1932" s="14">
        <v>1</v>
      </c>
      <c r="G1932" s="14">
        <v>1.13541023848117</v>
      </c>
      <c r="H1932" s="14">
        <v>1.0999830298454101</v>
      </c>
      <c r="I1932" s="14">
        <v>1.4058954016644301</v>
      </c>
      <c r="J1932" s="14">
        <v>2.1193270510009201</v>
      </c>
      <c r="K1932" s="37">
        <v>2.86329381424961</v>
      </c>
      <c r="L1932" s="11">
        <v>225</v>
      </c>
      <c r="M1932" s="11">
        <v>24.501321644659999</v>
      </c>
    </row>
    <row r="1933" spans="1:13">
      <c r="A1933" s="6" t="s">
        <v>349</v>
      </c>
      <c r="B1933" s="8" t="s">
        <v>3611</v>
      </c>
      <c r="C1933" s="6">
        <v>4</v>
      </c>
      <c r="D1933" s="6">
        <v>4</v>
      </c>
      <c r="E1933" s="6">
        <v>10</v>
      </c>
      <c r="F1933" s="14">
        <v>1</v>
      </c>
      <c r="G1933" s="14">
        <v>0.98099300366259801</v>
      </c>
      <c r="H1933" s="14">
        <v>0.93778303706399802</v>
      </c>
      <c r="I1933" s="14">
        <v>1.4343182426413801</v>
      </c>
      <c r="J1933" s="14">
        <v>2.3907646378626599</v>
      </c>
      <c r="K1933" s="37">
        <v>2.4086851226031998</v>
      </c>
      <c r="L1933" s="11">
        <v>317</v>
      </c>
      <c r="M1933" s="11">
        <v>35.255503914659997</v>
      </c>
    </row>
    <row r="1934" spans="1:13">
      <c r="A1934" s="6" t="s">
        <v>2280</v>
      </c>
      <c r="B1934" s="8" t="s">
        <v>4561</v>
      </c>
      <c r="C1934" s="6">
        <v>6</v>
      </c>
      <c r="D1934" s="6">
        <v>6</v>
      </c>
      <c r="E1934" s="6">
        <v>15</v>
      </c>
      <c r="F1934" s="14">
        <v>1</v>
      </c>
      <c r="G1934" s="14">
        <v>1.0325653929607801</v>
      </c>
      <c r="H1934" s="14">
        <v>1.03092132828258</v>
      </c>
      <c r="I1934" s="14">
        <v>0.96753327253233301</v>
      </c>
      <c r="J1934" s="14">
        <v>1.1270224365076</v>
      </c>
      <c r="K1934" s="37">
        <v>1.19639425934924</v>
      </c>
      <c r="L1934" s="11">
        <v>367</v>
      </c>
      <c r="M1934" s="11">
        <v>40.932538804659998</v>
      </c>
    </row>
    <row r="1935" spans="1:13">
      <c r="A1935" s="6" t="s">
        <v>6782</v>
      </c>
      <c r="B1935" s="8" t="s">
        <v>6783</v>
      </c>
      <c r="C1935" s="6">
        <v>1</v>
      </c>
      <c r="D1935" s="6">
        <v>1</v>
      </c>
      <c r="E1935" s="6">
        <v>1</v>
      </c>
      <c r="F1935" s="14">
        <v>1</v>
      </c>
      <c r="G1935" s="14">
        <v>0.77641994492579403</v>
      </c>
      <c r="H1935" s="14">
        <v>0.90290194711287497</v>
      </c>
      <c r="I1935" s="14">
        <v>0.94814631079223899</v>
      </c>
      <c r="J1935" s="14">
        <v>1.3491207506668099</v>
      </c>
      <c r="K1935" s="37">
        <v>1.3457126738135401</v>
      </c>
      <c r="L1935" s="11">
        <v>606</v>
      </c>
      <c r="M1935" s="11">
        <v>65.804531644660102</v>
      </c>
    </row>
    <row r="1936" spans="1:13">
      <c r="A1936" s="6" t="s">
        <v>1469</v>
      </c>
      <c r="B1936" s="8" t="s">
        <v>3440</v>
      </c>
      <c r="C1936" s="6">
        <v>7</v>
      </c>
      <c r="D1936" s="6">
        <v>7</v>
      </c>
      <c r="E1936" s="6">
        <v>8</v>
      </c>
      <c r="F1936" s="14">
        <v>1</v>
      </c>
      <c r="G1936" s="14">
        <v>0.89271989292754905</v>
      </c>
      <c r="H1936" s="14">
        <v>0.782098447762823</v>
      </c>
      <c r="I1936" s="14">
        <v>0.94707246848996995</v>
      </c>
      <c r="J1936" s="14">
        <v>0.93296901004199495</v>
      </c>
      <c r="K1936" s="37">
        <v>0.92576408955364098</v>
      </c>
      <c r="L1936" s="11">
        <v>928</v>
      </c>
      <c r="M1936" s="11">
        <v>106.72937093466</v>
      </c>
    </row>
    <row r="1937" spans="1:13">
      <c r="A1937" s="6" t="s">
        <v>374</v>
      </c>
      <c r="B1937" s="8" t="s">
        <v>3696</v>
      </c>
      <c r="C1937" s="6">
        <v>2</v>
      </c>
      <c r="D1937" s="6">
        <v>2</v>
      </c>
      <c r="E1937" s="6">
        <v>2</v>
      </c>
      <c r="F1937" s="14">
        <v>1</v>
      </c>
      <c r="G1937" s="14">
        <v>0.95997064641851804</v>
      </c>
      <c r="H1937" s="14">
        <v>1.64335077907634</v>
      </c>
      <c r="I1937" s="14">
        <v>1.20317774206707</v>
      </c>
      <c r="J1937" s="14">
        <v>1.5405144584403201</v>
      </c>
      <c r="K1937" s="37">
        <v>1.4416144080417199</v>
      </c>
      <c r="L1937" s="11">
        <v>1912</v>
      </c>
      <c r="M1937" s="11">
        <v>210.55324563465999</v>
      </c>
    </row>
    <row r="1938" spans="1:13">
      <c r="A1938" s="6" t="s">
        <v>5948</v>
      </c>
      <c r="B1938" s="8" t="s">
        <v>5949</v>
      </c>
      <c r="C1938" s="6">
        <v>1</v>
      </c>
      <c r="D1938" s="6">
        <v>1</v>
      </c>
      <c r="E1938" s="6">
        <v>1</v>
      </c>
      <c r="F1938" s="14">
        <v>1</v>
      </c>
      <c r="G1938" s="14">
        <v>0.96982604499928804</v>
      </c>
      <c r="H1938" s="14">
        <v>0.443442190911634</v>
      </c>
      <c r="I1938" s="14">
        <v>0.64376216726623603</v>
      </c>
      <c r="J1938" s="14">
        <v>0.66733454341555998</v>
      </c>
      <c r="K1938" s="37">
        <v>0.68863638249081305</v>
      </c>
      <c r="L1938" s="11">
        <v>914</v>
      </c>
      <c r="M1938" s="11">
        <v>102.71748254466</v>
      </c>
    </row>
    <row r="1939" spans="1:13">
      <c r="A1939" s="6" t="s">
        <v>729</v>
      </c>
      <c r="B1939" s="8" t="s">
        <v>4868</v>
      </c>
      <c r="C1939" s="6">
        <v>27</v>
      </c>
      <c r="D1939" s="6">
        <v>27</v>
      </c>
      <c r="E1939" s="6">
        <v>97</v>
      </c>
      <c r="F1939" s="14">
        <v>1</v>
      </c>
      <c r="G1939" s="14">
        <v>0.99702878010870599</v>
      </c>
      <c r="H1939" s="14">
        <v>0.50085945719820102</v>
      </c>
      <c r="I1939" s="14">
        <v>0.78073151494649595</v>
      </c>
      <c r="J1939" s="14">
        <v>0.60894895996171094</v>
      </c>
      <c r="K1939" s="37">
        <v>0.60639827432003601</v>
      </c>
      <c r="L1939" s="11">
        <v>499</v>
      </c>
      <c r="M1939" s="11">
        <v>56.788016824659998</v>
      </c>
    </row>
    <row r="1940" spans="1:13">
      <c r="A1940" s="6" t="s">
        <v>6800</v>
      </c>
      <c r="B1940" s="8" t="s">
        <v>6801</v>
      </c>
      <c r="C1940" s="6">
        <v>1</v>
      </c>
      <c r="D1940" s="6">
        <v>1</v>
      </c>
      <c r="E1940" s="6">
        <v>2</v>
      </c>
      <c r="F1940" s="14">
        <v>1</v>
      </c>
      <c r="G1940" s="14">
        <v>1.05926973657766</v>
      </c>
      <c r="H1940" s="14">
        <v>1.4346062414464</v>
      </c>
      <c r="I1940" s="14">
        <v>1.7703390006114701</v>
      </c>
      <c r="J1940" s="14">
        <v>2.42737410310421</v>
      </c>
      <c r="K1940" s="37">
        <v>3.6146926124737302</v>
      </c>
      <c r="L1940" s="11">
        <v>603</v>
      </c>
      <c r="M1940" s="11">
        <v>69.720109864659804</v>
      </c>
    </row>
    <row r="1941" spans="1:13">
      <c r="A1941" s="6" t="s">
        <v>1624</v>
      </c>
      <c r="B1941" s="8" t="s">
        <v>3666</v>
      </c>
      <c r="C1941" s="6">
        <v>2</v>
      </c>
      <c r="D1941" s="6">
        <v>2</v>
      </c>
      <c r="E1941" s="6">
        <v>4</v>
      </c>
      <c r="F1941" s="14">
        <v>1</v>
      </c>
      <c r="G1941" s="14">
        <v>0.93483100464588598</v>
      </c>
      <c r="H1941" s="14">
        <v>0.78946202877609695</v>
      </c>
      <c r="I1941" s="14">
        <v>0.97849489030757597</v>
      </c>
      <c r="J1941" s="14">
        <v>0.89230677059739705</v>
      </c>
      <c r="K1941" s="37">
        <v>0.85652569058790795</v>
      </c>
      <c r="L1941" s="11">
        <v>1877</v>
      </c>
      <c r="M1941" s="11">
        <v>207.43111402465999</v>
      </c>
    </row>
    <row r="1942" spans="1:13">
      <c r="A1942" s="6" t="s">
        <v>2118</v>
      </c>
      <c r="B1942" s="8" t="s">
        <v>4347</v>
      </c>
      <c r="C1942" s="6">
        <v>4</v>
      </c>
      <c r="D1942" s="6">
        <v>4</v>
      </c>
      <c r="E1942" s="6">
        <v>4</v>
      </c>
      <c r="F1942" s="14">
        <v>1</v>
      </c>
      <c r="G1942" s="14">
        <v>1.1693677109763601</v>
      </c>
      <c r="H1942" s="14">
        <v>1.2478161298795201</v>
      </c>
      <c r="I1942" s="14">
        <v>1.2044010368520801</v>
      </c>
      <c r="J1942" s="14">
        <v>1.30014365097294</v>
      </c>
      <c r="K1942" s="37">
        <v>1.5871368545592599</v>
      </c>
      <c r="L1942" s="11">
        <v>209</v>
      </c>
      <c r="M1942" s="11">
        <v>23.391323014659999</v>
      </c>
    </row>
    <row r="1943" spans="1:13">
      <c r="A1943" s="6" t="s">
        <v>1422</v>
      </c>
      <c r="B1943" s="8" t="s">
        <v>3374</v>
      </c>
      <c r="C1943" s="6">
        <v>2</v>
      </c>
      <c r="D1943" s="6">
        <v>2</v>
      </c>
      <c r="E1943" s="6">
        <v>2</v>
      </c>
      <c r="F1943" s="14">
        <v>1</v>
      </c>
      <c r="G1943" s="14">
        <v>1.00031041585613</v>
      </c>
      <c r="H1943" s="14">
        <v>1.7278383261219901</v>
      </c>
      <c r="I1943" s="14">
        <v>1.1610132325268201</v>
      </c>
      <c r="J1943" s="14">
        <v>1.3536211658692301</v>
      </c>
      <c r="K1943" s="37">
        <v>1.5235737699923499</v>
      </c>
      <c r="L1943" s="11">
        <v>931</v>
      </c>
      <c r="M1943" s="11">
        <v>102.61626057466</v>
      </c>
    </row>
    <row r="1944" spans="1:13">
      <c r="A1944" s="6" t="s">
        <v>1691</v>
      </c>
      <c r="B1944" s="8" t="s">
        <v>3756</v>
      </c>
      <c r="C1944" s="6">
        <v>3</v>
      </c>
      <c r="D1944" s="6">
        <v>3</v>
      </c>
      <c r="E1944" s="6">
        <v>5</v>
      </c>
      <c r="F1944" s="14">
        <v>1</v>
      </c>
      <c r="G1944" s="14">
        <v>0.93993371599132602</v>
      </c>
      <c r="H1944" s="14">
        <v>1.6030379219279101</v>
      </c>
      <c r="I1944" s="14">
        <v>1.0029358648567299</v>
      </c>
      <c r="J1944" s="14">
        <v>1.0473219556036999</v>
      </c>
      <c r="K1944" s="37">
        <v>1.1906389990285799</v>
      </c>
      <c r="L1944" s="11">
        <v>1000</v>
      </c>
      <c r="M1944" s="11">
        <v>111.90972039466</v>
      </c>
    </row>
    <row r="1945" spans="1:13">
      <c r="A1945" s="6" t="s">
        <v>2065</v>
      </c>
      <c r="B1945" s="8" t="s">
        <v>4270</v>
      </c>
      <c r="C1945" s="6">
        <v>2</v>
      </c>
      <c r="D1945" s="6">
        <v>2</v>
      </c>
      <c r="E1945" s="6">
        <v>2</v>
      </c>
      <c r="F1945" s="14">
        <v>1</v>
      </c>
      <c r="G1945" s="14">
        <v>0.88850878315791604</v>
      </c>
      <c r="H1945" s="14">
        <v>0.95628596241840502</v>
      </c>
      <c r="I1945" s="14">
        <v>0.85828645277385096</v>
      </c>
      <c r="J1945" s="14">
        <v>0.901807829778421</v>
      </c>
      <c r="K1945" s="37">
        <v>0.92484497491099604</v>
      </c>
      <c r="L1945" s="11">
        <v>512</v>
      </c>
      <c r="M1945" s="11">
        <v>58.436823994660003</v>
      </c>
    </row>
    <row r="1946" spans="1:13">
      <c r="A1946" s="6" t="s">
        <v>5833</v>
      </c>
      <c r="B1946" s="8" t="s">
        <v>5834</v>
      </c>
      <c r="C1946" s="6">
        <v>1</v>
      </c>
      <c r="D1946" s="6">
        <v>1</v>
      </c>
      <c r="E1946" s="6">
        <v>1</v>
      </c>
      <c r="F1946" s="14">
        <v>1</v>
      </c>
      <c r="G1946" s="14">
        <v>0.801825371691959</v>
      </c>
      <c r="H1946" s="14">
        <v>1.40713209142419</v>
      </c>
      <c r="I1946" s="14">
        <v>0.92314529113478705</v>
      </c>
      <c r="J1946" s="14">
        <v>1.14110524652061</v>
      </c>
      <c r="K1946" s="37">
        <v>1.22286895328457</v>
      </c>
      <c r="L1946" s="11">
        <v>598</v>
      </c>
      <c r="M1946" s="11">
        <v>66.862885654660204</v>
      </c>
    </row>
    <row r="1947" spans="1:13">
      <c r="A1947" s="6" t="s">
        <v>6186</v>
      </c>
      <c r="B1947" s="8" t="s">
        <v>6187</v>
      </c>
      <c r="C1947" s="6">
        <v>1</v>
      </c>
      <c r="D1947" s="6">
        <v>1</v>
      </c>
      <c r="E1947" s="6">
        <v>1</v>
      </c>
      <c r="F1947" s="14">
        <v>1</v>
      </c>
      <c r="G1947" s="14">
        <v>0.95582630802111201</v>
      </c>
      <c r="H1947" s="14">
        <v>1.6340276556432001</v>
      </c>
      <c r="I1947" s="14">
        <v>1.04047649722726</v>
      </c>
      <c r="J1947" s="14">
        <v>0.79452602348701395</v>
      </c>
      <c r="K1947" s="37">
        <v>0.79012899442153905</v>
      </c>
      <c r="L1947" s="11">
        <v>830</v>
      </c>
      <c r="M1947" s="11">
        <v>91.785377184660007</v>
      </c>
    </row>
    <row r="1948" spans="1:13">
      <c r="A1948" s="6" t="s">
        <v>1554</v>
      </c>
      <c r="B1948" s="8" t="s">
        <v>3551</v>
      </c>
      <c r="C1948" s="6">
        <v>10</v>
      </c>
      <c r="D1948" s="6">
        <v>11</v>
      </c>
      <c r="E1948" s="6">
        <v>16</v>
      </c>
      <c r="F1948" s="14">
        <v>1</v>
      </c>
      <c r="G1948" s="14">
        <v>0.93794891376455802</v>
      </c>
      <c r="H1948" s="14">
        <v>1.4379402795393399</v>
      </c>
      <c r="I1948" s="14">
        <v>1.16883754965065</v>
      </c>
      <c r="J1948" s="14">
        <v>2.0873388187512698</v>
      </c>
      <c r="K1948" s="37">
        <v>2.81287985212452</v>
      </c>
      <c r="L1948" s="11">
        <v>702</v>
      </c>
      <c r="M1948" s="11">
        <v>77.311264084660095</v>
      </c>
    </row>
    <row r="1949" spans="1:13">
      <c r="A1949" s="6" t="s">
        <v>1716</v>
      </c>
      <c r="B1949" s="8" t="s">
        <v>3794</v>
      </c>
      <c r="C1949" s="6">
        <v>2</v>
      </c>
      <c r="D1949" s="6">
        <v>2</v>
      </c>
      <c r="E1949" s="6">
        <v>2</v>
      </c>
      <c r="F1949" s="14">
        <v>1</v>
      </c>
      <c r="G1949" s="14">
        <v>1.0326165910398699</v>
      </c>
      <c r="H1949" s="14">
        <v>3.1798199305946402</v>
      </c>
      <c r="I1949" s="14">
        <v>0.977090660184604</v>
      </c>
      <c r="J1949" s="14">
        <v>1.08855886288646</v>
      </c>
      <c r="K1949" s="37">
        <v>0.85495327235530405</v>
      </c>
      <c r="L1949" s="11">
        <v>646</v>
      </c>
      <c r="M1949" s="11">
        <v>71.073257244659999</v>
      </c>
    </row>
    <row r="1950" spans="1:13">
      <c r="A1950" s="6" t="s">
        <v>2273</v>
      </c>
      <c r="B1950" s="8" t="s">
        <v>4550</v>
      </c>
      <c r="C1950" s="6">
        <v>12</v>
      </c>
      <c r="D1950" s="6">
        <v>13</v>
      </c>
      <c r="E1950" s="6">
        <v>46</v>
      </c>
      <c r="F1950" s="14">
        <v>1</v>
      </c>
      <c r="G1950" s="14">
        <v>1.06805433288114</v>
      </c>
      <c r="H1950" s="14">
        <v>0.74521728465242199</v>
      </c>
      <c r="I1950" s="14">
        <v>1.2689499873810299</v>
      </c>
      <c r="J1950" s="14">
        <v>0.96513305311652497</v>
      </c>
      <c r="K1950" s="37">
        <v>1.0819675492037399</v>
      </c>
      <c r="L1950" s="11">
        <v>691</v>
      </c>
      <c r="M1950" s="11">
        <v>74.354534754660094</v>
      </c>
    </row>
    <row r="1951" spans="1:13">
      <c r="A1951" s="6" t="s">
        <v>2134</v>
      </c>
      <c r="B1951" s="8" t="s">
        <v>4365</v>
      </c>
      <c r="C1951" s="6">
        <v>1</v>
      </c>
      <c r="D1951" s="6">
        <v>6</v>
      </c>
      <c r="E1951" s="6">
        <v>10</v>
      </c>
      <c r="F1951" s="14">
        <v>1</v>
      </c>
      <c r="G1951" s="14">
        <v>1.05333399562699</v>
      </c>
      <c r="H1951" s="14">
        <v>1.25884224001373</v>
      </c>
      <c r="I1951" s="14">
        <v>1.1679024552114401</v>
      </c>
      <c r="J1951" s="14">
        <v>1.7251771021654301</v>
      </c>
      <c r="K1951" s="37">
        <v>2.0426858756478499</v>
      </c>
      <c r="L1951" s="11">
        <v>434</v>
      </c>
      <c r="M1951" s="11">
        <v>47.622275964660098</v>
      </c>
    </row>
    <row r="1952" spans="1:13">
      <c r="A1952" s="6" t="s">
        <v>5742</v>
      </c>
      <c r="B1952" s="8" t="s">
        <v>5743</v>
      </c>
      <c r="C1952" s="6">
        <v>1</v>
      </c>
      <c r="D1952" s="6">
        <v>1</v>
      </c>
      <c r="E1952" s="6">
        <v>1</v>
      </c>
      <c r="F1952" s="14">
        <v>1</v>
      </c>
      <c r="G1952" s="14">
        <v>0.99977106960669704</v>
      </c>
      <c r="H1952" s="14">
        <v>1.3815405691034599</v>
      </c>
      <c r="I1952" s="14">
        <v>1.0527894123864501</v>
      </c>
      <c r="J1952" s="14">
        <v>1.3001080030158301</v>
      </c>
      <c r="K1952" s="37">
        <v>1.5036153612682099</v>
      </c>
      <c r="L1952" s="11">
        <v>466</v>
      </c>
      <c r="M1952" s="11">
        <v>51.140354854660004</v>
      </c>
    </row>
    <row r="1953" spans="1:13">
      <c r="A1953" s="6" t="s">
        <v>5721</v>
      </c>
      <c r="B1953" s="8" t="s">
        <v>5722</v>
      </c>
      <c r="C1953" s="6">
        <v>1</v>
      </c>
      <c r="D1953" s="6">
        <v>1</v>
      </c>
      <c r="E1953" s="6">
        <v>1</v>
      </c>
      <c r="F1953" s="14">
        <v>1</v>
      </c>
      <c r="G1953" s="14">
        <v>1.0369831824142199</v>
      </c>
      <c r="H1953" s="14">
        <v>1.3083965975479499</v>
      </c>
      <c r="I1953" s="14">
        <v>1.0356205948552399</v>
      </c>
      <c r="J1953" s="14">
        <v>1.1311261389867799</v>
      </c>
      <c r="K1953" s="37">
        <v>1.2087971341319099</v>
      </c>
      <c r="L1953" s="11">
        <v>599</v>
      </c>
      <c r="M1953" s="11">
        <v>67.474778074659994</v>
      </c>
    </row>
    <row r="1954" spans="1:13">
      <c r="A1954" s="6" t="s">
        <v>367</v>
      </c>
      <c r="B1954" s="8" t="s">
        <v>3674</v>
      </c>
      <c r="C1954" s="6">
        <v>6</v>
      </c>
      <c r="D1954" s="6">
        <v>6</v>
      </c>
      <c r="E1954" s="6">
        <v>11</v>
      </c>
      <c r="F1954" s="14">
        <v>1</v>
      </c>
      <c r="G1954" s="14">
        <v>0.95721560736498501</v>
      </c>
      <c r="H1954" s="14">
        <v>1.4565303347370899</v>
      </c>
      <c r="I1954" s="14">
        <v>1.21349444246676</v>
      </c>
      <c r="J1954" s="14">
        <v>1.6149969169662901</v>
      </c>
      <c r="K1954" s="37">
        <v>1.6266342383173</v>
      </c>
      <c r="L1954" s="11">
        <v>640</v>
      </c>
      <c r="M1954" s="11">
        <v>67.648871094660194</v>
      </c>
    </row>
    <row r="1955" spans="1:13">
      <c r="A1955" s="6" t="s">
        <v>1790</v>
      </c>
      <c r="B1955" s="8" t="s">
        <v>3899</v>
      </c>
      <c r="C1955" s="6">
        <v>9</v>
      </c>
      <c r="D1955" s="6">
        <v>9</v>
      </c>
      <c r="E1955" s="6">
        <v>48</v>
      </c>
      <c r="F1955" s="14">
        <v>1</v>
      </c>
      <c r="G1955" s="14">
        <v>1.1508484037525899</v>
      </c>
      <c r="H1955" s="14">
        <v>0.74966530626364902</v>
      </c>
      <c r="I1955" s="14">
        <v>1.0166614959357501</v>
      </c>
      <c r="J1955" s="14">
        <v>0.82850196240015594</v>
      </c>
      <c r="K1955" s="37">
        <v>0.82741420517185205</v>
      </c>
      <c r="L1955" s="11">
        <v>204</v>
      </c>
      <c r="M1955" s="11">
        <v>23.247798904660002</v>
      </c>
    </row>
    <row r="1956" spans="1:13">
      <c r="A1956" s="6" t="s">
        <v>5707</v>
      </c>
      <c r="B1956" s="8" t="s">
        <v>5708</v>
      </c>
      <c r="C1956" s="6">
        <v>1</v>
      </c>
      <c r="D1956" s="6">
        <v>1</v>
      </c>
      <c r="E1956" s="6">
        <v>2</v>
      </c>
      <c r="F1956" s="14">
        <v>1</v>
      </c>
      <c r="G1956" s="14">
        <v>0.90431259197300295</v>
      </c>
      <c r="H1956" s="14">
        <v>1.29948762165384</v>
      </c>
      <c r="I1956" s="14">
        <v>0.83241944132503298</v>
      </c>
      <c r="J1956" s="14">
        <v>0.93084595489583499</v>
      </c>
      <c r="K1956" s="37">
        <v>0.881786103151454</v>
      </c>
      <c r="L1956" s="11">
        <v>328</v>
      </c>
      <c r="M1956" s="11">
        <v>37.040740444660003</v>
      </c>
    </row>
    <row r="1957" spans="1:13">
      <c r="A1957" s="6" t="s">
        <v>6028</v>
      </c>
      <c r="B1957" s="8" t="s">
        <v>6029</v>
      </c>
      <c r="C1957" s="6">
        <v>1</v>
      </c>
      <c r="D1957" s="6">
        <v>1</v>
      </c>
      <c r="E1957" s="6">
        <v>1</v>
      </c>
      <c r="F1957" s="14">
        <v>1</v>
      </c>
      <c r="G1957" s="14">
        <v>0.90903466701869295</v>
      </c>
      <c r="H1957" s="14">
        <v>0.40304067495986401</v>
      </c>
      <c r="I1957" s="14">
        <v>0.60834869954388904</v>
      </c>
      <c r="J1957" s="14">
        <v>0.46802515802994399</v>
      </c>
      <c r="K1957" s="37">
        <v>0.46493077569020202</v>
      </c>
      <c r="L1957" s="11">
        <v>1212</v>
      </c>
      <c r="M1957" s="11">
        <v>135.22362454466</v>
      </c>
    </row>
    <row r="1958" spans="1:13">
      <c r="A1958" s="6" t="s">
        <v>6088</v>
      </c>
      <c r="B1958" s="8" t="s">
        <v>6089</v>
      </c>
      <c r="C1958" s="6">
        <v>1</v>
      </c>
      <c r="D1958" s="6">
        <v>1</v>
      </c>
      <c r="E1958" s="6">
        <v>1</v>
      </c>
      <c r="F1958" s="14">
        <v>1</v>
      </c>
      <c r="G1958" s="14">
        <v>0.98545505267078304</v>
      </c>
      <c r="H1958" s="14">
        <v>0.77638285794111295</v>
      </c>
      <c r="I1958" s="14">
        <v>1.24247226843504</v>
      </c>
      <c r="J1958" s="14">
        <v>1.2895186484307799</v>
      </c>
      <c r="K1958" s="37">
        <v>1.37948924237165</v>
      </c>
      <c r="L1958" s="11">
        <v>997</v>
      </c>
      <c r="M1958" s="11">
        <v>109.87428319465999</v>
      </c>
    </row>
    <row r="1959" spans="1:13">
      <c r="A1959" s="6" t="s">
        <v>330</v>
      </c>
      <c r="B1959" s="8" t="s">
        <v>3568</v>
      </c>
      <c r="C1959" s="6">
        <v>23</v>
      </c>
      <c r="D1959" s="6">
        <v>24</v>
      </c>
      <c r="E1959" s="6">
        <v>30</v>
      </c>
      <c r="F1959" s="14">
        <v>1</v>
      </c>
      <c r="G1959" s="14">
        <v>0.96669715408612999</v>
      </c>
      <c r="H1959" s="14">
        <v>1.1376646263872801</v>
      </c>
      <c r="I1959" s="14">
        <v>1.06261270118471</v>
      </c>
      <c r="J1959" s="14">
        <v>0.75880087949049002</v>
      </c>
      <c r="K1959" s="37">
        <v>0.75361283507066801</v>
      </c>
      <c r="L1959" s="11">
        <v>2307</v>
      </c>
      <c r="M1959" s="11">
        <v>255.20101857466</v>
      </c>
    </row>
    <row r="1960" spans="1:13">
      <c r="A1960" s="6" t="s">
        <v>6076</v>
      </c>
      <c r="B1960" s="8" t="s">
        <v>6077</v>
      </c>
      <c r="C1960" s="6">
        <v>1</v>
      </c>
      <c r="D1960" s="6">
        <v>1</v>
      </c>
      <c r="E1960" s="6">
        <v>1</v>
      </c>
      <c r="F1960" s="14">
        <v>1</v>
      </c>
      <c r="G1960" s="14">
        <v>0.99048294144559201</v>
      </c>
      <c r="H1960" s="14">
        <v>0.96856356039137803</v>
      </c>
      <c r="I1960" s="14">
        <v>1.2036189418165499</v>
      </c>
      <c r="J1960" s="14">
        <v>1.0096334265423399</v>
      </c>
      <c r="K1960" s="37">
        <v>1.0051762192303699</v>
      </c>
      <c r="L1960" s="11">
        <v>438</v>
      </c>
      <c r="M1960" s="11">
        <v>49.751737864660001</v>
      </c>
    </row>
    <row r="1961" spans="1:13">
      <c r="A1961" s="6" t="s">
        <v>2452</v>
      </c>
      <c r="B1961" s="8" t="s">
        <v>4824</v>
      </c>
      <c r="C1961" s="6">
        <v>5</v>
      </c>
      <c r="D1961" s="6">
        <v>5</v>
      </c>
      <c r="E1961" s="6">
        <v>8</v>
      </c>
      <c r="F1961" s="14">
        <v>1</v>
      </c>
      <c r="G1961" s="14">
        <v>0.99691353558132001</v>
      </c>
      <c r="H1961" s="14">
        <v>1.19243479823732</v>
      </c>
      <c r="I1961" s="14">
        <v>1.0374013891190099</v>
      </c>
      <c r="J1961" s="14">
        <v>1.0996166529476099</v>
      </c>
      <c r="K1961" s="37">
        <v>1.17106365104518</v>
      </c>
      <c r="L1961" s="11">
        <v>486</v>
      </c>
      <c r="M1961" s="11">
        <v>53.903194774660001</v>
      </c>
    </row>
    <row r="1962" spans="1:13">
      <c r="A1962" s="6" t="s">
        <v>6091</v>
      </c>
      <c r="B1962" s="8" t="s">
        <v>6092</v>
      </c>
      <c r="C1962" s="6">
        <v>1</v>
      </c>
      <c r="D1962" s="6">
        <v>1</v>
      </c>
      <c r="E1962" s="6">
        <v>1</v>
      </c>
      <c r="F1962" s="14">
        <v>1</v>
      </c>
      <c r="G1962" s="14">
        <v>0.93072432088425905</v>
      </c>
      <c r="H1962" s="14">
        <v>0.87384628950838195</v>
      </c>
      <c r="I1962" s="14">
        <v>0.77436783030981204</v>
      </c>
      <c r="J1962" s="14">
        <v>0.88889689710477404</v>
      </c>
      <c r="K1962" s="37">
        <v>0.84833039937084997</v>
      </c>
      <c r="L1962" s="11">
        <v>530</v>
      </c>
      <c r="M1962" s="11">
        <v>59.654307914660102</v>
      </c>
    </row>
    <row r="1963" spans="1:13">
      <c r="A1963" s="6" t="s">
        <v>6054</v>
      </c>
      <c r="B1963" s="8" t="s">
        <v>6055</v>
      </c>
      <c r="C1963" s="6">
        <v>1</v>
      </c>
      <c r="D1963" s="6">
        <v>1</v>
      </c>
      <c r="E1963" s="6">
        <v>1</v>
      </c>
      <c r="F1963" s="14">
        <v>1</v>
      </c>
      <c r="G1963" s="14">
        <v>0.79116758784791497</v>
      </c>
      <c r="H1963" s="14">
        <v>1.61395594949668</v>
      </c>
      <c r="I1963" s="14">
        <v>1.0141296692284201</v>
      </c>
      <c r="J1963" s="14">
        <v>1.58383394113444</v>
      </c>
      <c r="K1963" s="37">
        <v>1.1509061929731399</v>
      </c>
      <c r="L1963" s="11">
        <v>387</v>
      </c>
      <c r="M1963" s="11">
        <v>43.932378484659999</v>
      </c>
    </row>
    <row r="1964" spans="1:13">
      <c r="A1964" s="6" t="s">
        <v>6552</v>
      </c>
      <c r="B1964" s="8" t="s">
        <v>6553</v>
      </c>
      <c r="C1964" s="6">
        <v>1</v>
      </c>
      <c r="D1964" s="6">
        <v>1</v>
      </c>
      <c r="E1964" s="6">
        <v>1</v>
      </c>
      <c r="F1964" s="14">
        <v>1</v>
      </c>
      <c r="G1964" s="14">
        <v>0.99883211109746295</v>
      </c>
      <c r="H1964" s="14">
        <v>1.6582251774894701</v>
      </c>
      <c r="I1964" s="14">
        <v>1.07617284616077</v>
      </c>
      <c r="J1964" s="14">
        <v>1.50234719305231</v>
      </c>
      <c r="K1964" s="37">
        <v>1.2959946878420101</v>
      </c>
      <c r="L1964" s="11">
        <v>290</v>
      </c>
      <c r="M1964" s="11">
        <v>31.997472624659999</v>
      </c>
    </row>
    <row r="1965" spans="1:13">
      <c r="A1965" s="6" t="s">
        <v>624</v>
      </c>
      <c r="B1965" s="8" t="s">
        <v>4574</v>
      </c>
      <c r="C1965" s="6">
        <v>21</v>
      </c>
      <c r="D1965" s="6">
        <v>21</v>
      </c>
      <c r="E1965" s="6">
        <v>53</v>
      </c>
      <c r="F1965" s="14">
        <v>1</v>
      </c>
      <c r="G1965" s="14">
        <v>1.0557670200248299</v>
      </c>
      <c r="H1965" s="14">
        <v>1.04606692254513</v>
      </c>
      <c r="I1965" s="14">
        <v>1.1969580305996499</v>
      </c>
      <c r="J1965" s="14">
        <v>1.74165544011962</v>
      </c>
      <c r="K1965" s="37">
        <v>1.7320886145012999</v>
      </c>
      <c r="L1965" s="11">
        <v>711</v>
      </c>
      <c r="M1965" s="11">
        <v>79.174964724659901</v>
      </c>
    </row>
    <row r="1966" spans="1:13">
      <c r="A1966" s="6" t="s">
        <v>1568</v>
      </c>
      <c r="B1966" s="8" t="s">
        <v>3575</v>
      </c>
      <c r="C1966" s="6">
        <v>2</v>
      </c>
      <c r="D1966" s="6">
        <v>2</v>
      </c>
      <c r="E1966" s="6">
        <v>3</v>
      </c>
      <c r="F1966" s="14">
        <v>1</v>
      </c>
      <c r="G1966" s="14">
        <v>1.05328436311528</v>
      </c>
      <c r="H1966" s="14">
        <v>1.73659590226637</v>
      </c>
      <c r="I1966" s="14">
        <v>0.96125609899098097</v>
      </c>
      <c r="J1966" s="14">
        <v>1.0081520629428999</v>
      </c>
      <c r="K1966" s="37">
        <v>1.1230831523723099</v>
      </c>
      <c r="L1966" s="11">
        <v>575</v>
      </c>
      <c r="M1966" s="11">
        <v>61.635998364659997</v>
      </c>
    </row>
    <row r="1967" spans="1:13">
      <c r="A1967" s="6" t="s">
        <v>1473</v>
      </c>
      <c r="B1967" s="8" t="s">
        <v>3445</v>
      </c>
      <c r="C1967" s="6">
        <v>0</v>
      </c>
      <c r="D1967" s="6">
        <v>109</v>
      </c>
      <c r="E1967" s="6">
        <v>1000</v>
      </c>
      <c r="F1967" s="14">
        <v>1</v>
      </c>
      <c r="G1967" s="14">
        <v>1.01916958833948</v>
      </c>
      <c r="H1967" s="14">
        <v>1.4644676301717701</v>
      </c>
      <c r="I1967" s="14">
        <v>2.1154724772326099</v>
      </c>
      <c r="J1967" s="14">
        <v>3.0371713976633599</v>
      </c>
      <c r="K1967" s="37">
        <v>4.7835163369729301</v>
      </c>
      <c r="L1967" s="11">
        <v>1946</v>
      </c>
      <c r="M1967" s="11">
        <v>223.40870733465999</v>
      </c>
    </row>
    <row r="1968" spans="1:13">
      <c r="A1968" s="6" t="s">
        <v>1516</v>
      </c>
      <c r="B1968" s="8" t="s">
        <v>3499</v>
      </c>
      <c r="C1968" s="6">
        <v>8</v>
      </c>
      <c r="D1968" s="6">
        <v>110</v>
      </c>
      <c r="E1968" s="6">
        <v>928</v>
      </c>
      <c r="F1968" s="14">
        <v>1</v>
      </c>
      <c r="G1968" s="14">
        <v>1.0226357627304501</v>
      </c>
      <c r="H1968" s="14">
        <v>1.4466701856331801</v>
      </c>
      <c r="I1968" s="14">
        <v>2.2166493949981998</v>
      </c>
      <c r="J1968" s="14">
        <v>3.0211025912465801</v>
      </c>
      <c r="K1968" s="37">
        <v>4.7468578619168298</v>
      </c>
      <c r="L1968" s="11">
        <v>1944</v>
      </c>
      <c r="M1968" s="11">
        <v>223.34972566466001</v>
      </c>
    </row>
    <row r="1969" spans="1:13">
      <c r="A1969" s="6" t="s">
        <v>1484</v>
      </c>
      <c r="B1969" s="8" t="s">
        <v>3458</v>
      </c>
      <c r="C1969" s="6">
        <v>9</v>
      </c>
      <c r="D1969" s="6">
        <v>108</v>
      </c>
      <c r="E1969" s="6">
        <v>1000</v>
      </c>
      <c r="F1969" s="14">
        <v>1</v>
      </c>
      <c r="G1969" s="14">
        <v>1.01785596770452</v>
      </c>
      <c r="H1969" s="14">
        <v>1.5028130450836801</v>
      </c>
      <c r="I1969" s="14">
        <v>1.9734100515305699</v>
      </c>
      <c r="J1969" s="14">
        <v>3.1232037299764301</v>
      </c>
      <c r="K1969" s="37">
        <v>4.7512794809219798</v>
      </c>
      <c r="L1969" s="11">
        <v>1939</v>
      </c>
      <c r="M1969" s="11">
        <v>222.86932415466001</v>
      </c>
    </row>
    <row r="1970" spans="1:13">
      <c r="A1970" s="6" t="s">
        <v>2430</v>
      </c>
      <c r="B1970" s="8" t="s">
        <v>4789</v>
      </c>
      <c r="C1970" s="6">
        <v>2</v>
      </c>
      <c r="D1970" s="6">
        <v>2</v>
      </c>
      <c r="E1970" s="6">
        <v>3</v>
      </c>
      <c r="F1970" s="14">
        <v>1</v>
      </c>
      <c r="G1970" s="14">
        <v>1.0148302425410001</v>
      </c>
      <c r="H1970" s="14">
        <v>1.3242769445759499</v>
      </c>
      <c r="I1970" s="14">
        <v>1.1799359780352201</v>
      </c>
      <c r="J1970" s="14">
        <v>1.11601849319844</v>
      </c>
      <c r="K1970" s="37">
        <v>1.1298079664788001</v>
      </c>
      <c r="L1970" s="11">
        <v>288</v>
      </c>
      <c r="M1970" s="11">
        <v>31.785213534659999</v>
      </c>
    </row>
    <row r="1971" spans="1:13">
      <c r="A1971" s="6" t="s">
        <v>5598</v>
      </c>
      <c r="B1971" s="8" t="s">
        <v>5599</v>
      </c>
      <c r="C1971" s="6">
        <v>1</v>
      </c>
      <c r="D1971" s="6">
        <v>1</v>
      </c>
      <c r="E1971" s="6">
        <v>1</v>
      </c>
      <c r="F1971" s="14">
        <v>1</v>
      </c>
      <c r="G1971" s="14">
        <v>0.94623446830485003</v>
      </c>
      <c r="H1971" s="14">
        <v>1.31553672055846</v>
      </c>
      <c r="I1971" s="14">
        <v>0.95896314665426596</v>
      </c>
      <c r="J1971" s="14">
        <v>0.96730610983931098</v>
      </c>
      <c r="K1971" s="37">
        <v>0.96393533517319596</v>
      </c>
      <c r="L1971" s="11">
        <v>133</v>
      </c>
      <c r="M1971" s="11">
        <v>14.692742364660001</v>
      </c>
    </row>
    <row r="1972" spans="1:13">
      <c r="A1972" s="6" t="s">
        <v>306</v>
      </c>
      <c r="B1972" s="8" t="s">
        <v>3486</v>
      </c>
      <c r="C1972" s="6">
        <v>25</v>
      </c>
      <c r="D1972" s="6">
        <v>25</v>
      </c>
      <c r="E1972" s="6">
        <v>41</v>
      </c>
      <c r="F1972" s="14">
        <v>1</v>
      </c>
      <c r="G1972" s="14">
        <v>0.98217295727314802</v>
      </c>
      <c r="H1972" s="14">
        <v>1.4749290951301299</v>
      </c>
      <c r="I1972" s="14">
        <v>1.8552692335596399</v>
      </c>
      <c r="J1972" s="14">
        <v>2.5324046451894802</v>
      </c>
      <c r="K1972" s="37">
        <v>2.7838322826438699</v>
      </c>
      <c r="L1972" s="11">
        <v>3167</v>
      </c>
      <c r="M1972" s="11">
        <v>348.62828594466299</v>
      </c>
    </row>
    <row r="1973" spans="1:13">
      <c r="A1973" s="6" t="s">
        <v>1408</v>
      </c>
      <c r="B1973" s="8" t="s">
        <v>3347</v>
      </c>
      <c r="C1973" s="6">
        <v>2</v>
      </c>
      <c r="D1973" s="6">
        <v>2</v>
      </c>
      <c r="E1973" s="6">
        <v>2</v>
      </c>
      <c r="F1973" s="14">
        <v>1</v>
      </c>
      <c r="G1973" s="14">
        <v>0.9625703836892</v>
      </c>
      <c r="H1973" s="14">
        <v>1.37611774395895</v>
      </c>
      <c r="I1973" s="14">
        <v>0.88177622601243799</v>
      </c>
      <c r="J1973" s="14">
        <v>0.93703657812330399</v>
      </c>
      <c r="K1973" s="37">
        <v>0.90214992095419799</v>
      </c>
      <c r="L1973" s="11">
        <v>652</v>
      </c>
      <c r="M1973" s="11">
        <v>73.853117494659998</v>
      </c>
    </row>
    <row r="1974" spans="1:13">
      <c r="A1974" s="6" t="s">
        <v>2339</v>
      </c>
      <c r="B1974" s="8" t="s">
        <v>4652</v>
      </c>
      <c r="C1974" s="6">
        <v>5</v>
      </c>
      <c r="D1974" s="6">
        <v>5</v>
      </c>
      <c r="E1974" s="6">
        <v>5</v>
      </c>
      <c r="F1974" s="14">
        <v>1</v>
      </c>
      <c r="G1974" s="14">
        <v>1.1086993150861999</v>
      </c>
      <c r="H1974" s="14">
        <v>1.44208675598595</v>
      </c>
      <c r="I1974" s="14">
        <v>1.13995073174075</v>
      </c>
      <c r="J1974" s="14">
        <v>1.1037257173305099</v>
      </c>
      <c r="K1974" s="37">
        <v>1.2001578560412201</v>
      </c>
      <c r="L1974" s="11">
        <v>535</v>
      </c>
      <c r="M1974" s="11">
        <v>60.404534704660101</v>
      </c>
    </row>
    <row r="1975" spans="1:13">
      <c r="A1975" s="6" t="s">
        <v>1593</v>
      </c>
      <c r="B1975" s="8" t="s">
        <v>3622</v>
      </c>
      <c r="C1975" s="6">
        <v>4</v>
      </c>
      <c r="D1975" s="6">
        <v>4</v>
      </c>
      <c r="E1975" s="6">
        <v>5</v>
      </c>
      <c r="F1975" s="14">
        <v>1</v>
      </c>
      <c r="G1975" s="14">
        <v>0.99814295839269296</v>
      </c>
      <c r="H1975" s="14">
        <v>1.2708839965616401</v>
      </c>
      <c r="I1975" s="14">
        <v>0.99917011705266501</v>
      </c>
      <c r="J1975" s="14">
        <v>0.97454848432057495</v>
      </c>
      <c r="K1975" s="37">
        <v>1.00024387968666</v>
      </c>
      <c r="L1975" s="11">
        <v>2111</v>
      </c>
      <c r="M1975" s="11">
        <v>229.185821044661</v>
      </c>
    </row>
    <row r="1976" spans="1:13">
      <c r="A1976" s="6" t="s">
        <v>1722</v>
      </c>
      <c r="B1976" s="8" t="s">
        <v>3808</v>
      </c>
      <c r="C1976" s="6">
        <v>17</v>
      </c>
      <c r="D1976" s="6">
        <v>26</v>
      </c>
      <c r="E1976" s="6">
        <v>53</v>
      </c>
      <c r="F1976" s="14">
        <v>1</v>
      </c>
      <c r="G1976" s="14">
        <v>1.04962614295523</v>
      </c>
      <c r="H1976" s="14">
        <v>0.82823778341167498</v>
      </c>
      <c r="I1976" s="14">
        <v>0.88673170274506397</v>
      </c>
      <c r="J1976" s="14">
        <v>0.80503796087420698</v>
      </c>
      <c r="K1976" s="37">
        <v>0.93942464363742295</v>
      </c>
      <c r="L1976" s="11">
        <v>863</v>
      </c>
      <c r="M1976" s="11">
        <v>97.158064844660103</v>
      </c>
    </row>
    <row r="1977" spans="1:13">
      <c r="A1977" s="6" t="s">
        <v>258</v>
      </c>
      <c r="B1977" s="8" t="s">
        <v>5730</v>
      </c>
      <c r="C1977" s="6">
        <v>1</v>
      </c>
      <c r="D1977" s="6">
        <v>1</v>
      </c>
      <c r="E1977" s="6">
        <v>6</v>
      </c>
      <c r="F1977" s="14">
        <v>1</v>
      </c>
      <c r="G1977" s="14">
        <v>1.05333258534387</v>
      </c>
      <c r="H1977" s="14">
        <v>0.76522009249721601</v>
      </c>
      <c r="I1977" s="14">
        <v>1.03947952214693</v>
      </c>
      <c r="J1977" s="14">
        <v>0.45364799891802099</v>
      </c>
      <c r="K1977" s="37">
        <v>0.46753728222771601</v>
      </c>
      <c r="L1977" s="11">
        <v>118</v>
      </c>
      <c r="M1977" s="11">
        <v>12.798707904660001</v>
      </c>
    </row>
    <row r="1978" spans="1:13">
      <c r="A1978" s="6" t="s">
        <v>1498</v>
      </c>
      <c r="B1978" s="8" t="s">
        <v>3475</v>
      </c>
      <c r="C1978" s="6">
        <v>0</v>
      </c>
      <c r="D1978" s="6">
        <v>98</v>
      </c>
      <c r="E1978" s="6">
        <v>871</v>
      </c>
      <c r="F1978" s="14">
        <v>1</v>
      </c>
      <c r="G1978" s="14">
        <v>1.0194258433976799</v>
      </c>
      <c r="H1978" s="14">
        <v>1.5188771392726601</v>
      </c>
      <c r="I1978" s="14">
        <v>2.0927086370358401</v>
      </c>
      <c r="J1978" s="14">
        <v>2.9424285666121102</v>
      </c>
      <c r="K1978" s="37">
        <v>4.5481498011338797</v>
      </c>
      <c r="L1978" s="11">
        <v>1943</v>
      </c>
      <c r="M1978" s="11">
        <v>223.20558342466001</v>
      </c>
    </row>
    <row r="1979" spans="1:13">
      <c r="A1979" s="6" t="s">
        <v>1253</v>
      </c>
      <c r="B1979" s="8" t="s">
        <v>3143</v>
      </c>
      <c r="C1979" s="6">
        <v>11</v>
      </c>
      <c r="D1979" s="6">
        <v>11</v>
      </c>
      <c r="E1979" s="6">
        <v>12</v>
      </c>
      <c r="F1979" s="14">
        <v>1</v>
      </c>
      <c r="G1979" s="14">
        <v>1.0667337319797501</v>
      </c>
      <c r="H1979" s="14">
        <v>0.96638082768143696</v>
      </c>
      <c r="I1979" s="14">
        <v>1.0201021042332299</v>
      </c>
      <c r="J1979" s="14">
        <v>0.95192049725010597</v>
      </c>
      <c r="K1979" s="37">
        <v>1.16576252883169</v>
      </c>
      <c r="L1979" s="11">
        <v>642</v>
      </c>
      <c r="M1979" s="11">
        <v>70.357192974660094</v>
      </c>
    </row>
    <row r="1980" spans="1:13">
      <c r="A1980" s="6" t="s">
        <v>1669</v>
      </c>
      <c r="B1980" s="8" t="s">
        <v>3723</v>
      </c>
      <c r="C1980" s="6">
        <v>3</v>
      </c>
      <c r="D1980" s="6">
        <v>3</v>
      </c>
      <c r="E1980" s="6">
        <v>3</v>
      </c>
      <c r="F1980" s="14">
        <v>1</v>
      </c>
      <c r="G1980" s="14">
        <v>0.99886659584168602</v>
      </c>
      <c r="H1980" s="14">
        <v>1.01957727470288</v>
      </c>
      <c r="I1980" s="14">
        <v>0.75006162990525804</v>
      </c>
      <c r="J1980" s="14">
        <v>0.91861156684762402</v>
      </c>
      <c r="K1980" s="37">
        <v>0.84021777622384397</v>
      </c>
      <c r="L1980" s="11">
        <v>661</v>
      </c>
      <c r="M1980" s="11">
        <v>75.3163057646602</v>
      </c>
    </row>
    <row r="1981" spans="1:13">
      <c r="A1981" s="6" t="s">
        <v>1381</v>
      </c>
      <c r="B1981" s="8" t="s">
        <v>3305</v>
      </c>
      <c r="C1981" s="6">
        <v>20</v>
      </c>
      <c r="D1981" s="6">
        <v>20</v>
      </c>
      <c r="E1981" s="6">
        <v>32</v>
      </c>
      <c r="F1981" s="14">
        <v>1</v>
      </c>
      <c r="G1981" s="14">
        <v>1.0044909513492</v>
      </c>
      <c r="H1981" s="14">
        <v>1.31621270520515</v>
      </c>
      <c r="I1981" s="14">
        <v>1.4308790298898899</v>
      </c>
      <c r="J1981" s="14">
        <v>1.6979048392051399</v>
      </c>
      <c r="K1981" s="37">
        <v>1.92191115556767</v>
      </c>
      <c r="L1981" s="11">
        <v>1430</v>
      </c>
      <c r="M1981" s="11">
        <v>162.41611752466</v>
      </c>
    </row>
    <row r="1982" spans="1:13">
      <c r="A1982" s="6" t="s">
        <v>2022</v>
      </c>
      <c r="B1982" s="8" t="s">
        <v>4210</v>
      </c>
      <c r="C1982" s="6">
        <v>3</v>
      </c>
      <c r="D1982" s="6">
        <v>3</v>
      </c>
      <c r="E1982" s="6">
        <v>4</v>
      </c>
      <c r="F1982" s="14">
        <v>1</v>
      </c>
      <c r="G1982" s="14">
        <v>0.89277883975070405</v>
      </c>
      <c r="H1982" s="14">
        <v>1.2087018830365699</v>
      </c>
      <c r="I1982" s="14">
        <v>0.90140168553620903</v>
      </c>
      <c r="J1982" s="14">
        <v>1.1071363515057799</v>
      </c>
      <c r="K1982" s="37">
        <v>1.1301367016661801</v>
      </c>
      <c r="L1982" s="11">
        <v>293</v>
      </c>
      <c r="M1982" s="11">
        <v>34.019465684659998</v>
      </c>
    </row>
    <row r="1983" spans="1:13">
      <c r="A1983" s="6" t="s">
        <v>5681</v>
      </c>
      <c r="B1983" s="8" t="s">
        <v>5682</v>
      </c>
      <c r="C1983" s="6">
        <v>1</v>
      </c>
      <c r="D1983" s="6">
        <v>1</v>
      </c>
      <c r="E1983" s="6">
        <v>1</v>
      </c>
      <c r="F1983" s="14">
        <v>1</v>
      </c>
      <c r="G1983" s="14">
        <v>1.0905363959230301</v>
      </c>
      <c r="H1983" s="14">
        <v>0.76213627829317698</v>
      </c>
      <c r="I1983" s="14">
        <v>1.14878644144882</v>
      </c>
      <c r="J1983" s="14">
        <v>1.09407024859694</v>
      </c>
      <c r="K1983" s="37">
        <v>1.3280540672373999</v>
      </c>
      <c r="L1983" s="11">
        <v>343</v>
      </c>
      <c r="M1983" s="11">
        <v>37.942798834660003</v>
      </c>
    </row>
    <row r="1984" spans="1:13">
      <c r="A1984" s="6" t="s">
        <v>5890</v>
      </c>
      <c r="B1984" s="8" t="s">
        <v>5891</v>
      </c>
      <c r="C1984" s="6">
        <v>1</v>
      </c>
      <c r="D1984" s="6">
        <v>1</v>
      </c>
      <c r="E1984" s="6">
        <v>1</v>
      </c>
      <c r="F1984" s="14">
        <v>1</v>
      </c>
      <c r="G1984" s="14">
        <v>1.0062444741799901</v>
      </c>
      <c r="H1984" s="14">
        <v>0.81783866720026799</v>
      </c>
      <c r="I1984" s="14">
        <v>1.08264385431731</v>
      </c>
      <c r="J1984" s="14">
        <v>0.94277324433770804</v>
      </c>
      <c r="K1984" s="37">
        <v>1.01462308630406</v>
      </c>
      <c r="L1984" s="11">
        <v>1025</v>
      </c>
      <c r="M1984" s="11">
        <v>114.64246484466</v>
      </c>
    </row>
    <row r="1985" spans="1:13">
      <c r="A1985" s="6" t="s">
        <v>6914</v>
      </c>
      <c r="B1985" s="8" t="s">
        <v>6915</v>
      </c>
      <c r="C1985" s="6">
        <v>1</v>
      </c>
      <c r="D1985" s="6">
        <v>1</v>
      </c>
      <c r="E1985" s="6">
        <v>1</v>
      </c>
      <c r="F1985" s="14">
        <v>1</v>
      </c>
      <c r="G1985" s="14">
        <v>1.0490372711811</v>
      </c>
      <c r="H1985" s="14">
        <v>1.3147269643311801</v>
      </c>
      <c r="I1985" s="14">
        <v>1.2319637296264201</v>
      </c>
      <c r="J1985" s="14">
        <v>1.3161319534008</v>
      </c>
      <c r="K1985" s="37">
        <v>1.28871591519642</v>
      </c>
      <c r="L1985" s="11">
        <v>160</v>
      </c>
      <c r="M1985" s="11">
        <v>18.00314111466</v>
      </c>
    </row>
    <row r="1986" spans="1:13">
      <c r="A1986" s="6" t="s">
        <v>514</v>
      </c>
      <c r="B1986" s="8" t="s">
        <v>4207</v>
      </c>
      <c r="C1986" s="6">
        <v>2</v>
      </c>
      <c r="D1986" s="6">
        <v>2</v>
      </c>
      <c r="E1986" s="6">
        <v>2</v>
      </c>
      <c r="F1986" s="14">
        <v>1</v>
      </c>
      <c r="G1986" s="14">
        <v>1.0804570388093799</v>
      </c>
      <c r="H1986" s="14">
        <v>3.4264133968568302</v>
      </c>
      <c r="I1986" s="14">
        <v>0.59084503003716804</v>
      </c>
      <c r="J1986" s="14">
        <v>0.46369144576031701</v>
      </c>
      <c r="K1986" s="37">
        <v>0.59411825915041705</v>
      </c>
      <c r="L1986" s="11">
        <v>288</v>
      </c>
      <c r="M1986" s="11">
        <v>32.15217103466</v>
      </c>
    </row>
    <row r="1987" spans="1:13">
      <c r="A1987" s="6" t="s">
        <v>496</v>
      </c>
      <c r="B1987" s="8" t="s">
        <v>4143</v>
      </c>
      <c r="C1987" s="6">
        <v>16</v>
      </c>
      <c r="D1987" s="6">
        <v>16</v>
      </c>
      <c r="E1987" s="6">
        <v>43</v>
      </c>
      <c r="F1987" s="14">
        <v>1</v>
      </c>
      <c r="G1987" s="14">
        <v>0.98353360608468299</v>
      </c>
      <c r="H1987" s="14">
        <v>0.57659680815502601</v>
      </c>
      <c r="I1987" s="14">
        <v>0.82780059440077702</v>
      </c>
      <c r="J1987" s="14">
        <v>0.57582787661415702</v>
      </c>
      <c r="K1987" s="37">
        <v>0.56040301898543798</v>
      </c>
      <c r="L1987" s="11">
        <v>414</v>
      </c>
      <c r="M1987" s="11">
        <v>46.39275642466</v>
      </c>
    </row>
    <row r="1988" spans="1:13">
      <c r="A1988" s="6" t="s">
        <v>6117</v>
      </c>
      <c r="B1988" s="8" t="s">
        <v>6118</v>
      </c>
      <c r="C1988" s="6">
        <v>1</v>
      </c>
      <c r="D1988" s="6">
        <v>1</v>
      </c>
      <c r="E1988" s="6">
        <v>2</v>
      </c>
      <c r="F1988" s="14">
        <v>1</v>
      </c>
      <c r="G1988" s="14">
        <v>0.96663642481379997</v>
      </c>
      <c r="H1988" s="14">
        <v>0.73072947228449403</v>
      </c>
      <c r="I1988" s="14">
        <v>0.77527541870920602</v>
      </c>
      <c r="J1988" s="14">
        <v>0.87859166552621604</v>
      </c>
      <c r="K1988" s="37">
        <v>0.926036303338022</v>
      </c>
      <c r="L1988" s="11">
        <v>331</v>
      </c>
      <c r="M1988" s="11">
        <v>35.276247584659998</v>
      </c>
    </row>
    <row r="1989" spans="1:13">
      <c r="A1989" s="6" t="s">
        <v>1897</v>
      </c>
      <c r="B1989" s="8" t="s">
        <v>4044</v>
      </c>
      <c r="C1989" s="6">
        <v>5</v>
      </c>
      <c r="D1989" s="6">
        <v>5</v>
      </c>
      <c r="E1989" s="6">
        <v>6</v>
      </c>
      <c r="F1989" s="14">
        <v>1</v>
      </c>
      <c r="G1989" s="14">
        <v>0.98482331623171204</v>
      </c>
      <c r="H1989" s="14">
        <v>1.6093777479092699</v>
      </c>
      <c r="I1989" s="14">
        <v>1.09174871771582</v>
      </c>
      <c r="J1989" s="14">
        <v>1.0363574753985401</v>
      </c>
      <c r="K1989" s="37">
        <v>1.1569000646168299</v>
      </c>
      <c r="L1989" s="11">
        <v>181</v>
      </c>
      <c r="M1989" s="11">
        <v>20.199629834660001</v>
      </c>
    </row>
    <row r="1990" spans="1:13">
      <c r="A1990" s="6" t="s">
        <v>2049</v>
      </c>
      <c r="B1990" s="8" t="s">
        <v>4250</v>
      </c>
      <c r="C1990" s="6">
        <v>2</v>
      </c>
      <c r="D1990" s="6">
        <v>2</v>
      </c>
      <c r="E1990" s="6">
        <v>7</v>
      </c>
      <c r="F1990" s="14">
        <v>1</v>
      </c>
      <c r="G1990" s="14">
        <v>1.00911267890388</v>
      </c>
      <c r="H1990" s="14">
        <v>1.1471809624278699</v>
      </c>
      <c r="I1990" s="14">
        <v>1.2166254853207901</v>
      </c>
      <c r="J1990" s="14">
        <v>1.0874352548853601</v>
      </c>
      <c r="K1990" s="37">
        <v>1.1540968326790899</v>
      </c>
      <c r="L1990" s="11">
        <v>125</v>
      </c>
      <c r="M1990" s="11">
        <v>13.860535304660001</v>
      </c>
    </row>
    <row r="1991" spans="1:13">
      <c r="A1991" s="6" t="s">
        <v>5652</v>
      </c>
      <c r="B1991" s="8" t="s">
        <v>5653</v>
      </c>
      <c r="C1991" s="6">
        <v>1</v>
      </c>
      <c r="D1991" s="6">
        <v>1</v>
      </c>
      <c r="E1991" s="6">
        <v>1</v>
      </c>
      <c r="F1991" s="14">
        <v>1</v>
      </c>
      <c r="G1991" s="14">
        <v>1.2505501036748801</v>
      </c>
      <c r="H1991" s="14">
        <v>1.16600988536036</v>
      </c>
      <c r="I1991" s="14">
        <v>0.72921110667890798</v>
      </c>
      <c r="J1991" s="14">
        <v>0.63168267836330705</v>
      </c>
      <c r="K1991" s="37">
        <v>0.62484890914359503</v>
      </c>
      <c r="L1991" s="11">
        <v>405</v>
      </c>
      <c r="M1991" s="11">
        <v>42.197896714659997</v>
      </c>
    </row>
    <row r="1992" spans="1:13">
      <c r="A1992" s="6" t="s">
        <v>2392</v>
      </c>
      <c r="B1992" s="8" t="s">
        <v>4735</v>
      </c>
      <c r="C1992" s="6">
        <v>2</v>
      </c>
      <c r="D1992" s="6">
        <v>2</v>
      </c>
      <c r="E1992" s="6">
        <v>2</v>
      </c>
      <c r="F1992" s="14">
        <v>1</v>
      </c>
      <c r="G1992" s="14">
        <v>0.90842571791252802</v>
      </c>
      <c r="H1992" s="14">
        <v>0.93262342574806101</v>
      </c>
      <c r="I1992" s="14">
        <v>0.99898165074114897</v>
      </c>
      <c r="J1992" s="14">
        <v>0.96610200072860597</v>
      </c>
      <c r="K1992" s="37">
        <v>0.96973825489257304</v>
      </c>
      <c r="L1992" s="11">
        <v>356</v>
      </c>
      <c r="M1992" s="11">
        <v>38.736701434659999</v>
      </c>
    </row>
    <row r="1993" spans="1:13">
      <c r="A1993" s="6" t="s">
        <v>2142</v>
      </c>
      <c r="B1993" s="8" t="s">
        <v>4375</v>
      </c>
      <c r="C1993" s="6">
        <v>7</v>
      </c>
      <c r="D1993" s="6">
        <v>8</v>
      </c>
      <c r="E1993" s="6">
        <v>13</v>
      </c>
      <c r="F1993" s="14">
        <v>1</v>
      </c>
      <c r="G1993" s="14">
        <v>1.083255505875</v>
      </c>
      <c r="H1993" s="14">
        <v>0.85747079448226105</v>
      </c>
      <c r="I1993" s="14">
        <v>0.95701766672716504</v>
      </c>
      <c r="J1993" s="14">
        <v>0.83467199588514795</v>
      </c>
      <c r="K1993" s="37">
        <v>0.88910452177455601</v>
      </c>
      <c r="L1993" s="11">
        <v>1671</v>
      </c>
      <c r="M1993" s="11">
        <v>165.69444246466199</v>
      </c>
    </row>
    <row r="1994" spans="1:13">
      <c r="A1994" s="6" t="s">
        <v>657</v>
      </c>
      <c r="B1994" s="8" t="s">
        <v>6715</v>
      </c>
      <c r="C1994" s="6">
        <v>1</v>
      </c>
      <c r="D1994" s="6">
        <v>1</v>
      </c>
      <c r="E1994" s="6">
        <v>1</v>
      </c>
      <c r="F1994" s="14">
        <v>1</v>
      </c>
      <c r="G1994" s="14">
        <v>0.92873938691366098</v>
      </c>
      <c r="H1994" s="14">
        <v>1.04801338180994</v>
      </c>
      <c r="I1994" s="14">
        <v>1.4130189651196201</v>
      </c>
      <c r="J1994" s="14">
        <v>1.58750546624016</v>
      </c>
      <c r="K1994" s="37">
        <v>1.5104530236005</v>
      </c>
      <c r="L1994" s="11">
        <v>596</v>
      </c>
      <c r="M1994" s="11">
        <v>64.495686714660096</v>
      </c>
    </row>
    <row r="1995" spans="1:13">
      <c r="A1995" s="6" t="s">
        <v>227</v>
      </c>
      <c r="B1995" s="8" t="s">
        <v>3191</v>
      </c>
      <c r="C1995" s="6">
        <v>3</v>
      </c>
      <c r="D1995" s="6">
        <v>3</v>
      </c>
      <c r="E1995" s="6">
        <v>5</v>
      </c>
      <c r="F1995" s="14">
        <v>1</v>
      </c>
      <c r="G1995" s="14">
        <v>0.94762313052101199</v>
      </c>
      <c r="H1995" s="14">
        <v>0.35447626446120201</v>
      </c>
      <c r="I1995" s="14">
        <v>0.84656804526710205</v>
      </c>
      <c r="J1995" s="14">
        <v>0.62969505136292703</v>
      </c>
      <c r="K1995" s="37">
        <v>0.64391581931008202</v>
      </c>
      <c r="L1995" s="11">
        <v>84</v>
      </c>
      <c r="M1995" s="11">
        <v>8.9508397446599908</v>
      </c>
    </row>
    <row r="1996" spans="1:13">
      <c r="A1996" s="6" t="s">
        <v>299</v>
      </c>
      <c r="B1996" s="8" t="s">
        <v>3452</v>
      </c>
      <c r="C1996" s="6">
        <v>55</v>
      </c>
      <c r="D1996" s="6">
        <v>55</v>
      </c>
      <c r="E1996" s="6">
        <v>119</v>
      </c>
      <c r="F1996" s="14">
        <v>1</v>
      </c>
      <c r="G1996" s="14">
        <v>0.99699138030926204</v>
      </c>
      <c r="H1996" s="14">
        <v>0.65925672311228201</v>
      </c>
      <c r="I1996" s="14">
        <v>0.82120950969683604</v>
      </c>
      <c r="J1996" s="14">
        <v>0.58529443052174901</v>
      </c>
      <c r="K1996" s="37">
        <v>0.57801298609727203</v>
      </c>
      <c r="L1996" s="11">
        <v>3183</v>
      </c>
      <c r="M1996" s="11">
        <v>352.73734391466297</v>
      </c>
    </row>
    <row r="1997" spans="1:13">
      <c r="A1997" s="6" t="s">
        <v>1577</v>
      </c>
      <c r="B1997" s="8" t="s">
        <v>3592</v>
      </c>
      <c r="C1997" s="6">
        <v>3</v>
      </c>
      <c r="D1997" s="6">
        <v>4</v>
      </c>
      <c r="E1997" s="6">
        <v>4</v>
      </c>
      <c r="F1997" s="14">
        <v>1</v>
      </c>
      <c r="G1997" s="14">
        <v>0.96668932769510196</v>
      </c>
      <c r="H1997" s="14">
        <v>1.2868127710880699</v>
      </c>
      <c r="I1997" s="14">
        <v>1.0783728603460001</v>
      </c>
      <c r="J1997" s="14">
        <v>1.1697579584817499</v>
      </c>
      <c r="K1997" s="37">
        <v>1.11613409444783</v>
      </c>
      <c r="L1997" s="11">
        <v>1693</v>
      </c>
      <c r="M1997" s="11">
        <v>196.02812748465999</v>
      </c>
    </row>
    <row r="1998" spans="1:13">
      <c r="A1998" s="6" t="s">
        <v>1559</v>
      </c>
      <c r="B1998" s="8" t="s">
        <v>3559</v>
      </c>
      <c r="C1998" s="6">
        <v>6</v>
      </c>
      <c r="D1998" s="6">
        <v>6</v>
      </c>
      <c r="E1998" s="6">
        <v>8</v>
      </c>
      <c r="F1998" s="14">
        <v>1</v>
      </c>
      <c r="G1998" s="14">
        <v>0.96492179398371802</v>
      </c>
      <c r="H1998" s="14">
        <v>0.63581153486268605</v>
      </c>
      <c r="I1998" s="14">
        <v>0.97042114774101196</v>
      </c>
      <c r="J1998" s="14">
        <v>1.0118308652189201</v>
      </c>
      <c r="K1998" s="37">
        <v>1.09934084129925</v>
      </c>
      <c r="L1998" s="11">
        <v>380</v>
      </c>
      <c r="M1998" s="11">
        <v>42.972517544660001</v>
      </c>
    </row>
    <row r="1999" spans="1:13">
      <c r="A1999" s="6" t="s">
        <v>6895</v>
      </c>
      <c r="B1999" s="8" t="s">
        <v>6896</v>
      </c>
      <c r="C1999" s="6">
        <v>1</v>
      </c>
      <c r="D1999" s="6">
        <v>1</v>
      </c>
      <c r="E1999" s="6">
        <v>1</v>
      </c>
      <c r="F1999" s="14">
        <v>1</v>
      </c>
      <c r="G1999" s="14">
        <v>0.947156778697679</v>
      </c>
      <c r="H1999" s="14">
        <v>1.74552617691263</v>
      </c>
      <c r="I1999" s="14">
        <v>0.86068634229237595</v>
      </c>
      <c r="J1999" s="14">
        <v>0.89632423398291405</v>
      </c>
      <c r="K1999" s="37">
        <v>0.91032015740704597</v>
      </c>
      <c r="L1999" s="11">
        <v>377</v>
      </c>
      <c r="M1999" s="11">
        <v>42.897320134659999</v>
      </c>
    </row>
    <row r="2000" spans="1:13">
      <c r="A2000" s="6" t="s">
        <v>1921</v>
      </c>
      <c r="B2000" s="8" t="s">
        <v>4077</v>
      </c>
      <c r="C2000" s="6">
        <v>2</v>
      </c>
      <c r="D2000" s="6">
        <v>2</v>
      </c>
      <c r="E2000" s="6">
        <v>2</v>
      </c>
      <c r="F2000" s="14">
        <v>1</v>
      </c>
      <c r="G2000" s="14">
        <v>0.97024934302195698</v>
      </c>
      <c r="H2000" s="14">
        <v>1.3939767408359001</v>
      </c>
      <c r="I2000" s="14">
        <v>1.1818678365261199</v>
      </c>
      <c r="J2000" s="14">
        <v>1.3067900584833101</v>
      </c>
      <c r="K2000" s="37">
        <v>1.70595758099288</v>
      </c>
      <c r="L2000" s="11">
        <v>420</v>
      </c>
      <c r="M2000" s="11">
        <v>47.418181804660001</v>
      </c>
    </row>
    <row r="2001" spans="1:13">
      <c r="A2001" s="6" t="s">
        <v>5932</v>
      </c>
      <c r="B2001" s="8" t="s">
        <v>5933</v>
      </c>
      <c r="C2001" s="6">
        <v>1</v>
      </c>
      <c r="D2001" s="6">
        <v>1</v>
      </c>
      <c r="E2001" s="6">
        <v>1</v>
      </c>
      <c r="F2001" s="14">
        <v>1</v>
      </c>
      <c r="G2001" s="14">
        <v>1.27687071465174</v>
      </c>
      <c r="H2001" s="14">
        <v>3.4781291086090902</v>
      </c>
      <c r="I2001" s="14">
        <v>1.06668628131087</v>
      </c>
      <c r="J2001" s="14">
        <v>1.35670631771538</v>
      </c>
      <c r="K2001" s="37">
        <v>1.3552551390368299</v>
      </c>
      <c r="L2001" s="11">
        <v>192</v>
      </c>
      <c r="M2001" s="11">
        <v>21.657518814660001</v>
      </c>
    </row>
    <row r="2002" spans="1:13">
      <c r="A2002" s="6" t="s">
        <v>1836</v>
      </c>
      <c r="B2002" s="8" t="s">
        <v>3964</v>
      </c>
      <c r="C2002" s="6">
        <v>6</v>
      </c>
      <c r="D2002" s="6">
        <v>6</v>
      </c>
      <c r="E2002" s="6">
        <v>7</v>
      </c>
      <c r="F2002" s="14">
        <v>1</v>
      </c>
      <c r="G2002" s="14">
        <v>1.00508374426004</v>
      </c>
      <c r="H2002" s="14">
        <v>1.08413058249146</v>
      </c>
      <c r="I2002" s="14">
        <v>0.94859264084042105</v>
      </c>
      <c r="J2002" s="14">
        <v>0.96510386473366905</v>
      </c>
      <c r="K2002" s="37">
        <v>0.96572998822328804</v>
      </c>
      <c r="L2002" s="11">
        <v>1076</v>
      </c>
      <c r="M2002" s="11">
        <v>125.37109389466001</v>
      </c>
    </row>
    <row r="2003" spans="1:13">
      <c r="A2003" s="6" t="s">
        <v>233</v>
      </c>
      <c r="B2003" s="8" t="s">
        <v>5632</v>
      </c>
      <c r="C2003" s="6">
        <v>1</v>
      </c>
      <c r="D2003" s="6">
        <v>1</v>
      </c>
      <c r="E2003" s="6">
        <v>1</v>
      </c>
      <c r="F2003" s="14">
        <v>1</v>
      </c>
      <c r="G2003" s="14">
        <v>0.95528843679284903</v>
      </c>
      <c r="H2003" s="14">
        <v>0.94284525098032501</v>
      </c>
      <c r="I2003" s="14">
        <v>0.93737339605977199</v>
      </c>
      <c r="J2003" s="14">
        <v>1.6262098116184101</v>
      </c>
      <c r="K2003" s="37">
        <v>1.54007423335215</v>
      </c>
      <c r="L2003" s="11">
        <v>599</v>
      </c>
      <c r="M2003" s="11">
        <v>64.486317304660005</v>
      </c>
    </row>
    <row r="2004" spans="1:13">
      <c r="A2004" s="6" t="s">
        <v>410</v>
      </c>
      <c r="B2004" s="8" t="s">
        <v>3823</v>
      </c>
      <c r="C2004" s="6">
        <v>10</v>
      </c>
      <c r="D2004" s="6">
        <v>10</v>
      </c>
      <c r="E2004" s="6">
        <v>23</v>
      </c>
      <c r="F2004" s="14">
        <v>1</v>
      </c>
      <c r="G2004" s="14">
        <v>1.0055272771685899</v>
      </c>
      <c r="H2004" s="14">
        <v>1.1538348973589301</v>
      </c>
      <c r="I2004" s="14">
        <v>1.4095575223693999</v>
      </c>
      <c r="J2004" s="14">
        <v>1.71519453976652</v>
      </c>
      <c r="K2004" s="37">
        <v>1.7470691695115399</v>
      </c>
      <c r="L2004" s="11">
        <v>741</v>
      </c>
      <c r="M2004" s="11">
        <v>82.341069804660094</v>
      </c>
    </row>
    <row r="2005" spans="1:13">
      <c r="A2005" s="6" t="s">
        <v>348</v>
      </c>
      <c r="B2005" s="8" t="s">
        <v>3606</v>
      </c>
      <c r="C2005" s="6">
        <v>4</v>
      </c>
      <c r="D2005" s="6">
        <v>4</v>
      </c>
      <c r="E2005" s="6">
        <v>10</v>
      </c>
      <c r="F2005" s="14">
        <v>1</v>
      </c>
      <c r="G2005" s="14">
        <v>0.92921782152369004</v>
      </c>
      <c r="H2005" s="14">
        <v>0.46077568077216002</v>
      </c>
      <c r="I2005" s="14">
        <v>0.69391056567055398</v>
      </c>
      <c r="J2005" s="14">
        <v>0.41451454206462801</v>
      </c>
      <c r="K2005" s="37">
        <v>0.445249438038198</v>
      </c>
      <c r="L2005" s="11">
        <v>128</v>
      </c>
      <c r="M2005" s="11">
        <v>14.683036814659999</v>
      </c>
    </row>
    <row r="2006" spans="1:13">
      <c r="A2006" s="6" t="s">
        <v>5964</v>
      </c>
      <c r="B2006" s="8" t="s">
        <v>5965</v>
      </c>
      <c r="C2006" s="6">
        <v>1</v>
      </c>
      <c r="D2006" s="6">
        <v>1</v>
      </c>
      <c r="E2006" s="6">
        <v>1</v>
      </c>
      <c r="F2006" s="14">
        <v>1</v>
      </c>
      <c r="G2006" s="14">
        <v>0.89654258908347595</v>
      </c>
      <c r="H2006" s="14">
        <v>1.3436781989804301</v>
      </c>
      <c r="I2006" s="14">
        <v>0.75489277496152096</v>
      </c>
      <c r="J2006" s="14">
        <v>0.88618524984107505</v>
      </c>
      <c r="K2006" s="37">
        <v>0.80278938539130695</v>
      </c>
      <c r="L2006" s="11">
        <v>463</v>
      </c>
      <c r="M2006" s="11">
        <v>52.431838564659998</v>
      </c>
    </row>
    <row r="2007" spans="1:13">
      <c r="A2007" s="6" t="s">
        <v>285</v>
      </c>
      <c r="B2007" s="8" t="s">
        <v>3397</v>
      </c>
      <c r="C2007" s="6">
        <v>2</v>
      </c>
      <c r="D2007" s="6">
        <v>2</v>
      </c>
      <c r="E2007" s="6">
        <v>3</v>
      </c>
      <c r="F2007" s="14">
        <v>1</v>
      </c>
      <c r="G2007" s="14">
        <v>0.97892744410611499</v>
      </c>
      <c r="H2007" s="14">
        <v>1.15065592774711</v>
      </c>
      <c r="I2007" s="14">
        <v>1.1149173248678299</v>
      </c>
      <c r="J2007" s="14">
        <v>1.2198051506201</v>
      </c>
      <c r="K2007" s="37">
        <v>1.26845714561356</v>
      </c>
      <c r="L2007" s="11">
        <v>310</v>
      </c>
      <c r="M2007" s="11">
        <v>33.73440357466</v>
      </c>
    </row>
    <row r="2008" spans="1:13">
      <c r="A2008" s="6" t="s">
        <v>1963</v>
      </c>
      <c r="B2008" s="8" t="s">
        <v>4131</v>
      </c>
      <c r="C2008" s="6">
        <v>7</v>
      </c>
      <c r="D2008" s="6">
        <v>7</v>
      </c>
      <c r="E2008" s="6">
        <v>8</v>
      </c>
      <c r="F2008" s="14">
        <v>1</v>
      </c>
      <c r="G2008" s="14">
        <v>1.02288774623148</v>
      </c>
      <c r="H2008" s="14">
        <v>0.84914254481914198</v>
      </c>
      <c r="I2008" s="14">
        <v>0.87178003318696495</v>
      </c>
      <c r="J2008" s="14">
        <v>0.90130563606917902</v>
      </c>
      <c r="K2008" s="37">
        <v>0.89703148840633196</v>
      </c>
      <c r="L2008" s="11">
        <v>1138</v>
      </c>
      <c r="M2008" s="11">
        <v>131.20219489466001</v>
      </c>
    </row>
    <row r="2009" spans="1:13">
      <c r="A2009" s="6" t="s">
        <v>2521</v>
      </c>
      <c r="B2009" s="8" t="s">
        <v>4909</v>
      </c>
      <c r="C2009" s="6">
        <v>2</v>
      </c>
      <c r="D2009" s="6">
        <v>2</v>
      </c>
      <c r="E2009" s="6">
        <v>2</v>
      </c>
      <c r="F2009" s="14">
        <v>1</v>
      </c>
      <c r="G2009" s="14">
        <v>1.0928578385444401</v>
      </c>
      <c r="H2009" s="14">
        <v>0.74474006128839698</v>
      </c>
      <c r="I2009" s="14">
        <v>1.04613453806441</v>
      </c>
      <c r="J2009" s="14">
        <v>1.086237603249</v>
      </c>
      <c r="K2009" s="37">
        <v>1.25902287612688</v>
      </c>
      <c r="L2009" s="11">
        <v>251</v>
      </c>
      <c r="M2009" s="11">
        <v>28.253309934659999</v>
      </c>
    </row>
    <row r="2010" spans="1:13">
      <c r="A2010" s="6" t="s">
        <v>1608</v>
      </c>
      <c r="B2010" s="8" t="s">
        <v>3642</v>
      </c>
      <c r="C2010" s="6">
        <v>3</v>
      </c>
      <c r="D2010" s="6">
        <v>3</v>
      </c>
      <c r="E2010" s="6">
        <v>4</v>
      </c>
      <c r="F2010" s="14">
        <v>1</v>
      </c>
      <c r="G2010" s="14">
        <v>1.01667086870185</v>
      </c>
      <c r="H2010" s="14">
        <v>1.67340810526456</v>
      </c>
      <c r="I2010" s="14">
        <v>1.18700631282958</v>
      </c>
      <c r="J2010" s="14">
        <v>1.2477324708179101</v>
      </c>
      <c r="K2010" s="37">
        <v>1.1909419763256801</v>
      </c>
      <c r="L2010" s="11">
        <v>235</v>
      </c>
      <c r="M2010" s="11">
        <v>25.629262374660001</v>
      </c>
    </row>
    <row r="2011" spans="1:13">
      <c r="A2011" s="6" t="s">
        <v>1643</v>
      </c>
      <c r="B2011" s="8" t="s">
        <v>3690</v>
      </c>
      <c r="C2011" s="6">
        <v>2</v>
      </c>
      <c r="D2011" s="6">
        <v>2</v>
      </c>
      <c r="E2011" s="6">
        <v>2</v>
      </c>
      <c r="F2011" s="14">
        <v>1</v>
      </c>
      <c r="G2011" s="14">
        <v>1.0575335099722001</v>
      </c>
      <c r="H2011" s="14">
        <v>0.98077076666121699</v>
      </c>
      <c r="I2011" s="14">
        <v>1.03716905144502</v>
      </c>
      <c r="J2011" s="14">
        <v>1.0961211215117701</v>
      </c>
      <c r="K2011" s="37">
        <v>1.0689697035077499</v>
      </c>
      <c r="L2011" s="11">
        <v>171</v>
      </c>
      <c r="M2011" s="11">
        <v>18.546462094660001</v>
      </c>
    </row>
    <row r="2012" spans="1:13">
      <c r="A2012" s="6" t="s">
        <v>1534</v>
      </c>
      <c r="B2012" s="8" t="s">
        <v>3529</v>
      </c>
      <c r="C2012" s="6">
        <v>3</v>
      </c>
      <c r="D2012" s="6">
        <v>3</v>
      </c>
      <c r="E2012" s="6">
        <v>3</v>
      </c>
      <c r="F2012" s="14">
        <v>1</v>
      </c>
      <c r="G2012" s="14">
        <v>1.0234459317526901</v>
      </c>
      <c r="H2012" s="14">
        <v>1.3051145082542099</v>
      </c>
      <c r="I2012" s="14">
        <v>0.97170027766914802</v>
      </c>
      <c r="J2012" s="14">
        <v>1.2901985279416499</v>
      </c>
      <c r="K2012" s="37">
        <v>1.3737961616591801</v>
      </c>
      <c r="L2012" s="11">
        <v>515</v>
      </c>
      <c r="M2012" s="11">
        <v>55.775746134659997</v>
      </c>
    </row>
    <row r="2013" spans="1:13">
      <c r="A2013" s="6" t="s">
        <v>5980</v>
      </c>
      <c r="B2013" s="8" t="s">
        <v>5981</v>
      </c>
      <c r="C2013" s="6">
        <v>1</v>
      </c>
      <c r="D2013" s="6">
        <v>1</v>
      </c>
      <c r="E2013" s="6">
        <v>1</v>
      </c>
      <c r="F2013" s="14">
        <v>1</v>
      </c>
      <c r="G2013" s="14">
        <v>0.947068292895349</v>
      </c>
      <c r="H2013" s="14">
        <v>0.68054099237508403</v>
      </c>
      <c r="I2013" s="14">
        <v>0.94165972121041497</v>
      </c>
      <c r="J2013" s="14">
        <v>0.84908773123339998</v>
      </c>
      <c r="K2013" s="37">
        <v>1.12610635978815</v>
      </c>
      <c r="L2013" s="11">
        <v>411</v>
      </c>
      <c r="M2013" s="11">
        <v>45.12210560466</v>
      </c>
    </row>
    <row r="2014" spans="1:13">
      <c r="A2014" s="6" t="s">
        <v>642</v>
      </c>
      <c r="B2014" s="8" t="s">
        <v>4612</v>
      </c>
      <c r="C2014" s="6">
        <v>8</v>
      </c>
      <c r="D2014" s="6">
        <v>8</v>
      </c>
      <c r="E2014" s="6">
        <v>15</v>
      </c>
      <c r="F2014" s="14">
        <v>1</v>
      </c>
      <c r="G2014" s="14">
        <v>0.99223671071277597</v>
      </c>
      <c r="H2014" s="14">
        <v>0.87698665270505505</v>
      </c>
      <c r="I2014" s="14">
        <v>0.85529267765720396</v>
      </c>
      <c r="J2014" s="14">
        <v>0.70895502809675004</v>
      </c>
      <c r="K2014" s="37">
        <v>0.69883951808286904</v>
      </c>
      <c r="L2014" s="11">
        <v>297</v>
      </c>
      <c r="M2014" s="11">
        <v>33.728013254659999</v>
      </c>
    </row>
    <row r="2015" spans="1:13">
      <c r="A2015" s="6" t="s">
        <v>2083</v>
      </c>
      <c r="B2015" s="8" t="s">
        <v>4294</v>
      </c>
      <c r="C2015" s="6">
        <v>18</v>
      </c>
      <c r="D2015" s="6">
        <v>18</v>
      </c>
      <c r="E2015" s="6">
        <v>30</v>
      </c>
      <c r="F2015" s="14">
        <v>1</v>
      </c>
      <c r="G2015" s="14">
        <v>1.10873559215713</v>
      </c>
      <c r="H2015" s="14">
        <v>0.81398425044860001</v>
      </c>
      <c r="I2015" s="14">
        <v>0.90372898621531195</v>
      </c>
      <c r="J2015" s="14">
        <v>0.86875576805898502</v>
      </c>
      <c r="K2015" s="37">
        <v>0.76023954431556195</v>
      </c>
      <c r="L2015" s="11">
        <v>647</v>
      </c>
      <c r="M2015" s="11">
        <v>69.529101524660206</v>
      </c>
    </row>
    <row r="2016" spans="1:13">
      <c r="A2016" s="6" t="s">
        <v>6780</v>
      </c>
      <c r="B2016" s="8" t="s">
        <v>6781</v>
      </c>
      <c r="C2016" s="6">
        <v>1</v>
      </c>
      <c r="D2016" s="6">
        <v>1</v>
      </c>
      <c r="E2016" s="6">
        <v>2</v>
      </c>
      <c r="F2016" s="14">
        <v>1</v>
      </c>
      <c r="G2016" s="14">
        <v>1.0502808815147799</v>
      </c>
      <c r="H2016" s="14">
        <v>1.16281108405567</v>
      </c>
      <c r="I2016" s="14">
        <v>1.1687146554819501</v>
      </c>
      <c r="J2016" s="14">
        <v>1.4255373334682599</v>
      </c>
      <c r="K2016" s="37">
        <v>1.19238140394226</v>
      </c>
      <c r="L2016" s="11">
        <v>366</v>
      </c>
      <c r="M2016" s="11">
        <v>40.659343514660002</v>
      </c>
    </row>
    <row r="2017" spans="1:13">
      <c r="A2017" s="6" t="s">
        <v>592</v>
      </c>
      <c r="B2017" s="8" t="s">
        <v>4446</v>
      </c>
      <c r="C2017" s="6">
        <v>2</v>
      </c>
      <c r="D2017" s="6">
        <v>2</v>
      </c>
      <c r="E2017" s="6">
        <v>2</v>
      </c>
      <c r="F2017" s="14">
        <v>1</v>
      </c>
      <c r="G2017" s="14">
        <v>1.0417757617910901</v>
      </c>
      <c r="H2017" s="14">
        <v>0.82030497123019697</v>
      </c>
      <c r="I2017" s="14">
        <v>0.91999150585797995</v>
      </c>
      <c r="J2017" s="14">
        <v>0.71450527949643905</v>
      </c>
      <c r="K2017" s="37">
        <v>0.71351777219303103</v>
      </c>
      <c r="L2017" s="11">
        <v>113</v>
      </c>
      <c r="M2017" s="11">
        <v>12.39997666466</v>
      </c>
    </row>
    <row r="2018" spans="1:13">
      <c r="A2018" s="6" t="s">
        <v>2141</v>
      </c>
      <c r="B2018" s="8" t="s">
        <v>4374</v>
      </c>
      <c r="C2018" s="6">
        <v>3</v>
      </c>
      <c r="D2018" s="6">
        <v>5</v>
      </c>
      <c r="E2018" s="6">
        <v>9</v>
      </c>
      <c r="F2018" s="14">
        <v>1</v>
      </c>
      <c r="G2018" s="14">
        <v>1.1464998333507801</v>
      </c>
      <c r="H2018" s="14">
        <v>0.67276457459382299</v>
      </c>
      <c r="I2018" s="14">
        <v>0.90011401919621004</v>
      </c>
      <c r="J2018" s="14">
        <v>0.64296780268915998</v>
      </c>
      <c r="K2018" s="37">
        <v>0.61814413774360599</v>
      </c>
      <c r="L2018" s="11">
        <v>521</v>
      </c>
      <c r="M2018" s="11">
        <v>53.888526614660002</v>
      </c>
    </row>
    <row r="2019" spans="1:13">
      <c r="A2019" s="6" t="s">
        <v>2408</v>
      </c>
      <c r="B2019" s="8" t="s">
        <v>4754</v>
      </c>
      <c r="C2019" s="6">
        <v>2</v>
      </c>
      <c r="D2019" s="6">
        <v>2</v>
      </c>
      <c r="E2019" s="6">
        <v>3</v>
      </c>
      <c r="F2019" s="14">
        <v>1</v>
      </c>
      <c r="G2019" s="14">
        <v>1.02053981498697</v>
      </c>
      <c r="H2019" s="14">
        <v>1.79530711980349</v>
      </c>
      <c r="I2019" s="14">
        <v>1.06660074646447</v>
      </c>
      <c r="J2019" s="14">
        <v>0.96715384896066603</v>
      </c>
      <c r="K2019" s="37">
        <v>0.84085707493404804</v>
      </c>
      <c r="L2019" s="11">
        <v>750</v>
      </c>
      <c r="M2019" s="11">
        <v>81.875876164660198</v>
      </c>
    </row>
    <row r="2020" spans="1:13">
      <c r="A2020" s="6" t="s">
        <v>5616</v>
      </c>
      <c r="B2020" s="8" t="s">
        <v>5617</v>
      </c>
      <c r="C2020" s="6">
        <v>1</v>
      </c>
      <c r="D2020" s="6">
        <v>1</v>
      </c>
      <c r="E2020" s="6">
        <v>1</v>
      </c>
      <c r="F2020" s="14">
        <v>1</v>
      </c>
      <c r="G2020" s="14">
        <v>0.89330273732610499</v>
      </c>
      <c r="H2020" s="14">
        <v>0.652462709857206</v>
      </c>
      <c r="I2020" s="14">
        <v>0.74797790041811896</v>
      </c>
      <c r="J2020" s="14">
        <v>0.64556147956357501</v>
      </c>
      <c r="K2020" s="37">
        <v>0.62973452944680497</v>
      </c>
      <c r="L2020" s="11">
        <v>517</v>
      </c>
      <c r="M2020" s="11">
        <v>58.020664334660097</v>
      </c>
    </row>
    <row r="2021" spans="1:13">
      <c r="A2021" s="6" t="s">
        <v>2252</v>
      </c>
      <c r="B2021" s="8" t="s">
        <v>4526</v>
      </c>
      <c r="C2021" s="6">
        <v>4</v>
      </c>
      <c r="D2021" s="6">
        <v>4</v>
      </c>
      <c r="E2021" s="6">
        <v>8</v>
      </c>
      <c r="F2021" s="14">
        <v>1</v>
      </c>
      <c r="G2021" s="14">
        <v>1.0026436809849799</v>
      </c>
      <c r="H2021" s="14">
        <v>1.2376869338912699</v>
      </c>
      <c r="I2021" s="14">
        <v>1.0441160364118101</v>
      </c>
      <c r="J2021" s="14">
        <v>1.02450094177881</v>
      </c>
      <c r="K2021" s="37">
        <v>1.106388096326</v>
      </c>
      <c r="L2021" s="11">
        <v>360</v>
      </c>
      <c r="M2021" s="11">
        <v>39.410592714659998</v>
      </c>
    </row>
    <row r="2022" spans="1:13">
      <c r="A2022" s="6" t="s">
        <v>537</v>
      </c>
      <c r="B2022" s="8" t="s">
        <v>6369</v>
      </c>
      <c r="C2022" s="6">
        <v>1</v>
      </c>
      <c r="D2022" s="6">
        <v>1</v>
      </c>
      <c r="E2022" s="6">
        <v>3</v>
      </c>
      <c r="F2022" s="14">
        <v>1</v>
      </c>
      <c r="G2022" s="14">
        <v>0.88697393586933104</v>
      </c>
      <c r="H2022" s="14">
        <v>0.89303870664794704</v>
      </c>
      <c r="I2022" s="14">
        <v>1.48935656746082</v>
      </c>
      <c r="J2022" s="14">
        <v>1.65473653504457</v>
      </c>
      <c r="K2022" s="37">
        <v>1.5394459027883201</v>
      </c>
      <c r="L2022" s="11">
        <v>148</v>
      </c>
      <c r="M2022" s="11">
        <v>15.238479764659999</v>
      </c>
    </row>
    <row r="2023" spans="1:13">
      <c r="A2023" s="6" t="s">
        <v>209</v>
      </c>
      <c r="B2023" s="8" t="s">
        <v>5558</v>
      </c>
      <c r="C2023" s="6">
        <v>1</v>
      </c>
      <c r="D2023" s="6">
        <v>1</v>
      </c>
      <c r="E2023" s="6">
        <v>1</v>
      </c>
      <c r="F2023" s="14">
        <v>1</v>
      </c>
      <c r="G2023" s="14">
        <v>1.0189365558771499</v>
      </c>
      <c r="H2023" s="14">
        <v>1.8744181443913901</v>
      </c>
      <c r="I2023" s="14">
        <v>1.4368098774531199</v>
      </c>
      <c r="J2023" s="14">
        <v>1.83817034017083</v>
      </c>
      <c r="K2023" s="37">
        <v>1.7388703984195899</v>
      </c>
      <c r="L2023" s="11">
        <v>215</v>
      </c>
      <c r="M2023" s="11">
        <v>23.73850042466</v>
      </c>
    </row>
    <row r="2024" spans="1:13">
      <c r="A2024" s="6" t="s">
        <v>6786</v>
      </c>
      <c r="B2024" s="8" t="s">
        <v>6787</v>
      </c>
      <c r="C2024" s="6">
        <v>1</v>
      </c>
      <c r="D2024" s="6">
        <v>1</v>
      </c>
      <c r="E2024" s="6">
        <v>1</v>
      </c>
      <c r="F2024" s="14">
        <v>1</v>
      </c>
      <c r="G2024" s="14">
        <v>0.95805968123865903</v>
      </c>
      <c r="H2024" s="14">
        <v>0.52983608811989702</v>
      </c>
      <c r="I2024" s="14">
        <v>0.89847647111483298</v>
      </c>
      <c r="J2024" s="14">
        <v>0.91524658119189095</v>
      </c>
      <c r="K2024" s="37">
        <v>0.98901911461132097</v>
      </c>
      <c r="L2024" s="11">
        <v>643</v>
      </c>
      <c r="M2024" s="11">
        <v>72.170197414660095</v>
      </c>
    </row>
    <row r="2025" spans="1:13">
      <c r="A2025" s="6" t="s">
        <v>395</v>
      </c>
      <c r="B2025" s="8" t="s">
        <v>3774</v>
      </c>
      <c r="C2025" s="6">
        <v>12</v>
      </c>
      <c r="D2025" s="6">
        <v>12</v>
      </c>
      <c r="E2025" s="6">
        <v>165</v>
      </c>
      <c r="F2025" s="14">
        <v>1</v>
      </c>
      <c r="G2025" s="14">
        <v>0.98335258281721805</v>
      </c>
      <c r="H2025" s="14">
        <v>1.1978995693784</v>
      </c>
      <c r="I2025" s="14">
        <v>2.5917082280165702</v>
      </c>
      <c r="J2025" s="14">
        <v>2.7442886503142998</v>
      </c>
      <c r="K2025" s="37">
        <v>2.6765729304126502</v>
      </c>
      <c r="L2025" s="11">
        <v>194</v>
      </c>
      <c r="M2025" s="11">
        <v>21.813072094660001</v>
      </c>
    </row>
    <row r="2026" spans="1:13">
      <c r="A2026" s="6" t="s">
        <v>2315</v>
      </c>
      <c r="B2026" s="8" t="s">
        <v>4614</v>
      </c>
      <c r="C2026" s="6">
        <v>1</v>
      </c>
      <c r="D2026" s="6">
        <v>3</v>
      </c>
      <c r="E2026" s="6">
        <v>7</v>
      </c>
      <c r="F2026" s="14">
        <v>1</v>
      </c>
      <c r="G2026" s="14">
        <v>0.99240893749366998</v>
      </c>
      <c r="H2026" s="14">
        <v>0.50009390713537005</v>
      </c>
      <c r="I2026" s="14">
        <v>0.99463980016484599</v>
      </c>
      <c r="J2026" s="14">
        <v>0.891570863905355</v>
      </c>
      <c r="K2026" s="37">
        <v>0.84274063969839097</v>
      </c>
      <c r="L2026" s="11">
        <v>149</v>
      </c>
      <c r="M2026" s="11">
        <v>16.872820244660002</v>
      </c>
    </row>
    <row r="2027" spans="1:13">
      <c r="A2027" s="6" t="s">
        <v>6887</v>
      </c>
      <c r="B2027" s="8" t="s">
        <v>6888</v>
      </c>
      <c r="C2027" s="6">
        <v>1</v>
      </c>
      <c r="D2027" s="6">
        <v>1</v>
      </c>
      <c r="E2027" s="6">
        <v>6</v>
      </c>
      <c r="F2027" s="14">
        <v>1</v>
      </c>
      <c r="G2027" s="14">
        <v>1.08131265046767</v>
      </c>
      <c r="H2027" s="14">
        <v>0.83590584407686896</v>
      </c>
      <c r="I2027" s="14">
        <v>0.813389445909938</v>
      </c>
      <c r="J2027" s="14">
        <v>0.92465098714152005</v>
      </c>
      <c r="K2027" s="37">
        <v>0.99981587053651499</v>
      </c>
      <c r="L2027" s="11">
        <v>408</v>
      </c>
      <c r="M2027" s="11">
        <v>47.933964904660002</v>
      </c>
    </row>
    <row r="2028" spans="1:13">
      <c r="A2028" s="6" t="s">
        <v>813</v>
      </c>
      <c r="B2028" s="8" t="s">
        <v>3501</v>
      </c>
      <c r="C2028" s="6">
        <v>6</v>
      </c>
      <c r="D2028" s="6">
        <v>6</v>
      </c>
      <c r="E2028" s="6">
        <v>9</v>
      </c>
      <c r="F2028" s="14">
        <v>1</v>
      </c>
      <c r="G2028" s="14">
        <v>0.999800995368749</v>
      </c>
      <c r="H2028" s="14">
        <v>0.97782404458073902</v>
      </c>
      <c r="I2028" s="14">
        <v>1.0628122211565301</v>
      </c>
      <c r="J2028" s="14">
        <v>1.4327219595273399</v>
      </c>
      <c r="K2028" s="37">
        <v>1.36487520430006</v>
      </c>
      <c r="L2028" s="11">
        <v>346</v>
      </c>
      <c r="M2028" s="11">
        <v>39.505299674660002</v>
      </c>
    </row>
    <row r="2029" spans="1:13">
      <c r="A2029" s="6" t="s">
        <v>1272</v>
      </c>
      <c r="B2029" s="8" t="s">
        <v>3164</v>
      </c>
      <c r="C2029" s="6">
        <v>6</v>
      </c>
      <c r="D2029" s="6">
        <v>14</v>
      </c>
      <c r="E2029" s="6">
        <v>129</v>
      </c>
      <c r="F2029" s="14">
        <v>1</v>
      </c>
      <c r="G2029" s="14">
        <v>1.03336223638047</v>
      </c>
      <c r="H2029" s="14">
        <v>1.1181164141897399</v>
      </c>
      <c r="I2029" s="14">
        <v>0.87696855629535997</v>
      </c>
      <c r="J2029" s="14">
        <v>0.90599422518220696</v>
      </c>
      <c r="K2029" s="37">
        <v>0.83668143672578699</v>
      </c>
      <c r="L2029" s="11">
        <v>459</v>
      </c>
      <c r="M2029" s="11">
        <v>51.21411352466</v>
      </c>
    </row>
    <row r="2030" spans="1:13">
      <c r="A2030" s="6" t="s">
        <v>304</v>
      </c>
      <c r="B2030" s="8" t="s">
        <v>5839</v>
      </c>
      <c r="C2030" s="6">
        <v>1</v>
      </c>
      <c r="D2030" s="6">
        <v>1</v>
      </c>
      <c r="E2030" s="6">
        <v>2</v>
      </c>
      <c r="F2030" s="14">
        <v>1</v>
      </c>
      <c r="G2030" s="14">
        <v>1.0504937743704601</v>
      </c>
      <c r="H2030" s="14">
        <v>0.92063837182531605</v>
      </c>
      <c r="I2030" s="14">
        <v>1.40206527487493</v>
      </c>
      <c r="J2030" s="14">
        <v>1.6776202115989001</v>
      </c>
      <c r="K2030" s="37">
        <v>1.57621084981618</v>
      </c>
      <c r="L2030" s="11">
        <v>455</v>
      </c>
      <c r="M2030" s="11">
        <v>49.493359654659997</v>
      </c>
    </row>
    <row r="2031" spans="1:13">
      <c r="A2031" s="6" t="s">
        <v>1622</v>
      </c>
      <c r="B2031" s="8" t="s">
        <v>3663</v>
      </c>
      <c r="C2031" s="6">
        <v>2</v>
      </c>
      <c r="D2031" s="6">
        <v>3</v>
      </c>
      <c r="E2031" s="6">
        <v>5</v>
      </c>
      <c r="F2031" s="14">
        <v>1</v>
      </c>
      <c r="G2031" s="14">
        <v>0.934552290408456</v>
      </c>
      <c r="H2031" s="14">
        <v>0.81599490638771099</v>
      </c>
      <c r="I2031" s="14">
        <v>1.46740136217488</v>
      </c>
      <c r="J2031" s="14">
        <v>1.4151507591769299</v>
      </c>
      <c r="K2031" s="37">
        <v>1.59262332128645</v>
      </c>
      <c r="L2031" s="11">
        <v>1026</v>
      </c>
      <c r="M2031" s="11">
        <v>112.61844606466001</v>
      </c>
    </row>
    <row r="2032" spans="1:13">
      <c r="A2032" s="6" t="s">
        <v>1771</v>
      </c>
      <c r="B2032" s="8" t="s">
        <v>3872</v>
      </c>
      <c r="C2032" s="6">
        <v>3</v>
      </c>
      <c r="D2032" s="6">
        <v>3</v>
      </c>
      <c r="E2032" s="6">
        <v>3</v>
      </c>
      <c r="F2032" s="14">
        <v>1</v>
      </c>
      <c r="G2032" s="14">
        <v>0.97705772842148297</v>
      </c>
      <c r="H2032" s="14">
        <v>0.80406466940160204</v>
      </c>
      <c r="I2032" s="14">
        <v>1.1462360568250001</v>
      </c>
      <c r="J2032" s="14">
        <v>1.0639793656045</v>
      </c>
      <c r="K2032" s="37">
        <v>0.95999602100655701</v>
      </c>
      <c r="L2032" s="11">
        <v>386</v>
      </c>
      <c r="M2032" s="11">
        <v>43.547573464659997</v>
      </c>
    </row>
    <row r="2033" spans="1:13">
      <c r="A2033" s="6" t="s">
        <v>770</v>
      </c>
      <c r="B2033" s="8" t="s">
        <v>3517</v>
      </c>
      <c r="C2033" s="6">
        <v>4</v>
      </c>
      <c r="D2033" s="6">
        <v>4</v>
      </c>
      <c r="E2033" s="6">
        <v>5</v>
      </c>
      <c r="F2033" s="14">
        <v>1</v>
      </c>
      <c r="G2033" s="14">
        <v>0.95356999545266596</v>
      </c>
      <c r="H2033" s="14">
        <v>1.4046148113946999</v>
      </c>
      <c r="I2033" s="14">
        <v>1.3938305513221401</v>
      </c>
      <c r="J2033" s="14">
        <v>1.69028131090905</v>
      </c>
      <c r="K2033" s="37">
        <v>2.0700922813541802</v>
      </c>
      <c r="L2033" s="11">
        <v>311</v>
      </c>
      <c r="M2033" s="11">
        <v>34.354095854660002</v>
      </c>
    </row>
    <row r="2034" spans="1:13">
      <c r="A2034" s="6" t="s">
        <v>345</v>
      </c>
      <c r="B2034" s="8" t="s">
        <v>3599</v>
      </c>
      <c r="C2034" s="6">
        <v>16</v>
      </c>
      <c r="D2034" s="6">
        <v>16</v>
      </c>
      <c r="E2034" s="6">
        <v>97</v>
      </c>
      <c r="F2034" s="14">
        <v>1</v>
      </c>
      <c r="G2034" s="14">
        <v>1.0012436952489201</v>
      </c>
      <c r="H2034" s="14">
        <v>1.6766883923417699</v>
      </c>
      <c r="I2034" s="14">
        <v>1.73086283197566</v>
      </c>
      <c r="J2034" s="14">
        <v>3.0883194158699401</v>
      </c>
      <c r="K2034" s="37">
        <v>3.1590195835309598</v>
      </c>
      <c r="L2034" s="11">
        <v>683</v>
      </c>
      <c r="M2034" s="11">
        <v>73.708168424660201</v>
      </c>
    </row>
    <row r="2035" spans="1:13">
      <c r="A2035" s="6" t="s">
        <v>6218</v>
      </c>
      <c r="B2035" s="8" t="s">
        <v>6219</v>
      </c>
      <c r="C2035" s="6">
        <v>1</v>
      </c>
      <c r="D2035" s="6">
        <v>1</v>
      </c>
      <c r="E2035" s="6">
        <v>1</v>
      </c>
      <c r="F2035" s="14">
        <v>1</v>
      </c>
      <c r="G2035" s="14">
        <v>1.1492995960208201</v>
      </c>
      <c r="H2035" s="14">
        <v>0.502413788465362</v>
      </c>
      <c r="I2035" s="14">
        <v>0.70645548306196604</v>
      </c>
      <c r="J2035" s="14">
        <v>0.74281252261633202</v>
      </c>
      <c r="K2035" s="37">
        <v>0.52067452385503399</v>
      </c>
      <c r="L2035" s="11">
        <v>211</v>
      </c>
      <c r="M2035" s="11">
        <v>23.254911204660001</v>
      </c>
    </row>
    <row r="2036" spans="1:13">
      <c r="A2036" s="6" t="s">
        <v>573</v>
      </c>
      <c r="B2036" s="8" t="s">
        <v>4392</v>
      </c>
      <c r="C2036" s="6">
        <v>3</v>
      </c>
      <c r="D2036" s="6">
        <v>3</v>
      </c>
      <c r="E2036" s="6">
        <v>4</v>
      </c>
      <c r="F2036" s="14">
        <v>1</v>
      </c>
      <c r="G2036" s="14">
        <v>0.99132320932789797</v>
      </c>
      <c r="H2036" s="14">
        <v>1.92665493142536</v>
      </c>
      <c r="I2036" s="14">
        <v>0.99131723663214999</v>
      </c>
      <c r="J2036" s="14">
        <v>1.2800982269446399</v>
      </c>
      <c r="K2036" s="37">
        <v>1.2512047408848701</v>
      </c>
      <c r="L2036" s="11">
        <v>1289</v>
      </c>
      <c r="M2036" s="11">
        <v>140.80512767466001</v>
      </c>
    </row>
    <row r="2037" spans="1:13">
      <c r="A2037" s="6" t="s">
        <v>2446</v>
      </c>
      <c r="B2037" s="8" t="s">
        <v>4814</v>
      </c>
      <c r="C2037" s="6">
        <v>3</v>
      </c>
      <c r="D2037" s="6">
        <v>3</v>
      </c>
      <c r="E2037" s="6">
        <v>5</v>
      </c>
      <c r="F2037" s="14">
        <v>1</v>
      </c>
      <c r="G2037" s="14">
        <v>0.95062515631875899</v>
      </c>
      <c r="H2037" s="14">
        <v>0.99988137565183099</v>
      </c>
      <c r="I2037" s="14">
        <v>0.89564372802482195</v>
      </c>
      <c r="J2037" s="14">
        <v>1.0277141911235199</v>
      </c>
      <c r="K2037" s="37">
        <v>0.75117688189093601</v>
      </c>
      <c r="L2037" s="11">
        <v>519</v>
      </c>
      <c r="M2037" s="11">
        <v>59.532265874660197</v>
      </c>
    </row>
    <row r="2038" spans="1:13">
      <c r="A2038" s="6" t="s">
        <v>2489</v>
      </c>
      <c r="B2038" s="8" t="s">
        <v>4869</v>
      </c>
      <c r="C2038" s="6">
        <v>20</v>
      </c>
      <c r="D2038" s="6">
        <v>20</v>
      </c>
      <c r="E2038" s="6">
        <v>26</v>
      </c>
      <c r="F2038" s="14">
        <v>1</v>
      </c>
      <c r="G2038" s="14">
        <v>1.0537595143471701</v>
      </c>
      <c r="H2038" s="14">
        <v>0.93445317337504197</v>
      </c>
      <c r="I2038" s="14">
        <v>0.94689196279467103</v>
      </c>
      <c r="J2038" s="14">
        <v>0.87435622689720605</v>
      </c>
      <c r="K2038" s="37">
        <v>0.90652905126278704</v>
      </c>
      <c r="L2038" s="11">
        <v>913</v>
      </c>
      <c r="M2038" s="11">
        <v>101.28272190465999</v>
      </c>
    </row>
    <row r="2039" spans="1:13">
      <c r="A2039" s="6" t="s">
        <v>232</v>
      </c>
      <c r="B2039" s="8" t="s">
        <v>3213</v>
      </c>
      <c r="C2039" s="6">
        <v>8</v>
      </c>
      <c r="D2039" s="6">
        <v>8</v>
      </c>
      <c r="E2039" s="6">
        <v>14</v>
      </c>
      <c r="F2039" s="14">
        <v>1</v>
      </c>
      <c r="G2039" s="14">
        <v>1.03892850401143</v>
      </c>
      <c r="H2039" s="14">
        <v>0.93131239770082297</v>
      </c>
      <c r="I2039" s="14">
        <v>0.78129996492429998</v>
      </c>
      <c r="J2039" s="14">
        <v>0.83368229226425095</v>
      </c>
      <c r="K2039" s="37">
        <v>0.77659136568043297</v>
      </c>
      <c r="L2039" s="11">
        <v>926</v>
      </c>
      <c r="M2039" s="11">
        <v>103.70536593465999</v>
      </c>
    </row>
    <row r="2040" spans="1:13">
      <c r="A2040" s="6" t="s">
        <v>223</v>
      </c>
      <c r="B2040" s="8" t="s">
        <v>3174</v>
      </c>
      <c r="C2040" s="6">
        <v>2</v>
      </c>
      <c r="D2040" s="6">
        <v>2</v>
      </c>
      <c r="E2040" s="6">
        <v>2</v>
      </c>
      <c r="F2040" s="14">
        <v>1</v>
      </c>
      <c r="G2040" s="14">
        <v>0.96876375503119805</v>
      </c>
      <c r="H2040" s="14">
        <v>0.97299446428492398</v>
      </c>
      <c r="I2040" s="14">
        <v>0.83817282292107098</v>
      </c>
      <c r="J2040" s="14">
        <v>0.62913618608182098</v>
      </c>
      <c r="K2040" s="37">
        <v>0.67014053732479795</v>
      </c>
      <c r="L2040" s="11">
        <v>610</v>
      </c>
      <c r="M2040" s="11">
        <v>66.721357814660095</v>
      </c>
    </row>
    <row r="2041" spans="1:13">
      <c r="A2041" s="6" t="s">
        <v>251</v>
      </c>
      <c r="B2041" s="8" t="s">
        <v>3308</v>
      </c>
      <c r="C2041" s="6">
        <v>2</v>
      </c>
      <c r="D2041" s="6">
        <v>2</v>
      </c>
      <c r="E2041" s="6">
        <v>2</v>
      </c>
      <c r="F2041" s="14">
        <v>1</v>
      </c>
      <c r="G2041" s="14">
        <v>1.0015689465711699</v>
      </c>
      <c r="H2041" s="14">
        <v>0.90321052294895399</v>
      </c>
      <c r="I2041" s="14">
        <v>0.85794123134410705</v>
      </c>
      <c r="J2041" s="14">
        <v>0.79052963322949099</v>
      </c>
      <c r="K2041" s="37">
        <v>0.79739200726874804</v>
      </c>
      <c r="L2041" s="11">
        <v>978</v>
      </c>
      <c r="M2041" s="11">
        <v>109.99191970466001</v>
      </c>
    </row>
    <row r="2042" spans="1:13">
      <c r="A2042" s="6" t="s">
        <v>1307</v>
      </c>
      <c r="B2042" s="8" t="s">
        <v>3215</v>
      </c>
      <c r="C2042" s="6">
        <v>2</v>
      </c>
      <c r="D2042" s="6">
        <v>2</v>
      </c>
      <c r="E2042" s="6">
        <v>3</v>
      </c>
      <c r="F2042" s="14">
        <v>1</v>
      </c>
      <c r="G2042" s="14">
        <v>1.02710221117233</v>
      </c>
      <c r="H2042" s="14">
        <v>1.4332041848211701</v>
      </c>
      <c r="I2042" s="14">
        <v>1.1232968155674301</v>
      </c>
      <c r="J2042" s="14">
        <v>1.3231215379861101</v>
      </c>
      <c r="K2042" s="37">
        <v>1.18186610336996</v>
      </c>
      <c r="L2042" s="11">
        <v>343</v>
      </c>
      <c r="M2042" s="11">
        <v>36.734499884660003</v>
      </c>
    </row>
    <row r="2043" spans="1:13">
      <c r="A2043" s="6" t="s">
        <v>6007</v>
      </c>
      <c r="B2043" s="8" t="s">
        <v>6008</v>
      </c>
      <c r="C2043" s="6">
        <v>1</v>
      </c>
      <c r="D2043" s="6">
        <v>1</v>
      </c>
      <c r="E2043" s="6">
        <v>1</v>
      </c>
      <c r="F2043" s="14">
        <v>1</v>
      </c>
      <c r="G2043" s="14">
        <v>0.91779365418610104</v>
      </c>
      <c r="H2043" s="14">
        <v>0.76049747611249296</v>
      </c>
      <c r="I2043" s="14">
        <v>0.768353429299105</v>
      </c>
      <c r="J2043" s="14">
        <v>0.87778232636696896</v>
      </c>
      <c r="K2043" s="37">
        <v>0.94989833724564898</v>
      </c>
      <c r="L2043" s="11">
        <v>937</v>
      </c>
      <c r="M2043" s="11">
        <v>104.95812931466</v>
      </c>
    </row>
    <row r="2044" spans="1:13">
      <c r="A2044" s="6" t="s">
        <v>689</v>
      </c>
      <c r="B2044" s="8" t="s">
        <v>4736</v>
      </c>
      <c r="C2044" s="6">
        <v>4</v>
      </c>
      <c r="D2044" s="6">
        <v>4</v>
      </c>
      <c r="E2044" s="6">
        <v>7</v>
      </c>
      <c r="F2044" s="14">
        <v>1</v>
      </c>
      <c r="G2044" s="14">
        <v>1.03986217277161</v>
      </c>
      <c r="H2044" s="14">
        <v>1.4659119567318699</v>
      </c>
      <c r="I2044" s="14">
        <v>1.3019630207328901</v>
      </c>
      <c r="J2044" s="14">
        <v>2.0745364452175599</v>
      </c>
      <c r="K2044" s="37">
        <v>2.1564071301876599</v>
      </c>
      <c r="L2044" s="11">
        <v>473</v>
      </c>
      <c r="M2044" s="11">
        <v>54.274171764659997</v>
      </c>
    </row>
    <row r="2045" spans="1:13">
      <c r="A2045" s="6" t="s">
        <v>5765</v>
      </c>
      <c r="B2045" s="8" t="s">
        <v>5766</v>
      </c>
      <c r="C2045" s="6">
        <v>1</v>
      </c>
      <c r="D2045" s="6">
        <v>1</v>
      </c>
      <c r="E2045" s="6">
        <v>1</v>
      </c>
      <c r="F2045" s="14">
        <v>1</v>
      </c>
      <c r="G2045" s="14">
        <v>1.0149242364062601</v>
      </c>
      <c r="H2045" s="14">
        <v>0.92409773584080701</v>
      </c>
      <c r="I2045" s="14">
        <v>1.5217474671873901</v>
      </c>
      <c r="J2045" s="14">
        <v>1.50260364896344</v>
      </c>
      <c r="K2045" s="37">
        <v>2.1759251375962001</v>
      </c>
      <c r="L2045" s="11">
        <v>1545</v>
      </c>
      <c r="M2045" s="11">
        <v>167.96456498466</v>
      </c>
    </row>
    <row r="2046" spans="1:13">
      <c r="A2046" s="6" t="s">
        <v>205</v>
      </c>
      <c r="B2046" s="8" t="s">
        <v>3105</v>
      </c>
      <c r="C2046" s="6">
        <v>7</v>
      </c>
      <c r="D2046" s="6">
        <v>9</v>
      </c>
      <c r="E2046" s="6">
        <v>62</v>
      </c>
      <c r="F2046" s="14">
        <v>1</v>
      </c>
      <c r="G2046" s="14">
        <v>0.965712933843208</v>
      </c>
      <c r="H2046" s="14">
        <v>1.1255239603232601</v>
      </c>
      <c r="I2046" s="14">
        <v>2.5837841266558499</v>
      </c>
      <c r="J2046" s="14">
        <v>4.8021404184450898</v>
      </c>
      <c r="K2046" s="37">
        <v>4.6672550139672104</v>
      </c>
      <c r="L2046" s="11">
        <v>194</v>
      </c>
      <c r="M2046" s="11">
        <v>21.896984004659998</v>
      </c>
    </row>
    <row r="2047" spans="1:13">
      <c r="A2047" s="6" t="s">
        <v>2156</v>
      </c>
      <c r="B2047" s="8" t="s">
        <v>4396</v>
      </c>
      <c r="C2047" s="6">
        <v>1</v>
      </c>
      <c r="D2047" s="6">
        <v>2</v>
      </c>
      <c r="E2047" s="6">
        <v>2</v>
      </c>
      <c r="F2047" s="14">
        <v>1</v>
      </c>
      <c r="G2047" s="14">
        <v>0.899888004319083</v>
      </c>
      <c r="H2047" s="14">
        <v>2.00147704095532</v>
      </c>
      <c r="I2047" s="14">
        <v>1.0623364572601901</v>
      </c>
      <c r="J2047" s="14">
        <v>1.4460846358913499</v>
      </c>
      <c r="K2047" s="37">
        <v>1.2016847102324499</v>
      </c>
      <c r="L2047" s="11">
        <v>336</v>
      </c>
      <c r="M2047" s="11">
        <v>38.510240204660001</v>
      </c>
    </row>
    <row r="2048" spans="1:13">
      <c r="A2048" s="6" t="s">
        <v>235</v>
      </c>
      <c r="B2048" s="8" t="s">
        <v>5641</v>
      </c>
      <c r="C2048" s="6">
        <v>1</v>
      </c>
      <c r="D2048" s="6">
        <v>1</v>
      </c>
      <c r="E2048" s="6">
        <v>1</v>
      </c>
      <c r="F2048" s="14">
        <v>1</v>
      </c>
      <c r="G2048" s="14">
        <v>1.0227849943948</v>
      </c>
      <c r="H2048" s="14">
        <v>0.51737402563113599</v>
      </c>
      <c r="I2048" s="14">
        <v>0.76412594518351995</v>
      </c>
      <c r="J2048" s="14">
        <v>0.53209712587081404</v>
      </c>
      <c r="K2048" s="37">
        <v>0.54681353429944501</v>
      </c>
      <c r="L2048" s="11">
        <v>295</v>
      </c>
      <c r="M2048" s="11">
        <v>32.740786354660003</v>
      </c>
    </row>
    <row r="2049" spans="1:13">
      <c r="A2049" s="6" t="s">
        <v>1670</v>
      </c>
      <c r="B2049" s="8" t="s">
        <v>3724</v>
      </c>
      <c r="C2049" s="6">
        <v>1</v>
      </c>
      <c r="D2049" s="6">
        <v>3</v>
      </c>
      <c r="E2049" s="6">
        <v>3</v>
      </c>
      <c r="F2049" s="14">
        <v>1</v>
      </c>
      <c r="G2049" s="14">
        <v>1.12779455066032</v>
      </c>
      <c r="H2049" s="14">
        <v>0.84171945193592201</v>
      </c>
      <c r="I2049" s="14">
        <v>0.96664081907625299</v>
      </c>
      <c r="J2049" s="14">
        <v>1.1177597893620299</v>
      </c>
      <c r="K2049" s="37">
        <v>0.97363110780288897</v>
      </c>
      <c r="L2049" s="11">
        <v>454</v>
      </c>
      <c r="M2049" s="11">
        <v>49.338790644660001</v>
      </c>
    </row>
    <row r="2050" spans="1:13">
      <c r="A2050" s="6" t="s">
        <v>1857</v>
      </c>
      <c r="B2050" s="8" t="s">
        <v>3994</v>
      </c>
      <c r="C2050" s="6">
        <v>2</v>
      </c>
      <c r="D2050" s="6">
        <v>2</v>
      </c>
      <c r="E2050" s="6">
        <v>3</v>
      </c>
      <c r="F2050" s="14">
        <v>1</v>
      </c>
      <c r="G2050" s="14">
        <v>0.92018492627933901</v>
      </c>
      <c r="H2050" s="14">
        <v>1.5557077710390199</v>
      </c>
      <c r="I2050" s="14">
        <v>1.0366030666008601</v>
      </c>
      <c r="J2050" s="14">
        <v>0.87731796016826102</v>
      </c>
      <c r="K2050" s="37">
        <v>0.88146007623195</v>
      </c>
      <c r="L2050" s="11">
        <v>154</v>
      </c>
      <c r="M2050" s="11">
        <v>16.935753804659999</v>
      </c>
    </row>
    <row r="2051" spans="1:13">
      <c r="A2051" s="6" t="s">
        <v>365</v>
      </c>
      <c r="B2051" s="8" t="s">
        <v>3654</v>
      </c>
      <c r="C2051" s="6">
        <v>9</v>
      </c>
      <c r="D2051" s="6">
        <v>9</v>
      </c>
      <c r="E2051" s="6">
        <v>28</v>
      </c>
      <c r="F2051" s="14">
        <v>1</v>
      </c>
      <c r="G2051" s="14">
        <v>0.99756984480972</v>
      </c>
      <c r="H2051" s="14">
        <v>0.58863591986049602</v>
      </c>
      <c r="I2051" s="14">
        <v>0.71435810252524901</v>
      </c>
      <c r="J2051" s="14">
        <v>0.67608023016170704</v>
      </c>
      <c r="K2051" s="37">
        <v>0.70647024274515602</v>
      </c>
      <c r="L2051" s="11">
        <v>296</v>
      </c>
      <c r="M2051" s="11">
        <v>33.938606164660001</v>
      </c>
    </row>
    <row r="2052" spans="1:13">
      <c r="A2052" s="6" t="s">
        <v>313</v>
      </c>
      <c r="B2052" s="8" t="s">
        <v>3508</v>
      </c>
      <c r="C2052" s="6">
        <v>8</v>
      </c>
      <c r="D2052" s="6">
        <v>8</v>
      </c>
      <c r="E2052" s="6">
        <v>14</v>
      </c>
      <c r="F2052" s="14">
        <v>1</v>
      </c>
      <c r="G2052" s="14">
        <v>1.00860724903975</v>
      </c>
      <c r="H2052" s="14">
        <v>0.40499397582285501</v>
      </c>
      <c r="I2052" s="14">
        <v>0.62974476744078001</v>
      </c>
      <c r="J2052" s="14">
        <v>0.37816671853262002</v>
      </c>
      <c r="K2052" s="37">
        <v>0.41241019823333702</v>
      </c>
      <c r="L2052" s="11">
        <v>264</v>
      </c>
      <c r="M2052" s="11">
        <v>29.847709074659999</v>
      </c>
    </row>
    <row r="2053" spans="1:13">
      <c r="A2053" s="6" t="s">
        <v>1179</v>
      </c>
      <c r="B2053" s="8" t="s">
        <v>3038</v>
      </c>
      <c r="C2053" s="6">
        <v>4</v>
      </c>
      <c r="D2053" s="6">
        <v>6</v>
      </c>
      <c r="E2053" s="6">
        <v>78</v>
      </c>
      <c r="F2053" s="14">
        <v>1</v>
      </c>
      <c r="G2053" s="14">
        <v>0.95635722109795296</v>
      </c>
      <c r="H2053" s="14">
        <v>0.62199253468290905</v>
      </c>
      <c r="I2053" s="14">
        <v>0.90663789492287905</v>
      </c>
      <c r="J2053" s="14">
        <v>0.74871321604924701</v>
      </c>
      <c r="K2053" s="37">
        <v>0.75810358531344102</v>
      </c>
      <c r="L2053" s="11">
        <v>148</v>
      </c>
      <c r="M2053" s="11">
        <v>16.695794704659999</v>
      </c>
    </row>
    <row r="2054" spans="1:13">
      <c r="A2054" s="6" t="s">
        <v>17</v>
      </c>
      <c r="B2054" s="8" t="s">
        <v>2570</v>
      </c>
      <c r="C2054" s="6">
        <v>5</v>
      </c>
      <c r="D2054" s="6">
        <v>5</v>
      </c>
      <c r="E2054" s="6">
        <v>22</v>
      </c>
      <c r="F2054" s="14">
        <v>1</v>
      </c>
      <c r="G2054" s="14">
        <v>0.92823465466328803</v>
      </c>
      <c r="H2054" s="14">
        <v>0.61377656110795098</v>
      </c>
      <c r="I2054" s="14">
        <v>0.74889780319144095</v>
      </c>
      <c r="J2054" s="14">
        <v>0.52784297026951998</v>
      </c>
      <c r="K2054" s="37">
        <v>0.38565155856187999</v>
      </c>
      <c r="L2054" s="11">
        <v>277</v>
      </c>
      <c r="M2054" s="11">
        <v>32.083715814660003</v>
      </c>
    </row>
    <row r="2055" spans="1:13">
      <c r="A2055" s="6" t="s">
        <v>621</v>
      </c>
      <c r="B2055" s="8" t="s">
        <v>4559</v>
      </c>
      <c r="C2055" s="6">
        <v>3</v>
      </c>
      <c r="D2055" s="6">
        <v>3</v>
      </c>
      <c r="E2055" s="6">
        <v>3</v>
      </c>
      <c r="F2055" s="14">
        <v>1</v>
      </c>
      <c r="G2055" s="14">
        <v>0.97597930210431005</v>
      </c>
      <c r="H2055" s="14">
        <v>0.61942046380498705</v>
      </c>
      <c r="I2055" s="14">
        <v>0.63074000469515501</v>
      </c>
      <c r="J2055" s="14">
        <v>0.75996211615592502</v>
      </c>
      <c r="K2055" s="37">
        <v>0.74014204679181494</v>
      </c>
      <c r="L2055" s="11">
        <v>265</v>
      </c>
      <c r="M2055" s="11">
        <v>29.849878174659999</v>
      </c>
    </row>
    <row r="2056" spans="1:13">
      <c r="A2056" s="6" t="s">
        <v>1763</v>
      </c>
      <c r="B2056" s="8" t="s">
        <v>3862</v>
      </c>
      <c r="C2056" s="6">
        <v>1</v>
      </c>
      <c r="D2056" s="6">
        <v>26</v>
      </c>
      <c r="E2056" s="6">
        <v>177</v>
      </c>
      <c r="F2056" s="14">
        <v>1</v>
      </c>
      <c r="G2056" s="14">
        <v>1.05848802341727</v>
      </c>
      <c r="H2056" s="14">
        <v>1.08349855652077</v>
      </c>
      <c r="I2056" s="14">
        <v>1.51415838502142</v>
      </c>
      <c r="J2056" s="14">
        <v>1.2438132125388901</v>
      </c>
      <c r="K2056" s="37">
        <v>1.3574826084306</v>
      </c>
      <c r="L2056" s="11">
        <v>565</v>
      </c>
      <c r="M2056" s="11">
        <v>63.961852654659999</v>
      </c>
    </row>
    <row r="2057" spans="1:13">
      <c r="A2057" s="6" t="s">
        <v>15</v>
      </c>
      <c r="B2057" s="8" t="s">
        <v>2566</v>
      </c>
      <c r="C2057" s="6">
        <v>5</v>
      </c>
      <c r="D2057" s="6">
        <v>10</v>
      </c>
      <c r="E2057" s="6">
        <v>26</v>
      </c>
      <c r="F2057" s="14">
        <v>1</v>
      </c>
      <c r="G2057" s="14">
        <v>1.0672064825710901</v>
      </c>
      <c r="H2057" s="14">
        <v>0.49984618968799199</v>
      </c>
      <c r="I2057" s="14">
        <v>0.62809624084890803</v>
      </c>
      <c r="J2057" s="14">
        <v>0.52002648369697702</v>
      </c>
      <c r="K2057" s="37">
        <v>0.52355049932712605</v>
      </c>
      <c r="L2057" s="11">
        <v>425</v>
      </c>
      <c r="M2057" s="11">
        <v>47.626074534659999</v>
      </c>
    </row>
    <row r="2058" spans="1:13">
      <c r="A2058" s="6" t="s">
        <v>268</v>
      </c>
      <c r="B2058" s="8" t="s">
        <v>3354</v>
      </c>
      <c r="C2058" s="6">
        <v>2</v>
      </c>
      <c r="D2058" s="6">
        <v>2</v>
      </c>
      <c r="E2058" s="6">
        <v>3</v>
      </c>
      <c r="F2058" s="14">
        <v>1</v>
      </c>
      <c r="G2058" s="14">
        <v>1.02797974787844</v>
      </c>
      <c r="H2058" s="14">
        <v>0.61329206551867999</v>
      </c>
      <c r="I2058" s="14">
        <v>0.79507941932915904</v>
      </c>
      <c r="J2058" s="14">
        <v>0.646127872805208</v>
      </c>
      <c r="K2058" s="37">
        <v>0.56121742038984801</v>
      </c>
      <c r="L2058" s="11">
        <v>144</v>
      </c>
      <c r="M2058" s="11">
        <v>16.89813360466</v>
      </c>
    </row>
    <row r="2059" spans="1:13">
      <c r="A2059" s="6" t="s">
        <v>1693</v>
      </c>
      <c r="B2059" s="8" t="s">
        <v>3761</v>
      </c>
      <c r="C2059" s="6">
        <v>2</v>
      </c>
      <c r="D2059" s="6">
        <v>2</v>
      </c>
      <c r="E2059" s="6">
        <v>2</v>
      </c>
      <c r="F2059" s="14">
        <v>1</v>
      </c>
      <c r="G2059" s="14">
        <v>1.00215942704782</v>
      </c>
      <c r="H2059" s="14">
        <v>1.23162554487781</v>
      </c>
      <c r="I2059" s="14">
        <v>0.80625208596887299</v>
      </c>
      <c r="J2059" s="14">
        <v>0.83245804213174501</v>
      </c>
      <c r="K2059" s="37">
        <v>0.82597121460583101</v>
      </c>
      <c r="L2059" s="11">
        <v>91</v>
      </c>
      <c r="M2059" s="11">
        <v>10.10942845466</v>
      </c>
    </row>
    <row r="2060" spans="1:13">
      <c r="A2060" s="6" t="s">
        <v>1429</v>
      </c>
      <c r="B2060" s="8" t="s">
        <v>3384</v>
      </c>
      <c r="C2060" s="6">
        <v>2</v>
      </c>
      <c r="D2060" s="6">
        <v>2</v>
      </c>
      <c r="E2060" s="6">
        <v>3</v>
      </c>
      <c r="F2060" s="14">
        <v>1</v>
      </c>
      <c r="G2060" s="14">
        <v>1.04193419209811</v>
      </c>
      <c r="H2060" s="14">
        <v>0.83217164956221901</v>
      </c>
      <c r="I2060" s="14">
        <v>0.91338735101512203</v>
      </c>
      <c r="J2060" s="14">
        <v>0.85640255632862206</v>
      </c>
      <c r="K2060" s="37">
        <v>0.83321477665736698</v>
      </c>
      <c r="L2060" s="11">
        <v>329</v>
      </c>
      <c r="M2060" s="11">
        <v>36.379708194659997</v>
      </c>
    </row>
    <row r="2061" spans="1:13">
      <c r="A2061" s="6" t="s">
        <v>686</v>
      </c>
      <c r="B2061" s="8" t="s">
        <v>4728</v>
      </c>
      <c r="C2061" s="6">
        <v>12</v>
      </c>
      <c r="D2061" s="6">
        <v>12</v>
      </c>
      <c r="E2061" s="6">
        <v>28</v>
      </c>
      <c r="F2061" s="14">
        <v>1</v>
      </c>
      <c r="G2061" s="14">
        <v>0.95539031917679396</v>
      </c>
      <c r="H2061" s="14">
        <v>0.58944622721542295</v>
      </c>
      <c r="I2061" s="14">
        <v>0.87784916288739401</v>
      </c>
      <c r="J2061" s="14">
        <v>0.64058781363778206</v>
      </c>
      <c r="K2061" s="37">
        <v>0.65071328129666794</v>
      </c>
      <c r="L2061" s="11">
        <v>404</v>
      </c>
      <c r="M2061" s="11">
        <v>46.288062044660002</v>
      </c>
    </row>
    <row r="2062" spans="1:13">
      <c r="A2062" s="6" t="s">
        <v>2098</v>
      </c>
      <c r="B2062" s="8" t="s">
        <v>4319</v>
      </c>
      <c r="C2062" s="6">
        <v>3</v>
      </c>
      <c r="D2062" s="6">
        <v>3</v>
      </c>
      <c r="E2062" s="6">
        <v>4</v>
      </c>
      <c r="F2062" s="14">
        <v>1</v>
      </c>
      <c r="G2062" s="14">
        <v>0.98602413132869005</v>
      </c>
      <c r="H2062" s="14">
        <v>0.90120140792776704</v>
      </c>
      <c r="I2062" s="14">
        <v>0.96577810404942699</v>
      </c>
      <c r="J2062" s="14">
        <v>0.92164463490483195</v>
      </c>
      <c r="K2062" s="37">
        <v>0.93169558308842704</v>
      </c>
      <c r="L2062" s="11">
        <v>494</v>
      </c>
      <c r="M2062" s="11">
        <v>49.90010235466</v>
      </c>
    </row>
    <row r="2063" spans="1:13">
      <c r="A2063" s="6" t="s">
        <v>439</v>
      </c>
      <c r="B2063" s="8" t="s">
        <v>3929</v>
      </c>
      <c r="C2063" s="6">
        <v>2</v>
      </c>
      <c r="D2063" s="6">
        <v>4</v>
      </c>
      <c r="E2063" s="6">
        <v>10</v>
      </c>
      <c r="F2063" s="14">
        <v>1</v>
      </c>
      <c r="G2063" s="14">
        <v>0.94920729640978896</v>
      </c>
      <c r="H2063" s="14">
        <v>0.76644580274042595</v>
      </c>
      <c r="I2063" s="14">
        <v>0.81386206278356299</v>
      </c>
      <c r="J2063" s="14">
        <v>0.73578250658256705</v>
      </c>
      <c r="K2063" s="37">
        <v>0.79530226643785096</v>
      </c>
      <c r="L2063" s="11">
        <v>499</v>
      </c>
      <c r="M2063" s="11">
        <v>55.189315554659998</v>
      </c>
    </row>
    <row r="2064" spans="1:13">
      <c r="A2064" s="6" t="s">
        <v>1352</v>
      </c>
      <c r="B2064" s="8" t="s">
        <v>3269</v>
      </c>
      <c r="C2064" s="6">
        <v>4</v>
      </c>
      <c r="D2064" s="6">
        <v>5</v>
      </c>
      <c r="E2064" s="6">
        <v>9</v>
      </c>
      <c r="F2064" s="14">
        <v>1</v>
      </c>
      <c r="G2064" s="14">
        <v>1.00420397771943</v>
      </c>
      <c r="H2064" s="14">
        <v>0.486989857702401</v>
      </c>
      <c r="I2064" s="14">
        <v>0.91528111188773897</v>
      </c>
      <c r="J2064" s="14">
        <v>0.87014975876882605</v>
      </c>
      <c r="K2064" s="37">
        <v>0.88800850404351295</v>
      </c>
      <c r="L2064" s="11">
        <v>259</v>
      </c>
      <c r="M2064" s="11">
        <v>28.082101674659999</v>
      </c>
    </row>
    <row r="2065" spans="1:13">
      <c r="A2065" s="6" t="s">
        <v>1766</v>
      </c>
      <c r="B2065" s="8" t="s">
        <v>3866</v>
      </c>
      <c r="C2065" s="6">
        <v>18</v>
      </c>
      <c r="D2065" s="6">
        <v>20</v>
      </c>
      <c r="E2065" s="6">
        <v>51</v>
      </c>
      <c r="F2065" s="14">
        <v>1</v>
      </c>
      <c r="G2065" s="14">
        <v>0.97795591619337097</v>
      </c>
      <c r="H2065" s="14">
        <v>0.658080361280724</v>
      </c>
      <c r="I2065" s="14">
        <v>0.96658628864250196</v>
      </c>
      <c r="J2065" s="14">
        <v>0.87263040107259304</v>
      </c>
      <c r="K2065" s="37">
        <v>0.85051767583802595</v>
      </c>
      <c r="L2065" s="11">
        <v>654</v>
      </c>
      <c r="M2065" s="11">
        <v>73.016751734660104</v>
      </c>
    </row>
    <row r="2066" spans="1:13">
      <c r="A2066" s="6" t="s">
        <v>1757</v>
      </c>
      <c r="B2066" s="8" t="s">
        <v>3854</v>
      </c>
      <c r="C2066" s="6">
        <v>8</v>
      </c>
      <c r="D2066" s="6">
        <v>8</v>
      </c>
      <c r="E2066" s="6">
        <v>18</v>
      </c>
      <c r="F2066" s="14">
        <v>1</v>
      </c>
      <c r="G2066" s="14">
        <v>1.10549600353235</v>
      </c>
      <c r="H2066" s="14">
        <v>0.94959779244251497</v>
      </c>
      <c r="I2066" s="14">
        <v>1.0943666401851</v>
      </c>
      <c r="J2066" s="14">
        <v>0.99256111247069101</v>
      </c>
      <c r="K2066" s="37">
        <v>0.97050692111597303</v>
      </c>
      <c r="L2066" s="11">
        <v>341</v>
      </c>
      <c r="M2066" s="11">
        <v>38.094276644659999</v>
      </c>
    </row>
    <row r="2067" spans="1:13">
      <c r="A2067" s="6" t="s">
        <v>534</v>
      </c>
      <c r="B2067" s="8" t="s">
        <v>4253</v>
      </c>
      <c r="C2067" s="6">
        <v>3</v>
      </c>
      <c r="D2067" s="6">
        <v>3</v>
      </c>
      <c r="E2067" s="6">
        <v>4</v>
      </c>
      <c r="F2067" s="14">
        <v>1</v>
      </c>
      <c r="G2067" s="14">
        <v>1.0098589049704301</v>
      </c>
      <c r="H2067" s="14">
        <v>0.87202847468910605</v>
      </c>
      <c r="I2067" s="14">
        <v>0.85355691521823496</v>
      </c>
      <c r="J2067" s="14">
        <v>0.76813402975808398</v>
      </c>
      <c r="K2067" s="37">
        <v>0.77288007565403405</v>
      </c>
      <c r="L2067" s="11">
        <v>416</v>
      </c>
      <c r="M2067" s="11">
        <v>46.98916102466</v>
      </c>
    </row>
    <row r="2068" spans="1:13">
      <c r="A2068" s="6" t="s">
        <v>6544</v>
      </c>
      <c r="B2068" s="8" t="s">
        <v>6545</v>
      </c>
      <c r="C2068" s="6">
        <v>1</v>
      </c>
      <c r="D2068" s="6">
        <v>1</v>
      </c>
      <c r="E2068" s="6">
        <v>2</v>
      </c>
      <c r="F2068" s="14">
        <v>1</v>
      </c>
      <c r="G2068" s="14">
        <v>0.97949124671990095</v>
      </c>
      <c r="H2068" s="14">
        <v>0.48082208455667902</v>
      </c>
      <c r="I2068" s="14">
        <v>1.17749601549733</v>
      </c>
      <c r="J2068" s="14">
        <v>1.2356855118082699</v>
      </c>
      <c r="K2068" s="37">
        <v>1.3250529605597601</v>
      </c>
      <c r="L2068" s="11">
        <v>140</v>
      </c>
      <c r="M2068" s="11">
        <v>15.84989100466</v>
      </c>
    </row>
    <row r="2069" spans="1:13">
      <c r="A2069" s="6" t="s">
        <v>580</v>
      </c>
      <c r="B2069" s="8" t="s">
        <v>6486</v>
      </c>
      <c r="C2069" s="6">
        <v>1</v>
      </c>
      <c r="D2069" s="6">
        <v>1</v>
      </c>
      <c r="E2069" s="6">
        <v>1</v>
      </c>
      <c r="F2069" s="14">
        <v>1</v>
      </c>
      <c r="G2069" s="14">
        <v>0.89935756033827896</v>
      </c>
      <c r="H2069" s="14">
        <v>0.48352608379023398</v>
      </c>
      <c r="I2069" s="14">
        <v>1.07940374986362</v>
      </c>
      <c r="J2069" s="14">
        <v>0.52557020192283499</v>
      </c>
      <c r="K2069" s="37">
        <v>0.48327944975373499</v>
      </c>
      <c r="L2069" s="11">
        <v>104</v>
      </c>
      <c r="M2069" s="11">
        <v>11.56096256466</v>
      </c>
    </row>
    <row r="2070" spans="1:13">
      <c r="A2070" s="6" t="s">
        <v>6142</v>
      </c>
      <c r="B2070" s="8" t="s">
        <v>6143</v>
      </c>
      <c r="C2070" s="6">
        <v>1</v>
      </c>
      <c r="D2070" s="6">
        <v>1</v>
      </c>
      <c r="E2070" s="6">
        <v>2</v>
      </c>
      <c r="F2070" s="14">
        <v>1</v>
      </c>
      <c r="G2070" s="14">
        <v>0.99088696981208901</v>
      </c>
      <c r="H2070" s="14">
        <v>0.36761837667276698</v>
      </c>
      <c r="I2070" s="14">
        <v>1.5710781406891601</v>
      </c>
      <c r="J2070" s="14">
        <v>1.75587725888694</v>
      </c>
      <c r="K2070" s="37">
        <v>1.6305984522016199</v>
      </c>
      <c r="L2070" s="11">
        <v>87</v>
      </c>
      <c r="M2070" s="11">
        <v>9.6729045246599998</v>
      </c>
    </row>
    <row r="2071" spans="1:13">
      <c r="A2071" s="6" t="s">
        <v>597</v>
      </c>
      <c r="B2071" s="8" t="s">
        <v>4463</v>
      </c>
      <c r="C2071" s="6">
        <v>40</v>
      </c>
      <c r="D2071" s="6">
        <v>41</v>
      </c>
      <c r="E2071" s="6">
        <v>116</v>
      </c>
      <c r="F2071" s="14">
        <v>1</v>
      </c>
      <c r="G2071" s="14">
        <v>1.01368175861777</v>
      </c>
      <c r="H2071" s="14">
        <v>0.94941701050935101</v>
      </c>
      <c r="I2071" s="14">
        <v>1.53687638562726</v>
      </c>
      <c r="J2071" s="14">
        <v>0.80028918523239501</v>
      </c>
      <c r="K2071" s="37">
        <v>0.79882203848920996</v>
      </c>
      <c r="L2071" s="11">
        <v>1857</v>
      </c>
      <c r="M2071" s="11">
        <v>199.23576659466201</v>
      </c>
    </row>
    <row r="2072" spans="1:13">
      <c r="A2072" s="6" t="s">
        <v>1629</v>
      </c>
      <c r="B2072" s="8" t="s">
        <v>3671</v>
      </c>
      <c r="C2072" s="6">
        <v>40</v>
      </c>
      <c r="D2072" s="6">
        <v>46</v>
      </c>
      <c r="E2072" s="6">
        <v>100</v>
      </c>
      <c r="F2072" s="14">
        <v>1</v>
      </c>
      <c r="G2072" s="14">
        <v>1.0230079438105699</v>
      </c>
      <c r="H2072" s="14">
        <v>1.38689719792215</v>
      </c>
      <c r="I2072" s="14">
        <v>1.59967711473693</v>
      </c>
      <c r="J2072" s="14">
        <v>2.0541809870236798</v>
      </c>
      <c r="K2072" s="37">
        <v>2.58471741406635</v>
      </c>
      <c r="L2072" s="11">
        <v>2679</v>
      </c>
      <c r="M2072" s="11">
        <v>308.89362865466097</v>
      </c>
    </row>
    <row r="2073" spans="1:13">
      <c r="A2073" s="6" t="s">
        <v>764</v>
      </c>
      <c r="B2073" s="8" t="s">
        <v>3232</v>
      </c>
      <c r="C2073" s="6">
        <v>4</v>
      </c>
      <c r="D2073" s="6">
        <v>6</v>
      </c>
      <c r="E2073" s="6">
        <v>13</v>
      </c>
      <c r="F2073" s="14">
        <v>1</v>
      </c>
      <c r="G2073" s="14">
        <v>0.95947774231092398</v>
      </c>
      <c r="H2073" s="14">
        <v>0.64759772008121297</v>
      </c>
      <c r="I2073" s="14">
        <v>0.71779642447585301</v>
      </c>
      <c r="J2073" s="14">
        <v>0.50141472701211098</v>
      </c>
      <c r="K2073" s="37">
        <v>0.76554186640303701</v>
      </c>
      <c r="L2073" s="11">
        <v>205</v>
      </c>
      <c r="M2073" s="11">
        <v>22.693390904659999</v>
      </c>
    </row>
    <row r="2074" spans="1:13">
      <c r="A2074" s="6" t="s">
        <v>361</v>
      </c>
      <c r="B2074" s="8" t="s">
        <v>3647</v>
      </c>
      <c r="C2074" s="6">
        <v>3</v>
      </c>
      <c r="D2074" s="6">
        <v>3</v>
      </c>
      <c r="E2074" s="6">
        <v>4</v>
      </c>
      <c r="F2074" s="14">
        <v>1</v>
      </c>
      <c r="G2074" s="14">
        <v>0.97105492463384602</v>
      </c>
      <c r="H2074" s="14">
        <v>0.87375980313367996</v>
      </c>
      <c r="I2074" s="14">
        <v>1.12066650445737</v>
      </c>
      <c r="J2074" s="14">
        <v>1.39668507428402</v>
      </c>
      <c r="K2074" s="37">
        <v>1.4676334982730199</v>
      </c>
      <c r="L2074" s="11">
        <v>251</v>
      </c>
      <c r="M2074" s="11">
        <v>29.564752504659999</v>
      </c>
    </row>
    <row r="2075" spans="1:13">
      <c r="A2075" s="6" t="s">
        <v>1495</v>
      </c>
      <c r="B2075" s="8" t="s">
        <v>3472</v>
      </c>
      <c r="C2075" s="6">
        <v>2</v>
      </c>
      <c r="D2075" s="6">
        <v>2</v>
      </c>
      <c r="E2075" s="6">
        <v>3</v>
      </c>
      <c r="F2075" s="14">
        <v>1</v>
      </c>
      <c r="G2075" s="14">
        <v>0.97484488121675394</v>
      </c>
      <c r="H2075" s="14">
        <v>1.6003790794175301</v>
      </c>
      <c r="I2075" s="14">
        <v>0.769831230153317</v>
      </c>
      <c r="J2075" s="14">
        <v>0.63339798384049395</v>
      </c>
      <c r="K2075" s="37">
        <v>0.54396864352542695</v>
      </c>
      <c r="L2075" s="11">
        <v>636</v>
      </c>
      <c r="M2075" s="11">
        <v>73.323715124660197</v>
      </c>
    </row>
    <row r="2076" spans="1:13">
      <c r="A2076" s="6" t="s">
        <v>5723</v>
      </c>
      <c r="B2076" s="8" t="s">
        <v>5724</v>
      </c>
      <c r="C2076" s="6">
        <v>1</v>
      </c>
      <c r="D2076" s="6">
        <v>1</v>
      </c>
      <c r="E2076" s="6">
        <v>1</v>
      </c>
      <c r="F2076" s="14">
        <v>1</v>
      </c>
      <c r="G2076" s="14">
        <v>0.94068834554491298</v>
      </c>
      <c r="H2076" s="14">
        <v>0.85885916596865197</v>
      </c>
      <c r="I2076" s="14">
        <v>0.93902897370681404</v>
      </c>
      <c r="J2076" s="14">
        <v>0.93957205133890498</v>
      </c>
      <c r="K2076" s="37">
        <v>0.98356639304040505</v>
      </c>
      <c r="L2076" s="11">
        <v>610</v>
      </c>
      <c r="M2076" s="11">
        <v>68.157879604659996</v>
      </c>
    </row>
    <row r="2077" spans="1:13">
      <c r="A2077" s="6" t="s">
        <v>2162</v>
      </c>
      <c r="B2077" s="8" t="s">
        <v>4406</v>
      </c>
      <c r="C2077" s="6">
        <v>3</v>
      </c>
      <c r="D2077" s="6">
        <v>3</v>
      </c>
      <c r="E2077" s="6">
        <v>3</v>
      </c>
      <c r="F2077" s="14">
        <v>1</v>
      </c>
      <c r="G2077" s="14">
        <v>0.90940987692411801</v>
      </c>
      <c r="H2077" s="14">
        <v>0.62869477505988103</v>
      </c>
      <c r="I2077" s="14">
        <v>0.83294967041822099</v>
      </c>
      <c r="J2077" s="14">
        <v>0.84845315598319804</v>
      </c>
      <c r="K2077" s="37">
        <v>0.74813841927287394</v>
      </c>
      <c r="L2077" s="11">
        <v>156</v>
      </c>
      <c r="M2077" s="11">
        <v>18.05813716466</v>
      </c>
    </row>
    <row r="2078" spans="1:13">
      <c r="A2078" s="6" t="s">
        <v>5818</v>
      </c>
      <c r="B2078" s="8" t="s">
        <v>5819</v>
      </c>
      <c r="C2078" s="6">
        <v>1</v>
      </c>
      <c r="D2078" s="6">
        <v>1</v>
      </c>
      <c r="E2078" s="6">
        <v>1</v>
      </c>
      <c r="F2078" s="14">
        <v>1</v>
      </c>
      <c r="G2078" s="14">
        <v>1.0383781934185901</v>
      </c>
      <c r="H2078" s="14">
        <v>0.74387723773115799</v>
      </c>
      <c r="I2078" s="14">
        <v>1.3837883020181501</v>
      </c>
      <c r="J2078" s="14">
        <v>1.7338754079856999</v>
      </c>
      <c r="K2078" s="37">
        <v>1.35625825148631</v>
      </c>
      <c r="L2078" s="11">
        <v>748</v>
      </c>
      <c r="M2078" s="11">
        <v>86.360267604659995</v>
      </c>
    </row>
    <row r="2079" spans="1:13">
      <c r="A2079" s="6" t="s">
        <v>6422</v>
      </c>
      <c r="B2079" s="8" t="s">
        <v>6423</v>
      </c>
      <c r="C2079" s="6">
        <v>1</v>
      </c>
      <c r="D2079" s="6">
        <v>1</v>
      </c>
      <c r="E2079" s="6">
        <v>1</v>
      </c>
      <c r="F2079" s="14">
        <v>1</v>
      </c>
      <c r="G2079" s="14">
        <v>0.99564745974828495</v>
      </c>
      <c r="H2079" s="14">
        <v>0.995560272744068</v>
      </c>
      <c r="I2079" s="14">
        <v>0.77793554480920801</v>
      </c>
      <c r="J2079" s="14">
        <v>0.83422480038515001</v>
      </c>
      <c r="K2079" s="37">
        <v>1.06812678202867</v>
      </c>
      <c r="L2079" s="11">
        <v>1984</v>
      </c>
      <c r="M2079" s="11">
        <v>224.20357040466101</v>
      </c>
    </row>
    <row r="2080" spans="1:13">
      <c r="A2080" s="6" t="s">
        <v>240</v>
      </c>
      <c r="B2080" s="8" t="s">
        <v>3236</v>
      </c>
      <c r="C2080" s="6">
        <v>2</v>
      </c>
      <c r="D2080" s="6">
        <v>2</v>
      </c>
      <c r="E2080" s="6">
        <v>3</v>
      </c>
      <c r="F2080" s="14">
        <v>1</v>
      </c>
      <c r="G2080" s="14">
        <v>0.96689492669681398</v>
      </c>
      <c r="H2080" s="14">
        <v>1.3776592891112101</v>
      </c>
      <c r="I2080" s="14">
        <v>1.43154094549736</v>
      </c>
      <c r="J2080" s="14">
        <v>1.70588642117894</v>
      </c>
      <c r="K2080" s="37">
        <v>1.6983528605545399</v>
      </c>
      <c r="L2080" s="11">
        <v>310</v>
      </c>
      <c r="M2080" s="11">
        <v>34.232549904659997</v>
      </c>
    </row>
    <row r="2081" spans="1:13">
      <c r="A2081" s="6" t="s">
        <v>461</v>
      </c>
      <c r="B2081" s="8" t="s">
        <v>4027</v>
      </c>
      <c r="C2081" s="6">
        <v>1</v>
      </c>
      <c r="D2081" s="6">
        <v>16</v>
      </c>
      <c r="E2081" s="6">
        <v>151</v>
      </c>
      <c r="F2081" s="14">
        <v>1</v>
      </c>
      <c r="G2081" s="14">
        <v>1.06154544730072</v>
      </c>
      <c r="H2081" s="14">
        <v>1.31849409179791</v>
      </c>
      <c r="I2081" s="14">
        <v>0.744594741732168</v>
      </c>
      <c r="J2081" s="14">
        <v>0.60546423111772996</v>
      </c>
      <c r="K2081" s="37">
        <v>0.57054918840636604</v>
      </c>
      <c r="L2081" s="11">
        <v>445</v>
      </c>
      <c r="M2081" s="11">
        <v>49.890935934660099</v>
      </c>
    </row>
    <row r="2082" spans="1:13">
      <c r="A2082" s="6" t="s">
        <v>5982</v>
      </c>
      <c r="B2082" s="8" t="s">
        <v>5983</v>
      </c>
      <c r="C2082" s="6">
        <v>1</v>
      </c>
      <c r="D2082" s="6">
        <v>1</v>
      </c>
      <c r="E2082" s="6">
        <v>1</v>
      </c>
      <c r="F2082" s="14">
        <v>1</v>
      </c>
      <c r="G2082" s="14">
        <v>0.95369624278793297</v>
      </c>
      <c r="H2082" s="14">
        <v>0.78574652967057002</v>
      </c>
      <c r="I2082" s="14">
        <v>0.90697622280082202</v>
      </c>
      <c r="J2082" s="14">
        <v>1.17193061787057</v>
      </c>
      <c r="K2082" s="37">
        <v>0.81679402269828505</v>
      </c>
      <c r="L2082" s="11">
        <v>476</v>
      </c>
      <c r="M2082" s="11">
        <v>51.438339104660002</v>
      </c>
    </row>
    <row r="2083" spans="1:13">
      <c r="A2083" s="6" t="s">
        <v>1476</v>
      </c>
      <c r="B2083" s="8" t="s">
        <v>3448</v>
      </c>
      <c r="C2083" s="6">
        <v>7</v>
      </c>
      <c r="D2083" s="6">
        <v>7</v>
      </c>
      <c r="E2083" s="6">
        <v>19</v>
      </c>
      <c r="F2083" s="14">
        <v>1</v>
      </c>
      <c r="G2083" s="14">
        <v>1.0561885922305601</v>
      </c>
      <c r="H2083" s="14">
        <v>0.60362573080225002</v>
      </c>
      <c r="I2083" s="14">
        <v>0.875805632247045</v>
      </c>
      <c r="J2083" s="14">
        <v>0.79097843753043295</v>
      </c>
      <c r="K2083" s="37">
        <v>0.79186445132523997</v>
      </c>
      <c r="L2083" s="11">
        <v>232</v>
      </c>
      <c r="M2083" s="11">
        <v>25.287691704659998</v>
      </c>
    </row>
    <row r="2084" spans="1:13">
      <c r="A2084" s="6" t="s">
        <v>6374</v>
      </c>
      <c r="B2084" s="8" t="s">
        <v>6375</v>
      </c>
      <c r="C2084" s="6">
        <v>1</v>
      </c>
      <c r="D2084" s="6">
        <v>1</v>
      </c>
      <c r="E2084" s="6">
        <v>1</v>
      </c>
      <c r="F2084" s="14">
        <v>1</v>
      </c>
      <c r="G2084" s="14">
        <v>1.0165790309195899</v>
      </c>
      <c r="H2084" s="14">
        <v>0.596744750289391</v>
      </c>
      <c r="I2084" s="14">
        <v>0.86016181303384698</v>
      </c>
      <c r="J2084" s="14">
        <v>0.68890904091906502</v>
      </c>
      <c r="K2084" s="37">
        <v>0.66010168055365503</v>
      </c>
      <c r="L2084" s="11">
        <v>1872</v>
      </c>
      <c r="M2084" s="11">
        <v>204.62149857466099</v>
      </c>
    </row>
    <row r="2085" spans="1:13">
      <c r="A2085" s="6" t="s">
        <v>6248</v>
      </c>
      <c r="B2085" s="8" t="s">
        <v>6249</v>
      </c>
      <c r="C2085" s="6">
        <v>1</v>
      </c>
      <c r="D2085" s="6">
        <v>1</v>
      </c>
      <c r="E2085" s="6">
        <v>1</v>
      </c>
      <c r="F2085" s="14">
        <v>1</v>
      </c>
      <c r="G2085" s="14">
        <v>0.94313179466363295</v>
      </c>
      <c r="H2085" s="14">
        <v>1.37450236611131</v>
      </c>
      <c r="I2085" s="14">
        <v>0.96584232339673104</v>
      </c>
      <c r="J2085" s="14">
        <v>0.757984977090428</v>
      </c>
      <c r="K2085" s="37">
        <v>0.71465982126639505</v>
      </c>
      <c r="L2085" s="11">
        <v>80</v>
      </c>
      <c r="M2085" s="11">
        <v>9.2237613346600007</v>
      </c>
    </row>
    <row r="2086" spans="1:13">
      <c r="A2086" s="6" t="s">
        <v>1939</v>
      </c>
      <c r="B2086" s="8" t="s">
        <v>4100</v>
      </c>
      <c r="C2086" s="6">
        <v>5</v>
      </c>
      <c r="D2086" s="6">
        <v>5</v>
      </c>
      <c r="E2086" s="6">
        <v>34</v>
      </c>
      <c r="F2086" s="14">
        <v>1</v>
      </c>
      <c r="G2086" s="14">
        <v>0.94334245026274599</v>
      </c>
      <c r="H2086" s="14">
        <v>0.51525921735602698</v>
      </c>
      <c r="I2086" s="14">
        <v>1.09419552508358</v>
      </c>
      <c r="J2086" s="14">
        <v>0.79296614027818502</v>
      </c>
      <c r="K2086" s="37">
        <v>0.79690254652293102</v>
      </c>
      <c r="L2086" s="11">
        <v>192</v>
      </c>
      <c r="M2086" s="11">
        <v>21.44216653466</v>
      </c>
    </row>
    <row r="2087" spans="1:13">
      <c r="A2087" s="6" t="s">
        <v>6690</v>
      </c>
      <c r="B2087" s="8" t="s">
        <v>6691</v>
      </c>
      <c r="C2087" s="6">
        <v>1</v>
      </c>
      <c r="D2087" s="6">
        <v>1</v>
      </c>
      <c r="E2087" s="6">
        <v>2</v>
      </c>
      <c r="F2087" s="14">
        <v>1</v>
      </c>
      <c r="G2087" s="14">
        <v>0.99974682820890404</v>
      </c>
      <c r="H2087" s="14">
        <v>0.83525912908746103</v>
      </c>
      <c r="I2087" s="14">
        <v>1.1264475408721699</v>
      </c>
      <c r="J2087" s="14">
        <v>1.2000223618841599</v>
      </c>
      <c r="K2087" s="37">
        <v>1.43963714917852</v>
      </c>
      <c r="L2087" s="11">
        <v>249</v>
      </c>
      <c r="M2087" s="11">
        <v>27.444226554659998</v>
      </c>
    </row>
    <row r="2088" spans="1:13">
      <c r="A2088" s="6" t="s">
        <v>2529</v>
      </c>
      <c r="B2088" s="8" t="s">
        <v>4921</v>
      </c>
      <c r="C2088" s="6">
        <v>3</v>
      </c>
      <c r="D2088" s="6">
        <v>11</v>
      </c>
      <c r="E2088" s="6">
        <v>15</v>
      </c>
      <c r="F2088" s="14">
        <v>1</v>
      </c>
      <c r="G2088" s="14">
        <v>0.98406731362071298</v>
      </c>
      <c r="H2088" s="14">
        <v>0.99140639189126201</v>
      </c>
      <c r="I2088" s="14">
        <v>1.07863975077032</v>
      </c>
      <c r="J2088" s="14">
        <v>1.0011222546535901</v>
      </c>
      <c r="K2088" s="37">
        <v>0.88537928531957499</v>
      </c>
      <c r="L2088" s="11">
        <v>936</v>
      </c>
      <c r="M2088" s="11">
        <v>105.641712014661</v>
      </c>
    </row>
    <row r="2089" spans="1:13">
      <c r="A2089" s="6" t="s">
        <v>1544</v>
      </c>
      <c r="B2089" s="8" t="s">
        <v>3540</v>
      </c>
      <c r="C2089" s="6">
        <v>3</v>
      </c>
      <c r="D2089" s="6">
        <v>3</v>
      </c>
      <c r="E2089" s="6">
        <v>4</v>
      </c>
      <c r="F2089" s="14">
        <v>1</v>
      </c>
      <c r="G2089" s="14">
        <v>1.01909905878352</v>
      </c>
      <c r="H2089" s="14">
        <v>0.77923531787511102</v>
      </c>
      <c r="I2089" s="14">
        <v>1.0151523961509299</v>
      </c>
      <c r="J2089" s="14">
        <v>1.0722303200260299</v>
      </c>
      <c r="K2089" s="37">
        <v>1.18124951431799</v>
      </c>
      <c r="L2089" s="11">
        <v>422</v>
      </c>
      <c r="M2089" s="11">
        <v>45.750627274659998</v>
      </c>
    </row>
    <row r="2090" spans="1:13">
      <c r="A2090" s="6" t="s">
        <v>634</v>
      </c>
      <c r="B2090" s="8" t="s">
        <v>6664</v>
      </c>
      <c r="C2090" s="6">
        <v>1</v>
      </c>
      <c r="D2090" s="6">
        <v>1</v>
      </c>
      <c r="E2090" s="6">
        <v>1</v>
      </c>
      <c r="F2090" s="14">
        <v>1</v>
      </c>
      <c r="G2090" s="14">
        <v>0.95516581405783096</v>
      </c>
      <c r="H2090" s="14">
        <v>0.91994373882209801</v>
      </c>
      <c r="I2090" s="14">
        <v>0.76166483723578904</v>
      </c>
      <c r="J2090" s="14">
        <v>0.57631601156013401</v>
      </c>
      <c r="K2090" s="37">
        <v>0.54873188469287604</v>
      </c>
      <c r="L2090" s="11">
        <v>223</v>
      </c>
      <c r="M2090" s="11">
        <v>24.347757894659999</v>
      </c>
    </row>
    <row r="2091" spans="1:13">
      <c r="A2091" s="6" t="s">
        <v>1290</v>
      </c>
      <c r="B2091" s="8" t="s">
        <v>3188</v>
      </c>
      <c r="C2091" s="6">
        <v>3</v>
      </c>
      <c r="D2091" s="6">
        <v>4</v>
      </c>
      <c r="E2091" s="6">
        <v>5</v>
      </c>
      <c r="F2091" s="14">
        <v>1</v>
      </c>
      <c r="G2091" s="14">
        <v>1.1029624951041099</v>
      </c>
      <c r="H2091" s="14">
        <v>1.11998608596773</v>
      </c>
      <c r="I2091" s="14">
        <v>1.0326695203879901</v>
      </c>
      <c r="J2091" s="14">
        <v>1.0225108959090199</v>
      </c>
      <c r="K2091" s="37">
        <v>1.3106639583963799</v>
      </c>
      <c r="L2091" s="11">
        <v>340</v>
      </c>
      <c r="M2091" s="11">
        <v>39.031464184660003</v>
      </c>
    </row>
    <row r="2092" spans="1:13">
      <c r="A2092" s="6" t="s">
        <v>6556</v>
      </c>
      <c r="B2092" s="8" t="s">
        <v>6557</v>
      </c>
      <c r="C2092" s="6">
        <v>1</v>
      </c>
      <c r="D2092" s="6">
        <v>1</v>
      </c>
      <c r="E2092" s="6">
        <v>1</v>
      </c>
      <c r="F2092" s="14">
        <v>1</v>
      </c>
      <c r="G2092" s="14">
        <v>1.0105827325876999</v>
      </c>
      <c r="H2092" s="14">
        <v>0.760130937859822</v>
      </c>
      <c r="I2092" s="14">
        <v>0.96323199639290003</v>
      </c>
      <c r="J2092" s="14">
        <v>0.98158765403657999</v>
      </c>
      <c r="K2092" s="37">
        <v>0.94638368114200699</v>
      </c>
      <c r="L2092" s="11">
        <v>250</v>
      </c>
      <c r="M2092" s="11">
        <v>28.407335854660001</v>
      </c>
    </row>
    <row r="2093" spans="1:13">
      <c r="A2093" s="6" t="s">
        <v>5677</v>
      </c>
      <c r="B2093" s="8" t="s">
        <v>5678</v>
      </c>
      <c r="C2093" s="6">
        <v>1</v>
      </c>
      <c r="D2093" s="6">
        <v>1</v>
      </c>
      <c r="E2093" s="6">
        <v>1</v>
      </c>
      <c r="F2093" s="14">
        <v>1</v>
      </c>
      <c r="G2093" s="14">
        <v>1.0457134983404199</v>
      </c>
      <c r="H2093" s="14">
        <v>1.56739081581419</v>
      </c>
      <c r="I2093" s="14">
        <v>1.11435150651221</v>
      </c>
      <c r="J2093" s="14">
        <v>1.3312672832938299</v>
      </c>
      <c r="K2093" s="37">
        <v>1.3268288945378</v>
      </c>
      <c r="L2093" s="11">
        <v>5462</v>
      </c>
      <c r="M2093" s="11">
        <v>590.82633053466304</v>
      </c>
    </row>
    <row r="2094" spans="1:13">
      <c r="A2094" s="6" t="s">
        <v>300</v>
      </c>
      <c r="B2094" s="8" t="s">
        <v>3455</v>
      </c>
      <c r="C2094" s="6">
        <v>10</v>
      </c>
      <c r="D2094" s="6">
        <v>10</v>
      </c>
      <c r="E2094" s="6">
        <v>27</v>
      </c>
      <c r="F2094" s="14">
        <v>1</v>
      </c>
      <c r="G2094" s="14">
        <v>1.0560320193907</v>
      </c>
      <c r="H2094" s="14">
        <v>0.62030260806347504</v>
      </c>
      <c r="I2094" s="14">
        <v>0.83199076130142202</v>
      </c>
      <c r="J2094" s="14">
        <v>0.66354214780500498</v>
      </c>
      <c r="K2094" s="37">
        <v>0.67562505567005005</v>
      </c>
      <c r="L2094" s="11">
        <v>340</v>
      </c>
      <c r="M2094" s="11">
        <v>38.116457284660001</v>
      </c>
    </row>
    <row r="2095" spans="1:13">
      <c r="A2095" s="6" t="s">
        <v>225</v>
      </c>
      <c r="B2095" s="8" t="s">
        <v>3184</v>
      </c>
      <c r="C2095" s="6">
        <v>2</v>
      </c>
      <c r="D2095" s="6">
        <v>2</v>
      </c>
      <c r="E2095" s="6">
        <v>2</v>
      </c>
      <c r="F2095" s="14">
        <v>1</v>
      </c>
      <c r="G2095" s="14">
        <v>0.95599199258965495</v>
      </c>
      <c r="H2095" s="14">
        <v>1.61915333791203</v>
      </c>
      <c r="I2095" s="14">
        <v>0.987842700970049</v>
      </c>
      <c r="J2095" s="14">
        <v>1.18438770462582</v>
      </c>
      <c r="K2095" s="37">
        <v>1.2600832834837501</v>
      </c>
      <c r="L2095" s="11">
        <v>750</v>
      </c>
      <c r="M2095" s="11">
        <v>81.3054328946601</v>
      </c>
    </row>
    <row r="2096" spans="1:13">
      <c r="A2096" s="6" t="s">
        <v>626</v>
      </c>
      <c r="B2096" s="8" t="s">
        <v>4577</v>
      </c>
      <c r="C2096" s="6">
        <v>10</v>
      </c>
      <c r="D2096" s="6">
        <v>10</v>
      </c>
      <c r="E2096" s="6">
        <v>19</v>
      </c>
      <c r="F2096" s="14">
        <v>1</v>
      </c>
      <c r="G2096" s="14">
        <v>1.04050010211945</v>
      </c>
      <c r="H2096" s="14">
        <v>0.69676441834595004</v>
      </c>
      <c r="I2096" s="14">
        <v>0.72550133297001296</v>
      </c>
      <c r="J2096" s="14">
        <v>0.64161377931561503</v>
      </c>
      <c r="K2096" s="37">
        <v>0.64428199049388502</v>
      </c>
      <c r="L2096" s="11">
        <v>764</v>
      </c>
      <c r="M2096" s="11">
        <v>85.062099424660104</v>
      </c>
    </row>
    <row r="2097" spans="1:13">
      <c r="A2097" s="6" t="s">
        <v>6445</v>
      </c>
      <c r="B2097" s="8" t="s">
        <v>6446</v>
      </c>
      <c r="C2097" s="6">
        <v>1</v>
      </c>
      <c r="D2097" s="6">
        <v>1</v>
      </c>
      <c r="E2097" s="6">
        <v>1</v>
      </c>
      <c r="F2097" s="14">
        <v>1</v>
      </c>
      <c r="G2097" s="14">
        <v>0.90319419421450298</v>
      </c>
      <c r="H2097" s="14">
        <v>2.0043511551027802</v>
      </c>
      <c r="I2097" s="14">
        <v>0.947239399268197</v>
      </c>
      <c r="J2097" s="14">
        <v>1.40211459543758</v>
      </c>
      <c r="K2097" s="37">
        <v>1.1322107182371699</v>
      </c>
      <c r="L2097" s="11">
        <v>516</v>
      </c>
      <c r="M2097" s="11">
        <v>58.209070754659997</v>
      </c>
    </row>
    <row r="2098" spans="1:13">
      <c r="A2098" s="6" t="s">
        <v>2293</v>
      </c>
      <c r="B2098" s="8" t="s">
        <v>4578</v>
      </c>
      <c r="C2098" s="6">
        <v>7</v>
      </c>
      <c r="D2098" s="6">
        <v>7</v>
      </c>
      <c r="E2098" s="6">
        <v>18</v>
      </c>
      <c r="F2098" s="14">
        <v>1</v>
      </c>
      <c r="G2098" s="14">
        <v>1.1030183799970901</v>
      </c>
      <c r="H2098" s="14">
        <v>1.07342435227221</v>
      </c>
      <c r="I2098" s="14">
        <v>0.97711968753383704</v>
      </c>
      <c r="J2098" s="14">
        <v>1.4667821198692499</v>
      </c>
      <c r="K2098" s="37">
        <v>2.0274758180869998</v>
      </c>
      <c r="L2098" s="11">
        <v>294</v>
      </c>
      <c r="M2098" s="11">
        <v>32.702082654660003</v>
      </c>
    </row>
    <row r="2099" spans="1:13">
      <c r="A2099" s="6" t="s">
        <v>1444</v>
      </c>
      <c r="B2099" s="8" t="s">
        <v>3408</v>
      </c>
      <c r="C2099" s="6">
        <v>4</v>
      </c>
      <c r="D2099" s="6">
        <v>4</v>
      </c>
      <c r="E2099" s="6">
        <v>5</v>
      </c>
      <c r="F2099" s="14">
        <v>1</v>
      </c>
      <c r="G2099" s="14">
        <v>1.0139885244558</v>
      </c>
      <c r="H2099" s="14">
        <v>1.0146855148588501</v>
      </c>
      <c r="I2099" s="14">
        <v>0.95880023586211705</v>
      </c>
      <c r="J2099" s="14">
        <v>0.94432656853325103</v>
      </c>
      <c r="K2099" s="37">
        <v>0.96430652885701096</v>
      </c>
      <c r="L2099" s="11">
        <v>607</v>
      </c>
      <c r="M2099" s="11">
        <v>65.398678014660106</v>
      </c>
    </row>
    <row r="2100" spans="1:13">
      <c r="A2100" s="6" t="s">
        <v>1957</v>
      </c>
      <c r="B2100" s="8" t="s">
        <v>4122</v>
      </c>
      <c r="C2100" s="6">
        <v>5</v>
      </c>
      <c r="D2100" s="6">
        <v>6</v>
      </c>
      <c r="E2100" s="6">
        <v>11</v>
      </c>
      <c r="F2100" s="14">
        <v>1</v>
      </c>
      <c r="G2100" s="14">
        <v>1.01177942226398</v>
      </c>
      <c r="H2100" s="14">
        <v>0.86285495722791505</v>
      </c>
      <c r="I2100" s="14">
        <v>0.93607379622811004</v>
      </c>
      <c r="J2100" s="14">
        <v>0.95943540827678797</v>
      </c>
      <c r="K2100" s="37">
        <v>1.08941226138439</v>
      </c>
      <c r="L2100" s="11">
        <v>320</v>
      </c>
      <c r="M2100" s="11">
        <v>35.991147524660001</v>
      </c>
    </row>
    <row r="2101" spans="1:13">
      <c r="A2101" s="6" t="s">
        <v>1844</v>
      </c>
      <c r="B2101" s="8" t="s">
        <v>3974</v>
      </c>
      <c r="C2101" s="6">
        <v>2</v>
      </c>
      <c r="D2101" s="6">
        <v>2</v>
      </c>
      <c r="E2101" s="6">
        <v>2</v>
      </c>
      <c r="F2101" s="14">
        <v>1</v>
      </c>
      <c r="G2101" s="14">
        <v>1.0166704753665501</v>
      </c>
      <c r="H2101" s="14">
        <v>1.5124020665061899</v>
      </c>
      <c r="I2101" s="14">
        <v>0.88042267613151004</v>
      </c>
      <c r="J2101" s="14">
        <v>1.08696169155773</v>
      </c>
      <c r="K2101" s="37">
        <v>1.0616128383472001</v>
      </c>
      <c r="L2101" s="11">
        <v>717</v>
      </c>
      <c r="M2101" s="11">
        <v>79.445018074660098</v>
      </c>
    </row>
    <row r="2102" spans="1:13">
      <c r="A2102" s="6" t="s">
        <v>535</v>
      </c>
      <c r="B2102" s="8" t="s">
        <v>4257</v>
      </c>
      <c r="C2102" s="6">
        <v>11</v>
      </c>
      <c r="D2102" s="6">
        <v>14</v>
      </c>
      <c r="E2102" s="6">
        <v>33</v>
      </c>
      <c r="F2102" s="14">
        <v>1</v>
      </c>
      <c r="G2102" s="14">
        <v>1.0502368673804701</v>
      </c>
      <c r="H2102" s="14">
        <v>0.75887859186912299</v>
      </c>
      <c r="I2102" s="14">
        <v>0.65146721343038305</v>
      </c>
      <c r="J2102" s="14">
        <v>0.59546999224577801</v>
      </c>
      <c r="K2102" s="37">
        <v>0.51308096894408395</v>
      </c>
      <c r="L2102" s="11">
        <v>369</v>
      </c>
      <c r="M2102" s="11">
        <v>42.1035466546601</v>
      </c>
    </row>
    <row r="2103" spans="1:13">
      <c r="A2103" s="6" t="s">
        <v>6197</v>
      </c>
      <c r="B2103" s="8" t="s">
        <v>6198</v>
      </c>
      <c r="C2103" s="6">
        <v>1</v>
      </c>
      <c r="D2103" s="6">
        <v>1</v>
      </c>
      <c r="E2103" s="6">
        <v>1</v>
      </c>
      <c r="F2103" s="14">
        <v>1</v>
      </c>
      <c r="G2103" s="14">
        <v>0.95690683904339002</v>
      </c>
      <c r="H2103" s="14">
        <v>1.3593028086358101</v>
      </c>
      <c r="I2103" s="14">
        <v>1.2088069909716399</v>
      </c>
      <c r="J2103" s="14">
        <v>1.06906788698953</v>
      </c>
      <c r="K2103" s="37">
        <v>1.0693647953987799</v>
      </c>
      <c r="L2103" s="11">
        <v>73</v>
      </c>
      <c r="M2103" s="11">
        <v>8.4613684146600008</v>
      </c>
    </row>
    <row r="2104" spans="1:13">
      <c r="A2104" s="6" t="s">
        <v>1839</v>
      </c>
      <c r="B2104" s="8" t="s">
        <v>3967</v>
      </c>
      <c r="C2104" s="6">
        <v>3</v>
      </c>
      <c r="D2104" s="6">
        <v>13</v>
      </c>
      <c r="E2104" s="6">
        <v>15</v>
      </c>
      <c r="F2104" s="14">
        <v>1</v>
      </c>
      <c r="G2104" s="14">
        <v>1.0190171098632701</v>
      </c>
      <c r="H2104" s="14">
        <v>1.2999431048861301</v>
      </c>
      <c r="I2104" s="14">
        <v>1.38712095879187</v>
      </c>
      <c r="J2104" s="14">
        <v>1.7945687506257699</v>
      </c>
      <c r="K2104" s="37">
        <v>2.0273590493814302</v>
      </c>
      <c r="L2104" s="11">
        <v>1351</v>
      </c>
      <c r="M2104" s="11">
        <v>150.86848925466001</v>
      </c>
    </row>
    <row r="2105" spans="1:13">
      <c r="A2105" s="6" t="s">
        <v>1314</v>
      </c>
      <c r="B2105" s="8" t="s">
        <v>3224</v>
      </c>
      <c r="C2105" s="6">
        <v>4</v>
      </c>
      <c r="D2105" s="6">
        <v>4</v>
      </c>
      <c r="E2105" s="6">
        <v>4</v>
      </c>
      <c r="F2105" s="14">
        <v>1</v>
      </c>
      <c r="G2105" s="14">
        <v>1.0348094669225001</v>
      </c>
      <c r="H2105" s="14">
        <v>0.85163836379216495</v>
      </c>
      <c r="I2105" s="14">
        <v>0.88629073357267596</v>
      </c>
      <c r="J2105" s="14">
        <v>0.97012016166191595</v>
      </c>
      <c r="K2105" s="37">
        <v>0.86273426875112302</v>
      </c>
      <c r="L2105" s="11">
        <v>390</v>
      </c>
      <c r="M2105" s="11">
        <v>42.949199974659997</v>
      </c>
    </row>
    <row r="2106" spans="1:13">
      <c r="A2106" s="6" t="s">
        <v>2036</v>
      </c>
      <c r="B2106" s="8" t="s">
        <v>4232</v>
      </c>
      <c r="C2106" s="6">
        <v>2</v>
      </c>
      <c r="D2106" s="6">
        <v>2</v>
      </c>
      <c r="E2106" s="6">
        <v>2</v>
      </c>
      <c r="F2106" s="14">
        <v>1</v>
      </c>
      <c r="G2106" s="14">
        <v>0.97440527436469004</v>
      </c>
      <c r="H2106" s="14">
        <v>1.12412069163305</v>
      </c>
      <c r="I2106" s="14">
        <v>0.89539253270346997</v>
      </c>
      <c r="J2106" s="14">
        <v>0.95056158091593201</v>
      </c>
      <c r="K2106" s="37">
        <v>0.97975484746264396</v>
      </c>
      <c r="L2106" s="11">
        <v>1613</v>
      </c>
      <c r="M2106" s="11">
        <v>179.75139085466</v>
      </c>
    </row>
    <row r="2107" spans="1:13">
      <c r="A2107" s="6" t="s">
        <v>672</v>
      </c>
      <c r="B2107" s="8" t="s">
        <v>4695</v>
      </c>
      <c r="C2107" s="6">
        <v>2</v>
      </c>
      <c r="D2107" s="6">
        <v>2</v>
      </c>
      <c r="E2107" s="6">
        <v>3</v>
      </c>
      <c r="F2107" s="14">
        <v>1</v>
      </c>
      <c r="G2107" s="14">
        <v>1.1887374630629199</v>
      </c>
      <c r="H2107" s="14">
        <v>2.3451581239878698</v>
      </c>
      <c r="I2107" s="14">
        <v>1.7440116810876301</v>
      </c>
      <c r="J2107" s="14">
        <v>2.2757161091731501</v>
      </c>
      <c r="K2107" s="37">
        <v>2.5344262413168899</v>
      </c>
      <c r="L2107" s="11">
        <v>304</v>
      </c>
      <c r="M2107" s="11">
        <v>33.167576824660003</v>
      </c>
    </row>
    <row r="2108" spans="1:13">
      <c r="A2108" s="6" t="s">
        <v>478</v>
      </c>
      <c r="B2108" s="8" t="s">
        <v>6207</v>
      </c>
      <c r="C2108" s="6">
        <v>1</v>
      </c>
      <c r="D2108" s="6">
        <v>1</v>
      </c>
      <c r="E2108" s="6">
        <v>1</v>
      </c>
      <c r="F2108" s="14">
        <v>1</v>
      </c>
      <c r="G2108" s="14">
        <v>0.88913137586973101</v>
      </c>
      <c r="H2108" s="14">
        <v>0.91712300141894498</v>
      </c>
      <c r="I2108" s="14">
        <v>1.14790654824712</v>
      </c>
      <c r="J2108" s="14">
        <v>1.50377557240409</v>
      </c>
      <c r="K2108" s="37">
        <v>1.4092129532841899</v>
      </c>
      <c r="L2108" s="11">
        <v>420</v>
      </c>
      <c r="M2108" s="11">
        <v>46.252219174659999</v>
      </c>
    </row>
    <row r="2109" spans="1:13">
      <c r="A2109" s="6" t="s">
        <v>5754</v>
      </c>
      <c r="B2109" s="8" t="s">
        <v>5755</v>
      </c>
      <c r="C2109" s="6">
        <v>1</v>
      </c>
      <c r="D2109" s="6">
        <v>1</v>
      </c>
      <c r="E2109" s="6">
        <v>1</v>
      </c>
      <c r="F2109" s="14">
        <v>1</v>
      </c>
      <c r="G2109" s="14">
        <v>0.92994152594239299</v>
      </c>
      <c r="H2109" s="14">
        <v>0.76475801319149195</v>
      </c>
      <c r="I2109" s="14">
        <v>1.2557912532900599</v>
      </c>
      <c r="J2109" s="14">
        <v>0.85239242857568498</v>
      </c>
      <c r="K2109" s="37">
        <v>0.90015270820087601</v>
      </c>
      <c r="L2109" s="11">
        <v>197</v>
      </c>
      <c r="M2109" s="11">
        <v>22.57684860466</v>
      </c>
    </row>
    <row r="2110" spans="1:13">
      <c r="A2110" s="6" t="s">
        <v>1673</v>
      </c>
      <c r="B2110" s="8" t="s">
        <v>3728</v>
      </c>
      <c r="C2110" s="6">
        <v>3</v>
      </c>
      <c r="D2110" s="6">
        <v>3</v>
      </c>
      <c r="E2110" s="6">
        <v>3</v>
      </c>
      <c r="F2110" s="14">
        <v>1</v>
      </c>
      <c r="G2110" s="14">
        <v>0.90232419443270395</v>
      </c>
      <c r="H2110" s="14">
        <v>0.739297471642405</v>
      </c>
      <c r="I2110" s="14">
        <v>0.85017417676081997</v>
      </c>
      <c r="J2110" s="14">
        <v>0.93081563564384395</v>
      </c>
      <c r="K2110" s="37">
        <v>0.74276667074172498</v>
      </c>
      <c r="L2110" s="11">
        <v>512</v>
      </c>
      <c r="M2110" s="11">
        <v>54.423020294659999</v>
      </c>
    </row>
    <row r="2111" spans="1:13">
      <c r="A2111" s="6" t="s">
        <v>1286</v>
      </c>
      <c r="B2111" s="8" t="s">
        <v>3183</v>
      </c>
      <c r="C2111" s="6">
        <v>2</v>
      </c>
      <c r="D2111" s="6">
        <v>2</v>
      </c>
      <c r="E2111" s="6">
        <v>2</v>
      </c>
      <c r="F2111" s="14">
        <v>1</v>
      </c>
      <c r="G2111" s="14">
        <v>1.0256013293726001</v>
      </c>
      <c r="H2111" s="14">
        <v>1.5442569118676801</v>
      </c>
      <c r="I2111" s="14">
        <v>1.38553614668703</v>
      </c>
      <c r="J2111" s="14">
        <v>1.4998871807997001</v>
      </c>
      <c r="K2111" s="37">
        <v>1.8576740618993699</v>
      </c>
      <c r="L2111" s="11">
        <v>1015</v>
      </c>
      <c r="M2111" s="11">
        <v>111.85232569466</v>
      </c>
    </row>
    <row r="2112" spans="1:13">
      <c r="A2112" s="6" t="s">
        <v>6478</v>
      </c>
      <c r="B2112" s="8" t="s">
        <v>6479</v>
      </c>
      <c r="C2112" s="6">
        <v>1</v>
      </c>
      <c r="D2112" s="6">
        <v>1</v>
      </c>
      <c r="E2112" s="6">
        <v>1</v>
      </c>
      <c r="F2112" s="14">
        <v>1</v>
      </c>
      <c r="G2112" s="14">
        <v>0.95432801955555802</v>
      </c>
      <c r="H2112" s="14">
        <v>1.3385819558902301</v>
      </c>
      <c r="I2112" s="14">
        <v>0.89089691680373895</v>
      </c>
      <c r="J2112" s="14">
        <v>1.07666369095722</v>
      </c>
      <c r="K2112" s="37">
        <v>0.94972272825494997</v>
      </c>
      <c r="L2112" s="11">
        <v>462</v>
      </c>
      <c r="M2112" s="11">
        <v>51.175049524659997</v>
      </c>
    </row>
    <row r="2113" spans="1:13">
      <c r="A2113" s="6" t="s">
        <v>659</v>
      </c>
      <c r="B2113" s="8" t="s">
        <v>4660</v>
      </c>
      <c r="C2113" s="6">
        <v>7</v>
      </c>
      <c r="D2113" s="6">
        <v>7</v>
      </c>
      <c r="E2113" s="6">
        <v>21</v>
      </c>
      <c r="F2113" s="14">
        <v>1</v>
      </c>
      <c r="G2113" s="14">
        <v>0.99809731006382196</v>
      </c>
      <c r="H2113" s="14">
        <v>0.68017627450261697</v>
      </c>
      <c r="I2113" s="14">
        <v>0.85574544009595999</v>
      </c>
      <c r="J2113" s="14">
        <v>0.71915162482762796</v>
      </c>
      <c r="K2113" s="37">
        <v>0.71919797906794602</v>
      </c>
      <c r="L2113" s="11">
        <v>456</v>
      </c>
      <c r="M2113" s="11">
        <v>47.538309274660101</v>
      </c>
    </row>
    <row r="2114" spans="1:13">
      <c r="A2114" s="6" t="s">
        <v>5618</v>
      </c>
      <c r="B2114" s="8" t="s">
        <v>5619</v>
      </c>
      <c r="C2114" s="6">
        <v>1</v>
      </c>
      <c r="D2114" s="6">
        <v>1</v>
      </c>
      <c r="E2114" s="6">
        <v>2</v>
      </c>
      <c r="F2114" s="14">
        <v>1</v>
      </c>
      <c r="G2114" s="14">
        <v>0.98494678847363304</v>
      </c>
      <c r="H2114" s="14">
        <v>0.67205450027358904</v>
      </c>
      <c r="I2114" s="14">
        <v>1.1830043353572599</v>
      </c>
      <c r="J2114" s="14">
        <v>0.84970992582345095</v>
      </c>
      <c r="K2114" s="37">
        <v>0.82626740368784202</v>
      </c>
      <c r="L2114" s="11">
        <v>418</v>
      </c>
      <c r="M2114" s="11">
        <v>43.894886524660002</v>
      </c>
    </row>
    <row r="2115" spans="1:13">
      <c r="A2115" s="6" t="s">
        <v>2253</v>
      </c>
      <c r="B2115" s="8" t="s">
        <v>4527</v>
      </c>
      <c r="C2115" s="6">
        <v>2</v>
      </c>
      <c r="D2115" s="6">
        <v>10</v>
      </c>
      <c r="E2115" s="6">
        <v>15</v>
      </c>
      <c r="F2115" s="14">
        <v>1</v>
      </c>
      <c r="G2115" s="14">
        <v>0.98406731362071298</v>
      </c>
      <c r="H2115" s="14">
        <v>1.1334488605855799</v>
      </c>
      <c r="I2115" s="14">
        <v>1.0842915383403999</v>
      </c>
      <c r="J2115" s="14">
        <v>0.93884988388384905</v>
      </c>
      <c r="K2115" s="37">
        <v>0.86310254955631205</v>
      </c>
      <c r="L2115" s="11">
        <v>914</v>
      </c>
      <c r="M2115" s="11">
        <v>103.682325404661</v>
      </c>
    </row>
    <row r="2116" spans="1:13">
      <c r="A2116" s="6" t="s">
        <v>2246</v>
      </c>
      <c r="B2116" s="8" t="s">
        <v>4518</v>
      </c>
      <c r="C2116" s="6">
        <v>2</v>
      </c>
      <c r="D2116" s="6">
        <v>2</v>
      </c>
      <c r="E2116" s="6">
        <v>2</v>
      </c>
      <c r="F2116" s="14">
        <v>1</v>
      </c>
      <c r="G2116" s="14">
        <v>0.93498701755676605</v>
      </c>
      <c r="H2116" s="14">
        <v>0.96866615888591601</v>
      </c>
      <c r="I2116" s="14">
        <v>0.85837268021178303</v>
      </c>
      <c r="J2116" s="14">
        <v>0.77790325036558905</v>
      </c>
      <c r="K2116" s="37">
        <v>0.89313060273052403</v>
      </c>
      <c r="L2116" s="11">
        <v>562</v>
      </c>
      <c r="M2116" s="11">
        <v>63.049476994659997</v>
      </c>
    </row>
    <row r="2117" spans="1:13">
      <c r="A2117" s="6" t="s">
        <v>6115</v>
      </c>
      <c r="B2117" s="8" t="s">
        <v>6116</v>
      </c>
      <c r="C2117" s="6">
        <v>1</v>
      </c>
      <c r="D2117" s="6">
        <v>1</v>
      </c>
      <c r="E2117" s="6">
        <v>1</v>
      </c>
      <c r="F2117" s="14">
        <v>1</v>
      </c>
      <c r="G2117" s="14">
        <v>1.0137697713584499</v>
      </c>
      <c r="H2117" s="14">
        <v>1.08091542096952</v>
      </c>
      <c r="I2117" s="14">
        <v>1.1654844925116701</v>
      </c>
      <c r="J2117" s="14">
        <v>1.3222094715488</v>
      </c>
      <c r="K2117" s="37">
        <v>1.9190318365754899</v>
      </c>
      <c r="L2117" s="11">
        <v>252</v>
      </c>
      <c r="M2117" s="11">
        <v>27.777159774659999</v>
      </c>
    </row>
    <row r="2118" spans="1:13">
      <c r="A2118" s="6" t="s">
        <v>5854</v>
      </c>
      <c r="B2118" s="8" t="s">
        <v>5855</v>
      </c>
      <c r="C2118" s="6">
        <v>1</v>
      </c>
      <c r="D2118" s="6">
        <v>1</v>
      </c>
      <c r="E2118" s="6">
        <v>1</v>
      </c>
      <c r="F2118" s="14">
        <v>1</v>
      </c>
      <c r="G2118" s="14">
        <v>0.81225363141215501</v>
      </c>
      <c r="H2118" s="14">
        <v>0.78217865771798001</v>
      </c>
      <c r="I2118" s="14">
        <v>0.58398879211437904</v>
      </c>
      <c r="J2118" s="14">
        <v>0.67910119955440196</v>
      </c>
      <c r="K2118" s="37">
        <v>0.69112962631847297</v>
      </c>
      <c r="L2118" s="11">
        <v>775</v>
      </c>
      <c r="M2118" s="11">
        <v>85.548877104660093</v>
      </c>
    </row>
    <row r="2119" spans="1:13">
      <c r="A2119" s="6" t="s">
        <v>249</v>
      </c>
      <c r="B2119" s="8" t="s">
        <v>3304</v>
      </c>
      <c r="C2119" s="6">
        <v>7</v>
      </c>
      <c r="D2119" s="6">
        <v>7</v>
      </c>
      <c r="E2119" s="6">
        <v>9</v>
      </c>
      <c r="F2119" s="14">
        <v>1</v>
      </c>
      <c r="G2119" s="14">
        <v>1.01878064407999</v>
      </c>
      <c r="H2119" s="14">
        <v>0.81044107394143405</v>
      </c>
      <c r="I2119" s="14">
        <v>0.94060767126128297</v>
      </c>
      <c r="J2119" s="14">
        <v>0.76624003344828695</v>
      </c>
      <c r="K2119" s="37">
        <v>0.76889751738896195</v>
      </c>
      <c r="L2119" s="11">
        <v>575</v>
      </c>
      <c r="M2119" s="11">
        <v>58.410797274660098</v>
      </c>
    </row>
    <row r="2120" spans="1:13">
      <c r="A2120" s="6" t="s">
        <v>408</v>
      </c>
      <c r="B2120" s="8" t="s">
        <v>3820</v>
      </c>
      <c r="C2120" s="6">
        <v>3</v>
      </c>
      <c r="D2120" s="6">
        <v>19</v>
      </c>
      <c r="E2120" s="6">
        <v>124</v>
      </c>
      <c r="F2120" s="14">
        <v>1</v>
      </c>
      <c r="G2120" s="14">
        <v>0.93218894345999803</v>
      </c>
      <c r="H2120" s="14">
        <v>1.3815682617863201</v>
      </c>
      <c r="I2120" s="14">
        <v>1.99489062379219</v>
      </c>
      <c r="J2120" s="14">
        <v>3.9405350705363098</v>
      </c>
      <c r="K2120" s="37">
        <v>3.6649496884445001</v>
      </c>
      <c r="L2120" s="11">
        <v>307</v>
      </c>
      <c r="M2120" s="11">
        <v>35.32986732466</v>
      </c>
    </row>
    <row r="2121" spans="1:13">
      <c r="A2121" s="6" t="s">
        <v>428</v>
      </c>
      <c r="B2121" s="8" t="s">
        <v>3895</v>
      </c>
      <c r="C2121" s="6">
        <v>2</v>
      </c>
      <c r="D2121" s="6">
        <v>2</v>
      </c>
      <c r="E2121" s="6">
        <v>2</v>
      </c>
      <c r="F2121" s="14">
        <v>1</v>
      </c>
      <c r="G2121" s="14">
        <v>0.97856577845572401</v>
      </c>
      <c r="H2121" s="14">
        <v>0.76991100168514703</v>
      </c>
      <c r="I2121" s="14">
        <v>0.801736526477969</v>
      </c>
      <c r="J2121" s="14">
        <v>0.71300965530607296</v>
      </c>
      <c r="K2121" s="37">
        <v>0.74566201742661797</v>
      </c>
      <c r="L2121" s="11">
        <v>707</v>
      </c>
      <c r="M2121" s="11">
        <v>80.361615974659898</v>
      </c>
    </row>
    <row r="2122" spans="1:13">
      <c r="A2122" s="6" t="s">
        <v>5574</v>
      </c>
      <c r="B2122" s="8" t="s">
        <v>5575</v>
      </c>
      <c r="C2122" s="6">
        <v>1</v>
      </c>
      <c r="D2122" s="6">
        <v>1</v>
      </c>
      <c r="E2122" s="6">
        <v>1</v>
      </c>
      <c r="F2122" s="14">
        <v>1</v>
      </c>
      <c r="G2122" s="14">
        <v>1.0025048401115899</v>
      </c>
      <c r="H2122" s="14">
        <v>1.16260359791586</v>
      </c>
      <c r="I2122" s="14">
        <v>1.60445976845015</v>
      </c>
      <c r="J2122" s="14">
        <v>1.0435469641191599</v>
      </c>
      <c r="K2122" s="37">
        <v>0.89030243087579397</v>
      </c>
      <c r="L2122" s="11">
        <v>337</v>
      </c>
      <c r="M2122" s="11">
        <v>36.358586214660001</v>
      </c>
    </row>
    <row r="2123" spans="1:13">
      <c r="A2123" s="6" t="s">
        <v>6755</v>
      </c>
      <c r="B2123" s="8" t="s">
        <v>6756</v>
      </c>
      <c r="C2123" s="6">
        <v>1</v>
      </c>
      <c r="D2123" s="6">
        <v>1</v>
      </c>
      <c r="E2123" s="6">
        <v>1</v>
      </c>
      <c r="F2123" s="14">
        <v>1</v>
      </c>
      <c r="G2123" s="14">
        <v>1.0609116215464001</v>
      </c>
      <c r="H2123" s="14">
        <v>0.63676589217356605</v>
      </c>
      <c r="I2123" s="14">
        <v>0.84623129703714794</v>
      </c>
      <c r="J2123" s="14">
        <v>0.984123406033376</v>
      </c>
      <c r="K2123" s="37">
        <v>0.94854579138022099</v>
      </c>
      <c r="L2123" s="11">
        <v>125</v>
      </c>
      <c r="M2123" s="11">
        <v>14.369554754659999</v>
      </c>
    </row>
    <row r="2124" spans="1:13">
      <c r="A2124" s="6" t="s">
        <v>2159</v>
      </c>
      <c r="B2124" s="8" t="s">
        <v>4401</v>
      </c>
      <c r="C2124" s="6">
        <v>3</v>
      </c>
      <c r="D2124" s="6">
        <v>3</v>
      </c>
      <c r="E2124" s="6">
        <v>4</v>
      </c>
      <c r="F2124" s="14">
        <v>1</v>
      </c>
      <c r="G2124" s="14">
        <v>0.96074951681306398</v>
      </c>
      <c r="H2124" s="14">
        <v>1.02145920091922</v>
      </c>
      <c r="I2124" s="14">
        <v>0.87103365708299196</v>
      </c>
      <c r="J2124" s="14">
        <v>0.93247722649700704</v>
      </c>
      <c r="K2124" s="37">
        <v>0.83129992184471102</v>
      </c>
      <c r="L2124" s="11">
        <v>500</v>
      </c>
      <c r="M2124" s="11">
        <v>54.451409744660097</v>
      </c>
    </row>
    <row r="2125" spans="1:13">
      <c r="A2125" s="6" t="s">
        <v>238</v>
      </c>
      <c r="B2125" s="8" t="s">
        <v>3227</v>
      </c>
      <c r="C2125" s="6">
        <v>2</v>
      </c>
      <c r="D2125" s="6">
        <v>2</v>
      </c>
      <c r="E2125" s="6">
        <v>3</v>
      </c>
      <c r="F2125" s="14">
        <v>1</v>
      </c>
      <c r="G2125" s="14">
        <v>1.0537152640976899</v>
      </c>
      <c r="H2125" s="14">
        <v>1.50705054748197</v>
      </c>
      <c r="I2125" s="14">
        <v>0.70551202507609301</v>
      </c>
      <c r="J2125" s="14">
        <v>0.65727924228947598</v>
      </c>
      <c r="K2125" s="37">
        <v>0.70557875868273001</v>
      </c>
      <c r="L2125" s="11">
        <v>378</v>
      </c>
      <c r="M2125" s="11">
        <v>41.432541684660002</v>
      </c>
    </row>
    <row r="2126" spans="1:13">
      <c r="A2126" s="6" t="s">
        <v>1292</v>
      </c>
      <c r="B2126" s="8" t="s">
        <v>3192</v>
      </c>
      <c r="C2126" s="6">
        <v>6</v>
      </c>
      <c r="D2126" s="6">
        <v>9</v>
      </c>
      <c r="E2126" s="6">
        <v>14</v>
      </c>
      <c r="F2126" s="14">
        <v>1</v>
      </c>
      <c r="G2126" s="14">
        <v>0.97290338792821496</v>
      </c>
      <c r="H2126" s="14">
        <v>1.0456103302183199</v>
      </c>
      <c r="I2126" s="14">
        <v>0.91549606789729998</v>
      </c>
      <c r="J2126" s="14">
        <v>0.80490460855100898</v>
      </c>
      <c r="K2126" s="37">
        <v>0.74010223025939403</v>
      </c>
      <c r="L2126" s="11">
        <v>559</v>
      </c>
      <c r="M2126" s="11">
        <v>59.523055204660103</v>
      </c>
    </row>
    <row r="2127" spans="1:13">
      <c r="A2127" s="6" t="s">
        <v>1569</v>
      </c>
      <c r="B2127" s="8" t="s">
        <v>3577</v>
      </c>
      <c r="C2127" s="6">
        <v>9</v>
      </c>
      <c r="D2127" s="6">
        <v>9</v>
      </c>
      <c r="E2127" s="6">
        <v>38</v>
      </c>
      <c r="F2127" s="14">
        <v>1</v>
      </c>
      <c r="G2127" s="14">
        <v>0.94052778519449298</v>
      </c>
      <c r="H2127" s="14">
        <v>0.82729066858522804</v>
      </c>
      <c r="I2127" s="14">
        <v>1.0562628699436001</v>
      </c>
      <c r="J2127" s="14">
        <v>0.97533465628924898</v>
      </c>
      <c r="K2127" s="37">
        <v>0.90963496511877195</v>
      </c>
      <c r="L2127" s="11">
        <v>313</v>
      </c>
      <c r="M2127" s="11">
        <v>33.74941507466</v>
      </c>
    </row>
    <row r="2128" spans="1:13">
      <c r="A2128" s="6" t="s">
        <v>1806</v>
      </c>
      <c r="B2128" s="8" t="s">
        <v>3921</v>
      </c>
      <c r="C2128" s="6">
        <v>4</v>
      </c>
      <c r="D2128" s="6">
        <v>4</v>
      </c>
      <c r="E2128" s="6">
        <v>5</v>
      </c>
      <c r="F2128" s="14">
        <v>1</v>
      </c>
      <c r="G2128" s="14">
        <v>0.99268152730410097</v>
      </c>
      <c r="H2128" s="14">
        <v>0.81359366368902097</v>
      </c>
      <c r="I2128" s="14">
        <v>1.38731334280489</v>
      </c>
      <c r="J2128" s="14">
        <v>1.39295333793316</v>
      </c>
      <c r="K2128" s="37">
        <v>1.2822885667567501</v>
      </c>
      <c r="L2128" s="11">
        <v>1050</v>
      </c>
      <c r="M2128" s="11">
        <v>112.90655461466</v>
      </c>
    </row>
    <row r="2129" spans="1:13">
      <c r="A2129" s="6" t="s">
        <v>6231</v>
      </c>
      <c r="B2129" s="8" t="s">
        <v>6232</v>
      </c>
      <c r="C2129" s="6">
        <v>1</v>
      </c>
      <c r="D2129" s="6">
        <v>1</v>
      </c>
      <c r="E2129" s="6">
        <v>1</v>
      </c>
      <c r="F2129" s="14">
        <v>1</v>
      </c>
      <c r="G2129" s="14">
        <v>1.02722554658689</v>
      </c>
      <c r="H2129" s="14">
        <v>0.240228926782066</v>
      </c>
      <c r="I2129" s="14">
        <v>1.02768597962048</v>
      </c>
      <c r="J2129" s="14">
        <v>1.3796189795573299</v>
      </c>
      <c r="K2129" s="37">
        <v>1.4233855301380101</v>
      </c>
      <c r="L2129" s="11">
        <v>1073</v>
      </c>
      <c r="M2129" s="11">
        <v>115.78945786465999</v>
      </c>
    </row>
    <row r="2130" spans="1:13">
      <c r="A2130" s="6" t="s">
        <v>1357</v>
      </c>
      <c r="B2130" s="8" t="s">
        <v>3274</v>
      </c>
      <c r="C2130" s="6">
        <v>8</v>
      </c>
      <c r="D2130" s="6">
        <v>8</v>
      </c>
      <c r="E2130" s="6">
        <v>12</v>
      </c>
      <c r="F2130" s="14">
        <v>1</v>
      </c>
      <c r="G2130" s="14">
        <v>0.960123139199066</v>
      </c>
      <c r="H2130" s="14">
        <v>1.2666527123712199</v>
      </c>
      <c r="I2130" s="14">
        <v>0.92683625706392903</v>
      </c>
      <c r="J2130" s="14">
        <v>0.93831460414506296</v>
      </c>
      <c r="K2130" s="37">
        <v>1.00899866648521</v>
      </c>
      <c r="L2130" s="11">
        <v>1079</v>
      </c>
      <c r="M2130" s="11">
        <v>119.93505926466</v>
      </c>
    </row>
    <row r="2131" spans="1:13">
      <c r="A2131" s="6" t="s">
        <v>622</v>
      </c>
      <c r="B2131" s="8" t="s">
        <v>4570</v>
      </c>
      <c r="C2131" s="6">
        <v>1</v>
      </c>
      <c r="D2131" s="6">
        <v>19</v>
      </c>
      <c r="E2131" s="6">
        <v>41</v>
      </c>
      <c r="F2131" s="14">
        <v>1</v>
      </c>
      <c r="G2131" s="14">
        <v>1.04313993351506</v>
      </c>
      <c r="H2131" s="14">
        <v>1.08154305637579</v>
      </c>
      <c r="I2131" s="14">
        <v>1.0481004156399401</v>
      </c>
      <c r="J2131" s="14">
        <v>1.30167502046752</v>
      </c>
      <c r="K2131" s="37">
        <v>1.3252340008744199</v>
      </c>
      <c r="L2131" s="11">
        <v>617</v>
      </c>
      <c r="M2131" s="11">
        <v>71.578450344659998</v>
      </c>
    </row>
    <row r="2132" spans="1:13">
      <c r="A2132" s="6" t="s">
        <v>6284</v>
      </c>
      <c r="B2132" s="8" t="s">
        <v>6285</v>
      </c>
      <c r="C2132" s="6">
        <v>1</v>
      </c>
      <c r="D2132" s="6">
        <v>1</v>
      </c>
      <c r="E2132" s="6">
        <v>2</v>
      </c>
      <c r="F2132" s="14">
        <v>1</v>
      </c>
      <c r="G2132" s="14">
        <v>0.98068112007632702</v>
      </c>
      <c r="H2132" s="14">
        <v>0.91885547470801598</v>
      </c>
      <c r="I2132" s="14">
        <v>0.97715211116629397</v>
      </c>
      <c r="J2132" s="14">
        <v>0.88034466129021705</v>
      </c>
      <c r="K2132" s="37">
        <v>1.08042025419735</v>
      </c>
      <c r="L2132" s="11">
        <v>466</v>
      </c>
      <c r="M2132" s="11">
        <v>52.248821364660003</v>
      </c>
    </row>
    <row r="2133" spans="1:13">
      <c r="A2133" s="6" t="s">
        <v>759</v>
      </c>
      <c r="B2133" s="8" t="s">
        <v>5557</v>
      </c>
      <c r="C2133" s="6">
        <v>1</v>
      </c>
      <c r="D2133" s="6">
        <v>1</v>
      </c>
      <c r="E2133" s="6">
        <v>1</v>
      </c>
      <c r="F2133" s="14">
        <v>1</v>
      </c>
      <c r="G2133" s="14">
        <v>1.1383564819969101</v>
      </c>
      <c r="H2133" s="14">
        <v>1.6587087437241901</v>
      </c>
      <c r="I2133" s="14">
        <v>1.5657645653196399</v>
      </c>
      <c r="J2133" s="14">
        <v>2.0829649418194398</v>
      </c>
      <c r="K2133" s="37">
        <v>1.6781450683600001</v>
      </c>
      <c r="L2133" s="11">
        <v>397</v>
      </c>
      <c r="M2133" s="11">
        <v>45.547192274659999</v>
      </c>
    </row>
    <row r="2134" spans="1:13">
      <c r="A2134" s="6" t="s">
        <v>2013</v>
      </c>
      <c r="B2134" s="8" t="s">
        <v>4197</v>
      </c>
      <c r="C2134" s="6">
        <v>3</v>
      </c>
      <c r="D2134" s="6">
        <v>3</v>
      </c>
      <c r="E2134" s="6">
        <v>3</v>
      </c>
      <c r="F2134" s="14">
        <v>1</v>
      </c>
      <c r="G2134" s="14">
        <v>1.05621795893837</v>
      </c>
      <c r="H2134" s="14">
        <v>1.31943290204691</v>
      </c>
      <c r="I2134" s="14">
        <v>1.5775875946959701</v>
      </c>
      <c r="J2134" s="14">
        <v>2.7921905952424</v>
      </c>
      <c r="K2134" s="37">
        <v>3.69940453742058</v>
      </c>
      <c r="L2134" s="11">
        <v>358</v>
      </c>
      <c r="M2134" s="11">
        <v>38.572784014660002</v>
      </c>
    </row>
    <row r="2135" spans="1:13">
      <c r="A2135" s="6" t="s">
        <v>6086</v>
      </c>
      <c r="B2135" s="8" t="s">
        <v>6087</v>
      </c>
      <c r="C2135" s="6">
        <v>1</v>
      </c>
      <c r="D2135" s="6">
        <v>1</v>
      </c>
      <c r="E2135" s="6">
        <v>1</v>
      </c>
      <c r="F2135" s="14">
        <v>1</v>
      </c>
      <c r="G2135" s="14">
        <v>1.0611467445593701</v>
      </c>
      <c r="H2135" s="14">
        <v>1.93496069492061</v>
      </c>
      <c r="I2135" s="14">
        <v>1.52672262634388</v>
      </c>
      <c r="J2135" s="14">
        <v>1.68596577996622</v>
      </c>
      <c r="K2135" s="37">
        <v>1.28001363351451</v>
      </c>
      <c r="L2135" s="11">
        <v>234</v>
      </c>
      <c r="M2135" s="11">
        <v>26.587320494659998</v>
      </c>
    </row>
    <row r="2136" spans="1:13">
      <c r="A2136" s="6" t="s">
        <v>1850</v>
      </c>
      <c r="B2136" s="8" t="s">
        <v>3982</v>
      </c>
      <c r="C2136" s="6">
        <v>2</v>
      </c>
      <c r="D2136" s="6">
        <v>2</v>
      </c>
      <c r="E2136" s="6">
        <v>8</v>
      </c>
      <c r="F2136" s="14">
        <v>1</v>
      </c>
      <c r="G2136" s="14">
        <v>1.0159063615342701</v>
      </c>
      <c r="H2136" s="14">
        <v>1.2399996984738</v>
      </c>
      <c r="I2136" s="14">
        <v>0.99404772689116705</v>
      </c>
      <c r="J2136" s="14">
        <v>1.04704820423781</v>
      </c>
      <c r="K2136" s="37">
        <v>1.3130721340103599</v>
      </c>
      <c r="L2136" s="11">
        <v>258</v>
      </c>
      <c r="M2136" s="11">
        <v>28.094309364659999</v>
      </c>
    </row>
    <row r="2137" spans="1:13">
      <c r="A2137" s="6" t="s">
        <v>1396</v>
      </c>
      <c r="B2137" s="8" t="s">
        <v>3327</v>
      </c>
      <c r="C2137" s="6">
        <v>1</v>
      </c>
      <c r="D2137" s="6">
        <v>2</v>
      </c>
      <c r="E2137" s="6">
        <v>3</v>
      </c>
      <c r="F2137" s="14">
        <v>1</v>
      </c>
      <c r="G2137" s="14">
        <v>1.0712869567932299</v>
      </c>
      <c r="H2137" s="14">
        <v>2.2242702577281199</v>
      </c>
      <c r="I2137" s="14">
        <v>0.99837257191868201</v>
      </c>
      <c r="J2137" s="14">
        <v>1.22653366833263</v>
      </c>
      <c r="K2137" s="37">
        <v>0.91257043718139297</v>
      </c>
      <c r="L2137" s="11">
        <v>551</v>
      </c>
      <c r="M2137" s="11">
        <v>58.707326714659999</v>
      </c>
    </row>
    <row r="2138" spans="1:13">
      <c r="A2138" s="6" t="s">
        <v>656</v>
      </c>
      <c r="B2138" s="8" t="s">
        <v>4651</v>
      </c>
      <c r="C2138" s="6">
        <v>6</v>
      </c>
      <c r="D2138" s="6">
        <v>6</v>
      </c>
      <c r="E2138" s="6">
        <v>11</v>
      </c>
      <c r="F2138" s="14">
        <v>1</v>
      </c>
      <c r="G2138" s="14">
        <v>1.0907999938405399</v>
      </c>
      <c r="H2138" s="14">
        <v>1.0230194508703101</v>
      </c>
      <c r="I2138" s="14">
        <v>1.04112595052269</v>
      </c>
      <c r="J2138" s="14">
        <v>1.5321238942550399</v>
      </c>
      <c r="K2138" s="37">
        <v>1.62659526866753</v>
      </c>
      <c r="L2138" s="11">
        <v>236</v>
      </c>
      <c r="M2138" s="11">
        <v>24.274108504659999</v>
      </c>
    </row>
    <row r="2139" spans="1:13">
      <c r="A2139" s="6" t="s">
        <v>5944</v>
      </c>
      <c r="B2139" s="8" t="s">
        <v>5945</v>
      </c>
      <c r="C2139" s="6">
        <v>1</v>
      </c>
      <c r="D2139" s="6">
        <v>1</v>
      </c>
      <c r="E2139" s="6">
        <v>2</v>
      </c>
      <c r="F2139" s="14">
        <v>1</v>
      </c>
      <c r="G2139" s="14">
        <v>1.0991058341403299</v>
      </c>
      <c r="H2139" s="14">
        <v>1.33450090880794</v>
      </c>
      <c r="I2139" s="14">
        <v>1.0757558816736501</v>
      </c>
      <c r="J2139" s="14">
        <v>1.1917059917066</v>
      </c>
      <c r="K2139" s="37">
        <v>1.2405722040301099</v>
      </c>
      <c r="L2139" s="11">
        <v>101</v>
      </c>
      <c r="M2139" s="11">
        <v>11.04842727466</v>
      </c>
    </row>
    <row r="2140" spans="1:13">
      <c r="A2140" s="6" t="s">
        <v>532</v>
      </c>
      <c r="B2140" s="8" t="s">
        <v>6360</v>
      </c>
      <c r="C2140" s="6">
        <v>1</v>
      </c>
      <c r="D2140" s="6">
        <v>1</v>
      </c>
      <c r="E2140" s="6">
        <v>2</v>
      </c>
      <c r="F2140" s="14">
        <v>1</v>
      </c>
      <c r="G2140" s="14">
        <v>1.0250340716904001</v>
      </c>
      <c r="H2140" s="14">
        <v>2.21108586816616</v>
      </c>
      <c r="I2140" s="14">
        <v>0.81127363578454204</v>
      </c>
      <c r="J2140" s="14">
        <v>0.64554000245945997</v>
      </c>
      <c r="K2140" s="37">
        <v>0.587931146907961</v>
      </c>
      <c r="L2140" s="11">
        <v>317</v>
      </c>
      <c r="M2140" s="11">
        <v>34.163426254660003</v>
      </c>
    </row>
    <row r="2141" spans="1:13">
      <c r="A2141" s="6" t="s">
        <v>1579</v>
      </c>
      <c r="B2141" s="8" t="s">
        <v>3595</v>
      </c>
      <c r="C2141" s="6">
        <v>4</v>
      </c>
      <c r="D2141" s="6">
        <v>5</v>
      </c>
      <c r="E2141" s="6">
        <v>5</v>
      </c>
      <c r="F2141" s="14">
        <v>1</v>
      </c>
      <c r="G2141" s="14">
        <v>0.95242093691903496</v>
      </c>
      <c r="H2141" s="14">
        <v>0.27574982089001798</v>
      </c>
      <c r="I2141" s="14">
        <v>1.02115409591974</v>
      </c>
      <c r="J2141" s="14">
        <v>0.80002181960680097</v>
      </c>
      <c r="K2141" s="37">
        <v>0.77666997453597797</v>
      </c>
      <c r="L2141" s="11">
        <v>162</v>
      </c>
      <c r="M2141" s="11">
        <v>17.698227814660001</v>
      </c>
    </row>
    <row r="2142" spans="1:13">
      <c r="A2142" s="6" t="s">
        <v>1254</v>
      </c>
      <c r="B2142" s="8" t="s">
        <v>3144</v>
      </c>
      <c r="C2142" s="6">
        <v>2</v>
      </c>
      <c r="D2142" s="6">
        <v>2</v>
      </c>
      <c r="E2142" s="6">
        <v>4</v>
      </c>
      <c r="F2142" s="14">
        <v>1</v>
      </c>
      <c r="G2142" s="14">
        <v>1.0119472353368699</v>
      </c>
      <c r="H2142" s="14">
        <v>0.44242799624093898</v>
      </c>
      <c r="I2142" s="14">
        <v>1.1539357165927699</v>
      </c>
      <c r="J2142" s="14">
        <v>1.2780628888718899</v>
      </c>
      <c r="K2142" s="37">
        <v>1.1865952730379301</v>
      </c>
      <c r="L2142" s="11">
        <v>107</v>
      </c>
      <c r="M2142" s="11">
        <v>11.675076304659999</v>
      </c>
    </row>
    <row r="2143" spans="1:13">
      <c r="A2143" s="6" t="s">
        <v>675</v>
      </c>
      <c r="B2143" s="8" t="s">
        <v>4702</v>
      </c>
      <c r="C2143" s="6">
        <v>7</v>
      </c>
      <c r="D2143" s="6">
        <v>7</v>
      </c>
      <c r="E2143" s="6">
        <v>20</v>
      </c>
      <c r="F2143" s="14">
        <v>1</v>
      </c>
      <c r="G2143" s="14">
        <v>1.0161607891251501</v>
      </c>
      <c r="H2143" s="14">
        <v>0.58104822597924799</v>
      </c>
      <c r="I2143" s="14">
        <v>0.81241490678124095</v>
      </c>
      <c r="J2143" s="14">
        <v>0.64358946195406996</v>
      </c>
      <c r="K2143" s="37">
        <v>0.68815117991131702</v>
      </c>
      <c r="L2143" s="11">
        <v>243</v>
      </c>
      <c r="M2143" s="11">
        <v>27.577356964660002</v>
      </c>
    </row>
    <row r="2144" spans="1:13">
      <c r="A2144" s="6" t="s">
        <v>253</v>
      </c>
      <c r="B2144" s="8" t="s">
        <v>3315</v>
      </c>
      <c r="C2144" s="6">
        <v>2</v>
      </c>
      <c r="D2144" s="6">
        <v>36</v>
      </c>
      <c r="E2144" s="6">
        <v>191</v>
      </c>
      <c r="F2144" s="14">
        <v>1</v>
      </c>
      <c r="G2144" s="14">
        <v>0.95921885452424005</v>
      </c>
      <c r="H2144" s="14">
        <v>0.74067696525473303</v>
      </c>
      <c r="I2144" s="14">
        <v>0.95957992136329195</v>
      </c>
      <c r="J2144" s="14">
        <v>0.51131877882702503</v>
      </c>
      <c r="K2144" s="37">
        <v>0.52061449806475701</v>
      </c>
      <c r="L2144" s="11">
        <v>1707</v>
      </c>
      <c r="M2144" s="11">
        <v>188.01399609466</v>
      </c>
    </row>
    <row r="2145" spans="1:13">
      <c r="A2145" s="6" t="s">
        <v>560</v>
      </c>
      <c r="B2145" s="8" t="s">
        <v>4338</v>
      </c>
      <c r="C2145" s="6">
        <v>9</v>
      </c>
      <c r="D2145" s="6">
        <v>9</v>
      </c>
      <c r="E2145" s="6">
        <v>16</v>
      </c>
      <c r="F2145" s="14">
        <v>1</v>
      </c>
      <c r="G2145" s="14">
        <v>1.00190920308173</v>
      </c>
      <c r="H2145" s="14">
        <v>0.56463494420921101</v>
      </c>
      <c r="I2145" s="14">
        <v>0.78767664486931699</v>
      </c>
      <c r="J2145" s="14">
        <v>0.68588074407436195</v>
      </c>
      <c r="K2145" s="37">
        <v>0.72085847968680306</v>
      </c>
      <c r="L2145" s="11">
        <v>337</v>
      </c>
      <c r="M2145" s="11">
        <v>37.55843846466</v>
      </c>
    </row>
    <row r="2146" spans="1:13">
      <c r="A2146" s="6" t="s">
        <v>699</v>
      </c>
      <c r="B2146" s="8" t="s">
        <v>4772</v>
      </c>
      <c r="C2146" s="6">
        <v>12</v>
      </c>
      <c r="D2146" s="6">
        <v>12</v>
      </c>
      <c r="E2146" s="6">
        <v>38</v>
      </c>
      <c r="F2146" s="14">
        <v>1</v>
      </c>
      <c r="G2146" s="14">
        <v>0.96995525740000099</v>
      </c>
      <c r="H2146" s="14">
        <v>1.28371578066155</v>
      </c>
      <c r="I2146" s="14">
        <v>1.8685530733375899</v>
      </c>
      <c r="J2146" s="14">
        <v>2.5719410161385001</v>
      </c>
      <c r="K2146" s="37">
        <v>2.4083689369778898</v>
      </c>
      <c r="L2146" s="11">
        <v>426</v>
      </c>
      <c r="M2146" s="11">
        <v>45.161306764659997</v>
      </c>
    </row>
    <row r="2147" spans="1:13">
      <c r="A2147" s="6" t="s">
        <v>3</v>
      </c>
      <c r="B2147" s="8" t="s">
        <v>2541</v>
      </c>
      <c r="C2147" s="6">
        <v>3</v>
      </c>
      <c r="D2147" s="6">
        <v>4</v>
      </c>
      <c r="E2147" s="6">
        <v>7</v>
      </c>
      <c r="F2147" s="14">
        <v>1</v>
      </c>
      <c r="G2147" s="14">
        <v>0.99053154475136995</v>
      </c>
      <c r="H2147" s="14">
        <v>0.66820875111232003</v>
      </c>
      <c r="I2147" s="14">
        <v>0.72533603401987001</v>
      </c>
      <c r="J2147" s="14">
        <v>0.75182640909605603</v>
      </c>
      <c r="K2147" s="37">
        <v>0.75722023762769897</v>
      </c>
      <c r="L2147" s="11">
        <v>184</v>
      </c>
      <c r="M2147" s="11">
        <v>21.383370044660001</v>
      </c>
    </row>
    <row r="2148" spans="1:13">
      <c r="A2148" s="6" t="s">
        <v>1527</v>
      </c>
      <c r="B2148" s="8" t="s">
        <v>3515</v>
      </c>
      <c r="C2148" s="6">
        <v>6</v>
      </c>
      <c r="D2148" s="6">
        <v>6</v>
      </c>
      <c r="E2148" s="6">
        <v>8</v>
      </c>
      <c r="F2148" s="14">
        <v>1</v>
      </c>
      <c r="G2148" s="14">
        <v>0.97056339426166505</v>
      </c>
      <c r="H2148" s="14">
        <v>1.0430954083528601</v>
      </c>
      <c r="I2148" s="14">
        <v>1.00865259070984</v>
      </c>
      <c r="J2148" s="14">
        <v>0.99850861711412597</v>
      </c>
      <c r="K2148" s="37">
        <v>0.84489500670878204</v>
      </c>
      <c r="L2148" s="11">
        <v>1071</v>
      </c>
      <c r="M2148" s="11">
        <v>118.72050646466001</v>
      </c>
    </row>
    <row r="2149" spans="1:13">
      <c r="A2149" s="6" t="s">
        <v>2129</v>
      </c>
      <c r="B2149" s="8" t="s">
        <v>4360</v>
      </c>
      <c r="C2149" s="6">
        <v>6</v>
      </c>
      <c r="D2149" s="6">
        <v>6</v>
      </c>
      <c r="E2149" s="6">
        <v>16</v>
      </c>
      <c r="F2149" s="14">
        <v>1</v>
      </c>
      <c r="G2149" s="14">
        <v>0.93229157134506202</v>
      </c>
      <c r="H2149" s="14">
        <v>0.82261784795658399</v>
      </c>
      <c r="I2149" s="14">
        <v>0.94165487614812604</v>
      </c>
      <c r="J2149" s="14">
        <v>0.98274024233974899</v>
      </c>
      <c r="K2149" s="37">
        <v>0.89697438265919804</v>
      </c>
      <c r="L2149" s="11">
        <v>402</v>
      </c>
      <c r="M2149" s="11">
        <v>45.449132904659997</v>
      </c>
    </row>
    <row r="2150" spans="1:13">
      <c r="A2150" s="6" t="s">
        <v>1550</v>
      </c>
      <c r="B2150" s="8" t="s">
        <v>3546</v>
      </c>
      <c r="C2150" s="6">
        <v>2</v>
      </c>
      <c r="D2150" s="6">
        <v>2</v>
      </c>
      <c r="E2150" s="6">
        <v>2</v>
      </c>
      <c r="F2150" s="14">
        <v>1</v>
      </c>
      <c r="G2150" s="14">
        <v>1.06472139093608</v>
      </c>
      <c r="H2150" s="14">
        <v>1.2473316427833601</v>
      </c>
      <c r="I2150" s="14">
        <v>0.98991285885011904</v>
      </c>
      <c r="J2150" s="14">
        <v>0.94939877063754097</v>
      </c>
      <c r="K2150" s="37">
        <v>0.97903409943342001</v>
      </c>
      <c r="L2150" s="11">
        <v>113</v>
      </c>
      <c r="M2150" s="11">
        <v>11.046014874660001</v>
      </c>
    </row>
    <row r="2151" spans="1:13">
      <c r="A2151" s="6" t="s">
        <v>486</v>
      </c>
      <c r="B2151" s="8" t="s">
        <v>4115</v>
      </c>
      <c r="C2151" s="6">
        <v>21</v>
      </c>
      <c r="D2151" s="6">
        <v>21</v>
      </c>
      <c r="E2151" s="6">
        <v>205</v>
      </c>
      <c r="F2151" s="14">
        <v>1</v>
      </c>
      <c r="G2151" s="14">
        <v>1.0486738416676999</v>
      </c>
      <c r="H2151" s="14">
        <v>1.50110359907877</v>
      </c>
      <c r="I2151" s="14">
        <v>1.3820331876196099</v>
      </c>
      <c r="J2151" s="14">
        <v>2.4390141030239199</v>
      </c>
      <c r="K2151" s="37">
        <v>2.5766624857626801</v>
      </c>
      <c r="L2151" s="11">
        <v>496</v>
      </c>
      <c r="M2151" s="11">
        <v>52.913621474659998</v>
      </c>
    </row>
    <row r="2152" spans="1:13">
      <c r="A2152" s="6" t="s">
        <v>1758</v>
      </c>
      <c r="B2152" s="8" t="s">
        <v>3856</v>
      </c>
      <c r="C2152" s="6">
        <v>16</v>
      </c>
      <c r="D2152" s="6">
        <v>16</v>
      </c>
      <c r="E2152" s="6">
        <v>34</v>
      </c>
      <c r="F2152" s="14">
        <v>1</v>
      </c>
      <c r="G2152" s="14">
        <v>1.09739809133096</v>
      </c>
      <c r="H2152" s="14">
        <v>0.97441079583788603</v>
      </c>
      <c r="I2152" s="14">
        <v>1.4925466573494901</v>
      </c>
      <c r="J2152" s="14">
        <v>2.4722386916007899</v>
      </c>
      <c r="K2152" s="37">
        <v>3.0958190845646798</v>
      </c>
      <c r="L2152" s="11">
        <v>452</v>
      </c>
      <c r="M2152" s="11">
        <v>50.44982200466</v>
      </c>
    </row>
    <row r="2153" spans="1:13">
      <c r="A2153" s="6" t="s">
        <v>1863</v>
      </c>
      <c r="B2153" s="8" t="s">
        <v>4000</v>
      </c>
      <c r="C2153" s="6">
        <v>6</v>
      </c>
      <c r="D2153" s="6">
        <v>7</v>
      </c>
      <c r="E2153" s="6">
        <v>21</v>
      </c>
      <c r="F2153" s="14">
        <v>1</v>
      </c>
      <c r="G2153" s="14">
        <v>0.94138029901504305</v>
      </c>
      <c r="H2153" s="14">
        <v>0.46892656682608602</v>
      </c>
      <c r="I2153" s="14">
        <v>1.05286636767209</v>
      </c>
      <c r="J2153" s="14">
        <v>0.80360423665341496</v>
      </c>
      <c r="K2153" s="37">
        <v>0.77726812436786696</v>
      </c>
      <c r="L2153" s="11">
        <v>232</v>
      </c>
      <c r="M2153" s="11">
        <v>26.231691064660001</v>
      </c>
    </row>
    <row r="2154" spans="1:13">
      <c r="A2154" s="6" t="s">
        <v>1463</v>
      </c>
      <c r="B2154" s="8" t="s">
        <v>3432</v>
      </c>
      <c r="C2154" s="6">
        <v>3</v>
      </c>
      <c r="D2154" s="6">
        <v>3</v>
      </c>
      <c r="E2154" s="6">
        <v>3</v>
      </c>
      <c r="F2154" s="14">
        <v>1</v>
      </c>
      <c r="G2154" s="14">
        <v>0.99315390491086097</v>
      </c>
      <c r="H2154" s="14">
        <v>1.2751612024894501</v>
      </c>
      <c r="I2154" s="14">
        <v>0.96843440203564801</v>
      </c>
      <c r="J2154" s="14">
        <v>0.92853871078191397</v>
      </c>
      <c r="K2154" s="37">
        <v>0.79686758174917505</v>
      </c>
      <c r="L2154" s="11">
        <v>684</v>
      </c>
      <c r="M2154" s="11">
        <v>77.336879554660101</v>
      </c>
    </row>
    <row r="2155" spans="1:13">
      <c r="A2155" s="6" t="s">
        <v>1440</v>
      </c>
      <c r="B2155" s="8" t="s">
        <v>3403</v>
      </c>
      <c r="C2155" s="6">
        <v>8</v>
      </c>
      <c r="D2155" s="6">
        <v>8</v>
      </c>
      <c r="E2155" s="6">
        <v>13</v>
      </c>
      <c r="F2155" s="14">
        <v>1</v>
      </c>
      <c r="G2155" s="14">
        <v>1.01473307489037</v>
      </c>
      <c r="H2155" s="14">
        <v>0.74580964443909903</v>
      </c>
      <c r="I2155" s="14">
        <v>0.99625249614991795</v>
      </c>
      <c r="J2155" s="14">
        <v>1.02858733643894</v>
      </c>
      <c r="K2155" s="37">
        <v>0.96190989578731201</v>
      </c>
      <c r="L2155" s="11">
        <v>1107</v>
      </c>
      <c r="M2155" s="11">
        <v>116.25933694466001</v>
      </c>
    </row>
    <row r="2156" spans="1:13">
      <c r="A2156" s="6" t="s">
        <v>765</v>
      </c>
      <c r="B2156" s="8" t="s">
        <v>3288</v>
      </c>
      <c r="C2156" s="6">
        <v>2</v>
      </c>
      <c r="D2156" s="6">
        <v>2</v>
      </c>
      <c r="E2156" s="6">
        <v>2</v>
      </c>
      <c r="F2156" s="14">
        <v>1</v>
      </c>
      <c r="G2156" s="14">
        <v>1.1089755776958501</v>
      </c>
      <c r="H2156" s="14">
        <v>0.75203001717726803</v>
      </c>
      <c r="I2156" s="14">
        <v>0.66545834831068296</v>
      </c>
      <c r="J2156" s="14">
        <v>0.60141403165786</v>
      </c>
      <c r="K2156" s="37">
        <v>0.61425779267164704</v>
      </c>
      <c r="L2156" s="11">
        <v>711</v>
      </c>
      <c r="M2156" s="11">
        <v>78.416169294660094</v>
      </c>
    </row>
    <row r="2157" spans="1:13">
      <c r="A2157" s="6" t="s">
        <v>1380</v>
      </c>
      <c r="B2157" s="8" t="s">
        <v>3303</v>
      </c>
      <c r="C2157" s="6">
        <v>11</v>
      </c>
      <c r="D2157" s="6">
        <v>11</v>
      </c>
      <c r="E2157" s="6">
        <v>13</v>
      </c>
      <c r="F2157" s="14">
        <v>1</v>
      </c>
      <c r="G2157" s="14">
        <v>1.1689636527651299</v>
      </c>
      <c r="H2157" s="14">
        <v>1.0480997822996101</v>
      </c>
      <c r="I2157" s="14">
        <v>1.2944488692284699</v>
      </c>
      <c r="J2157" s="14">
        <v>0.97293886917845596</v>
      </c>
      <c r="K2157" s="37">
        <v>1.15006184104929</v>
      </c>
      <c r="L2157" s="11">
        <v>1224</v>
      </c>
      <c r="M2157" s="11">
        <v>138.43375399466001</v>
      </c>
    </row>
    <row r="2158" spans="1:13">
      <c r="A2158" s="6" t="s">
        <v>6338</v>
      </c>
      <c r="B2158" s="8" t="s">
        <v>6339</v>
      </c>
      <c r="C2158" s="6">
        <v>1</v>
      </c>
      <c r="D2158" s="6">
        <v>1</v>
      </c>
      <c r="E2158" s="6">
        <v>2</v>
      </c>
      <c r="F2158" s="14">
        <v>1</v>
      </c>
      <c r="G2158" s="14">
        <v>0.94621363518899004</v>
      </c>
      <c r="H2158" s="14">
        <v>0.819614491999068</v>
      </c>
      <c r="I2158" s="14">
        <v>0.88123342830421203</v>
      </c>
      <c r="J2158" s="14">
        <v>0.847778591407504</v>
      </c>
      <c r="K2158" s="37">
        <v>0.85304402534350099</v>
      </c>
      <c r="L2158" s="11">
        <v>1386</v>
      </c>
      <c r="M2158" s="11">
        <v>154.70924376465999</v>
      </c>
    </row>
    <row r="2159" spans="1:13">
      <c r="A2159" s="6" t="s">
        <v>71</v>
      </c>
      <c r="B2159" s="8" t="s">
        <v>5403</v>
      </c>
      <c r="C2159" s="6">
        <v>1</v>
      </c>
      <c r="D2159" s="6">
        <v>1</v>
      </c>
      <c r="E2159" s="6">
        <v>2</v>
      </c>
      <c r="F2159" s="14">
        <v>1</v>
      </c>
      <c r="G2159" s="14">
        <v>0.871307647447779</v>
      </c>
      <c r="H2159" s="14">
        <v>2.63546311692952</v>
      </c>
      <c r="I2159" s="14">
        <v>3.8917983118739201</v>
      </c>
      <c r="J2159" s="14">
        <v>7.3458363441982604</v>
      </c>
      <c r="K2159" s="37">
        <v>7.4979948186187899</v>
      </c>
      <c r="L2159" s="11">
        <v>830</v>
      </c>
      <c r="M2159" s="11">
        <v>92.750514424660096</v>
      </c>
    </row>
    <row r="2160" spans="1:13">
      <c r="A2160" s="6" t="s">
        <v>2228</v>
      </c>
      <c r="B2160" s="8" t="s">
        <v>4498</v>
      </c>
      <c r="C2160" s="6">
        <v>15</v>
      </c>
      <c r="D2160" s="6">
        <v>15</v>
      </c>
      <c r="E2160" s="6">
        <v>27</v>
      </c>
      <c r="F2160" s="14">
        <v>1</v>
      </c>
      <c r="G2160" s="14">
        <v>1.00644465509906</v>
      </c>
      <c r="H2160" s="14">
        <v>0.96132322036687701</v>
      </c>
      <c r="I2160" s="14">
        <v>0.87203095517864304</v>
      </c>
      <c r="J2160" s="14">
        <v>0.86221230186873699</v>
      </c>
      <c r="K2160" s="37">
        <v>0.84981153537018705</v>
      </c>
      <c r="L2160" s="11">
        <v>893</v>
      </c>
      <c r="M2160" s="11">
        <v>94.959091244660797</v>
      </c>
    </row>
    <row r="2161" spans="1:13">
      <c r="A2161" s="6" t="s">
        <v>452</v>
      </c>
      <c r="B2161" s="8" t="s">
        <v>3984</v>
      </c>
      <c r="C2161" s="6">
        <v>3</v>
      </c>
      <c r="D2161" s="6">
        <v>3</v>
      </c>
      <c r="E2161" s="6">
        <v>5</v>
      </c>
      <c r="F2161" s="14">
        <v>1</v>
      </c>
      <c r="G2161" s="14">
        <v>0.93940732321494202</v>
      </c>
      <c r="H2161" s="14">
        <v>1.0835875001459501</v>
      </c>
      <c r="I2161" s="14">
        <v>0.774002756286296</v>
      </c>
      <c r="J2161" s="14">
        <v>0.69223973876005396</v>
      </c>
      <c r="K2161" s="37">
        <v>0.61094801844961999</v>
      </c>
      <c r="L2161" s="11">
        <v>188</v>
      </c>
      <c r="M2161" s="11">
        <v>20.20020510466</v>
      </c>
    </row>
    <row r="2162" spans="1:13">
      <c r="A2162" s="6" t="s">
        <v>1182</v>
      </c>
      <c r="B2162" s="8" t="s">
        <v>3044</v>
      </c>
      <c r="C2162" s="6">
        <v>4</v>
      </c>
      <c r="D2162" s="6">
        <v>4</v>
      </c>
      <c r="E2162" s="6">
        <v>10</v>
      </c>
      <c r="F2162" s="14">
        <v>1</v>
      </c>
      <c r="G2162" s="14">
        <v>0.982045459967678</v>
      </c>
      <c r="H2162" s="14">
        <v>0.85216466000098301</v>
      </c>
      <c r="I2162" s="14">
        <v>0.71986571417310896</v>
      </c>
      <c r="J2162" s="14">
        <v>0.78772706580518004</v>
      </c>
      <c r="K2162" s="37">
        <v>0.63496338236642502</v>
      </c>
      <c r="L2162" s="11">
        <v>156</v>
      </c>
      <c r="M2162" s="11">
        <v>16.096738194659999</v>
      </c>
    </row>
    <row r="2163" spans="1:13">
      <c r="A2163" s="6" t="s">
        <v>734</v>
      </c>
      <c r="B2163" s="8" t="s">
        <v>6901</v>
      </c>
      <c r="C2163" s="6">
        <v>1</v>
      </c>
      <c r="D2163" s="6">
        <v>1</v>
      </c>
      <c r="E2163" s="6">
        <v>1</v>
      </c>
      <c r="F2163" s="14">
        <v>1</v>
      </c>
      <c r="G2163" s="14">
        <v>0.94805699609994798</v>
      </c>
      <c r="H2163" s="14">
        <v>0.312309735625945</v>
      </c>
      <c r="I2163" s="14">
        <v>0.60655363333557899</v>
      </c>
      <c r="J2163" s="14">
        <v>0.437740921958235</v>
      </c>
      <c r="K2163" s="37">
        <v>0.43975434543922798</v>
      </c>
      <c r="L2163" s="11">
        <v>264</v>
      </c>
      <c r="M2163" s="11">
        <v>30.169353024660001</v>
      </c>
    </row>
    <row r="2164" spans="1:13">
      <c r="A2164" s="6" t="s">
        <v>2369</v>
      </c>
      <c r="B2164" s="8" t="s">
        <v>4696</v>
      </c>
      <c r="C2164" s="6">
        <v>1</v>
      </c>
      <c r="D2164" s="6">
        <v>2</v>
      </c>
      <c r="E2164" s="6">
        <v>6</v>
      </c>
      <c r="F2164" s="14">
        <v>1</v>
      </c>
      <c r="G2164" s="14">
        <v>0.97808342852285801</v>
      </c>
      <c r="H2164" s="14">
        <v>0.70531502801455603</v>
      </c>
      <c r="I2164" s="14">
        <v>0.94334146165826904</v>
      </c>
      <c r="J2164" s="14">
        <v>1.03945205865062</v>
      </c>
      <c r="K2164" s="37">
        <v>0.94780937982684599</v>
      </c>
      <c r="L2164" s="11">
        <v>739</v>
      </c>
      <c r="M2164" s="11">
        <v>83.467173214660207</v>
      </c>
    </row>
    <row r="2165" spans="1:13">
      <c r="A2165" s="6" t="s">
        <v>1289</v>
      </c>
      <c r="B2165" s="8" t="s">
        <v>3187</v>
      </c>
      <c r="C2165" s="6">
        <v>3</v>
      </c>
      <c r="D2165" s="6">
        <v>3</v>
      </c>
      <c r="E2165" s="6">
        <v>5</v>
      </c>
      <c r="F2165" s="14">
        <v>1</v>
      </c>
      <c r="G2165" s="14">
        <v>1.0371283913191101</v>
      </c>
      <c r="H2165" s="14">
        <v>1.1657529068211001</v>
      </c>
      <c r="I2165" s="14">
        <v>0.86499581580118501</v>
      </c>
      <c r="J2165" s="14">
        <v>0.84856987871825296</v>
      </c>
      <c r="K2165" s="37">
        <v>0.88094045235918494</v>
      </c>
      <c r="L2165" s="11">
        <v>828</v>
      </c>
      <c r="M2165" s="11">
        <v>90.095101954659995</v>
      </c>
    </row>
    <row r="2166" spans="1:13">
      <c r="A2166" s="6" t="s">
        <v>132</v>
      </c>
      <c r="B2166" s="8" t="s">
        <v>2872</v>
      </c>
      <c r="C2166" s="6">
        <v>4</v>
      </c>
      <c r="D2166" s="6">
        <v>5</v>
      </c>
      <c r="E2166" s="6">
        <v>5</v>
      </c>
      <c r="F2166" s="14">
        <v>1</v>
      </c>
      <c r="G2166" s="14">
        <v>0.95250366209894</v>
      </c>
      <c r="H2166" s="14">
        <v>1.2804990170135999</v>
      </c>
      <c r="I2166" s="14">
        <v>1.3040543247580301</v>
      </c>
      <c r="J2166" s="14">
        <v>1.5254055837268099</v>
      </c>
      <c r="K2166" s="37">
        <v>1.4657810661464901</v>
      </c>
      <c r="L2166" s="11">
        <v>515</v>
      </c>
      <c r="M2166" s="11">
        <v>56.9886820146601</v>
      </c>
    </row>
    <row r="2167" spans="1:13">
      <c r="A2167" s="6" t="s">
        <v>5814</v>
      </c>
      <c r="B2167" s="8" t="s">
        <v>5815</v>
      </c>
      <c r="C2167" s="6">
        <v>1</v>
      </c>
      <c r="D2167" s="6">
        <v>1</v>
      </c>
      <c r="E2167" s="6">
        <v>1</v>
      </c>
      <c r="F2167" s="14">
        <v>1</v>
      </c>
      <c r="G2167" s="14">
        <v>0.89581781601983301</v>
      </c>
      <c r="H2167" s="14">
        <v>2.3287417825585401</v>
      </c>
      <c r="I2167" s="14">
        <v>1.05409061860007</v>
      </c>
      <c r="J2167" s="14">
        <v>1.08816584370483</v>
      </c>
      <c r="K2167" s="37">
        <v>1.0065250772627501</v>
      </c>
      <c r="L2167" s="11">
        <v>932</v>
      </c>
      <c r="M2167" s="11">
        <v>100.28888517466</v>
      </c>
    </row>
    <row r="2168" spans="1:13">
      <c r="A2168" s="6" t="s">
        <v>1026</v>
      </c>
      <c r="B2168" s="8" t="s">
        <v>2792</v>
      </c>
      <c r="C2168" s="6">
        <v>1</v>
      </c>
      <c r="D2168" s="6">
        <v>8</v>
      </c>
      <c r="E2168" s="6">
        <v>24</v>
      </c>
      <c r="F2168" s="14">
        <v>1</v>
      </c>
      <c r="G2168" s="14">
        <v>1.04632889254779</v>
      </c>
      <c r="H2168" s="14">
        <v>0.65834861962830704</v>
      </c>
      <c r="I2168" s="14">
        <v>0.88342586540336498</v>
      </c>
      <c r="J2168" s="14">
        <v>0.84214379917342597</v>
      </c>
      <c r="K2168" s="37">
        <v>0.86655204085094095</v>
      </c>
      <c r="L2168" s="11">
        <v>249</v>
      </c>
      <c r="M2168" s="11">
        <v>28.05479392466</v>
      </c>
    </row>
    <row r="2169" spans="1:13">
      <c r="A2169" s="6" t="s">
        <v>792</v>
      </c>
      <c r="B2169" s="8" t="s">
        <v>4575</v>
      </c>
      <c r="C2169" s="6">
        <v>2</v>
      </c>
      <c r="D2169" s="6">
        <v>3</v>
      </c>
      <c r="E2169" s="6">
        <v>3</v>
      </c>
      <c r="F2169" s="14">
        <v>1</v>
      </c>
      <c r="G2169" s="14">
        <v>1.0121520873205401</v>
      </c>
      <c r="H2169" s="14">
        <v>1.23681991423452</v>
      </c>
      <c r="I2169" s="14">
        <v>1.2822909391608801</v>
      </c>
      <c r="J2169" s="14">
        <v>1.30012162978026</v>
      </c>
      <c r="K2169" s="37">
        <v>1.4990562738997899</v>
      </c>
      <c r="L2169" s="11">
        <v>715</v>
      </c>
      <c r="M2169" s="11">
        <v>81.359676964660096</v>
      </c>
    </row>
    <row r="2170" spans="1:13">
      <c r="A2170" s="6" t="s">
        <v>1978</v>
      </c>
      <c r="B2170" s="8" t="s">
        <v>4150</v>
      </c>
      <c r="C2170" s="6">
        <v>4</v>
      </c>
      <c r="D2170" s="6">
        <v>4</v>
      </c>
      <c r="E2170" s="6">
        <v>11</v>
      </c>
      <c r="F2170" s="14">
        <v>1</v>
      </c>
      <c r="G2170" s="14">
        <v>0.99032647138788898</v>
      </c>
      <c r="H2170" s="14">
        <v>0.77613247443830002</v>
      </c>
      <c r="I2170" s="14">
        <v>0.99481501006758399</v>
      </c>
      <c r="J2170" s="14">
        <v>0.83588554936744897</v>
      </c>
      <c r="K2170" s="37">
        <v>0.96400181170436205</v>
      </c>
      <c r="L2170" s="11">
        <v>214</v>
      </c>
      <c r="M2170" s="11">
        <v>23.899861634659999</v>
      </c>
    </row>
    <row r="2171" spans="1:13">
      <c r="A2171" s="6" t="s">
        <v>32</v>
      </c>
      <c r="B2171" s="8" t="s">
        <v>2627</v>
      </c>
      <c r="C2171" s="6">
        <v>25</v>
      </c>
      <c r="D2171" s="6">
        <v>28</v>
      </c>
      <c r="E2171" s="6">
        <v>34</v>
      </c>
      <c r="F2171" s="14">
        <v>1</v>
      </c>
      <c r="G2171" s="14">
        <v>0.97703608492375704</v>
      </c>
      <c r="H2171" s="14">
        <v>1.20304795439512</v>
      </c>
      <c r="I2171" s="14">
        <v>1.30042211856662</v>
      </c>
      <c r="J2171" s="14">
        <v>1.81420039976065</v>
      </c>
      <c r="K2171" s="37">
        <v>1.77467064934689</v>
      </c>
      <c r="L2171" s="11">
        <v>1433</v>
      </c>
      <c r="M2171" s="11">
        <v>160.92855906465999</v>
      </c>
    </row>
    <row r="2172" spans="1:13">
      <c r="A2172" s="6" t="s">
        <v>972</v>
      </c>
      <c r="B2172" s="8" t="s">
        <v>2708</v>
      </c>
      <c r="C2172" s="6">
        <v>11</v>
      </c>
      <c r="D2172" s="6">
        <v>13</v>
      </c>
      <c r="E2172" s="6">
        <v>27</v>
      </c>
      <c r="F2172" s="14">
        <v>1</v>
      </c>
      <c r="G2172" s="14">
        <v>0.96490876414164894</v>
      </c>
      <c r="H2172" s="14">
        <v>0.80120092317887104</v>
      </c>
      <c r="I2172" s="14">
        <v>0.87196744035680496</v>
      </c>
      <c r="J2172" s="14">
        <v>0.85322073485654604</v>
      </c>
      <c r="K2172" s="37">
        <v>0.71882639968538997</v>
      </c>
      <c r="L2172" s="11">
        <v>576</v>
      </c>
      <c r="M2172" s="11">
        <v>63.232145834660102</v>
      </c>
    </row>
    <row r="2173" spans="1:13">
      <c r="A2173" s="6" t="s">
        <v>581</v>
      </c>
      <c r="B2173" s="8" t="s">
        <v>4410</v>
      </c>
      <c r="C2173" s="6">
        <v>7</v>
      </c>
      <c r="D2173" s="6">
        <v>7</v>
      </c>
      <c r="E2173" s="6">
        <v>51</v>
      </c>
      <c r="F2173" s="14">
        <v>1</v>
      </c>
      <c r="G2173" s="14">
        <v>0.96974110251003798</v>
      </c>
      <c r="H2173" s="14">
        <v>1.4400237369326301</v>
      </c>
      <c r="I2173" s="14">
        <v>1.1366183330248401</v>
      </c>
      <c r="J2173" s="14">
        <v>1.33454156988256</v>
      </c>
      <c r="K2173" s="37">
        <v>1.26354805744393</v>
      </c>
      <c r="L2173" s="11">
        <v>102</v>
      </c>
      <c r="M2173" s="11">
        <v>11.075964924659999</v>
      </c>
    </row>
    <row r="2174" spans="1:13">
      <c r="A2174" s="6" t="s">
        <v>1661</v>
      </c>
      <c r="B2174" s="8" t="s">
        <v>3714</v>
      </c>
      <c r="C2174" s="6">
        <v>2</v>
      </c>
      <c r="D2174" s="6">
        <v>8</v>
      </c>
      <c r="E2174" s="6">
        <v>70</v>
      </c>
      <c r="F2174" s="14">
        <v>1</v>
      </c>
      <c r="G2174" s="14">
        <v>1.0156348895101299</v>
      </c>
      <c r="H2174" s="14">
        <v>0.61519845730058897</v>
      </c>
      <c r="I2174" s="14">
        <v>1.0266883114818399</v>
      </c>
      <c r="J2174" s="14">
        <v>0.82116766675812802</v>
      </c>
      <c r="K2174" s="37">
        <v>0.83621074438430998</v>
      </c>
      <c r="L2174" s="11">
        <v>128</v>
      </c>
      <c r="M2174" s="11">
        <v>14.72997504466</v>
      </c>
    </row>
    <row r="2175" spans="1:13">
      <c r="A2175" s="6" t="s">
        <v>74</v>
      </c>
      <c r="B2175" s="8" t="s">
        <v>2744</v>
      </c>
      <c r="C2175" s="6">
        <v>2</v>
      </c>
      <c r="D2175" s="6">
        <v>2</v>
      </c>
      <c r="E2175" s="6">
        <v>2</v>
      </c>
      <c r="F2175" s="14">
        <v>1</v>
      </c>
      <c r="G2175" s="14">
        <v>0.93945389819957503</v>
      </c>
      <c r="H2175" s="14">
        <v>0.65591715480406099</v>
      </c>
      <c r="I2175" s="14">
        <v>0.70550954956259204</v>
      </c>
      <c r="J2175" s="14">
        <v>0.65312328584998802</v>
      </c>
      <c r="K2175" s="37">
        <v>0.69451153471789895</v>
      </c>
      <c r="L2175" s="11">
        <v>452</v>
      </c>
      <c r="M2175" s="11">
        <v>49.589865484660002</v>
      </c>
    </row>
    <row r="2176" spans="1:13">
      <c r="A2176" s="6" t="s">
        <v>2195</v>
      </c>
      <c r="B2176" s="8" t="s">
        <v>4452</v>
      </c>
      <c r="C2176" s="6">
        <v>5</v>
      </c>
      <c r="D2176" s="6">
        <v>5</v>
      </c>
      <c r="E2176" s="6">
        <v>6</v>
      </c>
      <c r="F2176" s="14">
        <v>1</v>
      </c>
      <c r="G2176" s="14">
        <v>0.90708523841924105</v>
      </c>
      <c r="H2176" s="14">
        <v>0.81367147202870205</v>
      </c>
      <c r="I2176" s="14">
        <v>1.1914635697728899</v>
      </c>
      <c r="J2176" s="14">
        <v>1.10482835865451</v>
      </c>
      <c r="K2176" s="37">
        <v>0.99915005884730301</v>
      </c>
      <c r="L2176" s="11">
        <v>344</v>
      </c>
      <c r="M2176" s="11">
        <v>33.6203401646599</v>
      </c>
    </row>
    <row r="2177" spans="1:13">
      <c r="A2177" s="6" t="s">
        <v>196</v>
      </c>
      <c r="B2177" s="8" t="s">
        <v>3074</v>
      </c>
      <c r="C2177" s="6">
        <v>7</v>
      </c>
      <c r="D2177" s="6">
        <v>7</v>
      </c>
      <c r="E2177" s="6">
        <v>8</v>
      </c>
      <c r="F2177" s="14">
        <v>1</v>
      </c>
      <c r="G2177" s="14">
        <v>1.02146310678359</v>
      </c>
      <c r="H2177" s="14">
        <v>1.15207916305146</v>
      </c>
      <c r="I2177" s="14">
        <v>1.01830951982538</v>
      </c>
      <c r="J2177" s="14">
        <v>1.25888654185989</v>
      </c>
      <c r="K2177" s="37">
        <v>1.2347124124894799</v>
      </c>
      <c r="L2177" s="11">
        <v>735</v>
      </c>
      <c r="M2177" s="11">
        <v>80.098218044660101</v>
      </c>
    </row>
    <row r="2178" spans="1:13">
      <c r="A2178" s="6" t="s">
        <v>2247</v>
      </c>
      <c r="B2178" s="8" t="s">
        <v>4519</v>
      </c>
      <c r="C2178" s="6">
        <v>10</v>
      </c>
      <c r="D2178" s="6">
        <v>10</v>
      </c>
      <c r="E2178" s="6">
        <v>14</v>
      </c>
      <c r="F2178" s="14">
        <v>1</v>
      </c>
      <c r="G2178" s="14">
        <v>0.98726549192554203</v>
      </c>
      <c r="H2178" s="14">
        <v>0.82786381433589395</v>
      </c>
      <c r="I2178" s="14">
        <v>1.0280871770631199</v>
      </c>
      <c r="J2178" s="14">
        <v>0.90750599307619595</v>
      </c>
      <c r="K2178" s="37">
        <v>0.84072793672166402</v>
      </c>
      <c r="L2178" s="11">
        <v>348</v>
      </c>
      <c r="M2178" s="11">
        <v>40.792232514659901</v>
      </c>
    </row>
    <row r="2179" spans="1:13">
      <c r="A2179" s="6" t="s">
        <v>919</v>
      </c>
      <c r="B2179" s="8" t="s">
        <v>2623</v>
      </c>
      <c r="C2179" s="6">
        <v>3</v>
      </c>
      <c r="D2179" s="6">
        <v>7</v>
      </c>
      <c r="E2179" s="6">
        <v>22</v>
      </c>
      <c r="F2179" s="14">
        <v>1</v>
      </c>
      <c r="G2179" s="14">
        <v>0.942481334770218</v>
      </c>
      <c r="H2179" s="14">
        <v>0.85851749538000699</v>
      </c>
      <c r="I2179" s="14">
        <v>1.07853971581427</v>
      </c>
      <c r="J2179" s="14">
        <v>0.834922359281837</v>
      </c>
      <c r="K2179" s="37">
        <v>0.888871671039834</v>
      </c>
      <c r="L2179" s="11">
        <v>393</v>
      </c>
      <c r="M2179" s="11">
        <v>45.579293574659999</v>
      </c>
    </row>
    <row r="2180" spans="1:13">
      <c r="A2180" s="6" t="s">
        <v>1008</v>
      </c>
      <c r="B2180" s="8" t="s">
        <v>2762</v>
      </c>
      <c r="C2180" s="6">
        <v>8</v>
      </c>
      <c r="D2180" s="6">
        <v>9</v>
      </c>
      <c r="E2180" s="6">
        <v>54</v>
      </c>
      <c r="F2180" s="14">
        <v>1</v>
      </c>
      <c r="G2180" s="14">
        <v>1.0144454749396601</v>
      </c>
      <c r="H2180" s="14">
        <v>0.59558540084190303</v>
      </c>
      <c r="I2180" s="14">
        <v>1.03443849971035</v>
      </c>
      <c r="J2180" s="14">
        <v>0.92743686176726803</v>
      </c>
      <c r="K2180" s="37">
        <v>0.93090822240406201</v>
      </c>
      <c r="L2180" s="11">
        <v>153</v>
      </c>
      <c r="M2180" s="11">
        <v>17.276830634660001</v>
      </c>
    </row>
    <row r="2181" spans="1:13">
      <c r="A2181" s="6" t="s">
        <v>891</v>
      </c>
      <c r="B2181" s="8" t="s">
        <v>2586</v>
      </c>
      <c r="C2181" s="6">
        <v>9</v>
      </c>
      <c r="D2181" s="6">
        <v>9</v>
      </c>
      <c r="E2181" s="6">
        <v>13</v>
      </c>
      <c r="F2181" s="14">
        <v>1</v>
      </c>
      <c r="G2181" s="14">
        <v>0.96792690896036904</v>
      </c>
      <c r="H2181" s="14">
        <v>1.4727958511549299</v>
      </c>
      <c r="I2181" s="14">
        <v>1.1694459651922799</v>
      </c>
      <c r="J2181" s="14">
        <v>1.07234185303328</v>
      </c>
      <c r="K2181" s="37">
        <v>1.0947271680367801</v>
      </c>
      <c r="L2181" s="11">
        <v>967</v>
      </c>
      <c r="M2181" s="11">
        <v>108.60278009466001</v>
      </c>
    </row>
    <row r="2182" spans="1:13">
      <c r="A2182" s="6" t="s">
        <v>2006</v>
      </c>
      <c r="B2182" s="8" t="s">
        <v>4188</v>
      </c>
      <c r="C2182" s="6">
        <v>14</v>
      </c>
      <c r="D2182" s="6">
        <v>14</v>
      </c>
      <c r="E2182" s="6">
        <v>20</v>
      </c>
      <c r="F2182" s="14">
        <v>1</v>
      </c>
      <c r="G2182" s="14">
        <v>0.96889536229264095</v>
      </c>
      <c r="H2182" s="14">
        <v>0.85480707447725801</v>
      </c>
      <c r="I2182" s="14">
        <v>1.0627044820869</v>
      </c>
      <c r="J2182" s="14">
        <v>1.0139344307653899</v>
      </c>
      <c r="K2182" s="37">
        <v>0.96139475915944494</v>
      </c>
      <c r="L2182" s="11">
        <v>1151</v>
      </c>
      <c r="M2182" s="11">
        <v>109.64026416466</v>
      </c>
    </row>
    <row r="2183" spans="1:13">
      <c r="A2183" s="6" t="s">
        <v>437</v>
      </c>
      <c r="B2183" s="8" t="s">
        <v>3926</v>
      </c>
      <c r="C2183" s="6">
        <v>6</v>
      </c>
      <c r="D2183" s="6">
        <v>38</v>
      </c>
      <c r="E2183" s="6">
        <v>198</v>
      </c>
      <c r="F2183" s="14">
        <v>1</v>
      </c>
      <c r="G2183" s="14">
        <v>0.95921885452424005</v>
      </c>
      <c r="H2183" s="14">
        <v>0.80027047909093396</v>
      </c>
      <c r="I2183" s="14">
        <v>0.96469768705133196</v>
      </c>
      <c r="J2183" s="14">
        <v>0.53330412192452403</v>
      </c>
      <c r="K2183" s="37">
        <v>0.556565462265322</v>
      </c>
      <c r="L2183" s="11">
        <v>1748</v>
      </c>
      <c r="M2183" s="11">
        <v>193.06597601466001</v>
      </c>
    </row>
    <row r="2184" spans="1:13">
      <c r="A2184" s="6" t="s">
        <v>2419</v>
      </c>
      <c r="B2184" s="8" t="s">
        <v>4771</v>
      </c>
      <c r="C2184" s="6">
        <v>14</v>
      </c>
      <c r="D2184" s="6">
        <v>15</v>
      </c>
      <c r="E2184" s="6">
        <v>35</v>
      </c>
      <c r="F2184" s="14">
        <v>1</v>
      </c>
      <c r="G2184" s="14">
        <v>1.0766431004190899</v>
      </c>
      <c r="H2184" s="14">
        <v>1.11199872536462</v>
      </c>
      <c r="I2184" s="14">
        <v>1.1885796487244999</v>
      </c>
      <c r="J2184" s="14">
        <v>1.7469520229157001</v>
      </c>
      <c r="K2184" s="37">
        <v>2.6257774210479501</v>
      </c>
      <c r="L2184" s="11">
        <v>770</v>
      </c>
      <c r="M2184" s="11">
        <v>83.133558614660103</v>
      </c>
    </row>
    <row r="2185" spans="1:13">
      <c r="A2185" s="6" t="s">
        <v>1164</v>
      </c>
      <c r="B2185" s="8" t="s">
        <v>3016</v>
      </c>
      <c r="C2185" s="6">
        <v>2</v>
      </c>
      <c r="D2185" s="6">
        <v>2</v>
      </c>
      <c r="E2185" s="6">
        <v>5</v>
      </c>
      <c r="F2185" s="14">
        <v>1</v>
      </c>
      <c r="G2185" s="14">
        <v>1.0128596692579801</v>
      </c>
      <c r="H2185" s="14">
        <v>1.3961390183123601</v>
      </c>
      <c r="I2185" s="14">
        <v>1.0813495839590801</v>
      </c>
      <c r="J2185" s="14">
        <v>1.01936614346184</v>
      </c>
      <c r="K2185" s="37">
        <v>1.01149856745398</v>
      </c>
      <c r="L2185" s="11">
        <v>373</v>
      </c>
      <c r="M2185" s="11">
        <v>40.598914814659999</v>
      </c>
    </row>
    <row r="2186" spans="1:13">
      <c r="A2186" s="6" t="s">
        <v>1549</v>
      </c>
      <c r="B2186" s="8" t="s">
        <v>3545</v>
      </c>
      <c r="C2186" s="6">
        <v>5</v>
      </c>
      <c r="D2186" s="6">
        <v>26</v>
      </c>
      <c r="E2186" s="6">
        <v>235</v>
      </c>
      <c r="F2186" s="14">
        <v>1</v>
      </c>
      <c r="G2186" s="14">
        <v>0.95637340943578597</v>
      </c>
      <c r="H2186" s="14">
        <v>0.87627400257945698</v>
      </c>
      <c r="I2186" s="14">
        <v>1.9748614614898099</v>
      </c>
      <c r="J2186" s="14">
        <v>1.12857090550884</v>
      </c>
      <c r="K2186" s="37">
        <v>1.1023674126040699</v>
      </c>
      <c r="L2186" s="11">
        <v>448</v>
      </c>
      <c r="M2186" s="11">
        <v>51.632225874660101</v>
      </c>
    </row>
    <row r="2187" spans="1:13">
      <c r="A2187" s="6" t="s">
        <v>222</v>
      </c>
      <c r="B2187" s="8" t="s">
        <v>3173</v>
      </c>
      <c r="C2187" s="6">
        <v>8</v>
      </c>
      <c r="D2187" s="6">
        <v>8</v>
      </c>
      <c r="E2187" s="6">
        <v>16</v>
      </c>
      <c r="F2187" s="14">
        <v>1</v>
      </c>
      <c r="G2187" s="14">
        <v>1.02297744701104</v>
      </c>
      <c r="H2187" s="14">
        <v>0.71025345630702896</v>
      </c>
      <c r="I2187" s="14">
        <v>0.82177163846623102</v>
      </c>
      <c r="J2187" s="14">
        <v>0.69821888172916302</v>
      </c>
      <c r="K2187" s="37">
        <v>0.67794118195793895</v>
      </c>
      <c r="L2187" s="11">
        <v>473</v>
      </c>
      <c r="M2187" s="11">
        <v>54.0775551946601</v>
      </c>
    </row>
    <row r="2188" spans="1:13">
      <c r="A2188" s="6" t="s">
        <v>5992</v>
      </c>
      <c r="B2188" s="8" t="s">
        <v>5993</v>
      </c>
      <c r="C2188" s="6">
        <v>1</v>
      </c>
      <c r="D2188" s="6">
        <v>1</v>
      </c>
      <c r="E2188" s="6">
        <v>1</v>
      </c>
      <c r="F2188" s="14">
        <v>1</v>
      </c>
      <c r="G2188" s="14">
        <v>1.00902259112161</v>
      </c>
      <c r="H2188" s="14">
        <v>0.52543196306876505</v>
      </c>
      <c r="I2188" s="14">
        <v>0.70728514276031695</v>
      </c>
      <c r="J2188" s="14">
        <v>0.746128603169397</v>
      </c>
      <c r="K2188" s="37">
        <v>0.62120225766257597</v>
      </c>
      <c r="L2188" s="11">
        <v>621</v>
      </c>
      <c r="M2188" s="11">
        <v>69.764070714660207</v>
      </c>
    </row>
    <row r="2189" spans="1:13">
      <c r="A2189" s="6" t="s">
        <v>2318</v>
      </c>
      <c r="B2189" s="8" t="s">
        <v>4619</v>
      </c>
      <c r="C2189" s="6">
        <v>2</v>
      </c>
      <c r="D2189" s="6">
        <v>2</v>
      </c>
      <c r="E2189" s="6">
        <v>3</v>
      </c>
      <c r="F2189" s="14">
        <v>1</v>
      </c>
      <c r="G2189" s="14">
        <v>0.99505177470178197</v>
      </c>
      <c r="H2189" s="14">
        <v>0.66269438525181401</v>
      </c>
      <c r="I2189" s="14">
        <v>0.78615082299681105</v>
      </c>
      <c r="J2189" s="14">
        <v>0.81918806199868499</v>
      </c>
      <c r="K2189" s="37">
        <v>0.71026718016920998</v>
      </c>
      <c r="L2189" s="11">
        <v>534</v>
      </c>
      <c r="M2189" s="11">
        <v>60.559321324660203</v>
      </c>
    </row>
    <row r="2190" spans="1:13">
      <c r="A2190" s="6" t="s">
        <v>29</v>
      </c>
      <c r="B2190" s="8" t="s">
        <v>2609</v>
      </c>
      <c r="C2190" s="6">
        <v>10</v>
      </c>
      <c r="D2190" s="6">
        <v>10</v>
      </c>
      <c r="E2190" s="6">
        <v>14</v>
      </c>
      <c r="F2190" s="14">
        <v>1</v>
      </c>
      <c r="G2190" s="14">
        <v>0.99451040339026198</v>
      </c>
      <c r="H2190" s="14">
        <v>0.91244645998947904</v>
      </c>
      <c r="I2190" s="14">
        <v>0.75041623747858799</v>
      </c>
      <c r="J2190" s="14">
        <v>0.59193221239855898</v>
      </c>
      <c r="K2190" s="37">
        <v>0.58405893989228197</v>
      </c>
      <c r="L2190" s="11">
        <v>792</v>
      </c>
      <c r="M2190" s="11">
        <v>87.518768404659994</v>
      </c>
    </row>
    <row r="2191" spans="1:13">
      <c r="A2191" s="6" t="s">
        <v>888</v>
      </c>
      <c r="B2191" s="8" t="s">
        <v>2580</v>
      </c>
      <c r="C2191" s="6">
        <v>5</v>
      </c>
      <c r="D2191" s="6">
        <v>7</v>
      </c>
      <c r="E2191" s="6">
        <v>14</v>
      </c>
      <c r="F2191" s="14">
        <v>1</v>
      </c>
      <c r="G2191" s="14">
        <v>1.0892553299793399</v>
      </c>
      <c r="H2191" s="14">
        <v>0.64111604938085298</v>
      </c>
      <c r="I2191" s="14">
        <v>0.78175140482620598</v>
      </c>
      <c r="J2191" s="14">
        <v>0.574898479591476</v>
      </c>
      <c r="K2191" s="37">
        <v>0.59037909839293601</v>
      </c>
      <c r="L2191" s="11">
        <v>518</v>
      </c>
      <c r="M2191" s="11">
        <v>56.6960274946601</v>
      </c>
    </row>
    <row r="2192" spans="1:13">
      <c r="A2192" s="6" t="s">
        <v>164</v>
      </c>
      <c r="B2192" s="8" t="s">
        <v>5490</v>
      </c>
      <c r="C2192" s="6">
        <v>1</v>
      </c>
      <c r="D2192" s="6">
        <v>1</v>
      </c>
      <c r="E2192" s="6">
        <v>1</v>
      </c>
      <c r="F2192" s="14">
        <v>1</v>
      </c>
      <c r="G2192" s="14">
        <v>1.0430852895530101</v>
      </c>
      <c r="H2192" s="14">
        <v>0.46616258599437299</v>
      </c>
      <c r="I2192" s="14">
        <v>0.78382009476083603</v>
      </c>
      <c r="J2192" s="14">
        <v>0.50873827803170801</v>
      </c>
      <c r="K2192" s="37">
        <v>0.51001982675717195</v>
      </c>
      <c r="L2192" s="11">
        <v>283</v>
      </c>
      <c r="M2192" s="11">
        <v>31.65465139466</v>
      </c>
    </row>
    <row r="2193" spans="1:13">
      <c r="A2193" s="6" t="s">
        <v>1105</v>
      </c>
      <c r="B2193" s="8" t="s">
        <v>2932</v>
      </c>
      <c r="C2193" s="6">
        <v>2</v>
      </c>
      <c r="D2193" s="6">
        <v>2</v>
      </c>
      <c r="E2193" s="6">
        <v>4</v>
      </c>
      <c r="F2193" s="14">
        <v>1</v>
      </c>
      <c r="G2193" s="14">
        <v>0.99801034533972599</v>
      </c>
      <c r="H2193" s="14">
        <v>1.11044016935015</v>
      </c>
      <c r="I2193" s="14">
        <v>0.80194597481916796</v>
      </c>
      <c r="J2193" s="14">
        <v>0.67493132191044503</v>
      </c>
      <c r="K2193" s="37">
        <v>0.785159681064174</v>
      </c>
      <c r="L2193" s="11">
        <v>193</v>
      </c>
      <c r="M2193" s="11">
        <v>21.768088944660001</v>
      </c>
    </row>
    <row r="2194" spans="1:13">
      <c r="A2194" s="6" t="s">
        <v>202</v>
      </c>
      <c r="B2194" s="8" t="s">
        <v>3099</v>
      </c>
      <c r="C2194" s="6">
        <v>3</v>
      </c>
      <c r="D2194" s="6">
        <v>4</v>
      </c>
      <c r="E2194" s="6">
        <v>24</v>
      </c>
      <c r="F2194" s="14">
        <v>1</v>
      </c>
      <c r="G2194" s="14">
        <v>0.96334992317596801</v>
      </c>
      <c r="H2194" s="14">
        <v>0.80743485509269897</v>
      </c>
      <c r="I2194" s="14">
        <v>0.80796316078531905</v>
      </c>
      <c r="J2194" s="14">
        <v>0.75488033404903798</v>
      </c>
      <c r="K2194" s="37">
        <v>0.70020809649244298</v>
      </c>
      <c r="L2194" s="11">
        <v>185</v>
      </c>
      <c r="M2194" s="11">
        <v>21.52463085466</v>
      </c>
    </row>
    <row r="2195" spans="1:13">
      <c r="A2195" s="6" t="s">
        <v>190</v>
      </c>
      <c r="B2195" s="8" t="s">
        <v>3046</v>
      </c>
      <c r="C2195" s="6">
        <v>3</v>
      </c>
      <c r="D2195" s="6">
        <v>4</v>
      </c>
      <c r="E2195" s="6">
        <v>24</v>
      </c>
      <c r="F2195" s="14">
        <v>1</v>
      </c>
      <c r="G2195" s="14">
        <v>0.978973941105173</v>
      </c>
      <c r="H2195" s="14">
        <v>0.68758754098584596</v>
      </c>
      <c r="I2195" s="14">
        <v>0.85768185742849801</v>
      </c>
      <c r="J2195" s="14">
        <v>0.75044234379364805</v>
      </c>
      <c r="K2195" s="37">
        <v>0.71564279381601403</v>
      </c>
      <c r="L2195" s="11">
        <v>174</v>
      </c>
      <c r="M2195" s="11">
        <v>19.764845444660001</v>
      </c>
    </row>
    <row r="2196" spans="1:13">
      <c r="A2196" s="6" t="s">
        <v>50</v>
      </c>
      <c r="B2196" s="8" t="s">
        <v>2683</v>
      </c>
      <c r="C2196" s="6">
        <v>16</v>
      </c>
      <c r="D2196" s="6">
        <v>16</v>
      </c>
      <c r="E2196" s="6">
        <v>31</v>
      </c>
      <c r="F2196" s="14">
        <v>1</v>
      </c>
      <c r="G2196" s="14">
        <v>1.00008609981262</v>
      </c>
      <c r="H2196" s="14">
        <v>0.94087580996937203</v>
      </c>
      <c r="I2196" s="14">
        <v>1.2120449450097801</v>
      </c>
      <c r="J2196" s="14">
        <v>1.2691151501990401</v>
      </c>
      <c r="K2196" s="37">
        <v>1.2340935220699301</v>
      </c>
      <c r="L2196" s="11">
        <v>778</v>
      </c>
      <c r="M2196" s="11">
        <v>85.778197704660101</v>
      </c>
    </row>
    <row r="2197" spans="1:13">
      <c r="A2197" s="6" t="s">
        <v>65</v>
      </c>
      <c r="B2197" s="8" t="s">
        <v>2717</v>
      </c>
      <c r="C2197" s="6">
        <v>13</v>
      </c>
      <c r="D2197" s="6">
        <v>16</v>
      </c>
      <c r="E2197" s="6">
        <v>33</v>
      </c>
      <c r="F2197" s="14">
        <v>1</v>
      </c>
      <c r="G2197" s="14">
        <v>1.12751920938276</v>
      </c>
      <c r="H2197" s="14">
        <v>0.93326723350052299</v>
      </c>
      <c r="I2197" s="14">
        <v>0.76626886570577801</v>
      </c>
      <c r="J2197" s="14">
        <v>0.71135168310669405</v>
      </c>
      <c r="K2197" s="37">
        <v>0.59845116617583605</v>
      </c>
      <c r="L2197" s="11">
        <v>492</v>
      </c>
      <c r="M2197" s="11">
        <v>53.770497384659997</v>
      </c>
    </row>
    <row r="2198" spans="1:13">
      <c r="A2198" s="6" t="s">
        <v>1817</v>
      </c>
      <c r="B2198" s="8" t="s">
        <v>3936</v>
      </c>
      <c r="C2198" s="6">
        <v>10</v>
      </c>
      <c r="D2198" s="6">
        <v>10</v>
      </c>
      <c r="E2198" s="6">
        <v>15</v>
      </c>
      <c r="F2198" s="14">
        <v>1</v>
      </c>
      <c r="G2198" s="14">
        <v>1.1412391490995899</v>
      </c>
      <c r="H2198" s="14">
        <v>1.17848839260001</v>
      </c>
      <c r="I2198" s="14">
        <v>1.25338445899762</v>
      </c>
      <c r="J2198" s="14">
        <v>1.29932672221893</v>
      </c>
      <c r="K2198" s="37">
        <v>1.4232176764583799</v>
      </c>
      <c r="L2198" s="11">
        <v>435</v>
      </c>
      <c r="M2198" s="11">
        <v>49.611091684660103</v>
      </c>
    </row>
    <row r="2199" spans="1:13">
      <c r="A2199" s="6" t="s">
        <v>193</v>
      </c>
      <c r="B2199" s="8" t="s">
        <v>3055</v>
      </c>
      <c r="C2199" s="6">
        <v>23</v>
      </c>
      <c r="D2199" s="6">
        <v>23</v>
      </c>
      <c r="E2199" s="6">
        <v>87</v>
      </c>
      <c r="F2199" s="14">
        <v>1</v>
      </c>
      <c r="G2199" s="14">
        <v>0.95736313100589199</v>
      </c>
      <c r="H2199" s="14">
        <v>1.00888881861501</v>
      </c>
      <c r="I2199" s="14">
        <v>1.9266044488571701</v>
      </c>
      <c r="J2199" s="14">
        <v>1.7939421513813001</v>
      </c>
      <c r="K2199" s="37">
        <v>1.66312527998225</v>
      </c>
      <c r="L2199" s="11">
        <v>366</v>
      </c>
      <c r="M2199" s="11">
        <v>40.828175944660003</v>
      </c>
    </row>
    <row r="2200" spans="1:13">
      <c r="A2200" s="6" t="s">
        <v>935</v>
      </c>
      <c r="B2200" s="8" t="s">
        <v>2645</v>
      </c>
      <c r="C2200" s="6">
        <v>3</v>
      </c>
      <c r="D2200" s="6">
        <v>3</v>
      </c>
      <c r="E2200" s="6">
        <v>5</v>
      </c>
      <c r="F2200" s="14">
        <v>1</v>
      </c>
      <c r="G2200" s="14">
        <v>1.03106919501304</v>
      </c>
      <c r="H2200" s="14">
        <v>0.61622881403254204</v>
      </c>
      <c r="I2200" s="14">
        <v>0.88785788575046798</v>
      </c>
      <c r="J2200" s="14">
        <v>0.857764260337328</v>
      </c>
      <c r="K2200" s="37">
        <v>0.943855505480509</v>
      </c>
      <c r="L2200" s="11">
        <v>138</v>
      </c>
      <c r="M2200" s="11">
        <v>15.535635494659999</v>
      </c>
    </row>
    <row r="2201" spans="1:13">
      <c r="A2201" s="6" t="s">
        <v>986</v>
      </c>
      <c r="B2201" s="8" t="s">
        <v>2728</v>
      </c>
      <c r="C2201" s="6">
        <v>9</v>
      </c>
      <c r="D2201" s="6">
        <v>9</v>
      </c>
      <c r="E2201" s="6">
        <v>28</v>
      </c>
      <c r="F2201" s="14">
        <v>1</v>
      </c>
      <c r="G2201" s="14">
        <v>1.0447628708093799</v>
      </c>
      <c r="H2201" s="14">
        <v>0.67129989941276502</v>
      </c>
      <c r="I2201" s="14">
        <v>1.0930580936938801</v>
      </c>
      <c r="J2201" s="14">
        <v>1.5084536979696701</v>
      </c>
      <c r="K2201" s="37">
        <v>1.9774488921575799</v>
      </c>
      <c r="L2201" s="11">
        <v>333</v>
      </c>
      <c r="M2201" s="11">
        <v>36.295026534659897</v>
      </c>
    </row>
    <row r="2202" spans="1:13">
      <c r="A2202" s="6" t="s">
        <v>941</v>
      </c>
      <c r="B2202" s="8" t="s">
        <v>2653</v>
      </c>
      <c r="C2202" s="6">
        <v>1</v>
      </c>
      <c r="D2202" s="6">
        <v>6</v>
      </c>
      <c r="E2202" s="6">
        <v>9</v>
      </c>
      <c r="F2202" s="14">
        <v>1</v>
      </c>
      <c r="G2202" s="14">
        <v>1.0766988963475199</v>
      </c>
      <c r="H2202" s="14">
        <v>1.25340657947058</v>
      </c>
      <c r="I2202" s="14">
        <v>1.1171595600277899</v>
      </c>
      <c r="J2202" s="14">
        <v>1.6992525463952699</v>
      </c>
      <c r="K2202" s="37">
        <v>2.0602825249189398</v>
      </c>
      <c r="L2202" s="11">
        <v>503</v>
      </c>
      <c r="M2202" s="11">
        <v>55.676211534659998</v>
      </c>
    </row>
    <row r="2203" spans="1:13">
      <c r="A2203" s="6" t="s">
        <v>983</v>
      </c>
      <c r="B2203" s="8" t="s">
        <v>2725</v>
      </c>
      <c r="C2203" s="6">
        <v>3</v>
      </c>
      <c r="D2203" s="6">
        <v>17</v>
      </c>
      <c r="E2203" s="6">
        <v>50</v>
      </c>
      <c r="F2203" s="14">
        <v>1</v>
      </c>
      <c r="G2203" s="14">
        <v>1.01903043092589</v>
      </c>
      <c r="H2203" s="14">
        <v>1.2329015445606599</v>
      </c>
      <c r="I2203" s="14">
        <v>1.17977446120478</v>
      </c>
      <c r="J2203" s="14">
        <v>1.9077114654254099</v>
      </c>
      <c r="K2203" s="37">
        <v>2.1097103968256299</v>
      </c>
      <c r="L2203" s="11">
        <v>530</v>
      </c>
      <c r="M2203" s="11">
        <v>57.977778604660102</v>
      </c>
    </row>
    <row r="2204" spans="1:13">
      <c r="A2204" s="6" t="s">
        <v>66</v>
      </c>
      <c r="B2204" s="8" t="s">
        <v>2719</v>
      </c>
      <c r="C2204" s="6">
        <v>13</v>
      </c>
      <c r="D2204" s="6">
        <v>13</v>
      </c>
      <c r="E2204" s="6">
        <v>289</v>
      </c>
      <c r="F2204" s="14">
        <v>1</v>
      </c>
      <c r="G2204" s="14">
        <v>0.99604426029774595</v>
      </c>
      <c r="H2204" s="14">
        <v>1.8099896106661699</v>
      </c>
      <c r="I2204" s="14">
        <v>1.8701826067116001</v>
      </c>
      <c r="J2204" s="14">
        <v>3.6405340392132799</v>
      </c>
      <c r="K2204" s="37">
        <v>3.8288639475831698</v>
      </c>
      <c r="L2204" s="11">
        <v>381</v>
      </c>
      <c r="M2204" s="11">
        <v>43.300974244659997</v>
      </c>
    </row>
    <row r="2205" spans="1:13">
      <c r="A2205" s="6" t="s">
        <v>991</v>
      </c>
      <c r="B2205" s="8" t="s">
        <v>2734</v>
      </c>
      <c r="C2205" s="6">
        <v>3</v>
      </c>
      <c r="D2205" s="6">
        <v>3</v>
      </c>
      <c r="E2205" s="6">
        <v>5</v>
      </c>
      <c r="F2205" s="14">
        <v>1</v>
      </c>
      <c r="G2205" s="14">
        <v>1.1374871022213899</v>
      </c>
      <c r="H2205" s="14">
        <v>2.60887581858614</v>
      </c>
      <c r="I2205" s="14">
        <v>7.0658513404339498</v>
      </c>
      <c r="J2205" s="14">
        <v>1.86966324432706</v>
      </c>
      <c r="K2205" s="37">
        <v>2.1962094532157601</v>
      </c>
      <c r="L2205" s="11">
        <v>147</v>
      </c>
      <c r="M2205" s="11">
        <v>16.228018784660001</v>
      </c>
    </row>
    <row r="2206" spans="1:13">
      <c r="A2206" s="6" t="s">
        <v>136</v>
      </c>
      <c r="B2206" s="8" t="s">
        <v>2877</v>
      </c>
      <c r="C2206" s="6">
        <v>17</v>
      </c>
      <c r="D2206" s="6">
        <v>17</v>
      </c>
      <c r="E2206" s="6">
        <v>141</v>
      </c>
      <c r="F2206" s="14">
        <v>1</v>
      </c>
      <c r="G2206" s="14">
        <v>1.0258107114309001</v>
      </c>
      <c r="H2206" s="14">
        <v>1.13364901322658</v>
      </c>
      <c r="I2206" s="14">
        <v>1.6071745047018999</v>
      </c>
      <c r="J2206" s="14">
        <v>2.3903966381317399</v>
      </c>
      <c r="K2206" s="37">
        <v>2.55209067039989</v>
      </c>
      <c r="L2206" s="11">
        <v>248</v>
      </c>
      <c r="M2206" s="11">
        <v>26.603782054660002</v>
      </c>
    </row>
    <row r="2207" spans="1:13">
      <c r="A2207" s="6" t="s">
        <v>86</v>
      </c>
      <c r="B2207" s="8" t="s">
        <v>2778</v>
      </c>
      <c r="C2207" s="6">
        <v>12</v>
      </c>
      <c r="D2207" s="6">
        <v>12</v>
      </c>
      <c r="E2207" s="6">
        <v>62</v>
      </c>
      <c r="F2207" s="14">
        <v>1</v>
      </c>
      <c r="G2207" s="14">
        <v>1.0278640456630601</v>
      </c>
      <c r="H2207" s="14">
        <v>1.9544932594328299</v>
      </c>
      <c r="I2207" s="14">
        <v>5.2090002288662003</v>
      </c>
      <c r="J2207" s="14">
        <v>1.5241643179995299</v>
      </c>
      <c r="K2207" s="37">
        <v>1.6040796610478401</v>
      </c>
      <c r="L2207" s="11">
        <v>386</v>
      </c>
      <c r="M2207" s="11">
        <v>42.853505204660102</v>
      </c>
    </row>
    <row r="2208" spans="1:13">
      <c r="A2208" s="6" t="s">
        <v>750</v>
      </c>
      <c r="B2208" s="8" t="s">
        <v>2650</v>
      </c>
      <c r="C2208" s="6">
        <v>3</v>
      </c>
      <c r="D2208" s="6">
        <v>3</v>
      </c>
      <c r="E2208" s="6">
        <v>8</v>
      </c>
      <c r="F2208" s="14">
        <v>1</v>
      </c>
      <c r="G2208" s="14">
        <v>0.95311079059876902</v>
      </c>
      <c r="H2208" s="14">
        <v>1.27962711436132</v>
      </c>
      <c r="I2208" s="14">
        <v>1.2390726866695501</v>
      </c>
      <c r="J2208" s="14">
        <v>1.0960579014365299</v>
      </c>
      <c r="K2208" s="37">
        <v>1.02395288025445</v>
      </c>
      <c r="L2208" s="11">
        <v>139</v>
      </c>
      <c r="M2208" s="11">
        <v>15.27679768466</v>
      </c>
    </row>
    <row r="2209" spans="1:13">
      <c r="A2209" s="6" t="s">
        <v>52</v>
      </c>
      <c r="B2209" s="8" t="s">
        <v>2690</v>
      </c>
      <c r="C2209" s="6">
        <v>5</v>
      </c>
      <c r="D2209" s="6">
        <v>6</v>
      </c>
      <c r="E2209" s="6">
        <v>82</v>
      </c>
      <c r="F2209" s="14">
        <v>1</v>
      </c>
      <c r="G2209" s="14">
        <v>1.05192620228254</v>
      </c>
      <c r="H2209" s="14">
        <v>1.1528018027813001</v>
      </c>
      <c r="I2209" s="14">
        <v>1.31522400143846</v>
      </c>
      <c r="J2209" s="14">
        <v>1.32393110799507</v>
      </c>
      <c r="K2209" s="37">
        <v>1.41659975090851</v>
      </c>
      <c r="L2209" s="11">
        <v>142</v>
      </c>
      <c r="M2209" s="11">
        <v>15.41912496466</v>
      </c>
    </row>
    <row r="2210" spans="1:13">
      <c r="A2210" s="6" t="s">
        <v>963</v>
      </c>
      <c r="B2210" s="8" t="s">
        <v>2689</v>
      </c>
      <c r="C2210" s="6">
        <v>9</v>
      </c>
      <c r="D2210" s="6">
        <v>10</v>
      </c>
      <c r="E2210" s="6">
        <v>178</v>
      </c>
      <c r="F2210" s="14">
        <v>1</v>
      </c>
      <c r="G2210" s="14">
        <v>1.0406845846274</v>
      </c>
      <c r="H2210" s="14">
        <v>1.3476267428522199</v>
      </c>
      <c r="I2210" s="14">
        <v>1.19939161951449</v>
      </c>
      <c r="J2210" s="14">
        <v>1.05506868017747</v>
      </c>
      <c r="K2210" s="37">
        <v>0.98868394503982004</v>
      </c>
      <c r="L2210" s="11">
        <v>141</v>
      </c>
      <c r="M2210" s="11">
        <v>15.685000304660001</v>
      </c>
    </row>
    <row r="2211" spans="1:13">
      <c r="A2211" s="6" t="s">
        <v>53</v>
      </c>
      <c r="B2211" s="8" t="s">
        <v>2691</v>
      </c>
      <c r="C2211" s="6">
        <v>9</v>
      </c>
      <c r="D2211" s="6">
        <v>10</v>
      </c>
      <c r="E2211" s="6">
        <v>58</v>
      </c>
      <c r="F2211" s="14">
        <v>1</v>
      </c>
      <c r="G2211" s="14">
        <v>1.02496597552609</v>
      </c>
      <c r="H2211" s="14">
        <v>0.81076835154531501</v>
      </c>
      <c r="I2211" s="14">
        <v>0.63563401257682195</v>
      </c>
      <c r="J2211" s="14">
        <v>0.47452230642734</v>
      </c>
      <c r="K2211" s="37">
        <v>0.36875224845013099</v>
      </c>
      <c r="L2211" s="11">
        <v>142</v>
      </c>
      <c r="M2211" s="11">
        <v>15.69922214466</v>
      </c>
    </row>
    <row r="2212" spans="1:13">
      <c r="A2212" s="6" t="s">
        <v>964</v>
      </c>
      <c r="B2212" s="8" t="s">
        <v>2694</v>
      </c>
      <c r="C2212" s="6">
        <v>4</v>
      </c>
      <c r="D2212" s="6">
        <v>7</v>
      </c>
      <c r="E2212" s="6">
        <v>53</v>
      </c>
      <c r="F2212" s="14">
        <v>1</v>
      </c>
      <c r="G2212" s="14">
        <v>1.1829456933901099</v>
      </c>
      <c r="H2212" s="14">
        <v>1.14829296725081</v>
      </c>
      <c r="I2212" s="14">
        <v>2.2414129684124702</v>
      </c>
      <c r="J2212" s="14">
        <v>1.5767159061818099</v>
      </c>
      <c r="K2212" s="37">
        <v>2.37394455108213</v>
      </c>
      <c r="L2212" s="11">
        <v>147</v>
      </c>
      <c r="M2212" s="11">
        <v>16.455642804659998</v>
      </c>
    </row>
    <row r="2213" spans="1:13">
      <c r="A2213" s="6" t="s">
        <v>961</v>
      </c>
      <c r="B2213" s="8" t="s">
        <v>2686</v>
      </c>
      <c r="C2213" s="6">
        <v>2</v>
      </c>
      <c r="D2213" s="6">
        <v>5</v>
      </c>
      <c r="E2213" s="6">
        <v>23</v>
      </c>
      <c r="F2213" s="14">
        <v>1</v>
      </c>
      <c r="G2213" s="14">
        <v>1.2305818223457099</v>
      </c>
      <c r="H2213" s="14">
        <v>0.999265740093497</v>
      </c>
      <c r="I2213" s="14">
        <v>1.32658879567021</v>
      </c>
      <c r="J2213" s="14">
        <v>1.1765850299756599</v>
      </c>
      <c r="K2213" s="37">
        <v>1.4055039128122999</v>
      </c>
      <c r="L2213" s="11">
        <v>147</v>
      </c>
      <c r="M2213" s="11">
        <v>16.578706454660001</v>
      </c>
    </row>
    <row r="2214" spans="1:13">
      <c r="A2214" s="6" t="s">
        <v>79</v>
      </c>
      <c r="B2214" s="8" t="s">
        <v>2757</v>
      </c>
      <c r="C2214" s="6">
        <v>2</v>
      </c>
      <c r="D2214" s="6">
        <v>2</v>
      </c>
      <c r="E2214" s="6">
        <v>2</v>
      </c>
      <c r="F2214" s="14">
        <v>1</v>
      </c>
      <c r="G2214" s="14">
        <v>0.87301860108344698</v>
      </c>
      <c r="H2214" s="14">
        <v>1.43448197332617</v>
      </c>
      <c r="I2214" s="14">
        <v>0.86425996771150804</v>
      </c>
      <c r="J2214" s="14">
        <v>1.5836120269737799</v>
      </c>
      <c r="K2214" s="37">
        <v>1.4865247815970699</v>
      </c>
      <c r="L2214" s="11">
        <v>154</v>
      </c>
      <c r="M2214" s="11">
        <v>17.411062204659999</v>
      </c>
    </row>
    <row r="2215" spans="1:13">
      <c r="A2215" s="6" t="s">
        <v>51</v>
      </c>
      <c r="B2215" s="8" t="s">
        <v>2684</v>
      </c>
      <c r="C2215" s="6">
        <v>3</v>
      </c>
      <c r="D2215" s="6">
        <v>5</v>
      </c>
      <c r="E2215" s="6">
        <v>18</v>
      </c>
      <c r="F2215" s="14">
        <v>1</v>
      </c>
      <c r="G2215" s="14">
        <v>1.0152252252571199</v>
      </c>
      <c r="H2215" s="14">
        <v>1.66706479691589</v>
      </c>
      <c r="I2215" s="14">
        <v>0.91987000274729702</v>
      </c>
      <c r="J2215" s="14">
        <v>0.64045716413211995</v>
      </c>
      <c r="K2215" s="37">
        <v>0.67996069484668697</v>
      </c>
      <c r="L2215" s="11">
        <v>129</v>
      </c>
      <c r="M2215" s="11">
        <v>13.931875014659999</v>
      </c>
    </row>
    <row r="2216" spans="1:13">
      <c r="A2216" s="6" t="s">
        <v>10</v>
      </c>
      <c r="B2216" s="8" t="s">
        <v>2553</v>
      </c>
      <c r="C2216" s="6">
        <v>2</v>
      </c>
      <c r="D2216" s="6">
        <v>4</v>
      </c>
      <c r="E2216" s="6">
        <v>18</v>
      </c>
      <c r="F2216" s="14">
        <v>1</v>
      </c>
      <c r="G2216" s="14">
        <v>0.97666231678110704</v>
      </c>
      <c r="H2216" s="14">
        <v>1.0274427446805601</v>
      </c>
      <c r="I2216" s="14">
        <v>0.90190072204883998</v>
      </c>
      <c r="J2216" s="14">
        <v>0.74214408975998003</v>
      </c>
      <c r="K2216" s="37">
        <v>0.68876986789827799</v>
      </c>
      <c r="L2216" s="11">
        <v>128</v>
      </c>
      <c r="M2216" s="11">
        <v>13.50052648466</v>
      </c>
    </row>
    <row r="2217" spans="1:13">
      <c r="A2217" s="6" t="s">
        <v>928</v>
      </c>
      <c r="B2217" s="8" t="s">
        <v>2636</v>
      </c>
      <c r="C2217" s="6">
        <v>24</v>
      </c>
      <c r="D2217" s="6">
        <v>24</v>
      </c>
      <c r="E2217" s="6">
        <v>97</v>
      </c>
      <c r="F2217" s="14">
        <v>1</v>
      </c>
      <c r="G2217" s="14">
        <v>1.1431959582216</v>
      </c>
      <c r="H2217" s="14">
        <v>0.92001378442019699</v>
      </c>
      <c r="I2217" s="14">
        <v>1.5824794478730899</v>
      </c>
      <c r="J2217" s="14">
        <v>1.6297501100207701</v>
      </c>
      <c r="K2217" s="37">
        <v>1.62374261456636</v>
      </c>
      <c r="L2217" s="11">
        <v>1453</v>
      </c>
      <c r="M2217" s="11">
        <v>137.669885664661</v>
      </c>
    </row>
    <row r="2218" spans="1:13">
      <c r="A2218" s="6" t="s">
        <v>938</v>
      </c>
      <c r="B2218" s="8" t="s">
        <v>2649</v>
      </c>
      <c r="C2218" s="6">
        <v>1</v>
      </c>
      <c r="D2218" s="6">
        <v>22</v>
      </c>
      <c r="E2218" s="6">
        <v>204</v>
      </c>
      <c r="F2218" s="14">
        <v>1</v>
      </c>
      <c r="G2218" s="14">
        <v>0.95835454247071405</v>
      </c>
      <c r="H2218" s="14">
        <v>0.87881807941094803</v>
      </c>
      <c r="I2218" s="14">
        <v>1.95002992254802</v>
      </c>
      <c r="J2218" s="14">
        <v>1.1285979632549701</v>
      </c>
      <c r="K2218" s="37">
        <v>1.12334476896248</v>
      </c>
      <c r="L2218" s="11">
        <v>463</v>
      </c>
      <c r="M2218" s="11">
        <v>53.247000924660099</v>
      </c>
    </row>
    <row r="2219" spans="1:13">
      <c r="A2219" s="6" t="s">
        <v>127</v>
      </c>
      <c r="B2219" s="8" t="s">
        <v>2864</v>
      </c>
      <c r="C2219" s="6">
        <v>3</v>
      </c>
      <c r="D2219" s="6">
        <v>16</v>
      </c>
      <c r="E2219" s="6">
        <v>210</v>
      </c>
      <c r="F2219" s="14">
        <v>1</v>
      </c>
      <c r="G2219" s="14">
        <v>1.04843583043369</v>
      </c>
      <c r="H2219" s="14">
        <v>1.03406011971685</v>
      </c>
      <c r="I2219" s="14">
        <v>0.79165060134073995</v>
      </c>
      <c r="J2219" s="14">
        <v>0.73235882482494497</v>
      </c>
      <c r="K2219" s="37">
        <v>0.68954517650935498</v>
      </c>
      <c r="L2219" s="11">
        <v>412</v>
      </c>
      <c r="M2219" s="11">
        <v>45.871634334660101</v>
      </c>
    </row>
    <row r="2220" spans="1:13">
      <c r="A2220" s="6" t="s">
        <v>1004</v>
      </c>
      <c r="B2220" s="8" t="s">
        <v>2758</v>
      </c>
      <c r="C2220" s="6">
        <v>10</v>
      </c>
      <c r="D2220" s="6">
        <v>102</v>
      </c>
      <c r="E2220" s="6">
        <v>886</v>
      </c>
      <c r="F2220" s="14">
        <v>1</v>
      </c>
      <c r="G2220" s="14">
        <v>1.01885869427833</v>
      </c>
      <c r="H2220" s="14">
        <v>1.42172590032305</v>
      </c>
      <c r="I2220" s="14">
        <v>1.9730423639217201</v>
      </c>
      <c r="J2220" s="14">
        <v>2.84069130949608</v>
      </c>
      <c r="K2220" s="37">
        <v>4.4117930919059098</v>
      </c>
      <c r="L2220" s="11">
        <v>1940</v>
      </c>
      <c r="M2220" s="11">
        <v>222.67827805466001</v>
      </c>
    </row>
    <row r="2221" spans="1:13">
      <c r="A2221" s="6" t="s">
        <v>134</v>
      </c>
      <c r="B2221" s="8" t="s">
        <v>2874</v>
      </c>
      <c r="C2221" s="6">
        <v>9</v>
      </c>
      <c r="D2221" s="6">
        <v>9</v>
      </c>
      <c r="E2221" s="6">
        <v>120</v>
      </c>
      <c r="F2221" s="14">
        <v>1</v>
      </c>
      <c r="G2221" s="14">
        <v>0.97337738227581105</v>
      </c>
      <c r="H2221" s="14">
        <v>1.43499508533853</v>
      </c>
      <c r="I2221" s="14">
        <v>2.09108910684435</v>
      </c>
      <c r="J2221" s="14">
        <v>3.3700731141898701</v>
      </c>
      <c r="K2221" s="37">
        <v>3.33902123841724</v>
      </c>
      <c r="L2221" s="11">
        <v>163</v>
      </c>
      <c r="M2221" s="11">
        <v>18.36350162466</v>
      </c>
    </row>
    <row r="2222" spans="1:13">
      <c r="A2222" s="6" t="s">
        <v>77</v>
      </c>
      <c r="B2222" s="8" t="s">
        <v>2750</v>
      </c>
      <c r="C2222" s="6">
        <v>12</v>
      </c>
      <c r="D2222" s="6">
        <v>14</v>
      </c>
      <c r="E2222" s="6">
        <v>188</v>
      </c>
      <c r="F2222" s="14">
        <v>1</v>
      </c>
      <c r="G2222" s="14">
        <v>0.95140913759615697</v>
      </c>
      <c r="H2222" s="14">
        <v>1.2865594644053799</v>
      </c>
      <c r="I2222" s="14">
        <v>2.9149786420875099</v>
      </c>
      <c r="J2222" s="14">
        <v>4.5372210784230598</v>
      </c>
      <c r="K2222" s="37">
        <v>4.5727752998714299</v>
      </c>
      <c r="L2222" s="11">
        <v>192</v>
      </c>
      <c r="M2222" s="11">
        <v>20.88561873466</v>
      </c>
    </row>
    <row r="2223" spans="1:13">
      <c r="A2223" s="6" t="s">
        <v>1003</v>
      </c>
      <c r="B2223" s="8" t="s">
        <v>2755</v>
      </c>
      <c r="C2223" s="6">
        <v>1</v>
      </c>
      <c r="D2223" s="6">
        <v>4</v>
      </c>
      <c r="E2223" s="6">
        <v>21</v>
      </c>
      <c r="F2223" s="14">
        <v>1</v>
      </c>
      <c r="G2223" s="14">
        <v>0.937629782285894</v>
      </c>
      <c r="H2223" s="14">
        <v>0.97448413698599201</v>
      </c>
      <c r="I2223" s="14">
        <v>1.20301897558509</v>
      </c>
      <c r="J2223" s="14">
        <v>1.3878422396987999</v>
      </c>
      <c r="K2223" s="37">
        <v>1.1464522540378099</v>
      </c>
      <c r="L2223" s="11">
        <v>151</v>
      </c>
      <c r="M2223" s="11">
        <v>16.976096844659999</v>
      </c>
    </row>
    <row r="2224" spans="1:13">
      <c r="A2224" s="6" t="s">
        <v>76</v>
      </c>
      <c r="B2224" s="8" t="s">
        <v>2748</v>
      </c>
      <c r="C2224" s="6">
        <v>15</v>
      </c>
      <c r="D2224" s="6">
        <v>15</v>
      </c>
      <c r="E2224" s="6">
        <v>415</v>
      </c>
      <c r="F2224" s="14">
        <v>1</v>
      </c>
      <c r="G2224" s="14">
        <v>0.995885051065865</v>
      </c>
      <c r="H2224" s="14">
        <v>1.4995358735483399</v>
      </c>
      <c r="I2224" s="14">
        <v>2.9087870908210398</v>
      </c>
      <c r="J2224" s="14">
        <v>4.9706630798152798</v>
      </c>
      <c r="K2224" s="37">
        <v>4.92783608961187</v>
      </c>
      <c r="L2224" s="11">
        <v>168</v>
      </c>
      <c r="M2224" s="11">
        <v>18.827311974659999</v>
      </c>
    </row>
    <row r="2225" spans="1:13">
      <c r="A2225" s="6" t="s">
        <v>878</v>
      </c>
      <c r="B2225" s="8" t="s">
        <v>2563</v>
      </c>
      <c r="C2225" s="6">
        <v>3</v>
      </c>
      <c r="D2225" s="6">
        <v>7</v>
      </c>
      <c r="E2225" s="6">
        <v>12</v>
      </c>
      <c r="F2225" s="14">
        <v>1</v>
      </c>
      <c r="G2225" s="14">
        <v>0.989855440768595</v>
      </c>
      <c r="H2225" s="14">
        <v>0.33589592787658201</v>
      </c>
      <c r="I2225" s="14">
        <v>0.87661496907318104</v>
      </c>
      <c r="J2225" s="14">
        <v>0.74376248928857602</v>
      </c>
      <c r="K2225" s="37">
        <v>0.80501031391418099</v>
      </c>
      <c r="L2225" s="11">
        <v>172</v>
      </c>
      <c r="M2225" s="11">
        <v>19.832405284659998</v>
      </c>
    </row>
    <row r="2226" spans="1:13">
      <c r="A2226" s="6" t="s">
        <v>979</v>
      </c>
      <c r="B2226" s="8" t="s">
        <v>2720</v>
      </c>
      <c r="C2226" s="6">
        <v>8</v>
      </c>
      <c r="D2226" s="6">
        <v>8</v>
      </c>
      <c r="E2226" s="6">
        <v>60</v>
      </c>
      <c r="F2226" s="14">
        <v>1</v>
      </c>
      <c r="G2226" s="14">
        <v>0.99183354355933895</v>
      </c>
      <c r="H2226" s="14">
        <v>1.25697890036754</v>
      </c>
      <c r="I2226" s="14">
        <v>2.3825207341659</v>
      </c>
      <c r="J2226" s="14">
        <v>4.1680408650587797</v>
      </c>
      <c r="K2226" s="37">
        <v>5.4040679146957196</v>
      </c>
      <c r="L2226" s="11">
        <v>194</v>
      </c>
      <c r="M2226" s="11">
        <v>21.669385064659998</v>
      </c>
    </row>
    <row r="2227" spans="1:13">
      <c r="A2227" s="6" t="s">
        <v>997</v>
      </c>
      <c r="B2227" s="8" t="s">
        <v>2746</v>
      </c>
      <c r="C2227" s="6">
        <v>21</v>
      </c>
      <c r="D2227" s="6">
        <v>21</v>
      </c>
      <c r="E2227" s="6">
        <v>56</v>
      </c>
      <c r="F2227" s="14">
        <v>1</v>
      </c>
      <c r="G2227" s="14">
        <v>1.15658912889035</v>
      </c>
      <c r="H2227" s="14">
        <v>0.63792904476878898</v>
      </c>
      <c r="I2227" s="14">
        <v>0.35512616452752099</v>
      </c>
      <c r="J2227" s="14">
        <v>0.42258518325505801</v>
      </c>
      <c r="K2227" s="37">
        <v>0.40701140172009398</v>
      </c>
      <c r="L2227" s="11">
        <v>493</v>
      </c>
      <c r="M2227" s="11">
        <v>53.99976459466</v>
      </c>
    </row>
    <row r="2228" spans="1:13">
      <c r="A2228" s="6" t="s">
        <v>67</v>
      </c>
      <c r="B2228" s="8" t="s">
        <v>2721</v>
      </c>
      <c r="C2228" s="6">
        <v>12</v>
      </c>
      <c r="D2228" s="6">
        <v>12</v>
      </c>
      <c r="E2228" s="6">
        <v>55</v>
      </c>
      <c r="F2228" s="14">
        <v>1</v>
      </c>
      <c r="G2228" s="14">
        <v>0.98137606707159497</v>
      </c>
      <c r="H2228" s="14">
        <v>0.77864971620683299</v>
      </c>
      <c r="I2228" s="14">
        <v>0.598981387714416</v>
      </c>
      <c r="J2228" s="14">
        <v>0.54780170502356196</v>
      </c>
      <c r="K2228" s="37">
        <v>0.55231919441252897</v>
      </c>
      <c r="L2228" s="11">
        <v>381</v>
      </c>
      <c r="M2228" s="11">
        <v>42.843586954659997</v>
      </c>
    </row>
    <row r="2229" spans="1:13">
      <c r="A2229" s="6" t="s">
        <v>805</v>
      </c>
      <c r="B2229" s="8" t="s">
        <v>2583</v>
      </c>
      <c r="C2229" s="6">
        <v>3</v>
      </c>
      <c r="D2229" s="6">
        <v>3</v>
      </c>
      <c r="E2229" s="6">
        <v>6</v>
      </c>
      <c r="F2229" s="14">
        <v>1</v>
      </c>
      <c r="G2229" s="14">
        <v>0.97209357512459604</v>
      </c>
      <c r="H2229" s="14">
        <v>1.52825053555339</v>
      </c>
      <c r="I2229" s="14">
        <v>1.8387965969286999</v>
      </c>
      <c r="J2229" s="14">
        <v>3.9605011382507298</v>
      </c>
      <c r="K2229" s="37">
        <v>3.4714110937459601</v>
      </c>
      <c r="L2229" s="11">
        <v>103</v>
      </c>
      <c r="M2229" s="11">
        <v>11.401749494660001</v>
      </c>
    </row>
    <row r="2230" spans="1:13">
      <c r="A2230" s="6" t="s">
        <v>886</v>
      </c>
      <c r="B2230" s="8" t="s">
        <v>2577</v>
      </c>
      <c r="C2230" s="6">
        <v>3</v>
      </c>
      <c r="D2230" s="6">
        <v>3</v>
      </c>
      <c r="E2230" s="6">
        <v>5</v>
      </c>
      <c r="F2230" s="14">
        <v>1</v>
      </c>
      <c r="G2230" s="14">
        <v>0.91602975838842604</v>
      </c>
      <c r="H2230" s="14">
        <v>1.2565917454326001</v>
      </c>
      <c r="I2230" s="14">
        <v>1.1440460847496501</v>
      </c>
      <c r="J2230" s="14">
        <v>1.3101632544086801</v>
      </c>
      <c r="K2230" s="37">
        <v>1.16603544642162</v>
      </c>
      <c r="L2230" s="11">
        <v>99</v>
      </c>
      <c r="M2230" s="11">
        <v>11.143746094660001</v>
      </c>
    </row>
    <row r="2231" spans="1:13">
      <c r="A2231" s="6" t="s">
        <v>43</v>
      </c>
      <c r="B2231" s="8" t="s">
        <v>2671</v>
      </c>
      <c r="C2231" s="6">
        <v>11</v>
      </c>
      <c r="D2231" s="6">
        <v>12</v>
      </c>
      <c r="E2231" s="6">
        <v>39</v>
      </c>
      <c r="F2231" s="14">
        <v>1</v>
      </c>
      <c r="G2231" s="14">
        <v>0.99732106966683198</v>
      </c>
      <c r="H2231" s="14">
        <v>1.7407670418952499</v>
      </c>
      <c r="I2231" s="14">
        <v>1.4637644642824399</v>
      </c>
      <c r="J2231" s="14">
        <v>4.4074863024168396</v>
      </c>
      <c r="K2231" s="37">
        <v>4.7396773738351099</v>
      </c>
      <c r="L2231" s="11">
        <v>434</v>
      </c>
      <c r="M2231" s="11">
        <v>47.166352474660002</v>
      </c>
    </row>
    <row r="2232" spans="1:13">
      <c r="A2232" s="6" t="s">
        <v>889</v>
      </c>
      <c r="B2232" s="8" t="s">
        <v>2582</v>
      </c>
      <c r="C2232" s="6">
        <v>2</v>
      </c>
      <c r="D2232" s="6">
        <v>3</v>
      </c>
      <c r="E2232" s="6">
        <v>20</v>
      </c>
      <c r="F2232" s="14">
        <v>1</v>
      </c>
      <c r="G2232" s="14">
        <v>1.0973444325896999</v>
      </c>
      <c r="H2232" s="14">
        <v>1.09682315712532</v>
      </c>
      <c r="I2232" s="14">
        <v>1.6605007478315299</v>
      </c>
      <c r="J2232" s="14">
        <v>2.3286080388575798</v>
      </c>
      <c r="K2232" s="37">
        <v>4.6047630775364601</v>
      </c>
      <c r="L2232" s="11">
        <v>364</v>
      </c>
      <c r="M2232" s="11">
        <v>39.271202284659999</v>
      </c>
    </row>
    <row r="2233" spans="1:13">
      <c r="A2233" s="6" t="s">
        <v>57</v>
      </c>
      <c r="B2233" s="8" t="s">
        <v>2698</v>
      </c>
      <c r="C2233" s="6">
        <v>5</v>
      </c>
      <c r="D2233" s="6">
        <v>5</v>
      </c>
      <c r="E2233" s="6">
        <v>12</v>
      </c>
      <c r="F2233" s="14">
        <v>1</v>
      </c>
      <c r="G2233" s="14">
        <v>1.0639029969524301</v>
      </c>
      <c r="H2233" s="14">
        <v>0.64657505565164797</v>
      </c>
      <c r="I2233" s="14">
        <v>0.37983265114902498</v>
      </c>
      <c r="J2233" s="14">
        <v>0.47795791692761103</v>
      </c>
      <c r="K2233" s="37">
        <v>0.41683983049488199</v>
      </c>
      <c r="L2233" s="11">
        <v>355</v>
      </c>
      <c r="M2233" s="11">
        <v>40.507194984660003</v>
      </c>
    </row>
    <row r="2234" spans="1:13">
      <c r="A2234" s="6" t="s">
        <v>987</v>
      </c>
      <c r="B2234" s="8" t="s">
        <v>2729</v>
      </c>
      <c r="C2234" s="6">
        <v>3</v>
      </c>
      <c r="D2234" s="6">
        <v>3</v>
      </c>
      <c r="E2234" s="6">
        <v>14</v>
      </c>
      <c r="F2234" s="14">
        <v>1</v>
      </c>
      <c r="G2234" s="14">
        <v>0.99357273496694998</v>
      </c>
      <c r="H2234" s="14">
        <v>0.78152758380471599</v>
      </c>
      <c r="I2234" s="14">
        <v>1.5837693578124199</v>
      </c>
      <c r="J2234" s="14">
        <v>1.0255090946819201</v>
      </c>
      <c r="K2234" s="37">
        <v>0.98394774722223499</v>
      </c>
      <c r="L2234" s="11">
        <v>135</v>
      </c>
      <c r="M2234" s="11">
        <v>15.053498164660001</v>
      </c>
    </row>
    <row r="2235" spans="1:13">
      <c r="A2235" s="6" t="s">
        <v>30</v>
      </c>
      <c r="B2235" s="8" t="s">
        <v>2613</v>
      </c>
      <c r="C2235" s="6">
        <v>5</v>
      </c>
      <c r="D2235" s="6">
        <v>5</v>
      </c>
      <c r="E2235" s="6">
        <v>12</v>
      </c>
      <c r="F2235" s="14">
        <v>1</v>
      </c>
      <c r="G2235" s="14">
        <v>0.96998372530935895</v>
      </c>
      <c r="H2235" s="14">
        <v>0.90434423085056004</v>
      </c>
      <c r="I2235" s="14">
        <v>1.51570662551363</v>
      </c>
      <c r="J2235" s="14">
        <v>2.03760160918611</v>
      </c>
      <c r="K2235" s="37">
        <v>2.1619216509199002</v>
      </c>
      <c r="L2235" s="11">
        <v>260</v>
      </c>
      <c r="M2235" s="11">
        <v>28.989267824660001</v>
      </c>
    </row>
    <row r="2236" spans="1:13">
      <c r="A2236" s="6" t="s">
        <v>894</v>
      </c>
      <c r="B2236" s="8" t="s">
        <v>2589</v>
      </c>
      <c r="C2236" s="6">
        <v>24</v>
      </c>
      <c r="D2236" s="6">
        <v>25</v>
      </c>
      <c r="E2236" s="6">
        <v>321</v>
      </c>
      <c r="F2236" s="14">
        <v>1</v>
      </c>
      <c r="G2236" s="14">
        <v>0.96031916662807104</v>
      </c>
      <c r="H2236" s="14">
        <v>0.78620115376388899</v>
      </c>
      <c r="I2236" s="14">
        <v>0.65199154514569702</v>
      </c>
      <c r="J2236" s="14">
        <v>0.76446870793681698</v>
      </c>
      <c r="K2236" s="37">
        <v>0.77210998626788496</v>
      </c>
      <c r="L2236" s="11">
        <v>264</v>
      </c>
      <c r="M2236" s="11">
        <v>30.661124284660001</v>
      </c>
    </row>
    <row r="2237" spans="1:13">
      <c r="A2237" s="6" t="s">
        <v>49</v>
      </c>
      <c r="B2237" s="8" t="s">
        <v>2681</v>
      </c>
      <c r="C2237" s="6">
        <v>4</v>
      </c>
      <c r="D2237" s="6">
        <v>4</v>
      </c>
      <c r="E2237" s="6">
        <v>10</v>
      </c>
      <c r="F2237" s="14">
        <v>1</v>
      </c>
      <c r="G2237" s="14">
        <v>1.0229328842469401</v>
      </c>
      <c r="H2237" s="14">
        <v>0.57727162999280801</v>
      </c>
      <c r="I2237" s="14">
        <v>0.852380934871803</v>
      </c>
      <c r="J2237" s="14">
        <v>0.744168808802255</v>
      </c>
      <c r="K2237" s="37">
        <v>0.77771643481549202</v>
      </c>
      <c r="L2237" s="11">
        <v>180</v>
      </c>
      <c r="M2237" s="11">
        <v>21.078341224660001</v>
      </c>
    </row>
    <row r="2238" spans="1:13">
      <c r="A2238" s="6" t="s">
        <v>133</v>
      </c>
      <c r="B2238" s="8" t="s">
        <v>2873</v>
      </c>
      <c r="C2238" s="6">
        <v>5</v>
      </c>
      <c r="D2238" s="6">
        <v>5</v>
      </c>
      <c r="E2238" s="6">
        <v>22</v>
      </c>
      <c r="F2238" s="14">
        <v>1</v>
      </c>
      <c r="G2238" s="14">
        <v>1.0014003162035301</v>
      </c>
      <c r="H2238" s="14">
        <v>0.56947745621618995</v>
      </c>
      <c r="I2238" s="14">
        <v>0.92292105035419802</v>
      </c>
      <c r="J2238" s="14">
        <v>0.62327991869064403</v>
      </c>
      <c r="K2238" s="37">
        <v>0.58467299544650198</v>
      </c>
      <c r="L2238" s="11">
        <v>105</v>
      </c>
      <c r="M2238" s="11">
        <v>11.69277344466</v>
      </c>
    </row>
    <row r="2239" spans="1:13">
      <c r="A2239" s="6" t="s">
        <v>1045</v>
      </c>
      <c r="B2239" s="8" t="s">
        <v>2826</v>
      </c>
      <c r="C2239" s="6">
        <v>7</v>
      </c>
      <c r="D2239" s="6">
        <v>7</v>
      </c>
      <c r="E2239" s="6">
        <v>28</v>
      </c>
      <c r="F2239" s="14">
        <v>1</v>
      </c>
      <c r="G2239" s="14">
        <v>0.96997680048944501</v>
      </c>
      <c r="H2239" s="14">
        <v>1.2520101448456999</v>
      </c>
      <c r="I2239" s="14">
        <v>0.91427821886774696</v>
      </c>
      <c r="J2239" s="14">
        <v>0.74889835980979502</v>
      </c>
      <c r="K2239" s="37">
        <v>0.65750384893545799</v>
      </c>
      <c r="L2239" s="11">
        <v>135</v>
      </c>
      <c r="M2239" s="11">
        <v>15.528390594659999</v>
      </c>
    </row>
    <row r="2240" spans="1:13">
      <c r="A2240" s="6" t="s">
        <v>1039</v>
      </c>
      <c r="B2240" s="8" t="s">
        <v>2813</v>
      </c>
      <c r="C2240" s="6">
        <v>3</v>
      </c>
      <c r="D2240" s="6">
        <v>5</v>
      </c>
      <c r="E2240" s="6">
        <v>7</v>
      </c>
      <c r="F2240" s="14">
        <v>1</v>
      </c>
      <c r="G2240" s="14">
        <v>1.07028108167686</v>
      </c>
      <c r="H2240" s="14">
        <v>0.89384514808032001</v>
      </c>
      <c r="I2240" s="14">
        <v>0.94305869889565197</v>
      </c>
      <c r="J2240" s="14">
        <v>0.82848129240135004</v>
      </c>
      <c r="K2240" s="37">
        <v>0.95907430219440604</v>
      </c>
      <c r="L2240" s="11">
        <v>189</v>
      </c>
      <c r="M2240" s="11">
        <v>21.351594234659999</v>
      </c>
    </row>
    <row r="2241" spans="1:13">
      <c r="A2241" s="6" t="s">
        <v>958</v>
      </c>
      <c r="B2241" s="8" t="s">
        <v>2679</v>
      </c>
      <c r="C2241" s="6">
        <v>9</v>
      </c>
      <c r="D2241" s="6">
        <v>9</v>
      </c>
      <c r="E2241" s="6">
        <v>10</v>
      </c>
      <c r="F2241" s="14">
        <v>1</v>
      </c>
      <c r="G2241" s="14">
        <v>1.09527649580072</v>
      </c>
      <c r="H2241" s="14">
        <v>0.58494306945501495</v>
      </c>
      <c r="I2241" s="14">
        <v>0.89933660313673802</v>
      </c>
      <c r="J2241" s="14">
        <v>0.98565384618231</v>
      </c>
      <c r="K2241" s="37">
        <v>1.3604556466458699</v>
      </c>
      <c r="L2241" s="11">
        <v>367</v>
      </c>
      <c r="M2241" s="11">
        <v>42.126530044660001</v>
      </c>
    </row>
    <row r="2242" spans="1:13">
      <c r="A2242" s="6" t="s">
        <v>123</v>
      </c>
      <c r="B2242" s="8" t="s">
        <v>2856</v>
      </c>
      <c r="C2242" s="6">
        <v>2</v>
      </c>
      <c r="D2242" s="6">
        <v>7</v>
      </c>
      <c r="E2242" s="6">
        <v>45</v>
      </c>
      <c r="F2242" s="14">
        <v>1</v>
      </c>
      <c r="G2242" s="14">
        <v>1.0535582967596</v>
      </c>
      <c r="H2242" s="14">
        <v>1.26227761063723</v>
      </c>
      <c r="I2242" s="14">
        <v>0.76594415789167003</v>
      </c>
      <c r="J2242" s="14">
        <v>0.59979415653668899</v>
      </c>
      <c r="K2242" s="37">
        <v>0.59728561091213295</v>
      </c>
      <c r="L2242" s="11">
        <v>446</v>
      </c>
      <c r="M2242" s="11">
        <v>50.121431614660104</v>
      </c>
    </row>
    <row r="2243" spans="1:13">
      <c r="A2243" s="6" t="s">
        <v>13</v>
      </c>
      <c r="B2243" s="8" t="s">
        <v>2559</v>
      </c>
      <c r="C2243" s="6">
        <v>4</v>
      </c>
      <c r="D2243" s="6">
        <v>17</v>
      </c>
      <c r="E2243" s="6">
        <v>193</v>
      </c>
      <c r="F2243" s="14">
        <v>1</v>
      </c>
      <c r="G2243" s="14">
        <v>1.0713265940124099</v>
      </c>
      <c r="H2243" s="14">
        <v>1.4099756681711599</v>
      </c>
      <c r="I2243" s="14">
        <v>0.70195461477649101</v>
      </c>
      <c r="J2243" s="14">
        <v>0.57592791463736703</v>
      </c>
      <c r="K2243" s="37">
        <v>0.52643641190557799</v>
      </c>
      <c r="L2243" s="11">
        <v>444</v>
      </c>
      <c r="M2243" s="11">
        <v>49.638973614660102</v>
      </c>
    </row>
    <row r="2244" spans="1:13">
      <c r="A2244" s="6" t="s">
        <v>1060</v>
      </c>
      <c r="B2244" s="8" t="s">
        <v>2857</v>
      </c>
      <c r="C2244" s="6">
        <v>2</v>
      </c>
      <c r="D2244" s="6">
        <v>12</v>
      </c>
      <c r="E2244" s="6">
        <v>122</v>
      </c>
      <c r="F2244" s="14">
        <v>1</v>
      </c>
      <c r="G2244" s="14">
        <v>1.0431233990830899</v>
      </c>
      <c r="H2244" s="14">
        <v>1.1511032657896201</v>
      </c>
      <c r="I2244" s="14">
        <v>0.88060894537783496</v>
      </c>
      <c r="J2244" s="14">
        <v>0.93188597173670096</v>
      </c>
      <c r="K2244" s="37">
        <v>0.84026500150102801</v>
      </c>
      <c r="L2244" s="11">
        <v>324</v>
      </c>
      <c r="M2244" s="11">
        <v>36.137652564660002</v>
      </c>
    </row>
    <row r="2245" spans="1:13">
      <c r="A2245" s="6" t="s">
        <v>122</v>
      </c>
      <c r="B2245" s="8" t="s">
        <v>2855</v>
      </c>
      <c r="C2245" s="6">
        <v>3</v>
      </c>
      <c r="D2245" s="6">
        <v>13</v>
      </c>
      <c r="E2245" s="6">
        <v>131</v>
      </c>
      <c r="F2245" s="14">
        <v>1</v>
      </c>
      <c r="G2245" s="14">
        <v>1.0535582967596</v>
      </c>
      <c r="H2245" s="14">
        <v>1.32470392386278</v>
      </c>
      <c r="I2245" s="14">
        <v>0.74111759311469405</v>
      </c>
      <c r="J2245" s="14">
        <v>0.62055277008298604</v>
      </c>
      <c r="K2245" s="37">
        <v>0.59598906016365305</v>
      </c>
      <c r="L2245" s="11">
        <v>449</v>
      </c>
      <c r="M2245" s="11">
        <v>50.388268514660098</v>
      </c>
    </row>
    <row r="2246" spans="1:13">
      <c r="A2246" s="6" t="s">
        <v>126</v>
      </c>
      <c r="B2246" s="8" t="s">
        <v>2863</v>
      </c>
      <c r="C2246" s="6">
        <v>6</v>
      </c>
      <c r="D2246" s="6">
        <v>15</v>
      </c>
      <c r="E2246" s="6">
        <v>104</v>
      </c>
      <c r="F2246" s="14">
        <v>1</v>
      </c>
      <c r="G2246" s="14">
        <v>1.05792844404014</v>
      </c>
      <c r="H2246" s="14">
        <v>1.25440844716184</v>
      </c>
      <c r="I2246" s="14">
        <v>0.749575033903221</v>
      </c>
      <c r="J2246" s="14">
        <v>0.59979415653668899</v>
      </c>
      <c r="K2246" s="37">
        <v>0.59333450676631505</v>
      </c>
      <c r="L2246" s="11">
        <v>446</v>
      </c>
      <c r="M2246" s="11">
        <v>49.939070264660103</v>
      </c>
    </row>
    <row r="2247" spans="1:13">
      <c r="A2247" s="6" t="s">
        <v>135</v>
      </c>
      <c r="B2247" s="8" t="s">
        <v>2875</v>
      </c>
      <c r="C2247" s="6">
        <v>7</v>
      </c>
      <c r="D2247" s="6">
        <v>7</v>
      </c>
      <c r="E2247" s="6">
        <v>51</v>
      </c>
      <c r="F2247" s="14">
        <v>1</v>
      </c>
      <c r="G2247" s="14">
        <v>0.94611794871853705</v>
      </c>
      <c r="H2247" s="14">
        <v>1.13630957861735</v>
      </c>
      <c r="I2247" s="14">
        <v>1.8776755512225201</v>
      </c>
      <c r="J2247" s="14">
        <v>3.4484232601030702</v>
      </c>
      <c r="K2247" s="37">
        <v>3.1960726908146699</v>
      </c>
      <c r="L2247" s="11">
        <v>161</v>
      </c>
      <c r="M2247" s="11">
        <v>18.418571604659999</v>
      </c>
    </row>
    <row r="2248" spans="1:13">
      <c r="A2248" s="6" t="s">
        <v>960</v>
      </c>
      <c r="B2248" s="8" t="s">
        <v>2685</v>
      </c>
      <c r="C2248" s="6">
        <v>3</v>
      </c>
      <c r="D2248" s="6">
        <v>3</v>
      </c>
      <c r="E2248" s="6">
        <v>5</v>
      </c>
      <c r="F2248" s="14">
        <v>1</v>
      </c>
      <c r="G2248" s="14">
        <v>0.95888779328630702</v>
      </c>
      <c r="H2248" s="14">
        <v>0.30939681645290501</v>
      </c>
      <c r="I2248" s="14">
        <v>1.0518638385928101</v>
      </c>
      <c r="J2248" s="14">
        <v>0.71515091195453995</v>
      </c>
      <c r="K2248" s="37">
        <v>0.85972052557942702</v>
      </c>
      <c r="L2248" s="11">
        <v>218</v>
      </c>
      <c r="M2248" s="11">
        <v>21.868109644659999</v>
      </c>
    </row>
    <row r="2249" spans="1:13">
      <c r="A2249" s="6" t="s">
        <v>55</v>
      </c>
      <c r="B2249" s="8" t="s">
        <v>2693</v>
      </c>
      <c r="C2249" s="6">
        <v>7</v>
      </c>
      <c r="D2249" s="6">
        <v>7</v>
      </c>
      <c r="E2249" s="6">
        <v>67</v>
      </c>
      <c r="F2249" s="14">
        <v>1</v>
      </c>
      <c r="G2249" s="14">
        <v>1.1030430730590499</v>
      </c>
      <c r="H2249" s="14">
        <v>0.78419943081920396</v>
      </c>
      <c r="I2249" s="14">
        <v>0.760921487720148</v>
      </c>
      <c r="J2249" s="14">
        <v>0.54496868939787702</v>
      </c>
      <c r="K2249" s="37">
        <v>0.59012323059088201</v>
      </c>
      <c r="L2249" s="11">
        <v>126</v>
      </c>
      <c r="M2249" s="11">
        <v>13.91357818466</v>
      </c>
    </row>
    <row r="2250" spans="1:13">
      <c r="A2250" s="6" t="s">
        <v>1025</v>
      </c>
      <c r="B2250" s="8" t="s">
        <v>2791</v>
      </c>
      <c r="C2250" s="6">
        <v>8</v>
      </c>
      <c r="D2250" s="6">
        <v>9</v>
      </c>
      <c r="E2250" s="6">
        <v>33</v>
      </c>
      <c r="F2250" s="14">
        <v>1</v>
      </c>
      <c r="G2250" s="14">
        <v>0.98844847607750297</v>
      </c>
      <c r="H2250" s="14">
        <v>0.53985328268010402</v>
      </c>
      <c r="I2250" s="14">
        <v>0.89549169773960102</v>
      </c>
      <c r="J2250" s="14">
        <v>0.78252902179107697</v>
      </c>
      <c r="K2250" s="37">
        <v>0.71427916942500302</v>
      </c>
      <c r="L2250" s="11">
        <v>199</v>
      </c>
      <c r="M2250" s="11">
        <v>22.300477584660001</v>
      </c>
    </row>
    <row r="2251" spans="1:13">
      <c r="A2251" s="6" t="s">
        <v>883</v>
      </c>
      <c r="B2251" s="8" t="s">
        <v>2571</v>
      </c>
      <c r="C2251" s="6">
        <v>5</v>
      </c>
      <c r="D2251" s="6">
        <v>11</v>
      </c>
      <c r="E2251" s="6">
        <v>98</v>
      </c>
      <c r="F2251" s="14">
        <v>1</v>
      </c>
      <c r="G2251" s="14">
        <v>1.0204825634302399</v>
      </c>
      <c r="H2251" s="14">
        <v>0.67397648522592701</v>
      </c>
      <c r="I2251" s="14">
        <v>1.04134533374147</v>
      </c>
      <c r="J2251" s="14">
        <v>0.89751601810528703</v>
      </c>
      <c r="K2251" s="37">
        <v>0.89489169566719395</v>
      </c>
      <c r="L2251" s="11">
        <v>305</v>
      </c>
      <c r="M2251" s="11">
        <v>34.347500084659998</v>
      </c>
    </row>
    <row r="2252" spans="1:13">
      <c r="A2252" s="6" t="s">
        <v>27</v>
      </c>
      <c r="B2252" s="8" t="s">
        <v>2601</v>
      </c>
      <c r="C2252" s="6">
        <v>4</v>
      </c>
      <c r="D2252" s="6">
        <v>4</v>
      </c>
      <c r="E2252" s="6">
        <v>5</v>
      </c>
      <c r="F2252" s="14">
        <v>1</v>
      </c>
      <c r="G2252" s="14">
        <v>0.98584615274597298</v>
      </c>
      <c r="H2252" s="14">
        <v>0.73797736412597004</v>
      </c>
      <c r="I2252" s="14">
        <v>0.7476002242684</v>
      </c>
      <c r="J2252" s="14">
        <v>0.69229905910020095</v>
      </c>
      <c r="K2252" s="37">
        <v>0.68518892356703398</v>
      </c>
      <c r="L2252" s="11">
        <v>912</v>
      </c>
      <c r="M2252" s="11">
        <v>100.40222327466</v>
      </c>
    </row>
    <row r="2253" spans="1:13">
      <c r="A2253" s="6" t="s">
        <v>1002</v>
      </c>
      <c r="B2253" s="8" t="s">
        <v>2754</v>
      </c>
      <c r="C2253" s="6">
        <v>4</v>
      </c>
      <c r="D2253" s="6">
        <v>13</v>
      </c>
      <c r="E2253" s="6">
        <v>15</v>
      </c>
      <c r="F2253" s="14">
        <v>1</v>
      </c>
      <c r="G2253" s="14">
        <v>1.08189317570594</v>
      </c>
      <c r="H2253" s="14">
        <v>0.83599170506928799</v>
      </c>
      <c r="I2253" s="14">
        <v>1.26359105193551</v>
      </c>
      <c r="J2253" s="14">
        <v>1.20067801123795</v>
      </c>
      <c r="K2253" s="37">
        <v>1.3891438323991501</v>
      </c>
      <c r="L2253" s="11">
        <v>1979</v>
      </c>
      <c r="M2253" s="11">
        <v>228.65490919466001</v>
      </c>
    </row>
    <row r="2254" spans="1:13">
      <c r="A2254" s="6" t="s">
        <v>59</v>
      </c>
      <c r="B2254" s="8" t="s">
        <v>2701</v>
      </c>
      <c r="C2254" s="6">
        <v>20</v>
      </c>
      <c r="D2254" s="6">
        <v>29</v>
      </c>
      <c r="E2254" s="6">
        <v>171</v>
      </c>
      <c r="F2254" s="14">
        <v>1</v>
      </c>
      <c r="G2254" s="14">
        <v>1.03017421513825</v>
      </c>
      <c r="H2254" s="14">
        <v>0.77494066878420198</v>
      </c>
      <c r="I2254" s="14">
        <v>0.85680997269608805</v>
      </c>
      <c r="J2254" s="14">
        <v>0.72269911502752004</v>
      </c>
      <c r="K2254" s="37">
        <v>0.75622233832056696</v>
      </c>
      <c r="L2254" s="11">
        <v>728</v>
      </c>
      <c r="M2254" s="11">
        <v>84.00654133466</v>
      </c>
    </row>
    <row r="2255" spans="1:13">
      <c r="A2255" s="6" t="s">
        <v>39</v>
      </c>
      <c r="B2255" s="8" t="s">
        <v>2657</v>
      </c>
      <c r="C2255" s="6">
        <v>5</v>
      </c>
      <c r="D2255" s="6">
        <v>48</v>
      </c>
      <c r="E2255" s="6">
        <v>70</v>
      </c>
      <c r="F2255" s="14">
        <v>1</v>
      </c>
      <c r="G2255" s="14">
        <v>0.99303344564371299</v>
      </c>
      <c r="H2255" s="14">
        <v>1.31777429356063</v>
      </c>
      <c r="I2255" s="14">
        <v>1.94463042634839</v>
      </c>
      <c r="J2255" s="14">
        <v>2.1820091338421199</v>
      </c>
      <c r="K2255" s="37">
        <v>2.2616744537699098</v>
      </c>
      <c r="L2255" s="11">
        <v>3660</v>
      </c>
      <c r="M2255" s="11">
        <v>422.61781471466202</v>
      </c>
    </row>
    <row r="2256" spans="1:13">
      <c r="A2256" s="6" t="s">
        <v>1079</v>
      </c>
      <c r="B2256" s="8" t="s">
        <v>2891</v>
      </c>
      <c r="C2256" s="6">
        <v>44</v>
      </c>
      <c r="D2256" s="6">
        <v>44</v>
      </c>
      <c r="E2256" s="6">
        <v>108</v>
      </c>
      <c r="F2256" s="14">
        <v>1</v>
      </c>
      <c r="G2256" s="14">
        <v>1.0055478211581499</v>
      </c>
      <c r="H2256" s="14">
        <v>0.88633449091002703</v>
      </c>
      <c r="I2256" s="14">
        <v>1.2853613784212199</v>
      </c>
      <c r="J2256" s="14">
        <v>1.0621393605316001</v>
      </c>
      <c r="K2256" s="37">
        <v>1.0452647966958699</v>
      </c>
      <c r="L2256" s="11">
        <v>1135</v>
      </c>
      <c r="M2256" s="11">
        <v>124.48204584466001</v>
      </c>
    </row>
    <row r="2257" spans="1:13">
      <c r="A2257" s="6" t="s">
        <v>923</v>
      </c>
      <c r="B2257" s="8" t="s">
        <v>2628</v>
      </c>
      <c r="C2257" s="6">
        <v>5</v>
      </c>
      <c r="D2257" s="6">
        <v>7</v>
      </c>
      <c r="E2257" s="6">
        <v>13</v>
      </c>
      <c r="F2257" s="14">
        <v>1</v>
      </c>
      <c r="G2257" s="14">
        <v>1.05716370375097</v>
      </c>
      <c r="H2257" s="14">
        <v>1.0486480933614899</v>
      </c>
      <c r="I2257" s="14">
        <v>2.0255595324285398</v>
      </c>
      <c r="J2257" s="14">
        <v>2.1895520959364099</v>
      </c>
      <c r="K2257" s="37">
        <v>2.5627475859326099</v>
      </c>
      <c r="L2257" s="11">
        <v>1262</v>
      </c>
      <c r="M2257" s="11">
        <v>121.17337757465999</v>
      </c>
    </row>
    <row r="2258" spans="1:13">
      <c r="A2258" s="6" t="s">
        <v>35</v>
      </c>
      <c r="B2258" s="8" t="s">
        <v>2633</v>
      </c>
      <c r="C2258" s="6">
        <v>2</v>
      </c>
      <c r="D2258" s="6">
        <v>2</v>
      </c>
      <c r="E2258" s="6">
        <v>3</v>
      </c>
      <c r="F2258" s="14">
        <v>1</v>
      </c>
      <c r="G2258" s="14">
        <v>1.0534993472766501</v>
      </c>
      <c r="H2258" s="14">
        <v>0.78215385611529298</v>
      </c>
      <c r="I2258" s="14">
        <v>0.63536200796866504</v>
      </c>
      <c r="J2258" s="14">
        <v>0.65450763404176304</v>
      </c>
      <c r="K2258" s="37">
        <v>0.55683429662004702</v>
      </c>
      <c r="L2258" s="11">
        <v>677</v>
      </c>
      <c r="M2258" s="11">
        <v>63.756331824660002</v>
      </c>
    </row>
    <row r="2259" spans="1:13">
      <c r="A2259" s="6" t="s">
        <v>970</v>
      </c>
      <c r="B2259" s="8" t="s">
        <v>2704</v>
      </c>
      <c r="C2259" s="6">
        <v>3</v>
      </c>
      <c r="D2259" s="6">
        <v>3</v>
      </c>
      <c r="E2259" s="6">
        <v>7</v>
      </c>
      <c r="F2259" s="14">
        <v>1</v>
      </c>
      <c r="G2259" s="14">
        <v>1.07124631294531</v>
      </c>
      <c r="H2259" s="14">
        <v>0.54596912692994803</v>
      </c>
      <c r="I2259" s="14">
        <v>1.0176916915785901</v>
      </c>
      <c r="J2259" s="14">
        <v>0.78575378759771197</v>
      </c>
      <c r="K2259" s="37">
        <v>0.77587215819801603</v>
      </c>
      <c r="L2259" s="11">
        <v>105</v>
      </c>
      <c r="M2259" s="11">
        <v>11.34991226466</v>
      </c>
    </row>
    <row r="2260" spans="1:13">
      <c r="A2260" s="6" t="s">
        <v>908</v>
      </c>
      <c r="B2260" s="8" t="s">
        <v>2610</v>
      </c>
      <c r="C2260" s="6">
        <v>5</v>
      </c>
      <c r="D2260" s="6">
        <v>7</v>
      </c>
      <c r="E2260" s="6">
        <v>28</v>
      </c>
      <c r="F2260" s="14">
        <v>1</v>
      </c>
      <c r="G2260" s="14">
        <v>1.04732039865263</v>
      </c>
      <c r="H2260" s="14">
        <v>1.13266004124367</v>
      </c>
      <c r="I2260" s="14">
        <v>0.98555564440807997</v>
      </c>
      <c r="J2260" s="14">
        <v>1.01714314762872</v>
      </c>
      <c r="K2260" s="37">
        <v>1.05495464464442</v>
      </c>
      <c r="L2260" s="11">
        <v>286</v>
      </c>
      <c r="M2260" s="11">
        <v>32.939360944660002</v>
      </c>
    </row>
    <row r="2261" spans="1:13">
      <c r="A2261" s="6" t="s">
        <v>898</v>
      </c>
      <c r="B2261" s="8" t="s">
        <v>2596</v>
      </c>
      <c r="C2261" s="6">
        <v>11</v>
      </c>
      <c r="D2261" s="6">
        <v>17</v>
      </c>
      <c r="E2261" s="6">
        <v>57</v>
      </c>
      <c r="F2261" s="14">
        <v>1</v>
      </c>
      <c r="G2261" s="14">
        <v>0.976761330143461</v>
      </c>
      <c r="H2261" s="14">
        <v>1.79540852935492</v>
      </c>
      <c r="I2261" s="14">
        <v>1.46330618360653</v>
      </c>
      <c r="J2261" s="14">
        <v>2.66331511699802</v>
      </c>
      <c r="K2261" s="37">
        <v>4.7339780741131499</v>
      </c>
      <c r="L2261" s="11">
        <v>994</v>
      </c>
      <c r="M2261" s="11">
        <v>108.95292626465999</v>
      </c>
    </row>
    <row r="2262" spans="1:13">
      <c r="A2262" s="6" t="s">
        <v>992</v>
      </c>
      <c r="B2262" s="8" t="s">
        <v>2735</v>
      </c>
      <c r="C2262" s="6">
        <v>31</v>
      </c>
      <c r="D2262" s="6">
        <v>33</v>
      </c>
      <c r="E2262" s="6">
        <v>75</v>
      </c>
      <c r="F2262" s="14">
        <v>1</v>
      </c>
      <c r="G2262" s="14">
        <v>1.01400477340599</v>
      </c>
      <c r="H2262" s="14">
        <v>1.03870606131093</v>
      </c>
      <c r="I2262" s="14">
        <v>1.8934901305635199</v>
      </c>
      <c r="J2262" s="14">
        <v>2.3880856329764901</v>
      </c>
      <c r="K2262" s="37">
        <v>2.1780351885198899</v>
      </c>
      <c r="L2262" s="11">
        <v>657</v>
      </c>
      <c r="M2262" s="11">
        <v>73.120400764660104</v>
      </c>
    </row>
    <row r="2263" spans="1:13">
      <c r="A2263" s="6" t="s">
        <v>1049</v>
      </c>
      <c r="B2263" s="8" t="s">
        <v>2835</v>
      </c>
      <c r="C2263" s="6">
        <v>14</v>
      </c>
      <c r="D2263" s="6">
        <v>14</v>
      </c>
      <c r="E2263" s="6">
        <v>79</v>
      </c>
      <c r="F2263" s="14">
        <v>1</v>
      </c>
      <c r="G2263" s="14">
        <v>1.20730913348038</v>
      </c>
      <c r="H2263" s="14">
        <v>0.63423599418353305</v>
      </c>
      <c r="I2263" s="14">
        <v>0.92937136847897905</v>
      </c>
      <c r="J2263" s="14">
        <v>0.61568243295883396</v>
      </c>
      <c r="K2263" s="37">
        <v>0.60657385937700403</v>
      </c>
      <c r="L2263" s="11">
        <v>405</v>
      </c>
      <c r="M2263" s="11">
        <v>45.653545534659997</v>
      </c>
    </row>
    <row r="2264" spans="1:13">
      <c r="A2264" s="6" t="s">
        <v>1005</v>
      </c>
      <c r="B2264" s="8" t="s">
        <v>2759</v>
      </c>
      <c r="C2264" s="6">
        <v>33</v>
      </c>
      <c r="D2264" s="6">
        <v>39</v>
      </c>
      <c r="E2264" s="6">
        <v>60</v>
      </c>
      <c r="F2264" s="14">
        <v>1</v>
      </c>
      <c r="G2264" s="14">
        <v>1.0584270823719899</v>
      </c>
      <c r="H2264" s="14">
        <v>0.85103922084800798</v>
      </c>
      <c r="I2264" s="14">
        <v>1.18219605512124</v>
      </c>
      <c r="J2264" s="14">
        <v>1.0477757318885701</v>
      </c>
      <c r="K2264" s="37">
        <v>1.21583018876</v>
      </c>
      <c r="L2264" s="11">
        <v>1959</v>
      </c>
      <c r="M2264" s="11">
        <v>226.36290164466001</v>
      </c>
    </row>
    <row r="2265" spans="1:13">
      <c r="A2265" s="6" t="s">
        <v>905</v>
      </c>
      <c r="B2265" s="8" t="s">
        <v>2606</v>
      </c>
      <c r="C2265" s="6">
        <v>9</v>
      </c>
      <c r="D2265" s="6">
        <v>9</v>
      </c>
      <c r="E2265" s="6">
        <v>25</v>
      </c>
      <c r="F2265" s="14">
        <v>1</v>
      </c>
      <c r="G2265" s="14">
        <v>1.0552709436826899</v>
      </c>
      <c r="H2265" s="14">
        <v>0.83943022587558402</v>
      </c>
      <c r="I2265" s="14">
        <v>0.96243358679666602</v>
      </c>
      <c r="J2265" s="14">
        <v>1.14515145991038</v>
      </c>
      <c r="K2265" s="37">
        <v>1.10012086329374</v>
      </c>
      <c r="L2265" s="11">
        <v>277</v>
      </c>
      <c r="M2265" s="11">
        <v>31.34480402466</v>
      </c>
    </row>
    <row r="2266" spans="1:13">
      <c r="A2266" s="6" t="s">
        <v>5373</v>
      </c>
      <c r="B2266" s="8" t="s">
        <v>5374</v>
      </c>
      <c r="C2266" s="6">
        <v>1</v>
      </c>
      <c r="D2266" s="6">
        <v>1</v>
      </c>
      <c r="E2266" s="6">
        <v>1</v>
      </c>
      <c r="F2266" s="14">
        <v>1</v>
      </c>
      <c r="G2266" s="14">
        <v>0.92393971958598198</v>
      </c>
      <c r="H2266" s="14">
        <v>1.95841982031033</v>
      </c>
      <c r="I2266" s="14">
        <v>0.92478793864839104</v>
      </c>
      <c r="J2266" s="14">
        <v>0.80370171617711605</v>
      </c>
      <c r="K2266" s="37">
        <v>0.82841255724303298</v>
      </c>
      <c r="L2266" s="11">
        <v>1010</v>
      </c>
      <c r="M2266" s="11">
        <v>112.43667032466</v>
      </c>
    </row>
    <row r="2267" spans="1:13">
      <c r="A2267" s="6" t="s">
        <v>70</v>
      </c>
      <c r="B2267" s="8" t="s">
        <v>5400</v>
      </c>
      <c r="C2267" s="6">
        <v>1</v>
      </c>
      <c r="D2267" s="6">
        <v>1</v>
      </c>
      <c r="E2267" s="6">
        <v>1</v>
      </c>
      <c r="F2267" s="14">
        <v>1</v>
      </c>
      <c r="G2267" s="14">
        <v>0.93181266100492799</v>
      </c>
      <c r="H2267" s="14">
        <v>1.48784414697294</v>
      </c>
      <c r="I2267" s="14">
        <v>3.4019918915253098</v>
      </c>
      <c r="J2267" s="14">
        <v>4.3856562497093998</v>
      </c>
      <c r="K2267" s="37">
        <v>4.5700472704292796</v>
      </c>
      <c r="L2267" s="11">
        <v>174</v>
      </c>
      <c r="M2267" s="11">
        <v>18.796546004660001</v>
      </c>
    </row>
    <row r="2268" spans="1:13">
      <c r="A2268" s="6" t="s">
        <v>925</v>
      </c>
      <c r="B2268" s="8" t="s">
        <v>2632</v>
      </c>
      <c r="C2268" s="6">
        <v>1</v>
      </c>
      <c r="D2268" s="6">
        <v>59</v>
      </c>
      <c r="E2268" s="6">
        <v>143</v>
      </c>
      <c r="F2268" s="14">
        <v>1</v>
      </c>
      <c r="G2268" s="14">
        <v>0.983879636900025</v>
      </c>
      <c r="H2268" s="14">
        <v>1.3308114604666399</v>
      </c>
      <c r="I2268" s="14">
        <v>1.98822433151536</v>
      </c>
      <c r="J2268" s="14">
        <v>2.16850826143969</v>
      </c>
      <c r="K2268" s="37">
        <v>2.4442007625337201</v>
      </c>
      <c r="L2268" s="11">
        <v>3137</v>
      </c>
      <c r="M2268" s="11">
        <v>339.388312094664</v>
      </c>
    </row>
    <row r="2269" spans="1:13">
      <c r="A2269" s="6" t="s">
        <v>752</v>
      </c>
      <c r="B2269" s="8" t="s">
        <v>2763</v>
      </c>
      <c r="C2269" s="6">
        <v>17</v>
      </c>
      <c r="D2269" s="6">
        <v>18</v>
      </c>
      <c r="E2269" s="6">
        <v>34</v>
      </c>
      <c r="F2269" s="14">
        <v>1</v>
      </c>
      <c r="G2269" s="14">
        <v>0.97908713911261402</v>
      </c>
      <c r="H2269" s="14">
        <v>1.6578796478824001</v>
      </c>
      <c r="I2269" s="14">
        <v>1.5725128852019501</v>
      </c>
      <c r="J2269" s="14">
        <v>3.08727730996877</v>
      </c>
      <c r="K2269" s="37">
        <v>3.6639102660628402</v>
      </c>
      <c r="L2269" s="11">
        <v>1132</v>
      </c>
      <c r="M2269" s="11">
        <v>126.86292480466</v>
      </c>
    </row>
    <row r="2270" spans="1:13">
      <c r="A2270" s="6" t="s">
        <v>73</v>
      </c>
      <c r="B2270" s="8" t="s">
        <v>2743</v>
      </c>
      <c r="C2270" s="6">
        <v>10</v>
      </c>
      <c r="D2270" s="6">
        <v>10</v>
      </c>
      <c r="E2270" s="6">
        <v>51</v>
      </c>
      <c r="F2270" s="14">
        <v>1</v>
      </c>
      <c r="G2270" s="14">
        <v>0.99519875463381802</v>
      </c>
      <c r="H2270" s="14">
        <v>0.80995569166671499</v>
      </c>
      <c r="I2270" s="14">
        <v>0.79097781143148804</v>
      </c>
      <c r="J2270" s="14">
        <v>0.463380444357194</v>
      </c>
      <c r="K2270" s="37">
        <v>0.44612063055316797</v>
      </c>
      <c r="L2270" s="11">
        <v>281</v>
      </c>
      <c r="M2270" s="11">
        <v>27.711966254659998</v>
      </c>
    </row>
    <row r="2271" spans="1:13">
      <c r="A2271" s="6" t="s">
        <v>892</v>
      </c>
      <c r="B2271" s="8" t="s">
        <v>2587</v>
      </c>
      <c r="C2271" s="6">
        <v>15</v>
      </c>
      <c r="D2271" s="6">
        <v>15</v>
      </c>
      <c r="E2271" s="6">
        <v>49</v>
      </c>
      <c r="F2271" s="14">
        <v>1</v>
      </c>
      <c r="G2271" s="14">
        <v>0.99707815980745595</v>
      </c>
      <c r="H2271" s="14">
        <v>0.78148269788920399</v>
      </c>
      <c r="I2271" s="14">
        <v>1.2399559976363801</v>
      </c>
      <c r="J2271" s="14">
        <v>1.1808930940145299</v>
      </c>
      <c r="K2271" s="37">
        <v>1.1849838750972299</v>
      </c>
      <c r="L2271" s="11">
        <v>339</v>
      </c>
      <c r="M2271" s="11">
        <v>38.61585622466</v>
      </c>
    </row>
    <row r="2272" spans="1:13">
      <c r="A2272" s="6" t="s">
        <v>901</v>
      </c>
      <c r="B2272" s="8" t="s">
        <v>2600</v>
      </c>
      <c r="C2272" s="6">
        <v>2</v>
      </c>
      <c r="D2272" s="6">
        <v>2</v>
      </c>
      <c r="E2272" s="6">
        <v>5</v>
      </c>
      <c r="F2272" s="14">
        <v>1</v>
      </c>
      <c r="G2272" s="14">
        <v>1.0491538265956399</v>
      </c>
      <c r="H2272" s="14">
        <v>0.95762370870087199</v>
      </c>
      <c r="I2272" s="14">
        <v>0.97556814866413899</v>
      </c>
      <c r="J2272" s="14">
        <v>1.17965106936969</v>
      </c>
      <c r="K2272" s="37">
        <v>1.2889721413386599</v>
      </c>
      <c r="L2272" s="11">
        <v>388</v>
      </c>
      <c r="M2272" s="11">
        <v>42.387282684660001</v>
      </c>
    </row>
    <row r="2273" spans="1:13">
      <c r="A2273" s="6" t="s">
        <v>80</v>
      </c>
      <c r="B2273" s="8" t="s">
        <v>5416</v>
      </c>
      <c r="C2273" s="6">
        <v>1</v>
      </c>
      <c r="D2273" s="6">
        <v>1</v>
      </c>
      <c r="E2273" s="6">
        <v>1</v>
      </c>
      <c r="F2273" s="14">
        <v>1</v>
      </c>
      <c r="G2273" s="14">
        <v>0.96987928092373699</v>
      </c>
      <c r="H2273" s="14">
        <v>0.89325714455232397</v>
      </c>
      <c r="I2273" s="14">
        <v>0.61534367450008898</v>
      </c>
      <c r="J2273" s="14">
        <v>0.55845725691750903</v>
      </c>
      <c r="K2273" s="37">
        <v>0.52618168589084902</v>
      </c>
      <c r="L2273" s="11">
        <v>227</v>
      </c>
      <c r="M2273" s="11">
        <v>25.83793581466</v>
      </c>
    </row>
    <row r="2274" spans="1:13">
      <c r="A2274" s="6" t="s">
        <v>41</v>
      </c>
      <c r="B2274" s="8" t="s">
        <v>2659</v>
      </c>
      <c r="C2274" s="6">
        <v>12</v>
      </c>
      <c r="D2274" s="6">
        <v>12</v>
      </c>
      <c r="E2274" s="6">
        <v>37</v>
      </c>
      <c r="F2274" s="14">
        <v>1</v>
      </c>
      <c r="G2274" s="14">
        <v>0.94215699027383804</v>
      </c>
      <c r="H2274" s="14">
        <v>0.63031637218246905</v>
      </c>
      <c r="I2274" s="14">
        <v>0.60531773999565897</v>
      </c>
      <c r="J2274" s="14">
        <v>0.56899468568923395</v>
      </c>
      <c r="K2274" s="37">
        <v>0.60408827420197597</v>
      </c>
      <c r="L2274" s="11">
        <v>652</v>
      </c>
      <c r="M2274" s="11">
        <v>71.491298014660202</v>
      </c>
    </row>
    <row r="2275" spans="1:13">
      <c r="A2275" s="6" t="s">
        <v>107</v>
      </c>
      <c r="B2275" s="8" t="s">
        <v>2825</v>
      </c>
      <c r="C2275" s="6">
        <v>1</v>
      </c>
      <c r="D2275" s="6">
        <v>2</v>
      </c>
      <c r="E2275" s="6">
        <v>6</v>
      </c>
      <c r="F2275" s="14">
        <v>1</v>
      </c>
      <c r="G2275" s="14">
        <v>0.94784148495324405</v>
      </c>
      <c r="H2275" s="14">
        <v>1.3169021778869601</v>
      </c>
      <c r="I2275" s="14">
        <v>0.866647196179962</v>
      </c>
      <c r="J2275" s="14">
        <v>0.46592285438450498</v>
      </c>
      <c r="K2275" s="37">
        <v>0.435502158382369</v>
      </c>
      <c r="L2275" s="11">
        <v>114</v>
      </c>
      <c r="M2275" s="11">
        <v>11.46958403466</v>
      </c>
    </row>
    <row r="2276" spans="1:13">
      <c r="A2276" s="6" t="s">
        <v>926</v>
      </c>
      <c r="B2276" s="8" t="s">
        <v>2634</v>
      </c>
      <c r="C2276" s="6">
        <v>6</v>
      </c>
      <c r="D2276" s="6">
        <v>6</v>
      </c>
      <c r="E2276" s="6">
        <v>9</v>
      </c>
      <c r="F2276" s="14">
        <v>1</v>
      </c>
      <c r="G2276" s="14">
        <v>1.08678038520658</v>
      </c>
      <c r="H2276" s="14">
        <v>1.45943933531012</v>
      </c>
      <c r="I2276" s="14">
        <v>1.4683098079468999</v>
      </c>
      <c r="J2276" s="14">
        <v>2.7211084904972598</v>
      </c>
      <c r="K2276" s="37">
        <v>5.3530887267597098</v>
      </c>
      <c r="L2276" s="11">
        <v>227</v>
      </c>
      <c r="M2276" s="11">
        <v>25.55191226466</v>
      </c>
    </row>
    <row r="2277" spans="1:13">
      <c r="A2277" s="6" t="s">
        <v>890</v>
      </c>
      <c r="B2277" s="8" t="s">
        <v>2585</v>
      </c>
      <c r="C2277" s="6">
        <v>2</v>
      </c>
      <c r="D2277" s="6">
        <v>27</v>
      </c>
      <c r="E2277" s="6">
        <v>179</v>
      </c>
      <c r="F2277" s="14">
        <v>1</v>
      </c>
      <c r="G2277" s="14">
        <v>1.0575615755390599</v>
      </c>
      <c r="H2277" s="14">
        <v>1.0834909648672499</v>
      </c>
      <c r="I2277" s="14">
        <v>1.51809868198333</v>
      </c>
      <c r="J2277" s="14">
        <v>1.2481180674082999</v>
      </c>
      <c r="K2277" s="37">
        <v>1.3574826084306</v>
      </c>
      <c r="L2277" s="11">
        <v>615</v>
      </c>
      <c r="M2277" s="11">
        <v>69.871947344660001</v>
      </c>
    </row>
    <row r="2278" spans="1:13">
      <c r="A2278" s="6" t="s">
        <v>137</v>
      </c>
      <c r="B2278" s="8" t="s">
        <v>2878</v>
      </c>
      <c r="C2278" s="6">
        <v>6</v>
      </c>
      <c r="D2278" s="6">
        <v>19</v>
      </c>
      <c r="E2278" s="6">
        <v>129</v>
      </c>
      <c r="F2278" s="14">
        <v>1</v>
      </c>
      <c r="G2278" s="14">
        <v>0.95810972239282799</v>
      </c>
      <c r="H2278" s="14">
        <v>1.2494828795558699</v>
      </c>
      <c r="I2278" s="14">
        <v>2.84834713677777</v>
      </c>
      <c r="J2278" s="14">
        <v>5.1075581611905996</v>
      </c>
      <c r="K2278" s="37">
        <v>5.3037934310506802</v>
      </c>
      <c r="L2278" s="11">
        <v>284</v>
      </c>
      <c r="M2278" s="11">
        <v>32.756568234660001</v>
      </c>
    </row>
    <row r="2279" spans="1:13">
      <c r="A2279" s="6" t="s">
        <v>93</v>
      </c>
      <c r="B2279" s="8" t="s">
        <v>2796</v>
      </c>
      <c r="C2279" s="6">
        <v>10</v>
      </c>
      <c r="D2279" s="6">
        <v>10</v>
      </c>
      <c r="E2279" s="6">
        <v>53</v>
      </c>
      <c r="F2279" s="14">
        <v>1</v>
      </c>
      <c r="G2279" s="14">
        <v>1.09217063673409</v>
      </c>
      <c r="H2279" s="14">
        <v>0.38163619293651502</v>
      </c>
      <c r="I2279" s="14">
        <v>0.69580980701512496</v>
      </c>
      <c r="J2279" s="14">
        <v>0.31361882233466798</v>
      </c>
      <c r="K2279" s="37">
        <v>0.28519469126925701</v>
      </c>
      <c r="L2279" s="11">
        <v>109</v>
      </c>
      <c r="M2279" s="11">
        <v>11.71890148466</v>
      </c>
    </row>
    <row r="2280" spans="1:13">
      <c r="A2280" s="6" t="s">
        <v>124</v>
      </c>
      <c r="B2280" s="8" t="s">
        <v>2859</v>
      </c>
      <c r="C2280" s="6">
        <v>3</v>
      </c>
      <c r="D2280" s="6">
        <v>3</v>
      </c>
      <c r="E2280" s="6">
        <v>5</v>
      </c>
      <c r="F2280" s="14">
        <v>1</v>
      </c>
      <c r="G2280" s="14">
        <v>1.1004795344505001</v>
      </c>
      <c r="H2280" s="14">
        <v>1.53801610458866</v>
      </c>
      <c r="I2280" s="14">
        <v>1.4682835571948201</v>
      </c>
      <c r="J2280" s="14">
        <v>2.4677854437523998</v>
      </c>
      <c r="K2280" s="37">
        <v>2.5616221784250102</v>
      </c>
      <c r="L2280" s="11">
        <v>200</v>
      </c>
      <c r="M2280" s="11">
        <v>22.300292404659999</v>
      </c>
    </row>
    <row r="2281" spans="1:13">
      <c r="A2281" s="6" t="s">
        <v>885</v>
      </c>
      <c r="B2281" s="8" t="s">
        <v>2576</v>
      </c>
      <c r="C2281" s="6">
        <v>30</v>
      </c>
      <c r="D2281" s="6">
        <v>44</v>
      </c>
      <c r="E2281" s="6">
        <v>197</v>
      </c>
      <c r="F2281" s="14">
        <v>1</v>
      </c>
      <c r="G2281" s="14">
        <v>1.01699490703441</v>
      </c>
      <c r="H2281" s="14">
        <v>1.55776458698314</v>
      </c>
      <c r="I2281" s="14">
        <v>1.9550329395881201</v>
      </c>
      <c r="J2281" s="14">
        <v>2.5910573798353802</v>
      </c>
      <c r="K2281" s="37">
        <v>3.7963704150876501</v>
      </c>
      <c r="L2281" s="11">
        <v>897</v>
      </c>
      <c r="M2281" s="11">
        <v>104.20924572465999</v>
      </c>
    </row>
    <row r="2282" spans="1:13">
      <c r="A2282" s="6" t="s">
        <v>5388</v>
      </c>
      <c r="B2282" s="8" t="s">
        <v>5389</v>
      </c>
      <c r="C2282" s="6">
        <v>1</v>
      </c>
      <c r="D2282" s="6">
        <v>1</v>
      </c>
      <c r="E2282" s="6">
        <v>1</v>
      </c>
      <c r="F2282" s="14">
        <v>1</v>
      </c>
      <c r="G2282" s="14">
        <v>0.73680920864655097</v>
      </c>
      <c r="H2282" s="14">
        <v>1.4225063865465699</v>
      </c>
      <c r="I2282" s="14">
        <v>1.0256630521785699</v>
      </c>
      <c r="J2282" s="14">
        <v>1.32878054029188</v>
      </c>
      <c r="K2282" s="37">
        <v>1.21136428209272</v>
      </c>
      <c r="L2282" s="11">
        <v>261</v>
      </c>
      <c r="M2282" s="11">
        <v>29.803627904660001</v>
      </c>
    </row>
    <row r="2283" spans="1:13">
      <c r="A2283" s="6" t="s">
        <v>54</v>
      </c>
      <c r="B2283" s="8" t="s">
        <v>2692</v>
      </c>
      <c r="C2283" s="6">
        <v>9</v>
      </c>
      <c r="D2283" s="6">
        <v>9</v>
      </c>
      <c r="E2283" s="6">
        <v>27</v>
      </c>
      <c r="F2283" s="14">
        <v>1</v>
      </c>
      <c r="G2283" s="14">
        <v>0.98669436403208999</v>
      </c>
      <c r="H2283" s="14">
        <v>0.77867555584373704</v>
      </c>
      <c r="I2283" s="14">
        <v>1.1448202312609801</v>
      </c>
      <c r="J2283" s="14">
        <v>1.2055711266821401</v>
      </c>
      <c r="K2283" s="37">
        <v>1.2359922097748599</v>
      </c>
      <c r="L2283" s="11">
        <v>220</v>
      </c>
      <c r="M2283" s="11">
        <v>25.876170454659999</v>
      </c>
    </row>
    <row r="2284" spans="1:13">
      <c r="A2284" s="6" t="s">
        <v>985</v>
      </c>
      <c r="B2284" s="8" t="s">
        <v>2727</v>
      </c>
      <c r="C2284" s="6">
        <v>3</v>
      </c>
      <c r="D2284" s="6">
        <v>3</v>
      </c>
      <c r="E2284" s="6">
        <v>15</v>
      </c>
      <c r="F2284" s="14">
        <v>1</v>
      </c>
      <c r="G2284" s="14">
        <v>1.0220696696387499</v>
      </c>
      <c r="H2284" s="14">
        <v>1.2888971143596</v>
      </c>
      <c r="I2284" s="14">
        <v>2.8723315688819699</v>
      </c>
      <c r="J2284" s="14">
        <v>5.0184204391109297</v>
      </c>
      <c r="K2284" s="37">
        <v>6.1009814876957602</v>
      </c>
      <c r="L2284" s="11">
        <v>103</v>
      </c>
      <c r="M2284" s="11">
        <v>11.35353376466</v>
      </c>
    </row>
    <row r="2285" spans="1:13">
      <c r="A2285" s="6" t="s">
        <v>36</v>
      </c>
      <c r="B2285" s="8" t="s">
        <v>2638</v>
      </c>
      <c r="C2285" s="6">
        <v>8</v>
      </c>
      <c r="D2285" s="6">
        <v>9</v>
      </c>
      <c r="E2285" s="6">
        <v>71</v>
      </c>
      <c r="F2285" s="14">
        <v>1</v>
      </c>
      <c r="G2285" s="14">
        <v>0.96875279968984795</v>
      </c>
      <c r="H2285" s="14">
        <v>0.83543115190622297</v>
      </c>
      <c r="I2285" s="14">
        <v>1.50723631752962</v>
      </c>
      <c r="J2285" s="14">
        <v>1.6127001343354901</v>
      </c>
      <c r="K2285" s="37">
        <v>1.67506447471952</v>
      </c>
      <c r="L2285" s="11">
        <v>166</v>
      </c>
      <c r="M2285" s="11">
        <v>18.64984323466</v>
      </c>
    </row>
    <row r="2286" spans="1:13">
      <c r="A2286" s="6" t="s">
        <v>899</v>
      </c>
      <c r="B2286" s="8" t="s">
        <v>2597</v>
      </c>
      <c r="C2286" s="6">
        <v>2</v>
      </c>
      <c r="D2286" s="6">
        <v>2</v>
      </c>
      <c r="E2286" s="6">
        <v>3</v>
      </c>
      <c r="F2286" s="14">
        <v>1</v>
      </c>
      <c r="G2286" s="14">
        <v>0.95300691839599205</v>
      </c>
      <c r="H2286" s="14">
        <v>1.02287103472537</v>
      </c>
      <c r="I2286" s="14">
        <v>1.18219269015183</v>
      </c>
      <c r="J2286" s="14">
        <v>1.1687166783307601</v>
      </c>
      <c r="K2286" s="37">
        <v>1.1657721082611101</v>
      </c>
      <c r="L2286" s="11">
        <v>119</v>
      </c>
      <c r="M2286" s="11">
        <v>13.03349802466</v>
      </c>
    </row>
    <row r="2287" spans="1:13">
      <c r="A2287" s="6" t="s">
        <v>930</v>
      </c>
      <c r="B2287" s="8" t="s">
        <v>2639</v>
      </c>
      <c r="C2287" s="6">
        <v>4</v>
      </c>
      <c r="D2287" s="6">
        <v>4</v>
      </c>
      <c r="E2287" s="6">
        <v>8</v>
      </c>
      <c r="F2287" s="14">
        <v>1</v>
      </c>
      <c r="G2287" s="14">
        <v>1.0631447404436201</v>
      </c>
      <c r="H2287" s="14">
        <v>0.62176888071560699</v>
      </c>
      <c r="I2287" s="14">
        <v>0.92183350204419001</v>
      </c>
      <c r="J2287" s="14">
        <v>0.90845305598669102</v>
      </c>
      <c r="K2287" s="37">
        <v>0.92153017322591702</v>
      </c>
      <c r="L2287" s="11">
        <v>391</v>
      </c>
      <c r="M2287" s="11">
        <v>45.161826774660099</v>
      </c>
    </row>
    <row r="2288" spans="1:13">
      <c r="A2288" s="6" t="s">
        <v>921</v>
      </c>
      <c r="B2288" s="8" t="s">
        <v>2625</v>
      </c>
      <c r="C2288" s="6">
        <v>1</v>
      </c>
      <c r="D2288" s="6">
        <v>3</v>
      </c>
      <c r="E2288" s="6">
        <v>9</v>
      </c>
      <c r="F2288" s="14">
        <v>1</v>
      </c>
      <c r="G2288" s="14">
        <v>1.0530408336232899</v>
      </c>
      <c r="H2288" s="14">
        <v>0.935241332564681</v>
      </c>
      <c r="I2288" s="14">
        <v>1.4660968728780099</v>
      </c>
      <c r="J2288" s="14">
        <v>2.7473206310601199</v>
      </c>
      <c r="K2288" s="37">
        <v>4.4456970702174603</v>
      </c>
      <c r="L2288" s="11">
        <v>433</v>
      </c>
      <c r="M2288" s="11">
        <v>47.3430101646601</v>
      </c>
    </row>
    <row r="2289" spans="1:13">
      <c r="A2289" s="6" t="s">
        <v>26</v>
      </c>
      <c r="B2289" s="8" t="s">
        <v>2598</v>
      </c>
      <c r="C2289" s="6">
        <v>11</v>
      </c>
      <c r="D2289" s="6">
        <v>11</v>
      </c>
      <c r="E2289" s="6">
        <v>17</v>
      </c>
      <c r="F2289" s="14">
        <v>1</v>
      </c>
      <c r="G2289" s="14">
        <v>0.96316207125185704</v>
      </c>
      <c r="H2289" s="14">
        <v>0.45564918893773798</v>
      </c>
      <c r="I2289" s="14">
        <v>0.63240578664304303</v>
      </c>
      <c r="J2289" s="14">
        <v>0.42493304036880802</v>
      </c>
      <c r="K2289" s="37">
        <v>0.41853176341236997</v>
      </c>
      <c r="L2289" s="11">
        <v>244</v>
      </c>
      <c r="M2289" s="11">
        <v>25.423307234660001</v>
      </c>
    </row>
    <row r="2290" spans="1:13">
      <c r="A2290" s="6" t="s">
        <v>68</v>
      </c>
      <c r="B2290" s="8" t="s">
        <v>2730</v>
      </c>
      <c r="C2290" s="6">
        <v>8</v>
      </c>
      <c r="D2290" s="6">
        <v>8</v>
      </c>
      <c r="E2290" s="6">
        <v>48</v>
      </c>
      <c r="F2290" s="14">
        <v>1</v>
      </c>
      <c r="G2290" s="14">
        <v>0.97926429935312598</v>
      </c>
      <c r="H2290" s="14">
        <v>0.70795557323790503</v>
      </c>
      <c r="I2290" s="14">
        <v>1.05402668215488</v>
      </c>
      <c r="J2290" s="14">
        <v>0.74467642462151296</v>
      </c>
      <c r="K2290" s="37">
        <v>0.765913241109898</v>
      </c>
      <c r="L2290" s="11">
        <v>134</v>
      </c>
      <c r="M2290" s="11">
        <v>14.92442985466</v>
      </c>
    </row>
    <row r="2291" spans="1:13">
      <c r="A2291" s="6" t="s">
        <v>1023</v>
      </c>
      <c r="B2291" s="8" t="s">
        <v>2789</v>
      </c>
      <c r="C2291" s="6">
        <v>7</v>
      </c>
      <c r="D2291" s="6">
        <v>7</v>
      </c>
      <c r="E2291" s="6">
        <v>43</v>
      </c>
      <c r="F2291" s="14">
        <v>1</v>
      </c>
      <c r="G2291" s="14">
        <v>0.97424116989381404</v>
      </c>
      <c r="H2291" s="14">
        <v>0.67375019276521297</v>
      </c>
      <c r="I2291" s="14">
        <v>1.0938597205598299</v>
      </c>
      <c r="J2291" s="14">
        <v>0.78551604870347103</v>
      </c>
      <c r="K2291" s="37">
        <v>0.67722433111374702</v>
      </c>
      <c r="L2291" s="11">
        <v>207</v>
      </c>
      <c r="M2291" s="11">
        <v>22.398816474659998</v>
      </c>
    </row>
    <row r="2292" spans="1:13">
      <c r="A2292" s="6" t="s">
        <v>5434</v>
      </c>
      <c r="B2292" s="8" t="s">
        <v>5435</v>
      </c>
      <c r="C2292" s="6">
        <v>1</v>
      </c>
      <c r="D2292" s="6">
        <v>1</v>
      </c>
      <c r="E2292" s="6">
        <v>5</v>
      </c>
      <c r="F2292" s="14">
        <v>1</v>
      </c>
      <c r="G2292" s="14">
        <v>0.96697082375266197</v>
      </c>
      <c r="H2292" s="14">
        <v>0.875051897228175</v>
      </c>
      <c r="I2292" s="14">
        <v>1.08605875712383</v>
      </c>
      <c r="J2292" s="14">
        <v>1.0516531029162901</v>
      </c>
      <c r="K2292" s="37">
        <v>1.0251394073678</v>
      </c>
      <c r="L2292" s="11">
        <v>101</v>
      </c>
      <c r="M2292" s="11">
        <v>11.405781704660001</v>
      </c>
    </row>
    <row r="2293" spans="1:13">
      <c r="A2293" s="6" t="s">
        <v>897</v>
      </c>
      <c r="B2293" s="8" t="s">
        <v>2594</v>
      </c>
      <c r="C2293" s="6">
        <v>10</v>
      </c>
      <c r="D2293" s="6">
        <v>15</v>
      </c>
      <c r="E2293" s="6">
        <v>22</v>
      </c>
      <c r="F2293" s="14">
        <v>1</v>
      </c>
      <c r="G2293" s="14">
        <v>1.0089707361503699</v>
      </c>
      <c r="H2293" s="14">
        <v>1.3513143861091499</v>
      </c>
      <c r="I2293" s="14">
        <v>1.5216139802044599</v>
      </c>
      <c r="J2293" s="14">
        <v>1.9299665562983901</v>
      </c>
      <c r="K2293" s="37">
        <v>2.5089339377594899</v>
      </c>
      <c r="L2293" s="11">
        <v>1017</v>
      </c>
      <c r="M2293" s="11">
        <v>111.97945588466</v>
      </c>
    </row>
    <row r="2294" spans="1:13">
      <c r="A2294" s="6" t="s">
        <v>81</v>
      </c>
      <c r="B2294" s="8" t="s">
        <v>5417</v>
      </c>
      <c r="C2294" s="6">
        <v>1</v>
      </c>
      <c r="D2294" s="6">
        <v>1</v>
      </c>
      <c r="E2294" s="6">
        <v>2</v>
      </c>
      <c r="F2294" s="14">
        <v>1</v>
      </c>
      <c r="G2294" s="14">
        <v>0.89410074188662103</v>
      </c>
      <c r="H2294" s="14">
        <v>0.68724551074984197</v>
      </c>
      <c r="I2294" s="14">
        <v>0.68782790853331</v>
      </c>
      <c r="J2294" s="14">
        <v>0.64536623160971995</v>
      </c>
      <c r="K2294" s="37">
        <v>0.57964279777411598</v>
      </c>
      <c r="L2294" s="11">
        <v>205</v>
      </c>
      <c r="M2294" s="11">
        <v>22.570802974660001</v>
      </c>
    </row>
    <row r="2295" spans="1:13">
      <c r="A2295" s="6" t="s">
        <v>1063</v>
      </c>
      <c r="B2295" s="8" t="s">
        <v>2861</v>
      </c>
      <c r="C2295" s="6">
        <v>1</v>
      </c>
      <c r="D2295" s="6">
        <v>3</v>
      </c>
      <c r="E2295" s="6">
        <v>5</v>
      </c>
      <c r="F2295" s="14">
        <v>1</v>
      </c>
      <c r="G2295" s="14">
        <v>1.0628908966398001</v>
      </c>
      <c r="H2295" s="14">
        <v>0.76546906204177201</v>
      </c>
      <c r="I2295" s="14">
        <v>0.98246256278786304</v>
      </c>
      <c r="J2295" s="14">
        <v>1.19617984208559</v>
      </c>
      <c r="K2295" s="37">
        <v>1.2987450454199201</v>
      </c>
      <c r="L2295" s="11">
        <v>289</v>
      </c>
      <c r="M2295" s="11">
        <v>32.266163444660002</v>
      </c>
    </row>
    <row r="2296" spans="1:13">
      <c r="A2296" s="6" t="s">
        <v>34</v>
      </c>
      <c r="B2296" s="8" t="s">
        <v>2630</v>
      </c>
      <c r="C2296" s="6">
        <v>8</v>
      </c>
      <c r="D2296" s="6">
        <v>8</v>
      </c>
      <c r="E2296" s="6">
        <v>11</v>
      </c>
      <c r="F2296" s="14">
        <v>1</v>
      </c>
      <c r="G2296" s="14">
        <v>0.957110028896484</v>
      </c>
      <c r="H2296" s="14">
        <v>1.7966527097082099</v>
      </c>
      <c r="I2296" s="14">
        <v>2.67368116738484</v>
      </c>
      <c r="J2296" s="14">
        <v>2.06645586884706</v>
      </c>
      <c r="K2296" s="37">
        <v>2.01613996818956</v>
      </c>
      <c r="L2296" s="11">
        <v>292</v>
      </c>
      <c r="M2296" s="11">
        <v>32.340277344660002</v>
      </c>
    </row>
    <row r="2297" spans="1:13">
      <c r="A2297" s="6" t="s">
        <v>24</v>
      </c>
      <c r="B2297" s="8" t="s">
        <v>2590</v>
      </c>
      <c r="C2297" s="6">
        <v>3</v>
      </c>
      <c r="D2297" s="6">
        <v>4</v>
      </c>
      <c r="E2297" s="6">
        <v>5</v>
      </c>
      <c r="F2297" s="14">
        <v>1</v>
      </c>
      <c r="G2297" s="14">
        <v>1.0698069173921601</v>
      </c>
      <c r="H2297" s="14">
        <v>0.915103682556487</v>
      </c>
      <c r="I2297" s="14">
        <v>0.77575127544518296</v>
      </c>
      <c r="J2297" s="14">
        <v>0.63553584517422501</v>
      </c>
      <c r="K2297" s="37">
        <v>0.70473936797764303</v>
      </c>
      <c r="L2297" s="11">
        <v>175</v>
      </c>
      <c r="M2297" s="11">
        <v>20.083451344659998</v>
      </c>
    </row>
    <row r="2298" spans="1:13">
      <c r="A2298" s="6" t="s">
        <v>1047</v>
      </c>
      <c r="B2298" s="8" t="s">
        <v>2829</v>
      </c>
      <c r="C2298" s="6">
        <v>2</v>
      </c>
      <c r="D2298" s="6">
        <v>2</v>
      </c>
      <c r="E2298" s="6">
        <v>4</v>
      </c>
      <c r="F2298" s="14">
        <v>1</v>
      </c>
      <c r="G2298" s="14">
        <v>0.94982683854566796</v>
      </c>
      <c r="H2298" s="14">
        <v>0.67415932728613503</v>
      </c>
      <c r="I2298" s="14">
        <v>1.2186004058682001</v>
      </c>
      <c r="J2298" s="14">
        <v>1.14183122159662</v>
      </c>
      <c r="K2298" s="37">
        <v>1.1274548707666501</v>
      </c>
      <c r="L2298" s="11">
        <v>97</v>
      </c>
      <c r="M2298" s="11">
        <v>11.28249352466</v>
      </c>
    </row>
    <row r="2299" spans="1:13">
      <c r="A2299" s="6" t="s">
        <v>138</v>
      </c>
      <c r="B2299" s="8" t="s">
        <v>2881</v>
      </c>
      <c r="C2299" s="6">
        <v>6</v>
      </c>
      <c r="D2299" s="6">
        <v>6</v>
      </c>
      <c r="E2299" s="6">
        <v>233</v>
      </c>
      <c r="F2299" s="14">
        <v>1</v>
      </c>
      <c r="G2299" s="14">
        <v>1.0071040356702601</v>
      </c>
      <c r="H2299" s="14">
        <v>1.07155601682196</v>
      </c>
      <c r="I2299" s="14">
        <v>0.65774192940239895</v>
      </c>
      <c r="J2299" s="14">
        <v>0.59413600330886096</v>
      </c>
      <c r="K2299" s="37">
        <v>0.54097510147310202</v>
      </c>
      <c r="L2299" s="11">
        <v>150</v>
      </c>
      <c r="M2299" s="11">
        <v>16.29912343466</v>
      </c>
    </row>
    <row r="2300" spans="1:13">
      <c r="A2300" s="6" t="s">
        <v>910</v>
      </c>
      <c r="B2300" s="8" t="s">
        <v>2612</v>
      </c>
      <c r="C2300" s="6">
        <v>7</v>
      </c>
      <c r="D2300" s="6">
        <v>8</v>
      </c>
      <c r="E2300" s="6">
        <v>27</v>
      </c>
      <c r="F2300" s="14">
        <v>1</v>
      </c>
      <c r="G2300" s="14">
        <v>1.0572532729887201</v>
      </c>
      <c r="H2300" s="14">
        <v>0.83286365055885003</v>
      </c>
      <c r="I2300" s="14">
        <v>1.02689480195047</v>
      </c>
      <c r="J2300" s="14">
        <v>1.1337115502094499</v>
      </c>
      <c r="K2300" s="37">
        <v>1.22320682778794</v>
      </c>
      <c r="L2300" s="11">
        <v>286</v>
      </c>
      <c r="M2300" s="11">
        <v>32.824495944660001</v>
      </c>
    </row>
    <row r="2301" spans="1:13">
      <c r="A2301" s="6" t="s">
        <v>1054</v>
      </c>
      <c r="B2301" s="8" t="s">
        <v>2843</v>
      </c>
      <c r="C2301" s="6">
        <v>2</v>
      </c>
      <c r="D2301" s="6">
        <v>2</v>
      </c>
      <c r="E2301" s="6">
        <v>2</v>
      </c>
      <c r="F2301" s="14">
        <v>1</v>
      </c>
      <c r="G2301" s="14">
        <v>1.04324803866317</v>
      </c>
      <c r="H2301" s="14">
        <v>1.33912666913206</v>
      </c>
      <c r="I2301" s="14">
        <v>0.98667045029594302</v>
      </c>
      <c r="J2301" s="14">
        <v>0.95003269223697695</v>
      </c>
      <c r="K2301" s="37">
        <v>1.0270963956800301</v>
      </c>
      <c r="L2301" s="11">
        <v>180</v>
      </c>
      <c r="M2301" s="11">
        <v>20.217392844660001</v>
      </c>
    </row>
    <row r="2302" spans="1:13">
      <c r="A2302" s="6" t="s">
        <v>1055</v>
      </c>
      <c r="B2302" s="8" t="s">
        <v>2845</v>
      </c>
      <c r="C2302" s="6">
        <v>2</v>
      </c>
      <c r="D2302" s="6">
        <v>2</v>
      </c>
      <c r="E2302" s="6">
        <v>8</v>
      </c>
      <c r="F2302" s="14">
        <v>1</v>
      </c>
      <c r="G2302" s="14">
        <v>0.90918891929830503</v>
      </c>
      <c r="H2302" s="14">
        <v>1.0632244927725201</v>
      </c>
      <c r="I2302" s="14">
        <v>0.98997468743404804</v>
      </c>
      <c r="J2302" s="14">
        <v>0.86857443369569498</v>
      </c>
      <c r="K2302" s="37">
        <v>0.674792089321404</v>
      </c>
      <c r="L2302" s="11">
        <v>221</v>
      </c>
      <c r="M2302" s="11">
        <v>25.509133344659901</v>
      </c>
    </row>
    <row r="2303" spans="1:13">
      <c r="A2303" s="6" t="s">
        <v>936</v>
      </c>
      <c r="B2303" s="8" t="s">
        <v>2646</v>
      </c>
      <c r="C2303" s="6">
        <v>4</v>
      </c>
      <c r="D2303" s="6">
        <v>5</v>
      </c>
      <c r="E2303" s="6">
        <v>8</v>
      </c>
      <c r="F2303" s="14">
        <v>1</v>
      </c>
      <c r="G2303" s="14">
        <v>0.93400982309508995</v>
      </c>
      <c r="H2303" s="14">
        <v>1.00141842987157</v>
      </c>
      <c r="I2303" s="14">
        <v>0.862895349896876</v>
      </c>
      <c r="J2303" s="14">
        <v>0.80619515733322</v>
      </c>
      <c r="K2303" s="37">
        <v>0.88259990766297802</v>
      </c>
      <c r="L2303" s="11">
        <v>906</v>
      </c>
      <c r="M2303" s="11">
        <v>100.62787834466</v>
      </c>
    </row>
    <row r="2304" spans="1:13">
      <c r="A2304" s="6" t="s">
        <v>119</v>
      </c>
      <c r="B2304" s="8" t="s">
        <v>2849</v>
      </c>
      <c r="C2304" s="6">
        <v>6</v>
      </c>
      <c r="D2304" s="6">
        <v>7</v>
      </c>
      <c r="E2304" s="6">
        <v>53</v>
      </c>
      <c r="F2304" s="14">
        <v>1</v>
      </c>
      <c r="G2304" s="14">
        <v>0.93070484919509</v>
      </c>
      <c r="H2304" s="14">
        <v>0.50811828713151697</v>
      </c>
      <c r="I2304" s="14">
        <v>0.67801989473304303</v>
      </c>
      <c r="J2304" s="14">
        <v>0.39305282915837603</v>
      </c>
      <c r="K2304" s="37">
        <v>0.38237761587936098</v>
      </c>
      <c r="L2304" s="11">
        <v>148</v>
      </c>
      <c r="M2304" s="11">
        <v>17.07189625466</v>
      </c>
    </row>
    <row r="2305" spans="1:13">
      <c r="A2305" s="6" t="s">
        <v>125</v>
      </c>
      <c r="B2305" s="8" t="s">
        <v>2862</v>
      </c>
      <c r="C2305" s="6">
        <v>1</v>
      </c>
      <c r="D2305" s="6">
        <v>16</v>
      </c>
      <c r="E2305" s="6">
        <v>148</v>
      </c>
      <c r="F2305" s="14">
        <v>1</v>
      </c>
      <c r="G2305" s="14">
        <v>1.0611593673464501</v>
      </c>
      <c r="H2305" s="14">
        <v>1.2996469402838799</v>
      </c>
      <c r="I2305" s="14">
        <v>0.744594741732168</v>
      </c>
      <c r="J2305" s="14">
        <v>0.60603622006229296</v>
      </c>
      <c r="K2305" s="37">
        <v>0.57054918840636604</v>
      </c>
      <c r="L2305" s="11">
        <v>445</v>
      </c>
      <c r="M2305" s="11">
        <v>49.9209464946601</v>
      </c>
    </row>
    <row r="2306" spans="1:13">
      <c r="A2306" s="6" t="s">
        <v>5369</v>
      </c>
      <c r="B2306" s="8" t="s">
        <v>5370</v>
      </c>
      <c r="C2306" s="6">
        <v>1</v>
      </c>
      <c r="D2306" s="6">
        <v>1</v>
      </c>
      <c r="E2306" s="6">
        <v>1</v>
      </c>
      <c r="F2306" s="14">
        <v>1</v>
      </c>
      <c r="G2306" s="14">
        <v>1.07955142183139</v>
      </c>
      <c r="H2306" s="14">
        <v>1.19355883647012</v>
      </c>
      <c r="I2306" s="14">
        <v>0.78942020606720198</v>
      </c>
      <c r="J2306" s="14">
        <v>0.90132325476573505</v>
      </c>
      <c r="K2306" s="37">
        <v>0.90445378064749304</v>
      </c>
      <c r="L2306" s="11">
        <v>732</v>
      </c>
      <c r="M2306" s="11">
        <v>80.563600064660093</v>
      </c>
    </row>
    <row r="2307" spans="1:13">
      <c r="A2307" s="6" t="s">
        <v>28</v>
      </c>
      <c r="B2307" s="8" t="s">
        <v>2604</v>
      </c>
      <c r="C2307" s="6">
        <v>6</v>
      </c>
      <c r="D2307" s="6">
        <v>6</v>
      </c>
      <c r="E2307" s="6">
        <v>8</v>
      </c>
      <c r="F2307" s="14">
        <v>1</v>
      </c>
      <c r="G2307" s="14">
        <v>0.96869149076694505</v>
      </c>
      <c r="H2307" s="14">
        <v>1.2056833075887099</v>
      </c>
      <c r="I2307" s="14">
        <v>1.3204825695331299</v>
      </c>
      <c r="J2307" s="14">
        <v>1.49806916500253</v>
      </c>
      <c r="K2307" s="37">
        <v>1.52011285909105</v>
      </c>
      <c r="L2307" s="11">
        <v>712</v>
      </c>
      <c r="M2307" s="11">
        <v>78.331956244660105</v>
      </c>
    </row>
    <row r="2308" spans="1:13">
      <c r="A2308" s="6" t="s">
        <v>5363</v>
      </c>
      <c r="B2308" s="8" t="s">
        <v>5364</v>
      </c>
      <c r="C2308" s="6">
        <v>1</v>
      </c>
      <c r="D2308" s="6">
        <v>1</v>
      </c>
      <c r="E2308" s="6">
        <v>1</v>
      </c>
      <c r="F2308" s="14">
        <v>1</v>
      </c>
      <c r="G2308" s="14">
        <v>1.0877375115738399</v>
      </c>
      <c r="H2308" s="14">
        <v>1.2204739983299999</v>
      </c>
      <c r="I2308" s="14">
        <v>1.04760586267224</v>
      </c>
      <c r="J2308" s="14">
        <v>1.11998481442641</v>
      </c>
      <c r="K2308" s="37">
        <v>1.1944979864791001</v>
      </c>
      <c r="L2308" s="11">
        <v>280</v>
      </c>
      <c r="M2308" s="11">
        <v>31.838014724659999</v>
      </c>
    </row>
    <row r="2309" spans="1:13">
      <c r="A2309" s="6" t="s">
        <v>1033</v>
      </c>
      <c r="B2309" s="8" t="s">
        <v>2802</v>
      </c>
      <c r="C2309" s="6">
        <v>7</v>
      </c>
      <c r="D2309" s="6">
        <v>7</v>
      </c>
      <c r="E2309" s="6">
        <v>13</v>
      </c>
      <c r="F2309" s="14">
        <v>1</v>
      </c>
      <c r="G2309" s="14">
        <v>1.0585707123706301</v>
      </c>
      <c r="H2309" s="14">
        <v>1.1193905791351599</v>
      </c>
      <c r="I2309" s="14">
        <v>0.85424264002091199</v>
      </c>
      <c r="J2309" s="14">
        <v>1.03846205906449</v>
      </c>
      <c r="K2309" s="37">
        <v>1.1000597246117501</v>
      </c>
      <c r="L2309" s="11">
        <v>256</v>
      </c>
      <c r="M2309" s="11">
        <v>27.02766202466</v>
      </c>
    </row>
    <row r="2310" spans="1:13">
      <c r="A2310" s="6" t="s">
        <v>915</v>
      </c>
      <c r="B2310" s="8" t="s">
        <v>2618</v>
      </c>
      <c r="C2310" s="6">
        <v>3</v>
      </c>
      <c r="D2310" s="6">
        <v>3</v>
      </c>
      <c r="E2310" s="6">
        <v>7</v>
      </c>
      <c r="F2310" s="14">
        <v>1</v>
      </c>
      <c r="G2310" s="14">
        <v>1.10236436434259</v>
      </c>
      <c r="H2310" s="14">
        <v>1.0834467730811399</v>
      </c>
      <c r="I2310" s="14">
        <v>2.2030000684581701</v>
      </c>
      <c r="J2310" s="14">
        <v>2.3796957058789001</v>
      </c>
      <c r="K2310" s="37">
        <v>3.6455038943039502</v>
      </c>
      <c r="L2310" s="11">
        <v>178</v>
      </c>
      <c r="M2310" s="11">
        <v>20.433345624659999</v>
      </c>
    </row>
    <row r="2311" spans="1:13">
      <c r="A2311" s="6" t="s">
        <v>1068</v>
      </c>
      <c r="B2311" s="8" t="s">
        <v>2879</v>
      </c>
      <c r="C2311" s="6">
        <v>4</v>
      </c>
      <c r="D2311" s="6">
        <v>5</v>
      </c>
      <c r="E2311" s="6">
        <v>6</v>
      </c>
      <c r="F2311" s="14">
        <v>1</v>
      </c>
      <c r="G2311" s="14">
        <v>0.96673148414656196</v>
      </c>
      <c r="H2311" s="14">
        <v>1.26870766336092</v>
      </c>
      <c r="I2311" s="14">
        <v>0.79424717060023597</v>
      </c>
      <c r="J2311" s="14">
        <v>0.84824046212843895</v>
      </c>
      <c r="K2311" s="37">
        <v>0.726004350727254</v>
      </c>
      <c r="L2311" s="11">
        <v>1178</v>
      </c>
      <c r="M2311" s="11">
        <v>131.73197825465999</v>
      </c>
    </row>
    <row r="2312" spans="1:13">
      <c r="A2312" s="6" t="s">
        <v>939</v>
      </c>
      <c r="B2312" s="8" t="s">
        <v>2651</v>
      </c>
      <c r="C2312" s="6">
        <v>1</v>
      </c>
      <c r="D2312" s="6">
        <v>8</v>
      </c>
      <c r="E2312" s="6">
        <v>10</v>
      </c>
      <c r="F2312" s="14">
        <v>1</v>
      </c>
      <c r="G2312" s="14">
        <v>1.0047756941524499</v>
      </c>
      <c r="H2312" s="14">
        <v>0.59638885987837698</v>
      </c>
      <c r="I2312" s="14">
        <v>1.00860977198913</v>
      </c>
      <c r="J2312" s="14">
        <v>0.85680735833356803</v>
      </c>
      <c r="K2312" s="37">
        <v>1.0157482877258299</v>
      </c>
      <c r="L2312" s="11">
        <v>1224</v>
      </c>
      <c r="M2312" s="11">
        <v>135.47873195465999</v>
      </c>
    </row>
    <row r="2313" spans="1:13">
      <c r="A2313" s="6" t="s">
        <v>21</v>
      </c>
      <c r="B2313" s="8" t="s">
        <v>2579</v>
      </c>
      <c r="C2313" s="6">
        <v>3</v>
      </c>
      <c r="D2313" s="6">
        <v>3</v>
      </c>
      <c r="E2313" s="6">
        <v>3</v>
      </c>
      <c r="F2313" s="14">
        <v>1</v>
      </c>
      <c r="G2313" s="14">
        <v>1.0111372577298201</v>
      </c>
      <c r="H2313" s="14">
        <v>0.42457946677076602</v>
      </c>
      <c r="I2313" s="14">
        <v>0.86883273973831598</v>
      </c>
      <c r="J2313" s="14">
        <v>0.78573053178607599</v>
      </c>
      <c r="K2313" s="37">
        <v>0.82172872260000096</v>
      </c>
      <c r="L2313" s="11">
        <v>767</v>
      </c>
      <c r="M2313" s="11">
        <v>82.9681042146603</v>
      </c>
    </row>
    <row r="2314" spans="1:13">
      <c r="A2314" s="6" t="s">
        <v>5414</v>
      </c>
      <c r="B2314" s="8" t="s">
        <v>5415</v>
      </c>
      <c r="C2314" s="6">
        <v>1</v>
      </c>
      <c r="D2314" s="6">
        <v>1</v>
      </c>
      <c r="E2314" s="6">
        <v>1</v>
      </c>
      <c r="F2314" s="14">
        <v>1</v>
      </c>
      <c r="G2314" s="14">
        <v>0.86849797826908104</v>
      </c>
      <c r="H2314" s="14">
        <v>1.31337080032502</v>
      </c>
      <c r="I2314" s="14">
        <v>1.11824989567883</v>
      </c>
      <c r="J2314" s="14">
        <v>1.0796577754144301</v>
      </c>
      <c r="K2314" s="37">
        <v>1.19388081566082</v>
      </c>
      <c r="L2314" s="11">
        <v>249</v>
      </c>
      <c r="M2314" s="11">
        <v>27.449452414660001</v>
      </c>
    </row>
    <row r="2315" spans="1:13">
      <c r="A2315" s="6" t="s">
        <v>100</v>
      </c>
      <c r="B2315" s="8" t="s">
        <v>2811</v>
      </c>
      <c r="C2315" s="6">
        <v>8</v>
      </c>
      <c r="D2315" s="6">
        <v>8</v>
      </c>
      <c r="E2315" s="6">
        <v>19</v>
      </c>
      <c r="F2315" s="14">
        <v>1</v>
      </c>
      <c r="G2315" s="14">
        <v>0.99071164961832203</v>
      </c>
      <c r="H2315" s="14">
        <v>0.78257742409800402</v>
      </c>
      <c r="I2315" s="14">
        <v>0.51071419489805003</v>
      </c>
      <c r="J2315" s="14">
        <v>0.43445760916981302</v>
      </c>
      <c r="K2315" s="37">
        <v>0.47849524616593903</v>
      </c>
      <c r="L2315" s="11">
        <v>137</v>
      </c>
      <c r="M2315" s="11">
        <v>15.65282659466</v>
      </c>
    </row>
    <row r="2316" spans="1:13">
      <c r="A2316" s="6" t="s">
        <v>971</v>
      </c>
      <c r="B2316" s="8" t="s">
        <v>2706</v>
      </c>
      <c r="C2316" s="6">
        <v>2</v>
      </c>
      <c r="D2316" s="6">
        <v>2</v>
      </c>
      <c r="E2316" s="6">
        <v>7</v>
      </c>
      <c r="F2316" s="14">
        <v>1</v>
      </c>
      <c r="G2316" s="14">
        <v>0.95684366344780103</v>
      </c>
      <c r="H2316" s="14">
        <v>0.52720600101494797</v>
      </c>
      <c r="I2316" s="14">
        <v>1.15833842374038</v>
      </c>
      <c r="J2316" s="14">
        <v>0.932042729018564</v>
      </c>
      <c r="K2316" s="37">
        <v>0.83492171754380196</v>
      </c>
      <c r="L2316" s="11">
        <v>202</v>
      </c>
      <c r="M2316" s="11">
        <v>23.042356334659999</v>
      </c>
    </row>
    <row r="2317" spans="1:13">
      <c r="A2317" s="6" t="s">
        <v>102</v>
      </c>
      <c r="B2317" s="8" t="s">
        <v>2820</v>
      </c>
      <c r="C2317" s="6">
        <v>5</v>
      </c>
      <c r="D2317" s="6">
        <v>5</v>
      </c>
      <c r="E2317" s="6">
        <v>6</v>
      </c>
      <c r="F2317" s="14">
        <v>1</v>
      </c>
      <c r="G2317" s="14">
        <v>0.98505495225525996</v>
      </c>
      <c r="H2317" s="14">
        <v>1.1107240510757299</v>
      </c>
      <c r="I2317" s="14">
        <v>0.87078586301124405</v>
      </c>
      <c r="J2317" s="14">
        <v>0.72658538772797598</v>
      </c>
      <c r="K2317" s="37">
        <v>0.73604042995972097</v>
      </c>
      <c r="L2317" s="11">
        <v>211</v>
      </c>
      <c r="M2317" s="11">
        <v>24.38059395466</v>
      </c>
    </row>
    <row r="2318" spans="1:13">
      <c r="A2318" s="6" t="s">
        <v>5375</v>
      </c>
      <c r="B2318" s="8" t="s">
        <v>5376</v>
      </c>
      <c r="C2318" s="6">
        <v>1</v>
      </c>
      <c r="D2318" s="6">
        <v>1</v>
      </c>
      <c r="E2318" s="6">
        <v>1</v>
      </c>
      <c r="F2318" s="14">
        <v>1</v>
      </c>
      <c r="G2318" s="14">
        <v>0.86783668893684096</v>
      </c>
      <c r="H2318" s="14">
        <v>0.67215926999456399</v>
      </c>
      <c r="I2318" s="14">
        <v>0.75031740767114496</v>
      </c>
      <c r="J2318" s="14">
        <v>0.76378168682325998</v>
      </c>
      <c r="K2318" s="37">
        <v>0.77895935305221398</v>
      </c>
      <c r="L2318" s="11">
        <v>450</v>
      </c>
      <c r="M2318" s="11">
        <v>50.71896621466</v>
      </c>
    </row>
    <row r="2319" spans="1:13">
      <c r="A2319" s="6" t="s">
        <v>1040</v>
      </c>
      <c r="B2319" s="8" t="s">
        <v>2814</v>
      </c>
      <c r="C2319" s="6">
        <v>3</v>
      </c>
      <c r="D2319" s="6">
        <v>3</v>
      </c>
      <c r="E2319" s="6">
        <v>27</v>
      </c>
      <c r="F2319" s="14">
        <v>1</v>
      </c>
      <c r="G2319" s="14">
        <v>1.26610146728576</v>
      </c>
      <c r="H2319" s="14">
        <v>1.1987618719819899</v>
      </c>
      <c r="I2319" s="14">
        <v>0.69658398650693298</v>
      </c>
      <c r="J2319" s="14">
        <v>0.60724340646211705</v>
      </c>
      <c r="K2319" s="37">
        <v>0.54918918783047499</v>
      </c>
      <c r="L2319" s="11">
        <v>196</v>
      </c>
      <c r="M2319" s="11">
        <v>22.500864944660002</v>
      </c>
    </row>
    <row r="2320" spans="1:13">
      <c r="A2320" s="6" t="s">
        <v>5371</v>
      </c>
      <c r="B2320" s="8" t="s">
        <v>5372</v>
      </c>
      <c r="C2320" s="6">
        <v>1</v>
      </c>
      <c r="D2320" s="6">
        <v>1</v>
      </c>
      <c r="E2320" s="6">
        <v>1</v>
      </c>
      <c r="F2320" s="14">
        <v>1</v>
      </c>
      <c r="G2320" s="14">
        <v>1.0872647006323</v>
      </c>
      <c r="H2320" s="14">
        <v>1.0329699486697601</v>
      </c>
      <c r="I2320" s="14">
        <v>0.75141844833997395</v>
      </c>
      <c r="J2320" s="14">
        <v>0.67686205620297402</v>
      </c>
      <c r="K2320" s="37">
        <v>0.72011046368994303</v>
      </c>
      <c r="L2320" s="11">
        <v>588</v>
      </c>
      <c r="M2320" s="11">
        <v>65.684375734660094</v>
      </c>
    </row>
    <row r="2321" spans="1:13">
      <c r="A2321" s="6" t="s">
        <v>969</v>
      </c>
      <c r="B2321" s="8" t="s">
        <v>2703</v>
      </c>
      <c r="C2321" s="6">
        <v>3</v>
      </c>
      <c r="D2321" s="6">
        <v>3</v>
      </c>
      <c r="E2321" s="6">
        <v>3</v>
      </c>
      <c r="F2321" s="14">
        <v>1</v>
      </c>
      <c r="G2321" s="14">
        <v>1.0295778339633299</v>
      </c>
      <c r="H2321" s="14">
        <v>0.99366834114882097</v>
      </c>
      <c r="I2321" s="14">
        <v>0.81698502347111601</v>
      </c>
      <c r="J2321" s="14">
        <v>0.65225651473358304</v>
      </c>
      <c r="K2321" s="37">
        <v>0.75299399082700602</v>
      </c>
      <c r="L2321" s="11">
        <v>193</v>
      </c>
      <c r="M2321" s="11">
        <v>22.254985814659999</v>
      </c>
    </row>
    <row r="2322" spans="1:13">
      <c r="A2322" s="6" t="s">
        <v>97</v>
      </c>
      <c r="B2322" s="8" t="s">
        <v>2808</v>
      </c>
      <c r="C2322" s="6">
        <v>5</v>
      </c>
      <c r="D2322" s="6">
        <v>5</v>
      </c>
      <c r="E2322" s="6">
        <v>15</v>
      </c>
      <c r="F2322" s="14">
        <v>1</v>
      </c>
      <c r="G2322" s="14">
        <v>1.0678853865423701</v>
      </c>
      <c r="H2322" s="14">
        <v>0.69754609052411498</v>
      </c>
      <c r="I2322" s="14">
        <v>0.71920252475700597</v>
      </c>
      <c r="J2322" s="14">
        <v>0.59423949633365702</v>
      </c>
      <c r="K2322" s="37">
        <v>0.62978815284236001</v>
      </c>
      <c r="L2322" s="11">
        <v>216</v>
      </c>
      <c r="M2322" s="11">
        <v>24.411650204659999</v>
      </c>
    </row>
    <row r="2323" spans="1:13">
      <c r="A2323" s="6" t="s">
        <v>129</v>
      </c>
      <c r="B2323" s="8" t="s">
        <v>2867</v>
      </c>
      <c r="C2323" s="6">
        <v>3</v>
      </c>
      <c r="D2323" s="6">
        <v>4</v>
      </c>
      <c r="E2323" s="6">
        <v>11</v>
      </c>
      <c r="F2323" s="14">
        <v>1</v>
      </c>
      <c r="G2323" s="14">
        <v>0.98961941688633004</v>
      </c>
      <c r="H2323" s="14">
        <v>0.58683181923054994</v>
      </c>
      <c r="I2323" s="14">
        <v>1.2001815756396099</v>
      </c>
      <c r="J2323" s="14">
        <v>0.73939410722134002</v>
      </c>
      <c r="K2323" s="37">
        <v>0.71314036117597102</v>
      </c>
      <c r="L2323" s="11">
        <v>172</v>
      </c>
      <c r="M2323" s="11">
        <v>19.517635234659998</v>
      </c>
    </row>
    <row r="2324" spans="1:13">
      <c r="A2324" s="6" t="s">
        <v>5412</v>
      </c>
      <c r="B2324" s="8" t="s">
        <v>5413</v>
      </c>
      <c r="C2324" s="6">
        <v>1</v>
      </c>
      <c r="D2324" s="6">
        <v>1</v>
      </c>
      <c r="E2324" s="6">
        <v>2</v>
      </c>
      <c r="F2324" s="14">
        <v>1</v>
      </c>
      <c r="G2324" s="14">
        <v>1.08166965288647</v>
      </c>
      <c r="H2324" s="14">
        <v>0.89493768723282396</v>
      </c>
      <c r="I2324" s="14">
        <v>1.1828489921385601</v>
      </c>
      <c r="J2324" s="14">
        <v>1.1374892304736199</v>
      </c>
      <c r="K2324" s="37">
        <v>1.5928300710797001</v>
      </c>
      <c r="L2324" s="11">
        <v>1045</v>
      </c>
      <c r="M2324" s="11">
        <v>119.20113790466</v>
      </c>
    </row>
    <row r="2325" spans="1:13">
      <c r="A2325" s="6" t="s">
        <v>106</v>
      </c>
      <c r="B2325" s="8" t="s">
        <v>2824</v>
      </c>
      <c r="C2325" s="6">
        <v>7</v>
      </c>
      <c r="D2325" s="6">
        <v>7</v>
      </c>
      <c r="E2325" s="6">
        <v>23</v>
      </c>
      <c r="F2325" s="14">
        <v>1</v>
      </c>
      <c r="G2325" s="14">
        <v>1.0452310206966</v>
      </c>
      <c r="H2325" s="14">
        <v>0.56141367702126199</v>
      </c>
      <c r="I2325" s="14">
        <v>0.74992484488064703</v>
      </c>
      <c r="J2325" s="14">
        <v>0.57299570974874403</v>
      </c>
      <c r="K2325" s="37">
        <v>0.61963111388014902</v>
      </c>
      <c r="L2325" s="11">
        <v>316</v>
      </c>
      <c r="M2325" s="11">
        <v>34.26378164466</v>
      </c>
    </row>
    <row r="2326" spans="1:13">
      <c r="A2326" s="6" t="s">
        <v>103</v>
      </c>
      <c r="B2326" s="8" t="s">
        <v>2821</v>
      </c>
      <c r="C2326" s="6">
        <v>2</v>
      </c>
      <c r="D2326" s="6">
        <v>2</v>
      </c>
      <c r="E2326" s="6">
        <v>3</v>
      </c>
      <c r="F2326" s="14">
        <v>1</v>
      </c>
      <c r="G2326" s="14">
        <v>0.953235685780495</v>
      </c>
      <c r="H2326" s="14">
        <v>0.73106589540025602</v>
      </c>
      <c r="I2326" s="14">
        <v>0.778070124315831</v>
      </c>
      <c r="J2326" s="14">
        <v>0.68479760571416304</v>
      </c>
      <c r="K2326" s="37">
        <v>0.60596894281427904</v>
      </c>
      <c r="L2326" s="11">
        <v>128</v>
      </c>
      <c r="M2326" s="11">
        <v>15.15542170466</v>
      </c>
    </row>
    <row r="2327" spans="1:13">
      <c r="A2327" s="6" t="s">
        <v>1018</v>
      </c>
      <c r="B2327" s="8" t="s">
        <v>2777</v>
      </c>
      <c r="C2327" s="6">
        <v>3</v>
      </c>
      <c r="D2327" s="6">
        <v>3</v>
      </c>
      <c r="E2327" s="6">
        <v>3</v>
      </c>
      <c r="F2327" s="14">
        <v>1</v>
      </c>
      <c r="G2327" s="14">
        <v>1.0307885776658501</v>
      </c>
      <c r="H2327" s="14">
        <v>0.96548043566206798</v>
      </c>
      <c r="I2327" s="14">
        <v>0.88052348517302303</v>
      </c>
      <c r="J2327" s="14">
        <v>0.80738917134588195</v>
      </c>
      <c r="K2327" s="37">
        <v>0.87876575483921504</v>
      </c>
      <c r="L2327" s="11">
        <v>413</v>
      </c>
      <c r="M2327" s="11">
        <v>45.883422244659997</v>
      </c>
    </row>
    <row r="2328" spans="1:13">
      <c r="A2328" s="6" t="s">
        <v>1027</v>
      </c>
      <c r="B2328" s="8" t="s">
        <v>2793</v>
      </c>
      <c r="C2328" s="6">
        <v>4</v>
      </c>
      <c r="D2328" s="6">
        <v>4</v>
      </c>
      <c r="E2328" s="6">
        <v>18</v>
      </c>
      <c r="F2328" s="14">
        <v>1</v>
      </c>
      <c r="G2328" s="14">
        <v>0.98986715333661501</v>
      </c>
      <c r="H2328" s="14">
        <v>0.92501273842433196</v>
      </c>
      <c r="I2328" s="14">
        <v>0.86266596665504103</v>
      </c>
      <c r="J2328" s="14">
        <v>0.82094302974891697</v>
      </c>
      <c r="K2328" s="37">
        <v>0.83796676495922195</v>
      </c>
      <c r="L2328" s="11">
        <v>309</v>
      </c>
      <c r="M2328" s="11">
        <v>35.54033078466</v>
      </c>
    </row>
    <row r="2329" spans="1:13">
      <c r="A2329" s="6" t="s">
        <v>5418</v>
      </c>
      <c r="B2329" s="8" t="s">
        <v>5419</v>
      </c>
      <c r="C2329" s="6">
        <v>1</v>
      </c>
      <c r="D2329" s="6">
        <v>1</v>
      </c>
      <c r="E2329" s="6">
        <v>1</v>
      </c>
      <c r="F2329" s="14">
        <v>1</v>
      </c>
      <c r="G2329" s="14">
        <v>0.94294180661193105</v>
      </c>
      <c r="H2329" s="14">
        <v>0.753084550087052</v>
      </c>
      <c r="I2329" s="14">
        <v>0.96535022865997699</v>
      </c>
      <c r="J2329" s="14">
        <v>1.0466168585150299</v>
      </c>
      <c r="K2329" s="37">
        <v>1.1638117937478001</v>
      </c>
      <c r="L2329" s="11">
        <v>748</v>
      </c>
      <c r="M2329" s="11">
        <v>84.923947454659995</v>
      </c>
    </row>
    <row r="2330" spans="1:13">
      <c r="A2330" s="6" t="s">
        <v>37</v>
      </c>
      <c r="B2330" s="8" t="s">
        <v>2643</v>
      </c>
      <c r="C2330" s="6">
        <v>3</v>
      </c>
      <c r="D2330" s="6">
        <v>3</v>
      </c>
      <c r="E2330" s="6">
        <v>10</v>
      </c>
      <c r="F2330" s="14">
        <v>1</v>
      </c>
      <c r="G2330" s="14">
        <v>1.0156297542083601</v>
      </c>
      <c r="H2330" s="14">
        <v>0.74491139121905203</v>
      </c>
      <c r="I2330" s="14">
        <v>0.73600584279736503</v>
      </c>
      <c r="J2330" s="14">
        <v>0.73997079472023397</v>
      </c>
      <c r="K2330" s="37">
        <v>0.77520951531211102</v>
      </c>
      <c r="L2330" s="11">
        <v>194</v>
      </c>
      <c r="M2330" s="11">
        <v>20.91082881466</v>
      </c>
    </row>
    <row r="2331" spans="1:13">
      <c r="A2331" s="6" t="s">
        <v>1046</v>
      </c>
      <c r="B2331" s="8" t="s">
        <v>2828</v>
      </c>
      <c r="C2331" s="6">
        <v>10</v>
      </c>
      <c r="D2331" s="6">
        <v>10</v>
      </c>
      <c r="E2331" s="6">
        <v>35</v>
      </c>
      <c r="F2331" s="14">
        <v>1</v>
      </c>
      <c r="G2331" s="14">
        <v>1.00479363801358</v>
      </c>
      <c r="H2331" s="14">
        <v>0.98321965989833005</v>
      </c>
      <c r="I2331" s="14">
        <v>0.90982187403257997</v>
      </c>
      <c r="J2331" s="14">
        <v>0.87257957708081801</v>
      </c>
      <c r="K2331" s="37">
        <v>0.73022509979786299</v>
      </c>
      <c r="L2331" s="11">
        <v>296</v>
      </c>
      <c r="M2331" s="11">
        <v>33.000529274660003</v>
      </c>
    </row>
    <row r="2332" spans="1:13">
      <c r="A2332" s="6" t="s">
        <v>69</v>
      </c>
      <c r="B2332" s="8" t="s">
        <v>2737</v>
      </c>
      <c r="C2332" s="6">
        <v>5</v>
      </c>
      <c r="D2332" s="6">
        <v>5</v>
      </c>
      <c r="E2332" s="6">
        <v>23</v>
      </c>
      <c r="F2332" s="14">
        <v>1</v>
      </c>
      <c r="G2332" s="14">
        <v>1.0101961088437901</v>
      </c>
      <c r="H2332" s="14">
        <v>0.74763169684652497</v>
      </c>
      <c r="I2332" s="14">
        <v>1.7550782302852601</v>
      </c>
      <c r="J2332" s="14">
        <v>1.6241688034764099</v>
      </c>
      <c r="K2332" s="37">
        <v>1.6828489242395299</v>
      </c>
      <c r="L2332" s="11">
        <v>343</v>
      </c>
      <c r="M2332" s="11">
        <v>38.617911044659998</v>
      </c>
    </row>
    <row r="2333" spans="1:13">
      <c r="A2333" s="6" t="s">
        <v>982</v>
      </c>
      <c r="B2333" s="8" t="s">
        <v>2724</v>
      </c>
      <c r="C2333" s="6">
        <v>4</v>
      </c>
      <c r="D2333" s="6">
        <v>4</v>
      </c>
      <c r="E2333" s="6">
        <v>4</v>
      </c>
      <c r="F2333" s="14">
        <v>1</v>
      </c>
      <c r="G2333" s="14">
        <v>1.06826397858067</v>
      </c>
      <c r="H2333" s="14">
        <v>0.91916662719456399</v>
      </c>
      <c r="I2333" s="14">
        <v>1.1553389244788499</v>
      </c>
      <c r="J2333" s="14">
        <v>1.1167105921402101</v>
      </c>
      <c r="K2333" s="37">
        <v>1.0516035878483301</v>
      </c>
      <c r="L2333" s="11">
        <v>413</v>
      </c>
      <c r="M2333" s="11">
        <v>47.773755024659998</v>
      </c>
    </row>
    <row r="2334" spans="1:13">
      <c r="A2334" s="6" t="s">
        <v>56</v>
      </c>
      <c r="B2334" s="8" t="s">
        <v>2696</v>
      </c>
      <c r="C2334" s="6">
        <v>1</v>
      </c>
      <c r="D2334" s="6">
        <v>2</v>
      </c>
      <c r="E2334" s="6">
        <v>4</v>
      </c>
      <c r="F2334" s="14">
        <v>1</v>
      </c>
      <c r="G2334" s="14">
        <v>1.09209023223598</v>
      </c>
      <c r="H2334" s="14">
        <v>0.82663113312854297</v>
      </c>
      <c r="I2334" s="14">
        <v>0.58685112996993705</v>
      </c>
      <c r="J2334" s="14">
        <v>0.487505176819717</v>
      </c>
      <c r="K2334" s="37">
        <v>0.46714030032991299</v>
      </c>
      <c r="L2334" s="11">
        <v>480</v>
      </c>
      <c r="M2334" s="11">
        <v>54.903750324660102</v>
      </c>
    </row>
    <row r="2335" spans="1:13">
      <c r="A2335" s="6" t="s">
        <v>1044</v>
      </c>
      <c r="B2335" s="8" t="s">
        <v>2819</v>
      </c>
      <c r="C2335" s="6">
        <v>3</v>
      </c>
      <c r="D2335" s="6">
        <v>3</v>
      </c>
      <c r="E2335" s="6">
        <v>4</v>
      </c>
      <c r="F2335" s="14">
        <v>1</v>
      </c>
      <c r="G2335" s="14">
        <v>0.985916225399178</v>
      </c>
      <c r="H2335" s="14">
        <v>0.900675113460225</v>
      </c>
      <c r="I2335" s="14">
        <v>0.76068679705577802</v>
      </c>
      <c r="J2335" s="14">
        <v>0.712057088364899</v>
      </c>
      <c r="K2335" s="37">
        <v>0.78985053404233296</v>
      </c>
      <c r="L2335" s="11">
        <v>405</v>
      </c>
      <c r="M2335" s="11">
        <v>45.854109484659901</v>
      </c>
    </row>
    <row r="2336" spans="1:13">
      <c r="A2336" s="6" t="s">
        <v>9</v>
      </c>
      <c r="B2336" s="8" t="s">
        <v>2551</v>
      </c>
      <c r="C2336" s="6">
        <v>6</v>
      </c>
      <c r="D2336" s="6">
        <v>17</v>
      </c>
      <c r="E2336" s="6">
        <v>452</v>
      </c>
      <c r="F2336" s="14">
        <v>1</v>
      </c>
      <c r="G2336" s="14">
        <v>1.05318252453237</v>
      </c>
      <c r="H2336" s="14">
        <v>1.3149166913189201</v>
      </c>
      <c r="I2336" s="14">
        <v>1.3296460360248501</v>
      </c>
      <c r="J2336" s="14">
        <v>2.02675614881983</v>
      </c>
      <c r="K2336" s="37">
        <v>2.16817918806177</v>
      </c>
      <c r="L2336" s="11">
        <v>375</v>
      </c>
      <c r="M2336" s="11">
        <v>41.709732094659998</v>
      </c>
    </row>
    <row r="2337" spans="1:13">
      <c r="A2337" s="6" t="s">
        <v>875</v>
      </c>
      <c r="B2337" s="8" t="s">
        <v>2558</v>
      </c>
      <c r="C2337" s="6">
        <v>1</v>
      </c>
      <c r="D2337" s="6">
        <v>2</v>
      </c>
      <c r="E2337" s="6">
        <v>2</v>
      </c>
      <c r="F2337" s="14">
        <v>1</v>
      </c>
      <c r="G2337" s="14">
        <v>1.16447577079472</v>
      </c>
      <c r="H2337" s="14">
        <v>0.91287624651643196</v>
      </c>
      <c r="I2337" s="14">
        <v>1.14794419078264</v>
      </c>
      <c r="J2337" s="14">
        <v>0.97643488814829105</v>
      </c>
      <c r="K2337" s="37">
        <v>0.99588758102540897</v>
      </c>
      <c r="L2337" s="11">
        <v>206</v>
      </c>
      <c r="M2337" s="11">
        <v>23.300207674660001</v>
      </c>
    </row>
    <row r="2338" spans="1:13">
      <c r="A2338" s="6" t="s">
        <v>6</v>
      </c>
      <c r="B2338" s="8" t="s">
        <v>2545</v>
      </c>
      <c r="C2338" s="6">
        <v>3</v>
      </c>
      <c r="D2338" s="6">
        <v>3</v>
      </c>
      <c r="E2338" s="6">
        <v>7</v>
      </c>
      <c r="F2338" s="14">
        <v>1</v>
      </c>
      <c r="G2338" s="14">
        <v>0.97137241699097399</v>
      </c>
      <c r="H2338" s="14">
        <v>0.7919868108982</v>
      </c>
      <c r="I2338" s="14">
        <v>0.71395552486035596</v>
      </c>
      <c r="J2338" s="14">
        <v>0.72041775971287603</v>
      </c>
      <c r="K2338" s="37">
        <v>0.74715947026115004</v>
      </c>
      <c r="L2338" s="11">
        <v>136</v>
      </c>
      <c r="M2338" s="11">
        <v>15.78774833466</v>
      </c>
    </row>
    <row r="2339" spans="1:13">
      <c r="A2339" s="6" t="s">
        <v>5343</v>
      </c>
      <c r="B2339" s="8" t="s">
        <v>5344</v>
      </c>
      <c r="C2339" s="6">
        <v>1</v>
      </c>
      <c r="D2339" s="6">
        <v>1</v>
      </c>
      <c r="E2339" s="6">
        <v>1</v>
      </c>
      <c r="F2339" s="14">
        <v>1</v>
      </c>
      <c r="G2339" s="14">
        <v>0.92930109960406204</v>
      </c>
      <c r="H2339" s="14">
        <v>0.39038149726792198</v>
      </c>
      <c r="I2339" s="14">
        <v>0.83916903677428401</v>
      </c>
      <c r="J2339" s="14">
        <v>0.73393964823061497</v>
      </c>
      <c r="K2339" s="37">
        <v>0.76813484664652998</v>
      </c>
      <c r="L2339" s="11">
        <v>191</v>
      </c>
      <c r="M2339" s="11">
        <v>22.12796584466</v>
      </c>
    </row>
    <row r="2340" spans="1:13">
      <c r="A2340" s="6" t="s">
        <v>8</v>
      </c>
      <c r="B2340" s="8" t="s">
        <v>2549</v>
      </c>
      <c r="C2340" s="6">
        <v>6</v>
      </c>
      <c r="D2340" s="6">
        <v>6</v>
      </c>
      <c r="E2340" s="6">
        <v>67</v>
      </c>
      <c r="F2340" s="14">
        <v>1</v>
      </c>
      <c r="G2340" s="14">
        <v>1.07432999784838</v>
      </c>
      <c r="H2340" s="14">
        <v>0.90009281374526795</v>
      </c>
      <c r="I2340" s="14">
        <v>0.64138682459157503</v>
      </c>
      <c r="J2340" s="14">
        <v>0.55489029214394003</v>
      </c>
      <c r="K2340" s="37">
        <v>0.51612864297316097</v>
      </c>
      <c r="L2340" s="11">
        <v>103</v>
      </c>
      <c r="M2340" s="11">
        <v>11.36038230466</v>
      </c>
    </row>
    <row r="2341" spans="1:13">
      <c r="A2341" s="6" t="s">
        <v>11</v>
      </c>
      <c r="B2341" s="8" t="s">
        <v>2555</v>
      </c>
      <c r="C2341" s="6">
        <v>13</v>
      </c>
      <c r="D2341" s="6">
        <v>13</v>
      </c>
      <c r="E2341" s="6">
        <v>22</v>
      </c>
      <c r="F2341" s="14">
        <v>1</v>
      </c>
      <c r="G2341" s="14">
        <v>1.0807079232832399</v>
      </c>
      <c r="H2341" s="14">
        <v>0.862356406357071</v>
      </c>
      <c r="I2341" s="14">
        <v>0.74803036475002704</v>
      </c>
      <c r="J2341" s="14">
        <v>0.73410911384722799</v>
      </c>
      <c r="K2341" s="37">
        <v>0.70162084751096498</v>
      </c>
      <c r="L2341" s="11">
        <v>317</v>
      </c>
      <c r="M2341" s="11">
        <v>35.054559504659998</v>
      </c>
    </row>
    <row r="2342" spans="1:13">
      <c r="A2342" s="6" t="s">
        <v>873</v>
      </c>
      <c r="B2342" s="8" t="s">
        <v>2554</v>
      </c>
      <c r="C2342" s="6">
        <v>3</v>
      </c>
      <c r="D2342" s="6">
        <v>3</v>
      </c>
      <c r="E2342" s="6">
        <v>8</v>
      </c>
      <c r="F2342" s="14">
        <v>1</v>
      </c>
      <c r="G2342" s="14">
        <v>1.00732690011618</v>
      </c>
      <c r="H2342" s="14">
        <v>0.60918063011816903</v>
      </c>
      <c r="I2342" s="14">
        <v>0.794905993749908</v>
      </c>
      <c r="J2342" s="14">
        <v>0.68560396360218601</v>
      </c>
      <c r="K2342" s="37">
        <v>0.78057113734616801</v>
      </c>
      <c r="L2342" s="11">
        <v>158</v>
      </c>
      <c r="M2342" s="11">
        <v>17.995199664659999</v>
      </c>
    </row>
    <row r="2343" spans="1:13">
      <c r="A2343" s="6" t="s">
        <v>5350</v>
      </c>
      <c r="B2343" s="8" t="s">
        <v>5351</v>
      </c>
      <c r="C2343" s="6">
        <v>1</v>
      </c>
      <c r="D2343" s="6">
        <v>1</v>
      </c>
      <c r="E2343" s="6">
        <v>1</v>
      </c>
      <c r="F2343" s="14">
        <v>1</v>
      </c>
      <c r="G2343" s="14">
        <v>1.09339116278744</v>
      </c>
      <c r="H2343" s="14">
        <v>0.71961148511481099</v>
      </c>
      <c r="I2343" s="14">
        <v>0.78093721357503898</v>
      </c>
      <c r="J2343" s="14">
        <v>0.84868565440616195</v>
      </c>
      <c r="K2343" s="37">
        <v>1.2427171444659999</v>
      </c>
      <c r="L2343" s="11">
        <v>215</v>
      </c>
      <c r="M2343" s="11">
        <v>24.926003284659998</v>
      </c>
    </row>
    <row r="2344" spans="1:13">
      <c r="A2344" s="6" t="s">
        <v>806</v>
      </c>
      <c r="B2344" s="8" t="s">
        <v>2648</v>
      </c>
      <c r="C2344" s="6">
        <v>6</v>
      </c>
      <c r="D2344" s="6">
        <v>6</v>
      </c>
      <c r="E2344" s="6">
        <v>30</v>
      </c>
      <c r="F2344" s="14">
        <v>1</v>
      </c>
      <c r="G2344" s="14">
        <v>1.0660403218885099</v>
      </c>
      <c r="H2344" s="14">
        <v>1.0104785900611699</v>
      </c>
      <c r="I2344" s="14">
        <v>1.46412865583083</v>
      </c>
      <c r="J2344" s="14">
        <v>3.8108379947812301</v>
      </c>
      <c r="K2344" s="37">
        <v>4.4134871463207199</v>
      </c>
      <c r="L2344" s="11">
        <v>105</v>
      </c>
      <c r="M2344" s="11">
        <v>11.70305631466</v>
      </c>
    </row>
    <row r="2345" spans="1:13">
      <c r="A2345" s="6" t="s">
        <v>104</v>
      </c>
      <c r="B2345" s="8" t="s">
        <v>2822</v>
      </c>
      <c r="C2345" s="6">
        <v>6</v>
      </c>
      <c r="D2345" s="6">
        <v>6</v>
      </c>
      <c r="E2345" s="6">
        <v>14</v>
      </c>
      <c r="F2345" s="14">
        <v>1</v>
      </c>
      <c r="G2345" s="14">
        <v>1.0177337702982101</v>
      </c>
      <c r="H2345" s="14">
        <v>0.54906852833241104</v>
      </c>
      <c r="I2345" s="14">
        <v>0.80323898945905703</v>
      </c>
      <c r="J2345" s="14">
        <v>0.78720720644767095</v>
      </c>
      <c r="K2345" s="37">
        <v>0.75239222421418495</v>
      </c>
      <c r="L2345" s="11">
        <v>115</v>
      </c>
      <c r="M2345" s="11">
        <v>12.805752714660001</v>
      </c>
    </row>
    <row r="2346" spans="1:13">
      <c r="A2346" s="6" t="s">
        <v>745</v>
      </c>
      <c r="B2346" s="8" t="s">
        <v>2536</v>
      </c>
      <c r="C2346" s="6">
        <v>2</v>
      </c>
      <c r="D2346" s="6">
        <v>19</v>
      </c>
      <c r="E2346" s="6">
        <v>477</v>
      </c>
      <c r="F2346" s="14">
        <v>1</v>
      </c>
      <c r="G2346" s="14">
        <v>1.05200405307232</v>
      </c>
      <c r="H2346" s="14">
        <v>1.5146555078533199</v>
      </c>
      <c r="I2346" s="14">
        <v>1.5195106064415</v>
      </c>
      <c r="J2346" s="14">
        <v>2.3678141951538301</v>
      </c>
      <c r="K2346" s="37">
        <v>2.7781726859857501</v>
      </c>
      <c r="L2346" s="11">
        <v>377</v>
      </c>
      <c r="M2346" s="11">
        <v>41.991882644660002</v>
      </c>
    </row>
    <row r="2347" spans="1:13">
      <c r="A2347" s="6" t="s">
        <v>747</v>
      </c>
      <c r="B2347" s="8" t="s">
        <v>2548</v>
      </c>
      <c r="C2347" s="6">
        <v>2</v>
      </c>
      <c r="D2347" s="6">
        <v>19</v>
      </c>
      <c r="E2347" s="6">
        <v>686</v>
      </c>
      <c r="F2347" s="14">
        <v>1</v>
      </c>
      <c r="G2347" s="14">
        <v>1.0441413476965899</v>
      </c>
      <c r="H2347" s="14">
        <v>1.5594891512509299</v>
      </c>
      <c r="I2347" s="14">
        <v>1.5864539575594701</v>
      </c>
      <c r="J2347" s="14">
        <v>2.65298401131029</v>
      </c>
      <c r="K2347" s="37">
        <v>3.0461229518473401</v>
      </c>
      <c r="L2347" s="11">
        <v>377</v>
      </c>
      <c r="M2347" s="11">
        <v>42.023854724659998</v>
      </c>
    </row>
    <row r="2348" spans="1:13">
      <c r="A2348" s="6" t="s">
        <v>2361</v>
      </c>
      <c r="B2348" s="8" t="s">
        <v>4681</v>
      </c>
      <c r="C2348" s="6">
        <v>2</v>
      </c>
      <c r="D2348" s="6">
        <v>12</v>
      </c>
      <c r="E2348" s="6">
        <v>143</v>
      </c>
      <c r="F2348" s="14">
        <v>1</v>
      </c>
      <c r="G2348" s="14">
        <v>1.03416997908429</v>
      </c>
      <c r="H2348" s="14">
        <v>1.29116252563846</v>
      </c>
      <c r="I2348" s="14">
        <v>2.17503049800079</v>
      </c>
      <c r="J2348" s="14">
        <v>3.0371713976633599</v>
      </c>
      <c r="K2348" s="37">
        <v>5.4597082452527399</v>
      </c>
      <c r="L2348" s="11">
        <v>273</v>
      </c>
      <c r="M2348" s="11">
        <v>31.51140923466</v>
      </c>
    </row>
    <row r="2349" spans="1:13">
      <c r="A2349" s="6" t="s">
        <v>5406</v>
      </c>
      <c r="B2349" s="8" t="s">
        <v>5407</v>
      </c>
      <c r="C2349" s="6">
        <v>1</v>
      </c>
      <c r="D2349" s="6">
        <v>1</v>
      </c>
      <c r="E2349" s="6">
        <v>1</v>
      </c>
      <c r="F2349" s="14">
        <v>1</v>
      </c>
      <c r="G2349" s="14">
        <v>0.93286016726723098</v>
      </c>
      <c r="H2349" s="14">
        <v>1.12922261466464</v>
      </c>
      <c r="I2349" s="14">
        <v>1.04620706617898</v>
      </c>
      <c r="J2349" s="14">
        <v>0.83004528610675099</v>
      </c>
      <c r="K2349" s="37">
        <v>0.90566402683132696</v>
      </c>
      <c r="L2349" s="11">
        <v>382</v>
      </c>
      <c r="M2349" s="11">
        <v>43.980260954659997</v>
      </c>
    </row>
    <row r="2350" spans="1:13">
      <c r="A2350" s="6" t="s">
        <v>94</v>
      </c>
      <c r="B2350" s="8" t="s">
        <v>2797</v>
      </c>
      <c r="C2350" s="6">
        <v>3</v>
      </c>
      <c r="D2350" s="6">
        <v>3</v>
      </c>
      <c r="E2350" s="6">
        <v>7</v>
      </c>
      <c r="F2350" s="14">
        <v>1</v>
      </c>
      <c r="G2350" s="14">
        <v>0.94020231560518397</v>
      </c>
      <c r="H2350" s="14">
        <v>1.3891872012739701</v>
      </c>
      <c r="I2350" s="14">
        <v>1.25982215041055</v>
      </c>
      <c r="J2350" s="14">
        <v>3.9608517586919501</v>
      </c>
      <c r="K2350" s="37">
        <v>3.7527667432338898</v>
      </c>
      <c r="L2350" s="11">
        <v>109</v>
      </c>
      <c r="M2350" s="11">
        <v>11.93407368466</v>
      </c>
    </row>
    <row r="2351" spans="1:13">
      <c r="A2351" s="6" t="s">
        <v>47</v>
      </c>
      <c r="B2351" s="8" t="s">
        <v>2675</v>
      </c>
      <c r="C2351" s="6">
        <v>6</v>
      </c>
      <c r="D2351" s="6">
        <v>6</v>
      </c>
      <c r="E2351" s="6">
        <v>26</v>
      </c>
      <c r="F2351" s="14">
        <v>1</v>
      </c>
      <c r="G2351" s="14">
        <v>1.02297711629459</v>
      </c>
      <c r="H2351" s="14">
        <v>0.48217674308768099</v>
      </c>
      <c r="I2351" s="14">
        <v>1.16346077686337</v>
      </c>
      <c r="J2351" s="14">
        <v>0.73912705693332104</v>
      </c>
      <c r="K2351" s="37">
        <v>0.69805204840159296</v>
      </c>
      <c r="L2351" s="11">
        <v>228</v>
      </c>
      <c r="M2351" s="11">
        <v>25.35721952466</v>
      </c>
    </row>
    <row r="2352" spans="1:13">
      <c r="A2352" s="6" t="s">
        <v>948</v>
      </c>
      <c r="B2352" s="8" t="s">
        <v>2664</v>
      </c>
      <c r="C2352" s="6">
        <v>11</v>
      </c>
      <c r="D2352" s="6">
        <v>11</v>
      </c>
      <c r="E2352" s="6">
        <v>26</v>
      </c>
      <c r="F2352" s="14">
        <v>1</v>
      </c>
      <c r="G2352" s="14">
        <v>1.0865667256990399</v>
      </c>
      <c r="H2352" s="14">
        <v>1.0461207255827401</v>
      </c>
      <c r="I2352" s="14">
        <v>1.1249566098769099</v>
      </c>
      <c r="J2352" s="14">
        <v>1.3824769179366301</v>
      </c>
      <c r="K2352" s="37">
        <v>1.6129393812670501</v>
      </c>
      <c r="L2352" s="11">
        <v>352</v>
      </c>
      <c r="M2352" s="11">
        <v>38.226235104659999</v>
      </c>
    </row>
    <row r="2353" spans="1:13">
      <c r="A2353" s="6" t="s">
        <v>1022</v>
      </c>
      <c r="B2353" s="8" t="s">
        <v>2787</v>
      </c>
      <c r="C2353" s="6">
        <v>10</v>
      </c>
      <c r="D2353" s="6">
        <v>10</v>
      </c>
      <c r="E2353" s="6">
        <v>23</v>
      </c>
      <c r="F2353" s="14">
        <v>1</v>
      </c>
      <c r="G2353" s="14">
        <v>1.04969760058818</v>
      </c>
      <c r="H2353" s="14">
        <v>0.87319765792819404</v>
      </c>
      <c r="I2353" s="14">
        <v>0.99381702900593905</v>
      </c>
      <c r="J2353" s="14">
        <v>1.1639894997912299</v>
      </c>
      <c r="K2353" s="37">
        <v>1.37226355797168</v>
      </c>
      <c r="L2353" s="11">
        <v>272</v>
      </c>
      <c r="M2353" s="11">
        <v>29.877897154660001</v>
      </c>
    </row>
    <row r="2354" spans="1:13">
      <c r="A2354" s="6" t="s">
        <v>108</v>
      </c>
      <c r="B2354" s="8" t="s">
        <v>2827</v>
      </c>
      <c r="C2354" s="6">
        <v>4</v>
      </c>
      <c r="D2354" s="6">
        <v>4</v>
      </c>
      <c r="E2354" s="6">
        <v>10</v>
      </c>
      <c r="F2354" s="14">
        <v>1</v>
      </c>
      <c r="G2354" s="14">
        <v>1.0092678059504601</v>
      </c>
      <c r="H2354" s="14">
        <v>0.941748940457244</v>
      </c>
      <c r="I2354" s="14">
        <v>1.02517832476492</v>
      </c>
      <c r="J2354" s="14">
        <v>0.79455749176512502</v>
      </c>
      <c r="K2354" s="37">
        <v>0.76579330704394999</v>
      </c>
      <c r="L2354" s="11">
        <v>132</v>
      </c>
      <c r="M2354" s="11">
        <v>14.535492874659999</v>
      </c>
    </row>
    <row r="2355" spans="1:13">
      <c r="A2355" s="6" t="s">
        <v>12</v>
      </c>
      <c r="B2355" s="8" t="s">
        <v>2556</v>
      </c>
      <c r="C2355" s="6">
        <v>6</v>
      </c>
      <c r="D2355" s="6">
        <v>6</v>
      </c>
      <c r="E2355" s="6">
        <v>11</v>
      </c>
      <c r="F2355" s="14">
        <v>1</v>
      </c>
      <c r="G2355" s="14">
        <v>1.0473933106511399</v>
      </c>
      <c r="H2355" s="14">
        <v>0.84314582553029604</v>
      </c>
      <c r="I2355" s="14">
        <v>0.853658258734876</v>
      </c>
      <c r="J2355" s="14">
        <v>0.61922510691882704</v>
      </c>
      <c r="K2355" s="37">
        <v>0.69426149167067197</v>
      </c>
      <c r="L2355" s="11">
        <v>136</v>
      </c>
      <c r="M2355" s="11">
        <v>15.378506954660001</v>
      </c>
    </row>
    <row r="2356" spans="1:13">
      <c r="A2356" s="6" t="s">
        <v>903</v>
      </c>
      <c r="B2356" s="8" t="s">
        <v>2603</v>
      </c>
      <c r="C2356" s="6">
        <v>3</v>
      </c>
      <c r="D2356" s="6">
        <v>3</v>
      </c>
      <c r="E2356" s="6">
        <v>5</v>
      </c>
      <c r="F2356" s="14">
        <v>1</v>
      </c>
      <c r="G2356" s="14">
        <v>1.02138015291161</v>
      </c>
      <c r="H2356" s="14">
        <v>1.4211607430389199</v>
      </c>
      <c r="I2356" s="14">
        <v>0.96265686326550404</v>
      </c>
      <c r="J2356" s="14">
        <v>1.00102119449722</v>
      </c>
      <c r="K2356" s="37">
        <v>0.96042065874494198</v>
      </c>
      <c r="L2356" s="11">
        <v>455</v>
      </c>
      <c r="M2356" s="11">
        <v>52.655881164660002</v>
      </c>
    </row>
    <row r="2357" spans="1:13">
      <c r="A2357" s="6" t="s">
        <v>1066</v>
      </c>
      <c r="B2357" s="8" t="s">
        <v>2870</v>
      </c>
      <c r="C2357" s="6">
        <v>2</v>
      </c>
      <c r="D2357" s="6">
        <v>2</v>
      </c>
      <c r="E2357" s="6">
        <v>2</v>
      </c>
      <c r="F2357" s="14">
        <v>1</v>
      </c>
      <c r="G2357" s="14">
        <v>1.13815469759568</v>
      </c>
      <c r="H2357" s="14">
        <v>2.0972339204093</v>
      </c>
      <c r="I2357" s="14">
        <v>1.00736204513092</v>
      </c>
      <c r="J2357" s="14">
        <v>1.1466055210972601</v>
      </c>
      <c r="K2357" s="37">
        <v>1.2717656046793</v>
      </c>
      <c r="L2357" s="11">
        <v>558</v>
      </c>
      <c r="M2357" s="11">
        <v>60.034212104660099</v>
      </c>
    </row>
    <row r="2358" spans="1:13">
      <c r="A2358" s="6" t="s">
        <v>988</v>
      </c>
      <c r="B2358" s="8" t="s">
        <v>2731</v>
      </c>
      <c r="C2358" s="6">
        <v>28</v>
      </c>
      <c r="D2358" s="6">
        <v>28</v>
      </c>
      <c r="E2358" s="6">
        <v>50</v>
      </c>
      <c r="F2358" s="14">
        <v>1</v>
      </c>
      <c r="G2358" s="14">
        <v>1.0314030687031599</v>
      </c>
      <c r="H2358" s="14">
        <v>0.957812538420307</v>
      </c>
      <c r="I2358" s="14">
        <v>0.93448356992326098</v>
      </c>
      <c r="J2358" s="14">
        <v>0.90037740123816901</v>
      </c>
      <c r="K2358" s="37">
        <v>0.85351279561161297</v>
      </c>
      <c r="L2358" s="11">
        <v>4543</v>
      </c>
      <c r="M2358" s="11">
        <v>506.800085644668</v>
      </c>
    </row>
    <row r="2359" spans="1:13">
      <c r="A2359" s="6" t="s">
        <v>5451</v>
      </c>
      <c r="B2359" s="8" t="s">
        <v>5452</v>
      </c>
      <c r="C2359" s="6">
        <v>1</v>
      </c>
      <c r="D2359" s="6">
        <v>1</v>
      </c>
      <c r="E2359" s="6">
        <v>1</v>
      </c>
      <c r="F2359" s="14">
        <v>1</v>
      </c>
      <c r="G2359" s="14">
        <v>0.96935155108148696</v>
      </c>
      <c r="H2359" s="14">
        <v>0.87779470527821102</v>
      </c>
      <c r="I2359" s="14">
        <v>1.0255843530356801</v>
      </c>
      <c r="J2359" s="14">
        <v>1.0025910329974701</v>
      </c>
      <c r="K2359" s="37">
        <v>1.1943478348429699</v>
      </c>
      <c r="L2359" s="11">
        <v>863</v>
      </c>
      <c r="M2359" s="11">
        <v>94.841948104659906</v>
      </c>
    </row>
    <row r="2360" spans="1:13">
      <c r="A2360" s="6" t="s">
        <v>981</v>
      </c>
      <c r="B2360" s="8" t="s">
        <v>2723</v>
      </c>
      <c r="C2360" s="6">
        <v>3</v>
      </c>
      <c r="D2360" s="6">
        <v>6</v>
      </c>
      <c r="E2360" s="6">
        <v>18</v>
      </c>
      <c r="F2360" s="14">
        <v>1</v>
      </c>
      <c r="G2360" s="14">
        <v>1.0089099978609399</v>
      </c>
      <c r="H2360" s="14">
        <v>3.0571458442211101</v>
      </c>
      <c r="I2360" s="14">
        <v>1.8543758752889301</v>
      </c>
      <c r="J2360" s="14">
        <v>2.5605676270883801</v>
      </c>
      <c r="K2360" s="37">
        <v>2.10595516681086</v>
      </c>
      <c r="L2360" s="11">
        <v>303</v>
      </c>
      <c r="M2360" s="11">
        <v>34.805263254659998</v>
      </c>
    </row>
    <row r="2361" spans="1:13">
      <c r="A2361" s="6" t="s">
        <v>956</v>
      </c>
      <c r="B2361" s="8" t="s">
        <v>2677</v>
      </c>
      <c r="C2361" s="6">
        <v>11</v>
      </c>
      <c r="D2361" s="6">
        <v>11</v>
      </c>
      <c r="E2361" s="6">
        <v>29</v>
      </c>
      <c r="F2361" s="14">
        <v>1</v>
      </c>
      <c r="G2361" s="14">
        <v>1.1368986344576699</v>
      </c>
      <c r="H2361" s="14">
        <v>0.76359794568304695</v>
      </c>
      <c r="I2361" s="14">
        <v>1.1099269345730001</v>
      </c>
      <c r="J2361" s="14">
        <v>1.3561546592854801</v>
      </c>
      <c r="K2361" s="37">
        <v>1.5111929306947001</v>
      </c>
      <c r="L2361" s="11">
        <v>463</v>
      </c>
      <c r="M2361" s="11">
        <v>52.644512844659999</v>
      </c>
    </row>
    <row r="2362" spans="1:13">
      <c r="A2362" s="6" t="s">
        <v>1000</v>
      </c>
      <c r="B2362" s="8" t="s">
        <v>2751</v>
      </c>
      <c r="C2362" s="6">
        <v>2</v>
      </c>
      <c r="D2362" s="6">
        <v>2</v>
      </c>
      <c r="E2362" s="6">
        <v>8</v>
      </c>
      <c r="F2362" s="14">
        <v>1</v>
      </c>
      <c r="G2362" s="14">
        <v>1.1723077087927301</v>
      </c>
      <c r="H2362" s="14">
        <v>0.65861488472518703</v>
      </c>
      <c r="I2362" s="14">
        <v>0.47122500705801201</v>
      </c>
      <c r="J2362" s="14">
        <v>0.24297226617708001</v>
      </c>
      <c r="K2362" s="37">
        <v>0.236730320399171</v>
      </c>
      <c r="L2362" s="11">
        <v>115</v>
      </c>
      <c r="M2362" s="11">
        <v>12.47614046466</v>
      </c>
    </row>
    <row r="2363" spans="1:13">
      <c r="A2363" s="6" t="s">
        <v>749</v>
      </c>
      <c r="B2363" s="8" t="s">
        <v>2595</v>
      </c>
      <c r="C2363" s="6">
        <v>7</v>
      </c>
      <c r="D2363" s="6">
        <v>13</v>
      </c>
      <c r="E2363" s="6">
        <v>29</v>
      </c>
      <c r="F2363" s="14">
        <v>1</v>
      </c>
      <c r="G2363" s="14">
        <v>1.01257683675702</v>
      </c>
      <c r="H2363" s="14">
        <v>1.7294128032129501</v>
      </c>
      <c r="I2363" s="14">
        <v>1.6657889694513</v>
      </c>
      <c r="J2363" s="14">
        <v>3.1718402552852099</v>
      </c>
      <c r="K2363" s="37">
        <v>5.9924127172768999</v>
      </c>
      <c r="L2363" s="11">
        <v>1041</v>
      </c>
      <c r="M2363" s="11">
        <v>114.61767594465999</v>
      </c>
    </row>
    <row r="2364" spans="1:13">
      <c r="A2364" s="6" t="s">
        <v>1010</v>
      </c>
      <c r="B2364" s="8" t="s">
        <v>2765</v>
      </c>
      <c r="C2364" s="6">
        <v>3</v>
      </c>
      <c r="D2364" s="6">
        <v>3</v>
      </c>
      <c r="E2364" s="6">
        <v>3</v>
      </c>
      <c r="F2364" s="14">
        <v>1</v>
      </c>
      <c r="G2364" s="14">
        <v>1.0623596556185899</v>
      </c>
      <c r="H2364" s="14">
        <v>1.26728352147857</v>
      </c>
      <c r="I2364" s="14">
        <v>1.06637601912975</v>
      </c>
      <c r="J2364" s="14">
        <v>1.3830982666089999</v>
      </c>
      <c r="K2364" s="37">
        <v>1.21352011870168</v>
      </c>
      <c r="L2364" s="11">
        <v>1266</v>
      </c>
      <c r="M2364" s="11">
        <v>136.48607457465999</v>
      </c>
    </row>
    <row r="2365" spans="1:13">
      <c r="A2365" s="6" t="s">
        <v>2348</v>
      </c>
      <c r="B2365" s="8" t="s">
        <v>4664</v>
      </c>
      <c r="C2365" s="6">
        <v>2</v>
      </c>
      <c r="D2365" s="6">
        <v>2</v>
      </c>
      <c r="E2365" s="6">
        <v>2</v>
      </c>
      <c r="F2365" s="14">
        <v>1</v>
      </c>
      <c r="G2365" s="14">
        <v>0.95275324204876299</v>
      </c>
      <c r="H2365" s="14">
        <v>1.03944672597636</v>
      </c>
      <c r="I2365" s="14">
        <v>1.3000011656429</v>
      </c>
      <c r="J2365" s="14">
        <v>2.7440564691000202</v>
      </c>
      <c r="K2365" s="37">
        <v>1.1578554365916101</v>
      </c>
      <c r="L2365" s="11">
        <v>701</v>
      </c>
      <c r="M2365" s="11">
        <v>74.611191644660096</v>
      </c>
    </row>
    <row r="2366" spans="1:13">
      <c r="A2366" s="6" t="s">
        <v>1065</v>
      </c>
      <c r="B2366" s="8" t="s">
        <v>2868</v>
      </c>
      <c r="C2366" s="6">
        <v>14</v>
      </c>
      <c r="D2366" s="6">
        <v>15</v>
      </c>
      <c r="E2366" s="6">
        <v>21</v>
      </c>
      <c r="F2366" s="14">
        <v>1</v>
      </c>
      <c r="G2366" s="14">
        <v>0.95658360764924999</v>
      </c>
      <c r="H2366" s="14">
        <v>1.3702945611316399</v>
      </c>
      <c r="I2366" s="14">
        <v>1.10517286461294</v>
      </c>
      <c r="J2366" s="14">
        <v>1.4770603661285999</v>
      </c>
      <c r="K2366" s="37">
        <v>1.33316356655077</v>
      </c>
      <c r="L2366" s="11">
        <v>1744</v>
      </c>
      <c r="M2366" s="11">
        <v>187.09829107466101</v>
      </c>
    </row>
    <row r="2367" spans="1:13">
      <c r="A2367" s="6" t="s">
        <v>142</v>
      </c>
      <c r="B2367" s="8" t="s">
        <v>2896</v>
      </c>
      <c r="C2367" s="6">
        <v>4</v>
      </c>
      <c r="D2367" s="6">
        <v>5</v>
      </c>
      <c r="E2367" s="6">
        <v>8</v>
      </c>
      <c r="F2367" s="14">
        <v>1</v>
      </c>
      <c r="G2367" s="14">
        <v>1.02942128218693</v>
      </c>
      <c r="H2367" s="14">
        <v>1.0841615937392399</v>
      </c>
      <c r="I2367" s="14">
        <v>0.99505993086526401</v>
      </c>
      <c r="J2367" s="14">
        <v>0.76526867864568504</v>
      </c>
      <c r="K2367" s="37">
        <v>0.77324596064923101</v>
      </c>
      <c r="L2367" s="11">
        <v>542</v>
      </c>
      <c r="M2367" s="11">
        <v>58.499628894659999</v>
      </c>
    </row>
    <row r="2368" spans="1:13">
      <c r="A2368" s="6" t="s">
        <v>929</v>
      </c>
      <c r="B2368" s="8" t="s">
        <v>2637</v>
      </c>
      <c r="C2368" s="6">
        <v>10</v>
      </c>
      <c r="D2368" s="6">
        <v>10</v>
      </c>
      <c r="E2368" s="6">
        <v>29</v>
      </c>
      <c r="F2368" s="14">
        <v>1</v>
      </c>
      <c r="G2368" s="14">
        <v>0.94563352217854402</v>
      </c>
      <c r="H2368" s="14">
        <v>1.2109169946657301</v>
      </c>
      <c r="I2368" s="14">
        <v>1.04215972307959</v>
      </c>
      <c r="J2368" s="14">
        <v>0.97820250672828302</v>
      </c>
      <c r="K2368" s="37">
        <v>0.92171732223043301</v>
      </c>
      <c r="L2368" s="11">
        <v>305</v>
      </c>
      <c r="M2368" s="11">
        <v>33.784786554660002</v>
      </c>
    </row>
    <row r="2369" spans="1:13">
      <c r="A2369" s="6" t="s">
        <v>46</v>
      </c>
      <c r="B2369" s="8" t="s">
        <v>2674</v>
      </c>
      <c r="C2369" s="6">
        <v>5</v>
      </c>
      <c r="D2369" s="6">
        <v>5</v>
      </c>
      <c r="E2369" s="6">
        <v>9</v>
      </c>
      <c r="F2369" s="14">
        <v>1</v>
      </c>
      <c r="G2369" s="14">
        <v>0.95551052143863602</v>
      </c>
      <c r="H2369" s="14">
        <v>0.36809734227089902</v>
      </c>
      <c r="I2369" s="14">
        <v>0.59986093434658805</v>
      </c>
      <c r="J2369" s="14">
        <v>0.43308421504835398</v>
      </c>
      <c r="K2369" s="37">
        <v>0.40013352592609203</v>
      </c>
      <c r="L2369" s="11">
        <v>132</v>
      </c>
      <c r="M2369" s="11">
        <v>14.91744245466</v>
      </c>
    </row>
    <row r="2370" spans="1:13">
      <c r="A2370" s="6" t="s">
        <v>751</v>
      </c>
      <c r="B2370" s="8" t="s">
        <v>2756</v>
      </c>
      <c r="C2370" s="6">
        <v>6</v>
      </c>
      <c r="D2370" s="6">
        <v>6</v>
      </c>
      <c r="E2370" s="6">
        <v>10</v>
      </c>
      <c r="F2370" s="14">
        <v>1</v>
      </c>
      <c r="G2370" s="14">
        <v>0.95629515041177104</v>
      </c>
      <c r="H2370" s="14">
        <v>1.4572748717538599</v>
      </c>
      <c r="I2370" s="14">
        <v>1.39290825549681</v>
      </c>
      <c r="J2370" s="14">
        <v>3.3351649865374302</v>
      </c>
      <c r="K2370" s="37">
        <v>3.8178664104983602</v>
      </c>
      <c r="L2370" s="11">
        <v>537</v>
      </c>
      <c r="M2370" s="11">
        <v>58.642074954660103</v>
      </c>
    </row>
    <row r="2371" spans="1:13">
      <c r="A2371" s="6" t="s">
        <v>181</v>
      </c>
      <c r="B2371" s="8" t="s">
        <v>3021</v>
      </c>
      <c r="C2371" s="6">
        <v>4</v>
      </c>
      <c r="D2371" s="6">
        <v>16</v>
      </c>
      <c r="E2371" s="6">
        <v>107</v>
      </c>
      <c r="F2371" s="14">
        <v>1</v>
      </c>
      <c r="G2371" s="14">
        <v>0.95771902787812302</v>
      </c>
      <c r="H2371" s="14">
        <v>1.3846796492056901</v>
      </c>
      <c r="I2371" s="14">
        <v>2.5273467273883798</v>
      </c>
      <c r="J2371" s="14">
        <v>4.6888017657382903</v>
      </c>
      <c r="K2371" s="37">
        <v>4.97894597936443</v>
      </c>
      <c r="L2371" s="11">
        <v>248</v>
      </c>
      <c r="M2371" s="11">
        <v>28.654512954659999</v>
      </c>
    </row>
    <row r="2372" spans="1:13">
      <c r="A2372" s="6" t="s">
        <v>934</v>
      </c>
      <c r="B2372" s="8" t="s">
        <v>2644</v>
      </c>
      <c r="C2372" s="6">
        <v>4</v>
      </c>
      <c r="D2372" s="6">
        <v>4</v>
      </c>
      <c r="E2372" s="6">
        <v>5</v>
      </c>
      <c r="F2372" s="14">
        <v>1</v>
      </c>
      <c r="G2372" s="14">
        <v>1.04675777748876</v>
      </c>
      <c r="H2372" s="14">
        <v>0.98484263925086601</v>
      </c>
      <c r="I2372" s="14">
        <v>1.51058115052407</v>
      </c>
      <c r="J2372" s="14">
        <v>1.4866871967244299</v>
      </c>
      <c r="K2372" s="37">
        <v>1.7000446370533799</v>
      </c>
      <c r="L2372" s="11">
        <v>174</v>
      </c>
      <c r="M2372" s="11">
        <v>20.021438904659998</v>
      </c>
    </row>
    <row r="2373" spans="1:13">
      <c r="A2373" s="6" t="s">
        <v>911</v>
      </c>
      <c r="B2373" s="8" t="s">
        <v>2614</v>
      </c>
      <c r="C2373" s="6">
        <v>5</v>
      </c>
      <c r="D2373" s="6">
        <v>5</v>
      </c>
      <c r="E2373" s="6">
        <v>15</v>
      </c>
      <c r="F2373" s="14">
        <v>1</v>
      </c>
      <c r="G2373" s="14">
        <v>1.1461356376657801</v>
      </c>
      <c r="H2373" s="14">
        <v>0.75274265633217396</v>
      </c>
      <c r="I2373" s="14">
        <v>0.76138063074776396</v>
      </c>
      <c r="J2373" s="14">
        <v>0.812274385171456</v>
      </c>
      <c r="K2373" s="37">
        <v>0.72451505112666204</v>
      </c>
      <c r="L2373" s="11">
        <v>398</v>
      </c>
      <c r="M2373" s="11">
        <v>43.270242674659997</v>
      </c>
    </row>
    <row r="2374" spans="1:13">
      <c r="A2374" s="6" t="s">
        <v>974</v>
      </c>
      <c r="B2374" s="8" t="s">
        <v>2711</v>
      </c>
      <c r="C2374" s="6">
        <v>4</v>
      </c>
      <c r="D2374" s="6">
        <v>5</v>
      </c>
      <c r="E2374" s="6">
        <v>9</v>
      </c>
      <c r="F2374" s="14">
        <v>1</v>
      </c>
      <c r="G2374" s="14">
        <v>0.97356193965876503</v>
      </c>
      <c r="H2374" s="14">
        <v>0.68173448607535103</v>
      </c>
      <c r="I2374" s="14">
        <v>0.85785934819549603</v>
      </c>
      <c r="J2374" s="14">
        <v>0.82641496390542002</v>
      </c>
      <c r="K2374" s="37">
        <v>0.66221448404834904</v>
      </c>
      <c r="L2374" s="11">
        <v>153</v>
      </c>
      <c r="M2374" s="11">
        <v>16.709280164660001</v>
      </c>
    </row>
    <row r="2375" spans="1:13">
      <c r="A2375" s="6" t="s">
        <v>1012</v>
      </c>
      <c r="B2375" s="8" t="s">
        <v>2767</v>
      </c>
      <c r="C2375" s="6">
        <v>10</v>
      </c>
      <c r="D2375" s="6">
        <v>10</v>
      </c>
      <c r="E2375" s="6">
        <v>16</v>
      </c>
      <c r="F2375" s="14">
        <v>1</v>
      </c>
      <c r="G2375" s="14">
        <v>0.95926909480289602</v>
      </c>
      <c r="H2375" s="14">
        <v>0.54511911558933701</v>
      </c>
      <c r="I2375" s="14">
        <v>0.913970127352985</v>
      </c>
      <c r="J2375" s="14">
        <v>0.87917090157724298</v>
      </c>
      <c r="K2375" s="37">
        <v>0.81390471920340701</v>
      </c>
      <c r="L2375" s="11">
        <v>547</v>
      </c>
      <c r="M2375" s="11">
        <v>58.653535564659997</v>
      </c>
    </row>
    <row r="2376" spans="1:13">
      <c r="A2376" s="6" t="s">
        <v>1043</v>
      </c>
      <c r="B2376" s="8" t="s">
        <v>2818</v>
      </c>
      <c r="C2376" s="6">
        <v>2</v>
      </c>
      <c r="D2376" s="6">
        <v>2</v>
      </c>
      <c r="E2376" s="6">
        <v>2</v>
      </c>
      <c r="F2376" s="14">
        <v>1</v>
      </c>
      <c r="G2376" s="14">
        <v>1.1324829207706</v>
      </c>
      <c r="H2376" s="14">
        <v>0.55822382090660305</v>
      </c>
      <c r="I2376" s="14">
        <v>0.56308714126500703</v>
      </c>
      <c r="J2376" s="14">
        <v>0.55507194435080998</v>
      </c>
      <c r="K2376" s="37">
        <v>0.59704836126316596</v>
      </c>
      <c r="L2376" s="11">
        <v>210</v>
      </c>
      <c r="M2376" s="11">
        <v>23.97151433466</v>
      </c>
    </row>
    <row r="2377" spans="1:13">
      <c r="A2377" s="6" t="s">
        <v>807</v>
      </c>
      <c r="B2377" s="8" t="s">
        <v>2688</v>
      </c>
      <c r="C2377" s="6">
        <v>3</v>
      </c>
      <c r="D2377" s="6">
        <v>3</v>
      </c>
      <c r="E2377" s="6">
        <v>3</v>
      </c>
      <c r="F2377" s="14">
        <v>1</v>
      </c>
      <c r="G2377" s="14">
        <v>1.0040719721109701</v>
      </c>
      <c r="H2377" s="14">
        <v>1.66985485995585</v>
      </c>
      <c r="I2377" s="14">
        <v>1.49773345777347</v>
      </c>
      <c r="J2377" s="14">
        <v>1.1308242199015699</v>
      </c>
      <c r="K2377" s="37">
        <v>0.97917694587491499</v>
      </c>
      <c r="L2377" s="11">
        <v>222</v>
      </c>
      <c r="M2377" s="11">
        <v>25.39728119466</v>
      </c>
    </row>
    <row r="2378" spans="1:13">
      <c r="A2378" s="6" t="s">
        <v>973</v>
      </c>
      <c r="B2378" s="8" t="s">
        <v>2710</v>
      </c>
      <c r="C2378" s="6">
        <v>2</v>
      </c>
      <c r="D2378" s="6">
        <v>3</v>
      </c>
      <c r="E2378" s="6">
        <v>23</v>
      </c>
      <c r="F2378" s="14">
        <v>1</v>
      </c>
      <c r="G2378" s="14">
        <v>0.93388636391739899</v>
      </c>
      <c r="H2378" s="14">
        <v>1.08836895181797</v>
      </c>
      <c r="I2378" s="14">
        <v>1.03868725659262</v>
      </c>
      <c r="J2378" s="14">
        <v>1.10376306861104</v>
      </c>
      <c r="K2378" s="37">
        <v>1.06881143936076</v>
      </c>
      <c r="L2378" s="11">
        <v>144</v>
      </c>
      <c r="M2378" s="11">
        <v>15.878849454659999</v>
      </c>
    </row>
    <row r="2379" spans="1:13">
      <c r="A2379" s="6" t="s">
        <v>462</v>
      </c>
      <c r="B2379" s="8" t="s">
        <v>4028</v>
      </c>
      <c r="C2379" s="6">
        <v>1</v>
      </c>
      <c r="D2379" s="6">
        <v>90</v>
      </c>
      <c r="E2379" s="6">
        <v>178</v>
      </c>
      <c r="F2379" s="14">
        <v>1</v>
      </c>
      <c r="G2379" s="14">
        <v>1.10032755569285</v>
      </c>
      <c r="H2379" s="14">
        <v>0.79072569045028196</v>
      </c>
      <c r="I2379" s="14">
        <v>1.2115389176754201</v>
      </c>
      <c r="J2379" s="14">
        <v>0.66595308531516495</v>
      </c>
      <c r="K2379" s="37">
        <v>0.71794004016004798</v>
      </c>
      <c r="L2379" s="11">
        <v>4631</v>
      </c>
      <c r="M2379" s="11">
        <v>523.036780294663</v>
      </c>
    </row>
    <row r="2380" spans="1:13">
      <c r="A2380" s="6" t="s">
        <v>1160</v>
      </c>
      <c r="B2380" s="8" t="s">
        <v>3011</v>
      </c>
      <c r="C2380" s="6">
        <v>13</v>
      </c>
      <c r="D2380" s="6">
        <v>13</v>
      </c>
      <c r="E2380" s="6">
        <v>41</v>
      </c>
      <c r="F2380" s="14">
        <v>1</v>
      </c>
      <c r="G2380" s="14">
        <v>0.98698407962748103</v>
      </c>
      <c r="H2380" s="14">
        <v>0.99454928121652197</v>
      </c>
      <c r="I2380" s="14">
        <v>3.0074582152057001</v>
      </c>
      <c r="J2380" s="14">
        <v>2.3394171834864399</v>
      </c>
      <c r="K2380" s="37">
        <v>2.6052423112343002</v>
      </c>
      <c r="L2380" s="11">
        <v>437</v>
      </c>
      <c r="M2380" s="11">
        <v>50.710953394660002</v>
      </c>
    </row>
    <row r="2381" spans="1:13">
      <c r="A2381" s="6" t="s">
        <v>6674</v>
      </c>
      <c r="B2381" s="8" t="s">
        <v>6675</v>
      </c>
      <c r="C2381" s="6">
        <v>1</v>
      </c>
      <c r="D2381" s="6">
        <v>1</v>
      </c>
      <c r="E2381" s="6">
        <v>4</v>
      </c>
      <c r="F2381" s="14">
        <v>1</v>
      </c>
      <c r="G2381" s="14">
        <v>1.06956466000239</v>
      </c>
      <c r="H2381" s="14">
        <v>0.85136885951570695</v>
      </c>
      <c r="I2381" s="14">
        <v>1.0504422882701601</v>
      </c>
      <c r="J2381" s="14">
        <v>1.1596335020144499</v>
      </c>
      <c r="K2381" s="37">
        <v>1.10866110662675</v>
      </c>
      <c r="L2381" s="11">
        <v>44</v>
      </c>
      <c r="M2381" s="11">
        <v>5.1616200346600003</v>
      </c>
    </row>
    <row r="2382" spans="1:13">
      <c r="A2382" s="6" t="s">
        <v>101</v>
      </c>
      <c r="B2382" s="8" t="s">
        <v>2816</v>
      </c>
      <c r="C2382" s="6">
        <v>6</v>
      </c>
      <c r="D2382" s="6">
        <v>7</v>
      </c>
      <c r="E2382" s="6">
        <v>10</v>
      </c>
      <c r="F2382" s="14">
        <v>1</v>
      </c>
      <c r="G2382" s="14">
        <v>1.04187205443074</v>
      </c>
      <c r="H2382" s="14">
        <v>0.86870323122886395</v>
      </c>
      <c r="I2382" s="14">
        <v>0.84238074041783095</v>
      </c>
      <c r="J2382" s="14">
        <v>0.75442327054801195</v>
      </c>
      <c r="K2382" s="37">
        <v>0.78345584833919901</v>
      </c>
      <c r="L2382" s="11">
        <v>208</v>
      </c>
      <c r="M2382" s="11">
        <v>23.47587585466</v>
      </c>
    </row>
    <row r="2383" spans="1:13">
      <c r="A2383" s="6" t="s">
        <v>84</v>
      </c>
      <c r="B2383" s="8" t="s">
        <v>2772</v>
      </c>
      <c r="C2383" s="6">
        <v>3</v>
      </c>
      <c r="D2383" s="6">
        <v>3</v>
      </c>
      <c r="E2383" s="6">
        <v>7</v>
      </c>
      <c r="F2383" s="14">
        <v>1</v>
      </c>
      <c r="G2383" s="14">
        <v>1.06450415862322</v>
      </c>
      <c r="H2383" s="14">
        <v>1.37114037564084</v>
      </c>
      <c r="I2383" s="14">
        <v>0.87376727685660904</v>
      </c>
      <c r="J2383" s="14">
        <v>0.74346587440124401</v>
      </c>
      <c r="K2383" s="37">
        <v>0.68206723785767798</v>
      </c>
      <c r="L2383" s="11">
        <v>392</v>
      </c>
      <c r="M2383" s="11">
        <v>44.8176128846601</v>
      </c>
    </row>
    <row r="2384" spans="1:13">
      <c r="A2384" s="6" t="s">
        <v>1134</v>
      </c>
      <c r="B2384" s="8" t="s">
        <v>2973</v>
      </c>
      <c r="C2384" s="6">
        <v>3</v>
      </c>
      <c r="D2384" s="6">
        <v>3</v>
      </c>
      <c r="E2384" s="6">
        <v>4</v>
      </c>
      <c r="F2384" s="14">
        <v>1</v>
      </c>
      <c r="G2384" s="14">
        <v>0.96704526045138695</v>
      </c>
      <c r="H2384" s="14">
        <v>1.38322520923884</v>
      </c>
      <c r="I2384" s="14">
        <v>0.94127705230845204</v>
      </c>
      <c r="J2384" s="14">
        <v>1.3724659542180999</v>
      </c>
      <c r="K2384" s="37">
        <v>1.24381647740193</v>
      </c>
      <c r="L2384" s="11">
        <v>208</v>
      </c>
      <c r="M2384" s="11">
        <v>24.18466902466</v>
      </c>
    </row>
    <row r="2385" spans="1:13">
      <c r="A2385" s="6" t="s">
        <v>5377</v>
      </c>
      <c r="B2385" s="8" t="s">
        <v>5378</v>
      </c>
      <c r="C2385" s="6">
        <v>1</v>
      </c>
      <c r="D2385" s="6">
        <v>1</v>
      </c>
      <c r="E2385" s="6">
        <v>1</v>
      </c>
      <c r="F2385" s="14">
        <v>1</v>
      </c>
      <c r="G2385" s="14">
        <v>1.08781535360162</v>
      </c>
      <c r="H2385" s="14">
        <v>1.6397308570415201</v>
      </c>
      <c r="I2385" s="14">
        <v>1.02110508061186</v>
      </c>
      <c r="J2385" s="14">
        <v>1.09428419330754</v>
      </c>
      <c r="K2385" s="37">
        <v>1.22109083544126</v>
      </c>
      <c r="L2385" s="11">
        <v>1118</v>
      </c>
      <c r="M2385" s="11">
        <v>124.83274582465999</v>
      </c>
    </row>
    <row r="2386" spans="1:13">
      <c r="A2386" s="6" t="s">
        <v>5549</v>
      </c>
      <c r="B2386" s="8" t="s">
        <v>5550</v>
      </c>
      <c r="C2386" s="6">
        <v>1</v>
      </c>
      <c r="D2386" s="6">
        <v>1</v>
      </c>
      <c r="E2386" s="6">
        <v>1</v>
      </c>
      <c r="F2386" s="14">
        <v>1</v>
      </c>
      <c r="G2386" s="14">
        <v>1.1271027247188099</v>
      </c>
      <c r="H2386" s="14">
        <v>1.5035915481423701</v>
      </c>
      <c r="I2386" s="14">
        <v>1.21544900739547</v>
      </c>
      <c r="J2386" s="14">
        <v>1.32651933378173</v>
      </c>
      <c r="K2386" s="37">
        <v>1.1671472636902001</v>
      </c>
      <c r="L2386" s="11">
        <v>270</v>
      </c>
      <c r="M2386" s="11">
        <v>28.477917364660001</v>
      </c>
    </row>
    <row r="2387" spans="1:13">
      <c r="A2387" s="6" t="s">
        <v>2375</v>
      </c>
      <c r="B2387" s="8" t="s">
        <v>4708</v>
      </c>
      <c r="C2387" s="6">
        <v>3</v>
      </c>
      <c r="D2387" s="6">
        <v>3</v>
      </c>
      <c r="E2387" s="6">
        <v>3</v>
      </c>
      <c r="F2387" s="14">
        <v>1</v>
      </c>
      <c r="G2387" s="14">
        <v>1.04455918200131</v>
      </c>
      <c r="H2387" s="14">
        <v>0.84184960954735999</v>
      </c>
      <c r="I2387" s="14">
        <v>0.97230056235565498</v>
      </c>
      <c r="J2387" s="14">
        <v>0.927369820370891</v>
      </c>
      <c r="K2387" s="37">
        <v>1.02420581927267</v>
      </c>
      <c r="L2387" s="11">
        <v>472</v>
      </c>
      <c r="M2387" s="11">
        <v>53.073889624659998</v>
      </c>
    </row>
    <row r="2388" spans="1:13">
      <c r="A2388" s="6" t="s">
        <v>1032</v>
      </c>
      <c r="B2388" s="8" t="s">
        <v>2801</v>
      </c>
      <c r="C2388" s="6">
        <v>5</v>
      </c>
      <c r="D2388" s="6">
        <v>5</v>
      </c>
      <c r="E2388" s="6">
        <v>6</v>
      </c>
      <c r="F2388" s="14">
        <v>1</v>
      </c>
      <c r="G2388" s="14">
        <v>1.0012300395392599</v>
      </c>
      <c r="H2388" s="14">
        <v>1.32726159054978</v>
      </c>
      <c r="I2388" s="14">
        <v>0.95130255641079697</v>
      </c>
      <c r="J2388" s="14">
        <v>1.0723044145035801</v>
      </c>
      <c r="K2388" s="37">
        <v>0.90970331410106597</v>
      </c>
      <c r="L2388" s="11">
        <v>1189</v>
      </c>
      <c r="M2388" s="11">
        <v>126.59780872466</v>
      </c>
    </row>
    <row r="2389" spans="1:13">
      <c r="A2389" s="6" t="s">
        <v>5529</v>
      </c>
      <c r="B2389" s="8" t="s">
        <v>5530</v>
      </c>
      <c r="C2389" s="6">
        <v>1</v>
      </c>
      <c r="D2389" s="6">
        <v>1</v>
      </c>
      <c r="E2389" s="6">
        <v>2</v>
      </c>
      <c r="F2389" s="14">
        <v>1</v>
      </c>
      <c r="G2389" s="14">
        <v>1.0595768564502701</v>
      </c>
      <c r="H2389" s="14">
        <v>1.2789619742849401</v>
      </c>
      <c r="I2389" s="14">
        <v>0.79138401415588999</v>
      </c>
      <c r="J2389" s="14">
        <v>0.85254848485216395</v>
      </c>
      <c r="K2389" s="37">
        <v>0.68440062782702005</v>
      </c>
      <c r="L2389" s="11">
        <v>363</v>
      </c>
      <c r="M2389" s="11">
        <v>40.857215114660001</v>
      </c>
    </row>
    <row r="2390" spans="1:13">
      <c r="A2390" s="6" t="s">
        <v>520</v>
      </c>
      <c r="B2390" s="8" t="s">
        <v>4215</v>
      </c>
      <c r="C2390" s="6">
        <v>6</v>
      </c>
      <c r="D2390" s="6">
        <v>6</v>
      </c>
      <c r="E2390" s="6">
        <v>41</v>
      </c>
      <c r="F2390" s="14">
        <v>1</v>
      </c>
      <c r="G2390" s="14">
        <v>0.94294245928644405</v>
      </c>
      <c r="H2390" s="14">
        <v>0.60252346660856604</v>
      </c>
      <c r="I2390" s="14">
        <v>0.57706141429459501</v>
      </c>
      <c r="J2390" s="14">
        <v>0.40789110849584398</v>
      </c>
      <c r="K2390" s="37">
        <v>0.36718968933982798</v>
      </c>
      <c r="L2390" s="11">
        <v>172</v>
      </c>
      <c r="M2390" s="11">
        <v>18.69375090466</v>
      </c>
    </row>
    <row r="2391" spans="1:13">
      <c r="A2391" s="6" t="s">
        <v>5480</v>
      </c>
      <c r="B2391" s="8" t="s">
        <v>5481</v>
      </c>
      <c r="C2391" s="6">
        <v>1</v>
      </c>
      <c r="D2391" s="6">
        <v>1</v>
      </c>
      <c r="E2391" s="6">
        <v>1</v>
      </c>
      <c r="F2391" s="14">
        <v>1</v>
      </c>
      <c r="G2391" s="14">
        <v>0.73689946006204798</v>
      </c>
      <c r="H2391" s="14">
        <v>1.2622140397246899</v>
      </c>
      <c r="I2391" s="14">
        <v>0.91208514121439499</v>
      </c>
      <c r="J2391" s="14">
        <v>1.6022693996886801</v>
      </c>
      <c r="K2391" s="37">
        <v>1.6286731002939401</v>
      </c>
      <c r="L2391" s="11">
        <v>562</v>
      </c>
      <c r="M2391" s="11">
        <v>63.209247614660001</v>
      </c>
    </row>
    <row r="2392" spans="1:13">
      <c r="A2392" s="6" t="s">
        <v>1188</v>
      </c>
      <c r="B2392" s="8" t="s">
        <v>3052</v>
      </c>
      <c r="C2392" s="6">
        <v>5</v>
      </c>
      <c r="D2392" s="6">
        <v>6</v>
      </c>
      <c r="E2392" s="6">
        <v>16</v>
      </c>
      <c r="F2392" s="14">
        <v>1</v>
      </c>
      <c r="G2392" s="14">
        <v>0.92848887592361096</v>
      </c>
      <c r="H2392" s="14">
        <v>0.56779791656033896</v>
      </c>
      <c r="I2392" s="14">
        <v>1.2478923781998801</v>
      </c>
      <c r="J2392" s="14">
        <v>0.89825637357101096</v>
      </c>
      <c r="K2392" s="37">
        <v>0.88560869377463303</v>
      </c>
      <c r="L2392" s="11">
        <v>238</v>
      </c>
      <c r="M2392" s="11">
        <v>26.909573414659999</v>
      </c>
    </row>
    <row r="2393" spans="1:13">
      <c r="A2393" s="6" t="s">
        <v>477</v>
      </c>
      <c r="B2393" s="8" t="s">
        <v>4062</v>
      </c>
      <c r="C2393" s="6">
        <v>1</v>
      </c>
      <c r="D2393" s="6">
        <v>17</v>
      </c>
      <c r="E2393" s="6">
        <v>345</v>
      </c>
      <c r="F2393" s="14">
        <v>1</v>
      </c>
      <c r="G2393" s="14">
        <v>0.93549359805492305</v>
      </c>
      <c r="H2393" s="14">
        <v>0.68269121987360304</v>
      </c>
      <c r="I2393" s="14">
        <v>0.924337296671773</v>
      </c>
      <c r="J2393" s="14">
        <v>0.57076955401259399</v>
      </c>
      <c r="K2393" s="37">
        <v>0.55279607892084603</v>
      </c>
      <c r="L2393" s="11">
        <v>258</v>
      </c>
      <c r="M2393" s="11">
        <v>30.035040224660001</v>
      </c>
    </row>
    <row r="2394" spans="1:13">
      <c r="A2394" s="6" t="s">
        <v>2201</v>
      </c>
      <c r="B2394" s="8" t="s">
        <v>4460</v>
      </c>
      <c r="C2394" s="6">
        <v>1</v>
      </c>
      <c r="D2394" s="6">
        <v>23</v>
      </c>
      <c r="E2394" s="6">
        <v>160</v>
      </c>
      <c r="F2394" s="14">
        <v>1</v>
      </c>
      <c r="G2394" s="14">
        <v>1.14548107272167</v>
      </c>
      <c r="H2394" s="14">
        <v>1.02904690446437</v>
      </c>
      <c r="I2394" s="14">
        <v>1.2486008034123499</v>
      </c>
      <c r="J2394" s="14">
        <v>0.96907741083629995</v>
      </c>
      <c r="K2394" s="37">
        <v>1.0635596609978399</v>
      </c>
      <c r="L2394" s="11">
        <v>705</v>
      </c>
      <c r="M2394" s="11">
        <v>77.761874484660098</v>
      </c>
    </row>
    <row r="2395" spans="1:13">
      <c r="A2395" s="6" t="s">
        <v>1215</v>
      </c>
      <c r="B2395" s="8" t="s">
        <v>3086</v>
      </c>
      <c r="C2395" s="6">
        <v>2</v>
      </c>
      <c r="D2395" s="6">
        <v>2</v>
      </c>
      <c r="E2395" s="6">
        <v>2</v>
      </c>
      <c r="F2395" s="14">
        <v>1</v>
      </c>
      <c r="G2395" s="14">
        <v>1.0389202249224501</v>
      </c>
      <c r="H2395" s="14">
        <v>1.1117385815602401</v>
      </c>
      <c r="I2395" s="14">
        <v>1.00150627381029</v>
      </c>
      <c r="J2395" s="14">
        <v>1.0989318166978199</v>
      </c>
      <c r="K2395" s="37">
        <v>1.1853829888767899</v>
      </c>
      <c r="L2395" s="11">
        <v>493</v>
      </c>
      <c r="M2395" s="11">
        <v>55.552587794659999</v>
      </c>
    </row>
    <row r="2396" spans="1:13">
      <c r="A2396" s="6" t="s">
        <v>2055</v>
      </c>
      <c r="B2396" s="8" t="s">
        <v>4259</v>
      </c>
      <c r="C2396" s="6">
        <v>4</v>
      </c>
      <c r="D2396" s="6">
        <v>4</v>
      </c>
      <c r="E2396" s="6">
        <v>6</v>
      </c>
      <c r="F2396" s="14">
        <v>1</v>
      </c>
      <c r="G2396" s="14">
        <v>0.92227981937225501</v>
      </c>
      <c r="H2396" s="14">
        <v>1.26581679905282</v>
      </c>
      <c r="I2396" s="14">
        <v>0.99536748863610902</v>
      </c>
      <c r="J2396" s="14">
        <v>0.98241867441025899</v>
      </c>
      <c r="K2396" s="37">
        <v>1.0322506363445301</v>
      </c>
      <c r="L2396" s="11">
        <v>455</v>
      </c>
      <c r="M2396" s="11">
        <v>51.400244844660001</v>
      </c>
    </row>
    <row r="2397" spans="1:13">
      <c r="A2397" s="6" t="s">
        <v>6309</v>
      </c>
      <c r="B2397" s="8" t="s">
        <v>6310</v>
      </c>
      <c r="C2397" s="6">
        <v>1</v>
      </c>
      <c r="D2397" s="6">
        <v>1</v>
      </c>
      <c r="E2397" s="6">
        <v>2</v>
      </c>
      <c r="F2397" s="14">
        <v>1</v>
      </c>
      <c r="G2397" s="14">
        <v>0.99349427310267902</v>
      </c>
      <c r="H2397" s="14">
        <v>0.719146617577617</v>
      </c>
      <c r="I2397" s="14">
        <v>1.1145891603123399</v>
      </c>
      <c r="J2397" s="14">
        <v>0.954295053944481</v>
      </c>
      <c r="K2397" s="37">
        <v>1.0106338225971501</v>
      </c>
      <c r="L2397" s="11">
        <v>341</v>
      </c>
      <c r="M2397" s="11">
        <v>35.984119444660003</v>
      </c>
    </row>
    <row r="2398" spans="1:13">
      <c r="A2398" s="6" t="s">
        <v>1878</v>
      </c>
      <c r="B2398" s="8" t="s">
        <v>4016</v>
      </c>
      <c r="C2398" s="6">
        <v>3</v>
      </c>
      <c r="D2398" s="6">
        <v>3</v>
      </c>
      <c r="E2398" s="6">
        <v>3</v>
      </c>
      <c r="F2398" s="14">
        <v>1</v>
      </c>
      <c r="G2398" s="14">
        <v>0.93356501745432796</v>
      </c>
      <c r="H2398" s="14">
        <v>1.18332751410215</v>
      </c>
      <c r="I2398" s="14">
        <v>0.96205702645745805</v>
      </c>
      <c r="J2398" s="14">
        <v>0.92210931058633805</v>
      </c>
      <c r="K2398" s="37">
        <v>0.900902801584478</v>
      </c>
      <c r="L2398" s="11">
        <v>855</v>
      </c>
      <c r="M2398" s="11">
        <v>94.048554304660101</v>
      </c>
    </row>
    <row r="2399" spans="1:13">
      <c r="A2399" s="6" t="s">
        <v>6416</v>
      </c>
      <c r="B2399" s="8" t="s">
        <v>6417</v>
      </c>
      <c r="C2399" s="6">
        <v>1</v>
      </c>
      <c r="D2399" s="6">
        <v>1</v>
      </c>
      <c r="E2399" s="6">
        <v>1</v>
      </c>
      <c r="F2399" s="14">
        <v>1</v>
      </c>
      <c r="G2399" s="14">
        <v>1.1152518480982001</v>
      </c>
      <c r="H2399" s="14">
        <v>0.856365635623348</v>
      </c>
      <c r="I2399" s="14">
        <v>0.83949253448077399</v>
      </c>
      <c r="J2399" s="14">
        <v>0.84571225351587598</v>
      </c>
      <c r="K2399" s="37">
        <v>0.93846064458655198</v>
      </c>
      <c r="L2399" s="11">
        <v>138</v>
      </c>
      <c r="M2399" s="11">
        <v>15.87283579466</v>
      </c>
    </row>
    <row r="2400" spans="1:13">
      <c r="A2400" s="6" t="s">
        <v>1377</v>
      </c>
      <c r="B2400" s="8" t="s">
        <v>3300</v>
      </c>
      <c r="C2400" s="6">
        <v>5</v>
      </c>
      <c r="D2400" s="6">
        <v>5</v>
      </c>
      <c r="E2400" s="6">
        <v>7</v>
      </c>
      <c r="F2400" s="14">
        <v>1</v>
      </c>
      <c r="G2400" s="14">
        <v>0.99814113324869203</v>
      </c>
      <c r="H2400" s="14">
        <v>1.0515466593495899</v>
      </c>
      <c r="I2400" s="14">
        <v>1.30154817393509</v>
      </c>
      <c r="J2400" s="14">
        <v>1.4841981413868699</v>
      </c>
      <c r="K2400" s="37">
        <v>1.9384614899413199</v>
      </c>
      <c r="L2400" s="11">
        <v>443</v>
      </c>
      <c r="M2400" s="11">
        <v>48.877285734660099</v>
      </c>
    </row>
    <row r="2401" spans="1:13">
      <c r="A2401" s="6" t="s">
        <v>1828</v>
      </c>
      <c r="B2401" s="8" t="s">
        <v>3952</v>
      </c>
      <c r="C2401" s="6">
        <v>5</v>
      </c>
      <c r="D2401" s="6">
        <v>5</v>
      </c>
      <c r="E2401" s="6">
        <v>9</v>
      </c>
      <c r="F2401" s="14">
        <v>1</v>
      </c>
      <c r="G2401" s="14">
        <v>0.95596942233403104</v>
      </c>
      <c r="H2401" s="14">
        <v>1.20356041638355</v>
      </c>
      <c r="I2401" s="14">
        <v>1.1430926315284899</v>
      </c>
      <c r="J2401" s="14">
        <v>1.35275871422515</v>
      </c>
      <c r="K2401" s="37">
        <v>1.19841179127452</v>
      </c>
      <c r="L2401" s="11">
        <v>347</v>
      </c>
      <c r="M2401" s="11">
        <v>37.58620120466</v>
      </c>
    </row>
    <row r="2402" spans="1:13">
      <c r="A2402" s="6" t="s">
        <v>2302</v>
      </c>
      <c r="B2402" s="8" t="s">
        <v>4592</v>
      </c>
      <c r="C2402" s="6">
        <v>11</v>
      </c>
      <c r="D2402" s="6">
        <v>11</v>
      </c>
      <c r="E2402" s="6">
        <v>18</v>
      </c>
      <c r="F2402" s="14">
        <v>1</v>
      </c>
      <c r="G2402" s="14">
        <v>0.966120909185744</v>
      </c>
      <c r="H2402" s="14">
        <v>1.46586885381001</v>
      </c>
      <c r="I2402" s="14">
        <v>1.09622934709437</v>
      </c>
      <c r="J2402" s="14">
        <v>0.909499471102309</v>
      </c>
      <c r="K2402" s="37">
        <v>1.01468908281486</v>
      </c>
      <c r="L2402" s="11">
        <v>795</v>
      </c>
      <c r="M2402" s="11">
        <v>90.683659564660204</v>
      </c>
    </row>
    <row r="2403" spans="1:13">
      <c r="A2403" s="6" t="s">
        <v>182</v>
      </c>
      <c r="B2403" s="8" t="s">
        <v>3022</v>
      </c>
      <c r="C2403" s="6">
        <v>6</v>
      </c>
      <c r="D2403" s="6">
        <v>6</v>
      </c>
      <c r="E2403" s="6">
        <v>11</v>
      </c>
      <c r="F2403" s="14">
        <v>1</v>
      </c>
      <c r="G2403" s="14">
        <v>1.0579708903412299</v>
      </c>
      <c r="H2403" s="14">
        <v>0.63442697160823303</v>
      </c>
      <c r="I2403" s="14">
        <v>0.853887717247239</v>
      </c>
      <c r="J2403" s="14">
        <v>0.62394543238211198</v>
      </c>
      <c r="K2403" s="37">
        <v>0.63879281056030202</v>
      </c>
      <c r="L2403" s="11">
        <v>501</v>
      </c>
      <c r="M2403" s="11">
        <v>58.85232686466</v>
      </c>
    </row>
    <row r="2404" spans="1:13">
      <c r="A2404" s="6" t="s">
        <v>1156</v>
      </c>
      <c r="B2404" s="8" t="s">
        <v>3006</v>
      </c>
      <c r="C2404" s="6">
        <v>4</v>
      </c>
      <c r="D2404" s="6">
        <v>6</v>
      </c>
      <c r="E2404" s="6">
        <v>8</v>
      </c>
      <c r="F2404" s="14">
        <v>1</v>
      </c>
      <c r="G2404" s="14">
        <v>0.99790075090708996</v>
      </c>
      <c r="H2404" s="14">
        <v>1.5278462667914601</v>
      </c>
      <c r="I2404" s="14">
        <v>1.2223134632894199</v>
      </c>
      <c r="J2404" s="14">
        <v>1.3241362362709399</v>
      </c>
      <c r="K2404" s="37">
        <v>1.2481679684593301</v>
      </c>
      <c r="L2404" s="11">
        <v>387</v>
      </c>
      <c r="M2404" s="11">
        <v>42.707746204659998</v>
      </c>
    </row>
    <row r="2405" spans="1:13">
      <c r="A2405" s="6" t="s">
        <v>2391</v>
      </c>
      <c r="B2405" s="8" t="s">
        <v>4734</v>
      </c>
      <c r="C2405" s="6">
        <v>3</v>
      </c>
      <c r="D2405" s="6">
        <v>3</v>
      </c>
      <c r="E2405" s="6">
        <v>4</v>
      </c>
      <c r="F2405" s="14">
        <v>1</v>
      </c>
      <c r="G2405" s="14">
        <v>0.95930452276971701</v>
      </c>
      <c r="H2405" s="14">
        <v>1.0772028734246699</v>
      </c>
      <c r="I2405" s="14">
        <v>0.96178611665760105</v>
      </c>
      <c r="J2405" s="14">
        <v>1.52027867331448</v>
      </c>
      <c r="K2405" s="37">
        <v>1.0123162403841399</v>
      </c>
      <c r="L2405" s="11">
        <v>913</v>
      </c>
      <c r="M2405" s="11">
        <v>94.250823404660295</v>
      </c>
    </row>
    <row r="2406" spans="1:13">
      <c r="A2406" s="6" t="s">
        <v>820</v>
      </c>
      <c r="B2406" s="8" t="s">
        <v>3961</v>
      </c>
      <c r="C2406" s="6">
        <v>7</v>
      </c>
      <c r="D2406" s="6">
        <v>7</v>
      </c>
      <c r="E2406" s="6">
        <v>10</v>
      </c>
      <c r="F2406" s="14">
        <v>1</v>
      </c>
      <c r="G2406" s="14">
        <v>1.0006275760872101</v>
      </c>
      <c r="H2406" s="14">
        <v>1.29196730582202</v>
      </c>
      <c r="I2406" s="14">
        <v>1.08177809843812</v>
      </c>
      <c r="J2406" s="14">
        <v>1.79871272230846</v>
      </c>
      <c r="K2406" s="37">
        <v>1.9411663388981999</v>
      </c>
      <c r="L2406" s="11">
        <v>425</v>
      </c>
      <c r="M2406" s="11">
        <v>48.591080454660002</v>
      </c>
    </row>
    <row r="2407" spans="1:13">
      <c r="A2407" s="6" t="s">
        <v>648</v>
      </c>
      <c r="B2407" s="8" t="s">
        <v>4632</v>
      </c>
      <c r="C2407" s="6">
        <v>1</v>
      </c>
      <c r="D2407" s="6">
        <v>3</v>
      </c>
      <c r="E2407" s="6">
        <v>3</v>
      </c>
      <c r="F2407" s="14">
        <v>1</v>
      </c>
      <c r="G2407" s="14">
        <v>1.0925862700441</v>
      </c>
      <c r="H2407" s="14">
        <v>1.50723798264474</v>
      </c>
      <c r="I2407" s="14">
        <v>1.1596460862488001</v>
      </c>
      <c r="J2407" s="14">
        <v>1.33647012104818</v>
      </c>
      <c r="K2407" s="37">
        <v>1.40584348991117</v>
      </c>
      <c r="L2407" s="11">
        <v>385</v>
      </c>
      <c r="M2407" s="11">
        <v>41.057733344660001</v>
      </c>
    </row>
    <row r="2408" spans="1:13">
      <c r="A2408" s="6" t="s">
        <v>1205</v>
      </c>
      <c r="B2408" s="8" t="s">
        <v>3073</v>
      </c>
      <c r="C2408" s="6">
        <v>4</v>
      </c>
      <c r="D2408" s="6">
        <v>5</v>
      </c>
      <c r="E2408" s="6">
        <v>6</v>
      </c>
      <c r="F2408" s="14">
        <v>1</v>
      </c>
      <c r="G2408" s="14">
        <v>1.0207298438019199</v>
      </c>
      <c r="H2408" s="14">
        <v>1.4191739261881799</v>
      </c>
      <c r="I2408" s="14">
        <v>1.28149655972205</v>
      </c>
      <c r="J2408" s="14">
        <v>2.4092893438766998</v>
      </c>
      <c r="K2408" s="37">
        <v>2.7806867036321399</v>
      </c>
      <c r="L2408" s="11">
        <v>463</v>
      </c>
      <c r="M2408" s="11">
        <v>49.966114444660001</v>
      </c>
    </row>
    <row r="2409" spans="1:13">
      <c r="A2409" s="6" t="s">
        <v>1864</v>
      </c>
      <c r="B2409" s="8" t="s">
        <v>4001</v>
      </c>
      <c r="C2409" s="6">
        <v>1</v>
      </c>
      <c r="D2409" s="6">
        <v>4</v>
      </c>
      <c r="E2409" s="6">
        <v>5</v>
      </c>
      <c r="F2409" s="14">
        <v>1</v>
      </c>
      <c r="G2409" s="14">
        <v>0.98543605622311403</v>
      </c>
      <c r="H2409" s="14">
        <v>0.97272190071738096</v>
      </c>
      <c r="I2409" s="14">
        <v>0.81932933027505805</v>
      </c>
      <c r="J2409" s="14">
        <v>0.95172563084841899</v>
      </c>
      <c r="K2409" s="37">
        <v>0.92916975136405899</v>
      </c>
      <c r="L2409" s="11">
        <v>304</v>
      </c>
      <c r="M2409" s="11">
        <v>34.38381405466</v>
      </c>
    </row>
    <row r="2410" spans="1:13">
      <c r="A2410" s="6" t="s">
        <v>733</v>
      </c>
      <c r="B2410" s="8" t="s">
        <v>4883</v>
      </c>
      <c r="C2410" s="6">
        <v>10</v>
      </c>
      <c r="D2410" s="6">
        <v>10</v>
      </c>
      <c r="E2410" s="6">
        <v>43</v>
      </c>
      <c r="F2410" s="14">
        <v>1</v>
      </c>
      <c r="G2410" s="14">
        <v>0.96059083262438305</v>
      </c>
      <c r="H2410" s="14">
        <v>0.63091583244982297</v>
      </c>
      <c r="I2410" s="14">
        <v>0.70687155802346502</v>
      </c>
      <c r="J2410" s="14">
        <v>0.57444016602373604</v>
      </c>
      <c r="K2410" s="37">
        <v>0.55449126118204295</v>
      </c>
      <c r="L2410" s="11">
        <v>114</v>
      </c>
      <c r="M2410" s="11">
        <v>12.787436764660001</v>
      </c>
    </row>
    <row r="2411" spans="1:13">
      <c r="A2411" s="6" t="s">
        <v>1080</v>
      </c>
      <c r="B2411" s="8" t="s">
        <v>2893</v>
      </c>
      <c r="C2411" s="6">
        <v>2</v>
      </c>
      <c r="D2411" s="6">
        <v>2</v>
      </c>
      <c r="E2411" s="6">
        <v>2</v>
      </c>
      <c r="F2411" s="14">
        <v>1</v>
      </c>
      <c r="G2411" s="14">
        <v>1.0132364515589001</v>
      </c>
      <c r="H2411" s="14">
        <v>1.21205435831844</v>
      </c>
      <c r="I2411" s="14">
        <v>1.07525386656803</v>
      </c>
      <c r="J2411" s="14">
        <v>1.0287575629797401</v>
      </c>
      <c r="K2411" s="37">
        <v>1.12828202073411</v>
      </c>
      <c r="L2411" s="11">
        <v>613</v>
      </c>
      <c r="M2411" s="11">
        <v>68.425722184660302</v>
      </c>
    </row>
    <row r="2412" spans="1:13">
      <c r="A2412" s="6" t="s">
        <v>1180</v>
      </c>
      <c r="B2412" s="8" t="s">
        <v>3040</v>
      </c>
      <c r="C2412" s="6">
        <v>10</v>
      </c>
      <c r="D2412" s="6">
        <v>10</v>
      </c>
      <c r="E2412" s="6">
        <v>54</v>
      </c>
      <c r="F2412" s="14">
        <v>1</v>
      </c>
      <c r="G2412" s="14">
        <v>0.93664154101947505</v>
      </c>
      <c r="H2412" s="14">
        <v>0.84430869355516702</v>
      </c>
      <c r="I2412" s="14">
        <v>0.92416641269017297</v>
      </c>
      <c r="J2412" s="14">
        <v>0.81203492056113302</v>
      </c>
      <c r="K2412" s="37">
        <v>0.81993408477441798</v>
      </c>
      <c r="L2412" s="11">
        <v>342</v>
      </c>
      <c r="M2412" s="11">
        <v>36.632971674659998</v>
      </c>
    </row>
    <row r="2413" spans="1:13">
      <c r="A2413" s="6" t="s">
        <v>5466</v>
      </c>
      <c r="B2413" s="8" t="s">
        <v>5467</v>
      </c>
      <c r="C2413" s="6">
        <v>1</v>
      </c>
      <c r="D2413" s="6">
        <v>1</v>
      </c>
      <c r="E2413" s="6">
        <v>2</v>
      </c>
      <c r="F2413" s="14">
        <v>1</v>
      </c>
      <c r="G2413" s="14">
        <v>0.83597098111734003</v>
      </c>
      <c r="H2413" s="14">
        <v>1.18692157034451</v>
      </c>
      <c r="I2413" s="14">
        <v>0.77310606311845298</v>
      </c>
      <c r="J2413" s="14">
        <v>0.81668876428088899</v>
      </c>
      <c r="K2413" s="37">
        <v>0.74207926072694197</v>
      </c>
      <c r="L2413" s="11">
        <v>281</v>
      </c>
      <c r="M2413" s="11">
        <v>31.455088174659998</v>
      </c>
    </row>
    <row r="2414" spans="1:13">
      <c r="A2414" s="6" t="s">
        <v>2400</v>
      </c>
      <c r="B2414" s="8" t="s">
        <v>4746</v>
      </c>
      <c r="C2414" s="6">
        <v>20</v>
      </c>
      <c r="D2414" s="6">
        <v>20</v>
      </c>
      <c r="E2414" s="6">
        <v>31</v>
      </c>
      <c r="F2414" s="14">
        <v>1</v>
      </c>
      <c r="G2414" s="14">
        <v>0.99318187532541702</v>
      </c>
      <c r="H2414" s="14">
        <v>1.0379874043647801</v>
      </c>
      <c r="I2414" s="14">
        <v>0.96702917021941404</v>
      </c>
      <c r="J2414" s="14">
        <v>0.87255227385022005</v>
      </c>
      <c r="K2414" s="37">
        <v>0.85202466035747004</v>
      </c>
      <c r="L2414" s="11">
        <v>794</v>
      </c>
      <c r="M2414" s="11">
        <v>88.603862764660093</v>
      </c>
    </row>
    <row r="2415" spans="1:13">
      <c r="A2415" s="6" t="s">
        <v>5523</v>
      </c>
      <c r="B2415" s="8" t="s">
        <v>5524</v>
      </c>
      <c r="C2415" s="6">
        <v>1</v>
      </c>
      <c r="D2415" s="6">
        <v>1</v>
      </c>
      <c r="E2415" s="6">
        <v>1</v>
      </c>
      <c r="F2415" s="14">
        <v>1</v>
      </c>
      <c r="G2415" s="14">
        <v>1.12564799370764</v>
      </c>
      <c r="H2415" s="14">
        <v>1.2405922360897499</v>
      </c>
      <c r="I2415" s="14">
        <v>0.87057152816189998</v>
      </c>
      <c r="J2415" s="14">
        <v>0.929918404554265</v>
      </c>
      <c r="K2415" s="37">
        <v>0.95647913369444204</v>
      </c>
      <c r="L2415" s="11">
        <v>785</v>
      </c>
      <c r="M2415" s="11">
        <v>85.486870074660104</v>
      </c>
    </row>
    <row r="2416" spans="1:13">
      <c r="A2416" s="6" t="s">
        <v>1918</v>
      </c>
      <c r="B2416" s="8" t="s">
        <v>4074</v>
      </c>
      <c r="C2416" s="6">
        <v>1</v>
      </c>
      <c r="D2416" s="6">
        <v>10</v>
      </c>
      <c r="E2416" s="6">
        <v>22</v>
      </c>
      <c r="F2416" s="14">
        <v>1</v>
      </c>
      <c r="G2416" s="14">
        <v>1.05347398285408</v>
      </c>
      <c r="H2416" s="14">
        <v>0.87245467158565204</v>
      </c>
      <c r="I2416" s="14">
        <v>0.92306078420579796</v>
      </c>
      <c r="J2416" s="14">
        <v>0.94085282266156101</v>
      </c>
      <c r="K2416" s="37">
        <v>1.03872168899073</v>
      </c>
      <c r="L2416" s="11">
        <v>433</v>
      </c>
      <c r="M2416" s="11">
        <v>48.885318614660001</v>
      </c>
    </row>
    <row r="2417" spans="1:13">
      <c r="A2417" s="6" t="s">
        <v>95</v>
      </c>
      <c r="B2417" s="8" t="s">
        <v>2800</v>
      </c>
      <c r="C2417" s="6">
        <v>3</v>
      </c>
      <c r="D2417" s="6">
        <v>3</v>
      </c>
      <c r="E2417" s="6">
        <v>5</v>
      </c>
      <c r="F2417" s="14">
        <v>1</v>
      </c>
      <c r="G2417" s="14">
        <v>1.1208715992756599</v>
      </c>
      <c r="H2417" s="14">
        <v>0.53374101551923903</v>
      </c>
      <c r="I2417" s="14">
        <v>0.49008249623</v>
      </c>
      <c r="J2417" s="14">
        <v>0.31601563871627097</v>
      </c>
      <c r="K2417" s="37">
        <v>0.38765701047433898</v>
      </c>
      <c r="L2417" s="11">
        <v>254</v>
      </c>
      <c r="M2417" s="11">
        <v>29.46261279466</v>
      </c>
    </row>
    <row r="2418" spans="1:13">
      <c r="A2418" s="6" t="s">
        <v>1417</v>
      </c>
      <c r="B2418" s="8" t="s">
        <v>3364</v>
      </c>
      <c r="C2418" s="6">
        <v>2</v>
      </c>
      <c r="D2418" s="6">
        <v>2</v>
      </c>
      <c r="E2418" s="6">
        <v>3</v>
      </c>
      <c r="F2418" s="14">
        <v>1</v>
      </c>
      <c r="G2418" s="14">
        <v>0.92393751510324595</v>
      </c>
      <c r="H2418" s="14">
        <v>1.2141242569372801</v>
      </c>
      <c r="I2418" s="14">
        <v>0.89742537761485597</v>
      </c>
      <c r="J2418" s="14">
        <v>0.98901018573020905</v>
      </c>
      <c r="K2418" s="37">
        <v>1.0898858928222801</v>
      </c>
      <c r="L2418" s="11">
        <v>561</v>
      </c>
      <c r="M2418" s="11">
        <v>61.285212084660003</v>
      </c>
    </row>
    <row r="2419" spans="1:13">
      <c r="A2419" s="6" t="s">
        <v>2062</v>
      </c>
      <c r="B2419" s="8" t="s">
        <v>4267</v>
      </c>
      <c r="C2419" s="6">
        <v>13</v>
      </c>
      <c r="D2419" s="6">
        <v>13</v>
      </c>
      <c r="E2419" s="6">
        <v>25</v>
      </c>
      <c r="F2419" s="14">
        <v>1</v>
      </c>
      <c r="G2419" s="14">
        <v>0.90501999320494897</v>
      </c>
      <c r="H2419" s="14">
        <v>0.91097074025842995</v>
      </c>
      <c r="I2419" s="14">
        <v>1.1932016671538901</v>
      </c>
      <c r="J2419" s="14">
        <v>0.99793063475380195</v>
      </c>
      <c r="K2419" s="37">
        <v>0.89641614195366004</v>
      </c>
      <c r="L2419" s="11">
        <v>425</v>
      </c>
      <c r="M2419" s="11">
        <v>45.507406964659999</v>
      </c>
    </row>
    <row r="2420" spans="1:13">
      <c r="A2420" s="6" t="s">
        <v>2183</v>
      </c>
      <c r="B2420" s="8" t="s">
        <v>4436</v>
      </c>
      <c r="C2420" s="6">
        <v>2</v>
      </c>
      <c r="D2420" s="6">
        <v>2</v>
      </c>
      <c r="E2420" s="6">
        <v>3</v>
      </c>
      <c r="F2420" s="14">
        <v>1</v>
      </c>
      <c r="G2420" s="14">
        <v>0.98640177600446699</v>
      </c>
      <c r="H2420" s="14">
        <v>0.84594269076883799</v>
      </c>
      <c r="I2420" s="14">
        <v>0.81610819808654</v>
      </c>
      <c r="J2420" s="14">
        <v>0.87021980122503595</v>
      </c>
      <c r="K2420" s="37">
        <v>0.98540015172588902</v>
      </c>
      <c r="L2420" s="11">
        <v>511</v>
      </c>
      <c r="M2420" s="11">
        <v>57.104101024659997</v>
      </c>
    </row>
    <row r="2421" spans="1:13">
      <c r="A2421" s="6" t="s">
        <v>6279</v>
      </c>
      <c r="B2421" s="8" t="s">
        <v>6280</v>
      </c>
      <c r="C2421" s="6">
        <v>1</v>
      </c>
      <c r="D2421" s="6">
        <v>1</v>
      </c>
      <c r="E2421" s="6">
        <v>1</v>
      </c>
      <c r="F2421" s="14">
        <v>1</v>
      </c>
      <c r="G2421" s="14">
        <v>1</v>
      </c>
      <c r="H2421" s="14">
        <v>1.6024331757080501</v>
      </c>
      <c r="I2421" s="14">
        <v>1.17250003958674</v>
      </c>
      <c r="J2421" s="14">
        <v>1.0854472891023901</v>
      </c>
      <c r="K2421" s="37">
        <v>0.64342920332513598</v>
      </c>
      <c r="L2421" s="11">
        <v>958</v>
      </c>
      <c r="M2421" s="11">
        <v>109.81501934466</v>
      </c>
    </row>
    <row r="2422" spans="1:13">
      <c r="A2422" s="6" t="s">
        <v>92</v>
      </c>
      <c r="B2422" s="8" t="s">
        <v>2788</v>
      </c>
      <c r="C2422" s="6">
        <v>7</v>
      </c>
      <c r="D2422" s="6">
        <v>7</v>
      </c>
      <c r="E2422" s="6">
        <v>15</v>
      </c>
      <c r="F2422" s="14">
        <v>1</v>
      </c>
      <c r="G2422" s="14">
        <v>0.96690682607468603</v>
      </c>
      <c r="H2422" s="14">
        <v>0.95379159777021705</v>
      </c>
      <c r="I2422" s="14">
        <v>1.3910274755428</v>
      </c>
      <c r="J2422" s="14">
        <v>1.64450235261551</v>
      </c>
      <c r="K2422" s="37">
        <v>1.6816435160843399</v>
      </c>
      <c r="L2422" s="11">
        <v>228</v>
      </c>
      <c r="M2422" s="11">
        <v>24.67559470466</v>
      </c>
    </row>
    <row r="2423" spans="1:13">
      <c r="A2423" s="6" t="s">
        <v>2503</v>
      </c>
      <c r="B2423" s="8" t="s">
        <v>4888</v>
      </c>
      <c r="C2423" s="6">
        <v>3</v>
      </c>
      <c r="D2423" s="6">
        <v>3</v>
      </c>
      <c r="E2423" s="6">
        <v>6</v>
      </c>
      <c r="F2423" s="14">
        <v>1</v>
      </c>
      <c r="G2423" s="14">
        <v>1.0057852095319699</v>
      </c>
      <c r="H2423" s="14">
        <v>0.82362018209745902</v>
      </c>
      <c r="I2423" s="14">
        <v>0.80176678087600295</v>
      </c>
      <c r="J2423" s="14">
        <v>0.73684271512494404</v>
      </c>
      <c r="K2423" s="37">
        <v>0.79403236742336603</v>
      </c>
      <c r="L2423" s="11">
        <v>504</v>
      </c>
      <c r="M2423" s="11">
        <v>55.693084124660103</v>
      </c>
    </row>
    <row r="2424" spans="1:13">
      <c r="A2424" s="6" t="s">
        <v>1223</v>
      </c>
      <c r="B2424" s="8" t="s">
        <v>3098</v>
      </c>
      <c r="C2424" s="6">
        <v>2</v>
      </c>
      <c r="D2424" s="6">
        <v>2</v>
      </c>
      <c r="E2424" s="6">
        <v>2</v>
      </c>
      <c r="F2424" s="14">
        <v>1</v>
      </c>
      <c r="G2424" s="14">
        <v>0.96410670999887205</v>
      </c>
      <c r="H2424" s="14">
        <v>1.3070388421060699</v>
      </c>
      <c r="I2424" s="14">
        <v>0.76202476612705305</v>
      </c>
      <c r="J2424" s="14">
        <v>0.83811132775280595</v>
      </c>
      <c r="K2424" s="37">
        <v>0.84160862533065095</v>
      </c>
      <c r="L2424" s="11">
        <v>302</v>
      </c>
      <c r="M2424" s="11">
        <v>34.551466444660001</v>
      </c>
    </row>
    <row r="2425" spans="1:13">
      <c r="A2425" s="6" t="s">
        <v>2158</v>
      </c>
      <c r="B2425" s="8" t="s">
        <v>4400</v>
      </c>
      <c r="C2425" s="6">
        <v>3</v>
      </c>
      <c r="D2425" s="6">
        <v>3</v>
      </c>
      <c r="E2425" s="6">
        <v>4</v>
      </c>
      <c r="F2425" s="14">
        <v>1</v>
      </c>
      <c r="G2425" s="14">
        <v>0.91818841546278296</v>
      </c>
      <c r="H2425" s="14">
        <v>1.1732742914835499</v>
      </c>
      <c r="I2425" s="14">
        <v>1.0653006294187199</v>
      </c>
      <c r="J2425" s="14">
        <v>1.0749774473984299</v>
      </c>
      <c r="K2425" s="37">
        <v>1.1307170327069</v>
      </c>
      <c r="L2425" s="11">
        <v>142</v>
      </c>
      <c r="M2425" s="11">
        <v>15.428044784660001</v>
      </c>
    </row>
    <row r="2426" spans="1:13">
      <c r="A2426" s="6" t="s">
        <v>1176</v>
      </c>
      <c r="B2426" s="8" t="s">
        <v>3034</v>
      </c>
      <c r="C2426" s="6">
        <v>7</v>
      </c>
      <c r="D2426" s="6">
        <v>7</v>
      </c>
      <c r="E2426" s="6">
        <v>25</v>
      </c>
      <c r="F2426" s="14">
        <v>1</v>
      </c>
      <c r="G2426" s="14">
        <v>0.97450284394333697</v>
      </c>
      <c r="H2426" s="14">
        <v>0.74833651039148696</v>
      </c>
      <c r="I2426" s="14">
        <v>0.89252778965842094</v>
      </c>
      <c r="J2426" s="14">
        <v>0.82523793652002697</v>
      </c>
      <c r="K2426" s="37">
        <v>0.89548370039557201</v>
      </c>
      <c r="L2426" s="11">
        <v>218</v>
      </c>
      <c r="M2426" s="11">
        <v>24.506471594659999</v>
      </c>
    </row>
    <row r="2427" spans="1:13">
      <c r="A2427" s="6" t="s">
        <v>2504</v>
      </c>
      <c r="B2427" s="8" t="s">
        <v>4889</v>
      </c>
      <c r="C2427" s="6">
        <v>11</v>
      </c>
      <c r="D2427" s="6">
        <v>11</v>
      </c>
      <c r="E2427" s="6">
        <v>17</v>
      </c>
      <c r="F2427" s="14">
        <v>1</v>
      </c>
      <c r="G2427" s="14">
        <v>0.96670407112248302</v>
      </c>
      <c r="H2427" s="14">
        <v>0.70915437788088898</v>
      </c>
      <c r="I2427" s="14">
        <v>0.96067595179157494</v>
      </c>
      <c r="J2427" s="14">
        <v>0.810774339055223</v>
      </c>
      <c r="K2427" s="37">
        <v>0.72158282623201797</v>
      </c>
      <c r="L2427" s="11">
        <v>733</v>
      </c>
      <c r="M2427" s="11">
        <v>80.600073954660104</v>
      </c>
    </row>
    <row r="2428" spans="1:13">
      <c r="A2428" s="6" t="s">
        <v>183</v>
      </c>
      <c r="B2428" s="8" t="s">
        <v>3024</v>
      </c>
      <c r="C2428" s="6">
        <v>10</v>
      </c>
      <c r="D2428" s="6">
        <v>10</v>
      </c>
      <c r="E2428" s="6">
        <v>19</v>
      </c>
      <c r="F2428" s="14">
        <v>1</v>
      </c>
      <c r="G2428" s="14">
        <v>1.1141813653754</v>
      </c>
      <c r="H2428" s="14">
        <v>0.63012378145574299</v>
      </c>
      <c r="I2428" s="14">
        <v>0.69717486999982003</v>
      </c>
      <c r="J2428" s="14">
        <v>0.63465966208070501</v>
      </c>
      <c r="K2428" s="37">
        <v>0.50117690140933002</v>
      </c>
      <c r="L2428" s="11">
        <v>584</v>
      </c>
      <c r="M2428" s="11">
        <v>65.482848214659995</v>
      </c>
    </row>
    <row r="2429" spans="1:13">
      <c r="A2429" s="6" t="s">
        <v>1556</v>
      </c>
      <c r="B2429" s="8" t="s">
        <v>3554</v>
      </c>
      <c r="C2429" s="6">
        <v>6</v>
      </c>
      <c r="D2429" s="6">
        <v>6</v>
      </c>
      <c r="E2429" s="6">
        <v>7</v>
      </c>
      <c r="F2429" s="14">
        <v>1</v>
      </c>
      <c r="G2429" s="14">
        <v>1.0919027007465201</v>
      </c>
      <c r="H2429" s="14">
        <v>1.22183289289692</v>
      </c>
      <c r="I2429" s="14">
        <v>1.1048199162121199</v>
      </c>
      <c r="J2429" s="14">
        <v>1.0262753321151901</v>
      </c>
      <c r="K2429" s="37">
        <v>1.17369146232038</v>
      </c>
      <c r="L2429" s="11">
        <v>938</v>
      </c>
      <c r="M2429" s="11">
        <v>104.12706385465999</v>
      </c>
    </row>
    <row r="2430" spans="1:13">
      <c r="A2430" s="6" t="s">
        <v>1077</v>
      </c>
      <c r="B2430" s="8" t="s">
        <v>2889</v>
      </c>
      <c r="C2430" s="6">
        <v>11</v>
      </c>
      <c r="D2430" s="6">
        <v>11</v>
      </c>
      <c r="E2430" s="6">
        <v>20</v>
      </c>
      <c r="F2430" s="14">
        <v>1</v>
      </c>
      <c r="G2430" s="14">
        <v>1.11000043907783</v>
      </c>
      <c r="H2430" s="14">
        <v>0.72011163562128999</v>
      </c>
      <c r="I2430" s="14">
        <v>0.71902232055188098</v>
      </c>
      <c r="J2430" s="14">
        <v>0.745681887535669</v>
      </c>
      <c r="K2430" s="37">
        <v>0.69624695709656603</v>
      </c>
      <c r="L2430" s="11">
        <v>494</v>
      </c>
      <c r="M2430" s="11">
        <v>55.029375574660001</v>
      </c>
    </row>
    <row r="2431" spans="1:13">
      <c r="A2431" s="6" t="s">
        <v>2258</v>
      </c>
      <c r="B2431" s="8" t="s">
        <v>4534</v>
      </c>
      <c r="C2431" s="6">
        <v>7</v>
      </c>
      <c r="D2431" s="6">
        <v>7</v>
      </c>
      <c r="E2431" s="6">
        <v>12</v>
      </c>
      <c r="F2431" s="14">
        <v>1</v>
      </c>
      <c r="G2431" s="14">
        <v>0.99245306033099401</v>
      </c>
      <c r="H2431" s="14">
        <v>0.77516285983423405</v>
      </c>
      <c r="I2431" s="14">
        <v>1.00961897987794</v>
      </c>
      <c r="J2431" s="14">
        <v>0.911047352567532</v>
      </c>
      <c r="K2431" s="37">
        <v>0.83677376588017205</v>
      </c>
      <c r="L2431" s="11">
        <v>677</v>
      </c>
      <c r="M2431" s="11">
        <v>75.430626514660105</v>
      </c>
    </row>
    <row r="2432" spans="1:13">
      <c r="A2432" s="6" t="s">
        <v>1158</v>
      </c>
      <c r="B2432" s="8" t="s">
        <v>3008</v>
      </c>
      <c r="C2432" s="6">
        <v>2</v>
      </c>
      <c r="D2432" s="6">
        <v>2</v>
      </c>
      <c r="E2432" s="6">
        <v>4</v>
      </c>
      <c r="F2432" s="14">
        <v>1</v>
      </c>
      <c r="G2432" s="14">
        <v>1.0637686656945999</v>
      </c>
      <c r="H2432" s="14">
        <v>0.77907450487968599</v>
      </c>
      <c r="I2432" s="14">
        <v>0.96951099971274102</v>
      </c>
      <c r="J2432" s="14">
        <v>0.81517337737694495</v>
      </c>
      <c r="K2432" s="37">
        <v>0.80099620544255201</v>
      </c>
      <c r="L2432" s="11">
        <v>446</v>
      </c>
      <c r="M2432" s="11">
        <v>49.945232574659997</v>
      </c>
    </row>
    <row r="2433" spans="1:13">
      <c r="A2433" s="6" t="s">
        <v>884</v>
      </c>
      <c r="B2433" s="8" t="s">
        <v>2574</v>
      </c>
      <c r="C2433" s="6">
        <v>7</v>
      </c>
      <c r="D2433" s="6">
        <v>12</v>
      </c>
      <c r="E2433" s="6">
        <v>84</v>
      </c>
      <c r="F2433" s="14">
        <v>1</v>
      </c>
      <c r="G2433" s="14">
        <v>0.98157172239206103</v>
      </c>
      <c r="H2433" s="14">
        <v>0.55108352386468795</v>
      </c>
      <c r="I2433" s="14">
        <v>0.95151439759293799</v>
      </c>
      <c r="J2433" s="14">
        <v>0.89175184219637205</v>
      </c>
      <c r="K2433" s="37">
        <v>0.76659598330971401</v>
      </c>
      <c r="L2433" s="11">
        <v>247</v>
      </c>
      <c r="M2433" s="11">
        <v>28.212892804660001</v>
      </c>
    </row>
    <row r="2434" spans="1:13">
      <c r="A2434" s="6" t="s">
        <v>1069</v>
      </c>
      <c r="B2434" s="8" t="s">
        <v>2880</v>
      </c>
      <c r="C2434" s="6">
        <v>17</v>
      </c>
      <c r="D2434" s="6">
        <v>18</v>
      </c>
      <c r="E2434" s="6">
        <v>31</v>
      </c>
      <c r="F2434" s="14">
        <v>1</v>
      </c>
      <c r="G2434" s="14">
        <v>1.03687159209886</v>
      </c>
      <c r="H2434" s="14">
        <v>0.99084357522341504</v>
      </c>
      <c r="I2434" s="14">
        <v>0.85079583727796704</v>
      </c>
      <c r="J2434" s="14">
        <v>0.91550452307951202</v>
      </c>
      <c r="K2434" s="37">
        <v>0.89164662788560201</v>
      </c>
      <c r="L2434" s="11">
        <v>972</v>
      </c>
      <c r="M2434" s="11">
        <v>109.40838714466</v>
      </c>
    </row>
    <row r="2435" spans="1:13">
      <c r="A2435" s="6" t="s">
        <v>1129</v>
      </c>
      <c r="B2435" s="8" t="s">
        <v>2968</v>
      </c>
      <c r="C2435" s="6">
        <v>12</v>
      </c>
      <c r="D2435" s="6">
        <v>12</v>
      </c>
      <c r="E2435" s="6">
        <v>23</v>
      </c>
      <c r="F2435" s="14">
        <v>1</v>
      </c>
      <c r="G2435" s="14">
        <v>0.93266452017589296</v>
      </c>
      <c r="H2435" s="14">
        <v>0.99818536071342601</v>
      </c>
      <c r="I2435" s="14">
        <v>0.81019600379490098</v>
      </c>
      <c r="J2435" s="14">
        <v>0.81055455205506199</v>
      </c>
      <c r="K2435" s="37">
        <v>0.68702067908987297</v>
      </c>
      <c r="L2435" s="11">
        <v>365</v>
      </c>
      <c r="M2435" s="11">
        <v>41.552068614660001</v>
      </c>
    </row>
    <row r="2436" spans="1:13">
      <c r="A2436" s="6" t="s">
        <v>676</v>
      </c>
      <c r="B2436" s="8" t="s">
        <v>4705</v>
      </c>
      <c r="C2436" s="6">
        <v>9</v>
      </c>
      <c r="D2436" s="6">
        <v>9</v>
      </c>
      <c r="E2436" s="6">
        <v>14</v>
      </c>
      <c r="F2436" s="14">
        <v>1</v>
      </c>
      <c r="G2436" s="14">
        <v>1.0028702688901201</v>
      </c>
      <c r="H2436" s="14">
        <v>0.84161985834346198</v>
      </c>
      <c r="I2436" s="14">
        <v>1.0085378586515501</v>
      </c>
      <c r="J2436" s="14">
        <v>1.35105784159256</v>
      </c>
      <c r="K2436" s="37">
        <v>1.3303256407219699</v>
      </c>
      <c r="L2436" s="11">
        <v>431</v>
      </c>
      <c r="M2436" s="11">
        <v>47.216121884659998</v>
      </c>
    </row>
    <row r="2437" spans="1:13">
      <c r="A2437" s="6" t="s">
        <v>5476</v>
      </c>
      <c r="B2437" s="8" t="s">
        <v>5477</v>
      </c>
      <c r="C2437" s="6">
        <v>1</v>
      </c>
      <c r="D2437" s="6">
        <v>1</v>
      </c>
      <c r="E2437" s="6">
        <v>2</v>
      </c>
      <c r="F2437" s="14">
        <v>1</v>
      </c>
      <c r="G2437" s="14">
        <v>1.07989461381232</v>
      </c>
      <c r="H2437" s="14">
        <v>1.13135225523519</v>
      </c>
      <c r="I2437" s="14">
        <v>0.98335791468114797</v>
      </c>
      <c r="J2437" s="14">
        <v>0.91392526628556003</v>
      </c>
      <c r="K2437" s="37">
        <v>0.97129942074058995</v>
      </c>
      <c r="L2437" s="11">
        <v>392</v>
      </c>
      <c r="M2437" s="11">
        <v>45.753313284660003</v>
      </c>
    </row>
    <row r="2438" spans="1:13">
      <c r="A2438" s="6" t="s">
        <v>1074</v>
      </c>
      <c r="B2438" s="8" t="s">
        <v>2886</v>
      </c>
      <c r="C2438" s="6">
        <v>2</v>
      </c>
      <c r="D2438" s="6">
        <v>5</v>
      </c>
      <c r="E2438" s="6">
        <v>22</v>
      </c>
      <c r="F2438" s="14">
        <v>1</v>
      </c>
      <c r="G2438" s="14">
        <v>0.97518927388208199</v>
      </c>
      <c r="H2438" s="14">
        <v>1.31316565396985</v>
      </c>
      <c r="I2438" s="14">
        <v>1.04073827591771</v>
      </c>
      <c r="J2438" s="14">
        <v>1.26699454580222</v>
      </c>
      <c r="K2438" s="37">
        <v>1.0955096966293401</v>
      </c>
      <c r="L2438" s="11">
        <v>144</v>
      </c>
      <c r="M2438" s="11">
        <v>16.294191804659999</v>
      </c>
    </row>
    <row r="2439" spans="1:13">
      <c r="A2439" s="6" t="s">
        <v>1126</v>
      </c>
      <c r="B2439" s="8" t="s">
        <v>2965</v>
      </c>
      <c r="C2439" s="6">
        <v>15</v>
      </c>
      <c r="D2439" s="6">
        <v>15</v>
      </c>
      <c r="E2439" s="6">
        <v>31</v>
      </c>
      <c r="F2439" s="14">
        <v>1</v>
      </c>
      <c r="G2439" s="14">
        <v>1.12707764997577</v>
      </c>
      <c r="H2439" s="14">
        <v>0.42103083653419499</v>
      </c>
      <c r="I2439" s="14">
        <v>0.82928349313138305</v>
      </c>
      <c r="J2439" s="14">
        <v>0.61029248904578703</v>
      </c>
      <c r="K2439" s="37">
        <v>0.63717014794978299</v>
      </c>
      <c r="L2439" s="11">
        <v>541</v>
      </c>
      <c r="M2439" s="11">
        <v>59.676911424659998</v>
      </c>
    </row>
    <row r="2440" spans="1:13">
      <c r="A2440" s="6" t="s">
        <v>1467</v>
      </c>
      <c r="B2440" s="8" t="s">
        <v>3438</v>
      </c>
      <c r="C2440" s="6">
        <v>2</v>
      </c>
      <c r="D2440" s="6">
        <v>3</v>
      </c>
      <c r="E2440" s="6">
        <v>7</v>
      </c>
      <c r="F2440" s="14">
        <v>1</v>
      </c>
      <c r="G2440" s="14">
        <v>1.0205959350965399</v>
      </c>
      <c r="H2440" s="14">
        <v>1.5394377547946001</v>
      </c>
      <c r="I2440" s="14">
        <v>1.09202024671721</v>
      </c>
      <c r="J2440" s="14">
        <v>0.91716565725176002</v>
      </c>
      <c r="K2440" s="37">
        <v>0.77800790277374099</v>
      </c>
      <c r="L2440" s="11">
        <v>89</v>
      </c>
      <c r="M2440" s="11">
        <v>10.32713635466</v>
      </c>
    </row>
    <row r="2441" spans="1:13">
      <c r="A2441" s="6" t="s">
        <v>1030</v>
      </c>
      <c r="B2441" s="8" t="s">
        <v>2798</v>
      </c>
      <c r="C2441" s="6">
        <v>9</v>
      </c>
      <c r="D2441" s="6">
        <v>9</v>
      </c>
      <c r="E2441" s="6">
        <v>13</v>
      </c>
      <c r="F2441" s="14">
        <v>1</v>
      </c>
      <c r="G2441" s="14">
        <v>0.98119801132455597</v>
      </c>
      <c r="H2441" s="14">
        <v>0.93755206069158004</v>
      </c>
      <c r="I2441" s="14">
        <v>0.97318978147366897</v>
      </c>
      <c r="J2441" s="14">
        <v>0.91379233404328297</v>
      </c>
      <c r="K2441" s="37">
        <v>0.88126488089986499</v>
      </c>
      <c r="L2441" s="11">
        <v>955</v>
      </c>
      <c r="M2441" s="11">
        <v>105.99478047466</v>
      </c>
    </row>
    <row r="2442" spans="1:13">
      <c r="A2442" s="6" t="s">
        <v>1219</v>
      </c>
      <c r="B2442" s="8" t="s">
        <v>3092</v>
      </c>
      <c r="C2442" s="6">
        <v>2</v>
      </c>
      <c r="D2442" s="6">
        <v>3</v>
      </c>
      <c r="E2442" s="6">
        <v>7</v>
      </c>
      <c r="F2442" s="14">
        <v>1</v>
      </c>
      <c r="G2442" s="14">
        <v>0.97577414956694897</v>
      </c>
      <c r="H2442" s="14">
        <v>1.06579292839067</v>
      </c>
      <c r="I2442" s="14">
        <v>1.09281711041075</v>
      </c>
      <c r="J2442" s="14">
        <v>1.0491986626672101</v>
      </c>
      <c r="K2442" s="37">
        <v>1.2793104180136801</v>
      </c>
      <c r="L2442" s="11">
        <v>151</v>
      </c>
      <c r="M2442" s="11">
        <v>16.934776014659999</v>
      </c>
    </row>
    <row r="2443" spans="1:13">
      <c r="A2443" s="6" t="s">
        <v>1178</v>
      </c>
      <c r="B2443" s="8" t="s">
        <v>3036</v>
      </c>
      <c r="C2443" s="6">
        <v>8</v>
      </c>
      <c r="D2443" s="6">
        <v>8</v>
      </c>
      <c r="E2443" s="6">
        <v>16</v>
      </c>
      <c r="F2443" s="14">
        <v>1</v>
      </c>
      <c r="G2443" s="14">
        <v>0.996915115731419</v>
      </c>
      <c r="H2443" s="14">
        <v>1.73706249697852</v>
      </c>
      <c r="I2443" s="14">
        <v>1.3999892820075199</v>
      </c>
      <c r="J2443" s="14">
        <v>2.9791175534483298</v>
      </c>
      <c r="K2443" s="37">
        <v>4.2744758341926401</v>
      </c>
      <c r="L2443" s="11">
        <v>699</v>
      </c>
      <c r="M2443" s="11">
        <v>78.5116111346601</v>
      </c>
    </row>
    <row r="2444" spans="1:13">
      <c r="A2444" s="6" t="s">
        <v>1114</v>
      </c>
      <c r="B2444" s="8" t="s">
        <v>2947</v>
      </c>
      <c r="C2444" s="6">
        <v>2</v>
      </c>
      <c r="D2444" s="6">
        <v>2</v>
      </c>
      <c r="E2444" s="6">
        <v>7</v>
      </c>
      <c r="F2444" s="14">
        <v>1</v>
      </c>
      <c r="G2444" s="14">
        <v>0.96443840828385596</v>
      </c>
      <c r="H2444" s="14">
        <v>1.12569125373658</v>
      </c>
      <c r="I2444" s="14">
        <v>1.36083803980766</v>
      </c>
      <c r="J2444" s="14">
        <v>1.0259543423745701</v>
      </c>
      <c r="K2444" s="37">
        <v>1.01218924445917</v>
      </c>
      <c r="L2444" s="11">
        <v>369</v>
      </c>
      <c r="M2444" s="11">
        <v>42.137662554659897</v>
      </c>
    </row>
    <row r="2445" spans="1:13">
      <c r="A2445" s="6" t="s">
        <v>197</v>
      </c>
      <c r="B2445" s="8" t="s">
        <v>3081</v>
      </c>
      <c r="C2445" s="6">
        <v>21</v>
      </c>
      <c r="D2445" s="6">
        <v>21</v>
      </c>
      <c r="E2445" s="6">
        <v>57</v>
      </c>
      <c r="F2445" s="14">
        <v>1</v>
      </c>
      <c r="G2445" s="14">
        <v>1.0403643384566901</v>
      </c>
      <c r="H2445" s="14">
        <v>0.66741250387267204</v>
      </c>
      <c r="I2445" s="14">
        <v>0.92442449996796505</v>
      </c>
      <c r="J2445" s="14">
        <v>0.72880787829722005</v>
      </c>
      <c r="K2445" s="37">
        <v>0.71798859157458805</v>
      </c>
      <c r="L2445" s="11">
        <v>535</v>
      </c>
      <c r="M2445" s="11">
        <v>57.395131344660001</v>
      </c>
    </row>
    <row r="2446" spans="1:13">
      <c r="A2446" s="6" t="s">
        <v>989</v>
      </c>
      <c r="B2446" s="8" t="s">
        <v>2732</v>
      </c>
      <c r="C2446" s="6">
        <v>3</v>
      </c>
      <c r="D2446" s="6">
        <v>4</v>
      </c>
      <c r="E2446" s="6">
        <v>5</v>
      </c>
      <c r="F2446" s="14">
        <v>1</v>
      </c>
      <c r="G2446" s="14">
        <v>0.96070047147082305</v>
      </c>
      <c r="H2446" s="14">
        <v>0.70354931770723395</v>
      </c>
      <c r="I2446" s="14">
        <v>0.97578676289039801</v>
      </c>
      <c r="J2446" s="14">
        <v>0.81553225018118103</v>
      </c>
      <c r="K2446" s="37">
        <v>0.79349706226354999</v>
      </c>
      <c r="L2446" s="11">
        <v>197</v>
      </c>
      <c r="M2446" s="11">
        <v>21.833460604660001</v>
      </c>
    </row>
    <row r="2447" spans="1:13">
      <c r="A2447" s="6" t="s">
        <v>166</v>
      </c>
      <c r="B2447" s="8" t="s">
        <v>2974</v>
      </c>
      <c r="C2447" s="6">
        <v>7</v>
      </c>
      <c r="D2447" s="6">
        <v>7</v>
      </c>
      <c r="E2447" s="6">
        <v>14</v>
      </c>
      <c r="F2447" s="14">
        <v>1</v>
      </c>
      <c r="G2447" s="14">
        <v>1.03839851883391</v>
      </c>
      <c r="H2447" s="14">
        <v>1.01765907446</v>
      </c>
      <c r="I2447" s="14">
        <v>1.0376664836035301</v>
      </c>
      <c r="J2447" s="14">
        <v>2.05026122167778</v>
      </c>
      <c r="K2447" s="37">
        <v>2.1715475524626</v>
      </c>
      <c r="L2447" s="11">
        <v>399</v>
      </c>
      <c r="M2447" s="11">
        <v>44.414247854659997</v>
      </c>
    </row>
    <row r="2448" spans="1:13">
      <c r="A2448" s="6" t="s">
        <v>953</v>
      </c>
      <c r="B2448" s="8" t="s">
        <v>2669</v>
      </c>
      <c r="C2448" s="6">
        <v>2</v>
      </c>
      <c r="D2448" s="6">
        <v>2</v>
      </c>
      <c r="E2448" s="6">
        <v>3</v>
      </c>
      <c r="F2448" s="14">
        <v>1</v>
      </c>
      <c r="G2448" s="14">
        <v>1.00799244354458</v>
      </c>
      <c r="H2448" s="14">
        <v>1.0865540908273501</v>
      </c>
      <c r="I2448" s="14">
        <v>1.0647406206196199</v>
      </c>
      <c r="J2448" s="14">
        <v>1.06783119716953</v>
      </c>
      <c r="K2448" s="37">
        <v>1.3533509568145601</v>
      </c>
      <c r="L2448" s="11">
        <v>564</v>
      </c>
      <c r="M2448" s="11">
        <v>66.640394134660099</v>
      </c>
    </row>
    <row r="2449" spans="1:13">
      <c r="A2449" s="6" t="s">
        <v>5428</v>
      </c>
      <c r="B2449" s="8" t="s">
        <v>5429</v>
      </c>
      <c r="C2449" s="6">
        <v>1</v>
      </c>
      <c r="D2449" s="6">
        <v>1</v>
      </c>
      <c r="E2449" s="6">
        <v>2</v>
      </c>
      <c r="F2449" s="14">
        <v>1</v>
      </c>
      <c r="G2449" s="14">
        <v>1.1286372516394001</v>
      </c>
      <c r="H2449" s="14">
        <v>1.1801711836727999</v>
      </c>
      <c r="I2449" s="14">
        <v>1.6398708943323801</v>
      </c>
      <c r="J2449" s="14">
        <v>1.5108012628807399</v>
      </c>
      <c r="K2449" s="37">
        <v>1.89444744577695</v>
      </c>
      <c r="L2449" s="11">
        <v>188</v>
      </c>
      <c r="M2449" s="11">
        <v>21.637632684660002</v>
      </c>
    </row>
    <row r="2450" spans="1:13">
      <c r="A2450" s="6" t="s">
        <v>2472</v>
      </c>
      <c r="B2450" s="8" t="s">
        <v>4849</v>
      </c>
      <c r="C2450" s="6">
        <v>10</v>
      </c>
      <c r="D2450" s="6">
        <v>11</v>
      </c>
      <c r="E2450" s="6">
        <v>12</v>
      </c>
      <c r="F2450" s="14">
        <v>1</v>
      </c>
      <c r="G2450" s="14">
        <v>0.91265907701027105</v>
      </c>
      <c r="H2450" s="14">
        <v>0.85245902418985697</v>
      </c>
      <c r="I2450" s="14">
        <v>1.0482279556407501</v>
      </c>
      <c r="J2450" s="14">
        <v>0.954053356389574</v>
      </c>
      <c r="K2450" s="37">
        <v>1.0204047362124999</v>
      </c>
      <c r="L2450" s="11">
        <v>478</v>
      </c>
      <c r="M2450" s="11">
        <v>53.262110724660197</v>
      </c>
    </row>
    <row r="2451" spans="1:13">
      <c r="A2451" s="6" t="s">
        <v>5497</v>
      </c>
      <c r="B2451" s="8" t="s">
        <v>5498</v>
      </c>
      <c r="C2451" s="6">
        <v>1</v>
      </c>
      <c r="D2451" s="6">
        <v>1</v>
      </c>
      <c r="E2451" s="6">
        <v>1</v>
      </c>
      <c r="F2451" s="14">
        <v>1</v>
      </c>
      <c r="G2451" s="14">
        <v>1.1278411900001399</v>
      </c>
      <c r="H2451" s="14">
        <v>0.96330630974169396</v>
      </c>
      <c r="I2451" s="14">
        <v>1.15836221304216</v>
      </c>
      <c r="J2451" s="14">
        <v>0.91048306977563198</v>
      </c>
      <c r="K2451" s="37">
        <v>1.06458338880063</v>
      </c>
      <c r="L2451" s="11">
        <v>1236</v>
      </c>
      <c r="M2451" s="11">
        <v>139.70697574466001</v>
      </c>
    </row>
    <row r="2452" spans="1:13">
      <c r="A2452" s="6" t="s">
        <v>1442</v>
      </c>
      <c r="B2452" s="8" t="s">
        <v>3405</v>
      </c>
      <c r="C2452" s="6">
        <v>5</v>
      </c>
      <c r="D2452" s="6">
        <v>5</v>
      </c>
      <c r="E2452" s="6">
        <v>9</v>
      </c>
      <c r="F2452" s="14">
        <v>1</v>
      </c>
      <c r="G2452" s="14">
        <v>1.0464789015797</v>
      </c>
      <c r="H2452" s="14">
        <v>0.93482250972775904</v>
      </c>
      <c r="I2452" s="14">
        <v>0.88169544407679601</v>
      </c>
      <c r="J2452" s="14">
        <v>0.87048583251945499</v>
      </c>
      <c r="K2452" s="37">
        <v>0.84517756378297504</v>
      </c>
      <c r="L2452" s="11">
        <v>526</v>
      </c>
      <c r="M2452" s="11">
        <v>56.663308994659999</v>
      </c>
    </row>
    <row r="2453" spans="1:13">
      <c r="A2453" s="6" t="s">
        <v>2453</v>
      </c>
      <c r="B2453" s="8" t="s">
        <v>4825</v>
      </c>
      <c r="C2453" s="6">
        <v>3</v>
      </c>
      <c r="D2453" s="6">
        <v>3</v>
      </c>
      <c r="E2453" s="6">
        <v>3</v>
      </c>
      <c r="F2453" s="14">
        <v>1</v>
      </c>
      <c r="G2453" s="14">
        <v>1.0212492888910001</v>
      </c>
      <c r="H2453" s="14">
        <v>0.75621787072416702</v>
      </c>
      <c r="I2453" s="14">
        <v>0.945028110884229</v>
      </c>
      <c r="J2453" s="14">
        <v>0.83113827355264902</v>
      </c>
      <c r="K2453" s="37">
        <v>0.91518709780368501</v>
      </c>
      <c r="L2453" s="11">
        <v>614</v>
      </c>
      <c r="M2453" s="11">
        <v>69.522705854660103</v>
      </c>
    </row>
    <row r="2454" spans="1:13">
      <c r="A2454" s="6" t="s">
        <v>993</v>
      </c>
      <c r="B2454" s="8" t="s">
        <v>2736</v>
      </c>
      <c r="C2454" s="6">
        <v>9</v>
      </c>
      <c r="D2454" s="6">
        <v>10</v>
      </c>
      <c r="E2454" s="6">
        <v>24</v>
      </c>
      <c r="F2454" s="14">
        <v>1</v>
      </c>
      <c r="G2454" s="14">
        <v>1.0090753741354199</v>
      </c>
      <c r="H2454" s="14">
        <v>0.87006687277912997</v>
      </c>
      <c r="I2454" s="14">
        <v>1.2241879238426201</v>
      </c>
      <c r="J2454" s="14">
        <v>1.14089235474541</v>
      </c>
      <c r="K2454" s="37">
        <v>1.09501608834609</v>
      </c>
      <c r="L2454" s="11">
        <v>604</v>
      </c>
      <c r="M2454" s="11">
        <v>65.097497174660006</v>
      </c>
    </row>
    <row r="2455" spans="1:13">
      <c r="A2455" s="6" t="s">
        <v>5482</v>
      </c>
      <c r="B2455" s="8" t="s">
        <v>5483</v>
      </c>
      <c r="C2455" s="6">
        <v>1</v>
      </c>
      <c r="D2455" s="6">
        <v>1</v>
      </c>
      <c r="E2455" s="6">
        <v>1</v>
      </c>
      <c r="F2455" s="14">
        <v>1</v>
      </c>
      <c r="G2455" s="14">
        <v>1.11629162659087</v>
      </c>
      <c r="H2455" s="14">
        <v>1.63698131960372</v>
      </c>
      <c r="I2455" s="14">
        <v>0.99557193827531298</v>
      </c>
      <c r="J2455" s="14">
        <v>0.88225119769384497</v>
      </c>
      <c r="K2455" s="37">
        <v>0.97138367444757001</v>
      </c>
      <c r="L2455" s="11">
        <v>349</v>
      </c>
      <c r="M2455" s="11">
        <v>41.370693534659999</v>
      </c>
    </row>
    <row r="2456" spans="1:13">
      <c r="A2456" s="6" t="s">
        <v>5426</v>
      </c>
      <c r="B2456" s="8" t="s">
        <v>5427</v>
      </c>
      <c r="C2456" s="6">
        <v>1</v>
      </c>
      <c r="D2456" s="6">
        <v>1</v>
      </c>
      <c r="E2456" s="6">
        <v>1</v>
      </c>
      <c r="F2456" s="14">
        <v>1</v>
      </c>
      <c r="G2456" s="14">
        <v>1.01068089920949</v>
      </c>
      <c r="H2456" s="14">
        <v>1.0803661921635499</v>
      </c>
      <c r="I2456" s="14">
        <v>1.03452057692764</v>
      </c>
      <c r="J2456" s="14">
        <v>2.1997452261574799</v>
      </c>
      <c r="K2456" s="37">
        <v>1.00072472578002</v>
      </c>
      <c r="L2456" s="11">
        <v>873</v>
      </c>
      <c r="M2456" s="11">
        <v>98.248155634660094</v>
      </c>
    </row>
    <row r="2457" spans="1:13">
      <c r="A2457" s="6" t="s">
        <v>1106</v>
      </c>
      <c r="B2457" s="8" t="s">
        <v>2934</v>
      </c>
      <c r="C2457" s="6">
        <v>2</v>
      </c>
      <c r="D2457" s="6">
        <v>2</v>
      </c>
      <c r="E2457" s="6">
        <v>3</v>
      </c>
      <c r="F2457" s="14">
        <v>1</v>
      </c>
      <c r="G2457" s="14">
        <v>1.00967052382121</v>
      </c>
      <c r="H2457" s="14">
        <v>1.28468744031514</v>
      </c>
      <c r="I2457" s="14">
        <v>1.2206598394664201</v>
      </c>
      <c r="J2457" s="14">
        <v>1.1747135866354701</v>
      </c>
      <c r="K2457" s="37">
        <v>1.12071476636012</v>
      </c>
      <c r="L2457" s="11">
        <v>468</v>
      </c>
      <c r="M2457" s="11">
        <v>50.076902934659998</v>
      </c>
    </row>
    <row r="2458" spans="1:13">
      <c r="A2458" s="6" t="s">
        <v>742</v>
      </c>
      <c r="B2458" s="8" t="s">
        <v>4916</v>
      </c>
      <c r="C2458" s="6">
        <v>14</v>
      </c>
      <c r="D2458" s="6">
        <v>14</v>
      </c>
      <c r="E2458" s="6">
        <v>24</v>
      </c>
      <c r="F2458" s="14">
        <v>1</v>
      </c>
      <c r="G2458" s="14">
        <v>1.06314749313614</v>
      </c>
      <c r="H2458" s="14">
        <v>1.08119847619214</v>
      </c>
      <c r="I2458" s="14">
        <v>0.75785841423093303</v>
      </c>
      <c r="J2458" s="14">
        <v>0.74842871393895605</v>
      </c>
      <c r="K2458" s="37">
        <v>0.805387781823663</v>
      </c>
      <c r="L2458" s="11">
        <v>651</v>
      </c>
      <c r="M2458" s="11">
        <v>72.004554744660197</v>
      </c>
    </row>
    <row r="2459" spans="1:13">
      <c r="A2459" s="6" t="s">
        <v>2250</v>
      </c>
      <c r="B2459" s="8" t="s">
        <v>4522</v>
      </c>
      <c r="C2459" s="6">
        <v>14</v>
      </c>
      <c r="D2459" s="6">
        <v>14</v>
      </c>
      <c r="E2459" s="6">
        <v>32</v>
      </c>
      <c r="F2459" s="14">
        <v>1</v>
      </c>
      <c r="G2459" s="14">
        <v>1.02240039725805</v>
      </c>
      <c r="H2459" s="14">
        <v>0.60639145784040904</v>
      </c>
      <c r="I2459" s="14">
        <v>1.1497026520639999</v>
      </c>
      <c r="J2459" s="14">
        <v>0.93549398722550103</v>
      </c>
      <c r="K2459" s="37">
        <v>0.904916025238647</v>
      </c>
      <c r="L2459" s="11">
        <v>514</v>
      </c>
      <c r="M2459" s="11">
        <v>55.523574304660002</v>
      </c>
    </row>
    <row r="2460" spans="1:13">
      <c r="A2460" s="6" t="s">
        <v>1081</v>
      </c>
      <c r="B2460" s="8" t="s">
        <v>2897</v>
      </c>
      <c r="C2460" s="6">
        <v>2</v>
      </c>
      <c r="D2460" s="6">
        <v>2</v>
      </c>
      <c r="E2460" s="6">
        <v>3</v>
      </c>
      <c r="F2460" s="14">
        <v>1</v>
      </c>
      <c r="G2460" s="14">
        <v>1.0170312618439199</v>
      </c>
      <c r="H2460" s="14">
        <v>1.2209831099653301</v>
      </c>
      <c r="I2460" s="14">
        <v>0.92689513863551398</v>
      </c>
      <c r="J2460" s="14">
        <v>1.16997499853369</v>
      </c>
      <c r="K2460" s="37">
        <v>1.08743186646358</v>
      </c>
      <c r="L2460" s="11">
        <v>171</v>
      </c>
      <c r="M2460" s="11">
        <v>20.058859894659999</v>
      </c>
    </row>
    <row r="2461" spans="1:13">
      <c r="A2461" s="6" t="s">
        <v>5420</v>
      </c>
      <c r="B2461" s="8" t="s">
        <v>5421</v>
      </c>
      <c r="C2461" s="6">
        <v>1</v>
      </c>
      <c r="D2461" s="6">
        <v>1</v>
      </c>
      <c r="E2461" s="6">
        <v>2</v>
      </c>
      <c r="F2461" s="14">
        <v>1</v>
      </c>
      <c r="G2461" s="14">
        <v>1.1239740784241401</v>
      </c>
      <c r="H2461" s="14">
        <v>0.78729846774182199</v>
      </c>
      <c r="I2461" s="14">
        <v>0.85957100732831304</v>
      </c>
      <c r="J2461" s="14">
        <v>0.71735828870792195</v>
      </c>
      <c r="K2461" s="37">
        <v>0.87413929260185597</v>
      </c>
      <c r="L2461" s="11">
        <v>312</v>
      </c>
      <c r="M2461" s="11">
        <v>32.974911384659997</v>
      </c>
    </row>
    <row r="2462" spans="1:13">
      <c r="A2462" s="6" t="s">
        <v>1127</v>
      </c>
      <c r="B2462" s="8" t="s">
        <v>2966</v>
      </c>
      <c r="C2462" s="6">
        <v>4</v>
      </c>
      <c r="D2462" s="6">
        <v>4</v>
      </c>
      <c r="E2462" s="6">
        <v>7</v>
      </c>
      <c r="F2462" s="14">
        <v>1</v>
      </c>
      <c r="G2462" s="14">
        <v>0.994794501521438</v>
      </c>
      <c r="H2462" s="14">
        <v>1.2940985445761</v>
      </c>
      <c r="I2462" s="14">
        <v>0.95548901708229195</v>
      </c>
      <c r="J2462" s="14">
        <v>0.86720006422408502</v>
      </c>
      <c r="K2462" s="37">
        <v>0.88410332006775305</v>
      </c>
      <c r="L2462" s="11">
        <v>325</v>
      </c>
      <c r="M2462" s="11">
        <v>36.83009841466</v>
      </c>
    </row>
    <row r="2463" spans="1:13">
      <c r="A2463" s="6" t="s">
        <v>1116</v>
      </c>
      <c r="B2463" s="8" t="s">
        <v>2952</v>
      </c>
      <c r="C2463" s="6">
        <v>2</v>
      </c>
      <c r="D2463" s="6">
        <v>2</v>
      </c>
      <c r="E2463" s="6">
        <v>2</v>
      </c>
      <c r="F2463" s="14">
        <v>1</v>
      </c>
      <c r="G2463" s="14">
        <v>1.06092492462257</v>
      </c>
      <c r="H2463" s="14">
        <v>1.71864370197477</v>
      </c>
      <c r="I2463" s="14">
        <v>1.36543918567852</v>
      </c>
      <c r="J2463" s="14">
        <v>1.2560501309765399</v>
      </c>
      <c r="K2463" s="37">
        <v>1.3472616003570099</v>
      </c>
      <c r="L2463" s="11">
        <v>418</v>
      </c>
      <c r="M2463" s="11">
        <v>45.886428074660003</v>
      </c>
    </row>
    <row r="2464" spans="1:13">
      <c r="A2464" s="6" t="s">
        <v>2461</v>
      </c>
      <c r="B2464" s="8" t="s">
        <v>4837</v>
      </c>
      <c r="C2464" s="6">
        <v>19</v>
      </c>
      <c r="D2464" s="6">
        <v>19</v>
      </c>
      <c r="E2464" s="6">
        <v>38</v>
      </c>
      <c r="F2464" s="14">
        <v>1</v>
      </c>
      <c r="G2464" s="14">
        <v>0.95973660121911297</v>
      </c>
      <c r="H2464" s="14">
        <v>0.85622527128106796</v>
      </c>
      <c r="I2464" s="14">
        <v>1.01447639637989</v>
      </c>
      <c r="J2464" s="14">
        <v>0.918551466503013</v>
      </c>
      <c r="K2464" s="37">
        <v>0.89493738102065501</v>
      </c>
      <c r="L2464" s="11">
        <v>1065</v>
      </c>
      <c r="M2464" s="11">
        <v>116.33010318466</v>
      </c>
    </row>
    <row r="2465" spans="1:13">
      <c r="A2465" s="6" t="s">
        <v>195</v>
      </c>
      <c r="B2465" s="8" t="s">
        <v>3072</v>
      </c>
      <c r="C2465" s="6">
        <v>7</v>
      </c>
      <c r="D2465" s="6">
        <v>7</v>
      </c>
      <c r="E2465" s="6">
        <v>9</v>
      </c>
      <c r="F2465" s="14">
        <v>1</v>
      </c>
      <c r="G2465" s="14">
        <v>1.04083874518674</v>
      </c>
      <c r="H2465" s="14">
        <v>1.08788633083329</v>
      </c>
      <c r="I2465" s="14">
        <v>0.90921613689379799</v>
      </c>
      <c r="J2465" s="14">
        <v>0.67242451601777797</v>
      </c>
      <c r="K2465" s="37">
        <v>0.71219944249242795</v>
      </c>
      <c r="L2465" s="11">
        <v>179</v>
      </c>
      <c r="M2465" s="11">
        <v>20.50437051466</v>
      </c>
    </row>
    <row r="2466" spans="1:13">
      <c r="A2466" s="6" t="s">
        <v>5787</v>
      </c>
      <c r="B2466" s="8" t="s">
        <v>5788</v>
      </c>
      <c r="C2466" s="6">
        <v>1</v>
      </c>
      <c r="D2466" s="6">
        <v>1</v>
      </c>
      <c r="E2466" s="6">
        <v>1</v>
      </c>
      <c r="F2466" s="14">
        <v>1</v>
      </c>
      <c r="G2466" s="14">
        <v>0.99641372839276698</v>
      </c>
      <c r="H2466" s="14">
        <v>0.96109813763364105</v>
      </c>
      <c r="I2466" s="14">
        <v>0.98620292837344603</v>
      </c>
      <c r="J2466" s="14">
        <v>1.11250665798758</v>
      </c>
      <c r="K2466" s="37">
        <v>0.97944111011914503</v>
      </c>
      <c r="L2466" s="11">
        <v>137</v>
      </c>
      <c r="M2466" s="11">
        <v>16.151490704659999</v>
      </c>
    </row>
    <row r="2467" spans="1:13">
      <c r="A2467" s="6" t="s">
        <v>1118</v>
      </c>
      <c r="B2467" s="8" t="s">
        <v>2954</v>
      </c>
      <c r="C2467" s="6">
        <v>8</v>
      </c>
      <c r="D2467" s="6">
        <v>8</v>
      </c>
      <c r="E2467" s="6">
        <v>20</v>
      </c>
      <c r="F2467" s="14">
        <v>1</v>
      </c>
      <c r="G2467" s="14">
        <v>0.931108378555347</v>
      </c>
      <c r="H2467" s="14">
        <v>0.54653282310432405</v>
      </c>
      <c r="I2467" s="14">
        <v>0.80566841690093005</v>
      </c>
      <c r="J2467" s="14">
        <v>0.64486621544802003</v>
      </c>
      <c r="K2467" s="37">
        <v>0.64871936078694203</v>
      </c>
      <c r="L2467" s="11">
        <v>702</v>
      </c>
      <c r="M2467" s="11">
        <v>77.939641464660298</v>
      </c>
    </row>
    <row r="2468" spans="1:13">
      <c r="A2468" s="6" t="s">
        <v>5398</v>
      </c>
      <c r="B2468" s="8" t="s">
        <v>5399</v>
      </c>
      <c r="C2468" s="6">
        <v>1</v>
      </c>
      <c r="D2468" s="6">
        <v>1</v>
      </c>
      <c r="E2468" s="6">
        <v>1</v>
      </c>
      <c r="F2468" s="14">
        <v>1</v>
      </c>
      <c r="G2468" s="14">
        <v>0.92346839385697799</v>
      </c>
      <c r="H2468" s="14">
        <v>1.27782259971901</v>
      </c>
      <c r="I2468" s="14">
        <v>1.1101990670864399</v>
      </c>
      <c r="J2468" s="14">
        <v>1.2026043450691699</v>
      </c>
      <c r="K2468" s="37">
        <v>1.2220729591861099</v>
      </c>
      <c r="L2468" s="11">
        <v>114</v>
      </c>
      <c r="M2468" s="11">
        <v>13.388456744659999</v>
      </c>
    </row>
    <row r="2469" spans="1:13">
      <c r="A2469" s="6" t="s">
        <v>6718</v>
      </c>
      <c r="B2469" s="8" t="s">
        <v>6719</v>
      </c>
      <c r="C2469" s="6">
        <v>1</v>
      </c>
      <c r="D2469" s="6">
        <v>1</v>
      </c>
      <c r="E2469" s="6">
        <v>1</v>
      </c>
      <c r="F2469" s="14">
        <v>1</v>
      </c>
      <c r="G2469" s="14">
        <v>1.00010296163514</v>
      </c>
      <c r="H2469" s="14">
        <v>1.04904053537592</v>
      </c>
      <c r="I2469" s="14">
        <v>0.68376506354890498</v>
      </c>
      <c r="J2469" s="14">
        <v>0.76643529219666096</v>
      </c>
      <c r="K2469" s="37">
        <v>0.68546588590228597</v>
      </c>
      <c r="L2469" s="11">
        <v>359</v>
      </c>
      <c r="M2469" s="11">
        <v>39.298651814659998</v>
      </c>
    </row>
    <row r="2470" spans="1:13">
      <c r="A2470" s="6" t="s">
        <v>1614</v>
      </c>
      <c r="B2470" s="8" t="s">
        <v>3650</v>
      </c>
      <c r="C2470" s="6">
        <v>2</v>
      </c>
      <c r="D2470" s="6">
        <v>2</v>
      </c>
      <c r="E2470" s="6">
        <v>2</v>
      </c>
      <c r="F2470" s="14">
        <v>1</v>
      </c>
      <c r="G2470" s="14">
        <v>1.06703189078841</v>
      </c>
      <c r="H2470" s="14">
        <v>1.0906715194849199</v>
      </c>
      <c r="I2470" s="14">
        <v>0.97044597077890804</v>
      </c>
      <c r="J2470" s="14">
        <v>0.87448356311648401</v>
      </c>
      <c r="K2470" s="37">
        <v>0.84199283193067997</v>
      </c>
      <c r="L2470" s="11">
        <v>924</v>
      </c>
      <c r="M2470" s="11">
        <v>104.42416764466</v>
      </c>
    </row>
    <row r="2471" spans="1:13">
      <c r="A2471" s="6" t="s">
        <v>188</v>
      </c>
      <c r="B2471" s="8" t="s">
        <v>3041</v>
      </c>
      <c r="C2471" s="6">
        <v>3</v>
      </c>
      <c r="D2471" s="6">
        <v>3</v>
      </c>
      <c r="E2471" s="6">
        <v>7</v>
      </c>
      <c r="F2471" s="14">
        <v>1</v>
      </c>
      <c r="G2471" s="14">
        <v>0.94493625955740601</v>
      </c>
      <c r="H2471" s="14">
        <v>0.86224824121034804</v>
      </c>
      <c r="I2471" s="14">
        <v>1.5305216009660101</v>
      </c>
      <c r="J2471" s="14">
        <v>1.34390114441745</v>
      </c>
      <c r="K2471" s="37">
        <v>1.28689220620373</v>
      </c>
      <c r="L2471" s="11">
        <v>232</v>
      </c>
      <c r="M2471" s="11">
        <v>26.001034634660002</v>
      </c>
    </row>
    <row r="2472" spans="1:13">
      <c r="A2472" s="6" t="s">
        <v>1327</v>
      </c>
      <c r="B2472" s="8" t="s">
        <v>3241</v>
      </c>
      <c r="C2472" s="6">
        <v>2</v>
      </c>
      <c r="D2472" s="6">
        <v>2</v>
      </c>
      <c r="E2472" s="6">
        <v>2</v>
      </c>
      <c r="F2472" s="14">
        <v>1</v>
      </c>
      <c r="G2472" s="14">
        <v>1.0305576456383501</v>
      </c>
      <c r="H2472" s="14">
        <v>1.90984702618</v>
      </c>
      <c r="I2472" s="14">
        <v>0.87162424793339899</v>
      </c>
      <c r="J2472" s="14">
        <v>1.0494613103510999</v>
      </c>
      <c r="K2472" s="37">
        <v>0.85622199186205605</v>
      </c>
      <c r="L2472" s="11">
        <v>359</v>
      </c>
      <c r="M2472" s="11">
        <v>39.662015784659999</v>
      </c>
    </row>
    <row r="2473" spans="1:13">
      <c r="A2473" s="6" t="s">
        <v>1153</v>
      </c>
      <c r="B2473" s="8" t="s">
        <v>3002</v>
      </c>
      <c r="C2473" s="6">
        <v>3</v>
      </c>
      <c r="D2473" s="6">
        <v>3</v>
      </c>
      <c r="E2473" s="6">
        <v>5</v>
      </c>
      <c r="F2473" s="14">
        <v>1</v>
      </c>
      <c r="G2473" s="14">
        <v>0.96944242678643799</v>
      </c>
      <c r="H2473" s="14">
        <v>0.639192721314913</v>
      </c>
      <c r="I2473" s="14">
        <v>0.88400028178456802</v>
      </c>
      <c r="J2473" s="14">
        <v>0.89403010898483304</v>
      </c>
      <c r="K2473" s="37">
        <v>0.82109755293044895</v>
      </c>
      <c r="L2473" s="11">
        <v>553</v>
      </c>
      <c r="M2473" s="11">
        <v>64.884490424660001</v>
      </c>
    </row>
    <row r="2474" spans="1:13">
      <c r="A2474" s="6" t="s">
        <v>5430</v>
      </c>
      <c r="B2474" s="8" t="s">
        <v>5431</v>
      </c>
      <c r="C2474" s="6">
        <v>1</v>
      </c>
      <c r="D2474" s="6">
        <v>1</v>
      </c>
      <c r="E2474" s="6">
        <v>2</v>
      </c>
      <c r="F2474" s="14">
        <v>1</v>
      </c>
      <c r="G2474" s="14">
        <v>1.10179385531161</v>
      </c>
      <c r="H2474" s="14">
        <v>1.01007848850226</v>
      </c>
      <c r="I2474" s="14">
        <v>1.3926954375949301</v>
      </c>
      <c r="J2474" s="14">
        <v>1.0921963775983701</v>
      </c>
      <c r="K2474" s="37">
        <v>1.31506071383069</v>
      </c>
      <c r="L2474" s="11">
        <v>196</v>
      </c>
      <c r="M2474" s="11">
        <v>23.016920784660002</v>
      </c>
    </row>
    <row r="2475" spans="1:13">
      <c r="A2475" s="6" t="s">
        <v>1199</v>
      </c>
      <c r="B2475" s="8" t="s">
        <v>3065</v>
      </c>
      <c r="C2475" s="6">
        <v>2</v>
      </c>
      <c r="D2475" s="6">
        <v>2</v>
      </c>
      <c r="E2475" s="6">
        <v>3</v>
      </c>
      <c r="F2475" s="14">
        <v>1</v>
      </c>
      <c r="G2475" s="14">
        <v>0.96316841970431399</v>
      </c>
      <c r="H2475" s="14">
        <v>0.67362331510222095</v>
      </c>
      <c r="I2475" s="14">
        <v>0.78460209279548998</v>
      </c>
      <c r="J2475" s="14">
        <v>0.78753287067910105</v>
      </c>
      <c r="K2475" s="37">
        <v>0.90867670216891505</v>
      </c>
      <c r="L2475" s="11">
        <v>294</v>
      </c>
      <c r="M2475" s="11">
        <v>32.037627194659997</v>
      </c>
    </row>
    <row r="2476" spans="1:13">
      <c r="A2476" s="6" t="s">
        <v>33</v>
      </c>
      <c r="B2476" s="8" t="s">
        <v>2629</v>
      </c>
      <c r="C2476" s="6">
        <v>1</v>
      </c>
      <c r="D2476" s="6">
        <v>2</v>
      </c>
      <c r="E2476" s="6">
        <v>3</v>
      </c>
      <c r="F2476" s="14">
        <v>1</v>
      </c>
      <c r="G2476" s="14">
        <v>1.0304791253993799</v>
      </c>
      <c r="H2476" s="14">
        <v>0.99814631339730198</v>
      </c>
      <c r="I2476" s="14">
        <v>1.2826602827736</v>
      </c>
      <c r="J2476" s="14">
        <v>1.28376215224143</v>
      </c>
      <c r="K2476" s="37">
        <v>1.2778312736580399</v>
      </c>
      <c r="L2476" s="11">
        <v>220</v>
      </c>
      <c r="M2476" s="11">
        <v>24.71679612466</v>
      </c>
    </row>
    <row r="2477" spans="1:13">
      <c r="A2477" s="6" t="s">
        <v>5468</v>
      </c>
      <c r="B2477" s="8" t="s">
        <v>5469</v>
      </c>
      <c r="C2477" s="6">
        <v>1</v>
      </c>
      <c r="D2477" s="6">
        <v>1</v>
      </c>
      <c r="E2477" s="6">
        <v>1</v>
      </c>
      <c r="F2477" s="14">
        <v>1</v>
      </c>
      <c r="G2477" s="14">
        <v>0.94246348552747305</v>
      </c>
      <c r="H2477" s="14">
        <v>1.15541599026627</v>
      </c>
      <c r="I2477" s="14">
        <v>1.3164610313965801</v>
      </c>
      <c r="J2477" s="14">
        <v>1.3071471895818001</v>
      </c>
      <c r="K2477" s="37">
        <v>1.2669231258179301</v>
      </c>
      <c r="L2477" s="11">
        <v>189</v>
      </c>
      <c r="M2477" s="11">
        <v>20.89279550466</v>
      </c>
    </row>
    <row r="2478" spans="1:13">
      <c r="A2478" s="6" t="s">
        <v>157</v>
      </c>
      <c r="B2478" s="8" t="s">
        <v>2943</v>
      </c>
      <c r="C2478" s="6">
        <v>5</v>
      </c>
      <c r="D2478" s="6">
        <v>5</v>
      </c>
      <c r="E2478" s="6">
        <v>7</v>
      </c>
      <c r="F2478" s="14">
        <v>1</v>
      </c>
      <c r="G2478" s="14">
        <v>0.97707185151184195</v>
      </c>
      <c r="H2478" s="14">
        <v>0.67630610888675402</v>
      </c>
      <c r="I2478" s="14">
        <v>0.78423412567194495</v>
      </c>
      <c r="J2478" s="14">
        <v>0.74118144108998096</v>
      </c>
      <c r="K2478" s="37">
        <v>0.71686233564889701</v>
      </c>
      <c r="L2478" s="11">
        <v>184</v>
      </c>
      <c r="M2478" s="11">
        <v>19.84803670466</v>
      </c>
    </row>
    <row r="2479" spans="1:13">
      <c r="A2479" s="6" t="s">
        <v>920</v>
      </c>
      <c r="B2479" s="8" t="s">
        <v>2624</v>
      </c>
      <c r="C2479" s="6">
        <v>6</v>
      </c>
      <c r="D2479" s="6">
        <v>6</v>
      </c>
      <c r="E2479" s="6">
        <v>10</v>
      </c>
      <c r="F2479" s="14">
        <v>1</v>
      </c>
      <c r="G2479" s="14">
        <v>0.977299621786343</v>
      </c>
      <c r="H2479" s="14">
        <v>0.95979523507665598</v>
      </c>
      <c r="I2479" s="14">
        <v>0.95508773750670095</v>
      </c>
      <c r="J2479" s="14">
        <v>0.87049965025963805</v>
      </c>
      <c r="K2479" s="37">
        <v>0.79023650702784898</v>
      </c>
      <c r="L2479" s="11">
        <v>227</v>
      </c>
      <c r="M2479" s="11">
        <v>25.139691834659999</v>
      </c>
    </row>
    <row r="2480" spans="1:13">
      <c r="A2480" s="6" t="s">
        <v>5408</v>
      </c>
      <c r="B2480" s="8" t="s">
        <v>5409</v>
      </c>
      <c r="C2480" s="6">
        <v>1</v>
      </c>
      <c r="D2480" s="6">
        <v>1</v>
      </c>
      <c r="E2480" s="6">
        <v>1</v>
      </c>
      <c r="F2480" s="14">
        <v>1</v>
      </c>
      <c r="G2480" s="14">
        <v>1.0294970873245799</v>
      </c>
      <c r="H2480" s="14">
        <v>1.11401384941474</v>
      </c>
      <c r="I2480" s="14">
        <v>1.11756149475214</v>
      </c>
      <c r="J2480" s="14">
        <v>1.06508933327114</v>
      </c>
      <c r="K2480" s="37">
        <v>1.11113229775188</v>
      </c>
      <c r="L2480" s="11">
        <v>370</v>
      </c>
      <c r="M2480" s="11">
        <v>42.701917434659997</v>
      </c>
    </row>
    <row r="2481" spans="1:13">
      <c r="A2481" s="6" t="s">
        <v>1058</v>
      </c>
      <c r="B2481" s="8" t="s">
        <v>2851</v>
      </c>
      <c r="C2481" s="6">
        <v>1</v>
      </c>
      <c r="D2481" s="6">
        <v>2</v>
      </c>
      <c r="E2481" s="6">
        <v>5</v>
      </c>
      <c r="F2481" s="14">
        <v>1</v>
      </c>
      <c r="G2481" s="14">
        <v>0.94365365432787496</v>
      </c>
      <c r="H2481" s="14">
        <v>0.53132853364138599</v>
      </c>
      <c r="I2481" s="14">
        <v>0.948017443505347</v>
      </c>
      <c r="J2481" s="14">
        <v>0.92747655023708397</v>
      </c>
      <c r="K2481" s="37">
        <v>0.96818619991331401</v>
      </c>
      <c r="L2481" s="11">
        <v>94</v>
      </c>
      <c r="M2481" s="11">
        <v>10.704282424660001</v>
      </c>
    </row>
    <row r="2482" spans="1:13">
      <c r="A2482" s="6" t="s">
        <v>1202</v>
      </c>
      <c r="B2482" s="8" t="s">
        <v>3069</v>
      </c>
      <c r="C2482" s="6">
        <v>4</v>
      </c>
      <c r="D2482" s="6">
        <v>4</v>
      </c>
      <c r="E2482" s="6">
        <v>5</v>
      </c>
      <c r="F2482" s="14">
        <v>1</v>
      </c>
      <c r="G2482" s="14">
        <v>1.0072428374692799</v>
      </c>
      <c r="H2482" s="14">
        <v>1.0436176892045199</v>
      </c>
      <c r="I2482" s="14">
        <v>1.3092971605288899</v>
      </c>
      <c r="J2482" s="14">
        <v>1.3061209760835899</v>
      </c>
      <c r="K2482" s="37">
        <v>1.50658133628056</v>
      </c>
      <c r="L2482" s="11">
        <v>330</v>
      </c>
      <c r="M2482" s="11">
        <v>36.182166624659999</v>
      </c>
    </row>
    <row r="2483" spans="1:13">
      <c r="A2483" s="6" t="s">
        <v>509</v>
      </c>
      <c r="B2483" s="8" t="s">
        <v>6308</v>
      </c>
      <c r="C2483" s="6">
        <v>1</v>
      </c>
      <c r="D2483" s="6">
        <v>1</v>
      </c>
      <c r="E2483" s="6">
        <v>1</v>
      </c>
      <c r="F2483" s="14">
        <v>1</v>
      </c>
      <c r="G2483" s="14">
        <v>1.08235835959294</v>
      </c>
      <c r="H2483" s="14">
        <v>1.13169692096374</v>
      </c>
      <c r="I2483" s="14">
        <v>1.58920936580969</v>
      </c>
      <c r="J2483" s="14">
        <v>2.0332736640835298</v>
      </c>
      <c r="K2483" s="37">
        <v>2.2292481281415899</v>
      </c>
      <c r="L2483" s="11">
        <v>529</v>
      </c>
      <c r="M2483" s="11">
        <v>60.885571154660099</v>
      </c>
    </row>
    <row r="2484" spans="1:13">
      <c r="A2484" s="6" t="s">
        <v>1170</v>
      </c>
      <c r="B2484" s="8" t="s">
        <v>3026</v>
      </c>
      <c r="C2484" s="6">
        <v>14</v>
      </c>
      <c r="D2484" s="6">
        <v>14</v>
      </c>
      <c r="E2484" s="6">
        <v>20</v>
      </c>
      <c r="F2484" s="14">
        <v>1</v>
      </c>
      <c r="G2484" s="14">
        <v>1.0107415271604201</v>
      </c>
      <c r="H2484" s="14">
        <v>1.0154756370376301</v>
      </c>
      <c r="I2484" s="14">
        <v>0.991022573132882</v>
      </c>
      <c r="J2484" s="14">
        <v>1.0602929276397399</v>
      </c>
      <c r="K2484" s="37">
        <v>1.05041795162208</v>
      </c>
      <c r="L2484" s="11">
        <v>685</v>
      </c>
      <c r="M2484" s="11">
        <v>77.5313562246602</v>
      </c>
    </row>
    <row r="2485" spans="1:13">
      <c r="A2485" s="6" t="s">
        <v>2314</v>
      </c>
      <c r="B2485" s="8" t="s">
        <v>4611</v>
      </c>
      <c r="C2485" s="6">
        <v>3</v>
      </c>
      <c r="D2485" s="6">
        <v>3</v>
      </c>
      <c r="E2485" s="6">
        <v>3</v>
      </c>
      <c r="F2485" s="14">
        <v>1</v>
      </c>
      <c r="G2485" s="14">
        <v>1.0442597383429599</v>
      </c>
      <c r="H2485" s="14">
        <v>1.09575009277316</v>
      </c>
      <c r="I2485" s="14">
        <v>1.04088358683598</v>
      </c>
      <c r="J2485" s="14">
        <v>0.99159556003560401</v>
      </c>
      <c r="K2485" s="37">
        <v>1.0576605396211001</v>
      </c>
      <c r="L2485" s="11">
        <v>438</v>
      </c>
      <c r="M2485" s="11">
        <v>48.903514114659899</v>
      </c>
    </row>
    <row r="2486" spans="1:13">
      <c r="A2486" s="6" t="s">
        <v>173</v>
      </c>
      <c r="B2486" s="8" t="s">
        <v>2989</v>
      </c>
      <c r="C2486" s="6">
        <v>2</v>
      </c>
      <c r="D2486" s="6">
        <v>3</v>
      </c>
      <c r="E2486" s="6">
        <v>8</v>
      </c>
      <c r="F2486" s="14">
        <v>1</v>
      </c>
      <c r="G2486" s="14">
        <v>0.93399596987363998</v>
      </c>
      <c r="H2486" s="14">
        <v>0.78928366982395304</v>
      </c>
      <c r="I2486" s="14">
        <v>0.71804747876725405</v>
      </c>
      <c r="J2486" s="14">
        <v>0.66144434439167399</v>
      </c>
      <c r="K2486" s="37">
        <v>0.70147840049263999</v>
      </c>
      <c r="L2486" s="11">
        <v>215</v>
      </c>
      <c r="M2486" s="11">
        <v>23.74550882466</v>
      </c>
    </row>
    <row r="2487" spans="1:13">
      <c r="A2487" s="6" t="s">
        <v>614</v>
      </c>
      <c r="B2487" s="8" t="s">
        <v>4529</v>
      </c>
      <c r="C2487" s="6">
        <v>3</v>
      </c>
      <c r="D2487" s="6">
        <v>3</v>
      </c>
      <c r="E2487" s="6">
        <v>5</v>
      </c>
      <c r="F2487" s="14">
        <v>1</v>
      </c>
      <c r="G2487" s="14">
        <v>0.96252525264128097</v>
      </c>
      <c r="H2487" s="14">
        <v>1.6247313690001799</v>
      </c>
      <c r="I2487" s="14">
        <v>1.2393594712481899</v>
      </c>
      <c r="J2487" s="14">
        <v>2.11611363952946</v>
      </c>
      <c r="K2487" s="37">
        <v>1.94971187216328</v>
      </c>
      <c r="L2487" s="11">
        <v>459</v>
      </c>
      <c r="M2487" s="11">
        <v>50.067497984660001</v>
      </c>
    </row>
    <row r="2488" spans="1:13">
      <c r="A2488" s="6" t="s">
        <v>2486</v>
      </c>
      <c r="B2488" s="8" t="s">
        <v>4865</v>
      </c>
      <c r="C2488" s="6">
        <v>2</v>
      </c>
      <c r="D2488" s="6">
        <v>2</v>
      </c>
      <c r="E2488" s="6">
        <v>2</v>
      </c>
      <c r="F2488" s="14">
        <v>1</v>
      </c>
      <c r="G2488" s="14">
        <v>1.11652571273212</v>
      </c>
      <c r="H2488" s="14">
        <v>2.3429150072003502</v>
      </c>
      <c r="I2488" s="14">
        <v>1.02954445306577</v>
      </c>
      <c r="J2488" s="14">
        <v>1.29082330559203</v>
      </c>
      <c r="K2488" s="37">
        <v>1.40928473351121</v>
      </c>
      <c r="L2488" s="11">
        <v>150</v>
      </c>
      <c r="M2488" s="11">
        <v>16.478723174660001</v>
      </c>
    </row>
    <row r="2489" spans="1:13">
      <c r="A2489" s="6" t="s">
        <v>1145</v>
      </c>
      <c r="B2489" s="8" t="s">
        <v>2991</v>
      </c>
      <c r="C2489" s="6">
        <v>2</v>
      </c>
      <c r="D2489" s="6">
        <v>2</v>
      </c>
      <c r="E2489" s="6">
        <v>2</v>
      </c>
      <c r="F2489" s="14">
        <v>1</v>
      </c>
      <c r="G2489" s="14">
        <v>1.07477470832842</v>
      </c>
      <c r="H2489" s="14">
        <v>2.5260336076190502</v>
      </c>
      <c r="I2489" s="14">
        <v>1.1196508167227299</v>
      </c>
      <c r="J2489" s="14">
        <v>0.98250512371641496</v>
      </c>
      <c r="K2489" s="37">
        <v>0.94410499430402495</v>
      </c>
      <c r="L2489" s="11">
        <v>86</v>
      </c>
      <c r="M2489" s="11">
        <v>10.073042324659999</v>
      </c>
    </row>
    <row r="2490" spans="1:13">
      <c r="A2490" s="6" t="s">
        <v>1459</v>
      </c>
      <c r="B2490" s="8" t="s">
        <v>3426</v>
      </c>
      <c r="C2490" s="6">
        <v>5</v>
      </c>
      <c r="D2490" s="6">
        <v>5</v>
      </c>
      <c r="E2490" s="6">
        <v>7</v>
      </c>
      <c r="F2490" s="14">
        <v>1</v>
      </c>
      <c r="G2490" s="14">
        <v>1.0447241567754399</v>
      </c>
      <c r="H2490" s="14">
        <v>0.60312375565845999</v>
      </c>
      <c r="I2490" s="14">
        <v>0.86364201126376505</v>
      </c>
      <c r="J2490" s="14">
        <v>0.87116192007817095</v>
      </c>
      <c r="K2490" s="37">
        <v>0.97761814366237498</v>
      </c>
      <c r="L2490" s="11">
        <v>609</v>
      </c>
      <c r="M2490" s="11">
        <v>67.900119354660006</v>
      </c>
    </row>
    <row r="2491" spans="1:13">
      <c r="A2491" s="6" t="s">
        <v>1193</v>
      </c>
      <c r="B2491" s="8" t="s">
        <v>3059</v>
      </c>
      <c r="C2491" s="6">
        <v>2</v>
      </c>
      <c r="D2491" s="6">
        <v>4</v>
      </c>
      <c r="E2491" s="6">
        <v>5</v>
      </c>
      <c r="F2491" s="14">
        <v>1</v>
      </c>
      <c r="G2491" s="14">
        <v>1.01881413594554</v>
      </c>
      <c r="H2491" s="14">
        <v>2.2255152819666302</v>
      </c>
      <c r="I2491" s="14">
        <v>1.7535681367415701</v>
      </c>
      <c r="J2491" s="14">
        <v>2.6389638828258999</v>
      </c>
      <c r="K2491" s="37">
        <v>3.2502287822869902</v>
      </c>
      <c r="L2491" s="11">
        <v>565</v>
      </c>
      <c r="M2491" s="11">
        <v>61.158171084660097</v>
      </c>
    </row>
    <row r="2492" spans="1:13">
      <c r="A2492" s="6" t="s">
        <v>2310</v>
      </c>
      <c r="B2492" s="8" t="s">
        <v>4601</v>
      </c>
      <c r="C2492" s="6">
        <v>2</v>
      </c>
      <c r="D2492" s="6">
        <v>2</v>
      </c>
      <c r="E2492" s="6">
        <v>3</v>
      </c>
      <c r="F2492" s="14">
        <v>1</v>
      </c>
      <c r="G2492" s="14">
        <v>1.0057297902331901</v>
      </c>
      <c r="H2492" s="14">
        <v>1.03387773244384</v>
      </c>
      <c r="I2492" s="14">
        <v>1.2263440034533899</v>
      </c>
      <c r="J2492" s="14">
        <v>1.2034923853167601</v>
      </c>
      <c r="K2492" s="37">
        <v>1.2537171927362201</v>
      </c>
      <c r="L2492" s="11">
        <v>351</v>
      </c>
      <c r="M2492" s="11">
        <v>39.033072364660001</v>
      </c>
    </row>
    <row r="2493" spans="1:13">
      <c r="A2493" s="6" t="s">
        <v>420</v>
      </c>
      <c r="B2493" s="8" t="s">
        <v>3865</v>
      </c>
      <c r="C2493" s="6">
        <v>3</v>
      </c>
      <c r="D2493" s="6">
        <v>3</v>
      </c>
      <c r="E2493" s="6">
        <v>3</v>
      </c>
      <c r="F2493" s="14">
        <v>1</v>
      </c>
      <c r="G2493" s="14">
        <v>0.96324422289095402</v>
      </c>
      <c r="H2493" s="14">
        <v>0.74193634823357602</v>
      </c>
      <c r="I2493" s="14">
        <v>0.93133389189793503</v>
      </c>
      <c r="J2493" s="14">
        <v>0.70304130246736196</v>
      </c>
      <c r="K2493" s="37">
        <v>0.65019954825873505</v>
      </c>
      <c r="L2493" s="11">
        <v>165</v>
      </c>
      <c r="M2493" s="11">
        <v>18.41212266466</v>
      </c>
    </row>
    <row r="2494" spans="1:13">
      <c r="A2494" s="6" t="s">
        <v>1195</v>
      </c>
      <c r="B2494" s="8" t="s">
        <v>3061</v>
      </c>
      <c r="C2494" s="6">
        <v>7</v>
      </c>
      <c r="D2494" s="6">
        <v>7</v>
      </c>
      <c r="E2494" s="6">
        <v>17</v>
      </c>
      <c r="F2494" s="14">
        <v>1</v>
      </c>
      <c r="G2494" s="14">
        <v>1.00022896182887</v>
      </c>
      <c r="H2494" s="14">
        <v>0.99581608568785995</v>
      </c>
      <c r="I2494" s="14">
        <v>1.0554423558474599</v>
      </c>
      <c r="J2494" s="14">
        <v>1.09736161246016</v>
      </c>
      <c r="K2494" s="37">
        <v>1.1117626983578901</v>
      </c>
      <c r="L2494" s="11">
        <v>222</v>
      </c>
      <c r="M2494" s="11">
        <v>24.82507641466</v>
      </c>
    </row>
    <row r="2495" spans="1:13">
      <c r="A2495" s="6" t="s">
        <v>2464</v>
      </c>
      <c r="B2495" s="8" t="s">
        <v>4840</v>
      </c>
      <c r="C2495" s="6">
        <v>5</v>
      </c>
      <c r="D2495" s="6">
        <v>21</v>
      </c>
      <c r="E2495" s="6">
        <v>47</v>
      </c>
      <c r="F2495" s="14">
        <v>1</v>
      </c>
      <c r="G2495" s="14">
        <v>0.92173214224005595</v>
      </c>
      <c r="H2495" s="14">
        <v>0.74409387632497703</v>
      </c>
      <c r="I2495" s="14">
        <v>0.70352376891709001</v>
      </c>
      <c r="J2495" s="14">
        <v>0.55558547844491002</v>
      </c>
      <c r="K2495" s="37">
        <v>0.54269278731047799</v>
      </c>
      <c r="L2495" s="11">
        <v>627</v>
      </c>
      <c r="M2495" s="11">
        <v>65.608544894660099</v>
      </c>
    </row>
    <row r="2496" spans="1:13">
      <c r="A2496" s="6" t="s">
        <v>2235</v>
      </c>
      <c r="B2496" s="8" t="s">
        <v>4507</v>
      </c>
      <c r="C2496" s="6">
        <v>6</v>
      </c>
      <c r="D2496" s="6">
        <v>6</v>
      </c>
      <c r="E2496" s="6">
        <v>12</v>
      </c>
      <c r="F2496" s="14">
        <v>1</v>
      </c>
      <c r="G2496" s="14">
        <v>1.12191966043261</v>
      </c>
      <c r="H2496" s="14">
        <v>1.26647176724291</v>
      </c>
      <c r="I2496" s="14">
        <v>0.73323207536481305</v>
      </c>
      <c r="J2496" s="14">
        <v>0.67297957558016996</v>
      </c>
      <c r="K2496" s="37">
        <v>0.62330711124235005</v>
      </c>
      <c r="L2496" s="11">
        <v>329</v>
      </c>
      <c r="M2496" s="11">
        <v>37.256286334659997</v>
      </c>
    </row>
    <row r="2497" spans="1:13">
      <c r="A2497" s="6" t="s">
        <v>1037</v>
      </c>
      <c r="B2497" s="8" t="s">
        <v>2807</v>
      </c>
      <c r="C2497" s="6">
        <v>3</v>
      </c>
      <c r="D2497" s="6">
        <v>4</v>
      </c>
      <c r="E2497" s="6">
        <v>8</v>
      </c>
      <c r="F2497" s="14">
        <v>1</v>
      </c>
      <c r="G2497" s="14">
        <v>0.98580684227957704</v>
      </c>
      <c r="H2497" s="14">
        <v>1.0646359308458799</v>
      </c>
      <c r="I2497" s="14">
        <v>0.98775699532982297</v>
      </c>
      <c r="J2497" s="14">
        <v>1.07745875546912</v>
      </c>
      <c r="K2497" s="37">
        <v>1.1729429463963099</v>
      </c>
      <c r="L2497" s="11">
        <v>215</v>
      </c>
      <c r="M2497" s="11">
        <v>23.59982760466</v>
      </c>
    </row>
    <row r="2498" spans="1:13">
      <c r="A2498" s="6" t="s">
        <v>882</v>
      </c>
      <c r="B2498" s="8" t="s">
        <v>2569</v>
      </c>
      <c r="C2498" s="6">
        <v>5</v>
      </c>
      <c r="D2498" s="6">
        <v>5</v>
      </c>
      <c r="E2498" s="6">
        <v>17</v>
      </c>
      <c r="F2498" s="14">
        <v>1</v>
      </c>
      <c r="G2498" s="14">
        <v>1.0102992728934601</v>
      </c>
      <c r="H2498" s="14">
        <v>0.59224490007664299</v>
      </c>
      <c r="I2498" s="14">
        <v>0.73650929229448803</v>
      </c>
      <c r="J2498" s="14">
        <v>0.59747204033548396</v>
      </c>
      <c r="K2498" s="37">
        <v>0.68020859249730603</v>
      </c>
      <c r="L2498" s="11">
        <v>151</v>
      </c>
      <c r="M2498" s="11">
        <v>16.262533684659999</v>
      </c>
    </row>
    <row r="2499" spans="1:13">
      <c r="A2499" s="6" t="s">
        <v>869</v>
      </c>
      <c r="B2499" s="8" t="s">
        <v>2543</v>
      </c>
      <c r="C2499" s="6">
        <v>4</v>
      </c>
      <c r="D2499" s="6">
        <v>4</v>
      </c>
      <c r="E2499" s="6">
        <v>6</v>
      </c>
      <c r="F2499" s="14">
        <v>1</v>
      </c>
      <c r="G2499" s="14">
        <v>1.11052532196915</v>
      </c>
      <c r="H2499" s="14">
        <v>0.77471803557921204</v>
      </c>
      <c r="I2499" s="14">
        <v>0.78609144387322805</v>
      </c>
      <c r="J2499" s="14">
        <v>0.70244346067126995</v>
      </c>
      <c r="K2499" s="37">
        <v>0.86138705114093295</v>
      </c>
      <c r="L2499" s="11">
        <v>184</v>
      </c>
      <c r="M2499" s="11">
        <v>20.811593704660002</v>
      </c>
    </row>
    <row r="2500" spans="1:13">
      <c r="A2500" s="6" t="s">
        <v>924</v>
      </c>
      <c r="B2500" s="8" t="s">
        <v>2631</v>
      </c>
      <c r="C2500" s="6">
        <v>5</v>
      </c>
      <c r="D2500" s="6">
        <v>5</v>
      </c>
      <c r="E2500" s="6">
        <v>6</v>
      </c>
      <c r="F2500" s="14">
        <v>1</v>
      </c>
      <c r="G2500" s="14">
        <v>1.0574722541958801</v>
      </c>
      <c r="H2500" s="14">
        <v>0.91112428903286602</v>
      </c>
      <c r="I2500" s="14">
        <v>0.96870368325614797</v>
      </c>
      <c r="J2500" s="14">
        <v>0.98349800258937203</v>
      </c>
      <c r="K2500" s="37">
        <v>1.09859537154617</v>
      </c>
      <c r="L2500" s="11">
        <v>314</v>
      </c>
      <c r="M2500" s="11">
        <v>35.638775864659998</v>
      </c>
    </row>
    <row r="2501" spans="1:13">
      <c r="A2501" s="6" t="s">
        <v>42</v>
      </c>
      <c r="B2501" s="8" t="s">
        <v>2661</v>
      </c>
      <c r="C2501" s="6">
        <v>9</v>
      </c>
      <c r="D2501" s="6">
        <v>9</v>
      </c>
      <c r="E2501" s="6">
        <v>23</v>
      </c>
      <c r="F2501" s="14">
        <v>1</v>
      </c>
      <c r="G2501" s="14">
        <v>1.0620428483197899</v>
      </c>
      <c r="H2501" s="14">
        <v>0.82027000181727405</v>
      </c>
      <c r="I2501" s="14">
        <v>0.81635391686673997</v>
      </c>
      <c r="J2501" s="14">
        <v>0.49107352930724901</v>
      </c>
      <c r="K2501" s="37">
        <v>0.555462988850984</v>
      </c>
      <c r="L2501" s="11">
        <v>428</v>
      </c>
      <c r="M2501" s="11">
        <v>48.971943774659998</v>
      </c>
    </row>
    <row r="2502" spans="1:13">
      <c r="A2502" s="6" t="s">
        <v>1167</v>
      </c>
      <c r="B2502" s="8" t="s">
        <v>3020</v>
      </c>
      <c r="C2502" s="6">
        <v>7</v>
      </c>
      <c r="D2502" s="6">
        <v>7</v>
      </c>
      <c r="E2502" s="6">
        <v>9</v>
      </c>
      <c r="F2502" s="14">
        <v>1</v>
      </c>
      <c r="G2502" s="14">
        <v>0.98173516381730797</v>
      </c>
      <c r="H2502" s="14">
        <v>1.0979617567418101</v>
      </c>
      <c r="I2502" s="14">
        <v>0.98755539290143401</v>
      </c>
      <c r="J2502" s="14">
        <v>0.85025912323914998</v>
      </c>
      <c r="K2502" s="37">
        <v>0.85455392323732304</v>
      </c>
      <c r="L2502" s="11">
        <v>698</v>
      </c>
      <c r="M2502" s="11">
        <v>78.768467074660094</v>
      </c>
    </row>
    <row r="2503" spans="1:13">
      <c r="A2503" s="6" t="s">
        <v>1192</v>
      </c>
      <c r="B2503" s="8" t="s">
        <v>3058</v>
      </c>
      <c r="C2503" s="6">
        <v>5</v>
      </c>
      <c r="D2503" s="6">
        <v>5</v>
      </c>
      <c r="E2503" s="6">
        <v>9</v>
      </c>
      <c r="F2503" s="14">
        <v>1</v>
      </c>
      <c r="G2503" s="14">
        <v>0.99876455213316995</v>
      </c>
      <c r="H2503" s="14">
        <v>1.97964066649962</v>
      </c>
      <c r="I2503" s="14">
        <v>1.3167181418424201</v>
      </c>
      <c r="J2503" s="14">
        <v>1.9925751012289099</v>
      </c>
      <c r="K2503" s="37">
        <v>2.6084811876248999</v>
      </c>
      <c r="L2503" s="11">
        <v>378</v>
      </c>
      <c r="M2503" s="11">
        <v>43.052622804659997</v>
      </c>
    </row>
    <row r="2504" spans="1:13">
      <c r="A2504" s="6" t="s">
        <v>5384</v>
      </c>
      <c r="B2504" s="8" t="s">
        <v>5385</v>
      </c>
      <c r="C2504" s="6">
        <v>1</v>
      </c>
      <c r="D2504" s="6">
        <v>1</v>
      </c>
      <c r="E2504" s="6">
        <v>1</v>
      </c>
      <c r="F2504" s="14">
        <v>1</v>
      </c>
      <c r="G2504" s="14">
        <v>1.02352781618129</v>
      </c>
      <c r="H2504" s="14">
        <v>0.95906758504216405</v>
      </c>
      <c r="I2504" s="14">
        <v>1.2883273884491</v>
      </c>
      <c r="J2504" s="14">
        <v>1.1921799521065599</v>
      </c>
      <c r="K2504" s="37">
        <v>1.4108288012047301</v>
      </c>
      <c r="L2504" s="11">
        <v>323</v>
      </c>
      <c r="M2504" s="11">
        <v>37.289712464659999</v>
      </c>
    </row>
    <row r="2505" spans="1:13">
      <c r="A2505" s="6" t="s">
        <v>5500</v>
      </c>
      <c r="B2505" s="8" t="s">
        <v>5501</v>
      </c>
      <c r="C2505" s="6">
        <v>1</v>
      </c>
      <c r="D2505" s="6">
        <v>1</v>
      </c>
      <c r="E2505" s="6">
        <v>2</v>
      </c>
      <c r="F2505" s="14">
        <v>1</v>
      </c>
      <c r="G2505" s="14">
        <v>0.90190390229802897</v>
      </c>
      <c r="H2505" s="14">
        <v>1.3678893212116201</v>
      </c>
      <c r="I2505" s="14">
        <v>1.18241605119236</v>
      </c>
      <c r="J2505" s="14">
        <v>1.7394315039366199</v>
      </c>
      <c r="K2505" s="37">
        <v>1.5312306973444401</v>
      </c>
      <c r="L2505" s="11">
        <v>161</v>
      </c>
      <c r="M2505" s="11">
        <v>17.972035974659999</v>
      </c>
    </row>
    <row r="2506" spans="1:13">
      <c r="A2506" s="6" t="s">
        <v>945</v>
      </c>
      <c r="B2506" s="8" t="s">
        <v>2660</v>
      </c>
      <c r="C2506" s="6">
        <v>2</v>
      </c>
      <c r="D2506" s="6">
        <v>2</v>
      </c>
      <c r="E2506" s="6">
        <v>2</v>
      </c>
      <c r="F2506" s="14">
        <v>1</v>
      </c>
      <c r="G2506" s="14">
        <v>1.05520779444303</v>
      </c>
      <c r="H2506" s="14">
        <v>1.94332223823496</v>
      </c>
      <c r="I2506" s="14">
        <v>1.04012297889573</v>
      </c>
      <c r="J2506" s="14">
        <v>1.19713141784323</v>
      </c>
      <c r="K2506" s="37">
        <v>1.19445731236749</v>
      </c>
      <c r="L2506" s="11">
        <v>503</v>
      </c>
      <c r="M2506" s="11">
        <v>57.290990214659999</v>
      </c>
    </row>
    <row r="2507" spans="1:13">
      <c r="A2507" s="6" t="s">
        <v>163</v>
      </c>
      <c r="B2507" s="8" t="s">
        <v>2963</v>
      </c>
      <c r="C2507" s="6">
        <v>16</v>
      </c>
      <c r="D2507" s="6">
        <v>19</v>
      </c>
      <c r="E2507" s="6">
        <v>43</v>
      </c>
      <c r="F2507" s="14">
        <v>1</v>
      </c>
      <c r="G2507" s="14">
        <v>1.03916071317476</v>
      </c>
      <c r="H2507" s="14">
        <v>0.83654907735250705</v>
      </c>
      <c r="I2507" s="14">
        <v>0.74181168537328501</v>
      </c>
      <c r="J2507" s="14">
        <v>0.74130667285085405</v>
      </c>
      <c r="K2507" s="37">
        <v>0.72911099064999896</v>
      </c>
      <c r="L2507" s="11">
        <v>628</v>
      </c>
      <c r="M2507" s="11">
        <v>70.779328394659998</v>
      </c>
    </row>
    <row r="2508" spans="1:13">
      <c r="A2508" s="6" t="s">
        <v>995</v>
      </c>
      <c r="B2508" s="8" t="s">
        <v>2739</v>
      </c>
      <c r="C2508" s="6">
        <v>3</v>
      </c>
      <c r="D2508" s="6">
        <v>3</v>
      </c>
      <c r="E2508" s="6">
        <v>5</v>
      </c>
      <c r="F2508" s="14">
        <v>1</v>
      </c>
      <c r="G2508" s="14">
        <v>0.97922685288869704</v>
      </c>
      <c r="H2508" s="14">
        <v>0.82544164008938004</v>
      </c>
      <c r="I2508" s="14">
        <v>0.77300376702477103</v>
      </c>
      <c r="J2508" s="14">
        <v>0.80901511117142999</v>
      </c>
      <c r="K2508" s="37">
        <v>0.85046802581023695</v>
      </c>
      <c r="L2508" s="11">
        <v>181</v>
      </c>
      <c r="M2508" s="11">
        <v>20.557853224660001</v>
      </c>
    </row>
    <row r="2509" spans="1:13">
      <c r="A2509" s="6" t="s">
        <v>1067</v>
      </c>
      <c r="B2509" s="8" t="s">
        <v>2876</v>
      </c>
      <c r="C2509" s="6">
        <v>2</v>
      </c>
      <c r="D2509" s="6">
        <v>2</v>
      </c>
      <c r="E2509" s="6">
        <v>3</v>
      </c>
      <c r="F2509" s="14">
        <v>1</v>
      </c>
      <c r="G2509" s="14">
        <v>0.94685177721189595</v>
      </c>
      <c r="H2509" s="14">
        <v>1.24501761143227</v>
      </c>
      <c r="I2509" s="14">
        <v>0.875937396838251</v>
      </c>
      <c r="J2509" s="14">
        <v>0.81586893502737801</v>
      </c>
      <c r="K2509" s="37">
        <v>0.83953518270098804</v>
      </c>
      <c r="L2509" s="11">
        <v>180</v>
      </c>
      <c r="M2509" s="11">
        <v>20.26315251466</v>
      </c>
    </row>
    <row r="2510" spans="1:13">
      <c r="A2510" s="6" t="s">
        <v>757</v>
      </c>
      <c r="B2510" s="8" t="s">
        <v>2985</v>
      </c>
      <c r="C2510" s="6">
        <v>7</v>
      </c>
      <c r="D2510" s="6">
        <v>7</v>
      </c>
      <c r="E2510" s="6">
        <v>9</v>
      </c>
      <c r="F2510" s="14">
        <v>1</v>
      </c>
      <c r="G2510" s="14">
        <v>1.1035890637424599</v>
      </c>
      <c r="H2510" s="14">
        <v>0.64216690479840399</v>
      </c>
      <c r="I2510" s="14">
        <v>0.753811879679124</v>
      </c>
      <c r="J2510" s="14">
        <v>0.69120284885231198</v>
      </c>
      <c r="K2510" s="37">
        <v>0.666901052744445</v>
      </c>
      <c r="L2510" s="11">
        <v>474</v>
      </c>
      <c r="M2510" s="11">
        <v>53.174081374659998</v>
      </c>
    </row>
    <row r="2511" spans="1:13">
      <c r="A2511" s="6" t="s">
        <v>2418</v>
      </c>
      <c r="B2511" s="8" t="s">
        <v>4770</v>
      </c>
      <c r="C2511" s="6">
        <v>5</v>
      </c>
      <c r="D2511" s="6">
        <v>5</v>
      </c>
      <c r="E2511" s="6">
        <v>6</v>
      </c>
      <c r="F2511" s="14">
        <v>1</v>
      </c>
      <c r="G2511" s="14">
        <v>1.0692603566197401</v>
      </c>
      <c r="H2511" s="14">
        <v>1.0242950303921501</v>
      </c>
      <c r="I2511" s="14">
        <v>0.99826326435020996</v>
      </c>
      <c r="J2511" s="14">
        <v>1.1561776487286</v>
      </c>
      <c r="K2511" s="37">
        <v>1.0206130984049699</v>
      </c>
      <c r="L2511" s="11">
        <v>693</v>
      </c>
      <c r="M2511" s="11">
        <v>76.585805764660094</v>
      </c>
    </row>
    <row r="2512" spans="1:13">
      <c r="A2512" s="6" t="s">
        <v>5610</v>
      </c>
      <c r="B2512" s="8" t="s">
        <v>5611</v>
      </c>
      <c r="C2512" s="6">
        <v>1</v>
      </c>
      <c r="D2512" s="6">
        <v>1</v>
      </c>
      <c r="E2512" s="6">
        <v>1</v>
      </c>
      <c r="F2512" s="14">
        <v>1</v>
      </c>
      <c r="G2512" s="14">
        <v>0.92391879477149397</v>
      </c>
      <c r="H2512" s="14">
        <v>1.02983886854018</v>
      </c>
      <c r="I2512" s="14">
        <v>0.71024895556407597</v>
      </c>
      <c r="J2512" s="14">
        <v>0.67564500722082199</v>
      </c>
      <c r="K2512" s="37">
        <v>0.746068427936176</v>
      </c>
      <c r="L2512" s="11">
        <v>716</v>
      </c>
      <c r="M2512" s="11">
        <v>82.478043164659994</v>
      </c>
    </row>
    <row r="2513" spans="1:13">
      <c r="A2513" s="6" t="s">
        <v>60</v>
      </c>
      <c r="B2513" s="8" t="s">
        <v>2705</v>
      </c>
      <c r="C2513" s="6">
        <v>3</v>
      </c>
      <c r="D2513" s="6">
        <v>5</v>
      </c>
      <c r="E2513" s="6">
        <v>27</v>
      </c>
      <c r="F2513" s="14">
        <v>1</v>
      </c>
      <c r="G2513" s="14">
        <v>0.96216874623047599</v>
      </c>
      <c r="H2513" s="14">
        <v>0.46221867198159</v>
      </c>
      <c r="I2513" s="14">
        <v>0.73816656640313705</v>
      </c>
      <c r="J2513" s="14">
        <v>0.53351405776324501</v>
      </c>
      <c r="K2513" s="37">
        <v>0.47357101258644702</v>
      </c>
      <c r="L2513" s="11">
        <v>301</v>
      </c>
      <c r="M2513" s="11">
        <v>33.423027994660004</v>
      </c>
    </row>
    <row r="2514" spans="1:13">
      <c r="A2514" s="6" t="s">
        <v>5445</v>
      </c>
      <c r="B2514" s="8" t="s">
        <v>5446</v>
      </c>
      <c r="C2514" s="6">
        <v>1</v>
      </c>
      <c r="D2514" s="6">
        <v>1</v>
      </c>
      <c r="E2514" s="6">
        <v>1</v>
      </c>
      <c r="F2514" s="14">
        <v>1</v>
      </c>
      <c r="G2514" s="14">
        <v>0.976102309298434</v>
      </c>
      <c r="H2514" s="14">
        <v>1.1400568572623799</v>
      </c>
      <c r="I2514" s="14">
        <v>0.96344869421636703</v>
      </c>
      <c r="J2514" s="14">
        <v>0.83393808082278498</v>
      </c>
      <c r="K2514" s="37">
        <v>0.83182106892354601</v>
      </c>
      <c r="L2514" s="11">
        <v>188</v>
      </c>
      <c r="M2514" s="11">
        <v>21.762474664660001</v>
      </c>
    </row>
    <row r="2515" spans="1:13">
      <c r="A2515" s="6" t="s">
        <v>1393</v>
      </c>
      <c r="B2515" s="8" t="s">
        <v>3324</v>
      </c>
      <c r="C2515" s="6">
        <v>6</v>
      </c>
      <c r="D2515" s="6">
        <v>6</v>
      </c>
      <c r="E2515" s="6">
        <v>8</v>
      </c>
      <c r="F2515" s="14">
        <v>1</v>
      </c>
      <c r="G2515" s="14">
        <v>1.02431695627146</v>
      </c>
      <c r="H2515" s="14">
        <v>1.0712708552347501</v>
      </c>
      <c r="I2515" s="14">
        <v>1.01458174473507</v>
      </c>
      <c r="J2515" s="14">
        <v>1.17061887964122</v>
      </c>
      <c r="K2515" s="37">
        <v>1.36694792640684</v>
      </c>
      <c r="L2515" s="11">
        <v>443</v>
      </c>
      <c r="M2515" s="11">
        <v>51.663136854660003</v>
      </c>
    </row>
    <row r="2516" spans="1:13">
      <c r="A2516" s="6" t="s">
        <v>1128</v>
      </c>
      <c r="B2516" s="8" t="s">
        <v>2967</v>
      </c>
      <c r="C2516" s="6">
        <v>7</v>
      </c>
      <c r="D2516" s="6">
        <v>7</v>
      </c>
      <c r="E2516" s="6">
        <v>20</v>
      </c>
      <c r="F2516" s="14">
        <v>1</v>
      </c>
      <c r="G2516" s="14">
        <v>0.935117129375721</v>
      </c>
      <c r="H2516" s="14">
        <v>0.85896624553227297</v>
      </c>
      <c r="I2516" s="14">
        <v>0.91545063474782695</v>
      </c>
      <c r="J2516" s="14">
        <v>0.89098713721029399</v>
      </c>
      <c r="K2516" s="37">
        <v>0.84333879511505605</v>
      </c>
      <c r="L2516" s="11">
        <v>205</v>
      </c>
      <c r="M2516" s="11">
        <v>22.16818183466</v>
      </c>
    </row>
    <row r="2517" spans="1:13">
      <c r="A2517" s="6" t="s">
        <v>1171</v>
      </c>
      <c r="B2517" s="8" t="s">
        <v>3027</v>
      </c>
      <c r="C2517" s="6">
        <v>2</v>
      </c>
      <c r="D2517" s="6">
        <v>2</v>
      </c>
      <c r="E2517" s="6">
        <v>2</v>
      </c>
      <c r="F2517" s="14">
        <v>1</v>
      </c>
      <c r="G2517" s="14">
        <v>0.90242942861421005</v>
      </c>
      <c r="H2517" s="14">
        <v>0.68480804478142898</v>
      </c>
      <c r="I2517" s="14">
        <v>0.81885068720885801</v>
      </c>
      <c r="J2517" s="14">
        <v>0.64687957529264895</v>
      </c>
      <c r="K2517" s="37">
        <v>0.70142220714743297</v>
      </c>
      <c r="L2517" s="11">
        <v>369</v>
      </c>
      <c r="M2517" s="11">
        <v>41.041450704660001</v>
      </c>
    </row>
    <row r="2518" spans="1:13">
      <c r="A2518" s="6" t="s">
        <v>1187</v>
      </c>
      <c r="B2518" s="8" t="s">
        <v>3051</v>
      </c>
      <c r="C2518" s="6">
        <v>5</v>
      </c>
      <c r="D2518" s="6">
        <v>6</v>
      </c>
      <c r="E2518" s="6">
        <v>11</v>
      </c>
      <c r="F2518" s="14">
        <v>1</v>
      </c>
      <c r="G2518" s="14">
        <v>0.99629507632232095</v>
      </c>
      <c r="H2518" s="14">
        <v>0.62350526781248605</v>
      </c>
      <c r="I2518" s="14">
        <v>1.0999349596822099</v>
      </c>
      <c r="J2518" s="14">
        <v>1.0109215593049601</v>
      </c>
      <c r="K2518" s="37">
        <v>1.01273368889029</v>
      </c>
      <c r="L2518" s="11">
        <v>162</v>
      </c>
      <c r="M2518" s="11">
        <v>18.743784914660001</v>
      </c>
    </row>
    <row r="2519" spans="1:13">
      <c r="A2519" s="6" t="s">
        <v>931</v>
      </c>
      <c r="B2519" s="8" t="s">
        <v>2640</v>
      </c>
      <c r="C2519" s="6">
        <v>14</v>
      </c>
      <c r="D2519" s="6">
        <v>14</v>
      </c>
      <c r="E2519" s="6">
        <v>20</v>
      </c>
      <c r="F2519" s="14">
        <v>1</v>
      </c>
      <c r="G2519" s="14">
        <v>1.0826342794634201</v>
      </c>
      <c r="H2519" s="14">
        <v>0.81312836275245304</v>
      </c>
      <c r="I2519" s="14">
        <v>0.90016433812479701</v>
      </c>
      <c r="J2519" s="14">
        <v>0.82876217940801999</v>
      </c>
      <c r="K2519" s="37">
        <v>0.81435180348554503</v>
      </c>
      <c r="L2519" s="11">
        <v>953</v>
      </c>
      <c r="M2519" s="11">
        <v>107.05291998465999</v>
      </c>
    </row>
    <row r="2520" spans="1:13">
      <c r="A2520" s="6" t="s">
        <v>1168</v>
      </c>
      <c r="B2520" s="8" t="s">
        <v>3023</v>
      </c>
      <c r="C2520" s="6">
        <v>2</v>
      </c>
      <c r="D2520" s="6">
        <v>2</v>
      </c>
      <c r="E2520" s="6">
        <v>3</v>
      </c>
      <c r="F2520" s="14">
        <v>1</v>
      </c>
      <c r="G2520" s="14">
        <v>1.1785418134994701</v>
      </c>
      <c r="H2520" s="14">
        <v>1.01585162319485</v>
      </c>
      <c r="I2520" s="14">
        <v>0.99138979167561203</v>
      </c>
      <c r="J2520" s="14">
        <v>0.816589378917432</v>
      </c>
      <c r="K2520" s="37">
        <v>0.85794448698704695</v>
      </c>
      <c r="L2520" s="11">
        <v>211</v>
      </c>
      <c r="M2520" s="11">
        <v>23.128346004659999</v>
      </c>
    </row>
    <row r="2521" spans="1:13">
      <c r="A2521" s="6" t="s">
        <v>82</v>
      </c>
      <c r="B2521" s="8" t="s">
        <v>2768</v>
      </c>
      <c r="C2521" s="6">
        <v>5</v>
      </c>
      <c r="D2521" s="6">
        <v>5</v>
      </c>
      <c r="E2521" s="6">
        <v>11</v>
      </c>
      <c r="F2521" s="14">
        <v>1</v>
      </c>
      <c r="G2521" s="14">
        <v>0.96519774208685505</v>
      </c>
      <c r="H2521" s="14">
        <v>0.73718623329541999</v>
      </c>
      <c r="I2521" s="14">
        <v>0.67680009803812502</v>
      </c>
      <c r="J2521" s="14">
        <v>0.56976902345945302</v>
      </c>
      <c r="K2521" s="37">
        <v>0.61526575105770898</v>
      </c>
      <c r="L2521" s="11">
        <v>296</v>
      </c>
      <c r="M2521" s="11">
        <v>32.668966044660003</v>
      </c>
    </row>
    <row r="2522" spans="1:13">
      <c r="A2522" s="6" t="s">
        <v>1206</v>
      </c>
      <c r="B2522" s="8" t="s">
        <v>3075</v>
      </c>
      <c r="C2522" s="6">
        <v>6</v>
      </c>
      <c r="D2522" s="6">
        <v>6</v>
      </c>
      <c r="E2522" s="6">
        <v>8</v>
      </c>
      <c r="F2522" s="14">
        <v>1</v>
      </c>
      <c r="G2522" s="14">
        <v>1.0831321801143301</v>
      </c>
      <c r="H2522" s="14">
        <v>0.64935566179286897</v>
      </c>
      <c r="I2522" s="14">
        <v>0.92769862396441705</v>
      </c>
      <c r="J2522" s="14">
        <v>0.72278891210023299</v>
      </c>
      <c r="K2522" s="37">
        <v>0.73299567853098802</v>
      </c>
      <c r="L2522" s="11">
        <v>430</v>
      </c>
      <c r="M2522" s="11">
        <v>49.047698984660002</v>
      </c>
    </row>
    <row r="2523" spans="1:13">
      <c r="A2523" s="6" t="s">
        <v>1095</v>
      </c>
      <c r="B2523" s="8" t="s">
        <v>2915</v>
      </c>
      <c r="C2523" s="6">
        <v>4</v>
      </c>
      <c r="D2523" s="6">
        <v>4</v>
      </c>
      <c r="E2523" s="6">
        <v>4</v>
      </c>
      <c r="F2523" s="14">
        <v>1</v>
      </c>
      <c r="G2523" s="14">
        <v>1.1142927397731199</v>
      </c>
      <c r="H2523" s="14">
        <v>0.79465314468877402</v>
      </c>
      <c r="I2523" s="14">
        <v>0.83460750244198301</v>
      </c>
      <c r="J2523" s="14">
        <v>0.81291806632771302</v>
      </c>
      <c r="K2523" s="37">
        <v>0.88734283562430105</v>
      </c>
      <c r="L2523" s="11">
        <v>395</v>
      </c>
      <c r="M2523" s="11">
        <v>43.626340034659997</v>
      </c>
    </row>
    <row r="2524" spans="1:13">
      <c r="A2524" s="6" t="s">
        <v>5357</v>
      </c>
      <c r="B2524" s="8" t="s">
        <v>5358</v>
      </c>
      <c r="C2524" s="6">
        <v>1</v>
      </c>
      <c r="D2524" s="6">
        <v>1</v>
      </c>
      <c r="E2524" s="6">
        <v>1</v>
      </c>
      <c r="F2524" s="14">
        <v>1</v>
      </c>
      <c r="G2524" s="14">
        <v>1.08345803012569</v>
      </c>
      <c r="H2524" s="14">
        <v>1.16038863327358</v>
      </c>
      <c r="I2524" s="14">
        <v>1.0862256974461799</v>
      </c>
      <c r="J2524" s="14">
        <v>0.84058119517146102</v>
      </c>
      <c r="K2524" s="37">
        <v>0.92813153932842396</v>
      </c>
      <c r="L2524" s="11">
        <v>415</v>
      </c>
      <c r="M2524" s="11">
        <v>46.085864864660003</v>
      </c>
    </row>
    <row r="2525" spans="1:13">
      <c r="A2525" s="6" t="s">
        <v>950</v>
      </c>
      <c r="B2525" s="8" t="s">
        <v>2666</v>
      </c>
      <c r="C2525" s="6">
        <v>1</v>
      </c>
      <c r="D2525" s="6">
        <v>2</v>
      </c>
      <c r="E2525" s="6">
        <v>3</v>
      </c>
      <c r="F2525" s="14">
        <v>1</v>
      </c>
      <c r="G2525" s="14">
        <v>1.00787877154522</v>
      </c>
      <c r="H2525" s="14">
        <v>0.44302099681608698</v>
      </c>
      <c r="I2525" s="14">
        <v>0.89696481785798698</v>
      </c>
      <c r="J2525" s="14">
        <v>0.85596115177907905</v>
      </c>
      <c r="K2525" s="37">
        <v>0.89245357006717296</v>
      </c>
      <c r="L2525" s="11">
        <v>117</v>
      </c>
      <c r="M2525" s="11">
        <v>12.71757555466</v>
      </c>
    </row>
    <row r="2526" spans="1:13">
      <c r="A2526" s="6" t="s">
        <v>176</v>
      </c>
      <c r="B2526" s="8" t="s">
        <v>2997</v>
      </c>
      <c r="C2526" s="6">
        <v>3</v>
      </c>
      <c r="D2526" s="6">
        <v>4</v>
      </c>
      <c r="E2526" s="6">
        <v>12</v>
      </c>
      <c r="F2526" s="14">
        <v>1</v>
      </c>
      <c r="G2526" s="14">
        <v>0.958226017676575</v>
      </c>
      <c r="H2526" s="14">
        <v>0.66871889411418595</v>
      </c>
      <c r="I2526" s="14">
        <v>0.86468383125459103</v>
      </c>
      <c r="J2526" s="14">
        <v>0.70959460246904205</v>
      </c>
      <c r="K2526" s="37">
        <v>0.63519227027071901</v>
      </c>
      <c r="L2526" s="11">
        <v>257</v>
      </c>
      <c r="M2526" s="11">
        <v>29.33634088466</v>
      </c>
    </row>
    <row r="2527" spans="1:13">
      <c r="A2527" s="6" t="s">
        <v>204</v>
      </c>
      <c r="B2527" s="8" t="s">
        <v>3104</v>
      </c>
      <c r="C2527" s="6">
        <v>2</v>
      </c>
      <c r="D2527" s="6">
        <v>2</v>
      </c>
      <c r="E2527" s="6">
        <v>5</v>
      </c>
      <c r="F2527" s="14">
        <v>1</v>
      </c>
      <c r="G2527" s="14">
        <v>0.94798939953427297</v>
      </c>
      <c r="H2527" s="14">
        <v>1.4874819682873599</v>
      </c>
      <c r="I2527" s="14">
        <v>1.8219380238736</v>
      </c>
      <c r="J2527" s="14">
        <v>1.86287609297186</v>
      </c>
      <c r="K2527" s="37">
        <v>1.9359796421609401</v>
      </c>
      <c r="L2527" s="11">
        <v>146</v>
      </c>
      <c r="M2527" s="11">
        <v>16.47616074466</v>
      </c>
    </row>
    <row r="2528" spans="1:13">
      <c r="A2528" s="6" t="s">
        <v>6646</v>
      </c>
      <c r="B2528" s="8" t="s">
        <v>6647</v>
      </c>
      <c r="C2528" s="6">
        <v>1</v>
      </c>
      <c r="D2528" s="6">
        <v>1</v>
      </c>
      <c r="E2528" s="6">
        <v>1</v>
      </c>
      <c r="F2528" s="14">
        <v>1</v>
      </c>
      <c r="G2528" s="14">
        <v>1.10556186554738</v>
      </c>
      <c r="H2528" s="14">
        <v>0.84138352734401001</v>
      </c>
      <c r="I2528" s="14">
        <v>1.0986001268946199</v>
      </c>
      <c r="J2528" s="14">
        <v>1.0345019184271</v>
      </c>
      <c r="K2528" s="37">
        <v>1.1467707471123001</v>
      </c>
      <c r="L2528" s="11">
        <v>126</v>
      </c>
      <c r="M2528" s="11">
        <v>13.429394304660001</v>
      </c>
    </row>
    <row r="2529" spans="1:13">
      <c r="A2529" s="6" t="s">
        <v>1111</v>
      </c>
      <c r="B2529" s="8" t="s">
        <v>2942</v>
      </c>
      <c r="C2529" s="6">
        <v>2</v>
      </c>
      <c r="D2529" s="6">
        <v>2</v>
      </c>
      <c r="E2529" s="6">
        <v>3</v>
      </c>
      <c r="F2529" s="14">
        <v>1</v>
      </c>
      <c r="G2529" s="14">
        <v>1.0385477933103999</v>
      </c>
      <c r="H2529" s="14">
        <v>1.2338225791309101</v>
      </c>
      <c r="I2529" s="14">
        <v>1.04596172265416</v>
      </c>
      <c r="J2529" s="14">
        <v>0.97866318211941195</v>
      </c>
      <c r="K2529" s="37">
        <v>1.1531219069691401</v>
      </c>
      <c r="L2529" s="11">
        <v>234</v>
      </c>
      <c r="M2529" s="11">
        <v>27.107787134660001</v>
      </c>
    </row>
    <row r="2530" spans="1:13">
      <c r="A2530" s="6" t="s">
        <v>707</v>
      </c>
      <c r="B2530" s="8" t="s">
        <v>4794</v>
      </c>
      <c r="C2530" s="6">
        <v>3</v>
      </c>
      <c r="D2530" s="6">
        <v>3</v>
      </c>
      <c r="E2530" s="6">
        <v>4</v>
      </c>
      <c r="F2530" s="14">
        <v>1</v>
      </c>
      <c r="G2530" s="14">
        <v>0.97763676569943903</v>
      </c>
      <c r="H2530" s="14">
        <v>0.93946385410190403</v>
      </c>
      <c r="I2530" s="14">
        <v>1.13261543397985</v>
      </c>
      <c r="J2530" s="14">
        <v>1.3533991997875501</v>
      </c>
      <c r="K2530" s="37">
        <v>1.3381279994936499</v>
      </c>
      <c r="L2530" s="11">
        <v>612</v>
      </c>
      <c r="M2530" s="11">
        <v>69.127879784660195</v>
      </c>
    </row>
    <row r="2531" spans="1:13">
      <c r="A2531" s="6" t="s">
        <v>1350</v>
      </c>
      <c r="B2531" s="8" t="s">
        <v>3266</v>
      </c>
      <c r="C2531" s="6">
        <v>6</v>
      </c>
      <c r="D2531" s="6">
        <v>6</v>
      </c>
      <c r="E2531" s="6">
        <v>10</v>
      </c>
      <c r="F2531" s="14">
        <v>1</v>
      </c>
      <c r="G2531" s="14">
        <v>0.94235170481100095</v>
      </c>
      <c r="H2531" s="14">
        <v>0.85677414890812498</v>
      </c>
      <c r="I2531" s="14">
        <v>1.0370581770979499</v>
      </c>
      <c r="J2531" s="14">
        <v>0.82221034968842499</v>
      </c>
      <c r="K2531" s="37">
        <v>0.73096762985588204</v>
      </c>
      <c r="L2531" s="11">
        <v>200</v>
      </c>
      <c r="M2531" s="11">
        <v>22.238158934659999</v>
      </c>
    </row>
    <row r="2532" spans="1:13">
      <c r="A2532" s="6" t="s">
        <v>5345</v>
      </c>
      <c r="B2532" s="8" t="s">
        <v>5346</v>
      </c>
      <c r="C2532" s="6">
        <v>1</v>
      </c>
      <c r="D2532" s="6">
        <v>1</v>
      </c>
      <c r="E2532" s="6">
        <v>1</v>
      </c>
      <c r="F2532" s="14">
        <v>1</v>
      </c>
      <c r="G2532" s="14">
        <v>0.96305727114961304</v>
      </c>
      <c r="H2532" s="14">
        <v>1.39119004655636</v>
      </c>
      <c r="I2532" s="14">
        <v>0.82708170966982497</v>
      </c>
      <c r="J2532" s="14">
        <v>0.93842996977083304</v>
      </c>
      <c r="K2532" s="37">
        <v>1.01485161017621</v>
      </c>
      <c r="L2532" s="11">
        <v>121</v>
      </c>
      <c r="M2532" s="11">
        <v>13.832845284659999</v>
      </c>
    </row>
    <row r="2533" spans="1:13">
      <c r="A2533" s="6" t="s">
        <v>5508</v>
      </c>
      <c r="B2533" s="8" t="s">
        <v>5509</v>
      </c>
      <c r="C2533" s="6">
        <v>1</v>
      </c>
      <c r="D2533" s="6">
        <v>1</v>
      </c>
      <c r="E2533" s="6">
        <v>1</v>
      </c>
      <c r="F2533" s="14">
        <v>1</v>
      </c>
      <c r="G2533" s="14">
        <v>1.22419865589587</v>
      </c>
      <c r="H2533" s="14">
        <v>1.22854671270789</v>
      </c>
      <c r="I2533" s="14">
        <v>1.48617730461391</v>
      </c>
      <c r="J2533" s="14">
        <v>1.1500288994837999</v>
      </c>
      <c r="K2533" s="37">
        <v>1.0172778682106001</v>
      </c>
      <c r="L2533" s="11">
        <v>290</v>
      </c>
      <c r="M2533" s="11">
        <v>33.03100111466</v>
      </c>
    </row>
    <row r="2534" spans="1:13">
      <c r="A2534" s="6" t="s">
        <v>927</v>
      </c>
      <c r="B2534" s="8" t="s">
        <v>2635</v>
      </c>
      <c r="C2534" s="6">
        <v>7</v>
      </c>
      <c r="D2534" s="6">
        <v>7</v>
      </c>
      <c r="E2534" s="6">
        <v>21</v>
      </c>
      <c r="F2534" s="14">
        <v>1</v>
      </c>
      <c r="G2534" s="14">
        <v>0.91738451500998097</v>
      </c>
      <c r="H2534" s="14">
        <v>0.70745728605423797</v>
      </c>
      <c r="I2534" s="14">
        <v>0.89424433660990599</v>
      </c>
      <c r="J2534" s="14">
        <v>0.71065987871290903</v>
      </c>
      <c r="K2534" s="37">
        <v>0.75955205030911299</v>
      </c>
      <c r="L2534" s="11">
        <v>308</v>
      </c>
      <c r="M2534" s="11">
        <v>34.347141174660003</v>
      </c>
    </row>
    <row r="2535" spans="1:13">
      <c r="A2535" s="6" t="s">
        <v>1706</v>
      </c>
      <c r="B2535" s="8" t="s">
        <v>3783</v>
      </c>
      <c r="C2535" s="6">
        <v>4</v>
      </c>
      <c r="D2535" s="6">
        <v>4</v>
      </c>
      <c r="E2535" s="6">
        <v>8</v>
      </c>
      <c r="F2535" s="14">
        <v>1</v>
      </c>
      <c r="G2535" s="14">
        <v>0.94223357607531</v>
      </c>
      <c r="H2535" s="14">
        <v>0.60604635109476401</v>
      </c>
      <c r="I2535" s="14">
        <v>0.848678317642654</v>
      </c>
      <c r="J2535" s="14">
        <v>0.83640682640420205</v>
      </c>
      <c r="K2535" s="37">
        <v>0.85696523577432804</v>
      </c>
      <c r="L2535" s="11">
        <v>200</v>
      </c>
      <c r="M2535" s="11">
        <v>22.420573154660001</v>
      </c>
    </row>
    <row r="2536" spans="1:13">
      <c r="A2536" s="6" t="s">
        <v>1609</v>
      </c>
      <c r="B2536" s="8" t="s">
        <v>3643</v>
      </c>
      <c r="C2536" s="6">
        <v>2</v>
      </c>
      <c r="D2536" s="6">
        <v>2</v>
      </c>
      <c r="E2536" s="6">
        <v>2</v>
      </c>
      <c r="F2536" s="14">
        <v>1</v>
      </c>
      <c r="G2536" s="14">
        <v>1.0075951950817299</v>
      </c>
      <c r="H2536" s="14">
        <v>0.88670327402828797</v>
      </c>
      <c r="I2536" s="14">
        <v>0.79336214036802499</v>
      </c>
      <c r="J2536" s="14">
        <v>0.94445095335766005</v>
      </c>
      <c r="K2536" s="37">
        <v>0.89999468505613001</v>
      </c>
      <c r="L2536" s="11">
        <v>479</v>
      </c>
      <c r="M2536" s="11">
        <v>52.990290214660099</v>
      </c>
    </row>
    <row r="2537" spans="1:13">
      <c r="A2537" s="6" t="s">
        <v>976</v>
      </c>
      <c r="B2537" s="8" t="s">
        <v>2714</v>
      </c>
      <c r="C2537" s="6">
        <v>3</v>
      </c>
      <c r="D2537" s="6">
        <v>3</v>
      </c>
      <c r="E2537" s="6">
        <v>4</v>
      </c>
      <c r="F2537" s="14">
        <v>1</v>
      </c>
      <c r="G2537" s="14">
        <v>0.96969319053067105</v>
      </c>
      <c r="H2537" s="14">
        <v>1.1253414127996799</v>
      </c>
      <c r="I2537" s="14">
        <v>0.94139458704680101</v>
      </c>
      <c r="J2537" s="14">
        <v>0.96229828597936595</v>
      </c>
      <c r="K2537" s="37">
        <v>1.0507706765885001</v>
      </c>
      <c r="L2537" s="11">
        <v>594</v>
      </c>
      <c r="M2537" s="11">
        <v>69.037451854660006</v>
      </c>
    </row>
    <row r="2538" spans="1:13">
      <c r="A2538" s="6" t="s">
        <v>756</v>
      </c>
      <c r="B2538" s="8" t="s">
        <v>2961</v>
      </c>
      <c r="C2538" s="6">
        <v>1</v>
      </c>
      <c r="D2538" s="6">
        <v>4</v>
      </c>
      <c r="E2538" s="6">
        <v>5</v>
      </c>
      <c r="F2538" s="14">
        <v>1</v>
      </c>
      <c r="G2538" s="14">
        <v>1.02205042159439</v>
      </c>
      <c r="H2538" s="14">
        <v>1.2937018213408999</v>
      </c>
      <c r="I2538" s="14">
        <v>1.2784533531401601</v>
      </c>
      <c r="J2538" s="14">
        <v>1.37186864845967</v>
      </c>
      <c r="K2538" s="37">
        <v>1.7472470577044099</v>
      </c>
      <c r="L2538" s="11">
        <v>510</v>
      </c>
      <c r="M2538" s="11">
        <v>57.552794754660098</v>
      </c>
    </row>
    <row r="2539" spans="1:13">
      <c r="A2539" s="6" t="s">
        <v>5401</v>
      </c>
      <c r="B2539" s="8" t="s">
        <v>5402</v>
      </c>
      <c r="C2539" s="6">
        <v>1</v>
      </c>
      <c r="D2539" s="6">
        <v>1</v>
      </c>
      <c r="E2539" s="6">
        <v>4</v>
      </c>
      <c r="F2539" s="14">
        <v>1</v>
      </c>
      <c r="G2539" s="14">
        <v>0.96260917934774004</v>
      </c>
      <c r="H2539" s="14">
        <v>0.83815698488708801</v>
      </c>
      <c r="I2539" s="14">
        <v>1.0084359920955599</v>
      </c>
      <c r="J2539" s="14">
        <v>1.09082539821332</v>
      </c>
      <c r="K2539" s="37">
        <v>0.94098734331690703</v>
      </c>
      <c r="L2539" s="11">
        <v>124</v>
      </c>
      <c r="M2539" s="11">
        <v>13.671279634659999</v>
      </c>
    </row>
    <row r="2540" spans="1:13">
      <c r="A2540" s="6" t="s">
        <v>40</v>
      </c>
      <c r="B2540" s="8" t="s">
        <v>2658</v>
      </c>
      <c r="C2540" s="6">
        <v>5</v>
      </c>
      <c r="D2540" s="6">
        <v>5</v>
      </c>
      <c r="E2540" s="6">
        <v>6</v>
      </c>
      <c r="F2540" s="14">
        <v>1</v>
      </c>
      <c r="G2540" s="14">
        <v>0.94905680838454098</v>
      </c>
      <c r="H2540" s="14">
        <v>1.2440013638052301</v>
      </c>
      <c r="I2540" s="14">
        <v>1.1292804453295899</v>
      </c>
      <c r="J2540" s="14">
        <v>1.27140657416229</v>
      </c>
      <c r="K2540" s="37">
        <v>1.2185195956657899</v>
      </c>
      <c r="L2540" s="11">
        <v>299</v>
      </c>
      <c r="M2540" s="11">
        <v>32.854496754659998</v>
      </c>
    </row>
    <row r="2541" spans="1:13">
      <c r="A2541" s="6" t="s">
        <v>1015</v>
      </c>
      <c r="B2541" s="8" t="s">
        <v>2773</v>
      </c>
      <c r="C2541" s="6">
        <v>2</v>
      </c>
      <c r="D2541" s="6">
        <v>2</v>
      </c>
      <c r="E2541" s="6">
        <v>5</v>
      </c>
      <c r="F2541" s="14">
        <v>1</v>
      </c>
      <c r="G2541" s="14">
        <v>0.93719888784245797</v>
      </c>
      <c r="H2541" s="14">
        <v>0.96231253978860498</v>
      </c>
      <c r="I2541" s="14">
        <v>0.96935319633079298</v>
      </c>
      <c r="J2541" s="14">
        <v>1.0281812458268</v>
      </c>
      <c r="K2541" s="37">
        <v>1.06587777166568</v>
      </c>
      <c r="L2541" s="11">
        <v>302</v>
      </c>
      <c r="M2541" s="11">
        <v>34.520603404660001</v>
      </c>
    </row>
    <row r="2542" spans="1:13">
      <c r="A2542" s="6" t="s">
        <v>1149</v>
      </c>
      <c r="B2542" s="8" t="s">
        <v>2998</v>
      </c>
      <c r="C2542" s="6">
        <v>1</v>
      </c>
      <c r="D2542" s="6">
        <v>3</v>
      </c>
      <c r="E2542" s="6">
        <v>6</v>
      </c>
      <c r="F2542" s="14">
        <v>1</v>
      </c>
      <c r="G2542" s="14">
        <v>1.0680720873302001</v>
      </c>
      <c r="H2542" s="14">
        <v>0.53287604449088299</v>
      </c>
      <c r="I2542" s="14">
        <v>0.78507381585534197</v>
      </c>
      <c r="J2542" s="14">
        <v>0.71390625025349097</v>
      </c>
      <c r="K2542" s="37">
        <v>0.731187918420108</v>
      </c>
      <c r="L2542" s="11">
        <v>215</v>
      </c>
      <c r="M2542" s="11">
        <v>23.526801384660001</v>
      </c>
    </row>
    <row r="2543" spans="1:13">
      <c r="A2543" s="6" t="s">
        <v>58</v>
      </c>
      <c r="B2543" s="8" t="s">
        <v>2699</v>
      </c>
      <c r="C2543" s="6">
        <v>1</v>
      </c>
      <c r="D2543" s="6">
        <v>17</v>
      </c>
      <c r="E2543" s="6">
        <v>69</v>
      </c>
      <c r="F2543" s="14">
        <v>1</v>
      </c>
      <c r="G2543" s="14">
        <v>0.98114404750878603</v>
      </c>
      <c r="H2543" s="14">
        <v>0.65555036246232701</v>
      </c>
      <c r="I2543" s="14">
        <v>0.89399921848845199</v>
      </c>
      <c r="J2543" s="14">
        <v>0.68277326161292895</v>
      </c>
      <c r="K2543" s="37">
        <v>0.67825258952956302</v>
      </c>
      <c r="L2543" s="11">
        <v>427</v>
      </c>
      <c r="M2543" s="11">
        <v>47.248532974659902</v>
      </c>
    </row>
    <row r="2544" spans="1:13">
      <c r="A2544" s="6" t="s">
        <v>2345</v>
      </c>
      <c r="B2544" s="8" t="s">
        <v>4659</v>
      </c>
      <c r="C2544" s="6">
        <v>9</v>
      </c>
      <c r="D2544" s="6">
        <v>9</v>
      </c>
      <c r="E2544" s="6">
        <v>16</v>
      </c>
      <c r="F2544" s="14">
        <v>1</v>
      </c>
      <c r="G2544" s="14">
        <v>1.0537891595098401</v>
      </c>
      <c r="H2544" s="14">
        <v>0.66680322991555696</v>
      </c>
      <c r="I2544" s="14">
        <v>0.90607724646087695</v>
      </c>
      <c r="J2544" s="14">
        <v>1.50070182249386</v>
      </c>
      <c r="K2544" s="37">
        <v>1.9293674161695</v>
      </c>
      <c r="L2544" s="11">
        <v>361</v>
      </c>
      <c r="M2544" s="11">
        <v>41.405053834660002</v>
      </c>
    </row>
    <row r="2545" spans="1:13">
      <c r="A2545" s="6" t="s">
        <v>5470</v>
      </c>
      <c r="B2545" s="8" t="s">
        <v>5471</v>
      </c>
      <c r="C2545" s="6">
        <v>1</v>
      </c>
      <c r="D2545" s="6">
        <v>1</v>
      </c>
      <c r="E2545" s="6">
        <v>1</v>
      </c>
      <c r="F2545" s="14">
        <v>1</v>
      </c>
      <c r="G2545" s="14">
        <v>0.95960146838233495</v>
      </c>
      <c r="H2545" s="14">
        <v>1.0903730811592101</v>
      </c>
      <c r="I2545" s="14">
        <v>0.80358580684891401</v>
      </c>
      <c r="J2545" s="14">
        <v>0.93828528325759897</v>
      </c>
      <c r="K2545" s="37">
        <v>0.899293461170522</v>
      </c>
      <c r="L2545" s="11">
        <v>583</v>
      </c>
      <c r="M2545" s="11">
        <v>65.624001134660105</v>
      </c>
    </row>
    <row r="2546" spans="1:13">
      <c r="A2546" s="6" t="s">
        <v>1051</v>
      </c>
      <c r="B2546" s="8" t="s">
        <v>2837</v>
      </c>
      <c r="C2546" s="6">
        <v>6</v>
      </c>
      <c r="D2546" s="6">
        <v>6</v>
      </c>
      <c r="E2546" s="6">
        <v>10</v>
      </c>
      <c r="F2546" s="14">
        <v>1</v>
      </c>
      <c r="G2546" s="14">
        <v>1.0139496958991701</v>
      </c>
      <c r="H2546" s="14">
        <v>0.60815197051372105</v>
      </c>
      <c r="I2546" s="14">
        <v>0.78451347279384998</v>
      </c>
      <c r="J2546" s="14">
        <v>0.61953820421358596</v>
      </c>
      <c r="K2546" s="37">
        <v>0.70011816495245405</v>
      </c>
      <c r="L2546" s="11">
        <v>366</v>
      </c>
      <c r="M2546" s="11">
        <v>40.769672174660002</v>
      </c>
    </row>
    <row r="2547" spans="1:13">
      <c r="A2547" s="6" t="s">
        <v>180</v>
      </c>
      <c r="B2547" s="8" t="s">
        <v>3017</v>
      </c>
      <c r="C2547" s="6">
        <v>6</v>
      </c>
      <c r="D2547" s="6">
        <v>7</v>
      </c>
      <c r="E2547" s="6">
        <v>19</v>
      </c>
      <c r="F2547" s="14">
        <v>1</v>
      </c>
      <c r="G2547" s="14">
        <v>0.98895572384993502</v>
      </c>
      <c r="H2547" s="14">
        <v>1.2431090628636801</v>
      </c>
      <c r="I2547" s="14">
        <v>2.6512866180248702</v>
      </c>
      <c r="J2547" s="14">
        <v>3.79947822659227</v>
      </c>
      <c r="K2547" s="37">
        <v>3.8231012167579399</v>
      </c>
      <c r="L2547" s="11">
        <v>134</v>
      </c>
      <c r="M2547" s="11">
        <v>15.06957540466</v>
      </c>
    </row>
    <row r="2548" spans="1:13">
      <c r="A2548" s="6" t="s">
        <v>588</v>
      </c>
      <c r="B2548" s="8" t="s">
        <v>6514</v>
      </c>
      <c r="C2548" s="6">
        <v>1</v>
      </c>
      <c r="D2548" s="6">
        <v>1</v>
      </c>
      <c r="E2548" s="6">
        <v>1</v>
      </c>
      <c r="F2548" s="14">
        <v>1</v>
      </c>
      <c r="G2548" s="14">
        <v>0.86341032285064501</v>
      </c>
      <c r="H2548" s="14">
        <v>1.5762090536222799</v>
      </c>
      <c r="I2548" s="14">
        <v>1.1376922928050399</v>
      </c>
      <c r="J2548" s="14">
        <v>1.4625735911258599</v>
      </c>
      <c r="K2548" s="37">
        <v>1.53220069397356</v>
      </c>
      <c r="L2548" s="11">
        <v>1252</v>
      </c>
      <c r="M2548" s="11">
        <v>141.70483831466001</v>
      </c>
    </row>
    <row r="2549" spans="1:13">
      <c r="A2549" s="6" t="s">
        <v>5455</v>
      </c>
      <c r="B2549" s="8" t="s">
        <v>5456</v>
      </c>
      <c r="C2549" s="6">
        <v>1</v>
      </c>
      <c r="D2549" s="6">
        <v>1</v>
      </c>
      <c r="E2549" s="6">
        <v>1</v>
      </c>
      <c r="F2549" s="14">
        <v>1</v>
      </c>
      <c r="G2549" s="14">
        <v>0.98825104525664298</v>
      </c>
      <c r="H2549" s="14">
        <v>1.7974718856974401</v>
      </c>
      <c r="I2549" s="14">
        <v>1.0242701365415201</v>
      </c>
      <c r="J2549" s="14">
        <v>1.55304632101701</v>
      </c>
      <c r="K2549" s="37">
        <v>1.29475879031493</v>
      </c>
      <c r="L2549" s="11">
        <v>133</v>
      </c>
      <c r="M2549" s="11">
        <v>15.326780574660001</v>
      </c>
    </row>
    <row r="2550" spans="1:13">
      <c r="A2550" s="6" t="s">
        <v>868</v>
      </c>
      <c r="B2550" s="8" t="s">
        <v>2540</v>
      </c>
      <c r="C2550" s="6">
        <v>2</v>
      </c>
      <c r="D2550" s="6">
        <v>2</v>
      </c>
      <c r="E2550" s="6">
        <v>3</v>
      </c>
      <c r="F2550" s="14">
        <v>1</v>
      </c>
      <c r="G2550" s="14">
        <v>0.93813593717104204</v>
      </c>
      <c r="H2550" s="14">
        <v>1.5928094444088201</v>
      </c>
      <c r="I2550" s="14">
        <v>0.79678679582289502</v>
      </c>
      <c r="J2550" s="14">
        <v>0.96906781348768301</v>
      </c>
      <c r="K2550" s="37">
        <v>0.91193701421683204</v>
      </c>
      <c r="L2550" s="11">
        <v>342</v>
      </c>
      <c r="M2550" s="11">
        <v>38.901064124660003</v>
      </c>
    </row>
    <row r="2551" spans="1:13">
      <c r="A2551" s="6" t="s">
        <v>1035</v>
      </c>
      <c r="B2551" s="8" t="s">
        <v>2805</v>
      </c>
      <c r="C2551" s="6">
        <v>2</v>
      </c>
      <c r="D2551" s="6">
        <v>4</v>
      </c>
      <c r="E2551" s="6">
        <v>7</v>
      </c>
      <c r="F2551" s="14">
        <v>1</v>
      </c>
      <c r="G2551" s="14">
        <v>0.92565424831641596</v>
      </c>
      <c r="H2551" s="14">
        <v>1.2652668460504799</v>
      </c>
      <c r="I2551" s="14">
        <v>1.2900252106664001</v>
      </c>
      <c r="J2551" s="14">
        <v>1.2265706834704799</v>
      </c>
      <c r="K2551" s="37">
        <v>1.7909826849277799</v>
      </c>
      <c r="L2551" s="11">
        <v>200</v>
      </c>
      <c r="M2551" s="11">
        <v>22.534652724659999</v>
      </c>
    </row>
    <row r="2552" spans="1:13">
      <c r="A2552" s="6" t="s">
        <v>1152</v>
      </c>
      <c r="B2552" s="8" t="s">
        <v>3001</v>
      </c>
      <c r="C2552" s="6">
        <v>15</v>
      </c>
      <c r="D2552" s="6">
        <v>15</v>
      </c>
      <c r="E2552" s="6">
        <v>30</v>
      </c>
      <c r="F2552" s="14">
        <v>1</v>
      </c>
      <c r="G2552" s="14">
        <v>1.0799836289249301</v>
      </c>
      <c r="H2552" s="14">
        <v>0.44343502873632801</v>
      </c>
      <c r="I2552" s="14">
        <v>0.84386608442339595</v>
      </c>
      <c r="J2552" s="14">
        <v>0.84132617343448801</v>
      </c>
      <c r="K2552" s="37">
        <v>0.81559620659016796</v>
      </c>
      <c r="L2552" s="11">
        <v>422</v>
      </c>
      <c r="M2552" s="11">
        <v>47.16837612466</v>
      </c>
    </row>
    <row r="2553" spans="1:13">
      <c r="A2553" s="6" t="s">
        <v>955</v>
      </c>
      <c r="B2553" s="8" t="s">
        <v>2676</v>
      </c>
      <c r="C2553" s="6">
        <v>3</v>
      </c>
      <c r="D2553" s="6">
        <v>3</v>
      </c>
      <c r="E2553" s="6">
        <v>4</v>
      </c>
      <c r="F2553" s="14">
        <v>1</v>
      </c>
      <c r="G2553" s="14">
        <v>0.99213437964313</v>
      </c>
      <c r="H2553" s="14">
        <v>0.50596218893999401</v>
      </c>
      <c r="I2553" s="14">
        <v>0.77469463616824696</v>
      </c>
      <c r="J2553" s="14">
        <v>0.57163927804313697</v>
      </c>
      <c r="K2553" s="37">
        <v>0.64131808923806</v>
      </c>
      <c r="L2553" s="11">
        <v>96</v>
      </c>
      <c r="M2553" s="11">
        <v>10.779414174659999</v>
      </c>
    </row>
    <row r="2554" spans="1:13">
      <c r="A2554" s="6" t="s">
        <v>1021</v>
      </c>
      <c r="B2554" s="8" t="s">
        <v>2785</v>
      </c>
      <c r="C2554" s="6">
        <v>3</v>
      </c>
      <c r="D2554" s="6">
        <v>3</v>
      </c>
      <c r="E2554" s="6">
        <v>3</v>
      </c>
      <c r="F2554" s="14">
        <v>1</v>
      </c>
      <c r="G2554" s="14">
        <v>0.977741286607686</v>
      </c>
      <c r="H2554" s="14">
        <v>1.7681994723538501</v>
      </c>
      <c r="I2554" s="14">
        <v>1.2196179519752</v>
      </c>
      <c r="J2554" s="14">
        <v>1.1635492786608099</v>
      </c>
      <c r="K2554" s="37">
        <v>1.20622843865769</v>
      </c>
      <c r="L2554" s="11">
        <v>212</v>
      </c>
      <c r="M2554" s="11">
        <v>24.685838884660001</v>
      </c>
    </row>
    <row r="2555" spans="1:13">
      <c r="A2555" s="6" t="s">
        <v>22</v>
      </c>
      <c r="B2555" s="8" t="s">
        <v>2581</v>
      </c>
      <c r="C2555" s="6">
        <v>11</v>
      </c>
      <c r="D2555" s="6">
        <v>11</v>
      </c>
      <c r="E2555" s="6">
        <v>16</v>
      </c>
      <c r="F2555" s="14">
        <v>1</v>
      </c>
      <c r="G2555" s="14">
        <v>1.0053166033627601</v>
      </c>
      <c r="H2555" s="14">
        <v>0.44732382749009503</v>
      </c>
      <c r="I2555" s="14">
        <v>0.559857282367627</v>
      </c>
      <c r="J2555" s="14">
        <v>0.51910066716110104</v>
      </c>
      <c r="K2555" s="37">
        <v>0.485019594059861</v>
      </c>
      <c r="L2555" s="11">
        <v>717</v>
      </c>
      <c r="M2555" s="11">
        <v>80.482378784660099</v>
      </c>
    </row>
    <row r="2556" spans="1:13">
      <c r="A2556" s="6" t="s">
        <v>1083</v>
      </c>
      <c r="B2556" s="8" t="s">
        <v>2899</v>
      </c>
      <c r="C2556" s="6">
        <v>3</v>
      </c>
      <c r="D2556" s="6">
        <v>3</v>
      </c>
      <c r="E2556" s="6">
        <v>3</v>
      </c>
      <c r="F2556" s="14">
        <v>1</v>
      </c>
      <c r="G2556" s="14">
        <v>1.02819097004393</v>
      </c>
      <c r="H2556" s="14">
        <v>0.59808617843100997</v>
      </c>
      <c r="I2556" s="14">
        <v>0.90051864137986504</v>
      </c>
      <c r="J2556" s="14">
        <v>0.88662318968809695</v>
      </c>
      <c r="K2556" s="37">
        <v>1.0115642238875</v>
      </c>
      <c r="L2556" s="11">
        <v>203</v>
      </c>
      <c r="M2556" s="11">
        <v>23.222681714659998</v>
      </c>
    </row>
    <row r="2557" spans="1:13">
      <c r="A2557" s="6" t="s">
        <v>6938</v>
      </c>
      <c r="B2557" s="8" t="s">
        <v>6939</v>
      </c>
      <c r="C2557" s="6">
        <v>1</v>
      </c>
      <c r="D2557" s="6">
        <v>1</v>
      </c>
      <c r="E2557" s="6">
        <v>1</v>
      </c>
      <c r="F2557" s="14">
        <v>1</v>
      </c>
      <c r="G2557" s="14">
        <v>1.07217070577454</v>
      </c>
      <c r="H2557" s="14">
        <v>1.7463888792753499</v>
      </c>
      <c r="I2557" s="14">
        <v>0.91320020304015004</v>
      </c>
      <c r="J2557" s="14">
        <v>1.0621467205102899</v>
      </c>
      <c r="K2557" s="37">
        <v>1.0630389088461101</v>
      </c>
      <c r="L2557" s="11">
        <v>387</v>
      </c>
      <c r="M2557" s="11">
        <v>42.19921254466</v>
      </c>
    </row>
    <row r="2558" spans="1:13">
      <c r="A2558" s="6" t="s">
        <v>113</v>
      </c>
      <c r="B2558" s="8" t="s">
        <v>2834</v>
      </c>
      <c r="C2558" s="6">
        <v>3</v>
      </c>
      <c r="D2558" s="6">
        <v>3</v>
      </c>
      <c r="E2558" s="6">
        <v>3</v>
      </c>
      <c r="F2558" s="14">
        <v>1</v>
      </c>
      <c r="G2558" s="14">
        <v>0.985103857485645</v>
      </c>
      <c r="H2558" s="14">
        <v>1.01561319206388</v>
      </c>
      <c r="I2558" s="14">
        <v>1.11113711205937</v>
      </c>
      <c r="J2558" s="14">
        <v>1.2781920480815101</v>
      </c>
      <c r="K2558" s="37">
        <v>1.3054651228713701</v>
      </c>
      <c r="L2558" s="11">
        <v>250</v>
      </c>
      <c r="M2558" s="11">
        <v>28.805316624660001</v>
      </c>
    </row>
    <row r="2559" spans="1:13">
      <c r="A2559" s="6" t="s">
        <v>1088</v>
      </c>
      <c r="B2559" s="8" t="s">
        <v>2908</v>
      </c>
      <c r="C2559" s="6">
        <v>13</v>
      </c>
      <c r="D2559" s="6">
        <v>13</v>
      </c>
      <c r="E2559" s="6">
        <v>28</v>
      </c>
      <c r="F2559" s="14">
        <v>1</v>
      </c>
      <c r="G2559" s="14">
        <v>1.11980078989169</v>
      </c>
      <c r="H2559" s="14">
        <v>0.61212160302321394</v>
      </c>
      <c r="I2559" s="14">
        <v>0.87097632205744302</v>
      </c>
      <c r="J2559" s="14">
        <v>0.640740909717471</v>
      </c>
      <c r="K2559" s="37">
        <v>0.70451434020919701</v>
      </c>
      <c r="L2559" s="11">
        <v>456</v>
      </c>
      <c r="M2559" s="11">
        <v>49.830844274660002</v>
      </c>
    </row>
    <row r="2560" spans="1:13">
      <c r="A2560" s="6" t="s">
        <v>1148</v>
      </c>
      <c r="B2560" s="8" t="s">
        <v>2994</v>
      </c>
      <c r="C2560" s="6">
        <v>7</v>
      </c>
      <c r="D2560" s="6">
        <v>7</v>
      </c>
      <c r="E2560" s="6">
        <v>11</v>
      </c>
      <c r="F2560" s="14">
        <v>1</v>
      </c>
      <c r="G2560" s="14">
        <v>1.0998607533704801</v>
      </c>
      <c r="H2560" s="14">
        <v>0.639835116939523</v>
      </c>
      <c r="I2560" s="14">
        <v>1.0020485151344001</v>
      </c>
      <c r="J2560" s="14">
        <v>0.93245296700342695</v>
      </c>
      <c r="K2560" s="37">
        <v>1.10000743198859</v>
      </c>
      <c r="L2560" s="11">
        <v>483</v>
      </c>
      <c r="M2560" s="11">
        <v>53.258134034660003</v>
      </c>
    </row>
    <row r="2561" spans="1:13">
      <c r="A2561" s="6" t="s">
        <v>152</v>
      </c>
      <c r="B2561" s="8" t="s">
        <v>2930</v>
      </c>
      <c r="C2561" s="6">
        <v>12</v>
      </c>
      <c r="D2561" s="6">
        <v>13</v>
      </c>
      <c r="E2561" s="6">
        <v>19</v>
      </c>
      <c r="F2561" s="14">
        <v>1</v>
      </c>
      <c r="G2561" s="14">
        <v>1.04637558594462</v>
      </c>
      <c r="H2561" s="14">
        <v>1.0389646207402901</v>
      </c>
      <c r="I2561" s="14">
        <v>0.78897719976902503</v>
      </c>
      <c r="J2561" s="14">
        <v>0.71037485735867201</v>
      </c>
      <c r="K2561" s="37">
        <v>0.74655071214698898</v>
      </c>
      <c r="L2561" s="11">
        <v>473</v>
      </c>
      <c r="M2561" s="11">
        <v>54.032855224660103</v>
      </c>
    </row>
    <row r="2562" spans="1:13">
      <c r="A2562" s="6" t="s">
        <v>2000</v>
      </c>
      <c r="B2562" s="8" t="s">
        <v>4182</v>
      </c>
      <c r="C2562" s="6">
        <v>4</v>
      </c>
      <c r="D2562" s="6">
        <v>5</v>
      </c>
      <c r="E2562" s="6">
        <v>10</v>
      </c>
      <c r="F2562" s="14">
        <v>1</v>
      </c>
      <c r="G2562" s="14">
        <v>1.0668668832911301</v>
      </c>
      <c r="H2562" s="14">
        <v>0.55523809893317899</v>
      </c>
      <c r="I2562" s="14">
        <v>0.88139627634181805</v>
      </c>
      <c r="J2562" s="14">
        <v>0.87202812085297299</v>
      </c>
      <c r="K2562" s="37">
        <v>0.92825791707510596</v>
      </c>
      <c r="L2562" s="11">
        <v>411</v>
      </c>
      <c r="M2562" s="11">
        <v>45.611525044659999</v>
      </c>
    </row>
    <row r="2563" spans="1:13">
      <c r="A2563" s="6" t="s">
        <v>954</v>
      </c>
      <c r="B2563" s="8" t="s">
        <v>2670</v>
      </c>
      <c r="C2563" s="6">
        <v>6</v>
      </c>
      <c r="D2563" s="6">
        <v>6</v>
      </c>
      <c r="E2563" s="6">
        <v>8</v>
      </c>
      <c r="F2563" s="14">
        <v>1</v>
      </c>
      <c r="G2563" s="14">
        <v>1.02014680592533</v>
      </c>
      <c r="H2563" s="14">
        <v>1.1879635381217899</v>
      </c>
      <c r="I2563" s="14">
        <v>0.96705177415715304</v>
      </c>
      <c r="J2563" s="14">
        <v>1.2129404551160201</v>
      </c>
      <c r="K2563" s="37">
        <v>1.1841869691564599</v>
      </c>
      <c r="L2563" s="11">
        <v>468</v>
      </c>
      <c r="M2563" s="11">
        <v>52.486577414660097</v>
      </c>
    </row>
    <row r="2564" spans="1:13">
      <c r="A2564" s="6" t="s">
        <v>140</v>
      </c>
      <c r="B2564" s="8" t="s">
        <v>2894</v>
      </c>
      <c r="C2564" s="6">
        <v>7</v>
      </c>
      <c r="D2564" s="6">
        <v>7</v>
      </c>
      <c r="E2564" s="6">
        <v>12</v>
      </c>
      <c r="F2564" s="14">
        <v>1</v>
      </c>
      <c r="G2564" s="14">
        <v>1.0325403450945401</v>
      </c>
      <c r="H2564" s="14">
        <v>0.76832326472936996</v>
      </c>
      <c r="I2564" s="14">
        <v>0.78967884566146995</v>
      </c>
      <c r="J2564" s="14">
        <v>0.72838806306205295</v>
      </c>
      <c r="K2564" s="37">
        <v>0.65132318660208799</v>
      </c>
      <c r="L2564" s="11">
        <v>566</v>
      </c>
      <c r="M2564" s="11">
        <v>63.500742254659997</v>
      </c>
    </row>
    <row r="2565" spans="1:13">
      <c r="A2565" s="6" t="s">
        <v>5535</v>
      </c>
      <c r="B2565" s="8" t="s">
        <v>5536</v>
      </c>
      <c r="C2565" s="6">
        <v>1</v>
      </c>
      <c r="D2565" s="6">
        <v>1</v>
      </c>
      <c r="E2565" s="6">
        <v>1</v>
      </c>
      <c r="F2565" s="14">
        <v>1</v>
      </c>
      <c r="G2565" s="14">
        <v>0.88963001547142495</v>
      </c>
      <c r="H2565" s="14">
        <v>0.79689960956728201</v>
      </c>
      <c r="I2565" s="14">
        <v>0.64915869170556995</v>
      </c>
      <c r="J2565" s="14">
        <v>0.60822496003121596</v>
      </c>
      <c r="K2565" s="37">
        <v>0.62210910699716304</v>
      </c>
      <c r="L2565" s="11">
        <v>71</v>
      </c>
      <c r="M2565" s="11">
        <v>7.8730657946599996</v>
      </c>
    </row>
    <row r="2566" spans="1:13">
      <c r="A2566" s="6" t="s">
        <v>722</v>
      </c>
      <c r="B2566" s="8" t="s">
        <v>6852</v>
      </c>
      <c r="C2566" s="6">
        <v>1</v>
      </c>
      <c r="D2566" s="6">
        <v>1</v>
      </c>
      <c r="E2566" s="6">
        <v>1</v>
      </c>
      <c r="F2566" s="14">
        <v>1</v>
      </c>
      <c r="G2566" s="14">
        <v>1.0215631612535601</v>
      </c>
      <c r="H2566" s="14">
        <v>1.73354586307475</v>
      </c>
      <c r="I2566" s="14">
        <v>1.0933514745616</v>
      </c>
      <c r="J2566" s="14">
        <v>1.5987239090218399</v>
      </c>
      <c r="K2566" s="37">
        <v>1.5969262505516</v>
      </c>
      <c r="L2566" s="11">
        <v>507</v>
      </c>
      <c r="M2566" s="11">
        <v>57.478685204660103</v>
      </c>
    </row>
    <row r="2567" spans="1:13">
      <c r="A2567" s="6" t="s">
        <v>1071</v>
      </c>
      <c r="B2567" s="8" t="s">
        <v>2883</v>
      </c>
      <c r="C2567" s="6">
        <v>2</v>
      </c>
      <c r="D2567" s="6">
        <v>2</v>
      </c>
      <c r="E2567" s="6">
        <v>2</v>
      </c>
      <c r="F2567" s="14">
        <v>1</v>
      </c>
      <c r="G2567" s="14">
        <v>0.98629809390668899</v>
      </c>
      <c r="H2567" s="14">
        <v>0.77902230525779903</v>
      </c>
      <c r="I2567" s="14">
        <v>0.95053327545057198</v>
      </c>
      <c r="J2567" s="14">
        <v>0.88746451044341701</v>
      </c>
      <c r="K2567" s="37">
        <v>0.85924118968327201</v>
      </c>
      <c r="L2567" s="11">
        <v>307</v>
      </c>
      <c r="M2567" s="11">
        <v>34.310617394659999</v>
      </c>
    </row>
    <row r="2568" spans="1:13">
      <c r="A2568" s="6" t="s">
        <v>1221</v>
      </c>
      <c r="B2568" s="8" t="s">
        <v>3096</v>
      </c>
      <c r="C2568" s="6">
        <v>5</v>
      </c>
      <c r="D2568" s="6">
        <v>5</v>
      </c>
      <c r="E2568" s="6">
        <v>7</v>
      </c>
      <c r="F2568" s="14">
        <v>1</v>
      </c>
      <c r="G2568" s="14">
        <v>0.99548890412332203</v>
      </c>
      <c r="H2568" s="14">
        <v>0.82917311325916598</v>
      </c>
      <c r="I2568" s="14">
        <v>0.88017831824113801</v>
      </c>
      <c r="J2568" s="14">
        <v>1.0300283712937399</v>
      </c>
      <c r="K2568" s="37">
        <v>1.1096845651136999</v>
      </c>
      <c r="L2568" s="11">
        <v>597</v>
      </c>
      <c r="M2568" s="11">
        <v>66.617282724660001</v>
      </c>
    </row>
    <row r="2569" spans="1:13">
      <c r="A2569" s="6" t="s">
        <v>158</v>
      </c>
      <c r="B2569" s="8" t="s">
        <v>2946</v>
      </c>
      <c r="C2569" s="6">
        <v>5</v>
      </c>
      <c r="D2569" s="6">
        <v>5</v>
      </c>
      <c r="E2569" s="6">
        <v>11</v>
      </c>
      <c r="F2569" s="14">
        <v>1</v>
      </c>
      <c r="G2569" s="14">
        <v>0.95635103604785798</v>
      </c>
      <c r="H2569" s="14">
        <v>0.64527346591879298</v>
      </c>
      <c r="I2569" s="14">
        <v>0.85829816603535203</v>
      </c>
      <c r="J2569" s="14">
        <v>0.66484669030307197</v>
      </c>
      <c r="K2569" s="37">
        <v>0.64222827551209205</v>
      </c>
      <c r="L2569" s="11">
        <v>142</v>
      </c>
      <c r="M2569" s="11">
        <v>16.712434494659998</v>
      </c>
    </row>
    <row r="2570" spans="1:13">
      <c r="A2570" s="6" t="s">
        <v>550</v>
      </c>
      <c r="B2570" s="8" t="s">
        <v>4310</v>
      </c>
      <c r="C2570" s="6">
        <v>3</v>
      </c>
      <c r="D2570" s="6">
        <v>3</v>
      </c>
      <c r="E2570" s="6">
        <v>5</v>
      </c>
      <c r="F2570" s="14">
        <v>1</v>
      </c>
      <c r="G2570" s="14">
        <v>1.07792338752363</v>
      </c>
      <c r="H2570" s="14">
        <v>0.99579050781103295</v>
      </c>
      <c r="I2570" s="14">
        <v>0.89754287241290998</v>
      </c>
      <c r="J2570" s="14">
        <v>0.72946224953181604</v>
      </c>
      <c r="K2570" s="37">
        <v>0.79885909178125802</v>
      </c>
      <c r="L2570" s="11">
        <v>439</v>
      </c>
      <c r="M2570" s="11">
        <v>48.311984844660003</v>
      </c>
    </row>
    <row r="2571" spans="1:13">
      <c r="A2571" s="6" t="s">
        <v>174</v>
      </c>
      <c r="B2571" s="8" t="s">
        <v>2995</v>
      </c>
      <c r="C2571" s="6">
        <v>6</v>
      </c>
      <c r="D2571" s="6">
        <v>6</v>
      </c>
      <c r="E2571" s="6">
        <v>13</v>
      </c>
      <c r="F2571" s="14">
        <v>1</v>
      </c>
      <c r="G2571" s="14">
        <v>0.95100269362777301</v>
      </c>
      <c r="H2571" s="14">
        <v>0.53108446789764796</v>
      </c>
      <c r="I2571" s="14">
        <v>0.79521755506306402</v>
      </c>
      <c r="J2571" s="14">
        <v>0.51373313369344997</v>
      </c>
      <c r="K2571" s="37">
        <v>0.52779871957392799</v>
      </c>
      <c r="L2571" s="11">
        <v>208</v>
      </c>
      <c r="M2571" s="11">
        <v>24.156024534659998</v>
      </c>
    </row>
    <row r="2572" spans="1:13">
      <c r="A2572" s="6" t="s">
        <v>944</v>
      </c>
      <c r="B2572" s="8" t="s">
        <v>2656</v>
      </c>
      <c r="C2572" s="6">
        <v>3</v>
      </c>
      <c r="D2572" s="6">
        <v>3</v>
      </c>
      <c r="E2572" s="6">
        <v>4</v>
      </c>
      <c r="F2572" s="14">
        <v>1</v>
      </c>
      <c r="G2572" s="14">
        <v>0.932009763283561</v>
      </c>
      <c r="H2572" s="14">
        <v>0.62769185523931703</v>
      </c>
      <c r="I2572" s="14">
        <v>0.92247506678604996</v>
      </c>
      <c r="J2572" s="14">
        <v>0.89751274210435905</v>
      </c>
      <c r="K2572" s="37">
        <v>0.85073881186133604</v>
      </c>
      <c r="L2572" s="11">
        <v>198</v>
      </c>
      <c r="M2572" s="11">
        <v>22.144129594660001</v>
      </c>
    </row>
    <row r="2573" spans="1:13">
      <c r="A2573" s="6" t="s">
        <v>1692</v>
      </c>
      <c r="B2573" s="8" t="s">
        <v>3760</v>
      </c>
      <c r="C2573" s="6">
        <v>4</v>
      </c>
      <c r="D2573" s="6">
        <v>4</v>
      </c>
      <c r="E2573" s="6">
        <v>11</v>
      </c>
      <c r="F2573" s="14">
        <v>1</v>
      </c>
      <c r="G2573" s="14">
        <v>0.96268982475123099</v>
      </c>
      <c r="H2573" s="14">
        <v>1.05082140898541</v>
      </c>
      <c r="I2573" s="14">
        <v>1.0004698599624999</v>
      </c>
      <c r="J2573" s="14">
        <v>0.97828951052970203</v>
      </c>
      <c r="K2573" s="37">
        <v>1.02040213669719</v>
      </c>
      <c r="L2573" s="11">
        <v>457</v>
      </c>
      <c r="M2573" s="11">
        <v>51.450107074660004</v>
      </c>
    </row>
    <row r="2574" spans="1:13">
      <c r="A2574" s="6" t="s">
        <v>1104</v>
      </c>
      <c r="B2574" s="8" t="s">
        <v>2928</v>
      </c>
      <c r="C2574" s="6">
        <v>3</v>
      </c>
      <c r="D2574" s="6">
        <v>3</v>
      </c>
      <c r="E2574" s="6">
        <v>5</v>
      </c>
      <c r="F2574" s="14">
        <v>1</v>
      </c>
      <c r="G2574" s="14">
        <v>1.0234893272941099</v>
      </c>
      <c r="H2574" s="14">
        <v>0.94648441532602101</v>
      </c>
      <c r="I2574" s="14">
        <v>1.11333454207705</v>
      </c>
      <c r="J2574" s="14">
        <v>1.4481997236069299</v>
      </c>
      <c r="K2574" s="37">
        <v>1.6756473845622899</v>
      </c>
      <c r="L2574" s="11">
        <v>519</v>
      </c>
      <c r="M2574" s="11">
        <v>57.510325774660103</v>
      </c>
    </row>
    <row r="2575" spans="1:13">
      <c r="A2575" s="6" t="s">
        <v>5510</v>
      </c>
      <c r="B2575" s="8" t="s">
        <v>5511</v>
      </c>
      <c r="C2575" s="6">
        <v>1</v>
      </c>
      <c r="D2575" s="6">
        <v>1</v>
      </c>
      <c r="E2575" s="6">
        <v>1</v>
      </c>
      <c r="F2575" s="14">
        <v>1</v>
      </c>
      <c r="G2575" s="14">
        <v>0.91688069052717702</v>
      </c>
      <c r="H2575" s="14">
        <v>1.3321557807303599</v>
      </c>
      <c r="I2575" s="14">
        <v>1.19399312037473</v>
      </c>
      <c r="J2575" s="14">
        <v>1.0724840403593401</v>
      </c>
      <c r="K2575" s="37">
        <v>1.08197291933391</v>
      </c>
      <c r="L2575" s="11">
        <v>650</v>
      </c>
      <c r="M2575" s="11">
        <v>73.088780614660195</v>
      </c>
    </row>
    <row r="2576" spans="1:13">
      <c r="A2576" s="6" t="s">
        <v>1064</v>
      </c>
      <c r="B2576" s="8" t="s">
        <v>2866</v>
      </c>
      <c r="C2576" s="6">
        <v>19</v>
      </c>
      <c r="D2576" s="6">
        <v>19</v>
      </c>
      <c r="E2576" s="6">
        <v>57</v>
      </c>
      <c r="F2576" s="14">
        <v>1</v>
      </c>
      <c r="G2576" s="14">
        <v>1.10291023246884</v>
      </c>
      <c r="H2576" s="14">
        <v>0.68293534618686302</v>
      </c>
      <c r="I2576" s="14">
        <v>0.8585376561161</v>
      </c>
      <c r="J2576" s="14">
        <v>0.76516404206174904</v>
      </c>
      <c r="K2576" s="37">
        <v>0.75767863132509905</v>
      </c>
      <c r="L2576" s="11">
        <v>530</v>
      </c>
      <c r="M2576" s="11">
        <v>57.608450834659997</v>
      </c>
    </row>
    <row r="2577" spans="1:13">
      <c r="A2577" s="6" t="s">
        <v>552</v>
      </c>
      <c r="B2577" s="8" t="s">
        <v>4316</v>
      </c>
      <c r="C2577" s="6">
        <v>6</v>
      </c>
      <c r="D2577" s="6">
        <v>7</v>
      </c>
      <c r="E2577" s="6">
        <v>15</v>
      </c>
      <c r="F2577" s="14">
        <v>1</v>
      </c>
      <c r="G2577" s="14">
        <v>0.94320402102435896</v>
      </c>
      <c r="H2577" s="14">
        <v>0.58207909395764901</v>
      </c>
      <c r="I2577" s="14">
        <v>1.0814408236166699</v>
      </c>
      <c r="J2577" s="14">
        <v>0.57660687284760104</v>
      </c>
      <c r="K2577" s="37">
        <v>0.59388482827596301</v>
      </c>
      <c r="L2577" s="11">
        <v>348</v>
      </c>
      <c r="M2577" s="11">
        <v>40.147706024659897</v>
      </c>
    </row>
    <row r="2578" spans="1:13">
      <c r="A2578" s="6" t="s">
        <v>965</v>
      </c>
      <c r="B2578" s="8" t="s">
        <v>2695</v>
      </c>
      <c r="C2578" s="6">
        <v>7</v>
      </c>
      <c r="D2578" s="6">
        <v>7</v>
      </c>
      <c r="E2578" s="6">
        <v>11</v>
      </c>
      <c r="F2578" s="14">
        <v>1</v>
      </c>
      <c r="G2578" s="14">
        <v>1.0667586319237301</v>
      </c>
      <c r="H2578" s="14">
        <v>1.8970734712756601</v>
      </c>
      <c r="I2578" s="14">
        <v>1.30263970521398</v>
      </c>
      <c r="J2578" s="14">
        <v>1.86934445758974</v>
      </c>
      <c r="K2578" s="37">
        <v>2.1560647119773799</v>
      </c>
      <c r="L2578" s="11">
        <v>385</v>
      </c>
      <c r="M2578" s="11">
        <v>42.801274594660001</v>
      </c>
    </row>
    <row r="2579" spans="1:13">
      <c r="A2579" s="6" t="s">
        <v>1085</v>
      </c>
      <c r="B2579" s="8" t="s">
        <v>2903</v>
      </c>
      <c r="C2579" s="6">
        <v>6</v>
      </c>
      <c r="D2579" s="6">
        <v>6</v>
      </c>
      <c r="E2579" s="6">
        <v>7</v>
      </c>
      <c r="F2579" s="14">
        <v>1</v>
      </c>
      <c r="G2579" s="14">
        <v>1.0266188581673901</v>
      </c>
      <c r="H2579" s="14">
        <v>0.69206870560523903</v>
      </c>
      <c r="I2579" s="14">
        <v>0.97888703543135902</v>
      </c>
      <c r="J2579" s="14">
        <v>0.96282647878899297</v>
      </c>
      <c r="K2579" s="37">
        <v>1.0937739924144301</v>
      </c>
      <c r="L2579" s="11">
        <v>589</v>
      </c>
      <c r="M2579" s="11">
        <v>65.852297164660101</v>
      </c>
    </row>
    <row r="2580" spans="1:13">
      <c r="A2580" s="6" t="s">
        <v>949</v>
      </c>
      <c r="B2580" s="8" t="s">
        <v>2665</v>
      </c>
      <c r="C2580" s="6">
        <v>3</v>
      </c>
      <c r="D2580" s="6">
        <v>3</v>
      </c>
      <c r="E2580" s="6">
        <v>3</v>
      </c>
      <c r="F2580" s="14">
        <v>1</v>
      </c>
      <c r="G2580" s="14">
        <v>1.06720780135413</v>
      </c>
      <c r="H2580" s="14">
        <v>1.24721171288388</v>
      </c>
      <c r="I2580" s="14">
        <v>0.96151833190407898</v>
      </c>
      <c r="J2580" s="14">
        <v>1.3394404460751299</v>
      </c>
      <c r="K2580" s="37">
        <v>1.1747651892245701</v>
      </c>
      <c r="L2580" s="11">
        <v>374</v>
      </c>
      <c r="M2580" s="11">
        <v>42.563848174660002</v>
      </c>
    </row>
    <row r="2581" spans="1:13">
      <c r="A2581" s="6" t="s">
        <v>175</v>
      </c>
      <c r="B2581" s="8" t="s">
        <v>2996</v>
      </c>
      <c r="C2581" s="6">
        <v>19</v>
      </c>
      <c r="D2581" s="6">
        <v>19</v>
      </c>
      <c r="E2581" s="6">
        <v>32</v>
      </c>
      <c r="F2581" s="14">
        <v>1</v>
      </c>
      <c r="G2581" s="14">
        <v>1.0094947118569999</v>
      </c>
      <c r="H2581" s="14">
        <v>0.84877150617984698</v>
      </c>
      <c r="I2581" s="14">
        <v>1.2754938422689901</v>
      </c>
      <c r="J2581" s="14">
        <v>1.25026084009212</v>
      </c>
      <c r="K2581" s="37">
        <v>1.2361907381536199</v>
      </c>
      <c r="L2581" s="11">
        <v>882</v>
      </c>
      <c r="M2581" s="11">
        <v>97.254705924659703</v>
      </c>
    </row>
    <row r="2582" spans="1:13">
      <c r="A2582" s="6" t="s">
        <v>1203</v>
      </c>
      <c r="B2582" s="8" t="s">
        <v>3070</v>
      </c>
      <c r="C2582" s="6">
        <v>2</v>
      </c>
      <c r="D2582" s="6">
        <v>2</v>
      </c>
      <c r="E2582" s="6">
        <v>2</v>
      </c>
      <c r="F2582" s="14">
        <v>1</v>
      </c>
      <c r="G2582" s="14">
        <v>1.0496503504364101</v>
      </c>
      <c r="H2582" s="14">
        <v>1.7553519620181199</v>
      </c>
      <c r="I2582" s="14">
        <v>1.10978731482348</v>
      </c>
      <c r="J2582" s="14">
        <v>1.2098722835946301</v>
      </c>
      <c r="K2582" s="37">
        <v>1.0937294463314899</v>
      </c>
      <c r="L2582" s="11">
        <v>275</v>
      </c>
      <c r="M2582" s="11">
        <v>30.38606641466</v>
      </c>
    </row>
    <row r="2583" spans="1:13">
      <c r="A2583" s="6" t="s">
        <v>1138</v>
      </c>
      <c r="B2583" s="8" t="s">
        <v>2979</v>
      </c>
      <c r="C2583" s="6">
        <v>2</v>
      </c>
      <c r="D2583" s="6">
        <v>2</v>
      </c>
      <c r="E2583" s="6">
        <v>2</v>
      </c>
      <c r="F2583" s="14">
        <v>1</v>
      </c>
      <c r="G2583" s="14">
        <v>1.0240638252246099</v>
      </c>
      <c r="H2583" s="14">
        <v>1.2327499915651901</v>
      </c>
      <c r="I2583" s="14">
        <v>0.91826475256937601</v>
      </c>
      <c r="J2583" s="14">
        <v>1.09548642647802</v>
      </c>
      <c r="K2583" s="37">
        <v>1.1397043795400901</v>
      </c>
      <c r="L2583" s="11">
        <v>258</v>
      </c>
      <c r="M2583" s="11">
        <v>28.129005524659998</v>
      </c>
    </row>
    <row r="2584" spans="1:13">
      <c r="A2584" s="6" t="s">
        <v>754</v>
      </c>
      <c r="B2584" s="8" t="s">
        <v>2905</v>
      </c>
      <c r="C2584" s="6">
        <v>10</v>
      </c>
      <c r="D2584" s="6">
        <v>10</v>
      </c>
      <c r="E2584" s="6">
        <v>21</v>
      </c>
      <c r="F2584" s="14">
        <v>1</v>
      </c>
      <c r="G2584" s="14">
        <v>1.0205243462140801</v>
      </c>
      <c r="H2584" s="14">
        <v>1.2892346728337001</v>
      </c>
      <c r="I2584" s="14">
        <v>1.2953796487806599</v>
      </c>
      <c r="J2584" s="14">
        <v>1.9482352603342801</v>
      </c>
      <c r="K2584" s="37">
        <v>2.6784488736920302</v>
      </c>
      <c r="L2584" s="11">
        <v>1016</v>
      </c>
      <c r="M2584" s="11">
        <v>115.10802912466001</v>
      </c>
    </row>
    <row r="2585" spans="1:13">
      <c r="A2585" s="6" t="s">
        <v>5545</v>
      </c>
      <c r="B2585" s="8" t="s">
        <v>5546</v>
      </c>
      <c r="C2585" s="6">
        <v>1</v>
      </c>
      <c r="D2585" s="6">
        <v>1</v>
      </c>
      <c r="E2585" s="6">
        <v>1</v>
      </c>
      <c r="F2585" s="14">
        <v>1</v>
      </c>
      <c r="G2585" s="14">
        <v>0.884359751354997</v>
      </c>
      <c r="H2585" s="14">
        <v>1.1921321135546401</v>
      </c>
      <c r="I2585" s="14">
        <v>1.1787480664115499</v>
      </c>
      <c r="J2585" s="14">
        <v>1.29655203931336</v>
      </c>
      <c r="K2585" s="37">
        <v>1.2532006996619001</v>
      </c>
      <c r="L2585" s="11">
        <v>143</v>
      </c>
      <c r="M2585" s="11">
        <v>16.026779914660001</v>
      </c>
    </row>
    <row r="2586" spans="1:13">
      <c r="A2586" s="6" t="s">
        <v>411</v>
      </c>
      <c r="B2586" s="8" t="s">
        <v>3826</v>
      </c>
      <c r="C2586" s="6">
        <v>8</v>
      </c>
      <c r="D2586" s="6">
        <v>8</v>
      </c>
      <c r="E2586" s="6">
        <v>11</v>
      </c>
      <c r="F2586" s="14">
        <v>1</v>
      </c>
      <c r="G2586" s="14">
        <v>1.06187929493413</v>
      </c>
      <c r="H2586" s="14">
        <v>0.64001281483946804</v>
      </c>
      <c r="I2586" s="14">
        <v>0.78895002039541795</v>
      </c>
      <c r="J2586" s="14">
        <v>0.72225405029194001</v>
      </c>
      <c r="K2586" s="37">
        <v>0.74438624048650004</v>
      </c>
      <c r="L2586" s="11">
        <v>580</v>
      </c>
      <c r="M2586" s="11">
        <v>63.036173394660103</v>
      </c>
    </row>
    <row r="2587" spans="1:13">
      <c r="A2587" s="6" t="s">
        <v>413</v>
      </c>
      <c r="B2587" s="8" t="s">
        <v>3829</v>
      </c>
      <c r="C2587" s="6">
        <v>3</v>
      </c>
      <c r="D2587" s="6">
        <v>3</v>
      </c>
      <c r="E2587" s="6">
        <v>8</v>
      </c>
      <c r="F2587" s="14">
        <v>1</v>
      </c>
      <c r="G2587" s="14">
        <v>0.96192622233167202</v>
      </c>
      <c r="H2587" s="14">
        <v>0.58775379620021295</v>
      </c>
      <c r="I2587" s="14">
        <v>0.96065318147829304</v>
      </c>
      <c r="J2587" s="14">
        <v>0.68345390527057903</v>
      </c>
      <c r="K2587" s="37">
        <v>0.75063141545275402</v>
      </c>
      <c r="L2587" s="11">
        <v>152</v>
      </c>
      <c r="M2587" s="11">
        <v>17.259879664660001</v>
      </c>
    </row>
    <row r="2588" spans="1:13">
      <c r="A2588" s="6" t="s">
        <v>932</v>
      </c>
      <c r="B2588" s="8" t="s">
        <v>2641</v>
      </c>
      <c r="C2588" s="6">
        <v>2</v>
      </c>
      <c r="D2588" s="6">
        <v>2</v>
      </c>
      <c r="E2588" s="6">
        <v>2</v>
      </c>
      <c r="F2588" s="14">
        <v>1</v>
      </c>
      <c r="G2588" s="14">
        <v>0.92764219362455902</v>
      </c>
      <c r="H2588" s="14">
        <v>1.46572946685532</v>
      </c>
      <c r="I2588" s="14">
        <v>1.0033280238108799</v>
      </c>
      <c r="J2588" s="14">
        <v>1.29210014357096</v>
      </c>
      <c r="K2588" s="37">
        <v>1.2716289202859099</v>
      </c>
      <c r="L2588" s="11">
        <v>423</v>
      </c>
      <c r="M2588" s="11">
        <v>47.93108228466</v>
      </c>
    </row>
    <row r="2589" spans="1:13">
      <c r="A2589" s="6" t="s">
        <v>146</v>
      </c>
      <c r="B2589" s="8" t="s">
        <v>2906</v>
      </c>
      <c r="C2589" s="6">
        <v>6</v>
      </c>
      <c r="D2589" s="6">
        <v>6</v>
      </c>
      <c r="E2589" s="6">
        <v>9</v>
      </c>
      <c r="F2589" s="14">
        <v>1</v>
      </c>
      <c r="G2589" s="14">
        <v>0.98001242958772306</v>
      </c>
      <c r="H2589" s="14">
        <v>0.808891316068719</v>
      </c>
      <c r="I2589" s="14">
        <v>0.894261385190109</v>
      </c>
      <c r="J2589" s="14">
        <v>0.66566466773718702</v>
      </c>
      <c r="K2589" s="37">
        <v>0.59919551210650501</v>
      </c>
      <c r="L2589" s="11">
        <v>231</v>
      </c>
      <c r="M2589" s="11">
        <v>25.794541494659999</v>
      </c>
    </row>
    <row r="2590" spans="1:13">
      <c r="A2590" s="6" t="s">
        <v>5543</v>
      </c>
      <c r="B2590" s="8" t="s">
        <v>5544</v>
      </c>
      <c r="C2590" s="6">
        <v>1</v>
      </c>
      <c r="D2590" s="6">
        <v>1</v>
      </c>
      <c r="E2590" s="6">
        <v>1</v>
      </c>
      <c r="F2590" s="14">
        <v>1</v>
      </c>
      <c r="G2590" s="14">
        <v>0.75198938634867696</v>
      </c>
      <c r="H2590" s="14">
        <v>0.75229904054297003</v>
      </c>
      <c r="I2590" s="14">
        <v>0.60556664815005701</v>
      </c>
      <c r="J2590" s="14">
        <v>0.76743301970250799</v>
      </c>
      <c r="K2590" s="37">
        <v>0.71192333571450706</v>
      </c>
      <c r="L2590" s="11">
        <v>300</v>
      </c>
      <c r="M2590" s="11">
        <v>34.179639434659997</v>
      </c>
    </row>
    <row r="2591" spans="1:13">
      <c r="A2591" s="6" t="s">
        <v>150</v>
      </c>
      <c r="B2591" s="8" t="s">
        <v>2927</v>
      </c>
      <c r="C2591" s="6">
        <v>3</v>
      </c>
      <c r="D2591" s="6">
        <v>3</v>
      </c>
      <c r="E2591" s="6">
        <v>5</v>
      </c>
      <c r="F2591" s="14">
        <v>1</v>
      </c>
      <c r="G2591" s="14">
        <v>1.1362004059898301</v>
      </c>
      <c r="H2591" s="14">
        <v>0.83983289038890296</v>
      </c>
      <c r="I2591" s="14">
        <v>0.74554130223244597</v>
      </c>
      <c r="J2591" s="14">
        <v>0.52972180896777998</v>
      </c>
      <c r="K2591" s="37">
        <v>0.59807640631954395</v>
      </c>
      <c r="L2591" s="11">
        <v>370</v>
      </c>
      <c r="M2591" s="11">
        <v>41.662811064659998</v>
      </c>
    </row>
    <row r="2592" spans="1:13">
      <c r="A2592" s="6" t="s">
        <v>1042</v>
      </c>
      <c r="B2592" s="8" t="s">
        <v>2817</v>
      </c>
      <c r="C2592" s="6">
        <v>5</v>
      </c>
      <c r="D2592" s="6">
        <v>5</v>
      </c>
      <c r="E2592" s="6">
        <v>6</v>
      </c>
      <c r="F2592" s="14">
        <v>1</v>
      </c>
      <c r="G2592" s="14">
        <v>1.02347206242052</v>
      </c>
      <c r="H2592" s="14">
        <v>0.99308430552059601</v>
      </c>
      <c r="I2592" s="14">
        <v>0.92473667680187599</v>
      </c>
      <c r="J2592" s="14">
        <v>1.00264189251508</v>
      </c>
      <c r="K2592" s="37">
        <v>0.945698506792918</v>
      </c>
      <c r="L2592" s="11">
        <v>614</v>
      </c>
      <c r="M2592" s="11">
        <v>67.958187714660099</v>
      </c>
    </row>
    <row r="2593" spans="1:13">
      <c r="A2593" s="6" t="s">
        <v>2467</v>
      </c>
      <c r="B2593" s="8" t="s">
        <v>4843</v>
      </c>
      <c r="C2593" s="6">
        <v>6</v>
      </c>
      <c r="D2593" s="6">
        <v>7</v>
      </c>
      <c r="E2593" s="6">
        <v>11</v>
      </c>
      <c r="F2593" s="14">
        <v>1</v>
      </c>
      <c r="G2593" s="14">
        <v>1.0032541722092601</v>
      </c>
      <c r="H2593" s="14">
        <v>0.99272496715320102</v>
      </c>
      <c r="I2593" s="14">
        <v>1.3161231050870901</v>
      </c>
      <c r="J2593" s="14">
        <v>1.30986169521214</v>
      </c>
      <c r="K2593" s="37">
        <v>1.6347219537923701</v>
      </c>
      <c r="L2593" s="11">
        <v>243</v>
      </c>
      <c r="M2593" s="11">
        <v>27.256074524660001</v>
      </c>
    </row>
    <row r="2594" spans="1:13">
      <c r="A2594" s="6" t="s">
        <v>85</v>
      </c>
      <c r="B2594" s="8" t="s">
        <v>2776</v>
      </c>
      <c r="C2594" s="6">
        <v>4</v>
      </c>
      <c r="D2594" s="6">
        <v>4</v>
      </c>
      <c r="E2594" s="6">
        <v>9</v>
      </c>
      <c r="F2594" s="14">
        <v>1</v>
      </c>
      <c r="G2594" s="14">
        <v>0.90256648840638698</v>
      </c>
      <c r="H2594" s="14">
        <v>0.446475506361042</v>
      </c>
      <c r="I2594" s="14">
        <v>0.742046351653045</v>
      </c>
      <c r="J2594" s="14">
        <v>0.70037678973311801</v>
      </c>
      <c r="K2594" s="37">
        <v>0.62805959559107905</v>
      </c>
      <c r="L2594" s="11">
        <v>202</v>
      </c>
      <c r="M2594" s="11">
        <v>22.282296184660002</v>
      </c>
    </row>
    <row r="2595" spans="1:13">
      <c r="A2595" s="6" t="s">
        <v>1090</v>
      </c>
      <c r="B2595" s="8" t="s">
        <v>2910</v>
      </c>
      <c r="C2595" s="6">
        <v>3</v>
      </c>
      <c r="D2595" s="6">
        <v>3</v>
      </c>
      <c r="E2595" s="6">
        <v>9</v>
      </c>
      <c r="F2595" s="14">
        <v>1</v>
      </c>
      <c r="G2595" s="14">
        <v>0.97611001127753405</v>
      </c>
      <c r="H2595" s="14">
        <v>1.4412301274319499</v>
      </c>
      <c r="I2595" s="14">
        <v>1.1452277430611399</v>
      </c>
      <c r="J2595" s="14">
        <v>1.0892159291547101</v>
      </c>
      <c r="K2595" s="37">
        <v>0.99686496297149696</v>
      </c>
      <c r="L2595" s="11">
        <v>271</v>
      </c>
      <c r="M2595" s="11">
        <v>29.123648604659898</v>
      </c>
    </row>
    <row r="2596" spans="1:13">
      <c r="A2596" s="6" t="s">
        <v>7</v>
      </c>
      <c r="B2596" s="8" t="s">
        <v>2546</v>
      </c>
      <c r="C2596" s="6">
        <v>1</v>
      </c>
      <c r="D2596" s="6">
        <v>2</v>
      </c>
      <c r="E2596" s="6">
        <v>6</v>
      </c>
      <c r="F2596" s="14">
        <v>1</v>
      </c>
      <c r="G2596" s="14">
        <v>0.95796011754038601</v>
      </c>
      <c r="H2596" s="14">
        <v>0.39880129407010101</v>
      </c>
      <c r="I2596" s="14">
        <v>0.77644079289382095</v>
      </c>
      <c r="J2596" s="14">
        <v>0.55844007650410299</v>
      </c>
      <c r="K2596" s="37">
        <v>0.552346927385297</v>
      </c>
      <c r="L2596" s="11">
        <v>95</v>
      </c>
      <c r="M2596" s="11">
        <v>10.864363834660001</v>
      </c>
    </row>
    <row r="2597" spans="1:13">
      <c r="A2597" s="6" t="s">
        <v>1059</v>
      </c>
      <c r="B2597" s="8" t="s">
        <v>2854</v>
      </c>
      <c r="C2597" s="6">
        <v>5</v>
      </c>
      <c r="D2597" s="6">
        <v>5</v>
      </c>
      <c r="E2597" s="6">
        <v>9</v>
      </c>
      <c r="F2597" s="14">
        <v>1</v>
      </c>
      <c r="G2597" s="14">
        <v>1.0194382013435801</v>
      </c>
      <c r="H2597" s="14">
        <v>0.80489886156032397</v>
      </c>
      <c r="I2597" s="14">
        <v>0.95428635405484097</v>
      </c>
      <c r="J2597" s="14">
        <v>0.96626654650870702</v>
      </c>
      <c r="K2597" s="37">
        <v>1.0283384623760501</v>
      </c>
      <c r="L2597" s="11">
        <v>443</v>
      </c>
      <c r="M2597" s="11">
        <v>49.5194860646601</v>
      </c>
    </row>
    <row r="2598" spans="1:13">
      <c r="A2598" s="6" t="s">
        <v>2347</v>
      </c>
      <c r="B2598" s="8" t="s">
        <v>4663</v>
      </c>
      <c r="C2598" s="6">
        <v>16</v>
      </c>
      <c r="D2598" s="6">
        <v>16</v>
      </c>
      <c r="E2598" s="6">
        <v>32</v>
      </c>
      <c r="F2598" s="14">
        <v>1</v>
      </c>
      <c r="G2598" s="14">
        <v>1.04224433593171</v>
      </c>
      <c r="H2598" s="14">
        <v>0.99703596917250203</v>
      </c>
      <c r="I2598" s="14">
        <v>1.1271200902954599</v>
      </c>
      <c r="J2598" s="14">
        <v>1.04592915139356</v>
      </c>
      <c r="K2598" s="37">
        <v>1.1139933575022001</v>
      </c>
      <c r="L2598" s="11">
        <v>503</v>
      </c>
      <c r="M2598" s="11">
        <v>57.168041084660103</v>
      </c>
    </row>
    <row r="2599" spans="1:13">
      <c r="A2599" s="6" t="s">
        <v>118</v>
      </c>
      <c r="B2599" s="8" t="s">
        <v>2848</v>
      </c>
      <c r="C2599" s="6">
        <v>2</v>
      </c>
      <c r="D2599" s="6">
        <v>2</v>
      </c>
      <c r="E2599" s="6">
        <v>3</v>
      </c>
      <c r="F2599" s="14">
        <v>1</v>
      </c>
      <c r="G2599" s="14">
        <v>0.95987564119917002</v>
      </c>
      <c r="H2599" s="14">
        <v>0.70712307609440594</v>
      </c>
      <c r="I2599" s="14">
        <v>0.85032938862454499</v>
      </c>
      <c r="J2599" s="14">
        <v>0.70179258287208302</v>
      </c>
      <c r="K2599" s="37">
        <v>0.68369219532859205</v>
      </c>
      <c r="L2599" s="11">
        <v>194</v>
      </c>
      <c r="M2599" s="11">
        <v>22.559960734659999</v>
      </c>
    </row>
    <row r="2600" spans="1:13">
      <c r="A2600" s="6" t="s">
        <v>5928</v>
      </c>
      <c r="B2600" s="8" t="s">
        <v>5929</v>
      </c>
      <c r="C2600" s="6">
        <v>1</v>
      </c>
      <c r="D2600" s="6">
        <v>1</v>
      </c>
      <c r="E2600" s="6">
        <v>1</v>
      </c>
      <c r="F2600" s="14">
        <v>1</v>
      </c>
      <c r="G2600" s="14">
        <v>1.0558885321240601</v>
      </c>
      <c r="H2600" s="14">
        <v>0.947031082776575</v>
      </c>
      <c r="I2600" s="14">
        <v>1.0533736510246301</v>
      </c>
      <c r="J2600" s="14">
        <v>1.2525380308295599</v>
      </c>
      <c r="K2600" s="37">
        <v>1.2358480194602399</v>
      </c>
      <c r="L2600" s="11">
        <v>323</v>
      </c>
      <c r="M2600" s="11">
        <v>35.751329354660001</v>
      </c>
    </row>
    <row r="2601" spans="1:13">
      <c r="A2601" s="6" t="s">
        <v>5531</v>
      </c>
      <c r="B2601" s="8" t="s">
        <v>5532</v>
      </c>
      <c r="C2601" s="6">
        <v>1</v>
      </c>
      <c r="D2601" s="6">
        <v>1</v>
      </c>
      <c r="E2601" s="6">
        <v>1</v>
      </c>
      <c r="F2601" s="14">
        <v>1</v>
      </c>
      <c r="G2601" s="14">
        <v>0.93701608017864702</v>
      </c>
      <c r="H2601" s="14">
        <v>1.24024360226616</v>
      </c>
      <c r="I2601" s="14">
        <v>1.7667674718467801</v>
      </c>
      <c r="J2601" s="14">
        <v>2.5826925238554699</v>
      </c>
      <c r="K2601" s="37">
        <v>3.7499449257150999</v>
      </c>
      <c r="L2601" s="11">
        <v>313</v>
      </c>
      <c r="M2601" s="11">
        <v>34.508649844659999</v>
      </c>
    </row>
    <row r="2602" spans="1:13">
      <c r="A2602" s="6" t="s">
        <v>87</v>
      </c>
      <c r="B2602" s="8" t="s">
        <v>2779</v>
      </c>
      <c r="C2602" s="6">
        <v>2</v>
      </c>
      <c r="D2602" s="6">
        <v>2</v>
      </c>
      <c r="E2602" s="6">
        <v>2</v>
      </c>
      <c r="F2602" s="14">
        <v>1</v>
      </c>
      <c r="G2602" s="14">
        <v>0.99043541978758998</v>
      </c>
      <c r="H2602" s="14">
        <v>0.45518497828871302</v>
      </c>
      <c r="I2602" s="14">
        <v>0.88955473481022795</v>
      </c>
      <c r="J2602" s="14">
        <v>0.66888872843740299</v>
      </c>
      <c r="K2602" s="37">
        <v>0.67533085398641002</v>
      </c>
      <c r="L2602" s="11">
        <v>127</v>
      </c>
      <c r="M2602" s="11">
        <v>15.033941224659999</v>
      </c>
    </row>
    <row r="2603" spans="1:13">
      <c r="A2603" s="6" t="s">
        <v>870</v>
      </c>
      <c r="B2603" s="8" t="s">
        <v>2547</v>
      </c>
      <c r="C2603" s="6">
        <v>3</v>
      </c>
      <c r="D2603" s="6">
        <v>3</v>
      </c>
      <c r="E2603" s="6">
        <v>5</v>
      </c>
      <c r="F2603" s="14">
        <v>1</v>
      </c>
      <c r="G2603" s="14">
        <v>1.0606776034542</v>
      </c>
      <c r="H2603" s="14">
        <v>0.71927441063753395</v>
      </c>
      <c r="I2603" s="14">
        <v>1.0383679271767901</v>
      </c>
      <c r="J2603" s="14">
        <v>0.908612354806831</v>
      </c>
      <c r="K2603" s="37">
        <v>0.911951356007348</v>
      </c>
      <c r="L2603" s="11">
        <v>112</v>
      </c>
      <c r="M2603" s="11">
        <v>12.46499940466</v>
      </c>
    </row>
    <row r="2604" spans="1:13">
      <c r="A2604" s="6" t="s">
        <v>1078</v>
      </c>
      <c r="B2604" s="8" t="s">
        <v>2890</v>
      </c>
      <c r="C2604" s="6">
        <v>2</v>
      </c>
      <c r="D2604" s="6">
        <v>2</v>
      </c>
      <c r="E2604" s="6">
        <v>3</v>
      </c>
      <c r="F2604" s="14">
        <v>1</v>
      </c>
      <c r="G2604" s="14">
        <v>0.96733027662124405</v>
      </c>
      <c r="H2604" s="14">
        <v>0.92873268620117599</v>
      </c>
      <c r="I2604" s="14">
        <v>1.07054065889268</v>
      </c>
      <c r="J2604" s="14">
        <v>1.1182226488859699</v>
      </c>
      <c r="K2604" s="37">
        <v>1.11862914898188</v>
      </c>
      <c r="L2604" s="11">
        <v>101</v>
      </c>
      <c r="M2604" s="11">
        <v>11.419935474660001</v>
      </c>
    </row>
    <row r="2605" spans="1:13">
      <c r="A2605" s="6" t="s">
        <v>1131</v>
      </c>
      <c r="B2605" s="8" t="s">
        <v>2970</v>
      </c>
      <c r="C2605" s="6">
        <v>7</v>
      </c>
      <c r="D2605" s="6">
        <v>7</v>
      </c>
      <c r="E2605" s="6">
        <v>20</v>
      </c>
      <c r="F2605" s="14">
        <v>1</v>
      </c>
      <c r="G2605" s="14">
        <v>0.99380149284764796</v>
      </c>
      <c r="H2605" s="14">
        <v>0.69544799746027997</v>
      </c>
      <c r="I2605" s="14">
        <v>1.00407748764115</v>
      </c>
      <c r="J2605" s="14">
        <v>1.01721411013673</v>
      </c>
      <c r="K2605" s="37">
        <v>1.0543270784893699</v>
      </c>
      <c r="L2605" s="11">
        <v>411</v>
      </c>
      <c r="M2605" s="11">
        <v>46.75594587466</v>
      </c>
    </row>
    <row r="2606" spans="1:13">
      <c r="A2606" s="6" t="s">
        <v>5527</v>
      </c>
      <c r="B2606" s="8" t="s">
        <v>5528</v>
      </c>
      <c r="C2606" s="6">
        <v>1</v>
      </c>
      <c r="D2606" s="6">
        <v>1</v>
      </c>
      <c r="E2606" s="6">
        <v>1</v>
      </c>
      <c r="F2606" s="14">
        <v>1</v>
      </c>
      <c r="G2606" s="14">
        <v>1.12070783851752</v>
      </c>
      <c r="H2606" s="14">
        <v>1.3087723381879901</v>
      </c>
      <c r="I2606" s="14">
        <v>0.97753051679834602</v>
      </c>
      <c r="J2606" s="14">
        <v>1.05483377999646</v>
      </c>
      <c r="K2606" s="37">
        <v>1.09125133104147</v>
      </c>
      <c r="L2606" s="11">
        <v>397</v>
      </c>
      <c r="M2606" s="11">
        <v>44.677490994659998</v>
      </c>
    </row>
    <row r="2607" spans="1:13">
      <c r="A2607" s="6" t="s">
        <v>1200</v>
      </c>
      <c r="B2607" s="8" t="s">
        <v>3066</v>
      </c>
      <c r="C2607" s="6">
        <v>5</v>
      </c>
      <c r="D2607" s="6">
        <v>5</v>
      </c>
      <c r="E2607" s="6">
        <v>29</v>
      </c>
      <c r="F2607" s="14">
        <v>1</v>
      </c>
      <c r="G2607" s="14">
        <v>1.03200411346</v>
      </c>
      <c r="H2607" s="14">
        <v>1.03331896992727</v>
      </c>
      <c r="I2607" s="14">
        <v>1.31354535811871</v>
      </c>
      <c r="J2607" s="14">
        <v>2.1958989370953099</v>
      </c>
      <c r="K2607" s="37">
        <v>3.0045602614800302</v>
      </c>
      <c r="L2607" s="11">
        <v>171</v>
      </c>
      <c r="M2607" s="11">
        <v>19.619061794659999</v>
      </c>
    </row>
    <row r="2608" spans="1:13">
      <c r="A2608" s="6" t="s">
        <v>5352</v>
      </c>
      <c r="B2608" s="8" t="s">
        <v>5353</v>
      </c>
      <c r="C2608" s="6">
        <v>1</v>
      </c>
      <c r="D2608" s="6">
        <v>1</v>
      </c>
      <c r="E2608" s="6">
        <v>1</v>
      </c>
      <c r="F2608" s="14">
        <v>1</v>
      </c>
      <c r="G2608" s="14">
        <v>0.97188726609824905</v>
      </c>
      <c r="H2608" s="14">
        <v>0.52513593165831496</v>
      </c>
      <c r="I2608" s="14">
        <v>0.71213982436801604</v>
      </c>
      <c r="J2608" s="14">
        <v>0.88360519475263399</v>
      </c>
      <c r="K2608" s="37">
        <v>0.84505659812972</v>
      </c>
      <c r="L2608" s="11">
        <v>285</v>
      </c>
      <c r="M2608" s="11">
        <v>32.723942014659997</v>
      </c>
    </row>
    <row r="2609" spans="1:13">
      <c r="A2609" s="6" t="s">
        <v>1135</v>
      </c>
      <c r="B2609" s="8" t="s">
        <v>2976</v>
      </c>
      <c r="C2609" s="6">
        <v>3</v>
      </c>
      <c r="D2609" s="6">
        <v>3</v>
      </c>
      <c r="E2609" s="6">
        <v>5</v>
      </c>
      <c r="F2609" s="14">
        <v>1</v>
      </c>
      <c r="G2609" s="14">
        <v>1.0382533185134499</v>
      </c>
      <c r="H2609" s="14">
        <v>1.43183368295894</v>
      </c>
      <c r="I2609" s="14">
        <v>1.1355584237671901</v>
      </c>
      <c r="J2609" s="14">
        <v>1.5233965698373599</v>
      </c>
      <c r="K2609" s="37">
        <v>2.0695935183071299</v>
      </c>
      <c r="L2609" s="11">
        <v>191</v>
      </c>
      <c r="M2609" s="11">
        <v>21.930757374660001</v>
      </c>
    </row>
    <row r="2610" spans="1:13">
      <c r="A2610" s="6" t="s">
        <v>111</v>
      </c>
      <c r="B2610" s="8" t="s">
        <v>2832</v>
      </c>
      <c r="C2610" s="6">
        <v>5</v>
      </c>
      <c r="D2610" s="6">
        <v>5</v>
      </c>
      <c r="E2610" s="6">
        <v>8</v>
      </c>
      <c r="F2610" s="14">
        <v>1</v>
      </c>
      <c r="G2610" s="14">
        <v>1.0203681234930799</v>
      </c>
      <c r="H2610" s="14">
        <v>0.97906671131511103</v>
      </c>
      <c r="I2610" s="14">
        <v>0.88558557060007703</v>
      </c>
      <c r="J2610" s="14">
        <v>0.70221851079042197</v>
      </c>
      <c r="K2610" s="37">
        <v>0.69677566805551505</v>
      </c>
      <c r="L2610" s="11">
        <v>215</v>
      </c>
      <c r="M2610" s="11">
        <v>24.701771684659999</v>
      </c>
    </row>
    <row r="2611" spans="1:13">
      <c r="A2611" s="6" t="s">
        <v>1038</v>
      </c>
      <c r="B2611" s="8" t="s">
        <v>2812</v>
      </c>
      <c r="C2611" s="6">
        <v>2</v>
      </c>
      <c r="D2611" s="6">
        <v>2</v>
      </c>
      <c r="E2611" s="6">
        <v>7</v>
      </c>
      <c r="F2611" s="14">
        <v>1</v>
      </c>
      <c r="G2611" s="14">
        <v>0.95157199971635598</v>
      </c>
      <c r="H2611" s="14">
        <v>1.54850186673734</v>
      </c>
      <c r="I2611" s="14">
        <v>1.17180621659225</v>
      </c>
      <c r="J2611" s="14">
        <v>1.2348196795578199</v>
      </c>
      <c r="K2611" s="37">
        <v>1.15691774094532</v>
      </c>
      <c r="L2611" s="11">
        <v>215</v>
      </c>
      <c r="M2611" s="11">
        <v>23.438808184660001</v>
      </c>
    </row>
    <row r="2612" spans="1:13">
      <c r="A2612" s="6" t="s">
        <v>1107</v>
      </c>
      <c r="B2612" s="8" t="s">
        <v>2936</v>
      </c>
      <c r="C2612" s="6">
        <v>4</v>
      </c>
      <c r="D2612" s="6">
        <v>4</v>
      </c>
      <c r="E2612" s="6">
        <v>4</v>
      </c>
      <c r="F2612" s="14">
        <v>1</v>
      </c>
      <c r="G2612" s="14">
        <v>1.0722997782800801</v>
      </c>
      <c r="H2612" s="14">
        <v>0.58138168802631496</v>
      </c>
      <c r="I2612" s="14">
        <v>0.83245965736490202</v>
      </c>
      <c r="J2612" s="14">
        <v>0.88874473614781402</v>
      </c>
      <c r="K2612" s="37">
        <v>0.850687059864905</v>
      </c>
      <c r="L2612" s="11">
        <v>403</v>
      </c>
      <c r="M2612" s="11">
        <v>46.056708694660003</v>
      </c>
    </row>
    <row r="2613" spans="1:13">
      <c r="A2613" s="6" t="s">
        <v>2336</v>
      </c>
      <c r="B2613" s="8" t="s">
        <v>4645</v>
      </c>
      <c r="C2613" s="6">
        <v>4</v>
      </c>
      <c r="D2613" s="6">
        <v>4</v>
      </c>
      <c r="E2613" s="6">
        <v>6</v>
      </c>
      <c r="F2613" s="14">
        <v>1</v>
      </c>
      <c r="G2613" s="14">
        <v>1.08228810090567</v>
      </c>
      <c r="H2613" s="14">
        <v>0.79658206307516</v>
      </c>
      <c r="I2613" s="14">
        <v>0.95853661192317796</v>
      </c>
      <c r="J2613" s="14">
        <v>1.1095830443974799</v>
      </c>
      <c r="K2613" s="37">
        <v>1.1107318991349</v>
      </c>
      <c r="L2613" s="11">
        <v>578</v>
      </c>
      <c r="M2613" s="11">
        <v>64.558222294660197</v>
      </c>
    </row>
    <row r="2614" spans="1:13">
      <c r="A2614" s="6" t="s">
        <v>6648</v>
      </c>
      <c r="B2614" s="8" t="s">
        <v>6649</v>
      </c>
      <c r="C2614" s="6">
        <v>1</v>
      </c>
      <c r="D2614" s="6">
        <v>1</v>
      </c>
      <c r="E2614" s="6">
        <v>1</v>
      </c>
      <c r="F2614" s="14">
        <v>1</v>
      </c>
      <c r="G2614" s="14">
        <v>1.00324844121557</v>
      </c>
      <c r="H2614" s="14">
        <v>1.1794881821109899</v>
      </c>
      <c r="I2614" s="14">
        <v>1.0954580897650901</v>
      </c>
      <c r="J2614" s="14">
        <v>1.1829505054556999</v>
      </c>
      <c r="K2614" s="37">
        <v>1.07923051325909</v>
      </c>
      <c r="L2614" s="11">
        <v>118</v>
      </c>
      <c r="M2614" s="11">
        <v>12.76134843466</v>
      </c>
    </row>
    <row r="2615" spans="1:13">
      <c r="A2615" s="6" t="s">
        <v>1048</v>
      </c>
      <c r="B2615" s="8" t="s">
        <v>2831</v>
      </c>
      <c r="C2615" s="6">
        <v>1</v>
      </c>
      <c r="D2615" s="6">
        <v>3</v>
      </c>
      <c r="E2615" s="6">
        <v>5</v>
      </c>
      <c r="F2615" s="14">
        <v>1</v>
      </c>
      <c r="G2615" s="14">
        <v>1.05654378955067</v>
      </c>
      <c r="H2615" s="14">
        <v>0.993626741923056</v>
      </c>
      <c r="I2615" s="14">
        <v>0.80277941631854399</v>
      </c>
      <c r="J2615" s="14">
        <v>0.86746895910047495</v>
      </c>
      <c r="K2615" s="37">
        <v>0.73371490132301298</v>
      </c>
      <c r="L2615" s="11">
        <v>767</v>
      </c>
      <c r="M2615" s="11">
        <v>86.248593994659998</v>
      </c>
    </row>
    <row r="2616" spans="1:13">
      <c r="A2616" s="6" t="s">
        <v>968</v>
      </c>
      <c r="B2616" s="8" t="s">
        <v>2702</v>
      </c>
      <c r="C2616" s="6">
        <v>2</v>
      </c>
      <c r="D2616" s="6">
        <v>2</v>
      </c>
      <c r="E2616" s="6">
        <v>3</v>
      </c>
      <c r="F2616" s="14">
        <v>1</v>
      </c>
      <c r="G2616" s="14">
        <v>1.00569061912771</v>
      </c>
      <c r="H2616" s="14">
        <v>1.5560951189538199</v>
      </c>
      <c r="I2616" s="14">
        <v>1.0569838296774701</v>
      </c>
      <c r="J2616" s="14">
        <v>1.09756935427284</v>
      </c>
      <c r="K2616" s="37">
        <v>1.22761633001139</v>
      </c>
      <c r="L2616" s="11">
        <v>197</v>
      </c>
      <c r="M2616" s="11">
        <v>21.75883659466</v>
      </c>
    </row>
    <row r="2617" spans="1:13">
      <c r="A2617" s="6" t="s">
        <v>1014</v>
      </c>
      <c r="B2617" s="8" t="s">
        <v>2770</v>
      </c>
      <c r="C2617" s="6">
        <v>14</v>
      </c>
      <c r="D2617" s="6">
        <v>14</v>
      </c>
      <c r="E2617" s="6">
        <v>30</v>
      </c>
      <c r="F2617" s="14">
        <v>1</v>
      </c>
      <c r="G2617" s="14">
        <v>0.95509933918865197</v>
      </c>
      <c r="H2617" s="14">
        <v>0.89655559740688096</v>
      </c>
      <c r="I2617" s="14">
        <v>1.0110997692574899</v>
      </c>
      <c r="J2617" s="14">
        <v>1.1340875837540201</v>
      </c>
      <c r="K2617" s="37">
        <v>0.985050811670652</v>
      </c>
      <c r="L2617" s="11">
        <v>369</v>
      </c>
      <c r="M2617" s="11">
        <v>40.616395814660002</v>
      </c>
    </row>
    <row r="2618" spans="1:13">
      <c r="A2618" s="6" t="s">
        <v>38</v>
      </c>
      <c r="B2618" s="8" t="s">
        <v>5379</v>
      </c>
      <c r="C2618" s="6">
        <v>1</v>
      </c>
      <c r="D2618" s="6">
        <v>1</v>
      </c>
      <c r="E2618" s="6">
        <v>2</v>
      </c>
      <c r="F2618" s="14">
        <v>1</v>
      </c>
      <c r="G2618" s="14">
        <v>0.89488284315976796</v>
      </c>
      <c r="H2618" s="14">
        <v>1.88617088544873</v>
      </c>
      <c r="I2618" s="14">
        <v>1.1835158738000899</v>
      </c>
      <c r="J2618" s="14">
        <v>1.4847765015035399</v>
      </c>
      <c r="K2618" s="37">
        <v>1.5248246465987501</v>
      </c>
      <c r="L2618" s="11">
        <v>102</v>
      </c>
      <c r="M2618" s="11">
        <v>11.87698247466</v>
      </c>
    </row>
    <row r="2619" spans="1:13">
      <c r="A2619" s="6" t="s">
        <v>1191</v>
      </c>
      <c r="B2619" s="8" t="s">
        <v>3057</v>
      </c>
      <c r="C2619" s="6">
        <v>6</v>
      </c>
      <c r="D2619" s="6">
        <v>6</v>
      </c>
      <c r="E2619" s="6">
        <v>13</v>
      </c>
      <c r="F2619" s="14">
        <v>1</v>
      </c>
      <c r="G2619" s="14">
        <v>0.95759088045627905</v>
      </c>
      <c r="H2619" s="14">
        <v>0.60362631305141101</v>
      </c>
      <c r="I2619" s="14">
        <v>1.1326484252865201</v>
      </c>
      <c r="J2619" s="14">
        <v>0.88787951550029598</v>
      </c>
      <c r="K2619" s="37">
        <v>0.86634136867362599</v>
      </c>
      <c r="L2619" s="11">
        <v>185</v>
      </c>
      <c r="M2619" s="11">
        <v>21.036086764659998</v>
      </c>
    </row>
    <row r="2620" spans="1:13">
      <c r="A2620" s="6" t="s">
        <v>5453</v>
      </c>
      <c r="B2620" s="8" t="s">
        <v>5454</v>
      </c>
      <c r="C2620" s="6">
        <v>1</v>
      </c>
      <c r="D2620" s="6">
        <v>1</v>
      </c>
      <c r="E2620" s="6">
        <v>1</v>
      </c>
      <c r="F2620" s="14">
        <v>1</v>
      </c>
      <c r="G2620" s="14">
        <v>0.89206248316650005</v>
      </c>
      <c r="H2620" s="14">
        <v>0.83798252388090999</v>
      </c>
      <c r="I2620" s="14">
        <v>0.62335480461364501</v>
      </c>
      <c r="J2620" s="14">
        <v>0.59210003004118394</v>
      </c>
      <c r="K2620" s="37">
        <v>0.57332220643874099</v>
      </c>
      <c r="L2620" s="11">
        <v>518</v>
      </c>
      <c r="M2620" s="11">
        <v>57.495944784660097</v>
      </c>
    </row>
    <row r="2621" spans="1:13">
      <c r="A2621" s="6" t="s">
        <v>167</v>
      </c>
      <c r="B2621" s="8" t="s">
        <v>2975</v>
      </c>
      <c r="C2621" s="6">
        <v>3</v>
      </c>
      <c r="D2621" s="6">
        <v>3</v>
      </c>
      <c r="E2621" s="6">
        <v>8</v>
      </c>
      <c r="F2621" s="14">
        <v>1</v>
      </c>
      <c r="G2621" s="14">
        <v>0.93461119132744397</v>
      </c>
      <c r="H2621" s="14">
        <v>0.95905857657984805</v>
      </c>
      <c r="I2621" s="14">
        <v>1.1411585974546901</v>
      </c>
      <c r="J2621" s="14">
        <v>1.63490702215079</v>
      </c>
      <c r="K2621" s="37">
        <v>1.6106229283037401</v>
      </c>
      <c r="L2621" s="11">
        <v>162</v>
      </c>
      <c r="M2621" s="11">
        <v>17.413946564660002</v>
      </c>
    </row>
    <row r="2622" spans="1:13">
      <c r="A2622" s="6" t="s">
        <v>753</v>
      </c>
      <c r="B2622" s="8" t="s">
        <v>2853</v>
      </c>
      <c r="C2622" s="6">
        <v>3</v>
      </c>
      <c r="D2622" s="6">
        <v>3</v>
      </c>
      <c r="E2622" s="6">
        <v>3</v>
      </c>
      <c r="F2622" s="14">
        <v>1</v>
      </c>
      <c r="G2622" s="14">
        <v>1.00224798366666</v>
      </c>
      <c r="H2622" s="14">
        <v>1.327863183868</v>
      </c>
      <c r="I2622" s="14">
        <v>1.33168830061082</v>
      </c>
      <c r="J2622" s="14">
        <v>1.4100022173640701</v>
      </c>
      <c r="K2622" s="37">
        <v>1.5726503719878799</v>
      </c>
      <c r="L2622" s="11">
        <v>152</v>
      </c>
      <c r="M2622" s="11">
        <v>17.05796167466</v>
      </c>
    </row>
    <row r="2623" spans="1:13">
      <c r="A2623" s="6" t="s">
        <v>5396</v>
      </c>
      <c r="B2623" s="8" t="s">
        <v>5397</v>
      </c>
      <c r="C2623" s="6">
        <v>1</v>
      </c>
      <c r="D2623" s="6">
        <v>1</v>
      </c>
      <c r="E2623" s="6">
        <v>1</v>
      </c>
      <c r="F2623" s="14">
        <v>1</v>
      </c>
      <c r="G2623" s="14">
        <v>0.91567373458922197</v>
      </c>
      <c r="H2623" s="14">
        <v>1.2859858804494999</v>
      </c>
      <c r="I2623" s="14">
        <v>1.0643394551979599</v>
      </c>
      <c r="J2623" s="14">
        <v>1.23133149082828</v>
      </c>
      <c r="K2623" s="37">
        <v>1.3062090786593401</v>
      </c>
      <c r="L2623" s="11">
        <v>752</v>
      </c>
      <c r="M2623" s="11">
        <v>85.795245204660006</v>
      </c>
    </row>
    <row r="2624" spans="1:13">
      <c r="A2624" s="6" t="s">
        <v>1174</v>
      </c>
      <c r="B2624" s="8" t="s">
        <v>3031</v>
      </c>
      <c r="C2624" s="6">
        <v>3</v>
      </c>
      <c r="D2624" s="6">
        <v>3</v>
      </c>
      <c r="E2624" s="6">
        <v>4</v>
      </c>
      <c r="F2624" s="14">
        <v>1</v>
      </c>
      <c r="G2624" s="14">
        <v>0.97496507492558504</v>
      </c>
      <c r="H2624" s="14">
        <v>0.55066256258022195</v>
      </c>
      <c r="I2624" s="14">
        <v>1.0212104514015601</v>
      </c>
      <c r="J2624" s="14">
        <v>0.76601937731826797</v>
      </c>
      <c r="K2624" s="37">
        <v>0.82510509930554699</v>
      </c>
      <c r="L2624" s="11">
        <v>175</v>
      </c>
      <c r="M2624" s="11">
        <v>19.970376444660001</v>
      </c>
    </row>
    <row r="2625" spans="1:13">
      <c r="A2625" s="6" t="s">
        <v>6802</v>
      </c>
      <c r="B2625" s="8" t="s">
        <v>6803</v>
      </c>
      <c r="C2625" s="6">
        <v>1</v>
      </c>
      <c r="D2625" s="6">
        <v>1</v>
      </c>
      <c r="E2625" s="6">
        <v>2</v>
      </c>
      <c r="F2625" s="14">
        <v>1</v>
      </c>
      <c r="G2625" s="14">
        <v>0.99392108056085104</v>
      </c>
      <c r="H2625" s="14">
        <v>0.86105452538590299</v>
      </c>
      <c r="I2625" s="14">
        <v>1.1905228441642901</v>
      </c>
      <c r="J2625" s="14">
        <v>1.4440178979662499</v>
      </c>
      <c r="K2625" s="37">
        <v>1.2719386555171699</v>
      </c>
      <c r="L2625" s="11">
        <v>131</v>
      </c>
      <c r="M2625" s="11">
        <v>13.41857572466</v>
      </c>
    </row>
    <row r="2626" spans="1:13">
      <c r="A2626" s="6" t="s">
        <v>1053</v>
      </c>
      <c r="B2626" s="8" t="s">
        <v>2842</v>
      </c>
      <c r="C2626" s="6">
        <v>3</v>
      </c>
      <c r="D2626" s="6">
        <v>3</v>
      </c>
      <c r="E2626" s="6">
        <v>3</v>
      </c>
      <c r="F2626" s="14">
        <v>1</v>
      </c>
      <c r="G2626" s="14">
        <v>0.98447156901942101</v>
      </c>
      <c r="H2626" s="14">
        <v>0.84246427537090596</v>
      </c>
      <c r="I2626" s="14">
        <v>0.83271409618770798</v>
      </c>
      <c r="J2626" s="14">
        <v>0.76861213049610499</v>
      </c>
      <c r="K2626" s="37">
        <v>0.85587176252725405</v>
      </c>
      <c r="L2626" s="11">
        <v>386</v>
      </c>
      <c r="M2626" s="11">
        <v>44.467273824659998</v>
      </c>
    </row>
    <row r="2627" spans="1:13">
      <c r="A2627" s="6" t="s">
        <v>611</v>
      </c>
      <c r="B2627" s="8" t="s">
        <v>4525</v>
      </c>
      <c r="C2627" s="6">
        <v>2</v>
      </c>
      <c r="D2627" s="6">
        <v>2</v>
      </c>
      <c r="E2627" s="6">
        <v>2</v>
      </c>
      <c r="F2627" s="14">
        <v>1</v>
      </c>
      <c r="G2627" s="14">
        <v>1.0262435282156199</v>
      </c>
      <c r="H2627" s="14">
        <v>1.81330376375557</v>
      </c>
      <c r="I2627" s="14">
        <v>1.00653039277056</v>
      </c>
      <c r="J2627" s="14">
        <v>1.2635269343383799</v>
      </c>
      <c r="K2627" s="37">
        <v>1.22584804489752</v>
      </c>
      <c r="L2627" s="11">
        <v>395</v>
      </c>
      <c r="M2627" s="11">
        <v>44.615012564659999</v>
      </c>
    </row>
    <row r="2628" spans="1:13">
      <c r="A2628" s="6" t="s">
        <v>1147</v>
      </c>
      <c r="B2628" s="8" t="s">
        <v>2993</v>
      </c>
      <c r="C2628" s="6">
        <v>3</v>
      </c>
      <c r="D2628" s="6">
        <v>3</v>
      </c>
      <c r="E2628" s="6">
        <v>3</v>
      </c>
      <c r="F2628" s="14">
        <v>1</v>
      </c>
      <c r="G2628" s="14">
        <v>0.95997734882184005</v>
      </c>
      <c r="H2628" s="14">
        <v>1.1173714274752999</v>
      </c>
      <c r="I2628" s="14">
        <v>1.16989949885356</v>
      </c>
      <c r="J2628" s="14">
        <v>1.32964938703187</v>
      </c>
      <c r="K2628" s="37">
        <v>2.4738356160491302</v>
      </c>
      <c r="L2628" s="11">
        <v>186</v>
      </c>
      <c r="M2628" s="11">
        <v>21.342932284660002</v>
      </c>
    </row>
    <row r="2629" spans="1:13">
      <c r="A2629" s="6" t="s">
        <v>128</v>
      </c>
      <c r="B2629" s="8" t="s">
        <v>2865</v>
      </c>
      <c r="C2629" s="6">
        <v>3</v>
      </c>
      <c r="D2629" s="6">
        <v>3</v>
      </c>
      <c r="E2629" s="6">
        <v>13</v>
      </c>
      <c r="F2629" s="14">
        <v>1</v>
      </c>
      <c r="G2629" s="14">
        <v>1.03093912935147</v>
      </c>
      <c r="H2629" s="14">
        <v>0.44728075882482199</v>
      </c>
      <c r="I2629" s="14">
        <v>1.48602212982057</v>
      </c>
      <c r="J2629" s="14">
        <v>1.3351559295509701</v>
      </c>
      <c r="K2629" s="37">
        <v>1.2652443742863499</v>
      </c>
      <c r="L2629" s="11">
        <v>126</v>
      </c>
      <c r="M2629" s="11">
        <v>14.22828019466</v>
      </c>
    </row>
    <row r="2630" spans="1:13">
      <c r="A2630" s="6" t="s">
        <v>2007</v>
      </c>
      <c r="B2630" s="8" t="s">
        <v>4189</v>
      </c>
      <c r="C2630" s="6">
        <v>7</v>
      </c>
      <c r="D2630" s="6">
        <v>7</v>
      </c>
      <c r="E2630" s="6">
        <v>12</v>
      </c>
      <c r="F2630" s="14">
        <v>1</v>
      </c>
      <c r="G2630" s="14">
        <v>1.0570255622798901</v>
      </c>
      <c r="H2630" s="14">
        <v>0.90167544971452895</v>
      </c>
      <c r="I2630" s="14">
        <v>0.90178461795820397</v>
      </c>
      <c r="J2630" s="14">
        <v>0.95455337688360398</v>
      </c>
      <c r="K2630" s="37">
        <v>0.92258154453479002</v>
      </c>
      <c r="L2630" s="11">
        <v>500</v>
      </c>
      <c r="M2630" s="11">
        <v>56.420552464659998</v>
      </c>
    </row>
    <row r="2631" spans="1:13">
      <c r="A2631" s="6" t="s">
        <v>96</v>
      </c>
      <c r="B2631" s="8" t="s">
        <v>2803</v>
      </c>
      <c r="C2631" s="6">
        <v>14</v>
      </c>
      <c r="D2631" s="6">
        <v>15</v>
      </c>
      <c r="E2631" s="6">
        <v>26</v>
      </c>
      <c r="F2631" s="14">
        <v>1</v>
      </c>
      <c r="G2631" s="14">
        <v>1.0638504873895001</v>
      </c>
      <c r="H2631" s="14">
        <v>0.58728811016126303</v>
      </c>
      <c r="I2631" s="14">
        <v>0.94637194107424705</v>
      </c>
      <c r="J2631" s="14">
        <v>0.75802468394734102</v>
      </c>
      <c r="K2631" s="37">
        <v>0.80483276906767098</v>
      </c>
      <c r="L2631" s="11">
        <v>523</v>
      </c>
      <c r="M2631" s="11">
        <v>58.434040414660103</v>
      </c>
    </row>
    <row r="2632" spans="1:13">
      <c r="A2632" s="6" t="s">
        <v>2261</v>
      </c>
      <c r="B2632" s="8" t="s">
        <v>4537</v>
      </c>
      <c r="C2632" s="6">
        <v>7</v>
      </c>
      <c r="D2632" s="6">
        <v>7</v>
      </c>
      <c r="E2632" s="6">
        <v>9</v>
      </c>
      <c r="F2632" s="14">
        <v>1</v>
      </c>
      <c r="G2632" s="14">
        <v>1.0175949838720399</v>
      </c>
      <c r="H2632" s="14">
        <v>0.77099111952535104</v>
      </c>
      <c r="I2632" s="14">
        <v>0.98953361063883405</v>
      </c>
      <c r="J2632" s="14">
        <v>0.96754780799671103</v>
      </c>
      <c r="K2632" s="37">
        <v>1.02050284199163</v>
      </c>
      <c r="L2632" s="11">
        <v>609</v>
      </c>
      <c r="M2632" s="11">
        <v>68.055639694660201</v>
      </c>
    </row>
    <row r="2633" spans="1:13">
      <c r="A2633" s="6" t="s">
        <v>912</v>
      </c>
      <c r="B2633" s="8" t="s">
        <v>2615</v>
      </c>
      <c r="C2633" s="6">
        <v>4</v>
      </c>
      <c r="D2633" s="6">
        <v>4</v>
      </c>
      <c r="E2633" s="6">
        <v>7</v>
      </c>
      <c r="F2633" s="14">
        <v>1</v>
      </c>
      <c r="G2633" s="14">
        <v>0.93902124376896301</v>
      </c>
      <c r="H2633" s="14">
        <v>0.71347943749014497</v>
      </c>
      <c r="I2633" s="14">
        <v>0.97181044663877403</v>
      </c>
      <c r="J2633" s="14">
        <v>0.95400790760347198</v>
      </c>
      <c r="K2633" s="37">
        <v>0.79597717627732101</v>
      </c>
      <c r="L2633" s="11">
        <v>217</v>
      </c>
      <c r="M2633" s="11">
        <v>24.594633954660001</v>
      </c>
    </row>
    <row r="2634" spans="1:13">
      <c r="A2634" s="6" t="s">
        <v>5521</v>
      </c>
      <c r="B2634" s="8" t="s">
        <v>5522</v>
      </c>
      <c r="C2634" s="6">
        <v>1</v>
      </c>
      <c r="D2634" s="6">
        <v>1</v>
      </c>
      <c r="E2634" s="6">
        <v>1</v>
      </c>
      <c r="F2634" s="14">
        <v>1</v>
      </c>
      <c r="G2634" s="14">
        <v>1.0363791062368599</v>
      </c>
      <c r="H2634" s="14">
        <v>2.0775169369328501</v>
      </c>
      <c r="I2634" s="14">
        <v>1.3286521078029101</v>
      </c>
      <c r="J2634" s="14">
        <v>2.04747620070999</v>
      </c>
      <c r="K2634" s="37">
        <v>1.70992428687864</v>
      </c>
      <c r="L2634" s="11">
        <v>251</v>
      </c>
      <c r="M2634" s="11">
        <v>26.80579669466</v>
      </c>
    </row>
    <row r="2635" spans="1:13">
      <c r="A2635" s="6" t="s">
        <v>952</v>
      </c>
      <c r="B2635" s="8" t="s">
        <v>2668</v>
      </c>
      <c r="C2635" s="6">
        <v>8</v>
      </c>
      <c r="D2635" s="6">
        <v>8</v>
      </c>
      <c r="E2635" s="6">
        <v>12</v>
      </c>
      <c r="F2635" s="14">
        <v>1</v>
      </c>
      <c r="G2635" s="14">
        <v>0.96520049313203604</v>
      </c>
      <c r="H2635" s="14">
        <v>0.61601148919630899</v>
      </c>
      <c r="I2635" s="14">
        <v>1.23798302769292</v>
      </c>
      <c r="J2635" s="14">
        <v>1.10989109496036</v>
      </c>
      <c r="K2635" s="37">
        <v>1.07841078142187</v>
      </c>
      <c r="L2635" s="11">
        <v>252</v>
      </c>
      <c r="M2635" s="11">
        <v>28.706454684659999</v>
      </c>
    </row>
    <row r="2636" spans="1:13">
      <c r="A2636" s="6" t="s">
        <v>943</v>
      </c>
      <c r="B2636" s="8" t="s">
        <v>2655</v>
      </c>
      <c r="C2636" s="6">
        <v>6</v>
      </c>
      <c r="D2636" s="6">
        <v>6</v>
      </c>
      <c r="E2636" s="6">
        <v>7</v>
      </c>
      <c r="F2636" s="14">
        <v>1</v>
      </c>
      <c r="G2636" s="14">
        <v>1.05508895855086</v>
      </c>
      <c r="H2636" s="14">
        <v>1.0747555737811001</v>
      </c>
      <c r="I2636" s="14">
        <v>0.96664180887959394</v>
      </c>
      <c r="J2636" s="14">
        <v>1.0038532887310601</v>
      </c>
      <c r="K2636" s="37">
        <v>1.05989815705515</v>
      </c>
      <c r="L2636" s="11">
        <v>483</v>
      </c>
      <c r="M2636" s="11">
        <v>54.383304774659997</v>
      </c>
    </row>
    <row r="2637" spans="1:13">
      <c r="A2637" s="6" t="s">
        <v>19</v>
      </c>
      <c r="B2637" s="8" t="s">
        <v>2573</v>
      </c>
      <c r="C2637" s="6">
        <v>8</v>
      </c>
      <c r="D2637" s="6">
        <v>12</v>
      </c>
      <c r="E2637" s="6">
        <v>114</v>
      </c>
      <c r="F2637" s="14">
        <v>1</v>
      </c>
      <c r="G2637" s="14">
        <v>0.97906895100759705</v>
      </c>
      <c r="H2637" s="14">
        <v>0.78537021798817996</v>
      </c>
      <c r="I2637" s="14">
        <v>0.76518398508364305</v>
      </c>
      <c r="J2637" s="14">
        <v>0.56603482850992004</v>
      </c>
      <c r="K2637" s="37">
        <v>0.59653042640535303</v>
      </c>
      <c r="L2637" s="11">
        <v>245</v>
      </c>
      <c r="M2637" s="11">
        <v>27.75774021466</v>
      </c>
    </row>
    <row r="2638" spans="1:13">
      <c r="A2638" s="6" t="s">
        <v>1973</v>
      </c>
      <c r="B2638" s="8" t="s">
        <v>4144</v>
      </c>
      <c r="C2638" s="6">
        <v>4</v>
      </c>
      <c r="D2638" s="6">
        <v>4</v>
      </c>
      <c r="E2638" s="6">
        <v>6</v>
      </c>
      <c r="F2638" s="14">
        <v>1</v>
      </c>
      <c r="G2638" s="14">
        <v>0.97634136867163901</v>
      </c>
      <c r="H2638" s="14">
        <v>1.2777752288490001</v>
      </c>
      <c r="I2638" s="14">
        <v>1.11317013287427</v>
      </c>
      <c r="J2638" s="14">
        <v>1.3074300995546699</v>
      </c>
      <c r="K2638" s="37">
        <v>1.14312723502705</v>
      </c>
      <c r="L2638" s="11">
        <v>585</v>
      </c>
      <c r="M2638" s="11">
        <v>67.035659364660006</v>
      </c>
    </row>
    <row r="2639" spans="1:13">
      <c r="A2639" s="6" t="s">
        <v>902</v>
      </c>
      <c r="B2639" s="8" t="s">
        <v>2602</v>
      </c>
      <c r="C2639" s="6">
        <v>4</v>
      </c>
      <c r="D2639" s="6">
        <v>4</v>
      </c>
      <c r="E2639" s="6">
        <v>8</v>
      </c>
      <c r="F2639" s="14">
        <v>1</v>
      </c>
      <c r="G2639" s="14">
        <v>0.99163865352457303</v>
      </c>
      <c r="H2639" s="14">
        <v>1.34012584398045</v>
      </c>
      <c r="I2639" s="14">
        <v>0.91038696555218601</v>
      </c>
      <c r="J2639" s="14">
        <v>1.0773110940355499</v>
      </c>
      <c r="K2639" s="37">
        <v>0.991633314695885</v>
      </c>
      <c r="L2639" s="11">
        <v>356</v>
      </c>
      <c r="M2639" s="11">
        <v>41.880324484660001</v>
      </c>
    </row>
    <row r="2640" spans="1:13">
      <c r="A2640" s="6" t="s">
        <v>980</v>
      </c>
      <c r="B2640" s="8" t="s">
        <v>2722</v>
      </c>
      <c r="C2640" s="6">
        <v>7</v>
      </c>
      <c r="D2640" s="6">
        <v>7</v>
      </c>
      <c r="E2640" s="6">
        <v>10</v>
      </c>
      <c r="F2640" s="14">
        <v>1</v>
      </c>
      <c r="G2640" s="14">
        <v>0.92646579543012497</v>
      </c>
      <c r="H2640" s="14">
        <v>0.60258226760848999</v>
      </c>
      <c r="I2640" s="14">
        <v>0.88263408924731201</v>
      </c>
      <c r="J2640" s="14">
        <v>0.84312084610766203</v>
      </c>
      <c r="K2640" s="37">
        <v>0.80845750884580103</v>
      </c>
      <c r="L2640" s="11">
        <v>196</v>
      </c>
      <c r="M2640" s="11">
        <v>22.158264264660001</v>
      </c>
    </row>
    <row r="2641" spans="1:13">
      <c r="A2641" s="6" t="s">
        <v>872</v>
      </c>
      <c r="B2641" s="8" t="s">
        <v>2552</v>
      </c>
      <c r="C2641" s="6">
        <v>3</v>
      </c>
      <c r="D2641" s="6">
        <v>3</v>
      </c>
      <c r="E2641" s="6">
        <v>6</v>
      </c>
      <c r="F2641" s="14">
        <v>1</v>
      </c>
      <c r="G2641" s="14">
        <v>0.85252622221142604</v>
      </c>
      <c r="H2641" s="14">
        <v>0.65470899475362998</v>
      </c>
      <c r="I2641" s="14">
        <v>0.84354859338328902</v>
      </c>
      <c r="J2641" s="14">
        <v>0.67059116141650299</v>
      </c>
      <c r="K2641" s="37">
        <v>0.68755429886779196</v>
      </c>
      <c r="L2641" s="11">
        <v>163</v>
      </c>
      <c r="M2641" s="11">
        <v>18.646245714660001</v>
      </c>
    </row>
    <row r="2642" spans="1:13">
      <c r="A2642" s="6" t="s">
        <v>2257</v>
      </c>
      <c r="B2642" s="8" t="s">
        <v>4533</v>
      </c>
      <c r="C2642" s="6">
        <v>1</v>
      </c>
      <c r="D2642" s="6">
        <v>2</v>
      </c>
      <c r="E2642" s="6">
        <v>3</v>
      </c>
      <c r="F2642" s="14">
        <v>1</v>
      </c>
      <c r="G2642" s="14">
        <v>0.98364539145197905</v>
      </c>
      <c r="H2642" s="14">
        <v>0.86390594267009002</v>
      </c>
      <c r="I2642" s="14">
        <v>1.2240660984554099</v>
      </c>
      <c r="J2642" s="14">
        <v>1.0115767870153201</v>
      </c>
      <c r="K2642" s="37">
        <v>1.31305914324816</v>
      </c>
      <c r="L2642" s="11">
        <v>194</v>
      </c>
      <c r="M2642" s="11">
        <v>22.034286234660001</v>
      </c>
    </row>
    <row r="2643" spans="1:13">
      <c r="A2643" s="6" t="s">
        <v>5365</v>
      </c>
      <c r="B2643" s="8" t="s">
        <v>5366</v>
      </c>
      <c r="C2643" s="6">
        <v>1</v>
      </c>
      <c r="D2643" s="6">
        <v>1</v>
      </c>
      <c r="E2643" s="6">
        <v>1</v>
      </c>
      <c r="F2643" s="14">
        <v>1</v>
      </c>
      <c r="G2643" s="14">
        <v>1.06165416298758</v>
      </c>
      <c r="H2643" s="14">
        <v>1.50870052586875</v>
      </c>
      <c r="I2643" s="14">
        <v>1.1801707759644</v>
      </c>
      <c r="J2643" s="14">
        <v>1.61673140063253</v>
      </c>
      <c r="K2643" s="37">
        <v>1.7834916407421499</v>
      </c>
      <c r="L2643" s="11">
        <v>651</v>
      </c>
      <c r="M2643" s="11">
        <v>73.975548754660096</v>
      </c>
    </row>
    <row r="2644" spans="1:13">
      <c r="A2644" s="6" t="s">
        <v>1028</v>
      </c>
      <c r="B2644" s="8" t="s">
        <v>2794</v>
      </c>
      <c r="C2644" s="6">
        <v>4</v>
      </c>
      <c r="D2644" s="6">
        <v>4</v>
      </c>
      <c r="E2644" s="6">
        <v>18</v>
      </c>
      <c r="F2644" s="14">
        <v>1</v>
      </c>
      <c r="G2644" s="14">
        <v>0.99615192886068404</v>
      </c>
      <c r="H2644" s="14">
        <v>1.0527560887765699</v>
      </c>
      <c r="I2644" s="14">
        <v>1.1444576723164499</v>
      </c>
      <c r="J2644" s="14">
        <v>1.2902293579263899</v>
      </c>
      <c r="K2644" s="37">
        <v>1.39650258331271</v>
      </c>
      <c r="L2644" s="11">
        <v>158</v>
      </c>
      <c r="M2644" s="11">
        <v>18.18400687466</v>
      </c>
    </row>
    <row r="2645" spans="1:13">
      <c r="A2645" s="6" t="s">
        <v>978</v>
      </c>
      <c r="B2645" s="8" t="s">
        <v>2718</v>
      </c>
      <c r="C2645" s="6">
        <v>4</v>
      </c>
      <c r="D2645" s="6">
        <v>7</v>
      </c>
      <c r="E2645" s="6">
        <v>11</v>
      </c>
      <c r="F2645" s="14">
        <v>1</v>
      </c>
      <c r="G2645" s="14">
        <v>1.06433707904769</v>
      </c>
      <c r="H2645" s="14">
        <v>1.15370428705175</v>
      </c>
      <c r="I2645" s="14">
        <v>1.6407483158603999</v>
      </c>
      <c r="J2645" s="14">
        <v>1.47478361869648</v>
      </c>
      <c r="K2645" s="37">
        <v>1.91122747754361</v>
      </c>
      <c r="L2645" s="11">
        <v>479</v>
      </c>
      <c r="M2645" s="11">
        <v>54.168483974660099</v>
      </c>
    </row>
    <row r="2646" spans="1:13">
      <c r="A2646" s="6" t="s">
        <v>1213</v>
      </c>
      <c r="B2646" s="8" t="s">
        <v>3084</v>
      </c>
      <c r="C2646" s="6">
        <v>4</v>
      </c>
      <c r="D2646" s="6">
        <v>4</v>
      </c>
      <c r="E2646" s="6">
        <v>6</v>
      </c>
      <c r="F2646" s="14">
        <v>1</v>
      </c>
      <c r="G2646" s="14">
        <v>0.99723276722189602</v>
      </c>
      <c r="H2646" s="14">
        <v>0.86846324283952203</v>
      </c>
      <c r="I2646" s="14">
        <v>1.21417184158976</v>
      </c>
      <c r="J2646" s="14">
        <v>1.18475575511571</v>
      </c>
      <c r="K2646" s="37">
        <v>1.23658824301046</v>
      </c>
      <c r="L2646" s="11">
        <v>244</v>
      </c>
      <c r="M2646" s="11">
        <v>28.116277254660002</v>
      </c>
    </row>
    <row r="2647" spans="1:13">
      <c r="A2647" s="6" t="s">
        <v>5516</v>
      </c>
      <c r="B2647" s="8" t="s">
        <v>5517</v>
      </c>
      <c r="C2647" s="6">
        <v>1</v>
      </c>
      <c r="D2647" s="6">
        <v>1</v>
      </c>
      <c r="E2647" s="6">
        <v>2</v>
      </c>
      <c r="F2647" s="14">
        <v>1</v>
      </c>
      <c r="G2647" s="14">
        <v>1.1828820455351201</v>
      </c>
      <c r="H2647" s="14">
        <v>1.2024993892207501</v>
      </c>
      <c r="I2647" s="14">
        <v>0.97865542245501702</v>
      </c>
      <c r="J2647" s="14">
        <v>1.8587068525586099</v>
      </c>
      <c r="K2647" s="37">
        <v>1.0455893192796499</v>
      </c>
      <c r="L2647" s="11">
        <v>520</v>
      </c>
      <c r="M2647" s="11">
        <v>57.338783884660003</v>
      </c>
    </row>
    <row r="2648" spans="1:13">
      <c r="A2648" s="6" t="s">
        <v>194</v>
      </c>
      <c r="B2648" s="8" t="s">
        <v>3056</v>
      </c>
      <c r="C2648" s="6">
        <v>8</v>
      </c>
      <c r="D2648" s="6">
        <v>12</v>
      </c>
      <c r="E2648" s="6">
        <v>74</v>
      </c>
      <c r="F2648" s="14">
        <v>1</v>
      </c>
      <c r="G2648" s="14">
        <v>0.99797080743299804</v>
      </c>
      <c r="H2648" s="14">
        <v>0.69644492888005505</v>
      </c>
      <c r="I2648" s="14">
        <v>0.77228065722998596</v>
      </c>
      <c r="J2648" s="14">
        <v>0.59977289563762004</v>
      </c>
      <c r="K2648" s="37">
        <v>0.60703566599226799</v>
      </c>
      <c r="L2648" s="11">
        <v>247</v>
      </c>
      <c r="M2648" s="11">
        <v>28.324063214660001</v>
      </c>
    </row>
    <row r="2649" spans="1:13">
      <c r="A2649" s="6" t="s">
        <v>160</v>
      </c>
      <c r="B2649" s="8" t="s">
        <v>2950</v>
      </c>
      <c r="C2649" s="6">
        <v>6</v>
      </c>
      <c r="D2649" s="6">
        <v>6</v>
      </c>
      <c r="E2649" s="6">
        <v>19</v>
      </c>
      <c r="F2649" s="14">
        <v>1</v>
      </c>
      <c r="G2649" s="14">
        <v>0.94801665695432402</v>
      </c>
      <c r="H2649" s="14">
        <v>0.92028278537700303</v>
      </c>
      <c r="I2649" s="14">
        <v>0.65500996317809601</v>
      </c>
      <c r="J2649" s="14">
        <v>0.64127055744456696</v>
      </c>
      <c r="K2649" s="37">
        <v>0.53540302432002596</v>
      </c>
      <c r="L2649" s="11">
        <v>166</v>
      </c>
      <c r="M2649" s="11">
        <v>17.784939424659999</v>
      </c>
    </row>
    <row r="2650" spans="1:13">
      <c r="A2650" s="6" t="s">
        <v>1157</v>
      </c>
      <c r="B2650" s="8" t="s">
        <v>3007</v>
      </c>
      <c r="C2650" s="6">
        <v>3</v>
      </c>
      <c r="D2650" s="6">
        <v>3</v>
      </c>
      <c r="E2650" s="6">
        <v>5</v>
      </c>
      <c r="F2650" s="14">
        <v>1</v>
      </c>
      <c r="G2650" s="14">
        <v>1.00001399943094</v>
      </c>
      <c r="H2650" s="14">
        <v>0.94352229212351202</v>
      </c>
      <c r="I2650" s="14">
        <v>0.96925188303005505</v>
      </c>
      <c r="J2650" s="14">
        <v>0.95566303205070002</v>
      </c>
      <c r="K2650" s="37">
        <v>0.974266213485383</v>
      </c>
      <c r="L2650" s="11">
        <v>226</v>
      </c>
      <c r="M2650" s="11">
        <v>26.101831084659999</v>
      </c>
    </row>
    <row r="2651" spans="1:13">
      <c r="A2651" s="6" t="s">
        <v>1101</v>
      </c>
      <c r="B2651" s="8" t="s">
        <v>2924</v>
      </c>
      <c r="C2651" s="6">
        <v>4</v>
      </c>
      <c r="D2651" s="6">
        <v>4</v>
      </c>
      <c r="E2651" s="6">
        <v>4</v>
      </c>
      <c r="F2651" s="14">
        <v>1</v>
      </c>
      <c r="G2651" s="14">
        <v>1.0481257070246</v>
      </c>
      <c r="H2651" s="14">
        <v>1.1555447398948899</v>
      </c>
      <c r="I2651" s="14">
        <v>1.11324337297304</v>
      </c>
      <c r="J2651" s="14">
        <v>1.24712079919307</v>
      </c>
      <c r="K2651" s="37">
        <v>1.18621404674363</v>
      </c>
      <c r="L2651" s="11">
        <v>734</v>
      </c>
      <c r="M2651" s="11">
        <v>82.357128804660107</v>
      </c>
    </row>
    <row r="2652" spans="1:13">
      <c r="A2652" s="6" t="s">
        <v>2242</v>
      </c>
      <c r="B2652" s="8" t="s">
        <v>4514</v>
      </c>
      <c r="C2652" s="6">
        <v>2</v>
      </c>
      <c r="D2652" s="6">
        <v>2</v>
      </c>
      <c r="E2652" s="6">
        <v>2</v>
      </c>
      <c r="F2652" s="14">
        <v>1</v>
      </c>
      <c r="G2652" s="14">
        <v>0.90728706837773898</v>
      </c>
      <c r="H2652" s="14">
        <v>1.4541763513549899</v>
      </c>
      <c r="I2652" s="14">
        <v>1.0233435585552899</v>
      </c>
      <c r="J2652" s="14">
        <v>1.14158098906491</v>
      </c>
      <c r="K2652" s="37">
        <v>1.1565967632996299</v>
      </c>
      <c r="L2652" s="11">
        <v>601</v>
      </c>
      <c r="M2652" s="11">
        <v>60.424436144660099</v>
      </c>
    </row>
    <row r="2653" spans="1:13">
      <c r="A2653" s="6" t="s">
        <v>2402</v>
      </c>
      <c r="B2653" s="8" t="s">
        <v>4748</v>
      </c>
      <c r="C2653" s="6">
        <v>9</v>
      </c>
      <c r="D2653" s="6">
        <v>15</v>
      </c>
      <c r="E2653" s="6">
        <v>83</v>
      </c>
      <c r="F2653" s="14">
        <v>1</v>
      </c>
      <c r="G2653" s="14">
        <v>1.1962049435245099</v>
      </c>
      <c r="H2653" s="14">
        <v>1.04591359961464</v>
      </c>
      <c r="I2653" s="14">
        <v>0.916617037973257</v>
      </c>
      <c r="J2653" s="14">
        <v>0.79285011375839898</v>
      </c>
      <c r="K2653" s="37">
        <v>0.89228648474649297</v>
      </c>
      <c r="L2653" s="11">
        <v>462</v>
      </c>
      <c r="M2653" s="11">
        <v>50.10714923466</v>
      </c>
    </row>
    <row r="2654" spans="1:13">
      <c r="A2654" s="6" t="s">
        <v>91</v>
      </c>
      <c r="B2654" s="8" t="s">
        <v>2786</v>
      </c>
      <c r="C2654" s="6">
        <v>5</v>
      </c>
      <c r="D2654" s="6">
        <v>5</v>
      </c>
      <c r="E2654" s="6">
        <v>8</v>
      </c>
      <c r="F2654" s="14">
        <v>1</v>
      </c>
      <c r="G2654" s="14">
        <v>0.99444095181351999</v>
      </c>
      <c r="H2654" s="14">
        <v>0.86330194145523897</v>
      </c>
      <c r="I2654" s="14">
        <v>0.87332105425433504</v>
      </c>
      <c r="J2654" s="14">
        <v>0.79522931171036104</v>
      </c>
      <c r="K2654" s="37">
        <v>0.76798067809227999</v>
      </c>
      <c r="L2654" s="11">
        <v>192</v>
      </c>
      <c r="M2654" s="11">
        <v>21.268648194659999</v>
      </c>
    </row>
    <row r="2655" spans="1:13">
      <c r="A2655" s="6" t="s">
        <v>877</v>
      </c>
      <c r="B2655" s="8" t="s">
        <v>2562</v>
      </c>
      <c r="C2655" s="6">
        <v>4</v>
      </c>
      <c r="D2655" s="6">
        <v>5</v>
      </c>
      <c r="E2655" s="6">
        <v>34</v>
      </c>
      <c r="F2655" s="14">
        <v>1</v>
      </c>
      <c r="G2655" s="14">
        <v>0.96070125472954604</v>
      </c>
      <c r="H2655" s="14">
        <v>0.71402953912676603</v>
      </c>
      <c r="I2655" s="14">
        <v>0.991902903022849</v>
      </c>
      <c r="J2655" s="14">
        <v>1.01953659833412</v>
      </c>
      <c r="K2655" s="37">
        <v>0.95843772503594005</v>
      </c>
      <c r="L2655" s="11">
        <v>154</v>
      </c>
      <c r="M2655" s="11">
        <v>17.850239914660001</v>
      </c>
    </row>
    <row r="2656" spans="1:13">
      <c r="A2656" s="6" t="s">
        <v>1302</v>
      </c>
      <c r="B2656" s="8" t="s">
        <v>3207</v>
      </c>
      <c r="C2656" s="6">
        <v>1</v>
      </c>
      <c r="D2656" s="6">
        <v>5</v>
      </c>
      <c r="E2656" s="6">
        <v>7</v>
      </c>
      <c r="F2656" s="14">
        <v>1</v>
      </c>
      <c r="G2656" s="14">
        <v>1.01693558010773</v>
      </c>
      <c r="H2656" s="14">
        <v>0.97640825720742697</v>
      </c>
      <c r="I2656" s="14">
        <v>0.985820937348869</v>
      </c>
      <c r="J2656" s="14">
        <v>1.97914035225852</v>
      </c>
      <c r="K2656" s="37">
        <v>2.2090450366394099</v>
      </c>
      <c r="L2656" s="11">
        <v>385</v>
      </c>
      <c r="M2656" s="11">
        <v>42.303819074659998</v>
      </c>
    </row>
    <row r="2657" spans="1:13">
      <c r="A2657" s="6" t="s">
        <v>5447</v>
      </c>
      <c r="B2657" s="8" t="s">
        <v>5448</v>
      </c>
      <c r="C2657" s="6">
        <v>1</v>
      </c>
      <c r="D2657" s="6">
        <v>1</v>
      </c>
      <c r="E2657" s="6">
        <v>1</v>
      </c>
      <c r="F2657" s="14">
        <v>1</v>
      </c>
      <c r="G2657" s="14">
        <v>0.97773153013886704</v>
      </c>
      <c r="H2657" s="14">
        <v>1.12701128945411</v>
      </c>
      <c r="I2657" s="14">
        <v>0.96614772417692096</v>
      </c>
      <c r="J2657" s="14">
        <v>1.04006283366991</v>
      </c>
      <c r="K2657" s="37">
        <v>1.1048716055143</v>
      </c>
      <c r="L2657" s="11">
        <v>140</v>
      </c>
      <c r="M2657" s="11">
        <v>16.575196614660001</v>
      </c>
    </row>
    <row r="2658" spans="1:13">
      <c r="A2658" s="6" t="s">
        <v>6639</v>
      </c>
      <c r="B2658" s="8" t="s">
        <v>6640</v>
      </c>
      <c r="C2658" s="6">
        <v>1</v>
      </c>
      <c r="D2658" s="6">
        <v>1</v>
      </c>
      <c r="E2658" s="6">
        <v>2</v>
      </c>
      <c r="F2658" s="14">
        <v>1</v>
      </c>
      <c r="G2658" s="14">
        <v>1.1124665409409999</v>
      </c>
      <c r="H2658" s="14">
        <v>1.7872932047133601</v>
      </c>
      <c r="I2658" s="14">
        <v>1.4605622881103499</v>
      </c>
      <c r="J2658" s="14">
        <v>1.60717117924285</v>
      </c>
      <c r="K2658" s="37">
        <v>2.23653057919682</v>
      </c>
      <c r="L2658" s="11">
        <v>343</v>
      </c>
      <c r="M2658" s="11">
        <v>38.580394964660002</v>
      </c>
    </row>
    <row r="2659" spans="1:13">
      <c r="A2659" s="6" t="s">
        <v>1120</v>
      </c>
      <c r="B2659" s="8" t="s">
        <v>2957</v>
      </c>
      <c r="C2659" s="6">
        <v>3</v>
      </c>
      <c r="D2659" s="6">
        <v>3</v>
      </c>
      <c r="E2659" s="6">
        <v>9</v>
      </c>
      <c r="F2659" s="14">
        <v>1</v>
      </c>
      <c r="G2659" s="14">
        <v>1.06649471635116</v>
      </c>
      <c r="H2659" s="14">
        <v>1.23914436614018</v>
      </c>
      <c r="I2659" s="14">
        <v>1.0784205081270399</v>
      </c>
      <c r="J2659" s="14">
        <v>1.0741618896948399</v>
      </c>
      <c r="K2659" s="37">
        <v>1.0672215905751199</v>
      </c>
      <c r="L2659" s="11">
        <v>238</v>
      </c>
      <c r="M2659" s="11">
        <v>24.878579314660001</v>
      </c>
    </row>
    <row r="2660" spans="1:13">
      <c r="A2660" s="6" t="s">
        <v>959</v>
      </c>
      <c r="B2660" s="8" t="s">
        <v>2682</v>
      </c>
      <c r="C2660" s="6">
        <v>4</v>
      </c>
      <c r="D2660" s="6">
        <v>4</v>
      </c>
      <c r="E2660" s="6">
        <v>6</v>
      </c>
      <c r="F2660" s="14">
        <v>1</v>
      </c>
      <c r="G2660" s="14">
        <v>0.993068395719234</v>
      </c>
      <c r="H2660" s="14">
        <v>1.12497809626137</v>
      </c>
      <c r="I2660" s="14">
        <v>1.07891732713507</v>
      </c>
      <c r="J2660" s="14">
        <v>1.09512988778326</v>
      </c>
      <c r="K2660" s="37">
        <v>1.12383503784627</v>
      </c>
      <c r="L2660" s="11">
        <v>228</v>
      </c>
      <c r="M2660" s="11">
        <v>26.797636414660001</v>
      </c>
    </row>
    <row r="2661" spans="1:13">
      <c r="A2661" s="6" t="s">
        <v>1082</v>
      </c>
      <c r="B2661" s="8" t="s">
        <v>2898</v>
      </c>
      <c r="C2661" s="6">
        <v>9</v>
      </c>
      <c r="D2661" s="6">
        <v>9</v>
      </c>
      <c r="E2661" s="6">
        <v>15</v>
      </c>
      <c r="F2661" s="14">
        <v>1</v>
      </c>
      <c r="G2661" s="14">
        <v>0.99557098719047399</v>
      </c>
      <c r="H2661" s="14">
        <v>0.90756945085595198</v>
      </c>
      <c r="I2661" s="14">
        <v>0.806951722943265</v>
      </c>
      <c r="J2661" s="14">
        <v>0.83519591582127395</v>
      </c>
      <c r="K2661" s="37">
        <v>0.79863937838317201</v>
      </c>
      <c r="L2661" s="11">
        <v>825</v>
      </c>
      <c r="M2661" s="11">
        <v>93.245333774660196</v>
      </c>
    </row>
    <row r="2662" spans="1:13">
      <c r="A2662" s="6" t="s">
        <v>524</v>
      </c>
      <c r="B2662" s="8" t="s">
        <v>4225</v>
      </c>
      <c r="C2662" s="6">
        <v>4</v>
      </c>
      <c r="D2662" s="6">
        <v>8</v>
      </c>
      <c r="E2662" s="6">
        <v>17</v>
      </c>
      <c r="F2662" s="14">
        <v>1</v>
      </c>
      <c r="G2662" s="14">
        <v>1.04318302536842</v>
      </c>
      <c r="H2662" s="14">
        <v>0.621559123854179</v>
      </c>
      <c r="I2662" s="14">
        <v>0.67921496380082103</v>
      </c>
      <c r="J2662" s="14">
        <v>0.50481105103535995</v>
      </c>
      <c r="K2662" s="37">
        <v>0.56816076575150298</v>
      </c>
      <c r="L2662" s="11">
        <v>180</v>
      </c>
      <c r="M2662" s="11">
        <v>20.515595464659999</v>
      </c>
    </row>
    <row r="2663" spans="1:13">
      <c r="A2663" s="6" t="s">
        <v>1124</v>
      </c>
      <c r="B2663" s="8" t="s">
        <v>2962</v>
      </c>
      <c r="C2663" s="6">
        <v>3</v>
      </c>
      <c r="D2663" s="6">
        <v>3</v>
      </c>
      <c r="E2663" s="6">
        <v>7</v>
      </c>
      <c r="F2663" s="14">
        <v>1</v>
      </c>
      <c r="G2663" s="14">
        <v>0.930791529882117</v>
      </c>
      <c r="H2663" s="14">
        <v>0.87051250687221204</v>
      </c>
      <c r="I2663" s="14">
        <v>0.81548348560983996</v>
      </c>
      <c r="J2663" s="14">
        <v>0.59554706011080905</v>
      </c>
      <c r="K2663" s="37">
        <v>0.59499873491682698</v>
      </c>
      <c r="L2663" s="11">
        <v>213</v>
      </c>
      <c r="M2663" s="11">
        <v>21.206082174660001</v>
      </c>
    </row>
    <row r="2664" spans="1:13">
      <c r="A2664" s="6" t="s">
        <v>1410</v>
      </c>
      <c r="B2664" s="8" t="s">
        <v>3351</v>
      </c>
      <c r="C2664" s="6">
        <v>4</v>
      </c>
      <c r="D2664" s="6">
        <v>4</v>
      </c>
      <c r="E2664" s="6">
        <v>5</v>
      </c>
      <c r="F2664" s="14">
        <v>1</v>
      </c>
      <c r="G2664" s="14">
        <v>1.02237428223659</v>
      </c>
      <c r="H2664" s="14">
        <v>0.94969002220833698</v>
      </c>
      <c r="I2664" s="14">
        <v>0.81673437351151101</v>
      </c>
      <c r="J2664" s="14">
        <v>0.84463925762924197</v>
      </c>
      <c r="K2664" s="37">
        <v>0.91219777094142496</v>
      </c>
      <c r="L2664" s="11">
        <v>623</v>
      </c>
      <c r="M2664" s="11">
        <v>71.127980674660094</v>
      </c>
    </row>
    <row r="2665" spans="1:13">
      <c r="A2665" s="6" t="s">
        <v>442</v>
      </c>
      <c r="B2665" s="8" t="s">
        <v>3945</v>
      </c>
      <c r="C2665" s="6">
        <v>1</v>
      </c>
      <c r="D2665" s="6">
        <v>2</v>
      </c>
      <c r="E2665" s="6">
        <v>3</v>
      </c>
      <c r="F2665" s="14">
        <v>1</v>
      </c>
      <c r="G2665" s="14">
        <v>0.91752236582623303</v>
      </c>
      <c r="H2665" s="14">
        <v>0.61941836945997497</v>
      </c>
      <c r="I2665" s="14">
        <v>0.936942333756277</v>
      </c>
      <c r="J2665" s="14">
        <v>0.53418914931346795</v>
      </c>
      <c r="K2665" s="37">
        <v>0.48241323490990501</v>
      </c>
      <c r="L2665" s="11">
        <v>165</v>
      </c>
      <c r="M2665" s="11">
        <v>19.148392924660001</v>
      </c>
    </row>
    <row r="2666" spans="1:13">
      <c r="A2666" s="6" t="s">
        <v>5422</v>
      </c>
      <c r="B2666" s="8" t="s">
        <v>5423</v>
      </c>
      <c r="C2666" s="6">
        <v>1</v>
      </c>
      <c r="D2666" s="6">
        <v>1</v>
      </c>
      <c r="E2666" s="6">
        <v>1</v>
      </c>
      <c r="F2666" s="14">
        <v>1</v>
      </c>
      <c r="G2666" s="14">
        <v>0.83863497314162805</v>
      </c>
      <c r="H2666" s="14">
        <v>0.83511328478226099</v>
      </c>
      <c r="I2666" s="14">
        <v>0.90312302837256497</v>
      </c>
      <c r="J2666" s="14">
        <v>2.0243044693155499</v>
      </c>
      <c r="K2666" s="37">
        <v>1.0531771042276701</v>
      </c>
      <c r="L2666" s="11">
        <v>189</v>
      </c>
      <c r="M2666" s="11">
        <v>22.36141076466</v>
      </c>
    </row>
    <row r="2667" spans="1:13">
      <c r="A2667" s="6" t="s">
        <v>881</v>
      </c>
      <c r="B2667" s="8" t="s">
        <v>2567</v>
      </c>
      <c r="C2667" s="6">
        <v>6</v>
      </c>
      <c r="D2667" s="6">
        <v>7</v>
      </c>
      <c r="E2667" s="6">
        <v>11</v>
      </c>
      <c r="F2667" s="14">
        <v>1</v>
      </c>
      <c r="G2667" s="14">
        <v>1.0370966154097001</v>
      </c>
      <c r="H2667" s="14">
        <v>0.942191217752819</v>
      </c>
      <c r="I2667" s="14">
        <v>0.828191040325162</v>
      </c>
      <c r="J2667" s="14">
        <v>0.81265563614540004</v>
      </c>
      <c r="K2667" s="37">
        <v>0.85484790795441301</v>
      </c>
      <c r="L2667" s="11">
        <v>215</v>
      </c>
      <c r="M2667" s="11">
        <v>23.88192868466</v>
      </c>
    </row>
    <row r="2668" spans="1:13">
      <c r="A2668" s="6" t="s">
        <v>184</v>
      </c>
      <c r="B2668" s="8" t="s">
        <v>3028</v>
      </c>
      <c r="C2668" s="6">
        <v>3</v>
      </c>
      <c r="D2668" s="6">
        <v>3</v>
      </c>
      <c r="E2668" s="6">
        <v>6</v>
      </c>
      <c r="F2668" s="14">
        <v>1</v>
      </c>
      <c r="G2668" s="14">
        <v>0.976000016224565</v>
      </c>
      <c r="H2668" s="14">
        <v>0.388810208434478</v>
      </c>
      <c r="I2668" s="14">
        <v>0.812019415176092</v>
      </c>
      <c r="J2668" s="14">
        <v>0.46944320764764402</v>
      </c>
      <c r="K2668" s="37">
        <v>0.448477883927344</v>
      </c>
      <c r="L2668" s="11">
        <v>305</v>
      </c>
      <c r="M2668" s="11">
        <v>33.369222414660001</v>
      </c>
    </row>
    <row r="2669" spans="1:13">
      <c r="A2669" s="6" t="s">
        <v>547</v>
      </c>
      <c r="B2669" s="8" t="s">
        <v>6399</v>
      </c>
      <c r="C2669" s="6">
        <v>1</v>
      </c>
      <c r="D2669" s="6">
        <v>1</v>
      </c>
      <c r="E2669" s="6">
        <v>2</v>
      </c>
      <c r="F2669" s="14">
        <v>1</v>
      </c>
      <c r="G2669" s="14">
        <v>0.96215467945252797</v>
      </c>
      <c r="H2669" s="14">
        <v>1.1783706193475101</v>
      </c>
      <c r="I2669" s="14">
        <v>1.1150134511290499</v>
      </c>
      <c r="J2669" s="14">
        <v>2.3239737352767502</v>
      </c>
      <c r="K2669" s="37">
        <v>2.3915878674972899</v>
      </c>
      <c r="L2669" s="11">
        <v>336</v>
      </c>
      <c r="M2669" s="11">
        <v>37.261960534659998</v>
      </c>
    </row>
    <row r="2670" spans="1:13">
      <c r="A2670" s="6" t="s">
        <v>1013</v>
      </c>
      <c r="B2670" s="8" t="s">
        <v>2769</v>
      </c>
      <c r="C2670" s="6">
        <v>2</v>
      </c>
      <c r="D2670" s="6">
        <v>2</v>
      </c>
      <c r="E2670" s="6">
        <v>4</v>
      </c>
      <c r="F2670" s="14">
        <v>1</v>
      </c>
      <c r="G2670" s="14">
        <v>0.93483365438992605</v>
      </c>
      <c r="H2670" s="14">
        <v>1.68722817371403</v>
      </c>
      <c r="I2670" s="14">
        <v>0.86903940997055096</v>
      </c>
      <c r="J2670" s="14">
        <v>1.1222101286437101</v>
      </c>
      <c r="K2670" s="37">
        <v>0.78861105364359896</v>
      </c>
      <c r="L2670" s="11">
        <v>272</v>
      </c>
      <c r="M2670" s="11">
        <v>29.340254924660002</v>
      </c>
    </row>
    <row r="2671" spans="1:13">
      <c r="A2671" s="6" t="s">
        <v>996</v>
      </c>
      <c r="B2671" s="8" t="s">
        <v>2742</v>
      </c>
      <c r="C2671" s="6">
        <v>5</v>
      </c>
      <c r="D2671" s="6">
        <v>5</v>
      </c>
      <c r="E2671" s="6">
        <v>6</v>
      </c>
      <c r="F2671" s="14">
        <v>1</v>
      </c>
      <c r="G2671" s="14">
        <v>0.92135192873364602</v>
      </c>
      <c r="H2671" s="14">
        <v>0.62011237138577602</v>
      </c>
      <c r="I2671" s="14">
        <v>0.96379570332578901</v>
      </c>
      <c r="J2671" s="14">
        <v>0.81182163229041104</v>
      </c>
      <c r="K2671" s="37">
        <v>0.77724355580539295</v>
      </c>
      <c r="L2671" s="11">
        <v>190</v>
      </c>
      <c r="M2671" s="11">
        <v>21.456937594660001</v>
      </c>
    </row>
    <row r="2672" spans="1:13">
      <c r="A2672" s="6" t="s">
        <v>1133</v>
      </c>
      <c r="B2672" s="8" t="s">
        <v>2972</v>
      </c>
      <c r="C2672" s="6">
        <v>7</v>
      </c>
      <c r="D2672" s="6">
        <v>7</v>
      </c>
      <c r="E2672" s="6">
        <v>13</v>
      </c>
      <c r="F2672" s="14">
        <v>1</v>
      </c>
      <c r="G2672" s="14">
        <v>1.09797907674805</v>
      </c>
      <c r="H2672" s="14">
        <v>0.75015905537581395</v>
      </c>
      <c r="I2672" s="14">
        <v>0.84996572827817596</v>
      </c>
      <c r="J2672" s="14">
        <v>0.916885104070157</v>
      </c>
      <c r="K2672" s="37">
        <v>0.89458110690493797</v>
      </c>
      <c r="L2672" s="11">
        <v>389</v>
      </c>
      <c r="M2672" s="11">
        <v>44.146085204659997</v>
      </c>
    </row>
    <row r="2673" spans="1:13">
      <c r="A2673" s="6" t="s">
        <v>1072</v>
      </c>
      <c r="B2673" s="8" t="s">
        <v>2884</v>
      </c>
      <c r="C2673" s="6">
        <v>2</v>
      </c>
      <c r="D2673" s="6">
        <v>2</v>
      </c>
      <c r="E2673" s="6">
        <v>5</v>
      </c>
      <c r="F2673" s="14">
        <v>1</v>
      </c>
      <c r="G2673" s="14">
        <v>0.994639529468197</v>
      </c>
      <c r="H2673" s="14">
        <v>1.0741291957360799</v>
      </c>
      <c r="I2673" s="14">
        <v>1.0692812151376001</v>
      </c>
      <c r="J2673" s="14">
        <v>1.5461886552739601</v>
      </c>
      <c r="K2673" s="37">
        <v>1.06837726709393</v>
      </c>
      <c r="L2673" s="11">
        <v>185</v>
      </c>
      <c r="M2673" s="11">
        <v>21.21585376466</v>
      </c>
    </row>
    <row r="2674" spans="1:13">
      <c r="A2674" s="6" t="s">
        <v>5382</v>
      </c>
      <c r="B2674" s="8" t="s">
        <v>5383</v>
      </c>
      <c r="C2674" s="6">
        <v>1</v>
      </c>
      <c r="D2674" s="6">
        <v>1</v>
      </c>
      <c r="E2674" s="6">
        <v>1</v>
      </c>
      <c r="F2674" s="14">
        <v>1</v>
      </c>
      <c r="G2674" s="14">
        <v>0.99384354442957701</v>
      </c>
      <c r="H2674" s="14">
        <v>1.3174041619197701</v>
      </c>
      <c r="I2674" s="14">
        <v>0.92424092134524605</v>
      </c>
      <c r="J2674" s="14">
        <v>0.89362802710380995</v>
      </c>
      <c r="K2674" s="37">
        <v>1.2259944368469</v>
      </c>
      <c r="L2674" s="11">
        <v>983</v>
      </c>
      <c r="M2674" s="11">
        <v>109.84335470466</v>
      </c>
    </row>
    <row r="2675" spans="1:13">
      <c r="A2675" s="6" t="s">
        <v>5457</v>
      </c>
      <c r="B2675" s="8" t="s">
        <v>5458</v>
      </c>
      <c r="C2675" s="6">
        <v>1</v>
      </c>
      <c r="D2675" s="6">
        <v>1</v>
      </c>
      <c r="E2675" s="6">
        <v>1</v>
      </c>
      <c r="F2675" s="14">
        <v>1</v>
      </c>
      <c r="G2675" s="14">
        <v>1.02069465915762</v>
      </c>
      <c r="H2675" s="14">
        <v>0.86069064041904397</v>
      </c>
      <c r="I2675" s="14">
        <v>0.67393576546121403</v>
      </c>
      <c r="J2675" s="14">
        <v>0.77300163177581604</v>
      </c>
      <c r="K2675" s="37">
        <v>0.87386558397588099</v>
      </c>
      <c r="L2675" s="11">
        <v>271</v>
      </c>
      <c r="M2675" s="11">
        <v>30.243446094660001</v>
      </c>
    </row>
    <row r="2676" spans="1:13">
      <c r="A2676" s="6" t="s">
        <v>2256</v>
      </c>
      <c r="B2676" s="8" t="s">
        <v>4532</v>
      </c>
      <c r="C2676" s="6">
        <v>4</v>
      </c>
      <c r="D2676" s="6">
        <v>4</v>
      </c>
      <c r="E2676" s="6">
        <v>6</v>
      </c>
      <c r="F2676" s="14">
        <v>1</v>
      </c>
      <c r="G2676" s="14">
        <v>0.97077500170237296</v>
      </c>
      <c r="H2676" s="14">
        <v>1.12860235070894</v>
      </c>
      <c r="I2676" s="14">
        <v>1.0356968761484899</v>
      </c>
      <c r="J2676" s="14">
        <v>1.05741199304402</v>
      </c>
      <c r="K2676" s="37">
        <v>1.0649411050843001</v>
      </c>
      <c r="L2676" s="11">
        <v>354</v>
      </c>
      <c r="M2676" s="11">
        <v>38.594599024659999</v>
      </c>
    </row>
    <row r="2677" spans="1:13">
      <c r="A2677" s="6" t="s">
        <v>738</v>
      </c>
      <c r="B2677" s="8" t="s">
        <v>4896</v>
      </c>
      <c r="C2677" s="6">
        <v>2</v>
      </c>
      <c r="D2677" s="6">
        <v>3</v>
      </c>
      <c r="E2677" s="6">
        <v>4</v>
      </c>
      <c r="F2677" s="14">
        <v>1</v>
      </c>
      <c r="G2677" s="14">
        <v>0.96673952043329703</v>
      </c>
      <c r="H2677" s="14">
        <v>0.681608556353267</v>
      </c>
      <c r="I2677" s="14">
        <v>0.69857472580338698</v>
      </c>
      <c r="J2677" s="14">
        <v>0.540996184902507</v>
      </c>
      <c r="K2677" s="37">
        <v>0.60980421626439596</v>
      </c>
      <c r="L2677" s="11">
        <v>664</v>
      </c>
      <c r="M2677" s="11">
        <v>70.2009386646601</v>
      </c>
    </row>
    <row r="2678" spans="1:13">
      <c r="A2678" s="6" t="s">
        <v>5443</v>
      </c>
      <c r="B2678" s="8" t="s">
        <v>5444</v>
      </c>
      <c r="C2678" s="6">
        <v>1</v>
      </c>
      <c r="D2678" s="6">
        <v>1</v>
      </c>
      <c r="E2678" s="6">
        <v>1</v>
      </c>
      <c r="F2678" s="14">
        <v>1</v>
      </c>
      <c r="G2678" s="14">
        <v>1.14264856157877</v>
      </c>
      <c r="H2678" s="14">
        <v>0.91317946994143995</v>
      </c>
      <c r="I2678" s="14">
        <v>0.98914793895919395</v>
      </c>
      <c r="J2678" s="14">
        <v>0.99402774240732195</v>
      </c>
      <c r="K2678" s="37">
        <v>0.93374360956937597</v>
      </c>
      <c r="L2678" s="11">
        <v>254</v>
      </c>
      <c r="M2678" s="11">
        <v>29.136809424660001</v>
      </c>
    </row>
    <row r="2679" spans="1:13">
      <c r="A2679" s="6" t="s">
        <v>5460</v>
      </c>
      <c r="B2679" s="8" t="s">
        <v>5461</v>
      </c>
      <c r="C2679" s="6">
        <v>1</v>
      </c>
      <c r="D2679" s="6">
        <v>1</v>
      </c>
      <c r="E2679" s="6">
        <v>2</v>
      </c>
      <c r="F2679" s="14">
        <v>1</v>
      </c>
      <c r="G2679" s="14">
        <v>0.93094088435075595</v>
      </c>
      <c r="H2679" s="14">
        <v>0.47684846257519098</v>
      </c>
      <c r="I2679" s="14">
        <v>1.0449339243192799</v>
      </c>
      <c r="J2679" s="14">
        <v>1.31114749557582</v>
      </c>
      <c r="K2679" s="37">
        <v>1.33443545865202</v>
      </c>
      <c r="L2679" s="11">
        <v>183</v>
      </c>
      <c r="M2679" s="11">
        <v>19.39826319466</v>
      </c>
    </row>
    <row r="2680" spans="1:13">
      <c r="A2680" s="6" t="s">
        <v>2284</v>
      </c>
      <c r="B2680" s="8" t="s">
        <v>4565</v>
      </c>
      <c r="C2680" s="6">
        <v>3</v>
      </c>
      <c r="D2680" s="6">
        <v>3</v>
      </c>
      <c r="E2680" s="6">
        <v>4</v>
      </c>
      <c r="F2680" s="14">
        <v>1</v>
      </c>
      <c r="G2680" s="14">
        <v>0.95248466526512898</v>
      </c>
      <c r="H2680" s="14">
        <v>1.0645606220169299</v>
      </c>
      <c r="I2680" s="14">
        <v>0.929080444030707</v>
      </c>
      <c r="J2680" s="14">
        <v>0.76160060172050403</v>
      </c>
      <c r="K2680" s="37">
        <v>0.82936016152749104</v>
      </c>
      <c r="L2680" s="11">
        <v>461</v>
      </c>
      <c r="M2680" s="11">
        <v>50.279010334660001</v>
      </c>
    </row>
    <row r="2681" spans="1:13">
      <c r="A2681" s="6" t="s">
        <v>1057</v>
      </c>
      <c r="B2681" s="8" t="s">
        <v>2847</v>
      </c>
      <c r="C2681" s="6">
        <v>11</v>
      </c>
      <c r="D2681" s="6">
        <v>11</v>
      </c>
      <c r="E2681" s="6">
        <v>28</v>
      </c>
      <c r="F2681" s="14">
        <v>1</v>
      </c>
      <c r="G2681" s="14">
        <v>1.1321321696192901</v>
      </c>
      <c r="H2681" s="14">
        <v>0.46605949332072</v>
      </c>
      <c r="I2681" s="14">
        <v>0.77154022512779097</v>
      </c>
      <c r="J2681" s="14">
        <v>0.68225107263667595</v>
      </c>
      <c r="K2681" s="37">
        <v>0.60703584526558296</v>
      </c>
      <c r="L2681" s="11">
        <v>350</v>
      </c>
      <c r="M2681" s="11">
        <v>38.116855624659998</v>
      </c>
    </row>
    <row r="2682" spans="1:13">
      <c r="A2682" s="6" t="s">
        <v>5359</v>
      </c>
      <c r="B2682" s="8" t="s">
        <v>5360</v>
      </c>
      <c r="C2682" s="6">
        <v>1</v>
      </c>
      <c r="D2682" s="6">
        <v>1</v>
      </c>
      <c r="E2682" s="6">
        <v>1</v>
      </c>
      <c r="F2682" s="14">
        <v>1</v>
      </c>
      <c r="G2682" s="14">
        <v>0.93514335019160599</v>
      </c>
      <c r="H2682" s="14">
        <v>0.56054330049226397</v>
      </c>
      <c r="I2682" s="14">
        <v>1.31712839042327</v>
      </c>
      <c r="J2682" s="14">
        <v>0.92856391694413498</v>
      </c>
      <c r="K2682" s="37">
        <v>0.92334046999371899</v>
      </c>
      <c r="L2682" s="11">
        <v>276</v>
      </c>
      <c r="M2682" s="11">
        <v>33.523946674660003</v>
      </c>
    </row>
    <row r="2683" spans="1:13">
      <c r="A2683" s="6" t="s">
        <v>1140</v>
      </c>
      <c r="B2683" s="8" t="s">
        <v>2981</v>
      </c>
      <c r="C2683" s="6">
        <v>6</v>
      </c>
      <c r="D2683" s="6">
        <v>7</v>
      </c>
      <c r="E2683" s="6">
        <v>9</v>
      </c>
      <c r="F2683" s="14">
        <v>1</v>
      </c>
      <c r="G2683" s="14">
        <v>1.05896391615184</v>
      </c>
      <c r="H2683" s="14">
        <v>1.3254058868121299</v>
      </c>
      <c r="I2683" s="14">
        <v>1.1332954504611099</v>
      </c>
      <c r="J2683" s="14">
        <v>1.24399417582913</v>
      </c>
      <c r="K2683" s="37">
        <v>1.23783727049314</v>
      </c>
      <c r="L2683" s="11">
        <v>432</v>
      </c>
      <c r="M2683" s="11">
        <v>46.731472774659998</v>
      </c>
    </row>
    <row r="2684" spans="1:13">
      <c r="A2684" s="6" t="s">
        <v>1130</v>
      </c>
      <c r="B2684" s="8" t="s">
        <v>2969</v>
      </c>
      <c r="C2684" s="6">
        <v>2</v>
      </c>
      <c r="D2684" s="6">
        <v>2</v>
      </c>
      <c r="E2684" s="6">
        <v>12</v>
      </c>
      <c r="F2684" s="14">
        <v>1</v>
      </c>
      <c r="G2684" s="14">
        <v>1.0054487350992101</v>
      </c>
      <c r="H2684" s="14">
        <v>0.740764229028951</v>
      </c>
      <c r="I2684" s="14">
        <v>0.93292418987773595</v>
      </c>
      <c r="J2684" s="14">
        <v>0.98563305941601498</v>
      </c>
      <c r="K2684" s="37">
        <v>1.1605001645511901</v>
      </c>
      <c r="L2684" s="11">
        <v>323</v>
      </c>
      <c r="M2684" s="11">
        <v>36.97572046466</v>
      </c>
    </row>
    <row r="2685" spans="1:13">
      <c r="A2685" s="6" t="s">
        <v>907</v>
      </c>
      <c r="B2685" s="8" t="s">
        <v>2608</v>
      </c>
      <c r="C2685" s="6">
        <v>2</v>
      </c>
      <c r="D2685" s="6">
        <v>2</v>
      </c>
      <c r="E2685" s="6">
        <v>2</v>
      </c>
      <c r="F2685" s="14">
        <v>1</v>
      </c>
      <c r="G2685" s="14">
        <v>1.0977536041562901</v>
      </c>
      <c r="H2685" s="14">
        <v>1.02420083661821</v>
      </c>
      <c r="I2685" s="14">
        <v>1.32853866375924</v>
      </c>
      <c r="J2685" s="14">
        <v>1.5821505638026101</v>
      </c>
      <c r="K2685" s="37">
        <v>2.5209189879527201</v>
      </c>
      <c r="L2685" s="11">
        <v>414</v>
      </c>
      <c r="M2685" s="11">
        <v>47.812076894660002</v>
      </c>
    </row>
    <row r="2686" spans="1:13">
      <c r="A2686" s="6" t="s">
        <v>78</v>
      </c>
      <c r="B2686" s="8" t="s">
        <v>2752</v>
      </c>
      <c r="C2686" s="6">
        <v>4</v>
      </c>
      <c r="D2686" s="6">
        <v>4</v>
      </c>
      <c r="E2686" s="6">
        <v>10</v>
      </c>
      <c r="F2686" s="14">
        <v>1</v>
      </c>
      <c r="G2686" s="14">
        <v>0.95364458579299305</v>
      </c>
      <c r="H2686" s="14">
        <v>0.78004624599264405</v>
      </c>
      <c r="I2686" s="14">
        <v>1.20088010364763</v>
      </c>
      <c r="J2686" s="14">
        <v>1.4221516060130599</v>
      </c>
      <c r="K2686" s="37">
        <v>1.35093082060322</v>
      </c>
      <c r="L2686" s="11">
        <v>180</v>
      </c>
      <c r="M2686" s="11">
        <v>21.66068754466</v>
      </c>
    </row>
    <row r="2687" spans="1:13">
      <c r="A2687" s="6" t="s">
        <v>425</v>
      </c>
      <c r="B2687" s="8" t="s">
        <v>3883</v>
      </c>
      <c r="C2687" s="6">
        <v>11</v>
      </c>
      <c r="D2687" s="6">
        <v>14</v>
      </c>
      <c r="E2687" s="6">
        <v>58</v>
      </c>
      <c r="F2687" s="14">
        <v>1</v>
      </c>
      <c r="G2687" s="14">
        <v>0.94082666397994796</v>
      </c>
      <c r="H2687" s="14">
        <v>0.81110237657003703</v>
      </c>
      <c r="I2687" s="14">
        <v>0.98857645990177601</v>
      </c>
      <c r="J2687" s="14">
        <v>0.79643723107915299</v>
      </c>
      <c r="K2687" s="37">
        <v>0.75526779268684097</v>
      </c>
      <c r="L2687" s="11">
        <v>637</v>
      </c>
      <c r="M2687" s="11">
        <v>70.894960064660097</v>
      </c>
    </row>
    <row r="2688" spans="1:13">
      <c r="A2688" s="6" t="s">
        <v>917</v>
      </c>
      <c r="B2688" s="8" t="s">
        <v>2621</v>
      </c>
      <c r="C2688" s="6">
        <v>3</v>
      </c>
      <c r="D2688" s="6">
        <v>3</v>
      </c>
      <c r="E2688" s="6">
        <v>3</v>
      </c>
      <c r="F2688" s="14">
        <v>1</v>
      </c>
      <c r="G2688" s="14">
        <v>0.99632879575669198</v>
      </c>
      <c r="H2688" s="14">
        <v>1.46621909348821</v>
      </c>
      <c r="I2688" s="14">
        <v>0.94033670026627003</v>
      </c>
      <c r="J2688" s="14">
        <v>1.05849136020539</v>
      </c>
      <c r="K2688" s="37">
        <v>0.98361241944668898</v>
      </c>
      <c r="L2688" s="11">
        <v>200</v>
      </c>
      <c r="M2688" s="11">
        <v>23.24423189466</v>
      </c>
    </row>
    <row r="2689" spans="1:13">
      <c r="A2689" s="6" t="s">
        <v>148</v>
      </c>
      <c r="B2689" s="8" t="s">
        <v>2917</v>
      </c>
      <c r="C2689" s="6">
        <v>7</v>
      </c>
      <c r="D2689" s="6">
        <v>7</v>
      </c>
      <c r="E2689" s="6">
        <v>16</v>
      </c>
      <c r="F2689" s="14">
        <v>1</v>
      </c>
      <c r="G2689" s="14">
        <v>1.0713333812127299</v>
      </c>
      <c r="H2689" s="14">
        <v>1.33376600103233</v>
      </c>
      <c r="I2689" s="14">
        <v>1.12337910074224</v>
      </c>
      <c r="J2689" s="14">
        <v>1.60054062581849</v>
      </c>
      <c r="K2689" s="37">
        <v>1.69379657480178</v>
      </c>
      <c r="L2689" s="11">
        <v>416</v>
      </c>
      <c r="M2689" s="11">
        <v>44.586172424659999</v>
      </c>
    </row>
    <row r="2690" spans="1:13">
      <c r="A2690" s="6" t="s">
        <v>16</v>
      </c>
      <c r="B2690" s="8" t="s">
        <v>5354</v>
      </c>
      <c r="C2690" s="6">
        <v>1</v>
      </c>
      <c r="D2690" s="6">
        <v>1</v>
      </c>
      <c r="E2690" s="6">
        <v>3</v>
      </c>
      <c r="F2690" s="14">
        <v>1</v>
      </c>
      <c r="G2690" s="14">
        <v>1.0997854019505899</v>
      </c>
      <c r="H2690" s="14">
        <v>0.94980633436594397</v>
      </c>
      <c r="I2690" s="14">
        <v>0.60256271229884595</v>
      </c>
      <c r="J2690" s="14">
        <v>0.42640017940763703</v>
      </c>
      <c r="K2690" s="37">
        <v>0.49335884376959599</v>
      </c>
      <c r="L2690" s="11">
        <v>126</v>
      </c>
      <c r="M2690" s="11">
        <v>13.90730490466</v>
      </c>
    </row>
    <row r="2691" spans="1:13">
      <c r="A2691" s="6" t="s">
        <v>31</v>
      </c>
      <c r="B2691" s="8" t="s">
        <v>2620</v>
      </c>
      <c r="C2691" s="6">
        <v>21</v>
      </c>
      <c r="D2691" s="6">
        <v>21</v>
      </c>
      <c r="E2691" s="6">
        <v>99</v>
      </c>
      <c r="F2691" s="14">
        <v>1</v>
      </c>
      <c r="G2691" s="14">
        <v>1.0415210020122101</v>
      </c>
      <c r="H2691" s="14">
        <v>0.79300349260515801</v>
      </c>
      <c r="I2691" s="14">
        <v>1.0905397956806</v>
      </c>
      <c r="J2691" s="14">
        <v>1.24191174059387</v>
      </c>
      <c r="K2691" s="37">
        <v>1.2525703241448201</v>
      </c>
      <c r="L2691" s="11">
        <v>573</v>
      </c>
      <c r="M2691" s="11">
        <v>60.934412594660103</v>
      </c>
    </row>
    <row r="2692" spans="1:13">
      <c r="A2692" s="6" t="s">
        <v>5432</v>
      </c>
      <c r="B2692" s="8" t="s">
        <v>5433</v>
      </c>
      <c r="C2692" s="6">
        <v>1</v>
      </c>
      <c r="D2692" s="6">
        <v>1</v>
      </c>
      <c r="E2692" s="6">
        <v>1</v>
      </c>
      <c r="F2692" s="14">
        <v>1</v>
      </c>
      <c r="G2692" s="14">
        <v>0.97825351530049098</v>
      </c>
      <c r="H2692" s="14">
        <v>0.99863654920012002</v>
      </c>
      <c r="I2692" s="14">
        <v>1.01254003268054</v>
      </c>
      <c r="J2692" s="14">
        <v>0.87033196703323901</v>
      </c>
      <c r="K2692" s="37">
        <v>1.0681986588938599</v>
      </c>
      <c r="L2692" s="11">
        <v>539</v>
      </c>
      <c r="M2692" s="11">
        <v>61.464642584660098</v>
      </c>
    </row>
    <row r="2693" spans="1:13">
      <c r="A2693" s="6" t="s">
        <v>154</v>
      </c>
      <c r="B2693" s="8" t="s">
        <v>2933</v>
      </c>
      <c r="C2693" s="6">
        <v>25</v>
      </c>
      <c r="D2693" s="6">
        <v>25</v>
      </c>
      <c r="E2693" s="6">
        <v>80</v>
      </c>
      <c r="F2693" s="14">
        <v>1</v>
      </c>
      <c r="G2693" s="14">
        <v>0.93180421700645299</v>
      </c>
      <c r="H2693" s="14">
        <v>0.71751024998944402</v>
      </c>
      <c r="I2693" s="14">
        <v>0.82625917810421901</v>
      </c>
      <c r="J2693" s="14">
        <v>0.64309793978253504</v>
      </c>
      <c r="K2693" s="37">
        <v>0.61500065399447601</v>
      </c>
      <c r="L2693" s="11">
        <v>709</v>
      </c>
      <c r="M2693" s="11">
        <v>75.972304304660199</v>
      </c>
    </row>
    <row r="2694" spans="1:13">
      <c r="A2694" s="6" t="s">
        <v>1194</v>
      </c>
      <c r="B2694" s="8" t="s">
        <v>3060</v>
      </c>
      <c r="C2694" s="6">
        <v>3</v>
      </c>
      <c r="D2694" s="6">
        <v>3</v>
      </c>
      <c r="E2694" s="6">
        <v>7</v>
      </c>
      <c r="F2694" s="14">
        <v>1</v>
      </c>
      <c r="G2694" s="14">
        <v>1.00008048238338</v>
      </c>
      <c r="H2694" s="14">
        <v>1.12191925676476</v>
      </c>
      <c r="I2694" s="14">
        <v>1.1417329522578601</v>
      </c>
      <c r="J2694" s="14">
        <v>1.8839934022013001</v>
      </c>
      <c r="K2694" s="37">
        <v>2.6364170464885599</v>
      </c>
      <c r="L2694" s="11">
        <v>331</v>
      </c>
      <c r="M2694" s="11">
        <v>34.82717355466</v>
      </c>
    </row>
    <row r="2695" spans="1:13">
      <c r="A2695" s="6" t="s">
        <v>2173</v>
      </c>
      <c r="B2695" s="8" t="s">
        <v>4422</v>
      </c>
      <c r="C2695" s="6">
        <v>10</v>
      </c>
      <c r="D2695" s="6">
        <v>10</v>
      </c>
      <c r="E2695" s="6">
        <v>12</v>
      </c>
      <c r="F2695" s="14">
        <v>1</v>
      </c>
      <c r="G2695" s="14">
        <v>1.01599344434398</v>
      </c>
      <c r="H2695" s="14">
        <v>0.97310387757592798</v>
      </c>
      <c r="I2695" s="14">
        <v>0.79536192051097199</v>
      </c>
      <c r="J2695" s="14">
        <v>0.87745951660056898</v>
      </c>
      <c r="K2695" s="37">
        <v>0.67667016274403402</v>
      </c>
      <c r="L2695" s="11">
        <v>607</v>
      </c>
      <c r="M2695" s="11">
        <v>66.226352244660006</v>
      </c>
    </row>
    <row r="2696" spans="1:13">
      <c r="A2696" s="6" t="s">
        <v>2358</v>
      </c>
      <c r="B2696" s="8" t="s">
        <v>4678</v>
      </c>
      <c r="C2696" s="6">
        <v>4</v>
      </c>
      <c r="D2696" s="6">
        <v>4</v>
      </c>
      <c r="E2696" s="6">
        <v>8</v>
      </c>
      <c r="F2696" s="14">
        <v>1</v>
      </c>
      <c r="G2696" s="14">
        <v>0.99220461601519205</v>
      </c>
      <c r="H2696" s="14">
        <v>1.0541398633141399</v>
      </c>
      <c r="I2696" s="14">
        <v>1.1331904347616699</v>
      </c>
      <c r="J2696" s="14">
        <v>0.95060053233684805</v>
      </c>
      <c r="K2696" s="37">
        <v>1.0039663492595801</v>
      </c>
      <c r="L2696" s="11">
        <v>240</v>
      </c>
      <c r="M2696" s="11">
        <v>27.758984374659999</v>
      </c>
    </row>
    <row r="2697" spans="1:13">
      <c r="A2697" s="6" t="s">
        <v>1672</v>
      </c>
      <c r="B2697" s="8" t="s">
        <v>3727</v>
      </c>
      <c r="C2697" s="6">
        <v>5</v>
      </c>
      <c r="D2697" s="6">
        <v>5</v>
      </c>
      <c r="E2697" s="6">
        <v>7</v>
      </c>
      <c r="F2697" s="14">
        <v>1</v>
      </c>
      <c r="G2697" s="14">
        <v>1.0309815630860799</v>
      </c>
      <c r="H2697" s="14">
        <v>1.0254521436706101</v>
      </c>
      <c r="I2697" s="14">
        <v>1.1808683918093399</v>
      </c>
      <c r="J2697" s="14">
        <v>1.20418299558544</v>
      </c>
      <c r="K2697" s="37">
        <v>1.21550404748811</v>
      </c>
      <c r="L2697" s="11">
        <v>322</v>
      </c>
      <c r="M2697" s="11">
        <v>36.88145511466</v>
      </c>
    </row>
    <row r="2698" spans="1:13">
      <c r="A2698" s="6" t="s">
        <v>1119</v>
      </c>
      <c r="B2698" s="8" t="s">
        <v>2956</v>
      </c>
      <c r="C2698" s="6">
        <v>2</v>
      </c>
      <c r="D2698" s="6">
        <v>2</v>
      </c>
      <c r="E2698" s="6">
        <v>3</v>
      </c>
      <c r="F2698" s="14">
        <v>1</v>
      </c>
      <c r="G2698" s="14">
        <v>1.1335855993498001</v>
      </c>
      <c r="H2698" s="14">
        <v>1.7118866628145599</v>
      </c>
      <c r="I2698" s="14">
        <v>1.46411644709313</v>
      </c>
      <c r="J2698" s="14">
        <v>1.18362852392995</v>
      </c>
      <c r="K2698" s="37">
        <v>1.5771216667880901</v>
      </c>
      <c r="L2698" s="11">
        <v>705</v>
      </c>
      <c r="M2698" s="11">
        <v>80.542855454660298</v>
      </c>
    </row>
    <row r="2699" spans="1:13">
      <c r="A2699" s="6" t="s">
        <v>479</v>
      </c>
      <c r="B2699" s="8" t="s">
        <v>4087</v>
      </c>
      <c r="C2699" s="6">
        <v>7</v>
      </c>
      <c r="D2699" s="6">
        <v>9</v>
      </c>
      <c r="E2699" s="6">
        <v>27</v>
      </c>
      <c r="F2699" s="14">
        <v>1</v>
      </c>
      <c r="G2699" s="14">
        <v>0.93491390147908704</v>
      </c>
      <c r="H2699" s="14">
        <v>0.40375445288242501</v>
      </c>
      <c r="I2699" s="14">
        <v>0.80066340261398194</v>
      </c>
      <c r="J2699" s="14">
        <v>0.53810846934744105</v>
      </c>
      <c r="K2699" s="37">
        <v>0.40186901398962699</v>
      </c>
      <c r="L2699" s="11">
        <v>368</v>
      </c>
      <c r="M2699" s="11">
        <v>38.143039074660003</v>
      </c>
    </row>
    <row r="2700" spans="1:13">
      <c r="A2700" s="6" t="s">
        <v>1201</v>
      </c>
      <c r="B2700" s="8" t="s">
        <v>3067</v>
      </c>
      <c r="C2700" s="6">
        <v>3</v>
      </c>
      <c r="D2700" s="6">
        <v>3</v>
      </c>
      <c r="E2700" s="6">
        <v>3</v>
      </c>
      <c r="F2700" s="14">
        <v>1</v>
      </c>
      <c r="G2700" s="14">
        <v>1.1189902110657901</v>
      </c>
      <c r="H2700" s="14">
        <v>1.06197641472329</v>
      </c>
      <c r="I2700" s="14">
        <v>0.95804685632736497</v>
      </c>
      <c r="J2700" s="14">
        <v>0.91682741355717801</v>
      </c>
      <c r="K2700" s="37">
        <v>1.0045896702774</v>
      </c>
      <c r="L2700" s="11">
        <v>338</v>
      </c>
      <c r="M2700" s="11">
        <v>37.840847754659997</v>
      </c>
    </row>
    <row r="2701" spans="1:13">
      <c r="A2701" s="6" t="s">
        <v>75</v>
      </c>
      <c r="B2701" s="8" t="s">
        <v>2745</v>
      </c>
      <c r="C2701" s="6">
        <v>8</v>
      </c>
      <c r="D2701" s="6">
        <v>9</v>
      </c>
      <c r="E2701" s="6">
        <v>20</v>
      </c>
      <c r="F2701" s="14">
        <v>1</v>
      </c>
      <c r="G2701" s="14">
        <v>0.97291200163888003</v>
      </c>
      <c r="H2701" s="14">
        <v>0.58044055512342996</v>
      </c>
      <c r="I2701" s="14">
        <v>0.90675973245444796</v>
      </c>
      <c r="J2701" s="14">
        <v>0.53053341880531302</v>
      </c>
      <c r="K2701" s="37">
        <v>0.539236001353947</v>
      </c>
      <c r="L2701" s="11">
        <v>258</v>
      </c>
      <c r="M2701" s="11">
        <v>29.124869244660001</v>
      </c>
    </row>
    <row r="2702" spans="1:13">
      <c r="A2702" s="6" t="s">
        <v>189</v>
      </c>
      <c r="B2702" s="8" t="s">
        <v>3042</v>
      </c>
      <c r="C2702" s="6">
        <v>16</v>
      </c>
      <c r="D2702" s="6">
        <v>16</v>
      </c>
      <c r="E2702" s="6">
        <v>41</v>
      </c>
      <c r="F2702" s="14">
        <v>1</v>
      </c>
      <c r="G2702" s="14">
        <v>1.03357270493183</v>
      </c>
      <c r="H2702" s="14">
        <v>1.2437650280575701</v>
      </c>
      <c r="I2702" s="14">
        <v>1.6215478652477</v>
      </c>
      <c r="J2702" s="14">
        <v>2.43439749861099</v>
      </c>
      <c r="K2702" s="37">
        <v>2.4136280354539399</v>
      </c>
      <c r="L2702" s="11">
        <v>507</v>
      </c>
      <c r="M2702" s="11">
        <v>54.265151964660099</v>
      </c>
    </row>
    <row r="2703" spans="1:13">
      <c r="A2703" s="6" t="s">
        <v>1375</v>
      </c>
      <c r="B2703" s="8" t="s">
        <v>3298</v>
      </c>
      <c r="C2703" s="6">
        <v>7</v>
      </c>
      <c r="D2703" s="6">
        <v>7</v>
      </c>
      <c r="E2703" s="6">
        <v>9</v>
      </c>
      <c r="F2703" s="14">
        <v>1</v>
      </c>
      <c r="G2703" s="14">
        <v>1.0611740687189399</v>
      </c>
      <c r="H2703" s="14">
        <v>0.90795779643524499</v>
      </c>
      <c r="I2703" s="14">
        <v>0.88074846488554903</v>
      </c>
      <c r="J2703" s="14">
        <v>0.81365999939858902</v>
      </c>
      <c r="K2703" s="37">
        <v>0.892891830633331</v>
      </c>
      <c r="L2703" s="11">
        <v>359</v>
      </c>
      <c r="M2703" s="11">
        <v>38.491809254659998</v>
      </c>
    </row>
    <row r="2704" spans="1:13">
      <c r="A2704" s="6" t="s">
        <v>947</v>
      </c>
      <c r="B2704" s="8" t="s">
        <v>2663</v>
      </c>
      <c r="C2704" s="6">
        <v>9</v>
      </c>
      <c r="D2704" s="6">
        <v>9</v>
      </c>
      <c r="E2704" s="6">
        <v>15</v>
      </c>
      <c r="F2704" s="14">
        <v>1</v>
      </c>
      <c r="G2704" s="14">
        <v>1.08589733314773</v>
      </c>
      <c r="H2704" s="14">
        <v>0.55309751934148599</v>
      </c>
      <c r="I2704" s="14">
        <v>0.90876755973371504</v>
      </c>
      <c r="J2704" s="14">
        <v>0.79308251081479197</v>
      </c>
      <c r="K2704" s="37">
        <v>0.85063927152484797</v>
      </c>
      <c r="L2704" s="11">
        <v>348</v>
      </c>
      <c r="M2704" s="11">
        <v>39.511980014659997</v>
      </c>
    </row>
    <row r="2705" spans="1:13">
      <c r="A2705" s="6" t="s">
        <v>5806</v>
      </c>
      <c r="B2705" s="8" t="s">
        <v>5807</v>
      </c>
      <c r="C2705" s="6">
        <v>1</v>
      </c>
      <c r="D2705" s="6">
        <v>1</v>
      </c>
      <c r="E2705" s="6">
        <v>1</v>
      </c>
      <c r="F2705" s="14">
        <v>1</v>
      </c>
      <c r="G2705" s="14">
        <v>0.97474015131390002</v>
      </c>
      <c r="H2705" s="14">
        <v>1.5422540829298701</v>
      </c>
      <c r="I2705" s="14">
        <v>0.89900937897250899</v>
      </c>
      <c r="J2705" s="14">
        <v>1.0199720766893701</v>
      </c>
      <c r="K2705" s="37">
        <v>0.99256602967544005</v>
      </c>
      <c r="L2705" s="11">
        <v>219</v>
      </c>
      <c r="M2705" s="11">
        <v>24.77834315466</v>
      </c>
    </row>
    <row r="2706" spans="1:13">
      <c r="A2706" s="6" t="s">
        <v>1041</v>
      </c>
      <c r="B2706" s="8" t="s">
        <v>2815</v>
      </c>
      <c r="C2706" s="6">
        <v>2</v>
      </c>
      <c r="D2706" s="6">
        <v>2</v>
      </c>
      <c r="E2706" s="6">
        <v>3</v>
      </c>
      <c r="F2706" s="14">
        <v>1</v>
      </c>
      <c r="G2706" s="14">
        <v>0.97971692270771404</v>
      </c>
      <c r="H2706" s="14">
        <v>0.78658364609271902</v>
      </c>
      <c r="I2706" s="14">
        <v>0.98724665631234398</v>
      </c>
      <c r="J2706" s="14">
        <v>1.09651173036448</v>
      </c>
      <c r="K2706" s="37">
        <v>1.25348303331305</v>
      </c>
      <c r="L2706" s="11">
        <v>206</v>
      </c>
      <c r="M2706" s="11">
        <v>22.939630294659999</v>
      </c>
    </row>
    <row r="2707" spans="1:13">
      <c r="A2707" s="6" t="s">
        <v>1539</v>
      </c>
      <c r="B2707" s="8" t="s">
        <v>3535</v>
      </c>
      <c r="C2707" s="6">
        <v>5</v>
      </c>
      <c r="D2707" s="6">
        <v>5</v>
      </c>
      <c r="E2707" s="6">
        <v>7</v>
      </c>
      <c r="F2707" s="14">
        <v>1</v>
      </c>
      <c r="G2707" s="14">
        <v>0.99881178878208998</v>
      </c>
      <c r="H2707" s="14">
        <v>1.3994948620649399</v>
      </c>
      <c r="I2707" s="14">
        <v>1.1420287335611501</v>
      </c>
      <c r="J2707" s="14">
        <v>1.31609572842205</v>
      </c>
      <c r="K2707" s="37">
        <v>1.2153657342189299</v>
      </c>
      <c r="L2707" s="11">
        <v>347</v>
      </c>
      <c r="M2707" s="11">
        <v>38.612615014660001</v>
      </c>
    </row>
    <row r="2708" spans="1:13">
      <c r="A2708" s="6" t="s">
        <v>1843</v>
      </c>
      <c r="B2708" s="8" t="s">
        <v>3973</v>
      </c>
      <c r="C2708" s="6">
        <v>1</v>
      </c>
      <c r="D2708" s="6">
        <v>7</v>
      </c>
      <c r="E2708" s="6">
        <v>32</v>
      </c>
      <c r="F2708" s="14">
        <v>1</v>
      </c>
      <c r="G2708" s="14">
        <v>1.0718797378843801</v>
      </c>
      <c r="H2708" s="14">
        <v>1.2087274386448199</v>
      </c>
      <c r="I2708" s="14">
        <v>1.12956835991796</v>
      </c>
      <c r="J2708" s="14">
        <v>2.3839296450129299</v>
      </c>
      <c r="K2708" s="37">
        <v>3.7337456960225199</v>
      </c>
      <c r="L2708" s="11">
        <v>298</v>
      </c>
      <c r="M2708" s="11">
        <v>32.727091264659997</v>
      </c>
    </row>
    <row r="2709" spans="1:13">
      <c r="A2709" s="6" t="s">
        <v>168</v>
      </c>
      <c r="B2709" s="8" t="s">
        <v>5496</v>
      </c>
      <c r="C2709" s="6">
        <v>1</v>
      </c>
      <c r="D2709" s="6">
        <v>1</v>
      </c>
      <c r="E2709" s="6">
        <v>2</v>
      </c>
      <c r="F2709" s="14">
        <v>1</v>
      </c>
      <c r="G2709" s="14">
        <v>0.99936976402923505</v>
      </c>
      <c r="H2709" s="14">
        <v>0.67701611014060803</v>
      </c>
      <c r="I2709" s="14">
        <v>0.708260331573764</v>
      </c>
      <c r="J2709" s="14">
        <v>0.52574104843419001</v>
      </c>
      <c r="K2709" s="37">
        <v>0.56975442685661104</v>
      </c>
      <c r="L2709" s="11">
        <v>267</v>
      </c>
      <c r="M2709" s="11">
        <v>28.845348194660001</v>
      </c>
    </row>
    <row r="2710" spans="1:13">
      <c r="A2710" s="6" t="s">
        <v>916</v>
      </c>
      <c r="B2710" s="8" t="s">
        <v>2619</v>
      </c>
      <c r="C2710" s="6">
        <v>1</v>
      </c>
      <c r="D2710" s="6">
        <v>6</v>
      </c>
      <c r="E2710" s="6">
        <v>11</v>
      </c>
      <c r="F2710" s="14">
        <v>1</v>
      </c>
      <c r="G2710" s="14">
        <v>0.98218607915543799</v>
      </c>
      <c r="H2710" s="14">
        <v>0.98328954271560598</v>
      </c>
      <c r="I2710" s="14">
        <v>1.02782204480602</v>
      </c>
      <c r="J2710" s="14">
        <v>1.0377546578668799</v>
      </c>
      <c r="K2710" s="37">
        <v>0.94802499476228297</v>
      </c>
      <c r="L2710" s="11">
        <v>204</v>
      </c>
      <c r="M2710" s="11">
        <v>21.600429414659999</v>
      </c>
    </row>
    <row r="2711" spans="1:13">
      <c r="A2711" s="6" t="s">
        <v>159</v>
      </c>
      <c r="B2711" s="8" t="s">
        <v>2949</v>
      </c>
      <c r="C2711" s="6">
        <v>8</v>
      </c>
      <c r="D2711" s="6">
        <v>8</v>
      </c>
      <c r="E2711" s="6">
        <v>32</v>
      </c>
      <c r="F2711" s="14">
        <v>1</v>
      </c>
      <c r="G2711" s="14">
        <v>1.0655592138763901</v>
      </c>
      <c r="H2711" s="14">
        <v>0.72060120242593495</v>
      </c>
      <c r="I2711" s="14">
        <v>0.80106790941811501</v>
      </c>
      <c r="J2711" s="14">
        <v>0.76003519843921996</v>
      </c>
      <c r="K2711" s="37">
        <v>0.73062128032483298</v>
      </c>
      <c r="L2711" s="11">
        <v>255</v>
      </c>
      <c r="M2711" s="11">
        <v>28.463008614660001</v>
      </c>
    </row>
    <row r="2712" spans="1:13">
      <c r="A2712" s="6" t="s">
        <v>874</v>
      </c>
      <c r="B2712" s="8" t="s">
        <v>2557</v>
      </c>
      <c r="C2712" s="6">
        <v>3</v>
      </c>
      <c r="D2712" s="6">
        <v>3</v>
      </c>
      <c r="E2712" s="6">
        <v>7</v>
      </c>
      <c r="F2712" s="14">
        <v>1</v>
      </c>
      <c r="G2712" s="14">
        <v>0.94414178411043503</v>
      </c>
      <c r="H2712" s="14">
        <v>1.0147066986744799</v>
      </c>
      <c r="I2712" s="14">
        <v>0.97312928123700704</v>
      </c>
      <c r="J2712" s="14">
        <v>0.91175409290802301</v>
      </c>
      <c r="K2712" s="37">
        <v>0.94723988507451595</v>
      </c>
      <c r="L2712" s="11">
        <v>183</v>
      </c>
      <c r="M2712" s="11">
        <v>20.642071354660001</v>
      </c>
    </row>
    <row r="2713" spans="1:13">
      <c r="A2713" s="6" t="s">
        <v>161</v>
      </c>
      <c r="B2713" s="8" t="s">
        <v>2951</v>
      </c>
      <c r="C2713" s="6">
        <v>6</v>
      </c>
      <c r="D2713" s="6">
        <v>6</v>
      </c>
      <c r="E2713" s="6">
        <v>10</v>
      </c>
      <c r="F2713" s="14">
        <v>1</v>
      </c>
      <c r="G2713" s="14">
        <v>1.04616847283537</v>
      </c>
      <c r="H2713" s="14">
        <v>1.06528083910377</v>
      </c>
      <c r="I2713" s="14">
        <v>1.2559281752856299</v>
      </c>
      <c r="J2713" s="14">
        <v>1.7024448650634301</v>
      </c>
      <c r="K2713" s="37">
        <v>1.8229844096791501</v>
      </c>
      <c r="L2713" s="11">
        <v>333</v>
      </c>
      <c r="M2713" s="11">
        <v>35.26075580466</v>
      </c>
    </row>
    <row r="2714" spans="1:13">
      <c r="A2714" s="6" t="s">
        <v>640</v>
      </c>
      <c r="B2714" s="8" t="s">
        <v>4607</v>
      </c>
      <c r="C2714" s="6">
        <v>4</v>
      </c>
      <c r="D2714" s="6">
        <v>18</v>
      </c>
      <c r="E2714" s="6">
        <v>131</v>
      </c>
      <c r="F2714" s="14">
        <v>1</v>
      </c>
      <c r="G2714" s="14">
        <v>0.92904173071056095</v>
      </c>
      <c r="H2714" s="14">
        <v>1.2330211735441301</v>
      </c>
      <c r="I2714" s="14">
        <v>1.84863601538093</v>
      </c>
      <c r="J2714" s="14">
        <v>3.61499050756747</v>
      </c>
      <c r="K2714" s="37">
        <v>3.2295614301769202</v>
      </c>
      <c r="L2714" s="11">
        <v>248</v>
      </c>
      <c r="M2714" s="11">
        <v>28.74369537466</v>
      </c>
    </row>
    <row r="2715" spans="1:13">
      <c r="A2715" s="6" t="s">
        <v>1016</v>
      </c>
      <c r="B2715" s="8" t="s">
        <v>2774</v>
      </c>
      <c r="C2715" s="6">
        <v>3</v>
      </c>
      <c r="D2715" s="6">
        <v>3</v>
      </c>
      <c r="E2715" s="6">
        <v>6</v>
      </c>
      <c r="F2715" s="14">
        <v>1</v>
      </c>
      <c r="G2715" s="14">
        <v>1.0741384003754</v>
      </c>
      <c r="H2715" s="14">
        <v>1.19220034988227</v>
      </c>
      <c r="I2715" s="14">
        <v>0.94645708521588801</v>
      </c>
      <c r="J2715" s="14">
        <v>0.84771505323755103</v>
      </c>
      <c r="K2715" s="37">
        <v>0.82193334603829704</v>
      </c>
      <c r="L2715" s="11">
        <v>534</v>
      </c>
      <c r="M2715" s="11">
        <v>61.396730154660098</v>
      </c>
    </row>
    <row r="2716" spans="1:13">
      <c r="A2716" s="6" t="s">
        <v>5367</v>
      </c>
      <c r="B2716" s="8" t="s">
        <v>5368</v>
      </c>
      <c r="C2716" s="6">
        <v>1</v>
      </c>
      <c r="D2716" s="6">
        <v>1</v>
      </c>
      <c r="E2716" s="6">
        <v>1</v>
      </c>
      <c r="F2716" s="14">
        <v>1</v>
      </c>
      <c r="G2716" s="14">
        <v>0.959955838870311</v>
      </c>
      <c r="H2716" s="14">
        <v>1.81546644444878</v>
      </c>
      <c r="I2716" s="14">
        <v>1.1216413917666199</v>
      </c>
      <c r="J2716" s="14">
        <v>1.3192296656173499</v>
      </c>
      <c r="K2716" s="37">
        <v>1.4971534703761</v>
      </c>
      <c r="L2716" s="11">
        <v>323</v>
      </c>
      <c r="M2716" s="11">
        <v>37.742554894660003</v>
      </c>
    </row>
    <row r="2717" spans="1:13">
      <c r="A2717" s="6" t="s">
        <v>914</v>
      </c>
      <c r="B2717" s="8" t="s">
        <v>2617</v>
      </c>
      <c r="C2717" s="6">
        <v>2</v>
      </c>
      <c r="D2717" s="6">
        <v>2</v>
      </c>
      <c r="E2717" s="6">
        <v>2</v>
      </c>
      <c r="F2717" s="14">
        <v>1</v>
      </c>
      <c r="G2717" s="14">
        <v>0.791032201396759</v>
      </c>
      <c r="H2717" s="14">
        <v>0.87509764956819702</v>
      </c>
      <c r="I2717" s="14">
        <v>0.87045344811260705</v>
      </c>
      <c r="J2717" s="14">
        <v>0.70639589524310598</v>
      </c>
      <c r="K2717" s="37">
        <v>0.75922515464315199</v>
      </c>
      <c r="L2717" s="11">
        <v>531</v>
      </c>
      <c r="M2717" s="11">
        <v>60.66008683466</v>
      </c>
    </row>
    <row r="2718" spans="1:13">
      <c r="A2718" s="6" t="s">
        <v>1226</v>
      </c>
      <c r="B2718" s="8" t="s">
        <v>3102</v>
      </c>
      <c r="C2718" s="6">
        <v>2</v>
      </c>
      <c r="D2718" s="6">
        <v>2</v>
      </c>
      <c r="E2718" s="6">
        <v>2</v>
      </c>
      <c r="F2718" s="14">
        <v>1</v>
      </c>
      <c r="G2718" s="14">
        <v>1.02923229643275</v>
      </c>
      <c r="H2718" s="14">
        <v>0.52512792494141303</v>
      </c>
      <c r="I2718" s="14">
        <v>0.90941463610879403</v>
      </c>
      <c r="J2718" s="14">
        <v>0.90727984537846895</v>
      </c>
      <c r="K2718" s="37">
        <v>0.80721538601465403</v>
      </c>
      <c r="L2718" s="11">
        <v>385</v>
      </c>
      <c r="M2718" s="11">
        <v>43.599649024660103</v>
      </c>
    </row>
    <row r="2719" spans="1:13">
      <c r="A2719" s="6" t="s">
        <v>5512</v>
      </c>
      <c r="B2719" s="8" t="s">
        <v>5513</v>
      </c>
      <c r="C2719" s="6">
        <v>1</v>
      </c>
      <c r="D2719" s="6">
        <v>1</v>
      </c>
      <c r="E2719" s="6">
        <v>1</v>
      </c>
      <c r="F2719" s="14">
        <v>1</v>
      </c>
      <c r="G2719" s="14">
        <v>0.92164370147542196</v>
      </c>
      <c r="H2719" s="14">
        <v>0.86086257180298098</v>
      </c>
      <c r="I2719" s="14">
        <v>0.92589285899736096</v>
      </c>
      <c r="J2719" s="14">
        <v>0.79779311278917697</v>
      </c>
      <c r="K2719" s="37">
        <v>0.81054781770680095</v>
      </c>
      <c r="L2719" s="11">
        <v>646</v>
      </c>
      <c r="M2719" s="11">
        <v>74.033528394659996</v>
      </c>
    </row>
    <row r="2720" spans="1:13">
      <c r="A2720" s="6" t="s">
        <v>5386</v>
      </c>
      <c r="B2720" s="8" t="s">
        <v>5387</v>
      </c>
      <c r="C2720" s="6">
        <v>1</v>
      </c>
      <c r="D2720" s="6">
        <v>1</v>
      </c>
      <c r="E2720" s="6">
        <v>1</v>
      </c>
      <c r="F2720" s="14">
        <v>1</v>
      </c>
      <c r="G2720" s="14">
        <v>0.94933085554687302</v>
      </c>
      <c r="H2720" s="14">
        <v>1.4149850954510299</v>
      </c>
      <c r="I2720" s="14">
        <v>1.1458833580010599</v>
      </c>
      <c r="J2720" s="14">
        <v>0.98735228762169003</v>
      </c>
      <c r="K2720" s="37">
        <v>0.99348377638278695</v>
      </c>
      <c r="L2720" s="11">
        <v>250</v>
      </c>
      <c r="M2720" s="11">
        <v>28.337814004659901</v>
      </c>
    </row>
    <row r="2721" spans="1:13">
      <c r="A2721" s="6" t="s">
        <v>1020</v>
      </c>
      <c r="B2721" s="8" t="s">
        <v>2783</v>
      </c>
      <c r="C2721" s="6">
        <v>9</v>
      </c>
      <c r="D2721" s="6">
        <v>9</v>
      </c>
      <c r="E2721" s="6">
        <v>23</v>
      </c>
      <c r="F2721" s="14">
        <v>1</v>
      </c>
      <c r="G2721" s="14">
        <v>1.09209540929134</v>
      </c>
      <c r="H2721" s="14">
        <v>1.25560058860597</v>
      </c>
      <c r="I2721" s="14">
        <v>1.4480381602207899</v>
      </c>
      <c r="J2721" s="14">
        <v>2.1065584258758698</v>
      </c>
      <c r="K2721" s="37">
        <v>2.5373459704641101</v>
      </c>
      <c r="L2721" s="11">
        <v>254</v>
      </c>
      <c r="M2721" s="11">
        <v>28.879850104660001</v>
      </c>
    </row>
    <row r="2722" spans="1:13">
      <c r="A2722" s="6" t="s">
        <v>1184</v>
      </c>
      <c r="B2722" s="8" t="s">
        <v>3047</v>
      </c>
      <c r="C2722" s="6">
        <v>2</v>
      </c>
      <c r="D2722" s="6">
        <v>2</v>
      </c>
      <c r="E2722" s="6">
        <v>3</v>
      </c>
      <c r="F2722" s="14">
        <v>1</v>
      </c>
      <c r="G2722" s="14">
        <v>1.0385147669217301</v>
      </c>
      <c r="H2722" s="14">
        <v>1.3650340256205</v>
      </c>
      <c r="I2722" s="14">
        <v>0.91167162059967</v>
      </c>
      <c r="J2722" s="14">
        <v>1.0204217425264299</v>
      </c>
      <c r="K2722" s="37">
        <v>1.00501101355185</v>
      </c>
      <c r="L2722" s="11">
        <v>186</v>
      </c>
      <c r="M2722" s="11">
        <v>21.21777498466</v>
      </c>
    </row>
    <row r="2723" spans="1:13">
      <c r="A2723" s="6" t="s">
        <v>957</v>
      </c>
      <c r="B2723" s="8" t="s">
        <v>2678</v>
      </c>
      <c r="C2723" s="6">
        <v>4</v>
      </c>
      <c r="D2723" s="6">
        <v>5</v>
      </c>
      <c r="E2723" s="6">
        <v>5</v>
      </c>
      <c r="F2723" s="14">
        <v>1</v>
      </c>
      <c r="G2723" s="14">
        <v>1.0258537209990299</v>
      </c>
      <c r="H2723" s="14">
        <v>0.96456941033045296</v>
      </c>
      <c r="I2723" s="14">
        <v>0.879486271088467</v>
      </c>
      <c r="J2723" s="14">
        <v>0.88804338026174301</v>
      </c>
      <c r="K2723" s="37">
        <v>0.90668182882209702</v>
      </c>
      <c r="L2723" s="11">
        <v>381</v>
      </c>
      <c r="M2723" s="11">
        <v>42.956243244660001</v>
      </c>
    </row>
    <row r="2724" spans="1:13">
      <c r="A2724" s="6" t="s">
        <v>781</v>
      </c>
      <c r="B2724" s="8" t="s">
        <v>3949</v>
      </c>
      <c r="C2724" s="6">
        <v>3</v>
      </c>
      <c r="D2724" s="6">
        <v>3</v>
      </c>
      <c r="E2724" s="6">
        <v>5</v>
      </c>
      <c r="F2724" s="14">
        <v>1</v>
      </c>
      <c r="G2724" s="14">
        <v>1.0630009306566699</v>
      </c>
      <c r="H2724" s="14">
        <v>0.80140740139288302</v>
      </c>
      <c r="I2724" s="14">
        <v>0.76522439908629902</v>
      </c>
      <c r="J2724" s="14">
        <v>0.80479411169272896</v>
      </c>
      <c r="K2724" s="37">
        <v>0.89264331480457404</v>
      </c>
      <c r="L2724" s="11">
        <v>447</v>
      </c>
      <c r="M2724" s="11">
        <v>51.693440284659999</v>
      </c>
    </row>
    <row r="2725" spans="1:13">
      <c r="A2725" s="6" t="s">
        <v>1123</v>
      </c>
      <c r="B2725" s="8" t="s">
        <v>2960</v>
      </c>
      <c r="C2725" s="6">
        <v>7</v>
      </c>
      <c r="D2725" s="6">
        <v>7</v>
      </c>
      <c r="E2725" s="6">
        <v>14</v>
      </c>
      <c r="F2725" s="14">
        <v>1</v>
      </c>
      <c r="G2725" s="14">
        <v>0.98877870871364404</v>
      </c>
      <c r="H2725" s="14">
        <v>0.53461101009005196</v>
      </c>
      <c r="I2725" s="14">
        <v>0.93810471843910603</v>
      </c>
      <c r="J2725" s="14">
        <v>0.75456690064876797</v>
      </c>
      <c r="K2725" s="37">
        <v>0.67760935901770203</v>
      </c>
      <c r="L2725" s="11">
        <v>210</v>
      </c>
      <c r="M2725" s="11">
        <v>23.448291794660001</v>
      </c>
    </row>
    <row r="2726" spans="1:13">
      <c r="A2726" s="6" t="s">
        <v>975</v>
      </c>
      <c r="B2726" s="8" t="s">
        <v>2712</v>
      </c>
      <c r="C2726" s="6">
        <v>10</v>
      </c>
      <c r="D2726" s="6">
        <v>15</v>
      </c>
      <c r="E2726" s="6">
        <v>27</v>
      </c>
      <c r="F2726" s="14">
        <v>1</v>
      </c>
      <c r="G2726" s="14">
        <v>0.99612808852380097</v>
      </c>
      <c r="H2726" s="14">
        <v>0.87162429466640601</v>
      </c>
      <c r="I2726" s="14">
        <v>0.90494248788870801</v>
      </c>
      <c r="J2726" s="14">
        <v>0.77395931756272496</v>
      </c>
      <c r="K2726" s="37">
        <v>0.81579133050094899</v>
      </c>
      <c r="L2726" s="11">
        <v>584</v>
      </c>
      <c r="M2726" s="11">
        <v>64.332747044659996</v>
      </c>
    </row>
    <row r="2727" spans="1:13">
      <c r="A2727" s="6" t="s">
        <v>18</v>
      </c>
      <c r="B2727" s="8" t="s">
        <v>2572</v>
      </c>
      <c r="C2727" s="6">
        <v>6</v>
      </c>
      <c r="D2727" s="6">
        <v>12</v>
      </c>
      <c r="E2727" s="6">
        <v>75</v>
      </c>
      <c r="F2727" s="14">
        <v>1</v>
      </c>
      <c r="G2727" s="14">
        <v>0.97349022073616298</v>
      </c>
      <c r="H2727" s="14">
        <v>0.78193598295551903</v>
      </c>
      <c r="I2727" s="14">
        <v>0.79110529252663997</v>
      </c>
      <c r="J2727" s="14">
        <v>0.60034887884654398</v>
      </c>
      <c r="K2727" s="37">
        <v>0.606710759049641</v>
      </c>
      <c r="L2727" s="11">
        <v>244</v>
      </c>
      <c r="M2727" s="11">
        <v>27.889776374659998</v>
      </c>
    </row>
    <row r="2728" spans="1:13">
      <c r="A2728" s="6" t="s">
        <v>1076</v>
      </c>
      <c r="B2728" s="8" t="s">
        <v>2888</v>
      </c>
      <c r="C2728" s="6">
        <v>6</v>
      </c>
      <c r="D2728" s="6">
        <v>6</v>
      </c>
      <c r="E2728" s="6">
        <v>12</v>
      </c>
      <c r="F2728" s="14">
        <v>1</v>
      </c>
      <c r="G2728" s="14">
        <v>1.0227456995758</v>
      </c>
      <c r="H2728" s="14">
        <v>1.18196334559949</v>
      </c>
      <c r="I2728" s="14">
        <v>1.3319812048289199</v>
      </c>
      <c r="J2728" s="14">
        <v>1.5735683000381999</v>
      </c>
      <c r="K2728" s="37">
        <v>1.69096277684018</v>
      </c>
      <c r="L2728" s="11">
        <v>272</v>
      </c>
      <c r="M2728" s="11">
        <v>29.368121914660001</v>
      </c>
    </row>
    <row r="2729" spans="1:13">
      <c r="A2729" s="6" t="s">
        <v>1112</v>
      </c>
      <c r="B2729" s="8" t="s">
        <v>2944</v>
      </c>
      <c r="C2729" s="6">
        <v>6</v>
      </c>
      <c r="D2729" s="6">
        <v>6</v>
      </c>
      <c r="E2729" s="6">
        <v>8</v>
      </c>
      <c r="F2729" s="14">
        <v>1</v>
      </c>
      <c r="G2729" s="14">
        <v>0.94803384578090999</v>
      </c>
      <c r="H2729" s="14">
        <v>0.65630078562765704</v>
      </c>
      <c r="I2729" s="14">
        <v>0.89794619454964897</v>
      </c>
      <c r="J2729" s="14">
        <v>0.90781881455191804</v>
      </c>
      <c r="K2729" s="37">
        <v>0.87968306629089998</v>
      </c>
      <c r="L2729" s="11">
        <v>475</v>
      </c>
      <c r="M2729" s="11">
        <v>49.860303914660001</v>
      </c>
    </row>
    <row r="2730" spans="1:13">
      <c r="A2730" s="6" t="s">
        <v>198</v>
      </c>
      <c r="B2730" s="8" t="s">
        <v>3089</v>
      </c>
      <c r="C2730" s="6">
        <v>3</v>
      </c>
      <c r="D2730" s="6">
        <v>3</v>
      </c>
      <c r="E2730" s="6">
        <v>3</v>
      </c>
      <c r="F2730" s="14">
        <v>1</v>
      </c>
      <c r="G2730" s="14">
        <v>0.94185304602410502</v>
      </c>
      <c r="H2730" s="14">
        <v>1.26665398969636</v>
      </c>
      <c r="I2730" s="14">
        <v>1.2061190409479501</v>
      </c>
      <c r="J2730" s="14">
        <v>2.08007298976045</v>
      </c>
      <c r="K2730" s="37">
        <v>2.1662891639323001</v>
      </c>
      <c r="L2730" s="11">
        <v>406</v>
      </c>
      <c r="M2730" s="11">
        <v>46.600751694659998</v>
      </c>
    </row>
    <row r="2731" spans="1:13">
      <c r="A2731" s="6" t="s">
        <v>906</v>
      </c>
      <c r="B2731" s="8" t="s">
        <v>2607</v>
      </c>
      <c r="C2731" s="6">
        <v>3</v>
      </c>
      <c r="D2731" s="6">
        <v>3</v>
      </c>
      <c r="E2731" s="6">
        <v>4</v>
      </c>
      <c r="F2731" s="14">
        <v>1</v>
      </c>
      <c r="G2731" s="14">
        <v>1.0292545419016399</v>
      </c>
      <c r="H2731" s="14">
        <v>0.78166365583028696</v>
      </c>
      <c r="I2731" s="14">
        <v>1.0584468732330301</v>
      </c>
      <c r="J2731" s="14">
        <v>0.86483956175832299</v>
      </c>
      <c r="K2731" s="37">
        <v>1.2652939159462899</v>
      </c>
      <c r="L2731" s="11">
        <v>418</v>
      </c>
      <c r="M2731" s="11">
        <v>47.988766204660003</v>
      </c>
    </row>
    <row r="2732" spans="1:13">
      <c r="A2732" s="6" t="s">
        <v>1024</v>
      </c>
      <c r="B2732" s="8" t="s">
        <v>2790</v>
      </c>
      <c r="C2732" s="6">
        <v>2</v>
      </c>
      <c r="D2732" s="6">
        <v>2</v>
      </c>
      <c r="E2732" s="6">
        <v>2</v>
      </c>
      <c r="F2732" s="14">
        <v>1</v>
      </c>
      <c r="G2732" s="14">
        <v>0.94353065915504597</v>
      </c>
      <c r="H2732" s="14">
        <v>1.36970335203691</v>
      </c>
      <c r="I2732" s="14">
        <v>0.90977166828418199</v>
      </c>
      <c r="J2732" s="14">
        <v>1.2181580764122999</v>
      </c>
      <c r="K2732" s="37">
        <v>0.94174866114536804</v>
      </c>
      <c r="L2732" s="11">
        <v>161</v>
      </c>
      <c r="M2732" s="11">
        <v>18.039990174660002</v>
      </c>
    </row>
    <row r="2733" spans="1:13">
      <c r="A2733" s="6" t="s">
        <v>1510</v>
      </c>
      <c r="B2733" s="8" t="s">
        <v>3492</v>
      </c>
      <c r="C2733" s="6">
        <v>13</v>
      </c>
      <c r="D2733" s="6">
        <v>13</v>
      </c>
      <c r="E2733" s="6">
        <v>25</v>
      </c>
      <c r="F2733" s="14">
        <v>1</v>
      </c>
      <c r="G2733" s="14">
        <v>1.09575756233892</v>
      </c>
      <c r="H2733" s="14">
        <v>0.88424945456528703</v>
      </c>
      <c r="I2733" s="14">
        <v>1.1066219596280999</v>
      </c>
      <c r="J2733" s="14">
        <v>0.86953777586232694</v>
      </c>
      <c r="K2733" s="37">
        <v>0.86641405705691299</v>
      </c>
      <c r="L2733" s="11">
        <v>475</v>
      </c>
      <c r="M2733" s="11">
        <v>53.045033634660101</v>
      </c>
    </row>
    <row r="2734" spans="1:13">
      <c r="A2734" s="6" t="s">
        <v>171</v>
      </c>
      <c r="B2734" s="8" t="s">
        <v>2984</v>
      </c>
      <c r="C2734" s="6">
        <v>4</v>
      </c>
      <c r="D2734" s="6">
        <v>7</v>
      </c>
      <c r="E2734" s="6">
        <v>12</v>
      </c>
      <c r="F2734" s="14">
        <v>1</v>
      </c>
      <c r="G2734" s="14">
        <v>1.05247243488041</v>
      </c>
      <c r="H2734" s="14">
        <v>0.41365538644169803</v>
      </c>
      <c r="I2734" s="14">
        <v>0.600918572428502</v>
      </c>
      <c r="J2734" s="14">
        <v>0.50568841965879197</v>
      </c>
      <c r="K2734" s="37">
        <v>0.55521903343234802</v>
      </c>
      <c r="L2734" s="11">
        <v>624</v>
      </c>
      <c r="M2734" s="11">
        <v>69.704534444660098</v>
      </c>
    </row>
    <row r="2735" spans="1:13">
      <c r="A2735" s="6" t="s">
        <v>1087</v>
      </c>
      <c r="B2735" s="8" t="s">
        <v>2907</v>
      </c>
      <c r="C2735" s="6">
        <v>2</v>
      </c>
      <c r="D2735" s="6">
        <v>2</v>
      </c>
      <c r="E2735" s="6">
        <v>2</v>
      </c>
      <c r="F2735" s="14">
        <v>1</v>
      </c>
      <c r="G2735" s="14">
        <v>1.55425930789641</v>
      </c>
      <c r="H2735" s="14">
        <v>0.80724859904686996</v>
      </c>
      <c r="I2735" s="14">
        <v>1.35398627290893</v>
      </c>
      <c r="J2735" s="14">
        <v>1.15467809788831</v>
      </c>
      <c r="K2735" s="37">
        <v>1.40193731229535</v>
      </c>
      <c r="L2735" s="11">
        <v>711</v>
      </c>
      <c r="M2735" s="11">
        <v>81.763081854660001</v>
      </c>
    </row>
    <row r="2736" spans="1:13">
      <c r="A2736" s="6" t="s">
        <v>1173</v>
      </c>
      <c r="B2736" s="8" t="s">
        <v>3030</v>
      </c>
      <c r="C2736" s="6">
        <v>8</v>
      </c>
      <c r="D2736" s="6">
        <v>8</v>
      </c>
      <c r="E2736" s="6">
        <v>15</v>
      </c>
      <c r="F2736" s="14">
        <v>1</v>
      </c>
      <c r="G2736" s="14">
        <v>0.98470880325023902</v>
      </c>
      <c r="H2736" s="14">
        <v>0.67184813718990499</v>
      </c>
      <c r="I2736" s="14">
        <v>1.0519479034975601</v>
      </c>
      <c r="J2736" s="14">
        <v>0.85044520830704096</v>
      </c>
      <c r="K2736" s="37">
        <v>0.79817217975042098</v>
      </c>
      <c r="L2736" s="11">
        <v>398</v>
      </c>
      <c r="M2736" s="11">
        <v>47.204064214660001</v>
      </c>
    </row>
    <row r="2737" spans="1:13">
      <c r="A2737" s="6" t="s">
        <v>1137</v>
      </c>
      <c r="B2737" s="8" t="s">
        <v>2978</v>
      </c>
      <c r="C2737" s="6">
        <v>3</v>
      </c>
      <c r="D2737" s="6">
        <v>3</v>
      </c>
      <c r="E2737" s="6">
        <v>9</v>
      </c>
      <c r="F2737" s="14">
        <v>1</v>
      </c>
      <c r="G2737" s="14">
        <v>0.97831237675460803</v>
      </c>
      <c r="H2737" s="14">
        <v>2.0507869951415398</v>
      </c>
      <c r="I2737" s="14">
        <v>1.09469193740016</v>
      </c>
      <c r="J2737" s="14">
        <v>0.86403726609718801</v>
      </c>
      <c r="K2737" s="37">
        <v>0.78109128290340002</v>
      </c>
      <c r="L2737" s="11">
        <v>195</v>
      </c>
      <c r="M2737" s="11">
        <v>21.627834564659999</v>
      </c>
    </row>
    <row r="2738" spans="1:13">
      <c r="A2738" s="6" t="s">
        <v>61</v>
      </c>
      <c r="B2738" s="8" t="s">
        <v>2707</v>
      </c>
      <c r="C2738" s="6">
        <v>12</v>
      </c>
      <c r="D2738" s="6">
        <v>12</v>
      </c>
      <c r="E2738" s="6">
        <v>24</v>
      </c>
      <c r="F2738" s="14">
        <v>1</v>
      </c>
      <c r="G2738" s="14">
        <v>0.97558941968775004</v>
      </c>
      <c r="H2738" s="14">
        <v>0.86578703926770295</v>
      </c>
      <c r="I2738" s="14">
        <v>0.83638040078226705</v>
      </c>
      <c r="J2738" s="14">
        <v>0.74698786826986097</v>
      </c>
      <c r="K2738" s="37">
        <v>0.75639454038887399</v>
      </c>
      <c r="L2738" s="11">
        <v>315</v>
      </c>
      <c r="M2738" s="11">
        <v>36.15552578466</v>
      </c>
    </row>
    <row r="2739" spans="1:13">
      <c r="A2739" s="6" t="s">
        <v>141</v>
      </c>
      <c r="B2739" s="8" t="s">
        <v>2895</v>
      </c>
      <c r="C2739" s="6">
        <v>2</v>
      </c>
      <c r="D2739" s="6">
        <v>2</v>
      </c>
      <c r="E2739" s="6">
        <v>2</v>
      </c>
      <c r="F2739" s="14">
        <v>1</v>
      </c>
      <c r="G2739" s="14">
        <v>0.95763130835305899</v>
      </c>
      <c r="H2739" s="14">
        <v>1.36562036617329</v>
      </c>
      <c r="I2739" s="14">
        <v>1.13976478674361</v>
      </c>
      <c r="J2739" s="14">
        <v>0.78390392843847101</v>
      </c>
      <c r="K2739" s="37">
        <v>0.74148202979675903</v>
      </c>
      <c r="L2739" s="11">
        <v>334</v>
      </c>
      <c r="M2739" s="11">
        <v>37.840287494659897</v>
      </c>
    </row>
    <row r="2740" spans="1:13">
      <c r="A2740" s="6" t="s">
        <v>5502</v>
      </c>
      <c r="B2740" s="8" t="s">
        <v>5503</v>
      </c>
      <c r="C2740" s="6">
        <v>1</v>
      </c>
      <c r="D2740" s="6">
        <v>1</v>
      </c>
      <c r="E2740" s="6">
        <v>2</v>
      </c>
      <c r="F2740" s="14">
        <v>1</v>
      </c>
      <c r="G2740" s="14">
        <v>0.951994039626882</v>
      </c>
      <c r="H2740" s="14">
        <v>0.29739763508991301</v>
      </c>
      <c r="I2740" s="14">
        <v>0.69185437432665298</v>
      </c>
      <c r="J2740" s="14">
        <v>0.82470736130948197</v>
      </c>
      <c r="K2740" s="37">
        <v>0.860208294321818</v>
      </c>
      <c r="L2740" s="11">
        <v>233</v>
      </c>
      <c r="M2740" s="11">
        <v>26.129859084660001</v>
      </c>
    </row>
    <row r="2741" spans="1:13">
      <c r="A2741" s="6" t="s">
        <v>1224</v>
      </c>
      <c r="B2741" s="8" t="s">
        <v>3100</v>
      </c>
      <c r="C2741" s="6">
        <v>11</v>
      </c>
      <c r="D2741" s="6">
        <v>13</v>
      </c>
      <c r="E2741" s="6">
        <v>24</v>
      </c>
      <c r="F2741" s="14">
        <v>1</v>
      </c>
      <c r="G2741" s="14">
        <v>0.93153835504975402</v>
      </c>
      <c r="H2741" s="14">
        <v>0.65594837737588396</v>
      </c>
      <c r="I2741" s="14">
        <v>0.89039905030278899</v>
      </c>
      <c r="J2741" s="14">
        <v>0.89992255603766103</v>
      </c>
      <c r="K2741" s="37">
        <v>0.87098099455641198</v>
      </c>
      <c r="L2741" s="11">
        <v>352</v>
      </c>
      <c r="M2741" s="11">
        <v>39.341518204659998</v>
      </c>
    </row>
    <row r="2742" spans="1:13">
      <c r="A2742" s="6" t="s">
        <v>896</v>
      </c>
      <c r="B2742" s="8" t="s">
        <v>2592</v>
      </c>
      <c r="C2742" s="6">
        <v>2</v>
      </c>
      <c r="D2742" s="6">
        <v>3</v>
      </c>
      <c r="E2742" s="6">
        <v>4</v>
      </c>
      <c r="F2742" s="14">
        <v>1</v>
      </c>
      <c r="G2742" s="14">
        <v>0.98985787859130103</v>
      </c>
      <c r="H2742" s="14">
        <v>0.51181217458834405</v>
      </c>
      <c r="I2742" s="14">
        <v>1.1273256259755</v>
      </c>
      <c r="J2742" s="14">
        <v>1.4772521189124499</v>
      </c>
      <c r="K2742" s="37">
        <v>1.3479485722458799</v>
      </c>
      <c r="L2742" s="11">
        <v>112</v>
      </c>
      <c r="M2742" s="11">
        <v>12.341320874659999</v>
      </c>
    </row>
    <row r="2743" spans="1:13">
      <c r="A2743" s="6" t="s">
        <v>1273</v>
      </c>
      <c r="B2743" s="8" t="s">
        <v>3166</v>
      </c>
      <c r="C2743" s="6">
        <v>4</v>
      </c>
      <c r="D2743" s="6">
        <v>4</v>
      </c>
      <c r="E2743" s="6">
        <v>6</v>
      </c>
      <c r="F2743" s="14">
        <v>1</v>
      </c>
      <c r="G2743" s="14">
        <v>0.92393177457067599</v>
      </c>
      <c r="H2743" s="14">
        <v>1.14368618561281</v>
      </c>
      <c r="I2743" s="14">
        <v>1.3336375838288399</v>
      </c>
      <c r="J2743" s="14">
        <v>2.2462259091439098</v>
      </c>
      <c r="K2743" s="37">
        <v>3.6746914073866499</v>
      </c>
      <c r="L2743" s="11">
        <v>335</v>
      </c>
      <c r="M2743" s="11">
        <v>37.397229144660002</v>
      </c>
    </row>
    <row r="2744" spans="1:13">
      <c r="A2744" s="6" t="s">
        <v>5462</v>
      </c>
      <c r="B2744" s="8" t="s">
        <v>5463</v>
      </c>
      <c r="C2744" s="6">
        <v>1</v>
      </c>
      <c r="D2744" s="6">
        <v>1</v>
      </c>
      <c r="E2744" s="6">
        <v>1</v>
      </c>
      <c r="F2744" s="14">
        <v>1</v>
      </c>
      <c r="G2744" s="14">
        <v>0.98138601609174103</v>
      </c>
      <c r="H2744" s="14">
        <v>0.79998965491315199</v>
      </c>
      <c r="I2744" s="14">
        <v>0.89936436430962197</v>
      </c>
      <c r="J2744" s="14">
        <v>1.12346160461124</v>
      </c>
      <c r="K2744" s="37">
        <v>1.09313829340646</v>
      </c>
      <c r="L2744" s="11">
        <v>501</v>
      </c>
      <c r="M2744" s="11">
        <v>54.271064244660003</v>
      </c>
    </row>
    <row r="2745" spans="1:13">
      <c r="A2745" s="6" t="s">
        <v>511</v>
      </c>
      <c r="B2745" s="8" t="s">
        <v>4196</v>
      </c>
      <c r="C2745" s="6">
        <v>3</v>
      </c>
      <c r="D2745" s="6">
        <v>3</v>
      </c>
      <c r="E2745" s="6">
        <v>3</v>
      </c>
      <c r="F2745" s="14">
        <v>1</v>
      </c>
      <c r="G2745" s="14">
        <v>1.02856202033127</v>
      </c>
      <c r="H2745" s="14">
        <v>0.28787734164020601</v>
      </c>
      <c r="I2745" s="14">
        <v>0.85380974292922795</v>
      </c>
      <c r="J2745" s="14">
        <v>0.71968587996327005</v>
      </c>
      <c r="K2745" s="37">
        <v>0.763750502850296</v>
      </c>
      <c r="L2745" s="11">
        <v>209</v>
      </c>
      <c r="M2745" s="11">
        <v>24.300450024660002</v>
      </c>
    </row>
    <row r="2746" spans="1:13">
      <c r="A2746" s="6" t="s">
        <v>121</v>
      </c>
      <c r="B2746" s="8" t="s">
        <v>2852</v>
      </c>
      <c r="C2746" s="6">
        <v>4</v>
      </c>
      <c r="D2746" s="6">
        <v>4</v>
      </c>
      <c r="E2746" s="6">
        <v>4</v>
      </c>
      <c r="F2746" s="14">
        <v>1</v>
      </c>
      <c r="G2746" s="14">
        <v>1.04790724329403</v>
      </c>
      <c r="H2746" s="14">
        <v>1.3156758946335401</v>
      </c>
      <c r="I2746" s="14">
        <v>1.238437750613</v>
      </c>
      <c r="J2746" s="14">
        <v>1.23409067045478</v>
      </c>
      <c r="K2746" s="37">
        <v>1.21311366522985</v>
      </c>
      <c r="L2746" s="11">
        <v>661</v>
      </c>
      <c r="M2746" s="11">
        <v>75.37000215466</v>
      </c>
    </row>
    <row r="2747" spans="1:13">
      <c r="A2747" s="6" t="s">
        <v>83</v>
      </c>
      <c r="B2747" s="8" t="s">
        <v>2771</v>
      </c>
      <c r="C2747" s="6">
        <v>9</v>
      </c>
      <c r="D2747" s="6">
        <v>9</v>
      </c>
      <c r="E2747" s="6">
        <v>13</v>
      </c>
      <c r="F2747" s="14">
        <v>1</v>
      </c>
      <c r="G2747" s="14">
        <v>1.0425714845403</v>
      </c>
      <c r="H2747" s="14">
        <v>0.90321374108818897</v>
      </c>
      <c r="I2747" s="14">
        <v>1.15515730597106</v>
      </c>
      <c r="J2747" s="14">
        <v>1.33953416120116</v>
      </c>
      <c r="K2747" s="37">
        <v>1.4165428572200001</v>
      </c>
      <c r="L2747" s="11">
        <v>396</v>
      </c>
      <c r="M2747" s="11">
        <v>44.750258574660002</v>
      </c>
    </row>
    <row r="2748" spans="1:13">
      <c r="A2748" s="6" t="s">
        <v>1089</v>
      </c>
      <c r="B2748" s="8" t="s">
        <v>2909</v>
      </c>
      <c r="C2748" s="6">
        <v>7</v>
      </c>
      <c r="D2748" s="6">
        <v>7</v>
      </c>
      <c r="E2748" s="6">
        <v>18</v>
      </c>
      <c r="F2748" s="14">
        <v>1</v>
      </c>
      <c r="G2748" s="14">
        <v>1.08790053063147</v>
      </c>
      <c r="H2748" s="14">
        <v>0.75699578618168395</v>
      </c>
      <c r="I2748" s="14">
        <v>1.1682297864078299</v>
      </c>
      <c r="J2748" s="14">
        <v>1.75047966529796</v>
      </c>
      <c r="K2748" s="37">
        <v>2.2056342084167802</v>
      </c>
      <c r="L2748" s="11">
        <v>508</v>
      </c>
      <c r="M2748" s="11">
        <v>53.9407363946601</v>
      </c>
    </row>
    <row r="2749" spans="1:13">
      <c r="A2749" s="6" t="s">
        <v>62</v>
      </c>
      <c r="B2749" s="8" t="s">
        <v>2709</v>
      </c>
      <c r="C2749" s="6">
        <v>5</v>
      </c>
      <c r="D2749" s="6">
        <v>7</v>
      </c>
      <c r="E2749" s="6">
        <v>35</v>
      </c>
      <c r="F2749" s="14">
        <v>1</v>
      </c>
      <c r="G2749" s="14">
        <v>1.0454317353089999</v>
      </c>
      <c r="H2749" s="14">
        <v>0.79803012133240603</v>
      </c>
      <c r="I2749" s="14">
        <v>0.81385436071928896</v>
      </c>
      <c r="J2749" s="14">
        <v>0.85684879308106698</v>
      </c>
      <c r="K2749" s="37">
        <v>0.90089905333186504</v>
      </c>
      <c r="L2749" s="11">
        <v>412</v>
      </c>
      <c r="M2749" s="11">
        <v>46.786080614660001</v>
      </c>
    </row>
    <row r="2750" spans="1:13">
      <c r="A2750" s="6" t="s">
        <v>918</v>
      </c>
      <c r="B2750" s="8" t="s">
        <v>2622</v>
      </c>
      <c r="C2750" s="6">
        <v>2</v>
      </c>
      <c r="D2750" s="6">
        <v>2</v>
      </c>
      <c r="E2750" s="6">
        <v>3</v>
      </c>
      <c r="F2750" s="14">
        <v>1</v>
      </c>
      <c r="G2750" s="14">
        <v>0.92944302573444904</v>
      </c>
      <c r="H2750" s="14">
        <v>1.5672402350724599</v>
      </c>
      <c r="I2750" s="14">
        <v>0.95612117411550401</v>
      </c>
      <c r="J2750" s="14">
        <v>1.1210293603339001</v>
      </c>
      <c r="K2750" s="37">
        <v>1.08752493422994</v>
      </c>
      <c r="L2750" s="11">
        <v>195</v>
      </c>
      <c r="M2750" s="11">
        <v>22.433262614659998</v>
      </c>
    </row>
    <row r="2751" spans="1:13">
      <c r="A2751" s="6" t="s">
        <v>1092</v>
      </c>
      <c r="B2751" s="8" t="s">
        <v>2912</v>
      </c>
      <c r="C2751" s="6">
        <v>3</v>
      </c>
      <c r="D2751" s="6">
        <v>3</v>
      </c>
      <c r="E2751" s="6">
        <v>5</v>
      </c>
      <c r="F2751" s="14">
        <v>1</v>
      </c>
      <c r="G2751" s="14">
        <v>1.0563359082449399</v>
      </c>
      <c r="H2751" s="14">
        <v>1.5808038213522799</v>
      </c>
      <c r="I2751" s="14">
        <v>0.98659634448695299</v>
      </c>
      <c r="J2751" s="14">
        <v>0.98363560615534096</v>
      </c>
      <c r="K2751" s="37">
        <v>1.0283716916432</v>
      </c>
      <c r="L2751" s="11">
        <v>321</v>
      </c>
      <c r="M2751" s="11">
        <v>36.715507784659998</v>
      </c>
    </row>
    <row r="2752" spans="1:13">
      <c r="A2752" s="6" t="s">
        <v>5390</v>
      </c>
      <c r="B2752" s="8" t="s">
        <v>5391</v>
      </c>
      <c r="C2752" s="6">
        <v>1</v>
      </c>
      <c r="D2752" s="6">
        <v>1</v>
      </c>
      <c r="E2752" s="6">
        <v>1</v>
      </c>
      <c r="F2752" s="14">
        <v>1</v>
      </c>
      <c r="G2752" s="14">
        <v>1.15230406236059</v>
      </c>
      <c r="H2752" s="14">
        <v>1.3178348965244799</v>
      </c>
      <c r="I2752" s="14">
        <v>1.27519132570343</v>
      </c>
      <c r="J2752" s="14">
        <v>1.87768746658261</v>
      </c>
      <c r="K2752" s="37">
        <v>1.5045542086058501</v>
      </c>
      <c r="L2752" s="11">
        <v>362</v>
      </c>
      <c r="M2752" s="11">
        <v>42.807465174660003</v>
      </c>
    </row>
    <row r="2753" spans="1:13">
      <c r="A2753" s="6" t="s">
        <v>1099</v>
      </c>
      <c r="B2753" s="8" t="s">
        <v>2922</v>
      </c>
      <c r="C2753" s="6">
        <v>5</v>
      </c>
      <c r="D2753" s="6">
        <v>5</v>
      </c>
      <c r="E2753" s="6">
        <v>13</v>
      </c>
      <c r="F2753" s="14">
        <v>1</v>
      </c>
      <c r="G2753" s="14">
        <v>1.0313225617370401</v>
      </c>
      <c r="H2753" s="14">
        <v>0.57605393401694405</v>
      </c>
      <c r="I2753" s="14">
        <v>0.98451345509926802</v>
      </c>
      <c r="J2753" s="14">
        <v>0.91381534654795604</v>
      </c>
      <c r="K2753" s="37">
        <v>0.98523559612840195</v>
      </c>
      <c r="L2753" s="11">
        <v>376</v>
      </c>
      <c r="M2753" s="11">
        <v>42.618915944660003</v>
      </c>
    </row>
    <row r="2754" spans="1:13">
      <c r="A2754" s="6" t="s">
        <v>5472</v>
      </c>
      <c r="B2754" s="8" t="s">
        <v>5473</v>
      </c>
      <c r="C2754" s="6">
        <v>1</v>
      </c>
      <c r="D2754" s="6">
        <v>1</v>
      </c>
      <c r="E2754" s="6">
        <v>1</v>
      </c>
      <c r="F2754" s="14">
        <v>1</v>
      </c>
      <c r="G2754" s="14">
        <v>1.08608117275212</v>
      </c>
      <c r="H2754" s="14">
        <v>0.748586453490382</v>
      </c>
      <c r="I2754" s="14">
        <v>1.1840238814025199</v>
      </c>
      <c r="J2754" s="14">
        <v>0.77035871525046595</v>
      </c>
      <c r="K2754" s="37">
        <v>0.85524228000898095</v>
      </c>
      <c r="L2754" s="11">
        <v>95</v>
      </c>
      <c r="M2754" s="11">
        <v>10.20519203466</v>
      </c>
    </row>
    <row r="2755" spans="1:13">
      <c r="A2755" s="6" t="s">
        <v>5484</v>
      </c>
      <c r="B2755" s="8" t="s">
        <v>5485</v>
      </c>
      <c r="C2755" s="6">
        <v>1</v>
      </c>
      <c r="D2755" s="6">
        <v>1</v>
      </c>
      <c r="E2755" s="6">
        <v>1</v>
      </c>
      <c r="F2755" s="14">
        <v>1</v>
      </c>
      <c r="G2755" s="14">
        <v>0.96417676752954395</v>
      </c>
      <c r="H2755" s="14">
        <v>1.11448775062352</v>
      </c>
      <c r="I2755" s="14">
        <v>0.98996438559702205</v>
      </c>
      <c r="J2755" s="14">
        <v>1.13058205700641</v>
      </c>
      <c r="K2755" s="37">
        <v>1.4630264799518</v>
      </c>
      <c r="L2755" s="11">
        <v>623</v>
      </c>
      <c r="M2755" s="11">
        <v>71.198642274660003</v>
      </c>
    </row>
    <row r="2756" spans="1:13">
      <c r="A2756" s="6" t="s">
        <v>2089</v>
      </c>
      <c r="B2756" s="8" t="s">
        <v>4304</v>
      </c>
      <c r="C2756" s="6">
        <v>2</v>
      </c>
      <c r="D2756" s="6">
        <v>2</v>
      </c>
      <c r="E2756" s="6">
        <v>4</v>
      </c>
      <c r="F2756" s="14">
        <v>1</v>
      </c>
      <c r="G2756" s="14">
        <v>1.0250134757032401</v>
      </c>
      <c r="H2756" s="14">
        <v>0.86679502118720297</v>
      </c>
      <c r="I2756" s="14">
        <v>0.74282011596372</v>
      </c>
      <c r="J2756" s="14">
        <v>0.91775644039660997</v>
      </c>
      <c r="K2756" s="37">
        <v>1.00212302772101</v>
      </c>
      <c r="L2756" s="11">
        <v>115</v>
      </c>
      <c r="M2756" s="11">
        <v>13.023079854660001</v>
      </c>
    </row>
    <row r="2757" spans="1:13">
      <c r="A2757" s="6" t="s">
        <v>2304</v>
      </c>
      <c r="B2757" s="8" t="s">
        <v>4594</v>
      </c>
      <c r="C2757" s="6">
        <v>5</v>
      </c>
      <c r="D2757" s="6">
        <v>5</v>
      </c>
      <c r="E2757" s="6">
        <v>8</v>
      </c>
      <c r="F2757" s="14">
        <v>1</v>
      </c>
      <c r="G2757" s="14">
        <v>1.0652868759362599</v>
      </c>
      <c r="H2757" s="14">
        <v>0.90712106736572895</v>
      </c>
      <c r="I2757" s="14">
        <v>1.01296388910075</v>
      </c>
      <c r="J2757" s="14">
        <v>0.97279748456120096</v>
      </c>
      <c r="K2757" s="37">
        <v>1.1161580185400499</v>
      </c>
      <c r="L2757" s="11">
        <v>514</v>
      </c>
      <c r="M2757" s="11">
        <v>58.266639644660103</v>
      </c>
    </row>
    <row r="2758" spans="1:13">
      <c r="A2758" s="6" t="s">
        <v>1117</v>
      </c>
      <c r="B2758" s="8" t="s">
        <v>2953</v>
      </c>
      <c r="C2758" s="6">
        <v>7</v>
      </c>
      <c r="D2758" s="6">
        <v>10</v>
      </c>
      <c r="E2758" s="6">
        <v>16</v>
      </c>
      <c r="F2758" s="14">
        <v>1</v>
      </c>
      <c r="G2758" s="14">
        <v>0.98776667020356601</v>
      </c>
      <c r="H2758" s="14">
        <v>1.1098410247294299</v>
      </c>
      <c r="I2758" s="14">
        <v>0.97257369922813097</v>
      </c>
      <c r="J2758" s="14">
        <v>0.87224351258352595</v>
      </c>
      <c r="K2758" s="37">
        <v>0.83912752454420503</v>
      </c>
      <c r="L2758" s="11">
        <v>539</v>
      </c>
      <c r="M2758" s="11">
        <v>57.920437574659999</v>
      </c>
    </row>
    <row r="2759" spans="1:13">
      <c r="A2759" s="6" t="s">
        <v>909</v>
      </c>
      <c r="B2759" s="8" t="s">
        <v>2611</v>
      </c>
      <c r="C2759" s="6">
        <v>5</v>
      </c>
      <c r="D2759" s="6">
        <v>5</v>
      </c>
      <c r="E2759" s="6">
        <v>9</v>
      </c>
      <c r="F2759" s="14">
        <v>1</v>
      </c>
      <c r="G2759" s="14">
        <v>0.93463392294258096</v>
      </c>
      <c r="H2759" s="14">
        <v>0.98023182276106402</v>
      </c>
      <c r="I2759" s="14">
        <v>1.1743377799586701</v>
      </c>
      <c r="J2759" s="14">
        <v>0.76795446608751405</v>
      </c>
      <c r="K2759" s="37">
        <v>0.81509825318212104</v>
      </c>
      <c r="L2759" s="11">
        <v>301</v>
      </c>
      <c r="M2759" s="11">
        <v>35.478058904660003</v>
      </c>
    </row>
    <row r="2760" spans="1:13">
      <c r="A2760" s="6" t="s">
        <v>5486</v>
      </c>
      <c r="B2760" s="8" t="s">
        <v>5487</v>
      </c>
      <c r="C2760" s="6">
        <v>1</v>
      </c>
      <c r="D2760" s="6">
        <v>1</v>
      </c>
      <c r="E2760" s="6">
        <v>1</v>
      </c>
      <c r="F2760" s="14">
        <v>1</v>
      </c>
      <c r="G2760" s="14">
        <v>0.93847322776698705</v>
      </c>
      <c r="H2760" s="14">
        <v>1.3055428232199</v>
      </c>
      <c r="I2760" s="14">
        <v>1.0891797260542599</v>
      </c>
      <c r="J2760" s="14">
        <v>1.1460953837747101</v>
      </c>
      <c r="K2760" s="37">
        <v>1.1204823162544999</v>
      </c>
      <c r="L2760" s="11">
        <v>226</v>
      </c>
      <c r="M2760" s="11">
        <v>24.889119244660002</v>
      </c>
    </row>
    <row r="2761" spans="1:13">
      <c r="A2761" s="6" t="s">
        <v>977</v>
      </c>
      <c r="B2761" s="8" t="s">
        <v>2715</v>
      </c>
      <c r="C2761" s="6">
        <v>4</v>
      </c>
      <c r="D2761" s="6">
        <v>8</v>
      </c>
      <c r="E2761" s="6">
        <v>17</v>
      </c>
      <c r="F2761" s="14">
        <v>1</v>
      </c>
      <c r="G2761" s="14">
        <v>1.0002706454315</v>
      </c>
      <c r="H2761" s="14">
        <v>0.83918212576358997</v>
      </c>
      <c r="I2761" s="14">
        <v>0.87353055226887999</v>
      </c>
      <c r="J2761" s="14">
        <v>0.72751167109068904</v>
      </c>
      <c r="K2761" s="37">
        <v>0.79828269124201101</v>
      </c>
      <c r="L2761" s="11">
        <v>382</v>
      </c>
      <c r="M2761" s="11">
        <v>43.323060704660001</v>
      </c>
    </row>
    <row r="2762" spans="1:13">
      <c r="A2762" s="6" t="s">
        <v>651</v>
      </c>
      <c r="B2762" s="8" t="s">
        <v>4636</v>
      </c>
      <c r="C2762" s="6">
        <v>6</v>
      </c>
      <c r="D2762" s="6">
        <v>6</v>
      </c>
      <c r="E2762" s="6">
        <v>10</v>
      </c>
      <c r="F2762" s="14">
        <v>1</v>
      </c>
      <c r="G2762" s="14">
        <v>1.01911394091814</v>
      </c>
      <c r="H2762" s="14">
        <v>0.617866294404261</v>
      </c>
      <c r="I2762" s="14">
        <v>1.5131409253334001</v>
      </c>
      <c r="J2762" s="14">
        <v>1.9998784879775</v>
      </c>
      <c r="K2762" s="37">
        <v>1.94626236641976</v>
      </c>
      <c r="L2762" s="11">
        <v>259</v>
      </c>
      <c r="M2762" s="11">
        <v>27.354066654659999</v>
      </c>
    </row>
    <row r="2763" spans="1:13">
      <c r="A2763" s="6" t="s">
        <v>1770</v>
      </c>
      <c r="B2763" s="8" t="s">
        <v>3871</v>
      </c>
      <c r="C2763" s="6">
        <v>8</v>
      </c>
      <c r="D2763" s="6">
        <v>8</v>
      </c>
      <c r="E2763" s="6">
        <v>38</v>
      </c>
      <c r="F2763" s="14">
        <v>1</v>
      </c>
      <c r="G2763" s="14">
        <v>0.93714793955162401</v>
      </c>
      <c r="H2763" s="14">
        <v>0.86151052426513097</v>
      </c>
      <c r="I2763" s="14">
        <v>0.83474539345288001</v>
      </c>
      <c r="J2763" s="14">
        <v>0.80243458622608499</v>
      </c>
      <c r="K2763" s="37">
        <v>0.76485069896865199</v>
      </c>
      <c r="L2763" s="11">
        <v>492</v>
      </c>
      <c r="M2763" s="11">
        <v>53.601303694660103</v>
      </c>
    </row>
    <row r="2764" spans="1:13">
      <c r="A2764" s="6" t="s">
        <v>1029</v>
      </c>
      <c r="B2764" s="8" t="s">
        <v>2795</v>
      </c>
      <c r="C2764" s="6">
        <v>4</v>
      </c>
      <c r="D2764" s="6">
        <v>4</v>
      </c>
      <c r="E2764" s="6">
        <v>4</v>
      </c>
      <c r="F2764" s="14">
        <v>1</v>
      </c>
      <c r="G2764" s="14">
        <v>1.1195335612153201</v>
      </c>
      <c r="H2764" s="14">
        <v>0.65431017869042996</v>
      </c>
      <c r="I2764" s="14">
        <v>0.69735363008994</v>
      </c>
      <c r="J2764" s="14">
        <v>0.62918996688238604</v>
      </c>
      <c r="K2764" s="37">
        <v>0.62298447503863796</v>
      </c>
      <c r="L2764" s="11">
        <v>505</v>
      </c>
      <c r="M2764" s="11">
        <v>55.100186464659998</v>
      </c>
    </row>
    <row r="2765" spans="1:13">
      <c r="A2765" s="6" t="s">
        <v>1132</v>
      </c>
      <c r="B2765" s="8" t="s">
        <v>2971</v>
      </c>
      <c r="C2765" s="6">
        <v>12</v>
      </c>
      <c r="D2765" s="6">
        <v>12</v>
      </c>
      <c r="E2765" s="6">
        <v>24</v>
      </c>
      <c r="F2765" s="14">
        <v>1</v>
      </c>
      <c r="G2765" s="14">
        <v>1.04218264492858</v>
      </c>
      <c r="H2765" s="14">
        <v>0.76596430734456999</v>
      </c>
      <c r="I2765" s="14">
        <v>0.76560267880978805</v>
      </c>
      <c r="J2765" s="14">
        <v>0.85594465336676895</v>
      </c>
      <c r="K2765" s="37">
        <v>0.86730669527316795</v>
      </c>
      <c r="L2765" s="11">
        <v>433</v>
      </c>
      <c r="M2765" s="11">
        <v>48.631152334660001</v>
      </c>
    </row>
    <row r="2766" spans="1:13">
      <c r="A2766" s="6" t="s">
        <v>946</v>
      </c>
      <c r="B2766" s="8" t="s">
        <v>2662</v>
      </c>
      <c r="C2766" s="6">
        <v>5</v>
      </c>
      <c r="D2766" s="6">
        <v>5</v>
      </c>
      <c r="E2766" s="6">
        <v>10</v>
      </c>
      <c r="F2766" s="14">
        <v>1</v>
      </c>
      <c r="G2766" s="14">
        <v>0.96492784494763295</v>
      </c>
      <c r="H2766" s="14">
        <v>0.60230326196725703</v>
      </c>
      <c r="I2766" s="14">
        <v>1.3450246434517801</v>
      </c>
      <c r="J2766" s="14">
        <v>1.10145999513741</v>
      </c>
      <c r="K2766" s="37">
        <v>1.1251897924493099</v>
      </c>
      <c r="L2766" s="11">
        <v>148</v>
      </c>
      <c r="M2766" s="11">
        <v>16.353733564660001</v>
      </c>
    </row>
    <row r="2767" spans="1:13">
      <c r="A2767" s="6" t="s">
        <v>1151</v>
      </c>
      <c r="B2767" s="8" t="s">
        <v>3000</v>
      </c>
      <c r="C2767" s="6">
        <v>8</v>
      </c>
      <c r="D2767" s="6">
        <v>8</v>
      </c>
      <c r="E2767" s="6">
        <v>11</v>
      </c>
      <c r="F2767" s="14">
        <v>1</v>
      </c>
      <c r="G2767" s="14">
        <v>1.0327534395945801</v>
      </c>
      <c r="H2767" s="14">
        <v>1.2140705411886501</v>
      </c>
      <c r="I2767" s="14">
        <v>0.90886424125134702</v>
      </c>
      <c r="J2767" s="14">
        <v>1.13372110520203</v>
      </c>
      <c r="K2767" s="37">
        <v>1.03877375452636</v>
      </c>
      <c r="L2767" s="11">
        <v>479</v>
      </c>
      <c r="M2767" s="11">
        <v>53.867704394660002</v>
      </c>
    </row>
    <row r="2768" spans="1:13">
      <c r="A2768" s="6" t="s">
        <v>20</v>
      </c>
      <c r="B2768" s="8" t="s">
        <v>2575</v>
      </c>
      <c r="C2768" s="6">
        <v>6</v>
      </c>
      <c r="D2768" s="6">
        <v>11</v>
      </c>
      <c r="E2768" s="6">
        <v>75</v>
      </c>
      <c r="F2768" s="14">
        <v>1</v>
      </c>
      <c r="G2768" s="14">
        <v>0.996137993048552</v>
      </c>
      <c r="H2768" s="14">
        <v>0.61368294178351102</v>
      </c>
      <c r="I2768" s="14">
        <v>0.75610194566825095</v>
      </c>
      <c r="J2768" s="14">
        <v>0.57879854116809404</v>
      </c>
      <c r="K2768" s="37">
        <v>0.59040484951643901</v>
      </c>
      <c r="L2768" s="11">
        <v>245</v>
      </c>
      <c r="M2768" s="11">
        <v>27.764724424659999</v>
      </c>
    </row>
    <row r="2769" spans="1:13">
      <c r="A2769" s="6" t="s">
        <v>1699</v>
      </c>
      <c r="B2769" s="8" t="s">
        <v>3771</v>
      </c>
      <c r="C2769" s="6">
        <v>4</v>
      </c>
      <c r="D2769" s="6">
        <v>4</v>
      </c>
      <c r="E2769" s="6">
        <v>6</v>
      </c>
      <c r="F2769" s="14">
        <v>1</v>
      </c>
      <c r="G2769" s="14">
        <v>1.08995948908082</v>
      </c>
      <c r="H2769" s="14">
        <v>1.2752336110934801</v>
      </c>
      <c r="I2769" s="14">
        <v>1.2697562510005</v>
      </c>
      <c r="J2769" s="14">
        <v>1.2091183525176299</v>
      </c>
      <c r="K2769" s="37">
        <v>1.5360279972009001</v>
      </c>
      <c r="L2769" s="11">
        <v>519</v>
      </c>
      <c r="M2769" s="11">
        <v>59.35990345466</v>
      </c>
    </row>
    <row r="2770" spans="1:13">
      <c r="A2770" s="6" t="s">
        <v>162</v>
      </c>
      <c r="B2770" s="8" t="s">
        <v>2955</v>
      </c>
      <c r="C2770" s="6">
        <v>12</v>
      </c>
      <c r="D2770" s="6">
        <v>14</v>
      </c>
      <c r="E2770" s="6">
        <v>70</v>
      </c>
      <c r="F2770" s="14">
        <v>1</v>
      </c>
      <c r="G2770" s="14">
        <v>0.96791812268723498</v>
      </c>
      <c r="H2770" s="14">
        <v>0.79082789220688199</v>
      </c>
      <c r="I2770" s="14">
        <v>0.94245040064346897</v>
      </c>
      <c r="J2770" s="14">
        <v>0.65167549226538801</v>
      </c>
      <c r="K2770" s="37">
        <v>0.594220446188091</v>
      </c>
      <c r="L2770" s="11">
        <v>349</v>
      </c>
      <c r="M2770" s="11">
        <v>36.96235100466</v>
      </c>
    </row>
    <row r="2771" spans="1:13">
      <c r="A2771" s="6" t="s">
        <v>808</v>
      </c>
      <c r="B2771" s="8" t="s">
        <v>2741</v>
      </c>
      <c r="C2771" s="6">
        <v>11</v>
      </c>
      <c r="D2771" s="6">
        <v>11</v>
      </c>
      <c r="E2771" s="6">
        <v>27</v>
      </c>
      <c r="F2771" s="14">
        <v>1</v>
      </c>
      <c r="G2771" s="14">
        <v>1.01065605084249</v>
      </c>
      <c r="H2771" s="14">
        <v>0.98910486288122901</v>
      </c>
      <c r="I2771" s="14">
        <v>1.49236401376724</v>
      </c>
      <c r="J2771" s="14">
        <v>2.7544503396092801</v>
      </c>
      <c r="K2771" s="37">
        <v>3.06181966553947</v>
      </c>
      <c r="L2771" s="11">
        <v>334</v>
      </c>
      <c r="M2771" s="11">
        <v>36.520210104660002</v>
      </c>
    </row>
    <row r="2772" spans="1:13">
      <c r="A2772" s="6" t="s">
        <v>5439</v>
      </c>
      <c r="B2772" s="8" t="s">
        <v>5440</v>
      </c>
      <c r="C2772" s="6">
        <v>1</v>
      </c>
      <c r="D2772" s="6">
        <v>1</v>
      </c>
      <c r="E2772" s="6">
        <v>4</v>
      </c>
      <c r="F2772" s="14">
        <v>1</v>
      </c>
      <c r="G2772" s="14">
        <v>1.0394165897585601</v>
      </c>
      <c r="H2772" s="14">
        <v>0.79063998927504298</v>
      </c>
      <c r="I2772" s="14">
        <v>0.86044381475708198</v>
      </c>
      <c r="J2772" s="14">
        <v>0.91944027831165698</v>
      </c>
      <c r="K2772" s="37">
        <v>0.91289658467002899</v>
      </c>
      <c r="L2772" s="11">
        <v>513</v>
      </c>
      <c r="M2772" s="11">
        <v>57.461244384660098</v>
      </c>
    </row>
    <row r="2773" spans="1:13">
      <c r="A2773" s="6" t="s">
        <v>2056</v>
      </c>
      <c r="B2773" s="8" t="s">
        <v>4260</v>
      </c>
      <c r="C2773" s="6">
        <v>6</v>
      </c>
      <c r="D2773" s="6">
        <v>6</v>
      </c>
      <c r="E2773" s="6">
        <v>8</v>
      </c>
      <c r="F2773" s="14">
        <v>1</v>
      </c>
      <c r="G2773" s="14">
        <v>1.0170997213759401</v>
      </c>
      <c r="H2773" s="14">
        <v>0.59760065546111496</v>
      </c>
      <c r="I2773" s="14">
        <v>0.96834366887852197</v>
      </c>
      <c r="J2773" s="14">
        <v>0.79768823758324603</v>
      </c>
      <c r="K2773" s="37">
        <v>0.95528162845989395</v>
      </c>
      <c r="L2773" s="11">
        <v>599</v>
      </c>
      <c r="M2773" s="11">
        <v>68.065911384660097</v>
      </c>
    </row>
    <row r="2774" spans="1:13">
      <c r="A2774" s="6" t="s">
        <v>723</v>
      </c>
      <c r="B2774" s="8" t="s">
        <v>4835</v>
      </c>
      <c r="C2774" s="6">
        <v>5</v>
      </c>
      <c r="D2774" s="6">
        <v>5</v>
      </c>
      <c r="E2774" s="6">
        <v>7</v>
      </c>
      <c r="F2774" s="14">
        <v>1</v>
      </c>
      <c r="G2774" s="14">
        <v>0.97550732013378505</v>
      </c>
      <c r="H2774" s="14">
        <v>1.5606703187707101</v>
      </c>
      <c r="I2774" s="14">
        <v>1.0844386633835801</v>
      </c>
      <c r="J2774" s="14">
        <v>1.1972081271300501</v>
      </c>
      <c r="K2774" s="37">
        <v>1.17976609664544</v>
      </c>
      <c r="L2774" s="11">
        <v>483</v>
      </c>
      <c r="M2774" s="11">
        <v>52.538304874660199</v>
      </c>
    </row>
    <row r="2775" spans="1:13">
      <c r="A2775" s="6" t="s">
        <v>1169</v>
      </c>
      <c r="B2775" s="8" t="s">
        <v>3025</v>
      </c>
      <c r="C2775" s="6">
        <v>13</v>
      </c>
      <c r="D2775" s="6">
        <v>13</v>
      </c>
      <c r="E2775" s="6">
        <v>39</v>
      </c>
      <c r="F2775" s="14">
        <v>1</v>
      </c>
      <c r="G2775" s="14">
        <v>1.1235973633115801</v>
      </c>
      <c r="H2775" s="14">
        <v>0.95864935879510305</v>
      </c>
      <c r="I2775" s="14">
        <v>0.93569504610100895</v>
      </c>
      <c r="J2775" s="14">
        <v>0.90557442285940604</v>
      </c>
      <c r="K2775" s="37">
        <v>0.93180353621744905</v>
      </c>
      <c r="L2775" s="11">
        <v>558</v>
      </c>
      <c r="M2775" s="11">
        <v>60.428591734660003</v>
      </c>
    </row>
    <row r="2776" spans="1:13">
      <c r="A2776" s="6" t="s">
        <v>1052</v>
      </c>
      <c r="B2776" s="8" t="s">
        <v>2840</v>
      </c>
      <c r="C2776" s="6">
        <v>9</v>
      </c>
      <c r="D2776" s="6">
        <v>13</v>
      </c>
      <c r="E2776" s="6">
        <v>26</v>
      </c>
      <c r="F2776" s="14">
        <v>1</v>
      </c>
      <c r="G2776" s="14">
        <v>1.0866435772579599</v>
      </c>
      <c r="H2776" s="14">
        <v>1.1361192478070601</v>
      </c>
      <c r="I2776" s="14">
        <v>0.95690163407342599</v>
      </c>
      <c r="J2776" s="14">
        <v>0.953533127859442</v>
      </c>
      <c r="K2776" s="37">
        <v>0.92814878988750305</v>
      </c>
      <c r="L2776" s="11">
        <v>349</v>
      </c>
      <c r="M2776" s="11">
        <v>40.199725504660002</v>
      </c>
    </row>
    <row r="2777" spans="1:13">
      <c r="A2777" s="6" t="s">
        <v>201</v>
      </c>
      <c r="B2777" s="8" t="s">
        <v>3095</v>
      </c>
      <c r="C2777" s="6">
        <v>2</v>
      </c>
      <c r="D2777" s="6">
        <v>2</v>
      </c>
      <c r="E2777" s="6">
        <v>2</v>
      </c>
      <c r="F2777" s="14">
        <v>1</v>
      </c>
      <c r="G2777" s="14">
        <v>0.93631789242373697</v>
      </c>
      <c r="H2777" s="14">
        <v>0.46907867725171198</v>
      </c>
      <c r="I2777" s="14">
        <v>0.83021582660511195</v>
      </c>
      <c r="J2777" s="14">
        <v>0.65183392327775003</v>
      </c>
      <c r="K2777" s="37">
        <v>0.61432049895467</v>
      </c>
      <c r="L2777" s="11">
        <v>274</v>
      </c>
      <c r="M2777" s="11">
        <v>29.30694937466</v>
      </c>
    </row>
    <row r="2778" spans="1:13">
      <c r="A2778" s="6" t="s">
        <v>1204</v>
      </c>
      <c r="B2778" s="8" t="s">
        <v>3071</v>
      </c>
      <c r="C2778" s="6">
        <v>3</v>
      </c>
      <c r="D2778" s="6">
        <v>3</v>
      </c>
      <c r="E2778" s="6">
        <v>5</v>
      </c>
      <c r="F2778" s="14">
        <v>1</v>
      </c>
      <c r="G2778" s="14">
        <v>1.0819475922539701</v>
      </c>
      <c r="H2778" s="14">
        <v>0.94774113580497199</v>
      </c>
      <c r="I2778" s="14">
        <v>0.90368324947800305</v>
      </c>
      <c r="J2778" s="14">
        <v>0.82478253763704501</v>
      </c>
      <c r="K2778" s="37">
        <v>0.900211561840362</v>
      </c>
      <c r="L2778" s="11">
        <v>359</v>
      </c>
      <c r="M2778" s="11">
        <v>40.11842856466</v>
      </c>
    </row>
    <row r="2779" spans="1:13">
      <c r="A2779" s="6" t="s">
        <v>200</v>
      </c>
      <c r="B2779" s="8" t="s">
        <v>3094</v>
      </c>
      <c r="C2779" s="6">
        <v>4</v>
      </c>
      <c r="D2779" s="6">
        <v>5</v>
      </c>
      <c r="E2779" s="6">
        <v>12</v>
      </c>
      <c r="F2779" s="14">
        <v>1</v>
      </c>
      <c r="G2779" s="14">
        <v>0.94502054997829499</v>
      </c>
      <c r="H2779" s="14">
        <v>0.44735830895706002</v>
      </c>
      <c r="I2779" s="14">
        <v>1.0894668678043899</v>
      </c>
      <c r="J2779" s="14">
        <v>0.66222915142639704</v>
      </c>
      <c r="K2779" s="37">
        <v>0.64575419064001105</v>
      </c>
      <c r="L2779" s="11">
        <v>223</v>
      </c>
      <c r="M2779" s="11">
        <v>25.985347504659899</v>
      </c>
    </row>
    <row r="2780" spans="1:13">
      <c r="A2780" s="6" t="s">
        <v>1209</v>
      </c>
      <c r="B2780" s="8" t="s">
        <v>3079</v>
      </c>
      <c r="C2780" s="6">
        <v>3</v>
      </c>
      <c r="D2780" s="6">
        <v>3</v>
      </c>
      <c r="E2780" s="6">
        <v>4</v>
      </c>
      <c r="F2780" s="14">
        <v>1</v>
      </c>
      <c r="G2780" s="14">
        <v>0.94572240372535499</v>
      </c>
      <c r="H2780" s="14">
        <v>1.0842171830956799</v>
      </c>
      <c r="I2780" s="14">
        <v>0.95894054494112402</v>
      </c>
      <c r="J2780" s="14">
        <v>0.94698813653385605</v>
      </c>
      <c r="K2780" s="37">
        <v>0.91734893105799398</v>
      </c>
      <c r="L2780" s="11">
        <v>201</v>
      </c>
      <c r="M2780" s="11">
        <v>22.804213124659999</v>
      </c>
    </row>
    <row r="2781" spans="1:13">
      <c r="A2781" s="6" t="s">
        <v>1100</v>
      </c>
      <c r="B2781" s="8" t="s">
        <v>2923</v>
      </c>
      <c r="C2781" s="6">
        <v>3</v>
      </c>
      <c r="D2781" s="6">
        <v>6</v>
      </c>
      <c r="E2781" s="6">
        <v>8</v>
      </c>
      <c r="F2781" s="14">
        <v>1</v>
      </c>
      <c r="G2781" s="14">
        <v>1.0124396266175499</v>
      </c>
      <c r="H2781" s="14">
        <v>1.0271783641475001</v>
      </c>
      <c r="I2781" s="14">
        <v>0.96998103615828302</v>
      </c>
      <c r="J2781" s="14">
        <v>1.0067454090974599</v>
      </c>
      <c r="K2781" s="37">
        <v>0.92766974747451703</v>
      </c>
      <c r="L2781" s="11">
        <v>438</v>
      </c>
      <c r="M2781" s="11">
        <v>48.668156984660001</v>
      </c>
    </row>
    <row r="2782" spans="1:13">
      <c r="A2782" s="6" t="s">
        <v>1094</v>
      </c>
      <c r="B2782" s="8" t="s">
        <v>2914</v>
      </c>
      <c r="C2782" s="6">
        <v>4</v>
      </c>
      <c r="D2782" s="6">
        <v>5</v>
      </c>
      <c r="E2782" s="6">
        <v>14</v>
      </c>
      <c r="F2782" s="14">
        <v>1</v>
      </c>
      <c r="G2782" s="14">
        <v>0.96661288363547604</v>
      </c>
      <c r="H2782" s="14">
        <v>0.74532616996644396</v>
      </c>
      <c r="I2782" s="14">
        <v>1.05555993539426</v>
      </c>
      <c r="J2782" s="14">
        <v>1.4729816217757801</v>
      </c>
      <c r="K2782" s="37">
        <v>1.3508254932408601</v>
      </c>
      <c r="L2782" s="11">
        <v>204</v>
      </c>
      <c r="M2782" s="11">
        <v>21.693019634660001</v>
      </c>
    </row>
    <row r="2783" spans="1:13">
      <c r="A2783" s="6" t="s">
        <v>6665</v>
      </c>
      <c r="B2783" s="8" t="s">
        <v>6666</v>
      </c>
      <c r="C2783" s="6">
        <v>1</v>
      </c>
      <c r="D2783" s="6">
        <v>1</v>
      </c>
      <c r="E2783" s="6">
        <v>2</v>
      </c>
      <c r="F2783" s="14">
        <v>1</v>
      </c>
      <c r="G2783" s="14">
        <v>0.94227092184321704</v>
      </c>
      <c r="H2783" s="14">
        <v>0.71054987818729098</v>
      </c>
      <c r="I2783" s="14">
        <v>0.74487266759958903</v>
      </c>
      <c r="J2783" s="14">
        <v>0.75902635949041897</v>
      </c>
      <c r="K2783" s="37">
        <v>0.76393232726497695</v>
      </c>
      <c r="L2783" s="11">
        <v>269</v>
      </c>
      <c r="M2783" s="11">
        <v>28.295093984659999</v>
      </c>
    </row>
    <row r="2784" spans="1:13">
      <c r="A2784" s="6" t="s">
        <v>1189</v>
      </c>
      <c r="B2784" s="8" t="s">
        <v>3053</v>
      </c>
      <c r="C2784" s="6">
        <v>1</v>
      </c>
      <c r="D2784" s="6">
        <v>6</v>
      </c>
      <c r="E2784" s="6">
        <v>30</v>
      </c>
      <c r="F2784" s="14">
        <v>1</v>
      </c>
      <c r="G2784" s="14">
        <v>1.0675394299552801</v>
      </c>
      <c r="H2784" s="14">
        <v>1.21316521984756</v>
      </c>
      <c r="I2784" s="14">
        <v>1.19818830854591</v>
      </c>
      <c r="J2784" s="14">
        <v>3.3196321096165802</v>
      </c>
      <c r="K2784" s="37">
        <v>5.7900722393218302</v>
      </c>
      <c r="L2784" s="11">
        <v>298</v>
      </c>
      <c r="M2784" s="11">
        <v>32.947299114659998</v>
      </c>
    </row>
    <row r="2785" spans="1:13">
      <c r="A2785" s="6" t="s">
        <v>1150</v>
      </c>
      <c r="B2785" s="8" t="s">
        <v>2999</v>
      </c>
      <c r="C2785" s="6">
        <v>3</v>
      </c>
      <c r="D2785" s="6">
        <v>3</v>
      </c>
      <c r="E2785" s="6">
        <v>3</v>
      </c>
      <c r="F2785" s="14">
        <v>1</v>
      </c>
      <c r="G2785" s="14">
        <v>1.0698659316030299</v>
      </c>
      <c r="H2785" s="14">
        <v>1.27938203670907</v>
      </c>
      <c r="I2785" s="14">
        <v>1.15908587046725</v>
      </c>
      <c r="J2785" s="14">
        <v>1.1215827411375801</v>
      </c>
      <c r="K2785" s="37">
        <v>1.3756356502465601</v>
      </c>
      <c r="L2785" s="11">
        <v>434</v>
      </c>
      <c r="M2785" s="11">
        <v>46.825198774660102</v>
      </c>
    </row>
    <row r="2786" spans="1:13">
      <c r="A2786" s="6" t="s">
        <v>5392</v>
      </c>
      <c r="B2786" s="8" t="s">
        <v>5393</v>
      </c>
      <c r="C2786" s="6">
        <v>1</v>
      </c>
      <c r="D2786" s="6">
        <v>1</v>
      </c>
      <c r="E2786" s="6">
        <v>1</v>
      </c>
      <c r="F2786" s="14">
        <v>1</v>
      </c>
      <c r="G2786" s="14">
        <v>0.98136377737585401</v>
      </c>
      <c r="H2786" s="14">
        <v>1.1835901876928301</v>
      </c>
      <c r="I2786" s="14">
        <v>0.85145955324248201</v>
      </c>
      <c r="J2786" s="14">
        <v>0.85454566726788395</v>
      </c>
      <c r="K2786" s="37">
        <v>0.88044738859348004</v>
      </c>
      <c r="L2786" s="11">
        <v>538</v>
      </c>
      <c r="M2786" s="11">
        <v>60.156447114659997</v>
      </c>
    </row>
    <row r="2787" spans="1:13">
      <c r="A2787" s="6" t="s">
        <v>117</v>
      </c>
      <c r="B2787" s="8" t="s">
        <v>2844</v>
      </c>
      <c r="C2787" s="6">
        <v>11</v>
      </c>
      <c r="D2787" s="6">
        <v>11</v>
      </c>
      <c r="E2787" s="6">
        <v>74</v>
      </c>
      <c r="F2787" s="14">
        <v>1</v>
      </c>
      <c r="G2787" s="14">
        <v>0.93319916216714904</v>
      </c>
      <c r="H2787" s="14">
        <v>0.87022956062708301</v>
      </c>
      <c r="I2787" s="14">
        <v>0.91723701188706397</v>
      </c>
      <c r="J2787" s="14">
        <v>0.79648409874058201</v>
      </c>
      <c r="K2787" s="37">
        <v>0.73594432871763105</v>
      </c>
      <c r="L2787" s="11">
        <v>257</v>
      </c>
      <c r="M2787" s="11">
        <v>28.04305361466</v>
      </c>
    </row>
    <row r="2788" spans="1:13">
      <c r="A2788" s="6" t="s">
        <v>922</v>
      </c>
      <c r="B2788" s="8" t="s">
        <v>2626</v>
      </c>
      <c r="C2788" s="6">
        <v>2</v>
      </c>
      <c r="D2788" s="6">
        <v>2</v>
      </c>
      <c r="E2788" s="6">
        <v>3</v>
      </c>
      <c r="F2788" s="14">
        <v>1</v>
      </c>
      <c r="G2788" s="14">
        <v>1.0638037512757299</v>
      </c>
      <c r="H2788" s="14">
        <v>0.74353636089659902</v>
      </c>
      <c r="I2788" s="14">
        <v>1.02341430582919</v>
      </c>
      <c r="J2788" s="14">
        <v>1.11567876668378</v>
      </c>
      <c r="K2788" s="37">
        <v>1.1227103333708299</v>
      </c>
      <c r="L2788" s="11">
        <v>331</v>
      </c>
      <c r="M2788" s="11">
        <v>37.34639900466</v>
      </c>
    </row>
    <row r="2789" spans="1:13">
      <c r="A2789" s="6" t="s">
        <v>994</v>
      </c>
      <c r="B2789" s="8" t="s">
        <v>2738</v>
      </c>
      <c r="C2789" s="6">
        <v>2</v>
      </c>
      <c r="D2789" s="6">
        <v>2</v>
      </c>
      <c r="E2789" s="6">
        <v>6</v>
      </c>
      <c r="F2789" s="14">
        <v>1</v>
      </c>
      <c r="G2789" s="14">
        <v>0.970704065780158</v>
      </c>
      <c r="H2789" s="14">
        <v>0.86592075476467401</v>
      </c>
      <c r="I2789" s="14">
        <v>0.91114691877702902</v>
      </c>
      <c r="J2789" s="14">
        <v>0.87564578738266996</v>
      </c>
      <c r="K2789" s="37">
        <v>0.84067211189892899</v>
      </c>
      <c r="L2789" s="11">
        <v>194</v>
      </c>
      <c r="M2789" s="11">
        <v>21.505915154659998</v>
      </c>
    </row>
    <row r="2790" spans="1:13">
      <c r="A2790" s="6" t="s">
        <v>44</v>
      </c>
      <c r="B2790" s="8" t="s">
        <v>2672</v>
      </c>
      <c r="C2790" s="6">
        <v>2</v>
      </c>
      <c r="D2790" s="6">
        <v>2</v>
      </c>
      <c r="E2790" s="6">
        <v>2</v>
      </c>
      <c r="F2790" s="14">
        <v>1</v>
      </c>
      <c r="G2790" s="14">
        <v>0.91891032587676502</v>
      </c>
      <c r="H2790" s="14">
        <v>1.8444179897183</v>
      </c>
      <c r="I2790" s="14">
        <v>1.3207659598986099</v>
      </c>
      <c r="J2790" s="14">
        <v>1.82924518312092</v>
      </c>
      <c r="K2790" s="37">
        <v>1.72453736855559</v>
      </c>
      <c r="L2790" s="11">
        <v>275</v>
      </c>
      <c r="M2790" s="11">
        <v>30.429925414660001</v>
      </c>
    </row>
    <row r="2791" spans="1:13">
      <c r="A2791" s="6" t="s">
        <v>114</v>
      </c>
      <c r="B2791" s="8" t="s">
        <v>2838</v>
      </c>
      <c r="C2791" s="6">
        <v>3</v>
      </c>
      <c r="D2791" s="6">
        <v>3</v>
      </c>
      <c r="E2791" s="6">
        <v>6</v>
      </c>
      <c r="F2791" s="14">
        <v>1</v>
      </c>
      <c r="G2791" s="14">
        <v>1.0227689929486099</v>
      </c>
      <c r="H2791" s="14">
        <v>1.26115626316631</v>
      </c>
      <c r="I2791" s="14">
        <v>0.93116295621061695</v>
      </c>
      <c r="J2791" s="14">
        <v>0.66892411637089899</v>
      </c>
      <c r="K2791" s="37">
        <v>0.68340061042205602</v>
      </c>
      <c r="L2791" s="11">
        <v>593</v>
      </c>
      <c r="M2791" s="11">
        <v>67.153777034660095</v>
      </c>
    </row>
    <row r="2792" spans="1:13">
      <c r="A2792" s="6" t="s">
        <v>2396</v>
      </c>
      <c r="B2792" s="8" t="s">
        <v>4740</v>
      </c>
      <c r="C2792" s="6">
        <v>13</v>
      </c>
      <c r="D2792" s="6">
        <v>13</v>
      </c>
      <c r="E2792" s="6">
        <v>20</v>
      </c>
      <c r="F2792" s="14">
        <v>1</v>
      </c>
      <c r="G2792" s="14">
        <v>1.02038660574381</v>
      </c>
      <c r="H2792" s="14">
        <v>1.40605329282221</v>
      </c>
      <c r="I2792" s="14">
        <v>1.1753057424251401</v>
      </c>
      <c r="J2792" s="14">
        <v>1.2317945780797599</v>
      </c>
      <c r="K2792" s="37">
        <v>1.29620126799105</v>
      </c>
      <c r="L2792" s="11">
        <v>530</v>
      </c>
      <c r="M2792" s="11">
        <v>59.993914204660101</v>
      </c>
    </row>
    <row r="2793" spans="1:13">
      <c r="A2793" s="6" t="s">
        <v>177</v>
      </c>
      <c r="B2793" s="8" t="s">
        <v>3005</v>
      </c>
      <c r="C2793" s="6">
        <v>4</v>
      </c>
      <c r="D2793" s="6">
        <v>4</v>
      </c>
      <c r="E2793" s="6">
        <v>5</v>
      </c>
      <c r="F2793" s="14">
        <v>1</v>
      </c>
      <c r="G2793" s="14">
        <v>1.01516368114331</v>
      </c>
      <c r="H2793" s="14">
        <v>0.72291841861667205</v>
      </c>
      <c r="I2793" s="14">
        <v>0.80038027931208999</v>
      </c>
      <c r="J2793" s="14">
        <v>0.70930891976461996</v>
      </c>
      <c r="K2793" s="37">
        <v>0.73369998368126899</v>
      </c>
      <c r="L2793" s="11">
        <v>440</v>
      </c>
      <c r="M2793" s="11">
        <v>47.955656494660097</v>
      </c>
    </row>
    <row r="2794" spans="1:13">
      <c r="A2794" s="6" t="s">
        <v>23</v>
      </c>
      <c r="B2794" s="8" t="s">
        <v>2584</v>
      </c>
      <c r="C2794" s="6">
        <v>4</v>
      </c>
      <c r="D2794" s="6">
        <v>4</v>
      </c>
      <c r="E2794" s="6">
        <v>8</v>
      </c>
      <c r="F2794" s="14">
        <v>1</v>
      </c>
      <c r="G2794" s="14">
        <v>1.01441786495435</v>
      </c>
      <c r="H2794" s="14">
        <v>0.486530516225051</v>
      </c>
      <c r="I2794" s="14">
        <v>0.67171569146733201</v>
      </c>
      <c r="J2794" s="14">
        <v>0.49918818529022002</v>
      </c>
      <c r="K2794" s="37">
        <v>0.53870150298210495</v>
      </c>
      <c r="L2794" s="11">
        <v>262</v>
      </c>
      <c r="M2794" s="11">
        <v>29.925726494660001</v>
      </c>
    </row>
    <row r="2795" spans="1:13">
      <c r="A2795" s="6" t="s">
        <v>1102</v>
      </c>
      <c r="B2795" s="8" t="s">
        <v>2925</v>
      </c>
      <c r="C2795" s="6">
        <v>9</v>
      </c>
      <c r="D2795" s="6">
        <v>10</v>
      </c>
      <c r="E2795" s="6">
        <v>25</v>
      </c>
      <c r="F2795" s="14">
        <v>1</v>
      </c>
      <c r="G2795" s="14">
        <v>1.03365224821852</v>
      </c>
      <c r="H2795" s="14">
        <v>1.5827501742752299</v>
      </c>
      <c r="I2795" s="14">
        <v>0.92503548335894303</v>
      </c>
      <c r="J2795" s="14">
        <v>0.88874906737431703</v>
      </c>
      <c r="K2795" s="37">
        <v>0.73972125834882696</v>
      </c>
      <c r="L2795" s="11">
        <v>472</v>
      </c>
      <c r="M2795" s="11">
        <v>52.409025354660002</v>
      </c>
    </row>
    <row r="2796" spans="1:13">
      <c r="A2796" s="6" t="s">
        <v>5494</v>
      </c>
      <c r="B2796" s="8" t="s">
        <v>5495</v>
      </c>
      <c r="C2796" s="6">
        <v>1</v>
      </c>
      <c r="D2796" s="6">
        <v>1</v>
      </c>
      <c r="E2796" s="6">
        <v>1</v>
      </c>
      <c r="F2796" s="14">
        <v>1</v>
      </c>
      <c r="G2796" s="14">
        <v>1.0388727220682299</v>
      </c>
      <c r="H2796" s="14">
        <v>1.02718948799564</v>
      </c>
      <c r="I2796" s="14">
        <v>0.85122507304775696</v>
      </c>
      <c r="J2796" s="14">
        <v>0.81194780272141798</v>
      </c>
      <c r="K2796" s="37">
        <v>0.67858074784181199</v>
      </c>
      <c r="L2796" s="11">
        <v>418</v>
      </c>
      <c r="M2796" s="11">
        <v>47.050153464659999</v>
      </c>
    </row>
    <row r="2797" spans="1:13">
      <c r="A2797" s="6" t="s">
        <v>2311</v>
      </c>
      <c r="B2797" s="8" t="s">
        <v>4606</v>
      </c>
      <c r="C2797" s="6">
        <v>4</v>
      </c>
      <c r="D2797" s="6">
        <v>4</v>
      </c>
      <c r="E2797" s="6">
        <v>8</v>
      </c>
      <c r="F2797" s="14">
        <v>1</v>
      </c>
      <c r="G2797" s="14">
        <v>0.97057724134526102</v>
      </c>
      <c r="H2797" s="14">
        <v>1.5329364748217</v>
      </c>
      <c r="I2797" s="14">
        <v>0.87875860992529098</v>
      </c>
      <c r="J2797" s="14">
        <v>0.76990335801916698</v>
      </c>
      <c r="K2797" s="37">
        <v>0.65125128750491601</v>
      </c>
      <c r="L2797" s="11">
        <v>420</v>
      </c>
      <c r="M2797" s="11">
        <v>45.138850594659999</v>
      </c>
    </row>
    <row r="2798" spans="1:13">
      <c r="A2798" s="6" t="s">
        <v>1198</v>
      </c>
      <c r="B2798" s="8" t="s">
        <v>3064</v>
      </c>
      <c r="C2798" s="6">
        <v>2</v>
      </c>
      <c r="D2798" s="6">
        <v>2</v>
      </c>
      <c r="E2798" s="6">
        <v>3</v>
      </c>
      <c r="F2798" s="14">
        <v>1</v>
      </c>
      <c r="G2798" s="14">
        <v>0.96830545556627601</v>
      </c>
      <c r="H2798" s="14">
        <v>1.24916582925395</v>
      </c>
      <c r="I2798" s="14">
        <v>1.05231633163328</v>
      </c>
      <c r="J2798" s="14">
        <v>0.88485107452262801</v>
      </c>
      <c r="K2798" s="37">
        <v>0.94626811043117898</v>
      </c>
      <c r="L2798" s="11">
        <v>258</v>
      </c>
      <c r="M2798" s="11">
        <v>29.32406797466</v>
      </c>
    </row>
    <row r="2799" spans="1:13">
      <c r="A2799" s="6" t="s">
        <v>895</v>
      </c>
      <c r="B2799" s="8" t="s">
        <v>2591</v>
      </c>
      <c r="C2799" s="6">
        <v>3</v>
      </c>
      <c r="D2799" s="6">
        <v>3</v>
      </c>
      <c r="E2799" s="6">
        <v>3</v>
      </c>
      <c r="F2799" s="14">
        <v>1</v>
      </c>
      <c r="G2799" s="14">
        <v>1.06423990345728</v>
      </c>
      <c r="H2799" s="14">
        <v>1.03001303238868</v>
      </c>
      <c r="I2799" s="14">
        <v>1.0963332699831101</v>
      </c>
      <c r="J2799" s="14">
        <v>1.20326657094768</v>
      </c>
      <c r="K2799" s="37">
        <v>1.2311219687625501</v>
      </c>
      <c r="L2799" s="11">
        <v>279</v>
      </c>
      <c r="M2799" s="11">
        <v>31.043716734659998</v>
      </c>
    </row>
    <row r="2800" spans="1:13">
      <c r="A2800" s="6" t="s">
        <v>1143</v>
      </c>
      <c r="B2800" s="8" t="s">
        <v>2988</v>
      </c>
      <c r="C2800" s="6">
        <v>6</v>
      </c>
      <c r="D2800" s="6">
        <v>6</v>
      </c>
      <c r="E2800" s="6">
        <v>7</v>
      </c>
      <c r="F2800" s="14">
        <v>1</v>
      </c>
      <c r="G2800" s="14">
        <v>0.95780423367025103</v>
      </c>
      <c r="H2800" s="14">
        <v>1.6881812131049001</v>
      </c>
      <c r="I2800" s="14">
        <v>1.05427411973397</v>
      </c>
      <c r="J2800" s="14">
        <v>1.15175566241118</v>
      </c>
      <c r="K2800" s="37">
        <v>1.1118282755005799</v>
      </c>
      <c r="L2800" s="11">
        <v>739</v>
      </c>
      <c r="M2800" s="11">
        <v>81.468096334660203</v>
      </c>
    </row>
    <row r="2801" spans="1:13">
      <c r="A2801" s="6" t="s">
        <v>1183</v>
      </c>
      <c r="B2801" s="8" t="s">
        <v>3045</v>
      </c>
      <c r="C2801" s="6">
        <v>4</v>
      </c>
      <c r="D2801" s="6">
        <v>4</v>
      </c>
      <c r="E2801" s="6">
        <v>6</v>
      </c>
      <c r="F2801" s="14">
        <v>1</v>
      </c>
      <c r="G2801" s="14">
        <v>0.98353547768748895</v>
      </c>
      <c r="H2801" s="14">
        <v>0.757611176823483</v>
      </c>
      <c r="I2801" s="14">
        <v>1.06744015252768</v>
      </c>
      <c r="J2801" s="14">
        <v>0.96152546395954497</v>
      </c>
      <c r="K2801" s="37">
        <v>0.859166243899534</v>
      </c>
      <c r="L2801" s="11">
        <v>262</v>
      </c>
      <c r="M2801" s="11">
        <v>31.267827104659901</v>
      </c>
    </row>
    <row r="2802" spans="1:13">
      <c r="A2802" s="6" t="s">
        <v>2421</v>
      </c>
      <c r="B2802" s="8" t="s">
        <v>4774</v>
      </c>
      <c r="C2802" s="6">
        <v>2</v>
      </c>
      <c r="D2802" s="6">
        <v>2</v>
      </c>
      <c r="E2802" s="6">
        <v>4</v>
      </c>
      <c r="F2802" s="14">
        <v>1</v>
      </c>
      <c r="G2802" s="14">
        <v>1.0007478204773499</v>
      </c>
      <c r="H2802" s="14">
        <v>1.3904390552405099</v>
      </c>
      <c r="I2802" s="14">
        <v>1.0328424923974699</v>
      </c>
      <c r="J2802" s="14">
        <v>0.94581349529121395</v>
      </c>
      <c r="K2802" s="37">
        <v>1.06572830118532</v>
      </c>
      <c r="L2802" s="11">
        <v>153</v>
      </c>
      <c r="M2802" s="11">
        <v>17.776305664660001</v>
      </c>
    </row>
    <row r="2803" spans="1:13">
      <c r="A2803" s="6" t="s">
        <v>5</v>
      </c>
      <c r="B2803" s="8" t="s">
        <v>2544</v>
      </c>
      <c r="C2803" s="6">
        <v>11</v>
      </c>
      <c r="D2803" s="6">
        <v>14</v>
      </c>
      <c r="E2803" s="6">
        <v>176</v>
      </c>
      <c r="F2803" s="14">
        <v>1</v>
      </c>
      <c r="G2803" s="14">
        <v>0.97453560803833605</v>
      </c>
      <c r="H2803" s="14">
        <v>0.92073288626856797</v>
      </c>
      <c r="I2803" s="14">
        <v>0.86483092591745603</v>
      </c>
      <c r="J2803" s="14">
        <v>0.78363391003210303</v>
      </c>
      <c r="K2803" s="37">
        <v>0.78180652316760801</v>
      </c>
      <c r="L2803" s="11">
        <v>255</v>
      </c>
      <c r="M2803" s="11">
        <v>29.15541736466</v>
      </c>
    </row>
    <row r="2804" spans="1:13">
      <c r="A2804" s="6" t="s">
        <v>145</v>
      </c>
      <c r="B2804" s="8" t="s">
        <v>5459</v>
      </c>
      <c r="C2804" s="6">
        <v>1</v>
      </c>
      <c r="D2804" s="6">
        <v>1</v>
      </c>
      <c r="E2804" s="6">
        <v>2</v>
      </c>
      <c r="F2804" s="14">
        <v>1</v>
      </c>
      <c r="G2804" s="14">
        <v>1.0659740704806899</v>
      </c>
      <c r="H2804" s="14">
        <v>0.473396943446448</v>
      </c>
      <c r="I2804" s="14">
        <v>0.69675625421866605</v>
      </c>
      <c r="J2804" s="14">
        <v>0.64826807285497501</v>
      </c>
      <c r="K2804" s="37">
        <v>0.63469541993951895</v>
      </c>
      <c r="L2804" s="11">
        <v>226</v>
      </c>
      <c r="M2804" s="11">
        <v>25.657850594660001</v>
      </c>
    </row>
    <row r="2805" spans="1:13">
      <c r="A2805" s="6" t="s">
        <v>5504</v>
      </c>
      <c r="B2805" s="8" t="s">
        <v>5505</v>
      </c>
      <c r="C2805" s="6">
        <v>1</v>
      </c>
      <c r="D2805" s="6">
        <v>1</v>
      </c>
      <c r="E2805" s="6">
        <v>1</v>
      </c>
      <c r="F2805" s="14">
        <v>1</v>
      </c>
      <c r="G2805" s="14">
        <v>0.92657421785504201</v>
      </c>
      <c r="H2805" s="14">
        <v>1.1560857123582999</v>
      </c>
      <c r="I2805" s="14">
        <v>1.3029723925426999</v>
      </c>
      <c r="J2805" s="14">
        <v>1.54388307103172</v>
      </c>
      <c r="K2805" s="37">
        <v>1.3255328920899101</v>
      </c>
      <c r="L2805" s="11">
        <v>195</v>
      </c>
      <c r="M2805" s="11">
        <v>22.782395124659999</v>
      </c>
    </row>
    <row r="2806" spans="1:13">
      <c r="A2806" s="6" t="s">
        <v>5437</v>
      </c>
      <c r="B2806" s="8" t="s">
        <v>5438</v>
      </c>
      <c r="C2806" s="6">
        <v>1</v>
      </c>
      <c r="D2806" s="6">
        <v>1</v>
      </c>
      <c r="E2806" s="6">
        <v>1</v>
      </c>
      <c r="F2806" s="14">
        <v>1</v>
      </c>
      <c r="G2806" s="14">
        <v>1.0430320449915</v>
      </c>
      <c r="H2806" s="14">
        <v>1.0688942920108899</v>
      </c>
      <c r="I2806" s="14">
        <v>0.97628950944805803</v>
      </c>
      <c r="J2806" s="14">
        <v>1.21826251794683</v>
      </c>
      <c r="K2806" s="37">
        <v>1.2775236731848201</v>
      </c>
      <c r="L2806" s="11">
        <v>233</v>
      </c>
      <c r="M2806" s="11">
        <v>27.262222364660001</v>
      </c>
    </row>
    <row r="2807" spans="1:13">
      <c r="A2807" s="6" t="s">
        <v>1175</v>
      </c>
      <c r="B2807" s="8" t="s">
        <v>3032</v>
      </c>
      <c r="C2807" s="6">
        <v>31</v>
      </c>
      <c r="D2807" s="6">
        <v>31</v>
      </c>
      <c r="E2807" s="6">
        <v>80</v>
      </c>
      <c r="F2807" s="14">
        <v>1</v>
      </c>
      <c r="G2807" s="14">
        <v>1.01606106523825</v>
      </c>
      <c r="H2807" s="14">
        <v>0.82539890551351203</v>
      </c>
      <c r="I2807" s="14">
        <v>0.89412419001537202</v>
      </c>
      <c r="J2807" s="14">
        <v>0.96189182167822296</v>
      </c>
      <c r="K2807" s="37">
        <v>0.91271502148064099</v>
      </c>
      <c r="L2807" s="11">
        <v>806</v>
      </c>
      <c r="M2807" s="11">
        <v>89.268698384660098</v>
      </c>
    </row>
    <row r="2808" spans="1:13">
      <c r="A2808" s="6" t="s">
        <v>1163</v>
      </c>
      <c r="B2808" s="8" t="s">
        <v>3015</v>
      </c>
      <c r="C2808" s="6">
        <v>2</v>
      </c>
      <c r="D2808" s="6">
        <v>2</v>
      </c>
      <c r="E2808" s="6">
        <v>3</v>
      </c>
      <c r="F2808" s="14">
        <v>1</v>
      </c>
      <c r="G2808" s="14">
        <v>0.99763218911807405</v>
      </c>
      <c r="H2808" s="14">
        <v>0.86243341686244401</v>
      </c>
      <c r="I2808" s="14">
        <v>1.2083276662283799</v>
      </c>
      <c r="J2808" s="14">
        <v>1.18024685294509</v>
      </c>
      <c r="K2808" s="37">
        <v>1.25259977085533</v>
      </c>
      <c r="L2808" s="11">
        <v>515</v>
      </c>
      <c r="M2808" s="11">
        <v>57.21205764466</v>
      </c>
    </row>
    <row r="2809" spans="1:13">
      <c r="A2809" s="6" t="s">
        <v>1011</v>
      </c>
      <c r="B2809" s="8" t="s">
        <v>2766</v>
      </c>
      <c r="C2809" s="6">
        <v>2</v>
      </c>
      <c r="D2809" s="6">
        <v>2</v>
      </c>
      <c r="E2809" s="6">
        <v>8</v>
      </c>
      <c r="F2809" s="14">
        <v>1</v>
      </c>
      <c r="G2809" s="14">
        <v>1.0111827104920701</v>
      </c>
      <c r="H2809" s="14">
        <v>1.37999015999501</v>
      </c>
      <c r="I2809" s="14">
        <v>0.96194790503899497</v>
      </c>
      <c r="J2809" s="14">
        <v>1.0722767341595301</v>
      </c>
      <c r="K2809" s="37">
        <v>0.97439668426353598</v>
      </c>
      <c r="L2809" s="11">
        <v>176</v>
      </c>
      <c r="M2809" s="11">
        <v>19.43166379466</v>
      </c>
    </row>
    <row r="2810" spans="1:13">
      <c r="A2810" s="6" t="s">
        <v>1165</v>
      </c>
      <c r="B2810" s="8" t="s">
        <v>3018</v>
      </c>
      <c r="C2810" s="6">
        <v>2</v>
      </c>
      <c r="D2810" s="6">
        <v>2</v>
      </c>
      <c r="E2810" s="6">
        <v>2</v>
      </c>
      <c r="F2810" s="14">
        <v>1</v>
      </c>
      <c r="G2810" s="14">
        <v>1.1198028560572699</v>
      </c>
      <c r="H2810" s="14">
        <v>1.8028734626042</v>
      </c>
      <c r="I2810" s="14">
        <v>1.03997833390181</v>
      </c>
      <c r="J2810" s="14">
        <v>1.1006720496160001</v>
      </c>
      <c r="K2810" s="37">
        <v>1.0837563273598501</v>
      </c>
      <c r="L2810" s="11">
        <v>170</v>
      </c>
      <c r="M2810" s="11">
        <v>16.925675584659999</v>
      </c>
    </row>
    <row r="2811" spans="1:13">
      <c r="A2811" s="6" t="s">
        <v>1222</v>
      </c>
      <c r="B2811" s="8" t="s">
        <v>3097</v>
      </c>
      <c r="C2811" s="6">
        <v>23</v>
      </c>
      <c r="D2811" s="6">
        <v>23</v>
      </c>
      <c r="E2811" s="6">
        <v>86</v>
      </c>
      <c r="F2811" s="14">
        <v>1</v>
      </c>
      <c r="G2811" s="14">
        <v>1.07400103037873</v>
      </c>
      <c r="H2811" s="14">
        <v>1.20688826343525</v>
      </c>
      <c r="I2811" s="14">
        <v>1.48596009509224</v>
      </c>
      <c r="J2811" s="14">
        <v>2.9428470647455902</v>
      </c>
      <c r="K2811" s="37">
        <v>3.9274901147875201</v>
      </c>
      <c r="L2811" s="11">
        <v>785</v>
      </c>
      <c r="M2811" s="11">
        <v>85.595891384660007</v>
      </c>
    </row>
    <row r="2812" spans="1:13">
      <c r="A2812" s="6" t="s">
        <v>893</v>
      </c>
      <c r="B2812" s="8" t="s">
        <v>2588</v>
      </c>
      <c r="C2812" s="6">
        <v>5</v>
      </c>
      <c r="D2812" s="6">
        <v>5</v>
      </c>
      <c r="E2812" s="6">
        <v>9</v>
      </c>
      <c r="F2812" s="14">
        <v>1</v>
      </c>
      <c r="G2812" s="14">
        <v>1.0871834128751301</v>
      </c>
      <c r="H2812" s="14">
        <v>1.0607340464561299</v>
      </c>
      <c r="I2812" s="14">
        <v>1.04451048379703</v>
      </c>
      <c r="J2812" s="14">
        <v>0.95321418444548001</v>
      </c>
      <c r="K2812" s="37">
        <v>0.94154821346867501</v>
      </c>
      <c r="L2812" s="11">
        <v>523</v>
      </c>
      <c r="M2812" s="11">
        <v>58.572628654660001</v>
      </c>
    </row>
    <row r="2813" spans="1:13">
      <c r="A2813" s="6" t="s">
        <v>1220</v>
      </c>
      <c r="B2813" s="8" t="s">
        <v>3093</v>
      </c>
      <c r="C2813" s="6">
        <v>2</v>
      </c>
      <c r="D2813" s="6">
        <v>2</v>
      </c>
      <c r="E2813" s="6">
        <v>3</v>
      </c>
      <c r="F2813" s="14">
        <v>1</v>
      </c>
      <c r="G2813" s="14">
        <v>1.1739598129364299</v>
      </c>
      <c r="H2813" s="14">
        <v>2.0413350746907999</v>
      </c>
      <c r="I2813" s="14">
        <v>0.89249807922367796</v>
      </c>
      <c r="J2813" s="14">
        <v>0.85058487705376995</v>
      </c>
      <c r="K2813" s="37">
        <v>0.78926718332813395</v>
      </c>
      <c r="L2813" s="11">
        <v>315</v>
      </c>
      <c r="M2813" s="11">
        <v>35.116110294659997</v>
      </c>
    </row>
    <row r="2814" spans="1:13">
      <c r="A2814" s="6" t="s">
        <v>6402</v>
      </c>
      <c r="B2814" s="8" t="s">
        <v>6403</v>
      </c>
      <c r="C2814" s="6">
        <v>1</v>
      </c>
      <c r="D2814" s="6">
        <v>1</v>
      </c>
      <c r="E2814" s="6">
        <v>1</v>
      </c>
      <c r="F2814" s="14">
        <v>1</v>
      </c>
      <c r="G2814" s="14">
        <v>1.0125461913946701</v>
      </c>
      <c r="H2814" s="14">
        <v>1.03767140896729</v>
      </c>
      <c r="I2814" s="14">
        <v>1.15099316160114</v>
      </c>
      <c r="J2814" s="14">
        <v>1.0783649266465101</v>
      </c>
      <c r="K2814" s="37">
        <v>0.87377453937088101</v>
      </c>
      <c r="L2814" s="11">
        <v>756</v>
      </c>
      <c r="M2814" s="11">
        <v>82.580187874659998</v>
      </c>
    </row>
    <row r="2815" spans="1:13">
      <c r="A2815" s="6" t="s">
        <v>2388</v>
      </c>
      <c r="B2815" s="8" t="s">
        <v>4729</v>
      </c>
      <c r="C2815" s="6">
        <v>1</v>
      </c>
      <c r="D2815" s="6">
        <v>4</v>
      </c>
      <c r="E2815" s="6">
        <v>4</v>
      </c>
      <c r="F2815" s="14">
        <v>1</v>
      </c>
      <c r="G2815" s="14">
        <v>0.96700266565422099</v>
      </c>
      <c r="H2815" s="14">
        <v>0.63022750470963596</v>
      </c>
      <c r="I2815" s="14">
        <v>0.91763538552366997</v>
      </c>
      <c r="J2815" s="14">
        <v>0.82223777612197602</v>
      </c>
      <c r="K2815" s="37">
        <v>0.74697927657753205</v>
      </c>
      <c r="L2815" s="11">
        <v>737</v>
      </c>
      <c r="M2815" s="11">
        <v>80.941606064660107</v>
      </c>
    </row>
    <row r="2816" spans="1:13">
      <c r="A2816" s="6" t="s">
        <v>1694</v>
      </c>
      <c r="B2816" s="8" t="s">
        <v>3763</v>
      </c>
      <c r="C2816" s="6">
        <v>35</v>
      </c>
      <c r="D2816" s="6">
        <v>36</v>
      </c>
      <c r="E2816" s="6">
        <v>111</v>
      </c>
      <c r="F2816" s="14">
        <v>1</v>
      </c>
      <c r="G2816" s="14">
        <v>1.04207373488532</v>
      </c>
      <c r="H2816" s="14">
        <v>0.75830519124421403</v>
      </c>
      <c r="I2816" s="14">
        <v>1.32736698217981</v>
      </c>
      <c r="J2816" s="14">
        <v>1.0469397925435</v>
      </c>
      <c r="K2816" s="37">
        <v>1.3650357392296499</v>
      </c>
      <c r="L2816" s="11">
        <v>672</v>
      </c>
      <c r="M2816" s="11">
        <v>75.179418184660094</v>
      </c>
    </row>
    <row r="2817" spans="1:13">
      <c r="A2817" s="6" t="s">
        <v>2034</v>
      </c>
      <c r="B2817" s="8" t="s">
        <v>4230</v>
      </c>
      <c r="C2817" s="6">
        <v>3</v>
      </c>
      <c r="D2817" s="6">
        <v>3</v>
      </c>
      <c r="E2817" s="6">
        <v>6</v>
      </c>
      <c r="F2817" s="14">
        <v>1</v>
      </c>
      <c r="G2817" s="14">
        <v>1.13202404743397</v>
      </c>
      <c r="H2817" s="14">
        <v>0.79270853497846205</v>
      </c>
      <c r="I2817" s="14">
        <v>1.1129909207680899</v>
      </c>
      <c r="J2817" s="14">
        <v>0.90539131899156</v>
      </c>
      <c r="K2817" s="37">
        <v>1.1321382825228501</v>
      </c>
      <c r="L2817" s="11">
        <v>436</v>
      </c>
      <c r="M2817" s="11">
        <v>49.809837074660003</v>
      </c>
    </row>
    <row r="2818" spans="1:13">
      <c r="A2818" s="6" t="s">
        <v>130</v>
      </c>
      <c r="B2818" s="8" t="s">
        <v>2869</v>
      </c>
      <c r="C2818" s="6">
        <v>24</v>
      </c>
      <c r="D2818" s="6">
        <v>24</v>
      </c>
      <c r="E2818" s="6">
        <v>65</v>
      </c>
      <c r="F2818" s="14">
        <v>1</v>
      </c>
      <c r="G2818" s="14">
        <v>1.0304871942623699</v>
      </c>
      <c r="H2818" s="14">
        <v>0.55273654269053696</v>
      </c>
      <c r="I2818" s="14">
        <v>0.80508545447411095</v>
      </c>
      <c r="J2818" s="14">
        <v>0.63949218530079499</v>
      </c>
      <c r="K2818" s="37">
        <v>0.63652846463382096</v>
      </c>
      <c r="L2818" s="11">
        <v>548</v>
      </c>
      <c r="M2818" s="11">
        <v>59.446197654659997</v>
      </c>
    </row>
    <row r="2819" spans="1:13">
      <c r="A2819" s="6" t="s">
        <v>308</v>
      </c>
      <c r="B2819" s="8" t="s">
        <v>3489</v>
      </c>
      <c r="C2819" s="6">
        <v>15</v>
      </c>
      <c r="D2819" s="6">
        <v>15</v>
      </c>
      <c r="E2819" s="6">
        <v>97</v>
      </c>
      <c r="F2819" s="14">
        <v>1</v>
      </c>
      <c r="G2819" s="14">
        <v>0.96790536664799498</v>
      </c>
      <c r="H2819" s="14">
        <v>0.60104478986864296</v>
      </c>
      <c r="I2819" s="14">
        <v>0.89175365668315199</v>
      </c>
      <c r="J2819" s="14">
        <v>0.59885814771114498</v>
      </c>
      <c r="K2819" s="37">
        <v>0.57410802616975898</v>
      </c>
      <c r="L2819" s="11">
        <v>404</v>
      </c>
      <c r="M2819" s="11">
        <v>46.851253984659998</v>
      </c>
    </row>
    <row r="2820" spans="1:13">
      <c r="A2820" s="6" t="s">
        <v>691</v>
      </c>
      <c r="B2820" s="8" t="s">
        <v>4757</v>
      </c>
      <c r="C2820" s="6">
        <v>3</v>
      </c>
      <c r="D2820" s="6">
        <v>3</v>
      </c>
      <c r="E2820" s="6">
        <v>5</v>
      </c>
      <c r="F2820" s="14">
        <v>1</v>
      </c>
      <c r="G2820" s="14">
        <v>1.0065046673631499</v>
      </c>
      <c r="H2820" s="14">
        <v>0.77540941534263497</v>
      </c>
      <c r="I2820" s="14">
        <v>0.67939716119026605</v>
      </c>
      <c r="J2820" s="14">
        <v>0.669591768958261</v>
      </c>
      <c r="K2820" s="37">
        <v>0.69554994734835995</v>
      </c>
      <c r="L2820" s="11">
        <v>189</v>
      </c>
      <c r="M2820" s="11">
        <v>21.826803524660001</v>
      </c>
    </row>
    <row r="2821" spans="1:13">
      <c r="A2821" s="6" t="s">
        <v>2365</v>
      </c>
      <c r="B2821" s="8" t="s">
        <v>4689</v>
      </c>
      <c r="C2821" s="6">
        <v>4</v>
      </c>
      <c r="D2821" s="6">
        <v>4</v>
      </c>
      <c r="E2821" s="6">
        <v>4</v>
      </c>
      <c r="F2821" s="14">
        <v>1</v>
      </c>
      <c r="G2821" s="14">
        <v>0.95385552970818299</v>
      </c>
      <c r="H2821" s="14">
        <v>0.80692043963707405</v>
      </c>
      <c r="I2821" s="14">
        <v>0.833304514046456</v>
      </c>
      <c r="J2821" s="14">
        <v>0.88528613920596999</v>
      </c>
      <c r="K2821" s="37">
        <v>0.92901913779307699</v>
      </c>
      <c r="L2821" s="11">
        <v>280</v>
      </c>
      <c r="M2821" s="11">
        <v>31.75405483466</v>
      </c>
    </row>
    <row r="2822" spans="1:13">
      <c r="A2822" s="6" t="s">
        <v>1431</v>
      </c>
      <c r="B2822" s="8" t="s">
        <v>3387</v>
      </c>
      <c r="C2822" s="6">
        <v>4</v>
      </c>
      <c r="D2822" s="6">
        <v>4</v>
      </c>
      <c r="E2822" s="6">
        <v>12</v>
      </c>
      <c r="F2822" s="14">
        <v>1</v>
      </c>
      <c r="G2822" s="14">
        <v>1.2343777254383801</v>
      </c>
      <c r="H2822" s="14">
        <v>0.88550884371277105</v>
      </c>
      <c r="I2822" s="14">
        <v>1.4866605091544201</v>
      </c>
      <c r="J2822" s="14">
        <v>1.2106131150124699</v>
      </c>
      <c r="K2822" s="37">
        <v>1.5395380884147301</v>
      </c>
      <c r="L2822" s="11">
        <v>184</v>
      </c>
      <c r="M2822" s="11">
        <v>20.784483064660002</v>
      </c>
    </row>
    <row r="2823" spans="1:13">
      <c r="A2823" s="6" t="s">
        <v>6560</v>
      </c>
      <c r="B2823" s="8" t="s">
        <v>6561</v>
      </c>
      <c r="C2823" s="6">
        <v>1</v>
      </c>
      <c r="D2823" s="6">
        <v>1</v>
      </c>
      <c r="E2823" s="6">
        <v>1</v>
      </c>
      <c r="F2823" s="14">
        <v>1</v>
      </c>
      <c r="G2823" s="14">
        <v>1.1811718527166599</v>
      </c>
      <c r="H2823" s="14">
        <v>1.01003678905657</v>
      </c>
      <c r="I2823" s="14">
        <v>1.4980701229700799</v>
      </c>
      <c r="J2823" s="14">
        <v>1.41302580412539</v>
      </c>
      <c r="K2823" s="37">
        <v>1.8992224745928601</v>
      </c>
      <c r="L2823" s="11">
        <v>202</v>
      </c>
      <c r="M2823" s="11">
        <v>21.975597074660001</v>
      </c>
    </row>
    <row r="2824" spans="1:13">
      <c r="A2824" s="6" t="s">
        <v>156</v>
      </c>
      <c r="B2824" s="8" t="s">
        <v>2941</v>
      </c>
      <c r="C2824" s="6">
        <v>2</v>
      </c>
      <c r="D2824" s="6">
        <v>2</v>
      </c>
      <c r="E2824" s="6">
        <v>2</v>
      </c>
      <c r="F2824" s="14">
        <v>1</v>
      </c>
      <c r="G2824" s="14">
        <v>0.89206359195938001</v>
      </c>
      <c r="H2824" s="14">
        <v>1.3285504592255899</v>
      </c>
      <c r="I2824" s="14">
        <v>1.1093324966920299</v>
      </c>
      <c r="J2824" s="14">
        <v>1.42527146673514</v>
      </c>
      <c r="K2824" s="37">
        <v>1.5599331246953401</v>
      </c>
      <c r="L2824" s="11">
        <v>196</v>
      </c>
      <c r="M2824" s="11">
        <v>22.67305916466</v>
      </c>
    </row>
    <row r="2825" spans="1:13">
      <c r="A2825" s="6" t="s">
        <v>1</v>
      </c>
      <c r="B2825" s="8" t="s">
        <v>2537</v>
      </c>
      <c r="C2825" s="6">
        <v>6</v>
      </c>
      <c r="D2825" s="6">
        <v>6</v>
      </c>
      <c r="E2825" s="6">
        <v>12</v>
      </c>
      <c r="F2825" s="14">
        <v>1</v>
      </c>
      <c r="G2825" s="14">
        <v>1.02083330337431</v>
      </c>
      <c r="H2825" s="14">
        <v>0.82717849605016802</v>
      </c>
      <c r="I2825" s="14">
        <v>0.59432094609439301</v>
      </c>
      <c r="J2825" s="14">
        <v>0.63200075503711906</v>
      </c>
      <c r="K2825" s="37">
        <v>0.68163132167349405</v>
      </c>
      <c r="L2825" s="11">
        <v>151</v>
      </c>
      <c r="M2825" s="11">
        <v>17.21166734466</v>
      </c>
    </row>
    <row r="2826" spans="1:13">
      <c r="A2826" s="6" t="s">
        <v>1075</v>
      </c>
      <c r="B2826" s="8" t="s">
        <v>2887</v>
      </c>
      <c r="C2826" s="6">
        <v>2</v>
      </c>
      <c r="D2826" s="6">
        <v>2</v>
      </c>
      <c r="E2826" s="6">
        <v>2</v>
      </c>
      <c r="F2826" s="14">
        <v>1</v>
      </c>
      <c r="G2826" s="14">
        <v>1.0247998696643801</v>
      </c>
      <c r="H2826" s="14">
        <v>1.58795986159994</v>
      </c>
      <c r="I2826" s="14">
        <v>0.99728827276527199</v>
      </c>
      <c r="J2826" s="14">
        <v>1.0127007549157101</v>
      </c>
      <c r="K2826" s="37">
        <v>1.0790177981911</v>
      </c>
      <c r="L2826" s="11">
        <v>397</v>
      </c>
      <c r="M2826" s="11">
        <v>44.149993114659999</v>
      </c>
    </row>
    <row r="2827" spans="1:13">
      <c r="A2827" s="6" t="s">
        <v>375</v>
      </c>
      <c r="B2827" s="8" t="s">
        <v>3702</v>
      </c>
      <c r="C2827" s="6">
        <v>4</v>
      </c>
      <c r="D2827" s="6">
        <v>6</v>
      </c>
      <c r="E2827" s="6">
        <v>21</v>
      </c>
      <c r="F2827" s="14">
        <v>1</v>
      </c>
      <c r="G2827" s="14">
        <v>0.99383620550409002</v>
      </c>
      <c r="H2827" s="14">
        <v>0.58533495430820504</v>
      </c>
      <c r="I2827" s="14">
        <v>0.85213074512500298</v>
      </c>
      <c r="J2827" s="14">
        <v>0.63175046941448998</v>
      </c>
      <c r="K2827" s="37">
        <v>0.59753921825798595</v>
      </c>
      <c r="L2827" s="11">
        <v>504</v>
      </c>
      <c r="M2827" s="11">
        <v>52.328724404660001</v>
      </c>
    </row>
    <row r="2828" spans="1:13">
      <c r="A2828" s="6" t="s">
        <v>1019</v>
      </c>
      <c r="B2828" s="8" t="s">
        <v>2780</v>
      </c>
      <c r="C2828" s="6">
        <v>6</v>
      </c>
      <c r="D2828" s="6">
        <v>6</v>
      </c>
      <c r="E2828" s="6">
        <v>11</v>
      </c>
      <c r="F2828" s="14">
        <v>1</v>
      </c>
      <c r="G2828" s="14">
        <v>0.99422905419685903</v>
      </c>
      <c r="H2828" s="14">
        <v>0.79923849543732495</v>
      </c>
      <c r="I2828" s="14">
        <v>0.85488034654095102</v>
      </c>
      <c r="J2828" s="14">
        <v>0.93028205139153797</v>
      </c>
      <c r="K2828" s="37">
        <v>0.790392620389191</v>
      </c>
      <c r="L2828" s="11">
        <v>725</v>
      </c>
      <c r="M2828" s="11">
        <v>81.623694394660106</v>
      </c>
    </row>
    <row r="2829" spans="1:13">
      <c r="A2829" s="6" t="s">
        <v>144</v>
      </c>
      <c r="B2829" s="8" t="s">
        <v>2902</v>
      </c>
      <c r="C2829" s="6">
        <v>6</v>
      </c>
      <c r="D2829" s="6">
        <v>6</v>
      </c>
      <c r="E2829" s="6">
        <v>12</v>
      </c>
      <c r="F2829" s="14">
        <v>1</v>
      </c>
      <c r="G2829" s="14">
        <v>1.0404578021936901</v>
      </c>
      <c r="H2829" s="14">
        <v>0.46955041608746501</v>
      </c>
      <c r="I2829" s="14">
        <v>0.73552649721318697</v>
      </c>
      <c r="J2829" s="14">
        <v>0.74502106766071297</v>
      </c>
      <c r="K2829" s="37">
        <v>0.81269397999757298</v>
      </c>
      <c r="L2829" s="11">
        <v>237</v>
      </c>
      <c r="M2829" s="11">
        <v>25.96805300466</v>
      </c>
    </row>
    <row r="2830" spans="1:13">
      <c r="A2830" s="6" t="s">
        <v>951</v>
      </c>
      <c r="B2830" s="8" t="s">
        <v>2667</v>
      </c>
      <c r="C2830" s="6">
        <v>2</v>
      </c>
      <c r="D2830" s="6">
        <v>2</v>
      </c>
      <c r="E2830" s="6">
        <v>2</v>
      </c>
      <c r="F2830" s="14">
        <v>1</v>
      </c>
      <c r="G2830" s="14">
        <v>0.91434902575908805</v>
      </c>
      <c r="H2830" s="14">
        <v>1.2049001820055001</v>
      </c>
      <c r="I2830" s="14">
        <v>1.17406299600796</v>
      </c>
      <c r="J2830" s="14">
        <v>1.1712356427817801</v>
      </c>
      <c r="K2830" s="37">
        <v>1.1850964712268</v>
      </c>
      <c r="L2830" s="11">
        <v>188</v>
      </c>
      <c r="M2830" s="11">
        <v>21.222438474659999</v>
      </c>
    </row>
    <row r="2831" spans="1:13">
      <c r="A2831" s="6" t="s">
        <v>1293</v>
      </c>
      <c r="B2831" s="8" t="s">
        <v>3193</v>
      </c>
      <c r="C2831" s="6">
        <v>47</v>
      </c>
      <c r="D2831" s="6">
        <v>47</v>
      </c>
      <c r="E2831" s="6">
        <v>82</v>
      </c>
      <c r="F2831" s="14">
        <v>1</v>
      </c>
      <c r="G2831" s="14">
        <v>1.0128215209918601</v>
      </c>
      <c r="H2831" s="14">
        <v>1.00006321946595</v>
      </c>
      <c r="I2831" s="14">
        <v>1.2264330882038399</v>
      </c>
      <c r="J2831" s="14">
        <v>1.2640047117831099</v>
      </c>
      <c r="K2831" s="37">
        <v>1.32120083944238</v>
      </c>
      <c r="L2831" s="11">
        <v>4071</v>
      </c>
      <c r="M2831" s="11">
        <v>432.569569764665</v>
      </c>
    </row>
    <row r="2832" spans="1:13">
      <c r="A2832" s="6" t="s">
        <v>6583</v>
      </c>
      <c r="B2832" s="8" t="s">
        <v>6584</v>
      </c>
      <c r="C2832" s="6">
        <v>1</v>
      </c>
      <c r="D2832" s="6">
        <v>1</v>
      </c>
      <c r="E2832" s="6">
        <v>1</v>
      </c>
      <c r="F2832" s="14">
        <v>1</v>
      </c>
      <c r="G2832" s="14">
        <v>1.0042448602855401</v>
      </c>
      <c r="H2832" s="14">
        <v>1.0463931452990101</v>
      </c>
      <c r="I2832" s="14">
        <v>2.3297472319382502</v>
      </c>
      <c r="J2832" s="14">
        <v>1.5924792350135</v>
      </c>
      <c r="K2832" s="37">
        <v>1.94758816144328</v>
      </c>
      <c r="L2832" s="11">
        <v>69</v>
      </c>
      <c r="M2832" s="11">
        <v>7.9270595546599996</v>
      </c>
    </row>
    <row r="2833" spans="1:13">
      <c r="A2833" s="6" t="s">
        <v>755</v>
      </c>
      <c r="B2833" s="8" t="s">
        <v>2935</v>
      </c>
      <c r="C2833" s="6">
        <v>6</v>
      </c>
      <c r="D2833" s="6">
        <v>9</v>
      </c>
      <c r="E2833" s="6">
        <v>23</v>
      </c>
      <c r="F2833" s="14">
        <v>1</v>
      </c>
      <c r="G2833" s="14">
        <v>1.0795025119949699</v>
      </c>
      <c r="H2833" s="14">
        <v>0.64826652777365001</v>
      </c>
      <c r="I2833" s="14">
        <v>0.72612573829866101</v>
      </c>
      <c r="J2833" s="14">
        <v>0.80823509053458698</v>
      </c>
      <c r="K2833" s="37">
        <v>0.79036366141750503</v>
      </c>
      <c r="L2833" s="11">
        <v>599</v>
      </c>
      <c r="M2833" s="11">
        <v>62.423071824660099</v>
      </c>
    </row>
    <row r="2834" spans="1:13">
      <c r="A2834" s="6" t="s">
        <v>191</v>
      </c>
      <c r="B2834" s="8" t="s">
        <v>5520</v>
      </c>
      <c r="C2834" s="6">
        <v>1</v>
      </c>
      <c r="D2834" s="6">
        <v>1</v>
      </c>
      <c r="E2834" s="6">
        <v>1</v>
      </c>
      <c r="F2834" s="14">
        <v>1</v>
      </c>
      <c r="G2834" s="14">
        <v>0.84750211301050504</v>
      </c>
      <c r="H2834" s="14">
        <v>2.1455669539861</v>
      </c>
      <c r="I2834" s="14">
        <v>1.0404115758991499</v>
      </c>
      <c r="J2834" s="14">
        <v>1.7817201994226199</v>
      </c>
      <c r="K2834" s="37">
        <v>2.0635404516243301</v>
      </c>
      <c r="L2834" s="11">
        <v>96</v>
      </c>
      <c r="M2834" s="11">
        <v>11.02187562466</v>
      </c>
    </row>
    <row r="2835" spans="1:13">
      <c r="A2835" s="6" t="s">
        <v>876</v>
      </c>
      <c r="B2835" s="8" t="s">
        <v>2561</v>
      </c>
      <c r="C2835" s="6">
        <v>3</v>
      </c>
      <c r="D2835" s="6">
        <v>3</v>
      </c>
      <c r="E2835" s="6">
        <v>4</v>
      </c>
      <c r="F2835" s="14">
        <v>1</v>
      </c>
      <c r="G2835" s="14">
        <v>0.91635258106193895</v>
      </c>
      <c r="H2835" s="14">
        <v>0.883463638016457</v>
      </c>
      <c r="I2835" s="14">
        <v>1.1921164910648501</v>
      </c>
      <c r="J2835" s="14">
        <v>1.2723721326586399</v>
      </c>
      <c r="K2835" s="37">
        <v>1.25471008746985</v>
      </c>
      <c r="L2835" s="11">
        <v>170</v>
      </c>
      <c r="M2835" s="11">
        <v>19.287576504659999</v>
      </c>
    </row>
    <row r="2836" spans="1:13">
      <c r="A2836" s="6" t="s">
        <v>480</v>
      </c>
      <c r="B2836" s="8" t="s">
        <v>4091</v>
      </c>
      <c r="C2836" s="6">
        <v>10</v>
      </c>
      <c r="D2836" s="6">
        <v>10</v>
      </c>
      <c r="E2836" s="6">
        <v>15</v>
      </c>
      <c r="F2836" s="14">
        <v>1</v>
      </c>
      <c r="G2836" s="14">
        <v>0.95806609732647097</v>
      </c>
      <c r="H2836" s="14">
        <v>0.78022601103897504</v>
      </c>
      <c r="I2836" s="14">
        <v>0.92754164262007299</v>
      </c>
      <c r="J2836" s="14">
        <v>0.72995695153337403</v>
      </c>
      <c r="K2836" s="37">
        <v>0.71008610008042705</v>
      </c>
      <c r="L2836" s="11">
        <v>887</v>
      </c>
      <c r="M2836" s="11">
        <v>93.828836824659902</v>
      </c>
    </row>
    <row r="2837" spans="1:13">
      <c r="A2837" s="6" t="s">
        <v>2393</v>
      </c>
      <c r="B2837" s="8" t="s">
        <v>4737</v>
      </c>
      <c r="C2837" s="6">
        <v>2</v>
      </c>
      <c r="D2837" s="6">
        <v>2</v>
      </c>
      <c r="E2837" s="6">
        <v>3</v>
      </c>
      <c r="F2837" s="14">
        <v>1</v>
      </c>
      <c r="G2837" s="14">
        <v>1.0974245057077401</v>
      </c>
      <c r="H2837" s="14">
        <v>1.3734351555236599</v>
      </c>
      <c r="I2837" s="14">
        <v>1.0266715314341199</v>
      </c>
      <c r="J2837" s="14">
        <v>1.0677042616013299</v>
      </c>
      <c r="K2837" s="37">
        <v>0.92933736288227398</v>
      </c>
      <c r="L2837" s="11">
        <v>84</v>
      </c>
      <c r="M2837" s="11">
        <v>9.3167445546599996</v>
      </c>
    </row>
    <row r="2838" spans="1:13">
      <c r="A2838" s="6" t="s">
        <v>6489</v>
      </c>
      <c r="B2838" s="8" t="s">
        <v>6490</v>
      </c>
      <c r="C2838" s="6">
        <v>1</v>
      </c>
      <c r="D2838" s="6">
        <v>1</v>
      </c>
      <c r="E2838" s="6">
        <v>1</v>
      </c>
      <c r="F2838" s="14">
        <v>1</v>
      </c>
      <c r="G2838" s="14">
        <v>1.1164329761042899</v>
      </c>
      <c r="H2838" s="14">
        <v>1.32490562254384</v>
      </c>
      <c r="I2838" s="14">
        <v>1.2508930576656001</v>
      </c>
      <c r="J2838" s="14">
        <v>1.27940375391643</v>
      </c>
      <c r="K2838" s="37">
        <v>1.30782715002899</v>
      </c>
      <c r="L2838" s="11">
        <v>855</v>
      </c>
      <c r="M2838" s="11">
        <v>98.814623494659799</v>
      </c>
    </row>
    <row r="2839" spans="1:13">
      <c r="A2839" s="6" t="s">
        <v>5380</v>
      </c>
      <c r="B2839" s="8" t="s">
        <v>5381</v>
      </c>
      <c r="C2839" s="6">
        <v>1</v>
      </c>
      <c r="D2839" s="6">
        <v>1</v>
      </c>
      <c r="E2839" s="6">
        <v>2</v>
      </c>
      <c r="F2839" s="14">
        <v>1</v>
      </c>
      <c r="G2839" s="14">
        <v>1.03819597586293</v>
      </c>
      <c r="H2839" s="14">
        <v>2.7617750054643602</v>
      </c>
      <c r="I2839" s="14">
        <v>1.1315562885544901</v>
      </c>
      <c r="J2839" s="14">
        <v>1.12626637220607</v>
      </c>
      <c r="K2839" s="37">
        <v>1.10344960105205</v>
      </c>
      <c r="L2839" s="11">
        <v>255</v>
      </c>
      <c r="M2839" s="11">
        <v>27.70898439466</v>
      </c>
    </row>
    <row r="2840" spans="1:13">
      <c r="A2840" s="6" t="s">
        <v>2329</v>
      </c>
      <c r="B2840" s="8" t="s">
        <v>4637</v>
      </c>
      <c r="C2840" s="6">
        <v>3</v>
      </c>
      <c r="D2840" s="6">
        <v>3</v>
      </c>
      <c r="E2840" s="6">
        <v>3</v>
      </c>
      <c r="F2840" s="14">
        <v>1</v>
      </c>
      <c r="G2840" s="14">
        <v>1.0629194739188601</v>
      </c>
      <c r="H2840" s="14">
        <v>0.86062720398697401</v>
      </c>
      <c r="I2840" s="14">
        <v>0.90817447167746301</v>
      </c>
      <c r="J2840" s="14">
        <v>0.88941592959291504</v>
      </c>
      <c r="K2840" s="37">
        <v>1.12975655973543</v>
      </c>
      <c r="L2840" s="11">
        <v>359</v>
      </c>
      <c r="M2840" s="11">
        <v>42.031424234660001</v>
      </c>
    </row>
    <row r="2841" spans="1:13">
      <c r="A2841" s="6" t="s">
        <v>631</v>
      </c>
      <c r="B2841" s="8" t="s">
        <v>4589</v>
      </c>
      <c r="C2841" s="6">
        <v>4</v>
      </c>
      <c r="D2841" s="6">
        <v>6</v>
      </c>
      <c r="E2841" s="6">
        <v>11</v>
      </c>
      <c r="F2841" s="14">
        <v>1</v>
      </c>
      <c r="G2841" s="14">
        <v>1.0380820021125901</v>
      </c>
      <c r="H2841" s="14">
        <v>0.93416126871828797</v>
      </c>
      <c r="I2841" s="14">
        <v>0.80735609155925203</v>
      </c>
      <c r="J2841" s="14">
        <v>0.71387705448016103</v>
      </c>
      <c r="K2841" s="37">
        <v>0.73719771004009604</v>
      </c>
      <c r="L2841" s="11">
        <v>227</v>
      </c>
      <c r="M2841" s="11">
        <v>24.387234274659999</v>
      </c>
    </row>
    <row r="2842" spans="1:13">
      <c r="A2842" s="6" t="s">
        <v>1197</v>
      </c>
      <c r="B2842" s="8" t="s">
        <v>3063</v>
      </c>
      <c r="C2842" s="6">
        <v>13</v>
      </c>
      <c r="D2842" s="6">
        <v>16</v>
      </c>
      <c r="E2842" s="6">
        <v>49</v>
      </c>
      <c r="F2842" s="14">
        <v>1</v>
      </c>
      <c r="G2842" s="14">
        <v>1.12158937806018</v>
      </c>
      <c r="H2842" s="14">
        <v>0.736715285273005</v>
      </c>
      <c r="I2842" s="14">
        <v>0.75137592987024304</v>
      </c>
      <c r="J2842" s="14">
        <v>0.63813986010905099</v>
      </c>
      <c r="K2842" s="37">
        <v>0.63429144716621699</v>
      </c>
      <c r="L2842" s="11">
        <v>676</v>
      </c>
      <c r="M2842" s="11">
        <v>73.395169344660104</v>
      </c>
    </row>
    <row r="2843" spans="1:13">
      <c r="A2843" s="6" t="s">
        <v>1186</v>
      </c>
      <c r="B2843" s="8" t="s">
        <v>3050</v>
      </c>
      <c r="C2843" s="6">
        <v>2</v>
      </c>
      <c r="D2843" s="6">
        <v>5</v>
      </c>
      <c r="E2843" s="6">
        <v>11</v>
      </c>
      <c r="F2843" s="14">
        <v>1</v>
      </c>
      <c r="G2843" s="14">
        <v>1.1288430896908701</v>
      </c>
      <c r="H2843" s="14">
        <v>0.93346275401366796</v>
      </c>
      <c r="I2843" s="14">
        <v>0.80875257111793797</v>
      </c>
      <c r="J2843" s="14">
        <v>0.70823384644564302</v>
      </c>
      <c r="K2843" s="37">
        <v>0.770417145311318</v>
      </c>
      <c r="L2843" s="11">
        <v>572</v>
      </c>
      <c r="M2843" s="11">
        <v>62.4237489846602</v>
      </c>
    </row>
    <row r="2844" spans="1:13">
      <c r="A2844" s="6" t="s">
        <v>1210</v>
      </c>
      <c r="B2844" s="8" t="s">
        <v>3080</v>
      </c>
      <c r="C2844" s="6">
        <v>25</v>
      </c>
      <c r="D2844" s="6">
        <v>34</v>
      </c>
      <c r="E2844" s="6">
        <v>53</v>
      </c>
      <c r="F2844" s="14">
        <v>1</v>
      </c>
      <c r="G2844" s="14">
        <v>1.0700541257937899</v>
      </c>
      <c r="H2844" s="14">
        <v>0.78968090309650796</v>
      </c>
      <c r="I2844" s="14">
        <v>1.0007617923549501</v>
      </c>
      <c r="J2844" s="14">
        <v>0.85583873830347901</v>
      </c>
      <c r="K2844" s="37">
        <v>0.88988354649523005</v>
      </c>
      <c r="L2844" s="11">
        <v>1976</v>
      </c>
      <c r="M2844" s="11">
        <v>228.89688535465999</v>
      </c>
    </row>
    <row r="2845" spans="1:13">
      <c r="A2845" s="6" t="s">
        <v>1923</v>
      </c>
      <c r="B2845" s="8" t="s">
        <v>4079</v>
      </c>
      <c r="C2845" s="6">
        <v>2</v>
      </c>
      <c r="D2845" s="6">
        <v>2</v>
      </c>
      <c r="E2845" s="6">
        <v>12</v>
      </c>
      <c r="F2845" s="14">
        <v>1</v>
      </c>
      <c r="G2845" s="14">
        <v>0.98878914950313901</v>
      </c>
      <c r="H2845" s="14">
        <v>5.3234811381377298</v>
      </c>
      <c r="I2845" s="14">
        <v>1.6230779058427001</v>
      </c>
      <c r="J2845" s="14">
        <v>4.0545957440973002</v>
      </c>
      <c r="K2845" s="37">
        <v>6.1864209896446596</v>
      </c>
      <c r="L2845" s="11">
        <v>20</v>
      </c>
      <c r="M2845" s="11">
        <v>2.34220197466</v>
      </c>
    </row>
    <row r="2846" spans="1:13">
      <c r="A2846" s="6" t="s">
        <v>6910</v>
      </c>
      <c r="B2846" s="8" t="s">
        <v>6911</v>
      </c>
      <c r="C2846" s="6">
        <v>1</v>
      </c>
      <c r="D2846" s="6">
        <v>1</v>
      </c>
      <c r="E2846" s="6">
        <v>2</v>
      </c>
      <c r="F2846" s="14">
        <v>1</v>
      </c>
      <c r="G2846" s="14">
        <v>0.99598069635326902</v>
      </c>
      <c r="H2846" s="14">
        <v>1.11665994946527</v>
      </c>
      <c r="I2846" s="14">
        <v>0.83009483693457198</v>
      </c>
      <c r="J2846" s="14">
        <v>0.84106630977461205</v>
      </c>
      <c r="K2846" s="37">
        <v>0.77659521190255498</v>
      </c>
      <c r="L2846" s="11">
        <v>199</v>
      </c>
      <c r="M2846" s="11">
        <v>23.299480394660002</v>
      </c>
    </row>
    <row r="2847" spans="1:13">
      <c r="A2847" s="6" t="s">
        <v>186</v>
      </c>
      <c r="B2847" s="8" t="s">
        <v>3037</v>
      </c>
      <c r="C2847" s="6">
        <v>14</v>
      </c>
      <c r="D2847" s="6">
        <v>27</v>
      </c>
      <c r="E2847" s="6">
        <v>152</v>
      </c>
      <c r="F2847" s="14">
        <v>1</v>
      </c>
      <c r="G2847" s="14">
        <v>1.05786638642634</v>
      </c>
      <c r="H2847" s="14">
        <v>0.98380873052013895</v>
      </c>
      <c r="I2847" s="14">
        <v>1.0905863635175801</v>
      </c>
      <c r="J2847" s="14">
        <v>1.2810674852094901</v>
      </c>
      <c r="K2847" s="37">
        <v>1.31108528445091</v>
      </c>
      <c r="L2847" s="11">
        <v>634</v>
      </c>
      <c r="M2847" s="11">
        <v>69.8697974346601</v>
      </c>
    </row>
    <row r="2848" spans="1:13">
      <c r="A2848" s="6" t="s">
        <v>1125</v>
      </c>
      <c r="B2848" s="8" t="s">
        <v>2964</v>
      </c>
      <c r="C2848" s="6">
        <v>2</v>
      </c>
      <c r="D2848" s="6">
        <v>2</v>
      </c>
      <c r="E2848" s="6">
        <v>2</v>
      </c>
      <c r="F2848" s="14">
        <v>1</v>
      </c>
      <c r="G2848" s="14">
        <v>1.10101099088459</v>
      </c>
      <c r="H2848" s="14">
        <v>2.09048938502074</v>
      </c>
      <c r="I2848" s="14">
        <v>1.1911356733546301</v>
      </c>
      <c r="J2848" s="14">
        <v>1.10461354508536</v>
      </c>
      <c r="K2848" s="37">
        <v>1.1886685951005</v>
      </c>
      <c r="L2848" s="11">
        <v>327</v>
      </c>
      <c r="M2848" s="11">
        <v>35.07179281466</v>
      </c>
    </row>
    <row r="2849" spans="1:13">
      <c r="A2849" s="6" t="s">
        <v>1093</v>
      </c>
      <c r="B2849" s="8" t="s">
        <v>2913</v>
      </c>
      <c r="C2849" s="6">
        <v>4</v>
      </c>
      <c r="D2849" s="6">
        <v>4</v>
      </c>
      <c r="E2849" s="6">
        <v>5</v>
      </c>
      <c r="F2849" s="14">
        <v>1</v>
      </c>
      <c r="G2849" s="14">
        <v>0.98081984181499005</v>
      </c>
      <c r="H2849" s="14">
        <v>0.84471619357794003</v>
      </c>
      <c r="I2849" s="14">
        <v>0.952889439955101</v>
      </c>
      <c r="J2849" s="14">
        <v>0.89305739911565496</v>
      </c>
      <c r="K2849" s="37">
        <v>0.927323396230881</v>
      </c>
      <c r="L2849" s="11">
        <v>327</v>
      </c>
      <c r="M2849" s="11">
        <v>37.485150904660003</v>
      </c>
    </row>
    <row r="2850" spans="1:13">
      <c r="A2850" s="6" t="s">
        <v>1061</v>
      </c>
      <c r="B2850" s="8" t="s">
        <v>2858</v>
      </c>
      <c r="C2850" s="6">
        <v>2</v>
      </c>
      <c r="D2850" s="6">
        <v>2</v>
      </c>
      <c r="E2850" s="6">
        <v>3</v>
      </c>
      <c r="F2850" s="14">
        <v>1</v>
      </c>
      <c r="G2850" s="14">
        <v>1.0289102230376801</v>
      </c>
      <c r="H2850" s="14">
        <v>1.23093893890285</v>
      </c>
      <c r="I2850" s="14">
        <v>1.0418697997551201</v>
      </c>
      <c r="J2850" s="14">
        <v>1.03335312714169</v>
      </c>
      <c r="K2850" s="37">
        <v>1.11110950868258</v>
      </c>
      <c r="L2850" s="11">
        <v>496</v>
      </c>
      <c r="M2850" s="11">
        <v>56.437411034660002</v>
      </c>
    </row>
    <row r="2851" spans="1:13">
      <c r="A2851" s="6" t="s">
        <v>1426</v>
      </c>
      <c r="B2851" s="8" t="s">
        <v>3379</v>
      </c>
      <c r="C2851" s="6">
        <v>2</v>
      </c>
      <c r="D2851" s="6">
        <v>2</v>
      </c>
      <c r="E2851" s="6">
        <v>2</v>
      </c>
      <c r="F2851" s="14">
        <v>1</v>
      </c>
      <c r="G2851" s="14">
        <v>0.86917484531324896</v>
      </c>
      <c r="H2851" s="14">
        <v>0.86090509980908303</v>
      </c>
      <c r="I2851" s="14">
        <v>0.74903245350048497</v>
      </c>
      <c r="J2851" s="14">
        <v>0.80123108556655398</v>
      </c>
      <c r="K2851" s="37">
        <v>0.76545628595980797</v>
      </c>
      <c r="L2851" s="11">
        <v>287</v>
      </c>
      <c r="M2851" s="11">
        <v>31.21785514466</v>
      </c>
    </row>
    <row r="2852" spans="1:13">
      <c r="A2852" s="6" t="s">
        <v>2488</v>
      </c>
      <c r="B2852" s="8" t="s">
        <v>4867</v>
      </c>
      <c r="C2852" s="6">
        <v>1</v>
      </c>
      <c r="D2852" s="6">
        <v>3</v>
      </c>
      <c r="E2852" s="6">
        <v>4</v>
      </c>
      <c r="F2852" s="14">
        <v>1</v>
      </c>
      <c r="G2852" s="14">
        <v>0.97344330723523698</v>
      </c>
      <c r="H2852" s="14">
        <v>1.3050065855406501</v>
      </c>
      <c r="I2852" s="14">
        <v>1.49897611769956</v>
      </c>
      <c r="J2852" s="14">
        <v>3.7542137582418</v>
      </c>
      <c r="K2852" s="37">
        <v>5.1358692474890901</v>
      </c>
      <c r="L2852" s="11">
        <v>857</v>
      </c>
      <c r="M2852" s="11">
        <v>98.503325774659999</v>
      </c>
    </row>
    <row r="2853" spans="1:13">
      <c r="A2853" s="6" t="s">
        <v>5441</v>
      </c>
      <c r="B2853" s="8" t="s">
        <v>5442</v>
      </c>
      <c r="C2853" s="6">
        <v>1</v>
      </c>
      <c r="D2853" s="6">
        <v>1</v>
      </c>
      <c r="E2853" s="6">
        <v>1</v>
      </c>
      <c r="F2853" s="14">
        <v>1</v>
      </c>
      <c r="G2853" s="14">
        <v>1.15131719789622</v>
      </c>
      <c r="H2853" s="14">
        <v>1.50336535824527</v>
      </c>
      <c r="I2853" s="14">
        <v>1.52160985556101</v>
      </c>
      <c r="J2853" s="14">
        <v>1.4047031738233899</v>
      </c>
      <c r="K2853" s="37">
        <v>2.1062070862545998</v>
      </c>
      <c r="L2853" s="11">
        <v>269</v>
      </c>
      <c r="M2853" s="11">
        <v>30.59887902466</v>
      </c>
    </row>
    <row r="2854" spans="1:13">
      <c r="A2854" s="6" t="s">
        <v>72</v>
      </c>
      <c r="B2854" s="8" t="s">
        <v>2740</v>
      </c>
      <c r="C2854" s="6">
        <v>3</v>
      </c>
      <c r="D2854" s="6">
        <v>3</v>
      </c>
      <c r="E2854" s="6">
        <v>3</v>
      </c>
      <c r="F2854" s="14">
        <v>1</v>
      </c>
      <c r="G2854" s="14">
        <v>0.92143692492126605</v>
      </c>
      <c r="H2854" s="14">
        <v>0.72556946055010396</v>
      </c>
      <c r="I2854" s="14">
        <v>0.73715415124964301</v>
      </c>
      <c r="J2854" s="14">
        <v>0.51888586936369696</v>
      </c>
      <c r="K2854" s="37">
        <v>0.57894989687786103</v>
      </c>
      <c r="L2854" s="11">
        <v>203</v>
      </c>
      <c r="M2854" s="11">
        <v>23.034184874659999</v>
      </c>
    </row>
    <row r="2855" spans="1:13">
      <c r="A2855" s="6" t="s">
        <v>1084</v>
      </c>
      <c r="B2855" s="8" t="s">
        <v>2901</v>
      </c>
      <c r="C2855" s="6">
        <v>1</v>
      </c>
      <c r="D2855" s="6">
        <v>4</v>
      </c>
      <c r="E2855" s="6">
        <v>7</v>
      </c>
      <c r="F2855" s="14">
        <v>1</v>
      </c>
      <c r="G2855" s="14">
        <v>0.95222432466739504</v>
      </c>
      <c r="H2855" s="14">
        <v>0.86654323222444996</v>
      </c>
      <c r="I2855" s="14">
        <v>0.74228792607203797</v>
      </c>
      <c r="J2855" s="14">
        <v>0.78514245107654101</v>
      </c>
      <c r="K2855" s="37">
        <v>0.81172864844596404</v>
      </c>
      <c r="L2855" s="11">
        <v>372</v>
      </c>
      <c r="M2855" s="11">
        <v>41.265820924659998</v>
      </c>
    </row>
    <row r="2856" spans="1:13">
      <c r="A2856" s="6" t="s">
        <v>6740</v>
      </c>
      <c r="B2856" s="8" t="s">
        <v>6741</v>
      </c>
      <c r="C2856" s="6">
        <v>1</v>
      </c>
      <c r="D2856" s="6">
        <v>1</v>
      </c>
      <c r="E2856" s="6">
        <v>1</v>
      </c>
      <c r="F2856" s="14">
        <v>1</v>
      </c>
      <c r="G2856" s="14">
        <v>1.02563296948046</v>
      </c>
      <c r="H2856" s="14">
        <v>1.0891068430680999</v>
      </c>
      <c r="I2856" s="14">
        <v>1.6344753345824801</v>
      </c>
      <c r="J2856" s="14">
        <v>1.7714038924119799</v>
      </c>
      <c r="K2856" s="37">
        <v>2.7734454520800802</v>
      </c>
      <c r="L2856" s="11">
        <v>238</v>
      </c>
      <c r="M2856" s="11">
        <v>27.36697377466</v>
      </c>
    </row>
    <row r="2857" spans="1:13">
      <c r="A2857" s="6" t="s">
        <v>940</v>
      </c>
      <c r="B2857" s="8" t="s">
        <v>2652</v>
      </c>
      <c r="C2857" s="6">
        <v>20</v>
      </c>
      <c r="D2857" s="6">
        <v>20</v>
      </c>
      <c r="E2857" s="6">
        <v>33</v>
      </c>
      <c r="F2857" s="14">
        <v>1</v>
      </c>
      <c r="G2857" s="14">
        <v>1.0536981121123199</v>
      </c>
      <c r="H2857" s="14">
        <v>0.71613865179623803</v>
      </c>
      <c r="I2857" s="14">
        <v>0.83545476508305505</v>
      </c>
      <c r="J2857" s="14">
        <v>0.80628402116878695</v>
      </c>
      <c r="K2857" s="37">
        <v>0.81782710881759402</v>
      </c>
      <c r="L2857" s="11">
        <v>1140</v>
      </c>
      <c r="M2857" s="11">
        <v>126.87427210465999</v>
      </c>
    </row>
    <row r="2858" spans="1:13">
      <c r="A2858" s="6" t="s">
        <v>2513</v>
      </c>
      <c r="B2858" s="8" t="s">
        <v>4900</v>
      </c>
      <c r="C2858" s="6">
        <v>5</v>
      </c>
      <c r="D2858" s="6">
        <v>5</v>
      </c>
      <c r="E2858" s="6">
        <v>5</v>
      </c>
      <c r="F2858" s="14">
        <v>1</v>
      </c>
      <c r="G2858" s="14">
        <v>1.0283185559866199</v>
      </c>
      <c r="H2858" s="14">
        <v>0.90458906791636895</v>
      </c>
      <c r="I2858" s="14">
        <v>0.94893620139674095</v>
      </c>
      <c r="J2858" s="14">
        <v>0.98348333958759904</v>
      </c>
      <c r="K2858" s="37">
        <v>0.92599499806458196</v>
      </c>
      <c r="L2858" s="11">
        <v>1234</v>
      </c>
      <c r="M2858" s="11">
        <v>142.94007948466</v>
      </c>
    </row>
    <row r="2859" spans="1:13">
      <c r="A2859" s="6" t="s">
        <v>1091</v>
      </c>
      <c r="B2859" s="8" t="s">
        <v>2911</v>
      </c>
      <c r="C2859" s="6">
        <v>8</v>
      </c>
      <c r="D2859" s="6">
        <v>8</v>
      </c>
      <c r="E2859" s="6">
        <v>8</v>
      </c>
      <c r="F2859" s="14">
        <v>1</v>
      </c>
      <c r="G2859" s="14">
        <v>1.03786464843813</v>
      </c>
      <c r="H2859" s="14">
        <v>0.96031968931096101</v>
      </c>
      <c r="I2859" s="14">
        <v>0.88600450609939696</v>
      </c>
      <c r="J2859" s="14">
        <v>0.885955099140462</v>
      </c>
      <c r="K2859" s="37">
        <v>0.83267725111895996</v>
      </c>
      <c r="L2859" s="11">
        <v>1217</v>
      </c>
      <c r="M2859" s="11">
        <v>141.48191672466001</v>
      </c>
    </row>
    <row r="2860" spans="1:13">
      <c r="A2860" s="6" t="s">
        <v>178</v>
      </c>
      <c r="B2860" s="8" t="s">
        <v>3009</v>
      </c>
      <c r="C2860" s="6">
        <v>3</v>
      </c>
      <c r="D2860" s="6">
        <v>18</v>
      </c>
      <c r="E2860" s="6">
        <v>131</v>
      </c>
      <c r="F2860" s="14">
        <v>1</v>
      </c>
      <c r="G2860" s="14">
        <v>0.93437299590745904</v>
      </c>
      <c r="H2860" s="14">
        <v>1.51730987693131</v>
      </c>
      <c r="I2860" s="14">
        <v>2.1574257257709499</v>
      </c>
      <c r="J2860" s="14">
        <v>4.0463484890914296</v>
      </c>
      <c r="K2860" s="37">
        <v>3.8183845735225499</v>
      </c>
      <c r="L2860" s="11">
        <v>284</v>
      </c>
      <c r="M2860" s="11">
        <v>32.79066467466</v>
      </c>
    </row>
    <row r="2861" spans="1:13">
      <c r="A2861" s="6" t="s">
        <v>115</v>
      </c>
      <c r="B2861" s="8" t="s">
        <v>2839</v>
      </c>
      <c r="C2861" s="6">
        <v>13</v>
      </c>
      <c r="D2861" s="6">
        <v>13</v>
      </c>
      <c r="E2861" s="6">
        <v>30</v>
      </c>
      <c r="F2861" s="14">
        <v>1</v>
      </c>
      <c r="G2861" s="14">
        <v>0.97775291243214102</v>
      </c>
      <c r="H2861" s="14">
        <v>0.648035017543097</v>
      </c>
      <c r="I2861" s="14">
        <v>0.90577003027430203</v>
      </c>
      <c r="J2861" s="14">
        <v>0.57677613917932802</v>
      </c>
      <c r="K2861" s="37">
        <v>0.58370044196258497</v>
      </c>
      <c r="L2861" s="11">
        <v>367</v>
      </c>
      <c r="M2861" s="11">
        <v>41.706008514659999</v>
      </c>
    </row>
    <row r="2862" spans="1:13">
      <c r="A2862" s="6" t="s">
        <v>1386</v>
      </c>
      <c r="B2862" s="8" t="s">
        <v>3316</v>
      </c>
      <c r="C2862" s="6">
        <v>0</v>
      </c>
      <c r="D2862" s="6">
        <v>95</v>
      </c>
      <c r="E2862" s="6">
        <v>887</v>
      </c>
      <c r="F2862" s="14">
        <v>1</v>
      </c>
      <c r="G2862" s="14">
        <v>1.0216480239471</v>
      </c>
      <c r="H2862" s="14">
        <v>1.51718385802544</v>
      </c>
      <c r="I2862" s="14">
        <v>2.12041889859873</v>
      </c>
      <c r="J2862" s="14">
        <v>2.9505230770251201</v>
      </c>
      <c r="K2862" s="37">
        <v>4.5726546469015998</v>
      </c>
      <c r="L2862" s="11">
        <v>1940</v>
      </c>
      <c r="M2862" s="11">
        <v>222.83326934466001</v>
      </c>
    </row>
    <row r="2863" spans="1:13">
      <c r="A2863" s="6" t="s">
        <v>904</v>
      </c>
      <c r="B2863" s="8" t="s">
        <v>2605</v>
      </c>
      <c r="C2863" s="6">
        <v>10</v>
      </c>
      <c r="D2863" s="6">
        <v>10</v>
      </c>
      <c r="E2863" s="6">
        <v>18</v>
      </c>
      <c r="F2863" s="14">
        <v>1</v>
      </c>
      <c r="G2863" s="14">
        <v>0.98696320144768301</v>
      </c>
      <c r="H2863" s="14">
        <v>0.79181950566814197</v>
      </c>
      <c r="I2863" s="14">
        <v>1.0434466312491399</v>
      </c>
      <c r="J2863" s="14">
        <v>0.81759079721304995</v>
      </c>
      <c r="K2863" s="37">
        <v>0.84536216606524905</v>
      </c>
      <c r="L2863" s="11">
        <v>773</v>
      </c>
      <c r="M2863" s="11">
        <v>86.728750374660095</v>
      </c>
    </row>
    <row r="2864" spans="1:13">
      <c r="A2864" s="6" t="s">
        <v>1666</v>
      </c>
      <c r="B2864" s="8" t="s">
        <v>3719</v>
      </c>
      <c r="C2864" s="6">
        <v>3</v>
      </c>
      <c r="D2864" s="6">
        <v>5</v>
      </c>
      <c r="E2864" s="6">
        <v>5</v>
      </c>
      <c r="F2864" s="14">
        <v>1</v>
      </c>
      <c r="G2864" s="14">
        <v>1.0203643386224699</v>
      </c>
      <c r="H2864" s="14">
        <v>1.0740933941945501</v>
      </c>
      <c r="I2864" s="14">
        <v>1.1449554009001599</v>
      </c>
      <c r="J2864" s="14">
        <v>1.1927998804353499</v>
      </c>
      <c r="K2864" s="37">
        <v>1.2797473906172501</v>
      </c>
      <c r="L2864" s="11">
        <v>916</v>
      </c>
      <c r="M2864" s="11">
        <v>102.35044740466</v>
      </c>
    </row>
    <row r="2865" spans="1:13">
      <c r="A2865" s="6" t="s">
        <v>88</v>
      </c>
      <c r="B2865" s="8" t="s">
        <v>2781</v>
      </c>
      <c r="C2865" s="6">
        <v>31</v>
      </c>
      <c r="D2865" s="6">
        <v>31</v>
      </c>
      <c r="E2865" s="6">
        <v>174</v>
      </c>
      <c r="F2865" s="14">
        <v>1</v>
      </c>
      <c r="G2865" s="14">
        <v>0.95000098692838297</v>
      </c>
      <c r="H2865" s="14">
        <v>0.74231399033621204</v>
      </c>
      <c r="I2865" s="14">
        <v>0.97312173987552597</v>
      </c>
      <c r="J2865" s="14">
        <v>0.69319141797774297</v>
      </c>
      <c r="K2865" s="37">
        <v>0.67379242118187599</v>
      </c>
      <c r="L2865" s="11">
        <v>505</v>
      </c>
      <c r="M2865" s="11">
        <v>56.146453274660097</v>
      </c>
    </row>
    <row r="2866" spans="1:13">
      <c r="A2866" s="6" t="s">
        <v>1967</v>
      </c>
      <c r="B2866" s="8" t="s">
        <v>4136</v>
      </c>
      <c r="C2866" s="6">
        <v>0</v>
      </c>
      <c r="D2866" s="6">
        <v>102</v>
      </c>
      <c r="E2866" s="6">
        <v>927</v>
      </c>
      <c r="F2866" s="14">
        <v>1</v>
      </c>
      <c r="G2866" s="14">
        <v>1.0205861564810701</v>
      </c>
      <c r="H2866" s="14">
        <v>1.47198193877182</v>
      </c>
      <c r="I2866" s="14">
        <v>2.1990251557374401</v>
      </c>
      <c r="J2866" s="14">
        <v>3.00003846943775</v>
      </c>
      <c r="K2866" s="37">
        <v>4.7460214500416296</v>
      </c>
      <c r="L2866" s="11">
        <v>1943</v>
      </c>
      <c r="M2866" s="11">
        <v>223.24539803466001</v>
      </c>
    </row>
    <row r="2867" spans="1:13">
      <c r="A2867" s="6" t="s">
        <v>1034</v>
      </c>
      <c r="B2867" s="8" t="s">
        <v>2804</v>
      </c>
      <c r="C2867" s="6">
        <v>3</v>
      </c>
      <c r="D2867" s="6">
        <v>3</v>
      </c>
      <c r="E2867" s="6">
        <v>4</v>
      </c>
      <c r="F2867" s="14">
        <v>1</v>
      </c>
      <c r="G2867" s="14">
        <v>0.99292501401349698</v>
      </c>
      <c r="H2867" s="14">
        <v>1.25056545482887</v>
      </c>
      <c r="I2867" s="14">
        <v>0.82051211145652703</v>
      </c>
      <c r="J2867" s="14">
        <v>0.72669567117524403</v>
      </c>
      <c r="K2867" s="37">
        <v>0.79692363023228396</v>
      </c>
      <c r="L2867" s="11">
        <v>743</v>
      </c>
      <c r="M2867" s="11">
        <v>83.027070684660202</v>
      </c>
    </row>
    <row r="2868" spans="1:13">
      <c r="A2868" s="6" t="s">
        <v>1952</v>
      </c>
      <c r="B2868" s="8" t="s">
        <v>4116</v>
      </c>
      <c r="C2868" s="6">
        <v>9</v>
      </c>
      <c r="D2868" s="6">
        <v>9</v>
      </c>
      <c r="E2868" s="6">
        <v>10</v>
      </c>
      <c r="F2868" s="14">
        <v>1</v>
      </c>
      <c r="G2868" s="14">
        <v>1.0306887618823299</v>
      </c>
      <c r="H2868" s="14">
        <v>1.0216550343133699</v>
      </c>
      <c r="I2868" s="14">
        <v>1.04879033246399</v>
      </c>
      <c r="J2868" s="14">
        <v>1.2041306286598099</v>
      </c>
      <c r="K2868" s="37">
        <v>1.34009734824723</v>
      </c>
      <c r="L2868" s="11">
        <v>1178</v>
      </c>
      <c r="M2868" s="11">
        <v>127.17372905466</v>
      </c>
    </row>
    <row r="2869" spans="1:13">
      <c r="A2869" s="6" t="s">
        <v>5541</v>
      </c>
      <c r="B2869" s="8" t="s">
        <v>5542</v>
      </c>
      <c r="C2869" s="6">
        <v>1</v>
      </c>
      <c r="D2869" s="6">
        <v>1</v>
      </c>
      <c r="E2869" s="6">
        <v>1</v>
      </c>
      <c r="F2869" s="14">
        <v>1</v>
      </c>
      <c r="G2869" s="14">
        <v>0.81221968658965205</v>
      </c>
      <c r="H2869" s="14">
        <v>0.82179500187030896</v>
      </c>
      <c r="I2869" s="14">
        <v>0.76121785782683904</v>
      </c>
      <c r="J2869" s="14">
        <v>0.86174374531269105</v>
      </c>
      <c r="K2869" s="37">
        <v>0.90886749739968198</v>
      </c>
      <c r="L2869" s="11">
        <v>198</v>
      </c>
      <c r="M2869" s="11">
        <v>22.246659454660001</v>
      </c>
    </row>
    <row r="2870" spans="1:13">
      <c r="A2870" s="6" t="s">
        <v>2203</v>
      </c>
      <c r="B2870" s="8" t="s">
        <v>4462</v>
      </c>
      <c r="C2870" s="6">
        <v>6</v>
      </c>
      <c r="D2870" s="6">
        <v>6</v>
      </c>
      <c r="E2870" s="6">
        <v>12</v>
      </c>
      <c r="F2870" s="14">
        <v>1</v>
      </c>
      <c r="G2870" s="14">
        <v>0.94383457426927098</v>
      </c>
      <c r="H2870" s="14">
        <v>0.82749682114531997</v>
      </c>
      <c r="I2870" s="14">
        <v>1.2138206922160699</v>
      </c>
      <c r="J2870" s="14">
        <v>1.0802683803626401</v>
      </c>
      <c r="K2870" s="37">
        <v>1.11099806934454</v>
      </c>
      <c r="L2870" s="11">
        <v>170</v>
      </c>
      <c r="M2870" s="11">
        <v>19.383641984659999</v>
      </c>
    </row>
    <row r="2871" spans="1:13">
      <c r="A2871" s="6" t="s">
        <v>5478</v>
      </c>
      <c r="B2871" s="8" t="s">
        <v>5479</v>
      </c>
      <c r="C2871" s="6">
        <v>1</v>
      </c>
      <c r="D2871" s="6">
        <v>1</v>
      </c>
      <c r="E2871" s="6">
        <v>1</v>
      </c>
      <c r="F2871" s="14">
        <v>1</v>
      </c>
      <c r="G2871" s="14">
        <v>1.0285462013831801</v>
      </c>
      <c r="H2871" s="14">
        <v>0.90683639956083195</v>
      </c>
      <c r="I2871" s="14">
        <v>0.84810028663592496</v>
      </c>
      <c r="J2871" s="14">
        <v>1.0252985508108601</v>
      </c>
      <c r="K2871" s="37">
        <v>1.0995060730924999</v>
      </c>
      <c r="L2871" s="11">
        <v>484</v>
      </c>
      <c r="M2871" s="11">
        <v>53.714769394660003</v>
      </c>
    </row>
    <row r="2872" spans="1:13">
      <c r="A2872" s="6" t="s">
        <v>1583</v>
      </c>
      <c r="B2872" s="8" t="s">
        <v>3603</v>
      </c>
      <c r="C2872" s="6">
        <v>3</v>
      </c>
      <c r="D2872" s="6">
        <v>3</v>
      </c>
      <c r="E2872" s="6">
        <v>4</v>
      </c>
      <c r="F2872" s="14">
        <v>1</v>
      </c>
      <c r="G2872" s="14">
        <v>0.90099823464457196</v>
      </c>
      <c r="H2872" s="14">
        <v>1.08228602171954</v>
      </c>
      <c r="I2872" s="14">
        <v>0.82141406273247497</v>
      </c>
      <c r="J2872" s="14">
        <v>0.96319279679116898</v>
      </c>
      <c r="K2872" s="37">
        <v>0.887122779120748</v>
      </c>
      <c r="L2872" s="11">
        <v>182</v>
      </c>
      <c r="M2872" s="11">
        <v>21.53465312466</v>
      </c>
    </row>
    <row r="2873" spans="1:13">
      <c r="A2873" s="6" t="s">
        <v>120</v>
      </c>
      <c r="B2873" s="8" t="s">
        <v>2850</v>
      </c>
      <c r="C2873" s="6">
        <v>2</v>
      </c>
      <c r="D2873" s="6">
        <v>2</v>
      </c>
      <c r="E2873" s="6">
        <v>3</v>
      </c>
      <c r="F2873" s="14">
        <v>1</v>
      </c>
      <c r="G2873" s="14">
        <v>1.0132703601178801</v>
      </c>
      <c r="H2873" s="14">
        <v>0.25166582087371703</v>
      </c>
      <c r="I2873" s="14">
        <v>0.69072463621189195</v>
      </c>
      <c r="J2873" s="14">
        <v>0.40799913730695903</v>
      </c>
      <c r="K2873" s="37">
        <v>0.45321718520238302</v>
      </c>
      <c r="L2873" s="11">
        <v>101</v>
      </c>
      <c r="M2873" s="11">
        <v>11.549706024660001</v>
      </c>
    </row>
    <row r="2874" spans="1:13">
      <c r="A2874" s="6" t="s">
        <v>2362</v>
      </c>
      <c r="B2874" s="8" t="s">
        <v>4683</v>
      </c>
      <c r="C2874" s="6">
        <v>1</v>
      </c>
      <c r="D2874" s="6">
        <v>3</v>
      </c>
      <c r="E2874" s="6">
        <v>5</v>
      </c>
      <c r="F2874" s="14">
        <v>1</v>
      </c>
      <c r="G2874" s="14">
        <v>0.95831493510603705</v>
      </c>
      <c r="H2874" s="14">
        <v>0.64090349447009798</v>
      </c>
      <c r="I2874" s="14">
        <v>0.96681579915875304</v>
      </c>
      <c r="J2874" s="14">
        <v>0.81199589275560602</v>
      </c>
      <c r="K2874" s="37">
        <v>0.76993718938878597</v>
      </c>
      <c r="L2874" s="11">
        <v>301</v>
      </c>
      <c r="M2874" s="11">
        <v>32.559425884660001</v>
      </c>
    </row>
    <row r="2875" spans="1:13">
      <c r="A2875" s="6" t="s">
        <v>1823</v>
      </c>
      <c r="B2875" s="8" t="s">
        <v>3943</v>
      </c>
      <c r="C2875" s="6">
        <v>2</v>
      </c>
      <c r="D2875" s="6">
        <v>2</v>
      </c>
      <c r="E2875" s="6">
        <v>3</v>
      </c>
      <c r="F2875" s="14">
        <v>1</v>
      </c>
      <c r="G2875" s="14">
        <v>1.07488372229003</v>
      </c>
      <c r="H2875" s="14">
        <v>1.50457694688652</v>
      </c>
      <c r="I2875" s="14">
        <v>0.89678069821044404</v>
      </c>
      <c r="J2875" s="14">
        <v>1.02392397692964</v>
      </c>
      <c r="K2875" s="37">
        <v>0.80855149267683901</v>
      </c>
      <c r="L2875" s="11">
        <v>214</v>
      </c>
      <c r="M2875" s="11">
        <v>23.743864824660001</v>
      </c>
    </row>
    <row r="2876" spans="1:13">
      <c r="A2876" s="6" t="s">
        <v>48</v>
      </c>
      <c r="B2876" s="8" t="s">
        <v>2680</v>
      </c>
      <c r="C2876" s="6">
        <v>16</v>
      </c>
      <c r="D2876" s="6">
        <v>18</v>
      </c>
      <c r="E2876" s="6">
        <v>42</v>
      </c>
      <c r="F2876" s="14">
        <v>1</v>
      </c>
      <c r="G2876" s="14">
        <v>0.953172094575089</v>
      </c>
      <c r="H2876" s="14">
        <v>0.80639236433948203</v>
      </c>
      <c r="I2876" s="14">
        <v>0.88940494833399297</v>
      </c>
      <c r="J2876" s="14">
        <v>0.76754710509249402</v>
      </c>
      <c r="K2876" s="37">
        <v>0.72735127165762703</v>
      </c>
      <c r="L2876" s="11">
        <v>769</v>
      </c>
      <c r="M2876" s="11">
        <v>80.593981094659895</v>
      </c>
    </row>
    <row r="2877" spans="1:13">
      <c r="A2877" s="6" t="s">
        <v>1406</v>
      </c>
      <c r="B2877" s="8" t="s">
        <v>3344</v>
      </c>
      <c r="C2877" s="6">
        <v>51</v>
      </c>
      <c r="D2877" s="6">
        <v>77</v>
      </c>
      <c r="E2877" s="6">
        <v>448</v>
      </c>
      <c r="F2877" s="14">
        <v>1</v>
      </c>
      <c r="G2877" s="14">
        <v>1.0059451772621699</v>
      </c>
      <c r="H2877" s="14">
        <v>1.5367610073500799</v>
      </c>
      <c r="I2877" s="14">
        <v>2.1933489699820599</v>
      </c>
      <c r="J2877" s="14">
        <v>3.07589993777062</v>
      </c>
      <c r="K2877" s="37">
        <v>5.1729866368451196</v>
      </c>
      <c r="L2877" s="11">
        <v>1941</v>
      </c>
      <c r="M2877" s="11">
        <v>224.15342503465999</v>
      </c>
    </row>
    <row r="2878" spans="1:13">
      <c r="A2878" s="6" t="s">
        <v>1185</v>
      </c>
      <c r="B2878" s="8" t="s">
        <v>3049</v>
      </c>
      <c r="C2878" s="6">
        <v>13</v>
      </c>
      <c r="D2878" s="6">
        <v>13</v>
      </c>
      <c r="E2878" s="6">
        <v>23</v>
      </c>
      <c r="F2878" s="14">
        <v>1</v>
      </c>
      <c r="G2878" s="14">
        <v>1.0230599396744799</v>
      </c>
      <c r="H2878" s="14">
        <v>0.68092935091206097</v>
      </c>
      <c r="I2878" s="14">
        <v>0.852045171091801</v>
      </c>
      <c r="J2878" s="14">
        <v>0.84584371363097299</v>
      </c>
      <c r="K2878" s="37">
        <v>0.82748531572080397</v>
      </c>
      <c r="L2878" s="11">
        <v>902</v>
      </c>
      <c r="M2878" s="11">
        <v>100.65089453466</v>
      </c>
    </row>
    <row r="2879" spans="1:13">
      <c r="A2879" s="6" t="s">
        <v>1744</v>
      </c>
      <c r="B2879" s="8" t="s">
        <v>3839</v>
      </c>
      <c r="C2879" s="6">
        <v>1</v>
      </c>
      <c r="D2879" s="6">
        <v>38</v>
      </c>
      <c r="E2879" s="6">
        <v>74</v>
      </c>
      <c r="F2879" s="14">
        <v>1</v>
      </c>
      <c r="G2879" s="14">
        <v>1.0175042345282399</v>
      </c>
      <c r="H2879" s="14">
        <v>0.88490929061523205</v>
      </c>
      <c r="I2879" s="14">
        <v>0.94261981302404296</v>
      </c>
      <c r="J2879" s="14">
        <v>0.92873857668086601</v>
      </c>
      <c r="K2879" s="37">
        <v>0.96467365660579696</v>
      </c>
      <c r="L2879" s="11">
        <v>2567</v>
      </c>
      <c r="M2879" s="11">
        <v>275.69893903465999</v>
      </c>
    </row>
    <row r="2880" spans="1:13">
      <c r="A2880" s="6" t="s">
        <v>2192</v>
      </c>
      <c r="B2880" s="8" t="s">
        <v>4449</v>
      </c>
      <c r="C2880" s="6">
        <v>1</v>
      </c>
      <c r="D2880" s="6">
        <v>11</v>
      </c>
      <c r="E2880" s="6">
        <v>22</v>
      </c>
      <c r="F2880" s="14">
        <v>1</v>
      </c>
      <c r="G2880" s="14">
        <v>0.97729054906451096</v>
      </c>
      <c r="H2880" s="14">
        <v>0.66532363866873101</v>
      </c>
      <c r="I2880" s="14">
        <v>0.88662297159668402</v>
      </c>
      <c r="J2880" s="14">
        <v>0.84704045209215995</v>
      </c>
      <c r="K2880" s="37">
        <v>0.715317389990343</v>
      </c>
      <c r="L2880" s="11">
        <v>465</v>
      </c>
      <c r="M2880" s="11">
        <v>47.401677374659997</v>
      </c>
    </row>
    <row r="2881" spans="1:13">
      <c r="A2881" s="6" t="s">
        <v>6827</v>
      </c>
      <c r="B2881" s="8" t="s">
        <v>6828</v>
      </c>
      <c r="C2881" s="6">
        <v>1</v>
      </c>
      <c r="D2881" s="6">
        <v>1</v>
      </c>
      <c r="E2881" s="6">
        <v>1</v>
      </c>
      <c r="F2881" s="14">
        <v>1</v>
      </c>
      <c r="G2881" s="14">
        <v>1.16601771678651</v>
      </c>
      <c r="H2881" s="14">
        <v>1.1164745397904099</v>
      </c>
      <c r="I2881" s="14">
        <v>1.3215953145038699</v>
      </c>
      <c r="J2881" s="14">
        <v>1.47724877787981</v>
      </c>
      <c r="K2881" s="37">
        <v>1.96021905100191</v>
      </c>
      <c r="L2881" s="11">
        <v>844</v>
      </c>
      <c r="M2881" s="11">
        <v>93.748588964659902</v>
      </c>
    </row>
    <row r="2882" spans="1:13">
      <c r="A2882" s="6" t="s">
        <v>962</v>
      </c>
      <c r="B2882" s="8" t="s">
        <v>2687</v>
      </c>
      <c r="C2882" s="6">
        <v>26</v>
      </c>
      <c r="D2882" s="6">
        <v>29</v>
      </c>
      <c r="E2882" s="6">
        <v>190</v>
      </c>
      <c r="F2882" s="14">
        <v>1</v>
      </c>
      <c r="G2882" s="14">
        <v>0.98881573288630298</v>
      </c>
      <c r="H2882" s="14">
        <v>0.75063185871693505</v>
      </c>
      <c r="I2882" s="14">
        <v>0.86349614981079703</v>
      </c>
      <c r="J2882" s="14">
        <v>0.83236693968213504</v>
      </c>
      <c r="K2882" s="37">
        <v>0.79461147656986997</v>
      </c>
      <c r="L2882" s="11">
        <v>652</v>
      </c>
      <c r="M2882" s="11">
        <v>71.974340164660106</v>
      </c>
    </row>
    <row r="2883" spans="1:13">
      <c r="A2883" s="6" t="s">
        <v>732</v>
      </c>
      <c r="B2883" s="8" t="s">
        <v>4882</v>
      </c>
      <c r="C2883" s="6">
        <v>6</v>
      </c>
      <c r="D2883" s="6">
        <v>6</v>
      </c>
      <c r="E2883" s="6">
        <v>28</v>
      </c>
      <c r="F2883" s="14">
        <v>1</v>
      </c>
      <c r="G2883" s="14">
        <v>0.936700314235269</v>
      </c>
      <c r="H2883" s="14">
        <v>0.52851426950714198</v>
      </c>
      <c r="I2883" s="14">
        <v>0.89044194321376902</v>
      </c>
      <c r="J2883" s="14">
        <v>0.553048033243286</v>
      </c>
      <c r="K2883" s="37">
        <v>0.51882169669378198</v>
      </c>
      <c r="L2883" s="11">
        <v>302</v>
      </c>
      <c r="M2883" s="11">
        <v>31.841801084659899</v>
      </c>
    </row>
    <row r="2884" spans="1:13">
      <c r="A2884" s="6" t="s">
        <v>1009</v>
      </c>
      <c r="B2884" s="8" t="s">
        <v>2764</v>
      </c>
      <c r="C2884" s="6">
        <v>2</v>
      </c>
      <c r="D2884" s="6">
        <v>2</v>
      </c>
      <c r="E2884" s="6">
        <v>4</v>
      </c>
      <c r="F2884" s="14">
        <v>1</v>
      </c>
      <c r="G2884" s="14">
        <v>1.0060833024825799</v>
      </c>
      <c r="H2884" s="14">
        <v>1.49172639661419</v>
      </c>
      <c r="I2884" s="14">
        <v>0.98388714089057505</v>
      </c>
      <c r="J2884" s="14">
        <v>1.0508353742185801</v>
      </c>
      <c r="K2884" s="37">
        <v>1.08214334064004</v>
      </c>
      <c r="L2884" s="11">
        <v>1443</v>
      </c>
      <c r="M2884" s="11">
        <v>157.95255540465999</v>
      </c>
    </row>
    <row r="2885" spans="1:13">
      <c r="A2885" s="6" t="s">
        <v>999</v>
      </c>
      <c r="B2885" s="8" t="s">
        <v>2749</v>
      </c>
      <c r="C2885" s="6">
        <v>2</v>
      </c>
      <c r="D2885" s="6">
        <v>2</v>
      </c>
      <c r="E2885" s="6">
        <v>3</v>
      </c>
      <c r="F2885" s="14">
        <v>1</v>
      </c>
      <c r="G2885" s="14">
        <v>1.0985284991358599</v>
      </c>
      <c r="H2885" s="14">
        <v>1.8527692115324701</v>
      </c>
      <c r="I2885" s="14">
        <v>0.90116181398991801</v>
      </c>
      <c r="J2885" s="14">
        <v>1.0788905181960999</v>
      </c>
      <c r="K2885" s="37">
        <v>1.1990369832613601</v>
      </c>
      <c r="L2885" s="11">
        <v>663</v>
      </c>
      <c r="M2885" s="11">
        <v>74.893169094660095</v>
      </c>
    </row>
    <row r="2886" spans="1:13">
      <c r="A2886" s="6" t="s">
        <v>1929</v>
      </c>
      <c r="B2886" s="8" t="s">
        <v>4085</v>
      </c>
      <c r="C2886" s="6">
        <v>1</v>
      </c>
      <c r="D2886" s="6">
        <v>2</v>
      </c>
      <c r="E2886" s="6">
        <v>4</v>
      </c>
      <c r="F2886" s="14">
        <v>1</v>
      </c>
      <c r="G2886" s="14">
        <v>1.0227201610234999</v>
      </c>
      <c r="H2886" s="14">
        <v>1.8718654240949</v>
      </c>
      <c r="I2886" s="14">
        <v>3.85873063688142</v>
      </c>
      <c r="J2886" s="14">
        <v>2.3298882348759098</v>
      </c>
      <c r="K2886" s="37">
        <v>3.2359643934017299</v>
      </c>
      <c r="L2886" s="11">
        <v>310</v>
      </c>
      <c r="M2886" s="11">
        <v>27.584433624659901</v>
      </c>
    </row>
    <row r="2887" spans="1:13">
      <c r="A2887" s="6" t="s">
        <v>5394</v>
      </c>
      <c r="B2887" s="8" t="s">
        <v>5395</v>
      </c>
      <c r="C2887" s="6">
        <v>1</v>
      </c>
      <c r="D2887" s="6">
        <v>1</v>
      </c>
      <c r="E2887" s="6">
        <v>2</v>
      </c>
      <c r="F2887" s="14">
        <v>1</v>
      </c>
      <c r="G2887" s="14">
        <v>1.1488663483808099</v>
      </c>
      <c r="H2887" s="14">
        <v>1.1178877853684499</v>
      </c>
      <c r="I2887" s="14">
        <v>0.77562598745662104</v>
      </c>
      <c r="J2887" s="14">
        <v>0.78646959595243704</v>
      </c>
      <c r="K2887" s="37">
        <v>0.75349884909939102</v>
      </c>
      <c r="L2887" s="11">
        <v>425</v>
      </c>
      <c r="M2887" s="11">
        <v>46.685492784659999</v>
      </c>
    </row>
    <row r="2888" spans="1:13">
      <c r="A2888" s="6" t="s">
        <v>1006</v>
      </c>
      <c r="B2888" s="8" t="s">
        <v>2760</v>
      </c>
      <c r="C2888" s="6">
        <v>13</v>
      </c>
      <c r="D2888" s="6">
        <v>13</v>
      </c>
      <c r="E2888" s="6">
        <v>19</v>
      </c>
      <c r="F2888" s="14">
        <v>1</v>
      </c>
      <c r="G2888" s="14">
        <v>0.99542801201264397</v>
      </c>
      <c r="H2888" s="14">
        <v>1.0061889516882701</v>
      </c>
      <c r="I2888" s="14">
        <v>1.11660226821203</v>
      </c>
      <c r="J2888" s="14">
        <v>1.1249269869921901</v>
      </c>
      <c r="K2888" s="37">
        <v>1.15508221630315</v>
      </c>
      <c r="L2888" s="11">
        <v>1004</v>
      </c>
      <c r="M2888" s="11">
        <v>111.539237434661</v>
      </c>
    </row>
    <row r="2889" spans="1:13">
      <c r="A2889" s="6" t="s">
        <v>984</v>
      </c>
      <c r="B2889" s="8" t="s">
        <v>2726</v>
      </c>
      <c r="C2889" s="6">
        <v>38</v>
      </c>
      <c r="D2889" s="6">
        <v>40</v>
      </c>
      <c r="E2889" s="6">
        <v>61</v>
      </c>
      <c r="F2889" s="14">
        <v>1</v>
      </c>
      <c r="G2889" s="14">
        <v>0.99300400755568896</v>
      </c>
      <c r="H2889" s="14">
        <v>0.897540506220326</v>
      </c>
      <c r="I2889" s="14">
        <v>0.99294985318097195</v>
      </c>
      <c r="J2889" s="14">
        <v>0.90317513327216803</v>
      </c>
      <c r="K2889" s="37">
        <v>0.87406930620023804</v>
      </c>
      <c r="L2889" s="11">
        <v>1364</v>
      </c>
      <c r="M2889" s="11">
        <v>155.88052961465999</v>
      </c>
    </row>
    <row r="2890" spans="1:13">
      <c r="A2890" s="6" t="s">
        <v>812</v>
      </c>
      <c r="B2890" s="8" t="s">
        <v>3343</v>
      </c>
      <c r="C2890" s="6">
        <v>2</v>
      </c>
      <c r="D2890" s="6">
        <v>12</v>
      </c>
      <c r="E2890" s="6">
        <v>14</v>
      </c>
      <c r="F2890" s="14">
        <v>1</v>
      </c>
      <c r="G2890" s="14">
        <v>1.02305633378503</v>
      </c>
      <c r="H2890" s="14">
        <v>1.3222050165078201</v>
      </c>
      <c r="I2890" s="14">
        <v>1.4716094851305801</v>
      </c>
      <c r="J2890" s="14">
        <v>1.89118417010756</v>
      </c>
      <c r="K2890" s="37">
        <v>2.0606431109980998</v>
      </c>
      <c r="L2890" s="11">
        <v>1652</v>
      </c>
      <c r="M2890" s="11">
        <v>183.97006279466001</v>
      </c>
    </row>
    <row r="2891" spans="1:13">
      <c r="A2891" s="6" t="s">
        <v>63</v>
      </c>
      <c r="B2891" s="8" t="s">
        <v>2713</v>
      </c>
      <c r="C2891" s="6">
        <v>2</v>
      </c>
      <c r="D2891" s="6">
        <v>2</v>
      </c>
      <c r="E2891" s="6">
        <v>2</v>
      </c>
      <c r="F2891" s="14">
        <v>1</v>
      </c>
      <c r="G2891" s="14">
        <v>0.94735041899184702</v>
      </c>
      <c r="H2891" s="14">
        <v>1.1012187893718299</v>
      </c>
      <c r="I2891" s="14">
        <v>1.49187130237515</v>
      </c>
      <c r="J2891" s="14">
        <v>1.4338334691566901</v>
      </c>
      <c r="K2891" s="37">
        <v>1.33796579115973</v>
      </c>
      <c r="L2891" s="11">
        <v>76</v>
      </c>
      <c r="M2891" s="11">
        <v>8.0028391346600003</v>
      </c>
    </row>
    <row r="2892" spans="1:13">
      <c r="A2892" s="6" t="s">
        <v>2082</v>
      </c>
      <c r="B2892" s="8" t="s">
        <v>4292</v>
      </c>
      <c r="C2892" s="6">
        <v>1</v>
      </c>
      <c r="D2892" s="6">
        <v>5</v>
      </c>
      <c r="E2892" s="6">
        <v>19</v>
      </c>
      <c r="F2892" s="14">
        <v>1</v>
      </c>
      <c r="G2892" s="14">
        <v>0.94355389610050899</v>
      </c>
      <c r="H2892" s="14">
        <v>0.75012808670807196</v>
      </c>
      <c r="I2892" s="14">
        <v>1.0828194937087501</v>
      </c>
      <c r="J2892" s="14">
        <v>0.84516708759910697</v>
      </c>
      <c r="K2892" s="37">
        <v>0.99445307925729598</v>
      </c>
      <c r="L2892" s="11">
        <v>246</v>
      </c>
      <c r="M2892" s="11">
        <v>29.28858552466</v>
      </c>
    </row>
    <row r="2893" spans="1:13">
      <c r="A2893" s="6" t="s">
        <v>1822</v>
      </c>
      <c r="B2893" s="8" t="s">
        <v>3942</v>
      </c>
      <c r="C2893" s="6">
        <v>1</v>
      </c>
      <c r="D2893" s="6">
        <v>8</v>
      </c>
      <c r="E2893" s="6">
        <v>22</v>
      </c>
      <c r="F2893" s="14">
        <v>1</v>
      </c>
      <c r="G2893" s="14">
        <v>0.97248298340831796</v>
      </c>
      <c r="H2893" s="14">
        <v>1.2261690455007299</v>
      </c>
      <c r="I2893" s="14">
        <v>1.55757043733713</v>
      </c>
      <c r="J2893" s="14">
        <v>1.6300407661474501</v>
      </c>
      <c r="K2893" s="37">
        <v>1.3766306388982701</v>
      </c>
      <c r="L2893" s="11">
        <v>298</v>
      </c>
      <c r="M2893" s="11">
        <v>33.010050814659998</v>
      </c>
    </row>
    <row r="2894" spans="1:13">
      <c r="A2894" s="6" t="s">
        <v>1031</v>
      </c>
      <c r="B2894" s="8" t="s">
        <v>2799</v>
      </c>
      <c r="C2894" s="6">
        <v>3</v>
      </c>
      <c r="D2894" s="6">
        <v>3</v>
      </c>
      <c r="E2894" s="6">
        <v>4</v>
      </c>
      <c r="F2894" s="14">
        <v>1</v>
      </c>
      <c r="G2894" s="14">
        <v>1.0554063461124099</v>
      </c>
      <c r="H2894" s="14">
        <v>0.92133118581224804</v>
      </c>
      <c r="I2894" s="14">
        <v>1.1946064372844201</v>
      </c>
      <c r="J2894" s="14">
        <v>1.10229653455106</v>
      </c>
      <c r="K2894" s="37">
        <v>1.1401242321651199</v>
      </c>
      <c r="L2894" s="11">
        <v>593</v>
      </c>
      <c r="M2894" s="11">
        <v>67.940000424660099</v>
      </c>
    </row>
    <row r="2895" spans="1:13">
      <c r="A2895" s="6" t="s">
        <v>1007</v>
      </c>
      <c r="B2895" s="8" t="s">
        <v>2761</v>
      </c>
      <c r="C2895" s="6">
        <v>7</v>
      </c>
      <c r="D2895" s="6">
        <v>8</v>
      </c>
      <c r="E2895" s="6">
        <v>14</v>
      </c>
      <c r="F2895" s="14">
        <v>1</v>
      </c>
      <c r="G2895" s="14">
        <v>0.99291141045051601</v>
      </c>
      <c r="H2895" s="14">
        <v>1.13761269306015</v>
      </c>
      <c r="I2895" s="14">
        <v>0.88992074172170399</v>
      </c>
      <c r="J2895" s="14">
        <v>1.36000117845715</v>
      </c>
      <c r="K2895" s="37">
        <v>1.4994226677481399</v>
      </c>
      <c r="L2895" s="11">
        <v>1272</v>
      </c>
      <c r="M2895" s="11">
        <v>142.19910132466001</v>
      </c>
    </row>
    <row r="2896" spans="1:13">
      <c r="A2896" s="6" t="s">
        <v>913</v>
      </c>
      <c r="B2896" s="8" t="s">
        <v>2616</v>
      </c>
      <c r="C2896" s="6">
        <v>2</v>
      </c>
      <c r="D2896" s="6">
        <v>2</v>
      </c>
      <c r="E2896" s="6">
        <v>4</v>
      </c>
      <c r="F2896" s="14">
        <v>1</v>
      </c>
      <c r="G2896" s="14">
        <v>1.0350297324204301</v>
      </c>
      <c r="H2896" s="14">
        <v>0.51051247249384502</v>
      </c>
      <c r="I2896" s="14">
        <v>0.74761196655360995</v>
      </c>
      <c r="J2896" s="14">
        <v>0.58323976117057097</v>
      </c>
      <c r="K2896" s="37">
        <v>0.806106519067192</v>
      </c>
      <c r="L2896" s="11">
        <v>191</v>
      </c>
      <c r="M2896" s="11">
        <v>21.259033834659999</v>
      </c>
    </row>
    <row r="2897" spans="1:13">
      <c r="A2897" s="6" t="s">
        <v>2019</v>
      </c>
      <c r="B2897" s="8" t="s">
        <v>4205</v>
      </c>
      <c r="C2897" s="6">
        <v>1</v>
      </c>
      <c r="D2897" s="6">
        <v>6</v>
      </c>
      <c r="E2897" s="6">
        <v>15</v>
      </c>
      <c r="F2897" s="14">
        <v>1</v>
      </c>
      <c r="G2897" s="14">
        <v>0.94361528646602499</v>
      </c>
      <c r="H2897" s="14">
        <v>0.51529693335584703</v>
      </c>
      <c r="I2897" s="14">
        <v>0.98032967568439799</v>
      </c>
      <c r="J2897" s="14">
        <v>0.904827925947574</v>
      </c>
      <c r="K2897" s="37">
        <v>0.91535929159130502</v>
      </c>
      <c r="L2897" s="11">
        <v>239</v>
      </c>
      <c r="M2897" s="11">
        <v>27.372126784660001</v>
      </c>
    </row>
    <row r="2898" spans="1:13">
      <c r="A2898" s="6" t="s">
        <v>1631</v>
      </c>
      <c r="B2898" s="8" t="s">
        <v>3673</v>
      </c>
      <c r="C2898" s="6">
        <v>2</v>
      </c>
      <c r="D2898" s="6">
        <v>2</v>
      </c>
      <c r="E2898" s="6">
        <v>2</v>
      </c>
      <c r="F2898" s="14">
        <v>1</v>
      </c>
      <c r="G2898" s="14">
        <v>1.0246270434815601</v>
      </c>
      <c r="H2898" s="14">
        <v>1.4959289347760101</v>
      </c>
      <c r="I2898" s="14">
        <v>1.18399893079869</v>
      </c>
      <c r="J2898" s="14">
        <v>1.3942391536396801</v>
      </c>
      <c r="K2898" s="37">
        <v>1.61147141485668</v>
      </c>
      <c r="L2898" s="11">
        <v>496</v>
      </c>
      <c r="M2898" s="11">
        <v>56.546846394660101</v>
      </c>
    </row>
    <row r="2899" spans="1:13">
      <c r="A2899" s="6" t="s">
        <v>887</v>
      </c>
      <c r="B2899" s="8" t="s">
        <v>2578</v>
      </c>
      <c r="C2899" s="6">
        <v>5</v>
      </c>
      <c r="D2899" s="6">
        <v>28</v>
      </c>
      <c r="E2899" s="6">
        <v>69</v>
      </c>
      <c r="F2899" s="14">
        <v>1</v>
      </c>
      <c r="G2899" s="14">
        <v>1.0198821071187201</v>
      </c>
      <c r="H2899" s="14">
        <v>1.36893496902291</v>
      </c>
      <c r="I2899" s="14">
        <v>1.16732040908423</v>
      </c>
      <c r="J2899" s="14">
        <v>1.56056412432541</v>
      </c>
      <c r="K2899" s="37">
        <v>1.56200194059008</v>
      </c>
      <c r="L2899" s="11">
        <v>904</v>
      </c>
      <c r="M2899" s="11">
        <v>104.14197869466</v>
      </c>
    </row>
    <row r="2900" spans="1:13">
      <c r="A2900" s="6" t="s">
        <v>562</v>
      </c>
      <c r="B2900" s="8" t="s">
        <v>4344</v>
      </c>
      <c r="C2900" s="6">
        <v>9</v>
      </c>
      <c r="D2900" s="6">
        <v>20</v>
      </c>
      <c r="E2900" s="6">
        <v>139</v>
      </c>
      <c r="F2900" s="14">
        <v>1</v>
      </c>
      <c r="G2900" s="14">
        <v>0.94863596855552101</v>
      </c>
      <c r="H2900" s="14">
        <v>1.33391565939066</v>
      </c>
      <c r="I2900" s="14">
        <v>2.10511928167936</v>
      </c>
      <c r="J2900" s="14">
        <v>3.7226030831875501</v>
      </c>
      <c r="K2900" s="37">
        <v>3.71519880725495</v>
      </c>
      <c r="L2900" s="11">
        <v>283</v>
      </c>
      <c r="M2900" s="11">
        <v>32.810769294659998</v>
      </c>
    </row>
    <row r="2901" spans="1:13">
      <c r="A2901" s="6" t="s">
        <v>2208</v>
      </c>
      <c r="B2901" s="8" t="s">
        <v>4468</v>
      </c>
      <c r="C2901" s="6">
        <v>7</v>
      </c>
      <c r="D2901" s="6">
        <v>7</v>
      </c>
      <c r="E2901" s="6">
        <v>9</v>
      </c>
      <c r="F2901" s="14">
        <v>1</v>
      </c>
      <c r="G2901" s="14">
        <v>0.95238055353871598</v>
      </c>
      <c r="H2901" s="14">
        <v>1.16204434402125</v>
      </c>
      <c r="I2901" s="14">
        <v>1.07141834484233</v>
      </c>
      <c r="J2901" s="14">
        <v>1.0560701320955901</v>
      </c>
      <c r="K2901" s="37">
        <v>1.0210873518576999</v>
      </c>
      <c r="L2901" s="11">
        <v>1568</v>
      </c>
      <c r="M2901" s="11">
        <v>177.96547142466</v>
      </c>
    </row>
    <row r="2902" spans="1:13">
      <c r="A2902" s="6" t="s">
        <v>5547</v>
      </c>
      <c r="B2902" s="8" t="s">
        <v>5548</v>
      </c>
      <c r="C2902" s="6">
        <v>1</v>
      </c>
      <c r="D2902" s="6">
        <v>1</v>
      </c>
      <c r="E2902" s="6">
        <v>1</v>
      </c>
      <c r="F2902" s="14">
        <v>1</v>
      </c>
      <c r="G2902" s="14">
        <v>0.95664970560638396</v>
      </c>
      <c r="H2902" s="14">
        <v>0.95044033808295403</v>
      </c>
      <c r="I2902" s="14">
        <v>1.06374871384626</v>
      </c>
      <c r="J2902" s="14">
        <v>1.38062453923148</v>
      </c>
      <c r="K2902" s="37">
        <v>1.3057348583256401</v>
      </c>
      <c r="L2902" s="11">
        <v>326</v>
      </c>
      <c r="M2902" s="11">
        <v>36.826754024659998</v>
      </c>
    </row>
    <row r="2903" spans="1:13">
      <c r="A2903" s="6" t="s">
        <v>609</v>
      </c>
      <c r="B2903" s="8" t="s">
        <v>6574</v>
      </c>
      <c r="C2903" s="6">
        <v>1</v>
      </c>
      <c r="D2903" s="6">
        <v>1</v>
      </c>
      <c r="E2903" s="6">
        <v>1</v>
      </c>
      <c r="F2903" s="14">
        <v>1</v>
      </c>
      <c r="G2903" s="14">
        <v>0.90737013978478398</v>
      </c>
      <c r="H2903" s="14">
        <v>1.51261434472891</v>
      </c>
      <c r="I2903" s="14">
        <v>1.1961136982823599</v>
      </c>
      <c r="J2903" s="14">
        <v>1.5081345648386399</v>
      </c>
      <c r="K2903" s="37">
        <v>1.5211893839981401</v>
      </c>
      <c r="L2903" s="11">
        <v>440</v>
      </c>
      <c r="M2903" s="11">
        <v>48.3201148846601</v>
      </c>
    </row>
    <row r="2904" spans="1:13">
      <c r="A2904" s="6" t="s">
        <v>937</v>
      </c>
      <c r="B2904" s="8" t="s">
        <v>2647</v>
      </c>
      <c r="C2904" s="6">
        <v>9</v>
      </c>
      <c r="D2904" s="6">
        <v>9</v>
      </c>
      <c r="E2904" s="6">
        <v>11</v>
      </c>
      <c r="F2904" s="14">
        <v>1</v>
      </c>
      <c r="G2904" s="14">
        <v>1.07175820406938</v>
      </c>
      <c r="H2904" s="14">
        <v>1.12014696307786</v>
      </c>
      <c r="I2904" s="14">
        <v>1.0024273699891899</v>
      </c>
      <c r="J2904" s="14">
        <v>1.03968327216528</v>
      </c>
      <c r="K2904" s="37">
        <v>0.96582571355984703</v>
      </c>
      <c r="L2904" s="11">
        <v>515</v>
      </c>
      <c r="M2904" s="11">
        <v>55.858321654660102</v>
      </c>
    </row>
    <row r="2905" spans="1:13">
      <c r="A2905" s="6" t="s">
        <v>296</v>
      </c>
      <c r="B2905" s="8" t="s">
        <v>3436</v>
      </c>
      <c r="C2905" s="6">
        <v>2</v>
      </c>
      <c r="D2905" s="6">
        <v>32</v>
      </c>
      <c r="E2905" s="6">
        <v>191</v>
      </c>
      <c r="F2905" s="14">
        <v>1</v>
      </c>
      <c r="G2905" s="14">
        <v>0.96172999871459597</v>
      </c>
      <c r="H2905" s="14">
        <v>0.74924919848964699</v>
      </c>
      <c r="I2905" s="14">
        <v>0.98542619684192001</v>
      </c>
      <c r="J2905" s="14">
        <v>0.53871352990787702</v>
      </c>
      <c r="K2905" s="37">
        <v>0.56985666960180803</v>
      </c>
      <c r="L2905" s="11">
        <v>1840</v>
      </c>
      <c r="M2905" s="11">
        <v>202.15785030466</v>
      </c>
    </row>
    <row r="2906" spans="1:13">
      <c r="A2906" s="6" t="s">
        <v>2334</v>
      </c>
      <c r="B2906" s="8" t="s">
        <v>4643</v>
      </c>
      <c r="C2906" s="6">
        <v>2</v>
      </c>
      <c r="D2906" s="6">
        <v>3</v>
      </c>
      <c r="E2906" s="6">
        <v>4</v>
      </c>
      <c r="F2906" s="14">
        <v>1</v>
      </c>
      <c r="G2906" s="14">
        <v>1.1171916039575001</v>
      </c>
      <c r="H2906" s="14">
        <v>0.91024845171426605</v>
      </c>
      <c r="I2906" s="14">
        <v>0.86112090700139499</v>
      </c>
      <c r="J2906" s="14">
        <v>0.84556543894648695</v>
      </c>
      <c r="K2906" s="37">
        <v>0.90127605073225903</v>
      </c>
      <c r="L2906" s="11">
        <v>354</v>
      </c>
      <c r="M2906" s="11">
        <v>40.37432035466</v>
      </c>
    </row>
    <row r="2907" spans="1:13">
      <c r="A2907" s="6" t="s">
        <v>1212</v>
      </c>
      <c r="B2907" s="8" t="s">
        <v>3083</v>
      </c>
      <c r="C2907" s="6">
        <v>1</v>
      </c>
      <c r="D2907" s="6">
        <v>5</v>
      </c>
      <c r="E2907" s="6">
        <v>54</v>
      </c>
      <c r="F2907" s="14">
        <v>1</v>
      </c>
      <c r="G2907" s="14">
        <v>1.1382116008407299</v>
      </c>
      <c r="H2907" s="14">
        <v>1.3754048766737701</v>
      </c>
      <c r="I2907" s="14">
        <v>1.84345093432844</v>
      </c>
      <c r="J2907" s="14">
        <v>1.56008485298609</v>
      </c>
      <c r="K2907" s="37">
        <v>2.0935909416985301</v>
      </c>
      <c r="L2907" s="11">
        <v>147</v>
      </c>
      <c r="M2907" s="11">
        <v>16.354595124660001</v>
      </c>
    </row>
    <row r="2908" spans="1:13">
      <c r="A2908" s="6" t="s">
        <v>1070</v>
      </c>
      <c r="B2908" s="8" t="s">
        <v>2882</v>
      </c>
      <c r="C2908" s="6">
        <v>2</v>
      </c>
      <c r="D2908" s="6">
        <v>5</v>
      </c>
      <c r="E2908" s="6">
        <v>24</v>
      </c>
      <c r="F2908" s="14">
        <v>1</v>
      </c>
      <c r="G2908" s="14">
        <v>0.970221503334743</v>
      </c>
      <c r="H2908" s="14">
        <v>1.29263123947852</v>
      </c>
      <c r="I2908" s="14">
        <v>0.984674794286859</v>
      </c>
      <c r="J2908" s="14">
        <v>1.1440812880037801</v>
      </c>
      <c r="K2908" s="37">
        <v>0.93530031781977196</v>
      </c>
      <c r="L2908" s="11">
        <v>145</v>
      </c>
      <c r="M2908" s="11">
        <v>16.32427918466</v>
      </c>
    </row>
    <row r="2909" spans="1:13">
      <c r="A2909" s="6" t="s">
        <v>149</v>
      </c>
      <c r="B2909" s="8" t="s">
        <v>2920</v>
      </c>
      <c r="C2909" s="6">
        <v>5</v>
      </c>
      <c r="D2909" s="6">
        <v>10</v>
      </c>
      <c r="E2909" s="6">
        <v>25</v>
      </c>
      <c r="F2909" s="14">
        <v>1</v>
      </c>
      <c r="G2909" s="14">
        <v>0.94137146141537098</v>
      </c>
      <c r="H2909" s="14">
        <v>1.41283815269728</v>
      </c>
      <c r="I2909" s="14">
        <v>2.6364914304316902</v>
      </c>
      <c r="J2909" s="14">
        <v>4.03563042682784</v>
      </c>
      <c r="K2909" s="37">
        <v>4.0979391555652498</v>
      </c>
      <c r="L2909" s="11">
        <v>354</v>
      </c>
      <c r="M2909" s="11">
        <v>40.40789175466</v>
      </c>
    </row>
    <row r="2910" spans="1:13">
      <c r="A2910" s="6" t="s">
        <v>153</v>
      </c>
      <c r="B2910" s="8" t="s">
        <v>2931</v>
      </c>
      <c r="C2910" s="6">
        <v>1</v>
      </c>
      <c r="D2910" s="6">
        <v>5</v>
      </c>
      <c r="E2910" s="6">
        <v>13</v>
      </c>
      <c r="F2910" s="14">
        <v>1</v>
      </c>
      <c r="G2910" s="14">
        <v>0.966804948256059</v>
      </c>
      <c r="H2910" s="14">
        <v>1.4903037120086999</v>
      </c>
      <c r="I2910" s="14">
        <v>3.13547522250854</v>
      </c>
      <c r="J2910" s="14">
        <v>5.1137740932971196</v>
      </c>
      <c r="K2910" s="37">
        <v>5.1209224309223602</v>
      </c>
      <c r="L2910" s="11">
        <v>155</v>
      </c>
      <c r="M2910" s="11">
        <v>17.551219094659999</v>
      </c>
    </row>
    <row r="2911" spans="1:13">
      <c r="A2911" s="6" t="s">
        <v>208</v>
      </c>
      <c r="B2911" s="8" t="s">
        <v>3108</v>
      </c>
      <c r="C2911" s="6">
        <v>3</v>
      </c>
      <c r="D2911" s="6">
        <v>3</v>
      </c>
      <c r="E2911" s="6">
        <v>3</v>
      </c>
      <c r="F2911" s="14">
        <v>1</v>
      </c>
      <c r="G2911" s="14">
        <v>0.99948444262442604</v>
      </c>
      <c r="H2911" s="14">
        <v>0.61252538878152796</v>
      </c>
      <c r="I2911" s="14">
        <v>0.65034853251190405</v>
      </c>
      <c r="J2911" s="14">
        <v>0.67072715983265396</v>
      </c>
      <c r="K2911" s="37">
        <v>0.66164733189764202</v>
      </c>
      <c r="L2911" s="11">
        <v>461</v>
      </c>
      <c r="M2911" s="11">
        <v>50.946506974660103</v>
      </c>
    </row>
    <row r="2912" spans="1:13">
      <c r="A2912" s="6" t="s">
        <v>620</v>
      </c>
      <c r="B2912" s="8" t="s">
        <v>4556</v>
      </c>
      <c r="C2912" s="6">
        <v>4</v>
      </c>
      <c r="D2912" s="6">
        <v>4</v>
      </c>
      <c r="E2912" s="6">
        <v>7</v>
      </c>
      <c r="F2912" s="14">
        <v>1</v>
      </c>
      <c r="G2912" s="14">
        <v>1.0812651212012401</v>
      </c>
      <c r="H2912" s="14">
        <v>0.95543468146472799</v>
      </c>
      <c r="I2912" s="14">
        <v>0.76284518092132303</v>
      </c>
      <c r="J2912" s="14">
        <v>0.74808300301113895</v>
      </c>
      <c r="K2912" s="37">
        <v>0.69013650732871801</v>
      </c>
      <c r="L2912" s="11">
        <v>208</v>
      </c>
      <c r="M2912" s="11">
        <v>22.071558234659999</v>
      </c>
    </row>
    <row r="2913" spans="1:13">
      <c r="A2913" s="6" t="s">
        <v>45</v>
      </c>
      <c r="B2913" s="8" t="s">
        <v>2673</v>
      </c>
      <c r="C2913" s="6">
        <v>3</v>
      </c>
      <c r="D2913" s="6">
        <v>3</v>
      </c>
      <c r="E2913" s="6">
        <v>4</v>
      </c>
      <c r="F2913" s="14">
        <v>1</v>
      </c>
      <c r="G2913" s="14">
        <v>0.98641851476076803</v>
      </c>
      <c r="H2913" s="14">
        <v>0.57747651279988099</v>
      </c>
      <c r="I2913" s="14">
        <v>0.51668077130226397</v>
      </c>
      <c r="J2913" s="14">
        <v>0.55388088373769195</v>
      </c>
      <c r="K2913" s="37">
        <v>0.56499154525099604</v>
      </c>
      <c r="L2913" s="11">
        <v>316</v>
      </c>
      <c r="M2913" s="11">
        <v>35.834133174660003</v>
      </c>
    </row>
    <row r="2914" spans="1:13">
      <c r="A2914" s="6" t="s">
        <v>933</v>
      </c>
      <c r="B2914" s="8" t="s">
        <v>2642</v>
      </c>
      <c r="C2914" s="6">
        <v>16</v>
      </c>
      <c r="D2914" s="6">
        <v>16</v>
      </c>
      <c r="E2914" s="6">
        <v>31</v>
      </c>
      <c r="F2914" s="14">
        <v>1</v>
      </c>
      <c r="G2914" s="14">
        <v>0.98702690207321997</v>
      </c>
      <c r="H2914" s="14">
        <v>0.823335534811522</v>
      </c>
      <c r="I2914" s="14">
        <v>0.68630629690258604</v>
      </c>
      <c r="J2914" s="14">
        <v>0.77057437054910305</v>
      </c>
      <c r="K2914" s="37">
        <v>0.69978827790151699</v>
      </c>
      <c r="L2914" s="11">
        <v>3562</v>
      </c>
      <c r="M2914" s="11">
        <v>387.84266449466298</v>
      </c>
    </row>
    <row r="2915" spans="1:13">
      <c r="A2915" s="6" t="s">
        <v>131</v>
      </c>
      <c r="B2915" s="8" t="s">
        <v>2871</v>
      </c>
      <c r="C2915" s="6">
        <v>3</v>
      </c>
      <c r="D2915" s="6">
        <v>3</v>
      </c>
      <c r="E2915" s="6">
        <v>6</v>
      </c>
      <c r="F2915" s="14">
        <v>1</v>
      </c>
      <c r="G2915" s="14">
        <v>0.98555384800707002</v>
      </c>
      <c r="H2915" s="14">
        <v>0.41985110345618598</v>
      </c>
      <c r="I2915" s="14">
        <v>0.98812169988898102</v>
      </c>
      <c r="J2915" s="14">
        <v>0.78617259733285205</v>
      </c>
      <c r="K2915" s="37">
        <v>0.77801268002048096</v>
      </c>
      <c r="L2915" s="11">
        <v>146</v>
      </c>
      <c r="M2915" s="11">
        <v>16.858621234659999</v>
      </c>
    </row>
    <row r="2916" spans="1:13">
      <c r="A2916" s="6" t="s">
        <v>1036</v>
      </c>
      <c r="B2916" s="8" t="s">
        <v>2806</v>
      </c>
      <c r="C2916" s="6">
        <v>8</v>
      </c>
      <c r="D2916" s="6">
        <v>8</v>
      </c>
      <c r="E2916" s="6">
        <v>15</v>
      </c>
      <c r="F2916" s="14">
        <v>1</v>
      </c>
      <c r="G2916" s="14">
        <v>1.0145739919722001</v>
      </c>
      <c r="H2916" s="14">
        <v>0.69777749344851003</v>
      </c>
      <c r="I2916" s="14">
        <v>0.92169582511294301</v>
      </c>
      <c r="J2916" s="14">
        <v>0.84840999664818895</v>
      </c>
      <c r="K2916" s="37">
        <v>0.92043604411082103</v>
      </c>
      <c r="L2916" s="11">
        <v>212</v>
      </c>
      <c r="M2916" s="11">
        <v>23.506796914660001</v>
      </c>
    </row>
    <row r="2917" spans="1:13">
      <c r="A2917" s="6" t="s">
        <v>1121</v>
      </c>
      <c r="B2917" s="8" t="s">
        <v>2958</v>
      </c>
      <c r="C2917" s="6">
        <v>2</v>
      </c>
      <c r="D2917" s="6">
        <v>2</v>
      </c>
      <c r="E2917" s="6">
        <v>3</v>
      </c>
      <c r="F2917" s="14">
        <v>1</v>
      </c>
      <c r="G2917" s="14">
        <v>1.03175964188967</v>
      </c>
      <c r="H2917" s="14">
        <v>1.3430667550659099</v>
      </c>
      <c r="I2917" s="14">
        <v>1.1628232033438</v>
      </c>
      <c r="J2917" s="14">
        <v>1.2176382398210099</v>
      </c>
      <c r="K2917" s="37">
        <v>1.18427349682352</v>
      </c>
      <c r="L2917" s="11">
        <v>503</v>
      </c>
      <c r="M2917" s="11">
        <v>53.546917894660197</v>
      </c>
    </row>
    <row r="2918" spans="1:13">
      <c r="A2918" s="6" t="s">
        <v>1056</v>
      </c>
      <c r="B2918" s="8" t="s">
        <v>2846</v>
      </c>
      <c r="C2918" s="6">
        <v>1</v>
      </c>
      <c r="D2918" s="6">
        <v>2</v>
      </c>
      <c r="E2918" s="6">
        <v>7</v>
      </c>
      <c r="F2918" s="14">
        <v>1</v>
      </c>
      <c r="G2918" s="14">
        <v>1.6252676637325101</v>
      </c>
      <c r="H2918" s="14">
        <v>1.4745987991006599</v>
      </c>
      <c r="I2918" s="14">
        <v>0.90564780533510403</v>
      </c>
      <c r="J2918" s="14">
        <v>1.0124306298154599</v>
      </c>
      <c r="K2918" s="37">
        <v>1.0194324307940601</v>
      </c>
      <c r="L2918" s="11">
        <v>179</v>
      </c>
      <c r="M2918" s="11">
        <v>20.86892411466</v>
      </c>
    </row>
    <row r="2919" spans="1:13">
      <c r="A2919" s="6" t="s">
        <v>407</v>
      </c>
      <c r="B2919" s="8" t="s">
        <v>3814</v>
      </c>
      <c r="C2919" s="6">
        <v>17</v>
      </c>
      <c r="D2919" s="6">
        <v>17</v>
      </c>
      <c r="E2919" s="6">
        <v>23</v>
      </c>
      <c r="F2919" s="14">
        <v>1</v>
      </c>
      <c r="G2919" s="14">
        <v>0.98910392594127605</v>
      </c>
      <c r="H2919" s="14">
        <v>0.75517372579327602</v>
      </c>
      <c r="I2919" s="14">
        <v>0.70691959486570699</v>
      </c>
      <c r="J2919" s="14">
        <v>0.79819595481090999</v>
      </c>
      <c r="K2919" s="37">
        <v>0.77017875235039301</v>
      </c>
      <c r="L2919" s="11">
        <v>1532</v>
      </c>
      <c r="M2919" s="11">
        <v>168.52484197466001</v>
      </c>
    </row>
    <row r="2920" spans="1:13">
      <c r="A2920" s="6" t="s">
        <v>1062</v>
      </c>
      <c r="B2920" s="8" t="s">
        <v>2860</v>
      </c>
      <c r="C2920" s="6">
        <v>13</v>
      </c>
      <c r="D2920" s="6">
        <v>13</v>
      </c>
      <c r="E2920" s="6">
        <v>20</v>
      </c>
      <c r="F2920" s="14">
        <v>1</v>
      </c>
      <c r="G2920" s="14">
        <v>1.03917773445099</v>
      </c>
      <c r="H2920" s="14">
        <v>0.81627769501897196</v>
      </c>
      <c r="I2920" s="14">
        <v>0.844623805239336</v>
      </c>
      <c r="J2920" s="14">
        <v>0.82745540496186198</v>
      </c>
      <c r="K2920" s="37">
        <v>0.89595912372984998</v>
      </c>
      <c r="L2920" s="11">
        <v>776</v>
      </c>
      <c r="M2920" s="11">
        <v>85.604824024660104</v>
      </c>
    </row>
    <row r="2921" spans="1:13">
      <c r="A2921" s="6" t="s">
        <v>1097</v>
      </c>
      <c r="B2921" s="8" t="s">
        <v>2919</v>
      </c>
      <c r="C2921" s="6">
        <v>4</v>
      </c>
      <c r="D2921" s="6">
        <v>4</v>
      </c>
      <c r="E2921" s="6">
        <v>6</v>
      </c>
      <c r="F2921" s="14">
        <v>1</v>
      </c>
      <c r="G2921" s="14">
        <v>1.02396072890265</v>
      </c>
      <c r="H2921" s="14">
        <v>0.77107923602839101</v>
      </c>
      <c r="I2921" s="14">
        <v>0.86417953703217998</v>
      </c>
      <c r="J2921" s="14">
        <v>0.93473317120689103</v>
      </c>
      <c r="K2921" s="37">
        <v>1.0145735970199501</v>
      </c>
      <c r="L2921" s="11">
        <v>841</v>
      </c>
      <c r="M2921" s="11">
        <v>93.253715594659994</v>
      </c>
    </row>
    <row r="2922" spans="1:13">
      <c r="A2922" s="6" t="s">
        <v>1411</v>
      </c>
      <c r="B2922" s="8" t="s">
        <v>3355</v>
      </c>
      <c r="C2922" s="6">
        <v>7</v>
      </c>
      <c r="D2922" s="6">
        <v>9</v>
      </c>
      <c r="E2922" s="6">
        <v>16</v>
      </c>
      <c r="F2922" s="14">
        <v>1</v>
      </c>
      <c r="G2922" s="14">
        <v>1.1239961267766601</v>
      </c>
      <c r="H2922" s="14">
        <v>0.69101558019541198</v>
      </c>
      <c r="I2922" s="14">
        <v>0.89973593264585605</v>
      </c>
      <c r="J2922" s="14">
        <v>0.72819621754101804</v>
      </c>
      <c r="K2922" s="37">
        <v>0.84776610955960796</v>
      </c>
      <c r="L2922" s="11">
        <v>1420</v>
      </c>
      <c r="M2922" s="11">
        <v>134.91647450466101</v>
      </c>
    </row>
    <row r="2923" spans="1:13">
      <c r="A2923" s="6" t="s">
        <v>1208</v>
      </c>
      <c r="B2923" s="8" t="s">
        <v>3078</v>
      </c>
      <c r="C2923" s="6">
        <v>3</v>
      </c>
      <c r="D2923" s="6">
        <v>5</v>
      </c>
      <c r="E2923" s="6">
        <v>5</v>
      </c>
      <c r="F2923" s="14">
        <v>1</v>
      </c>
      <c r="G2923" s="14">
        <v>1.08436265493429</v>
      </c>
      <c r="H2923" s="14">
        <v>0.72067323555608198</v>
      </c>
      <c r="I2923" s="14">
        <v>0.92748431738752601</v>
      </c>
      <c r="J2923" s="14">
        <v>1.0860916615953</v>
      </c>
      <c r="K2923" s="37">
        <v>1.049111443021</v>
      </c>
      <c r="L2923" s="11">
        <v>317</v>
      </c>
      <c r="M2923" s="11">
        <v>36.448711754660003</v>
      </c>
    </row>
    <row r="2924" spans="1:13">
      <c r="A2924" s="6" t="s">
        <v>25</v>
      </c>
      <c r="B2924" s="8" t="s">
        <v>2593</v>
      </c>
      <c r="C2924" s="6">
        <v>4</v>
      </c>
      <c r="D2924" s="6">
        <v>4</v>
      </c>
      <c r="E2924" s="6">
        <v>9</v>
      </c>
      <c r="F2924" s="14">
        <v>1</v>
      </c>
      <c r="G2924" s="14">
        <v>0.96330384018077497</v>
      </c>
      <c r="H2924" s="14">
        <v>0.549533306195921</v>
      </c>
      <c r="I2924" s="14">
        <v>0.78348691850360697</v>
      </c>
      <c r="J2924" s="14">
        <v>0.73388922343012197</v>
      </c>
      <c r="K2924" s="37">
        <v>0.72972176287761703</v>
      </c>
      <c r="L2924" s="11">
        <v>418</v>
      </c>
      <c r="M2924" s="11">
        <v>47.391126094660002</v>
      </c>
    </row>
    <row r="2925" spans="1:13">
      <c r="A2925" s="6" t="s">
        <v>701</v>
      </c>
      <c r="B2925" s="8" t="s">
        <v>4777</v>
      </c>
      <c r="C2925" s="6">
        <v>66</v>
      </c>
      <c r="D2925" s="6">
        <v>68</v>
      </c>
      <c r="E2925" s="6">
        <v>199</v>
      </c>
      <c r="F2925" s="14">
        <v>1</v>
      </c>
      <c r="G2925" s="14">
        <v>1.0186368191380399</v>
      </c>
      <c r="H2925" s="14">
        <v>1.1865790942382901</v>
      </c>
      <c r="I2925" s="14">
        <v>1.7544296811698701</v>
      </c>
      <c r="J2925" s="14">
        <v>1.98676842537132</v>
      </c>
      <c r="K2925" s="37">
        <v>2.1507330467232402</v>
      </c>
      <c r="L2925" s="11">
        <v>2658</v>
      </c>
      <c r="M2925" s="11">
        <v>280.32073902466101</v>
      </c>
    </row>
    <row r="2926" spans="1:13">
      <c r="A2926" s="6" t="s">
        <v>572</v>
      </c>
      <c r="B2926" s="8" t="s">
        <v>4390</v>
      </c>
      <c r="C2926" s="6">
        <v>42</v>
      </c>
      <c r="D2926" s="6">
        <v>53</v>
      </c>
      <c r="E2926" s="6">
        <v>102</v>
      </c>
      <c r="F2926" s="14">
        <v>1</v>
      </c>
      <c r="G2926" s="14">
        <v>0.99488115298986701</v>
      </c>
      <c r="H2926" s="14">
        <v>0.74355282009973001</v>
      </c>
      <c r="I2926" s="14">
        <v>0.92536589838781902</v>
      </c>
      <c r="J2926" s="14">
        <v>0.79413116602824196</v>
      </c>
      <c r="K2926" s="37">
        <v>0.790634838708417</v>
      </c>
      <c r="L2926" s="11">
        <v>2610</v>
      </c>
      <c r="M2926" s="11">
        <v>272.77995143466097</v>
      </c>
    </row>
    <row r="2927" spans="1:13">
      <c r="A2927" s="6" t="s">
        <v>2459</v>
      </c>
      <c r="B2927" s="8" t="s">
        <v>4832</v>
      </c>
      <c r="C2927" s="6">
        <v>17</v>
      </c>
      <c r="D2927" s="6">
        <v>17</v>
      </c>
      <c r="E2927" s="6">
        <v>29</v>
      </c>
      <c r="F2927" s="14">
        <v>1</v>
      </c>
      <c r="G2927" s="14">
        <v>1.0095610054870301</v>
      </c>
      <c r="H2927" s="14">
        <v>0.73331980476659997</v>
      </c>
      <c r="I2927" s="14">
        <v>0.84453135885881603</v>
      </c>
      <c r="J2927" s="14">
        <v>0.74983405952613502</v>
      </c>
      <c r="K2927" s="37">
        <v>0.82664434078638604</v>
      </c>
      <c r="L2927" s="11">
        <v>714</v>
      </c>
      <c r="M2927" s="11">
        <v>80.107253894660005</v>
      </c>
    </row>
    <row r="2928" spans="1:13">
      <c r="A2928" s="6" t="s">
        <v>2084</v>
      </c>
      <c r="B2928" s="8" t="s">
        <v>4296</v>
      </c>
      <c r="C2928" s="6">
        <v>4</v>
      </c>
      <c r="D2928" s="6">
        <v>6</v>
      </c>
      <c r="E2928" s="6">
        <v>16</v>
      </c>
      <c r="F2928" s="14">
        <v>1</v>
      </c>
      <c r="G2928" s="14">
        <v>1.00278956194804</v>
      </c>
      <c r="H2928" s="14">
        <v>1.57757374711023</v>
      </c>
      <c r="I2928" s="14">
        <v>1.6821940090899901</v>
      </c>
      <c r="J2928" s="14">
        <v>2.3984021316720798</v>
      </c>
      <c r="K2928" s="37">
        <v>3.1189936143663402</v>
      </c>
      <c r="L2928" s="11">
        <v>769</v>
      </c>
      <c r="M2928" s="11">
        <v>83.871859314660199</v>
      </c>
    </row>
    <row r="2929" spans="1:13">
      <c r="A2929" s="6" t="s">
        <v>1017</v>
      </c>
      <c r="B2929" s="8" t="s">
        <v>2775</v>
      </c>
      <c r="C2929" s="6">
        <v>6</v>
      </c>
      <c r="D2929" s="6">
        <v>6</v>
      </c>
      <c r="E2929" s="6">
        <v>10</v>
      </c>
      <c r="F2929" s="14">
        <v>1</v>
      </c>
      <c r="G2929" s="14">
        <v>0.97339751742418901</v>
      </c>
      <c r="H2929" s="14">
        <v>1.00422661890214</v>
      </c>
      <c r="I2929" s="14">
        <v>1.0429981691046299</v>
      </c>
      <c r="J2929" s="14">
        <v>1.2378834075945699</v>
      </c>
      <c r="K2929" s="37">
        <v>1.1681012546007801</v>
      </c>
      <c r="L2929" s="11">
        <v>556</v>
      </c>
      <c r="M2929" s="11">
        <v>64.046931244659902</v>
      </c>
    </row>
    <row r="2930" spans="1:13">
      <c r="A2930" s="6" t="s">
        <v>1177</v>
      </c>
      <c r="B2930" s="8" t="s">
        <v>3035</v>
      </c>
      <c r="C2930" s="6">
        <v>3</v>
      </c>
      <c r="D2930" s="6">
        <v>3</v>
      </c>
      <c r="E2930" s="6">
        <v>4</v>
      </c>
      <c r="F2930" s="14">
        <v>1</v>
      </c>
      <c r="G2930" s="14">
        <v>1.06951916931156</v>
      </c>
      <c r="H2930" s="14">
        <v>0.66706247839851196</v>
      </c>
      <c r="I2930" s="14">
        <v>1</v>
      </c>
      <c r="J2930" s="14">
        <v>0.82981480236767002</v>
      </c>
      <c r="K2930" s="37">
        <v>0.92294226993684503</v>
      </c>
      <c r="L2930" s="11">
        <v>153</v>
      </c>
      <c r="M2930" s="11">
        <v>17.59399498466</v>
      </c>
    </row>
    <row r="2931" spans="1:13">
      <c r="A2931" s="6" t="s">
        <v>169</v>
      </c>
      <c r="B2931" s="8" t="s">
        <v>2982</v>
      </c>
      <c r="C2931" s="6">
        <v>9</v>
      </c>
      <c r="D2931" s="6">
        <v>9</v>
      </c>
      <c r="E2931" s="6">
        <v>33</v>
      </c>
      <c r="F2931" s="14">
        <v>1</v>
      </c>
      <c r="G2931" s="14">
        <v>0.96034537261873998</v>
      </c>
      <c r="H2931" s="14">
        <v>1.2418837164357399</v>
      </c>
      <c r="I2931" s="14">
        <v>1.4610942746801301</v>
      </c>
      <c r="J2931" s="14">
        <v>1.6079854838844501</v>
      </c>
      <c r="K2931" s="37">
        <v>1.5710668176346301</v>
      </c>
      <c r="L2931" s="11">
        <v>227</v>
      </c>
      <c r="M2931" s="11">
        <v>25.016186794660001</v>
      </c>
    </row>
    <row r="2932" spans="1:13">
      <c r="A2932" s="6" t="s">
        <v>1943</v>
      </c>
      <c r="B2932" s="8" t="s">
        <v>4105</v>
      </c>
      <c r="C2932" s="6">
        <v>1</v>
      </c>
      <c r="D2932" s="6">
        <v>11</v>
      </c>
      <c r="E2932" s="6">
        <v>27</v>
      </c>
      <c r="F2932" s="14">
        <v>1</v>
      </c>
      <c r="G2932" s="14">
        <v>0.99630724211746702</v>
      </c>
      <c r="H2932" s="14">
        <v>1.19832893629671</v>
      </c>
      <c r="I2932" s="14">
        <v>2.1722094738236302</v>
      </c>
      <c r="J2932" s="14">
        <v>2.8913833319981501</v>
      </c>
      <c r="K2932" s="37">
        <v>2.5040925259397002</v>
      </c>
      <c r="L2932" s="11">
        <v>1007</v>
      </c>
      <c r="M2932" s="11">
        <v>110.92735479466</v>
      </c>
    </row>
    <row r="2933" spans="1:13">
      <c r="A2933" s="6" t="s">
        <v>584</v>
      </c>
      <c r="B2933" s="8" t="s">
        <v>4419</v>
      </c>
      <c r="C2933" s="6">
        <v>3</v>
      </c>
      <c r="D2933" s="6">
        <v>15</v>
      </c>
      <c r="E2933" s="6">
        <v>96</v>
      </c>
      <c r="F2933" s="14">
        <v>1</v>
      </c>
      <c r="G2933" s="14">
        <v>0.91910328448894096</v>
      </c>
      <c r="H2933" s="14">
        <v>1.4700375011825899</v>
      </c>
      <c r="I2933" s="14">
        <v>2.0233179856118801</v>
      </c>
      <c r="J2933" s="14">
        <v>3.81898677658682</v>
      </c>
      <c r="K2933" s="37">
        <v>3.6452329354553399</v>
      </c>
      <c r="L2933" s="11">
        <v>245</v>
      </c>
      <c r="M2933" s="11">
        <v>28.417470784660001</v>
      </c>
    </row>
    <row r="2934" spans="1:13">
      <c r="A2934" s="6" t="s">
        <v>6263</v>
      </c>
      <c r="B2934" s="8" t="s">
        <v>6264</v>
      </c>
      <c r="C2934" s="6">
        <v>1</v>
      </c>
      <c r="D2934" s="6">
        <v>1</v>
      </c>
      <c r="E2934" s="6">
        <v>1</v>
      </c>
      <c r="F2934" s="14">
        <v>1</v>
      </c>
      <c r="G2934" s="14">
        <v>0.99056566279984104</v>
      </c>
      <c r="H2934" s="14">
        <v>0.89865277396582</v>
      </c>
      <c r="I2934" s="14">
        <v>0.81453721455783901</v>
      </c>
      <c r="J2934" s="14">
        <v>0.86359630677324895</v>
      </c>
      <c r="K2934" s="37">
        <v>0.89478559827666404</v>
      </c>
      <c r="L2934" s="11">
        <v>772</v>
      </c>
      <c r="M2934" s="11">
        <v>90.179097524660094</v>
      </c>
    </row>
    <row r="2935" spans="1:13">
      <c r="A2935" s="6" t="s">
        <v>1778</v>
      </c>
      <c r="B2935" s="8" t="s">
        <v>3880</v>
      </c>
      <c r="C2935" s="6">
        <v>13</v>
      </c>
      <c r="D2935" s="6">
        <v>51</v>
      </c>
      <c r="E2935" s="6">
        <v>349</v>
      </c>
      <c r="F2935" s="14">
        <v>1</v>
      </c>
      <c r="G2935" s="14">
        <v>1.041539465139</v>
      </c>
      <c r="H2935" s="14">
        <v>1.3821597699885899</v>
      </c>
      <c r="I2935" s="14">
        <v>2.0545802335566501</v>
      </c>
      <c r="J2935" s="14">
        <v>3.0035017320635999</v>
      </c>
      <c r="K2935" s="37">
        <v>5.10330584106402</v>
      </c>
      <c r="L2935" s="11">
        <v>1931</v>
      </c>
      <c r="M2935" s="11">
        <v>221.66504717466</v>
      </c>
    </row>
    <row r="2936" spans="1:13">
      <c r="A2936" s="6" t="s">
        <v>2166</v>
      </c>
      <c r="B2936" s="8" t="s">
        <v>4413</v>
      </c>
      <c r="C2936" s="6">
        <v>1</v>
      </c>
      <c r="D2936" s="6">
        <v>20</v>
      </c>
      <c r="E2936" s="6">
        <v>202</v>
      </c>
      <c r="F2936" s="14">
        <v>1</v>
      </c>
      <c r="G2936" s="14">
        <v>1.0281948655701501</v>
      </c>
      <c r="H2936" s="14">
        <v>1.2422414049798001</v>
      </c>
      <c r="I2936" s="14">
        <v>2.0709364895558502</v>
      </c>
      <c r="J2936" s="14">
        <v>2.99508830893725</v>
      </c>
      <c r="K2936" s="37">
        <v>5.1055123088908703</v>
      </c>
      <c r="L2936" s="11">
        <v>764</v>
      </c>
      <c r="M2936" s="11">
        <v>88.815290834660004</v>
      </c>
    </row>
    <row r="2937" spans="1:13">
      <c r="A2937" s="6" t="s">
        <v>363</v>
      </c>
      <c r="B2937" s="8" t="s">
        <v>3651</v>
      </c>
      <c r="C2937" s="6">
        <v>8</v>
      </c>
      <c r="D2937" s="6">
        <v>8</v>
      </c>
      <c r="E2937" s="6">
        <v>11</v>
      </c>
      <c r="F2937" s="14">
        <v>1</v>
      </c>
      <c r="G2937" s="14">
        <v>1.01864172493876</v>
      </c>
      <c r="H2937" s="14">
        <v>1.3598128402823899</v>
      </c>
      <c r="I2937" s="14">
        <v>1.3584638967591001</v>
      </c>
      <c r="J2937" s="14">
        <v>1.74068281095433</v>
      </c>
      <c r="K2937" s="37">
        <v>1.62768887300621</v>
      </c>
      <c r="L2937" s="11">
        <v>423</v>
      </c>
      <c r="M2937" s="11">
        <v>48.097714514660098</v>
      </c>
    </row>
    <row r="2938" spans="1:13">
      <c r="A2938" s="6" t="s">
        <v>1001</v>
      </c>
      <c r="B2938" s="8" t="s">
        <v>2753</v>
      </c>
      <c r="C2938" s="6">
        <v>2</v>
      </c>
      <c r="D2938" s="6">
        <v>2</v>
      </c>
      <c r="E2938" s="6">
        <v>4</v>
      </c>
      <c r="F2938" s="14">
        <v>1</v>
      </c>
      <c r="G2938" s="14">
        <v>0.955955677609023</v>
      </c>
      <c r="H2938" s="14">
        <v>1.0806886216107701</v>
      </c>
      <c r="I2938" s="14">
        <v>1.03216901875742</v>
      </c>
      <c r="J2938" s="14">
        <v>0.82604543691009702</v>
      </c>
      <c r="K2938" s="37">
        <v>0.66607021174353798</v>
      </c>
      <c r="L2938" s="11">
        <v>118</v>
      </c>
      <c r="M2938" s="11">
        <v>12.877623444659999</v>
      </c>
    </row>
    <row r="2939" spans="1:13">
      <c r="A2939" s="6" t="s">
        <v>139</v>
      </c>
      <c r="B2939" s="8" t="s">
        <v>2892</v>
      </c>
      <c r="C2939" s="6">
        <v>1</v>
      </c>
      <c r="D2939" s="6">
        <v>61</v>
      </c>
      <c r="E2939" s="6">
        <v>119</v>
      </c>
      <c r="F2939" s="14">
        <v>1</v>
      </c>
      <c r="G2939" s="14">
        <v>0.97684085139590204</v>
      </c>
      <c r="H2939" s="14">
        <v>0.85070192898916097</v>
      </c>
      <c r="I2939" s="14">
        <v>1.38184623696213</v>
      </c>
      <c r="J2939" s="14">
        <v>1.2666877629287601</v>
      </c>
      <c r="K2939" s="37">
        <v>1.20632437342911</v>
      </c>
      <c r="L2939" s="11">
        <v>1941</v>
      </c>
      <c r="M2939" s="11">
        <v>216.136819264661</v>
      </c>
    </row>
    <row r="2940" spans="1:13">
      <c r="A2940" s="6" t="s">
        <v>758</v>
      </c>
      <c r="B2940" s="8" t="s">
        <v>3076</v>
      </c>
      <c r="C2940" s="6">
        <v>2</v>
      </c>
      <c r="D2940" s="6">
        <v>2</v>
      </c>
      <c r="E2940" s="6">
        <v>3</v>
      </c>
      <c r="F2940" s="14">
        <v>1</v>
      </c>
      <c r="G2940" s="14">
        <v>0.91287872036892703</v>
      </c>
      <c r="H2940" s="14">
        <v>1.7885670200167201</v>
      </c>
      <c r="I2940" s="14">
        <v>1.8978485064766299</v>
      </c>
      <c r="J2940" s="14">
        <v>7.4845932269688102</v>
      </c>
      <c r="K2940" s="37">
        <v>10.163861084294901</v>
      </c>
      <c r="L2940" s="11">
        <v>42</v>
      </c>
      <c r="M2940" s="11">
        <v>4.3811187446600002</v>
      </c>
    </row>
    <row r="2941" spans="1:13">
      <c r="A2941" s="6" t="s">
        <v>2002</v>
      </c>
      <c r="B2941" s="8" t="s">
        <v>4184</v>
      </c>
      <c r="C2941" s="6">
        <v>6</v>
      </c>
      <c r="D2941" s="6">
        <v>6</v>
      </c>
      <c r="E2941" s="6">
        <v>8</v>
      </c>
      <c r="F2941" s="14">
        <v>1</v>
      </c>
      <c r="G2941" s="14">
        <v>0.98501257762498395</v>
      </c>
      <c r="H2941" s="14">
        <v>1.4808169660795001</v>
      </c>
      <c r="I2941" s="14">
        <v>1.0268742665994499</v>
      </c>
      <c r="J2941" s="14">
        <v>1.0445590153179201</v>
      </c>
      <c r="K2941" s="37">
        <v>1.1195492010544099</v>
      </c>
      <c r="L2941" s="11">
        <v>359</v>
      </c>
      <c r="M2941" s="11">
        <v>39.768034944660002</v>
      </c>
    </row>
    <row r="2942" spans="1:13">
      <c r="A2942" s="6" t="s">
        <v>5539</v>
      </c>
      <c r="B2942" s="8" t="s">
        <v>5540</v>
      </c>
      <c r="C2942" s="6">
        <v>1</v>
      </c>
      <c r="D2942" s="6">
        <v>1</v>
      </c>
      <c r="E2942" s="6">
        <v>1</v>
      </c>
      <c r="F2942" s="14">
        <v>1</v>
      </c>
      <c r="G2942" s="14">
        <v>1.01493239640158</v>
      </c>
      <c r="H2942" s="14">
        <v>1.72249003577102</v>
      </c>
      <c r="I2942" s="14">
        <v>1.1591990373380201</v>
      </c>
      <c r="J2942" s="14">
        <v>1.40730517031624</v>
      </c>
      <c r="K2942" s="37">
        <v>1.21170900790652</v>
      </c>
      <c r="L2942" s="11">
        <v>362</v>
      </c>
      <c r="M2942" s="11">
        <v>40.902675784659998</v>
      </c>
    </row>
    <row r="2943" spans="1:13">
      <c r="A2943" s="6" t="s">
        <v>6162</v>
      </c>
      <c r="B2943" s="8" t="s">
        <v>6163</v>
      </c>
      <c r="C2943" s="6">
        <v>1</v>
      </c>
      <c r="D2943" s="6">
        <v>1</v>
      </c>
      <c r="E2943" s="6">
        <v>1</v>
      </c>
      <c r="F2943" s="14">
        <v>1</v>
      </c>
      <c r="G2943" s="14">
        <v>1.0769529264858499</v>
      </c>
      <c r="H2943" s="14">
        <v>1.85344755276284</v>
      </c>
      <c r="I2943" s="14">
        <v>0.97937393860794097</v>
      </c>
      <c r="J2943" s="14">
        <v>0.98382862159581796</v>
      </c>
      <c r="K2943" s="37">
        <v>0.97380027648581402</v>
      </c>
      <c r="L2943" s="11">
        <v>449</v>
      </c>
      <c r="M2943" s="11">
        <v>50.226532414659999</v>
      </c>
    </row>
    <row r="2944" spans="1:13">
      <c r="A2944" s="6" t="s">
        <v>2266</v>
      </c>
      <c r="B2944" s="8" t="s">
        <v>4543</v>
      </c>
      <c r="C2944" s="6">
        <v>14</v>
      </c>
      <c r="D2944" s="6">
        <v>19</v>
      </c>
      <c r="E2944" s="6">
        <v>52</v>
      </c>
      <c r="F2944" s="14">
        <v>1</v>
      </c>
      <c r="G2944" s="14">
        <v>0.97493151069611295</v>
      </c>
      <c r="H2944" s="14">
        <v>0.94265254723955005</v>
      </c>
      <c r="I2944" s="14">
        <v>1.15925521170235</v>
      </c>
      <c r="J2944" s="14">
        <v>0.86199338889468302</v>
      </c>
      <c r="K2944" s="37">
        <v>0.78803564114628899</v>
      </c>
      <c r="L2944" s="11">
        <v>928</v>
      </c>
      <c r="M2944" s="11">
        <v>96.388274874660198</v>
      </c>
    </row>
    <row r="2945" spans="1:13">
      <c r="A2945" s="6" t="s">
        <v>203</v>
      </c>
      <c r="B2945" s="8" t="s">
        <v>3103</v>
      </c>
      <c r="C2945" s="6">
        <v>12</v>
      </c>
      <c r="D2945" s="6">
        <v>12</v>
      </c>
      <c r="E2945" s="6">
        <v>62</v>
      </c>
      <c r="F2945" s="14">
        <v>1</v>
      </c>
      <c r="G2945" s="14">
        <v>0.958810090566241</v>
      </c>
      <c r="H2945" s="14">
        <v>1.5877583033485001</v>
      </c>
      <c r="I2945" s="14">
        <v>1.80472423548932</v>
      </c>
      <c r="J2945" s="14">
        <v>3.0162598137852399</v>
      </c>
      <c r="K2945" s="37">
        <v>3.12340276995968</v>
      </c>
      <c r="L2945" s="11">
        <v>265</v>
      </c>
      <c r="M2945" s="11">
        <v>31.848427844660002</v>
      </c>
    </row>
    <row r="2946" spans="1:13">
      <c r="A2946" s="6" t="s">
        <v>2045</v>
      </c>
      <c r="B2946" s="8" t="s">
        <v>4245</v>
      </c>
      <c r="C2946" s="6">
        <v>4</v>
      </c>
      <c r="D2946" s="6">
        <v>4</v>
      </c>
      <c r="E2946" s="6">
        <v>10</v>
      </c>
      <c r="F2946" s="14">
        <v>1</v>
      </c>
      <c r="G2946" s="14">
        <v>1.00318935242999</v>
      </c>
      <c r="H2946" s="14">
        <v>1.4430165778177599</v>
      </c>
      <c r="I2946" s="14">
        <v>1.6535467743544301</v>
      </c>
      <c r="J2946" s="14">
        <v>1.5277706568279299</v>
      </c>
      <c r="K2946" s="37">
        <v>1.6372536791701</v>
      </c>
      <c r="L2946" s="11">
        <v>504</v>
      </c>
      <c r="M2946" s="11">
        <v>55.50470264466</v>
      </c>
    </row>
    <row r="2947" spans="1:13">
      <c r="A2947" s="6" t="s">
        <v>99</v>
      </c>
      <c r="B2947" s="8" t="s">
        <v>2810</v>
      </c>
      <c r="C2947" s="6">
        <v>2</v>
      </c>
      <c r="D2947" s="6">
        <v>4</v>
      </c>
      <c r="E2947" s="6">
        <v>6</v>
      </c>
      <c r="F2947" s="14">
        <v>1</v>
      </c>
      <c r="G2947" s="14">
        <v>1.05525632042675</v>
      </c>
      <c r="H2947" s="14">
        <v>0.55589145648523497</v>
      </c>
      <c r="I2947" s="14">
        <v>0.75244725619771002</v>
      </c>
      <c r="J2947" s="14">
        <v>0.70786214982320295</v>
      </c>
      <c r="K2947" s="37">
        <v>0.76682079347147802</v>
      </c>
      <c r="L2947" s="11">
        <v>216</v>
      </c>
      <c r="M2947" s="11">
        <v>23.538849004660001</v>
      </c>
    </row>
    <row r="2948" spans="1:13">
      <c r="A2948" s="6" t="s">
        <v>110</v>
      </c>
      <c r="B2948" s="8" t="s">
        <v>2830</v>
      </c>
      <c r="C2948" s="6">
        <v>2</v>
      </c>
      <c r="D2948" s="6">
        <v>2</v>
      </c>
      <c r="E2948" s="6">
        <v>12</v>
      </c>
      <c r="F2948" s="14">
        <v>1</v>
      </c>
      <c r="G2948" s="14">
        <v>0.96349721007365996</v>
      </c>
      <c r="H2948" s="14">
        <v>0.63264713773069503</v>
      </c>
      <c r="I2948" s="14">
        <v>0.70266034639000496</v>
      </c>
      <c r="J2948" s="14">
        <v>0.67051631566204195</v>
      </c>
      <c r="K2948" s="37">
        <v>0.64892638783270795</v>
      </c>
      <c r="L2948" s="11">
        <v>92</v>
      </c>
      <c r="M2948" s="11">
        <v>10.269341684660001</v>
      </c>
    </row>
    <row r="2949" spans="1:13">
      <c r="A2949" s="6" t="s">
        <v>357</v>
      </c>
      <c r="B2949" s="8" t="s">
        <v>3624</v>
      </c>
      <c r="C2949" s="6">
        <v>9</v>
      </c>
      <c r="D2949" s="6">
        <v>9</v>
      </c>
      <c r="E2949" s="6">
        <v>13</v>
      </c>
      <c r="F2949" s="14">
        <v>1</v>
      </c>
      <c r="G2949" s="14">
        <v>0.988522333457307</v>
      </c>
      <c r="H2949" s="14">
        <v>0.40899868133385597</v>
      </c>
      <c r="I2949" s="14">
        <v>0.82560297141460903</v>
      </c>
      <c r="J2949" s="14">
        <v>0.49542237600081701</v>
      </c>
      <c r="K2949" s="37">
        <v>0.44567225852027498</v>
      </c>
      <c r="L2949" s="11">
        <v>361</v>
      </c>
      <c r="M2949" s="11">
        <v>40.007193354659996</v>
      </c>
    </row>
    <row r="2950" spans="1:13">
      <c r="A2950" s="6" t="s">
        <v>5518</v>
      </c>
      <c r="B2950" s="8" t="s">
        <v>5519</v>
      </c>
      <c r="C2950" s="6">
        <v>1</v>
      </c>
      <c r="D2950" s="6">
        <v>1</v>
      </c>
      <c r="E2950" s="6">
        <v>1</v>
      </c>
      <c r="F2950" s="14">
        <v>1</v>
      </c>
      <c r="G2950" s="14">
        <v>1.1348543921297001</v>
      </c>
      <c r="H2950" s="14">
        <v>1.05860238004416</v>
      </c>
      <c r="I2950" s="14">
        <v>1.5440874832344</v>
      </c>
      <c r="J2950" s="14">
        <v>1.4162809628305899</v>
      </c>
      <c r="K2950" s="37">
        <v>1.25214179462056</v>
      </c>
      <c r="L2950" s="11">
        <v>264</v>
      </c>
      <c r="M2950" s="11">
        <v>29.188293194660002</v>
      </c>
    </row>
    <row r="2951" spans="1:13">
      <c r="A2951" s="6" t="s">
        <v>5449</v>
      </c>
      <c r="B2951" s="8" t="s">
        <v>5450</v>
      </c>
      <c r="C2951" s="6">
        <v>1</v>
      </c>
      <c r="D2951" s="6">
        <v>1</v>
      </c>
      <c r="E2951" s="6">
        <v>2</v>
      </c>
      <c r="F2951" s="14">
        <v>1</v>
      </c>
      <c r="G2951" s="14">
        <v>0.97238863910279005</v>
      </c>
      <c r="H2951" s="14">
        <v>1.5949684555934101</v>
      </c>
      <c r="I2951" s="14">
        <v>1.0053984082919101</v>
      </c>
      <c r="J2951" s="14">
        <v>1.0140424421888199</v>
      </c>
      <c r="K2951" s="37">
        <v>0.97340009041878695</v>
      </c>
      <c r="L2951" s="11">
        <v>224</v>
      </c>
      <c r="M2951" s="11">
        <v>24.886277934660001</v>
      </c>
    </row>
    <row r="2952" spans="1:13">
      <c r="A2952" s="6" t="s">
        <v>643</v>
      </c>
      <c r="B2952" s="8" t="s">
        <v>6682</v>
      </c>
      <c r="C2952" s="6">
        <v>1</v>
      </c>
      <c r="D2952" s="6">
        <v>1</v>
      </c>
      <c r="E2952" s="6">
        <v>2</v>
      </c>
      <c r="F2952" s="14">
        <v>1</v>
      </c>
      <c r="G2952" s="14">
        <v>0.94881735600928097</v>
      </c>
      <c r="H2952" s="14">
        <v>2.4173650628657599</v>
      </c>
      <c r="I2952" s="14">
        <v>1.8570514434682399</v>
      </c>
      <c r="J2952" s="14">
        <v>5.8190248390482502</v>
      </c>
      <c r="K2952" s="37">
        <v>5.3882685733360098</v>
      </c>
      <c r="L2952" s="11">
        <v>470</v>
      </c>
      <c r="M2952" s="11">
        <v>50.78871055466</v>
      </c>
    </row>
    <row r="2953" spans="1:13">
      <c r="A2953" s="6" t="s">
        <v>105</v>
      </c>
      <c r="B2953" s="8" t="s">
        <v>2823</v>
      </c>
      <c r="C2953" s="6">
        <v>2</v>
      </c>
      <c r="D2953" s="6">
        <v>2</v>
      </c>
      <c r="E2953" s="6">
        <v>6</v>
      </c>
      <c r="F2953" s="14">
        <v>1</v>
      </c>
      <c r="G2953" s="14">
        <v>0.97057542494473903</v>
      </c>
      <c r="H2953" s="14">
        <v>0.38983124381767098</v>
      </c>
      <c r="I2953" s="14">
        <v>0.70512638285052498</v>
      </c>
      <c r="J2953" s="14">
        <v>0.57903026619780096</v>
      </c>
      <c r="K2953" s="37">
        <v>0.66225771252257903</v>
      </c>
      <c r="L2953" s="11">
        <v>105</v>
      </c>
      <c r="M2953" s="11">
        <v>12.28789136466</v>
      </c>
    </row>
    <row r="2954" spans="1:13">
      <c r="A2954" s="6" t="s">
        <v>5956</v>
      </c>
      <c r="B2954" s="8" t="s">
        <v>5957</v>
      </c>
      <c r="C2954" s="6">
        <v>1</v>
      </c>
      <c r="D2954" s="6">
        <v>1</v>
      </c>
      <c r="E2954" s="6">
        <v>1</v>
      </c>
      <c r="F2954" s="14">
        <v>1</v>
      </c>
      <c r="G2954" s="14">
        <v>0.96307046034188604</v>
      </c>
      <c r="H2954" s="14">
        <v>1.00994608572809</v>
      </c>
      <c r="I2954" s="14">
        <v>0.87047023479317598</v>
      </c>
      <c r="J2954" s="14">
        <v>1.13081723973782</v>
      </c>
      <c r="K2954" s="37">
        <v>1.2257367421202801</v>
      </c>
      <c r="L2954" s="11">
        <v>1034</v>
      </c>
      <c r="M2954" s="11">
        <v>113.70295363466001</v>
      </c>
    </row>
    <row r="2955" spans="1:13">
      <c r="A2955" s="6" t="s">
        <v>1607</v>
      </c>
      <c r="B2955" s="8" t="s">
        <v>3641</v>
      </c>
      <c r="C2955" s="6">
        <v>2</v>
      </c>
      <c r="D2955" s="6">
        <v>2</v>
      </c>
      <c r="E2955" s="6">
        <v>2</v>
      </c>
      <c r="F2955" s="14">
        <v>1</v>
      </c>
      <c r="G2955" s="14">
        <v>0.99990359033327103</v>
      </c>
      <c r="H2955" s="14">
        <v>1.41807465878054</v>
      </c>
      <c r="I2955" s="14">
        <v>0.92044897699123196</v>
      </c>
      <c r="J2955" s="14">
        <v>0.91346655750454997</v>
      </c>
      <c r="K2955" s="37">
        <v>0.95300582473870199</v>
      </c>
      <c r="L2955" s="11">
        <v>641</v>
      </c>
      <c r="M2955" s="11">
        <v>70.534008984660005</v>
      </c>
    </row>
    <row r="2956" spans="1:13">
      <c r="A2956" s="6" t="s">
        <v>1826</v>
      </c>
      <c r="B2956" s="8" t="s">
        <v>3950</v>
      </c>
      <c r="C2956" s="6">
        <v>2</v>
      </c>
      <c r="D2956" s="6">
        <v>2</v>
      </c>
      <c r="E2956" s="6">
        <v>2</v>
      </c>
      <c r="F2956" s="14">
        <v>1</v>
      </c>
      <c r="G2956" s="14">
        <v>1.04566615307193</v>
      </c>
      <c r="H2956" s="14">
        <v>0.78142859866445602</v>
      </c>
      <c r="I2956" s="14">
        <v>0.99297531640731496</v>
      </c>
      <c r="J2956" s="14">
        <v>1.20666309018132</v>
      </c>
      <c r="K2956" s="37">
        <v>1.4229907514218201</v>
      </c>
      <c r="L2956" s="11">
        <v>432</v>
      </c>
      <c r="M2956" s="11">
        <v>48.837227134659997</v>
      </c>
    </row>
    <row r="2957" spans="1:13">
      <c r="A2957" s="6" t="s">
        <v>809</v>
      </c>
      <c r="B2957" s="8" t="s">
        <v>3068</v>
      </c>
      <c r="C2957" s="6">
        <v>7</v>
      </c>
      <c r="D2957" s="6">
        <v>9</v>
      </c>
      <c r="E2957" s="6">
        <v>19</v>
      </c>
      <c r="F2957" s="14">
        <v>1</v>
      </c>
      <c r="G2957" s="14">
        <v>1.08262842883234</v>
      </c>
      <c r="H2957" s="14">
        <v>0.91067324635184099</v>
      </c>
      <c r="I2957" s="14">
        <v>0.86305012847418605</v>
      </c>
      <c r="J2957" s="14">
        <v>0.68556148681737705</v>
      </c>
      <c r="K2957" s="37">
        <v>0.708066030832597</v>
      </c>
      <c r="L2957" s="11">
        <v>512</v>
      </c>
      <c r="M2957" s="11">
        <v>56.275996784660002</v>
      </c>
    </row>
    <row r="2958" spans="1:13">
      <c r="A2958" s="6" t="s">
        <v>1142</v>
      </c>
      <c r="B2958" s="8" t="s">
        <v>2986</v>
      </c>
      <c r="C2958" s="6">
        <v>3</v>
      </c>
      <c r="D2958" s="6">
        <v>3</v>
      </c>
      <c r="E2958" s="6">
        <v>6</v>
      </c>
      <c r="F2958" s="14">
        <v>1</v>
      </c>
      <c r="G2958" s="14">
        <v>1.0852213052305799</v>
      </c>
      <c r="H2958" s="14">
        <v>0.47364356619186399</v>
      </c>
      <c r="I2958" s="14">
        <v>1.0680199055858</v>
      </c>
      <c r="J2958" s="14">
        <v>0.91185169257110199</v>
      </c>
      <c r="K2958" s="37">
        <v>0.98930140603718997</v>
      </c>
      <c r="L2958" s="11">
        <v>201</v>
      </c>
      <c r="M2958" s="11">
        <v>22.158147824659999</v>
      </c>
    </row>
    <row r="2959" spans="1:13">
      <c r="A2959" s="6" t="s">
        <v>1211</v>
      </c>
      <c r="B2959" s="8" t="s">
        <v>3082</v>
      </c>
      <c r="C2959" s="6">
        <v>4</v>
      </c>
      <c r="D2959" s="6">
        <v>4</v>
      </c>
      <c r="E2959" s="6">
        <v>11</v>
      </c>
      <c r="F2959" s="14">
        <v>1</v>
      </c>
      <c r="G2959" s="14">
        <v>0.92370830619417799</v>
      </c>
      <c r="H2959" s="14">
        <v>0.81948247696493204</v>
      </c>
      <c r="I2959" s="14">
        <v>0.96150973535178896</v>
      </c>
      <c r="J2959" s="14">
        <v>0.73947543278450401</v>
      </c>
      <c r="K2959" s="37">
        <v>0.77177826682172401</v>
      </c>
      <c r="L2959" s="11">
        <v>289</v>
      </c>
      <c r="M2959" s="11">
        <v>33.778612884659999</v>
      </c>
    </row>
    <row r="2960" spans="1:13">
      <c r="A2960" s="6" t="s">
        <v>90</v>
      </c>
      <c r="B2960" s="8" t="s">
        <v>2784</v>
      </c>
      <c r="C2960" s="6">
        <v>8</v>
      </c>
      <c r="D2960" s="6">
        <v>8</v>
      </c>
      <c r="E2960" s="6">
        <v>14</v>
      </c>
      <c r="F2960" s="14">
        <v>1</v>
      </c>
      <c r="G2960" s="14">
        <v>1.0816220705826001</v>
      </c>
      <c r="H2960" s="14">
        <v>0.60357370696019796</v>
      </c>
      <c r="I2960" s="14">
        <v>0.64910783135141403</v>
      </c>
      <c r="J2960" s="14">
        <v>0.42543439593924898</v>
      </c>
      <c r="K2960" s="37">
        <v>0.39359233061089199</v>
      </c>
      <c r="L2960" s="11">
        <v>262</v>
      </c>
      <c r="M2960" s="11">
        <v>28.86939050466</v>
      </c>
    </row>
    <row r="2961" spans="1:13">
      <c r="A2961" s="6" t="s">
        <v>545</v>
      </c>
      <c r="B2961" s="8" t="s">
        <v>4295</v>
      </c>
      <c r="C2961" s="6">
        <v>6</v>
      </c>
      <c r="D2961" s="6">
        <v>7</v>
      </c>
      <c r="E2961" s="6">
        <v>20</v>
      </c>
      <c r="F2961" s="14">
        <v>1</v>
      </c>
      <c r="G2961" s="14">
        <v>1.0181767422846999</v>
      </c>
      <c r="H2961" s="14">
        <v>1.78788728599818</v>
      </c>
      <c r="I2961" s="14">
        <v>2.1790384924373098</v>
      </c>
      <c r="J2961" s="14">
        <v>3.93437690158905</v>
      </c>
      <c r="K2961" s="37">
        <v>3.8071727672067599</v>
      </c>
      <c r="L2961" s="11">
        <v>333</v>
      </c>
      <c r="M2961" s="11">
        <v>37.252729884659999</v>
      </c>
    </row>
    <row r="2962" spans="1:13">
      <c r="A2962" s="6" t="s">
        <v>1368</v>
      </c>
      <c r="B2962" s="8" t="s">
        <v>3291</v>
      </c>
      <c r="C2962" s="6">
        <v>5</v>
      </c>
      <c r="D2962" s="6">
        <v>14</v>
      </c>
      <c r="E2962" s="6">
        <v>25</v>
      </c>
      <c r="F2962" s="14">
        <v>1</v>
      </c>
      <c r="G2962" s="14">
        <v>1.05583865799546</v>
      </c>
      <c r="H2962" s="14">
        <v>1.2926427734703101</v>
      </c>
      <c r="I2962" s="14">
        <v>1.5003017136289301</v>
      </c>
      <c r="J2962" s="14">
        <v>2.0189834330297201</v>
      </c>
      <c r="K2962" s="37">
        <v>2.3437914193130398</v>
      </c>
      <c r="L2962" s="11">
        <v>904</v>
      </c>
      <c r="M2962" s="11">
        <v>104.62193115466</v>
      </c>
    </row>
    <row r="2963" spans="1:13">
      <c r="A2963" s="6" t="s">
        <v>5464</v>
      </c>
      <c r="B2963" s="8" t="s">
        <v>5465</v>
      </c>
      <c r="C2963" s="6">
        <v>1</v>
      </c>
      <c r="D2963" s="6">
        <v>1</v>
      </c>
      <c r="E2963" s="6">
        <v>1</v>
      </c>
      <c r="F2963" s="14">
        <v>1</v>
      </c>
      <c r="G2963" s="14">
        <v>1.1283774042360899</v>
      </c>
      <c r="H2963" s="14">
        <v>1.3847551581185</v>
      </c>
      <c r="I2963" s="14">
        <v>0.78542773239724994</v>
      </c>
      <c r="J2963" s="14">
        <v>0.88329208494017297</v>
      </c>
      <c r="K2963" s="37">
        <v>0.77779884416524203</v>
      </c>
      <c r="L2963" s="11">
        <v>437</v>
      </c>
      <c r="M2963" s="11">
        <v>51.797745904659998</v>
      </c>
    </row>
    <row r="2964" spans="1:13">
      <c r="A2964" s="6" t="s">
        <v>1879</v>
      </c>
      <c r="B2964" s="8" t="s">
        <v>4017</v>
      </c>
      <c r="C2964" s="6">
        <v>3</v>
      </c>
      <c r="D2964" s="6">
        <v>3</v>
      </c>
      <c r="E2964" s="6">
        <v>4</v>
      </c>
      <c r="F2964" s="14">
        <v>1</v>
      </c>
      <c r="G2964" s="14">
        <v>0.97307950251940301</v>
      </c>
      <c r="H2964" s="14">
        <v>1.0003760133628501</v>
      </c>
      <c r="I2964" s="14">
        <v>1.00570212889734</v>
      </c>
      <c r="J2964" s="14">
        <v>1.0495501711914399</v>
      </c>
      <c r="K2964" s="37">
        <v>1.1562008440000999</v>
      </c>
      <c r="L2964" s="11">
        <v>452</v>
      </c>
      <c r="M2964" s="11">
        <v>51.485183614660002</v>
      </c>
    </row>
    <row r="2965" spans="1:13">
      <c r="A2965" s="6" t="s">
        <v>5424</v>
      </c>
      <c r="B2965" s="8" t="s">
        <v>5425</v>
      </c>
      <c r="C2965" s="6">
        <v>1</v>
      </c>
      <c r="D2965" s="6">
        <v>1</v>
      </c>
      <c r="E2965" s="6">
        <v>1</v>
      </c>
      <c r="F2965" s="14">
        <v>1</v>
      </c>
      <c r="G2965" s="14">
        <v>0.95245286538029295</v>
      </c>
      <c r="H2965" s="14">
        <v>1.87692314120674</v>
      </c>
      <c r="I2965" s="14">
        <v>1.1325697864784801</v>
      </c>
      <c r="J2965" s="14">
        <v>1.7071663118853899</v>
      </c>
      <c r="K2965" s="37">
        <v>1.5304551515534099</v>
      </c>
      <c r="L2965" s="11">
        <v>357</v>
      </c>
      <c r="M2965" s="11">
        <v>40.850999704659998</v>
      </c>
    </row>
    <row r="2966" spans="1:13">
      <c r="A2966" s="6" t="s">
        <v>1560</v>
      </c>
      <c r="B2966" s="8" t="s">
        <v>3560</v>
      </c>
      <c r="C2966" s="6">
        <v>0</v>
      </c>
      <c r="D2966" s="6">
        <v>101</v>
      </c>
      <c r="E2966" s="6">
        <v>939</v>
      </c>
      <c r="F2966" s="14">
        <v>1</v>
      </c>
      <c r="G2966" s="14">
        <v>1.01871352412314</v>
      </c>
      <c r="H2966" s="14">
        <v>1.4980097953140701</v>
      </c>
      <c r="I2966" s="14">
        <v>2.1430283632664202</v>
      </c>
      <c r="J2966" s="14">
        <v>2.9315354877861499</v>
      </c>
      <c r="K2966" s="37">
        <v>4.6103100733822702</v>
      </c>
      <c r="L2966" s="11">
        <v>1941</v>
      </c>
      <c r="M2966" s="11">
        <v>223.02449560465999</v>
      </c>
    </row>
    <row r="2967" spans="1:13">
      <c r="A2967" s="6" t="s">
        <v>1595</v>
      </c>
      <c r="B2967" s="8" t="s">
        <v>3627</v>
      </c>
      <c r="C2967" s="6">
        <v>0</v>
      </c>
      <c r="D2967" s="6">
        <v>105</v>
      </c>
      <c r="E2967" s="6">
        <v>953</v>
      </c>
      <c r="F2967" s="14">
        <v>1</v>
      </c>
      <c r="G2967" s="14">
        <v>1.0188974998928699</v>
      </c>
      <c r="H2967" s="14">
        <v>1.4644676301717701</v>
      </c>
      <c r="I2967" s="14">
        <v>2.1232023028699998</v>
      </c>
      <c r="J2967" s="14">
        <v>3.0940343707446001</v>
      </c>
      <c r="K2967" s="37">
        <v>4.7909627427902199</v>
      </c>
      <c r="L2967" s="11">
        <v>1944</v>
      </c>
      <c r="M2967" s="11">
        <v>223.07354867466</v>
      </c>
    </row>
    <row r="2968" spans="1:13">
      <c r="A2968" s="6" t="s">
        <v>1108</v>
      </c>
      <c r="B2968" s="8" t="s">
        <v>2937</v>
      </c>
      <c r="C2968" s="6">
        <v>2</v>
      </c>
      <c r="D2968" s="6">
        <v>2</v>
      </c>
      <c r="E2968" s="6">
        <v>2</v>
      </c>
      <c r="F2968" s="14">
        <v>1</v>
      </c>
      <c r="G2968" s="14">
        <v>0.94025116650621898</v>
      </c>
      <c r="H2968" s="14">
        <v>0.65066438248402803</v>
      </c>
      <c r="I2968" s="14">
        <v>0.86079838905607897</v>
      </c>
      <c r="J2968" s="14">
        <v>0.83217853737222303</v>
      </c>
      <c r="K2968" s="37">
        <v>0.88936703996306699</v>
      </c>
      <c r="L2968" s="11">
        <v>752</v>
      </c>
      <c r="M2968" s="11">
        <v>84.931641724660196</v>
      </c>
    </row>
    <row r="2969" spans="1:13">
      <c r="A2969" s="6" t="s">
        <v>1676</v>
      </c>
      <c r="B2969" s="8" t="s">
        <v>3731</v>
      </c>
      <c r="C2969" s="6">
        <v>1</v>
      </c>
      <c r="D2969" s="6">
        <v>2</v>
      </c>
      <c r="E2969" s="6">
        <v>2</v>
      </c>
      <c r="F2969" s="14">
        <v>1</v>
      </c>
      <c r="G2969" s="14">
        <v>0.99151867403558003</v>
      </c>
      <c r="H2969" s="14">
        <v>0.63805510956669098</v>
      </c>
      <c r="I2969" s="14">
        <v>0.97748527033907395</v>
      </c>
      <c r="J2969" s="14">
        <v>0.95339491169764501</v>
      </c>
      <c r="K2969" s="37">
        <v>0.81386115451601004</v>
      </c>
      <c r="L2969" s="11">
        <v>278</v>
      </c>
      <c r="M2969" s="11">
        <v>29.9099181346599</v>
      </c>
    </row>
    <row r="2970" spans="1:13">
      <c r="A2970" s="6" t="s">
        <v>5514</v>
      </c>
      <c r="B2970" s="8" t="s">
        <v>5515</v>
      </c>
      <c r="C2970" s="6">
        <v>1</v>
      </c>
      <c r="D2970" s="6">
        <v>1</v>
      </c>
      <c r="E2970" s="6">
        <v>5</v>
      </c>
      <c r="F2970" s="14">
        <v>1</v>
      </c>
      <c r="G2970" s="14">
        <v>1.00271405341287</v>
      </c>
      <c r="H2970" s="14">
        <v>0.48240807728692697</v>
      </c>
      <c r="I2970" s="14">
        <v>1.1003368159865401</v>
      </c>
      <c r="J2970" s="14">
        <v>1.17012089397869</v>
      </c>
      <c r="K2970" s="37">
        <v>1.1600870586523699</v>
      </c>
      <c r="L2970" s="11">
        <v>126</v>
      </c>
      <c r="M2970" s="11">
        <v>13.75014287466</v>
      </c>
    </row>
    <row r="2971" spans="1:13">
      <c r="A2971" s="6" t="s">
        <v>5492</v>
      </c>
      <c r="B2971" s="8" t="s">
        <v>5493</v>
      </c>
      <c r="C2971" s="6">
        <v>1</v>
      </c>
      <c r="D2971" s="6">
        <v>1</v>
      </c>
      <c r="E2971" s="6">
        <v>1</v>
      </c>
      <c r="F2971" s="14">
        <v>1</v>
      </c>
      <c r="G2971" s="14">
        <v>1.1478505020379699</v>
      </c>
      <c r="H2971" s="14">
        <v>1.4779730606547099</v>
      </c>
      <c r="I2971" s="14">
        <v>1.1225550262080499</v>
      </c>
      <c r="J2971" s="14">
        <v>1.18046992692542</v>
      </c>
      <c r="K2971" s="37">
        <v>1.25266056179471</v>
      </c>
      <c r="L2971" s="11">
        <v>106</v>
      </c>
      <c r="M2971" s="11">
        <v>11.38492881466</v>
      </c>
    </row>
    <row r="2972" spans="1:13">
      <c r="A2972" s="6" t="s">
        <v>2075</v>
      </c>
      <c r="B2972" s="8" t="s">
        <v>4284</v>
      </c>
      <c r="C2972" s="6">
        <v>4</v>
      </c>
      <c r="D2972" s="6">
        <v>4</v>
      </c>
      <c r="E2972" s="6">
        <v>4</v>
      </c>
      <c r="F2972" s="14">
        <v>1</v>
      </c>
      <c r="G2972" s="14">
        <v>1.0041463770589401</v>
      </c>
      <c r="H2972" s="14">
        <v>1.35014939426698</v>
      </c>
      <c r="I2972" s="14">
        <v>1.06165674107801</v>
      </c>
      <c r="J2972" s="14">
        <v>1.1823601751133499</v>
      </c>
      <c r="K2972" s="37">
        <v>1.1959672822396401</v>
      </c>
      <c r="L2972" s="11">
        <v>496</v>
      </c>
      <c r="M2972" s="11">
        <v>55.015008194659998</v>
      </c>
    </row>
    <row r="2973" spans="1:13">
      <c r="A2973" s="6" t="s">
        <v>1096</v>
      </c>
      <c r="B2973" s="8" t="s">
        <v>2918</v>
      </c>
      <c r="C2973" s="6">
        <v>12</v>
      </c>
      <c r="D2973" s="6">
        <v>12</v>
      </c>
      <c r="E2973" s="6">
        <v>20</v>
      </c>
      <c r="F2973" s="14">
        <v>1</v>
      </c>
      <c r="G2973" s="14">
        <v>1.09094612437032</v>
      </c>
      <c r="H2973" s="14">
        <v>1.03310383455983</v>
      </c>
      <c r="I2973" s="14">
        <v>1.1719727803662101</v>
      </c>
      <c r="J2973" s="14">
        <v>1.0980736065808701</v>
      </c>
      <c r="K2973" s="37">
        <v>1.2320981482086</v>
      </c>
      <c r="L2973" s="11">
        <v>536</v>
      </c>
      <c r="M2973" s="11">
        <v>57.700633214660002</v>
      </c>
    </row>
    <row r="2974" spans="1:13">
      <c r="A2974" s="6" t="s">
        <v>98</v>
      </c>
      <c r="B2974" s="8" t="s">
        <v>2809</v>
      </c>
      <c r="C2974" s="6">
        <v>1</v>
      </c>
      <c r="D2974" s="6">
        <v>6</v>
      </c>
      <c r="E2974" s="6">
        <v>11</v>
      </c>
      <c r="F2974" s="14">
        <v>1</v>
      </c>
      <c r="G2974" s="14">
        <v>1.0385846808888199</v>
      </c>
      <c r="H2974" s="14">
        <v>0.68247273521236695</v>
      </c>
      <c r="I2974" s="14">
        <v>0.58074016876842005</v>
      </c>
      <c r="J2974" s="14">
        <v>0.44355309229404399</v>
      </c>
      <c r="K2974" s="37">
        <v>0.51950638586144604</v>
      </c>
      <c r="L2974" s="11">
        <v>424</v>
      </c>
      <c r="M2974" s="11">
        <v>47.673278944659998</v>
      </c>
    </row>
    <row r="2975" spans="1:13">
      <c r="A2975" s="6" t="s">
        <v>1144</v>
      </c>
      <c r="B2975" s="8" t="s">
        <v>2990</v>
      </c>
      <c r="C2975" s="6">
        <v>12</v>
      </c>
      <c r="D2975" s="6">
        <v>13</v>
      </c>
      <c r="E2975" s="6">
        <v>91</v>
      </c>
      <c r="F2975" s="14">
        <v>1</v>
      </c>
      <c r="G2975" s="14">
        <v>1.10192148151749</v>
      </c>
      <c r="H2975" s="14">
        <v>1.2488213625648701</v>
      </c>
      <c r="I2975" s="14">
        <v>1.3308853544897501</v>
      </c>
      <c r="J2975" s="14">
        <v>1.79402057216551</v>
      </c>
      <c r="K2975" s="37">
        <v>2.1242799184963199</v>
      </c>
      <c r="L2975" s="11">
        <v>283</v>
      </c>
      <c r="M2975" s="11">
        <v>30.179218834659999</v>
      </c>
    </row>
    <row r="2976" spans="1:13">
      <c r="A2976" s="6" t="s">
        <v>1196</v>
      </c>
      <c r="B2976" s="8" t="s">
        <v>3062</v>
      </c>
      <c r="C2976" s="6">
        <v>1</v>
      </c>
      <c r="D2976" s="6">
        <v>2</v>
      </c>
      <c r="E2976" s="6">
        <v>3</v>
      </c>
      <c r="F2976" s="14">
        <v>1</v>
      </c>
      <c r="G2976" s="14">
        <v>1.003769455117</v>
      </c>
      <c r="H2976" s="14">
        <v>1.06425412506407</v>
      </c>
      <c r="I2976" s="14">
        <v>1.6143768061882</v>
      </c>
      <c r="J2976" s="14">
        <v>1.38238972564165</v>
      </c>
      <c r="K2976" s="37">
        <v>1.3000723092992399</v>
      </c>
      <c r="L2976" s="11">
        <v>133</v>
      </c>
      <c r="M2976" s="11">
        <v>14.05400433466</v>
      </c>
    </row>
    <row r="2977" spans="1:13">
      <c r="A2977" s="6" t="s">
        <v>1122</v>
      </c>
      <c r="B2977" s="8" t="s">
        <v>2959</v>
      </c>
      <c r="C2977" s="6">
        <v>3</v>
      </c>
      <c r="D2977" s="6">
        <v>4</v>
      </c>
      <c r="E2977" s="6">
        <v>6</v>
      </c>
      <c r="F2977" s="14">
        <v>1</v>
      </c>
      <c r="G2977" s="14">
        <v>0.92640527518040405</v>
      </c>
      <c r="H2977" s="14">
        <v>0.92733018657440902</v>
      </c>
      <c r="I2977" s="14">
        <v>1.6431596752681199</v>
      </c>
      <c r="J2977" s="14">
        <v>1.36755970970705</v>
      </c>
      <c r="K2977" s="37">
        <v>1.1322693888147899</v>
      </c>
      <c r="L2977" s="11">
        <v>128</v>
      </c>
      <c r="M2977" s="11">
        <v>12.958604214659999</v>
      </c>
    </row>
    <row r="2978" spans="1:13">
      <c r="A2978" s="6" t="s">
        <v>155</v>
      </c>
      <c r="B2978" s="8" t="s">
        <v>2940</v>
      </c>
      <c r="C2978" s="6">
        <v>2</v>
      </c>
      <c r="D2978" s="6">
        <v>3</v>
      </c>
      <c r="E2978" s="6">
        <v>4</v>
      </c>
      <c r="F2978" s="14">
        <v>1</v>
      </c>
      <c r="G2978" s="14">
        <v>1.00160458156931</v>
      </c>
      <c r="H2978" s="14">
        <v>1.2197061067939301</v>
      </c>
      <c r="I2978" s="14">
        <v>1.50858203901276</v>
      </c>
      <c r="J2978" s="14">
        <v>1.38581518118706</v>
      </c>
      <c r="K2978" s="37">
        <v>1.3455749902429801</v>
      </c>
      <c r="L2978" s="11">
        <v>143</v>
      </c>
      <c r="M2978" s="11">
        <v>15.031527974659999</v>
      </c>
    </row>
    <row r="2979" spans="1:13">
      <c r="A2979" s="6" t="s">
        <v>571</v>
      </c>
      <c r="B2979" s="8" t="s">
        <v>4388</v>
      </c>
      <c r="C2979" s="6">
        <v>3</v>
      </c>
      <c r="D2979" s="6">
        <v>3</v>
      </c>
      <c r="E2979" s="6">
        <v>3</v>
      </c>
      <c r="F2979" s="14">
        <v>1</v>
      </c>
      <c r="G2979" s="14">
        <v>1.07296812445312</v>
      </c>
      <c r="H2979" s="14">
        <v>1.81241903604038</v>
      </c>
      <c r="I2979" s="14">
        <v>1.4590579648353399</v>
      </c>
      <c r="J2979" s="14">
        <v>1.94994829061705</v>
      </c>
      <c r="K2979" s="37">
        <v>1.8708379898972101</v>
      </c>
      <c r="L2979" s="11">
        <v>979</v>
      </c>
      <c r="M2979" s="11">
        <v>94.960251534660003</v>
      </c>
    </row>
    <row r="2980" spans="1:13">
      <c r="A2980" s="6" t="s">
        <v>6171</v>
      </c>
      <c r="B2980" s="8" t="s">
        <v>6172</v>
      </c>
      <c r="C2980" s="6">
        <v>1</v>
      </c>
      <c r="D2980" s="6">
        <v>1</v>
      </c>
      <c r="E2980" s="6">
        <v>1</v>
      </c>
      <c r="F2980" s="14">
        <v>1</v>
      </c>
      <c r="G2980" s="14">
        <v>0.96804755428922695</v>
      </c>
      <c r="H2980" s="14">
        <v>3.6057948033223099</v>
      </c>
      <c r="I2980" s="14">
        <v>1.0327405430830301</v>
      </c>
      <c r="J2980" s="14">
        <v>1.0783573948888301</v>
      </c>
      <c r="K2980" s="37">
        <v>0.97074569563785396</v>
      </c>
      <c r="L2980" s="11">
        <v>291</v>
      </c>
      <c r="M2980" s="11">
        <v>32.733851824659901</v>
      </c>
    </row>
    <row r="2981" spans="1:13">
      <c r="A2981" s="6" t="s">
        <v>6363</v>
      </c>
      <c r="B2981" s="8" t="s">
        <v>6364</v>
      </c>
      <c r="C2981" s="6">
        <v>1</v>
      </c>
      <c r="D2981" s="6">
        <v>1</v>
      </c>
      <c r="E2981" s="6">
        <v>2</v>
      </c>
      <c r="F2981" s="14">
        <v>1</v>
      </c>
      <c r="G2981" s="14">
        <v>0.89375304602109695</v>
      </c>
      <c r="H2981" s="14">
        <v>0.80537758005193305</v>
      </c>
      <c r="I2981" s="14">
        <v>0.78992322566934503</v>
      </c>
      <c r="J2981" s="14">
        <v>0.73357642678061796</v>
      </c>
      <c r="K2981" s="37">
        <v>0.76397806912713195</v>
      </c>
      <c r="L2981" s="11">
        <v>313</v>
      </c>
      <c r="M2981" s="11">
        <v>35.45288246466</v>
      </c>
    </row>
    <row r="2982" spans="1:13">
      <c r="A2982" s="6" t="s">
        <v>1376</v>
      </c>
      <c r="B2982" s="8" t="s">
        <v>3299</v>
      </c>
      <c r="C2982" s="6">
        <v>8</v>
      </c>
      <c r="D2982" s="6">
        <v>57</v>
      </c>
      <c r="E2982" s="6">
        <v>153</v>
      </c>
      <c r="F2982" s="14">
        <v>1</v>
      </c>
      <c r="G2982" s="14">
        <v>0.99993718033916801</v>
      </c>
      <c r="H2982" s="14">
        <v>1.43678669933255</v>
      </c>
      <c r="I2982" s="14">
        <v>2.2445738919325202</v>
      </c>
      <c r="J2982" s="14">
        <v>2.5433587392356798</v>
      </c>
      <c r="K2982" s="37">
        <v>3.0514957694520701</v>
      </c>
      <c r="L2982" s="11">
        <v>2164</v>
      </c>
      <c r="M2982" s="11">
        <v>242.09029885466001</v>
      </c>
    </row>
    <row r="2983" spans="1:13">
      <c r="A2983" s="6" t="s">
        <v>1050</v>
      </c>
      <c r="B2983" s="8" t="s">
        <v>2836</v>
      </c>
      <c r="C2983" s="6">
        <v>7</v>
      </c>
      <c r="D2983" s="6">
        <v>7</v>
      </c>
      <c r="E2983" s="6">
        <v>18</v>
      </c>
      <c r="F2983" s="14">
        <v>1</v>
      </c>
      <c r="G2983" s="14">
        <v>1.0334791948822</v>
      </c>
      <c r="H2983" s="14">
        <v>1.2645080443879599</v>
      </c>
      <c r="I2983" s="14">
        <v>0.87626142916010397</v>
      </c>
      <c r="J2983" s="14">
        <v>0.96509334825607496</v>
      </c>
      <c r="K2983" s="37">
        <v>0.93870840901122898</v>
      </c>
      <c r="L2983" s="11">
        <v>314</v>
      </c>
      <c r="M2983" s="11">
        <v>33.275067724659998</v>
      </c>
    </row>
    <row r="2984" spans="1:13">
      <c r="A2984" s="6" t="s">
        <v>2411</v>
      </c>
      <c r="B2984" s="8" t="s">
        <v>4759</v>
      </c>
      <c r="C2984" s="6">
        <v>2</v>
      </c>
      <c r="D2984" s="6">
        <v>4</v>
      </c>
      <c r="E2984" s="6">
        <v>10</v>
      </c>
      <c r="F2984" s="14">
        <v>1</v>
      </c>
      <c r="G2984" s="14">
        <v>0.92351514775816601</v>
      </c>
      <c r="H2984" s="14">
        <v>0.189238463289675</v>
      </c>
      <c r="I2984" s="14">
        <v>1.0942132471320201</v>
      </c>
      <c r="J2984" s="14">
        <v>0.80361132935607904</v>
      </c>
      <c r="K2984" s="37">
        <v>0.75686636843491695</v>
      </c>
      <c r="L2984" s="11">
        <v>124</v>
      </c>
      <c r="M2984" s="11">
        <v>14.181027244659999</v>
      </c>
    </row>
    <row r="2985" spans="1:13">
      <c r="A2985" s="6" t="s">
        <v>2164</v>
      </c>
      <c r="B2985" s="8" t="s">
        <v>4409</v>
      </c>
      <c r="C2985" s="6">
        <v>1</v>
      </c>
      <c r="D2985" s="6">
        <v>2</v>
      </c>
      <c r="E2985" s="6">
        <v>5</v>
      </c>
      <c r="F2985" s="14">
        <v>1</v>
      </c>
      <c r="G2985" s="14">
        <v>0.972905554234062</v>
      </c>
      <c r="H2985" s="14">
        <v>0.70244444878301804</v>
      </c>
      <c r="I2985" s="14">
        <v>0.98394860896150804</v>
      </c>
      <c r="J2985" s="14">
        <v>1.1154034975333</v>
      </c>
      <c r="K2985" s="37">
        <v>1.0540132582724999</v>
      </c>
      <c r="L2985" s="11">
        <v>78</v>
      </c>
      <c r="M2985" s="11">
        <v>8.9035511146600008</v>
      </c>
    </row>
    <row r="2986" spans="1:13">
      <c r="A2986" s="6" t="s">
        <v>1848</v>
      </c>
      <c r="B2986" s="8" t="s">
        <v>3980</v>
      </c>
      <c r="C2986" s="6">
        <v>2</v>
      </c>
      <c r="D2986" s="6">
        <v>2</v>
      </c>
      <c r="E2986" s="6">
        <v>3</v>
      </c>
      <c r="F2986" s="14">
        <v>1</v>
      </c>
      <c r="G2986" s="14">
        <v>0.98153737387140405</v>
      </c>
      <c r="H2986" s="14">
        <v>1.1177371153684901</v>
      </c>
      <c r="I2986" s="14">
        <v>0.86456272368348897</v>
      </c>
      <c r="J2986" s="14">
        <v>0.960148507539895</v>
      </c>
      <c r="K2986" s="37">
        <v>1.0000915542573201</v>
      </c>
      <c r="L2986" s="11">
        <v>247</v>
      </c>
      <c r="M2986" s="11">
        <v>28.405795414659998</v>
      </c>
    </row>
    <row r="2987" spans="1:13">
      <c r="A2987" s="6" t="s">
        <v>942</v>
      </c>
      <c r="B2987" s="8" t="s">
        <v>2654</v>
      </c>
      <c r="C2987" s="6">
        <v>8</v>
      </c>
      <c r="D2987" s="6">
        <v>14</v>
      </c>
      <c r="E2987" s="6">
        <v>38</v>
      </c>
      <c r="F2987" s="14">
        <v>1</v>
      </c>
      <c r="G2987" s="14">
        <v>0.99019798824727201</v>
      </c>
      <c r="H2987" s="14">
        <v>0.72651535583232196</v>
      </c>
      <c r="I2987" s="14">
        <v>1.05603786470129</v>
      </c>
      <c r="J2987" s="14">
        <v>0.89751531386491001</v>
      </c>
      <c r="K2987" s="37">
        <v>0.87992238657750299</v>
      </c>
      <c r="L2987" s="11">
        <v>402</v>
      </c>
      <c r="M2987" s="11">
        <v>45.098239484659999</v>
      </c>
    </row>
    <row r="2988" spans="1:13">
      <c r="A2988" s="6" t="s">
        <v>990</v>
      </c>
      <c r="B2988" s="8" t="s">
        <v>2733</v>
      </c>
      <c r="C2988" s="6">
        <v>3</v>
      </c>
      <c r="D2988" s="6">
        <v>3</v>
      </c>
      <c r="E2988" s="6">
        <v>6</v>
      </c>
      <c r="F2988" s="14">
        <v>1</v>
      </c>
      <c r="G2988" s="14">
        <v>1.01811875664145</v>
      </c>
      <c r="H2988" s="14">
        <v>0.99443990099380897</v>
      </c>
      <c r="I2988" s="14">
        <v>1.0403293440438599</v>
      </c>
      <c r="J2988" s="14">
        <v>1.03519718351916</v>
      </c>
      <c r="K2988" s="37">
        <v>1.178810847881</v>
      </c>
      <c r="L2988" s="11">
        <v>410</v>
      </c>
      <c r="M2988" s="11">
        <v>46.634211824659999</v>
      </c>
    </row>
    <row r="2989" spans="1:13">
      <c r="A2989" s="6" t="s">
        <v>1678</v>
      </c>
      <c r="B2989" s="8" t="s">
        <v>3735</v>
      </c>
      <c r="C2989" s="6">
        <v>1</v>
      </c>
      <c r="D2989" s="6">
        <v>2</v>
      </c>
      <c r="E2989" s="6">
        <v>3</v>
      </c>
      <c r="F2989" s="14">
        <v>1</v>
      </c>
      <c r="G2989" s="14">
        <v>1.05145217876687</v>
      </c>
      <c r="H2989" s="14">
        <v>1.04727841193814</v>
      </c>
      <c r="I2989" s="14">
        <v>0.96857976385065703</v>
      </c>
      <c r="J2989" s="14">
        <v>0.76402859967452497</v>
      </c>
      <c r="K2989" s="37">
        <v>0.77321285530086803</v>
      </c>
      <c r="L2989" s="11">
        <v>246</v>
      </c>
      <c r="M2989" s="11">
        <v>28.551062584659999</v>
      </c>
    </row>
    <row r="2990" spans="1:13">
      <c r="A2990" s="6" t="s">
        <v>109</v>
      </c>
      <c r="B2990" s="8" t="s">
        <v>5436</v>
      </c>
      <c r="C2990" s="6">
        <v>1</v>
      </c>
      <c r="D2990" s="6">
        <v>1</v>
      </c>
      <c r="E2990" s="6">
        <v>2</v>
      </c>
      <c r="F2990" s="14">
        <v>1</v>
      </c>
      <c r="G2990" s="14">
        <v>1.08698396396368</v>
      </c>
      <c r="H2990" s="14">
        <v>0.72059051435940702</v>
      </c>
      <c r="I2990" s="14">
        <v>0.56639530136580196</v>
      </c>
      <c r="J2990" s="14">
        <v>0.50504164514919403</v>
      </c>
      <c r="K2990" s="37">
        <v>0.57515518535422205</v>
      </c>
      <c r="L2990" s="11">
        <v>240</v>
      </c>
      <c r="M2990" s="11">
        <v>24.571577054659901</v>
      </c>
    </row>
    <row r="2991" spans="1:13">
      <c r="A2991" s="6" t="s">
        <v>5551</v>
      </c>
      <c r="B2991" s="8" t="s">
        <v>5552</v>
      </c>
      <c r="C2991" s="6">
        <v>1</v>
      </c>
      <c r="D2991" s="6">
        <v>1</v>
      </c>
      <c r="E2991" s="6">
        <v>3</v>
      </c>
      <c r="F2991" s="14">
        <v>1</v>
      </c>
      <c r="G2991" s="14">
        <v>0.68218160483323997</v>
      </c>
      <c r="H2991" s="14">
        <v>0.90194347228902705</v>
      </c>
      <c r="I2991" s="14">
        <v>0.84515920889915097</v>
      </c>
      <c r="J2991" s="14">
        <v>0.92531313472663801</v>
      </c>
      <c r="K2991" s="37">
        <v>1.10011637312426</v>
      </c>
      <c r="L2991" s="11">
        <v>299</v>
      </c>
      <c r="M2991" s="11">
        <v>33.105199054659998</v>
      </c>
    </row>
    <row r="2992" spans="1:13">
      <c r="A2992" s="6" t="s">
        <v>89</v>
      </c>
      <c r="B2992" s="8" t="s">
        <v>2782</v>
      </c>
      <c r="C2992" s="6">
        <v>3</v>
      </c>
      <c r="D2992" s="6">
        <v>3</v>
      </c>
      <c r="E2992" s="6">
        <v>5</v>
      </c>
      <c r="F2992" s="14">
        <v>1</v>
      </c>
      <c r="G2992" s="14">
        <v>1.01101188458757</v>
      </c>
      <c r="H2992" s="14">
        <v>0.79062098181339402</v>
      </c>
      <c r="I2992" s="14">
        <v>0.86924310641476399</v>
      </c>
      <c r="J2992" s="14">
        <v>0.763787539209835</v>
      </c>
      <c r="K2992" s="37">
        <v>0.75705657128037795</v>
      </c>
      <c r="L2992" s="11">
        <v>330</v>
      </c>
      <c r="M2992" s="11">
        <v>35.816075414659998</v>
      </c>
    </row>
    <row r="2993" spans="1:13">
      <c r="A2993" s="6" t="s">
        <v>2335</v>
      </c>
      <c r="B2993" s="8" t="s">
        <v>4644</v>
      </c>
      <c r="C2993" s="6">
        <v>3</v>
      </c>
      <c r="D2993" s="6">
        <v>3</v>
      </c>
      <c r="E2993" s="6">
        <v>4</v>
      </c>
      <c r="F2993" s="14">
        <v>1</v>
      </c>
      <c r="G2993" s="14">
        <v>0.94929824338520397</v>
      </c>
      <c r="H2993" s="14">
        <v>1.9697859210144599</v>
      </c>
      <c r="I2993" s="14">
        <v>0.97421730334313195</v>
      </c>
      <c r="J2993" s="14">
        <v>0.83695015955089702</v>
      </c>
      <c r="K2993" s="37">
        <v>0.90438944969439194</v>
      </c>
      <c r="L2993" s="11">
        <v>950</v>
      </c>
      <c r="M2993" s="11">
        <v>108.49877238466</v>
      </c>
    </row>
    <row r="2994" spans="1:13">
      <c r="A2994" s="6" t="s">
        <v>697</v>
      </c>
      <c r="B2994" s="8" t="s">
        <v>6805</v>
      </c>
      <c r="C2994" s="6">
        <v>1</v>
      </c>
      <c r="D2994" s="6">
        <v>1</v>
      </c>
      <c r="E2994" s="6">
        <v>3</v>
      </c>
      <c r="F2994" s="14">
        <v>1</v>
      </c>
      <c r="G2994" s="14">
        <v>0.97387736472998598</v>
      </c>
      <c r="H2994" s="14">
        <v>1.0162217614375399</v>
      </c>
      <c r="I2994" s="14">
        <v>0.52361532037885505</v>
      </c>
      <c r="J2994" s="14">
        <v>0.57259584643763195</v>
      </c>
      <c r="K2994" s="37">
        <v>0.50150006356599497</v>
      </c>
      <c r="L2994" s="11">
        <v>158</v>
      </c>
      <c r="M2994" s="11">
        <v>18.27611209466</v>
      </c>
    </row>
    <row r="2995" spans="1:13">
      <c r="A2995" s="6" t="s">
        <v>558</v>
      </c>
      <c r="B2995" s="8" t="s">
        <v>4331</v>
      </c>
      <c r="C2995" s="6">
        <v>2</v>
      </c>
      <c r="D2995" s="6">
        <v>2</v>
      </c>
      <c r="E2995" s="6">
        <v>4</v>
      </c>
      <c r="F2995" s="14">
        <v>1</v>
      </c>
      <c r="G2995" s="14">
        <v>0.95910884608145597</v>
      </c>
      <c r="H2995" s="14">
        <v>0.59225576856053896</v>
      </c>
      <c r="I2995" s="14">
        <v>0.58791494017138701</v>
      </c>
      <c r="J2995" s="14">
        <v>0.40190842715795799</v>
      </c>
      <c r="K2995" s="37">
        <v>0.40738427413909301</v>
      </c>
      <c r="L2995" s="11">
        <v>315</v>
      </c>
      <c r="M2995" s="11">
        <v>35.79230610466</v>
      </c>
    </row>
    <row r="2996" spans="1:13">
      <c r="A2996" s="6" t="s">
        <v>900</v>
      </c>
      <c r="B2996" s="8" t="s">
        <v>2599</v>
      </c>
      <c r="C2996" s="6">
        <v>2</v>
      </c>
      <c r="D2996" s="6">
        <v>2</v>
      </c>
      <c r="E2996" s="6">
        <v>3</v>
      </c>
      <c r="F2996" s="14">
        <v>1</v>
      </c>
      <c r="G2996" s="14">
        <v>0.94294951053607201</v>
      </c>
      <c r="H2996" s="14">
        <v>0.94592450910166304</v>
      </c>
      <c r="I2996" s="14">
        <v>0.92290283857591005</v>
      </c>
      <c r="J2996" s="14">
        <v>0.92959857909129795</v>
      </c>
      <c r="K2996" s="37">
        <v>0.88387393192470898</v>
      </c>
      <c r="L2996" s="11">
        <v>363</v>
      </c>
      <c r="M2996" s="11">
        <v>41.58218151466</v>
      </c>
    </row>
    <row r="2997" spans="1:13">
      <c r="A2997" s="6" t="s">
        <v>5355</v>
      </c>
      <c r="B2997" s="8" t="s">
        <v>5356</v>
      </c>
      <c r="C2997" s="6">
        <v>1</v>
      </c>
      <c r="D2997" s="6">
        <v>1</v>
      </c>
      <c r="E2997" s="6">
        <v>2</v>
      </c>
      <c r="F2997" s="14">
        <v>1</v>
      </c>
      <c r="G2997" s="14">
        <v>1.0033512621552501</v>
      </c>
      <c r="H2997" s="14">
        <v>1.67109865197267</v>
      </c>
      <c r="I2997" s="14">
        <v>0.98679108068124</v>
      </c>
      <c r="J2997" s="14">
        <v>1.18651572513304</v>
      </c>
      <c r="K2997" s="37">
        <v>1.00286798027364</v>
      </c>
      <c r="L2997" s="11">
        <v>152</v>
      </c>
      <c r="M2997" s="11">
        <v>17.304507044659999</v>
      </c>
    </row>
    <row r="2998" spans="1:13">
      <c r="A2998" s="6" t="s">
        <v>998</v>
      </c>
      <c r="B2998" s="8" t="s">
        <v>2747</v>
      </c>
      <c r="C2998" s="6">
        <v>9</v>
      </c>
      <c r="D2998" s="6">
        <v>9</v>
      </c>
      <c r="E2998" s="6">
        <v>35</v>
      </c>
      <c r="F2998" s="14">
        <v>1</v>
      </c>
      <c r="G2998" s="14">
        <v>1.0572222358105701</v>
      </c>
      <c r="H2998" s="14">
        <v>0.89232439268024699</v>
      </c>
      <c r="I2998" s="14">
        <v>1.72548292542266</v>
      </c>
      <c r="J2998" s="14">
        <v>1.4309214866169599</v>
      </c>
      <c r="K2998" s="37">
        <v>1.71139221203506</v>
      </c>
      <c r="L2998" s="11">
        <v>294</v>
      </c>
      <c r="M2998" s="11">
        <v>33.158244124660001</v>
      </c>
    </row>
    <row r="2999" spans="1:13">
      <c r="A2999" s="6" t="s">
        <v>2227</v>
      </c>
      <c r="B2999" s="8" t="s">
        <v>4496</v>
      </c>
      <c r="C2999" s="6">
        <v>2</v>
      </c>
      <c r="D2999" s="6">
        <v>6</v>
      </c>
      <c r="E2999" s="6">
        <v>12</v>
      </c>
      <c r="F2999" s="14">
        <v>1</v>
      </c>
      <c r="G2999" s="14">
        <v>1.0139703489366101</v>
      </c>
      <c r="H2999" s="14">
        <v>0.55422564560418397</v>
      </c>
      <c r="I2999" s="14">
        <v>1.2156206353844801</v>
      </c>
      <c r="J2999" s="14">
        <v>0.92205355828532798</v>
      </c>
      <c r="K2999" s="37">
        <v>0.94491535976100605</v>
      </c>
      <c r="L2999" s="11">
        <v>186</v>
      </c>
      <c r="M2999" s="11">
        <v>21.326478154659998</v>
      </c>
    </row>
    <row r="3000" spans="1:13">
      <c r="A3000" s="6" t="s">
        <v>5404</v>
      </c>
      <c r="B3000" s="8" t="s">
        <v>5405</v>
      </c>
      <c r="C3000" s="6">
        <v>1</v>
      </c>
      <c r="D3000" s="6">
        <v>1</v>
      </c>
      <c r="E3000" s="6">
        <v>1</v>
      </c>
      <c r="F3000" s="14">
        <v>1</v>
      </c>
      <c r="G3000" s="14">
        <v>0.89839289206372797</v>
      </c>
      <c r="H3000" s="14">
        <v>1.4995039336884399</v>
      </c>
      <c r="I3000" s="14">
        <v>0.94242877519867296</v>
      </c>
      <c r="J3000" s="14">
        <v>1.0962168369348999</v>
      </c>
      <c r="K3000" s="37">
        <v>1.1879897888322899</v>
      </c>
      <c r="L3000" s="11">
        <v>499</v>
      </c>
      <c r="M3000" s="11">
        <v>53.6355187046601</v>
      </c>
    </row>
    <row r="3001" spans="1:13">
      <c r="A3001" s="6" t="s">
        <v>5533</v>
      </c>
      <c r="B3001" s="8" t="s">
        <v>5534</v>
      </c>
      <c r="C3001" s="6">
        <v>1</v>
      </c>
      <c r="D3001" s="6">
        <v>1</v>
      </c>
      <c r="E3001" s="6">
        <v>2</v>
      </c>
      <c r="F3001" s="14">
        <v>1</v>
      </c>
      <c r="G3001" s="14">
        <v>0.97290892197924606</v>
      </c>
      <c r="H3001" s="14">
        <v>1.1438733111019199</v>
      </c>
      <c r="I3001" s="14">
        <v>1.1006618698653401</v>
      </c>
      <c r="J3001" s="14">
        <v>1.2473213618996699</v>
      </c>
      <c r="K3001" s="37">
        <v>1.1564506414632101</v>
      </c>
      <c r="L3001" s="11">
        <v>918</v>
      </c>
      <c r="M3001" s="11">
        <v>102.43109549466</v>
      </c>
    </row>
    <row r="3002" spans="1:13">
      <c r="A3002" s="6" t="s">
        <v>967</v>
      </c>
      <c r="B3002" s="8" t="s">
        <v>2700</v>
      </c>
      <c r="C3002" s="6">
        <v>6</v>
      </c>
      <c r="D3002" s="6">
        <v>6</v>
      </c>
      <c r="E3002" s="6">
        <v>11</v>
      </c>
      <c r="F3002" s="14">
        <v>1</v>
      </c>
      <c r="G3002" s="14">
        <v>1.05712546179461</v>
      </c>
      <c r="H3002" s="14">
        <v>1.01032371340394</v>
      </c>
      <c r="I3002" s="14">
        <v>1.13578598201669</v>
      </c>
      <c r="J3002" s="14">
        <v>1.3698293630660501</v>
      </c>
      <c r="K3002" s="37">
        <v>1.7266124587193099</v>
      </c>
      <c r="L3002" s="11">
        <v>218</v>
      </c>
      <c r="M3002" s="11">
        <v>24.59265961466</v>
      </c>
    </row>
    <row r="3003" spans="1:13">
      <c r="A3003" s="6" t="s">
        <v>1136</v>
      </c>
      <c r="B3003" s="8" t="s">
        <v>2977</v>
      </c>
      <c r="C3003" s="6">
        <v>1</v>
      </c>
      <c r="D3003" s="6">
        <v>5</v>
      </c>
      <c r="E3003" s="6">
        <v>9</v>
      </c>
      <c r="F3003" s="14">
        <v>1</v>
      </c>
      <c r="G3003" s="14">
        <v>0.99348723093999503</v>
      </c>
      <c r="H3003" s="14">
        <v>0.62915556838518805</v>
      </c>
      <c r="I3003" s="14">
        <v>1.16391037644919</v>
      </c>
      <c r="J3003" s="14">
        <v>1.01380072766927</v>
      </c>
      <c r="K3003" s="37">
        <v>1.16088756601862</v>
      </c>
      <c r="L3003" s="11">
        <v>585</v>
      </c>
      <c r="M3003" s="11">
        <v>69.323909784660003</v>
      </c>
    </row>
    <row r="3004" spans="1:13">
      <c r="A3004" s="6" t="s">
        <v>966</v>
      </c>
      <c r="B3004" s="8" t="s">
        <v>2697</v>
      </c>
      <c r="C3004" s="6">
        <v>6</v>
      </c>
      <c r="D3004" s="6">
        <v>6</v>
      </c>
      <c r="E3004" s="6">
        <v>11</v>
      </c>
      <c r="F3004" s="14">
        <v>1</v>
      </c>
      <c r="G3004" s="14">
        <v>1.01525700974388</v>
      </c>
      <c r="H3004" s="14">
        <v>0.71070550637833196</v>
      </c>
      <c r="I3004" s="14">
        <v>1.6747160538535799</v>
      </c>
      <c r="J3004" s="14">
        <v>1.13117159266127</v>
      </c>
      <c r="K3004" s="37">
        <v>1.0858254771437099</v>
      </c>
      <c r="L3004" s="11">
        <v>215</v>
      </c>
      <c r="M3004" s="11">
        <v>24.893198584659999</v>
      </c>
    </row>
    <row r="3005" spans="1:13">
      <c r="A3005" s="6" t="s">
        <v>1109</v>
      </c>
      <c r="B3005" s="8" t="s">
        <v>2938</v>
      </c>
      <c r="C3005" s="6">
        <v>5</v>
      </c>
      <c r="D3005" s="6">
        <v>6</v>
      </c>
      <c r="E3005" s="6">
        <v>31</v>
      </c>
      <c r="F3005" s="14">
        <v>1</v>
      </c>
      <c r="G3005" s="14">
        <v>1.0401529199117701</v>
      </c>
      <c r="H3005" s="14">
        <v>0.69197995262985501</v>
      </c>
      <c r="I3005" s="14">
        <v>1.09331492958638</v>
      </c>
      <c r="J3005" s="14">
        <v>1.8294036771916</v>
      </c>
      <c r="K3005" s="37">
        <v>2.2391687833556002</v>
      </c>
      <c r="L3005" s="11">
        <v>71</v>
      </c>
      <c r="M3005" s="11">
        <v>8.3335331746599994</v>
      </c>
    </row>
    <row r="3006" spans="1:13">
      <c r="A3006" s="6" t="s">
        <v>556</v>
      </c>
      <c r="B3006" s="8" t="s">
        <v>4326</v>
      </c>
      <c r="C3006" s="6">
        <v>15</v>
      </c>
      <c r="D3006" s="6">
        <v>15</v>
      </c>
      <c r="E3006" s="6">
        <v>44</v>
      </c>
      <c r="F3006" s="14">
        <v>1</v>
      </c>
      <c r="G3006" s="14">
        <v>1.00510886854481</v>
      </c>
      <c r="H3006" s="14">
        <v>0.59115178971631399</v>
      </c>
      <c r="I3006" s="14">
        <v>0.73991982832750902</v>
      </c>
      <c r="J3006" s="14">
        <v>0.58984296916928503</v>
      </c>
      <c r="K3006" s="37">
        <v>0.605338863132728</v>
      </c>
      <c r="L3006" s="11">
        <v>757</v>
      </c>
      <c r="M3006" s="11">
        <v>84.127279034660205</v>
      </c>
    </row>
    <row r="3007" spans="1:13">
      <c r="A3007" s="6" t="s">
        <v>1644</v>
      </c>
      <c r="B3007" s="8" t="s">
        <v>3691</v>
      </c>
      <c r="C3007" s="6">
        <v>2</v>
      </c>
      <c r="D3007" s="6">
        <v>2</v>
      </c>
      <c r="E3007" s="6">
        <v>3</v>
      </c>
      <c r="F3007" s="14">
        <v>1</v>
      </c>
      <c r="G3007" s="14">
        <v>1.0755521911859001</v>
      </c>
      <c r="H3007" s="14">
        <v>1.2054883573358099</v>
      </c>
      <c r="I3007" s="14">
        <v>1.0422479769331701</v>
      </c>
      <c r="J3007" s="14">
        <v>1.0314145402259001</v>
      </c>
      <c r="K3007" s="37">
        <v>0.98692412420795705</v>
      </c>
      <c r="L3007" s="11">
        <v>1433</v>
      </c>
      <c r="M3007" s="11">
        <v>164.05246265465999</v>
      </c>
    </row>
    <row r="3008" spans="1:13">
      <c r="A3008" s="6" t="s">
        <v>4</v>
      </c>
      <c r="B3008" s="8" t="s">
        <v>5347</v>
      </c>
      <c r="C3008" s="6">
        <v>1</v>
      </c>
      <c r="D3008" s="6">
        <v>1</v>
      </c>
      <c r="E3008" s="6">
        <v>5</v>
      </c>
      <c r="F3008" s="14">
        <v>1</v>
      </c>
      <c r="G3008" s="14">
        <v>0.97445652312029096</v>
      </c>
      <c r="H3008" s="14">
        <v>0.19817759098420401</v>
      </c>
      <c r="I3008" s="14">
        <v>0.60294639074818002</v>
      </c>
      <c r="J3008" s="14">
        <v>0.23662811318277799</v>
      </c>
      <c r="K3008" s="37">
        <v>0.27799757801029001</v>
      </c>
      <c r="L3008" s="11">
        <v>44</v>
      </c>
      <c r="M3008" s="11">
        <v>5.0495164946599997</v>
      </c>
    </row>
    <row r="3009" spans="1:13">
      <c r="A3009" s="6" t="s">
        <v>6216</v>
      </c>
      <c r="B3009" s="8" t="s">
        <v>6217</v>
      </c>
      <c r="C3009" s="6">
        <v>1</v>
      </c>
      <c r="D3009" s="6">
        <v>1</v>
      </c>
      <c r="E3009" s="6">
        <v>2</v>
      </c>
      <c r="F3009" s="14">
        <v>1</v>
      </c>
      <c r="G3009" s="14">
        <v>1.0380353861765199</v>
      </c>
      <c r="H3009" s="14">
        <v>0.62172743792027096</v>
      </c>
      <c r="I3009" s="14">
        <v>0.81622229813975999</v>
      </c>
      <c r="J3009" s="14">
        <v>0.75100250098784005</v>
      </c>
      <c r="K3009" s="37">
        <v>0.868066589823413</v>
      </c>
      <c r="L3009" s="11">
        <v>334</v>
      </c>
      <c r="M3009" s="11">
        <v>36.720999104660002</v>
      </c>
    </row>
    <row r="3010" spans="1:13">
      <c r="A3010" s="6" t="s">
        <v>6767</v>
      </c>
      <c r="B3010" s="8" t="s">
        <v>6768</v>
      </c>
      <c r="C3010" s="6">
        <v>1</v>
      </c>
      <c r="D3010" s="6">
        <v>1</v>
      </c>
      <c r="E3010" s="6">
        <v>1</v>
      </c>
      <c r="F3010" s="14">
        <v>1</v>
      </c>
      <c r="G3010" s="14">
        <v>0.98767002163027695</v>
      </c>
      <c r="H3010" s="14">
        <v>1.1640937889501899</v>
      </c>
      <c r="I3010" s="14">
        <v>1.0541782582621599</v>
      </c>
      <c r="J3010" s="14">
        <v>1.2243358223603</v>
      </c>
      <c r="K3010" s="37">
        <v>1.1519722904301</v>
      </c>
      <c r="L3010" s="11">
        <v>405</v>
      </c>
      <c r="M3010" s="11">
        <v>44.700469074659999</v>
      </c>
    </row>
    <row r="3011" spans="1:13">
      <c r="A3011" s="6" t="s">
        <v>276</v>
      </c>
      <c r="B3011" s="8" t="s">
        <v>3373</v>
      </c>
      <c r="C3011" s="6">
        <v>8</v>
      </c>
      <c r="D3011" s="6">
        <v>11</v>
      </c>
      <c r="E3011" s="6">
        <v>53</v>
      </c>
      <c r="F3011" s="14">
        <v>1</v>
      </c>
      <c r="G3011" s="14">
        <v>0.965354977084531</v>
      </c>
      <c r="H3011" s="14">
        <v>0.731337847506907</v>
      </c>
      <c r="I3011" s="14">
        <v>0.748293873589296</v>
      </c>
      <c r="J3011" s="14">
        <v>0.61185868549640698</v>
      </c>
      <c r="K3011" s="37">
        <v>0.60201422550174499</v>
      </c>
      <c r="L3011" s="11">
        <v>246</v>
      </c>
      <c r="M3011" s="11">
        <v>27.710709194660001</v>
      </c>
    </row>
    <row r="3012" spans="1:13">
      <c r="A3012" s="6" t="s">
        <v>1954</v>
      </c>
      <c r="B3012" s="8" t="s">
        <v>4118</v>
      </c>
      <c r="C3012" s="6">
        <v>2</v>
      </c>
      <c r="D3012" s="6">
        <v>2</v>
      </c>
      <c r="E3012" s="6">
        <v>2</v>
      </c>
      <c r="F3012" s="14">
        <v>1</v>
      </c>
      <c r="G3012" s="14">
        <v>0.99072408704222703</v>
      </c>
      <c r="H3012" s="14">
        <v>1.1371751115767199</v>
      </c>
      <c r="I3012" s="14">
        <v>1.0000867544543</v>
      </c>
      <c r="J3012" s="14">
        <v>1.1797837040319099</v>
      </c>
      <c r="K3012" s="37">
        <v>1.19559468410361</v>
      </c>
      <c r="L3012" s="11">
        <v>173</v>
      </c>
      <c r="M3012" s="11">
        <v>19.654513254659999</v>
      </c>
    </row>
    <row r="3013" spans="1:13">
      <c r="A3013" s="6" t="s">
        <v>1756</v>
      </c>
      <c r="B3013" s="8" t="s">
        <v>3852</v>
      </c>
      <c r="C3013" s="6">
        <v>2</v>
      </c>
      <c r="D3013" s="6">
        <v>2</v>
      </c>
      <c r="E3013" s="6">
        <v>4</v>
      </c>
      <c r="F3013" s="14">
        <v>1</v>
      </c>
      <c r="G3013" s="14">
        <v>0.98385662962710696</v>
      </c>
      <c r="H3013" s="14">
        <v>0.82200165754264898</v>
      </c>
      <c r="I3013" s="14">
        <v>1.0187082172475299</v>
      </c>
      <c r="J3013" s="14">
        <v>0.86636455102830801</v>
      </c>
      <c r="K3013" s="37">
        <v>0.78630994217454997</v>
      </c>
      <c r="L3013" s="11">
        <v>160</v>
      </c>
      <c r="M3013" s="11">
        <v>18.978544984660001</v>
      </c>
    </row>
    <row r="3014" spans="1:13">
      <c r="A3014" s="6" t="s">
        <v>6315</v>
      </c>
      <c r="B3014" s="8" t="s">
        <v>6316</v>
      </c>
      <c r="C3014" s="6">
        <v>1</v>
      </c>
      <c r="D3014" s="6">
        <v>1</v>
      </c>
      <c r="E3014" s="6">
        <v>1</v>
      </c>
      <c r="F3014" s="14">
        <v>1</v>
      </c>
      <c r="G3014" s="14">
        <v>0.89870955548479803</v>
      </c>
      <c r="H3014" s="14">
        <v>1.7598107282550099</v>
      </c>
      <c r="I3014" s="14">
        <v>1.07651256620071</v>
      </c>
      <c r="J3014" s="14">
        <v>1.27731242528342</v>
      </c>
      <c r="K3014" s="37">
        <v>1.9263159686335101</v>
      </c>
      <c r="L3014" s="11">
        <v>196</v>
      </c>
      <c r="M3014" s="11">
        <v>21.002692644660002</v>
      </c>
    </row>
    <row r="3015" spans="1:13">
      <c r="A3015" s="6" t="s">
        <v>450</v>
      </c>
      <c r="B3015" s="8" t="s">
        <v>3979</v>
      </c>
      <c r="C3015" s="6">
        <v>2</v>
      </c>
      <c r="D3015" s="6">
        <v>2</v>
      </c>
      <c r="E3015" s="6">
        <v>2</v>
      </c>
      <c r="F3015" s="14">
        <v>1</v>
      </c>
      <c r="G3015" s="14">
        <v>0.92546958254137102</v>
      </c>
      <c r="H3015" s="14">
        <v>0.57340421893848803</v>
      </c>
      <c r="I3015" s="14">
        <v>0.69752105072426795</v>
      </c>
      <c r="J3015" s="14">
        <v>0.62577338152519801</v>
      </c>
      <c r="K3015" s="37">
        <v>0.59763069611920305</v>
      </c>
      <c r="L3015" s="11">
        <v>244</v>
      </c>
      <c r="M3015" s="11">
        <v>27.37845082466</v>
      </c>
    </row>
    <row r="3016" spans="1:13">
      <c r="A3016" s="6" t="s">
        <v>6456</v>
      </c>
      <c r="B3016" s="8" t="s">
        <v>6457</v>
      </c>
      <c r="C3016" s="6">
        <v>1</v>
      </c>
      <c r="D3016" s="6">
        <v>1</v>
      </c>
      <c r="E3016" s="6">
        <v>1</v>
      </c>
      <c r="F3016" s="14">
        <v>1</v>
      </c>
      <c r="G3016" s="14">
        <v>1.0534937785418099</v>
      </c>
      <c r="H3016" s="14">
        <v>1.4624578427992601</v>
      </c>
      <c r="I3016" s="14">
        <v>1.3931901748445901</v>
      </c>
      <c r="J3016" s="14">
        <v>1.4149085517839599</v>
      </c>
      <c r="K3016" s="37">
        <v>1.33003361889986</v>
      </c>
      <c r="L3016" s="11">
        <v>189</v>
      </c>
      <c r="M3016" s="11">
        <v>19.469488024659999</v>
      </c>
    </row>
    <row r="3017" spans="1:13">
      <c r="A3017" s="6" t="s">
        <v>5895</v>
      </c>
      <c r="B3017" s="8" t="s">
        <v>5896</v>
      </c>
      <c r="C3017" s="6">
        <v>1</v>
      </c>
      <c r="D3017" s="6">
        <v>1</v>
      </c>
      <c r="E3017" s="6">
        <v>1</v>
      </c>
      <c r="F3017" s="14">
        <v>1</v>
      </c>
      <c r="G3017" s="14">
        <v>1.0732783882758099</v>
      </c>
      <c r="H3017" s="14">
        <v>0.75523822567628995</v>
      </c>
      <c r="I3017" s="14">
        <v>0.90360940268380696</v>
      </c>
      <c r="J3017" s="14">
        <v>0.97305444017465903</v>
      </c>
      <c r="K3017" s="37">
        <v>1.0942985751341301</v>
      </c>
      <c r="L3017" s="11">
        <v>55</v>
      </c>
      <c r="M3017" s="11">
        <v>6.4721861146600004</v>
      </c>
    </row>
    <row r="3018" spans="1:13">
      <c r="A3018" s="6" t="s">
        <v>769</v>
      </c>
      <c r="B3018" s="8" t="s">
        <v>3388</v>
      </c>
      <c r="C3018" s="6">
        <v>8</v>
      </c>
      <c r="D3018" s="6">
        <v>8</v>
      </c>
      <c r="E3018" s="6">
        <v>11</v>
      </c>
      <c r="F3018" s="14">
        <v>1</v>
      </c>
      <c r="G3018" s="14">
        <v>0.97359076673406098</v>
      </c>
      <c r="H3018" s="14">
        <v>2.1152476935062401</v>
      </c>
      <c r="I3018" s="14">
        <v>1.9875681822935101</v>
      </c>
      <c r="J3018" s="14">
        <v>2.3412167619270998</v>
      </c>
      <c r="K3018" s="37">
        <v>2.6071104632086399</v>
      </c>
      <c r="L3018" s="11">
        <v>392</v>
      </c>
      <c r="M3018" s="11">
        <v>43.34965825466</v>
      </c>
    </row>
    <row r="3019" spans="1:13">
      <c r="A3019" s="6" t="s">
        <v>6713</v>
      </c>
      <c r="B3019" s="8" t="s">
        <v>6714</v>
      </c>
      <c r="C3019" s="6">
        <v>1</v>
      </c>
      <c r="D3019" s="6">
        <v>1</v>
      </c>
      <c r="E3019" s="6">
        <v>1</v>
      </c>
      <c r="F3019" s="14">
        <v>1</v>
      </c>
      <c r="G3019" s="14">
        <v>0.99971833505890795</v>
      </c>
      <c r="H3019" s="14">
        <v>0.58948328584930298</v>
      </c>
      <c r="I3019" s="14">
        <v>0.96810016314203695</v>
      </c>
      <c r="J3019" s="14">
        <v>0.96224568563473301</v>
      </c>
      <c r="K3019" s="37">
        <v>1.1323320099617</v>
      </c>
      <c r="L3019" s="11">
        <v>387</v>
      </c>
      <c r="M3019" s="11">
        <v>43.716879614660002</v>
      </c>
    </row>
    <row r="3020" spans="1:13">
      <c r="A3020" s="6" t="s">
        <v>2297</v>
      </c>
      <c r="B3020" s="8" t="s">
        <v>4584</v>
      </c>
      <c r="C3020" s="6">
        <v>2</v>
      </c>
      <c r="D3020" s="6">
        <v>2</v>
      </c>
      <c r="E3020" s="6">
        <v>2</v>
      </c>
      <c r="F3020" s="14">
        <v>1</v>
      </c>
      <c r="G3020" s="14">
        <v>1.00755053713328</v>
      </c>
      <c r="H3020" s="14">
        <v>1.1966979204739101</v>
      </c>
      <c r="I3020" s="14">
        <v>1.2411539721081499</v>
      </c>
      <c r="J3020" s="14">
        <v>1.2157581052942299</v>
      </c>
      <c r="K3020" s="37">
        <v>1.4304282714379599</v>
      </c>
      <c r="L3020" s="11">
        <v>235</v>
      </c>
      <c r="M3020" s="11">
        <v>26.251560504659999</v>
      </c>
    </row>
    <row r="3021" spans="1:13">
      <c r="A3021" s="6" t="s">
        <v>615</v>
      </c>
      <c r="B3021" s="8" t="s">
        <v>6596</v>
      </c>
      <c r="C3021" s="6">
        <v>1</v>
      </c>
      <c r="D3021" s="6">
        <v>1</v>
      </c>
      <c r="E3021" s="6">
        <v>1</v>
      </c>
      <c r="F3021" s="14">
        <v>1</v>
      </c>
      <c r="G3021" s="14">
        <v>0.881480156458194</v>
      </c>
      <c r="H3021" s="14">
        <v>1.7718717672914299</v>
      </c>
      <c r="I3021" s="14">
        <v>1.1411014941495901</v>
      </c>
      <c r="J3021" s="14">
        <v>1.4960734233708299</v>
      </c>
      <c r="K3021" s="37">
        <v>1.45425287443146</v>
      </c>
      <c r="L3021" s="11">
        <v>1671</v>
      </c>
      <c r="M3021" s="11">
        <v>180.22156269466001</v>
      </c>
    </row>
    <row r="3022" spans="1:13">
      <c r="A3022" s="6" t="s">
        <v>5795</v>
      </c>
      <c r="B3022" s="8" t="s">
        <v>5796</v>
      </c>
      <c r="C3022" s="6">
        <v>1</v>
      </c>
      <c r="D3022" s="6">
        <v>1</v>
      </c>
      <c r="E3022" s="6">
        <v>1</v>
      </c>
      <c r="F3022" s="14">
        <v>1</v>
      </c>
      <c r="G3022" s="14">
        <v>1.01960883564714</v>
      </c>
      <c r="H3022" s="14">
        <v>0.30455571131985099</v>
      </c>
      <c r="I3022" s="14">
        <v>1.3605987915733899</v>
      </c>
      <c r="J3022" s="14">
        <v>1.074367437776</v>
      </c>
      <c r="K3022" s="37">
        <v>1.0734019338488501</v>
      </c>
      <c r="L3022" s="11">
        <v>745</v>
      </c>
      <c r="M3022" s="11">
        <v>76.947127084659996</v>
      </c>
    </row>
    <row r="3023" spans="1:13">
      <c r="A3023" s="6" t="s">
        <v>6792</v>
      </c>
      <c r="B3023" s="8" t="s">
        <v>6793</v>
      </c>
      <c r="C3023" s="6">
        <v>1</v>
      </c>
      <c r="D3023" s="6">
        <v>1</v>
      </c>
      <c r="E3023" s="6">
        <v>1</v>
      </c>
      <c r="F3023" s="14">
        <v>1</v>
      </c>
      <c r="G3023" s="14">
        <v>1.0368804645880201</v>
      </c>
      <c r="H3023" s="14">
        <v>0.64843319788690201</v>
      </c>
      <c r="I3023" s="14">
        <v>0.81362073208656105</v>
      </c>
      <c r="J3023" s="14">
        <v>1.12857178147786</v>
      </c>
      <c r="K3023" s="37">
        <v>1.1636244576669399</v>
      </c>
      <c r="L3023" s="11">
        <v>125</v>
      </c>
      <c r="M3023" s="11">
        <v>14.75299033466</v>
      </c>
    </row>
    <row r="3024" spans="1:13">
      <c r="A3024" s="6" t="s">
        <v>1487</v>
      </c>
      <c r="B3024" s="8" t="s">
        <v>3461</v>
      </c>
      <c r="C3024" s="6">
        <v>3</v>
      </c>
      <c r="D3024" s="6">
        <v>3</v>
      </c>
      <c r="E3024" s="6">
        <v>4</v>
      </c>
      <c r="F3024" s="14">
        <v>1</v>
      </c>
      <c r="G3024" s="14">
        <v>0.974706960126693</v>
      </c>
      <c r="H3024" s="14">
        <v>1.5166688028134601</v>
      </c>
      <c r="I3024" s="14">
        <v>1.69237742631224</v>
      </c>
      <c r="J3024" s="14">
        <v>2.4507050566475899</v>
      </c>
      <c r="K3024" s="37">
        <v>2.8632838834555301</v>
      </c>
      <c r="L3024" s="11">
        <v>310</v>
      </c>
      <c r="M3024" s="11">
        <v>32.997045054659999</v>
      </c>
    </row>
    <row r="3025" spans="1:13">
      <c r="A3025" s="6" t="s">
        <v>5783</v>
      </c>
      <c r="B3025" s="8" t="s">
        <v>5784</v>
      </c>
      <c r="C3025" s="6">
        <v>1</v>
      </c>
      <c r="D3025" s="6">
        <v>1</v>
      </c>
      <c r="E3025" s="6">
        <v>1</v>
      </c>
      <c r="F3025" s="14">
        <v>1</v>
      </c>
      <c r="G3025" s="14">
        <v>1.0415545779713999</v>
      </c>
      <c r="H3025" s="14">
        <v>1.17395455212007</v>
      </c>
      <c r="I3025" s="14">
        <v>1.02790711165894</v>
      </c>
      <c r="J3025" s="14">
        <v>1.2306302957746</v>
      </c>
      <c r="K3025" s="37">
        <v>1.34118080087794</v>
      </c>
      <c r="L3025" s="11">
        <v>426</v>
      </c>
      <c r="M3025" s="11">
        <v>49.117661234659998</v>
      </c>
    </row>
    <row r="3026" spans="1:13">
      <c r="A3026" s="6" t="s">
        <v>1315</v>
      </c>
      <c r="B3026" s="8" t="s">
        <v>3226</v>
      </c>
      <c r="C3026" s="6">
        <v>5</v>
      </c>
      <c r="D3026" s="6">
        <v>5</v>
      </c>
      <c r="E3026" s="6">
        <v>6</v>
      </c>
      <c r="F3026" s="14">
        <v>1</v>
      </c>
      <c r="G3026" s="14">
        <v>0.96806046582058103</v>
      </c>
      <c r="H3026" s="14">
        <v>1.47482550501127</v>
      </c>
      <c r="I3026" s="14">
        <v>0.95343484788801802</v>
      </c>
      <c r="J3026" s="14">
        <v>0.97002027257663204</v>
      </c>
      <c r="K3026" s="37">
        <v>0.92336868537790895</v>
      </c>
      <c r="L3026" s="11">
        <v>649</v>
      </c>
      <c r="M3026" s="11">
        <v>70.868313444660004</v>
      </c>
    </row>
    <row r="3027" spans="1:13">
      <c r="A3027" s="6" t="s">
        <v>379</v>
      </c>
      <c r="B3027" s="8" t="s">
        <v>3732</v>
      </c>
      <c r="C3027" s="6">
        <v>5</v>
      </c>
      <c r="D3027" s="6">
        <v>5</v>
      </c>
      <c r="E3027" s="6">
        <v>8</v>
      </c>
      <c r="F3027" s="14">
        <v>1</v>
      </c>
      <c r="G3027" s="14">
        <v>0.99538093066486999</v>
      </c>
      <c r="H3027" s="14">
        <v>0.61546341285145001</v>
      </c>
      <c r="I3027" s="14">
        <v>0.90350232062131497</v>
      </c>
      <c r="J3027" s="14">
        <v>0.71564489984015001</v>
      </c>
      <c r="K3027" s="37">
        <v>0.71632551439747505</v>
      </c>
      <c r="L3027" s="11">
        <v>206</v>
      </c>
      <c r="M3027" s="11">
        <v>23.013004194659999</v>
      </c>
    </row>
    <row r="3028" spans="1:13">
      <c r="A3028" s="6" t="s">
        <v>2182</v>
      </c>
      <c r="B3028" s="8" t="s">
        <v>4434</v>
      </c>
      <c r="C3028" s="6">
        <v>2</v>
      </c>
      <c r="D3028" s="6">
        <v>2</v>
      </c>
      <c r="E3028" s="6">
        <v>2</v>
      </c>
      <c r="F3028" s="14">
        <v>1</v>
      </c>
      <c r="G3028" s="14">
        <v>0.98826247757264796</v>
      </c>
      <c r="H3028" s="14">
        <v>1.1960640359566701</v>
      </c>
      <c r="I3028" s="14">
        <v>1.0968983123409</v>
      </c>
      <c r="J3028" s="14">
        <v>1.3081819242752699</v>
      </c>
      <c r="K3028" s="37">
        <v>1.48534741990925</v>
      </c>
      <c r="L3028" s="11">
        <v>698</v>
      </c>
      <c r="M3028" s="11">
        <v>77.368429004660001</v>
      </c>
    </row>
    <row r="3029" spans="1:13">
      <c r="A3029" s="6" t="s">
        <v>2300</v>
      </c>
      <c r="B3029" s="8" t="s">
        <v>4588</v>
      </c>
      <c r="C3029" s="6">
        <v>6</v>
      </c>
      <c r="D3029" s="6">
        <v>6</v>
      </c>
      <c r="E3029" s="6">
        <v>6</v>
      </c>
      <c r="F3029" s="14">
        <v>1</v>
      </c>
      <c r="G3029" s="14">
        <v>1.0427090680409801</v>
      </c>
      <c r="H3029" s="14">
        <v>1.1453949153706999</v>
      </c>
      <c r="I3029" s="14">
        <v>0.95556222651423794</v>
      </c>
      <c r="J3029" s="14">
        <v>1.2157728247163699</v>
      </c>
      <c r="K3029" s="37">
        <v>1.0217658543319199</v>
      </c>
      <c r="L3029" s="11">
        <v>536</v>
      </c>
      <c r="M3029" s="11">
        <v>57.510160754660099</v>
      </c>
    </row>
    <row r="3030" spans="1:13">
      <c r="A3030" s="6" t="s">
        <v>2526</v>
      </c>
      <c r="B3030" s="8" t="s">
        <v>4917</v>
      </c>
      <c r="C3030" s="6">
        <v>2</v>
      </c>
      <c r="D3030" s="6">
        <v>2</v>
      </c>
      <c r="E3030" s="6">
        <v>3</v>
      </c>
      <c r="F3030" s="14">
        <v>1</v>
      </c>
      <c r="G3030" s="14">
        <v>1.0545999515245399</v>
      </c>
      <c r="H3030" s="14">
        <v>1.4051538439079201</v>
      </c>
      <c r="I3030" s="14">
        <v>1.02399620738692</v>
      </c>
      <c r="J3030" s="14">
        <v>0.96166579705122301</v>
      </c>
      <c r="K3030" s="37">
        <v>0.90409173454925296</v>
      </c>
      <c r="L3030" s="11">
        <v>210</v>
      </c>
      <c r="M3030" s="11">
        <v>22.897980644659999</v>
      </c>
    </row>
    <row r="3031" spans="1:13">
      <c r="A3031" s="6" t="s">
        <v>2282</v>
      </c>
      <c r="B3031" s="8" t="s">
        <v>4563</v>
      </c>
      <c r="C3031" s="6">
        <v>2</v>
      </c>
      <c r="D3031" s="6">
        <v>4</v>
      </c>
      <c r="E3031" s="6">
        <v>4</v>
      </c>
      <c r="F3031" s="14">
        <v>1</v>
      </c>
      <c r="G3031" s="14">
        <v>1.04374459970151</v>
      </c>
      <c r="H3031" s="14">
        <v>0.90744600440671197</v>
      </c>
      <c r="I3031" s="14">
        <v>0.90741177464203804</v>
      </c>
      <c r="J3031" s="14">
        <v>0.96313418026507702</v>
      </c>
      <c r="K3031" s="37">
        <v>1.12897306043542</v>
      </c>
      <c r="L3031" s="11">
        <v>691</v>
      </c>
      <c r="M3031" s="11">
        <v>78.258003754660095</v>
      </c>
    </row>
    <row r="3032" spans="1:13">
      <c r="A3032" s="6" t="s">
        <v>487</v>
      </c>
      <c r="B3032" s="8" t="s">
        <v>6247</v>
      </c>
      <c r="C3032" s="6">
        <v>1</v>
      </c>
      <c r="D3032" s="6">
        <v>1</v>
      </c>
      <c r="E3032" s="6">
        <v>1</v>
      </c>
      <c r="F3032" s="14">
        <v>1</v>
      </c>
      <c r="G3032" s="14">
        <v>1.04074840715078</v>
      </c>
      <c r="H3032" s="14">
        <v>0.56861980818336699</v>
      </c>
      <c r="I3032" s="14">
        <v>0.82998741438677204</v>
      </c>
      <c r="J3032" s="14">
        <v>0.63182462026293795</v>
      </c>
      <c r="K3032" s="37">
        <v>0.610574507859591</v>
      </c>
      <c r="L3032" s="11">
        <v>398</v>
      </c>
      <c r="M3032" s="11">
        <v>44.1755916246601</v>
      </c>
    </row>
    <row r="3033" spans="1:13">
      <c r="A3033" s="6" t="s">
        <v>1724</v>
      </c>
      <c r="B3033" s="8" t="s">
        <v>3810</v>
      </c>
      <c r="C3033" s="6">
        <v>2</v>
      </c>
      <c r="D3033" s="6">
        <v>2</v>
      </c>
      <c r="E3033" s="6">
        <v>5</v>
      </c>
      <c r="F3033" s="14">
        <v>1</v>
      </c>
      <c r="G3033" s="14">
        <v>1.0226665014312899</v>
      </c>
      <c r="H3033" s="14">
        <v>0.84819385513555301</v>
      </c>
      <c r="I3033" s="14">
        <v>0.91604746910322099</v>
      </c>
      <c r="J3033" s="14">
        <v>1.02160616136141</v>
      </c>
      <c r="K3033" s="37">
        <v>0.83389203036067405</v>
      </c>
      <c r="L3033" s="11">
        <v>300</v>
      </c>
      <c r="M3033" s="11">
        <v>32.975372734659999</v>
      </c>
    </row>
    <row r="3034" spans="1:13">
      <c r="A3034" s="6" t="s">
        <v>6924</v>
      </c>
      <c r="B3034" s="8" t="s">
        <v>6925</v>
      </c>
      <c r="C3034" s="6">
        <v>1</v>
      </c>
      <c r="D3034" s="6">
        <v>1</v>
      </c>
      <c r="E3034" s="6">
        <v>1</v>
      </c>
      <c r="F3034" s="14">
        <v>1</v>
      </c>
      <c r="G3034" s="14">
        <v>1.13178878556491</v>
      </c>
      <c r="H3034" s="14">
        <v>1.4804261431497101</v>
      </c>
      <c r="I3034" s="14">
        <v>1.2163608256540599</v>
      </c>
      <c r="J3034" s="14">
        <v>1.3255156627884399</v>
      </c>
      <c r="K3034" s="37">
        <v>1.3736886857174799</v>
      </c>
      <c r="L3034" s="11">
        <v>323</v>
      </c>
      <c r="M3034" s="11">
        <v>35.383460734659998</v>
      </c>
    </row>
    <row r="3035" spans="1:13">
      <c r="A3035" s="6" t="s">
        <v>430</v>
      </c>
      <c r="B3035" s="8" t="s">
        <v>3900</v>
      </c>
      <c r="C3035" s="6">
        <v>7</v>
      </c>
      <c r="D3035" s="6">
        <v>7</v>
      </c>
      <c r="E3035" s="6">
        <v>14</v>
      </c>
      <c r="F3035" s="14">
        <v>1</v>
      </c>
      <c r="G3035" s="14">
        <v>0.94959766935492296</v>
      </c>
      <c r="H3035" s="14">
        <v>1.19316786962406</v>
      </c>
      <c r="I3035" s="14">
        <v>1.4974809968462499</v>
      </c>
      <c r="J3035" s="14">
        <v>1.5169537006985301</v>
      </c>
      <c r="K3035" s="37">
        <v>1.4610815652276901</v>
      </c>
      <c r="L3035" s="11">
        <v>180</v>
      </c>
      <c r="M3035" s="11">
        <v>20.42446358466</v>
      </c>
    </row>
    <row r="3036" spans="1:13">
      <c r="A3036" s="6" t="s">
        <v>6323</v>
      </c>
      <c r="B3036" s="8" t="s">
        <v>6324</v>
      </c>
      <c r="C3036" s="6">
        <v>1</v>
      </c>
      <c r="D3036" s="6">
        <v>1</v>
      </c>
      <c r="E3036" s="6">
        <v>1</v>
      </c>
      <c r="F3036" s="14">
        <v>1</v>
      </c>
      <c r="G3036" s="14">
        <v>1.0711431621802501</v>
      </c>
      <c r="H3036" s="14">
        <v>0.93616624569908302</v>
      </c>
      <c r="I3036" s="14">
        <v>0.733887266529896</v>
      </c>
      <c r="J3036" s="14">
        <v>0.80376444109212197</v>
      </c>
      <c r="K3036" s="37">
        <v>0.95441161353691994</v>
      </c>
      <c r="L3036" s="11">
        <v>127</v>
      </c>
      <c r="M3036" s="11">
        <v>14.512147194660001</v>
      </c>
    </row>
    <row r="3037" spans="1:13">
      <c r="A3037" s="6" t="s">
        <v>1567</v>
      </c>
      <c r="B3037" s="8" t="s">
        <v>3572</v>
      </c>
      <c r="C3037" s="6">
        <v>1</v>
      </c>
      <c r="D3037" s="6">
        <v>6</v>
      </c>
      <c r="E3037" s="6">
        <v>16</v>
      </c>
      <c r="F3037" s="14">
        <v>1</v>
      </c>
      <c r="G3037" s="14">
        <v>1.0462937299383099</v>
      </c>
      <c r="H3037" s="14">
        <v>0.72988518581277195</v>
      </c>
      <c r="I3037" s="14">
        <v>1.0436683735464301</v>
      </c>
      <c r="J3037" s="14">
        <v>0.95768503673897498</v>
      </c>
      <c r="K3037" s="37">
        <v>1.0104361715585199</v>
      </c>
      <c r="L3037" s="11">
        <v>316</v>
      </c>
      <c r="M3037" s="11">
        <v>35.785474944660002</v>
      </c>
    </row>
    <row r="3038" spans="1:13">
      <c r="A3038" s="6" t="s">
        <v>6891</v>
      </c>
      <c r="B3038" s="8" t="s">
        <v>6892</v>
      </c>
      <c r="C3038" s="6">
        <v>1</v>
      </c>
      <c r="D3038" s="6">
        <v>1</v>
      </c>
      <c r="E3038" s="6">
        <v>1</v>
      </c>
      <c r="F3038" s="14">
        <v>1</v>
      </c>
      <c r="G3038" s="14">
        <v>0.92005374762347303</v>
      </c>
      <c r="H3038" s="14">
        <v>0.52931050254853196</v>
      </c>
      <c r="I3038" s="14">
        <v>1.0415640490361999</v>
      </c>
      <c r="J3038" s="14">
        <v>0.97086633924443</v>
      </c>
      <c r="K3038" s="37">
        <v>0.92720065180157696</v>
      </c>
      <c r="L3038" s="11">
        <v>288</v>
      </c>
      <c r="M3038" s="11">
        <v>31.3423161446599</v>
      </c>
    </row>
    <row r="3039" spans="1:13">
      <c r="A3039" s="6" t="s">
        <v>5756</v>
      </c>
      <c r="B3039" s="8" t="s">
        <v>5757</v>
      </c>
      <c r="C3039" s="6">
        <v>1</v>
      </c>
      <c r="D3039" s="6">
        <v>1</v>
      </c>
      <c r="E3039" s="6">
        <v>1</v>
      </c>
      <c r="F3039" s="14">
        <v>1</v>
      </c>
      <c r="G3039" s="14">
        <v>1.03238542441572</v>
      </c>
      <c r="H3039" s="14">
        <v>0.60719894061337998</v>
      </c>
      <c r="I3039" s="14">
        <v>0.92971066000579705</v>
      </c>
      <c r="J3039" s="14">
        <v>1.0758165609336801</v>
      </c>
      <c r="K3039" s="37">
        <v>0.90623036627133002</v>
      </c>
      <c r="L3039" s="11">
        <v>133</v>
      </c>
      <c r="M3039" s="11">
        <v>14.793891024660001</v>
      </c>
    </row>
    <row r="3040" spans="1:13">
      <c r="A3040" s="6" t="s">
        <v>1419</v>
      </c>
      <c r="B3040" s="8" t="s">
        <v>3368</v>
      </c>
      <c r="C3040" s="6">
        <v>4</v>
      </c>
      <c r="D3040" s="6">
        <v>4</v>
      </c>
      <c r="E3040" s="6">
        <v>4</v>
      </c>
      <c r="F3040" s="14">
        <v>1</v>
      </c>
      <c r="G3040" s="14">
        <v>1.02656833516908</v>
      </c>
      <c r="H3040" s="14">
        <v>1.2770326745947</v>
      </c>
      <c r="I3040" s="14">
        <v>1.20635673530551</v>
      </c>
      <c r="J3040" s="14">
        <v>1.2519400552964901</v>
      </c>
      <c r="K3040" s="37">
        <v>1.39474230635662</v>
      </c>
      <c r="L3040" s="11">
        <v>344</v>
      </c>
      <c r="M3040" s="11">
        <v>38.259166864660003</v>
      </c>
    </row>
    <row r="3041" spans="1:13">
      <c r="A3041" s="6" t="s">
        <v>5567</v>
      </c>
      <c r="B3041" s="8" t="s">
        <v>5568</v>
      </c>
      <c r="C3041" s="6">
        <v>1</v>
      </c>
      <c r="D3041" s="6">
        <v>1</v>
      </c>
      <c r="E3041" s="6">
        <v>1</v>
      </c>
      <c r="F3041" s="14">
        <v>1</v>
      </c>
      <c r="G3041" s="14">
        <v>1.0493562329539501</v>
      </c>
      <c r="H3041" s="14">
        <v>0.38623217324244402</v>
      </c>
      <c r="I3041" s="14">
        <v>0.76624003058785894</v>
      </c>
      <c r="J3041" s="14">
        <v>0.91548179649560102</v>
      </c>
      <c r="K3041" s="37">
        <v>1.1461887169248499</v>
      </c>
      <c r="L3041" s="11">
        <v>326</v>
      </c>
      <c r="M3041" s="11">
        <v>37.116176304660002</v>
      </c>
    </row>
    <row r="3042" spans="1:13">
      <c r="A3042" s="6" t="s">
        <v>5810</v>
      </c>
      <c r="B3042" s="8" t="s">
        <v>5811</v>
      </c>
      <c r="C3042" s="6">
        <v>1</v>
      </c>
      <c r="D3042" s="6">
        <v>1</v>
      </c>
      <c r="E3042" s="6">
        <v>1</v>
      </c>
      <c r="F3042" s="14">
        <v>1</v>
      </c>
      <c r="G3042" s="14">
        <v>1.09490318623169</v>
      </c>
      <c r="H3042" s="14">
        <v>0.50380010326152103</v>
      </c>
      <c r="I3042" s="14">
        <v>0.78881532258515397</v>
      </c>
      <c r="J3042" s="14">
        <v>0.85694760383447599</v>
      </c>
      <c r="K3042" s="37">
        <v>0.88096698824013997</v>
      </c>
      <c r="L3042" s="11">
        <v>160</v>
      </c>
      <c r="M3042" s="11">
        <v>16.838469604659998</v>
      </c>
    </row>
    <row r="3043" spans="1:13">
      <c r="A3043" s="6" t="s">
        <v>2078</v>
      </c>
      <c r="B3043" s="8" t="s">
        <v>4288</v>
      </c>
      <c r="C3043" s="6">
        <v>3</v>
      </c>
      <c r="D3043" s="6">
        <v>3</v>
      </c>
      <c r="E3043" s="6">
        <v>3</v>
      </c>
      <c r="F3043" s="14">
        <v>1</v>
      </c>
      <c r="G3043" s="14">
        <v>0.98388980653885405</v>
      </c>
      <c r="H3043" s="14">
        <v>0.65285257292454302</v>
      </c>
      <c r="I3043" s="14">
        <v>1.0312603993188501</v>
      </c>
      <c r="J3043" s="14">
        <v>0.93952135244691604</v>
      </c>
      <c r="K3043" s="37">
        <v>1.0495773870806699</v>
      </c>
      <c r="L3043" s="11">
        <v>382</v>
      </c>
      <c r="M3043" s="11">
        <v>43.252400054660001</v>
      </c>
    </row>
    <row r="3044" spans="1:13">
      <c r="A3044" s="6" t="s">
        <v>6406</v>
      </c>
      <c r="B3044" s="8" t="s">
        <v>6407</v>
      </c>
      <c r="C3044" s="6">
        <v>1</v>
      </c>
      <c r="D3044" s="6">
        <v>1</v>
      </c>
      <c r="E3044" s="6">
        <v>1</v>
      </c>
      <c r="F3044" s="14">
        <v>1</v>
      </c>
      <c r="G3044" s="14">
        <v>1.02344149193147</v>
      </c>
      <c r="H3044" s="14">
        <v>1.0616425550180399</v>
      </c>
      <c r="I3044" s="14">
        <v>2.0481890976425499</v>
      </c>
      <c r="J3044" s="14">
        <v>2.38583648061732</v>
      </c>
      <c r="K3044" s="37">
        <v>2.6469744133012099</v>
      </c>
      <c r="L3044" s="11">
        <v>157</v>
      </c>
      <c r="M3044" s="11">
        <v>17.769317064660001</v>
      </c>
    </row>
    <row r="3045" spans="1:13">
      <c r="A3045" s="6" t="s">
        <v>1413</v>
      </c>
      <c r="B3045" s="8" t="s">
        <v>3357</v>
      </c>
      <c r="C3045" s="6">
        <v>8</v>
      </c>
      <c r="D3045" s="6">
        <v>8</v>
      </c>
      <c r="E3045" s="6">
        <v>12</v>
      </c>
      <c r="F3045" s="14">
        <v>1</v>
      </c>
      <c r="G3045" s="14">
        <v>0.96872200874148195</v>
      </c>
      <c r="H3045" s="14">
        <v>1.1080875534505901</v>
      </c>
      <c r="I3045" s="14">
        <v>1.3491320913919</v>
      </c>
      <c r="J3045" s="14">
        <v>1.0746727319095299</v>
      </c>
      <c r="K3045" s="37">
        <v>1.01718263961436</v>
      </c>
      <c r="L3045" s="11">
        <v>669</v>
      </c>
      <c r="M3045" s="11">
        <v>72.43116978466</v>
      </c>
    </row>
    <row r="3046" spans="1:13">
      <c r="A3046" s="6" t="s">
        <v>639</v>
      </c>
      <c r="B3046" s="8" t="s">
        <v>4605</v>
      </c>
      <c r="C3046" s="6">
        <v>2</v>
      </c>
      <c r="D3046" s="6">
        <v>2</v>
      </c>
      <c r="E3046" s="6">
        <v>3</v>
      </c>
      <c r="F3046" s="14">
        <v>1</v>
      </c>
      <c r="G3046" s="14">
        <v>1.0488916265611199</v>
      </c>
      <c r="H3046" s="14">
        <v>1.12658142124474</v>
      </c>
      <c r="I3046" s="14">
        <v>1.2105211932581701</v>
      </c>
      <c r="J3046" s="14">
        <v>1.6582652095849399</v>
      </c>
      <c r="K3046" s="37">
        <v>1.8135009460809299</v>
      </c>
      <c r="L3046" s="11">
        <v>233</v>
      </c>
      <c r="M3046" s="11">
        <v>26.269172214659999</v>
      </c>
    </row>
    <row r="3047" spans="1:13">
      <c r="A3047" s="6" t="s">
        <v>6350</v>
      </c>
      <c r="B3047" s="8" t="s">
        <v>6351</v>
      </c>
      <c r="C3047" s="6">
        <v>1</v>
      </c>
      <c r="D3047" s="6">
        <v>1</v>
      </c>
      <c r="E3047" s="6">
        <v>1</v>
      </c>
      <c r="F3047" s="14">
        <v>1</v>
      </c>
      <c r="G3047" s="14">
        <v>1.03149737476924</v>
      </c>
      <c r="H3047" s="14">
        <v>1.6350172309420501</v>
      </c>
      <c r="I3047" s="14">
        <v>1.0398004907454099</v>
      </c>
      <c r="J3047" s="14">
        <v>1.0935344229903701</v>
      </c>
      <c r="K3047" s="37">
        <v>1.2402412714086499</v>
      </c>
      <c r="L3047" s="11">
        <v>89</v>
      </c>
      <c r="M3047" s="11">
        <v>10.42755210466</v>
      </c>
    </row>
    <row r="3048" spans="1:13">
      <c r="A3048" s="6" t="s">
        <v>6227</v>
      </c>
      <c r="B3048" s="8" t="s">
        <v>6228</v>
      </c>
      <c r="C3048" s="6">
        <v>1</v>
      </c>
      <c r="D3048" s="6">
        <v>1</v>
      </c>
      <c r="E3048" s="6">
        <v>2</v>
      </c>
      <c r="F3048" s="14">
        <v>1</v>
      </c>
      <c r="G3048" s="14">
        <v>1.05643771850782</v>
      </c>
      <c r="H3048" s="14">
        <v>0.78266413552931902</v>
      </c>
      <c r="I3048" s="14">
        <v>1.1039452645755301</v>
      </c>
      <c r="J3048" s="14">
        <v>0.94005451251004502</v>
      </c>
      <c r="K3048" s="37">
        <v>0.769270875007669</v>
      </c>
      <c r="L3048" s="11">
        <v>439</v>
      </c>
      <c r="M3048" s="11">
        <v>51.937884984660101</v>
      </c>
    </row>
    <row r="3049" spans="1:13">
      <c r="A3049" s="6" t="s">
        <v>6698</v>
      </c>
      <c r="B3049" s="8" t="s">
        <v>6699</v>
      </c>
      <c r="C3049" s="6">
        <v>1</v>
      </c>
      <c r="D3049" s="6">
        <v>1</v>
      </c>
      <c r="E3049" s="6">
        <v>1</v>
      </c>
      <c r="F3049" s="14">
        <v>1</v>
      </c>
      <c r="G3049" s="14">
        <v>0.92770187884487698</v>
      </c>
      <c r="H3049" s="14">
        <v>0.94537305965971696</v>
      </c>
      <c r="I3049" s="14">
        <v>0.840271244260692</v>
      </c>
      <c r="J3049" s="14">
        <v>1.17113350930629</v>
      </c>
      <c r="K3049" s="37">
        <v>1.1558243862243101</v>
      </c>
      <c r="L3049" s="11">
        <v>108</v>
      </c>
      <c r="M3049" s="11">
        <v>12.151325694660001</v>
      </c>
    </row>
    <row r="3050" spans="1:13">
      <c r="A3050" s="6" t="s">
        <v>804</v>
      </c>
      <c r="B3050" s="8" t="s">
        <v>4922</v>
      </c>
      <c r="C3050" s="6">
        <v>7</v>
      </c>
      <c r="D3050" s="6">
        <v>7</v>
      </c>
      <c r="E3050" s="6">
        <v>13</v>
      </c>
      <c r="F3050" s="14">
        <v>1</v>
      </c>
      <c r="G3050" s="14">
        <v>1.01714216861239</v>
      </c>
      <c r="H3050" s="14">
        <v>0.71438205802306698</v>
      </c>
      <c r="I3050" s="14">
        <v>0.71768406804431695</v>
      </c>
      <c r="J3050" s="14">
        <v>0.73457089282868904</v>
      </c>
      <c r="K3050" s="37">
        <v>0.84320592713606402</v>
      </c>
      <c r="L3050" s="11">
        <v>146</v>
      </c>
      <c r="M3050" s="11">
        <v>16.40305186466</v>
      </c>
    </row>
    <row r="3051" spans="1:13">
      <c r="A3051" s="6" t="s">
        <v>6683</v>
      </c>
      <c r="B3051" s="8" t="s">
        <v>6684</v>
      </c>
      <c r="C3051" s="6">
        <v>1</v>
      </c>
      <c r="D3051" s="6">
        <v>1</v>
      </c>
      <c r="E3051" s="6">
        <v>1</v>
      </c>
      <c r="F3051" s="14">
        <v>1</v>
      </c>
      <c r="G3051" s="14">
        <v>1.0946102068019099</v>
      </c>
      <c r="H3051" s="14">
        <v>2.2186044407312702</v>
      </c>
      <c r="I3051" s="14">
        <v>1.06664358064377</v>
      </c>
      <c r="J3051" s="14">
        <v>1.49528697474804</v>
      </c>
      <c r="K3051" s="37">
        <v>1.29313915580202</v>
      </c>
      <c r="L3051" s="11">
        <v>279</v>
      </c>
      <c r="M3051" s="11">
        <v>31.128460994659999</v>
      </c>
    </row>
    <row r="3052" spans="1:13">
      <c r="A3052" s="6" t="s">
        <v>1969</v>
      </c>
      <c r="B3052" s="8" t="s">
        <v>4138</v>
      </c>
      <c r="C3052" s="6">
        <v>4</v>
      </c>
      <c r="D3052" s="6">
        <v>4</v>
      </c>
      <c r="E3052" s="6">
        <v>11</v>
      </c>
      <c r="F3052" s="14">
        <v>1</v>
      </c>
      <c r="G3052" s="14">
        <v>1.0551285925424601</v>
      </c>
      <c r="H3052" s="14">
        <v>1.0434147722385601</v>
      </c>
      <c r="I3052" s="14">
        <v>0.92143369553969401</v>
      </c>
      <c r="J3052" s="14">
        <v>0.98902872377884499</v>
      </c>
      <c r="K3052" s="37">
        <v>1.00041026308645</v>
      </c>
      <c r="L3052" s="11">
        <v>221</v>
      </c>
      <c r="M3052" s="11">
        <v>25.600888084659999</v>
      </c>
    </row>
    <row r="3053" spans="1:13">
      <c r="A3053" s="6" t="s">
        <v>6329</v>
      </c>
      <c r="B3053" s="8" t="s">
        <v>6330</v>
      </c>
      <c r="C3053" s="6">
        <v>1</v>
      </c>
      <c r="D3053" s="6">
        <v>1</v>
      </c>
      <c r="E3053" s="6">
        <v>1</v>
      </c>
      <c r="F3053" s="14">
        <v>1</v>
      </c>
      <c r="G3053" s="14">
        <v>0.93241895576641498</v>
      </c>
      <c r="H3053" s="14">
        <v>0.95057373677214896</v>
      </c>
      <c r="I3053" s="14">
        <v>0.91672454807268899</v>
      </c>
      <c r="J3053" s="14">
        <v>0.71553050252987904</v>
      </c>
      <c r="K3053" s="37">
        <v>0.64975765906912297</v>
      </c>
      <c r="L3053" s="11">
        <v>189</v>
      </c>
      <c r="M3053" s="11">
        <v>20.682190194659999</v>
      </c>
    </row>
    <row r="3054" spans="1:13">
      <c r="A3054" s="6" t="s">
        <v>1751</v>
      </c>
      <c r="B3054" s="8" t="s">
        <v>3846</v>
      </c>
      <c r="C3054" s="6">
        <v>3</v>
      </c>
      <c r="D3054" s="6">
        <v>3</v>
      </c>
      <c r="E3054" s="6">
        <v>9</v>
      </c>
      <c r="F3054" s="14">
        <v>1</v>
      </c>
      <c r="G3054" s="14">
        <v>1.0150593640802901</v>
      </c>
      <c r="H3054" s="14">
        <v>1.03317087464852</v>
      </c>
      <c r="I3054" s="14">
        <v>0.97701404482326903</v>
      </c>
      <c r="J3054" s="14">
        <v>1.17611131346289</v>
      </c>
      <c r="K3054" s="37">
        <v>1.16662989748896</v>
      </c>
      <c r="L3054" s="11">
        <v>101</v>
      </c>
      <c r="M3054" s="11">
        <v>11.003229984660001</v>
      </c>
    </row>
    <row r="3055" spans="1:13">
      <c r="A3055" s="6" t="s">
        <v>392</v>
      </c>
      <c r="B3055" s="8" t="s">
        <v>3768</v>
      </c>
      <c r="C3055" s="6">
        <v>3</v>
      </c>
      <c r="D3055" s="6">
        <v>3</v>
      </c>
      <c r="E3055" s="6">
        <v>3</v>
      </c>
      <c r="F3055" s="14">
        <v>1</v>
      </c>
      <c r="G3055" s="14">
        <v>1.0297024107667001</v>
      </c>
      <c r="H3055" s="14">
        <v>1.2009892048020601</v>
      </c>
      <c r="I3055" s="14">
        <v>1.8225175726681599</v>
      </c>
      <c r="J3055" s="14">
        <v>2.4929298259298198</v>
      </c>
      <c r="K3055" s="37">
        <v>2.33227322092735</v>
      </c>
      <c r="L3055" s="11">
        <v>160</v>
      </c>
      <c r="M3055" s="11">
        <v>17.132042144660002</v>
      </c>
    </row>
    <row r="3056" spans="1:13">
      <c r="A3056" s="6" t="s">
        <v>6542</v>
      </c>
      <c r="B3056" s="8" t="s">
        <v>6543</v>
      </c>
      <c r="C3056" s="6">
        <v>1</v>
      </c>
      <c r="D3056" s="6">
        <v>1</v>
      </c>
      <c r="E3056" s="6">
        <v>1</v>
      </c>
      <c r="F3056" s="14">
        <v>1</v>
      </c>
      <c r="G3056" s="14">
        <v>1.0219456363150401</v>
      </c>
      <c r="H3056" s="14">
        <v>0.90551958370545904</v>
      </c>
      <c r="I3056" s="14">
        <v>1.1067442771202101</v>
      </c>
      <c r="J3056" s="14">
        <v>0.72761034408513003</v>
      </c>
      <c r="K3056" s="37">
        <v>0.733035055461559</v>
      </c>
      <c r="L3056" s="11">
        <v>112</v>
      </c>
      <c r="M3056" s="11">
        <v>12.98578399466</v>
      </c>
    </row>
    <row r="3057" spans="1:13">
      <c r="A3057" s="6" t="s">
        <v>637</v>
      </c>
      <c r="B3057" s="8" t="s">
        <v>4604</v>
      </c>
      <c r="C3057" s="6">
        <v>1</v>
      </c>
      <c r="D3057" s="6">
        <v>2</v>
      </c>
      <c r="E3057" s="6">
        <v>4</v>
      </c>
      <c r="F3057" s="14">
        <v>1</v>
      </c>
      <c r="G3057" s="14">
        <v>0.98627169833199702</v>
      </c>
      <c r="H3057" s="14">
        <v>0.56810937672662098</v>
      </c>
      <c r="I3057" s="14">
        <v>0.89853706626057495</v>
      </c>
      <c r="J3057" s="14">
        <v>0.76495872174463497</v>
      </c>
      <c r="K3057" s="37">
        <v>0.78701427169326699</v>
      </c>
      <c r="L3057" s="11">
        <v>144</v>
      </c>
      <c r="M3057" s="11">
        <v>15.424712054660001</v>
      </c>
    </row>
    <row r="3058" spans="1:13">
      <c r="A3058" s="6" t="s">
        <v>519</v>
      </c>
      <c r="B3058" s="8" t="s">
        <v>6334</v>
      </c>
      <c r="C3058" s="6">
        <v>1</v>
      </c>
      <c r="D3058" s="6">
        <v>1</v>
      </c>
      <c r="E3058" s="6">
        <v>1</v>
      </c>
      <c r="F3058" s="14">
        <v>1</v>
      </c>
      <c r="G3058" s="14">
        <v>0.93091080070618504</v>
      </c>
      <c r="H3058" s="14">
        <v>0.70091409855018805</v>
      </c>
      <c r="I3058" s="14">
        <v>0.93467800473552698</v>
      </c>
      <c r="J3058" s="14">
        <v>0.659933442422306</v>
      </c>
      <c r="K3058" s="37">
        <v>0.62054928677250798</v>
      </c>
      <c r="L3058" s="11">
        <v>1990</v>
      </c>
      <c r="M3058" s="11">
        <v>222.01110475466101</v>
      </c>
    </row>
    <row r="3059" spans="1:13">
      <c r="A3059" s="6" t="s">
        <v>1904</v>
      </c>
      <c r="B3059" s="8" t="s">
        <v>4059</v>
      </c>
      <c r="C3059" s="6">
        <v>2</v>
      </c>
      <c r="D3059" s="6">
        <v>2</v>
      </c>
      <c r="E3059" s="6">
        <v>4</v>
      </c>
      <c r="F3059" s="14">
        <v>1</v>
      </c>
      <c r="G3059" s="14">
        <v>1.3220412247889399</v>
      </c>
      <c r="H3059" s="14">
        <v>1.9682260416877499</v>
      </c>
      <c r="I3059" s="14">
        <v>1.7793113730563599</v>
      </c>
      <c r="J3059" s="14">
        <v>3.2302037657142302</v>
      </c>
      <c r="K3059" s="37">
        <v>4.6765309314184096</v>
      </c>
      <c r="L3059" s="11">
        <v>82</v>
      </c>
      <c r="M3059" s="11">
        <v>9.4909134246600004</v>
      </c>
    </row>
    <row r="3060" spans="1:13">
      <c r="A3060" s="6" t="s">
        <v>2087</v>
      </c>
      <c r="B3060" s="8" t="s">
        <v>4300</v>
      </c>
      <c r="C3060" s="6">
        <v>2</v>
      </c>
      <c r="D3060" s="6">
        <v>2</v>
      </c>
      <c r="E3060" s="6">
        <v>2</v>
      </c>
      <c r="F3060" s="14">
        <v>1</v>
      </c>
      <c r="G3060" s="14">
        <v>0.992701843924639</v>
      </c>
      <c r="H3060" s="14">
        <v>1.14050645534744</v>
      </c>
      <c r="I3060" s="14">
        <v>1.03442043464457</v>
      </c>
      <c r="J3060" s="14">
        <v>0.81436519123799</v>
      </c>
      <c r="K3060" s="37">
        <v>0.79132638133416999</v>
      </c>
      <c r="L3060" s="11">
        <v>144</v>
      </c>
      <c r="M3060" s="11">
        <v>15.572790124659999</v>
      </c>
    </row>
    <row r="3061" spans="1:13">
      <c r="A3061" s="6" t="s">
        <v>2053</v>
      </c>
      <c r="B3061" s="8" t="s">
        <v>4256</v>
      </c>
      <c r="C3061" s="6">
        <v>6</v>
      </c>
      <c r="D3061" s="6">
        <v>6</v>
      </c>
      <c r="E3061" s="6">
        <v>7</v>
      </c>
      <c r="F3061" s="14">
        <v>1</v>
      </c>
      <c r="G3061" s="14">
        <v>0.93446906752287295</v>
      </c>
      <c r="H3061" s="14">
        <v>0.95153481857984701</v>
      </c>
      <c r="I3061" s="14">
        <v>0.92989502580595995</v>
      </c>
      <c r="J3061" s="14">
        <v>0.93476385174729504</v>
      </c>
      <c r="K3061" s="37">
        <v>0.88703522132635204</v>
      </c>
      <c r="L3061" s="11">
        <v>483</v>
      </c>
      <c r="M3061" s="11">
        <v>49.2367638046601</v>
      </c>
    </row>
    <row r="3062" spans="1:13">
      <c r="A3062" s="6" t="s">
        <v>1772</v>
      </c>
      <c r="B3062" s="8" t="s">
        <v>3873</v>
      </c>
      <c r="C3062" s="6">
        <v>2</v>
      </c>
      <c r="D3062" s="6">
        <v>2</v>
      </c>
      <c r="E3062" s="6">
        <v>2</v>
      </c>
      <c r="F3062" s="14">
        <v>1</v>
      </c>
      <c r="G3062" s="14">
        <v>0.90076880672420201</v>
      </c>
      <c r="H3062" s="14">
        <v>0.58088299369762597</v>
      </c>
      <c r="I3062" s="14">
        <v>0.79625088301953495</v>
      </c>
      <c r="J3062" s="14">
        <v>0.70156165724743702</v>
      </c>
      <c r="K3062" s="37">
        <v>0.69618295155838095</v>
      </c>
      <c r="L3062" s="11">
        <v>1432</v>
      </c>
      <c r="M3062" s="11">
        <v>162.66866769466</v>
      </c>
    </row>
    <row r="3063" spans="1:13">
      <c r="A3063" s="6" t="s">
        <v>703</v>
      </c>
      <c r="B3063" s="8" t="s">
        <v>4783</v>
      </c>
      <c r="C3063" s="6">
        <v>12</v>
      </c>
      <c r="D3063" s="6">
        <v>12</v>
      </c>
      <c r="E3063" s="6">
        <v>45</v>
      </c>
      <c r="F3063" s="14">
        <v>1</v>
      </c>
      <c r="G3063" s="14">
        <v>0.95128457442528802</v>
      </c>
      <c r="H3063" s="14">
        <v>0.51690605779752496</v>
      </c>
      <c r="I3063" s="14">
        <v>0.789171244494693</v>
      </c>
      <c r="J3063" s="14">
        <v>0.51654545504046601</v>
      </c>
      <c r="K3063" s="37">
        <v>0.53384552812013197</v>
      </c>
      <c r="L3063" s="11">
        <v>564</v>
      </c>
      <c r="M3063" s="11">
        <v>62.314171944660004</v>
      </c>
    </row>
    <row r="3064" spans="1:13">
      <c r="A3064" s="6" t="s">
        <v>1623</v>
      </c>
      <c r="B3064" s="8" t="s">
        <v>3665</v>
      </c>
      <c r="C3064" s="6">
        <v>3</v>
      </c>
      <c r="D3064" s="6">
        <v>3</v>
      </c>
      <c r="E3064" s="6">
        <v>3</v>
      </c>
      <c r="F3064" s="14">
        <v>1</v>
      </c>
      <c r="G3064" s="14">
        <v>1.01411725788961</v>
      </c>
      <c r="H3064" s="14">
        <v>0.71800272988987601</v>
      </c>
      <c r="I3064" s="14">
        <v>0.88386963703296295</v>
      </c>
      <c r="J3064" s="14">
        <v>1.01871156504588</v>
      </c>
      <c r="K3064" s="37">
        <v>0.68731187020329898</v>
      </c>
      <c r="L3064" s="11">
        <v>226</v>
      </c>
      <c r="M3064" s="11">
        <v>25.591242084659999</v>
      </c>
    </row>
    <row r="3065" spans="1:13">
      <c r="A3065" s="6" t="s">
        <v>1496</v>
      </c>
      <c r="B3065" s="8" t="s">
        <v>3473</v>
      </c>
      <c r="C3065" s="6">
        <v>2</v>
      </c>
      <c r="D3065" s="6">
        <v>2</v>
      </c>
      <c r="E3065" s="6">
        <v>5</v>
      </c>
      <c r="F3065" s="14">
        <v>1</v>
      </c>
      <c r="G3065" s="14">
        <v>0.96137081052357698</v>
      </c>
      <c r="H3065" s="14">
        <v>2.0046071839721602</v>
      </c>
      <c r="I3065" s="14">
        <v>2.32897527028695</v>
      </c>
      <c r="J3065" s="14">
        <v>3.2559984335719498</v>
      </c>
      <c r="K3065" s="37">
        <v>2.8752645820214302</v>
      </c>
      <c r="L3065" s="11">
        <v>152</v>
      </c>
      <c r="M3065" s="11">
        <v>17.02066767466</v>
      </c>
    </row>
    <row r="3066" spans="1:13">
      <c r="A3066" s="6" t="s">
        <v>6540</v>
      </c>
      <c r="B3066" s="8" t="s">
        <v>6541</v>
      </c>
      <c r="C3066" s="6">
        <v>1</v>
      </c>
      <c r="D3066" s="6">
        <v>1</v>
      </c>
      <c r="E3066" s="6">
        <v>3</v>
      </c>
      <c r="F3066" s="14">
        <v>1</v>
      </c>
      <c r="G3066" s="14">
        <v>1.10376315745359</v>
      </c>
      <c r="H3066" s="14">
        <v>1.1879696280079399</v>
      </c>
      <c r="I3066" s="14">
        <v>1.05463911298262</v>
      </c>
      <c r="J3066" s="14">
        <v>0.95945163628922803</v>
      </c>
      <c r="K3066" s="37">
        <v>1.24196368029836</v>
      </c>
      <c r="L3066" s="11">
        <v>405</v>
      </c>
      <c r="M3066" s="11">
        <v>47.3919542646601</v>
      </c>
    </row>
    <row r="3067" spans="1:13">
      <c r="A3067" s="6" t="s">
        <v>2372</v>
      </c>
      <c r="B3067" s="8" t="s">
        <v>4703</v>
      </c>
      <c r="C3067" s="6">
        <v>5</v>
      </c>
      <c r="D3067" s="6">
        <v>5</v>
      </c>
      <c r="E3067" s="6">
        <v>8</v>
      </c>
      <c r="F3067" s="14">
        <v>1</v>
      </c>
      <c r="G3067" s="14">
        <v>0.99429164548986504</v>
      </c>
      <c r="H3067" s="14">
        <v>0.95902315418017603</v>
      </c>
      <c r="I3067" s="14">
        <v>0.98734021786461901</v>
      </c>
      <c r="J3067" s="14">
        <v>1.01689619191551</v>
      </c>
      <c r="K3067" s="37">
        <v>0.89633513606627002</v>
      </c>
      <c r="L3067" s="11">
        <v>274</v>
      </c>
      <c r="M3067" s="11">
        <v>30.335775824660001</v>
      </c>
    </row>
    <row r="3068" spans="1:13">
      <c r="A3068" s="6" t="s">
        <v>368</v>
      </c>
      <c r="B3068" s="8" t="s">
        <v>3675</v>
      </c>
      <c r="C3068" s="6">
        <v>9</v>
      </c>
      <c r="D3068" s="6">
        <v>9</v>
      </c>
      <c r="E3068" s="6">
        <v>14</v>
      </c>
      <c r="F3068" s="14">
        <v>1</v>
      </c>
      <c r="G3068" s="14">
        <v>1.03330296447561</v>
      </c>
      <c r="H3068" s="14">
        <v>1.07864795824162</v>
      </c>
      <c r="I3068" s="14">
        <v>1.5795219115943799</v>
      </c>
      <c r="J3068" s="14">
        <v>1.35047417579892</v>
      </c>
      <c r="K3068" s="37">
        <v>1.4026027671672601</v>
      </c>
      <c r="L3068" s="11">
        <v>896</v>
      </c>
      <c r="M3068" s="11">
        <v>97.648690254660096</v>
      </c>
    </row>
    <row r="3069" spans="1:13">
      <c r="A3069" s="6" t="s">
        <v>6352</v>
      </c>
      <c r="B3069" s="8" t="s">
        <v>6353</v>
      </c>
      <c r="C3069" s="6">
        <v>1</v>
      </c>
      <c r="D3069" s="6">
        <v>1</v>
      </c>
      <c r="E3069" s="6">
        <v>1</v>
      </c>
      <c r="F3069" s="14">
        <v>1</v>
      </c>
      <c r="G3069" s="14">
        <v>1.1219741966907499</v>
      </c>
      <c r="H3069" s="14">
        <v>1.4641615813881399</v>
      </c>
      <c r="I3069" s="14">
        <v>1.1415080698597</v>
      </c>
      <c r="J3069" s="14">
        <v>1.46305420941395</v>
      </c>
      <c r="K3069" s="37">
        <v>1.47849823849258</v>
      </c>
      <c r="L3069" s="11">
        <v>168</v>
      </c>
      <c r="M3069" s="11">
        <v>19.187812644659999</v>
      </c>
    </row>
    <row r="3070" spans="1:13">
      <c r="A3070" s="6" t="s">
        <v>1251</v>
      </c>
      <c r="B3070" s="8" t="s">
        <v>3139</v>
      </c>
      <c r="C3070" s="6">
        <v>3</v>
      </c>
      <c r="D3070" s="6">
        <v>3</v>
      </c>
      <c r="E3070" s="6">
        <v>6</v>
      </c>
      <c r="F3070" s="14">
        <v>1</v>
      </c>
      <c r="G3070" s="14">
        <v>0.99816450919687605</v>
      </c>
      <c r="H3070" s="14">
        <v>0.89946384139629398</v>
      </c>
      <c r="I3070" s="14">
        <v>0.87669245061257595</v>
      </c>
      <c r="J3070" s="14">
        <v>0.87647139793819195</v>
      </c>
      <c r="K3070" s="37">
        <v>0.80655489234198097</v>
      </c>
      <c r="L3070" s="11">
        <v>154</v>
      </c>
      <c r="M3070" s="11">
        <v>17.914056194659999</v>
      </c>
    </row>
    <row r="3071" spans="1:13">
      <c r="A3071" s="6" t="s">
        <v>5588</v>
      </c>
      <c r="B3071" s="8" t="s">
        <v>5589</v>
      </c>
      <c r="C3071" s="6">
        <v>1</v>
      </c>
      <c r="D3071" s="6">
        <v>1</v>
      </c>
      <c r="E3071" s="6">
        <v>1</v>
      </c>
      <c r="F3071" s="14">
        <v>1</v>
      </c>
      <c r="G3071" s="14">
        <v>0.99579673337817198</v>
      </c>
      <c r="H3071" s="14">
        <v>2.1409129583529101</v>
      </c>
      <c r="I3071" s="14">
        <v>1.22782355842766</v>
      </c>
      <c r="J3071" s="14">
        <v>1.38907681194346</v>
      </c>
      <c r="K3071" s="37">
        <v>1.45664567249536</v>
      </c>
      <c r="L3071" s="11">
        <v>106</v>
      </c>
      <c r="M3071" s="11">
        <v>12.03894474466</v>
      </c>
    </row>
    <row r="3072" spans="1:13">
      <c r="A3072" s="6" t="s">
        <v>740</v>
      </c>
      <c r="B3072" s="8" t="s">
        <v>4910</v>
      </c>
      <c r="C3072" s="6">
        <v>10</v>
      </c>
      <c r="D3072" s="6">
        <v>10</v>
      </c>
      <c r="E3072" s="6">
        <v>13</v>
      </c>
      <c r="F3072" s="14">
        <v>1</v>
      </c>
      <c r="G3072" s="14">
        <v>0.99102836507353298</v>
      </c>
      <c r="H3072" s="14">
        <v>1.1271275855738001</v>
      </c>
      <c r="I3072" s="14">
        <v>0.96752741954826904</v>
      </c>
      <c r="J3072" s="14">
        <v>0.78022798169722696</v>
      </c>
      <c r="K3072" s="37">
        <v>0.77850481692974405</v>
      </c>
      <c r="L3072" s="11">
        <v>814</v>
      </c>
      <c r="M3072" s="11">
        <v>89.741547644660102</v>
      </c>
    </row>
    <row r="3073" spans="1:13">
      <c r="A3073" s="6" t="s">
        <v>5808</v>
      </c>
      <c r="B3073" s="8" t="s">
        <v>5809</v>
      </c>
      <c r="C3073" s="6">
        <v>1</v>
      </c>
      <c r="D3073" s="6">
        <v>1</v>
      </c>
      <c r="E3073" s="6">
        <v>1</v>
      </c>
      <c r="F3073" s="14">
        <v>1</v>
      </c>
      <c r="G3073" s="14">
        <v>0.93130929423450304</v>
      </c>
      <c r="H3073" s="14">
        <v>1.16888761581453</v>
      </c>
      <c r="I3073" s="14">
        <v>1.3031493623006001</v>
      </c>
      <c r="J3073" s="14">
        <v>1.85723291276785</v>
      </c>
      <c r="K3073" s="37">
        <v>1.5063433108623201</v>
      </c>
      <c r="L3073" s="11">
        <v>545</v>
      </c>
      <c r="M3073" s="11">
        <v>60.670555794660103</v>
      </c>
    </row>
    <row r="3074" spans="1:13">
      <c r="A3074" s="6" t="s">
        <v>2496</v>
      </c>
      <c r="B3074" s="8" t="s">
        <v>4878</v>
      </c>
      <c r="C3074" s="6">
        <v>3</v>
      </c>
      <c r="D3074" s="6">
        <v>3</v>
      </c>
      <c r="E3074" s="6">
        <v>4</v>
      </c>
      <c r="F3074" s="14">
        <v>1</v>
      </c>
      <c r="G3074" s="14">
        <v>1.0098459587650701</v>
      </c>
      <c r="H3074" s="14">
        <v>0.48931244179055899</v>
      </c>
      <c r="I3074" s="14">
        <v>0.87338930006165105</v>
      </c>
      <c r="J3074" s="14">
        <v>0.82536556037196995</v>
      </c>
      <c r="K3074" s="37">
        <v>0.72778907932752501</v>
      </c>
      <c r="L3074" s="11">
        <v>246</v>
      </c>
      <c r="M3074" s="11">
        <v>26.02246849466</v>
      </c>
    </row>
    <row r="3075" spans="1:13">
      <c r="A3075" s="6" t="s">
        <v>6224</v>
      </c>
      <c r="B3075" s="8" t="s">
        <v>6225</v>
      </c>
      <c r="C3075" s="6">
        <v>1</v>
      </c>
      <c r="D3075" s="6">
        <v>1</v>
      </c>
      <c r="E3075" s="6">
        <v>1</v>
      </c>
      <c r="F3075" s="14">
        <v>1</v>
      </c>
      <c r="G3075" s="14">
        <v>1.0934850827256299</v>
      </c>
      <c r="H3075" s="14">
        <v>1.17028498808546</v>
      </c>
      <c r="I3075" s="14">
        <v>1.2191969742439901</v>
      </c>
      <c r="J3075" s="14">
        <v>1.0844054547550399</v>
      </c>
      <c r="K3075" s="37">
        <v>1.3164444977190899</v>
      </c>
      <c r="L3075" s="11">
        <v>747</v>
      </c>
      <c r="M3075" s="11">
        <v>83.585218044660095</v>
      </c>
    </row>
    <row r="3076" spans="1:13">
      <c r="A3076" s="6" t="s">
        <v>1951</v>
      </c>
      <c r="B3076" s="8" t="s">
        <v>4113</v>
      </c>
      <c r="C3076" s="6">
        <v>2</v>
      </c>
      <c r="D3076" s="6">
        <v>2</v>
      </c>
      <c r="E3076" s="6">
        <v>3</v>
      </c>
      <c r="F3076" s="14">
        <v>1</v>
      </c>
      <c r="G3076" s="14">
        <v>1.0309434595512901</v>
      </c>
      <c r="H3076" s="14">
        <v>1.57478459530883</v>
      </c>
      <c r="I3076" s="14">
        <v>0.95194241059462603</v>
      </c>
      <c r="J3076" s="14">
        <v>0.90084504041481706</v>
      </c>
      <c r="K3076" s="37">
        <v>0.72872654689813199</v>
      </c>
      <c r="L3076" s="11">
        <v>222</v>
      </c>
      <c r="M3076" s="11">
        <v>23.465590704659999</v>
      </c>
    </row>
    <row r="3077" spans="1:13">
      <c r="A3077" s="6" t="s">
        <v>2501</v>
      </c>
      <c r="B3077" s="8" t="s">
        <v>4886</v>
      </c>
      <c r="C3077" s="6">
        <v>4</v>
      </c>
      <c r="D3077" s="6">
        <v>4</v>
      </c>
      <c r="E3077" s="6">
        <v>11</v>
      </c>
      <c r="F3077" s="14">
        <v>1</v>
      </c>
      <c r="G3077" s="14">
        <v>0.97780667127064402</v>
      </c>
      <c r="H3077" s="14">
        <v>0.62698409621974704</v>
      </c>
      <c r="I3077" s="14">
        <v>0.99300216823841303</v>
      </c>
      <c r="J3077" s="14">
        <v>0.99513329529099104</v>
      </c>
      <c r="K3077" s="37">
        <v>0.93301383049669495</v>
      </c>
      <c r="L3077" s="11">
        <v>205</v>
      </c>
      <c r="M3077" s="11">
        <v>23.032089324659999</v>
      </c>
    </row>
    <row r="3078" spans="1:13">
      <c r="A3078" s="6" t="s">
        <v>2445</v>
      </c>
      <c r="B3078" s="8" t="s">
        <v>4813</v>
      </c>
      <c r="C3078" s="6">
        <v>2</v>
      </c>
      <c r="D3078" s="6">
        <v>2</v>
      </c>
      <c r="E3078" s="6">
        <v>2</v>
      </c>
      <c r="F3078" s="14">
        <v>1</v>
      </c>
      <c r="G3078" s="14">
        <v>1.0402972506013899</v>
      </c>
      <c r="H3078" s="14">
        <v>1.14365962591363</v>
      </c>
      <c r="I3078" s="14">
        <v>1.0894623010704501</v>
      </c>
      <c r="J3078" s="14">
        <v>1.2277812798021599</v>
      </c>
      <c r="K3078" s="37">
        <v>1.13852202579018</v>
      </c>
      <c r="L3078" s="11">
        <v>271</v>
      </c>
      <c r="M3078" s="11">
        <v>29.864987924659999</v>
      </c>
    </row>
    <row r="3079" spans="1:13">
      <c r="A3079" s="6" t="s">
        <v>6325</v>
      </c>
      <c r="B3079" s="8" t="s">
        <v>6326</v>
      </c>
      <c r="C3079" s="6">
        <v>1</v>
      </c>
      <c r="D3079" s="6">
        <v>1</v>
      </c>
      <c r="E3079" s="6">
        <v>1</v>
      </c>
      <c r="F3079" s="14">
        <v>1</v>
      </c>
      <c r="G3079" s="14">
        <v>0.93057103257903195</v>
      </c>
      <c r="H3079" s="14">
        <v>1.11456853610852</v>
      </c>
      <c r="I3079" s="14">
        <v>0.94592459271063101</v>
      </c>
      <c r="J3079" s="14">
        <v>1.12628456739496</v>
      </c>
      <c r="K3079" s="37">
        <v>0.98626761014338205</v>
      </c>
      <c r="L3079" s="11">
        <v>679</v>
      </c>
      <c r="M3079" s="11">
        <v>73.666745264660094</v>
      </c>
    </row>
    <row r="3080" spans="1:13">
      <c r="A3080" s="6" t="s">
        <v>267</v>
      </c>
      <c r="B3080" s="8" t="s">
        <v>3353</v>
      </c>
      <c r="C3080" s="6">
        <v>3</v>
      </c>
      <c r="D3080" s="6">
        <v>3</v>
      </c>
      <c r="E3080" s="6">
        <v>4</v>
      </c>
      <c r="F3080" s="14">
        <v>1</v>
      </c>
      <c r="G3080" s="14">
        <v>1.05116203334924</v>
      </c>
      <c r="H3080" s="14">
        <v>1.15812662986541</v>
      </c>
      <c r="I3080" s="14">
        <v>0.89096442552037702</v>
      </c>
      <c r="J3080" s="14">
        <v>0.807022790596856</v>
      </c>
      <c r="K3080" s="37">
        <v>0.83165520409572602</v>
      </c>
      <c r="L3080" s="11">
        <v>228</v>
      </c>
      <c r="M3080" s="11">
        <v>25.917538904659999</v>
      </c>
    </row>
    <row r="3081" spans="1:13">
      <c r="A3081" s="6" t="s">
        <v>2125</v>
      </c>
      <c r="B3081" s="8" t="s">
        <v>4355</v>
      </c>
      <c r="C3081" s="6">
        <v>1</v>
      </c>
      <c r="D3081" s="6">
        <v>8</v>
      </c>
      <c r="E3081" s="6">
        <v>10</v>
      </c>
      <c r="F3081" s="14">
        <v>1</v>
      </c>
      <c r="G3081" s="14">
        <v>1.0249965746232499</v>
      </c>
      <c r="H3081" s="14">
        <v>0.69549904577625299</v>
      </c>
      <c r="I3081" s="14">
        <v>1.0172085262042501</v>
      </c>
      <c r="J3081" s="14">
        <v>0.93220785183765897</v>
      </c>
      <c r="K3081" s="37">
        <v>1.1134720291254701</v>
      </c>
      <c r="L3081" s="11">
        <v>1109</v>
      </c>
      <c r="M3081" s="11">
        <v>122.76602598466</v>
      </c>
    </row>
    <row r="3082" spans="1:13">
      <c r="A3082" s="6" t="s">
        <v>6306</v>
      </c>
      <c r="B3082" s="8" t="s">
        <v>6307</v>
      </c>
      <c r="C3082" s="6">
        <v>1</v>
      </c>
      <c r="D3082" s="6">
        <v>1</v>
      </c>
      <c r="E3082" s="6">
        <v>1</v>
      </c>
      <c r="F3082" s="14">
        <v>1</v>
      </c>
      <c r="G3082" s="14">
        <v>0.97997358754253405</v>
      </c>
      <c r="H3082" s="14">
        <v>1.7524765519858301</v>
      </c>
      <c r="I3082" s="14">
        <v>1.0350042538080499</v>
      </c>
      <c r="J3082" s="14">
        <v>1.3915036111549299</v>
      </c>
      <c r="K3082" s="37">
        <v>1.2802118480981901</v>
      </c>
      <c r="L3082" s="11">
        <v>171</v>
      </c>
      <c r="M3082" s="11">
        <v>19.833153354659999</v>
      </c>
    </row>
    <row r="3083" spans="1:13">
      <c r="A3083" s="6" t="s">
        <v>2376</v>
      </c>
      <c r="B3083" s="8" t="s">
        <v>4709</v>
      </c>
      <c r="C3083" s="6">
        <v>4</v>
      </c>
      <c r="D3083" s="6">
        <v>4</v>
      </c>
      <c r="E3083" s="6">
        <v>4</v>
      </c>
      <c r="F3083" s="14">
        <v>1</v>
      </c>
      <c r="G3083" s="14">
        <v>0.95796179482504695</v>
      </c>
      <c r="H3083" s="14">
        <v>1.25909376884907</v>
      </c>
      <c r="I3083" s="14">
        <v>0.92870395113856097</v>
      </c>
      <c r="J3083" s="14">
        <v>0.96471107025069402</v>
      </c>
      <c r="K3083" s="37">
        <v>0.91117513980243103</v>
      </c>
      <c r="L3083" s="11">
        <v>1111</v>
      </c>
      <c r="M3083" s="11">
        <v>123.38775657466</v>
      </c>
    </row>
    <row r="3084" spans="1:13">
      <c r="A3084" s="6" t="s">
        <v>2468</v>
      </c>
      <c r="B3084" s="8" t="s">
        <v>4844</v>
      </c>
      <c r="C3084" s="6">
        <v>2</v>
      </c>
      <c r="D3084" s="6">
        <v>2</v>
      </c>
      <c r="E3084" s="6">
        <v>2</v>
      </c>
      <c r="F3084" s="14">
        <v>1</v>
      </c>
      <c r="G3084" s="14">
        <v>1.1585295226024099</v>
      </c>
      <c r="H3084" s="14">
        <v>5.6545439531214798</v>
      </c>
      <c r="I3084" s="14">
        <v>1.0563343772537599</v>
      </c>
      <c r="J3084" s="14">
        <v>1.0159447647320901</v>
      </c>
      <c r="K3084" s="37">
        <v>1.20225376436891</v>
      </c>
      <c r="L3084" s="11">
        <v>268</v>
      </c>
      <c r="M3084" s="11">
        <v>29.720941384660001</v>
      </c>
    </row>
    <row r="3085" spans="1:13">
      <c r="A3085" s="6" t="s">
        <v>1575</v>
      </c>
      <c r="B3085" s="8" t="s">
        <v>3589</v>
      </c>
      <c r="C3085" s="6">
        <v>7</v>
      </c>
      <c r="D3085" s="6">
        <v>8</v>
      </c>
      <c r="E3085" s="6">
        <v>9</v>
      </c>
      <c r="F3085" s="14">
        <v>1</v>
      </c>
      <c r="G3085" s="14">
        <v>1.01347443325571</v>
      </c>
      <c r="H3085" s="14">
        <v>0.89443946515775097</v>
      </c>
      <c r="I3085" s="14">
        <v>0.94729021296093996</v>
      </c>
      <c r="J3085" s="14">
        <v>0.81024253624317899</v>
      </c>
      <c r="K3085" s="37">
        <v>0.98344958547101602</v>
      </c>
      <c r="L3085" s="11">
        <v>640</v>
      </c>
      <c r="M3085" s="11">
        <v>70.662299214659996</v>
      </c>
    </row>
    <row r="3086" spans="1:13">
      <c r="A3086" s="6" t="s">
        <v>1847</v>
      </c>
      <c r="B3086" s="8" t="s">
        <v>3978</v>
      </c>
      <c r="C3086" s="6">
        <v>7</v>
      </c>
      <c r="D3086" s="6">
        <v>7</v>
      </c>
      <c r="E3086" s="6">
        <v>7</v>
      </c>
      <c r="F3086" s="14">
        <v>1</v>
      </c>
      <c r="G3086" s="14">
        <v>0.90153146759700598</v>
      </c>
      <c r="H3086" s="14">
        <v>0.83668149033834904</v>
      </c>
      <c r="I3086" s="14">
        <v>0.92211209351796197</v>
      </c>
      <c r="J3086" s="14">
        <v>0.88593201057937199</v>
      </c>
      <c r="K3086" s="37">
        <v>0.83855845714452804</v>
      </c>
      <c r="L3086" s="11">
        <v>1641</v>
      </c>
      <c r="M3086" s="11">
        <v>174.980138644661</v>
      </c>
    </row>
    <row r="3087" spans="1:13">
      <c r="A3087" s="6" t="s">
        <v>6928</v>
      </c>
      <c r="B3087" s="8" t="s">
        <v>6929</v>
      </c>
      <c r="C3087" s="6">
        <v>1</v>
      </c>
      <c r="D3087" s="6">
        <v>1</v>
      </c>
      <c r="E3087" s="6">
        <v>1</v>
      </c>
      <c r="F3087" s="14">
        <v>1</v>
      </c>
      <c r="G3087" s="14">
        <v>0.71598008816383396</v>
      </c>
      <c r="H3087" s="14">
        <v>0.84415596581658603</v>
      </c>
      <c r="I3087" s="14">
        <v>0.79902072672581204</v>
      </c>
      <c r="J3087" s="14">
        <v>0.85021478455733002</v>
      </c>
      <c r="K3087" s="37">
        <v>0.899729879403254</v>
      </c>
      <c r="L3087" s="11">
        <v>244</v>
      </c>
      <c r="M3087" s="11">
        <v>28.458120514659999</v>
      </c>
    </row>
    <row r="3088" spans="1:13">
      <c r="A3088" s="6" t="s">
        <v>324</v>
      </c>
      <c r="B3088" s="8" t="s">
        <v>3553</v>
      </c>
      <c r="C3088" s="6">
        <v>5</v>
      </c>
      <c r="D3088" s="6">
        <v>9</v>
      </c>
      <c r="E3088" s="6">
        <v>11</v>
      </c>
      <c r="F3088" s="14">
        <v>1</v>
      </c>
      <c r="G3088" s="14">
        <v>0.96753466697935198</v>
      </c>
      <c r="H3088" s="14">
        <v>0.70646273596901199</v>
      </c>
      <c r="I3088" s="14">
        <v>0.89293380883280704</v>
      </c>
      <c r="J3088" s="14">
        <v>0.74794451810871398</v>
      </c>
      <c r="K3088" s="37">
        <v>0.73446619194193596</v>
      </c>
      <c r="L3088" s="11">
        <v>867</v>
      </c>
      <c r="M3088" s="11">
        <v>96.750376264660005</v>
      </c>
    </row>
    <row r="3089" spans="1:13">
      <c r="A3089" s="6" t="s">
        <v>6654</v>
      </c>
      <c r="B3089" s="8" t="s">
        <v>6655</v>
      </c>
      <c r="C3089" s="6">
        <v>1</v>
      </c>
      <c r="D3089" s="6">
        <v>1</v>
      </c>
      <c r="E3089" s="6">
        <v>3</v>
      </c>
      <c r="F3089" s="14">
        <v>1</v>
      </c>
      <c r="G3089" s="14">
        <v>0.91140254302849999</v>
      </c>
      <c r="H3089" s="14">
        <v>1.04108060072302</v>
      </c>
      <c r="I3089" s="14">
        <v>0.92935894523256801</v>
      </c>
      <c r="J3089" s="14">
        <v>0.87734332922235103</v>
      </c>
      <c r="K3089" s="37">
        <v>0.79884014720500296</v>
      </c>
      <c r="L3089" s="11">
        <v>90</v>
      </c>
      <c r="M3089" s="11">
        <v>10.75657878466</v>
      </c>
    </row>
    <row r="3090" spans="1:13">
      <c r="A3090" s="6" t="s">
        <v>5840</v>
      </c>
      <c r="B3090" s="8" t="s">
        <v>5841</v>
      </c>
      <c r="C3090" s="6">
        <v>1</v>
      </c>
      <c r="D3090" s="6">
        <v>1</v>
      </c>
      <c r="E3090" s="6">
        <v>1</v>
      </c>
      <c r="F3090" s="14">
        <v>1</v>
      </c>
      <c r="G3090" s="14">
        <v>1.0367018094781899</v>
      </c>
      <c r="H3090" s="14">
        <v>1.04943180239941</v>
      </c>
      <c r="I3090" s="14">
        <v>1.1319179471913401</v>
      </c>
      <c r="J3090" s="14">
        <v>1.0967970754457601</v>
      </c>
      <c r="K3090" s="37">
        <v>1.40706308098968</v>
      </c>
      <c r="L3090" s="11">
        <v>313</v>
      </c>
      <c r="M3090" s="11">
        <v>35.972904964660003</v>
      </c>
    </row>
    <row r="3091" spans="1:13">
      <c r="A3091" s="6" t="s">
        <v>715</v>
      </c>
      <c r="B3091" s="8" t="s">
        <v>4820</v>
      </c>
      <c r="C3091" s="6">
        <v>6</v>
      </c>
      <c r="D3091" s="6">
        <v>6</v>
      </c>
      <c r="E3091" s="6">
        <v>10</v>
      </c>
      <c r="F3091" s="14">
        <v>1</v>
      </c>
      <c r="G3091" s="14">
        <v>0.946150063852922</v>
      </c>
      <c r="H3091" s="14">
        <v>0.37871924098519399</v>
      </c>
      <c r="I3091" s="14">
        <v>1.1203906640826</v>
      </c>
      <c r="J3091" s="14">
        <v>0.79094413741173897</v>
      </c>
      <c r="K3091" s="37">
        <v>0.75381431098794904</v>
      </c>
      <c r="L3091" s="11">
        <v>219</v>
      </c>
      <c r="M3091" s="11">
        <v>24.548476704660001</v>
      </c>
    </row>
    <row r="3092" spans="1:13">
      <c r="A3092" s="6" t="s">
        <v>1775</v>
      </c>
      <c r="B3092" s="8" t="s">
        <v>3877</v>
      </c>
      <c r="C3092" s="6">
        <v>5</v>
      </c>
      <c r="D3092" s="6">
        <v>5</v>
      </c>
      <c r="E3092" s="6">
        <v>6</v>
      </c>
      <c r="F3092" s="14">
        <v>1</v>
      </c>
      <c r="G3092" s="14">
        <v>0.91910915238395297</v>
      </c>
      <c r="H3092" s="14">
        <v>1.06902246495636</v>
      </c>
      <c r="I3092" s="14">
        <v>0.99659984694570602</v>
      </c>
      <c r="J3092" s="14">
        <v>0.89824572043814899</v>
      </c>
      <c r="K3092" s="37">
        <v>0.92992612542243103</v>
      </c>
      <c r="L3092" s="11">
        <v>636</v>
      </c>
      <c r="M3092" s="11">
        <v>72.553959094660001</v>
      </c>
    </row>
    <row r="3093" spans="1:13">
      <c r="A3093" s="6" t="s">
        <v>1277</v>
      </c>
      <c r="B3093" s="8" t="s">
        <v>3171</v>
      </c>
      <c r="C3093" s="6">
        <v>2</v>
      </c>
      <c r="D3093" s="6">
        <v>2</v>
      </c>
      <c r="E3093" s="6">
        <v>2</v>
      </c>
      <c r="F3093" s="14">
        <v>1</v>
      </c>
      <c r="G3093" s="14">
        <v>1.0579485278867899</v>
      </c>
      <c r="H3093" s="14">
        <v>0.96459901213371702</v>
      </c>
      <c r="I3093" s="14">
        <v>0.928787136464018</v>
      </c>
      <c r="J3093" s="14">
        <v>0.831364979956423</v>
      </c>
      <c r="K3093" s="37">
        <v>0.84810509251411403</v>
      </c>
      <c r="L3093" s="11">
        <v>239</v>
      </c>
      <c r="M3093" s="11">
        <v>26.85711926466</v>
      </c>
    </row>
    <row r="3094" spans="1:13">
      <c r="A3094" s="6" t="s">
        <v>2497</v>
      </c>
      <c r="B3094" s="8" t="s">
        <v>4879</v>
      </c>
      <c r="C3094" s="6">
        <v>2</v>
      </c>
      <c r="D3094" s="6">
        <v>2</v>
      </c>
      <c r="E3094" s="6">
        <v>3</v>
      </c>
      <c r="F3094" s="14">
        <v>1</v>
      </c>
      <c r="G3094" s="14">
        <v>0.92558620953064896</v>
      </c>
      <c r="H3094" s="14">
        <v>1.0953189618103001</v>
      </c>
      <c r="I3094" s="14">
        <v>0.92752542488062895</v>
      </c>
      <c r="J3094" s="14">
        <v>0.92910857891058696</v>
      </c>
      <c r="K3094" s="37">
        <v>0.82230997487173296</v>
      </c>
      <c r="L3094" s="11">
        <v>81</v>
      </c>
      <c r="M3094" s="11">
        <v>9.2235802946599996</v>
      </c>
    </row>
    <row r="3095" spans="1:13">
      <c r="A3095" s="6" t="s">
        <v>466</v>
      </c>
      <c r="B3095" s="8" t="s">
        <v>4039</v>
      </c>
      <c r="C3095" s="6">
        <v>4</v>
      </c>
      <c r="D3095" s="6">
        <v>4</v>
      </c>
      <c r="E3095" s="6">
        <v>6</v>
      </c>
      <c r="F3095" s="14">
        <v>1</v>
      </c>
      <c r="G3095" s="14">
        <v>0.96833278936119704</v>
      </c>
      <c r="H3095" s="14">
        <v>0.75609993182374502</v>
      </c>
      <c r="I3095" s="14">
        <v>1.03401266023387</v>
      </c>
      <c r="J3095" s="14">
        <v>2.0921142394414001</v>
      </c>
      <c r="K3095" s="37">
        <v>2.0263603479211398</v>
      </c>
      <c r="L3095" s="11">
        <v>711</v>
      </c>
      <c r="M3095" s="11">
        <v>74.122571854660094</v>
      </c>
    </row>
    <row r="3096" spans="1:13">
      <c r="A3096" s="6" t="s">
        <v>1362</v>
      </c>
      <c r="B3096" s="8" t="s">
        <v>3281</v>
      </c>
      <c r="C3096" s="6">
        <v>3</v>
      </c>
      <c r="D3096" s="6">
        <v>4</v>
      </c>
      <c r="E3096" s="6">
        <v>5</v>
      </c>
      <c r="F3096" s="14">
        <v>1</v>
      </c>
      <c r="G3096" s="14">
        <v>0.99562436279651501</v>
      </c>
      <c r="H3096" s="14">
        <v>1.0060688989409501</v>
      </c>
      <c r="I3096" s="14">
        <v>1.1248117819893799</v>
      </c>
      <c r="J3096" s="14">
        <v>1.2105624025338799</v>
      </c>
      <c r="K3096" s="37">
        <v>1.3395900765603299</v>
      </c>
      <c r="L3096" s="11">
        <v>341</v>
      </c>
      <c r="M3096" s="11">
        <v>39.873753804659998</v>
      </c>
    </row>
    <row r="3097" spans="1:13">
      <c r="A3097" s="6" t="s">
        <v>1930</v>
      </c>
      <c r="B3097" s="8" t="s">
        <v>4086</v>
      </c>
      <c r="C3097" s="6">
        <v>3</v>
      </c>
      <c r="D3097" s="6">
        <v>3</v>
      </c>
      <c r="E3097" s="6">
        <v>4</v>
      </c>
      <c r="F3097" s="14">
        <v>1</v>
      </c>
      <c r="G3097" s="14">
        <v>1.09067907709484</v>
      </c>
      <c r="H3097" s="14">
        <v>1.4679714444329099</v>
      </c>
      <c r="I3097" s="14">
        <v>1.18443716168923</v>
      </c>
      <c r="J3097" s="14">
        <v>1.2348232607954599</v>
      </c>
      <c r="K3097" s="37">
        <v>1.2575801079064599</v>
      </c>
      <c r="L3097" s="11">
        <v>261</v>
      </c>
      <c r="M3097" s="11">
        <v>28.596068754659999</v>
      </c>
    </row>
    <row r="3098" spans="1:13">
      <c r="A3098" s="6" t="s">
        <v>2132</v>
      </c>
      <c r="B3098" s="8" t="s">
        <v>4363</v>
      </c>
      <c r="C3098" s="6">
        <v>2</v>
      </c>
      <c r="D3098" s="6">
        <v>2</v>
      </c>
      <c r="E3098" s="6">
        <v>2</v>
      </c>
      <c r="F3098" s="14">
        <v>1</v>
      </c>
      <c r="G3098" s="14">
        <v>1.0109091129265799</v>
      </c>
      <c r="H3098" s="14">
        <v>0.637156314071332</v>
      </c>
      <c r="I3098" s="14">
        <v>0.88574246684087599</v>
      </c>
      <c r="J3098" s="14">
        <v>0.89738621148286302</v>
      </c>
      <c r="K3098" s="37">
        <v>0.82695670128992205</v>
      </c>
      <c r="L3098" s="11">
        <v>359</v>
      </c>
      <c r="M3098" s="11">
        <v>38.937619314659997</v>
      </c>
    </row>
    <row r="3099" spans="1:13">
      <c r="A3099" s="6" t="s">
        <v>2516</v>
      </c>
      <c r="B3099" s="8" t="s">
        <v>4903</v>
      </c>
      <c r="C3099" s="6">
        <v>2</v>
      </c>
      <c r="D3099" s="6">
        <v>2</v>
      </c>
      <c r="E3099" s="6">
        <v>3</v>
      </c>
      <c r="F3099" s="14">
        <v>1</v>
      </c>
      <c r="G3099" s="14">
        <v>0.98925511733808602</v>
      </c>
      <c r="H3099" s="14">
        <v>0.81251144899879801</v>
      </c>
      <c r="I3099" s="14">
        <v>0.97084885704700297</v>
      </c>
      <c r="J3099" s="14">
        <v>1.0763582231298301</v>
      </c>
      <c r="K3099" s="37">
        <v>0.98816497126993796</v>
      </c>
      <c r="L3099" s="11">
        <v>369</v>
      </c>
      <c r="M3099" s="11">
        <v>39.334595604660002</v>
      </c>
    </row>
    <row r="3100" spans="1:13">
      <c r="A3100" s="6" t="s">
        <v>6265</v>
      </c>
      <c r="B3100" s="8" t="s">
        <v>6266</v>
      </c>
      <c r="C3100" s="6">
        <v>1</v>
      </c>
      <c r="D3100" s="6">
        <v>1</v>
      </c>
      <c r="E3100" s="6">
        <v>1</v>
      </c>
      <c r="F3100" s="14">
        <v>1</v>
      </c>
      <c r="G3100" s="14">
        <v>1.13716242409666</v>
      </c>
      <c r="H3100" s="14">
        <v>0.796491734556391</v>
      </c>
      <c r="I3100" s="14">
        <v>0.90868285824169803</v>
      </c>
      <c r="J3100" s="14">
        <v>0.73505830591309496</v>
      </c>
      <c r="K3100" s="37">
        <v>0.699372112714439</v>
      </c>
      <c r="L3100" s="11">
        <v>181</v>
      </c>
      <c r="M3100" s="11">
        <v>20.61085518466</v>
      </c>
    </row>
    <row r="3101" spans="1:13">
      <c r="A3101" s="6" t="s">
        <v>2239</v>
      </c>
      <c r="B3101" s="8" t="s">
        <v>4511</v>
      </c>
      <c r="C3101" s="6">
        <v>2</v>
      </c>
      <c r="D3101" s="6">
        <v>2</v>
      </c>
      <c r="E3101" s="6">
        <v>2</v>
      </c>
      <c r="F3101" s="14">
        <v>1</v>
      </c>
      <c r="G3101" s="14">
        <v>1.06534370827938</v>
      </c>
      <c r="H3101" s="14">
        <v>1.1985628651898099</v>
      </c>
      <c r="I3101" s="14">
        <v>0.79170516498076204</v>
      </c>
      <c r="J3101" s="14">
        <v>0.78704872162652195</v>
      </c>
      <c r="K3101" s="37">
        <v>0.77577152800953297</v>
      </c>
      <c r="L3101" s="11">
        <v>468</v>
      </c>
      <c r="M3101" s="11">
        <v>52.370819664659997</v>
      </c>
    </row>
    <row r="3102" spans="1:13">
      <c r="A3102" s="6" t="s">
        <v>475</v>
      </c>
      <c r="B3102" s="8" t="s">
        <v>4056</v>
      </c>
      <c r="C3102" s="6">
        <v>2</v>
      </c>
      <c r="D3102" s="6">
        <v>2</v>
      </c>
      <c r="E3102" s="6">
        <v>2</v>
      </c>
      <c r="F3102" s="14">
        <v>1</v>
      </c>
      <c r="G3102" s="14">
        <v>1.02049115284694</v>
      </c>
      <c r="H3102" s="14">
        <v>0.74506730653736397</v>
      </c>
      <c r="I3102" s="14">
        <v>0.57451314168560597</v>
      </c>
      <c r="J3102" s="14">
        <v>0.68292010411278603</v>
      </c>
      <c r="K3102" s="37">
        <v>0.66806533009223401</v>
      </c>
      <c r="L3102" s="11">
        <v>110</v>
      </c>
      <c r="M3102" s="11">
        <v>12.102140324660001</v>
      </c>
    </row>
    <row r="3103" spans="1:13">
      <c r="A3103" s="6" t="s">
        <v>786</v>
      </c>
      <c r="B3103" s="8" t="s">
        <v>4302</v>
      </c>
      <c r="C3103" s="6">
        <v>6</v>
      </c>
      <c r="D3103" s="6">
        <v>6</v>
      </c>
      <c r="E3103" s="6">
        <v>22</v>
      </c>
      <c r="F3103" s="14">
        <v>1</v>
      </c>
      <c r="G3103" s="14">
        <v>1.04484579216846</v>
      </c>
      <c r="H3103" s="14">
        <v>0.80771541164626803</v>
      </c>
      <c r="I3103" s="14">
        <v>0.82490670423645795</v>
      </c>
      <c r="J3103" s="14">
        <v>0.711842372284477</v>
      </c>
      <c r="K3103" s="37">
        <v>0.81322062755551405</v>
      </c>
      <c r="L3103" s="11">
        <v>151</v>
      </c>
      <c r="M3103" s="11">
        <v>16.172386224659999</v>
      </c>
    </row>
    <row r="3104" spans="1:13">
      <c r="A3104" s="6" t="s">
        <v>1647</v>
      </c>
      <c r="B3104" s="8" t="s">
        <v>3698</v>
      </c>
      <c r="C3104" s="6">
        <v>3</v>
      </c>
      <c r="D3104" s="6">
        <v>3</v>
      </c>
      <c r="E3104" s="6">
        <v>4</v>
      </c>
      <c r="F3104" s="14">
        <v>1</v>
      </c>
      <c r="G3104" s="14">
        <v>0.91309328775669796</v>
      </c>
      <c r="H3104" s="14">
        <v>1.1489943794797901</v>
      </c>
      <c r="I3104" s="14">
        <v>0.87836801396411901</v>
      </c>
      <c r="J3104" s="14">
        <v>0.68676691313916904</v>
      </c>
      <c r="K3104" s="37">
        <v>0.72285304361381797</v>
      </c>
      <c r="L3104" s="11">
        <v>114</v>
      </c>
      <c r="M3104" s="11">
        <v>13.06777492466</v>
      </c>
    </row>
    <row r="3105" spans="1:13">
      <c r="A3105" s="6" t="s">
        <v>2039</v>
      </c>
      <c r="B3105" s="8" t="s">
        <v>4235</v>
      </c>
      <c r="C3105" s="6">
        <v>2</v>
      </c>
      <c r="D3105" s="6">
        <v>3</v>
      </c>
      <c r="E3105" s="6">
        <v>4</v>
      </c>
      <c r="F3105" s="14">
        <v>1</v>
      </c>
      <c r="G3105" s="14">
        <v>0.91306716147935696</v>
      </c>
      <c r="H3105" s="14">
        <v>1.6043942508278799</v>
      </c>
      <c r="I3105" s="14">
        <v>1.1482611943708501</v>
      </c>
      <c r="J3105" s="14">
        <v>1.13072980302464</v>
      </c>
      <c r="K3105" s="37">
        <v>1.32068281610107</v>
      </c>
      <c r="L3105" s="11">
        <v>250</v>
      </c>
      <c r="M3105" s="11">
        <v>27.773356784659999</v>
      </c>
    </row>
    <row r="3106" spans="1:13">
      <c r="A3106" s="6" t="s">
        <v>341</v>
      </c>
      <c r="B3106" s="8" t="s">
        <v>3590</v>
      </c>
      <c r="C3106" s="6">
        <v>2</v>
      </c>
      <c r="D3106" s="6">
        <v>2</v>
      </c>
      <c r="E3106" s="6">
        <v>3</v>
      </c>
      <c r="F3106" s="14">
        <v>1</v>
      </c>
      <c r="G3106" s="14">
        <v>0.98012123916697902</v>
      </c>
      <c r="H3106" s="14">
        <v>0.69036921814669205</v>
      </c>
      <c r="I3106" s="14">
        <v>0.79149727521558999</v>
      </c>
      <c r="J3106" s="14">
        <v>0.74449654747267302</v>
      </c>
      <c r="K3106" s="37">
        <v>0.79266394349752101</v>
      </c>
      <c r="L3106" s="11">
        <v>134</v>
      </c>
      <c r="M3106" s="11">
        <v>14.61946388466</v>
      </c>
    </row>
    <row r="3107" spans="1:13">
      <c r="A3107" s="6" t="s">
        <v>2155</v>
      </c>
      <c r="B3107" s="8" t="s">
        <v>4395</v>
      </c>
      <c r="C3107" s="6">
        <v>5</v>
      </c>
      <c r="D3107" s="6">
        <v>6</v>
      </c>
      <c r="E3107" s="6">
        <v>8</v>
      </c>
      <c r="F3107" s="14">
        <v>1</v>
      </c>
      <c r="G3107" s="14">
        <v>0.96459256993512099</v>
      </c>
      <c r="H3107" s="14">
        <v>0.65129715319100701</v>
      </c>
      <c r="I3107" s="14">
        <v>0.97096677758843997</v>
      </c>
      <c r="J3107" s="14">
        <v>0.88092021596056602</v>
      </c>
      <c r="K3107" s="37">
        <v>0.93742361238017002</v>
      </c>
      <c r="L3107" s="11">
        <v>665</v>
      </c>
      <c r="M3107" s="11">
        <v>73.001889724660103</v>
      </c>
    </row>
    <row r="3108" spans="1:13">
      <c r="A3108" s="6" t="s">
        <v>743</v>
      </c>
      <c r="B3108" s="8" t="s">
        <v>4918</v>
      </c>
      <c r="C3108" s="6">
        <v>3</v>
      </c>
      <c r="D3108" s="6">
        <v>3</v>
      </c>
      <c r="E3108" s="6">
        <v>8</v>
      </c>
      <c r="F3108" s="14">
        <v>1</v>
      </c>
      <c r="G3108" s="14">
        <v>1.0038300235156901</v>
      </c>
      <c r="H3108" s="14">
        <v>1.38421832856834</v>
      </c>
      <c r="I3108" s="14">
        <v>1.41336156006141</v>
      </c>
      <c r="J3108" s="14">
        <v>1.7027691647979899</v>
      </c>
      <c r="K3108" s="37">
        <v>1.67118636751865</v>
      </c>
      <c r="L3108" s="11">
        <v>223</v>
      </c>
      <c r="M3108" s="11">
        <v>24.64009932466</v>
      </c>
    </row>
    <row r="3109" spans="1:13">
      <c r="A3109" s="6" t="s">
        <v>325</v>
      </c>
      <c r="B3109" s="8" t="s">
        <v>3557</v>
      </c>
      <c r="C3109" s="6">
        <v>8</v>
      </c>
      <c r="D3109" s="6">
        <v>8</v>
      </c>
      <c r="E3109" s="6">
        <v>21</v>
      </c>
      <c r="F3109" s="14">
        <v>1</v>
      </c>
      <c r="G3109" s="14">
        <v>1.00332697008835</v>
      </c>
      <c r="H3109" s="14">
        <v>0.59221260200283798</v>
      </c>
      <c r="I3109" s="14">
        <v>0.83245862003099402</v>
      </c>
      <c r="J3109" s="14">
        <v>0.64333330738753303</v>
      </c>
      <c r="K3109" s="37">
        <v>0.643276707228709</v>
      </c>
      <c r="L3109" s="11">
        <v>342</v>
      </c>
      <c r="M3109" s="11">
        <v>38.472422784659997</v>
      </c>
    </row>
    <row r="3110" spans="1:13">
      <c r="A3110" s="6" t="s">
        <v>5606</v>
      </c>
      <c r="B3110" s="8" t="s">
        <v>5607</v>
      </c>
      <c r="C3110" s="6">
        <v>1</v>
      </c>
      <c r="D3110" s="6">
        <v>1</v>
      </c>
      <c r="E3110" s="6">
        <v>2</v>
      </c>
      <c r="F3110" s="14">
        <v>1</v>
      </c>
      <c r="G3110" s="14">
        <v>1.10136079485488</v>
      </c>
      <c r="H3110" s="14">
        <v>1.04292749757005</v>
      </c>
      <c r="I3110" s="14">
        <v>1.1728735539554</v>
      </c>
      <c r="J3110" s="14">
        <v>1.1246810977911099</v>
      </c>
      <c r="K3110" s="37">
        <v>1.5166096655685699</v>
      </c>
      <c r="L3110" s="11">
        <v>336</v>
      </c>
      <c r="M3110" s="11">
        <v>39.129118044659997</v>
      </c>
    </row>
    <row r="3111" spans="1:13">
      <c r="A3111" s="6" t="s">
        <v>694</v>
      </c>
      <c r="B3111" s="8" t="s">
        <v>4764</v>
      </c>
      <c r="C3111" s="6">
        <v>3</v>
      </c>
      <c r="D3111" s="6">
        <v>3</v>
      </c>
      <c r="E3111" s="6">
        <v>5</v>
      </c>
      <c r="F3111" s="14">
        <v>1</v>
      </c>
      <c r="G3111" s="14">
        <v>1.05474710050742</v>
      </c>
      <c r="H3111" s="14">
        <v>1.3116673762100199</v>
      </c>
      <c r="I3111" s="14">
        <v>1.1668262936109499</v>
      </c>
      <c r="J3111" s="14">
        <v>1.62861575208411</v>
      </c>
      <c r="K3111" s="37">
        <v>1.5688372511054001</v>
      </c>
      <c r="L3111" s="11">
        <v>122</v>
      </c>
      <c r="M3111" s="11">
        <v>13.114648964660001</v>
      </c>
    </row>
    <row r="3112" spans="1:13">
      <c r="A3112" s="6" t="s">
        <v>2236</v>
      </c>
      <c r="B3112" s="8" t="s">
        <v>4508</v>
      </c>
      <c r="C3112" s="6">
        <v>5</v>
      </c>
      <c r="D3112" s="6">
        <v>5</v>
      </c>
      <c r="E3112" s="6">
        <v>12</v>
      </c>
      <c r="F3112" s="14">
        <v>1</v>
      </c>
      <c r="G3112" s="14">
        <v>0.987625586425394</v>
      </c>
      <c r="H3112" s="14">
        <v>1.48980840295724</v>
      </c>
      <c r="I3112" s="14">
        <v>0.86799664209775396</v>
      </c>
      <c r="J3112" s="14">
        <v>0.84102452997340804</v>
      </c>
      <c r="K3112" s="37">
        <v>0.83920613338032102</v>
      </c>
      <c r="L3112" s="11">
        <v>160</v>
      </c>
      <c r="M3112" s="11">
        <v>18.56509812466</v>
      </c>
    </row>
    <row r="3113" spans="1:13">
      <c r="A3113" s="6" t="s">
        <v>6380</v>
      </c>
      <c r="B3113" s="8" t="s">
        <v>6381</v>
      </c>
      <c r="C3113" s="6">
        <v>1</v>
      </c>
      <c r="D3113" s="6">
        <v>1</v>
      </c>
      <c r="E3113" s="6">
        <v>1</v>
      </c>
      <c r="F3113" s="14">
        <v>1</v>
      </c>
      <c r="G3113" s="14">
        <v>0.87599783238072204</v>
      </c>
      <c r="H3113" s="14">
        <v>1.2114337762968601</v>
      </c>
      <c r="I3113" s="14">
        <v>1.35675290590678</v>
      </c>
      <c r="J3113" s="14">
        <v>2.3128806754745201</v>
      </c>
      <c r="K3113" s="37">
        <v>2.0036907046313499</v>
      </c>
      <c r="L3113" s="11">
        <v>93</v>
      </c>
      <c r="M3113" s="11">
        <v>10.287319784659999</v>
      </c>
    </row>
    <row r="3114" spans="1:13">
      <c r="A3114" s="6" t="s">
        <v>387</v>
      </c>
      <c r="B3114" s="8" t="s">
        <v>3752</v>
      </c>
      <c r="C3114" s="6">
        <v>5</v>
      </c>
      <c r="D3114" s="6">
        <v>5</v>
      </c>
      <c r="E3114" s="6">
        <v>7</v>
      </c>
      <c r="F3114" s="14">
        <v>1</v>
      </c>
      <c r="G3114" s="14">
        <v>0.97511663542711902</v>
      </c>
      <c r="H3114" s="14">
        <v>1.37018048267017</v>
      </c>
      <c r="I3114" s="14">
        <v>1.45094618913294</v>
      </c>
      <c r="J3114" s="14">
        <v>2.64219273042273</v>
      </c>
      <c r="K3114" s="37">
        <v>2.8240827255180201</v>
      </c>
      <c r="L3114" s="11">
        <v>460</v>
      </c>
      <c r="M3114" s="11">
        <v>50.875044984660001</v>
      </c>
    </row>
    <row r="3115" spans="1:13">
      <c r="A3115" s="6" t="s">
        <v>2244</v>
      </c>
      <c r="B3115" s="8" t="s">
        <v>4516</v>
      </c>
      <c r="C3115" s="6">
        <v>2</v>
      </c>
      <c r="D3115" s="6">
        <v>3</v>
      </c>
      <c r="E3115" s="6">
        <v>4</v>
      </c>
      <c r="F3115" s="14">
        <v>1</v>
      </c>
      <c r="G3115" s="14">
        <v>0.98818822412353802</v>
      </c>
      <c r="H3115" s="14">
        <v>0.81962884359368504</v>
      </c>
      <c r="I3115" s="14">
        <v>0.93265534354228696</v>
      </c>
      <c r="J3115" s="14">
        <v>0.83856310299025405</v>
      </c>
      <c r="K3115" s="37">
        <v>0.79152242123801597</v>
      </c>
      <c r="L3115" s="11">
        <v>764</v>
      </c>
      <c r="M3115" s="11">
        <v>78.489842754660003</v>
      </c>
    </row>
    <row r="3116" spans="1:13">
      <c r="A3116" s="6" t="s">
        <v>244</v>
      </c>
      <c r="B3116" s="8" t="s">
        <v>3267</v>
      </c>
      <c r="C3116" s="6">
        <v>6</v>
      </c>
      <c r="D3116" s="6">
        <v>6</v>
      </c>
      <c r="E3116" s="6">
        <v>6</v>
      </c>
      <c r="F3116" s="14">
        <v>1</v>
      </c>
      <c r="G3116" s="14">
        <v>0.96632065889558205</v>
      </c>
      <c r="H3116" s="14">
        <v>1.0866984006322999</v>
      </c>
      <c r="I3116" s="14">
        <v>1.4807354779969299</v>
      </c>
      <c r="J3116" s="14">
        <v>1.8355354130299</v>
      </c>
      <c r="K3116" s="37">
        <v>1.7730780132964801</v>
      </c>
      <c r="L3116" s="11">
        <v>1696</v>
      </c>
      <c r="M3116" s="11">
        <v>192.46941015466001</v>
      </c>
    </row>
    <row r="3117" spans="1:13">
      <c r="A3117" s="6" t="s">
        <v>490</v>
      </c>
      <c r="B3117" s="8" t="s">
        <v>4125</v>
      </c>
      <c r="C3117" s="6">
        <v>2</v>
      </c>
      <c r="D3117" s="6">
        <v>4</v>
      </c>
      <c r="E3117" s="6">
        <v>6</v>
      </c>
      <c r="F3117" s="14">
        <v>1</v>
      </c>
      <c r="G3117" s="14">
        <v>1.02647735382456</v>
      </c>
      <c r="H3117" s="14">
        <v>1.33216820056166</v>
      </c>
      <c r="I3117" s="14">
        <v>1.22858926319518</v>
      </c>
      <c r="J3117" s="14">
        <v>1.49100410041625</v>
      </c>
      <c r="K3117" s="37">
        <v>1.56426936578169</v>
      </c>
      <c r="L3117" s="11">
        <v>334</v>
      </c>
      <c r="M3117" s="11">
        <v>38.369202364659998</v>
      </c>
    </row>
    <row r="3118" spans="1:13">
      <c r="A3118" s="6" t="s">
        <v>2412</v>
      </c>
      <c r="B3118" s="8" t="s">
        <v>4761</v>
      </c>
      <c r="C3118" s="6">
        <v>2</v>
      </c>
      <c r="D3118" s="6">
        <v>2</v>
      </c>
      <c r="E3118" s="6">
        <v>2</v>
      </c>
      <c r="F3118" s="14">
        <v>1</v>
      </c>
      <c r="G3118" s="14">
        <v>0.88027627289385801</v>
      </c>
      <c r="H3118" s="14">
        <v>1.3507697828121299</v>
      </c>
      <c r="I3118" s="14">
        <v>2.3163766451253101</v>
      </c>
      <c r="J3118" s="14">
        <v>1.0018179857010301</v>
      </c>
      <c r="K3118" s="37">
        <v>0.96935118226151396</v>
      </c>
      <c r="L3118" s="11">
        <v>228</v>
      </c>
      <c r="M3118" s="11">
        <v>26.915817214659999</v>
      </c>
    </row>
    <row r="3119" spans="1:13">
      <c r="A3119" s="6" t="s">
        <v>601</v>
      </c>
      <c r="B3119" s="8" t="s">
        <v>4478</v>
      </c>
      <c r="C3119" s="6">
        <v>2</v>
      </c>
      <c r="D3119" s="6">
        <v>2</v>
      </c>
      <c r="E3119" s="6">
        <v>2</v>
      </c>
      <c r="F3119" s="14">
        <v>1</v>
      </c>
      <c r="G3119" s="14">
        <v>1.0591228883071599</v>
      </c>
      <c r="H3119" s="14">
        <v>1.1125053624272001</v>
      </c>
      <c r="I3119" s="14">
        <v>0.58636623580047997</v>
      </c>
      <c r="J3119" s="14">
        <v>0.53698259693960304</v>
      </c>
      <c r="K3119" s="37">
        <v>0.46225772116889802</v>
      </c>
      <c r="L3119" s="11">
        <v>402</v>
      </c>
      <c r="M3119" s="11">
        <v>43.995959704660002</v>
      </c>
    </row>
    <row r="3120" spans="1:13">
      <c r="A3120" s="6" t="s">
        <v>1948</v>
      </c>
      <c r="B3120" s="8" t="s">
        <v>4110</v>
      </c>
      <c r="C3120" s="6">
        <v>3</v>
      </c>
      <c r="D3120" s="6">
        <v>3</v>
      </c>
      <c r="E3120" s="6">
        <v>3</v>
      </c>
      <c r="F3120" s="14">
        <v>1</v>
      </c>
      <c r="G3120" s="14">
        <v>0.95140450219470396</v>
      </c>
      <c r="H3120" s="14">
        <v>2.3894643623182898</v>
      </c>
      <c r="I3120" s="14">
        <v>1.11708431939693</v>
      </c>
      <c r="J3120" s="14">
        <v>2.4790853925827601</v>
      </c>
      <c r="K3120" s="37">
        <v>1.49639143972776</v>
      </c>
      <c r="L3120" s="11">
        <v>280</v>
      </c>
      <c r="M3120" s="11">
        <v>30.886631064660001</v>
      </c>
    </row>
    <row r="3121" spans="1:13">
      <c r="A3121" s="6" t="s">
        <v>2068</v>
      </c>
      <c r="B3121" s="8" t="s">
        <v>4274</v>
      </c>
      <c r="C3121" s="6">
        <v>0</v>
      </c>
      <c r="D3121" s="6">
        <v>107</v>
      </c>
      <c r="E3121" s="6">
        <v>1000</v>
      </c>
      <c r="F3121" s="14">
        <v>1</v>
      </c>
      <c r="G3121" s="14">
        <v>1.0188472416585601</v>
      </c>
      <c r="H3121" s="14">
        <v>1.5087182546219999</v>
      </c>
      <c r="I3121" s="14">
        <v>2.1674012868655801</v>
      </c>
      <c r="J3121" s="14">
        <v>2.9820856021741302</v>
      </c>
      <c r="K3121" s="37">
        <v>4.6489639602704198</v>
      </c>
      <c r="L3121" s="11">
        <v>1942</v>
      </c>
      <c r="M3121" s="11">
        <v>223.16756909466</v>
      </c>
    </row>
    <row r="3122" spans="1:13">
      <c r="A3122" s="6" t="s">
        <v>2148</v>
      </c>
      <c r="B3122" s="8" t="s">
        <v>4383</v>
      </c>
      <c r="C3122" s="6">
        <v>5</v>
      </c>
      <c r="D3122" s="6">
        <v>5</v>
      </c>
      <c r="E3122" s="6">
        <v>13</v>
      </c>
      <c r="F3122" s="14">
        <v>1</v>
      </c>
      <c r="G3122" s="14">
        <v>1.00808212984562</v>
      </c>
      <c r="H3122" s="14">
        <v>0.435305929366891</v>
      </c>
      <c r="I3122" s="14">
        <v>0.97498411446746003</v>
      </c>
      <c r="J3122" s="14">
        <v>0.81147803108991901</v>
      </c>
      <c r="K3122" s="37">
        <v>0.83950947559788203</v>
      </c>
      <c r="L3122" s="11">
        <v>127</v>
      </c>
      <c r="M3122" s="11">
        <v>13.720439604659999</v>
      </c>
    </row>
    <row r="3123" spans="1:13">
      <c r="A3123" s="6" t="s">
        <v>6109</v>
      </c>
      <c r="B3123" s="8" t="s">
        <v>6110</v>
      </c>
      <c r="C3123" s="6">
        <v>1</v>
      </c>
      <c r="D3123" s="6">
        <v>1</v>
      </c>
      <c r="E3123" s="6">
        <v>1</v>
      </c>
      <c r="F3123" s="14">
        <v>1</v>
      </c>
      <c r="G3123" s="14">
        <v>1.13974416133353</v>
      </c>
      <c r="H3123" s="14">
        <v>0.93069888290852498</v>
      </c>
      <c r="I3123" s="14">
        <v>1.0399453894906201</v>
      </c>
      <c r="J3123" s="14">
        <v>0.99854585228848003</v>
      </c>
      <c r="K3123" s="37">
        <v>1.1268974355946</v>
      </c>
      <c r="L3123" s="11">
        <v>238</v>
      </c>
      <c r="M3123" s="11">
        <v>27.142094994659999</v>
      </c>
    </row>
    <row r="3124" spans="1:13">
      <c r="A3124" s="6" t="s">
        <v>2238</v>
      </c>
      <c r="B3124" s="8" t="s">
        <v>4510</v>
      </c>
      <c r="C3124" s="6">
        <v>9</v>
      </c>
      <c r="D3124" s="6">
        <v>9</v>
      </c>
      <c r="E3124" s="6">
        <v>31</v>
      </c>
      <c r="F3124" s="14">
        <v>1</v>
      </c>
      <c r="G3124" s="14">
        <v>0.97911340173015005</v>
      </c>
      <c r="H3124" s="14">
        <v>1.03110085135136</v>
      </c>
      <c r="I3124" s="14">
        <v>1.04174244718484</v>
      </c>
      <c r="J3124" s="14">
        <v>0.98040647043449602</v>
      </c>
      <c r="K3124" s="37">
        <v>0.99871789141473799</v>
      </c>
      <c r="L3124" s="11">
        <v>264</v>
      </c>
      <c r="M3124" s="11">
        <v>29.03353244466</v>
      </c>
    </row>
    <row r="3125" spans="1:13">
      <c r="A3125" s="6" t="s">
        <v>6872</v>
      </c>
      <c r="B3125" s="8" t="s">
        <v>6873</v>
      </c>
      <c r="C3125" s="6">
        <v>1</v>
      </c>
      <c r="D3125" s="6">
        <v>1</v>
      </c>
      <c r="E3125" s="6">
        <v>1</v>
      </c>
      <c r="F3125" s="14">
        <v>1</v>
      </c>
      <c r="G3125" s="14">
        <v>1.03628815853543</v>
      </c>
      <c r="H3125" s="14">
        <v>1.75861068046856</v>
      </c>
      <c r="I3125" s="14">
        <v>1.1209861711059099</v>
      </c>
      <c r="J3125" s="14">
        <v>1.2250590633974301</v>
      </c>
      <c r="K3125" s="37">
        <v>1.3162077085186901</v>
      </c>
      <c r="L3125" s="11">
        <v>116</v>
      </c>
      <c r="M3125" s="11">
        <v>12.605662194660001</v>
      </c>
    </row>
    <row r="3126" spans="1:13">
      <c r="A3126" s="6" t="s">
        <v>1365</v>
      </c>
      <c r="B3126" s="8" t="s">
        <v>3285</v>
      </c>
      <c r="C3126" s="6">
        <v>3</v>
      </c>
      <c r="D3126" s="6">
        <v>3</v>
      </c>
      <c r="E3126" s="6">
        <v>4</v>
      </c>
      <c r="F3126" s="14">
        <v>1</v>
      </c>
      <c r="G3126" s="14">
        <v>0.98586925268189596</v>
      </c>
      <c r="H3126" s="14">
        <v>0.62013113833825695</v>
      </c>
      <c r="I3126" s="14">
        <v>1.01804804600288</v>
      </c>
      <c r="J3126" s="14">
        <v>0.82911234644026</v>
      </c>
      <c r="K3126" s="37">
        <v>0.82472970093046605</v>
      </c>
      <c r="L3126" s="11">
        <v>147</v>
      </c>
      <c r="M3126" s="11">
        <v>16.648312134659999</v>
      </c>
    </row>
    <row r="3127" spans="1:13">
      <c r="A3127" s="6" t="s">
        <v>6507</v>
      </c>
      <c r="B3127" s="8" t="s">
        <v>6508</v>
      </c>
      <c r="C3127" s="6">
        <v>1</v>
      </c>
      <c r="D3127" s="6">
        <v>1</v>
      </c>
      <c r="E3127" s="6">
        <v>2</v>
      </c>
      <c r="F3127" s="14">
        <v>1</v>
      </c>
      <c r="G3127" s="14">
        <v>1.0526877945223501</v>
      </c>
      <c r="H3127" s="14">
        <v>1.4950239594052801</v>
      </c>
      <c r="I3127" s="14">
        <v>0.96915722212913002</v>
      </c>
      <c r="J3127" s="14">
        <v>1.2696420311305301</v>
      </c>
      <c r="K3127" s="37">
        <v>1.29576113907019</v>
      </c>
      <c r="L3127" s="11">
        <v>59</v>
      </c>
      <c r="M3127" s="11">
        <v>6.7144786846600004</v>
      </c>
    </row>
    <row r="3128" spans="1:13">
      <c r="A3128" s="6" t="s">
        <v>508</v>
      </c>
      <c r="B3128" s="8" t="s">
        <v>4181</v>
      </c>
      <c r="C3128" s="6">
        <v>7</v>
      </c>
      <c r="D3128" s="6">
        <v>7</v>
      </c>
      <c r="E3128" s="6">
        <v>16</v>
      </c>
      <c r="F3128" s="14">
        <v>1</v>
      </c>
      <c r="G3128" s="14">
        <v>0.923553582983206</v>
      </c>
      <c r="H3128" s="14">
        <v>1.82285085345037</v>
      </c>
      <c r="I3128" s="14">
        <v>2.4204267579289298</v>
      </c>
      <c r="J3128" s="14">
        <v>4.9806988562344898</v>
      </c>
      <c r="K3128" s="37">
        <v>5.1640019233151797</v>
      </c>
      <c r="L3128" s="11">
        <v>262</v>
      </c>
      <c r="M3128" s="11">
        <v>29.703969124659999</v>
      </c>
    </row>
    <row r="3129" spans="1:13">
      <c r="A3129" s="6" t="s">
        <v>6127</v>
      </c>
      <c r="B3129" s="8" t="s">
        <v>6128</v>
      </c>
      <c r="C3129" s="6">
        <v>1</v>
      </c>
      <c r="D3129" s="6">
        <v>1</v>
      </c>
      <c r="E3129" s="6">
        <v>1</v>
      </c>
      <c r="F3129" s="14">
        <v>1</v>
      </c>
      <c r="G3129" s="14">
        <v>1.0099355666138601</v>
      </c>
      <c r="H3129" s="14">
        <v>3.4252444306638301</v>
      </c>
      <c r="I3129" s="14">
        <v>1.0957032315317501</v>
      </c>
      <c r="J3129" s="14">
        <v>1.0827187866686301</v>
      </c>
      <c r="K3129" s="37">
        <v>1.0281996951543599</v>
      </c>
      <c r="L3129" s="11">
        <v>681</v>
      </c>
      <c r="M3129" s="11">
        <v>75.917856514659803</v>
      </c>
    </row>
    <row r="3130" spans="1:13">
      <c r="A3130" s="6" t="s">
        <v>5926</v>
      </c>
      <c r="B3130" s="8" t="s">
        <v>5927</v>
      </c>
      <c r="C3130" s="6">
        <v>1</v>
      </c>
      <c r="D3130" s="6">
        <v>1</v>
      </c>
      <c r="E3130" s="6">
        <v>1</v>
      </c>
      <c r="F3130" s="14">
        <v>1</v>
      </c>
      <c r="G3130" s="14">
        <v>0.999344757605381</v>
      </c>
      <c r="H3130" s="14">
        <v>1.13658957775939</v>
      </c>
      <c r="I3130" s="14">
        <v>1.3086872280595401</v>
      </c>
      <c r="J3130" s="14">
        <v>0.85925565921960001</v>
      </c>
      <c r="K3130" s="37">
        <v>0.71675710017552297</v>
      </c>
      <c r="L3130" s="11">
        <v>204</v>
      </c>
      <c r="M3130" s="11">
        <v>22.83733627466</v>
      </c>
    </row>
    <row r="3131" spans="1:13">
      <c r="A3131" s="6" t="s">
        <v>6615</v>
      </c>
      <c r="B3131" s="8" t="s">
        <v>6616</v>
      </c>
      <c r="C3131" s="6">
        <v>1</v>
      </c>
      <c r="D3131" s="6">
        <v>1</v>
      </c>
      <c r="E3131" s="6">
        <v>2</v>
      </c>
      <c r="F3131" s="14">
        <v>1</v>
      </c>
      <c r="G3131" s="14">
        <v>0.91469226913368895</v>
      </c>
      <c r="H3131" s="14">
        <v>0.31105058073809799</v>
      </c>
      <c r="I3131" s="14">
        <v>0.95422636366185298</v>
      </c>
      <c r="J3131" s="14">
        <v>0.88420329184111901</v>
      </c>
      <c r="K3131" s="37">
        <v>1.0243475733956</v>
      </c>
      <c r="L3131" s="11">
        <v>152</v>
      </c>
      <c r="M3131" s="11">
        <v>16.47423828466</v>
      </c>
    </row>
    <row r="3132" spans="1:13">
      <c r="A3132" s="6" t="s">
        <v>2204</v>
      </c>
      <c r="B3132" s="8" t="s">
        <v>4464</v>
      </c>
      <c r="C3132" s="6">
        <v>2</v>
      </c>
      <c r="D3132" s="6">
        <v>2</v>
      </c>
      <c r="E3132" s="6">
        <v>2</v>
      </c>
      <c r="F3132" s="14">
        <v>1</v>
      </c>
      <c r="G3132" s="14">
        <v>1.05874131485143</v>
      </c>
      <c r="H3132" s="14">
        <v>1.05539468884479</v>
      </c>
      <c r="I3132" s="14">
        <v>0.98299405818363705</v>
      </c>
      <c r="J3132" s="14">
        <v>0.97614935960074101</v>
      </c>
      <c r="K3132" s="37">
        <v>1.0095769949275899</v>
      </c>
      <c r="L3132" s="11">
        <v>340</v>
      </c>
      <c r="M3132" s="11">
        <v>36.625248734659998</v>
      </c>
    </row>
    <row r="3133" spans="1:13">
      <c r="A3133" s="6" t="s">
        <v>2223</v>
      </c>
      <c r="B3133" s="8" t="s">
        <v>4490</v>
      </c>
      <c r="C3133" s="6">
        <v>4</v>
      </c>
      <c r="D3133" s="6">
        <v>4</v>
      </c>
      <c r="E3133" s="6">
        <v>5</v>
      </c>
      <c r="F3133" s="14">
        <v>1</v>
      </c>
      <c r="G3133" s="14">
        <v>0.98596884912323501</v>
      </c>
      <c r="H3133" s="14">
        <v>1.2871604815967901</v>
      </c>
      <c r="I3133" s="14">
        <v>1.4356878576674501</v>
      </c>
      <c r="J3133" s="14">
        <v>1.5070943687323599</v>
      </c>
      <c r="K3133" s="37">
        <v>1.6287690539942801</v>
      </c>
      <c r="L3133" s="11">
        <v>3072</v>
      </c>
      <c r="M3133" s="11">
        <v>335.307691734662</v>
      </c>
    </row>
    <row r="3134" spans="1:13">
      <c r="A3134" s="6" t="s">
        <v>5675</v>
      </c>
      <c r="B3134" s="8" t="s">
        <v>5676</v>
      </c>
      <c r="C3134" s="6">
        <v>1</v>
      </c>
      <c r="D3134" s="6">
        <v>1</v>
      </c>
      <c r="E3134" s="6">
        <v>1</v>
      </c>
      <c r="F3134" s="14">
        <v>1</v>
      </c>
      <c r="G3134" s="14">
        <v>1.19230597345325</v>
      </c>
      <c r="H3134" s="14">
        <v>4.7107334017752098</v>
      </c>
      <c r="I3134" s="14">
        <v>1.26203626087104</v>
      </c>
      <c r="J3134" s="14">
        <v>1.2869375339596101</v>
      </c>
      <c r="K3134" s="37">
        <v>1.2397617611405001</v>
      </c>
      <c r="L3134" s="11">
        <v>156</v>
      </c>
      <c r="M3134" s="11">
        <v>17.56181850466</v>
      </c>
    </row>
    <row r="3135" spans="1:13">
      <c r="A3135" s="6" t="s">
        <v>1511</v>
      </c>
      <c r="B3135" s="8" t="s">
        <v>3493</v>
      </c>
      <c r="C3135" s="6">
        <v>2</v>
      </c>
      <c r="D3135" s="6">
        <v>2</v>
      </c>
      <c r="E3135" s="6">
        <v>2</v>
      </c>
      <c r="F3135" s="14">
        <v>1</v>
      </c>
      <c r="G3135" s="14">
        <v>0.90483489064607203</v>
      </c>
      <c r="H3135" s="14">
        <v>1.13873425166422</v>
      </c>
      <c r="I3135" s="14">
        <v>1.0216369352543999</v>
      </c>
      <c r="J3135" s="14">
        <v>1.0513471325422601</v>
      </c>
      <c r="K3135" s="37">
        <v>0.95647831656525095</v>
      </c>
      <c r="L3135" s="11">
        <v>357</v>
      </c>
      <c r="M3135" s="11">
        <v>38.339842404659997</v>
      </c>
    </row>
    <row r="3136" spans="1:13">
      <c r="A3136" s="6" t="s">
        <v>6790</v>
      </c>
      <c r="B3136" s="8" t="s">
        <v>6791</v>
      </c>
      <c r="C3136" s="6">
        <v>1</v>
      </c>
      <c r="D3136" s="6">
        <v>1</v>
      </c>
      <c r="E3136" s="6">
        <v>1</v>
      </c>
      <c r="F3136" s="14">
        <v>1</v>
      </c>
      <c r="G3136" s="14">
        <v>1.02809693737084</v>
      </c>
      <c r="H3136" s="14">
        <v>1.9487222646289499</v>
      </c>
      <c r="I3136" s="14">
        <v>1.31166904824685</v>
      </c>
      <c r="J3136" s="14">
        <v>1.6126046711012301</v>
      </c>
      <c r="K3136" s="37">
        <v>1.7898775671789799</v>
      </c>
      <c r="L3136" s="11">
        <v>174</v>
      </c>
      <c r="M3136" s="11">
        <v>19.02804228466</v>
      </c>
    </row>
    <row r="3137" spans="1:13">
      <c r="A3137" s="6" t="s">
        <v>2276</v>
      </c>
      <c r="B3137" s="8" t="s">
        <v>4555</v>
      </c>
      <c r="C3137" s="6">
        <v>4</v>
      </c>
      <c r="D3137" s="6">
        <v>4</v>
      </c>
      <c r="E3137" s="6">
        <v>7</v>
      </c>
      <c r="F3137" s="14">
        <v>1</v>
      </c>
      <c r="G3137" s="14">
        <v>1.0315543577988699</v>
      </c>
      <c r="H3137" s="14">
        <v>0.92342555056438003</v>
      </c>
      <c r="I3137" s="14">
        <v>1.01376532182112</v>
      </c>
      <c r="J3137" s="14">
        <v>1.0168585716996199</v>
      </c>
      <c r="K3137" s="37">
        <v>0.95216561733051097</v>
      </c>
      <c r="L3137" s="11">
        <v>417</v>
      </c>
      <c r="M3137" s="11">
        <v>44.466390894660002</v>
      </c>
    </row>
    <row r="3138" spans="1:13">
      <c r="A3138" s="6" t="s">
        <v>6883</v>
      </c>
      <c r="B3138" s="8" t="s">
        <v>6884</v>
      </c>
      <c r="C3138" s="6">
        <v>1</v>
      </c>
      <c r="D3138" s="6">
        <v>1</v>
      </c>
      <c r="E3138" s="6">
        <v>1</v>
      </c>
      <c r="F3138" s="14">
        <v>1</v>
      </c>
      <c r="G3138" s="14">
        <v>1.2438877491390601</v>
      </c>
      <c r="H3138" s="14">
        <v>1.1762624213530899</v>
      </c>
      <c r="I3138" s="14">
        <v>1.37217019644796</v>
      </c>
      <c r="J3138" s="14">
        <v>1.0827691788040299</v>
      </c>
      <c r="K3138" s="37">
        <v>1.5102457158813201</v>
      </c>
      <c r="L3138" s="11">
        <v>187</v>
      </c>
      <c r="M3138" s="11">
        <v>21.203272614660001</v>
      </c>
    </row>
    <row r="3139" spans="1:13">
      <c r="A3139" s="6" t="s">
        <v>1588</v>
      </c>
      <c r="B3139" s="8" t="s">
        <v>3609</v>
      </c>
      <c r="C3139" s="6">
        <v>6</v>
      </c>
      <c r="D3139" s="6">
        <v>6</v>
      </c>
      <c r="E3139" s="6">
        <v>9</v>
      </c>
      <c r="F3139" s="14">
        <v>1</v>
      </c>
      <c r="G3139" s="14">
        <v>0.97240505433232105</v>
      </c>
      <c r="H3139" s="14">
        <v>0.73808216931186899</v>
      </c>
      <c r="I3139" s="14">
        <v>0.97456678604123204</v>
      </c>
      <c r="J3139" s="14">
        <v>0.87506194987494901</v>
      </c>
      <c r="K3139" s="37">
        <v>0.92987497432696198</v>
      </c>
      <c r="L3139" s="11">
        <v>471</v>
      </c>
      <c r="M3139" s="11">
        <v>52.413391684659999</v>
      </c>
    </row>
    <row r="3140" spans="1:13">
      <c r="A3140" s="6" t="s">
        <v>5569</v>
      </c>
      <c r="B3140" s="8" t="s">
        <v>5570</v>
      </c>
      <c r="C3140" s="6">
        <v>1</v>
      </c>
      <c r="D3140" s="6">
        <v>1</v>
      </c>
      <c r="E3140" s="6">
        <v>1</v>
      </c>
      <c r="F3140" s="14">
        <v>1</v>
      </c>
      <c r="G3140" s="14">
        <v>0.98359429562235701</v>
      </c>
      <c r="H3140" s="14">
        <v>0.84764070259423896</v>
      </c>
      <c r="I3140" s="14">
        <v>1.0763869189623401</v>
      </c>
      <c r="J3140" s="14">
        <v>1.2170323223967401</v>
      </c>
      <c r="K3140" s="37">
        <v>1.33341942951766</v>
      </c>
      <c r="L3140" s="11">
        <v>250</v>
      </c>
      <c r="M3140" s="11">
        <v>28.13568172466</v>
      </c>
    </row>
    <row r="3141" spans="1:13">
      <c r="A3141" s="6" t="s">
        <v>265</v>
      </c>
      <c r="B3141" s="8" t="s">
        <v>3348</v>
      </c>
      <c r="C3141" s="6">
        <v>4</v>
      </c>
      <c r="D3141" s="6">
        <v>4</v>
      </c>
      <c r="E3141" s="6">
        <v>6</v>
      </c>
      <c r="F3141" s="14">
        <v>1</v>
      </c>
      <c r="G3141" s="14">
        <v>0.93235724996520497</v>
      </c>
      <c r="H3141" s="14">
        <v>0.66221036450217996</v>
      </c>
      <c r="I3141" s="14">
        <v>0.75487416337308899</v>
      </c>
      <c r="J3141" s="14">
        <v>0.58521627879440796</v>
      </c>
      <c r="K3141" s="37">
        <v>0.54238975708062998</v>
      </c>
      <c r="L3141" s="11">
        <v>162</v>
      </c>
      <c r="M3141" s="11">
        <v>19.067968594660002</v>
      </c>
    </row>
    <row r="3142" spans="1:13">
      <c r="A3142" s="6" t="s">
        <v>816</v>
      </c>
      <c r="B3142" s="8" t="s">
        <v>3616</v>
      </c>
      <c r="C3142" s="6">
        <v>13</v>
      </c>
      <c r="D3142" s="6">
        <v>13</v>
      </c>
      <c r="E3142" s="6">
        <v>20</v>
      </c>
      <c r="F3142" s="14">
        <v>1</v>
      </c>
      <c r="G3142" s="14">
        <v>1.07446427127629</v>
      </c>
      <c r="H3142" s="14">
        <v>0.86754286694488303</v>
      </c>
      <c r="I3142" s="14">
        <v>0.92352587703535405</v>
      </c>
      <c r="J3142" s="14">
        <v>1.06969197061318</v>
      </c>
      <c r="K3142" s="37">
        <v>1.1183919594737399</v>
      </c>
      <c r="L3142" s="11">
        <v>685</v>
      </c>
      <c r="M3142" s="11">
        <v>78.258453894659993</v>
      </c>
    </row>
    <row r="3143" spans="1:13">
      <c r="A3143" s="6" t="s">
        <v>438</v>
      </c>
      <c r="B3143" s="8" t="s">
        <v>3928</v>
      </c>
      <c r="C3143" s="6">
        <v>2</v>
      </c>
      <c r="D3143" s="6">
        <v>3</v>
      </c>
      <c r="E3143" s="6">
        <v>3</v>
      </c>
      <c r="F3143" s="14">
        <v>1</v>
      </c>
      <c r="G3143" s="14">
        <v>0.97693764868437205</v>
      </c>
      <c r="H3143" s="14">
        <v>1.0830411516543801</v>
      </c>
      <c r="I3143" s="14">
        <v>1.2253798320096301</v>
      </c>
      <c r="J3143" s="14">
        <v>1.32389411467152</v>
      </c>
      <c r="K3143" s="37">
        <v>1.33040515896519</v>
      </c>
      <c r="L3143" s="11">
        <v>342</v>
      </c>
      <c r="M3143" s="11">
        <v>37.202549454660002</v>
      </c>
    </row>
    <row r="3144" spans="1:13">
      <c r="A3144" s="6" t="s">
        <v>6605</v>
      </c>
      <c r="B3144" s="8" t="s">
        <v>6606</v>
      </c>
      <c r="C3144" s="6">
        <v>1</v>
      </c>
      <c r="D3144" s="6">
        <v>1</v>
      </c>
      <c r="E3144" s="6">
        <v>1</v>
      </c>
      <c r="F3144" s="14">
        <v>1</v>
      </c>
      <c r="G3144" s="14">
        <v>0.972038881031976</v>
      </c>
      <c r="H3144" s="14">
        <v>1.7779578110033301</v>
      </c>
      <c r="I3144" s="14">
        <v>1.2747479838548299</v>
      </c>
      <c r="J3144" s="14">
        <v>1.1863628091693801</v>
      </c>
      <c r="K3144" s="37">
        <v>1.69155948191934</v>
      </c>
      <c r="L3144" s="11">
        <v>288</v>
      </c>
      <c r="M3144" s="11">
        <v>33.559771754659998</v>
      </c>
    </row>
    <row r="3145" spans="1:13">
      <c r="A3145" s="6" t="s">
        <v>685</v>
      </c>
      <c r="B3145" s="8" t="s">
        <v>4722</v>
      </c>
      <c r="C3145" s="6">
        <v>14</v>
      </c>
      <c r="D3145" s="6">
        <v>14</v>
      </c>
      <c r="E3145" s="6">
        <v>42</v>
      </c>
      <c r="F3145" s="14">
        <v>1</v>
      </c>
      <c r="G3145" s="14">
        <v>0.93994777038190702</v>
      </c>
      <c r="H3145" s="14">
        <v>0.76125599298317004</v>
      </c>
      <c r="I3145" s="14">
        <v>2.1796800127165401</v>
      </c>
      <c r="J3145" s="14">
        <v>2.2080013647401699</v>
      </c>
      <c r="K3145" s="37">
        <v>2.1590014431606002</v>
      </c>
      <c r="L3145" s="11">
        <v>551</v>
      </c>
      <c r="M3145" s="11">
        <v>59.153654944659998</v>
      </c>
    </row>
    <row r="3146" spans="1:13">
      <c r="A3146" s="6" t="s">
        <v>2333</v>
      </c>
      <c r="B3146" s="8" t="s">
        <v>4642</v>
      </c>
      <c r="C3146" s="6">
        <v>2</v>
      </c>
      <c r="D3146" s="6">
        <v>2</v>
      </c>
      <c r="E3146" s="6">
        <v>3</v>
      </c>
      <c r="F3146" s="14">
        <v>1</v>
      </c>
      <c r="G3146" s="14">
        <v>0.95872816215153001</v>
      </c>
      <c r="H3146" s="14">
        <v>1.3558789435701299</v>
      </c>
      <c r="I3146" s="14">
        <v>0.97615901596256804</v>
      </c>
      <c r="J3146" s="14">
        <v>1.0306782536722201</v>
      </c>
      <c r="K3146" s="37">
        <v>1.2304075717037299</v>
      </c>
      <c r="L3146" s="11">
        <v>113</v>
      </c>
      <c r="M3146" s="11">
        <v>12.566434144660001</v>
      </c>
    </row>
    <row r="3147" spans="1:13">
      <c r="A3147" s="6" t="s">
        <v>448</v>
      </c>
      <c r="B3147" s="8" t="s">
        <v>3969</v>
      </c>
      <c r="C3147" s="6">
        <v>2</v>
      </c>
      <c r="D3147" s="6">
        <v>2</v>
      </c>
      <c r="E3147" s="6">
        <v>3</v>
      </c>
      <c r="F3147" s="14">
        <v>1</v>
      </c>
      <c r="G3147" s="14">
        <v>1.0851834862586101</v>
      </c>
      <c r="H3147" s="14">
        <v>0.85576029804251197</v>
      </c>
      <c r="I3147" s="14">
        <v>0.65237619639131295</v>
      </c>
      <c r="J3147" s="14">
        <v>0.50171681019123704</v>
      </c>
      <c r="K3147" s="37">
        <v>0.52402482993182498</v>
      </c>
      <c r="L3147" s="11">
        <v>166</v>
      </c>
      <c r="M3147" s="11">
        <v>17.696849844660001</v>
      </c>
    </row>
    <row r="3148" spans="1:13">
      <c r="A3148" s="6" t="s">
        <v>2397</v>
      </c>
      <c r="B3148" s="8" t="s">
        <v>4742</v>
      </c>
      <c r="C3148" s="6">
        <v>5</v>
      </c>
      <c r="D3148" s="6">
        <v>5</v>
      </c>
      <c r="E3148" s="6">
        <v>6</v>
      </c>
      <c r="F3148" s="14">
        <v>1</v>
      </c>
      <c r="G3148" s="14">
        <v>0.97472036817290497</v>
      </c>
      <c r="H3148" s="14">
        <v>1.03300542376136</v>
      </c>
      <c r="I3148" s="14">
        <v>1.0370058840943801</v>
      </c>
      <c r="J3148" s="14">
        <v>1.1531966537473299</v>
      </c>
      <c r="K3148" s="37">
        <v>1.12512689815967</v>
      </c>
      <c r="L3148" s="11">
        <v>149</v>
      </c>
      <c r="M3148" s="11">
        <v>17.01345445466</v>
      </c>
    </row>
    <row r="3149" spans="1:13">
      <c r="A3149" s="6" t="s">
        <v>2124</v>
      </c>
      <c r="B3149" s="8" t="s">
        <v>4354</v>
      </c>
      <c r="C3149" s="6">
        <v>1</v>
      </c>
      <c r="D3149" s="6">
        <v>8</v>
      </c>
      <c r="E3149" s="6">
        <v>25</v>
      </c>
      <c r="F3149" s="14">
        <v>1</v>
      </c>
      <c r="G3149" s="14">
        <v>1.03990043916715</v>
      </c>
      <c r="H3149" s="14">
        <v>0.70735690483783897</v>
      </c>
      <c r="I3149" s="14">
        <v>0.883414072792298</v>
      </c>
      <c r="J3149" s="14">
        <v>0.83455805686904105</v>
      </c>
      <c r="K3149" s="37">
        <v>0.86770366599322402</v>
      </c>
      <c r="L3149" s="11">
        <v>217</v>
      </c>
      <c r="M3149" s="11">
        <v>24.458951454659999</v>
      </c>
    </row>
    <row r="3150" spans="1:13">
      <c r="A3150" s="6" t="s">
        <v>457</v>
      </c>
      <c r="B3150" s="8" t="s">
        <v>4019</v>
      </c>
      <c r="C3150" s="6">
        <v>5</v>
      </c>
      <c r="D3150" s="6">
        <v>5</v>
      </c>
      <c r="E3150" s="6">
        <v>8</v>
      </c>
      <c r="F3150" s="14">
        <v>1</v>
      </c>
      <c r="G3150" s="14">
        <v>0.96569568266068895</v>
      </c>
      <c r="H3150" s="14">
        <v>1.1430270709163299</v>
      </c>
      <c r="I3150" s="14">
        <v>1.28297755134429</v>
      </c>
      <c r="J3150" s="14">
        <v>1.1783012747602799</v>
      </c>
      <c r="K3150" s="37">
        <v>1.2044954728711801</v>
      </c>
      <c r="L3150" s="11">
        <v>248</v>
      </c>
      <c r="M3150" s="11">
        <v>27.675172824659999</v>
      </c>
    </row>
    <row r="3151" spans="1:13">
      <c r="A3151" s="6" t="s">
        <v>1887</v>
      </c>
      <c r="B3151" s="8" t="s">
        <v>4029</v>
      </c>
      <c r="C3151" s="6">
        <v>10</v>
      </c>
      <c r="D3151" s="6">
        <v>12</v>
      </c>
      <c r="E3151" s="6">
        <v>32</v>
      </c>
      <c r="F3151" s="14">
        <v>1</v>
      </c>
      <c r="G3151" s="14">
        <v>0.92670914698950502</v>
      </c>
      <c r="H3151" s="14">
        <v>0.59627085467297103</v>
      </c>
      <c r="I3151" s="14">
        <v>1.1670425994228399</v>
      </c>
      <c r="J3151" s="14">
        <v>0.95955081548742005</v>
      </c>
      <c r="K3151" s="37">
        <v>0.897693496315488</v>
      </c>
      <c r="L3151" s="11">
        <v>302</v>
      </c>
      <c r="M3151" s="11">
        <v>34.070110254660001</v>
      </c>
    </row>
    <row r="3152" spans="1:13">
      <c r="A3152" s="6" t="s">
        <v>660</v>
      </c>
      <c r="B3152" s="8" t="s">
        <v>6722</v>
      </c>
      <c r="C3152" s="6">
        <v>1</v>
      </c>
      <c r="D3152" s="6">
        <v>1</v>
      </c>
      <c r="E3152" s="6">
        <v>1</v>
      </c>
      <c r="F3152" s="14">
        <v>1</v>
      </c>
      <c r="G3152" s="14">
        <v>1.03595567390218</v>
      </c>
      <c r="H3152" s="14">
        <v>1.13775247018967</v>
      </c>
      <c r="I3152" s="14">
        <v>1.6845114631449101</v>
      </c>
      <c r="J3152" s="14">
        <v>2.7847387019793399</v>
      </c>
      <c r="K3152" s="37">
        <v>2.81102908935874</v>
      </c>
      <c r="L3152" s="11">
        <v>660</v>
      </c>
      <c r="M3152" s="11">
        <v>69.035616784660206</v>
      </c>
    </row>
    <row r="3153" spans="1:13">
      <c r="A3153" s="6" t="s">
        <v>1303</v>
      </c>
      <c r="B3153" s="8" t="s">
        <v>3208</v>
      </c>
      <c r="C3153" s="6">
        <v>1</v>
      </c>
      <c r="D3153" s="6">
        <v>5</v>
      </c>
      <c r="E3153" s="6">
        <v>5</v>
      </c>
      <c r="F3153" s="14">
        <v>1</v>
      </c>
      <c r="G3153" s="14">
        <v>1.0081161544502599</v>
      </c>
      <c r="H3153" s="14">
        <v>0.97640825720742697</v>
      </c>
      <c r="I3153" s="14">
        <v>0.96380657607043396</v>
      </c>
      <c r="J3153" s="14">
        <v>1.89864115187354</v>
      </c>
      <c r="K3153" s="37">
        <v>2.2090450366394099</v>
      </c>
      <c r="L3153" s="11">
        <v>406</v>
      </c>
      <c r="M3153" s="11">
        <v>44.835982454659998</v>
      </c>
    </row>
    <row r="3154" spans="1:13">
      <c r="A3154" s="6" t="s">
        <v>6243</v>
      </c>
      <c r="B3154" s="8" t="s">
        <v>6244</v>
      </c>
      <c r="C3154" s="6">
        <v>1</v>
      </c>
      <c r="D3154" s="6">
        <v>1</v>
      </c>
      <c r="E3154" s="6">
        <v>1</v>
      </c>
      <c r="F3154" s="14">
        <v>1</v>
      </c>
      <c r="G3154" s="14">
        <v>1.0089711976698801</v>
      </c>
      <c r="H3154" s="14">
        <v>0.977993331881442</v>
      </c>
      <c r="I3154" s="14">
        <v>0.95154118215845196</v>
      </c>
      <c r="J3154" s="14">
        <v>0.98125652657163398</v>
      </c>
      <c r="K3154" s="37">
        <v>1.03084863377502</v>
      </c>
      <c r="L3154" s="11">
        <v>349</v>
      </c>
      <c r="M3154" s="11">
        <v>38.881619924660001</v>
      </c>
    </row>
    <row r="3155" spans="1:13">
      <c r="A3155" s="6" t="s">
        <v>1378</v>
      </c>
      <c r="B3155" s="8" t="s">
        <v>3301</v>
      </c>
      <c r="C3155" s="6">
        <v>2</v>
      </c>
      <c r="D3155" s="6">
        <v>3</v>
      </c>
      <c r="E3155" s="6">
        <v>6</v>
      </c>
      <c r="F3155" s="14">
        <v>1</v>
      </c>
      <c r="G3155" s="14">
        <v>1.0108301209242301</v>
      </c>
      <c r="H3155" s="14">
        <v>2.1900810081270898</v>
      </c>
      <c r="I3155" s="14">
        <v>1.28884571296024</v>
      </c>
      <c r="J3155" s="14">
        <v>0.91238538087899301</v>
      </c>
      <c r="K3155" s="37">
        <v>0.91357292337919604</v>
      </c>
      <c r="L3155" s="11">
        <v>643</v>
      </c>
      <c r="M3155" s="11">
        <v>72.052013334659904</v>
      </c>
    </row>
    <row r="3156" spans="1:13">
      <c r="A3156" s="6" t="s">
        <v>2353</v>
      </c>
      <c r="B3156" s="8" t="s">
        <v>4670</v>
      </c>
      <c r="C3156" s="6">
        <v>2</v>
      </c>
      <c r="D3156" s="6">
        <v>2</v>
      </c>
      <c r="E3156" s="6">
        <v>2</v>
      </c>
      <c r="F3156" s="14">
        <v>1</v>
      </c>
      <c r="G3156" s="14">
        <v>1.00087748738764</v>
      </c>
      <c r="H3156" s="14">
        <v>1.2581163536865001</v>
      </c>
      <c r="I3156" s="14">
        <v>1.0103097719876499</v>
      </c>
      <c r="J3156" s="14">
        <v>1.2826962980140399</v>
      </c>
      <c r="K3156" s="37">
        <v>1.4566566060466699</v>
      </c>
      <c r="L3156" s="11">
        <v>171</v>
      </c>
      <c r="M3156" s="11">
        <v>19.20995174466</v>
      </c>
    </row>
    <row r="3157" spans="1:13">
      <c r="A3157" s="6" t="s">
        <v>705</v>
      </c>
      <c r="B3157" s="8" t="s">
        <v>4785</v>
      </c>
      <c r="C3157" s="6">
        <v>5</v>
      </c>
      <c r="D3157" s="6">
        <v>5</v>
      </c>
      <c r="E3157" s="6">
        <v>16</v>
      </c>
      <c r="F3157" s="14">
        <v>1</v>
      </c>
      <c r="G3157" s="14">
        <v>0.95707957550851896</v>
      </c>
      <c r="H3157" s="14">
        <v>1.7757884950837199</v>
      </c>
      <c r="I3157" s="14">
        <v>1.3857690230494999</v>
      </c>
      <c r="J3157" s="14">
        <v>2.3363525718424998</v>
      </c>
      <c r="K3157" s="37">
        <v>2.2847375096004998</v>
      </c>
      <c r="L3157" s="11">
        <v>165</v>
      </c>
      <c r="M3157" s="11">
        <v>18.626578394660001</v>
      </c>
    </row>
    <row r="3158" spans="1:13">
      <c r="A3158" s="6" t="s">
        <v>1304</v>
      </c>
      <c r="B3158" s="8" t="s">
        <v>3209</v>
      </c>
      <c r="C3158" s="6">
        <v>2</v>
      </c>
      <c r="D3158" s="6">
        <v>2</v>
      </c>
      <c r="E3158" s="6">
        <v>3</v>
      </c>
      <c r="F3158" s="14">
        <v>1</v>
      </c>
      <c r="G3158" s="14">
        <v>1.15832416135213</v>
      </c>
      <c r="H3158" s="14">
        <v>0.91291726252954397</v>
      </c>
      <c r="I3158" s="14">
        <v>0.61360877132736902</v>
      </c>
      <c r="J3158" s="14">
        <v>0.69326944409161195</v>
      </c>
      <c r="K3158" s="37">
        <v>0.58929866810667597</v>
      </c>
      <c r="L3158" s="11">
        <v>175</v>
      </c>
      <c r="M3158" s="11">
        <v>19.006327134660001</v>
      </c>
    </row>
    <row r="3159" spans="1:13">
      <c r="A3159" s="6" t="s">
        <v>635</v>
      </c>
      <c r="B3159" s="8" t="s">
        <v>4602</v>
      </c>
      <c r="C3159" s="6">
        <v>13</v>
      </c>
      <c r="D3159" s="6">
        <v>13</v>
      </c>
      <c r="E3159" s="6">
        <v>46</v>
      </c>
      <c r="F3159" s="14">
        <v>1</v>
      </c>
      <c r="G3159" s="14">
        <v>1.0275418204444</v>
      </c>
      <c r="H3159" s="14">
        <v>1.4499765045155799</v>
      </c>
      <c r="I3159" s="14">
        <v>1.81147331859781</v>
      </c>
      <c r="J3159" s="14">
        <v>2.1273753489677598</v>
      </c>
      <c r="K3159" s="37">
        <v>2.2508558982097999</v>
      </c>
      <c r="L3159" s="11">
        <v>950</v>
      </c>
      <c r="M3159" s="11">
        <v>102.43202490466</v>
      </c>
    </row>
    <row r="3160" spans="1:13">
      <c r="A3160" s="6" t="s">
        <v>485</v>
      </c>
      <c r="B3160" s="8" t="s">
        <v>4114</v>
      </c>
      <c r="C3160" s="6">
        <v>2</v>
      </c>
      <c r="D3160" s="6">
        <v>2</v>
      </c>
      <c r="E3160" s="6">
        <v>20</v>
      </c>
      <c r="F3160" s="14">
        <v>1</v>
      </c>
      <c r="G3160" s="14">
        <v>0.96229370313364804</v>
      </c>
      <c r="H3160" s="14">
        <v>0.73900551637033796</v>
      </c>
      <c r="I3160" s="14">
        <v>1.34344860610189</v>
      </c>
      <c r="J3160" s="14">
        <v>2.3567571886216898</v>
      </c>
      <c r="K3160" s="37">
        <v>2.1742159538013501</v>
      </c>
      <c r="L3160" s="11">
        <v>69</v>
      </c>
      <c r="M3160" s="11">
        <v>7.0905163846599999</v>
      </c>
    </row>
    <row r="3161" spans="1:13">
      <c r="A3161" s="6" t="s">
        <v>2030</v>
      </c>
      <c r="B3161" s="8" t="s">
        <v>4223</v>
      </c>
      <c r="C3161" s="6">
        <v>2</v>
      </c>
      <c r="D3161" s="6">
        <v>2</v>
      </c>
      <c r="E3161" s="6">
        <v>3</v>
      </c>
      <c r="F3161" s="14">
        <v>1</v>
      </c>
      <c r="G3161" s="14">
        <v>0.88771668453604802</v>
      </c>
      <c r="H3161" s="14">
        <v>0.88736445518611196</v>
      </c>
      <c r="I3161" s="14">
        <v>0.88624705800279802</v>
      </c>
      <c r="J3161" s="14">
        <v>0.83841696755871498</v>
      </c>
      <c r="K3161" s="37">
        <v>0.78142218976715705</v>
      </c>
      <c r="L3161" s="11">
        <v>131</v>
      </c>
      <c r="M3161" s="11">
        <v>14.95587153466</v>
      </c>
    </row>
    <row r="3162" spans="1:13">
      <c r="A3162" s="6" t="s">
        <v>6432</v>
      </c>
      <c r="B3162" s="8" t="s">
        <v>6433</v>
      </c>
      <c r="C3162" s="6">
        <v>1</v>
      </c>
      <c r="D3162" s="6">
        <v>1</v>
      </c>
      <c r="E3162" s="6">
        <v>10</v>
      </c>
      <c r="F3162" s="14">
        <v>1</v>
      </c>
      <c r="G3162" s="14">
        <v>0.959365216623566</v>
      </c>
      <c r="H3162" s="14">
        <v>0.91617030541643296</v>
      </c>
      <c r="I3162" s="14">
        <v>1.32218321806469</v>
      </c>
      <c r="J3162" s="14">
        <v>1.39803582247026</v>
      </c>
      <c r="K3162" s="37">
        <v>1.24014940905278</v>
      </c>
      <c r="L3162" s="11">
        <v>80</v>
      </c>
      <c r="M3162" s="11">
        <v>8.9274803146600004</v>
      </c>
    </row>
    <row r="3163" spans="1:13">
      <c r="A3163" s="6" t="s">
        <v>549</v>
      </c>
      <c r="B3163" s="8" t="s">
        <v>4306</v>
      </c>
      <c r="C3163" s="6">
        <v>4</v>
      </c>
      <c r="D3163" s="6">
        <v>4</v>
      </c>
      <c r="E3163" s="6">
        <v>5</v>
      </c>
      <c r="F3163" s="14">
        <v>1</v>
      </c>
      <c r="G3163" s="14">
        <v>1.0099988810728699</v>
      </c>
      <c r="H3163" s="14">
        <v>0.61249080155531699</v>
      </c>
      <c r="I3163" s="14">
        <v>0.76003721677432801</v>
      </c>
      <c r="J3163" s="14">
        <v>0.68521927978567398</v>
      </c>
      <c r="K3163" s="37">
        <v>0.71780317932839599</v>
      </c>
      <c r="L3163" s="11">
        <v>573</v>
      </c>
      <c r="M3163" s="11">
        <v>62.937791344659999</v>
      </c>
    </row>
    <row r="3164" spans="1:13">
      <c r="A3164" s="6" t="s">
        <v>2386</v>
      </c>
      <c r="B3164" s="8" t="s">
        <v>4726</v>
      </c>
      <c r="C3164" s="6">
        <v>2</v>
      </c>
      <c r="D3164" s="6">
        <v>2</v>
      </c>
      <c r="E3164" s="6">
        <v>2</v>
      </c>
      <c r="F3164" s="14">
        <v>1</v>
      </c>
      <c r="G3164" s="14">
        <v>1.0031385617233799</v>
      </c>
      <c r="H3164" s="14">
        <v>0.61864862310677704</v>
      </c>
      <c r="I3164" s="14">
        <v>1.1778943966020099</v>
      </c>
      <c r="J3164" s="14">
        <v>0.80772735130584195</v>
      </c>
      <c r="K3164" s="37">
        <v>0.84890954627755699</v>
      </c>
      <c r="L3164" s="11">
        <v>333</v>
      </c>
      <c r="M3164" s="11">
        <v>35.929539784660001</v>
      </c>
    </row>
    <row r="3165" spans="1:13">
      <c r="A3165" s="6" t="s">
        <v>1737</v>
      </c>
      <c r="B3165" s="8" t="s">
        <v>3831</v>
      </c>
      <c r="C3165" s="6">
        <v>4</v>
      </c>
      <c r="D3165" s="6">
        <v>4</v>
      </c>
      <c r="E3165" s="6">
        <v>5</v>
      </c>
      <c r="F3165" s="14">
        <v>1</v>
      </c>
      <c r="G3165" s="14">
        <v>1.02878298015821</v>
      </c>
      <c r="H3165" s="14">
        <v>0.61764293788330504</v>
      </c>
      <c r="I3165" s="14">
        <v>0.87192025698183395</v>
      </c>
      <c r="J3165" s="14">
        <v>0.79290825019856503</v>
      </c>
      <c r="K3165" s="37">
        <v>0.872714468861573</v>
      </c>
      <c r="L3165" s="11">
        <v>205</v>
      </c>
      <c r="M3165" s="11">
        <v>23.025785824660002</v>
      </c>
    </row>
    <row r="3166" spans="1:13">
      <c r="A3166" s="6" t="s">
        <v>6160</v>
      </c>
      <c r="B3166" s="8" t="s">
        <v>6161</v>
      </c>
      <c r="C3166" s="6">
        <v>1</v>
      </c>
      <c r="D3166" s="6">
        <v>1</v>
      </c>
      <c r="E3166" s="6">
        <v>1</v>
      </c>
      <c r="F3166" s="14">
        <v>1</v>
      </c>
      <c r="G3166" s="14">
        <v>0.94868104508431805</v>
      </c>
      <c r="H3166" s="14">
        <v>1.2288165488841101</v>
      </c>
      <c r="I3166" s="14">
        <v>1.28000687236162</v>
      </c>
      <c r="J3166" s="14">
        <v>2.1051699511456401</v>
      </c>
      <c r="K3166" s="37">
        <v>1.8630903026891401</v>
      </c>
      <c r="L3166" s="11">
        <v>102</v>
      </c>
      <c r="M3166" s="11">
        <v>11.41009383466</v>
      </c>
    </row>
    <row r="3167" spans="1:13">
      <c r="A3167" s="6" t="s">
        <v>314</v>
      </c>
      <c r="B3167" s="8" t="s">
        <v>3510</v>
      </c>
      <c r="C3167" s="6">
        <v>4</v>
      </c>
      <c r="D3167" s="6">
        <v>4</v>
      </c>
      <c r="E3167" s="6">
        <v>5</v>
      </c>
      <c r="F3167" s="14">
        <v>1</v>
      </c>
      <c r="G3167" s="14">
        <v>0.94928959955389702</v>
      </c>
      <c r="H3167" s="14">
        <v>1.7462591790519999</v>
      </c>
      <c r="I3167" s="14">
        <v>1.51913179837046</v>
      </c>
      <c r="J3167" s="14">
        <v>2.0612637539126299</v>
      </c>
      <c r="K3167" s="37">
        <v>2.0620544875394802</v>
      </c>
      <c r="L3167" s="11">
        <v>265</v>
      </c>
      <c r="M3167" s="11">
        <v>28.992632604659999</v>
      </c>
    </row>
    <row r="3168" spans="1:13">
      <c r="A3168" s="6" t="s">
        <v>711</v>
      </c>
      <c r="B3168" s="8" t="s">
        <v>4802</v>
      </c>
      <c r="C3168" s="6">
        <v>2</v>
      </c>
      <c r="D3168" s="6">
        <v>2</v>
      </c>
      <c r="E3168" s="6">
        <v>3</v>
      </c>
      <c r="F3168" s="14">
        <v>1</v>
      </c>
      <c r="G3168" s="14">
        <v>1.0173714155690801</v>
      </c>
      <c r="H3168" s="14">
        <v>0.60635863134600299</v>
      </c>
      <c r="I3168" s="14">
        <v>1.2637916920328101</v>
      </c>
      <c r="J3168" s="14">
        <v>1.2895531445681101</v>
      </c>
      <c r="K3168" s="37">
        <v>1.23927404908005</v>
      </c>
      <c r="L3168" s="11">
        <v>160</v>
      </c>
      <c r="M3168" s="11">
        <v>18.202013244660002</v>
      </c>
    </row>
    <row r="3169" spans="1:13">
      <c r="A3169" s="6" t="s">
        <v>6103</v>
      </c>
      <c r="B3169" s="8" t="s">
        <v>6104</v>
      </c>
      <c r="C3169" s="6">
        <v>1</v>
      </c>
      <c r="D3169" s="6">
        <v>1</v>
      </c>
      <c r="E3169" s="6">
        <v>2</v>
      </c>
      <c r="F3169" s="14">
        <v>1</v>
      </c>
      <c r="G3169" s="14">
        <v>1.1639482992681101</v>
      </c>
      <c r="H3169" s="14">
        <v>0.434179096850557</v>
      </c>
      <c r="I3169" s="14">
        <v>0.68587499484029302</v>
      </c>
      <c r="J3169" s="14">
        <v>0.65403759186621901</v>
      </c>
      <c r="K3169" s="37">
        <v>0.74499815513846701</v>
      </c>
      <c r="L3169" s="11">
        <v>246</v>
      </c>
      <c r="M3169" s="11">
        <v>26.727584484659999</v>
      </c>
    </row>
    <row r="3170" spans="1:13">
      <c r="A3170" s="6" t="s">
        <v>447</v>
      </c>
      <c r="B3170" s="8" t="s">
        <v>3959</v>
      </c>
      <c r="C3170" s="6">
        <v>7</v>
      </c>
      <c r="D3170" s="6">
        <v>7</v>
      </c>
      <c r="E3170" s="6">
        <v>17</v>
      </c>
      <c r="F3170" s="14">
        <v>1</v>
      </c>
      <c r="G3170" s="14">
        <v>1.0073598456041799</v>
      </c>
      <c r="H3170" s="14">
        <v>1.9632142617527899</v>
      </c>
      <c r="I3170" s="14">
        <v>2.7450202133431199</v>
      </c>
      <c r="J3170" s="14">
        <v>3.8985617012748102</v>
      </c>
      <c r="K3170" s="37">
        <v>3.7953639887807999</v>
      </c>
      <c r="L3170" s="11">
        <v>357</v>
      </c>
      <c r="M3170" s="11">
        <v>40.640215494659998</v>
      </c>
    </row>
    <row r="3171" spans="1:13">
      <c r="A3171" s="6" t="s">
        <v>6389</v>
      </c>
      <c r="B3171" s="8" t="s">
        <v>6390</v>
      </c>
      <c r="C3171" s="6">
        <v>1</v>
      </c>
      <c r="D3171" s="6">
        <v>1</v>
      </c>
      <c r="E3171" s="6">
        <v>1</v>
      </c>
      <c r="F3171" s="14">
        <v>1</v>
      </c>
      <c r="G3171" s="14">
        <v>1.0280792966627901</v>
      </c>
      <c r="H3171" s="14">
        <v>2.5640758679737101</v>
      </c>
      <c r="I3171" s="14">
        <v>0.89304604064746596</v>
      </c>
      <c r="J3171" s="14">
        <v>1.0241484660145499</v>
      </c>
      <c r="K3171" s="37">
        <v>0.96532427892822403</v>
      </c>
      <c r="L3171" s="11">
        <v>3025</v>
      </c>
      <c r="M3171" s="11">
        <v>329.29464530465901</v>
      </c>
    </row>
    <row r="3172" spans="1:13">
      <c r="A3172" s="6" t="s">
        <v>6517</v>
      </c>
      <c r="B3172" s="8" t="s">
        <v>6518</v>
      </c>
      <c r="C3172" s="6">
        <v>1</v>
      </c>
      <c r="D3172" s="6">
        <v>1</v>
      </c>
      <c r="E3172" s="6">
        <v>1</v>
      </c>
      <c r="F3172" s="14">
        <v>1</v>
      </c>
      <c r="G3172" s="14">
        <v>1.04943306988643</v>
      </c>
      <c r="H3172" s="14">
        <v>1.00651555173213</v>
      </c>
      <c r="I3172" s="14">
        <v>1.08966803794037</v>
      </c>
      <c r="J3172" s="14">
        <v>1.0931144724820501</v>
      </c>
      <c r="K3172" s="37">
        <v>1.0195719199911299</v>
      </c>
      <c r="L3172" s="11">
        <v>93</v>
      </c>
      <c r="M3172" s="11">
        <v>10.583998684659999</v>
      </c>
    </row>
    <row r="3173" spans="1:13">
      <c r="A3173" s="6" t="s">
        <v>776</v>
      </c>
      <c r="B3173" s="8" t="s">
        <v>3755</v>
      </c>
      <c r="C3173" s="6">
        <v>5</v>
      </c>
      <c r="D3173" s="6">
        <v>5</v>
      </c>
      <c r="E3173" s="6">
        <v>13</v>
      </c>
      <c r="F3173" s="14">
        <v>1</v>
      </c>
      <c r="G3173" s="14">
        <v>1.0786175995537599</v>
      </c>
      <c r="H3173" s="14">
        <v>1.50641526080425</v>
      </c>
      <c r="I3173" s="14">
        <v>1.6160718285661899</v>
      </c>
      <c r="J3173" s="14">
        <v>1.9163936454919801</v>
      </c>
      <c r="K3173" s="37">
        <v>2.5093572653181302</v>
      </c>
      <c r="L3173" s="11">
        <v>212</v>
      </c>
      <c r="M3173" s="11">
        <v>24.015559564659998</v>
      </c>
    </row>
    <row r="3174" spans="1:13">
      <c r="A3174" s="6" t="s">
        <v>6579</v>
      </c>
      <c r="B3174" s="8" t="s">
        <v>6580</v>
      </c>
      <c r="C3174" s="6">
        <v>1</v>
      </c>
      <c r="D3174" s="6">
        <v>1</v>
      </c>
      <c r="E3174" s="6">
        <v>1</v>
      </c>
      <c r="F3174" s="14">
        <v>1</v>
      </c>
      <c r="G3174" s="14">
        <v>0.956087141259096</v>
      </c>
      <c r="H3174" s="14">
        <v>1.7773222131210999</v>
      </c>
      <c r="I3174" s="14">
        <v>0.97802287475104899</v>
      </c>
      <c r="J3174" s="14">
        <v>1.1591313782317201</v>
      </c>
      <c r="K3174" s="37">
        <v>1.07204738002124</v>
      </c>
      <c r="L3174" s="11">
        <v>288</v>
      </c>
      <c r="M3174" s="11">
        <v>32.405712154660002</v>
      </c>
    </row>
    <row r="3175" spans="1:13">
      <c r="A3175" s="6" t="s">
        <v>5837</v>
      </c>
      <c r="B3175" s="8" t="s">
        <v>5838</v>
      </c>
      <c r="C3175" s="6">
        <v>1</v>
      </c>
      <c r="D3175" s="6">
        <v>1</v>
      </c>
      <c r="E3175" s="6">
        <v>1</v>
      </c>
      <c r="F3175" s="14">
        <v>1</v>
      </c>
      <c r="G3175" s="14">
        <v>0.91375870097369405</v>
      </c>
      <c r="H3175" s="14">
        <v>1.12892076285081</v>
      </c>
      <c r="I3175" s="14">
        <v>0.775513271112932</v>
      </c>
      <c r="J3175" s="14">
        <v>0.68273771248273896</v>
      </c>
      <c r="K3175" s="37">
        <v>0.685698397660085</v>
      </c>
      <c r="L3175" s="11">
        <v>389</v>
      </c>
      <c r="M3175" s="11">
        <v>45.270561384659999</v>
      </c>
    </row>
    <row r="3176" spans="1:13">
      <c r="A3176" s="6" t="s">
        <v>2133</v>
      </c>
      <c r="B3176" s="8" t="s">
        <v>4364</v>
      </c>
      <c r="C3176" s="6">
        <v>5</v>
      </c>
      <c r="D3176" s="6">
        <v>5</v>
      </c>
      <c r="E3176" s="6">
        <v>9</v>
      </c>
      <c r="F3176" s="14">
        <v>1</v>
      </c>
      <c r="G3176" s="14">
        <v>1.0313363976541701</v>
      </c>
      <c r="H3176" s="14">
        <v>1.0091564021035999</v>
      </c>
      <c r="I3176" s="14">
        <v>0.97380284160959896</v>
      </c>
      <c r="J3176" s="14">
        <v>1.35516881297372</v>
      </c>
      <c r="K3176" s="37">
        <v>1.1884695579239</v>
      </c>
      <c r="L3176" s="11">
        <v>413</v>
      </c>
      <c r="M3176" s="11">
        <v>45.880203274659998</v>
      </c>
    </row>
    <row r="3177" spans="1:13">
      <c r="A3177" s="6" t="s">
        <v>6034</v>
      </c>
      <c r="B3177" s="8" t="s">
        <v>6035</v>
      </c>
      <c r="C3177" s="6">
        <v>1</v>
      </c>
      <c r="D3177" s="6">
        <v>1</v>
      </c>
      <c r="E3177" s="6">
        <v>2</v>
      </c>
      <c r="F3177" s="14">
        <v>1</v>
      </c>
      <c r="G3177" s="14">
        <v>1.0970844696472599</v>
      </c>
      <c r="H3177" s="14">
        <v>2.6782638300614598</v>
      </c>
      <c r="I3177" s="14">
        <v>0.74838799383917898</v>
      </c>
      <c r="J3177" s="14">
        <v>0.89355997912267904</v>
      </c>
      <c r="K3177" s="37">
        <v>0.90650350581976402</v>
      </c>
      <c r="L3177" s="11">
        <v>248</v>
      </c>
      <c r="M3177" s="11">
        <v>26.26592691466</v>
      </c>
    </row>
    <row r="3178" spans="1:13">
      <c r="A3178" s="6" t="s">
        <v>6512</v>
      </c>
      <c r="B3178" s="8" t="s">
        <v>6513</v>
      </c>
      <c r="C3178" s="6">
        <v>1</v>
      </c>
      <c r="D3178" s="6">
        <v>1</v>
      </c>
      <c r="E3178" s="6">
        <v>1</v>
      </c>
      <c r="F3178" s="14">
        <v>1</v>
      </c>
      <c r="G3178" s="14">
        <v>0.88428519964303498</v>
      </c>
      <c r="H3178" s="14">
        <v>0.89891818930977796</v>
      </c>
      <c r="I3178" s="14">
        <v>0.67832584443440402</v>
      </c>
      <c r="J3178" s="14">
        <v>0.70674959420332295</v>
      </c>
      <c r="K3178" s="37">
        <v>0.77723705259647002</v>
      </c>
      <c r="L3178" s="11">
        <v>432</v>
      </c>
      <c r="M3178" s="11">
        <v>47.359788164660102</v>
      </c>
    </row>
    <row r="3179" spans="1:13">
      <c r="A3179" s="6" t="s">
        <v>458</v>
      </c>
      <c r="B3179" s="8" t="s">
        <v>4021</v>
      </c>
      <c r="C3179" s="6">
        <v>4</v>
      </c>
      <c r="D3179" s="6">
        <v>4</v>
      </c>
      <c r="E3179" s="6">
        <v>5</v>
      </c>
      <c r="F3179" s="14">
        <v>1</v>
      </c>
      <c r="G3179" s="14">
        <v>0.92822864762362201</v>
      </c>
      <c r="H3179" s="14">
        <v>0.77594088711912501</v>
      </c>
      <c r="I3179" s="14">
        <v>1.73974811560484</v>
      </c>
      <c r="J3179" s="14">
        <v>1.6415408884720899</v>
      </c>
      <c r="K3179" s="37">
        <v>1.5031210055470501</v>
      </c>
      <c r="L3179" s="11">
        <v>187</v>
      </c>
      <c r="M3179" s="11">
        <v>21.409862734659999</v>
      </c>
    </row>
    <row r="3180" spans="1:13">
      <c r="A3180" s="6" t="s">
        <v>1632</v>
      </c>
      <c r="B3180" s="8" t="s">
        <v>3676</v>
      </c>
      <c r="C3180" s="6">
        <v>5</v>
      </c>
      <c r="D3180" s="6">
        <v>5</v>
      </c>
      <c r="E3180" s="6">
        <v>6</v>
      </c>
      <c r="F3180" s="14">
        <v>1</v>
      </c>
      <c r="G3180" s="14">
        <v>1.05059163964705</v>
      </c>
      <c r="H3180" s="14">
        <v>1.10531285889032</v>
      </c>
      <c r="I3180" s="14">
        <v>1.0008491473362899</v>
      </c>
      <c r="J3180" s="14">
        <v>0.82779817773784803</v>
      </c>
      <c r="K3180" s="37">
        <v>1.00861842626948</v>
      </c>
      <c r="L3180" s="11">
        <v>527</v>
      </c>
      <c r="M3180" s="11">
        <v>58.923650844660102</v>
      </c>
    </row>
    <row r="3181" spans="1:13">
      <c r="A3181" s="6" t="s">
        <v>455</v>
      </c>
      <c r="B3181" s="8" t="s">
        <v>3990</v>
      </c>
      <c r="C3181" s="6">
        <v>5</v>
      </c>
      <c r="D3181" s="6">
        <v>5</v>
      </c>
      <c r="E3181" s="6">
        <v>6</v>
      </c>
      <c r="F3181" s="14">
        <v>1</v>
      </c>
      <c r="G3181" s="14">
        <v>0.974494249254926</v>
      </c>
      <c r="H3181" s="14">
        <v>0.97920882499711503</v>
      </c>
      <c r="I3181" s="14">
        <v>1.7071905797781799</v>
      </c>
      <c r="J3181" s="14">
        <v>1.47719033815051</v>
      </c>
      <c r="K3181" s="37">
        <v>1.4378034960746899</v>
      </c>
      <c r="L3181" s="11">
        <v>1426</v>
      </c>
      <c r="M3181" s="11">
        <v>157.71641282466001</v>
      </c>
    </row>
    <row r="3182" spans="1:13">
      <c r="A3182" s="6" t="s">
        <v>2170</v>
      </c>
      <c r="B3182" s="8" t="s">
        <v>4418</v>
      </c>
      <c r="C3182" s="6">
        <v>6</v>
      </c>
      <c r="D3182" s="6">
        <v>6</v>
      </c>
      <c r="E3182" s="6">
        <v>9</v>
      </c>
      <c r="F3182" s="14">
        <v>1</v>
      </c>
      <c r="G3182" s="14">
        <v>1.0355051856728801</v>
      </c>
      <c r="H3182" s="14">
        <v>0.60256289293807397</v>
      </c>
      <c r="I3182" s="14">
        <v>0.77517986529243199</v>
      </c>
      <c r="J3182" s="14">
        <v>0.72910539956171005</v>
      </c>
      <c r="K3182" s="37">
        <v>0.83274398530516702</v>
      </c>
      <c r="L3182" s="11">
        <v>271</v>
      </c>
      <c r="M3182" s="11">
        <v>30.29835243466</v>
      </c>
    </row>
    <row r="3183" spans="1:13">
      <c r="A3183" s="6" t="s">
        <v>1753</v>
      </c>
      <c r="B3183" s="8" t="s">
        <v>3848</v>
      </c>
      <c r="C3183" s="6">
        <v>3</v>
      </c>
      <c r="D3183" s="6">
        <v>3</v>
      </c>
      <c r="E3183" s="6">
        <v>6</v>
      </c>
      <c r="F3183" s="14">
        <v>1</v>
      </c>
      <c r="G3183" s="14">
        <v>1.01391033901074</v>
      </c>
      <c r="H3183" s="14">
        <v>1.0961366013032501</v>
      </c>
      <c r="I3183" s="14">
        <v>1.19023669726532</v>
      </c>
      <c r="J3183" s="14">
        <v>0.93953604579026195</v>
      </c>
      <c r="K3183" s="37">
        <v>0.83362008978306801</v>
      </c>
      <c r="L3183" s="11">
        <v>241</v>
      </c>
      <c r="M3183" s="11">
        <v>26.789818414660001</v>
      </c>
    </row>
    <row r="3184" spans="1:13">
      <c r="A3184" s="6" t="s">
        <v>629</v>
      </c>
      <c r="B3184" s="8" t="s">
        <v>6645</v>
      </c>
      <c r="C3184" s="6">
        <v>1</v>
      </c>
      <c r="D3184" s="6">
        <v>1</v>
      </c>
      <c r="E3184" s="6">
        <v>2</v>
      </c>
      <c r="F3184" s="14">
        <v>1</v>
      </c>
      <c r="G3184" s="14">
        <v>0.93087070484305801</v>
      </c>
      <c r="H3184" s="14">
        <v>0.91600246365210802</v>
      </c>
      <c r="I3184" s="14">
        <v>1.2252789698698101</v>
      </c>
      <c r="J3184" s="14">
        <v>1.6764761572990301</v>
      </c>
      <c r="K3184" s="37">
        <v>1.5178394301046101</v>
      </c>
      <c r="L3184" s="11">
        <v>107</v>
      </c>
      <c r="M3184" s="11">
        <v>12.33322696466</v>
      </c>
    </row>
    <row r="3185" spans="1:13">
      <c r="A3185" s="6" t="s">
        <v>231</v>
      </c>
      <c r="B3185" s="8" t="s">
        <v>3210</v>
      </c>
      <c r="C3185" s="6">
        <v>3</v>
      </c>
      <c r="D3185" s="6">
        <v>3</v>
      </c>
      <c r="E3185" s="6">
        <v>4</v>
      </c>
      <c r="F3185" s="14">
        <v>1</v>
      </c>
      <c r="G3185" s="14">
        <v>0.95999737238295402</v>
      </c>
      <c r="H3185" s="14">
        <v>0.34141261814913498</v>
      </c>
      <c r="I3185" s="14">
        <v>0.408788345206403</v>
      </c>
      <c r="J3185" s="14">
        <v>0.29607355908208399</v>
      </c>
      <c r="K3185" s="37">
        <v>0.259354495460701</v>
      </c>
      <c r="L3185" s="11">
        <v>105</v>
      </c>
      <c r="M3185" s="11">
        <v>11.672856234659999</v>
      </c>
    </row>
    <row r="3186" spans="1:13">
      <c r="A3186" s="6" t="s">
        <v>1851</v>
      </c>
      <c r="B3186" s="8" t="s">
        <v>3986</v>
      </c>
      <c r="C3186" s="6">
        <v>2</v>
      </c>
      <c r="D3186" s="6">
        <v>2</v>
      </c>
      <c r="E3186" s="6">
        <v>2</v>
      </c>
      <c r="F3186" s="14">
        <v>1</v>
      </c>
      <c r="G3186" s="14">
        <v>1.0175559306667501</v>
      </c>
      <c r="H3186" s="14">
        <v>0.62432833221304795</v>
      </c>
      <c r="I3186" s="14">
        <v>0.84686684266529599</v>
      </c>
      <c r="J3186" s="14">
        <v>0.84914719914833803</v>
      </c>
      <c r="K3186" s="37">
        <v>0.97830221181270605</v>
      </c>
      <c r="L3186" s="11">
        <v>201</v>
      </c>
      <c r="M3186" s="11">
        <v>22.693656944659999</v>
      </c>
    </row>
    <row r="3187" spans="1:13">
      <c r="A3187" s="6" t="s">
        <v>6003</v>
      </c>
      <c r="B3187" s="8" t="s">
        <v>6004</v>
      </c>
      <c r="C3187" s="6">
        <v>1</v>
      </c>
      <c r="D3187" s="6">
        <v>1</v>
      </c>
      <c r="E3187" s="6">
        <v>1</v>
      </c>
      <c r="F3187" s="14">
        <v>1</v>
      </c>
      <c r="G3187" s="14">
        <v>0.86749693877825895</v>
      </c>
      <c r="H3187" s="14">
        <v>0.3411045517554</v>
      </c>
      <c r="I3187" s="14">
        <v>0.78685064278047101</v>
      </c>
      <c r="J3187" s="14">
        <v>0.47632889046218202</v>
      </c>
      <c r="K3187" s="37">
        <v>0.42247851372773099</v>
      </c>
      <c r="L3187" s="11">
        <v>388</v>
      </c>
      <c r="M3187" s="11">
        <v>44.217363824659998</v>
      </c>
    </row>
    <row r="3188" spans="1:13">
      <c r="A3188" s="6" t="s">
        <v>6572</v>
      </c>
      <c r="B3188" s="8" t="s">
        <v>6573</v>
      </c>
      <c r="C3188" s="6">
        <v>1</v>
      </c>
      <c r="D3188" s="6">
        <v>1</v>
      </c>
      <c r="E3188" s="6">
        <v>1</v>
      </c>
      <c r="F3188" s="14">
        <v>1</v>
      </c>
      <c r="G3188" s="14">
        <v>1.02322933154647</v>
      </c>
      <c r="H3188" s="14">
        <v>1.72140144366843</v>
      </c>
      <c r="I3188" s="14">
        <v>1.06494912671308</v>
      </c>
      <c r="J3188" s="14">
        <v>1.21807839978136</v>
      </c>
      <c r="K3188" s="37">
        <v>1.2670317829922999</v>
      </c>
      <c r="L3188" s="11">
        <v>153</v>
      </c>
      <c r="M3188" s="11">
        <v>16.410460994659999</v>
      </c>
    </row>
    <row r="3189" spans="1:13">
      <c r="A3189" s="6" t="s">
        <v>2101</v>
      </c>
      <c r="B3189" s="8" t="s">
        <v>4323</v>
      </c>
      <c r="C3189" s="6">
        <v>3</v>
      </c>
      <c r="D3189" s="6">
        <v>3</v>
      </c>
      <c r="E3189" s="6">
        <v>5</v>
      </c>
      <c r="F3189" s="14">
        <v>1</v>
      </c>
      <c r="G3189" s="14">
        <v>1.11357079701904</v>
      </c>
      <c r="H3189" s="14">
        <v>1.5842759006013001</v>
      </c>
      <c r="I3189" s="14">
        <v>0.83086113858678901</v>
      </c>
      <c r="J3189" s="14">
        <v>0.81742928079984201</v>
      </c>
      <c r="K3189" s="37">
        <v>1.0333502187375501</v>
      </c>
      <c r="L3189" s="11">
        <v>239</v>
      </c>
      <c r="M3189" s="11">
        <v>26.142983384659999</v>
      </c>
    </row>
    <row r="3190" spans="1:13">
      <c r="A3190" s="6" t="s">
        <v>320</v>
      </c>
      <c r="B3190" s="8" t="s">
        <v>5887</v>
      </c>
      <c r="C3190" s="6">
        <v>1</v>
      </c>
      <c r="D3190" s="6">
        <v>1</v>
      </c>
      <c r="E3190" s="6">
        <v>1</v>
      </c>
      <c r="F3190" s="14">
        <v>1</v>
      </c>
      <c r="G3190" s="14">
        <v>0.978709408313305</v>
      </c>
      <c r="H3190" s="14">
        <v>0.89140315140496995</v>
      </c>
      <c r="I3190" s="14">
        <v>1.2133950005260501</v>
      </c>
      <c r="J3190" s="14">
        <v>1.7490025900561299</v>
      </c>
      <c r="K3190" s="37">
        <v>1.85732915555921</v>
      </c>
      <c r="L3190" s="11">
        <v>301</v>
      </c>
      <c r="M3190" s="11">
        <v>32.81811816466</v>
      </c>
    </row>
    <row r="3191" spans="1:13">
      <c r="A3191" s="6" t="s">
        <v>2224</v>
      </c>
      <c r="B3191" s="8" t="s">
        <v>4492</v>
      </c>
      <c r="C3191" s="6">
        <v>1</v>
      </c>
      <c r="D3191" s="6">
        <v>2</v>
      </c>
      <c r="E3191" s="6">
        <v>3</v>
      </c>
      <c r="F3191" s="14">
        <v>1</v>
      </c>
      <c r="G3191" s="14">
        <v>0.96283529514147703</v>
      </c>
      <c r="H3191" s="14">
        <v>1.67790526969961</v>
      </c>
      <c r="I3191" s="14">
        <v>1.2826602827736</v>
      </c>
      <c r="J3191" s="14">
        <v>1.3098734691660601</v>
      </c>
      <c r="K3191" s="37">
        <v>1.18242257094888</v>
      </c>
      <c r="L3191" s="11">
        <v>143</v>
      </c>
      <c r="M3191" s="11">
        <v>16.232858214659998</v>
      </c>
    </row>
    <row r="3192" spans="1:13">
      <c r="A3192" s="6" t="s">
        <v>2020</v>
      </c>
      <c r="B3192" s="8" t="s">
        <v>4206</v>
      </c>
      <c r="C3192" s="6">
        <v>2</v>
      </c>
      <c r="D3192" s="6">
        <v>2</v>
      </c>
      <c r="E3192" s="6">
        <v>5</v>
      </c>
      <c r="F3192" s="14">
        <v>1</v>
      </c>
      <c r="G3192" s="14">
        <v>1.07163415708201</v>
      </c>
      <c r="H3192" s="14">
        <v>0.68209792049374895</v>
      </c>
      <c r="I3192" s="14">
        <v>1.47621198150039</v>
      </c>
      <c r="J3192" s="14">
        <v>2.67654489672978</v>
      </c>
      <c r="K3192" s="37">
        <v>3.12663429437147</v>
      </c>
      <c r="L3192" s="11">
        <v>164</v>
      </c>
      <c r="M3192" s="11">
        <v>17.183421004660001</v>
      </c>
    </row>
    <row r="3193" spans="1:13">
      <c r="A3193" s="6" t="s">
        <v>2367</v>
      </c>
      <c r="B3193" s="8" t="s">
        <v>4692</v>
      </c>
      <c r="C3193" s="6">
        <v>2</v>
      </c>
      <c r="D3193" s="6">
        <v>2</v>
      </c>
      <c r="E3193" s="6">
        <v>2</v>
      </c>
      <c r="F3193" s="14">
        <v>1</v>
      </c>
      <c r="G3193" s="14">
        <v>1.26455260416794</v>
      </c>
      <c r="H3193" s="14">
        <v>1.1203797974447101</v>
      </c>
      <c r="I3193" s="14">
        <v>1.1559772097957799</v>
      </c>
      <c r="J3193" s="14">
        <v>1.35755559944542</v>
      </c>
      <c r="K3193" s="37">
        <v>1.60254998133295</v>
      </c>
      <c r="L3193" s="11">
        <v>120</v>
      </c>
      <c r="M3193" s="11">
        <v>12.70648915466</v>
      </c>
    </row>
    <row r="3194" spans="1:13">
      <c r="A3194" s="6" t="s">
        <v>5994</v>
      </c>
      <c r="B3194" s="8" t="s">
        <v>5995</v>
      </c>
      <c r="C3194" s="6">
        <v>1</v>
      </c>
      <c r="D3194" s="6">
        <v>1</v>
      </c>
      <c r="E3194" s="6">
        <v>1</v>
      </c>
      <c r="F3194" s="14">
        <v>1</v>
      </c>
      <c r="G3194" s="14">
        <v>1.0867064182885799</v>
      </c>
      <c r="H3194" s="14">
        <v>0.68420429614381595</v>
      </c>
      <c r="I3194" s="14">
        <v>0.78215069572308804</v>
      </c>
      <c r="J3194" s="14">
        <v>0.946103988914484</v>
      </c>
      <c r="K3194" s="37">
        <v>0.85361313772090197</v>
      </c>
      <c r="L3194" s="11">
        <v>185</v>
      </c>
      <c r="M3194" s="11">
        <v>21.12821204466</v>
      </c>
    </row>
    <row r="3195" spans="1:13">
      <c r="A3195" s="6" t="s">
        <v>2012</v>
      </c>
      <c r="B3195" s="8" t="s">
        <v>4195</v>
      </c>
      <c r="C3195" s="6">
        <v>5</v>
      </c>
      <c r="D3195" s="6">
        <v>5</v>
      </c>
      <c r="E3195" s="6">
        <v>9</v>
      </c>
      <c r="F3195" s="14">
        <v>1</v>
      </c>
      <c r="G3195" s="14">
        <v>0.96082563912112995</v>
      </c>
      <c r="H3195" s="14">
        <v>0.78992491417795097</v>
      </c>
      <c r="I3195" s="14">
        <v>1.0014917927018501</v>
      </c>
      <c r="J3195" s="14">
        <v>0.976047395583441</v>
      </c>
      <c r="K3195" s="37">
        <v>1.01981411010246</v>
      </c>
      <c r="L3195" s="11">
        <v>370</v>
      </c>
      <c r="M3195" s="11">
        <v>39.84776949466</v>
      </c>
    </row>
    <row r="3196" spans="1:13">
      <c r="A3196" s="6" t="s">
        <v>284</v>
      </c>
      <c r="B3196" s="8" t="s">
        <v>3395</v>
      </c>
      <c r="C3196" s="6">
        <v>2</v>
      </c>
      <c r="D3196" s="6">
        <v>2</v>
      </c>
      <c r="E3196" s="6">
        <v>4</v>
      </c>
      <c r="F3196" s="14">
        <v>1</v>
      </c>
      <c r="G3196" s="14">
        <v>1.07951079776396</v>
      </c>
      <c r="H3196" s="14">
        <v>5.1624320272439101</v>
      </c>
      <c r="I3196" s="14">
        <v>1.8518288417478299</v>
      </c>
      <c r="J3196" s="14">
        <v>1.76504110826941</v>
      </c>
      <c r="K3196" s="37">
        <v>1.8399193899935899</v>
      </c>
      <c r="L3196" s="11">
        <v>160</v>
      </c>
      <c r="M3196" s="11">
        <v>17.934123564659998</v>
      </c>
    </row>
    <row r="3197" spans="1:13">
      <c r="A3197" s="6" t="s">
        <v>2005</v>
      </c>
      <c r="B3197" s="8" t="s">
        <v>4187</v>
      </c>
      <c r="C3197" s="6">
        <v>3</v>
      </c>
      <c r="D3197" s="6">
        <v>3</v>
      </c>
      <c r="E3197" s="6">
        <v>3</v>
      </c>
      <c r="F3197" s="14">
        <v>1</v>
      </c>
      <c r="G3197" s="14">
        <v>1.0248631196682201</v>
      </c>
      <c r="H3197" s="14">
        <v>0.74866381251321401</v>
      </c>
      <c r="I3197" s="14">
        <v>0.96637765563107103</v>
      </c>
      <c r="J3197" s="14">
        <v>1.0012137271849499</v>
      </c>
      <c r="K3197" s="37">
        <v>1.1482809973235799</v>
      </c>
      <c r="L3197" s="11">
        <v>147</v>
      </c>
      <c r="M3197" s="11">
        <v>16.05809813466</v>
      </c>
    </row>
    <row r="3198" spans="1:13">
      <c r="A3198" s="6" t="s">
        <v>2456</v>
      </c>
      <c r="B3198" s="8" t="s">
        <v>4828</v>
      </c>
      <c r="C3198" s="6">
        <v>3</v>
      </c>
      <c r="D3198" s="6">
        <v>3</v>
      </c>
      <c r="E3198" s="6">
        <v>4</v>
      </c>
      <c r="F3198" s="14">
        <v>1</v>
      </c>
      <c r="G3198" s="14">
        <v>0.994296519184664</v>
      </c>
      <c r="H3198" s="14">
        <v>1.2613963721286301</v>
      </c>
      <c r="I3198" s="14">
        <v>1.1668152165419901</v>
      </c>
      <c r="J3198" s="14">
        <v>1.4459794414820499</v>
      </c>
      <c r="K3198" s="37">
        <v>1.1621313527852499</v>
      </c>
      <c r="L3198" s="11">
        <v>221</v>
      </c>
      <c r="M3198" s="11">
        <v>25.94455474466</v>
      </c>
    </row>
    <row r="3199" spans="1:13">
      <c r="A3199" s="6" t="s">
        <v>6462</v>
      </c>
      <c r="B3199" s="8" t="s">
        <v>6463</v>
      </c>
      <c r="C3199" s="6">
        <v>1</v>
      </c>
      <c r="D3199" s="6">
        <v>1</v>
      </c>
      <c r="E3199" s="6">
        <v>2</v>
      </c>
      <c r="F3199" s="14">
        <v>1</v>
      </c>
      <c r="G3199" s="14">
        <v>1.16896853377558</v>
      </c>
      <c r="H3199" s="14">
        <v>1.3290804443887001</v>
      </c>
      <c r="I3199" s="14">
        <v>1.50988112952033</v>
      </c>
      <c r="J3199" s="14">
        <v>1.7890972582907401</v>
      </c>
      <c r="K3199" s="37">
        <v>2.4345365524038902</v>
      </c>
      <c r="L3199" s="11">
        <v>158</v>
      </c>
      <c r="M3199" s="11">
        <v>17.359342634659999</v>
      </c>
    </row>
    <row r="3200" spans="1:13">
      <c r="A3200" s="6" t="s">
        <v>2008</v>
      </c>
      <c r="B3200" s="8" t="s">
        <v>4190</v>
      </c>
      <c r="C3200" s="6">
        <v>2</v>
      </c>
      <c r="D3200" s="6">
        <v>2</v>
      </c>
      <c r="E3200" s="6">
        <v>2</v>
      </c>
      <c r="F3200" s="14">
        <v>1</v>
      </c>
      <c r="G3200" s="14">
        <v>1.00251147453984</v>
      </c>
      <c r="H3200" s="14">
        <v>0.72896471362582305</v>
      </c>
      <c r="I3200" s="14">
        <v>1.0711994885479199</v>
      </c>
      <c r="J3200" s="14">
        <v>1.45792062752006</v>
      </c>
      <c r="K3200" s="37">
        <v>1.9679594530648701</v>
      </c>
      <c r="L3200" s="11">
        <v>63</v>
      </c>
      <c r="M3200" s="11">
        <v>7.20076120466</v>
      </c>
    </row>
    <row r="3201" spans="1:13">
      <c r="A3201" s="6" t="s">
        <v>449</v>
      </c>
      <c r="B3201" s="8" t="s">
        <v>3975</v>
      </c>
      <c r="C3201" s="6">
        <v>629</v>
      </c>
      <c r="D3201" s="6">
        <v>742</v>
      </c>
      <c r="E3201" s="6">
        <v>1972</v>
      </c>
      <c r="F3201" s="14">
        <v>1</v>
      </c>
      <c r="G3201" s="14">
        <v>0.99772773569275397</v>
      </c>
      <c r="H3201" s="14">
        <v>1.4785448058394699</v>
      </c>
      <c r="I3201" s="14">
        <v>1.97974338612528</v>
      </c>
      <c r="J3201" s="14">
        <v>3.0323285252200298</v>
      </c>
      <c r="K3201" s="37">
        <v>3.3609473987637002</v>
      </c>
      <c r="L3201" s="11">
        <v>30622</v>
      </c>
      <c r="M3201" s="11">
        <v>3397.72228463376</v>
      </c>
    </row>
    <row r="3202" spans="1:13">
      <c r="A3202" s="6" t="s">
        <v>2140</v>
      </c>
      <c r="B3202" s="8" t="s">
        <v>4373</v>
      </c>
      <c r="C3202" s="6">
        <v>4</v>
      </c>
      <c r="D3202" s="6">
        <v>6</v>
      </c>
      <c r="E3202" s="6">
        <v>20</v>
      </c>
      <c r="F3202" s="14">
        <v>1</v>
      </c>
      <c r="G3202" s="14">
        <v>1.0561814077140099</v>
      </c>
      <c r="H3202" s="14">
        <v>0.91456806932341295</v>
      </c>
      <c r="I3202" s="14">
        <v>1.5196996110888601</v>
      </c>
      <c r="J3202" s="14">
        <v>2.86255018415866</v>
      </c>
      <c r="K3202" s="37">
        <v>4.1700197763876696</v>
      </c>
      <c r="L3202" s="11">
        <v>382</v>
      </c>
      <c r="M3202" s="11">
        <v>42.47563888466</v>
      </c>
    </row>
    <row r="3203" spans="1:13">
      <c r="A3203" s="6" t="s">
        <v>5679</v>
      </c>
      <c r="B3203" s="8" t="s">
        <v>5680</v>
      </c>
      <c r="C3203" s="6">
        <v>1</v>
      </c>
      <c r="D3203" s="6">
        <v>1</v>
      </c>
      <c r="E3203" s="6">
        <v>1</v>
      </c>
      <c r="F3203" s="14">
        <v>1</v>
      </c>
      <c r="G3203" s="14">
        <v>1.02103655795398</v>
      </c>
      <c r="H3203" s="14">
        <v>0.83489302099478102</v>
      </c>
      <c r="I3203" s="14">
        <v>1.03947142632527</v>
      </c>
      <c r="J3203" s="14">
        <v>0.752995011948422</v>
      </c>
      <c r="K3203" s="37">
        <v>1.1680944959131701</v>
      </c>
      <c r="L3203" s="11">
        <v>134</v>
      </c>
      <c r="M3203" s="11">
        <v>15.23748060466</v>
      </c>
    </row>
    <row r="3204" spans="1:13">
      <c r="A3204" s="6" t="s">
        <v>2151</v>
      </c>
      <c r="B3204" s="8" t="s">
        <v>4387</v>
      </c>
      <c r="C3204" s="6">
        <v>1</v>
      </c>
      <c r="D3204" s="6">
        <v>2</v>
      </c>
      <c r="E3204" s="6">
        <v>2</v>
      </c>
      <c r="F3204" s="14">
        <v>1</v>
      </c>
      <c r="G3204" s="14">
        <v>1.01146341703038</v>
      </c>
      <c r="H3204" s="14">
        <v>1.9905681516598801</v>
      </c>
      <c r="I3204" s="14">
        <v>1.05274203027243</v>
      </c>
      <c r="J3204" s="14">
        <v>1.18239817972784</v>
      </c>
      <c r="K3204" s="37">
        <v>1.31423461379842</v>
      </c>
      <c r="L3204" s="11">
        <v>382</v>
      </c>
      <c r="M3204" s="11">
        <v>42.758415054659999</v>
      </c>
    </row>
    <row r="3205" spans="1:13">
      <c r="A3205" s="6" t="s">
        <v>1680</v>
      </c>
      <c r="B3205" s="8" t="s">
        <v>3738</v>
      </c>
      <c r="C3205" s="6">
        <v>5</v>
      </c>
      <c r="D3205" s="6">
        <v>5</v>
      </c>
      <c r="E3205" s="6">
        <v>5</v>
      </c>
      <c r="F3205" s="14">
        <v>1</v>
      </c>
      <c r="G3205" s="14">
        <v>1.0060752592556701</v>
      </c>
      <c r="H3205" s="14">
        <v>0.84030649830510296</v>
      </c>
      <c r="I3205" s="14">
        <v>0.80369954880146399</v>
      </c>
      <c r="J3205" s="14">
        <v>0.72902437355531302</v>
      </c>
      <c r="K3205" s="37">
        <v>0.91778471465237299</v>
      </c>
      <c r="L3205" s="11">
        <v>2441</v>
      </c>
      <c r="M3205" s="11">
        <v>270.71722026466102</v>
      </c>
    </row>
    <row r="3206" spans="1:13">
      <c r="A3206" s="6" t="s">
        <v>2090</v>
      </c>
      <c r="B3206" s="8" t="s">
        <v>4305</v>
      </c>
      <c r="C3206" s="6">
        <v>3</v>
      </c>
      <c r="D3206" s="6">
        <v>33</v>
      </c>
      <c r="E3206" s="6">
        <v>39</v>
      </c>
      <c r="F3206" s="14">
        <v>1</v>
      </c>
      <c r="G3206" s="14">
        <v>0.96142148827936003</v>
      </c>
      <c r="H3206" s="14">
        <v>1.1079145727886399</v>
      </c>
      <c r="I3206" s="14">
        <v>1.1881907981825801</v>
      </c>
      <c r="J3206" s="14">
        <v>1.08406965162764</v>
      </c>
      <c r="K3206" s="37">
        <v>1.02385905693319</v>
      </c>
      <c r="L3206" s="11">
        <v>2141</v>
      </c>
      <c r="M3206" s="11">
        <v>241.195310764661</v>
      </c>
    </row>
    <row r="3207" spans="1:13">
      <c r="A3207" s="6" t="s">
        <v>6418</v>
      </c>
      <c r="B3207" s="8" t="s">
        <v>6419</v>
      </c>
      <c r="C3207" s="6">
        <v>1</v>
      </c>
      <c r="D3207" s="6">
        <v>1</v>
      </c>
      <c r="E3207" s="6">
        <v>1</v>
      </c>
      <c r="F3207" s="14">
        <v>1</v>
      </c>
      <c r="G3207" s="14">
        <v>1.02067245078392</v>
      </c>
      <c r="H3207" s="14">
        <v>1.40228757746512</v>
      </c>
      <c r="I3207" s="14">
        <v>1.31036353732106</v>
      </c>
      <c r="J3207" s="14">
        <v>1.3484109228985699</v>
      </c>
      <c r="K3207" s="37">
        <v>1.41308223872492</v>
      </c>
      <c r="L3207" s="11">
        <v>205</v>
      </c>
      <c r="M3207" s="11">
        <v>22.626708154660001</v>
      </c>
    </row>
    <row r="3208" spans="1:13">
      <c r="A3208" s="6" t="s">
        <v>1784</v>
      </c>
      <c r="B3208" s="8" t="s">
        <v>3889</v>
      </c>
      <c r="C3208" s="6">
        <v>3</v>
      </c>
      <c r="D3208" s="6">
        <v>3</v>
      </c>
      <c r="E3208" s="6">
        <v>15</v>
      </c>
      <c r="F3208" s="14">
        <v>1</v>
      </c>
      <c r="G3208" s="14">
        <v>0.94879911618252399</v>
      </c>
      <c r="H3208" s="14">
        <v>0.991623087256987</v>
      </c>
      <c r="I3208" s="14">
        <v>1.0938020434525799</v>
      </c>
      <c r="J3208" s="14">
        <v>1.3235482515024</v>
      </c>
      <c r="K3208" s="37">
        <v>1.1465959140561299</v>
      </c>
      <c r="L3208" s="11">
        <v>214</v>
      </c>
      <c r="M3208" s="11">
        <v>24.048805794660002</v>
      </c>
    </row>
    <row r="3209" spans="1:13">
      <c r="A3209" s="6" t="s">
        <v>1616</v>
      </c>
      <c r="B3209" s="8" t="s">
        <v>3655</v>
      </c>
      <c r="C3209" s="6">
        <v>2</v>
      </c>
      <c r="D3209" s="6">
        <v>2</v>
      </c>
      <c r="E3209" s="6">
        <v>3</v>
      </c>
      <c r="F3209" s="14">
        <v>1</v>
      </c>
      <c r="G3209" s="14">
        <v>0.96143989072247604</v>
      </c>
      <c r="H3209" s="14">
        <v>1.1290197667839399</v>
      </c>
      <c r="I3209" s="14">
        <v>1.0461652111489199</v>
      </c>
      <c r="J3209" s="14">
        <v>1.1228535923623</v>
      </c>
      <c r="K3209" s="37">
        <v>1.0727261012728999</v>
      </c>
      <c r="L3209" s="11">
        <v>258</v>
      </c>
      <c r="M3209" s="11">
        <v>27.49988250466</v>
      </c>
    </row>
    <row r="3210" spans="1:13">
      <c r="A3210" s="6" t="s">
        <v>376</v>
      </c>
      <c r="B3210" s="8" t="s">
        <v>3709</v>
      </c>
      <c r="C3210" s="6">
        <v>14</v>
      </c>
      <c r="D3210" s="6">
        <v>15</v>
      </c>
      <c r="E3210" s="6">
        <v>115</v>
      </c>
      <c r="F3210" s="14">
        <v>1</v>
      </c>
      <c r="G3210" s="14">
        <v>1.0393307891696699</v>
      </c>
      <c r="H3210" s="14">
        <v>0.96190345027591795</v>
      </c>
      <c r="I3210" s="14">
        <v>1.5018469822615901</v>
      </c>
      <c r="J3210" s="14">
        <v>1.9543060833236301</v>
      </c>
      <c r="K3210" s="37">
        <v>1.9864114518110401</v>
      </c>
      <c r="L3210" s="11">
        <v>364</v>
      </c>
      <c r="M3210" s="11">
        <v>39.336011454660003</v>
      </c>
    </row>
    <row r="3211" spans="1:13">
      <c r="A3211" s="6" t="s">
        <v>6656</v>
      </c>
      <c r="B3211" s="8" t="s">
        <v>6657</v>
      </c>
      <c r="C3211" s="6">
        <v>1</v>
      </c>
      <c r="D3211" s="6">
        <v>1</v>
      </c>
      <c r="E3211" s="6">
        <v>1</v>
      </c>
      <c r="F3211" s="14">
        <v>1</v>
      </c>
      <c r="G3211" s="14">
        <v>1.00998535609421</v>
      </c>
      <c r="H3211" s="14">
        <v>1.6054592906068901</v>
      </c>
      <c r="I3211" s="14">
        <v>0.87583095846906101</v>
      </c>
      <c r="J3211" s="14">
        <v>0.99697828541449596</v>
      </c>
      <c r="K3211" s="37">
        <v>1.00750792152139</v>
      </c>
      <c r="L3211" s="11">
        <v>405</v>
      </c>
      <c r="M3211" s="11">
        <v>46.051909184659998</v>
      </c>
    </row>
    <row r="3212" spans="1:13">
      <c r="A3212" s="6" t="s">
        <v>328</v>
      </c>
      <c r="B3212" s="8" t="s">
        <v>3565</v>
      </c>
      <c r="C3212" s="6">
        <v>1</v>
      </c>
      <c r="D3212" s="6">
        <v>2</v>
      </c>
      <c r="E3212" s="6">
        <v>5</v>
      </c>
      <c r="F3212" s="14">
        <v>1</v>
      </c>
      <c r="G3212" s="14">
        <v>1.024086373736</v>
      </c>
      <c r="H3212" s="14">
        <v>1.18403608691108</v>
      </c>
      <c r="I3212" s="14">
        <v>1.7948053620204101</v>
      </c>
      <c r="J3212" s="14">
        <v>2.6043968112645999</v>
      </c>
      <c r="K3212" s="37">
        <v>2.78913890505495</v>
      </c>
      <c r="L3212" s="11">
        <v>1314</v>
      </c>
      <c r="M3212" s="11">
        <v>124.359651444661</v>
      </c>
    </row>
    <row r="3213" spans="1:13">
      <c r="A3213" s="6" t="s">
        <v>5978</v>
      </c>
      <c r="B3213" s="8" t="s">
        <v>5979</v>
      </c>
      <c r="C3213" s="6">
        <v>1</v>
      </c>
      <c r="D3213" s="6">
        <v>1</v>
      </c>
      <c r="E3213" s="6">
        <v>1</v>
      </c>
      <c r="F3213" s="14">
        <v>1</v>
      </c>
      <c r="G3213" s="14">
        <v>0.95122060588636403</v>
      </c>
      <c r="H3213" s="14">
        <v>0.717905094105599</v>
      </c>
      <c r="I3213" s="14">
        <v>0.74888894105521997</v>
      </c>
      <c r="J3213" s="14">
        <v>0.93700602478453898</v>
      </c>
      <c r="K3213" s="37">
        <v>0.94454014900012695</v>
      </c>
      <c r="L3213" s="11">
        <v>134</v>
      </c>
      <c r="M3213" s="11">
        <v>14.91937355466</v>
      </c>
    </row>
    <row r="3214" spans="1:13">
      <c r="A3214" s="6" t="s">
        <v>6720</v>
      </c>
      <c r="B3214" s="8" t="s">
        <v>6721</v>
      </c>
      <c r="C3214" s="6">
        <v>1</v>
      </c>
      <c r="D3214" s="6">
        <v>1</v>
      </c>
      <c r="E3214" s="6">
        <v>1</v>
      </c>
      <c r="F3214" s="14">
        <v>1</v>
      </c>
      <c r="G3214" s="14">
        <v>1.0358710464137599</v>
      </c>
      <c r="H3214" s="14">
        <v>1.1872767242620099</v>
      </c>
      <c r="I3214" s="14">
        <v>1.12643363215909</v>
      </c>
      <c r="J3214" s="14">
        <v>1.38884473304133</v>
      </c>
      <c r="K3214" s="37">
        <v>1.16158130992043</v>
      </c>
      <c r="L3214" s="11">
        <v>342</v>
      </c>
      <c r="M3214" s="11">
        <v>38.936646594659997</v>
      </c>
    </row>
    <row r="3215" spans="1:13">
      <c r="A3215" s="6" t="s">
        <v>5804</v>
      </c>
      <c r="B3215" s="8" t="s">
        <v>5805</v>
      </c>
      <c r="C3215" s="6">
        <v>1</v>
      </c>
      <c r="D3215" s="6">
        <v>1</v>
      </c>
      <c r="E3215" s="6">
        <v>1</v>
      </c>
      <c r="F3215" s="14">
        <v>1</v>
      </c>
      <c r="G3215" s="14">
        <v>1.00235720424668</v>
      </c>
      <c r="H3215" s="14">
        <v>1.83421412939981</v>
      </c>
      <c r="I3215" s="14">
        <v>1.05109062770428</v>
      </c>
      <c r="J3215" s="14">
        <v>1.07280866659758</v>
      </c>
      <c r="K3215" s="37">
        <v>1.4716174394960699</v>
      </c>
      <c r="L3215" s="11">
        <v>804</v>
      </c>
      <c r="M3215" s="11">
        <v>83.768886884660105</v>
      </c>
    </row>
    <row r="3216" spans="1:13">
      <c r="A3216" s="6" t="s">
        <v>5888</v>
      </c>
      <c r="B3216" s="8" t="s">
        <v>5889</v>
      </c>
      <c r="C3216" s="6">
        <v>1</v>
      </c>
      <c r="D3216" s="6">
        <v>1</v>
      </c>
      <c r="E3216" s="6">
        <v>4</v>
      </c>
      <c r="F3216" s="14">
        <v>1</v>
      </c>
      <c r="G3216" s="14">
        <v>1.0098864529510201</v>
      </c>
      <c r="H3216" s="14">
        <v>0.43858611080761201</v>
      </c>
      <c r="I3216" s="14">
        <v>0.75660625619921795</v>
      </c>
      <c r="J3216" s="14">
        <v>0.76160239067205504</v>
      </c>
      <c r="K3216" s="37">
        <v>0.91265799886547405</v>
      </c>
      <c r="L3216" s="11">
        <v>85</v>
      </c>
      <c r="M3216" s="11">
        <v>9.4055411146600001</v>
      </c>
    </row>
    <row r="3217" spans="1:13">
      <c r="A3217" s="6" t="s">
        <v>6140</v>
      </c>
      <c r="B3217" s="8" t="s">
        <v>6141</v>
      </c>
      <c r="C3217" s="6">
        <v>1</v>
      </c>
      <c r="D3217" s="6">
        <v>1</v>
      </c>
      <c r="E3217" s="6">
        <v>1</v>
      </c>
      <c r="F3217" s="14">
        <v>1</v>
      </c>
      <c r="G3217" s="14">
        <v>1.0469179877013499</v>
      </c>
      <c r="H3217" s="14">
        <v>1.0269205616030199</v>
      </c>
      <c r="I3217" s="14">
        <v>1.03306632858236</v>
      </c>
      <c r="J3217" s="14">
        <v>0.95973621173533497</v>
      </c>
      <c r="K3217" s="37">
        <v>0.99039436203409903</v>
      </c>
      <c r="L3217" s="11">
        <v>532</v>
      </c>
      <c r="M3217" s="11">
        <v>57.459442704659999</v>
      </c>
    </row>
    <row r="3218" spans="1:13">
      <c r="A3218" s="6" t="s">
        <v>5988</v>
      </c>
      <c r="B3218" s="8" t="s">
        <v>5989</v>
      </c>
      <c r="C3218" s="6">
        <v>1</v>
      </c>
      <c r="D3218" s="6">
        <v>1</v>
      </c>
      <c r="E3218" s="6">
        <v>3</v>
      </c>
      <c r="F3218" s="14">
        <v>1</v>
      </c>
      <c r="G3218" s="14">
        <v>0.90101236645112803</v>
      </c>
      <c r="H3218" s="14">
        <v>1.2332008872615099</v>
      </c>
      <c r="I3218" s="14">
        <v>0.92277214313835498</v>
      </c>
      <c r="J3218" s="14">
        <v>0.96766832572758499</v>
      </c>
      <c r="K3218" s="37">
        <v>0.89770744014812298</v>
      </c>
      <c r="L3218" s="11">
        <v>927</v>
      </c>
      <c r="M3218" s="11">
        <v>101.02581726466001</v>
      </c>
    </row>
    <row r="3219" spans="1:13">
      <c r="A3219" s="6" t="s">
        <v>5777</v>
      </c>
      <c r="B3219" s="8" t="s">
        <v>5778</v>
      </c>
      <c r="C3219" s="6">
        <v>1</v>
      </c>
      <c r="D3219" s="6">
        <v>1</v>
      </c>
      <c r="E3219" s="6">
        <v>1</v>
      </c>
      <c r="F3219" s="14">
        <v>1</v>
      </c>
      <c r="G3219" s="14">
        <v>0.87884429740007397</v>
      </c>
      <c r="H3219" s="14">
        <v>1.0227841326535601</v>
      </c>
      <c r="I3219" s="14">
        <v>1.3190890963950701</v>
      </c>
      <c r="J3219" s="14">
        <v>1.8325304644341001</v>
      </c>
      <c r="K3219" s="37">
        <v>1.5951673114859299</v>
      </c>
      <c r="L3219" s="11">
        <v>144</v>
      </c>
      <c r="M3219" s="11">
        <v>16.442482054660001</v>
      </c>
    </row>
    <row r="3220" spans="1:13">
      <c r="A3220" s="6" t="s">
        <v>1493</v>
      </c>
      <c r="B3220" s="8" t="s">
        <v>3470</v>
      </c>
      <c r="C3220" s="6">
        <v>1</v>
      </c>
      <c r="D3220" s="6">
        <v>2</v>
      </c>
      <c r="E3220" s="6">
        <v>9</v>
      </c>
      <c r="F3220" s="14">
        <v>1</v>
      </c>
      <c r="G3220" s="14">
        <v>0.99589960388084098</v>
      </c>
      <c r="H3220" s="14">
        <v>0.66057960252852799</v>
      </c>
      <c r="I3220" s="14">
        <v>1.0244928604878301</v>
      </c>
      <c r="J3220" s="14">
        <v>0.91174469368361599</v>
      </c>
      <c r="K3220" s="37">
        <v>0.93107190729785405</v>
      </c>
      <c r="L3220" s="11">
        <v>189</v>
      </c>
      <c r="M3220" s="11">
        <v>21.041755144660002</v>
      </c>
    </row>
    <row r="3221" spans="1:13">
      <c r="A3221" s="6" t="s">
        <v>1909</v>
      </c>
      <c r="B3221" s="8" t="s">
        <v>4065</v>
      </c>
      <c r="C3221" s="6">
        <v>1</v>
      </c>
      <c r="D3221" s="6">
        <v>7</v>
      </c>
      <c r="E3221" s="6">
        <v>13</v>
      </c>
      <c r="F3221" s="14">
        <v>1</v>
      </c>
      <c r="G3221" s="14">
        <v>0.99502290187703202</v>
      </c>
      <c r="H3221" s="14">
        <v>0.58317985087374802</v>
      </c>
      <c r="I3221" s="14">
        <v>1.0531952985209301</v>
      </c>
      <c r="J3221" s="14">
        <v>0.73379575343989301</v>
      </c>
      <c r="K3221" s="37">
        <v>0.66612257493442695</v>
      </c>
      <c r="L3221" s="11">
        <v>208</v>
      </c>
      <c r="M3221" s="11">
        <v>22.76386778466</v>
      </c>
    </row>
    <row r="3222" spans="1:13">
      <c r="A3222" s="6" t="s">
        <v>1427</v>
      </c>
      <c r="B3222" s="8" t="s">
        <v>3381</v>
      </c>
      <c r="C3222" s="6">
        <v>1</v>
      </c>
      <c r="D3222" s="6">
        <v>5</v>
      </c>
      <c r="E3222" s="6">
        <v>7</v>
      </c>
      <c r="F3222" s="14">
        <v>1</v>
      </c>
      <c r="G3222" s="14">
        <v>1.0357139459717</v>
      </c>
      <c r="H3222" s="14">
        <v>0.78731996985152297</v>
      </c>
      <c r="I3222" s="14">
        <v>0.93604592102174899</v>
      </c>
      <c r="J3222" s="14">
        <v>0.90979343750797603</v>
      </c>
      <c r="K3222" s="37">
        <v>0.97143348336949098</v>
      </c>
      <c r="L3222" s="11">
        <v>585</v>
      </c>
      <c r="M3222" s="11">
        <v>64.766041874660004</v>
      </c>
    </row>
    <row r="3223" spans="1:13">
      <c r="A3223" s="6" t="s">
        <v>2163</v>
      </c>
      <c r="B3223" s="8" t="s">
        <v>4407</v>
      </c>
      <c r="C3223" s="6">
        <v>2</v>
      </c>
      <c r="D3223" s="6">
        <v>2</v>
      </c>
      <c r="E3223" s="6">
        <v>4</v>
      </c>
      <c r="F3223" s="14">
        <v>1</v>
      </c>
      <c r="G3223" s="14">
        <v>0.97036018096273102</v>
      </c>
      <c r="H3223" s="14">
        <v>0.71982049356612798</v>
      </c>
      <c r="I3223" s="14">
        <v>1.4074326216434201</v>
      </c>
      <c r="J3223" s="14">
        <v>1.1741576992406</v>
      </c>
      <c r="K3223" s="37">
        <v>1.06598437741159</v>
      </c>
      <c r="L3223" s="11">
        <v>122</v>
      </c>
      <c r="M3223" s="11">
        <v>14.21896494466</v>
      </c>
    </row>
    <row r="3224" spans="1:13">
      <c r="A3224" s="6" t="s">
        <v>1326</v>
      </c>
      <c r="B3224" s="8" t="s">
        <v>3240</v>
      </c>
      <c r="C3224" s="6">
        <v>6</v>
      </c>
      <c r="D3224" s="6">
        <v>6</v>
      </c>
      <c r="E3224" s="6">
        <v>8</v>
      </c>
      <c r="F3224" s="14">
        <v>1</v>
      </c>
      <c r="G3224" s="14">
        <v>0.90845125886765199</v>
      </c>
      <c r="H3224" s="14">
        <v>0.70218617723138699</v>
      </c>
      <c r="I3224" s="14">
        <v>0.95041279209437302</v>
      </c>
      <c r="J3224" s="14">
        <v>0.865113085958093</v>
      </c>
      <c r="K3224" s="37">
        <v>0.82852892102480502</v>
      </c>
      <c r="L3224" s="11">
        <v>162</v>
      </c>
      <c r="M3224" s="11">
        <v>17.490228234660002</v>
      </c>
    </row>
    <row r="3225" spans="1:13">
      <c r="A3225" s="6" t="s">
        <v>378</v>
      </c>
      <c r="B3225" s="8" t="s">
        <v>3726</v>
      </c>
      <c r="C3225" s="6">
        <v>2</v>
      </c>
      <c r="D3225" s="6">
        <v>2</v>
      </c>
      <c r="E3225" s="6">
        <v>2</v>
      </c>
      <c r="F3225" s="14">
        <v>1</v>
      </c>
      <c r="G3225" s="14">
        <v>1.0246561879421101</v>
      </c>
      <c r="H3225" s="14">
        <v>1.36749281399367</v>
      </c>
      <c r="I3225" s="14">
        <v>1.0278225199381199</v>
      </c>
      <c r="J3225" s="14">
        <v>1.27773218081157</v>
      </c>
      <c r="K3225" s="37">
        <v>1.2453902854382399</v>
      </c>
      <c r="L3225" s="11">
        <v>1597</v>
      </c>
      <c r="M3225" s="11">
        <v>156.61600349466201</v>
      </c>
    </row>
    <row r="3226" spans="1:13">
      <c r="A3226" s="6" t="s">
        <v>6769</v>
      </c>
      <c r="B3226" s="8" t="s">
        <v>6770</v>
      </c>
      <c r="C3226" s="6">
        <v>1</v>
      </c>
      <c r="D3226" s="6">
        <v>1</v>
      </c>
      <c r="E3226" s="6">
        <v>2</v>
      </c>
      <c r="F3226" s="14">
        <v>1</v>
      </c>
      <c r="G3226" s="14">
        <v>0.98335103856236905</v>
      </c>
      <c r="H3226" s="14">
        <v>0.83383118819414603</v>
      </c>
      <c r="I3226" s="14">
        <v>0.87318054757518304</v>
      </c>
      <c r="J3226" s="14">
        <v>0.69508213908540095</v>
      </c>
      <c r="K3226" s="37">
        <v>0.69812985461678401</v>
      </c>
      <c r="L3226" s="11">
        <v>495</v>
      </c>
      <c r="M3226" s="11">
        <v>54.780470964660097</v>
      </c>
    </row>
    <row r="3227" spans="1:13">
      <c r="A3227" s="6" t="s">
        <v>5735</v>
      </c>
      <c r="B3227" s="8" t="s">
        <v>5736</v>
      </c>
      <c r="C3227" s="6">
        <v>1</v>
      </c>
      <c r="D3227" s="6">
        <v>1</v>
      </c>
      <c r="E3227" s="6">
        <v>1</v>
      </c>
      <c r="F3227" s="14">
        <v>1</v>
      </c>
      <c r="G3227" s="14">
        <v>0.88736850691083902</v>
      </c>
      <c r="H3227" s="14">
        <v>1.3177010696174101</v>
      </c>
      <c r="I3227" s="14">
        <v>0.91390091222722603</v>
      </c>
      <c r="J3227" s="14">
        <v>1.1320804349406099</v>
      </c>
      <c r="K3227" s="37">
        <v>0.90550192574688104</v>
      </c>
      <c r="L3227" s="11">
        <v>647</v>
      </c>
      <c r="M3227" s="11">
        <v>73.972895784659997</v>
      </c>
    </row>
    <row r="3228" spans="1:13">
      <c r="A3228" s="6" t="s">
        <v>5612</v>
      </c>
      <c r="B3228" s="8" t="s">
        <v>5613</v>
      </c>
      <c r="C3228" s="6">
        <v>1</v>
      </c>
      <c r="D3228" s="6">
        <v>1</v>
      </c>
      <c r="E3228" s="6">
        <v>1</v>
      </c>
      <c r="F3228" s="14">
        <v>1</v>
      </c>
      <c r="G3228" s="14">
        <v>0.94414139523127805</v>
      </c>
      <c r="H3228" s="14">
        <v>1.50453302870474</v>
      </c>
      <c r="I3228" s="14">
        <v>0.78049162791945703</v>
      </c>
      <c r="J3228" s="14">
        <v>0.88544557694331505</v>
      </c>
      <c r="K3228" s="37">
        <v>0.90584162905406596</v>
      </c>
      <c r="L3228" s="11">
        <v>60</v>
      </c>
      <c r="M3228" s="11">
        <v>7.1838575146599997</v>
      </c>
    </row>
    <row r="3229" spans="1:13">
      <c r="A3229" s="6" t="s">
        <v>369</v>
      </c>
      <c r="B3229" s="8" t="s">
        <v>3677</v>
      </c>
      <c r="C3229" s="6">
        <v>4</v>
      </c>
      <c r="D3229" s="6">
        <v>4</v>
      </c>
      <c r="E3229" s="6">
        <v>7</v>
      </c>
      <c r="F3229" s="14">
        <v>1</v>
      </c>
      <c r="G3229" s="14">
        <v>1.0886018485357101</v>
      </c>
      <c r="H3229" s="14">
        <v>0.37095859707177797</v>
      </c>
      <c r="I3229" s="14">
        <v>0.75343820851833698</v>
      </c>
      <c r="J3229" s="14">
        <v>0.59405946723782799</v>
      </c>
      <c r="K3229" s="37">
        <v>0.66262948043249503</v>
      </c>
      <c r="L3229" s="11">
        <v>297</v>
      </c>
      <c r="M3229" s="11">
        <v>34.218265674660003</v>
      </c>
    </row>
    <row r="3230" spans="1:13">
      <c r="A3230" s="6" t="s">
        <v>502</v>
      </c>
      <c r="B3230" s="8" t="s">
        <v>4166</v>
      </c>
      <c r="C3230" s="6">
        <v>12</v>
      </c>
      <c r="D3230" s="6">
        <v>12</v>
      </c>
      <c r="E3230" s="6">
        <v>19</v>
      </c>
      <c r="F3230" s="14">
        <v>1</v>
      </c>
      <c r="G3230" s="14">
        <v>1.08698777205066</v>
      </c>
      <c r="H3230" s="14">
        <v>0.86231146361903999</v>
      </c>
      <c r="I3230" s="14">
        <v>0.91492518101824505</v>
      </c>
      <c r="J3230" s="14">
        <v>0.73765615410119101</v>
      </c>
      <c r="K3230" s="37">
        <v>0.80502688570386205</v>
      </c>
      <c r="L3230" s="11">
        <v>509</v>
      </c>
      <c r="M3230" s="11">
        <v>57.003223484659998</v>
      </c>
    </row>
    <row r="3231" spans="1:13">
      <c r="A3231" s="6" t="s">
        <v>2415</v>
      </c>
      <c r="B3231" s="8" t="s">
        <v>4766</v>
      </c>
      <c r="C3231" s="6">
        <v>15</v>
      </c>
      <c r="D3231" s="6">
        <v>17</v>
      </c>
      <c r="E3231" s="6">
        <v>72</v>
      </c>
      <c r="F3231" s="14">
        <v>1</v>
      </c>
      <c r="G3231" s="14">
        <v>1.0458548537000301</v>
      </c>
      <c r="H3231" s="14">
        <v>0.85782240204138505</v>
      </c>
      <c r="I3231" s="14">
        <v>0.84889830789988396</v>
      </c>
      <c r="J3231" s="14">
        <v>0.79113827643990398</v>
      </c>
      <c r="K3231" s="37">
        <v>0.87549426803937702</v>
      </c>
      <c r="L3231" s="11">
        <v>380</v>
      </c>
      <c r="M3231" s="11">
        <v>43.523475474660003</v>
      </c>
    </row>
    <row r="3232" spans="1:13">
      <c r="A3232" s="6" t="s">
        <v>1959</v>
      </c>
      <c r="B3232" s="8" t="s">
        <v>4124</v>
      </c>
      <c r="C3232" s="6">
        <v>3</v>
      </c>
      <c r="D3232" s="6">
        <v>3</v>
      </c>
      <c r="E3232" s="6">
        <v>6</v>
      </c>
      <c r="F3232" s="14">
        <v>1</v>
      </c>
      <c r="G3232" s="14">
        <v>1.0525069986512401</v>
      </c>
      <c r="H3232" s="14">
        <v>1.0022458827438401</v>
      </c>
      <c r="I3232" s="14">
        <v>0.86043045909474103</v>
      </c>
      <c r="J3232" s="14">
        <v>0.86150369884960998</v>
      </c>
      <c r="K3232" s="37">
        <v>0.86359786385106296</v>
      </c>
      <c r="L3232" s="11">
        <v>415</v>
      </c>
      <c r="M3232" s="11">
        <v>47.11443291466</v>
      </c>
    </row>
    <row r="3233" spans="1:13">
      <c r="A3233" s="6" t="s">
        <v>1395</v>
      </c>
      <c r="B3233" s="8" t="s">
        <v>3326</v>
      </c>
      <c r="C3233" s="6">
        <v>11</v>
      </c>
      <c r="D3233" s="6">
        <v>27</v>
      </c>
      <c r="E3233" s="6">
        <v>75</v>
      </c>
      <c r="F3233" s="14">
        <v>1</v>
      </c>
      <c r="G3233" s="14">
        <v>1.03612853167465</v>
      </c>
      <c r="H3233" s="14">
        <v>1.6966248762544001</v>
      </c>
      <c r="I3233" s="14">
        <v>1.5418014912892299</v>
      </c>
      <c r="J3233" s="14">
        <v>2.0651307874643798</v>
      </c>
      <c r="K3233" s="37">
        <v>2.3495371132387199</v>
      </c>
      <c r="L3233" s="11">
        <v>878</v>
      </c>
      <c r="M3233" s="11">
        <v>101.53382504466001</v>
      </c>
    </row>
    <row r="3234" spans="1:13">
      <c r="A3234" s="6" t="s">
        <v>2337</v>
      </c>
      <c r="B3234" s="8" t="s">
        <v>4646</v>
      </c>
      <c r="C3234" s="6">
        <v>3</v>
      </c>
      <c r="D3234" s="6">
        <v>3</v>
      </c>
      <c r="E3234" s="6">
        <v>4</v>
      </c>
      <c r="F3234" s="14">
        <v>1</v>
      </c>
      <c r="G3234" s="14">
        <v>0.98661082447387505</v>
      </c>
      <c r="H3234" s="14">
        <v>1.1095609209591299</v>
      </c>
      <c r="I3234" s="14">
        <v>0.91045637252089096</v>
      </c>
      <c r="J3234" s="14">
        <v>0.90150592758132997</v>
      </c>
      <c r="K3234" s="37">
        <v>0.98292623424093595</v>
      </c>
      <c r="L3234" s="11">
        <v>366</v>
      </c>
      <c r="M3234" s="11">
        <v>40.781857654660001</v>
      </c>
    </row>
    <row r="3235" spans="1:13">
      <c r="A3235" s="6" t="s">
        <v>206</v>
      </c>
      <c r="B3235" s="8" t="s">
        <v>3106</v>
      </c>
      <c r="C3235" s="6">
        <v>7</v>
      </c>
      <c r="D3235" s="6">
        <v>8</v>
      </c>
      <c r="E3235" s="6">
        <v>13</v>
      </c>
      <c r="F3235" s="14">
        <v>1</v>
      </c>
      <c r="G3235" s="14">
        <v>0.94281237775720095</v>
      </c>
      <c r="H3235" s="14">
        <v>1.7931465280057199</v>
      </c>
      <c r="I3235" s="14">
        <v>5.96735507643875</v>
      </c>
      <c r="J3235" s="14">
        <v>1.47855634563433</v>
      </c>
      <c r="K3235" s="37">
        <v>1.3708110079225599</v>
      </c>
      <c r="L3235" s="11">
        <v>402</v>
      </c>
      <c r="M3235" s="11">
        <v>45.401134294659997</v>
      </c>
    </row>
    <row r="3236" spans="1:13">
      <c r="A3236" s="6" t="s">
        <v>5942</v>
      </c>
      <c r="B3236" s="8" t="s">
        <v>5943</v>
      </c>
      <c r="C3236" s="6">
        <v>1</v>
      </c>
      <c r="D3236" s="6">
        <v>1</v>
      </c>
      <c r="E3236" s="6">
        <v>1</v>
      </c>
      <c r="F3236" s="14">
        <v>1</v>
      </c>
      <c r="G3236" s="14">
        <v>0.98524825806860195</v>
      </c>
      <c r="H3236" s="14">
        <v>6.1554164163006</v>
      </c>
      <c r="I3236" s="14">
        <v>1.2085150045422</v>
      </c>
      <c r="J3236" s="14">
        <v>1.47397551201609</v>
      </c>
      <c r="K3236" s="37">
        <v>1.2357481237675301</v>
      </c>
      <c r="L3236" s="11">
        <v>335</v>
      </c>
      <c r="M3236" s="11">
        <v>35.997758134660003</v>
      </c>
    </row>
    <row r="3237" spans="1:13">
      <c r="A3237" s="6" t="s">
        <v>1885</v>
      </c>
      <c r="B3237" s="8" t="s">
        <v>4025</v>
      </c>
      <c r="C3237" s="6">
        <v>1</v>
      </c>
      <c r="D3237" s="6">
        <v>4</v>
      </c>
      <c r="E3237" s="6">
        <v>4</v>
      </c>
      <c r="F3237" s="14">
        <v>1</v>
      </c>
      <c r="G3237" s="14">
        <v>0.96547098499395501</v>
      </c>
      <c r="H3237" s="14">
        <v>0.84537515696114895</v>
      </c>
      <c r="I3237" s="14">
        <v>1.02768665636414</v>
      </c>
      <c r="J3237" s="14">
        <v>0.81803156366656404</v>
      </c>
      <c r="K3237" s="37">
        <v>0.80846851801503905</v>
      </c>
      <c r="L3237" s="11">
        <v>769</v>
      </c>
      <c r="M3237" s="11">
        <v>85.293404914660201</v>
      </c>
    </row>
    <row r="3238" spans="1:13">
      <c r="A3238" s="6" t="s">
        <v>644</v>
      </c>
      <c r="B3238" s="8" t="s">
        <v>4613</v>
      </c>
      <c r="C3238" s="6">
        <v>4</v>
      </c>
      <c r="D3238" s="6">
        <v>5</v>
      </c>
      <c r="E3238" s="6">
        <v>7</v>
      </c>
      <c r="F3238" s="14">
        <v>1</v>
      </c>
      <c r="G3238" s="14">
        <v>1.0335727315554599</v>
      </c>
      <c r="H3238" s="14">
        <v>0.57816182846571595</v>
      </c>
      <c r="I3238" s="14">
        <v>0.75480448762793595</v>
      </c>
      <c r="J3238" s="14">
        <v>0.60637837745314804</v>
      </c>
      <c r="K3238" s="37">
        <v>0.57842327927714399</v>
      </c>
      <c r="L3238" s="11">
        <v>2420</v>
      </c>
      <c r="M3238" s="11">
        <v>274.29616190466197</v>
      </c>
    </row>
    <row r="3239" spans="1:13">
      <c r="A3239" s="6" t="s">
        <v>1553</v>
      </c>
      <c r="B3239" s="8" t="s">
        <v>3550</v>
      </c>
      <c r="C3239" s="6">
        <v>3</v>
      </c>
      <c r="D3239" s="6">
        <v>3</v>
      </c>
      <c r="E3239" s="6">
        <v>4</v>
      </c>
      <c r="F3239" s="14">
        <v>1</v>
      </c>
      <c r="G3239" s="14">
        <v>1.01225621788765</v>
      </c>
      <c r="H3239" s="14">
        <v>0.89803920069961296</v>
      </c>
      <c r="I3239" s="14">
        <v>1.01638614674581</v>
      </c>
      <c r="J3239" s="14">
        <v>1.2566748824984499</v>
      </c>
      <c r="K3239" s="37">
        <v>1.18805559564478</v>
      </c>
      <c r="L3239" s="11">
        <v>549</v>
      </c>
      <c r="M3239" s="11">
        <v>61.195886474660099</v>
      </c>
    </row>
    <row r="3240" spans="1:13">
      <c r="A3240" s="6" t="s">
        <v>1316</v>
      </c>
      <c r="B3240" s="8" t="s">
        <v>3228</v>
      </c>
      <c r="C3240" s="6">
        <v>5</v>
      </c>
      <c r="D3240" s="6">
        <v>5</v>
      </c>
      <c r="E3240" s="6">
        <v>7</v>
      </c>
      <c r="F3240" s="14">
        <v>1</v>
      </c>
      <c r="G3240" s="14">
        <v>0.96642611206491502</v>
      </c>
      <c r="H3240" s="14">
        <v>1.5681000600430699</v>
      </c>
      <c r="I3240" s="14">
        <v>1.13698072511707</v>
      </c>
      <c r="J3240" s="14">
        <v>1.0364935059043301</v>
      </c>
      <c r="K3240" s="37">
        <v>0.94740836845371401</v>
      </c>
      <c r="L3240" s="11">
        <v>1053</v>
      </c>
      <c r="M3240" s="11">
        <v>112.68380850466001</v>
      </c>
    </row>
    <row r="3241" spans="1:13">
      <c r="A3241" s="6" t="s">
        <v>2525</v>
      </c>
      <c r="B3241" s="8" t="s">
        <v>4915</v>
      </c>
      <c r="C3241" s="6">
        <v>2</v>
      </c>
      <c r="D3241" s="6">
        <v>2</v>
      </c>
      <c r="E3241" s="6">
        <v>2</v>
      </c>
      <c r="F3241" s="14">
        <v>1</v>
      </c>
      <c r="G3241" s="14">
        <v>0.87447806889213098</v>
      </c>
      <c r="H3241" s="14">
        <v>0.86944037681626596</v>
      </c>
      <c r="I3241" s="14">
        <v>0.93352215193697496</v>
      </c>
      <c r="J3241" s="14">
        <v>1.0230281271083601</v>
      </c>
      <c r="K3241" s="37">
        <v>0.90137159243390297</v>
      </c>
      <c r="L3241" s="11">
        <v>145</v>
      </c>
      <c r="M3241" s="11">
        <v>16.280185694659998</v>
      </c>
    </row>
    <row r="3242" spans="1:13" ht="15" thickBot="1">
      <c r="A3242" s="21" t="s">
        <v>454</v>
      </c>
      <c r="B3242" s="22" t="s">
        <v>3988</v>
      </c>
      <c r="C3242" s="21">
        <v>6</v>
      </c>
      <c r="D3242" s="21">
        <v>7</v>
      </c>
      <c r="E3242" s="21">
        <v>50</v>
      </c>
      <c r="F3242" s="38">
        <v>1</v>
      </c>
      <c r="G3242" s="38">
        <v>0.98220815706131104</v>
      </c>
      <c r="H3242" s="38">
        <v>0.56407038328718595</v>
      </c>
      <c r="I3242" s="38">
        <v>0.82696903944241595</v>
      </c>
      <c r="J3242" s="38">
        <v>0.65564314958547798</v>
      </c>
      <c r="K3242" s="39">
        <v>0.66604165769107704</v>
      </c>
      <c r="L3242" s="23">
        <v>164</v>
      </c>
      <c r="M3242" s="23">
        <v>18.38843354466</v>
      </c>
    </row>
    <row r="3243" spans="1:13" ht="15" thickTop="1"/>
  </sheetData>
  <sortState ref="A3:M3242">
    <sortCondition ref="A2"/>
  </sortState>
  <mergeCells count="1">
    <mergeCell ref="A1:M1"/>
  </mergeCells>
  <phoneticPr fontId="1" type="noConversion"/>
  <conditionalFormatting sqref="A1:A1048576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63"/>
  <sheetViews>
    <sheetView topLeftCell="A33" workbookViewId="0">
      <selection activeCell="G13" sqref="G13"/>
    </sheetView>
  </sheetViews>
  <sheetFormatPr defaultRowHeight="14.4"/>
  <cols>
    <col min="1" max="1" width="18" style="8" customWidth="1"/>
    <col min="2" max="2" width="40.33203125" style="8" customWidth="1"/>
    <col min="3" max="3" width="12.33203125" style="8" customWidth="1"/>
    <col min="4" max="4" width="19.88671875" style="8" customWidth="1"/>
  </cols>
  <sheetData>
    <row r="1" spans="1:4" s="13" customFormat="1" ht="19.8" customHeight="1" thickBot="1">
      <c r="A1" s="41" t="s">
        <v>7074</v>
      </c>
      <c r="B1" s="41"/>
      <c r="C1" s="41"/>
      <c r="D1" s="41"/>
    </row>
    <row r="2" spans="1:4" s="13" customFormat="1" ht="22.2" customHeight="1" thickTop="1" thickBot="1">
      <c r="A2" s="24" t="s">
        <v>6946</v>
      </c>
      <c r="B2" s="24" t="s">
        <v>6947</v>
      </c>
      <c r="C2" s="24" t="s">
        <v>6948</v>
      </c>
      <c r="D2" s="24" t="s">
        <v>6949</v>
      </c>
    </row>
    <row r="3" spans="1:4" ht="15" thickTop="1">
      <c r="A3" s="8" t="s">
        <v>7022</v>
      </c>
      <c r="B3" s="8" t="s">
        <v>7075</v>
      </c>
      <c r="C3" s="8" t="s">
        <v>7033</v>
      </c>
      <c r="D3" s="8">
        <v>2067</v>
      </c>
    </row>
    <row r="4" spans="1:4">
      <c r="A4" s="8" t="s">
        <v>7022</v>
      </c>
      <c r="B4" s="8" t="s">
        <v>7044</v>
      </c>
      <c r="C4" s="8" t="s">
        <v>7045</v>
      </c>
      <c r="D4" s="8">
        <v>1818</v>
      </c>
    </row>
    <row r="5" spans="1:4">
      <c r="A5" s="8" t="s">
        <v>7022</v>
      </c>
      <c r="B5" s="8" t="s">
        <v>7036</v>
      </c>
      <c r="C5" s="8" t="s">
        <v>7037</v>
      </c>
      <c r="D5" s="8">
        <v>1783</v>
      </c>
    </row>
    <row r="6" spans="1:4">
      <c r="A6" s="8" t="s">
        <v>7022</v>
      </c>
      <c r="B6" s="8" t="s">
        <v>7046</v>
      </c>
      <c r="C6" s="8" t="s">
        <v>7047</v>
      </c>
      <c r="D6" s="8">
        <v>1358</v>
      </c>
    </row>
    <row r="7" spans="1:4">
      <c r="A7" s="8" t="s">
        <v>7022</v>
      </c>
      <c r="B7" s="8" t="s">
        <v>7052</v>
      </c>
      <c r="C7" s="8" t="s">
        <v>7053</v>
      </c>
      <c r="D7" s="8">
        <v>1295</v>
      </c>
    </row>
    <row r="8" spans="1:4">
      <c r="A8" s="8" t="s">
        <v>7022</v>
      </c>
      <c r="B8" s="8" t="s">
        <v>7056</v>
      </c>
      <c r="C8" s="8" t="s">
        <v>7057</v>
      </c>
      <c r="D8" s="8">
        <v>940</v>
      </c>
    </row>
    <row r="9" spans="1:4">
      <c r="A9" s="8" t="s">
        <v>7022</v>
      </c>
      <c r="B9" s="8" t="s">
        <v>7062</v>
      </c>
      <c r="C9" s="8" t="s">
        <v>7063</v>
      </c>
      <c r="D9" s="8">
        <v>851</v>
      </c>
    </row>
    <row r="10" spans="1:4">
      <c r="A10" s="8" t="s">
        <v>7022</v>
      </c>
      <c r="B10" s="8" t="s">
        <v>7068</v>
      </c>
      <c r="C10" s="8" t="s">
        <v>7069</v>
      </c>
      <c r="D10" s="8">
        <v>771</v>
      </c>
    </row>
    <row r="11" spans="1:4">
      <c r="A11" s="8" t="s">
        <v>7022</v>
      </c>
      <c r="B11" s="8" t="s">
        <v>7031</v>
      </c>
      <c r="C11" s="8" t="s">
        <v>7032</v>
      </c>
      <c r="D11" s="8">
        <v>731</v>
      </c>
    </row>
    <row r="12" spans="1:4">
      <c r="A12" s="8" t="s">
        <v>7022</v>
      </c>
      <c r="B12" s="8" t="s">
        <v>7027</v>
      </c>
      <c r="C12" s="8" t="s">
        <v>7028</v>
      </c>
      <c r="D12" s="8">
        <v>692</v>
      </c>
    </row>
    <row r="13" spans="1:4">
      <c r="A13" s="8" t="s">
        <v>7022</v>
      </c>
      <c r="B13" s="8" t="s">
        <v>7054</v>
      </c>
      <c r="C13" s="8" t="s">
        <v>7055</v>
      </c>
      <c r="D13" s="8">
        <v>635</v>
      </c>
    </row>
    <row r="14" spans="1:4">
      <c r="A14" s="8" t="s">
        <v>7022</v>
      </c>
      <c r="B14" s="8" t="s">
        <v>7029</v>
      </c>
      <c r="C14" s="8" t="s">
        <v>7030</v>
      </c>
      <c r="D14" s="8">
        <v>633</v>
      </c>
    </row>
    <row r="15" spans="1:4">
      <c r="A15" s="8" t="s">
        <v>7022</v>
      </c>
      <c r="B15" s="8" t="s">
        <v>7040</v>
      </c>
      <c r="C15" s="8" t="s">
        <v>7041</v>
      </c>
      <c r="D15" s="8">
        <v>568</v>
      </c>
    </row>
    <row r="16" spans="1:4">
      <c r="A16" s="8" t="s">
        <v>7022</v>
      </c>
      <c r="B16" s="8" t="s">
        <v>7042</v>
      </c>
      <c r="C16" s="8" t="s">
        <v>7043</v>
      </c>
      <c r="D16" s="8">
        <v>542</v>
      </c>
    </row>
    <row r="17" spans="1:4">
      <c r="A17" s="8" t="s">
        <v>7022</v>
      </c>
      <c r="B17" s="8" t="s">
        <v>7048</v>
      </c>
      <c r="C17" s="8" t="s">
        <v>7049</v>
      </c>
      <c r="D17" s="8">
        <v>204</v>
      </c>
    </row>
    <row r="18" spans="1:4">
      <c r="A18" s="8" t="s">
        <v>7022</v>
      </c>
      <c r="B18" s="8" t="s">
        <v>7066</v>
      </c>
      <c r="C18" s="8" t="s">
        <v>7067</v>
      </c>
      <c r="D18" s="8">
        <v>187</v>
      </c>
    </row>
    <row r="19" spans="1:4">
      <c r="A19" s="8" t="s">
        <v>7022</v>
      </c>
      <c r="B19" s="8" t="s">
        <v>7025</v>
      </c>
      <c r="C19" s="8" t="s">
        <v>7026</v>
      </c>
      <c r="D19" s="8">
        <v>172</v>
      </c>
    </row>
    <row r="20" spans="1:4">
      <c r="A20" s="8" t="s">
        <v>7022</v>
      </c>
      <c r="B20" s="8" t="s">
        <v>7064</v>
      </c>
      <c r="C20" s="8" t="s">
        <v>7065</v>
      </c>
      <c r="D20" s="8">
        <v>150</v>
      </c>
    </row>
    <row r="21" spans="1:4">
      <c r="A21" s="8" t="s">
        <v>7022</v>
      </c>
      <c r="B21" s="8" t="s">
        <v>7038</v>
      </c>
      <c r="C21" s="8" t="s">
        <v>7039</v>
      </c>
      <c r="D21" s="8">
        <v>113</v>
      </c>
    </row>
    <row r="22" spans="1:4">
      <c r="A22" s="8" t="s">
        <v>7022</v>
      </c>
      <c r="B22" s="8" t="s">
        <v>7050</v>
      </c>
      <c r="C22" s="8" t="s">
        <v>7051</v>
      </c>
      <c r="D22" s="8">
        <v>74</v>
      </c>
    </row>
    <row r="23" spans="1:4">
      <c r="A23" s="8" t="s">
        <v>7022</v>
      </c>
      <c r="B23" s="8" t="s">
        <v>7023</v>
      </c>
      <c r="C23" s="8" t="s">
        <v>7024</v>
      </c>
      <c r="D23" s="8">
        <v>73</v>
      </c>
    </row>
    <row r="24" spans="1:4">
      <c r="A24" s="8" t="s">
        <v>7022</v>
      </c>
      <c r="B24" s="8" t="s">
        <v>7058</v>
      </c>
      <c r="C24" s="8" t="s">
        <v>7059</v>
      </c>
      <c r="D24" s="8">
        <v>22</v>
      </c>
    </row>
    <row r="25" spans="1:4">
      <c r="A25" s="8" t="s">
        <v>7022</v>
      </c>
      <c r="B25" s="8" t="s">
        <v>7034</v>
      </c>
      <c r="C25" s="8" t="s">
        <v>7035</v>
      </c>
      <c r="D25" s="8">
        <v>21</v>
      </c>
    </row>
    <row r="26" spans="1:4">
      <c r="A26" s="8" t="s">
        <v>7022</v>
      </c>
      <c r="B26" s="8" t="s">
        <v>7060</v>
      </c>
      <c r="C26" s="8" t="s">
        <v>7061</v>
      </c>
      <c r="D26" s="8">
        <v>9</v>
      </c>
    </row>
    <row r="27" spans="1:4">
      <c r="A27" s="8" t="s">
        <v>6987</v>
      </c>
      <c r="B27" s="8" t="s">
        <v>7000</v>
      </c>
      <c r="C27" s="8" t="s">
        <v>7001</v>
      </c>
      <c r="D27" s="8">
        <v>2310</v>
      </c>
    </row>
    <row r="28" spans="1:4">
      <c r="A28" s="8" t="s">
        <v>6987</v>
      </c>
      <c r="B28" s="8" t="s">
        <v>7006</v>
      </c>
      <c r="C28" s="8" t="s">
        <v>7007</v>
      </c>
      <c r="D28" s="8">
        <v>2304</v>
      </c>
    </row>
    <row r="29" spans="1:4">
      <c r="A29" s="8" t="s">
        <v>6987</v>
      </c>
      <c r="B29" s="8" t="s">
        <v>7004</v>
      </c>
      <c r="C29" s="8" t="s">
        <v>7005</v>
      </c>
      <c r="D29" s="8">
        <v>2113</v>
      </c>
    </row>
    <row r="30" spans="1:4">
      <c r="A30" s="8" t="s">
        <v>6987</v>
      </c>
      <c r="B30" s="8" t="s">
        <v>7020</v>
      </c>
      <c r="C30" s="8" t="s">
        <v>7021</v>
      </c>
      <c r="D30" s="8">
        <v>1308</v>
      </c>
    </row>
    <row r="31" spans="1:4">
      <c r="A31" s="8" t="s">
        <v>6987</v>
      </c>
      <c r="B31" s="8" t="s">
        <v>7016</v>
      </c>
      <c r="C31" s="8" t="s">
        <v>7017</v>
      </c>
      <c r="D31" s="8">
        <v>1028</v>
      </c>
    </row>
    <row r="32" spans="1:4">
      <c r="A32" s="8" t="s">
        <v>6987</v>
      </c>
      <c r="B32" s="8" t="s">
        <v>7018</v>
      </c>
      <c r="C32" s="8" t="s">
        <v>7019</v>
      </c>
      <c r="D32" s="8">
        <v>1006</v>
      </c>
    </row>
    <row r="33" spans="1:4">
      <c r="A33" s="8" t="s">
        <v>6987</v>
      </c>
      <c r="B33" s="8" t="s">
        <v>7010</v>
      </c>
      <c r="C33" s="8" t="s">
        <v>7011</v>
      </c>
      <c r="D33" s="8">
        <v>870</v>
      </c>
    </row>
    <row r="34" spans="1:4">
      <c r="A34" s="8" t="s">
        <v>6987</v>
      </c>
      <c r="B34" s="8" t="s">
        <v>6990</v>
      </c>
      <c r="C34" s="8" t="s">
        <v>6991</v>
      </c>
      <c r="D34" s="8">
        <v>851</v>
      </c>
    </row>
    <row r="35" spans="1:4">
      <c r="A35" s="8" t="s">
        <v>6987</v>
      </c>
      <c r="B35" s="8" t="s">
        <v>7008</v>
      </c>
      <c r="C35" s="8" t="s">
        <v>7009</v>
      </c>
      <c r="D35" s="8">
        <v>650</v>
      </c>
    </row>
    <row r="36" spans="1:4">
      <c r="A36" s="8" t="s">
        <v>6987</v>
      </c>
      <c r="B36" s="8" t="s">
        <v>6994</v>
      </c>
      <c r="C36" s="8" t="s">
        <v>6995</v>
      </c>
      <c r="D36" s="8">
        <v>534</v>
      </c>
    </row>
    <row r="37" spans="1:4">
      <c r="A37" s="8" t="s">
        <v>6987</v>
      </c>
      <c r="B37" s="8" t="s">
        <v>6996</v>
      </c>
      <c r="C37" s="8" t="s">
        <v>6997</v>
      </c>
      <c r="D37" s="8">
        <v>224</v>
      </c>
    </row>
    <row r="38" spans="1:4">
      <c r="A38" s="8" t="s">
        <v>6987</v>
      </c>
      <c r="B38" s="8" t="s">
        <v>6988</v>
      </c>
      <c r="C38" s="8" t="s">
        <v>6989</v>
      </c>
      <c r="D38" s="8">
        <v>95</v>
      </c>
    </row>
    <row r="39" spans="1:4">
      <c r="A39" s="8" t="s">
        <v>6987</v>
      </c>
      <c r="B39" s="8" t="s">
        <v>7012</v>
      </c>
      <c r="C39" s="8" t="s">
        <v>7013</v>
      </c>
      <c r="D39" s="8">
        <v>74</v>
      </c>
    </row>
    <row r="40" spans="1:4">
      <c r="A40" s="8" t="s">
        <v>6987</v>
      </c>
      <c r="B40" s="8" t="s">
        <v>7002</v>
      </c>
      <c r="C40" s="8" t="s">
        <v>7003</v>
      </c>
      <c r="D40" s="8">
        <v>43</v>
      </c>
    </row>
    <row r="41" spans="1:4">
      <c r="A41" s="8" t="s">
        <v>6987</v>
      </c>
      <c r="B41" s="8" t="s">
        <v>7014</v>
      </c>
      <c r="C41" s="8" t="s">
        <v>7015</v>
      </c>
      <c r="D41" s="8">
        <v>36</v>
      </c>
    </row>
    <row r="42" spans="1:4">
      <c r="A42" s="8" t="s">
        <v>6987</v>
      </c>
      <c r="B42" s="8" t="s">
        <v>6992</v>
      </c>
      <c r="C42" s="8" t="s">
        <v>6993</v>
      </c>
      <c r="D42" s="8">
        <v>16</v>
      </c>
    </row>
    <row r="43" spans="1:4">
      <c r="A43" s="8" t="s">
        <v>6987</v>
      </c>
      <c r="B43" s="8" t="s">
        <v>6998</v>
      </c>
      <c r="C43" s="8" t="s">
        <v>6999</v>
      </c>
      <c r="D43" s="8">
        <v>15</v>
      </c>
    </row>
    <row r="44" spans="1:4">
      <c r="A44" s="8" t="s">
        <v>6950</v>
      </c>
      <c r="B44" s="8" t="s">
        <v>7073</v>
      </c>
      <c r="C44" s="8" t="s">
        <v>6952</v>
      </c>
      <c r="D44" s="8">
        <v>1941</v>
      </c>
    </row>
    <row r="45" spans="1:4">
      <c r="A45" s="8" t="s">
        <v>6950</v>
      </c>
      <c r="B45" s="8" t="s">
        <v>6957</v>
      </c>
      <c r="C45" s="8" t="s">
        <v>6958</v>
      </c>
      <c r="D45" s="8">
        <v>995</v>
      </c>
    </row>
    <row r="46" spans="1:4">
      <c r="A46" s="8" t="s">
        <v>6950</v>
      </c>
      <c r="B46" s="8" t="s">
        <v>6981</v>
      </c>
      <c r="C46" s="8" t="s">
        <v>6982</v>
      </c>
      <c r="D46" s="8">
        <v>200</v>
      </c>
    </row>
    <row r="47" spans="1:4">
      <c r="A47" s="8" t="s">
        <v>6950</v>
      </c>
      <c r="B47" s="8" t="s">
        <v>6977</v>
      </c>
      <c r="C47" s="8" t="s">
        <v>6978</v>
      </c>
      <c r="D47" s="8">
        <v>149</v>
      </c>
    </row>
    <row r="48" spans="1:4">
      <c r="A48" s="8" t="s">
        <v>6950</v>
      </c>
      <c r="B48" s="8" t="s">
        <v>6953</v>
      </c>
      <c r="C48" s="8" t="s">
        <v>6954</v>
      </c>
      <c r="D48" s="8">
        <v>131</v>
      </c>
    </row>
    <row r="49" spans="1:4">
      <c r="A49" s="8" t="s">
        <v>6950</v>
      </c>
      <c r="B49" s="8" t="s">
        <v>6969</v>
      </c>
      <c r="C49" s="8" t="s">
        <v>6970</v>
      </c>
      <c r="D49" s="8">
        <v>64</v>
      </c>
    </row>
    <row r="50" spans="1:4">
      <c r="A50" s="8" t="s">
        <v>6950</v>
      </c>
      <c r="B50" s="8" t="s">
        <v>6983</v>
      </c>
      <c r="C50" s="8" t="s">
        <v>6984</v>
      </c>
      <c r="D50" s="8">
        <v>57</v>
      </c>
    </row>
    <row r="51" spans="1:4">
      <c r="A51" s="8" t="s">
        <v>6950</v>
      </c>
      <c r="B51" s="8" t="s">
        <v>6979</v>
      </c>
      <c r="C51" s="8" t="s">
        <v>6980</v>
      </c>
      <c r="D51" s="8">
        <v>56</v>
      </c>
    </row>
    <row r="52" spans="1:4">
      <c r="A52" s="8" t="s">
        <v>6950</v>
      </c>
      <c r="B52" s="8" t="s">
        <v>6963</v>
      </c>
      <c r="C52" s="8" t="s">
        <v>6964</v>
      </c>
      <c r="D52" s="8">
        <v>40</v>
      </c>
    </row>
    <row r="53" spans="1:4">
      <c r="A53" s="8" t="s">
        <v>6950</v>
      </c>
      <c r="B53" s="8" t="s">
        <v>6965</v>
      </c>
      <c r="C53" s="8" t="s">
        <v>6966</v>
      </c>
      <c r="D53" s="8">
        <v>32</v>
      </c>
    </row>
    <row r="54" spans="1:4">
      <c r="A54" s="8" t="s">
        <v>6950</v>
      </c>
      <c r="B54" s="8" t="s">
        <v>6959</v>
      </c>
      <c r="C54" s="8" t="s">
        <v>6960</v>
      </c>
      <c r="D54" s="8">
        <v>23</v>
      </c>
    </row>
    <row r="55" spans="1:4">
      <c r="A55" s="8" t="s">
        <v>6950</v>
      </c>
      <c r="B55" s="8" t="s">
        <v>6971</v>
      </c>
      <c r="C55" s="8" t="s">
        <v>6972</v>
      </c>
      <c r="D55" s="8">
        <v>22</v>
      </c>
    </row>
    <row r="56" spans="1:4">
      <c r="A56" s="8" t="s">
        <v>6950</v>
      </c>
      <c r="B56" s="8" t="s">
        <v>6985</v>
      </c>
      <c r="C56" s="8" t="s">
        <v>6986</v>
      </c>
      <c r="D56" s="8">
        <v>21</v>
      </c>
    </row>
    <row r="57" spans="1:4">
      <c r="A57" s="8" t="s">
        <v>6950</v>
      </c>
      <c r="B57" s="8" t="s">
        <v>6961</v>
      </c>
      <c r="C57" s="8" t="s">
        <v>6962</v>
      </c>
      <c r="D57" s="8">
        <v>6</v>
      </c>
    </row>
    <row r="58" spans="1:4">
      <c r="A58" s="8" t="s">
        <v>6950</v>
      </c>
      <c r="B58" s="8" t="s">
        <v>6967</v>
      </c>
      <c r="C58" s="8" t="s">
        <v>6968</v>
      </c>
      <c r="D58" s="8">
        <v>3</v>
      </c>
    </row>
    <row r="59" spans="1:4">
      <c r="A59" s="8" t="s">
        <v>6950</v>
      </c>
      <c r="B59" s="8" t="s">
        <v>6973</v>
      </c>
      <c r="C59" s="8" t="s">
        <v>6974</v>
      </c>
      <c r="D59" s="8">
        <v>3</v>
      </c>
    </row>
    <row r="60" spans="1:4">
      <c r="A60" s="8" t="s">
        <v>6950</v>
      </c>
      <c r="B60" s="8" t="s">
        <v>6975</v>
      </c>
      <c r="C60" s="8" t="s">
        <v>6976</v>
      </c>
      <c r="D60" s="8">
        <v>3</v>
      </c>
    </row>
    <row r="61" spans="1:4">
      <c r="A61" s="8" t="s">
        <v>6950</v>
      </c>
      <c r="B61" s="8" t="s">
        <v>6955</v>
      </c>
      <c r="C61" s="8" t="s">
        <v>6956</v>
      </c>
      <c r="D61" s="8">
        <v>2</v>
      </c>
    </row>
    <row r="62" spans="1:4" ht="15" thickBot="1">
      <c r="A62" s="22" t="s">
        <v>7072</v>
      </c>
      <c r="B62" s="22" t="s">
        <v>6951</v>
      </c>
      <c r="C62" s="22" t="s">
        <v>7071</v>
      </c>
      <c r="D62" s="22">
        <v>1</v>
      </c>
    </row>
    <row r="63" spans="1:4" ht="15" thickTop="1"/>
  </sheetData>
  <sortState ref="A3:D63">
    <sortCondition ref="A2"/>
  </sortState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54"/>
  <sheetViews>
    <sheetView topLeftCell="A24" workbookViewId="0">
      <selection activeCell="M48" sqref="M48"/>
    </sheetView>
  </sheetViews>
  <sheetFormatPr defaultRowHeight="14.4"/>
  <cols>
    <col min="1" max="2" width="13.33203125" style="6" customWidth="1"/>
    <col min="3" max="3" width="52" style="6" customWidth="1"/>
    <col min="4" max="5" width="8.77734375" style="7" customWidth="1"/>
    <col min="6" max="6" width="13.109375" style="7" customWidth="1"/>
    <col min="7" max="7" width="9.44140625" style="12" customWidth="1"/>
    <col min="8" max="8" width="7" style="8" customWidth="1"/>
    <col min="9" max="9" width="10.5546875" style="9" customWidth="1"/>
  </cols>
  <sheetData>
    <row r="1" spans="1:9" s="13" customFormat="1" ht="24" customHeight="1" thickBot="1">
      <c r="A1" s="42" t="s">
        <v>7076</v>
      </c>
      <c r="B1" s="42"/>
      <c r="C1" s="42"/>
      <c r="D1" s="42"/>
      <c r="E1" s="42"/>
      <c r="F1" s="42"/>
      <c r="G1" s="42"/>
      <c r="H1" s="42"/>
      <c r="I1" s="42"/>
    </row>
    <row r="2" spans="1:9" s="10" customFormat="1" ht="32.4" customHeight="1" thickTop="1" thickBot="1">
      <c r="A2" s="17" t="s">
        <v>4926</v>
      </c>
      <c r="B2" s="17" t="s">
        <v>4925</v>
      </c>
      <c r="C2" s="18" t="s">
        <v>4989</v>
      </c>
      <c r="D2" s="25" t="s">
        <v>4927</v>
      </c>
      <c r="E2" s="25" t="s">
        <v>4928</v>
      </c>
      <c r="F2" s="25" t="s">
        <v>4929</v>
      </c>
      <c r="G2" s="35" t="s">
        <v>4932</v>
      </c>
      <c r="H2" s="18" t="s">
        <v>4930</v>
      </c>
      <c r="I2" s="20" t="s">
        <v>4931</v>
      </c>
    </row>
    <row r="3" spans="1:9" ht="15" thickTop="1">
      <c r="A3" s="6" t="s">
        <v>397</v>
      </c>
      <c r="B3" s="6" t="s">
        <v>834</v>
      </c>
      <c r="C3" s="6" t="s">
        <v>4942</v>
      </c>
      <c r="D3" s="7">
        <v>1.015371126</v>
      </c>
      <c r="E3" s="7">
        <v>2.2208814239999999</v>
      </c>
      <c r="F3" s="7">
        <v>2.1872607632137799</v>
      </c>
      <c r="G3" s="12">
        <v>3.1420205431561198E-4</v>
      </c>
      <c r="H3" s="6">
        <v>380</v>
      </c>
      <c r="I3" s="11">
        <v>43.825727844660001</v>
      </c>
    </row>
    <row r="4" spans="1:9">
      <c r="A4" s="6" t="s">
        <v>578</v>
      </c>
      <c r="B4" s="6" t="s">
        <v>845</v>
      </c>
      <c r="C4" s="6" t="s">
        <v>4936</v>
      </c>
      <c r="D4" s="7">
        <v>1.0090802590000001</v>
      </c>
      <c r="E4" s="7">
        <v>0.43532989</v>
      </c>
      <c r="F4" s="7">
        <v>0.43141255228936198</v>
      </c>
      <c r="G4" s="12">
        <v>6.3317183414420203E-4</v>
      </c>
      <c r="H4" s="6">
        <v>412</v>
      </c>
      <c r="I4" s="11">
        <v>49.208677434659897</v>
      </c>
    </row>
    <row r="5" spans="1:9">
      <c r="A5" s="6" t="s">
        <v>515</v>
      </c>
      <c r="B5" s="6" t="s">
        <v>835</v>
      </c>
      <c r="C5" s="6" t="s">
        <v>4937</v>
      </c>
      <c r="D5" s="7">
        <v>1.014681878</v>
      </c>
      <c r="E5" s="7">
        <v>1.731595167</v>
      </c>
      <c r="F5" s="7">
        <v>1.7065399555701899</v>
      </c>
      <c r="G5" s="12">
        <v>1.11401588896568E-3</v>
      </c>
      <c r="H5" s="6">
        <v>761</v>
      </c>
      <c r="I5" s="11">
        <v>83.327857464660099</v>
      </c>
    </row>
    <row r="6" spans="1:9">
      <c r="A6" s="6" t="s">
        <v>625</v>
      </c>
      <c r="B6" s="6" t="s">
        <v>7128</v>
      </c>
      <c r="C6" s="6" t="s">
        <v>7127</v>
      </c>
      <c r="D6" s="7">
        <v>1.014601233</v>
      </c>
      <c r="E6" s="7">
        <v>0.58859422500000003</v>
      </c>
      <c r="F6" s="7">
        <v>0.58012370363441101</v>
      </c>
      <c r="G6" s="12">
        <v>2.2582351416008499E-3</v>
      </c>
      <c r="H6" s="6">
        <v>243</v>
      </c>
      <c r="I6" s="11">
        <v>25.83496316466</v>
      </c>
    </row>
    <row r="7" spans="1:9">
      <c r="A7" s="6" t="s">
        <v>747</v>
      </c>
      <c r="B7" s="6" t="s">
        <v>863</v>
      </c>
      <c r="C7" s="6" t="s">
        <v>4968</v>
      </c>
      <c r="D7" s="7">
        <v>1.0220706740000001</v>
      </c>
      <c r="E7" s="7">
        <v>1.5729715545</v>
      </c>
      <c r="F7" s="7">
        <v>1.5390046838385301</v>
      </c>
      <c r="G7" s="12">
        <v>5.1457271994780696E-3</v>
      </c>
      <c r="H7" s="6">
        <v>377</v>
      </c>
      <c r="I7" s="11">
        <v>42.023854724659998</v>
      </c>
    </row>
    <row r="8" spans="1:9">
      <c r="A8" s="6" t="s">
        <v>621</v>
      </c>
      <c r="B8" s="6" t="s">
        <v>830</v>
      </c>
      <c r="C8" s="6" t="s">
        <v>4949</v>
      </c>
      <c r="D8" s="7">
        <v>0.98798965100000002</v>
      </c>
      <c r="E8" s="7">
        <v>0.62508023450000005</v>
      </c>
      <c r="F8" s="7">
        <v>0.63267892924518099</v>
      </c>
      <c r="G8" s="12">
        <v>6.56640174889457E-3</v>
      </c>
      <c r="H8" s="6">
        <v>265</v>
      </c>
      <c r="I8" s="11">
        <v>29.849878174659999</v>
      </c>
    </row>
    <row r="9" spans="1:9">
      <c r="A9" s="6" t="s">
        <v>248</v>
      </c>
      <c r="B9" s="6" t="s">
        <v>7130</v>
      </c>
      <c r="C9" s="6" t="s">
        <v>7129</v>
      </c>
      <c r="D9" s="7">
        <v>0.97815206499999996</v>
      </c>
      <c r="E9" s="7">
        <v>0.60692607450000002</v>
      </c>
      <c r="F9" s="7">
        <v>0.620482332161718</v>
      </c>
      <c r="G9" s="12">
        <v>7.0257835935632201E-3</v>
      </c>
      <c r="H9" s="6">
        <v>736</v>
      </c>
      <c r="I9" s="11">
        <v>80.166734014660094</v>
      </c>
    </row>
    <row r="10" spans="1:9">
      <c r="A10" s="6" t="s">
        <v>758</v>
      </c>
      <c r="B10" s="6" t="s">
        <v>824</v>
      </c>
      <c r="C10" s="6" t="s">
        <v>4980</v>
      </c>
      <c r="D10" s="7">
        <v>0.95643935999999996</v>
      </c>
      <c r="E10" s="7">
        <v>1.8432077630000001</v>
      </c>
      <c r="F10" s="7">
        <v>1.9271559077200699</v>
      </c>
      <c r="G10" s="12">
        <v>7.3729161751039099E-3</v>
      </c>
      <c r="H10" s="6">
        <v>42</v>
      </c>
      <c r="I10" s="11">
        <v>4.3811187446600002</v>
      </c>
    </row>
    <row r="11" spans="1:9">
      <c r="A11" s="6" t="s">
        <v>670</v>
      </c>
      <c r="B11" s="6" t="s">
        <v>7132</v>
      </c>
      <c r="C11" s="6" t="s">
        <v>7131</v>
      </c>
      <c r="D11" s="7">
        <v>1.0474252989999999</v>
      </c>
      <c r="E11" s="7">
        <v>1.8778752594999999</v>
      </c>
      <c r="F11" s="7">
        <v>1.79284886596958</v>
      </c>
      <c r="G11" s="12">
        <v>7.7523442180890802E-3</v>
      </c>
      <c r="H11" s="6">
        <v>429</v>
      </c>
      <c r="I11" s="11">
        <v>47.846234544660099</v>
      </c>
    </row>
    <row r="12" spans="1:9">
      <c r="A12" s="6" t="s">
        <v>231</v>
      </c>
      <c r="B12" s="6" t="s">
        <v>828</v>
      </c>
      <c r="C12" s="6" t="s">
        <v>4955</v>
      </c>
      <c r="D12" s="7">
        <v>0.97999868599999995</v>
      </c>
      <c r="E12" s="7">
        <v>0.37510048150000003</v>
      </c>
      <c r="F12" s="7">
        <v>0.38275610657298398</v>
      </c>
      <c r="G12" s="12">
        <v>9.3086439817472305E-3</v>
      </c>
      <c r="H12" s="6">
        <v>105</v>
      </c>
      <c r="I12" s="11">
        <v>11.672856234659999</v>
      </c>
    </row>
    <row r="13" spans="1:9">
      <c r="A13" s="6" t="s">
        <v>524</v>
      </c>
      <c r="B13" s="6" t="s">
        <v>824</v>
      </c>
      <c r="C13" s="6" t="s">
        <v>4981</v>
      </c>
      <c r="D13" s="7">
        <v>1.0215915124999999</v>
      </c>
      <c r="E13" s="7">
        <v>0.65038704400000003</v>
      </c>
      <c r="F13" s="7">
        <v>0.63664100185053196</v>
      </c>
      <c r="G13" s="12">
        <v>1.1942898230738601E-2</v>
      </c>
      <c r="H13" s="6">
        <v>180</v>
      </c>
      <c r="I13" s="11">
        <v>20.515595464659999</v>
      </c>
    </row>
    <row r="14" spans="1:9">
      <c r="A14" s="6" t="s">
        <v>780</v>
      </c>
      <c r="B14" s="6" t="s">
        <v>860</v>
      </c>
      <c r="C14" s="6" t="s">
        <v>4978</v>
      </c>
      <c r="D14" s="7">
        <v>0.97184613750000004</v>
      </c>
      <c r="E14" s="7">
        <v>1.5376828360000001</v>
      </c>
      <c r="F14" s="7">
        <v>1.58222868483644</v>
      </c>
      <c r="G14" s="12">
        <v>1.39632839753034E-2</v>
      </c>
      <c r="H14" s="6">
        <v>633</v>
      </c>
      <c r="I14" s="11">
        <v>70.094891294660101</v>
      </c>
    </row>
    <row r="15" spans="1:9">
      <c r="A15" s="6" t="s">
        <v>218</v>
      </c>
      <c r="B15" s="6" t="s">
        <v>833</v>
      </c>
      <c r="C15" s="6" t="s">
        <v>4939</v>
      </c>
      <c r="D15" s="7">
        <v>0.98156825999999997</v>
      </c>
      <c r="E15" s="7">
        <v>1.7098008920000001</v>
      </c>
      <c r="F15" s="7">
        <v>1.7419072739780701</v>
      </c>
      <c r="G15" s="12">
        <v>1.7370135096251599E-2</v>
      </c>
      <c r="H15" s="6">
        <v>315</v>
      </c>
      <c r="I15" s="11">
        <v>34.40340773466</v>
      </c>
    </row>
    <row r="16" spans="1:9">
      <c r="A16" s="6" t="s">
        <v>713</v>
      </c>
      <c r="B16" s="6" t="s">
        <v>851</v>
      </c>
      <c r="C16" s="6" t="s">
        <v>4977</v>
      </c>
      <c r="D16" s="7">
        <v>0.99533859950000003</v>
      </c>
      <c r="E16" s="7">
        <v>1.6034037990000001</v>
      </c>
      <c r="F16" s="7">
        <v>1.6109129092405901</v>
      </c>
      <c r="G16" s="12">
        <v>1.7643970837939199E-2</v>
      </c>
      <c r="H16" s="6">
        <v>2104</v>
      </c>
      <c r="I16" s="11">
        <v>226.88523159466101</v>
      </c>
    </row>
    <row r="17" spans="1:9">
      <c r="A17" s="6" t="s">
        <v>779</v>
      </c>
      <c r="B17" s="6" t="s">
        <v>859</v>
      </c>
      <c r="C17" s="6" t="s">
        <v>4963</v>
      </c>
      <c r="D17" s="7">
        <v>1.0554485170000001</v>
      </c>
      <c r="E17" s="7">
        <v>1.599567669</v>
      </c>
      <c r="F17" s="7">
        <v>1.51553357955024</v>
      </c>
      <c r="G17" s="12">
        <v>1.9442478179679101E-2</v>
      </c>
      <c r="H17" s="6">
        <v>400</v>
      </c>
      <c r="I17" s="11">
        <v>44.83927334466</v>
      </c>
    </row>
    <row r="18" spans="1:9">
      <c r="A18" s="6" t="s">
        <v>802</v>
      </c>
      <c r="B18" s="6" t="s">
        <v>856</v>
      </c>
      <c r="C18" s="6" t="s">
        <v>4947</v>
      </c>
      <c r="D18" s="7">
        <v>1.0787745184999999</v>
      </c>
      <c r="E18" s="7">
        <v>0.33163668499999999</v>
      </c>
      <c r="F18" s="7">
        <v>0.307419835482516</v>
      </c>
      <c r="G18" s="12">
        <v>2.04233257944684E-2</v>
      </c>
      <c r="H18" s="6">
        <v>132</v>
      </c>
      <c r="I18" s="11">
        <v>14.95165696466</v>
      </c>
    </row>
    <row r="19" spans="1:9">
      <c r="A19" s="6" t="s">
        <v>591</v>
      </c>
      <c r="B19" s="6" t="s">
        <v>7134</v>
      </c>
      <c r="C19" s="6" t="s">
        <v>7133</v>
      </c>
      <c r="D19" s="7">
        <v>0.97199636700000003</v>
      </c>
      <c r="E19" s="7">
        <v>0.25492239049999998</v>
      </c>
      <c r="F19" s="7">
        <v>0.26226681411042801</v>
      </c>
      <c r="G19" s="12">
        <v>2.1316917128119402E-2</v>
      </c>
      <c r="H19" s="6">
        <v>939</v>
      </c>
      <c r="I19" s="11">
        <v>105.78273664466001</v>
      </c>
    </row>
    <row r="20" spans="1:9">
      <c r="A20" s="6" t="s">
        <v>4976</v>
      </c>
      <c r="B20" s="6" t="s">
        <v>7136</v>
      </c>
      <c r="C20" s="6" t="s">
        <v>7135</v>
      </c>
      <c r="D20" s="7">
        <v>1.0393087999999999</v>
      </c>
      <c r="E20" s="7">
        <v>1.561243545</v>
      </c>
      <c r="F20" s="7">
        <v>1.5021940976541299</v>
      </c>
      <c r="G20" s="12">
        <v>2.1367040127774101E-2</v>
      </c>
      <c r="H20" s="6">
        <v>212</v>
      </c>
      <c r="I20" s="11">
        <v>24.015559564659998</v>
      </c>
    </row>
    <row r="21" spans="1:9">
      <c r="A21" s="6" t="s">
        <v>66</v>
      </c>
      <c r="B21" s="6" t="s">
        <v>848</v>
      </c>
      <c r="C21" s="6" t="s">
        <v>4964</v>
      </c>
      <c r="D21" s="7">
        <v>0.99802212999999995</v>
      </c>
      <c r="E21" s="7">
        <v>1.840086109</v>
      </c>
      <c r="F21" s="7">
        <v>1.8437327727392201</v>
      </c>
      <c r="G21" s="12">
        <v>2.21842284000754E-2</v>
      </c>
      <c r="H21" s="6">
        <v>381</v>
      </c>
      <c r="I21" s="11">
        <v>43.300974244659997</v>
      </c>
    </row>
    <row r="22" spans="1:9">
      <c r="A22" s="6" t="s">
        <v>520</v>
      </c>
      <c r="B22" s="6" t="s">
        <v>4971</v>
      </c>
      <c r="C22" s="6" t="s">
        <v>4972</v>
      </c>
      <c r="D22" s="7">
        <v>0.97147122949999998</v>
      </c>
      <c r="E22" s="7">
        <v>0.58979244050000001</v>
      </c>
      <c r="F22" s="7">
        <v>0.60711261701857699</v>
      </c>
      <c r="G22" s="12">
        <v>2.2379595764036499E-2</v>
      </c>
      <c r="H22" s="6">
        <v>172</v>
      </c>
      <c r="I22" s="11">
        <v>18.69375090466</v>
      </c>
    </row>
    <row r="23" spans="1:9">
      <c r="A23" s="6" t="s">
        <v>749</v>
      </c>
      <c r="B23" s="6" t="s">
        <v>4969</v>
      </c>
      <c r="C23" s="6" t="s">
        <v>4970</v>
      </c>
      <c r="D23" s="7">
        <v>1.0062884185000001</v>
      </c>
      <c r="E23" s="7">
        <v>1.697600886</v>
      </c>
      <c r="F23" s="7">
        <v>1.68699237195882</v>
      </c>
      <c r="G23" s="12">
        <v>2.3904379630043899E-2</v>
      </c>
      <c r="H23" s="6">
        <v>1041</v>
      </c>
      <c r="I23" s="11">
        <v>114.61767594465999</v>
      </c>
    </row>
    <row r="24" spans="1:9">
      <c r="A24" s="6" t="s">
        <v>755</v>
      </c>
      <c r="B24" s="6" t="s">
        <v>852</v>
      </c>
      <c r="C24" s="6" t="s">
        <v>4962</v>
      </c>
      <c r="D24" s="7">
        <v>1.039751256</v>
      </c>
      <c r="E24" s="7">
        <v>0.68719613300000004</v>
      </c>
      <c r="F24" s="7">
        <v>0.66092359017068603</v>
      </c>
      <c r="G24" s="12">
        <v>2.4038226943400499E-2</v>
      </c>
      <c r="H24" s="6">
        <v>599</v>
      </c>
      <c r="I24" s="11">
        <v>62.423071824660099</v>
      </c>
    </row>
    <row r="25" spans="1:9">
      <c r="A25" s="6" t="s">
        <v>345</v>
      </c>
      <c r="B25" s="6" t="s">
        <v>824</v>
      </c>
      <c r="C25" s="6" t="s">
        <v>4981</v>
      </c>
      <c r="D25" s="7">
        <v>1.0006218474999999</v>
      </c>
      <c r="E25" s="7">
        <v>1.7037756120000001</v>
      </c>
      <c r="F25" s="7">
        <v>1.7027167818260101</v>
      </c>
      <c r="G25" s="12">
        <v>2.4439443912321199E-2</v>
      </c>
      <c r="H25" s="6">
        <v>683</v>
      </c>
      <c r="I25" s="11">
        <v>73.708168424660201</v>
      </c>
    </row>
    <row r="26" spans="1:9">
      <c r="A26" s="6" t="s">
        <v>796</v>
      </c>
      <c r="B26" s="6" t="s">
        <v>861</v>
      </c>
      <c r="C26" s="6" t="s">
        <v>4961</v>
      </c>
      <c r="D26" s="7">
        <v>1.0129729455000001</v>
      </c>
      <c r="E26" s="7">
        <v>1.5315058610000001</v>
      </c>
      <c r="F26" s="7">
        <v>1.5118921663244</v>
      </c>
      <c r="G26" s="12">
        <v>2.47686841059973E-2</v>
      </c>
      <c r="H26" s="6">
        <v>332</v>
      </c>
      <c r="I26" s="11">
        <v>36.479167034660001</v>
      </c>
    </row>
    <row r="27" spans="1:9">
      <c r="A27" s="6" t="s">
        <v>90</v>
      </c>
      <c r="B27" s="6" t="s">
        <v>826</v>
      </c>
      <c r="C27" s="6" t="s">
        <v>4959</v>
      </c>
      <c r="D27" s="7">
        <v>1.0408110355</v>
      </c>
      <c r="E27" s="7">
        <v>0.62634076900000002</v>
      </c>
      <c r="F27" s="7">
        <v>0.60178144508153597</v>
      </c>
      <c r="G27" s="12">
        <v>2.5172435383836501E-2</v>
      </c>
      <c r="H27" s="6">
        <v>262</v>
      </c>
      <c r="I27" s="11">
        <v>28.86939050466</v>
      </c>
    </row>
    <row r="28" spans="1:9">
      <c r="A28" s="6" t="s">
        <v>602</v>
      </c>
      <c r="B28" s="6" t="s">
        <v>846</v>
      </c>
      <c r="C28" s="6" t="s">
        <v>4946</v>
      </c>
      <c r="D28" s="7">
        <v>1.037864651</v>
      </c>
      <c r="E28" s="7">
        <v>0.60316031000000003</v>
      </c>
      <c r="F28" s="7">
        <v>0.58115507587510995</v>
      </c>
      <c r="G28" s="12">
        <v>2.5349054120880801E-2</v>
      </c>
      <c r="H28" s="6">
        <v>422</v>
      </c>
      <c r="I28" s="11">
        <v>47.486984184660002</v>
      </c>
    </row>
    <row r="29" spans="1:9">
      <c r="A29" s="6" t="s">
        <v>41</v>
      </c>
      <c r="B29" s="6" t="s">
        <v>4967</v>
      </c>
      <c r="C29" s="6" t="s">
        <v>4966</v>
      </c>
      <c r="D29" s="7">
        <v>0.97107849499999999</v>
      </c>
      <c r="E29" s="7">
        <v>0.61781705600000003</v>
      </c>
      <c r="F29" s="7">
        <v>0.63621742133214498</v>
      </c>
      <c r="G29" s="12">
        <v>2.6330789275950301E-2</v>
      </c>
      <c r="H29" s="6">
        <v>652</v>
      </c>
      <c r="I29" s="11">
        <v>71.491298014660202</v>
      </c>
    </row>
    <row r="30" spans="1:9">
      <c r="A30" s="6" t="s">
        <v>273</v>
      </c>
      <c r="B30" s="6" t="s">
        <v>824</v>
      </c>
      <c r="C30" s="6" t="s">
        <v>4981</v>
      </c>
      <c r="D30" s="7">
        <v>0.95224438450000004</v>
      </c>
      <c r="E30" s="7">
        <v>2.5419967429999999</v>
      </c>
      <c r="F30" s="7">
        <v>2.6694793735483602</v>
      </c>
      <c r="G30" s="12">
        <v>2.7426881113851099E-2</v>
      </c>
      <c r="H30" s="6">
        <v>748</v>
      </c>
      <c r="I30" s="11">
        <v>82.968313084660195</v>
      </c>
    </row>
    <row r="31" spans="1:9">
      <c r="A31" s="6" t="s">
        <v>785</v>
      </c>
      <c r="B31" s="6" t="s">
        <v>7138</v>
      </c>
      <c r="C31" s="6" t="s">
        <v>7137</v>
      </c>
      <c r="D31" s="7">
        <v>1.0407143605</v>
      </c>
      <c r="E31" s="7">
        <v>0.61164261350000004</v>
      </c>
      <c r="F31" s="7">
        <v>0.58771420546761999</v>
      </c>
      <c r="G31" s="12">
        <v>2.9633623144943302E-2</v>
      </c>
      <c r="H31" s="6">
        <v>186</v>
      </c>
      <c r="I31" s="11">
        <v>20.94059105466</v>
      </c>
    </row>
    <row r="32" spans="1:9">
      <c r="A32" s="6" t="s">
        <v>769</v>
      </c>
      <c r="B32" s="6" t="s">
        <v>865</v>
      </c>
      <c r="C32" s="6" t="s">
        <v>4975</v>
      </c>
      <c r="D32" s="7">
        <v>0.98679538349999996</v>
      </c>
      <c r="E32" s="7">
        <v>2.0514079380000001</v>
      </c>
      <c r="F32" s="7">
        <v>2.0788584668120298</v>
      </c>
      <c r="G32" s="12">
        <v>3.12489289624866E-2</v>
      </c>
      <c r="H32" s="6">
        <v>392</v>
      </c>
      <c r="I32" s="11">
        <v>43.34965825466</v>
      </c>
    </row>
    <row r="33" spans="1:9">
      <c r="A33" s="6" t="s">
        <v>759</v>
      </c>
      <c r="B33" s="6" t="s">
        <v>858</v>
      </c>
      <c r="C33" s="6" t="s">
        <v>4951</v>
      </c>
      <c r="D33" s="7">
        <v>1.0691782409999999</v>
      </c>
      <c r="E33" s="7">
        <v>1.6122366545</v>
      </c>
      <c r="F33" s="7">
        <v>1.50792131066199</v>
      </c>
      <c r="G33" s="12">
        <v>3.1474302132936699E-2</v>
      </c>
      <c r="H33" s="6">
        <v>397</v>
      </c>
      <c r="I33" s="11">
        <v>45.547192274659999</v>
      </c>
    </row>
    <row r="34" spans="1:9">
      <c r="A34" s="6" t="s">
        <v>558</v>
      </c>
      <c r="B34" s="6" t="s">
        <v>4973</v>
      </c>
      <c r="C34" s="6" t="s">
        <v>4974</v>
      </c>
      <c r="D34" s="7">
        <v>0.97955442299999995</v>
      </c>
      <c r="E34" s="7">
        <v>0.59008535449999999</v>
      </c>
      <c r="F34" s="7">
        <v>0.60240180703058299</v>
      </c>
      <c r="G34" s="12">
        <v>3.15641485845502E-2</v>
      </c>
      <c r="H34" s="6">
        <v>315</v>
      </c>
      <c r="I34" s="11">
        <v>35.79230610466</v>
      </c>
    </row>
    <row r="35" spans="1:9">
      <c r="A35" s="6" t="s">
        <v>380</v>
      </c>
      <c r="B35" s="6" t="s">
        <v>843</v>
      </c>
      <c r="C35" s="6" t="s">
        <v>4948</v>
      </c>
      <c r="D35" s="7">
        <v>1.0366614709999999</v>
      </c>
      <c r="E35" s="7">
        <v>0.47820193500000002</v>
      </c>
      <c r="F35" s="7">
        <v>0.46129035213270703</v>
      </c>
      <c r="G35" s="12">
        <v>3.1648771476522897E-2</v>
      </c>
      <c r="H35" s="6">
        <v>1175</v>
      </c>
      <c r="I35" s="11">
        <v>129.47285343466001</v>
      </c>
    </row>
    <row r="36" spans="1:9">
      <c r="A36" s="6" t="s">
        <v>237</v>
      </c>
      <c r="B36" s="6" t="s">
        <v>829</v>
      </c>
      <c r="C36" s="6" t="s">
        <v>4945</v>
      </c>
      <c r="D36" s="7">
        <v>1.025972758</v>
      </c>
      <c r="E36" s="7">
        <v>0.59286572749999999</v>
      </c>
      <c r="F36" s="7">
        <v>0.57785718273428099</v>
      </c>
      <c r="G36" s="12">
        <v>3.2125936313435001E-2</v>
      </c>
      <c r="H36" s="6">
        <v>396</v>
      </c>
      <c r="I36" s="11">
        <v>43.903655044659999</v>
      </c>
    </row>
    <row r="37" spans="1:9">
      <c r="A37" s="6" t="s">
        <v>446</v>
      </c>
      <c r="B37" s="6" t="s">
        <v>7140</v>
      </c>
      <c r="C37" s="6" t="s">
        <v>7139</v>
      </c>
      <c r="D37" s="7">
        <v>0.99158620900000005</v>
      </c>
      <c r="E37" s="7">
        <v>0.5012534515</v>
      </c>
      <c r="F37" s="7">
        <v>0.50550667904660196</v>
      </c>
      <c r="G37" s="12">
        <v>3.2538579080103998E-2</v>
      </c>
      <c r="H37" s="6">
        <v>2051</v>
      </c>
      <c r="I37" s="11">
        <v>217.21421361466</v>
      </c>
    </row>
    <row r="38" spans="1:9">
      <c r="A38" s="6" t="s">
        <v>208</v>
      </c>
      <c r="B38" s="6" t="s">
        <v>4933</v>
      </c>
      <c r="C38" s="6" t="s">
        <v>4954</v>
      </c>
      <c r="D38" s="7">
        <v>0.99974222150000003</v>
      </c>
      <c r="E38" s="7">
        <v>0.63143696100000002</v>
      </c>
      <c r="F38" s="7">
        <v>0.63159977384230104</v>
      </c>
      <c r="G38" s="12">
        <v>3.2629512944260197E-2</v>
      </c>
      <c r="H38" s="6">
        <v>461</v>
      </c>
      <c r="I38" s="11">
        <v>50.946506974660103</v>
      </c>
    </row>
    <row r="39" spans="1:9">
      <c r="A39" s="6" t="s">
        <v>752</v>
      </c>
      <c r="B39" s="6" t="s">
        <v>857</v>
      </c>
      <c r="C39" s="6" t="s">
        <v>4965</v>
      </c>
      <c r="D39" s="7">
        <v>0.9895435695</v>
      </c>
      <c r="E39" s="7">
        <v>1.6151962664999999</v>
      </c>
      <c r="F39" s="7">
        <v>1.6322639207449301</v>
      </c>
      <c r="G39" s="12">
        <v>3.3393439185812501E-2</v>
      </c>
      <c r="H39" s="6">
        <v>1132</v>
      </c>
      <c r="I39" s="11">
        <v>126.86292480466</v>
      </c>
    </row>
    <row r="40" spans="1:9">
      <c r="A40" s="6" t="s">
        <v>45</v>
      </c>
      <c r="B40" s="6" t="s">
        <v>825</v>
      </c>
      <c r="C40" s="6" t="s">
        <v>4958</v>
      </c>
      <c r="D40" s="7">
        <v>0.9932092575</v>
      </c>
      <c r="E40" s="7">
        <v>0.547078642</v>
      </c>
      <c r="F40" s="7">
        <v>0.550819112758824</v>
      </c>
      <c r="G40" s="12">
        <v>3.4804456297318299E-2</v>
      </c>
      <c r="H40" s="6">
        <v>316</v>
      </c>
      <c r="I40" s="11">
        <v>35.834133174660003</v>
      </c>
    </row>
    <row r="41" spans="1:9">
      <c r="A41" s="6" t="s">
        <v>774</v>
      </c>
      <c r="B41" s="6" t="s">
        <v>853</v>
      </c>
      <c r="C41" s="6" t="s">
        <v>4979</v>
      </c>
      <c r="D41" s="7">
        <v>1.0528960919999999</v>
      </c>
      <c r="E41" s="7">
        <v>0.66889098049999995</v>
      </c>
      <c r="F41" s="7">
        <v>0.63528679190880699</v>
      </c>
      <c r="G41" s="12">
        <v>3.5173780150604197E-2</v>
      </c>
      <c r="H41" s="6">
        <v>234</v>
      </c>
      <c r="I41" s="11">
        <v>27.405851054660001</v>
      </c>
    </row>
    <row r="42" spans="1:9">
      <c r="A42" s="6" t="s">
        <v>243</v>
      </c>
      <c r="B42" s="6" t="s">
        <v>842</v>
      </c>
      <c r="C42" s="6" t="s">
        <v>4940</v>
      </c>
      <c r="D42" s="7">
        <v>0.96898910849999997</v>
      </c>
      <c r="E42" s="7">
        <v>0.63980328949999998</v>
      </c>
      <c r="F42" s="7">
        <v>0.66027913408688199</v>
      </c>
      <c r="G42" s="12">
        <v>3.6150151741803298E-2</v>
      </c>
      <c r="H42" s="6">
        <v>657</v>
      </c>
      <c r="I42" s="11">
        <v>74.533726054660093</v>
      </c>
    </row>
    <row r="43" spans="1:9">
      <c r="A43" s="6" t="s">
        <v>787</v>
      </c>
      <c r="B43" s="6" t="s">
        <v>854</v>
      </c>
      <c r="C43" s="6" t="s">
        <v>4943</v>
      </c>
      <c r="D43" s="7">
        <v>1.0632576465000001</v>
      </c>
      <c r="E43" s="7">
        <v>0.62992356800000004</v>
      </c>
      <c r="F43" s="7">
        <v>0.59244677907896004</v>
      </c>
      <c r="G43" s="12">
        <v>3.9086215876300102E-2</v>
      </c>
      <c r="H43" s="6">
        <v>595</v>
      </c>
      <c r="I43" s="11">
        <v>66.718665534660104</v>
      </c>
    </row>
    <row r="44" spans="1:9">
      <c r="A44" s="6" t="s">
        <v>778</v>
      </c>
      <c r="B44" s="6" t="s">
        <v>824</v>
      </c>
      <c r="C44" s="6" t="s">
        <v>7141</v>
      </c>
      <c r="D44" s="7">
        <v>1.0649136749999999</v>
      </c>
      <c r="E44" s="7">
        <v>0.60365528499999999</v>
      </c>
      <c r="F44" s="7">
        <v>0.566858421646243</v>
      </c>
      <c r="G44" s="12">
        <v>4.2668770699354798E-2</v>
      </c>
      <c r="H44" s="6">
        <v>459</v>
      </c>
      <c r="I44" s="11">
        <v>50.043193794659999</v>
      </c>
    </row>
    <row r="45" spans="1:9">
      <c r="A45" s="6" t="s">
        <v>680</v>
      </c>
      <c r="B45" s="6" t="s">
        <v>847</v>
      </c>
      <c r="C45" s="6" t="s">
        <v>4938</v>
      </c>
      <c r="D45" s="7">
        <v>0.96497799949999996</v>
      </c>
      <c r="E45" s="7">
        <v>0.462512227</v>
      </c>
      <c r="F45" s="7">
        <v>0.47929820911943</v>
      </c>
      <c r="G45" s="12">
        <v>4.2709842431971103E-2</v>
      </c>
      <c r="H45" s="6">
        <v>247</v>
      </c>
      <c r="I45" s="11">
        <v>27.256271874660001</v>
      </c>
    </row>
    <row r="46" spans="1:9">
      <c r="A46" s="6" t="s">
        <v>564</v>
      </c>
      <c r="B46" s="6" t="s">
        <v>844</v>
      </c>
      <c r="C46" s="6" t="s">
        <v>4941</v>
      </c>
      <c r="D46" s="7">
        <v>1.0377043685</v>
      </c>
      <c r="E46" s="7">
        <v>0.547239963</v>
      </c>
      <c r="F46" s="7">
        <v>0.52735632576263902</v>
      </c>
      <c r="G46" s="12">
        <v>4.3171429093353302E-2</v>
      </c>
      <c r="H46" s="6">
        <v>379</v>
      </c>
      <c r="I46" s="11">
        <v>43.426680104660001</v>
      </c>
    </row>
    <row r="47" spans="1:9">
      <c r="A47" s="6" t="s">
        <v>183</v>
      </c>
      <c r="B47" s="6" t="s">
        <v>4960</v>
      </c>
      <c r="C47" s="6" t="s">
        <v>4952</v>
      </c>
      <c r="D47" s="7">
        <v>1.0570906824999999</v>
      </c>
      <c r="E47" s="7">
        <v>0.6636493255</v>
      </c>
      <c r="F47" s="7">
        <v>0.62780737403765696</v>
      </c>
      <c r="G47" s="12">
        <v>4.36326785964977E-2</v>
      </c>
      <c r="H47" s="6">
        <v>584</v>
      </c>
      <c r="I47" s="11">
        <v>65.482848214659995</v>
      </c>
    </row>
    <row r="48" spans="1:9">
      <c r="A48" s="6" t="s">
        <v>757</v>
      </c>
      <c r="B48" s="6" t="s">
        <v>864</v>
      </c>
      <c r="C48" s="6" t="s">
        <v>4953</v>
      </c>
      <c r="D48" s="7">
        <v>1.0517945319999999</v>
      </c>
      <c r="E48" s="7">
        <v>0.69798939250000003</v>
      </c>
      <c r="F48" s="7">
        <v>0.66361762802927404</v>
      </c>
      <c r="G48" s="12">
        <v>4.3797985747900399E-2</v>
      </c>
      <c r="H48" s="6">
        <v>474</v>
      </c>
      <c r="I48" s="11">
        <v>53.174081374659998</v>
      </c>
    </row>
    <row r="49" spans="1:9">
      <c r="A49" s="6" t="s">
        <v>15</v>
      </c>
      <c r="B49" s="6" t="s">
        <v>840</v>
      </c>
      <c r="C49" s="6" t="s">
        <v>4950</v>
      </c>
      <c r="D49" s="7">
        <v>1.0336032415</v>
      </c>
      <c r="E49" s="7">
        <v>0.56397121549999996</v>
      </c>
      <c r="F49" s="7">
        <v>0.54563607471039499</v>
      </c>
      <c r="G49" s="12">
        <v>4.4116552957116202E-2</v>
      </c>
      <c r="H49" s="6">
        <v>425</v>
      </c>
      <c r="I49" s="11">
        <v>47.626074534659999</v>
      </c>
    </row>
    <row r="50" spans="1:9">
      <c r="A50" s="6" t="s">
        <v>95</v>
      </c>
      <c r="B50" s="6" t="s">
        <v>827</v>
      </c>
      <c r="C50" s="6" t="s">
        <v>4957</v>
      </c>
      <c r="D50" s="7">
        <v>1.0604357995</v>
      </c>
      <c r="E50" s="7">
        <v>0.51191175600000005</v>
      </c>
      <c r="F50" s="7">
        <v>0.48273715036909198</v>
      </c>
      <c r="G50" s="12">
        <v>4.5802303478607101E-2</v>
      </c>
      <c r="H50" s="6">
        <v>254</v>
      </c>
      <c r="I50" s="11">
        <v>29.46261279466</v>
      </c>
    </row>
    <row r="51" spans="1:9">
      <c r="A51" s="6" t="s">
        <v>199</v>
      </c>
      <c r="B51" s="6" t="s">
        <v>841</v>
      </c>
      <c r="C51" s="6" t="s">
        <v>4935</v>
      </c>
      <c r="D51" s="7">
        <v>0.97271932999999999</v>
      </c>
      <c r="E51" s="7">
        <v>0.60378245799999997</v>
      </c>
      <c r="F51" s="7">
        <v>0.62071600653808301</v>
      </c>
      <c r="G51" s="12">
        <v>4.6849060199928197E-2</v>
      </c>
      <c r="H51" s="6">
        <v>316</v>
      </c>
      <c r="I51" s="11">
        <v>36.453502784660003</v>
      </c>
    </row>
    <row r="52" spans="1:9">
      <c r="A52" s="6" t="s">
        <v>803</v>
      </c>
      <c r="B52" s="6" t="s">
        <v>862</v>
      </c>
      <c r="C52" s="6" t="s">
        <v>4956</v>
      </c>
      <c r="D52" s="7">
        <v>0.98228282</v>
      </c>
      <c r="E52" s="7">
        <v>1.6279956645</v>
      </c>
      <c r="F52" s="7">
        <v>1.6573593993021301</v>
      </c>
      <c r="G52" s="12">
        <v>4.8188991522539602E-2</v>
      </c>
      <c r="H52" s="6">
        <v>843</v>
      </c>
      <c r="I52" s="11">
        <v>96.698177914660107</v>
      </c>
    </row>
    <row r="53" spans="1:9" ht="15" thickBot="1">
      <c r="A53" s="21" t="s">
        <v>794</v>
      </c>
      <c r="B53" s="21" t="s">
        <v>855</v>
      </c>
      <c r="C53" s="21" t="s">
        <v>4934</v>
      </c>
      <c r="D53" s="26">
        <v>0.96605339050000005</v>
      </c>
      <c r="E53" s="26">
        <v>0.64387055599999998</v>
      </c>
      <c r="F53" s="26">
        <v>0.66649582966294696</v>
      </c>
      <c r="G53" s="27">
        <v>4.84200019560245E-2</v>
      </c>
      <c r="H53" s="21">
        <v>246</v>
      </c>
      <c r="I53" s="23">
        <v>25.61613274466</v>
      </c>
    </row>
    <row r="54" spans="1:9" ht="15" thickTop="1"/>
  </sheetData>
  <sortState ref="A3:I54">
    <sortCondition ref="G2"/>
  </sortState>
  <mergeCells count="1">
    <mergeCell ref="A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468"/>
  <sheetViews>
    <sheetView workbookViewId="0">
      <selection activeCell="M6" sqref="M6"/>
    </sheetView>
  </sheetViews>
  <sheetFormatPr defaultRowHeight="14.4"/>
  <cols>
    <col min="1" max="2" width="13.33203125" style="2" customWidth="1"/>
    <col min="3" max="3" width="65.21875" style="2" customWidth="1"/>
    <col min="4" max="5" width="8.77734375" style="2" customWidth="1"/>
    <col min="6" max="6" width="13.21875" style="2" customWidth="1"/>
    <col min="7" max="7" width="11" style="16" customWidth="1"/>
    <col min="8" max="8" width="7.6640625" style="5" customWidth="1"/>
    <col min="9" max="9" width="11.5546875" style="15" customWidth="1"/>
  </cols>
  <sheetData>
    <row r="1" spans="1:9" ht="20.399999999999999" customHeight="1" thickBot="1">
      <c r="A1" s="42" t="s">
        <v>7077</v>
      </c>
      <c r="B1" s="43"/>
      <c r="C1" s="43"/>
      <c r="D1" s="43"/>
      <c r="E1" s="43"/>
      <c r="F1" s="43"/>
      <c r="G1" s="43"/>
      <c r="H1" s="43"/>
      <c r="I1" s="43"/>
    </row>
    <row r="2" spans="1:9" s="3" customFormat="1" ht="32.4" customHeight="1" thickTop="1" thickBot="1">
      <c r="A2" s="17" t="s">
        <v>4926</v>
      </c>
      <c r="B2" s="18" t="s">
        <v>4925</v>
      </c>
      <c r="C2" s="18" t="s">
        <v>4989</v>
      </c>
      <c r="D2" s="25" t="s">
        <v>4927</v>
      </c>
      <c r="E2" s="25" t="s">
        <v>866</v>
      </c>
      <c r="F2" s="25" t="s">
        <v>5008</v>
      </c>
      <c r="G2" s="28" t="s">
        <v>4932</v>
      </c>
      <c r="H2" s="18" t="s">
        <v>4930</v>
      </c>
      <c r="I2" s="29" t="s">
        <v>4931</v>
      </c>
    </row>
    <row r="3" spans="1:9" ht="15" thickTop="1">
      <c r="A3" s="2" t="s">
        <v>729</v>
      </c>
      <c r="B3" s="2" t="s">
        <v>7577</v>
      </c>
      <c r="C3" s="2" t="s">
        <v>5078</v>
      </c>
      <c r="D3" s="4">
        <v>0.99851438999999997</v>
      </c>
      <c r="E3" s="4">
        <v>0.607673617</v>
      </c>
      <c r="F3" s="4">
        <v>0.60857772615575401</v>
      </c>
      <c r="G3" s="16">
        <v>3.0912779525829301E-5</v>
      </c>
      <c r="H3" s="5">
        <v>499</v>
      </c>
      <c r="I3" s="15">
        <v>56.788016824659998</v>
      </c>
    </row>
    <row r="4" spans="1:9">
      <c r="A4" s="2" t="s">
        <v>349</v>
      </c>
      <c r="B4" s="2" t="s">
        <v>7578</v>
      </c>
      <c r="C4" s="2" t="s">
        <v>5064</v>
      </c>
      <c r="D4" s="4">
        <v>0.99049650199999995</v>
      </c>
      <c r="E4" s="4">
        <v>2.3997248805</v>
      </c>
      <c r="F4" s="4">
        <v>2.4227494752929499</v>
      </c>
      <c r="G4" s="16">
        <v>8.8312457438021399E-5</v>
      </c>
      <c r="H4" s="5">
        <v>317</v>
      </c>
      <c r="I4" s="15">
        <v>35.255503914659997</v>
      </c>
    </row>
    <row r="5" spans="1:9">
      <c r="A5" s="2" t="s">
        <v>134</v>
      </c>
      <c r="B5" s="2" t="s">
        <v>7579</v>
      </c>
      <c r="C5" s="2" t="s">
        <v>5275</v>
      </c>
      <c r="D5" s="4">
        <v>0.98668869100000001</v>
      </c>
      <c r="E5" s="4">
        <v>3.3545471760000001</v>
      </c>
      <c r="F5" s="4">
        <v>3.39980300432976</v>
      </c>
      <c r="G5" s="16">
        <v>8.9934516681048203E-5</v>
      </c>
      <c r="H5" s="5">
        <v>163</v>
      </c>
      <c r="I5" s="15">
        <v>18.36350162466</v>
      </c>
    </row>
    <row r="6" spans="1:9">
      <c r="A6" s="2" t="s">
        <v>698</v>
      </c>
      <c r="B6" s="2" t="s">
        <v>7580</v>
      </c>
      <c r="C6" s="2" t="s">
        <v>5009</v>
      </c>
      <c r="D6" s="4">
        <v>0.99611595850000001</v>
      </c>
      <c r="E6" s="4">
        <v>1.7720872565000001</v>
      </c>
      <c r="F6" s="4">
        <v>1.77899695449965</v>
      </c>
      <c r="G6" s="16">
        <v>9.8992211007278806E-5</v>
      </c>
      <c r="H6" s="5">
        <v>740</v>
      </c>
      <c r="I6" s="15">
        <v>83.251941674660202</v>
      </c>
    </row>
    <row r="7" spans="1:9">
      <c r="A7" s="2" t="s">
        <v>179</v>
      </c>
      <c r="B7" s="2" t="s">
        <v>7581</v>
      </c>
      <c r="C7" s="2" t="s">
        <v>5171</v>
      </c>
      <c r="D7" s="4">
        <v>0.98686795999999999</v>
      </c>
      <c r="E7" s="4">
        <v>3.8462452119999999</v>
      </c>
      <c r="F7" s="4">
        <v>3.8974263710010399</v>
      </c>
      <c r="G7" s="16">
        <v>1.3082725128356199E-4</v>
      </c>
      <c r="H7" s="5">
        <v>165</v>
      </c>
      <c r="I7" s="15">
        <v>18.77726794466</v>
      </c>
    </row>
    <row r="8" spans="1:9">
      <c r="A8" s="2" t="s">
        <v>77</v>
      </c>
      <c r="B8" s="2" t="s">
        <v>7582</v>
      </c>
      <c r="C8" s="2" t="s">
        <v>5170</v>
      </c>
      <c r="D8" s="4">
        <v>0.97570456900000002</v>
      </c>
      <c r="E8" s="4">
        <v>4.554998189</v>
      </c>
      <c r="F8" s="4">
        <v>4.6684194516670301</v>
      </c>
      <c r="G8" s="16">
        <v>1.4197404619317801E-4</v>
      </c>
      <c r="H8" s="5">
        <v>192</v>
      </c>
      <c r="I8" s="15">
        <v>20.88561873466</v>
      </c>
    </row>
    <row r="9" spans="1:9">
      <c r="A9" s="2" t="s">
        <v>628</v>
      </c>
      <c r="B9" s="2" t="s">
        <v>7583</v>
      </c>
      <c r="C9" s="2" t="s">
        <v>7108</v>
      </c>
      <c r="D9" s="4">
        <v>1.0033909590000001</v>
      </c>
      <c r="E9" s="4">
        <v>0.63501170299999998</v>
      </c>
      <c r="F9" s="4">
        <v>0.632865681421792</v>
      </c>
      <c r="G9" s="16">
        <v>1.6452510164557E-4</v>
      </c>
      <c r="H9" s="5">
        <v>479</v>
      </c>
      <c r="I9" s="15">
        <v>54.114810154659999</v>
      </c>
    </row>
    <row r="10" spans="1:9">
      <c r="A10" s="2" t="s">
        <v>149</v>
      </c>
      <c r="B10" s="2" t="s">
        <v>5314</v>
      </c>
      <c r="C10" s="2" t="s">
        <v>7584</v>
      </c>
      <c r="D10" s="4">
        <v>0.97068573049999995</v>
      </c>
      <c r="E10" s="4">
        <v>4.0667847914999999</v>
      </c>
      <c r="F10" s="4">
        <v>4.1895998506181797</v>
      </c>
      <c r="G10" s="16">
        <v>1.9601642530553201E-4</v>
      </c>
      <c r="H10" s="5">
        <v>354</v>
      </c>
      <c r="I10" s="15">
        <v>40.40789175466</v>
      </c>
    </row>
    <row r="11" spans="1:9">
      <c r="A11" s="2" t="s">
        <v>264</v>
      </c>
      <c r="B11" s="2" t="s">
        <v>7585</v>
      </c>
      <c r="C11" s="2" t="s">
        <v>7104</v>
      </c>
      <c r="D11" s="4">
        <v>1.006397695</v>
      </c>
      <c r="E11" s="4">
        <v>1.960885867</v>
      </c>
      <c r="F11" s="4">
        <v>1.9484204671196099</v>
      </c>
      <c r="G11" s="16">
        <v>2.8044064474367101E-4</v>
      </c>
      <c r="H11" s="5">
        <v>1251</v>
      </c>
      <c r="I11" s="15">
        <v>136.52435219466</v>
      </c>
    </row>
    <row r="12" spans="1:9">
      <c r="A12" s="2" t="s">
        <v>71</v>
      </c>
      <c r="B12" s="2" t="s">
        <v>7586</v>
      </c>
      <c r="C12" s="2" t="s">
        <v>5085</v>
      </c>
      <c r="D12" s="4">
        <v>0.93565382350000004</v>
      </c>
      <c r="E12" s="4">
        <v>7.4219155815000004</v>
      </c>
      <c r="F12" s="4">
        <v>7.9323307350327896</v>
      </c>
      <c r="G12" s="16">
        <v>2.8506960214995099E-4</v>
      </c>
      <c r="H12" s="5">
        <v>830</v>
      </c>
      <c r="I12" s="15">
        <v>92.750514424660096</v>
      </c>
    </row>
    <row r="13" spans="1:9">
      <c r="A13" s="2" t="s">
        <v>660</v>
      </c>
      <c r="B13" s="2" t="s">
        <v>7587</v>
      </c>
      <c r="C13" s="2" t="s">
        <v>7121</v>
      </c>
      <c r="D13" s="4">
        <v>1.0179778370000001</v>
      </c>
      <c r="E13" s="4">
        <v>2.7978838955000001</v>
      </c>
      <c r="F13" s="4">
        <v>2.7484723083416198</v>
      </c>
      <c r="G13" s="16">
        <v>2.9465009788665698E-4</v>
      </c>
      <c r="H13" s="5">
        <v>660</v>
      </c>
      <c r="I13" s="15">
        <v>69.035616784660206</v>
      </c>
    </row>
    <row r="14" spans="1:9">
      <c r="A14" s="2" t="s">
        <v>29</v>
      </c>
      <c r="B14" s="2" t="s">
        <v>5334</v>
      </c>
      <c r="C14" s="2" t="s">
        <v>5298</v>
      </c>
      <c r="D14" s="4">
        <v>0.99725520150000002</v>
      </c>
      <c r="E14" s="4">
        <v>0.58799557599999996</v>
      </c>
      <c r="F14" s="4">
        <v>0.58961394747861795</v>
      </c>
      <c r="G14" s="16">
        <v>3.1140817753192102E-4</v>
      </c>
      <c r="H14" s="5">
        <v>792</v>
      </c>
      <c r="I14" s="15">
        <v>87.518768404659994</v>
      </c>
    </row>
    <row r="15" spans="1:9">
      <c r="A15" s="2" t="s">
        <v>180</v>
      </c>
      <c r="B15" s="2" t="s">
        <v>7588</v>
      </c>
      <c r="C15" s="2" t="s">
        <v>5097</v>
      </c>
      <c r="D15" s="4">
        <v>0.99447786199999999</v>
      </c>
      <c r="E15" s="4">
        <v>3.8112897220000002</v>
      </c>
      <c r="F15" s="4">
        <v>3.8324530566573798</v>
      </c>
      <c r="G15" s="16">
        <v>3.5716308765856798E-4</v>
      </c>
      <c r="H15" s="5">
        <v>134</v>
      </c>
      <c r="I15" s="15">
        <v>15.06957540466</v>
      </c>
    </row>
    <row r="16" spans="1:9">
      <c r="A16" s="2" t="s">
        <v>364</v>
      </c>
      <c r="B16" s="2" t="s">
        <v>7589</v>
      </c>
      <c r="C16" s="2" t="s">
        <v>5059</v>
      </c>
      <c r="D16" s="4">
        <v>1.0015343430000001</v>
      </c>
      <c r="E16" s="4">
        <v>0.63807987300000002</v>
      </c>
      <c r="F16" s="4">
        <v>0.63710233948512796</v>
      </c>
      <c r="G16" s="16">
        <v>4.00477678145573E-4</v>
      </c>
      <c r="H16" s="5">
        <v>404</v>
      </c>
      <c r="I16" s="15">
        <v>45.057259964660098</v>
      </c>
    </row>
    <row r="17" spans="1:9">
      <c r="A17" s="2" t="s">
        <v>307</v>
      </c>
      <c r="B17" s="2" t="s">
        <v>7590</v>
      </c>
      <c r="C17" s="2" t="s">
        <v>5277</v>
      </c>
      <c r="D17" s="4">
        <v>0.97293724349999999</v>
      </c>
      <c r="E17" s="4">
        <v>3.3892596319999999</v>
      </c>
      <c r="F17" s="4">
        <v>3.48353365506662</v>
      </c>
      <c r="G17" s="16">
        <v>4.08067870027298E-4</v>
      </c>
      <c r="H17" s="5">
        <v>178</v>
      </c>
      <c r="I17" s="15">
        <v>20.629882314660001</v>
      </c>
    </row>
    <row r="18" spans="1:9">
      <c r="A18" s="2" t="s">
        <v>250</v>
      </c>
      <c r="B18" s="2" t="s">
        <v>7591</v>
      </c>
      <c r="C18" s="2" t="s">
        <v>5204</v>
      </c>
      <c r="D18" s="4">
        <v>1.0107650429999999</v>
      </c>
      <c r="E18" s="4">
        <v>1.709469763</v>
      </c>
      <c r="F18" s="4">
        <v>1.6912632414811399</v>
      </c>
      <c r="G18" s="16">
        <v>4.9233905628894503E-4</v>
      </c>
      <c r="H18" s="5">
        <v>374</v>
      </c>
      <c r="I18" s="15">
        <v>42.945927764659999</v>
      </c>
    </row>
    <row r="19" spans="1:9">
      <c r="A19" s="2" t="s">
        <v>45</v>
      </c>
      <c r="B19" s="2" t="s">
        <v>7592</v>
      </c>
      <c r="C19" s="2" t="s">
        <v>4958</v>
      </c>
      <c r="D19" s="4">
        <v>0.9932092575</v>
      </c>
      <c r="E19" s="4">
        <v>0.55943621450000003</v>
      </c>
      <c r="F19" s="4">
        <v>0.56326117610719095</v>
      </c>
      <c r="G19" s="16">
        <v>5.2305687622750596E-4</v>
      </c>
      <c r="H19" s="5">
        <v>316</v>
      </c>
      <c r="I19" s="15">
        <v>35.834133174660003</v>
      </c>
    </row>
    <row r="20" spans="1:9">
      <c r="A20" s="2" t="s">
        <v>528</v>
      </c>
      <c r="B20" s="2" t="s">
        <v>5333</v>
      </c>
      <c r="C20" s="2" t="s">
        <v>5049</v>
      </c>
      <c r="D20" s="4">
        <v>0.98313102500000005</v>
      </c>
      <c r="E20" s="4">
        <v>3.1623709629999999</v>
      </c>
      <c r="F20" s="4">
        <v>3.2166322520439201</v>
      </c>
      <c r="G20" s="16">
        <v>6.4402932391268005E-4</v>
      </c>
      <c r="H20" s="5">
        <v>442</v>
      </c>
      <c r="I20" s="15">
        <v>48.671253884660103</v>
      </c>
    </row>
    <row r="21" spans="1:9">
      <c r="A21" s="2" t="s">
        <v>189</v>
      </c>
      <c r="B21" s="2" t="s">
        <v>7593</v>
      </c>
      <c r="C21" s="2" t="s">
        <v>5106</v>
      </c>
      <c r="D21" s="4">
        <v>1.0167863525</v>
      </c>
      <c r="E21" s="4">
        <v>2.4240127669999998</v>
      </c>
      <c r="F21" s="4">
        <v>2.3839942000008301</v>
      </c>
      <c r="G21" s="16">
        <v>6.6625331017052696E-4</v>
      </c>
      <c r="H21" s="5">
        <v>507</v>
      </c>
      <c r="I21" s="15">
        <v>54.265151964660099</v>
      </c>
    </row>
    <row r="22" spans="1:9">
      <c r="A22" s="2" t="s">
        <v>353</v>
      </c>
      <c r="B22" s="2" t="s">
        <v>7594</v>
      </c>
      <c r="C22" s="2" t="s">
        <v>5091</v>
      </c>
      <c r="D22" s="4">
        <v>0.99777846849999996</v>
      </c>
      <c r="E22" s="4">
        <v>1.848118836</v>
      </c>
      <c r="F22" s="4">
        <v>1.8522336313574199</v>
      </c>
      <c r="G22" s="16">
        <v>6.9142318454422499E-4</v>
      </c>
      <c r="H22" s="5">
        <v>477</v>
      </c>
      <c r="I22" s="15">
        <v>53.130478474660102</v>
      </c>
    </row>
    <row r="23" spans="1:9">
      <c r="A23" s="2" t="s">
        <v>496</v>
      </c>
      <c r="B23" s="2" t="s">
        <v>7595</v>
      </c>
      <c r="C23" s="2" t="s">
        <v>5263</v>
      </c>
      <c r="D23" s="4">
        <v>0.99176680299999997</v>
      </c>
      <c r="E23" s="4">
        <v>0.56811544800000002</v>
      </c>
      <c r="F23" s="4">
        <v>0.57283168410306196</v>
      </c>
      <c r="G23" s="16">
        <v>7.2642596069955501E-4</v>
      </c>
      <c r="H23" s="5">
        <v>414</v>
      </c>
      <c r="I23" s="15">
        <v>46.39275642466</v>
      </c>
    </row>
    <row r="24" spans="1:9">
      <c r="A24" s="2" t="s">
        <v>705</v>
      </c>
      <c r="B24" s="2" t="s">
        <v>7596</v>
      </c>
      <c r="C24" s="2" t="s">
        <v>5182</v>
      </c>
      <c r="D24" s="4">
        <v>0.97853978799999997</v>
      </c>
      <c r="E24" s="4">
        <v>2.3105450410000001</v>
      </c>
      <c r="F24" s="4">
        <v>2.3612172640648899</v>
      </c>
      <c r="G24" s="16">
        <v>7.7148681013669898E-4</v>
      </c>
      <c r="H24" s="5">
        <v>165</v>
      </c>
      <c r="I24" s="15">
        <v>18.626578394660001</v>
      </c>
    </row>
    <row r="25" spans="1:9">
      <c r="A25" s="2" t="s">
        <v>710</v>
      </c>
      <c r="B25" s="2" t="s">
        <v>7597</v>
      </c>
      <c r="C25" s="2" t="s">
        <v>5077</v>
      </c>
      <c r="D25" s="4">
        <v>0.97381093949999997</v>
      </c>
      <c r="E25" s="4">
        <v>2.300659816</v>
      </c>
      <c r="F25" s="4">
        <v>2.3625323178041802</v>
      </c>
      <c r="G25" s="16">
        <v>8.9157093336220703E-4</v>
      </c>
      <c r="H25" s="5">
        <v>155</v>
      </c>
      <c r="I25" s="15">
        <v>16.962793444660001</v>
      </c>
    </row>
    <row r="26" spans="1:9">
      <c r="A26" s="2" t="s">
        <v>376</v>
      </c>
      <c r="B26" s="2" t="s">
        <v>7598</v>
      </c>
      <c r="C26" s="2" t="s">
        <v>5025</v>
      </c>
      <c r="D26" s="4">
        <v>1.0196653945</v>
      </c>
      <c r="E26" s="4">
        <v>1.9703587675000001</v>
      </c>
      <c r="F26" s="4">
        <v>1.93235818154462</v>
      </c>
      <c r="G26" s="16">
        <v>8.9643410256581705E-4</v>
      </c>
      <c r="H26" s="5">
        <v>364</v>
      </c>
      <c r="I26" s="15">
        <v>39.336011454660003</v>
      </c>
    </row>
    <row r="27" spans="1:9">
      <c r="A27" s="2" t="s">
        <v>301</v>
      </c>
      <c r="B27" s="2" t="s">
        <v>7599</v>
      </c>
      <c r="C27" s="2" t="s">
        <v>7086</v>
      </c>
      <c r="D27" s="4">
        <v>0.98272389950000005</v>
      </c>
      <c r="E27" s="4">
        <v>3.1873771645</v>
      </c>
      <c r="F27" s="4">
        <v>3.2434106529023099</v>
      </c>
      <c r="G27" s="16">
        <v>9.6308985606079396E-4</v>
      </c>
      <c r="H27" s="5">
        <v>521</v>
      </c>
      <c r="I27" s="15">
        <v>57.147605204660103</v>
      </c>
    </row>
    <row r="28" spans="1:9">
      <c r="A28" s="2" t="s">
        <v>399</v>
      </c>
      <c r="B28" s="2" t="s">
        <v>7600</v>
      </c>
      <c r="C28" s="2" t="s">
        <v>5258</v>
      </c>
      <c r="D28" s="4">
        <v>0.98167379349999995</v>
      </c>
      <c r="E28" s="4">
        <v>2.0202313274999999</v>
      </c>
      <c r="F28" s="4">
        <v>2.0579456647173902</v>
      </c>
      <c r="G28" s="16">
        <v>9.8277185691207701E-4</v>
      </c>
      <c r="H28" s="5">
        <v>1604</v>
      </c>
      <c r="I28" s="15">
        <v>182.27742417466001</v>
      </c>
    </row>
    <row r="29" spans="1:9">
      <c r="A29" s="2" t="s">
        <v>184</v>
      </c>
      <c r="B29" s="2" t="s">
        <v>5337</v>
      </c>
      <c r="C29" s="2" t="s">
        <v>5052</v>
      </c>
      <c r="D29" s="4">
        <v>0.98800000799999999</v>
      </c>
      <c r="E29" s="4">
        <v>0.45896054600000002</v>
      </c>
      <c r="F29" s="4">
        <v>0.46453496182562798</v>
      </c>
      <c r="G29" s="16">
        <v>1.0024691988251E-3</v>
      </c>
      <c r="H29" s="5">
        <v>305</v>
      </c>
      <c r="I29" s="15">
        <v>33.369222414660001</v>
      </c>
    </row>
    <row r="30" spans="1:9">
      <c r="A30" s="2" t="s">
        <v>444</v>
      </c>
      <c r="B30" s="2" t="s">
        <v>5314</v>
      </c>
      <c r="C30" s="2" t="s">
        <v>7584</v>
      </c>
      <c r="D30" s="4">
        <v>1.034034187</v>
      </c>
      <c r="E30" s="4">
        <v>2.6319176340000001</v>
      </c>
      <c r="F30" s="4">
        <v>2.5452907332163499</v>
      </c>
      <c r="G30" s="16">
        <v>1.00562419983525E-3</v>
      </c>
      <c r="H30" s="5">
        <v>285</v>
      </c>
      <c r="I30" s="15">
        <v>31.137042084659999</v>
      </c>
    </row>
    <row r="31" spans="1:9">
      <c r="A31" s="2" t="s">
        <v>273</v>
      </c>
      <c r="B31" s="2" t="s">
        <v>5314</v>
      </c>
      <c r="C31" s="2" t="s">
        <v>7584</v>
      </c>
      <c r="D31" s="4">
        <v>0.95224438450000004</v>
      </c>
      <c r="E31" s="4">
        <v>3.020644281</v>
      </c>
      <c r="F31" s="4">
        <v>3.1721313668718198</v>
      </c>
      <c r="G31" s="16">
        <v>1.0227242121005E-3</v>
      </c>
      <c r="H31" s="5">
        <v>748</v>
      </c>
      <c r="I31" s="15">
        <v>82.968313084660195</v>
      </c>
    </row>
    <row r="32" spans="1:9">
      <c r="A32" s="2" t="s">
        <v>471</v>
      </c>
      <c r="B32" s="2" t="s">
        <v>7601</v>
      </c>
      <c r="C32" s="2" t="s">
        <v>5157</v>
      </c>
      <c r="D32" s="4">
        <v>0.97776892150000005</v>
      </c>
      <c r="E32" s="4">
        <v>1.9428675725</v>
      </c>
      <c r="F32" s="4">
        <v>1.98704165143584</v>
      </c>
      <c r="G32" s="16">
        <v>1.07763112333213E-3</v>
      </c>
      <c r="H32" s="5">
        <v>176</v>
      </c>
      <c r="I32" s="15">
        <v>19.35043325466</v>
      </c>
    </row>
    <row r="33" spans="1:9">
      <c r="A33" s="2" t="s">
        <v>34</v>
      </c>
      <c r="B33" s="2" t="s">
        <v>7602</v>
      </c>
      <c r="C33" s="2" t="s">
        <v>5288</v>
      </c>
      <c r="D33" s="4">
        <v>0.97855501450000004</v>
      </c>
      <c r="E33" s="4">
        <v>2.0412979185000002</v>
      </c>
      <c r="F33" s="4">
        <v>2.0860328629995499</v>
      </c>
      <c r="G33" s="16">
        <v>1.1094394782387501E-3</v>
      </c>
      <c r="H33" s="5">
        <v>292</v>
      </c>
      <c r="I33" s="15">
        <v>32.340277344660002</v>
      </c>
    </row>
    <row r="34" spans="1:9">
      <c r="A34" s="2" t="s">
        <v>685</v>
      </c>
      <c r="B34" s="2" t="s">
        <v>5314</v>
      </c>
      <c r="C34" s="2" t="s">
        <v>7584</v>
      </c>
      <c r="D34" s="4">
        <v>0.96997388500000004</v>
      </c>
      <c r="E34" s="4">
        <v>2.1835014039999998</v>
      </c>
      <c r="F34" s="4">
        <v>2.2510929807146298</v>
      </c>
      <c r="G34" s="16">
        <v>1.2651237493465999E-3</v>
      </c>
      <c r="H34" s="5">
        <v>551</v>
      </c>
      <c r="I34" s="15">
        <v>59.153654944659998</v>
      </c>
    </row>
    <row r="35" spans="1:9">
      <c r="A35" s="2" t="s">
        <v>299</v>
      </c>
      <c r="B35" s="2" t="s">
        <v>5314</v>
      </c>
      <c r="C35" s="2" t="s">
        <v>7584</v>
      </c>
      <c r="D35" s="4">
        <v>0.99849569000000005</v>
      </c>
      <c r="E35" s="4">
        <v>0.58165370849999998</v>
      </c>
      <c r="F35" s="4">
        <v>0.58253001422570005</v>
      </c>
      <c r="G35" s="16">
        <v>1.41259639807582E-3</v>
      </c>
      <c r="H35" s="5">
        <v>3183</v>
      </c>
      <c r="I35" s="15">
        <v>352.73734391466297</v>
      </c>
    </row>
    <row r="36" spans="1:9">
      <c r="A36" s="2" t="s">
        <v>92</v>
      </c>
      <c r="B36" s="2" t="s">
        <v>7603</v>
      </c>
      <c r="C36" s="2" t="s">
        <v>5212</v>
      </c>
      <c r="D36" s="4">
        <v>0.983453413</v>
      </c>
      <c r="E36" s="4">
        <v>1.6630729344999999</v>
      </c>
      <c r="F36" s="4">
        <v>1.69105410842679</v>
      </c>
      <c r="G36" s="16">
        <v>1.43269473202811E-3</v>
      </c>
      <c r="H36" s="5">
        <v>228</v>
      </c>
      <c r="I36" s="15">
        <v>24.67559470466</v>
      </c>
    </row>
    <row r="37" spans="1:9">
      <c r="A37" s="2" t="s">
        <v>512</v>
      </c>
      <c r="B37" s="2" t="s">
        <v>7604</v>
      </c>
      <c r="C37" s="2" t="s">
        <v>5024</v>
      </c>
      <c r="D37" s="4">
        <v>0.99003566499999995</v>
      </c>
      <c r="E37" s="4">
        <v>0.61922567299999998</v>
      </c>
      <c r="F37" s="4">
        <v>0.62545794549734701</v>
      </c>
      <c r="G37" s="16">
        <v>1.5265000539991999E-3</v>
      </c>
      <c r="H37" s="5">
        <v>1907</v>
      </c>
      <c r="I37" s="15">
        <v>207.26432120466001</v>
      </c>
    </row>
    <row r="38" spans="1:9">
      <c r="A38" s="2" t="s">
        <v>688</v>
      </c>
      <c r="B38" s="2" t="s">
        <v>7605</v>
      </c>
      <c r="C38" s="2" t="s">
        <v>5200</v>
      </c>
      <c r="D38" s="4">
        <v>1.0087912484999999</v>
      </c>
      <c r="E38" s="4">
        <v>1.54921229</v>
      </c>
      <c r="F38" s="4">
        <v>1.53571146885301</v>
      </c>
      <c r="G38" s="16">
        <v>1.5335784956336199E-3</v>
      </c>
      <c r="H38" s="5">
        <v>1630</v>
      </c>
      <c r="I38" s="15">
        <v>186.71499862466101</v>
      </c>
    </row>
    <row r="39" spans="1:9">
      <c r="A39" s="2" t="s">
        <v>231</v>
      </c>
      <c r="B39" s="2" t="s">
        <v>7606</v>
      </c>
      <c r="C39" s="2" t="s">
        <v>5060</v>
      </c>
      <c r="D39" s="4">
        <v>0.97999868599999995</v>
      </c>
      <c r="E39" s="4">
        <v>0.27771402699999997</v>
      </c>
      <c r="F39" s="4">
        <v>0.28338204016734803</v>
      </c>
      <c r="G39" s="16">
        <v>1.5485880668998501E-3</v>
      </c>
      <c r="H39" s="5">
        <v>105</v>
      </c>
      <c r="I39" s="15">
        <v>11.672856234659999</v>
      </c>
    </row>
    <row r="40" spans="1:9">
      <c r="A40" s="2" t="s">
        <v>493</v>
      </c>
      <c r="B40" s="2" t="s">
        <v>7607</v>
      </c>
      <c r="C40" s="2" t="s">
        <v>5028</v>
      </c>
      <c r="D40" s="4">
        <v>0.98550029949999995</v>
      </c>
      <c r="E40" s="4">
        <v>1.5415868495</v>
      </c>
      <c r="F40" s="4">
        <v>1.5642682709301401</v>
      </c>
      <c r="G40" s="16">
        <v>1.5664128516728001E-3</v>
      </c>
      <c r="H40" s="5">
        <v>2898</v>
      </c>
      <c r="I40" s="15">
        <v>314.73936926466098</v>
      </c>
    </row>
    <row r="41" spans="1:9">
      <c r="A41" s="2" t="s">
        <v>153</v>
      </c>
      <c r="B41" s="2" t="s">
        <v>7608</v>
      </c>
      <c r="C41" s="2" t="s">
        <v>5201</v>
      </c>
      <c r="D41" s="4">
        <v>0.98340247400000003</v>
      </c>
      <c r="E41" s="4">
        <v>5.1173482620000001</v>
      </c>
      <c r="F41" s="4">
        <v>5.2037170917265803</v>
      </c>
      <c r="G41" s="16">
        <v>1.60517853135228E-3</v>
      </c>
      <c r="H41" s="5">
        <v>155</v>
      </c>
      <c r="I41" s="15">
        <v>17.551219094659999</v>
      </c>
    </row>
    <row r="42" spans="1:9">
      <c r="A42" s="2" t="s">
        <v>235</v>
      </c>
      <c r="B42" s="2" t="s">
        <v>5342</v>
      </c>
      <c r="C42" s="2" t="s">
        <v>7609</v>
      </c>
      <c r="D42" s="4">
        <v>1.0113924969999999</v>
      </c>
      <c r="E42" s="4">
        <v>0.53945533000000001</v>
      </c>
      <c r="F42" s="4">
        <v>0.53337881346770599</v>
      </c>
      <c r="G42" s="16">
        <v>1.9348085459388301E-3</v>
      </c>
      <c r="H42" s="5">
        <v>295</v>
      </c>
      <c r="I42" s="15">
        <v>32.740786354660003</v>
      </c>
    </row>
    <row r="43" spans="1:9">
      <c r="A43" s="2" t="s">
        <v>625</v>
      </c>
      <c r="B43" s="2" t="s">
        <v>7610</v>
      </c>
      <c r="C43" s="2" t="s">
        <v>7110</v>
      </c>
      <c r="D43" s="4">
        <v>1.014601233</v>
      </c>
      <c r="E43" s="4">
        <v>0.486494655</v>
      </c>
      <c r="F43" s="4">
        <v>0.47949345927908998</v>
      </c>
      <c r="G43" s="16">
        <v>2.0066998684396798E-3</v>
      </c>
      <c r="H43" s="5">
        <v>243</v>
      </c>
      <c r="I43" s="15">
        <v>25.83496316466</v>
      </c>
    </row>
    <row r="44" spans="1:9">
      <c r="A44" s="2" t="s">
        <v>169</v>
      </c>
      <c r="B44" s="2" t="s">
        <v>7611</v>
      </c>
      <c r="C44" s="2" t="s">
        <v>5103</v>
      </c>
      <c r="D44" s="4">
        <v>0.9801726865</v>
      </c>
      <c r="E44" s="4">
        <v>1.5895261510000001</v>
      </c>
      <c r="F44" s="4">
        <v>1.6216797028653001</v>
      </c>
      <c r="G44" s="16">
        <v>2.0204293924299902E-3</v>
      </c>
      <c r="H44" s="5">
        <v>227</v>
      </c>
      <c r="I44" s="15">
        <v>25.016186794660001</v>
      </c>
    </row>
    <row r="45" spans="1:9">
      <c r="A45" s="2" t="s">
        <v>312</v>
      </c>
      <c r="B45" s="2" t="s">
        <v>5314</v>
      </c>
      <c r="C45" s="2" t="s">
        <v>7584</v>
      </c>
      <c r="D45" s="4">
        <v>0.99165632849999996</v>
      </c>
      <c r="E45" s="4">
        <v>1.6491278460000001</v>
      </c>
      <c r="F45" s="4">
        <v>1.6630034000736</v>
      </c>
      <c r="G45" s="16">
        <v>2.0908494968854201E-3</v>
      </c>
      <c r="H45" s="5">
        <v>982</v>
      </c>
      <c r="I45" s="15">
        <v>108.77861423466</v>
      </c>
    </row>
    <row r="46" spans="1:9">
      <c r="A46" s="2" t="s">
        <v>344</v>
      </c>
      <c r="B46" s="2" t="s">
        <v>5314</v>
      </c>
      <c r="C46" s="2" t="s">
        <v>7584</v>
      </c>
      <c r="D46" s="4">
        <v>1.0179016974999999</v>
      </c>
      <c r="E46" s="4">
        <v>1.71896023</v>
      </c>
      <c r="F46" s="4">
        <v>1.68872911227265</v>
      </c>
      <c r="G46" s="16">
        <v>2.2165148890796699E-3</v>
      </c>
      <c r="H46" s="5">
        <v>1483</v>
      </c>
      <c r="I46" s="15">
        <v>164.78734630465999</v>
      </c>
    </row>
    <row r="47" spans="1:9">
      <c r="A47" s="2" t="s">
        <v>124</v>
      </c>
      <c r="B47" s="2" t="s">
        <v>7612</v>
      </c>
      <c r="C47" s="2" t="s">
        <v>5265</v>
      </c>
      <c r="D47" s="4">
        <v>1.0502397670000001</v>
      </c>
      <c r="E47" s="4">
        <v>2.514703811</v>
      </c>
      <c r="F47" s="4">
        <v>2.39440924826454</v>
      </c>
      <c r="G47" s="16">
        <v>2.2457686219544701E-3</v>
      </c>
      <c r="H47" s="5">
        <v>200</v>
      </c>
      <c r="I47" s="15">
        <v>22.300292404659999</v>
      </c>
    </row>
    <row r="48" spans="1:9">
      <c r="A48" s="2" t="s">
        <v>28</v>
      </c>
      <c r="B48" s="2" t="s">
        <v>5335</v>
      </c>
      <c r="C48" s="2" t="s">
        <v>5050</v>
      </c>
      <c r="D48" s="4">
        <v>0.98434574549999998</v>
      </c>
      <c r="E48" s="4">
        <v>1.5090910120000001</v>
      </c>
      <c r="F48" s="4">
        <v>1.5330903992818601</v>
      </c>
      <c r="G48" s="16">
        <v>2.3022487030171799E-3</v>
      </c>
      <c r="H48" s="5">
        <v>712</v>
      </c>
      <c r="I48" s="15">
        <v>78.331956244660105</v>
      </c>
    </row>
    <row r="49" spans="1:9">
      <c r="A49" s="2" t="s">
        <v>80</v>
      </c>
      <c r="B49" s="2" t="s">
        <v>7613</v>
      </c>
      <c r="C49" s="2" t="s">
        <v>5167</v>
      </c>
      <c r="D49" s="4">
        <v>0.98493964050000005</v>
      </c>
      <c r="E49" s="4">
        <v>0.54231947150000004</v>
      </c>
      <c r="F49" s="4">
        <v>0.55061188442440401</v>
      </c>
      <c r="G49" s="16">
        <v>2.5335924324124699E-3</v>
      </c>
      <c r="H49" s="5">
        <v>227</v>
      </c>
      <c r="I49" s="15">
        <v>25.83793581466</v>
      </c>
    </row>
    <row r="50" spans="1:9">
      <c r="A50" s="2" t="s">
        <v>32</v>
      </c>
      <c r="B50" s="2" t="s">
        <v>7614</v>
      </c>
      <c r="C50" s="2" t="s">
        <v>7615</v>
      </c>
      <c r="D50" s="4">
        <v>0.98851804249999997</v>
      </c>
      <c r="E50" s="4">
        <v>1.7944355245000001</v>
      </c>
      <c r="F50" s="4">
        <v>1.8152784747983</v>
      </c>
      <c r="G50" s="16">
        <v>2.5989722296206001E-3</v>
      </c>
      <c r="H50" s="5">
        <v>1433</v>
      </c>
      <c r="I50" s="15">
        <v>160.92855906465999</v>
      </c>
    </row>
    <row r="51" spans="1:9">
      <c r="A51" s="2" t="s">
        <v>521</v>
      </c>
      <c r="B51" s="2" t="s">
        <v>7616</v>
      </c>
      <c r="C51" s="2" t="s">
        <v>5260</v>
      </c>
      <c r="D51" s="4">
        <v>0.99422196399999996</v>
      </c>
      <c r="E51" s="4">
        <v>0.59917870250000005</v>
      </c>
      <c r="F51" s="4">
        <v>0.60266089886945995</v>
      </c>
      <c r="G51" s="16">
        <v>2.7417448880722199E-3</v>
      </c>
      <c r="H51" s="5">
        <v>443</v>
      </c>
      <c r="I51" s="15">
        <v>47.812136744660002</v>
      </c>
    </row>
    <row r="52" spans="1:9">
      <c r="A52" s="2" t="s">
        <v>218</v>
      </c>
      <c r="B52" s="2" t="s">
        <v>7617</v>
      </c>
      <c r="C52" s="2" t="s">
        <v>4939</v>
      </c>
      <c r="D52" s="4">
        <v>0.98156825999999997</v>
      </c>
      <c r="E52" s="4">
        <v>3.5715022630000002</v>
      </c>
      <c r="F52" s="4">
        <v>3.6385673911257101</v>
      </c>
      <c r="G52" s="16">
        <v>2.8144446276092598E-3</v>
      </c>
      <c r="H52" s="5">
        <v>315</v>
      </c>
      <c r="I52" s="15">
        <v>34.40340773466</v>
      </c>
    </row>
    <row r="53" spans="1:9">
      <c r="A53" s="2" t="s">
        <v>4</v>
      </c>
      <c r="B53" s="2" t="s">
        <v>7116</v>
      </c>
      <c r="C53" s="2" t="s">
        <v>7117</v>
      </c>
      <c r="D53" s="4">
        <v>0.98722826149999998</v>
      </c>
      <c r="E53" s="4">
        <v>0.2573128455</v>
      </c>
      <c r="F53" s="4">
        <v>0.260641693045778</v>
      </c>
      <c r="G53" s="16">
        <v>2.8308645867257398E-3</v>
      </c>
      <c r="H53" s="5">
        <v>44</v>
      </c>
      <c r="I53" s="15">
        <v>5.0495164946599997</v>
      </c>
    </row>
    <row r="54" spans="1:9">
      <c r="A54" s="2" t="s">
        <v>547</v>
      </c>
      <c r="B54" s="2" t="s">
        <v>5314</v>
      </c>
      <c r="C54" s="2" t="s">
        <v>7584</v>
      </c>
      <c r="D54" s="4">
        <v>0.98107733949999998</v>
      </c>
      <c r="E54" s="4">
        <v>2.3577808010000001</v>
      </c>
      <c r="F54" s="4">
        <v>2.4032568137814998</v>
      </c>
      <c r="G54" s="16">
        <v>2.8606952446814E-3</v>
      </c>
      <c r="H54" s="5">
        <v>336</v>
      </c>
      <c r="I54" s="15">
        <v>37.261960534659998</v>
      </c>
    </row>
    <row r="55" spans="1:9">
      <c r="A55" s="2" t="s">
        <v>433</v>
      </c>
      <c r="B55" s="2" t="s">
        <v>7085</v>
      </c>
      <c r="C55" s="2" t="s">
        <v>7084</v>
      </c>
      <c r="D55" s="4">
        <v>0.97406856949999998</v>
      </c>
      <c r="E55" s="4">
        <v>1.8684238135</v>
      </c>
      <c r="F55" s="4">
        <v>1.9181645645943399</v>
      </c>
      <c r="G55" s="16">
        <v>2.8692956380105502E-3</v>
      </c>
      <c r="H55" s="5">
        <v>250</v>
      </c>
      <c r="I55" s="15">
        <v>26.44844043466</v>
      </c>
    </row>
    <row r="56" spans="1:9">
      <c r="A56" s="2" t="s">
        <v>446</v>
      </c>
      <c r="B56" s="2" t="s">
        <v>5340</v>
      </c>
      <c r="C56" s="2" t="s">
        <v>7618</v>
      </c>
      <c r="D56" s="4">
        <v>0.99158620900000005</v>
      </c>
      <c r="E56" s="4">
        <v>0.4788553505</v>
      </c>
      <c r="F56" s="4">
        <v>0.48291852604819802</v>
      </c>
      <c r="G56" s="16">
        <v>2.9175265883112202E-3</v>
      </c>
      <c r="H56" s="5">
        <v>2051</v>
      </c>
      <c r="I56" s="15">
        <v>217.21421361466</v>
      </c>
    </row>
    <row r="57" spans="1:9">
      <c r="A57" s="2" t="s">
        <v>325</v>
      </c>
      <c r="B57" s="2" t="s">
        <v>5314</v>
      </c>
      <c r="C57" s="2" t="s">
        <v>7584</v>
      </c>
      <c r="D57" s="4">
        <v>1.0016634849999999</v>
      </c>
      <c r="E57" s="4">
        <v>0.64330500700000004</v>
      </c>
      <c r="F57" s="4">
        <v>0.64223665595636603</v>
      </c>
      <c r="G57" s="16">
        <v>2.94672126542396E-3</v>
      </c>
      <c r="H57" s="5">
        <v>342</v>
      </c>
      <c r="I57" s="15">
        <v>38.472422784659997</v>
      </c>
    </row>
    <row r="58" spans="1:9">
      <c r="A58" s="2" t="s">
        <v>721</v>
      </c>
      <c r="B58" s="2" t="s">
        <v>7619</v>
      </c>
      <c r="C58" s="2" t="s">
        <v>7101</v>
      </c>
      <c r="D58" s="4">
        <v>1.0194340285000001</v>
      </c>
      <c r="E58" s="4">
        <v>2.4793160584999998</v>
      </c>
      <c r="F58" s="4">
        <v>2.4320515003291399</v>
      </c>
      <c r="G58" s="16">
        <v>3.01212514917092E-3</v>
      </c>
      <c r="H58" s="5">
        <v>721</v>
      </c>
      <c r="I58" s="15">
        <v>79.0792937546601</v>
      </c>
    </row>
    <row r="59" spans="1:9">
      <c r="A59" s="2" t="s">
        <v>644</v>
      </c>
      <c r="B59" s="2" t="s">
        <v>5314</v>
      </c>
      <c r="C59" s="2" t="s">
        <v>7584</v>
      </c>
      <c r="D59" s="4">
        <v>1.0167863660000001</v>
      </c>
      <c r="E59" s="4">
        <v>0.59240082800000005</v>
      </c>
      <c r="F59" s="4">
        <v>0.58262074296932498</v>
      </c>
      <c r="G59" s="16">
        <v>3.0592929880366602E-3</v>
      </c>
      <c r="H59" s="5">
        <v>2420</v>
      </c>
      <c r="I59" s="15">
        <v>274.29616190466197</v>
      </c>
    </row>
    <row r="60" spans="1:9">
      <c r="A60" s="2" t="s">
        <v>194</v>
      </c>
      <c r="B60" s="2" t="s">
        <v>7620</v>
      </c>
      <c r="C60" s="2" t="s">
        <v>5283</v>
      </c>
      <c r="D60" s="4">
        <v>0.99898540349999998</v>
      </c>
      <c r="E60" s="4">
        <v>0.60340428099999999</v>
      </c>
      <c r="F60" s="4">
        <v>0.60401711465046404</v>
      </c>
      <c r="G60" s="16">
        <v>3.0606391147065099E-3</v>
      </c>
      <c r="H60" s="5">
        <v>247</v>
      </c>
      <c r="I60" s="15">
        <v>28.324063214660001</v>
      </c>
    </row>
    <row r="61" spans="1:9">
      <c r="A61" s="2" t="s">
        <v>76</v>
      </c>
      <c r="B61" s="2" t="s">
        <v>7621</v>
      </c>
      <c r="C61" s="2" t="s">
        <v>7622</v>
      </c>
      <c r="D61" s="4">
        <v>0.99794252549999996</v>
      </c>
      <c r="E61" s="4">
        <v>4.9492495849999996</v>
      </c>
      <c r="F61" s="4">
        <v>4.9594535341805104</v>
      </c>
      <c r="G61" s="16">
        <v>3.1594874127537599E-3</v>
      </c>
      <c r="H61" s="5">
        <v>168</v>
      </c>
      <c r="I61" s="15">
        <v>18.827311974659999</v>
      </c>
    </row>
    <row r="62" spans="1:9">
      <c r="A62" s="2" t="s">
        <v>308</v>
      </c>
      <c r="B62" s="2" t="s">
        <v>5314</v>
      </c>
      <c r="C62" s="2" t="s">
        <v>7584</v>
      </c>
      <c r="D62" s="4">
        <v>0.98395268349999998</v>
      </c>
      <c r="E62" s="4">
        <v>0.58648308699999996</v>
      </c>
      <c r="F62" s="4">
        <v>0.59604805884957002</v>
      </c>
      <c r="G62" s="16">
        <v>3.44252411777071E-3</v>
      </c>
      <c r="H62" s="5">
        <v>404</v>
      </c>
      <c r="I62" s="15">
        <v>46.851253984659998</v>
      </c>
    </row>
    <row r="63" spans="1:9">
      <c r="A63" s="2" t="s">
        <v>663</v>
      </c>
      <c r="B63" s="2" t="s">
        <v>7623</v>
      </c>
      <c r="C63" s="2" t="s">
        <v>5192</v>
      </c>
      <c r="D63" s="4">
        <v>0.99226327599999997</v>
      </c>
      <c r="E63" s="4">
        <v>0.64417481750000005</v>
      </c>
      <c r="F63" s="4">
        <v>0.64919747921820703</v>
      </c>
      <c r="G63" s="16">
        <v>3.5132341730041601E-3</v>
      </c>
      <c r="H63" s="5">
        <v>148</v>
      </c>
      <c r="I63" s="15">
        <v>16.35695232466</v>
      </c>
    </row>
    <row r="64" spans="1:9">
      <c r="A64" s="2" t="s">
        <v>46</v>
      </c>
      <c r="B64" s="2" t="s">
        <v>7624</v>
      </c>
      <c r="C64" s="2" t="s">
        <v>5098</v>
      </c>
      <c r="D64" s="4">
        <v>0.97775526049999995</v>
      </c>
      <c r="E64" s="4">
        <v>0.41660887050000001</v>
      </c>
      <c r="F64" s="4">
        <v>0.42608706629402998</v>
      </c>
      <c r="G64" s="16">
        <v>3.52337624714658E-3</v>
      </c>
      <c r="H64" s="5">
        <v>132</v>
      </c>
      <c r="I64" s="15">
        <v>14.91744245466</v>
      </c>
    </row>
    <row r="65" spans="1:9">
      <c r="A65" s="2" t="s">
        <v>568</v>
      </c>
      <c r="B65" s="2" t="s">
        <v>7625</v>
      </c>
      <c r="C65" s="2" t="s">
        <v>5161</v>
      </c>
      <c r="D65" s="4">
        <v>1.0187042255000001</v>
      </c>
      <c r="E65" s="4">
        <v>0.57086114050000003</v>
      </c>
      <c r="F65" s="4">
        <v>0.56037967273553801</v>
      </c>
      <c r="G65" s="16">
        <v>3.54021727303551E-3</v>
      </c>
      <c r="H65" s="5">
        <v>812</v>
      </c>
      <c r="I65" s="15">
        <v>91.324299754660004</v>
      </c>
    </row>
    <row r="66" spans="1:9">
      <c r="A66" s="2" t="s">
        <v>481</v>
      </c>
      <c r="B66" s="2" t="s">
        <v>7626</v>
      </c>
      <c r="C66" s="2" t="s">
        <v>5036</v>
      </c>
      <c r="D66" s="4">
        <v>1.0120510760000001</v>
      </c>
      <c r="E66" s="4">
        <v>0.61760509500000005</v>
      </c>
      <c r="F66" s="4">
        <v>0.61025091484612004</v>
      </c>
      <c r="G66" s="16">
        <v>3.5448430152607599E-3</v>
      </c>
      <c r="H66" s="5">
        <v>381</v>
      </c>
      <c r="I66" s="15">
        <v>42.482014104660003</v>
      </c>
    </row>
    <row r="67" spans="1:9">
      <c r="A67" s="2" t="s">
        <v>19</v>
      </c>
      <c r="B67" s="2" t="s">
        <v>7627</v>
      </c>
      <c r="C67" s="2" t="s">
        <v>7628</v>
      </c>
      <c r="D67" s="4">
        <v>0.98953447549999995</v>
      </c>
      <c r="E67" s="4">
        <v>0.58128262750000004</v>
      </c>
      <c r="F67" s="4">
        <v>0.58743039468764802</v>
      </c>
      <c r="G67" s="16">
        <v>3.6116471958578299E-3</v>
      </c>
      <c r="H67" s="5">
        <v>245</v>
      </c>
      <c r="I67" s="15">
        <v>27.75774021466</v>
      </c>
    </row>
    <row r="68" spans="1:9">
      <c r="A68" s="2" t="s">
        <v>204</v>
      </c>
      <c r="B68" s="2" t="s">
        <v>5314</v>
      </c>
      <c r="C68" s="2" t="s">
        <v>7584</v>
      </c>
      <c r="D68" s="4">
        <v>0.97399469999999999</v>
      </c>
      <c r="E68" s="4">
        <v>1.8994278675</v>
      </c>
      <c r="F68" s="4">
        <v>1.95014189245588</v>
      </c>
      <c r="G68" s="16">
        <v>3.7376591363712402E-3</v>
      </c>
      <c r="H68" s="5">
        <v>146</v>
      </c>
      <c r="I68" s="15">
        <v>16.47616074466</v>
      </c>
    </row>
    <row r="69" spans="1:9">
      <c r="A69" s="2" t="s">
        <v>198</v>
      </c>
      <c r="B69" s="2" t="s">
        <v>7629</v>
      </c>
      <c r="C69" s="2" t="s">
        <v>5215</v>
      </c>
      <c r="D69" s="4">
        <v>0.97092652300000004</v>
      </c>
      <c r="E69" s="4">
        <v>2.1231810769999999</v>
      </c>
      <c r="F69" s="4">
        <v>2.1867577274948999</v>
      </c>
      <c r="G69" s="16">
        <v>3.7475532378149099E-3</v>
      </c>
      <c r="H69" s="5">
        <v>406</v>
      </c>
      <c r="I69" s="15">
        <v>46.600751694659998</v>
      </c>
    </row>
    <row r="70" spans="1:9">
      <c r="A70" s="2" t="s">
        <v>228</v>
      </c>
      <c r="B70" s="2" t="s">
        <v>7630</v>
      </c>
      <c r="C70" s="2" t="s">
        <v>5198</v>
      </c>
      <c r="D70" s="4">
        <v>0.98362068899999999</v>
      </c>
      <c r="E70" s="4">
        <v>3.7341399504999999</v>
      </c>
      <c r="F70" s="4">
        <v>3.7963210740273499</v>
      </c>
      <c r="G70" s="16">
        <v>3.78815615839183E-3</v>
      </c>
      <c r="H70" s="5">
        <v>132</v>
      </c>
      <c r="I70" s="15">
        <v>14.83476453466</v>
      </c>
    </row>
    <row r="71" spans="1:9">
      <c r="A71" s="2" t="s">
        <v>571</v>
      </c>
      <c r="B71" s="2" t="s">
        <v>5314</v>
      </c>
      <c r="C71" s="2" t="s">
        <v>7584</v>
      </c>
      <c r="D71" s="4">
        <v>1.036484062</v>
      </c>
      <c r="E71" s="4">
        <v>1.9103931405000001</v>
      </c>
      <c r="F71" s="4">
        <v>1.8431476281590899</v>
      </c>
      <c r="G71" s="16">
        <v>3.8759879949433799E-3</v>
      </c>
      <c r="H71" s="5">
        <v>979</v>
      </c>
      <c r="I71" s="15">
        <v>94.960251534660003</v>
      </c>
    </row>
    <row r="72" spans="1:9">
      <c r="A72" s="2" t="s">
        <v>20</v>
      </c>
      <c r="B72" s="2" t="s">
        <v>7631</v>
      </c>
      <c r="C72" s="2" t="s">
        <v>7632</v>
      </c>
      <c r="D72" s="4">
        <v>0.99806899650000003</v>
      </c>
      <c r="E72" s="4">
        <v>0.58460169549999996</v>
      </c>
      <c r="F72" s="4">
        <v>0.585732747485459</v>
      </c>
      <c r="G72" s="16">
        <v>3.9667694962901203E-3</v>
      </c>
      <c r="H72" s="5">
        <v>245</v>
      </c>
      <c r="I72" s="15">
        <v>27.764724424659999</v>
      </c>
    </row>
    <row r="73" spans="1:9">
      <c r="A73" s="2" t="s">
        <v>296</v>
      </c>
      <c r="B73" s="2" t="s">
        <v>5314</v>
      </c>
      <c r="C73" s="2" t="s">
        <v>7584</v>
      </c>
      <c r="D73" s="4">
        <v>0.98086499949999995</v>
      </c>
      <c r="E73" s="4">
        <v>0.55428509999999998</v>
      </c>
      <c r="F73" s="4">
        <v>0.565098255399621</v>
      </c>
      <c r="G73" s="16">
        <v>3.9670556686751202E-3</v>
      </c>
      <c r="H73" s="5">
        <v>1840</v>
      </c>
      <c r="I73" s="15">
        <v>202.15785030466</v>
      </c>
    </row>
    <row r="74" spans="1:9">
      <c r="A74" s="2" t="s">
        <v>220</v>
      </c>
      <c r="B74" s="2" t="s">
        <v>7633</v>
      </c>
      <c r="C74" s="2" t="s">
        <v>5119</v>
      </c>
      <c r="D74" s="4">
        <v>1.0144712680000001</v>
      </c>
      <c r="E74" s="4">
        <v>0.60840053500000002</v>
      </c>
      <c r="F74" s="4">
        <v>0.59972180010523501</v>
      </c>
      <c r="G74" s="16">
        <v>4.0228382943355203E-3</v>
      </c>
      <c r="H74" s="5">
        <v>725</v>
      </c>
      <c r="I74" s="15">
        <v>83.435298184659999</v>
      </c>
    </row>
    <row r="75" spans="1:9">
      <c r="A75" s="2" t="s">
        <v>297</v>
      </c>
      <c r="B75" s="2" t="s">
        <v>7634</v>
      </c>
      <c r="C75" s="2" t="s">
        <v>7635</v>
      </c>
      <c r="D75" s="4">
        <v>0.98051167400000006</v>
      </c>
      <c r="E75" s="4">
        <v>0.55205199100000002</v>
      </c>
      <c r="F75" s="4">
        <v>0.56302439393495696</v>
      </c>
      <c r="G75" s="16">
        <v>4.1707098824038998E-3</v>
      </c>
      <c r="H75" s="5">
        <v>501</v>
      </c>
      <c r="I75" s="15">
        <v>55.75227732466</v>
      </c>
    </row>
    <row r="76" spans="1:9">
      <c r="A76" s="2" t="s">
        <v>538</v>
      </c>
      <c r="B76" s="2" t="s">
        <v>7636</v>
      </c>
      <c r="C76" s="2" t="s">
        <v>7087</v>
      </c>
      <c r="D76" s="4">
        <v>1.0023110045000001</v>
      </c>
      <c r="E76" s="4">
        <v>2.1252411759999998</v>
      </c>
      <c r="F76" s="4">
        <v>2.1203410582728002</v>
      </c>
      <c r="G76" s="16">
        <v>4.51651420644283E-3</v>
      </c>
      <c r="H76" s="5">
        <v>321</v>
      </c>
      <c r="I76" s="15">
        <v>36.433176924660003</v>
      </c>
    </row>
    <row r="77" spans="1:9">
      <c r="A77" s="2" t="s">
        <v>530</v>
      </c>
      <c r="B77" s="2" t="s">
        <v>5314</v>
      </c>
      <c r="C77" s="2" t="s">
        <v>7584</v>
      </c>
      <c r="D77" s="4">
        <v>0.985787415</v>
      </c>
      <c r="E77" s="4">
        <v>0.60161996350000002</v>
      </c>
      <c r="F77" s="4">
        <v>0.61029381623826096</v>
      </c>
      <c r="G77" s="16">
        <v>4.6951252457432197E-3</v>
      </c>
      <c r="H77" s="5">
        <v>236</v>
      </c>
      <c r="I77" s="15">
        <v>27.18695998466</v>
      </c>
    </row>
    <row r="78" spans="1:9">
      <c r="A78" s="2" t="s">
        <v>397</v>
      </c>
      <c r="B78" s="2" t="s">
        <v>7637</v>
      </c>
      <c r="C78" s="2" t="s">
        <v>4942</v>
      </c>
      <c r="D78" s="4">
        <v>1.015371126</v>
      </c>
      <c r="E78" s="4">
        <v>2.5180252555</v>
      </c>
      <c r="F78" s="4">
        <v>2.47990630324463</v>
      </c>
      <c r="G78" s="16">
        <v>4.6961260814891003E-3</v>
      </c>
      <c r="H78" s="5">
        <v>380</v>
      </c>
      <c r="I78" s="15">
        <v>43.825727844660001</v>
      </c>
    </row>
    <row r="79" spans="1:9">
      <c r="A79" s="2" t="s">
        <v>603</v>
      </c>
      <c r="B79" s="2" t="s">
        <v>7638</v>
      </c>
      <c r="C79" s="2" t="s">
        <v>5075</v>
      </c>
      <c r="D79" s="4">
        <v>1.0206798994999999</v>
      </c>
      <c r="E79" s="4">
        <v>0.54926394050000005</v>
      </c>
      <c r="F79" s="4">
        <v>0.53813535543226398</v>
      </c>
      <c r="G79" s="16">
        <v>4.7642884013108702E-3</v>
      </c>
      <c r="H79" s="5">
        <v>303</v>
      </c>
      <c r="I79" s="15">
        <v>34.70925713466</v>
      </c>
    </row>
    <row r="80" spans="1:9">
      <c r="A80" s="2" t="s">
        <v>508</v>
      </c>
      <c r="B80" s="2" t="s">
        <v>7128</v>
      </c>
      <c r="C80" s="2" t="s">
        <v>7119</v>
      </c>
      <c r="D80" s="4">
        <v>0.96177679149999995</v>
      </c>
      <c r="E80" s="4">
        <v>5.0723503895000004</v>
      </c>
      <c r="F80" s="4">
        <v>5.2739371903423597</v>
      </c>
      <c r="G80" s="16">
        <v>4.83327569902772E-3</v>
      </c>
      <c r="H80" s="5">
        <v>262</v>
      </c>
      <c r="I80" s="15">
        <v>29.703969124659999</v>
      </c>
    </row>
    <row r="81" spans="1:9">
      <c r="A81" s="2" t="s">
        <v>562</v>
      </c>
      <c r="B81" s="2" t="s">
        <v>5314</v>
      </c>
      <c r="C81" s="2" t="s">
        <v>7584</v>
      </c>
      <c r="D81" s="4">
        <v>0.97431798449999996</v>
      </c>
      <c r="E81" s="4">
        <v>3.7189009450000001</v>
      </c>
      <c r="F81" s="4">
        <v>3.8169273319002399</v>
      </c>
      <c r="G81" s="16">
        <v>5.0017571534823101E-3</v>
      </c>
      <c r="H81" s="5">
        <v>283</v>
      </c>
      <c r="I81" s="15">
        <v>32.810769294659998</v>
      </c>
    </row>
    <row r="82" spans="1:9">
      <c r="A82" s="2" t="s">
        <v>318</v>
      </c>
      <c r="B82" s="2" t="s">
        <v>7639</v>
      </c>
      <c r="C82" s="2" t="s">
        <v>7105</v>
      </c>
      <c r="D82" s="4">
        <v>0.95043814999999998</v>
      </c>
      <c r="E82" s="4">
        <v>1.95993197</v>
      </c>
      <c r="F82" s="4">
        <v>2.0621352057469502</v>
      </c>
      <c r="G82" s="16">
        <v>5.0146256841317304E-3</v>
      </c>
      <c r="H82" s="5">
        <v>179</v>
      </c>
      <c r="I82" s="15">
        <v>21.86899929466</v>
      </c>
    </row>
    <row r="83" spans="1:9">
      <c r="A83" s="2" t="s">
        <v>694</v>
      </c>
      <c r="B83" s="2" t="s">
        <v>7640</v>
      </c>
      <c r="C83" s="2" t="s">
        <v>5017</v>
      </c>
      <c r="D83" s="4">
        <v>1.0273735504999999</v>
      </c>
      <c r="E83" s="4">
        <v>1.5987265015000001</v>
      </c>
      <c r="F83" s="4">
        <v>1.55612970639738</v>
      </c>
      <c r="G83" s="16">
        <v>5.1494279919177604E-3</v>
      </c>
      <c r="H83" s="5">
        <v>122</v>
      </c>
      <c r="I83" s="15">
        <v>13.114648964660001</v>
      </c>
    </row>
    <row r="84" spans="1:9">
      <c r="A84" s="2" t="s">
        <v>284</v>
      </c>
      <c r="B84" s="2" t="s">
        <v>7641</v>
      </c>
      <c r="C84" s="2" t="s">
        <v>5108</v>
      </c>
      <c r="D84" s="4">
        <v>1.0397553989999999</v>
      </c>
      <c r="E84" s="4">
        <v>1.802480249</v>
      </c>
      <c r="F84" s="4">
        <v>1.7335618076458801</v>
      </c>
      <c r="G84" s="16">
        <v>5.1602896340086097E-3</v>
      </c>
      <c r="H84" s="5">
        <v>160</v>
      </c>
      <c r="I84" s="15">
        <v>17.934123564659998</v>
      </c>
    </row>
    <row r="85" spans="1:9">
      <c r="A85" s="2" t="s">
        <v>288</v>
      </c>
      <c r="B85" s="2" t="s">
        <v>7642</v>
      </c>
      <c r="C85" s="2" t="s">
        <v>5093</v>
      </c>
      <c r="D85" s="4">
        <v>1.0112831289999999</v>
      </c>
      <c r="E85" s="4">
        <v>0.63105487549999995</v>
      </c>
      <c r="F85" s="4">
        <v>0.62401404453766995</v>
      </c>
      <c r="G85" s="16">
        <v>5.2646390981659699E-3</v>
      </c>
      <c r="H85" s="5">
        <v>406</v>
      </c>
      <c r="I85" s="15">
        <v>46.862423384659998</v>
      </c>
    </row>
    <row r="86" spans="1:9">
      <c r="A86" s="2" t="s">
        <v>171</v>
      </c>
      <c r="B86" s="2" t="s">
        <v>7643</v>
      </c>
      <c r="C86" s="2" t="s">
        <v>5153</v>
      </c>
      <c r="D86" s="4">
        <v>1.0262362174999999</v>
      </c>
      <c r="E86" s="4">
        <v>0.5304537265</v>
      </c>
      <c r="F86" s="4">
        <v>0.51689242442858896</v>
      </c>
      <c r="G86" s="16">
        <v>5.3231131044099702E-3</v>
      </c>
      <c r="H86" s="5">
        <v>624</v>
      </c>
      <c r="I86" s="15">
        <v>69.704534444660098</v>
      </c>
    </row>
    <row r="87" spans="1:9">
      <c r="A87" s="2" t="s">
        <v>520</v>
      </c>
      <c r="B87" s="2" t="s">
        <v>7644</v>
      </c>
      <c r="C87" s="2" t="s">
        <v>7645</v>
      </c>
      <c r="D87" s="4">
        <v>0.97147122949999998</v>
      </c>
      <c r="E87" s="4">
        <v>0.38754039849999999</v>
      </c>
      <c r="F87" s="4">
        <v>0.39892112780268402</v>
      </c>
      <c r="G87" s="16">
        <v>5.4576058124782296E-3</v>
      </c>
      <c r="H87" s="5">
        <v>172</v>
      </c>
      <c r="I87" s="15">
        <v>18.69375090466</v>
      </c>
    </row>
    <row r="88" spans="1:9">
      <c r="A88" s="2" t="s">
        <v>430</v>
      </c>
      <c r="B88" s="2" t="s">
        <v>7646</v>
      </c>
      <c r="C88" s="2" t="s">
        <v>5121</v>
      </c>
      <c r="D88" s="4">
        <v>0.97479883450000004</v>
      </c>
      <c r="E88" s="4">
        <v>1.489017633</v>
      </c>
      <c r="F88" s="4">
        <v>1.5275127342184001</v>
      </c>
      <c r="G88" s="16">
        <v>5.5338855530440902E-3</v>
      </c>
      <c r="H88" s="5">
        <v>180</v>
      </c>
      <c r="I88" s="15">
        <v>20.42446358466</v>
      </c>
    </row>
    <row r="89" spans="1:9">
      <c r="A89" s="2" t="s">
        <v>578</v>
      </c>
      <c r="B89" s="2" t="s">
        <v>7647</v>
      </c>
      <c r="C89" s="2" t="s">
        <v>4936</v>
      </c>
      <c r="D89" s="4">
        <v>1.0090802590000001</v>
      </c>
      <c r="E89" s="4">
        <v>0.46655066750000002</v>
      </c>
      <c r="F89" s="4">
        <v>0.46235238806708201</v>
      </c>
      <c r="G89" s="16">
        <v>5.5897896526253803E-3</v>
      </c>
      <c r="H89" s="5">
        <v>412</v>
      </c>
      <c r="I89" s="15">
        <v>49.208677434659897</v>
      </c>
    </row>
    <row r="90" spans="1:9">
      <c r="A90" s="2" t="s">
        <v>466</v>
      </c>
      <c r="B90" s="2" t="s">
        <v>5314</v>
      </c>
      <c r="C90" s="2" t="s">
        <v>7584</v>
      </c>
      <c r="D90" s="4">
        <v>0.98416639449999999</v>
      </c>
      <c r="E90" s="4">
        <v>2.0592372934999998</v>
      </c>
      <c r="F90" s="4">
        <v>2.0923670072540799</v>
      </c>
      <c r="G90" s="16">
        <v>5.6150208701388404E-3</v>
      </c>
      <c r="H90" s="5">
        <v>711</v>
      </c>
      <c r="I90" s="15">
        <v>74.122571854660094</v>
      </c>
    </row>
    <row r="91" spans="1:9">
      <c r="A91" s="2" t="s">
        <v>57</v>
      </c>
      <c r="B91" s="2" t="s">
        <v>7648</v>
      </c>
      <c r="C91" s="2" t="s">
        <v>5140</v>
      </c>
      <c r="D91" s="4">
        <v>1.0319514985</v>
      </c>
      <c r="E91" s="4">
        <v>0.44739887350000002</v>
      </c>
      <c r="F91" s="4">
        <v>0.43354641584446502</v>
      </c>
      <c r="G91" s="16">
        <v>5.7156953535550097E-3</v>
      </c>
      <c r="H91" s="5">
        <v>355</v>
      </c>
      <c r="I91" s="15">
        <v>40.507194984660003</v>
      </c>
    </row>
    <row r="92" spans="1:9">
      <c r="A92" s="2" t="s">
        <v>283</v>
      </c>
      <c r="B92" s="2" t="s">
        <v>7649</v>
      </c>
      <c r="C92" s="2" t="s">
        <v>5221</v>
      </c>
      <c r="D92" s="4">
        <v>1.013158236</v>
      </c>
      <c r="E92" s="4">
        <v>0.53148745850000001</v>
      </c>
      <c r="F92" s="4">
        <v>0.52458484727749899</v>
      </c>
      <c r="G92" s="16">
        <v>5.7619642813297499E-3</v>
      </c>
      <c r="H92" s="5">
        <v>203</v>
      </c>
      <c r="I92" s="15">
        <v>23.171677714659999</v>
      </c>
    </row>
    <row r="93" spans="1:9">
      <c r="A93" s="2" t="s">
        <v>106</v>
      </c>
      <c r="B93" s="2" t="s">
        <v>7650</v>
      </c>
      <c r="C93" s="2" t="s">
        <v>5038</v>
      </c>
      <c r="D93" s="4">
        <v>1.0226155105000001</v>
      </c>
      <c r="E93" s="4">
        <v>0.59631341199999999</v>
      </c>
      <c r="F93" s="4">
        <v>0.58312572602036605</v>
      </c>
      <c r="G93" s="16">
        <v>5.7768778901965603E-3</v>
      </c>
      <c r="H93" s="5">
        <v>316</v>
      </c>
      <c r="I93" s="15">
        <v>34.26378164466</v>
      </c>
    </row>
    <row r="94" spans="1:9">
      <c r="A94" s="2" t="s">
        <v>73</v>
      </c>
      <c r="B94" s="2" t="s">
        <v>7651</v>
      </c>
      <c r="C94" s="2" t="s">
        <v>7652</v>
      </c>
      <c r="D94" s="4">
        <v>0.99759937750000005</v>
      </c>
      <c r="E94" s="4">
        <v>0.4547505375</v>
      </c>
      <c r="F94" s="4">
        <v>0.45584484890077998</v>
      </c>
      <c r="G94" s="16">
        <v>5.7987357782640896E-3</v>
      </c>
      <c r="H94" s="5">
        <v>281</v>
      </c>
      <c r="I94" s="15">
        <v>27.711966254659998</v>
      </c>
    </row>
    <row r="95" spans="1:9">
      <c r="A95" s="2" t="s">
        <v>302</v>
      </c>
      <c r="B95" s="2" t="s">
        <v>7653</v>
      </c>
      <c r="C95" s="2" t="s">
        <v>5183</v>
      </c>
      <c r="D95" s="4">
        <v>0.97033352900000003</v>
      </c>
      <c r="E95" s="4">
        <v>2.099390445</v>
      </c>
      <c r="F95" s="4">
        <v>2.16357611301299</v>
      </c>
      <c r="G95" s="16">
        <v>5.8315848646237102E-3</v>
      </c>
      <c r="H95" s="5">
        <v>128</v>
      </c>
      <c r="I95" s="15">
        <v>14.033177674659999</v>
      </c>
    </row>
    <row r="96" spans="1:9">
      <c r="A96" s="2" t="s">
        <v>315</v>
      </c>
      <c r="B96" s="2" t="s">
        <v>5321</v>
      </c>
      <c r="C96" s="2" t="s">
        <v>5033</v>
      </c>
      <c r="D96" s="4">
        <v>1.0047082604999999</v>
      </c>
      <c r="E96" s="4">
        <v>1.6754419785000001</v>
      </c>
      <c r="F96" s="4">
        <v>1.6675905278873699</v>
      </c>
      <c r="G96" s="16">
        <v>5.8560605214646403E-3</v>
      </c>
      <c r="H96" s="5">
        <v>374</v>
      </c>
      <c r="I96" s="15">
        <v>41.06618999466</v>
      </c>
    </row>
    <row r="97" spans="1:9">
      <c r="A97" s="2" t="s">
        <v>556</v>
      </c>
      <c r="B97" s="2" t="s">
        <v>7654</v>
      </c>
      <c r="C97" s="2" t="s">
        <v>7655</v>
      </c>
      <c r="D97" s="4">
        <v>1.0025544344999999</v>
      </c>
      <c r="E97" s="4">
        <v>0.59759091600000003</v>
      </c>
      <c r="F97" s="4">
        <v>0.59606829857376697</v>
      </c>
      <c r="G97" s="16">
        <v>5.8609939319389896E-3</v>
      </c>
      <c r="H97" s="5">
        <v>757</v>
      </c>
      <c r="I97" s="15">
        <v>84.127279034660205</v>
      </c>
    </row>
    <row r="98" spans="1:9">
      <c r="A98" s="2" t="s">
        <v>670</v>
      </c>
      <c r="B98" s="2" t="s">
        <v>5314</v>
      </c>
      <c r="C98" s="2" t="s">
        <v>7584</v>
      </c>
      <c r="D98" s="4">
        <v>1.0474252989999999</v>
      </c>
      <c r="E98" s="4">
        <v>2.1703346790000002</v>
      </c>
      <c r="F98" s="4">
        <v>2.0720663144875999</v>
      </c>
      <c r="G98" s="16">
        <v>6.0446578979753999E-3</v>
      </c>
      <c r="H98" s="5">
        <v>429</v>
      </c>
      <c r="I98" s="15">
        <v>47.846234544660099</v>
      </c>
    </row>
    <row r="99" spans="1:9">
      <c r="A99" s="2" t="s">
        <v>244</v>
      </c>
      <c r="B99" s="2" t="s">
        <v>5314</v>
      </c>
      <c r="C99" s="2" t="s">
        <v>7584</v>
      </c>
      <c r="D99" s="4">
        <v>0.98316032949999999</v>
      </c>
      <c r="E99" s="4">
        <v>1.8043067129999999</v>
      </c>
      <c r="F99" s="4">
        <v>1.835211062592</v>
      </c>
      <c r="G99" s="16">
        <v>6.1397563460297098E-3</v>
      </c>
      <c r="H99" s="5">
        <v>1696</v>
      </c>
      <c r="I99" s="15">
        <v>192.46941015466001</v>
      </c>
    </row>
    <row r="100" spans="1:9">
      <c r="A100" s="2" t="s">
        <v>339</v>
      </c>
      <c r="B100" s="2" t="s">
        <v>7656</v>
      </c>
      <c r="C100" s="2" t="s">
        <v>5109</v>
      </c>
      <c r="D100" s="4">
        <v>1.0279541080000001</v>
      </c>
      <c r="E100" s="4">
        <v>0.54086575950000004</v>
      </c>
      <c r="F100" s="4">
        <v>0.52615749603094197</v>
      </c>
      <c r="G100" s="16">
        <v>6.2080622052795801E-3</v>
      </c>
      <c r="H100" s="5">
        <v>249</v>
      </c>
      <c r="I100" s="15">
        <v>28.46382394466</v>
      </c>
    </row>
    <row r="101" spans="1:9">
      <c r="A101" s="2" t="s">
        <v>584</v>
      </c>
      <c r="B101" s="2" t="s">
        <v>7569</v>
      </c>
      <c r="C101" s="2" t="s">
        <v>7657</v>
      </c>
      <c r="D101" s="4">
        <v>0.95955164199999998</v>
      </c>
      <c r="E101" s="4">
        <v>3.7321098560000001</v>
      </c>
      <c r="F101" s="4">
        <v>3.8894309515443499</v>
      </c>
      <c r="G101" s="16">
        <v>6.2225809308136103E-3</v>
      </c>
      <c r="H101" s="5">
        <v>245</v>
      </c>
      <c r="I101" s="15">
        <v>28.417470784660001</v>
      </c>
    </row>
    <row r="102" spans="1:9">
      <c r="A102" s="2" t="s">
        <v>282</v>
      </c>
      <c r="B102" s="2" t="s">
        <v>5314</v>
      </c>
      <c r="C102" s="2" t="s">
        <v>7584</v>
      </c>
      <c r="D102" s="4">
        <v>0.95157658300000003</v>
      </c>
      <c r="E102" s="4">
        <v>2.5279154410000002</v>
      </c>
      <c r="F102" s="4">
        <v>2.65655490704735</v>
      </c>
      <c r="G102" s="16">
        <v>6.2703670465792897E-3</v>
      </c>
      <c r="H102" s="5">
        <v>825</v>
      </c>
      <c r="I102" s="15">
        <v>87.159590834660094</v>
      </c>
    </row>
    <row r="103" spans="1:9">
      <c r="A103" s="2" t="s">
        <v>398</v>
      </c>
      <c r="B103" s="2" t="s">
        <v>7658</v>
      </c>
      <c r="C103" s="2" t="s">
        <v>5148</v>
      </c>
      <c r="D103" s="4">
        <v>1.0105665269999999</v>
      </c>
      <c r="E103" s="4">
        <v>1.9975600954999999</v>
      </c>
      <c r="F103" s="4">
        <v>1.9766735213663</v>
      </c>
      <c r="G103" s="16">
        <v>6.3202945168790298E-3</v>
      </c>
      <c r="H103" s="5">
        <v>1827</v>
      </c>
      <c r="I103" s="15">
        <v>202.342734724661</v>
      </c>
    </row>
    <row r="104" spans="1:9">
      <c r="A104" s="2" t="s">
        <v>681</v>
      </c>
      <c r="B104" s="2" t="s">
        <v>7659</v>
      </c>
      <c r="C104" s="2" t="s">
        <v>5110</v>
      </c>
      <c r="D104" s="4">
        <v>1.0268400630000001</v>
      </c>
      <c r="E104" s="4">
        <v>0.56040013200000005</v>
      </c>
      <c r="F104" s="4">
        <v>0.54575211095946496</v>
      </c>
      <c r="G104" s="16">
        <v>6.4029758641339102E-3</v>
      </c>
      <c r="H104" s="5">
        <v>538</v>
      </c>
      <c r="I104" s="15">
        <v>60.596951724660101</v>
      </c>
    </row>
    <row r="105" spans="1:9">
      <c r="A105" s="2" t="s">
        <v>132</v>
      </c>
      <c r="B105" s="2" t="s">
        <v>7568</v>
      </c>
      <c r="C105" s="2" t="s">
        <v>5259</v>
      </c>
      <c r="D105" s="4">
        <v>0.97625183100000001</v>
      </c>
      <c r="E105" s="4">
        <v>1.495593325</v>
      </c>
      <c r="F105" s="4">
        <v>1.53197492440862</v>
      </c>
      <c r="G105" s="16">
        <v>6.4531557660780997E-3</v>
      </c>
      <c r="H105" s="5">
        <v>515</v>
      </c>
      <c r="I105" s="15">
        <v>56.9886820146601</v>
      </c>
    </row>
    <row r="106" spans="1:9">
      <c r="A106" s="2" t="s">
        <v>596</v>
      </c>
      <c r="B106" s="2" t="s">
        <v>5314</v>
      </c>
      <c r="C106" s="2" t="s">
        <v>7584</v>
      </c>
      <c r="D106" s="4">
        <v>0.97630564850000001</v>
      </c>
      <c r="E106" s="4">
        <v>0.56753855850000001</v>
      </c>
      <c r="F106" s="4">
        <v>0.58131237832329297</v>
      </c>
      <c r="G106" s="16">
        <v>6.6118730009456896E-3</v>
      </c>
      <c r="H106" s="5">
        <v>1027</v>
      </c>
      <c r="I106" s="15">
        <v>110.20968270466</v>
      </c>
    </row>
    <row r="107" spans="1:9">
      <c r="A107" s="2" t="s">
        <v>203</v>
      </c>
      <c r="B107" s="2" t="s">
        <v>7660</v>
      </c>
      <c r="C107" s="2" t="s">
        <v>7661</v>
      </c>
      <c r="D107" s="4">
        <v>0.97940504549999996</v>
      </c>
      <c r="E107" s="4">
        <v>3.0698312919999999</v>
      </c>
      <c r="F107" s="4">
        <v>3.1343837834047599</v>
      </c>
      <c r="G107" s="16">
        <v>6.7014043979096898E-3</v>
      </c>
      <c r="H107" s="5">
        <v>265</v>
      </c>
      <c r="I107" s="15">
        <v>31.848427844660002</v>
      </c>
    </row>
    <row r="108" spans="1:9">
      <c r="A108" s="2" t="s">
        <v>610</v>
      </c>
      <c r="B108" s="2" t="s">
        <v>7662</v>
      </c>
      <c r="C108" s="2" t="s">
        <v>7663</v>
      </c>
      <c r="D108" s="4">
        <v>0.98125076300000003</v>
      </c>
      <c r="E108" s="4">
        <v>0.62547956699999996</v>
      </c>
      <c r="F108" s="4">
        <v>0.63743091020658904</v>
      </c>
      <c r="G108" s="16">
        <v>6.712217481883E-3</v>
      </c>
      <c r="H108" s="5">
        <v>414</v>
      </c>
      <c r="I108" s="15">
        <v>44.367857724659999</v>
      </c>
    </row>
    <row r="109" spans="1:9">
      <c r="A109" s="2" t="s">
        <v>432</v>
      </c>
      <c r="B109" s="2" t="s">
        <v>7664</v>
      </c>
      <c r="C109" s="2" t="s">
        <v>5174</v>
      </c>
      <c r="D109" s="4">
        <v>0.95247322150000002</v>
      </c>
      <c r="E109" s="4">
        <v>3.0937204194999999</v>
      </c>
      <c r="F109" s="4">
        <v>3.2480917569817498</v>
      </c>
      <c r="G109" s="16">
        <v>6.85356700178063E-3</v>
      </c>
      <c r="H109" s="5">
        <v>825</v>
      </c>
      <c r="I109" s="15">
        <v>87.143638814660093</v>
      </c>
    </row>
    <row r="110" spans="1:9">
      <c r="A110" s="2" t="s">
        <v>82</v>
      </c>
      <c r="B110" s="2" t="s">
        <v>7665</v>
      </c>
      <c r="C110" s="2" t="s">
        <v>7666</v>
      </c>
      <c r="D110" s="4">
        <v>0.98259887099999998</v>
      </c>
      <c r="E110" s="4">
        <v>0.59251738700000001</v>
      </c>
      <c r="F110" s="4">
        <v>0.60301044962222405</v>
      </c>
      <c r="G110" s="16">
        <v>6.8998629476485001E-3</v>
      </c>
      <c r="H110" s="5">
        <v>296</v>
      </c>
      <c r="I110" s="15">
        <v>32.668966044660003</v>
      </c>
    </row>
    <row r="111" spans="1:9">
      <c r="A111" s="2" t="s">
        <v>205</v>
      </c>
      <c r="B111" s="2" t="s">
        <v>7667</v>
      </c>
      <c r="C111" s="2" t="s">
        <v>5173</v>
      </c>
      <c r="D111" s="4">
        <v>0.98285646699999996</v>
      </c>
      <c r="E111" s="4">
        <v>4.7346977160000003</v>
      </c>
      <c r="F111" s="4">
        <v>4.8172829654892002</v>
      </c>
      <c r="G111" s="16">
        <v>7.28408204222236E-3</v>
      </c>
      <c r="H111" s="5">
        <v>194</v>
      </c>
      <c r="I111" s="15">
        <v>21.896984004659998</v>
      </c>
    </row>
    <row r="112" spans="1:9">
      <c r="A112" s="2" t="s">
        <v>689</v>
      </c>
      <c r="B112" s="2" t="s">
        <v>7668</v>
      </c>
      <c r="C112" s="2" t="s">
        <v>5239</v>
      </c>
      <c r="D112" s="4">
        <v>1.0199310865</v>
      </c>
      <c r="E112" s="4">
        <v>2.1154717875000002</v>
      </c>
      <c r="F112" s="4">
        <v>2.0741320815698101</v>
      </c>
      <c r="G112" s="16">
        <v>7.3354151978749903E-3</v>
      </c>
      <c r="H112" s="5">
        <v>473</v>
      </c>
      <c r="I112" s="15">
        <v>54.274171764659997</v>
      </c>
    </row>
    <row r="113" spans="1:9">
      <c r="A113" s="2" t="s">
        <v>70</v>
      </c>
      <c r="B113" s="2" t="s">
        <v>7669</v>
      </c>
      <c r="C113" s="2" t="s">
        <v>5166</v>
      </c>
      <c r="D113" s="4">
        <v>0.96590633049999997</v>
      </c>
      <c r="E113" s="4">
        <v>4.4778517600000001</v>
      </c>
      <c r="F113" s="4">
        <v>4.6359068354817001</v>
      </c>
      <c r="G113" s="16">
        <v>7.3450018897292602E-3</v>
      </c>
      <c r="H113" s="5">
        <v>174</v>
      </c>
      <c r="I113" s="15">
        <v>18.796546004660001</v>
      </c>
    </row>
    <row r="114" spans="1:9">
      <c r="A114" s="2" t="s">
        <v>223</v>
      </c>
      <c r="B114" s="2" t="s">
        <v>7670</v>
      </c>
      <c r="C114" s="2" t="s">
        <v>5084</v>
      </c>
      <c r="D114" s="4">
        <v>0.98438187749999995</v>
      </c>
      <c r="E114" s="4">
        <v>0.64963836149999998</v>
      </c>
      <c r="F114" s="4">
        <v>0.65994547070478804</v>
      </c>
      <c r="G114" s="16">
        <v>7.5890080484233204E-3</v>
      </c>
      <c r="H114" s="5">
        <v>610</v>
      </c>
      <c r="I114" s="15">
        <v>66.721357814660095</v>
      </c>
    </row>
    <row r="115" spans="1:9">
      <c r="A115" s="2" t="s">
        <v>437</v>
      </c>
      <c r="B115" s="2" t="s">
        <v>7671</v>
      </c>
      <c r="C115" s="2" t="s">
        <v>7672</v>
      </c>
      <c r="D115" s="4">
        <v>0.97960942750000002</v>
      </c>
      <c r="E115" s="4">
        <v>0.54493479199999995</v>
      </c>
      <c r="F115" s="4">
        <v>0.55627761095633199</v>
      </c>
      <c r="G115" s="16">
        <v>7.6118975757455401E-3</v>
      </c>
      <c r="H115" s="5">
        <v>1748</v>
      </c>
      <c r="I115" s="15">
        <v>193.06597601466001</v>
      </c>
    </row>
    <row r="116" spans="1:9">
      <c r="A116" s="2" t="s">
        <v>429</v>
      </c>
      <c r="B116" s="2" t="s">
        <v>7673</v>
      </c>
      <c r="C116" s="2" t="s">
        <v>5120</v>
      </c>
      <c r="D116" s="4">
        <v>1.0002856</v>
      </c>
      <c r="E116" s="4">
        <v>0.55507668249999997</v>
      </c>
      <c r="F116" s="4">
        <v>0.55491819786269003</v>
      </c>
      <c r="G116" s="16">
        <v>7.6231931205940299E-3</v>
      </c>
      <c r="H116" s="5">
        <v>795</v>
      </c>
      <c r="I116" s="15">
        <v>91.4990022746601</v>
      </c>
    </row>
    <row r="117" spans="1:9">
      <c r="A117" s="2" t="s">
        <v>42</v>
      </c>
      <c r="B117" s="2" t="s">
        <v>5317</v>
      </c>
      <c r="C117" s="2" t="s">
        <v>5306</v>
      </c>
      <c r="D117" s="4">
        <v>1.031021424</v>
      </c>
      <c r="E117" s="4">
        <v>0.52326825899999996</v>
      </c>
      <c r="F117" s="4">
        <v>0.50752413753916303</v>
      </c>
      <c r="G117" s="16">
        <v>7.7018043224765104E-3</v>
      </c>
      <c r="H117" s="5">
        <v>428</v>
      </c>
      <c r="I117" s="15">
        <v>48.971943774659998</v>
      </c>
    </row>
    <row r="118" spans="1:9">
      <c r="A118" s="2" t="s">
        <v>684</v>
      </c>
      <c r="B118" s="2" t="s">
        <v>7674</v>
      </c>
      <c r="C118" s="2" t="s">
        <v>5163</v>
      </c>
      <c r="D118" s="4">
        <v>1.0205666710000001</v>
      </c>
      <c r="E118" s="4">
        <v>2.6769539474999999</v>
      </c>
      <c r="F118" s="4">
        <v>2.62300741692553</v>
      </c>
      <c r="G118" s="16">
        <v>7.70244602258664E-3</v>
      </c>
      <c r="H118" s="5">
        <v>103</v>
      </c>
      <c r="I118" s="15">
        <v>11.23500911466</v>
      </c>
    </row>
    <row r="119" spans="1:9">
      <c r="A119" s="2" t="s">
        <v>151</v>
      </c>
      <c r="B119" s="2" t="s">
        <v>5293</v>
      </c>
      <c r="C119" s="2" t="s">
        <v>7675</v>
      </c>
      <c r="D119" s="4">
        <v>0.97885018150000003</v>
      </c>
      <c r="E119" s="4">
        <v>0.49712785900000001</v>
      </c>
      <c r="F119" s="4">
        <v>0.50786920041042005</v>
      </c>
      <c r="G119" s="16">
        <v>7.8601082112335907E-3</v>
      </c>
      <c r="H119" s="5">
        <v>224</v>
      </c>
      <c r="I119" s="15">
        <v>25.094735894660001</v>
      </c>
    </row>
    <row r="120" spans="1:9">
      <c r="A120" s="2" t="s">
        <v>107</v>
      </c>
      <c r="B120" s="2" t="s">
        <v>7676</v>
      </c>
      <c r="C120" s="2" t="s">
        <v>5043</v>
      </c>
      <c r="D120" s="4">
        <v>0.97392074250000005</v>
      </c>
      <c r="E120" s="4">
        <v>0.45071250600000001</v>
      </c>
      <c r="F120" s="4">
        <v>0.46278150400929602</v>
      </c>
      <c r="G120" s="16">
        <v>8.0397253421707199E-3</v>
      </c>
      <c r="H120" s="5">
        <v>114</v>
      </c>
      <c r="I120" s="15">
        <v>11.46958403466</v>
      </c>
    </row>
    <row r="121" spans="1:9">
      <c r="A121" s="2" t="s">
        <v>402</v>
      </c>
      <c r="B121" s="2" t="s">
        <v>7677</v>
      </c>
      <c r="C121" s="2" t="s">
        <v>5123</v>
      </c>
      <c r="D121" s="4">
        <v>0.98960891549999996</v>
      </c>
      <c r="E121" s="4">
        <v>3.4513691400000002</v>
      </c>
      <c r="F121" s="4">
        <v>3.48760918171013</v>
      </c>
      <c r="G121" s="16">
        <v>8.0555355332712492E-3</v>
      </c>
      <c r="H121" s="5">
        <v>150</v>
      </c>
      <c r="I121" s="15">
        <v>16.463999244659998</v>
      </c>
    </row>
    <row r="122" spans="1:9">
      <c r="A122" s="2" t="s">
        <v>44</v>
      </c>
      <c r="B122" s="2" t="s">
        <v>7678</v>
      </c>
      <c r="C122" s="2" t="s">
        <v>5209</v>
      </c>
      <c r="D122" s="4">
        <v>0.959455163</v>
      </c>
      <c r="E122" s="4">
        <v>1.776891276</v>
      </c>
      <c r="F122" s="4">
        <v>1.8519794822345399</v>
      </c>
      <c r="G122" s="16">
        <v>8.1184243892813892E-3</v>
      </c>
      <c r="H122" s="5">
        <v>275</v>
      </c>
      <c r="I122" s="15">
        <v>30.429925414660001</v>
      </c>
    </row>
    <row r="123" spans="1:9">
      <c r="A123" s="2" t="s">
        <v>657</v>
      </c>
      <c r="B123" s="2" t="s">
        <v>7679</v>
      </c>
      <c r="C123" s="2" t="s">
        <v>5251</v>
      </c>
      <c r="D123" s="4">
        <v>0.96436969350000001</v>
      </c>
      <c r="E123" s="4">
        <v>1.5489792449999999</v>
      </c>
      <c r="F123" s="4">
        <v>1.60620896264198</v>
      </c>
      <c r="G123" s="16">
        <v>8.1337699113228495E-3</v>
      </c>
      <c r="H123" s="5">
        <v>596</v>
      </c>
      <c r="I123" s="15">
        <v>64.495686714660096</v>
      </c>
    </row>
    <row r="124" spans="1:9">
      <c r="A124" s="2" t="s">
        <v>608</v>
      </c>
      <c r="B124" s="2" t="s">
        <v>7680</v>
      </c>
      <c r="C124" s="2" t="s">
        <v>5270</v>
      </c>
      <c r="D124" s="4">
        <v>0.97390047049999995</v>
      </c>
      <c r="E124" s="4">
        <v>0.56974583899999998</v>
      </c>
      <c r="F124" s="4">
        <v>0.58501444065171504</v>
      </c>
      <c r="G124" s="16">
        <v>8.2686034865892995E-3</v>
      </c>
      <c r="H124" s="5">
        <v>351</v>
      </c>
      <c r="I124" s="15">
        <v>39.438772014660003</v>
      </c>
    </row>
    <row r="125" spans="1:9">
      <c r="A125" s="2" t="s">
        <v>395</v>
      </c>
      <c r="B125" s="2" t="s">
        <v>7681</v>
      </c>
      <c r="C125" s="2" t="s">
        <v>5122</v>
      </c>
      <c r="D125" s="4">
        <v>0.99167629150000003</v>
      </c>
      <c r="E125" s="4">
        <v>2.7104307900000002</v>
      </c>
      <c r="F125" s="4">
        <v>2.73318099185393</v>
      </c>
      <c r="G125" s="16">
        <v>8.3036274608207696E-3</v>
      </c>
      <c r="H125" s="5">
        <v>194</v>
      </c>
      <c r="I125" s="15">
        <v>21.813072094660001</v>
      </c>
    </row>
    <row r="126" spans="1:9">
      <c r="A126" s="2" t="s">
        <v>634</v>
      </c>
      <c r="B126" s="2" t="s">
        <v>7682</v>
      </c>
      <c r="C126" s="2" t="s">
        <v>5196</v>
      </c>
      <c r="D126" s="4">
        <v>0.97758290699999995</v>
      </c>
      <c r="E126" s="4">
        <v>0.56252394849999998</v>
      </c>
      <c r="F126" s="4">
        <v>0.57542326535379995</v>
      </c>
      <c r="G126" s="16">
        <v>8.3162075098095894E-3</v>
      </c>
      <c r="H126" s="5">
        <v>223</v>
      </c>
      <c r="I126" s="15">
        <v>24.347757894659999</v>
      </c>
    </row>
    <row r="127" spans="1:9">
      <c r="A127" s="2" t="s">
        <v>651</v>
      </c>
      <c r="B127" s="2" t="s">
        <v>5314</v>
      </c>
      <c r="C127" s="2" t="s">
        <v>7683</v>
      </c>
      <c r="D127" s="4">
        <v>1.0095569705</v>
      </c>
      <c r="E127" s="4">
        <v>1.9730704269999999</v>
      </c>
      <c r="F127" s="4">
        <v>1.9543923568996799</v>
      </c>
      <c r="G127" s="16">
        <v>8.3354068313402797E-3</v>
      </c>
      <c r="H127" s="5">
        <v>259</v>
      </c>
      <c r="I127" s="15">
        <v>27.354066654659999</v>
      </c>
    </row>
    <row r="128" spans="1:9">
      <c r="A128" s="2" t="s">
        <v>460</v>
      </c>
      <c r="B128" s="2" t="s">
        <v>7684</v>
      </c>
      <c r="C128" s="2" t="s">
        <v>5255</v>
      </c>
      <c r="D128" s="4">
        <v>1.0251138259999999</v>
      </c>
      <c r="E128" s="4">
        <v>0.57762153049999998</v>
      </c>
      <c r="F128" s="4">
        <v>0.56347062721208496</v>
      </c>
      <c r="G128" s="16">
        <v>8.4868948026261305E-3</v>
      </c>
      <c r="H128" s="5">
        <v>1274</v>
      </c>
      <c r="I128" s="15">
        <v>145.61166732466</v>
      </c>
    </row>
    <row r="129" spans="1:9">
      <c r="A129" s="2" t="s">
        <v>352</v>
      </c>
      <c r="B129" s="2" t="s">
        <v>7685</v>
      </c>
      <c r="C129" s="2" t="s">
        <v>5070</v>
      </c>
      <c r="D129" s="4">
        <v>1.0307153330000001</v>
      </c>
      <c r="E129" s="4">
        <v>0.57705401349999996</v>
      </c>
      <c r="F129" s="4">
        <v>0.55985779489708998</v>
      </c>
      <c r="G129" s="16">
        <v>8.5262903971420907E-3</v>
      </c>
      <c r="H129" s="5">
        <v>1798</v>
      </c>
      <c r="I129" s="15">
        <v>180.09839309466199</v>
      </c>
    </row>
    <row r="130" spans="1:9">
      <c r="A130" s="2" t="s">
        <v>427</v>
      </c>
      <c r="B130" s="2" t="s">
        <v>7686</v>
      </c>
      <c r="C130" s="2" t="s">
        <v>5181</v>
      </c>
      <c r="D130" s="4">
        <v>0.98932241249999997</v>
      </c>
      <c r="E130" s="4">
        <v>1.6456307109999999</v>
      </c>
      <c r="F130" s="4">
        <v>1.66339172165474</v>
      </c>
      <c r="G130" s="16">
        <v>8.8329733882798397E-3</v>
      </c>
      <c r="H130" s="5">
        <v>175</v>
      </c>
      <c r="I130" s="15">
        <v>20.48408351466</v>
      </c>
    </row>
    <row r="131" spans="1:9">
      <c r="A131" s="2" t="s">
        <v>67</v>
      </c>
      <c r="B131" s="2" t="s">
        <v>7687</v>
      </c>
      <c r="C131" s="2" t="s">
        <v>5072</v>
      </c>
      <c r="D131" s="4">
        <v>0.99068803350000001</v>
      </c>
      <c r="E131" s="4">
        <v>0.55006044949999999</v>
      </c>
      <c r="F131" s="4">
        <v>0.55523073954642699</v>
      </c>
      <c r="G131" s="16">
        <v>9.0779587231990897E-3</v>
      </c>
      <c r="H131" s="5">
        <v>381</v>
      </c>
      <c r="I131" s="15">
        <v>42.843586954659997</v>
      </c>
    </row>
    <row r="132" spans="1:9">
      <c r="A132" s="2" t="s">
        <v>736</v>
      </c>
      <c r="B132" s="2" t="s">
        <v>7688</v>
      </c>
      <c r="C132" s="2" t="s">
        <v>7096</v>
      </c>
      <c r="D132" s="4">
        <v>0.99397210700000005</v>
      </c>
      <c r="E132" s="4">
        <v>0.50385940200000001</v>
      </c>
      <c r="F132" s="4">
        <v>0.50691503157039797</v>
      </c>
      <c r="G132" s="16">
        <v>9.3052138881275295E-3</v>
      </c>
      <c r="H132" s="5">
        <v>757</v>
      </c>
      <c r="I132" s="15">
        <v>84.513222394660005</v>
      </c>
    </row>
    <row r="133" spans="1:9">
      <c r="A133" s="2" t="s">
        <v>443</v>
      </c>
      <c r="B133" s="2" t="s">
        <v>7689</v>
      </c>
      <c r="C133" s="2" t="s">
        <v>5257</v>
      </c>
      <c r="D133" s="4">
        <v>0.98205179050000002</v>
      </c>
      <c r="E133" s="4">
        <v>1.9092026849999999</v>
      </c>
      <c r="F133" s="4">
        <v>1.94409572231211</v>
      </c>
      <c r="G133" s="16">
        <v>9.3670127382454605E-3</v>
      </c>
      <c r="H133" s="5">
        <v>1254</v>
      </c>
      <c r="I133" s="15">
        <v>135.48622844465999</v>
      </c>
    </row>
    <row r="134" spans="1:9">
      <c r="A134" s="2" t="s">
        <v>388</v>
      </c>
      <c r="B134" s="2" t="s">
        <v>5330</v>
      </c>
      <c r="C134" s="2" t="s">
        <v>5046</v>
      </c>
      <c r="D134" s="4">
        <v>0.9895581135</v>
      </c>
      <c r="E134" s="4">
        <v>0.43026140000000002</v>
      </c>
      <c r="F134" s="4">
        <v>0.43480154841861102</v>
      </c>
      <c r="G134" s="16">
        <v>9.5055755260151208E-3</v>
      </c>
      <c r="H134" s="5">
        <v>193</v>
      </c>
      <c r="I134" s="15">
        <v>21.663867954659999</v>
      </c>
    </row>
    <row r="135" spans="1:9">
      <c r="A135" s="2" t="s">
        <v>601</v>
      </c>
      <c r="B135" s="2" t="s">
        <v>7690</v>
      </c>
      <c r="C135" s="2" t="s">
        <v>5197</v>
      </c>
      <c r="D135" s="4">
        <v>1.029561444</v>
      </c>
      <c r="E135" s="4">
        <v>0.49962015900000001</v>
      </c>
      <c r="F135" s="4">
        <v>0.485274737036481</v>
      </c>
      <c r="G135" s="16">
        <v>9.5543316735432603E-3</v>
      </c>
      <c r="H135" s="5">
        <v>402</v>
      </c>
      <c r="I135" s="15">
        <v>43.995959704660002</v>
      </c>
    </row>
    <row r="136" spans="1:9">
      <c r="A136" s="2" t="s">
        <v>115</v>
      </c>
      <c r="B136" s="2" t="s">
        <v>7691</v>
      </c>
      <c r="C136" s="2" t="s">
        <v>5092</v>
      </c>
      <c r="D136" s="4">
        <v>0.98887645599999996</v>
      </c>
      <c r="E136" s="4">
        <v>0.58023829049999998</v>
      </c>
      <c r="F136" s="4">
        <v>0.58676519900884405</v>
      </c>
      <c r="G136" s="16">
        <v>9.6233136534855102E-3</v>
      </c>
      <c r="H136" s="5">
        <v>367</v>
      </c>
      <c r="I136" s="15">
        <v>41.706008514659999</v>
      </c>
    </row>
    <row r="137" spans="1:9">
      <c r="A137" s="2" t="s">
        <v>217</v>
      </c>
      <c r="B137" s="2" t="s">
        <v>7692</v>
      </c>
      <c r="C137" s="2" t="s">
        <v>5079</v>
      </c>
      <c r="D137" s="4">
        <v>1.0169599085000001</v>
      </c>
      <c r="E137" s="4">
        <v>0.60576647400000005</v>
      </c>
      <c r="F137" s="4">
        <v>0.59566406594483701</v>
      </c>
      <c r="G137" s="16">
        <v>9.6344600403562401E-3</v>
      </c>
      <c r="H137" s="5">
        <v>662</v>
      </c>
      <c r="I137" s="15">
        <v>73.791720384660096</v>
      </c>
    </row>
    <row r="138" spans="1:9">
      <c r="A138" s="2" t="s">
        <v>733</v>
      </c>
      <c r="B138" s="2" t="s">
        <v>7693</v>
      </c>
      <c r="C138" s="2" t="s">
        <v>5241</v>
      </c>
      <c r="D138" s="4">
        <v>0.98029541649999996</v>
      </c>
      <c r="E138" s="4">
        <v>0.56446571349999997</v>
      </c>
      <c r="F138" s="4">
        <v>0.57581184610180203</v>
      </c>
      <c r="G138" s="16">
        <v>9.6564817662429595E-3</v>
      </c>
      <c r="H138" s="5">
        <v>114</v>
      </c>
      <c r="I138" s="15">
        <v>12.787436764660001</v>
      </c>
    </row>
    <row r="139" spans="1:9">
      <c r="A139" s="2" t="s">
        <v>524</v>
      </c>
      <c r="B139" s="2" t="s">
        <v>5314</v>
      </c>
      <c r="C139" s="2" t="s">
        <v>7584</v>
      </c>
      <c r="D139" s="4">
        <v>1.0215915124999999</v>
      </c>
      <c r="E139" s="4">
        <v>0.5364859085</v>
      </c>
      <c r="F139" s="4">
        <v>0.52514718645922598</v>
      </c>
      <c r="G139" s="16">
        <v>9.7586985075290497E-3</v>
      </c>
      <c r="H139" s="5">
        <v>180</v>
      </c>
      <c r="I139" s="15">
        <v>20.515595464659999</v>
      </c>
    </row>
    <row r="140" spans="1:9">
      <c r="A140" s="2" t="s">
        <v>36</v>
      </c>
      <c r="B140" s="2" t="s">
        <v>7694</v>
      </c>
      <c r="C140" s="2" t="s">
        <v>5065</v>
      </c>
      <c r="D140" s="4">
        <v>0.98437640000000004</v>
      </c>
      <c r="E140" s="4">
        <v>1.6438823044999999</v>
      </c>
      <c r="F140" s="4">
        <v>1.66997329933956</v>
      </c>
      <c r="G140" s="16">
        <v>9.8025349734100192E-3</v>
      </c>
      <c r="H140" s="5">
        <v>166</v>
      </c>
      <c r="I140" s="15">
        <v>18.64984323466</v>
      </c>
    </row>
    <row r="141" spans="1:9">
      <c r="A141" s="2" t="s">
        <v>495</v>
      </c>
      <c r="B141" s="2" t="s">
        <v>7695</v>
      </c>
      <c r="C141" s="2" t="s">
        <v>5083</v>
      </c>
      <c r="D141" s="4">
        <v>1.017914534</v>
      </c>
      <c r="E141" s="4">
        <v>2.148457735</v>
      </c>
      <c r="F141" s="4">
        <v>2.1106464867511199</v>
      </c>
      <c r="G141" s="16">
        <v>9.9740722652037605E-3</v>
      </c>
      <c r="H141" s="5">
        <v>632</v>
      </c>
      <c r="I141" s="15">
        <v>66.480964124660105</v>
      </c>
    </row>
    <row r="142" spans="1:9">
      <c r="A142" s="2" t="s">
        <v>623</v>
      </c>
      <c r="B142" s="2" t="s">
        <v>5314</v>
      </c>
      <c r="C142" s="2" t="s">
        <v>7584</v>
      </c>
      <c r="D142" s="4">
        <v>0.96814028100000005</v>
      </c>
      <c r="E142" s="4">
        <v>2.0245537580000001</v>
      </c>
      <c r="F142" s="4">
        <v>2.0911781047978102</v>
      </c>
      <c r="G142" s="16">
        <v>1.0095915295593699E-2</v>
      </c>
      <c r="H142" s="5">
        <v>786</v>
      </c>
      <c r="I142" s="15">
        <v>85.873913374660006</v>
      </c>
    </row>
    <row r="143" spans="1:9">
      <c r="A143" s="2" t="s">
        <v>487</v>
      </c>
      <c r="B143" s="2" t="s">
        <v>5314</v>
      </c>
      <c r="C143" s="2" t="s">
        <v>7584</v>
      </c>
      <c r="D143" s="4">
        <v>1.0203742035000001</v>
      </c>
      <c r="E143" s="4">
        <v>0.62119956399999998</v>
      </c>
      <c r="F143" s="4">
        <v>0.60879583379236202</v>
      </c>
      <c r="G143" s="16">
        <v>1.02291322484878E-2</v>
      </c>
      <c r="H143" s="5">
        <v>398</v>
      </c>
      <c r="I143" s="15">
        <v>44.1755916246601</v>
      </c>
    </row>
    <row r="144" spans="1:9">
      <c r="A144" s="2" t="s">
        <v>60</v>
      </c>
      <c r="B144" s="2" t="s">
        <v>7696</v>
      </c>
      <c r="C144" s="2" t="s">
        <v>5130</v>
      </c>
      <c r="D144" s="4">
        <v>0.98108437299999995</v>
      </c>
      <c r="E144" s="4">
        <v>0.50354253550000005</v>
      </c>
      <c r="F144" s="4">
        <v>0.51325099997286405</v>
      </c>
      <c r="G144" s="16">
        <v>1.0233908342049999E-2</v>
      </c>
      <c r="H144" s="5">
        <v>301</v>
      </c>
      <c r="I144" s="15">
        <v>33.423027994660004</v>
      </c>
    </row>
    <row r="145" spans="1:9">
      <c r="A145" s="2" t="s">
        <v>75</v>
      </c>
      <c r="B145" s="2" t="s">
        <v>7697</v>
      </c>
      <c r="C145" s="2" t="s">
        <v>5160</v>
      </c>
      <c r="D145" s="4">
        <v>0.98645600099999997</v>
      </c>
      <c r="E145" s="4">
        <v>0.53488471000000004</v>
      </c>
      <c r="F145" s="4">
        <v>0.54222865435231904</v>
      </c>
      <c r="G145" s="16">
        <v>1.04274246577362E-2</v>
      </c>
      <c r="H145" s="5">
        <v>258</v>
      </c>
      <c r="I145" s="15">
        <v>29.124869244660001</v>
      </c>
    </row>
    <row r="146" spans="1:9">
      <c r="A146" s="2" t="s">
        <v>240</v>
      </c>
      <c r="B146" s="2" t="s">
        <v>7698</v>
      </c>
      <c r="C146" s="2" t="s">
        <v>5141</v>
      </c>
      <c r="D146" s="4">
        <v>0.98344746350000001</v>
      </c>
      <c r="E146" s="4">
        <v>1.7021196409999999</v>
      </c>
      <c r="F146" s="4">
        <v>1.7307682455576301</v>
      </c>
      <c r="G146" s="16">
        <v>1.04527158478235E-2</v>
      </c>
      <c r="H146" s="5">
        <v>310</v>
      </c>
      <c r="I146" s="15">
        <v>34.232549904659997</v>
      </c>
    </row>
    <row r="147" spans="1:9">
      <c r="A147" s="2" t="s">
        <v>345</v>
      </c>
      <c r="B147" s="2" t="s">
        <v>5314</v>
      </c>
      <c r="C147" s="2" t="s">
        <v>7584</v>
      </c>
      <c r="D147" s="4">
        <v>1.0006218474999999</v>
      </c>
      <c r="E147" s="4">
        <v>3.1236695000000001</v>
      </c>
      <c r="F147" s="4">
        <v>3.1217282610851602</v>
      </c>
      <c r="G147" s="16">
        <v>1.0575212060389499E-2</v>
      </c>
      <c r="H147" s="5">
        <v>683</v>
      </c>
      <c r="I147" s="15">
        <v>73.708168424660201</v>
      </c>
    </row>
    <row r="148" spans="1:9">
      <c r="A148" s="2" t="s">
        <v>210</v>
      </c>
      <c r="B148" s="2" t="s">
        <v>7699</v>
      </c>
      <c r="C148" s="2" t="s">
        <v>7700</v>
      </c>
      <c r="D148" s="4">
        <v>1.0316968470000001</v>
      </c>
      <c r="E148" s="4">
        <v>0.60368657650000002</v>
      </c>
      <c r="F148" s="4">
        <v>0.58513949931650799</v>
      </c>
      <c r="G148" s="16">
        <v>1.0769856711066001E-2</v>
      </c>
      <c r="H148" s="5">
        <v>447</v>
      </c>
      <c r="I148" s="15">
        <v>50.075574554660101</v>
      </c>
    </row>
    <row r="149" spans="1:9">
      <c r="A149" s="2" t="s">
        <v>137</v>
      </c>
      <c r="B149" s="2" t="s">
        <v>7571</v>
      </c>
      <c r="C149" s="2" t="s">
        <v>7701</v>
      </c>
      <c r="D149" s="4">
        <v>0.97905486100000005</v>
      </c>
      <c r="E149" s="4">
        <v>5.2056757960000004</v>
      </c>
      <c r="F149" s="4">
        <v>5.3170419793258104</v>
      </c>
      <c r="G149" s="16">
        <v>1.0971533583104501E-2</v>
      </c>
      <c r="H149" s="5">
        <v>284</v>
      </c>
      <c r="I149" s="15">
        <v>32.756568234660001</v>
      </c>
    </row>
    <row r="150" spans="1:9">
      <c r="A150" s="2" t="s">
        <v>147</v>
      </c>
      <c r="B150" s="2" t="s">
        <v>5175</v>
      </c>
      <c r="C150" s="2" t="s">
        <v>7702</v>
      </c>
      <c r="D150" s="4">
        <v>1.0314300595000001</v>
      </c>
      <c r="E150" s="4">
        <v>0.61951422749999996</v>
      </c>
      <c r="F150" s="4">
        <v>0.600636196118153</v>
      </c>
      <c r="G150" s="16">
        <v>1.09995394169966E-2</v>
      </c>
      <c r="H150" s="5">
        <v>190</v>
      </c>
      <c r="I150" s="15">
        <v>21.76628854466</v>
      </c>
    </row>
    <row r="151" spans="1:9">
      <c r="A151" s="2" t="s">
        <v>604</v>
      </c>
      <c r="B151" s="2" t="s">
        <v>7703</v>
      </c>
      <c r="C151" s="2" t="s">
        <v>5149</v>
      </c>
      <c r="D151" s="4">
        <v>0.99671460150000002</v>
      </c>
      <c r="E151" s="4">
        <v>2.1797193005</v>
      </c>
      <c r="F151" s="4">
        <v>2.18690415212102</v>
      </c>
      <c r="G151" s="16">
        <v>1.1037176192145601E-2</v>
      </c>
      <c r="H151" s="5">
        <v>1536</v>
      </c>
      <c r="I151" s="15">
        <v>168.40132491465999</v>
      </c>
    </row>
    <row r="152" spans="1:9">
      <c r="A152" s="2" t="s">
        <v>5176</v>
      </c>
      <c r="B152" s="2" t="s">
        <v>5312</v>
      </c>
      <c r="C152" s="2" t="s">
        <v>7704</v>
      </c>
      <c r="D152" s="4">
        <v>1.0099410535</v>
      </c>
      <c r="E152" s="4">
        <v>1.5612830325</v>
      </c>
      <c r="F152" s="4">
        <v>1.54591500869214</v>
      </c>
      <c r="G152" s="16">
        <v>1.1057073186917199E-2</v>
      </c>
      <c r="H152" s="5">
        <v>904</v>
      </c>
      <c r="I152" s="15">
        <v>104.14197869466</v>
      </c>
    </row>
    <row r="153" spans="1:9">
      <c r="A153" s="2" t="s">
        <v>372</v>
      </c>
      <c r="B153" s="2" t="s">
        <v>5314</v>
      </c>
      <c r="C153" s="2" t="s">
        <v>7584</v>
      </c>
      <c r="D153" s="4">
        <v>1.0027174510000001</v>
      </c>
      <c r="E153" s="4">
        <v>0.61797039750000005</v>
      </c>
      <c r="F153" s="4">
        <v>0.61629564428514205</v>
      </c>
      <c r="G153" s="16">
        <v>1.1116298433235699E-2</v>
      </c>
      <c r="H153" s="5">
        <v>142</v>
      </c>
      <c r="I153" s="15">
        <v>15.73055535466</v>
      </c>
    </row>
    <row r="154" spans="1:9">
      <c r="A154" s="2" t="s">
        <v>722</v>
      </c>
      <c r="B154" s="2" t="s">
        <v>5314</v>
      </c>
      <c r="C154" s="2" t="s">
        <v>7584</v>
      </c>
      <c r="D154" s="4">
        <v>1.0107815805</v>
      </c>
      <c r="E154" s="4">
        <v>1.59782508</v>
      </c>
      <c r="F154" s="4">
        <v>1.5807817542634801</v>
      </c>
      <c r="G154" s="16">
        <v>1.1128365671928601E-2</v>
      </c>
      <c r="H154" s="5">
        <v>507</v>
      </c>
      <c r="I154" s="15">
        <v>57.478685204660103</v>
      </c>
    </row>
    <row r="155" spans="1:9">
      <c r="A155" s="2" t="s">
        <v>447</v>
      </c>
      <c r="B155" s="2" t="s">
        <v>7705</v>
      </c>
      <c r="C155" s="2" t="s">
        <v>5165</v>
      </c>
      <c r="D155" s="4">
        <v>1.003679923</v>
      </c>
      <c r="E155" s="4">
        <v>3.8469628450000002</v>
      </c>
      <c r="F155" s="4">
        <v>3.83285822187359</v>
      </c>
      <c r="G155" s="16">
        <v>1.1140912981531701E-2</v>
      </c>
      <c r="H155" s="5">
        <v>357</v>
      </c>
      <c r="I155" s="15">
        <v>40.640215494659998</v>
      </c>
    </row>
    <row r="156" spans="1:9">
      <c r="A156" s="2" t="s">
        <v>238</v>
      </c>
      <c r="B156" s="2" t="s">
        <v>7706</v>
      </c>
      <c r="C156" s="2" t="s">
        <v>5158</v>
      </c>
      <c r="D156" s="4">
        <v>1.026857632</v>
      </c>
      <c r="E156" s="4">
        <v>0.68142900049999999</v>
      </c>
      <c r="F156" s="4">
        <v>0.66360611175746698</v>
      </c>
      <c r="G156" s="16">
        <v>1.11517287340227E-2</v>
      </c>
      <c r="H156" s="5">
        <v>378</v>
      </c>
      <c r="I156" s="15">
        <v>41.432541684660002</v>
      </c>
    </row>
    <row r="157" spans="1:9">
      <c r="A157" s="2" t="s">
        <v>617</v>
      </c>
      <c r="B157" s="2" t="s">
        <v>7707</v>
      </c>
      <c r="C157" s="2" t="s">
        <v>5205</v>
      </c>
      <c r="D157" s="4">
        <v>0.97613976700000005</v>
      </c>
      <c r="E157" s="4">
        <v>1.5755187355</v>
      </c>
      <c r="F157" s="4">
        <v>1.6140298641270301</v>
      </c>
      <c r="G157" s="16">
        <v>1.1304444104701401E-2</v>
      </c>
      <c r="H157" s="5">
        <v>276</v>
      </c>
      <c r="I157" s="15">
        <v>30.052355364659999</v>
      </c>
    </row>
    <row r="158" spans="1:9">
      <c r="A158" s="2" t="s">
        <v>148</v>
      </c>
      <c r="B158" s="2" t="s">
        <v>7708</v>
      </c>
      <c r="C158" s="2" t="s">
        <v>5020</v>
      </c>
      <c r="D158" s="4">
        <v>1.0356666905</v>
      </c>
      <c r="E158" s="4">
        <v>1.6471686004999999</v>
      </c>
      <c r="F158" s="4">
        <v>1.5904427704484501</v>
      </c>
      <c r="G158" s="16">
        <v>1.1342105839858599E-2</v>
      </c>
      <c r="H158" s="5">
        <v>416</v>
      </c>
      <c r="I158" s="15">
        <v>44.586172424659999</v>
      </c>
    </row>
    <row r="159" spans="1:9">
      <c r="A159" s="2" t="s">
        <v>410</v>
      </c>
      <c r="B159" s="2" t="s">
        <v>7709</v>
      </c>
      <c r="C159" s="2" t="s">
        <v>5100</v>
      </c>
      <c r="D159" s="4">
        <v>1.0027636385000001</v>
      </c>
      <c r="E159" s="4">
        <v>1.7311318550000001</v>
      </c>
      <c r="F159" s="4">
        <v>1.7263608177790899</v>
      </c>
      <c r="G159" s="16">
        <v>1.13895294896362E-2</v>
      </c>
      <c r="H159" s="5">
        <v>741</v>
      </c>
      <c r="I159" s="15">
        <v>82.341069804660094</v>
      </c>
    </row>
    <row r="160" spans="1:9">
      <c r="A160" s="2" t="s">
        <v>13</v>
      </c>
      <c r="B160" s="2" t="s">
        <v>7710</v>
      </c>
      <c r="C160" s="2" t="s">
        <v>7711</v>
      </c>
      <c r="D160" s="4">
        <v>1.0356632969999999</v>
      </c>
      <c r="E160" s="4">
        <v>0.55118216350000004</v>
      </c>
      <c r="F160" s="4">
        <v>0.53220208256544999</v>
      </c>
      <c r="G160" s="16">
        <v>1.17697984967553E-2</v>
      </c>
      <c r="H160" s="5">
        <v>444</v>
      </c>
      <c r="I160" s="15">
        <v>49.638973614660102</v>
      </c>
    </row>
    <row r="161" spans="1:9">
      <c r="A161" s="2" t="s">
        <v>499</v>
      </c>
      <c r="B161" s="2" t="s">
        <v>7712</v>
      </c>
      <c r="C161" s="2" t="s">
        <v>5134</v>
      </c>
      <c r="D161" s="4">
        <v>0.99066921649999995</v>
      </c>
      <c r="E161" s="4">
        <v>0.51735309650000005</v>
      </c>
      <c r="F161" s="4">
        <v>0.52222587305961798</v>
      </c>
      <c r="G161" s="16">
        <v>1.2057077430461E-2</v>
      </c>
      <c r="H161" s="5">
        <v>170</v>
      </c>
      <c r="I161" s="15">
        <v>18.955231844659998</v>
      </c>
    </row>
    <row r="162" spans="1:9">
      <c r="A162" s="2" t="s">
        <v>321</v>
      </c>
      <c r="B162" s="2" t="s">
        <v>7713</v>
      </c>
      <c r="C162" s="2" t="s">
        <v>5164</v>
      </c>
      <c r="D162" s="4">
        <v>1.0223367860000001</v>
      </c>
      <c r="E162" s="4">
        <v>1.5974848644999999</v>
      </c>
      <c r="F162" s="4">
        <v>1.56258180902433</v>
      </c>
      <c r="G162" s="16">
        <v>1.21038539951616E-2</v>
      </c>
      <c r="H162" s="5">
        <v>422</v>
      </c>
      <c r="I162" s="15">
        <v>48.176410124660002</v>
      </c>
    </row>
    <row r="163" spans="1:9">
      <c r="A163" s="2" t="s">
        <v>313</v>
      </c>
      <c r="B163" s="2" t="s">
        <v>7714</v>
      </c>
      <c r="C163" s="2" t="s">
        <v>5227</v>
      </c>
      <c r="D163" s="4">
        <v>1.0043036245000001</v>
      </c>
      <c r="E163" s="4">
        <v>0.3952884585</v>
      </c>
      <c r="F163" s="4">
        <v>0.39359457524291802</v>
      </c>
      <c r="G163" s="16">
        <v>1.21674737288436E-2</v>
      </c>
      <c r="H163" s="5">
        <v>264</v>
      </c>
      <c r="I163" s="15">
        <v>29.847709074659999</v>
      </c>
    </row>
    <row r="164" spans="1:9">
      <c r="A164" s="2" t="s">
        <v>638</v>
      </c>
      <c r="B164" s="2" t="s">
        <v>7715</v>
      </c>
      <c r="C164" s="2" t="s">
        <v>5055</v>
      </c>
      <c r="D164" s="4">
        <v>0.98332720200000001</v>
      </c>
      <c r="E164" s="4">
        <v>1.746199802</v>
      </c>
      <c r="F164" s="4">
        <v>1.77580748142468</v>
      </c>
      <c r="G164" s="16">
        <v>1.2339418554330701E-2</v>
      </c>
      <c r="H164" s="5">
        <v>162</v>
      </c>
      <c r="I164" s="15">
        <v>18.36227111466</v>
      </c>
    </row>
    <row r="165" spans="1:9">
      <c r="A165" s="2" t="s">
        <v>545</v>
      </c>
      <c r="B165" s="2" t="s">
        <v>5314</v>
      </c>
      <c r="C165" s="2" t="s">
        <v>7584</v>
      </c>
      <c r="D165" s="4">
        <v>1.009088371</v>
      </c>
      <c r="E165" s="4">
        <v>3.8707748345000001</v>
      </c>
      <c r="F165" s="4">
        <v>3.8359126373283701</v>
      </c>
      <c r="G165" s="16">
        <v>1.2342455748928701E-2</v>
      </c>
      <c r="H165" s="5">
        <v>333</v>
      </c>
      <c r="I165" s="15">
        <v>37.252729884659999</v>
      </c>
    </row>
    <row r="166" spans="1:9">
      <c r="A166" s="2" t="s">
        <v>360</v>
      </c>
      <c r="B166" s="2" t="s">
        <v>7716</v>
      </c>
      <c r="C166" s="2" t="s">
        <v>5016</v>
      </c>
      <c r="D166" s="4">
        <v>1.0449340545000001</v>
      </c>
      <c r="E166" s="4">
        <v>0.49911631049999999</v>
      </c>
      <c r="F166" s="4">
        <v>0.47765340630880898</v>
      </c>
      <c r="G166" s="16">
        <v>1.2466340680545701E-2</v>
      </c>
      <c r="H166" s="5">
        <v>262</v>
      </c>
      <c r="I166" s="15">
        <v>29.445015104660001</v>
      </c>
    </row>
    <row r="167" spans="1:9">
      <c r="A167" s="2" t="s">
        <v>501</v>
      </c>
      <c r="B167" s="2" t="s">
        <v>7717</v>
      </c>
      <c r="C167" s="2" t="s">
        <v>5022</v>
      </c>
      <c r="D167" s="4">
        <v>0.97423668949999997</v>
      </c>
      <c r="E167" s="4">
        <v>0.62865228750000002</v>
      </c>
      <c r="F167" s="4">
        <v>0.645276752841898</v>
      </c>
      <c r="G167" s="16">
        <v>1.26765336701706E-2</v>
      </c>
      <c r="H167" s="5">
        <v>1167</v>
      </c>
      <c r="I167" s="15">
        <v>129.72352838466</v>
      </c>
    </row>
    <row r="168" spans="1:9">
      <c r="A168" s="2" t="s">
        <v>431</v>
      </c>
      <c r="B168" s="2" t="s">
        <v>7718</v>
      </c>
      <c r="C168" s="2" t="s">
        <v>5169</v>
      </c>
      <c r="D168" s="4">
        <v>1.0057855769999999</v>
      </c>
      <c r="E168" s="4">
        <v>3.3083857024999999</v>
      </c>
      <c r="F168" s="4">
        <v>3.2893548865236899</v>
      </c>
      <c r="G168" s="16">
        <v>1.27931733130736E-2</v>
      </c>
      <c r="H168" s="5">
        <v>1630</v>
      </c>
      <c r="I168" s="15">
        <v>182.03653145466001</v>
      </c>
    </row>
    <row r="169" spans="1:9">
      <c r="A169" s="2" t="s">
        <v>23</v>
      </c>
      <c r="B169" s="2" t="s">
        <v>7719</v>
      </c>
      <c r="C169" s="2" t="s">
        <v>5041</v>
      </c>
      <c r="D169" s="4">
        <v>1.0072089325</v>
      </c>
      <c r="E169" s="4">
        <v>0.51894484399999996</v>
      </c>
      <c r="F169" s="4">
        <v>0.51523058151591605</v>
      </c>
      <c r="G169" s="16">
        <v>1.29269159854763E-2</v>
      </c>
      <c r="H169" s="5">
        <v>262</v>
      </c>
      <c r="I169" s="15">
        <v>29.925726494660001</v>
      </c>
    </row>
    <row r="170" spans="1:9">
      <c r="A170" s="2" t="s">
        <v>627</v>
      </c>
      <c r="B170" s="2" t="s">
        <v>7720</v>
      </c>
      <c r="C170" s="2" t="s">
        <v>5226</v>
      </c>
      <c r="D170" s="4">
        <v>0.99842591199999997</v>
      </c>
      <c r="E170" s="4">
        <v>0.43708859799999999</v>
      </c>
      <c r="F170" s="4">
        <v>0.437777698622069</v>
      </c>
      <c r="G170" s="16">
        <v>1.2943282224797801E-2</v>
      </c>
      <c r="H170" s="5">
        <v>125</v>
      </c>
      <c r="I170" s="15">
        <v>13.703688744660001</v>
      </c>
    </row>
    <row r="171" spans="1:9">
      <c r="A171" s="2" t="s">
        <v>236</v>
      </c>
      <c r="B171" s="2" t="s">
        <v>7721</v>
      </c>
      <c r="C171" s="2" t="s">
        <v>5242</v>
      </c>
      <c r="D171" s="4">
        <v>1.026076942</v>
      </c>
      <c r="E171" s="4">
        <v>1.566925779</v>
      </c>
      <c r="F171" s="4">
        <v>1.52710358732533</v>
      </c>
      <c r="G171" s="16">
        <v>1.3082333718326501E-2</v>
      </c>
      <c r="H171" s="5">
        <v>2177</v>
      </c>
      <c r="I171" s="15">
        <v>238.94946053466001</v>
      </c>
    </row>
    <row r="172" spans="1:9">
      <c r="A172" s="2" t="s">
        <v>743</v>
      </c>
      <c r="B172" s="2" t="s">
        <v>5314</v>
      </c>
      <c r="C172" s="2" t="s">
        <v>7584</v>
      </c>
      <c r="D172" s="4">
        <v>1.001915012</v>
      </c>
      <c r="E172" s="4">
        <v>1.6869777665000001</v>
      </c>
      <c r="F172" s="4">
        <v>1.6837533586132201</v>
      </c>
      <c r="G172" s="16">
        <v>1.3310560240540101E-2</v>
      </c>
      <c r="H172" s="5">
        <v>223</v>
      </c>
      <c r="I172" s="15">
        <v>24.64009932466</v>
      </c>
    </row>
    <row r="173" spans="1:9">
      <c r="A173" s="2" t="s">
        <v>555</v>
      </c>
      <c r="B173" s="2" t="s">
        <v>7722</v>
      </c>
      <c r="C173" s="2" t="s">
        <v>5162</v>
      </c>
      <c r="D173" s="4">
        <v>1.0181691625</v>
      </c>
      <c r="E173" s="4">
        <v>1.7260532959999999</v>
      </c>
      <c r="F173" s="4">
        <v>1.69525198716672</v>
      </c>
      <c r="G173" s="16">
        <v>1.36518952483555E-2</v>
      </c>
      <c r="H173" s="5">
        <v>183</v>
      </c>
      <c r="I173" s="15">
        <v>20.842651174659999</v>
      </c>
    </row>
    <row r="174" spans="1:9">
      <c r="A174" s="2" t="s">
        <v>125</v>
      </c>
      <c r="B174" s="2" t="s">
        <v>7723</v>
      </c>
      <c r="C174" s="2" t="s">
        <v>5280</v>
      </c>
      <c r="D174" s="4">
        <v>1.0305796835000001</v>
      </c>
      <c r="E174" s="4">
        <v>0.588292704</v>
      </c>
      <c r="F174" s="4">
        <v>0.57083669843177098</v>
      </c>
      <c r="G174" s="16">
        <v>1.36843607610804E-2</v>
      </c>
      <c r="H174" s="5">
        <v>445</v>
      </c>
      <c r="I174" s="15">
        <v>49.9209464946601</v>
      </c>
    </row>
    <row r="175" spans="1:9">
      <c r="A175" s="2" t="s">
        <v>463</v>
      </c>
      <c r="B175" s="2" t="s">
        <v>7724</v>
      </c>
      <c r="C175" s="2" t="s">
        <v>5228</v>
      </c>
      <c r="D175" s="4">
        <v>0.98807252000000001</v>
      </c>
      <c r="E175" s="4">
        <v>0.44731045749999998</v>
      </c>
      <c r="F175" s="4">
        <v>0.45271014874495202</v>
      </c>
      <c r="G175" s="16">
        <v>1.37305690250794E-2</v>
      </c>
      <c r="H175" s="5">
        <v>196</v>
      </c>
      <c r="I175" s="15">
        <v>22.29741660466</v>
      </c>
    </row>
    <row r="176" spans="1:9">
      <c r="A176" s="2" t="s">
        <v>248</v>
      </c>
      <c r="B176" s="2" t="s">
        <v>7097</v>
      </c>
      <c r="C176" s="2" t="s">
        <v>7098</v>
      </c>
      <c r="D176" s="4">
        <v>0.97815206499999996</v>
      </c>
      <c r="E176" s="4">
        <v>0.4434253245</v>
      </c>
      <c r="F176" s="4">
        <v>0.45332964103081502</v>
      </c>
      <c r="G176" s="16">
        <v>1.3846911969835901E-2</v>
      </c>
      <c r="H176" s="5">
        <v>736</v>
      </c>
      <c r="I176" s="15">
        <v>80.166734014660094</v>
      </c>
    </row>
    <row r="177" spans="1:9">
      <c r="A177" s="2" t="s">
        <v>109</v>
      </c>
      <c r="B177" s="2" t="s">
        <v>7725</v>
      </c>
      <c r="C177" s="2" t="s">
        <v>5246</v>
      </c>
      <c r="D177" s="4">
        <v>1.0434919819999999</v>
      </c>
      <c r="E177" s="4">
        <v>0.540098415</v>
      </c>
      <c r="F177" s="4">
        <v>0.51758750840119105</v>
      </c>
      <c r="G177" s="16">
        <v>1.38554899504763E-2</v>
      </c>
      <c r="H177" s="5">
        <v>240</v>
      </c>
      <c r="I177" s="15">
        <v>24.571577054659901</v>
      </c>
    </row>
    <row r="178" spans="1:9">
      <c r="A178" s="2" t="s">
        <v>367</v>
      </c>
      <c r="B178" s="2" t="s">
        <v>5314</v>
      </c>
      <c r="C178" s="2" t="s">
        <v>7726</v>
      </c>
      <c r="D178" s="4">
        <v>0.97860780349999998</v>
      </c>
      <c r="E178" s="4">
        <v>1.6208155774999999</v>
      </c>
      <c r="F178" s="4">
        <v>1.65624632432231</v>
      </c>
      <c r="G178" s="16">
        <v>1.38665344651997E-2</v>
      </c>
      <c r="H178" s="5">
        <v>640</v>
      </c>
      <c r="I178" s="15">
        <v>67.648871094660194</v>
      </c>
    </row>
    <row r="179" spans="1:9">
      <c r="A179" s="2" t="s">
        <v>434</v>
      </c>
      <c r="B179" s="2" t="s">
        <v>7727</v>
      </c>
      <c r="C179" s="2" t="s">
        <v>7094</v>
      </c>
      <c r="D179" s="4">
        <v>1.0032031374999999</v>
      </c>
      <c r="E179" s="4">
        <v>2.3508883515000001</v>
      </c>
      <c r="F179" s="4">
        <v>2.3433821761746598</v>
      </c>
      <c r="G179" s="16">
        <v>1.3930372392912499E-2</v>
      </c>
      <c r="H179" s="5">
        <v>402</v>
      </c>
      <c r="I179" s="15">
        <v>44.1906075846601</v>
      </c>
    </row>
    <row r="180" spans="1:9">
      <c r="A180" s="2" t="s">
        <v>274</v>
      </c>
      <c r="B180" s="2" t="s">
        <v>5300</v>
      </c>
      <c r="C180" s="2" t="s">
        <v>5090</v>
      </c>
      <c r="D180" s="4">
        <v>0.99307763049999997</v>
      </c>
      <c r="E180" s="4">
        <v>2.2164751214999998</v>
      </c>
      <c r="F180" s="4">
        <v>2.2319253333538902</v>
      </c>
      <c r="G180" s="16">
        <v>1.3985047960380401E-2</v>
      </c>
      <c r="H180" s="5">
        <v>3085</v>
      </c>
      <c r="I180" s="15">
        <v>356.07124657466301</v>
      </c>
    </row>
    <row r="181" spans="1:9">
      <c r="A181" s="2" t="s">
        <v>461</v>
      </c>
      <c r="B181" s="2" t="s">
        <v>7728</v>
      </c>
      <c r="C181" s="2" t="s">
        <v>7113</v>
      </c>
      <c r="D181" s="4">
        <v>1.0307727234999999</v>
      </c>
      <c r="E181" s="4">
        <v>0.5880067095</v>
      </c>
      <c r="F181" s="4">
        <v>0.57045233744973101</v>
      </c>
      <c r="G181" s="16">
        <v>1.42873751730724E-2</v>
      </c>
      <c r="H181" s="5">
        <v>445</v>
      </c>
      <c r="I181" s="15">
        <v>49.890935934660099</v>
      </c>
    </row>
    <row r="182" spans="1:9">
      <c r="A182" s="2" t="s">
        <v>94</v>
      </c>
      <c r="B182" s="2" t="s">
        <v>5305</v>
      </c>
      <c r="C182" s="2" t="s">
        <v>7729</v>
      </c>
      <c r="D182" s="4">
        <v>0.97010115799999996</v>
      </c>
      <c r="E182" s="4">
        <v>3.856809251</v>
      </c>
      <c r="F182" s="4">
        <v>3.9756774014695102</v>
      </c>
      <c r="G182" s="16">
        <v>1.4495247492852199E-2</v>
      </c>
      <c r="H182" s="5">
        <v>109</v>
      </c>
      <c r="I182" s="15">
        <v>11.93407368466</v>
      </c>
    </row>
    <row r="183" spans="1:9">
      <c r="A183" s="2" t="s">
        <v>613</v>
      </c>
      <c r="B183" s="2" t="s">
        <v>7730</v>
      </c>
      <c r="C183" s="2" t="s">
        <v>5124</v>
      </c>
      <c r="D183" s="4">
        <v>1.0107053669999999</v>
      </c>
      <c r="E183" s="4">
        <v>0.56866110650000001</v>
      </c>
      <c r="F183" s="4">
        <v>0.56263786170238095</v>
      </c>
      <c r="G183" s="16">
        <v>1.45838750707139E-2</v>
      </c>
      <c r="H183" s="5">
        <v>313</v>
      </c>
      <c r="I183" s="15">
        <v>35.343652554659997</v>
      </c>
    </row>
    <row r="184" spans="1:9">
      <c r="A184" s="2" t="s">
        <v>41</v>
      </c>
      <c r="B184" s="2" t="s">
        <v>4967</v>
      </c>
      <c r="C184" s="2" t="s">
        <v>7731</v>
      </c>
      <c r="D184" s="4">
        <v>0.97107849499999999</v>
      </c>
      <c r="E184" s="4">
        <v>0.58654147999999995</v>
      </c>
      <c r="F184" s="4">
        <v>0.60401036890431803</v>
      </c>
      <c r="G184" s="16">
        <v>1.46589648101628E-2</v>
      </c>
      <c r="H184" s="5">
        <v>652</v>
      </c>
      <c r="I184" s="15">
        <v>71.491298014660202</v>
      </c>
    </row>
    <row r="185" spans="1:9">
      <c r="A185" s="2" t="s">
        <v>656</v>
      </c>
      <c r="B185" s="2" t="s">
        <v>5314</v>
      </c>
      <c r="C185" s="2" t="s">
        <v>7584</v>
      </c>
      <c r="D185" s="4">
        <v>1.0453999970000001</v>
      </c>
      <c r="E185" s="4">
        <v>1.5793595815000001</v>
      </c>
      <c r="F185" s="4">
        <v>1.5107706007579</v>
      </c>
      <c r="G185" s="16">
        <v>1.4791263654722201E-2</v>
      </c>
      <c r="H185" s="5">
        <v>236</v>
      </c>
      <c r="I185" s="15">
        <v>24.274108504659999</v>
      </c>
    </row>
    <row r="186" spans="1:9">
      <c r="A186" s="2" t="s">
        <v>314</v>
      </c>
      <c r="B186" s="2" t="s">
        <v>7732</v>
      </c>
      <c r="C186" s="2" t="s">
        <v>7123</v>
      </c>
      <c r="D186" s="4">
        <v>0.97464479999999998</v>
      </c>
      <c r="E186" s="4">
        <v>2.0616591209999999</v>
      </c>
      <c r="F186" s="4">
        <v>2.1152927928205201</v>
      </c>
      <c r="G186" s="16">
        <v>1.48228933784993E-2</v>
      </c>
      <c r="H186" s="5">
        <v>265</v>
      </c>
      <c r="I186" s="15">
        <v>28.992632604659999</v>
      </c>
    </row>
    <row r="187" spans="1:9">
      <c r="A187" s="2" t="s">
        <v>165</v>
      </c>
      <c r="B187" s="2" t="s">
        <v>7576</v>
      </c>
      <c r="C187" s="2" t="s">
        <v>5269</v>
      </c>
      <c r="D187" s="4">
        <v>0.97827129550000003</v>
      </c>
      <c r="E187" s="4">
        <v>0.54821067450000005</v>
      </c>
      <c r="F187" s="4">
        <v>0.56038716153866797</v>
      </c>
      <c r="G187" s="16">
        <v>1.48675139066928E-2</v>
      </c>
      <c r="H187" s="5">
        <v>588</v>
      </c>
      <c r="I187" s="15">
        <v>66.786996154660002</v>
      </c>
    </row>
    <row r="188" spans="1:9">
      <c r="A188" s="2" t="s">
        <v>537</v>
      </c>
      <c r="B188" s="2" t="s">
        <v>7733</v>
      </c>
      <c r="C188" s="2" t="s">
        <v>5066</v>
      </c>
      <c r="D188" s="4">
        <v>0.94348696799999998</v>
      </c>
      <c r="E188" s="4">
        <v>1.597091219</v>
      </c>
      <c r="F188" s="4">
        <v>1.69275387278057</v>
      </c>
      <c r="G188" s="16">
        <v>1.4931271447781801E-2</v>
      </c>
      <c r="H188" s="5">
        <v>148</v>
      </c>
      <c r="I188" s="15">
        <v>15.238479764659999</v>
      </c>
    </row>
    <row r="189" spans="1:9">
      <c r="A189" s="2" t="s">
        <v>741</v>
      </c>
      <c r="B189" s="2" t="s">
        <v>7575</v>
      </c>
      <c r="C189" s="2" t="s">
        <v>5282</v>
      </c>
      <c r="D189" s="4">
        <v>1.001732724</v>
      </c>
      <c r="E189" s="4">
        <v>2.622311786</v>
      </c>
      <c r="F189" s="4">
        <v>2.6177759028664802</v>
      </c>
      <c r="G189" s="16">
        <v>1.49825632285021E-2</v>
      </c>
      <c r="H189" s="5">
        <v>153</v>
      </c>
      <c r="I189" s="15">
        <v>16.79859340466</v>
      </c>
    </row>
    <row r="190" spans="1:9">
      <c r="A190" s="2" t="s">
        <v>735</v>
      </c>
      <c r="B190" s="2" t="s">
        <v>7734</v>
      </c>
      <c r="C190" s="2" t="s">
        <v>5151</v>
      </c>
      <c r="D190" s="4">
        <v>0.95594482650000001</v>
      </c>
      <c r="E190" s="4">
        <v>2.6925390905</v>
      </c>
      <c r="F190" s="4">
        <v>2.8166260393481002</v>
      </c>
      <c r="G190" s="16">
        <v>1.50816831159792E-2</v>
      </c>
      <c r="H190" s="5">
        <v>106</v>
      </c>
      <c r="I190" s="15">
        <v>12.08749623466</v>
      </c>
    </row>
    <row r="191" spans="1:9">
      <c r="A191" s="2" t="s">
        <v>494</v>
      </c>
      <c r="B191" s="2" t="s">
        <v>7735</v>
      </c>
      <c r="C191" s="2" t="s">
        <v>5126</v>
      </c>
      <c r="D191" s="4">
        <v>1.018573808</v>
      </c>
      <c r="E191" s="4">
        <v>0.58545391550000003</v>
      </c>
      <c r="F191" s="4">
        <v>0.57477809747489605</v>
      </c>
      <c r="G191" s="16">
        <v>1.5312869586185499E-2</v>
      </c>
      <c r="H191" s="5">
        <v>772</v>
      </c>
      <c r="I191" s="15">
        <v>85.571378024659893</v>
      </c>
    </row>
    <row r="192" spans="1:9">
      <c r="A192" s="2" t="s">
        <v>406</v>
      </c>
      <c r="B192" s="2" t="s">
        <v>7736</v>
      </c>
      <c r="C192" s="2" t="s">
        <v>5086</v>
      </c>
      <c r="D192" s="4">
        <v>0.98331256300000003</v>
      </c>
      <c r="E192" s="4">
        <v>0.57614865999999998</v>
      </c>
      <c r="F192" s="4">
        <v>0.58592626767853095</v>
      </c>
      <c r="G192" s="16">
        <v>1.5412186399062101E-2</v>
      </c>
      <c r="H192" s="5">
        <v>253</v>
      </c>
      <c r="I192" s="15">
        <v>29.79145541466</v>
      </c>
    </row>
    <row r="193" spans="1:9">
      <c r="A193" s="2" t="s">
        <v>503</v>
      </c>
      <c r="B193" s="2" t="s">
        <v>7737</v>
      </c>
      <c r="C193" s="2" t="s">
        <v>5118</v>
      </c>
      <c r="D193" s="4">
        <v>1.0377382804999999</v>
      </c>
      <c r="E193" s="4">
        <v>0.54527167050000003</v>
      </c>
      <c r="F193" s="4">
        <v>0.52544237862872201</v>
      </c>
      <c r="G193" s="16">
        <v>1.5511382146369599E-2</v>
      </c>
      <c r="H193" s="5">
        <v>372</v>
      </c>
      <c r="I193" s="15">
        <v>40.219406484659999</v>
      </c>
    </row>
    <row r="194" spans="1:9">
      <c r="A194" s="2" t="s">
        <v>178</v>
      </c>
      <c r="B194" s="2" t="s">
        <v>7570</v>
      </c>
      <c r="C194" s="2" t="s">
        <v>5274</v>
      </c>
      <c r="D194" s="4">
        <v>0.96718649800000001</v>
      </c>
      <c r="E194" s="4">
        <v>3.9323665315</v>
      </c>
      <c r="F194" s="4">
        <v>4.0657789781304396</v>
      </c>
      <c r="G194" s="16">
        <v>1.5598732310816399E-2</v>
      </c>
      <c r="H194" s="5">
        <v>284</v>
      </c>
      <c r="I194" s="15">
        <v>32.79066467466</v>
      </c>
    </row>
    <row r="195" spans="1:9">
      <c r="A195" s="2" t="s">
        <v>16</v>
      </c>
      <c r="B195" s="2" t="s">
        <v>7738</v>
      </c>
      <c r="C195" s="2" t="s">
        <v>5244</v>
      </c>
      <c r="D195" s="4">
        <v>1.0498927010000001</v>
      </c>
      <c r="E195" s="4">
        <v>0.4598795115</v>
      </c>
      <c r="F195" s="4">
        <v>0.43802524873444199</v>
      </c>
      <c r="G195" s="16">
        <v>1.56099051133034E-2</v>
      </c>
      <c r="H195" s="5">
        <v>126</v>
      </c>
      <c r="I195" s="15">
        <v>13.90730490466</v>
      </c>
    </row>
    <row r="196" spans="1:9">
      <c r="A196" s="2" t="s">
        <v>269</v>
      </c>
      <c r="B196" s="2" t="s">
        <v>7739</v>
      </c>
      <c r="C196" s="2" t="s">
        <v>5068</v>
      </c>
      <c r="D196" s="4">
        <v>1.055524095</v>
      </c>
      <c r="E196" s="4">
        <v>2.1638300734999998</v>
      </c>
      <c r="F196" s="4">
        <v>2.0500053800287699</v>
      </c>
      <c r="G196" s="16">
        <v>1.56128564017578E-2</v>
      </c>
      <c r="H196" s="5">
        <v>1363</v>
      </c>
      <c r="I196" s="15">
        <v>128.84335180465999</v>
      </c>
    </row>
    <row r="197" spans="1:9">
      <c r="A197" s="2" t="s">
        <v>120</v>
      </c>
      <c r="B197" s="2" t="s">
        <v>7740</v>
      </c>
      <c r="C197" s="2" t="s">
        <v>5247</v>
      </c>
      <c r="D197" s="4">
        <v>1.00663518</v>
      </c>
      <c r="E197" s="4">
        <v>0.43060816099999999</v>
      </c>
      <c r="F197" s="4">
        <v>0.427769831171607</v>
      </c>
      <c r="G197" s="16">
        <v>1.5716730783534399E-2</v>
      </c>
      <c r="H197" s="5">
        <v>101</v>
      </c>
      <c r="I197" s="15">
        <v>11.549706024660001</v>
      </c>
    </row>
    <row r="198" spans="1:9">
      <c r="A198" s="2" t="s">
        <v>633</v>
      </c>
      <c r="B198" s="2" t="s">
        <v>7741</v>
      </c>
      <c r="C198" s="2" t="s">
        <v>5179</v>
      </c>
      <c r="D198" s="4">
        <v>1.0153542799999999</v>
      </c>
      <c r="E198" s="4">
        <v>1.730952351</v>
      </c>
      <c r="F198" s="4">
        <v>1.70477673172363</v>
      </c>
      <c r="G198" s="16">
        <v>1.57848310455748E-2</v>
      </c>
      <c r="H198" s="5">
        <v>146</v>
      </c>
      <c r="I198" s="15">
        <v>16.93461411466</v>
      </c>
    </row>
    <row r="199" spans="1:9">
      <c r="A199" s="2" t="s">
        <v>18</v>
      </c>
      <c r="B199" s="2" t="s">
        <v>7742</v>
      </c>
      <c r="C199" s="2" t="s">
        <v>7743</v>
      </c>
      <c r="D199" s="4">
        <v>0.98674511050000002</v>
      </c>
      <c r="E199" s="4">
        <v>0.60352981900000002</v>
      </c>
      <c r="F199" s="4">
        <v>0.61163699984708497</v>
      </c>
      <c r="G199" s="16">
        <v>1.5845256655479201E-2</v>
      </c>
      <c r="H199" s="5">
        <v>244</v>
      </c>
      <c r="I199" s="15">
        <v>27.889776374659998</v>
      </c>
    </row>
    <row r="200" spans="1:9">
      <c r="A200" s="2" t="s">
        <v>486</v>
      </c>
      <c r="B200" s="2" t="s">
        <v>5297</v>
      </c>
      <c r="C200" s="2" t="s">
        <v>5325</v>
      </c>
      <c r="D200" s="4">
        <v>1.024336921</v>
      </c>
      <c r="E200" s="4">
        <v>2.5078382945</v>
      </c>
      <c r="F200" s="4">
        <v>2.4482552987075201</v>
      </c>
      <c r="G200" s="16">
        <v>1.5929114862912E-2</v>
      </c>
      <c r="H200" s="5">
        <v>496</v>
      </c>
      <c r="I200" s="15">
        <v>52.913621474659998</v>
      </c>
    </row>
    <row r="201" spans="1:9">
      <c r="A201" s="2" t="s">
        <v>404</v>
      </c>
      <c r="B201" s="2" t="s">
        <v>5314</v>
      </c>
      <c r="C201" s="2" t="s">
        <v>7584</v>
      </c>
      <c r="D201" s="4">
        <v>1.0072486439999999</v>
      </c>
      <c r="E201" s="4">
        <v>2.9841342195</v>
      </c>
      <c r="F201" s="4">
        <v>2.96265895940983</v>
      </c>
      <c r="G201" s="16">
        <v>1.6474978556599101E-2</v>
      </c>
      <c r="H201" s="5">
        <v>1330</v>
      </c>
      <c r="I201" s="15">
        <v>149.95557810465999</v>
      </c>
    </row>
    <row r="202" spans="1:9">
      <c r="A202" s="2" t="s">
        <v>426</v>
      </c>
      <c r="B202" s="2" t="s">
        <v>7744</v>
      </c>
      <c r="C202" s="2" t="s">
        <v>5256</v>
      </c>
      <c r="D202" s="4">
        <v>1.0059996385000001</v>
      </c>
      <c r="E202" s="4">
        <v>0.61870025299999998</v>
      </c>
      <c r="F202" s="4">
        <v>0.61501041284916902</v>
      </c>
      <c r="G202" s="16">
        <v>1.6476921098211202E-2</v>
      </c>
      <c r="H202" s="5">
        <v>402</v>
      </c>
      <c r="I202" s="15">
        <v>45.243974294659999</v>
      </c>
    </row>
    <row r="203" spans="1:9">
      <c r="A203" s="2" t="s">
        <v>167</v>
      </c>
      <c r="B203" s="2" t="s">
        <v>7745</v>
      </c>
      <c r="C203" s="2" t="s">
        <v>5112</v>
      </c>
      <c r="D203" s="4">
        <v>0.96730559549999995</v>
      </c>
      <c r="E203" s="4">
        <v>1.6227649749999999</v>
      </c>
      <c r="F203" s="4">
        <v>1.6776135510321299</v>
      </c>
      <c r="G203" s="16">
        <v>1.64779301005364E-2</v>
      </c>
      <c r="H203" s="5">
        <v>162</v>
      </c>
      <c r="I203" s="15">
        <v>17.413946564660002</v>
      </c>
    </row>
    <row r="204" spans="1:9">
      <c r="A204" s="2" t="s">
        <v>265</v>
      </c>
      <c r="B204" s="2" t="s">
        <v>5314</v>
      </c>
      <c r="C204" s="2" t="s">
        <v>7120</v>
      </c>
      <c r="D204" s="4">
        <v>0.96617862499999996</v>
      </c>
      <c r="E204" s="4">
        <v>0.56380301799999999</v>
      </c>
      <c r="F204" s="4">
        <v>0.58353911317381901</v>
      </c>
      <c r="G204" s="16">
        <v>1.66106941833539E-2</v>
      </c>
      <c r="H204" s="5">
        <v>162</v>
      </c>
      <c r="I204" s="15">
        <v>19.067968594660002</v>
      </c>
    </row>
    <row r="205" spans="1:9">
      <c r="A205" s="2" t="s">
        <v>693</v>
      </c>
      <c r="B205" s="2" t="s">
        <v>7746</v>
      </c>
      <c r="C205" s="2" t="s">
        <v>5076</v>
      </c>
      <c r="D205" s="4">
        <v>1.0211706025</v>
      </c>
      <c r="E205" s="4">
        <v>4.087218258</v>
      </c>
      <c r="F205" s="4">
        <v>4.0024832755602198</v>
      </c>
      <c r="G205" s="16">
        <v>1.6618563140250699E-2</v>
      </c>
      <c r="H205" s="5">
        <v>194</v>
      </c>
      <c r="I205" s="15">
        <v>20.82798963466</v>
      </c>
    </row>
    <row r="206" spans="1:9">
      <c r="A206" s="2" t="s">
        <v>591</v>
      </c>
      <c r="B206" s="2" t="s">
        <v>7092</v>
      </c>
      <c r="C206" s="2" t="s">
        <v>7093</v>
      </c>
      <c r="D206" s="4">
        <v>0.97199636700000003</v>
      </c>
      <c r="E206" s="4">
        <v>0.25254934350000002</v>
      </c>
      <c r="F206" s="4">
        <v>0.25982539860665999</v>
      </c>
      <c r="G206" s="16">
        <v>1.6632485374631401E-2</v>
      </c>
      <c r="H206" s="5">
        <v>939</v>
      </c>
      <c r="I206" s="15">
        <v>105.78273664466001</v>
      </c>
    </row>
    <row r="207" spans="1:9">
      <c r="A207" s="2" t="s">
        <v>732</v>
      </c>
      <c r="B207" s="2" t="s">
        <v>7747</v>
      </c>
      <c r="C207" s="2" t="s">
        <v>5127</v>
      </c>
      <c r="D207" s="4">
        <v>0.96835015700000004</v>
      </c>
      <c r="E207" s="4">
        <v>0.53593486499999998</v>
      </c>
      <c r="F207" s="4">
        <v>0.55345151867414799</v>
      </c>
      <c r="G207" s="16">
        <v>1.66480847353331E-2</v>
      </c>
      <c r="H207" s="5">
        <v>302</v>
      </c>
      <c r="I207" s="15">
        <v>31.841801084659899</v>
      </c>
    </row>
    <row r="208" spans="1:9">
      <c r="A208" s="2" t="s">
        <v>497</v>
      </c>
      <c r="B208" s="2" t="s">
        <v>7748</v>
      </c>
      <c r="C208" s="2" t="s">
        <v>5094</v>
      </c>
      <c r="D208" s="4">
        <v>0.94473442399999996</v>
      </c>
      <c r="E208" s="4">
        <v>1.5497209135000001</v>
      </c>
      <c r="F208" s="4">
        <v>1.6403773104175601</v>
      </c>
      <c r="G208" s="16">
        <v>1.6869440765624001E-2</v>
      </c>
      <c r="H208" s="5">
        <v>493</v>
      </c>
      <c r="I208" s="15">
        <v>53.930320084660103</v>
      </c>
    </row>
    <row r="209" spans="1:9">
      <c r="A209" s="2" t="s">
        <v>233</v>
      </c>
      <c r="B209" s="2" t="s">
        <v>5314</v>
      </c>
      <c r="C209" s="2" t="s">
        <v>7584</v>
      </c>
      <c r="D209" s="4">
        <v>0.97764421850000005</v>
      </c>
      <c r="E209" s="4">
        <v>1.5831420224999999</v>
      </c>
      <c r="F209" s="4">
        <v>1.6193437168063201</v>
      </c>
      <c r="G209" s="16">
        <v>1.69371008117097E-2</v>
      </c>
      <c r="H209" s="5">
        <v>599</v>
      </c>
      <c r="I209" s="15">
        <v>64.486317304660005</v>
      </c>
    </row>
    <row r="210" spans="1:9">
      <c r="A210" s="2" t="s">
        <v>587</v>
      </c>
      <c r="B210" s="2" t="s">
        <v>5338</v>
      </c>
      <c r="C210" s="2" t="s">
        <v>5053</v>
      </c>
      <c r="D210" s="4">
        <v>0.96529762900000005</v>
      </c>
      <c r="E210" s="4">
        <v>0.60641987050000001</v>
      </c>
      <c r="F210" s="4">
        <v>0.62822061536421703</v>
      </c>
      <c r="G210" s="16">
        <v>1.6955142825644701E-2</v>
      </c>
      <c r="H210" s="5">
        <v>258</v>
      </c>
      <c r="I210" s="15">
        <v>28.368482714660001</v>
      </c>
    </row>
    <row r="211" spans="1:9">
      <c r="A211" s="2" t="s">
        <v>72</v>
      </c>
      <c r="B211" s="2" t="s">
        <v>7749</v>
      </c>
      <c r="C211" s="2" t="s">
        <v>5155</v>
      </c>
      <c r="D211" s="4">
        <v>0.96071846250000004</v>
      </c>
      <c r="E211" s="4">
        <v>0.548917883</v>
      </c>
      <c r="F211" s="4">
        <v>0.57136185513869997</v>
      </c>
      <c r="G211" s="16">
        <v>1.7139046735329001E-2</v>
      </c>
      <c r="H211" s="5">
        <v>203</v>
      </c>
      <c r="I211" s="15">
        <v>23.034184874659999</v>
      </c>
    </row>
    <row r="212" spans="1:9">
      <c r="A212" s="2" t="s">
        <v>98</v>
      </c>
      <c r="B212" s="2" t="s">
        <v>7750</v>
      </c>
      <c r="C212" s="2" t="s">
        <v>5139</v>
      </c>
      <c r="D212" s="4">
        <v>1.0192923405000001</v>
      </c>
      <c r="E212" s="4">
        <v>0.48152973900000001</v>
      </c>
      <c r="F212" s="4">
        <v>0.47241573380585999</v>
      </c>
      <c r="G212" s="16">
        <v>1.7298117818308902E-2</v>
      </c>
      <c r="H212" s="5">
        <v>424</v>
      </c>
      <c r="I212" s="15">
        <v>47.673278944659998</v>
      </c>
    </row>
    <row r="213" spans="1:9">
      <c r="A213" s="2" t="s">
        <v>122</v>
      </c>
      <c r="B213" s="2" t="s">
        <v>7751</v>
      </c>
      <c r="C213" s="2" t="s">
        <v>7752</v>
      </c>
      <c r="D213" s="4">
        <v>1.0267791485</v>
      </c>
      <c r="E213" s="4">
        <v>0.60827091499999997</v>
      </c>
      <c r="F213" s="4">
        <v>0.59240676623459898</v>
      </c>
      <c r="G213" s="16">
        <v>1.7399653899394699E-2</v>
      </c>
      <c r="H213" s="5">
        <v>449</v>
      </c>
      <c r="I213" s="15">
        <v>50.388268514660098</v>
      </c>
    </row>
    <row r="214" spans="1:9">
      <c r="A214" s="2" t="s">
        <v>384</v>
      </c>
      <c r="B214" s="2" t="s">
        <v>7753</v>
      </c>
      <c r="C214" s="2" t="s">
        <v>7107</v>
      </c>
      <c r="D214" s="4">
        <v>0.95184818100000002</v>
      </c>
      <c r="E214" s="4">
        <v>1.5011803560000001</v>
      </c>
      <c r="F214" s="4">
        <v>1.5771216313329299</v>
      </c>
      <c r="G214" s="16">
        <v>1.7438683665646399E-2</v>
      </c>
      <c r="H214" s="5">
        <v>307</v>
      </c>
      <c r="I214" s="15">
        <v>32.107459444660002</v>
      </c>
    </row>
    <row r="215" spans="1:9">
      <c r="A215" s="2" t="s">
        <v>26</v>
      </c>
      <c r="B215" s="2" t="s">
        <v>5331</v>
      </c>
      <c r="C215" s="2" t="s">
        <v>5047</v>
      </c>
      <c r="D215" s="4">
        <v>0.98158103549999998</v>
      </c>
      <c r="E215" s="4">
        <v>0.42173240150000002</v>
      </c>
      <c r="F215" s="4">
        <v>0.42964603659562001</v>
      </c>
      <c r="G215" s="16">
        <v>1.75331700127529E-2</v>
      </c>
      <c r="H215" s="5">
        <v>244</v>
      </c>
      <c r="I215" s="15">
        <v>25.423307234660001</v>
      </c>
    </row>
    <row r="216" spans="1:9">
      <c r="A216" s="2" t="s">
        <v>24</v>
      </c>
      <c r="B216" s="2" t="s">
        <v>7754</v>
      </c>
      <c r="C216" s="2" t="s">
        <v>5034</v>
      </c>
      <c r="D216" s="4">
        <v>1.0349034585000001</v>
      </c>
      <c r="E216" s="4">
        <v>0.67013760649999998</v>
      </c>
      <c r="F216" s="4">
        <v>0.64753634843515195</v>
      </c>
      <c r="G216" s="16">
        <v>1.7678310978803201E-2</v>
      </c>
      <c r="H216" s="5">
        <v>175</v>
      </c>
      <c r="I216" s="15">
        <v>20.083451344659998</v>
      </c>
    </row>
    <row r="217" spans="1:9">
      <c r="A217" s="2" t="s">
        <v>8</v>
      </c>
      <c r="B217" s="2" t="s">
        <v>5291</v>
      </c>
      <c r="C217" s="2" t="s">
        <v>5138</v>
      </c>
      <c r="D217" s="4">
        <v>1.037164999</v>
      </c>
      <c r="E217" s="4">
        <v>0.53550946749999995</v>
      </c>
      <c r="F217" s="4">
        <v>0.51632041962110198</v>
      </c>
      <c r="G217" s="16">
        <v>1.7878656872074301E-2</v>
      </c>
      <c r="H217" s="5">
        <v>103</v>
      </c>
      <c r="I217" s="15">
        <v>11.36038230466</v>
      </c>
    </row>
    <row r="218" spans="1:9">
      <c r="A218" s="2" t="s">
        <v>162</v>
      </c>
      <c r="B218" s="2" t="s">
        <v>7755</v>
      </c>
      <c r="C218" s="2" t="s">
        <v>5129</v>
      </c>
      <c r="D218" s="4">
        <v>0.98395906150000001</v>
      </c>
      <c r="E218" s="4">
        <v>0.62294796900000005</v>
      </c>
      <c r="F218" s="4">
        <v>0.63310354401365498</v>
      </c>
      <c r="G218" s="16">
        <v>1.80726850292901E-2</v>
      </c>
      <c r="H218" s="5">
        <v>349</v>
      </c>
      <c r="I218" s="15">
        <v>36.96235100466</v>
      </c>
    </row>
    <row r="219" spans="1:9">
      <c r="A219" s="2" t="s">
        <v>590</v>
      </c>
      <c r="B219" s="2" t="s">
        <v>7756</v>
      </c>
      <c r="C219" s="2" t="s">
        <v>7757</v>
      </c>
      <c r="D219" s="4">
        <v>0.98420248749999995</v>
      </c>
      <c r="E219" s="4">
        <v>0.59331325300000004</v>
      </c>
      <c r="F219" s="4">
        <v>0.60283657127009704</v>
      </c>
      <c r="G219" s="16">
        <v>1.8076173496749601E-2</v>
      </c>
      <c r="H219" s="5">
        <v>165</v>
      </c>
      <c r="I219" s="15">
        <v>17.798732644659999</v>
      </c>
    </row>
    <row r="220" spans="1:9">
      <c r="A220" s="2" t="s">
        <v>256</v>
      </c>
      <c r="B220" s="2" t="s">
        <v>7758</v>
      </c>
      <c r="C220" s="2" t="s">
        <v>5211</v>
      </c>
      <c r="D220" s="4">
        <v>0.99783304949999996</v>
      </c>
      <c r="E220" s="4">
        <v>1.7563440775000001</v>
      </c>
      <c r="F220" s="4">
        <v>1.7601582533070801</v>
      </c>
      <c r="G220" s="16">
        <v>1.8164973974269999E-2</v>
      </c>
      <c r="H220" s="5">
        <v>688</v>
      </c>
      <c r="I220" s="15">
        <v>77.703127374660099</v>
      </c>
    </row>
    <row r="221" spans="1:9">
      <c r="A221" s="2" t="s">
        <v>647</v>
      </c>
      <c r="B221" s="2" t="s">
        <v>7759</v>
      </c>
      <c r="C221" s="2" t="s">
        <v>5210</v>
      </c>
      <c r="D221" s="4">
        <v>0.970709602</v>
      </c>
      <c r="E221" s="4">
        <v>1.877165626</v>
      </c>
      <c r="F221" s="4">
        <v>1.93380762087074</v>
      </c>
      <c r="G221" s="16">
        <v>1.8402919470522701E-2</v>
      </c>
      <c r="H221" s="5">
        <v>1071</v>
      </c>
      <c r="I221" s="15">
        <v>119.52829570466</v>
      </c>
    </row>
    <row r="222" spans="1:9">
      <c r="A222" s="2" t="s">
        <v>246</v>
      </c>
      <c r="B222" s="2" t="s">
        <v>7760</v>
      </c>
      <c r="C222" s="2" t="s">
        <v>5207</v>
      </c>
      <c r="D222" s="4">
        <v>1.0109995215000001</v>
      </c>
      <c r="E222" s="4">
        <v>1.521869712</v>
      </c>
      <c r="F222" s="4">
        <v>1.50531200028862</v>
      </c>
      <c r="G222" s="16">
        <v>1.8450255199585298E-2</v>
      </c>
      <c r="H222" s="5">
        <v>713</v>
      </c>
      <c r="I222" s="15">
        <v>78.505409724660097</v>
      </c>
    </row>
    <row r="223" spans="1:9">
      <c r="A223" s="2" t="s">
        <v>598</v>
      </c>
      <c r="B223" s="2" t="s">
        <v>7761</v>
      </c>
      <c r="C223" s="2" t="s">
        <v>7100</v>
      </c>
      <c r="D223" s="4">
        <v>1.0441289924999999</v>
      </c>
      <c r="E223" s="4">
        <v>2.1638654530000001</v>
      </c>
      <c r="F223" s="4">
        <v>2.0724119994206598</v>
      </c>
      <c r="G223" s="16">
        <v>1.8559709900021398E-2</v>
      </c>
      <c r="H223" s="5">
        <v>209</v>
      </c>
      <c r="I223" s="15">
        <v>23.808776794660002</v>
      </c>
    </row>
    <row r="224" spans="1:9">
      <c r="A224" s="2" t="s">
        <v>95</v>
      </c>
      <c r="B224" s="2" t="s">
        <v>7762</v>
      </c>
      <c r="C224" s="2" t="s">
        <v>5208</v>
      </c>
      <c r="D224" s="4">
        <v>1.0604357995</v>
      </c>
      <c r="E224" s="4">
        <v>0.35183632450000002</v>
      </c>
      <c r="F224" s="4">
        <v>0.331784653692277</v>
      </c>
      <c r="G224" s="16">
        <v>1.8566964882876898E-2</v>
      </c>
      <c r="H224" s="5">
        <v>254</v>
      </c>
      <c r="I224" s="15">
        <v>29.46261279466</v>
      </c>
    </row>
    <row r="225" spans="1:9">
      <c r="A225" s="2" t="s">
        <v>51</v>
      </c>
      <c r="B225" s="2" t="s">
        <v>7763</v>
      </c>
      <c r="C225" s="2" t="s">
        <v>5136</v>
      </c>
      <c r="D225" s="4">
        <v>1.0076126125</v>
      </c>
      <c r="E225" s="4">
        <v>0.66020892949999999</v>
      </c>
      <c r="F225" s="4">
        <v>0.65522098603147405</v>
      </c>
      <c r="G225" s="16">
        <v>1.86337145867615E-2</v>
      </c>
      <c r="H225" s="5">
        <v>129</v>
      </c>
      <c r="I225" s="15">
        <v>13.931875014659999</v>
      </c>
    </row>
    <row r="226" spans="1:9">
      <c r="A226" s="2" t="s">
        <v>535</v>
      </c>
      <c r="B226" s="2" t="s">
        <v>5314</v>
      </c>
      <c r="C226" s="2" t="s">
        <v>7584</v>
      </c>
      <c r="D226" s="4">
        <v>1.0251184335000001</v>
      </c>
      <c r="E226" s="4">
        <v>0.55427548049999997</v>
      </c>
      <c r="F226" s="4">
        <v>0.540694091908552</v>
      </c>
      <c r="G226" s="16">
        <v>1.86370259487342E-2</v>
      </c>
      <c r="H226" s="5">
        <v>369</v>
      </c>
      <c r="I226" s="15">
        <v>42.1035466546601</v>
      </c>
    </row>
    <row r="227" spans="1:9">
      <c r="A227" s="2" t="s">
        <v>323</v>
      </c>
      <c r="B227" s="2" t="s">
        <v>7764</v>
      </c>
      <c r="C227" s="2" t="s">
        <v>5010</v>
      </c>
      <c r="D227" s="4">
        <v>0.99249134549999996</v>
      </c>
      <c r="E227" s="4">
        <v>0.55770710099999998</v>
      </c>
      <c r="F227" s="4">
        <v>0.56192641228426699</v>
      </c>
      <c r="G227" s="16">
        <v>1.86568764509762E-2</v>
      </c>
      <c r="H227" s="5">
        <v>181</v>
      </c>
      <c r="I227" s="15">
        <v>20.356443234659999</v>
      </c>
    </row>
    <row r="228" spans="1:9">
      <c r="A228" s="2" t="s">
        <v>557</v>
      </c>
      <c r="B228" s="2" t="s">
        <v>7765</v>
      </c>
      <c r="C228" s="2" t="s">
        <v>5230</v>
      </c>
      <c r="D228" s="4">
        <v>0.97857475199999999</v>
      </c>
      <c r="E228" s="4">
        <v>2.0307257165000001</v>
      </c>
      <c r="F228" s="4">
        <v>2.0751871150871501</v>
      </c>
      <c r="G228" s="16">
        <v>1.87673606035232E-2</v>
      </c>
      <c r="H228" s="5">
        <v>291</v>
      </c>
      <c r="I228" s="15">
        <v>32.336860754660002</v>
      </c>
    </row>
    <row r="229" spans="1:9">
      <c r="A229" s="2" t="s">
        <v>418</v>
      </c>
      <c r="B229" s="2" t="s">
        <v>5232</v>
      </c>
      <c r="C229" s="2" t="s">
        <v>5233</v>
      </c>
      <c r="D229" s="4">
        <v>1.0291092509999999</v>
      </c>
      <c r="E229" s="4">
        <v>0.62171617199999996</v>
      </c>
      <c r="F229" s="4">
        <v>0.60413038887355197</v>
      </c>
      <c r="G229" s="16">
        <v>1.87860310816984E-2</v>
      </c>
      <c r="H229" s="5">
        <v>442</v>
      </c>
      <c r="I229" s="15">
        <v>50.602742774660001</v>
      </c>
    </row>
    <row r="230" spans="1:9">
      <c r="A230" s="2" t="s">
        <v>22</v>
      </c>
      <c r="B230" s="2" t="s">
        <v>7766</v>
      </c>
      <c r="C230" s="2" t="s">
        <v>5289</v>
      </c>
      <c r="D230" s="4">
        <v>1.0026583014999999</v>
      </c>
      <c r="E230" s="4">
        <v>0.50206013049999998</v>
      </c>
      <c r="F230" s="4">
        <v>0.50072904173725596</v>
      </c>
      <c r="G230" s="16">
        <v>1.8800710292355201E-2</v>
      </c>
      <c r="H230" s="5">
        <v>717</v>
      </c>
      <c r="I230" s="15">
        <v>80.482378784660099</v>
      </c>
    </row>
    <row r="231" spans="1:9">
      <c r="A231" s="2" t="s">
        <v>672</v>
      </c>
      <c r="B231" s="2" t="s">
        <v>5314</v>
      </c>
      <c r="C231" s="2" t="s">
        <v>7584</v>
      </c>
      <c r="D231" s="4">
        <v>1.0943687314999999</v>
      </c>
      <c r="E231" s="4">
        <v>2.4050711749999998</v>
      </c>
      <c r="F231" s="4">
        <v>2.1976789959116299</v>
      </c>
      <c r="G231" s="16">
        <v>1.88525703244126E-2</v>
      </c>
      <c r="H231" s="5">
        <v>304</v>
      </c>
      <c r="I231" s="15">
        <v>33.167576824660003</v>
      </c>
    </row>
    <row r="232" spans="1:9">
      <c r="A232" s="2" t="s">
        <v>470</v>
      </c>
      <c r="B232" s="2" t="s">
        <v>7767</v>
      </c>
      <c r="C232" s="2" t="s">
        <v>5191</v>
      </c>
      <c r="D232" s="4">
        <v>0.98280560650000004</v>
      </c>
      <c r="E232" s="4">
        <v>0.57730931799999996</v>
      </c>
      <c r="F232" s="4">
        <v>0.58740946753034196</v>
      </c>
      <c r="G232" s="16">
        <v>1.9081349524704101E-2</v>
      </c>
      <c r="H232" s="5">
        <v>275</v>
      </c>
      <c r="I232" s="15">
        <v>30.334099964659998</v>
      </c>
    </row>
    <row r="233" spans="1:9">
      <c r="A233" s="2" t="s">
        <v>703</v>
      </c>
      <c r="B233" s="2" t="s">
        <v>7768</v>
      </c>
      <c r="C233" s="2" t="s">
        <v>5102</v>
      </c>
      <c r="D233" s="4">
        <v>0.975642287</v>
      </c>
      <c r="E233" s="4">
        <v>0.5251954915</v>
      </c>
      <c r="F233" s="4">
        <v>0.53830742937037102</v>
      </c>
      <c r="G233" s="16">
        <v>1.91835914687765E-2</v>
      </c>
      <c r="H233" s="5">
        <v>564</v>
      </c>
      <c r="I233" s="15">
        <v>62.314171944660004</v>
      </c>
    </row>
    <row r="234" spans="1:9">
      <c r="A234" s="2" t="s">
        <v>442</v>
      </c>
      <c r="B234" s="2" t="s">
        <v>7769</v>
      </c>
      <c r="C234" s="2" t="s">
        <v>7770</v>
      </c>
      <c r="D234" s="4">
        <v>0.95876118300000002</v>
      </c>
      <c r="E234" s="4">
        <v>0.50830119200000001</v>
      </c>
      <c r="F234" s="4">
        <v>0.53016455089421399</v>
      </c>
      <c r="G234" s="16">
        <v>1.93549989090601E-2</v>
      </c>
      <c r="H234" s="5">
        <v>165</v>
      </c>
      <c r="I234" s="15">
        <v>19.148392924660001</v>
      </c>
    </row>
    <row r="235" spans="1:9">
      <c r="A235" s="2" t="s">
        <v>276</v>
      </c>
      <c r="B235" s="2" t="s">
        <v>7771</v>
      </c>
      <c r="C235" s="2" t="s">
        <v>5254</v>
      </c>
      <c r="D235" s="4">
        <v>0.98267748850000003</v>
      </c>
      <c r="E235" s="4">
        <v>0.60693645549999997</v>
      </c>
      <c r="F235" s="4">
        <v>0.61763545273277098</v>
      </c>
      <c r="G235" s="16">
        <v>1.9470196109588299E-2</v>
      </c>
      <c r="H235" s="5">
        <v>246</v>
      </c>
      <c r="I235" s="15">
        <v>27.710709194660001</v>
      </c>
    </row>
    <row r="236" spans="1:9">
      <c r="A236" s="2" t="s">
        <v>348</v>
      </c>
      <c r="B236" s="2" t="s">
        <v>7772</v>
      </c>
      <c r="C236" s="2" t="s">
        <v>5222</v>
      </c>
      <c r="D236" s="4">
        <v>0.96460891100000001</v>
      </c>
      <c r="E236" s="4">
        <v>0.42988198999999999</v>
      </c>
      <c r="F236" s="4">
        <v>0.445654176628273</v>
      </c>
      <c r="G236" s="16">
        <v>1.96285720011855E-2</v>
      </c>
      <c r="H236" s="5">
        <v>128</v>
      </c>
      <c r="I236" s="15">
        <v>14.683036814659999</v>
      </c>
    </row>
    <row r="237" spans="1:9">
      <c r="A237" s="2" t="s">
        <v>319</v>
      </c>
      <c r="B237" s="2" t="s">
        <v>7773</v>
      </c>
      <c r="C237" s="2" t="s">
        <v>5012</v>
      </c>
      <c r="D237" s="4">
        <v>1.0365159774999999</v>
      </c>
      <c r="E237" s="4">
        <v>0.66740052549999995</v>
      </c>
      <c r="F237" s="4">
        <v>0.64388831430242</v>
      </c>
      <c r="G237" s="16">
        <v>1.9721922942455498E-2</v>
      </c>
      <c r="H237" s="5">
        <v>624</v>
      </c>
      <c r="I237" s="15">
        <v>70.760637944660104</v>
      </c>
    </row>
    <row r="238" spans="1:9">
      <c r="A238" s="2" t="s">
        <v>39</v>
      </c>
      <c r="B238" s="2" t="s">
        <v>5300</v>
      </c>
      <c r="C238" s="2" t="s">
        <v>7774</v>
      </c>
      <c r="D238" s="4">
        <v>0.99651672300000005</v>
      </c>
      <c r="E238" s="4">
        <v>2.2218417939999999</v>
      </c>
      <c r="F238" s="4">
        <v>2.2296081367417302</v>
      </c>
      <c r="G238" s="16">
        <v>1.97673674156412E-2</v>
      </c>
      <c r="H238" s="5">
        <v>3660</v>
      </c>
      <c r="I238" s="15">
        <v>422.61781471466202</v>
      </c>
    </row>
    <row r="239" spans="1:9">
      <c r="A239" s="2" t="s">
        <v>172</v>
      </c>
      <c r="B239" s="2" t="s">
        <v>7775</v>
      </c>
      <c r="C239" s="2" t="s">
        <v>5062</v>
      </c>
      <c r="D239" s="4">
        <v>0.97828902699999998</v>
      </c>
      <c r="E239" s="4">
        <v>0.47050996099999998</v>
      </c>
      <c r="F239" s="4">
        <v>0.48095189459791399</v>
      </c>
      <c r="G239" s="16">
        <v>1.98395178233047E-2</v>
      </c>
      <c r="H239" s="5">
        <v>142</v>
      </c>
      <c r="I239" s="15">
        <v>16.096067764659999</v>
      </c>
    </row>
    <row r="240" spans="1:9">
      <c r="A240" s="2" t="s">
        <v>97</v>
      </c>
      <c r="B240" s="2" t="s">
        <v>7776</v>
      </c>
      <c r="C240" s="2" t="s">
        <v>5117</v>
      </c>
      <c r="D240" s="4">
        <v>1.0339426935</v>
      </c>
      <c r="E240" s="4">
        <v>0.61201382449999997</v>
      </c>
      <c r="F240" s="4">
        <v>0.59192238442952005</v>
      </c>
      <c r="G240" s="16">
        <v>2.01050354080595E-2</v>
      </c>
      <c r="H240" s="5">
        <v>216</v>
      </c>
      <c r="I240" s="15">
        <v>24.411650204659999</v>
      </c>
    </row>
    <row r="241" spans="1:9">
      <c r="A241" s="2" t="s">
        <v>558</v>
      </c>
      <c r="B241" s="2" t="s">
        <v>7777</v>
      </c>
      <c r="C241" s="2" t="s">
        <v>7778</v>
      </c>
      <c r="D241" s="4">
        <v>0.97955442299999995</v>
      </c>
      <c r="E241" s="4">
        <v>0.40464635049999997</v>
      </c>
      <c r="F241" s="4">
        <v>0.41309226011222899</v>
      </c>
      <c r="G241" s="16">
        <v>2.0413632084636299E-2</v>
      </c>
      <c r="H241" s="5">
        <v>315</v>
      </c>
      <c r="I241" s="15">
        <v>35.79230610466</v>
      </c>
    </row>
    <row r="242" spans="1:9">
      <c r="A242" s="2" t="s">
        <v>100</v>
      </c>
      <c r="B242" s="2" t="s">
        <v>7779</v>
      </c>
      <c r="C242" s="2" t="s">
        <v>5061</v>
      </c>
      <c r="D242" s="4">
        <v>0.99535582499999997</v>
      </c>
      <c r="E242" s="4">
        <v>0.4564764275</v>
      </c>
      <c r="F242" s="4">
        <v>0.458606275298585</v>
      </c>
      <c r="G242" s="16">
        <v>2.0437693120062699E-2</v>
      </c>
      <c r="H242" s="5">
        <v>137</v>
      </c>
      <c r="I242" s="15">
        <v>15.65282659466</v>
      </c>
    </row>
    <row r="243" spans="1:9">
      <c r="A243" s="2" t="s">
        <v>79</v>
      </c>
      <c r="B243" s="2" t="s">
        <v>7780</v>
      </c>
      <c r="C243" s="2" t="s">
        <v>5168</v>
      </c>
      <c r="D243" s="4">
        <v>0.93650930050000003</v>
      </c>
      <c r="E243" s="4">
        <v>1.5350684045</v>
      </c>
      <c r="F243" s="4">
        <v>1.6391384513538001</v>
      </c>
      <c r="G243" s="16">
        <v>2.0814770273011499E-2</v>
      </c>
      <c r="H243" s="5">
        <v>154</v>
      </c>
      <c r="I243" s="15">
        <v>17.411062204659999</v>
      </c>
    </row>
    <row r="244" spans="1:9">
      <c r="A244" s="2" t="s">
        <v>369</v>
      </c>
      <c r="B244" s="2" t="s">
        <v>5314</v>
      </c>
      <c r="C244" s="2" t="s">
        <v>7584</v>
      </c>
      <c r="D244" s="4">
        <v>1.0443009244999999</v>
      </c>
      <c r="E244" s="4">
        <v>0.6283444735</v>
      </c>
      <c r="F244" s="4">
        <v>0.60168909052804398</v>
      </c>
      <c r="G244" s="16">
        <v>2.0837943616576E-2</v>
      </c>
      <c r="H244" s="5">
        <v>297</v>
      </c>
      <c r="I244" s="15">
        <v>34.218265674660003</v>
      </c>
    </row>
    <row r="245" spans="1:9">
      <c r="A245" s="2" t="s">
        <v>221</v>
      </c>
      <c r="B245" s="2" t="s">
        <v>7781</v>
      </c>
      <c r="C245" s="2" t="s">
        <v>5057</v>
      </c>
      <c r="D245" s="4">
        <v>1.0147055359999999</v>
      </c>
      <c r="E245" s="4">
        <v>0.67228353399999996</v>
      </c>
      <c r="F245" s="4">
        <v>0.66254052052397605</v>
      </c>
      <c r="G245" s="16">
        <v>2.0962848780922701E-2</v>
      </c>
      <c r="H245" s="5">
        <v>393</v>
      </c>
      <c r="I245" s="15">
        <v>45.979347924659997</v>
      </c>
    </row>
    <row r="246" spans="1:9">
      <c r="A246" s="2" t="s">
        <v>478</v>
      </c>
      <c r="B246" s="2" t="s">
        <v>5314</v>
      </c>
      <c r="C246" s="2" t="s">
        <v>7584</v>
      </c>
      <c r="D246" s="4">
        <v>0.94456568799999996</v>
      </c>
      <c r="E246" s="4">
        <v>1.4564942624999999</v>
      </c>
      <c r="F246" s="4">
        <v>1.54197244405939</v>
      </c>
      <c r="G246" s="16">
        <v>2.0978163206077899E-2</v>
      </c>
      <c r="H246" s="5">
        <v>420</v>
      </c>
      <c r="I246" s="15">
        <v>46.252219174659999</v>
      </c>
    </row>
    <row r="247" spans="1:9">
      <c r="A247" s="2" t="s">
        <v>199</v>
      </c>
      <c r="B247" s="2" t="s">
        <v>7782</v>
      </c>
      <c r="C247" s="2" t="s">
        <v>4935</v>
      </c>
      <c r="D247" s="4">
        <v>0.97271932999999999</v>
      </c>
      <c r="E247" s="4">
        <v>0.63146806649999998</v>
      </c>
      <c r="F247" s="4">
        <v>0.64917807945689698</v>
      </c>
      <c r="G247" s="16">
        <v>2.1190892402514899E-2</v>
      </c>
      <c r="H247" s="5">
        <v>316</v>
      </c>
      <c r="I247" s="15">
        <v>36.453502784660003</v>
      </c>
    </row>
    <row r="248" spans="1:9">
      <c r="A248" s="2" t="s">
        <v>181</v>
      </c>
      <c r="B248" s="2" t="s">
        <v>7572</v>
      </c>
      <c r="C248" s="2" t="s">
        <v>5271</v>
      </c>
      <c r="D248" s="4">
        <v>0.97885951400000004</v>
      </c>
      <c r="E248" s="4">
        <v>4.8338738724999999</v>
      </c>
      <c r="F248" s="4">
        <v>4.9382713283818598</v>
      </c>
      <c r="G248" s="16">
        <v>2.1247992976575699E-2</v>
      </c>
      <c r="H248" s="5">
        <v>248</v>
      </c>
      <c r="I248" s="15">
        <v>28.654512954659999</v>
      </c>
    </row>
    <row r="249" spans="1:9">
      <c r="A249" s="2" t="s">
        <v>258</v>
      </c>
      <c r="B249" s="2" t="s">
        <v>7783</v>
      </c>
      <c r="C249" s="2" t="s">
        <v>7111</v>
      </c>
      <c r="D249" s="4">
        <v>1.0266662925000001</v>
      </c>
      <c r="E249" s="4">
        <v>0.46059264049999998</v>
      </c>
      <c r="F249" s="4">
        <v>0.44862935879430399</v>
      </c>
      <c r="G249" s="16">
        <v>2.12529553225148E-2</v>
      </c>
      <c r="H249" s="5">
        <v>118</v>
      </c>
      <c r="I249" s="15">
        <v>12.798707904660001</v>
      </c>
    </row>
    <row r="250" spans="1:9">
      <c r="A250" s="2" t="s">
        <v>624</v>
      </c>
      <c r="B250" s="2" t="s">
        <v>7784</v>
      </c>
      <c r="C250" s="2" t="s">
        <v>5144</v>
      </c>
      <c r="D250" s="4">
        <v>1.0278835099999999</v>
      </c>
      <c r="E250" s="4">
        <v>1.7368720275</v>
      </c>
      <c r="F250" s="4">
        <v>1.6897557073369101</v>
      </c>
      <c r="G250" s="16">
        <v>2.12709072703757E-2</v>
      </c>
      <c r="H250" s="5">
        <v>711</v>
      </c>
      <c r="I250" s="15">
        <v>79.174964724659901</v>
      </c>
    </row>
    <row r="251" spans="1:9">
      <c r="A251" s="2" t="s">
        <v>263</v>
      </c>
      <c r="B251" s="2" t="s">
        <v>7089</v>
      </c>
      <c r="C251" s="2" t="s">
        <v>7785</v>
      </c>
      <c r="D251" s="4">
        <v>0.97102010949999995</v>
      </c>
      <c r="E251" s="4">
        <v>2.0666672465000002</v>
      </c>
      <c r="F251" s="4">
        <v>2.1283464948673099</v>
      </c>
      <c r="G251" s="16">
        <v>2.1272372781420398E-2</v>
      </c>
      <c r="H251" s="5">
        <v>413</v>
      </c>
      <c r="I251" s="15">
        <v>44.439757354659903</v>
      </c>
    </row>
    <row r="252" spans="1:9">
      <c r="A252" s="2" t="s">
        <v>253</v>
      </c>
      <c r="B252" s="2" t="s">
        <v>5314</v>
      </c>
      <c r="C252" s="2" t="s">
        <v>7584</v>
      </c>
      <c r="D252" s="4">
        <v>0.97960942750000002</v>
      </c>
      <c r="E252" s="4">
        <v>0.51596663850000002</v>
      </c>
      <c r="F252" s="4">
        <v>0.52670648527420405</v>
      </c>
      <c r="G252" s="16">
        <v>2.1306554286229198E-2</v>
      </c>
      <c r="H252" s="5">
        <v>1707</v>
      </c>
      <c r="I252" s="15">
        <v>188.01399609466</v>
      </c>
    </row>
    <row r="253" spans="1:9">
      <c r="A253" s="2" t="s">
        <v>473</v>
      </c>
      <c r="B253" s="2" t="s">
        <v>7786</v>
      </c>
      <c r="C253" s="2" t="s">
        <v>5279</v>
      </c>
      <c r="D253" s="4">
        <v>0.98861873950000001</v>
      </c>
      <c r="E253" s="4">
        <v>5.5151474</v>
      </c>
      <c r="F253" s="4">
        <v>5.57863934765117</v>
      </c>
      <c r="G253" s="16">
        <v>2.1311638705493699E-2</v>
      </c>
      <c r="H253" s="5">
        <v>227</v>
      </c>
      <c r="I253" s="15">
        <v>26.957546964660001</v>
      </c>
    </row>
    <row r="254" spans="1:9">
      <c r="A254" s="2" t="s">
        <v>371</v>
      </c>
      <c r="B254" s="2" t="s">
        <v>7787</v>
      </c>
      <c r="C254" s="2" t="s">
        <v>5073</v>
      </c>
      <c r="D254" s="4">
        <v>0.99055309849999995</v>
      </c>
      <c r="E254" s="4">
        <v>4.771382054</v>
      </c>
      <c r="F254" s="4">
        <v>4.8168867082696796</v>
      </c>
      <c r="G254" s="16">
        <v>2.14744389401011E-2</v>
      </c>
      <c r="H254" s="5">
        <v>419</v>
      </c>
      <c r="I254" s="15">
        <v>47.068169594659999</v>
      </c>
    </row>
    <row r="255" spans="1:9">
      <c r="A255" s="2" t="s">
        <v>90</v>
      </c>
      <c r="B255" s="2" t="s">
        <v>7788</v>
      </c>
      <c r="C255" s="2" t="s">
        <v>5203</v>
      </c>
      <c r="D255" s="4">
        <v>1.0408110355</v>
      </c>
      <c r="E255" s="4">
        <v>0.4095133635</v>
      </c>
      <c r="F255" s="4">
        <v>0.39345601606085201</v>
      </c>
      <c r="G255" s="16">
        <v>2.1680516859921201E-2</v>
      </c>
      <c r="H255" s="5">
        <v>262</v>
      </c>
      <c r="I255" s="15">
        <v>28.86939050466</v>
      </c>
    </row>
    <row r="256" spans="1:9">
      <c r="A256" s="2" t="s">
        <v>687</v>
      </c>
      <c r="B256" s="2" t="s">
        <v>7574</v>
      </c>
      <c r="C256" s="2" t="s">
        <v>5273</v>
      </c>
      <c r="D256" s="4">
        <v>0.97590500650000001</v>
      </c>
      <c r="E256" s="4">
        <v>4.0065200660000002</v>
      </c>
      <c r="F256" s="4">
        <v>4.1054406313264504</v>
      </c>
      <c r="G256" s="16">
        <v>2.1683986309417001E-2</v>
      </c>
      <c r="H256" s="5">
        <v>284</v>
      </c>
      <c r="I256" s="15">
        <v>32.765618874659999</v>
      </c>
    </row>
    <row r="257" spans="1:9">
      <c r="A257" s="2" t="s">
        <v>66</v>
      </c>
      <c r="B257" s="2" t="s">
        <v>7789</v>
      </c>
      <c r="C257" s="2" t="s">
        <v>7790</v>
      </c>
      <c r="D257" s="4">
        <v>0.99802212999999995</v>
      </c>
      <c r="E257" s="4">
        <v>3.7346989934999999</v>
      </c>
      <c r="F257" s="4">
        <v>3.7421003815817202</v>
      </c>
      <c r="G257" s="16">
        <v>2.1840018297078202E-2</v>
      </c>
      <c r="H257" s="5">
        <v>381</v>
      </c>
      <c r="I257" s="15">
        <v>43.300974244659997</v>
      </c>
    </row>
    <row r="258" spans="1:9">
      <c r="A258" s="2" t="s">
        <v>441</v>
      </c>
      <c r="B258" s="2" t="s">
        <v>7791</v>
      </c>
      <c r="C258" s="2" t="s">
        <v>5087</v>
      </c>
      <c r="D258" s="4">
        <v>0.96669649049999995</v>
      </c>
      <c r="E258" s="4">
        <v>0.47135875649999998</v>
      </c>
      <c r="F258" s="4">
        <v>0.48759746324950598</v>
      </c>
      <c r="G258" s="16">
        <v>2.1861968617003898E-2</v>
      </c>
      <c r="H258" s="5">
        <v>260</v>
      </c>
      <c r="I258" s="15">
        <v>29.826160354660001</v>
      </c>
    </row>
    <row r="259" spans="1:9">
      <c r="A259" s="2" t="s">
        <v>207</v>
      </c>
      <c r="B259" s="2" t="s">
        <v>5329</v>
      </c>
      <c r="C259" s="2" t="s">
        <v>5045</v>
      </c>
      <c r="D259" s="4">
        <v>0.97200281649999998</v>
      </c>
      <c r="E259" s="4">
        <v>1.512084932</v>
      </c>
      <c r="F259" s="4">
        <v>1.5556384264859799</v>
      </c>
      <c r="G259" s="16">
        <v>2.2081172352227701E-2</v>
      </c>
      <c r="H259" s="5">
        <v>560</v>
      </c>
      <c r="I259" s="15">
        <v>61.141907964660099</v>
      </c>
    </row>
    <row r="260" spans="1:9">
      <c r="A260" s="2" t="s">
        <v>1</v>
      </c>
      <c r="B260" s="2" t="s">
        <v>7792</v>
      </c>
      <c r="C260" s="2" t="s">
        <v>5040</v>
      </c>
      <c r="D260" s="4">
        <v>1.0104166514999999</v>
      </c>
      <c r="E260" s="4">
        <v>0.65681603850000003</v>
      </c>
      <c r="F260" s="4">
        <v>0.65004474889139297</v>
      </c>
      <c r="G260" s="16">
        <v>2.2158821865694699E-2</v>
      </c>
      <c r="H260" s="5">
        <v>151</v>
      </c>
      <c r="I260" s="15">
        <v>17.21166734466</v>
      </c>
    </row>
    <row r="261" spans="1:9">
      <c r="A261" s="2" t="s">
        <v>166</v>
      </c>
      <c r="B261" s="2" t="s">
        <v>5315</v>
      </c>
      <c r="C261" s="2" t="s">
        <v>5316</v>
      </c>
      <c r="D261" s="4">
        <v>1.0191992594999999</v>
      </c>
      <c r="E261" s="4">
        <v>2.1109043870000002</v>
      </c>
      <c r="F261" s="4">
        <v>2.0711400320635698</v>
      </c>
      <c r="G261" s="16">
        <v>2.2162961379369999E-2</v>
      </c>
      <c r="H261" s="5">
        <v>399</v>
      </c>
      <c r="I261" s="15">
        <v>44.414247854659997</v>
      </c>
    </row>
    <row r="262" spans="1:9">
      <c r="A262" s="2" t="s">
        <v>599</v>
      </c>
      <c r="B262" s="2" t="s">
        <v>7793</v>
      </c>
      <c r="C262" s="2" t="s">
        <v>5278</v>
      </c>
      <c r="D262" s="4">
        <v>0.98059369299999999</v>
      </c>
      <c r="E262" s="4">
        <v>6.6330075805000002</v>
      </c>
      <c r="F262" s="4">
        <v>6.7642772208815298</v>
      </c>
      <c r="G262" s="16">
        <v>2.2168378472704201E-2</v>
      </c>
      <c r="H262" s="5">
        <v>212</v>
      </c>
      <c r="I262" s="15">
        <v>24.25375294466</v>
      </c>
    </row>
    <row r="263" spans="1:9">
      <c r="A263" s="2" t="s">
        <v>201</v>
      </c>
      <c r="B263" s="2" t="s">
        <v>7794</v>
      </c>
      <c r="C263" s="2" t="s">
        <v>5188</v>
      </c>
      <c r="D263" s="4">
        <v>0.96815894599999996</v>
      </c>
      <c r="E263" s="4">
        <v>0.63307721100000003</v>
      </c>
      <c r="F263" s="4">
        <v>0.65389801294053196</v>
      </c>
      <c r="G263" s="16">
        <v>2.2253404219494899E-2</v>
      </c>
      <c r="H263" s="5">
        <v>274</v>
      </c>
      <c r="I263" s="15">
        <v>29.30694937466</v>
      </c>
    </row>
    <row r="264" spans="1:9">
      <c r="A264" s="2" t="s">
        <v>532</v>
      </c>
      <c r="B264" s="2" t="s">
        <v>7795</v>
      </c>
      <c r="C264" s="2" t="s">
        <v>7114</v>
      </c>
      <c r="D264" s="4">
        <v>1.012517036</v>
      </c>
      <c r="E264" s="4">
        <v>0.61673557450000005</v>
      </c>
      <c r="F264" s="4">
        <v>0.609111306350405</v>
      </c>
      <c r="G264" s="16">
        <v>2.2306337976484202E-2</v>
      </c>
      <c r="H264" s="5">
        <v>317</v>
      </c>
      <c r="I264" s="15">
        <v>34.163426254660003</v>
      </c>
    </row>
    <row r="265" spans="1:9">
      <c r="A265" s="2" t="s">
        <v>237</v>
      </c>
      <c r="B265" s="2" t="s">
        <v>7796</v>
      </c>
      <c r="C265" s="2" t="s">
        <v>4945</v>
      </c>
      <c r="D265" s="4">
        <v>1.025972758</v>
      </c>
      <c r="E265" s="4">
        <v>0.54165010300000005</v>
      </c>
      <c r="F265" s="4">
        <v>0.52793809462921404</v>
      </c>
      <c r="G265" s="16">
        <v>2.2355060729996799E-2</v>
      </c>
      <c r="H265" s="5">
        <v>396</v>
      </c>
      <c r="I265" s="15">
        <v>43.903655044659999</v>
      </c>
    </row>
    <row r="266" spans="1:9">
      <c r="A266" s="2" t="s">
        <v>408</v>
      </c>
      <c r="B266" s="2" t="s">
        <v>7573</v>
      </c>
      <c r="C266" s="2" t="s">
        <v>5272</v>
      </c>
      <c r="D266" s="4">
        <v>0.96609447150000005</v>
      </c>
      <c r="E266" s="4">
        <v>3.8027423795000002</v>
      </c>
      <c r="F266" s="4">
        <v>3.9362013671351401</v>
      </c>
      <c r="G266" s="16">
        <v>2.27948511373934E-2</v>
      </c>
      <c r="H266" s="5">
        <v>307</v>
      </c>
      <c r="I266" s="15">
        <v>35.32986732466</v>
      </c>
    </row>
    <row r="267" spans="1:9">
      <c r="A267" s="2" t="s">
        <v>292</v>
      </c>
      <c r="B267" s="2" t="s">
        <v>7797</v>
      </c>
      <c r="C267" s="2" t="s">
        <v>5116</v>
      </c>
      <c r="D267" s="4">
        <v>1.014424266</v>
      </c>
      <c r="E267" s="4">
        <v>1.7123101205</v>
      </c>
      <c r="F267" s="4">
        <v>1.6879625003962599</v>
      </c>
      <c r="G267" s="16">
        <v>2.2897797264701401E-2</v>
      </c>
      <c r="H267" s="5">
        <v>350</v>
      </c>
      <c r="I267" s="15">
        <v>37.014240044659999</v>
      </c>
    </row>
    <row r="268" spans="1:9">
      <c r="A268" s="2" t="s">
        <v>304</v>
      </c>
      <c r="B268" s="2" t="s">
        <v>7130</v>
      </c>
      <c r="C268" s="2" t="s">
        <v>7112</v>
      </c>
      <c r="D268" s="4">
        <v>1.025246887</v>
      </c>
      <c r="E268" s="4">
        <v>1.6269155310000001</v>
      </c>
      <c r="F268" s="4">
        <v>1.5868524465951399</v>
      </c>
      <c r="G268" s="16">
        <v>2.3035915701275299E-2</v>
      </c>
      <c r="H268" s="5">
        <v>455</v>
      </c>
      <c r="I268" s="15">
        <v>49.493359654659997</v>
      </c>
    </row>
    <row r="269" spans="1:9">
      <c r="A269" s="2" t="s">
        <v>357</v>
      </c>
      <c r="B269" s="2" t="s">
        <v>7798</v>
      </c>
      <c r="C269" s="2" t="s">
        <v>5088</v>
      </c>
      <c r="D269" s="4">
        <v>0.99426116649999996</v>
      </c>
      <c r="E269" s="4">
        <v>0.47054731750000001</v>
      </c>
      <c r="F269" s="4">
        <v>0.47326329676177697</v>
      </c>
      <c r="G269" s="16">
        <v>2.30468424985278E-2</v>
      </c>
      <c r="H269" s="5">
        <v>361</v>
      </c>
      <c r="I269" s="15">
        <v>40.007193354659996</v>
      </c>
    </row>
    <row r="270" spans="1:9">
      <c r="A270" s="2" t="s">
        <v>12</v>
      </c>
      <c r="B270" s="2" t="s">
        <v>5292</v>
      </c>
      <c r="C270" s="2" t="s">
        <v>5137</v>
      </c>
      <c r="D270" s="4">
        <v>1.0236966555</v>
      </c>
      <c r="E270" s="4">
        <v>0.65674329949999999</v>
      </c>
      <c r="F270" s="4">
        <v>0.64154092520623696</v>
      </c>
      <c r="G270" s="16">
        <v>2.3082045401058401E-2</v>
      </c>
      <c r="H270" s="5">
        <v>136</v>
      </c>
      <c r="I270" s="15">
        <v>15.378506954660001</v>
      </c>
    </row>
    <row r="271" spans="1:9">
      <c r="A271" s="2" t="s">
        <v>174</v>
      </c>
      <c r="B271" s="2" t="s">
        <v>7799</v>
      </c>
      <c r="C271" s="2" t="s">
        <v>7800</v>
      </c>
      <c r="D271" s="4">
        <v>0.97550134700000002</v>
      </c>
      <c r="E271" s="4">
        <v>0.52076592700000002</v>
      </c>
      <c r="F271" s="4">
        <v>0.53384439560389496</v>
      </c>
      <c r="G271" s="16">
        <v>2.3143749151326099E-2</v>
      </c>
      <c r="H271" s="5">
        <v>208</v>
      </c>
      <c r="I271" s="15">
        <v>24.156024534659998</v>
      </c>
    </row>
    <row r="272" spans="1:9">
      <c r="A272" s="2" t="s">
        <v>245</v>
      </c>
      <c r="B272" s="2" t="s">
        <v>7801</v>
      </c>
      <c r="C272" s="2" t="s">
        <v>5071</v>
      </c>
      <c r="D272" s="4">
        <v>0.99060812450000002</v>
      </c>
      <c r="E272" s="4">
        <v>1.526578121</v>
      </c>
      <c r="F272" s="4">
        <v>1.5410514846832399</v>
      </c>
      <c r="G272" s="16">
        <v>2.3164337589137399E-2</v>
      </c>
      <c r="H272" s="5">
        <v>1358</v>
      </c>
      <c r="I272" s="15">
        <v>148.56885068465999</v>
      </c>
    </row>
    <row r="273" spans="1:9">
      <c r="A273" s="2" t="s">
        <v>9</v>
      </c>
      <c r="B273" s="2" t="s">
        <v>7802</v>
      </c>
      <c r="C273" s="2" t="s">
        <v>5042</v>
      </c>
      <c r="D273" s="4">
        <v>1.0265912625</v>
      </c>
      <c r="E273" s="4">
        <v>2.0974676685000002</v>
      </c>
      <c r="F273" s="4">
        <v>2.0431380483330401</v>
      </c>
      <c r="G273" s="16">
        <v>2.31978187386183E-2</v>
      </c>
      <c r="H273" s="5">
        <v>375</v>
      </c>
      <c r="I273" s="15">
        <v>41.709732094659998</v>
      </c>
    </row>
    <row r="274" spans="1:9">
      <c r="A274" s="2" t="s">
        <v>459</v>
      </c>
      <c r="B274" s="2" t="s">
        <v>7803</v>
      </c>
      <c r="C274" s="2" t="s">
        <v>5018</v>
      </c>
      <c r="D274" s="4">
        <v>0.97685632450000004</v>
      </c>
      <c r="E274" s="4">
        <v>0.36766499400000002</v>
      </c>
      <c r="F274" s="4">
        <v>0.37637571132908199</v>
      </c>
      <c r="G274" s="16">
        <v>2.3525309897396499E-2</v>
      </c>
      <c r="H274" s="5">
        <v>2324</v>
      </c>
      <c r="I274" s="15">
        <v>262.52557375466102</v>
      </c>
    </row>
    <row r="275" spans="1:9">
      <c r="A275" s="2" t="s">
        <v>653</v>
      </c>
      <c r="B275" s="2" t="s">
        <v>5314</v>
      </c>
      <c r="C275" s="2" t="s">
        <v>7584</v>
      </c>
      <c r="D275" s="4">
        <v>0.98624280799999997</v>
      </c>
      <c r="E275" s="4">
        <v>0.58584240600000004</v>
      </c>
      <c r="F275" s="4">
        <v>0.59401437581890104</v>
      </c>
      <c r="G275" s="16">
        <v>2.36487288287748E-2</v>
      </c>
      <c r="H275" s="5">
        <v>395</v>
      </c>
      <c r="I275" s="15">
        <v>41.750662264660001</v>
      </c>
    </row>
    <row r="276" spans="1:9">
      <c r="A276" s="2" t="s">
        <v>675</v>
      </c>
      <c r="B276" s="2" t="s">
        <v>5314</v>
      </c>
      <c r="C276" s="2" t="s">
        <v>7584</v>
      </c>
      <c r="D276" s="4">
        <v>1.0080803945000001</v>
      </c>
      <c r="E276" s="4">
        <v>0.66587032099999999</v>
      </c>
      <c r="F276" s="4">
        <v>0.66053295415021596</v>
      </c>
      <c r="G276" s="16">
        <v>2.36665752313387E-2</v>
      </c>
      <c r="H276" s="5">
        <v>243</v>
      </c>
      <c r="I276" s="15">
        <v>27.577356964660002</v>
      </c>
    </row>
    <row r="277" spans="1:9">
      <c r="A277" s="2" t="s">
        <v>280</v>
      </c>
      <c r="B277" s="2" t="s">
        <v>7804</v>
      </c>
      <c r="C277" s="2" t="s">
        <v>7088</v>
      </c>
      <c r="D277" s="4">
        <v>1.0413991975000001</v>
      </c>
      <c r="E277" s="4">
        <v>0.68297935200000004</v>
      </c>
      <c r="F277" s="4">
        <v>0.65582857528560701</v>
      </c>
      <c r="G277" s="16">
        <v>2.38125107711043E-2</v>
      </c>
      <c r="H277" s="5">
        <v>96</v>
      </c>
      <c r="I277" s="15">
        <v>10.110277414660001</v>
      </c>
    </row>
    <row r="278" spans="1:9">
      <c r="A278" s="2" t="s">
        <v>247</v>
      </c>
      <c r="B278" s="2" t="s">
        <v>7805</v>
      </c>
      <c r="C278" s="2" t="s">
        <v>5224</v>
      </c>
      <c r="D278" s="4">
        <v>0.97583514100000002</v>
      </c>
      <c r="E278" s="4">
        <v>0.57745619049999997</v>
      </c>
      <c r="F278" s="4">
        <v>0.59175588809831503</v>
      </c>
      <c r="G278" s="16">
        <v>2.3837029134684801E-2</v>
      </c>
      <c r="H278" s="5">
        <v>121</v>
      </c>
      <c r="I278" s="15">
        <v>13.555396374660001</v>
      </c>
    </row>
    <row r="279" spans="1:9">
      <c r="A279" s="2" t="s">
        <v>738</v>
      </c>
      <c r="B279" s="2" t="s">
        <v>5314</v>
      </c>
      <c r="C279" s="2" t="s">
        <v>7584</v>
      </c>
      <c r="D279" s="4">
        <v>0.98336975999999998</v>
      </c>
      <c r="E279" s="4">
        <v>0.57540020049999996</v>
      </c>
      <c r="F279" s="4">
        <v>0.58513107063613601</v>
      </c>
      <c r="G279" s="16">
        <v>2.39527042614446E-2</v>
      </c>
      <c r="H279" s="5">
        <v>664</v>
      </c>
      <c r="I279" s="15">
        <v>70.2009386646601</v>
      </c>
    </row>
    <row r="280" spans="1:9">
      <c r="A280" s="2" t="s">
        <v>375</v>
      </c>
      <c r="B280" s="2" t="s">
        <v>5309</v>
      </c>
      <c r="C280" s="2" t="s">
        <v>5308</v>
      </c>
      <c r="D280" s="4">
        <v>0.99691810300000006</v>
      </c>
      <c r="E280" s="4">
        <v>0.61464484350000004</v>
      </c>
      <c r="F280" s="4">
        <v>0.61654497159833399</v>
      </c>
      <c r="G280" s="16">
        <v>2.40011795900473E-2</v>
      </c>
      <c r="H280" s="5">
        <v>504</v>
      </c>
      <c r="I280" s="15">
        <v>52.328724404660001</v>
      </c>
    </row>
    <row r="281" spans="1:9">
      <c r="A281" s="2" t="s">
        <v>343</v>
      </c>
      <c r="B281" s="2" t="s">
        <v>7806</v>
      </c>
      <c r="C281" s="2" t="s">
        <v>5069</v>
      </c>
      <c r="D281" s="4">
        <v>0.99466663050000004</v>
      </c>
      <c r="E281" s="4">
        <v>0.64901373750000002</v>
      </c>
      <c r="F281" s="4">
        <v>0.65249372764596802</v>
      </c>
      <c r="G281" s="16">
        <v>2.40355797114832E-2</v>
      </c>
      <c r="H281" s="5">
        <v>675</v>
      </c>
      <c r="I281" s="15">
        <v>63.044656384660001</v>
      </c>
    </row>
    <row r="282" spans="1:9">
      <c r="A282" s="2" t="s">
        <v>600</v>
      </c>
      <c r="B282" s="2" t="s">
        <v>7807</v>
      </c>
      <c r="C282" s="2" t="s">
        <v>5172</v>
      </c>
      <c r="D282" s="4">
        <v>0.99151831150000003</v>
      </c>
      <c r="E282" s="4">
        <v>1.8106295189999999</v>
      </c>
      <c r="F282" s="4">
        <v>1.8261180837505899</v>
      </c>
      <c r="G282" s="16">
        <v>2.4067487286631498E-2</v>
      </c>
      <c r="H282" s="5">
        <v>165</v>
      </c>
      <c r="I282" s="15">
        <v>18.693312214660001</v>
      </c>
    </row>
    <row r="283" spans="1:9">
      <c r="A283" s="2" t="s">
        <v>533</v>
      </c>
      <c r="B283" s="2" t="s">
        <v>5314</v>
      </c>
      <c r="C283" s="2" t="s">
        <v>7584</v>
      </c>
      <c r="D283" s="4">
        <v>1.0397312624999999</v>
      </c>
      <c r="E283" s="4">
        <v>0.62181103849999997</v>
      </c>
      <c r="F283" s="4">
        <v>0.59804976624909401</v>
      </c>
      <c r="G283" s="16">
        <v>2.4110386863995099E-2</v>
      </c>
      <c r="H283" s="5">
        <v>924</v>
      </c>
      <c r="I283" s="15">
        <v>104.60316090466</v>
      </c>
    </row>
    <row r="284" spans="1:9">
      <c r="A284" s="2" t="s">
        <v>130</v>
      </c>
      <c r="B284" s="2" t="s">
        <v>5307</v>
      </c>
      <c r="C284" s="2" t="s">
        <v>7808</v>
      </c>
      <c r="D284" s="4">
        <v>1.015243597</v>
      </c>
      <c r="E284" s="4">
        <v>0.63801032499999999</v>
      </c>
      <c r="F284" s="4">
        <v>0.62843077945558301</v>
      </c>
      <c r="G284" s="16">
        <v>2.4405747233062901E-2</v>
      </c>
      <c r="H284" s="5">
        <v>548</v>
      </c>
      <c r="I284" s="15">
        <v>59.446197654659997</v>
      </c>
    </row>
    <row r="285" spans="1:9">
      <c r="A285" s="2" t="s">
        <v>618</v>
      </c>
      <c r="B285" s="2" t="s">
        <v>7809</v>
      </c>
      <c r="C285" s="2" t="s">
        <v>5147</v>
      </c>
      <c r="D285" s="4">
        <v>0.94104317150000005</v>
      </c>
      <c r="E285" s="4">
        <v>1.4570527099999999</v>
      </c>
      <c r="F285" s="4">
        <v>1.5483377958925</v>
      </c>
      <c r="G285" s="16">
        <v>2.45598953651253E-2</v>
      </c>
      <c r="H285" s="5">
        <v>452</v>
      </c>
      <c r="I285" s="15">
        <v>47.871355634659999</v>
      </c>
    </row>
    <row r="286" spans="1:9">
      <c r="A286" s="2" t="s">
        <v>69</v>
      </c>
      <c r="B286" s="2" t="s">
        <v>7810</v>
      </c>
      <c r="C286" s="2" t="s">
        <v>5152</v>
      </c>
      <c r="D286" s="4">
        <v>1.0050980544999999</v>
      </c>
      <c r="E286" s="4">
        <v>1.6535088634999999</v>
      </c>
      <c r="F286" s="4">
        <v>1.6451219421796199</v>
      </c>
      <c r="G286" s="16">
        <v>2.45738754941443E-2</v>
      </c>
      <c r="H286" s="5">
        <v>343</v>
      </c>
      <c r="I286" s="15">
        <v>38.617911044659998</v>
      </c>
    </row>
    <row r="287" spans="1:9">
      <c r="A287" s="2" t="s">
        <v>484</v>
      </c>
      <c r="B287" s="2" t="s">
        <v>5336</v>
      </c>
      <c r="C287" s="2" t="s">
        <v>5051</v>
      </c>
      <c r="D287" s="4">
        <v>0.96765202100000003</v>
      </c>
      <c r="E287" s="4">
        <v>1.4785513324999999</v>
      </c>
      <c r="F287" s="4">
        <v>1.5279783438802901</v>
      </c>
      <c r="G287" s="16">
        <v>2.4645089790178099E-2</v>
      </c>
      <c r="H287" s="5">
        <v>315</v>
      </c>
      <c r="I287" s="15">
        <v>35.871899234659999</v>
      </c>
    </row>
    <row r="288" spans="1:9">
      <c r="A288" s="2" t="s">
        <v>554</v>
      </c>
      <c r="B288" s="2" t="s">
        <v>7811</v>
      </c>
      <c r="C288" s="2" t="s">
        <v>5223</v>
      </c>
      <c r="D288" s="4">
        <v>1.0440884525</v>
      </c>
      <c r="E288" s="4">
        <v>0.67148500649999998</v>
      </c>
      <c r="F288" s="4">
        <v>0.64313038315113402</v>
      </c>
      <c r="G288" s="16">
        <v>2.49749692341945E-2</v>
      </c>
      <c r="H288" s="5">
        <v>192</v>
      </c>
      <c r="I288" s="15">
        <v>21.821778134660001</v>
      </c>
    </row>
    <row r="289" spans="1:9">
      <c r="A289" s="2" t="s">
        <v>510</v>
      </c>
      <c r="B289" s="2" t="s">
        <v>5328</v>
      </c>
      <c r="C289" s="2" t="s">
        <v>5044</v>
      </c>
      <c r="D289" s="4">
        <v>1.0805275995000001</v>
      </c>
      <c r="E289" s="4">
        <v>1.8469295130000001</v>
      </c>
      <c r="F289" s="4">
        <v>1.7092849029072901</v>
      </c>
      <c r="G289" s="16">
        <v>2.5081102670449201E-2</v>
      </c>
      <c r="H289" s="5">
        <v>326</v>
      </c>
      <c r="I289" s="15">
        <v>34.263208714660003</v>
      </c>
    </row>
    <row r="290" spans="1:9">
      <c r="A290" s="2" t="s">
        <v>539</v>
      </c>
      <c r="B290" s="2" t="s">
        <v>5314</v>
      </c>
      <c r="C290" s="2" t="s">
        <v>7812</v>
      </c>
      <c r="D290" s="4">
        <v>1.0287999354999999</v>
      </c>
      <c r="E290" s="4">
        <v>1.577847591</v>
      </c>
      <c r="F290" s="4">
        <v>1.53367777014212</v>
      </c>
      <c r="G290" s="16">
        <v>2.5165523381239601E-2</v>
      </c>
      <c r="H290" s="5">
        <v>424</v>
      </c>
      <c r="I290" s="15">
        <v>45.988431214659997</v>
      </c>
    </row>
    <row r="291" spans="1:9">
      <c r="A291" s="2" t="s">
        <v>671</v>
      </c>
      <c r="B291" s="2" t="s">
        <v>7813</v>
      </c>
      <c r="C291" s="2" t="s">
        <v>5249</v>
      </c>
      <c r="D291" s="4">
        <v>1.014455769</v>
      </c>
      <c r="E291" s="4">
        <v>1.6828918690000001</v>
      </c>
      <c r="F291" s="4">
        <v>1.65891103429666</v>
      </c>
      <c r="G291" s="16">
        <v>2.5674329772019899E-2</v>
      </c>
      <c r="H291" s="5">
        <v>458</v>
      </c>
      <c r="I291" s="15">
        <v>50.75211416466</v>
      </c>
    </row>
    <row r="292" spans="1:9">
      <c r="A292" s="2" t="s">
        <v>93</v>
      </c>
      <c r="B292" s="2" t="s">
        <v>7814</v>
      </c>
      <c r="C292" s="2" t="s">
        <v>7815</v>
      </c>
      <c r="D292" s="4">
        <v>1.0460853185000001</v>
      </c>
      <c r="E292" s="4">
        <v>0.29940675649999998</v>
      </c>
      <c r="F292" s="4">
        <v>0.28621638331500998</v>
      </c>
      <c r="G292" s="16">
        <v>2.5680558190154201E-2</v>
      </c>
      <c r="H292" s="5">
        <v>109</v>
      </c>
      <c r="I292" s="15">
        <v>11.71890148466</v>
      </c>
    </row>
    <row r="293" spans="1:9">
      <c r="A293" s="2" t="s">
        <v>483</v>
      </c>
      <c r="B293" s="2" t="s">
        <v>7816</v>
      </c>
      <c r="C293" s="2" t="s">
        <v>5146</v>
      </c>
      <c r="D293" s="4">
        <v>1.0247724899999999</v>
      </c>
      <c r="E293" s="4">
        <v>1.9897450455000001</v>
      </c>
      <c r="F293" s="4">
        <v>1.9416456480989299</v>
      </c>
      <c r="G293" s="16">
        <v>2.57110276328405E-2</v>
      </c>
      <c r="H293" s="5">
        <v>219</v>
      </c>
      <c r="I293" s="15">
        <v>24.140645724660001</v>
      </c>
    </row>
    <row r="294" spans="1:9">
      <c r="A294" s="2" t="s">
        <v>635</v>
      </c>
      <c r="B294" s="2" t="s">
        <v>7132</v>
      </c>
      <c r="C294" s="2" t="s">
        <v>7122</v>
      </c>
      <c r="D294" s="4">
        <v>1.0137709100000001</v>
      </c>
      <c r="E294" s="4">
        <v>2.1891156235000002</v>
      </c>
      <c r="F294" s="4">
        <v>2.1593790095042298</v>
      </c>
      <c r="G294" s="16">
        <v>2.6186793223361701E-2</v>
      </c>
      <c r="H294" s="5">
        <v>950</v>
      </c>
      <c r="I294" s="15">
        <v>102.43202490466</v>
      </c>
    </row>
    <row r="295" spans="1:9">
      <c r="A295" s="2" t="s">
        <v>525</v>
      </c>
      <c r="B295" s="2" t="s">
        <v>7817</v>
      </c>
      <c r="C295" s="2" t="s">
        <v>5264</v>
      </c>
      <c r="D295" s="4">
        <v>1.027455472</v>
      </c>
      <c r="E295" s="4">
        <v>0.57901973449999999</v>
      </c>
      <c r="F295" s="4">
        <v>0.56354727798851001</v>
      </c>
      <c r="G295" s="16">
        <v>2.6369857748171199E-2</v>
      </c>
      <c r="H295" s="5">
        <v>953</v>
      </c>
      <c r="I295" s="15">
        <v>104.69011048466</v>
      </c>
    </row>
    <row r="296" spans="1:9">
      <c r="A296" s="2" t="s">
        <v>277</v>
      </c>
      <c r="B296" s="2" t="s">
        <v>7818</v>
      </c>
      <c r="C296" s="2" t="s">
        <v>5104</v>
      </c>
      <c r="D296" s="4">
        <v>0.99145690249999996</v>
      </c>
      <c r="E296" s="4">
        <v>0.63735726349999999</v>
      </c>
      <c r="F296" s="4">
        <v>0.64284918678046099</v>
      </c>
      <c r="G296" s="16">
        <v>2.64108918047774E-2</v>
      </c>
      <c r="H296" s="5">
        <v>442</v>
      </c>
      <c r="I296" s="15">
        <v>50.41346684466</v>
      </c>
    </row>
    <row r="297" spans="1:9">
      <c r="A297" s="2" t="s">
        <v>386</v>
      </c>
      <c r="B297" s="2" t="s">
        <v>5314</v>
      </c>
      <c r="C297" s="2" t="s">
        <v>7584</v>
      </c>
      <c r="D297" s="4">
        <v>1.0153648875000001</v>
      </c>
      <c r="E297" s="4">
        <v>0.43666447000000003</v>
      </c>
      <c r="F297" s="4">
        <v>0.43005669722846301</v>
      </c>
      <c r="G297" s="16">
        <v>2.6522893750979101E-2</v>
      </c>
      <c r="H297" s="5">
        <v>417</v>
      </c>
      <c r="I297" s="15">
        <v>46.140175464659897</v>
      </c>
    </row>
    <row r="298" spans="1:9">
      <c r="A298" s="2" t="s">
        <v>490</v>
      </c>
      <c r="B298" s="2" t="s">
        <v>7819</v>
      </c>
      <c r="C298" s="2" t="s">
        <v>7820</v>
      </c>
      <c r="D298" s="4">
        <v>1.0132386769999999</v>
      </c>
      <c r="E298" s="4">
        <v>1.527636733</v>
      </c>
      <c r="F298" s="4">
        <v>1.50767708307684</v>
      </c>
      <c r="G298" s="16">
        <v>2.6569644997588099E-2</v>
      </c>
      <c r="H298" s="5">
        <v>334</v>
      </c>
      <c r="I298" s="15">
        <v>38.369202364659998</v>
      </c>
    </row>
    <row r="299" spans="1:9">
      <c r="A299" s="2" t="s">
        <v>164</v>
      </c>
      <c r="B299" s="2" t="s">
        <v>7821</v>
      </c>
      <c r="C299" s="2" t="s">
        <v>5058</v>
      </c>
      <c r="D299" s="4">
        <v>1.021542645</v>
      </c>
      <c r="E299" s="4">
        <v>0.50937905250000004</v>
      </c>
      <c r="F299" s="4">
        <v>0.49863709067182399</v>
      </c>
      <c r="G299" s="16">
        <v>2.6632969619694701E-2</v>
      </c>
      <c r="H299" s="5">
        <v>283</v>
      </c>
      <c r="I299" s="15">
        <v>31.65465139466</v>
      </c>
    </row>
    <row r="300" spans="1:9">
      <c r="A300" s="2" t="s">
        <v>664</v>
      </c>
      <c r="B300" s="2" t="s">
        <v>7822</v>
      </c>
      <c r="C300" s="2" t="s">
        <v>5011</v>
      </c>
      <c r="D300" s="4">
        <v>1.018012328</v>
      </c>
      <c r="E300" s="4">
        <v>6.0896361609999996</v>
      </c>
      <c r="F300" s="4">
        <v>5.9818884246360504</v>
      </c>
      <c r="G300" s="16">
        <v>2.6790034753195299E-2</v>
      </c>
      <c r="H300" s="5">
        <v>344</v>
      </c>
      <c r="I300" s="15">
        <v>37.176648614660003</v>
      </c>
    </row>
    <row r="301" spans="1:9">
      <c r="A301" s="2" t="s">
        <v>30</v>
      </c>
      <c r="B301" s="2" t="s">
        <v>7823</v>
      </c>
      <c r="C301" s="2" t="s">
        <v>5056</v>
      </c>
      <c r="D301" s="4">
        <v>0.98499186250000004</v>
      </c>
      <c r="E301" s="4">
        <v>2.0997616300000002</v>
      </c>
      <c r="F301" s="4">
        <v>2.1317553067602102</v>
      </c>
      <c r="G301" s="16">
        <v>2.6873408725705102E-2</v>
      </c>
      <c r="H301" s="5">
        <v>260</v>
      </c>
      <c r="I301" s="15">
        <v>28.989267824660001</v>
      </c>
    </row>
    <row r="302" spans="1:9">
      <c r="A302" s="2" t="s">
        <v>156</v>
      </c>
      <c r="B302" s="2" t="s">
        <v>7824</v>
      </c>
      <c r="C302" s="2" t="s">
        <v>5145</v>
      </c>
      <c r="D302" s="4">
        <v>0.94603179599999998</v>
      </c>
      <c r="E302" s="4">
        <v>1.4926022960000001</v>
      </c>
      <c r="F302" s="4">
        <v>1.5777506657926299</v>
      </c>
      <c r="G302" s="16">
        <v>2.6896739143419099E-2</v>
      </c>
      <c r="H302" s="5">
        <v>196</v>
      </c>
      <c r="I302" s="15">
        <v>22.67305916466</v>
      </c>
    </row>
    <row r="303" spans="1:9">
      <c r="A303" s="2" t="s">
        <v>445</v>
      </c>
      <c r="B303" s="2" t="s">
        <v>7825</v>
      </c>
      <c r="C303" s="2" t="s">
        <v>5159</v>
      </c>
      <c r="D303" s="4">
        <v>0.95931880599999997</v>
      </c>
      <c r="E303" s="4">
        <v>0.55095761450000003</v>
      </c>
      <c r="F303" s="4">
        <v>0.57432170729278897</v>
      </c>
      <c r="G303" s="16">
        <v>2.70989100722446E-2</v>
      </c>
      <c r="H303" s="5">
        <v>953</v>
      </c>
      <c r="I303" s="15">
        <v>103.84793288466</v>
      </c>
    </row>
    <row r="304" spans="1:9">
      <c r="A304" s="2" t="s">
        <v>291</v>
      </c>
      <c r="B304" s="2" t="s">
        <v>7826</v>
      </c>
      <c r="C304" s="2" t="s">
        <v>7827</v>
      </c>
      <c r="D304" s="4">
        <v>1.0008312165</v>
      </c>
      <c r="E304" s="4">
        <v>0.66415339149999997</v>
      </c>
      <c r="F304" s="4">
        <v>0.663601794738784</v>
      </c>
      <c r="G304" s="16">
        <v>2.71067075969075E-2</v>
      </c>
      <c r="H304" s="5">
        <v>425</v>
      </c>
      <c r="I304" s="15">
        <v>47.705653754659998</v>
      </c>
    </row>
    <row r="305" spans="1:9">
      <c r="A305" s="2" t="s">
        <v>135</v>
      </c>
      <c r="B305" s="2" t="s">
        <v>7828</v>
      </c>
      <c r="C305" s="2" t="s">
        <v>5276</v>
      </c>
      <c r="D305" s="4">
        <v>0.97305897450000001</v>
      </c>
      <c r="E305" s="4">
        <v>3.3222479754999998</v>
      </c>
      <c r="F305" s="4">
        <v>3.4142308560558901</v>
      </c>
      <c r="G305" s="16">
        <v>2.7367185643101199E-2</v>
      </c>
      <c r="H305" s="5">
        <v>161</v>
      </c>
      <c r="I305" s="15">
        <v>18.418571604659999</v>
      </c>
    </row>
    <row r="306" spans="1:9">
      <c r="A306" s="2" t="s">
        <v>643</v>
      </c>
      <c r="B306" s="2" t="s">
        <v>7829</v>
      </c>
      <c r="C306" s="2" t="s">
        <v>7830</v>
      </c>
      <c r="D306" s="4">
        <v>0.97440867799999997</v>
      </c>
      <c r="E306" s="4">
        <v>5.6036467060000001</v>
      </c>
      <c r="F306" s="4">
        <v>5.7508177344044604</v>
      </c>
      <c r="G306" s="16">
        <v>2.7493950531092499E-2</v>
      </c>
      <c r="H306" s="5">
        <v>470</v>
      </c>
      <c r="I306" s="15">
        <v>50.78871055466</v>
      </c>
    </row>
    <row r="307" spans="1:9">
      <c r="A307" s="2" t="s">
        <v>488</v>
      </c>
      <c r="B307" s="2" t="s">
        <v>5234</v>
      </c>
      <c r="C307" s="2" t="s">
        <v>5235</v>
      </c>
      <c r="D307" s="4">
        <v>1.0383655105</v>
      </c>
      <c r="E307" s="4">
        <v>0.66161336950000005</v>
      </c>
      <c r="F307" s="4">
        <v>0.637168090436108</v>
      </c>
      <c r="G307" s="16">
        <v>2.75872523606258E-2</v>
      </c>
      <c r="H307" s="5">
        <v>426</v>
      </c>
      <c r="I307" s="15">
        <v>48.637837624659902</v>
      </c>
    </row>
    <row r="308" spans="1:9">
      <c r="A308" s="2" t="s">
        <v>519</v>
      </c>
      <c r="B308" s="2" t="s">
        <v>7831</v>
      </c>
      <c r="C308" s="2" t="s">
        <v>7118</v>
      </c>
      <c r="D308" s="4">
        <v>0.9654554005</v>
      </c>
      <c r="E308" s="4">
        <v>0.64024136450000002</v>
      </c>
      <c r="F308" s="4">
        <v>0.66314960190644301</v>
      </c>
      <c r="G308" s="16">
        <v>2.75995196012041E-2</v>
      </c>
      <c r="H308" s="5">
        <v>1990</v>
      </c>
      <c r="I308" s="15">
        <v>222.01110475466101</v>
      </c>
    </row>
    <row r="309" spans="1:9">
      <c r="A309" s="2" t="s">
        <v>696</v>
      </c>
      <c r="B309" s="2" t="s">
        <v>7832</v>
      </c>
      <c r="C309" s="2" t="s">
        <v>5186</v>
      </c>
      <c r="D309" s="4">
        <v>0.98407383999999998</v>
      </c>
      <c r="E309" s="4">
        <v>0.61866292300000003</v>
      </c>
      <c r="F309" s="4">
        <v>0.62867530651968195</v>
      </c>
      <c r="G309" s="16">
        <v>2.7695841689868099E-2</v>
      </c>
      <c r="H309" s="5">
        <v>180</v>
      </c>
      <c r="I309" s="15">
        <v>21.31395412466</v>
      </c>
    </row>
    <row r="310" spans="1:9">
      <c r="A310" s="2" t="s">
        <v>606</v>
      </c>
      <c r="B310" s="2" t="s">
        <v>7833</v>
      </c>
      <c r="C310" s="2" t="s">
        <v>5156</v>
      </c>
      <c r="D310" s="4">
        <v>0.94388506999999999</v>
      </c>
      <c r="E310" s="4">
        <v>1.4239557384999999</v>
      </c>
      <c r="F310" s="4">
        <v>1.50861135932577</v>
      </c>
      <c r="G310" s="16">
        <v>2.78715456113501E-2</v>
      </c>
      <c r="H310" s="5">
        <v>713</v>
      </c>
      <c r="I310" s="15">
        <v>78.452007924660094</v>
      </c>
    </row>
    <row r="311" spans="1:9">
      <c r="A311" s="2" t="s">
        <v>476</v>
      </c>
      <c r="B311" s="2" t="s">
        <v>7834</v>
      </c>
      <c r="C311" s="2" t="s">
        <v>5101</v>
      </c>
      <c r="D311" s="4">
        <v>1.0178314005</v>
      </c>
      <c r="E311" s="4">
        <v>0.61464150250000005</v>
      </c>
      <c r="F311" s="4">
        <v>0.60387359065368096</v>
      </c>
      <c r="G311" s="16">
        <v>2.7999361728680498E-2</v>
      </c>
      <c r="H311" s="5">
        <v>704</v>
      </c>
      <c r="I311" s="15">
        <v>78.115544044659998</v>
      </c>
    </row>
    <row r="312" spans="1:9">
      <c r="A312" s="2" t="s">
        <v>86</v>
      </c>
      <c r="B312" s="2" t="s">
        <v>7835</v>
      </c>
      <c r="C312" s="2" t="s">
        <v>5194</v>
      </c>
      <c r="D312" s="4">
        <v>1.013932023</v>
      </c>
      <c r="E312" s="4">
        <v>1.5641219895</v>
      </c>
      <c r="F312" s="4">
        <v>1.542630032408</v>
      </c>
      <c r="G312" s="16">
        <v>2.81531363906183E-2</v>
      </c>
      <c r="H312" s="5">
        <v>386</v>
      </c>
      <c r="I312" s="15">
        <v>42.853505204660102</v>
      </c>
    </row>
    <row r="313" spans="1:9">
      <c r="A313" s="2" t="s">
        <v>641</v>
      </c>
      <c r="B313" s="2" t="s">
        <v>7836</v>
      </c>
      <c r="C313" s="2" t="s">
        <v>5067</v>
      </c>
      <c r="D313" s="4">
        <v>1.0054413385000001</v>
      </c>
      <c r="E313" s="4">
        <v>1.9994199365000001</v>
      </c>
      <c r="F313" s="4">
        <v>1.9885992945972399</v>
      </c>
      <c r="G313" s="16">
        <v>2.82141037694142E-2</v>
      </c>
      <c r="H313" s="5">
        <v>1019</v>
      </c>
      <c r="I313" s="15">
        <v>107.90080248466001</v>
      </c>
    </row>
    <row r="314" spans="1:9">
      <c r="A314" s="2" t="s">
        <v>467</v>
      </c>
      <c r="B314" s="2" t="s">
        <v>5314</v>
      </c>
      <c r="C314" s="2" t="s">
        <v>7584</v>
      </c>
      <c r="D314" s="4">
        <v>1.033958626</v>
      </c>
      <c r="E314" s="4">
        <v>0.61068743550000004</v>
      </c>
      <c r="F314" s="4">
        <v>0.590630437373033</v>
      </c>
      <c r="G314" s="16">
        <v>2.83591656747578E-2</v>
      </c>
      <c r="H314" s="5">
        <v>191</v>
      </c>
      <c r="I314" s="15">
        <v>21.230179444659999</v>
      </c>
    </row>
    <row r="315" spans="1:9">
      <c r="A315" s="2" t="s">
        <v>7</v>
      </c>
      <c r="B315" s="2" t="s">
        <v>7837</v>
      </c>
      <c r="C315" s="2" t="s">
        <v>5248</v>
      </c>
      <c r="D315" s="4">
        <v>0.97898005899999996</v>
      </c>
      <c r="E315" s="4">
        <v>0.55539350200000004</v>
      </c>
      <c r="F315" s="4">
        <v>0.56731850347117196</v>
      </c>
      <c r="G315" s="16">
        <v>2.8371326385939099E-2</v>
      </c>
      <c r="H315" s="5">
        <v>95</v>
      </c>
      <c r="I315" s="15">
        <v>10.864363834660001</v>
      </c>
    </row>
    <row r="316" spans="1:9">
      <c r="A316" s="2" t="s">
        <v>266</v>
      </c>
      <c r="B316" s="2" t="s">
        <v>7838</v>
      </c>
      <c r="C316" s="2" t="s">
        <v>7839</v>
      </c>
      <c r="D316" s="4">
        <v>0.95579094249999996</v>
      </c>
      <c r="E316" s="4">
        <v>1.9374014035</v>
      </c>
      <c r="F316" s="4">
        <v>2.0270137718950001</v>
      </c>
      <c r="G316" s="16">
        <v>2.8432011224359899E-2</v>
      </c>
      <c r="H316" s="5">
        <v>86</v>
      </c>
      <c r="I316" s="15">
        <v>10.05582493466</v>
      </c>
    </row>
    <row r="317" spans="1:9">
      <c r="A317" s="2" t="s">
        <v>468</v>
      </c>
      <c r="B317" s="2" t="s">
        <v>7840</v>
      </c>
      <c r="C317" s="2" t="s">
        <v>5206</v>
      </c>
      <c r="D317" s="4">
        <v>0.93771901550000003</v>
      </c>
      <c r="E317" s="4">
        <v>1.4417546425000001</v>
      </c>
      <c r="F317" s="4">
        <v>1.5375124303427301</v>
      </c>
      <c r="G317" s="16">
        <v>2.8443356218060101E-2</v>
      </c>
      <c r="H317" s="5">
        <v>437</v>
      </c>
      <c r="I317" s="15">
        <v>48.525746224659997</v>
      </c>
    </row>
    <row r="318" spans="1:9">
      <c r="A318" s="2" t="s">
        <v>239</v>
      </c>
      <c r="B318" s="2" t="s">
        <v>5314</v>
      </c>
      <c r="C318" s="2" t="s">
        <v>7584</v>
      </c>
      <c r="D318" s="4">
        <v>0.96789599749999999</v>
      </c>
      <c r="E318" s="4">
        <v>1.491017941</v>
      </c>
      <c r="F318" s="4">
        <v>1.5404732996635799</v>
      </c>
      <c r="G318" s="16">
        <v>2.8529342053733101E-2</v>
      </c>
      <c r="H318" s="5">
        <v>2186</v>
      </c>
      <c r="I318" s="15">
        <v>245.66989127466101</v>
      </c>
    </row>
    <row r="319" spans="1:9">
      <c r="A319" s="2" t="s">
        <v>662</v>
      </c>
      <c r="B319" s="2" t="s">
        <v>7841</v>
      </c>
      <c r="C319" s="2" t="s">
        <v>5216</v>
      </c>
      <c r="D319" s="4">
        <v>1.0161988930000001</v>
      </c>
      <c r="E319" s="4">
        <v>1.6092675599999999</v>
      </c>
      <c r="F319" s="4">
        <v>1.5836147540459899</v>
      </c>
      <c r="G319" s="16">
        <v>2.86709437294452E-2</v>
      </c>
      <c r="H319" s="5">
        <v>878</v>
      </c>
      <c r="I319" s="15">
        <v>99.024415504660098</v>
      </c>
    </row>
    <row r="320" spans="1:9">
      <c r="A320" s="2" t="s">
        <v>708</v>
      </c>
      <c r="B320" s="2" t="s">
        <v>5339</v>
      </c>
      <c r="C320" s="2" t="s">
        <v>7842</v>
      </c>
      <c r="D320" s="4">
        <v>1.02411878</v>
      </c>
      <c r="E320" s="4">
        <v>2.4958349110000002</v>
      </c>
      <c r="F320" s="4">
        <v>2.4370560912866002</v>
      </c>
      <c r="G320" s="16">
        <v>2.8764504788957999E-2</v>
      </c>
      <c r="H320" s="5">
        <v>417</v>
      </c>
      <c r="I320" s="15">
        <v>44.638234584659997</v>
      </c>
    </row>
    <row r="321" spans="1:9">
      <c r="A321" s="2" t="s">
        <v>683</v>
      </c>
      <c r="B321" s="2" t="s">
        <v>7843</v>
      </c>
      <c r="C321" s="2" t="s">
        <v>5054</v>
      </c>
      <c r="D321" s="4">
        <v>1.0109477705000001</v>
      </c>
      <c r="E321" s="4">
        <v>0.63287202600000003</v>
      </c>
      <c r="F321" s="4">
        <v>0.62601851892604798</v>
      </c>
      <c r="G321" s="16">
        <v>2.92303173465072E-2</v>
      </c>
      <c r="H321" s="5">
        <v>375</v>
      </c>
      <c r="I321" s="15">
        <v>42.49843995466</v>
      </c>
    </row>
    <row r="322" spans="1:9">
      <c r="A322" s="2" t="s">
        <v>699</v>
      </c>
      <c r="B322" s="2" t="s">
        <v>7844</v>
      </c>
      <c r="C322" s="2" t="s">
        <v>7115</v>
      </c>
      <c r="D322" s="4">
        <v>0.98497762850000004</v>
      </c>
      <c r="E322" s="4">
        <v>2.4901549765</v>
      </c>
      <c r="F322" s="4">
        <v>2.5281335377050098</v>
      </c>
      <c r="G322" s="16">
        <v>2.9322937872013399E-2</v>
      </c>
      <c r="H322" s="5">
        <v>426</v>
      </c>
      <c r="I322" s="15">
        <v>45.161306764659997</v>
      </c>
    </row>
    <row r="323" spans="1:9">
      <c r="A323" s="2" t="s">
        <v>43</v>
      </c>
      <c r="B323" s="2" t="s">
        <v>7845</v>
      </c>
      <c r="C323" s="2" t="s">
        <v>7846</v>
      </c>
      <c r="D323" s="4">
        <v>0.99866053499999996</v>
      </c>
      <c r="E323" s="4">
        <v>4.573581838</v>
      </c>
      <c r="F323" s="4">
        <v>4.5797162075699704</v>
      </c>
      <c r="G323" s="16">
        <v>2.9546833817286899E-2</v>
      </c>
      <c r="H323" s="5">
        <v>434</v>
      </c>
      <c r="I323" s="15">
        <v>47.166352474660002</v>
      </c>
    </row>
    <row r="324" spans="1:9">
      <c r="A324" s="2" t="s">
        <v>161</v>
      </c>
      <c r="B324" s="2" t="s">
        <v>7847</v>
      </c>
      <c r="C324" s="2" t="s">
        <v>5037</v>
      </c>
      <c r="D324" s="4">
        <v>1.0230842364999999</v>
      </c>
      <c r="E324" s="4">
        <v>1.7627146375</v>
      </c>
      <c r="F324" s="4">
        <v>1.7229418405763901</v>
      </c>
      <c r="G324" s="16">
        <v>2.9767771033003199E-2</v>
      </c>
      <c r="H324" s="5">
        <v>333</v>
      </c>
      <c r="I324" s="15">
        <v>35.26075580466</v>
      </c>
    </row>
    <row r="325" spans="1:9">
      <c r="A325" s="2" t="s">
        <v>697</v>
      </c>
      <c r="B325" s="2" t="s">
        <v>7848</v>
      </c>
      <c r="C325" s="2" t="s">
        <v>7849</v>
      </c>
      <c r="D325" s="4">
        <v>0.98693868250000005</v>
      </c>
      <c r="E325" s="4">
        <v>0.53704795500000002</v>
      </c>
      <c r="F325" s="4">
        <v>0.54415534067386195</v>
      </c>
      <c r="G325" s="16">
        <v>2.9793854104775998E-2</v>
      </c>
      <c r="H325" s="5">
        <v>158</v>
      </c>
      <c r="I325" s="15">
        <v>18.27611209466</v>
      </c>
    </row>
    <row r="326" spans="1:9">
      <c r="A326" s="2" t="s">
        <v>712</v>
      </c>
      <c r="B326" s="2" t="s">
        <v>7850</v>
      </c>
      <c r="C326" s="2" t="s">
        <v>5261</v>
      </c>
      <c r="D326" s="4">
        <v>0.97987073300000005</v>
      </c>
      <c r="E326" s="4">
        <v>2.0720090455000002</v>
      </c>
      <c r="F326" s="4">
        <v>2.1145738674695198</v>
      </c>
      <c r="G326" s="16">
        <v>2.9833874677394699E-2</v>
      </c>
      <c r="H326" s="5">
        <v>676</v>
      </c>
      <c r="I326" s="15">
        <v>76.884058894660001</v>
      </c>
    </row>
    <row r="327" spans="1:9">
      <c r="A327" s="2" t="s">
        <v>293</v>
      </c>
      <c r="B327" s="2" t="s">
        <v>7851</v>
      </c>
      <c r="C327" s="2" t="s">
        <v>5184</v>
      </c>
      <c r="D327" s="4">
        <v>0.98322789700000002</v>
      </c>
      <c r="E327" s="4">
        <v>0.65035991100000001</v>
      </c>
      <c r="F327" s="4">
        <v>0.66145388366660596</v>
      </c>
      <c r="G327" s="16">
        <v>3.0108302404169899E-2</v>
      </c>
      <c r="H327" s="5">
        <v>148</v>
      </c>
      <c r="I327" s="15">
        <v>16.640730104660001</v>
      </c>
    </row>
    <row r="328" spans="1:9">
      <c r="A328" s="2" t="s">
        <v>143</v>
      </c>
      <c r="B328" s="2" t="s">
        <v>7852</v>
      </c>
      <c r="C328" s="2" t="s">
        <v>5096</v>
      </c>
      <c r="D328" s="4">
        <v>0.98873894799999995</v>
      </c>
      <c r="E328" s="4">
        <v>4.4503860360000003</v>
      </c>
      <c r="F328" s="4">
        <v>4.5010728514358096</v>
      </c>
      <c r="G328" s="16">
        <v>3.0127612860850701E-2</v>
      </c>
      <c r="H328" s="5">
        <v>133</v>
      </c>
      <c r="I328" s="15">
        <v>14.83467557466</v>
      </c>
    </row>
    <row r="329" spans="1:9">
      <c r="A329" s="2" t="s">
        <v>211</v>
      </c>
      <c r="B329" s="2" t="s">
        <v>7853</v>
      </c>
      <c r="C329" s="2" t="s">
        <v>5180</v>
      </c>
      <c r="D329" s="4">
        <v>1.0419664280000001</v>
      </c>
      <c r="E329" s="4">
        <v>2.2499787334999999</v>
      </c>
      <c r="F329" s="4">
        <v>2.1593581837552298</v>
      </c>
      <c r="G329" s="16">
        <v>3.0181132490614101E-2</v>
      </c>
      <c r="H329" s="5">
        <v>116</v>
      </c>
      <c r="I329" s="15">
        <v>13.44014112466</v>
      </c>
    </row>
    <row r="330" spans="1:9">
      <c r="A330" s="2" t="s">
        <v>387</v>
      </c>
      <c r="B330" s="2" t="s">
        <v>7848</v>
      </c>
      <c r="C330" s="2" t="s">
        <v>7849</v>
      </c>
      <c r="D330" s="4">
        <v>0.9875583175</v>
      </c>
      <c r="E330" s="4">
        <v>2.733137728</v>
      </c>
      <c r="F330" s="4">
        <v>2.7675709672709998</v>
      </c>
      <c r="G330" s="16">
        <v>3.0185093127476598E-2</v>
      </c>
      <c r="H330" s="5">
        <v>460</v>
      </c>
      <c r="I330" s="15">
        <v>50.875044984660001</v>
      </c>
    </row>
    <row r="331" spans="1:9">
      <c r="A331" s="2" t="s">
        <v>451</v>
      </c>
      <c r="B331" s="2" t="s">
        <v>7854</v>
      </c>
      <c r="C331" s="2" t="s">
        <v>5027</v>
      </c>
      <c r="D331" s="4">
        <v>0.94054180600000004</v>
      </c>
      <c r="E331" s="4">
        <v>1.4395248945000001</v>
      </c>
      <c r="F331" s="4">
        <v>1.53052728259056</v>
      </c>
      <c r="G331" s="16">
        <v>3.0240053175346199E-2</v>
      </c>
      <c r="H331" s="5">
        <v>1937</v>
      </c>
      <c r="I331" s="15">
        <v>212.49790978466001</v>
      </c>
    </row>
    <row r="332" spans="1:9">
      <c r="A332" s="2" t="s">
        <v>366</v>
      </c>
      <c r="B332" s="2" t="s">
        <v>7855</v>
      </c>
      <c r="C332" s="2" t="s">
        <v>5238</v>
      </c>
      <c r="D332" s="4">
        <v>1.0335727385</v>
      </c>
      <c r="E332" s="4">
        <v>0.68670407249999998</v>
      </c>
      <c r="F332" s="4">
        <v>0.66439839879735796</v>
      </c>
      <c r="G332" s="16">
        <v>3.0320430334656399E-2</v>
      </c>
      <c r="H332" s="5">
        <v>442</v>
      </c>
      <c r="I332" s="15">
        <v>49.266648324659997</v>
      </c>
    </row>
    <row r="333" spans="1:9">
      <c r="A333" s="2" t="s">
        <v>275</v>
      </c>
      <c r="B333" s="2" t="s">
        <v>7856</v>
      </c>
      <c r="C333" s="2" t="s">
        <v>7106</v>
      </c>
      <c r="D333" s="4">
        <v>0.98410726000000004</v>
      </c>
      <c r="E333" s="4">
        <v>1.6197037575</v>
      </c>
      <c r="F333" s="4">
        <v>1.6458609984240899</v>
      </c>
      <c r="G333" s="16">
        <v>3.0602058736326598E-2</v>
      </c>
      <c r="H333" s="5">
        <v>371</v>
      </c>
      <c r="I333" s="15">
        <v>40.105556214659998</v>
      </c>
    </row>
    <row r="334" spans="1:9">
      <c r="A334" s="2" t="s">
        <v>734</v>
      </c>
      <c r="B334" s="2" t="s">
        <v>7857</v>
      </c>
      <c r="C334" s="2" t="s">
        <v>5202</v>
      </c>
      <c r="D334" s="4">
        <v>0.97402849800000002</v>
      </c>
      <c r="E334" s="4">
        <v>0.43874763350000001</v>
      </c>
      <c r="F334" s="4">
        <v>0.45044640316057799</v>
      </c>
      <c r="G334" s="16">
        <v>3.06255470889908E-2</v>
      </c>
      <c r="H334" s="5">
        <v>264</v>
      </c>
      <c r="I334" s="15">
        <v>30.169353024660001</v>
      </c>
    </row>
    <row r="335" spans="1:9">
      <c r="A335" s="2" t="s">
        <v>616</v>
      </c>
      <c r="B335" s="2" t="s">
        <v>7848</v>
      </c>
      <c r="C335" s="2" t="s">
        <v>7849</v>
      </c>
      <c r="D335" s="4">
        <v>0.94688840699999999</v>
      </c>
      <c r="E335" s="4">
        <v>2.4288333999999998</v>
      </c>
      <c r="F335" s="4">
        <v>2.5650682615232401</v>
      </c>
      <c r="G335" s="16">
        <v>3.0685384975573E-2</v>
      </c>
      <c r="H335" s="5">
        <v>203</v>
      </c>
      <c r="I335" s="15">
        <v>22.30699222466</v>
      </c>
    </row>
    <row r="336" spans="1:9">
      <c r="A336" s="2" t="s">
        <v>133</v>
      </c>
      <c r="B336" s="2" t="s">
        <v>7858</v>
      </c>
      <c r="C336" s="2" t="s">
        <v>5262</v>
      </c>
      <c r="D336" s="4">
        <v>1.0007001579999999</v>
      </c>
      <c r="E336" s="4">
        <v>0.60397645700000002</v>
      </c>
      <c r="F336" s="4">
        <v>0.60355387392673898</v>
      </c>
      <c r="G336" s="16">
        <v>3.0742275183320501E-2</v>
      </c>
      <c r="H336" s="5">
        <v>105</v>
      </c>
      <c r="I336" s="15">
        <v>11.69277344466</v>
      </c>
    </row>
    <row r="337" spans="1:9">
      <c r="A337" s="2" t="s">
        <v>523</v>
      </c>
      <c r="B337" s="2" t="s">
        <v>7859</v>
      </c>
      <c r="C337" s="2" t="s">
        <v>5143</v>
      </c>
      <c r="D337" s="4">
        <v>1.0252124060000001</v>
      </c>
      <c r="E337" s="4">
        <v>0.64749423900000003</v>
      </c>
      <c r="F337" s="4">
        <v>0.63157081909131696</v>
      </c>
      <c r="G337" s="16">
        <v>3.0755194268269701E-2</v>
      </c>
      <c r="H337" s="5">
        <v>392</v>
      </c>
      <c r="I337" s="15">
        <v>42.889747894659997</v>
      </c>
    </row>
    <row r="338" spans="1:9">
      <c r="A338" s="2" t="s">
        <v>509</v>
      </c>
      <c r="B338" s="2" t="s">
        <v>7860</v>
      </c>
      <c r="C338" s="2" t="s">
        <v>5099</v>
      </c>
      <c r="D338" s="4">
        <v>1.0411791800000001</v>
      </c>
      <c r="E338" s="4">
        <v>2.1312608960000001</v>
      </c>
      <c r="F338" s="4">
        <v>2.0469684151771101</v>
      </c>
      <c r="G338" s="16">
        <v>3.0779582407514001E-2</v>
      </c>
      <c r="H338" s="5">
        <v>529</v>
      </c>
      <c r="I338" s="15">
        <v>60.885571154660099</v>
      </c>
    </row>
    <row r="339" spans="1:9">
      <c r="A339" s="2" t="s">
        <v>168</v>
      </c>
      <c r="B339" s="2" t="s">
        <v>7861</v>
      </c>
      <c r="C339" s="2" t="s">
        <v>7862</v>
      </c>
      <c r="D339" s="4">
        <v>0.99968488200000005</v>
      </c>
      <c r="E339" s="4">
        <v>0.54774773750000005</v>
      </c>
      <c r="F339" s="4">
        <v>0.54792039707968698</v>
      </c>
      <c r="G339" s="16">
        <v>3.0942417903379899E-2</v>
      </c>
      <c r="H339" s="5">
        <v>267</v>
      </c>
      <c r="I339" s="15">
        <v>28.845348194660001</v>
      </c>
    </row>
    <row r="340" spans="1:9">
      <c r="A340" s="2" t="s">
        <v>392</v>
      </c>
      <c r="B340" s="2" t="s">
        <v>7863</v>
      </c>
      <c r="C340" s="2" t="s">
        <v>5133</v>
      </c>
      <c r="D340" s="4">
        <v>1.0148512055000001</v>
      </c>
      <c r="E340" s="4">
        <v>2.4126015234999998</v>
      </c>
      <c r="F340" s="4">
        <v>2.3772958148198202</v>
      </c>
      <c r="G340" s="16">
        <v>3.10624468714783E-2</v>
      </c>
      <c r="H340" s="5">
        <v>160</v>
      </c>
      <c r="I340" s="15">
        <v>17.132042144660002</v>
      </c>
    </row>
    <row r="341" spans="1:9">
      <c r="A341" s="2" t="s">
        <v>136</v>
      </c>
      <c r="B341" s="2" t="s">
        <v>5313</v>
      </c>
      <c r="C341" s="2" t="s">
        <v>5268</v>
      </c>
      <c r="D341" s="4">
        <v>1.0129053555</v>
      </c>
      <c r="E341" s="4">
        <v>2.4712436539999998</v>
      </c>
      <c r="F341" s="4">
        <v>2.4397577133750299</v>
      </c>
      <c r="G341" s="16">
        <v>3.115958067147E-2</v>
      </c>
      <c r="H341" s="5">
        <v>248</v>
      </c>
      <c r="I341" s="15">
        <v>26.603782054660002</v>
      </c>
    </row>
    <row r="342" spans="1:9">
      <c r="A342" s="2" t="s">
        <v>414</v>
      </c>
      <c r="B342" s="2" t="s">
        <v>7864</v>
      </c>
      <c r="C342" s="2" t="s">
        <v>5015</v>
      </c>
      <c r="D342" s="4">
        <v>1.0447721569999999</v>
      </c>
      <c r="E342" s="4">
        <v>0.62969119600000001</v>
      </c>
      <c r="F342" s="4">
        <v>0.60270671627402495</v>
      </c>
      <c r="G342" s="16">
        <v>3.1291645780548799E-2</v>
      </c>
      <c r="H342" s="5">
        <v>135</v>
      </c>
      <c r="I342" s="15">
        <v>15.63355374466</v>
      </c>
    </row>
    <row r="343" spans="1:9">
      <c r="A343" s="2" t="s">
        <v>103</v>
      </c>
      <c r="B343" s="2" t="s">
        <v>7865</v>
      </c>
      <c r="C343" s="2" t="s">
        <v>7866</v>
      </c>
      <c r="D343" s="4">
        <v>0.97661784299999999</v>
      </c>
      <c r="E343" s="4">
        <v>0.64538327449999999</v>
      </c>
      <c r="F343" s="4">
        <v>0.66083502275311201</v>
      </c>
      <c r="G343" s="16">
        <v>3.1595679685141299E-2</v>
      </c>
      <c r="H343" s="5">
        <v>128</v>
      </c>
      <c r="I343" s="15">
        <v>15.15542170466</v>
      </c>
    </row>
    <row r="344" spans="1:9">
      <c r="A344" s="2" t="s">
        <v>552</v>
      </c>
      <c r="B344" s="2" t="s">
        <v>7867</v>
      </c>
      <c r="C344" s="2" t="s">
        <v>7868</v>
      </c>
      <c r="D344" s="4">
        <v>0.97160201049999995</v>
      </c>
      <c r="E344" s="4">
        <v>0.5852458505</v>
      </c>
      <c r="F344" s="4">
        <v>0.60235141979463802</v>
      </c>
      <c r="G344" s="16">
        <v>3.1893886442336199E-2</v>
      </c>
      <c r="H344" s="5">
        <v>348</v>
      </c>
      <c r="I344" s="15">
        <v>40.147706024659897</v>
      </c>
    </row>
    <row r="345" spans="1:9">
      <c r="A345" s="2" t="s">
        <v>328</v>
      </c>
      <c r="B345" s="2" t="s">
        <v>7869</v>
      </c>
      <c r="C345" s="2" t="s">
        <v>7125</v>
      </c>
      <c r="D345" s="4">
        <v>1.012043187</v>
      </c>
      <c r="E345" s="4">
        <v>2.6967678579999999</v>
      </c>
      <c r="F345" s="4">
        <v>2.6646766587046802</v>
      </c>
      <c r="G345" s="16">
        <v>3.2089113861622699E-2</v>
      </c>
      <c r="H345" s="5">
        <v>1314</v>
      </c>
      <c r="I345" s="15">
        <v>124.359651444661</v>
      </c>
    </row>
    <row r="346" spans="1:9">
      <c r="A346" s="2" t="s">
        <v>286</v>
      </c>
      <c r="B346" s="2" t="s">
        <v>5296</v>
      </c>
      <c r="C346" s="2" t="s">
        <v>5324</v>
      </c>
      <c r="D346" s="4">
        <v>1.0066030989999999</v>
      </c>
      <c r="E346" s="4">
        <v>1.8660821460000001</v>
      </c>
      <c r="F346" s="4">
        <v>1.8538410500164799</v>
      </c>
      <c r="G346" s="16">
        <v>3.22327168621949E-2</v>
      </c>
      <c r="H346" s="5">
        <v>553</v>
      </c>
      <c r="I346" s="15">
        <v>59.990618644660003</v>
      </c>
    </row>
    <row r="347" spans="1:9">
      <c r="A347" s="2" t="s">
        <v>183</v>
      </c>
      <c r="B347" s="2" t="s">
        <v>5236</v>
      </c>
      <c r="C347" s="2" t="s">
        <v>5237</v>
      </c>
      <c r="D347" s="4">
        <v>1.0570906824999999</v>
      </c>
      <c r="E347" s="4">
        <v>0.56791828150000001</v>
      </c>
      <c r="F347" s="4">
        <v>0.53724651148838398</v>
      </c>
      <c r="G347" s="16">
        <v>3.2416241065702497E-2</v>
      </c>
      <c r="H347" s="5">
        <v>584</v>
      </c>
      <c r="I347" s="15">
        <v>65.482848214659995</v>
      </c>
    </row>
    <row r="348" spans="1:9">
      <c r="A348" s="2" t="s">
        <v>347</v>
      </c>
      <c r="B348" s="2" t="s">
        <v>7870</v>
      </c>
      <c r="C348" s="2" t="s">
        <v>5193</v>
      </c>
      <c r="D348" s="4">
        <v>1.0036407549999999</v>
      </c>
      <c r="E348" s="4">
        <v>0.59680409700000003</v>
      </c>
      <c r="F348" s="4">
        <v>0.59463916149957396</v>
      </c>
      <c r="G348" s="16">
        <v>3.2440188307737601E-2</v>
      </c>
      <c r="H348" s="5">
        <v>393</v>
      </c>
      <c r="I348" s="15">
        <v>45.330688254659997</v>
      </c>
    </row>
    <row r="349" spans="1:9">
      <c r="A349" s="2" t="s">
        <v>332</v>
      </c>
      <c r="B349" s="2" t="s">
        <v>7871</v>
      </c>
      <c r="C349" s="2" t="s">
        <v>5229</v>
      </c>
      <c r="D349" s="4">
        <v>1.0226053325</v>
      </c>
      <c r="E349" s="4">
        <v>0.60937554100000002</v>
      </c>
      <c r="F349" s="4">
        <v>0.59590491231865295</v>
      </c>
      <c r="G349" s="16">
        <v>3.26364890450394E-2</v>
      </c>
      <c r="H349" s="5">
        <v>240</v>
      </c>
      <c r="I349" s="15">
        <v>27.965463464660001</v>
      </c>
    </row>
    <row r="350" spans="1:9">
      <c r="A350" s="2" t="s">
        <v>35</v>
      </c>
      <c r="B350" s="2" t="s">
        <v>7872</v>
      </c>
      <c r="C350" s="2" t="s">
        <v>7873</v>
      </c>
      <c r="D350" s="4">
        <v>1.0267496734999999</v>
      </c>
      <c r="E350" s="4">
        <v>0.60567096549999999</v>
      </c>
      <c r="F350" s="4">
        <v>0.58989155889904499</v>
      </c>
      <c r="G350" s="16">
        <v>3.30454426449832E-2</v>
      </c>
      <c r="H350" s="5">
        <v>677</v>
      </c>
      <c r="I350" s="15">
        <v>63.756331824660002</v>
      </c>
    </row>
    <row r="351" spans="1:9">
      <c r="A351" s="2" t="s">
        <v>626</v>
      </c>
      <c r="B351" s="2" t="s">
        <v>7874</v>
      </c>
      <c r="C351" s="2" t="s">
        <v>5150</v>
      </c>
      <c r="D351" s="4">
        <v>1.0202500510000001</v>
      </c>
      <c r="E351" s="4">
        <v>0.64294788449999996</v>
      </c>
      <c r="F351" s="4">
        <v>0.63018657423228097</v>
      </c>
      <c r="G351" s="16">
        <v>3.3408112416805601E-2</v>
      </c>
      <c r="H351" s="5">
        <v>764</v>
      </c>
      <c r="I351" s="15">
        <v>85.062099424660104</v>
      </c>
    </row>
    <row r="352" spans="1:9">
      <c r="A352" s="2" t="s">
        <v>474</v>
      </c>
      <c r="B352" s="2" t="s">
        <v>7875</v>
      </c>
      <c r="C352" s="2" t="s">
        <v>5128</v>
      </c>
      <c r="D352" s="4">
        <v>1.0009183145</v>
      </c>
      <c r="E352" s="4">
        <v>0.63822178149999997</v>
      </c>
      <c r="F352" s="4">
        <v>0.63763623090343602</v>
      </c>
      <c r="G352" s="16">
        <v>3.3539329998199502E-2</v>
      </c>
      <c r="H352" s="5">
        <v>328</v>
      </c>
      <c r="I352" s="15">
        <v>32.966028284659899</v>
      </c>
    </row>
    <row r="353" spans="1:9">
      <c r="A353" s="2" t="s">
        <v>514</v>
      </c>
      <c r="B353" s="2" t="s">
        <v>7876</v>
      </c>
      <c r="C353" s="2" t="s">
        <v>5243</v>
      </c>
      <c r="D353" s="4">
        <v>1.0402285195000001</v>
      </c>
      <c r="E353" s="4">
        <v>0.52890485249999997</v>
      </c>
      <c r="F353" s="4">
        <v>0.50845063616812303</v>
      </c>
      <c r="G353" s="16">
        <v>3.3982643074643402E-2</v>
      </c>
      <c r="H353" s="5">
        <v>288</v>
      </c>
      <c r="I353" s="15">
        <v>32.15217103466</v>
      </c>
    </row>
    <row r="354" spans="1:9">
      <c r="A354" s="2" t="s">
        <v>680</v>
      </c>
      <c r="B354" s="2" t="s">
        <v>7877</v>
      </c>
      <c r="C354" s="2" t="s">
        <v>5187</v>
      </c>
      <c r="D354" s="4">
        <v>0.96497799949999996</v>
      </c>
      <c r="E354" s="4">
        <v>0.53976997550000005</v>
      </c>
      <c r="F354" s="4">
        <v>0.55935987740619997</v>
      </c>
      <c r="G354" s="16">
        <v>3.4001243848961998E-2</v>
      </c>
      <c r="H354" s="5">
        <v>247</v>
      </c>
      <c r="I354" s="15">
        <v>27.256271874660001</v>
      </c>
    </row>
    <row r="355" spans="1:9">
      <c r="A355" s="2" t="s">
        <v>686</v>
      </c>
      <c r="B355" s="2" t="s">
        <v>5177</v>
      </c>
      <c r="C355" s="2" t="s">
        <v>7849</v>
      </c>
      <c r="D355" s="4">
        <v>0.97769515949999997</v>
      </c>
      <c r="E355" s="4">
        <v>0.64565054749999995</v>
      </c>
      <c r="F355" s="4">
        <v>0.66038022304435895</v>
      </c>
      <c r="G355" s="16">
        <v>3.4030092611416603E-2</v>
      </c>
      <c r="H355" s="5">
        <v>404</v>
      </c>
      <c r="I355" s="15">
        <v>46.288062044660002</v>
      </c>
    </row>
    <row r="356" spans="1:9">
      <c r="A356" s="2" t="s">
        <v>458</v>
      </c>
      <c r="B356" s="2" t="s">
        <v>7878</v>
      </c>
      <c r="C356" s="2" t="s">
        <v>7124</v>
      </c>
      <c r="D356" s="4">
        <v>0.96411432399999997</v>
      </c>
      <c r="E356" s="4">
        <v>1.572330947</v>
      </c>
      <c r="F356" s="4">
        <v>1.6308552915971399</v>
      </c>
      <c r="G356" s="16">
        <v>3.40806676007274E-2</v>
      </c>
      <c r="H356" s="5">
        <v>187</v>
      </c>
      <c r="I356" s="15">
        <v>21.409862734659999</v>
      </c>
    </row>
    <row r="357" spans="1:9">
      <c r="A357" s="2" t="s">
        <v>119</v>
      </c>
      <c r="B357" s="2" t="s">
        <v>7879</v>
      </c>
      <c r="C357" s="2" t="s">
        <v>5253</v>
      </c>
      <c r="D357" s="4">
        <v>0.96535242450000003</v>
      </c>
      <c r="E357" s="4">
        <v>0.38771522250000001</v>
      </c>
      <c r="F357" s="4">
        <v>0.40163075438570101</v>
      </c>
      <c r="G357" s="16">
        <v>3.4117722450971701E-2</v>
      </c>
      <c r="H357" s="5">
        <v>148</v>
      </c>
      <c r="I357" s="15">
        <v>17.07189625466</v>
      </c>
    </row>
    <row r="358" spans="1:9">
      <c r="A358" s="2" t="s">
        <v>170</v>
      </c>
      <c r="B358" s="2" t="s">
        <v>7880</v>
      </c>
      <c r="C358" s="2" t="s">
        <v>5115</v>
      </c>
      <c r="D358" s="4">
        <v>1.0676832599999999</v>
      </c>
      <c r="E358" s="4">
        <v>1.7688504535</v>
      </c>
      <c r="F358" s="4">
        <v>1.65671835437412</v>
      </c>
      <c r="G358" s="16">
        <v>3.4183180988242398E-2</v>
      </c>
      <c r="H358" s="5">
        <v>93</v>
      </c>
      <c r="I358" s="15">
        <v>10.06495549466</v>
      </c>
    </row>
    <row r="359" spans="1:9">
      <c r="A359" s="2" t="s">
        <v>209</v>
      </c>
      <c r="B359" s="2" t="s">
        <v>7848</v>
      </c>
      <c r="C359" s="2" t="s">
        <v>7849</v>
      </c>
      <c r="D359" s="4">
        <v>1.0094682779999999</v>
      </c>
      <c r="E359" s="4">
        <v>1.788520369</v>
      </c>
      <c r="F359" s="4">
        <v>1.7717449948437101</v>
      </c>
      <c r="G359" s="16">
        <v>3.43436686931958E-2</v>
      </c>
      <c r="H359" s="5">
        <v>215</v>
      </c>
      <c r="I359" s="15">
        <v>23.73850042466</v>
      </c>
    </row>
    <row r="360" spans="1:9">
      <c r="A360" s="2" t="s">
        <v>337</v>
      </c>
      <c r="B360" s="2" t="s">
        <v>7881</v>
      </c>
      <c r="C360" s="2" t="s">
        <v>7882</v>
      </c>
      <c r="D360" s="4">
        <v>1.0404807250000001</v>
      </c>
      <c r="E360" s="4">
        <v>0.47180990299999997</v>
      </c>
      <c r="F360" s="4">
        <v>0.45345376580618502</v>
      </c>
      <c r="G360" s="16">
        <v>3.4493711981608E-2</v>
      </c>
      <c r="H360" s="5">
        <v>340</v>
      </c>
      <c r="I360" s="15">
        <v>37.559739024659997</v>
      </c>
    </row>
    <row r="361" spans="1:9">
      <c r="A361" s="2" t="s">
        <v>417</v>
      </c>
      <c r="B361" s="2" t="s">
        <v>7883</v>
      </c>
      <c r="C361" s="2" t="s">
        <v>5089</v>
      </c>
      <c r="D361" s="4">
        <v>1.0336547665</v>
      </c>
      <c r="E361" s="4">
        <v>1.5583635444999999</v>
      </c>
      <c r="F361" s="4">
        <v>1.50762478441103</v>
      </c>
      <c r="G361" s="16">
        <v>3.48072225109139E-2</v>
      </c>
      <c r="H361" s="5">
        <v>168</v>
      </c>
      <c r="I361" s="15">
        <v>18.182195974660001</v>
      </c>
    </row>
    <row r="362" spans="1:9">
      <c r="A362" s="2" t="s">
        <v>182</v>
      </c>
      <c r="B362" s="2" t="s">
        <v>7884</v>
      </c>
      <c r="C362" s="2" t="s">
        <v>5252</v>
      </c>
      <c r="D362" s="4">
        <v>1.028985445</v>
      </c>
      <c r="E362" s="4">
        <v>0.63136912150000002</v>
      </c>
      <c r="F362" s="4">
        <v>0.61358411294146098</v>
      </c>
      <c r="G362" s="16">
        <v>3.5150039702186803E-2</v>
      </c>
      <c r="H362" s="5">
        <v>501</v>
      </c>
      <c r="I362" s="15">
        <v>58.85232686466</v>
      </c>
    </row>
    <row r="363" spans="1:9">
      <c r="A363" s="2" t="s">
        <v>374</v>
      </c>
      <c r="B363" s="2" t="s">
        <v>5341</v>
      </c>
      <c r="C363" s="2" t="s">
        <v>7885</v>
      </c>
      <c r="D363" s="4">
        <v>0.97998532299999996</v>
      </c>
      <c r="E363" s="4">
        <v>1.491064433</v>
      </c>
      <c r="F363" s="4">
        <v>1.5215171064352799</v>
      </c>
      <c r="G363" s="16">
        <v>3.52228799941934E-2</v>
      </c>
      <c r="H363" s="5">
        <v>1912</v>
      </c>
      <c r="I363" s="15">
        <v>210.55324563465999</v>
      </c>
    </row>
    <row r="364" spans="1:9">
      <c r="A364" s="2" t="s">
        <v>678</v>
      </c>
      <c r="B364" s="2" t="s">
        <v>7886</v>
      </c>
      <c r="C364" s="2" t="s">
        <v>7887</v>
      </c>
      <c r="D364" s="4">
        <v>0.98528807799999996</v>
      </c>
      <c r="E364" s="4">
        <v>2.4023429479999998</v>
      </c>
      <c r="F364" s="4">
        <v>2.4382137586363899</v>
      </c>
      <c r="G364" s="16">
        <v>3.5378955613870798E-2</v>
      </c>
      <c r="H364" s="5">
        <v>98</v>
      </c>
      <c r="I364" s="15">
        <v>10.73046849466</v>
      </c>
    </row>
    <row r="365" spans="1:9">
      <c r="A365" s="2" t="s">
        <v>649</v>
      </c>
      <c r="B365" s="2" t="s">
        <v>7888</v>
      </c>
      <c r="C365" s="2" t="s">
        <v>5142</v>
      </c>
      <c r="D365" s="4">
        <v>1.048058685</v>
      </c>
      <c r="E365" s="4">
        <v>1.7130426674999999</v>
      </c>
      <c r="F365" s="4">
        <v>1.6344911711694801</v>
      </c>
      <c r="G365" s="16">
        <v>3.5405290289288002E-2</v>
      </c>
      <c r="H365" s="5">
        <v>413</v>
      </c>
      <c r="I365" s="15">
        <v>44.205582484659999</v>
      </c>
    </row>
    <row r="366" spans="1:9">
      <c r="A366" s="2" t="s">
        <v>320</v>
      </c>
      <c r="B366" s="2" t="s">
        <v>7889</v>
      </c>
      <c r="C366" s="2" t="s">
        <v>5250</v>
      </c>
      <c r="D366" s="4">
        <v>0.98935470400000003</v>
      </c>
      <c r="E366" s="4">
        <v>1.803165873</v>
      </c>
      <c r="F366" s="4">
        <v>1.8225676450617001</v>
      </c>
      <c r="G366" s="16">
        <v>3.5619526571594902E-2</v>
      </c>
      <c r="H366" s="5">
        <v>301</v>
      </c>
      <c r="I366" s="15">
        <v>32.81811816466</v>
      </c>
    </row>
    <row r="367" spans="1:9">
      <c r="A367" s="2" t="s">
        <v>138</v>
      </c>
      <c r="B367" s="2" t="s">
        <v>7890</v>
      </c>
      <c r="C367" s="2" t="s">
        <v>5267</v>
      </c>
      <c r="D367" s="4">
        <v>1.0035520179999999</v>
      </c>
      <c r="E367" s="4">
        <v>0.56755555199999996</v>
      </c>
      <c r="F367" s="4">
        <v>0.56554671987117699</v>
      </c>
      <c r="G367" s="16">
        <v>3.5657676538404903E-2</v>
      </c>
      <c r="H367" s="5">
        <v>150</v>
      </c>
      <c r="I367" s="15">
        <v>16.29912343466</v>
      </c>
    </row>
    <row r="368" spans="1:9">
      <c r="A368" s="2" t="s">
        <v>38</v>
      </c>
      <c r="B368" s="2" t="s">
        <v>7891</v>
      </c>
      <c r="C368" s="2" t="s">
        <v>5081</v>
      </c>
      <c r="D368" s="4">
        <v>0.94744142149999999</v>
      </c>
      <c r="E368" s="4">
        <v>1.5048005744999999</v>
      </c>
      <c r="F368" s="4">
        <v>1.5882782200060299</v>
      </c>
      <c r="G368" s="16">
        <v>3.60432553795949E-2</v>
      </c>
      <c r="H368" s="5">
        <v>102</v>
      </c>
      <c r="I368" s="15">
        <v>11.87698247466</v>
      </c>
    </row>
    <row r="369" spans="1:9">
      <c r="A369" s="2" t="s">
        <v>636</v>
      </c>
      <c r="B369" s="2" t="s">
        <v>5295</v>
      </c>
      <c r="C369" s="2" t="s">
        <v>7892</v>
      </c>
      <c r="D369" s="4">
        <v>1.0785496025000001</v>
      </c>
      <c r="E369" s="4">
        <v>0.41173193949999998</v>
      </c>
      <c r="F369" s="4">
        <v>0.381745947099359</v>
      </c>
      <c r="G369" s="16">
        <v>3.6163108402801201E-2</v>
      </c>
      <c r="H369" s="5">
        <v>615</v>
      </c>
      <c r="I369" s="15">
        <v>71.116081914659901</v>
      </c>
    </row>
    <row r="370" spans="1:9">
      <c r="A370" s="2" t="s">
        <v>260</v>
      </c>
      <c r="B370" s="2" t="s">
        <v>7893</v>
      </c>
      <c r="C370" s="2" t="s">
        <v>5286</v>
      </c>
      <c r="D370" s="4">
        <v>0.96679116649999997</v>
      </c>
      <c r="E370" s="4">
        <v>0.56068759850000005</v>
      </c>
      <c r="F370" s="4">
        <v>0.57994696055179595</v>
      </c>
      <c r="G370" s="16">
        <v>3.6210363054890601E-2</v>
      </c>
      <c r="H370" s="5">
        <v>460</v>
      </c>
      <c r="I370" s="15">
        <v>53.182691374660003</v>
      </c>
    </row>
    <row r="371" spans="1:9">
      <c r="A371" s="2" t="s">
        <v>227</v>
      </c>
      <c r="B371" s="2" t="s">
        <v>7894</v>
      </c>
      <c r="C371" s="2" t="s">
        <v>5284</v>
      </c>
      <c r="D371" s="4">
        <v>0.97381156550000003</v>
      </c>
      <c r="E371" s="4">
        <v>0.63680543499999998</v>
      </c>
      <c r="F371" s="4">
        <v>0.65393086050794103</v>
      </c>
      <c r="G371" s="16">
        <v>3.6594848003721599E-2</v>
      </c>
      <c r="H371" s="5">
        <v>84</v>
      </c>
      <c r="I371" s="15">
        <v>8.9508397446599908</v>
      </c>
    </row>
    <row r="372" spans="1:9">
      <c r="A372" s="2" t="s">
        <v>381</v>
      </c>
      <c r="B372" s="2" t="s">
        <v>7895</v>
      </c>
      <c r="C372" s="2" t="s">
        <v>5240</v>
      </c>
      <c r="D372" s="4">
        <v>0.99272142350000003</v>
      </c>
      <c r="E372" s="4">
        <v>2.7197291109999999</v>
      </c>
      <c r="F372" s="4">
        <v>2.7396700087433898</v>
      </c>
      <c r="G372" s="16">
        <v>3.66015079792315E-2</v>
      </c>
      <c r="H372" s="5">
        <v>110</v>
      </c>
      <c r="I372" s="15">
        <v>12.40733629466</v>
      </c>
    </row>
    <row r="373" spans="1:9">
      <c r="A373" s="2" t="s">
        <v>281</v>
      </c>
      <c r="B373" s="2" t="s">
        <v>7896</v>
      </c>
      <c r="C373" s="2" t="s">
        <v>5132</v>
      </c>
      <c r="D373" s="4">
        <v>0.964414357</v>
      </c>
      <c r="E373" s="4">
        <v>0.57939103349999999</v>
      </c>
      <c r="F373" s="4">
        <v>0.60076981361238702</v>
      </c>
      <c r="G373" s="16">
        <v>3.6650406083825603E-2</v>
      </c>
      <c r="H373" s="5">
        <v>207</v>
      </c>
      <c r="I373" s="15">
        <v>23.786668714659999</v>
      </c>
    </row>
    <row r="374" spans="1:9">
      <c r="A374" s="2" t="s">
        <v>154</v>
      </c>
      <c r="B374" s="2" t="s">
        <v>7897</v>
      </c>
      <c r="C374" s="2" t="s">
        <v>5131</v>
      </c>
      <c r="D374" s="4">
        <v>0.96590210850000002</v>
      </c>
      <c r="E374" s="4">
        <v>0.62904929700000001</v>
      </c>
      <c r="F374" s="4">
        <v>0.65125574472229197</v>
      </c>
      <c r="G374" s="16">
        <v>3.6739260731263497E-2</v>
      </c>
      <c r="H374" s="5">
        <v>709</v>
      </c>
      <c r="I374" s="15">
        <v>75.972304304660199</v>
      </c>
    </row>
    <row r="375" spans="1:9">
      <c r="A375" s="2" t="s">
        <v>477</v>
      </c>
      <c r="B375" s="2" t="s">
        <v>5314</v>
      </c>
      <c r="C375" s="2" t="s">
        <v>7849</v>
      </c>
      <c r="D375" s="4">
        <v>0.96774679900000005</v>
      </c>
      <c r="E375" s="4">
        <v>0.56178281649999995</v>
      </c>
      <c r="F375" s="4">
        <v>0.58050599297306504</v>
      </c>
      <c r="G375" s="16">
        <v>3.6973004212686199E-2</v>
      </c>
      <c r="H375" s="5">
        <v>258</v>
      </c>
      <c r="I375" s="15">
        <v>30.035040224660001</v>
      </c>
    </row>
    <row r="376" spans="1:9">
      <c r="A376" s="2" t="s">
        <v>342</v>
      </c>
      <c r="B376" s="2" t="s">
        <v>7848</v>
      </c>
      <c r="C376" s="2" t="s">
        <v>7099</v>
      </c>
      <c r="D376" s="4">
        <v>1.0135675904999999</v>
      </c>
      <c r="E376" s="4">
        <v>2.0149009310000001</v>
      </c>
      <c r="F376" s="4">
        <v>1.98792951736552</v>
      </c>
      <c r="G376" s="16">
        <v>3.6992592834876201E-2</v>
      </c>
      <c r="H376" s="5">
        <v>360</v>
      </c>
      <c r="I376" s="15">
        <v>38.980088764660003</v>
      </c>
    </row>
    <row r="377" spans="1:9">
      <c r="A377" s="2" t="s">
        <v>55</v>
      </c>
      <c r="B377" s="2" t="s">
        <v>5290</v>
      </c>
      <c r="C377" s="2" t="s">
        <v>7898</v>
      </c>
      <c r="D377" s="4">
        <v>1.0515215364999999</v>
      </c>
      <c r="E377" s="4">
        <v>0.56754596000000002</v>
      </c>
      <c r="F377" s="4">
        <v>0.53973783731437597</v>
      </c>
      <c r="G377" s="16">
        <v>3.7000073548116803E-2</v>
      </c>
      <c r="H377" s="5">
        <v>126</v>
      </c>
      <c r="I377" s="15">
        <v>13.91357818466</v>
      </c>
    </row>
    <row r="378" spans="1:9">
      <c r="A378" s="2" t="s">
        <v>193</v>
      </c>
      <c r="B378" s="2" t="s">
        <v>7899</v>
      </c>
      <c r="C378" s="2" t="s">
        <v>5031</v>
      </c>
      <c r="D378" s="4">
        <v>0.97868156549999996</v>
      </c>
      <c r="E378" s="4">
        <v>1.7285337155</v>
      </c>
      <c r="F378" s="4">
        <v>1.7661860368412099</v>
      </c>
      <c r="G378" s="16">
        <v>3.7185011460830003E-2</v>
      </c>
      <c r="H378" s="5">
        <v>366</v>
      </c>
      <c r="I378" s="15">
        <v>40.828175944660003</v>
      </c>
    </row>
    <row r="379" spans="1:9">
      <c r="A379" s="2" t="s">
        <v>563</v>
      </c>
      <c r="B379" s="2" t="s">
        <v>7900</v>
      </c>
      <c r="C379" s="2" t="s">
        <v>5154</v>
      </c>
      <c r="D379" s="4">
        <v>1.0400350005000001</v>
      </c>
      <c r="E379" s="4">
        <v>0.38826956150000003</v>
      </c>
      <c r="F379" s="4">
        <v>0.37332355287402702</v>
      </c>
      <c r="G379" s="16">
        <v>3.72240382461251E-2</v>
      </c>
      <c r="H379" s="5">
        <v>879</v>
      </c>
      <c r="I379" s="15">
        <v>95.934106674660001</v>
      </c>
    </row>
    <row r="380" spans="1:9">
      <c r="A380" s="2" t="s">
        <v>213</v>
      </c>
      <c r="B380" s="2" t="s">
        <v>7848</v>
      </c>
      <c r="C380" s="2" t="s">
        <v>7849</v>
      </c>
      <c r="D380" s="4">
        <v>0.99685518399999995</v>
      </c>
      <c r="E380" s="4">
        <v>2.4127490169999999</v>
      </c>
      <c r="F380" s="4">
        <v>2.4203606057587601</v>
      </c>
      <c r="G380" s="16">
        <v>3.7232114323133503E-2</v>
      </c>
      <c r="H380" s="5">
        <v>8895</v>
      </c>
      <c r="I380" s="15">
        <v>992.04097263463996</v>
      </c>
    </row>
    <row r="381" spans="1:9">
      <c r="A381" s="2" t="s">
        <v>485</v>
      </c>
      <c r="B381" s="2" t="s">
        <v>7848</v>
      </c>
      <c r="C381" s="2" t="s">
        <v>7849</v>
      </c>
      <c r="D381" s="4">
        <v>0.98114685150000003</v>
      </c>
      <c r="E381" s="4">
        <v>2.2654865714999999</v>
      </c>
      <c r="F381" s="4">
        <v>2.30901884670625</v>
      </c>
      <c r="G381" s="16">
        <v>3.7569373455060298E-2</v>
      </c>
      <c r="H381" s="5">
        <v>69</v>
      </c>
      <c r="I381" s="15">
        <v>7.0905163846599999</v>
      </c>
    </row>
    <row r="382" spans="1:9">
      <c r="A382" s="2" t="s">
        <v>720</v>
      </c>
      <c r="B382" s="2" t="s">
        <v>7082</v>
      </c>
      <c r="C382" s="2" t="s">
        <v>7083</v>
      </c>
      <c r="D382" s="4">
        <v>0.96010458499999995</v>
      </c>
      <c r="E382" s="4">
        <v>1.5218421314999999</v>
      </c>
      <c r="F382" s="4">
        <v>1.5850795374547699</v>
      </c>
      <c r="G382" s="16">
        <v>3.7624232591192998E-2</v>
      </c>
      <c r="H382" s="5">
        <v>1211</v>
      </c>
      <c r="I382" s="15">
        <v>137.79281520466</v>
      </c>
    </row>
    <row r="383" spans="1:9">
      <c r="A383" s="2" t="s">
        <v>579</v>
      </c>
      <c r="B383" s="2" t="s">
        <v>7901</v>
      </c>
      <c r="C383" s="2" t="s">
        <v>7109</v>
      </c>
      <c r="D383" s="4">
        <v>0.91625496250000005</v>
      </c>
      <c r="E383" s="4">
        <v>1.8574304559999999</v>
      </c>
      <c r="F383" s="4">
        <v>2.0271982494173901</v>
      </c>
      <c r="G383" s="16">
        <v>3.7843538100900298E-2</v>
      </c>
      <c r="H383" s="5">
        <v>449</v>
      </c>
      <c r="I383" s="15">
        <v>48.600035324659999</v>
      </c>
    </row>
    <row r="384" spans="1:9">
      <c r="A384" s="2" t="s">
        <v>588</v>
      </c>
      <c r="B384" s="2" t="s">
        <v>5326</v>
      </c>
      <c r="C384" s="2" t="s">
        <v>5327</v>
      </c>
      <c r="D384" s="4">
        <v>0.93170516150000005</v>
      </c>
      <c r="E384" s="4">
        <v>1.4973871425</v>
      </c>
      <c r="F384" s="4">
        <v>1.60714698638063</v>
      </c>
      <c r="G384" s="16">
        <v>3.7845129084705303E-2</v>
      </c>
      <c r="H384" s="5">
        <v>1252</v>
      </c>
      <c r="I384" s="15">
        <v>141.70483831466001</v>
      </c>
    </row>
    <row r="385" spans="1:9">
      <c r="A385" s="2" t="s">
        <v>355</v>
      </c>
      <c r="B385" s="2" t="s">
        <v>7902</v>
      </c>
      <c r="C385" s="2" t="s">
        <v>5095</v>
      </c>
      <c r="D385" s="4">
        <v>0.97532606749999995</v>
      </c>
      <c r="E385" s="4">
        <v>0.64624115650000002</v>
      </c>
      <c r="F385" s="4">
        <v>0.66258985382855096</v>
      </c>
      <c r="G385" s="16">
        <v>3.7848009423770201E-2</v>
      </c>
      <c r="H385" s="5">
        <v>139</v>
      </c>
      <c r="I385" s="15">
        <v>15.83394308466</v>
      </c>
    </row>
    <row r="386" spans="1:9">
      <c r="A386" s="2" t="s">
        <v>255</v>
      </c>
      <c r="B386" s="2" t="s">
        <v>7903</v>
      </c>
      <c r="C386" s="2" t="s">
        <v>5231</v>
      </c>
      <c r="D386" s="4">
        <v>1.0550026260000001</v>
      </c>
      <c r="E386" s="4">
        <v>0.61168564349999999</v>
      </c>
      <c r="F386" s="4">
        <v>0.57979537531501801</v>
      </c>
      <c r="G386" s="16">
        <v>3.8019551839752003E-2</v>
      </c>
      <c r="H386" s="5">
        <v>235</v>
      </c>
      <c r="I386" s="15">
        <v>25.638757824660001</v>
      </c>
    </row>
    <row r="387" spans="1:9">
      <c r="A387" s="2" t="s">
        <v>682</v>
      </c>
      <c r="B387" s="2" t="s">
        <v>7904</v>
      </c>
      <c r="C387" s="2" t="s">
        <v>5114</v>
      </c>
      <c r="D387" s="4">
        <v>0.97199351150000002</v>
      </c>
      <c r="E387" s="4">
        <v>2.3290781104999998</v>
      </c>
      <c r="F387" s="4">
        <v>2.3961868911097199</v>
      </c>
      <c r="G387" s="16">
        <v>3.81111032236751E-2</v>
      </c>
      <c r="H387" s="5">
        <v>332</v>
      </c>
      <c r="I387" s="15">
        <v>37.177288434659999</v>
      </c>
    </row>
    <row r="388" spans="1:9">
      <c r="A388" s="2" t="s">
        <v>565</v>
      </c>
      <c r="B388" s="2" t="s">
        <v>7905</v>
      </c>
      <c r="C388" s="2" t="s">
        <v>5214</v>
      </c>
      <c r="D388" s="4">
        <v>0.92350156149999996</v>
      </c>
      <c r="E388" s="4">
        <v>1.458035317</v>
      </c>
      <c r="F388" s="4">
        <v>1.57881196717392</v>
      </c>
      <c r="G388" s="16">
        <v>3.8349548882092001E-2</v>
      </c>
      <c r="H388" s="5">
        <v>231</v>
      </c>
      <c r="I388" s="15">
        <v>26.814563334660001</v>
      </c>
    </row>
    <row r="389" spans="1:9">
      <c r="A389" s="2" t="s">
        <v>465</v>
      </c>
      <c r="B389" s="2" t="s">
        <v>7906</v>
      </c>
      <c r="C389" s="2" t="s">
        <v>7907</v>
      </c>
      <c r="D389" s="4">
        <v>1.032377849</v>
      </c>
      <c r="E389" s="4">
        <v>0.49784759299999998</v>
      </c>
      <c r="F389" s="4">
        <v>0.482233896709653</v>
      </c>
      <c r="G389" s="16">
        <v>3.8474827274006897E-2</v>
      </c>
      <c r="H389" s="5">
        <v>385</v>
      </c>
      <c r="I389" s="15">
        <v>41.526042944659999</v>
      </c>
    </row>
    <row r="390" spans="1:9">
      <c r="A390" s="2" t="s">
        <v>448</v>
      </c>
      <c r="B390" s="2" t="s">
        <v>7848</v>
      </c>
      <c r="C390" s="2" t="s">
        <v>7849</v>
      </c>
      <c r="D390" s="4">
        <v>1.042591743</v>
      </c>
      <c r="E390" s="4">
        <v>0.51287081999999995</v>
      </c>
      <c r="F390" s="4">
        <v>0.49191912696741902</v>
      </c>
      <c r="G390" s="16">
        <v>3.8800113774173799E-2</v>
      </c>
      <c r="H390" s="5">
        <v>166</v>
      </c>
      <c r="I390" s="15">
        <v>17.696849844660001</v>
      </c>
    </row>
    <row r="391" spans="1:9">
      <c r="A391" s="2" t="s">
        <v>586</v>
      </c>
      <c r="B391" s="2" t="s">
        <v>7908</v>
      </c>
      <c r="C391" s="2" t="s">
        <v>5029</v>
      </c>
      <c r="D391" s="4">
        <v>1.0049178315</v>
      </c>
      <c r="E391" s="4">
        <v>1.8841478039999999</v>
      </c>
      <c r="F391" s="4">
        <v>1.87492722781882</v>
      </c>
      <c r="G391" s="16">
        <v>3.8917357566144298E-2</v>
      </c>
      <c r="H391" s="5">
        <v>732</v>
      </c>
      <c r="I391" s="15">
        <v>80.412719514659997</v>
      </c>
    </row>
    <row r="392" spans="1:9">
      <c r="A392" s="2" t="s">
        <v>287</v>
      </c>
      <c r="B392" s="2" t="s">
        <v>7909</v>
      </c>
      <c r="C392" s="2" t="s">
        <v>5281</v>
      </c>
      <c r="D392" s="4">
        <v>0.96358916949999995</v>
      </c>
      <c r="E392" s="4">
        <v>0.63391268550000002</v>
      </c>
      <c r="F392" s="4">
        <v>0.65786613794023097</v>
      </c>
      <c r="G392" s="16">
        <v>3.8924801160280798E-2</v>
      </c>
      <c r="H392" s="5">
        <v>108</v>
      </c>
      <c r="I392" s="15">
        <v>12.698618934660001</v>
      </c>
    </row>
    <row r="393" spans="1:9">
      <c r="A393" s="2" t="s">
        <v>719</v>
      </c>
      <c r="B393" s="2" t="s">
        <v>5322</v>
      </c>
      <c r="C393" s="2" t="s">
        <v>5013</v>
      </c>
      <c r="D393" s="4">
        <v>0.96153179099999997</v>
      </c>
      <c r="E393" s="4">
        <v>1.50245567</v>
      </c>
      <c r="F393" s="4">
        <v>1.5625647368741</v>
      </c>
      <c r="G393" s="16">
        <v>3.8988741027850299E-2</v>
      </c>
      <c r="H393" s="5">
        <v>600</v>
      </c>
      <c r="I393" s="15">
        <v>65.289250944659997</v>
      </c>
    </row>
    <row r="394" spans="1:9">
      <c r="A394" s="2" t="s">
        <v>326</v>
      </c>
      <c r="B394" s="2" t="s">
        <v>7910</v>
      </c>
      <c r="C394" s="2" t="s">
        <v>5245</v>
      </c>
      <c r="D394" s="4">
        <v>0.972902869</v>
      </c>
      <c r="E394" s="4">
        <v>0.53764181249999998</v>
      </c>
      <c r="F394" s="4">
        <v>0.55261612400487203</v>
      </c>
      <c r="G394" s="16">
        <v>3.9044837839556402E-2</v>
      </c>
      <c r="H394" s="5">
        <v>76</v>
      </c>
      <c r="I394" s="15">
        <v>8.4564221646599904</v>
      </c>
    </row>
    <row r="395" spans="1:9">
      <c r="A395" s="2" t="s">
        <v>674</v>
      </c>
      <c r="B395" s="2" t="s">
        <v>7911</v>
      </c>
      <c r="C395" s="2" t="s">
        <v>5082</v>
      </c>
      <c r="D395" s="4">
        <v>1.0316865655</v>
      </c>
      <c r="E395" s="4">
        <v>1.7656319985</v>
      </c>
      <c r="F395" s="4">
        <v>1.7114034994187399</v>
      </c>
      <c r="G395" s="16">
        <v>3.9249576189740003E-2</v>
      </c>
      <c r="H395" s="5">
        <v>493</v>
      </c>
      <c r="I395" s="15">
        <v>54.06336320466</v>
      </c>
    </row>
    <row r="396" spans="1:9">
      <c r="A396" s="2" t="s">
        <v>215</v>
      </c>
      <c r="B396" s="2" t="s">
        <v>7912</v>
      </c>
      <c r="C396" s="2" t="s">
        <v>5220</v>
      </c>
      <c r="D396" s="4">
        <v>0.9996765165</v>
      </c>
      <c r="E396" s="4">
        <v>2.5776438709999998</v>
      </c>
      <c r="F396" s="4">
        <v>2.57847796607714</v>
      </c>
      <c r="G396" s="16">
        <v>3.9288744176614501E-2</v>
      </c>
      <c r="H396" s="5">
        <v>372</v>
      </c>
      <c r="I396" s="15">
        <v>40.87892392466</v>
      </c>
    </row>
    <row r="397" spans="1:9">
      <c r="A397" s="2" t="s">
        <v>123</v>
      </c>
      <c r="B397" s="2" t="s">
        <v>7913</v>
      </c>
      <c r="C397" s="2" t="s">
        <v>5301</v>
      </c>
      <c r="D397" s="4">
        <v>1.0267791485</v>
      </c>
      <c r="E397" s="4">
        <v>0.59853988400000002</v>
      </c>
      <c r="F397" s="4">
        <v>0.58292952761496397</v>
      </c>
      <c r="G397" s="16">
        <v>3.9353680788266197E-2</v>
      </c>
      <c r="H397" s="5">
        <v>446</v>
      </c>
      <c r="I397" s="15">
        <v>50.121431614660104</v>
      </c>
    </row>
    <row r="398" spans="1:9">
      <c r="A398" s="2" t="s">
        <v>602</v>
      </c>
      <c r="B398" s="2" t="s">
        <v>7914</v>
      </c>
      <c r="C398" s="2" t="s">
        <v>4946</v>
      </c>
      <c r="D398" s="4">
        <v>1.037864651</v>
      </c>
      <c r="E398" s="4">
        <v>0.66104620000000003</v>
      </c>
      <c r="F398" s="4">
        <v>0.63692910184682605</v>
      </c>
      <c r="G398" s="16">
        <v>3.9469503784153599E-2</v>
      </c>
      <c r="H398" s="5">
        <v>422</v>
      </c>
      <c r="I398" s="15">
        <v>47.486984184660002</v>
      </c>
    </row>
    <row r="399" spans="1:9">
      <c r="A399" s="2" t="s">
        <v>5304</v>
      </c>
      <c r="B399" s="2" t="s">
        <v>7915</v>
      </c>
      <c r="C399" s="2" t="s">
        <v>4944</v>
      </c>
      <c r="D399" s="4">
        <v>1.0625892505000001</v>
      </c>
      <c r="E399" s="4">
        <v>0.59268030999999999</v>
      </c>
      <c r="F399" s="4">
        <v>0.55776990941807003</v>
      </c>
      <c r="G399" s="16">
        <v>3.9524152716872603E-2</v>
      </c>
      <c r="H399" s="5">
        <v>467</v>
      </c>
      <c r="I399" s="15">
        <v>51.001539574660001</v>
      </c>
    </row>
    <row r="400" spans="1:9">
      <c r="A400" s="2" t="s">
        <v>219</v>
      </c>
      <c r="B400" s="2" t="s">
        <v>7916</v>
      </c>
      <c r="C400" s="2" t="s">
        <v>5021</v>
      </c>
      <c r="D400" s="4">
        <v>1.0336904490000001</v>
      </c>
      <c r="E400" s="4">
        <v>2.5118159394999999</v>
      </c>
      <c r="F400" s="4">
        <v>2.4299498383969298</v>
      </c>
      <c r="G400" s="16">
        <v>3.9777651286249098E-2</v>
      </c>
      <c r="H400" s="5">
        <v>153</v>
      </c>
      <c r="I400" s="15">
        <v>16.416604664659999</v>
      </c>
    </row>
    <row r="401" spans="1:9">
      <c r="A401" s="2" t="s">
        <v>518</v>
      </c>
      <c r="B401" s="2" t="s">
        <v>7917</v>
      </c>
      <c r="C401" s="2" t="s">
        <v>5030</v>
      </c>
      <c r="D401" s="4">
        <v>0.91553036450000003</v>
      </c>
      <c r="E401" s="4">
        <v>1.4876146299999999</v>
      </c>
      <c r="F401" s="4">
        <v>1.6248665120052399</v>
      </c>
      <c r="G401" s="16">
        <v>3.9808233276380403E-2</v>
      </c>
      <c r="H401" s="5">
        <v>242</v>
      </c>
      <c r="I401" s="15">
        <v>26.777117474659999</v>
      </c>
    </row>
    <row r="402" spans="1:9">
      <c r="A402" s="2" t="s">
        <v>472</v>
      </c>
      <c r="B402" s="2" t="s">
        <v>7918</v>
      </c>
      <c r="C402" s="2" t="s">
        <v>5190</v>
      </c>
      <c r="D402" s="4">
        <v>0.96803342550000004</v>
      </c>
      <c r="E402" s="4">
        <v>0.53168725049999999</v>
      </c>
      <c r="F402" s="4">
        <v>0.54924472285177295</v>
      </c>
      <c r="G402" s="16">
        <v>3.99936232281514E-2</v>
      </c>
      <c r="H402" s="5">
        <v>691</v>
      </c>
      <c r="I402" s="15">
        <v>75.3542577246604</v>
      </c>
    </row>
    <row r="403" spans="1:9">
      <c r="A403" s="2" t="s">
        <v>126</v>
      </c>
      <c r="B403" s="2" t="s">
        <v>7919</v>
      </c>
      <c r="C403" s="2" t="s">
        <v>5302</v>
      </c>
      <c r="D403" s="4">
        <v>1.0289642219999999</v>
      </c>
      <c r="E403" s="4">
        <v>0.59656433200000003</v>
      </c>
      <c r="F403" s="4">
        <v>0.57977169589090005</v>
      </c>
      <c r="G403" s="16">
        <v>4.0262224725824997E-2</v>
      </c>
      <c r="H403" s="5">
        <v>446</v>
      </c>
      <c r="I403" s="15">
        <v>49.939070264660103</v>
      </c>
    </row>
    <row r="404" spans="1:9">
      <c r="A404" s="2" t="s">
        <v>359</v>
      </c>
      <c r="B404" s="2" t="s">
        <v>7848</v>
      </c>
      <c r="C404" s="2" t="s">
        <v>7849</v>
      </c>
      <c r="D404" s="4">
        <v>0.97515884100000005</v>
      </c>
      <c r="E404" s="4">
        <v>2.4292630525000001</v>
      </c>
      <c r="F404" s="4">
        <v>2.4911460065406899</v>
      </c>
      <c r="G404" s="16">
        <v>4.0355765700790601E-2</v>
      </c>
      <c r="H404" s="5">
        <v>949</v>
      </c>
      <c r="I404" s="15">
        <v>102.36265139466001</v>
      </c>
    </row>
    <row r="405" spans="1:9">
      <c r="A405" s="2" t="s">
        <v>728</v>
      </c>
      <c r="B405" s="2" t="s">
        <v>7920</v>
      </c>
      <c r="C405" s="2" t="s">
        <v>5213</v>
      </c>
      <c r="D405" s="4">
        <v>1.0762235014999999</v>
      </c>
      <c r="E405" s="4">
        <v>1.8903543125</v>
      </c>
      <c r="F405" s="4">
        <v>1.75647001748735</v>
      </c>
      <c r="G405" s="16">
        <v>4.0769358136152997E-2</v>
      </c>
      <c r="H405" s="5">
        <v>297</v>
      </c>
      <c r="I405" s="15">
        <v>32.262981894660001</v>
      </c>
    </row>
    <row r="406" spans="1:9">
      <c r="A406" s="2" t="s">
        <v>614</v>
      </c>
      <c r="B406" s="2" t="s">
        <v>7921</v>
      </c>
      <c r="C406" s="2" t="s">
        <v>5178</v>
      </c>
      <c r="D406" s="4">
        <v>0.98126262649999996</v>
      </c>
      <c r="E406" s="4">
        <v>2.032912756</v>
      </c>
      <c r="F406" s="4">
        <v>2.0717315641084402</v>
      </c>
      <c r="G406" s="16">
        <v>4.0857397452740703E-2</v>
      </c>
      <c r="H406" s="5">
        <v>459</v>
      </c>
      <c r="I406" s="15">
        <v>50.067497984660001</v>
      </c>
    </row>
    <row r="407" spans="1:9">
      <c r="A407" s="2" t="s">
        <v>300</v>
      </c>
      <c r="B407" s="2" t="s">
        <v>7848</v>
      </c>
      <c r="C407" s="2" t="s">
        <v>7849</v>
      </c>
      <c r="D407" s="4">
        <v>1.0280160094999999</v>
      </c>
      <c r="E407" s="4">
        <v>0.669583602</v>
      </c>
      <c r="F407" s="4">
        <v>0.65133577280150301</v>
      </c>
      <c r="G407" s="16">
        <v>4.1004032866782898E-2</v>
      </c>
      <c r="H407" s="5">
        <v>340</v>
      </c>
      <c r="I407" s="15">
        <v>38.116457284660001</v>
      </c>
    </row>
    <row r="408" spans="1:9">
      <c r="A408" s="2" t="s">
        <v>15</v>
      </c>
      <c r="B408" s="2" t="s">
        <v>7922</v>
      </c>
      <c r="C408" s="2" t="s">
        <v>5219</v>
      </c>
      <c r="D408" s="4">
        <v>1.0336032415</v>
      </c>
      <c r="E408" s="4">
        <v>0.52178849149999995</v>
      </c>
      <c r="F408" s="4">
        <v>0.50482474372154895</v>
      </c>
      <c r="G408" s="16">
        <v>4.12171444476623E-2</v>
      </c>
      <c r="H408" s="5">
        <v>425</v>
      </c>
      <c r="I408" s="15">
        <v>47.626074534659999</v>
      </c>
    </row>
    <row r="409" spans="1:9">
      <c r="A409" s="2" t="s">
        <v>224</v>
      </c>
      <c r="B409" s="2" t="s">
        <v>7923</v>
      </c>
      <c r="C409" s="2" t="s">
        <v>5218</v>
      </c>
      <c r="D409" s="4">
        <v>0.96989851699999996</v>
      </c>
      <c r="E409" s="4">
        <v>0.61848372200000001</v>
      </c>
      <c r="F409" s="4">
        <v>0.63767879954393203</v>
      </c>
      <c r="G409" s="16">
        <v>4.1593866422723599E-2</v>
      </c>
      <c r="H409" s="5">
        <v>557</v>
      </c>
      <c r="I409" s="15">
        <v>59.613190644660101</v>
      </c>
    </row>
    <row r="410" spans="1:9">
      <c r="A410" s="2" t="s">
        <v>580</v>
      </c>
      <c r="B410" s="2" t="s">
        <v>7924</v>
      </c>
      <c r="C410" s="2" t="s">
        <v>7849</v>
      </c>
      <c r="D410" s="4">
        <v>0.94967877999999994</v>
      </c>
      <c r="E410" s="4">
        <v>0.50442482600000005</v>
      </c>
      <c r="F410" s="4">
        <v>0.53115309789274201</v>
      </c>
      <c r="G410" s="16">
        <v>4.17159766293973E-2</v>
      </c>
      <c r="H410" s="5">
        <v>104</v>
      </c>
      <c r="I410" s="15">
        <v>11.56096256466</v>
      </c>
    </row>
    <row r="411" spans="1:9">
      <c r="A411" s="2" t="s">
        <v>65</v>
      </c>
      <c r="B411" s="2" t="s">
        <v>7925</v>
      </c>
      <c r="C411" s="2" t="s">
        <v>5299</v>
      </c>
      <c r="D411" s="4">
        <v>1.0637596045</v>
      </c>
      <c r="E411" s="4">
        <v>0.6549014245</v>
      </c>
      <c r="F411" s="4">
        <v>0.61564795441525</v>
      </c>
      <c r="G411" s="16">
        <v>4.1928098727594801E-2</v>
      </c>
      <c r="H411" s="5">
        <v>492</v>
      </c>
      <c r="I411" s="15">
        <v>53.770497384659997</v>
      </c>
    </row>
    <row r="412" spans="1:9">
      <c r="A412" s="2" t="s">
        <v>515</v>
      </c>
      <c r="B412" s="2" t="s">
        <v>7926</v>
      </c>
      <c r="C412" s="2" t="s">
        <v>4937</v>
      </c>
      <c r="D412" s="4">
        <v>1.014681878</v>
      </c>
      <c r="E412" s="4">
        <v>2.0669204875</v>
      </c>
      <c r="F412" s="4">
        <v>2.0370133066474301</v>
      </c>
      <c r="G412" s="16">
        <v>4.21125724453493E-2</v>
      </c>
      <c r="H412" s="5">
        <v>761</v>
      </c>
      <c r="I412" s="15">
        <v>83.327857464660099</v>
      </c>
    </row>
    <row r="413" spans="1:9">
      <c r="A413" s="2" t="s">
        <v>56</v>
      </c>
      <c r="B413" s="2" t="s">
        <v>7927</v>
      </c>
      <c r="C413" s="2" t="s">
        <v>5135</v>
      </c>
      <c r="D413" s="4">
        <v>1.0460451159999999</v>
      </c>
      <c r="E413" s="4">
        <v>0.47732273850000001</v>
      </c>
      <c r="F413" s="4">
        <v>0.45631180835225099</v>
      </c>
      <c r="G413" s="16">
        <v>4.2203393811963301E-2</v>
      </c>
      <c r="H413" s="5">
        <v>480</v>
      </c>
      <c r="I413" s="15">
        <v>54.903750324660102</v>
      </c>
    </row>
    <row r="414" spans="1:9">
      <c r="A414" s="2" t="s">
        <v>450</v>
      </c>
      <c r="B414" s="2" t="s">
        <v>7928</v>
      </c>
      <c r="C414" s="2" t="s">
        <v>5285</v>
      </c>
      <c r="D414" s="4">
        <v>0.96273479149999996</v>
      </c>
      <c r="E414" s="4">
        <v>0.61170203899999998</v>
      </c>
      <c r="F414" s="4">
        <v>0.63537959197146099</v>
      </c>
      <c r="G414" s="16">
        <v>4.22127040271503E-2</v>
      </c>
      <c r="H414" s="5">
        <v>244</v>
      </c>
      <c r="I414" s="15">
        <v>27.37845082466</v>
      </c>
    </row>
    <row r="415" spans="1:9">
      <c r="A415" s="2" t="s">
        <v>146</v>
      </c>
      <c r="B415" s="2" t="s">
        <v>7929</v>
      </c>
      <c r="C415" s="2" t="s">
        <v>5287</v>
      </c>
      <c r="D415" s="4">
        <v>0.99000621499999997</v>
      </c>
      <c r="E415" s="4">
        <v>0.63243008999999994</v>
      </c>
      <c r="F415" s="4">
        <v>0.63881426239329198</v>
      </c>
      <c r="G415" s="16">
        <v>4.2341142626519501E-2</v>
      </c>
      <c r="H415" s="5">
        <v>231</v>
      </c>
      <c r="I415" s="15">
        <v>25.794541494659999</v>
      </c>
    </row>
    <row r="416" spans="1:9">
      <c r="A416" s="2" t="s">
        <v>577</v>
      </c>
      <c r="B416" s="2" t="s">
        <v>7930</v>
      </c>
      <c r="C416" s="2" t="s">
        <v>5195</v>
      </c>
      <c r="D416" s="4">
        <v>1.0031917905000001</v>
      </c>
      <c r="E416" s="4">
        <v>1.5574050774999999</v>
      </c>
      <c r="F416" s="4">
        <v>1.55244998239447</v>
      </c>
      <c r="G416" s="16">
        <v>4.2700723417085799E-2</v>
      </c>
      <c r="H416" s="5">
        <v>415</v>
      </c>
      <c r="I416" s="15">
        <v>46.325256814660001</v>
      </c>
    </row>
    <row r="417" spans="1:9">
      <c r="A417" s="2" t="s">
        <v>725</v>
      </c>
      <c r="B417" s="2" t="s">
        <v>5332</v>
      </c>
      <c r="C417" s="2" t="s">
        <v>5048</v>
      </c>
      <c r="D417" s="4">
        <v>0.98058571149999996</v>
      </c>
      <c r="E417" s="4">
        <v>1.8060143040000001</v>
      </c>
      <c r="F417" s="4">
        <v>1.8417709771003501</v>
      </c>
      <c r="G417" s="16">
        <v>4.2968432876922702E-2</v>
      </c>
      <c r="H417" s="5">
        <v>607</v>
      </c>
      <c r="I417" s="15">
        <v>63.804971894660099</v>
      </c>
    </row>
    <row r="418" spans="1:9">
      <c r="A418" s="2" t="s">
        <v>640</v>
      </c>
      <c r="B418" s="2" t="s">
        <v>7573</v>
      </c>
      <c r="C418" s="2" t="s">
        <v>5272</v>
      </c>
      <c r="D418" s="4">
        <v>0.96452086550000005</v>
      </c>
      <c r="E418" s="4">
        <v>3.4222759690000002</v>
      </c>
      <c r="F418" s="4">
        <v>3.54816167426914</v>
      </c>
      <c r="G418" s="16">
        <v>4.3291675044786898E-2</v>
      </c>
      <c r="H418" s="5">
        <v>248</v>
      </c>
      <c r="I418" s="15">
        <v>28.74369537466</v>
      </c>
    </row>
    <row r="419" spans="1:9">
      <c r="A419" s="2" t="s">
        <v>559</v>
      </c>
      <c r="B419" s="2" t="s">
        <v>5320</v>
      </c>
      <c r="C419" s="2" t="s">
        <v>5032</v>
      </c>
      <c r="D419" s="4">
        <v>0.99976936650000003</v>
      </c>
      <c r="E419" s="4">
        <v>2.5270579519999998</v>
      </c>
      <c r="F419" s="4">
        <v>2.52764091066997</v>
      </c>
      <c r="G419" s="16">
        <v>4.3318040503283799E-2</v>
      </c>
      <c r="H419" s="5">
        <v>222</v>
      </c>
      <c r="I419" s="15">
        <v>25.938820054659999</v>
      </c>
    </row>
    <row r="420" spans="1:9">
      <c r="A420" s="2" t="s">
        <v>216</v>
      </c>
      <c r="B420" s="2" t="s">
        <v>7931</v>
      </c>
      <c r="C420" s="2" t="s">
        <v>5080</v>
      </c>
      <c r="D420" s="4">
        <v>0.99640857100000002</v>
      </c>
      <c r="E420" s="4">
        <v>1.8189648025</v>
      </c>
      <c r="F420" s="4">
        <v>1.82552103167326</v>
      </c>
      <c r="G420" s="16">
        <v>4.3390712900877697E-2</v>
      </c>
      <c r="H420" s="5">
        <v>357</v>
      </c>
      <c r="I420" s="15">
        <v>39.602863044659998</v>
      </c>
    </row>
    <row r="421" spans="1:9">
      <c r="A421" s="2" t="s">
        <v>290</v>
      </c>
      <c r="B421" s="2" t="s">
        <v>7932</v>
      </c>
      <c r="C421" s="2" t="s">
        <v>5023</v>
      </c>
      <c r="D421" s="4">
        <v>0.98064282550000004</v>
      </c>
      <c r="E421" s="4">
        <v>1.9041011415</v>
      </c>
      <c r="F421" s="4">
        <v>1.9416867099692099</v>
      </c>
      <c r="G421" s="16">
        <v>4.3749475027199197E-2</v>
      </c>
      <c r="H421" s="5">
        <v>244</v>
      </c>
      <c r="I421" s="15">
        <v>26.443660884660002</v>
      </c>
    </row>
    <row r="422" spans="1:9">
      <c r="A422" s="2" t="s">
        <v>243</v>
      </c>
      <c r="B422" s="2" t="s">
        <v>7933</v>
      </c>
      <c r="C422" s="2" t="s">
        <v>4940</v>
      </c>
      <c r="D422" s="4">
        <v>0.96898910849999997</v>
      </c>
      <c r="E422" s="4">
        <v>0.58267709249999999</v>
      </c>
      <c r="F422" s="4">
        <v>0.60132470776889002</v>
      </c>
      <c r="G422" s="16">
        <v>4.38734252382968E-2</v>
      </c>
      <c r="H422" s="5">
        <v>657</v>
      </c>
      <c r="I422" s="15">
        <v>74.533726054660093</v>
      </c>
    </row>
    <row r="423" spans="1:9">
      <c r="A423" s="2" t="s">
        <v>419</v>
      </c>
      <c r="B423" s="2" t="s">
        <v>7934</v>
      </c>
      <c r="C423" s="2" t="s">
        <v>5303</v>
      </c>
      <c r="D423" s="4">
        <v>1.031708793</v>
      </c>
      <c r="E423" s="4">
        <v>0.60527629949999995</v>
      </c>
      <c r="F423" s="4">
        <v>0.58667358813525206</v>
      </c>
      <c r="G423" s="16">
        <v>4.40812696514317E-2</v>
      </c>
      <c r="H423" s="5">
        <v>445</v>
      </c>
      <c r="I423" s="15">
        <v>49.828978454660103</v>
      </c>
    </row>
    <row r="424" spans="1:9">
      <c r="A424" s="2" t="s">
        <v>652</v>
      </c>
      <c r="B424" s="2" t="s">
        <v>7935</v>
      </c>
      <c r="C424" s="2" t="s">
        <v>5107</v>
      </c>
      <c r="D424" s="4">
        <v>1.0384634484999999</v>
      </c>
      <c r="E424" s="4">
        <v>0.57135343949999995</v>
      </c>
      <c r="F424" s="4">
        <v>0.550191189035384</v>
      </c>
      <c r="G424" s="16">
        <v>4.4103946897712999E-2</v>
      </c>
      <c r="H424" s="5">
        <v>344</v>
      </c>
      <c r="I424" s="15">
        <v>37.99605765466</v>
      </c>
    </row>
    <row r="425" spans="1:9">
      <c r="A425" s="2" t="s">
        <v>331</v>
      </c>
      <c r="B425" s="2" t="s">
        <v>7936</v>
      </c>
      <c r="C425" s="2" t="s">
        <v>7103</v>
      </c>
      <c r="D425" s="4">
        <v>0.99349862249999998</v>
      </c>
      <c r="E425" s="4">
        <v>2.034832556</v>
      </c>
      <c r="F425" s="4">
        <v>2.0481483415443802</v>
      </c>
      <c r="G425" s="16">
        <v>4.4152825754463602E-2</v>
      </c>
      <c r="H425" s="5">
        <v>101</v>
      </c>
      <c r="I425" s="15">
        <v>11.192015424659999</v>
      </c>
    </row>
    <row r="426" spans="1:9">
      <c r="A426" s="2" t="s">
        <v>612</v>
      </c>
      <c r="B426" s="2" t="s">
        <v>7937</v>
      </c>
      <c r="C426" s="2" t="s">
        <v>5199</v>
      </c>
      <c r="D426" s="4">
        <v>0.98699971750000004</v>
      </c>
      <c r="E426" s="4">
        <v>1.5964323215</v>
      </c>
      <c r="F426" s="4">
        <v>1.61745975525064</v>
      </c>
      <c r="G426" s="16">
        <v>4.4406408496621697E-2</v>
      </c>
      <c r="H426" s="5">
        <v>257</v>
      </c>
      <c r="I426" s="15">
        <v>27.961733924659999</v>
      </c>
    </row>
    <row r="427" spans="1:9">
      <c r="A427" s="2" t="s">
        <v>564</v>
      </c>
      <c r="B427" s="2" t="s">
        <v>7938</v>
      </c>
      <c r="C427" s="2" t="s">
        <v>4941</v>
      </c>
      <c r="D427" s="4">
        <v>1.0377043685</v>
      </c>
      <c r="E427" s="4">
        <v>0.49849198849999998</v>
      </c>
      <c r="F427" s="4">
        <v>0.48037957980322399</v>
      </c>
      <c r="G427" s="16">
        <v>4.4441803019416998E-2</v>
      </c>
      <c r="H427" s="5">
        <v>379</v>
      </c>
      <c r="I427" s="15">
        <v>43.426680104660001</v>
      </c>
    </row>
    <row r="428" spans="1:9">
      <c r="A428" s="2" t="s">
        <v>692</v>
      </c>
      <c r="B428" s="2" t="s">
        <v>7939</v>
      </c>
      <c r="C428" s="2" t="s">
        <v>5105</v>
      </c>
      <c r="D428" s="4">
        <v>0.9496825955</v>
      </c>
      <c r="E428" s="4">
        <v>1.8548344674999999</v>
      </c>
      <c r="F428" s="4">
        <v>1.9531098877551201</v>
      </c>
      <c r="G428" s="16">
        <v>4.4563134582660598E-2</v>
      </c>
      <c r="H428" s="5">
        <v>1264</v>
      </c>
      <c r="I428" s="15">
        <v>138.43502197466</v>
      </c>
    </row>
    <row r="429" spans="1:9">
      <c r="A429" s="2" t="s">
        <v>522</v>
      </c>
      <c r="B429" s="2" t="s">
        <v>7940</v>
      </c>
      <c r="C429" s="2" t="s">
        <v>5111</v>
      </c>
      <c r="D429" s="4">
        <v>0.984435532</v>
      </c>
      <c r="E429" s="4">
        <v>0.58174479300000004</v>
      </c>
      <c r="F429" s="4">
        <v>0.59094249860944703</v>
      </c>
      <c r="G429" s="16">
        <v>4.4587522884254799E-2</v>
      </c>
      <c r="H429" s="5">
        <v>1733</v>
      </c>
      <c r="I429" s="15">
        <v>188.74936260466001</v>
      </c>
    </row>
    <row r="430" spans="1:9">
      <c r="A430" s="2" t="s">
        <v>327</v>
      </c>
      <c r="B430" s="2" t="s">
        <v>7848</v>
      </c>
      <c r="C430" s="2" t="s">
        <v>7849</v>
      </c>
      <c r="D430" s="4">
        <v>1.004559639</v>
      </c>
      <c r="E430" s="4">
        <v>5.9449049484999996</v>
      </c>
      <c r="F430" s="4">
        <v>5.9179213634522698</v>
      </c>
      <c r="G430" s="16">
        <v>4.4857153327825798E-2</v>
      </c>
      <c r="H430" s="5">
        <v>105</v>
      </c>
      <c r="I430" s="15">
        <v>11.02331849466</v>
      </c>
    </row>
    <row r="431" spans="1:9">
      <c r="A431" s="2" t="s">
        <v>191</v>
      </c>
      <c r="B431" s="2" t="s">
        <v>5310</v>
      </c>
      <c r="C431" s="2" t="s">
        <v>5311</v>
      </c>
      <c r="D431" s="4">
        <v>0.9237510565</v>
      </c>
      <c r="E431" s="4">
        <v>1.9226303254999999</v>
      </c>
      <c r="F431" s="4">
        <v>2.0813295010288302</v>
      </c>
      <c r="G431" s="16">
        <v>4.4951102513903503E-2</v>
      </c>
      <c r="H431" s="5">
        <v>96</v>
      </c>
      <c r="I431" s="15">
        <v>11.02187562466</v>
      </c>
    </row>
    <row r="432" spans="1:9">
      <c r="A432" s="2" t="s">
        <v>607</v>
      </c>
      <c r="B432" s="2" t="s">
        <v>7848</v>
      </c>
      <c r="C432" s="2" t="s">
        <v>7095</v>
      </c>
      <c r="D432" s="4">
        <v>0.99360920249999996</v>
      </c>
      <c r="E432" s="4">
        <v>0.60213545449999994</v>
      </c>
      <c r="F432" s="4">
        <v>0.60600833102690599</v>
      </c>
      <c r="G432" s="16">
        <v>4.4962799578990402E-2</v>
      </c>
      <c r="H432" s="5">
        <v>172</v>
      </c>
      <c r="I432" s="15">
        <v>19.870543114659998</v>
      </c>
    </row>
    <row r="433" spans="1:9">
      <c r="A433" s="2" t="s">
        <v>298</v>
      </c>
      <c r="B433" s="2" t="s">
        <v>7848</v>
      </c>
      <c r="C433" s="2" t="s">
        <v>7849</v>
      </c>
      <c r="D433" s="4">
        <v>0.96451728800000003</v>
      </c>
      <c r="E433" s="4">
        <v>1.7674657975000001</v>
      </c>
      <c r="F433" s="4">
        <v>1.8324874208994</v>
      </c>
      <c r="G433" s="16">
        <v>4.4968651148906497E-2</v>
      </c>
      <c r="H433" s="5">
        <v>265</v>
      </c>
      <c r="I433" s="15">
        <v>29.53422344466</v>
      </c>
    </row>
    <row r="434" spans="1:9">
      <c r="A434" s="2" t="s">
        <v>706</v>
      </c>
      <c r="B434" s="2" t="s">
        <v>7941</v>
      </c>
      <c r="C434" s="2" t="s">
        <v>5063</v>
      </c>
      <c r="D434" s="4">
        <v>0.97754863299999994</v>
      </c>
      <c r="E434" s="4">
        <v>1.852409918</v>
      </c>
      <c r="F434" s="4">
        <v>1.89495423088582</v>
      </c>
      <c r="G434" s="16">
        <v>4.5155528450017302E-2</v>
      </c>
      <c r="H434" s="5">
        <v>311</v>
      </c>
      <c r="I434" s="15">
        <v>35.090998634659996</v>
      </c>
    </row>
    <row r="435" spans="1:9">
      <c r="A435" s="2" t="s">
        <v>150</v>
      </c>
      <c r="B435" s="2" t="s">
        <v>7942</v>
      </c>
      <c r="C435" s="2" t="s">
        <v>5035</v>
      </c>
      <c r="D435" s="4">
        <v>1.068100203</v>
      </c>
      <c r="E435" s="4">
        <v>0.56389910750000005</v>
      </c>
      <c r="F435" s="4">
        <v>0.52794588552287702</v>
      </c>
      <c r="G435" s="16">
        <v>4.5210678264400103E-2</v>
      </c>
      <c r="H435" s="5">
        <v>370</v>
      </c>
      <c r="I435" s="15">
        <v>41.662811064659998</v>
      </c>
    </row>
    <row r="436" spans="1:9">
      <c r="A436" s="2" t="s">
        <v>145</v>
      </c>
      <c r="B436" s="2" t="s">
        <v>7943</v>
      </c>
      <c r="C436" s="2" t="s">
        <v>5266</v>
      </c>
      <c r="D436" s="4">
        <v>1.0329870350000001</v>
      </c>
      <c r="E436" s="4">
        <v>0.64148174650000001</v>
      </c>
      <c r="F436" s="4">
        <v>0.62099690002401597</v>
      </c>
      <c r="G436" s="16">
        <v>4.5217015483863802E-2</v>
      </c>
      <c r="H436" s="5">
        <v>226</v>
      </c>
      <c r="I436" s="15">
        <v>25.657850594660001</v>
      </c>
    </row>
    <row r="437" spans="1:9">
      <c r="A437" s="2" t="s">
        <v>268</v>
      </c>
      <c r="B437" s="2" t="s">
        <v>7944</v>
      </c>
      <c r="C437" s="2" t="s">
        <v>5039</v>
      </c>
      <c r="D437" s="4">
        <v>1.013989874</v>
      </c>
      <c r="E437" s="4">
        <v>0.60367264649999997</v>
      </c>
      <c r="F437" s="4">
        <v>0.59534386089934499</v>
      </c>
      <c r="G437" s="16">
        <v>4.5305201258461603E-2</v>
      </c>
      <c r="H437" s="5">
        <v>144</v>
      </c>
      <c r="I437" s="15">
        <v>16.89813360466</v>
      </c>
    </row>
    <row r="438" spans="1:9">
      <c r="A438" s="2" t="s">
        <v>338</v>
      </c>
      <c r="B438" s="2" t="s">
        <v>7945</v>
      </c>
      <c r="C438" s="2" t="s">
        <v>5113</v>
      </c>
      <c r="D438" s="4">
        <v>0.97243339650000005</v>
      </c>
      <c r="E438" s="4">
        <v>1.8746440605000001</v>
      </c>
      <c r="F438" s="4">
        <v>1.9277865890324799</v>
      </c>
      <c r="G438" s="16">
        <v>4.5557401783094698E-2</v>
      </c>
      <c r="H438" s="5">
        <v>221</v>
      </c>
      <c r="I438" s="15">
        <v>24.638608024660002</v>
      </c>
    </row>
    <row r="439" spans="1:9">
      <c r="A439" s="2" t="s">
        <v>482</v>
      </c>
      <c r="B439" s="2" t="s">
        <v>7946</v>
      </c>
      <c r="C439" s="2" t="s">
        <v>5014</v>
      </c>
      <c r="D439" s="4">
        <v>0.995920743</v>
      </c>
      <c r="E439" s="4">
        <v>2.8494584464999999</v>
      </c>
      <c r="F439" s="4">
        <v>2.86112972997892</v>
      </c>
      <c r="G439" s="16">
        <v>4.5727464732647299E-2</v>
      </c>
      <c r="H439" s="5">
        <v>367</v>
      </c>
      <c r="I439" s="15">
        <v>40.766847404659998</v>
      </c>
    </row>
    <row r="440" spans="1:9">
      <c r="A440" s="2" t="s">
        <v>2</v>
      </c>
      <c r="B440" s="2" t="s">
        <v>7947</v>
      </c>
      <c r="C440" s="2" t="s">
        <v>5225</v>
      </c>
      <c r="D440" s="4">
        <v>0.99715908850000001</v>
      </c>
      <c r="E440" s="4">
        <v>0.65968105749999995</v>
      </c>
      <c r="F440" s="4">
        <v>0.66156049231055103</v>
      </c>
      <c r="G440" s="16">
        <v>4.5734199580371303E-2</v>
      </c>
      <c r="H440" s="5">
        <v>143</v>
      </c>
      <c r="I440" s="15">
        <v>15.79771798466</v>
      </c>
    </row>
    <row r="441" spans="1:9">
      <c r="A441" s="2" t="s">
        <v>489</v>
      </c>
      <c r="B441" s="2" t="s">
        <v>5294</v>
      </c>
      <c r="C441" s="2" t="s">
        <v>5323</v>
      </c>
      <c r="D441" s="4">
        <v>0.99013993249999999</v>
      </c>
      <c r="E441" s="4">
        <v>2.1340407775000001</v>
      </c>
      <c r="F441" s="4">
        <v>2.15529210311897</v>
      </c>
      <c r="G441" s="16">
        <v>4.5873131812384102E-2</v>
      </c>
      <c r="H441" s="5">
        <v>42</v>
      </c>
      <c r="I441" s="15">
        <v>4.9476443446599996</v>
      </c>
    </row>
    <row r="442" spans="1:9">
      <c r="A442" s="2" t="s">
        <v>53</v>
      </c>
      <c r="B442" s="2" t="s">
        <v>7948</v>
      </c>
      <c r="C442" s="2" t="s">
        <v>5125</v>
      </c>
      <c r="D442" s="4">
        <v>1.0124829879999999</v>
      </c>
      <c r="E442" s="4">
        <v>0.42163727699999998</v>
      </c>
      <c r="F442" s="4">
        <v>0.41643887551422198</v>
      </c>
      <c r="G442" s="16">
        <v>4.5911636563907302E-2</v>
      </c>
      <c r="H442" s="5">
        <v>142</v>
      </c>
      <c r="I442" s="15">
        <v>15.69922214466</v>
      </c>
    </row>
    <row r="443" spans="1:9">
      <c r="A443" s="2" t="s">
        <v>704</v>
      </c>
      <c r="B443" s="2" t="s">
        <v>7949</v>
      </c>
      <c r="C443" s="2" t="s">
        <v>5026</v>
      </c>
      <c r="D443" s="4">
        <v>0.98824663749999997</v>
      </c>
      <c r="E443" s="4">
        <v>2.1148039674999999</v>
      </c>
      <c r="F443" s="4">
        <v>2.1399556418930898</v>
      </c>
      <c r="G443" s="16">
        <v>4.6098746886474799E-2</v>
      </c>
      <c r="H443" s="5">
        <v>743</v>
      </c>
      <c r="I443" s="15">
        <v>85.672085084659997</v>
      </c>
    </row>
    <row r="444" spans="1:9">
      <c r="A444" s="2" t="s">
        <v>400</v>
      </c>
      <c r="B444" s="2" t="s">
        <v>7950</v>
      </c>
      <c r="C444" s="2" t="s">
        <v>7102</v>
      </c>
      <c r="D444" s="4">
        <v>0.96717524050000003</v>
      </c>
      <c r="E444" s="4">
        <v>2.124372331</v>
      </c>
      <c r="F444" s="4">
        <v>2.1964709620789802</v>
      </c>
      <c r="G444" s="16">
        <v>4.6162984900850801E-2</v>
      </c>
      <c r="H444" s="5">
        <v>132</v>
      </c>
      <c r="I444" s="15">
        <v>14.911585794660001</v>
      </c>
    </row>
    <row r="445" spans="1:9">
      <c r="A445" s="2" t="s">
        <v>462</v>
      </c>
      <c r="B445" s="2" t="s">
        <v>5318</v>
      </c>
      <c r="C445" s="2" t="s">
        <v>5319</v>
      </c>
      <c r="D445" s="4">
        <v>1.0501637779999999</v>
      </c>
      <c r="E445" s="4">
        <v>0.69194656249999997</v>
      </c>
      <c r="F445" s="4">
        <v>0.65889395253927696</v>
      </c>
      <c r="G445" s="16">
        <v>4.6261211967543098E-2</v>
      </c>
      <c r="H445" s="5">
        <v>4631</v>
      </c>
      <c r="I445" s="15">
        <v>523.036780294663</v>
      </c>
    </row>
    <row r="446" spans="1:9">
      <c r="A446" s="2" t="s">
        <v>629</v>
      </c>
      <c r="B446" s="2" t="s">
        <v>7951</v>
      </c>
      <c r="C446" s="2" t="s">
        <v>5074</v>
      </c>
      <c r="D446" s="4">
        <v>0.96543535250000001</v>
      </c>
      <c r="E446" s="4">
        <v>1.5971577935000001</v>
      </c>
      <c r="F446" s="4">
        <v>1.65433945355756</v>
      </c>
      <c r="G446" s="16">
        <v>4.6461011216217298E-2</v>
      </c>
      <c r="H446" s="5">
        <v>107</v>
      </c>
      <c r="I446" s="15">
        <v>12.33322696466</v>
      </c>
    </row>
    <row r="447" spans="1:9">
      <c r="A447" s="2" t="s">
        <v>701</v>
      </c>
      <c r="B447" s="2" t="s">
        <v>7952</v>
      </c>
      <c r="C447" s="2" t="s">
        <v>7953</v>
      </c>
      <c r="D447" s="4">
        <v>1.0093184095000001</v>
      </c>
      <c r="E447" s="4">
        <v>2.0687507360000001</v>
      </c>
      <c r="F447" s="4">
        <v>2.0496512463542902</v>
      </c>
      <c r="G447" s="16">
        <v>4.6560126689171602E-2</v>
      </c>
      <c r="H447" s="5">
        <v>2658</v>
      </c>
      <c r="I447" s="15">
        <v>280.32073902466101</v>
      </c>
    </row>
    <row r="448" spans="1:9">
      <c r="A448" s="2" t="s">
        <v>396</v>
      </c>
      <c r="B448" s="2" t="s">
        <v>7954</v>
      </c>
      <c r="C448" s="2" t="s">
        <v>7955</v>
      </c>
      <c r="D448" s="4">
        <v>0.99656299150000005</v>
      </c>
      <c r="E448" s="4">
        <v>3.2693141689999998</v>
      </c>
      <c r="F448" s="4">
        <v>3.2805895832827501</v>
      </c>
      <c r="G448" s="16">
        <v>4.6739401586643803E-2</v>
      </c>
      <c r="H448" s="5">
        <v>8074</v>
      </c>
      <c r="I448" s="15">
        <v>904.23550715464796</v>
      </c>
    </row>
    <row r="449" spans="1:9">
      <c r="A449" s="2" t="s">
        <v>306</v>
      </c>
      <c r="B449" s="2" t="s">
        <v>7848</v>
      </c>
      <c r="C449" s="2" t="s">
        <v>7956</v>
      </c>
      <c r="D449" s="4">
        <v>0.99108647849999998</v>
      </c>
      <c r="E449" s="4">
        <v>2.6581184640000002</v>
      </c>
      <c r="F449" s="4">
        <v>2.68202474926612</v>
      </c>
      <c r="G449" s="16">
        <v>4.6897241565791899E-2</v>
      </c>
      <c r="H449" s="5">
        <v>3167</v>
      </c>
      <c r="I449" s="15">
        <v>348.62828594466299</v>
      </c>
    </row>
    <row r="450" spans="1:9">
      <c r="A450" s="2" t="s">
        <v>615</v>
      </c>
      <c r="B450" s="2" t="s">
        <v>7957</v>
      </c>
      <c r="C450" s="2" t="s">
        <v>5185</v>
      </c>
      <c r="D450" s="4">
        <v>0.94074007800000004</v>
      </c>
      <c r="E450" s="4">
        <v>1.4751631485000001</v>
      </c>
      <c r="F450" s="4">
        <v>1.56808791609705</v>
      </c>
      <c r="G450" s="16">
        <v>4.6970662608014899E-2</v>
      </c>
      <c r="H450" s="5">
        <v>1671</v>
      </c>
      <c r="I450" s="15">
        <v>180.22156269466001</v>
      </c>
    </row>
    <row r="451" spans="1:9">
      <c r="A451" s="2" t="s">
        <v>160</v>
      </c>
      <c r="B451" s="2" t="s">
        <v>7958</v>
      </c>
      <c r="C451" s="2" t="s">
        <v>7959</v>
      </c>
      <c r="D451" s="4">
        <v>0.97400832849999996</v>
      </c>
      <c r="E451" s="4">
        <v>0.58833679049999998</v>
      </c>
      <c r="F451" s="4">
        <v>0.604036714353413</v>
      </c>
      <c r="G451" s="16">
        <v>4.7198322843015401E-2</v>
      </c>
      <c r="H451" s="5">
        <v>166</v>
      </c>
      <c r="I451" s="15">
        <v>17.784939424659999</v>
      </c>
    </row>
    <row r="452" spans="1:9">
      <c r="A452" s="2" t="s">
        <v>17</v>
      </c>
      <c r="B452" s="2" t="s">
        <v>7960</v>
      </c>
      <c r="C452" s="2" t="s">
        <v>7961</v>
      </c>
      <c r="D452" s="4">
        <v>0.96411732750000001</v>
      </c>
      <c r="E452" s="4">
        <v>0.45674726450000003</v>
      </c>
      <c r="F452" s="4">
        <v>0.47374655705480001</v>
      </c>
      <c r="G452" s="16">
        <v>4.7424315360145797E-2</v>
      </c>
      <c r="H452" s="5">
        <v>277</v>
      </c>
      <c r="I452" s="15">
        <v>32.083715814660003</v>
      </c>
    </row>
    <row r="453" spans="1:9">
      <c r="A453" s="2" t="s">
        <v>449</v>
      </c>
      <c r="B453" s="2" t="s">
        <v>7848</v>
      </c>
      <c r="C453" s="2" t="s">
        <v>7849</v>
      </c>
      <c r="D453" s="4">
        <v>0.99886386800000004</v>
      </c>
      <c r="E453" s="4">
        <v>3.1966379620000001</v>
      </c>
      <c r="F453" s="4">
        <v>3.2002738955815402</v>
      </c>
      <c r="G453" s="16">
        <v>4.7496640718433E-2</v>
      </c>
      <c r="H453" s="5">
        <v>30622</v>
      </c>
      <c r="I453" s="15">
        <v>3397.72228463376</v>
      </c>
    </row>
    <row r="454" spans="1:9">
      <c r="A454" s="2" t="s">
        <v>261</v>
      </c>
      <c r="B454" s="2" t="s">
        <v>7962</v>
      </c>
      <c r="C454" s="2" t="s">
        <v>5019</v>
      </c>
      <c r="D454" s="4">
        <v>0.99508479800000005</v>
      </c>
      <c r="E454" s="4">
        <v>1.6887418809999999</v>
      </c>
      <c r="F454" s="4">
        <v>1.6970833886661401</v>
      </c>
      <c r="G454" s="16">
        <v>4.7580382398785599E-2</v>
      </c>
      <c r="H454" s="5">
        <v>416</v>
      </c>
      <c r="I454" s="15">
        <v>45.11973448466</v>
      </c>
    </row>
    <row r="455" spans="1:9">
      <c r="A455" s="2" t="s">
        <v>363</v>
      </c>
      <c r="B455" s="2" t="s">
        <v>7848</v>
      </c>
      <c r="C455" s="2" t="s">
        <v>7849</v>
      </c>
      <c r="D455" s="4">
        <v>1.0093208625000001</v>
      </c>
      <c r="E455" s="4">
        <v>1.684185842</v>
      </c>
      <c r="F455" s="4">
        <v>1.66863274561512</v>
      </c>
      <c r="G455" s="16">
        <v>4.7650430295334702E-2</v>
      </c>
      <c r="H455" s="5">
        <v>423</v>
      </c>
      <c r="I455" s="15">
        <v>48.097714514660098</v>
      </c>
    </row>
    <row r="456" spans="1:9">
      <c r="A456" s="2" t="s">
        <v>713</v>
      </c>
      <c r="B456" s="2" t="s">
        <v>7567</v>
      </c>
      <c r="C456" s="2" t="s">
        <v>4977</v>
      </c>
      <c r="D456" s="4">
        <v>0.99533859950000003</v>
      </c>
      <c r="E456" s="4">
        <v>2.3848848125000002</v>
      </c>
      <c r="F456" s="4">
        <v>2.3960537787824401</v>
      </c>
      <c r="G456" s="16">
        <v>4.7798202649089599E-2</v>
      </c>
      <c r="H456" s="5">
        <v>2104</v>
      </c>
      <c r="I456" s="15">
        <v>226.88523159466101</v>
      </c>
    </row>
    <row r="457" spans="1:9">
      <c r="A457" s="2" t="s">
        <v>81</v>
      </c>
      <c r="B457" s="2" t="s">
        <v>7963</v>
      </c>
      <c r="C457" s="2" t="s">
        <v>5189</v>
      </c>
      <c r="D457" s="4">
        <v>0.947050371</v>
      </c>
      <c r="E457" s="4">
        <v>0.61250451500000003</v>
      </c>
      <c r="F457" s="4">
        <v>0.64674967008697803</v>
      </c>
      <c r="G457" s="16">
        <v>4.7898780639975699E-2</v>
      </c>
      <c r="H457" s="5">
        <v>205</v>
      </c>
      <c r="I457" s="15">
        <v>22.570802974660001</v>
      </c>
    </row>
    <row r="458" spans="1:9">
      <c r="A458" s="2" t="s">
        <v>582</v>
      </c>
      <c r="B458" s="2" t="s">
        <v>7090</v>
      </c>
      <c r="C458" s="2" t="s">
        <v>7091</v>
      </c>
      <c r="D458" s="4">
        <v>1.0297437894999999</v>
      </c>
      <c r="E458" s="4">
        <v>1.5915937609999999</v>
      </c>
      <c r="F458" s="4">
        <v>1.5456211314202799</v>
      </c>
      <c r="G458" s="16">
        <v>4.80830394444548E-2</v>
      </c>
      <c r="H458" s="5">
        <v>1021</v>
      </c>
      <c r="I458" s="15">
        <v>118.08432408466</v>
      </c>
    </row>
    <row r="459" spans="1:9">
      <c r="A459" s="2" t="s">
        <v>543</v>
      </c>
      <c r="B459" s="2" t="s">
        <v>7964</v>
      </c>
      <c r="C459" s="2" t="s">
        <v>5217</v>
      </c>
      <c r="D459" s="4">
        <v>1.0278427155000001</v>
      </c>
      <c r="E459" s="4">
        <v>1.6674993064999999</v>
      </c>
      <c r="F459" s="4">
        <v>1.6223292546163901</v>
      </c>
      <c r="G459" s="16">
        <v>4.81043199783339E-2</v>
      </c>
      <c r="H459" s="5">
        <v>560</v>
      </c>
      <c r="I459" s="15">
        <v>63.266932324660097</v>
      </c>
    </row>
    <row r="460" spans="1:9">
      <c r="A460" s="2" t="s">
        <v>479</v>
      </c>
      <c r="B460" s="2" t="s">
        <v>7965</v>
      </c>
      <c r="C460" s="2" t="s">
        <v>7966</v>
      </c>
      <c r="D460" s="4">
        <v>0.96745695050000002</v>
      </c>
      <c r="E460" s="4">
        <v>0.46998874149999997</v>
      </c>
      <c r="F460" s="4">
        <v>0.485798092883721</v>
      </c>
      <c r="G460" s="16">
        <v>4.8220274802924797E-2</v>
      </c>
      <c r="H460" s="5">
        <v>368</v>
      </c>
      <c r="I460" s="15">
        <v>38.143039074660003</v>
      </c>
    </row>
    <row r="461" spans="1:9">
      <c r="A461" s="2" t="s">
        <v>423</v>
      </c>
      <c r="B461" s="2" t="s">
        <v>7967</v>
      </c>
      <c r="C461" s="2" t="s">
        <v>7968</v>
      </c>
      <c r="D461" s="4">
        <v>1.0435378744999999</v>
      </c>
      <c r="E461" s="4">
        <v>0.5811872535</v>
      </c>
      <c r="F461" s="4">
        <v>0.55693930014612003</v>
      </c>
      <c r="G461" s="16">
        <v>4.8249018787187001E-2</v>
      </c>
      <c r="H461" s="5">
        <v>356</v>
      </c>
      <c r="I461" s="15">
        <v>38.740047634660002</v>
      </c>
    </row>
    <row r="462" spans="1:9">
      <c r="A462" s="2" t="s">
        <v>609</v>
      </c>
      <c r="B462" s="2" t="s">
        <v>7848</v>
      </c>
      <c r="C462" s="2" t="s">
        <v>7849</v>
      </c>
      <c r="D462" s="4">
        <v>0.95368507000000002</v>
      </c>
      <c r="E462" s="4">
        <v>1.5146619745000001</v>
      </c>
      <c r="F462" s="4">
        <v>1.5882202858643899</v>
      </c>
      <c r="G462" s="16">
        <v>4.8367122371919702E-2</v>
      </c>
      <c r="H462" s="5">
        <v>440</v>
      </c>
      <c r="I462" s="15">
        <v>48.3201148846601</v>
      </c>
    </row>
    <row r="463" spans="1:9">
      <c r="A463" s="2" t="s">
        <v>336</v>
      </c>
      <c r="B463" s="2" t="s">
        <v>7969</v>
      </c>
      <c r="C463" s="2" t="s">
        <v>7970</v>
      </c>
      <c r="D463" s="4">
        <v>1.055882663</v>
      </c>
      <c r="E463" s="4">
        <v>1.6025820625</v>
      </c>
      <c r="F463" s="4">
        <v>1.51776529595315</v>
      </c>
      <c r="G463" s="16">
        <v>4.84045997713832E-2</v>
      </c>
      <c r="H463" s="5">
        <v>459</v>
      </c>
      <c r="I463" s="15">
        <v>49.302342434659998</v>
      </c>
    </row>
    <row r="464" spans="1:9">
      <c r="A464" s="2" t="s">
        <v>270</v>
      </c>
      <c r="B464" s="2" t="s">
        <v>7971</v>
      </c>
      <c r="C464" s="2" t="s">
        <v>7972</v>
      </c>
      <c r="D464" s="4">
        <v>0.95078511050000003</v>
      </c>
      <c r="E464" s="4">
        <v>1.6724581789999999</v>
      </c>
      <c r="F464" s="4">
        <v>1.75902857599493</v>
      </c>
      <c r="G464" s="16">
        <v>4.8496606110071699E-2</v>
      </c>
      <c r="H464" s="5">
        <v>406</v>
      </c>
      <c r="I464" s="15">
        <v>45.42021825466</v>
      </c>
    </row>
    <row r="465" spans="1:9">
      <c r="A465" s="2" t="s">
        <v>105</v>
      </c>
      <c r="B465" s="2" t="s">
        <v>7973</v>
      </c>
      <c r="C465" s="2" t="s">
        <v>7974</v>
      </c>
      <c r="D465" s="4">
        <v>0.98528771250000002</v>
      </c>
      <c r="E465" s="4">
        <v>0.62064398949999999</v>
      </c>
      <c r="F465" s="4">
        <v>0.62991142752122797</v>
      </c>
      <c r="G465" s="16">
        <v>4.8594981925847901E-2</v>
      </c>
      <c r="H465" s="5">
        <v>105</v>
      </c>
      <c r="I465" s="15">
        <v>12.28789136466</v>
      </c>
    </row>
    <row r="466" spans="1:9">
      <c r="A466" s="2" t="s">
        <v>709</v>
      </c>
      <c r="B466" s="2" t="s">
        <v>7975</v>
      </c>
      <c r="C466" s="2" t="s">
        <v>7976</v>
      </c>
      <c r="D466" s="4">
        <v>0.98422707750000005</v>
      </c>
      <c r="E466" s="4">
        <v>1.568948075</v>
      </c>
      <c r="F466" s="4">
        <v>1.5940915575958601</v>
      </c>
      <c r="G466" s="16">
        <v>4.8929785831969198E-2</v>
      </c>
      <c r="H466" s="5">
        <v>338</v>
      </c>
      <c r="I466" s="15">
        <v>38.785174994659997</v>
      </c>
    </row>
    <row r="467" spans="1:9" ht="15" thickBot="1">
      <c r="A467" s="30" t="s">
        <v>639</v>
      </c>
      <c r="B467" s="30" t="s">
        <v>7977</v>
      </c>
      <c r="C467" s="30" t="s">
        <v>7978</v>
      </c>
      <c r="D467" s="31">
        <v>1.0244458135000001</v>
      </c>
      <c r="E467" s="31">
        <v>1.7358830780000001</v>
      </c>
      <c r="F467" s="31">
        <v>1.6944606099461601</v>
      </c>
      <c r="G467" s="32">
        <v>4.9691751429635E-2</v>
      </c>
      <c r="H467" s="33">
        <v>233</v>
      </c>
      <c r="I467" s="34">
        <v>26.269172214659999</v>
      </c>
    </row>
    <row r="468" spans="1:9" ht="15" thickTop="1"/>
  </sheetData>
  <sortState ref="A3:I468">
    <sortCondition ref="G2"/>
  </sortState>
  <mergeCells count="1">
    <mergeCell ref="A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J21"/>
  <sheetViews>
    <sheetView workbookViewId="0">
      <selection activeCell="G24" sqref="G24"/>
    </sheetView>
  </sheetViews>
  <sheetFormatPr defaultRowHeight="14.4"/>
  <cols>
    <col min="1" max="2" width="13.33203125" style="1" customWidth="1"/>
    <col min="3" max="3" width="41.6640625" style="1" customWidth="1"/>
    <col min="4" max="5" width="8.77734375" style="1" customWidth="1"/>
    <col min="6" max="6" width="13.33203125" style="1" customWidth="1"/>
    <col min="7" max="7" width="8.5546875" style="1" customWidth="1"/>
    <col min="8" max="8" width="7.88671875" style="1" customWidth="1"/>
    <col min="9" max="9" width="10.88671875" style="1" customWidth="1"/>
  </cols>
  <sheetData>
    <row r="1" spans="1:10" ht="25.8" customHeight="1" thickBot="1">
      <c r="A1" s="42" t="s">
        <v>7078</v>
      </c>
      <c r="B1" s="42"/>
      <c r="C1" s="42"/>
      <c r="D1" s="42"/>
      <c r="E1" s="42"/>
      <c r="F1" s="42"/>
      <c r="G1" s="42"/>
      <c r="H1" s="42"/>
      <c r="I1" s="42"/>
    </row>
    <row r="2" spans="1:10" s="3" customFormat="1" ht="32.4" customHeight="1" thickTop="1" thickBot="1">
      <c r="A2" s="17" t="s">
        <v>4926</v>
      </c>
      <c r="B2" s="18" t="s">
        <v>4925</v>
      </c>
      <c r="C2" s="18" t="s">
        <v>4989</v>
      </c>
      <c r="D2" s="25" t="s">
        <v>4928</v>
      </c>
      <c r="E2" s="25" t="s">
        <v>866</v>
      </c>
      <c r="F2" s="25" t="s">
        <v>5007</v>
      </c>
      <c r="G2" s="25" t="s">
        <v>4932</v>
      </c>
      <c r="H2" s="18" t="s">
        <v>4930</v>
      </c>
      <c r="I2" s="20" t="s">
        <v>4931</v>
      </c>
    </row>
    <row r="3" spans="1:10" ht="15" thickTop="1">
      <c r="A3" s="6" t="s">
        <v>73</v>
      </c>
      <c r="B3" s="6" t="s">
        <v>850</v>
      </c>
      <c r="C3" s="6" t="s">
        <v>5000</v>
      </c>
      <c r="D3" s="7">
        <v>0.80046675150000002</v>
      </c>
      <c r="E3" s="7">
        <v>0.4547505375</v>
      </c>
      <c r="F3" s="7">
        <v>0.56810671604765595</v>
      </c>
      <c r="G3" s="12">
        <v>1.43965638319104E-3</v>
      </c>
      <c r="H3" s="6">
        <v>281</v>
      </c>
      <c r="I3" s="11">
        <v>27.711966254659998</v>
      </c>
      <c r="J3" s="8"/>
    </row>
    <row r="4" spans="1:10">
      <c r="A4" s="6" t="s">
        <v>94</v>
      </c>
      <c r="B4" s="6" t="s">
        <v>5001</v>
      </c>
      <c r="C4" s="6" t="s">
        <v>5002</v>
      </c>
      <c r="D4" s="7">
        <v>1.3245046755000001</v>
      </c>
      <c r="E4" s="7">
        <v>3.856809251</v>
      </c>
      <c r="F4" s="7">
        <v>2.9118879852531001</v>
      </c>
      <c r="G4" s="12">
        <v>5.1770087686080404E-3</v>
      </c>
      <c r="H4" s="6">
        <v>109</v>
      </c>
      <c r="I4" s="11">
        <v>11.93407368466</v>
      </c>
      <c r="J4" s="8"/>
    </row>
    <row r="5" spans="1:10">
      <c r="A5" s="6" t="s">
        <v>43</v>
      </c>
      <c r="B5" s="6" t="s">
        <v>849</v>
      </c>
      <c r="C5" s="6" t="s">
        <v>4999</v>
      </c>
      <c r="D5" s="7">
        <v>1.602265753</v>
      </c>
      <c r="E5" s="7">
        <v>4.573581838</v>
      </c>
      <c r="F5" s="7">
        <v>2.8544464795784701</v>
      </c>
      <c r="G5" s="12">
        <v>5.9510134497797003E-3</v>
      </c>
      <c r="H5" s="6">
        <v>434</v>
      </c>
      <c r="I5" s="11">
        <v>47.166352474660002</v>
      </c>
      <c r="J5" s="8"/>
    </row>
    <row r="6" spans="1:10">
      <c r="A6" s="6" t="s">
        <v>806</v>
      </c>
      <c r="B6" s="6" t="s">
        <v>4996</v>
      </c>
      <c r="C6" s="6" t="s">
        <v>4997</v>
      </c>
      <c r="D6" s="7">
        <v>1.2373036230000001</v>
      </c>
      <c r="E6" s="7">
        <v>4.1121625704999998</v>
      </c>
      <c r="F6" s="7">
        <v>3.3234870520539999</v>
      </c>
      <c r="G6" s="12">
        <v>2.05538252080914E-2</v>
      </c>
      <c r="H6" s="6">
        <v>105</v>
      </c>
      <c r="I6" s="11">
        <v>11.70305631466</v>
      </c>
      <c r="J6" s="8"/>
    </row>
    <row r="7" spans="1:10">
      <c r="A7" s="6" t="s">
        <v>90</v>
      </c>
      <c r="B7" s="6" t="s">
        <v>826</v>
      </c>
      <c r="C7" s="6" t="s">
        <v>4998</v>
      </c>
      <c r="D7" s="7">
        <v>0.62634076900000002</v>
      </c>
      <c r="E7" s="7">
        <v>0.4095133635</v>
      </c>
      <c r="F7" s="7">
        <v>0.653818789656338</v>
      </c>
      <c r="G7" s="12">
        <v>2.18004156537157E-2</v>
      </c>
      <c r="H7" s="6">
        <v>262</v>
      </c>
      <c r="I7" s="11">
        <v>28.86939050466</v>
      </c>
      <c r="J7" s="8"/>
    </row>
    <row r="8" spans="1:10">
      <c r="A8" s="6" t="s">
        <v>520</v>
      </c>
      <c r="B8" s="6" t="s">
        <v>4971</v>
      </c>
      <c r="C8" s="6" t="s">
        <v>4972</v>
      </c>
      <c r="D8" s="7">
        <v>0.58979244050000001</v>
      </c>
      <c r="E8" s="7">
        <v>0.38754039849999999</v>
      </c>
      <c r="F8" s="7">
        <v>0.65707929076110305</v>
      </c>
      <c r="G8" s="12">
        <v>2.27235126270697E-2</v>
      </c>
      <c r="H8" s="6">
        <v>172</v>
      </c>
      <c r="I8" s="11">
        <v>18.69375090466</v>
      </c>
      <c r="J8" s="8"/>
    </row>
    <row r="9" spans="1:10">
      <c r="A9" s="6" t="s">
        <v>612</v>
      </c>
      <c r="B9" s="6" t="s">
        <v>836</v>
      </c>
      <c r="C9" s="6" t="s">
        <v>4990</v>
      </c>
      <c r="D9" s="7">
        <v>1.0385359144999999</v>
      </c>
      <c r="E9" s="7">
        <v>1.5964323215</v>
      </c>
      <c r="F9" s="7">
        <v>1.5371951024617201</v>
      </c>
      <c r="G9" s="12">
        <v>2.4125888428440601E-2</v>
      </c>
      <c r="H9" s="6">
        <v>257</v>
      </c>
      <c r="I9" s="11">
        <v>27.961733924659999</v>
      </c>
      <c r="J9" s="8"/>
    </row>
    <row r="10" spans="1:10">
      <c r="A10" s="6" t="s">
        <v>736</v>
      </c>
      <c r="B10" s="6" t="s">
        <v>824</v>
      </c>
      <c r="C10" s="6" t="s">
        <v>4981</v>
      </c>
      <c r="D10" s="7">
        <v>0.83885082600000005</v>
      </c>
      <c r="E10" s="7">
        <v>0.50385940200000001</v>
      </c>
      <c r="F10" s="7">
        <v>0.60065435519997901</v>
      </c>
      <c r="G10" s="12">
        <v>2.73118580045651E-2</v>
      </c>
      <c r="H10" s="6">
        <v>757</v>
      </c>
      <c r="I10" s="11">
        <v>84.513222394660005</v>
      </c>
      <c r="J10" s="8"/>
    </row>
    <row r="11" spans="1:10">
      <c r="A11" s="6" t="s">
        <v>689</v>
      </c>
      <c r="B11" s="6" t="s">
        <v>838</v>
      </c>
      <c r="C11" s="6" t="s">
        <v>4994</v>
      </c>
      <c r="D11" s="7">
        <v>1.383937489</v>
      </c>
      <c r="E11" s="7">
        <v>2.1154717875000002</v>
      </c>
      <c r="F11" s="7">
        <v>1.52858911931679</v>
      </c>
      <c r="G11" s="12">
        <v>3.47046776771954E-2</v>
      </c>
      <c r="H11" s="6">
        <v>473</v>
      </c>
      <c r="I11" s="11">
        <v>54.274171764659997</v>
      </c>
      <c r="J11" s="8"/>
    </row>
    <row r="12" spans="1:10">
      <c r="A12" s="6" t="s">
        <v>213</v>
      </c>
      <c r="B12" s="6" t="s">
        <v>824</v>
      </c>
      <c r="C12" s="6" t="s">
        <v>4981</v>
      </c>
      <c r="D12" s="7">
        <v>1.536452664</v>
      </c>
      <c r="E12" s="7">
        <v>2.4127490169999999</v>
      </c>
      <c r="F12" s="7">
        <v>1.57033735794935</v>
      </c>
      <c r="G12" s="12">
        <v>3.6678691320178598E-2</v>
      </c>
      <c r="H12" s="6">
        <v>8895</v>
      </c>
      <c r="I12" s="11">
        <v>992.04097263463996</v>
      </c>
      <c r="J12" s="8"/>
    </row>
    <row r="13" spans="1:10">
      <c r="A13" s="6" t="s">
        <v>823</v>
      </c>
      <c r="B13" s="6" t="s">
        <v>824</v>
      </c>
      <c r="C13" s="6" t="s">
        <v>4981</v>
      </c>
      <c r="D13" s="7">
        <v>1.240921363</v>
      </c>
      <c r="E13" s="7">
        <v>3.7111829424999998</v>
      </c>
      <c r="F13" s="7">
        <v>2.9906673002453599</v>
      </c>
      <c r="G13" s="12">
        <v>4.1235536989640699E-2</v>
      </c>
      <c r="H13" s="6">
        <v>208</v>
      </c>
      <c r="I13" s="11">
        <v>22.57493536466</v>
      </c>
      <c r="J13" s="8"/>
    </row>
    <row r="14" spans="1:10">
      <c r="A14" s="6" t="s">
        <v>710</v>
      </c>
      <c r="B14" s="6" t="s">
        <v>839</v>
      </c>
      <c r="C14" s="6" t="s">
        <v>4992</v>
      </c>
      <c r="D14" s="7">
        <v>1.4971376095</v>
      </c>
      <c r="E14" s="7">
        <v>2.300659816</v>
      </c>
      <c r="F14" s="7">
        <v>1.5367056450932099</v>
      </c>
      <c r="G14" s="12">
        <v>4.24963125654408E-2</v>
      </c>
      <c r="H14" s="6">
        <v>155</v>
      </c>
      <c r="I14" s="11">
        <v>16.962793444660001</v>
      </c>
      <c r="J14" s="8"/>
    </row>
    <row r="15" spans="1:10">
      <c r="A15" s="6" t="s">
        <v>820</v>
      </c>
      <c r="B15" s="6" t="s">
        <v>5005</v>
      </c>
      <c r="C15" s="6" t="s">
        <v>5006</v>
      </c>
      <c r="D15" s="7">
        <v>1.1868727020000001</v>
      </c>
      <c r="E15" s="7">
        <v>1.8699395304999999</v>
      </c>
      <c r="F15" s="7">
        <v>1.5755181893971999</v>
      </c>
      <c r="G15" s="12">
        <v>4.3052229056868299E-2</v>
      </c>
      <c r="H15" s="6">
        <v>425</v>
      </c>
      <c r="I15" s="11">
        <v>48.591080454660002</v>
      </c>
      <c r="J15" s="8"/>
    </row>
    <row r="16" spans="1:10">
      <c r="A16" s="6" t="s">
        <v>807</v>
      </c>
      <c r="B16" s="6" t="s">
        <v>5003</v>
      </c>
      <c r="C16" s="6" t="s">
        <v>5004</v>
      </c>
      <c r="D16" s="7">
        <v>1.583794159</v>
      </c>
      <c r="E16" s="7">
        <v>1.055000583</v>
      </c>
      <c r="F16" s="7">
        <v>0.66612228426585596</v>
      </c>
      <c r="G16" s="12">
        <v>4.5294456728266402E-2</v>
      </c>
      <c r="H16" s="6">
        <v>222</v>
      </c>
      <c r="I16" s="11">
        <v>25.39728119466</v>
      </c>
      <c r="J16" s="8"/>
    </row>
    <row r="17" spans="1:10">
      <c r="A17" s="6" t="s">
        <v>211</v>
      </c>
      <c r="B17" s="6" t="s">
        <v>832</v>
      </c>
      <c r="C17" s="6" t="s">
        <v>4991</v>
      </c>
      <c r="D17" s="7">
        <v>1.4784426644999999</v>
      </c>
      <c r="E17" s="7">
        <v>2.2499787334999999</v>
      </c>
      <c r="F17" s="7">
        <v>1.52185728099299</v>
      </c>
      <c r="G17" s="12">
        <v>4.7136182190704999E-2</v>
      </c>
      <c r="H17" s="6">
        <v>116</v>
      </c>
      <c r="I17" s="11">
        <v>13.44014112466</v>
      </c>
      <c r="J17" s="8"/>
    </row>
    <row r="18" spans="1:10">
      <c r="A18" s="6" t="s">
        <v>161</v>
      </c>
      <c r="B18" s="6" t="s">
        <v>831</v>
      </c>
      <c r="C18" s="6" t="s">
        <v>4995</v>
      </c>
      <c r="D18" s="7">
        <v>1.160604507</v>
      </c>
      <c r="E18" s="7">
        <v>1.7627146375</v>
      </c>
      <c r="F18" s="7">
        <v>1.51879010194125</v>
      </c>
      <c r="G18" s="12">
        <v>4.7278690297763999E-2</v>
      </c>
      <c r="H18" s="6">
        <v>333</v>
      </c>
      <c r="I18" s="11">
        <v>35.26075580466</v>
      </c>
      <c r="J18" s="8"/>
    </row>
    <row r="19" spans="1:10">
      <c r="A19" s="6" t="s">
        <v>656</v>
      </c>
      <c r="B19" s="6" t="s">
        <v>824</v>
      </c>
      <c r="C19" s="6" t="s">
        <v>4981</v>
      </c>
      <c r="D19" s="7">
        <v>1.0320727009999999</v>
      </c>
      <c r="E19" s="7">
        <v>1.5793595815000001</v>
      </c>
      <c r="F19" s="7">
        <v>1.5302793882346899</v>
      </c>
      <c r="G19" s="12">
        <v>4.7414534027771398E-2</v>
      </c>
      <c r="H19" s="6">
        <v>236</v>
      </c>
      <c r="I19" s="11">
        <v>24.274108504659999</v>
      </c>
      <c r="J19" s="8"/>
    </row>
    <row r="20" spans="1:10" ht="15" thickBot="1">
      <c r="A20" s="21" t="s">
        <v>684</v>
      </c>
      <c r="B20" s="21" t="s">
        <v>837</v>
      </c>
      <c r="C20" s="21" t="s">
        <v>4993</v>
      </c>
      <c r="D20" s="26">
        <v>1.734981383</v>
      </c>
      <c r="E20" s="26">
        <v>2.6769539474999999</v>
      </c>
      <c r="F20" s="26">
        <v>1.5429294940739999</v>
      </c>
      <c r="G20" s="27">
        <v>4.92610532895085E-2</v>
      </c>
      <c r="H20" s="21">
        <v>103</v>
      </c>
      <c r="I20" s="23">
        <v>11.23500911466</v>
      </c>
      <c r="J20" s="8"/>
    </row>
    <row r="21" spans="1:10" ht="15" thickTop="1">
      <c r="B21" s="6"/>
      <c r="C21" s="6"/>
    </row>
  </sheetData>
  <sortState ref="A3:I21">
    <sortCondition ref="G2"/>
  </sortState>
  <mergeCells count="1">
    <mergeCell ref="A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I192"/>
  <sheetViews>
    <sheetView tabSelected="1" workbookViewId="0">
      <selection activeCell="H13" sqref="H13"/>
    </sheetView>
  </sheetViews>
  <sheetFormatPr defaultRowHeight="14.4"/>
  <cols>
    <col min="1" max="1" width="17.44140625" style="6" customWidth="1"/>
    <col min="2" max="2" width="22.77734375" style="6" customWidth="1"/>
    <col min="3" max="3" width="76.88671875" style="6" customWidth="1"/>
  </cols>
  <sheetData>
    <row r="1" spans="1:9" ht="25.8" customHeight="1" thickBot="1">
      <c r="A1" s="42" t="s">
        <v>8039</v>
      </c>
      <c r="B1" s="42"/>
      <c r="C1" s="42"/>
      <c r="D1" s="42"/>
      <c r="E1" s="42"/>
      <c r="F1" s="42"/>
      <c r="G1" s="42"/>
      <c r="H1" s="42"/>
      <c r="I1" s="42"/>
    </row>
    <row r="2" spans="1:9" s="13" customFormat="1" ht="32.4" thickTop="1" thickBot="1">
      <c r="A2" s="17" t="s">
        <v>4988</v>
      </c>
      <c r="B2" s="17" t="s">
        <v>7565</v>
      </c>
      <c r="C2" s="17" t="s">
        <v>7566</v>
      </c>
    </row>
    <row r="3" spans="1:9" ht="15" thickTop="1">
      <c r="A3" s="6" t="s">
        <v>151</v>
      </c>
      <c r="B3" s="6" t="s">
        <v>7142</v>
      </c>
      <c r="C3" s="6" t="s">
        <v>7143</v>
      </c>
    </row>
    <row r="4" spans="1:9">
      <c r="A4" s="6" t="s">
        <v>165</v>
      </c>
      <c r="B4" s="6" t="s">
        <v>7301</v>
      </c>
      <c r="C4" s="6" t="s">
        <v>7302</v>
      </c>
    </row>
    <row r="5" spans="1:9">
      <c r="A5" s="6" t="s">
        <v>7503</v>
      </c>
      <c r="B5" s="6" t="s">
        <v>7502</v>
      </c>
      <c r="C5" s="6" t="s">
        <v>7504</v>
      </c>
    </row>
    <row r="6" spans="1:9">
      <c r="A6" s="6" t="s">
        <v>172</v>
      </c>
      <c r="B6" s="6" t="s">
        <v>7376</v>
      </c>
      <c r="C6" s="6" t="s">
        <v>7377</v>
      </c>
    </row>
    <row r="7" spans="1:9">
      <c r="A7" s="6" t="s">
        <v>720</v>
      </c>
      <c r="B7" s="6" t="s">
        <v>7220</v>
      </c>
      <c r="C7" s="6" t="s">
        <v>7221</v>
      </c>
    </row>
    <row r="8" spans="1:9">
      <c r="A8" s="6" t="s">
        <v>433</v>
      </c>
      <c r="B8" s="6" t="s">
        <v>7343</v>
      </c>
      <c r="C8" s="6" t="s">
        <v>7081</v>
      </c>
    </row>
    <row r="9" spans="1:9">
      <c r="A9" s="6" t="s">
        <v>302</v>
      </c>
      <c r="B9" s="6" t="s">
        <v>7354</v>
      </c>
      <c r="C9" s="6" t="s">
        <v>7355</v>
      </c>
    </row>
    <row r="10" spans="1:9">
      <c r="A10" s="6" t="s">
        <v>728</v>
      </c>
      <c r="B10" s="6" t="s">
        <v>7226</v>
      </c>
      <c r="C10" s="6" t="s">
        <v>7227</v>
      </c>
    </row>
    <row r="11" spans="1:9">
      <c r="A11" s="6" t="s">
        <v>503</v>
      </c>
      <c r="B11" s="6" t="s">
        <v>7478</v>
      </c>
      <c r="C11" s="6" t="s">
        <v>7479</v>
      </c>
    </row>
    <row r="12" spans="1:9">
      <c r="A12" s="6" t="s">
        <v>211</v>
      </c>
      <c r="B12" s="6" t="s">
        <v>7152</v>
      </c>
      <c r="C12" s="6" t="s">
        <v>7153</v>
      </c>
    </row>
    <row r="13" spans="1:9">
      <c r="A13" s="6" t="s">
        <v>794</v>
      </c>
      <c r="B13" s="6" t="s">
        <v>7290</v>
      </c>
      <c r="C13" s="6" t="s">
        <v>7291</v>
      </c>
    </row>
    <row r="14" spans="1:9">
      <c r="A14" s="6" t="s">
        <v>471</v>
      </c>
      <c r="B14" s="6" t="s">
        <v>7491</v>
      </c>
      <c r="C14" s="6" t="s">
        <v>7492</v>
      </c>
    </row>
    <row r="15" spans="1:9">
      <c r="A15" s="6" t="s">
        <v>263</v>
      </c>
      <c r="B15" s="6" t="s">
        <v>7507</v>
      </c>
      <c r="C15" s="6" t="s">
        <v>7508</v>
      </c>
      <c r="E15" s="6"/>
    </row>
    <row r="16" spans="1:9">
      <c r="A16" s="6" t="s">
        <v>803</v>
      </c>
      <c r="B16" s="6" t="s">
        <v>7288</v>
      </c>
      <c r="C16" s="6" t="s">
        <v>7289</v>
      </c>
    </row>
    <row r="17" spans="1:3">
      <c r="A17" s="6" t="s">
        <v>521</v>
      </c>
      <c r="B17" s="6" t="s">
        <v>7243</v>
      </c>
      <c r="C17" s="6" t="s">
        <v>7244</v>
      </c>
    </row>
    <row r="18" spans="1:3">
      <c r="A18" s="6" t="s">
        <v>608</v>
      </c>
      <c r="B18" s="6" t="s">
        <v>7537</v>
      </c>
      <c r="C18" s="6" t="s">
        <v>7538</v>
      </c>
    </row>
    <row r="19" spans="1:3">
      <c r="A19" s="6" t="s">
        <v>582</v>
      </c>
      <c r="B19" s="6" t="s">
        <v>7423</v>
      </c>
      <c r="C19" s="6" t="s">
        <v>7424</v>
      </c>
    </row>
    <row r="20" spans="1:3">
      <c r="A20" s="6" t="s">
        <v>796</v>
      </c>
      <c r="B20" s="6" t="s">
        <v>7297</v>
      </c>
      <c r="C20" s="6" t="s">
        <v>7298</v>
      </c>
    </row>
    <row r="21" spans="1:3">
      <c r="A21" s="6" t="s">
        <v>779</v>
      </c>
      <c r="B21" s="6" t="s">
        <v>7483</v>
      </c>
      <c r="C21" s="6" t="s">
        <v>7484</v>
      </c>
    </row>
    <row r="22" spans="1:3">
      <c r="A22" s="6" t="s">
        <v>402</v>
      </c>
      <c r="B22" s="6" t="s">
        <v>7185</v>
      </c>
      <c r="C22" s="6" t="s">
        <v>7186</v>
      </c>
    </row>
    <row r="23" spans="1:3">
      <c r="A23" s="6" t="s">
        <v>555</v>
      </c>
      <c r="B23" s="6" t="s">
        <v>7535</v>
      </c>
      <c r="C23" s="6" t="s">
        <v>7536</v>
      </c>
    </row>
    <row r="24" spans="1:3">
      <c r="A24" s="6" t="s">
        <v>381</v>
      </c>
      <c r="B24" s="6" t="s">
        <v>7469</v>
      </c>
      <c r="C24" s="6" t="s">
        <v>7470</v>
      </c>
    </row>
    <row r="25" spans="1:3">
      <c r="A25" s="6" t="s">
        <v>432</v>
      </c>
      <c r="B25" s="6" t="s">
        <v>7390</v>
      </c>
      <c r="C25" s="6" t="s">
        <v>7391</v>
      </c>
    </row>
    <row r="26" spans="1:3">
      <c r="A26" s="6" t="s">
        <v>543</v>
      </c>
      <c r="B26" s="6" t="s">
        <v>7428</v>
      </c>
      <c r="C26" s="6" t="s">
        <v>7429</v>
      </c>
    </row>
    <row r="27" spans="1:3">
      <c r="A27" s="6" t="s">
        <v>256</v>
      </c>
      <c r="B27" s="6" t="s">
        <v>7257</v>
      </c>
      <c r="C27" s="6" t="s">
        <v>7258</v>
      </c>
    </row>
    <row r="28" spans="1:3">
      <c r="A28" s="6" t="s">
        <v>664</v>
      </c>
      <c r="B28" s="6" t="s">
        <v>7303</v>
      </c>
      <c r="C28" s="6" t="s">
        <v>7304</v>
      </c>
    </row>
    <row r="29" spans="1:3">
      <c r="A29" s="6" t="s">
        <v>347</v>
      </c>
      <c r="B29" s="6" t="s">
        <v>7408</v>
      </c>
      <c r="C29" s="6" t="s">
        <v>7409</v>
      </c>
    </row>
    <row r="30" spans="1:3">
      <c r="A30" s="6" t="s">
        <v>710</v>
      </c>
      <c r="B30" s="6" t="s">
        <v>7170</v>
      </c>
      <c r="C30" s="6" t="s">
        <v>7171</v>
      </c>
    </row>
    <row r="31" spans="1:3">
      <c r="A31" s="6" t="s">
        <v>578</v>
      </c>
      <c r="B31" s="6" t="s">
        <v>7559</v>
      </c>
      <c r="C31" s="6" t="s">
        <v>7560</v>
      </c>
    </row>
    <row r="32" spans="1:3">
      <c r="A32" s="6" t="s">
        <v>671</v>
      </c>
      <c r="B32" s="6" t="s">
        <v>7164</v>
      </c>
      <c r="C32" s="6" t="s">
        <v>7165</v>
      </c>
    </row>
    <row r="33" spans="1:3">
      <c r="A33" s="6" t="s">
        <v>617</v>
      </c>
      <c r="B33" s="6" t="s">
        <v>7544</v>
      </c>
      <c r="C33" s="6" t="s">
        <v>7545</v>
      </c>
    </row>
    <row r="34" spans="1:3">
      <c r="A34" s="6" t="s">
        <v>663</v>
      </c>
      <c r="B34" s="6" t="s">
        <v>7433</v>
      </c>
      <c r="C34" s="6" t="s">
        <v>7434</v>
      </c>
    </row>
    <row r="35" spans="1:3">
      <c r="A35" s="6" t="s">
        <v>444</v>
      </c>
      <c r="B35" s="6" t="s">
        <v>7305</v>
      </c>
      <c r="C35" s="6" t="s">
        <v>7306</v>
      </c>
    </row>
    <row r="36" spans="1:3">
      <c r="A36" s="6" t="s">
        <v>427</v>
      </c>
      <c r="B36" s="6" t="s">
        <v>7158</v>
      </c>
      <c r="C36" s="6" t="s">
        <v>7159</v>
      </c>
    </row>
    <row r="37" spans="1:3">
      <c r="A37" s="6" t="s">
        <v>613</v>
      </c>
      <c r="B37" s="6" t="s">
        <v>7276</v>
      </c>
      <c r="C37" s="6" t="s">
        <v>7277</v>
      </c>
    </row>
    <row r="38" spans="1:3">
      <c r="A38" s="6" t="s">
        <v>7246</v>
      </c>
      <c r="B38" s="6" t="s">
        <v>7245</v>
      </c>
      <c r="C38" s="6" t="s">
        <v>7247</v>
      </c>
    </row>
    <row r="39" spans="1:3">
      <c r="A39" s="6" t="s">
        <v>7517</v>
      </c>
      <c r="B39" s="6" t="s">
        <v>7516</v>
      </c>
      <c r="C39" s="6" t="s">
        <v>7518</v>
      </c>
    </row>
    <row r="40" spans="1:3">
      <c r="A40" s="6" t="s">
        <v>319</v>
      </c>
      <c r="B40" s="6" t="s">
        <v>7456</v>
      </c>
      <c r="C40" s="6" t="s">
        <v>7457</v>
      </c>
    </row>
    <row r="41" spans="1:3">
      <c r="A41" s="6" t="s">
        <v>441</v>
      </c>
      <c r="B41" s="6" t="s">
        <v>7386</v>
      </c>
      <c r="C41" s="6" t="s">
        <v>7387</v>
      </c>
    </row>
    <row r="42" spans="1:3">
      <c r="A42" s="6" t="s">
        <v>248</v>
      </c>
      <c r="B42" s="6" t="s">
        <v>7493</v>
      </c>
      <c r="C42" s="6" t="s">
        <v>7494</v>
      </c>
    </row>
    <row r="43" spans="1:3">
      <c r="A43" s="6" t="s">
        <v>342</v>
      </c>
      <c r="B43" s="6" t="s">
        <v>7557</v>
      </c>
      <c r="C43" s="6" t="s">
        <v>7558</v>
      </c>
    </row>
    <row r="44" spans="1:3">
      <c r="A44" s="6" t="s">
        <v>7150</v>
      </c>
      <c r="B44" s="6" t="s">
        <v>7149</v>
      </c>
      <c r="C44" s="6" t="s">
        <v>7151</v>
      </c>
    </row>
    <row r="45" spans="1:3">
      <c r="A45" s="6" t="s">
        <v>7440</v>
      </c>
      <c r="B45" s="6" t="s">
        <v>7439</v>
      </c>
      <c r="C45" s="6" t="s">
        <v>7441</v>
      </c>
    </row>
    <row r="46" spans="1:3">
      <c r="A46" s="6" t="s">
        <v>682</v>
      </c>
      <c r="B46" s="6" t="s">
        <v>7280</v>
      </c>
      <c r="C46" s="6" t="s">
        <v>7281</v>
      </c>
    </row>
    <row r="47" spans="1:3">
      <c r="A47" s="6" t="s">
        <v>7216</v>
      </c>
      <c r="B47" s="6" t="s">
        <v>7215</v>
      </c>
      <c r="C47" s="6" t="s">
        <v>7217</v>
      </c>
    </row>
    <row r="48" spans="1:3">
      <c r="A48" s="6" t="s">
        <v>598</v>
      </c>
      <c r="B48" s="6" t="s">
        <v>7352</v>
      </c>
      <c r="C48" s="6" t="s">
        <v>7353</v>
      </c>
    </row>
    <row r="49" spans="1:3">
      <c r="A49" s="6" t="s">
        <v>721</v>
      </c>
      <c r="B49" s="6" t="s">
        <v>7147</v>
      </c>
      <c r="C49" s="6" t="s">
        <v>7148</v>
      </c>
    </row>
    <row r="50" spans="1:3">
      <c r="A50" s="6" t="s">
        <v>474</v>
      </c>
      <c r="B50" s="6" t="s">
        <v>7546</v>
      </c>
      <c r="C50" s="6" t="s">
        <v>7547</v>
      </c>
    </row>
    <row r="51" spans="1:3">
      <c r="A51" s="6" t="s">
        <v>331</v>
      </c>
      <c r="B51" s="6" t="s">
        <v>7388</v>
      </c>
      <c r="C51" s="6" t="s">
        <v>7389</v>
      </c>
    </row>
    <row r="52" spans="1:3">
      <c r="A52" s="6" t="s">
        <v>539</v>
      </c>
      <c r="B52" s="6" t="s">
        <v>7295</v>
      </c>
      <c r="C52" s="6" t="s">
        <v>7296</v>
      </c>
    </row>
    <row r="53" spans="1:3">
      <c r="A53" s="6" t="s">
        <v>662</v>
      </c>
      <c r="B53" s="6" t="s">
        <v>7406</v>
      </c>
      <c r="C53" s="6" t="s">
        <v>7407</v>
      </c>
    </row>
    <row r="54" spans="1:3">
      <c r="A54" s="6" t="s">
        <v>735</v>
      </c>
      <c r="B54" s="6" t="s">
        <v>7248</v>
      </c>
      <c r="C54" s="6" t="s">
        <v>7249</v>
      </c>
    </row>
    <row r="55" spans="1:3">
      <c r="A55" s="6" t="s">
        <v>443</v>
      </c>
      <c r="B55" s="6" t="s">
        <v>7344</v>
      </c>
      <c r="C55" s="6" t="s">
        <v>7345</v>
      </c>
    </row>
    <row r="56" spans="1:3">
      <c r="A56" s="6" t="s">
        <v>266</v>
      </c>
      <c r="B56" s="6" t="s">
        <v>7213</v>
      </c>
      <c r="C56" s="6" t="s">
        <v>7214</v>
      </c>
    </row>
    <row r="57" spans="1:3">
      <c r="A57" s="6" t="s">
        <v>321</v>
      </c>
      <c r="B57" s="6" t="s">
        <v>7474</v>
      </c>
      <c r="C57" s="6" t="s">
        <v>7475</v>
      </c>
    </row>
    <row r="58" spans="1:3">
      <c r="A58" s="6" t="s">
        <v>260</v>
      </c>
      <c r="B58" s="6" t="s">
        <v>7332</v>
      </c>
      <c r="C58" s="6" t="s">
        <v>7333</v>
      </c>
    </row>
    <row r="59" spans="1:3">
      <c r="A59" s="6" t="s">
        <v>292</v>
      </c>
      <c r="B59" s="6" t="s">
        <v>7195</v>
      </c>
      <c r="C59" s="6" t="s">
        <v>7196</v>
      </c>
    </row>
    <row r="60" spans="1:3">
      <c r="A60" s="6" t="s">
        <v>512</v>
      </c>
      <c r="B60" s="6" t="s">
        <v>7339</v>
      </c>
      <c r="C60" s="6" t="s">
        <v>7340</v>
      </c>
    </row>
    <row r="61" spans="1:3">
      <c r="A61" s="6" t="s">
        <v>7199</v>
      </c>
      <c r="B61" s="6" t="s">
        <v>7198</v>
      </c>
      <c r="C61" s="6" t="s">
        <v>7200</v>
      </c>
    </row>
    <row r="62" spans="1:3">
      <c r="A62" s="6" t="s">
        <v>483</v>
      </c>
      <c r="B62" s="6" t="s">
        <v>7315</v>
      </c>
      <c r="C62" s="6" t="s">
        <v>7316</v>
      </c>
    </row>
    <row r="63" spans="1:3">
      <c r="A63" s="6" t="s">
        <v>264</v>
      </c>
      <c r="B63" s="6" t="s">
        <v>7197</v>
      </c>
      <c r="C63" s="6" t="s">
        <v>7079</v>
      </c>
    </row>
    <row r="64" spans="1:3">
      <c r="A64" s="6" t="s">
        <v>725</v>
      </c>
      <c r="B64" s="6" t="s">
        <v>7371</v>
      </c>
      <c r="C64" s="6" t="s">
        <v>7372</v>
      </c>
    </row>
    <row r="65" spans="1:3">
      <c r="A65" s="6" t="s">
        <v>318</v>
      </c>
      <c r="B65" s="6" t="s">
        <v>7253</v>
      </c>
      <c r="C65" s="6" t="s">
        <v>7254</v>
      </c>
    </row>
    <row r="66" spans="1:3">
      <c r="A66" s="6" t="s">
        <v>7419</v>
      </c>
      <c r="B66" s="6" t="s">
        <v>7418</v>
      </c>
      <c r="C66" s="6" t="s">
        <v>7420</v>
      </c>
    </row>
    <row r="67" spans="1:3">
      <c r="A67" s="6" t="s">
        <v>290</v>
      </c>
      <c r="B67" s="6" t="s">
        <v>7555</v>
      </c>
      <c r="C67" s="6" t="s">
        <v>7556</v>
      </c>
    </row>
    <row r="68" spans="1:3">
      <c r="A68" s="6" t="s">
        <v>417</v>
      </c>
      <c r="B68" s="6" t="s">
        <v>7460</v>
      </c>
      <c r="C68" s="6" t="s">
        <v>7461</v>
      </c>
    </row>
    <row r="69" spans="1:3">
      <c r="A69" s="6" t="s">
        <v>274</v>
      </c>
      <c r="B69" s="6" t="s">
        <v>7337</v>
      </c>
      <c r="C69" s="6" t="s">
        <v>7338</v>
      </c>
    </row>
    <row r="70" spans="1:3">
      <c r="A70" s="6" t="s">
        <v>398</v>
      </c>
      <c r="B70" s="6" t="s">
        <v>7259</v>
      </c>
      <c r="C70" s="6" t="s">
        <v>7260</v>
      </c>
    </row>
    <row r="71" spans="1:3">
      <c r="A71" s="6" t="s">
        <v>275</v>
      </c>
      <c r="B71" s="6" t="s">
        <v>7231</v>
      </c>
      <c r="C71" s="6" t="s">
        <v>7232</v>
      </c>
    </row>
    <row r="72" spans="1:3">
      <c r="A72" s="6" t="s">
        <v>708</v>
      </c>
      <c r="B72" s="6" t="s">
        <v>7509</v>
      </c>
      <c r="C72" s="6" t="s">
        <v>7510</v>
      </c>
    </row>
    <row r="73" spans="1:3">
      <c r="A73" s="6" t="s">
        <v>692</v>
      </c>
      <c r="B73" s="6" t="s">
        <v>7384</v>
      </c>
      <c r="C73" s="6" t="s">
        <v>7385</v>
      </c>
    </row>
    <row r="74" spans="1:3">
      <c r="A74" s="6" t="s">
        <v>384</v>
      </c>
      <c r="B74" s="6" t="s">
        <v>7235</v>
      </c>
      <c r="C74" s="6" t="s">
        <v>7236</v>
      </c>
    </row>
    <row r="75" spans="1:3">
      <c r="A75" s="6" t="s">
        <v>633</v>
      </c>
      <c r="B75" s="6" t="s">
        <v>7203</v>
      </c>
      <c r="C75" s="6" t="s">
        <v>7204</v>
      </c>
    </row>
    <row r="76" spans="1:3">
      <c r="A76" s="6" t="s">
        <v>628</v>
      </c>
      <c r="B76" s="6" t="s">
        <v>7462</v>
      </c>
      <c r="C76" s="6" t="s">
        <v>7463</v>
      </c>
    </row>
    <row r="77" spans="1:3">
      <c r="A77" s="6" t="s">
        <v>693</v>
      </c>
      <c r="B77" s="6" t="s">
        <v>7168</v>
      </c>
      <c r="C77" s="6" t="s">
        <v>7169</v>
      </c>
    </row>
    <row r="78" spans="1:3">
      <c r="A78" s="6" t="s">
        <v>476</v>
      </c>
      <c r="B78" s="6" t="s">
        <v>7362</v>
      </c>
      <c r="C78" s="6" t="s">
        <v>7363</v>
      </c>
    </row>
    <row r="79" spans="1:3">
      <c r="A79" s="6" t="s">
        <v>353</v>
      </c>
      <c r="B79" s="6" t="s">
        <v>7514</v>
      </c>
      <c r="C79" s="6" t="s">
        <v>7515</v>
      </c>
    </row>
    <row r="80" spans="1:3">
      <c r="A80" s="6" t="s">
        <v>600</v>
      </c>
      <c r="B80" s="6" t="s">
        <v>7272</v>
      </c>
      <c r="C80" s="6" t="s">
        <v>7273</v>
      </c>
    </row>
    <row r="81" spans="1:3">
      <c r="A81" s="6" t="s">
        <v>528</v>
      </c>
      <c r="B81" s="6" t="s">
        <v>7270</v>
      </c>
      <c r="C81" s="6" t="s">
        <v>7271</v>
      </c>
    </row>
    <row r="82" spans="1:3">
      <c r="A82" s="6" t="s">
        <v>579</v>
      </c>
      <c r="B82" s="6" t="s">
        <v>7487</v>
      </c>
      <c r="C82" s="6" t="s">
        <v>7488</v>
      </c>
    </row>
    <row r="83" spans="1:3">
      <c r="A83" s="6" t="s">
        <v>7335</v>
      </c>
      <c r="B83" s="6" t="s">
        <v>7334</v>
      </c>
      <c r="C83" s="6" t="s">
        <v>7336</v>
      </c>
    </row>
    <row r="84" spans="1:3">
      <c r="A84" s="6" t="s">
        <v>774</v>
      </c>
      <c r="B84" s="6" t="s">
        <v>7193</v>
      </c>
      <c r="C84" s="6" t="s">
        <v>7194</v>
      </c>
    </row>
    <row r="85" spans="1:3">
      <c r="A85" s="6" t="s">
        <v>625</v>
      </c>
      <c r="B85" s="6" t="s">
        <v>7324</v>
      </c>
      <c r="C85" s="6" t="s">
        <v>7325</v>
      </c>
    </row>
    <row r="86" spans="1:3">
      <c r="A86" s="6" t="s">
        <v>380</v>
      </c>
      <c r="B86" s="6" t="s">
        <v>7282</v>
      </c>
      <c r="C86" s="6" t="s">
        <v>7283</v>
      </c>
    </row>
    <row r="87" spans="1:3">
      <c r="A87" s="6" t="s">
        <v>418</v>
      </c>
      <c r="B87" s="6" t="s">
        <v>7421</v>
      </c>
      <c r="C87" s="6" t="s">
        <v>7422</v>
      </c>
    </row>
    <row r="88" spans="1:3">
      <c r="A88" s="6" t="s">
        <v>557</v>
      </c>
      <c r="B88" s="6" t="s">
        <v>7341</v>
      </c>
      <c r="C88" s="6" t="s">
        <v>7342</v>
      </c>
    </row>
    <row r="89" spans="1:3">
      <c r="A89" s="6" t="s">
        <v>446</v>
      </c>
      <c r="B89" s="6" t="s">
        <v>7180</v>
      </c>
      <c r="C89" s="6" t="s">
        <v>7181</v>
      </c>
    </row>
    <row r="90" spans="1:3">
      <c r="A90" s="6" t="s">
        <v>349</v>
      </c>
      <c r="B90" s="6" t="s">
        <v>7550</v>
      </c>
      <c r="C90" s="6" t="s">
        <v>7551</v>
      </c>
    </row>
    <row r="91" spans="1:3">
      <c r="A91" s="6" t="s">
        <v>657</v>
      </c>
      <c r="B91" s="6" t="s">
        <v>7400</v>
      </c>
      <c r="C91" s="6" t="s">
        <v>7401</v>
      </c>
    </row>
    <row r="92" spans="1:3">
      <c r="A92" s="6" t="s">
        <v>299</v>
      </c>
      <c r="B92" s="6" t="s">
        <v>7464</v>
      </c>
      <c r="C92" s="6" t="s">
        <v>7465</v>
      </c>
    </row>
    <row r="93" spans="1:3">
      <c r="A93" s="6" t="s">
        <v>395</v>
      </c>
      <c r="B93" s="6" t="s">
        <v>7233</v>
      </c>
      <c r="C93" s="6" t="s">
        <v>7234</v>
      </c>
    </row>
    <row r="94" spans="1:3">
      <c r="A94" s="6" t="s">
        <v>7481</v>
      </c>
      <c r="B94" s="6" t="s">
        <v>7480</v>
      </c>
      <c r="C94" s="6" t="s">
        <v>7482</v>
      </c>
    </row>
    <row r="95" spans="1:3">
      <c r="A95" s="6" t="s">
        <v>580</v>
      </c>
      <c r="B95" s="6" t="s">
        <v>7356</v>
      </c>
      <c r="C95" s="6" t="s">
        <v>7357</v>
      </c>
    </row>
    <row r="96" spans="1:3">
      <c r="A96" s="6" t="s">
        <v>132</v>
      </c>
      <c r="B96" s="6" t="s">
        <v>7205</v>
      </c>
      <c r="C96" s="6" t="s">
        <v>7206</v>
      </c>
    </row>
    <row r="97" spans="1:3">
      <c r="A97" s="6" t="s">
        <v>29</v>
      </c>
      <c r="B97" s="6" t="s">
        <v>7178</v>
      </c>
      <c r="C97" s="6" t="s">
        <v>7179</v>
      </c>
    </row>
    <row r="98" spans="1:3">
      <c r="A98" s="6" t="s">
        <v>164</v>
      </c>
      <c r="B98" s="6" t="s">
        <v>7154</v>
      </c>
      <c r="C98" s="6" t="s">
        <v>7155</v>
      </c>
    </row>
    <row r="99" spans="1:3">
      <c r="A99" s="6" t="s">
        <v>136</v>
      </c>
      <c r="B99" s="6" t="s">
        <v>7160</v>
      </c>
      <c r="C99" s="6" t="s">
        <v>7161</v>
      </c>
    </row>
    <row r="100" spans="1:3">
      <c r="A100" s="6" t="s">
        <v>79</v>
      </c>
      <c r="B100" s="6" t="s">
        <v>7358</v>
      </c>
      <c r="C100" s="6" t="s">
        <v>7359</v>
      </c>
    </row>
    <row r="101" spans="1:3">
      <c r="A101" s="6" t="s">
        <v>134</v>
      </c>
      <c r="B101" s="6" t="s">
        <v>7360</v>
      </c>
      <c r="C101" s="6" t="s">
        <v>7361</v>
      </c>
    </row>
    <row r="102" spans="1:3">
      <c r="A102" s="6" t="s">
        <v>7293</v>
      </c>
      <c r="B102" s="6" t="s">
        <v>7292</v>
      </c>
      <c r="C102" s="6" t="s">
        <v>7294</v>
      </c>
    </row>
    <row r="103" spans="1:3">
      <c r="A103" s="6" t="s">
        <v>7396</v>
      </c>
      <c r="B103" s="6" t="s">
        <v>7395</v>
      </c>
      <c r="C103" s="6" t="s">
        <v>7397</v>
      </c>
    </row>
    <row r="104" spans="1:3">
      <c r="A104" s="6" t="s">
        <v>7393</v>
      </c>
      <c r="B104" s="6" t="s">
        <v>7392</v>
      </c>
      <c r="C104" s="6" t="s">
        <v>7394</v>
      </c>
    </row>
    <row r="105" spans="1:3">
      <c r="A105" s="6" t="s">
        <v>30</v>
      </c>
      <c r="B105" s="6" t="s">
        <v>7369</v>
      </c>
      <c r="C105" s="6" t="s">
        <v>7370</v>
      </c>
    </row>
    <row r="106" spans="1:3">
      <c r="A106" s="6" t="s">
        <v>7498</v>
      </c>
      <c r="B106" s="6" t="s">
        <v>7497</v>
      </c>
      <c r="C106" s="6" t="s">
        <v>7499</v>
      </c>
    </row>
    <row r="107" spans="1:3">
      <c r="A107" s="6" t="s">
        <v>123</v>
      </c>
      <c r="B107" s="6" t="s">
        <v>7255</v>
      </c>
      <c r="C107" s="6" t="s">
        <v>7256</v>
      </c>
    </row>
    <row r="108" spans="1:3">
      <c r="A108" s="6" t="s">
        <v>7525</v>
      </c>
      <c r="B108" s="6" t="s">
        <v>7524</v>
      </c>
      <c r="C108" s="6" t="s">
        <v>7526</v>
      </c>
    </row>
    <row r="109" spans="1:3">
      <c r="A109" s="6" t="s">
        <v>126</v>
      </c>
      <c r="B109" s="6" t="s">
        <v>7485</v>
      </c>
      <c r="C109" s="6" t="s">
        <v>7486</v>
      </c>
    </row>
    <row r="110" spans="1:3">
      <c r="A110" s="6" t="s">
        <v>135</v>
      </c>
      <c r="B110" s="6" t="s">
        <v>7410</v>
      </c>
      <c r="C110" s="6" t="s">
        <v>7411</v>
      </c>
    </row>
    <row r="111" spans="1:3">
      <c r="A111" s="6" t="s">
        <v>7350</v>
      </c>
      <c r="B111" s="6" t="s">
        <v>7349</v>
      </c>
      <c r="C111" s="6" t="s">
        <v>7351</v>
      </c>
    </row>
    <row r="112" spans="1:3">
      <c r="A112" s="6" t="s">
        <v>70</v>
      </c>
      <c r="B112" s="6" t="s">
        <v>7402</v>
      </c>
      <c r="C112" s="6" t="s">
        <v>7403</v>
      </c>
    </row>
    <row r="113" spans="1:3">
      <c r="A113" s="6" t="s">
        <v>7322</v>
      </c>
      <c r="B113" s="6" t="s">
        <v>7321</v>
      </c>
      <c r="C113" s="6" t="s">
        <v>7323</v>
      </c>
    </row>
    <row r="114" spans="1:3">
      <c r="A114" s="6" t="s">
        <v>41</v>
      </c>
      <c r="B114" s="6" t="s">
        <v>7224</v>
      </c>
      <c r="C114" s="6" t="s">
        <v>7225</v>
      </c>
    </row>
    <row r="115" spans="1:3">
      <c r="A115" s="6" t="s">
        <v>93</v>
      </c>
      <c r="B115" s="6" t="s">
        <v>7445</v>
      </c>
      <c r="C115" s="6" t="s">
        <v>7446</v>
      </c>
    </row>
    <row r="116" spans="1:3">
      <c r="A116" s="6" t="s">
        <v>7562</v>
      </c>
      <c r="B116" s="6" t="s">
        <v>7561</v>
      </c>
      <c r="C116" s="6" t="s">
        <v>7563</v>
      </c>
    </row>
    <row r="117" spans="1:3">
      <c r="A117" s="6" t="s">
        <v>36</v>
      </c>
      <c r="B117" s="6" t="s">
        <v>7310</v>
      </c>
      <c r="C117" s="6" t="s">
        <v>7311</v>
      </c>
    </row>
    <row r="118" spans="1:3">
      <c r="A118" s="6" t="s">
        <v>26</v>
      </c>
      <c r="B118" s="6" t="s">
        <v>7548</v>
      </c>
      <c r="C118" s="6" t="s">
        <v>7549</v>
      </c>
    </row>
    <row r="119" spans="1:3">
      <c r="A119" s="6" t="s">
        <v>7426</v>
      </c>
      <c r="B119" s="6" t="s">
        <v>7425</v>
      </c>
      <c r="C119" s="6" t="s">
        <v>7427</v>
      </c>
    </row>
    <row r="120" spans="1:3">
      <c r="A120" s="6" t="s">
        <v>138</v>
      </c>
      <c r="B120" s="6" t="s">
        <v>7274</v>
      </c>
      <c r="C120" s="6" t="s">
        <v>7275</v>
      </c>
    </row>
    <row r="121" spans="1:3">
      <c r="A121" s="6" t="s">
        <v>28</v>
      </c>
      <c r="B121" s="6" t="s">
        <v>7505</v>
      </c>
      <c r="C121" s="6" t="s">
        <v>7506</v>
      </c>
    </row>
    <row r="122" spans="1:3">
      <c r="A122" s="6" t="s">
        <v>7431</v>
      </c>
      <c r="B122" s="6" t="s">
        <v>7430</v>
      </c>
      <c r="C122" s="6" t="s">
        <v>7432</v>
      </c>
    </row>
    <row r="123" spans="1:3">
      <c r="A123" s="6" t="s">
        <v>69</v>
      </c>
      <c r="B123" s="6" t="s">
        <v>7449</v>
      </c>
      <c r="C123" s="6" t="s">
        <v>7450</v>
      </c>
    </row>
    <row r="124" spans="1:3">
      <c r="A124" s="6" t="s">
        <v>7374</v>
      </c>
      <c r="B124" s="6" t="s">
        <v>7373</v>
      </c>
      <c r="C124" s="6" t="s">
        <v>7375</v>
      </c>
    </row>
    <row r="125" spans="1:3">
      <c r="A125" s="6" t="s">
        <v>9</v>
      </c>
      <c r="B125" s="6" t="s">
        <v>7278</v>
      </c>
      <c r="C125" s="6" t="s">
        <v>7279</v>
      </c>
    </row>
    <row r="126" spans="1:3">
      <c r="A126" s="6" t="s">
        <v>806</v>
      </c>
      <c r="B126" s="6" t="s">
        <v>7211</v>
      </c>
      <c r="C126" s="6" t="s">
        <v>7212</v>
      </c>
    </row>
    <row r="127" spans="1:3">
      <c r="A127" s="6" t="s">
        <v>747</v>
      </c>
      <c r="B127" s="6" t="s">
        <v>7286</v>
      </c>
      <c r="C127" s="6" t="s">
        <v>7287</v>
      </c>
    </row>
    <row r="128" spans="1:3">
      <c r="A128" s="6" t="s">
        <v>7238</v>
      </c>
      <c r="B128" s="6" t="s">
        <v>7237</v>
      </c>
      <c r="C128" s="6" t="s">
        <v>7239</v>
      </c>
    </row>
    <row r="129" spans="1:3">
      <c r="A129" s="6" t="s">
        <v>94</v>
      </c>
      <c r="B129" s="6" t="s">
        <v>7458</v>
      </c>
      <c r="C129" s="6" t="s">
        <v>7459</v>
      </c>
    </row>
    <row r="130" spans="1:3">
      <c r="A130" s="6" t="s">
        <v>749</v>
      </c>
      <c r="B130" s="6" t="s">
        <v>7176</v>
      </c>
      <c r="C130" s="6" t="s">
        <v>7177</v>
      </c>
    </row>
    <row r="131" spans="1:3">
      <c r="A131" s="6" t="s">
        <v>46</v>
      </c>
      <c r="B131" s="6" t="s">
        <v>7317</v>
      </c>
      <c r="C131" s="6" t="s">
        <v>7318</v>
      </c>
    </row>
    <row r="132" spans="1:3">
      <c r="A132" s="6" t="s">
        <v>7265</v>
      </c>
      <c r="B132" s="6" t="s">
        <v>7264</v>
      </c>
      <c r="C132" s="6" t="s">
        <v>7266</v>
      </c>
    </row>
    <row r="133" spans="1:3">
      <c r="A133" s="6" t="s">
        <v>807</v>
      </c>
      <c r="B133" s="6" t="s">
        <v>7435</v>
      </c>
      <c r="C133" s="6" t="s">
        <v>7436</v>
      </c>
    </row>
    <row r="134" spans="1:3">
      <c r="A134" s="6" t="s">
        <v>462</v>
      </c>
      <c r="B134" s="6" t="s">
        <v>7380</v>
      </c>
      <c r="C134" s="6" t="s">
        <v>7381</v>
      </c>
    </row>
    <row r="135" spans="1:3">
      <c r="A135" s="6" t="s">
        <v>92</v>
      </c>
      <c r="B135" s="6" t="s">
        <v>7500</v>
      </c>
      <c r="C135" s="6" t="s">
        <v>7501</v>
      </c>
    </row>
    <row r="136" spans="1:3">
      <c r="A136" s="6" t="s">
        <v>7188</v>
      </c>
      <c r="B136" s="6" t="s">
        <v>7187</v>
      </c>
      <c r="C136" s="6" t="s">
        <v>7189</v>
      </c>
    </row>
    <row r="137" spans="1:3">
      <c r="A137" s="6" t="s">
        <v>183</v>
      </c>
      <c r="B137" s="6" t="s">
        <v>7412</v>
      </c>
      <c r="C137" s="6" t="s">
        <v>7413</v>
      </c>
    </row>
    <row r="138" spans="1:3">
      <c r="A138" s="6" t="s">
        <v>166</v>
      </c>
      <c r="B138" s="6" t="s">
        <v>7495</v>
      </c>
      <c r="C138" s="6" t="s">
        <v>7496</v>
      </c>
    </row>
    <row r="139" spans="1:3">
      <c r="A139" s="6" t="s">
        <v>7191</v>
      </c>
      <c r="B139" s="6" t="s">
        <v>7190</v>
      </c>
      <c r="C139" s="6" t="s">
        <v>7192</v>
      </c>
    </row>
    <row r="140" spans="1:3">
      <c r="A140" s="6" t="s">
        <v>7268</v>
      </c>
      <c r="B140" s="6" t="s">
        <v>7267</v>
      </c>
      <c r="C140" s="6" t="s">
        <v>7269</v>
      </c>
    </row>
    <row r="141" spans="1:3">
      <c r="A141" s="6" t="s">
        <v>180</v>
      </c>
      <c r="B141" s="6" t="s">
        <v>7319</v>
      </c>
      <c r="C141" s="6" t="s">
        <v>7320</v>
      </c>
    </row>
    <row r="142" spans="1:3">
      <c r="A142" s="6" t="s">
        <v>22</v>
      </c>
      <c r="B142" s="6" t="s">
        <v>7162</v>
      </c>
      <c r="C142" s="6" t="s">
        <v>7163</v>
      </c>
    </row>
    <row r="143" spans="1:3">
      <c r="A143" s="6" t="s">
        <v>174</v>
      </c>
      <c r="B143" s="6" t="s">
        <v>7489</v>
      </c>
      <c r="C143" s="6" t="s">
        <v>7490</v>
      </c>
    </row>
    <row r="144" spans="1:3">
      <c r="A144" s="6" t="s">
        <v>7512</v>
      </c>
      <c r="B144" s="6" t="s">
        <v>7511</v>
      </c>
      <c r="C144" s="6" t="s">
        <v>7513</v>
      </c>
    </row>
    <row r="145" spans="1:3">
      <c r="A145" s="6" t="s">
        <v>167</v>
      </c>
      <c r="B145" s="6" t="s">
        <v>7404</v>
      </c>
      <c r="C145" s="6" t="s">
        <v>7405</v>
      </c>
    </row>
    <row r="146" spans="1:3">
      <c r="A146" s="6" t="s">
        <v>6802</v>
      </c>
      <c r="B146" s="6" t="s">
        <v>7476</v>
      </c>
      <c r="C146" s="6" t="s">
        <v>7477</v>
      </c>
    </row>
    <row r="147" spans="1:3">
      <c r="A147" s="6" t="s">
        <v>7262</v>
      </c>
      <c r="B147" s="6" t="s">
        <v>7261</v>
      </c>
      <c r="C147" s="6" t="s">
        <v>7263</v>
      </c>
    </row>
    <row r="148" spans="1:3">
      <c r="A148" s="6" t="s">
        <v>160</v>
      </c>
      <c r="B148" s="6" t="s">
        <v>7209</v>
      </c>
      <c r="C148" s="6" t="s">
        <v>7210</v>
      </c>
    </row>
    <row r="149" spans="1:3">
      <c r="A149" s="6" t="s">
        <v>148</v>
      </c>
      <c r="B149" s="6" t="s">
        <v>7519</v>
      </c>
      <c r="C149" s="6" t="s">
        <v>7520</v>
      </c>
    </row>
    <row r="150" spans="1:3">
      <c r="A150" s="6" t="s">
        <v>189</v>
      </c>
      <c r="B150" s="6" t="s">
        <v>7414</v>
      </c>
      <c r="C150" s="6" t="s">
        <v>7415</v>
      </c>
    </row>
    <row r="151" spans="1:3">
      <c r="A151" s="6" t="s">
        <v>7241</v>
      </c>
      <c r="B151" s="6" t="s">
        <v>7240</v>
      </c>
      <c r="C151" s="6" t="s">
        <v>7242</v>
      </c>
    </row>
    <row r="152" spans="1:3">
      <c r="A152" s="6" t="s">
        <v>18</v>
      </c>
      <c r="B152" s="6" t="s">
        <v>7222</v>
      </c>
      <c r="C152" s="6" t="s">
        <v>7223</v>
      </c>
    </row>
    <row r="153" spans="1:3">
      <c r="A153" s="6" t="s">
        <v>198</v>
      </c>
      <c r="B153" s="6" t="s">
        <v>7447</v>
      </c>
      <c r="C153" s="6" t="s">
        <v>7448</v>
      </c>
    </row>
    <row r="154" spans="1:3">
      <c r="A154" s="6" t="s">
        <v>171</v>
      </c>
      <c r="B154" s="6" t="s">
        <v>7174</v>
      </c>
      <c r="C154" s="6" t="s">
        <v>7175</v>
      </c>
    </row>
    <row r="155" spans="1:3">
      <c r="A155" s="6" t="s">
        <v>7229</v>
      </c>
      <c r="B155" s="6" t="s">
        <v>7228</v>
      </c>
      <c r="C155" s="6" t="s">
        <v>7230</v>
      </c>
    </row>
    <row r="156" spans="1:3">
      <c r="A156" s="6" t="s">
        <v>44</v>
      </c>
      <c r="B156" s="6" t="s">
        <v>7207</v>
      </c>
      <c r="C156" s="6" t="s">
        <v>7208</v>
      </c>
    </row>
    <row r="157" spans="1:3">
      <c r="A157" s="6" t="s">
        <v>191</v>
      </c>
      <c r="B157" s="6" t="s">
        <v>7533</v>
      </c>
      <c r="C157" s="6" t="s">
        <v>7534</v>
      </c>
    </row>
    <row r="158" spans="1:3">
      <c r="A158" s="6" t="s">
        <v>7367</v>
      </c>
      <c r="B158" s="6" t="s">
        <v>7366</v>
      </c>
      <c r="C158" s="6" t="s">
        <v>7368</v>
      </c>
    </row>
    <row r="159" spans="1:3">
      <c r="A159" s="6" t="s">
        <v>7251</v>
      </c>
      <c r="B159" s="6" t="s">
        <v>7250</v>
      </c>
      <c r="C159" s="6" t="s">
        <v>7252</v>
      </c>
    </row>
    <row r="160" spans="1:3">
      <c r="A160" s="6" t="s">
        <v>7443</v>
      </c>
      <c r="B160" s="6" t="s">
        <v>7442</v>
      </c>
      <c r="C160" s="6" t="s">
        <v>7444</v>
      </c>
    </row>
    <row r="161" spans="1:3">
      <c r="A161" s="6" t="s">
        <v>7145</v>
      </c>
      <c r="B161" s="6" t="s">
        <v>7144</v>
      </c>
      <c r="C161" s="6" t="s">
        <v>7146</v>
      </c>
    </row>
    <row r="162" spans="1:3">
      <c r="A162" s="6" t="s">
        <v>7467</v>
      </c>
      <c r="B162" s="6" t="s">
        <v>7466</v>
      </c>
      <c r="C162" s="6" t="s">
        <v>7468</v>
      </c>
    </row>
    <row r="163" spans="1:3">
      <c r="A163" s="6" t="s">
        <v>153</v>
      </c>
      <c r="B163" s="6" t="s">
        <v>7437</v>
      </c>
      <c r="C163" s="6" t="s">
        <v>7438</v>
      </c>
    </row>
    <row r="164" spans="1:3">
      <c r="A164" s="6" t="s">
        <v>45</v>
      </c>
      <c r="B164" s="6" t="s">
        <v>7378</v>
      </c>
      <c r="C164" s="6" t="s">
        <v>7379</v>
      </c>
    </row>
    <row r="165" spans="1:3">
      <c r="A165" s="6" t="s">
        <v>7330</v>
      </c>
      <c r="B165" s="6" t="s">
        <v>7329</v>
      </c>
      <c r="C165" s="6" t="s">
        <v>7331</v>
      </c>
    </row>
    <row r="166" spans="1:3">
      <c r="A166" s="6" t="s">
        <v>169</v>
      </c>
      <c r="B166" s="6" t="s">
        <v>7201</v>
      </c>
      <c r="C166" s="6" t="s">
        <v>7202</v>
      </c>
    </row>
    <row r="167" spans="1:3">
      <c r="A167" s="6" t="s">
        <v>357</v>
      </c>
      <c r="B167" s="6" t="s">
        <v>7382</v>
      </c>
      <c r="C167" s="6" t="s">
        <v>7383</v>
      </c>
    </row>
    <row r="168" spans="1:3">
      <c r="A168" s="6" t="s">
        <v>7522</v>
      </c>
      <c r="B168" s="6" t="s">
        <v>7521</v>
      </c>
      <c r="C168" s="6" t="s">
        <v>7523</v>
      </c>
    </row>
    <row r="169" spans="1:3">
      <c r="A169" s="6" t="s">
        <v>90</v>
      </c>
      <c r="B169" s="6" t="s">
        <v>7166</v>
      </c>
      <c r="C169" s="6" t="s">
        <v>7167</v>
      </c>
    </row>
    <row r="170" spans="1:3">
      <c r="A170" s="6" t="s">
        <v>98</v>
      </c>
      <c r="B170" s="6" t="s">
        <v>7398</v>
      </c>
      <c r="C170" s="6" t="s">
        <v>7399</v>
      </c>
    </row>
    <row r="171" spans="1:3">
      <c r="A171" s="6" t="s">
        <v>7528</v>
      </c>
      <c r="B171" s="6" t="s">
        <v>7527</v>
      </c>
      <c r="C171" s="6" t="s">
        <v>7529</v>
      </c>
    </row>
    <row r="172" spans="1:3">
      <c r="A172" s="6" t="s">
        <v>7452</v>
      </c>
      <c r="B172" s="6" t="s">
        <v>7451</v>
      </c>
      <c r="C172" s="6" t="s">
        <v>7453</v>
      </c>
    </row>
    <row r="173" spans="1:3">
      <c r="A173" s="6" t="s">
        <v>450</v>
      </c>
      <c r="B173" s="6" t="s">
        <v>7172</v>
      </c>
      <c r="C173" s="6" t="s">
        <v>7173</v>
      </c>
    </row>
    <row r="174" spans="1:3">
      <c r="A174" s="6" t="s">
        <v>769</v>
      </c>
      <c r="B174" s="6" t="s">
        <v>7416</v>
      </c>
      <c r="C174" s="6" t="s">
        <v>7417</v>
      </c>
    </row>
    <row r="175" spans="1:3">
      <c r="A175" s="6" t="s">
        <v>615</v>
      </c>
      <c r="B175" s="6" t="s">
        <v>7299</v>
      </c>
      <c r="C175" s="6" t="s">
        <v>7300</v>
      </c>
    </row>
    <row r="176" spans="1:3">
      <c r="A176" s="6" t="s">
        <v>7183</v>
      </c>
      <c r="B176" s="6" t="s">
        <v>7182</v>
      </c>
      <c r="C176" s="6" t="s">
        <v>7184</v>
      </c>
    </row>
    <row r="177" spans="1:3">
      <c r="A177" s="6" t="s">
        <v>639</v>
      </c>
      <c r="B177" s="6" t="s">
        <v>7218</v>
      </c>
      <c r="C177" s="6" t="s">
        <v>7219</v>
      </c>
    </row>
    <row r="178" spans="1:3">
      <c r="A178" s="6" t="s">
        <v>7542</v>
      </c>
      <c r="B178" s="6" t="s">
        <v>7541</v>
      </c>
      <c r="C178" s="6" t="s">
        <v>7543</v>
      </c>
    </row>
    <row r="179" spans="1:3">
      <c r="A179" s="6" t="s">
        <v>7313</v>
      </c>
      <c r="B179" s="6" t="s">
        <v>7312</v>
      </c>
      <c r="C179" s="6" t="s">
        <v>7314</v>
      </c>
    </row>
    <row r="180" spans="1:3">
      <c r="A180" s="6" t="s">
        <v>694</v>
      </c>
      <c r="B180" s="6" t="s">
        <v>7284</v>
      </c>
      <c r="C180" s="6" t="s">
        <v>7285</v>
      </c>
    </row>
    <row r="181" spans="1:3">
      <c r="A181" s="6" t="s">
        <v>601</v>
      </c>
      <c r="B181" s="6" t="s">
        <v>7454</v>
      </c>
      <c r="C181" s="6" t="s">
        <v>7455</v>
      </c>
    </row>
    <row r="182" spans="1:3">
      <c r="A182" s="6" t="s">
        <v>508</v>
      </c>
      <c r="B182" s="6" t="s">
        <v>7156</v>
      </c>
      <c r="C182" s="6" t="s">
        <v>7157</v>
      </c>
    </row>
    <row r="183" spans="1:3">
      <c r="A183" s="6" t="s">
        <v>7347</v>
      </c>
      <c r="B183" s="6" t="s">
        <v>7346</v>
      </c>
      <c r="C183" s="6" t="s">
        <v>7348</v>
      </c>
    </row>
    <row r="184" spans="1:3">
      <c r="A184" s="6" t="s">
        <v>265</v>
      </c>
      <c r="B184" s="6" t="s">
        <v>7364</v>
      </c>
      <c r="C184" s="6" t="s">
        <v>7365</v>
      </c>
    </row>
    <row r="185" spans="1:3">
      <c r="A185" s="6" t="s">
        <v>660</v>
      </c>
      <c r="B185" s="6" t="s">
        <v>7564</v>
      </c>
      <c r="C185" s="6" t="s">
        <v>7080</v>
      </c>
    </row>
    <row r="186" spans="1:3">
      <c r="A186" s="6" t="s">
        <v>7553</v>
      </c>
      <c r="B186" s="6" t="s">
        <v>7552</v>
      </c>
      <c r="C186" s="6" t="s">
        <v>7554</v>
      </c>
    </row>
    <row r="187" spans="1:3">
      <c r="A187" s="6" t="s">
        <v>7472</v>
      </c>
      <c r="B187" s="6" t="s">
        <v>7471</v>
      </c>
      <c r="C187" s="6" t="s">
        <v>7473</v>
      </c>
    </row>
    <row r="188" spans="1:3">
      <c r="A188" s="6" t="s">
        <v>447</v>
      </c>
      <c r="B188" s="6" t="s">
        <v>7539</v>
      </c>
      <c r="C188" s="6" t="s">
        <v>7540</v>
      </c>
    </row>
    <row r="189" spans="1:3">
      <c r="A189" s="6" t="s">
        <v>7531</v>
      </c>
      <c r="B189" s="6" t="s">
        <v>7530</v>
      </c>
      <c r="C189" s="6" t="s">
        <v>7532</v>
      </c>
    </row>
    <row r="190" spans="1:3">
      <c r="A190" s="6" t="s">
        <v>7308</v>
      </c>
      <c r="B190" s="6" t="s">
        <v>7307</v>
      </c>
      <c r="C190" s="6" t="s">
        <v>7309</v>
      </c>
    </row>
    <row r="191" spans="1:3" ht="15" thickBot="1">
      <c r="A191" s="21" t="s">
        <v>7327</v>
      </c>
      <c r="B191" s="21" t="s">
        <v>7326</v>
      </c>
      <c r="C191" s="21" t="s">
        <v>7328</v>
      </c>
    </row>
    <row r="192" spans="1:3" ht="15" thickTop="1"/>
  </sheetData>
  <sortState ref="A1:C1048474">
    <sortCondition ref="A1"/>
  </sortState>
  <mergeCells count="1">
    <mergeCell ref="A1:I1"/>
  </mergeCells>
  <phoneticPr fontId="1" type="noConversion"/>
  <conditionalFormatting sqref="A1:C1048576">
    <cfRule type="duplicateValues" dxfId="3" priority="4"/>
  </conditionalFormatting>
  <conditionalFormatting sqref="E15">
    <cfRule type="duplicateValues" dxfId="2" priority="3"/>
  </conditionalFormatting>
  <conditionalFormatting sqref="A2">
    <cfRule type="duplicateValues" dxfId="1" priority="2"/>
  </conditionalFormatting>
  <conditionalFormatting sqref="B2:C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F27"/>
  <sheetViews>
    <sheetView workbookViewId="0">
      <selection activeCell="I16" sqref="I16"/>
    </sheetView>
  </sheetViews>
  <sheetFormatPr defaultRowHeight="14.4"/>
  <cols>
    <col min="1" max="1" width="12.5546875" style="1" customWidth="1"/>
    <col min="2" max="2" width="26" style="1" customWidth="1"/>
    <col min="3" max="3" width="12" style="1" customWidth="1"/>
    <col min="4" max="4" width="10.77734375" style="1" customWidth="1"/>
    <col min="5" max="5" width="14.109375" style="1" customWidth="1"/>
    <col min="6" max="6" width="16.33203125" style="1" customWidth="1"/>
  </cols>
  <sheetData>
    <row r="1" spans="1:6" ht="18.600000000000001" customHeight="1" thickBot="1">
      <c r="A1" s="42" t="s">
        <v>8038</v>
      </c>
      <c r="B1" s="42"/>
      <c r="C1" s="42"/>
      <c r="D1" s="42"/>
      <c r="E1" s="42"/>
      <c r="F1" s="42"/>
    </row>
    <row r="2" spans="1:6" s="40" customFormat="1" ht="25.8" customHeight="1" thickTop="1" thickBot="1">
      <c r="A2" s="18" t="s">
        <v>8011</v>
      </c>
      <c r="B2" s="18" t="s">
        <v>8012</v>
      </c>
      <c r="C2" s="18" t="s">
        <v>8034</v>
      </c>
      <c r="D2" s="18" t="s">
        <v>8035</v>
      </c>
      <c r="E2" s="18" t="s">
        <v>8037</v>
      </c>
      <c r="F2" s="18" t="s">
        <v>8036</v>
      </c>
    </row>
    <row r="3" spans="1:6" ht="15" thickTop="1">
      <c r="A3" s="2" t="s">
        <v>7980</v>
      </c>
      <c r="B3" s="2" t="s">
        <v>8014</v>
      </c>
      <c r="C3" s="2">
        <v>5.3187699999999998</v>
      </c>
      <c r="D3" s="2">
        <v>0.24233399999999999</v>
      </c>
      <c r="E3" s="2" t="s">
        <v>7979</v>
      </c>
      <c r="F3" s="2" t="s">
        <v>493</v>
      </c>
    </row>
    <row r="4" spans="1:6">
      <c r="A4" s="2" t="s">
        <v>7981</v>
      </c>
      <c r="B4" s="2" t="s">
        <v>8017</v>
      </c>
      <c r="C4" s="2">
        <v>0.25733600000000001</v>
      </c>
      <c r="D4" s="2">
        <v>28.760200000000001</v>
      </c>
      <c r="E4" s="2" t="s">
        <v>7821</v>
      </c>
      <c r="F4" s="2" t="s">
        <v>164</v>
      </c>
    </row>
    <row r="5" spans="1:6">
      <c r="A5" s="2" t="s">
        <v>7982</v>
      </c>
      <c r="B5" s="2" t="s">
        <v>8016</v>
      </c>
      <c r="C5" s="2">
        <v>0.42631200000000002</v>
      </c>
      <c r="D5" s="2">
        <v>16.829599999999999</v>
      </c>
      <c r="E5" s="2" t="s">
        <v>7821</v>
      </c>
      <c r="F5" s="2" t="s">
        <v>164</v>
      </c>
    </row>
    <row r="6" spans="1:6">
      <c r="A6" s="2" t="s">
        <v>7983</v>
      </c>
      <c r="B6" s="2" t="s">
        <v>8030</v>
      </c>
      <c r="C6" s="2">
        <v>9.7459199999999996E-2</v>
      </c>
      <c r="D6" s="2">
        <v>1.6588099999999999</v>
      </c>
      <c r="E6" s="2" t="s">
        <v>5307</v>
      </c>
      <c r="F6" s="2" t="s">
        <v>130</v>
      </c>
    </row>
    <row r="7" spans="1:6">
      <c r="A7" s="2" t="s">
        <v>7984</v>
      </c>
      <c r="B7" s="2" t="s">
        <v>8028</v>
      </c>
      <c r="C7" s="2">
        <v>0.71806300000000001</v>
      </c>
      <c r="D7" s="2">
        <v>7.8838800000000001E-2</v>
      </c>
      <c r="E7" s="2" t="s">
        <v>5336</v>
      </c>
      <c r="F7" s="2" t="s">
        <v>484</v>
      </c>
    </row>
    <row r="8" spans="1:6">
      <c r="A8" s="2" t="s">
        <v>7985</v>
      </c>
      <c r="B8" s="2" t="s">
        <v>8033</v>
      </c>
      <c r="C8" s="2">
        <v>2.3721100000000002</v>
      </c>
      <c r="D8" s="2">
        <v>15.290699999999999</v>
      </c>
      <c r="E8" s="2" t="s">
        <v>5300</v>
      </c>
      <c r="F8" s="2" t="s">
        <v>274</v>
      </c>
    </row>
    <row r="9" spans="1:6">
      <c r="A9" s="2" t="s">
        <v>7986</v>
      </c>
      <c r="B9" s="2" t="s">
        <v>8029</v>
      </c>
      <c r="C9" s="2">
        <v>3.7535099999999999</v>
      </c>
      <c r="D9" s="2">
        <v>0.76373599999999997</v>
      </c>
      <c r="E9" s="2" t="s">
        <v>7987</v>
      </c>
      <c r="F9" s="2" t="s">
        <v>509</v>
      </c>
    </row>
    <row r="10" spans="1:6">
      <c r="A10" s="2" t="s">
        <v>7988</v>
      </c>
      <c r="B10" s="2" t="s">
        <v>8031</v>
      </c>
      <c r="C10" s="2">
        <v>1.0313099999999999</v>
      </c>
      <c r="D10" s="2">
        <v>0</v>
      </c>
      <c r="E10" s="2" t="s">
        <v>7656</v>
      </c>
      <c r="F10" s="2" t="s">
        <v>339</v>
      </c>
    </row>
    <row r="11" spans="1:6">
      <c r="A11" s="2" t="s">
        <v>7989</v>
      </c>
      <c r="B11" s="2" t="s">
        <v>8027</v>
      </c>
      <c r="C11" s="2">
        <v>0.166271</v>
      </c>
      <c r="D11" s="2">
        <v>2.6741899999999998</v>
      </c>
      <c r="E11" s="2" t="s">
        <v>7948</v>
      </c>
      <c r="F11" s="2" t="s">
        <v>53</v>
      </c>
    </row>
    <row r="12" spans="1:6">
      <c r="A12" s="2" t="s">
        <v>7990</v>
      </c>
      <c r="B12" s="2" t="s">
        <v>8025</v>
      </c>
      <c r="C12" s="2">
        <v>2.45912</v>
      </c>
      <c r="D12" s="2">
        <v>8.9659399999999998</v>
      </c>
      <c r="E12" s="2" t="s">
        <v>7610</v>
      </c>
      <c r="F12" s="2" t="s">
        <v>625</v>
      </c>
    </row>
    <row r="13" spans="1:6">
      <c r="A13" s="2" t="s">
        <v>7991</v>
      </c>
      <c r="B13" s="2" t="s">
        <v>8024</v>
      </c>
      <c r="C13" s="2">
        <v>1.1143000000000001</v>
      </c>
      <c r="D13" s="2">
        <v>0</v>
      </c>
      <c r="E13" s="2" t="s">
        <v>7610</v>
      </c>
      <c r="F13" s="2" t="s">
        <v>625</v>
      </c>
    </row>
    <row r="14" spans="1:6">
      <c r="A14" s="2" t="s">
        <v>7992</v>
      </c>
      <c r="B14" s="2" t="s">
        <v>8018</v>
      </c>
      <c r="C14" s="2">
        <v>0.74037299999999995</v>
      </c>
      <c r="D14" s="2">
        <v>58.159399999999998</v>
      </c>
      <c r="E14" s="2" t="s">
        <v>7993</v>
      </c>
      <c r="F14" s="2" t="s">
        <v>398</v>
      </c>
    </row>
    <row r="15" spans="1:6">
      <c r="A15" s="2" t="s">
        <v>7994</v>
      </c>
      <c r="B15" s="2" t="s">
        <v>8019</v>
      </c>
      <c r="C15" s="2">
        <v>18.813700000000001</v>
      </c>
      <c r="D15" s="2">
        <v>4.5301</v>
      </c>
      <c r="E15" s="2" t="s">
        <v>850</v>
      </c>
      <c r="F15" s="2" t="s">
        <v>73</v>
      </c>
    </row>
    <row r="16" spans="1:6">
      <c r="A16" s="2" t="s">
        <v>7995</v>
      </c>
      <c r="B16" s="2" t="s">
        <v>8023</v>
      </c>
      <c r="C16" s="2">
        <v>2.36212</v>
      </c>
      <c r="D16" s="2">
        <v>0.242533</v>
      </c>
      <c r="E16" s="2" t="s">
        <v>7667</v>
      </c>
      <c r="F16" s="2" t="s">
        <v>205</v>
      </c>
    </row>
    <row r="17" spans="1:6">
      <c r="A17" s="2" t="s">
        <v>7996</v>
      </c>
      <c r="B17" s="2" t="s">
        <v>8022</v>
      </c>
      <c r="C17" s="2">
        <v>6.5281599999999997</v>
      </c>
      <c r="D17" s="2">
        <v>0.77907599999999999</v>
      </c>
      <c r="E17" s="2" t="s">
        <v>7667</v>
      </c>
      <c r="F17" s="2" t="s">
        <v>205</v>
      </c>
    </row>
    <row r="18" spans="1:6">
      <c r="A18" s="2" t="s">
        <v>7986</v>
      </c>
      <c r="B18" s="2" t="s">
        <v>8029</v>
      </c>
      <c r="C18" s="2">
        <v>3.7535099999999999</v>
      </c>
      <c r="D18" s="2">
        <v>0.76373599999999997</v>
      </c>
      <c r="E18" s="2" t="s">
        <v>7997</v>
      </c>
      <c r="F18" s="2" t="s">
        <v>470</v>
      </c>
    </row>
    <row r="19" spans="1:6">
      <c r="A19" s="2" t="s">
        <v>7998</v>
      </c>
      <c r="B19" s="2" t="s">
        <v>8021</v>
      </c>
      <c r="C19" s="2">
        <v>0.50264900000000001</v>
      </c>
      <c r="D19" s="2">
        <v>2.4896600000000002</v>
      </c>
      <c r="E19" s="2" t="s">
        <v>7999</v>
      </c>
      <c r="F19" s="2" t="s">
        <v>617</v>
      </c>
    </row>
    <row r="20" spans="1:6">
      <c r="A20" s="2" t="s">
        <v>7990</v>
      </c>
      <c r="B20" s="2" t="s">
        <v>8025</v>
      </c>
      <c r="C20" s="2">
        <v>2.45912</v>
      </c>
      <c r="D20" s="2">
        <v>8.9659399999999998</v>
      </c>
      <c r="E20" s="2" t="s">
        <v>8000</v>
      </c>
      <c r="F20" s="2" t="s">
        <v>247</v>
      </c>
    </row>
    <row r="21" spans="1:6">
      <c r="A21" s="2" t="s">
        <v>8001</v>
      </c>
      <c r="B21" s="2" t="s">
        <v>8013</v>
      </c>
      <c r="C21" s="2">
        <v>1.4735499999999999</v>
      </c>
      <c r="D21" s="2">
        <v>0.38993</v>
      </c>
      <c r="E21" s="2" t="s">
        <v>8002</v>
      </c>
      <c r="F21" s="2" t="s">
        <v>414</v>
      </c>
    </row>
    <row r="22" spans="1:6">
      <c r="A22" s="2" t="s">
        <v>8003</v>
      </c>
      <c r="B22" s="2" t="s">
        <v>8032</v>
      </c>
      <c r="C22" s="2">
        <v>0.96209699999999998</v>
      </c>
      <c r="D22" s="2">
        <v>4.2118200000000001E-2</v>
      </c>
      <c r="E22" s="2" t="s">
        <v>8004</v>
      </c>
      <c r="F22" s="2" t="s">
        <v>660</v>
      </c>
    </row>
    <row r="23" spans="1:6">
      <c r="A23" s="2" t="s">
        <v>8005</v>
      </c>
      <c r="B23" s="2" t="s">
        <v>8015</v>
      </c>
      <c r="C23" s="2">
        <v>3.2189999999999999</v>
      </c>
      <c r="D23" s="2">
        <v>9.7168700000000001</v>
      </c>
      <c r="E23" s="2" t="s">
        <v>8006</v>
      </c>
      <c r="F23" s="2" t="s">
        <v>307</v>
      </c>
    </row>
    <row r="24" spans="1:6">
      <c r="A24" s="2" t="s">
        <v>8005</v>
      </c>
      <c r="B24" s="2" t="s">
        <v>8015</v>
      </c>
      <c r="C24" s="2">
        <v>3.2189999999999999</v>
      </c>
      <c r="D24" s="2">
        <v>9.7168700000000001</v>
      </c>
      <c r="E24" s="2" t="s">
        <v>7786</v>
      </c>
      <c r="F24" s="2" t="s">
        <v>473</v>
      </c>
    </row>
    <row r="25" spans="1:6">
      <c r="A25" s="2" t="s">
        <v>8007</v>
      </c>
      <c r="B25" s="2" t="s">
        <v>8020</v>
      </c>
      <c r="C25" s="2">
        <v>0.986572</v>
      </c>
      <c r="D25" s="2">
        <v>2.2073399999999999</v>
      </c>
      <c r="E25" s="2" t="s">
        <v>8008</v>
      </c>
      <c r="F25" s="2" t="s">
        <v>712</v>
      </c>
    </row>
    <row r="26" spans="1:6" ht="15" thickBot="1">
      <c r="A26" s="30" t="s">
        <v>8009</v>
      </c>
      <c r="B26" s="30" t="s">
        <v>8026</v>
      </c>
      <c r="C26" s="30">
        <v>0</v>
      </c>
      <c r="D26" s="30">
        <v>1.28685</v>
      </c>
      <c r="E26" s="30" t="s">
        <v>8010</v>
      </c>
      <c r="F26" s="30" t="s">
        <v>270</v>
      </c>
    </row>
    <row r="27" spans="1:6" ht="15" thickTop="1"/>
  </sheetData>
  <sortState ref="A2:F27">
    <sortCondition ref="E1"/>
  </sortState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Table 1.XLSX</DocumentId>
    <TitleName xmlns="304c0f5e-7a72-4860-981e-42279e58f635">Table 1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Table</DocumentType>
  </documentManagement>
</p:properties>
</file>

<file path=customXml/itemProps1.xml><?xml version="1.0" encoding="utf-8"?>
<ds:datastoreItem xmlns:ds="http://schemas.openxmlformats.org/officeDocument/2006/customXml" ds:itemID="{392463F3-CEEA-49BC-9A74-97E3419EACB9}"/>
</file>

<file path=customXml/itemProps2.xml><?xml version="1.0" encoding="utf-8"?>
<ds:datastoreItem xmlns:ds="http://schemas.openxmlformats.org/officeDocument/2006/customXml" ds:itemID="{12167A6F-4240-4762-A0E0-E95435550A07}"/>
</file>

<file path=customXml/itemProps3.xml><?xml version="1.0" encoding="utf-8"?>
<ds:datastoreItem xmlns:ds="http://schemas.openxmlformats.org/officeDocument/2006/customXml" ds:itemID="{286A22FC-E5EB-4641-9FDC-6EE1C5CDAD5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2-23T13:4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BD1047533A3468ED153965BF9A8DF</vt:lpwstr>
  </property>
</Properties>
</file>